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Woody\Desktop\Ohnolog\"/>
    </mc:Choice>
  </mc:AlternateContent>
  <xr:revisionPtr revIDLastSave="0" documentId="13_ncr:1_{DEB8D329-B6D9-4D00-9583-C986C503AC2E}" xr6:coauthVersionLast="46" xr6:coauthVersionMax="46" xr10:uidLastSave="{00000000-0000-0000-0000-000000000000}"/>
  <bookViews>
    <workbookView xWindow="-108" yWindow="-108" windowWidth="30936" windowHeight="16896" xr2:uid="{00000000-000D-0000-FFFF-FFFF00000000}"/>
  </bookViews>
  <sheets>
    <sheet name="S4" sheetId="9" r:id="rId1"/>
    <sheet name="S5" sheetId="17" r:id="rId2"/>
    <sheet name="S6" sheetId="18" r:id="rId3"/>
    <sheet name="S7" sheetId="10" r:id="rId4"/>
    <sheet name="S8" sheetId="11" r:id="rId5"/>
  </sheets>
  <calcPr calcId="181029"/>
</workbook>
</file>

<file path=xl/calcChain.xml><?xml version="1.0" encoding="utf-8"?>
<calcChain xmlns="http://schemas.openxmlformats.org/spreadsheetml/2006/main">
  <c r="D5" i="10" l="1"/>
  <c r="E5" i="10"/>
  <c r="F5" i="10"/>
  <c r="G5" i="10"/>
  <c r="H5" i="10"/>
  <c r="I5" i="10"/>
  <c r="J5" i="10"/>
  <c r="K5" i="10"/>
  <c r="L5" i="10"/>
  <c r="M5" i="10"/>
  <c r="N5" i="10"/>
  <c r="O5" i="10"/>
  <c r="P5" i="10"/>
  <c r="Q5" i="10"/>
  <c r="R5" i="10"/>
  <c r="S5" i="10"/>
  <c r="T5" i="10"/>
  <c r="U5" i="10"/>
  <c r="V5" i="10"/>
  <c r="W5" i="10"/>
  <c r="X5" i="10"/>
  <c r="Y5" i="10"/>
  <c r="Z5" i="10"/>
  <c r="AA5" i="10"/>
  <c r="AB5" i="10"/>
  <c r="AC5" i="10"/>
  <c r="AD5" i="10"/>
  <c r="AE5" i="10"/>
  <c r="AF5" i="10"/>
  <c r="AG5" i="10"/>
  <c r="AH5" i="10"/>
  <c r="AI5" i="10"/>
  <c r="AJ5" i="10"/>
  <c r="AK5" i="10"/>
  <c r="AL5" i="10"/>
  <c r="AM5" i="10"/>
  <c r="AN5" i="10"/>
  <c r="C5" i="10"/>
</calcChain>
</file>

<file path=xl/sharedStrings.xml><?xml version="1.0" encoding="utf-8"?>
<sst xmlns="http://schemas.openxmlformats.org/spreadsheetml/2006/main" count="19127" uniqueCount="18492">
  <si>
    <t>Pulse</t>
  </si>
  <si>
    <t>Chronotype</t>
  </si>
  <si>
    <t>Alcohol</t>
  </si>
  <si>
    <t>Fluid</t>
  </si>
  <si>
    <t>Neurotic</t>
  </si>
  <si>
    <t>Impedance</t>
  </si>
  <si>
    <t>Beard</t>
  </si>
  <si>
    <t>Balding</t>
  </si>
  <si>
    <t>Menarche</t>
  </si>
  <si>
    <t>First</t>
  </si>
  <si>
    <t>Last</t>
  </si>
  <si>
    <t>RBC</t>
  </si>
  <si>
    <t>RDW</t>
  </si>
  <si>
    <t>EOS</t>
  </si>
  <si>
    <t>Lymphocyte</t>
  </si>
  <si>
    <t>IRF</t>
  </si>
  <si>
    <t>FVC</t>
  </si>
  <si>
    <t>Creatinine</t>
  </si>
  <si>
    <t>IGF1</t>
  </si>
  <si>
    <t>Phosphate</t>
  </si>
  <si>
    <t>TP</t>
  </si>
  <si>
    <t>BMD</t>
  </si>
  <si>
    <t>Menopause</t>
  </si>
  <si>
    <t>Spherical</t>
  </si>
  <si>
    <t>Meridian</t>
  </si>
  <si>
    <t>IOP</t>
  </si>
  <si>
    <t>CRF</t>
  </si>
  <si>
    <t>ADHD</t>
  </si>
  <si>
    <t>Anorexia</t>
  </si>
  <si>
    <t>Breast</t>
  </si>
  <si>
    <t>Crohn</t>
  </si>
  <si>
    <t>Parkinson</t>
  </si>
  <si>
    <t>Prostate</t>
  </si>
  <si>
    <t>RA</t>
  </si>
  <si>
    <t>SCZ</t>
  </si>
  <si>
    <t>T2D</t>
  </si>
  <si>
    <t>Tourette</t>
  </si>
  <si>
    <t>Vitiligo</t>
  </si>
  <si>
    <t>CNS</t>
  </si>
  <si>
    <t>Cardiovascular</t>
  </si>
  <si>
    <t>Digestive</t>
  </si>
  <si>
    <t>Blood or immune</t>
    <phoneticPr fontId="18" type="noConversion"/>
  </si>
  <si>
    <t>Ohnolog</t>
  </si>
  <si>
    <t>Enrichment_se</t>
  </si>
  <si>
    <t>Enrichment</t>
  </si>
  <si>
    <t>Prop_h2_se</t>
  </si>
  <si>
    <t>Prop_h2</t>
  </si>
  <si>
    <t>NonGene</t>
  </si>
  <si>
    <t>Prop_h2med_se</t>
  </si>
  <si>
    <t>Prop_h2med</t>
  </si>
  <si>
    <t>Enrich_h2med_se</t>
  </si>
  <si>
    <t>Enrich_h2med</t>
  </si>
  <si>
    <t>NonOhno</t>
  </si>
  <si>
    <t>NonOhnoCDS</t>
  </si>
  <si>
    <t>NonOhnoF100k</t>
  </si>
  <si>
    <t>NonOhnoF20k</t>
  </si>
  <si>
    <t>NonOhnoF5k</t>
  </si>
  <si>
    <t>NonOhnoINT</t>
  </si>
  <si>
    <t>NonOhnoUTR</t>
  </si>
  <si>
    <t>OhnologCDS</t>
  </si>
  <si>
    <t>OhnologF100k</t>
  </si>
  <si>
    <t>OhnologF20k</t>
  </si>
  <si>
    <t>OhnologF5k</t>
  </si>
  <si>
    <t>OhnologINT</t>
  </si>
  <si>
    <t>OhnologUTR</t>
  </si>
  <si>
    <t>Prop_SNPs</t>
  </si>
  <si>
    <t>Non-gene</t>
    <phoneticPr fontId="18" type="noConversion"/>
  </si>
  <si>
    <t>Supplementary Table 4. Genetic correlation matrix of traits subjected to LDSC and MESC</t>
    <phoneticPr fontId="18" type="noConversion"/>
  </si>
  <si>
    <t>Overall</t>
  </si>
  <si>
    <t>Total_h2</t>
  </si>
  <si>
    <t>Total_h2_se</t>
  </si>
  <si>
    <t>Lambda_GC</t>
  </si>
  <si>
    <t>Mean_Chi2</t>
  </si>
  <si>
    <t>Intercept</t>
  </si>
  <si>
    <t>Intercept_se</t>
  </si>
  <si>
    <t>Ratio</t>
  </si>
  <si>
    <t>NA</t>
  </si>
  <si>
    <t>Ratio_se</t>
  </si>
  <si>
    <t>Enrichment_p</t>
  </si>
  <si>
    <t>Coefficient</t>
  </si>
  <si>
    <t>Coefficient_se</t>
  </si>
  <si>
    <t>All tissues</t>
    <phoneticPr fontId="18" type="noConversion"/>
  </si>
  <si>
    <t>Num_genes</t>
  </si>
  <si>
    <t>Prop_genes</t>
  </si>
  <si>
    <t>Ave_h2cis</t>
  </si>
  <si>
    <t>h2med</t>
  </si>
  <si>
    <t>h2med_se</t>
  </si>
  <si>
    <t>Enrich_h2med_p</t>
  </si>
  <si>
    <t>Adipose</t>
  </si>
  <si>
    <t>Endocrine</t>
  </si>
  <si>
    <t>Skin</t>
  </si>
  <si>
    <t>Overall</t>
    <phoneticPr fontId="18" type="noConversion"/>
  </si>
  <si>
    <t>Total_h2_Z</t>
    <phoneticPr fontId="18" type="noConversion"/>
  </si>
  <si>
    <t>Supplementary Table 7. Numeric results of stratified LDSC</t>
    <phoneticPr fontId="18" type="noConversion"/>
  </si>
  <si>
    <t>Supplementary Table 8. Numeric results of stratified MESC</t>
    <phoneticPr fontId="18" type="noConversion"/>
  </si>
  <si>
    <t>ACAP3</t>
  </si>
  <si>
    <t>TAS1R3</t>
  </si>
  <si>
    <t>DVL1</t>
  </si>
  <si>
    <t>CCNL2</t>
  </si>
  <si>
    <t>GNB1</t>
  </si>
  <si>
    <t>PRKCZ</t>
  </si>
  <si>
    <t>SKI</t>
  </si>
  <si>
    <t>PLCH2</t>
  </si>
  <si>
    <t>MMEL1</t>
  </si>
  <si>
    <t>PRDM16</t>
  </si>
  <si>
    <t>ARHGEF16</t>
  </si>
  <si>
    <t>TP73</t>
  </si>
  <si>
    <t>KCNAB2</t>
  </si>
  <si>
    <t>CHD5</t>
  </si>
  <si>
    <t>RPL22</t>
  </si>
  <si>
    <t>PLEKHG5</t>
  </si>
  <si>
    <t>TAS1R1</t>
  </si>
  <si>
    <t>CAMTA1</t>
  </si>
  <si>
    <t>VAMP3</t>
  </si>
  <si>
    <t>PER3</t>
  </si>
  <si>
    <t>SLC45A1</t>
  </si>
  <si>
    <t>RERE</t>
  </si>
  <si>
    <t>CA6</t>
  </si>
  <si>
    <t>SLC2A7</t>
  </si>
  <si>
    <t>SLC2A5</t>
  </si>
  <si>
    <t>SPSB1</t>
  </si>
  <si>
    <t>SLC25A33</t>
  </si>
  <si>
    <t>PIK3CD</t>
  </si>
  <si>
    <t>CLSTN1</t>
  </si>
  <si>
    <t>RBP7</t>
  </si>
  <si>
    <t>KIF1B</t>
  </si>
  <si>
    <t>MASP2</t>
  </si>
  <si>
    <t>PTCHD2</t>
  </si>
  <si>
    <t>PLOD1</t>
  </si>
  <si>
    <t>MFN2</t>
  </si>
  <si>
    <t>AADACL4</t>
  </si>
  <si>
    <t>AADACL3</t>
  </si>
  <si>
    <t>LRRC38</t>
  </si>
  <si>
    <t>EFHD2</t>
  </si>
  <si>
    <t>CTRC</t>
  </si>
  <si>
    <t>CASP9</t>
  </si>
  <si>
    <t>FBLIM1</t>
  </si>
  <si>
    <t>EPHA2</t>
  </si>
  <si>
    <t>ARHGEF19</t>
  </si>
  <si>
    <t>NECAP2</t>
  </si>
  <si>
    <t>ATP13A2</t>
  </si>
  <si>
    <t>KLHDC7A</t>
  </si>
  <si>
    <t>PAX7</t>
  </si>
  <si>
    <t>VWA5B1</t>
  </si>
  <si>
    <t>FAM43B</t>
  </si>
  <si>
    <t>EIF4G3</t>
  </si>
  <si>
    <t>ECE1</t>
  </si>
  <si>
    <t>ALPL</t>
  </si>
  <si>
    <t>RAP1GAP</t>
  </si>
  <si>
    <t>EPHA8</t>
  </si>
  <si>
    <t>EPHB2</t>
  </si>
  <si>
    <t>LUZP1</t>
  </si>
  <si>
    <t>HTR1D</t>
  </si>
  <si>
    <t>HNRNPR</t>
  </si>
  <si>
    <t>TCEA3</t>
  </si>
  <si>
    <t>ASAP3</t>
  </si>
  <si>
    <t>E2F2</t>
  </si>
  <si>
    <t>ID3</t>
  </si>
  <si>
    <t>LYPLA2</t>
  </si>
  <si>
    <t>HMGCL</t>
  </si>
  <si>
    <t>FUCA1</t>
  </si>
  <si>
    <t>CNR2</t>
  </si>
  <si>
    <t>SRSF10</t>
  </si>
  <si>
    <t>MYOM3</t>
  </si>
  <si>
    <t>GRHL3</t>
  </si>
  <si>
    <t>NIPAL3</t>
  </si>
  <si>
    <t>RCAN3</t>
  </si>
  <si>
    <t>CLIC4</t>
  </si>
  <si>
    <t>RUNX3</t>
  </si>
  <si>
    <t>RHD</t>
  </si>
  <si>
    <t>TMEM50A</t>
  </si>
  <si>
    <t>RHCE</t>
  </si>
  <si>
    <t>MAN1C1</t>
  </si>
  <si>
    <t>PAFAH2</t>
  </si>
  <si>
    <t>EXTL1</t>
  </si>
  <si>
    <t>SLC30A2</t>
  </si>
  <si>
    <t>TRIM63</t>
  </si>
  <si>
    <t>PDIK1L</t>
  </si>
  <si>
    <t>CNKSR1</t>
  </si>
  <si>
    <t>CEP85</t>
  </si>
  <si>
    <t>SH3BGRL3</t>
  </si>
  <si>
    <t>ZNF683</t>
  </si>
  <si>
    <t>LIN28A</t>
  </si>
  <si>
    <t>RPS6KA1</t>
  </si>
  <si>
    <t>ARID1A</t>
  </si>
  <si>
    <t>ZDHHC18</t>
  </si>
  <si>
    <t>SFN</t>
  </si>
  <si>
    <t>FAM46B</t>
  </si>
  <si>
    <t>SLC9A1</t>
  </si>
  <si>
    <t>SYTL1</t>
  </si>
  <si>
    <t>MAP3K6</t>
  </si>
  <si>
    <t>WASF2</t>
  </si>
  <si>
    <t>FGR</t>
  </si>
  <si>
    <t>FAM76A</t>
  </si>
  <si>
    <t>STX12</t>
  </si>
  <si>
    <t>SMPDL3B</t>
  </si>
  <si>
    <t>XKR8</t>
  </si>
  <si>
    <t>SESN2</t>
  </si>
  <si>
    <t>PHACTR4</t>
  </si>
  <si>
    <t>TRNAU1AP</t>
  </si>
  <si>
    <t>RAB42</t>
  </si>
  <si>
    <t>YTHDF2</t>
  </si>
  <si>
    <t>OPRD1</t>
  </si>
  <si>
    <t>EPB41</t>
  </si>
  <si>
    <t>SRSF4</t>
  </si>
  <si>
    <t>SDC3</t>
  </si>
  <si>
    <t>PUM1</t>
  </si>
  <si>
    <t>NKAIN1</t>
  </si>
  <si>
    <t>FABP3</t>
  </si>
  <si>
    <t>SERINC2</t>
  </si>
  <si>
    <t>TINAGL1</t>
  </si>
  <si>
    <t>PTP4A2</t>
  </si>
  <si>
    <t>KHDRBS1</t>
  </si>
  <si>
    <t>TMEM39B</t>
  </si>
  <si>
    <t>KPNA6</t>
  </si>
  <si>
    <t>TXLNA</t>
  </si>
  <si>
    <t>FAM167B</t>
  </si>
  <si>
    <t>LCK</t>
  </si>
  <si>
    <t>HDAC1</t>
  </si>
  <si>
    <t>ZBTB8B</t>
  </si>
  <si>
    <t>ZBTB8A</t>
  </si>
  <si>
    <t>HPCA</t>
  </si>
  <si>
    <t>RNF19B</t>
  </si>
  <si>
    <t>ZNF362</t>
  </si>
  <si>
    <t>PHC2</t>
  </si>
  <si>
    <t>CSMD2</t>
  </si>
  <si>
    <t>DLGAP3</t>
  </si>
  <si>
    <t>SFPQ</t>
  </si>
  <si>
    <t>ZMYM4</t>
  </si>
  <si>
    <t>KIAA0319L</t>
  </si>
  <si>
    <t>TFAP2E</t>
  </si>
  <si>
    <t>COL8A2</t>
  </si>
  <si>
    <t>SH3D21</t>
  </si>
  <si>
    <t>GRIK3</t>
  </si>
  <si>
    <t>MANEAL</t>
  </si>
  <si>
    <t>INPP5B</t>
  </si>
  <si>
    <t>FHL3</t>
  </si>
  <si>
    <t>POU3F1</t>
  </si>
  <si>
    <t>RRAGC</t>
  </si>
  <si>
    <t>MACF1</t>
  </si>
  <si>
    <t>BMP8A</t>
  </si>
  <si>
    <t>PABPC4</t>
  </si>
  <si>
    <t>HEYL</t>
  </si>
  <si>
    <t>NT5C1A</t>
  </si>
  <si>
    <t>HPCAL4</t>
  </si>
  <si>
    <t>BMP8B</t>
  </si>
  <si>
    <t>MYCL</t>
  </si>
  <si>
    <t>CAP1</t>
  </si>
  <si>
    <t>SMAP2</t>
  </si>
  <si>
    <t>RIMS3</t>
  </si>
  <si>
    <t>KCNQ4</t>
  </si>
  <si>
    <t>CTPS1</t>
  </si>
  <si>
    <t>SCMH1</t>
  </si>
  <si>
    <t>FOXO6</t>
  </si>
  <si>
    <t>HIVEP3</t>
  </si>
  <si>
    <t>FOXJ3</t>
  </si>
  <si>
    <t>YBX1</t>
  </si>
  <si>
    <t>SLC2A1</t>
  </si>
  <si>
    <t>TIE1</t>
  </si>
  <si>
    <t>CDC20</t>
  </si>
  <si>
    <t>ELOVL1</t>
  </si>
  <si>
    <t>PTPRF</t>
  </si>
  <si>
    <t>KDM4A</t>
  </si>
  <si>
    <t>ST3GAL3</t>
  </si>
  <si>
    <t>B4GALT2</t>
  </si>
  <si>
    <t>KIF2C</t>
  </si>
  <si>
    <t>BEST4</t>
  </si>
  <si>
    <t>PTCH2</t>
  </si>
  <si>
    <t>HECTD3</t>
  </si>
  <si>
    <t>ZSWIM5</t>
  </si>
  <si>
    <t>TESK2</t>
  </si>
  <si>
    <t>PRDX1</t>
  </si>
  <si>
    <t>MAST2</t>
  </si>
  <si>
    <t>PIK3R3</t>
  </si>
  <si>
    <t>MKNK1</t>
  </si>
  <si>
    <t>MOB3C</t>
  </si>
  <si>
    <t>FOXD2</t>
  </si>
  <si>
    <t>SLC5A9</t>
  </si>
  <si>
    <t>SPATA6</t>
  </si>
  <si>
    <t>ELAVL4</t>
  </si>
  <si>
    <t>TTC39A</t>
  </si>
  <si>
    <t>EPS15</t>
  </si>
  <si>
    <t>RAB3B</t>
  </si>
  <si>
    <t>BTF3L4</t>
  </si>
  <si>
    <t>ZFYVE9</t>
  </si>
  <si>
    <t>CC2D1B</t>
  </si>
  <si>
    <t>ZCCHC11</t>
  </si>
  <si>
    <t>GPX7</t>
  </si>
  <si>
    <t>PODN</t>
  </si>
  <si>
    <t>SLC1A7</t>
  </si>
  <si>
    <t>LRP8</t>
  </si>
  <si>
    <t>GLIS1</t>
  </si>
  <si>
    <t>YIPF1</t>
  </si>
  <si>
    <t>TMEM59</t>
  </si>
  <si>
    <t>SSBP3</t>
  </si>
  <si>
    <t>ACOT11</t>
  </si>
  <si>
    <t>FAM151A</t>
  </si>
  <si>
    <t>PRKAA2</t>
  </si>
  <si>
    <t>C8A</t>
  </si>
  <si>
    <t>C8B</t>
  </si>
  <si>
    <t>DAB1</t>
  </si>
  <si>
    <t>MYSM1</t>
  </si>
  <si>
    <t>JUN</t>
  </si>
  <si>
    <t>HOOK1</t>
  </si>
  <si>
    <t>NFIA</t>
  </si>
  <si>
    <t>DOCK7</t>
  </si>
  <si>
    <t>ATG4C</t>
  </si>
  <si>
    <t>FOXD3</t>
  </si>
  <si>
    <t>ROR1</t>
  </si>
  <si>
    <t>RAVER2</t>
  </si>
  <si>
    <t>JAK1</t>
  </si>
  <si>
    <t>AK4</t>
  </si>
  <si>
    <t>DNAJC6</t>
  </si>
  <si>
    <t>PDE4B</t>
  </si>
  <si>
    <t>SGIP1</t>
  </si>
  <si>
    <t>TCTEX1D1</t>
  </si>
  <si>
    <t>MIER1</t>
  </si>
  <si>
    <t>SLC35D1</t>
  </si>
  <si>
    <t>SERBP1</t>
  </si>
  <si>
    <t>DEPDC1</t>
  </si>
  <si>
    <t>LRRC7</t>
  </si>
  <si>
    <t>SRSF11</t>
  </si>
  <si>
    <t>PTGER3</t>
  </si>
  <si>
    <t>NEGR1</t>
  </si>
  <si>
    <t>LHX8</t>
  </si>
  <si>
    <t>SLC44A5</t>
  </si>
  <si>
    <t>ST6GALNAC3</t>
  </si>
  <si>
    <t>ST6GALNAC5</t>
  </si>
  <si>
    <t>AK5</t>
  </si>
  <si>
    <t>USP33</t>
  </si>
  <si>
    <t>FAM73A</t>
  </si>
  <si>
    <t>FUBP1</t>
  </si>
  <si>
    <t>DNAJB4</t>
  </si>
  <si>
    <t>GIPC2</t>
  </si>
  <si>
    <t>PTGFR</t>
  </si>
  <si>
    <t>PRKACB</t>
  </si>
  <si>
    <t>MCOLN2</t>
  </si>
  <si>
    <t>MCOLN3</t>
  </si>
  <si>
    <t>SYDE2</t>
  </si>
  <si>
    <t>COL24A1</t>
  </si>
  <si>
    <t>ODF2L</t>
  </si>
  <si>
    <t>SH3GLB1</t>
  </si>
  <si>
    <t>PKN2</t>
  </si>
  <si>
    <t>CCBL2</t>
  </si>
  <si>
    <t>BARHL2</t>
  </si>
  <si>
    <t>TGFBR3</t>
  </si>
  <si>
    <t>BRDT</t>
  </si>
  <si>
    <t>EPHX4</t>
  </si>
  <si>
    <t>GFI1</t>
  </si>
  <si>
    <t>EVI5</t>
  </si>
  <si>
    <t>MTF2</t>
  </si>
  <si>
    <t>TMED5</t>
  </si>
  <si>
    <t>FNBP1L</t>
  </si>
  <si>
    <t>BCAR3</t>
  </si>
  <si>
    <t>ABCA4</t>
  </si>
  <si>
    <t>ARHGAP29</t>
  </si>
  <si>
    <t>SLC44A3</t>
  </si>
  <si>
    <t>CNN3</t>
  </si>
  <si>
    <t>PTBP2</t>
  </si>
  <si>
    <t>SNX7</t>
  </si>
  <si>
    <t>FRRS1</t>
  </si>
  <si>
    <t>CDC14A</t>
  </si>
  <si>
    <t>EXTL2</t>
  </si>
  <si>
    <t>S1PR1</t>
  </si>
  <si>
    <t>OLFM3</t>
  </si>
  <si>
    <t>COL11A1</t>
  </si>
  <si>
    <t>NTNG1</t>
  </si>
  <si>
    <t>VAV3</t>
  </si>
  <si>
    <t>SLC25A24</t>
  </si>
  <si>
    <t>FAM102B</t>
  </si>
  <si>
    <t>GPSM2</t>
  </si>
  <si>
    <t>KIAA1324</t>
  </si>
  <si>
    <t>CELSR2</t>
  </si>
  <si>
    <t>MYBPHL</t>
  </si>
  <si>
    <t>SYPL2</t>
  </si>
  <si>
    <t>ATXN7L2</t>
  </si>
  <si>
    <t>AMIGO1</t>
  </si>
  <si>
    <t>GPR61</t>
  </si>
  <si>
    <t>GNAI3</t>
  </si>
  <si>
    <t>GNAT2</t>
  </si>
  <si>
    <t>AMPD2</t>
  </si>
  <si>
    <t>EPS8L3</t>
  </si>
  <si>
    <t>AHCYL1</t>
  </si>
  <si>
    <t>STRIP1</t>
  </si>
  <si>
    <t>ALX3</t>
  </si>
  <si>
    <t>SLC6A17</t>
  </si>
  <si>
    <t>KCNC4</t>
  </si>
  <si>
    <t>RBM15</t>
  </si>
  <si>
    <t>KCNA10</t>
  </si>
  <si>
    <t>KCNA2</t>
  </si>
  <si>
    <t>KCNA3</t>
  </si>
  <si>
    <t>CD53</t>
  </si>
  <si>
    <t>DRAM2</t>
  </si>
  <si>
    <t>CEPT1</t>
  </si>
  <si>
    <t>ADORA3</t>
  </si>
  <si>
    <t>RAP1A</t>
  </si>
  <si>
    <t>KCND3</t>
  </si>
  <si>
    <t>CTTNBP2NL</t>
  </si>
  <si>
    <t>WNT2B</t>
  </si>
  <si>
    <t>ST7L</t>
  </si>
  <si>
    <t>RHOC</t>
  </si>
  <si>
    <t>PPM1J</t>
  </si>
  <si>
    <t>SLC16A1</t>
  </si>
  <si>
    <t>LRIG2</t>
  </si>
  <si>
    <t>MAGI3</t>
  </si>
  <si>
    <t>RSBN1</t>
  </si>
  <si>
    <t>HIPK1</t>
  </si>
  <si>
    <t>SYT6</t>
  </si>
  <si>
    <t>TRIM33</t>
  </si>
  <si>
    <t>DENND2C</t>
  </si>
  <si>
    <t>AMPD1</t>
  </si>
  <si>
    <t>NRAS</t>
  </si>
  <si>
    <t>SIKE1</t>
  </si>
  <si>
    <t>TSPAN2</t>
  </si>
  <si>
    <t>VANGL1</t>
  </si>
  <si>
    <t>CASQ2</t>
  </si>
  <si>
    <t>SLC22A15</t>
  </si>
  <si>
    <t>ATP1A1</t>
  </si>
  <si>
    <t>MAN1A2</t>
  </si>
  <si>
    <t>FAM46C</t>
  </si>
  <si>
    <t>NOTCH2</t>
  </si>
  <si>
    <t>HFE2</t>
  </si>
  <si>
    <t>TXNIP</t>
  </si>
  <si>
    <t>POLR3GL</t>
  </si>
  <si>
    <t>ANKRD34A</t>
  </si>
  <si>
    <t>LIX1L</t>
  </si>
  <si>
    <t>PEX11B</t>
  </si>
  <si>
    <t>ITGA10</t>
  </si>
  <si>
    <t>ANKRD35</t>
  </si>
  <si>
    <t>PIAS3</t>
  </si>
  <si>
    <t>RNF115</t>
  </si>
  <si>
    <t>PDZK1</t>
  </si>
  <si>
    <t>PRKAB2</t>
  </si>
  <si>
    <t>HIST2H4A</t>
  </si>
  <si>
    <t>HIST2H2AB</t>
  </si>
  <si>
    <t>SV2A</t>
  </si>
  <si>
    <t>MTMR11</t>
  </si>
  <si>
    <t>OTUD7B</t>
  </si>
  <si>
    <t>PLEKHO1</t>
  </si>
  <si>
    <t>ANP32E</t>
  </si>
  <si>
    <t>CA14</t>
  </si>
  <si>
    <t>APH1A</t>
  </si>
  <si>
    <t>TARS2</t>
  </si>
  <si>
    <t>ADAMTSL4</t>
  </si>
  <si>
    <t>ENSA</t>
  </si>
  <si>
    <t>ARNT</t>
  </si>
  <si>
    <t>CERS2</t>
  </si>
  <si>
    <t>BNIPL</t>
  </si>
  <si>
    <t>GABPB2</t>
  </si>
  <si>
    <t>SEMA6C</t>
  </si>
  <si>
    <t>TNFAIP8L2</t>
  </si>
  <si>
    <t>TMOD4</t>
  </si>
  <si>
    <t>PIP5K1A</t>
  </si>
  <si>
    <t>ZNF687</t>
  </si>
  <si>
    <t>RFX5</t>
  </si>
  <si>
    <t>POGZ</t>
  </si>
  <si>
    <t>CELF3</t>
  </si>
  <si>
    <t>RORC</t>
  </si>
  <si>
    <t>NPR1</t>
  </si>
  <si>
    <t>SLC27A3</t>
  </si>
  <si>
    <t>GATAD2B</t>
  </si>
  <si>
    <t>DENND4B</t>
  </si>
  <si>
    <t>CRTC2</t>
  </si>
  <si>
    <t>CREB3L4</t>
  </si>
  <si>
    <t>TPM3</t>
  </si>
  <si>
    <t>AQP10</t>
  </si>
  <si>
    <t>ATP8B2</t>
  </si>
  <si>
    <t>SHE</t>
  </si>
  <si>
    <t>UBE2Q1</t>
  </si>
  <si>
    <t>KCNN3</t>
  </si>
  <si>
    <t>PYGO2</t>
  </si>
  <si>
    <t>SHC1</t>
  </si>
  <si>
    <t>ADAM15</t>
  </si>
  <si>
    <t>EFNA3</t>
  </si>
  <si>
    <t>TRIM46</t>
  </si>
  <si>
    <t>THBS3</t>
  </si>
  <si>
    <t>MTX1</t>
  </si>
  <si>
    <t>SCAMP3</t>
  </si>
  <si>
    <t>CLK2</t>
  </si>
  <si>
    <t>HCN3</t>
  </si>
  <si>
    <t>PKLR</t>
  </si>
  <si>
    <t>RUSC1</t>
  </si>
  <si>
    <t>SYT11</t>
  </si>
  <si>
    <t>ARHGEF2</t>
  </si>
  <si>
    <t>UBQLN4</t>
  </si>
  <si>
    <t>MEX3A</t>
  </si>
  <si>
    <t>LMNA</t>
  </si>
  <si>
    <t>RHBG</t>
  </si>
  <si>
    <t>MEF2D</t>
  </si>
  <si>
    <t>IQGAP3</t>
  </si>
  <si>
    <t>APOA1BP</t>
  </si>
  <si>
    <t>CRABP2</t>
  </si>
  <si>
    <t>ISG20L2</t>
  </si>
  <si>
    <t>SH2D2A</t>
  </si>
  <si>
    <t>PEAR1</t>
  </si>
  <si>
    <t>ARHGEF11</t>
  </si>
  <si>
    <t>KIRREL</t>
  </si>
  <si>
    <t>DUSP23</t>
  </si>
  <si>
    <t>TAGLN2</t>
  </si>
  <si>
    <t>IGSF9</t>
  </si>
  <si>
    <t>KCNJ10</t>
  </si>
  <si>
    <t>KCNJ9</t>
  </si>
  <si>
    <t>ATP1A2</t>
  </si>
  <si>
    <t>ATP1A4</t>
  </si>
  <si>
    <t>CASQ1</t>
  </si>
  <si>
    <t>VANGL2</t>
  </si>
  <si>
    <t>F11R</t>
  </si>
  <si>
    <t>USF1</t>
  </si>
  <si>
    <t>PVRL4</t>
  </si>
  <si>
    <t>USP21</t>
  </si>
  <si>
    <t>B4GALT3</t>
  </si>
  <si>
    <t>TOMM40L</t>
  </si>
  <si>
    <t>ATF6</t>
  </si>
  <si>
    <t>OLFML2B</t>
  </si>
  <si>
    <t>UAP1</t>
  </si>
  <si>
    <t>DDR2</t>
  </si>
  <si>
    <t>RGS4</t>
  </si>
  <si>
    <t>RGS5</t>
  </si>
  <si>
    <t>PBX1</t>
  </si>
  <si>
    <t>LMX1A</t>
  </si>
  <si>
    <t>RXRG</t>
  </si>
  <si>
    <t>LRRC52</t>
  </si>
  <si>
    <t>UCK2</t>
  </si>
  <si>
    <t>FAM78B</t>
  </si>
  <si>
    <t>DUSP27</t>
  </si>
  <si>
    <t>POU2F1</t>
  </si>
  <si>
    <t>SFT2D2</t>
  </si>
  <si>
    <t>TBX19</t>
  </si>
  <si>
    <t>ATP1B1</t>
  </si>
  <si>
    <t>SLC19A2</t>
  </si>
  <si>
    <t>F5</t>
  </si>
  <si>
    <t>METTL11B</t>
  </si>
  <si>
    <t>PRRX1</t>
  </si>
  <si>
    <t>PRRC2C</t>
  </si>
  <si>
    <t>DNM3</t>
  </si>
  <si>
    <t>SERPINC1</t>
  </si>
  <si>
    <t>RC3H1</t>
  </si>
  <si>
    <t>RABGAP1L</t>
  </si>
  <si>
    <t>TNN</t>
  </si>
  <si>
    <t>TNR</t>
  </si>
  <si>
    <t>PAPPA2</t>
  </si>
  <si>
    <t>ASTN1</t>
  </si>
  <si>
    <t>SEC16B</t>
  </si>
  <si>
    <t>RASAL2</t>
  </si>
  <si>
    <t>RALGPS2</t>
  </si>
  <si>
    <t>ANGPTL1</t>
  </si>
  <si>
    <t>TOR3A</t>
  </si>
  <si>
    <t>ABL2</t>
  </si>
  <si>
    <t>SOAT1</t>
  </si>
  <si>
    <t>QSOX1</t>
  </si>
  <si>
    <t>LHX4</t>
  </si>
  <si>
    <t>STX6</t>
  </si>
  <si>
    <t>CACNA1E</t>
  </si>
  <si>
    <t>RGS16</t>
  </si>
  <si>
    <t>RGS8</t>
  </si>
  <si>
    <t>LAMC1</t>
  </si>
  <si>
    <t>LAMC2</t>
  </si>
  <si>
    <t>NCF2</t>
  </si>
  <si>
    <t>ARPC5</t>
  </si>
  <si>
    <t>RGL1</t>
  </si>
  <si>
    <t>COLGALT2</t>
  </si>
  <si>
    <t>TRMT1L</t>
  </si>
  <si>
    <t>HMCN1</t>
  </si>
  <si>
    <t>PDC</t>
  </si>
  <si>
    <t>PTGS2</t>
  </si>
  <si>
    <t>RGS18</t>
  </si>
  <si>
    <t>RGS21</t>
  </si>
  <si>
    <t>RGS13</t>
  </si>
  <si>
    <t>RGS2</t>
  </si>
  <si>
    <t>CRB1</t>
  </si>
  <si>
    <t>DENND1B</t>
  </si>
  <si>
    <t>LHX9</t>
  </si>
  <si>
    <t>NEK7</t>
  </si>
  <si>
    <t>ATP6V1G3</t>
  </si>
  <si>
    <t>NR5A2</t>
  </si>
  <si>
    <t>CAMSAP2</t>
  </si>
  <si>
    <t>GPR25</t>
  </si>
  <si>
    <t>CACNA1S</t>
  </si>
  <si>
    <t>TMEM9</t>
  </si>
  <si>
    <t>PKP1</t>
  </si>
  <si>
    <t>TNNT2</t>
  </si>
  <si>
    <t>CSRP1</t>
  </si>
  <si>
    <t>LMOD1</t>
  </si>
  <si>
    <t>TIMM17A</t>
  </si>
  <si>
    <t>ELF3</t>
  </si>
  <si>
    <t>GPR37L1</t>
  </si>
  <si>
    <t>PTPN7</t>
  </si>
  <si>
    <t>LGR6</t>
  </si>
  <si>
    <t>SYT2</t>
  </si>
  <si>
    <t>ADIPOR1</t>
  </si>
  <si>
    <t>CYB5R1</t>
  </si>
  <si>
    <t>PPFIA4</t>
  </si>
  <si>
    <t>MYOG</t>
  </si>
  <si>
    <t>ADORA1</t>
  </si>
  <si>
    <t>MYBPH</t>
  </si>
  <si>
    <t>ATP2B4</t>
  </si>
  <si>
    <t>SOX13</t>
  </si>
  <si>
    <t>ETNK2</t>
  </si>
  <si>
    <t>REN</t>
  </si>
  <si>
    <t>GOLT1A</t>
  </si>
  <si>
    <t>PIK3C2B</t>
  </si>
  <si>
    <t>LRRN2</t>
  </si>
  <si>
    <t>NFASC</t>
  </si>
  <si>
    <t>CNTN2</t>
  </si>
  <si>
    <t>TMCC2</t>
  </si>
  <si>
    <t>NUAK2</t>
  </si>
  <si>
    <t>CDK18</t>
  </si>
  <si>
    <t>SLC41A1</t>
  </si>
  <si>
    <t>SLC26A9</t>
  </si>
  <si>
    <t>CTSE</t>
  </si>
  <si>
    <t>SRGAP2</t>
  </si>
  <si>
    <t>IKBKE</t>
  </si>
  <si>
    <t>RASSF5</t>
  </si>
  <si>
    <t>DYRK3</t>
  </si>
  <si>
    <t>MAPKAPK2</t>
  </si>
  <si>
    <t>PFKFB2</t>
  </si>
  <si>
    <t>PLXNA2</t>
  </si>
  <si>
    <t>CAMK1G</t>
  </si>
  <si>
    <t>TRAF3IP3</t>
  </si>
  <si>
    <t>SYT14</t>
  </si>
  <si>
    <t>HHAT</t>
  </si>
  <si>
    <t>KCNH1</t>
  </si>
  <si>
    <t>RCOR3</t>
  </si>
  <si>
    <t>PPP2R5A</t>
  </si>
  <si>
    <t>NENF</t>
  </si>
  <si>
    <t>ATF3</t>
  </si>
  <si>
    <t>FLVCR1</t>
  </si>
  <si>
    <t>VASH2</t>
  </si>
  <si>
    <t>ANGEL2</t>
  </si>
  <si>
    <t>RPS6KC1</t>
  </si>
  <si>
    <t>PROX1</t>
  </si>
  <si>
    <t>SMYD2</t>
  </si>
  <si>
    <t>KCNK2</t>
  </si>
  <si>
    <t>KCTD3</t>
  </si>
  <si>
    <t>USH2A</t>
  </si>
  <si>
    <t>ESRRG</t>
  </si>
  <si>
    <t>GPATCH2</t>
  </si>
  <si>
    <t>TGFB2</t>
  </si>
  <si>
    <t>MARK1</t>
  </si>
  <si>
    <t>HHIPL2</t>
  </si>
  <si>
    <t>MIA3</t>
  </si>
  <si>
    <t>FAM177B</t>
  </si>
  <si>
    <t>DISP1</t>
  </si>
  <si>
    <t>TLR5</t>
  </si>
  <si>
    <t>TP53BP2</t>
  </si>
  <si>
    <t>DEGS1</t>
  </si>
  <si>
    <t>CNIH3</t>
  </si>
  <si>
    <t>ENAH</t>
  </si>
  <si>
    <t>TMEM63A</t>
  </si>
  <si>
    <t>ACBD3</t>
  </si>
  <si>
    <t>ITPKB</t>
  </si>
  <si>
    <t>ADCK3</t>
  </si>
  <si>
    <t>CDC42BPA</t>
  </si>
  <si>
    <t>WNT9A</t>
  </si>
  <si>
    <t>WNT3A</t>
  </si>
  <si>
    <t>RHOU</t>
  </si>
  <si>
    <t>RAB4A</t>
  </si>
  <si>
    <t>GALNT2</t>
  </si>
  <si>
    <t>CAPN9</t>
  </si>
  <si>
    <t>TRIM67</t>
  </si>
  <si>
    <t>EGLN1</t>
  </si>
  <si>
    <t>SIPA1L2</t>
  </si>
  <si>
    <t>PCNXL2</t>
  </si>
  <si>
    <t>KCNK1</t>
  </si>
  <si>
    <t>SLC35F3</t>
  </si>
  <si>
    <t>IRF2BP2</t>
  </si>
  <si>
    <t>TOMM20</t>
  </si>
  <si>
    <t>ARID4B</t>
  </si>
  <si>
    <t>NID1</t>
  </si>
  <si>
    <t>GPR137B</t>
  </si>
  <si>
    <t>LGALS8</t>
  </si>
  <si>
    <t>ACTN2</t>
  </si>
  <si>
    <t>CHRM3</t>
  </si>
  <si>
    <t>FMN2</t>
  </si>
  <si>
    <t>GREM2</t>
  </si>
  <si>
    <t>RGS7</t>
  </si>
  <si>
    <t>OPN3</t>
  </si>
  <si>
    <t>PLD5</t>
  </si>
  <si>
    <t>AKT3</t>
  </si>
  <si>
    <t>ADSS</t>
  </si>
  <si>
    <t>HNRNPU</t>
  </si>
  <si>
    <t>KIF26B</t>
  </si>
  <si>
    <t>SMYD3</t>
  </si>
  <si>
    <t>SNTG2</t>
  </si>
  <si>
    <t>PXDN</t>
  </si>
  <si>
    <t>MYT1L</t>
  </si>
  <si>
    <t>SOX11</t>
  </si>
  <si>
    <t>RNF144A</t>
  </si>
  <si>
    <t>ID2</t>
  </si>
  <si>
    <t>MBOAT2</t>
  </si>
  <si>
    <t>ASAP2</t>
  </si>
  <si>
    <t>YWHAQ</t>
  </si>
  <si>
    <t>GRHL1</t>
  </si>
  <si>
    <t>KLF11</t>
  </si>
  <si>
    <t>RRM2</t>
  </si>
  <si>
    <t>HPCAL1</t>
  </si>
  <si>
    <t>ODC1</t>
  </si>
  <si>
    <t>ATP6V1C2</t>
  </si>
  <si>
    <t>ROCK2</t>
  </si>
  <si>
    <t>E2F6</t>
  </si>
  <si>
    <t>LPIN1</t>
  </si>
  <si>
    <t>TRIB2</t>
  </si>
  <si>
    <t>MYCN</t>
  </si>
  <si>
    <t>FAM49A</t>
  </si>
  <si>
    <t>VSNL1</t>
  </si>
  <si>
    <t>KCNS3</t>
  </si>
  <si>
    <t>NT5C1B-RDH14</t>
  </si>
  <si>
    <t>NT5C1B</t>
  </si>
  <si>
    <t>OSR1</t>
  </si>
  <si>
    <t>LAPTM4A</t>
  </si>
  <si>
    <t>SDC1</t>
  </si>
  <si>
    <t>PUM2</t>
  </si>
  <si>
    <t>TDRD15</t>
  </si>
  <si>
    <t>ATAD2B</t>
  </si>
  <si>
    <t>UBXN2A</t>
  </si>
  <si>
    <t>ITSN2</t>
  </si>
  <si>
    <t>EFR3B</t>
  </si>
  <si>
    <t>DTNB</t>
  </si>
  <si>
    <t>KIF3C</t>
  </si>
  <si>
    <t>KCNK3</t>
  </si>
  <si>
    <t>DPYSL5</t>
  </si>
  <si>
    <t>MAPRE3</t>
  </si>
  <si>
    <t>TCF23</t>
  </si>
  <si>
    <t>SLC30A3</t>
  </si>
  <si>
    <t>DNAJC5G</t>
  </si>
  <si>
    <t>TRIM54</t>
  </si>
  <si>
    <t>ZNF513</t>
  </si>
  <si>
    <t>NRBP1</t>
  </si>
  <si>
    <t>FOSL2</t>
  </si>
  <si>
    <t>FAM179A</t>
  </si>
  <si>
    <t>ALK</t>
  </si>
  <si>
    <t>GALNT14</t>
  </si>
  <si>
    <t>RASGRP3</t>
  </si>
  <si>
    <t>FAM98A</t>
  </si>
  <si>
    <t>STRN</t>
  </si>
  <si>
    <t>HEATR5B</t>
  </si>
  <si>
    <t>PRKD3</t>
  </si>
  <si>
    <t>QPCT</t>
  </si>
  <si>
    <t>RMDN2</t>
  </si>
  <si>
    <t>ATL2</t>
  </si>
  <si>
    <t>HNRNPLL</t>
  </si>
  <si>
    <t>SOS1</t>
  </si>
  <si>
    <t>MAP4K3</t>
  </si>
  <si>
    <t>SLC8A1</t>
  </si>
  <si>
    <t>EML4</t>
  </si>
  <si>
    <t>KCNG3</t>
  </si>
  <si>
    <t>MTA3</t>
  </si>
  <si>
    <t>ZFP36L2</t>
  </si>
  <si>
    <t>PLEKHH2</t>
  </si>
  <si>
    <t>PPM1B</t>
  </si>
  <si>
    <t>SIX3</t>
  </si>
  <si>
    <t>SIX2</t>
  </si>
  <si>
    <t>PRKCE</t>
  </si>
  <si>
    <t>EPAS1</t>
  </si>
  <si>
    <t>SOCS5</t>
  </si>
  <si>
    <t>TTC7A</t>
  </si>
  <si>
    <t>CALM2</t>
  </si>
  <si>
    <t>KCNK12</t>
  </si>
  <si>
    <t>FBXO11</t>
  </si>
  <si>
    <t>FOXN2</t>
  </si>
  <si>
    <t>STON1</t>
  </si>
  <si>
    <t>STON1-GTF2A1L</t>
  </si>
  <si>
    <t>LHCGR</t>
  </si>
  <si>
    <t>FSHR</t>
  </si>
  <si>
    <t>NRXN1</t>
  </si>
  <si>
    <t>SPTBN1</t>
  </si>
  <si>
    <t>EML6</t>
  </si>
  <si>
    <t>RTN4</t>
  </si>
  <si>
    <t>CCDC88A</t>
  </si>
  <si>
    <t>EFEMP1</t>
  </si>
  <si>
    <t>CCDC85A</t>
  </si>
  <si>
    <t>VRK2</t>
  </si>
  <si>
    <t>BCL11A</t>
  </si>
  <si>
    <t>PAPOLG</t>
  </si>
  <si>
    <t>REL</t>
  </si>
  <si>
    <t>AHSA2</t>
  </si>
  <si>
    <t>FAM161A</t>
  </si>
  <si>
    <t>EHBP1</t>
  </si>
  <si>
    <t>OTX1</t>
  </si>
  <si>
    <t>MDH1</t>
  </si>
  <si>
    <t>PELI1</t>
  </si>
  <si>
    <t>SLC1A4</t>
  </si>
  <si>
    <t>SPRED2</t>
  </si>
  <si>
    <t>MEIS1</t>
  </si>
  <si>
    <t>PLEK</t>
  </si>
  <si>
    <t>ARHGAP25</t>
  </si>
  <si>
    <t>ANTXR1</t>
  </si>
  <si>
    <t>GFPT1</t>
  </si>
  <si>
    <t>AAK1</t>
  </si>
  <si>
    <t>ANXA4</t>
  </si>
  <si>
    <t>MXD1</t>
  </si>
  <si>
    <t>PCBP1</t>
  </si>
  <si>
    <t>TIA1</t>
  </si>
  <si>
    <t>ADD2</t>
  </si>
  <si>
    <t>ATP6V1B1</t>
  </si>
  <si>
    <t>DYSF</t>
  </si>
  <si>
    <t>CYP26B1</t>
  </si>
  <si>
    <t>EXOC6B</t>
  </si>
  <si>
    <t>EMX1</t>
  </si>
  <si>
    <t>RAB11FIP5</t>
  </si>
  <si>
    <t>ALMS1</t>
  </si>
  <si>
    <t>STAMBP</t>
  </si>
  <si>
    <t>ACTG2</t>
  </si>
  <si>
    <t>DGUOK</t>
  </si>
  <si>
    <t>TET3</t>
  </si>
  <si>
    <t>MOB1A</t>
  </si>
  <si>
    <t>MTHFD2</t>
  </si>
  <si>
    <t>RTKN</t>
  </si>
  <si>
    <t>LBX2</t>
  </si>
  <si>
    <t>TLX2</t>
  </si>
  <si>
    <t>DQX1</t>
  </si>
  <si>
    <t>HTRA2</t>
  </si>
  <si>
    <t>LOXL3</t>
  </si>
  <si>
    <t>DOK1</t>
  </si>
  <si>
    <t>HK2</t>
  </si>
  <si>
    <t>TACR1</t>
  </si>
  <si>
    <t>GCFC2</t>
  </si>
  <si>
    <t>LRRTM4</t>
  </si>
  <si>
    <t>LRRTM1</t>
  </si>
  <si>
    <t>TCF7L1</t>
  </si>
  <si>
    <t>CAPG</t>
  </si>
  <si>
    <t>MAT2A</t>
  </si>
  <si>
    <t>SFTPB</t>
  </si>
  <si>
    <t>ST3GAL5</t>
  </si>
  <si>
    <t>REEP1</t>
  </si>
  <si>
    <t>KDM3A</t>
  </si>
  <si>
    <t>SMYD1</t>
  </si>
  <si>
    <t>PROM2</t>
  </si>
  <si>
    <t>KCNIP3</t>
  </si>
  <si>
    <t>GPAT2</t>
  </si>
  <si>
    <t>ADRA2B</t>
  </si>
  <si>
    <t>DUSP2</t>
  </si>
  <si>
    <t>ARID5A</t>
  </si>
  <si>
    <t>LMAN2L</t>
  </si>
  <si>
    <t>ANKRD23</t>
  </si>
  <si>
    <t>ACTR1B</t>
  </si>
  <si>
    <t>ZAP70</t>
  </si>
  <si>
    <t>TMEM131</t>
  </si>
  <si>
    <t>CNGA3</t>
  </si>
  <si>
    <t>INPP4A</t>
  </si>
  <si>
    <t>MGAT4A</t>
  </si>
  <si>
    <t>TSGA10</t>
  </si>
  <si>
    <t>AFF3</t>
  </si>
  <si>
    <t>LONRF2</t>
  </si>
  <si>
    <t>PDCL3</t>
  </si>
  <si>
    <t>NPAS2</t>
  </si>
  <si>
    <t>TBC1D8</t>
  </si>
  <si>
    <t>MAP4K4</t>
  </si>
  <si>
    <t>SLC9A4</t>
  </si>
  <si>
    <t>SLC9A2</t>
  </si>
  <si>
    <t>POU3F3</t>
  </si>
  <si>
    <t>GPR45</t>
  </si>
  <si>
    <t>FHL2</t>
  </si>
  <si>
    <t>NCK2</t>
  </si>
  <si>
    <t>SH3RF3</t>
  </si>
  <si>
    <t>FBLN7</t>
  </si>
  <si>
    <t>SLC20A1</t>
  </si>
  <si>
    <t>NT5DC4</t>
  </si>
  <si>
    <t>PAX8</t>
  </si>
  <si>
    <t>ACTR3</t>
  </si>
  <si>
    <t>DPP10</t>
  </si>
  <si>
    <t>EN1</t>
  </si>
  <si>
    <t>MARCO</t>
  </si>
  <si>
    <t>C1QL2</t>
  </si>
  <si>
    <t>SCTR</t>
  </si>
  <si>
    <t>PTPN4</t>
  </si>
  <si>
    <t>EPB41L5</t>
  </si>
  <si>
    <t>RALB</t>
  </si>
  <si>
    <t>INHBB</t>
  </si>
  <si>
    <t>TFCP2L1</t>
  </si>
  <si>
    <t>CLASP1</t>
  </si>
  <si>
    <t>CNTNAP5</t>
  </si>
  <si>
    <t>BIN1</t>
  </si>
  <si>
    <t>CYP27C1</t>
  </si>
  <si>
    <t>MAP3K2</t>
  </si>
  <si>
    <t>MYO7B</t>
  </si>
  <si>
    <t>AMMECR1L</t>
  </si>
  <si>
    <t>UGGT1</t>
  </si>
  <si>
    <t>HS6ST1</t>
  </si>
  <si>
    <t>RAB6C</t>
  </si>
  <si>
    <t>PLEKHB2</t>
  </si>
  <si>
    <t>POTEE</t>
  </si>
  <si>
    <t>CCNT2</t>
  </si>
  <si>
    <t>R3HDM1</t>
  </si>
  <si>
    <t>SPOPL</t>
  </si>
  <si>
    <t>LRP1B</t>
  </si>
  <si>
    <t>ARHGAP15</t>
  </si>
  <si>
    <t>ZEB2</t>
  </si>
  <si>
    <t>ACVR2A</t>
  </si>
  <si>
    <t>EPC2</t>
  </si>
  <si>
    <t>KIF5C</t>
  </si>
  <si>
    <t>RND3</t>
  </si>
  <si>
    <t>NEB</t>
  </si>
  <si>
    <t>ARL5A</t>
  </si>
  <si>
    <t>CACNB4</t>
  </si>
  <si>
    <t>STAM2</t>
  </si>
  <si>
    <t>FMNL2</t>
  </si>
  <si>
    <t>GALNT13</t>
  </si>
  <si>
    <t>KCNJ3</t>
  </si>
  <si>
    <t>NR4A2</t>
  </si>
  <si>
    <t>CYTIP</t>
  </si>
  <si>
    <t>ACVR1C</t>
  </si>
  <si>
    <t>ACVR1</t>
  </si>
  <si>
    <t>UPP2</t>
  </si>
  <si>
    <t>PKP4</t>
  </si>
  <si>
    <t>TANC1</t>
  </si>
  <si>
    <t>BAZ2B</t>
  </si>
  <si>
    <t>LY75</t>
  </si>
  <si>
    <t>LY75-CD302</t>
  </si>
  <si>
    <t>PLA2R1</t>
  </si>
  <si>
    <t>ITGB6</t>
  </si>
  <si>
    <t>RBMS1</t>
  </si>
  <si>
    <t>TBR1</t>
  </si>
  <si>
    <t>SLC4A10</t>
  </si>
  <si>
    <t>KCNH7</t>
  </si>
  <si>
    <t>GRB14</t>
  </si>
  <si>
    <t>COBLL1</t>
  </si>
  <si>
    <t>SCN3A</t>
  </si>
  <si>
    <t>SCN2A</t>
  </si>
  <si>
    <t>CSRNP3</t>
  </si>
  <si>
    <t>TTC21B</t>
  </si>
  <si>
    <t>SCN1A</t>
  </si>
  <si>
    <t>SCN9A</t>
  </si>
  <si>
    <t>SCN7A</t>
  </si>
  <si>
    <t>STK39</t>
  </si>
  <si>
    <t>CERS6</t>
  </si>
  <si>
    <t>G6PC2</t>
  </si>
  <si>
    <t>ABCB11</t>
  </si>
  <si>
    <t>KLHL41</t>
  </si>
  <si>
    <t>PPIG</t>
  </si>
  <si>
    <t>PHOSPHO2</t>
  </si>
  <si>
    <t>MYO3B</t>
  </si>
  <si>
    <t>GAD1</t>
  </si>
  <si>
    <t>GORASP2</t>
  </si>
  <si>
    <t>TLK1</t>
  </si>
  <si>
    <t>METTL8</t>
  </si>
  <si>
    <t>CYBRD1</t>
  </si>
  <si>
    <t>DYNC1I2</t>
  </si>
  <si>
    <t>SLC25A12</t>
  </si>
  <si>
    <t>DLX1</t>
  </si>
  <si>
    <t>DLX2</t>
  </si>
  <si>
    <t>ITGA6</t>
  </si>
  <si>
    <t>PDK1</t>
  </si>
  <si>
    <t>RAPGEF4</t>
  </si>
  <si>
    <t>CDCA7</t>
  </si>
  <si>
    <t>SP3</t>
  </si>
  <si>
    <t>SP9</t>
  </si>
  <si>
    <t>SCRN3</t>
  </si>
  <si>
    <t>CHN1</t>
  </si>
  <si>
    <t>ATF2</t>
  </si>
  <si>
    <t>ATP5G3</t>
  </si>
  <si>
    <t>EVX2</t>
  </si>
  <si>
    <t>HOXD13</t>
  </si>
  <si>
    <t>HOXD12</t>
  </si>
  <si>
    <t>HOXD11</t>
  </si>
  <si>
    <t>HOXD10</t>
  </si>
  <si>
    <t>HOXD3</t>
  </si>
  <si>
    <t>HOXD4</t>
  </si>
  <si>
    <t>HOXD1</t>
  </si>
  <si>
    <t>HNRNPA3</t>
  </si>
  <si>
    <t>NFE2L2</t>
  </si>
  <si>
    <t>OSBPL6</t>
  </si>
  <si>
    <t>PRKRA</t>
  </si>
  <si>
    <t>PLEKHA3</t>
  </si>
  <si>
    <t>UBE2E3</t>
  </si>
  <si>
    <t>ITGA4</t>
  </si>
  <si>
    <t>PDE1A</t>
  </si>
  <si>
    <t>FRZB</t>
  </si>
  <si>
    <t>NCKAP1</t>
  </si>
  <si>
    <t>ITGAV</t>
  </si>
  <si>
    <t>CALCRL</t>
  </si>
  <si>
    <t>COL3A1</t>
  </si>
  <si>
    <t>COL5A2</t>
  </si>
  <si>
    <t>ORMDL1</t>
  </si>
  <si>
    <t>MSTN</t>
  </si>
  <si>
    <t>NAB1</t>
  </si>
  <si>
    <t>STAT1</t>
  </si>
  <si>
    <t>STAT4</t>
  </si>
  <si>
    <t>MYO1B</t>
  </si>
  <si>
    <t>SLC39A10</t>
  </si>
  <si>
    <t>HECW2</t>
  </si>
  <si>
    <t>ANKRD44</t>
  </si>
  <si>
    <t>COQ10B</t>
  </si>
  <si>
    <t>BOLL</t>
  </si>
  <si>
    <t>PLCL1</t>
  </si>
  <si>
    <t>BZW1</t>
  </si>
  <si>
    <t>FAM126B</t>
  </si>
  <si>
    <t>TRAK2</t>
  </si>
  <si>
    <t>STRADB</t>
  </si>
  <si>
    <t>MPP4</t>
  </si>
  <si>
    <t>CDK15</t>
  </si>
  <si>
    <t>FAM117B</t>
  </si>
  <si>
    <t>ICA1L</t>
  </si>
  <si>
    <t>NBEAL1</t>
  </si>
  <si>
    <t>ABI2</t>
  </si>
  <si>
    <t>RAPH1</t>
  </si>
  <si>
    <t>MDH1B</t>
  </si>
  <si>
    <t>CPO</t>
  </si>
  <si>
    <t>KLF7</t>
  </si>
  <si>
    <t>CREB1</t>
  </si>
  <si>
    <t>METTL21A</t>
  </si>
  <si>
    <t>CCNYL1</t>
  </si>
  <si>
    <t>FZD5</t>
  </si>
  <si>
    <t>PTH2R</t>
  </si>
  <si>
    <t>MAP2</t>
  </si>
  <si>
    <t>KANSL1L</t>
  </si>
  <si>
    <t>MYL1</t>
  </si>
  <si>
    <t>ERBB4</t>
  </si>
  <si>
    <t>IKZF2</t>
  </si>
  <si>
    <t>ABCA12</t>
  </si>
  <si>
    <t>IGFBP2</t>
  </si>
  <si>
    <t>IGFBP5</t>
  </si>
  <si>
    <t>RUFY4</t>
  </si>
  <si>
    <t>TMBIM1</t>
  </si>
  <si>
    <t>CTDSP1</t>
  </si>
  <si>
    <t>VIL1</t>
  </si>
  <si>
    <t>ZNF142</t>
  </si>
  <si>
    <t>CYP27A1</t>
  </si>
  <si>
    <t>PRKAG3</t>
  </si>
  <si>
    <t>WNT10A</t>
  </si>
  <si>
    <t>CDK5R2</t>
  </si>
  <si>
    <t>IHH</t>
  </si>
  <si>
    <t>FAM134A</t>
  </si>
  <si>
    <t>ATG9A</t>
  </si>
  <si>
    <t>GLB1L</t>
  </si>
  <si>
    <t>PTPRN</t>
  </si>
  <si>
    <t>DES</t>
  </si>
  <si>
    <t>ASIC4</t>
  </si>
  <si>
    <t>CHPF</t>
  </si>
  <si>
    <t>SLC4A3</t>
  </si>
  <si>
    <t>EPHA4</t>
  </si>
  <si>
    <t>PAX3</t>
  </si>
  <si>
    <t>SGPP2</t>
  </si>
  <si>
    <t>MOGAT1</t>
  </si>
  <si>
    <t>ACSL3</t>
  </si>
  <si>
    <t>AP1S3</t>
  </si>
  <si>
    <t>WDFY1</t>
  </si>
  <si>
    <t>SERPINE2</t>
  </si>
  <si>
    <t>FAM124B</t>
  </si>
  <si>
    <t>DOCK10</t>
  </si>
  <si>
    <t>IRS1</t>
  </si>
  <si>
    <t>COL4A3</t>
  </si>
  <si>
    <t>SLC19A3</t>
  </si>
  <si>
    <t>CAB39</t>
  </si>
  <si>
    <t>ITM2C</t>
  </si>
  <si>
    <t>HTR2B</t>
  </si>
  <si>
    <t>COPS7B</t>
  </si>
  <si>
    <t>ALPP</t>
  </si>
  <si>
    <t>ALPPL2</t>
  </si>
  <si>
    <t>ALPI</t>
  </si>
  <si>
    <t>CHRND</t>
  </si>
  <si>
    <t>CHRNG</t>
  </si>
  <si>
    <t>EFHD1</t>
  </si>
  <si>
    <t>GIGYF2</t>
  </si>
  <si>
    <t>ATG16L1</t>
  </si>
  <si>
    <t>SAG</t>
  </si>
  <si>
    <t>DGKD</t>
  </si>
  <si>
    <t>UGT1A8</t>
  </si>
  <si>
    <t>UGT1A10</t>
  </si>
  <si>
    <t>UGT1A9</t>
  </si>
  <si>
    <t>UGT1A7</t>
  </si>
  <si>
    <t>UGT1A6</t>
  </si>
  <si>
    <t>UGT1A5</t>
  </si>
  <si>
    <t>UGT1A4</t>
  </si>
  <si>
    <t>UGT1A3</t>
  </si>
  <si>
    <t>UGT1A1</t>
  </si>
  <si>
    <t>SH3BP4</t>
  </si>
  <si>
    <t>AGAP1</t>
  </si>
  <si>
    <t>ACKR3</t>
  </si>
  <si>
    <t>LRRFIP1</t>
  </si>
  <si>
    <t>PER2</t>
  </si>
  <si>
    <t>ASB1</t>
  </si>
  <si>
    <t>HDAC4</t>
  </si>
  <si>
    <t>GPC1</t>
  </si>
  <si>
    <t>KIF1A</t>
  </si>
  <si>
    <t>FARP2</t>
  </si>
  <si>
    <t>STK25</t>
  </si>
  <si>
    <t>ATG4B</t>
  </si>
  <si>
    <t>ING5</t>
  </si>
  <si>
    <t>GAL3ST2</t>
  </si>
  <si>
    <t>CHL1</t>
  </si>
  <si>
    <t>CNTN6</t>
  </si>
  <si>
    <t>GRM7</t>
  </si>
  <si>
    <t>LMCD1</t>
  </si>
  <si>
    <t>CAV3</t>
  </si>
  <si>
    <t>SRGAP3</t>
  </si>
  <si>
    <t>LHFPL4</t>
  </si>
  <si>
    <t>CPNE9</t>
  </si>
  <si>
    <t>BRPF1</t>
  </si>
  <si>
    <t>CAMK1</t>
  </si>
  <si>
    <t>CRELD1</t>
  </si>
  <si>
    <t>IRAK2</t>
  </si>
  <si>
    <t>ATP2B2</t>
  </si>
  <si>
    <t>SLC6A11</t>
  </si>
  <si>
    <t>PPARG</t>
  </si>
  <si>
    <t>MKRN2</t>
  </si>
  <si>
    <t>RAF1</t>
  </si>
  <si>
    <t>CAND2</t>
  </si>
  <si>
    <t>IQSEC1</t>
  </si>
  <si>
    <t>FBLN2</t>
  </si>
  <si>
    <t>WNT7A</t>
  </si>
  <si>
    <t>SLC6A6</t>
  </si>
  <si>
    <t>FGD5</t>
  </si>
  <si>
    <t>NR2C2</t>
  </si>
  <si>
    <t>EAF1</t>
  </si>
  <si>
    <t>ANKRD28</t>
  </si>
  <si>
    <t>DAZL</t>
  </si>
  <si>
    <t>PLCL2</t>
  </si>
  <si>
    <t>RAB5A</t>
  </si>
  <si>
    <t>KAT2B</t>
  </si>
  <si>
    <t>UBE2E1</t>
  </si>
  <si>
    <t>NKIRAS1</t>
  </si>
  <si>
    <t>THRB</t>
  </si>
  <si>
    <t>RARB</t>
  </si>
  <si>
    <t>TOP2B</t>
  </si>
  <si>
    <t>SLC4A7</t>
  </si>
  <si>
    <t>EOMES</t>
  </si>
  <si>
    <t>RBMS3</t>
  </si>
  <si>
    <t>GADL1</t>
  </si>
  <si>
    <t>OSBPL10</t>
  </si>
  <si>
    <t>GPD1L</t>
  </si>
  <si>
    <t>DYNC1LI1</t>
  </si>
  <si>
    <t>GLB1</t>
  </si>
  <si>
    <t>CRTAP</t>
  </si>
  <si>
    <t>FBXL2</t>
  </si>
  <si>
    <t>UBP1</t>
  </si>
  <si>
    <t>CLASP2</t>
  </si>
  <si>
    <t>ARPP21</t>
  </si>
  <si>
    <t>STAC</t>
  </si>
  <si>
    <t>DCLK3</t>
  </si>
  <si>
    <t>LRRFIP2</t>
  </si>
  <si>
    <t>ITGA9</t>
  </si>
  <si>
    <t>CTDSPL</t>
  </si>
  <si>
    <t>VILL</t>
  </si>
  <si>
    <t>OXSR1</t>
  </si>
  <si>
    <t>SLC22A13</t>
  </si>
  <si>
    <t>ACVR2B</t>
  </si>
  <si>
    <t>SCN5A</t>
  </si>
  <si>
    <t>SCN10A</t>
  </si>
  <si>
    <t>GORASP1</t>
  </si>
  <si>
    <t>TTC21A</t>
  </si>
  <si>
    <t>CSRNP1</t>
  </si>
  <si>
    <t>EIF1B</t>
  </si>
  <si>
    <t>TRAK1</t>
  </si>
  <si>
    <t>VIPR1</t>
  </si>
  <si>
    <t>SS18L2</t>
  </si>
  <si>
    <t>NKTR</t>
  </si>
  <si>
    <t>KLHL40</t>
  </si>
  <si>
    <t>HHATL</t>
  </si>
  <si>
    <t>CYP8B1</t>
  </si>
  <si>
    <t>ZNF502</t>
  </si>
  <si>
    <t>ZDHHC3</t>
  </si>
  <si>
    <t>LIMD1</t>
  </si>
  <si>
    <t>FYCO1</t>
  </si>
  <si>
    <t>LTF</t>
  </si>
  <si>
    <t>MYL3</t>
  </si>
  <si>
    <t>PTH1R</t>
  </si>
  <si>
    <t>NBEAL2</t>
  </si>
  <si>
    <t>MAP4</t>
  </si>
  <si>
    <t>PLXNB1</t>
  </si>
  <si>
    <t>PFKFB4</t>
  </si>
  <si>
    <t>COL7A1</t>
  </si>
  <si>
    <t>UQCRC1</t>
  </si>
  <si>
    <t>SLC26A6</t>
  </si>
  <si>
    <t>CELSR3</t>
  </si>
  <si>
    <t>PRKAR2A</t>
  </si>
  <si>
    <t>IMPDH2</t>
  </si>
  <si>
    <t>LAMB2</t>
  </si>
  <si>
    <t>USP4</t>
  </si>
  <si>
    <t>RHOA</t>
  </si>
  <si>
    <t>MST1</t>
  </si>
  <si>
    <t>UBA7</t>
  </si>
  <si>
    <t>MST1R</t>
  </si>
  <si>
    <t>MON1A</t>
  </si>
  <si>
    <t>RBM6</t>
  </si>
  <si>
    <t>RBM5</t>
  </si>
  <si>
    <t>GNAT1</t>
  </si>
  <si>
    <t>GNAI2</t>
  </si>
  <si>
    <t>IFRD2</t>
  </si>
  <si>
    <t>HYAL3</t>
  </si>
  <si>
    <t>HYAL1</t>
  </si>
  <si>
    <t>HYAL2</t>
  </si>
  <si>
    <t>RASSF1</t>
  </si>
  <si>
    <t>CACNA2D2</t>
  </si>
  <si>
    <t>MAPKAPK3</t>
  </si>
  <si>
    <t>DOCK3</t>
  </si>
  <si>
    <t>MANF</t>
  </si>
  <si>
    <t>RBM15B</t>
  </si>
  <si>
    <t>GRM2</t>
  </si>
  <si>
    <t>GPR62</t>
  </si>
  <si>
    <t>PCBP4</t>
  </si>
  <si>
    <t>DUSP7</t>
  </si>
  <si>
    <t>POC1A</t>
  </si>
  <si>
    <t>ALAS1</t>
  </si>
  <si>
    <t>TWF2</t>
  </si>
  <si>
    <t>PPM1M</t>
  </si>
  <si>
    <t>NT5DC2</t>
  </si>
  <si>
    <t>GNL3</t>
  </si>
  <si>
    <t>ITIH1</t>
  </si>
  <si>
    <t>ITIH3</t>
  </si>
  <si>
    <t>ITIH4</t>
  </si>
  <si>
    <t>PRKCD</t>
  </si>
  <si>
    <t>TKT</t>
  </si>
  <si>
    <t>DCP1A</t>
  </si>
  <si>
    <t>CACNA1D</t>
  </si>
  <si>
    <t>IL17RB</t>
  </si>
  <si>
    <t>CACNA2D3</t>
  </si>
  <si>
    <t>LRTM1</t>
  </si>
  <si>
    <t>WNT5A</t>
  </si>
  <si>
    <t>ERC2</t>
  </si>
  <si>
    <t>ARHGEF3</t>
  </si>
  <si>
    <t>APPL1</t>
  </si>
  <si>
    <t>ASB14</t>
  </si>
  <si>
    <t>ARF4</t>
  </si>
  <si>
    <t>DENND6A</t>
  </si>
  <si>
    <t>SLMAP</t>
  </si>
  <si>
    <t>FLNB</t>
  </si>
  <si>
    <t>FAM107A</t>
  </si>
  <si>
    <t>FAM3D</t>
  </si>
  <si>
    <t>PTPRG</t>
  </si>
  <si>
    <t>FEZF2</t>
  </si>
  <si>
    <t>CADPS</t>
  </si>
  <si>
    <t>SYNPR</t>
  </si>
  <si>
    <t>ATXN7</t>
  </si>
  <si>
    <t>PRICKLE2</t>
  </si>
  <si>
    <t>ADAMTS9</t>
  </si>
  <si>
    <t>LRIG1</t>
  </si>
  <si>
    <t>ARL6IP5</t>
  </si>
  <si>
    <t>LMOD3</t>
  </si>
  <si>
    <t>FRMD4B</t>
  </si>
  <si>
    <t>MITF</t>
  </si>
  <si>
    <t>RYBP</t>
  </si>
  <si>
    <t>GXYLT2</t>
  </si>
  <si>
    <t>PDZRN3</t>
  </si>
  <si>
    <t>CNTN3</t>
  </si>
  <si>
    <t>ROBO2</t>
  </si>
  <si>
    <t>ROBO1</t>
  </si>
  <si>
    <t>HTR1F</t>
  </si>
  <si>
    <t>EPHA3</t>
  </si>
  <si>
    <t>ARL13B</t>
  </si>
  <si>
    <t>EPHA6</t>
  </si>
  <si>
    <t>GPR15</t>
  </si>
  <si>
    <t>FILIP1L</t>
  </si>
  <si>
    <t>TMEM30C</t>
  </si>
  <si>
    <t>SENP7</t>
  </si>
  <si>
    <t>ALCAM</t>
  </si>
  <si>
    <t>CBLB</t>
  </si>
  <si>
    <t>PVRL3</t>
  </si>
  <si>
    <t>PLCXD2</t>
  </si>
  <si>
    <t>PHLDB2</t>
  </si>
  <si>
    <t>TAGLN3</t>
  </si>
  <si>
    <t>TMPRSS7</t>
  </si>
  <si>
    <t>SIDT1</t>
  </si>
  <si>
    <t>GRAMD1C</t>
  </si>
  <si>
    <t>DRD3</t>
  </si>
  <si>
    <t>LSAMP</t>
  </si>
  <si>
    <t>B4GALT4</t>
  </si>
  <si>
    <t>TMEM39A</t>
  </si>
  <si>
    <t>ADPRH</t>
  </si>
  <si>
    <t>POPDC2</t>
  </si>
  <si>
    <t>GSK3B</t>
  </si>
  <si>
    <t>FSTL1</t>
  </si>
  <si>
    <t>STXBP5L</t>
  </si>
  <si>
    <t>HCLS1</t>
  </si>
  <si>
    <t>EAF2</t>
  </si>
  <si>
    <t>SLC15A2</t>
  </si>
  <si>
    <t>KPNA1</t>
  </si>
  <si>
    <t>SEMA5B</t>
  </si>
  <si>
    <t>ADCY5</t>
  </si>
  <si>
    <t>KALRN</t>
  </si>
  <si>
    <t>ITGB5</t>
  </si>
  <si>
    <t>OSBPL11</t>
  </si>
  <si>
    <t>SLC41A3</t>
  </si>
  <si>
    <t>ZXDC</t>
  </si>
  <si>
    <t>CHST13</t>
  </si>
  <si>
    <t>TXNRD3</t>
  </si>
  <si>
    <t>CHCHD6</t>
  </si>
  <si>
    <t>PLXNA1</t>
  </si>
  <si>
    <t>SEC61A1</t>
  </si>
  <si>
    <t>GATA2</t>
  </si>
  <si>
    <t>RAB43</t>
  </si>
  <si>
    <t>COPG1</t>
  </si>
  <si>
    <t>RHO</t>
  </si>
  <si>
    <t>PLXND1</t>
  </si>
  <si>
    <t>TMCC1</t>
  </si>
  <si>
    <t>ATP2C1</t>
  </si>
  <si>
    <t>CPNE4</t>
  </si>
  <si>
    <t>TF</t>
  </si>
  <si>
    <t>RAB6B</t>
  </si>
  <si>
    <t>SLCO2A1</t>
  </si>
  <si>
    <t>AMOTL2</t>
  </si>
  <si>
    <t>EPHB1</t>
  </si>
  <si>
    <t>PPP2R3A</t>
  </si>
  <si>
    <t>STAG1</t>
  </si>
  <si>
    <t>NCK1</t>
  </si>
  <si>
    <t>SOX14</t>
  </si>
  <si>
    <t>CLDN18</t>
  </si>
  <si>
    <t>DZIP1L</t>
  </si>
  <si>
    <t>NME9</t>
  </si>
  <si>
    <t>ESYT3</t>
  </si>
  <si>
    <t>PIK3CB</t>
  </si>
  <si>
    <t>RBP2</t>
  </si>
  <si>
    <t>RBP1</t>
  </si>
  <si>
    <t>CLSTN2</t>
  </si>
  <si>
    <t>SLC25A36</t>
  </si>
  <si>
    <t>SPSB4</t>
  </si>
  <si>
    <t>RASA2</t>
  </si>
  <si>
    <t>ATP1B3</t>
  </si>
  <si>
    <t>TFDP2</t>
  </si>
  <si>
    <t>PLS1</t>
  </si>
  <si>
    <t>TRPC1</t>
  </si>
  <si>
    <t>PCOLCE2</t>
  </si>
  <si>
    <t>CHST2</t>
  </si>
  <si>
    <t>SLC9A9</t>
  </si>
  <si>
    <t>PLOD2</t>
  </si>
  <si>
    <t>PLSCR4</t>
  </si>
  <si>
    <t>PLSCR2</t>
  </si>
  <si>
    <t>PLSCR1</t>
  </si>
  <si>
    <t>PLSCR5</t>
  </si>
  <si>
    <t>ZIC4</t>
  </si>
  <si>
    <t>ZIC1</t>
  </si>
  <si>
    <t>AGTR1</t>
  </si>
  <si>
    <t>CPB1</t>
  </si>
  <si>
    <t>CPA3</t>
  </si>
  <si>
    <t>GYG1</t>
  </si>
  <si>
    <t>CP</t>
  </si>
  <si>
    <t>WWTR1</t>
  </si>
  <si>
    <t>RNF13</t>
  </si>
  <si>
    <t>TSC22D2</t>
  </si>
  <si>
    <t>SERP1</t>
  </si>
  <si>
    <t>IGSF10</t>
  </si>
  <si>
    <t>AADACL2</t>
  </si>
  <si>
    <t>AADAC</t>
  </si>
  <si>
    <t>MBNL1</t>
  </si>
  <si>
    <t>ARHGEF26</t>
  </si>
  <si>
    <t>MME</t>
  </si>
  <si>
    <t>PLCH1</t>
  </si>
  <si>
    <t>KCNAB1</t>
  </si>
  <si>
    <t>CCNL1</t>
  </si>
  <si>
    <t>MLF1</t>
  </si>
  <si>
    <t>TRIM59</t>
  </si>
  <si>
    <t>KPNA4</t>
  </si>
  <si>
    <t>ARL14</t>
  </si>
  <si>
    <t>OTOL1</t>
  </si>
  <si>
    <t>SI</t>
  </si>
  <si>
    <t>BCHE</t>
  </si>
  <si>
    <t>SERPINI2</t>
  </si>
  <si>
    <t>SERPINI1</t>
  </si>
  <si>
    <t>MECOM</t>
  </si>
  <si>
    <t>LRRC34</t>
  </si>
  <si>
    <t>PHC3</t>
  </si>
  <si>
    <t>PRKCI</t>
  </si>
  <si>
    <t>SKIL</t>
  </si>
  <si>
    <t>RPL22L1</t>
  </si>
  <si>
    <t>SLC2A2</t>
  </si>
  <si>
    <t>TNIK</t>
  </si>
  <si>
    <t>PLD1</t>
  </si>
  <si>
    <t>FNDC3B</t>
  </si>
  <si>
    <t>NCEH1</t>
  </si>
  <si>
    <t>NLGN1</t>
  </si>
  <si>
    <t>TBL1XR1</t>
  </si>
  <si>
    <t>MFN1</t>
  </si>
  <si>
    <t>GNB4</t>
  </si>
  <si>
    <t>ACTL6A</t>
  </si>
  <si>
    <t>USP13</t>
  </si>
  <si>
    <t>PEX5L</t>
  </si>
  <si>
    <t>FXR1</t>
  </si>
  <si>
    <t>DNAJC19</t>
  </si>
  <si>
    <t>SOX2</t>
  </si>
  <si>
    <t>ATP11B</t>
  </si>
  <si>
    <t>DCUN1D1</t>
  </si>
  <si>
    <t>MCF2L2</t>
  </si>
  <si>
    <t>HTR3D</t>
  </si>
  <si>
    <t>HTR3C</t>
  </si>
  <si>
    <t>HTR3E</t>
  </si>
  <si>
    <t>DVL3</t>
  </si>
  <si>
    <t>VWA5B2</t>
  </si>
  <si>
    <t>ECE2</t>
  </si>
  <si>
    <t>EIF4G1</t>
  </si>
  <si>
    <t>CLCN2</t>
  </si>
  <si>
    <t>EPHB3</t>
  </si>
  <si>
    <t>MAP3K13</t>
  </si>
  <si>
    <t>SENP2</t>
  </si>
  <si>
    <t>IGF2BP2</t>
  </si>
  <si>
    <t>ETV5</t>
  </si>
  <si>
    <t>DGKG</t>
  </si>
  <si>
    <t>EIF4A2</t>
  </si>
  <si>
    <t>MASP1</t>
  </si>
  <si>
    <t>LPP</t>
  </si>
  <si>
    <t>TP63</t>
  </si>
  <si>
    <t>FGF12</t>
  </si>
  <si>
    <t>ATP13A3</t>
  </si>
  <si>
    <t>FAM43A</t>
  </si>
  <si>
    <t>ACAP2</t>
  </si>
  <si>
    <t>PCYT1A</t>
  </si>
  <si>
    <t>TCTEX1D2</t>
  </si>
  <si>
    <t>PAK2</t>
  </si>
  <si>
    <t>SENP5</t>
  </si>
  <si>
    <t>MFI2</t>
  </si>
  <si>
    <t>LRCH3</t>
  </si>
  <si>
    <t>PDE6B</t>
  </si>
  <si>
    <t>MYL5</t>
  </si>
  <si>
    <t>CPLX1</t>
  </si>
  <si>
    <t>GAK</t>
  </si>
  <si>
    <t>SLC26A1</t>
  </si>
  <si>
    <t>CTBP1</t>
  </si>
  <si>
    <t>TACC3</t>
  </si>
  <si>
    <t>FGFR3</t>
  </si>
  <si>
    <t>LETM1</t>
  </si>
  <si>
    <t>WHSC1</t>
  </si>
  <si>
    <t>MXD4</t>
  </si>
  <si>
    <t>ADD1</t>
  </si>
  <si>
    <t>GRK4</t>
  </si>
  <si>
    <t>RGS12</t>
  </si>
  <si>
    <t>ADRA2C</t>
  </si>
  <si>
    <t>STK32B</t>
  </si>
  <si>
    <t>CRMP1</t>
  </si>
  <si>
    <t>JAKMIP1</t>
  </si>
  <si>
    <t>PPP2R2C</t>
  </si>
  <si>
    <t>TBC1D14</t>
  </si>
  <si>
    <t>GRPEL1</t>
  </si>
  <si>
    <t>PSAPL1</t>
  </si>
  <si>
    <t>ABLIM2</t>
  </si>
  <si>
    <t>HTRA3</t>
  </si>
  <si>
    <t>CPZ</t>
  </si>
  <si>
    <t>HMX1</t>
  </si>
  <si>
    <t>USP17L13</t>
  </si>
  <si>
    <t>USP17L10</t>
  </si>
  <si>
    <t>USP17L11</t>
  </si>
  <si>
    <t>USP17L12</t>
  </si>
  <si>
    <t>USP17L15</t>
  </si>
  <si>
    <t>USP17L17</t>
  </si>
  <si>
    <t>USP17L18</t>
  </si>
  <si>
    <t>USP17L19</t>
  </si>
  <si>
    <t>USP17L20</t>
  </si>
  <si>
    <t>USP17L21</t>
  </si>
  <si>
    <t>USP17L22</t>
  </si>
  <si>
    <t>USP17L23</t>
  </si>
  <si>
    <t>USP17L24</t>
  </si>
  <si>
    <t>USP17L25</t>
  </si>
  <si>
    <t>USP17L26</t>
  </si>
  <si>
    <t>USP17L5</t>
  </si>
  <si>
    <t>USP17L27</t>
  </si>
  <si>
    <t>USP17L28</t>
  </si>
  <si>
    <t>USP17L29</t>
  </si>
  <si>
    <t>USP17L30</t>
  </si>
  <si>
    <t>DRD5</t>
  </si>
  <si>
    <t>CLNK</t>
  </si>
  <si>
    <t>NKX3-2</t>
  </si>
  <si>
    <t>BOD1L1</t>
  </si>
  <si>
    <t>CPEB2</t>
  </si>
  <si>
    <t>C1QTNF7</t>
  </si>
  <si>
    <t>PROM1</t>
  </si>
  <si>
    <t>LDB2</t>
  </si>
  <si>
    <t>LCORL</t>
  </si>
  <si>
    <t>SLIT2</t>
  </si>
  <si>
    <t>KCNIP4</t>
  </si>
  <si>
    <t>PPARGC1A</t>
  </si>
  <si>
    <t>LGI2</t>
  </si>
  <si>
    <t>PI4K2B</t>
  </si>
  <si>
    <t>SLC34A2</t>
  </si>
  <si>
    <t>CCKAR</t>
  </si>
  <si>
    <t>STIM2</t>
  </si>
  <si>
    <t>PCDH7</t>
  </si>
  <si>
    <t>ARAP2</t>
  </si>
  <si>
    <t>PGM2</t>
  </si>
  <si>
    <t>TBC1D1</t>
  </si>
  <si>
    <t>KLF3</t>
  </si>
  <si>
    <t>FAM114A1</t>
  </si>
  <si>
    <t>PDS5A</t>
  </si>
  <si>
    <t>CHRNA9</t>
  </si>
  <si>
    <t>RBM47</t>
  </si>
  <si>
    <t>APBB2</t>
  </si>
  <si>
    <t>UCHL1</t>
  </si>
  <si>
    <t>LIMCH1</t>
  </si>
  <si>
    <t>PHOX2B</t>
  </si>
  <si>
    <t>ATP8A1</t>
  </si>
  <si>
    <t>GRXCR1</t>
  </si>
  <si>
    <t>KCTD8</t>
  </si>
  <si>
    <t>YIPF7</t>
  </si>
  <si>
    <t>GNPDA2</t>
  </si>
  <si>
    <t>GABRG1</t>
  </si>
  <si>
    <t>GABRA2</t>
  </si>
  <si>
    <t>GABRA4</t>
  </si>
  <si>
    <t>GABRB1</t>
  </si>
  <si>
    <t>ATP10D</t>
  </si>
  <si>
    <t>CORIN</t>
  </si>
  <si>
    <t>NIPAL1</t>
  </si>
  <si>
    <t>CNGA1</t>
  </si>
  <si>
    <t>TXK</t>
  </si>
  <si>
    <t>TEC</t>
  </si>
  <si>
    <t>SLC10A4</t>
  </si>
  <si>
    <t>DCUN1D4</t>
  </si>
  <si>
    <t>USP46</t>
  </si>
  <si>
    <t>RASL11B</t>
  </si>
  <si>
    <t>LNX1</t>
  </si>
  <si>
    <t>CHIC2</t>
  </si>
  <si>
    <t>GSX2</t>
  </si>
  <si>
    <t>PDGFRA</t>
  </si>
  <si>
    <t>KIT</t>
  </si>
  <si>
    <t>KDR</t>
  </si>
  <si>
    <t>CLOCK</t>
  </si>
  <si>
    <t>PDCL2</t>
  </si>
  <si>
    <t>CEP135</t>
  </si>
  <si>
    <t>ARL9</t>
  </si>
  <si>
    <t>TECRL</t>
  </si>
  <si>
    <t>EPHA5</t>
  </si>
  <si>
    <t>UGT2B17</t>
  </si>
  <si>
    <t>UGT2B15</t>
  </si>
  <si>
    <t>UGT2B10</t>
  </si>
  <si>
    <t>UGT2A3</t>
  </si>
  <si>
    <t>UGT2B7</t>
  </si>
  <si>
    <t>UGT2B11</t>
  </si>
  <si>
    <t>UGT2B28</t>
  </si>
  <si>
    <t>UGT2B4</t>
  </si>
  <si>
    <t>UGT2A2</t>
  </si>
  <si>
    <t>UGT2A1</t>
  </si>
  <si>
    <t>RUFY3</t>
  </si>
  <si>
    <t>GRSF1</t>
  </si>
  <si>
    <t>MOB1B</t>
  </si>
  <si>
    <t>DCK</t>
  </si>
  <si>
    <t>NPFFR2</t>
  </si>
  <si>
    <t>ADAMTS3</t>
  </si>
  <si>
    <t>ANKRD17</t>
  </si>
  <si>
    <t>RASSF6</t>
  </si>
  <si>
    <t>MTHFD2L</t>
  </si>
  <si>
    <t>G3BP2</t>
  </si>
  <si>
    <t>SHROOM3</t>
  </si>
  <si>
    <t>CCNI</t>
  </si>
  <si>
    <t>CCNG2</t>
  </si>
  <si>
    <t>CNOT6L</t>
  </si>
  <si>
    <t>ANXA3</t>
  </si>
  <si>
    <t>BMP2K</t>
  </si>
  <si>
    <t>ANTXR2</t>
  </si>
  <si>
    <t>FGF5</t>
  </si>
  <si>
    <t>BMP3</t>
  </si>
  <si>
    <t>RASGEF1B</t>
  </si>
  <si>
    <t>HNRNPD</t>
  </si>
  <si>
    <t>HNRNPDL</t>
  </si>
  <si>
    <t>SCD5</t>
  </si>
  <si>
    <t>SEC31A</t>
  </si>
  <si>
    <t>PLAC8</t>
  </si>
  <si>
    <t>FAM175A</t>
  </si>
  <si>
    <t>NKX6-1</t>
  </si>
  <si>
    <t>CDS1</t>
  </si>
  <si>
    <t>ARHGAP24</t>
  </si>
  <si>
    <t>MAPK10</t>
  </si>
  <si>
    <t>AFF1</t>
  </si>
  <si>
    <t>SPARCL1</t>
  </si>
  <si>
    <t>PKD2</t>
  </si>
  <si>
    <t>HERC3</t>
  </si>
  <si>
    <t>FAM13A</t>
  </si>
  <si>
    <t>PDLIM5</t>
  </si>
  <si>
    <t>BMPR1B</t>
  </si>
  <si>
    <t>UNC5C</t>
  </si>
  <si>
    <t>TSPAN5</t>
  </si>
  <si>
    <t>EIF4E</t>
  </si>
  <si>
    <t>DNAJB14</t>
  </si>
  <si>
    <t>H2AFZ</t>
  </si>
  <si>
    <t>DDIT4L</t>
  </si>
  <si>
    <t>PPP3CA</t>
  </si>
  <si>
    <t>BANK1</t>
  </si>
  <si>
    <t>SLC39A8</t>
  </si>
  <si>
    <t>NFKB1</t>
  </si>
  <si>
    <t>CISD2</t>
  </si>
  <si>
    <t>TACR3</t>
  </si>
  <si>
    <t>TET2</t>
  </si>
  <si>
    <t>PPA2</t>
  </si>
  <si>
    <t>NPNT</t>
  </si>
  <si>
    <t>DKK2</t>
  </si>
  <si>
    <t>PAPSS1</t>
  </si>
  <si>
    <t>SGMS2</t>
  </si>
  <si>
    <t>LEF1</t>
  </si>
  <si>
    <t>ETNPPL</t>
  </si>
  <si>
    <t>COL25A1</t>
  </si>
  <si>
    <t>SEC24B</t>
  </si>
  <si>
    <t>CCDC109B</t>
  </si>
  <si>
    <t>RRH</t>
  </si>
  <si>
    <t>ELOVL6</t>
  </si>
  <si>
    <t>PITX2</t>
  </si>
  <si>
    <t>NEUROG2</t>
  </si>
  <si>
    <t>ANK2</t>
  </si>
  <si>
    <t>CAMK2D</t>
  </si>
  <si>
    <t>ARSJ</t>
  </si>
  <si>
    <t>UGT8</t>
  </si>
  <si>
    <t>NDST4</t>
  </si>
  <si>
    <t>TRAM1L1</t>
  </si>
  <si>
    <t>NDST3</t>
  </si>
  <si>
    <t>SEC24D</t>
  </si>
  <si>
    <t>USP53</t>
  </si>
  <si>
    <t>TNIP3</t>
  </si>
  <si>
    <t>ANXA5</t>
  </si>
  <si>
    <t>CCNA2</t>
  </si>
  <si>
    <t>TRPC3</t>
  </si>
  <si>
    <t>FGF2</t>
  </si>
  <si>
    <t>SPRY1</t>
  </si>
  <si>
    <t>HSPA4L</t>
  </si>
  <si>
    <t>LARP1B</t>
  </si>
  <si>
    <t>PGRMC2</t>
  </si>
  <si>
    <t>JADE1</t>
  </si>
  <si>
    <t>PABPC4L</t>
  </si>
  <si>
    <t>ELF2</t>
  </si>
  <si>
    <t>NAA15</t>
  </si>
  <si>
    <t>RAB33B</t>
  </si>
  <si>
    <t>CLGN</t>
  </si>
  <si>
    <t>ELMOD2</t>
  </si>
  <si>
    <t>TBC1D9</t>
  </si>
  <si>
    <t>RNF150</t>
  </si>
  <si>
    <t>INPP4B</t>
  </si>
  <si>
    <t>USP38</t>
  </si>
  <si>
    <t>GAB1</t>
  </si>
  <si>
    <t>SMARCA5</t>
  </si>
  <si>
    <t>FREM3</t>
  </si>
  <si>
    <t>SMAD1</t>
  </si>
  <si>
    <t>POU4F2</t>
  </si>
  <si>
    <t>EDNRA</t>
  </si>
  <si>
    <t>ARHGAP10</t>
  </si>
  <si>
    <t>DCLK2</t>
  </si>
  <si>
    <t>LRBA</t>
  </si>
  <si>
    <t>MAB21L2</t>
  </si>
  <si>
    <t>FAM160A1</t>
  </si>
  <si>
    <t>ARFIP1</t>
  </si>
  <si>
    <t>TRIM2</t>
  </si>
  <si>
    <t>KIAA0922</t>
  </si>
  <si>
    <t>RNF175</t>
  </si>
  <si>
    <t>DCHS2</t>
  </si>
  <si>
    <t>FGB</t>
  </si>
  <si>
    <t>FGG</t>
  </si>
  <si>
    <t>RBM46</t>
  </si>
  <si>
    <t>GUCY1A3</t>
  </si>
  <si>
    <t>GLRB</t>
  </si>
  <si>
    <t>GRIA2</t>
  </si>
  <si>
    <t>RXFP1</t>
  </si>
  <si>
    <t>FNIP2</t>
  </si>
  <si>
    <t>RAPGEF2</t>
  </si>
  <si>
    <t>FSTL5</t>
  </si>
  <si>
    <t>TKTL2</t>
  </si>
  <si>
    <t>KLHL2</t>
  </si>
  <si>
    <t>CPE</t>
  </si>
  <si>
    <t>TLL1</t>
  </si>
  <si>
    <t>SPOCK3</t>
  </si>
  <si>
    <t>PALLD</t>
  </si>
  <si>
    <t>SH3RF1</t>
  </si>
  <si>
    <t>NEK1</t>
  </si>
  <si>
    <t>CLCN3</t>
  </si>
  <si>
    <t>GALNTL6</t>
  </si>
  <si>
    <t>HMGB2</t>
  </si>
  <si>
    <t>SAP30</t>
  </si>
  <si>
    <t>HAND2</t>
  </si>
  <si>
    <t>GLRA3</t>
  </si>
  <si>
    <t>GPM6A</t>
  </si>
  <si>
    <t>ASB5</t>
  </si>
  <si>
    <t>TENM3</t>
  </si>
  <si>
    <t>WWC2</t>
  </si>
  <si>
    <t>CLDN22</t>
  </si>
  <si>
    <t>CLDN24</t>
  </si>
  <si>
    <t>STOX2</t>
  </si>
  <si>
    <t>CASP3</t>
  </si>
  <si>
    <t>ACSL1</t>
  </si>
  <si>
    <t>SLC25A4</t>
  </si>
  <si>
    <t>ANKRD37</t>
  </si>
  <si>
    <t>PDLIM3</t>
  </si>
  <si>
    <t>SORBS2</t>
  </si>
  <si>
    <t>TLR3</t>
  </si>
  <si>
    <t>FAM149A</t>
  </si>
  <si>
    <t>MTNR1A</t>
  </si>
  <si>
    <t>FAT1</t>
  </si>
  <si>
    <t>PLEKHG4B</t>
  </si>
  <si>
    <t>AHRR</t>
  </si>
  <si>
    <t>EXOC3</t>
  </si>
  <si>
    <t>SLC9A3</t>
  </si>
  <si>
    <t>TPPP</t>
  </si>
  <si>
    <t>ZDHHC11</t>
  </si>
  <si>
    <t>ZDHHC11B</t>
  </si>
  <si>
    <t>BRD9</t>
  </si>
  <si>
    <t>SLC12A7</t>
  </si>
  <si>
    <t>SLC6A3</t>
  </si>
  <si>
    <t>LPCAT1</t>
  </si>
  <si>
    <t>IRX4</t>
  </si>
  <si>
    <t>IRX2</t>
  </si>
  <si>
    <t>IRX1</t>
  </si>
  <si>
    <t>ADAMTS16</t>
  </si>
  <si>
    <t>PAPD7</t>
  </si>
  <si>
    <t>ADCY2</t>
  </si>
  <si>
    <t>SEMA5A</t>
  </si>
  <si>
    <t>ANKRD33B</t>
  </si>
  <si>
    <t>CTNND2</t>
  </si>
  <si>
    <t>TRIO</t>
  </si>
  <si>
    <t>FAM134B</t>
  </si>
  <si>
    <t>CDH18</t>
  </si>
  <si>
    <t>CDH12</t>
  </si>
  <si>
    <t>CDH10</t>
  </si>
  <si>
    <t>CDH9</t>
  </si>
  <si>
    <t>CDH6</t>
  </si>
  <si>
    <t>MTMR12</t>
  </si>
  <si>
    <t>ZFR</t>
  </si>
  <si>
    <t>TARS</t>
  </si>
  <si>
    <t>ADAMTS12</t>
  </si>
  <si>
    <t>SLC45A2</t>
  </si>
  <si>
    <t>RAI14</t>
  </si>
  <si>
    <t>CAPSL</t>
  </si>
  <si>
    <t>RANBP3L</t>
  </si>
  <si>
    <t>SLC1A3</t>
  </si>
  <si>
    <t>C9</t>
  </si>
  <si>
    <t>DAB2</t>
  </si>
  <si>
    <t>PTGER4</t>
  </si>
  <si>
    <t>PRKAA1</t>
  </si>
  <si>
    <t>C7</t>
  </si>
  <si>
    <t>C6</t>
  </si>
  <si>
    <t>PLCXD3</t>
  </si>
  <si>
    <t>HCN1</t>
  </si>
  <si>
    <t>EMB</t>
  </si>
  <si>
    <t>PARP8</t>
  </si>
  <si>
    <t>ISL1</t>
  </si>
  <si>
    <t>ITGA1</t>
  </si>
  <si>
    <t>ITGA2</t>
  </si>
  <si>
    <t>FST</t>
  </si>
  <si>
    <t>HSPB3</t>
  </si>
  <si>
    <t>SNX18</t>
  </si>
  <si>
    <t>CDC20B</t>
  </si>
  <si>
    <t>GPX8</t>
  </si>
  <si>
    <t>MIER3</t>
  </si>
  <si>
    <t>ACTBL2</t>
  </si>
  <si>
    <t>RAB3C</t>
  </si>
  <si>
    <t>PDE4D</t>
  </si>
  <si>
    <t>DEPDC1B</t>
  </si>
  <si>
    <t>ELOVL7</t>
  </si>
  <si>
    <t>ZSWIM6</t>
  </si>
  <si>
    <t>KIF2A</t>
  </si>
  <si>
    <t>HTR1A</t>
  </si>
  <si>
    <t>ADAMTS6</t>
  </si>
  <si>
    <t>SGTB</t>
  </si>
  <si>
    <t>NLN</t>
  </si>
  <si>
    <t>ERBB2IP</t>
  </si>
  <si>
    <t>SREK1</t>
  </si>
  <si>
    <t>MAST4</t>
  </si>
  <si>
    <t>CD180</t>
  </si>
  <si>
    <t>PIK3R1</t>
  </si>
  <si>
    <t>CCNB1</t>
  </si>
  <si>
    <t>MARVELD2</t>
  </si>
  <si>
    <t>NAIP</t>
  </si>
  <si>
    <t>TNPO1</t>
  </si>
  <si>
    <t>FCHO2</t>
  </si>
  <si>
    <t>BTF3</t>
  </si>
  <si>
    <t>ARHGEF28</t>
  </si>
  <si>
    <t>HEXB</t>
  </si>
  <si>
    <t>FAM169A</t>
  </si>
  <si>
    <t>GCNT4</t>
  </si>
  <si>
    <t>SV2C</t>
  </si>
  <si>
    <t>IQGAP2</t>
  </si>
  <si>
    <t>PDE8B</t>
  </si>
  <si>
    <t>AP3B1</t>
  </si>
  <si>
    <t>SCAMP1</t>
  </si>
  <si>
    <t>ARSB</t>
  </si>
  <si>
    <t>HOMER1</t>
  </si>
  <si>
    <t>MTX3</t>
  </si>
  <si>
    <t>THBS4</t>
  </si>
  <si>
    <t>ZFYVE16</t>
  </si>
  <si>
    <t>FAM151B</t>
  </si>
  <si>
    <t>CKMT2</t>
  </si>
  <si>
    <t>ACOT12</t>
  </si>
  <si>
    <t>SSBP2</t>
  </si>
  <si>
    <t>ATP6AP1L</t>
  </si>
  <si>
    <t>EDIL3</t>
  </si>
  <si>
    <t>TMEM161B</t>
  </si>
  <si>
    <t>MEF2C</t>
  </si>
  <si>
    <t>POLR3G</t>
  </si>
  <si>
    <t>LYSMD3</t>
  </si>
  <si>
    <t>ARRDC3</t>
  </si>
  <si>
    <t>MCTP1</t>
  </si>
  <si>
    <t>FAM81B</t>
  </si>
  <si>
    <t>ELL2</t>
  </si>
  <si>
    <t>LIX1</t>
  </si>
  <si>
    <t>RGMB</t>
  </si>
  <si>
    <t>CHD1</t>
  </si>
  <si>
    <t>ST8SIA4</t>
  </si>
  <si>
    <t>PPIP5K2</t>
  </si>
  <si>
    <t>EFNA5</t>
  </si>
  <si>
    <t>FER</t>
  </si>
  <si>
    <t>MAN2A1</t>
  </si>
  <si>
    <t>APC</t>
  </si>
  <si>
    <t>REEP5</t>
  </si>
  <si>
    <t>KCNN2</t>
  </si>
  <si>
    <t>TRIM36</t>
  </si>
  <si>
    <t>FEM1C</t>
  </si>
  <si>
    <t>TICAM2</t>
  </si>
  <si>
    <t>TMED7-TICAM2</t>
  </si>
  <si>
    <t>TMED7</t>
  </si>
  <si>
    <t>SEMA6A</t>
  </si>
  <si>
    <t>DMXL1</t>
  </si>
  <si>
    <t>TNFAIP8</t>
  </si>
  <si>
    <t>LOX</t>
  </si>
  <si>
    <t>SNX2</t>
  </si>
  <si>
    <t>PPIC</t>
  </si>
  <si>
    <t>CSNK1G3</t>
  </si>
  <si>
    <t>ZNF608</t>
  </si>
  <si>
    <t>GRAMD3</t>
  </si>
  <si>
    <t>LMNB1</t>
  </si>
  <si>
    <t>MEGF10</t>
  </si>
  <si>
    <t>SLC12A2</t>
  </si>
  <si>
    <t>FBN2</t>
  </si>
  <si>
    <t>SLC27A6</t>
  </si>
  <si>
    <t>CHSY3</t>
  </si>
  <si>
    <t>HINT1</t>
  </si>
  <si>
    <t>RAPGEF6</t>
  </si>
  <si>
    <t>FNIP1</t>
  </si>
  <si>
    <t>ACSL6</t>
  </si>
  <si>
    <t>P4HA2</t>
  </si>
  <si>
    <t>PDLIM4</t>
  </si>
  <si>
    <t>CCNI2</t>
  </si>
  <si>
    <t>GDF9</t>
  </si>
  <si>
    <t>AFF4</t>
  </si>
  <si>
    <t>HSPA4</t>
  </si>
  <si>
    <t>FSTL4</t>
  </si>
  <si>
    <t>VDAC1</t>
  </si>
  <si>
    <t>TCF7</t>
  </si>
  <si>
    <t>UBE2B</t>
  </si>
  <si>
    <t>JADE2</t>
  </si>
  <si>
    <t>SAR1B</t>
  </si>
  <si>
    <t>SEC24A</t>
  </si>
  <si>
    <t>PCBD2</t>
  </si>
  <si>
    <t>PITX1</t>
  </si>
  <si>
    <t>H2AFY</t>
  </si>
  <si>
    <t>NEUROG1</t>
  </si>
  <si>
    <t>SLC25A48</t>
  </si>
  <si>
    <t>TGFBI</t>
  </si>
  <si>
    <t>SMAD5</t>
  </si>
  <si>
    <t>TRPC7</t>
  </si>
  <si>
    <t>SPOCK1</t>
  </si>
  <si>
    <t>KLHL3</t>
  </si>
  <si>
    <t>HNRNPA0</t>
  </si>
  <si>
    <t>MYOT</t>
  </si>
  <si>
    <t>PKD2L2</t>
  </si>
  <si>
    <t>FAM13B</t>
  </si>
  <si>
    <t>WNT8A</t>
  </si>
  <si>
    <t>KDM3B</t>
  </si>
  <si>
    <t>REEP2</t>
  </si>
  <si>
    <t>EGR1</t>
  </si>
  <si>
    <t>LRRTM2</t>
  </si>
  <si>
    <t>SLC23A1</t>
  </si>
  <si>
    <t>DNAJC18</t>
  </si>
  <si>
    <t>PSD2</t>
  </si>
  <si>
    <t>PURA</t>
  </si>
  <si>
    <t>ANKHD1</t>
  </si>
  <si>
    <t>ANKHD1-EIF4EBP3</t>
  </si>
  <si>
    <t>EIF4EBP3</t>
  </si>
  <si>
    <t>APBB3</t>
  </si>
  <si>
    <t>DND1</t>
  </si>
  <si>
    <t>DIAPH1</t>
  </si>
  <si>
    <t>FCHSD1</t>
  </si>
  <si>
    <t>ARAP3</t>
  </si>
  <si>
    <t>PCDH1</t>
  </si>
  <si>
    <t>GNPDA1</t>
  </si>
  <si>
    <t>NDFIP1</t>
  </si>
  <si>
    <t>SPRY4</t>
  </si>
  <si>
    <t>FGF1</t>
  </si>
  <si>
    <t>ARHGAP26</t>
  </si>
  <si>
    <t>YIPF5</t>
  </si>
  <si>
    <t>KCTD16</t>
  </si>
  <si>
    <t>GRXCR2</t>
  </si>
  <si>
    <t>PLAC8L1</t>
  </si>
  <si>
    <t>RBM27</t>
  </si>
  <si>
    <t>POU4F3</t>
  </si>
  <si>
    <t>TCERG1</t>
  </si>
  <si>
    <t>PPP2R2B</t>
  </si>
  <si>
    <t>STK32A</t>
  </si>
  <si>
    <t>DPYSL3</t>
  </si>
  <si>
    <t>JAKMIP2</t>
  </si>
  <si>
    <t>HTR4</t>
  </si>
  <si>
    <t>ADRB2</t>
  </si>
  <si>
    <t>ABLIM3</t>
  </si>
  <si>
    <t>GRPEL2</t>
  </si>
  <si>
    <t>PPARGC1B</t>
  </si>
  <si>
    <t>PDE6A</t>
  </si>
  <si>
    <t>SLC26A2</t>
  </si>
  <si>
    <t>CSF1R</t>
  </si>
  <si>
    <t>PDGFRB</t>
  </si>
  <si>
    <t>CDX1</t>
  </si>
  <si>
    <t>CAMK2A</t>
  </si>
  <si>
    <t>ARSI</t>
  </si>
  <si>
    <t>NDST1</t>
  </si>
  <si>
    <t>GPX3</t>
  </si>
  <si>
    <t>TNIP1</t>
  </si>
  <si>
    <t>ANXA6</t>
  </si>
  <si>
    <t>SLC36A3</t>
  </si>
  <si>
    <t>SLC36A2</t>
  </si>
  <si>
    <t>SLC36A1</t>
  </si>
  <si>
    <t>FAT2</t>
  </si>
  <si>
    <t>SPARC</t>
  </si>
  <si>
    <t>G3BP1</t>
  </si>
  <si>
    <t>GLRA1</t>
  </si>
  <si>
    <t>GRIA1</t>
  </si>
  <si>
    <t>FAM114A2</t>
  </si>
  <si>
    <t>GALNT10</t>
  </si>
  <si>
    <t>SAP30L</t>
  </si>
  <si>
    <t>HAND1</t>
  </si>
  <si>
    <t>LARP1</t>
  </si>
  <si>
    <t>CNOT8</t>
  </si>
  <si>
    <t>ITK</t>
  </si>
  <si>
    <t>CYFIP2</t>
  </si>
  <si>
    <t>ADAM19</t>
  </si>
  <si>
    <t>NIPAL4</t>
  </si>
  <si>
    <t>EBF1</t>
  </si>
  <si>
    <t>ADRA1B</t>
  </si>
  <si>
    <t>PWWP2A</t>
  </si>
  <si>
    <t>CCNJL</t>
  </si>
  <si>
    <t>C1QTNF2</t>
  </si>
  <si>
    <t>ATP10B</t>
  </si>
  <si>
    <t>GABRB2</t>
  </si>
  <si>
    <t>GABRA6</t>
  </si>
  <si>
    <t>GABRA1</t>
  </si>
  <si>
    <t>GABRG2</t>
  </si>
  <si>
    <t>CCNG1</t>
  </si>
  <si>
    <t>TENM2</t>
  </si>
  <si>
    <t>WWC1</t>
  </si>
  <si>
    <t>SLIT3</t>
  </si>
  <si>
    <t>DOCK2</t>
  </si>
  <si>
    <t>FOXI1</t>
  </si>
  <si>
    <t>LCP2</t>
  </si>
  <si>
    <t>KCNIP1</t>
  </si>
  <si>
    <t>RANBP17</t>
  </si>
  <si>
    <t>TLX3</t>
  </si>
  <si>
    <t>FGF18</t>
  </si>
  <si>
    <t>FBXW11</t>
  </si>
  <si>
    <t>STK10</t>
  </si>
  <si>
    <t>UBTD2</t>
  </si>
  <si>
    <t>SH3PXD2B</t>
  </si>
  <si>
    <t>NEURL1B</t>
  </si>
  <si>
    <t>DUSP1</t>
  </si>
  <si>
    <t>ATP6V0E1</t>
  </si>
  <si>
    <t>NKX2-5</t>
  </si>
  <si>
    <t>STC2</t>
  </si>
  <si>
    <t>BOD1</t>
  </si>
  <si>
    <t>CPEB4</t>
  </si>
  <si>
    <t>DRD1</t>
  </si>
  <si>
    <t>SFXN1</t>
  </si>
  <si>
    <t>CPLX2</t>
  </si>
  <si>
    <t>ARL10</t>
  </si>
  <si>
    <t>CLTB</t>
  </si>
  <si>
    <t>CDHR2</t>
  </si>
  <si>
    <t>EIF4E1B</t>
  </si>
  <si>
    <t>TSPAN17</t>
  </si>
  <si>
    <t>UNC5A</t>
  </si>
  <si>
    <t>HK3</t>
  </si>
  <si>
    <t>FGFR4</t>
  </si>
  <si>
    <t>NSD1</t>
  </si>
  <si>
    <t>MXD3</t>
  </si>
  <si>
    <t>LMAN2</t>
  </si>
  <si>
    <t>SLC34A1</t>
  </si>
  <si>
    <t>GRK6</t>
  </si>
  <si>
    <t>DBN1</t>
  </si>
  <si>
    <t>PDLIM7</t>
  </si>
  <si>
    <t>DOK3</t>
  </si>
  <si>
    <t>TMED9</t>
  </si>
  <si>
    <t>N4BP3</t>
  </si>
  <si>
    <t>HNRNPAB</t>
  </si>
  <si>
    <t>PHYKPL</t>
  </si>
  <si>
    <t>COL23A1</t>
  </si>
  <si>
    <t>CLK4</t>
  </si>
  <si>
    <t>GRM6</t>
  </si>
  <si>
    <t>ADAMTS2</t>
  </si>
  <si>
    <t>RUFY1</t>
  </si>
  <si>
    <t>HNRNPH1</t>
  </si>
  <si>
    <t>CANX</t>
  </si>
  <si>
    <t>MGAT4B</t>
  </si>
  <si>
    <t>TBC1D9B</t>
  </si>
  <si>
    <t>RNF130</t>
  </si>
  <si>
    <t>RASGEF1C</t>
  </si>
  <si>
    <t>MAPK9</t>
  </si>
  <si>
    <t>GFPT2</t>
  </si>
  <si>
    <t>CNOT6</t>
  </si>
  <si>
    <t>FLT4</t>
  </si>
  <si>
    <t>DUSP22</t>
  </si>
  <si>
    <t>IRF4</t>
  </si>
  <si>
    <t>FOXF2</t>
  </si>
  <si>
    <t>MYLK4</t>
  </si>
  <si>
    <t>SERPINB1</t>
  </si>
  <si>
    <t>SERPINB9</t>
  </si>
  <si>
    <t>SERPINB6</t>
  </si>
  <si>
    <t>CDYL</t>
  </si>
  <si>
    <t>PPP1R3G</t>
  </si>
  <si>
    <t>F13A1</t>
  </si>
  <si>
    <t>DSP</t>
  </si>
  <si>
    <t>BMP6</t>
  </si>
  <si>
    <t>TFAP2A</t>
  </si>
  <si>
    <t>GCNT2</t>
  </si>
  <si>
    <t>C6orf52</t>
  </si>
  <si>
    <t>MAK</t>
  </si>
  <si>
    <t>NEDD9</t>
  </si>
  <si>
    <t>TMEM170B</t>
  </si>
  <si>
    <t>HIVEP1</t>
  </si>
  <si>
    <t>PHACTR1</t>
  </si>
  <si>
    <t>GFOD1</t>
  </si>
  <si>
    <t>RANBP9</t>
  </si>
  <si>
    <t>GMPR</t>
  </si>
  <si>
    <t>ATXN1</t>
  </si>
  <si>
    <t>RBM24</t>
  </si>
  <si>
    <t>CAP2</t>
  </si>
  <si>
    <t>KIF13A</t>
  </si>
  <si>
    <t>RNF144B</t>
  </si>
  <si>
    <t>ID4</t>
  </si>
  <si>
    <t>MBOAT1</t>
  </si>
  <si>
    <t>E2F3</t>
  </si>
  <si>
    <t>SOX4</t>
  </si>
  <si>
    <t>KIAA0319</t>
  </si>
  <si>
    <t>LRRC16A</t>
  </si>
  <si>
    <t>SCGN</t>
  </si>
  <si>
    <t>SLC17A4</t>
  </si>
  <si>
    <t>SLC17A1</t>
  </si>
  <si>
    <t>SLC17A3</t>
  </si>
  <si>
    <t>SLC17A2</t>
  </si>
  <si>
    <t>HIST1H4B</t>
  </si>
  <si>
    <t>HIST1H2AE</t>
  </si>
  <si>
    <t>GPX6</t>
  </si>
  <si>
    <t>GPX5</t>
  </si>
  <si>
    <t>TUBB</t>
  </si>
  <si>
    <t>DDR1</t>
  </si>
  <si>
    <t>ATP6V1G2-DDX39B</t>
  </si>
  <si>
    <t>ATP6V1G2</t>
  </si>
  <si>
    <t>PRRC2A</t>
  </si>
  <si>
    <t>CLIC1</t>
  </si>
  <si>
    <t>EHMT2</t>
  </si>
  <si>
    <t>C4A</t>
  </si>
  <si>
    <t>C4B</t>
  </si>
  <si>
    <t>TNXB</t>
  </si>
  <si>
    <t>ATF6B</t>
  </si>
  <si>
    <t>AGPAT1</t>
  </si>
  <si>
    <t>PBX2</t>
  </si>
  <si>
    <t>TAP2</t>
  </si>
  <si>
    <t>PSMB8</t>
  </si>
  <si>
    <t>PSMB9</t>
  </si>
  <si>
    <t>BRD2</t>
  </si>
  <si>
    <t>COL11A2</t>
  </si>
  <si>
    <t>RXRB</t>
  </si>
  <si>
    <t>RGL2</t>
  </si>
  <si>
    <t>PHF1</t>
  </si>
  <si>
    <t>SYNGAP1</t>
  </si>
  <si>
    <t>GRM4</t>
  </si>
  <si>
    <t>PACSIN1</t>
  </si>
  <si>
    <t>UHRF1BP1</t>
  </si>
  <si>
    <t>ANKS1A</t>
  </si>
  <si>
    <t>TCP11</t>
  </si>
  <si>
    <t>ZNF76</t>
  </si>
  <si>
    <t>PPARD</t>
  </si>
  <si>
    <t>TEAD3</t>
  </si>
  <si>
    <t>LHFPL5</t>
  </si>
  <si>
    <t>SRPK1</t>
  </si>
  <si>
    <t>MAPK14</t>
  </si>
  <si>
    <t>MAPK13</t>
  </si>
  <si>
    <t>BRPF3</t>
  </si>
  <si>
    <t>ETV7</t>
  </si>
  <si>
    <t>KCTD20</t>
  </si>
  <si>
    <t>STK38</t>
  </si>
  <si>
    <t>CPNE5</t>
  </si>
  <si>
    <t>PI16</t>
  </si>
  <si>
    <t>MTCH1</t>
  </si>
  <si>
    <t>FGD2</t>
  </si>
  <si>
    <t>TBC1D22B</t>
  </si>
  <si>
    <t>DAAM2</t>
  </si>
  <si>
    <t>TFEB</t>
  </si>
  <si>
    <t>PGC</t>
  </si>
  <si>
    <t>FRS3</t>
  </si>
  <si>
    <t>USP49</t>
  </si>
  <si>
    <t>CCND3</t>
  </si>
  <si>
    <t>TRERF1</t>
  </si>
  <si>
    <t>UBR2</t>
  </si>
  <si>
    <t>RPL7L1</t>
  </si>
  <si>
    <t>PPP2R5D</t>
  </si>
  <si>
    <t>KLC4</t>
  </si>
  <si>
    <t>TTBK1</t>
  </si>
  <si>
    <t>SLC22A7</t>
  </si>
  <si>
    <t>CRIP3</t>
  </si>
  <si>
    <t>DLK2</t>
  </si>
  <si>
    <t>TJAP1</t>
  </si>
  <si>
    <t>TMEM63B</t>
  </si>
  <si>
    <t>SLC29A1</t>
  </si>
  <si>
    <t>HSP90AB1</t>
  </si>
  <si>
    <t>NFKBIE</t>
  </si>
  <si>
    <t>TMEM151B</t>
  </si>
  <si>
    <t>TCTE1</t>
  </si>
  <si>
    <t>RUNX2</t>
  </si>
  <si>
    <t>CLIC5</t>
  </si>
  <si>
    <t>TDRD6</t>
  </si>
  <si>
    <t>PLA2G7</t>
  </si>
  <si>
    <t>MEP1A</t>
  </si>
  <si>
    <t>CD2AP</t>
  </si>
  <si>
    <t>OPN5</t>
  </si>
  <si>
    <t>PTCHD4</t>
  </si>
  <si>
    <t>RHAG</t>
  </si>
  <si>
    <t>TFAP2D</t>
  </si>
  <si>
    <t>TFAP2B</t>
  </si>
  <si>
    <t>TRAM2</t>
  </si>
  <si>
    <t>ICK</t>
  </si>
  <si>
    <t>KLHL31</t>
  </si>
  <si>
    <t>LRRC1</t>
  </si>
  <si>
    <t>TINAG</t>
  </si>
  <si>
    <t>HMGCLL1</t>
  </si>
  <si>
    <t>BMP5</t>
  </si>
  <si>
    <t>DST</t>
  </si>
  <si>
    <t>KHDRBS2</t>
  </si>
  <si>
    <t>PTP4A1</t>
  </si>
  <si>
    <t>PHF3</t>
  </si>
  <si>
    <t>FAM135A</t>
  </si>
  <si>
    <t>SMAP1</t>
  </si>
  <si>
    <t>B3GAT2</t>
  </si>
  <si>
    <t>OGFRL1</t>
  </si>
  <si>
    <t>KCNQ5</t>
  </si>
  <si>
    <t>EEF1A1</t>
  </si>
  <si>
    <t>SLC17A5</t>
  </si>
  <si>
    <t>COL12A1</t>
  </si>
  <si>
    <t>TMEM30A</t>
  </si>
  <si>
    <t>FILIP1</t>
  </si>
  <si>
    <t>SENP6</t>
  </si>
  <si>
    <t>HTR1B</t>
  </si>
  <si>
    <t>PHIP</t>
  </si>
  <si>
    <t>LCA5</t>
  </si>
  <si>
    <t>SH3BGRL2</t>
  </si>
  <si>
    <t>FAM46A</t>
  </si>
  <si>
    <t>TPBG</t>
  </si>
  <si>
    <t>DOPEY1</t>
  </si>
  <si>
    <t>ME1</t>
  </si>
  <si>
    <t>PRSS35</t>
  </si>
  <si>
    <t>SNAP91</t>
  </si>
  <si>
    <t>RIPPLY2</t>
  </si>
  <si>
    <t>SYNCRIP</t>
  </si>
  <si>
    <t>HTR1E</t>
  </si>
  <si>
    <t>CNR1</t>
  </si>
  <si>
    <t>SRSF12</t>
  </si>
  <si>
    <t>RRAGD</t>
  </si>
  <si>
    <t>BACH2</t>
  </si>
  <si>
    <t>EPHA7</t>
  </si>
  <si>
    <t>MANEA</t>
  </si>
  <si>
    <t>FHL5</t>
  </si>
  <si>
    <t>GPR63</t>
  </si>
  <si>
    <t>USP45</t>
  </si>
  <si>
    <t>SIM1</t>
  </si>
  <si>
    <t>GRIK2</t>
  </si>
  <si>
    <t>LIN28B</t>
  </si>
  <si>
    <t>POPDC3</t>
  </si>
  <si>
    <t>PRDM1</t>
  </si>
  <si>
    <t>SCML4</t>
  </si>
  <si>
    <t>SNX3</t>
  </si>
  <si>
    <t>FOXO3</t>
  </si>
  <si>
    <t>SESN1</t>
  </si>
  <si>
    <t>CEP57L1</t>
  </si>
  <si>
    <t>GPR6</t>
  </si>
  <si>
    <t>WASF1</t>
  </si>
  <si>
    <t>SLC22A16</t>
  </si>
  <si>
    <t>CDK19</t>
  </si>
  <si>
    <t>SLC16A10</t>
  </si>
  <si>
    <t>REV3L</t>
  </si>
  <si>
    <t>FYN</t>
  </si>
  <si>
    <t>HDAC2</t>
  </si>
  <si>
    <t>KPNA5</t>
  </si>
  <si>
    <t>GPRC6A</t>
  </si>
  <si>
    <t>CEP85L</t>
  </si>
  <si>
    <t>ASF1A</t>
  </si>
  <si>
    <t>MAN1A1</t>
  </si>
  <si>
    <t>HSF2</t>
  </si>
  <si>
    <t>SERINC1</t>
  </si>
  <si>
    <t>FABP7</t>
  </si>
  <si>
    <t>SMPDL3A</t>
  </si>
  <si>
    <t>CLVS2</t>
  </si>
  <si>
    <t>NKAIN2</t>
  </si>
  <si>
    <t>TPD52L1</t>
  </si>
  <si>
    <t>HEY2</t>
  </si>
  <si>
    <t>NCOA7</t>
  </si>
  <si>
    <t>SOGA3</t>
  </si>
  <si>
    <t>LAMA2</t>
  </si>
  <si>
    <t>ARHGAP18</t>
  </si>
  <si>
    <t>L3MBTL3</t>
  </si>
  <si>
    <t>EPB41L2</t>
  </si>
  <si>
    <t>ARG1</t>
  </si>
  <si>
    <t>CTAGE9</t>
  </si>
  <si>
    <t>ENPP1</t>
  </si>
  <si>
    <t>STX7</t>
  </si>
  <si>
    <t>TAAR8</t>
  </si>
  <si>
    <t>TAAR6</t>
  </si>
  <si>
    <t>TAAR5</t>
  </si>
  <si>
    <t>TAAR2</t>
  </si>
  <si>
    <t>TAAR1</t>
  </si>
  <si>
    <t>EYA4</t>
  </si>
  <si>
    <t>TCF21</t>
  </si>
  <si>
    <t>SGK1</t>
  </si>
  <si>
    <t>MYB</t>
  </si>
  <si>
    <t>MAP3K5</t>
  </si>
  <si>
    <t>TXLNB</t>
  </si>
  <si>
    <t>NMBR</t>
  </si>
  <si>
    <t>HIVEP2</t>
  </si>
  <si>
    <t>FUCA2</t>
  </si>
  <si>
    <t>PHACTR2</t>
  </si>
  <si>
    <t>UTRN</t>
  </si>
  <si>
    <t>RAB32</t>
  </si>
  <si>
    <t>STXBP5</t>
  </si>
  <si>
    <t>TAB2</t>
  </si>
  <si>
    <t>KATNA1</t>
  </si>
  <si>
    <t>LATS1</t>
  </si>
  <si>
    <t>LRP11</t>
  </si>
  <si>
    <t>PPP1R14C</t>
  </si>
  <si>
    <t>PLEKHG1</t>
  </si>
  <si>
    <t>ESR1</t>
  </si>
  <si>
    <t>SYNE1</t>
  </si>
  <si>
    <t>RGS17</t>
  </si>
  <si>
    <t>OPRM1</t>
  </si>
  <si>
    <t>IPCEF1</t>
  </si>
  <si>
    <t>CNKSR3</t>
  </si>
  <si>
    <t>SCAF8</t>
  </si>
  <si>
    <t>TIAM2</t>
  </si>
  <si>
    <t>NOX3</t>
  </si>
  <si>
    <t>ARID1B</t>
  </si>
  <si>
    <t>ZDHHC14</t>
  </si>
  <si>
    <t>TAGAP</t>
  </si>
  <si>
    <t>SLC22A1</t>
  </si>
  <si>
    <t>SLC22A2</t>
  </si>
  <si>
    <t>SLC22A3</t>
  </si>
  <si>
    <t>AGPAT4</t>
  </si>
  <si>
    <t>T</t>
  </si>
  <si>
    <t>SFT2D1</t>
  </si>
  <si>
    <t>RPS6KA2</t>
  </si>
  <si>
    <t>FRMD1</t>
  </si>
  <si>
    <t>SMOC2</t>
  </si>
  <si>
    <t>THBS2</t>
  </si>
  <si>
    <t>DLL1</t>
  </si>
  <si>
    <t>FAM120B</t>
  </si>
  <si>
    <t>TBP</t>
  </si>
  <si>
    <t>FAM20C</t>
  </si>
  <si>
    <t>PRKAR1B</t>
  </si>
  <si>
    <t>SUN1</t>
  </si>
  <si>
    <t>ADAP1</t>
  </si>
  <si>
    <t>MICALL2</t>
  </si>
  <si>
    <t>MAFK</t>
  </si>
  <si>
    <t>TMEM184A</t>
  </si>
  <si>
    <t>ELFN1</t>
  </si>
  <si>
    <t>LFNG</t>
  </si>
  <si>
    <t>TTYH3</t>
  </si>
  <si>
    <t>GNA12</t>
  </si>
  <si>
    <t>CARD11</t>
  </si>
  <si>
    <t>SDK1</t>
  </si>
  <si>
    <t>FOXK1</t>
  </si>
  <si>
    <t>RADIL</t>
  </si>
  <si>
    <t>PAPOLB</t>
  </si>
  <si>
    <t>MMD2</t>
  </si>
  <si>
    <t>WIPI2</t>
  </si>
  <si>
    <t>TNRC18</t>
  </si>
  <si>
    <t>ACTB</t>
  </si>
  <si>
    <t>FSCN1</t>
  </si>
  <si>
    <t>USP42</t>
  </si>
  <si>
    <t>CYTH3</t>
  </si>
  <si>
    <t>RAC1</t>
  </si>
  <si>
    <t>KDELR2</t>
  </si>
  <si>
    <t>GLCCI1</t>
  </si>
  <si>
    <t>ICA1</t>
  </si>
  <si>
    <t>TMEM106B</t>
  </si>
  <si>
    <t>SCIN</t>
  </si>
  <si>
    <t>ETV1</t>
  </si>
  <si>
    <t>DGKB</t>
  </si>
  <si>
    <t>MEOX2</t>
  </si>
  <si>
    <t>SOSTDC1</t>
  </si>
  <si>
    <t>BZW2</t>
  </si>
  <si>
    <t>TSPAN13</t>
  </si>
  <si>
    <t>AHR</t>
  </si>
  <si>
    <t>HDAC9</t>
  </si>
  <si>
    <t>MACC1</t>
  </si>
  <si>
    <t>ITGB8</t>
  </si>
  <si>
    <t>SP8</t>
  </si>
  <si>
    <t>SP4</t>
  </si>
  <si>
    <t>CDCA7L</t>
  </si>
  <si>
    <t>RAPGEF5</t>
  </si>
  <si>
    <t>FAM126A</t>
  </si>
  <si>
    <t>IGF2BP3</t>
  </si>
  <si>
    <t>TRA2A</t>
  </si>
  <si>
    <t>OSBPL3</t>
  </si>
  <si>
    <t>NFE2L3</t>
  </si>
  <si>
    <t>HNRNPA2B1</t>
  </si>
  <si>
    <t>CBX3</t>
  </si>
  <si>
    <t>HOXA1</t>
  </si>
  <si>
    <t>HOXA2</t>
  </si>
  <si>
    <t>HOXA3</t>
  </si>
  <si>
    <t>HOXA4</t>
  </si>
  <si>
    <t>HOXA5</t>
  </si>
  <si>
    <t>HOXA6</t>
  </si>
  <si>
    <t>HOXA7</t>
  </si>
  <si>
    <t>HOXA9</t>
  </si>
  <si>
    <t>HOXA10</t>
  </si>
  <si>
    <t>HOXA11</t>
  </si>
  <si>
    <t>HOXA13</t>
  </si>
  <si>
    <t>EVX1</t>
  </si>
  <si>
    <t>TAX1BP1</t>
  </si>
  <si>
    <t>CHN2</t>
  </si>
  <si>
    <t>SCRN1</t>
  </si>
  <si>
    <t>PLEKHA8</t>
  </si>
  <si>
    <t>ZNRF2</t>
  </si>
  <si>
    <t>CRHR2</t>
  </si>
  <si>
    <t>AQP1</t>
  </si>
  <si>
    <t>NEUROD6</t>
  </si>
  <si>
    <t>PDE1C</t>
  </si>
  <si>
    <t>FKBP9</t>
  </si>
  <si>
    <t>NT5C3A</t>
  </si>
  <si>
    <t>HERPUD2</t>
  </si>
  <si>
    <t>KIAA0895</t>
  </si>
  <si>
    <t>ELMO1</t>
  </si>
  <si>
    <t>NME8</t>
  </si>
  <si>
    <t>SFRP4</t>
  </si>
  <si>
    <t>STARD3NL</t>
  </si>
  <si>
    <t>AMPH</t>
  </si>
  <si>
    <t>RALA</t>
  </si>
  <si>
    <t>CDK13</t>
  </si>
  <si>
    <t>INHBA</t>
  </si>
  <si>
    <t>HECW1</t>
  </si>
  <si>
    <t>DBNL</t>
  </si>
  <si>
    <t>PGAM2</t>
  </si>
  <si>
    <t>AEBP1</t>
  </si>
  <si>
    <t>MYL7</t>
  </si>
  <si>
    <t>GCK</t>
  </si>
  <si>
    <t>CAMK2B</t>
  </si>
  <si>
    <t>TMED4</t>
  </si>
  <si>
    <t>OGDH</t>
  </si>
  <si>
    <t>ZMIZ2</t>
  </si>
  <si>
    <t>H2AFV</t>
  </si>
  <si>
    <t>PURB</t>
  </si>
  <si>
    <t>MYO1G</t>
  </si>
  <si>
    <t>CCM2</t>
  </si>
  <si>
    <t>NACAD</t>
  </si>
  <si>
    <t>IGFBP1</t>
  </si>
  <si>
    <t>IGFBP3</t>
  </si>
  <si>
    <t>UPP1</t>
  </si>
  <si>
    <t>IKZF1</t>
  </si>
  <si>
    <t>GRB10</t>
  </si>
  <si>
    <t>COBL</t>
  </si>
  <si>
    <t>EGFR</t>
  </si>
  <si>
    <t>GBAS</t>
  </si>
  <si>
    <t>PHKG1</t>
  </si>
  <si>
    <t>CHCHD2</t>
  </si>
  <si>
    <t>TPST1</t>
  </si>
  <si>
    <t>KCTD7</t>
  </si>
  <si>
    <t>AUTS2</t>
  </si>
  <si>
    <t>FZD9</t>
  </si>
  <si>
    <t>BCL7B</t>
  </si>
  <si>
    <t>MLXIPL</t>
  </si>
  <si>
    <t>VPS37D</t>
  </si>
  <si>
    <t>STX1A</t>
  </si>
  <si>
    <t>LIMK1</t>
  </si>
  <si>
    <t>CLIP2</t>
  </si>
  <si>
    <t>HIP1</t>
  </si>
  <si>
    <t>HSPB1</t>
  </si>
  <si>
    <t>YWHAG</t>
  </si>
  <si>
    <t>DTX2</t>
  </si>
  <si>
    <t>CCDC146</t>
  </si>
  <si>
    <t>RSBN1L</t>
  </si>
  <si>
    <t>MAGI2</t>
  </si>
  <si>
    <t>GNAI1</t>
  </si>
  <si>
    <t>HGF</t>
  </si>
  <si>
    <t>CACNA2D1</t>
  </si>
  <si>
    <t>GRM3</t>
  </si>
  <si>
    <t>KIAA1324L</t>
  </si>
  <si>
    <t>ABCB4</t>
  </si>
  <si>
    <t>ABCB1</t>
  </si>
  <si>
    <t>RUNDC3B</t>
  </si>
  <si>
    <t>SLC25A40</t>
  </si>
  <si>
    <t>CDK14</t>
  </si>
  <si>
    <t>CDK6</t>
  </si>
  <si>
    <t>CALCR</t>
  </si>
  <si>
    <t>COL1A2</t>
  </si>
  <si>
    <t>SGCE</t>
  </si>
  <si>
    <t>PDK4</t>
  </si>
  <si>
    <t>DYNC1I1</t>
  </si>
  <si>
    <t>SLC25A13</t>
  </si>
  <si>
    <t>DLX6</t>
  </si>
  <si>
    <t>DLX5</t>
  </si>
  <si>
    <t>LMTK2</t>
  </si>
  <si>
    <t>BAIAP2L1</t>
  </si>
  <si>
    <t>SMURF1</t>
  </si>
  <si>
    <t>KPNA7</t>
  </si>
  <si>
    <t>CPSF4</t>
  </si>
  <si>
    <t>GAL3ST4</t>
  </si>
  <si>
    <t>GPC2</t>
  </si>
  <si>
    <t>LRCH4</t>
  </si>
  <si>
    <t>PCOLCE</t>
  </si>
  <si>
    <t>MOSPD3</t>
  </si>
  <si>
    <t>ACTL6B</t>
  </si>
  <si>
    <t>GNB2</t>
  </si>
  <si>
    <t>GIGYF1</t>
  </si>
  <si>
    <t>EPHB4</t>
  </si>
  <si>
    <t>TRIP6</t>
  </si>
  <si>
    <t>ACHE</t>
  </si>
  <si>
    <t>SERPINE1</t>
  </si>
  <si>
    <t>AP1S1</t>
  </si>
  <si>
    <t>MOGAT3</t>
  </si>
  <si>
    <t>PLOD3</t>
  </si>
  <si>
    <t>CLDN15</t>
  </si>
  <si>
    <t>MYL10</t>
  </si>
  <si>
    <t>CUX1</t>
  </si>
  <si>
    <t>SH2B2</t>
  </si>
  <si>
    <t>ORAI2</t>
  </si>
  <si>
    <t>RASA4B</t>
  </si>
  <si>
    <t>RASA4</t>
  </si>
  <si>
    <t>PMPCB</t>
  </si>
  <si>
    <t>SLC26A5</t>
  </si>
  <si>
    <t>LHFPL3</t>
  </si>
  <si>
    <t>SRPK2</t>
  </si>
  <si>
    <t>ATXN7L1</t>
  </si>
  <si>
    <t>SYPL1</t>
  </si>
  <si>
    <t>PRKAR2B</t>
  </si>
  <si>
    <t>BCAP29</t>
  </si>
  <si>
    <t>SLC26A4</t>
  </si>
  <si>
    <t>SLC26A3</t>
  </si>
  <si>
    <t>LAMB1</t>
  </si>
  <si>
    <t>NRCAM</t>
  </si>
  <si>
    <t>LRRN3</t>
  </si>
  <si>
    <t>DOCK4</t>
  </si>
  <si>
    <t>IFRD1</t>
  </si>
  <si>
    <t>PPP1R3A</t>
  </si>
  <si>
    <t>TFEC</t>
  </si>
  <si>
    <t>TES</t>
  </si>
  <si>
    <t>CAV1</t>
  </si>
  <si>
    <t>MET</t>
  </si>
  <si>
    <t>CAPZA2</t>
  </si>
  <si>
    <t>ST7</t>
  </si>
  <si>
    <t>WNT2</t>
  </si>
  <si>
    <t>CTTNBP2</t>
  </si>
  <si>
    <t>KCND2</t>
  </si>
  <si>
    <t>FAM3C</t>
  </si>
  <si>
    <t>PTPRZ1</t>
  </si>
  <si>
    <t>FEZF1</t>
  </si>
  <si>
    <t>CADPS2</t>
  </si>
  <si>
    <t>SLC13A1</t>
  </si>
  <si>
    <t>ASB15</t>
  </si>
  <si>
    <t>LMOD2</t>
  </si>
  <si>
    <t>WASL</t>
  </si>
  <si>
    <t>HYAL4</t>
  </si>
  <si>
    <t>SPAM1</t>
  </si>
  <si>
    <t>GPR37</t>
  </si>
  <si>
    <t>GRM8</t>
  </si>
  <si>
    <t>ARF5</t>
  </si>
  <si>
    <t>LRRC4</t>
  </si>
  <si>
    <t>IMPDH1</t>
  </si>
  <si>
    <t>METTL2B</t>
  </si>
  <si>
    <t>CALU</t>
  </si>
  <si>
    <t>CCDC136</t>
  </si>
  <si>
    <t>FLNC</t>
  </si>
  <si>
    <t>AHCYL2</t>
  </si>
  <si>
    <t>STRIP2</t>
  </si>
  <si>
    <t>CPA2</t>
  </si>
  <si>
    <t>CPA4</t>
  </si>
  <si>
    <t>CPA5</t>
  </si>
  <si>
    <t>CPA1</t>
  </si>
  <si>
    <t>COPG2</t>
  </si>
  <si>
    <t>KLF14</t>
  </si>
  <si>
    <t>PLXNA4</t>
  </si>
  <si>
    <t>CHCHD3</t>
  </si>
  <si>
    <t>SLC13A4</t>
  </si>
  <si>
    <t>CHRM2</t>
  </si>
  <si>
    <t>DGKI</t>
  </si>
  <si>
    <t>CREB3L2</t>
  </si>
  <si>
    <t>ATP6V0A4</t>
  </si>
  <si>
    <t>KIAA1549</t>
  </si>
  <si>
    <t>HIPK2</t>
  </si>
  <si>
    <t>KDM7A</t>
  </si>
  <si>
    <t>RAB19</t>
  </si>
  <si>
    <t>MKRN1</t>
  </si>
  <si>
    <t>BRAF</t>
  </si>
  <si>
    <t>WEE2</t>
  </si>
  <si>
    <t>MGAM</t>
  </si>
  <si>
    <t>PRSS1</t>
  </si>
  <si>
    <t>EPHB6</t>
  </si>
  <si>
    <t>TRPV6</t>
  </si>
  <si>
    <t>TRPV5</t>
  </si>
  <si>
    <t>KEL</t>
  </si>
  <si>
    <t>CASP2</t>
  </si>
  <si>
    <t>CLCN1</t>
  </si>
  <si>
    <t>ZYX</t>
  </si>
  <si>
    <t>EPHA1</t>
  </si>
  <si>
    <t>CTAGE6</t>
  </si>
  <si>
    <t>CTAGE4</t>
  </si>
  <si>
    <t>CTAGE8</t>
  </si>
  <si>
    <t>ARHGEF5</t>
  </si>
  <si>
    <t>EZH2</t>
  </si>
  <si>
    <t>ATP6V0E2</t>
  </si>
  <si>
    <t>ACTR3C</t>
  </si>
  <si>
    <t>KCNH2</t>
  </si>
  <si>
    <t>ATG9B</t>
  </si>
  <si>
    <t>ASIC3</t>
  </si>
  <si>
    <t>SLC4A2</t>
  </si>
  <si>
    <t>TMUB1</t>
  </si>
  <si>
    <t>AGAP3</t>
  </si>
  <si>
    <t>CHPF2</t>
  </si>
  <si>
    <t>SMARCD3</t>
  </si>
  <si>
    <t>PRKAG2</t>
  </si>
  <si>
    <t>KMT2C</t>
  </si>
  <si>
    <t>ACTR3B</t>
  </si>
  <si>
    <t>DPP6</t>
  </si>
  <si>
    <t>EN2</t>
  </si>
  <si>
    <t>CNPY1</t>
  </si>
  <si>
    <t>SHH</t>
  </si>
  <si>
    <t>LMBR1</t>
  </si>
  <si>
    <t>PTPRN2</t>
  </si>
  <si>
    <t>ESYT2</t>
  </si>
  <si>
    <t>FBXO25</t>
  </si>
  <si>
    <t>KBTBD11</t>
  </si>
  <si>
    <t>MYOM2</t>
  </si>
  <si>
    <t>CSMD1</t>
  </si>
  <si>
    <t>PPP1R3B</t>
  </si>
  <si>
    <t>TNKS</t>
  </si>
  <si>
    <t>SOX7</t>
  </si>
  <si>
    <t>XKR6</t>
  </si>
  <si>
    <t>FAM167A</t>
  </si>
  <si>
    <t>BLK</t>
  </si>
  <si>
    <t>GATA4</t>
  </si>
  <si>
    <t>USP17L2</t>
  </si>
  <si>
    <t>LONRF1</t>
  </si>
  <si>
    <t>DLC1</t>
  </si>
  <si>
    <t>SGCZ</t>
  </si>
  <si>
    <t>TUSC3</t>
  </si>
  <si>
    <t>MSR1</t>
  </si>
  <si>
    <t>FGF20</t>
  </si>
  <si>
    <t>MICU3</t>
  </si>
  <si>
    <t>ZDHHC2</t>
  </si>
  <si>
    <t>CNOT7</t>
  </si>
  <si>
    <t>MTMR7</t>
  </si>
  <si>
    <t>SLC7A2</t>
  </si>
  <si>
    <t>PSD3</t>
  </si>
  <si>
    <t>SH2D4A</t>
  </si>
  <si>
    <t>CSGALNACT1</t>
  </si>
  <si>
    <t>LPL</t>
  </si>
  <si>
    <t>SLC18A1</t>
  </si>
  <si>
    <t>ATP6V1B2</t>
  </si>
  <si>
    <t>LZTS1</t>
  </si>
  <si>
    <t>DOK2</t>
  </si>
  <si>
    <t>XPO7</t>
  </si>
  <si>
    <t>FGF17</t>
  </si>
  <si>
    <t>DMTN</t>
  </si>
  <si>
    <t>FAM160B2</t>
  </si>
  <si>
    <t>HR</t>
  </si>
  <si>
    <t>LGI3</t>
  </si>
  <si>
    <t>BMP1</t>
  </si>
  <si>
    <t>PHYHIP</t>
  </si>
  <si>
    <t>SLC39A14</t>
  </si>
  <si>
    <t>PPP3CC</t>
  </si>
  <si>
    <t>SORBS3</t>
  </si>
  <si>
    <t>PDLIM2</t>
  </si>
  <si>
    <t>EGR3</t>
  </si>
  <si>
    <t>RHOBTB2</t>
  </si>
  <si>
    <t>R3HCC1</t>
  </si>
  <si>
    <t>LOXL2</t>
  </si>
  <si>
    <t>ENTPD4</t>
  </si>
  <si>
    <t>SLC25A37</t>
  </si>
  <si>
    <t>NKX3-1</t>
  </si>
  <si>
    <t>NKX2-6</t>
  </si>
  <si>
    <t>STC1</t>
  </si>
  <si>
    <t>ADAM28</t>
  </si>
  <si>
    <t>ADAM7</t>
  </si>
  <si>
    <t>NEFM</t>
  </si>
  <si>
    <t>DOCK5</t>
  </si>
  <si>
    <t>EBF2</t>
  </si>
  <si>
    <t>PPP2R2A</t>
  </si>
  <si>
    <t>BNIP3L</t>
  </si>
  <si>
    <t>DPYSL2</t>
  </si>
  <si>
    <t>ADRA1A</t>
  </si>
  <si>
    <t>SCARA3</t>
  </si>
  <si>
    <t>ESCO2</t>
  </si>
  <si>
    <t>SCARA5</t>
  </si>
  <si>
    <t>FZD3</t>
  </si>
  <si>
    <t>KIF13B</t>
  </si>
  <si>
    <t>DUSP4</t>
  </si>
  <si>
    <t>MBOAT4</t>
  </si>
  <si>
    <t>RBPMS</t>
  </si>
  <si>
    <t>PURG</t>
  </si>
  <si>
    <t>RNF122</t>
  </si>
  <si>
    <t>DUSP26</t>
  </si>
  <si>
    <t>UNC5D</t>
  </si>
  <si>
    <t>ZNF703</t>
  </si>
  <si>
    <t>ERLIN2</t>
  </si>
  <si>
    <t>RAB11FIP1</t>
  </si>
  <si>
    <t>GOT1L1</t>
  </si>
  <si>
    <t>ADRB3</t>
  </si>
  <si>
    <t>EIF4EBP1</t>
  </si>
  <si>
    <t>STAR</t>
  </si>
  <si>
    <t>BAG4</t>
  </si>
  <si>
    <t>DDHD2</t>
  </si>
  <si>
    <t>WHSC1L1</t>
  </si>
  <si>
    <t>LETM2</t>
  </si>
  <si>
    <t>FGFR1</t>
  </si>
  <si>
    <t>TACC1</t>
  </si>
  <si>
    <t>HTRA4</t>
  </si>
  <si>
    <t>ADAM9</t>
  </si>
  <si>
    <t>SFRP1</t>
  </si>
  <si>
    <t>GOLGA7</t>
  </si>
  <si>
    <t>NKX6-3</t>
  </si>
  <si>
    <t>ANK1</t>
  </si>
  <si>
    <t>KAT6A</t>
  </si>
  <si>
    <t>AP3M2</t>
  </si>
  <si>
    <t>PLAT</t>
  </si>
  <si>
    <t>IKBKB</t>
  </si>
  <si>
    <t>POLB</t>
  </si>
  <si>
    <t>DKK4</t>
  </si>
  <si>
    <t>VDAC3</t>
  </si>
  <si>
    <t>SLC20A2</t>
  </si>
  <si>
    <t>HOOK3</t>
  </si>
  <si>
    <t>CEBPD</t>
  </si>
  <si>
    <t>SNAI2</t>
  </si>
  <si>
    <t>SNTG1</t>
  </si>
  <si>
    <t>PXDNL</t>
  </si>
  <si>
    <t>PCMTD1</t>
  </si>
  <si>
    <t>ST18</t>
  </si>
  <si>
    <t>OPRK1</t>
  </si>
  <si>
    <t>RGS20</t>
  </si>
  <si>
    <t>TCEA1</t>
  </si>
  <si>
    <t>LYPLA1</t>
  </si>
  <si>
    <t>SOX17</t>
  </si>
  <si>
    <t>XKR4</t>
  </si>
  <si>
    <t>LYN</t>
  </si>
  <si>
    <t>UBXN2B</t>
  </si>
  <si>
    <t>CYP7A1</t>
  </si>
  <si>
    <t>TOX</t>
  </si>
  <si>
    <t>CA8</t>
  </si>
  <si>
    <t>CHD7</t>
  </si>
  <si>
    <t>CLVS1</t>
  </si>
  <si>
    <t>NKAIN3</t>
  </si>
  <si>
    <t>TTPA</t>
  </si>
  <si>
    <t>YTHDF3</t>
  </si>
  <si>
    <t>BHLHE22</t>
  </si>
  <si>
    <t>CYP7B1</t>
  </si>
  <si>
    <t>TRIM55</t>
  </si>
  <si>
    <t>MYBL1</t>
  </si>
  <si>
    <t>C8orf44-SGK3</t>
  </si>
  <si>
    <t>SGK3</t>
  </si>
  <si>
    <t>TCF24</t>
  </si>
  <si>
    <t>ARFGEF1</t>
  </si>
  <si>
    <t>CPA6</t>
  </si>
  <si>
    <t>PREX2</t>
  </si>
  <si>
    <t>SULF1</t>
  </si>
  <si>
    <t>TRAM1</t>
  </si>
  <si>
    <t>XKR9</t>
  </si>
  <si>
    <t>EYA1</t>
  </si>
  <si>
    <t>MSC</t>
  </si>
  <si>
    <t>KCNB2</t>
  </si>
  <si>
    <t>RPL7</t>
  </si>
  <si>
    <t>STAU2</t>
  </si>
  <si>
    <t>JPH1</t>
  </si>
  <si>
    <t>GDAP1</t>
  </si>
  <si>
    <t>PI15</t>
  </si>
  <si>
    <t>CRISPLD1</t>
  </si>
  <si>
    <t>HNF4G</t>
  </si>
  <si>
    <t>ZFHX4</t>
  </si>
  <si>
    <t>HEY1</t>
  </si>
  <si>
    <t>TPD52</t>
  </si>
  <si>
    <t>ZBTB10</t>
  </si>
  <si>
    <t>ZNF704</t>
  </si>
  <si>
    <t>FABP5</t>
  </si>
  <si>
    <t>PMP2</t>
  </si>
  <si>
    <t>FABP9</t>
  </si>
  <si>
    <t>FABP4</t>
  </si>
  <si>
    <t>FABP12</t>
  </si>
  <si>
    <t>IMPA1</t>
  </si>
  <si>
    <t>CHMP4C</t>
  </si>
  <si>
    <t>E2F5</t>
  </si>
  <si>
    <t>CA13</t>
  </si>
  <si>
    <t>CA1</t>
  </si>
  <si>
    <t>CA3</t>
  </si>
  <si>
    <t>CA2</t>
  </si>
  <si>
    <t>ATP6V0D2</t>
  </si>
  <si>
    <t>PSKH2</t>
  </si>
  <si>
    <t>WWP1</t>
  </si>
  <si>
    <t>CPNE3</t>
  </si>
  <si>
    <t>CNGB3</t>
  </si>
  <si>
    <t>MMP16</t>
  </si>
  <si>
    <t>CALB1</t>
  </si>
  <si>
    <t>TMEM55A</t>
  </si>
  <si>
    <t>RUNX1T1</t>
  </si>
  <si>
    <t>FAM92A1</t>
  </si>
  <si>
    <t>RBM12B</t>
  </si>
  <si>
    <t>PDP1</t>
  </si>
  <si>
    <t>GEM</t>
  </si>
  <si>
    <t>ESRP1</t>
  </si>
  <si>
    <t>CCNE2</t>
  </si>
  <si>
    <t>TP53INP1</t>
  </si>
  <si>
    <t>SDC2</t>
  </si>
  <si>
    <t>LAPTM4B</t>
  </si>
  <si>
    <t>NIPAL2</t>
  </si>
  <si>
    <t>STK3</t>
  </si>
  <si>
    <t>OSR2</t>
  </si>
  <si>
    <t>SPAG1</t>
  </si>
  <si>
    <t>RNF19A</t>
  </si>
  <si>
    <t>PABPC1</t>
  </si>
  <si>
    <t>YWHAZ</t>
  </si>
  <si>
    <t>GRHL2</t>
  </si>
  <si>
    <t>NCALD</t>
  </si>
  <si>
    <t>RRM2B</t>
  </si>
  <si>
    <t>UBR5</t>
  </si>
  <si>
    <t>KLF10</t>
  </si>
  <si>
    <t>AZIN1</t>
  </si>
  <si>
    <t>ATP6V1C1</t>
  </si>
  <si>
    <t>FZD6</t>
  </si>
  <si>
    <t>DPYS</t>
  </si>
  <si>
    <t>LRP12</t>
  </si>
  <si>
    <t>OXR1</t>
  </si>
  <si>
    <t>RAD21</t>
  </si>
  <si>
    <t>SLC30A8</t>
  </si>
  <si>
    <t>EXT1</t>
  </si>
  <si>
    <t>SAMD12</t>
  </si>
  <si>
    <t>ENPP2</t>
  </si>
  <si>
    <t>COL14A1</t>
  </si>
  <si>
    <t>SNTB1</t>
  </si>
  <si>
    <t>ATAD2</t>
  </si>
  <si>
    <t>FBXO32</t>
  </si>
  <si>
    <t>MTSS1</t>
  </si>
  <si>
    <t>TRIB1</t>
  </si>
  <si>
    <t>MYC</t>
  </si>
  <si>
    <t>FAM49B</t>
  </si>
  <si>
    <t>ASAP1</t>
  </si>
  <si>
    <t>EFR3A</t>
  </si>
  <si>
    <t>OC90</t>
  </si>
  <si>
    <t>KCNQ3</t>
  </si>
  <si>
    <t>PHF20L1</t>
  </si>
  <si>
    <t>NDRG1</t>
  </si>
  <si>
    <t>ST3GAL1</t>
  </si>
  <si>
    <t>KHDRBS3</t>
  </si>
  <si>
    <t>FAM135B</t>
  </si>
  <si>
    <t>KCNK9</t>
  </si>
  <si>
    <t>SLC45A4</t>
  </si>
  <si>
    <t>PTP4A3</t>
  </si>
  <si>
    <t>CYP11B1</t>
  </si>
  <si>
    <t>CYP11B2</t>
  </si>
  <si>
    <t>TOP1MT</t>
  </si>
  <si>
    <t>RHPN1</t>
  </si>
  <si>
    <t>MAFA</t>
  </si>
  <si>
    <t>SCRIB</t>
  </si>
  <si>
    <t>NRBP2</t>
  </si>
  <si>
    <t>PLEC</t>
  </si>
  <si>
    <t>GRINA</t>
  </si>
  <si>
    <t>MROH1</t>
  </si>
  <si>
    <t>HSF1</t>
  </si>
  <si>
    <t>SLC52A2</t>
  </si>
  <si>
    <t>KIFC2</t>
  </si>
  <si>
    <t>PPP1R16A</t>
  </si>
  <si>
    <t>GPT</t>
  </si>
  <si>
    <t>LRRC24</t>
  </si>
  <si>
    <t>DOCK8</t>
  </si>
  <si>
    <t>SMARCA2</t>
  </si>
  <si>
    <t>VLDLR</t>
  </si>
  <si>
    <t>KCNV2</t>
  </si>
  <si>
    <t>RFX3</t>
  </si>
  <si>
    <t>GLIS3</t>
  </si>
  <si>
    <t>SLC1A1</t>
  </si>
  <si>
    <t>SPATA6L</t>
  </si>
  <si>
    <t>CDC37L1</t>
  </si>
  <si>
    <t>AK3</t>
  </si>
  <si>
    <t>JAK2</t>
  </si>
  <si>
    <t>TPD52L3</t>
  </si>
  <si>
    <t>UHRF2</t>
  </si>
  <si>
    <t>KDM4C</t>
  </si>
  <si>
    <t>PTPRD</t>
  </si>
  <si>
    <t>NFIB</t>
  </si>
  <si>
    <t>TTC39B</t>
  </si>
  <si>
    <t>PSIP1</t>
  </si>
  <si>
    <t>BNC2</t>
  </si>
  <si>
    <t>SH3GL2</t>
  </si>
  <si>
    <t>DENND4C</t>
  </si>
  <si>
    <t>ACER2</t>
  </si>
  <si>
    <t>MLLT3</t>
  </si>
  <si>
    <t>KLHL9</t>
  </si>
  <si>
    <t>ELAVL2</t>
  </si>
  <si>
    <t>TEK</t>
  </si>
  <si>
    <t>MOB3B</t>
  </si>
  <si>
    <t>LINGO2</t>
  </si>
  <si>
    <t>ACO1</t>
  </si>
  <si>
    <t>DNAJA1</t>
  </si>
  <si>
    <t>B4GALT1</t>
  </si>
  <si>
    <t>AQP7</t>
  </si>
  <si>
    <t>AQP3</t>
  </si>
  <si>
    <t>PRSS3</t>
  </si>
  <si>
    <t>UBE2R2</t>
  </si>
  <si>
    <t>DNAJB5</t>
  </si>
  <si>
    <t>UNC13B</t>
  </si>
  <si>
    <t>RUSC2</t>
  </si>
  <si>
    <t>TESK1</t>
  </si>
  <si>
    <t>TPM2</t>
  </si>
  <si>
    <t>TLN1</t>
  </si>
  <si>
    <t>CREB3</t>
  </si>
  <si>
    <t>NPR2</t>
  </si>
  <si>
    <t>HINT2</t>
  </si>
  <si>
    <t>CLTA</t>
  </si>
  <si>
    <t>PAX5</t>
  </si>
  <si>
    <t>FBXO10</t>
  </si>
  <si>
    <t>FRMPD1</t>
  </si>
  <si>
    <t>PIP5K1B</t>
  </si>
  <si>
    <t>PRKACG</t>
  </si>
  <si>
    <t>TJP2</t>
  </si>
  <si>
    <t>APBA1</t>
  </si>
  <si>
    <t>KLF9</t>
  </si>
  <si>
    <t>TRPM3</t>
  </si>
  <si>
    <t>TMEM2</t>
  </si>
  <si>
    <t>ABHD17B</t>
  </si>
  <si>
    <t>ZFAND5</t>
  </si>
  <si>
    <t>TMC1</t>
  </si>
  <si>
    <t>ALDH1A1</t>
  </si>
  <si>
    <t>ANXA1</t>
  </si>
  <si>
    <t>RORB</t>
  </si>
  <si>
    <t>TRPM6</t>
  </si>
  <si>
    <t>NMRK1</t>
  </si>
  <si>
    <t>PCSK5</t>
  </si>
  <si>
    <t>GCNT1</t>
  </si>
  <si>
    <t>PRUNE2</t>
  </si>
  <si>
    <t>FOXB2</t>
  </si>
  <si>
    <t>VPS13A</t>
  </si>
  <si>
    <t>GNAQ</t>
  </si>
  <si>
    <t>FRMD3</t>
  </si>
  <si>
    <t>UBQLN1</t>
  </si>
  <si>
    <t>SLC28A3</t>
  </si>
  <si>
    <t>AGTPBP1</t>
  </si>
  <si>
    <t>ZCCHC6</t>
  </si>
  <si>
    <t>DAPK1</t>
  </si>
  <si>
    <t>NXNL2</t>
  </si>
  <si>
    <t>SHC3</t>
  </si>
  <si>
    <t>DIRAS2</t>
  </si>
  <si>
    <t>SYK</t>
  </si>
  <si>
    <t>ROR2</t>
  </si>
  <si>
    <t>BICD2</t>
  </si>
  <si>
    <t>FGD3</t>
  </si>
  <si>
    <t>WNK2</t>
  </si>
  <si>
    <t>FAM120A</t>
  </si>
  <si>
    <t>PHF2</t>
  </si>
  <si>
    <t>PTCH1</t>
  </si>
  <si>
    <t>SLC35D2</t>
  </si>
  <si>
    <t>HABP4</t>
  </si>
  <si>
    <t>CDC14B</t>
  </si>
  <si>
    <t>TMOD1</t>
  </si>
  <si>
    <t>ANP32B</t>
  </si>
  <si>
    <t>CORO2A</t>
  </si>
  <si>
    <t>COL15A1</t>
  </si>
  <si>
    <t>TGFBR1</t>
  </si>
  <si>
    <t>NR4A3</t>
  </si>
  <si>
    <t>ALDOB</t>
  </si>
  <si>
    <t>RNF20</t>
  </si>
  <si>
    <t>ABCA1</t>
  </si>
  <si>
    <t>SLC44A1</t>
  </si>
  <si>
    <t>FSD1L</t>
  </si>
  <si>
    <t>TMEM38B</t>
  </si>
  <si>
    <t>RAD23B</t>
  </si>
  <si>
    <t>FRRS1L</t>
  </si>
  <si>
    <t>EPB41L4B</t>
  </si>
  <si>
    <t>PTPN3</t>
  </si>
  <si>
    <t>LPAR1</t>
  </si>
  <si>
    <t>PTBP3</t>
  </si>
  <si>
    <t>SNX30</t>
  </si>
  <si>
    <t>SLC46A2</t>
  </si>
  <si>
    <t>RGS3</t>
  </si>
  <si>
    <t>COL27A1</t>
  </si>
  <si>
    <t>ATP6V1G1</t>
  </si>
  <si>
    <t>TNC</t>
  </si>
  <si>
    <t>PAPPA</t>
  </si>
  <si>
    <t>ASTN2</t>
  </si>
  <si>
    <t>PHF19</t>
  </si>
  <si>
    <t>C5</t>
  </si>
  <si>
    <t>GSN</t>
  </si>
  <si>
    <t>STOM</t>
  </si>
  <si>
    <t>DAB2IP</t>
  </si>
  <si>
    <t>LHX6</t>
  </si>
  <si>
    <t>PTGS1</t>
  </si>
  <si>
    <t>PDCL</t>
  </si>
  <si>
    <t>RC3H2</t>
  </si>
  <si>
    <t>RABGAP1</t>
  </si>
  <si>
    <t>STRBP</t>
  </si>
  <si>
    <t>CRB2</t>
  </si>
  <si>
    <t>DENND1A</t>
  </si>
  <si>
    <t>LHX2</t>
  </si>
  <si>
    <t>NEK6</t>
  </si>
  <si>
    <t>NR5A1</t>
  </si>
  <si>
    <t>OLFML2A</t>
  </si>
  <si>
    <t>ARPC5L</t>
  </si>
  <si>
    <t>PBX3</t>
  </si>
  <si>
    <t>MVB12B</t>
  </si>
  <si>
    <t>LMX1B</t>
  </si>
  <si>
    <t>RALGPS1</t>
  </si>
  <si>
    <t>ANGPTL2</t>
  </si>
  <si>
    <t>SLC2A8</t>
  </si>
  <si>
    <t>STXBP1</t>
  </si>
  <si>
    <t>TOR2A</t>
  </si>
  <si>
    <t>SH2D3C</t>
  </si>
  <si>
    <t>ENG</t>
  </si>
  <si>
    <t>AK1</t>
  </si>
  <si>
    <t>ST6GALNAC6</t>
  </si>
  <si>
    <t>ST6GALNAC4</t>
  </si>
  <si>
    <t>FAM102A</t>
  </si>
  <si>
    <t>SLC25A25</t>
  </si>
  <si>
    <t>DNM1</t>
  </si>
  <si>
    <t>SLC27A4</t>
  </si>
  <si>
    <t>CERCAM</t>
  </si>
  <si>
    <t>ODF2</t>
  </si>
  <si>
    <t>PKN3</t>
  </si>
  <si>
    <t>CCBL1</t>
  </si>
  <si>
    <t>SH3GLB2</t>
  </si>
  <si>
    <t>FAM73B</t>
  </si>
  <si>
    <t>NTMT1</t>
  </si>
  <si>
    <t>PRRX2</t>
  </si>
  <si>
    <t>TOR1B</t>
  </si>
  <si>
    <t>TOR1A</t>
  </si>
  <si>
    <t>USP20</t>
  </si>
  <si>
    <t>FNBP1</t>
  </si>
  <si>
    <t>GPR107</t>
  </si>
  <si>
    <t>HMCN2</t>
  </si>
  <si>
    <t>FUBP3</t>
  </si>
  <si>
    <t>ABL1</t>
  </si>
  <si>
    <t>FIBCD1</t>
  </si>
  <si>
    <t>LAMC3</t>
  </si>
  <si>
    <t>FAM78A</t>
  </si>
  <si>
    <t>PRRC2B</t>
  </si>
  <si>
    <t>UCK1</t>
  </si>
  <si>
    <t>NTNG2</t>
  </si>
  <si>
    <t>BARHL1</t>
  </si>
  <si>
    <t>GFI1B</t>
  </si>
  <si>
    <t>RALGDS</t>
  </si>
  <si>
    <t>SLC2A6</t>
  </si>
  <si>
    <t>VAV2</t>
  </si>
  <si>
    <t>BRD3</t>
  </si>
  <si>
    <t>RXRA</t>
  </si>
  <si>
    <t>COL5A1</t>
  </si>
  <si>
    <t>OLFM1</t>
  </si>
  <si>
    <t>CAMSAP1</t>
  </si>
  <si>
    <t>LHX3</t>
  </si>
  <si>
    <t>QSOX2</t>
  </si>
  <si>
    <t>GPSM1</t>
  </si>
  <si>
    <t>SEC16A</t>
  </si>
  <si>
    <t>NOTCH1</t>
  </si>
  <si>
    <t>AGPAT2</t>
  </si>
  <si>
    <t>CLIC3</t>
  </si>
  <si>
    <t>ABCA2</t>
  </si>
  <si>
    <t>ENTPD2</t>
  </si>
  <si>
    <t>UAP1L1</t>
  </si>
  <si>
    <t>TUBB4B</t>
  </si>
  <si>
    <t>TOR4A</t>
  </si>
  <si>
    <t>NOXA1</t>
  </si>
  <si>
    <t>ENTPD8</t>
  </si>
  <si>
    <t>PNPLA7</t>
  </si>
  <si>
    <t>EHMT1</t>
  </si>
  <si>
    <t>CACNA1B</t>
  </si>
  <si>
    <t>DIP2C</t>
  </si>
  <si>
    <t>LARP4B</t>
  </si>
  <si>
    <t>ADARB2</t>
  </si>
  <si>
    <t>PFKP</t>
  </si>
  <si>
    <t>KLF6</t>
  </si>
  <si>
    <t>NET1</t>
  </si>
  <si>
    <t>GDI2</t>
  </si>
  <si>
    <t>PFKFB3</t>
  </si>
  <si>
    <t>PRKCQ</t>
  </si>
  <si>
    <t>ITIH5</t>
  </si>
  <si>
    <t>ITIH2</t>
  </si>
  <si>
    <t>GATA3</t>
  </si>
  <si>
    <t>CELF2</t>
  </si>
  <si>
    <t>USP6NL</t>
  </si>
  <si>
    <t>SEC61A2</t>
  </si>
  <si>
    <t>CAMK1D</t>
  </si>
  <si>
    <t>SEPHS1</t>
  </si>
  <si>
    <t>FRMD4A</t>
  </si>
  <si>
    <t>FAM107B</t>
  </si>
  <si>
    <t>CDNF</t>
  </si>
  <si>
    <t>NMT2</t>
  </si>
  <si>
    <t>ITGA8</t>
  </si>
  <si>
    <t>C1QL3</t>
  </si>
  <si>
    <t>VIM</t>
  </si>
  <si>
    <t>STAM</t>
  </si>
  <si>
    <t>MRC1</t>
  </si>
  <si>
    <t>CACNB2</t>
  </si>
  <si>
    <t>ARL5B</t>
  </si>
  <si>
    <t>PLXDC2</t>
  </si>
  <si>
    <t>NEBL</t>
  </si>
  <si>
    <t>MLLT10</t>
  </si>
  <si>
    <t>COMMD3-BMI1</t>
  </si>
  <si>
    <t>BMI1</t>
  </si>
  <si>
    <t>PIP4K2A</t>
  </si>
  <si>
    <t>KIAA1217</t>
  </si>
  <si>
    <t>ARHGAP21</t>
  </si>
  <si>
    <t>GPR158</t>
  </si>
  <si>
    <t>MYO3A</t>
  </si>
  <si>
    <t>GAD2</t>
  </si>
  <si>
    <t>APBB1IP</t>
  </si>
  <si>
    <t>ABI1</t>
  </si>
  <si>
    <t>ACBD5</t>
  </si>
  <si>
    <t>PTCHD3</t>
  </si>
  <si>
    <t>MPP7</t>
  </si>
  <si>
    <t>ZEB1</t>
  </si>
  <si>
    <t>ARHGAP12</t>
  </si>
  <si>
    <t>KIF5B</t>
  </si>
  <si>
    <t>EPC1</t>
  </si>
  <si>
    <t>ITGB1</t>
  </si>
  <si>
    <t>CREM</t>
  </si>
  <si>
    <t>CCNY</t>
  </si>
  <si>
    <t>FZD8</t>
  </si>
  <si>
    <t>CSGALNACT2</t>
  </si>
  <si>
    <t>RASGEF1A</t>
  </si>
  <si>
    <t>RASSF4</t>
  </si>
  <si>
    <t>ALOX5</t>
  </si>
  <si>
    <t>AGAP4</t>
  </si>
  <si>
    <t>ANTXRL</t>
  </si>
  <si>
    <t>AGAP9</t>
  </si>
  <si>
    <t>GDF10</t>
  </si>
  <si>
    <t>MAPK8</t>
  </si>
  <si>
    <t>ARHGAP22</t>
  </si>
  <si>
    <t>OGDHL</t>
  </si>
  <si>
    <t>AGAP6</t>
  </si>
  <si>
    <t>SGMS1</t>
  </si>
  <si>
    <t>A1CF</t>
  </si>
  <si>
    <t>DKK1</t>
  </si>
  <si>
    <t>CISD1</t>
  </si>
  <si>
    <t>PHYHIPL</t>
  </si>
  <si>
    <t>FAM13C</t>
  </si>
  <si>
    <t>ANK3</t>
  </si>
  <si>
    <t>RHOBTB1</t>
  </si>
  <si>
    <t>ARID5B</t>
  </si>
  <si>
    <t>RTKN2</t>
  </si>
  <si>
    <t>EGR2</t>
  </si>
  <si>
    <t>JMJD1C</t>
  </si>
  <si>
    <t>REEP3</t>
  </si>
  <si>
    <t>HERC4</t>
  </si>
  <si>
    <t>MYPN</t>
  </si>
  <si>
    <t>HNRNPH3</t>
  </si>
  <si>
    <t>RUFY2</t>
  </si>
  <si>
    <t>TET1</t>
  </si>
  <si>
    <t>STOX1</t>
  </si>
  <si>
    <t>HKDC1</t>
  </si>
  <si>
    <t>HK1</t>
  </si>
  <si>
    <t>TACR2</t>
  </si>
  <si>
    <t>NEUROG3</t>
  </si>
  <si>
    <t>COL13A1</t>
  </si>
  <si>
    <t>H2AFY2</t>
  </si>
  <si>
    <t>SAR1A</t>
  </si>
  <si>
    <t>PPA1</t>
  </si>
  <si>
    <t>NPFFR1</t>
  </si>
  <si>
    <t>EIF4EBP2</t>
  </si>
  <si>
    <t>ADAMTS14</t>
  </si>
  <si>
    <t>PCBD1</t>
  </si>
  <si>
    <t>UNC5B</t>
  </si>
  <si>
    <t>PSAP</t>
  </si>
  <si>
    <t>CHST3</t>
  </si>
  <si>
    <t>SPOCK2</t>
  </si>
  <si>
    <t>DDIT4</t>
  </si>
  <si>
    <t>DNAJB12</t>
  </si>
  <si>
    <t>MCU</t>
  </si>
  <si>
    <t>P4HA1</t>
  </si>
  <si>
    <t>FAM149B1</t>
  </si>
  <si>
    <t>PPP3CB</t>
  </si>
  <si>
    <t>USP54</t>
  </si>
  <si>
    <t>AGAP5</t>
  </si>
  <si>
    <t>SEC24C</t>
  </si>
  <si>
    <t>ZSWIM8</t>
  </si>
  <si>
    <t>NDST2</t>
  </si>
  <si>
    <t>CAMK2G</t>
  </si>
  <si>
    <t>PLAU</t>
  </si>
  <si>
    <t>AP3M1</t>
  </si>
  <si>
    <t>KAT6B</t>
  </si>
  <si>
    <t>VDAC2</t>
  </si>
  <si>
    <t>ZNF503</t>
  </si>
  <si>
    <t>ZMIZ1</t>
  </si>
  <si>
    <t>ANXA11</t>
  </si>
  <si>
    <t>MAT1A</t>
  </si>
  <si>
    <t>TSPAN14</t>
  </si>
  <si>
    <t>SH2D4B</t>
  </si>
  <si>
    <t>CDHR1</t>
  </si>
  <si>
    <t>OPN4</t>
  </si>
  <si>
    <t>LDB3</t>
  </si>
  <si>
    <t>BMPR1A</t>
  </si>
  <si>
    <t>PAPSS2</t>
  </si>
  <si>
    <t>STAMBPL1</t>
  </si>
  <si>
    <t>PANK1</t>
  </si>
  <si>
    <t>ANKRD1</t>
  </si>
  <si>
    <t>PPP1R3C</t>
  </si>
  <si>
    <t>TNKS2</t>
  </si>
  <si>
    <t>CPEB3</t>
  </si>
  <si>
    <t>EXOC6</t>
  </si>
  <si>
    <t>CYP26C1</t>
  </si>
  <si>
    <t>MYOF</t>
  </si>
  <si>
    <t>PDE6C</t>
  </si>
  <si>
    <t>LGI1</t>
  </si>
  <si>
    <t>TBC1D12</t>
  </si>
  <si>
    <t>PDLIM1</t>
  </si>
  <si>
    <t>SORBS1</t>
  </si>
  <si>
    <t>CCNJ</t>
  </si>
  <si>
    <t>BLNK</t>
  </si>
  <si>
    <t>TLL2</t>
  </si>
  <si>
    <t>PIK3AP1</t>
  </si>
  <si>
    <t>LCOR</t>
  </si>
  <si>
    <t>SLIT1</t>
  </si>
  <si>
    <t>PGAM1</t>
  </si>
  <si>
    <t>UBTD1</t>
  </si>
  <si>
    <t>ANKRD2</t>
  </si>
  <si>
    <t>PI4K2A</t>
  </si>
  <si>
    <t>SFRP5</t>
  </si>
  <si>
    <t>GOLGA7B</t>
  </si>
  <si>
    <t>R3HCC1L</t>
  </si>
  <si>
    <t>LOXL4</t>
  </si>
  <si>
    <t>GOT1</t>
  </si>
  <si>
    <t>NKX2-3</t>
  </si>
  <si>
    <t>SLC25A28</t>
  </si>
  <si>
    <t>ENTPD7</t>
  </si>
  <si>
    <t>ABCC2</t>
  </si>
  <si>
    <t>CPN1</t>
  </si>
  <si>
    <t>ERLIN1</t>
  </si>
  <si>
    <t>CHUK</t>
  </si>
  <si>
    <t>PKD2L1</t>
  </si>
  <si>
    <t>SCD</t>
  </si>
  <si>
    <t>WNT8B</t>
  </si>
  <si>
    <t>SEC31B</t>
  </si>
  <si>
    <t>PAX2</t>
  </si>
  <si>
    <t>LZTS2</t>
  </si>
  <si>
    <t>SFXN3</t>
  </si>
  <si>
    <t>TLX1</t>
  </si>
  <si>
    <t>LBX1</t>
  </si>
  <si>
    <t>BTRC</t>
  </si>
  <si>
    <t>POLL</t>
  </si>
  <si>
    <t>FGF8</t>
  </si>
  <si>
    <t>KCNIP2</t>
  </si>
  <si>
    <t>LDB1</t>
  </si>
  <si>
    <t>PPRC1</t>
  </si>
  <si>
    <t>ELOVL3</t>
  </si>
  <si>
    <t>PITX3</t>
  </si>
  <si>
    <t>NFKB2</t>
  </si>
  <si>
    <t>PSD</t>
  </si>
  <si>
    <t>ACTR1A</t>
  </si>
  <si>
    <t>NT5C2</t>
  </si>
  <si>
    <t>INA</t>
  </si>
  <si>
    <t>NEURL1</t>
  </si>
  <si>
    <t>SH3PXD2A</t>
  </si>
  <si>
    <t>SLK</t>
  </si>
  <si>
    <t>ADD3</t>
  </si>
  <si>
    <t>MXI1</t>
  </si>
  <si>
    <t>DUSP5</t>
  </si>
  <si>
    <t>ADRA2A</t>
  </si>
  <si>
    <t>GPAM</t>
  </si>
  <si>
    <t>ACSL5</t>
  </si>
  <si>
    <t>TCF7L2</t>
  </si>
  <si>
    <t>NRAP</t>
  </si>
  <si>
    <t>CASP7</t>
  </si>
  <si>
    <t>ADRB1</t>
  </si>
  <si>
    <t>ABLIM1</t>
  </si>
  <si>
    <t>FAM160B1</t>
  </si>
  <si>
    <t>ATRNL1</t>
  </si>
  <si>
    <t>HSPA12A</t>
  </si>
  <si>
    <t>SLC18A2</t>
  </si>
  <si>
    <t>EMX2</t>
  </si>
  <si>
    <t>RAB11FIP2</t>
  </si>
  <si>
    <t>NANOS1</t>
  </si>
  <si>
    <t>GRK5</t>
  </si>
  <si>
    <t>RGS10</t>
  </si>
  <si>
    <t>TIAL1</t>
  </si>
  <si>
    <t>BAG3</t>
  </si>
  <si>
    <t>SEC23IP</t>
  </si>
  <si>
    <t>FGFR2</t>
  </si>
  <si>
    <t>TACC2</t>
  </si>
  <si>
    <t>HTRA1</t>
  </si>
  <si>
    <t>HMX3</t>
  </si>
  <si>
    <t>HMX2</t>
  </si>
  <si>
    <t>CPXM2</t>
  </si>
  <si>
    <t>FAM175B</t>
  </si>
  <si>
    <t>CTBP2</t>
  </si>
  <si>
    <t>DHX32</t>
  </si>
  <si>
    <t>ADAM12</t>
  </si>
  <si>
    <t>C10orf90</t>
  </si>
  <si>
    <t>DOCK1</t>
  </si>
  <si>
    <t>FOXI2</t>
  </si>
  <si>
    <t>EBF3</t>
  </si>
  <si>
    <t>TCERG1L</t>
  </si>
  <si>
    <t>PPP2R2D</t>
  </si>
  <si>
    <t>BNIP3</t>
  </si>
  <si>
    <t>JAKMIP3</t>
  </si>
  <si>
    <t>DPYSL4</t>
  </si>
  <si>
    <t>STK32C</t>
  </si>
  <si>
    <t>PWWP2B</t>
  </si>
  <si>
    <t>ADAM8</t>
  </si>
  <si>
    <t>PAOX</t>
  </si>
  <si>
    <t>RIC8A</t>
  </si>
  <si>
    <t>B4GALNT4</t>
  </si>
  <si>
    <t>PKP3</t>
  </si>
  <si>
    <t>ANO9</t>
  </si>
  <si>
    <t>HRAS</t>
  </si>
  <si>
    <t>RASSF7</t>
  </si>
  <si>
    <t>PHRF1</t>
  </si>
  <si>
    <t>IRF7</t>
  </si>
  <si>
    <t>EPS8L2</t>
  </si>
  <si>
    <t>SLC25A22</t>
  </si>
  <si>
    <t>PNPLA2</t>
  </si>
  <si>
    <t>CD151</t>
  </si>
  <si>
    <t>TSPAN4</t>
  </si>
  <si>
    <t>AP2A2</t>
  </si>
  <si>
    <t>MUC6</t>
  </si>
  <si>
    <t>MUC5AC</t>
  </si>
  <si>
    <t>MUC5B</t>
  </si>
  <si>
    <t>BRSK2</t>
  </si>
  <si>
    <t>DUSP8</t>
  </si>
  <si>
    <t>CTSD</t>
  </si>
  <si>
    <t>SYT8</t>
  </si>
  <si>
    <t>TNNT3</t>
  </si>
  <si>
    <t>CD81</t>
  </si>
  <si>
    <t>TRPM5</t>
  </si>
  <si>
    <t>NAP1L4</t>
  </si>
  <si>
    <t>OSBPL5</t>
  </si>
  <si>
    <t>CHRNA10</t>
  </si>
  <si>
    <t>STIM1</t>
  </si>
  <si>
    <t>FAM160A2</t>
  </si>
  <si>
    <t>CNGA4</t>
  </si>
  <si>
    <t>CCKBR</t>
  </si>
  <si>
    <t>APBB1</t>
  </si>
  <si>
    <t>TRIM3</t>
  </si>
  <si>
    <t>ARFIP2</t>
  </si>
  <si>
    <t>DCHS1</t>
  </si>
  <si>
    <t>SYT9</t>
  </si>
  <si>
    <t>PPFIBP2</t>
  </si>
  <si>
    <t>CYB5R2</t>
  </si>
  <si>
    <t>TUB</t>
  </si>
  <si>
    <t>ST5</t>
  </si>
  <si>
    <t>ASCL3</t>
  </si>
  <si>
    <t>TMEM9B</t>
  </si>
  <si>
    <t>DENND5A</t>
  </si>
  <si>
    <t>IPO7</t>
  </si>
  <si>
    <t>ZNF143</t>
  </si>
  <si>
    <t>WEE1</t>
  </si>
  <si>
    <t>SBF2</t>
  </si>
  <si>
    <t>AMPD3</t>
  </si>
  <si>
    <t>GALNT18</t>
  </si>
  <si>
    <t>MICAL2</t>
  </si>
  <si>
    <t>PARVA</t>
  </si>
  <si>
    <t>TEAD1</t>
  </si>
  <si>
    <t>BTBD10</t>
  </si>
  <si>
    <t>FAR1</t>
  </si>
  <si>
    <t>RRAS2</t>
  </si>
  <si>
    <t>PDE3B</t>
  </si>
  <si>
    <t>PIK3C2A</t>
  </si>
  <si>
    <t>NUCB2</t>
  </si>
  <si>
    <t>KCNJ11</t>
  </si>
  <si>
    <t>OTOG</t>
  </si>
  <si>
    <t>MYOD1</t>
  </si>
  <si>
    <t>KCNC1</t>
  </si>
  <si>
    <t>TPH1</t>
  </si>
  <si>
    <t>LDHA</t>
  </si>
  <si>
    <t>LDHC</t>
  </si>
  <si>
    <t>LDHAL6A</t>
  </si>
  <si>
    <t>UEVLD</t>
  </si>
  <si>
    <t>ZDHHC13</t>
  </si>
  <si>
    <t>CSRP3</t>
  </si>
  <si>
    <t>E2F8</t>
  </si>
  <si>
    <t>NAV2</t>
  </si>
  <si>
    <t>DBX1</t>
  </si>
  <si>
    <t>NELL1</t>
  </si>
  <si>
    <t>ANO5</t>
  </si>
  <si>
    <t>SLC17A6</t>
  </si>
  <si>
    <t>GAS2</t>
  </si>
  <si>
    <t>ANO3</t>
  </si>
  <si>
    <t>SLC5A12</t>
  </si>
  <si>
    <t>LGR4</t>
  </si>
  <si>
    <t>KCNA4</t>
  </si>
  <si>
    <t>MPPED2</t>
  </si>
  <si>
    <t>RCN1</t>
  </si>
  <si>
    <t>DEPDC7</t>
  </si>
  <si>
    <t>TCP11L1</t>
  </si>
  <si>
    <t>HIPK3</t>
  </si>
  <si>
    <t>KIAA1549L</t>
  </si>
  <si>
    <t>CAPRIN1</t>
  </si>
  <si>
    <t>ABTB2</t>
  </si>
  <si>
    <t>EHF</t>
  </si>
  <si>
    <t>LRRC4C</t>
  </si>
  <si>
    <t>EXT2</t>
  </si>
  <si>
    <t>ALX4</t>
  </si>
  <si>
    <t>SYT13</t>
  </si>
  <si>
    <t>CHST1</t>
  </si>
  <si>
    <t>CRY2</t>
  </si>
  <si>
    <t>MAPK8IP1</t>
  </si>
  <si>
    <t>GYLTL1B</t>
  </si>
  <si>
    <t>CREB3L1</t>
  </si>
  <si>
    <t>DGKZ</t>
  </si>
  <si>
    <t>CHRM4</t>
  </si>
  <si>
    <t>ARFGAP2</t>
  </si>
  <si>
    <t>PACSIN3</t>
  </si>
  <si>
    <t>ACP2</t>
  </si>
  <si>
    <t>NR1H3</t>
  </si>
  <si>
    <t>MYBPC3</t>
  </si>
  <si>
    <t>CELF1</t>
  </si>
  <si>
    <t>MTCH2</t>
  </si>
  <si>
    <t>APLNR</t>
  </si>
  <si>
    <t>SLC43A1</t>
  </si>
  <si>
    <t>SMTNL1</t>
  </si>
  <si>
    <t>ZDHHC5</t>
  </si>
  <si>
    <t>CTNND1</t>
  </si>
  <si>
    <t>LPXN</t>
  </si>
  <si>
    <t>DTX4</t>
  </si>
  <si>
    <t>OSBP</t>
  </si>
  <si>
    <t>STX3</t>
  </si>
  <si>
    <t>TMEM132A</t>
  </si>
  <si>
    <t>VPS37C</t>
  </si>
  <si>
    <t>PGA3</t>
  </si>
  <si>
    <t>PGA4</t>
  </si>
  <si>
    <t>PGA5</t>
  </si>
  <si>
    <t>CPSF7</t>
  </si>
  <si>
    <t>MYRF</t>
  </si>
  <si>
    <t>RAB3IL1</t>
  </si>
  <si>
    <t>BEST1</t>
  </si>
  <si>
    <t>MTA2</t>
  </si>
  <si>
    <t>EML3</t>
  </si>
  <si>
    <t>B3GAT3</t>
  </si>
  <si>
    <t>GANAB</t>
  </si>
  <si>
    <t>HNRNPUL2-BSCL2</t>
  </si>
  <si>
    <t>HNRNPUL2</t>
  </si>
  <si>
    <t>TTC9C</t>
  </si>
  <si>
    <t>CHRM1</t>
  </si>
  <si>
    <t>SLC22A6</t>
  </si>
  <si>
    <t>ATL3</t>
  </si>
  <si>
    <t>RTN3</t>
  </si>
  <si>
    <t>MARK2</t>
  </si>
  <si>
    <t>RCOR2</t>
  </si>
  <si>
    <t>OTUB1</t>
  </si>
  <si>
    <t>FLRT1</t>
  </si>
  <si>
    <t>FERMT3</t>
  </si>
  <si>
    <t>PLCB3</t>
  </si>
  <si>
    <t>KCNK4</t>
  </si>
  <si>
    <t>ESRRA</t>
  </si>
  <si>
    <t>RPS6KA4</t>
  </si>
  <si>
    <t>NRXN2</t>
  </si>
  <si>
    <t>RASGRP2</t>
  </si>
  <si>
    <t>PYGM</t>
  </si>
  <si>
    <t>MAP4K2</t>
  </si>
  <si>
    <t>EHD1</t>
  </si>
  <si>
    <t>ATG2A</t>
  </si>
  <si>
    <t>PPP2R5B</t>
  </si>
  <si>
    <t>SNX15</t>
  </si>
  <si>
    <t>DPF2</t>
  </si>
  <si>
    <t>SLC25A45</t>
  </si>
  <si>
    <t>EHBP1L1</t>
  </si>
  <si>
    <t>MAP3K11</t>
  </si>
  <si>
    <t>PCNXL3</t>
  </si>
  <si>
    <t>SIPA1</t>
  </si>
  <si>
    <t>RELA</t>
  </si>
  <si>
    <t>SNX32</t>
  </si>
  <si>
    <t>EFEMP2</t>
  </si>
  <si>
    <t>CCDC85B</t>
  </si>
  <si>
    <t>FOSL1</t>
  </si>
  <si>
    <t>GAL3ST3</t>
  </si>
  <si>
    <t>PACS1</t>
  </si>
  <si>
    <t>KLC2</t>
  </si>
  <si>
    <t>CNIH2</t>
  </si>
  <si>
    <t>YIF1A</t>
  </si>
  <si>
    <t>TMEM151A</t>
  </si>
  <si>
    <t>RIN1</t>
  </si>
  <si>
    <t>BRMS1</t>
  </si>
  <si>
    <t>SLC29A2</t>
  </si>
  <si>
    <t>PELI3</t>
  </si>
  <si>
    <t>SPTBN2</t>
  </si>
  <si>
    <t>SYT12</t>
  </si>
  <si>
    <t>KDM2A</t>
  </si>
  <si>
    <t>ANKRD13D</t>
  </si>
  <si>
    <t>RAD9A</t>
  </si>
  <si>
    <t>TBC1D10C</t>
  </si>
  <si>
    <t>RPS6KB2</t>
  </si>
  <si>
    <t>CABP4</t>
  </si>
  <si>
    <t>AIP</t>
  </si>
  <si>
    <t>PITPNM1</t>
  </si>
  <si>
    <t>CDK2AP2</t>
  </si>
  <si>
    <t>CABP2</t>
  </si>
  <si>
    <t>TCIRG1</t>
  </si>
  <si>
    <t>LRP5</t>
  </si>
  <si>
    <t>PPP6R3</t>
  </si>
  <si>
    <t>CPT1A</t>
  </si>
  <si>
    <t>CCND1</t>
  </si>
  <si>
    <t>ANO1</t>
  </si>
  <si>
    <t>PPFIA1</t>
  </si>
  <si>
    <t>CTTN</t>
  </si>
  <si>
    <t>SHANK2</t>
  </si>
  <si>
    <t>RNF121</t>
  </si>
  <si>
    <t>PHOX2A</t>
  </si>
  <si>
    <t>ARAP1</t>
  </si>
  <si>
    <t>ATG16L2</t>
  </si>
  <si>
    <t>FCHSD2</t>
  </si>
  <si>
    <t>PLEKHB1</t>
  </si>
  <si>
    <t>RAB6A</t>
  </si>
  <si>
    <t>PGM2L1</t>
  </si>
  <si>
    <t>SLCO2B1</t>
  </si>
  <si>
    <t>TPBGL</t>
  </si>
  <si>
    <t>ARRB1</t>
  </si>
  <si>
    <t>SERPINH1</t>
  </si>
  <si>
    <t>MOGAT2</t>
  </si>
  <si>
    <t>DGAT2</t>
  </si>
  <si>
    <t>CAPN5</t>
  </si>
  <si>
    <t>MYO7A</t>
  </si>
  <si>
    <t>PAK1</t>
  </si>
  <si>
    <t>KCTD14</t>
  </si>
  <si>
    <t>USP35</t>
  </si>
  <si>
    <t>GAB2</t>
  </si>
  <si>
    <t>TENM4</t>
  </si>
  <si>
    <t>SYTL2</t>
  </si>
  <si>
    <t>PICALM</t>
  </si>
  <si>
    <t>ME3</t>
  </si>
  <si>
    <t>PRSS23</t>
  </si>
  <si>
    <t>RAB38</t>
  </si>
  <si>
    <t>CHORDC1</t>
  </si>
  <si>
    <t>FAT3</t>
  </si>
  <si>
    <t>MTNR1B</t>
  </si>
  <si>
    <t>SLC36A4</t>
  </si>
  <si>
    <t>AMOTL1</t>
  </si>
  <si>
    <t>SESN3</t>
  </si>
  <si>
    <t>FAM76B</t>
  </si>
  <si>
    <t>CEP57</t>
  </si>
  <si>
    <t>MTMR2</t>
  </si>
  <si>
    <t>CNTN5</t>
  </si>
  <si>
    <t>ARHGAP42</t>
  </si>
  <si>
    <t>PGR</t>
  </si>
  <si>
    <t>TRPC6</t>
  </si>
  <si>
    <t>YAP1</t>
  </si>
  <si>
    <t>MMP7</t>
  </si>
  <si>
    <t>MMP20</t>
  </si>
  <si>
    <t>MMP13</t>
  </si>
  <si>
    <t>DCUN1D5</t>
  </si>
  <si>
    <t>CASP4</t>
  </si>
  <si>
    <t>CASP5</t>
  </si>
  <si>
    <t>CASP1</t>
  </si>
  <si>
    <t>GRIA4</t>
  </si>
  <si>
    <t>GUCY1A2</t>
  </si>
  <si>
    <t>ELMOD1</t>
  </si>
  <si>
    <t>RAB39A</t>
  </si>
  <si>
    <t>ARHGAP20</t>
  </si>
  <si>
    <t>SIK2</t>
  </si>
  <si>
    <t>CRYAB</t>
  </si>
  <si>
    <t>HSPB2-C11orf52</t>
  </si>
  <si>
    <t>DIXDC1</t>
  </si>
  <si>
    <t>NCAM1</t>
  </si>
  <si>
    <t>DRD2</t>
  </si>
  <si>
    <t>CLDN25</t>
  </si>
  <si>
    <t>USP28</t>
  </si>
  <si>
    <t>HTR3B</t>
  </si>
  <si>
    <t>HTR3A</t>
  </si>
  <si>
    <t>RBM7</t>
  </si>
  <si>
    <t>PAFAH1B2</t>
  </si>
  <si>
    <t>SIDT2</t>
  </si>
  <si>
    <t>TAGLN</t>
  </si>
  <si>
    <t>BACE1</t>
  </si>
  <si>
    <t>DSCAML1</t>
  </si>
  <si>
    <t>KMT2A</t>
  </si>
  <si>
    <t>PHLDB1</t>
  </si>
  <si>
    <t>ABCG4</t>
  </si>
  <si>
    <t>PDZD3</t>
  </si>
  <si>
    <t>CBL</t>
  </si>
  <si>
    <t>MCAM</t>
  </si>
  <si>
    <t>USP2</t>
  </si>
  <si>
    <t>PVRL1</t>
  </si>
  <si>
    <t>POU2F3</t>
  </si>
  <si>
    <t>ARHGEF12</t>
  </si>
  <si>
    <t>GRIK4</t>
  </si>
  <si>
    <t>TECTA</t>
  </si>
  <si>
    <t>UBASH3B</t>
  </si>
  <si>
    <t>GRAMD1B</t>
  </si>
  <si>
    <t>ROBO3</t>
  </si>
  <si>
    <t>ROBO4</t>
  </si>
  <si>
    <t>PKNOX2</t>
  </si>
  <si>
    <t>KIRREL3</t>
  </si>
  <si>
    <t>ETS1</t>
  </si>
  <si>
    <t>KCNJ1</t>
  </si>
  <si>
    <t>KCNJ5</t>
  </si>
  <si>
    <t>ARHGAP32</t>
  </si>
  <si>
    <t>PRDM10</t>
  </si>
  <si>
    <t>APLP2</t>
  </si>
  <si>
    <t>ST14</t>
  </si>
  <si>
    <t>ZBTB44</t>
  </si>
  <si>
    <t>ADAMTS8</t>
  </si>
  <si>
    <t>ADAMTS15</t>
  </si>
  <si>
    <t>NTM</t>
  </si>
  <si>
    <t>OPCML</t>
  </si>
  <si>
    <t>IGSF9B</t>
  </si>
  <si>
    <t>JAM3</t>
  </si>
  <si>
    <t>GLB1L3</t>
  </si>
  <si>
    <t>GLB1L2</t>
  </si>
  <si>
    <t>B3GAT1</t>
  </si>
  <si>
    <t>IQSEC3</t>
  </si>
  <si>
    <t>SLC6A12</t>
  </si>
  <si>
    <t>SLC6A13</t>
  </si>
  <si>
    <t>B4GALNT3</t>
  </si>
  <si>
    <t>WNK1</t>
  </si>
  <si>
    <t>ERC1</t>
  </si>
  <si>
    <t>WNT5B</t>
  </si>
  <si>
    <t>ADIPOR2</t>
  </si>
  <si>
    <t>CACNA2D4</t>
  </si>
  <si>
    <t>LRTM2</t>
  </si>
  <si>
    <t>DCP1B</t>
  </si>
  <si>
    <t>CACNA1C</t>
  </si>
  <si>
    <t>TULP3</t>
  </si>
  <si>
    <t>TEAD4</t>
  </si>
  <si>
    <t>TSPAN9</t>
  </si>
  <si>
    <t>PRMT8</t>
  </si>
  <si>
    <t>CCND2</t>
  </si>
  <si>
    <t>GALNT8</t>
  </si>
  <si>
    <t>KCNA6</t>
  </si>
  <si>
    <t>KCNA1</t>
  </si>
  <si>
    <t>KCNA5</t>
  </si>
  <si>
    <t>ANO2</t>
  </si>
  <si>
    <t>VWF</t>
  </si>
  <si>
    <t>CD9</t>
  </si>
  <si>
    <t>PLEKHG6</t>
  </si>
  <si>
    <t>VAMP1</t>
  </si>
  <si>
    <t>GAPDH</t>
  </si>
  <si>
    <t>CHD4</t>
  </si>
  <si>
    <t>ING4</t>
  </si>
  <si>
    <t>ZNF384</t>
  </si>
  <si>
    <t>COPS7A</t>
  </si>
  <si>
    <t>MLF2</t>
  </si>
  <si>
    <t>USP5</t>
  </si>
  <si>
    <t>SPSB2</t>
  </si>
  <si>
    <t>ATN1</t>
  </si>
  <si>
    <t>C1S</t>
  </si>
  <si>
    <t>C1R</t>
  </si>
  <si>
    <t>C1RL</t>
  </si>
  <si>
    <t>RBP5</t>
  </si>
  <si>
    <t>CLSTN3</t>
  </si>
  <si>
    <t>PEX5</t>
  </si>
  <si>
    <t>SLC2A14</t>
  </si>
  <si>
    <t>SLC2A3</t>
  </si>
  <si>
    <t>FOXJ2</t>
  </si>
  <si>
    <t>NECAP1</t>
  </si>
  <si>
    <t>PHC1</t>
  </si>
  <si>
    <t>YBX3</t>
  </si>
  <si>
    <t>ETV6</t>
  </si>
  <si>
    <t>LRP6</t>
  </si>
  <si>
    <t>DUSP16</t>
  </si>
  <si>
    <t>GRIN2B</t>
  </si>
  <si>
    <t>ARHGDIB</t>
  </si>
  <si>
    <t>EPS8</t>
  </si>
  <si>
    <t>PIK3C2G</t>
  </si>
  <si>
    <t>CAPZA3</t>
  </si>
  <si>
    <t>PDE3A</t>
  </si>
  <si>
    <t>SLCO1C1</t>
  </si>
  <si>
    <t>SLCO1B3</t>
  </si>
  <si>
    <t>SLCO1B7</t>
  </si>
  <si>
    <t>SLCO1B1</t>
  </si>
  <si>
    <t>SLCO1A2</t>
  </si>
  <si>
    <t>GOLT1B</t>
  </si>
  <si>
    <t>GYS2</t>
  </si>
  <si>
    <t>LDHB</t>
  </si>
  <si>
    <t>ETNK1</t>
  </si>
  <si>
    <t>SOX5</t>
  </si>
  <si>
    <t>BCAT1</t>
  </si>
  <si>
    <t>KRAS</t>
  </si>
  <si>
    <t>RASSF8</t>
  </si>
  <si>
    <t>FGFR1OP2</t>
  </si>
  <si>
    <t>STK38L</t>
  </si>
  <si>
    <t>PPFIBP1</t>
  </si>
  <si>
    <t>KLHL42</t>
  </si>
  <si>
    <t>FAR2</t>
  </si>
  <si>
    <t>IPO8</t>
  </si>
  <si>
    <t>CAPRIN2</t>
  </si>
  <si>
    <t>TSPAN11</t>
  </si>
  <si>
    <t>DENND5B</t>
  </si>
  <si>
    <t>BICD1</t>
  </si>
  <si>
    <t>FGD4</t>
  </si>
  <si>
    <t>PKP2</t>
  </si>
  <si>
    <t>SYT10</t>
  </si>
  <si>
    <t>CPNE8</t>
  </si>
  <si>
    <t>ABCD2</t>
  </si>
  <si>
    <t>LRRK2</t>
  </si>
  <si>
    <t>CNTN1</t>
  </si>
  <si>
    <t>PDZRN4</t>
  </si>
  <si>
    <t>GXYLT1</t>
  </si>
  <si>
    <t>YAF2</t>
  </si>
  <si>
    <t>PRICKLE1</t>
  </si>
  <si>
    <t>ADAMTS20</t>
  </si>
  <si>
    <t>IRAK4</t>
  </si>
  <si>
    <t>TWF1</t>
  </si>
  <si>
    <t>NELL2</t>
  </si>
  <si>
    <t>DBX2</t>
  </si>
  <si>
    <t>ANO6</t>
  </si>
  <si>
    <t>SCAF11</t>
  </si>
  <si>
    <t>SLC38A2</t>
  </si>
  <si>
    <t>SLC38A4</t>
  </si>
  <si>
    <t>AMIGO2</t>
  </si>
  <si>
    <t>RAPGEF3</t>
  </si>
  <si>
    <t>HDAC7</t>
  </si>
  <si>
    <t>TMEM106C</t>
  </si>
  <si>
    <t>COL2A1</t>
  </si>
  <si>
    <t>SENP1</t>
  </si>
  <si>
    <t>PFKM</t>
  </si>
  <si>
    <t>ANP32D</t>
  </si>
  <si>
    <t>CCNT1</t>
  </si>
  <si>
    <t>ADCY6</t>
  </si>
  <si>
    <t>CACNB3</t>
  </si>
  <si>
    <t>WNT10B</t>
  </si>
  <si>
    <t>PRKAG1</t>
  </si>
  <si>
    <t>KMT2D</t>
  </si>
  <si>
    <t>DHH</t>
  </si>
  <si>
    <t>LMBR1L</t>
  </si>
  <si>
    <t>PRPH</t>
  </si>
  <si>
    <t>C1QL4</t>
  </si>
  <si>
    <t>FMNL3</t>
  </si>
  <si>
    <t>FAIM2</t>
  </si>
  <si>
    <t>ASIC1</t>
  </si>
  <si>
    <t>SMARCD1</t>
  </si>
  <si>
    <t>GPD1</t>
  </si>
  <si>
    <t>CERS5</t>
  </si>
  <si>
    <t>LARP4</t>
  </si>
  <si>
    <t>DIP2B</t>
  </si>
  <si>
    <t>ATF1</t>
  </si>
  <si>
    <t>TMPRSS12</t>
  </si>
  <si>
    <t>CSRNP2</t>
  </si>
  <si>
    <t>TFCP2</t>
  </si>
  <si>
    <t>BIN2</t>
  </si>
  <si>
    <t>CELA1</t>
  </si>
  <si>
    <t>SLC4A8</t>
  </si>
  <si>
    <t>SCN8A</t>
  </si>
  <si>
    <t>ANKRD33</t>
  </si>
  <si>
    <t>ACVRL1</t>
  </si>
  <si>
    <t>ACVR1B</t>
  </si>
  <si>
    <t>GRASP</t>
  </si>
  <si>
    <t>NR4A1</t>
  </si>
  <si>
    <t>KRT80</t>
  </si>
  <si>
    <t>KRT86</t>
  </si>
  <si>
    <t>KRT81</t>
  </si>
  <si>
    <t>KRT83</t>
  </si>
  <si>
    <t>KRT85</t>
  </si>
  <si>
    <t>KRT84</t>
  </si>
  <si>
    <t>KRT82</t>
  </si>
  <si>
    <t>IGFBP6</t>
  </si>
  <si>
    <t>SOAT2</t>
  </si>
  <si>
    <t>CSAD</t>
  </si>
  <si>
    <t>ITGB7</t>
  </si>
  <si>
    <t>RARG</t>
  </si>
  <si>
    <t>SP7</t>
  </si>
  <si>
    <t>SP1</t>
  </si>
  <si>
    <t>PCBP2</t>
  </si>
  <si>
    <t>MAP3K12</t>
  </si>
  <si>
    <t>TARBP2</t>
  </si>
  <si>
    <t>ATF7</t>
  </si>
  <si>
    <t>CALCOCO1</t>
  </si>
  <si>
    <t>HOXC13</t>
  </si>
  <si>
    <t>HOXC12</t>
  </si>
  <si>
    <t>HOXC11</t>
  </si>
  <si>
    <t>HOXC10</t>
  </si>
  <si>
    <t>HOXC6</t>
  </si>
  <si>
    <t>HOXC8</t>
  </si>
  <si>
    <t>HOXC4</t>
  </si>
  <si>
    <t>HOXC5</t>
  </si>
  <si>
    <t>CBX5</t>
  </si>
  <si>
    <t>HNRNPA1</t>
  </si>
  <si>
    <t>NFE2</t>
  </si>
  <si>
    <t>ITGA5</t>
  </si>
  <si>
    <t>NCKAP1L</t>
  </si>
  <si>
    <t>PDE1B</t>
  </si>
  <si>
    <t>NEUROD4</t>
  </si>
  <si>
    <t>ITGA7</t>
  </si>
  <si>
    <t>GDF11</t>
  </si>
  <si>
    <t>ORMDL2</t>
  </si>
  <si>
    <t>DGKA</t>
  </si>
  <si>
    <t>IKZF4</t>
  </si>
  <si>
    <t>ERBB3</t>
  </si>
  <si>
    <t>ESYT1</t>
  </si>
  <si>
    <t>MYL6B</t>
  </si>
  <si>
    <t>MYL6</t>
  </si>
  <si>
    <t>SLC39A5</t>
  </si>
  <si>
    <t>COQ10A</t>
  </si>
  <si>
    <t>CNPY2</t>
  </si>
  <si>
    <t>STAT2</t>
  </si>
  <si>
    <t>MIP</t>
  </si>
  <si>
    <t>RBMS2</t>
  </si>
  <si>
    <t>BAZ2A</t>
  </si>
  <si>
    <t>NACA</t>
  </si>
  <si>
    <t>GPR182</t>
  </si>
  <si>
    <t>MYO1A</t>
  </si>
  <si>
    <t>NAB2</t>
  </si>
  <si>
    <t>STAT6</t>
  </si>
  <si>
    <t>LRP1</t>
  </si>
  <si>
    <t>STAC3</t>
  </si>
  <si>
    <t>R3HDM2</t>
  </si>
  <si>
    <t>KIF5A</t>
  </si>
  <si>
    <t>PIP4K2C</t>
  </si>
  <si>
    <t>ARHGEF25</t>
  </si>
  <si>
    <t>SLC26A10</t>
  </si>
  <si>
    <t>AGAP2</t>
  </si>
  <si>
    <t>TSPAN31</t>
  </si>
  <si>
    <t>CDK4</t>
  </si>
  <si>
    <t>CYP27B1</t>
  </si>
  <si>
    <t>METTL21B</t>
  </si>
  <si>
    <t>AVIL</t>
  </si>
  <si>
    <t>CTDSP2</t>
  </si>
  <si>
    <t>LRIG3</t>
  </si>
  <si>
    <t>SLC16A7</t>
  </si>
  <si>
    <t>USP15</t>
  </si>
  <si>
    <t>PPM1H</t>
  </si>
  <si>
    <t>SRGAP1</t>
  </si>
  <si>
    <t>TBK1</t>
  </si>
  <si>
    <t>RASSF3</t>
  </si>
  <si>
    <t>IRAK3</t>
  </si>
  <si>
    <t>CAND1</t>
  </si>
  <si>
    <t>DYRK2</t>
  </si>
  <si>
    <t>RAP1B</t>
  </si>
  <si>
    <t>CPSF6</t>
  </si>
  <si>
    <t>FRS2</t>
  </si>
  <si>
    <t>BEST3</t>
  </si>
  <si>
    <t>RAB3IP</t>
  </si>
  <si>
    <t>MYRFL</t>
  </si>
  <si>
    <t>PTPRR</t>
  </si>
  <si>
    <t>TBC1D15</t>
  </si>
  <si>
    <t>TPH2</t>
  </si>
  <si>
    <t>KCNC2</t>
  </si>
  <si>
    <t>GLIPR1L1</t>
  </si>
  <si>
    <t>GLIPR1L2</t>
  </si>
  <si>
    <t>GLIPR1</t>
  </si>
  <si>
    <t>NAP1L1</t>
  </si>
  <si>
    <t>OSBPL8</t>
  </si>
  <si>
    <t>ZDHHC17</t>
  </si>
  <si>
    <t>CSRP2</t>
  </si>
  <si>
    <t>E2F7</t>
  </si>
  <si>
    <t>NAV3</t>
  </si>
  <si>
    <t>SYT1</t>
  </si>
  <si>
    <t>MYF6</t>
  </si>
  <si>
    <t>MYF5</t>
  </si>
  <si>
    <t>PPFIA2</t>
  </si>
  <si>
    <t>SLC6A15</t>
  </si>
  <si>
    <t>ALX1</t>
  </si>
  <si>
    <t>RASSF9</t>
  </si>
  <si>
    <t>DUSP6</t>
  </si>
  <si>
    <t>POC1B</t>
  </si>
  <si>
    <t>ATP2B1</t>
  </si>
  <si>
    <t>PLXNC1</t>
  </si>
  <si>
    <t>TMCC3</t>
  </si>
  <si>
    <t>NR2C1</t>
  </si>
  <si>
    <t>FGD6</t>
  </si>
  <si>
    <t>USP44</t>
  </si>
  <si>
    <t>CCDC38</t>
  </si>
  <si>
    <t>CDK17</t>
  </si>
  <si>
    <t>ANKS1B</t>
  </si>
  <si>
    <t>UHRF1BP1L</t>
  </si>
  <si>
    <t>DEPDC4</t>
  </si>
  <si>
    <t>SLC17A8</t>
  </si>
  <si>
    <t>NR1H4</t>
  </si>
  <si>
    <t>GAS2L3</t>
  </si>
  <si>
    <t>ANO4</t>
  </si>
  <si>
    <t>SLC5A8</t>
  </si>
  <si>
    <t>MYBPC1</t>
  </si>
  <si>
    <t>CHPT1</t>
  </si>
  <si>
    <t>DRAM1</t>
  </si>
  <si>
    <t>NT5DC3</t>
  </si>
  <si>
    <t>HCFC2</t>
  </si>
  <si>
    <t>TXNRD1</t>
  </si>
  <si>
    <t>CHST11</t>
  </si>
  <si>
    <t>SLC41A2</t>
  </si>
  <si>
    <t>APPL2</t>
  </si>
  <si>
    <t>NUAK1</t>
  </si>
  <si>
    <t>TCP11L2</t>
  </si>
  <si>
    <t>RIC8B</t>
  </si>
  <si>
    <t>CRY1</t>
  </si>
  <si>
    <t>BTBD11</t>
  </si>
  <si>
    <t>PRDM4</t>
  </si>
  <si>
    <t>ASCL4</t>
  </si>
  <si>
    <t>WSCD2</t>
  </si>
  <si>
    <t>CORO1C</t>
  </si>
  <si>
    <t>SSH1</t>
  </si>
  <si>
    <t>FOXN4</t>
  </si>
  <si>
    <t>MYO1H</t>
  </si>
  <si>
    <t>KCTD10</t>
  </si>
  <si>
    <t>TRPV4</t>
  </si>
  <si>
    <t>GIT2</t>
  </si>
  <si>
    <t>ANKRD13A</t>
  </si>
  <si>
    <t>ATP2A2</t>
  </si>
  <si>
    <t>RAD9B</t>
  </si>
  <si>
    <t>MYL2</t>
  </si>
  <si>
    <t>CUX2</t>
  </si>
  <si>
    <t>SH2B3</t>
  </si>
  <si>
    <t>RPH3A</t>
  </si>
  <si>
    <t>DTX1</t>
  </si>
  <si>
    <t>RASAL1</t>
  </si>
  <si>
    <t>LHX5</t>
  </si>
  <si>
    <t>TBX5</t>
  </si>
  <si>
    <t>TBX3</t>
  </si>
  <si>
    <t>MED13L</t>
  </si>
  <si>
    <t>MAP1LC3B2</t>
  </si>
  <si>
    <t>RNFT2</t>
  </si>
  <si>
    <t>NOS1</t>
  </si>
  <si>
    <t>KSR2</t>
  </si>
  <si>
    <t>WSB2</t>
  </si>
  <si>
    <t>TAOK3</t>
  </si>
  <si>
    <t>HSPB8</t>
  </si>
  <si>
    <t>PRKAB1</t>
  </si>
  <si>
    <t>CCDC64</t>
  </si>
  <si>
    <t>PXN</t>
  </si>
  <si>
    <t>MSI1</t>
  </si>
  <si>
    <t>COX6A1</t>
  </si>
  <si>
    <t>SRSF9</t>
  </si>
  <si>
    <t>CABP1</t>
  </si>
  <si>
    <t>UNC119B</t>
  </si>
  <si>
    <t>HNF1A</t>
  </si>
  <si>
    <t>P2RX7</t>
  </si>
  <si>
    <t>P2RX4</t>
  </si>
  <si>
    <t>CAMKK2</t>
  </si>
  <si>
    <t>RNF34</t>
  </si>
  <si>
    <t>KDM2B</t>
  </si>
  <si>
    <t>ORAI1</t>
  </si>
  <si>
    <t>TMEM120B</t>
  </si>
  <si>
    <t>BCL7A</t>
  </si>
  <si>
    <t>MLXIP</t>
  </si>
  <si>
    <t>CLIP1</t>
  </si>
  <si>
    <t>HIP1R</t>
  </si>
  <si>
    <t>VPS37B</t>
  </si>
  <si>
    <t>ABCB9</t>
  </si>
  <si>
    <t>PITPNM2</t>
  </si>
  <si>
    <t>CDK2AP1</t>
  </si>
  <si>
    <t>SBNO1</t>
  </si>
  <si>
    <t>RILPL2</t>
  </si>
  <si>
    <t>RILPL1</t>
  </si>
  <si>
    <t>ATP6V0A2</t>
  </si>
  <si>
    <t>NCOR2</t>
  </si>
  <si>
    <t>TMEM132B</t>
  </si>
  <si>
    <t>TMEM132C</t>
  </si>
  <si>
    <t>TMEM132D</t>
  </si>
  <si>
    <t>FZD10</t>
  </si>
  <si>
    <t>RIMBP2</t>
  </si>
  <si>
    <t>STX2</t>
  </si>
  <si>
    <t>MMP17</t>
  </si>
  <si>
    <t>ULK1</t>
  </si>
  <si>
    <t>EP400</t>
  </si>
  <si>
    <t>EP400NL</t>
  </si>
  <si>
    <t>GALNT9</t>
  </si>
  <si>
    <t>FBRSL1</t>
  </si>
  <si>
    <t>P2RX2</t>
  </si>
  <si>
    <t>PSPC1</t>
  </si>
  <si>
    <t>ZMYM2</t>
  </si>
  <si>
    <t>LATS2</t>
  </si>
  <si>
    <t>ZDHHC20</t>
  </si>
  <si>
    <t>MICU2</t>
  </si>
  <si>
    <t>FGF9</t>
  </si>
  <si>
    <t>SGCG</t>
  </si>
  <si>
    <t>C1QTNF9B</t>
  </si>
  <si>
    <t>C1QTNF9</t>
  </si>
  <si>
    <t>PABPC3</t>
  </si>
  <si>
    <t>MTMR6</t>
  </si>
  <si>
    <t>ATP8A2</t>
  </si>
  <si>
    <t>CDK8</t>
  </si>
  <si>
    <t>WASF3</t>
  </si>
  <si>
    <t>GPR12</t>
  </si>
  <si>
    <t>USP12</t>
  </si>
  <si>
    <t>RASL11A</t>
  </si>
  <si>
    <t>GTF3A</t>
  </si>
  <si>
    <t>LNX2</t>
  </si>
  <si>
    <t>GSX1</t>
  </si>
  <si>
    <t>CDX2</t>
  </si>
  <si>
    <t>FLT3</t>
  </si>
  <si>
    <t>FLT1</t>
  </si>
  <si>
    <t>SLC46A3</t>
  </si>
  <si>
    <t>SLC7A1</t>
  </si>
  <si>
    <t>KATNAL1</t>
  </si>
  <si>
    <t>HMGB1</t>
  </si>
  <si>
    <t>HSPH1</t>
  </si>
  <si>
    <t>RXFP2</t>
  </si>
  <si>
    <t>PDS5B</t>
  </si>
  <si>
    <t>STARD13</t>
  </si>
  <si>
    <t>NBEA</t>
  </si>
  <si>
    <t>MAB21L1</t>
  </si>
  <si>
    <t>DCLK1</t>
  </si>
  <si>
    <t>CCNA1</t>
  </si>
  <si>
    <t>SMAD9</t>
  </si>
  <si>
    <t>POSTN</t>
  </si>
  <si>
    <t>TRPC4</t>
  </si>
  <si>
    <t>FREM2</t>
  </si>
  <si>
    <t>STOML3</t>
  </si>
  <si>
    <t>FOXO1</t>
  </si>
  <si>
    <t>ELF1</t>
  </si>
  <si>
    <t>NAA16</t>
  </si>
  <si>
    <t>DGKH</t>
  </si>
  <si>
    <t>DNAJC15</t>
  </si>
  <si>
    <t>ENOX1</t>
  </si>
  <si>
    <t>SERP2</t>
  </si>
  <si>
    <t>TSC22D1</t>
  </si>
  <si>
    <t>SLC25A30</t>
  </si>
  <si>
    <t>CPB2</t>
  </si>
  <si>
    <t>LCP1</t>
  </si>
  <si>
    <t>LRCH1</t>
  </si>
  <si>
    <t>HTR2A</t>
  </si>
  <si>
    <t>ITM2B</t>
  </si>
  <si>
    <t>FNDC3A</t>
  </si>
  <si>
    <t>CAB39L</t>
  </si>
  <si>
    <t>ARL11</t>
  </si>
  <si>
    <t>KPNA3</t>
  </si>
  <si>
    <t>TRIM13</t>
  </si>
  <si>
    <t>FAM124A</t>
  </si>
  <si>
    <t>SERPINE3</t>
  </si>
  <si>
    <t>INTS6</t>
  </si>
  <si>
    <t>WDFY2</t>
  </si>
  <si>
    <t>ATP7B</t>
  </si>
  <si>
    <t>NEK5</t>
  </si>
  <si>
    <t>NEK3</t>
  </si>
  <si>
    <t>HNRNPA1L2</t>
  </si>
  <si>
    <t>DIAPH3</t>
  </si>
  <si>
    <t>PCDH20</t>
  </si>
  <si>
    <t>PCDH9</t>
  </si>
  <si>
    <t>DACH1</t>
  </si>
  <si>
    <t>KLF12</t>
  </si>
  <si>
    <t>TBC1D4</t>
  </si>
  <si>
    <t>UCHL3</t>
  </si>
  <si>
    <t>LMO7</t>
  </si>
  <si>
    <t>KCTD12</t>
  </si>
  <si>
    <t>SCEL</t>
  </si>
  <si>
    <t>EDNRB</t>
  </si>
  <si>
    <t>POU4F1</t>
  </si>
  <si>
    <t>RBM26</t>
  </si>
  <si>
    <t>NDFIP2</t>
  </si>
  <si>
    <t>SPRY2</t>
  </si>
  <si>
    <t>GPC5</t>
  </si>
  <si>
    <t>GPC6</t>
  </si>
  <si>
    <t>SOX21</t>
  </si>
  <si>
    <t>CLDN10</t>
  </si>
  <si>
    <t>DZIP1</t>
  </si>
  <si>
    <t>UGGT2</t>
  </si>
  <si>
    <t>HS6ST3</t>
  </si>
  <si>
    <t>MBNL2</t>
  </si>
  <si>
    <t>FARP1</t>
  </si>
  <si>
    <t>STK24</t>
  </si>
  <si>
    <t>SLC15A1</t>
  </si>
  <si>
    <t>DOCK9</t>
  </si>
  <si>
    <t>ZIC5</t>
  </si>
  <si>
    <t>ZIC2</t>
  </si>
  <si>
    <t>FGF14</t>
  </si>
  <si>
    <t>METTL21C</t>
  </si>
  <si>
    <t>SLC10A2</t>
  </si>
  <si>
    <t>EFNB2</t>
  </si>
  <si>
    <t>IRS2</t>
  </si>
  <si>
    <t>COL4A1</t>
  </si>
  <si>
    <t>COL4A2</t>
  </si>
  <si>
    <t>ANKRD10</t>
  </si>
  <si>
    <t>ARHGEF7</t>
  </si>
  <si>
    <t>SOX1</t>
  </si>
  <si>
    <t>ATP11A</t>
  </si>
  <si>
    <t>MCF2L</t>
  </si>
  <si>
    <t>CUL4A</t>
  </si>
  <si>
    <t>LAMP1</t>
  </si>
  <si>
    <t>ADPRHL1</t>
  </si>
  <si>
    <t>DCUN1D2</t>
  </si>
  <si>
    <t>TFDP1</t>
  </si>
  <si>
    <t>ATP4B</t>
  </si>
  <si>
    <t>TMEM255B</t>
  </si>
  <si>
    <t>RASA3</t>
  </si>
  <si>
    <t>UPF3A</t>
  </si>
  <si>
    <t>TMEM55B</t>
  </si>
  <si>
    <t>NDRG2</t>
  </si>
  <si>
    <t>TPPP2</t>
  </si>
  <si>
    <t>ARHGEF40</t>
  </si>
  <si>
    <t>RPGRIP1</t>
  </si>
  <si>
    <t>CHD8</t>
  </si>
  <si>
    <t>SALL2</t>
  </si>
  <si>
    <t>SLC7A7</t>
  </si>
  <si>
    <t>MMP14</t>
  </si>
  <si>
    <t>LRP10</t>
  </si>
  <si>
    <t>REM2</t>
  </si>
  <si>
    <t>RBM23</t>
  </si>
  <si>
    <t>AJUBA</t>
  </si>
  <si>
    <t>PSMB5</t>
  </si>
  <si>
    <t>CEBPE</t>
  </si>
  <si>
    <t>SLC7A8</t>
  </si>
  <si>
    <t>PPP1R3E</t>
  </si>
  <si>
    <t>BCL2L2-PABPN1</t>
  </si>
  <si>
    <t>PABPN1</t>
  </si>
  <si>
    <t>EFS</t>
  </si>
  <si>
    <t>MYH6</t>
  </si>
  <si>
    <t>MYH7</t>
  </si>
  <si>
    <t>AP1G2</t>
  </si>
  <si>
    <t>JPH4</t>
  </si>
  <si>
    <t>LRRC16B</t>
  </si>
  <si>
    <t>CPNE6</t>
  </si>
  <si>
    <t>NRL</t>
  </si>
  <si>
    <t>FITM1</t>
  </si>
  <si>
    <t>PSME1</t>
  </si>
  <si>
    <t>EMC9</t>
  </si>
  <si>
    <t>GMPR2</t>
  </si>
  <si>
    <t>TGM1</t>
  </si>
  <si>
    <t>NFATC4</t>
  </si>
  <si>
    <t>NOVA1</t>
  </si>
  <si>
    <t>PRKD1</t>
  </si>
  <si>
    <t>STRN3</t>
  </si>
  <si>
    <t>HEATR5A</t>
  </si>
  <si>
    <t>ARHGAP5</t>
  </si>
  <si>
    <t>NPAS3</t>
  </si>
  <si>
    <t>EGLN3</t>
  </si>
  <si>
    <t>SNX6</t>
  </si>
  <si>
    <t>FAM177A1</t>
  </si>
  <si>
    <t>PPP2R3C</t>
  </si>
  <si>
    <t>NFKBIA</t>
  </si>
  <si>
    <t>RALGAPA1</t>
  </si>
  <si>
    <t>BRMS1L</t>
  </si>
  <si>
    <t>NKX2-8</t>
  </si>
  <si>
    <t>PAX9</t>
  </si>
  <si>
    <t>FOXA1</t>
  </si>
  <si>
    <t>SEC23A</t>
  </si>
  <si>
    <t>TRAPPC6B</t>
  </si>
  <si>
    <t>CTAGE5</t>
  </si>
  <si>
    <t>FAM179B</t>
  </si>
  <si>
    <t>SOS2</t>
  </si>
  <si>
    <t>MAP4K5</t>
  </si>
  <si>
    <t>ATL1</t>
  </si>
  <si>
    <t>PYGL</t>
  </si>
  <si>
    <t>ABHD12B</t>
  </si>
  <si>
    <t>TRIM9</t>
  </si>
  <si>
    <t>TMX1</t>
  </si>
  <si>
    <t>FRMD6</t>
  </si>
  <si>
    <t>NID2</t>
  </si>
  <si>
    <t>PTGER2</t>
  </si>
  <si>
    <t>GPR137C</t>
  </si>
  <si>
    <t>FERMT2</t>
  </si>
  <si>
    <t>BMP4</t>
  </si>
  <si>
    <t>CNIH1</t>
  </si>
  <si>
    <t>GMFB</t>
  </si>
  <si>
    <t>SAMD4A</t>
  </si>
  <si>
    <t>SOCS4</t>
  </si>
  <si>
    <t>LGALS3</t>
  </si>
  <si>
    <t>FBXO34</t>
  </si>
  <si>
    <t>TBPL2</t>
  </si>
  <si>
    <t>KTN1</t>
  </si>
  <si>
    <t>PELI2</t>
  </si>
  <si>
    <t>OTX2</t>
  </si>
  <si>
    <t>SLC35F4</t>
  </si>
  <si>
    <t>ARID4A</t>
  </si>
  <si>
    <t>TOMM20L</t>
  </si>
  <si>
    <t>DAAM1</t>
  </si>
  <si>
    <t>RTN1</t>
  </si>
  <si>
    <t>PCNXL4</t>
  </si>
  <si>
    <t>PPM1A</t>
  </si>
  <si>
    <t>SIX6</t>
  </si>
  <si>
    <t>SIX1</t>
  </si>
  <si>
    <t>SIX4</t>
  </si>
  <si>
    <t>PRKCH</t>
  </si>
  <si>
    <t>TMEM30B</t>
  </si>
  <si>
    <t>HIF1A</t>
  </si>
  <si>
    <t>SYT16</t>
  </si>
  <si>
    <t>KCNH5</t>
  </si>
  <si>
    <t>PPP2R5E</t>
  </si>
  <si>
    <t>SGPP1</t>
  </si>
  <si>
    <t>SYNE2</t>
  </si>
  <si>
    <t>PLEKHG3</t>
  </si>
  <si>
    <t>SPTB</t>
  </si>
  <si>
    <t>GPX2</t>
  </si>
  <si>
    <t>PLEK2</t>
  </si>
  <si>
    <t>PLEKHH1</t>
  </si>
  <si>
    <t>ARG2</t>
  </si>
  <si>
    <t>ZFP36L1</t>
  </si>
  <si>
    <t>ACTN1</t>
  </si>
  <si>
    <t>GALNT16</t>
  </si>
  <si>
    <t>SRSF5</t>
  </si>
  <si>
    <t>SLC10A1</t>
  </si>
  <si>
    <t>SMOC1</t>
  </si>
  <si>
    <t>SLC8A3</t>
  </si>
  <si>
    <t>TTC9</t>
  </si>
  <si>
    <t>MAP3K9</t>
  </si>
  <si>
    <t>PCNX</t>
  </si>
  <si>
    <t>SIPA1L1</t>
  </si>
  <si>
    <t>RGS6</t>
  </si>
  <si>
    <t>DPF3</t>
  </si>
  <si>
    <t>NUMB</t>
  </si>
  <si>
    <t>ELMSAN1</t>
  </si>
  <si>
    <t>FAM161B</t>
  </si>
  <si>
    <t>ENTPD5</t>
  </si>
  <si>
    <t>VSX2</t>
  </si>
  <si>
    <t>PROX2</t>
  </si>
  <si>
    <t>RPS6KL1</t>
  </si>
  <si>
    <t>FOS</t>
  </si>
  <si>
    <t>JDP2</t>
  </si>
  <si>
    <t>FLVCR2</t>
  </si>
  <si>
    <t>TGFB3</t>
  </si>
  <si>
    <t>GPATCH2L</t>
  </si>
  <si>
    <t>ESRRB</t>
  </si>
  <si>
    <t>VASH1</t>
  </si>
  <si>
    <t>ANGEL1</t>
  </si>
  <si>
    <t>IRF2BPL</t>
  </si>
  <si>
    <t>TMEM63C</t>
  </si>
  <si>
    <t>TMED8</t>
  </si>
  <si>
    <t>AHSA1</t>
  </si>
  <si>
    <t>ISM2</t>
  </si>
  <si>
    <t>SPTLC2</t>
  </si>
  <si>
    <t>NRXN3</t>
  </si>
  <si>
    <t>TSHR</t>
  </si>
  <si>
    <t>STON2</t>
  </si>
  <si>
    <t>FLRT2</t>
  </si>
  <si>
    <t>KCNK10</t>
  </si>
  <si>
    <t>EML5</t>
  </si>
  <si>
    <t>FOXN3</t>
  </si>
  <si>
    <t>KCNK13</t>
  </si>
  <si>
    <t>CALM1</t>
  </si>
  <si>
    <t>TTC7B</t>
  </si>
  <si>
    <t>RPS6KA5</t>
  </si>
  <si>
    <t>CCDC88C</t>
  </si>
  <si>
    <t>FBLN5</t>
  </si>
  <si>
    <t>RIN3</t>
  </si>
  <si>
    <t>ASB2</t>
  </si>
  <si>
    <t>OTUB2</t>
  </si>
  <si>
    <t>BDKRB2</t>
  </si>
  <si>
    <t>ATG2B</t>
  </si>
  <si>
    <t>PAPOLA</t>
  </si>
  <si>
    <t>VRK1</t>
  </si>
  <si>
    <t>BCL11B</t>
  </si>
  <si>
    <t>CCDC85C</t>
  </si>
  <si>
    <t>HHIPL1</t>
  </si>
  <si>
    <t>EML1</t>
  </si>
  <si>
    <t>EVL</t>
  </si>
  <si>
    <t>DEGS2</t>
  </si>
  <si>
    <t>SLC25A47</t>
  </si>
  <si>
    <t>BEGAIN</t>
  </si>
  <si>
    <t>DLK1</t>
  </si>
  <si>
    <t>PPP2R5C</t>
  </si>
  <si>
    <t>HSP90AA1</t>
  </si>
  <si>
    <t>WDR20</t>
  </si>
  <si>
    <t>RCOR1</t>
  </si>
  <si>
    <t>CDC42BPB</t>
  </si>
  <si>
    <t>EXOC3L4</t>
  </si>
  <si>
    <t>TNFAIP2</t>
  </si>
  <si>
    <t>MARK3</t>
  </si>
  <si>
    <t>CKB</t>
  </si>
  <si>
    <t>BAG5</t>
  </si>
  <si>
    <t>KLC1</t>
  </si>
  <si>
    <t>PPP1R13B</t>
  </si>
  <si>
    <t>KIF26A</t>
  </si>
  <si>
    <t>ADSSL1</t>
  </si>
  <si>
    <t>AKT1</t>
  </si>
  <si>
    <t>PLD4</t>
  </si>
  <si>
    <t>JAG2</t>
  </si>
  <si>
    <t>BTBD6</t>
  </si>
  <si>
    <t>PACS2</t>
  </si>
  <si>
    <t>MTA1</t>
  </si>
  <si>
    <t>CRIP1</t>
  </si>
  <si>
    <t>CYFIP1</t>
  </si>
  <si>
    <t>NIPA2</t>
  </si>
  <si>
    <t>NIPA1</t>
  </si>
  <si>
    <t>MKRN3</t>
  </si>
  <si>
    <t>ATP10A</t>
  </si>
  <si>
    <t>GABRB3</t>
  </si>
  <si>
    <t>GABRA5</t>
  </si>
  <si>
    <t>GABRG3</t>
  </si>
  <si>
    <t>APBA2</t>
  </si>
  <si>
    <t>TJP1</t>
  </si>
  <si>
    <t>MTMR10</t>
  </si>
  <si>
    <t>TRPM1</t>
  </si>
  <si>
    <t>KLF13</t>
  </si>
  <si>
    <t>OTUD7A</t>
  </si>
  <si>
    <t>GREM1</t>
  </si>
  <si>
    <t>FMN1</t>
  </si>
  <si>
    <t>RYR3</t>
  </si>
  <si>
    <t>CHRM5</t>
  </si>
  <si>
    <t>SLC12A6</t>
  </si>
  <si>
    <t>LPCAT4</t>
  </si>
  <si>
    <t>ACTC1</t>
  </si>
  <si>
    <t>MEIS2</t>
  </si>
  <si>
    <t>SPRED1</t>
  </si>
  <si>
    <t>FAM98B</t>
  </si>
  <si>
    <t>RASGRP1</t>
  </si>
  <si>
    <t>THBS1</t>
  </si>
  <si>
    <t>PAK6</t>
  </si>
  <si>
    <t>PLCB2</t>
  </si>
  <si>
    <t>DISP2</t>
  </si>
  <si>
    <t>RMDN3</t>
  </si>
  <si>
    <t>RHOV</t>
  </si>
  <si>
    <t>DLL4</t>
  </si>
  <si>
    <t>CHP1</t>
  </si>
  <si>
    <t>ITPKA</t>
  </si>
  <si>
    <t>LTK</t>
  </si>
  <si>
    <t>MAPKBP1</t>
  </si>
  <si>
    <t>EHD4</t>
  </si>
  <si>
    <t>GANC</t>
  </si>
  <si>
    <t>CAPN3</t>
  </si>
  <si>
    <t>SNAP23</t>
  </si>
  <si>
    <t>TTBK2</t>
  </si>
  <si>
    <t>UBR1</t>
  </si>
  <si>
    <t>EPB42</t>
  </si>
  <si>
    <t>TGM5</t>
  </si>
  <si>
    <t>TGM7</t>
  </si>
  <si>
    <t>PPIP5K1</t>
  </si>
  <si>
    <t>CKMT1B</t>
  </si>
  <si>
    <t>CKMT1A</t>
  </si>
  <si>
    <t>ELL3</t>
  </si>
  <si>
    <t>FRMD5</t>
  </si>
  <si>
    <t>SHF</t>
  </si>
  <si>
    <t>SEMA6D</t>
  </si>
  <si>
    <t>MYEF2</t>
  </si>
  <si>
    <t>SLC12A1</t>
  </si>
  <si>
    <t>FBN1</t>
  </si>
  <si>
    <t>SHC4</t>
  </si>
  <si>
    <t>ATP8B4</t>
  </si>
  <si>
    <t>SLC27A2</t>
  </si>
  <si>
    <t>GABPB1</t>
  </si>
  <si>
    <t>TRPM7</t>
  </si>
  <si>
    <t>SPPL2A</t>
  </si>
  <si>
    <t>AP4E1</t>
  </si>
  <si>
    <t>TNFAIP8L3</t>
  </si>
  <si>
    <t>GLDN</t>
  </si>
  <si>
    <t>DMXL2</t>
  </si>
  <si>
    <t>TMOD2</t>
  </si>
  <si>
    <t>TMOD3</t>
  </si>
  <si>
    <t>MAPK6</t>
  </si>
  <si>
    <t>MYO5C</t>
  </si>
  <si>
    <t>MYO5A</t>
  </si>
  <si>
    <t>ARPP19</t>
  </si>
  <si>
    <t>ONECUT1</t>
  </si>
  <si>
    <t>UNC13C</t>
  </si>
  <si>
    <t>RAB27A</t>
  </si>
  <si>
    <t>PYGO1</t>
  </si>
  <si>
    <t>NEDD4</t>
  </si>
  <si>
    <t>RFX7</t>
  </si>
  <si>
    <t>ZNF280D</t>
  </si>
  <si>
    <t>TCF12</t>
  </si>
  <si>
    <t>ALDH1A2</t>
  </si>
  <si>
    <t>AQP9</t>
  </si>
  <si>
    <t>LIPC</t>
  </si>
  <si>
    <t>RNF111</t>
  </si>
  <si>
    <t>SLTM</t>
  </si>
  <si>
    <t>CCNB2</t>
  </si>
  <si>
    <t>LDHAL6B</t>
  </si>
  <si>
    <t>FAM81A</t>
  </si>
  <si>
    <t>GCNT3</t>
  </si>
  <si>
    <t>BNIP2</t>
  </si>
  <si>
    <t>FOXB1</t>
  </si>
  <si>
    <t>RORA</t>
  </si>
  <si>
    <t>VPS13C</t>
  </si>
  <si>
    <t>TLN2</t>
  </si>
  <si>
    <t>TPM1</t>
  </si>
  <si>
    <t>APH1B</t>
  </si>
  <si>
    <t>CA12</t>
  </si>
  <si>
    <t>DAPK2</t>
  </si>
  <si>
    <t>SNX1</t>
  </si>
  <si>
    <t>PPIB</t>
  </si>
  <si>
    <t>CSNK1G1</t>
  </si>
  <si>
    <t>ZNF609</t>
  </si>
  <si>
    <t>RBPMS2</t>
  </si>
  <si>
    <t>PLEKHO2</t>
  </si>
  <si>
    <t>KBTBD13</t>
  </si>
  <si>
    <t>DPP8</t>
  </si>
  <si>
    <t>DENND4A</t>
  </si>
  <si>
    <t>RAB11A</t>
  </si>
  <si>
    <t>MEGF11</t>
  </si>
  <si>
    <t>MAP2K1</t>
  </si>
  <si>
    <t>SMAD6</t>
  </si>
  <si>
    <t>SMAD3</t>
  </si>
  <si>
    <t>PIAS1</t>
  </si>
  <si>
    <t>ITGA11</t>
  </si>
  <si>
    <t>CORO2B</t>
  </si>
  <si>
    <t>ANP32A</t>
  </si>
  <si>
    <t>TLE3</t>
  </si>
  <si>
    <t>UACA</t>
  </si>
  <si>
    <t>THSD4</t>
  </si>
  <si>
    <t>MYO9A</t>
  </si>
  <si>
    <t>GRAMD2</t>
  </si>
  <si>
    <t>PKM</t>
  </si>
  <si>
    <t>PARP6</t>
  </si>
  <si>
    <t>CELF6</t>
  </si>
  <si>
    <t>HEXA</t>
  </si>
  <si>
    <t>NEO1</t>
  </si>
  <si>
    <t>HCN4</t>
  </si>
  <si>
    <t>NPTN</t>
  </si>
  <si>
    <t>LOXL1</t>
  </si>
  <si>
    <t>CYP11A1</t>
  </si>
  <si>
    <t>ARID3B</t>
  </si>
  <si>
    <t>CLK3</t>
  </si>
  <si>
    <t>SCAMP2</t>
  </si>
  <si>
    <t>SCAMP5</t>
  </si>
  <si>
    <t>SIN3A</t>
  </si>
  <si>
    <t>SNX33</t>
  </si>
  <si>
    <t>ODF3L1</t>
  </si>
  <si>
    <t>UBE2Q2</t>
  </si>
  <si>
    <t>ISL2</t>
  </si>
  <si>
    <t>PSTPIP1</t>
  </si>
  <si>
    <t>HMG20A</t>
  </si>
  <si>
    <t>LINGO1</t>
  </si>
  <si>
    <t>SH2D7</t>
  </si>
  <si>
    <t>CIB2</t>
  </si>
  <si>
    <t>DNAJA4</t>
  </si>
  <si>
    <t>CRABP1</t>
  </si>
  <si>
    <t>IREB2</t>
  </si>
  <si>
    <t>ADAMTS7</t>
  </si>
  <si>
    <t>ANKRD34C</t>
  </si>
  <si>
    <t>TMED3</t>
  </si>
  <si>
    <t>ZFAND6</t>
  </si>
  <si>
    <t>ARNT2</t>
  </si>
  <si>
    <t>ABHD17C</t>
  </si>
  <si>
    <t>TMC3</t>
  </si>
  <si>
    <t>MEX3B</t>
  </si>
  <si>
    <t>AP3B2</t>
  </si>
  <si>
    <t>HOMER2</t>
  </si>
  <si>
    <t>BTBD1</t>
  </si>
  <si>
    <t>BNC1</t>
  </si>
  <si>
    <t>SH3GL3</t>
  </si>
  <si>
    <t>SEC11A</t>
  </si>
  <si>
    <t>ZNF592</t>
  </si>
  <si>
    <t>SLC28A1</t>
  </si>
  <si>
    <t>PDE8A</t>
  </si>
  <si>
    <t>AKAP13</t>
  </si>
  <si>
    <t>AGBL1</t>
  </si>
  <si>
    <t>AEN</t>
  </si>
  <si>
    <t>MFGE8</t>
  </si>
  <si>
    <t>RLBP1</t>
  </si>
  <si>
    <t>RHCG</t>
  </si>
  <si>
    <t>PEX11A</t>
  </si>
  <si>
    <t>ZNF774</t>
  </si>
  <si>
    <t>IQGAP1</t>
  </si>
  <si>
    <t>CRTC3</t>
  </si>
  <si>
    <t>FES</t>
  </si>
  <si>
    <t>MAN2A2</t>
  </si>
  <si>
    <t>UNC45A</t>
  </si>
  <si>
    <t>SV2B</t>
  </si>
  <si>
    <t>SLCO3A1</t>
  </si>
  <si>
    <t>ST8SIA2</t>
  </si>
  <si>
    <t>CHD2</t>
  </si>
  <si>
    <t>RGMA</t>
  </si>
  <si>
    <t>MCTP2</t>
  </si>
  <si>
    <t>ARRDC4</t>
  </si>
  <si>
    <t>FAM169B</t>
  </si>
  <si>
    <t>IGF1R</t>
  </si>
  <si>
    <t>PGPEP1L</t>
  </si>
  <si>
    <t>MEF2A</t>
  </si>
  <si>
    <t>LYSMD4</t>
  </si>
  <si>
    <t>CERS3</t>
  </si>
  <si>
    <t>ALDH1A3</t>
  </si>
  <si>
    <t>LRRK1</t>
  </si>
  <si>
    <t>CHSY1</t>
  </si>
  <si>
    <t>PCSK6</t>
  </si>
  <si>
    <t>RHBDF1</t>
  </si>
  <si>
    <t>ARHGDIG</t>
  </si>
  <si>
    <t>AXIN1</t>
  </si>
  <si>
    <t>RAB11FIP3</t>
  </si>
  <si>
    <t>RAB40C</t>
  </si>
  <si>
    <t>WFIKKN1</t>
  </si>
  <si>
    <t>RHOT2</t>
  </si>
  <si>
    <t>RHBDL1</t>
  </si>
  <si>
    <t>METRN</t>
  </si>
  <si>
    <t>NARFL</t>
  </si>
  <si>
    <t>SOX8</t>
  </si>
  <si>
    <t>SSTR5</t>
  </si>
  <si>
    <t>C1QTNF8</t>
  </si>
  <si>
    <t>CACNA1H</t>
  </si>
  <si>
    <t>BAIAP3</t>
  </si>
  <si>
    <t>UNKL</t>
  </si>
  <si>
    <t>EME2</t>
  </si>
  <si>
    <t>HS3ST6</t>
  </si>
  <si>
    <t>RPL3L</t>
  </si>
  <si>
    <t>NOXO1</t>
  </si>
  <si>
    <t>SYNGR3</t>
  </si>
  <si>
    <t>SLC9A3R2</t>
  </si>
  <si>
    <t>RAB26</t>
  </si>
  <si>
    <t>CASKIN1</t>
  </si>
  <si>
    <t>PGP</t>
  </si>
  <si>
    <t>NTN3</t>
  </si>
  <si>
    <t>KCTD5</t>
  </si>
  <si>
    <t>CCDC64B</t>
  </si>
  <si>
    <t>MMP25</t>
  </si>
  <si>
    <t>CREBBP</t>
  </si>
  <si>
    <t>UBALD1</t>
  </si>
  <si>
    <t>MGRN1</t>
  </si>
  <si>
    <t>SEC14L5</t>
  </si>
  <si>
    <t>RBFOX1</t>
  </si>
  <si>
    <t>PMM2</t>
  </si>
  <si>
    <t>CARHSP1</t>
  </si>
  <si>
    <t>GRIN2A</t>
  </si>
  <si>
    <t>TEKT5</t>
  </si>
  <si>
    <t>ZC3H7A</t>
  </si>
  <si>
    <t>MKL2</t>
  </si>
  <si>
    <t>PLA2G10</t>
  </si>
  <si>
    <t>NDE1</t>
  </si>
  <si>
    <t>MYH11</t>
  </si>
  <si>
    <t>ABCC1</t>
  </si>
  <si>
    <t>ABCC6</t>
  </si>
  <si>
    <t>XYLT1</t>
  </si>
  <si>
    <t>TMC7</t>
  </si>
  <si>
    <t>TMC5</t>
  </si>
  <si>
    <t>GPRC5B</t>
  </si>
  <si>
    <t>ANKS4B</t>
  </si>
  <si>
    <t>CDR2</t>
  </si>
  <si>
    <t>HS3ST2</t>
  </si>
  <si>
    <t>USP31</t>
  </si>
  <si>
    <t>GGA2</t>
  </si>
  <si>
    <t>CHP2</t>
  </si>
  <si>
    <t>PRKCB</t>
  </si>
  <si>
    <t>CACNG3</t>
  </si>
  <si>
    <t>TNRC6A</t>
  </si>
  <si>
    <t>SLC5A11</t>
  </si>
  <si>
    <t>ARHGAP17</t>
  </si>
  <si>
    <t>HS3ST4</t>
  </si>
  <si>
    <t>GSG1L</t>
  </si>
  <si>
    <t>SBK1</t>
  </si>
  <si>
    <t>ATP2A1</t>
  </si>
  <si>
    <t>SPNS1</t>
  </si>
  <si>
    <t>SEZ6L2</t>
  </si>
  <si>
    <t>KCTD13</t>
  </si>
  <si>
    <t>TAOK2</t>
  </si>
  <si>
    <t>DOC2A</t>
  </si>
  <si>
    <t>ALDOA</t>
  </si>
  <si>
    <t>YPEL3</t>
  </si>
  <si>
    <t>GDPD3</t>
  </si>
  <si>
    <t>CORO1A</t>
  </si>
  <si>
    <t>TBC1D10B</t>
  </si>
  <si>
    <t>MYLPF</t>
  </si>
  <si>
    <t>SEPHS2</t>
  </si>
  <si>
    <t>SRCAP</t>
  </si>
  <si>
    <t>PHKG2</t>
  </si>
  <si>
    <t>RNF40</t>
  </si>
  <si>
    <t>BCL7C</t>
  </si>
  <si>
    <t>FBXL19</t>
  </si>
  <si>
    <t>ORAI3</t>
  </si>
  <si>
    <t>STX1B</t>
  </si>
  <si>
    <t>FUS</t>
  </si>
  <si>
    <t>ITGAM</t>
  </si>
  <si>
    <t>ITGAX</t>
  </si>
  <si>
    <t>ITGAD</t>
  </si>
  <si>
    <t>COX6A2</t>
  </si>
  <si>
    <t>TGFB1I1</t>
  </si>
  <si>
    <t>SLC5A2</t>
  </si>
  <si>
    <t>MYLK3</t>
  </si>
  <si>
    <t>GPT2</t>
  </si>
  <si>
    <t>NETO2</t>
  </si>
  <si>
    <t>ZNF423</t>
  </si>
  <si>
    <t>PAPD5</t>
  </si>
  <si>
    <t>ADCY7</t>
  </si>
  <si>
    <t>BRD7</t>
  </si>
  <si>
    <t>SNX20</t>
  </si>
  <si>
    <t>SALL1</t>
  </si>
  <si>
    <t>TOX3</t>
  </si>
  <si>
    <t>CHD9</t>
  </si>
  <si>
    <t>RBL2</t>
  </si>
  <si>
    <t>RPGRIP1L</t>
  </si>
  <si>
    <t>IRX3</t>
  </si>
  <si>
    <t>IRX5</t>
  </si>
  <si>
    <t>IRX6</t>
  </si>
  <si>
    <t>MMP2</t>
  </si>
  <si>
    <t>LPCAT2</t>
  </si>
  <si>
    <t>SLC6A2</t>
  </si>
  <si>
    <t>SLC12A3</t>
  </si>
  <si>
    <t>HERPUD1</t>
  </si>
  <si>
    <t>CPNE2</t>
  </si>
  <si>
    <t>DOK4</t>
  </si>
  <si>
    <t>KIFC3</t>
  </si>
  <si>
    <t>CNGB1</t>
  </si>
  <si>
    <t>MMP15</t>
  </si>
  <si>
    <t>NDRG4</t>
  </si>
  <si>
    <t>SLC38A7</t>
  </si>
  <si>
    <t>CDH8</t>
  </si>
  <si>
    <t>CDH11</t>
  </si>
  <si>
    <t>CDH5</t>
  </si>
  <si>
    <t>DYNC1LI2</t>
  </si>
  <si>
    <t>CA7</t>
  </si>
  <si>
    <t>PDP2</t>
  </si>
  <si>
    <t>RRAD</t>
  </si>
  <si>
    <t>HSF4</t>
  </si>
  <si>
    <t>KIAA0895L</t>
  </si>
  <si>
    <t>EXOC3L1</t>
  </si>
  <si>
    <t>E2F4</t>
  </si>
  <si>
    <t>ELMO3</t>
  </si>
  <si>
    <t>FHOD1</t>
  </si>
  <si>
    <t>SLC9A5</t>
  </si>
  <si>
    <t>PLEKHG4</t>
  </si>
  <si>
    <t>TPPP3</t>
  </si>
  <si>
    <t>ZDHHC1</t>
  </si>
  <si>
    <t>ATP6V0D1</t>
  </si>
  <si>
    <t>FAM65A</t>
  </si>
  <si>
    <t>CTCF</t>
  </si>
  <si>
    <t>RLTPR</t>
  </si>
  <si>
    <t>PARD6A</t>
  </si>
  <si>
    <t>GFOD2</t>
  </si>
  <si>
    <t>RANBP10</t>
  </si>
  <si>
    <t>PSKH1</t>
  </si>
  <si>
    <t>SLC12A4</t>
  </si>
  <si>
    <t>NFATC3</t>
  </si>
  <si>
    <t>ESRP2</t>
  </si>
  <si>
    <t>SLC7A6</t>
  </si>
  <si>
    <t>CDH3</t>
  </si>
  <si>
    <t>CDH1</t>
  </si>
  <si>
    <t>SNTB2</t>
  </si>
  <si>
    <t>VPS4A</t>
  </si>
  <si>
    <t>CYB5B</t>
  </si>
  <si>
    <t>NFAT5</t>
  </si>
  <si>
    <t>WWP2</t>
  </si>
  <si>
    <t>CLEC18A</t>
  </si>
  <si>
    <t>CLEC18C</t>
  </si>
  <si>
    <t>MTSS1L</t>
  </si>
  <si>
    <t>CALB2</t>
  </si>
  <si>
    <t>CHST4</t>
  </si>
  <si>
    <t>PHLPP2</t>
  </si>
  <si>
    <t>AP1G1</t>
  </si>
  <si>
    <t>ATXN1L</t>
  </si>
  <si>
    <t>TXNL4B</t>
  </si>
  <si>
    <t>HP</t>
  </si>
  <si>
    <t>HPR</t>
  </si>
  <si>
    <t>ZFHX3</t>
  </si>
  <si>
    <t>CLEC18B</t>
  </si>
  <si>
    <t>ZNRF1</t>
  </si>
  <si>
    <t>BCAR1</t>
  </si>
  <si>
    <t>TMEM170A</t>
  </si>
  <si>
    <t>CHST6</t>
  </si>
  <si>
    <t>CHST5</t>
  </si>
  <si>
    <t>MON1B</t>
  </si>
  <si>
    <t>ADAMTS18</t>
  </si>
  <si>
    <t>MAF</t>
  </si>
  <si>
    <t>CDYL2</t>
  </si>
  <si>
    <t>PLCG2</t>
  </si>
  <si>
    <t>CDH13</t>
  </si>
  <si>
    <t>SLC38A8</t>
  </si>
  <si>
    <t>KCNG4</t>
  </si>
  <si>
    <t>ATP2C2</t>
  </si>
  <si>
    <t>CRISPLD2</t>
  </si>
  <si>
    <t>ZDHHC7</t>
  </si>
  <si>
    <t>FAM92B</t>
  </si>
  <si>
    <t>EMC8</t>
  </si>
  <si>
    <t>COX4I1</t>
  </si>
  <si>
    <t>IRF8</t>
  </si>
  <si>
    <t>FOXF1</t>
  </si>
  <si>
    <t>MAP1LC3B</t>
  </si>
  <si>
    <t>JPH3</t>
  </si>
  <si>
    <t>CA5A</t>
  </si>
  <si>
    <t>SNAI3</t>
  </si>
  <si>
    <t>RNF166</t>
  </si>
  <si>
    <t>PABPN1L</t>
  </si>
  <si>
    <t>CBFA2T3</t>
  </si>
  <si>
    <t>CDH15</t>
  </si>
  <si>
    <t>ANKRD11</t>
  </si>
  <si>
    <t>CPNE7</t>
  </si>
  <si>
    <t>SPATA2L</t>
  </si>
  <si>
    <t>SPIRE2</t>
  </si>
  <si>
    <t>MC1R</t>
  </si>
  <si>
    <t>DOC2B</t>
  </si>
  <si>
    <t>NXN</t>
  </si>
  <si>
    <t>ABR</t>
  </si>
  <si>
    <t>CRK</t>
  </si>
  <si>
    <t>MYO1C</t>
  </si>
  <si>
    <t>INPP5K</t>
  </si>
  <si>
    <t>PITPNA</t>
  </si>
  <si>
    <t>SLC43A2</t>
  </si>
  <si>
    <t>RILP</t>
  </si>
  <si>
    <t>RTN4RL1</t>
  </si>
  <si>
    <t>SGSM2</t>
  </si>
  <si>
    <t>RAP1GAP2</t>
  </si>
  <si>
    <t>TRPV1</t>
  </si>
  <si>
    <t>P2RX5-TAX1BP3</t>
  </si>
  <si>
    <t>P2RX5</t>
  </si>
  <si>
    <t>CAMKK1</t>
  </si>
  <si>
    <t>P2RX1</t>
  </si>
  <si>
    <t>ATP2A3</t>
  </si>
  <si>
    <t>CYB5D2</t>
  </si>
  <si>
    <t>SPNS3</t>
  </si>
  <si>
    <t>SPNS2</t>
  </si>
  <si>
    <t>SMTNL2</t>
  </si>
  <si>
    <t>ALOX15</t>
  </si>
  <si>
    <t>ARRB2</t>
  </si>
  <si>
    <t>GLTPD2</t>
  </si>
  <si>
    <t>PSMB6</t>
  </si>
  <si>
    <t>PLD2</t>
  </si>
  <si>
    <t>MINK1</t>
  </si>
  <si>
    <t>CHRNE</t>
  </si>
  <si>
    <t>RNF167</t>
  </si>
  <si>
    <t>CAMTA2</t>
  </si>
  <si>
    <t>SLC52A1</t>
  </si>
  <si>
    <t>USP6</t>
  </si>
  <si>
    <t>DERL2</t>
  </si>
  <si>
    <t>WSCD1</t>
  </si>
  <si>
    <t>AIPL1</t>
  </si>
  <si>
    <t>SLC13A5</t>
  </si>
  <si>
    <t>ALOX12</t>
  </si>
  <si>
    <t>DVL2</t>
  </si>
  <si>
    <t>SLC2A4</t>
  </si>
  <si>
    <t>YBX2</t>
  </si>
  <si>
    <t>ACAP1</t>
  </si>
  <si>
    <t>TMEM256-PLSCR3</t>
  </si>
  <si>
    <t>NLGN2</t>
  </si>
  <si>
    <t>FGF11</t>
  </si>
  <si>
    <t>CHRNB1</t>
  </si>
  <si>
    <t>SENP3</t>
  </si>
  <si>
    <t>EIF4A1</t>
  </si>
  <si>
    <t>FXR2</t>
  </si>
  <si>
    <t>ATP1B2</t>
  </si>
  <si>
    <t>TP53</t>
  </si>
  <si>
    <t>EFNB3</t>
  </si>
  <si>
    <t>CHD3</t>
  </si>
  <si>
    <t>KCNAB3</t>
  </si>
  <si>
    <t>ALOX15B</t>
  </si>
  <si>
    <t>ALOX12B</t>
  </si>
  <si>
    <t>ALOXE3</t>
  </si>
  <si>
    <t>PER1</t>
  </si>
  <si>
    <t>VAMP2</t>
  </si>
  <si>
    <t>ARHGEF15</t>
  </si>
  <si>
    <t>NDEL1</t>
  </si>
  <si>
    <t>MYH10</t>
  </si>
  <si>
    <t>NTN1</t>
  </si>
  <si>
    <t>USP43</t>
  </si>
  <si>
    <t>DHRS7C</t>
  </si>
  <si>
    <t>MYH13</t>
  </si>
  <si>
    <t>MYOCD</t>
  </si>
  <si>
    <t>ARHGAP44</t>
  </si>
  <si>
    <t>HS3ST3A1</t>
  </si>
  <si>
    <t>HS3ST3B1</t>
  </si>
  <si>
    <t>TEKT3</t>
  </si>
  <si>
    <t>TBC1D26</t>
  </si>
  <si>
    <t>ADORA2B</t>
  </si>
  <si>
    <t>NCOR1</t>
  </si>
  <si>
    <t>TRPV2</t>
  </si>
  <si>
    <t>MPRIP</t>
  </si>
  <si>
    <t>SREBF1</t>
  </si>
  <si>
    <t>TOM1L2</t>
  </si>
  <si>
    <t>MYO15A</t>
  </si>
  <si>
    <t>LLGL1</t>
  </si>
  <si>
    <t>MIEF2</t>
  </si>
  <si>
    <t>TBC1D28</t>
  </si>
  <si>
    <t>PRPSAP2</t>
  </si>
  <si>
    <t>SLC5A10</t>
  </si>
  <si>
    <t>GRAP</t>
  </si>
  <si>
    <t>GRAPL</t>
  </si>
  <si>
    <t>EPN2</t>
  </si>
  <si>
    <t>MFAP4</t>
  </si>
  <si>
    <t>ULK2</t>
  </si>
  <si>
    <t>DHRS7B</t>
  </si>
  <si>
    <t>MAP2K3</t>
  </si>
  <si>
    <t>KCNJ12</t>
  </si>
  <si>
    <t>WSB1</t>
  </si>
  <si>
    <t>KSR1</t>
  </si>
  <si>
    <t>NOS2</t>
  </si>
  <si>
    <t>TNFAIP1</t>
  </si>
  <si>
    <t>SLC46A1</t>
  </si>
  <si>
    <t>SLC13A2</t>
  </si>
  <si>
    <t>FOXN1</t>
  </si>
  <si>
    <t>UNC119</t>
  </si>
  <si>
    <t>ALDOC</t>
  </si>
  <si>
    <t>SDF2</t>
  </si>
  <si>
    <t>PROCA1</t>
  </si>
  <si>
    <t>RAB34</t>
  </si>
  <si>
    <t>SEZ6</t>
  </si>
  <si>
    <t>MYO18A</t>
  </si>
  <si>
    <t>TAOK1</t>
  </si>
  <si>
    <t>GIT1</t>
  </si>
  <si>
    <t>ANKRD13B</t>
  </si>
  <si>
    <t>CORO6</t>
  </si>
  <si>
    <t>SSH2</t>
  </si>
  <si>
    <t>ADAP2</t>
  </si>
  <si>
    <t>RAB11FIP4</t>
  </si>
  <si>
    <t>RHOT1</t>
  </si>
  <si>
    <t>RHBDL3</t>
  </si>
  <si>
    <t>CDK5R1</t>
  </si>
  <si>
    <t>MYO1D</t>
  </si>
  <si>
    <t>ASIC2</t>
  </si>
  <si>
    <t>TMEM132E</t>
  </si>
  <si>
    <t>RFFL</t>
  </si>
  <si>
    <t>UNC45B</t>
  </si>
  <si>
    <t>AP2B1</t>
  </si>
  <si>
    <t>GAS2L2</t>
  </si>
  <si>
    <t>TAF15</t>
  </si>
  <si>
    <t>TBC1D3B</t>
  </si>
  <si>
    <t>TBC1D3C</t>
  </si>
  <si>
    <t>TBC1D3H</t>
  </si>
  <si>
    <t>TBC1D3G</t>
  </si>
  <si>
    <t>LHX1</t>
  </si>
  <si>
    <t>DUSP14</t>
  </si>
  <si>
    <t>HNF1B</t>
  </si>
  <si>
    <t>TBC1D3F</t>
  </si>
  <si>
    <t>TBC1D3</t>
  </si>
  <si>
    <t>GPR179</t>
  </si>
  <si>
    <t>ARHGAP23</t>
  </si>
  <si>
    <t>SRCIN1</t>
  </si>
  <si>
    <t>MLLT6</t>
  </si>
  <si>
    <t>PCGF2</t>
  </si>
  <si>
    <t>PIP4K2B</t>
  </si>
  <si>
    <t>LASP1</t>
  </si>
  <si>
    <t>PLXDC1</t>
  </si>
  <si>
    <t>ARL5C</t>
  </si>
  <si>
    <t>CACNB1</t>
  </si>
  <si>
    <t>STAC2</t>
  </si>
  <si>
    <t>FBXL20</t>
  </si>
  <si>
    <t>CDK12</t>
  </si>
  <si>
    <t>NEUROD2</t>
  </si>
  <si>
    <t>STARD3</t>
  </si>
  <si>
    <t>ERBB2</t>
  </si>
  <si>
    <t>GRB7</t>
  </si>
  <si>
    <t>IKZF3</t>
  </si>
  <si>
    <t>ORMDL3</t>
  </si>
  <si>
    <t>THRA</t>
  </si>
  <si>
    <t>RAPGEFL1</t>
  </si>
  <si>
    <t>RARA</t>
  </si>
  <si>
    <t>TOP2A</t>
  </si>
  <si>
    <t>IGFBP4</t>
  </si>
  <si>
    <t>EIF1</t>
  </si>
  <si>
    <t>HAP1</t>
  </si>
  <si>
    <t>FKBP10</t>
  </si>
  <si>
    <t>NT5C3B</t>
  </si>
  <si>
    <t>NKIRAS2</t>
  </si>
  <si>
    <t>KAT2A</t>
  </si>
  <si>
    <t>RAB5C</t>
  </si>
  <si>
    <t>STAT5B</t>
  </si>
  <si>
    <t>STAT5A</t>
  </si>
  <si>
    <t>STAT3</t>
  </si>
  <si>
    <t>ATP6V0A1</t>
  </si>
  <si>
    <t>FAM134C</t>
  </si>
  <si>
    <t>CNTNAP1</t>
  </si>
  <si>
    <t>EZH1</t>
  </si>
  <si>
    <t>WNK4</t>
  </si>
  <si>
    <t>PSME3</t>
  </si>
  <si>
    <t>G6PC</t>
  </si>
  <si>
    <t>RND2</t>
  </si>
  <si>
    <t>TMEM106A</t>
  </si>
  <si>
    <t>ETV4</t>
  </si>
  <si>
    <t>MEOX1</t>
  </si>
  <si>
    <t>SOST</t>
  </si>
  <si>
    <t>MPP3</t>
  </si>
  <si>
    <t>HDAC5</t>
  </si>
  <si>
    <t>TMUB2</t>
  </si>
  <si>
    <t>SLC4A1</t>
  </si>
  <si>
    <t>SLC25A39</t>
  </si>
  <si>
    <t>ITGA2B</t>
  </si>
  <si>
    <t>GFAP</t>
  </si>
  <si>
    <t>C1QL1</t>
  </si>
  <si>
    <t>NMT1</t>
  </si>
  <si>
    <t>ACBD4</t>
  </si>
  <si>
    <t>FMNL1</t>
  </si>
  <si>
    <t>ARHGAP27</t>
  </si>
  <si>
    <t>CRHR1</t>
  </si>
  <si>
    <t>MAPT</t>
  </si>
  <si>
    <t>KANSL1</t>
  </si>
  <si>
    <t>WNT3</t>
  </si>
  <si>
    <t>WNT9B</t>
  </si>
  <si>
    <t>MYL4</t>
  </si>
  <si>
    <t>ITGB3</t>
  </si>
  <si>
    <t>TBX21</t>
  </si>
  <si>
    <t>OSBPL7</t>
  </si>
  <si>
    <t>SCRN2</t>
  </si>
  <si>
    <t>SP6</t>
  </si>
  <si>
    <t>SP2</t>
  </si>
  <si>
    <t>NFE2L1</t>
  </si>
  <si>
    <t>CBX1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B13</t>
  </si>
  <si>
    <t>CALCOCO2</t>
  </si>
  <si>
    <t>ATP5G1</t>
  </si>
  <si>
    <t>IGF2BP1</t>
  </si>
  <si>
    <t>ABI3</t>
  </si>
  <si>
    <t>PHOSPHO1</t>
  </si>
  <si>
    <t>SPOP</t>
  </si>
  <si>
    <t>FAM117A</t>
  </si>
  <si>
    <t>DLX4</t>
  </si>
  <si>
    <t>DLX3</t>
  </si>
  <si>
    <t>ITGA3</t>
  </si>
  <si>
    <t>PDK2</t>
  </si>
  <si>
    <t>SGCA</t>
  </si>
  <si>
    <t>COL1A1</t>
  </si>
  <si>
    <t>XYLT2</t>
  </si>
  <si>
    <t>EME1</t>
  </si>
  <si>
    <t>EPN3</t>
  </si>
  <si>
    <t>CACNA1G</t>
  </si>
  <si>
    <t>ABCC3</t>
  </si>
  <si>
    <t>WFIKKN2</t>
  </si>
  <si>
    <t>TOB1</t>
  </si>
  <si>
    <t>HLF</t>
  </si>
  <si>
    <t>MMD</t>
  </si>
  <si>
    <t>MSI2</t>
  </si>
  <si>
    <t>SRSF1</t>
  </si>
  <si>
    <t>BZRAP1</t>
  </si>
  <si>
    <t>RNF43</t>
  </si>
  <si>
    <t>MTMR4</t>
  </si>
  <si>
    <t>PPM1E</t>
  </si>
  <si>
    <t>GDPD1</t>
  </si>
  <si>
    <t>YPEL2</t>
  </si>
  <si>
    <t>CLTC</t>
  </si>
  <si>
    <t>RPS6KB1</t>
  </si>
  <si>
    <t>RNFT1</t>
  </si>
  <si>
    <t>CA4</t>
  </si>
  <si>
    <t>TBX2</t>
  </si>
  <si>
    <t>TBX4</t>
  </si>
  <si>
    <t>NACA2</t>
  </si>
  <si>
    <t>MED13</t>
  </si>
  <si>
    <t>METTL2A</t>
  </si>
  <si>
    <t>TLK2</t>
  </si>
  <si>
    <t>MRC2</t>
  </si>
  <si>
    <t>TANC2</t>
  </si>
  <si>
    <t>CYB561</t>
  </si>
  <si>
    <t>MAP3K3</t>
  </si>
  <si>
    <t>STRADA</t>
  </si>
  <si>
    <t>SMARCD2</t>
  </si>
  <si>
    <t>SCN4A</t>
  </si>
  <si>
    <t>DDX5</t>
  </si>
  <si>
    <t>SMURF2</t>
  </si>
  <si>
    <t>GNA13</t>
  </si>
  <si>
    <t>AXIN2</t>
  </si>
  <si>
    <t>PRKCA</t>
  </si>
  <si>
    <t>CACNG4</t>
  </si>
  <si>
    <t>KPNA2</t>
  </si>
  <si>
    <t>WIPI1</t>
  </si>
  <si>
    <t>PRKAR1A</t>
  </si>
  <si>
    <t>FAM20A</t>
  </si>
  <si>
    <t>MAP2K6</t>
  </si>
  <si>
    <t>KCNJ16</t>
  </si>
  <si>
    <t>KCNJ2</t>
  </si>
  <si>
    <t>SOX9</t>
  </si>
  <si>
    <t>SSTR2</t>
  </si>
  <si>
    <t>CPSF4L</t>
  </si>
  <si>
    <t>SDK2</t>
  </si>
  <si>
    <t>TTYH2</t>
  </si>
  <si>
    <t>BTBD17</t>
  </si>
  <si>
    <t>GPRC5C</t>
  </si>
  <si>
    <t>RAB37</t>
  </si>
  <si>
    <t>SLC9A3R1</t>
  </si>
  <si>
    <t>GRIN2C</t>
  </si>
  <si>
    <t>USH1G</t>
  </si>
  <si>
    <t>CDR2L</t>
  </si>
  <si>
    <t>KCTD2</t>
  </si>
  <si>
    <t>SLC16A5</t>
  </si>
  <si>
    <t>GGA3</t>
  </si>
  <si>
    <t>CASKIN2</t>
  </si>
  <si>
    <t>LLGL2</t>
  </si>
  <si>
    <t>MYO15B</t>
  </si>
  <si>
    <t>ITGB4</t>
  </si>
  <si>
    <t>UNK</t>
  </si>
  <si>
    <t>UNC13D</t>
  </si>
  <si>
    <t>WBP2</t>
  </si>
  <si>
    <t>ZACN</t>
  </si>
  <si>
    <t>RNF157</t>
  </si>
  <si>
    <t>UBALD2</t>
  </si>
  <si>
    <t>PRPSAP1</t>
  </si>
  <si>
    <t>SPHK1</t>
  </si>
  <si>
    <t>RHBDF2</t>
  </si>
  <si>
    <t>SRSF2</t>
  </si>
  <si>
    <t>SEC14L1</t>
  </si>
  <si>
    <t>TNRC6C</t>
  </si>
  <si>
    <t>TMC6</t>
  </si>
  <si>
    <t>TMC8</t>
  </si>
  <si>
    <t>SYNGR2</t>
  </si>
  <si>
    <t>CYTH1</t>
  </si>
  <si>
    <t>USP36</t>
  </si>
  <si>
    <t>LGALS3BP</t>
  </si>
  <si>
    <t>C1QTNF1</t>
  </si>
  <si>
    <t>RBFOX3</t>
  </si>
  <si>
    <t>CBX2</t>
  </si>
  <si>
    <t>CBX8</t>
  </si>
  <si>
    <t>CBX4</t>
  </si>
  <si>
    <t>CARD14</t>
  </si>
  <si>
    <t>BAIAP2</t>
  </si>
  <si>
    <t>AATK</t>
  </si>
  <si>
    <t>ACTG1</t>
  </si>
  <si>
    <t>FSCN2</t>
  </si>
  <si>
    <t>GCGR</t>
  </si>
  <si>
    <t>ARHGDIA</t>
  </si>
  <si>
    <t>MAFG</t>
  </si>
  <si>
    <t>RAC3</t>
  </si>
  <si>
    <t>RFNG</t>
  </si>
  <si>
    <t>SLC16A3</t>
  </si>
  <si>
    <t>CSNK1D</t>
  </si>
  <si>
    <t>NARF</t>
  </si>
  <si>
    <t>FOXK2</t>
  </si>
  <si>
    <t>RAB40B</t>
  </si>
  <si>
    <t>METRNL</t>
  </si>
  <si>
    <t>COLEC12</t>
  </si>
  <si>
    <t>YES1</t>
  </si>
  <si>
    <t>LPIN2</t>
  </si>
  <si>
    <t>MYOM1</t>
  </si>
  <si>
    <t>MYL12A</t>
  </si>
  <si>
    <t>MYL12B</t>
  </si>
  <si>
    <t>DLGAP1</t>
  </si>
  <si>
    <t>EPB41L3</t>
  </si>
  <si>
    <t>L3MBTL4</t>
  </si>
  <si>
    <t>ARHGAP28</t>
  </si>
  <si>
    <t>LAMA1</t>
  </si>
  <si>
    <t>ANKRD12</t>
  </si>
  <si>
    <t>VAPA</t>
  </si>
  <si>
    <t>APCDD1</t>
  </si>
  <si>
    <t>GNAL</t>
  </si>
  <si>
    <t>IMPA2</t>
  </si>
  <si>
    <t>SPIRE1</t>
  </si>
  <si>
    <t>PTPN2</t>
  </si>
  <si>
    <t>MC5R</t>
  </si>
  <si>
    <t>MC2R</t>
  </si>
  <si>
    <t>ROCK1</t>
  </si>
  <si>
    <t>ESCO1</t>
  </si>
  <si>
    <t>GATA6</t>
  </si>
  <si>
    <t>CTAGE1</t>
  </si>
  <si>
    <t>CABLES1</t>
  </si>
  <si>
    <t>OSBPL1A</t>
  </si>
  <si>
    <t>ZNF521</t>
  </si>
  <si>
    <t>SS18</t>
  </si>
  <si>
    <t>PSMA8</t>
  </si>
  <si>
    <t>TAF4B</t>
  </si>
  <si>
    <t>KCTD1</t>
  </si>
  <si>
    <t>CDH2</t>
  </si>
  <si>
    <t>DSC3</t>
  </si>
  <si>
    <t>DSC2</t>
  </si>
  <si>
    <t>DSC1</t>
  </si>
  <si>
    <t>DSG1</t>
  </si>
  <si>
    <t>DSG3</t>
  </si>
  <si>
    <t>DSG2</t>
  </si>
  <si>
    <t>RNF138</t>
  </si>
  <si>
    <t>MEP1B</t>
  </si>
  <si>
    <t>KLHL14</t>
  </si>
  <si>
    <t>NOL4</t>
  </si>
  <si>
    <t>DTNA</t>
  </si>
  <si>
    <t>MAPRE2</t>
  </si>
  <si>
    <t>GALNT1</t>
  </si>
  <si>
    <t>RPRD1A</t>
  </si>
  <si>
    <t>SLC39A6</t>
  </si>
  <si>
    <t>FHOD3</t>
  </si>
  <si>
    <t>CELF4</t>
  </si>
  <si>
    <t>SYT4</t>
  </si>
  <si>
    <t>PSTPIP2</t>
  </si>
  <si>
    <t>RNF165</t>
  </si>
  <si>
    <t>PIAS2</t>
  </si>
  <si>
    <t>SMAD2</t>
  </si>
  <si>
    <t>SMAD7</t>
  </si>
  <si>
    <t>LIPG</t>
  </si>
  <si>
    <t>MYO5B</t>
  </si>
  <si>
    <t>MAPK4</t>
  </si>
  <si>
    <t>MEX3C</t>
  </si>
  <si>
    <t>DCC</t>
  </si>
  <si>
    <t>MBD2</t>
  </si>
  <si>
    <t>RAB27B</t>
  </si>
  <si>
    <t>TCF4</t>
  </si>
  <si>
    <t>BOD1L2</t>
  </si>
  <si>
    <t>ONECUT2</t>
  </si>
  <si>
    <t>NEDD4L</t>
  </si>
  <si>
    <t>ZNF532</t>
  </si>
  <si>
    <t>SEC11C</t>
  </si>
  <si>
    <t>MC4R</t>
  </si>
  <si>
    <t>CDH20</t>
  </si>
  <si>
    <t>PHLPP1</t>
  </si>
  <si>
    <t>VPS4B</t>
  </si>
  <si>
    <t>SERPINB5</t>
  </si>
  <si>
    <t>SERPINB12</t>
  </si>
  <si>
    <t>SERPINB2</t>
  </si>
  <si>
    <t>SERPINB10</t>
  </si>
  <si>
    <t>SERPINB8</t>
  </si>
  <si>
    <t>CDH7</t>
  </si>
  <si>
    <t>CDH19</t>
  </si>
  <si>
    <t>DOK6</t>
  </si>
  <si>
    <t>CBLN2</t>
  </si>
  <si>
    <t>NETO1</t>
  </si>
  <si>
    <t>CYB5A</t>
  </si>
  <si>
    <t>TSHZ1</t>
  </si>
  <si>
    <t>SALL3</t>
  </si>
  <si>
    <t>ATP9B</t>
  </si>
  <si>
    <t>NFATC1</t>
  </si>
  <si>
    <t>TXNL4A</t>
  </si>
  <si>
    <t>PARD6G</t>
  </si>
  <si>
    <t>SHC2</t>
  </si>
  <si>
    <t>ODF3L2</t>
  </si>
  <si>
    <t>CDC34</t>
  </si>
  <si>
    <t>BSG</t>
  </si>
  <si>
    <t>HCN2</t>
  </si>
  <si>
    <t>RNF126</t>
  </si>
  <si>
    <t>FSTL3</t>
  </si>
  <si>
    <t>PTBP1</t>
  </si>
  <si>
    <t>ARID3A</t>
  </si>
  <si>
    <t>CNN2</t>
  </si>
  <si>
    <t>ABCA7</t>
  </si>
  <si>
    <t>HMHA1</t>
  </si>
  <si>
    <t>SBNO2</t>
  </si>
  <si>
    <t>CIRBP</t>
  </si>
  <si>
    <t>APC2</t>
  </si>
  <si>
    <t>REEP6</t>
  </si>
  <si>
    <t>MEX3D</t>
  </si>
  <si>
    <t>MBD3</t>
  </si>
  <si>
    <t>TCF3</t>
  </si>
  <si>
    <t>ONECUT3</t>
  </si>
  <si>
    <t>KLF16</t>
  </si>
  <si>
    <t>ABHD17A</t>
  </si>
  <si>
    <t>SCAMP4</t>
  </si>
  <si>
    <t>CSNK1G2</t>
  </si>
  <si>
    <t>BTBD2</t>
  </si>
  <si>
    <t>MKNK2</t>
  </si>
  <si>
    <t>MOB3A</t>
  </si>
  <si>
    <t>TMPRSS9</t>
  </si>
  <si>
    <t>LMNB2</t>
  </si>
  <si>
    <t>DIRAS1</t>
  </si>
  <si>
    <t>SGTA</t>
  </si>
  <si>
    <t>THOP1</t>
  </si>
  <si>
    <t>TLE6</t>
  </si>
  <si>
    <t>AES</t>
  </si>
  <si>
    <t>GNA11</t>
  </si>
  <si>
    <t>CELF5</t>
  </si>
  <si>
    <t>NFIC</t>
  </si>
  <si>
    <t>HMG20B</t>
  </si>
  <si>
    <t>GIPC3</t>
  </si>
  <si>
    <t>TBXA2R</t>
  </si>
  <si>
    <t>PIP5K1C</t>
  </si>
  <si>
    <t>TJP3</t>
  </si>
  <si>
    <t>APBA3</t>
  </si>
  <si>
    <t>ZFR2</t>
  </si>
  <si>
    <t>ATCAY</t>
  </si>
  <si>
    <t>NMRK2</t>
  </si>
  <si>
    <t>DAPK3</t>
  </si>
  <si>
    <t>PIAS4</t>
  </si>
  <si>
    <t>MAP2K2</t>
  </si>
  <si>
    <t>CREB3L3</t>
  </si>
  <si>
    <t>ANKRD24</t>
  </si>
  <si>
    <t>SHD</t>
  </si>
  <si>
    <t>FSD1</t>
  </si>
  <si>
    <t>MPND</t>
  </si>
  <si>
    <t>SH3GL1</t>
  </si>
  <si>
    <t>SEMA6B</t>
  </si>
  <si>
    <t>TNFAIP8L1</t>
  </si>
  <si>
    <t>DPP9</t>
  </si>
  <si>
    <t>FEM1A</t>
  </si>
  <si>
    <t>KDM4B</t>
  </si>
  <si>
    <t>PTPRS</t>
  </si>
  <si>
    <t>SAFB2</t>
  </si>
  <si>
    <t>SAFB</t>
  </si>
  <si>
    <t>CAPS</t>
  </si>
  <si>
    <t>RANBP3</t>
  </si>
  <si>
    <t>RFX2</t>
  </si>
  <si>
    <t>MLLT1</t>
  </si>
  <si>
    <t>ACER1</t>
  </si>
  <si>
    <t>KHSRP</t>
  </si>
  <si>
    <t>SLC25A41</t>
  </si>
  <si>
    <t>SLC25A23</t>
  </si>
  <si>
    <t>DENND1C</t>
  </si>
  <si>
    <t>C3</t>
  </si>
  <si>
    <t>GPR108</t>
  </si>
  <si>
    <t>TRIP10</t>
  </si>
  <si>
    <t>SH2D3A</t>
  </si>
  <si>
    <t>VAV1</t>
  </si>
  <si>
    <t>MBD3L5</t>
  </si>
  <si>
    <t>MBD3L4</t>
  </si>
  <si>
    <t>MBD3L2</t>
  </si>
  <si>
    <t>MBD3L3</t>
  </si>
  <si>
    <t>INSR</t>
  </si>
  <si>
    <t>ARHGEF18</t>
  </si>
  <si>
    <t>MCOLN1</t>
  </si>
  <si>
    <t>PNPLA6</t>
  </si>
  <si>
    <t>CAMSAP3</t>
  </si>
  <si>
    <t>STXBP2</t>
  </si>
  <si>
    <t>EVI5L</t>
  </si>
  <si>
    <t>ELAVL1</t>
  </si>
  <si>
    <t>FBN3</t>
  </si>
  <si>
    <t>CERS4</t>
  </si>
  <si>
    <t>RAB11B</t>
  </si>
  <si>
    <t>HNRNPM</t>
  </si>
  <si>
    <t>ADAMTS10</t>
  </si>
  <si>
    <t>MBD3L1</t>
  </si>
  <si>
    <t>OLFM2</t>
  </si>
  <si>
    <t>ANGPTL6</t>
  </si>
  <si>
    <t>S1PR2</t>
  </si>
  <si>
    <t>RAVER1</t>
  </si>
  <si>
    <t>TYK2</t>
  </si>
  <si>
    <t>CDC37</t>
  </si>
  <si>
    <t>PDE4A</t>
  </si>
  <si>
    <t>ATG4D</t>
  </si>
  <si>
    <t>AP1M2</t>
  </si>
  <si>
    <t>SLC44A2</t>
  </si>
  <si>
    <t>ILF3</t>
  </si>
  <si>
    <t>DNM2</t>
  </si>
  <si>
    <t>TMED1</t>
  </si>
  <si>
    <t>YIPF2</t>
  </si>
  <si>
    <t>SMARCA4</t>
  </si>
  <si>
    <t>LDLR</t>
  </si>
  <si>
    <t>DOCK6</t>
  </si>
  <si>
    <t>RAB3D</t>
  </si>
  <si>
    <t>RGL3</t>
  </si>
  <si>
    <t>ELAVL3</t>
  </si>
  <si>
    <t>CNN1</t>
  </si>
  <si>
    <t>TNPO2</t>
  </si>
  <si>
    <t>BEST2</t>
  </si>
  <si>
    <t>HOOK2</t>
  </si>
  <si>
    <t>JUNB</t>
  </si>
  <si>
    <t>PRDX2</t>
  </si>
  <si>
    <t>MAST1</t>
  </si>
  <si>
    <t>RAD23A</t>
  </si>
  <si>
    <t>NFIX</t>
  </si>
  <si>
    <t>TRMT1</t>
  </si>
  <si>
    <t>STX10</t>
  </si>
  <si>
    <t>CACNA1A</t>
  </si>
  <si>
    <t>ZSWIM4</t>
  </si>
  <si>
    <t>NANOS3</t>
  </si>
  <si>
    <t>CC2D1A</t>
  </si>
  <si>
    <t>PODNL1</t>
  </si>
  <si>
    <t>RFX1</t>
  </si>
  <si>
    <t>PRKACA</t>
  </si>
  <si>
    <t>ASF1B</t>
  </si>
  <si>
    <t>PKN1</t>
  </si>
  <si>
    <t>PTGER1</t>
  </si>
  <si>
    <t>GIPC1</t>
  </si>
  <si>
    <t>DNAJB1</t>
  </si>
  <si>
    <t>TECR</t>
  </si>
  <si>
    <t>SLC1A6</t>
  </si>
  <si>
    <t>SYDE1</t>
  </si>
  <si>
    <t>NOTCH3</t>
  </si>
  <si>
    <t>EPHX3</t>
  </si>
  <si>
    <t>BRD4</t>
  </si>
  <si>
    <t>RASAL3</t>
  </si>
  <si>
    <t>TPM4</t>
  </si>
  <si>
    <t>CIB3</t>
  </si>
  <si>
    <t>AP1M1</t>
  </si>
  <si>
    <t>EPS15L1</t>
  </si>
  <si>
    <t>TMEM38A</t>
  </si>
  <si>
    <t>SIN3B</t>
  </si>
  <si>
    <t>MYO9B</t>
  </si>
  <si>
    <t>OCEL1</t>
  </si>
  <si>
    <t>MVB12A</t>
  </si>
  <si>
    <t>NXNL1</t>
  </si>
  <si>
    <t>SLC27A1</t>
  </si>
  <si>
    <t>COLGALT1</t>
  </si>
  <si>
    <t>UNC13A</t>
  </si>
  <si>
    <t>FCHO1</t>
  </si>
  <si>
    <t>JAK3</t>
  </si>
  <si>
    <t>SLC5A5</t>
  </si>
  <si>
    <t>KCNN1</t>
  </si>
  <si>
    <t>ARRDC2</t>
  </si>
  <si>
    <t>MAST3</t>
  </si>
  <si>
    <t>PIK3R2</t>
  </si>
  <si>
    <t>RAB3A</t>
  </si>
  <si>
    <t>PDE4C</t>
  </si>
  <si>
    <t>JUND</t>
  </si>
  <si>
    <t>PGPEP1</t>
  </si>
  <si>
    <t>SSBP4</t>
  </si>
  <si>
    <t>ELL</t>
  </si>
  <si>
    <t>TMEM59L</t>
  </si>
  <si>
    <t>CRTC1</t>
  </si>
  <si>
    <t>COMP</t>
  </si>
  <si>
    <t>HOMER3</t>
  </si>
  <si>
    <t>TMEM161A</t>
  </si>
  <si>
    <t>MEF2B</t>
  </si>
  <si>
    <t>GATAD2A</t>
  </si>
  <si>
    <t>YJEFN3</t>
  </si>
  <si>
    <t>PBX4</t>
  </si>
  <si>
    <t>LPAR2</t>
  </si>
  <si>
    <t>GMIP</t>
  </si>
  <si>
    <t>CCNE1</t>
  </si>
  <si>
    <t>TSHZ3</t>
  </si>
  <si>
    <t>RHPN2</t>
  </si>
  <si>
    <t>LRP3</t>
  </si>
  <si>
    <t>SLC7A10</t>
  </si>
  <si>
    <t>CEBPA</t>
  </si>
  <si>
    <t>CEBPG</t>
  </si>
  <si>
    <t>KCTD15</t>
  </si>
  <si>
    <t>LSM14A</t>
  </si>
  <si>
    <t>WTIP</t>
  </si>
  <si>
    <t>GRAMD1A</t>
  </si>
  <si>
    <t>USF2</t>
  </si>
  <si>
    <t>GAPDHS</t>
  </si>
  <si>
    <t>HSPB6</t>
  </si>
  <si>
    <t>ARHGAP33</t>
  </si>
  <si>
    <t>KIRREL2</t>
  </si>
  <si>
    <t>APLP1</t>
  </si>
  <si>
    <t>WDR62</t>
  </si>
  <si>
    <t>SIPA1L3</t>
  </si>
  <si>
    <t>DPF1</t>
  </si>
  <si>
    <t>PPP1R14A</t>
  </si>
  <si>
    <t>YIF1B</t>
  </si>
  <si>
    <t>KCNK6</t>
  </si>
  <si>
    <t>SPRED3</t>
  </si>
  <si>
    <t>FAM98C</t>
  </si>
  <si>
    <t>RASGRP4</t>
  </si>
  <si>
    <t>RYR1</t>
  </si>
  <si>
    <t>ACTN4</t>
  </si>
  <si>
    <t>HNRNPL</t>
  </si>
  <si>
    <t>RINL</t>
  </si>
  <si>
    <t>NFKBIB</t>
  </si>
  <si>
    <t>PAK4</t>
  </si>
  <si>
    <t>GMFG</t>
  </si>
  <si>
    <t>SAMD4B</t>
  </si>
  <si>
    <t>ZFP36</t>
  </si>
  <si>
    <t>PLEKHG2</t>
  </si>
  <si>
    <t>DYRK1B</t>
  </si>
  <si>
    <t>FCGBP</t>
  </si>
  <si>
    <t>MAP3K10</t>
  </si>
  <si>
    <t>TTC9B</t>
  </si>
  <si>
    <t>AKT2</t>
  </si>
  <si>
    <t>PLD3</t>
  </si>
  <si>
    <t>HIPK4</t>
  </si>
  <si>
    <t>SPTBN4</t>
  </si>
  <si>
    <t>SHKBP1</t>
  </si>
  <si>
    <t>NUMBL</t>
  </si>
  <si>
    <t>ADCK4</t>
  </si>
  <si>
    <t>ITPKC</t>
  </si>
  <si>
    <t>RAB4B</t>
  </si>
  <si>
    <t>RAB4B-EGLN2</t>
  </si>
  <si>
    <t>EGLN2</t>
  </si>
  <si>
    <t>HNRNPUL1</t>
  </si>
  <si>
    <t>TGFB1</t>
  </si>
  <si>
    <t>ARHGEF1</t>
  </si>
  <si>
    <t>ATP1A3</t>
  </si>
  <si>
    <t>GRIK5</t>
  </si>
  <si>
    <t>POU2F2</t>
  </si>
  <si>
    <t>GSK3A</t>
  </si>
  <si>
    <t>PAFAH1B3</t>
  </si>
  <si>
    <t>CNFN</t>
  </si>
  <si>
    <t>PHLDB3</t>
  </si>
  <si>
    <t>KCNN4</t>
  </si>
  <si>
    <t>PVR</t>
  </si>
  <si>
    <t>CBLC</t>
  </si>
  <si>
    <t>BCAM</t>
  </si>
  <si>
    <t>PVRL2</t>
  </si>
  <si>
    <t>TOMM40</t>
  </si>
  <si>
    <t>RELB</t>
  </si>
  <si>
    <t>ZNF296</t>
  </si>
  <si>
    <t>MARK4</t>
  </si>
  <si>
    <t>TRAPPC6A</t>
  </si>
  <si>
    <t>EXOC3L2</t>
  </si>
  <si>
    <t>CKM</t>
  </si>
  <si>
    <t>FOSB</t>
  </si>
  <si>
    <t>RTN2</t>
  </si>
  <si>
    <t>PPM1N</t>
  </si>
  <si>
    <t>VASP</t>
  </si>
  <si>
    <t>EML2</t>
  </si>
  <si>
    <t>GIPR</t>
  </si>
  <si>
    <t>QPCTL</t>
  </si>
  <si>
    <t>FBXO46</t>
  </si>
  <si>
    <t>SIX5</t>
  </si>
  <si>
    <t>DMWD</t>
  </si>
  <si>
    <t>FOXA3</t>
  </si>
  <si>
    <t>IRF2BP1</t>
  </si>
  <si>
    <t>NANOS2</t>
  </si>
  <si>
    <t>NOVA2</t>
  </si>
  <si>
    <t>HIF3A</t>
  </si>
  <si>
    <t>CALM3</t>
  </si>
  <si>
    <t>PRKD2</t>
  </si>
  <si>
    <t>STRN4</t>
  </si>
  <si>
    <t>SLC1A5</t>
  </si>
  <si>
    <t>ARHGAP35</t>
  </si>
  <si>
    <t>NPAS1</t>
  </si>
  <si>
    <t>MEIS3</t>
  </si>
  <si>
    <t>SLC8A2</t>
  </si>
  <si>
    <t>NAPA</t>
  </si>
  <si>
    <t>ZNF541</t>
  </si>
  <si>
    <t>EHD2</t>
  </si>
  <si>
    <t>CRX</t>
  </si>
  <si>
    <t>CABP5</t>
  </si>
  <si>
    <t>GRIN2D</t>
  </si>
  <si>
    <t>KCNJ14</t>
  </si>
  <si>
    <t>CYTH2</t>
  </si>
  <si>
    <t>SPHK2</t>
  </si>
  <si>
    <t>DBP</t>
  </si>
  <si>
    <t>NTN5</t>
  </si>
  <si>
    <t>RASIP1</t>
  </si>
  <si>
    <t>BCAT2</t>
  </si>
  <si>
    <t>NUCB1</t>
  </si>
  <si>
    <t>GYS1</t>
  </si>
  <si>
    <t>KCNA7</t>
  </si>
  <si>
    <t>PPFIA3</t>
  </si>
  <si>
    <t>TRPM4</t>
  </si>
  <si>
    <t>SLC6A16</t>
  </si>
  <si>
    <t>SLC17A7</t>
  </si>
  <si>
    <t>RCN3</t>
  </si>
  <si>
    <t>RRAS</t>
  </si>
  <si>
    <t>SCAF1</t>
  </si>
  <si>
    <t>PRMT1</t>
  </si>
  <si>
    <t>CPT1C</t>
  </si>
  <si>
    <t>AP2A1</t>
  </si>
  <si>
    <t>TBC1D17</t>
  </si>
  <si>
    <t>ATF5</t>
  </si>
  <si>
    <t>VRK3</t>
  </si>
  <si>
    <t>MYH14</t>
  </si>
  <si>
    <t>KCNC3</t>
  </si>
  <si>
    <t>NAPSA</t>
  </si>
  <si>
    <t>MYBPC2</t>
  </si>
  <si>
    <t>JOSD2</t>
  </si>
  <si>
    <t>LRRC4B</t>
  </si>
  <si>
    <t>SYT3</t>
  </si>
  <si>
    <t>SHANK1</t>
  </si>
  <si>
    <t>ACPT</t>
  </si>
  <si>
    <t>KLK15</t>
  </si>
  <si>
    <t>KLK5</t>
  </si>
  <si>
    <t>KLK9</t>
  </si>
  <si>
    <t>KLK11</t>
  </si>
  <si>
    <t>KLK13</t>
  </si>
  <si>
    <t>KLK14</t>
  </si>
  <si>
    <t>IGLON5</t>
  </si>
  <si>
    <t>BIRC8</t>
  </si>
  <si>
    <t>PRKCG</t>
  </si>
  <si>
    <t>TMC4</t>
  </si>
  <si>
    <t>TTYH1</t>
  </si>
  <si>
    <t>EPS8L1</t>
  </si>
  <si>
    <t>SYT5</t>
  </si>
  <si>
    <t>BRSK1</t>
  </si>
  <si>
    <t>SBK2</t>
  </si>
  <si>
    <t>EPN1</t>
  </si>
  <si>
    <t>SLC27A5</t>
  </si>
  <si>
    <t>SOX12</t>
  </si>
  <si>
    <t>TRIB3</t>
  </si>
  <si>
    <t>SLC52A3</t>
  </si>
  <si>
    <t>ANGPT4</t>
  </si>
  <si>
    <t>RAD21L1</t>
  </si>
  <si>
    <t>NSFL1C</t>
  </si>
  <si>
    <t>STK35</t>
  </si>
  <si>
    <t>TGM3</t>
  </si>
  <si>
    <t>TGM6</t>
  </si>
  <si>
    <t>TMC2</t>
  </si>
  <si>
    <t>EBF4</t>
  </si>
  <si>
    <t>CPXM1</t>
  </si>
  <si>
    <t>ATRN</t>
  </si>
  <si>
    <t>ADAM33</t>
  </si>
  <si>
    <t>HSPA12B</t>
  </si>
  <si>
    <t>PANK2</t>
  </si>
  <si>
    <t>RNF24</t>
  </si>
  <si>
    <t>SMOX</t>
  </si>
  <si>
    <t>ADRA1D</t>
  </si>
  <si>
    <t>RASSF2</t>
  </si>
  <si>
    <t>SLC23A2</t>
  </si>
  <si>
    <t>CDS2</t>
  </si>
  <si>
    <t>FERMT1</t>
  </si>
  <si>
    <t>BMP2</t>
  </si>
  <si>
    <t>TMX4</t>
  </si>
  <si>
    <t>PLCB1</t>
  </si>
  <si>
    <t>PAK7</t>
  </si>
  <si>
    <t>SNAP25</t>
  </si>
  <si>
    <t>JAG1</t>
  </si>
  <si>
    <t>BTBD3</t>
  </si>
  <si>
    <t>SPTLC3</t>
  </si>
  <si>
    <t>ISM1</t>
  </si>
  <si>
    <t>RRBP1</t>
  </si>
  <si>
    <t>SNX5</t>
  </si>
  <si>
    <t>SEC23B</t>
  </si>
  <si>
    <t>RIN2</t>
  </si>
  <si>
    <t>RALGAPA2</t>
  </si>
  <si>
    <t>NKX2-2</t>
  </si>
  <si>
    <t>PAX1</t>
  </si>
  <si>
    <t>FOXA2</t>
  </si>
  <si>
    <t>NAPB</t>
  </si>
  <si>
    <t>GGTLC1</t>
  </si>
  <si>
    <t>VSX1</t>
  </si>
  <si>
    <t>ENTPD6</t>
  </si>
  <si>
    <t>PYGB</t>
  </si>
  <si>
    <t>ABHD12</t>
  </si>
  <si>
    <t>REM1</t>
  </si>
  <si>
    <t>ID1</t>
  </si>
  <si>
    <t>COX4I2</t>
  </si>
  <si>
    <t>MYLK2</t>
  </si>
  <si>
    <t>DUSP15</t>
  </si>
  <si>
    <t>XKR7</t>
  </si>
  <si>
    <t>CCM2L</t>
  </si>
  <si>
    <t>HCK</t>
  </si>
  <si>
    <t>KIF3B</t>
  </si>
  <si>
    <t>MAPRE1</t>
  </si>
  <si>
    <t>SNTA1</t>
  </si>
  <si>
    <t>CBFA2T2</t>
  </si>
  <si>
    <t>E2F1</t>
  </si>
  <si>
    <t>CHMP4B</t>
  </si>
  <si>
    <t>ITCH</t>
  </si>
  <si>
    <t>MAP1LC3A</t>
  </si>
  <si>
    <t>TP53INP2</t>
  </si>
  <si>
    <t>MYH7B</t>
  </si>
  <si>
    <t>MMP24</t>
  </si>
  <si>
    <t>CPNE1</t>
  </si>
  <si>
    <t>RBM12</t>
  </si>
  <si>
    <t>RBM39</t>
  </si>
  <si>
    <t>PHF20</t>
  </si>
  <si>
    <t>EPB41L1</t>
  </si>
  <si>
    <t>DLGAP4</t>
  </si>
  <si>
    <t>MYL9</t>
  </si>
  <si>
    <t>NDRG3</t>
  </si>
  <si>
    <t>SOGA1</t>
  </si>
  <si>
    <t>RBL1</t>
  </si>
  <si>
    <t>MROH8</t>
  </si>
  <si>
    <t>SRC</t>
  </si>
  <si>
    <t>RPRD1B</t>
  </si>
  <si>
    <t>KIAA1755</t>
  </si>
  <si>
    <t>ARHGAP40</t>
  </si>
  <si>
    <t>PPP1R16B</t>
  </si>
  <si>
    <t>MAFB</t>
  </si>
  <si>
    <t>TOP1</t>
  </si>
  <si>
    <t>PLCG1</t>
  </si>
  <si>
    <t>LPIN3</t>
  </si>
  <si>
    <t>CHD6</t>
  </si>
  <si>
    <t>SRSF6</t>
  </si>
  <si>
    <t>L3MBTL1</t>
  </si>
  <si>
    <t>SGK2</t>
  </si>
  <si>
    <t>MYBL2</t>
  </si>
  <si>
    <t>TOX2</t>
  </si>
  <si>
    <t>JPH2</t>
  </si>
  <si>
    <t>GDAP1L1</t>
  </si>
  <si>
    <t>FITM2</t>
  </si>
  <si>
    <t>R3HDML</t>
  </si>
  <si>
    <t>HNF4A</t>
  </si>
  <si>
    <t>TTPAL</t>
  </si>
  <si>
    <t>SERINC3</t>
  </si>
  <si>
    <t>KCNK15</t>
  </si>
  <si>
    <t>RIMS4</t>
  </si>
  <si>
    <t>YWHAB</t>
  </si>
  <si>
    <t>PABPC1L</t>
  </si>
  <si>
    <t>TOMM34</t>
  </si>
  <si>
    <t>STK4</t>
  </si>
  <si>
    <t>SDC4</t>
  </si>
  <si>
    <t>SPINT3</t>
  </si>
  <si>
    <t>SNX21</t>
  </si>
  <si>
    <t>PLTP</t>
  </si>
  <si>
    <t>MMP9</t>
  </si>
  <si>
    <t>SLC12A5</t>
  </si>
  <si>
    <t>CDH22</t>
  </si>
  <si>
    <t>ELMO2</t>
  </si>
  <si>
    <t>SLC13A3</t>
  </si>
  <si>
    <t>EYA2</t>
  </si>
  <si>
    <t>SULF2</t>
  </si>
  <si>
    <t>PREX1</t>
  </si>
  <si>
    <t>ARFGEF2</t>
  </si>
  <si>
    <t>STAU1</t>
  </si>
  <si>
    <t>PTGIS</t>
  </si>
  <si>
    <t>SPATA2</t>
  </si>
  <si>
    <t>RNF114</t>
  </si>
  <si>
    <t>SNAI1</t>
  </si>
  <si>
    <t>CEBPB</t>
  </si>
  <si>
    <t>PTPN1</t>
  </si>
  <si>
    <t>FAM65C</t>
  </si>
  <si>
    <t>PARD6B</t>
  </si>
  <si>
    <t>NFATC2</t>
  </si>
  <si>
    <t>ATP9A</t>
  </si>
  <si>
    <t>SALL4</t>
  </si>
  <si>
    <t>TSHZ2</t>
  </si>
  <si>
    <t>CYP24A1</t>
  </si>
  <si>
    <t>DOK5</t>
  </si>
  <si>
    <t>CBLN4</t>
  </si>
  <si>
    <t>MC3R</t>
  </si>
  <si>
    <t>CASS4</t>
  </si>
  <si>
    <t>GCNT7</t>
  </si>
  <si>
    <t>TFAP2C</t>
  </si>
  <si>
    <t>BMP7</t>
  </si>
  <si>
    <t>RBM38</t>
  </si>
  <si>
    <t>CTCFL</t>
  </si>
  <si>
    <t>VAPB</t>
  </si>
  <si>
    <t>APCDD1L</t>
  </si>
  <si>
    <t>GNAS</t>
  </si>
  <si>
    <t>ZNF831</t>
  </si>
  <si>
    <t>PHACTR3</t>
  </si>
  <si>
    <t>PPP1R3D</t>
  </si>
  <si>
    <t>CDH26</t>
  </si>
  <si>
    <t>CDH4</t>
  </si>
  <si>
    <t>TAF4</t>
  </si>
  <si>
    <t>LSM14B</t>
  </si>
  <si>
    <t>PSMA7</t>
  </si>
  <si>
    <t>SS18L1</t>
  </si>
  <si>
    <t>OSBPL2</t>
  </si>
  <si>
    <t>CABLES2</t>
  </si>
  <si>
    <t>GATA5</t>
  </si>
  <si>
    <t>OGFR</t>
  </si>
  <si>
    <t>DIDO1</t>
  </si>
  <si>
    <t>BHLHE23</t>
  </si>
  <si>
    <t>YTHDF1</t>
  </si>
  <si>
    <t>NKAIN4</t>
  </si>
  <si>
    <t>KCNQ2</t>
  </si>
  <si>
    <t>EEF1A2</t>
  </si>
  <si>
    <t>SLC2A4RG</t>
  </si>
  <si>
    <t>ZBTB46</t>
  </si>
  <si>
    <t>TPD52L2</t>
  </si>
  <si>
    <t>DNAJC5</t>
  </si>
  <si>
    <t>SAMD10</t>
  </si>
  <si>
    <t>SOX18</t>
  </si>
  <si>
    <t>TCEA2</t>
  </si>
  <si>
    <t>RGS19</t>
  </si>
  <si>
    <t>OPRL1</t>
  </si>
  <si>
    <t>NPBWR2</t>
  </si>
  <si>
    <t>MYT1</t>
  </si>
  <si>
    <t>PCMTD2</t>
  </si>
  <si>
    <t>RBM11</t>
  </si>
  <si>
    <t>USP25</t>
  </si>
  <si>
    <t>NCAM2</t>
  </si>
  <si>
    <t>JAM2</t>
  </si>
  <si>
    <t>APP</t>
  </si>
  <si>
    <t>ADAMTS1</t>
  </si>
  <si>
    <t>ADAMTS5</t>
  </si>
  <si>
    <t>USP16</t>
  </si>
  <si>
    <t>BACH1</t>
  </si>
  <si>
    <t>GRIK1</t>
  </si>
  <si>
    <t>TIAM1</t>
  </si>
  <si>
    <t>SCAF4</t>
  </si>
  <si>
    <t>PAXBP1</t>
  </si>
  <si>
    <t>TMEM50B</t>
  </si>
  <si>
    <t>ITSN1</t>
  </si>
  <si>
    <t>SLC5A3</t>
  </si>
  <si>
    <t>RCAN1</t>
  </si>
  <si>
    <t>CLIC6</t>
  </si>
  <si>
    <t>RUNX1</t>
  </si>
  <si>
    <t>DOPEY2</t>
  </si>
  <si>
    <t>SIM2</t>
  </si>
  <si>
    <t>DYRK1A</t>
  </si>
  <si>
    <t>KCNJ6</t>
  </si>
  <si>
    <t>KCNJ15</t>
  </si>
  <si>
    <t>ETS2</t>
  </si>
  <si>
    <t>BRWD1</t>
  </si>
  <si>
    <t>LCA5L</t>
  </si>
  <si>
    <t>SH3BGR</t>
  </si>
  <si>
    <t>DSCAM</t>
  </si>
  <si>
    <t>BACE2</t>
  </si>
  <si>
    <t>ABCG1</t>
  </si>
  <si>
    <t>UBASH3A</t>
  </si>
  <si>
    <t>PKNOX1</t>
  </si>
  <si>
    <t>CRYAA</t>
  </si>
  <si>
    <t>SIK1</t>
  </si>
  <si>
    <t>AGPAT3</t>
  </si>
  <si>
    <t>AIRE</t>
  </si>
  <si>
    <t>PFKL</t>
  </si>
  <si>
    <t>TRPM2</t>
  </si>
  <si>
    <t>ITGB2</t>
  </si>
  <si>
    <t>ADARB1</t>
  </si>
  <si>
    <t>COL18A1</t>
  </si>
  <si>
    <t>SLC19A1</t>
  </si>
  <si>
    <t>PCBP3</t>
  </si>
  <si>
    <t>DIP2A</t>
  </si>
  <si>
    <t>GAB4</t>
  </si>
  <si>
    <t>IL17RA</t>
  </si>
  <si>
    <t>SLC25A18</t>
  </si>
  <si>
    <t>MICAL3</t>
  </si>
  <si>
    <t>CLTCL1</t>
  </si>
  <si>
    <t>ARVCF</t>
  </si>
  <si>
    <t>ZDHHC8</t>
  </si>
  <si>
    <t>RIMBP3</t>
  </si>
  <si>
    <t>KLHL22</t>
  </si>
  <si>
    <t>CRKL</t>
  </si>
  <si>
    <t>RIMBP3B</t>
  </si>
  <si>
    <t>RIMBP3C</t>
  </si>
  <si>
    <t>SDF2L1</t>
  </si>
  <si>
    <t>YPEL1</t>
  </si>
  <si>
    <t>PPM1F</t>
  </si>
  <si>
    <t>ZNF280B</t>
  </si>
  <si>
    <t>ZNF280A</t>
  </si>
  <si>
    <t>RAB36</t>
  </si>
  <si>
    <t>BCR</t>
  </si>
  <si>
    <t>RGL4</t>
  </si>
  <si>
    <t>CHCHD10</t>
  </si>
  <si>
    <t>MMP11</t>
  </si>
  <si>
    <t>DERL3</t>
  </si>
  <si>
    <t>SLC2A11</t>
  </si>
  <si>
    <t>GGT5</t>
  </si>
  <si>
    <t>SPECC1L-ADORA2A</t>
  </si>
  <si>
    <t>ADORA2A</t>
  </si>
  <si>
    <t>SGSM1</t>
  </si>
  <si>
    <t>MYO18B</t>
  </si>
  <si>
    <t>SEZ6L</t>
  </si>
  <si>
    <t>TPST2</t>
  </si>
  <si>
    <t>PITPNB</t>
  </si>
  <si>
    <t>ZNRF3</t>
  </si>
  <si>
    <t>EWSR1</t>
  </si>
  <si>
    <t>GAS2L1</t>
  </si>
  <si>
    <t>AP1B1</t>
  </si>
  <si>
    <t>NEFH</t>
  </si>
  <si>
    <t>NIPSNAP1</t>
  </si>
  <si>
    <t>MTMR3</t>
  </si>
  <si>
    <t>TBC1D10A</t>
  </si>
  <si>
    <t>RNF215</t>
  </si>
  <si>
    <t>GAL3ST1</t>
  </si>
  <si>
    <t>DUSP18</t>
  </si>
  <si>
    <t>OSBP2</t>
  </si>
  <si>
    <t>SMTN</t>
  </si>
  <si>
    <t>INPP5J</t>
  </si>
  <si>
    <t>PLA2G3</t>
  </si>
  <si>
    <t>LIMK2</t>
  </si>
  <si>
    <t>YWHAH</t>
  </si>
  <si>
    <t>SLC5A1</t>
  </si>
  <si>
    <t>SLC5A4</t>
  </si>
  <si>
    <t>BPIFC</t>
  </si>
  <si>
    <t>SYN3</t>
  </si>
  <si>
    <t>LARGE</t>
  </si>
  <si>
    <t>TOM1</t>
  </si>
  <si>
    <t>RBFOX2</t>
  </si>
  <si>
    <t>MYH9</t>
  </si>
  <si>
    <t>CACNG2</t>
  </si>
  <si>
    <t>KCTD17</t>
  </si>
  <si>
    <t>TMPRSS6</t>
  </si>
  <si>
    <t>C1QTNF6</t>
  </si>
  <si>
    <t>SSTR3</t>
  </si>
  <si>
    <t>RAC2</t>
  </si>
  <si>
    <t>CYTH4</t>
  </si>
  <si>
    <t>ELFN2</t>
  </si>
  <si>
    <t>MFNG</t>
  </si>
  <si>
    <t>GGA1</t>
  </si>
  <si>
    <t>SH3BP1</t>
  </si>
  <si>
    <t>PDXP</t>
  </si>
  <si>
    <t>TRIOBP</t>
  </si>
  <si>
    <t>MICALL1</t>
  </si>
  <si>
    <t>SOX10</t>
  </si>
  <si>
    <t>SLC16A8</t>
  </si>
  <si>
    <t>BAIAP2L2</t>
  </si>
  <si>
    <t>MAFF</t>
  </si>
  <si>
    <t>TMEM184B</t>
  </si>
  <si>
    <t>CSNK1E</t>
  </si>
  <si>
    <t>KCNJ4</t>
  </si>
  <si>
    <t>KDELR3</t>
  </si>
  <si>
    <t>DDX17</t>
  </si>
  <si>
    <t>JOSD1</t>
  </si>
  <si>
    <t>SUN2</t>
  </si>
  <si>
    <t>CBX6</t>
  </si>
  <si>
    <t>CBX7</t>
  </si>
  <si>
    <t>RPL3</t>
  </si>
  <si>
    <t>SYNGR1</t>
  </si>
  <si>
    <t>MIEF1</t>
  </si>
  <si>
    <t>ATF4</t>
  </si>
  <si>
    <t>CACNA1I</t>
  </si>
  <si>
    <t>GRAP2</t>
  </si>
  <si>
    <t>MKL1</t>
  </si>
  <si>
    <t>EP300</t>
  </si>
  <si>
    <t>ZC3H7B</t>
  </si>
  <si>
    <t>TOB2</t>
  </si>
  <si>
    <t>CSDC2</t>
  </si>
  <si>
    <t>PMM1</t>
  </si>
  <si>
    <t>SREBF2</t>
  </si>
  <si>
    <t>WBP2NL</t>
  </si>
  <si>
    <t>NAGA</t>
  </si>
  <si>
    <t>CYB5R3</t>
  </si>
  <si>
    <t>ARFGAP3</t>
  </si>
  <si>
    <t>PACSIN2</t>
  </si>
  <si>
    <t>MPPED1</t>
  </si>
  <si>
    <t>PNPLA5</t>
  </si>
  <si>
    <t>PNPLA3</t>
  </si>
  <si>
    <t>PARVB</t>
  </si>
  <si>
    <t>PARVG</t>
  </si>
  <si>
    <t>SMC1B</t>
  </si>
  <si>
    <t>RIBC2</t>
  </si>
  <si>
    <t>FBLN1</t>
  </si>
  <si>
    <t>WNT7B</t>
  </si>
  <si>
    <t>PPARA</t>
  </si>
  <si>
    <t>CELSR1</t>
  </si>
  <si>
    <t>TBC1D22A</t>
  </si>
  <si>
    <t>BRD1</t>
  </si>
  <si>
    <t>CRELD2</t>
  </si>
  <si>
    <t>HDAC10</t>
  </si>
  <si>
    <t>MAPK12</t>
  </si>
  <si>
    <t>MAPK11</t>
  </si>
  <si>
    <t>PLXNB2</t>
  </si>
  <si>
    <t>DENND6B</t>
  </si>
  <si>
    <t>PPP6R2</t>
  </si>
  <si>
    <t>SBF1</t>
  </si>
  <si>
    <t>CPT1B</t>
  </si>
  <si>
    <t>MAPK8IP2</t>
  </si>
  <si>
    <t>SHANK3</t>
  </si>
  <si>
    <t>OR4F5</t>
  </si>
  <si>
    <t>OR4F29</t>
  </si>
  <si>
    <t>OR4F16</t>
  </si>
  <si>
    <t>SAMD11</t>
  </si>
  <si>
    <t>NOC2L</t>
  </si>
  <si>
    <t>KLHL17</t>
  </si>
  <si>
    <t>PLEKHN1</t>
  </si>
  <si>
    <t>C1orf170</t>
  </si>
  <si>
    <t>HES4</t>
  </si>
  <si>
    <t>ISG15</t>
  </si>
  <si>
    <t>AGRN</t>
  </si>
  <si>
    <t>RNF223</t>
  </si>
  <si>
    <t>C1orf159</t>
  </si>
  <si>
    <t>TTLL10</t>
  </si>
  <si>
    <t>TNFRSF18</t>
  </si>
  <si>
    <t>TNFRSF4</t>
  </si>
  <si>
    <t>SDF4</t>
  </si>
  <si>
    <t>B3GALT6</t>
  </si>
  <si>
    <t>FAM132A</t>
  </si>
  <si>
    <t>UBE2J2</t>
  </si>
  <si>
    <t>SCNN1D</t>
  </si>
  <si>
    <t>PUSL1</t>
  </si>
  <si>
    <t>CPSF3L</t>
  </si>
  <si>
    <t>GLTPD1</t>
  </si>
  <si>
    <t>MXRA8</t>
  </si>
  <si>
    <t>AURKAIP1</t>
  </si>
  <si>
    <t>MRPL20</t>
  </si>
  <si>
    <t>ANKRD65</t>
  </si>
  <si>
    <t>TMEM88B</t>
  </si>
  <si>
    <t>VWA1</t>
  </si>
  <si>
    <t>ATAD3C</t>
  </si>
  <si>
    <t>ATAD3B</t>
  </si>
  <si>
    <t>ATAD3A</t>
  </si>
  <si>
    <t>TMEM240</t>
  </si>
  <si>
    <t>SSU72</t>
  </si>
  <si>
    <t>C1orf233</t>
  </si>
  <si>
    <t>MIB2</t>
  </si>
  <si>
    <t>MMP23B</t>
  </si>
  <si>
    <t>CDK11B</t>
  </si>
  <si>
    <t>SLC35E2B</t>
  </si>
  <si>
    <t>CDK11A</t>
  </si>
  <si>
    <t>SLC35E2</t>
  </si>
  <si>
    <t>NADK</t>
  </si>
  <si>
    <t>CALML6</t>
  </si>
  <si>
    <t>TMEM52</t>
  </si>
  <si>
    <t>C1orf222</t>
  </si>
  <si>
    <t>GABRD</t>
  </si>
  <si>
    <t>C1orf86</t>
  </si>
  <si>
    <t>MORN1</t>
  </si>
  <si>
    <t>RER1</t>
  </si>
  <si>
    <t>PEX10</t>
  </si>
  <si>
    <t>PANK4</t>
  </si>
  <si>
    <t>HES5</t>
  </si>
  <si>
    <t>TNFRSF14</t>
  </si>
  <si>
    <t>FAM213B</t>
  </si>
  <si>
    <t>TTC34</t>
  </si>
  <si>
    <t>ACTRT2</t>
  </si>
  <si>
    <t>MEGF6</t>
  </si>
  <si>
    <t>TPRG1L</t>
  </si>
  <si>
    <t>WRAP73</t>
  </si>
  <si>
    <t>CCDC27</t>
  </si>
  <si>
    <t>SMIM1</t>
  </si>
  <si>
    <t>LRRC47</t>
  </si>
  <si>
    <t>CEP104</t>
  </si>
  <si>
    <t>DFFB</t>
  </si>
  <si>
    <t>C1orf174</t>
  </si>
  <si>
    <t>AJAP1</t>
  </si>
  <si>
    <t>NPHP4</t>
  </si>
  <si>
    <t>RNF207</t>
  </si>
  <si>
    <t>ICMT</t>
  </si>
  <si>
    <t>HES3</t>
  </si>
  <si>
    <t>GPR153</t>
  </si>
  <si>
    <t>ACOT7</t>
  </si>
  <si>
    <t>HES2</t>
  </si>
  <si>
    <t>ESPN</t>
  </si>
  <si>
    <t>TNFRSF25</t>
  </si>
  <si>
    <t>NOL9</t>
  </si>
  <si>
    <t>ZBTB48</t>
  </si>
  <si>
    <t>KLHL21</t>
  </si>
  <si>
    <t>PHF13</t>
  </si>
  <si>
    <t>THAP3</t>
  </si>
  <si>
    <t>DNAJC11</t>
  </si>
  <si>
    <t>UTS2</t>
  </si>
  <si>
    <t>TNFRSF9</t>
  </si>
  <si>
    <t>PARK7</t>
  </si>
  <si>
    <t>ERRFI1</t>
  </si>
  <si>
    <t>ENO1</t>
  </si>
  <si>
    <t>GPR157</t>
  </si>
  <si>
    <t>H6PD</t>
  </si>
  <si>
    <t>TMEM201</t>
  </si>
  <si>
    <t>C1orf200</t>
  </si>
  <si>
    <t>CTNNBIP1</t>
  </si>
  <si>
    <t>LZIC</t>
  </si>
  <si>
    <t>NMNAT1</t>
  </si>
  <si>
    <t>UBE4B</t>
  </si>
  <si>
    <t>PGD</t>
  </si>
  <si>
    <t>APITD1</t>
  </si>
  <si>
    <t>APITD1-CORT</t>
  </si>
  <si>
    <t>CORT</t>
  </si>
  <si>
    <t>DFFA</t>
  </si>
  <si>
    <t>PEX14</t>
  </si>
  <si>
    <t>CASZ1</t>
  </si>
  <si>
    <t>C1orf127</t>
  </si>
  <si>
    <t>TARDBP</t>
  </si>
  <si>
    <t>SRM</t>
  </si>
  <si>
    <t>EXOSC10</t>
  </si>
  <si>
    <t>MTOR</t>
  </si>
  <si>
    <t>ANGPTL7</t>
  </si>
  <si>
    <t>UBIAD1</t>
  </si>
  <si>
    <t>FBXO2</t>
  </si>
  <si>
    <t>FBXO44</t>
  </si>
  <si>
    <t>FBXO6</t>
  </si>
  <si>
    <t>MAD2L2</t>
  </si>
  <si>
    <t>DRAXIN</t>
  </si>
  <si>
    <t>AGTRAP</t>
  </si>
  <si>
    <t>C1orf167</t>
  </si>
  <si>
    <t>MTHFR</t>
  </si>
  <si>
    <t>CLCN6</t>
  </si>
  <si>
    <t>NPPA</t>
  </si>
  <si>
    <t>NPPB</t>
  </si>
  <si>
    <t>KIAA2013</t>
  </si>
  <si>
    <t>MIIP</t>
  </si>
  <si>
    <t>TNFRSF8</t>
  </si>
  <si>
    <t>TNFRSF1B</t>
  </si>
  <si>
    <t>VPS13D</t>
  </si>
  <si>
    <t>DHRS3</t>
  </si>
  <si>
    <t>C1orf158</t>
  </si>
  <si>
    <t>PRAMEF12</t>
  </si>
  <si>
    <t>PRAMEF1</t>
  </si>
  <si>
    <t>PRAMEF11</t>
  </si>
  <si>
    <t>HNRNPCL1</t>
  </si>
  <si>
    <t>PRAMEF2</t>
  </si>
  <si>
    <t>PRAMEF4</t>
  </si>
  <si>
    <t>PRAMEF10</t>
  </si>
  <si>
    <t>PRAMEF7</t>
  </si>
  <si>
    <t>PRAMEF6</t>
  </si>
  <si>
    <t>PRAMEF22</t>
  </si>
  <si>
    <t>PRAMEF26</t>
  </si>
  <si>
    <t>PRAMEF3</t>
  </si>
  <si>
    <t>PRAMEF5</t>
  </si>
  <si>
    <t>PRAMEF8</t>
  </si>
  <si>
    <t>PRAMEF9</t>
  </si>
  <si>
    <t>PRAMEF13</t>
  </si>
  <si>
    <t>PRAMEF18</t>
  </si>
  <si>
    <t>PRAMEF16</t>
  </si>
  <si>
    <t>PRAMEF21</t>
  </si>
  <si>
    <t>PRAMEF15</t>
  </si>
  <si>
    <t>PRAMEF14</t>
  </si>
  <si>
    <t>PRAMEF19</t>
  </si>
  <si>
    <t>PRAMEF17</t>
  </si>
  <si>
    <t>PRAMEF20</t>
  </si>
  <si>
    <t>PDPN</t>
  </si>
  <si>
    <t>PRDM2</t>
  </si>
  <si>
    <t>KAZN</t>
  </si>
  <si>
    <t>TMEM51</t>
  </si>
  <si>
    <t>C1orf195</t>
  </si>
  <si>
    <t>FHAD1</t>
  </si>
  <si>
    <t>CELA2A</t>
  </si>
  <si>
    <t>CELA2B</t>
  </si>
  <si>
    <t>DNAJC16</t>
  </si>
  <si>
    <t>AGMAT</t>
  </si>
  <si>
    <t>DDI2</t>
  </si>
  <si>
    <t>RSC1A1</t>
  </si>
  <si>
    <t>PLEKHM2</t>
  </si>
  <si>
    <t>SLC25A34</t>
  </si>
  <si>
    <t>TMEM82</t>
  </si>
  <si>
    <t>SPEN</t>
  </si>
  <si>
    <t>ZBTB17</t>
  </si>
  <si>
    <t>C1orf64</t>
  </si>
  <si>
    <t>HSPB7</t>
  </si>
  <si>
    <t>CLCNKA</t>
  </si>
  <si>
    <t>CLCNKB</t>
  </si>
  <si>
    <t>FAM131C</t>
  </si>
  <si>
    <t>C1orf134</t>
  </si>
  <si>
    <t>RSG1</t>
  </si>
  <si>
    <t>FBXO42</t>
  </si>
  <si>
    <t>SZRD1</t>
  </si>
  <si>
    <t>SPATA21</t>
  </si>
  <si>
    <t>FAM231B</t>
  </si>
  <si>
    <t>NBPF1</t>
  </si>
  <si>
    <t>FAM231A</t>
  </si>
  <si>
    <t>FAM231C</t>
  </si>
  <si>
    <t>CROCC</t>
  </si>
  <si>
    <t>MFAP2</t>
  </si>
  <si>
    <t>SDHB</t>
  </si>
  <si>
    <t>PADI2</t>
  </si>
  <si>
    <t>PADI1</t>
  </si>
  <si>
    <t>PADI3</t>
  </si>
  <si>
    <t>PADI4</t>
  </si>
  <si>
    <t>RCC2</t>
  </si>
  <si>
    <t>ARHGEF10L</t>
  </si>
  <si>
    <t>ACTL8</t>
  </si>
  <si>
    <t>IGSF21</t>
  </si>
  <si>
    <t>TAS1R2</t>
  </si>
  <si>
    <t>ALDH4A1</t>
  </si>
  <si>
    <t>IFFO2</t>
  </si>
  <si>
    <t>UBR4</t>
  </si>
  <si>
    <t>EMC1</t>
  </si>
  <si>
    <t>MRTO4</t>
  </si>
  <si>
    <t>AKR7A3</t>
  </si>
  <si>
    <t>AKR7A2</t>
  </si>
  <si>
    <t>PQLC2</t>
  </si>
  <si>
    <t>CAPZB</t>
  </si>
  <si>
    <t>MINOS1-NBL1</t>
  </si>
  <si>
    <t>MINOS1</t>
  </si>
  <si>
    <t>NBL1</t>
  </si>
  <si>
    <t>HTR6</t>
  </si>
  <si>
    <t>TMCO4</t>
  </si>
  <si>
    <t>RNF186</t>
  </si>
  <si>
    <t>OTUD3</t>
  </si>
  <si>
    <t>PLA2G2E</t>
  </si>
  <si>
    <t>PLA2G2A</t>
  </si>
  <si>
    <t>PLA2G5</t>
  </si>
  <si>
    <t>PLA2G2D</t>
  </si>
  <si>
    <t>PLA2G2F</t>
  </si>
  <si>
    <t>PLA2G2C</t>
  </si>
  <si>
    <t>UBXN10</t>
  </si>
  <si>
    <t>CAMK2N1</t>
  </si>
  <si>
    <t>MUL1</t>
  </si>
  <si>
    <t>CDA</t>
  </si>
  <si>
    <t>PINK1</t>
  </si>
  <si>
    <t>DDOST</t>
  </si>
  <si>
    <t>KIF17</t>
  </si>
  <si>
    <t>SH2D5</t>
  </si>
  <si>
    <t>HP1BP3</t>
  </si>
  <si>
    <t>NBPF3</t>
  </si>
  <si>
    <t>USP48</t>
  </si>
  <si>
    <t>LDLRAD2</t>
  </si>
  <si>
    <t>HSPG2</t>
  </si>
  <si>
    <t>CELA3B</t>
  </si>
  <si>
    <t>CELA3A</t>
  </si>
  <si>
    <t>CDC42</t>
  </si>
  <si>
    <t>WNT4</t>
  </si>
  <si>
    <t>ZBTB40</t>
  </si>
  <si>
    <t>C1QA</t>
  </si>
  <si>
    <t>C1QC</t>
  </si>
  <si>
    <t>C1QB</t>
  </si>
  <si>
    <t>LACTBL1</t>
  </si>
  <si>
    <t>C1orf234</t>
  </si>
  <si>
    <t>KDM1A</t>
  </si>
  <si>
    <t>ZNF436</t>
  </si>
  <si>
    <t>C1orf213</t>
  </si>
  <si>
    <t>MDS2</t>
  </si>
  <si>
    <t>RPL11</t>
  </si>
  <si>
    <t>TCEB3</t>
  </si>
  <si>
    <t>PITHD1</t>
  </si>
  <si>
    <t>GALE</t>
  </si>
  <si>
    <t>PNRC2</t>
  </si>
  <si>
    <t>IL22RA1</t>
  </si>
  <si>
    <t>IFNLR1</t>
  </si>
  <si>
    <t>STPG1</t>
  </si>
  <si>
    <t>NCMAP</t>
  </si>
  <si>
    <t>SRRM1</t>
  </si>
  <si>
    <t>SYF2</t>
  </si>
  <si>
    <t>C1orf63</t>
  </si>
  <si>
    <t>TMEM57</t>
  </si>
  <si>
    <t>LDLRAP1</t>
  </si>
  <si>
    <t>SEPN1</t>
  </si>
  <si>
    <t>MTFR1L</t>
  </si>
  <si>
    <t>AUNIP</t>
  </si>
  <si>
    <t>PAQR7</t>
  </si>
  <si>
    <t>STMN1</t>
  </si>
  <si>
    <t>FAM110D</t>
  </si>
  <si>
    <t>ZNF593</t>
  </si>
  <si>
    <t>CATSPER4</t>
  </si>
  <si>
    <t>UBXN11</t>
  </si>
  <si>
    <t>CD52</t>
  </si>
  <si>
    <t>AIM1L</t>
  </si>
  <si>
    <t>DHDDS</t>
  </si>
  <si>
    <t>HMGN2</t>
  </si>
  <si>
    <t>PIGV</t>
  </si>
  <si>
    <t>GPN2</t>
  </si>
  <si>
    <t>GPATCH3</t>
  </si>
  <si>
    <t>NUDC</t>
  </si>
  <si>
    <t>NR0B2</t>
  </si>
  <si>
    <t>C1orf172</t>
  </si>
  <si>
    <t>TRNP1</t>
  </si>
  <si>
    <t>WDTC1</t>
  </si>
  <si>
    <t>TMEM222</t>
  </si>
  <si>
    <t>FCN3</t>
  </si>
  <si>
    <t>CD164L2</t>
  </si>
  <si>
    <t>GPR3</t>
  </si>
  <si>
    <t>AHDC1</t>
  </si>
  <si>
    <t>IFI6</t>
  </si>
  <si>
    <t>PPP1R8</t>
  </si>
  <si>
    <t>THEMIS2</t>
  </si>
  <si>
    <t>RPA2</t>
  </si>
  <si>
    <t>EYA3</t>
  </si>
  <si>
    <t>PTAFR</t>
  </si>
  <si>
    <t>DNAJC8</t>
  </si>
  <si>
    <t>ATPIF1</t>
  </si>
  <si>
    <t>MED18</t>
  </si>
  <si>
    <t>RCC1</t>
  </si>
  <si>
    <t>TAF12</t>
  </si>
  <si>
    <t>GMEB1</t>
  </si>
  <si>
    <t>TMEM200B</t>
  </si>
  <si>
    <t>MECR</t>
  </si>
  <si>
    <t>PTPRU</t>
  </si>
  <si>
    <t>MATN1</t>
  </si>
  <si>
    <t>LAPTM5</t>
  </si>
  <si>
    <t>SNRNP40</t>
  </si>
  <si>
    <t>ZCCHC17</t>
  </si>
  <si>
    <t>HCRTR1</t>
  </si>
  <si>
    <t>PEF1</t>
  </si>
  <si>
    <t>COL16A1</t>
  </si>
  <si>
    <t>BAI2</t>
  </si>
  <si>
    <t>SPOCD1</t>
  </si>
  <si>
    <t>CCDC28B</t>
  </si>
  <si>
    <t>IQCC</t>
  </si>
  <si>
    <t>DCDC2B</t>
  </si>
  <si>
    <t>TMEM234</t>
  </si>
  <si>
    <t>EIF3I</t>
  </si>
  <si>
    <t>MARCKSL1</t>
  </si>
  <si>
    <t>TSSK3</t>
  </si>
  <si>
    <t>FAM229A</t>
  </si>
  <si>
    <t>BSDC1</t>
  </si>
  <si>
    <t>ZBTB8OS</t>
  </si>
  <si>
    <t>RBBP4</t>
  </si>
  <si>
    <t>SYNC</t>
  </si>
  <si>
    <t>KIAA1522</t>
  </si>
  <si>
    <t>YARS</t>
  </si>
  <si>
    <t>S100PBP</t>
  </si>
  <si>
    <t>FNDC5</t>
  </si>
  <si>
    <t>TMEM54</t>
  </si>
  <si>
    <t>AK2</t>
  </si>
  <si>
    <t>ADC</t>
  </si>
  <si>
    <t>TRIM62</t>
  </si>
  <si>
    <t>A3GALT2</t>
  </si>
  <si>
    <t>ZSCAN20</t>
  </si>
  <si>
    <t>HMGB4</t>
  </si>
  <si>
    <t>C1orf94</t>
  </si>
  <si>
    <t>SMIM12</t>
  </si>
  <si>
    <t>GJB5</t>
  </si>
  <si>
    <t>GJB4</t>
  </si>
  <si>
    <t>GJB3</t>
  </si>
  <si>
    <t>GJA4</t>
  </si>
  <si>
    <t>ZMYM6NB</t>
  </si>
  <si>
    <t>ZMYM6</t>
  </si>
  <si>
    <t>ZMYM1</t>
  </si>
  <si>
    <t>NCDN</t>
  </si>
  <si>
    <t>PSMB2</t>
  </si>
  <si>
    <t>C1orf216</t>
  </si>
  <si>
    <t>CLSPN</t>
  </si>
  <si>
    <t>AGO4</t>
  </si>
  <si>
    <t>AGO1</t>
  </si>
  <si>
    <t>AGO3</t>
  </si>
  <si>
    <t>TEKT2</t>
  </si>
  <si>
    <t>ADPRHL2</t>
  </si>
  <si>
    <t>TRAPPC3</t>
  </si>
  <si>
    <t>MAP7D1</t>
  </si>
  <si>
    <t>THRAP3</t>
  </si>
  <si>
    <t>EVA1B</t>
  </si>
  <si>
    <t>STK40</t>
  </si>
  <si>
    <t>LSM10</t>
  </si>
  <si>
    <t>OSCP1</t>
  </si>
  <si>
    <t>MRPS15</t>
  </si>
  <si>
    <t>CSF3R</t>
  </si>
  <si>
    <t>ZC3H12A</t>
  </si>
  <si>
    <t>MEAF6</t>
  </si>
  <si>
    <t>SNIP1</t>
  </si>
  <si>
    <t>DNALI1</t>
  </si>
  <si>
    <t>GNL2</t>
  </si>
  <si>
    <t>RSPO1</t>
  </si>
  <si>
    <t>C1orf109</t>
  </si>
  <si>
    <t>CDCA8</t>
  </si>
  <si>
    <t>EPHA10</t>
  </si>
  <si>
    <t>YRDC</t>
  </si>
  <si>
    <t>C1orf122</t>
  </si>
  <si>
    <t>MTF1</t>
  </si>
  <si>
    <t>SF3A3</t>
  </si>
  <si>
    <t>UTP11L</t>
  </si>
  <si>
    <t>MYCBP</t>
  </si>
  <si>
    <t>GJA9</t>
  </si>
  <si>
    <t>RHBDL2</t>
  </si>
  <si>
    <t>AKIRIN1</t>
  </si>
  <si>
    <t>NDUFS5</t>
  </si>
  <si>
    <t>KIAA0754</t>
  </si>
  <si>
    <t>PPIE</t>
  </si>
  <si>
    <t>OXCT2</t>
  </si>
  <si>
    <t>TRIT1</t>
  </si>
  <si>
    <t>MFSD2A</t>
  </si>
  <si>
    <t>PPT1</t>
  </si>
  <si>
    <t>RLF</t>
  </si>
  <si>
    <t>TMCO2</t>
  </si>
  <si>
    <t>ZMPSTE24</t>
  </si>
  <si>
    <t>COL9A2</t>
  </si>
  <si>
    <t>ZFP69B</t>
  </si>
  <si>
    <t>ZFP69</t>
  </si>
  <si>
    <t>EXO5</t>
  </si>
  <si>
    <t>ZNF684</t>
  </si>
  <si>
    <t>NFYC</t>
  </si>
  <si>
    <t>CITED4</t>
  </si>
  <si>
    <t>SLFNL1</t>
  </si>
  <si>
    <t>EDN2</t>
  </si>
  <si>
    <t>GUCA2B</t>
  </si>
  <si>
    <t>GUCA2A</t>
  </si>
  <si>
    <t>RIMKLA</t>
  </si>
  <si>
    <t>ZMYND12</t>
  </si>
  <si>
    <t>PPCS</t>
  </si>
  <si>
    <t>CCDC30</t>
  </si>
  <si>
    <t>PPIH</t>
  </si>
  <si>
    <t>CLDN19</t>
  </si>
  <si>
    <t>LEPRE1</t>
  </si>
  <si>
    <t>C1orf50</t>
  </si>
  <si>
    <t>CCDC23</t>
  </si>
  <si>
    <t>ERMAP</t>
  </si>
  <si>
    <t>ZNF691</t>
  </si>
  <si>
    <t>FAM183A</t>
  </si>
  <si>
    <t>EBNA1BP2</t>
  </si>
  <si>
    <t>WDR65</t>
  </si>
  <si>
    <t>TMEM125</t>
  </si>
  <si>
    <t>C1orf210</t>
  </si>
  <si>
    <t>MPL</t>
  </si>
  <si>
    <t>MED8</t>
  </si>
  <si>
    <t>SZT2</t>
  </si>
  <si>
    <t>HYI</t>
  </si>
  <si>
    <t>ARTN</t>
  </si>
  <si>
    <t>IPO13</t>
  </si>
  <si>
    <t>DPH2</t>
  </si>
  <si>
    <t>ATP6V0B</t>
  </si>
  <si>
    <t>CCDC24</t>
  </si>
  <si>
    <t>SLC6A9</t>
  </si>
  <si>
    <t>KLF17</t>
  </si>
  <si>
    <t>DMAP1</t>
  </si>
  <si>
    <t>ERI3</t>
  </si>
  <si>
    <t>RNF220</t>
  </si>
  <si>
    <t>TMEM53</t>
  </si>
  <si>
    <t>C1orf228</t>
  </si>
  <si>
    <t>RPS8</t>
  </si>
  <si>
    <t>PLK3</t>
  </si>
  <si>
    <t>TCTEX1D4</t>
  </si>
  <si>
    <t>BTBD19</t>
  </si>
  <si>
    <t>EIF2B3</t>
  </si>
  <si>
    <t>UROD</t>
  </si>
  <si>
    <t>HPDL</t>
  </si>
  <si>
    <t>MUTYH</t>
  </si>
  <si>
    <t>TOE1</t>
  </si>
  <si>
    <t>CCDC163P</t>
  </si>
  <si>
    <t>MMACHC</t>
  </si>
  <si>
    <t>AKR1A1</t>
  </si>
  <si>
    <t>NASP</t>
  </si>
  <si>
    <t>CCDC17</t>
  </si>
  <si>
    <t>GPBP1L1</t>
  </si>
  <si>
    <t>TMEM69</t>
  </si>
  <si>
    <t>IPP</t>
  </si>
  <si>
    <t>TSPAN1</t>
  </si>
  <si>
    <t>POMGNT1</t>
  </si>
  <si>
    <t>LURAP1</t>
  </si>
  <si>
    <t>RAD54L</t>
  </si>
  <si>
    <t>LRRC41</t>
  </si>
  <si>
    <t>UQCRH</t>
  </si>
  <si>
    <t>NSUN4</t>
  </si>
  <si>
    <t>FAAH</t>
  </si>
  <si>
    <t>DMBX1</t>
  </si>
  <si>
    <t>KNCN</t>
  </si>
  <si>
    <t>ATPAF1</t>
  </si>
  <si>
    <t>EFCAB14</t>
  </si>
  <si>
    <t>TEX38</t>
  </si>
  <si>
    <t>CYP4B1</t>
  </si>
  <si>
    <t>CYP4A11</t>
  </si>
  <si>
    <t>CYP4X1</t>
  </si>
  <si>
    <t>CYP4Z1</t>
  </si>
  <si>
    <t>CYP4A22</t>
  </si>
  <si>
    <t>PDZK1IP1</t>
  </si>
  <si>
    <t>TAL1</t>
  </si>
  <si>
    <t>STIL</t>
  </si>
  <si>
    <t>CMPK1</t>
  </si>
  <si>
    <t>FOXE3</t>
  </si>
  <si>
    <t>TRABD2B</t>
  </si>
  <si>
    <t>AGBL4</t>
  </si>
  <si>
    <t>BEND5</t>
  </si>
  <si>
    <t>DMRTA2</t>
  </si>
  <si>
    <t>FAF1</t>
  </si>
  <si>
    <t>CDKN2C</t>
  </si>
  <si>
    <t>C1orf185</t>
  </si>
  <si>
    <t>RNF11</t>
  </si>
  <si>
    <t>OSBPL9</t>
  </si>
  <si>
    <t>NRD1</t>
  </si>
  <si>
    <t>TXNDC12</t>
  </si>
  <si>
    <t>KTI12</t>
  </si>
  <si>
    <t>ORC1</t>
  </si>
  <si>
    <t>PRPF38A</t>
  </si>
  <si>
    <t>FAM159A</t>
  </si>
  <si>
    <t>COA7</t>
  </si>
  <si>
    <t>ZYG11B</t>
  </si>
  <si>
    <t>ZYG11A</t>
  </si>
  <si>
    <t>ECHDC2</t>
  </si>
  <si>
    <t>SCP2</t>
  </si>
  <si>
    <t>CPT2</t>
  </si>
  <si>
    <t>C1orf123</t>
  </si>
  <si>
    <t>MAGOH</t>
  </si>
  <si>
    <t>DMRTB1</t>
  </si>
  <si>
    <t>NDC1</t>
  </si>
  <si>
    <t>DIO1</t>
  </si>
  <si>
    <t>HSPB11</t>
  </si>
  <si>
    <t>LRRC42</t>
  </si>
  <si>
    <t>LDLRAD1</t>
  </si>
  <si>
    <t>TCEANC2</t>
  </si>
  <si>
    <t>CDCP2</t>
  </si>
  <si>
    <t>CYB5RL</t>
  </si>
  <si>
    <t>MRPL37</t>
  </si>
  <si>
    <t>SSBP3-AS1</t>
  </si>
  <si>
    <t>MROH7-TTC4</t>
  </si>
  <si>
    <t>MROH7</t>
  </si>
  <si>
    <t>TTC4</t>
  </si>
  <si>
    <t>PARS2</t>
  </si>
  <si>
    <t>TTC22</t>
  </si>
  <si>
    <t>C1orf177</t>
  </si>
  <si>
    <t>DHCR24</t>
  </si>
  <si>
    <t>TMEM61</t>
  </si>
  <si>
    <t>BSND</t>
  </si>
  <si>
    <t>PCSK9</t>
  </si>
  <si>
    <t>USP24</t>
  </si>
  <si>
    <t>PPAP2B</t>
  </si>
  <si>
    <t>C1orf168</t>
  </si>
  <si>
    <t>OMA1</t>
  </si>
  <si>
    <t>TACSTD2</t>
  </si>
  <si>
    <t>FGGY</t>
  </si>
  <si>
    <t>CYP2J2</t>
  </si>
  <si>
    <t>C1orf87</t>
  </si>
  <si>
    <t>TM2D1</t>
  </si>
  <si>
    <t>INADL</t>
  </si>
  <si>
    <t>L1TD1</t>
  </si>
  <si>
    <t>KANK4</t>
  </si>
  <si>
    <t>USP1</t>
  </si>
  <si>
    <t>ANGPTL3</t>
  </si>
  <si>
    <t>ALG6</t>
  </si>
  <si>
    <t>ITGB3BP</t>
  </si>
  <si>
    <t>EFCAB7</t>
  </si>
  <si>
    <t>DLEU2L</t>
  </si>
  <si>
    <t>PGM1</t>
  </si>
  <si>
    <t>UBE2U</t>
  </si>
  <si>
    <t>CACHD1</t>
  </si>
  <si>
    <t>LEPR</t>
  </si>
  <si>
    <t>LEPROT</t>
  </si>
  <si>
    <t>INSL5</t>
  </si>
  <si>
    <t>WDR78</t>
  </si>
  <si>
    <t>C1orf141</t>
  </si>
  <si>
    <t>IL23R</t>
  </si>
  <si>
    <t>IL12RB2</t>
  </si>
  <si>
    <t>GADD45A</t>
  </si>
  <si>
    <t>GNG12</t>
  </si>
  <si>
    <t>DIRAS3</t>
  </si>
  <si>
    <t>WLS</t>
  </si>
  <si>
    <t>RPE65</t>
  </si>
  <si>
    <t>LRRC40</t>
  </si>
  <si>
    <t>ANKRD13C</t>
  </si>
  <si>
    <t>HHLA3</t>
  </si>
  <si>
    <t>CTH</t>
  </si>
  <si>
    <t>ZRANB2</t>
  </si>
  <si>
    <t>LRRIQ3</t>
  </si>
  <si>
    <t>FPGT</t>
  </si>
  <si>
    <t>FPGT-TNNI3K</t>
  </si>
  <si>
    <t>TNNI3K</t>
  </si>
  <si>
    <t>LRRC53</t>
  </si>
  <si>
    <t>C1orf173</t>
  </si>
  <si>
    <t>CRYZ</t>
  </si>
  <si>
    <t>TYW3</t>
  </si>
  <si>
    <t>ACADM</t>
  </si>
  <si>
    <t>RABGGTB</t>
  </si>
  <si>
    <t>MSH4</t>
  </si>
  <si>
    <t>ASB17</t>
  </si>
  <si>
    <t>PIGK</t>
  </si>
  <si>
    <t>ZZZ3</t>
  </si>
  <si>
    <t>NEXN</t>
  </si>
  <si>
    <t>IFI44L</t>
  </si>
  <si>
    <t>IFI44</t>
  </si>
  <si>
    <t>ELTD1</t>
  </si>
  <si>
    <t>LPHN2</t>
  </si>
  <si>
    <t>TTLL7</t>
  </si>
  <si>
    <t>SAMD13</t>
  </si>
  <si>
    <t>DNASE2B</t>
  </si>
  <si>
    <t>RPF1</t>
  </si>
  <si>
    <t>GNG5</t>
  </si>
  <si>
    <t>CTBS</t>
  </si>
  <si>
    <t>C1orf180</t>
  </si>
  <si>
    <t>SSX2IP</t>
  </si>
  <si>
    <t>LPAR3</t>
  </si>
  <si>
    <t>WDR63</t>
  </si>
  <si>
    <t>C1orf52</t>
  </si>
  <si>
    <t>BCL10</t>
  </si>
  <si>
    <t>DDAH1</t>
  </si>
  <si>
    <t>CYR61</t>
  </si>
  <si>
    <t>ZNHIT6</t>
  </si>
  <si>
    <t>CLCA2</t>
  </si>
  <si>
    <t>CLCA1</t>
  </si>
  <si>
    <t>CLCA4</t>
  </si>
  <si>
    <t>HS2ST1</t>
  </si>
  <si>
    <t>LMO4</t>
  </si>
  <si>
    <t>GTF2B</t>
  </si>
  <si>
    <t>RBMXL1</t>
  </si>
  <si>
    <t>GBP3</t>
  </si>
  <si>
    <t>GBP1</t>
  </si>
  <si>
    <t>GBP2</t>
  </si>
  <si>
    <t>GBP7</t>
  </si>
  <si>
    <t>GBP4</t>
  </si>
  <si>
    <t>GBP5</t>
  </si>
  <si>
    <t>GBP6</t>
  </si>
  <si>
    <t>LRRC8B</t>
  </si>
  <si>
    <t>LRRC8C</t>
  </si>
  <si>
    <t>LRRC8D</t>
  </si>
  <si>
    <t>ZNF326</t>
  </si>
  <si>
    <t>ZNF644</t>
  </si>
  <si>
    <t>HFM1</t>
  </si>
  <si>
    <t>CDC7</t>
  </si>
  <si>
    <t>BTBD8</t>
  </si>
  <si>
    <t>KIAA1107</t>
  </si>
  <si>
    <t>C1orf146</t>
  </si>
  <si>
    <t>GLMN</t>
  </si>
  <si>
    <t>RPAP2</t>
  </si>
  <si>
    <t>RPL5</t>
  </si>
  <si>
    <t>FAM69A</t>
  </si>
  <si>
    <t>CCDC18</t>
  </si>
  <si>
    <t>DR1</t>
  </si>
  <si>
    <t>DNTTIP2</t>
  </si>
  <si>
    <t>GCLM</t>
  </si>
  <si>
    <t>ABCD3</t>
  </si>
  <si>
    <t>F3</t>
  </si>
  <si>
    <t>ALG14</t>
  </si>
  <si>
    <t>TMEM56</t>
  </si>
  <si>
    <t>TMEM56-RWDD3</t>
  </si>
  <si>
    <t>RWDD3</t>
  </si>
  <si>
    <t>DPYD</t>
  </si>
  <si>
    <t>PALMD</t>
  </si>
  <si>
    <t>AGL</t>
  </si>
  <si>
    <t>SLC35A3</t>
  </si>
  <si>
    <t>HIAT1</t>
  </si>
  <si>
    <t>SASS6</t>
  </si>
  <si>
    <t>TRMT13</t>
  </si>
  <si>
    <t>LRRC39</t>
  </si>
  <si>
    <t>DBT</t>
  </si>
  <si>
    <t>RTCA</t>
  </si>
  <si>
    <t>GPR88</t>
  </si>
  <si>
    <t>VCAM1</t>
  </si>
  <si>
    <t>SLC30A7</t>
  </si>
  <si>
    <t>DPH5</t>
  </si>
  <si>
    <t>RNPC3</t>
  </si>
  <si>
    <t>AMY2B</t>
  </si>
  <si>
    <t>AMY2A</t>
  </si>
  <si>
    <t>AMY1A</t>
  </si>
  <si>
    <t>AMY1B</t>
  </si>
  <si>
    <t>AMY1C</t>
  </si>
  <si>
    <t>PRMT6</t>
  </si>
  <si>
    <t>NBPF4</t>
  </si>
  <si>
    <t>NBPF6</t>
  </si>
  <si>
    <t>HENMT1</t>
  </si>
  <si>
    <t>PRPF38B</t>
  </si>
  <si>
    <t>FNDC7</t>
  </si>
  <si>
    <t>STXBP3</t>
  </si>
  <si>
    <t>AKNAD1</t>
  </si>
  <si>
    <t>CLCC1</t>
  </si>
  <si>
    <t>WDR47</t>
  </si>
  <si>
    <t>TAF13</t>
  </si>
  <si>
    <t>TMEM167B</t>
  </si>
  <si>
    <t>C1orf194</t>
  </si>
  <si>
    <t>SARS</t>
  </si>
  <si>
    <t>PSRC1</t>
  </si>
  <si>
    <t>SORT1</t>
  </si>
  <si>
    <t>PSMA5</t>
  </si>
  <si>
    <t>CYB561D1</t>
  </si>
  <si>
    <t>GSTM4</t>
  </si>
  <si>
    <t>GSTM2</t>
  </si>
  <si>
    <t>GSTM1</t>
  </si>
  <si>
    <t>GSTM5</t>
  </si>
  <si>
    <t>GSTM3</t>
  </si>
  <si>
    <t>CSF1</t>
  </si>
  <si>
    <t>UBL4B</t>
  </si>
  <si>
    <t>SLC16A4</t>
  </si>
  <si>
    <t>LAMTOR5</t>
  </si>
  <si>
    <t>PROK1</t>
  </si>
  <si>
    <t>LRIF1</t>
  </si>
  <si>
    <t>DENND2D</t>
  </si>
  <si>
    <t>CHI3L2</t>
  </si>
  <si>
    <t>CHIA</t>
  </si>
  <si>
    <t>PIFO</t>
  </si>
  <si>
    <t>OVGP1</t>
  </si>
  <si>
    <t>WDR77</t>
  </si>
  <si>
    <t>ATP5F1</t>
  </si>
  <si>
    <t>C1orf162</t>
  </si>
  <si>
    <t>FAM212B</t>
  </si>
  <si>
    <t>DDX20</t>
  </si>
  <si>
    <t>CAPZA1</t>
  </si>
  <si>
    <t>MOV10</t>
  </si>
  <si>
    <t>FAM19A3</t>
  </si>
  <si>
    <t>PHTF1</t>
  </si>
  <si>
    <t>PTPN22</t>
  </si>
  <si>
    <t>BCL2L15</t>
  </si>
  <si>
    <t>AP4B1</t>
  </si>
  <si>
    <t>DCLRE1B</t>
  </si>
  <si>
    <t>OLFML3</t>
  </si>
  <si>
    <t>BCAS2</t>
  </si>
  <si>
    <t>CSDE1</t>
  </si>
  <si>
    <t>SYCP1</t>
  </si>
  <si>
    <t>TSHB</t>
  </si>
  <si>
    <t>NGF</t>
  </si>
  <si>
    <t>NHLH2</t>
  </si>
  <si>
    <t>MAB21L3</t>
  </si>
  <si>
    <t>CD58</t>
  </si>
  <si>
    <t>IGSF3</t>
  </si>
  <si>
    <t>C1orf137</t>
  </si>
  <si>
    <t>CD2</t>
  </si>
  <si>
    <t>PTGFRN</t>
  </si>
  <si>
    <t>CD101</t>
  </si>
  <si>
    <t>TTF2</t>
  </si>
  <si>
    <t>TRIM45</t>
  </si>
  <si>
    <t>VTCN1</t>
  </si>
  <si>
    <t>GDAP2</t>
  </si>
  <si>
    <t>WDR3</t>
  </si>
  <si>
    <t>SPAG17</t>
  </si>
  <si>
    <t>TBX15</t>
  </si>
  <si>
    <t>WARS2</t>
  </si>
  <si>
    <t>HAO2</t>
  </si>
  <si>
    <t>HSD3B2</t>
  </si>
  <si>
    <t>HSD3B1</t>
  </si>
  <si>
    <t>ZNF697</t>
  </si>
  <si>
    <t>PHGDH</t>
  </si>
  <si>
    <t>HMGCS2</t>
  </si>
  <si>
    <t>REG4</t>
  </si>
  <si>
    <t>ADAM30</t>
  </si>
  <si>
    <t>FAM72B</t>
  </si>
  <si>
    <t>FCGR1B</t>
  </si>
  <si>
    <t>PPIAL4G</t>
  </si>
  <si>
    <t>FAM72D</t>
  </si>
  <si>
    <t>NBPF8</t>
  </si>
  <si>
    <t>PPIAL4B</t>
  </si>
  <si>
    <t>NBPF9</t>
  </si>
  <si>
    <t>PDE4DIP</t>
  </si>
  <si>
    <t>NOTCH2NL</t>
  </si>
  <si>
    <t>NBPF10</t>
  </si>
  <si>
    <t>RBM8A</t>
  </si>
  <si>
    <t>NUDT17</t>
  </si>
  <si>
    <t>POLR3C</t>
  </si>
  <si>
    <t>CD160</t>
  </si>
  <si>
    <t>GPR89A</t>
  </si>
  <si>
    <t>GPR89C</t>
  </si>
  <si>
    <t>NBPF11</t>
  </si>
  <si>
    <t>NBPF12</t>
  </si>
  <si>
    <t>FMO5</t>
  </si>
  <si>
    <t>CHD1L</t>
  </si>
  <si>
    <t>BCL9</t>
  </si>
  <si>
    <t>ACP6</t>
  </si>
  <si>
    <t>GJA5</t>
  </si>
  <si>
    <t>GJA8</t>
  </si>
  <si>
    <t>GPR89B</t>
  </si>
  <si>
    <t>NBPF24</t>
  </si>
  <si>
    <t>PPIAL4A</t>
  </si>
  <si>
    <t>NBPF14</t>
  </si>
  <si>
    <t>PPIAL4D</t>
  </si>
  <si>
    <t>NBPF20</t>
  </si>
  <si>
    <t>NBPF15</t>
  </si>
  <si>
    <t>NBPF16</t>
  </si>
  <si>
    <t>HIST2H3PS2</t>
  </si>
  <si>
    <t>FAM72C</t>
  </si>
  <si>
    <t>PPIAL4C</t>
  </si>
  <si>
    <t>FAM231D</t>
  </si>
  <si>
    <t>FCGR1A</t>
  </si>
  <si>
    <t>HIST2H2BF</t>
  </si>
  <si>
    <t>HIST2H3D</t>
  </si>
  <si>
    <t>HIST2H3C</t>
  </si>
  <si>
    <t>HIST2H2AA3</t>
  </si>
  <si>
    <t>HIST2H2AA4</t>
  </si>
  <si>
    <t>HIST2H3A</t>
  </si>
  <si>
    <t>HIST2H4B</t>
  </si>
  <si>
    <t>HIST2H2BE</t>
  </si>
  <si>
    <t>HIST2H2AC</t>
  </si>
  <si>
    <t>BOLA1</t>
  </si>
  <si>
    <t>SF3B4</t>
  </si>
  <si>
    <t>VPS45</t>
  </si>
  <si>
    <t>C1orf54</t>
  </si>
  <si>
    <t>C1orf51</t>
  </si>
  <si>
    <t>MRPS21</t>
  </si>
  <si>
    <t>PRPF3</t>
  </si>
  <si>
    <t>RPRD2</t>
  </si>
  <si>
    <t>ECM1</t>
  </si>
  <si>
    <t>ADAMTSL4-AS1</t>
  </si>
  <si>
    <t>MCL1</t>
  </si>
  <si>
    <t>GOLPH3L</t>
  </si>
  <si>
    <t>HORMAD1</t>
  </si>
  <si>
    <t>CTSS</t>
  </si>
  <si>
    <t>CTSK</t>
  </si>
  <si>
    <t>SETDB1</t>
  </si>
  <si>
    <t>ANXA9</t>
  </si>
  <si>
    <t>FAM63A</t>
  </si>
  <si>
    <t>PRUNE</t>
  </si>
  <si>
    <t>C1orf56</t>
  </si>
  <si>
    <t>CDC42SE1</t>
  </si>
  <si>
    <t>MLLT11</t>
  </si>
  <si>
    <t>SCNM1</t>
  </si>
  <si>
    <t>LYSMD1</t>
  </si>
  <si>
    <t>VPS72</t>
  </si>
  <si>
    <t>PSMD4</t>
  </si>
  <si>
    <t>PI4KB</t>
  </si>
  <si>
    <t>SELENBP1</t>
  </si>
  <si>
    <t>PSMB4</t>
  </si>
  <si>
    <t>CGN</t>
  </si>
  <si>
    <t>TUFT1</t>
  </si>
  <si>
    <t>SNX27</t>
  </si>
  <si>
    <t>RIIAD1</t>
  </si>
  <si>
    <t>MRPL9</t>
  </si>
  <si>
    <t>OAZ3</t>
  </si>
  <si>
    <t>TDRKH</t>
  </si>
  <si>
    <t>LINGO4</t>
  </si>
  <si>
    <t>C2CD4D</t>
  </si>
  <si>
    <t>THEM5</t>
  </si>
  <si>
    <t>THEM4</t>
  </si>
  <si>
    <t>S100A10</t>
  </si>
  <si>
    <t>S100A11</t>
  </si>
  <si>
    <t>TCHHL1</t>
  </si>
  <si>
    <t>TCHH</t>
  </si>
  <si>
    <t>RPTN</t>
  </si>
  <si>
    <t>HRNR</t>
  </si>
  <si>
    <t>FLG</t>
  </si>
  <si>
    <t>FLG2</t>
  </si>
  <si>
    <t>CRNN</t>
  </si>
  <si>
    <t>LCE5A</t>
  </si>
  <si>
    <t>CRCT1</t>
  </si>
  <si>
    <t>LCE3E</t>
  </si>
  <si>
    <t>LCE3D</t>
  </si>
  <si>
    <t>LCE3C</t>
  </si>
  <si>
    <t>LCE3B</t>
  </si>
  <si>
    <t>LCE3A</t>
  </si>
  <si>
    <t>LCE2D</t>
  </si>
  <si>
    <t>LCE2B</t>
  </si>
  <si>
    <t>LCE2C</t>
  </si>
  <si>
    <t>LCE2A</t>
  </si>
  <si>
    <t>LCE4A</t>
  </si>
  <si>
    <t>C1orf68</t>
  </si>
  <si>
    <t>KPRP</t>
  </si>
  <si>
    <t>LCE1F</t>
  </si>
  <si>
    <t>LCE1E</t>
  </si>
  <si>
    <t>LCE1D</t>
  </si>
  <si>
    <t>LCE1C</t>
  </si>
  <si>
    <t>LCE1B</t>
  </si>
  <si>
    <t>LCE1A</t>
  </si>
  <si>
    <t>LCE6A</t>
  </si>
  <si>
    <t>SMCP</t>
  </si>
  <si>
    <t>IVL</t>
  </si>
  <si>
    <t>SPRR4</t>
  </si>
  <si>
    <t>SPRR1A</t>
  </si>
  <si>
    <t>SPRR3</t>
  </si>
  <si>
    <t>SPRR1B</t>
  </si>
  <si>
    <t>SPRR2D</t>
  </si>
  <si>
    <t>SPRR2A</t>
  </si>
  <si>
    <t>SPRR2B</t>
  </si>
  <si>
    <t>SPRR2E</t>
  </si>
  <si>
    <t>SPRR2F</t>
  </si>
  <si>
    <t>SPRR2G</t>
  </si>
  <si>
    <t>LELP1</t>
  </si>
  <si>
    <t>PRR9</t>
  </si>
  <si>
    <t>LOR</t>
  </si>
  <si>
    <t>PGLYRP3</t>
  </si>
  <si>
    <t>PGLYRP4</t>
  </si>
  <si>
    <t>S100A9</t>
  </si>
  <si>
    <t>S100A12</t>
  </si>
  <si>
    <t>S100A8</t>
  </si>
  <si>
    <t>S100A7A</t>
  </si>
  <si>
    <t>S100A7L2</t>
  </si>
  <si>
    <t>S100A7</t>
  </si>
  <si>
    <t>S100A6</t>
  </si>
  <si>
    <t>S100A5</t>
  </si>
  <si>
    <t>S100A4</t>
  </si>
  <si>
    <t>S100A3</t>
  </si>
  <si>
    <t>S100A2</t>
  </si>
  <si>
    <t>S100A16</t>
  </si>
  <si>
    <t>S100A14</t>
  </si>
  <si>
    <t>S100A13</t>
  </si>
  <si>
    <t>S100A1</t>
  </si>
  <si>
    <t>CHTOP</t>
  </si>
  <si>
    <t>SNAPIN</t>
  </si>
  <si>
    <t>ILF2</t>
  </si>
  <si>
    <t>INTS3</t>
  </si>
  <si>
    <t>SLC39A1</t>
  </si>
  <si>
    <t>JTB</t>
  </si>
  <si>
    <t>RAB13</t>
  </si>
  <si>
    <t>RPS27</t>
  </si>
  <si>
    <t>NUP210L</t>
  </si>
  <si>
    <t>C1orf189</t>
  </si>
  <si>
    <t>C1orf43</t>
  </si>
  <si>
    <t>UBAP2L</t>
  </si>
  <si>
    <t>HAX1</t>
  </si>
  <si>
    <t>IL6R</t>
  </si>
  <si>
    <t>TDRD10</t>
  </si>
  <si>
    <t>CHRNB2</t>
  </si>
  <si>
    <t>ADAR</t>
  </si>
  <si>
    <t>PMVK</t>
  </si>
  <si>
    <t>PBXIP1</t>
  </si>
  <si>
    <t>CKS1B</t>
  </si>
  <si>
    <t>FLAD1</t>
  </si>
  <si>
    <t>LENEP</t>
  </si>
  <si>
    <t>ZBTB7B</t>
  </si>
  <si>
    <t>DCST2</t>
  </si>
  <si>
    <t>DCST1</t>
  </si>
  <si>
    <t>EFNA4</t>
  </si>
  <si>
    <t>EFNA1</t>
  </si>
  <si>
    <t>SLC50A1</t>
  </si>
  <si>
    <t>DPM3</t>
  </si>
  <si>
    <t>KRTCAP2</t>
  </si>
  <si>
    <t>MUC1</t>
  </si>
  <si>
    <t>GBA</t>
  </si>
  <si>
    <t>FAM189B</t>
  </si>
  <si>
    <t>FDPS</t>
  </si>
  <si>
    <t>ASH1L</t>
  </si>
  <si>
    <t>MSTO1</t>
  </si>
  <si>
    <t>YY1AP1</t>
  </si>
  <si>
    <t>DAP3</t>
  </si>
  <si>
    <t>GON4L</t>
  </si>
  <si>
    <t>RIT1</t>
  </si>
  <si>
    <t>KIAA0907</t>
  </si>
  <si>
    <t>RXFP4</t>
  </si>
  <si>
    <t>SSR2</t>
  </si>
  <si>
    <t>LAMTOR2</t>
  </si>
  <si>
    <t>RAB25</t>
  </si>
  <si>
    <t>SEMA4A</t>
  </si>
  <si>
    <t>SLC25A44</t>
  </si>
  <si>
    <t>PMF1-BGLAP</t>
  </si>
  <si>
    <t>PMF1</t>
  </si>
  <si>
    <t>BGLAP</t>
  </si>
  <si>
    <t>PAQR6</t>
  </si>
  <si>
    <t>SMG5</t>
  </si>
  <si>
    <t>TMEM79</t>
  </si>
  <si>
    <t>C1orf85</t>
  </si>
  <si>
    <t>VHLL</t>
  </si>
  <si>
    <t>CCT3</t>
  </si>
  <si>
    <t>TSACC</t>
  </si>
  <si>
    <t>C1orf61</t>
  </si>
  <si>
    <t>TTC24</t>
  </si>
  <si>
    <t>GPATCH4</t>
  </si>
  <si>
    <t>HAPLN2</t>
  </si>
  <si>
    <t>BCAN</t>
  </si>
  <si>
    <t>NES</t>
  </si>
  <si>
    <t>RRNAD1</t>
  </si>
  <si>
    <t>MRPL24</t>
  </si>
  <si>
    <t>HDGF</t>
  </si>
  <si>
    <t>PRCC</t>
  </si>
  <si>
    <t>NTRK1</t>
  </si>
  <si>
    <t>INSRR</t>
  </si>
  <si>
    <t>LRRC71</t>
  </si>
  <si>
    <t>ETV3L</t>
  </si>
  <si>
    <t>ETV3</t>
  </si>
  <si>
    <t>FCRL5</t>
  </si>
  <si>
    <t>FCRL4</t>
  </si>
  <si>
    <t>FCRL3</t>
  </si>
  <si>
    <t>FCRL2</t>
  </si>
  <si>
    <t>FCRL1</t>
  </si>
  <si>
    <t>CD5L</t>
  </si>
  <si>
    <t>CD1D</t>
  </si>
  <si>
    <t>CD1A</t>
  </si>
  <si>
    <t>CD1C</t>
  </si>
  <si>
    <t>CD1B</t>
  </si>
  <si>
    <t>CD1E</t>
  </si>
  <si>
    <t>OR10T2</t>
  </si>
  <si>
    <t>OR10K2</t>
  </si>
  <si>
    <t>OR10K1</t>
  </si>
  <si>
    <t>OR10R2</t>
  </si>
  <si>
    <t>OR6Y1</t>
  </si>
  <si>
    <t>OR6P1</t>
  </si>
  <si>
    <t>OR10X1</t>
  </si>
  <si>
    <t>OR10Z1</t>
  </si>
  <si>
    <t>SPTA1</t>
  </si>
  <si>
    <t>OR6K2</t>
  </si>
  <si>
    <t>OR6K3</t>
  </si>
  <si>
    <t>OR6K6</t>
  </si>
  <si>
    <t>OR6N1</t>
  </si>
  <si>
    <t>OR6N2</t>
  </si>
  <si>
    <t>MNDA</t>
  </si>
  <si>
    <t>PYHIN1</t>
  </si>
  <si>
    <t>IFI16</t>
  </si>
  <si>
    <t>AIM2</t>
  </si>
  <si>
    <t>CADM3</t>
  </si>
  <si>
    <t>DARC</t>
  </si>
  <si>
    <t>FCER1A</t>
  </si>
  <si>
    <t>OR10J3</t>
  </si>
  <si>
    <t>OR10J1</t>
  </si>
  <si>
    <t>OR10J5</t>
  </si>
  <si>
    <t>APCS</t>
  </si>
  <si>
    <t>CRP</t>
  </si>
  <si>
    <t>FCRL6</t>
  </si>
  <si>
    <t>SLAMF8</t>
  </si>
  <si>
    <t>C1orf204</t>
  </si>
  <si>
    <t>VSIG8</t>
  </si>
  <si>
    <t>CCDC19</t>
  </si>
  <si>
    <t>SLAMF9</t>
  </si>
  <si>
    <t>PIGM</t>
  </si>
  <si>
    <t>IGSF8</t>
  </si>
  <si>
    <t>PEA15</t>
  </si>
  <si>
    <t>DCAF8</t>
  </si>
  <si>
    <t>PEX19</t>
  </si>
  <si>
    <t>COPA</t>
  </si>
  <si>
    <t>NCSTN</t>
  </si>
  <si>
    <t>NHLH1</t>
  </si>
  <si>
    <t>SLAMF6</t>
  </si>
  <si>
    <t>CD84</t>
  </si>
  <si>
    <t>SLAMF1</t>
  </si>
  <si>
    <t>CD48</t>
  </si>
  <si>
    <t>SLAMF7</t>
  </si>
  <si>
    <t>LY9</t>
  </si>
  <si>
    <t>CD244</t>
  </si>
  <si>
    <t>ITLN1</t>
  </si>
  <si>
    <t>ITLN2</t>
  </si>
  <si>
    <t>TSTD1</t>
  </si>
  <si>
    <t>ARHGAP30</t>
  </si>
  <si>
    <t>KLHDC9</t>
  </si>
  <si>
    <t>PFDN2</t>
  </si>
  <si>
    <t>NIT1</t>
  </si>
  <si>
    <t>DEDD</t>
  </si>
  <si>
    <t>UFC1</t>
  </si>
  <si>
    <t>PPOX</t>
  </si>
  <si>
    <t>ADAMTS4</t>
  </si>
  <si>
    <t>NDUFS2</t>
  </si>
  <si>
    <t>FCER1G</t>
  </si>
  <si>
    <t>APOA2</t>
  </si>
  <si>
    <t>NR1I3</t>
  </si>
  <si>
    <t>PCP4L1</t>
  </si>
  <si>
    <t>MPZ</t>
  </si>
  <si>
    <t>SDHC</t>
  </si>
  <si>
    <t>C1orf192</t>
  </si>
  <si>
    <t>FCGR2A</t>
  </si>
  <si>
    <t>HSPA6</t>
  </si>
  <si>
    <t>FCGR3A</t>
  </si>
  <si>
    <t>FCGR2B</t>
  </si>
  <si>
    <t>FCGR3B</t>
  </si>
  <si>
    <t>FCRLA</t>
  </si>
  <si>
    <t>FCRLB</t>
  </si>
  <si>
    <t>DUSP12</t>
  </si>
  <si>
    <t>NOS1AP</t>
  </si>
  <si>
    <t>C1orf226</t>
  </si>
  <si>
    <t>C1orf111</t>
  </si>
  <si>
    <t>SH2D1B</t>
  </si>
  <si>
    <t>UHMK1</t>
  </si>
  <si>
    <t>HSD17B7</t>
  </si>
  <si>
    <t>C1orf110</t>
  </si>
  <si>
    <t>NUF2</t>
  </si>
  <si>
    <t>MGST3</t>
  </si>
  <si>
    <t>ALDH9A1</t>
  </si>
  <si>
    <t>TMCO1</t>
  </si>
  <si>
    <t>POGK</t>
  </si>
  <si>
    <t>TADA1</t>
  </si>
  <si>
    <t>ILDR2</t>
  </si>
  <si>
    <t>MAEL</t>
  </si>
  <si>
    <t>GPA33</t>
  </si>
  <si>
    <t>CD247</t>
  </si>
  <si>
    <t>CREG1</t>
  </si>
  <si>
    <t>RCSD1</t>
  </si>
  <si>
    <t>MPZL1</t>
  </si>
  <si>
    <t>ADCY10</t>
  </si>
  <si>
    <t>MPC2</t>
  </si>
  <si>
    <t>DCAF6</t>
  </si>
  <si>
    <t>GPR161</t>
  </si>
  <si>
    <t>TIPRL</t>
  </si>
  <si>
    <t>XCL2</t>
  </si>
  <si>
    <t>XCL1</t>
  </si>
  <si>
    <t>DPT</t>
  </si>
  <si>
    <t>NME7</t>
  </si>
  <si>
    <t>BLZF1</t>
  </si>
  <si>
    <t>CCDC181</t>
  </si>
  <si>
    <t>SELP</t>
  </si>
  <si>
    <t>C1orf112</t>
  </si>
  <si>
    <t>SELL</t>
  </si>
  <si>
    <t>SELE</t>
  </si>
  <si>
    <t>METTL18</t>
  </si>
  <si>
    <t>SCYL3</t>
  </si>
  <si>
    <t>KIFAP3</t>
  </si>
  <si>
    <t>GORAB</t>
  </si>
  <si>
    <t>MROH9</t>
  </si>
  <si>
    <t>FMO3</t>
  </si>
  <si>
    <t>FMO6P</t>
  </si>
  <si>
    <t>FMO2</t>
  </si>
  <si>
    <t>FMO1</t>
  </si>
  <si>
    <t>FMO4</t>
  </si>
  <si>
    <t>MYOC</t>
  </si>
  <si>
    <t>VAMP4</t>
  </si>
  <si>
    <t>METTL13</t>
  </si>
  <si>
    <t>PIGC</t>
  </si>
  <si>
    <t>C1orf105</t>
  </si>
  <si>
    <t>SUCO</t>
  </si>
  <si>
    <t>FASLG</t>
  </si>
  <si>
    <t>TNFSF18</t>
  </si>
  <si>
    <t>TNFSF4</t>
  </si>
  <si>
    <t>PRDX6</t>
  </si>
  <si>
    <t>SLC9C2</t>
  </si>
  <si>
    <t>ANKRD45</t>
  </si>
  <si>
    <t>KLHL20</t>
  </si>
  <si>
    <t>CENPL</t>
  </si>
  <si>
    <t>DARS2</t>
  </si>
  <si>
    <t>ZBTB37</t>
  </si>
  <si>
    <t>GPR52</t>
  </si>
  <si>
    <t>CACYBP</t>
  </si>
  <si>
    <t>MRPS14</t>
  </si>
  <si>
    <t>KIAA0040</t>
  </si>
  <si>
    <t>RFWD2</t>
  </si>
  <si>
    <t>BRINP2</t>
  </si>
  <si>
    <t>TEX35</t>
  </si>
  <si>
    <t>C1orf220</t>
  </si>
  <si>
    <t>FAM20B</t>
  </si>
  <si>
    <t>AXDND1</t>
  </si>
  <si>
    <t>NPHS2</t>
  </si>
  <si>
    <t>TDRD5</t>
  </si>
  <si>
    <t>FAM163A</t>
  </si>
  <si>
    <t>TOR1AIP2</t>
  </si>
  <si>
    <t>TOR1AIP1</t>
  </si>
  <si>
    <t>CEP350</t>
  </si>
  <si>
    <t>ACBD6</t>
  </si>
  <si>
    <t>XPR1</t>
  </si>
  <si>
    <t>KIAA1614</t>
  </si>
  <si>
    <t>MR1</t>
  </si>
  <si>
    <t>IER5</t>
  </si>
  <si>
    <t>ZNF648</t>
  </si>
  <si>
    <t>GLUL</t>
  </si>
  <si>
    <t>TEDDM1</t>
  </si>
  <si>
    <t>RGSL1</t>
  </si>
  <si>
    <t>RNASEL</t>
  </si>
  <si>
    <t>NPL</t>
  </si>
  <si>
    <t>DHX9</t>
  </si>
  <si>
    <t>SHCBP1L</t>
  </si>
  <si>
    <t>NMNAT2</t>
  </si>
  <si>
    <t>SMG7</t>
  </si>
  <si>
    <t>APOBEC4</t>
  </si>
  <si>
    <t>TSEN15</t>
  </si>
  <si>
    <t>C1orf21</t>
  </si>
  <si>
    <t>EDEM3</t>
  </si>
  <si>
    <t>FAM129A</t>
  </si>
  <si>
    <t>RNF2</t>
  </si>
  <si>
    <t>SWT1</t>
  </si>
  <si>
    <t>IVNS1ABP</t>
  </si>
  <si>
    <t>PRG4</t>
  </si>
  <si>
    <t>TPR</t>
  </si>
  <si>
    <t>C1orf27</t>
  </si>
  <si>
    <t>OCLM</t>
  </si>
  <si>
    <t>PLA2G4A</t>
  </si>
  <si>
    <t>BRINP3</t>
  </si>
  <si>
    <t>RGS1</t>
  </si>
  <si>
    <t>UCHL5</t>
  </si>
  <si>
    <t>TROVE2</t>
  </si>
  <si>
    <t>GLRX2</t>
  </si>
  <si>
    <t>CDC73</t>
  </si>
  <si>
    <t>B3GALT2</t>
  </si>
  <si>
    <t>KCNT2</t>
  </si>
  <si>
    <t>CFH</t>
  </si>
  <si>
    <t>CFHR3</t>
  </si>
  <si>
    <t>CFHR1</t>
  </si>
  <si>
    <t>CFHR2</t>
  </si>
  <si>
    <t>CFHR4</t>
  </si>
  <si>
    <t>CFHR5</t>
  </si>
  <si>
    <t>F13B</t>
  </si>
  <si>
    <t>ASPM</t>
  </si>
  <si>
    <t>ZBTB41</t>
  </si>
  <si>
    <t>C1orf53</t>
  </si>
  <si>
    <t>PTPRC</t>
  </si>
  <si>
    <t>ZNF281</t>
  </si>
  <si>
    <t>KIF14</t>
  </si>
  <si>
    <t>DDX59</t>
  </si>
  <si>
    <t>C1orf106</t>
  </si>
  <si>
    <t>KIF21B</t>
  </si>
  <si>
    <t>ASCL5</t>
  </si>
  <si>
    <t>IGFN1</t>
  </si>
  <si>
    <t>LAD1</t>
  </si>
  <si>
    <t>TNNI1</t>
  </si>
  <si>
    <t>PHLDA3</t>
  </si>
  <si>
    <t>NAV1</t>
  </si>
  <si>
    <t>IPO9</t>
  </si>
  <si>
    <t>SHISA4</t>
  </si>
  <si>
    <t>RNPEP</t>
  </si>
  <si>
    <t>ARL8A</t>
  </si>
  <si>
    <t>UBE2T</t>
  </si>
  <si>
    <t>PPP1R12B</t>
  </si>
  <si>
    <t>KDM5B</t>
  </si>
  <si>
    <t>RABIF</t>
  </si>
  <si>
    <t>KLHL12</t>
  </si>
  <si>
    <t>TMEM183A</t>
  </si>
  <si>
    <t>CHI3L1</t>
  </si>
  <si>
    <t>CHIT1</t>
  </si>
  <si>
    <t>BTG2</t>
  </si>
  <si>
    <t>FMOD</t>
  </si>
  <si>
    <t>PRELP</t>
  </si>
  <si>
    <t>OPTC</t>
  </si>
  <si>
    <t>LAX1</t>
  </si>
  <si>
    <t>ZC3H11A</t>
  </si>
  <si>
    <t>ZBED6</t>
  </si>
  <si>
    <t>SNRPE</t>
  </si>
  <si>
    <t>KISS1</t>
  </si>
  <si>
    <t>PLEKHA6</t>
  </si>
  <si>
    <t>PPP1R15B</t>
  </si>
  <si>
    <t>MDM4</t>
  </si>
  <si>
    <t>TMEM81</t>
  </si>
  <si>
    <t>RBBP5</t>
  </si>
  <si>
    <t>DSTYK</t>
  </si>
  <si>
    <t>KLHDC8A</t>
  </si>
  <si>
    <t>LEMD1</t>
  </si>
  <si>
    <t>MFSD4</t>
  </si>
  <si>
    <t>ELK4</t>
  </si>
  <si>
    <t>SLC45A3</t>
  </si>
  <si>
    <t>NUCKS1</t>
  </si>
  <si>
    <t>RAB7L1</t>
  </si>
  <si>
    <t>PM20D1</t>
  </si>
  <si>
    <t>FAM72A</t>
  </si>
  <si>
    <t>AVPR1B</t>
  </si>
  <si>
    <t>C1orf186</t>
  </si>
  <si>
    <t>C1orf147</t>
  </si>
  <si>
    <t>EIF2D</t>
  </si>
  <si>
    <t>IL10</t>
  </si>
  <si>
    <t>IL19</t>
  </si>
  <si>
    <t>IL20</t>
  </si>
  <si>
    <t>IL24</t>
  </si>
  <si>
    <t>FAIM3</t>
  </si>
  <si>
    <t>PIGR</t>
  </si>
  <si>
    <t>FCAMR</t>
  </si>
  <si>
    <t>C1orf116</t>
  </si>
  <si>
    <t>YOD1</t>
  </si>
  <si>
    <t>C4BPB</t>
  </si>
  <si>
    <t>C4BPA</t>
  </si>
  <si>
    <t>CD55</t>
  </si>
  <si>
    <t>CR2</t>
  </si>
  <si>
    <t>CR1</t>
  </si>
  <si>
    <t>CR1L</t>
  </si>
  <si>
    <t>CD46</t>
  </si>
  <si>
    <t>CD34</t>
  </si>
  <si>
    <t>LAMB3</t>
  </si>
  <si>
    <t>G0S2</t>
  </si>
  <si>
    <t>HSD11B1</t>
  </si>
  <si>
    <t>C1orf74</t>
  </si>
  <si>
    <t>IRF6</t>
  </si>
  <si>
    <t>DIEXF</t>
  </si>
  <si>
    <t>SERTAD4</t>
  </si>
  <si>
    <t>TRAF5</t>
  </si>
  <si>
    <t>RD3</t>
  </si>
  <si>
    <t>SLC30A1</t>
  </si>
  <si>
    <t>NEK2</t>
  </si>
  <si>
    <t>LPGAT1</t>
  </si>
  <si>
    <t>INTS7</t>
  </si>
  <si>
    <t>DTL</t>
  </si>
  <si>
    <t>TMEM206</t>
  </si>
  <si>
    <t>FAM71A</t>
  </si>
  <si>
    <t>BATF3</t>
  </si>
  <si>
    <t>NSL1</t>
  </si>
  <si>
    <t>TATDN3</t>
  </si>
  <si>
    <t>C1orf227</t>
  </si>
  <si>
    <t>PTPN14</t>
  </si>
  <si>
    <t>CENPF</t>
  </si>
  <si>
    <t>SPATA17</t>
  </si>
  <si>
    <t>RRP15</t>
  </si>
  <si>
    <t>C1orf143</t>
  </si>
  <si>
    <t>LYPLAL1</t>
  </si>
  <si>
    <t>SLC30A10</t>
  </si>
  <si>
    <t>EPRS</t>
  </si>
  <si>
    <t>BPNT1</t>
  </si>
  <si>
    <t>IARS2</t>
  </si>
  <si>
    <t>RAB3GAP2</t>
  </si>
  <si>
    <t>C1orf115</t>
  </si>
  <si>
    <t>HLX</t>
  </si>
  <si>
    <t>DUSP10</t>
  </si>
  <si>
    <t>TAF1A</t>
  </si>
  <si>
    <t>AIDA</t>
  </si>
  <si>
    <t>BROX</t>
  </si>
  <si>
    <t>SUSD4</t>
  </si>
  <si>
    <t>C1orf65</t>
  </si>
  <si>
    <t>CAPN8</t>
  </si>
  <si>
    <t>CAPN2</t>
  </si>
  <si>
    <t>FBXO28</t>
  </si>
  <si>
    <t>NVL</t>
  </si>
  <si>
    <t>CNIH4</t>
  </si>
  <si>
    <t>WDR26</t>
  </si>
  <si>
    <t>DNAH14</t>
  </si>
  <si>
    <t>LBR</t>
  </si>
  <si>
    <t>SRP9</t>
  </si>
  <si>
    <t>EPHX1</t>
  </si>
  <si>
    <t>LEFTY1</t>
  </si>
  <si>
    <t>PYCR2</t>
  </si>
  <si>
    <t>LEFTY2</t>
  </si>
  <si>
    <t>SDE2</t>
  </si>
  <si>
    <t>H3F3A</t>
  </si>
  <si>
    <t>MIXL1</t>
  </si>
  <si>
    <t>LIN9</t>
  </si>
  <si>
    <t>PARP1</t>
  </si>
  <si>
    <t>C1orf95</t>
  </si>
  <si>
    <t>PSEN2</t>
  </si>
  <si>
    <t>ZNF678</t>
  </si>
  <si>
    <t>SNAP47</t>
  </si>
  <si>
    <t>JMJD4</t>
  </si>
  <si>
    <t>PRSS38</t>
  </si>
  <si>
    <t>ARF1</t>
  </si>
  <si>
    <t>C1orf35</t>
  </si>
  <si>
    <t>MRPL55</t>
  </si>
  <si>
    <t>GUK1</t>
  </si>
  <si>
    <t>GJC2</t>
  </si>
  <si>
    <t>IBA57-AS1</t>
  </si>
  <si>
    <t>IBA57</t>
  </si>
  <si>
    <t>C1orf145</t>
  </si>
  <si>
    <t>OBSCN</t>
  </si>
  <si>
    <t>TRIM11</t>
  </si>
  <si>
    <t>TRIM17</t>
  </si>
  <si>
    <t>HIST3H3</t>
  </si>
  <si>
    <t>HIST3H2A</t>
  </si>
  <si>
    <t>HIST3H2BB</t>
  </si>
  <si>
    <t>RNF187</t>
  </si>
  <si>
    <t>TMEM78</t>
  </si>
  <si>
    <t>SPHAR</t>
  </si>
  <si>
    <t>CCSAP</t>
  </si>
  <si>
    <t>ACTA1</t>
  </si>
  <si>
    <t>NUP133</t>
  </si>
  <si>
    <t>ABCB10</t>
  </si>
  <si>
    <t>TAF5L</t>
  </si>
  <si>
    <t>URB2</t>
  </si>
  <si>
    <t>PGBD5</t>
  </si>
  <si>
    <t>COG2</t>
  </si>
  <si>
    <t>AGT</t>
  </si>
  <si>
    <t>C1orf198</t>
  </si>
  <si>
    <t>TTC13</t>
  </si>
  <si>
    <t>ARV1</t>
  </si>
  <si>
    <t>FAM89A</t>
  </si>
  <si>
    <t>C1orf131</t>
  </si>
  <si>
    <t>GNPAT</t>
  </si>
  <si>
    <t>EXOC8</t>
  </si>
  <si>
    <t>SPRTN</t>
  </si>
  <si>
    <t>TSNAX-DISC1</t>
  </si>
  <si>
    <t>TSNAX</t>
  </si>
  <si>
    <t>DISC1</t>
  </si>
  <si>
    <t>MAP10</t>
  </si>
  <si>
    <t>NTPCR</t>
  </si>
  <si>
    <t>COA6</t>
  </si>
  <si>
    <t>TARBP1</t>
  </si>
  <si>
    <t>RBM34</t>
  </si>
  <si>
    <t>GGPS1</t>
  </si>
  <si>
    <t>TBCE</t>
  </si>
  <si>
    <t>B3GALNT2</t>
  </si>
  <si>
    <t>GNG4</t>
  </si>
  <si>
    <t>LYST</t>
  </si>
  <si>
    <t>ERO1LB</t>
  </si>
  <si>
    <t>EDARADD</t>
  </si>
  <si>
    <t>HEATR1</t>
  </si>
  <si>
    <t>MTR</t>
  </si>
  <si>
    <t>MT1HL1</t>
  </si>
  <si>
    <t>RYR2</t>
  </si>
  <si>
    <t>ZP4</t>
  </si>
  <si>
    <t>MTRNR2L11</t>
  </si>
  <si>
    <t>FH</t>
  </si>
  <si>
    <t>KMO</t>
  </si>
  <si>
    <t>CHML</t>
  </si>
  <si>
    <t>WDR64</t>
  </si>
  <si>
    <t>EXO1</t>
  </si>
  <si>
    <t>MAP1LC3C</t>
  </si>
  <si>
    <t>CEP170</t>
  </si>
  <si>
    <t>SDCCAG8</t>
  </si>
  <si>
    <t>ZBTB18</t>
  </si>
  <si>
    <t>C1orf100</t>
  </si>
  <si>
    <t>C1orf101</t>
  </si>
  <si>
    <t>DESI2</t>
  </si>
  <si>
    <t>COX20</t>
  </si>
  <si>
    <t>EFCAB2</t>
  </si>
  <si>
    <t>TFB2M</t>
  </si>
  <si>
    <t>CNST</t>
  </si>
  <si>
    <t>SCCPDH</t>
  </si>
  <si>
    <t>AHCTF1</t>
  </si>
  <si>
    <t>ZNF670</t>
  </si>
  <si>
    <t>ZNF695</t>
  </si>
  <si>
    <t>ZNF669</t>
  </si>
  <si>
    <t>C1orf229</t>
  </si>
  <si>
    <t>ZNF124</t>
  </si>
  <si>
    <t>ZNF496</t>
  </si>
  <si>
    <t>NLRP3</t>
  </si>
  <si>
    <t>OR2B11</t>
  </si>
  <si>
    <t>GCSAML</t>
  </si>
  <si>
    <t>OR2C3</t>
  </si>
  <si>
    <t>OR2G2</t>
  </si>
  <si>
    <t>OR2G3</t>
  </si>
  <si>
    <t>OR13G1</t>
  </si>
  <si>
    <t>OR6F1</t>
  </si>
  <si>
    <t>OR14A2</t>
  </si>
  <si>
    <t>OR14K1</t>
  </si>
  <si>
    <t>OR1C1</t>
  </si>
  <si>
    <t>OR14A16</t>
  </si>
  <si>
    <t>OR11L1</t>
  </si>
  <si>
    <t>TRIM58</t>
  </si>
  <si>
    <t>OR2W3</t>
  </si>
  <si>
    <t>OR2T8</t>
  </si>
  <si>
    <t>OR2AJ1</t>
  </si>
  <si>
    <t>OR2L13</t>
  </si>
  <si>
    <t>OR2L8</t>
  </si>
  <si>
    <t>OR2AK2</t>
  </si>
  <si>
    <t>OR2L5</t>
  </si>
  <si>
    <t>OR2L2</t>
  </si>
  <si>
    <t>OR2L3</t>
  </si>
  <si>
    <t>OR2M5</t>
  </si>
  <si>
    <t>OR2M2</t>
  </si>
  <si>
    <t>OR2M3</t>
  </si>
  <si>
    <t>OR2M4</t>
  </si>
  <si>
    <t>OR2T33</t>
  </si>
  <si>
    <t>OR2T12</t>
  </si>
  <si>
    <t>OR2M7</t>
  </si>
  <si>
    <t>OR14C36</t>
  </si>
  <si>
    <t>OR2T4</t>
  </si>
  <si>
    <t>OR2T6</t>
  </si>
  <si>
    <t>OR2T1</t>
  </si>
  <si>
    <t>OR2T7</t>
  </si>
  <si>
    <t>OR2T2</t>
  </si>
  <si>
    <t>OR2T3</t>
  </si>
  <si>
    <t>OR2T5</t>
  </si>
  <si>
    <t>OR2G6</t>
  </si>
  <si>
    <t>OR2T29</t>
  </si>
  <si>
    <t>OR2T34</t>
  </si>
  <si>
    <t>OR2T10</t>
  </si>
  <si>
    <t>OR2T11</t>
  </si>
  <si>
    <t>OR2T35</t>
  </si>
  <si>
    <t>OR2T27</t>
  </si>
  <si>
    <t>OR14I1</t>
  </si>
  <si>
    <t>LYPD8</t>
  </si>
  <si>
    <t>SH3BP5L</t>
  </si>
  <si>
    <t>ZNF672</t>
  </si>
  <si>
    <t>ZNF692</t>
  </si>
  <si>
    <t>PGBD2</t>
  </si>
  <si>
    <t>FAM110C</t>
  </si>
  <si>
    <t>SH3YL1</t>
  </si>
  <si>
    <t>ACP1</t>
  </si>
  <si>
    <t>FAM150B</t>
  </si>
  <si>
    <t>TMEM18</t>
  </si>
  <si>
    <t>TPO</t>
  </si>
  <si>
    <t>TSSC1</t>
  </si>
  <si>
    <t>TRAPPC12</t>
  </si>
  <si>
    <t>ADI1</t>
  </si>
  <si>
    <t>RNASEH1</t>
  </si>
  <si>
    <t>RPS7</t>
  </si>
  <si>
    <t>COLEC11</t>
  </si>
  <si>
    <t>ALLC</t>
  </si>
  <si>
    <t>DCDC2C</t>
  </si>
  <si>
    <t>CMPK2</t>
  </si>
  <si>
    <t>RSAD2</t>
  </si>
  <si>
    <t>KIDINS220</t>
  </si>
  <si>
    <t>ITGB1BP1</t>
  </si>
  <si>
    <t>CPSF3</t>
  </si>
  <si>
    <t>IAH1</t>
  </si>
  <si>
    <t>ADAM17</t>
  </si>
  <si>
    <t>TAF1B</t>
  </si>
  <si>
    <t>CYS1</t>
  </si>
  <si>
    <t>C2orf48</t>
  </si>
  <si>
    <t>NOL10</t>
  </si>
  <si>
    <t>PDIA6</t>
  </si>
  <si>
    <t>KCNF1</t>
  </si>
  <si>
    <t>C2orf50</t>
  </si>
  <si>
    <t>PQLC3</t>
  </si>
  <si>
    <t>GREB1</t>
  </si>
  <si>
    <t>NTSR2</t>
  </si>
  <si>
    <t>FAM84A</t>
  </si>
  <si>
    <t>NBAS</t>
  </si>
  <si>
    <t>DDX1</t>
  </si>
  <si>
    <t>RAD51AP2</t>
  </si>
  <si>
    <t>SMC6</t>
  </si>
  <si>
    <t>GEN1</t>
  </si>
  <si>
    <t>MSGN1</t>
  </si>
  <si>
    <t>RDH14</t>
  </si>
  <si>
    <t>TTC32</t>
  </si>
  <si>
    <t>WDR35</t>
  </si>
  <si>
    <t>MATN3</t>
  </si>
  <si>
    <t>RHOB</t>
  </si>
  <si>
    <t>HS1BP3</t>
  </si>
  <si>
    <t>GDF7</t>
  </si>
  <si>
    <t>C2orf43</t>
  </si>
  <si>
    <t>APOB</t>
  </si>
  <si>
    <t>KLHL29</t>
  </si>
  <si>
    <t>MFSD2B</t>
  </si>
  <si>
    <t>C2orf44</t>
  </si>
  <si>
    <t>FKBP1B</t>
  </si>
  <si>
    <t>FAM228B</t>
  </si>
  <si>
    <t>TP53I3</t>
  </si>
  <si>
    <t>PFN4</t>
  </si>
  <si>
    <t>FAM228A</t>
  </si>
  <si>
    <t>NCOA1</t>
  </si>
  <si>
    <t>PTRHD1</t>
  </si>
  <si>
    <t>CENPO</t>
  </si>
  <si>
    <t>ADCY3</t>
  </si>
  <si>
    <t>DNAJC27</t>
  </si>
  <si>
    <t>POMC</t>
  </si>
  <si>
    <t>DNMT3A</t>
  </si>
  <si>
    <t>ASXL2</t>
  </si>
  <si>
    <t>RAB10</t>
  </si>
  <si>
    <t>GAREML</t>
  </si>
  <si>
    <t>HADHA</t>
  </si>
  <si>
    <t>HADHB</t>
  </si>
  <si>
    <t>GPR113</t>
  </si>
  <si>
    <t>EPT1</t>
  </si>
  <si>
    <t>DRC1</t>
  </si>
  <si>
    <t>OTOF</t>
  </si>
  <si>
    <t>C2orf70</t>
  </si>
  <si>
    <t>CIB4</t>
  </si>
  <si>
    <t>SLC35F6</t>
  </si>
  <si>
    <t>CENPA</t>
  </si>
  <si>
    <t>TMEM214</t>
  </si>
  <si>
    <t>AGBL5</t>
  </si>
  <si>
    <t>OST4</t>
  </si>
  <si>
    <t>EMILIN1</t>
  </si>
  <si>
    <t>KHK</t>
  </si>
  <si>
    <t>CGREF1</t>
  </si>
  <si>
    <t>ABHD1</t>
  </si>
  <si>
    <t>PREB</t>
  </si>
  <si>
    <t>C2orf53</t>
  </si>
  <si>
    <t>SLC5A6</t>
  </si>
  <si>
    <t>ATRAID</t>
  </si>
  <si>
    <t>CAD</t>
  </si>
  <si>
    <t>UCN</t>
  </si>
  <si>
    <t>MPV17</t>
  </si>
  <si>
    <t>GTF3C2</t>
  </si>
  <si>
    <t>EIF2B4</t>
  </si>
  <si>
    <t>SNX17</t>
  </si>
  <si>
    <t>PPM1G</t>
  </si>
  <si>
    <t>KRTCAP3</t>
  </si>
  <si>
    <t>IFT172</t>
  </si>
  <si>
    <t>FNDC4</t>
  </si>
  <si>
    <t>GCKR</t>
  </si>
  <si>
    <t>C2orf16</t>
  </si>
  <si>
    <t>ZNF512</t>
  </si>
  <si>
    <t>CCDC121</t>
  </si>
  <si>
    <t>GPN1</t>
  </si>
  <si>
    <t>SUPT7L</t>
  </si>
  <si>
    <t>SLC4A1AP</t>
  </si>
  <si>
    <t>MRPL33</t>
  </si>
  <si>
    <t>RBKS</t>
  </si>
  <si>
    <t>BRE</t>
  </si>
  <si>
    <t>PLB1</t>
  </si>
  <si>
    <t>PPP1CB</t>
  </si>
  <si>
    <t>SPDYA</t>
  </si>
  <si>
    <t>TRMT61B</t>
  </si>
  <si>
    <t>WDR43</t>
  </si>
  <si>
    <t>C2orf71</t>
  </si>
  <si>
    <t>CLIP4</t>
  </si>
  <si>
    <t>YPEL5</t>
  </si>
  <si>
    <t>LBH</t>
  </si>
  <si>
    <t>LCLAT1</t>
  </si>
  <si>
    <t>CAPN13</t>
  </si>
  <si>
    <t>CAPN14</t>
  </si>
  <si>
    <t>EHD3</t>
  </si>
  <si>
    <t>XDH</t>
  </si>
  <si>
    <t>MEMO1</t>
  </si>
  <si>
    <t>DPY30</t>
  </si>
  <si>
    <t>SPAST</t>
  </si>
  <si>
    <t>SLC30A6</t>
  </si>
  <si>
    <t>NLRC4</t>
  </si>
  <si>
    <t>YIPF4</t>
  </si>
  <si>
    <t>BIRC6</t>
  </si>
  <si>
    <t>TTC27</t>
  </si>
  <si>
    <t>LTBP1</t>
  </si>
  <si>
    <t>CRIM1</t>
  </si>
  <si>
    <t>FEZ2</t>
  </si>
  <si>
    <t>VIT</t>
  </si>
  <si>
    <t>GPATCH11</t>
  </si>
  <si>
    <t>EIF2AK2</t>
  </si>
  <si>
    <t>SULT6B1</t>
  </si>
  <si>
    <t>CEBPZ-AS1</t>
  </si>
  <si>
    <t>CEBPZ</t>
  </si>
  <si>
    <t>NDUFAF7</t>
  </si>
  <si>
    <t>CDC42EP3</t>
  </si>
  <si>
    <t>CYP1B1</t>
  </si>
  <si>
    <t>GALM</t>
  </si>
  <si>
    <t>SRSF7</t>
  </si>
  <si>
    <t>GEMIN6</t>
  </si>
  <si>
    <t>DHX57</t>
  </si>
  <si>
    <t>MORN2</t>
  </si>
  <si>
    <t>ARHGEF33</t>
  </si>
  <si>
    <t>CDKL4</t>
  </si>
  <si>
    <t>TMEM178A</t>
  </si>
  <si>
    <t>THUMPD2</t>
  </si>
  <si>
    <t>C2orf91</t>
  </si>
  <si>
    <t>PKDCC</t>
  </si>
  <si>
    <t>COX7A2L</t>
  </si>
  <si>
    <t>OXER1</t>
  </si>
  <si>
    <t>HAAO</t>
  </si>
  <si>
    <t>THADA</t>
  </si>
  <si>
    <t>DYNC2LI1</t>
  </si>
  <si>
    <t>ABCG5</t>
  </si>
  <si>
    <t>ABCG8</t>
  </si>
  <si>
    <t>LRPPRC</t>
  </si>
  <si>
    <t>SLC3A1</t>
  </si>
  <si>
    <t>PREPL</t>
  </si>
  <si>
    <t>CAMKMT</t>
  </si>
  <si>
    <t>SRBD1</t>
  </si>
  <si>
    <t>TMEM247</t>
  </si>
  <si>
    <t>ATP6V1E2</t>
  </si>
  <si>
    <t>RHOQ</t>
  </si>
  <si>
    <t>PIGF</t>
  </si>
  <si>
    <t>CRIPT</t>
  </si>
  <si>
    <t>LINC01118</t>
  </si>
  <si>
    <t>LINC01119</t>
  </si>
  <si>
    <t>MCFD2</t>
  </si>
  <si>
    <t>C2orf61</t>
  </si>
  <si>
    <t>EPCAM</t>
  </si>
  <si>
    <t>MSH2</t>
  </si>
  <si>
    <t>MSH6</t>
  </si>
  <si>
    <t>PPP1R21</t>
  </si>
  <si>
    <t>GTF2A1L</t>
  </si>
  <si>
    <t>GPR75-ASB3</t>
  </si>
  <si>
    <t>CHAC2</t>
  </si>
  <si>
    <t>ERLEC1</t>
  </si>
  <si>
    <t>GPR75</t>
  </si>
  <si>
    <t>PSME4</t>
  </si>
  <si>
    <t>ACYP2</t>
  </si>
  <si>
    <t>TSPYL6</t>
  </si>
  <si>
    <t>C2orf73</t>
  </si>
  <si>
    <t>CLHC1</t>
  </si>
  <si>
    <t>RPS27A</t>
  </si>
  <si>
    <t>MTIF2</t>
  </si>
  <si>
    <t>CCDC104</t>
  </si>
  <si>
    <t>SMEK2</t>
  </si>
  <si>
    <t>PNPT1</t>
  </si>
  <si>
    <t>FANCL</t>
  </si>
  <si>
    <t>PUS10</t>
  </si>
  <si>
    <t>PEX13</t>
  </si>
  <si>
    <t>KIAA1841</t>
  </si>
  <si>
    <t>C2orf74</t>
  </si>
  <si>
    <t>USP34</t>
  </si>
  <si>
    <t>XPO1</t>
  </si>
  <si>
    <t>CCT4</t>
  </si>
  <si>
    <t>COMMD1</t>
  </si>
  <si>
    <t>B3GNT2</t>
  </si>
  <si>
    <t>TMEM17</t>
  </si>
  <si>
    <t>WDPCP</t>
  </si>
  <si>
    <t>UGP2</t>
  </si>
  <si>
    <t>VPS54</t>
  </si>
  <si>
    <t>LGALSL</t>
  </si>
  <si>
    <t>AFTPH</t>
  </si>
  <si>
    <t>SERTAD2</t>
  </si>
  <si>
    <t>CEP68</t>
  </si>
  <si>
    <t>RAB1A</t>
  </si>
  <si>
    <t>ACTR2</t>
  </si>
  <si>
    <t>ETAA1</t>
  </si>
  <si>
    <t>C1D</t>
  </si>
  <si>
    <t>WDR92</t>
  </si>
  <si>
    <t>PNO1</t>
  </si>
  <si>
    <t>PPP3R1</t>
  </si>
  <si>
    <t>CNRIP1</t>
  </si>
  <si>
    <t>FBXO48</t>
  </si>
  <si>
    <t>APLF</t>
  </si>
  <si>
    <t>PROKR1</t>
  </si>
  <si>
    <t>BMP10</t>
  </si>
  <si>
    <t>GKN2</t>
  </si>
  <si>
    <t>GKN1</t>
  </si>
  <si>
    <t>NFU1</t>
  </si>
  <si>
    <t>GMCL1</t>
  </si>
  <si>
    <t>SNRNP27</t>
  </si>
  <si>
    <t>ASPRV1</t>
  </si>
  <si>
    <t>C2orf42</t>
  </si>
  <si>
    <t>PCYOX1</t>
  </si>
  <si>
    <t>SNRPG</t>
  </si>
  <si>
    <t>FAM136A</t>
  </si>
  <si>
    <t>TGFA</t>
  </si>
  <si>
    <t>FIGLA</t>
  </si>
  <si>
    <t>CLEC4F</t>
  </si>
  <si>
    <t>CD207</t>
  </si>
  <si>
    <t>VAX2</t>
  </si>
  <si>
    <t>ANKRD53</t>
  </si>
  <si>
    <t>TEX261</t>
  </si>
  <si>
    <t>NAGK</t>
  </si>
  <si>
    <t>MCEE</t>
  </si>
  <si>
    <t>MPHOSPH10</t>
  </si>
  <si>
    <t>PAIP2B</t>
  </si>
  <si>
    <t>ZNF638</t>
  </si>
  <si>
    <t>SPR</t>
  </si>
  <si>
    <t>SFXN5</t>
  </si>
  <si>
    <t>NOTO</t>
  </si>
  <si>
    <t>SMYD5</t>
  </si>
  <si>
    <t>PRADC1</t>
  </si>
  <si>
    <t>CCT7</t>
  </si>
  <si>
    <t>FBXO41</t>
  </si>
  <si>
    <t>EGR4</t>
  </si>
  <si>
    <t>NAT8</t>
  </si>
  <si>
    <t>TPRKB</t>
  </si>
  <si>
    <t>DUSP11</t>
  </si>
  <si>
    <t>C2orf78</t>
  </si>
  <si>
    <t>BOLA3</t>
  </si>
  <si>
    <t>SLC4A5</t>
  </si>
  <si>
    <t>DCTN1</t>
  </si>
  <si>
    <t>C2orf81</t>
  </si>
  <si>
    <t>WDR54</t>
  </si>
  <si>
    <t>INO80B</t>
  </si>
  <si>
    <t>WBP1</t>
  </si>
  <si>
    <t>MOGS</t>
  </si>
  <si>
    <t>MRPL53</t>
  </si>
  <si>
    <t>CCDC142</t>
  </si>
  <si>
    <t>TTC31</t>
  </si>
  <si>
    <t>PCGF1</t>
  </si>
  <si>
    <t>AUP1</t>
  </si>
  <si>
    <t>M1AP</t>
  </si>
  <si>
    <t>SEMA4F</t>
  </si>
  <si>
    <t>POLE4</t>
  </si>
  <si>
    <t>EVA1A</t>
  </si>
  <si>
    <t>MRPL19</t>
  </si>
  <si>
    <t>REG3G</t>
  </si>
  <si>
    <t>REG1B</t>
  </si>
  <si>
    <t>REG1A</t>
  </si>
  <si>
    <t>REG3A</t>
  </si>
  <si>
    <t>CTNNA2</t>
  </si>
  <si>
    <t>SUCLG1</t>
  </si>
  <si>
    <t>DNAH6</t>
  </si>
  <si>
    <t>TRABD2A</t>
  </si>
  <si>
    <t>TMSB10</t>
  </si>
  <si>
    <t>KCMF1</t>
  </si>
  <si>
    <t>TGOLN2</t>
  </si>
  <si>
    <t>RETSAT</t>
  </si>
  <si>
    <t>ELMOD3</t>
  </si>
  <si>
    <t>SH2D6</t>
  </si>
  <si>
    <t>GGCX</t>
  </si>
  <si>
    <t>VAMP8</t>
  </si>
  <si>
    <t>VAMP5</t>
  </si>
  <si>
    <t>RNF181</t>
  </si>
  <si>
    <t>TMEM150A</t>
  </si>
  <si>
    <t>USP39</t>
  </si>
  <si>
    <t>C2orf68</t>
  </si>
  <si>
    <t>GNLY</t>
  </si>
  <si>
    <t>ATOH8</t>
  </si>
  <si>
    <t>POLR1A</t>
  </si>
  <si>
    <t>PTCD3</t>
  </si>
  <si>
    <t>IMMT</t>
  </si>
  <si>
    <t>MRPL35</t>
  </si>
  <si>
    <t>CHMP3</t>
  </si>
  <si>
    <t>RNF103-CHMP3</t>
  </si>
  <si>
    <t>RNF103</t>
  </si>
  <si>
    <t>RMND5A</t>
  </si>
  <si>
    <t>CD8A</t>
  </si>
  <si>
    <t>CD8B</t>
  </si>
  <si>
    <t>RGPD1</t>
  </si>
  <si>
    <t>PLGLB1</t>
  </si>
  <si>
    <t>PLGLB2</t>
  </si>
  <si>
    <t>RGPD2</t>
  </si>
  <si>
    <t>KRCC1</t>
  </si>
  <si>
    <t>FABP1</t>
  </si>
  <si>
    <t>THNSL2</t>
  </si>
  <si>
    <t>TEX37</t>
  </si>
  <si>
    <t>EIF2AK3</t>
  </si>
  <si>
    <t>RPIA</t>
  </si>
  <si>
    <t>TEKT4</t>
  </si>
  <si>
    <t>MAL</t>
  </si>
  <si>
    <t>MRPS5</t>
  </si>
  <si>
    <t>ZNF514</t>
  </si>
  <si>
    <t>ZNF2</t>
  </si>
  <si>
    <t>FAHD2A</t>
  </si>
  <si>
    <t>TRIM43</t>
  </si>
  <si>
    <t>ANKRD36C</t>
  </si>
  <si>
    <t>ASTL</t>
  </si>
  <si>
    <t>STARD7</t>
  </si>
  <si>
    <t>TMEM127</t>
  </si>
  <si>
    <t>CIAO1</t>
  </si>
  <si>
    <t>SNRNP200</t>
  </si>
  <si>
    <t>ITPRIPL1</t>
  </si>
  <si>
    <t>NCAPH</t>
  </si>
  <si>
    <t>KANSL3</t>
  </si>
  <si>
    <t>CNNM4</t>
  </si>
  <si>
    <t>CNNM3</t>
  </si>
  <si>
    <t>ANKRD39</t>
  </si>
  <si>
    <t>SEMA4C</t>
  </si>
  <si>
    <t>FAM178B</t>
  </si>
  <si>
    <t>FAHD2B</t>
  </si>
  <si>
    <t>ANKRD36</t>
  </si>
  <si>
    <t>COX5B</t>
  </si>
  <si>
    <t>VWA3B</t>
  </si>
  <si>
    <t>COA5</t>
  </si>
  <si>
    <t>UNC50</t>
  </si>
  <si>
    <t>KIAA1211L</t>
  </si>
  <si>
    <t>C2orf15</t>
  </si>
  <si>
    <t>LIPT1</t>
  </si>
  <si>
    <t>MITD1</t>
  </si>
  <si>
    <t>MRPL30</t>
  </si>
  <si>
    <t>LYG2</t>
  </si>
  <si>
    <t>LYG1</t>
  </si>
  <si>
    <t>TXNDC9</t>
  </si>
  <si>
    <t>EIF5B</t>
  </si>
  <si>
    <t>REV1</t>
  </si>
  <si>
    <t>CHST10</t>
  </si>
  <si>
    <t>NMS</t>
  </si>
  <si>
    <t>RPL31</t>
  </si>
  <si>
    <t>CNOT11</t>
  </si>
  <si>
    <t>RNF149</t>
  </si>
  <si>
    <t>CREG2</t>
  </si>
  <si>
    <t>RFX8</t>
  </si>
  <si>
    <t>IL1R2</t>
  </si>
  <si>
    <t>IL1R1</t>
  </si>
  <si>
    <t>IL1RL2</t>
  </si>
  <si>
    <t>IL1RL1</t>
  </si>
  <si>
    <t>IL18R1</t>
  </si>
  <si>
    <t>IL18RAP</t>
  </si>
  <si>
    <t>MFSD9</t>
  </si>
  <si>
    <t>TMEM182</t>
  </si>
  <si>
    <t>MRPS9</t>
  </si>
  <si>
    <t>TGFBRAP1</t>
  </si>
  <si>
    <t>C2orf49</t>
  </si>
  <si>
    <t>C2orf40</t>
  </si>
  <si>
    <t>UXS1</t>
  </si>
  <si>
    <t>RGPD3</t>
  </si>
  <si>
    <t>ST6GAL2</t>
  </si>
  <si>
    <t>RGPD4</t>
  </si>
  <si>
    <t>SLC5A7</t>
  </si>
  <si>
    <t>SULT1C3</t>
  </si>
  <si>
    <t>SULT1C2</t>
  </si>
  <si>
    <t>SULT1C4</t>
  </si>
  <si>
    <t>GCC2</t>
  </si>
  <si>
    <t>LIMS1</t>
  </si>
  <si>
    <t>RANBP2</t>
  </si>
  <si>
    <t>CCDC138</t>
  </si>
  <si>
    <t>EDAR</t>
  </si>
  <si>
    <t>SOWAHC</t>
  </si>
  <si>
    <t>RGPD5</t>
  </si>
  <si>
    <t>LIMS3</t>
  </si>
  <si>
    <t>MALL</t>
  </si>
  <si>
    <t>NPHP1</t>
  </si>
  <si>
    <t>LIMS3L</t>
  </si>
  <si>
    <t>RGPD6</t>
  </si>
  <si>
    <t>BUB1</t>
  </si>
  <si>
    <t>ACOXL</t>
  </si>
  <si>
    <t>BCL2L11</t>
  </si>
  <si>
    <t>ANAPC1</t>
  </si>
  <si>
    <t>MERTK</t>
  </si>
  <si>
    <t>TMEM87B</t>
  </si>
  <si>
    <t>ZC3H8</t>
  </si>
  <si>
    <t>ZC3H6</t>
  </si>
  <si>
    <t>RGPD8</t>
  </si>
  <si>
    <t>TTL</t>
  </si>
  <si>
    <t>POLR1B</t>
  </si>
  <si>
    <t>CHCHD5</t>
  </si>
  <si>
    <t>CKAP2L</t>
  </si>
  <si>
    <t>IL1A</t>
  </si>
  <si>
    <t>IL1B</t>
  </si>
  <si>
    <t>IL37</t>
  </si>
  <si>
    <t>IL36G</t>
  </si>
  <si>
    <t>IL36A</t>
  </si>
  <si>
    <t>IL36B</t>
  </si>
  <si>
    <t>IL36RN</t>
  </si>
  <si>
    <t>IL1F10</t>
  </si>
  <si>
    <t>IL1RN</t>
  </si>
  <si>
    <t>PSD4</t>
  </si>
  <si>
    <t>CBWD2</t>
  </si>
  <si>
    <t>FOXD4L1</t>
  </si>
  <si>
    <t>RABL2A</t>
  </si>
  <si>
    <t>SLC35F5</t>
  </si>
  <si>
    <t>DDX18</t>
  </si>
  <si>
    <t>CCDC93</t>
  </si>
  <si>
    <t>INSIG2</t>
  </si>
  <si>
    <t>STEAP3</t>
  </si>
  <si>
    <t>C2orf76</t>
  </si>
  <si>
    <t>DBI</t>
  </si>
  <si>
    <t>TMEM37</t>
  </si>
  <si>
    <t>TMEM177</t>
  </si>
  <si>
    <t>TMEM185B</t>
  </si>
  <si>
    <t>LINC01101</t>
  </si>
  <si>
    <t>GLI2</t>
  </si>
  <si>
    <t>NIFK</t>
  </si>
  <si>
    <t>TSN</t>
  </si>
  <si>
    <t>GYPC</t>
  </si>
  <si>
    <t>ERCC3</t>
  </si>
  <si>
    <t>PROC</t>
  </si>
  <si>
    <t>IWS1</t>
  </si>
  <si>
    <t>LIMS2</t>
  </si>
  <si>
    <t>GPR17</t>
  </si>
  <si>
    <t>WDR33</t>
  </si>
  <si>
    <t>SFT2D3</t>
  </si>
  <si>
    <t>POLR2D</t>
  </si>
  <si>
    <t>SAP130</t>
  </si>
  <si>
    <t>POTEF</t>
  </si>
  <si>
    <t>CCDC74B</t>
  </si>
  <si>
    <t>SMPD4</t>
  </si>
  <si>
    <t>MZT2B</t>
  </si>
  <si>
    <t>TUBA3E</t>
  </si>
  <si>
    <t>CCDC115</t>
  </si>
  <si>
    <t>IMP4</t>
  </si>
  <si>
    <t>PTPN18</t>
  </si>
  <si>
    <t>POTEI</t>
  </si>
  <si>
    <t>CFC1B</t>
  </si>
  <si>
    <t>CFC1</t>
  </si>
  <si>
    <t>POTEJ</t>
  </si>
  <si>
    <t>GPR148</t>
  </si>
  <si>
    <t>AMER3</t>
  </si>
  <si>
    <t>ARHGEF4</t>
  </si>
  <si>
    <t>FAM168B</t>
  </si>
  <si>
    <t>CYP4F31P</t>
  </si>
  <si>
    <t>MZT2A</t>
  </si>
  <si>
    <t>TUBA3D</t>
  </si>
  <si>
    <t>CCDC74A</t>
  </si>
  <si>
    <t>C2orf27A</t>
  </si>
  <si>
    <t>C2orf27B</t>
  </si>
  <si>
    <t>ANKRD30BL</t>
  </si>
  <si>
    <t>GPR39</t>
  </si>
  <si>
    <t>LYPD1</t>
  </si>
  <si>
    <t>NCKAP5</t>
  </si>
  <si>
    <t>MGAT5</t>
  </si>
  <si>
    <t>TMEM163</t>
  </si>
  <si>
    <t>ACMSD</t>
  </si>
  <si>
    <t>MAP3K19</t>
  </si>
  <si>
    <t>RAB3GAP1</t>
  </si>
  <si>
    <t>ZRANB3</t>
  </si>
  <si>
    <t>UBXN4</t>
  </si>
  <si>
    <t>LCT</t>
  </si>
  <si>
    <t>MCM6</t>
  </si>
  <si>
    <t>DARS</t>
  </si>
  <si>
    <t>CXCR4</t>
  </si>
  <si>
    <t>THSD7B</t>
  </si>
  <si>
    <t>HNMT</t>
  </si>
  <si>
    <t>NXPH2</t>
  </si>
  <si>
    <t>KYNU</t>
  </si>
  <si>
    <t>GTDC1</t>
  </si>
  <si>
    <t>ORC4</t>
  </si>
  <si>
    <t>MBD5</t>
  </si>
  <si>
    <t>LYPD6B</t>
  </si>
  <si>
    <t>LYPD6</t>
  </si>
  <si>
    <t>MMADHC</t>
  </si>
  <si>
    <t>RBM43</t>
  </si>
  <si>
    <t>NMI</t>
  </si>
  <si>
    <t>TNFAIP6</t>
  </si>
  <si>
    <t>RIF1</t>
  </si>
  <si>
    <t>PRPF40A</t>
  </si>
  <si>
    <t>ARL6IP6</t>
  </si>
  <si>
    <t>RPRM</t>
  </si>
  <si>
    <t>GPD2</t>
  </si>
  <si>
    <t>GALNT5</t>
  </si>
  <si>
    <t>ERMN</t>
  </si>
  <si>
    <t>CCDC148</t>
  </si>
  <si>
    <t>DAPL1</t>
  </si>
  <si>
    <t>WDSUB1</t>
  </si>
  <si>
    <t>CD302</t>
  </si>
  <si>
    <t>TANK</t>
  </si>
  <si>
    <t>PSMD14</t>
  </si>
  <si>
    <t>DPP4</t>
  </si>
  <si>
    <t>GCG</t>
  </si>
  <si>
    <t>FAP</t>
  </si>
  <si>
    <t>IFIH1</t>
  </si>
  <si>
    <t>GCA</t>
  </si>
  <si>
    <t>FIGN</t>
  </si>
  <si>
    <t>SLC38A11</t>
  </si>
  <si>
    <t>GALNT3</t>
  </si>
  <si>
    <t>XIRP2</t>
  </si>
  <si>
    <t>B3GALT1</t>
  </si>
  <si>
    <t>NOSTRIN</t>
  </si>
  <si>
    <t>SPC25</t>
  </si>
  <si>
    <t>DHRS9</t>
  </si>
  <si>
    <t>LRP2</t>
  </si>
  <si>
    <t>BBS5</t>
  </si>
  <si>
    <t>FASTKD1</t>
  </si>
  <si>
    <t>CCDC173</t>
  </si>
  <si>
    <t>KLHL23</t>
  </si>
  <si>
    <t>SSB</t>
  </si>
  <si>
    <t>METTL5</t>
  </si>
  <si>
    <t>UBR3</t>
  </si>
  <si>
    <t>LINC01124</t>
  </si>
  <si>
    <t>SP5</t>
  </si>
  <si>
    <t>ERICH2</t>
  </si>
  <si>
    <t>DCAF17</t>
  </si>
  <si>
    <t>HAT1</t>
  </si>
  <si>
    <t>METAP1D</t>
  </si>
  <si>
    <t>OLA1</t>
  </si>
  <si>
    <t>CIR1</t>
  </si>
  <si>
    <t>GPR155</t>
  </si>
  <si>
    <t>WIPF1</t>
  </si>
  <si>
    <t>CHRNA1</t>
  </si>
  <si>
    <t>KIAA1715</t>
  </si>
  <si>
    <t>HOXD9</t>
  </si>
  <si>
    <t>HOXD8</t>
  </si>
  <si>
    <t>MTX2</t>
  </si>
  <si>
    <t>AGPS</t>
  </si>
  <si>
    <t>TTC30B</t>
  </si>
  <si>
    <t>TTC30A</t>
  </si>
  <si>
    <t>PDE11A</t>
  </si>
  <si>
    <t>RBM45</t>
  </si>
  <si>
    <t>DFNB59</t>
  </si>
  <si>
    <t>FKBP7</t>
  </si>
  <si>
    <t>TTN</t>
  </si>
  <si>
    <t>CCDC141</t>
  </si>
  <si>
    <t>SESTD1</t>
  </si>
  <si>
    <t>ZNF385B</t>
  </si>
  <si>
    <t>CWC22</t>
  </si>
  <si>
    <t>CERKL</t>
  </si>
  <si>
    <t>NEUROD1</t>
  </si>
  <si>
    <t>SSFA2</t>
  </si>
  <si>
    <t>PPP1R1C</t>
  </si>
  <si>
    <t>DNAJC10</t>
  </si>
  <si>
    <t>DUSP19</t>
  </si>
  <si>
    <t>NUP35</t>
  </si>
  <si>
    <t>ZNF804A</t>
  </si>
  <si>
    <t>FSIP2</t>
  </si>
  <si>
    <t>ZC3H15</t>
  </si>
  <si>
    <t>FAM171B</t>
  </si>
  <si>
    <t>ZSWIM2</t>
  </si>
  <si>
    <t>TFPI</t>
  </si>
  <si>
    <t>GULP1</t>
  </si>
  <si>
    <t>DIRC1</t>
  </si>
  <si>
    <t>WDR75</t>
  </si>
  <si>
    <t>SLC40A1</t>
  </si>
  <si>
    <t>ASNSD1</t>
  </si>
  <si>
    <t>ANKAR</t>
  </si>
  <si>
    <t>OSGEPL1</t>
  </si>
  <si>
    <t>PMS1</t>
  </si>
  <si>
    <t>C2orf88</t>
  </si>
  <si>
    <t>HIBCH</t>
  </si>
  <si>
    <t>INPP1</t>
  </si>
  <si>
    <t>MFSD6</t>
  </si>
  <si>
    <t>TMEM194B</t>
  </si>
  <si>
    <t>GLS</t>
  </si>
  <si>
    <t>NABP1</t>
  </si>
  <si>
    <t>SDPR</t>
  </si>
  <si>
    <t>TMEFF2</t>
  </si>
  <si>
    <t>DNAH7</t>
  </si>
  <si>
    <t>STK17B</t>
  </si>
  <si>
    <t>CCDC150</t>
  </si>
  <si>
    <t>GTF3C3</t>
  </si>
  <si>
    <t>C2orf66</t>
  </si>
  <si>
    <t>PGAP1</t>
  </si>
  <si>
    <t>SF3B1</t>
  </si>
  <si>
    <t>HSPD1</t>
  </si>
  <si>
    <t>HSPE1</t>
  </si>
  <si>
    <t>HSPE1-MOB4</t>
  </si>
  <si>
    <t>MOB4</t>
  </si>
  <si>
    <t>RFTN2</t>
  </si>
  <si>
    <t>MARS2</t>
  </si>
  <si>
    <t>SATB2</t>
  </si>
  <si>
    <t>FTCDNL1</t>
  </si>
  <si>
    <t>C2orf69</t>
  </si>
  <si>
    <t>TYW5</t>
  </si>
  <si>
    <t>C2orf47</t>
  </si>
  <si>
    <t>SPATS2L</t>
  </si>
  <si>
    <t>KCTD18</t>
  </si>
  <si>
    <t>SGOL2</t>
  </si>
  <si>
    <t>AOX1</t>
  </si>
  <si>
    <t>CLK1</t>
  </si>
  <si>
    <t>PPIL3</t>
  </si>
  <si>
    <t>NIF3L1</t>
  </si>
  <si>
    <t>ORC2</t>
  </si>
  <si>
    <t>NDUFB3</t>
  </si>
  <si>
    <t>CFLAR</t>
  </si>
  <si>
    <t>CASP10</t>
  </si>
  <si>
    <t>CASP8</t>
  </si>
  <si>
    <t>ALS2CR12</t>
  </si>
  <si>
    <t>ALS2CR11</t>
  </si>
  <si>
    <t>TMEM237</t>
  </si>
  <si>
    <t>ALS2</t>
  </si>
  <si>
    <t>FZD7</t>
  </si>
  <si>
    <t>SUMO1</t>
  </si>
  <si>
    <t>NOP58</t>
  </si>
  <si>
    <t>BMPR2</t>
  </si>
  <si>
    <t>WDR12</t>
  </si>
  <si>
    <t>CARF</t>
  </si>
  <si>
    <t>CYP20A1</t>
  </si>
  <si>
    <t>CD28</t>
  </si>
  <si>
    <t>CTLA4</t>
  </si>
  <si>
    <t>ICOS</t>
  </si>
  <si>
    <t>PARD3B</t>
  </si>
  <si>
    <t>NRP2</t>
  </si>
  <si>
    <t>INO80D</t>
  </si>
  <si>
    <t>NDUFS1</t>
  </si>
  <si>
    <t>EEF1B2</t>
  </si>
  <si>
    <t>GPR1</t>
  </si>
  <si>
    <t>ZDBF2</t>
  </si>
  <si>
    <t>ADAM23</t>
  </si>
  <si>
    <t>DYTN</t>
  </si>
  <si>
    <t>FASTKD2</t>
  </si>
  <si>
    <t>PLEKHM3</t>
  </si>
  <si>
    <t>CRYGD</t>
  </si>
  <si>
    <t>CRYGC</t>
  </si>
  <si>
    <t>CRYGB</t>
  </si>
  <si>
    <t>CRYGA</t>
  </si>
  <si>
    <t>C2orf80</t>
  </si>
  <si>
    <t>IDH1</t>
  </si>
  <si>
    <t>PIKFYVE</t>
  </si>
  <si>
    <t>UNC80</t>
  </si>
  <si>
    <t>RPE</t>
  </si>
  <si>
    <t>ACADL</t>
  </si>
  <si>
    <t>LANCL1</t>
  </si>
  <si>
    <t>CPS1</t>
  </si>
  <si>
    <t>SPAG16</t>
  </si>
  <si>
    <t>VWC2L</t>
  </si>
  <si>
    <t>BARD1</t>
  </si>
  <si>
    <t>ATIC</t>
  </si>
  <si>
    <t>FN1</t>
  </si>
  <si>
    <t>MREG</t>
  </si>
  <si>
    <t>PECR</t>
  </si>
  <si>
    <t>TMEM169</t>
  </si>
  <si>
    <t>XRCC5</t>
  </si>
  <si>
    <t>SMARCAL1</t>
  </si>
  <si>
    <t>RPL37A</t>
  </si>
  <si>
    <t>TNP1</t>
  </si>
  <si>
    <t>DIRC3</t>
  </si>
  <si>
    <t>TNS1</t>
  </si>
  <si>
    <t>CXCR2</t>
  </si>
  <si>
    <t>CXCR1</t>
  </si>
  <si>
    <t>ARPC2</t>
  </si>
  <si>
    <t>GPBAR1</t>
  </si>
  <si>
    <t>AAMP</t>
  </si>
  <si>
    <t>PNKD</t>
  </si>
  <si>
    <t>C2orf62</t>
  </si>
  <si>
    <t>SLC11A1</t>
  </si>
  <si>
    <t>USP37</t>
  </si>
  <si>
    <t>RQCD1</t>
  </si>
  <si>
    <t>PLCD4</t>
  </si>
  <si>
    <t>BCS1L</t>
  </si>
  <si>
    <t>RNF25</t>
  </si>
  <si>
    <t>STK36</t>
  </si>
  <si>
    <t>TTLL4</t>
  </si>
  <si>
    <t>WNT6</t>
  </si>
  <si>
    <t>FEV</t>
  </si>
  <si>
    <t>CRYBA2</t>
  </si>
  <si>
    <t>CCDC108</t>
  </si>
  <si>
    <t>NHEJ1</t>
  </si>
  <si>
    <t>SLC23A3</t>
  </si>
  <si>
    <t>CNPPD1</t>
  </si>
  <si>
    <t>ZFAND2B</t>
  </si>
  <si>
    <t>ABCB6</t>
  </si>
  <si>
    <t>ANKZF1</t>
  </si>
  <si>
    <t>STK16</t>
  </si>
  <si>
    <t>TUBA4A</t>
  </si>
  <si>
    <t>DNAJB2</t>
  </si>
  <si>
    <t>RESP18</t>
  </si>
  <si>
    <t>DNPEP</t>
  </si>
  <si>
    <t>SPEG</t>
  </si>
  <si>
    <t>GMPPA</t>
  </si>
  <si>
    <t>TMEM198</t>
  </si>
  <si>
    <t>OBSL1</t>
  </si>
  <si>
    <t>INHA</t>
  </si>
  <si>
    <t>STK11IP</t>
  </si>
  <si>
    <t>CCDC140</t>
  </si>
  <si>
    <t>FARSB</t>
  </si>
  <si>
    <t>KCNE4</t>
  </si>
  <si>
    <t>SCG2</t>
  </si>
  <si>
    <t>MRPL44</t>
  </si>
  <si>
    <t>CUL3</t>
  </si>
  <si>
    <t>NYAP2</t>
  </si>
  <si>
    <t>RHBDD1</t>
  </si>
  <si>
    <t>COL4A4</t>
  </si>
  <si>
    <t>MFF</t>
  </si>
  <si>
    <t>TM4SF20</t>
  </si>
  <si>
    <t>AGFG1</t>
  </si>
  <si>
    <t>C2orf83</t>
  </si>
  <si>
    <t>CCL20</t>
  </si>
  <si>
    <t>DAW1</t>
  </si>
  <si>
    <t>SPHKAP</t>
  </si>
  <si>
    <t>PID1</t>
  </si>
  <si>
    <t>DNER</t>
  </si>
  <si>
    <t>TRIP12</t>
  </si>
  <si>
    <t>FBXO36</t>
  </si>
  <si>
    <t>SLC16A14</t>
  </si>
  <si>
    <t>SP110</t>
  </si>
  <si>
    <t>SP140</t>
  </si>
  <si>
    <t>SP140L</t>
  </si>
  <si>
    <t>SP100</t>
  </si>
  <si>
    <t>GPR55</t>
  </si>
  <si>
    <t>SPATA3</t>
  </si>
  <si>
    <t>C2orf72</t>
  </si>
  <si>
    <t>PSMD1</t>
  </si>
  <si>
    <t>ARMC9</t>
  </si>
  <si>
    <t>B3GNT7</t>
  </si>
  <si>
    <t>NCL</t>
  </si>
  <si>
    <t>NMUR1</t>
  </si>
  <si>
    <t>C2orf57</t>
  </si>
  <si>
    <t>PTMA</t>
  </si>
  <si>
    <t>PDE6D</t>
  </si>
  <si>
    <t>NPPC</t>
  </si>
  <si>
    <t>DIS3L2</t>
  </si>
  <si>
    <t>ECEL1</t>
  </si>
  <si>
    <t>PRSS56</t>
  </si>
  <si>
    <t>TIGD1</t>
  </si>
  <si>
    <t>EIF4E2</t>
  </si>
  <si>
    <t>KCNJ13</t>
  </si>
  <si>
    <t>C2orf82</t>
  </si>
  <si>
    <t>NGEF</t>
  </si>
  <si>
    <t>NEU2</t>
  </si>
  <si>
    <t>INPP5D</t>
  </si>
  <si>
    <t>USP40</t>
  </si>
  <si>
    <t>MROH2A</t>
  </si>
  <si>
    <t>HJURP</t>
  </si>
  <si>
    <t>TRPM8</t>
  </si>
  <si>
    <t>SPP2</t>
  </si>
  <si>
    <t>ARL4C</t>
  </si>
  <si>
    <t>GBX2</t>
  </si>
  <si>
    <t>ASB18</t>
  </si>
  <si>
    <t>IQCA1</t>
  </si>
  <si>
    <t>COPS8</t>
  </si>
  <si>
    <t>COL6A3</t>
  </si>
  <si>
    <t>MLPH</t>
  </si>
  <si>
    <t>PRLH</t>
  </si>
  <si>
    <t>RAB17</t>
  </si>
  <si>
    <t>RBM44</t>
  </si>
  <si>
    <t>RAMP1</t>
  </si>
  <si>
    <t>UBE2F</t>
  </si>
  <si>
    <t>UBE2F-SCLY</t>
  </si>
  <si>
    <t>SCLY</t>
  </si>
  <si>
    <t>ESPNL</t>
  </si>
  <si>
    <t>KLHL30</t>
  </si>
  <si>
    <t>FAM132B</t>
  </si>
  <si>
    <t>ILKAP</t>
  </si>
  <si>
    <t>HES6</t>
  </si>
  <si>
    <t>TRAF3IP1</t>
  </si>
  <si>
    <t>TWIST2</t>
  </si>
  <si>
    <t>NDUFA10</t>
  </si>
  <si>
    <t>OR6B2</t>
  </si>
  <si>
    <t>PRR21</t>
  </si>
  <si>
    <t>OR6B3</t>
  </si>
  <si>
    <t>MYEOV2</t>
  </si>
  <si>
    <t>OTOS</t>
  </si>
  <si>
    <t>ANKMY1</t>
  </si>
  <si>
    <t>DUSP28</t>
  </si>
  <si>
    <t>RNPEPL1</t>
  </si>
  <si>
    <t>CAPN10</t>
  </si>
  <si>
    <t>GPR35</t>
  </si>
  <si>
    <t>AQP12B</t>
  </si>
  <si>
    <t>AQP12A</t>
  </si>
  <si>
    <t>AGXT</t>
  </si>
  <si>
    <t>C2orf54</t>
  </si>
  <si>
    <t>SNED1</t>
  </si>
  <si>
    <t>MTERFD2</t>
  </si>
  <si>
    <t>PASK</t>
  </si>
  <si>
    <t>PPP1R7</t>
  </si>
  <si>
    <t>ANO7</t>
  </si>
  <si>
    <t>HDLBP</t>
  </si>
  <si>
    <t>BOK</t>
  </si>
  <si>
    <t>THAP4</t>
  </si>
  <si>
    <t>DTYMK</t>
  </si>
  <si>
    <t>D2HGDH</t>
  </si>
  <si>
    <t>NEU4</t>
  </si>
  <si>
    <t>PDCD1</t>
  </si>
  <si>
    <t>CXXC11</t>
  </si>
  <si>
    <t>CNTN4</t>
  </si>
  <si>
    <t>IL5RA</t>
  </si>
  <si>
    <t>TRNT1</t>
  </si>
  <si>
    <t>CRBN</t>
  </si>
  <si>
    <t>SUMF1</t>
  </si>
  <si>
    <t>LRRN1</t>
  </si>
  <si>
    <t>SETMAR</t>
  </si>
  <si>
    <t>ITPR1</t>
  </si>
  <si>
    <t>BHLHE40</t>
  </si>
  <si>
    <t>ARL8B</t>
  </si>
  <si>
    <t>EDEM1</t>
  </si>
  <si>
    <t>SSUH2</t>
  </si>
  <si>
    <t>OXTR</t>
  </si>
  <si>
    <t>RAD18</t>
  </si>
  <si>
    <t>THUMPD3</t>
  </si>
  <si>
    <t>SETD5</t>
  </si>
  <si>
    <t>MTMR14</t>
  </si>
  <si>
    <t>OGG1</t>
  </si>
  <si>
    <t>TADA3</t>
  </si>
  <si>
    <t>ARPC4</t>
  </si>
  <si>
    <t>ARPC4-TTLL3</t>
  </si>
  <si>
    <t>TTLL3</t>
  </si>
  <si>
    <t>RPUSD3</t>
  </si>
  <si>
    <t>CIDEC</t>
  </si>
  <si>
    <t>JAGN1</t>
  </si>
  <si>
    <t>IL17RE</t>
  </si>
  <si>
    <t>IL17RC</t>
  </si>
  <si>
    <t>PRRT3</t>
  </si>
  <si>
    <t>EMC3</t>
  </si>
  <si>
    <t>FANCD2</t>
  </si>
  <si>
    <t>FANCD2OS</t>
  </si>
  <si>
    <t>BRK1</t>
  </si>
  <si>
    <t>VHL</t>
  </si>
  <si>
    <t>TATDN2</t>
  </si>
  <si>
    <t>GHRL</t>
  </si>
  <si>
    <t>SEC13</t>
  </si>
  <si>
    <t>SLC6A1</t>
  </si>
  <si>
    <t>HRH1</t>
  </si>
  <si>
    <t>ATG7</t>
  </si>
  <si>
    <t>VGLL4</t>
  </si>
  <si>
    <t>TAMM41</t>
  </si>
  <si>
    <t>TIMP4</t>
  </si>
  <si>
    <t>TSEN2</t>
  </si>
  <si>
    <t>C3orf83</t>
  </si>
  <si>
    <t>TMEM40</t>
  </si>
  <si>
    <t>RPL32</t>
  </si>
  <si>
    <t>NUP210</t>
  </si>
  <si>
    <t>HDAC11</t>
  </si>
  <si>
    <t>TPRXL</t>
  </si>
  <si>
    <t>CHCHD4</t>
  </si>
  <si>
    <t>TMEM43</t>
  </si>
  <si>
    <t>XPC</t>
  </si>
  <si>
    <t>LSM3</t>
  </si>
  <si>
    <t>CCDC174</t>
  </si>
  <si>
    <t>C3orf20</t>
  </si>
  <si>
    <t>MRPS25</t>
  </si>
  <si>
    <t>ZFYVE20</t>
  </si>
  <si>
    <t>CAPN7</t>
  </si>
  <si>
    <t>SH3BP5</t>
  </si>
  <si>
    <t>METTL6</t>
  </si>
  <si>
    <t>COLQ</t>
  </si>
  <si>
    <t>HACL1</t>
  </si>
  <si>
    <t>BTD</t>
  </si>
  <si>
    <t>GALNT15</t>
  </si>
  <si>
    <t>DPH3</t>
  </si>
  <si>
    <t>OXNAD1</t>
  </si>
  <si>
    <t>RFTN1</t>
  </si>
  <si>
    <t>TBC1D5</t>
  </si>
  <si>
    <t>SATB1</t>
  </si>
  <si>
    <t>KCNH8</t>
  </si>
  <si>
    <t>EFHB</t>
  </si>
  <si>
    <t>PP2D1</t>
  </si>
  <si>
    <t>SGOL1</t>
  </si>
  <si>
    <t>ZNF385D</t>
  </si>
  <si>
    <t>UBE2E2</t>
  </si>
  <si>
    <t>RPL15</t>
  </si>
  <si>
    <t>NR1D2</t>
  </si>
  <si>
    <t>NGLY1</t>
  </si>
  <si>
    <t>OXSM</t>
  </si>
  <si>
    <t>LINC00692</t>
  </si>
  <si>
    <t>LRRC3B</t>
  </si>
  <si>
    <t>NEK10</t>
  </si>
  <si>
    <t>CMC1</t>
  </si>
  <si>
    <t>AZI2</t>
  </si>
  <si>
    <t>ZCWPW2</t>
  </si>
  <si>
    <t>TGFBR2</t>
  </si>
  <si>
    <t>STT3B</t>
  </si>
  <si>
    <t>ZNF860</t>
  </si>
  <si>
    <t>CMTM8</t>
  </si>
  <si>
    <t>CMTM7</t>
  </si>
  <si>
    <t>CMTM6</t>
  </si>
  <si>
    <t>CNOT10</t>
  </si>
  <si>
    <t>TRIM71</t>
  </si>
  <si>
    <t>CCR4</t>
  </si>
  <si>
    <t>TMPPE</t>
  </si>
  <si>
    <t>SUSD5</t>
  </si>
  <si>
    <t>PDCD6IP</t>
  </si>
  <si>
    <t>TRANK1</t>
  </si>
  <si>
    <t>EPM2AIP1</t>
  </si>
  <si>
    <t>MLH1</t>
  </si>
  <si>
    <t>GOLGA4</t>
  </si>
  <si>
    <t>C3orf35</t>
  </si>
  <si>
    <t>PLCD1</t>
  </si>
  <si>
    <t>DLEC1</t>
  </si>
  <si>
    <t>ACAA1</t>
  </si>
  <si>
    <t>MYD88</t>
  </si>
  <si>
    <t>SLC22A14</t>
  </si>
  <si>
    <t>XYLB</t>
  </si>
  <si>
    <t>EXOG</t>
  </si>
  <si>
    <t>SCN11A</t>
  </si>
  <si>
    <t>WDR48</t>
  </si>
  <si>
    <t>XIRP1</t>
  </si>
  <si>
    <t>CX3CR1</t>
  </si>
  <si>
    <t>CCR8</t>
  </si>
  <si>
    <t>SLC25A38</t>
  </si>
  <si>
    <t>RPSA</t>
  </si>
  <si>
    <t>MOBP</t>
  </si>
  <si>
    <t>MYRIP</t>
  </si>
  <si>
    <t>ENTPD3</t>
  </si>
  <si>
    <t>RPL14</t>
  </si>
  <si>
    <t>ZNF619</t>
  </si>
  <si>
    <t>ZNF620</t>
  </si>
  <si>
    <t>ZNF621</t>
  </si>
  <si>
    <t>CTNNB1</t>
  </si>
  <si>
    <t>ULK4</t>
  </si>
  <si>
    <t>CCK</t>
  </si>
  <si>
    <t>LYZL4</t>
  </si>
  <si>
    <t>SEC22C</t>
  </si>
  <si>
    <t>ZBTB47</t>
  </si>
  <si>
    <t>CCDC13</t>
  </si>
  <si>
    <t>HIGD1A</t>
  </si>
  <si>
    <t>ACKR2</t>
  </si>
  <si>
    <t>KRBOX1</t>
  </si>
  <si>
    <t>ZNF662</t>
  </si>
  <si>
    <t>FAM198A</t>
  </si>
  <si>
    <t>POMGNT2</t>
  </si>
  <si>
    <t>SNRK</t>
  </si>
  <si>
    <t>ANO10</t>
  </si>
  <si>
    <t>ABHD5</t>
  </si>
  <si>
    <t>TOPAZ1</t>
  </si>
  <si>
    <t>TCAIM</t>
  </si>
  <si>
    <t>ZNF445</t>
  </si>
  <si>
    <t>ZNF852</t>
  </si>
  <si>
    <t>ZKSCAN7</t>
  </si>
  <si>
    <t>ZNF660</t>
  </si>
  <si>
    <t>ZNF197</t>
  </si>
  <si>
    <t>ZNF35</t>
  </si>
  <si>
    <t>ZNF501</t>
  </si>
  <si>
    <t>KIAA1143</t>
  </si>
  <si>
    <t>KIF15</t>
  </si>
  <si>
    <t>TMEM42</t>
  </si>
  <si>
    <t>TGM4</t>
  </si>
  <si>
    <t>EXOSC7</t>
  </si>
  <si>
    <t>CLEC3B</t>
  </si>
  <si>
    <t>CDCP1</t>
  </si>
  <si>
    <t>TMEM158</t>
  </si>
  <si>
    <t>LARS2</t>
  </si>
  <si>
    <t>SACM1L</t>
  </si>
  <si>
    <t>SLC6A20</t>
  </si>
  <si>
    <t>LZTFL1</t>
  </si>
  <si>
    <t>CCR9</t>
  </si>
  <si>
    <t>CXCR6</t>
  </si>
  <si>
    <t>XCR1</t>
  </si>
  <si>
    <t>CCR3</t>
  </si>
  <si>
    <t>CCR1</t>
  </si>
  <si>
    <t>CCR2</t>
  </si>
  <si>
    <t>CCR5</t>
  </si>
  <si>
    <t>CCRL2</t>
  </si>
  <si>
    <t>RTP3</t>
  </si>
  <si>
    <t>LRRC2</t>
  </si>
  <si>
    <t>TDGF1</t>
  </si>
  <si>
    <t>ALS2CL</t>
  </si>
  <si>
    <t>TMIE</t>
  </si>
  <si>
    <t>PRSS50</t>
  </si>
  <si>
    <t>PRSS46</t>
  </si>
  <si>
    <t>PRSS45</t>
  </si>
  <si>
    <t>PRSS42</t>
  </si>
  <si>
    <t>CCDC12</t>
  </si>
  <si>
    <t>SETD2</t>
  </si>
  <si>
    <t>KIF9</t>
  </si>
  <si>
    <t>KLHL18</t>
  </si>
  <si>
    <t>PTPN23</t>
  </si>
  <si>
    <t>SCAP</t>
  </si>
  <si>
    <t>ELP6</t>
  </si>
  <si>
    <t>CSPG5</t>
  </si>
  <si>
    <t>SMARCC1</t>
  </si>
  <si>
    <t>DHX30</t>
  </si>
  <si>
    <t>CDC25A</t>
  </si>
  <si>
    <t>CAMP</t>
  </si>
  <si>
    <t>ZNF589</t>
  </si>
  <si>
    <t>NME6</t>
  </si>
  <si>
    <t>SPINK8</t>
  </si>
  <si>
    <t>FBXW12</t>
  </si>
  <si>
    <t>CCDC51</t>
  </si>
  <si>
    <t>TMA7</t>
  </si>
  <si>
    <t>ATRIP</t>
  </si>
  <si>
    <t>TREX1</t>
  </si>
  <si>
    <t>SHISA5</t>
  </si>
  <si>
    <t>UCN2</t>
  </si>
  <si>
    <t>TMEM89</t>
  </si>
  <si>
    <t>NCKIPSD</t>
  </si>
  <si>
    <t>IP6K2</t>
  </si>
  <si>
    <t>SLC25A20</t>
  </si>
  <si>
    <t>ARIH2OS</t>
  </si>
  <si>
    <t>ARIH2</t>
  </si>
  <si>
    <t>P4HTM</t>
  </si>
  <si>
    <t>WDR6</t>
  </si>
  <si>
    <t>DALRD3</t>
  </si>
  <si>
    <t>NDUFAF3</t>
  </si>
  <si>
    <t>QRICH1</t>
  </si>
  <si>
    <t>QARS</t>
  </si>
  <si>
    <t>USP19</t>
  </si>
  <si>
    <t>CCDC71</t>
  </si>
  <si>
    <t>KLHDC8B</t>
  </si>
  <si>
    <t>C3orf84</t>
  </si>
  <si>
    <t>CCDC36</t>
  </si>
  <si>
    <t>C3orf62</t>
  </si>
  <si>
    <t>GPX1</t>
  </si>
  <si>
    <t>TCTA</t>
  </si>
  <si>
    <t>AMT</t>
  </si>
  <si>
    <t>NICN1</t>
  </si>
  <si>
    <t>DAG1</t>
  </si>
  <si>
    <t>BSN</t>
  </si>
  <si>
    <t>APEH</t>
  </si>
  <si>
    <t>RNF123</t>
  </si>
  <si>
    <t>AMIGO3</t>
  </si>
  <si>
    <t>GMPPB</t>
  </si>
  <si>
    <t>IP6K1</t>
  </si>
  <si>
    <t>CDHR4</t>
  </si>
  <si>
    <t>FAM212A</t>
  </si>
  <si>
    <t>TRAIP</t>
  </si>
  <si>
    <t>CAMKV</t>
  </si>
  <si>
    <t>SEMA3F</t>
  </si>
  <si>
    <t>LSMEM2</t>
  </si>
  <si>
    <t>NAT6</t>
  </si>
  <si>
    <t>TUSC2</t>
  </si>
  <si>
    <t>ZMYND10</t>
  </si>
  <si>
    <t>NPRL2</t>
  </si>
  <si>
    <t>CYB561D2</t>
  </si>
  <si>
    <t>TMEM115</t>
  </si>
  <si>
    <t>C3orf18</t>
  </si>
  <si>
    <t>HEMK1</t>
  </si>
  <si>
    <t>CISH</t>
  </si>
  <si>
    <t>VPRBP</t>
  </si>
  <si>
    <t>RAD54L2</t>
  </si>
  <si>
    <t>TEX264</t>
  </si>
  <si>
    <t>IQCF6</t>
  </si>
  <si>
    <t>IQCF3</t>
  </si>
  <si>
    <t>IQCF2</t>
  </si>
  <si>
    <t>IQCF5</t>
  </si>
  <si>
    <t>IQCF1</t>
  </si>
  <si>
    <t>RRP9</t>
  </si>
  <si>
    <t>PARP3</t>
  </si>
  <si>
    <t>ABHD14B</t>
  </si>
  <si>
    <t>ABHD14A</t>
  </si>
  <si>
    <t>ACY1</t>
  </si>
  <si>
    <t>ABHD14A-ACY1</t>
  </si>
  <si>
    <t>RPL29</t>
  </si>
  <si>
    <t>LINC00696</t>
  </si>
  <si>
    <t>TLR9</t>
  </si>
  <si>
    <t>WDR82</t>
  </si>
  <si>
    <t>GLYCTK</t>
  </si>
  <si>
    <t>DNAH1</t>
  </si>
  <si>
    <t>BAP1</t>
  </si>
  <si>
    <t>PHF7</t>
  </si>
  <si>
    <t>SEMA3G</t>
  </si>
  <si>
    <t>TNNC1</t>
  </si>
  <si>
    <t>NISCH</t>
  </si>
  <si>
    <t>STAB1</t>
  </si>
  <si>
    <t>SMIM4</t>
  </si>
  <si>
    <t>PBRM1</t>
  </si>
  <si>
    <t>GLT8D1</t>
  </si>
  <si>
    <t>SPCS1</t>
  </si>
  <si>
    <t>NEK4</t>
  </si>
  <si>
    <t>MUSTN1</t>
  </si>
  <si>
    <t>TMEM110-MUSTN1</t>
  </si>
  <si>
    <t>TMEM110</t>
  </si>
  <si>
    <t>SFMBT1</t>
  </si>
  <si>
    <t>RFT1</t>
  </si>
  <si>
    <t>CHDH</t>
  </si>
  <si>
    <t>ACTR8</t>
  </si>
  <si>
    <t>CCDC66</t>
  </si>
  <si>
    <t>FAM208A</t>
  </si>
  <si>
    <t>SPATA12</t>
  </si>
  <si>
    <t>IL17RD</t>
  </si>
  <si>
    <t>HESX1</t>
  </si>
  <si>
    <t>DNAH12</t>
  </si>
  <si>
    <t>PDE12</t>
  </si>
  <si>
    <t>DNASE1L3</t>
  </si>
  <si>
    <t>ABHD6</t>
  </si>
  <si>
    <t>RPP14</t>
  </si>
  <si>
    <t>PXK</t>
  </si>
  <si>
    <t>PDHB</t>
  </si>
  <si>
    <t>KCTD6</t>
  </si>
  <si>
    <t>ACOX2</t>
  </si>
  <si>
    <t>C3orf67</t>
  </si>
  <si>
    <t>FHIT</t>
  </si>
  <si>
    <t>NPCDR1</t>
  </si>
  <si>
    <t>C3orf14</t>
  </si>
  <si>
    <t>SNTN</t>
  </si>
  <si>
    <t>C3orf49</t>
  </si>
  <si>
    <t>THOC7</t>
  </si>
  <si>
    <t>PSMD6</t>
  </si>
  <si>
    <t>MAGI1</t>
  </si>
  <si>
    <t>SLC25A26</t>
  </si>
  <si>
    <t>KBTBD8</t>
  </si>
  <si>
    <t>SUCLG2</t>
  </si>
  <si>
    <t>FAM19A1</t>
  </si>
  <si>
    <t>FAM19A4</t>
  </si>
  <si>
    <t>EOGT</t>
  </si>
  <si>
    <t>TMF1</t>
  </si>
  <si>
    <t>UBA3</t>
  </si>
  <si>
    <t>FOXP1</t>
  </si>
  <si>
    <t>EIF4E3</t>
  </si>
  <si>
    <t>GPR27</t>
  </si>
  <si>
    <t>PROK2</t>
  </si>
  <si>
    <t>SHQ1</t>
  </si>
  <si>
    <t>PPP4R2</t>
  </si>
  <si>
    <t>EBLN2</t>
  </si>
  <si>
    <t>FRG2C</t>
  </si>
  <si>
    <t>ZNF717</t>
  </si>
  <si>
    <t>GBE1</t>
  </si>
  <si>
    <t>CADM2</t>
  </si>
  <si>
    <t>VGLL3</t>
  </si>
  <si>
    <t>CHMP2B</t>
  </si>
  <si>
    <t>POU1F1</t>
  </si>
  <si>
    <t>CGGBP1</t>
  </si>
  <si>
    <t>ZNF654</t>
  </si>
  <si>
    <t>C3orf38</t>
  </si>
  <si>
    <t>PROS1</t>
  </si>
  <si>
    <t>STX19</t>
  </si>
  <si>
    <t>DHFRL1</t>
  </si>
  <si>
    <t>NSUN3</t>
  </si>
  <si>
    <t>MTRNR2L12</t>
  </si>
  <si>
    <t>ARL6</t>
  </si>
  <si>
    <t>CRYBG3</t>
  </si>
  <si>
    <t>MINA</t>
  </si>
  <si>
    <t>OR5AC2</t>
  </si>
  <si>
    <t>OR5H1</t>
  </si>
  <si>
    <t>OR5H14</t>
  </si>
  <si>
    <t>OR5H15</t>
  </si>
  <si>
    <t>OR5H6</t>
  </si>
  <si>
    <t>OR5H2</t>
  </si>
  <si>
    <t>OR5K4</t>
  </si>
  <si>
    <t>OR5K3</t>
  </si>
  <si>
    <t>OR5K1</t>
  </si>
  <si>
    <t>OR5K2</t>
  </si>
  <si>
    <t>CLDND1</t>
  </si>
  <si>
    <t>CPOX</t>
  </si>
  <si>
    <t>ST3GAL6</t>
  </si>
  <si>
    <t>DCBLD2</t>
  </si>
  <si>
    <t>COL8A1</t>
  </si>
  <si>
    <t>CMSS1</t>
  </si>
  <si>
    <t>TBC1D23</t>
  </si>
  <si>
    <t>NIT2</t>
  </si>
  <si>
    <t>TOMM70A</t>
  </si>
  <si>
    <t>LNP1</t>
  </si>
  <si>
    <t>TMEM45A</t>
  </si>
  <si>
    <t>GPR128</t>
  </si>
  <si>
    <t>TFG</t>
  </si>
  <si>
    <t>ABI3BP</t>
  </si>
  <si>
    <t>IMPG2</t>
  </si>
  <si>
    <t>TRMT10C</t>
  </si>
  <si>
    <t>PCNP</t>
  </si>
  <si>
    <t>ZBTB11</t>
  </si>
  <si>
    <t>RPL24</t>
  </si>
  <si>
    <t>CEP97</t>
  </si>
  <si>
    <t>NXPE3</t>
  </si>
  <si>
    <t>NFKBIZ</t>
  </si>
  <si>
    <t>ZPLD1</t>
  </si>
  <si>
    <t>CCDC54</t>
  </si>
  <si>
    <t>BBX</t>
  </si>
  <si>
    <t>CD47</t>
  </si>
  <si>
    <t>IFT57</t>
  </si>
  <si>
    <t>HHLA2</t>
  </si>
  <si>
    <t>MYH15</t>
  </si>
  <si>
    <t>KIAA1524</t>
  </si>
  <si>
    <t>DZIP3</t>
  </si>
  <si>
    <t>RETNLB</t>
  </si>
  <si>
    <t>TRAT1</t>
  </si>
  <si>
    <t>GUCA1C</t>
  </si>
  <si>
    <t>MORC1</t>
  </si>
  <si>
    <t>DPPA2</t>
  </si>
  <si>
    <t>DPPA4</t>
  </si>
  <si>
    <t>CD96</t>
  </si>
  <si>
    <t>ZBED2</t>
  </si>
  <si>
    <t>ABHD10</t>
  </si>
  <si>
    <t>C3orf52</t>
  </si>
  <si>
    <t>GCSAM</t>
  </si>
  <si>
    <t>SLC9C1</t>
  </si>
  <si>
    <t>CD200</t>
  </si>
  <si>
    <t>BTLA</t>
  </si>
  <si>
    <t>ATG3</t>
  </si>
  <si>
    <t>SLC35A5</t>
  </si>
  <si>
    <t>CCDC80</t>
  </si>
  <si>
    <t>CD200R1L</t>
  </si>
  <si>
    <t>CD200R1</t>
  </si>
  <si>
    <t>GTPBP8</t>
  </si>
  <si>
    <t>C3orf17</t>
  </si>
  <si>
    <t>BOC</t>
  </si>
  <si>
    <t>WDR52</t>
  </si>
  <si>
    <t>SPICE1</t>
  </si>
  <si>
    <t>KIAA2018</t>
  </si>
  <si>
    <t>NAA50</t>
  </si>
  <si>
    <t>ATP6V1A</t>
  </si>
  <si>
    <t>ZDHHC23</t>
  </si>
  <si>
    <t>KIAA1407</t>
  </si>
  <si>
    <t>QTRTD1</t>
  </si>
  <si>
    <t>ZNF80</t>
  </si>
  <si>
    <t>TIGIT</t>
  </si>
  <si>
    <t>ZBTB20</t>
  </si>
  <si>
    <t>GAP43</t>
  </si>
  <si>
    <t>IGSF11</t>
  </si>
  <si>
    <t>C3orf30</t>
  </si>
  <si>
    <t>UPK1B</t>
  </si>
  <si>
    <t>ARHGAP31</t>
  </si>
  <si>
    <t>POGLUT1</t>
  </si>
  <si>
    <t>TIMMDC1</t>
  </si>
  <si>
    <t>CD80</t>
  </si>
  <si>
    <t>PLA1A</t>
  </si>
  <si>
    <t>COX17</t>
  </si>
  <si>
    <t>MAATS1</t>
  </si>
  <si>
    <t>NR1I2</t>
  </si>
  <si>
    <t>GPR156</t>
  </si>
  <si>
    <t>LRRC58</t>
  </si>
  <si>
    <t>NDUFB4</t>
  </si>
  <si>
    <t>HGD</t>
  </si>
  <si>
    <t>RABL3</t>
  </si>
  <si>
    <t>GTF2E1</t>
  </si>
  <si>
    <t>POLQ</t>
  </si>
  <si>
    <t>ARGFX</t>
  </si>
  <si>
    <t>FBXO40</t>
  </si>
  <si>
    <t>GOLGB1</t>
  </si>
  <si>
    <t>IQCB1</t>
  </si>
  <si>
    <t>ILDR1</t>
  </si>
  <si>
    <t>CD86</t>
  </si>
  <si>
    <t>CASR</t>
  </si>
  <si>
    <t>CSTA</t>
  </si>
  <si>
    <t>CCDC58</t>
  </si>
  <si>
    <t>FAM162A</t>
  </si>
  <si>
    <t>WDR5B</t>
  </si>
  <si>
    <t>PARP9</t>
  </si>
  <si>
    <t>DTX3L</t>
  </si>
  <si>
    <t>PARP15</t>
  </si>
  <si>
    <t>PARP14</t>
  </si>
  <si>
    <t>HSPBAP1</t>
  </si>
  <si>
    <t>DIRC2</t>
  </si>
  <si>
    <t>PDIA5</t>
  </si>
  <si>
    <t>SEC22A</t>
  </si>
  <si>
    <t>PTPLB</t>
  </si>
  <si>
    <t>MYLK</t>
  </si>
  <si>
    <t>CCDC14</t>
  </si>
  <si>
    <t>ROPN1</t>
  </si>
  <si>
    <t>UMPS</t>
  </si>
  <si>
    <t>MUC13</t>
  </si>
  <si>
    <t>HEG1</t>
  </si>
  <si>
    <t>SLC12A8</t>
  </si>
  <si>
    <t>ZNF148</t>
  </si>
  <si>
    <t>SNX4</t>
  </si>
  <si>
    <t>ALG1L</t>
  </si>
  <si>
    <t>ROPN1B</t>
  </si>
  <si>
    <t>ALDH1L1</t>
  </si>
  <si>
    <t>KLF15</t>
  </si>
  <si>
    <t>CCDC37</t>
  </si>
  <si>
    <t>UROC1</t>
  </si>
  <si>
    <t>C3orf22</t>
  </si>
  <si>
    <t>TXNRD3NB</t>
  </si>
  <si>
    <t>C3orf56</t>
  </si>
  <si>
    <t>TPRA1</t>
  </si>
  <si>
    <t>MCM2</t>
  </si>
  <si>
    <t>PODXL2</t>
  </si>
  <si>
    <t>ABTB1</t>
  </si>
  <si>
    <t>MGLL</t>
  </si>
  <si>
    <t>KBTBD12</t>
  </si>
  <si>
    <t>RUVBL1</t>
  </si>
  <si>
    <t>EEFSEC</t>
  </si>
  <si>
    <t>DNAJB8</t>
  </si>
  <si>
    <t>C3orf27</t>
  </si>
  <si>
    <t>RPN1</t>
  </si>
  <si>
    <t>RAB7A</t>
  </si>
  <si>
    <t>ACAD9</t>
  </si>
  <si>
    <t>KIAA1257</t>
  </si>
  <si>
    <t>EFCC1</t>
  </si>
  <si>
    <t>GP9</t>
  </si>
  <si>
    <t>ISY1-RAB43</t>
  </si>
  <si>
    <t>ISY1</t>
  </si>
  <si>
    <t>CNBP</t>
  </si>
  <si>
    <t>HMCES</t>
  </si>
  <si>
    <t>H1FX</t>
  </si>
  <si>
    <t>EFCAB12</t>
  </si>
  <si>
    <t>MBD4</t>
  </si>
  <si>
    <t>IFT122</t>
  </si>
  <si>
    <t>H1FOO</t>
  </si>
  <si>
    <t>TRH</t>
  </si>
  <si>
    <t>COL6A5</t>
  </si>
  <si>
    <t>COL6A6</t>
  </si>
  <si>
    <t>PIK3R4</t>
  </si>
  <si>
    <t>ASTE1</t>
  </si>
  <si>
    <t>NEK11</t>
  </si>
  <si>
    <t>NUDT16</t>
  </si>
  <si>
    <t>MRPL3</t>
  </si>
  <si>
    <t>ACPP</t>
  </si>
  <si>
    <t>DNAJC13</t>
  </si>
  <si>
    <t>ACAD11</t>
  </si>
  <si>
    <t>NPHP3</t>
  </si>
  <si>
    <t>ACKR4</t>
  </si>
  <si>
    <t>UBA5</t>
  </si>
  <si>
    <t>TMEM108</t>
  </si>
  <si>
    <t>BFSP2</t>
  </si>
  <si>
    <t>CDV3</t>
  </si>
  <si>
    <t>TOPBP1</t>
  </si>
  <si>
    <t>SRPRB</t>
  </si>
  <si>
    <t>C3orf36</t>
  </si>
  <si>
    <t>RYK</t>
  </si>
  <si>
    <t>ANAPC13</t>
  </si>
  <si>
    <t>CEP63</t>
  </si>
  <si>
    <t>KY</t>
  </si>
  <si>
    <t>MSL2</t>
  </si>
  <si>
    <t>PCCB</t>
  </si>
  <si>
    <t>SLC35G2</t>
  </si>
  <si>
    <t>IL20RB</t>
  </si>
  <si>
    <t>A4GNT</t>
  </si>
  <si>
    <t>DBR1</t>
  </si>
  <si>
    <t>ARMC8</t>
  </si>
  <si>
    <t>MRAS</t>
  </si>
  <si>
    <t>CEP70</t>
  </si>
  <si>
    <t>FAIM</t>
  </si>
  <si>
    <t>FOXL2</t>
  </si>
  <si>
    <t>C3orf72</t>
  </si>
  <si>
    <t>PRR23A</t>
  </si>
  <si>
    <t>MRPS22</t>
  </si>
  <si>
    <t>PRR23B</t>
  </si>
  <si>
    <t>PRR23C</t>
  </si>
  <si>
    <t>COPB2</t>
  </si>
  <si>
    <t>NMNAT3</t>
  </si>
  <si>
    <t>TRIM42</t>
  </si>
  <si>
    <t>ACPL2</t>
  </si>
  <si>
    <t>ZBTB38</t>
  </si>
  <si>
    <t>RNF7</t>
  </si>
  <si>
    <t>GRK7</t>
  </si>
  <si>
    <t>GK5</t>
  </si>
  <si>
    <t>XRN1</t>
  </si>
  <si>
    <t>ATR</t>
  </si>
  <si>
    <t>PAQR9</t>
  </si>
  <si>
    <t>U2SURP</t>
  </si>
  <si>
    <t>C3orf58</t>
  </si>
  <si>
    <t>HLTF</t>
  </si>
  <si>
    <t>HPS3</t>
  </si>
  <si>
    <t>TM4SF18</t>
  </si>
  <si>
    <t>TM4SF1</t>
  </si>
  <si>
    <t>TM4SF4</t>
  </si>
  <si>
    <t>COMMD2</t>
  </si>
  <si>
    <t>ANKUB1</t>
  </si>
  <si>
    <t>PFN2</t>
  </si>
  <si>
    <t>EIF2A</t>
  </si>
  <si>
    <t>FAM194A</t>
  </si>
  <si>
    <t>SIAH2</t>
  </si>
  <si>
    <t>FAM188B2</t>
  </si>
  <si>
    <t>CLRN1</t>
  </si>
  <si>
    <t>MED12L</t>
  </si>
  <si>
    <t>GPR171</t>
  </si>
  <si>
    <t>P2RY14</t>
  </si>
  <si>
    <t>GPR87</t>
  </si>
  <si>
    <t>P2RY13</t>
  </si>
  <si>
    <t>P2RY12</t>
  </si>
  <si>
    <t>SUCNR1</t>
  </si>
  <si>
    <t>TMEM14E</t>
  </si>
  <si>
    <t>P2RY1</t>
  </si>
  <si>
    <t>RAP2B</t>
  </si>
  <si>
    <t>C3orf79</t>
  </si>
  <si>
    <t>DHX36</t>
  </si>
  <si>
    <t>GPR149</t>
  </si>
  <si>
    <t>C3orf33</t>
  </si>
  <si>
    <t>SLC33A1</t>
  </si>
  <si>
    <t>GMPS</t>
  </si>
  <si>
    <t>SSR3</t>
  </si>
  <si>
    <t>TIPARP</t>
  </si>
  <si>
    <t>LEKR1</t>
  </si>
  <si>
    <t>VEPH1</t>
  </si>
  <si>
    <t>PTX3</t>
  </si>
  <si>
    <t>C3orf55</t>
  </si>
  <si>
    <t>SHOX2</t>
  </si>
  <si>
    <t>RSRC1</t>
  </si>
  <si>
    <t>GFM1</t>
  </si>
  <si>
    <t>LXN</t>
  </si>
  <si>
    <t>RARRES1</t>
  </si>
  <si>
    <t>MFSD1</t>
  </si>
  <si>
    <t>IQCJ-SCHIP1</t>
  </si>
  <si>
    <t>IQCJ</t>
  </si>
  <si>
    <t>SCHIP1</t>
  </si>
  <si>
    <t>IL12A</t>
  </si>
  <si>
    <t>LINC01100</t>
  </si>
  <si>
    <t>C3orf80</t>
  </si>
  <si>
    <t>IFT80</t>
  </si>
  <si>
    <t>SMC4</t>
  </si>
  <si>
    <t>PPM1L</t>
  </si>
  <si>
    <t>B3GALNT1</t>
  </si>
  <si>
    <t>NMD3</t>
  </si>
  <si>
    <t>SPTSSB</t>
  </si>
  <si>
    <t>SLITRK3</t>
  </si>
  <si>
    <t>ZBBX</t>
  </si>
  <si>
    <t>WDR49</t>
  </si>
  <si>
    <t>PDCD10</t>
  </si>
  <si>
    <t>GOLIM4</t>
  </si>
  <si>
    <t>ACTRT3</t>
  </si>
  <si>
    <t>MYNN</t>
  </si>
  <si>
    <t>LRRIQ4</t>
  </si>
  <si>
    <t>LRRC31</t>
  </si>
  <si>
    <t>SAMD7</t>
  </si>
  <si>
    <t>SEC62</t>
  </si>
  <si>
    <t>GPR160</t>
  </si>
  <si>
    <t>CLDN11</t>
  </si>
  <si>
    <t>SLC7A14</t>
  </si>
  <si>
    <t>EIF5A2</t>
  </si>
  <si>
    <t>TMEM212</t>
  </si>
  <si>
    <t>GHSR</t>
  </si>
  <si>
    <t>TNFSF10</t>
  </si>
  <si>
    <t>ECT2</t>
  </si>
  <si>
    <t>SPATA16</t>
  </si>
  <si>
    <t>NAALADL2</t>
  </si>
  <si>
    <t>KCNMB2</t>
  </si>
  <si>
    <t>ZMAT3</t>
  </si>
  <si>
    <t>PIK3CA</t>
  </si>
  <si>
    <t>KCNMB3</t>
  </si>
  <si>
    <t>ZNF639</t>
  </si>
  <si>
    <t>MRPL47</t>
  </si>
  <si>
    <t>NDUFB5</t>
  </si>
  <si>
    <t>TTC14</t>
  </si>
  <si>
    <t>CCDC39</t>
  </si>
  <si>
    <t>MCCC1</t>
  </si>
  <si>
    <t>LAMP3</t>
  </si>
  <si>
    <t>B3GNT5</t>
  </si>
  <si>
    <t>KLHL6</t>
  </si>
  <si>
    <t>KLHL24</t>
  </si>
  <si>
    <t>YEATS2</t>
  </si>
  <si>
    <t>MAP6D1</t>
  </si>
  <si>
    <t>PARL</t>
  </si>
  <si>
    <t>ABCC5</t>
  </si>
  <si>
    <t>EIF2B5</t>
  </si>
  <si>
    <t>AP2M1</t>
  </si>
  <si>
    <t>ABCF3</t>
  </si>
  <si>
    <t>ALG3</t>
  </si>
  <si>
    <t>CAMK2N2</t>
  </si>
  <si>
    <t>PSMD2</t>
  </si>
  <si>
    <t>FAM131A</t>
  </si>
  <si>
    <t>POLR2H</t>
  </si>
  <si>
    <t>THPO</t>
  </si>
  <si>
    <t>CHRD</t>
  </si>
  <si>
    <t>MAGEF1</t>
  </si>
  <si>
    <t>VPS8</t>
  </si>
  <si>
    <t>C3orf70</t>
  </si>
  <si>
    <t>EHHADH</t>
  </si>
  <si>
    <t>TMEM41A</t>
  </si>
  <si>
    <t>LIPH</t>
  </si>
  <si>
    <t>C3orf65</t>
  </si>
  <si>
    <t>TRA2B</t>
  </si>
  <si>
    <t>CRYGS</t>
  </si>
  <si>
    <t>TBCCD1</t>
  </si>
  <si>
    <t>DNAJB11</t>
  </si>
  <si>
    <t>AHSG</t>
  </si>
  <si>
    <t>FETUB</t>
  </si>
  <si>
    <t>HRG</t>
  </si>
  <si>
    <t>KNG1</t>
  </si>
  <si>
    <t>RFC4</t>
  </si>
  <si>
    <t>ADIPOQ</t>
  </si>
  <si>
    <t>ST6GAL1</t>
  </si>
  <si>
    <t>RPL39L</t>
  </si>
  <si>
    <t>RTP1</t>
  </si>
  <si>
    <t>RTP4</t>
  </si>
  <si>
    <t>SST</t>
  </si>
  <si>
    <t>RTP2</t>
  </si>
  <si>
    <t>BCL6</t>
  </si>
  <si>
    <t>TPRG1</t>
  </si>
  <si>
    <t>LEPREL1</t>
  </si>
  <si>
    <t>CLDN1</t>
  </si>
  <si>
    <t>CLDN16</t>
  </si>
  <si>
    <t>TMEM207</t>
  </si>
  <si>
    <t>IL1RAP</t>
  </si>
  <si>
    <t>GMNC</t>
  </si>
  <si>
    <t>OSTN</t>
  </si>
  <si>
    <t>UTS2B</t>
  </si>
  <si>
    <t>CCDC50</t>
  </si>
  <si>
    <t>PYDC2</t>
  </si>
  <si>
    <t>MB21D2</t>
  </si>
  <si>
    <t>HRASLS</t>
  </si>
  <si>
    <t>ATP13A5</t>
  </si>
  <si>
    <t>ATP13A4</t>
  </si>
  <si>
    <t>OPA1</t>
  </si>
  <si>
    <t>HES1</t>
  </si>
  <si>
    <t>CPN2</t>
  </si>
  <si>
    <t>LRRC15</t>
  </si>
  <si>
    <t>GP5</t>
  </si>
  <si>
    <t>TMEM44</t>
  </si>
  <si>
    <t>LSG1</t>
  </si>
  <si>
    <t>XXYLT1</t>
  </si>
  <si>
    <t>PPP1R2</t>
  </si>
  <si>
    <t>APOD</t>
  </si>
  <si>
    <t>MUC20</t>
  </si>
  <si>
    <t>MUC4</t>
  </si>
  <si>
    <t>TNK2</t>
  </si>
  <si>
    <t>TFRC</t>
  </si>
  <si>
    <t>ZDHHC19</t>
  </si>
  <si>
    <t>SLC51A</t>
  </si>
  <si>
    <t>TM4SF19</t>
  </si>
  <si>
    <t>UBXN7</t>
  </si>
  <si>
    <t>RNF168</t>
  </si>
  <si>
    <t>SMCO1</t>
  </si>
  <si>
    <t>WDR53</t>
  </si>
  <si>
    <t>FBXO45</t>
  </si>
  <si>
    <t>NRROS</t>
  </si>
  <si>
    <t>PIGX</t>
  </si>
  <si>
    <t>CEP19</t>
  </si>
  <si>
    <t>NCBP2</t>
  </si>
  <si>
    <t>PIGZ</t>
  </si>
  <si>
    <t>DLG1</t>
  </si>
  <si>
    <t>BDH1</t>
  </si>
  <si>
    <t>KIAA0226</t>
  </si>
  <si>
    <t>FYTTD1</t>
  </si>
  <si>
    <t>IQCG</t>
  </si>
  <si>
    <t>RPL35A</t>
  </si>
  <si>
    <t>LMLN</t>
  </si>
  <si>
    <t>ZNF595</t>
  </si>
  <si>
    <t>ZNF732</t>
  </si>
  <si>
    <t>ZNF141</t>
  </si>
  <si>
    <t>ZNF721</t>
  </si>
  <si>
    <t>PIGG</t>
  </si>
  <si>
    <t>ATP5I</t>
  </si>
  <si>
    <t>MFSD7</t>
  </si>
  <si>
    <t>PCGF3</t>
  </si>
  <si>
    <t>TMEM175</t>
  </si>
  <si>
    <t>DGKQ</t>
  </si>
  <si>
    <t>IDUA</t>
  </si>
  <si>
    <t>FGFRL1</t>
  </si>
  <si>
    <t>RNF212</t>
  </si>
  <si>
    <t>SPON2</t>
  </si>
  <si>
    <t>MAEA</t>
  </si>
  <si>
    <t>UVSSA</t>
  </si>
  <si>
    <t>CRIPAK</t>
  </si>
  <si>
    <t>NKX1-1</t>
  </si>
  <si>
    <t>FAM53A</t>
  </si>
  <si>
    <t>SLBP</t>
  </si>
  <si>
    <t>TMEM129</t>
  </si>
  <si>
    <t>NELFA</t>
  </si>
  <si>
    <t>C4orf48</t>
  </si>
  <si>
    <t>NAT8L</t>
  </si>
  <si>
    <t>POLN</t>
  </si>
  <si>
    <t>HAUS3</t>
  </si>
  <si>
    <t>ZFYVE28</t>
  </si>
  <si>
    <t>RNF4</t>
  </si>
  <si>
    <t>FAM193A</t>
  </si>
  <si>
    <t>TNIP2</t>
  </si>
  <si>
    <t>SH3BP2</t>
  </si>
  <si>
    <t>MFSD10</t>
  </si>
  <si>
    <t>NOP14</t>
  </si>
  <si>
    <t>HTT</t>
  </si>
  <si>
    <t>MSANTD1</t>
  </si>
  <si>
    <t>HGFAC</t>
  </si>
  <si>
    <t>DOK7</t>
  </si>
  <si>
    <t>LRPAP1</t>
  </si>
  <si>
    <t>LINC00955</t>
  </si>
  <si>
    <t>OTOP1</t>
  </si>
  <si>
    <t>TMEM128</t>
  </si>
  <si>
    <t>LYAR</t>
  </si>
  <si>
    <t>ZBTB49</t>
  </si>
  <si>
    <t>STX18</t>
  </si>
  <si>
    <t>MSX1</t>
  </si>
  <si>
    <t>CYTL1</t>
  </si>
  <si>
    <t>C4orf6</t>
  </si>
  <si>
    <t>EVC2</t>
  </si>
  <si>
    <t>EVC</t>
  </si>
  <si>
    <t>C4orf50</t>
  </si>
  <si>
    <t>WFS1</t>
  </si>
  <si>
    <t>MAN2B2</t>
  </si>
  <si>
    <t>MRFAP1</t>
  </si>
  <si>
    <t>S100P</t>
  </si>
  <si>
    <t>MRFAP1L1</t>
  </si>
  <si>
    <t>BLOC1S4</t>
  </si>
  <si>
    <t>KIAA0232</t>
  </si>
  <si>
    <t>CCDC96</t>
  </si>
  <si>
    <t>TADA2B</t>
  </si>
  <si>
    <t>SORCS2</t>
  </si>
  <si>
    <t>AFAP1</t>
  </si>
  <si>
    <t>SH3TC1</t>
  </si>
  <si>
    <t>ACOX3</t>
  </si>
  <si>
    <t>TRMT44</t>
  </si>
  <si>
    <t>GPR78</t>
  </si>
  <si>
    <t>FAM90A26</t>
  </si>
  <si>
    <t>DEFB131</t>
  </si>
  <si>
    <t>SLC2A9</t>
  </si>
  <si>
    <t>WDR1</t>
  </si>
  <si>
    <t>ZNF518B</t>
  </si>
  <si>
    <t>HS3ST1</t>
  </si>
  <si>
    <t>RAB28</t>
  </si>
  <si>
    <t>CC2D2A</t>
  </si>
  <si>
    <t>FBXL5</t>
  </si>
  <si>
    <t>FAM200B</t>
  </si>
  <si>
    <t>BST1</t>
  </si>
  <si>
    <t>CD38</t>
  </si>
  <si>
    <t>FGFBP1</t>
  </si>
  <si>
    <t>FGFBP2</t>
  </si>
  <si>
    <t>TAPT1</t>
  </si>
  <si>
    <t>QDPR</t>
  </si>
  <si>
    <t>CLRN2</t>
  </si>
  <si>
    <t>LAP3</t>
  </si>
  <si>
    <t>MED28</t>
  </si>
  <si>
    <t>FAM184B</t>
  </si>
  <si>
    <t>DCAF16</t>
  </si>
  <si>
    <t>NCAPG</t>
  </si>
  <si>
    <t>PACRGL</t>
  </si>
  <si>
    <t>GPR125</t>
  </si>
  <si>
    <t>DHX15</t>
  </si>
  <si>
    <t>SOD3</t>
  </si>
  <si>
    <t>CCDC149</t>
  </si>
  <si>
    <t>SEPSECS</t>
  </si>
  <si>
    <t>ZCCHC4</t>
  </si>
  <si>
    <t>ANAPC4</t>
  </si>
  <si>
    <t>SEL1L3</t>
  </si>
  <si>
    <t>SMIM20</t>
  </si>
  <si>
    <t>RBPJ</t>
  </si>
  <si>
    <t>TBC1D19</t>
  </si>
  <si>
    <t>DTHD1</t>
  </si>
  <si>
    <t>KIAA1239</t>
  </si>
  <si>
    <t>C4orf19</t>
  </si>
  <si>
    <t>RELL1</t>
  </si>
  <si>
    <t>PTTG2</t>
  </si>
  <si>
    <t>TLR10</t>
  </si>
  <si>
    <t>TLR1</t>
  </si>
  <si>
    <t>TLR6</t>
  </si>
  <si>
    <t>TMEM156</t>
  </si>
  <si>
    <t>KLHL5</t>
  </si>
  <si>
    <t>WDR19</t>
  </si>
  <si>
    <t>RFC1</t>
  </si>
  <si>
    <t>KLB</t>
  </si>
  <si>
    <t>RPL9</t>
  </si>
  <si>
    <t>LIAS</t>
  </si>
  <si>
    <t>UGDH</t>
  </si>
  <si>
    <t>SMIM14</t>
  </si>
  <si>
    <t>UBE2K</t>
  </si>
  <si>
    <t>N4BP2</t>
  </si>
  <si>
    <t>RHOH</t>
  </si>
  <si>
    <t>NSUN7</t>
  </si>
  <si>
    <t>TMEM33</t>
  </si>
  <si>
    <t>DCAF4L1</t>
  </si>
  <si>
    <t>SLC30A9</t>
  </si>
  <si>
    <t>BEND4</t>
  </si>
  <si>
    <t>SHISA3</t>
  </si>
  <si>
    <t>GUF1</t>
  </si>
  <si>
    <t>COX7B2</t>
  </si>
  <si>
    <t>COMMD8</t>
  </si>
  <si>
    <t>NFXL1</t>
  </si>
  <si>
    <t>SLAIN2</t>
  </si>
  <si>
    <t>ZAR1</t>
  </si>
  <si>
    <t>FRYL</t>
  </si>
  <si>
    <t>OCIAD1</t>
  </si>
  <si>
    <t>OCIAD2</t>
  </si>
  <si>
    <t>CWH43</t>
  </si>
  <si>
    <t>LRRC66</t>
  </si>
  <si>
    <t>SGCB</t>
  </si>
  <si>
    <t>SPATA18</t>
  </si>
  <si>
    <t>ERVMER34-1</t>
  </si>
  <si>
    <t>SCFD2</t>
  </si>
  <si>
    <t>FIP1L1</t>
  </si>
  <si>
    <t>SRD5A3</t>
  </si>
  <si>
    <t>TMEM165</t>
  </si>
  <si>
    <t>NMU</t>
  </si>
  <si>
    <t>EXOC1</t>
  </si>
  <si>
    <t>KIAA1211</t>
  </si>
  <si>
    <t>AASDH</t>
  </si>
  <si>
    <t>PPAT</t>
  </si>
  <si>
    <t>PAICS</t>
  </si>
  <si>
    <t>SRP72</t>
  </si>
  <si>
    <t>THEGL</t>
  </si>
  <si>
    <t>HOPX</t>
  </si>
  <si>
    <t>SPINK2</t>
  </si>
  <si>
    <t>REST</t>
  </si>
  <si>
    <t>NOA1</t>
  </si>
  <si>
    <t>POLR2B</t>
  </si>
  <si>
    <t>IGFBP7</t>
  </si>
  <si>
    <t>LPHN3</t>
  </si>
  <si>
    <t>CENPC</t>
  </si>
  <si>
    <t>STAP1</t>
  </si>
  <si>
    <t>UBA6</t>
  </si>
  <si>
    <t>GNRHR</t>
  </si>
  <si>
    <t>TMPRSS11D</t>
  </si>
  <si>
    <t>TMPRSS11A</t>
  </si>
  <si>
    <t>TMPRSS11F</t>
  </si>
  <si>
    <t>TMPRSS11BNL</t>
  </si>
  <si>
    <t>TMPRSS11B</t>
  </si>
  <si>
    <t>YTHDC1</t>
  </si>
  <si>
    <t>TMPRSS11E</t>
  </si>
  <si>
    <t>SULT1B1</t>
  </si>
  <si>
    <t>SULT1E1</t>
  </si>
  <si>
    <t>CSN1S1</t>
  </si>
  <si>
    <t>CSN2</t>
  </si>
  <si>
    <t>STATH</t>
  </si>
  <si>
    <t>HTN3</t>
  </si>
  <si>
    <t>HTN1</t>
  </si>
  <si>
    <t>C4orf40</t>
  </si>
  <si>
    <t>ODAM</t>
  </si>
  <si>
    <t>FDCSP</t>
  </si>
  <si>
    <t>CSN3</t>
  </si>
  <si>
    <t>CABS1</t>
  </si>
  <si>
    <t>SMR3A</t>
  </si>
  <si>
    <t>SMR3B</t>
  </si>
  <si>
    <t>PROL1</t>
  </si>
  <si>
    <t>MUC7</t>
  </si>
  <si>
    <t>AMTN</t>
  </si>
  <si>
    <t>AMBN</t>
  </si>
  <si>
    <t>ENAM</t>
  </si>
  <si>
    <t>IGJ</t>
  </si>
  <si>
    <t>UTP3</t>
  </si>
  <si>
    <t>SLC4A4</t>
  </si>
  <si>
    <t>GC</t>
  </si>
  <si>
    <t>COX18</t>
  </si>
  <si>
    <t>ALB</t>
  </si>
  <si>
    <t>AFP</t>
  </si>
  <si>
    <t>AFM</t>
  </si>
  <si>
    <t>IL8</t>
  </si>
  <si>
    <t>CXCL6</t>
  </si>
  <si>
    <t>PF4V1</t>
  </si>
  <si>
    <t>CXCL1</t>
  </si>
  <si>
    <t>PF4</t>
  </si>
  <si>
    <t>PPBP</t>
  </si>
  <si>
    <t>CXCL5</t>
  </si>
  <si>
    <t>CXCL3</t>
  </si>
  <si>
    <t>CXCL2</t>
  </si>
  <si>
    <t>EPGN</t>
  </si>
  <si>
    <t>EREG</t>
  </si>
  <si>
    <t>AREG</t>
  </si>
  <si>
    <t>AREGB</t>
  </si>
  <si>
    <t>BTC</t>
  </si>
  <si>
    <t>PARM1</t>
  </si>
  <si>
    <t>RCHY1</t>
  </si>
  <si>
    <t>THAP6</t>
  </si>
  <si>
    <t>C4orf26</t>
  </si>
  <si>
    <t>CDKL2</t>
  </si>
  <si>
    <t>USO1</t>
  </si>
  <si>
    <t>PPEF2</t>
  </si>
  <si>
    <t>NAAA</t>
  </si>
  <si>
    <t>SDAD1</t>
  </si>
  <si>
    <t>CXCL9</t>
  </si>
  <si>
    <t>ART3</t>
  </si>
  <si>
    <t>CXCL10</t>
  </si>
  <si>
    <t>CXCL11</t>
  </si>
  <si>
    <t>NUP54</t>
  </si>
  <si>
    <t>SCARB2</t>
  </si>
  <si>
    <t>FAM47E</t>
  </si>
  <si>
    <t>FAM47E-STBD1</t>
  </si>
  <si>
    <t>CCDC158</t>
  </si>
  <si>
    <t>SOWAHB</t>
  </si>
  <si>
    <t>CXCL13</t>
  </si>
  <si>
    <t>MRPL1</t>
  </si>
  <si>
    <t>FRAS1</t>
  </si>
  <si>
    <t>PAQR3</t>
  </si>
  <si>
    <t>NAA11</t>
  </si>
  <si>
    <t>GK2</t>
  </si>
  <si>
    <t>PRDM8</t>
  </si>
  <si>
    <t>C4orf22</t>
  </si>
  <si>
    <t>PRKG2</t>
  </si>
  <si>
    <t>ENOPH1</t>
  </si>
  <si>
    <t>TMEM150C</t>
  </si>
  <si>
    <t>THAP9</t>
  </si>
  <si>
    <t>LIN54</t>
  </si>
  <si>
    <t>COPS4</t>
  </si>
  <si>
    <t>COQ2</t>
  </si>
  <si>
    <t>HPSE</t>
  </si>
  <si>
    <t>HELQ</t>
  </si>
  <si>
    <t>MRPS18C</t>
  </si>
  <si>
    <t>AGPAT9</t>
  </si>
  <si>
    <t>WDFY3</t>
  </si>
  <si>
    <t>PTPN13</t>
  </si>
  <si>
    <t>SLC10A6</t>
  </si>
  <si>
    <t>C4orf36</t>
  </si>
  <si>
    <t>KLHL8</t>
  </si>
  <si>
    <t>HSD17B13</t>
  </si>
  <si>
    <t>HSD17B11</t>
  </si>
  <si>
    <t>NUDT9</t>
  </si>
  <si>
    <t>DSPP</t>
  </si>
  <si>
    <t>DMP1</t>
  </si>
  <si>
    <t>IBSP</t>
  </si>
  <si>
    <t>MEPE</t>
  </si>
  <si>
    <t>SPP1</t>
  </si>
  <si>
    <t>ABCG2</t>
  </si>
  <si>
    <t>PPM1K</t>
  </si>
  <si>
    <t>HERC6</t>
  </si>
  <si>
    <t>HERC5</t>
  </si>
  <si>
    <t>PYURF</t>
  </si>
  <si>
    <t>PIGY</t>
  </si>
  <si>
    <t>NAP1L5</t>
  </si>
  <si>
    <t>TIGD2</t>
  </si>
  <si>
    <t>GPRIN3</t>
  </si>
  <si>
    <t>SNCA</t>
  </si>
  <si>
    <t>MMRN1</t>
  </si>
  <si>
    <t>CCSER1</t>
  </si>
  <si>
    <t>GRID2</t>
  </si>
  <si>
    <t>ATOH1</t>
  </si>
  <si>
    <t>SMARCAD1</t>
  </si>
  <si>
    <t>HPGDS</t>
  </si>
  <si>
    <t>PDHA2</t>
  </si>
  <si>
    <t>STPG2</t>
  </si>
  <si>
    <t>RAP1GDS1</t>
  </si>
  <si>
    <t>METAP1</t>
  </si>
  <si>
    <t>ADH5</t>
  </si>
  <si>
    <t>ADH4</t>
  </si>
  <si>
    <t>ADH6</t>
  </si>
  <si>
    <t>ADH1A</t>
  </si>
  <si>
    <t>ADH1B</t>
  </si>
  <si>
    <t>ADH7</t>
  </si>
  <si>
    <t>C4orf17</t>
  </si>
  <si>
    <t>TRMT10A</t>
  </si>
  <si>
    <t>MTTP</t>
  </si>
  <si>
    <t>DAPP1</t>
  </si>
  <si>
    <t>LAMTOR3</t>
  </si>
  <si>
    <t>EMCN</t>
  </si>
  <si>
    <t>MANBA</t>
  </si>
  <si>
    <t>UBE2D3</t>
  </si>
  <si>
    <t>SLC9B1</t>
  </si>
  <si>
    <t>SLC9B2</t>
  </si>
  <si>
    <t>BDH2</t>
  </si>
  <si>
    <t>CENPE</t>
  </si>
  <si>
    <t>CXXC4</t>
  </si>
  <si>
    <t>ARHGEF38</t>
  </si>
  <si>
    <t>INTS12</t>
  </si>
  <si>
    <t>GSTCD</t>
  </si>
  <si>
    <t>TBCK</t>
  </si>
  <si>
    <t>AIMP1</t>
  </si>
  <si>
    <t>CYP2U1</t>
  </si>
  <si>
    <t>HADH</t>
  </si>
  <si>
    <t>RPL34</t>
  </si>
  <si>
    <t>OSTC</t>
  </si>
  <si>
    <t>CASP6</t>
  </si>
  <si>
    <t>PLA2G12A</t>
  </si>
  <si>
    <t>CFI</t>
  </si>
  <si>
    <t>GAR1</t>
  </si>
  <si>
    <t>LRIT3</t>
  </si>
  <si>
    <t>EGF</t>
  </si>
  <si>
    <t>ENPEP</t>
  </si>
  <si>
    <t>C4orf32</t>
  </si>
  <si>
    <t>AP1AR</t>
  </si>
  <si>
    <t>TIFA</t>
  </si>
  <si>
    <t>ALPK1</t>
  </si>
  <si>
    <t>C4orf21</t>
  </si>
  <si>
    <t>LARP7</t>
  </si>
  <si>
    <t>MTRNR2L13</t>
  </si>
  <si>
    <t>PRSS12</t>
  </si>
  <si>
    <t>METTL14</t>
  </si>
  <si>
    <t>SYNPO2</t>
  </si>
  <si>
    <t>MYOZ2</t>
  </si>
  <si>
    <t>C4orf3</t>
  </si>
  <si>
    <t>FABP2</t>
  </si>
  <si>
    <t>PDE5A</t>
  </si>
  <si>
    <t>MAD2L1</t>
  </si>
  <si>
    <t>PRDM5</t>
  </si>
  <si>
    <t>NDNF</t>
  </si>
  <si>
    <t>QRFPR</t>
  </si>
  <si>
    <t>TMEM155</t>
  </si>
  <si>
    <t>EXOSC9</t>
  </si>
  <si>
    <t>BBS7</t>
  </si>
  <si>
    <t>KIAA1109</t>
  </si>
  <si>
    <t>ADAD1</t>
  </si>
  <si>
    <t>IL2</t>
  </si>
  <si>
    <t>IL21</t>
  </si>
  <si>
    <t>BBS12</t>
  </si>
  <si>
    <t>NUDT6</t>
  </si>
  <si>
    <t>SPATA5</t>
  </si>
  <si>
    <t>ANKRD50</t>
  </si>
  <si>
    <t>FAT4</t>
  </si>
  <si>
    <t>INTU</t>
  </si>
  <si>
    <t>SLC25A31</t>
  </si>
  <si>
    <t>PLK4</t>
  </si>
  <si>
    <t>MFSD8</t>
  </si>
  <si>
    <t>C4orf29</t>
  </si>
  <si>
    <t>SCLT1</t>
  </si>
  <si>
    <t>C4orf33</t>
  </si>
  <si>
    <t>PCDH10</t>
  </si>
  <si>
    <t>PCDH18</t>
  </si>
  <si>
    <t>SLC7A11</t>
  </si>
  <si>
    <t>CCRN4L</t>
  </si>
  <si>
    <t>MGARP</t>
  </si>
  <si>
    <t>NDUFC1</t>
  </si>
  <si>
    <t>SETD7</t>
  </si>
  <si>
    <t>MGST2</t>
  </si>
  <si>
    <t>MAML3</t>
  </si>
  <si>
    <t>SCOC</t>
  </si>
  <si>
    <t>UCP1</t>
  </si>
  <si>
    <t>ZNF330</t>
  </si>
  <si>
    <t>IL15</t>
  </si>
  <si>
    <t>GYPE</t>
  </si>
  <si>
    <t>GYPB</t>
  </si>
  <si>
    <t>GYPA</t>
  </si>
  <si>
    <t>HHIP</t>
  </si>
  <si>
    <t>ANAPC10</t>
  </si>
  <si>
    <t>ABCE1</t>
  </si>
  <si>
    <t>OTUD4</t>
  </si>
  <si>
    <t>MMAA</t>
  </si>
  <si>
    <t>C4orf51</t>
  </si>
  <si>
    <t>ZNF827</t>
  </si>
  <si>
    <t>LSM6</t>
  </si>
  <si>
    <t>SLC10A7</t>
  </si>
  <si>
    <t>TTC29</t>
  </si>
  <si>
    <t>TMEM184C</t>
  </si>
  <si>
    <t>PRMT10</t>
  </si>
  <si>
    <t>NR3C2</t>
  </si>
  <si>
    <t>RPS3A</t>
  </si>
  <si>
    <t>SH3D19</t>
  </si>
  <si>
    <t>PRSS48</t>
  </si>
  <si>
    <t>PET112</t>
  </si>
  <si>
    <t>FBXW7</t>
  </si>
  <si>
    <t>TMEM154</t>
  </si>
  <si>
    <t>TIGD4</t>
  </si>
  <si>
    <t>FHDC1</t>
  </si>
  <si>
    <t>MND1</t>
  </si>
  <si>
    <t>TLR2</t>
  </si>
  <si>
    <t>SFRP2</t>
  </si>
  <si>
    <t>PLRG1</t>
  </si>
  <si>
    <t>FGA</t>
  </si>
  <si>
    <t>LRAT</t>
  </si>
  <si>
    <t>NPY2R</t>
  </si>
  <si>
    <t>MAP9</t>
  </si>
  <si>
    <t>GUCY1B3</t>
  </si>
  <si>
    <t>ASIC5</t>
  </si>
  <si>
    <t>TDO2</t>
  </si>
  <si>
    <t>CTSO</t>
  </si>
  <si>
    <t>PDGFC</t>
  </si>
  <si>
    <t>FAM198B</t>
  </si>
  <si>
    <t>TMEM144</t>
  </si>
  <si>
    <t>C4orf46</t>
  </si>
  <si>
    <t>ETFDH</t>
  </si>
  <si>
    <t>PPID</t>
  </si>
  <si>
    <t>C4orf45</t>
  </si>
  <si>
    <t>NAF1</t>
  </si>
  <si>
    <t>NPY1R</t>
  </si>
  <si>
    <t>NPY5R</t>
  </si>
  <si>
    <t>TMA16</t>
  </si>
  <si>
    <t>TRIM61</t>
  </si>
  <si>
    <t>FAM218A</t>
  </si>
  <si>
    <t>TRIM60</t>
  </si>
  <si>
    <t>TMEM192</t>
  </si>
  <si>
    <t>MSMO1</t>
  </si>
  <si>
    <t>ANXA10</t>
  </si>
  <si>
    <t>DDX60</t>
  </si>
  <si>
    <t>DDX60L</t>
  </si>
  <si>
    <t>CBR4</t>
  </si>
  <si>
    <t>C4orf27</t>
  </si>
  <si>
    <t>MFAP3L</t>
  </si>
  <si>
    <t>AADAT</t>
  </si>
  <si>
    <t>GALNT7</t>
  </si>
  <si>
    <t>SCRG1</t>
  </si>
  <si>
    <t>FBXO8</t>
  </si>
  <si>
    <t>CEP44</t>
  </si>
  <si>
    <t>HPGD</t>
  </si>
  <si>
    <t>ADAM29</t>
  </si>
  <si>
    <t>WDR17</t>
  </si>
  <si>
    <t>SPATA4</t>
  </si>
  <si>
    <t>SPCS3</t>
  </si>
  <si>
    <t>VEGFC</t>
  </si>
  <si>
    <t>NEIL3</t>
  </si>
  <si>
    <t>AGA</t>
  </si>
  <si>
    <t>LINC01098</t>
  </si>
  <si>
    <t>DCTD</t>
  </si>
  <si>
    <t>CDKN2AIP</t>
  </si>
  <si>
    <t>ING2</t>
  </si>
  <si>
    <t>RWDD4</t>
  </si>
  <si>
    <t>TRAPPC11</t>
  </si>
  <si>
    <t>ENPP6</t>
  </si>
  <si>
    <t>IRF2</t>
  </si>
  <si>
    <t>PRIMPOL</t>
  </si>
  <si>
    <t>CENPU</t>
  </si>
  <si>
    <t>HELT</t>
  </si>
  <si>
    <t>KIAA1430</t>
  </si>
  <si>
    <t>SNX25</t>
  </si>
  <si>
    <t>LRP2BP</t>
  </si>
  <si>
    <t>UFSP2</t>
  </si>
  <si>
    <t>C4orf47</t>
  </si>
  <si>
    <t>CCDC110</t>
  </si>
  <si>
    <t>CYP4V2</t>
  </si>
  <si>
    <t>KLKB1</t>
  </si>
  <si>
    <t>F11</t>
  </si>
  <si>
    <t>ZFP42</t>
  </si>
  <si>
    <t>TRIML2</t>
  </si>
  <si>
    <t>TRIML1</t>
  </si>
  <si>
    <t>FRG1</t>
  </si>
  <si>
    <t>FRG2</t>
  </si>
  <si>
    <t>DUX4L7</t>
  </si>
  <si>
    <t>DUX4L6</t>
  </si>
  <si>
    <t>DUX4L5</t>
  </si>
  <si>
    <t>DUX4L4</t>
  </si>
  <si>
    <t>DUX4</t>
  </si>
  <si>
    <t>DUX4L3</t>
  </si>
  <si>
    <t>DUX4L2</t>
  </si>
  <si>
    <t>LRRC14B</t>
  </si>
  <si>
    <t>CCDC127</t>
  </si>
  <si>
    <t>SDHA</t>
  </si>
  <si>
    <t>PDCD6</t>
  </si>
  <si>
    <t>C5orf55</t>
  </si>
  <si>
    <t>CEP72</t>
  </si>
  <si>
    <t>TRIP13</t>
  </si>
  <si>
    <t>NKD2</t>
  </si>
  <si>
    <t>SLC6A19</t>
  </si>
  <si>
    <t>SLC6A18</t>
  </si>
  <si>
    <t>TERT</t>
  </si>
  <si>
    <t>CLPTM1L</t>
  </si>
  <si>
    <t>MRPL36</t>
  </si>
  <si>
    <t>NDUFS6</t>
  </si>
  <si>
    <t>C5orf38</t>
  </si>
  <si>
    <t>KIAA0947</t>
  </si>
  <si>
    <t>MED10</t>
  </si>
  <si>
    <t>UBE2QL1</t>
  </si>
  <si>
    <t>NSUN2</t>
  </si>
  <si>
    <t>SRD5A1</t>
  </si>
  <si>
    <t>C5orf49</t>
  </si>
  <si>
    <t>MTRR</t>
  </si>
  <si>
    <t>FASTKD3</t>
  </si>
  <si>
    <t>TAS2R1</t>
  </si>
  <si>
    <t>FAM173B</t>
  </si>
  <si>
    <t>CCT5</t>
  </si>
  <si>
    <t>CMBL</t>
  </si>
  <si>
    <t>ROPN1L</t>
  </si>
  <si>
    <t>DAP</t>
  </si>
  <si>
    <t>DNAH5</t>
  </si>
  <si>
    <t>FAM105A</t>
  </si>
  <si>
    <t>FAM105B</t>
  </si>
  <si>
    <t>ANKH</t>
  </si>
  <si>
    <t>FBXL7</t>
  </si>
  <si>
    <t>ZNF622</t>
  </si>
  <si>
    <t>MYO10</t>
  </si>
  <si>
    <t>BASP1</t>
  </si>
  <si>
    <t>PRDM9</t>
  </si>
  <si>
    <t>C5orf17</t>
  </si>
  <si>
    <t>DROSHA</t>
  </si>
  <si>
    <t>C5orf22</t>
  </si>
  <si>
    <t>PDZD2</t>
  </si>
  <si>
    <t>GOLPH3</t>
  </si>
  <si>
    <t>SUB1</t>
  </si>
  <si>
    <t>NPR3</t>
  </si>
  <si>
    <t>RXFP3</t>
  </si>
  <si>
    <t>AMACR</t>
  </si>
  <si>
    <t>C1QTNF3</t>
  </si>
  <si>
    <t>TTC23L</t>
  </si>
  <si>
    <t>RAD1</t>
  </si>
  <si>
    <t>BRIX1</t>
  </si>
  <si>
    <t>DNAJC21</t>
  </si>
  <si>
    <t>AGXT2</t>
  </si>
  <si>
    <t>PRLR</t>
  </si>
  <si>
    <t>SPEF2</t>
  </si>
  <si>
    <t>IL7R</t>
  </si>
  <si>
    <t>UGT3A1</t>
  </si>
  <si>
    <t>UGT3A2</t>
  </si>
  <si>
    <t>LMBRD2</t>
  </si>
  <si>
    <t>SKP2</t>
  </si>
  <si>
    <t>NADK2</t>
  </si>
  <si>
    <t>NIPBL</t>
  </si>
  <si>
    <t>C5orf42</t>
  </si>
  <si>
    <t>NUP155</t>
  </si>
  <si>
    <t>WDR70</t>
  </si>
  <si>
    <t>GDNF</t>
  </si>
  <si>
    <t>EGFLAM</t>
  </si>
  <si>
    <t>LIFR</t>
  </si>
  <si>
    <t>OSMR</t>
  </si>
  <si>
    <t>RICTOR</t>
  </si>
  <si>
    <t>FYB</t>
  </si>
  <si>
    <t>TTC33</t>
  </si>
  <si>
    <t>RPL37</t>
  </si>
  <si>
    <t>CARD6</t>
  </si>
  <si>
    <t>MROH2B</t>
  </si>
  <si>
    <t>OXCT1</t>
  </si>
  <si>
    <t>C5orf51</t>
  </si>
  <si>
    <t>FBXO4</t>
  </si>
  <si>
    <t>GHR</t>
  </si>
  <si>
    <t>CCDC152</t>
  </si>
  <si>
    <t>SEPP1</t>
  </si>
  <si>
    <t>ANXA2R</t>
  </si>
  <si>
    <t>ZNF131</t>
  </si>
  <si>
    <t>NIM1K</t>
  </si>
  <si>
    <t>HMGCS1</t>
  </si>
  <si>
    <t>CCL28</t>
  </si>
  <si>
    <t>C5orf28</t>
  </si>
  <si>
    <t>C5orf34</t>
  </si>
  <si>
    <t>PAIP1</t>
  </si>
  <si>
    <t>NNT</t>
  </si>
  <si>
    <t>FGF10</t>
  </si>
  <si>
    <t>MRPS30</t>
  </si>
  <si>
    <t>PELO</t>
  </si>
  <si>
    <t>MOCS2</t>
  </si>
  <si>
    <t>NDUFS4</t>
  </si>
  <si>
    <t>ARL15</t>
  </si>
  <si>
    <t>ESM1</t>
  </si>
  <si>
    <t>GZMK</t>
  </si>
  <si>
    <t>GZMA</t>
  </si>
  <si>
    <t>MCIDAS</t>
  </si>
  <si>
    <t>CCNO</t>
  </si>
  <si>
    <t>DHX29</t>
  </si>
  <si>
    <t>SKIV2L2</t>
  </si>
  <si>
    <t>PPAP2A</t>
  </si>
  <si>
    <t>SLC38A9</t>
  </si>
  <si>
    <t>DDX4</t>
  </si>
  <si>
    <t>IL31RA</t>
  </si>
  <si>
    <t>IL6ST</t>
  </si>
  <si>
    <t>ANKRD55</t>
  </si>
  <si>
    <t>MAP3K1</t>
  </si>
  <si>
    <t>SETD9</t>
  </si>
  <si>
    <t>GPBP1</t>
  </si>
  <si>
    <t>PLK2</t>
  </si>
  <si>
    <t>GAPT</t>
  </si>
  <si>
    <t>ERCC8</t>
  </si>
  <si>
    <t>NDUFAF2</t>
  </si>
  <si>
    <t>SMIM15</t>
  </si>
  <si>
    <t>C5orf64</t>
  </si>
  <si>
    <t>DIMT1</t>
  </si>
  <si>
    <t>IPO11</t>
  </si>
  <si>
    <t>LRRC70</t>
  </si>
  <si>
    <t>RNF180</t>
  </si>
  <si>
    <t>RGS7BP</t>
  </si>
  <si>
    <t>FAM159B</t>
  </si>
  <si>
    <t>SREK1IP1</t>
  </si>
  <si>
    <t>CWC27</t>
  </si>
  <si>
    <t>CENPK</t>
  </si>
  <si>
    <t>PPWD1</t>
  </si>
  <si>
    <t>TRIM23</t>
  </si>
  <si>
    <t>TRAPPC13</t>
  </si>
  <si>
    <t>SLC30A5</t>
  </si>
  <si>
    <t>CENPH</t>
  </si>
  <si>
    <t>MRPS36</t>
  </si>
  <si>
    <t>CDK7</t>
  </si>
  <si>
    <t>CCDC125</t>
  </si>
  <si>
    <t>TAF9</t>
  </si>
  <si>
    <t>RAD17</t>
  </si>
  <si>
    <t>OCLN</t>
  </si>
  <si>
    <t>GTF2H2C</t>
  </si>
  <si>
    <t>SERF1B</t>
  </si>
  <si>
    <t>SMN2</t>
  </si>
  <si>
    <t>SERF1A</t>
  </si>
  <si>
    <t>SMN1</t>
  </si>
  <si>
    <t>GTF2H2</t>
  </si>
  <si>
    <t>BDP1</t>
  </si>
  <si>
    <t>MCCC2</t>
  </si>
  <si>
    <t>CARTPT</t>
  </si>
  <si>
    <t>MAP1B</t>
  </si>
  <si>
    <t>MRPS27</t>
  </si>
  <si>
    <t>PTCD2</t>
  </si>
  <si>
    <t>ZNF366</t>
  </si>
  <si>
    <t>TMEM171</t>
  </si>
  <si>
    <t>TMEM174</t>
  </si>
  <si>
    <t>FOXD1</t>
  </si>
  <si>
    <t>ANKRA2</t>
  </si>
  <si>
    <t>UTP15</t>
  </si>
  <si>
    <t>ENC1</t>
  </si>
  <si>
    <t>GFM2</t>
  </si>
  <si>
    <t>NSA2</t>
  </si>
  <si>
    <t>ANKRD31</t>
  </si>
  <si>
    <t>HMGCR</t>
  </si>
  <si>
    <t>COL4A3BP</t>
  </si>
  <si>
    <t>POLK</t>
  </si>
  <si>
    <t>ANKDD1B</t>
  </si>
  <si>
    <t>POC5</t>
  </si>
  <si>
    <t>F2RL2</t>
  </si>
  <si>
    <t>F2R</t>
  </si>
  <si>
    <t>F2RL1</t>
  </si>
  <si>
    <t>S100Z</t>
  </si>
  <si>
    <t>CRHBP</t>
  </si>
  <si>
    <t>AGGF1</t>
  </si>
  <si>
    <t>ZBED3</t>
  </si>
  <si>
    <t>WDR41</t>
  </si>
  <si>
    <t>OTP</t>
  </si>
  <si>
    <t>TBCA</t>
  </si>
  <si>
    <t>LHFPL2</t>
  </si>
  <si>
    <t>DMGDH</t>
  </si>
  <si>
    <t>BHMT2</t>
  </si>
  <si>
    <t>BHMT</t>
  </si>
  <si>
    <t>JMY</t>
  </si>
  <si>
    <t>PAPD4</t>
  </si>
  <si>
    <t>CMYA5</t>
  </si>
  <si>
    <t>SERINC5</t>
  </si>
  <si>
    <t>SPZ1</t>
  </si>
  <si>
    <t>ANKRD34B</t>
  </si>
  <si>
    <t>DHFR</t>
  </si>
  <si>
    <t>MTRNR2L2</t>
  </si>
  <si>
    <t>MSH3</t>
  </si>
  <si>
    <t>RASGRF2</t>
  </si>
  <si>
    <t>ZCCHC9</t>
  </si>
  <si>
    <t>ATG10</t>
  </si>
  <si>
    <t>RPS23</t>
  </si>
  <si>
    <t>TMEM167A</t>
  </si>
  <si>
    <t>XRCC4</t>
  </si>
  <si>
    <t>VCAN</t>
  </si>
  <si>
    <t>HAPLN1</t>
  </si>
  <si>
    <t>COX7C</t>
  </si>
  <si>
    <t>RASA1</t>
  </si>
  <si>
    <t>CCNH</t>
  </si>
  <si>
    <t>CETN3</t>
  </si>
  <si>
    <t>MBLAC2</t>
  </si>
  <si>
    <t>GPR98</t>
  </si>
  <si>
    <t>NR2F1</t>
  </si>
  <si>
    <t>FAM172A</t>
  </si>
  <si>
    <t>POU5F2</t>
  </si>
  <si>
    <t>KIAA0825</t>
  </si>
  <si>
    <t>ANKRD32</t>
  </si>
  <si>
    <t>TTC37</t>
  </si>
  <si>
    <t>ARSK</t>
  </si>
  <si>
    <t>GPR150</t>
  </si>
  <si>
    <t>RFESD</t>
  </si>
  <si>
    <t>SPATA9</t>
  </si>
  <si>
    <t>RHOBTB3</t>
  </si>
  <si>
    <t>GLRX</t>
  </si>
  <si>
    <t>C5orf27</t>
  </si>
  <si>
    <t>PCSK1</t>
  </si>
  <si>
    <t>CAST</t>
  </si>
  <si>
    <t>ERAP1</t>
  </si>
  <si>
    <t>ERAP2</t>
  </si>
  <si>
    <t>LNPEP</t>
  </si>
  <si>
    <t>RIOK2</t>
  </si>
  <si>
    <t>FAM174A</t>
  </si>
  <si>
    <t>SLCO4C1</t>
  </si>
  <si>
    <t>SLCO6A1</t>
  </si>
  <si>
    <t>PAM</t>
  </si>
  <si>
    <t>GIN1</t>
  </si>
  <si>
    <t>C5orf30</t>
  </si>
  <si>
    <t>NUDT12</t>
  </si>
  <si>
    <t>FBXL17</t>
  </si>
  <si>
    <t>PJA2</t>
  </si>
  <si>
    <t>TMEM232</t>
  </si>
  <si>
    <t>SLC25A46</t>
  </si>
  <si>
    <t>TSLP</t>
  </si>
  <si>
    <t>WDR36</t>
  </si>
  <si>
    <t>CAMK4</t>
  </si>
  <si>
    <t>STARD4</t>
  </si>
  <si>
    <t>NREP</t>
  </si>
  <si>
    <t>EPB41L4A</t>
  </si>
  <si>
    <t>EPB41L4A-AS2</t>
  </si>
  <si>
    <t>SRP19</t>
  </si>
  <si>
    <t>ZRSR1</t>
  </si>
  <si>
    <t>DCP2</t>
  </si>
  <si>
    <t>MCC</t>
  </si>
  <si>
    <t>TSSK1B</t>
  </si>
  <si>
    <t>YTHDC2</t>
  </si>
  <si>
    <t>PGGT1B</t>
  </si>
  <si>
    <t>CCDC112</t>
  </si>
  <si>
    <t>CDO1</t>
  </si>
  <si>
    <t>ATG12</t>
  </si>
  <si>
    <t>AP3S1</t>
  </si>
  <si>
    <t>ARL14EPL</t>
  </si>
  <si>
    <t>COMMD10</t>
  </si>
  <si>
    <t>DTWD2</t>
  </si>
  <si>
    <t>HSD17B4</t>
  </si>
  <si>
    <t>FAM170A</t>
  </si>
  <si>
    <t>PRR16</t>
  </si>
  <si>
    <t>FTMT</t>
  </si>
  <si>
    <t>SRFBP1</t>
  </si>
  <si>
    <t>ZNF474</t>
  </si>
  <si>
    <t>SNCAIP</t>
  </si>
  <si>
    <t>SNX24</t>
  </si>
  <si>
    <t>PRDM6</t>
  </si>
  <si>
    <t>CEP120</t>
  </si>
  <si>
    <t>ALDH7A1</t>
  </si>
  <si>
    <t>PHAX</t>
  </si>
  <si>
    <t>C5orf48</t>
  </si>
  <si>
    <t>C5orf63</t>
  </si>
  <si>
    <t>PRRC1</t>
  </si>
  <si>
    <t>CTXN3</t>
  </si>
  <si>
    <t>ISOC1</t>
  </si>
  <si>
    <t>ADAMTS19</t>
  </si>
  <si>
    <t>KIAA1024L</t>
  </si>
  <si>
    <t>LYRM7</t>
  </si>
  <si>
    <t>CDC42SE2</t>
  </si>
  <si>
    <t>IL3</t>
  </si>
  <si>
    <t>CSF2</t>
  </si>
  <si>
    <t>SLC22A4</t>
  </si>
  <si>
    <t>SLC22A5</t>
  </si>
  <si>
    <t>C5orf56</t>
  </si>
  <si>
    <t>IRF1</t>
  </si>
  <si>
    <t>IL5</t>
  </si>
  <si>
    <t>RAD50</t>
  </si>
  <si>
    <t>IL13</t>
  </si>
  <si>
    <t>IL4</t>
  </si>
  <si>
    <t>KIF3A</t>
  </si>
  <si>
    <t>SOWAHA</t>
  </si>
  <si>
    <t>SHROOM1</t>
  </si>
  <si>
    <t>UQCRQ</t>
  </si>
  <si>
    <t>LEAP2</t>
  </si>
  <si>
    <t>ZCCHC10</t>
  </si>
  <si>
    <t>C5orf15</t>
  </si>
  <si>
    <t>SKP1</t>
  </si>
  <si>
    <t>PPP2CA</t>
  </si>
  <si>
    <t>CDKL3</t>
  </si>
  <si>
    <t>CDKN2AIPNL</t>
  </si>
  <si>
    <t>CAMLG</t>
  </si>
  <si>
    <t>DDX46</t>
  </si>
  <si>
    <t>C5orf24</t>
  </si>
  <si>
    <t>TXNDC15</t>
  </si>
  <si>
    <t>CATSPER3</t>
  </si>
  <si>
    <t>C5orf66</t>
  </si>
  <si>
    <t>C5orf20</t>
  </si>
  <si>
    <t>TIFAB</t>
  </si>
  <si>
    <t>CXCL14</t>
  </si>
  <si>
    <t>IL9</t>
  </si>
  <si>
    <t>LECT2</t>
  </si>
  <si>
    <t>NME5</t>
  </si>
  <si>
    <t>BRD8</t>
  </si>
  <si>
    <t>KIF20A</t>
  </si>
  <si>
    <t>CDC23</t>
  </si>
  <si>
    <t>GFRA3</t>
  </si>
  <si>
    <t>CDC25C</t>
  </si>
  <si>
    <t>FAM53C</t>
  </si>
  <si>
    <t>ETF1</t>
  </si>
  <si>
    <t>HSPA9</t>
  </si>
  <si>
    <t>CTNNA1</t>
  </si>
  <si>
    <t>SIL1</t>
  </si>
  <si>
    <t>MATR3</t>
  </si>
  <si>
    <t>PAIP2</t>
  </si>
  <si>
    <t>MZB1</t>
  </si>
  <si>
    <t>PROB1</t>
  </si>
  <si>
    <t>SPATA24</t>
  </si>
  <si>
    <t>ECSCR</t>
  </si>
  <si>
    <t>TMEM173</t>
  </si>
  <si>
    <t>UBE2D2</t>
  </si>
  <si>
    <t>CXXC5</t>
  </si>
  <si>
    <t>NRG2</t>
  </si>
  <si>
    <t>IGIP</t>
  </si>
  <si>
    <t>CYSTM1</t>
  </si>
  <si>
    <t>PFDN1</t>
  </si>
  <si>
    <t>HBEGF</t>
  </si>
  <si>
    <t>SLC4A9</t>
  </si>
  <si>
    <t>SRA1</t>
  </si>
  <si>
    <t>SLC35A4</t>
  </si>
  <si>
    <t>CD14</t>
  </si>
  <si>
    <t>NDUFA2</t>
  </si>
  <si>
    <t>TMCO6</t>
  </si>
  <si>
    <t>IK</t>
  </si>
  <si>
    <t>WDR55</t>
  </si>
  <si>
    <t>HARS</t>
  </si>
  <si>
    <t>HARS2</t>
  </si>
  <si>
    <t>ZMAT2</t>
  </si>
  <si>
    <t>PCDHA1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10</t>
  </si>
  <si>
    <t>PCDHA11</t>
  </si>
  <si>
    <t>PCDHA12</t>
  </si>
  <si>
    <t>PCDHA13</t>
  </si>
  <si>
    <t>PCDHAC1</t>
  </si>
  <si>
    <t>PCDHAC2</t>
  </si>
  <si>
    <t>PCDHB1</t>
  </si>
  <si>
    <t>PCDHB2</t>
  </si>
  <si>
    <t>PCDHB3</t>
  </si>
  <si>
    <t>PCDHB4</t>
  </si>
  <si>
    <t>PCDHB5</t>
  </si>
  <si>
    <t>PCDHB6</t>
  </si>
  <si>
    <t>PCDHB7</t>
  </si>
  <si>
    <t>PCDHB8</t>
  </si>
  <si>
    <t>PCDHB16</t>
  </si>
  <si>
    <t>PCDHB10</t>
  </si>
  <si>
    <t>PCDHB11</t>
  </si>
  <si>
    <t>PCDHB12</t>
  </si>
  <si>
    <t>PCDHB13</t>
  </si>
  <si>
    <t>PCDHB14</t>
  </si>
  <si>
    <t>PCDHB15</t>
  </si>
  <si>
    <t>SLC25A2</t>
  </si>
  <si>
    <t>TAF7</t>
  </si>
  <si>
    <t>PCDHGA1</t>
  </si>
  <si>
    <t>PCDHGA2</t>
  </si>
  <si>
    <t>PCDHGA3</t>
  </si>
  <si>
    <t>PCDHGB1</t>
  </si>
  <si>
    <t>PCDHGA4</t>
  </si>
  <si>
    <t>PCDHGB2</t>
  </si>
  <si>
    <t>PCDHGA5</t>
  </si>
  <si>
    <t>PCDHGB3</t>
  </si>
  <si>
    <t>PCDHGA6</t>
  </si>
  <si>
    <t>PCDHGA7</t>
  </si>
  <si>
    <t>PCDHGB4</t>
  </si>
  <si>
    <t>PCDHGA8</t>
  </si>
  <si>
    <t>PCDHGA9</t>
  </si>
  <si>
    <t>PCDHGB6</t>
  </si>
  <si>
    <t>PCDHGA10</t>
  </si>
  <si>
    <t>PCDHGB7</t>
  </si>
  <si>
    <t>PCDHGA11</t>
  </si>
  <si>
    <t>PCDHGA12</t>
  </si>
  <si>
    <t>PCDHGC3</t>
  </si>
  <si>
    <t>PCDHGC4</t>
  </si>
  <si>
    <t>PCDHGC5</t>
  </si>
  <si>
    <t>HDAC3</t>
  </si>
  <si>
    <t>RELL2</t>
  </si>
  <si>
    <t>KIAA0141</t>
  </si>
  <si>
    <t>PCDH12</t>
  </si>
  <si>
    <t>RNF14</t>
  </si>
  <si>
    <t>NR3C1</t>
  </si>
  <si>
    <t>HMHB1</t>
  </si>
  <si>
    <t>PRELID2</t>
  </si>
  <si>
    <t>SH3RF2</t>
  </si>
  <si>
    <t>LARS</t>
  </si>
  <si>
    <t>GPR151</t>
  </si>
  <si>
    <t>SPINK1</t>
  </si>
  <si>
    <t>SCGB3A2</t>
  </si>
  <si>
    <t>C5orf46</t>
  </si>
  <si>
    <t>SPINK5</t>
  </si>
  <si>
    <t>SPINK14</t>
  </si>
  <si>
    <t>SPINK6</t>
  </si>
  <si>
    <t>SPINK13</t>
  </si>
  <si>
    <t>SPINK7</t>
  </si>
  <si>
    <t>SPINK9</t>
  </si>
  <si>
    <t>FBXO38</t>
  </si>
  <si>
    <t>SH3TC2</t>
  </si>
  <si>
    <t>AFAP1L1</t>
  </si>
  <si>
    <t>PCYOX1L</t>
  </si>
  <si>
    <t>IL17B</t>
  </si>
  <si>
    <t>CSNK1A1</t>
  </si>
  <si>
    <t>ARHGEF37</t>
  </si>
  <si>
    <t>TIGD6</t>
  </si>
  <si>
    <t>HMGXB3</t>
  </si>
  <si>
    <t>SLC6A7</t>
  </si>
  <si>
    <t>TCOF1</t>
  </si>
  <si>
    <t>CD74</t>
  </si>
  <si>
    <t>RPS14</t>
  </si>
  <si>
    <t>SYNPO</t>
  </si>
  <si>
    <t>MYOZ3</t>
  </si>
  <si>
    <t>RBM22</t>
  </si>
  <si>
    <t>DCTN4</t>
  </si>
  <si>
    <t>SMIM3</t>
  </si>
  <si>
    <t>IRGM</t>
  </si>
  <si>
    <t>ZNF300</t>
  </si>
  <si>
    <t>CCDC69</t>
  </si>
  <si>
    <t>GM2A</t>
  </si>
  <si>
    <t>ATOX1</t>
  </si>
  <si>
    <t>NMUR2</t>
  </si>
  <si>
    <t>MFAP3</t>
  </si>
  <si>
    <t>FAXDC2</t>
  </si>
  <si>
    <t>GEMIN5</t>
  </si>
  <si>
    <t>MRPL22</t>
  </si>
  <si>
    <t>KIF4B</t>
  </si>
  <si>
    <t>SGCD</t>
  </si>
  <si>
    <t>TIMD4</t>
  </si>
  <si>
    <t>HAVCR1</t>
  </si>
  <si>
    <t>HAVCR2</t>
  </si>
  <si>
    <t>MED7</t>
  </si>
  <si>
    <t>FAM71B</t>
  </si>
  <si>
    <t>FNDC9</t>
  </si>
  <si>
    <t>SOX30</t>
  </si>
  <si>
    <t>C5orf52</t>
  </si>
  <si>
    <t>THG1L</t>
  </si>
  <si>
    <t>LSM11</t>
  </si>
  <si>
    <t>CLINT1</t>
  </si>
  <si>
    <t>RNF145</t>
  </si>
  <si>
    <t>UBLCP1</t>
  </si>
  <si>
    <t>IL12B</t>
  </si>
  <si>
    <t>TTC1</t>
  </si>
  <si>
    <t>FABP6</t>
  </si>
  <si>
    <t>C5orf54</t>
  </si>
  <si>
    <t>SLU7</t>
  </si>
  <si>
    <t>PTTG1</t>
  </si>
  <si>
    <t>NUDCD2</t>
  </si>
  <si>
    <t>HMMR</t>
  </si>
  <si>
    <t>MAT2B</t>
  </si>
  <si>
    <t>RARS</t>
  </si>
  <si>
    <t>FBLL1</t>
  </si>
  <si>
    <t>PANK3</t>
  </si>
  <si>
    <t>SPDL1</t>
  </si>
  <si>
    <t>FAM196B</t>
  </si>
  <si>
    <t>C5orf58</t>
  </si>
  <si>
    <t>KCNMB1</t>
  </si>
  <si>
    <t>GABRP</t>
  </si>
  <si>
    <t>NPM1</t>
  </si>
  <si>
    <t>SMIM23</t>
  </si>
  <si>
    <t>EFCAB9</t>
  </si>
  <si>
    <t>ERGIC1</t>
  </si>
  <si>
    <t>RPL26L1</t>
  </si>
  <si>
    <t>CREBRF</t>
  </si>
  <si>
    <t>BNIP1</t>
  </si>
  <si>
    <t>C5orf47</t>
  </si>
  <si>
    <t>MSX2</t>
  </si>
  <si>
    <t>HRH2</t>
  </si>
  <si>
    <t>THOC3</t>
  </si>
  <si>
    <t>FAM153B</t>
  </si>
  <si>
    <t>SIMC1</t>
  </si>
  <si>
    <t>KIAA1191</t>
  </si>
  <si>
    <t>NOP16</t>
  </si>
  <si>
    <t>HIGD2A</t>
  </si>
  <si>
    <t>FAF2</t>
  </si>
  <si>
    <t>RNF44</t>
  </si>
  <si>
    <t>GPRIN1</t>
  </si>
  <si>
    <t>SNCB</t>
  </si>
  <si>
    <t>UIMC1</t>
  </si>
  <si>
    <t>ZNF346</t>
  </si>
  <si>
    <t>RAB24</t>
  </si>
  <si>
    <t>PRELID1</t>
  </si>
  <si>
    <t>RGS14</t>
  </si>
  <si>
    <t>PFN3</t>
  </si>
  <si>
    <t>F12</t>
  </si>
  <si>
    <t>PRR7</t>
  </si>
  <si>
    <t>DDX41</t>
  </si>
  <si>
    <t>FAM193B</t>
  </si>
  <si>
    <t>B4GALT7</t>
  </si>
  <si>
    <t>FAM153A</t>
  </si>
  <si>
    <t>PROP1</t>
  </si>
  <si>
    <t>FAM153C</t>
  </si>
  <si>
    <t>RMND5B</t>
  </si>
  <si>
    <t>NHP2</t>
  </si>
  <si>
    <t>ZNF354A</t>
  </si>
  <si>
    <t>ZNF354B</t>
  </si>
  <si>
    <t>ZFP2</t>
  </si>
  <si>
    <t>ZNF454</t>
  </si>
  <si>
    <t>ZNF879</t>
  </si>
  <si>
    <t>ZNF354C</t>
  </si>
  <si>
    <t>C5orf60</t>
  </si>
  <si>
    <t>CBY3</t>
  </si>
  <si>
    <t>MAML1</t>
  </si>
  <si>
    <t>LTC4S</t>
  </si>
  <si>
    <t>SQSTM1</t>
  </si>
  <si>
    <t>C5orf45</t>
  </si>
  <si>
    <t>SCGB3A1</t>
  </si>
  <si>
    <t>OR2Y1</t>
  </si>
  <si>
    <t>MGAT1</t>
  </si>
  <si>
    <t>ZFP62</t>
  </si>
  <si>
    <t>BTNL8</t>
  </si>
  <si>
    <t>BTNL3</t>
  </si>
  <si>
    <t>BTNL9</t>
  </si>
  <si>
    <t>OR2V1</t>
  </si>
  <si>
    <t>OR2V2</t>
  </si>
  <si>
    <t>TRIM7</t>
  </si>
  <si>
    <t>TRIM41</t>
  </si>
  <si>
    <t>GNB2L1</t>
  </si>
  <si>
    <t>TRIM52</t>
  </si>
  <si>
    <t>OR4F3</t>
  </si>
  <si>
    <t>EXOC2</t>
  </si>
  <si>
    <t>HUS1B</t>
  </si>
  <si>
    <t>FOXQ1</t>
  </si>
  <si>
    <t>FOXC1</t>
  </si>
  <si>
    <t>GMDS</t>
  </si>
  <si>
    <t>C6orf195</t>
  </si>
  <si>
    <t>WRNIP1</t>
  </si>
  <si>
    <t>NQO2</t>
  </si>
  <si>
    <t>RIPK1</t>
  </si>
  <si>
    <t>BPHL</t>
  </si>
  <si>
    <t>TUBB2A</t>
  </si>
  <si>
    <t>TUBB2B</t>
  </si>
  <si>
    <t>PSMG4</t>
  </si>
  <si>
    <t>SLC22A23</t>
  </si>
  <si>
    <t>PXDC1</t>
  </si>
  <si>
    <t>FAM50B</t>
  </si>
  <si>
    <t>PRPF4B</t>
  </si>
  <si>
    <t>FAM217A</t>
  </si>
  <si>
    <t>C6orf201</t>
  </si>
  <si>
    <t>ECI2</t>
  </si>
  <si>
    <t>RPP40</t>
  </si>
  <si>
    <t>LYRM4</t>
  </si>
  <si>
    <t>FARS2</t>
  </si>
  <si>
    <t>NRN1</t>
  </si>
  <si>
    <t>LY86</t>
  </si>
  <si>
    <t>RREB1</t>
  </si>
  <si>
    <t>SSR1</t>
  </si>
  <si>
    <t>CAGE1</t>
  </si>
  <si>
    <t>RIOK1</t>
  </si>
  <si>
    <t>SNRNP48</t>
  </si>
  <si>
    <t>TXNDC5</t>
  </si>
  <si>
    <t>BLOC1S5-TXNDC5</t>
  </si>
  <si>
    <t>BLOC1S5</t>
  </si>
  <si>
    <t>EEF1E1-BLOC1S5</t>
  </si>
  <si>
    <t>EEF1E1</t>
  </si>
  <si>
    <t>SLC35B3</t>
  </si>
  <si>
    <t>OFCC1</t>
  </si>
  <si>
    <t>GCNT6</t>
  </si>
  <si>
    <t>PAK1IP1</t>
  </si>
  <si>
    <t>TMEM14C</t>
  </si>
  <si>
    <t>TMEM14B</t>
  </si>
  <si>
    <t>SYCP2L</t>
  </si>
  <si>
    <t>GCM2</t>
  </si>
  <si>
    <t>ELOVL2</t>
  </si>
  <si>
    <t>SMIM13</t>
  </si>
  <si>
    <t>ERVFRD-1</t>
  </si>
  <si>
    <t>ADTRP</t>
  </si>
  <si>
    <t>EDN1</t>
  </si>
  <si>
    <t>TBC1D7</t>
  </si>
  <si>
    <t>SIRT5</t>
  </si>
  <si>
    <t>NOL7</t>
  </si>
  <si>
    <t>MCUR1</t>
  </si>
  <si>
    <t>RNF182</t>
  </si>
  <si>
    <t>CD83</t>
  </si>
  <si>
    <t>JARID2</t>
  </si>
  <si>
    <t>DTNBP1</t>
  </si>
  <si>
    <t>MYLIP</t>
  </si>
  <si>
    <t>STMND1</t>
  </si>
  <si>
    <t>FAM8A1</t>
  </si>
  <si>
    <t>NUP153</t>
  </si>
  <si>
    <t>NHLRC1</t>
  </si>
  <si>
    <t>TPMT</t>
  </si>
  <si>
    <t>KDM1B</t>
  </si>
  <si>
    <t>DEK</t>
  </si>
  <si>
    <t>CDKAL1</t>
  </si>
  <si>
    <t>PRL</t>
  </si>
  <si>
    <t>HDGFL1</t>
  </si>
  <si>
    <t>NRSN1</t>
  </si>
  <si>
    <t>DCDC2</t>
  </si>
  <si>
    <t>KAAG1</t>
  </si>
  <si>
    <t>MRS2</t>
  </si>
  <si>
    <t>GPLD1</t>
  </si>
  <si>
    <t>ALDH5A1</t>
  </si>
  <si>
    <t>TDP2</t>
  </si>
  <si>
    <t>ACOT13</t>
  </si>
  <si>
    <t>C6orf62</t>
  </si>
  <si>
    <t>GMNN</t>
  </si>
  <si>
    <t>C6orf229</t>
  </si>
  <si>
    <t>FAM65B</t>
  </si>
  <si>
    <t>HIST1H2AA</t>
  </si>
  <si>
    <t>HIST1H2BA</t>
  </si>
  <si>
    <t>TRIM38</t>
  </si>
  <si>
    <t>HIST1H1A</t>
  </si>
  <si>
    <t>HIST1H3A</t>
  </si>
  <si>
    <t>HIST1H4A</t>
  </si>
  <si>
    <t>HIST1H3B</t>
  </si>
  <si>
    <t>HIST1H2AB</t>
  </si>
  <si>
    <t>HIST1H2BB</t>
  </si>
  <si>
    <t>HIST1H3C</t>
  </si>
  <si>
    <t>HIST1H1C</t>
  </si>
  <si>
    <t>HFE</t>
  </si>
  <si>
    <t>HIST1H4C</t>
  </si>
  <si>
    <t>HIST1H1T</t>
  </si>
  <si>
    <t>HIST1H2BC</t>
  </si>
  <si>
    <t>HIST1H2AC</t>
  </si>
  <si>
    <t>HIST1H1E</t>
  </si>
  <si>
    <t>HIST1H2BD</t>
  </si>
  <si>
    <t>HIST1H2BE</t>
  </si>
  <si>
    <t>HIST1H4D</t>
  </si>
  <si>
    <t>HIST1H3D</t>
  </si>
  <si>
    <t>HIST1H2AD</t>
  </si>
  <si>
    <t>HIST1H2BF</t>
  </si>
  <si>
    <t>HIST1H4E</t>
  </si>
  <si>
    <t>HIST1H2BG</t>
  </si>
  <si>
    <t>HIST1H3E</t>
  </si>
  <si>
    <t>HIST1H1D</t>
  </si>
  <si>
    <t>HIST1H4F</t>
  </si>
  <si>
    <t>HIST1H4G</t>
  </si>
  <si>
    <t>HIST1H3F</t>
  </si>
  <si>
    <t>HIST1H2BH</t>
  </si>
  <si>
    <t>HIST1H3G</t>
  </si>
  <si>
    <t>HIST1H2BI</t>
  </si>
  <si>
    <t>HIST1H4H</t>
  </si>
  <si>
    <t>BTN3A2</t>
  </si>
  <si>
    <t>BTN2A2</t>
  </si>
  <si>
    <t>BTN3A1</t>
  </si>
  <si>
    <t>BTN3A3</t>
  </si>
  <si>
    <t>BTN2A1</t>
  </si>
  <si>
    <t>BTN1A1</t>
  </si>
  <si>
    <t>HMGN4</t>
  </si>
  <si>
    <t>ABT1</t>
  </si>
  <si>
    <t>ZNF322</t>
  </si>
  <si>
    <t>HIST1H2BJ</t>
  </si>
  <si>
    <t>HIST1H2AG</t>
  </si>
  <si>
    <t>HIST1H2BK</t>
  </si>
  <si>
    <t>HIST1H4I</t>
  </si>
  <si>
    <t>HIST1H2AH</t>
  </si>
  <si>
    <t>PRSS16</t>
  </si>
  <si>
    <t>POM121L2</t>
  </si>
  <si>
    <t>ZNF391</t>
  </si>
  <si>
    <t>ZNF184</t>
  </si>
  <si>
    <t>HIST1H2BL</t>
  </si>
  <si>
    <t>HIST1H2AI</t>
  </si>
  <si>
    <t>HIST1H3H</t>
  </si>
  <si>
    <t>HIST1H2AJ</t>
  </si>
  <si>
    <t>HIST1H2BM</t>
  </si>
  <si>
    <t>HIST1H4J</t>
  </si>
  <si>
    <t>HIST1H4K</t>
  </si>
  <si>
    <t>HIST1H2AK</t>
  </si>
  <si>
    <t>HIST1H2BN</t>
  </si>
  <si>
    <t>HIST1H2AL</t>
  </si>
  <si>
    <t>HIST1H1B</t>
  </si>
  <si>
    <t>HIST1H3I</t>
  </si>
  <si>
    <t>HIST1H4L</t>
  </si>
  <si>
    <t>HIST1H3J</t>
  </si>
  <si>
    <t>HIST1H2AM</t>
  </si>
  <si>
    <t>HIST1H2BO</t>
  </si>
  <si>
    <t>OR2B2</t>
  </si>
  <si>
    <t>OR2B6</t>
  </si>
  <si>
    <t>ZNF165</t>
  </si>
  <si>
    <t>ZSCAN16</t>
  </si>
  <si>
    <t>ZKSCAN8</t>
  </si>
  <si>
    <t>ZSCAN9</t>
  </si>
  <si>
    <t>ZKSCAN4</t>
  </si>
  <si>
    <t>NKAPL</t>
  </si>
  <si>
    <t>PGBD1</t>
  </si>
  <si>
    <t>ZSCAN31</t>
  </si>
  <si>
    <t>ZKSCAN3</t>
  </si>
  <si>
    <t>ZSCAN12</t>
  </si>
  <si>
    <t>ZSCAN23</t>
  </si>
  <si>
    <t>SCAND3</t>
  </si>
  <si>
    <t>TRIM27</t>
  </si>
  <si>
    <t>C6orf100</t>
  </si>
  <si>
    <t>ZNF311</t>
  </si>
  <si>
    <t>OR2W1</t>
  </si>
  <si>
    <t>OR2B3</t>
  </si>
  <si>
    <t>OR2J1</t>
  </si>
  <si>
    <t>OR2J3</t>
  </si>
  <si>
    <t>OR2J2</t>
  </si>
  <si>
    <t>OR14J1</t>
  </si>
  <si>
    <t>OR5V1</t>
  </si>
  <si>
    <t>OR12D3</t>
  </si>
  <si>
    <t>OR12D2</t>
  </si>
  <si>
    <t>OR11A1</t>
  </si>
  <si>
    <t>OR10C1</t>
  </si>
  <si>
    <t>OR2H1</t>
  </si>
  <si>
    <t>MAS1L</t>
  </si>
  <si>
    <t>UBD</t>
  </si>
  <si>
    <t>GABBR1</t>
  </si>
  <si>
    <t>OR2H2</t>
  </si>
  <si>
    <t>MOG</t>
  </si>
  <si>
    <t>ZFP57</t>
  </si>
  <si>
    <t>HLA-F</t>
  </si>
  <si>
    <t>HLA-G</t>
  </si>
  <si>
    <t>HLA-A</t>
  </si>
  <si>
    <t>ZNRD1</t>
  </si>
  <si>
    <t>PPP1R11</t>
  </si>
  <si>
    <t>RNF39</t>
  </si>
  <si>
    <t>TRIM31</t>
  </si>
  <si>
    <t>TRIM40</t>
  </si>
  <si>
    <t>TRIM10</t>
  </si>
  <si>
    <t>TRIM15</t>
  </si>
  <si>
    <t>TRIM26</t>
  </si>
  <si>
    <t>TRIM39</t>
  </si>
  <si>
    <t>TRIM39-RPP21</t>
  </si>
  <si>
    <t>RPP21</t>
  </si>
  <si>
    <t>HLA-E</t>
  </si>
  <si>
    <t>GNL1</t>
  </si>
  <si>
    <t>PRR3</t>
  </si>
  <si>
    <t>ABCF1</t>
  </si>
  <si>
    <t>PPP1R10</t>
  </si>
  <si>
    <t>MRPS18B</t>
  </si>
  <si>
    <t>ATAT1</t>
  </si>
  <si>
    <t>C6orf136</t>
  </si>
  <si>
    <t>DHX16</t>
  </si>
  <si>
    <t>PPP1R18</t>
  </si>
  <si>
    <t>NRM</t>
  </si>
  <si>
    <t>MDC1</t>
  </si>
  <si>
    <t>FLOT1</t>
  </si>
  <si>
    <t>IER3</t>
  </si>
  <si>
    <t>GTF2H4</t>
  </si>
  <si>
    <t>VARS2</t>
  </si>
  <si>
    <t>SFTA2</t>
  </si>
  <si>
    <t>DPCR1</t>
  </si>
  <si>
    <t>MUC21</t>
  </si>
  <si>
    <t>MUC22</t>
  </si>
  <si>
    <t>C6orf15</t>
  </si>
  <si>
    <t>PSORS1C1</t>
  </si>
  <si>
    <t>CDSN</t>
  </si>
  <si>
    <t>PSORS1C2</t>
  </si>
  <si>
    <t>CCHCR1</t>
  </si>
  <si>
    <t>TCF19</t>
  </si>
  <si>
    <t>POU5F1</t>
  </si>
  <si>
    <t>HCG27</t>
  </si>
  <si>
    <t>HLA-C</t>
  </si>
  <si>
    <t>HLA-B</t>
  </si>
  <si>
    <t>MICA</t>
  </si>
  <si>
    <t>MICB</t>
  </si>
  <si>
    <t>MCCD1</t>
  </si>
  <si>
    <t>DDX39B</t>
  </si>
  <si>
    <t>NFKBIL1</t>
  </si>
  <si>
    <t>LTA</t>
  </si>
  <si>
    <t>TNF</t>
  </si>
  <si>
    <t>LTB</t>
  </si>
  <si>
    <t>LST1</t>
  </si>
  <si>
    <t>NCR3</t>
  </si>
  <si>
    <t>AIF1</t>
  </si>
  <si>
    <t>BAG6</t>
  </si>
  <si>
    <t>APOM</t>
  </si>
  <si>
    <t>C6orf47</t>
  </si>
  <si>
    <t>GPANK1</t>
  </si>
  <si>
    <t>CSNK2B</t>
  </si>
  <si>
    <t>LY6G5B</t>
  </si>
  <si>
    <t>LY6G5C</t>
  </si>
  <si>
    <t>ABHD16A</t>
  </si>
  <si>
    <t>LY6G6F</t>
  </si>
  <si>
    <t>LY6G6E</t>
  </si>
  <si>
    <t>LY6G6D</t>
  </si>
  <si>
    <t>C6orf25</t>
  </si>
  <si>
    <t>LY6G6C</t>
  </si>
  <si>
    <t>DDAH2</t>
  </si>
  <si>
    <t>MSH5</t>
  </si>
  <si>
    <t>MSH5-SAPCD1</t>
  </si>
  <si>
    <t>SAPCD1</t>
  </si>
  <si>
    <t>VWA7</t>
  </si>
  <si>
    <t>VARS</t>
  </si>
  <si>
    <t>LSM2</t>
  </si>
  <si>
    <t>HSPA1L</t>
  </si>
  <si>
    <t>HSPA1A</t>
  </si>
  <si>
    <t>HSPA1B</t>
  </si>
  <si>
    <t>C6orf48</t>
  </si>
  <si>
    <t>NEU1</t>
  </si>
  <si>
    <t>SLC44A4</t>
  </si>
  <si>
    <t>C2</t>
  </si>
  <si>
    <t>ZBTB12</t>
  </si>
  <si>
    <t>CFB</t>
  </si>
  <si>
    <t>NELFE</t>
  </si>
  <si>
    <t>SKIV2L</t>
  </si>
  <si>
    <t>DXO</t>
  </si>
  <si>
    <t>STK19</t>
  </si>
  <si>
    <t>CYP21A2</t>
  </si>
  <si>
    <t>FKBPL</t>
  </si>
  <si>
    <t>PRRT1</t>
  </si>
  <si>
    <t>PPT2</t>
  </si>
  <si>
    <t>PPT2-EGFL8</t>
  </si>
  <si>
    <t>EGFL8</t>
  </si>
  <si>
    <t>RNF5</t>
  </si>
  <si>
    <t>AGER</t>
  </si>
  <si>
    <t>GPSM3</t>
  </si>
  <si>
    <t>NOTCH4</t>
  </si>
  <si>
    <t>C6orf10</t>
  </si>
  <si>
    <t>BTNL2</t>
  </si>
  <si>
    <t>HLA-DRA</t>
  </si>
  <si>
    <t>HLA-DRB5</t>
  </si>
  <si>
    <t>HLA-DRB1</t>
  </si>
  <si>
    <t>HLA-DQA1</t>
  </si>
  <si>
    <t>HLA-DQB1</t>
  </si>
  <si>
    <t>HLA-DQA2</t>
  </si>
  <si>
    <t>HLA-DQB2</t>
  </si>
  <si>
    <t>HLA-DOB</t>
  </si>
  <si>
    <t>TAP1</t>
  </si>
  <si>
    <t>HLA-DMB</t>
  </si>
  <si>
    <t>HLA-DMA</t>
  </si>
  <si>
    <t>HLA-DOA</t>
  </si>
  <si>
    <t>HLA-DPA1</t>
  </si>
  <si>
    <t>HLA-DPB1</t>
  </si>
  <si>
    <t>SLC39A7</t>
  </si>
  <si>
    <t>HSD17B8</t>
  </si>
  <si>
    <t>RING1</t>
  </si>
  <si>
    <t>VPS52</t>
  </si>
  <si>
    <t>RPS18</t>
  </si>
  <si>
    <t>B3GALT4</t>
  </si>
  <si>
    <t>WDR46</t>
  </si>
  <si>
    <t>PFDN6</t>
  </si>
  <si>
    <t>TAPBP</t>
  </si>
  <si>
    <t>ZBTB22</t>
  </si>
  <si>
    <t>DAXX</t>
  </si>
  <si>
    <t>KIFC1</t>
  </si>
  <si>
    <t>CUTA</t>
  </si>
  <si>
    <t>ZBTB9</t>
  </si>
  <si>
    <t>BAK1</t>
  </si>
  <si>
    <t>GGNBP1</t>
  </si>
  <si>
    <t>ITPR3</t>
  </si>
  <si>
    <t>UQCC2</t>
  </si>
  <si>
    <t>IP6K3</t>
  </si>
  <si>
    <t>LEMD2</t>
  </si>
  <si>
    <t>MLN</t>
  </si>
  <si>
    <t>HMGA1</t>
  </si>
  <si>
    <t>C6orf1</t>
  </si>
  <si>
    <t>NUDT3</t>
  </si>
  <si>
    <t>RPS10-NUDT3</t>
  </si>
  <si>
    <t>RPS10</t>
  </si>
  <si>
    <t>SPDEF</t>
  </si>
  <si>
    <t>C6orf106</t>
  </si>
  <si>
    <t>SNRPC</t>
  </si>
  <si>
    <t>TAF11</t>
  </si>
  <si>
    <t>SCUBE3</t>
  </si>
  <si>
    <t>DEF6</t>
  </si>
  <si>
    <t>FANCE</t>
  </si>
  <si>
    <t>RPL10A</t>
  </si>
  <si>
    <t>TULP1</t>
  </si>
  <si>
    <t>FKBP5</t>
  </si>
  <si>
    <t>ARMC12</t>
  </si>
  <si>
    <t>CLPSL2</t>
  </si>
  <si>
    <t>CLPSL1</t>
  </si>
  <si>
    <t>CLPS</t>
  </si>
  <si>
    <t>SLC26A8</t>
  </si>
  <si>
    <t>PNPLA1</t>
  </si>
  <si>
    <t>C6orf222</t>
  </si>
  <si>
    <t>PXT1</t>
  </si>
  <si>
    <t>SRSF3</t>
  </si>
  <si>
    <t>CDKN1A</t>
  </si>
  <si>
    <t>RAB44</t>
  </si>
  <si>
    <t>PPIL1</t>
  </si>
  <si>
    <t>C6orf89</t>
  </si>
  <si>
    <t>COX6A1P2</t>
  </si>
  <si>
    <t>PIM1</t>
  </si>
  <si>
    <t>TMEM217</t>
  </si>
  <si>
    <t>RNF8</t>
  </si>
  <si>
    <t>CMTR1</t>
  </si>
  <si>
    <t>CCDC167</t>
  </si>
  <si>
    <t>MDGA1</t>
  </si>
  <si>
    <t>ZFAND3</t>
  </si>
  <si>
    <t>BTBD9</t>
  </si>
  <si>
    <t>GLO1</t>
  </si>
  <si>
    <t>DNAH8</t>
  </si>
  <si>
    <t>GLP1R</t>
  </si>
  <si>
    <t>SAYSD1</t>
  </si>
  <si>
    <t>KCNK5</t>
  </si>
  <si>
    <t>KCNK17</t>
  </si>
  <si>
    <t>KCNK16</t>
  </si>
  <si>
    <t>KIF6</t>
  </si>
  <si>
    <t>MOCS1</t>
  </si>
  <si>
    <t>LRFN2</t>
  </si>
  <si>
    <t>UNC5CL</t>
  </si>
  <si>
    <t>OARD1</t>
  </si>
  <si>
    <t>TSPO2</t>
  </si>
  <si>
    <t>APOBEC2</t>
  </si>
  <si>
    <t>NFYA</t>
  </si>
  <si>
    <t>TREML1</t>
  </si>
  <si>
    <t>TREM2</t>
  </si>
  <si>
    <t>TREML2</t>
  </si>
  <si>
    <t>TREML4</t>
  </si>
  <si>
    <t>TREM1</t>
  </si>
  <si>
    <t>NCR2</t>
  </si>
  <si>
    <t>FOXP4</t>
  </si>
  <si>
    <t>MDFI</t>
  </si>
  <si>
    <t>PRICKLE4</t>
  </si>
  <si>
    <t>TOMM6</t>
  </si>
  <si>
    <t>MED20</t>
  </si>
  <si>
    <t>BYSL</t>
  </si>
  <si>
    <t>TAF8</t>
  </si>
  <si>
    <t>C6orf132</t>
  </si>
  <si>
    <t>GUCA1A</t>
  </si>
  <si>
    <t>GUCA1B</t>
  </si>
  <si>
    <t>MRPS10</t>
  </si>
  <si>
    <t>PRPH2</t>
  </si>
  <si>
    <t>TBCC</t>
  </si>
  <si>
    <t>GLTSCR1L</t>
  </si>
  <si>
    <t>C6orf226</t>
  </si>
  <si>
    <t>PTCRA</t>
  </si>
  <si>
    <t>CNPY3</t>
  </si>
  <si>
    <t>GNMT</t>
  </si>
  <si>
    <t>PEX6</t>
  </si>
  <si>
    <t>MEA1</t>
  </si>
  <si>
    <t>KLHDC3</t>
  </si>
  <si>
    <t>RRP36</t>
  </si>
  <si>
    <t>CUL7</t>
  </si>
  <si>
    <t>MRPL2</t>
  </si>
  <si>
    <t>PTK7</t>
  </si>
  <si>
    <t>SRF</t>
  </si>
  <si>
    <t>CUL9</t>
  </si>
  <si>
    <t>DNPH1</t>
  </si>
  <si>
    <t>ZNF318</t>
  </si>
  <si>
    <t>ABCC10</t>
  </si>
  <si>
    <t>LRRC73</t>
  </si>
  <si>
    <t>POLR1C</t>
  </si>
  <si>
    <t>YIPF3</t>
  </si>
  <si>
    <t>XPO5</t>
  </si>
  <si>
    <t>POLH</t>
  </si>
  <si>
    <t>GTPBP2</t>
  </si>
  <si>
    <t>MAD2L1BP</t>
  </si>
  <si>
    <t>RSPH9</t>
  </si>
  <si>
    <t>MRPS18A</t>
  </si>
  <si>
    <t>VEGFA</t>
  </si>
  <si>
    <t>C6orf223</t>
  </si>
  <si>
    <t>MRPL14</t>
  </si>
  <si>
    <t>CAPN11</t>
  </si>
  <si>
    <t>SLC35B2</t>
  </si>
  <si>
    <t>AARS2</t>
  </si>
  <si>
    <t>SPATS1</t>
  </si>
  <si>
    <t>CDC5L</t>
  </si>
  <si>
    <t>SUPT3H</t>
  </si>
  <si>
    <t>ENPP4</t>
  </si>
  <si>
    <t>ENPP5</t>
  </si>
  <si>
    <t>RCAN2</t>
  </si>
  <si>
    <t>CYP39A1</t>
  </si>
  <si>
    <t>SLC25A27</t>
  </si>
  <si>
    <t>ANKRD66</t>
  </si>
  <si>
    <t>GPR116</t>
  </si>
  <si>
    <t>GPR110</t>
  </si>
  <si>
    <t>TNFRSF21</t>
  </si>
  <si>
    <t>GPR111</t>
  </si>
  <si>
    <t>GPR115</t>
  </si>
  <si>
    <t>MUT</t>
  </si>
  <si>
    <t>CENPQ</t>
  </si>
  <si>
    <t>GLYATL3</t>
  </si>
  <si>
    <t>C6orf141</t>
  </si>
  <si>
    <t>CRISP2</t>
  </si>
  <si>
    <t>CRISP3</t>
  </si>
  <si>
    <t>PGK2</t>
  </si>
  <si>
    <t>CRISP1</t>
  </si>
  <si>
    <t>DEFB133</t>
  </si>
  <si>
    <t>DEFB114</t>
  </si>
  <si>
    <t>DEFB113</t>
  </si>
  <si>
    <t>DEFB110</t>
  </si>
  <si>
    <t>DEFB112</t>
  </si>
  <si>
    <t>PKHD1</t>
  </si>
  <si>
    <t>IL17A</t>
  </si>
  <si>
    <t>IL17F</t>
  </si>
  <si>
    <t>MCM3</t>
  </si>
  <si>
    <t>PAQR8</t>
  </si>
  <si>
    <t>EFHC1</t>
  </si>
  <si>
    <t>TMEM14A</t>
  </si>
  <si>
    <t>GSTA2</t>
  </si>
  <si>
    <t>GSTA1</t>
  </si>
  <si>
    <t>GSTA5</t>
  </si>
  <si>
    <t>GSTA3</t>
  </si>
  <si>
    <t>GSTA4</t>
  </si>
  <si>
    <t>FBXO9</t>
  </si>
  <si>
    <t>GCM1</t>
  </si>
  <si>
    <t>ELOVL5</t>
  </si>
  <si>
    <t>GCLC</t>
  </si>
  <si>
    <t>MLIP</t>
  </si>
  <si>
    <t>FAM83B</t>
  </si>
  <si>
    <t>HCRTR2</t>
  </si>
  <si>
    <t>GFRAL</t>
  </si>
  <si>
    <t>COL21A1</t>
  </si>
  <si>
    <t>BEND6</t>
  </si>
  <si>
    <t>KIAA1586</t>
  </si>
  <si>
    <t>ZNF451</t>
  </si>
  <si>
    <t>BAG2</t>
  </si>
  <si>
    <t>RAB23</t>
  </si>
  <si>
    <t>PRIM2</t>
  </si>
  <si>
    <t>MTRNR2L9</t>
  </si>
  <si>
    <t>FKBP1C</t>
  </si>
  <si>
    <t>LGSN</t>
  </si>
  <si>
    <t>EYS</t>
  </si>
  <si>
    <t>BAI3</t>
  </si>
  <si>
    <t>LMBRD1</t>
  </si>
  <si>
    <t>COL19A1</t>
  </si>
  <si>
    <t>COL9A1</t>
  </si>
  <si>
    <t>C6orf57</t>
  </si>
  <si>
    <t>RIMS1</t>
  </si>
  <si>
    <t>KHDC1L</t>
  </si>
  <si>
    <t>KHDC1</t>
  </si>
  <si>
    <t>DPPA5</t>
  </si>
  <si>
    <t>KHDC3L</t>
  </si>
  <si>
    <t>OOEP</t>
  </si>
  <si>
    <t>DDX43</t>
  </si>
  <si>
    <t>MB21D1</t>
  </si>
  <si>
    <t>MTO1</t>
  </si>
  <si>
    <t>CD109</t>
  </si>
  <si>
    <t>COX7A2</t>
  </si>
  <si>
    <t>MYO6</t>
  </si>
  <si>
    <t>IMPG1</t>
  </si>
  <si>
    <t>MEI4</t>
  </si>
  <si>
    <t>IRAK1BP1</t>
  </si>
  <si>
    <t>HMGN3</t>
  </si>
  <si>
    <t>ELOVL4</t>
  </si>
  <si>
    <t>TTK</t>
  </si>
  <si>
    <t>BCKDHB</t>
  </si>
  <si>
    <t>IBTK</t>
  </si>
  <si>
    <t>UBE3D</t>
  </si>
  <si>
    <t>PGM3</t>
  </si>
  <si>
    <t>RWDD2A</t>
  </si>
  <si>
    <t>CYB5R4</t>
  </si>
  <si>
    <t>MRAP2</t>
  </si>
  <si>
    <t>KIAA1009</t>
  </si>
  <si>
    <t>TBX18</t>
  </si>
  <si>
    <t>NT5E</t>
  </si>
  <si>
    <t>SNX14</t>
  </si>
  <si>
    <t>CGA</t>
  </si>
  <si>
    <t>ZNF292</t>
  </si>
  <si>
    <t>GJB7</t>
  </si>
  <si>
    <t>SMIM8</t>
  </si>
  <si>
    <t>C6orf163</t>
  </si>
  <si>
    <t>C6orf164</t>
  </si>
  <si>
    <t>C6orf165</t>
  </si>
  <si>
    <t>SLC35A1</t>
  </si>
  <si>
    <t>RARS2</t>
  </si>
  <si>
    <t>ORC3</t>
  </si>
  <si>
    <t>AKIRIN2</t>
  </si>
  <si>
    <t>SPACA1</t>
  </si>
  <si>
    <t>RNGTT</t>
  </si>
  <si>
    <t>PNRC1</t>
  </si>
  <si>
    <t>PM20D2</t>
  </si>
  <si>
    <t>GABRR1</t>
  </si>
  <si>
    <t>GABRR2</t>
  </si>
  <si>
    <t>UBE2J1</t>
  </si>
  <si>
    <t>ANKRD6</t>
  </si>
  <si>
    <t>LYRM2</t>
  </si>
  <si>
    <t>MDN1</t>
  </si>
  <si>
    <t>GJA10</t>
  </si>
  <si>
    <t>MAP3K7</t>
  </si>
  <si>
    <t>FUT9</t>
  </si>
  <si>
    <t>UFL1</t>
  </si>
  <si>
    <t>NDUFAF4</t>
  </si>
  <si>
    <t>KLHL32</t>
  </si>
  <si>
    <t>MMS22L</t>
  </si>
  <si>
    <t>POU3F2</t>
  </si>
  <si>
    <t>FBXL4</t>
  </si>
  <si>
    <t>FAXC</t>
  </si>
  <si>
    <t>COQ3</t>
  </si>
  <si>
    <t>PNISR</t>
  </si>
  <si>
    <t>CCNC</t>
  </si>
  <si>
    <t>PRDM13</t>
  </si>
  <si>
    <t>MCHR2</t>
  </si>
  <si>
    <t>ASCC3</t>
  </si>
  <si>
    <t>HACE1</t>
  </si>
  <si>
    <t>BVES</t>
  </si>
  <si>
    <t>PREP</t>
  </si>
  <si>
    <t>ATG5</t>
  </si>
  <si>
    <t>AIM1</t>
  </si>
  <si>
    <t>RTN4IP1</t>
  </si>
  <si>
    <t>QRSL1</t>
  </si>
  <si>
    <t>C6orf203</t>
  </si>
  <si>
    <t>BEND3</t>
  </si>
  <si>
    <t>PDSS2</t>
  </si>
  <si>
    <t>SOBP</t>
  </si>
  <si>
    <t>SEC63</t>
  </si>
  <si>
    <t>OSTM1</t>
  </si>
  <si>
    <t>NR2E1</t>
  </si>
  <si>
    <t>LACE1</t>
  </si>
  <si>
    <t>ARMC2</t>
  </si>
  <si>
    <t>CD164</t>
  </si>
  <si>
    <t>PPIL6</t>
  </si>
  <si>
    <t>SMPD2</t>
  </si>
  <si>
    <t>MICAL1</t>
  </si>
  <si>
    <t>ZBTB24</t>
  </si>
  <si>
    <t>AK9</t>
  </si>
  <si>
    <t>FIG4</t>
  </si>
  <si>
    <t>CDC40</t>
  </si>
  <si>
    <t>METTL24</t>
  </si>
  <si>
    <t>DDO</t>
  </si>
  <si>
    <t>AMD1</t>
  </si>
  <si>
    <t>GTF3C6</t>
  </si>
  <si>
    <t>RPF2</t>
  </si>
  <si>
    <t>KIAA1919</t>
  </si>
  <si>
    <t>TRAF3IP2</t>
  </si>
  <si>
    <t>WISP3</t>
  </si>
  <si>
    <t>TUBE1</t>
  </si>
  <si>
    <t>FAM229B</t>
  </si>
  <si>
    <t>LAMA4</t>
  </si>
  <si>
    <t>RFPL4B</t>
  </si>
  <si>
    <t>MARCKS</t>
  </si>
  <si>
    <t>HS3ST5</t>
  </si>
  <si>
    <t>FRK</t>
  </si>
  <si>
    <t>NT5DC1</t>
  </si>
  <si>
    <t>COL10A1</t>
  </si>
  <si>
    <t>TSPYL4</t>
  </si>
  <si>
    <t>DSE</t>
  </si>
  <si>
    <t>TSPYL1</t>
  </si>
  <si>
    <t>FAM26F</t>
  </si>
  <si>
    <t>TRAPPC3L</t>
  </si>
  <si>
    <t>FAM26E</t>
  </si>
  <si>
    <t>FAM26D</t>
  </si>
  <si>
    <t>RWDD1</t>
  </si>
  <si>
    <t>RSPH4A</t>
  </si>
  <si>
    <t>ZUFSP</t>
  </si>
  <si>
    <t>FAM162B</t>
  </si>
  <si>
    <t>RFX6</t>
  </si>
  <si>
    <t>VGLL2</t>
  </si>
  <si>
    <t>ROS1</t>
  </si>
  <si>
    <t>GOPC</t>
  </si>
  <si>
    <t>DCBLD1</t>
  </si>
  <si>
    <t>NUS1</t>
  </si>
  <si>
    <t>SLC35F1</t>
  </si>
  <si>
    <t>PLN</t>
  </si>
  <si>
    <t>MCM9</t>
  </si>
  <si>
    <t>FAM184A</t>
  </si>
  <si>
    <t>TBC1D32</t>
  </si>
  <si>
    <t>GJA1</t>
  </si>
  <si>
    <t>PKIB</t>
  </si>
  <si>
    <t>TRDN</t>
  </si>
  <si>
    <t>RNF217</t>
  </si>
  <si>
    <t>HDDC2</t>
  </si>
  <si>
    <t>HINT3</t>
  </si>
  <si>
    <t>TRMT11</t>
  </si>
  <si>
    <t>CENPW</t>
  </si>
  <si>
    <t>RSPO3</t>
  </si>
  <si>
    <t>RNF146</t>
  </si>
  <si>
    <t>ECHDC1</t>
  </si>
  <si>
    <t>KIAA0408</t>
  </si>
  <si>
    <t>C6orf58</t>
  </si>
  <si>
    <t>THEMIS</t>
  </si>
  <si>
    <t>PTPRK</t>
  </si>
  <si>
    <t>TMEM244</t>
  </si>
  <si>
    <t>SAMD3</t>
  </si>
  <si>
    <t>TMEM200A</t>
  </si>
  <si>
    <t>SMLR1</t>
  </si>
  <si>
    <t>AKAP7</t>
  </si>
  <si>
    <t>MED23</t>
  </si>
  <si>
    <t>ENPP3</t>
  </si>
  <si>
    <t>OR2A4</t>
  </si>
  <si>
    <t>CTGF</t>
  </si>
  <si>
    <t>MOXD1</t>
  </si>
  <si>
    <t>VNN1</t>
  </si>
  <si>
    <t>VNN3</t>
  </si>
  <si>
    <t>VNN2</t>
  </si>
  <si>
    <t>SLC18B1</t>
  </si>
  <si>
    <t>RPS12</t>
  </si>
  <si>
    <t>TBPL1</t>
  </si>
  <si>
    <t>SLC2A12</t>
  </si>
  <si>
    <t>ALDH8A1</t>
  </si>
  <si>
    <t>HBS1L</t>
  </si>
  <si>
    <t>AHI1</t>
  </si>
  <si>
    <t>PDE7B</t>
  </si>
  <si>
    <t>MTFR2</t>
  </si>
  <si>
    <t>BCLAF1</t>
  </si>
  <si>
    <t>MAP7</t>
  </si>
  <si>
    <t>PEX7</t>
  </si>
  <si>
    <t>SLC35D3</t>
  </si>
  <si>
    <t>IL20RA</t>
  </si>
  <si>
    <t>IL22RA2</t>
  </si>
  <si>
    <t>IFNGR1</t>
  </si>
  <si>
    <t>OLIG3</t>
  </si>
  <si>
    <t>TNFAIP3</t>
  </si>
  <si>
    <t>PERP</t>
  </si>
  <si>
    <t>KIAA1244</t>
  </si>
  <si>
    <t>PBOV1</t>
  </si>
  <si>
    <t>HEBP2</t>
  </si>
  <si>
    <t>NHSL1</t>
  </si>
  <si>
    <t>CCDC28A</t>
  </si>
  <si>
    <t>ECT2L</t>
  </si>
  <si>
    <t>REPS1</t>
  </si>
  <si>
    <t>ABRACL</t>
  </si>
  <si>
    <t>HECA</t>
  </si>
  <si>
    <t>CITED2</t>
  </si>
  <si>
    <t>GJE1</t>
  </si>
  <si>
    <t>VTA1</t>
  </si>
  <si>
    <t>GPR126</t>
  </si>
  <si>
    <t>AIG1</t>
  </si>
  <si>
    <t>ADAT2</t>
  </si>
  <si>
    <t>PEX3</t>
  </si>
  <si>
    <t>LTV1</t>
  </si>
  <si>
    <t>ZC2HC1B</t>
  </si>
  <si>
    <t>PLAGL1</t>
  </si>
  <si>
    <t>SF3B5</t>
  </si>
  <si>
    <t>STX11</t>
  </si>
  <si>
    <t>EPM2A</t>
  </si>
  <si>
    <t>FBXO30</t>
  </si>
  <si>
    <t>SHPRH</t>
  </si>
  <si>
    <t>GRM1</t>
  </si>
  <si>
    <t>ADGB</t>
  </si>
  <si>
    <t>SAMD5</t>
  </si>
  <si>
    <t>SASH1</t>
  </si>
  <si>
    <t>UST</t>
  </si>
  <si>
    <t>SUMO4</t>
  </si>
  <si>
    <t>ZC3H12D</t>
  </si>
  <si>
    <t>PPIL4</t>
  </si>
  <si>
    <t>GINM1</t>
  </si>
  <si>
    <t>NUP43</t>
  </si>
  <si>
    <t>PCMT1</t>
  </si>
  <si>
    <t>RAET1E</t>
  </si>
  <si>
    <t>RAET1G</t>
  </si>
  <si>
    <t>ULBP2</t>
  </si>
  <si>
    <t>ULBP1</t>
  </si>
  <si>
    <t>RAET1L</t>
  </si>
  <si>
    <t>ULBP3</t>
  </si>
  <si>
    <t>IYD</t>
  </si>
  <si>
    <t>MTHFD1L</t>
  </si>
  <si>
    <t>AKAP12</t>
  </si>
  <si>
    <t>ZBTB2</t>
  </si>
  <si>
    <t>RMND1</t>
  </si>
  <si>
    <t>C6orf211</t>
  </si>
  <si>
    <t>CCDC170</t>
  </si>
  <si>
    <t>MYCT1</t>
  </si>
  <si>
    <t>VIP</t>
  </si>
  <si>
    <t>FBXO5</t>
  </si>
  <si>
    <t>MTRF1L</t>
  </si>
  <si>
    <t>TFB1M</t>
  </si>
  <si>
    <t>CLDN20</t>
  </si>
  <si>
    <t>TMEM242</t>
  </si>
  <si>
    <t>SNX9</t>
  </si>
  <si>
    <t>SYNJ2</t>
  </si>
  <si>
    <t>SERAC1</t>
  </si>
  <si>
    <t>GTF2H5</t>
  </si>
  <si>
    <t>TULP4</t>
  </si>
  <si>
    <t>TMEM181</t>
  </si>
  <si>
    <t>DYNLT1</t>
  </si>
  <si>
    <t>SYTL3</t>
  </si>
  <si>
    <t>EZR</t>
  </si>
  <si>
    <t>C6orf99</t>
  </si>
  <si>
    <t>RSPH3</t>
  </si>
  <si>
    <t>FNDC1</t>
  </si>
  <si>
    <t>SOD2</t>
  </si>
  <si>
    <t>WTAP</t>
  </si>
  <si>
    <t>ACAT2</t>
  </si>
  <si>
    <t>TCP1</t>
  </si>
  <si>
    <t>MRPL18</t>
  </si>
  <si>
    <t>PNLDC1</t>
  </si>
  <si>
    <t>MAS1</t>
  </si>
  <si>
    <t>IGF2R</t>
  </si>
  <si>
    <t>LPA</t>
  </si>
  <si>
    <t>PLG</t>
  </si>
  <si>
    <t>MAP3K4</t>
  </si>
  <si>
    <t>PARK2</t>
  </si>
  <si>
    <t>PACRG</t>
  </si>
  <si>
    <t>QKI</t>
  </si>
  <si>
    <t>C6orf118</t>
  </si>
  <si>
    <t>PDE10A</t>
  </si>
  <si>
    <t>SDIM1</t>
  </si>
  <si>
    <t>PRR18</t>
  </si>
  <si>
    <t>MPC1</t>
  </si>
  <si>
    <t>RNASET2</t>
  </si>
  <si>
    <t>FGFR1OP</t>
  </si>
  <si>
    <t>CCR6</t>
  </si>
  <si>
    <t>TCP10L2</t>
  </si>
  <si>
    <t>GPR31</t>
  </si>
  <si>
    <t>UNC93A</t>
  </si>
  <si>
    <t>TTLL2</t>
  </si>
  <si>
    <t>TCP10</t>
  </si>
  <si>
    <t>C6orf123</t>
  </si>
  <si>
    <t>MLLT4</t>
  </si>
  <si>
    <t>KIF25</t>
  </si>
  <si>
    <t>DACT2</t>
  </si>
  <si>
    <t>WDR27</t>
  </si>
  <si>
    <t>C6orf120</t>
  </si>
  <si>
    <t>PHF10</t>
  </si>
  <si>
    <t>TCTE3</t>
  </si>
  <si>
    <t>ERMARD</t>
  </si>
  <si>
    <t>PSMB1</t>
  </si>
  <si>
    <t>PDCD2</t>
  </si>
  <si>
    <t>PDGFA</t>
  </si>
  <si>
    <t>HEATR2</t>
  </si>
  <si>
    <t>GET4</t>
  </si>
  <si>
    <t>COX19</t>
  </si>
  <si>
    <t>CYP2W1</t>
  </si>
  <si>
    <t>C7orf50</t>
  </si>
  <si>
    <t>GPR146</t>
  </si>
  <si>
    <t>GPER1</t>
  </si>
  <si>
    <t>ZFAND2A</t>
  </si>
  <si>
    <t>UNCX</t>
  </si>
  <si>
    <t>INTS1</t>
  </si>
  <si>
    <t>PSMG3</t>
  </si>
  <si>
    <t>MAD1L1</t>
  </si>
  <si>
    <t>FTSJ2</t>
  </si>
  <si>
    <t>NUDT1</t>
  </si>
  <si>
    <t>SNX8</t>
  </si>
  <si>
    <t>EIF3B</t>
  </si>
  <si>
    <t>CHST12</t>
  </si>
  <si>
    <t>BRAT1</t>
  </si>
  <si>
    <t>IQCE</t>
  </si>
  <si>
    <t>AMZ1</t>
  </si>
  <si>
    <t>AP5Z1</t>
  </si>
  <si>
    <t>RBAK-RBAKDN</t>
  </si>
  <si>
    <t>RBAK</t>
  </si>
  <si>
    <t>SLC29A4</t>
  </si>
  <si>
    <t>FBXL18</t>
  </si>
  <si>
    <t>RNF216</t>
  </si>
  <si>
    <t>OCM</t>
  </si>
  <si>
    <t>CCZ1</t>
  </si>
  <si>
    <t>RSPH10B</t>
  </si>
  <si>
    <t>PMS2</t>
  </si>
  <si>
    <t>AIMP2</t>
  </si>
  <si>
    <t>EIF2AK1</t>
  </si>
  <si>
    <t>ANKRD61</t>
  </si>
  <si>
    <t>FAM220A</t>
  </si>
  <si>
    <t>DAGLB</t>
  </si>
  <si>
    <t>GRID2IP</t>
  </si>
  <si>
    <t>ZDHHC4</t>
  </si>
  <si>
    <t>C7orf26</t>
  </si>
  <si>
    <t>ZNF853</t>
  </si>
  <si>
    <t>ZNF12</t>
  </si>
  <si>
    <t>RSPH10B2</t>
  </si>
  <si>
    <t>CCZ1B</t>
  </si>
  <si>
    <t>C1GALT1</t>
  </si>
  <si>
    <t>COL28A1</t>
  </si>
  <si>
    <t>MIOS</t>
  </si>
  <si>
    <t>RPA3</t>
  </si>
  <si>
    <t>RPA3-AS1</t>
  </si>
  <si>
    <t>NXPH1</t>
  </si>
  <si>
    <t>NDUFA4</t>
  </si>
  <si>
    <t>PHF14</t>
  </si>
  <si>
    <t>THSD7A</t>
  </si>
  <si>
    <t>VWDE</t>
  </si>
  <si>
    <t>ARL4A</t>
  </si>
  <si>
    <t>AGMO</t>
  </si>
  <si>
    <t>ISPD</t>
  </si>
  <si>
    <t>LRRC72</t>
  </si>
  <si>
    <t>ANKMY2</t>
  </si>
  <si>
    <t>AGR2</t>
  </si>
  <si>
    <t>AGR3</t>
  </si>
  <si>
    <t>SNX13</t>
  </si>
  <si>
    <t>PRPS1L1</t>
  </si>
  <si>
    <t>TWIST1</t>
  </si>
  <si>
    <t>FERD3L</t>
  </si>
  <si>
    <t>TWISTNB</t>
  </si>
  <si>
    <t>TMEM196</t>
  </si>
  <si>
    <t>ABCB5</t>
  </si>
  <si>
    <t>DNAH11</t>
  </si>
  <si>
    <t>STEAP1B</t>
  </si>
  <si>
    <t>IL6</t>
  </si>
  <si>
    <t>TOMM7</t>
  </si>
  <si>
    <t>KLHL7</t>
  </si>
  <si>
    <t>NUPL2</t>
  </si>
  <si>
    <t>GPNMB</t>
  </si>
  <si>
    <t>MALSU1</t>
  </si>
  <si>
    <t>CCDC126</t>
  </si>
  <si>
    <t>FAM221A</t>
  </si>
  <si>
    <t>STK31</t>
  </si>
  <si>
    <t>NPY</t>
  </si>
  <si>
    <t>MPP6</t>
  </si>
  <si>
    <t>DFNA5</t>
  </si>
  <si>
    <t>CYCS</t>
  </si>
  <si>
    <t>C7orf31</t>
  </si>
  <si>
    <t>NPVF</t>
  </si>
  <si>
    <t>SNX10</t>
  </si>
  <si>
    <t>KIAA0087</t>
  </si>
  <si>
    <t>C7orf71</t>
  </si>
  <si>
    <t>SKAP2</t>
  </si>
  <si>
    <t>HIBADH</t>
  </si>
  <si>
    <t>JAZF1</t>
  </si>
  <si>
    <t>CREB5</t>
  </si>
  <si>
    <t>CPVL</t>
  </si>
  <si>
    <t>PRR15</t>
  </si>
  <si>
    <t>WIPF3</t>
  </si>
  <si>
    <t>FKBP14</t>
  </si>
  <si>
    <t>MTURN</t>
  </si>
  <si>
    <t>NOD1</t>
  </si>
  <si>
    <t>GGCT</t>
  </si>
  <si>
    <t>GARS</t>
  </si>
  <si>
    <t>INMT</t>
  </si>
  <si>
    <t>INMT-FAM188B</t>
  </si>
  <si>
    <t>FAM188B</t>
  </si>
  <si>
    <t>GHRHR</t>
  </si>
  <si>
    <t>ADCYAP1R1</t>
  </si>
  <si>
    <t>CCDC129</t>
  </si>
  <si>
    <t>PPP1R17</t>
  </si>
  <si>
    <t>LSM5</t>
  </si>
  <si>
    <t>AVL9</t>
  </si>
  <si>
    <t>KBTBD2</t>
  </si>
  <si>
    <t>RP9</t>
  </si>
  <si>
    <t>BBS9</t>
  </si>
  <si>
    <t>BMPER</t>
  </si>
  <si>
    <t>NPSR1</t>
  </si>
  <si>
    <t>DPY19L1</t>
  </si>
  <si>
    <t>TBX20</t>
  </si>
  <si>
    <t>EEPD1</t>
  </si>
  <si>
    <t>ANLN</t>
  </si>
  <si>
    <t>AOAH</t>
  </si>
  <si>
    <t>GPR141</t>
  </si>
  <si>
    <t>EPDR1</t>
  </si>
  <si>
    <t>FAM183B</t>
  </si>
  <si>
    <t>VPS41</t>
  </si>
  <si>
    <t>POU6F2</t>
  </si>
  <si>
    <t>YAE1D1</t>
  </si>
  <si>
    <t>MPLKIP</t>
  </si>
  <si>
    <t>SUGCT</t>
  </si>
  <si>
    <t>GLI3</t>
  </si>
  <si>
    <t>C7orf25</t>
  </si>
  <si>
    <t>PSMA2</t>
  </si>
  <si>
    <t>MRPL32</t>
  </si>
  <si>
    <t>STK17A</t>
  </si>
  <si>
    <t>COA1</t>
  </si>
  <si>
    <t>BLVRA</t>
  </si>
  <si>
    <t>URGCP-MRPS24</t>
  </si>
  <si>
    <t>MRPS24</t>
  </si>
  <si>
    <t>URGCP</t>
  </si>
  <si>
    <t>UBE2D4</t>
  </si>
  <si>
    <t>SPDYE1</t>
  </si>
  <si>
    <t>POLM</t>
  </si>
  <si>
    <t>POLD2</t>
  </si>
  <si>
    <t>YKT6</t>
  </si>
  <si>
    <t>NUDCD3</t>
  </si>
  <si>
    <t>NPC1L1</t>
  </si>
  <si>
    <t>DDX56</t>
  </si>
  <si>
    <t>PPIA</t>
  </si>
  <si>
    <t>TBRG4</t>
  </si>
  <si>
    <t>RAMP3</t>
  </si>
  <si>
    <t>ADCY1</t>
  </si>
  <si>
    <t>TNS3</t>
  </si>
  <si>
    <t>C7orf65</t>
  </si>
  <si>
    <t>HUS1</t>
  </si>
  <si>
    <t>PKD1L1</t>
  </si>
  <si>
    <t>C7orf69</t>
  </si>
  <si>
    <t>SUN3</t>
  </si>
  <si>
    <t>C7orf57</t>
  </si>
  <si>
    <t>ABCA13</t>
  </si>
  <si>
    <t>VWC2</t>
  </si>
  <si>
    <t>ZPBP</t>
  </si>
  <si>
    <t>C7orf72</t>
  </si>
  <si>
    <t>FIGNL1</t>
  </si>
  <si>
    <t>DDC</t>
  </si>
  <si>
    <t>POM121L12</t>
  </si>
  <si>
    <t>VSTM2A</t>
  </si>
  <si>
    <t>SEC61G</t>
  </si>
  <si>
    <t>LANCL2</t>
  </si>
  <si>
    <t>VOPP1</t>
  </si>
  <si>
    <t>ZNF713</t>
  </si>
  <si>
    <t>MRPS17</t>
  </si>
  <si>
    <t>PSPH</t>
  </si>
  <si>
    <t>CCT6A</t>
  </si>
  <si>
    <t>SUMF2</t>
  </si>
  <si>
    <t>NUPR1L</t>
  </si>
  <si>
    <t>ZNF479</t>
  </si>
  <si>
    <t>ZNF716</t>
  </si>
  <si>
    <t>ZNF727</t>
  </si>
  <si>
    <t>ZNF679</t>
  </si>
  <si>
    <t>ZNF736</t>
  </si>
  <si>
    <t>ZNF680</t>
  </si>
  <si>
    <t>ZNF107</t>
  </si>
  <si>
    <t>ZNF138</t>
  </si>
  <si>
    <t>ZNF273</t>
  </si>
  <si>
    <t>ZNF117</t>
  </si>
  <si>
    <t>ERV3-1</t>
  </si>
  <si>
    <t>ZNF92</t>
  </si>
  <si>
    <t>VKORC1L1</t>
  </si>
  <si>
    <t>GUSB</t>
  </si>
  <si>
    <t>ASL</t>
  </si>
  <si>
    <t>CRCP</t>
  </si>
  <si>
    <t>RABGEF1</t>
  </si>
  <si>
    <t>TMEM248</t>
  </si>
  <si>
    <t>SBDS</t>
  </si>
  <si>
    <t>TYW1</t>
  </si>
  <si>
    <t>WBSCR17</t>
  </si>
  <si>
    <t>CALN1</t>
  </si>
  <si>
    <t>POM121</t>
  </si>
  <si>
    <t>TRIM74</t>
  </si>
  <si>
    <t>NSUN5</t>
  </si>
  <si>
    <t>TRIM50</t>
  </si>
  <si>
    <t>FKBP6</t>
  </si>
  <si>
    <t>BAZ1B</t>
  </si>
  <si>
    <t>TBL2</t>
  </si>
  <si>
    <t>DNAJC30</t>
  </si>
  <si>
    <t>WBSCR22</t>
  </si>
  <si>
    <t>ABHD11</t>
  </si>
  <si>
    <t>CLDN3</t>
  </si>
  <si>
    <t>CLDN4</t>
  </si>
  <si>
    <t>WBSCR27</t>
  </si>
  <si>
    <t>WBSCR28</t>
  </si>
  <si>
    <t>ELN</t>
  </si>
  <si>
    <t>EIF4H</t>
  </si>
  <si>
    <t>LAT2</t>
  </si>
  <si>
    <t>RFC2</t>
  </si>
  <si>
    <t>GTF2IRD1</t>
  </si>
  <si>
    <t>GTF2I</t>
  </si>
  <si>
    <t>NCF1</t>
  </si>
  <si>
    <t>GTF2IRD2</t>
  </si>
  <si>
    <t>GATSL1</t>
  </si>
  <si>
    <t>WBSCR16</t>
  </si>
  <si>
    <t>GTF2IRD2B</t>
  </si>
  <si>
    <t>GATSL2</t>
  </si>
  <si>
    <t>TRIM73</t>
  </si>
  <si>
    <t>POM121C</t>
  </si>
  <si>
    <t>CCL26</t>
  </si>
  <si>
    <t>CCL24</t>
  </si>
  <si>
    <t>RHBDD2</t>
  </si>
  <si>
    <t>POR</t>
  </si>
  <si>
    <t>STYXL1</t>
  </si>
  <si>
    <t>MDH2</t>
  </si>
  <si>
    <t>SRRM3</t>
  </si>
  <si>
    <t>SRCRB4D</t>
  </si>
  <si>
    <t>ZP3</t>
  </si>
  <si>
    <t>UPK3B</t>
  </si>
  <si>
    <t>POMZP3</t>
  </si>
  <si>
    <t>FGL2</t>
  </si>
  <si>
    <t>GSAP</t>
  </si>
  <si>
    <t>PTPN12</t>
  </si>
  <si>
    <t>TMEM60</t>
  </si>
  <si>
    <t>PHTF2</t>
  </si>
  <si>
    <t>CD36</t>
  </si>
  <si>
    <t>GNAT3</t>
  </si>
  <si>
    <t>SEMA3C</t>
  </si>
  <si>
    <t>PCLO</t>
  </si>
  <si>
    <t>SEMA3E</t>
  </si>
  <si>
    <t>SEMA3A</t>
  </si>
  <si>
    <t>SEMA3D</t>
  </si>
  <si>
    <t>DMTF1</t>
  </si>
  <si>
    <t>TMEM243</t>
  </si>
  <si>
    <t>CROT</t>
  </si>
  <si>
    <t>DBF4</t>
  </si>
  <si>
    <t>ADAM22</t>
  </si>
  <si>
    <t>SRI</t>
  </si>
  <si>
    <t>STEAP4</t>
  </si>
  <si>
    <t>ZNF804B</t>
  </si>
  <si>
    <t>C7orf62</t>
  </si>
  <si>
    <t>STEAP1</t>
  </si>
  <si>
    <t>STEAP2</t>
  </si>
  <si>
    <t>C7orf63</t>
  </si>
  <si>
    <t>GTPBP10</t>
  </si>
  <si>
    <t>CLDN12</t>
  </si>
  <si>
    <t>FZD1</t>
  </si>
  <si>
    <t>MTERF</t>
  </si>
  <si>
    <t>AKAP9</t>
  </si>
  <si>
    <t>CYP51A1</t>
  </si>
  <si>
    <t>LRRD1</t>
  </si>
  <si>
    <t>KRIT1</t>
  </si>
  <si>
    <t>ANKIB1</t>
  </si>
  <si>
    <t>GATAD1</t>
  </si>
  <si>
    <t>ERVW-1</t>
  </si>
  <si>
    <t>PEX1</t>
  </si>
  <si>
    <t>RBM48</t>
  </si>
  <si>
    <t>FAM133B</t>
  </si>
  <si>
    <t>SAMD9</t>
  </si>
  <si>
    <t>SAMD9L</t>
  </si>
  <si>
    <t>HEPACAM2</t>
  </si>
  <si>
    <t>CCDC132</t>
  </si>
  <si>
    <t>GNGT1</t>
  </si>
  <si>
    <t>TFPI2</t>
  </si>
  <si>
    <t>GNG11</t>
  </si>
  <si>
    <t>BET1</t>
  </si>
  <si>
    <t>CASD1</t>
  </si>
  <si>
    <t>PEG10</t>
  </si>
  <si>
    <t>PPP1R9A</t>
  </si>
  <si>
    <t>PON1</t>
  </si>
  <si>
    <t>PON3</t>
  </si>
  <si>
    <t>PON2</t>
  </si>
  <si>
    <t>ASB4</t>
  </si>
  <si>
    <t>SHFM1</t>
  </si>
  <si>
    <t>C7orf76</t>
  </si>
  <si>
    <t>ACN9</t>
  </si>
  <si>
    <t>TAC1</t>
  </si>
  <si>
    <t>ASNS</t>
  </si>
  <si>
    <t>OCM2</t>
  </si>
  <si>
    <t>BHLHA15</t>
  </si>
  <si>
    <t>TECPR1</t>
  </si>
  <si>
    <t>BRI3</t>
  </si>
  <si>
    <t>NPTX2</t>
  </si>
  <si>
    <t>TMEM130</t>
  </si>
  <si>
    <t>TRRAP</t>
  </si>
  <si>
    <t>ARPC1A</t>
  </si>
  <si>
    <t>ARPC1B</t>
  </si>
  <si>
    <t>PDAP1</t>
  </si>
  <si>
    <t>BUD31</t>
  </si>
  <si>
    <t>PTCD1</t>
  </si>
  <si>
    <t>ATP5J2-PTCD1</t>
  </si>
  <si>
    <t>ATP5J2</t>
  </si>
  <si>
    <t>ZNF789</t>
  </si>
  <si>
    <t>ZNF394</t>
  </si>
  <si>
    <t>ZKSCAN5</t>
  </si>
  <si>
    <t>FAM200A</t>
  </si>
  <si>
    <t>ZNF655</t>
  </si>
  <si>
    <t>ZSCAN25</t>
  </si>
  <si>
    <t>CYP3A5</t>
  </si>
  <si>
    <t>CYP3A7</t>
  </si>
  <si>
    <t>CYP3A4</t>
  </si>
  <si>
    <t>CYP3A43</t>
  </si>
  <si>
    <t>OR2AE1</t>
  </si>
  <si>
    <t>TRIM4</t>
  </si>
  <si>
    <t>GJC3</t>
  </si>
  <si>
    <t>AZGP1</t>
  </si>
  <si>
    <t>ZKSCAN1</t>
  </si>
  <si>
    <t>ZSCAN21</t>
  </si>
  <si>
    <t>ZNF3</t>
  </si>
  <si>
    <t>COPS6</t>
  </si>
  <si>
    <t>MCM7</t>
  </si>
  <si>
    <t>AP4M1</t>
  </si>
  <si>
    <t>TAF6</t>
  </si>
  <si>
    <t>CNPY4</t>
  </si>
  <si>
    <t>MBLAC1</t>
  </si>
  <si>
    <t>LAMTOR4</t>
  </si>
  <si>
    <t>C7orf43</t>
  </si>
  <si>
    <t>STAG3</t>
  </si>
  <si>
    <t>GATS</t>
  </si>
  <si>
    <t>PVRIG</t>
  </si>
  <si>
    <t>SPDYE3</t>
  </si>
  <si>
    <t>PILRB</t>
  </si>
  <si>
    <t>PILRA</t>
  </si>
  <si>
    <t>ZCWPW1</t>
  </si>
  <si>
    <t>MEPCE</t>
  </si>
  <si>
    <t>PPP1R35</t>
  </si>
  <si>
    <t>C7orf61</t>
  </si>
  <si>
    <t>TSC22D4</t>
  </si>
  <si>
    <t>NYAP1</t>
  </si>
  <si>
    <t>AGFG2</t>
  </si>
  <si>
    <t>SAP25</t>
  </si>
  <si>
    <t>FBXO24</t>
  </si>
  <si>
    <t>TFR2</t>
  </si>
  <si>
    <t>POP7</t>
  </si>
  <si>
    <t>EPO</t>
  </si>
  <si>
    <t>SLC12A9</t>
  </si>
  <si>
    <t>SRRT</t>
  </si>
  <si>
    <t>UFSP1</t>
  </si>
  <si>
    <t>MUC3A</t>
  </si>
  <si>
    <t>MUC12</t>
  </si>
  <si>
    <t>MUC17</t>
  </si>
  <si>
    <t>TRIM56</t>
  </si>
  <si>
    <t>VGF</t>
  </si>
  <si>
    <t>NAT16</t>
  </si>
  <si>
    <t>ZNHIT1</t>
  </si>
  <si>
    <t>FIS1</t>
  </si>
  <si>
    <t>RABL5</t>
  </si>
  <si>
    <t>PRKRIP1</t>
  </si>
  <si>
    <t>ALKBH4</t>
  </si>
  <si>
    <t>LRWD1</t>
  </si>
  <si>
    <t>POLR2J</t>
  </si>
  <si>
    <t>POLR2J3</t>
  </si>
  <si>
    <t>SPDYE2</t>
  </si>
  <si>
    <t>UPK3BL</t>
  </si>
  <si>
    <t>POLR2J2</t>
  </si>
  <si>
    <t>SPDYE2B</t>
  </si>
  <si>
    <t>FAM185A</t>
  </si>
  <si>
    <t>FBXL13</t>
  </si>
  <si>
    <t>LRRC17</t>
  </si>
  <si>
    <t>ARMC10</t>
  </si>
  <si>
    <t>NAPEPLD</t>
  </si>
  <si>
    <t>DNAJC2</t>
  </si>
  <si>
    <t>PSMC2</t>
  </si>
  <si>
    <t>RELN</t>
  </si>
  <si>
    <t>ORC5</t>
  </si>
  <si>
    <t>KMT2E</t>
  </si>
  <si>
    <t>PUS7</t>
  </si>
  <si>
    <t>RINT1</t>
  </si>
  <si>
    <t>EFCAB10</t>
  </si>
  <si>
    <t>CDHR3</t>
  </si>
  <si>
    <t>NAMPT</t>
  </si>
  <si>
    <t>CCDC71L</t>
  </si>
  <si>
    <t>PIK3CG</t>
  </si>
  <si>
    <t>HBP1</t>
  </si>
  <si>
    <t>COG5</t>
  </si>
  <si>
    <t>GPR22</t>
  </si>
  <si>
    <t>DUS4L</t>
  </si>
  <si>
    <t>CBLL1</t>
  </si>
  <si>
    <t>DLD</t>
  </si>
  <si>
    <t>LAMB4</t>
  </si>
  <si>
    <t>PNPLA8</t>
  </si>
  <si>
    <t>THAP5</t>
  </si>
  <si>
    <t>DNAJB9</t>
  </si>
  <si>
    <t>C7orf66</t>
  </si>
  <si>
    <t>IMMP2L</t>
  </si>
  <si>
    <t>ZNF277</t>
  </si>
  <si>
    <t>LSMEM1</t>
  </si>
  <si>
    <t>TMEM168</t>
  </si>
  <si>
    <t>C7orf60</t>
  </si>
  <si>
    <t>GPR85</t>
  </si>
  <si>
    <t>LINC00998</t>
  </si>
  <si>
    <t>FOXP2</t>
  </si>
  <si>
    <t>MDFIC</t>
  </si>
  <si>
    <t>CAV2</t>
  </si>
  <si>
    <t>ST7-OT4</t>
  </si>
  <si>
    <t>ASZ1</t>
  </si>
  <si>
    <t>CFTR</t>
  </si>
  <si>
    <t>NAA38</t>
  </si>
  <si>
    <t>ANKRD7</t>
  </si>
  <si>
    <t>TSPAN12</t>
  </si>
  <si>
    <t>ING3</t>
  </si>
  <si>
    <t>CPED1</t>
  </si>
  <si>
    <t>WNT16</t>
  </si>
  <si>
    <t>AASS</t>
  </si>
  <si>
    <t>RNF133</t>
  </si>
  <si>
    <t>RNF148</t>
  </si>
  <si>
    <t>TAS2R16</t>
  </si>
  <si>
    <t>IQUB</t>
  </si>
  <si>
    <t>NDUFA5</t>
  </si>
  <si>
    <t>TMEM229A</t>
  </si>
  <si>
    <t>POT1</t>
  </si>
  <si>
    <t>ZNF800</t>
  </si>
  <si>
    <t>GCC1</t>
  </si>
  <si>
    <t>FSCN3</t>
  </si>
  <si>
    <t>PAX4</t>
  </si>
  <si>
    <t>SND1</t>
  </si>
  <si>
    <t>LEP</t>
  </si>
  <si>
    <t>RBM28</t>
  </si>
  <si>
    <t>PRRT4</t>
  </si>
  <si>
    <t>HILPDA</t>
  </si>
  <si>
    <t>FAM71F2</t>
  </si>
  <si>
    <t>FAM71F1</t>
  </si>
  <si>
    <t>OPN1SW</t>
  </si>
  <si>
    <t>ATP6V1F</t>
  </si>
  <si>
    <t>IRF5</t>
  </si>
  <si>
    <t>TNPO3</t>
  </si>
  <si>
    <t>TSPAN33</t>
  </si>
  <si>
    <t>SMO</t>
  </si>
  <si>
    <t>SMKR1</t>
  </si>
  <si>
    <t>NRF1</t>
  </si>
  <si>
    <t>UBE2H</t>
  </si>
  <si>
    <t>ZC3HC1</t>
  </si>
  <si>
    <t>KLHDC10</t>
  </si>
  <si>
    <t>TMEM209</t>
  </si>
  <si>
    <t>SSMEM1</t>
  </si>
  <si>
    <t>CEP41</t>
  </si>
  <si>
    <t>MEST</t>
  </si>
  <si>
    <t>TSGA13</t>
  </si>
  <si>
    <t>MKLN1</t>
  </si>
  <si>
    <t>PODXL</t>
  </si>
  <si>
    <t>EXOC4</t>
  </si>
  <si>
    <t>LRGUK</t>
  </si>
  <si>
    <t>SLC35B4</t>
  </si>
  <si>
    <t>AKR1B1</t>
  </si>
  <si>
    <t>AKR1B10</t>
  </si>
  <si>
    <t>AKR1B15</t>
  </si>
  <si>
    <t>BPGM</t>
  </si>
  <si>
    <t>CALD1</t>
  </si>
  <si>
    <t>AGBL3</t>
  </si>
  <si>
    <t>C7orf49</t>
  </si>
  <si>
    <t>TMEM140</t>
  </si>
  <si>
    <t>WDR91</t>
  </si>
  <si>
    <t>STRA8</t>
  </si>
  <si>
    <t>CNOT4</t>
  </si>
  <si>
    <t>NUP205</t>
  </si>
  <si>
    <t>C7orf73</t>
  </si>
  <si>
    <t>FAM180A</t>
  </si>
  <si>
    <t>MTPN</t>
  </si>
  <si>
    <t>LUZP6</t>
  </si>
  <si>
    <t>PTN</t>
  </si>
  <si>
    <t>AKR1D1</t>
  </si>
  <si>
    <t>TRIM24</t>
  </si>
  <si>
    <t>SVOPL</t>
  </si>
  <si>
    <t>TMEM213</t>
  </si>
  <si>
    <t>ZC3HAV1L</t>
  </si>
  <si>
    <t>ZC3HAV1</t>
  </si>
  <si>
    <t>TTC26</t>
  </si>
  <si>
    <t>UBN2</t>
  </si>
  <si>
    <t>C7orf55</t>
  </si>
  <si>
    <t>C7orf55-LUC7L2</t>
  </si>
  <si>
    <t>LUC7L2</t>
  </si>
  <si>
    <t>KLRG2</t>
  </si>
  <si>
    <t>CLEC2L</t>
  </si>
  <si>
    <t>TBXAS1</t>
  </si>
  <si>
    <t>PARP12</t>
  </si>
  <si>
    <t>SLC37A3</t>
  </si>
  <si>
    <t>DENND2A</t>
  </si>
  <si>
    <t>ADCK2</t>
  </si>
  <si>
    <t>NDUFB2</t>
  </si>
  <si>
    <t>MRPS33</t>
  </si>
  <si>
    <t>TMEM178B</t>
  </si>
  <si>
    <t>AGK</t>
  </si>
  <si>
    <t>KIAA1147</t>
  </si>
  <si>
    <t>SSBP1</t>
  </si>
  <si>
    <t>TAS2R3</t>
  </si>
  <si>
    <t>TAS2R4</t>
  </si>
  <si>
    <t>TAS2R5</t>
  </si>
  <si>
    <t>PRSS37</t>
  </si>
  <si>
    <t>OR9A4</t>
  </si>
  <si>
    <t>CLEC5A</t>
  </si>
  <si>
    <t>TAS2R38</t>
  </si>
  <si>
    <t>PRSS58</t>
  </si>
  <si>
    <t>MTRNR2L6</t>
  </si>
  <si>
    <t>C7orf34</t>
  </si>
  <si>
    <t>OR9A2</t>
  </si>
  <si>
    <t>OR6V1</t>
  </si>
  <si>
    <t>PIP</t>
  </si>
  <si>
    <t>TAS2R39</t>
  </si>
  <si>
    <t>TAS2R40</t>
  </si>
  <si>
    <t>GSTK1</t>
  </si>
  <si>
    <t>TMEM139</t>
  </si>
  <si>
    <t>FAM131B</t>
  </si>
  <si>
    <t>TAS2R60</t>
  </si>
  <si>
    <t>TAS2R41</t>
  </si>
  <si>
    <t>FAM115C</t>
  </si>
  <si>
    <t>FAM115A</t>
  </si>
  <si>
    <t>OR2F2</t>
  </si>
  <si>
    <t>OR2F1</t>
  </si>
  <si>
    <t>OR6B1</t>
  </si>
  <si>
    <t>OR2A5</t>
  </si>
  <si>
    <t>OR2A25</t>
  </si>
  <si>
    <t>OR2A12</t>
  </si>
  <si>
    <t>OR2A2</t>
  </si>
  <si>
    <t>OR2A14</t>
  </si>
  <si>
    <t>ARHGEF35</t>
  </si>
  <si>
    <t>OR2A42</t>
  </si>
  <si>
    <t>OR2A7</t>
  </si>
  <si>
    <t>OR2A1</t>
  </si>
  <si>
    <t>NOBOX</t>
  </si>
  <si>
    <t>TPK1</t>
  </si>
  <si>
    <t>CNTNAP2</t>
  </si>
  <si>
    <t>C7orf33</t>
  </si>
  <si>
    <t>CUL1</t>
  </si>
  <si>
    <t>PDIA4</t>
  </si>
  <si>
    <t>ZNF786</t>
  </si>
  <si>
    <t>ZNF425</t>
  </si>
  <si>
    <t>ZNF398</t>
  </si>
  <si>
    <t>ZNF282</t>
  </si>
  <si>
    <t>ZNF212</t>
  </si>
  <si>
    <t>ZNF783</t>
  </si>
  <si>
    <t>ZNF777</t>
  </si>
  <si>
    <t>ZNF746</t>
  </si>
  <si>
    <t>KRBA1</t>
  </si>
  <si>
    <t>ZNF467</t>
  </si>
  <si>
    <t>ZNF862</t>
  </si>
  <si>
    <t>LRRC61</t>
  </si>
  <si>
    <t>ZBED6CL</t>
  </si>
  <si>
    <t>RARRES2</t>
  </si>
  <si>
    <t>REPIN1</t>
  </si>
  <si>
    <t>ZNF775</t>
  </si>
  <si>
    <t>GIMAP8</t>
  </si>
  <si>
    <t>GIMAP7</t>
  </si>
  <si>
    <t>GIMAP4</t>
  </si>
  <si>
    <t>GIMAP6</t>
  </si>
  <si>
    <t>GIMAP2</t>
  </si>
  <si>
    <t>GIMAP1</t>
  </si>
  <si>
    <t>GIMAP5</t>
  </si>
  <si>
    <t>TMEM176B</t>
  </si>
  <si>
    <t>TMEM176A</t>
  </si>
  <si>
    <t>AOC1</t>
  </si>
  <si>
    <t>NOS3</t>
  </si>
  <si>
    <t>ABCB8</t>
  </si>
  <si>
    <t>CDK5</t>
  </si>
  <si>
    <t>FASTK</t>
  </si>
  <si>
    <t>GBX1</t>
  </si>
  <si>
    <t>ASB10</t>
  </si>
  <si>
    <t>ABCF2</t>
  </si>
  <si>
    <t>NUB1</t>
  </si>
  <si>
    <t>WDR86</t>
  </si>
  <si>
    <t>CRYGN</t>
  </si>
  <si>
    <t>RHEB</t>
  </si>
  <si>
    <t>GALNTL5</t>
  </si>
  <si>
    <t>GALNT11</t>
  </si>
  <si>
    <t>XRCC2</t>
  </si>
  <si>
    <t>PAXIP1-AS2</t>
  </si>
  <si>
    <t>PAXIP1</t>
  </si>
  <si>
    <t>HTR5A-AS1</t>
  </si>
  <si>
    <t>HTR5A</t>
  </si>
  <si>
    <t>INSIG1</t>
  </si>
  <si>
    <t>BLACE</t>
  </si>
  <si>
    <t>RBM33</t>
  </si>
  <si>
    <t>C7orf13</t>
  </si>
  <si>
    <t>RNF32</t>
  </si>
  <si>
    <t>NOM1</t>
  </si>
  <si>
    <t>MNX1</t>
  </si>
  <si>
    <t>UBE3C</t>
  </si>
  <si>
    <t>DNAJB6</t>
  </si>
  <si>
    <t>NCAPG2</t>
  </si>
  <si>
    <t>WDR60</t>
  </si>
  <si>
    <t>VIPR2</t>
  </si>
  <si>
    <t>OR4F21</t>
  </si>
  <si>
    <t>ZNF596</t>
  </si>
  <si>
    <t>TDRP</t>
  </si>
  <si>
    <t>ERICH1</t>
  </si>
  <si>
    <t>DLGAP2</t>
  </si>
  <si>
    <t>CLN8</t>
  </si>
  <si>
    <t>ARHGEF10</t>
  </si>
  <si>
    <t>MCPH1</t>
  </si>
  <si>
    <t>ANGPT2</t>
  </si>
  <si>
    <t>AGPAT5</t>
  </si>
  <si>
    <t>DEFB1</t>
  </si>
  <si>
    <t>DEFA6</t>
  </si>
  <si>
    <t>DEFA4</t>
  </si>
  <si>
    <t>DEFA1</t>
  </si>
  <si>
    <t>DEFA1B</t>
  </si>
  <si>
    <t>DEFA3</t>
  </si>
  <si>
    <t>DEFA5</t>
  </si>
  <si>
    <t>ZNF705G</t>
  </si>
  <si>
    <t>DEFB4B</t>
  </si>
  <si>
    <t>DEFB103B</t>
  </si>
  <si>
    <t>SPAG11B</t>
  </si>
  <si>
    <t>DEFB104B</t>
  </si>
  <si>
    <t>DEFB106B</t>
  </si>
  <si>
    <t>DEFB105B</t>
  </si>
  <si>
    <t>DEFB107B</t>
  </si>
  <si>
    <t>PRR23D1</t>
  </si>
  <si>
    <t>PRR23D2</t>
  </si>
  <si>
    <t>DEFB107A</t>
  </si>
  <si>
    <t>DEFB105A</t>
  </si>
  <si>
    <t>DEFB106A</t>
  </si>
  <si>
    <t>DEFB104A</t>
  </si>
  <si>
    <t>SPAG11A</t>
  </si>
  <si>
    <t>DEFB103A</t>
  </si>
  <si>
    <t>DEFB4A</t>
  </si>
  <si>
    <t>ZNF705B</t>
  </si>
  <si>
    <t>CLDN23</t>
  </si>
  <si>
    <t>MFHAS1</t>
  </si>
  <si>
    <t>ERI1</t>
  </si>
  <si>
    <t>MSRA</t>
  </si>
  <si>
    <t>PRSS55</t>
  </si>
  <si>
    <t>RP1L1</t>
  </si>
  <si>
    <t>C8orf74</t>
  </si>
  <si>
    <t>PINX1</t>
  </si>
  <si>
    <t>MTMR9</t>
  </si>
  <si>
    <t>SLC35G5</t>
  </si>
  <si>
    <t>C8orf12</t>
  </si>
  <si>
    <t>C8orf49</t>
  </si>
  <si>
    <t>NEIL2</t>
  </si>
  <si>
    <t>FDFT1</t>
  </si>
  <si>
    <t>CTSB</t>
  </si>
  <si>
    <t>DEFB136</t>
  </si>
  <si>
    <t>DEFB135</t>
  </si>
  <si>
    <t>DEFB134</t>
  </si>
  <si>
    <t>ZNF705D</t>
  </si>
  <si>
    <t>FAM86B1</t>
  </si>
  <si>
    <t>DEFB130</t>
  </si>
  <si>
    <t>FAM86B2</t>
  </si>
  <si>
    <t>KIAA1456</t>
  </si>
  <si>
    <t>C8orf48</t>
  </si>
  <si>
    <t>VPS37A</t>
  </si>
  <si>
    <t>PDGFRL</t>
  </si>
  <si>
    <t>MTUS1</t>
  </si>
  <si>
    <t>FGL1</t>
  </si>
  <si>
    <t>PCM1</t>
  </si>
  <si>
    <t>ASAH1</t>
  </si>
  <si>
    <t>NAT1</t>
  </si>
  <si>
    <t>NAT2</t>
  </si>
  <si>
    <t>INTS10</t>
  </si>
  <si>
    <t>GFRA2</t>
  </si>
  <si>
    <t>NPM2</t>
  </si>
  <si>
    <t>NUDT18</t>
  </si>
  <si>
    <t>REEP4</t>
  </si>
  <si>
    <t>SFTPC</t>
  </si>
  <si>
    <t>POLR3D</t>
  </si>
  <si>
    <t>PIWIL2</t>
  </si>
  <si>
    <t>C8orf58</t>
  </si>
  <si>
    <t>CCAR2</t>
  </si>
  <si>
    <t>BIN3</t>
  </si>
  <si>
    <t>PEBP4</t>
  </si>
  <si>
    <t>TNFRSF10B</t>
  </si>
  <si>
    <t>TNFRSF10C</t>
  </si>
  <si>
    <t>TNFRSF10D</t>
  </si>
  <si>
    <t>TNFRSF10A</t>
  </si>
  <si>
    <t>CHMP7</t>
  </si>
  <si>
    <t>ADAMDEC1</t>
  </si>
  <si>
    <t>GNRH1</t>
  </si>
  <si>
    <t>KCTD9</t>
  </si>
  <si>
    <t>CDCA2</t>
  </si>
  <si>
    <t>PNMA2</t>
  </si>
  <si>
    <t>STMN4</t>
  </si>
  <si>
    <t>TRIM35</t>
  </si>
  <si>
    <t>PTK2B</t>
  </si>
  <si>
    <t>CHRNA2</t>
  </si>
  <si>
    <t>EPHX2</t>
  </si>
  <si>
    <t>CLU</t>
  </si>
  <si>
    <t>CCDC25</t>
  </si>
  <si>
    <t>PBK</t>
  </si>
  <si>
    <t>NUGGC</t>
  </si>
  <si>
    <t>ELP3</t>
  </si>
  <si>
    <t>PNOC</t>
  </si>
  <si>
    <t>ZNF395</t>
  </si>
  <si>
    <t>FBXO16</t>
  </si>
  <si>
    <t>EXTL3</t>
  </si>
  <si>
    <t>INTS9</t>
  </si>
  <si>
    <t>HMBOX1</t>
  </si>
  <si>
    <t>TMEM66</t>
  </si>
  <si>
    <t>LEPROTL1</t>
  </si>
  <si>
    <t>DCTN6</t>
  </si>
  <si>
    <t>GTF2E2</t>
  </si>
  <si>
    <t>SMIM18</t>
  </si>
  <si>
    <t>GSR</t>
  </si>
  <si>
    <t>PPP2CB</t>
  </si>
  <si>
    <t>TEX15</t>
  </si>
  <si>
    <t>WRN</t>
  </si>
  <si>
    <t>NRG1</t>
  </si>
  <si>
    <t>FUT10</t>
  </si>
  <si>
    <t>TTI2</t>
  </si>
  <si>
    <t>MAK16</t>
  </si>
  <si>
    <t>KCNU1</t>
  </si>
  <si>
    <t>PROSC</t>
  </si>
  <si>
    <t>GPR124</t>
  </si>
  <si>
    <t>BRF2</t>
  </si>
  <si>
    <t>ASH2L</t>
  </si>
  <si>
    <t>LSM1</t>
  </si>
  <si>
    <t>PPAPDC1B</t>
  </si>
  <si>
    <t>C8orf86</t>
  </si>
  <si>
    <t>PLEKHA2</t>
  </si>
  <si>
    <t>TM2D2</t>
  </si>
  <si>
    <t>ADAM32</t>
  </si>
  <si>
    <t>ADAM18</t>
  </si>
  <si>
    <t>ADAM2</t>
  </si>
  <si>
    <t>IDO1</t>
  </si>
  <si>
    <t>IDO2</t>
  </si>
  <si>
    <t>C8orf4</t>
  </si>
  <si>
    <t>ZMAT4</t>
  </si>
  <si>
    <t>GINS4</t>
  </si>
  <si>
    <t>AGPAT6</t>
  </si>
  <si>
    <t>SMIM19</t>
  </si>
  <si>
    <t>CHRNB3</t>
  </si>
  <si>
    <t>CHRNA6</t>
  </si>
  <si>
    <t>THAP1</t>
  </si>
  <si>
    <t>RNF170</t>
  </si>
  <si>
    <t>FNTA</t>
  </si>
  <si>
    <t>POMK</t>
  </si>
  <si>
    <t>HGSNAT</t>
  </si>
  <si>
    <t>SPIDR</t>
  </si>
  <si>
    <t>PRKDC</t>
  </si>
  <si>
    <t>MCM4</t>
  </si>
  <si>
    <t>UBE2V2</t>
  </si>
  <si>
    <t>EFCAB1</t>
  </si>
  <si>
    <t>C8orf22</t>
  </si>
  <si>
    <t>FAM150A</t>
  </si>
  <si>
    <t>RB1CC1</t>
  </si>
  <si>
    <t>NPBWR1</t>
  </si>
  <si>
    <t>ATP6V1H</t>
  </si>
  <si>
    <t>MRPL15</t>
  </si>
  <si>
    <t>RP1</t>
  </si>
  <si>
    <t>TMEM68</t>
  </si>
  <si>
    <t>TGS1</t>
  </si>
  <si>
    <t>RPS20</t>
  </si>
  <si>
    <t>MOS</t>
  </si>
  <si>
    <t>PLAG1</t>
  </si>
  <si>
    <t>CHCHD7</t>
  </si>
  <si>
    <t>SDR16C5</t>
  </si>
  <si>
    <t>PENK</t>
  </si>
  <si>
    <t>IMPAD1</t>
  </si>
  <si>
    <t>FAM110B</t>
  </si>
  <si>
    <t>SDCBP</t>
  </si>
  <si>
    <t>NSMAF</t>
  </si>
  <si>
    <t>RAB2A</t>
  </si>
  <si>
    <t>ASPH</t>
  </si>
  <si>
    <t>GGH</t>
  </si>
  <si>
    <t>ARMC1</t>
  </si>
  <si>
    <t>MTFR1</t>
  </si>
  <si>
    <t>PDE7A</t>
  </si>
  <si>
    <t>DNAJC5B</t>
  </si>
  <si>
    <t>CRH</t>
  </si>
  <si>
    <t>RRS1</t>
  </si>
  <si>
    <t>ADHFE1</t>
  </si>
  <si>
    <t>C8orf46</t>
  </si>
  <si>
    <t>VCPIP1</t>
  </si>
  <si>
    <t>C8orf44</t>
  </si>
  <si>
    <t>MCMDC2</t>
  </si>
  <si>
    <t>PPP1R42</t>
  </si>
  <si>
    <t>COPS5</t>
  </si>
  <si>
    <t>CSPP1</t>
  </si>
  <si>
    <t>C8orf34</t>
  </si>
  <si>
    <t>SLCO5A1</t>
  </si>
  <si>
    <t>PRDM14</t>
  </si>
  <si>
    <t>NCOA2</t>
  </si>
  <si>
    <t>LACTB2</t>
  </si>
  <si>
    <t>TRPA1</t>
  </si>
  <si>
    <t>TERF1</t>
  </si>
  <si>
    <t>SBSPON</t>
  </si>
  <si>
    <t>RDH10</t>
  </si>
  <si>
    <t>UBE2W</t>
  </si>
  <si>
    <t>TCEB1</t>
  </si>
  <si>
    <t>TMEM70</t>
  </si>
  <si>
    <t>LY96</t>
  </si>
  <si>
    <t>PEX2</t>
  </si>
  <si>
    <t>PKIA</t>
  </si>
  <si>
    <t>ZC2HC1A</t>
  </si>
  <si>
    <t>IL7</t>
  </si>
  <si>
    <t>STMN2</t>
  </si>
  <si>
    <t>MRPS28</t>
  </si>
  <si>
    <t>PAG1</t>
  </si>
  <si>
    <t>SLC10A5</t>
  </si>
  <si>
    <t>ZFAND1</t>
  </si>
  <si>
    <t>SNX16</t>
  </si>
  <si>
    <t>RALYL</t>
  </si>
  <si>
    <t>LRRCC1</t>
  </si>
  <si>
    <t>C8orf59</t>
  </si>
  <si>
    <t>REXO1L1P</t>
  </si>
  <si>
    <t>REXO1L11P</t>
  </si>
  <si>
    <t>REXO1L10P</t>
  </si>
  <si>
    <t>SLC7A13</t>
  </si>
  <si>
    <t>RMDN1</t>
  </si>
  <si>
    <t>CNBD1</t>
  </si>
  <si>
    <t>DCAF4L2</t>
  </si>
  <si>
    <t>RIPK2</t>
  </si>
  <si>
    <t>OSGIN2</t>
  </si>
  <si>
    <t>NBN</t>
  </si>
  <si>
    <t>DECR1</t>
  </si>
  <si>
    <t>TMEM64</t>
  </si>
  <si>
    <t>NECAB1</t>
  </si>
  <si>
    <t>C8orf88</t>
  </si>
  <si>
    <t>OTUD6B</t>
  </si>
  <si>
    <t>LRRC69</t>
  </si>
  <si>
    <t>SLC26A7</t>
  </si>
  <si>
    <t>TRIQK</t>
  </si>
  <si>
    <t>C8orf87</t>
  </si>
  <si>
    <t>RBM12B-AS1</t>
  </si>
  <si>
    <t>TMEM67</t>
  </si>
  <si>
    <t>CDH17</t>
  </si>
  <si>
    <t>RAD54B</t>
  </si>
  <si>
    <t>FSBP</t>
  </si>
  <si>
    <t>KIAA1429</t>
  </si>
  <si>
    <t>DPY19L4</t>
  </si>
  <si>
    <t>INTS8</t>
  </si>
  <si>
    <t>NDUFAF6</t>
  </si>
  <si>
    <t>PLEKHF2</t>
  </si>
  <si>
    <t>C8orf37</t>
  </si>
  <si>
    <t>GDF6</t>
  </si>
  <si>
    <t>UQCRB</t>
  </si>
  <si>
    <t>MTERFD1</t>
  </si>
  <si>
    <t>PTDSS1</t>
  </si>
  <si>
    <t>CPQ</t>
  </si>
  <si>
    <t>TSPYL5</t>
  </si>
  <si>
    <t>MTDH</t>
  </si>
  <si>
    <t>MATN2</t>
  </si>
  <si>
    <t>RPL30</t>
  </si>
  <si>
    <t>C8orf47</t>
  </si>
  <si>
    <t>HRSP12</t>
  </si>
  <si>
    <t>POP1</t>
  </si>
  <si>
    <t>KCNS2</t>
  </si>
  <si>
    <t>VPS13B</t>
  </si>
  <si>
    <t>COX6C</t>
  </si>
  <si>
    <t>RGS22</t>
  </si>
  <si>
    <t>FBXO43</t>
  </si>
  <si>
    <t>POLR2K</t>
  </si>
  <si>
    <t>ANKRD46</t>
  </si>
  <si>
    <t>SNX31</t>
  </si>
  <si>
    <t>ZNF706</t>
  </si>
  <si>
    <t>ODF1</t>
  </si>
  <si>
    <t>C8orf56</t>
  </si>
  <si>
    <t>BAALC</t>
  </si>
  <si>
    <t>CTHRC1</t>
  </si>
  <si>
    <t>SLC25A32</t>
  </si>
  <si>
    <t>DCAF13</t>
  </si>
  <si>
    <t>RIMS2</t>
  </si>
  <si>
    <t>DCSTAMP</t>
  </si>
  <si>
    <t>ZFPM2</t>
  </si>
  <si>
    <t>ABRA</t>
  </si>
  <si>
    <t>ANGPT1</t>
  </si>
  <si>
    <t>RSPO2</t>
  </si>
  <si>
    <t>EIF3E</t>
  </si>
  <si>
    <t>EMC2</t>
  </si>
  <si>
    <t>TMEM74</t>
  </si>
  <si>
    <t>TRHR</t>
  </si>
  <si>
    <t>NUDCD1</t>
  </si>
  <si>
    <t>ENY2</t>
  </si>
  <si>
    <t>PKHD1L1</t>
  </si>
  <si>
    <t>EBAG9</t>
  </si>
  <si>
    <t>SYBU</t>
  </si>
  <si>
    <t>KCNV1</t>
  </si>
  <si>
    <t>CSMD3</t>
  </si>
  <si>
    <t>TRPS1</t>
  </si>
  <si>
    <t>EIF3H</t>
  </si>
  <si>
    <t>UTP23</t>
  </si>
  <si>
    <t>AARD</t>
  </si>
  <si>
    <t>MED30</t>
  </si>
  <si>
    <t>TNFRSF11B</t>
  </si>
  <si>
    <t>COLEC10</t>
  </si>
  <si>
    <t>MAL2</t>
  </si>
  <si>
    <t>NOV</t>
  </si>
  <si>
    <t>TAF2</t>
  </si>
  <si>
    <t>DSCC1</t>
  </si>
  <si>
    <t>DEPTOR</t>
  </si>
  <si>
    <t>MRPL13</t>
  </si>
  <si>
    <t>MTBP</t>
  </si>
  <si>
    <t>HAS2</t>
  </si>
  <si>
    <t>ZHX2</t>
  </si>
  <si>
    <t>DERL1</t>
  </si>
  <si>
    <t>TBC1D31</t>
  </si>
  <si>
    <t>FAM83A</t>
  </si>
  <si>
    <t>C8orf76</t>
  </si>
  <si>
    <t>ZHX1-C8ORF76</t>
  </si>
  <si>
    <t>ZHX1</t>
  </si>
  <si>
    <t>WDYHV1</t>
  </si>
  <si>
    <t>KLHL38</t>
  </si>
  <si>
    <t>ANXA13</t>
  </si>
  <si>
    <t>FAM91A1</t>
  </si>
  <si>
    <t>FER1L6</t>
  </si>
  <si>
    <t>TMEM65</t>
  </si>
  <si>
    <t>TRMT12</t>
  </si>
  <si>
    <t>RNF139</t>
  </si>
  <si>
    <t>TATDN1</t>
  </si>
  <si>
    <t>NDUFB9</t>
  </si>
  <si>
    <t>ZNF572</t>
  </si>
  <si>
    <t>SQLE</t>
  </si>
  <si>
    <t>KIAA0196</t>
  </si>
  <si>
    <t>NSMCE2</t>
  </si>
  <si>
    <t>FAM84B</t>
  </si>
  <si>
    <t>POU5F1B</t>
  </si>
  <si>
    <t>TMEM75</t>
  </si>
  <si>
    <t>GSDMC</t>
  </si>
  <si>
    <t>ADCY8</t>
  </si>
  <si>
    <t>HHLA1</t>
  </si>
  <si>
    <t>LRRC6</t>
  </si>
  <si>
    <t>TMEM71</t>
  </si>
  <si>
    <t>TG</t>
  </si>
  <si>
    <t>SLA</t>
  </si>
  <si>
    <t>WISP1</t>
  </si>
  <si>
    <t>ZFAT</t>
  </si>
  <si>
    <t>COL22A1</t>
  </si>
  <si>
    <t>TRAPPC9</t>
  </si>
  <si>
    <t>C8orf17</t>
  </si>
  <si>
    <t>CHRAC1</t>
  </si>
  <si>
    <t>AGO2</t>
  </si>
  <si>
    <t>PTK2</t>
  </si>
  <si>
    <t>DENND3</t>
  </si>
  <si>
    <t>GPR20</t>
  </si>
  <si>
    <t>TSNARE1</t>
  </si>
  <si>
    <t>BAI1</t>
  </si>
  <si>
    <t>ARC</t>
  </si>
  <si>
    <t>PSCA</t>
  </si>
  <si>
    <t>LY6K</t>
  </si>
  <si>
    <t>THEM6</t>
  </si>
  <si>
    <t>SLURP1</t>
  </si>
  <si>
    <t>LYPD2</t>
  </si>
  <si>
    <t>LYNX1</t>
  </si>
  <si>
    <t>LY6D</t>
  </si>
  <si>
    <t>GML</t>
  </si>
  <si>
    <t>LY6E</t>
  </si>
  <si>
    <t>C8orf31</t>
  </si>
  <si>
    <t>LY6H</t>
  </si>
  <si>
    <t>GPIHBP1</t>
  </si>
  <si>
    <t>ZFP41</t>
  </si>
  <si>
    <t>GLI4</t>
  </si>
  <si>
    <t>ZNF696</t>
  </si>
  <si>
    <t>ZC3H3</t>
  </si>
  <si>
    <t>GSDMD</t>
  </si>
  <si>
    <t>MROH6</t>
  </si>
  <si>
    <t>NAPRT1</t>
  </si>
  <si>
    <t>EEF1D</t>
  </si>
  <si>
    <t>TIGD5</t>
  </si>
  <si>
    <t>PYCRL</t>
  </si>
  <si>
    <t>TSTA3</t>
  </si>
  <si>
    <t>ZNF623</t>
  </si>
  <si>
    <t>ZNF707</t>
  </si>
  <si>
    <t>CCDC166</t>
  </si>
  <si>
    <t>MAPK15</t>
  </si>
  <si>
    <t>FAM83H</t>
  </si>
  <si>
    <t>PUF60</t>
  </si>
  <si>
    <t>EPPK1</t>
  </si>
  <si>
    <t>PARP10</t>
  </si>
  <si>
    <t>SPATC1</t>
  </si>
  <si>
    <t>OPLAH</t>
  </si>
  <si>
    <t>EXOSC4</t>
  </si>
  <si>
    <t>GPAA1</t>
  </si>
  <si>
    <t>CYC1</t>
  </si>
  <si>
    <t>SHARPIN</t>
  </si>
  <si>
    <t>MAF1</t>
  </si>
  <si>
    <t>KIAA1875</t>
  </si>
  <si>
    <t>FAM203A</t>
  </si>
  <si>
    <t>SCXB</t>
  </si>
  <si>
    <t>FAM203B</t>
  </si>
  <si>
    <t>BOP1</t>
  </si>
  <si>
    <t>SCXA</t>
  </si>
  <si>
    <t>DGAT1</t>
  </si>
  <si>
    <t>SCRT1</t>
  </si>
  <si>
    <t>TMEM249</t>
  </si>
  <si>
    <t>FBXL6</t>
  </si>
  <si>
    <t>ADCK5</t>
  </si>
  <si>
    <t>CPSF1</t>
  </si>
  <si>
    <t>SLC39A4</t>
  </si>
  <si>
    <t>VPS28</t>
  </si>
  <si>
    <t>TONSL</t>
  </si>
  <si>
    <t>CYHR1</t>
  </si>
  <si>
    <t>FOXH1</t>
  </si>
  <si>
    <t>MFSD3</t>
  </si>
  <si>
    <t>RECQL4</t>
  </si>
  <si>
    <t>LRRC14</t>
  </si>
  <si>
    <t>C8orf82</t>
  </si>
  <si>
    <t>ARHGAP39</t>
  </si>
  <si>
    <t>ZNF251</t>
  </si>
  <si>
    <t>ZNF34</t>
  </si>
  <si>
    <t>RPL8</t>
  </si>
  <si>
    <t>ZNF517</t>
  </si>
  <si>
    <t>ZNF7</t>
  </si>
  <si>
    <t>COMMD5</t>
  </si>
  <si>
    <t>ZNF250</t>
  </si>
  <si>
    <t>ZNF16</t>
  </si>
  <si>
    <t>C8orf33</t>
  </si>
  <si>
    <t>FOXD4</t>
  </si>
  <si>
    <t>CBWD1</t>
  </si>
  <si>
    <t>C9orf66</t>
  </si>
  <si>
    <t>KANK1</t>
  </si>
  <si>
    <t>DMRT1</t>
  </si>
  <si>
    <t>DMRT3</t>
  </si>
  <si>
    <t>DMRT2</t>
  </si>
  <si>
    <t>KIAA0020</t>
  </si>
  <si>
    <t>PPAPDC2</t>
  </si>
  <si>
    <t>RCL1</t>
  </si>
  <si>
    <t>INSL6</t>
  </si>
  <si>
    <t>INSL4</t>
  </si>
  <si>
    <t>RLN2</t>
  </si>
  <si>
    <t>RLN1</t>
  </si>
  <si>
    <t>PLGRKT</t>
  </si>
  <si>
    <t>CD274</t>
  </si>
  <si>
    <t>PDCD1LG2</t>
  </si>
  <si>
    <t>KIAA1432</t>
  </si>
  <si>
    <t>ERMP1</t>
  </si>
  <si>
    <t>KIAA2026</t>
  </si>
  <si>
    <t>MLANA</t>
  </si>
  <si>
    <t>RANBP6</t>
  </si>
  <si>
    <t>IL33</t>
  </si>
  <si>
    <t>C9orf38</t>
  </si>
  <si>
    <t>GLDC</t>
  </si>
  <si>
    <t>TMEM261</t>
  </si>
  <si>
    <t>TYRP1</t>
  </si>
  <si>
    <t>LURAP1L</t>
  </si>
  <si>
    <t>MPDZ</t>
  </si>
  <si>
    <t>ZDHHC21</t>
  </si>
  <si>
    <t>CER1</t>
  </si>
  <si>
    <t>FREM1</t>
  </si>
  <si>
    <t>SNAPC3</t>
  </si>
  <si>
    <t>CCDC171</t>
  </si>
  <si>
    <t>C9orf92</t>
  </si>
  <si>
    <t>CNTLN</t>
  </si>
  <si>
    <t>ADAMTSL1</t>
  </si>
  <si>
    <t>FAM154A</t>
  </si>
  <si>
    <t>RRAGA</t>
  </si>
  <si>
    <t>HAUS6</t>
  </si>
  <si>
    <t>PLIN2</t>
  </si>
  <si>
    <t>RPS6</t>
  </si>
  <si>
    <t>SLC24A2</t>
  </si>
  <si>
    <t>FOCAD</t>
  </si>
  <si>
    <t>PTPLAD2</t>
  </si>
  <si>
    <t>IFNB1</t>
  </si>
  <si>
    <t>IFNW1</t>
  </si>
  <si>
    <t>IFNA21</t>
  </si>
  <si>
    <t>IFNA4</t>
  </si>
  <si>
    <t>IFNA7</t>
  </si>
  <si>
    <t>IFNA10</t>
  </si>
  <si>
    <t>IFNA16</t>
  </si>
  <si>
    <t>IFNA17</t>
  </si>
  <si>
    <t>IFNA14</t>
  </si>
  <si>
    <t>IFNA5</t>
  </si>
  <si>
    <t>IFNA6</t>
  </si>
  <si>
    <t>IFNA13</t>
  </si>
  <si>
    <t>IFNA2</t>
  </si>
  <si>
    <t>IFNA8</t>
  </si>
  <si>
    <t>IFNA1</t>
  </si>
  <si>
    <t>IFNE</t>
  </si>
  <si>
    <t>MTAP</t>
  </si>
  <si>
    <t>C9orf53</t>
  </si>
  <si>
    <t>CDKN2A</t>
  </si>
  <si>
    <t>CDKN2B</t>
  </si>
  <si>
    <t>DMRTA1</t>
  </si>
  <si>
    <t>IZUMO3</t>
  </si>
  <si>
    <t>TUSC1</t>
  </si>
  <si>
    <t>CAAP1</t>
  </si>
  <si>
    <t>PLAA</t>
  </si>
  <si>
    <t>IFT74</t>
  </si>
  <si>
    <t>LRRC19</t>
  </si>
  <si>
    <t>EQTN</t>
  </si>
  <si>
    <t>IFNK</t>
  </si>
  <si>
    <t>C9orf72</t>
  </si>
  <si>
    <t>DDX58</t>
  </si>
  <si>
    <t>TOPORS</t>
  </si>
  <si>
    <t>NDUFB6</t>
  </si>
  <si>
    <t>GVQW1</t>
  </si>
  <si>
    <t>TAF1L</t>
  </si>
  <si>
    <t>TMEM215</t>
  </si>
  <si>
    <t>APTX</t>
  </si>
  <si>
    <t>SMU1</t>
  </si>
  <si>
    <t>SPINK4</t>
  </si>
  <si>
    <t>BAG1</t>
  </si>
  <si>
    <t>CHMP5</t>
  </si>
  <si>
    <t>NFX1</t>
  </si>
  <si>
    <t>NOL6</t>
  </si>
  <si>
    <t>ANKRD18B</t>
  </si>
  <si>
    <t>UBAP2</t>
  </si>
  <si>
    <t>DCAF12</t>
  </si>
  <si>
    <t>UBAP1</t>
  </si>
  <si>
    <t>KIF24</t>
  </si>
  <si>
    <t>NUDT2</t>
  </si>
  <si>
    <t>KIAA1161</t>
  </si>
  <si>
    <t>C9orf24</t>
  </si>
  <si>
    <t>FAM219A</t>
  </si>
  <si>
    <t>DNAI1</t>
  </si>
  <si>
    <t>ENHO</t>
  </si>
  <si>
    <t>CNTFR</t>
  </si>
  <si>
    <t>RPP25L</t>
  </si>
  <si>
    <t>DCTN3</t>
  </si>
  <si>
    <t>ARID3C</t>
  </si>
  <si>
    <t>SIGMAR1</t>
  </si>
  <si>
    <t>GALT</t>
  </si>
  <si>
    <t>IL11RA</t>
  </si>
  <si>
    <t>CCL27</t>
  </si>
  <si>
    <t>CCL19</t>
  </si>
  <si>
    <t>CCL21</t>
  </si>
  <si>
    <t>FAM205A</t>
  </si>
  <si>
    <t>KIAA1045</t>
  </si>
  <si>
    <t>C9orf131</t>
  </si>
  <si>
    <t>VCP</t>
  </si>
  <si>
    <t>FANCG</t>
  </si>
  <si>
    <t>PIGO</t>
  </si>
  <si>
    <t>STOML2</t>
  </si>
  <si>
    <t>FAM214B</t>
  </si>
  <si>
    <t>FAM166B</t>
  </si>
  <si>
    <t>CD72</t>
  </si>
  <si>
    <t>SIT1</t>
  </si>
  <si>
    <t>CCDC107</t>
  </si>
  <si>
    <t>ARHGEF39</t>
  </si>
  <si>
    <t>CA9</t>
  </si>
  <si>
    <t>GBA2</t>
  </si>
  <si>
    <t>RGP1</t>
  </si>
  <si>
    <t>MSMP</t>
  </si>
  <si>
    <t>SPAG8</t>
  </si>
  <si>
    <t>TMEM8B</t>
  </si>
  <si>
    <t>FAM221B</t>
  </si>
  <si>
    <t>OR13J1</t>
  </si>
  <si>
    <t>HRCT1</t>
  </si>
  <si>
    <t>OR2S2</t>
  </si>
  <si>
    <t>RECK</t>
  </si>
  <si>
    <t>GLIPR2</t>
  </si>
  <si>
    <t>CCIN</t>
  </si>
  <si>
    <t>GNE</t>
  </si>
  <si>
    <t>RNF38</t>
  </si>
  <si>
    <t>MELK</t>
  </si>
  <si>
    <t>ZCCHC7</t>
  </si>
  <si>
    <t>GRHPR</t>
  </si>
  <si>
    <t>ZBTB5</t>
  </si>
  <si>
    <t>POLR1E</t>
  </si>
  <si>
    <t>TOMM5</t>
  </si>
  <si>
    <t>TRMT10B</t>
  </si>
  <si>
    <t>EXOSC3</t>
  </si>
  <si>
    <t>DCAF10</t>
  </si>
  <si>
    <t>SLC25A51</t>
  </si>
  <si>
    <t>SHB</t>
  </si>
  <si>
    <t>ALDH1B1</t>
  </si>
  <si>
    <t>IGFBPL1</t>
  </si>
  <si>
    <t>ANKRD18A</t>
  </si>
  <si>
    <t>CNTNAP3</t>
  </si>
  <si>
    <t>SPATA31A1</t>
  </si>
  <si>
    <t>SPATA31A2</t>
  </si>
  <si>
    <t>SPATA31A3</t>
  </si>
  <si>
    <t>ZNF658</t>
  </si>
  <si>
    <t>SPATA31A4</t>
  </si>
  <si>
    <t>SPATA31A5</t>
  </si>
  <si>
    <t>ANKRD20A2</t>
  </si>
  <si>
    <t>CBWD7</t>
  </si>
  <si>
    <t>FOXD4L2</t>
  </si>
  <si>
    <t>ANKRD20A3</t>
  </si>
  <si>
    <t>SPATA31A6</t>
  </si>
  <si>
    <t>CNTNAP3B</t>
  </si>
  <si>
    <t>FAM27C</t>
  </si>
  <si>
    <t>FAM27A</t>
  </si>
  <si>
    <t>FAM27E2</t>
  </si>
  <si>
    <t>FAM27E1</t>
  </si>
  <si>
    <t>FAM27D1</t>
  </si>
  <si>
    <t>SPATA31A7</t>
  </si>
  <si>
    <t>FAM27E3</t>
  </si>
  <si>
    <t>FAM27B</t>
  </si>
  <si>
    <t>ANKRD20A1</t>
  </si>
  <si>
    <t>FOXD4L6</t>
  </si>
  <si>
    <t>CBWD6</t>
  </si>
  <si>
    <t>ANKRD20A4</t>
  </si>
  <si>
    <t>FOXD4L5</t>
  </si>
  <si>
    <t>FOXD4L4</t>
  </si>
  <si>
    <t>CBWD5</t>
  </si>
  <si>
    <t>CBWD3</t>
  </si>
  <si>
    <t>FOXD4L3</t>
  </si>
  <si>
    <t>PGM5</t>
  </si>
  <si>
    <t>TMEM252</t>
  </si>
  <si>
    <t>FAM122A</t>
  </si>
  <si>
    <t>FXN</t>
  </si>
  <si>
    <t>FAM189A2</t>
  </si>
  <si>
    <t>PTAR1</t>
  </si>
  <si>
    <t>C9orf135</t>
  </si>
  <si>
    <t>MAMDC2</t>
  </si>
  <si>
    <t>SMC5</t>
  </si>
  <si>
    <t>C9orf85</t>
  </si>
  <si>
    <t>C9orf57</t>
  </si>
  <si>
    <t>GDA</t>
  </si>
  <si>
    <t>C9orf40</t>
  </si>
  <si>
    <t>C9orf41</t>
  </si>
  <si>
    <t>OSTF1</t>
  </si>
  <si>
    <t>RFK</t>
  </si>
  <si>
    <t>GNA14</t>
  </si>
  <si>
    <t>CEP78</t>
  </si>
  <si>
    <t>PSAT1</t>
  </si>
  <si>
    <t>TLE4</t>
  </si>
  <si>
    <t>TLE1</t>
  </si>
  <si>
    <t>SPATA31D1</t>
  </si>
  <si>
    <t>RASEF</t>
  </si>
  <si>
    <t>IDNK</t>
  </si>
  <si>
    <t>GKAP1</t>
  </si>
  <si>
    <t>KIF27</t>
  </si>
  <si>
    <t>C9orf64</t>
  </si>
  <si>
    <t>HNRNPK</t>
  </si>
  <si>
    <t>RMI1</t>
  </si>
  <si>
    <t>NTRK2</t>
  </si>
  <si>
    <t>NAA35</t>
  </si>
  <si>
    <t>GOLM1</t>
  </si>
  <si>
    <t>C9orf153</t>
  </si>
  <si>
    <t>ISCA1</t>
  </si>
  <si>
    <t>GAS1</t>
  </si>
  <si>
    <t>C9orf170</t>
  </si>
  <si>
    <t>CTSL</t>
  </si>
  <si>
    <t>SPATA31E1</t>
  </si>
  <si>
    <t>CDK20</t>
  </si>
  <si>
    <t>SPIN1</t>
  </si>
  <si>
    <t>C9orf47</t>
  </si>
  <si>
    <t>S1PR3</t>
  </si>
  <si>
    <t>CKS2</t>
  </si>
  <si>
    <t>SECISBP2</t>
  </si>
  <si>
    <t>SEMA4D</t>
  </si>
  <si>
    <t>GADD45G</t>
  </si>
  <si>
    <t>AUH</t>
  </si>
  <si>
    <t>NFIL3</t>
  </si>
  <si>
    <t>SPTLC1</t>
  </si>
  <si>
    <t>IARS</t>
  </si>
  <si>
    <t>NOL8</t>
  </si>
  <si>
    <t>CENPP</t>
  </si>
  <si>
    <t>OGN</t>
  </si>
  <si>
    <t>OMD</t>
  </si>
  <si>
    <t>ASPN</t>
  </si>
  <si>
    <t>ECM2</t>
  </si>
  <si>
    <t>IPPK</t>
  </si>
  <si>
    <t>ZNF484</t>
  </si>
  <si>
    <t>SUSD3</t>
  </si>
  <si>
    <t>C9orf89</t>
  </si>
  <si>
    <t>NINJ1</t>
  </si>
  <si>
    <t>C9orf129</t>
  </si>
  <si>
    <t>FAM120AOS</t>
  </si>
  <si>
    <t>BARX1</t>
  </si>
  <si>
    <t>PTPDC1</t>
  </si>
  <si>
    <t>ZNF169</t>
  </si>
  <si>
    <t>NUTM2F</t>
  </si>
  <si>
    <t>HIATL1</t>
  </si>
  <si>
    <t>FBP2</t>
  </si>
  <si>
    <t>FBP1</t>
  </si>
  <si>
    <t>C9orf3</t>
  </si>
  <si>
    <t>FANCC</t>
  </si>
  <si>
    <t>ERCC6L2</t>
  </si>
  <si>
    <t>HSD17B3</t>
  </si>
  <si>
    <t>ZNF367</t>
  </si>
  <si>
    <t>AAED1</t>
  </si>
  <si>
    <t>ZNF510</t>
  </si>
  <si>
    <t>ZNF782</t>
  </si>
  <si>
    <t>HIATL2</t>
  </si>
  <si>
    <t>NUTM2G</t>
  </si>
  <si>
    <t>CTSV</t>
  </si>
  <si>
    <t>CCDC180</t>
  </si>
  <si>
    <t>TDRD7</t>
  </si>
  <si>
    <t>TSTD2</t>
  </si>
  <si>
    <t>NCBP1</t>
  </si>
  <si>
    <t>XPA</t>
  </si>
  <si>
    <t>FOXE1</t>
  </si>
  <si>
    <t>C9orf156</t>
  </si>
  <si>
    <t>HEMGN</t>
  </si>
  <si>
    <t>NANS</t>
  </si>
  <si>
    <t>TRIM14</t>
  </si>
  <si>
    <t>TBC1D2</t>
  </si>
  <si>
    <t>GABBR2</t>
  </si>
  <si>
    <t>ANKS6</t>
  </si>
  <si>
    <t>GALNT12</t>
  </si>
  <si>
    <t>ALG2</t>
  </si>
  <si>
    <t>SEC61B</t>
  </si>
  <si>
    <t>STX17</t>
  </si>
  <si>
    <t>ERP44</t>
  </si>
  <si>
    <t>INVS</t>
  </si>
  <si>
    <t>TEX10</t>
  </si>
  <si>
    <t>MSANTD3</t>
  </si>
  <si>
    <t>MSANTD3-TMEFF1</t>
  </si>
  <si>
    <t>TMEFF1</t>
  </si>
  <si>
    <t>MURC</t>
  </si>
  <si>
    <t>BAAT</t>
  </si>
  <si>
    <t>MRPL50</t>
  </si>
  <si>
    <t>ZNF189</t>
  </si>
  <si>
    <t>TMEM246</t>
  </si>
  <si>
    <t>GRIN3A</t>
  </si>
  <si>
    <t>PPP3R2</t>
  </si>
  <si>
    <t>CYLC2</t>
  </si>
  <si>
    <t>SMC2</t>
  </si>
  <si>
    <t>OR13F1</t>
  </si>
  <si>
    <t>OR13C4</t>
  </si>
  <si>
    <t>OR13C3</t>
  </si>
  <si>
    <t>OR13C8</t>
  </si>
  <si>
    <t>OR13C5</t>
  </si>
  <si>
    <t>OR13C2</t>
  </si>
  <si>
    <t>OR13C9</t>
  </si>
  <si>
    <t>OR13D1</t>
  </si>
  <si>
    <t>NIPSNAP3A</t>
  </si>
  <si>
    <t>NIPSNAP3B</t>
  </si>
  <si>
    <t>FKTN</t>
  </si>
  <si>
    <t>TAL2</t>
  </si>
  <si>
    <t>ZNF462</t>
  </si>
  <si>
    <t>KLF4</t>
  </si>
  <si>
    <t>ACTL7B</t>
  </si>
  <si>
    <t>ACTL7A</t>
  </si>
  <si>
    <t>IKBKAP</t>
  </si>
  <si>
    <t>FAM206A</t>
  </si>
  <si>
    <t>CTNNAL1</t>
  </si>
  <si>
    <t>TMEM245</t>
  </si>
  <si>
    <t>PALM2</t>
  </si>
  <si>
    <t>PALM2-AKAP2</t>
  </si>
  <si>
    <t>AKAP2</t>
  </si>
  <si>
    <t>C9orf152</t>
  </si>
  <si>
    <t>TXN</t>
  </si>
  <si>
    <t>TXNDC8</t>
  </si>
  <si>
    <t>SVEP1</t>
  </si>
  <si>
    <t>MUSK</t>
  </si>
  <si>
    <t>OR2K2</t>
  </si>
  <si>
    <t>KIAA0368</t>
  </si>
  <si>
    <t>ZNF483</t>
  </si>
  <si>
    <t>PTGR1</t>
  </si>
  <si>
    <t>DNAJC25</t>
  </si>
  <si>
    <t>DNAJC25-GNG10</t>
  </si>
  <si>
    <t>GNG10</t>
  </si>
  <si>
    <t>C9orf84</t>
  </si>
  <si>
    <t>UGCG</t>
  </si>
  <si>
    <t>SUSD1</t>
  </si>
  <si>
    <t>HSDL2</t>
  </si>
  <si>
    <t>C9orf147</t>
  </si>
  <si>
    <t>KIAA1958</t>
  </si>
  <si>
    <t>INIP</t>
  </si>
  <si>
    <t>ZFP37</t>
  </si>
  <si>
    <t>SLC31A2</t>
  </si>
  <si>
    <t>FKBP15</t>
  </si>
  <si>
    <t>SLC31A1</t>
  </si>
  <si>
    <t>CDC26</t>
  </si>
  <si>
    <t>PRPF4</t>
  </si>
  <si>
    <t>RNF183</t>
  </si>
  <si>
    <t>WDR31</t>
  </si>
  <si>
    <t>BSPRY</t>
  </si>
  <si>
    <t>HDHD3</t>
  </si>
  <si>
    <t>ALAD</t>
  </si>
  <si>
    <t>POLE3</t>
  </si>
  <si>
    <t>C9orf43</t>
  </si>
  <si>
    <t>ZNF618</t>
  </si>
  <si>
    <t>AMBP</t>
  </si>
  <si>
    <t>KIF12</t>
  </si>
  <si>
    <t>ORM1</t>
  </si>
  <si>
    <t>ORM2</t>
  </si>
  <si>
    <t>AKNA</t>
  </si>
  <si>
    <t>DFNB31</t>
  </si>
  <si>
    <t>C9orf91</t>
  </si>
  <si>
    <t>TNFSF15</t>
  </si>
  <si>
    <t>TNFSF8</t>
  </si>
  <si>
    <t>PAPPA-AS1</t>
  </si>
  <si>
    <t>TRIM32</t>
  </si>
  <si>
    <t>TLR4</t>
  </si>
  <si>
    <t>BRINP1</t>
  </si>
  <si>
    <t>CDK5RAP2</t>
  </si>
  <si>
    <t>MEGF9</t>
  </si>
  <si>
    <t>FBXW2</t>
  </si>
  <si>
    <t>PSMD5</t>
  </si>
  <si>
    <t>TRAF1</t>
  </si>
  <si>
    <t>CNTRL</t>
  </si>
  <si>
    <t>RAB14</t>
  </si>
  <si>
    <t>TTLL11</t>
  </si>
  <si>
    <t>NDUFA8</t>
  </si>
  <si>
    <t>MORN5</t>
  </si>
  <si>
    <t>RBM18</t>
  </si>
  <si>
    <t>MRRF</t>
  </si>
  <si>
    <t>OR1J1</t>
  </si>
  <si>
    <t>OR1J2</t>
  </si>
  <si>
    <t>OR1J4</t>
  </si>
  <si>
    <t>OR1N1</t>
  </si>
  <si>
    <t>OR1N2</t>
  </si>
  <si>
    <t>OR1L8</t>
  </si>
  <si>
    <t>OR1Q1</t>
  </si>
  <si>
    <t>OR1B1</t>
  </si>
  <si>
    <t>OR1L1</t>
  </si>
  <si>
    <t>OR1L3</t>
  </si>
  <si>
    <t>OR1L4</t>
  </si>
  <si>
    <t>OR1L6</t>
  </si>
  <si>
    <t>OR5C1</t>
  </si>
  <si>
    <t>OR1K1</t>
  </si>
  <si>
    <t>ZBTB6</t>
  </si>
  <si>
    <t>ZBTB26</t>
  </si>
  <si>
    <t>GPR21</t>
  </si>
  <si>
    <t>PSMB7</t>
  </si>
  <si>
    <t>GPR144</t>
  </si>
  <si>
    <t>NR6A1</t>
  </si>
  <si>
    <t>WDR38</t>
  </si>
  <si>
    <t>RPL35</t>
  </si>
  <si>
    <t>GOLGA1</t>
  </si>
  <si>
    <t>SCAI</t>
  </si>
  <si>
    <t>PPP6C</t>
  </si>
  <si>
    <t>RABEPK</t>
  </si>
  <si>
    <t>HSPA5</t>
  </si>
  <si>
    <t>GAPVD1</t>
  </si>
  <si>
    <t>MAPKAP1</t>
  </si>
  <si>
    <t>ZBTB43</t>
  </si>
  <si>
    <t>ZBTB34</t>
  </si>
  <si>
    <t>GARNL3</t>
  </si>
  <si>
    <t>ZNF79</t>
  </si>
  <si>
    <t>RPL12</t>
  </si>
  <si>
    <t>LRSAM1</t>
  </si>
  <si>
    <t>FAM129B</t>
  </si>
  <si>
    <t>PTRH1</t>
  </si>
  <si>
    <t>C9orf117</t>
  </si>
  <si>
    <t>TTC16</t>
  </si>
  <si>
    <t>CDK9</t>
  </si>
  <si>
    <t>FPGS</t>
  </si>
  <si>
    <t>PIP5KL1</t>
  </si>
  <si>
    <t>DPM2</t>
  </si>
  <si>
    <t>NAIF1</t>
  </si>
  <si>
    <t>PTGES2</t>
  </si>
  <si>
    <t>LCN2</t>
  </si>
  <si>
    <t>C9orf16</t>
  </si>
  <si>
    <t>CIZ1</t>
  </si>
  <si>
    <t>GOLGA2</t>
  </si>
  <si>
    <t>SWI5</t>
  </si>
  <si>
    <t>TRUB2</t>
  </si>
  <si>
    <t>COQ4</t>
  </si>
  <si>
    <t>URM1</t>
  </si>
  <si>
    <t>GLE1</t>
  </si>
  <si>
    <t>SPTAN1</t>
  </si>
  <si>
    <t>WDR34</t>
  </si>
  <si>
    <t>SET</t>
  </si>
  <si>
    <t>ZDHHC12</t>
  </si>
  <si>
    <t>ZER1</t>
  </si>
  <si>
    <t>TBC1D13</t>
  </si>
  <si>
    <t>ENDOG</t>
  </si>
  <si>
    <t>C9orf114</t>
  </si>
  <si>
    <t>LRRC8A</t>
  </si>
  <si>
    <t>PHYHD1</t>
  </si>
  <si>
    <t>DOLK</t>
  </si>
  <si>
    <t>NUP188</t>
  </si>
  <si>
    <t>DOLPP1</t>
  </si>
  <si>
    <t>CRAT</t>
  </si>
  <si>
    <t>PPP2R4</t>
  </si>
  <si>
    <t>IER5L</t>
  </si>
  <si>
    <t>C9orf50</t>
  </si>
  <si>
    <t>ASB6</t>
  </si>
  <si>
    <t>PTGES</t>
  </si>
  <si>
    <t>C9orf78</t>
  </si>
  <si>
    <t>NCS1</t>
  </si>
  <si>
    <t>ASS1</t>
  </si>
  <si>
    <t>PRDM12</t>
  </si>
  <si>
    <t>EXOSC2</t>
  </si>
  <si>
    <t>QRFP</t>
  </si>
  <si>
    <t>AIF1L</t>
  </si>
  <si>
    <t>NUP214</t>
  </si>
  <si>
    <t>PPAPDC3</t>
  </si>
  <si>
    <t>POMT1</t>
  </si>
  <si>
    <t>RAPGEF1</t>
  </si>
  <si>
    <t>MED27</t>
  </si>
  <si>
    <t>SETX</t>
  </si>
  <si>
    <t>TTF1</t>
  </si>
  <si>
    <t>C9orf171</t>
  </si>
  <si>
    <t>DDX31</t>
  </si>
  <si>
    <t>GTF3C4</t>
  </si>
  <si>
    <t>AK8</t>
  </si>
  <si>
    <t>C9orf9</t>
  </si>
  <si>
    <t>TSC1</t>
  </si>
  <si>
    <t>GTF3C5</t>
  </si>
  <si>
    <t>CEL</t>
  </si>
  <si>
    <t>GBGT1</t>
  </si>
  <si>
    <t>OBP2B</t>
  </si>
  <si>
    <t>SURF6</t>
  </si>
  <si>
    <t>MED22</t>
  </si>
  <si>
    <t>RPL7A</t>
  </si>
  <si>
    <t>SURF1</t>
  </si>
  <si>
    <t>SURF2</t>
  </si>
  <si>
    <t>SURF4</t>
  </si>
  <si>
    <t>C9orf96</t>
  </si>
  <si>
    <t>REXO4</t>
  </si>
  <si>
    <t>ADAMTS13</t>
  </si>
  <si>
    <t>CACFD1</t>
  </si>
  <si>
    <t>TMEM8C</t>
  </si>
  <si>
    <t>ADAMTSL2</t>
  </si>
  <si>
    <t>FAM163B</t>
  </si>
  <si>
    <t>DBH</t>
  </si>
  <si>
    <t>SARDH</t>
  </si>
  <si>
    <t>WDR5</t>
  </si>
  <si>
    <t>FCN2</t>
  </si>
  <si>
    <t>FCN1</t>
  </si>
  <si>
    <t>C9orf62</t>
  </si>
  <si>
    <t>PPP1R26</t>
  </si>
  <si>
    <t>C9orf116</t>
  </si>
  <si>
    <t>MRPS2</t>
  </si>
  <si>
    <t>LCN1</t>
  </si>
  <si>
    <t>OBP2A</t>
  </si>
  <si>
    <t>PAEP</t>
  </si>
  <si>
    <t>GLT6D1</t>
  </si>
  <si>
    <t>LCN9</t>
  </si>
  <si>
    <t>SOHLH1</t>
  </si>
  <si>
    <t>KCNT1</t>
  </si>
  <si>
    <t>UBAC1</t>
  </si>
  <si>
    <t>NACC2</t>
  </si>
  <si>
    <t>C9orf69</t>
  </si>
  <si>
    <t>DNLZ</t>
  </si>
  <si>
    <t>CARD9</t>
  </si>
  <si>
    <t>SNAPC4</t>
  </si>
  <si>
    <t>SDCCAG3</t>
  </si>
  <si>
    <t>PMPCA</t>
  </si>
  <si>
    <t>INPP5E</t>
  </si>
  <si>
    <t>C9orf163</t>
  </si>
  <si>
    <t>EGFL7</t>
  </si>
  <si>
    <t>FAM69B</t>
  </si>
  <si>
    <t>LCN10</t>
  </si>
  <si>
    <t>LCN6</t>
  </si>
  <si>
    <t>LCN8</t>
  </si>
  <si>
    <t>LCN15</t>
  </si>
  <si>
    <t>TMEM141</t>
  </si>
  <si>
    <t>CCDC183</t>
  </si>
  <si>
    <t>RABL6</t>
  </si>
  <si>
    <t>C9orf172</t>
  </si>
  <si>
    <t>PHPT1</t>
  </si>
  <si>
    <t>MAMDC4</t>
  </si>
  <si>
    <t>EDF1</t>
  </si>
  <si>
    <t>TRAF2</t>
  </si>
  <si>
    <t>FBXW5</t>
  </si>
  <si>
    <t>C8G</t>
  </si>
  <si>
    <t>LCN12</t>
  </si>
  <si>
    <t>C9orf141</t>
  </si>
  <si>
    <t>PTGDS</t>
  </si>
  <si>
    <t>LCNL1</t>
  </si>
  <si>
    <t>C9orf142</t>
  </si>
  <si>
    <t>C9orf139</t>
  </si>
  <si>
    <t>FUT7</t>
  </si>
  <si>
    <t>NPDC1</t>
  </si>
  <si>
    <t>SAPCD2</t>
  </si>
  <si>
    <t>MAN1B1</t>
  </si>
  <si>
    <t>DPP7</t>
  </si>
  <si>
    <t>GRIN1</t>
  </si>
  <si>
    <t>LRRC26</t>
  </si>
  <si>
    <t>TMEM210</t>
  </si>
  <si>
    <t>ANAPC2</t>
  </si>
  <si>
    <t>SSNA1</t>
  </si>
  <si>
    <t>TPRN</t>
  </si>
  <si>
    <t>TMEM203</t>
  </si>
  <si>
    <t>NDOR1</t>
  </si>
  <si>
    <t>RNF208</t>
  </si>
  <si>
    <t>C9orf169</t>
  </si>
  <si>
    <t>RNF224</t>
  </si>
  <si>
    <t>SLC34A3</t>
  </si>
  <si>
    <t>FAM166A</t>
  </si>
  <si>
    <t>C9orf173</t>
  </si>
  <si>
    <t>NELFB</t>
  </si>
  <si>
    <t>NRARP</t>
  </si>
  <si>
    <t>EXD3</t>
  </si>
  <si>
    <t>NSMF</t>
  </si>
  <si>
    <t>MRPL41</t>
  </si>
  <si>
    <t>DPH7</t>
  </si>
  <si>
    <t>ZMYND19</t>
  </si>
  <si>
    <t>ARRDC1</t>
  </si>
  <si>
    <t>C9orf37</t>
  </si>
  <si>
    <t>TUBB8</t>
  </si>
  <si>
    <t>ZMYND11</t>
  </si>
  <si>
    <t>PRR26</t>
  </si>
  <si>
    <t>GTPBP4</t>
  </si>
  <si>
    <t>IDI2</t>
  </si>
  <si>
    <t>IDI1</t>
  </si>
  <si>
    <t>WDR37</t>
  </si>
  <si>
    <t>PITRM1</t>
  </si>
  <si>
    <t>AKR1E2</t>
  </si>
  <si>
    <t>AKR1C1</t>
  </si>
  <si>
    <t>AKR1C2</t>
  </si>
  <si>
    <t>AKR1C3</t>
  </si>
  <si>
    <t>AKR1CL1</t>
  </si>
  <si>
    <t>AKR1C4</t>
  </si>
  <si>
    <t>UCN3</t>
  </si>
  <si>
    <t>TUBAL3</t>
  </si>
  <si>
    <t>CALML5</t>
  </si>
  <si>
    <t>CALML3</t>
  </si>
  <si>
    <t>ASB13</t>
  </si>
  <si>
    <t>FAM208B</t>
  </si>
  <si>
    <t>ANKRD16</t>
  </si>
  <si>
    <t>FBXO18</t>
  </si>
  <si>
    <t>IL15RA</t>
  </si>
  <si>
    <t>IL2RA</t>
  </si>
  <si>
    <t>RBM17</t>
  </si>
  <si>
    <t>SFMBT2</t>
  </si>
  <si>
    <t>KIN</t>
  </si>
  <si>
    <t>ATP5C1</t>
  </si>
  <si>
    <t>TAF3</t>
  </si>
  <si>
    <t>ECHDC3</t>
  </si>
  <si>
    <t>PROSER2</t>
  </si>
  <si>
    <t>UPF2</t>
  </si>
  <si>
    <t>DHTKD1</t>
  </si>
  <si>
    <t>NUDT5</t>
  </si>
  <si>
    <t>CDC123</t>
  </si>
  <si>
    <t>CCDC3</t>
  </si>
  <si>
    <t>OPTN</t>
  </si>
  <si>
    <t>MCM10</t>
  </si>
  <si>
    <t>UCMA</t>
  </si>
  <si>
    <t>PHYH</t>
  </si>
  <si>
    <t>BEND7</t>
  </si>
  <si>
    <t>PRPF18</t>
  </si>
  <si>
    <t>HSPA14</t>
  </si>
  <si>
    <t>SUV39H2</t>
  </si>
  <si>
    <t>DCLRE1C</t>
  </si>
  <si>
    <t>MEIG1</t>
  </si>
  <si>
    <t>OLAH</t>
  </si>
  <si>
    <t>ACBD7</t>
  </si>
  <si>
    <t>C10orf111</t>
  </si>
  <si>
    <t>RPP38</t>
  </si>
  <si>
    <t>FAM171A1</t>
  </si>
  <si>
    <t>FAM188A</t>
  </si>
  <si>
    <t>PTER</t>
  </si>
  <si>
    <t>RSU1</t>
  </si>
  <si>
    <t>CUBN</t>
  </si>
  <si>
    <t>TRDMT1</t>
  </si>
  <si>
    <t>ST8SIA6</t>
  </si>
  <si>
    <t>PTPLA</t>
  </si>
  <si>
    <t>TMEM236</t>
  </si>
  <si>
    <t>SLC39A12</t>
  </si>
  <si>
    <t>NSUN6</t>
  </si>
  <si>
    <t>MALRD1</t>
  </si>
  <si>
    <t>C10orf113</t>
  </si>
  <si>
    <t>CASC10</t>
  </si>
  <si>
    <t>SKIDA1</t>
  </si>
  <si>
    <t>DNAJC1</t>
  </si>
  <si>
    <t>EBLN1</t>
  </si>
  <si>
    <t>COMMD3</t>
  </si>
  <si>
    <t>SPAG6</t>
  </si>
  <si>
    <t>ARMC3</t>
  </si>
  <si>
    <t>MSRB2</t>
  </si>
  <si>
    <t>PTF1A</t>
  </si>
  <si>
    <t>C10orf115</t>
  </si>
  <si>
    <t>C10orf67</t>
  </si>
  <si>
    <t>OTUD1</t>
  </si>
  <si>
    <t>PRTFDC1</t>
  </si>
  <si>
    <t>ENKUR</t>
  </si>
  <si>
    <t>THNSL1</t>
  </si>
  <si>
    <t>PDSS1</t>
  </si>
  <si>
    <t>ANKRD26</t>
  </si>
  <si>
    <t>YME1L1</t>
  </si>
  <si>
    <t>MASTL</t>
  </si>
  <si>
    <t>RAB18</t>
  </si>
  <si>
    <t>MKX</t>
  </si>
  <si>
    <t>ARMC4</t>
  </si>
  <si>
    <t>WAC</t>
  </si>
  <si>
    <t>BAMBI</t>
  </si>
  <si>
    <t>C10orf126</t>
  </si>
  <si>
    <t>LYZL1</t>
  </si>
  <si>
    <t>SVIL</t>
  </si>
  <si>
    <t>KIAA1462</t>
  </si>
  <si>
    <t>MTPAP</t>
  </si>
  <si>
    <t>MAP3K8</t>
  </si>
  <si>
    <t>LYZL2</t>
  </si>
  <si>
    <t>ZNF438</t>
  </si>
  <si>
    <t>CCDC7</t>
  </si>
  <si>
    <t>NRP1</t>
  </si>
  <si>
    <t>PARD3</t>
  </si>
  <si>
    <t>CUL2</t>
  </si>
  <si>
    <t>GJD4</t>
  </si>
  <si>
    <t>NAMPTL</t>
  </si>
  <si>
    <t>ANKRD30A</t>
  </si>
  <si>
    <t>MTRNR2L7</t>
  </si>
  <si>
    <t>ZNF248</t>
  </si>
  <si>
    <t>ZNF25</t>
  </si>
  <si>
    <t>ZNF33A</t>
  </si>
  <si>
    <t>ZNF37A</t>
  </si>
  <si>
    <t>LINC00999</t>
  </si>
  <si>
    <t>ZNF33B</t>
  </si>
  <si>
    <t>BMS1</t>
  </si>
  <si>
    <t>RET</t>
  </si>
  <si>
    <t>FXYD4</t>
  </si>
  <si>
    <t>HNRNPF</t>
  </si>
  <si>
    <t>ZNF487</t>
  </si>
  <si>
    <t>ZNF239</t>
  </si>
  <si>
    <t>ZNF485</t>
  </si>
  <si>
    <t>ZNF32</t>
  </si>
  <si>
    <t>CXCL12</t>
  </si>
  <si>
    <t>TMEM72</t>
  </si>
  <si>
    <t>C10orf10</t>
  </si>
  <si>
    <t>C10orf25</t>
  </si>
  <si>
    <t>ZNF22</t>
  </si>
  <si>
    <t>OR13A1</t>
  </si>
  <si>
    <t>ZFAND4</t>
  </si>
  <si>
    <t>FAM21C</t>
  </si>
  <si>
    <t>FAM25E</t>
  </si>
  <si>
    <t>PTPN20A</t>
  </si>
  <si>
    <t>SYT15</t>
  </si>
  <si>
    <t>GPRIN2</t>
  </si>
  <si>
    <t>NPY4R</t>
  </si>
  <si>
    <t>ANXA8L1</t>
  </si>
  <si>
    <t>FAM25B</t>
  </si>
  <si>
    <t>AGAP10</t>
  </si>
  <si>
    <t>ANXA8L2</t>
  </si>
  <si>
    <t>FAM21B</t>
  </si>
  <si>
    <t>ASAH2C</t>
  </si>
  <si>
    <t>FAM25G</t>
  </si>
  <si>
    <t>ANXA8</t>
  </si>
  <si>
    <t>ZNF488</t>
  </si>
  <si>
    <t>RBP3</t>
  </si>
  <si>
    <t>GDF2</t>
  </si>
  <si>
    <t>PTPN20B</t>
  </si>
  <si>
    <t>FAM25C</t>
  </si>
  <si>
    <t>FRMPD2</t>
  </si>
  <si>
    <t>WDFY4</t>
  </si>
  <si>
    <t>LRRC18</t>
  </si>
  <si>
    <t>VSTM4</t>
  </si>
  <si>
    <t>FAM170B</t>
  </si>
  <si>
    <t>C10orf128</t>
  </si>
  <si>
    <t>C10orf71</t>
  </si>
  <si>
    <t>DRGX</t>
  </si>
  <si>
    <t>ERCC6</t>
  </si>
  <si>
    <t>PGBD3</t>
  </si>
  <si>
    <t>ERCC6-PGBD3</t>
  </si>
  <si>
    <t>CHAT</t>
  </si>
  <si>
    <t>SLC18A3</t>
  </si>
  <si>
    <t>C10orf53</t>
  </si>
  <si>
    <t>PARG</t>
  </si>
  <si>
    <t>FAM21D</t>
  </si>
  <si>
    <t>AGAP8</t>
  </si>
  <si>
    <t>TIMM23B</t>
  </si>
  <si>
    <t>AGAP7</t>
  </si>
  <si>
    <t>MSMB</t>
  </si>
  <si>
    <t>NCOA4</t>
  </si>
  <si>
    <t>TIMM23</t>
  </si>
  <si>
    <t>FAM21A</t>
  </si>
  <si>
    <t>ASAH2</t>
  </si>
  <si>
    <t>ASAH2B</t>
  </si>
  <si>
    <t>PRKG1</t>
  </si>
  <si>
    <t>CSTF2T</t>
  </si>
  <si>
    <t>MBL2</t>
  </si>
  <si>
    <t>PCDH15</t>
  </si>
  <si>
    <t>MTRNR2L5</t>
  </si>
  <si>
    <t>ZWINT</t>
  </si>
  <si>
    <t>IPMK</t>
  </si>
  <si>
    <t>UBE2D1</t>
  </si>
  <si>
    <t>TFAM</t>
  </si>
  <si>
    <t>BICC1</t>
  </si>
  <si>
    <t>SLC16A9</t>
  </si>
  <si>
    <t>CCDC6</t>
  </si>
  <si>
    <t>C10orf40</t>
  </si>
  <si>
    <t>CDK1</t>
  </si>
  <si>
    <t>TMEM26</t>
  </si>
  <si>
    <t>C10orf107</t>
  </si>
  <si>
    <t>ZNF365</t>
  </si>
  <si>
    <t>ADO</t>
  </si>
  <si>
    <t>NRBF2</t>
  </si>
  <si>
    <t>CTNNA3</t>
  </si>
  <si>
    <t>LRRTM3</t>
  </si>
  <si>
    <t>DNAJC12</t>
  </si>
  <si>
    <t>SIRT1</t>
  </si>
  <si>
    <t>ATOH7</t>
  </si>
  <si>
    <t>PBLD</t>
  </si>
  <si>
    <t>DNA2</t>
  </si>
  <si>
    <t>SLC25A16</t>
  </si>
  <si>
    <t>CCAR1</t>
  </si>
  <si>
    <t>DDX50</t>
  </si>
  <si>
    <t>DDX21</t>
  </si>
  <si>
    <t>KIAA1279</t>
  </si>
  <si>
    <t>SRGN</t>
  </si>
  <si>
    <t>VPS26A</t>
  </si>
  <si>
    <t>SUPV3L1</t>
  </si>
  <si>
    <t>TSPAN15</t>
  </si>
  <si>
    <t>C10orf35</t>
  </si>
  <si>
    <t>AIFM2</t>
  </si>
  <si>
    <t>TYSND1</t>
  </si>
  <si>
    <t>LRRC20</t>
  </si>
  <si>
    <t>NODAL</t>
  </si>
  <si>
    <t>PALD1</t>
  </si>
  <si>
    <t>PRF1</t>
  </si>
  <si>
    <t>TBATA</t>
  </si>
  <si>
    <t>SGPL1</t>
  </si>
  <si>
    <t>SLC29A3</t>
  </si>
  <si>
    <t>CDH23</t>
  </si>
  <si>
    <t>C10orf105</t>
  </si>
  <si>
    <t>C10orf54</t>
  </si>
  <si>
    <t>ASCC1</t>
  </si>
  <si>
    <t>ANAPC16</t>
  </si>
  <si>
    <t>MICU1</t>
  </si>
  <si>
    <t>OIT3</t>
  </si>
  <si>
    <t>PLA2G12B</t>
  </si>
  <si>
    <t>NUDT13</t>
  </si>
  <si>
    <t>ECD</t>
  </si>
  <si>
    <t>DNAJC9</t>
  </si>
  <si>
    <t>MRPS16</t>
  </si>
  <si>
    <t>TTC18</t>
  </si>
  <si>
    <t>ANXA7</t>
  </si>
  <si>
    <t>MSS51</t>
  </si>
  <si>
    <t>MYOZ1</t>
  </si>
  <si>
    <t>SYNPO2L</t>
  </si>
  <si>
    <t>FUT11</t>
  </si>
  <si>
    <t>CHCHD1</t>
  </si>
  <si>
    <t>C10orf55</t>
  </si>
  <si>
    <t>VCL</t>
  </si>
  <si>
    <t>ADK</t>
  </si>
  <si>
    <t>DUPD1</t>
  </si>
  <si>
    <t>DUSP13</t>
  </si>
  <si>
    <t>SAMD8</t>
  </si>
  <si>
    <t>COMTD1</t>
  </si>
  <si>
    <t>C10orf11</t>
  </si>
  <si>
    <t>KCNMA1</t>
  </si>
  <si>
    <t>DLG5</t>
  </si>
  <si>
    <t>POLR3A</t>
  </si>
  <si>
    <t>RPS24</t>
  </si>
  <si>
    <t>PPIF</t>
  </si>
  <si>
    <t>ZCCHC24</t>
  </si>
  <si>
    <t>EIF5AL1</t>
  </si>
  <si>
    <t>SFTPA2</t>
  </si>
  <si>
    <t>SFTPA1</t>
  </si>
  <si>
    <t>NUTM2B</t>
  </si>
  <si>
    <t>NUTM2E</t>
  </si>
  <si>
    <t>SFTPD</t>
  </si>
  <si>
    <t>TMEM254</t>
  </si>
  <si>
    <t>PLAC9</t>
  </si>
  <si>
    <t>DYDC1</t>
  </si>
  <si>
    <t>DYDC2</t>
  </si>
  <si>
    <t>FAM213A</t>
  </si>
  <si>
    <t>NRG3</t>
  </si>
  <si>
    <t>GHITM</t>
  </si>
  <si>
    <t>C10orf99</t>
  </si>
  <si>
    <t>LRIT2</t>
  </si>
  <si>
    <t>LRIT1</t>
  </si>
  <si>
    <t>RGR</t>
  </si>
  <si>
    <t>CCSER2</t>
  </si>
  <si>
    <t>GRID1</t>
  </si>
  <si>
    <t>WAPAL</t>
  </si>
  <si>
    <t>MMRN2</t>
  </si>
  <si>
    <t>SNCG</t>
  </si>
  <si>
    <t>ADIRF</t>
  </si>
  <si>
    <t>FAM25A</t>
  </si>
  <si>
    <t>GLUD1</t>
  </si>
  <si>
    <t>FAM35A</t>
  </si>
  <si>
    <t>NUTM2A</t>
  </si>
  <si>
    <t>NUTM2D</t>
  </si>
  <si>
    <t>MINPP1</t>
  </si>
  <si>
    <t>ATAD1</t>
  </si>
  <si>
    <t>KLLN</t>
  </si>
  <si>
    <t>PTEN</t>
  </si>
  <si>
    <t>RNLS</t>
  </si>
  <si>
    <t>LIPJ</t>
  </si>
  <si>
    <t>LIPF</t>
  </si>
  <si>
    <t>LIPK</t>
  </si>
  <si>
    <t>LIPN</t>
  </si>
  <si>
    <t>LIPM</t>
  </si>
  <si>
    <t>ANKRD22</t>
  </si>
  <si>
    <t>ACTA2</t>
  </si>
  <si>
    <t>FAS</t>
  </si>
  <si>
    <t>CH25H</t>
  </si>
  <si>
    <t>LIPA</t>
  </si>
  <si>
    <t>IFIT2</t>
  </si>
  <si>
    <t>IFIT3</t>
  </si>
  <si>
    <t>IFIT1B</t>
  </si>
  <si>
    <t>IFIT1</t>
  </si>
  <si>
    <t>IFIT5</t>
  </si>
  <si>
    <t>SLC16A12</t>
  </si>
  <si>
    <t>KIF20B</t>
  </si>
  <si>
    <t>HTR7</t>
  </si>
  <si>
    <t>RPP30</t>
  </si>
  <si>
    <t>PCGF5</t>
  </si>
  <si>
    <t>HECTD2</t>
  </si>
  <si>
    <t>FGFBP3</t>
  </si>
  <si>
    <t>BTAF1</t>
  </si>
  <si>
    <t>IDE</t>
  </si>
  <si>
    <t>KIF11</t>
  </si>
  <si>
    <t>HHEX</t>
  </si>
  <si>
    <t>CYP26A1</t>
  </si>
  <si>
    <t>CEP55</t>
  </si>
  <si>
    <t>FFAR4</t>
  </si>
  <si>
    <t>RBP4</t>
  </si>
  <si>
    <t>FRA10AC1</t>
  </si>
  <si>
    <t>SLC35G1</t>
  </si>
  <si>
    <t>PLCE1</t>
  </si>
  <si>
    <t>NOC3L</t>
  </si>
  <si>
    <t>HELLS</t>
  </si>
  <si>
    <t>CYP2C18</t>
  </si>
  <si>
    <t>CYP2C19</t>
  </si>
  <si>
    <t>CYP2C9</t>
  </si>
  <si>
    <t>CYP2C8</t>
  </si>
  <si>
    <t>C10orf129</t>
  </si>
  <si>
    <t>ALDH18A1</t>
  </si>
  <si>
    <t>TCTN3</t>
  </si>
  <si>
    <t>ENTPD1</t>
  </si>
  <si>
    <t>C10orf131</t>
  </si>
  <si>
    <t>CC2D2B</t>
  </si>
  <si>
    <t>DNTT</t>
  </si>
  <si>
    <t>OPALIN</t>
  </si>
  <si>
    <t>TM9SF3</t>
  </si>
  <si>
    <t>C10orf12</t>
  </si>
  <si>
    <t>ARHGAP19-SLIT1</t>
  </si>
  <si>
    <t>ARHGAP19</t>
  </si>
  <si>
    <t>FRAT1</t>
  </si>
  <si>
    <t>FRAT2</t>
  </si>
  <si>
    <t>RRP12</t>
  </si>
  <si>
    <t>EXOSC1</t>
  </si>
  <si>
    <t>ZDHHC16</t>
  </si>
  <si>
    <t>MMS19</t>
  </si>
  <si>
    <t>HOGA1</t>
  </si>
  <si>
    <t>C10orf62</t>
  </si>
  <si>
    <t>MORN4</t>
  </si>
  <si>
    <t>AVPI1</t>
  </si>
  <si>
    <t>MARVELD1</t>
  </si>
  <si>
    <t>ZFYVE27</t>
  </si>
  <si>
    <t>CRTAC1</t>
  </si>
  <si>
    <t>PYROXD2</t>
  </si>
  <si>
    <t>HPS1</t>
  </si>
  <si>
    <t>HPSE2</t>
  </si>
  <si>
    <t>CNNM1</t>
  </si>
  <si>
    <t>CUTC</t>
  </si>
  <si>
    <t>COX15</t>
  </si>
  <si>
    <t>DNMBP</t>
  </si>
  <si>
    <t>CWF19L1</t>
  </si>
  <si>
    <t>BLOC1S2</t>
  </si>
  <si>
    <t>NDUFB8</t>
  </si>
  <si>
    <t>HIF1AN</t>
  </si>
  <si>
    <t>FAM178A</t>
  </si>
  <si>
    <t>MRPL43</t>
  </si>
  <si>
    <t>SEMA4G</t>
  </si>
  <si>
    <t>C10orf2</t>
  </si>
  <si>
    <t>PDZD7</t>
  </si>
  <si>
    <t>KAZALD1</t>
  </si>
  <si>
    <t>TLX1NB</t>
  </si>
  <si>
    <t>DPCD</t>
  </si>
  <si>
    <t>FBXW4</t>
  </si>
  <si>
    <t>NPM3</t>
  </si>
  <si>
    <t>MGEA5</t>
  </si>
  <si>
    <t>C10orf76</t>
  </si>
  <si>
    <t>HPS6</t>
  </si>
  <si>
    <t>NOLC1</t>
  </si>
  <si>
    <t>GBF1</t>
  </si>
  <si>
    <t>FBXL15</t>
  </si>
  <si>
    <t>CUEDC2</t>
  </si>
  <si>
    <t>C10orf95</t>
  </si>
  <si>
    <t>TMEM180</t>
  </si>
  <si>
    <t>SUFU</t>
  </si>
  <si>
    <t>TRIM8</t>
  </si>
  <si>
    <t>ARL3</t>
  </si>
  <si>
    <t>SFXN2</t>
  </si>
  <si>
    <t>WBP1L</t>
  </si>
  <si>
    <t>CYP17A1</t>
  </si>
  <si>
    <t>C10orf32</t>
  </si>
  <si>
    <t>C10orf32-ASMT</t>
  </si>
  <si>
    <t>AS3MT</t>
  </si>
  <si>
    <t>CNNM2</t>
  </si>
  <si>
    <t>RPEL1</t>
  </si>
  <si>
    <t>PCGF6</t>
  </si>
  <si>
    <t>TAF5</t>
  </si>
  <si>
    <t>USMG5</t>
  </si>
  <si>
    <t>PDCD11</t>
  </si>
  <si>
    <t>CALHM2</t>
  </si>
  <si>
    <t>CALHM1</t>
  </si>
  <si>
    <t>CALHM3</t>
  </si>
  <si>
    <t>OBFC1</t>
  </si>
  <si>
    <t>COL17A1</t>
  </si>
  <si>
    <t>SFR1</t>
  </si>
  <si>
    <t>WDR96</t>
  </si>
  <si>
    <t>GSTO1</t>
  </si>
  <si>
    <t>GSTO2</t>
  </si>
  <si>
    <t>ITPRIP</t>
  </si>
  <si>
    <t>CCDC147</t>
  </si>
  <si>
    <t>SORCS3</t>
  </si>
  <si>
    <t>SORCS1</t>
  </si>
  <si>
    <t>XPNPEP1</t>
  </si>
  <si>
    <t>SMNDC1</t>
  </si>
  <si>
    <t>SMC3</t>
  </si>
  <si>
    <t>RBM20</t>
  </si>
  <si>
    <t>PDCD4</t>
  </si>
  <si>
    <t>BBIP1</t>
  </si>
  <si>
    <t>SHOC2</t>
  </si>
  <si>
    <t>TECTB</t>
  </si>
  <si>
    <t>ZDHHC6</t>
  </si>
  <si>
    <t>VTI1A</t>
  </si>
  <si>
    <t>HABP2</t>
  </si>
  <si>
    <t>PLEKHS1</t>
  </si>
  <si>
    <t>DCLRE1A</t>
  </si>
  <si>
    <t>NHLRC2</t>
  </si>
  <si>
    <t>C10orf118</t>
  </si>
  <si>
    <t>TDRD1</t>
  </si>
  <si>
    <t>VWA2</t>
  </si>
  <si>
    <t>AFAP1L2</t>
  </si>
  <si>
    <t>TRUB1</t>
  </si>
  <si>
    <t>GFRA1</t>
  </si>
  <si>
    <t>CCDC172</t>
  </si>
  <si>
    <t>PNLIPRP3</t>
  </si>
  <si>
    <t>PNLIP</t>
  </si>
  <si>
    <t>PNLIPRP1</t>
  </si>
  <si>
    <t>C10orf82</t>
  </si>
  <si>
    <t>ENO4</t>
  </si>
  <si>
    <t>KIAA1598</t>
  </si>
  <si>
    <t>VAX1</t>
  </si>
  <si>
    <t>KCNK18</t>
  </si>
  <si>
    <t>PDZD8</t>
  </si>
  <si>
    <t>FAM204A</t>
  </si>
  <si>
    <t>PRLHR</t>
  </si>
  <si>
    <t>CACUL1</t>
  </si>
  <si>
    <t>EIF3A</t>
  </si>
  <si>
    <t>FAM45A</t>
  </si>
  <si>
    <t>SFXN4</t>
  </si>
  <si>
    <t>PRDX3</t>
  </si>
  <si>
    <t>INPP5F</t>
  </si>
  <si>
    <t>MCMBP</t>
  </si>
  <si>
    <t>PPAPDC1A</t>
  </si>
  <si>
    <t>C10orf85</t>
  </si>
  <si>
    <t>WDR11</t>
  </si>
  <si>
    <t>ATE1</t>
  </si>
  <si>
    <t>NSMCE4A</t>
  </si>
  <si>
    <t>BTBD16</t>
  </si>
  <si>
    <t>PLEKHA1</t>
  </si>
  <si>
    <t>ARMS2</t>
  </si>
  <si>
    <t>DMBT1</t>
  </si>
  <si>
    <t>C10orf120</t>
  </si>
  <si>
    <t>CUZD1</t>
  </si>
  <si>
    <t>FAM24B</t>
  </si>
  <si>
    <t>FAM24A</t>
  </si>
  <si>
    <t>C10orf88</t>
  </si>
  <si>
    <t>PSTK</t>
  </si>
  <si>
    <t>IKZF5</t>
  </si>
  <si>
    <t>ACADSB</t>
  </si>
  <si>
    <t>BUB3</t>
  </si>
  <si>
    <t>GPR26</t>
  </si>
  <si>
    <t>CHST15</t>
  </si>
  <si>
    <t>OAT</t>
  </si>
  <si>
    <t>NKX1-2</t>
  </si>
  <si>
    <t>LHPP</t>
  </si>
  <si>
    <t>FAM53B</t>
  </si>
  <si>
    <t>METTL10</t>
  </si>
  <si>
    <t>ZRANB1</t>
  </si>
  <si>
    <t>TEX36</t>
  </si>
  <si>
    <t>EDRF1</t>
  </si>
  <si>
    <t>MMP21</t>
  </si>
  <si>
    <t>UROS</t>
  </si>
  <si>
    <t>BCCIP</t>
  </si>
  <si>
    <t>FANK1</t>
  </si>
  <si>
    <t>FAM196A</t>
  </si>
  <si>
    <t>NPS</t>
  </si>
  <si>
    <t>CLRN3</t>
  </si>
  <si>
    <t>PTPRE</t>
  </si>
  <si>
    <t>MKI67</t>
  </si>
  <si>
    <t>MGMT</t>
  </si>
  <si>
    <t>GLRX3</t>
  </si>
  <si>
    <t>LRRC27</t>
  </si>
  <si>
    <t>C10orf91</t>
  </si>
  <si>
    <t>INPP5A</t>
  </si>
  <si>
    <t>NKX6-2</t>
  </si>
  <si>
    <t>TTC40</t>
  </si>
  <si>
    <t>GPR123</t>
  </si>
  <si>
    <t>KNDC1</t>
  </si>
  <si>
    <t>UTF1</t>
  </si>
  <si>
    <t>VENTX</t>
  </si>
  <si>
    <t>TUBGCP2</t>
  </si>
  <si>
    <t>ZNF511</t>
  </si>
  <si>
    <t>CALY</t>
  </si>
  <si>
    <t>PRAP1</t>
  </si>
  <si>
    <t>FUOM</t>
  </si>
  <si>
    <t>ECHS1</t>
  </si>
  <si>
    <t>MTG1</t>
  </si>
  <si>
    <t>SPRN</t>
  </si>
  <si>
    <t>CYP2E1</t>
  </si>
  <si>
    <t>SYCE1</t>
  </si>
  <si>
    <t>FRG2B</t>
  </si>
  <si>
    <t>BET1L</t>
  </si>
  <si>
    <t>SCGB1C1</t>
  </si>
  <si>
    <t>ODF3</t>
  </si>
  <si>
    <t>SIRT3</t>
  </si>
  <si>
    <t>PSMD13</t>
  </si>
  <si>
    <t>NLRP6</t>
  </si>
  <si>
    <t>ATHL1</t>
  </si>
  <si>
    <t>IFITM5</t>
  </si>
  <si>
    <t>IFITM2</t>
  </si>
  <si>
    <t>IFITM1</t>
  </si>
  <si>
    <t>IFITM3</t>
  </si>
  <si>
    <t>SIGIRR</t>
  </si>
  <si>
    <t>PTDSS2</t>
  </si>
  <si>
    <t>RNH1</t>
  </si>
  <si>
    <t>LRRC56</t>
  </si>
  <si>
    <t>C11orf35</t>
  </si>
  <si>
    <t>CDHR5</t>
  </si>
  <si>
    <t>SCT</t>
  </si>
  <si>
    <t>DRD4</t>
  </si>
  <si>
    <t>DEAF1</t>
  </si>
  <si>
    <t>TMEM80</t>
  </si>
  <si>
    <t>TALDO1</t>
  </si>
  <si>
    <t>PDDC1</t>
  </si>
  <si>
    <t>CEND1</t>
  </si>
  <si>
    <t>PIDD</t>
  </si>
  <si>
    <t>RPLP2</t>
  </si>
  <si>
    <t>EFCAB4A</t>
  </si>
  <si>
    <t>POLR2L</t>
  </si>
  <si>
    <t>CHID1</t>
  </si>
  <si>
    <t>MUC2</t>
  </si>
  <si>
    <t>TOLLIP</t>
  </si>
  <si>
    <t>MOB2</t>
  </si>
  <si>
    <t>KRTAP5-1</t>
  </si>
  <si>
    <t>KRTAP5-2</t>
  </si>
  <si>
    <t>KRTAP5-3</t>
  </si>
  <si>
    <t>KRTAP5-4</t>
  </si>
  <si>
    <t>KRTAP5-5</t>
  </si>
  <si>
    <t>KRTAP5-6</t>
  </si>
  <si>
    <t>IFITM10</t>
  </si>
  <si>
    <t>TNNI2</t>
  </si>
  <si>
    <t>LSP1</t>
  </si>
  <si>
    <t>C11orf89</t>
  </si>
  <si>
    <t>MRPL23</t>
  </si>
  <si>
    <t>IGF2</t>
  </si>
  <si>
    <t>INS-IGF2</t>
  </si>
  <si>
    <t>INS</t>
  </si>
  <si>
    <t>TH</t>
  </si>
  <si>
    <t>ASCL2</t>
  </si>
  <si>
    <t>C11orf21</t>
  </si>
  <si>
    <t>TSPAN32</t>
  </si>
  <si>
    <t>TSSC4</t>
  </si>
  <si>
    <t>KCNQ1</t>
  </si>
  <si>
    <t>CDKN1C</t>
  </si>
  <si>
    <t>SLC22A18AS</t>
  </si>
  <si>
    <t>SLC22A18</t>
  </si>
  <si>
    <t>PHLDA2</t>
  </si>
  <si>
    <t>CARS</t>
  </si>
  <si>
    <t>MRGPRG</t>
  </si>
  <si>
    <t>MRGPRE</t>
  </si>
  <si>
    <t>ZNF195</t>
  </si>
  <si>
    <t>ART5</t>
  </si>
  <si>
    <t>ART1</t>
  </si>
  <si>
    <t>NUP98</t>
  </si>
  <si>
    <t>PGAP2</t>
  </si>
  <si>
    <t>RHOG</t>
  </si>
  <si>
    <t>RRM1</t>
  </si>
  <si>
    <t>OR52B4</t>
  </si>
  <si>
    <t>TRIM21</t>
  </si>
  <si>
    <t>OR52K2</t>
  </si>
  <si>
    <t>OR52K1</t>
  </si>
  <si>
    <t>OR52M1</t>
  </si>
  <si>
    <t>C11orf40</t>
  </si>
  <si>
    <t>OR52I2</t>
  </si>
  <si>
    <t>OR52I1</t>
  </si>
  <si>
    <t>TRIM68</t>
  </si>
  <si>
    <t>OR51D1</t>
  </si>
  <si>
    <t>OR51E1</t>
  </si>
  <si>
    <t>OR51E2</t>
  </si>
  <si>
    <t>MMP26</t>
  </si>
  <si>
    <t>OR51F1</t>
  </si>
  <si>
    <t>OR52R1</t>
  </si>
  <si>
    <t>OR51F2</t>
  </si>
  <si>
    <t>OR51S1</t>
  </si>
  <si>
    <t>OR51H1P</t>
  </si>
  <si>
    <t>OR51T1</t>
  </si>
  <si>
    <t>OR51A7</t>
  </si>
  <si>
    <t>OR51G2</t>
  </si>
  <si>
    <t>OR51G1</t>
  </si>
  <si>
    <t>OR51A4</t>
  </si>
  <si>
    <t>OR51A2</t>
  </si>
  <si>
    <t>OR51L1</t>
  </si>
  <si>
    <t>OR52J3</t>
  </si>
  <si>
    <t>OR52E2</t>
  </si>
  <si>
    <t>OR52A5</t>
  </si>
  <si>
    <t>OR52A1</t>
  </si>
  <si>
    <t>OR51V1</t>
  </si>
  <si>
    <t>HBB</t>
  </si>
  <si>
    <t>HBD</t>
  </si>
  <si>
    <t>HBG1</t>
  </si>
  <si>
    <t>HBG2</t>
  </si>
  <si>
    <t>HBE1</t>
  </si>
  <si>
    <t>OR51B4</t>
  </si>
  <si>
    <t>OR51B2</t>
  </si>
  <si>
    <t>OR51B5</t>
  </si>
  <si>
    <t>OR51B6</t>
  </si>
  <si>
    <t>OR51M1</t>
  </si>
  <si>
    <t>OR51J1</t>
  </si>
  <si>
    <t>OR51Q1</t>
  </si>
  <si>
    <t>OR51I1</t>
  </si>
  <si>
    <t>OR51I2</t>
  </si>
  <si>
    <t>OR52D1</t>
  </si>
  <si>
    <t>UBQLN3</t>
  </si>
  <si>
    <t>UBQLNL</t>
  </si>
  <si>
    <t>OR52H1</t>
  </si>
  <si>
    <t>OR52B6</t>
  </si>
  <si>
    <t>TRIM6</t>
  </si>
  <si>
    <t>TRIM6-TRIM34</t>
  </si>
  <si>
    <t>TRIM34</t>
  </si>
  <si>
    <t>TRIM5</t>
  </si>
  <si>
    <t>TRIM22</t>
  </si>
  <si>
    <t>OR56B1</t>
  </si>
  <si>
    <t>OR52N4</t>
  </si>
  <si>
    <t>OR52N5</t>
  </si>
  <si>
    <t>OR52N1</t>
  </si>
  <si>
    <t>OR52N2</t>
  </si>
  <si>
    <t>OR52E6</t>
  </si>
  <si>
    <t>OR52E8</t>
  </si>
  <si>
    <t>OR52E4</t>
  </si>
  <si>
    <t>OR56A3</t>
  </si>
  <si>
    <t>OR52L1</t>
  </si>
  <si>
    <t>OR56A4</t>
  </si>
  <si>
    <t>OR56A1</t>
  </si>
  <si>
    <t>OR56B4</t>
  </si>
  <si>
    <t>OR56B3P</t>
  </si>
  <si>
    <t>OR52B1P</t>
  </si>
  <si>
    <t>OR52B2</t>
  </si>
  <si>
    <t>OR52W1</t>
  </si>
  <si>
    <t>C11orf42</t>
  </si>
  <si>
    <t>PRKCDBP</t>
  </si>
  <si>
    <t>SMPD1</t>
  </si>
  <si>
    <t>HPX</t>
  </si>
  <si>
    <t>TIMM10B</t>
  </si>
  <si>
    <t>DNHD1</t>
  </si>
  <si>
    <t>RRP8</t>
  </si>
  <si>
    <t>ILK</t>
  </si>
  <si>
    <t>TAF10</t>
  </si>
  <si>
    <t>TPP1</t>
  </si>
  <si>
    <t>MRPL17</t>
  </si>
  <si>
    <t>OR2AG2</t>
  </si>
  <si>
    <t>OR2AG1</t>
  </si>
  <si>
    <t>OR6A2</t>
  </si>
  <si>
    <t>OR10A5</t>
  </si>
  <si>
    <t>OR10A2</t>
  </si>
  <si>
    <t>OR10A4</t>
  </si>
  <si>
    <t>OR2D2</t>
  </si>
  <si>
    <t>OR2D3</t>
  </si>
  <si>
    <t>ZNF215</t>
  </si>
  <si>
    <t>ZNF214</t>
  </si>
  <si>
    <t>NLRP14</t>
  </si>
  <si>
    <t>RBMXL2</t>
  </si>
  <si>
    <t>OLFML1</t>
  </si>
  <si>
    <t>OR5P2</t>
  </si>
  <si>
    <t>OR5P3</t>
  </si>
  <si>
    <t>OR10A6</t>
  </si>
  <si>
    <t>OR10A3</t>
  </si>
  <si>
    <t>NLRP10</t>
  </si>
  <si>
    <t>EIF3F</t>
  </si>
  <si>
    <t>RIC3</t>
  </si>
  <si>
    <t>LMO1</t>
  </si>
  <si>
    <t>STK33</t>
  </si>
  <si>
    <t>TRIM66</t>
  </si>
  <si>
    <t>RPL27A</t>
  </si>
  <si>
    <t>AKIP1</t>
  </si>
  <si>
    <t>C11orf16</t>
  </si>
  <si>
    <t>NRIP3</t>
  </si>
  <si>
    <t>SCUBE2</t>
  </si>
  <si>
    <t>TMEM41B</t>
  </si>
  <si>
    <t>SWAP70</t>
  </si>
  <si>
    <t>ADM</t>
  </si>
  <si>
    <t>MTRNR2L8</t>
  </si>
  <si>
    <t>RNF141</t>
  </si>
  <si>
    <t>LYVE1</t>
  </si>
  <si>
    <t>MRVI1</t>
  </si>
  <si>
    <t>CTR9</t>
  </si>
  <si>
    <t>EIF4G2</t>
  </si>
  <si>
    <t>ZBED5</t>
  </si>
  <si>
    <t>CSNK2A3</t>
  </si>
  <si>
    <t>USP47</t>
  </si>
  <si>
    <t>DKK3</t>
  </si>
  <si>
    <t>MICALCL</t>
  </si>
  <si>
    <t>ARNTL</t>
  </si>
  <si>
    <t>PTH</t>
  </si>
  <si>
    <t>COPB1</t>
  </si>
  <si>
    <t>PSMA1</t>
  </si>
  <si>
    <t>CYP2R1</t>
  </si>
  <si>
    <t>CALCB</t>
  </si>
  <si>
    <t>CALCA</t>
  </si>
  <si>
    <t>INSC</t>
  </si>
  <si>
    <t>SOX6</t>
  </si>
  <si>
    <t>C11orf58</t>
  </si>
  <si>
    <t>PLEKHA7</t>
  </si>
  <si>
    <t>RPS13</t>
  </si>
  <si>
    <t>NCR3LG1</t>
  </si>
  <si>
    <t>ABCC8</t>
  </si>
  <si>
    <t>USH1C</t>
  </si>
  <si>
    <t>SERGEF</t>
  </si>
  <si>
    <t>SAAL1</t>
  </si>
  <si>
    <t>MRGPRX3</t>
  </si>
  <si>
    <t>MRGPRX4</t>
  </si>
  <si>
    <t>SAA4</t>
  </si>
  <si>
    <t>SAA2</t>
  </si>
  <si>
    <t>SAA1</t>
  </si>
  <si>
    <t>HPS5</t>
  </si>
  <si>
    <t>GTF2H1</t>
  </si>
  <si>
    <t>TSG101</t>
  </si>
  <si>
    <t>SPTY2D1</t>
  </si>
  <si>
    <t>TMEM86A</t>
  </si>
  <si>
    <t>IGSF22</t>
  </si>
  <si>
    <t>PTPN5</t>
  </si>
  <si>
    <t>MRGPRX1</t>
  </si>
  <si>
    <t>MRGPRX2</t>
  </si>
  <si>
    <t>HTATIP2</t>
  </si>
  <si>
    <t>PRMT3</t>
  </si>
  <si>
    <t>SLC6A5</t>
  </si>
  <si>
    <t>FANCF</t>
  </si>
  <si>
    <t>SVIP</t>
  </si>
  <si>
    <t>CCDC179</t>
  </si>
  <si>
    <t>LUZP2</t>
  </si>
  <si>
    <t>MUC15</t>
  </si>
  <si>
    <t>FIBIN</t>
  </si>
  <si>
    <t>BBOX1</t>
  </si>
  <si>
    <t>CCDC34</t>
  </si>
  <si>
    <t>LIN7C</t>
  </si>
  <si>
    <t>BDNF</t>
  </si>
  <si>
    <t>KIF18A</t>
  </si>
  <si>
    <t>METTL15</t>
  </si>
  <si>
    <t>FSHB</t>
  </si>
  <si>
    <t>ARL14EP</t>
  </si>
  <si>
    <t>DCDC1</t>
  </si>
  <si>
    <t>DNAJC24</t>
  </si>
  <si>
    <t>IMMP1L</t>
  </si>
  <si>
    <t>ELP4</t>
  </si>
  <si>
    <t>PAX6</t>
  </si>
  <si>
    <t>WT1</t>
  </si>
  <si>
    <t>EIF3M</t>
  </si>
  <si>
    <t>CCDC73</t>
  </si>
  <si>
    <t>PRRG4</t>
  </si>
  <si>
    <t>QSER1</t>
  </si>
  <si>
    <t>CSTF3</t>
  </si>
  <si>
    <t>C11orf91</t>
  </si>
  <si>
    <t>CD59</t>
  </si>
  <si>
    <t>FBXO3</t>
  </si>
  <si>
    <t>LMO2</t>
  </si>
  <si>
    <t>NAT10</t>
  </si>
  <si>
    <t>CAT</t>
  </si>
  <si>
    <t>ELF5</t>
  </si>
  <si>
    <t>APIP</t>
  </si>
  <si>
    <t>PDHX</t>
  </si>
  <si>
    <t>CD44</t>
  </si>
  <si>
    <t>SLC1A2</t>
  </si>
  <si>
    <t>PAMR1</t>
  </si>
  <si>
    <t>FJX1</t>
  </si>
  <si>
    <t>TRIM44</t>
  </si>
  <si>
    <t>LDLRAD3</t>
  </si>
  <si>
    <t>COMMD9</t>
  </si>
  <si>
    <t>PRR5L</t>
  </si>
  <si>
    <t>TRAF6</t>
  </si>
  <si>
    <t>RAG1</t>
  </si>
  <si>
    <t>RAG2</t>
  </si>
  <si>
    <t>C11orf74</t>
  </si>
  <si>
    <t>API5</t>
  </si>
  <si>
    <t>TTC17</t>
  </si>
  <si>
    <t>HSD17B12</t>
  </si>
  <si>
    <t>ALKBH3</t>
  </si>
  <si>
    <t>C11orf96</t>
  </si>
  <si>
    <t>ACCSL</t>
  </si>
  <si>
    <t>ACCS</t>
  </si>
  <si>
    <t>CD82</t>
  </si>
  <si>
    <t>TSPAN18</t>
  </si>
  <si>
    <t>TP53I11</t>
  </si>
  <si>
    <t>PRDM11</t>
  </si>
  <si>
    <t>SLC35C1</t>
  </si>
  <si>
    <t>C11orf94</t>
  </si>
  <si>
    <t>PEX16</t>
  </si>
  <si>
    <t>PHF21A</t>
  </si>
  <si>
    <t>MDK</t>
  </si>
  <si>
    <t>AMBRA1</t>
  </si>
  <si>
    <t>HARBI1</t>
  </si>
  <si>
    <t>ATG13</t>
  </si>
  <si>
    <t>ARHGAP1</t>
  </si>
  <si>
    <t>ZNF408</t>
  </si>
  <si>
    <t>F2</t>
  </si>
  <si>
    <t>CKAP5</t>
  </si>
  <si>
    <t>LRP4</t>
  </si>
  <si>
    <t>C11orf49</t>
  </si>
  <si>
    <t>DDB2</t>
  </si>
  <si>
    <t>MADD</t>
  </si>
  <si>
    <t>SPI1</t>
  </si>
  <si>
    <t>SLC39A13</t>
  </si>
  <si>
    <t>PSMC3</t>
  </si>
  <si>
    <t>RAPSN</t>
  </si>
  <si>
    <t>NDUFS3</t>
  </si>
  <si>
    <t>PTPMT1</t>
  </si>
  <si>
    <t>KBTBD4</t>
  </si>
  <si>
    <t>FAM180B</t>
  </si>
  <si>
    <t>C1QTNF4</t>
  </si>
  <si>
    <t>AGBL2</t>
  </si>
  <si>
    <t>FNBP4</t>
  </si>
  <si>
    <t>NUP160</t>
  </si>
  <si>
    <t>PTPRJ</t>
  </si>
  <si>
    <t>OR4B1</t>
  </si>
  <si>
    <t>OR4X2</t>
  </si>
  <si>
    <t>OR4X1</t>
  </si>
  <si>
    <t>OR4S1</t>
  </si>
  <si>
    <t>OR4C3</t>
  </si>
  <si>
    <t>OR4C5</t>
  </si>
  <si>
    <t>OR4A47</t>
  </si>
  <si>
    <t>TRIM49B</t>
  </si>
  <si>
    <t>TRIM64C</t>
  </si>
  <si>
    <t>FOLH1</t>
  </si>
  <si>
    <t>OR4C13</t>
  </si>
  <si>
    <t>OR4C12</t>
  </si>
  <si>
    <t>OR4A5</t>
  </si>
  <si>
    <t>OR4C46</t>
  </si>
  <si>
    <t>TRIM48</t>
  </si>
  <si>
    <t>OR4A16</t>
  </si>
  <si>
    <t>OR4A15</t>
  </si>
  <si>
    <t>OR4C15</t>
  </si>
  <si>
    <t>OR4C16</t>
  </si>
  <si>
    <t>OR4C11</t>
  </si>
  <si>
    <t>OR4P4</t>
  </si>
  <si>
    <t>OR4S2</t>
  </si>
  <si>
    <t>OR4C6</t>
  </si>
  <si>
    <t>OR5D13</t>
  </si>
  <si>
    <t>OR5D14</t>
  </si>
  <si>
    <t>OR5L1</t>
  </si>
  <si>
    <t>OR5D18</t>
  </si>
  <si>
    <t>OR5L2</t>
  </si>
  <si>
    <t>OR5D16</t>
  </si>
  <si>
    <t>TRIM51</t>
  </si>
  <si>
    <t>OR5W2</t>
  </si>
  <si>
    <t>OR5I1</t>
  </si>
  <si>
    <t>OR10AG1</t>
  </si>
  <si>
    <t>OR5F1</t>
  </si>
  <si>
    <t>OR5AS1</t>
  </si>
  <si>
    <t>OR8I2</t>
  </si>
  <si>
    <t>OR8H2</t>
  </si>
  <si>
    <t>OR8H3</t>
  </si>
  <si>
    <t>OR8J3</t>
  </si>
  <si>
    <t>OR8K5</t>
  </si>
  <si>
    <t>OR5J2</t>
  </si>
  <si>
    <t>OR5T2</t>
  </si>
  <si>
    <t>OR5T3</t>
  </si>
  <si>
    <t>OR5T1</t>
  </si>
  <si>
    <t>OR8H1</t>
  </si>
  <si>
    <t>OR8K3</t>
  </si>
  <si>
    <t>OR8K1</t>
  </si>
  <si>
    <t>OR8J1</t>
  </si>
  <si>
    <t>OR8U1</t>
  </si>
  <si>
    <t>OR5R1</t>
  </si>
  <si>
    <t>OR5M9</t>
  </si>
  <si>
    <t>OR5M3</t>
  </si>
  <si>
    <t>OR5M8</t>
  </si>
  <si>
    <t>OR5M11</t>
  </si>
  <si>
    <t>OR5M10</t>
  </si>
  <si>
    <t>OR5M1</t>
  </si>
  <si>
    <t>OR5AP2</t>
  </si>
  <si>
    <t>OR5AR1</t>
  </si>
  <si>
    <t>OR9G1</t>
  </si>
  <si>
    <t>OR9G4</t>
  </si>
  <si>
    <t>OR5AK2</t>
  </si>
  <si>
    <t>LRRC55</t>
  </si>
  <si>
    <t>TNKS1BP1</t>
  </si>
  <si>
    <t>SSRP1</t>
  </si>
  <si>
    <t>P2RX3</t>
  </si>
  <si>
    <t>PRG3</t>
  </si>
  <si>
    <t>PRG2</t>
  </si>
  <si>
    <t>SLC43A3</t>
  </si>
  <si>
    <t>RTN4RL2</t>
  </si>
  <si>
    <t>TIMM10</t>
  </si>
  <si>
    <t>UBE2L6</t>
  </si>
  <si>
    <t>SERPING1</t>
  </si>
  <si>
    <t>YPEL4</t>
  </si>
  <si>
    <t>CLP1</t>
  </si>
  <si>
    <t>MED19</t>
  </si>
  <si>
    <t>TMX2</t>
  </si>
  <si>
    <t>TMX2-CTNND1</t>
  </si>
  <si>
    <t>C11orf31</t>
  </si>
  <si>
    <t>BTBD18</t>
  </si>
  <si>
    <t>OR9Q1</t>
  </si>
  <si>
    <t>OR6Q1</t>
  </si>
  <si>
    <t>OR9I1</t>
  </si>
  <si>
    <t>OR9Q2</t>
  </si>
  <si>
    <t>OR1S2</t>
  </si>
  <si>
    <t>OR1S1</t>
  </si>
  <si>
    <t>OR10Q1</t>
  </si>
  <si>
    <t>OR10W1</t>
  </si>
  <si>
    <t>OR5B17</t>
  </si>
  <si>
    <t>OR5B3</t>
  </si>
  <si>
    <t>OR5B2</t>
  </si>
  <si>
    <t>OR5B12</t>
  </si>
  <si>
    <t>OR5B21</t>
  </si>
  <si>
    <t>ZFP91</t>
  </si>
  <si>
    <t>ZFP91-CNTF</t>
  </si>
  <si>
    <t>CNTF</t>
  </si>
  <si>
    <t>GLYAT</t>
  </si>
  <si>
    <t>GLYATL2</t>
  </si>
  <si>
    <t>GLYATL1</t>
  </si>
  <si>
    <t>FAM111B</t>
  </si>
  <si>
    <t>FAM111A</t>
  </si>
  <si>
    <t>MPEG1</t>
  </si>
  <si>
    <t>OR5AN1</t>
  </si>
  <si>
    <t>OR5A2</t>
  </si>
  <si>
    <t>OR5A1</t>
  </si>
  <si>
    <t>OR4D6</t>
  </si>
  <si>
    <t>OR4D10</t>
  </si>
  <si>
    <t>OR4D11</t>
  </si>
  <si>
    <t>OR4D9</t>
  </si>
  <si>
    <t>PATL1</t>
  </si>
  <si>
    <t>OR10V1</t>
  </si>
  <si>
    <t>MRPL16</t>
  </si>
  <si>
    <t>GIF</t>
  </si>
  <si>
    <t>TCN1</t>
  </si>
  <si>
    <t>OOSP1</t>
  </si>
  <si>
    <t>OOSP2</t>
  </si>
  <si>
    <t>MS4A3</t>
  </si>
  <si>
    <t>MS4A2</t>
  </si>
  <si>
    <t>MS4A6A</t>
  </si>
  <si>
    <t>MS4A4E</t>
  </si>
  <si>
    <t>MS4A4A</t>
  </si>
  <si>
    <t>MS4A6E</t>
  </si>
  <si>
    <t>MS4A7</t>
  </si>
  <si>
    <t>MS4A14</t>
  </si>
  <si>
    <t>MS4A5</t>
  </si>
  <si>
    <t>MS4A1</t>
  </si>
  <si>
    <t>MS4A12</t>
  </si>
  <si>
    <t>MS4A13</t>
  </si>
  <si>
    <t>MS4A8</t>
  </si>
  <si>
    <t>MS4A18</t>
  </si>
  <si>
    <t>MS4A15</t>
  </si>
  <si>
    <t>MS4A10</t>
  </si>
  <si>
    <t>CCDC86</t>
  </si>
  <si>
    <t>PTGDR2</t>
  </si>
  <si>
    <t>ZP1</t>
  </si>
  <si>
    <t>PRPF19</t>
  </si>
  <si>
    <t>TMEM109</t>
  </si>
  <si>
    <t>SLC15A3</t>
  </si>
  <si>
    <t>CD6</t>
  </si>
  <si>
    <t>CD5</t>
  </si>
  <si>
    <t>VWCE</t>
  </si>
  <si>
    <t>DDB1</t>
  </si>
  <si>
    <t>DAK</t>
  </si>
  <si>
    <t>CYB561A3</t>
  </si>
  <si>
    <t>TMEM138</t>
  </si>
  <si>
    <t>TMEM216</t>
  </si>
  <si>
    <t>SDHAF2</t>
  </si>
  <si>
    <t>PPP1R32</t>
  </si>
  <si>
    <t>LRRC10B</t>
  </si>
  <si>
    <t>SYT7</t>
  </si>
  <si>
    <t>DAGLA</t>
  </si>
  <si>
    <t>TMEM258</t>
  </si>
  <si>
    <t>FEN1</t>
  </si>
  <si>
    <t>FADS2</t>
  </si>
  <si>
    <t>FADS1</t>
  </si>
  <si>
    <t>FADS3</t>
  </si>
  <si>
    <t>FTH1</t>
  </si>
  <si>
    <t>INCENP</t>
  </si>
  <si>
    <t>SCGB1D1</t>
  </si>
  <si>
    <t>SCGB2A1</t>
  </si>
  <si>
    <t>SCGB1D2</t>
  </si>
  <si>
    <t>SCGB2A2</t>
  </si>
  <si>
    <t>SCGB1D4</t>
  </si>
  <si>
    <t>ASRGL1</t>
  </si>
  <si>
    <t>SCGB1A1</t>
  </si>
  <si>
    <t>AHNAK</t>
  </si>
  <si>
    <t>EEF1G</t>
  </si>
  <si>
    <t>MIR3654</t>
  </si>
  <si>
    <t>TUT1</t>
  </si>
  <si>
    <t>ROM1</t>
  </si>
  <si>
    <t>INTS5</t>
  </si>
  <si>
    <t>C11orf48</t>
  </si>
  <si>
    <t>METTL12</t>
  </si>
  <si>
    <t>C11orf83</t>
  </si>
  <si>
    <t>UBXN1</t>
  </si>
  <si>
    <t>LRRN4CL</t>
  </si>
  <si>
    <t>BSCL2</t>
  </si>
  <si>
    <t>GNG3</t>
  </si>
  <si>
    <t>ZBTB3</t>
  </si>
  <si>
    <t>POLR2G</t>
  </si>
  <si>
    <t>TAF6L</t>
  </si>
  <si>
    <t>TMEM223</t>
  </si>
  <si>
    <t>TMEM179B</t>
  </si>
  <si>
    <t>NXF1</t>
  </si>
  <si>
    <t>STX5</t>
  </si>
  <si>
    <t>WDR74</t>
  </si>
  <si>
    <t>SLC3A2</t>
  </si>
  <si>
    <t>SLC22A8</t>
  </si>
  <si>
    <t>SLC22A24</t>
  </si>
  <si>
    <t>SLC22A10</t>
  </si>
  <si>
    <t>SLC22A25</t>
  </si>
  <si>
    <t>SLC22A9</t>
  </si>
  <si>
    <t>HRASLS5</t>
  </si>
  <si>
    <t>LGALS12</t>
  </si>
  <si>
    <t>RARRES3</t>
  </si>
  <si>
    <t>HRASLS2</t>
  </si>
  <si>
    <t>PLA2G16</t>
  </si>
  <si>
    <t>C11orf84</t>
  </si>
  <si>
    <t>NAA40</t>
  </si>
  <si>
    <t>COX8A</t>
  </si>
  <si>
    <t>MACROD1</t>
  </si>
  <si>
    <t>STIP1</t>
  </si>
  <si>
    <t>TRPT1</t>
  </si>
  <si>
    <t>NUDT22</t>
  </si>
  <si>
    <t>DNAJC4</t>
  </si>
  <si>
    <t>VEGFB</t>
  </si>
  <si>
    <t>FKBP2</t>
  </si>
  <si>
    <t>PPP1R14B</t>
  </si>
  <si>
    <t>BAD</t>
  </si>
  <si>
    <t>GPR137</t>
  </si>
  <si>
    <t>TEX40</t>
  </si>
  <si>
    <t>TRMT112</t>
  </si>
  <si>
    <t>PRDX5</t>
  </si>
  <si>
    <t>CCDC88B</t>
  </si>
  <si>
    <t>SLC22A11</t>
  </si>
  <si>
    <t>SLC22A12</t>
  </si>
  <si>
    <t>SF1</t>
  </si>
  <si>
    <t>MEN1</t>
  </si>
  <si>
    <t>CDC42BPG</t>
  </si>
  <si>
    <t>GPHA2</t>
  </si>
  <si>
    <t>C11orf85</t>
  </si>
  <si>
    <t>BATF2</t>
  </si>
  <si>
    <t>ARL2</t>
  </si>
  <si>
    <t>SAC3D1</t>
  </si>
  <si>
    <t>NAALADL1</t>
  </si>
  <si>
    <t>CDCA5</t>
  </si>
  <si>
    <t>ZFPL1</t>
  </si>
  <si>
    <t>TMEM262</t>
  </si>
  <si>
    <t>VPS51</t>
  </si>
  <si>
    <t>TM7SF2</t>
  </si>
  <si>
    <t>ZNHIT2</t>
  </si>
  <si>
    <t>FAU</t>
  </si>
  <si>
    <t>SYVN1</t>
  </si>
  <si>
    <t>MRPL49</t>
  </si>
  <si>
    <t>SPDYC</t>
  </si>
  <si>
    <t>CAPN1</t>
  </si>
  <si>
    <t>POLA2</t>
  </si>
  <si>
    <t>CDC42EP2</t>
  </si>
  <si>
    <t>TIGD3</t>
  </si>
  <si>
    <t>FRMD8</t>
  </si>
  <si>
    <t>SCYL1</t>
  </si>
  <si>
    <t>LTBP3</t>
  </si>
  <si>
    <t>SSSCA1</t>
  </si>
  <si>
    <t>FAM89B</t>
  </si>
  <si>
    <t>KCNK7</t>
  </si>
  <si>
    <t>KAT5</t>
  </si>
  <si>
    <t>RNASEH2C</t>
  </si>
  <si>
    <t>AP5B1</t>
  </si>
  <si>
    <t>OVOL1</t>
  </si>
  <si>
    <t>CFL1</t>
  </si>
  <si>
    <t>MUS81</t>
  </si>
  <si>
    <t>CTSW</t>
  </si>
  <si>
    <t>FIBP</t>
  </si>
  <si>
    <t>C11orf68</t>
  </si>
  <si>
    <t>DRAP1</t>
  </si>
  <si>
    <t>SART1</t>
  </si>
  <si>
    <t>EIF1AD</t>
  </si>
  <si>
    <t>BANF1</t>
  </si>
  <si>
    <t>CST6</t>
  </si>
  <si>
    <t>CATSPER1</t>
  </si>
  <si>
    <t>SF3B2</t>
  </si>
  <si>
    <t>RAB1B</t>
  </si>
  <si>
    <t>CD248</t>
  </si>
  <si>
    <t>B3GNT1</t>
  </si>
  <si>
    <t>NPAS4</t>
  </si>
  <si>
    <t>MRPL11</t>
  </si>
  <si>
    <t>DPP3</t>
  </si>
  <si>
    <t>BBS1</t>
  </si>
  <si>
    <t>ZDHHC24</t>
  </si>
  <si>
    <t>CTSF</t>
  </si>
  <si>
    <t>CCDC87</t>
  </si>
  <si>
    <t>CCS</t>
  </si>
  <si>
    <t>RBM14</t>
  </si>
  <si>
    <t>RBM4</t>
  </si>
  <si>
    <t>RBM14-RBM4</t>
  </si>
  <si>
    <t>RBM4B</t>
  </si>
  <si>
    <t>C11orf80</t>
  </si>
  <si>
    <t>RCE1</t>
  </si>
  <si>
    <t>PC</t>
  </si>
  <si>
    <t>LRFN4</t>
  </si>
  <si>
    <t>C11orf86</t>
  </si>
  <si>
    <t>RHOD</t>
  </si>
  <si>
    <t>ADRBK1</t>
  </si>
  <si>
    <t>SSH3</t>
  </si>
  <si>
    <t>POLD4</t>
  </si>
  <si>
    <t>CLCF1</t>
  </si>
  <si>
    <t>PPP1CA</t>
  </si>
  <si>
    <t>CARNS1</t>
  </si>
  <si>
    <t>PTPRCAP</t>
  </si>
  <si>
    <t>CORO1B</t>
  </si>
  <si>
    <t>GPR152</t>
  </si>
  <si>
    <t>TMEM134</t>
  </si>
  <si>
    <t>GSTP1</t>
  </si>
  <si>
    <t>C11orf72</t>
  </si>
  <si>
    <t>NDUFV1</t>
  </si>
  <si>
    <t>NUDT8</t>
  </si>
  <si>
    <t>TBX10</t>
  </si>
  <si>
    <t>ACY3</t>
  </si>
  <si>
    <t>ALDH3B2</t>
  </si>
  <si>
    <t>UNC93B1</t>
  </si>
  <si>
    <t>ALDH3B1</t>
  </si>
  <si>
    <t>NDUFS8</t>
  </si>
  <si>
    <t>CHKA</t>
  </si>
  <si>
    <t>SUV420H1</t>
  </si>
  <si>
    <t>C11orf24</t>
  </si>
  <si>
    <t>GAL</t>
  </si>
  <si>
    <t>MTL5</t>
  </si>
  <si>
    <t>MRPL21</t>
  </si>
  <si>
    <t>IGHMBP2</t>
  </si>
  <si>
    <t>MRGPRD</t>
  </si>
  <si>
    <t>MRGPRF</t>
  </si>
  <si>
    <t>TPCN2</t>
  </si>
  <si>
    <t>MYEOV</t>
  </si>
  <si>
    <t>ORAOV1</t>
  </si>
  <si>
    <t>FGF19</t>
  </si>
  <si>
    <t>FGF4</t>
  </si>
  <si>
    <t>FGF3</t>
  </si>
  <si>
    <t>FADD</t>
  </si>
  <si>
    <t>DHCR7</t>
  </si>
  <si>
    <t>NADSYN1</t>
  </si>
  <si>
    <t>KRTAP5-7</t>
  </si>
  <si>
    <t>KRTAP5-8</t>
  </si>
  <si>
    <t>KRTAP5-9</t>
  </si>
  <si>
    <t>KRTAP5-10</t>
  </si>
  <si>
    <t>KRTAP5-11</t>
  </si>
  <si>
    <t>FAM86C1</t>
  </si>
  <si>
    <t>DEFB108B</t>
  </si>
  <si>
    <t>IL18BP</t>
  </si>
  <si>
    <t>NUMA1</t>
  </si>
  <si>
    <t>LRTOMT</t>
  </si>
  <si>
    <t>LAMTOR1</t>
  </si>
  <si>
    <t>ANAPC15</t>
  </si>
  <si>
    <t>FOLR3</t>
  </si>
  <si>
    <t>FOLR1</t>
  </si>
  <si>
    <t>FOLR2</t>
  </si>
  <si>
    <t>INPPL1</t>
  </si>
  <si>
    <t>CLPB</t>
  </si>
  <si>
    <t>PDE2A</t>
  </si>
  <si>
    <t>STARD10</t>
  </si>
  <si>
    <t>P2RY2</t>
  </si>
  <si>
    <t>P2RY6</t>
  </si>
  <si>
    <t>ARHGEF17</t>
  </si>
  <si>
    <t>RELT</t>
  </si>
  <si>
    <t>FAM168A</t>
  </si>
  <si>
    <t>MRPL48</t>
  </si>
  <si>
    <t>COA4</t>
  </si>
  <si>
    <t>PAAF1</t>
  </si>
  <si>
    <t>DNAJB13</t>
  </si>
  <si>
    <t>UCP2</t>
  </si>
  <si>
    <t>UCP3</t>
  </si>
  <si>
    <t>C2CD3</t>
  </si>
  <si>
    <t>PPME1</t>
  </si>
  <si>
    <t>P4HA3</t>
  </si>
  <si>
    <t>KCNE3</t>
  </si>
  <si>
    <t>LIPT2</t>
  </si>
  <si>
    <t>POLD3</t>
  </si>
  <si>
    <t>CHRDL2</t>
  </si>
  <si>
    <t>RNF169</t>
  </si>
  <si>
    <t>XRRA1</t>
  </si>
  <si>
    <t>SPCS2</t>
  </si>
  <si>
    <t>NEU3</t>
  </si>
  <si>
    <t>OR2AT4</t>
  </si>
  <si>
    <t>RPS3</t>
  </si>
  <si>
    <t>KLHL35</t>
  </si>
  <si>
    <t>GDPD5</t>
  </si>
  <si>
    <t>MAP6</t>
  </si>
  <si>
    <t>UVRAG</t>
  </si>
  <si>
    <t>WNT11</t>
  </si>
  <si>
    <t>PRKRIR</t>
  </si>
  <si>
    <t>C11orf30</t>
  </si>
  <si>
    <t>LRRC32</t>
  </si>
  <si>
    <t>TSKU</t>
  </si>
  <si>
    <t>ACER3</t>
  </si>
  <si>
    <t>B3GNT6</t>
  </si>
  <si>
    <t>OMP</t>
  </si>
  <si>
    <t>GDPD4</t>
  </si>
  <si>
    <t>CLNS1A</t>
  </si>
  <si>
    <t>AQP11</t>
  </si>
  <si>
    <t>RSF1</t>
  </si>
  <si>
    <t>AAMDC</t>
  </si>
  <si>
    <t>INTS4</t>
  </si>
  <si>
    <t>NDUFC2-KCTD14</t>
  </si>
  <si>
    <t>THRSP</t>
  </si>
  <si>
    <t>NDUFC2</t>
  </si>
  <si>
    <t>ALG8</t>
  </si>
  <si>
    <t>KCTD21</t>
  </si>
  <si>
    <t>NARS2</t>
  </si>
  <si>
    <t>FAM181B</t>
  </si>
  <si>
    <t>PRCP</t>
  </si>
  <si>
    <t>C11orf82</t>
  </si>
  <si>
    <t>RAB30</t>
  </si>
  <si>
    <t>PCF11</t>
  </si>
  <si>
    <t>ANKRD42</t>
  </si>
  <si>
    <t>CCDC90B</t>
  </si>
  <si>
    <t>DLG2</t>
  </si>
  <si>
    <t>TMEM126B</t>
  </si>
  <si>
    <t>TMEM126A</t>
  </si>
  <si>
    <t>CREBZF</t>
  </si>
  <si>
    <t>CCDC89</t>
  </si>
  <si>
    <t>CCDC83</t>
  </si>
  <si>
    <t>EED</t>
  </si>
  <si>
    <t>C11orf73</t>
  </si>
  <si>
    <t>CCDC81</t>
  </si>
  <si>
    <t>FZD4</t>
  </si>
  <si>
    <t>TMEM135</t>
  </si>
  <si>
    <t>CTSC</t>
  </si>
  <si>
    <t>GRM5</t>
  </si>
  <si>
    <t>TYR</t>
  </si>
  <si>
    <t>NOX4</t>
  </si>
  <si>
    <t>TRIM77</t>
  </si>
  <si>
    <t>TRIM49</t>
  </si>
  <si>
    <t>TRIM64B</t>
  </si>
  <si>
    <t>TRIM49D1</t>
  </si>
  <si>
    <t>TRIM49C</t>
  </si>
  <si>
    <t>NAALAD2</t>
  </si>
  <si>
    <t>CCDC67</t>
  </si>
  <si>
    <t>SMCO4</t>
  </si>
  <si>
    <t>KIAA1731</t>
  </si>
  <si>
    <t>TAF1D</t>
  </si>
  <si>
    <t>C11orf54</t>
  </si>
  <si>
    <t>MED17</t>
  </si>
  <si>
    <t>VSTM5</t>
  </si>
  <si>
    <t>HEPHL1</t>
  </si>
  <si>
    <t>PANX1</t>
  </si>
  <si>
    <t>FOLR4</t>
  </si>
  <si>
    <t>GPR83</t>
  </si>
  <si>
    <t>MRE11A</t>
  </si>
  <si>
    <t>ANKRD49</t>
  </si>
  <si>
    <t>PIWIL4</t>
  </si>
  <si>
    <t>FUT4</t>
  </si>
  <si>
    <t>CWC15</t>
  </si>
  <si>
    <t>KDM4D</t>
  </si>
  <si>
    <t>KDM4E</t>
  </si>
  <si>
    <t>ENDOD1</t>
  </si>
  <si>
    <t>MAML2</t>
  </si>
  <si>
    <t>CCDC82</t>
  </si>
  <si>
    <t>JRKL</t>
  </si>
  <si>
    <t>TMEM133</t>
  </si>
  <si>
    <t>ANGPTL5</t>
  </si>
  <si>
    <t>KIAA1377</t>
  </si>
  <si>
    <t>C11orf70</t>
  </si>
  <si>
    <t>BIRC3</t>
  </si>
  <si>
    <t>BIRC2</t>
  </si>
  <si>
    <t>TMEM123</t>
  </si>
  <si>
    <t>MMP27</t>
  </si>
  <si>
    <t>MMP8</t>
  </si>
  <si>
    <t>MMP10</t>
  </si>
  <si>
    <t>MMP1</t>
  </si>
  <si>
    <t>MMP3</t>
  </si>
  <si>
    <t>DYNC2H1</t>
  </si>
  <si>
    <t>PDGFD</t>
  </si>
  <si>
    <t>DDI1</t>
  </si>
  <si>
    <t>CASP12</t>
  </si>
  <si>
    <t>CARD16</t>
  </si>
  <si>
    <t>CARD17</t>
  </si>
  <si>
    <t>CARD18</t>
  </si>
  <si>
    <t>MSANTD4</t>
  </si>
  <si>
    <t>KBTBD3</t>
  </si>
  <si>
    <t>AASDHPPT</t>
  </si>
  <si>
    <t>CWF19L2</t>
  </si>
  <si>
    <t>ALKBH8</t>
  </si>
  <si>
    <t>SLN</t>
  </si>
  <si>
    <t>SLC35F2</t>
  </si>
  <si>
    <t>CUL5</t>
  </si>
  <si>
    <t>ACAT1</t>
  </si>
  <si>
    <t>NPAT</t>
  </si>
  <si>
    <t>ATM</t>
  </si>
  <si>
    <t>C11orf65</t>
  </si>
  <si>
    <t>KDELC2</t>
  </si>
  <si>
    <t>EXPH5</t>
  </si>
  <si>
    <t>DDX10</t>
  </si>
  <si>
    <t>C11orf87</t>
  </si>
  <si>
    <t>ZC3H12C</t>
  </si>
  <si>
    <t>RDX</t>
  </si>
  <si>
    <t>FDX1</t>
  </si>
  <si>
    <t>C11orf53</t>
  </si>
  <si>
    <t>COLCA1</t>
  </si>
  <si>
    <t>COLCA2</t>
  </si>
  <si>
    <t>POU2AF1</t>
  </si>
  <si>
    <t>BTG4</t>
  </si>
  <si>
    <t>C11orf88</t>
  </si>
  <si>
    <t>LAYN</t>
  </si>
  <si>
    <t>PPP2R1B</t>
  </si>
  <si>
    <t>ALG9</t>
  </si>
  <si>
    <t>FDXACB1</t>
  </si>
  <si>
    <t>C11orf1</t>
  </si>
  <si>
    <t>C11orf52</t>
  </si>
  <si>
    <t>DLAT</t>
  </si>
  <si>
    <t>PIH1D2</t>
  </si>
  <si>
    <t>C11orf57</t>
  </si>
  <si>
    <t>TIMM8B</t>
  </si>
  <si>
    <t>SDHD</t>
  </si>
  <si>
    <t>IL18</t>
  </si>
  <si>
    <t>TEX12</t>
  </si>
  <si>
    <t>BCO2</t>
  </si>
  <si>
    <t>PTS</t>
  </si>
  <si>
    <t>PLET1</t>
  </si>
  <si>
    <t>TTC12</t>
  </si>
  <si>
    <t>ANKK1</t>
  </si>
  <si>
    <t>TMPRSS5</t>
  </si>
  <si>
    <t>ZW10</t>
  </si>
  <si>
    <t>ZBTB16</t>
  </si>
  <si>
    <t>NNMT</t>
  </si>
  <si>
    <t>C11orf71</t>
  </si>
  <si>
    <t>REXO2</t>
  </si>
  <si>
    <t>NXPE1</t>
  </si>
  <si>
    <t>NXPE4</t>
  </si>
  <si>
    <t>NXPE2</t>
  </si>
  <si>
    <t>CADM1</t>
  </si>
  <si>
    <t>BUD13</t>
  </si>
  <si>
    <t>ZNF259</t>
  </si>
  <si>
    <t>APOA5</t>
  </si>
  <si>
    <t>APOA4</t>
  </si>
  <si>
    <t>APOC3</t>
  </si>
  <si>
    <t>APOA1</t>
  </si>
  <si>
    <t>SIK3</t>
  </si>
  <si>
    <t>PCSK7</t>
  </si>
  <si>
    <t>RNF214</t>
  </si>
  <si>
    <t>CEP164</t>
  </si>
  <si>
    <t>FXYD2</t>
  </si>
  <si>
    <t>FXYD6-FXYD2</t>
  </si>
  <si>
    <t>FXYD6</t>
  </si>
  <si>
    <t>TMPRSS13</t>
  </si>
  <si>
    <t>IL10RA</t>
  </si>
  <si>
    <t>TMPRSS4</t>
  </si>
  <si>
    <t>SCN4B</t>
  </si>
  <si>
    <t>SCN2B</t>
  </si>
  <si>
    <t>AMICA1</t>
  </si>
  <si>
    <t>MPZL3</t>
  </si>
  <si>
    <t>MPZL2</t>
  </si>
  <si>
    <t>CD3E</t>
  </si>
  <si>
    <t>CD3D</t>
  </si>
  <si>
    <t>CD3G</t>
  </si>
  <si>
    <t>UBE4A</t>
  </si>
  <si>
    <t>ATP5L</t>
  </si>
  <si>
    <t>TTC36</t>
  </si>
  <si>
    <t>TMEM25</t>
  </si>
  <si>
    <t>IFT46</t>
  </si>
  <si>
    <t>ARCN1</t>
  </si>
  <si>
    <t>TREH</t>
  </si>
  <si>
    <t>DDX6</t>
  </si>
  <si>
    <t>CXCR5</t>
  </si>
  <si>
    <t>BCL9L</t>
  </si>
  <si>
    <t>UPK2</t>
  </si>
  <si>
    <t>FOXR1</t>
  </si>
  <si>
    <t>CCDC84</t>
  </si>
  <si>
    <t>RPS25</t>
  </si>
  <si>
    <t>TRAPPC4</t>
  </si>
  <si>
    <t>SLC37A4</t>
  </si>
  <si>
    <t>HYOU1</t>
  </si>
  <si>
    <t>VPS11</t>
  </si>
  <si>
    <t>HMBS</t>
  </si>
  <si>
    <t>H2AFX</t>
  </si>
  <si>
    <t>DPAGT1</t>
  </si>
  <si>
    <t>C2CD2L</t>
  </si>
  <si>
    <t>HINFP</t>
  </si>
  <si>
    <t>NLRX1</t>
  </si>
  <si>
    <t>CCDC153</t>
  </si>
  <si>
    <t>RNF26</t>
  </si>
  <si>
    <t>C1QTNF5</t>
  </si>
  <si>
    <t>MFRP</t>
  </si>
  <si>
    <t>THY1</t>
  </si>
  <si>
    <t>TRIM29</t>
  </si>
  <si>
    <t>OAF</t>
  </si>
  <si>
    <t>TMEM136</t>
  </si>
  <si>
    <t>TBCEL</t>
  </si>
  <si>
    <t>SC5D</t>
  </si>
  <si>
    <t>SORL1</t>
  </si>
  <si>
    <t>BLID</t>
  </si>
  <si>
    <t>CRTAM</t>
  </si>
  <si>
    <t>C11orf63</t>
  </si>
  <si>
    <t>BSX</t>
  </si>
  <si>
    <t>HSPA8</t>
  </si>
  <si>
    <t>CLMP</t>
  </si>
  <si>
    <t>SCN3B</t>
  </si>
  <si>
    <t>ZNF202</t>
  </si>
  <si>
    <t>OR6X1</t>
  </si>
  <si>
    <t>OR6M1</t>
  </si>
  <si>
    <t>TMEM225</t>
  </si>
  <si>
    <t>OR8D4</t>
  </si>
  <si>
    <t>OR4D5</t>
  </si>
  <si>
    <t>OR6T1</t>
  </si>
  <si>
    <t>OR10S1</t>
  </si>
  <si>
    <t>OR10G6</t>
  </si>
  <si>
    <t>OR10G4</t>
  </si>
  <si>
    <t>OR10G9</t>
  </si>
  <si>
    <t>OR10G8</t>
  </si>
  <si>
    <t>OR10G7</t>
  </si>
  <si>
    <t>VWA5A</t>
  </si>
  <si>
    <t>OR10D3</t>
  </si>
  <si>
    <t>OR8G5</t>
  </si>
  <si>
    <t>OR8D1</t>
  </si>
  <si>
    <t>OR8D2</t>
  </si>
  <si>
    <t>OR8B2</t>
  </si>
  <si>
    <t>OR8B3</t>
  </si>
  <si>
    <t>OR8B4</t>
  </si>
  <si>
    <t>OR8B8</t>
  </si>
  <si>
    <t>OR8B12</t>
  </si>
  <si>
    <t>OR8A1</t>
  </si>
  <si>
    <t>PANX3</t>
  </si>
  <si>
    <t>TBRG1</t>
  </si>
  <si>
    <t>SIAE</t>
  </si>
  <si>
    <t>SPA17</t>
  </si>
  <si>
    <t>NRGN</t>
  </si>
  <si>
    <t>VSIG2</t>
  </si>
  <si>
    <t>ESAM</t>
  </si>
  <si>
    <t>MSANTD2</t>
  </si>
  <si>
    <t>HEPACAM</t>
  </si>
  <si>
    <t>HEPN1</t>
  </si>
  <si>
    <t>CCDC15</t>
  </si>
  <si>
    <t>SLC37A2</t>
  </si>
  <si>
    <t>TMEM218</t>
  </si>
  <si>
    <t>FEZ1</t>
  </si>
  <si>
    <t>EI24</t>
  </si>
  <si>
    <t>STT3A</t>
  </si>
  <si>
    <t>CHEK1</t>
  </si>
  <si>
    <t>ACRV1</t>
  </si>
  <si>
    <t>PATE1</t>
  </si>
  <si>
    <t>PATE2</t>
  </si>
  <si>
    <t>PATE3</t>
  </si>
  <si>
    <t>PATE4</t>
  </si>
  <si>
    <t>HYLS1</t>
  </si>
  <si>
    <t>PUS3</t>
  </si>
  <si>
    <t>DDX25</t>
  </si>
  <si>
    <t>CDON</t>
  </si>
  <si>
    <t>RPUSD4</t>
  </si>
  <si>
    <t>FAM118B</t>
  </si>
  <si>
    <t>SRPR</t>
  </si>
  <si>
    <t>FOXRED1</t>
  </si>
  <si>
    <t>TIRAP</t>
  </si>
  <si>
    <t>DCPS</t>
  </si>
  <si>
    <t>ST3GAL4</t>
  </si>
  <si>
    <t>FLI1</t>
  </si>
  <si>
    <t>C11orf45</t>
  </si>
  <si>
    <t>TP53AIP1</t>
  </si>
  <si>
    <t>BARX2</t>
  </si>
  <si>
    <t>TMEM45B</t>
  </si>
  <si>
    <t>NFRKB</t>
  </si>
  <si>
    <t>C11orf44</t>
  </si>
  <si>
    <t>SNX19</t>
  </si>
  <si>
    <t>SPATA19</t>
  </si>
  <si>
    <t>NCAPD3</t>
  </si>
  <si>
    <t>VPS26B</t>
  </si>
  <si>
    <t>THYN1</t>
  </si>
  <si>
    <t>ACAD8</t>
  </si>
  <si>
    <t>KDM5A</t>
  </si>
  <si>
    <t>CCDC77</t>
  </si>
  <si>
    <t>NINJ2</t>
  </si>
  <si>
    <t>RAD52</t>
  </si>
  <si>
    <t>FBXL14</t>
  </si>
  <si>
    <t>FKBP4</t>
  </si>
  <si>
    <t>ITFG2</t>
  </si>
  <si>
    <t>NRIP2</t>
  </si>
  <si>
    <t>FOXM1</t>
  </si>
  <si>
    <t>RHNO1</t>
  </si>
  <si>
    <t>EFCAB4B</t>
  </si>
  <si>
    <t>PARP11</t>
  </si>
  <si>
    <t>C12orf5</t>
  </si>
  <si>
    <t>FGF23</t>
  </si>
  <si>
    <t>FGF6</t>
  </si>
  <si>
    <t>C12orf4</t>
  </si>
  <si>
    <t>RAD51AP1</t>
  </si>
  <si>
    <t>DYRK4</t>
  </si>
  <si>
    <t>AKAP3</t>
  </si>
  <si>
    <t>NDUFA9</t>
  </si>
  <si>
    <t>NTF3</t>
  </si>
  <si>
    <t>TNFRSF1A</t>
  </si>
  <si>
    <t>SCNN1A</t>
  </si>
  <si>
    <t>LTBR</t>
  </si>
  <si>
    <t>CD27</t>
  </si>
  <si>
    <t>TAPBPL</t>
  </si>
  <si>
    <t>MRPL51</t>
  </si>
  <si>
    <t>NCAPD2</t>
  </si>
  <si>
    <t>IFFO1</t>
  </si>
  <si>
    <t>NOP2</t>
  </si>
  <si>
    <t>LPAR5</t>
  </si>
  <si>
    <t>ACRBP</t>
  </si>
  <si>
    <t>PIANP</t>
  </si>
  <si>
    <t>PTMS</t>
  </si>
  <si>
    <t>LAG3</t>
  </si>
  <si>
    <t>CD4</t>
  </si>
  <si>
    <t>GPR162</t>
  </si>
  <si>
    <t>GNB3</t>
  </si>
  <si>
    <t>CDCA3</t>
  </si>
  <si>
    <t>TPI1</t>
  </si>
  <si>
    <t>LRRC23</t>
  </si>
  <si>
    <t>ENO2</t>
  </si>
  <si>
    <t>C12orf57</t>
  </si>
  <si>
    <t>PTPN6</t>
  </si>
  <si>
    <t>EMG1</t>
  </si>
  <si>
    <t>PHB2</t>
  </si>
  <si>
    <t>LPCAT3</t>
  </si>
  <si>
    <t>ACSM4</t>
  </si>
  <si>
    <t>CD163L1</t>
  </si>
  <si>
    <t>CD163</t>
  </si>
  <si>
    <t>APOBEC1</t>
  </si>
  <si>
    <t>GDF3</t>
  </si>
  <si>
    <t>DPPA3</t>
  </si>
  <si>
    <t>CLEC4C</t>
  </si>
  <si>
    <t>NANOGNB</t>
  </si>
  <si>
    <t>NANOG</t>
  </si>
  <si>
    <t>C3AR1</t>
  </si>
  <si>
    <t>CLEC4A</t>
  </si>
  <si>
    <t>ZNF705A</t>
  </si>
  <si>
    <t>FAM90A1</t>
  </si>
  <si>
    <t>CLEC6A</t>
  </si>
  <si>
    <t>CLEC4D</t>
  </si>
  <si>
    <t>CLEC4E</t>
  </si>
  <si>
    <t>AICDA</t>
  </si>
  <si>
    <t>MFAP5</t>
  </si>
  <si>
    <t>RIMKLB</t>
  </si>
  <si>
    <t>A2ML1</t>
  </si>
  <si>
    <t>M6PR</t>
  </si>
  <si>
    <t>KLRG1</t>
  </si>
  <si>
    <t>A2M</t>
  </si>
  <si>
    <t>PZP</t>
  </si>
  <si>
    <t>KLRB1</t>
  </si>
  <si>
    <t>CLEC2D</t>
  </si>
  <si>
    <t>CLECL1</t>
  </si>
  <si>
    <t>CD69</t>
  </si>
  <si>
    <t>KLRF1</t>
  </si>
  <si>
    <t>CLEC2B</t>
  </si>
  <si>
    <t>KLRF2</t>
  </si>
  <si>
    <t>CLEC2A</t>
  </si>
  <si>
    <t>CLEC12A</t>
  </si>
  <si>
    <t>CLEC1B</t>
  </si>
  <si>
    <t>CLEC12B</t>
  </si>
  <si>
    <t>CLEC9A</t>
  </si>
  <si>
    <t>CLEC1A</t>
  </si>
  <si>
    <t>CLEC7A</t>
  </si>
  <si>
    <t>OLR1</t>
  </si>
  <si>
    <t>TMEM52B</t>
  </si>
  <si>
    <t>GABARAPL1</t>
  </si>
  <si>
    <t>KLRD1</t>
  </si>
  <si>
    <t>KLRC4-KLRK1</t>
  </si>
  <si>
    <t>KLRK1</t>
  </si>
  <si>
    <t>KLRC4</t>
  </si>
  <si>
    <t>KLRC3</t>
  </si>
  <si>
    <t>KLRC2</t>
  </si>
  <si>
    <t>KLRC1</t>
  </si>
  <si>
    <t>MAGOHB</t>
  </si>
  <si>
    <t>STYK1</t>
  </si>
  <si>
    <t>TAS2R7</t>
  </si>
  <si>
    <t>TAS2R8</t>
  </si>
  <si>
    <t>TAS2R9</t>
  </si>
  <si>
    <t>PRR4</t>
  </si>
  <si>
    <t>TAS2R10</t>
  </si>
  <si>
    <t>PRH1</t>
  </si>
  <si>
    <t>TAS2R13</t>
  </si>
  <si>
    <t>PRH2</t>
  </si>
  <si>
    <t>TAS2R14</t>
  </si>
  <si>
    <t>TAS2R50</t>
  </si>
  <si>
    <t>TAS2R20</t>
  </si>
  <si>
    <t>TAS2R19</t>
  </si>
  <si>
    <t>TAS2R31</t>
  </si>
  <si>
    <t>TAS2R46</t>
  </si>
  <si>
    <t>TAS2R43</t>
  </si>
  <si>
    <t>TAS2R30</t>
  </si>
  <si>
    <t>TAS2R42</t>
  </si>
  <si>
    <t>PRB3</t>
  </si>
  <si>
    <t>PRB4</t>
  </si>
  <si>
    <t>PRB1</t>
  </si>
  <si>
    <t>PRB2</t>
  </si>
  <si>
    <t>BCL2L14</t>
  </si>
  <si>
    <t>MANSC1</t>
  </si>
  <si>
    <t>LOH12CR2</t>
  </si>
  <si>
    <t>LOH12CR1</t>
  </si>
  <si>
    <t>CREBL2</t>
  </si>
  <si>
    <t>GPR19</t>
  </si>
  <si>
    <t>CDKN1B</t>
  </si>
  <si>
    <t>APOLD1</t>
  </si>
  <si>
    <t>DDX47</t>
  </si>
  <si>
    <t>GPRC5A</t>
  </si>
  <si>
    <t>GPRC5D</t>
  </si>
  <si>
    <t>HEBP1</t>
  </si>
  <si>
    <t>KIAA1467</t>
  </si>
  <si>
    <t>GSG1</t>
  </si>
  <si>
    <t>EMP1</t>
  </si>
  <si>
    <t>C12orf36</t>
  </si>
  <si>
    <t>ATF7IP</t>
  </si>
  <si>
    <t>PLBD1</t>
  </si>
  <si>
    <t>GUCY2C</t>
  </si>
  <si>
    <t>HIST4H4</t>
  </si>
  <si>
    <t>H2AFJ</t>
  </si>
  <si>
    <t>WBP11</t>
  </si>
  <si>
    <t>C12orf60</t>
  </si>
  <si>
    <t>SMCO3</t>
  </si>
  <si>
    <t>ART4</t>
  </si>
  <si>
    <t>MGP</t>
  </si>
  <si>
    <t>ERP27</t>
  </si>
  <si>
    <t>PDE6H</t>
  </si>
  <si>
    <t>RERG</t>
  </si>
  <si>
    <t>PTPRO</t>
  </si>
  <si>
    <t>STRAP</t>
  </si>
  <si>
    <t>DERA</t>
  </si>
  <si>
    <t>SLC15A5</t>
  </si>
  <si>
    <t>MGST1</t>
  </si>
  <si>
    <t>LMO3</t>
  </si>
  <si>
    <t>RERGL</t>
  </si>
  <si>
    <t>PLCZ1</t>
  </si>
  <si>
    <t>PLEKHA5</t>
  </si>
  <si>
    <t>AEBP2</t>
  </si>
  <si>
    <t>IAPP</t>
  </si>
  <si>
    <t>PYROXD1</t>
  </si>
  <si>
    <t>RECQL</t>
  </si>
  <si>
    <t>C12orf39</t>
  </si>
  <si>
    <t>KCNJ8</t>
  </si>
  <si>
    <t>ABCC9</t>
  </si>
  <si>
    <t>CMAS</t>
  </si>
  <si>
    <t>ST8SIA1</t>
  </si>
  <si>
    <t>C2CD5</t>
  </si>
  <si>
    <t>C12orf77</t>
  </si>
  <si>
    <t>LRMP</t>
  </si>
  <si>
    <t>CASC1</t>
  </si>
  <si>
    <t>LYRM5</t>
  </si>
  <si>
    <t>IFLTD1</t>
  </si>
  <si>
    <t>BHLHE41</t>
  </si>
  <si>
    <t>SSPN</t>
  </si>
  <si>
    <t>ITPR2</t>
  </si>
  <si>
    <t>ASUN</t>
  </si>
  <si>
    <t>TM7SF3</t>
  </si>
  <si>
    <t>MED21</t>
  </si>
  <si>
    <t>C12orf71</t>
  </si>
  <si>
    <t>ARNTL2</t>
  </si>
  <si>
    <t>SMCO2</t>
  </si>
  <si>
    <t>REP15</t>
  </si>
  <si>
    <t>MRPS35</t>
  </si>
  <si>
    <t>MANSC4</t>
  </si>
  <si>
    <t>PTHLH</t>
  </si>
  <si>
    <t>CCDC91</t>
  </si>
  <si>
    <t>ERGIC2</t>
  </si>
  <si>
    <t>OVCH1-AS1</t>
  </si>
  <si>
    <t>OVCH1</t>
  </si>
  <si>
    <t>TMTC1</t>
  </si>
  <si>
    <t>DDX11</t>
  </si>
  <si>
    <t>FAM60A</t>
  </si>
  <si>
    <t>METTL20</t>
  </si>
  <si>
    <t>AMN1</t>
  </si>
  <si>
    <t>H3F3C</t>
  </si>
  <si>
    <t>KIAA1551</t>
  </si>
  <si>
    <t>DNM1L</t>
  </si>
  <si>
    <t>YARS2</t>
  </si>
  <si>
    <t>ALG10</t>
  </si>
  <si>
    <t>ALG10B</t>
  </si>
  <si>
    <t>KIF21A</t>
  </si>
  <si>
    <t>C12orf40</t>
  </si>
  <si>
    <t>SLC2A13</t>
  </si>
  <si>
    <t>MUC19</t>
  </si>
  <si>
    <t>PPHLN1</t>
  </si>
  <si>
    <t>ZCRB1</t>
  </si>
  <si>
    <t>PUS7L</t>
  </si>
  <si>
    <t>TMEM117</t>
  </si>
  <si>
    <t>ARID2</t>
  </si>
  <si>
    <t>SLC38A1</t>
  </si>
  <si>
    <t>PCED1B</t>
  </si>
  <si>
    <t>RPAP3</t>
  </si>
  <si>
    <t>ENDOU</t>
  </si>
  <si>
    <t>SLC48A1</t>
  </si>
  <si>
    <t>VDR</t>
  </si>
  <si>
    <t>ASB8</t>
  </si>
  <si>
    <t>C12orf68</t>
  </si>
  <si>
    <t>OR10AD1</t>
  </si>
  <si>
    <t>H1FNT</t>
  </si>
  <si>
    <t>ZNF641</t>
  </si>
  <si>
    <t>C12orf54</t>
  </si>
  <si>
    <t>OR8S1</t>
  </si>
  <si>
    <t>LALBA</t>
  </si>
  <si>
    <t>KANSL2</t>
  </si>
  <si>
    <t>LINC00935</t>
  </si>
  <si>
    <t>DDX23</t>
  </si>
  <si>
    <t>RND1</t>
  </si>
  <si>
    <t>CCDC65</t>
  </si>
  <si>
    <t>FKBP11</t>
  </si>
  <si>
    <t>ARF3</t>
  </si>
  <si>
    <t>WNT1</t>
  </si>
  <si>
    <t>DDN</t>
  </si>
  <si>
    <t>RHEBL1</t>
  </si>
  <si>
    <t>TUBA1B</t>
  </si>
  <si>
    <t>TUBA1A</t>
  </si>
  <si>
    <t>TUBA1C</t>
  </si>
  <si>
    <t>TROAP</t>
  </si>
  <si>
    <t>DNAJC22</t>
  </si>
  <si>
    <t>SPATS2</t>
  </si>
  <si>
    <t>KCNH3</t>
  </si>
  <si>
    <t>MCRS1</t>
  </si>
  <si>
    <t>PRPF40B</t>
  </si>
  <si>
    <t>FAM186B</t>
  </si>
  <si>
    <t>TMBIM6</t>
  </si>
  <si>
    <t>NCKAP5L</t>
  </si>
  <si>
    <t>BCDIN3D</t>
  </si>
  <si>
    <t>AQP2</t>
  </si>
  <si>
    <t>AQP5</t>
  </si>
  <si>
    <t>AQP6</t>
  </si>
  <si>
    <t>RACGAP1</t>
  </si>
  <si>
    <t>COX14</t>
  </si>
  <si>
    <t>LIMA1</t>
  </si>
  <si>
    <t>FAM186A</t>
  </si>
  <si>
    <t>METTL7A</t>
  </si>
  <si>
    <t>HIGD1C</t>
  </si>
  <si>
    <t>SLC11A2</t>
  </si>
  <si>
    <t>LETMD1</t>
  </si>
  <si>
    <t>POU6F1</t>
  </si>
  <si>
    <t>DAZAP2</t>
  </si>
  <si>
    <t>SMAGP</t>
  </si>
  <si>
    <t>GALNT6</t>
  </si>
  <si>
    <t>C12orf44</t>
  </si>
  <si>
    <t>KRT7</t>
  </si>
  <si>
    <t>KRT75</t>
  </si>
  <si>
    <t>KRT6B</t>
  </si>
  <si>
    <t>KRT6C</t>
  </si>
  <si>
    <t>KRT6A</t>
  </si>
  <si>
    <t>KRT5</t>
  </si>
  <si>
    <t>KRT71</t>
  </si>
  <si>
    <t>KRT74</t>
  </si>
  <si>
    <t>KRT72</t>
  </si>
  <si>
    <t>KRT73</t>
  </si>
  <si>
    <t>KRT2</t>
  </si>
  <si>
    <t>KRT1</t>
  </si>
  <si>
    <t>KRT77</t>
  </si>
  <si>
    <t>KRT76</t>
  </si>
  <si>
    <t>KRT3</t>
  </si>
  <si>
    <t>KRT4</t>
  </si>
  <si>
    <t>KRT79</t>
  </si>
  <si>
    <t>KRT78</t>
  </si>
  <si>
    <t>KRT8</t>
  </si>
  <si>
    <t>KRT18</t>
  </si>
  <si>
    <t>EIF4B</t>
  </si>
  <si>
    <t>TENC1</t>
  </si>
  <si>
    <t>SPRYD3</t>
  </si>
  <si>
    <t>ZNF740</t>
  </si>
  <si>
    <t>MFSD5</t>
  </si>
  <si>
    <t>ESPL1</t>
  </si>
  <si>
    <t>PFDN5</t>
  </si>
  <si>
    <t>C12orf10</t>
  </si>
  <si>
    <t>AAAS</t>
  </si>
  <si>
    <t>AMHR2</t>
  </si>
  <si>
    <t>PRR13</t>
  </si>
  <si>
    <t>NPFF</t>
  </si>
  <si>
    <t>ATP5G2</t>
  </si>
  <si>
    <t>HOXC9</t>
  </si>
  <si>
    <t>SMUG1</t>
  </si>
  <si>
    <t>COPZ1</t>
  </si>
  <si>
    <t>GPR84</t>
  </si>
  <si>
    <t>ZNF385A</t>
  </si>
  <si>
    <t>GTSF1</t>
  </si>
  <si>
    <t>PPP1R1A</t>
  </si>
  <si>
    <t>LACRT</t>
  </si>
  <si>
    <t>DCD</t>
  </si>
  <si>
    <t>MUCL1</t>
  </si>
  <si>
    <t>TESPA1</t>
  </si>
  <si>
    <t>OR9K2</t>
  </si>
  <si>
    <t>OR10A7</t>
  </si>
  <si>
    <t>OR6C74</t>
  </si>
  <si>
    <t>OR6C6</t>
  </si>
  <si>
    <t>OR6C1</t>
  </si>
  <si>
    <t>OR6C3</t>
  </si>
  <si>
    <t>OR6C75</t>
  </si>
  <si>
    <t>OR6C65</t>
  </si>
  <si>
    <t>OR6C76</t>
  </si>
  <si>
    <t>OR6C2</t>
  </si>
  <si>
    <t>OR6C70</t>
  </si>
  <si>
    <t>OR6C68</t>
  </si>
  <si>
    <t>OR6C4</t>
  </si>
  <si>
    <t>OR2AP1</t>
  </si>
  <si>
    <t>OR10P1</t>
  </si>
  <si>
    <t>METTL7B</t>
  </si>
  <si>
    <t>BLOC1S1</t>
  </si>
  <si>
    <t>RDH5</t>
  </si>
  <si>
    <t>CD63</t>
  </si>
  <si>
    <t>SARNP</t>
  </si>
  <si>
    <t>DNAJC14</t>
  </si>
  <si>
    <t>MMP19</t>
  </si>
  <si>
    <t>WIBG</t>
  </si>
  <si>
    <t>PMEL</t>
  </si>
  <si>
    <t>CDK2</t>
  </si>
  <si>
    <t>RAB5B</t>
  </si>
  <si>
    <t>SUOX</t>
  </si>
  <si>
    <t>RPS26</t>
  </si>
  <si>
    <t>PA2G4</t>
  </si>
  <si>
    <t>RPL41</t>
  </si>
  <si>
    <t>ZC3H10</t>
  </si>
  <si>
    <t>SMARCC2</t>
  </si>
  <si>
    <t>RNF41</t>
  </si>
  <si>
    <t>NABP2</t>
  </si>
  <si>
    <t>ANKRD52</t>
  </si>
  <si>
    <t>CS</t>
  </si>
  <si>
    <t>PAN2</t>
  </si>
  <si>
    <t>IL23A</t>
  </si>
  <si>
    <t>APOF</t>
  </si>
  <si>
    <t>TIMELESS</t>
  </si>
  <si>
    <t>SPRYD4</t>
  </si>
  <si>
    <t>GLS2</t>
  </si>
  <si>
    <t>ATP5B</t>
  </si>
  <si>
    <t>PTGES3</t>
  </si>
  <si>
    <t>PRIM1</t>
  </si>
  <si>
    <t>HSD17B6</t>
  </si>
  <si>
    <t>SDR9C7</t>
  </si>
  <si>
    <t>RDH16</t>
  </si>
  <si>
    <t>ZBTB39</t>
  </si>
  <si>
    <t>TAC3</t>
  </si>
  <si>
    <t>TMEM194A</t>
  </si>
  <si>
    <t>NXPH4</t>
  </si>
  <si>
    <t>SHMT2</t>
  </si>
  <si>
    <t>NDUFA4L2</t>
  </si>
  <si>
    <t>INHBC</t>
  </si>
  <si>
    <t>INHBE</t>
  </si>
  <si>
    <t>GLI1</t>
  </si>
  <si>
    <t>ARHGAP9</t>
  </si>
  <si>
    <t>MARS</t>
  </si>
  <si>
    <t>DDIT3</t>
  </si>
  <si>
    <t>MBD6</t>
  </si>
  <si>
    <t>DCTN2</t>
  </si>
  <si>
    <t>DTX3</t>
  </si>
  <si>
    <t>B4GALNT1</t>
  </si>
  <si>
    <t>OS9</t>
  </si>
  <si>
    <t>AGAP2-AS1</t>
  </si>
  <si>
    <t>METTL1</t>
  </si>
  <si>
    <t>TSFM</t>
  </si>
  <si>
    <t>XRCC6BP1</t>
  </si>
  <si>
    <t>FAM19A2</t>
  </si>
  <si>
    <t>MON2</t>
  </si>
  <si>
    <t>C12orf61</t>
  </si>
  <si>
    <t>AVPR1A</t>
  </si>
  <si>
    <t>DPY19L2</t>
  </si>
  <si>
    <t>TMEM5</t>
  </si>
  <si>
    <t>C12orf66</t>
  </si>
  <si>
    <t>C12orf56</t>
  </si>
  <si>
    <t>XPOT</t>
  </si>
  <si>
    <t>GNS</t>
  </si>
  <si>
    <t>TBC1D30</t>
  </si>
  <si>
    <t>WIF1</t>
  </si>
  <si>
    <t>LEMD3</t>
  </si>
  <si>
    <t>MSRB3</t>
  </si>
  <si>
    <t>HMGA2</t>
  </si>
  <si>
    <t>LLPH</t>
  </si>
  <si>
    <t>TMBIM4</t>
  </si>
  <si>
    <t>HELB</t>
  </si>
  <si>
    <t>GRIP1</t>
  </si>
  <si>
    <t>IFNG</t>
  </si>
  <si>
    <t>IL26</t>
  </si>
  <si>
    <t>IL22</t>
  </si>
  <si>
    <t>MDM1</t>
  </si>
  <si>
    <t>NUP107</t>
  </si>
  <si>
    <t>SLC35E3</t>
  </si>
  <si>
    <t>MDM2</t>
  </si>
  <si>
    <t>CPM</t>
  </si>
  <si>
    <t>LYZ</t>
  </si>
  <si>
    <t>YEATS4</t>
  </si>
  <si>
    <t>CCT2</t>
  </si>
  <si>
    <t>LRRC10</t>
  </si>
  <si>
    <t>CNOT2</t>
  </si>
  <si>
    <t>KCNMB4</t>
  </si>
  <si>
    <t>PTPRB</t>
  </si>
  <si>
    <t>TSPAN8</t>
  </si>
  <si>
    <t>LGR5</t>
  </si>
  <si>
    <t>ZFC3H1</t>
  </si>
  <si>
    <t>THAP2</t>
  </si>
  <si>
    <t>TMEM19</t>
  </si>
  <si>
    <t>RAB21</t>
  </si>
  <si>
    <t>TRHDE</t>
  </si>
  <si>
    <t>ATXN7L3B</t>
  </si>
  <si>
    <t>CAPS2</t>
  </si>
  <si>
    <t>KRR1</t>
  </si>
  <si>
    <t>PHLDA1</t>
  </si>
  <si>
    <t>BBS10</t>
  </si>
  <si>
    <t>PAWR</t>
  </si>
  <si>
    <t>PPP1R12A</t>
  </si>
  <si>
    <t>OTOGL</t>
  </si>
  <si>
    <t>PTPRQ</t>
  </si>
  <si>
    <t>LIN7A</t>
  </si>
  <si>
    <t>ACSS3</t>
  </si>
  <si>
    <t>CCDC59</t>
  </si>
  <si>
    <t>METTL25</t>
  </si>
  <si>
    <t>TMTC2</t>
  </si>
  <si>
    <t>TSPAN19</t>
  </si>
  <si>
    <t>LRRIQ1</t>
  </si>
  <si>
    <t>NTS</t>
  </si>
  <si>
    <t>MGAT4C</t>
  </si>
  <si>
    <t>C12orf50</t>
  </si>
  <si>
    <t>C12orf29</t>
  </si>
  <si>
    <t>CEP290</t>
  </si>
  <si>
    <t>TMTC3</t>
  </si>
  <si>
    <t>KITLG</t>
  </si>
  <si>
    <t>GALNT4</t>
  </si>
  <si>
    <t>POC1B-GALNT4</t>
  </si>
  <si>
    <t>CCER1</t>
  </si>
  <si>
    <t>EPYC</t>
  </si>
  <si>
    <t>KERA</t>
  </si>
  <si>
    <t>LUM</t>
  </si>
  <si>
    <t>DCN</t>
  </si>
  <si>
    <t>C12orf79</t>
  </si>
  <si>
    <t>BTG1</t>
  </si>
  <si>
    <t>CLLU1OS</t>
  </si>
  <si>
    <t>CLLU1</t>
  </si>
  <si>
    <t>C12orf74</t>
  </si>
  <si>
    <t>PLEKHG7</t>
  </si>
  <si>
    <t>EEA1</t>
  </si>
  <si>
    <t>NUDT4</t>
  </si>
  <si>
    <t>UBE2N</t>
  </si>
  <si>
    <t>MRPL42</t>
  </si>
  <si>
    <t>SOCS2</t>
  </si>
  <si>
    <t>CRADD</t>
  </si>
  <si>
    <t>CCDC41</t>
  </si>
  <si>
    <t>NDUFA12</t>
  </si>
  <si>
    <t>VEZT</t>
  </si>
  <si>
    <t>METAP2</t>
  </si>
  <si>
    <t>NTN4</t>
  </si>
  <si>
    <t>SNRPF</t>
  </si>
  <si>
    <t>AMDHD1</t>
  </si>
  <si>
    <t>HAL</t>
  </si>
  <si>
    <t>LTA4H</t>
  </si>
  <si>
    <t>ELK3</t>
  </si>
  <si>
    <t>C12orf55</t>
  </si>
  <si>
    <t>NEDD1</t>
  </si>
  <si>
    <t>TMPO</t>
  </si>
  <si>
    <t>SLC25A3</t>
  </si>
  <si>
    <t>IKBIP</t>
  </si>
  <si>
    <t>APAF1</t>
  </si>
  <si>
    <t>FAM71C</t>
  </si>
  <si>
    <t>ACTR6</t>
  </si>
  <si>
    <t>SCYL2</t>
  </si>
  <si>
    <t>UTP20</t>
  </si>
  <si>
    <t>ARL1</t>
  </si>
  <si>
    <t>SPIC</t>
  </si>
  <si>
    <t>SYCP3</t>
  </si>
  <si>
    <t>GNPTAB</t>
  </si>
  <si>
    <t>CCDC53</t>
  </si>
  <si>
    <t>NUP37</t>
  </si>
  <si>
    <t>PARPBP</t>
  </si>
  <si>
    <t>PMCH</t>
  </si>
  <si>
    <t>PAH</t>
  </si>
  <si>
    <t>ASCL1</t>
  </si>
  <si>
    <t>C12orf42</t>
  </si>
  <si>
    <t>STAB2</t>
  </si>
  <si>
    <t>HSP90B1</t>
  </si>
  <si>
    <t>C12orf73</t>
  </si>
  <si>
    <t>TDG</t>
  </si>
  <si>
    <t>GLT8D2</t>
  </si>
  <si>
    <t>NFYB</t>
  </si>
  <si>
    <t>EID3</t>
  </si>
  <si>
    <t>C12orf45</t>
  </si>
  <si>
    <t>ALDH1L2</t>
  </si>
  <si>
    <t>KIAA1033</t>
  </si>
  <si>
    <t>C12orf75</t>
  </si>
  <si>
    <t>CKAP4</t>
  </si>
  <si>
    <t>POLR3B</t>
  </si>
  <si>
    <t>RFX4</t>
  </si>
  <si>
    <t>C12orf23</t>
  </si>
  <si>
    <t>MTERFD3</t>
  </si>
  <si>
    <t>PWP1</t>
  </si>
  <si>
    <t>CMKLR1</t>
  </si>
  <si>
    <t>FICD</t>
  </si>
  <si>
    <t>SART3</t>
  </si>
  <si>
    <t>ISCU</t>
  </si>
  <si>
    <t>TMEM119</t>
  </si>
  <si>
    <t>SELPLG</t>
  </si>
  <si>
    <t>DAO</t>
  </si>
  <si>
    <t>SVOP</t>
  </si>
  <si>
    <t>USP30</t>
  </si>
  <si>
    <t>ALKBH2</t>
  </si>
  <si>
    <t>UNG</t>
  </si>
  <si>
    <t>ACACB</t>
  </si>
  <si>
    <t>UBE3B</t>
  </si>
  <si>
    <t>MMAB</t>
  </si>
  <si>
    <t>MVK</t>
  </si>
  <si>
    <t>FAM222A</t>
  </si>
  <si>
    <t>GLTP</t>
  </si>
  <si>
    <t>TCHP</t>
  </si>
  <si>
    <t>C12orf76</t>
  </si>
  <si>
    <t>IFT81</t>
  </si>
  <si>
    <t>ANAPC7</t>
  </si>
  <si>
    <t>ARPC3</t>
  </si>
  <si>
    <t>GPN3</t>
  </si>
  <si>
    <t>FAM216A</t>
  </si>
  <si>
    <t>VPS29</t>
  </si>
  <si>
    <t>PPTC7</t>
  </si>
  <si>
    <t>TCTN1</t>
  </si>
  <si>
    <t>HVCN1</t>
  </si>
  <si>
    <t>PPP1CC</t>
  </si>
  <si>
    <t>CCDC63</t>
  </si>
  <si>
    <t>FAM109A</t>
  </si>
  <si>
    <t>ATXN2</t>
  </si>
  <si>
    <t>BRAP</t>
  </si>
  <si>
    <t>ACAD10</t>
  </si>
  <si>
    <t>ALDH2</t>
  </si>
  <si>
    <t>MAPKAPK5</t>
  </si>
  <si>
    <t>TMEM116</t>
  </si>
  <si>
    <t>ERP29</t>
  </si>
  <si>
    <t>NAA25</t>
  </si>
  <si>
    <t>TRAFD1</t>
  </si>
  <si>
    <t>HECTD4</t>
  </si>
  <si>
    <t>RPL6</t>
  </si>
  <si>
    <t>PTPN11</t>
  </si>
  <si>
    <t>OAS1</t>
  </si>
  <si>
    <t>OAS3</t>
  </si>
  <si>
    <t>OAS2</t>
  </si>
  <si>
    <t>CCDC42B</t>
  </si>
  <si>
    <t>DDX54</t>
  </si>
  <si>
    <t>RITA1</t>
  </si>
  <si>
    <t>IQCD</t>
  </si>
  <si>
    <t>TPCN1</t>
  </si>
  <si>
    <t>SLC8B1</t>
  </si>
  <si>
    <t>PLBD2</t>
  </si>
  <si>
    <t>SDS</t>
  </si>
  <si>
    <t>SDSL</t>
  </si>
  <si>
    <t>RBM19</t>
  </si>
  <si>
    <t>C12orf49</t>
  </si>
  <si>
    <t>HRK</t>
  </si>
  <si>
    <t>FBXW8</t>
  </si>
  <si>
    <t>TESC</t>
  </si>
  <si>
    <t>FBXO21</t>
  </si>
  <si>
    <t>RFC5</t>
  </si>
  <si>
    <t>VSIG10</t>
  </si>
  <si>
    <t>PEBP1</t>
  </si>
  <si>
    <t>SUDS3</t>
  </si>
  <si>
    <t>SRRM4</t>
  </si>
  <si>
    <t>CCDC60</t>
  </si>
  <si>
    <t>TMEM233</t>
  </si>
  <si>
    <t>CIT</t>
  </si>
  <si>
    <t>RAB35</t>
  </si>
  <si>
    <t>GCN1L1</t>
  </si>
  <si>
    <t>RPLP0</t>
  </si>
  <si>
    <t>SIRT4</t>
  </si>
  <si>
    <t>PLA2G1B</t>
  </si>
  <si>
    <t>TRIAP1</t>
  </si>
  <si>
    <t>GATC</t>
  </si>
  <si>
    <t>DYNLL1</t>
  </si>
  <si>
    <t>COQ5</t>
  </si>
  <si>
    <t>RNF10</t>
  </si>
  <si>
    <t>POP5</t>
  </si>
  <si>
    <t>MLEC</t>
  </si>
  <si>
    <t>ACADS</t>
  </si>
  <si>
    <t>SPPL3</t>
  </si>
  <si>
    <t>C12orf43</t>
  </si>
  <si>
    <t>OASL</t>
  </si>
  <si>
    <t>ANAPC5</t>
  </si>
  <si>
    <t>MORN3</t>
  </si>
  <si>
    <t>RHOF</t>
  </si>
  <si>
    <t>SETD1B</t>
  </si>
  <si>
    <t>HPD</t>
  </si>
  <si>
    <t>PSMD9</t>
  </si>
  <si>
    <t>WDR66</t>
  </si>
  <si>
    <t>LRRC43</t>
  </si>
  <si>
    <t>IL31</t>
  </si>
  <si>
    <t>B3GNT4</t>
  </si>
  <si>
    <t>DIABLO</t>
  </si>
  <si>
    <t>VPS33A</t>
  </si>
  <si>
    <t>ZCCHC8</t>
  </si>
  <si>
    <t>RSRC2</t>
  </si>
  <si>
    <t>KNTC1</t>
  </si>
  <si>
    <t>HCAR1</t>
  </si>
  <si>
    <t>HCAR2</t>
  </si>
  <si>
    <t>HCAR3</t>
  </si>
  <si>
    <t>DENR</t>
  </si>
  <si>
    <t>CCDC62</t>
  </si>
  <si>
    <t>OGFOD2</t>
  </si>
  <si>
    <t>ARL6IP4</t>
  </si>
  <si>
    <t>MPHOSPH9</t>
  </si>
  <si>
    <t>C12orf65</t>
  </si>
  <si>
    <t>SETD8</t>
  </si>
  <si>
    <t>SNRNP35</t>
  </si>
  <si>
    <t>TMED2</t>
  </si>
  <si>
    <t>DDX55</t>
  </si>
  <si>
    <t>EIF2B1</t>
  </si>
  <si>
    <t>GTF2H3</t>
  </si>
  <si>
    <t>TCTN2</t>
  </si>
  <si>
    <t>DNAH10</t>
  </si>
  <si>
    <t>CCDC92</t>
  </si>
  <si>
    <t>DNAH10OS</t>
  </si>
  <si>
    <t>ZNF664</t>
  </si>
  <si>
    <t>FAM101A</t>
  </si>
  <si>
    <t>SCARB1</t>
  </si>
  <si>
    <t>UBC</t>
  </si>
  <si>
    <t>DHX37</t>
  </si>
  <si>
    <t>BRI3BP</t>
  </si>
  <si>
    <t>AACS</t>
  </si>
  <si>
    <t>SLC15A4</t>
  </si>
  <si>
    <t>GLT1D1</t>
  </si>
  <si>
    <t>PIWIL1</t>
  </si>
  <si>
    <t>RAN</t>
  </si>
  <si>
    <t>GPR133</t>
  </si>
  <si>
    <t>SFSWAP</t>
  </si>
  <si>
    <t>PUS1</t>
  </si>
  <si>
    <t>DDX51</t>
  </si>
  <si>
    <t>NOC4L</t>
  </si>
  <si>
    <t>MUC8</t>
  </si>
  <si>
    <t>POLE</t>
  </si>
  <si>
    <t>PXMP2</t>
  </si>
  <si>
    <t>PGAM5</t>
  </si>
  <si>
    <t>ANKLE2</t>
  </si>
  <si>
    <t>GOLGA3</t>
  </si>
  <si>
    <t>CHFR</t>
  </si>
  <si>
    <t>ZNF605</t>
  </si>
  <si>
    <t>ZNF26</t>
  </si>
  <si>
    <t>ZNF84</t>
  </si>
  <si>
    <t>ZNF140</t>
  </si>
  <si>
    <t>ZNF891</t>
  </si>
  <si>
    <t>ZNF10</t>
  </si>
  <si>
    <t>ZNF268</t>
  </si>
  <si>
    <t>ANHX</t>
  </si>
  <si>
    <t>TUBA3C</t>
  </si>
  <si>
    <t>TPTE2</t>
  </si>
  <si>
    <t>MPHOSPH8</t>
  </si>
  <si>
    <t>ZMYM5</t>
  </si>
  <si>
    <t>GJA3</t>
  </si>
  <si>
    <t>GJB2</t>
  </si>
  <si>
    <t>GJB6</t>
  </si>
  <si>
    <t>CRYL1</t>
  </si>
  <si>
    <t>IFT88</t>
  </si>
  <si>
    <t>IL17D</t>
  </si>
  <si>
    <t>N6AMT2</t>
  </si>
  <si>
    <t>XPO4</t>
  </si>
  <si>
    <t>SAP18</t>
  </si>
  <si>
    <t>SKA3</t>
  </si>
  <si>
    <t>MRP63</t>
  </si>
  <si>
    <t>SACS</t>
  </si>
  <si>
    <t>TNFRSF19</t>
  </si>
  <si>
    <t>MIPEP</t>
  </si>
  <si>
    <t>SPATA13</t>
  </si>
  <si>
    <t>PARP4</t>
  </si>
  <si>
    <t>ATP12A</t>
  </si>
  <si>
    <t>RNF17</t>
  </si>
  <si>
    <t>CENPJ</t>
  </si>
  <si>
    <t>AMER2</t>
  </si>
  <si>
    <t>NUPL1</t>
  </si>
  <si>
    <t>SHISA2</t>
  </si>
  <si>
    <t>RNF6</t>
  </si>
  <si>
    <t>RPL21</t>
  </si>
  <si>
    <t>MTIF3</t>
  </si>
  <si>
    <t>POLR1D</t>
  </si>
  <si>
    <t>PDX1</t>
  </si>
  <si>
    <t>ATP5EP2</t>
  </si>
  <si>
    <t>URAD</t>
  </si>
  <si>
    <t>PAN3</t>
  </si>
  <si>
    <t>POMP</t>
  </si>
  <si>
    <t>MTUS2</t>
  </si>
  <si>
    <t>UBL3</t>
  </si>
  <si>
    <t>USPL1</t>
  </si>
  <si>
    <t>ALOX5AP</t>
  </si>
  <si>
    <t>MEDAG</t>
  </si>
  <si>
    <t>TEX26</t>
  </si>
  <si>
    <t>B3GALTL</t>
  </si>
  <si>
    <t>FRY</t>
  </si>
  <si>
    <t>ZAR1L</t>
  </si>
  <si>
    <t>BRCA2</t>
  </si>
  <si>
    <t>N4BP2L1</t>
  </si>
  <si>
    <t>N4BP2L2</t>
  </si>
  <si>
    <t>KL</t>
  </si>
  <si>
    <t>RFC3</t>
  </si>
  <si>
    <t>SOHLH2</t>
  </si>
  <si>
    <t>CCDC169-SOHLH2</t>
  </si>
  <si>
    <t>CCDC169</t>
  </si>
  <si>
    <t>SPG20</t>
  </si>
  <si>
    <t>SPG20OS</t>
  </si>
  <si>
    <t>SERTM1</t>
  </si>
  <si>
    <t>RFXAP</t>
  </si>
  <si>
    <t>ALG5</t>
  </si>
  <si>
    <t>EXOSC8</t>
  </si>
  <si>
    <t>SUPT20H</t>
  </si>
  <si>
    <t>CSNK1A1L</t>
  </si>
  <si>
    <t>UFM1</t>
  </si>
  <si>
    <t>PROSER1</t>
  </si>
  <si>
    <t>NHLRC3</t>
  </si>
  <si>
    <t>LHFP</t>
  </si>
  <si>
    <t>COG6</t>
  </si>
  <si>
    <t>MRPS31</t>
  </si>
  <si>
    <t>SLC25A15</t>
  </si>
  <si>
    <t>WBP4</t>
  </si>
  <si>
    <t>KBTBD6</t>
  </si>
  <si>
    <t>KBTBD7</t>
  </si>
  <si>
    <t>MTRF1</t>
  </si>
  <si>
    <t>RGCC</t>
  </si>
  <si>
    <t>VWA8</t>
  </si>
  <si>
    <t>AKAP11</t>
  </si>
  <si>
    <t>TNFSF11</t>
  </si>
  <si>
    <t>FAM216B</t>
  </si>
  <si>
    <t>EPSTI1</t>
  </si>
  <si>
    <t>CCDC122</t>
  </si>
  <si>
    <t>LACC1</t>
  </si>
  <si>
    <t>SMIM2</t>
  </si>
  <si>
    <t>NUFIP1</t>
  </si>
  <si>
    <t>GPALPP1</t>
  </si>
  <si>
    <t>GTF2F2</t>
  </si>
  <si>
    <t>KCTD4</t>
  </si>
  <si>
    <t>TPT1</t>
  </si>
  <si>
    <t>COG3</t>
  </si>
  <si>
    <t>FAM194B</t>
  </si>
  <si>
    <t>SPERT</t>
  </si>
  <si>
    <t>SIAH3</t>
  </si>
  <si>
    <t>ZC3H13</t>
  </si>
  <si>
    <t>LRRC63</t>
  </si>
  <si>
    <t>KIAA0226L</t>
  </si>
  <si>
    <t>ESD</t>
  </si>
  <si>
    <t>SUCLA2</t>
  </si>
  <si>
    <t>NUDT15</t>
  </si>
  <si>
    <t>MED4</t>
  </si>
  <si>
    <t>RB1</t>
  </si>
  <si>
    <t>LPAR6</t>
  </si>
  <si>
    <t>RCBTB2</t>
  </si>
  <si>
    <t>CYSLTR2</t>
  </si>
  <si>
    <t>MLNR</t>
  </si>
  <si>
    <t>CDADC1</t>
  </si>
  <si>
    <t>SETDB2</t>
  </si>
  <si>
    <t>PHF11</t>
  </si>
  <si>
    <t>RCBTB1</t>
  </si>
  <si>
    <t>EBPL</t>
  </si>
  <si>
    <t>SPRYD7</t>
  </si>
  <si>
    <t>KCNRG</t>
  </si>
  <si>
    <t>DLEU1</t>
  </si>
  <si>
    <t>DLEU7</t>
  </si>
  <si>
    <t>RNASEH2B</t>
  </si>
  <si>
    <t>DHRS12</t>
  </si>
  <si>
    <t>CCDC70</t>
  </si>
  <si>
    <t>ALG11</t>
  </si>
  <si>
    <t>UTP14C</t>
  </si>
  <si>
    <t>THSD1</t>
  </si>
  <si>
    <t>VPS36</t>
  </si>
  <si>
    <t>CKAP2</t>
  </si>
  <si>
    <t>SUGT1</t>
  </si>
  <si>
    <t>LECT1</t>
  </si>
  <si>
    <t>PCDH8</t>
  </si>
  <si>
    <t>OLFM4</t>
  </si>
  <si>
    <t>PRR20A</t>
  </si>
  <si>
    <t>PRR20B</t>
  </si>
  <si>
    <t>PRR20C</t>
  </si>
  <si>
    <t>PRR20D</t>
  </si>
  <si>
    <t>PRR20E</t>
  </si>
  <si>
    <t>PCDH17</t>
  </si>
  <si>
    <t>TDRD3</t>
  </si>
  <si>
    <t>KLHL1</t>
  </si>
  <si>
    <t>MZT1</t>
  </si>
  <si>
    <t>BORA</t>
  </si>
  <si>
    <t>DIS3</t>
  </si>
  <si>
    <t>PIBF1</t>
  </si>
  <si>
    <t>KLF5</t>
  </si>
  <si>
    <t>COMMD6</t>
  </si>
  <si>
    <t>C13orf45</t>
  </si>
  <si>
    <t>IRG1</t>
  </si>
  <si>
    <t>CLN5</t>
  </si>
  <si>
    <t>FBXL3</t>
  </si>
  <si>
    <t>MYCBP2</t>
  </si>
  <si>
    <t>SLAIN1</t>
  </si>
  <si>
    <t>RNF219</t>
  </si>
  <si>
    <t>SLITRK1</t>
  </si>
  <si>
    <t>SLITRK6</t>
  </si>
  <si>
    <t>SLITRK5</t>
  </si>
  <si>
    <t>DCT</t>
  </si>
  <si>
    <t>TGDS</t>
  </si>
  <si>
    <t>GPR180</t>
  </si>
  <si>
    <t>ABCC4</t>
  </si>
  <si>
    <t>DNAJC3</t>
  </si>
  <si>
    <t>OXGR1</t>
  </si>
  <si>
    <t>RAP2A</t>
  </si>
  <si>
    <t>IPO5</t>
  </si>
  <si>
    <t>RNF113B</t>
  </si>
  <si>
    <t>UBAC2</t>
  </si>
  <si>
    <t>GPR18</t>
  </si>
  <si>
    <t>GPR183</t>
  </si>
  <si>
    <t>TM9SF2</t>
  </si>
  <si>
    <t>CLYBL</t>
  </si>
  <si>
    <t>PCCA</t>
  </si>
  <si>
    <t>GGACT</t>
  </si>
  <si>
    <t>TMTC4</t>
  </si>
  <si>
    <t>NALCN</t>
  </si>
  <si>
    <t>ITGBL1</t>
  </si>
  <si>
    <t>TPP2</t>
  </si>
  <si>
    <t>CCDC168</t>
  </si>
  <si>
    <t>TEX30</t>
  </si>
  <si>
    <t>KDELC1</t>
  </si>
  <si>
    <t>BIVM</t>
  </si>
  <si>
    <t>BIVM-ERCC5</t>
  </si>
  <si>
    <t>ERCC5</t>
  </si>
  <si>
    <t>DAOA</t>
  </si>
  <si>
    <t>ARGLU1</t>
  </si>
  <si>
    <t>FAM155A</t>
  </si>
  <si>
    <t>LIG4</t>
  </si>
  <si>
    <t>ABHD13</t>
  </si>
  <si>
    <t>TNFSF13B</t>
  </si>
  <si>
    <t>MYO16</t>
  </si>
  <si>
    <t>RAB20</t>
  </si>
  <si>
    <t>CARKD</t>
  </si>
  <si>
    <t>CARS2</t>
  </si>
  <si>
    <t>ING1</t>
  </si>
  <si>
    <t>LINC00346</t>
  </si>
  <si>
    <t>TEX29</t>
  </si>
  <si>
    <t>SPACA7</t>
  </si>
  <si>
    <t>TUBGCP3</t>
  </si>
  <si>
    <t>C13orf35</t>
  </si>
  <si>
    <t>F7</t>
  </si>
  <si>
    <t>F10</t>
  </si>
  <si>
    <t>PROZ</t>
  </si>
  <si>
    <t>PCID2</t>
  </si>
  <si>
    <t>GRTP1</t>
  </si>
  <si>
    <t>TMCO3</t>
  </si>
  <si>
    <t>GRK1</t>
  </si>
  <si>
    <t>GAS6</t>
  </si>
  <si>
    <t>CDC16</t>
  </si>
  <si>
    <t>CHAMP1</t>
  </si>
  <si>
    <t>OR11H12</t>
  </si>
  <si>
    <t>POTEG</t>
  </si>
  <si>
    <t>POTEM</t>
  </si>
  <si>
    <t>OR4N2</t>
  </si>
  <si>
    <t>OR4Q3</t>
  </si>
  <si>
    <t>OR4M1</t>
  </si>
  <si>
    <t>OR4K2</t>
  </si>
  <si>
    <t>OR4K5</t>
  </si>
  <si>
    <t>OR4K1</t>
  </si>
  <si>
    <t>OR4K15</t>
  </si>
  <si>
    <t>OR4K14</t>
  </si>
  <si>
    <t>OR4K13</t>
  </si>
  <si>
    <t>OR4L1</t>
  </si>
  <si>
    <t>OR4K17</t>
  </si>
  <si>
    <t>OR4N5</t>
  </si>
  <si>
    <t>OR11G2</t>
  </si>
  <si>
    <t>OR11H6</t>
  </si>
  <si>
    <t>OR11H4</t>
  </si>
  <si>
    <t>TTC5</t>
  </si>
  <si>
    <t>CCNB1IP1</t>
  </si>
  <si>
    <t>PARP2</t>
  </si>
  <si>
    <t>TEP1</t>
  </si>
  <si>
    <t>KLHL33</t>
  </si>
  <si>
    <t>OSGEP</t>
  </si>
  <si>
    <t>APEX1</t>
  </si>
  <si>
    <t>PNP</t>
  </si>
  <si>
    <t>RNASE10</t>
  </si>
  <si>
    <t>RNASE9</t>
  </si>
  <si>
    <t>RNASE11</t>
  </si>
  <si>
    <t>RNASE12</t>
  </si>
  <si>
    <t>OR6S1</t>
  </si>
  <si>
    <t>RNASE4</t>
  </si>
  <si>
    <t>ANG</t>
  </si>
  <si>
    <t>EDDM3A</t>
  </si>
  <si>
    <t>EDDM3B</t>
  </si>
  <si>
    <t>RNASE6</t>
  </si>
  <si>
    <t>RNASE1</t>
  </si>
  <si>
    <t>RNASE3</t>
  </si>
  <si>
    <t>RNASE2</t>
  </si>
  <si>
    <t>METTL17</t>
  </si>
  <si>
    <t>SLC39A2</t>
  </si>
  <si>
    <t>RNASE13</t>
  </si>
  <si>
    <t>RNASE7</t>
  </si>
  <si>
    <t>RNASE8</t>
  </si>
  <si>
    <t>ZNF219</t>
  </si>
  <si>
    <t>TMEM253</t>
  </si>
  <si>
    <t>OR5AU1</t>
  </si>
  <si>
    <t>HNRNPC</t>
  </si>
  <si>
    <t>SUPT16H</t>
  </si>
  <si>
    <t>RAB2B</t>
  </si>
  <si>
    <t>TOX4</t>
  </si>
  <si>
    <t>METTL3</t>
  </si>
  <si>
    <t>OR10G3</t>
  </si>
  <si>
    <t>OR10G2</t>
  </si>
  <si>
    <t>OR4E2</t>
  </si>
  <si>
    <t>DAD1</t>
  </si>
  <si>
    <t>ABHD4</t>
  </si>
  <si>
    <t>OR6J1</t>
  </si>
  <si>
    <t>OXA1L</t>
  </si>
  <si>
    <t>MRPL52</t>
  </si>
  <si>
    <t>PRMT5</t>
  </si>
  <si>
    <t>HAUS4</t>
  </si>
  <si>
    <t>C14orf93</t>
  </si>
  <si>
    <t>PSMB11</t>
  </si>
  <si>
    <t>CDH24</t>
  </si>
  <si>
    <t>ACIN1</t>
  </si>
  <si>
    <t>C14orf119</t>
  </si>
  <si>
    <t>C14orf164</t>
  </si>
  <si>
    <t>HOMEZ</t>
  </si>
  <si>
    <t>BCL2L2</t>
  </si>
  <si>
    <t>SLC22A17</t>
  </si>
  <si>
    <t>IL25</t>
  </si>
  <si>
    <t>CMTM5</t>
  </si>
  <si>
    <t>NGDN</t>
  </si>
  <si>
    <t>ZFHX2</t>
  </si>
  <si>
    <t>THTPA</t>
  </si>
  <si>
    <t>DHRS2</t>
  </si>
  <si>
    <t>DHRS4</t>
  </si>
  <si>
    <t>DHRS4L2</t>
  </si>
  <si>
    <t>PCK2</t>
  </si>
  <si>
    <t>DCAF11</t>
  </si>
  <si>
    <t>PSME2</t>
  </si>
  <si>
    <t>RNF31</t>
  </si>
  <si>
    <t>IRF9</t>
  </si>
  <si>
    <t>REC8</t>
  </si>
  <si>
    <t>IPO4</t>
  </si>
  <si>
    <t>TM9SF1</t>
  </si>
  <si>
    <t>TSSK4</t>
  </si>
  <si>
    <t>CHMP4A</t>
  </si>
  <si>
    <t>MDP1</t>
  </si>
  <si>
    <t>NEDD8-MDP1</t>
  </si>
  <si>
    <t>NEDD8</t>
  </si>
  <si>
    <t>TINF2</t>
  </si>
  <si>
    <t>RABGGTA</t>
  </si>
  <si>
    <t>DHRS1</t>
  </si>
  <si>
    <t>NOP9</t>
  </si>
  <si>
    <t>CIDEB</t>
  </si>
  <si>
    <t>LTB4R2</t>
  </si>
  <si>
    <t>LTB4R</t>
  </si>
  <si>
    <t>ADCY4</t>
  </si>
  <si>
    <t>RIPK3</t>
  </si>
  <si>
    <t>NYNRIN</t>
  </si>
  <si>
    <t>CBLN3</t>
  </si>
  <si>
    <t>KHNYN</t>
  </si>
  <si>
    <t>SDR39U1</t>
  </si>
  <si>
    <t>CMA1</t>
  </si>
  <si>
    <t>CTSG</t>
  </si>
  <si>
    <t>GZMH</t>
  </si>
  <si>
    <t>GZMB</t>
  </si>
  <si>
    <t>STXBP6</t>
  </si>
  <si>
    <t>FOXG1</t>
  </si>
  <si>
    <t>C14orf23</t>
  </si>
  <si>
    <t>G2E3</t>
  </si>
  <si>
    <t>SCFD1</t>
  </si>
  <si>
    <t>COCH</t>
  </si>
  <si>
    <t>AP4S1</t>
  </si>
  <si>
    <t>HECTD1</t>
  </si>
  <si>
    <t>DTD2</t>
  </si>
  <si>
    <t>NUBPL</t>
  </si>
  <si>
    <t>AKAP6</t>
  </si>
  <si>
    <t>SPTSSA</t>
  </si>
  <si>
    <t>EAPP</t>
  </si>
  <si>
    <t>CFL2</t>
  </si>
  <si>
    <t>BAZ1A</t>
  </si>
  <si>
    <t>SRP54</t>
  </si>
  <si>
    <t>KIAA0391</t>
  </si>
  <si>
    <t>PSMA6</t>
  </si>
  <si>
    <t>INSM2</t>
  </si>
  <si>
    <t>MBIP</t>
  </si>
  <si>
    <t>SFTA3</t>
  </si>
  <si>
    <t>NKX2-1</t>
  </si>
  <si>
    <t>SLC25A21</t>
  </si>
  <si>
    <t>SLC25A21-AS1</t>
  </si>
  <si>
    <t>MIPOL1</t>
  </si>
  <si>
    <t>TTC6</t>
  </si>
  <si>
    <t>SSTR1</t>
  </si>
  <si>
    <t>CLEC14A</t>
  </si>
  <si>
    <t>GEMIN2</t>
  </si>
  <si>
    <t>PNN</t>
  </si>
  <si>
    <t>MIA2</t>
  </si>
  <si>
    <t>FBXO33</t>
  </si>
  <si>
    <t>LRFN5</t>
  </si>
  <si>
    <t>FSCB</t>
  </si>
  <si>
    <t>C14orf28</t>
  </si>
  <si>
    <t>KLHL28</t>
  </si>
  <si>
    <t>PRPF39</t>
  </si>
  <si>
    <t>FKBP3</t>
  </si>
  <si>
    <t>FANCM</t>
  </si>
  <si>
    <t>MIS18BP1</t>
  </si>
  <si>
    <t>RPL10L</t>
  </si>
  <si>
    <t>MDGA2</t>
  </si>
  <si>
    <t>RPS29</t>
  </si>
  <si>
    <t>LRR1</t>
  </si>
  <si>
    <t>RPL36AL</t>
  </si>
  <si>
    <t>MGAT2</t>
  </si>
  <si>
    <t>DNAAF2</t>
  </si>
  <si>
    <t>POLE2</t>
  </si>
  <si>
    <t>KLHDC1</t>
  </si>
  <si>
    <t>KLHDC2</t>
  </si>
  <si>
    <t>NEMF</t>
  </si>
  <si>
    <t>ARF6</t>
  </si>
  <si>
    <t>C14orf182</t>
  </si>
  <si>
    <t>C14orf183</t>
  </si>
  <si>
    <t>VCPKMT</t>
  </si>
  <si>
    <t>L2HGDH</t>
  </si>
  <si>
    <t>ATP5S</t>
  </si>
  <si>
    <t>CDKL1</t>
  </si>
  <si>
    <t>SAV1</t>
  </si>
  <si>
    <t>NIN</t>
  </si>
  <si>
    <t>GNG2</t>
  </si>
  <si>
    <t>C14orf166</t>
  </si>
  <si>
    <t>PTGDR</t>
  </si>
  <si>
    <t>TXNDC16</t>
  </si>
  <si>
    <t>ERO1L</t>
  </si>
  <si>
    <t>PSMC6</t>
  </si>
  <si>
    <t>STYX</t>
  </si>
  <si>
    <t>GNPNAT1</t>
  </si>
  <si>
    <t>DDHD1</t>
  </si>
  <si>
    <t>CDKN3</t>
  </si>
  <si>
    <t>CGRRF1</t>
  </si>
  <si>
    <t>GCH1</t>
  </si>
  <si>
    <t>WDHD1</t>
  </si>
  <si>
    <t>MAPK1IP1L</t>
  </si>
  <si>
    <t>DLGAP5</t>
  </si>
  <si>
    <t>ATG14</t>
  </si>
  <si>
    <t>TMEM260</t>
  </si>
  <si>
    <t>EXOC5</t>
  </si>
  <si>
    <t>AP5M1</t>
  </si>
  <si>
    <t>NAA30</t>
  </si>
  <si>
    <t>C14orf105</t>
  </si>
  <si>
    <t>C14orf37</t>
  </si>
  <si>
    <t>ACTR10</t>
  </si>
  <si>
    <t>PSMA3</t>
  </si>
  <si>
    <t>TIMM9</t>
  </si>
  <si>
    <t>KIAA0586</t>
  </si>
  <si>
    <t>DACT1</t>
  </si>
  <si>
    <t>GPR135</t>
  </si>
  <si>
    <t>L3HYPDH</t>
  </si>
  <si>
    <t>JKAMP</t>
  </si>
  <si>
    <t>CCDC175</t>
  </si>
  <si>
    <t>LRRC9</t>
  </si>
  <si>
    <t>DHRS7</t>
  </si>
  <si>
    <t>C14orf39</t>
  </si>
  <si>
    <t>MNAT1</t>
  </si>
  <si>
    <t>TRMT5</t>
  </si>
  <si>
    <t>SLC38A6</t>
  </si>
  <si>
    <t>SNAPC1</t>
  </si>
  <si>
    <t>RHOJ</t>
  </si>
  <si>
    <t>WDR89</t>
  </si>
  <si>
    <t>ESR2</t>
  </si>
  <si>
    <t>MTHFD1</t>
  </si>
  <si>
    <t>ZBTB25</t>
  </si>
  <si>
    <t>AKAP5</t>
  </si>
  <si>
    <t>ZBTB1</t>
  </si>
  <si>
    <t>HSPA2</t>
  </si>
  <si>
    <t>PPP1R36</t>
  </si>
  <si>
    <t>CHURC1</t>
  </si>
  <si>
    <t>FNTB</t>
  </si>
  <si>
    <t>CHURC1-FNTB</t>
  </si>
  <si>
    <t>RAB15</t>
  </si>
  <si>
    <t>MAX</t>
  </si>
  <si>
    <t>FUT8</t>
  </si>
  <si>
    <t>GPHN</t>
  </si>
  <si>
    <t>FAM71D</t>
  </si>
  <si>
    <t>MPP5</t>
  </si>
  <si>
    <t>ATP6V1D</t>
  </si>
  <si>
    <t>EIF2S1</t>
  </si>
  <si>
    <t>TMEM229B</t>
  </si>
  <si>
    <t>PIGH</t>
  </si>
  <si>
    <t>VTI1B</t>
  </si>
  <si>
    <t>RDH11</t>
  </si>
  <si>
    <t>RDH12</t>
  </si>
  <si>
    <t>ZFYVE26</t>
  </si>
  <si>
    <t>RAD51B</t>
  </si>
  <si>
    <t>DCAF5</t>
  </si>
  <si>
    <t>EXD2</t>
  </si>
  <si>
    <t>ERH</t>
  </si>
  <si>
    <t>SLC39A9</t>
  </si>
  <si>
    <t>PLEKHD1</t>
  </si>
  <si>
    <t>CCDC177</t>
  </si>
  <si>
    <t>KIAA0247</t>
  </si>
  <si>
    <t>COX16</t>
  </si>
  <si>
    <t>SYNJ2BP</t>
  </si>
  <si>
    <t>ADAM21</t>
  </si>
  <si>
    <t>ADAM20</t>
  </si>
  <si>
    <t>MED6</t>
  </si>
  <si>
    <t>DCAF4</t>
  </si>
  <si>
    <t>ZFYVE1</t>
  </si>
  <si>
    <t>RBM25</t>
  </si>
  <si>
    <t>PSEN1</t>
  </si>
  <si>
    <t>PAPLN</t>
  </si>
  <si>
    <t>HEATR4</t>
  </si>
  <si>
    <t>ACOT1</t>
  </si>
  <si>
    <t>ACOT2</t>
  </si>
  <si>
    <t>ACOT4</t>
  </si>
  <si>
    <t>ACOT6</t>
  </si>
  <si>
    <t>DNAL1</t>
  </si>
  <si>
    <t>PNMA1</t>
  </si>
  <si>
    <t>PTGR2</t>
  </si>
  <si>
    <t>ZNF410</t>
  </si>
  <si>
    <t>COQ6</t>
  </si>
  <si>
    <t>CCDC176</t>
  </si>
  <si>
    <t>ALDH6A1</t>
  </si>
  <si>
    <t>LIN52</t>
  </si>
  <si>
    <t>ABCD4</t>
  </si>
  <si>
    <t>VRTN</t>
  </si>
  <si>
    <t>SYNDIG1L</t>
  </si>
  <si>
    <t>NPC2</t>
  </si>
  <si>
    <t>ISCA2</t>
  </si>
  <si>
    <t>LTBP2</t>
  </si>
  <si>
    <t>AREL1</t>
  </si>
  <si>
    <t>FCF1</t>
  </si>
  <si>
    <t>YLPM1</t>
  </si>
  <si>
    <t>DLST</t>
  </si>
  <si>
    <t>PGF</t>
  </si>
  <si>
    <t>EIF2B2</t>
  </si>
  <si>
    <t>MLH3</t>
  </si>
  <si>
    <t>ACYP1</t>
  </si>
  <si>
    <t>ZC2HC1C</t>
  </si>
  <si>
    <t>NEK9</t>
  </si>
  <si>
    <t>TMED10</t>
  </si>
  <si>
    <t>BATF</t>
  </si>
  <si>
    <t>TTLL5</t>
  </si>
  <si>
    <t>C14orf1</t>
  </si>
  <si>
    <t>IFT43</t>
  </si>
  <si>
    <t>C14orf166B</t>
  </si>
  <si>
    <t>CIPC</t>
  </si>
  <si>
    <t>ZDHHC22</t>
  </si>
  <si>
    <t>NGB</t>
  </si>
  <si>
    <t>POMT2</t>
  </si>
  <si>
    <t>GSTZ1</t>
  </si>
  <si>
    <t>SAMD15</t>
  </si>
  <si>
    <t>NOXRED1</t>
  </si>
  <si>
    <t>VIPAS39</t>
  </si>
  <si>
    <t>ALKBH1</t>
  </si>
  <si>
    <t>SLIRP</t>
  </si>
  <si>
    <t>SNW1</t>
  </si>
  <si>
    <t>C14orf178</t>
  </si>
  <si>
    <t>ADCK1</t>
  </si>
  <si>
    <t>DIO2</t>
  </si>
  <si>
    <t>CEP128</t>
  </si>
  <si>
    <t>GTF2A1</t>
  </si>
  <si>
    <t>SEL1L</t>
  </si>
  <si>
    <t>GALC</t>
  </si>
  <si>
    <t>GPR65</t>
  </si>
  <si>
    <t>SPATA7</t>
  </si>
  <si>
    <t>PTPN21</t>
  </si>
  <si>
    <t>ZC3H14</t>
  </si>
  <si>
    <t>TTC8</t>
  </si>
  <si>
    <t>EFCAB11</t>
  </si>
  <si>
    <t>TDP1</t>
  </si>
  <si>
    <t>PSMC1</t>
  </si>
  <si>
    <t>NRDE2</t>
  </si>
  <si>
    <t>C14orf159</t>
  </si>
  <si>
    <t>GPR68</t>
  </si>
  <si>
    <t>SMEK1</t>
  </si>
  <si>
    <t>CATSPERB</t>
  </si>
  <si>
    <t>TC2N</t>
  </si>
  <si>
    <t>TRIP11</t>
  </si>
  <si>
    <t>ATXN3</t>
  </si>
  <si>
    <t>NDUFB1</t>
  </si>
  <si>
    <t>CPSF2</t>
  </si>
  <si>
    <t>SLC24A4</t>
  </si>
  <si>
    <t>LGMN</t>
  </si>
  <si>
    <t>GOLGA5</t>
  </si>
  <si>
    <t>CHGA</t>
  </si>
  <si>
    <t>ITPK1</t>
  </si>
  <si>
    <t>MOAP1</t>
  </si>
  <si>
    <t>TMEM251</t>
  </si>
  <si>
    <t>C14orf142</t>
  </si>
  <si>
    <t>UBR7</t>
  </si>
  <si>
    <t>BTBD7</t>
  </si>
  <si>
    <t>UNC79</t>
  </si>
  <si>
    <t>COX8C</t>
  </si>
  <si>
    <t>PRIMA1</t>
  </si>
  <si>
    <t>FAM181A</t>
  </si>
  <si>
    <t>DDX24</t>
  </si>
  <si>
    <t>IFI27L1</t>
  </si>
  <si>
    <t>IFI27</t>
  </si>
  <si>
    <t>IFI27L2</t>
  </si>
  <si>
    <t>PPP4R4</t>
  </si>
  <si>
    <t>SERPINA10</t>
  </si>
  <si>
    <t>SERPINA6</t>
  </si>
  <si>
    <t>SERPINA1</t>
  </si>
  <si>
    <t>SERPINA11</t>
  </si>
  <si>
    <t>SERPINA9</t>
  </si>
  <si>
    <t>SERPINA12</t>
  </si>
  <si>
    <t>SERPINA4</t>
  </si>
  <si>
    <t>SERPINA5</t>
  </si>
  <si>
    <t>SERPINA3</t>
  </si>
  <si>
    <t>GSC</t>
  </si>
  <si>
    <t>DICER1</t>
  </si>
  <si>
    <t>CLMN</t>
  </si>
  <si>
    <t>SYNE3</t>
  </si>
  <si>
    <t>GLRX5</t>
  </si>
  <si>
    <t>TCL1B</t>
  </si>
  <si>
    <t>TCL1A</t>
  </si>
  <si>
    <t>C14orf132</t>
  </si>
  <si>
    <t>BDKRB1</t>
  </si>
  <si>
    <t>GSKIP</t>
  </si>
  <si>
    <t>AK7</t>
  </si>
  <si>
    <t>C14orf64</t>
  </si>
  <si>
    <t>C14orf177</t>
  </si>
  <si>
    <t>SETD3</t>
  </si>
  <si>
    <t>CCNK</t>
  </si>
  <si>
    <t>CYP46A1</t>
  </si>
  <si>
    <t>YY1</t>
  </si>
  <si>
    <t>SLC25A29</t>
  </si>
  <si>
    <t>WARS</t>
  </si>
  <si>
    <t>WDR25</t>
  </si>
  <si>
    <t>RTL1</t>
  </si>
  <si>
    <t>DIO3</t>
  </si>
  <si>
    <t>DYNC1H1</t>
  </si>
  <si>
    <t>MOK</t>
  </si>
  <si>
    <t>ZNF839</t>
  </si>
  <si>
    <t>CINP</t>
  </si>
  <si>
    <t>TECPR2</t>
  </si>
  <si>
    <t>ANKRD9</t>
  </si>
  <si>
    <t>TRAF3</t>
  </si>
  <si>
    <t>AMN</t>
  </si>
  <si>
    <t>EIF5</t>
  </si>
  <si>
    <t>TRMT61A</t>
  </si>
  <si>
    <t>APOPT1</t>
  </si>
  <si>
    <t>XRCC3</t>
  </si>
  <si>
    <t>ZFYVE21</t>
  </si>
  <si>
    <t>C14orf2</t>
  </si>
  <si>
    <t>TDRD9</t>
  </si>
  <si>
    <t>RD3L</t>
  </si>
  <si>
    <t>ASPG</t>
  </si>
  <si>
    <t>C14orf144</t>
  </si>
  <si>
    <t>TMEM179</t>
  </si>
  <si>
    <t>C14orf180</t>
  </si>
  <si>
    <t>INF2</t>
  </si>
  <si>
    <t>SIVA1</t>
  </si>
  <si>
    <t>ZBTB42</t>
  </si>
  <si>
    <t>CEP170B</t>
  </si>
  <si>
    <t>AHNAK2</t>
  </si>
  <si>
    <t>C14orf79</t>
  </si>
  <si>
    <t>CDCA4</t>
  </si>
  <si>
    <t>GPR132</t>
  </si>
  <si>
    <t>NUDT14</t>
  </si>
  <si>
    <t>BRF1</t>
  </si>
  <si>
    <t>TEX22</t>
  </si>
  <si>
    <t>CRIP2</t>
  </si>
  <si>
    <t>C14orf80</t>
  </si>
  <si>
    <t>TMEM121</t>
  </si>
  <si>
    <t>KIAA0125</t>
  </si>
  <si>
    <t>GOLGA6L6</t>
  </si>
  <si>
    <t>POTEB2</t>
  </si>
  <si>
    <t>POTEB</t>
  </si>
  <si>
    <t>OR4M2</t>
  </si>
  <si>
    <t>OR4N4</t>
  </si>
  <si>
    <t>GOLGA6L1</t>
  </si>
  <si>
    <t>TUBGCP5</t>
  </si>
  <si>
    <t>GOLGA8I</t>
  </si>
  <si>
    <t>GOLGA8S</t>
  </si>
  <si>
    <t>GOLGA6L2</t>
  </si>
  <si>
    <t>MAGEL2</t>
  </si>
  <si>
    <t>NDN</t>
  </si>
  <si>
    <t>NPAP1</t>
  </si>
  <si>
    <t>SNRPN</t>
  </si>
  <si>
    <t>SNURF</t>
  </si>
  <si>
    <t>UBE3A</t>
  </si>
  <si>
    <t>OCA2</t>
  </si>
  <si>
    <t>HERC2</t>
  </si>
  <si>
    <t>GOLGA8F</t>
  </si>
  <si>
    <t>GOLGA8G</t>
  </si>
  <si>
    <t>GOLGA8M</t>
  </si>
  <si>
    <t>FAM189A1</t>
  </si>
  <si>
    <t>NDNL2</t>
  </si>
  <si>
    <t>GOLGA8J</t>
  </si>
  <si>
    <t>GOLGA8T</t>
  </si>
  <si>
    <t>CHRFAM7A</t>
  </si>
  <si>
    <t>GOLGA8R</t>
  </si>
  <si>
    <t>GOLGA8Q</t>
  </si>
  <si>
    <t>GOLGA8H</t>
  </si>
  <si>
    <t>ARHGAP11B</t>
  </si>
  <si>
    <t>FAN1</t>
  </si>
  <si>
    <t>CHRNA7</t>
  </si>
  <si>
    <t>GOLGA8K</t>
  </si>
  <si>
    <t>GOLGA8O</t>
  </si>
  <si>
    <t>GOLGA8N</t>
  </si>
  <si>
    <t>ARHGAP11A</t>
  </si>
  <si>
    <t>SCG5</t>
  </si>
  <si>
    <t>AVEN</t>
  </si>
  <si>
    <t>EMC7</t>
  </si>
  <si>
    <t>PGBD4</t>
  </si>
  <si>
    <t>KATNBL1</t>
  </si>
  <si>
    <t>EMC4</t>
  </si>
  <si>
    <t>NOP10</t>
  </si>
  <si>
    <t>NUTM1</t>
  </si>
  <si>
    <t>GOLGA8A</t>
  </si>
  <si>
    <t>GOLGA8B</t>
  </si>
  <si>
    <t>GJD2</t>
  </si>
  <si>
    <t>AQR</t>
  </si>
  <si>
    <t>ZNF770</t>
  </si>
  <si>
    <t>DPH6</t>
  </si>
  <si>
    <t>C15orf41</t>
  </si>
  <si>
    <t>TMCO5A</t>
  </si>
  <si>
    <t>C15orf53</t>
  </si>
  <si>
    <t>C15orf54</t>
  </si>
  <si>
    <t>FSIP1</t>
  </si>
  <si>
    <t>GPR176</t>
  </si>
  <si>
    <t>EIF2AK4</t>
  </si>
  <si>
    <t>SRP14</t>
  </si>
  <si>
    <t>BMF</t>
  </si>
  <si>
    <t>BUB1B</t>
  </si>
  <si>
    <t>C15orf56</t>
  </si>
  <si>
    <t>ANKRD63</t>
  </si>
  <si>
    <t>C15orf52</t>
  </si>
  <si>
    <t>PHGR1</t>
  </si>
  <si>
    <t>KNSTRN</t>
  </si>
  <si>
    <t>IVD</t>
  </si>
  <si>
    <t>BAHD1</t>
  </si>
  <si>
    <t>CHST14</t>
  </si>
  <si>
    <t>C15orf57</t>
  </si>
  <si>
    <t>RPUSD2</t>
  </si>
  <si>
    <t>CASC5</t>
  </si>
  <si>
    <t>RAD51</t>
  </si>
  <si>
    <t>GCHFR</t>
  </si>
  <si>
    <t>DNAJC17</t>
  </si>
  <si>
    <t>C15orf62</t>
  </si>
  <si>
    <t>ZFYVE19</t>
  </si>
  <si>
    <t>PPP1R14D</t>
  </si>
  <si>
    <t>SPINT1</t>
  </si>
  <si>
    <t>VPS18</t>
  </si>
  <si>
    <t>CHAC1</t>
  </si>
  <si>
    <t>INO80</t>
  </si>
  <si>
    <t>EXD1</t>
  </si>
  <si>
    <t>OIP5</t>
  </si>
  <si>
    <t>NUSAP1</t>
  </si>
  <si>
    <t>NDUFAF1</t>
  </si>
  <si>
    <t>RTF1</t>
  </si>
  <si>
    <t>RPAP1</t>
  </si>
  <si>
    <t>TYRO3</t>
  </si>
  <si>
    <t>MGA</t>
  </si>
  <si>
    <t>PLA2G4B</t>
  </si>
  <si>
    <t>JMJD7</t>
  </si>
  <si>
    <t>JMJD7-PLA2G4B</t>
  </si>
  <si>
    <t>SPTBN5</t>
  </si>
  <si>
    <t>PLA2G4E</t>
  </si>
  <si>
    <t>PLA2G4D</t>
  </si>
  <si>
    <t>PLA2G4F</t>
  </si>
  <si>
    <t>VPS39</t>
  </si>
  <si>
    <t>TMEM87A</t>
  </si>
  <si>
    <t>ZNF106</t>
  </si>
  <si>
    <t>LRRC57</t>
  </si>
  <si>
    <t>HAUS2</t>
  </si>
  <si>
    <t>STARD9</t>
  </si>
  <si>
    <t>CDAN1</t>
  </si>
  <si>
    <t>TMEM62</t>
  </si>
  <si>
    <t>CCNDBP1</t>
  </si>
  <si>
    <t>LCMT2</t>
  </si>
  <si>
    <t>ADAL</t>
  </si>
  <si>
    <t>ZSCAN29</t>
  </si>
  <si>
    <t>TUBGCP4</t>
  </si>
  <si>
    <t>TP53BP1</t>
  </si>
  <si>
    <t>MAP1A</t>
  </si>
  <si>
    <t>STRC</t>
  </si>
  <si>
    <t>CATSPER2</t>
  </si>
  <si>
    <t>PDIA3</t>
  </si>
  <si>
    <t>SERF2</t>
  </si>
  <si>
    <t>SERINC4</t>
  </si>
  <si>
    <t>HYPK</t>
  </si>
  <si>
    <t>MFAP1</t>
  </si>
  <si>
    <t>WDR76</t>
  </si>
  <si>
    <t>CASC4</t>
  </si>
  <si>
    <t>CTDSPL2</t>
  </si>
  <si>
    <t>EIF3J</t>
  </si>
  <si>
    <t>SPG11</t>
  </si>
  <si>
    <t>PATL2</t>
  </si>
  <si>
    <t>B2M</t>
  </si>
  <si>
    <t>TRIM69</t>
  </si>
  <si>
    <t>C15orf43</t>
  </si>
  <si>
    <t>SORD</t>
  </si>
  <si>
    <t>DUOX2</t>
  </si>
  <si>
    <t>DUOXA2</t>
  </si>
  <si>
    <t>DUOXA1</t>
  </si>
  <si>
    <t>DUOX1</t>
  </si>
  <si>
    <t>SLC28A2</t>
  </si>
  <si>
    <t>GATM</t>
  </si>
  <si>
    <t>SPATA5L1</t>
  </si>
  <si>
    <t>C15orf48</t>
  </si>
  <si>
    <t>SLC30A4</t>
  </si>
  <si>
    <t>BLOC1S6</t>
  </si>
  <si>
    <t>SQRDL</t>
  </si>
  <si>
    <t>SLC24A5</t>
  </si>
  <si>
    <t>CTXN2</t>
  </si>
  <si>
    <t>DUT</t>
  </si>
  <si>
    <t>CEP152</t>
  </si>
  <si>
    <t>EID1</t>
  </si>
  <si>
    <t>SECISBP2L</t>
  </si>
  <si>
    <t>COPS2</t>
  </si>
  <si>
    <t>GALK2</t>
  </si>
  <si>
    <t>FAM227B</t>
  </si>
  <si>
    <t>FGF7</t>
  </si>
  <si>
    <t>DTWD1</t>
  </si>
  <si>
    <t>HDC</t>
  </si>
  <si>
    <t>USP8</t>
  </si>
  <si>
    <t>USP50</t>
  </si>
  <si>
    <t>CYP19A1</t>
  </si>
  <si>
    <t>SCG3</t>
  </si>
  <si>
    <t>LYSMD2</t>
  </si>
  <si>
    <t>LEO1</t>
  </si>
  <si>
    <t>BCL2L10</t>
  </si>
  <si>
    <t>GNB5</t>
  </si>
  <si>
    <t>FAM214A</t>
  </si>
  <si>
    <t>WDR72</t>
  </si>
  <si>
    <t>RSL24D1</t>
  </si>
  <si>
    <t>PIGB</t>
  </si>
  <si>
    <t>CCPG1</t>
  </si>
  <si>
    <t>C15orf65</t>
  </si>
  <si>
    <t>DYX1C1</t>
  </si>
  <si>
    <t>PRTG</t>
  </si>
  <si>
    <t>TEX9</t>
  </si>
  <si>
    <t>MNS1</t>
  </si>
  <si>
    <t>CGNL1</t>
  </si>
  <si>
    <t>GCOM1</t>
  </si>
  <si>
    <t>MYZAP</t>
  </si>
  <si>
    <t>POLR2M</t>
  </si>
  <si>
    <t>ADAM10</t>
  </si>
  <si>
    <t>FAM63B</t>
  </si>
  <si>
    <t>MYO1E</t>
  </si>
  <si>
    <t>GTF2A2</t>
  </si>
  <si>
    <t>ANXA2</t>
  </si>
  <si>
    <t>NARG2</t>
  </si>
  <si>
    <t>C2CD4A</t>
  </si>
  <si>
    <t>C2CD4B</t>
  </si>
  <si>
    <t>LACTB</t>
  </si>
  <si>
    <t>RPS27L</t>
  </si>
  <si>
    <t>RAB8B</t>
  </si>
  <si>
    <t>USP3</t>
  </si>
  <si>
    <t>FBXL22</t>
  </si>
  <si>
    <t>HERC1</t>
  </si>
  <si>
    <t>FAM96A</t>
  </si>
  <si>
    <t>SNX22</t>
  </si>
  <si>
    <t>KIAA0101</t>
  </si>
  <si>
    <t>TRIP4</t>
  </si>
  <si>
    <t>OAZ2</t>
  </si>
  <si>
    <t>PIF1</t>
  </si>
  <si>
    <t>ANKDD1A</t>
  </si>
  <si>
    <t>SPG21</t>
  </si>
  <si>
    <t>MTFMT</t>
  </si>
  <si>
    <t>SLC51B</t>
  </si>
  <si>
    <t>RASL12</t>
  </si>
  <si>
    <t>UBAP1L</t>
  </si>
  <si>
    <t>PDCD7</t>
  </si>
  <si>
    <t>CLPX</t>
  </si>
  <si>
    <t>CILP</t>
  </si>
  <si>
    <t>PARP16</t>
  </si>
  <si>
    <t>IGDCC3</t>
  </si>
  <si>
    <t>IGDCC4</t>
  </si>
  <si>
    <t>PTPLAD1</t>
  </si>
  <si>
    <t>VWA9</t>
  </si>
  <si>
    <t>SLC24A1</t>
  </si>
  <si>
    <t>DIS3L</t>
  </si>
  <si>
    <t>TIPIN</t>
  </si>
  <si>
    <t>SNAPC5</t>
  </si>
  <si>
    <t>RPL4</t>
  </si>
  <si>
    <t>ZWILCH</t>
  </si>
  <si>
    <t>LCTL</t>
  </si>
  <si>
    <t>AAGAB</t>
  </si>
  <si>
    <t>IQCH</t>
  </si>
  <si>
    <t>C15orf61</t>
  </si>
  <si>
    <t>MAP2K5</t>
  </si>
  <si>
    <t>SKOR1</t>
  </si>
  <si>
    <t>CALML4</t>
  </si>
  <si>
    <t>CLN6</t>
  </si>
  <si>
    <t>FEM1B</t>
  </si>
  <si>
    <t>SPESP1</t>
  </si>
  <si>
    <t>NOX5</t>
  </si>
  <si>
    <t>GLCE</t>
  </si>
  <si>
    <t>PAQR5</t>
  </si>
  <si>
    <t>KIF23</t>
  </si>
  <si>
    <t>RPLP1</t>
  </si>
  <si>
    <t>LARP6</t>
  </si>
  <si>
    <t>LRRC49</t>
  </si>
  <si>
    <t>THAP10</t>
  </si>
  <si>
    <t>CT62</t>
  </si>
  <si>
    <t>SENP8</t>
  </si>
  <si>
    <t>TMEM202</t>
  </si>
  <si>
    <t>ARIH1</t>
  </si>
  <si>
    <t>GOLGA6B</t>
  </si>
  <si>
    <t>HIGD2B</t>
  </si>
  <si>
    <t>BBS4</t>
  </si>
  <si>
    <t>ADPGK</t>
  </si>
  <si>
    <t>C15orf60</t>
  </si>
  <si>
    <t>CD276</t>
  </si>
  <si>
    <t>C15orf59</t>
  </si>
  <si>
    <t>TBC1D21</t>
  </si>
  <si>
    <t>STOML1</t>
  </si>
  <si>
    <t>PML</t>
  </si>
  <si>
    <t>GOLGA6A</t>
  </si>
  <si>
    <t>ISLR2</t>
  </si>
  <si>
    <t>ISLR</t>
  </si>
  <si>
    <t>STRA6</t>
  </si>
  <si>
    <t>CCDC33</t>
  </si>
  <si>
    <t>SEMA7A</t>
  </si>
  <si>
    <t>UBL7</t>
  </si>
  <si>
    <t>EDC3</t>
  </si>
  <si>
    <t>CYP1A1</t>
  </si>
  <si>
    <t>CYP1A2</t>
  </si>
  <si>
    <t>CSK</t>
  </si>
  <si>
    <t>LMAN1L</t>
  </si>
  <si>
    <t>CPLX3</t>
  </si>
  <si>
    <t>ULK3</t>
  </si>
  <si>
    <t>MPI</t>
  </si>
  <si>
    <t>FAM219B</t>
  </si>
  <si>
    <t>COX5A</t>
  </si>
  <si>
    <t>RPP25</t>
  </si>
  <si>
    <t>PPCDC</t>
  </si>
  <si>
    <t>C15orf39</t>
  </si>
  <si>
    <t>GOLGA6C</t>
  </si>
  <si>
    <t>GOLGA6D</t>
  </si>
  <si>
    <t>COMMD4</t>
  </si>
  <si>
    <t>NEIL1</t>
  </si>
  <si>
    <t>MAN2C1</t>
  </si>
  <si>
    <t>PTPN9</t>
  </si>
  <si>
    <t>SNUPN</t>
  </si>
  <si>
    <t>IMP3</t>
  </si>
  <si>
    <t>CSPG4</t>
  </si>
  <si>
    <t>FBXO22</t>
  </si>
  <si>
    <t>NRG4</t>
  </si>
  <si>
    <t>C15orf27</t>
  </si>
  <si>
    <t>ETFA</t>
  </si>
  <si>
    <t>SCAPER</t>
  </si>
  <si>
    <t>RCN2</t>
  </si>
  <si>
    <t>TSPAN3</t>
  </si>
  <si>
    <t>PEAK1</t>
  </si>
  <si>
    <t>TBC1D2B</t>
  </si>
  <si>
    <t>IDH3A</t>
  </si>
  <si>
    <t>ACSBG1</t>
  </si>
  <si>
    <t>WDR61</t>
  </si>
  <si>
    <t>HYKK</t>
  </si>
  <si>
    <t>PSMA4</t>
  </si>
  <si>
    <t>CHRNA5</t>
  </si>
  <si>
    <t>CHRNA3</t>
  </si>
  <si>
    <t>CHRNB4</t>
  </si>
  <si>
    <t>MORF4L1</t>
  </si>
  <si>
    <t>CTSH</t>
  </si>
  <si>
    <t>RASGRF1</t>
  </si>
  <si>
    <t>KIAA1024</t>
  </si>
  <si>
    <t>MTHFS</t>
  </si>
  <si>
    <t>ST20-MTHFS</t>
  </si>
  <si>
    <t>ST20</t>
  </si>
  <si>
    <t>C15orf37</t>
  </si>
  <si>
    <t>BCL2A1</t>
  </si>
  <si>
    <t>FAH</t>
  </si>
  <si>
    <t>KIAA1199</t>
  </si>
  <si>
    <t>MESDC2</t>
  </si>
  <si>
    <t>MESDC1</t>
  </si>
  <si>
    <t>C15orf26</t>
  </si>
  <si>
    <t>IL16</t>
  </si>
  <si>
    <t>STARD5</t>
  </si>
  <si>
    <t>EFTUD1</t>
  </si>
  <si>
    <t>FAM154B</t>
  </si>
  <si>
    <t>GOLGA6L10</t>
  </si>
  <si>
    <t>GOLGA6L9</t>
  </si>
  <si>
    <t>RPS17</t>
  </si>
  <si>
    <t>GOLGA6L18</t>
  </si>
  <si>
    <t>GOLGA6L19</t>
  </si>
  <si>
    <t>GOLGA6L20</t>
  </si>
  <si>
    <t>RPS17L</t>
  </si>
  <si>
    <t>CPEB1</t>
  </si>
  <si>
    <t>FSD2</t>
  </si>
  <si>
    <t>WHAMM</t>
  </si>
  <si>
    <t>FAM103A1</t>
  </si>
  <si>
    <t>C15orf40</t>
  </si>
  <si>
    <t>TM6SF1</t>
  </si>
  <si>
    <t>ADAMTSL3</t>
  </si>
  <si>
    <t>UBE2Q2L</t>
  </si>
  <si>
    <t>GOLGA6L4</t>
  </si>
  <si>
    <t>ZSCAN2</t>
  </si>
  <si>
    <t>WDR73</t>
  </si>
  <si>
    <t>NMB</t>
  </si>
  <si>
    <t>ALPK3</t>
  </si>
  <si>
    <t>KLHL25</t>
  </si>
  <si>
    <t>NTRK3</t>
  </si>
  <si>
    <t>MRPL46</t>
  </si>
  <si>
    <t>MRPS11</t>
  </si>
  <si>
    <t>DET1</t>
  </si>
  <si>
    <t>ISG20</t>
  </si>
  <si>
    <t>ACAN</t>
  </si>
  <si>
    <t>HAPLN3</t>
  </si>
  <si>
    <t>ABHD2</t>
  </si>
  <si>
    <t>FANCI</t>
  </si>
  <si>
    <t>POLG</t>
  </si>
  <si>
    <t>TICRR</t>
  </si>
  <si>
    <t>KIF7</t>
  </si>
  <si>
    <t>PLIN1</t>
  </si>
  <si>
    <t>WDR93</t>
  </si>
  <si>
    <t>MESP1</t>
  </si>
  <si>
    <t>MESP2</t>
  </si>
  <si>
    <t>ANPEP</t>
  </si>
  <si>
    <t>AP3S2</t>
  </si>
  <si>
    <t>C15orf38-AP3S2</t>
  </si>
  <si>
    <t>C15orf38</t>
  </si>
  <si>
    <t>ZNF710</t>
  </si>
  <si>
    <t>IDH2</t>
  </si>
  <si>
    <t>SEMA4B</t>
  </si>
  <si>
    <t>CIB1</t>
  </si>
  <si>
    <t>GDPGP1</t>
  </si>
  <si>
    <t>TTLL13</t>
  </si>
  <si>
    <t>NGRN</t>
  </si>
  <si>
    <t>GABARAPL3</t>
  </si>
  <si>
    <t>BLM</t>
  </si>
  <si>
    <t>FURIN</t>
  </si>
  <si>
    <t>HDDC3</t>
  </si>
  <si>
    <t>RCCD1</t>
  </si>
  <si>
    <t>PRC1</t>
  </si>
  <si>
    <t>VPS33B</t>
  </si>
  <si>
    <t>C15orf32</t>
  </si>
  <si>
    <t>FAM174B</t>
  </si>
  <si>
    <t>NR2F2</t>
  </si>
  <si>
    <t>SPATA8</t>
  </si>
  <si>
    <t>LINC00923</t>
  </si>
  <si>
    <t>SYNM</t>
  </si>
  <si>
    <t>TTC23</t>
  </si>
  <si>
    <t>LRRC28</t>
  </si>
  <si>
    <t>ADAMTS17</t>
  </si>
  <si>
    <t>LINS</t>
  </si>
  <si>
    <t>ASB7</t>
  </si>
  <si>
    <t>VIMP</t>
  </si>
  <si>
    <t>SNRPA1</t>
  </si>
  <si>
    <t>TM2D3</t>
  </si>
  <si>
    <t>TARSL2</t>
  </si>
  <si>
    <t>OR4F6</t>
  </si>
  <si>
    <t>OR4F15</t>
  </si>
  <si>
    <t>OR4F4</t>
  </si>
  <si>
    <t>WASH4P</t>
  </si>
  <si>
    <t>POLR3K</t>
  </si>
  <si>
    <t>SNRNP25</t>
  </si>
  <si>
    <t>MPG</t>
  </si>
  <si>
    <t>NPRL3</t>
  </si>
  <si>
    <t>HBZ</t>
  </si>
  <si>
    <t>HBM</t>
  </si>
  <si>
    <t>HBA2</t>
  </si>
  <si>
    <t>HBA1</t>
  </si>
  <si>
    <t>HBQ1</t>
  </si>
  <si>
    <t>LUC7L</t>
  </si>
  <si>
    <t>ITFG3</t>
  </si>
  <si>
    <t>RGS11</t>
  </si>
  <si>
    <t>PDIA2</t>
  </si>
  <si>
    <t>MRPL28</t>
  </si>
  <si>
    <t>TMEM8A</t>
  </si>
  <si>
    <t>NME4</t>
  </si>
  <si>
    <t>DECR2</t>
  </si>
  <si>
    <t>CAPN15</t>
  </si>
  <si>
    <t>C16orf11</t>
  </si>
  <si>
    <t>PIGQ</t>
  </si>
  <si>
    <t>NHLRC4</t>
  </si>
  <si>
    <t>C16orf13</t>
  </si>
  <si>
    <t>FAM195A</t>
  </si>
  <si>
    <t>WDR90</t>
  </si>
  <si>
    <t>STUB1</t>
  </si>
  <si>
    <t>JMJD8</t>
  </si>
  <si>
    <t>WDR24</t>
  </si>
  <si>
    <t>FBXL16</t>
  </si>
  <si>
    <t>FAM173A</t>
  </si>
  <si>
    <t>CCDC78</t>
  </si>
  <si>
    <t>HAGHL</t>
  </si>
  <si>
    <t>MSLN</t>
  </si>
  <si>
    <t>MSLNL</t>
  </si>
  <si>
    <t>RPUSD1</t>
  </si>
  <si>
    <t>CHTF18</t>
  </si>
  <si>
    <t>GNG13</t>
  </si>
  <si>
    <t>PRR25</t>
  </si>
  <si>
    <t>LMF1</t>
  </si>
  <si>
    <t>TPSG1</t>
  </si>
  <si>
    <t>TPSAB1</t>
  </si>
  <si>
    <t>TPSD1</t>
  </si>
  <si>
    <t>UBE2I</t>
  </si>
  <si>
    <t>TSR3</t>
  </si>
  <si>
    <t>GNPTG</t>
  </si>
  <si>
    <t>C16orf91</t>
  </si>
  <si>
    <t>CCDC154</t>
  </si>
  <si>
    <t>CLCN7</t>
  </si>
  <si>
    <t>PTX4</t>
  </si>
  <si>
    <t>TELO2</t>
  </si>
  <si>
    <t>IFT140</t>
  </si>
  <si>
    <t>TMEM204</t>
  </si>
  <si>
    <t>CRAMP1L</t>
  </si>
  <si>
    <t>HN1L</t>
  </si>
  <si>
    <t>MAPK8IP3</t>
  </si>
  <si>
    <t>NME3</t>
  </si>
  <si>
    <t>MRPS34</t>
  </si>
  <si>
    <t>SPSB3</t>
  </si>
  <si>
    <t>NUBP2</t>
  </si>
  <si>
    <t>IGFALS</t>
  </si>
  <si>
    <t>HAGH</t>
  </si>
  <si>
    <t>FAHD1</t>
  </si>
  <si>
    <t>MEIOB</t>
  </si>
  <si>
    <t>MSRB1</t>
  </si>
  <si>
    <t>NDUFB10</t>
  </si>
  <si>
    <t>RPS2</t>
  </si>
  <si>
    <t>RNF151</t>
  </si>
  <si>
    <t>TBL3</t>
  </si>
  <si>
    <t>GFER</t>
  </si>
  <si>
    <t>ZNF598</t>
  </si>
  <si>
    <t>NPW</t>
  </si>
  <si>
    <t>NTHL1</t>
  </si>
  <si>
    <t>TSC2</t>
  </si>
  <si>
    <t>PKD1</t>
  </si>
  <si>
    <t>TRAF7</t>
  </si>
  <si>
    <t>MLST8</t>
  </si>
  <si>
    <t>BRICD5</t>
  </si>
  <si>
    <t>E4F1</t>
  </si>
  <si>
    <t>DNASE1L2</t>
  </si>
  <si>
    <t>ECI1</t>
  </si>
  <si>
    <t>RNPS1</t>
  </si>
  <si>
    <t>ABCA3</t>
  </si>
  <si>
    <t>CCNF</t>
  </si>
  <si>
    <t>C16orf59</t>
  </si>
  <si>
    <t>TBC1D24</t>
  </si>
  <si>
    <t>ATP6V0C</t>
  </si>
  <si>
    <t>AMDHD2</t>
  </si>
  <si>
    <t>CEMP1</t>
  </si>
  <si>
    <t>PDPK1</t>
  </si>
  <si>
    <t>PRSS27</t>
  </si>
  <si>
    <t>SRRM2</t>
  </si>
  <si>
    <t>TCEB2</t>
  </si>
  <si>
    <t>PRSS33</t>
  </si>
  <si>
    <t>PRSS21</t>
  </si>
  <si>
    <t>ZG16B</t>
  </si>
  <si>
    <t>PRSS22</t>
  </si>
  <si>
    <t>FLYWCH2</t>
  </si>
  <si>
    <t>FLYWCH1</t>
  </si>
  <si>
    <t>KREMEN2</t>
  </si>
  <si>
    <t>PKMYT1</t>
  </si>
  <si>
    <t>PAQR4</t>
  </si>
  <si>
    <t>CLDN9</t>
  </si>
  <si>
    <t>CLDN6</t>
  </si>
  <si>
    <t>TNFRSF12A</t>
  </si>
  <si>
    <t>HCFC1R1</t>
  </si>
  <si>
    <t>THOC6</t>
  </si>
  <si>
    <t>IL32</t>
  </si>
  <si>
    <t>ZSCAN10</t>
  </si>
  <si>
    <t>ZNF205</t>
  </si>
  <si>
    <t>ZNF213</t>
  </si>
  <si>
    <t>CASP16</t>
  </si>
  <si>
    <t>OR1F1</t>
  </si>
  <si>
    <t>ZNF200</t>
  </si>
  <si>
    <t>MEFV</t>
  </si>
  <si>
    <t>ZNF263</t>
  </si>
  <si>
    <t>TIGD7</t>
  </si>
  <si>
    <t>ZNF75A</t>
  </si>
  <si>
    <t>OR2C1</t>
  </si>
  <si>
    <t>MTRNR2L4</t>
  </si>
  <si>
    <t>ZSCAN32</t>
  </si>
  <si>
    <t>ZNF174</t>
  </si>
  <si>
    <t>ZNF597</t>
  </si>
  <si>
    <t>NAA60</t>
  </si>
  <si>
    <t>C16orf90</t>
  </si>
  <si>
    <t>CLUAP1</t>
  </si>
  <si>
    <t>SLX4</t>
  </si>
  <si>
    <t>DNASE1</t>
  </si>
  <si>
    <t>TRAP1</t>
  </si>
  <si>
    <t>ADCY9</t>
  </si>
  <si>
    <t>SRL</t>
  </si>
  <si>
    <t>TFAP4</t>
  </si>
  <si>
    <t>GLIS2</t>
  </si>
  <si>
    <t>PAM16</t>
  </si>
  <si>
    <t>CORO7-PAM16</t>
  </si>
  <si>
    <t>CORO7</t>
  </si>
  <si>
    <t>VASN</t>
  </si>
  <si>
    <t>DNAJA3</t>
  </si>
  <si>
    <t>NMRAL1</t>
  </si>
  <si>
    <t>HMOX2</t>
  </si>
  <si>
    <t>CDIP1</t>
  </si>
  <si>
    <t>C16orf96</t>
  </si>
  <si>
    <t>NUDT16L1</t>
  </si>
  <si>
    <t>ANKS3</t>
  </si>
  <si>
    <t>C16orf71</t>
  </si>
  <si>
    <t>ZNF500</t>
  </si>
  <si>
    <t>SMIM22</t>
  </si>
  <si>
    <t>ROGDI</t>
  </si>
  <si>
    <t>GLYR1</t>
  </si>
  <si>
    <t>UBN1</t>
  </si>
  <si>
    <t>PPL</t>
  </si>
  <si>
    <t>NAGPA</t>
  </si>
  <si>
    <t>ALG1</t>
  </si>
  <si>
    <t>C16orf89</t>
  </si>
  <si>
    <t>FAM86A</t>
  </si>
  <si>
    <t>TMEM114</t>
  </si>
  <si>
    <t>METTL22</t>
  </si>
  <si>
    <t>ABAT</t>
  </si>
  <si>
    <t>TMEM186</t>
  </si>
  <si>
    <t>USP7</t>
  </si>
  <si>
    <t>C16orf72</t>
  </si>
  <si>
    <t>ATF7IP2</t>
  </si>
  <si>
    <t>EMP2</t>
  </si>
  <si>
    <t>NUBP1</t>
  </si>
  <si>
    <t>TVP23A</t>
  </si>
  <si>
    <t>CIITA</t>
  </si>
  <si>
    <t>DEXI</t>
  </si>
  <si>
    <t>CLEC16A</t>
  </si>
  <si>
    <t>RMI2</t>
  </si>
  <si>
    <t>SOCS1</t>
  </si>
  <si>
    <t>TNP2</t>
  </si>
  <si>
    <t>PRM3</t>
  </si>
  <si>
    <t>PRM2</t>
  </si>
  <si>
    <t>PRM1</t>
  </si>
  <si>
    <t>LITAF</t>
  </si>
  <si>
    <t>SNN</t>
  </si>
  <si>
    <t>TXNDC11</t>
  </si>
  <si>
    <t>RSL1D1</t>
  </si>
  <si>
    <t>GSPT1</t>
  </si>
  <si>
    <t>TNFRSF17</t>
  </si>
  <si>
    <t>SNX29</t>
  </si>
  <si>
    <t>CPPED1</t>
  </si>
  <si>
    <t>SHISA9</t>
  </si>
  <si>
    <t>ERCC4</t>
  </si>
  <si>
    <t>PARN</t>
  </si>
  <si>
    <t>BFAR</t>
  </si>
  <si>
    <t>NPIPA3</t>
  </si>
  <si>
    <t>NPIPA2</t>
  </si>
  <si>
    <t>NOMO1</t>
  </si>
  <si>
    <t>NPIPA1</t>
  </si>
  <si>
    <t>PDXDC1</t>
  </si>
  <si>
    <t>NTAN1</t>
  </si>
  <si>
    <t>RRN3</t>
  </si>
  <si>
    <t>NPIPA5</t>
  </si>
  <si>
    <t>MPV17L</t>
  </si>
  <si>
    <t>C16orf45</t>
  </si>
  <si>
    <t>KIAA0430</t>
  </si>
  <si>
    <t>FOPNL</t>
  </si>
  <si>
    <t>NOMO3</t>
  </si>
  <si>
    <t>NPIPA7</t>
  </si>
  <si>
    <t>NPIPA8</t>
  </si>
  <si>
    <t>NOMO2</t>
  </si>
  <si>
    <t>RPS15A</t>
  </si>
  <si>
    <t>ARL6IP1</t>
  </si>
  <si>
    <t>SMG1</t>
  </si>
  <si>
    <t>COQ7</t>
  </si>
  <si>
    <t>ITPRIPL2</t>
  </si>
  <si>
    <t>SYT17</t>
  </si>
  <si>
    <t>CLEC19A</t>
  </si>
  <si>
    <t>GDE1</t>
  </si>
  <si>
    <t>CCP110</t>
  </si>
  <si>
    <t>C16orf62</t>
  </si>
  <si>
    <t>KNOP1</t>
  </si>
  <si>
    <t>IQCK</t>
  </si>
  <si>
    <t>GPR139</t>
  </si>
  <si>
    <t>GP2</t>
  </si>
  <si>
    <t>UMOD</t>
  </si>
  <si>
    <t>PDILT</t>
  </si>
  <si>
    <t>ACSM5</t>
  </si>
  <si>
    <t>ACSM2A</t>
  </si>
  <si>
    <t>ACSM2B</t>
  </si>
  <si>
    <t>ACSM3</t>
  </si>
  <si>
    <t>ACSM1</t>
  </si>
  <si>
    <t>THUMPD1</t>
  </si>
  <si>
    <t>ERI2</t>
  </si>
  <si>
    <t>DCUN1D3</t>
  </si>
  <si>
    <t>LYRM1</t>
  </si>
  <si>
    <t>DNAH3</t>
  </si>
  <si>
    <t>TMEM159</t>
  </si>
  <si>
    <t>ZP2</t>
  </si>
  <si>
    <t>CRYM</t>
  </si>
  <si>
    <t>NPIPB3</t>
  </si>
  <si>
    <t>METTL9</t>
  </si>
  <si>
    <t>IGSF6</t>
  </si>
  <si>
    <t>OTOA</t>
  </si>
  <si>
    <t>NPIPB4</t>
  </si>
  <si>
    <t>UQCRC2</t>
  </si>
  <si>
    <t>PDZD9</t>
  </si>
  <si>
    <t>C16orf52</t>
  </si>
  <si>
    <t>VWA3A</t>
  </si>
  <si>
    <t>SDR42E2</t>
  </si>
  <si>
    <t>EEF2K</t>
  </si>
  <si>
    <t>POLR3E</t>
  </si>
  <si>
    <t>NPIPB5</t>
  </si>
  <si>
    <t>SCNN1G</t>
  </si>
  <si>
    <t>SCNN1B</t>
  </si>
  <si>
    <t>COG7</t>
  </si>
  <si>
    <t>EARS2</t>
  </si>
  <si>
    <t>UBFD1</t>
  </si>
  <si>
    <t>NDUFAB1</t>
  </si>
  <si>
    <t>PALB2</t>
  </si>
  <si>
    <t>DCTN5</t>
  </si>
  <si>
    <t>PLK1</t>
  </si>
  <si>
    <t>ERN2</t>
  </si>
  <si>
    <t>RBBP6</t>
  </si>
  <si>
    <t>LCMT1</t>
  </si>
  <si>
    <t>AQP8</t>
  </si>
  <si>
    <t>ZKSCAN2</t>
  </si>
  <si>
    <t>KDM8</t>
  </si>
  <si>
    <t>NSMCE1</t>
  </si>
  <si>
    <t>IL4R</t>
  </si>
  <si>
    <t>IL21R</t>
  </si>
  <si>
    <t>GTF3C1</t>
  </si>
  <si>
    <t>KIAA0556</t>
  </si>
  <si>
    <t>XPO6</t>
  </si>
  <si>
    <t>NPIPB6</t>
  </si>
  <si>
    <t>EIF3CL</t>
  </si>
  <si>
    <t>NPIPB7</t>
  </si>
  <si>
    <t>CLN3</t>
  </si>
  <si>
    <t>APOBR</t>
  </si>
  <si>
    <t>IL27</t>
  </si>
  <si>
    <t>NUPR1</t>
  </si>
  <si>
    <t>CCDC101</t>
  </si>
  <si>
    <t>SULT1A2</t>
  </si>
  <si>
    <t>SULT1A1</t>
  </si>
  <si>
    <t>NPIPB8</t>
  </si>
  <si>
    <t>EIF3C</t>
  </si>
  <si>
    <t>NPIPB9</t>
  </si>
  <si>
    <t>ATXN2L</t>
  </si>
  <si>
    <t>TUFM</t>
  </si>
  <si>
    <t>SH2B1</t>
  </si>
  <si>
    <t>RABEP2</t>
  </si>
  <si>
    <t>CD19</t>
  </si>
  <si>
    <t>NFATC2IP</t>
  </si>
  <si>
    <t>LAT</t>
  </si>
  <si>
    <t>NPIPB11</t>
  </si>
  <si>
    <t>BOLA2</t>
  </si>
  <si>
    <t>SLX1B</t>
  </si>
  <si>
    <t>SULT1A4</t>
  </si>
  <si>
    <t>SPN</t>
  </si>
  <si>
    <t>QPRT</t>
  </si>
  <si>
    <t>C16orf54</t>
  </si>
  <si>
    <t>ZG16</t>
  </si>
  <si>
    <t>KIF22</t>
  </si>
  <si>
    <t>MAZ</t>
  </si>
  <si>
    <t>PRRT2</t>
  </si>
  <si>
    <t>PAGR1</t>
  </si>
  <si>
    <t>MVP</t>
  </si>
  <si>
    <t>CDIPT</t>
  </si>
  <si>
    <t>ASPHD1</t>
  </si>
  <si>
    <t>TMEM219</t>
  </si>
  <si>
    <t>HIRIP3</t>
  </si>
  <si>
    <t>INO80E</t>
  </si>
  <si>
    <t>C16orf92</t>
  </si>
  <si>
    <t>FAM57B</t>
  </si>
  <si>
    <t>PPP4C</t>
  </si>
  <si>
    <t>TBX6</t>
  </si>
  <si>
    <t>MAPK3</t>
  </si>
  <si>
    <t>BOLA2B</t>
  </si>
  <si>
    <t>SLX1A</t>
  </si>
  <si>
    <t>SULT1A3</t>
  </si>
  <si>
    <t>CD2BP2</t>
  </si>
  <si>
    <t>ZNF48</t>
  </si>
  <si>
    <t>ZNF771</t>
  </si>
  <si>
    <t>DCTPP1</t>
  </si>
  <si>
    <t>ITGAL</t>
  </si>
  <si>
    <t>ZNF768</t>
  </si>
  <si>
    <t>ZNF747</t>
  </si>
  <si>
    <t>ZNF764</t>
  </si>
  <si>
    <t>ZNF688</t>
  </si>
  <si>
    <t>ZNF785</t>
  </si>
  <si>
    <t>ZNF689</t>
  </si>
  <si>
    <t>PRR14</t>
  </si>
  <si>
    <t>FBRS</t>
  </si>
  <si>
    <t>C16orf93</t>
  </si>
  <si>
    <t>ZNF629</t>
  </si>
  <si>
    <t>CTF1</t>
  </si>
  <si>
    <t>SETD1A</t>
  </si>
  <si>
    <t>HSD3B7</t>
  </si>
  <si>
    <t>STX4</t>
  </si>
  <si>
    <t>ZNF668</t>
  </si>
  <si>
    <t>ZNF646</t>
  </si>
  <si>
    <t>PRSS53</t>
  </si>
  <si>
    <t>VKORC1</t>
  </si>
  <si>
    <t>BCKDK</t>
  </si>
  <si>
    <t>KAT8</t>
  </si>
  <si>
    <t>PRSS8</t>
  </si>
  <si>
    <t>PRSS36</t>
  </si>
  <si>
    <t>PYCARD</t>
  </si>
  <si>
    <t>C16orf98</t>
  </si>
  <si>
    <t>TRIM72</t>
  </si>
  <si>
    <t>PYDC1</t>
  </si>
  <si>
    <t>ZNF843</t>
  </si>
  <si>
    <t>ARMC5</t>
  </si>
  <si>
    <t>C16orf58</t>
  </si>
  <si>
    <t>AHSP</t>
  </si>
  <si>
    <t>ZNF720</t>
  </si>
  <si>
    <t>ZNF267</t>
  </si>
  <si>
    <t>TP53TG3D</t>
  </si>
  <si>
    <t>TP53TG3</t>
  </si>
  <si>
    <t>TP53TG3C</t>
  </si>
  <si>
    <t>TP53TG3B</t>
  </si>
  <si>
    <t>SHCBP1</t>
  </si>
  <si>
    <t>VPS35</t>
  </si>
  <si>
    <t>ORC6</t>
  </si>
  <si>
    <t>C16orf87</t>
  </si>
  <si>
    <t>DNAJA2</t>
  </si>
  <si>
    <t>ITFG1</t>
  </si>
  <si>
    <t>PHKB</t>
  </si>
  <si>
    <t>ABCC12</t>
  </si>
  <si>
    <t>ABCC11</t>
  </si>
  <si>
    <t>LONP2</t>
  </si>
  <si>
    <t>SIAH1</t>
  </si>
  <si>
    <t>N4BP1</t>
  </si>
  <si>
    <t>CBLN1</t>
  </si>
  <si>
    <t>C16orf78</t>
  </si>
  <si>
    <t>CNEP1R1</t>
  </si>
  <si>
    <t>HEATR3</t>
  </si>
  <si>
    <t>NKD1</t>
  </si>
  <si>
    <t>NOD2</t>
  </si>
  <si>
    <t>CYLD</t>
  </si>
  <si>
    <t>C16orf97</t>
  </si>
  <si>
    <t>AKTIP</t>
  </si>
  <si>
    <t>FTO</t>
  </si>
  <si>
    <t>CAPNS2</t>
  </si>
  <si>
    <t>CES1</t>
  </si>
  <si>
    <t>CES5A</t>
  </si>
  <si>
    <t>GNAO1</t>
  </si>
  <si>
    <t>AMFR</t>
  </si>
  <si>
    <t>NUDT21</t>
  </si>
  <si>
    <t>OGFOD1</t>
  </si>
  <si>
    <t>BBS2</t>
  </si>
  <si>
    <t>MT4</t>
  </si>
  <si>
    <t>MT3</t>
  </si>
  <si>
    <t>MT2A</t>
  </si>
  <si>
    <t>MT1E</t>
  </si>
  <si>
    <t>MT1M</t>
  </si>
  <si>
    <t>MT1A</t>
  </si>
  <si>
    <t>MT1B</t>
  </si>
  <si>
    <t>MT1F</t>
  </si>
  <si>
    <t>MT1G</t>
  </si>
  <si>
    <t>MT1H</t>
  </si>
  <si>
    <t>MT1X</t>
  </si>
  <si>
    <t>NUP93</t>
  </si>
  <si>
    <t>CETP</t>
  </si>
  <si>
    <t>NLRC5</t>
  </si>
  <si>
    <t>FAM192A</t>
  </si>
  <si>
    <t>RSPRY1</t>
  </si>
  <si>
    <t>ARL2BP</t>
  </si>
  <si>
    <t>PLLP</t>
  </si>
  <si>
    <t>CCL22</t>
  </si>
  <si>
    <t>CX3CL1</t>
  </si>
  <si>
    <t>CCL17</t>
  </si>
  <si>
    <t>CIAPIN1</t>
  </si>
  <si>
    <t>COQ9</t>
  </si>
  <si>
    <t>POLR2C</t>
  </si>
  <si>
    <t>CCDC102A</t>
  </si>
  <si>
    <t>GPR114</t>
  </si>
  <si>
    <t>GPR56</t>
  </si>
  <si>
    <t>GPR97</t>
  </si>
  <si>
    <t>CCDC135</t>
  </si>
  <si>
    <t>KATNB1</t>
  </si>
  <si>
    <t>TEPP</t>
  </si>
  <si>
    <t>ZNF319</t>
  </si>
  <si>
    <t>USB1</t>
  </si>
  <si>
    <t>C16orf80</t>
  </si>
  <si>
    <t>CSNK2A2</t>
  </si>
  <si>
    <t>CCDC113</t>
  </si>
  <si>
    <t>PRSS54</t>
  </si>
  <si>
    <t>GINS3</t>
  </si>
  <si>
    <t>SETD6</t>
  </si>
  <si>
    <t>CNOT1</t>
  </si>
  <si>
    <t>GOT2</t>
  </si>
  <si>
    <t>BEAN1</t>
  </si>
  <si>
    <t>TK2</t>
  </si>
  <si>
    <t>CKLF</t>
  </si>
  <si>
    <t>CKLF-CMTM1</t>
  </si>
  <si>
    <t>CMTM1</t>
  </si>
  <si>
    <t>CMTM2</t>
  </si>
  <si>
    <t>CMTM3</t>
  </si>
  <si>
    <t>CMTM4</t>
  </si>
  <si>
    <t>CCDC79</t>
  </si>
  <si>
    <t>NAE1</t>
  </si>
  <si>
    <t>CDH16</t>
  </si>
  <si>
    <t>FAM96B</t>
  </si>
  <si>
    <t>CES2</t>
  </si>
  <si>
    <t>CES3</t>
  </si>
  <si>
    <t>CES4A</t>
  </si>
  <si>
    <t>CBFB</t>
  </si>
  <si>
    <t>C16orf70</t>
  </si>
  <si>
    <t>B3GNT9</t>
  </si>
  <si>
    <t>TRADD</t>
  </si>
  <si>
    <t>FBXL8</t>
  </si>
  <si>
    <t>NOL3</t>
  </si>
  <si>
    <t>LRRC29</t>
  </si>
  <si>
    <t>TMEM208</t>
  </si>
  <si>
    <t>KCTD19</t>
  </si>
  <si>
    <t>LRRC36</t>
  </si>
  <si>
    <t>HSD11B2</t>
  </si>
  <si>
    <t>AGRP</t>
  </si>
  <si>
    <t>ACD</t>
  </si>
  <si>
    <t>ENKD1</t>
  </si>
  <si>
    <t>C16orf86</t>
  </si>
  <si>
    <t>TSNAXIP1</t>
  </si>
  <si>
    <t>CENPT</t>
  </si>
  <si>
    <t>THAP11</t>
  </si>
  <si>
    <t>NUTF2</t>
  </si>
  <si>
    <t>EDC4</t>
  </si>
  <si>
    <t>NRN1L</t>
  </si>
  <si>
    <t>CTRL</t>
  </si>
  <si>
    <t>PSMB10</t>
  </si>
  <si>
    <t>LCAT</t>
  </si>
  <si>
    <t>DPEP3</t>
  </si>
  <si>
    <t>DPEP2</t>
  </si>
  <si>
    <t>DUS2</t>
  </si>
  <si>
    <t>DDX28</t>
  </si>
  <si>
    <t>PLA2G15</t>
  </si>
  <si>
    <t>SLC7A6OS</t>
  </si>
  <si>
    <t>PRMT7</t>
  </si>
  <si>
    <t>SMPD3</t>
  </si>
  <si>
    <t>ZFP90</t>
  </si>
  <si>
    <t>TANGO6</t>
  </si>
  <si>
    <t>HAS3</t>
  </si>
  <si>
    <t>CHTF8</t>
  </si>
  <si>
    <t>CIRH1A</t>
  </si>
  <si>
    <t>COG8</t>
  </si>
  <si>
    <t>PDF</t>
  </si>
  <si>
    <t>NIP7</t>
  </si>
  <si>
    <t>TMED6</t>
  </si>
  <si>
    <t>TERF2</t>
  </si>
  <si>
    <t>NQO1</t>
  </si>
  <si>
    <t>NOB1</t>
  </si>
  <si>
    <t>PDPR</t>
  </si>
  <si>
    <t>EXOSC6</t>
  </si>
  <si>
    <t>AARS</t>
  </si>
  <si>
    <t>DDX19B</t>
  </si>
  <si>
    <t>DDX19A</t>
  </si>
  <si>
    <t>ST3GAL2</t>
  </si>
  <si>
    <t>FUK</t>
  </si>
  <si>
    <t>COG4</t>
  </si>
  <si>
    <t>SF3B3</t>
  </si>
  <si>
    <t>IL34</t>
  </si>
  <si>
    <t>VAC14</t>
  </si>
  <si>
    <t>HYDIN</t>
  </si>
  <si>
    <t>CMTR2</t>
  </si>
  <si>
    <t>ZNF23</t>
  </si>
  <si>
    <t>ZNF19</t>
  </si>
  <si>
    <t>TAT</t>
  </si>
  <si>
    <t>MARVELD3</t>
  </si>
  <si>
    <t>IST1</t>
  </si>
  <si>
    <t>ZNF821</t>
  </si>
  <si>
    <t>DHODH</t>
  </si>
  <si>
    <t>DHX38</t>
  </si>
  <si>
    <t>PMFBP1</t>
  </si>
  <si>
    <t>C16orf47</t>
  </si>
  <si>
    <t>PSMD7</t>
  </si>
  <si>
    <t>NPIPB15</t>
  </si>
  <si>
    <t>GLG1</t>
  </si>
  <si>
    <t>RFWD3</t>
  </si>
  <si>
    <t>MLKL</t>
  </si>
  <si>
    <t>FA2H</t>
  </si>
  <si>
    <t>WDR59</t>
  </si>
  <si>
    <t>LDHD</t>
  </si>
  <si>
    <t>ZFP1</t>
  </si>
  <si>
    <t>CTRB2</t>
  </si>
  <si>
    <t>CTRB1</t>
  </si>
  <si>
    <t>CFDP1</t>
  </si>
  <si>
    <t>TMEM231</t>
  </si>
  <si>
    <t>GABARAPL2</t>
  </si>
  <si>
    <t>ADAT1</t>
  </si>
  <si>
    <t>KARS</t>
  </si>
  <si>
    <t>TERF2IP</t>
  </si>
  <si>
    <t>CNTNAP4</t>
  </si>
  <si>
    <t>SYCE1L</t>
  </si>
  <si>
    <t>NUDT7</t>
  </si>
  <si>
    <t>VAT1L</t>
  </si>
  <si>
    <t>CLEC3A</t>
  </si>
  <si>
    <t>WWOX</t>
  </si>
  <si>
    <t>DYNLRB2</t>
  </si>
  <si>
    <t>CMC2</t>
  </si>
  <si>
    <t>CENPN</t>
  </si>
  <si>
    <t>ATMIN</t>
  </si>
  <si>
    <t>C16orf46</t>
  </si>
  <si>
    <t>GCSH</t>
  </si>
  <si>
    <t>BCMO1</t>
  </si>
  <si>
    <t>GAN</t>
  </si>
  <si>
    <t>CMIP</t>
  </si>
  <si>
    <t>SDR42E1</t>
  </si>
  <si>
    <t>HSD17B2</t>
  </si>
  <si>
    <t>MPHOSPH6</t>
  </si>
  <si>
    <t>HSBP1</t>
  </si>
  <si>
    <t>MLYCD</t>
  </si>
  <si>
    <t>OSGIN1</t>
  </si>
  <si>
    <t>NECAB2</t>
  </si>
  <si>
    <t>MBTPS1</t>
  </si>
  <si>
    <t>HSDL1</t>
  </si>
  <si>
    <t>DNAAF1</t>
  </si>
  <si>
    <t>TAF1C</t>
  </si>
  <si>
    <t>ADAD2</t>
  </si>
  <si>
    <t>WFDC1</t>
  </si>
  <si>
    <t>TLDC1</t>
  </si>
  <si>
    <t>COTL1</t>
  </si>
  <si>
    <t>KLHL36</t>
  </si>
  <si>
    <t>USP10</t>
  </si>
  <si>
    <t>KIAA0513</t>
  </si>
  <si>
    <t>GSE1</t>
  </si>
  <si>
    <t>GINS2</t>
  </si>
  <si>
    <t>C16orf74</t>
  </si>
  <si>
    <t>MTHFSD</t>
  </si>
  <si>
    <t>FOXC2</t>
  </si>
  <si>
    <t>FOXL1</t>
  </si>
  <si>
    <t>C16orf95</t>
  </si>
  <si>
    <t>FBXO31</t>
  </si>
  <si>
    <t>ZCCHC14</t>
  </si>
  <si>
    <t>KLHDC4</t>
  </si>
  <si>
    <t>SLC7A5</t>
  </si>
  <si>
    <t>BANP</t>
  </si>
  <si>
    <t>ZNF469</t>
  </si>
  <si>
    <t>ZFPM1</t>
  </si>
  <si>
    <t>ZC3H18</t>
  </si>
  <si>
    <t>IL17C</t>
  </si>
  <si>
    <t>CYBA</t>
  </si>
  <si>
    <t>MVD</t>
  </si>
  <si>
    <t>CTU2</t>
  </si>
  <si>
    <t>PIEZO1</t>
  </si>
  <si>
    <t>CDT1</t>
  </si>
  <si>
    <t>APRT</t>
  </si>
  <si>
    <t>GALNS</t>
  </si>
  <si>
    <t>TRAPPC2L</t>
  </si>
  <si>
    <t>ACSF3</t>
  </si>
  <si>
    <t>SLC22A31</t>
  </si>
  <si>
    <t>ZNF778</t>
  </si>
  <si>
    <t>SPG7</t>
  </si>
  <si>
    <t>RPL13</t>
  </si>
  <si>
    <t>DPEP1</t>
  </si>
  <si>
    <t>CHMP1A</t>
  </si>
  <si>
    <t>SPATA33</t>
  </si>
  <si>
    <t>CDK10</t>
  </si>
  <si>
    <t>VPS9D1</t>
  </si>
  <si>
    <t>ZNF276</t>
  </si>
  <si>
    <t>FANCA</t>
  </si>
  <si>
    <t>TCF25</t>
  </si>
  <si>
    <t>TUBB3</t>
  </si>
  <si>
    <t>DEF8</t>
  </si>
  <si>
    <t>CENPBD1</t>
  </si>
  <si>
    <t>DBNDD1</t>
  </si>
  <si>
    <t>GAS8</t>
  </si>
  <si>
    <t>C16orf3</t>
  </si>
  <si>
    <t>PRDM7</t>
  </si>
  <si>
    <t>RPH3AL</t>
  </si>
  <si>
    <t>C17orf97</t>
  </si>
  <si>
    <t>FAM101B</t>
  </si>
  <si>
    <t>VPS53</t>
  </si>
  <si>
    <t>FAM57A</t>
  </si>
  <si>
    <t>GEMIN4</t>
  </si>
  <si>
    <t>GLOD4</t>
  </si>
  <si>
    <t>RNMTL1</t>
  </si>
  <si>
    <t>TIMM22</t>
  </si>
  <si>
    <t>BHLHA9</t>
  </si>
  <si>
    <t>TUSC5</t>
  </si>
  <si>
    <t>YWHAE</t>
  </si>
  <si>
    <t>SCARF1</t>
  </si>
  <si>
    <t>PRPF8</t>
  </si>
  <si>
    <t>TLCD2</t>
  </si>
  <si>
    <t>WDR81</t>
  </si>
  <si>
    <t>SERPINF2</t>
  </si>
  <si>
    <t>SERPINF1</t>
  </si>
  <si>
    <t>SMYD4</t>
  </si>
  <si>
    <t>RPA1</t>
  </si>
  <si>
    <t>DPH1</t>
  </si>
  <si>
    <t>OVCA2</t>
  </si>
  <si>
    <t>HIC1</t>
  </si>
  <si>
    <t>SMG6</t>
  </si>
  <si>
    <t>SRR</t>
  </si>
  <si>
    <t>TSR1</t>
  </si>
  <si>
    <t>MNT</t>
  </si>
  <si>
    <t>METTL16</t>
  </si>
  <si>
    <t>PAFAH1B1</t>
  </si>
  <si>
    <t>CLUH</t>
  </si>
  <si>
    <t>OR1D5</t>
  </si>
  <si>
    <t>OR1D2</t>
  </si>
  <si>
    <t>OR1G1</t>
  </si>
  <si>
    <t>OR1A2</t>
  </si>
  <si>
    <t>OR1A1</t>
  </si>
  <si>
    <t>OR3A2</t>
  </si>
  <si>
    <t>OR3A1</t>
  </si>
  <si>
    <t>OR1E1</t>
  </si>
  <si>
    <t>OR3A3</t>
  </si>
  <si>
    <t>OR1E2</t>
  </si>
  <si>
    <t>SPATA22</t>
  </si>
  <si>
    <t>ASPA</t>
  </si>
  <si>
    <t>TRPV3</t>
  </si>
  <si>
    <t>SHPK</t>
  </si>
  <si>
    <t>CTNS</t>
  </si>
  <si>
    <t>TAX1BP3</t>
  </si>
  <si>
    <t>EMC6</t>
  </si>
  <si>
    <t>ITGAE</t>
  </si>
  <si>
    <t>GSG2</t>
  </si>
  <si>
    <t>C17orf85</t>
  </si>
  <si>
    <t>ZZEF1</t>
  </si>
  <si>
    <t>ANKFY1</t>
  </si>
  <si>
    <t>UBE2G1</t>
  </si>
  <si>
    <t>MYBBP1A</t>
  </si>
  <si>
    <t>GGT6</t>
  </si>
  <si>
    <t>PELP1</t>
  </si>
  <si>
    <t>MED11</t>
  </si>
  <si>
    <t>CXCL16</t>
  </si>
  <si>
    <t>ZMYND15</t>
  </si>
  <si>
    <t>TM4SF5</t>
  </si>
  <si>
    <t>VMO1</t>
  </si>
  <si>
    <t>C17orf107</t>
  </si>
  <si>
    <t>GP1BA</t>
  </si>
  <si>
    <t>SLC25A11</t>
  </si>
  <si>
    <t>PFN1</t>
  </si>
  <si>
    <t>ENO3</t>
  </si>
  <si>
    <t>SPAG7</t>
  </si>
  <si>
    <t>INCA1</t>
  </si>
  <si>
    <t>KIF1C</t>
  </si>
  <si>
    <t>ZFP3</t>
  </si>
  <si>
    <t>ZNF232</t>
  </si>
  <si>
    <t>ZNF594</t>
  </si>
  <si>
    <t>SCIMP</t>
  </si>
  <si>
    <t>RABEP1</t>
  </si>
  <si>
    <t>NUP88</t>
  </si>
  <si>
    <t>RPAIN</t>
  </si>
  <si>
    <t>C1QBP</t>
  </si>
  <si>
    <t>DHX33</t>
  </si>
  <si>
    <t>MIS12</t>
  </si>
  <si>
    <t>NLRP1</t>
  </si>
  <si>
    <t>FAM64A</t>
  </si>
  <si>
    <t>PITPNM3</t>
  </si>
  <si>
    <t>KIAA0753</t>
  </si>
  <si>
    <t>TXNDC17</t>
  </si>
  <si>
    <t>MED31</t>
  </si>
  <si>
    <t>C17orf100</t>
  </si>
  <si>
    <t>XAF1</t>
  </si>
  <si>
    <t>FBXO39</t>
  </si>
  <si>
    <t>TEKT1</t>
  </si>
  <si>
    <t>RNASEK</t>
  </si>
  <si>
    <t>RNASEK-C17orf49</t>
  </si>
  <si>
    <t>C17orf49</t>
  </si>
  <si>
    <t>BCL6B</t>
  </si>
  <si>
    <t>SLC16A13</t>
  </si>
  <si>
    <t>SLC16A11</t>
  </si>
  <si>
    <t>CLEC10A</t>
  </si>
  <si>
    <t>ASGR2</t>
  </si>
  <si>
    <t>ASGR1</t>
  </si>
  <si>
    <t>DLG4</t>
  </si>
  <si>
    <t>ACADVL</t>
  </si>
  <si>
    <t>PHF23</t>
  </si>
  <si>
    <t>GABARAP</t>
  </si>
  <si>
    <t>CTDNEP1</t>
  </si>
  <si>
    <t>ELP5</t>
  </si>
  <si>
    <t>CLDN7</t>
  </si>
  <si>
    <t>EIF5A</t>
  </si>
  <si>
    <t>GPS2</t>
  </si>
  <si>
    <t>NEURL4</t>
  </si>
  <si>
    <t>KCTD11</t>
  </si>
  <si>
    <t>TMEM95</t>
  </si>
  <si>
    <t>TNK1</t>
  </si>
  <si>
    <t>TMEM256</t>
  </si>
  <si>
    <t>SPEM1</t>
  </si>
  <si>
    <t>C17orf74</t>
  </si>
  <si>
    <t>TMEM102</t>
  </si>
  <si>
    <t>ZBTB4</t>
  </si>
  <si>
    <t>SLC35G6</t>
  </si>
  <si>
    <t>POLR2A</t>
  </si>
  <si>
    <t>TNFSF12</t>
  </si>
  <si>
    <t>TNFSF12-TNFSF13</t>
  </si>
  <si>
    <t>TNFSF13</t>
  </si>
  <si>
    <t>CD68</t>
  </si>
  <si>
    <t>MPDU1</t>
  </si>
  <si>
    <t>SOX15</t>
  </si>
  <si>
    <t>SHBG</t>
  </si>
  <si>
    <t>SAT2</t>
  </si>
  <si>
    <t>WRAP53</t>
  </si>
  <si>
    <t>DNAH2</t>
  </si>
  <si>
    <t>KDM6B</t>
  </si>
  <si>
    <t>TMEM88</t>
  </si>
  <si>
    <t>LSMD1</t>
  </si>
  <si>
    <t>CYB5D1</t>
  </si>
  <si>
    <t>TRAPPC1</t>
  </si>
  <si>
    <t>CNTROB</t>
  </si>
  <si>
    <t>GUCY2D</t>
  </si>
  <si>
    <t>HES7</t>
  </si>
  <si>
    <t>TMEM107</t>
  </si>
  <si>
    <t>C17orf59</t>
  </si>
  <si>
    <t>AURKB</t>
  </si>
  <si>
    <t>CTC1</t>
  </si>
  <si>
    <t>PFAS</t>
  </si>
  <si>
    <t>SLC25A35</t>
  </si>
  <si>
    <t>RANGRF</t>
  </si>
  <si>
    <t>ODF4</t>
  </si>
  <si>
    <t>KRBA2</t>
  </si>
  <si>
    <t>RPL26</t>
  </si>
  <si>
    <t>RNF222</t>
  </si>
  <si>
    <t>CCDC42</t>
  </si>
  <si>
    <t>SPDYE4</t>
  </si>
  <si>
    <t>MFSD6L</t>
  </si>
  <si>
    <t>PIK3R6</t>
  </si>
  <si>
    <t>PIK3R5</t>
  </si>
  <si>
    <t>STX8</t>
  </si>
  <si>
    <t>WDR16</t>
  </si>
  <si>
    <t>GLP2R</t>
  </si>
  <si>
    <t>RCVRN</t>
  </si>
  <si>
    <t>GAS7</t>
  </si>
  <si>
    <t>MYH8</t>
  </si>
  <si>
    <t>MYH4</t>
  </si>
  <si>
    <t>MYH1</t>
  </si>
  <si>
    <t>MYH2</t>
  </si>
  <si>
    <t>MYH3</t>
  </si>
  <si>
    <t>SCO1</t>
  </si>
  <si>
    <t>ADPRM</t>
  </si>
  <si>
    <t>TMEM220</t>
  </si>
  <si>
    <t>PIRT</t>
  </si>
  <si>
    <t>SHISA6</t>
  </si>
  <si>
    <t>DNAH9</t>
  </si>
  <si>
    <t>ZNF18</t>
  </si>
  <si>
    <t>MAP2K4</t>
  </si>
  <si>
    <t>ELAC2</t>
  </si>
  <si>
    <t>COX10</t>
  </si>
  <si>
    <t>CDRT15</t>
  </si>
  <si>
    <t>PMP22</t>
  </si>
  <si>
    <t>CDRT4</t>
  </si>
  <si>
    <t>TVP23C-CDRT4</t>
  </si>
  <si>
    <t>TVP23C</t>
  </si>
  <si>
    <t>CDRT1</t>
  </si>
  <si>
    <t>TRIM16</t>
  </si>
  <si>
    <t>ZNF286A</t>
  </si>
  <si>
    <t>ZSWIM7</t>
  </si>
  <si>
    <t>TTC19</t>
  </si>
  <si>
    <t>PIGL</t>
  </si>
  <si>
    <t>CENPV</t>
  </si>
  <si>
    <t>UBB</t>
  </si>
  <si>
    <t>FAM211A</t>
  </si>
  <si>
    <t>ZNF287</t>
  </si>
  <si>
    <t>ZNF624</t>
  </si>
  <si>
    <t>CCDC144A</t>
  </si>
  <si>
    <t>TNFRSF13B</t>
  </si>
  <si>
    <t>PLD6</t>
  </si>
  <si>
    <t>FLCN</t>
  </si>
  <si>
    <t>COPS3</t>
  </si>
  <si>
    <t>NT5M</t>
  </si>
  <si>
    <t>MED9</t>
  </si>
  <si>
    <t>RASD1</t>
  </si>
  <si>
    <t>PEMT</t>
  </si>
  <si>
    <t>RAI1</t>
  </si>
  <si>
    <t>LRRC48</t>
  </si>
  <si>
    <t>ATPAF2</t>
  </si>
  <si>
    <t>GID4</t>
  </si>
  <si>
    <t>DRG2</t>
  </si>
  <si>
    <t>ALKBH5</t>
  </si>
  <si>
    <t>FLII</t>
  </si>
  <si>
    <t>TOP3A</t>
  </si>
  <si>
    <t>SMCR8</t>
  </si>
  <si>
    <t>SHMT1</t>
  </si>
  <si>
    <t>EVPLL</t>
  </si>
  <si>
    <t>LGALS9C</t>
  </si>
  <si>
    <t>FAM106A</t>
  </si>
  <si>
    <t>ZNF286B</t>
  </si>
  <si>
    <t>TRIM16L</t>
  </si>
  <si>
    <t>FBXW10</t>
  </si>
  <si>
    <t>TVP23B</t>
  </si>
  <si>
    <t>FAM83G</t>
  </si>
  <si>
    <t>B9D1</t>
  </si>
  <si>
    <t>MAPK7</t>
  </si>
  <si>
    <t>RNF112</t>
  </si>
  <si>
    <t>SLC47A1</t>
  </si>
  <si>
    <t>ALDH3A2</t>
  </si>
  <si>
    <t>SLC47A2</t>
  </si>
  <si>
    <t>ALDH3A1</t>
  </si>
  <si>
    <t>AKAP10</t>
  </si>
  <si>
    <t>SPECC1</t>
  </si>
  <si>
    <t>LGALS9B</t>
  </si>
  <si>
    <t>CDRT15L2</t>
  </si>
  <si>
    <t>CCDC144NL</t>
  </si>
  <si>
    <t>USP22</t>
  </si>
  <si>
    <t>TMEM11</t>
  </si>
  <si>
    <t>C17orf103</t>
  </si>
  <si>
    <t>C17orf51</t>
  </si>
  <si>
    <t>UBBP4</t>
  </si>
  <si>
    <t>MTRNR2L1</t>
  </si>
  <si>
    <t>LGALS9</t>
  </si>
  <si>
    <t>LYRM9</t>
  </si>
  <si>
    <t>NLK</t>
  </si>
  <si>
    <t>TMEM97</t>
  </si>
  <si>
    <t>IFT20</t>
  </si>
  <si>
    <t>POLDIP2</t>
  </si>
  <si>
    <t>TMEM199</t>
  </si>
  <si>
    <t>VTN</t>
  </si>
  <si>
    <t>SARM1</t>
  </si>
  <si>
    <t>PIGS</t>
  </si>
  <si>
    <t>SPAG5</t>
  </si>
  <si>
    <t>KIAA0100</t>
  </si>
  <si>
    <t>SUPT6H</t>
  </si>
  <si>
    <t>RPL23A</t>
  </si>
  <si>
    <t>TLCD1</t>
  </si>
  <si>
    <t>NEK8</t>
  </si>
  <si>
    <t>TRAF4</t>
  </si>
  <si>
    <t>FAM222B</t>
  </si>
  <si>
    <t>ERAL1</t>
  </si>
  <si>
    <t>FLOT2</t>
  </si>
  <si>
    <t>DHRS13</t>
  </si>
  <si>
    <t>PHF12</t>
  </si>
  <si>
    <t>PIPOX</t>
  </si>
  <si>
    <t>TIAF1</t>
  </si>
  <si>
    <t>CRYBA1</t>
  </si>
  <si>
    <t>NUFIP2</t>
  </si>
  <si>
    <t>ABHD15</t>
  </si>
  <si>
    <t>TP53I13</t>
  </si>
  <si>
    <t>EFCAB5</t>
  </si>
  <si>
    <t>NSRP1</t>
  </si>
  <si>
    <t>SLC6A4</t>
  </si>
  <si>
    <t>BLMH</t>
  </si>
  <si>
    <t>TMIGD1</t>
  </si>
  <si>
    <t>CPD</t>
  </si>
  <si>
    <t>GOSR1</t>
  </si>
  <si>
    <t>TBC1D29</t>
  </si>
  <si>
    <t>CRLF3</t>
  </si>
  <si>
    <t>ATAD5</t>
  </si>
  <si>
    <t>TEFM</t>
  </si>
  <si>
    <t>RNF135</t>
  </si>
  <si>
    <t>NF1</t>
  </si>
  <si>
    <t>OMG</t>
  </si>
  <si>
    <t>EVI2B</t>
  </si>
  <si>
    <t>EVI2A</t>
  </si>
  <si>
    <t>COPRS</t>
  </si>
  <si>
    <t>UTP6</t>
  </si>
  <si>
    <t>SUZ12</t>
  </si>
  <si>
    <t>LRRC37B</t>
  </si>
  <si>
    <t>C17orf75</t>
  </si>
  <si>
    <t>ZNF207</t>
  </si>
  <si>
    <t>PSMD11</t>
  </si>
  <si>
    <t>TMEM98</t>
  </si>
  <si>
    <t>SPACA3</t>
  </si>
  <si>
    <t>CCL2</t>
  </si>
  <si>
    <t>CCL7</t>
  </si>
  <si>
    <t>CCL11</t>
  </si>
  <si>
    <t>CCL8</t>
  </si>
  <si>
    <t>CCL13</t>
  </si>
  <si>
    <t>CCL1</t>
  </si>
  <si>
    <t>C17orf102</t>
  </si>
  <si>
    <t>CCT6B</t>
  </si>
  <si>
    <t>ZNF830</t>
  </si>
  <si>
    <t>LIG3</t>
  </si>
  <si>
    <t>RAD51D</t>
  </si>
  <si>
    <t>FNDC8</t>
  </si>
  <si>
    <t>NLE1</t>
  </si>
  <si>
    <t>SLC35G3</t>
  </si>
  <si>
    <t>SLFN5</t>
  </si>
  <si>
    <t>SLFN11</t>
  </si>
  <si>
    <t>SLFN12</t>
  </si>
  <si>
    <t>SLFN13</t>
  </si>
  <si>
    <t>SLFN12L</t>
  </si>
  <si>
    <t>SLFN14</t>
  </si>
  <si>
    <t>PEX12</t>
  </si>
  <si>
    <t>RASL10B</t>
  </si>
  <si>
    <t>MMP28</t>
  </si>
  <si>
    <t>C17orf50</t>
  </si>
  <si>
    <t>C17orf66</t>
  </si>
  <si>
    <t>CCL5</t>
  </si>
  <si>
    <t>RDM1</t>
  </si>
  <si>
    <t>LYZL6</t>
  </si>
  <si>
    <t>CCL16</t>
  </si>
  <si>
    <t>CCL14</t>
  </si>
  <si>
    <t>CCL15-CCL14</t>
  </si>
  <si>
    <t>CCL15</t>
  </si>
  <si>
    <t>CCL23</t>
  </si>
  <si>
    <t>CCL18</t>
  </si>
  <si>
    <t>CCL3</t>
  </si>
  <si>
    <t>CCL4</t>
  </si>
  <si>
    <t>CCL3L3</t>
  </si>
  <si>
    <t>CCL4L1</t>
  </si>
  <si>
    <t>CCL3L1</t>
  </si>
  <si>
    <t>CCL4L2</t>
  </si>
  <si>
    <t>ZNHIT3</t>
  </si>
  <si>
    <t>MYO19</t>
  </si>
  <si>
    <t>PIGW</t>
  </si>
  <si>
    <t>GGNBP2</t>
  </si>
  <si>
    <t>DHRS11</t>
  </si>
  <si>
    <t>MRM1</t>
  </si>
  <si>
    <t>AATF</t>
  </si>
  <si>
    <t>ACACA</t>
  </si>
  <si>
    <t>C17orf78</t>
  </si>
  <si>
    <t>TADA2A</t>
  </si>
  <si>
    <t>SYNRG</t>
  </si>
  <si>
    <t>DDX52</t>
  </si>
  <si>
    <t>MRPL45</t>
  </si>
  <si>
    <t>SOCS7</t>
  </si>
  <si>
    <t>C17orf96</t>
  </si>
  <si>
    <t>CISD3</t>
  </si>
  <si>
    <t>PSMB3</t>
  </si>
  <si>
    <t>CWC25</t>
  </si>
  <si>
    <t>C17orf98</t>
  </si>
  <si>
    <t>RPL23</t>
  </si>
  <si>
    <t>FBXO47</t>
  </si>
  <si>
    <t>RPL19</t>
  </si>
  <si>
    <t>MED1</t>
  </si>
  <si>
    <t>PPP1R1B</t>
  </si>
  <si>
    <t>TCAP</t>
  </si>
  <si>
    <t>PNMT</t>
  </si>
  <si>
    <t>PGAP3</t>
  </si>
  <si>
    <t>MIEN1</t>
  </si>
  <si>
    <t>ZPBP2</t>
  </si>
  <si>
    <t>GSDMB</t>
  </si>
  <si>
    <t>LRRC3C</t>
  </si>
  <si>
    <t>GSDMA</t>
  </si>
  <si>
    <t>PSMD3</t>
  </si>
  <si>
    <t>CSF3</t>
  </si>
  <si>
    <t>MED24</t>
  </si>
  <si>
    <t>NR1D1</t>
  </si>
  <si>
    <t>MSL1</t>
  </si>
  <si>
    <t>CASC3</t>
  </si>
  <si>
    <t>WIPF2</t>
  </si>
  <si>
    <t>CDC6</t>
  </si>
  <si>
    <t>GJD3</t>
  </si>
  <si>
    <t>TNS4</t>
  </si>
  <si>
    <t>CCR7</t>
  </si>
  <si>
    <t>SMARCE1</t>
  </si>
  <si>
    <t>KRT222</t>
  </si>
  <si>
    <t>KRT24</t>
  </si>
  <si>
    <t>KRT25</t>
  </si>
  <si>
    <t>KRT26</t>
  </si>
  <si>
    <t>KRT27</t>
  </si>
  <si>
    <t>KRT28</t>
  </si>
  <si>
    <t>KRT10</t>
  </si>
  <si>
    <t>TMEM99</t>
  </si>
  <si>
    <t>KRT12</t>
  </si>
  <si>
    <t>KRT20</t>
  </si>
  <si>
    <t>KRT23</t>
  </si>
  <si>
    <t>KRT39</t>
  </si>
  <si>
    <t>KRT40</t>
  </si>
  <si>
    <t>KRTAP3-3</t>
  </si>
  <si>
    <t>KRTAP3-2</t>
  </si>
  <si>
    <t>KRTAP3-1</t>
  </si>
  <si>
    <t>KRTAP1-5</t>
  </si>
  <si>
    <t>KRTAP1-4</t>
  </si>
  <si>
    <t>KRTAP1-3</t>
  </si>
  <si>
    <t>KRTAP1-1</t>
  </si>
  <si>
    <t>KRTAP2-1</t>
  </si>
  <si>
    <t>KRTAP2-2</t>
  </si>
  <si>
    <t>KRTAP2-3</t>
  </si>
  <si>
    <t>KRTAP2-4</t>
  </si>
  <si>
    <t>KRTAP4-7</t>
  </si>
  <si>
    <t>KRTAP4-8</t>
  </si>
  <si>
    <t>KRTAP4-16P</t>
  </si>
  <si>
    <t>KRTAP4-9</t>
  </si>
  <si>
    <t>KRTAP4-11</t>
  </si>
  <si>
    <t>KRTAP4-12</t>
  </si>
  <si>
    <t>KRTAP4-6</t>
  </si>
  <si>
    <t>KRTAP4-5</t>
  </si>
  <si>
    <t>KRTAP4-4</t>
  </si>
  <si>
    <t>KRTAP4-3</t>
  </si>
  <si>
    <t>KRTAP4-2</t>
  </si>
  <si>
    <t>KRTAP4-1</t>
  </si>
  <si>
    <t>KRTAP9-1</t>
  </si>
  <si>
    <t>KRTAP9-2</t>
  </si>
  <si>
    <t>KRTAP9-3</t>
  </si>
  <si>
    <t>KRTAP9-8</t>
  </si>
  <si>
    <t>KRTAP9-4</t>
  </si>
  <si>
    <t>KRTAP9-9</t>
  </si>
  <si>
    <t>KRTAP9-6</t>
  </si>
  <si>
    <t>KRTAP9-7</t>
  </si>
  <si>
    <t>KRTAP29-1</t>
  </si>
  <si>
    <t>KRTAP16-1</t>
  </si>
  <si>
    <t>KRTAP17-1</t>
  </si>
  <si>
    <t>KRT33A</t>
  </si>
  <si>
    <t>KRT33B</t>
  </si>
  <si>
    <t>KRT34</t>
  </si>
  <si>
    <t>KRT31</t>
  </si>
  <si>
    <t>KRT37</t>
  </si>
  <si>
    <t>KRT38</t>
  </si>
  <si>
    <t>KRT32</t>
  </si>
  <si>
    <t>KRT35</t>
  </si>
  <si>
    <t>KRT36</t>
  </si>
  <si>
    <t>KRT13</t>
  </si>
  <si>
    <t>KRT15</t>
  </si>
  <si>
    <t>KRT19</t>
  </si>
  <si>
    <t>KRT9</t>
  </si>
  <si>
    <t>KRT14</t>
  </si>
  <si>
    <t>KRT16</t>
  </si>
  <si>
    <t>KRT17</t>
  </si>
  <si>
    <t>JUP</t>
  </si>
  <si>
    <t>GAST</t>
  </si>
  <si>
    <t>LEPREL4</t>
  </si>
  <si>
    <t>KLHL10</t>
  </si>
  <si>
    <t>KLHL11</t>
  </si>
  <si>
    <t>ACLY</t>
  </si>
  <si>
    <t>CNP</t>
  </si>
  <si>
    <t>DNAJC7</t>
  </si>
  <si>
    <t>ZNF385C</t>
  </si>
  <si>
    <t>DHX58</t>
  </si>
  <si>
    <t>HSPB9</t>
  </si>
  <si>
    <t>KCNH4</t>
  </si>
  <si>
    <t>HCRT</t>
  </si>
  <si>
    <t>GHDC</t>
  </si>
  <si>
    <t>PTRF</t>
  </si>
  <si>
    <t>NAGLU</t>
  </si>
  <si>
    <t>HSD17B1</t>
  </si>
  <si>
    <t>COASY</t>
  </si>
  <si>
    <t>MLX</t>
  </si>
  <si>
    <t>PSMC3IP</t>
  </si>
  <si>
    <t>TUBG1</t>
  </si>
  <si>
    <t>TUBG2</t>
  </si>
  <si>
    <t>PLEKHH3</t>
  </si>
  <si>
    <t>CCR10</t>
  </si>
  <si>
    <t>RAMP2</t>
  </si>
  <si>
    <t>VPS25</t>
  </si>
  <si>
    <t>COA3</t>
  </si>
  <si>
    <t>CNTD1</t>
  </si>
  <si>
    <t>BECN1</t>
  </si>
  <si>
    <t>AOC2</t>
  </si>
  <si>
    <t>AOC3</t>
  </si>
  <si>
    <t>PTGES3L-AARSD1</t>
  </si>
  <si>
    <t>AARSD1</t>
  </si>
  <si>
    <t>PTGES3L</t>
  </si>
  <si>
    <t>RUNDC1</t>
  </si>
  <si>
    <t>RPL27</t>
  </si>
  <si>
    <t>IFI35</t>
  </si>
  <si>
    <t>VAT1</t>
  </si>
  <si>
    <t>BRCA1</t>
  </si>
  <si>
    <t>NBR1</t>
  </si>
  <si>
    <t>ARL4D</t>
  </si>
  <si>
    <t>DHX8</t>
  </si>
  <si>
    <t>DUSP3</t>
  </si>
  <si>
    <t>C17orf105</t>
  </si>
  <si>
    <t>CD300LG</t>
  </si>
  <si>
    <t>MPP2</t>
  </si>
  <si>
    <t>FAM215A</t>
  </si>
  <si>
    <t>PPY</t>
  </si>
  <si>
    <t>PYY</t>
  </si>
  <si>
    <t>NAGS</t>
  </si>
  <si>
    <t>TMEM101</t>
  </si>
  <si>
    <t>LSM12</t>
  </si>
  <si>
    <t>G6PC3</t>
  </si>
  <si>
    <t>C17orf53</t>
  </si>
  <si>
    <t>ASB16</t>
  </si>
  <si>
    <t>ATXN7L3</t>
  </si>
  <si>
    <t>UBTF</t>
  </si>
  <si>
    <t>RUNDC3A</t>
  </si>
  <si>
    <t>GRN</t>
  </si>
  <si>
    <t>FAM171A2</t>
  </si>
  <si>
    <t>GPATCH8</t>
  </si>
  <si>
    <t>FZD2</t>
  </si>
  <si>
    <t>C17orf104</t>
  </si>
  <si>
    <t>CCDC43</t>
  </si>
  <si>
    <t>DBF4B</t>
  </si>
  <si>
    <t>ADAM11</t>
  </si>
  <si>
    <t>GJC1</t>
  </si>
  <si>
    <t>HIGD1B</t>
  </si>
  <si>
    <t>EFTUD2</t>
  </si>
  <si>
    <t>CCDC103</t>
  </si>
  <si>
    <t>FAM187A</t>
  </si>
  <si>
    <t>KIF18B</t>
  </si>
  <si>
    <t>DCAKD</t>
  </si>
  <si>
    <t>PLCD3</t>
  </si>
  <si>
    <t>HEXIM1</t>
  </si>
  <si>
    <t>HEXIM2</t>
  </si>
  <si>
    <t>SPATA32</t>
  </si>
  <si>
    <t>PLEKHM1</t>
  </si>
  <si>
    <t>SPPL2C</t>
  </si>
  <si>
    <t>STH</t>
  </si>
  <si>
    <t>ARL17B</t>
  </si>
  <si>
    <t>LRRC37A</t>
  </si>
  <si>
    <t>LRRC37A2</t>
  </si>
  <si>
    <t>ARL17A</t>
  </si>
  <si>
    <t>NSF</t>
  </si>
  <si>
    <t>GOSR2</t>
  </si>
  <si>
    <t>RPRML</t>
  </si>
  <si>
    <t>CDC27</t>
  </si>
  <si>
    <t>EFCAB13</t>
  </si>
  <si>
    <t>NPEPPS</t>
  </si>
  <si>
    <t>KPNB1</t>
  </si>
  <si>
    <t>TBKBP1</t>
  </si>
  <si>
    <t>MRPL10</t>
  </si>
  <si>
    <t>LRRC46</t>
  </si>
  <si>
    <t>PNPO</t>
  </si>
  <si>
    <t>PRR15L</t>
  </si>
  <si>
    <t>CDK5RAP3</t>
  </si>
  <si>
    <t>COPZ2</t>
  </si>
  <si>
    <t>SNX11</t>
  </si>
  <si>
    <t>SKAP1</t>
  </si>
  <si>
    <t>HOXB1</t>
  </si>
  <si>
    <t>PRAC1</t>
  </si>
  <si>
    <t>TTLL6</t>
  </si>
  <si>
    <t>UBE2Z</t>
  </si>
  <si>
    <t>SNF8</t>
  </si>
  <si>
    <t>GIP</t>
  </si>
  <si>
    <t>B4GALNT2</t>
  </si>
  <si>
    <t>GNGT2</t>
  </si>
  <si>
    <t>ZNF652</t>
  </si>
  <si>
    <t>PHB</t>
  </si>
  <si>
    <t>NGFR</t>
  </si>
  <si>
    <t>NXPH3</t>
  </si>
  <si>
    <t>SLC35B1</t>
  </si>
  <si>
    <t>KAT7</t>
  </si>
  <si>
    <t>TAC4</t>
  </si>
  <si>
    <t>SAMD14</t>
  </si>
  <si>
    <t>PPP1R9B</t>
  </si>
  <si>
    <t>TMEM92</t>
  </si>
  <si>
    <t>MRPL27</t>
  </si>
  <si>
    <t>LRRC59</t>
  </si>
  <si>
    <t>ACSF2</t>
  </si>
  <si>
    <t>CHAD</t>
  </si>
  <si>
    <t>RSAD1</t>
  </si>
  <si>
    <t>MYCBPAP</t>
  </si>
  <si>
    <t>SPATA20</t>
  </si>
  <si>
    <t>ANKRD40</t>
  </si>
  <si>
    <t>LUC7L3</t>
  </si>
  <si>
    <t>SPAG9</t>
  </si>
  <si>
    <t>NME1</t>
  </si>
  <si>
    <t>NME1-NME2</t>
  </si>
  <si>
    <t>NME2</t>
  </si>
  <si>
    <t>MBTD1</t>
  </si>
  <si>
    <t>UTP18</t>
  </si>
  <si>
    <t>CA10</t>
  </si>
  <si>
    <t>C17orf112</t>
  </si>
  <si>
    <t>KIF2B</t>
  </si>
  <si>
    <t>TOM1L1</t>
  </si>
  <si>
    <t>COX11</t>
  </si>
  <si>
    <t>STXBP4</t>
  </si>
  <si>
    <t>TMEM100</t>
  </si>
  <si>
    <t>PCTP</t>
  </si>
  <si>
    <t>ANKFN1</t>
  </si>
  <si>
    <t>NOG</t>
  </si>
  <si>
    <t>C17orf67</t>
  </si>
  <si>
    <t>DGKE</t>
  </si>
  <si>
    <t>TRIM25</t>
  </si>
  <si>
    <t>COIL</t>
  </si>
  <si>
    <t>SCPEP1</t>
  </si>
  <si>
    <t>AKAP1</t>
  </si>
  <si>
    <t>CCDC182</t>
  </si>
  <si>
    <t>MRPS23</t>
  </si>
  <si>
    <t>CUEDC1</t>
  </si>
  <si>
    <t>VEZF1</t>
  </si>
  <si>
    <t>DYNLL2</t>
  </si>
  <si>
    <t>OR4D1</t>
  </si>
  <si>
    <t>OR4D2</t>
  </si>
  <si>
    <t>EPX</t>
  </si>
  <si>
    <t>MKS1</t>
  </si>
  <si>
    <t>LPO</t>
  </si>
  <si>
    <t>MPO</t>
  </si>
  <si>
    <t>SUPT4H1</t>
  </si>
  <si>
    <t>HSF5</t>
  </si>
  <si>
    <t>C17orf47</t>
  </si>
  <si>
    <t>TEX14</t>
  </si>
  <si>
    <t>RAD51C</t>
  </si>
  <si>
    <t>TRIM37</t>
  </si>
  <si>
    <t>SKA2</t>
  </si>
  <si>
    <t>PRR11</t>
  </si>
  <si>
    <t>SMG8</t>
  </si>
  <si>
    <t>DHX40</t>
  </si>
  <si>
    <t>PTRH2</t>
  </si>
  <si>
    <t>VMP1</t>
  </si>
  <si>
    <t>TUBD1</t>
  </si>
  <si>
    <t>HEATR6</t>
  </si>
  <si>
    <t>USP32</t>
  </si>
  <si>
    <t>C17orf64</t>
  </si>
  <si>
    <t>APPBP2</t>
  </si>
  <si>
    <t>PPM1D</t>
  </si>
  <si>
    <t>BCAS3</t>
  </si>
  <si>
    <t>C17orf82</t>
  </si>
  <si>
    <t>BRIP1</t>
  </si>
  <si>
    <t>INTS2</t>
  </si>
  <si>
    <t>EFCAB3</t>
  </si>
  <si>
    <t>ACE</t>
  </si>
  <si>
    <t>KCNH6</t>
  </si>
  <si>
    <t>DCAF7</t>
  </si>
  <si>
    <t>TACO1</t>
  </si>
  <si>
    <t>LIMD2</t>
  </si>
  <si>
    <t>CCDC47</t>
  </si>
  <si>
    <t>DDX42</t>
  </si>
  <si>
    <t>FTSJ3</t>
  </si>
  <si>
    <t>PSMC5</t>
  </si>
  <si>
    <t>CSH2</t>
  </si>
  <si>
    <t>GH2</t>
  </si>
  <si>
    <t>CSH1</t>
  </si>
  <si>
    <t>CSHL1</t>
  </si>
  <si>
    <t>GH1</t>
  </si>
  <si>
    <t>CD79B</t>
  </si>
  <si>
    <t>C17orf72</t>
  </si>
  <si>
    <t>ICAM2</t>
  </si>
  <si>
    <t>ERN1</t>
  </si>
  <si>
    <t>TEX2</t>
  </si>
  <si>
    <t>MILR1</t>
  </si>
  <si>
    <t>POLG2</t>
  </si>
  <si>
    <t>CEP95</t>
  </si>
  <si>
    <t>LRRC37A3</t>
  </si>
  <si>
    <t>RGS9</t>
  </si>
  <si>
    <t>CEP112</t>
  </si>
  <si>
    <t>APOH</t>
  </si>
  <si>
    <t>CACNG5</t>
  </si>
  <si>
    <t>CACNG1</t>
  </si>
  <si>
    <t>HELZ</t>
  </si>
  <si>
    <t>PSMD12</t>
  </si>
  <si>
    <t>PITPNC1</t>
  </si>
  <si>
    <t>NOL11</t>
  </si>
  <si>
    <t>BPTF</t>
  </si>
  <si>
    <t>C17orf58</t>
  </si>
  <si>
    <t>AMZ2</t>
  </si>
  <si>
    <t>ARSG</t>
  </si>
  <si>
    <t>SLC16A6</t>
  </si>
  <si>
    <t>ABCA8</t>
  </si>
  <si>
    <t>ABCA9</t>
  </si>
  <si>
    <t>ABCA6</t>
  </si>
  <si>
    <t>ABCA10</t>
  </si>
  <si>
    <t>ABCA5</t>
  </si>
  <si>
    <t>SLC39A11</t>
  </si>
  <si>
    <t>COG1</t>
  </si>
  <si>
    <t>FAM104A</t>
  </si>
  <si>
    <t>C17orf80</t>
  </si>
  <si>
    <t>CDC42EP4</t>
  </si>
  <si>
    <t>RPL38</t>
  </si>
  <si>
    <t>DNAI2</t>
  </si>
  <si>
    <t>KIF19</t>
  </si>
  <si>
    <t>GPR142</t>
  </si>
  <si>
    <t>CD300A</t>
  </si>
  <si>
    <t>CD300LB</t>
  </si>
  <si>
    <t>CD300C</t>
  </si>
  <si>
    <t>CD300LD</t>
  </si>
  <si>
    <t>C17orf77</t>
  </si>
  <si>
    <t>CD300E</t>
  </si>
  <si>
    <t>CD300LF</t>
  </si>
  <si>
    <t>NAT9</t>
  </si>
  <si>
    <t>TMEM104</t>
  </si>
  <si>
    <t>FDXR</t>
  </si>
  <si>
    <t>FADS6</t>
  </si>
  <si>
    <t>OTOP2</t>
  </si>
  <si>
    <t>OTOP3</t>
  </si>
  <si>
    <t>HID1</t>
  </si>
  <si>
    <t>ICT1</t>
  </si>
  <si>
    <t>ATP5H</t>
  </si>
  <si>
    <t>ARMC7</t>
  </si>
  <si>
    <t>NT5C</t>
  </si>
  <si>
    <t>HN1</t>
  </si>
  <si>
    <t>SUMO2</t>
  </si>
  <si>
    <t>NUP85</t>
  </si>
  <si>
    <t>MRPS7</t>
  </si>
  <si>
    <t>MIF4GD</t>
  </si>
  <si>
    <t>SLC25A19</t>
  </si>
  <si>
    <t>GRB2</t>
  </si>
  <si>
    <t>KIAA0195</t>
  </si>
  <si>
    <t>TSEN54</t>
  </si>
  <si>
    <t>RECQL5</t>
  </si>
  <si>
    <t>SMIM5</t>
  </si>
  <si>
    <t>SMIM6</t>
  </si>
  <si>
    <t>SAP30BP</t>
  </si>
  <si>
    <t>GALK1</t>
  </si>
  <si>
    <t>H3F3B</t>
  </si>
  <si>
    <t>TRIM47</t>
  </si>
  <si>
    <t>TRIM65</t>
  </si>
  <si>
    <t>MRPL38</t>
  </si>
  <si>
    <t>FBF1</t>
  </si>
  <si>
    <t>ACOX1</t>
  </si>
  <si>
    <t>TEN1</t>
  </si>
  <si>
    <t>CDK3</t>
  </si>
  <si>
    <t>EVPL</t>
  </si>
  <si>
    <t>SRP68</t>
  </si>
  <si>
    <t>GALR2</t>
  </si>
  <si>
    <t>EXOC7</t>
  </si>
  <si>
    <t>FOXJ1</t>
  </si>
  <si>
    <t>QRICH2</t>
  </si>
  <si>
    <t>UBE2O</t>
  </si>
  <si>
    <t>AANAT</t>
  </si>
  <si>
    <t>CYGB</t>
  </si>
  <si>
    <t>PRCD</t>
  </si>
  <si>
    <t>ST6GALNAC2</t>
  </si>
  <si>
    <t>ST6GALNAC1</t>
  </si>
  <si>
    <t>MXRA7</t>
  </si>
  <si>
    <t>JMJD6</t>
  </si>
  <si>
    <t>METTL23</t>
  </si>
  <si>
    <t>MFSD11</t>
  </si>
  <si>
    <t>MGAT5B</t>
  </si>
  <si>
    <t>C17orf99</t>
  </si>
  <si>
    <t>TK1</t>
  </si>
  <si>
    <t>AFMID</t>
  </si>
  <si>
    <t>BIRC5</t>
  </si>
  <si>
    <t>TMEM235</t>
  </si>
  <si>
    <t>SOCS3</t>
  </si>
  <si>
    <t>PGS1</t>
  </si>
  <si>
    <t>DNAH17</t>
  </si>
  <si>
    <t>DNAH17-AS1</t>
  </si>
  <si>
    <t>TIMP2</t>
  </si>
  <si>
    <t>CANT1</t>
  </si>
  <si>
    <t>C1QTNF1-AS1</t>
  </si>
  <si>
    <t>ENGASE</t>
  </si>
  <si>
    <t>ENPP7</t>
  </si>
  <si>
    <t>TBC1D16</t>
  </si>
  <si>
    <t>CCDC40</t>
  </si>
  <si>
    <t>GAA</t>
  </si>
  <si>
    <t>EIF4A3</t>
  </si>
  <si>
    <t>SGSH</t>
  </si>
  <si>
    <t>SLC26A11</t>
  </si>
  <si>
    <t>RNF213</t>
  </si>
  <si>
    <t>ENDOV</t>
  </si>
  <si>
    <t>NPTX1</t>
  </si>
  <si>
    <t>RPTOR</t>
  </si>
  <si>
    <t>CHMP6</t>
  </si>
  <si>
    <t>AZI1</t>
  </si>
  <si>
    <t>ENTHD2</t>
  </si>
  <si>
    <t>C17orf89</t>
  </si>
  <si>
    <t>SLC38A10</t>
  </si>
  <si>
    <t>TMEM105</t>
  </si>
  <si>
    <t>C17orf70</t>
  </si>
  <si>
    <t>NPLOC4</t>
  </si>
  <si>
    <t>PDE6G</t>
  </si>
  <si>
    <t>OXLD1</t>
  </si>
  <si>
    <t>CCDC137</t>
  </si>
  <si>
    <t>ARL16</t>
  </si>
  <si>
    <t>HGS</t>
  </si>
  <si>
    <t>MRPL12</t>
  </si>
  <si>
    <t>SLC25A10</t>
  </si>
  <si>
    <t>FAM195B</t>
  </si>
  <si>
    <t>PPP1R27</t>
  </si>
  <si>
    <t>P4HB</t>
  </si>
  <si>
    <t>ALYREF</t>
  </si>
  <si>
    <t>ANAPC11</t>
  </si>
  <si>
    <t>NPB</t>
  </si>
  <si>
    <t>PCYT2</t>
  </si>
  <si>
    <t>SIRT7</t>
  </si>
  <si>
    <t>PYCR1</t>
  </si>
  <si>
    <t>MYADML2</t>
  </si>
  <si>
    <t>NOTUM</t>
  </si>
  <si>
    <t>ASPSCR1</t>
  </si>
  <si>
    <t>STRA13</t>
  </si>
  <si>
    <t>LRRC45</t>
  </si>
  <si>
    <t>DCXR</t>
  </si>
  <si>
    <t>GPS1</t>
  </si>
  <si>
    <t>DUS1L</t>
  </si>
  <si>
    <t>FASN</t>
  </si>
  <si>
    <t>CCDC57</t>
  </si>
  <si>
    <t>CD7</t>
  </si>
  <si>
    <t>SECTM1</t>
  </si>
  <si>
    <t>TEX19</t>
  </si>
  <si>
    <t>UTS2R</t>
  </si>
  <si>
    <t>OGFOD3</t>
  </si>
  <si>
    <t>HEXDC</t>
  </si>
  <si>
    <t>C17orf62</t>
  </si>
  <si>
    <t>WDR45B</t>
  </si>
  <si>
    <t>FN3KRP</t>
  </si>
  <si>
    <t>FN3K</t>
  </si>
  <si>
    <t>TBCD</t>
  </si>
  <si>
    <t>ZNF750</t>
  </si>
  <si>
    <t>B3GNTL1</t>
  </si>
  <si>
    <t>USP14</t>
  </si>
  <si>
    <t>THOC1</t>
  </si>
  <si>
    <t>CETN1</t>
  </si>
  <si>
    <t>CLUL1</t>
  </si>
  <si>
    <t>C18orf56</t>
  </si>
  <si>
    <t>TYMS</t>
  </si>
  <si>
    <t>ENOSF1</t>
  </si>
  <si>
    <t>ADCYAP1</t>
  </si>
  <si>
    <t>METTL4</t>
  </si>
  <si>
    <t>NDC80</t>
  </si>
  <si>
    <t>SMCHD1</t>
  </si>
  <si>
    <t>EMILIN2</t>
  </si>
  <si>
    <t>TGIF1</t>
  </si>
  <si>
    <t>C18orf42</t>
  </si>
  <si>
    <t>ZBTB14</t>
  </si>
  <si>
    <t>TMEM200C</t>
  </si>
  <si>
    <t>C18orf64</t>
  </si>
  <si>
    <t>LRRC30</t>
  </si>
  <si>
    <t>PTPRM</t>
  </si>
  <si>
    <t>RAB12</t>
  </si>
  <si>
    <t>SOGA2</t>
  </si>
  <si>
    <t>NDUFV2</t>
  </si>
  <si>
    <t>TWSG1</t>
  </si>
  <si>
    <t>RALBP1</t>
  </si>
  <si>
    <t>PPP4R1</t>
  </si>
  <si>
    <t>RAB31</t>
  </si>
  <si>
    <t>TXNDC2</t>
  </si>
  <si>
    <t>NAPG</t>
  </si>
  <si>
    <t>PIEZO2</t>
  </si>
  <si>
    <t>CHMP1B</t>
  </si>
  <si>
    <t>MPPE1</t>
  </si>
  <si>
    <t>ANKRD62</t>
  </si>
  <si>
    <t>CIDEA</t>
  </si>
  <si>
    <t>TUBB6</t>
  </si>
  <si>
    <t>AFG3L2</t>
  </si>
  <si>
    <t>SLMO1</t>
  </si>
  <si>
    <t>PSMG2</t>
  </si>
  <si>
    <t>CEP76</t>
  </si>
  <si>
    <t>SEH1L</t>
  </si>
  <si>
    <t>CEP192</t>
  </si>
  <si>
    <t>LDLRAD4</t>
  </si>
  <si>
    <t>FAM210A</t>
  </si>
  <si>
    <t>RNMT</t>
  </si>
  <si>
    <t>ZNF519</t>
  </si>
  <si>
    <t>POTEC</t>
  </si>
  <si>
    <t>ANKRD30B</t>
  </si>
  <si>
    <t>GREB1L</t>
  </si>
  <si>
    <t>SNRPD1</t>
  </si>
  <si>
    <t>ABHD3</t>
  </si>
  <si>
    <t>MIB1</t>
  </si>
  <si>
    <t>RBBP8</t>
  </si>
  <si>
    <t>TMEM241</t>
  </si>
  <si>
    <t>RIOK3</t>
  </si>
  <si>
    <t>C18orf8</t>
  </si>
  <si>
    <t>NPC1</t>
  </si>
  <si>
    <t>ANKRD29</t>
  </si>
  <si>
    <t>LAMA3</t>
  </si>
  <si>
    <t>TTC39C</t>
  </si>
  <si>
    <t>CABYR</t>
  </si>
  <si>
    <t>IMPACT</t>
  </si>
  <si>
    <t>HRH4</t>
  </si>
  <si>
    <t>AQP4</t>
  </si>
  <si>
    <t>CHST9</t>
  </si>
  <si>
    <t>DSG4</t>
  </si>
  <si>
    <t>TTR</t>
  </si>
  <si>
    <t>B4GALT6</t>
  </si>
  <si>
    <t>SLC25A52</t>
  </si>
  <si>
    <t>TRAPPC8</t>
  </si>
  <si>
    <t>RNF125</t>
  </si>
  <si>
    <t>GAREM</t>
  </si>
  <si>
    <t>CCDC178</t>
  </si>
  <si>
    <t>ASXL3</t>
  </si>
  <si>
    <t>ZNF397</t>
  </si>
  <si>
    <t>ZSCAN30</t>
  </si>
  <si>
    <t>ZNF24</t>
  </si>
  <si>
    <t>ZNF396</t>
  </si>
  <si>
    <t>INO80C</t>
  </si>
  <si>
    <t>C18orf21</t>
  </si>
  <si>
    <t>ELP2</t>
  </si>
  <si>
    <t>MOCOS</t>
  </si>
  <si>
    <t>TPGS2</t>
  </si>
  <si>
    <t>KIAA1328</t>
  </si>
  <si>
    <t>PIK3C3</t>
  </si>
  <si>
    <t>RIT2</t>
  </si>
  <si>
    <t>SETBP1</t>
  </si>
  <si>
    <t>SLC14A2</t>
  </si>
  <si>
    <t>SLC14A1</t>
  </si>
  <si>
    <t>SIGLEC15</t>
  </si>
  <si>
    <t>EPG5</t>
  </si>
  <si>
    <t>ATP5A1</t>
  </si>
  <si>
    <t>HAUS1</t>
  </si>
  <si>
    <t>C18orf25</t>
  </si>
  <si>
    <t>LOXHD1</t>
  </si>
  <si>
    <t>ST8SIA5</t>
  </si>
  <si>
    <t>KATNAL2</t>
  </si>
  <si>
    <t>TCEB3CL2</t>
  </si>
  <si>
    <t>TCEB3CL</t>
  </si>
  <si>
    <t>TCEB3C</t>
  </si>
  <si>
    <t>TCEB3B</t>
  </si>
  <si>
    <t>HDHD2</t>
  </si>
  <si>
    <t>IER3IP1</t>
  </si>
  <si>
    <t>SKOR2</t>
  </si>
  <si>
    <t>ZBTB7C</t>
  </si>
  <si>
    <t>CTIF</t>
  </si>
  <si>
    <t>DYM</t>
  </si>
  <si>
    <t>C18orf32</t>
  </si>
  <si>
    <t>RPL17-C18orf32</t>
  </si>
  <si>
    <t>RPL17</t>
  </si>
  <si>
    <t>ACAA2</t>
  </si>
  <si>
    <t>CCDC11</t>
  </si>
  <si>
    <t>MBD1</t>
  </si>
  <si>
    <t>CXXC1</t>
  </si>
  <si>
    <t>SKA1</t>
  </si>
  <si>
    <t>MRO</t>
  </si>
  <si>
    <t>ME2</t>
  </si>
  <si>
    <t>ELAC1</t>
  </si>
  <si>
    <t>SMAD4</t>
  </si>
  <si>
    <t>POLI</t>
  </si>
  <si>
    <t>STARD6</t>
  </si>
  <si>
    <t>C18orf54</t>
  </si>
  <si>
    <t>DYNAP</t>
  </si>
  <si>
    <t>CCDC68</t>
  </si>
  <si>
    <t>TXNL1</t>
  </si>
  <si>
    <t>WDR7</t>
  </si>
  <si>
    <t>ST8SIA3</t>
  </si>
  <si>
    <t>FECH</t>
  </si>
  <si>
    <t>NARS</t>
  </si>
  <si>
    <t>ATP8B1</t>
  </si>
  <si>
    <t>ALPK2</t>
  </si>
  <si>
    <t>MALT1</t>
  </si>
  <si>
    <t>GRP</t>
  </si>
  <si>
    <t>RAX</t>
  </si>
  <si>
    <t>CPLX4</t>
  </si>
  <si>
    <t>LMAN1</t>
  </si>
  <si>
    <t>CCBE1</t>
  </si>
  <si>
    <t>PMAIP1</t>
  </si>
  <si>
    <t>RNF152</t>
  </si>
  <si>
    <t>PIGN</t>
  </si>
  <si>
    <t>KIAA1468</t>
  </si>
  <si>
    <t>TNFRSF11A</t>
  </si>
  <si>
    <t>ZCCHC2</t>
  </si>
  <si>
    <t>BCL2</t>
  </si>
  <si>
    <t>KDSR</t>
  </si>
  <si>
    <t>SERPINB13</t>
  </si>
  <si>
    <t>SERPINB4</t>
  </si>
  <si>
    <t>SERPINB3</t>
  </si>
  <si>
    <t>SERPINB7</t>
  </si>
  <si>
    <t>HMSD</t>
  </si>
  <si>
    <t>DSEL</t>
  </si>
  <si>
    <t>TMX3</t>
  </si>
  <si>
    <t>CCDC102B</t>
  </si>
  <si>
    <t>CD226</t>
  </si>
  <si>
    <t>RTTN</t>
  </si>
  <si>
    <t>SOCS6</t>
  </si>
  <si>
    <t>GTSCR1</t>
  </si>
  <si>
    <t>FBXO15</t>
  </si>
  <si>
    <t>TIMM21</t>
  </si>
  <si>
    <t>C18orf63</t>
  </si>
  <si>
    <t>FAM69C</t>
  </si>
  <si>
    <t>CNDP2</t>
  </si>
  <si>
    <t>CNDP1</t>
  </si>
  <si>
    <t>ZNF407</t>
  </si>
  <si>
    <t>ZADH2</t>
  </si>
  <si>
    <t>SMIM21</t>
  </si>
  <si>
    <t>ZNF516</t>
  </si>
  <si>
    <t>LINC00908</t>
  </si>
  <si>
    <t>ZNF236</t>
  </si>
  <si>
    <t>MBP</t>
  </si>
  <si>
    <t>GALR1</t>
  </si>
  <si>
    <t>CTDP1</t>
  </si>
  <si>
    <t>KCNG2</t>
  </si>
  <si>
    <t>PQLC1</t>
  </si>
  <si>
    <t>HSBP1L1</t>
  </si>
  <si>
    <t>RBFA</t>
  </si>
  <si>
    <t>ADNP2</t>
  </si>
  <si>
    <t>OR4F17</t>
  </si>
  <si>
    <t>PPAP2C</t>
  </si>
  <si>
    <t>MIER2</t>
  </si>
  <si>
    <t>THEG</t>
  </si>
  <si>
    <t>C2CD4C</t>
  </si>
  <si>
    <t>MADCAM1</t>
  </si>
  <si>
    <t>TPGS1</t>
  </si>
  <si>
    <t>GZMM</t>
  </si>
  <si>
    <t>POLRMT</t>
  </si>
  <si>
    <t>FGF22</t>
  </si>
  <si>
    <t>PRSS57</t>
  </si>
  <si>
    <t>PALM</t>
  </si>
  <si>
    <t>MISP</t>
  </si>
  <si>
    <t>AZU1</t>
  </si>
  <si>
    <t>PRTN3</t>
  </si>
  <si>
    <t>ELANE</t>
  </si>
  <si>
    <t>CFD</t>
  </si>
  <si>
    <t>MED16</t>
  </si>
  <si>
    <t>R3HDM4</t>
  </si>
  <si>
    <t>KISS1R</t>
  </si>
  <si>
    <t>WDR18</t>
  </si>
  <si>
    <t>GRIN3B</t>
  </si>
  <si>
    <t>TMEM259</t>
  </si>
  <si>
    <t>POLR2E</t>
  </si>
  <si>
    <t>GPX4</t>
  </si>
  <si>
    <t>STK11</t>
  </si>
  <si>
    <t>C19orf26</t>
  </si>
  <si>
    <t>ATP5D</t>
  </si>
  <si>
    <t>MIDN</t>
  </si>
  <si>
    <t>C19orf24</t>
  </si>
  <si>
    <t>MUM1</t>
  </si>
  <si>
    <t>EFNA2</t>
  </si>
  <si>
    <t>NDUFS7</t>
  </si>
  <si>
    <t>GAMT</t>
  </si>
  <si>
    <t>DAZAP1</t>
  </si>
  <si>
    <t>RPS15</t>
  </si>
  <si>
    <t>C19orf25</t>
  </si>
  <si>
    <t>PCSK4</t>
  </si>
  <si>
    <t>ADAMTSL5</t>
  </si>
  <si>
    <t>PLK5</t>
  </si>
  <si>
    <t>UQCR11</t>
  </si>
  <si>
    <t>ATP8B3</t>
  </si>
  <si>
    <t>REXO1</t>
  </si>
  <si>
    <t>ADAT3</t>
  </si>
  <si>
    <t>IZUMO4</t>
  </si>
  <si>
    <t>AP3D1</t>
  </si>
  <si>
    <t>DOT1L</t>
  </si>
  <si>
    <t>PLEKHJ1</t>
  </si>
  <si>
    <t>SF3A2</t>
  </si>
  <si>
    <t>AMH</t>
  </si>
  <si>
    <t>JSRP1</t>
  </si>
  <si>
    <t>OAZ1</t>
  </si>
  <si>
    <t>C19orf35</t>
  </si>
  <si>
    <t>LINGO3</t>
  </si>
  <si>
    <t>LSM7</t>
  </si>
  <si>
    <t>TIMM13</t>
  </si>
  <si>
    <t>GADD45B</t>
  </si>
  <si>
    <t>GNG7</t>
  </si>
  <si>
    <t>SLC39A3</t>
  </si>
  <si>
    <t>ZNF554</t>
  </si>
  <si>
    <t>ZNF555</t>
  </si>
  <si>
    <t>ZNF556</t>
  </si>
  <si>
    <t>ZNF57</t>
  </si>
  <si>
    <t>ZNF77</t>
  </si>
  <si>
    <t>TLE2</t>
  </si>
  <si>
    <t>GNA15</t>
  </si>
  <si>
    <t>S1PR4</t>
  </si>
  <si>
    <t>NCLN</t>
  </si>
  <si>
    <t>C19orf77</t>
  </si>
  <si>
    <t>DOHH</t>
  </si>
  <si>
    <t>FZR1</t>
  </si>
  <si>
    <t>MFSD12</t>
  </si>
  <si>
    <t>C19orf71</t>
  </si>
  <si>
    <t>CACTIN</t>
  </si>
  <si>
    <t>MRPL54</t>
  </si>
  <si>
    <t>RAX2</t>
  </si>
  <si>
    <t>MATK</t>
  </si>
  <si>
    <t>EEF2</t>
  </si>
  <si>
    <t>ZBTB7A</t>
  </si>
  <si>
    <t>SIRT6</t>
  </si>
  <si>
    <t>EBI3</t>
  </si>
  <si>
    <t>CCDC94</t>
  </si>
  <si>
    <t>TMIGD2</t>
  </si>
  <si>
    <t>STAP2</t>
  </si>
  <si>
    <t>CHAF1A</t>
  </si>
  <si>
    <t>UBXN6</t>
  </si>
  <si>
    <t>PLIN4</t>
  </si>
  <si>
    <t>PLIN5</t>
  </si>
  <si>
    <t>LRG1</t>
  </si>
  <si>
    <t>C19orf10</t>
  </si>
  <si>
    <t>TICAM1</t>
  </si>
  <si>
    <t>PLIN3</t>
  </si>
  <si>
    <t>ARRDC5</t>
  </si>
  <si>
    <t>ZNRF4</t>
  </si>
  <si>
    <t>RPL36</t>
  </si>
  <si>
    <t>C19orf70</t>
  </si>
  <si>
    <t>HSD11B1L</t>
  </si>
  <si>
    <t>LONP1</t>
  </si>
  <si>
    <t>CATSPERD</t>
  </si>
  <si>
    <t>PRR22</t>
  </si>
  <si>
    <t>DUS3L</t>
  </si>
  <si>
    <t>NRTN</t>
  </si>
  <si>
    <t>FUT6</t>
  </si>
  <si>
    <t>FUT3</t>
  </si>
  <si>
    <t>FUT5</t>
  </si>
  <si>
    <t>NDUFA11</t>
  </si>
  <si>
    <t>VMAC</t>
  </si>
  <si>
    <t>ACSBG2</t>
  </si>
  <si>
    <t>CLPP</t>
  </si>
  <si>
    <t>ALKBH7</t>
  </si>
  <si>
    <t>PSPN</t>
  </si>
  <si>
    <t>GTF2F1</t>
  </si>
  <si>
    <t>CRB3</t>
  </si>
  <si>
    <t>TUBB4A</t>
  </si>
  <si>
    <t>TNFSF9</t>
  </si>
  <si>
    <t>CD70</t>
  </si>
  <si>
    <t>TNFSF14</t>
  </si>
  <si>
    <t>EMR1</t>
  </si>
  <si>
    <t>ZNF557</t>
  </si>
  <si>
    <t>PEX11G</t>
  </si>
  <si>
    <t>C19orf45</t>
  </si>
  <si>
    <t>ZNF358</t>
  </si>
  <si>
    <t>XAB2</t>
  </si>
  <si>
    <t>PET100</t>
  </si>
  <si>
    <t>PCP2</t>
  </si>
  <si>
    <t>RETN</t>
  </si>
  <si>
    <t>C19orf59</t>
  </si>
  <si>
    <t>TRAPPC5</t>
  </si>
  <si>
    <t>FCER2</t>
  </si>
  <si>
    <t>CLEC4G</t>
  </si>
  <si>
    <t>CD209</t>
  </si>
  <si>
    <t>CLEC4M</t>
  </si>
  <si>
    <t>LRRC8E</t>
  </si>
  <si>
    <t>MAP2K7</t>
  </si>
  <si>
    <t>TGFBR3L</t>
  </si>
  <si>
    <t>SNAPC2</t>
  </si>
  <si>
    <t>CTXN1</t>
  </si>
  <si>
    <t>TIMM44</t>
  </si>
  <si>
    <t>CCL25</t>
  </si>
  <si>
    <t>CD320</t>
  </si>
  <si>
    <t>NDUFA7</t>
  </si>
  <si>
    <t>RPS28</t>
  </si>
  <si>
    <t>KANK3</t>
  </si>
  <si>
    <t>ANGPTL4</t>
  </si>
  <si>
    <t>PRAM1</t>
  </si>
  <si>
    <t>ZNF414</t>
  </si>
  <si>
    <t>MYO1F</t>
  </si>
  <si>
    <t>ACTL9</t>
  </si>
  <si>
    <t>OR2Z1</t>
  </si>
  <si>
    <t>ZNF558</t>
  </si>
  <si>
    <t>MUC16</t>
  </si>
  <si>
    <t>OR1M1</t>
  </si>
  <si>
    <t>OR7G2</t>
  </si>
  <si>
    <t>OR7G1</t>
  </si>
  <si>
    <t>OR7G3</t>
  </si>
  <si>
    <t>ZNF317</t>
  </si>
  <si>
    <t>OR7D2</t>
  </si>
  <si>
    <t>OR7D4</t>
  </si>
  <si>
    <t>OR7E24</t>
  </si>
  <si>
    <t>ZNF699</t>
  </si>
  <si>
    <t>ZNF559</t>
  </si>
  <si>
    <t>ZNF559-ZNF177</t>
  </si>
  <si>
    <t>ZNF177</t>
  </si>
  <si>
    <t>ZNF266</t>
  </si>
  <si>
    <t>ZNF560</t>
  </si>
  <si>
    <t>ZNF426</t>
  </si>
  <si>
    <t>ZNF121</t>
  </si>
  <si>
    <t>ZNF561</t>
  </si>
  <si>
    <t>C19orf82</t>
  </si>
  <si>
    <t>ZNF562</t>
  </si>
  <si>
    <t>ZNF812</t>
  </si>
  <si>
    <t>ZNF846</t>
  </si>
  <si>
    <t>FBXL12</t>
  </si>
  <si>
    <t>UBL5</t>
  </si>
  <si>
    <t>PIN1</t>
  </si>
  <si>
    <t>COL5A3</t>
  </si>
  <si>
    <t>RDH8</t>
  </si>
  <si>
    <t>C19orf66</t>
  </si>
  <si>
    <t>PPAN-P2RY11</t>
  </si>
  <si>
    <t>PPAN</t>
  </si>
  <si>
    <t>P2RY11</t>
  </si>
  <si>
    <t>EIF3G</t>
  </si>
  <si>
    <t>DNMT1</t>
  </si>
  <si>
    <t>MRPL4</t>
  </si>
  <si>
    <t>ICAM1</t>
  </si>
  <si>
    <t>ICAM4</t>
  </si>
  <si>
    <t>ICAM5</t>
  </si>
  <si>
    <t>ZGLP1</t>
  </si>
  <si>
    <t>FDX1L</t>
  </si>
  <si>
    <t>ICAM3</t>
  </si>
  <si>
    <t>KEAP1</t>
  </si>
  <si>
    <t>S1PR5</t>
  </si>
  <si>
    <t>KRI1</t>
  </si>
  <si>
    <t>CDKN2D</t>
  </si>
  <si>
    <t>QTRT1</t>
  </si>
  <si>
    <t>C19orf38</t>
  </si>
  <si>
    <t>CARM1</t>
  </si>
  <si>
    <t>C19orf52</t>
  </si>
  <si>
    <t>SPC24</t>
  </si>
  <si>
    <t>KANK2</t>
  </si>
  <si>
    <t>C19orf80</t>
  </si>
  <si>
    <t>TSPAN16</t>
  </si>
  <si>
    <t>TMEM205</t>
  </si>
  <si>
    <t>CCDC159</t>
  </si>
  <si>
    <t>SWSAP1</t>
  </si>
  <si>
    <t>EPOR</t>
  </si>
  <si>
    <t>CCDC151</t>
  </si>
  <si>
    <t>PRKCSH</t>
  </si>
  <si>
    <t>ZNF653</t>
  </si>
  <si>
    <t>ECSIT</t>
  </si>
  <si>
    <t>ELOF1</t>
  </si>
  <si>
    <t>ZNF627</t>
  </si>
  <si>
    <t>ACP5</t>
  </si>
  <si>
    <t>ZNF823</t>
  </si>
  <si>
    <t>ZNF441</t>
  </si>
  <si>
    <t>ZNF491</t>
  </si>
  <si>
    <t>ZNF440</t>
  </si>
  <si>
    <t>ZNF439</t>
  </si>
  <si>
    <t>ZNF69</t>
  </si>
  <si>
    <t>ZNF700</t>
  </si>
  <si>
    <t>ZNF763</t>
  </si>
  <si>
    <t>ZNF433</t>
  </si>
  <si>
    <t>ZNF878</t>
  </si>
  <si>
    <t>ZNF844</t>
  </si>
  <si>
    <t>ZNF788</t>
  </si>
  <si>
    <t>ZNF20</t>
  </si>
  <si>
    <t>ZNF625-ZNF20</t>
  </si>
  <si>
    <t>ZNF625</t>
  </si>
  <si>
    <t>ZNF136</t>
  </si>
  <si>
    <t>ZNF44</t>
  </si>
  <si>
    <t>ZNF563</t>
  </si>
  <si>
    <t>ZNF442</t>
  </si>
  <si>
    <t>ZNF799</t>
  </si>
  <si>
    <t>ZNF443</t>
  </si>
  <si>
    <t>ZNF709</t>
  </si>
  <si>
    <t>ZNF564</t>
  </si>
  <si>
    <t>ZNF490</t>
  </si>
  <si>
    <t>ZNF791</t>
  </si>
  <si>
    <t>MAN2B1</t>
  </si>
  <si>
    <t>WDR83</t>
  </si>
  <si>
    <t>WDR83OS</t>
  </si>
  <si>
    <t>DHPS</t>
  </si>
  <si>
    <t>FBXW9</t>
  </si>
  <si>
    <t>C19orf43</t>
  </si>
  <si>
    <t>ASNA1</t>
  </si>
  <si>
    <t>RNASEH2A</t>
  </si>
  <si>
    <t>RTBDN</t>
  </si>
  <si>
    <t>DNASE2</t>
  </si>
  <si>
    <t>KLF1</t>
  </si>
  <si>
    <t>GCDH</t>
  </si>
  <si>
    <t>SYCE2</t>
  </si>
  <si>
    <t>FARSA</t>
  </si>
  <si>
    <t>CALR</t>
  </si>
  <si>
    <t>GADD45GIP1</t>
  </si>
  <si>
    <t>DAND5</t>
  </si>
  <si>
    <t>LYL1</t>
  </si>
  <si>
    <t>NACC1</t>
  </si>
  <si>
    <t>IER2</t>
  </si>
  <si>
    <t>CCDC130</t>
  </si>
  <si>
    <t>MRI1</t>
  </si>
  <si>
    <t>C19orf53</t>
  </si>
  <si>
    <t>C19orf57</t>
  </si>
  <si>
    <t>DCAF15</t>
  </si>
  <si>
    <t>RLN3</t>
  </si>
  <si>
    <t>IL27RA</t>
  </si>
  <si>
    <t>PALM3</t>
  </si>
  <si>
    <t>C19orf67</t>
  </si>
  <si>
    <t>SAMD1</t>
  </si>
  <si>
    <t>LPHN1</t>
  </si>
  <si>
    <t>CD97</t>
  </si>
  <si>
    <t>DDX39A</t>
  </si>
  <si>
    <t>NDUFB7</t>
  </si>
  <si>
    <t>CLEC17A</t>
  </si>
  <si>
    <t>EMR3</t>
  </si>
  <si>
    <t>ZNF333</t>
  </si>
  <si>
    <t>EMR2</t>
  </si>
  <si>
    <t>OR7A5</t>
  </si>
  <si>
    <t>OR7C1</t>
  </si>
  <si>
    <t>OR7A10</t>
  </si>
  <si>
    <t>OR7A17</t>
  </si>
  <si>
    <t>OR7C2</t>
  </si>
  <si>
    <t>CCDC105</t>
  </si>
  <si>
    <t>CASP14</t>
  </si>
  <si>
    <t>OR1I1</t>
  </si>
  <si>
    <t>ILVBL</t>
  </si>
  <si>
    <t>AKAP8</t>
  </si>
  <si>
    <t>AKAP8L</t>
  </si>
  <si>
    <t>WIZ</t>
  </si>
  <si>
    <t>PGLYRP2</t>
  </si>
  <si>
    <t>CYP4F22</t>
  </si>
  <si>
    <t>CYP4F3</t>
  </si>
  <si>
    <t>CYP4F12</t>
  </si>
  <si>
    <t>OR10H2</t>
  </si>
  <si>
    <t>OR10H3</t>
  </si>
  <si>
    <t>OR10H5</t>
  </si>
  <si>
    <t>OR10H1</t>
  </si>
  <si>
    <t>CYP4F2</t>
  </si>
  <si>
    <t>CYP4F11</t>
  </si>
  <si>
    <t>OR10H4</t>
  </si>
  <si>
    <t>RAB8A</t>
  </si>
  <si>
    <t>HSH2D</t>
  </si>
  <si>
    <t>FAM32A</t>
  </si>
  <si>
    <t>KLF2</t>
  </si>
  <si>
    <t>CALR3</t>
  </si>
  <si>
    <t>C19orf44</t>
  </si>
  <si>
    <t>CHERP</t>
  </si>
  <si>
    <t>SLC35E1</t>
  </si>
  <si>
    <t>MED26</t>
  </si>
  <si>
    <t>SMIM7</t>
  </si>
  <si>
    <t>NWD1</t>
  </si>
  <si>
    <t>F2RL3</t>
  </si>
  <si>
    <t>CPAMD8</t>
  </si>
  <si>
    <t>HAUS8</t>
  </si>
  <si>
    <t>USE1</t>
  </si>
  <si>
    <t>NR2F6</t>
  </si>
  <si>
    <t>USHBP1</t>
  </si>
  <si>
    <t>BABAM1</t>
  </si>
  <si>
    <t>ANKLE1</t>
  </si>
  <si>
    <t>ABHD8</t>
  </si>
  <si>
    <t>MRPL34</t>
  </si>
  <si>
    <t>DDA1</t>
  </si>
  <si>
    <t>ANO8</t>
  </si>
  <si>
    <t>GTPBP3</t>
  </si>
  <si>
    <t>PLVAP</t>
  </si>
  <si>
    <t>BST2</t>
  </si>
  <si>
    <t>TMEM221</t>
  </si>
  <si>
    <t>PGLS</t>
  </si>
  <si>
    <t>FAM129C</t>
  </si>
  <si>
    <t>MAP1S</t>
  </si>
  <si>
    <t>B3GNT3</t>
  </si>
  <si>
    <t>INSL3</t>
  </si>
  <si>
    <t>RPL18A</t>
  </si>
  <si>
    <t>CCDC124</t>
  </si>
  <si>
    <t>IL12RB1</t>
  </si>
  <si>
    <t>IFI30</t>
  </si>
  <si>
    <t>MPV17L2</t>
  </si>
  <si>
    <t>KIAA1683</t>
  </si>
  <si>
    <t>LSM4</t>
  </si>
  <si>
    <t>GDF15</t>
  </si>
  <si>
    <t>LRRC25</t>
  </si>
  <si>
    <t>ISYNA1</t>
  </si>
  <si>
    <t>FKBP8</t>
  </si>
  <si>
    <t>KXD1</t>
  </si>
  <si>
    <t>UBA52</t>
  </si>
  <si>
    <t>CRLF1</t>
  </si>
  <si>
    <t>C19orf60</t>
  </si>
  <si>
    <t>KLHL26</t>
  </si>
  <si>
    <t>UPF1</t>
  </si>
  <si>
    <t>CERS1</t>
  </si>
  <si>
    <t>GDF1</t>
  </si>
  <si>
    <t>COPE</t>
  </si>
  <si>
    <t>DDX49</t>
  </si>
  <si>
    <t>SUGP2</t>
  </si>
  <si>
    <t>ARMC6</t>
  </si>
  <si>
    <t>SLC25A42</t>
  </si>
  <si>
    <t>MEF2BNB-MEF2B</t>
  </si>
  <si>
    <t>MEF2BNB</t>
  </si>
  <si>
    <t>RFXANK</t>
  </si>
  <si>
    <t>NR2C2AP</t>
  </si>
  <si>
    <t>NCAN</t>
  </si>
  <si>
    <t>HAPLN4</t>
  </si>
  <si>
    <t>TM6SF2</t>
  </si>
  <si>
    <t>SUGP1</t>
  </si>
  <si>
    <t>MAU2</t>
  </si>
  <si>
    <t>TSSK6</t>
  </si>
  <si>
    <t>NDUFA13</t>
  </si>
  <si>
    <t>CILP2</t>
  </si>
  <si>
    <t>ATP13A1</t>
  </si>
  <si>
    <t>ZNF101</t>
  </si>
  <si>
    <t>ZNF14</t>
  </si>
  <si>
    <t>ZNF506</t>
  </si>
  <si>
    <t>ZNF253</t>
  </si>
  <si>
    <t>ZNF93</t>
  </si>
  <si>
    <t>ZNF682</t>
  </si>
  <si>
    <t>ZNF90</t>
  </si>
  <si>
    <t>ZNF486</t>
  </si>
  <si>
    <t>ZNF737</t>
  </si>
  <si>
    <t>ZNF626</t>
  </si>
  <si>
    <t>ZNF66</t>
  </si>
  <si>
    <t>ZNF85</t>
  </si>
  <si>
    <t>ZNF430</t>
  </si>
  <si>
    <t>ZNF714</t>
  </si>
  <si>
    <t>ZNF431</t>
  </si>
  <si>
    <t>ZNF708</t>
  </si>
  <si>
    <t>ZNF738</t>
  </si>
  <si>
    <t>ZNF493</t>
  </si>
  <si>
    <t>ZNF429</t>
  </si>
  <si>
    <t>ZNF100</t>
  </si>
  <si>
    <t>ZNF43</t>
  </si>
  <si>
    <t>ZNF208</t>
  </si>
  <si>
    <t>ZNF257</t>
  </si>
  <si>
    <t>ZNF676</t>
  </si>
  <si>
    <t>ZNF729</t>
  </si>
  <si>
    <t>ZNF98</t>
  </si>
  <si>
    <t>ZNF492</t>
  </si>
  <si>
    <t>ZNF99</t>
  </si>
  <si>
    <t>ZNF728</t>
  </si>
  <si>
    <t>ZNF730</t>
  </si>
  <si>
    <t>ZNF724P</t>
  </si>
  <si>
    <t>ZNF91</t>
  </si>
  <si>
    <t>ZNF675</t>
  </si>
  <si>
    <t>ZNF681</t>
  </si>
  <si>
    <t>RPSAP58</t>
  </si>
  <si>
    <t>ZNF726</t>
  </si>
  <si>
    <t>ZNF254</t>
  </si>
  <si>
    <t>UQCRFS1</t>
  </si>
  <si>
    <t>VSTM2B</t>
  </si>
  <si>
    <t>POP4</t>
  </si>
  <si>
    <t>PLEKHF1</t>
  </si>
  <si>
    <t>C19orf12</t>
  </si>
  <si>
    <t>URI1</t>
  </si>
  <si>
    <t>ZNF536</t>
  </si>
  <si>
    <t>ZNF507</t>
  </si>
  <si>
    <t>DPY19L3</t>
  </si>
  <si>
    <t>PDCD5</t>
  </si>
  <si>
    <t>ANKRD27</t>
  </si>
  <si>
    <t>RGS9BP</t>
  </si>
  <si>
    <t>NUDT19</t>
  </si>
  <si>
    <t>TDRD12</t>
  </si>
  <si>
    <t>SLC7A9</t>
  </si>
  <si>
    <t>CEP89</t>
  </si>
  <si>
    <t>C19orf40</t>
  </si>
  <si>
    <t>GPATCH1</t>
  </si>
  <si>
    <t>WDR88</t>
  </si>
  <si>
    <t>PEPD</t>
  </si>
  <si>
    <t>CHST8</t>
  </si>
  <si>
    <t>KIAA0355</t>
  </si>
  <si>
    <t>GPI</t>
  </si>
  <si>
    <t>PDCD2L</t>
  </si>
  <si>
    <t>UBA2</t>
  </si>
  <si>
    <t>SCGB2B2</t>
  </si>
  <si>
    <t>ZNF302</t>
  </si>
  <si>
    <t>ZNF181</t>
  </si>
  <si>
    <t>ZNF599</t>
  </si>
  <si>
    <t>ZNF30</t>
  </si>
  <si>
    <t>ZNF792</t>
  </si>
  <si>
    <t>SCN1B</t>
  </si>
  <si>
    <t>HPN</t>
  </si>
  <si>
    <t>FXYD3</t>
  </si>
  <si>
    <t>LGI4</t>
  </si>
  <si>
    <t>FXYD1</t>
  </si>
  <si>
    <t>FXYD7</t>
  </si>
  <si>
    <t>FXYD5</t>
  </si>
  <si>
    <t>FAM187B</t>
  </si>
  <si>
    <t>LSR</t>
  </si>
  <si>
    <t>HAMP</t>
  </si>
  <si>
    <t>MAG</t>
  </si>
  <si>
    <t>CD22</t>
  </si>
  <si>
    <t>FFAR1</t>
  </si>
  <si>
    <t>FFAR3</t>
  </si>
  <si>
    <t>GPR42</t>
  </si>
  <si>
    <t>FFAR2</t>
  </si>
  <si>
    <t>KRTDAP</t>
  </si>
  <si>
    <t>DMKN</t>
  </si>
  <si>
    <t>SBSN</t>
  </si>
  <si>
    <t>TMEM147</t>
  </si>
  <si>
    <t>ATP4A</t>
  </si>
  <si>
    <t>HAUS5</t>
  </si>
  <si>
    <t>RBM42</t>
  </si>
  <si>
    <t>ETV2</t>
  </si>
  <si>
    <t>COX6B1</t>
  </si>
  <si>
    <t>UPK1A</t>
  </si>
  <si>
    <t>ZBTB32</t>
  </si>
  <si>
    <t>IGFLR1</t>
  </si>
  <si>
    <t>U2AF1L4</t>
  </si>
  <si>
    <t>PSENEN</t>
  </si>
  <si>
    <t>LIN37</t>
  </si>
  <si>
    <t>C19orf55</t>
  </si>
  <si>
    <t>PRODH2</t>
  </si>
  <si>
    <t>NPHS1</t>
  </si>
  <si>
    <t>NFKBID</t>
  </si>
  <si>
    <t>HCST</t>
  </si>
  <si>
    <t>TYROBP</t>
  </si>
  <si>
    <t>LRFN3</t>
  </si>
  <si>
    <t>SDHAF1</t>
  </si>
  <si>
    <t>SYNE4</t>
  </si>
  <si>
    <t>ALKBH6</t>
  </si>
  <si>
    <t>CLIP3</t>
  </si>
  <si>
    <t>THAP8</t>
  </si>
  <si>
    <t>OVOL3</t>
  </si>
  <si>
    <t>POLR2I</t>
  </si>
  <si>
    <t>TBCB</t>
  </si>
  <si>
    <t>CAPNS1</t>
  </si>
  <si>
    <t>COX7A1</t>
  </si>
  <si>
    <t>ZNF565</t>
  </si>
  <si>
    <t>ZNF146</t>
  </si>
  <si>
    <t>ZFP14</t>
  </si>
  <si>
    <t>ZFP82</t>
  </si>
  <si>
    <t>ZNF566</t>
  </si>
  <si>
    <t>ZNF260</t>
  </si>
  <si>
    <t>ZNF529</t>
  </si>
  <si>
    <t>ZNF382</t>
  </si>
  <si>
    <t>ZNF461</t>
  </si>
  <si>
    <t>ZNF567</t>
  </si>
  <si>
    <t>ZNF850</t>
  </si>
  <si>
    <t>ZNF790</t>
  </si>
  <si>
    <t>ZNF345</t>
  </si>
  <si>
    <t>ZNF829</t>
  </si>
  <si>
    <t>ZNF568</t>
  </si>
  <si>
    <t>ZNF420</t>
  </si>
  <si>
    <t>ZNF585A</t>
  </si>
  <si>
    <t>ZNF585B</t>
  </si>
  <si>
    <t>ZNF383</t>
  </si>
  <si>
    <t>HKR1</t>
  </si>
  <si>
    <t>ZNF527</t>
  </si>
  <si>
    <t>ZNF569</t>
  </si>
  <si>
    <t>ZNF570</t>
  </si>
  <si>
    <t>ZNF793</t>
  </si>
  <si>
    <t>ZNF540</t>
  </si>
  <si>
    <t>ZNF571</t>
  </si>
  <si>
    <t>ZFP30</t>
  </si>
  <si>
    <t>ZNF781</t>
  </si>
  <si>
    <t>ZNF607</t>
  </si>
  <si>
    <t>ZNF573</t>
  </si>
  <si>
    <t>WDR87</t>
  </si>
  <si>
    <t>SPINT2</t>
  </si>
  <si>
    <t>C19orf33</t>
  </si>
  <si>
    <t>CATSPERG</t>
  </si>
  <si>
    <t>PSMD8</t>
  </si>
  <si>
    <t>GGN</t>
  </si>
  <si>
    <t>MAP4K1</t>
  </si>
  <si>
    <t>EIF3K</t>
  </si>
  <si>
    <t>CAPN12</t>
  </si>
  <si>
    <t>LGALS7</t>
  </si>
  <si>
    <t>LGALS7B</t>
  </si>
  <si>
    <t>LGALS4</t>
  </si>
  <si>
    <t>ECH1</t>
  </si>
  <si>
    <t>SIRT2</t>
  </si>
  <si>
    <t>CCER2</t>
  </si>
  <si>
    <t>SARS2</t>
  </si>
  <si>
    <t>MRPS12</t>
  </si>
  <si>
    <t>FBXO17</t>
  </si>
  <si>
    <t>FBXO27</t>
  </si>
  <si>
    <t>NCCRP1</t>
  </si>
  <si>
    <t>SYCN</t>
  </si>
  <si>
    <t>IFNL3</t>
  </si>
  <si>
    <t>IFNL2</t>
  </si>
  <si>
    <t>IFNL1</t>
  </si>
  <si>
    <t>LRFN1</t>
  </si>
  <si>
    <t>PAF1</t>
  </si>
  <si>
    <t>MED29</t>
  </si>
  <si>
    <t>RPS16</t>
  </si>
  <si>
    <t>SUPT5H</t>
  </si>
  <si>
    <t>TIMM50</t>
  </si>
  <si>
    <t>DLL3</t>
  </si>
  <si>
    <t>EID2B</t>
  </si>
  <si>
    <t>EID2</t>
  </si>
  <si>
    <t>LGALS13</t>
  </si>
  <si>
    <t>LGALS16</t>
  </si>
  <si>
    <t>LGALS14</t>
  </si>
  <si>
    <t>CLC</t>
  </si>
  <si>
    <t>LEUTX</t>
  </si>
  <si>
    <t>FBL</t>
  </si>
  <si>
    <t>PSMC4</t>
  </si>
  <si>
    <t>ZNF546</t>
  </si>
  <si>
    <t>ZNF780B</t>
  </si>
  <si>
    <t>ZNF780A</t>
  </si>
  <si>
    <t>CNTD2</t>
  </si>
  <si>
    <t>C19orf47</t>
  </si>
  <si>
    <t>PRX</t>
  </si>
  <si>
    <t>SERTAD1</t>
  </si>
  <si>
    <t>SERTAD3</t>
  </si>
  <si>
    <t>BLVRB</t>
  </si>
  <si>
    <t>LTBP4</t>
  </si>
  <si>
    <t>C19orf54</t>
  </si>
  <si>
    <t>SNRPA</t>
  </si>
  <si>
    <t>MIA-RAB4B</t>
  </si>
  <si>
    <t>MIA</t>
  </si>
  <si>
    <t>CYP2A6</t>
  </si>
  <si>
    <t>CYP2A7</t>
  </si>
  <si>
    <t>CYP2B6</t>
  </si>
  <si>
    <t>CYP2A13</t>
  </si>
  <si>
    <t>CYP2F1</t>
  </si>
  <si>
    <t>CYP2S1</t>
  </si>
  <si>
    <t>AXL</t>
  </si>
  <si>
    <t>CCDC97</t>
  </si>
  <si>
    <t>TMEM91</t>
  </si>
  <si>
    <t>B9D2</t>
  </si>
  <si>
    <t>BCKDHA</t>
  </si>
  <si>
    <t>EXOSC5</t>
  </si>
  <si>
    <t>B3GNT8</t>
  </si>
  <si>
    <t>ATP5SL</t>
  </si>
  <si>
    <t>C19orf69</t>
  </si>
  <si>
    <t>CEACAM21</t>
  </si>
  <si>
    <t>CEACAM4</t>
  </si>
  <si>
    <t>CEACAM7</t>
  </si>
  <si>
    <t>CEACAM5</t>
  </si>
  <si>
    <t>CEACAM6</t>
  </si>
  <si>
    <t>CEACAM3</t>
  </si>
  <si>
    <t>LYPD4</t>
  </si>
  <si>
    <t>DMRTC2</t>
  </si>
  <si>
    <t>RPS19</t>
  </si>
  <si>
    <t>CD79A</t>
  </si>
  <si>
    <t>RABAC1</t>
  </si>
  <si>
    <t>ZNF574</t>
  </si>
  <si>
    <t>DEDD2</t>
  </si>
  <si>
    <t>ZNF526</t>
  </si>
  <si>
    <t>ERF</t>
  </si>
  <si>
    <t>CIC</t>
  </si>
  <si>
    <t>PRR19</t>
  </si>
  <si>
    <t>TMEM145</t>
  </si>
  <si>
    <t>MEGF8</t>
  </si>
  <si>
    <t>LIPE</t>
  </si>
  <si>
    <t>CXCL17</t>
  </si>
  <si>
    <t>CEACAM1</t>
  </si>
  <si>
    <t>CEACAM8</t>
  </si>
  <si>
    <t>PSG3</t>
  </si>
  <si>
    <t>PSG8</t>
  </si>
  <si>
    <t>PSG1</t>
  </si>
  <si>
    <t>PSG6</t>
  </si>
  <si>
    <t>PSG11</t>
  </si>
  <si>
    <t>PSG2</t>
  </si>
  <si>
    <t>PSG5</t>
  </si>
  <si>
    <t>PSG4</t>
  </si>
  <si>
    <t>PSG9</t>
  </si>
  <si>
    <t>TEX101</t>
  </si>
  <si>
    <t>LYPD3</t>
  </si>
  <si>
    <t>ETHE1</t>
  </si>
  <si>
    <t>ZNF575</t>
  </si>
  <si>
    <t>XRCC1</t>
  </si>
  <si>
    <t>PINLYP</t>
  </si>
  <si>
    <t>IRGQ</t>
  </si>
  <si>
    <t>ZNF576</t>
  </si>
  <si>
    <t>SRRM5</t>
  </si>
  <si>
    <t>ZNF428</t>
  </si>
  <si>
    <t>CADM4</t>
  </si>
  <si>
    <t>PLAUR</t>
  </si>
  <si>
    <t>IRGC</t>
  </si>
  <si>
    <t>SMG9</t>
  </si>
  <si>
    <t>LYPD5</t>
  </si>
  <si>
    <t>ZNF283</t>
  </si>
  <si>
    <t>ZNF404</t>
  </si>
  <si>
    <t>ZNF45</t>
  </si>
  <si>
    <t>ZNF221</t>
  </si>
  <si>
    <t>ZNF155</t>
  </si>
  <si>
    <t>ZNF230</t>
  </si>
  <si>
    <t>ZNF222</t>
  </si>
  <si>
    <t>ZNF223</t>
  </si>
  <si>
    <t>ZNF284</t>
  </si>
  <si>
    <t>ZNF224</t>
  </si>
  <si>
    <t>ZNF225</t>
  </si>
  <si>
    <t>ZNF234</t>
  </si>
  <si>
    <t>ZNF226</t>
  </si>
  <si>
    <t>ZNF227</t>
  </si>
  <si>
    <t>ZNF235</t>
  </si>
  <si>
    <t>ZNF233</t>
  </si>
  <si>
    <t>ZNF112</t>
  </si>
  <si>
    <t>ZNF285</t>
  </si>
  <si>
    <t>ZNF229</t>
  </si>
  <si>
    <t>ZNF180</t>
  </si>
  <si>
    <t>IGSF23</t>
  </si>
  <si>
    <t>CEACAM19</t>
  </si>
  <si>
    <t>CEACAM16</t>
  </si>
  <si>
    <t>BCL3</t>
  </si>
  <si>
    <t>APOE</t>
  </si>
  <si>
    <t>APOC1</t>
  </si>
  <si>
    <t>APOC4-APOC2</t>
  </si>
  <si>
    <t>APOC4</t>
  </si>
  <si>
    <t>APOC2</t>
  </si>
  <si>
    <t>CLPTM1</t>
  </si>
  <si>
    <t>CLASRP</t>
  </si>
  <si>
    <t>GEMIN7</t>
  </si>
  <si>
    <t>PPP1R37</t>
  </si>
  <si>
    <t>NKPD1</t>
  </si>
  <si>
    <t>BLOC1S3</t>
  </si>
  <si>
    <t>KLC3</t>
  </si>
  <si>
    <t>ERCC2</t>
  </si>
  <si>
    <t>PPP1R13L</t>
  </si>
  <si>
    <t>CD3EAP</t>
  </si>
  <si>
    <t>ERCC1</t>
  </si>
  <si>
    <t>OPA3</t>
  </si>
  <si>
    <t>GPR4</t>
  </si>
  <si>
    <t>C19orf83</t>
  </si>
  <si>
    <t>SNRPD2</t>
  </si>
  <si>
    <t>DMPK</t>
  </si>
  <si>
    <t>RSPH6A</t>
  </si>
  <si>
    <t>SYMPK</t>
  </si>
  <si>
    <t>MYPOP</t>
  </si>
  <si>
    <t>CCDC61</t>
  </si>
  <si>
    <t>PGLYRP1</t>
  </si>
  <si>
    <t>IGFL4</t>
  </si>
  <si>
    <t>IGFL3</t>
  </si>
  <si>
    <t>IGFL2</t>
  </si>
  <si>
    <t>IGFL1</t>
  </si>
  <si>
    <t>PPP5C</t>
  </si>
  <si>
    <t>CCDC8</t>
  </si>
  <si>
    <t>PNMAL1</t>
  </si>
  <si>
    <t>PPP5D1</t>
  </si>
  <si>
    <t>PNMAL2</t>
  </si>
  <si>
    <t>PTGIR</t>
  </si>
  <si>
    <t>GNG8</t>
  </si>
  <si>
    <t>DACT3</t>
  </si>
  <si>
    <t>FKRP</t>
  </si>
  <si>
    <t>AP2S1</t>
  </si>
  <si>
    <t>TMEM160</t>
  </si>
  <si>
    <t>ZC3H4</t>
  </si>
  <si>
    <t>SAE1</t>
  </si>
  <si>
    <t>BBC3</t>
  </si>
  <si>
    <t>CCDC9</t>
  </si>
  <si>
    <t>PRR24</t>
  </si>
  <si>
    <t>C5AR1</t>
  </si>
  <si>
    <t>C5AR2</t>
  </si>
  <si>
    <t>DHX34</t>
  </si>
  <si>
    <t>KPTN</t>
  </si>
  <si>
    <t>GLTSCR1</t>
  </si>
  <si>
    <t>GLTSCR2</t>
  </si>
  <si>
    <t>SEPW1</t>
  </si>
  <si>
    <t>TPRX1</t>
  </si>
  <si>
    <t>TPRX2P</t>
  </si>
  <si>
    <t>SULT2A1</t>
  </si>
  <si>
    <t>BSPH1</t>
  </si>
  <si>
    <t>ELSPBP1</t>
  </si>
  <si>
    <t>PLA2G4C</t>
  </si>
  <si>
    <t>LIG1</t>
  </si>
  <si>
    <t>C19orf68</t>
  </si>
  <si>
    <t>ZNF114</t>
  </si>
  <si>
    <t>CARD8</t>
  </si>
  <si>
    <t>CCDC114</t>
  </si>
  <si>
    <t>EMP3</t>
  </si>
  <si>
    <t>TMEM143</t>
  </si>
  <si>
    <t>SYNGR4</t>
  </si>
  <si>
    <t>KDELR1</t>
  </si>
  <si>
    <t>GRWD1</t>
  </si>
  <si>
    <t>LMTK3</t>
  </si>
  <si>
    <t>SULT2B1</t>
  </si>
  <si>
    <t>FAM83E</t>
  </si>
  <si>
    <t>SPACA4</t>
  </si>
  <si>
    <t>RPL18</t>
  </si>
  <si>
    <t>CA11</t>
  </si>
  <si>
    <t>FUT2</t>
  </si>
  <si>
    <t>MAMSTR</t>
  </si>
  <si>
    <t>IZUMO1</t>
  </si>
  <si>
    <t>FUT1</t>
  </si>
  <si>
    <t>FGF21</t>
  </si>
  <si>
    <t>HSD17B14</t>
  </si>
  <si>
    <t>PLEKHA4</t>
  </si>
  <si>
    <t>PPP1R15A</t>
  </si>
  <si>
    <t>TULP2</t>
  </si>
  <si>
    <t>DHDH</t>
  </si>
  <si>
    <t>BAX</t>
  </si>
  <si>
    <t>FTL</t>
  </si>
  <si>
    <t>RUVBL2</t>
  </si>
  <si>
    <t>LHB</t>
  </si>
  <si>
    <t>CGB</t>
  </si>
  <si>
    <t>CGB2</t>
  </si>
  <si>
    <t>CGB1</t>
  </si>
  <si>
    <t>CGB5</t>
  </si>
  <si>
    <t>CGB8</t>
  </si>
  <si>
    <t>CGB7</t>
  </si>
  <si>
    <t>NTF4</t>
  </si>
  <si>
    <t>SNRNP70</t>
  </si>
  <si>
    <t>LIN7B</t>
  </si>
  <si>
    <t>C19orf73</t>
  </si>
  <si>
    <t>HRC</t>
  </si>
  <si>
    <t>CD37</t>
  </si>
  <si>
    <t>TEAD2</t>
  </si>
  <si>
    <t>DKKL1</t>
  </si>
  <si>
    <t>CCDC155</t>
  </si>
  <si>
    <t>PTH2</t>
  </si>
  <si>
    <t>GFY</t>
  </si>
  <si>
    <t>PIH1D1</t>
  </si>
  <si>
    <t>ALDH16A1</t>
  </si>
  <si>
    <t>FLT3LG</t>
  </si>
  <si>
    <t>RPL13A</t>
  </si>
  <si>
    <t>RPS11</t>
  </si>
  <si>
    <t>FCGRT</t>
  </si>
  <si>
    <t>NOSIP</t>
  </si>
  <si>
    <t>PRRG2</t>
  </si>
  <si>
    <t>PRR12</t>
  </si>
  <si>
    <t>IRF3</t>
  </si>
  <si>
    <t>BCL2L12</t>
  </si>
  <si>
    <t>ADM5</t>
  </si>
  <si>
    <t>TSKS</t>
  </si>
  <si>
    <t>FUZ</t>
  </si>
  <si>
    <t>MED25</t>
  </si>
  <si>
    <t>PTOV1</t>
  </si>
  <si>
    <t>PNKP</t>
  </si>
  <si>
    <t>AKT1S1</t>
  </si>
  <si>
    <t>IL4I1</t>
  </si>
  <si>
    <t>NUP62</t>
  </si>
  <si>
    <t>SIGLEC11</t>
  </si>
  <si>
    <t>ZNF473</t>
  </si>
  <si>
    <t>IZUMO2</t>
  </si>
  <si>
    <t>NR1H2</t>
  </si>
  <si>
    <t>POLD1</t>
  </si>
  <si>
    <t>SPIB</t>
  </si>
  <si>
    <t>FAM71E1</t>
  </si>
  <si>
    <t>EMC10</t>
  </si>
  <si>
    <t>ASPDH</t>
  </si>
  <si>
    <t>C19orf81</t>
  </si>
  <si>
    <t>CLEC11A</t>
  </si>
  <si>
    <t>GPR32</t>
  </si>
  <si>
    <t>C19orf48</t>
  </si>
  <si>
    <t>KLK1</t>
  </si>
  <si>
    <t>KLK3</t>
  </si>
  <si>
    <t>KLK2</t>
  </si>
  <si>
    <t>KLK4</t>
  </si>
  <si>
    <t>KLK6</t>
  </si>
  <si>
    <t>KLK7</t>
  </si>
  <si>
    <t>KLK8</t>
  </si>
  <si>
    <t>KLK10</t>
  </si>
  <si>
    <t>KLK12</t>
  </si>
  <si>
    <t>CTU1</t>
  </si>
  <si>
    <t>SIGLEC9</t>
  </si>
  <si>
    <t>SIGLEC7</t>
  </si>
  <si>
    <t>CD33</t>
  </si>
  <si>
    <t>SIGLECL1</t>
  </si>
  <si>
    <t>VSIG10L</t>
  </si>
  <si>
    <t>ETFB</t>
  </si>
  <si>
    <t>CLDND2</t>
  </si>
  <si>
    <t>NKG7</t>
  </si>
  <si>
    <t>LIM2</t>
  </si>
  <si>
    <t>C19orf84</t>
  </si>
  <si>
    <t>SIGLEC10</t>
  </si>
  <si>
    <t>SIGLEC8</t>
  </si>
  <si>
    <t>CEACAM18</t>
  </si>
  <si>
    <t>SIGLEC12</t>
  </si>
  <si>
    <t>SIGLEC6</t>
  </si>
  <si>
    <t>ZNF175</t>
  </si>
  <si>
    <t>SIGLEC5</t>
  </si>
  <si>
    <t>SIGLEC14</t>
  </si>
  <si>
    <t>HAS1</t>
  </si>
  <si>
    <t>FPR1</t>
  </si>
  <si>
    <t>FPR2</t>
  </si>
  <si>
    <t>FPR3</t>
  </si>
  <si>
    <t>ZNF577</t>
  </si>
  <si>
    <t>ZNF649</t>
  </si>
  <si>
    <t>ZNF613</t>
  </si>
  <si>
    <t>ZNF350</t>
  </si>
  <si>
    <t>ZNF615</t>
  </si>
  <si>
    <t>ZNF614</t>
  </si>
  <si>
    <t>ZNF432</t>
  </si>
  <si>
    <t>ZNF841</t>
  </si>
  <si>
    <t>ZNF616</t>
  </si>
  <si>
    <t>ZNF836</t>
  </si>
  <si>
    <t>PPP2R1A</t>
  </si>
  <si>
    <t>ZNF766</t>
  </si>
  <si>
    <t>ZNF480</t>
  </si>
  <si>
    <t>ZNF610</t>
  </si>
  <si>
    <t>ZNF880</t>
  </si>
  <si>
    <t>ZNF528</t>
  </si>
  <si>
    <t>ZNF534</t>
  </si>
  <si>
    <t>ZNF578</t>
  </si>
  <si>
    <t>ZNF808</t>
  </si>
  <si>
    <t>ZNF701</t>
  </si>
  <si>
    <t>ZNF83</t>
  </si>
  <si>
    <t>ZNF611</t>
  </si>
  <si>
    <t>ZNF600</t>
  </si>
  <si>
    <t>ZNF28</t>
  </si>
  <si>
    <t>ZNF468</t>
  </si>
  <si>
    <t>ZNF320</t>
  </si>
  <si>
    <t>ZNF816</t>
  </si>
  <si>
    <t>ZNF321P</t>
  </si>
  <si>
    <t>ERVV-1</t>
  </si>
  <si>
    <t>ERVV-2</t>
  </si>
  <si>
    <t>ZNF160</t>
  </si>
  <si>
    <t>ZNF415</t>
  </si>
  <si>
    <t>ZNF347</t>
  </si>
  <si>
    <t>ZNF665</t>
  </si>
  <si>
    <t>ZNF677</t>
  </si>
  <si>
    <t>VN1R2</t>
  </si>
  <si>
    <t>VN1R4</t>
  </si>
  <si>
    <t>ZNF845</t>
  </si>
  <si>
    <t>ZNF525</t>
  </si>
  <si>
    <t>ZNF765</t>
  </si>
  <si>
    <t>ZNF813</t>
  </si>
  <si>
    <t>ZNF331</t>
  </si>
  <si>
    <t>DPRX</t>
  </si>
  <si>
    <t>NLRP12</t>
  </si>
  <si>
    <t>MYADM</t>
  </si>
  <si>
    <t>CACNG7</t>
  </si>
  <si>
    <t>CACNG8</t>
  </si>
  <si>
    <t>CACNG6</t>
  </si>
  <si>
    <t>VSTM1</t>
  </si>
  <si>
    <t>TARM1</t>
  </si>
  <si>
    <t>OSCAR</t>
  </si>
  <si>
    <t>NDUFA3</t>
  </si>
  <si>
    <t>TFPT</t>
  </si>
  <si>
    <t>PRPF31</t>
  </si>
  <si>
    <t>CNOT3</t>
  </si>
  <si>
    <t>LENG1</t>
  </si>
  <si>
    <t>MBOAT7</t>
  </si>
  <si>
    <t>TSEN34</t>
  </si>
  <si>
    <t>RPS9</t>
  </si>
  <si>
    <t>LILRB3</t>
  </si>
  <si>
    <t>LILRA6</t>
  </si>
  <si>
    <t>LILRB5</t>
  </si>
  <si>
    <t>LILRB2</t>
  </si>
  <si>
    <t>LILRA3</t>
  </si>
  <si>
    <t>LILRA5</t>
  </si>
  <si>
    <t>LILRA4</t>
  </si>
  <si>
    <t>LAIR1</t>
  </si>
  <si>
    <t>LENG8</t>
  </si>
  <si>
    <t>LENG9</t>
  </si>
  <si>
    <t>CDC42EP5</t>
  </si>
  <si>
    <t>LAIR2</t>
  </si>
  <si>
    <t>KIR3DX1</t>
  </si>
  <si>
    <t>LILRA2</t>
  </si>
  <si>
    <t>LILRB1</t>
  </si>
  <si>
    <t>LILRA1</t>
  </si>
  <si>
    <t>LILRB4</t>
  </si>
  <si>
    <t>KIR3DL1</t>
  </si>
  <si>
    <t>KIR3DL3</t>
  </si>
  <si>
    <t>KIR2DL4</t>
  </si>
  <si>
    <t>KIR2DL3</t>
  </si>
  <si>
    <t>KIR2DL1</t>
  </si>
  <si>
    <t>KIR3DL2</t>
  </si>
  <si>
    <t>FCAR</t>
  </si>
  <si>
    <t>NCR1</t>
  </si>
  <si>
    <t>NLRP7</t>
  </si>
  <si>
    <t>NLRP2</t>
  </si>
  <si>
    <t>GP6</t>
  </si>
  <si>
    <t>RDH13</t>
  </si>
  <si>
    <t>PPP1R12C</t>
  </si>
  <si>
    <t>TNNT1</t>
  </si>
  <si>
    <t>TNNI3</t>
  </si>
  <si>
    <t>DNAAF3</t>
  </si>
  <si>
    <t>PTPRH</t>
  </si>
  <si>
    <t>TMEM86B</t>
  </si>
  <si>
    <t>PPP6R1</t>
  </si>
  <si>
    <t>HSPBP1</t>
  </si>
  <si>
    <t>TMEM150B</t>
  </si>
  <si>
    <t>SUV420H2</t>
  </si>
  <si>
    <t>COX6B2</t>
  </si>
  <si>
    <t>FAM71E2</t>
  </si>
  <si>
    <t>IL11</t>
  </si>
  <si>
    <t>TMEM190</t>
  </si>
  <si>
    <t>TMEM238</t>
  </si>
  <si>
    <t>RPL28</t>
  </si>
  <si>
    <t>UBE2S</t>
  </si>
  <si>
    <t>SHISA7</t>
  </si>
  <si>
    <t>ISOC2</t>
  </si>
  <si>
    <t>ZNF628</t>
  </si>
  <si>
    <t>NAT14</t>
  </si>
  <si>
    <t>SSC5D</t>
  </si>
  <si>
    <t>SBK3</t>
  </si>
  <si>
    <t>ZNF579</t>
  </si>
  <si>
    <t>FIZ1</t>
  </si>
  <si>
    <t>ZNF524</t>
  </si>
  <si>
    <t>ZNF865</t>
  </si>
  <si>
    <t>ZNF784</t>
  </si>
  <si>
    <t>ZNF580</t>
  </si>
  <si>
    <t>ZNF581</t>
  </si>
  <si>
    <t>CCDC106</t>
  </si>
  <si>
    <t>U2AF2</t>
  </si>
  <si>
    <t>NLRP9</t>
  </si>
  <si>
    <t>RFPL4A</t>
  </si>
  <si>
    <t>RFPL4AL1</t>
  </si>
  <si>
    <t>NLRP11</t>
  </si>
  <si>
    <t>NLRP4</t>
  </si>
  <si>
    <t>NLRP13</t>
  </si>
  <si>
    <t>NLRP8</t>
  </si>
  <si>
    <t>NLRP5</t>
  </si>
  <si>
    <t>ZNF787</t>
  </si>
  <si>
    <t>ZNF444</t>
  </si>
  <si>
    <t>GALP</t>
  </si>
  <si>
    <t>ZSCAN5B</t>
  </si>
  <si>
    <t>ZSCAN5C</t>
  </si>
  <si>
    <t>ZSCAN5A</t>
  </si>
  <si>
    <t>ZSCAN5D</t>
  </si>
  <si>
    <t>ZNF582</t>
  </si>
  <si>
    <t>ZNF583</t>
  </si>
  <si>
    <t>ZNF667</t>
  </si>
  <si>
    <t>ZNF471</t>
  </si>
  <si>
    <t>ZFP28</t>
  </si>
  <si>
    <t>ZNF470</t>
  </si>
  <si>
    <t>ZNF71</t>
  </si>
  <si>
    <t>SMIM17</t>
  </si>
  <si>
    <t>ZNF835</t>
  </si>
  <si>
    <t>ZIM2</t>
  </si>
  <si>
    <t>PEG3</t>
  </si>
  <si>
    <t>USP29</t>
  </si>
  <si>
    <t>ZIM3</t>
  </si>
  <si>
    <t>DUXA</t>
  </si>
  <si>
    <t>ZNF264</t>
  </si>
  <si>
    <t>AURKC</t>
  </si>
  <si>
    <t>ZNF805</t>
  </si>
  <si>
    <t>ZNF460</t>
  </si>
  <si>
    <t>ZNF543</t>
  </si>
  <si>
    <t>ZNF304</t>
  </si>
  <si>
    <t>ZNF547</t>
  </si>
  <si>
    <t>TRAPPC2P1</t>
  </si>
  <si>
    <t>ZNF548</t>
  </si>
  <si>
    <t>ZNF17</t>
  </si>
  <si>
    <t>ZNF749</t>
  </si>
  <si>
    <t>VN1R1</t>
  </si>
  <si>
    <t>ZNF772</t>
  </si>
  <si>
    <t>ZNF419</t>
  </si>
  <si>
    <t>ZNF773</t>
  </si>
  <si>
    <t>ZNF549</t>
  </si>
  <si>
    <t>ZNF550</t>
  </si>
  <si>
    <t>ZNF416</t>
  </si>
  <si>
    <t>ZIK1</t>
  </si>
  <si>
    <t>ZNF530</t>
  </si>
  <si>
    <t>ZNF134</t>
  </si>
  <si>
    <t>ZNF211</t>
  </si>
  <si>
    <t>ZSCAN4</t>
  </si>
  <si>
    <t>ZNF551</t>
  </si>
  <si>
    <t>ZNF154</t>
  </si>
  <si>
    <t>ZNF671</t>
  </si>
  <si>
    <t>ZNF776</t>
  </si>
  <si>
    <t>ZNF586</t>
  </si>
  <si>
    <t>ZNF552</t>
  </si>
  <si>
    <t>ZNF587B</t>
  </si>
  <si>
    <t>ZNF814</t>
  </si>
  <si>
    <t>ZNF587</t>
  </si>
  <si>
    <t>ZNF417</t>
  </si>
  <si>
    <t>ZNF418</t>
  </si>
  <si>
    <t>ZNF256</t>
  </si>
  <si>
    <t>C19orf18</t>
  </si>
  <si>
    <t>ZNF606</t>
  </si>
  <si>
    <t>ZSCAN1</t>
  </si>
  <si>
    <t>ZNF135</t>
  </si>
  <si>
    <t>ZSCAN18</t>
  </si>
  <si>
    <t>ZNF329</t>
  </si>
  <si>
    <t>ZNF274</t>
  </si>
  <si>
    <t>ZNF544</t>
  </si>
  <si>
    <t>ZNF8</t>
  </si>
  <si>
    <t>ZSCAN22</t>
  </si>
  <si>
    <t>A1BG</t>
  </si>
  <si>
    <t>ZNF497</t>
  </si>
  <si>
    <t>ZNF837</t>
  </si>
  <si>
    <t>RPS5</t>
  </si>
  <si>
    <t>ZNF584</t>
  </si>
  <si>
    <t>ZNF132</t>
  </si>
  <si>
    <t>ZNF324B</t>
  </si>
  <si>
    <t>ZNF324</t>
  </si>
  <si>
    <t>ZNF446</t>
  </si>
  <si>
    <t>ZBTB45</t>
  </si>
  <si>
    <t>TRIM28</t>
  </si>
  <si>
    <t>CHMP2A</t>
  </si>
  <si>
    <t>UBE2M</t>
  </si>
  <si>
    <t>MZF1</t>
  </si>
  <si>
    <t>DEFB125</t>
  </si>
  <si>
    <t>DEFB126</t>
  </si>
  <si>
    <t>DEFB127</t>
  </si>
  <si>
    <t>DEFB128</t>
  </si>
  <si>
    <t>DEFB129</t>
  </si>
  <si>
    <t>DEFB132</t>
  </si>
  <si>
    <t>C20orf96</t>
  </si>
  <si>
    <t>ZCCHC3</t>
  </si>
  <si>
    <t>NRSN2</t>
  </si>
  <si>
    <t>RBCK1</t>
  </si>
  <si>
    <t>TBC1D20</t>
  </si>
  <si>
    <t>CSNK2A1</t>
  </si>
  <si>
    <t>TCF15</t>
  </si>
  <si>
    <t>SRXN1</t>
  </si>
  <si>
    <t>SCRT2</t>
  </si>
  <si>
    <t>FAM110A</t>
  </si>
  <si>
    <t>RSPO4</t>
  </si>
  <si>
    <t>PSMF1</t>
  </si>
  <si>
    <t>TMEM74B</t>
  </si>
  <si>
    <t>C20orf202</t>
  </si>
  <si>
    <t>SNPH</t>
  </si>
  <si>
    <t>SDCBP2</t>
  </si>
  <si>
    <t>FKBP1A</t>
  </si>
  <si>
    <t>SIRPB2</t>
  </si>
  <si>
    <t>SIRPD</t>
  </si>
  <si>
    <t>SIRPB1</t>
  </si>
  <si>
    <t>SIRPG</t>
  </si>
  <si>
    <t>SIRPA</t>
  </si>
  <si>
    <t>PDYN</t>
  </si>
  <si>
    <t>SNRPB</t>
  </si>
  <si>
    <t>ZNF343</t>
  </si>
  <si>
    <t>NOP56</t>
  </si>
  <si>
    <t>IDH3B</t>
  </si>
  <si>
    <t>TMEM239</t>
  </si>
  <si>
    <t>C20orf141</t>
  </si>
  <si>
    <t>PCED1A</t>
  </si>
  <si>
    <t>VPS16</t>
  </si>
  <si>
    <t>PTPRA</t>
  </si>
  <si>
    <t>GNRH2</t>
  </si>
  <si>
    <t>MRPS26</t>
  </si>
  <si>
    <t>OXT</t>
  </si>
  <si>
    <t>AVP</t>
  </si>
  <si>
    <t>UBOX5</t>
  </si>
  <si>
    <t>FASTKD5</t>
  </si>
  <si>
    <t>DDRGK1</t>
  </si>
  <si>
    <t>ITPA</t>
  </si>
  <si>
    <t>SLC4A11</t>
  </si>
  <si>
    <t>C20orf194</t>
  </si>
  <si>
    <t>GFRA4</t>
  </si>
  <si>
    <t>SIGLEC1</t>
  </si>
  <si>
    <t>C20orf27</t>
  </si>
  <si>
    <t>SPEF1</t>
  </si>
  <si>
    <t>CENPB</t>
  </si>
  <si>
    <t>CDC25B</t>
  </si>
  <si>
    <t>AP5S1</t>
  </si>
  <si>
    <t>MAVS</t>
  </si>
  <si>
    <t>PRNP</t>
  </si>
  <si>
    <t>PRND</t>
  </si>
  <si>
    <t>PRNT</t>
  </si>
  <si>
    <t>TMEM230</t>
  </si>
  <si>
    <t>PCNA</t>
  </si>
  <si>
    <t>PROKR2</t>
  </si>
  <si>
    <t>GPCPD1</t>
  </si>
  <si>
    <t>C20orf196</t>
  </si>
  <si>
    <t>CHGB</t>
  </si>
  <si>
    <t>TRMT6</t>
  </si>
  <si>
    <t>MCM8</t>
  </si>
  <si>
    <t>CRLS1</t>
  </si>
  <si>
    <t>LRRN4</t>
  </si>
  <si>
    <t>HAO1</t>
  </si>
  <si>
    <t>PLCB4</t>
  </si>
  <si>
    <t>LAMP5</t>
  </si>
  <si>
    <t>ANKEF1</t>
  </si>
  <si>
    <t>MKKS</t>
  </si>
  <si>
    <t>SLX4IP</t>
  </si>
  <si>
    <t>C20orf187</t>
  </si>
  <si>
    <t>TASP1</t>
  </si>
  <si>
    <t>ESF1</t>
  </si>
  <si>
    <t>NDUFAF5</t>
  </si>
  <si>
    <t>SEL1L2</t>
  </si>
  <si>
    <t>MACROD2</t>
  </si>
  <si>
    <t>FLRT3</t>
  </si>
  <si>
    <t>KIF16B</t>
  </si>
  <si>
    <t>SNRPB2</t>
  </si>
  <si>
    <t>OTOR</t>
  </si>
  <si>
    <t>PCSK2</t>
  </si>
  <si>
    <t>BFSP1</t>
  </si>
  <si>
    <t>DSTN</t>
  </si>
  <si>
    <t>BANF2</t>
  </si>
  <si>
    <t>OVOL2</t>
  </si>
  <si>
    <t>MGME1</t>
  </si>
  <si>
    <t>PET117</t>
  </si>
  <si>
    <t>CSRP2BP</t>
  </si>
  <si>
    <t>ZNF133</t>
  </si>
  <si>
    <t>DZANK1</t>
  </si>
  <si>
    <t>POLR3F</t>
  </si>
  <si>
    <t>RBBP9</t>
  </si>
  <si>
    <t>DTD1</t>
  </si>
  <si>
    <t>C20orf78</t>
  </si>
  <si>
    <t>SCP2D1</t>
  </si>
  <si>
    <t>SLC24A3</t>
  </si>
  <si>
    <t>NAA20</t>
  </si>
  <si>
    <t>CRNKL1</t>
  </si>
  <si>
    <t>C20orf26</t>
  </si>
  <si>
    <t>INSM1</t>
  </si>
  <si>
    <t>XRN2</t>
  </si>
  <si>
    <t>NKX2-4</t>
  </si>
  <si>
    <t>SSTR4</t>
  </si>
  <si>
    <t>THBD</t>
  </si>
  <si>
    <t>CD93</t>
  </si>
  <si>
    <t>NXT1</t>
  </si>
  <si>
    <t>GZF1</t>
  </si>
  <si>
    <t>CSTL1</t>
  </si>
  <si>
    <t>CST11</t>
  </si>
  <si>
    <t>CST8</t>
  </si>
  <si>
    <t>CST9L</t>
  </si>
  <si>
    <t>CST9</t>
  </si>
  <si>
    <t>CST3</t>
  </si>
  <si>
    <t>CST4</t>
  </si>
  <si>
    <t>CST1</t>
  </si>
  <si>
    <t>CST2</t>
  </si>
  <si>
    <t>CST5</t>
  </si>
  <si>
    <t>SYNDIG1</t>
  </si>
  <si>
    <t>CST7</t>
  </si>
  <si>
    <t>APMAP</t>
  </si>
  <si>
    <t>ACSS1</t>
  </si>
  <si>
    <t>GINS1</t>
  </si>
  <si>
    <t>NINL</t>
  </si>
  <si>
    <t>NANP</t>
  </si>
  <si>
    <t>ZNF337</t>
  </si>
  <si>
    <t>FAM182B</t>
  </si>
  <si>
    <t>FRG1B</t>
  </si>
  <si>
    <t>DEFB115</t>
  </si>
  <si>
    <t>DEFB116</t>
  </si>
  <si>
    <t>DEFB118</t>
  </si>
  <si>
    <t>DEFB119</t>
  </si>
  <si>
    <t>DEFB121</t>
  </si>
  <si>
    <t>DEFB123</t>
  </si>
  <si>
    <t>DEFB124</t>
  </si>
  <si>
    <t>HM13</t>
  </si>
  <si>
    <t>BCL2L1</t>
  </si>
  <si>
    <t>TPX2</t>
  </si>
  <si>
    <t>FOXS1</t>
  </si>
  <si>
    <t>TTLL9</t>
  </si>
  <si>
    <t>PDRG1</t>
  </si>
  <si>
    <t>TM9SF4</t>
  </si>
  <si>
    <t>PLAGL2</t>
  </si>
  <si>
    <t>POFUT1</t>
  </si>
  <si>
    <t>ASXL1</t>
  </si>
  <si>
    <t>C20orf112</t>
  </si>
  <si>
    <t>COMMD7</t>
  </si>
  <si>
    <t>DNMT3B</t>
  </si>
  <si>
    <t>EFCAB8</t>
  </si>
  <si>
    <t>SUN5</t>
  </si>
  <si>
    <t>BPIFB2</t>
  </si>
  <si>
    <t>BPIFB6</t>
  </si>
  <si>
    <t>BPIFB3</t>
  </si>
  <si>
    <t>BPIFB4</t>
  </si>
  <si>
    <t>BPIFA2</t>
  </si>
  <si>
    <t>BPIFA3</t>
  </si>
  <si>
    <t>BPIFA1</t>
  </si>
  <si>
    <t>BPIFB1</t>
  </si>
  <si>
    <t>CDK5RAP1</t>
  </si>
  <si>
    <t>NECAB3</t>
  </si>
  <si>
    <t>C20orf144</t>
  </si>
  <si>
    <t>ACTL10</t>
  </si>
  <si>
    <t>PXMP4</t>
  </si>
  <si>
    <t>ZNF341</t>
  </si>
  <si>
    <t>RALY</t>
  </si>
  <si>
    <t>EIF2S2</t>
  </si>
  <si>
    <t>ASIP</t>
  </si>
  <si>
    <t>AHCY</t>
  </si>
  <si>
    <t>DYNLRB1</t>
  </si>
  <si>
    <t>PIGU</t>
  </si>
  <si>
    <t>NCOA6</t>
  </si>
  <si>
    <t>GGT7</t>
  </si>
  <si>
    <t>ACSS2</t>
  </si>
  <si>
    <t>GSS</t>
  </si>
  <si>
    <t>TRPC4AP</t>
  </si>
  <si>
    <t>EDEM2</t>
  </si>
  <si>
    <t>PROCR</t>
  </si>
  <si>
    <t>EIF6</t>
  </si>
  <si>
    <t>FAM83C</t>
  </si>
  <si>
    <t>UQCC1</t>
  </si>
  <si>
    <t>GDF5OS</t>
  </si>
  <si>
    <t>GDF5</t>
  </si>
  <si>
    <t>CEP250</t>
  </si>
  <si>
    <t>C20orf173</t>
  </si>
  <si>
    <t>ERGIC3</t>
  </si>
  <si>
    <t>SPAG4</t>
  </si>
  <si>
    <t>NFS1</t>
  </si>
  <si>
    <t>ROMO1</t>
  </si>
  <si>
    <t>SCAND1</t>
  </si>
  <si>
    <t>CNBD2</t>
  </si>
  <si>
    <t>AAR2</t>
  </si>
  <si>
    <t>TGIF2</t>
  </si>
  <si>
    <t>TGIF2-C20orf24</t>
  </si>
  <si>
    <t>C20orf24</t>
  </si>
  <si>
    <t>SLA2</t>
  </si>
  <si>
    <t>DSN1</t>
  </si>
  <si>
    <t>TLDC2</t>
  </si>
  <si>
    <t>SAMHD1</t>
  </si>
  <si>
    <t>RPN2</t>
  </si>
  <si>
    <t>GHRH</t>
  </si>
  <si>
    <t>MANBAL</t>
  </si>
  <si>
    <t>BLCAP</t>
  </si>
  <si>
    <t>NNAT</t>
  </si>
  <si>
    <t>CTNNBL1</t>
  </si>
  <si>
    <t>VSTM2L</t>
  </si>
  <si>
    <t>TTI1</t>
  </si>
  <si>
    <t>TGM2</t>
  </si>
  <si>
    <t>BPI</t>
  </si>
  <si>
    <t>LBP</t>
  </si>
  <si>
    <t>RALGAPB</t>
  </si>
  <si>
    <t>ADIG</t>
  </si>
  <si>
    <t>SLC32A1</t>
  </si>
  <si>
    <t>ACTR5</t>
  </si>
  <si>
    <t>FAM83D</t>
  </si>
  <si>
    <t>DHX35</t>
  </si>
  <si>
    <t>ZHX3</t>
  </si>
  <si>
    <t>EMILIN3</t>
  </si>
  <si>
    <t>PTPRT</t>
  </si>
  <si>
    <t>IFT52</t>
  </si>
  <si>
    <t>GTSF1L</t>
  </si>
  <si>
    <t>OSER1</t>
  </si>
  <si>
    <t>C20orf62</t>
  </si>
  <si>
    <t>PKIG</t>
  </si>
  <si>
    <t>ADA</t>
  </si>
  <si>
    <t>WISP2</t>
  </si>
  <si>
    <t>KCNS1</t>
  </si>
  <si>
    <t>WFDC5</t>
  </si>
  <si>
    <t>WFDC12</t>
  </si>
  <si>
    <t>PI3</t>
  </si>
  <si>
    <t>SEMG1</t>
  </si>
  <si>
    <t>SEMG2</t>
  </si>
  <si>
    <t>SLPI</t>
  </si>
  <si>
    <t>MATN4</t>
  </si>
  <si>
    <t>RBPJL</t>
  </si>
  <si>
    <t>SYS1</t>
  </si>
  <si>
    <t>SYS1-DBNDD2</t>
  </si>
  <si>
    <t>TP53TG5</t>
  </si>
  <si>
    <t>DBNDD2</t>
  </si>
  <si>
    <t>PIGT</t>
  </si>
  <si>
    <t>WFDC2</t>
  </si>
  <si>
    <t>WFDC6</t>
  </si>
  <si>
    <t>EPPIN-WFDC6</t>
  </si>
  <si>
    <t>EPPIN</t>
  </si>
  <si>
    <t>WFDC8</t>
  </si>
  <si>
    <t>WFDC9</t>
  </si>
  <si>
    <t>WFDC10A</t>
  </si>
  <si>
    <t>WFDC11</t>
  </si>
  <si>
    <t>WFDC10B</t>
  </si>
  <si>
    <t>WFDC13</t>
  </si>
  <si>
    <t>SPINT4</t>
  </si>
  <si>
    <t>WFDC3</t>
  </si>
  <si>
    <t>DNTTIP1</t>
  </si>
  <si>
    <t>UBE2C</t>
  </si>
  <si>
    <t>TNNC2</t>
  </si>
  <si>
    <t>ACOT8</t>
  </si>
  <si>
    <t>ZSWIM3</t>
  </si>
  <si>
    <t>ZSWIM1</t>
  </si>
  <si>
    <t>SPATA25</t>
  </si>
  <si>
    <t>NEURL2</t>
  </si>
  <si>
    <t>CTSA</t>
  </si>
  <si>
    <t>PCIF1</t>
  </si>
  <si>
    <t>ZNF335</t>
  </si>
  <si>
    <t>NCOA5</t>
  </si>
  <si>
    <t>CD40</t>
  </si>
  <si>
    <t>SLC35C2</t>
  </si>
  <si>
    <t>ZNF334</t>
  </si>
  <si>
    <t>OCSTAMP</t>
  </si>
  <si>
    <t>TP53RK</t>
  </si>
  <si>
    <t>SLC2A10</t>
  </si>
  <si>
    <t>ZMYND8</t>
  </si>
  <si>
    <t>NCOA3</t>
  </si>
  <si>
    <t>CSE1L</t>
  </si>
  <si>
    <t>DDX27</t>
  </si>
  <si>
    <t>ZNFX1</t>
  </si>
  <si>
    <t>KCNB1</t>
  </si>
  <si>
    <t>B4GALT5</t>
  </si>
  <si>
    <t>SLC9A8</t>
  </si>
  <si>
    <t>TMEM189-UBE2V1</t>
  </si>
  <si>
    <t>UBE2V1</t>
  </si>
  <si>
    <t>TMEM189</t>
  </si>
  <si>
    <t>BCAS4</t>
  </si>
  <si>
    <t>ADNP</t>
  </si>
  <si>
    <t>DPM1</t>
  </si>
  <si>
    <t>MOCS3</t>
  </si>
  <si>
    <t>KCNG1</t>
  </si>
  <si>
    <t>ZFP64</t>
  </si>
  <si>
    <t>ZNF217</t>
  </si>
  <si>
    <t>BCAS1</t>
  </si>
  <si>
    <t>PFDN4</t>
  </si>
  <si>
    <t>FAM210B</t>
  </si>
  <si>
    <t>AURKA</t>
  </si>
  <si>
    <t>CSTF1</t>
  </si>
  <si>
    <t>RTFDC1</t>
  </si>
  <si>
    <t>FAM209A</t>
  </si>
  <si>
    <t>FAM209B</t>
  </si>
  <si>
    <t>SPO11</t>
  </si>
  <si>
    <t>RAE1</t>
  </si>
  <si>
    <t>MTRNR2L3</t>
  </si>
  <si>
    <t>PCK1</t>
  </si>
  <si>
    <t>ZBP1</t>
  </si>
  <si>
    <t>PMEPA1</t>
  </si>
  <si>
    <t>C20orf85</t>
  </si>
  <si>
    <t>ANKRD60</t>
  </si>
  <si>
    <t>PPP4R1L</t>
  </si>
  <si>
    <t>RAB22A</t>
  </si>
  <si>
    <t>STX16</t>
  </si>
  <si>
    <t>STX16-NPEPL1</t>
  </si>
  <si>
    <t>NPEPL1</t>
  </si>
  <si>
    <t>NELFCD</t>
  </si>
  <si>
    <t>CTSZ</t>
  </si>
  <si>
    <t>TUBB1</t>
  </si>
  <si>
    <t>ATP5E</t>
  </si>
  <si>
    <t>SLMO2</t>
  </si>
  <si>
    <t>EDN3</t>
  </si>
  <si>
    <t>SYCP2</t>
  </si>
  <si>
    <t>FAM217B</t>
  </si>
  <si>
    <t>C20orf197</t>
  </si>
  <si>
    <t>MTG2</t>
  </si>
  <si>
    <t>HRH3</t>
  </si>
  <si>
    <t>ADRM1</t>
  </si>
  <si>
    <t>LAMA5</t>
  </si>
  <si>
    <t>RPS21</t>
  </si>
  <si>
    <t>RBBP8NL</t>
  </si>
  <si>
    <t>C20orf166</t>
  </si>
  <si>
    <t>SLCO4A1</t>
  </si>
  <si>
    <t>NTSR1</t>
  </si>
  <si>
    <t>MRGBP</t>
  </si>
  <si>
    <t>COL9A3</t>
  </si>
  <si>
    <t>TCFL5</t>
  </si>
  <si>
    <t>GID8</t>
  </si>
  <si>
    <t>SLC17A9</t>
  </si>
  <si>
    <t>BIRC7</t>
  </si>
  <si>
    <t>ARFGAP1</t>
  </si>
  <si>
    <t>COL20A1</t>
  </si>
  <si>
    <t>CHRNA4</t>
  </si>
  <si>
    <t>PPDPF</t>
  </si>
  <si>
    <t>PTK6</t>
  </si>
  <si>
    <t>SRMS</t>
  </si>
  <si>
    <t>C20orf195</t>
  </si>
  <si>
    <t>HELZ2</t>
  </si>
  <si>
    <t>GMEB2</t>
  </si>
  <si>
    <t>STMN3</t>
  </si>
  <si>
    <t>RTEL1</t>
  </si>
  <si>
    <t>RTEL1-TNFRSF6B</t>
  </si>
  <si>
    <t>TNFRSF6B</t>
  </si>
  <si>
    <t>ARFRP1</t>
  </si>
  <si>
    <t>ZGPAT</t>
  </si>
  <si>
    <t>LIME1</t>
  </si>
  <si>
    <t>ABHD16B</t>
  </si>
  <si>
    <t>UCKL1</t>
  </si>
  <si>
    <t>ZNF512B</t>
  </si>
  <si>
    <t>PRPF6</t>
  </si>
  <si>
    <t>C20orf201</t>
  </si>
  <si>
    <t>TPTE</t>
  </si>
  <si>
    <t>POTED</t>
  </si>
  <si>
    <t>LIPI</t>
  </si>
  <si>
    <t>HSPA13</t>
  </si>
  <si>
    <t>SAMSN1</t>
  </si>
  <si>
    <t>NRIP1</t>
  </si>
  <si>
    <t>C21orf37</t>
  </si>
  <si>
    <t>CXADR</t>
  </si>
  <si>
    <t>BTG3</t>
  </si>
  <si>
    <t>C21orf91</t>
  </si>
  <si>
    <t>CHODL</t>
  </si>
  <si>
    <t>TMPRSS15</t>
  </si>
  <si>
    <t>MRPL39</t>
  </si>
  <si>
    <t>ATP5J</t>
  </si>
  <si>
    <t>GABPA</t>
  </si>
  <si>
    <t>CYYR1</t>
  </si>
  <si>
    <t>N6AMT1</t>
  </si>
  <si>
    <t>LTN1</t>
  </si>
  <si>
    <t>RWDD2B</t>
  </si>
  <si>
    <t>CCT8</t>
  </si>
  <si>
    <t>MAP3K7CL</t>
  </si>
  <si>
    <t>GRIK1-AS2</t>
  </si>
  <si>
    <t>CLDN17</t>
  </si>
  <si>
    <t>CLDN8</t>
  </si>
  <si>
    <t>KRTAP24-1</t>
  </si>
  <si>
    <t>KRTAP25-1</t>
  </si>
  <si>
    <t>KRTAP26-1</t>
  </si>
  <si>
    <t>KRTAP27-1</t>
  </si>
  <si>
    <t>KRTAP23-1</t>
  </si>
  <si>
    <t>KRTAP13-2</t>
  </si>
  <si>
    <t>KRTAP13-1</t>
  </si>
  <si>
    <t>KRTAP13-3</t>
  </si>
  <si>
    <t>KRTAP13-4</t>
  </si>
  <si>
    <t>KRTAP15-1</t>
  </si>
  <si>
    <t>KRTAP19-1</t>
  </si>
  <si>
    <t>KRTAP19-2</t>
  </si>
  <si>
    <t>KRTAP19-3</t>
  </si>
  <si>
    <t>KRTAP19-4</t>
  </si>
  <si>
    <t>KRTAP19-5</t>
  </si>
  <si>
    <t>KRTAP19-6</t>
  </si>
  <si>
    <t>KRTAP19-7</t>
  </si>
  <si>
    <t>KRTAP22-2</t>
  </si>
  <si>
    <t>KRTAP6-3</t>
  </si>
  <si>
    <t>KRTAP6-2</t>
  </si>
  <si>
    <t>KRTAP22-1</t>
  </si>
  <si>
    <t>KRTAP6-1</t>
  </si>
  <si>
    <t>KRTAP20-1</t>
  </si>
  <si>
    <t>KRTAP20-4</t>
  </si>
  <si>
    <t>KRTAP20-2</t>
  </si>
  <si>
    <t>KRTAP20-3</t>
  </si>
  <si>
    <t>KRTAP21-3</t>
  </si>
  <si>
    <t>KRTAP21-2</t>
  </si>
  <si>
    <t>KRTAP21-1</t>
  </si>
  <si>
    <t>KRTAP8-1</t>
  </si>
  <si>
    <t>KRTAP11-1</t>
  </si>
  <si>
    <t>KRTAP19-8</t>
  </si>
  <si>
    <t>SOD1</t>
  </si>
  <si>
    <t>HUNK</t>
  </si>
  <si>
    <t>MIS18A</t>
  </si>
  <si>
    <t>MRAP</t>
  </si>
  <si>
    <t>URB1</t>
  </si>
  <si>
    <t>C21orf119</t>
  </si>
  <si>
    <t>EVA1C</t>
  </si>
  <si>
    <t>TCP10L</t>
  </si>
  <si>
    <t>C21orf59</t>
  </si>
  <si>
    <t>SYNJ1</t>
  </si>
  <si>
    <t>C21orf49</t>
  </si>
  <si>
    <t>C21orf62</t>
  </si>
  <si>
    <t>OLIG2</t>
  </si>
  <si>
    <t>OLIG1</t>
  </si>
  <si>
    <t>C21orf54</t>
  </si>
  <si>
    <t>IFNAR2</t>
  </si>
  <si>
    <t>IL10RB</t>
  </si>
  <si>
    <t>IFNAR1</t>
  </si>
  <si>
    <t>IFNGR2</t>
  </si>
  <si>
    <t>DNAJC28</t>
  </si>
  <si>
    <t>GART</t>
  </si>
  <si>
    <t>SON</t>
  </si>
  <si>
    <t>DONSON</t>
  </si>
  <si>
    <t>CRYZL1</t>
  </si>
  <si>
    <t>ATP5O</t>
  </si>
  <si>
    <t>MRPS6</t>
  </si>
  <si>
    <t>KCNE2</t>
  </si>
  <si>
    <t>SMIM11</t>
  </si>
  <si>
    <t>C21orf140</t>
  </si>
  <si>
    <t>KCNE1</t>
  </si>
  <si>
    <t>SETD4</t>
  </si>
  <si>
    <t>CBR1</t>
  </si>
  <si>
    <t>CBR3</t>
  </si>
  <si>
    <t>MORC3</t>
  </si>
  <si>
    <t>CHAF1B</t>
  </si>
  <si>
    <t>CLDN14</t>
  </si>
  <si>
    <t>HLCS</t>
  </si>
  <si>
    <t>RIPPLY3</t>
  </si>
  <si>
    <t>PIGP</t>
  </si>
  <si>
    <t>TTC3</t>
  </si>
  <si>
    <t>DSCR3</t>
  </si>
  <si>
    <t>DSCR4</t>
  </si>
  <si>
    <t>DSCR8</t>
  </si>
  <si>
    <t>ERG</t>
  </si>
  <si>
    <t>PSMG1</t>
  </si>
  <si>
    <t>HMGN1</t>
  </si>
  <si>
    <t>WRB</t>
  </si>
  <si>
    <t>B3GALT5</t>
  </si>
  <si>
    <t>C21orf88</t>
  </si>
  <si>
    <t>IGSF5</t>
  </si>
  <si>
    <t>PCP4</t>
  </si>
  <si>
    <t>FAM3B</t>
  </si>
  <si>
    <t>MX2</t>
  </si>
  <si>
    <t>MX1</t>
  </si>
  <si>
    <t>TMPRSS2</t>
  </si>
  <si>
    <t>RIPK4</t>
  </si>
  <si>
    <t>PRDM15</t>
  </si>
  <si>
    <t>C2CD2</t>
  </si>
  <si>
    <t>ZBTB21</t>
  </si>
  <si>
    <t>UMODL1</t>
  </si>
  <si>
    <t>C21orf128</t>
  </si>
  <si>
    <t>TFF3</t>
  </si>
  <si>
    <t>TFF2</t>
  </si>
  <si>
    <t>TFF1</t>
  </si>
  <si>
    <t>TMPRSS3</t>
  </si>
  <si>
    <t>RSPH1</t>
  </si>
  <si>
    <t>SLC37A1</t>
  </si>
  <si>
    <t>PDE9A</t>
  </si>
  <si>
    <t>WDR4</t>
  </si>
  <si>
    <t>NDUFV3</t>
  </si>
  <si>
    <t>CBS</t>
  </si>
  <si>
    <t>U2AF1</t>
  </si>
  <si>
    <t>HSF2BP</t>
  </si>
  <si>
    <t>RRP1B</t>
  </si>
  <si>
    <t>PDXK</t>
  </si>
  <si>
    <t>CSTB</t>
  </si>
  <si>
    <t>RRP1</t>
  </si>
  <si>
    <t>TRAPPC10</t>
  </si>
  <si>
    <t>PWP2</t>
  </si>
  <si>
    <t>C21orf33</t>
  </si>
  <si>
    <t>ICOSLG</t>
  </si>
  <si>
    <t>DNMT3L</t>
  </si>
  <si>
    <t>C21orf2</t>
  </si>
  <si>
    <t>LRRC3</t>
  </si>
  <si>
    <t>LRRC3DN</t>
  </si>
  <si>
    <t>TSPEAR</t>
  </si>
  <si>
    <t>C21orf90</t>
  </si>
  <si>
    <t>KRTAP10-1</t>
  </si>
  <si>
    <t>KRTAP10-2</t>
  </si>
  <si>
    <t>KRTAP10-3</t>
  </si>
  <si>
    <t>KRTAP10-4</t>
  </si>
  <si>
    <t>KRTAP10-5</t>
  </si>
  <si>
    <t>KRTAP10-6</t>
  </si>
  <si>
    <t>KRTAP10-7</t>
  </si>
  <si>
    <t>KRTAP10-8</t>
  </si>
  <si>
    <t>KRTAP10-9</t>
  </si>
  <si>
    <t>KRTAP10-10</t>
  </si>
  <si>
    <t>KRTAP10-11</t>
  </si>
  <si>
    <t>KRTAP12-4</t>
  </si>
  <si>
    <t>KRTAP12-3</t>
  </si>
  <si>
    <t>KRTAP12-2</t>
  </si>
  <si>
    <t>KRTAP12-1</t>
  </si>
  <si>
    <t>KRTAP10-12</t>
  </si>
  <si>
    <t>UBE2G2</t>
  </si>
  <si>
    <t>SUMO3</t>
  </si>
  <si>
    <t>PTTG1IP</t>
  </si>
  <si>
    <t>C21orf67</t>
  </si>
  <si>
    <t>FAM207A</t>
  </si>
  <si>
    <t>POFUT2</t>
  </si>
  <si>
    <t>COL6A1</t>
  </si>
  <si>
    <t>COL6A2</t>
  </si>
  <si>
    <t>FTCD</t>
  </si>
  <si>
    <t>SPATC1L</t>
  </si>
  <si>
    <t>LSS</t>
  </si>
  <si>
    <t>MCM3AP</t>
  </si>
  <si>
    <t>YBEY</t>
  </si>
  <si>
    <t>C21orf58</t>
  </si>
  <si>
    <t>PCNT</t>
  </si>
  <si>
    <t>S100B</t>
  </si>
  <si>
    <t>PRMT2</t>
  </si>
  <si>
    <t>POTEH</t>
  </si>
  <si>
    <t>OR11H1</t>
  </si>
  <si>
    <t>CCT8L2</t>
  </si>
  <si>
    <t>XKR3</t>
  </si>
  <si>
    <t>CECR6</t>
  </si>
  <si>
    <t>CECR5</t>
  </si>
  <si>
    <t>CECR1</t>
  </si>
  <si>
    <t>CECR2</t>
  </si>
  <si>
    <t>ATP6V1E1</t>
  </si>
  <si>
    <t>BCL2L13</t>
  </si>
  <si>
    <t>BID</t>
  </si>
  <si>
    <t>PEX26</t>
  </si>
  <si>
    <t>TUBA8</t>
  </si>
  <si>
    <t>USP18</t>
  </si>
  <si>
    <t>DGCR6</t>
  </si>
  <si>
    <t>PRODH</t>
  </si>
  <si>
    <t>DGCR2</t>
  </si>
  <si>
    <t>DGCR14</t>
  </si>
  <si>
    <t>TSSK2</t>
  </si>
  <si>
    <t>GSC2</t>
  </si>
  <si>
    <t>SLC25A1</t>
  </si>
  <si>
    <t>HIRA</t>
  </si>
  <si>
    <t>C22orf39</t>
  </si>
  <si>
    <t>MRPL40</t>
  </si>
  <si>
    <t>UFD1L</t>
  </si>
  <si>
    <t>CDC45</t>
  </si>
  <si>
    <t>CLDN5</t>
  </si>
  <si>
    <t>GP1BB</t>
  </si>
  <si>
    <t>TBX1</t>
  </si>
  <si>
    <t>GNB1L</t>
  </si>
  <si>
    <t>C22orf29</t>
  </si>
  <si>
    <t>TXNRD2</t>
  </si>
  <si>
    <t>COMT</t>
  </si>
  <si>
    <t>TANGO2</t>
  </si>
  <si>
    <t>DGCR8</t>
  </si>
  <si>
    <t>TRMT2A</t>
  </si>
  <si>
    <t>RANBP1</t>
  </si>
  <si>
    <t>RTN4R</t>
  </si>
  <si>
    <t>DGCR6L</t>
  </si>
  <si>
    <t>GGTLC3</t>
  </si>
  <si>
    <t>FAM230A</t>
  </si>
  <si>
    <t>USP41</t>
  </si>
  <si>
    <t>ZNF74</t>
  </si>
  <si>
    <t>SCARF2</t>
  </si>
  <si>
    <t>MED15</t>
  </si>
  <si>
    <t>PI4KA</t>
  </si>
  <si>
    <t>SERPIND1</t>
  </si>
  <si>
    <t>SNAP29</t>
  </si>
  <si>
    <t>AIFM3</t>
  </si>
  <si>
    <t>LZTR1</t>
  </si>
  <si>
    <t>THAP7</t>
  </si>
  <si>
    <t>P2RX6</t>
  </si>
  <si>
    <t>SLC7A4</t>
  </si>
  <si>
    <t>POM121L7</t>
  </si>
  <si>
    <t>GGT2</t>
  </si>
  <si>
    <t>HIC2</t>
  </si>
  <si>
    <t>UBE2L3</t>
  </si>
  <si>
    <t>YDJC</t>
  </si>
  <si>
    <t>CCDC116</t>
  </si>
  <si>
    <t>PPIL2</t>
  </si>
  <si>
    <t>MAPK1</t>
  </si>
  <si>
    <t>TOP3B</t>
  </si>
  <si>
    <t>VPREB1</t>
  </si>
  <si>
    <t>PRAME</t>
  </si>
  <si>
    <t>GGTLC2</t>
  </si>
  <si>
    <t>IGLL5</t>
  </si>
  <si>
    <t>RTDR1</t>
  </si>
  <si>
    <t>GNAZ</t>
  </si>
  <si>
    <t>IGLL1</t>
  </si>
  <si>
    <t>C22orf43</t>
  </si>
  <si>
    <t>ZNF70</t>
  </si>
  <si>
    <t>VPREB3</t>
  </si>
  <si>
    <t>C22orf15</t>
  </si>
  <si>
    <t>SMARCB1</t>
  </si>
  <si>
    <t>MIF</t>
  </si>
  <si>
    <t>GSTT2B</t>
  </si>
  <si>
    <t>DDTL</t>
  </si>
  <si>
    <t>DDT</t>
  </si>
  <si>
    <t>GSTT2</t>
  </si>
  <si>
    <t>GSTT1</t>
  </si>
  <si>
    <t>CABIN1</t>
  </si>
  <si>
    <t>SUSD2</t>
  </si>
  <si>
    <t>SPECC1L</t>
  </si>
  <si>
    <t>UPB1</t>
  </si>
  <si>
    <t>GUCD1</t>
  </si>
  <si>
    <t>SNRPD3</t>
  </si>
  <si>
    <t>GGT1</t>
  </si>
  <si>
    <t>FAM211B</t>
  </si>
  <si>
    <t>PIWIL3</t>
  </si>
  <si>
    <t>TMEM211</t>
  </si>
  <si>
    <t>KIAA1671</t>
  </si>
  <si>
    <t>CRYBB3</t>
  </si>
  <si>
    <t>CRYBB2</t>
  </si>
  <si>
    <t>LRP5L</t>
  </si>
  <si>
    <t>ADRBK2</t>
  </si>
  <si>
    <t>ASPHD2</t>
  </si>
  <si>
    <t>HPS4</t>
  </si>
  <si>
    <t>SRRD</t>
  </si>
  <si>
    <t>TFIP11</t>
  </si>
  <si>
    <t>CRYBB1</t>
  </si>
  <si>
    <t>CRYBA4</t>
  </si>
  <si>
    <t>MN1</t>
  </si>
  <si>
    <t>TTC28</t>
  </si>
  <si>
    <t>CHEK2</t>
  </si>
  <si>
    <t>HSCB</t>
  </si>
  <si>
    <t>CCDC117</t>
  </si>
  <si>
    <t>XBP1</t>
  </si>
  <si>
    <t>C22orf31</t>
  </si>
  <si>
    <t>KREMEN1</t>
  </si>
  <si>
    <t>EMID1</t>
  </si>
  <si>
    <t>RHBDD3</t>
  </si>
  <si>
    <t>RASL10A</t>
  </si>
  <si>
    <t>RFPL1</t>
  </si>
  <si>
    <t>THOC5</t>
  </si>
  <si>
    <t>NF2</t>
  </si>
  <si>
    <t>CABP7</t>
  </si>
  <si>
    <t>ZMAT5</t>
  </si>
  <si>
    <t>UQCR10</t>
  </si>
  <si>
    <t>ASCC2</t>
  </si>
  <si>
    <t>HORMAD2</t>
  </si>
  <si>
    <t>LIF</t>
  </si>
  <si>
    <t>OSM</t>
  </si>
  <si>
    <t>GATSL3</t>
  </si>
  <si>
    <t>SF3A1</t>
  </si>
  <si>
    <t>CCDC157</t>
  </si>
  <si>
    <t>SEC14L2</t>
  </si>
  <si>
    <t>MTFP1</t>
  </si>
  <si>
    <t>SEC14L3</t>
  </si>
  <si>
    <t>SEC14L4</t>
  </si>
  <si>
    <t>SEC14L6</t>
  </si>
  <si>
    <t>PES1</t>
  </si>
  <si>
    <t>TCN2</t>
  </si>
  <si>
    <t>SLC35E4</t>
  </si>
  <si>
    <t>MORC2</t>
  </si>
  <si>
    <t>RNF185</t>
  </si>
  <si>
    <t>PIK3IP1</t>
  </si>
  <si>
    <t>PATZ1</t>
  </si>
  <si>
    <t>DRG1</t>
  </si>
  <si>
    <t>EIF4ENIF1</t>
  </si>
  <si>
    <t>SFI1</t>
  </si>
  <si>
    <t>PISD</t>
  </si>
  <si>
    <t>PRR14L</t>
  </si>
  <si>
    <t>DEPDC5</t>
  </si>
  <si>
    <t>C22orf24</t>
  </si>
  <si>
    <t>C22orf42</t>
  </si>
  <si>
    <t>RFPL2</t>
  </si>
  <si>
    <t>RFPL3</t>
  </si>
  <si>
    <t>RFPL3S</t>
  </si>
  <si>
    <t>RTCB</t>
  </si>
  <si>
    <t>FBXO7</t>
  </si>
  <si>
    <t>TIMP3</t>
  </si>
  <si>
    <t>ISX</t>
  </si>
  <si>
    <t>HMGXB4</t>
  </si>
  <si>
    <t>HMOX1</t>
  </si>
  <si>
    <t>MCM5</t>
  </si>
  <si>
    <t>RASD2</t>
  </si>
  <si>
    <t>MB</t>
  </si>
  <si>
    <t>APOL6</t>
  </si>
  <si>
    <t>APOL5</t>
  </si>
  <si>
    <t>APOL3</t>
  </si>
  <si>
    <t>APOL4</t>
  </si>
  <si>
    <t>APOL2</t>
  </si>
  <si>
    <t>APOL1</t>
  </si>
  <si>
    <t>TXN2</t>
  </si>
  <si>
    <t>FOXRED2</t>
  </si>
  <si>
    <t>EIF3D</t>
  </si>
  <si>
    <t>IFT27</t>
  </si>
  <si>
    <t>PVALB</t>
  </si>
  <si>
    <t>NCF4</t>
  </si>
  <si>
    <t>CSF2RB</t>
  </si>
  <si>
    <t>TEX33</t>
  </si>
  <si>
    <t>TST</t>
  </si>
  <si>
    <t>MPST</t>
  </si>
  <si>
    <t>IL2RB</t>
  </si>
  <si>
    <t>CARD10</t>
  </si>
  <si>
    <t>CDC42EP1</t>
  </si>
  <si>
    <t>LGALS2</t>
  </si>
  <si>
    <t>LGALS1</t>
  </si>
  <si>
    <t>NOL12</t>
  </si>
  <si>
    <t>H1F0</t>
  </si>
  <si>
    <t>GCAT</t>
  </si>
  <si>
    <t>GALR3</t>
  </si>
  <si>
    <t>ANKRD54</t>
  </si>
  <si>
    <t>EIF3L</t>
  </si>
  <si>
    <t>C22orf23</t>
  </si>
  <si>
    <t>POLR2F</t>
  </si>
  <si>
    <t>PICK1</t>
  </si>
  <si>
    <t>PLA2G6</t>
  </si>
  <si>
    <t>DMC1</t>
  </si>
  <si>
    <t>FAM227A</t>
  </si>
  <si>
    <t>CBY1</t>
  </si>
  <si>
    <t>TOMM22</t>
  </si>
  <si>
    <t>GTPBP1</t>
  </si>
  <si>
    <t>DNAL4</t>
  </si>
  <si>
    <t>NPTXR</t>
  </si>
  <si>
    <t>APOBEC3A</t>
  </si>
  <si>
    <t>APOBEC3B</t>
  </si>
  <si>
    <t>APOBEC3C</t>
  </si>
  <si>
    <t>APOBEC3D</t>
  </si>
  <si>
    <t>APOBEC3F</t>
  </si>
  <si>
    <t>APOBEC3G</t>
  </si>
  <si>
    <t>APOBEC3H</t>
  </si>
  <si>
    <t>PDGFB</t>
  </si>
  <si>
    <t>TAB1</t>
  </si>
  <si>
    <t>MGAT3</t>
  </si>
  <si>
    <t>RPS19BP1</t>
  </si>
  <si>
    <t>ENTHD1</t>
  </si>
  <si>
    <t>FAM83F</t>
  </si>
  <si>
    <t>TNRC6B</t>
  </si>
  <si>
    <t>ADSL</t>
  </si>
  <si>
    <t>SGSM3</t>
  </si>
  <si>
    <t>MCHR1</t>
  </si>
  <si>
    <t>SLC25A17</t>
  </si>
  <si>
    <t>ST13</t>
  </si>
  <si>
    <t>XPNPEP3</t>
  </si>
  <si>
    <t>DNAJB7</t>
  </si>
  <si>
    <t>RBX1</t>
  </si>
  <si>
    <t>L3MBTL2</t>
  </si>
  <si>
    <t>CHADL</t>
  </si>
  <si>
    <t>RANGAP1</t>
  </si>
  <si>
    <t>TEF</t>
  </si>
  <si>
    <t>PHF5A</t>
  </si>
  <si>
    <t>ACO2</t>
  </si>
  <si>
    <t>POLR3H</t>
  </si>
  <si>
    <t>DESI1</t>
  </si>
  <si>
    <t>XRCC6</t>
  </si>
  <si>
    <t>NHP2L1</t>
  </si>
  <si>
    <t>C22orf46</t>
  </si>
  <si>
    <t>MEI1</t>
  </si>
  <si>
    <t>CCDC134</t>
  </si>
  <si>
    <t>SHISA8</t>
  </si>
  <si>
    <t>TNFRSF13C</t>
  </si>
  <si>
    <t>CENPM</t>
  </si>
  <si>
    <t>FAM109B</t>
  </si>
  <si>
    <t>SMDT1</t>
  </si>
  <si>
    <t>NDUFA6</t>
  </si>
  <si>
    <t>CYP2D6</t>
  </si>
  <si>
    <t>TCF20</t>
  </si>
  <si>
    <t>NFAM1</t>
  </si>
  <si>
    <t>RRP7A</t>
  </si>
  <si>
    <t>SERHL2</t>
  </si>
  <si>
    <t>POLDIP3</t>
  </si>
  <si>
    <t>ATP5L2</t>
  </si>
  <si>
    <t>A4GALT</t>
  </si>
  <si>
    <t>TTLL1</t>
  </si>
  <si>
    <t>BIK</t>
  </si>
  <si>
    <t>MCAT</t>
  </si>
  <si>
    <t>TSPO</t>
  </si>
  <si>
    <t>TTLL12</t>
  </si>
  <si>
    <t>SCUBE1</t>
  </si>
  <si>
    <t>EFCAB6</t>
  </si>
  <si>
    <t>SULT4A1</t>
  </si>
  <si>
    <t>SAMM50</t>
  </si>
  <si>
    <t>KIAA1644</t>
  </si>
  <si>
    <t>LDOC1L</t>
  </si>
  <si>
    <t>PRR5</t>
  </si>
  <si>
    <t>PRR5-ARHGAP8</t>
  </si>
  <si>
    <t>ARHGAP8</t>
  </si>
  <si>
    <t>PHF21B</t>
  </si>
  <si>
    <t>NUP50</t>
  </si>
  <si>
    <t>KIAA0930</t>
  </si>
  <si>
    <t>UPK3A</t>
  </si>
  <si>
    <t>FAM118A</t>
  </si>
  <si>
    <t>ATXN10</t>
  </si>
  <si>
    <t>C22orf26</t>
  </si>
  <si>
    <t>CDPF1</t>
  </si>
  <si>
    <t>PKDREJ</t>
  </si>
  <si>
    <t>TTC38</t>
  </si>
  <si>
    <t>GTSE1</t>
  </si>
  <si>
    <t>TRMU</t>
  </si>
  <si>
    <t>GRAMD4</t>
  </si>
  <si>
    <t>CERK</t>
  </si>
  <si>
    <t>FAM19A5</t>
  </si>
  <si>
    <t>C22orf34</t>
  </si>
  <si>
    <t>ZBED4</t>
  </si>
  <si>
    <t>ALG12</t>
  </si>
  <si>
    <t>PIM3</t>
  </si>
  <si>
    <t>IL17REL</t>
  </si>
  <si>
    <t>TTLL8</t>
  </si>
  <si>
    <t>MLC1</t>
  </si>
  <si>
    <t>MOV10L1</t>
  </si>
  <si>
    <t>PANX2</t>
  </si>
  <si>
    <t>TRABD</t>
  </si>
  <si>
    <t>TUBGCP6</t>
  </si>
  <si>
    <t>ADM2</t>
  </si>
  <si>
    <t>MIOX</t>
  </si>
  <si>
    <t>LMF2</t>
  </si>
  <si>
    <t>NCAPH2</t>
  </si>
  <si>
    <t>SCO2</t>
  </si>
  <si>
    <t>TYMP</t>
  </si>
  <si>
    <t>ODF3B</t>
  </si>
  <si>
    <t>KLHDC7B</t>
  </si>
  <si>
    <t>SYCE3</t>
  </si>
  <si>
    <t>CHKB-CPT1B</t>
  </si>
  <si>
    <t>CHKB</t>
  </si>
  <si>
    <t>ARSA</t>
  </si>
  <si>
    <t>ACR</t>
  </si>
  <si>
    <t>RABL2B</t>
  </si>
  <si>
    <t>Non-ohnolog</t>
    <phoneticPr fontId="18" type="noConversion"/>
  </si>
  <si>
    <t>Supplementary Table 5. Gene lists of ohnologs and non-ohnologs</t>
    <phoneticPr fontId="18" type="noConversion"/>
  </si>
  <si>
    <t>Supplementary Table 6. Annotations of the baselineLD-ohnolog model</t>
    <phoneticPr fontId="18" type="noConversion"/>
  </si>
  <si>
    <t>Coding_UCSC.extend.500</t>
  </si>
  <si>
    <t>Conserved_LindbladToh</t>
  </si>
  <si>
    <t>Conserved_LindbladToh.extend.500</t>
  </si>
  <si>
    <t>CTCF_Hoffman</t>
  </si>
  <si>
    <t>CTCF_Hoffman.extend.500</t>
  </si>
  <si>
    <t>DGF_ENCODE</t>
  </si>
  <si>
    <t>DGF_ENCODE.extend.500</t>
  </si>
  <si>
    <t>DHS_peaks_Trynka</t>
  </si>
  <si>
    <t>DHS_Trynka</t>
  </si>
  <si>
    <t>DHS_Trynka.extend.500</t>
  </si>
  <si>
    <t>Enhancer_Andersson</t>
  </si>
  <si>
    <t>Enhancer_Andersson.extend.500</t>
  </si>
  <si>
    <t>Enhancer_Hoffman</t>
  </si>
  <si>
    <t>Enhancer_Hoffman.extend.500</t>
  </si>
  <si>
    <t>FetalDHS_Trynka</t>
  </si>
  <si>
    <t>FetalDHS_Trynka.extend.500</t>
  </si>
  <si>
    <t>H3K27ac_Hnisz</t>
  </si>
  <si>
    <t>H3K27ac_Hnisz.extend.500</t>
  </si>
  <si>
    <t>H3K27ac_PGC2</t>
  </si>
  <si>
    <t>H3K27ac_PGC2.extend.500</t>
  </si>
  <si>
    <t>H3K4me1_peaks_Trynka</t>
  </si>
  <si>
    <t>H3K4me1_Trynka</t>
  </si>
  <si>
    <t>H3K4me1_Trynka.extend.500</t>
  </si>
  <si>
    <t>H3K4me3_peaks_Trynka</t>
  </si>
  <si>
    <t>H3K4me3_Trynka</t>
  </si>
  <si>
    <t>H3K4me3_Trynka.extend.500</t>
  </si>
  <si>
    <t>H3K9ac_peaks_Trynka</t>
  </si>
  <si>
    <t>H3K9ac_Trynka</t>
  </si>
  <si>
    <t>H3K9ac_Trynka.extend.500</t>
  </si>
  <si>
    <t>Intron_UCSC.extend.500</t>
  </si>
  <si>
    <t>PromoterFlanking_Hoffman</t>
  </si>
  <si>
    <t>PromoterFlanking_Hoffman.extend.500</t>
  </si>
  <si>
    <t>Promoter_UCSC</t>
  </si>
  <si>
    <t>Promoter_UCSC.extend.500</t>
  </si>
  <si>
    <t>Repressed_Hoffman</t>
  </si>
  <si>
    <t>Repressed_Hoffman.extend.500</t>
  </si>
  <si>
    <t>SuperEnhancer_Hnisz</t>
  </si>
  <si>
    <t>SuperEnhancer_Hnisz.extend.500</t>
  </si>
  <si>
    <t>TFBS_ENCODE</t>
  </si>
  <si>
    <t>TFBS_ENCODE.extend.500</t>
  </si>
  <si>
    <t>Transcr_Hoffman</t>
  </si>
  <si>
    <t>Transcr_Hoffman.extend.500</t>
  </si>
  <si>
    <t>TSS_Hoffman</t>
  </si>
  <si>
    <t>TSS_Hoffman.extend.500</t>
  </si>
  <si>
    <t>UTR_3_UCSC.extend.500</t>
  </si>
  <si>
    <t>UTR_5_UCSC.extend.500</t>
  </si>
  <si>
    <t>WeakEnhancer_Hoffman</t>
  </si>
  <si>
    <t>WeakEnhancer_Hoffman.extend.500</t>
  </si>
  <si>
    <t>GERP.NS</t>
  </si>
  <si>
    <t>GERP.RSsup4</t>
  </si>
  <si>
    <t>MAFbin1</t>
  </si>
  <si>
    <t>MAFbin2</t>
  </si>
  <si>
    <t>MAFbin3</t>
  </si>
  <si>
    <t>MAFbin4</t>
  </si>
  <si>
    <t>MAFbin5</t>
  </si>
  <si>
    <t>MAFbin6</t>
  </si>
  <si>
    <t>MAFbin7</t>
  </si>
  <si>
    <t>MAFbin8</t>
  </si>
  <si>
    <t>MAFbin9</t>
  </si>
  <si>
    <t>MAFbin10</t>
  </si>
  <si>
    <t>MAF_Adj_Predicted_Allele_Age</t>
  </si>
  <si>
    <t>MAF_Adj_LLD_AFR</t>
  </si>
  <si>
    <t>Recomb_Rate_10kb</t>
  </si>
  <si>
    <t>Nucleotide_Diversity_10kb</t>
  </si>
  <si>
    <t>Backgrd_Selection_Stat</t>
  </si>
  <si>
    <t>CpG_Content_50kb</t>
  </si>
  <si>
    <t>MAF_Adj_ASMC</t>
  </si>
  <si>
    <t>GTEx_eQTL_MaxCPP</t>
  </si>
  <si>
    <t>BLUEPRINT_H3K27acQTL_MaxCPP</t>
  </si>
  <si>
    <t>BLUEPRINT_H3K4me1QTL_MaxCPP</t>
  </si>
  <si>
    <t>BLUEPRINT_DNA_methylation_MaxCPP</t>
  </si>
  <si>
    <t>Ohnolog coding</t>
    <phoneticPr fontId="18" type="noConversion"/>
  </si>
  <si>
    <t>Non-ohnolog coding</t>
    <phoneticPr fontId="18" type="noConversion"/>
  </si>
  <si>
    <t>Ohnolog UTR</t>
    <phoneticPr fontId="18" type="noConversion"/>
  </si>
  <si>
    <t>Ohnolog intron</t>
    <phoneticPr fontId="18" type="noConversion"/>
  </si>
  <si>
    <t>Ohnolog flanking: 0-5 kb</t>
    <phoneticPr fontId="18" type="noConversion"/>
  </si>
  <si>
    <t>Non-ohnolog flanking: 0-5 kb</t>
    <phoneticPr fontId="18" type="noConversion"/>
  </si>
  <si>
    <t>Non-ohnolog flanking: 5-20 kb</t>
    <phoneticPr fontId="18" type="noConversion"/>
  </si>
  <si>
    <t>Non-ohnolog flanking: 20-100 kb</t>
    <phoneticPr fontId="18" type="noConversion"/>
  </si>
  <si>
    <t>Non-ohnolog UTR</t>
    <phoneticPr fontId="18" type="noConversion"/>
  </si>
  <si>
    <t>Non-ohnolog intron</t>
    <phoneticPr fontId="18" type="noConversion"/>
  </si>
  <si>
    <t>Ohnolog flanking: 5-20 kb</t>
    <phoneticPr fontId="18" type="noConversion"/>
  </si>
  <si>
    <t>Ohnolog flanking: 20-100 kb</t>
    <phoneticPr fontId="18" type="noConversion"/>
  </si>
  <si>
    <t>Annotations from the baseline-LD model v2.0</t>
    <phoneticPr fontId="18" type="noConversion"/>
  </si>
  <si>
    <t>Annotations added by this stud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#,##0_ "/>
    <numFmt numFmtId="178" formatCode="0.000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Times New Roman"/>
      <family val="1"/>
    </font>
    <font>
      <sz val="11"/>
      <color theme="1"/>
      <name val="宋体"/>
      <family val="2"/>
      <scheme val="minor"/>
    </font>
    <font>
      <b/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</cellStyleXfs>
  <cellXfs count="20">
    <xf numFmtId="0" fontId="0" fillId="0" borderId="0" xfId="0">
      <alignment vertical="center"/>
    </xf>
    <xf numFmtId="0" fontId="19" fillId="0" borderId="0" xfId="0" applyFont="1">
      <alignment vertical="center"/>
    </xf>
    <xf numFmtId="178" fontId="19" fillId="0" borderId="0" xfId="0" applyNumberFormat="1" applyFont="1" applyBorder="1">
      <alignment vertical="center"/>
    </xf>
    <xf numFmtId="178" fontId="19" fillId="0" borderId="12" xfId="0" applyNumberFormat="1" applyFont="1" applyBorder="1">
      <alignment vertical="center"/>
    </xf>
    <xf numFmtId="178" fontId="19" fillId="0" borderId="0" xfId="42" applyNumberFormat="1" applyFont="1" applyBorder="1"/>
    <xf numFmtId="178" fontId="19" fillId="0" borderId="0" xfId="42" applyNumberFormat="1" applyFont="1" applyBorder="1" applyAlignment="1">
      <alignment horizontal="left"/>
    </xf>
    <xf numFmtId="0" fontId="19" fillId="0" borderId="12" xfId="0" applyFont="1" applyBorder="1">
      <alignment vertical="center"/>
    </xf>
    <xf numFmtId="0" fontId="19" fillId="0" borderId="0" xfId="0" applyFont="1" applyBorder="1">
      <alignment vertical="center"/>
    </xf>
    <xf numFmtId="178" fontId="19" fillId="0" borderId="0" xfId="0" applyNumberFormat="1" applyFont="1">
      <alignment vertical="center"/>
    </xf>
    <xf numFmtId="178" fontId="19" fillId="0" borderId="11" xfId="0" applyNumberFormat="1" applyFont="1" applyBorder="1">
      <alignment vertical="center"/>
    </xf>
    <xf numFmtId="178" fontId="21" fillId="0" borderId="0" xfId="0" applyNumberFormat="1" applyFont="1">
      <alignment vertical="center"/>
    </xf>
    <xf numFmtId="178" fontId="19" fillId="0" borderId="11" xfId="42" applyNumberFormat="1" applyFont="1" applyBorder="1"/>
    <xf numFmtId="0" fontId="19" fillId="0" borderId="11" xfId="0" applyFont="1" applyBorder="1">
      <alignment vertical="center"/>
    </xf>
    <xf numFmtId="49" fontId="19" fillId="0" borderId="0" xfId="42" applyNumberFormat="1" applyFont="1" applyBorder="1" applyAlignment="1">
      <alignment horizontal="left"/>
    </xf>
    <xf numFmtId="49" fontId="19" fillId="0" borderId="0" xfId="0" applyNumberFormat="1" applyFont="1">
      <alignment vertical="center"/>
    </xf>
    <xf numFmtId="49" fontId="19" fillId="0" borderId="11" xfId="0" applyNumberFormat="1" applyFont="1" applyBorder="1">
      <alignment vertical="center"/>
    </xf>
    <xf numFmtId="49" fontId="19" fillId="0" borderId="12" xfId="0" applyNumberFormat="1" applyFont="1" applyBorder="1">
      <alignment vertical="center"/>
    </xf>
    <xf numFmtId="0" fontId="19" fillId="0" borderId="10" xfId="0" applyFont="1" applyBorder="1">
      <alignment vertical="center"/>
    </xf>
    <xf numFmtId="177" fontId="19" fillId="0" borderId="0" xfId="0" applyNumberFormat="1" applyFont="1">
      <alignment vertical="center"/>
    </xf>
    <xf numFmtId="177" fontId="19" fillId="0" borderId="0" xfId="42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00000000-0005-0000-0000-00001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40"/>
  <sheetViews>
    <sheetView tabSelected="1" workbookViewId="0">
      <selection activeCell="I40" sqref="I40"/>
    </sheetView>
  </sheetViews>
  <sheetFormatPr defaultRowHeight="12" x14ac:dyDescent="0.25"/>
  <cols>
    <col min="1" max="1" width="9.44140625" style="8" bestFit="1" customWidth="1"/>
    <col min="2" max="2" width="6.6640625" style="8" bestFit="1" customWidth="1"/>
    <col min="3" max="3" width="9" style="8" bestFit="1" customWidth="1"/>
    <col min="4" max="5" width="6.6640625" style="8" bestFit="1" customWidth="1"/>
    <col min="6" max="6" width="7.109375" style="8" bestFit="1" customWidth="1"/>
    <col min="7" max="7" width="8.6640625" style="8" bestFit="1" customWidth="1"/>
    <col min="8" max="9" width="6.6640625" style="8" bestFit="1" customWidth="1"/>
    <col min="10" max="10" width="8.109375" style="8" bestFit="1" customWidth="1"/>
    <col min="11" max="15" width="6.6640625" style="8" bestFit="1" customWidth="1"/>
    <col min="16" max="16" width="9.5546875" style="8" bestFit="1" customWidth="1"/>
    <col min="17" max="18" width="6.6640625" style="8" bestFit="1" customWidth="1"/>
    <col min="19" max="19" width="8.109375" style="8" bestFit="1" customWidth="1"/>
    <col min="20" max="20" width="6.6640625" style="8" bestFit="1" customWidth="1"/>
    <col min="21" max="21" width="8.21875" style="8" bestFit="1" customWidth="1"/>
    <col min="22" max="23" width="6.6640625" style="8" bestFit="1" customWidth="1"/>
    <col min="24" max="24" width="9" style="8" bestFit="1" customWidth="1"/>
    <col min="25" max="25" width="7.44140625" style="8" bestFit="1" customWidth="1"/>
    <col min="26" max="26" width="7.21875" style="8" bestFit="1" customWidth="1"/>
    <col min="27" max="29" width="6.6640625" style="8" bestFit="1" customWidth="1"/>
    <col min="30" max="30" width="7.44140625" style="8" bestFit="1" customWidth="1"/>
    <col min="31" max="32" width="6.6640625" style="8" bestFit="1" customWidth="1"/>
    <col min="33" max="33" width="7.88671875" style="8" bestFit="1" customWidth="1"/>
    <col min="34" max="34" width="6.88671875" style="8" bestFit="1" customWidth="1"/>
    <col min="35" max="37" width="6.6640625" style="8" bestFit="1" customWidth="1"/>
    <col min="38" max="38" width="7" style="8" bestFit="1" customWidth="1"/>
    <col min="39" max="39" width="6.6640625" style="8" bestFit="1" customWidth="1"/>
    <col min="40" max="16384" width="8.88671875" style="8"/>
  </cols>
  <sheetData>
    <row r="1" spans="1:39" x14ac:dyDescent="0.25">
      <c r="A1" s="8" t="s">
        <v>67</v>
      </c>
    </row>
    <row r="2" spans="1:39" x14ac:dyDescent="0.25">
      <c r="A2" s="9"/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9" t="s">
        <v>28</v>
      </c>
      <c r="AE2" s="9" t="s">
        <v>29</v>
      </c>
      <c r="AF2" s="9" t="s">
        <v>30</v>
      </c>
      <c r="AG2" s="9" t="s">
        <v>31</v>
      </c>
      <c r="AH2" s="9" t="s">
        <v>32</v>
      </c>
      <c r="AI2" s="9" t="s">
        <v>33</v>
      </c>
      <c r="AJ2" s="9" t="s">
        <v>34</v>
      </c>
      <c r="AK2" s="9" t="s">
        <v>35</v>
      </c>
      <c r="AL2" s="9" t="s">
        <v>36</v>
      </c>
      <c r="AM2" s="9" t="s">
        <v>37</v>
      </c>
    </row>
    <row r="3" spans="1:39" x14ac:dyDescent="0.25">
      <c r="A3" s="8" t="s">
        <v>0</v>
      </c>
      <c r="B3" s="8">
        <v>1</v>
      </c>
      <c r="C3" s="8">
        <v>-2.7699999999999999E-2</v>
      </c>
      <c r="D3" s="8">
        <v>-0.10340000000000001</v>
      </c>
      <c r="E3" s="8">
        <v>-4.87E-2</v>
      </c>
      <c r="F3" s="8">
        <v>1.5800000000000002E-2</v>
      </c>
      <c r="G3" s="8">
        <v>-5.4899999999999997E-2</v>
      </c>
      <c r="H3" s="8">
        <v>-0.1072</v>
      </c>
      <c r="I3" s="8">
        <v>9.4999999999999998E-3</v>
      </c>
      <c r="J3" s="8">
        <v>-5.8700000000000002E-2</v>
      </c>
      <c r="K3" s="8">
        <v>2.2000000000000001E-3</v>
      </c>
      <c r="L3" s="8">
        <v>-0.111</v>
      </c>
      <c r="M3" s="8">
        <v>0.1085</v>
      </c>
      <c r="N3" s="8">
        <v>8.2000000000000007E-3</v>
      </c>
      <c r="O3" s="8">
        <v>3.3799999999999997E-2</v>
      </c>
      <c r="P3" s="8">
        <v>-6.3500000000000001E-2</v>
      </c>
      <c r="Q3" s="8">
        <v>0.16</v>
      </c>
      <c r="R3" s="8">
        <v>-0.13189999999999999</v>
      </c>
      <c r="S3" s="8">
        <v>-7.8299999999999995E-2</v>
      </c>
      <c r="T3" s="8">
        <v>-3.3E-3</v>
      </c>
      <c r="U3" s="8">
        <v>-0.1343</v>
      </c>
      <c r="V3" s="8">
        <v>0.12670000000000001</v>
      </c>
      <c r="W3" s="8">
        <v>1.0500000000000001E-2</v>
      </c>
      <c r="X3" s="8">
        <v>-3.56E-2</v>
      </c>
      <c r="Y3" s="8">
        <v>-1.9E-3</v>
      </c>
      <c r="Z3" s="8">
        <v>-1.2999999999999999E-2</v>
      </c>
      <c r="AA3" s="8">
        <v>7.9299999999999995E-2</v>
      </c>
      <c r="AB3" s="8">
        <v>8.9399999999999993E-2</v>
      </c>
      <c r="AC3" s="8">
        <v>4.5900000000000003E-2</v>
      </c>
      <c r="AD3" s="8">
        <v>-0.10979999999999999</v>
      </c>
      <c r="AE3" s="8">
        <v>6.3500000000000001E-2</v>
      </c>
      <c r="AF3" s="8">
        <v>-7.0599999999999996E-2</v>
      </c>
      <c r="AG3" s="8">
        <v>3.27E-2</v>
      </c>
      <c r="AH3" s="8">
        <v>1.7299999999999999E-2</v>
      </c>
      <c r="AI3" s="8">
        <v>2.2100000000000002E-2</v>
      </c>
      <c r="AJ3" s="8">
        <v>8.0999999999999996E-3</v>
      </c>
      <c r="AK3" s="8">
        <v>0.2087</v>
      </c>
      <c r="AL3" s="8">
        <v>7.6600000000000001E-2</v>
      </c>
      <c r="AM3" s="8">
        <v>-1.9E-2</v>
      </c>
    </row>
    <row r="4" spans="1:39" x14ac:dyDescent="0.25">
      <c r="A4" s="8" t="s">
        <v>1</v>
      </c>
      <c r="B4" s="8">
        <v>-2.7699999999999999E-2</v>
      </c>
      <c r="C4" s="8">
        <v>1</v>
      </c>
      <c r="D4" s="8">
        <v>-2.8E-3</v>
      </c>
      <c r="E4" s="8">
        <v>0.1502</v>
      </c>
      <c r="F4" s="8">
        <v>2.4899999999999999E-2</v>
      </c>
      <c r="G4" s="8">
        <v>4.9200000000000001E-2</v>
      </c>
      <c r="H4" s="8">
        <v>8.8700000000000001E-2</v>
      </c>
      <c r="I4" s="8">
        <v>4.0599999999999997E-2</v>
      </c>
      <c r="J4" s="8">
        <v>5.3199999999999997E-2</v>
      </c>
      <c r="K4" s="8">
        <v>2.3699999999999999E-2</v>
      </c>
      <c r="L4" s="8">
        <v>0.1981</v>
      </c>
      <c r="M4" s="8">
        <v>-7.5600000000000001E-2</v>
      </c>
      <c r="N4" s="8">
        <v>-3.5700000000000003E-2</v>
      </c>
      <c r="O4" s="8">
        <v>-6.9999999999999999E-4</v>
      </c>
      <c r="P4" s="8">
        <v>2.41E-2</v>
      </c>
      <c r="Q4" s="8">
        <v>-1.26E-2</v>
      </c>
      <c r="R4" s="8">
        <v>5.3800000000000001E-2</v>
      </c>
      <c r="S4" s="8">
        <v>2.4E-2</v>
      </c>
      <c r="T4" s="8">
        <v>-9.4000000000000004E-3</v>
      </c>
      <c r="U4" s="8">
        <v>-8.3000000000000004E-2</v>
      </c>
      <c r="V4" s="8">
        <v>-6.7799999999999999E-2</v>
      </c>
      <c r="W4" s="8">
        <v>-3.1699999999999999E-2</v>
      </c>
      <c r="X4" s="8">
        <v>7.0300000000000001E-2</v>
      </c>
      <c r="Y4" s="8">
        <v>-1.38E-2</v>
      </c>
      <c r="Z4" s="8">
        <v>3.5999999999999999E-3</v>
      </c>
      <c r="AA4" s="8">
        <v>2.3699999999999999E-2</v>
      </c>
      <c r="AB4" s="8">
        <v>6.2199999999999998E-2</v>
      </c>
      <c r="AC4" s="8">
        <v>-6.9900000000000004E-2</v>
      </c>
      <c r="AD4" s="8">
        <v>1.9199999999999998E-2</v>
      </c>
      <c r="AE4" s="8">
        <v>2.7199999999999998E-2</v>
      </c>
      <c r="AF4" s="8">
        <v>2.9600000000000001E-2</v>
      </c>
      <c r="AG4" s="8">
        <v>3.9E-2</v>
      </c>
      <c r="AH4" s="8">
        <v>-1.11E-2</v>
      </c>
      <c r="AI4" s="8">
        <v>-6.6199999999999995E-2</v>
      </c>
      <c r="AJ4" s="8">
        <v>9.4500000000000001E-2</v>
      </c>
      <c r="AK4" s="8">
        <v>-7.5700000000000003E-2</v>
      </c>
      <c r="AL4" s="8">
        <v>-8.0999999999999996E-3</v>
      </c>
      <c r="AM4" s="8">
        <v>2.3800000000000002E-2</v>
      </c>
    </row>
    <row r="5" spans="1:39" x14ac:dyDescent="0.25">
      <c r="A5" s="8" t="s">
        <v>2</v>
      </c>
      <c r="B5" s="8">
        <v>-0.10340000000000001</v>
      </c>
      <c r="C5" s="8">
        <v>-2.8E-3</v>
      </c>
      <c r="D5" s="8">
        <v>1</v>
      </c>
      <c r="E5" s="8">
        <v>0.40539999999999998</v>
      </c>
      <c r="F5" s="8">
        <v>-0.23910000000000001</v>
      </c>
      <c r="G5" s="8">
        <v>0.1273</v>
      </c>
      <c r="H5" s="8">
        <v>3.5000000000000003E-2</v>
      </c>
      <c r="I5" s="8">
        <v>-1.4200000000000001E-2</v>
      </c>
      <c r="J5" s="8">
        <v>-3.6799999999999999E-2</v>
      </c>
      <c r="K5" s="8">
        <v>8.7800000000000003E-2</v>
      </c>
      <c r="L5" s="8">
        <v>0.47670000000000001</v>
      </c>
      <c r="M5" s="8">
        <v>6.8999999999999999E-3</v>
      </c>
      <c r="N5" s="8">
        <v>-4.8800000000000003E-2</v>
      </c>
      <c r="O5" s="8">
        <v>-0.1022</v>
      </c>
      <c r="P5" s="8">
        <v>3.8E-3</v>
      </c>
      <c r="Q5" s="8">
        <v>-0.1711</v>
      </c>
      <c r="R5" s="8">
        <v>0.25259999999999999</v>
      </c>
      <c r="S5" s="8">
        <v>2.52E-2</v>
      </c>
      <c r="T5" s="8">
        <v>0.14399999999999999</v>
      </c>
      <c r="U5" s="8">
        <v>3.6299999999999999E-2</v>
      </c>
      <c r="V5" s="8">
        <v>-8.5800000000000001E-2</v>
      </c>
      <c r="W5" s="8">
        <v>4.9599999999999998E-2</v>
      </c>
      <c r="X5" s="8">
        <v>0.22869999999999999</v>
      </c>
      <c r="Y5" s="8">
        <v>-0.1701</v>
      </c>
      <c r="Z5" s="8">
        <v>-3.3099999999999997E-2</v>
      </c>
      <c r="AA5" s="8">
        <v>8.9399999999999993E-2</v>
      </c>
      <c r="AB5" s="8">
        <v>-2.58E-2</v>
      </c>
      <c r="AC5" s="8">
        <v>-0.40699999999999997</v>
      </c>
      <c r="AD5" s="8">
        <v>5.9700000000000003E-2</v>
      </c>
      <c r="AE5" s="8">
        <v>4.87E-2</v>
      </c>
      <c r="AF5" s="8">
        <v>6.2600000000000003E-2</v>
      </c>
      <c r="AG5" s="8">
        <v>7.85E-2</v>
      </c>
      <c r="AH5" s="8">
        <v>0.15329999999999999</v>
      </c>
      <c r="AI5" s="8">
        <v>-7.2999999999999995E-2</v>
      </c>
      <c r="AJ5" s="8">
        <v>-0.1331</v>
      </c>
      <c r="AK5" s="8">
        <v>-0.20380000000000001</v>
      </c>
      <c r="AL5" s="8">
        <v>-0.19120000000000001</v>
      </c>
      <c r="AM5" s="8">
        <v>6.0699999999999997E-2</v>
      </c>
    </row>
    <row r="6" spans="1:39" x14ac:dyDescent="0.25">
      <c r="A6" s="8" t="s">
        <v>3</v>
      </c>
      <c r="B6" s="8">
        <v>-4.87E-2</v>
      </c>
      <c r="C6" s="8">
        <v>0.1502</v>
      </c>
      <c r="D6" s="8">
        <v>0.40539999999999998</v>
      </c>
      <c r="E6" s="8">
        <v>1</v>
      </c>
      <c r="F6" s="8">
        <v>-0.1656</v>
      </c>
      <c r="G6" s="8">
        <v>0.1087</v>
      </c>
      <c r="H6" s="8">
        <v>0.12089999999999999</v>
      </c>
      <c r="I6" s="8">
        <v>-5.1999999999999998E-3</v>
      </c>
      <c r="J6" s="8">
        <v>-7.7000000000000002E-3</v>
      </c>
      <c r="K6" s="8">
        <v>0.19059999999999999</v>
      </c>
      <c r="L6" s="8">
        <v>0.4834</v>
      </c>
      <c r="M6" s="8">
        <v>-7.6999999999999999E-2</v>
      </c>
      <c r="N6" s="8">
        <v>-3.4700000000000002E-2</v>
      </c>
      <c r="O6" s="8">
        <v>-6.9500000000000006E-2</v>
      </c>
      <c r="P6" s="8">
        <v>1.2999999999999999E-3</v>
      </c>
      <c r="Q6" s="8">
        <v>-0.115</v>
      </c>
      <c r="R6" s="8">
        <v>0.1865</v>
      </c>
      <c r="S6" s="8">
        <v>-4.2000000000000003E-2</v>
      </c>
      <c r="T6" s="8">
        <v>4.0000000000000002E-4</v>
      </c>
      <c r="U6" s="8">
        <v>-2.3400000000000001E-2</v>
      </c>
      <c r="V6" s="8">
        <v>-0.13389999999999999</v>
      </c>
      <c r="W6" s="8">
        <v>-3.6700000000000003E-2</v>
      </c>
      <c r="X6" s="8">
        <v>0.13350000000000001</v>
      </c>
      <c r="Y6" s="8">
        <v>-0.26290000000000002</v>
      </c>
      <c r="Z6" s="8">
        <v>-8.9200000000000002E-2</v>
      </c>
      <c r="AA6" s="8">
        <v>4.7100000000000003E-2</v>
      </c>
      <c r="AB6" s="8">
        <v>2.7000000000000001E-3</v>
      </c>
      <c r="AC6" s="8">
        <v>-0.39750000000000002</v>
      </c>
      <c r="AD6" s="8">
        <v>0.13719999999999999</v>
      </c>
      <c r="AE6" s="8">
        <v>-9.1999999999999998E-3</v>
      </c>
      <c r="AF6" s="8">
        <v>0.1016</v>
      </c>
      <c r="AG6" s="8">
        <v>1.46E-2</v>
      </c>
      <c r="AH6" s="8">
        <v>3.3999999999999998E-3</v>
      </c>
      <c r="AI6" s="8">
        <v>-0.13639999999999999</v>
      </c>
      <c r="AJ6" s="8">
        <v>-0.25969999999999999</v>
      </c>
      <c r="AK6" s="8">
        <v>-0.1265</v>
      </c>
      <c r="AL6" s="8">
        <v>-3.4000000000000002E-2</v>
      </c>
      <c r="AM6" s="8">
        <v>2.0999999999999999E-3</v>
      </c>
    </row>
    <row r="7" spans="1:39" x14ac:dyDescent="0.25">
      <c r="A7" s="8" t="s">
        <v>4</v>
      </c>
      <c r="B7" s="8">
        <v>1.5800000000000002E-2</v>
      </c>
      <c r="C7" s="8">
        <v>2.4899999999999999E-2</v>
      </c>
      <c r="D7" s="8">
        <v>-0.23910000000000001</v>
      </c>
      <c r="E7" s="8">
        <v>-0.1656</v>
      </c>
      <c r="F7" s="8">
        <v>1</v>
      </c>
      <c r="G7" s="8">
        <v>1.8200000000000001E-2</v>
      </c>
      <c r="H7" s="8">
        <v>-1.34E-2</v>
      </c>
      <c r="I7" s="8">
        <v>-4.5600000000000002E-2</v>
      </c>
      <c r="J7" s="8">
        <v>2.0999999999999999E-3</v>
      </c>
      <c r="K7" s="8">
        <v>-3.2300000000000002E-2</v>
      </c>
      <c r="L7" s="8">
        <v>-0.17180000000000001</v>
      </c>
      <c r="M7" s="8">
        <v>-3.8899999999999997E-2</v>
      </c>
      <c r="N7" s="8">
        <v>-2.7699999999999999E-2</v>
      </c>
      <c r="O7" s="8">
        <v>7.9000000000000008E-3</v>
      </c>
      <c r="P7" s="8">
        <v>-6.0499999999999998E-2</v>
      </c>
      <c r="Q7" s="8">
        <v>9.0399999999999994E-2</v>
      </c>
      <c r="R7" s="8">
        <v>-9.1600000000000001E-2</v>
      </c>
      <c r="S7" s="8">
        <v>8.2000000000000007E-3</v>
      </c>
      <c r="T7" s="8">
        <v>-0.09</v>
      </c>
      <c r="U7" s="8">
        <v>-6.6600000000000006E-2</v>
      </c>
      <c r="V7" s="8">
        <v>-5.33E-2</v>
      </c>
      <c r="W7" s="8">
        <v>-0.10829999999999999</v>
      </c>
      <c r="X7" s="8">
        <v>-8.09E-2</v>
      </c>
      <c r="Y7" s="8">
        <v>-5.9999999999999995E-4</v>
      </c>
      <c r="Z7" s="8">
        <v>5.0000000000000001E-3</v>
      </c>
      <c r="AA7" s="8">
        <v>-1.46E-2</v>
      </c>
      <c r="AB7" s="8">
        <v>-8.0000000000000004E-4</v>
      </c>
      <c r="AC7" s="8">
        <v>0.20930000000000001</v>
      </c>
      <c r="AD7" s="8">
        <v>0.24129999999999999</v>
      </c>
      <c r="AE7" s="8">
        <v>3.7600000000000001E-2</v>
      </c>
      <c r="AF7" s="8">
        <v>-7.3599999999999999E-2</v>
      </c>
      <c r="AG7" s="8">
        <v>-4.0399999999999998E-2</v>
      </c>
      <c r="AH7" s="8">
        <v>5.57E-2</v>
      </c>
      <c r="AI7" s="8">
        <v>3.4200000000000001E-2</v>
      </c>
      <c r="AJ7" s="8">
        <v>0.18029999999999999</v>
      </c>
      <c r="AK7" s="8">
        <v>5.21E-2</v>
      </c>
      <c r="AL7" s="8">
        <v>0.17469999999999999</v>
      </c>
      <c r="AM7" s="8">
        <v>5.4899999999999997E-2</v>
      </c>
    </row>
    <row r="8" spans="1:39" x14ac:dyDescent="0.25">
      <c r="A8" s="8" t="s">
        <v>5</v>
      </c>
      <c r="B8" s="8">
        <v>-5.4899999999999997E-2</v>
      </c>
      <c r="C8" s="8">
        <v>4.9200000000000001E-2</v>
      </c>
      <c r="D8" s="8">
        <v>0.1273</v>
      </c>
      <c r="E8" s="8">
        <v>0.1087</v>
      </c>
      <c r="F8" s="8">
        <v>1.8200000000000001E-2</v>
      </c>
      <c r="G8" s="8">
        <v>1</v>
      </c>
      <c r="H8" s="8">
        <v>0.21210000000000001</v>
      </c>
      <c r="I8" s="8">
        <v>4.4900000000000002E-2</v>
      </c>
      <c r="J8" s="8">
        <v>0.27129999999999999</v>
      </c>
      <c r="K8" s="8">
        <v>-2.9000000000000001E-2</v>
      </c>
      <c r="L8" s="8">
        <v>0.28029999999999999</v>
      </c>
      <c r="M8" s="8">
        <v>-6.7400000000000002E-2</v>
      </c>
      <c r="N8" s="8">
        <v>-0.1217</v>
      </c>
      <c r="O8" s="8">
        <v>-3.6799999999999999E-2</v>
      </c>
      <c r="P8" s="8">
        <v>-6.2799999999999995E-2</v>
      </c>
      <c r="Q8" s="8">
        <v>-0.16880000000000001</v>
      </c>
      <c r="R8" s="8">
        <v>6.7500000000000004E-2</v>
      </c>
      <c r="S8" s="8">
        <v>-0.17369999999999999</v>
      </c>
      <c r="T8" s="8">
        <v>-4.5499999999999999E-2</v>
      </c>
      <c r="U8" s="8">
        <v>-1.12E-2</v>
      </c>
      <c r="V8" s="8">
        <v>9.4000000000000004E-3</v>
      </c>
      <c r="W8" s="8">
        <v>-0.1249</v>
      </c>
      <c r="X8" s="8">
        <v>8.77E-2</v>
      </c>
      <c r="Y8" s="8">
        <v>-8.5099999999999995E-2</v>
      </c>
      <c r="Z8" s="8">
        <v>-2.1700000000000001E-2</v>
      </c>
      <c r="AA8" s="8">
        <v>2.8000000000000001E-2</v>
      </c>
      <c r="AB8" s="8">
        <v>-1.78E-2</v>
      </c>
      <c r="AC8" s="8">
        <v>-0.2712</v>
      </c>
      <c r="AD8" s="8">
        <v>0.1363</v>
      </c>
      <c r="AE8" s="8">
        <v>1.32E-2</v>
      </c>
      <c r="AF8" s="8">
        <v>-1.43E-2</v>
      </c>
      <c r="AG8" s="8">
        <v>6.6400000000000001E-2</v>
      </c>
      <c r="AH8" s="8">
        <v>4.1700000000000001E-2</v>
      </c>
      <c r="AI8" s="8">
        <v>-3.9600000000000003E-2</v>
      </c>
      <c r="AJ8" s="8">
        <v>0.1143</v>
      </c>
      <c r="AK8" s="8">
        <v>-0.35620000000000002</v>
      </c>
      <c r="AL8" s="8">
        <v>-7.6E-3</v>
      </c>
      <c r="AM8" s="8">
        <v>5.8599999999999999E-2</v>
      </c>
    </row>
    <row r="9" spans="1:39" x14ac:dyDescent="0.25">
      <c r="A9" s="8" t="s">
        <v>6</v>
      </c>
      <c r="B9" s="8">
        <v>-0.1072</v>
      </c>
      <c r="C9" s="8">
        <v>8.8700000000000001E-2</v>
      </c>
      <c r="D9" s="8">
        <v>3.5000000000000003E-2</v>
      </c>
      <c r="E9" s="8">
        <v>0.12089999999999999</v>
      </c>
      <c r="F9" s="8">
        <v>-1.34E-2</v>
      </c>
      <c r="G9" s="8">
        <v>0.21210000000000001</v>
      </c>
      <c r="H9" s="8">
        <v>1</v>
      </c>
      <c r="I9" s="8">
        <v>0.2056</v>
      </c>
      <c r="J9" s="8">
        <v>0.56279999999999997</v>
      </c>
      <c r="K9" s="8">
        <v>2.8999999999999998E-3</v>
      </c>
      <c r="L9" s="8">
        <v>0.14710000000000001</v>
      </c>
      <c r="M9" s="8">
        <v>-7.4200000000000002E-2</v>
      </c>
      <c r="N9" s="8">
        <v>-5.5199999999999999E-2</v>
      </c>
      <c r="O9" s="8">
        <v>-5.3800000000000001E-2</v>
      </c>
      <c r="P9" s="8">
        <v>-3.3999999999999998E-3</v>
      </c>
      <c r="Q9" s="8">
        <v>-0.1313</v>
      </c>
      <c r="R9" s="8">
        <v>0.1071</v>
      </c>
      <c r="S9" s="8">
        <v>-4.3299999999999998E-2</v>
      </c>
      <c r="T9" s="8">
        <v>-8.8099999999999998E-2</v>
      </c>
      <c r="U9" s="8">
        <v>9.11E-2</v>
      </c>
      <c r="V9" s="8">
        <v>-2.06E-2</v>
      </c>
      <c r="W9" s="8">
        <v>-6.9400000000000003E-2</v>
      </c>
      <c r="X9" s="8">
        <v>9.4299999999999995E-2</v>
      </c>
      <c r="Y9" s="8">
        <v>-3.4700000000000002E-2</v>
      </c>
      <c r="Z9" s="8">
        <v>-1.89E-2</v>
      </c>
      <c r="AA9" s="8">
        <v>3.1800000000000002E-2</v>
      </c>
      <c r="AB9" s="8">
        <v>5.8799999999999998E-2</v>
      </c>
      <c r="AC9" s="8">
        <v>-3.4200000000000001E-2</v>
      </c>
      <c r="AD9" s="8">
        <v>-7.7999999999999996E-3</v>
      </c>
      <c r="AE9" s="8">
        <v>-6.1800000000000001E-2</v>
      </c>
      <c r="AF9" s="8">
        <v>6.0999999999999999E-2</v>
      </c>
      <c r="AG9" s="8">
        <v>1.32E-2</v>
      </c>
      <c r="AH9" s="8">
        <v>-4.9599999999999998E-2</v>
      </c>
      <c r="AI9" s="8">
        <v>-1.47E-2</v>
      </c>
      <c r="AJ9" s="8">
        <v>6.7400000000000002E-2</v>
      </c>
      <c r="AK9" s="8">
        <v>-0.1789</v>
      </c>
      <c r="AL9" s="8">
        <v>-2.75E-2</v>
      </c>
      <c r="AM9" s="8">
        <v>-4.7999999999999996E-3</v>
      </c>
    </row>
    <row r="10" spans="1:39" x14ac:dyDescent="0.25">
      <c r="A10" s="8" t="s">
        <v>7</v>
      </c>
      <c r="B10" s="8">
        <v>9.4999999999999998E-3</v>
      </c>
      <c r="C10" s="8">
        <v>4.0599999999999997E-2</v>
      </c>
      <c r="D10" s="8">
        <v>-1.4200000000000001E-2</v>
      </c>
      <c r="E10" s="8">
        <v>-5.1999999999999998E-3</v>
      </c>
      <c r="F10" s="8">
        <v>-4.5600000000000002E-2</v>
      </c>
      <c r="G10" s="8">
        <v>4.4900000000000002E-2</v>
      </c>
      <c r="H10" s="8">
        <v>0.2056</v>
      </c>
      <c r="I10" s="8">
        <v>1</v>
      </c>
      <c r="J10" s="8">
        <v>7.0000000000000007E-2</v>
      </c>
      <c r="K10" s="8">
        <v>1.17E-2</v>
      </c>
      <c r="L10" s="8">
        <v>-1.18E-2</v>
      </c>
      <c r="M10" s="8">
        <v>-1.29E-2</v>
      </c>
      <c r="N10" s="8">
        <v>9.1999999999999998E-3</v>
      </c>
      <c r="O10" s="8">
        <v>-2.23E-2</v>
      </c>
      <c r="P10" s="8">
        <v>-1.6899999999999998E-2</v>
      </c>
      <c r="Q10" s="8">
        <v>-1.2200000000000001E-2</v>
      </c>
      <c r="R10" s="8">
        <v>5.1799999999999999E-2</v>
      </c>
      <c r="S10" s="8">
        <v>-2.2200000000000001E-2</v>
      </c>
      <c r="T10" s="8">
        <v>-3.5999999999999997E-2</v>
      </c>
      <c r="U10" s="8">
        <v>4.3200000000000002E-2</v>
      </c>
      <c r="V10" s="8">
        <v>-7.8600000000000003E-2</v>
      </c>
      <c r="W10" s="8">
        <v>-8.2699999999999996E-2</v>
      </c>
      <c r="X10" s="8">
        <v>5.0000000000000001E-4</v>
      </c>
      <c r="Y10" s="8">
        <v>-2.1899999999999999E-2</v>
      </c>
      <c r="Z10" s="8">
        <v>-9.74E-2</v>
      </c>
      <c r="AA10" s="8">
        <v>-1.2800000000000001E-2</v>
      </c>
      <c r="AB10" s="8">
        <v>-2.1899999999999999E-2</v>
      </c>
      <c r="AC10" s="8">
        <v>9.1999999999999998E-2</v>
      </c>
      <c r="AD10" s="8">
        <v>9.2700000000000005E-2</v>
      </c>
      <c r="AE10" s="8">
        <v>1.0500000000000001E-2</v>
      </c>
      <c r="AF10" s="8">
        <v>2.4799999999999999E-2</v>
      </c>
      <c r="AG10" s="8">
        <v>-3.8300000000000001E-2</v>
      </c>
      <c r="AH10" s="8">
        <v>4.8899999999999999E-2</v>
      </c>
      <c r="AI10" s="8">
        <v>5.4000000000000003E-3</v>
      </c>
      <c r="AJ10" s="8">
        <v>2.2499999999999999E-2</v>
      </c>
      <c r="AK10" s="8">
        <v>-1.6000000000000001E-3</v>
      </c>
      <c r="AL10" s="8">
        <v>8.9399999999999993E-2</v>
      </c>
      <c r="AM10" s="8">
        <v>-8.8000000000000005E-3</v>
      </c>
    </row>
    <row r="11" spans="1:39" x14ac:dyDescent="0.25">
      <c r="A11" s="8" t="s">
        <v>8</v>
      </c>
      <c r="B11" s="8">
        <v>-5.8700000000000002E-2</v>
      </c>
      <c r="C11" s="8">
        <v>5.3199999999999997E-2</v>
      </c>
      <c r="D11" s="8">
        <v>-3.6799999999999999E-2</v>
      </c>
      <c r="E11" s="8">
        <v>-7.7000000000000002E-3</v>
      </c>
      <c r="F11" s="8">
        <v>2.0999999999999999E-3</v>
      </c>
      <c r="G11" s="8">
        <v>0.27129999999999999</v>
      </c>
      <c r="H11" s="8">
        <v>0.56279999999999997</v>
      </c>
      <c r="I11" s="8">
        <v>7.0000000000000007E-2</v>
      </c>
      <c r="J11" s="8">
        <v>1</v>
      </c>
      <c r="K11" s="8">
        <v>4.0399999999999998E-2</v>
      </c>
      <c r="L11" s="8">
        <v>0.1741</v>
      </c>
      <c r="M11" s="8">
        <v>-8.3099999999999993E-2</v>
      </c>
      <c r="N11" s="8">
        <v>-5.6399999999999999E-2</v>
      </c>
      <c r="O11" s="8">
        <v>-6.5000000000000002E-2</v>
      </c>
      <c r="P11" s="8">
        <v>-2.3699999999999999E-2</v>
      </c>
      <c r="Q11" s="8">
        <v>-0.1234</v>
      </c>
      <c r="R11" s="8">
        <v>0.16750000000000001</v>
      </c>
      <c r="S11" s="8">
        <v>3.2099999999999997E-2</v>
      </c>
      <c r="T11" s="8">
        <v>-3.78E-2</v>
      </c>
      <c r="U11" s="8">
        <v>-8.9999999999999993E-3</v>
      </c>
      <c r="V11" s="8">
        <v>1.72E-2</v>
      </c>
      <c r="W11" s="8">
        <v>-8.3000000000000004E-2</v>
      </c>
      <c r="X11" s="8">
        <v>7.7100000000000002E-2</v>
      </c>
      <c r="Y11" s="8">
        <v>1.3100000000000001E-2</v>
      </c>
      <c r="Z11" s="8">
        <v>4.1099999999999998E-2</v>
      </c>
      <c r="AA11" s="8">
        <v>-2.8500000000000001E-2</v>
      </c>
      <c r="AB11" s="8">
        <v>2.5000000000000001E-2</v>
      </c>
      <c r="AC11" s="8">
        <v>-1.9800000000000002E-2</v>
      </c>
      <c r="AD11" s="8">
        <v>-1.8599999999999998E-2</v>
      </c>
      <c r="AE11" s="8">
        <v>-5.3600000000000002E-2</v>
      </c>
      <c r="AF11" s="8">
        <v>-3.8199999999999998E-2</v>
      </c>
      <c r="AG11" s="8">
        <v>-1.9900000000000001E-2</v>
      </c>
      <c r="AH11" s="8">
        <v>-6.8199999999999997E-2</v>
      </c>
      <c r="AI11" s="8">
        <v>6.4000000000000003E-3</v>
      </c>
      <c r="AJ11" s="8">
        <v>2.4299999999999999E-2</v>
      </c>
      <c r="AK11" s="8">
        <v>-0.2276</v>
      </c>
      <c r="AL11" s="8">
        <v>-5.3100000000000001E-2</v>
      </c>
      <c r="AM11" s="8">
        <v>4.8099999999999997E-2</v>
      </c>
    </row>
    <row r="12" spans="1:39" x14ac:dyDescent="0.25">
      <c r="A12" s="8" t="s">
        <v>9</v>
      </c>
      <c r="B12" s="8">
        <v>2.2000000000000001E-3</v>
      </c>
      <c r="C12" s="8">
        <v>2.3699999999999999E-2</v>
      </c>
      <c r="D12" s="8">
        <v>8.7800000000000003E-2</v>
      </c>
      <c r="E12" s="8">
        <v>0.19059999999999999</v>
      </c>
      <c r="F12" s="8">
        <v>-3.2300000000000002E-2</v>
      </c>
      <c r="G12" s="8">
        <v>-2.9000000000000001E-2</v>
      </c>
      <c r="H12" s="8">
        <v>2.8999999999999998E-3</v>
      </c>
      <c r="I12" s="8">
        <v>1.17E-2</v>
      </c>
      <c r="J12" s="8">
        <v>4.0399999999999998E-2</v>
      </c>
      <c r="K12" s="8">
        <v>1</v>
      </c>
      <c r="L12" s="8">
        <v>0.18709999999999999</v>
      </c>
      <c r="M12" s="8">
        <v>-2.7699999999999999E-2</v>
      </c>
      <c r="N12" s="8">
        <v>-8.3999999999999995E-3</v>
      </c>
      <c r="O12" s="8">
        <v>-5.6599999999999998E-2</v>
      </c>
      <c r="P12" s="8">
        <v>5.7099999999999998E-2</v>
      </c>
      <c r="Q12" s="8">
        <v>-3.73E-2</v>
      </c>
      <c r="R12" s="8">
        <v>0.34670000000000001</v>
      </c>
      <c r="S12" s="8">
        <v>-2.58E-2</v>
      </c>
      <c r="T12" s="8">
        <v>-6.4199999999999993E-2</v>
      </c>
      <c r="U12" s="8">
        <v>-3.32E-2</v>
      </c>
      <c r="V12" s="8">
        <v>-7.2700000000000001E-2</v>
      </c>
      <c r="W12" s="8">
        <v>-3.0300000000000001E-2</v>
      </c>
      <c r="X12" s="8">
        <v>8.7999999999999995E-2</v>
      </c>
      <c r="Y12" s="8">
        <v>-2.6599999999999999E-2</v>
      </c>
      <c r="Z12" s="8">
        <v>-0.22209999999999999</v>
      </c>
      <c r="AA12" s="8">
        <v>6.1000000000000004E-3</v>
      </c>
      <c r="AB12" s="8">
        <v>-4.3900000000000002E-2</v>
      </c>
      <c r="AC12" s="8">
        <v>-0.1149</v>
      </c>
      <c r="AD12" s="8">
        <v>-2.52E-2</v>
      </c>
      <c r="AE12" s="8">
        <v>4.1700000000000001E-2</v>
      </c>
      <c r="AF12" s="8">
        <v>2.3800000000000002E-2</v>
      </c>
      <c r="AG12" s="8">
        <v>-2.8899999999999999E-2</v>
      </c>
      <c r="AH12" s="8">
        <v>3.5999999999999997E-2</v>
      </c>
      <c r="AI12" s="8">
        <v>-6.8099999999999994E-2</v>
      </c>
      <c r="AJ12" s="8">
        <v>-1.09E-2</v>
      </c>
      <c r="AK12" s="8">
        <v>-6.7699999999999996E-2</v>
      </c>
      <c r="AL12" s="8">
        <v>-7.1499999999999994E-2</v>
      </c>
      <c r="AM12" s="8">
        <v>-7.1099999999999997E-2</v>
      </c>
    </row>
    <row r="13" spans="1:39" x14ac:dyDescent="0.25">
      <c r="A13" s="8" t="s">
        <v>10</v>
      </c>
      <c r="B13" s="8">
        <v>-0.111</v>
      </c>
      <c r="C13" s="8">
        <v>0.1981</v>
      </c>
      <c r="D13" s="8">
        <v>0.47670000000000001</v>
      </c>
      <c r="E13" s="8">
        <v>0.4834</v>
      </c>
      <c r="F13" s="8">
        <v>-0.17180000000000001</v>
      </c>
      <c r="G13" s="8">
        <v>0.28029999999999999</v>
      </c>
      <c r="H13" s="8">
        <v>0.14710000000000001</v>
      </c>
      <c r="I13" s="8">
        <v>-1.18E-2</v>
      </c>
      <c r="J13" s="8">
        <v>0.1741</v>
      </c>
      <c r="K13" s="8">
        <v>0.18709999999999999</v>
      </c>
      <c r="L13" s="8">
        <v>1</v>
      </c>
      <c r="M13" s="8">
        <v>-0.10979999999999999</v>
      </c>
      <c r="N13" s="8">
        <v>-0.11840000000000001</v>
      </c>
      <c r="O13" s="8">
        <v>-0.1229</v>
      </c>
      <c r="P13" s="8">
        <v>-2.8199999999999999E-2</v>
      </c>
      <c r="Q13" s="8">
        <v>-0.24859999999999999</v>
      </c>
      <c r="R13" s="8">
        <v>0.315</v>
      </c>
      <c r="S13" s="8">
        <v>-1.7299999999999999E-2</v>
      </c>
      <c r="T13" s="8">
        <v>0.10780000000000001</v>
      </c>
      <c r="U13" s="8">
        <v>2.41E-2</v>
      </c>
      <c r="V13" s="8">
        <v>-0.1114</v>
      </c>
      <c r="W13" s="8">
        <v>-3.2199999999999999E-2</v>
      </c>
      <c r="X13" s="8">
        <v>0.26669999999999999</v>
      </c>
      <c r="Y13" s="8">
        <v>-0.24279999999999999</v>
      </c>
      <c r="Z13" s="8">
        <v>-0.1358</v>
      </c>
      <c r="AA13" s="8">
        <v>6.6900000000000001E-2</v>
      </c>
      <c r="AB13" s="8">
        <v>-6.1499999999999999E-2</v>
      </c>
      <c r="AC13" s="8">
        <v>-0.57350000000000001</v>
      </c>
      <c r="AD13" s="8">
        <v>0.2397</v>
      </c>
      <c r="AE13" s="8">
        <v>-4.4000000000000003E-3</v>
      </c>
      <c r="AF13" s="8">
        <v>6.1400000000000003E-2</v>
      </c>
      <c r="AG13" s="8">
        <v>0.1206</v>
      </c>
      <c r="AH13" s="8">
        <v>0.1053</v>
      </c>
      <c r="AI13" s="8">
        <v>-0.26950000000000002</v>
      </c>
      <c r="AJ13" s="8">
        <v>2.4799999999999999E-2</v>
      </c>
      <c r="AK13" s="8">
        <v>-0.36159999999999998</v>
      </c>
      <c r="AL13" s="8">
        <v>-3.0499999999999999E-2</v>
      </c>
      <c r="AM13" s="8">
        <v>0.1008</v>
      </c>
    </row>
    <row r="14" spans="1:39" x14ac:dyDescent="0.25">
      <c r="A14" s="8" t="s">
        <v>11</v>
      </c>
      <c r="B14" s="8">
        <v>0.1085</v>
      </c>
      <c r="C14" s="8">
        <v>-7.5600000000000001E-2</v>
      </c>
      <c r="D14" s="8">
        <v>6.8999999999999999E-3</v>
      </c>
      <c r="E14" s="8">
        <v>-7.6999999999999999E-2</v>
      </c>
      <c r="F14" s="8">
        <v>-3.8899999999999997E-2</v>
      </c>
      <c r="G14" s="8">
        <v>-6.7400000000000002E-2</v>
      </c>
      <c r="H14" s="8">
        <v>-7.4200000000000002E-2</v>
      </c>
      <c r="I14" s="8">
        <v>-1.29E-2</v>
      </c>
      <c r="J14" s="8">
        <v>-8.3099999999999993E-2</v>
      </c>
      <c r="K14" s="8">
        <v>-2.7699999999999999E-2</v>
      </c>
      <c r="L14" s="8">
        <v>-0.10979999999999999</v>
      </c>
      <c r="M14" s="8">
        <v>1</v>
      </c>
      <c r="N14" s="8">
        <v>0.2099</v>
      </c>
      <c r="O14" s="8">
        <v>9.2100000000000001E-2</v>
      </c>
      <c r="P14" s="8">
        <v>-6.9599999999999995E-2</v>
      </c>
      <c r="Q14" s="8">
        <v>-4.8000000000000001E-2</v>
      </c>
      <c r="R14" s="8">
        <v>-8.3299999999999999E-2</v>
      </c>
      <c r="S14" s="8">
        <v>3.9300000000000002E-2</v>
      </c>
      <c r="T14" s="8">
        <v>2.9499999999999998E-2</v>
      </c>
      <c r="U14" s="8">
        <v>-8.0100000000000005E-2</v>
      </c>
      <c r="V14" s="8">
        <v>-6.9999999999999999E-4</v>
      </c>
      <c r="W14" s="8">
        <v>6.88E-2</v>
      </c>
      <c r="X14" s="8">
        <v>1.4800000000000001E-2</v>
      </c>
      <c r="Y14" s="8">
        <v>0</v>
      </c>
      <c r="Z14" s="8">
        <v>-2.87E-2</v>
      </c>
      <c r="AA14" s="8">
        <v>5.74E-2</v>
      </c>
      <c r="AB14" s="8">
        <v>3.2300000000000002E-2</v>
      </c>
      <c r="AC14" s="8">
        <v>2.6200000000000001E-2</v>
      </c>
      <c r="AD14" s="8">
        <v>-0.13589999999999999</v>
      </c>
      <c r="AE14" s="8">
        <v>-1.2500000000000001E-2</v>
      </c>
      <c r="AF14" s="8">
        <v>-6.1499999999999999E-2</v>
      </c>
      <c r="AG14" s="8">
        <v>6.9999999999999999E-4</v>
      </c>
      <c r="AH14" s="8">
        <v>9.9099999999999994E-2</v>
      </c>
      <c r="AI14" s="8">
        <v>1.55E-2</v>
      </c>
      <c r="AJ14" s="8">
        <v>-2.1600000000000001E-2</v>
      </c>
      <c r="AK14" s="8">
        <v>0.17860000000000001</v>
      </c>
      <c r="AL14" s="8">
        <v>9.7999999999999997E-3</v>
      </c>
      <c r="AM14" s="8">
        <v>3.0800000000000001E-2</v>
      </c>
    </row>
    <row r="15" spans="1:39" x14ac:dyDescent="0.25">
      <c r="A15" s="8" t="s">
        <v>12</v>
      </c>
      <c r="B15" s="8">
        <v>8.2000000000000007E-3</v>
      </c>
      <c r="C15" s="8">
        <v>-3.5700000000000003E-2</v>
      </c>
      <c r="D15" s="8">
        <v>-4.8800000000000003E-2</v>
      </c>
      <c r="E15" s="8">
        <v>-3.4700000000000002E-2</v>
      </c>
      <c r="F15" s="8">
        <v>-2.7699999999999999E-2</v>
      </c>
      <c r="G15" s="8">
        <v>-0.1217</v>
      </c>
      <c r="H15" s="8">
        <v>-5.5199999999999999E-2</v>
      </c>
      <c r="I15" s="8">
        <v>9.1999999999999998E-3</v>
      </c>
      <c r="J15" s="8">
        <v>-5.6399999999999999E-2</v>
      </c>
      <c r="K15" s="8">
        <v>-8.3999999999999995E-3</v>
      </c>
      <c r="L15" s="8">
        <v>-0.11840000000000001</v>
      </c>
      <c r="M15" s="8">
        <v>0.2099</v>
      </c>
      <c r="N15" s="8">
        <v>1</v>
      </c>
      <c r="O15" s="8">
        <v>6.2E-2</v>
      </c>
      <c r="P15" s="8">
        <v>-8.2000000000000007E-3</v>
      </c>
      <c r="Q15" s="8">
        <v>0.1109</v>
      </c>
      <c r="R15" s="8">
        <v>-3.4799999999999998E-2</v>
      </c>
      <c r="S15" s="8">
        <v>1.54E-2</v>
      </c>
      <c r="T15" s="8">
        <v>-2.2700000000000001E-2</v>
      </c>
      <c r="U15" s="8">
        <v>-4.2000000000000003E-2</v>
      </c>
      <c r="V15" s="8">
        <v>-5.4999999999999997E-3</v>
      </c>
      <c r="W15" s="8">
        <v>4.4400000000000002E-2</v>
      </c>
      <c r="X15" s="8">
        <v>-4.4999999999999997E-3</v>
      </c>
      <c r="Y15" s="8">
        <v>6.9500000000000006E-2</v>
      </c>
      <c r="Z15" s="8">
        <v>-1.01E-2</v>
      </c>
      <c r="AA15" s="8">
        <v>3.6700000000000003E-2</v>
      </c>
      <c r="AB15" s="8">
        <v>-3.61E-2</v>
      </c>
      <c r="AC15" s="8">
        <v>6.8599999999999994E-2</v>
      </c>
      <c r="AD15" s="8">
        <v>-7.8299999999999995E-2</v>
      </c>
      <c r="AE15" s="8">
        <v>3.0300000000000001E-2</v>
      </c>
      <c r="AF15" s="8">
        <v>-1.3599999999999999E-2</v>
      </c>
      <c r="AG15" s="8">
        <v>-4.5600000000000002E-2</v>
      </c>
      <c r="AH15" s="8">
        <v>-5.0000000000000001E-4</v>
      </c>
      <c r="AI15" s="8">
        <v>9.6100000000000005E-2</v>
      </c>
      <c r="AJ15" s="8">
        <v>-2.1999999999999999E-2</v>
      </c>
      <c r="AK15" s="8">
        <v>9.8000000000000004E-2</v>
      </c>
      <c r="AL15" s="8">
        <v>4.7800000000000002E-2</v>
      </c>
      <c r="AM15" s="8">
        <v>4.7999999999999996E-3</v>
      </c>
    </row>
    <row r="16" spans="1:39" x14ac:dyDescent="0.25">
      <c r="A16" s="8" t="s">
        <v>13</v>
      </c>
      <c r="B16" s="8">
        <v>3.3799999999999997E-2</v>
      </c>
      <c r="C16" s="8">
        <v>-6.9999999999999999E-4</v>
      </c>
      <c r="D16" s="8">
        <v>-0.1022</v>
      </c>
      <c r="E16" s="8">
        <v>-6.9500000000000006E-2</v>
      </c>
      <c r="F16" s="8">
        <v>7.9000000000000008E-3</v>
      </c>
      <c r="G16" s="8">
        <v>-3.6799999999999999E-2</v>
      </c>
      <c r="H16" s="8">
        <v>-5.3800000000000001E-2</v>
      </c>
      <c r="I16" s="8">
        <v>-2.23E-2</v>
      </c>
      <c r="J16" s="8">
        <v>-6.5000000000000002E-2</v>
      </c>
      <c r="K16" s="8">
        <v>-5.6599999999999998E-2</v>
      </c>
      <c r="L16" s="8">
        <v>-0.1229</v>
      </c>
      <c r="M16" s="8">
        <v>9.2100000000000001E-2</v>
      </c>
      <c r="N16" s="8">
        <v>6.2E-2</v>
      </c>
      <c r="O16" s="8">
        <v>1</v>
      </c>
      <c r="P16" s="8">
        <v>7.4000000000000003E-3</v>
      </c>
      <c r="Q16" s="8">
        <v>9.2999999999999999E-2</v>
      </c>
      <c r="R16" s="8">
        <v>-0.11020000000000001</v>
      </c>
      <c r="S16" s="8">
        <v>-6.1999999999999998E-3</v>
      </c>
      <c r="T16" s="8">
        <v>-6.6600000000000006E-2</v>
      </c>
      <c r="U16" s="8">
        <v>0.12189999999999999</v>
      </c>
      <c r="V16" s="8">
        <v>8.7800000000000003E-2</v>
      </c>
      <c r="W16" s="8">
        <v>3.5099999999999999E-2</v>
      </c>
      <c r="X16" s="8">
        <v>-4.0000000000000001E-3</v>
      </c>
      <c r="Y16" s="8">
        <v>4.6800000000000001E-2</v>
      </c>
      <c r="Z16" s="8">
        <v>4.5199999999999997E-2</v>
      </c>
      <c r="AA16" s="8">
        <v>-8.8300000000000003E-2</v>
      </c>
      <c r="AB16" s="8">
        <v>-2.6800000000000001E-2</v>
      </c>
      <c r="AC16" s="8">
        <v>5.7700000000000001E-2</v>
      </c>
      <c r="AD16" s="8">
        <v>-9.8500000000000004E-2</v>
      </c>
      <c r="AE16" s="8">
        <v>-7.4999999999999997E-3</v>
      </c>
      <c r="AF16" s="8">
        <v>-1.38E-2</v>
      </c>
      <c r="AG16" s="8">
        <v>-4.7800000000000002E-2</v>
      </c>
      <c r="AH16" s="8">
        <v>-5.7000000000000002E-3</v>
      </c>
      <c r="AI16" s="8">
        <v>0.15540000000000001</v>
      </c>
      <c r="AJ16" s="8">
        <v>1.2200000000000001E-2</v>
      </c>
      <c r="AK16" s="8">
        <v>0.12920000000000001</v>
      </c>
      <c r="AL16" s="8">
        <v>-2.06E-2</v>
      </c>
      <c r="AM16" s="8">
        <v>5.5E-2</v>
      </c>
    </row>
    <row r="17" spans="1:39" x14ac:dyDescent="0.25">
      <c r="A17" s="8" t="s">
        <v>14</v>
      </c>
      <c r="B17" s="8">
        <v>-6.3500000000000001E-2</v>
      </c>
      <c r="C17" s="8">
        <v>2.41E-2</v>
      </c>
      <c r="D17" s="8">
        <v>3.8E-3</v>
      </c>
      <c r="E17" s="8">
        <v>1.2999999999999999E-3</v>
      </c>
      <c r="F17" s="8">
        <v>-6.0499999999999998E-2</v>
      </c>
      <c r="G17" s="8">
        <v>-6.2799999999999995E-2</v>
      </c>
      <c r="H17" s="8">
        <v>-3.3999999999999998E-3</v>
      </c>
      <c r="I17" s="8">
        <v>-1.6899999999999998E-2</v>
      </c>
      <c r="J17" s="8">
        <v>-2.3699999999999999E-2</v>
      </c>
      <c r="K17" s="8">
        <v>5.7099999999999998E-2</v>
      </c>
      <c r="L17" s="8">
        <v>-2.8199999999999999E-2</v>
      </c>
      <c r="M17" s="8">
        <v>-6.9599999999999995E-2</v>
      </c>
      <c r="N17" s="8">
        <v>-8.2000000000000007E-3</v>
      </c>
      <c r="O17" s="8">
        <v>7.4000000000000003E-3</v>
      </c>
      <c r="P17" s="8">
        <v>1</v>
      </c>
      <c r="Q17" s="8">
        <v>7.1599999999999997E-2</v>
      </c>
      <c r="R17" s="8">
        <v>-1.12E-2</v>
      </c>
      <c r="S17" s="8">
        <v>-5.1700000000000003E-2</v>
      </c>
      <c r="T17" s="8">
        <v>-1.2999999999999999E-2</v>
      </c>
      <c r="U17" s="8">
        <v>9.6000000000000002E-2</v>
      </c>
      <c r="V17" s="8">
        <v>4.1099999999999998E-2</v>
      </c>
      <c r="W17" s="8">
        <v>4.9099999999999998E-2</v>
      </c>
      <c r="X17" s="8">
        <v>-4.7300000000000002E-2</v>
      </c>
      <c r="Y17" s="8">
        <v>-3.5299999999999998E-2</v>
      </c>
      <c r="Z17" s="8">
        <v>2.5399999999999999E-2</v>
      </c>
      <c r="AA17" s="8">
        <v>-5.67E-2</v>
      </c>
      <c r="AB17" s="8">
        <v>-6.6E-3</v>
      </c>
      <c r="AC17" s="8">
        <v>3.1399999999999997E-2</v>
      </c>
      <c r="AD17" s="8">
        <v>8.0699999999999994E-2</v>
      </c>
      <c r="AE17" s="8">
        <v>-6.9000000000000006E-2</v>
      </c>
      <c r="AF17" s="8">
        <v>8.9300000000000004E-2</v>
      </c>
      <c r="AG17" s="8">
        <v>-4.3099999999999999E-2</v>
      </c>
      <c r="AH17" s="8">
        <v>2.2000000000000001E-3</v>
      </c>
      <c r="AI17" s="8">
        <v>-1.8E-3</v>
      </c>
      <c r="AJ17" s="8">
        <v>5.3800000000000001E-2</v>
      </c>
      <c r="AK17" s="8">
        <v>3.6600000000000001E-2</v>
      </c>
      <c r="AL17" s="8">
        <v>-6.3799999999999996E-2</v>
      </c>
      <c r="AM17" s="8">
        <v>-0.1115</v>
      </c>
    </row>
    <row r="18" spans="1:39" x14ac:dyDescent="0.25">
      <c r="A18" s="8" t="s">
        <v>15</v>
      </c>
      <c r="B18" s="8">
        <v>0.16</v>
      </c>
      <c r="C18" s="8">
        <v>-1.26E-2</v>
      </c>
      <c r="D18" s="8">
        <v>-0.1711</v>
      </c>
      <c r="E18" s="8">
        <v>-0.115</v>
      </c>
      <c r="F18" s="8">
        <v>9.0399999999999994E-2</v>
      </c>
      <c r="G18" s="8">
        <v>-0.16880000000000001</v>
      </c>
      <c r="H18" s="8">
        <v>-0.1313</v>
      </c>
      <c r="I18" s="8">
        <v>-1.2200000000000001E-2</v>
      </c>
      <c r="J18" s="8">
        <v>-0.1234</v>
      </c>
      <c r="K18" s="8">
        <v>-3.73E-2</v>
      </c>
      <c r="L18" s="8">
        <v>-0.24859999999999999</v>
      </c>
      <c r="M18" s="8">
        <v>-4.8000000000000001E-2</v>
      </c>
      <c r="N18" s="8">
        <v>0.1109</v>
      </c>
      <c r="O18" s="8">
        <v>9.2999999999999999E-2</v>
      </c>
      <c r="P18" s="8">
        <v>7.1599999999999997E-2</v>
      </c>
      <c r="Q18" s="8">
        <v>1</v>
      </c>
      <c r="R18" s="8">
        <v>-0.20860000000000001</v>
      </c>
      <c r="S18" s="8">
        <v>-9.1999999999999998E-3</v>
      </c>
      <c r="T18" s="8">
        <v>-0.1134</v>
      </c>
      <c r="U18" s="8">
        <v>-4.4600000000000001E-2</v>
      </c>
      <c r="V18" s="8">
        <v>2.8999999999999998E-3</v>
      </c>
      <c r="W18" s="8">
        <v>8.0799999999999997E-2</v>
      </c>
      <c r="X18" s="8">
        <v>-9.4899999999999998E-2</v>
      </c>
      <c r="Y18" s="8">
        <v>6.8099999999999994E-2</v>
      </c>
      <c r="Z18" s="8">
        <v>3.3500000000000002E-2</v>
      </c>
      <c r="AA18" s="8">
        <v>-5.3400000000000003E-2</v>
      </c>
      <c r="AB18" s="8">
        <v>7.3200000000000001E-2</v>
      </c>
      <c r="AC18" s="8">
        <v>0.26029999999999998</v>
      </c>
      <c r="AD18" s="8">
        <v>-0.16900000000000001</v>
      </c>
      <c r="AE18" s="8">
        <v>3.5000000000000001E-3</v>
      </c>
      <c r="AF18" s="8">
        <v>-1.3299999999999999E-2</v>
      </c>
      <c r="AG18" s="8">
        <v>-5.7000000000000002E-2</v>
      </c>
      <c r="AH18" s="8">
        <v>-8.4699999999999998E-2</v>
      </c>
      <c r="AI18" s="8">
        <v>4.4600000000000001E-2</v>
      </c>
      <c r="AJ18" s="8">
        <v>-1.9199999999999998E-2</v>
      </c>
      <c r="AK18" s="8">
        <v>0.39479999999999998</v>
      </c>
      <c r="AL18" s="8">
        <v>-7.3599999999999999E-2</v>
      </c>
      <c r="AM18" s="8">
        <v>-2.52E-2</v>
      </c>
    </row>
    <row r="19" spans="1:39" x14ac:dyDescent="0.25">
      <c r="A19" s="8" t="s">
        <v>16</v>
      </c>
      <c r="B19" s="8">
        <v>-0.13189999999999999</v>
      </c>
      <c r="C19" s="8">
        <v>5.3800000000000001E-2</v>
      </c>
      <c r="D19" s="8">
        <v>0.25259999999999999</v>
      </c>
      <c r="E19" s="8">
        <v>0.1865</v>
      </c>
      <c r="F19" s="8">
        <v>-9.1600000000000001E-2</v>
      </c>
      <c r="G19" s="8">
        <v>6.7500000000000004E-2</v>
      </c>
      <c r="H19" s="8">
        <v>0.1071</v>
      </c>
      <c r="I19" s="8">
        <v>5.1799999999999999E-2</v>
      </c>
      <c r="J19" s="8">
        <v>0.16750000000000001</v>
      </c>
      <c r="K19" s="8">
        <v>0.34670000000000001</v>
      </c>
      <c r="L19" s="8">
        <v>0.315</v>
      </c>
      <c r="M19" s="8">
        <v>-8.3299999999999999E-2</v>
      </c>
      <c r="N19" s="8">
        <v>-3.4799999999999998E-2</v>
      </c>
      <c r="O19" s="8">
        <v>-0.11020000000000001</v>
      </c>
      <c r="P19" s="8">
        <v>-1.12E-2</v>
      </c>
      <c r="Q19" s="8">
        <v>-0.20860000000000001</v>
      </c>
      <c r="R19" s="8">
        <v>1</v>
      </c>
      <c r="S19" s="8">
        <v>0.13900000000000001</v>
      </c>
      <c r="T19" s="8">
        <v>0.16639999999999999</v>
      </c>
      <c r="U19" s="8">
        <v>2.7300000000000001E-2</v>
      </c>
      <c r="V19" s="8">
        <v>-0.1394</v>
      </c>
      <c r="W19" s="8">
        <v>-4.3799999999999999E-2</v>
      </c>
      <c r="X19" s="8">
        <v>4.6399999999999997E-2</v>
      </c>
      <c r="Y19" s="8">
        <v>-0.11310000000000001</v>
      </c>
      <c r="Z19" s="8">
        <v>-0.13300000000000001</v>
      </c>
      <c r="AA19" s="8">
        <v>6.0499999999999998E-2</v>
      </c>
      <c r="AB19" s="8">
        <v>-0.1389</v>
      </c>
      <c r="AC19" s="8">
        <v>-0.1641</v>
      </c>
      <c r="AD19" s="8">
        <v>0.1177</v>
      </c>
      <c r="AE19" s="8">
        <v>3.9899999999999998E-2</v>
      </c>
      <c r="AF19" s="8">
        <v>7.8299999999999995E-2</v>
      </c>
      <c r="AG19" s="8">
        <v>6.93E-2</v>
      </c>
      <c r="AH19" s="8">
        <v>9.6699999999999994E-2</v>
      </c>
      <c r="AI19" s="8">
        <v>-4.7999999999999996E-3</v>
      </c>
      <c r="AJ19" s="8">
        <v>-3.15E-2</v>
      </c>
      <c r="AK19" s="8">
        <v>-0.28370000000000001</v>
      </c>
      <c r="AL19" s="8">
        <v>-1.49E-2</v>
      </c>
      <c r="AM19" s="8">
        <v>5.0200000000000002E-2</v>
      </c>
    </row>
    <row r="20" spans="1:39" x14ac:dyDescent="0.25">
      <c r="A20" s="8" t="s">
        <v>17</v>
      </c>
      <c r="B20" s="8">
        <v>-7.8299999999999995E-2</v>
      </c>
      <c r="C20" s="8">
        <v>2.4E-2</v>
      </c>
      <c r="D20" s="8">
        <v>2.52E-2</v>
      </c>
      <c r="E20" s="8">
        <v>-4.2000000000000003E-2</v>
      </c>
      <c r="F20" s="8">
        <v>8.2000000000000007E-3</v>
      </c>
      <c r="G20" s="8">
        <v>-0.17369999999999999</v>
      </c>
      <c r="H20" s="8">
        <v>-4.3299999999999998E-2</v>
      </c>
      <c r="I20" s="8">
        <v>-2.2200000000000001E-2</v>
      </c>
      <c r="J20" s="8">
        <v>3.2099999999999997E-2</v>
      </c>
      <c r="K20" s="8">
        <v>-2.58E-2</v>
      </c>
      <c r="L20" s="8">
        <v>-1.7299999999999999E-2</v>
      </c>
      <c r="M20" s="8">
        <v>3.9300000000000002E-2</v>
      </c>
      <c r="N20" s="8">
        <v>1.54E-2</v>
      </c>
      <c r="O20" s="8">
        <v>-6.1999999999999998E-3</v>
      </c>
      <c r="P20" s="8">
        <v>-5.1700000000000003E-2</v>
      </c>
      <c r="Q20" s="8">
        <v>-9.1999999999999998E-3</v>
      </c>
      <c r="R20" s="8">
        <v>0.13900000000000001</v>
      </c>
      <c r="S20" s="8">
        <v>1</v>
      </c>
      <c r="T20" s="8">
        <v>7.6300000000000007E-2</v>
      </c>
      <c r="U20" s="8">
        <v>-5.1299999999999998E-2</v>
      </c>
      <c r="V20" s="8">
        <v>-4.1200000000000001E-2</v>
      </c>
      <c r="W20" s="8">
        <v>2.1399999999999999E-2</v>
      </c>
      <c r="X20" s="8">
        <v>-2.3900000000000001E-2</v>
      </c>
      <c r="Y20" s="8">
        <v>1.9E-3</v>
      </c>
      <c r="Z20" s="8">
        <v>3.5099999999999999E-2</v>
      </c>
      <c r="AA20" s="8">
        <v>8.3999999999999995E-3</v>
      </c>
      <c r="AB20" s="8">
        <v>-3.15E-2</v>
      </c>
      <c r="AC20" s="8">
        <v>-1.8E-3</v>
      </c>
      <c r="AD20" s="8">
        <v>-0.04</v>
      </c>
      <c r="AE20" s="8">
        <v>-2.23E-2</v>
      </c>
      <c r="AF20" s="8">
        <v>1.6500000000000001E-2</v>
      </c>
      <c r="AG20" s="8">
        <v>-1.2500000000000001E-2</v>
      </c>
      <c r="AH20" s="8">
        <v>-2.4400000000000002E-2</v>
      </c>
      <c r="AI20" s="8">
        <v>7.0000000000000001E-3</v>
      </c>
      <c r="AJ20" s="8">
        <v>-0.1166</v>
      </c>
      <c r="AK20" s="8">
        <v>-5.9299999999999999E-2</v>
      </c>
      <c r="AL20" s="8">
        <v>-5.8200000000000002E-2</v>
      </c>
      <c r="AM20" s="8">
        <v>9.74E-2</v>
      </c>
    </row>
    <row r="21" spans="1:39" x14ac:dyDescent="0.25">
      <c r="A21" s="8" t="s">
        <v>18</v>
      </c>
      <c r="B21" s="8">
        <v>-3.3E-3</v>
      </c>
      <c r="C21" s="8">
        <v>-9.4000000000000004E-3</v>
      </c>
      <c r="D21" s="8">
        <v>0.14399999999999999</v>
      </c>
      <c r="E21" s="8">
        <v>4.0000000000000002E-4</v>
      </c>
      <c r="F21" s="8">
        <v>-0.09</v>
      </c>
      <c r="G21" s="8">
        <v>-4.5499999999999999E-2</v>
      </c>
      <c r="H21" s="8">
        <v>-8.8099999999999998E-2</v>
      </c>
      <c r="I21" s="8">
        <v>-3.5999999999999997E-2</v>
      </c>
      <c r="J21" s="8">
        <v>-3.78E-2</v>
      </c>
      <c r="K21" s="8">
        <v>-6.4199999999999993E-2</v>
      </c>
      <c r="L21" s="8">
        <v>0.10780000000000001</v>
      </c>
      <c r="M21" s="8">
        <v>2.9499999999999998E-2</v>
      </c>
      <c r="N21" s="8">
        <v>-2.2700000000000001E-2</v>
      </c>
      <c r="O21" s="8">
        <v>-6.6600000000000006E-2</v>
      </c>
      <c r="P21" s="8">
        <v>-1.2999999999999999E-2</v>
      </c>
      <c r="Q21" s="8">
        <v>-0.1134</v>
      </c>
      <c r="R21" s="8">
        <v>0.16639999999999999</v>
      </c>
      <c r="S21" s="8">
        <v>7.6300000000000007E-2</v>
      </c>
      <c r="T21" s="8">
        <v>1</v>
      </c>
      <c r="U21" s="8">
        <v>0.09</v>
      </c>
      <c r="V21" s="8">
        <v>-1.8100000000000002E-2</v>
      </c>
      <c r="W21" s="8">
        <v>1.66E-2</v>
      </c>
      <c r="X21" s="8">
        <v>7.7100000000000002E-2</v>
      </c>
      <c r="Y21" s="8">
        <v>-1.12E-2</v>
      </c>
      <c r="Z21" s="8">
        <v>1.9900000000000001E-2</v>
      </c>
      <c r="AA21" s="8">
        <v>0.1108</v>
      </c>
      <c r="AB21" s="8">
        <v>-1.1999999999999999E-3</v>
      </c>
      <c r="AC21" s="8">
        <v>-0.1361</v>
      </c>
      <c r="AD21" s="8">
        <v>4.3E-3</v>
      </c>
      <c r="AE21" s="8">
        <v>4.6100000000000002E-2</v>
      </c>
      <c r="AF21" s="8">
        <v>3.3000000000000002E-2</v>
      </c>
      <c r="AG21" s="8">
        <v>7.7700000000000005E-2</v>
      </c>
      <c r="AH21" s="8">
        <v>6.3799999999999996E-2</v>
      </c>
      <c r="AI21" s="8">
        <v>-9.5200000000000007E-2</v>
      </c>
      <c r="AJ21" s="8">
        <v>9.5999999999999992E-3</v>
      </c>
      <c r="AK21" s="8">
        <v>-7.7999999999999996E-3</v>
      </c>
      <c r="AL21" s="8">
        <v>-6.9000000000000006E-2</v>
      </c>
      <c r="AM21" s="8">
        <v>7.0000000000000001E-3</v>
      </c>
    </row>
    <row r="22" spans="1:39" x14ac:dyDescent="0.25">
      <c r="A22" s="8" t="s">
        <v>19</v>
      </c>
      <c r="B22" s="8">
        <v>-0.1343</v>
      </c>
      <c r="C22" s="8">
        <v>-8.3000000000000004E-2</v>
      </c>
      <c r="D22" s="8">
        <v>3.6299999999999999E-2</v>
      </c>
      <c r="E22" s="8">
        <v>-2.3400000000000001E-2</v>
      </c>
      <c r="F22" s="8">
        <v>-6.6600000000000006E-2</v>
      </c>
      <c r="G22" s="8">
        <v>-1.12E-2</v>
      </c>
      <c r="H22" s="8">
        <v>9.11E-2</v>
      </c>
      <c r="I22" s="8">
        <v>4.3200000000000002E-2</v>
      </c>
      <c r="J22" s="8">
        <v>-8.9999999999999993E-3</v>
      </c>
      <c r="K22" s="8">
        <v>-3.32E-2</v>
      </c>
      <c r="L22" s="8">
        <v>2.41E-2</v>
      </c>
      <c r="M22" s="8">
        <v>-8.0100000000000005E-2</v>
      </c>
      <c r="N22" s="8">
        <v>-4.2000000000000003E-2</v>
      </c>
      <c r="O22" s="8">
        <v>0.12189999999999999</v>
      </c>
      <c r="P22" s="8">
        <v>9.6000000000000002E-2</v>
      </c>
      <c r="Q22" s="8">
        <v>-4.4600000000000001E-2</v>
      </c>
      <c r="R22" s="8">
        <v>2.7300000000000001E-2</v>
      </c>
      <c r="S22" s="8">
        <v>-5.1299999999999998E-2</v>
      </c>
      <c r="T22" s="8">
        <v>0.09</v>
      </c>
      <c r="U22" s="8">
        <v>1</v>
      </c>
      <c r="V22" s="8">
        <v>1.1999999999999999E-3</v>
      </c>
      <c r="W22" s="8">
        <v>-0.1038</v>
      </c>
      <c r="X22" s="8">
        <v>1.6199999999999999E-2</v>
      </c>
      <c r="Y22" s="8">
        <v>-4.8999999999999998E-3</v>
      </c>
      <c r="Z22" s="8">
        <v>-1.14E-2</v>
      </c>
      <c r="AA22" s="8">
        <v>-5.2600000000000001E-2</v>
      </c>
      <c r="AB22" s="8">
        <v>-7.8799999999999995E-2</v>
      </c>
      <c r="AC22" s="8">
        <v>4.3E-3</v>
      </c>
      <c r="AD22" s="8">
        <v>-3.6900000000000002E-2</v>
      </c>
      <c r="AE22" s="8">
        <v>6.4000000000000003E-3</v>
      </c>
      <c r="AF22" s="8">
        <v>1.5800000000000002E-2</v>
      </c>
      <c r="AG22" s="8">
        <v>-2.2599999999999999E-2</v>
      </c>
      <c r="AH22" s="8">
        <v>3.0700000000000002E-2</v>
      </c>
      <c r="AI22" s="8">
        <v>1.34E-2</v>
      </c>
      <c r="AJ22" s="8">
        <v>4.9000000000000002E-2</v>
      </c>
      <c r="AK22" s="8">
        <v>-4.0099999999999997E-2</v>
      </c>
      <c r="AL22" s="8">
        <v>5.3400000000000003E-2</v>
      </c>
      <c r="AM22" s="8">
        <v>-6.08E-2</v>
      </c>
    </row>
    <row r="23" spans="1:39" x14ac:dyDescent="0.25">
      <c r="A23" s="8" t="s">
        <v>20</v>
      </c>
      <c r="B23" s="8">
        <v>0.12670000000000001</v>
      </c>
      <c r="C23" s="8">
        <v>-6.7799999999999999E-2</v>
      </c>
      <c r="D23" s="8">
        <v>-8.5800000000000001E-2</v>
      </c>
      <c r="E23" s="8">
        <v>-0.13389999999999999</v>
      </c>
      <c r="F23" s="8">
        <v>-5.33E-2</v>
      </c>
      <c r="G23" s="8">
        <v>9.4000000000000004E-3</v>
      </c>
      <c r="H23" s="8">
        <v>-2.06E-2</v>
      </c>
      <c r="I23" s="8">
        <v>-7.8600000000000003E-2</v>
      </c>
      <c r="J23" s="8">
        <v>1.72E-2</v>
      </c>
      <c r="K23" s="8">
        <v>-7.2700000000000001E-2</v>
      </c>
      <c r="L23" s="8">
        <v>-0.1114</v>
      </c>
      <c r="M23" s="8">
        <v>-6.9999999999999999E-4</v>
      </c>
      <c r="N23" s="8">
        <v>-5.4999999999999997E-3</v>
      </c>
      <c r="O23" s="8">
        <v>8.7800000000000003E-2</v>
      </c>
      <c r="P23" s="8">
        <v>4.1099999999999998E-2</v>
      </c>
      <c r="Q23" s="8">
        <v>2.8999999999999998E-3</v>
      </c>
      <c r="R23" s="8">
        <v>-0.1394</v>
      </c>
      <c r="S23" s="8">
        <v>-4.1200000000000001E-2</v>
      </c>
      <c r="T23" s="8">
        <v>-1.8100000000000002E-2</v>
      </c>
      <c r="U23" s="8">
        <v>1.1999999999999999E-3</v>
      </c>
      <c r="V23" s="8">
        <v>1</v>
      </c>
      <c r="W23" s="8">
        <v>-8.3000000000000001E-3</v>
      </c>
      <c r="X23" s="8">
        <v>-5.0000000000000001E-4</v>
      </c>
      <c r="Y23" s="8">
        <v>-8.8999999999999999E-3</v>
      </c>
      <c r="Z23" s="8">
        <v>8.9200000000000002E-2</v>
      </c>
      <c r="AA23" s="8">
        <v>6.4399999999999999E-2</v>
      </c>
      <c r="AB23" s="8">
        <v>6.9199999999999998E-2</v>
      </c>
      <c r="AC23" s="8">
        <v>-2.0799999999999999E-2</v>
      </c>
      <c r="AD23" s="8">
        <v>-8.7900000000000006E-2</v>
      </c>
      <c r="AE23" s="8">
        <v>6.1999999999999998E-3</v>
      </c>
      <c r="AF23" s="8">
        <v>-0.14960000000000001</v>
      </c>
      <c r="AG23" s="8">
        <v>-5.0900000000000001E-2</v>
      </c>
      <c r="AH23" s="8">
        <v>-0.11</v>
      </c>
      <c r="AI23" s="8">
        <v>0.1351</v>
      </c>
      <c r="AJ23" s="8">
        <v>4.1399999999999999E-2</v>
      </c>
      <c r="AK23" s="8">
        <v>0.1241</v>
      </c>
      <c r="AL23" s="8">
        <v>-7.0900000000000005E-2</v>
      </c>
      <c r="AM23" s="8">
        <v>1.1900000000000001E-2</v>
      </c>
    </row>
    <row r="24" spans="1:39" x14ac:dyDescent="0.25">
      <c r="A24" s="8" t="s">
        <v>21</v>
      </c>
      <c r="B24" s="8">
        <v>1.0500000000000001E-2</v>
      </c>
      <c r="C24" s="8">
        <v>-3.1699999999999999E-2</v>
      </c>
      <c r="D24" s="8">
        <v>4.9599999999999998E-2</v>
      </c>
      <c r="E24" s="8">
        <v>-3.6700000000000003E-2</v>
      </c>
      <c r="F24" s="8">
        <v>-0.10829999999999999</v>
      </c>
      <c r="G24" s="8">
        <v>-0.1249</v>
      </c>
      <c r="H24" s="8">
        <v>-6.9400000000000003E-2</v>
      </c>
      <c r="I24" s="8">
        <v>-8.2699999999999996E-2</v>
      </c>
      <c r="J24" s="8">
        <v>-8.3000000000000004E-2</v>
      </c>
      <c r="K24" s="8">
        <v>-3.0300000000000001E-2</v>
      </c>
      <c r="L24" s="8">
        <v>-3.2199999999999999E-2</v>
      </c>
      <c r="M24" s="8">
        <v>6.88E-2</v>
      </c>
      <c r="N24" s="8">
        <v>4.4400000000000002E-2</v>
      </c>
      <c r="O24" s="8">
        <v>3.5099999999999999E-2</v>
      </c>
      <c r="P24" s="8">
        <v>4.9099999999999998E-2</v>
      </c>
      <c r="Q24" s="8">
        <v>8.0799999999999997E-2</v>
      </c>
      <c r="R24" s="8">
        <v>-4.3799999999999999E-2</v>
      </c>
      <c r="S24" s="8">
        <v>2.1399999999999999E-2</v>
      </c>
      <c r="T24" s="8">
        <v>1.66E-2</v>
      </c>
      <c r="U24" s="8">
        <v>-0.1038</v>
      </c>
      <c r="V24" s="8">
        <v>-8.3000000000000001E-3</v>
      </c>
      <c r="W24" s="8">
        <v>1</v>
      </c>
      <c r="X24" s="8">
        <v>1.7899999999999999E-2</v>
      </c>
      <c r="Y24" s="8">
        <v>2.2599999999999999E-2</v>
      </c>
      <c r="Z24" s="8">
        <v>5.0900000000000001E-2</v>
      </c>
      <c r="AA24" s="8">
        <v>7.2800000000000004E-2</v>
      </c>
      <c r="AB24" s="8">
        <v>6.3200000000000006E-2</v>
      </c>
      <c r="AC24" s="8">
        <v>9.5699999999999993E-2</v>
      </c>
      <c r="AD24" s="8">
        <v>-6.8999999999999999E-3</v>
      </c>
      <c r="AE24" s="8">
        <v>-4.9500000000000002E-2</v>
      </c>
      <c r="AF24" s="8">
        <v>-2.93E-2</v>
      </c>
      <c r="AG24" s="8">
        <v>3.56E-2</v>
      </c>
      <c r="AH24" s="8">
        <v>1.11E-2</v>
      </c>
      <c r="AI24" s="8">
        <v>-3.4099999999999998E-2</v>
      </c>
      <c r="AJ24" s="8">
        <v>2.8999999999999998E-3</v>
      </c>
      <c r="AK24" s="8">
        <v>0.1008</v>
      </c>
      <c r="AL24" s="8">
        <v>-3.6400000000000002E-2</v>
      </c>
      <c r="AM24" s="8">
        <v>1.6299999999999999E-2</v>
      </c>
    </row>
    <row r="25" spans="1:39" x14ac:dyDescent="0.25">
      <c r="A25" s="8" t="s">
        <v>22</v>
      </c>
      <c r="B25" s="8">
        <v>-3.56E-2</v>
      </c>
      <c r="C25" s="8">
        <v>7.0300000000000001E-2</v>
      </c>
      <c r="D25" s="8">
        <v>0.22869999999999999</v>
      </c>
      <c r="E25" s="8">
        <v>0.13350000000000001</v>
      </c>
      <c r="F25" s="8">
        <v>-8.09E-2</v>
      </c>
      <c r="G25" s="8">
        <v>8.77E-2</v>
      </c>
      <c r="H25" s="8">
        <v>9.4299999999999995E-2</v>
      </c>
      <c r="I25" s="8">
        <v>5.0000000000000001E-4</v>
      </c>
      <c r="J25" s="8">
        <v>7.7100000000000002E-2</v>
      </c>
      <c r="K25" s="8">
        <v>8.7999999999999995E-2</v>
      </c>
      <c r="L25" s="8">
        <v>0.26669999999999999</v>
      </c>
      <c r="M25" s="8">
        <v>1.4800000000000001E-2</v>
      </c>
      <c r="N25" s="8">
        <v>-4.4999999999999997E-3</v>
      </c>
      <c r="O25" s="8">
        <v>-4.0000000000000001E-3</v>
      </c>
      <c r="P25" s="8">
        <v>-4.7300000000000002E-2</v>
      </c>
      <c r="Q25" s="8">
        <v>-9.4899999999999998E-2</v>
      </c>
      <c r="R25" s="8">
        <v>4.6399999999999997E-2</v>
      </c>
      <c r="S25" s="8">
        <v>-2.3900000000000001E-2</v>
      </c>
      <c r="T25" s="8">
        <v>7.7100000000000002E-2</v>
      </c>
      <c r="U25" s="8">
        <v>1.6199999999999999E-2</v>
      </c>
      <c r="V25" s="8">
        <v>-5.0000000000000001E-4</v>
      </c>
      <c r="W25" s="8">
        <v>1.7899999999999999E-2</v>
      </c>
      <c r="X25" s="8">
        <v>1</v>
      </c>
      <c r="Y25" s="8">
        <v>-4.2200000000000001E-2</v>
      </c>
      <c r="Z25" s="8">
        <v>-4.4200000000000003E-2</v>
      </c>
      <c r="AA25" s="8">
        <v>7.7700000000000005E-2</v>
      </c>
      <c r="AB25" s="8">
        <v>1.9900000000000001E-2</v>
      </c>
      <c r="AC25" s="8">
        <v>-0.20949999999999999</v>
      </c>
      <c r="AD25" s="8">
        <v>-2.1499999999999998E-2</v>
      </c>
      <c r="AE25" s="8">
        <v>3.8100000000000002E-2</v>
      </c>
      <c r="AF25" s="8">
        <v>3.4000000000000002E-2</v>
      </c>
      <c r="AG25" s="8">
        <v>4.7600000000000003E-2</v>
      </c>
      <c r="AH25" s="8">
        <v>-1.06E-2</v>
      </c>
      <c r="AI25" s="8">
        <v>-6.3100000000000003E-2</v>
      </c>
      <c r="AJ25" s="8">
        <v>-2.5100000000000001E-2</v>
      </c>
      <c r="AK25" s="8">
        <v>-0.14269999999999999</v>
      </c>
      <c r="AL25" s="8">
        <v>-7.7700000000000005E-2</v>
      </c>
      <c r="AM25" s="8">
        <v>-2.12E-2</v>
      </c>
    </row>
    <row r="26" spans="1:39" x14ac:dyDescent="0.25">
      <c r="A26" s="8" t="s">
        <v>23</v>
      </c>
      <c r="B26" s="8">
        <v>-1.9E-3</v>
      </c>
      <c r="C26" s="8">
        <v>-1.38E-2</v>
      </c>
      <c r="D26" s="8">
        <v>-0.1701</v>
      </c>
      <c r="E26" s="8">
        <v>-0.26290000000000002</v>
      </c>
      <c r="F26" s="8">
        <v>-5.9999999999999995E-4</v>
      </c>
      <c r="G26" s="8">
        <v>-8.5099999999999995E-2</v>
      </c>
      <c r="H26" s="8">
        <v>-3.4700000000000002E-2</v>
      </c>
      <c r="I26" s="8">
        <v>-2.1899999999999999E-2</v>
      </c>
      <c r="J26" s="8">
        <v>1.3100000000000001E-2</v>
      </c>
      <c r="K26" s="8">
        <v>-2.6599999999999999E-2</v>
      </c>
      <c r="L26" s="8">
        <v>-0.24279999999999999</v>
      </c>
      <c r="M26" s="8">
        <v>0</v>
      </c>
      <c r="N26" s="8">
        <v>6.9500000000000006E-2</v>
      </c>
      <c r="O26" s="8">
        <v>4.6800000000000001E-2</v>
      </c>
      <c r="P26" s="8">
        <v>-3.5299999999999998E-2</v>
      </c>
      <c r="Q26" s="8">
        <v>6.8099999999999994E-2</v>
      </c>
      <c r="R26" s="8">
        <v>-0.11310000000000001</v>
      </c>
      <c r="S26" s="8">
        <v>1.9E-3</v>
      </c>
      <c r="T26" s="8">
        <v>-1.12E-2</v>
      </c>
      <c r="U26" s="8">
        <v>-4.8999999999999998E-3</v>
      </c>
      <c r="V26" s="8">
        <v>-8.8999999999999999E-3</v>
      </c>
      <c r="W26" s="8">
        <v>2.2599999999999999E-2</v>
      </c>
      <c r="X26" s="8">
        <v>-4.2200000000000001E-2</v>
      </c>
      <c r="Y26" s="8">
        <v>1</v>
      </c>
      <c r="Z26" s="8">
        <v>-9.06E-2</v>
      </c>
      <c r="AA26" s="8">
        <v>-0.1835</v>
      </c>
      <c r="AB26" s="8">
        <v>8.77E-2</v>
      </c>
      <c r="AC26" s="8">
        <v>0.14330000000000001</v>
      </c>
      <c r="AD26" s="8">
        <v>-8.2299999999999998E-2</v>
      </c>
      <c r="AE26" s="8">
        <v>-2.5700000000000001E-2</v>
      </c>
      <c r="AF26" s="8">
        <v>-6.7199999999999996E-2</v>
      </c>
      <c r="AG26" s="8">
        <v>-7.0300000000000001E-2</v>
      </c>
      <c r="AH26" s="8">
        <v>2.2100000000000002E-2</v>
      </c>
      <c r="AI26" s="8">
        <v>0.1406</v>
      </c>
      <c r="AJ26" s="8">
        <v>2.01E-2</v>
      </c>
      <c r="AK26" s="8">
        <v>5.57E-2</v>
      </c>
      <c r="AL26" s="8">
        <v>9.1899999999999996E-2</v>
      </c>
      <c r="AM26" s="8">
        <v>-0.08</v>
      </c>
    </row>
    <row r="27" spans="1:39" x14ac:dyDescent="0.25">
      <c r="A27" s="8" t="s">
        <v>24</v>
      </c>
      <c r="B27" s="8">
        <v>-1.2999999999999999E-2</v>
      </c>
      <c r="C27" s="8">
        <v>3.5999999999999999E-3</v>
      </c>
      <c r="D27" s="8">
        <v>-3.3099999999999997E-2</v>
      </c>
      <c r="E27" s="8">
        <v>-8.9200000000000002E-2</v>
      </c>
      <c r="F27" s="8">
        <v>5.0000000000000001E-3</v>
      </c>
      <c r="G27" s="8">
        <v>-2.1700000000000001E-2</v>
      </c>
      <c r="H27" s="8">
        <v>-1.89E-2</v>
      </c>
      <c r="I27" s="8">
        <v>-9.74E-2</v>
      </c>
      <c r="J27" s="8">
        <v>4.1099999999999998E-2</v>
      </c>
      <c r="K27" s="8">
        <v>-0.22209999999999999</v>
      </c>
      <c r="L27" s="8">
        <v>-0.1358</v>
      </c>
      <c r="M27" s="8">
        <v>-2.87E-2</v>
      </c>
      <c r="N27" s="8">
        <v>-1.01E-2</v>
      </c>
      <c r="O27" s="8">
        <v>4.5199999999999997E-2</v>
      </c>
      <c r="P27" s="8">
        <v>2.5399999999999999E-2</v>
      </c>
      <c r="Q27" s="8">
        <v>3.3500000000000002E-2</v>
      </c>
      <c r="R27" s="8">
        <v>-0.13300000000000001</v>
      </c>
      <c r="S27" s="8">
        <v>3.5099999999999999E-2</v>
      </c>
      <c r="T27" s="8">
        <v>1.9900000000000001E-2</v>
      </c>
      <c r="U27" s="8">
        <v>-1.14E-2</v>
      </c>
      <c r="V27" s="8">
        <v>8.9200000000000002E-2</v>
      </c>
      <c r="W27" s="8">
        <v>5.0900000000000001E-2</v>
      </c>
      <c r="X27" s="8">
        <v>-4.4200000000000003E-2</v>
      </c>
      <c r="Y27" s="8">
        <v>-9.06E-2</v>
      </c>
      <c r="Z27" s="8">
        <v>1</v>
      </c>
      <c r="AA27" s="8">
        <v>-0.17829999999999999</v>
      </c>
      <c r="AB27" s="8">
        <v>2.1700000000000001E-2</v>
      </c>
      <c r="AC27" s="8">
        <v>6.9699999999999998E-2</v>
      </c>
      <c r="AD27" s="8">
        <v>1.3899999999999999E-2</v>
      </c>
      <c r="AE27" s="8">
        <v>-2.6700000000000002E-2</v>
      </c>
      <c r="AF27" s="8">
        <v>-4.3099999999999999E-2</v>
      </c>
      <c r="AG27" s="8">
        <v>-7.0400000000000004E-2</v>
      </c>
      <c r="AH27" s="8">
        <v>-6.7199999999999996E-2</v>
      </c>
      <c r="AI27" s="8">
        <v>-1.5299999999999999E-2</v>
      </c>
      <c r="AJ27" s="8">
        <v>2.06E-2</v>
      </c>
      <c r="AK27" s="8">
        <v>6.4399999999999999E-2</v>
      </c>
      <c r="AL27" s="8">
        <v>4.4699999999999997E-2</v>
      </c>
      <c r="AM27" s="8">
        <v>-1.9E-3</v>
      </c>
    </row>
    <row r="28" spans="1:39" x14ac:dyDescent="0.25">
      <c r="A28" s="8" t="s">
        <v>25</v>
      </c>
      <c r="B28" s="8">
        <v>7.9299999999999995E-2</v>
      </c>
      <c r="C28" s="8">
        <v>2.3699999999999999E-2</v>
      </c>
      <c r="D28" s="8">
        <v>8.9399999999999993E-2</v>
      </c>
      <c r="E28" s="8">
        <v>4.7100000000000003E-2</v>
      </c>
      <c r="F28" s="8">
        <v>-1.46E-2</v>
      </c>
      <c r="G28" s="8">
        <v>2.8000000000000001E-2</v>
      </c>
      <c r="H28" s="8">
        <v>3.1800000000000002E-2</v>
      </c>
      <c r="I28" s="8">
        <v>-1.2800000000000001E-2</v>
      </c>
      <c r="J28" s="8">
        <v>-2.8500000000000001E-2</v>
      </c>
      <c r="K28" s="8">
        <v>6.1000000000000004E-3</v>
      </c>
      <c r="L28" s="8">
        <v>6.6900000000000001E-2</v>
      </c>
      <c r="M28" s="8">
        <v>5.74E-2</v>
      </c>
      <c r="N28" s="8">
        <v>3.6700000000000003E-2</v>
      </c>
      <c r="O28" s="8">
        <v>-8.8300000000000003E-2</v>
      </c>
      <c r="P28" s="8">
        <v>-5.67E-2</v>
      </c>
      <c r="Q28" s="8">
        <v>-5.3400000000000003E-2</v>
      </c>
      <c r="R28" s="8">
        <v>6.0499999999999998E-2</v>
      </c>
      <c r="S28" s="8">
        <v>8.3999999999999995E-3</v>
      </c>
      <c r="T28" s="8">
        <v>0.1108</v>
      </c>
      <c r="U28" s="8">
        <v>-5.2600000000000001E-2</v>
      </c>
      <c r="V28" s="8">
        <v>6.4399999999999999E-2</v>
      </c>
      <c r="W28" s="8">
        <v>7.2800000000000004E-2</v>
      </c>
      <c r="X28" s="8">
        <v>7.7700000000000005E-2</v>
      </c>
      <c r="Y28" s="8">
        <v>-0.1835</v>
      </c>
      <c r="Z28" s="8">
        <v>-0.17829999999999999</v>
      </c>
      <c r="AA28" s="8">
        <v>1</v>
      </c>
      <c r="AB28" s="8">
        <v>0.21460000000000001</v>
      </c>
      <c r="AC28" s="8">
        <v>-0.1353</v>
      </c>
      <c r="AD28" s="8">
        <v>-9.6500000000000002E-2</v>
      </c>
      <c r="AE28" s="8">
        <v>3.44E-2</v>
      </c>
      <c r="AF28" s="8">
        <v>4.0000000000000001E-3</v>
      </c>
      <c r="AG28" s="8">
        <v>2.58E-2</v>
      </c>
      <c r="AH28" s="8">
        <v>4.5499999999999999E-2</v>
      </c>
      <c r="AI28" s="8">
        <v>-0.106</v>
      </c>
      <c r="AJ28" s="8">
        <v>3.1800000000000002E-2</v>
      </c>
      <c r="AK28" s="8">
        <v>5.45E-2</v>
      </c>
      <c r="AL28" s="8">
        <v>-2.5399999999999999E-2</v>
      </c>
      <c r="AM28" s="8">
        <v>-2.92E-2</v>
      </c>
    </row>
    <row r="29" spans="1:39" x14ac:dyDescent="0.25">
      <c r="A29" s="8" t="s">
        <v>26</v>
      </c>
      <c r="B29" s="8">
        <v>8.9399999999999993E-2</v>
      </c>
      <c r="C29" s="8">
        <v>6.2199999999999998E-2</v>
      </c>
      <c r="D29" s="8">
        <v>-2.58E-2</v>
      </c>
      <c r="E29" s="8">
        <v>2.7000000000000001E-3</v>
      </c>
      <c r="F29" s="8">
        <v>-8.0000000000000004E-4</v>
      </c>
      <c r="G29" s="8">
        <v>-1.78E-2</v>
      </c>
      <c r="H29" s="8">
        <v>5.8799999999999998E-2</v>
      </c>
      <c r="I29" s="8">
        <v>-2.1899999999999999E-2</v>
      </c>
      <c r="J29" s="8">
        <v>2.5000000000000001E-2</v>
      </c>
      <c r="K29" s="8">
        <v>-4.3900000000000002E-2</v>
      </c>
      <c r="L29" s="8">
        <v>-6.1499999999999999E-2</v>
      </c>
      <c r="M29" s="8">
        <v>3.2300000000000002E-2</v>
      </c>
      <c r="N29" s="8">
        <v>-3.61E-2</v>
      </c>
      <c r="O29" s="8">
        <v>-2.6800000000000001E-2</v>
      </c>
      <c r="P29" s="8">
        <v>-6.6E-3</v>
      </c>
      <c r="Q29" s="8">
        <v>7.3200000000000001E-2</v>
      </c>
      <c r="R29" s="8">
        <v>-0.1389</v>
      </c>
      <c r="S29" s="8">
        <v>-3.15E-2</v>
      </c>
      <c r="T29" s="8">
        <v>-1.1999999999999999E-3</v>
      </c>
      <c r="U29" s="8">
        <v>-7.8799999999999995E-2</v>
      </c>
      <c r="V29" s="8">
        <v>6.9199999999999998E-2</v>
      </c>
      <c r="W29" s="8">
        <v>6.3200000000000006E-2</v>
      </c>
      <c r="X29" s="8">
        <v>1.9900000000000001E-2</v>
      </c>
      <c r="Y29" s="8">
        <v>8.77E-2</v>
      </c>
      <c r="Z29" s="8">
        <v>2.1700000000000001E-2</v>
      </c>
      <c r="AA29" s="8">
        <v>0.21460000000000001</v>
      </c>
      <c r="AB29" s="8">
        <v>1</v>
      </c>
      <c r="AC29" s="8">
        <v>7.9399999999999998E-2</v>
      </c>
      <c r="AD29" s="8">
        <v>-4.8899999999999999E-2</v>
      </c>
      <c r="AE29" s="8">
        <v>1.2800000000000001E-2</v>
      </c>
      <c r="AF29" s="8">
        <v>-2.64E-2</v>
      </c>
      <c r="AG29" s="8">
        <v>1.5100000000000001E-2</v>
      </c>
      <c r="AH29" s="8">
        <v>-1.1999999999999999E-3</v>
      </c>
      <c r="AI29" s="8">
        <v>-5.96E-2</v>
      </c>
      <c r="AJ29" s="8">
        <v>6.7100000000000007E-2</v>
      </c>
      <c r="AK29" s="8">
        <v>4.7399999999999998E-2</v>
      </c>
      <c r="AL29" s="8">
        <v>2.7400000000000001E-2</v>
      </c>
      <c r="AM29" s="8">
        <v>2.5399999999999999E-2</v>
      </c>
    </row>
    <row r="30" spans="1:39" x14ac:dyDescent="0.25">
      <c r="A30" s="8" t="s">
        <v>27</v>
      </c>
      <c r="B30" s="8">
        <v>4.5900000000000003E-2</v>
      </c>
      <c r="C30" s="8">
        <v>-6.9900000000000004E-2</v>
      </c>
      <c r="D30" s="8">
        <v>-0.40699999999999997</v>
      </c>
      <c r="E30" s="8">
        <v>-0.39750000000000002</v>
      </c>
      <c r="F30" s="8">
        <v>0.20930000000000001</v>
      </c>
      <c r="G30" s="8">
        <v>-0.2712</v>
      </c>
      <c r="H30" s="8">
        <v>-3.4200000000000001E-2</v>
      </c>
      <c r="I30" s="8">
        <v>9.1999999999999998E-2</v>
      </c>
      <c r="J30" s="8">
        <v>-1.9800000000000002E-2</v>
      </c>
      <c r="K30" s="8">
        <v>-0.1149</v>
      </c>
      <c r="L30" s="8">
        <v>-0.57350000000000001</v>
      </c>
      <c r="M30" s="8">
        <v>2.6200000000000001E-2</v>
      </c>
      <c r="N30" s="8">
        <v>6.8599999999999994E-2</v>
      </c>
      <c r="O30" s="8">
        <v>5.7700000000000001E-2</v>
      </c>
      <c r="P30" s="8">
        <v>3.1399999999999997E-2</v>
      </c>
      <c r="Q30" s="8">
        <v>0.26029999999999998</v>
      </c>
      <c r="R30" s="8">
        <v>-0.1641</v>
      </c>
      <c r="S30" s="8">
        <v>-1.8E-3</v>
      </c>
      <c r="T30" s="8">
        <v>-0.1361</v>
      </c>
      <c r="U30" s="8">
        <v>4.3E-3</v>
      </c>
      <c r="V30" s="8">
        <v>-2.0799999999999999E-2</v>
      </c>
      <c r="W30" s="8">
        <v>9.5699999999999993E-2</v>
      </c>
      <c r="X30" s="8">
        <v>-0.20949999999999999</v>
      </c>
      <c r="Y30" s="8">
        <v>0.14330000000000001</v>
      </c>
      <c r="Z30" s="8">
        <v>6.9699999999999998E-2</v>
      </c>
      <c r="AA30" s="8">
        <v>-0.1353</v>
      </c>
      <c r="AB30" s="8">
        <v>7.9399999999999998E-2</v>
      </c>
      <c r="AC30" s="8">
        <v>1</v>
      </c>
      <c r="AD30" s="8">
        <v>1.14E-2</v>
      </c>
      <c r="AE30" s="8">
        <v>-7.1400000000000005E-2</v>
      </c>
      <c r="AF30" s="8">
        <v>-8.1299999999999997E-2</v>
      </c>
      <c r="AG30" s="8">
        <v>-5.1799999999999999E-2</v>
      </c>
      <c r="AH30" s="8">
        <v>-0.04</v>
      </c>
      <c r="AI30" s="8">
        <v>0.1983</v>
      </c>
      <c r="AJ30" s="8">
        <v>0.16159999999999999</v>
      </c>
      <c r="AK30" s="8">
        <v>0.3397</v>
      </c>
      <c r="AL30" s="8">
        <v>0.19719999999999999</v>
      </c>
      <c r="AM30" s="8">
        <v>-0.17680000000000001</v>
      </c>
    </row>
    <row r="31" spans="1:39" x14ac:dyDescent="0.25">
      <c r="A31" s="8" t="s">
        <v>28</v>
      </c>
      <c r="B31" s="8">
        <v>-0.10979999999999999</v>
      </c>
      <c r="C31" s="8">
        <v>1.9199999999999998E-2</v>
      </c>
      <c r="D31" s="8">
        <v>5.9700000000000003E-2</v>
      </c>
      <c r="E31" s="8">
        <v>0.13719999999999999</v>
      </c>
      <c r="F31" s="8">
        <v>0.24129999999999999</v>
      </c>
      <c r="G31" s="8">
        <v>0.1363</v>
      </c>
      <c r="H31" s="8">
        <v>-7.7999999999999996E-3</v>
      </c>
      <c r="I31" s="8">
        <v>9.2700000000000005E-2</v>
      </c>
      <c r="J31" s="8">
        <v>-1.8599999999999998E-2</v>
      </c>
      <c r="K31" s="8">
        <v>-2.52E-2</v>
      </c>
      <c r="L31" s="8">
        <v>0.2397</v>
      </c>
      <c r="M31" s="8">
        <v>-0.13589999999999999</v>
      </c>
      <c r="N31" s="8">
        <v>-7.8299999999999995E-2</v>
      </c>
      <c r="O31" s="8">
        <v>-9.8500000000000004E-2</v>
      </c>
      <c r="P31" s="8">
        <v>8.0699999999999994E-2</v>
      </c>
      <c r="Q31" s="8">
        <v>-0.16900000000000001</v>
      </c>
      <c r="R31" s="8">
        <v>0.1177</v>
      </c>
      <c r="S31" s="8">
        <v>-0.04</v>
      </c>
      <c r="T31" s="8">
        <v>4.3E-3</v>
      </c>
      <c r="U31" s="8">
        <v>-3.6900000000000002E-2</v>
      </c>
      <c r="V31" s="8">
        <v>-8.7900000000000006E-2</v>
      </c>
      <c r="W31" s="8">
        <v>-6.8999999999999999E-3</v>
      </c>
      <c r="X31" s="8">
        <v>-2.1499999999999998E-2</v>
      </c>
      <c r="Y31" s="8">
        <v>-8.2299999999999998E-2</v>
      </c>
      <c r="Z31" s="8">
        <v>1.3899999999999999E-2</v>
      </c>
      <c r="AA31" s="8">
        <v>-9.6500000000000002E-2</v>
      </c>
      <c r="AB31" s="8">
        <v>-4.8899999999999999E-2</v>
      </c>
      <c r="AC31" s="8">
        <v>1.14E-2</v>
      </c>
      <c r="AD31" s="8">
        <v>1</v>
      </c>
      <c r="AE31" s="8">
        <v>-0.1308</v>
      </c>
      <c r="AF31" s="8">
        <v>1.01E-2</v>
      </c>
      <c r="AG31" s="8">
        <v>9.6500000000000002E-2</v>
      </c>
      <c r="AH31" s="8">
        <v>3.61E-2</v>
      </c>
      <c r="AI31" s="8">
        <v>-1.52E-2</v>
      </c>
      <c r="AJ31" s="8">
        <v>0.25690000000000002</v>
      </c>
      <c r="AK31" s="8">
        <v>-0.20610000000000001</v>
      </c>
      <c r="AL31" s="8">
        <v>7.9100000000000004E-2</v>
      </c>
      <c r="AM31" s="8">
        <v>8.7999999999999995E-2</v>
      </c>
    </row>
    <row r="32" spans="1:39" x14ac:dyDescent="0.25">
      <c r="A32" s="8" t="s">
        <v>29</v>
      </c>
      <c r="B32" s="8">
        <v>6.3500000000000001E-2</v>
      </c>
      <c r="C32" s="8">
        <v>2.7199999999999998E-2</v>
      </c>
      <c r="D32" s="8">
        <v>4.87E-2</v>
      </c>
      <c r="E32" s="8">
        <v>-9.1999999999999998E-3</v>
      </c>
      <c r="F32" s="8">
        <v>3.7600000000000001E-2</v>
      </c>
      <c r="G32" s="8">
        <v>1.32E-2</v>
      </c>
      <c r="H32" s="8">
        <v>-6.1800000000000001E-2</v>
      </c>
      <c r="I32" s="8">
        <v>1.0500000000000001E-2</v>
      </c>
      <c r="J32" s="8">
        <v>-5.3600000000000002E-2</v>
      </c>
      <c r="K32" s="8">
        <v>4.1700000000000001E-2</v>
      </c>
      <c r="L32" s="8">
        <v>-4.4000000000000003E-3</v>
      </c>
      <c r="M32" s="8">
        <v>-1.2500000000000001E-2</v>
      </c>
      <c r="N32" s="8">
        <v>3.0300000000000001E-2</v>
      </c>
      <c r="O32" s="8">
        <v>-7.4999999999999997E-3</v>
      </c>
      <c r="P32" s="8">
        <v>-6.9000000000000006E-2</v>
      </c>
      <c r="Q32" s="8">
        <v>3.5000000000000001E-3</v>
      </c>
      <c r="R32" s="8">
        <v>3.9899999999999998E-2</v>
      </c>
      <c r="S32" s="8">
        <v>-2.23E-2</v>
      </c>
      <c r="T32" s="8">
        <v>4.6100000000000002E-2</v>
      </c>
      <c r="U32" s="8">
        <v>6.4000000000000003E-3</v>
      </c>
      <c r="V32" s="8">
        <v>6.1999999999999998E-3</v>
      </c>
      <c r="W32" s="8">
        <v>-4.9500000000000002E-2</v>
      </c>
      <c r="X32" s="8">
        <v>3.8100000000000002E-2</v>
      </c>
      <c r="Y32" s="8">
        <v>-2.5700000000000001E-2</v>
      </c>
      <c r="Z32" s="8">
        <v>-2.6700000000000002E-2</v>
      </c>
      <c r="AA32" s="8">
        <v>3.44E-2</v>
      </c>
      <c r="AB32" s="8">
        <v>1.2800000000000001E-2</v>
      </c>
      <c r="AC32" s="8">
        <v>-7.1400000000000005E-2</v>
      </c>
      <c r="AD32" s="8">
        <v>-0.1308</v>
      </c>
      <c r="AE32" s="8">
        <v>1</v>
      </c>
      <c r="AF32" s="8">
        <v>-0.1202</v>
      </c>
      <c r="AG32" s="8">
        <v>7.1199999999999999E-2</v>
      </c>
      <c r="AH32" s="8">
        <v>0.13569999999999999</v>
      </c>
      <c r="AI32" s="8">
        <v>5.5300000000000002E-2</v>
      </c>
      <c r="AJ32" s="8">
        <v>6.9999999999999999E-4</v>
      </c>
      <c r="AK32" s="8">
        <v>-2.8999999999999998E-3</v>
      </c>
      <c r="AL32" s="8">
        <v>-8.2199999999999995E-2</v>
      </c>
      <c r="AM32" s="8">
        <v>-0.21099999999999999</v>
      </c>
    </row>
    <row r="33" spans="1:39" x14ac:dyDescent="0.25">
      <c r="A33" s="8" t="s">
        <v>30</v>
      </c>
      <c r="B33" s="8">
        <v>-7.0599999999999996E-2</v>
      </c>
      <c r="C33" s="8">
        <v>2.9600000000000001E-2</v>
      </c>
      <c r="D33" s="8">
        <v>6.2600000000000003E-2</v>
      </c>
      <c r="E33" s="8">
        <v>0.1016</v>
      </c>
      <c r="F33" s="8">
        <v>-7.3599999999999999E-2</v>
      </c>
      <c r="G33" s="8">
        <v>-1.43E-2</v>
      </c>
      <c r="H33" s="8">
        <v>6.0999999999999999E-2</v>
      </c>
      <c r="I33" s="8">
        <v>2.4799999999999999E-2</v>
      </c>
      <c r="J33" s="8">
        <v>-3.8199999999999998E-2</v>
      </c>
      <c r="K33" s="8">
        <v>2.3800000000000002E-2</v>
      </c>
      <c r="L33" s="8">
        <v>6.1400000000000003E-2</v>
      </c>
      <c r="M33" s="8">
        <v>-6.1499999999999999E-2</v>
      </c>
      <c r="N33" s="8">
        <v>-1.3599999999999999E-2</v>
      </c>
      <c r="O33" s="8">
        <v>-1.38E-2</v>
      </c>
      <c r="P33" s="8">
        <v>8.9300000000000004E-2</v>
      </c>
      <c r="Q33" s="8">
        <v>-1.3299999999999999E-2</v>
      </c>
      <c r="R33" s="8">
        <v>7.8299999999999995E-2</v>
      </c>
      <c r="S33" s="8">
        <v>1.6500000000000001E-2</v>
      </c>
      <c r="T33" s="8">
        <v>3.3000000000000002E-2</v>
      </c>
      <c r="U33" s="8">
        <v>1.5800000000000002E-2</v>
      </c>
      <c r="V33" s="8">
        <v>-0.14960000000000001</v>
      </c>
      <c r="W33" s="8">
        <v>-2.93E-2</v>
      </c>
      <c r="X33" s="8">
        <v>3.4000000000000002E-2</v>
      </c>
      <c r="Y33" s="8">
        <v>-6.7199999999999996E-2</v>
      </c>
      <c r="Z33" s="8">
        <v>-4.3099999999999999E-2</v>
      </c>
      <c r="AA33" s="8">
        <v>4.0000000000000001E-3</v>
      </c>
      <c r="AB33" s="8">
        <v>-2.64E-2</v>
      </c>
      <c r="AC33" s="8">
        <v>-8.1299999999999997E-2</v>
      </c>
      <c r="AD33" s="8">
        <v>1.01E-2</v>
      </c>
      <c r="AE33" s="8">
        <v>-0.1202</v>
      </c>
      <c r="AF33" s="8">
        <v>1</v>
      </c>
      <c r="AG33" s="8">
        <v>7.3000000000000001E-3</v>
      </c>
      <c r="AH33" s="8">
        <v>-3.9600000000000003E-2</v>
      </c>
      <c r="AI33" s="8">
        <v>-0.13039999999999999</v>
      </c>
      <c r="AJ33" s="8">
        <v>-0.1386</v>
      </c>
      <c r="AK33" s="8">
        <v>-4.5900000000000003E-2</v>
      </c>
      <c r="AL33" s="8">
        <v>-4.3700000000000003E-2</v>
      </c>
      <c r="AM33" s="8">
        <v>6.3799999999999996E-2</v>
      </c>
    </row>
    <row r="34" spans="1:39" x14ac:dyDescent="0.25">
      <c r="A34" s="8" t="s">
        <v>31</v>
      </c>
      <c r="B34" s="8">
        <v>3.27E-2</v>
      </c>
      <c r="C34" s="8">
        <v>3.9E-2</v>
      </c>
      <c r="D34" s="8">
        <v>7.85E-2</v>
      </c>
      <c r="E34" s="8">
        <v>1.46E-2</v>
      </c>
      <c r="F34" s="8">
        <v>-4.0399999999999998E-2</v>
      </c>
      <c r="G34" s="8">
        <v>6.6400000000000001E-2</v>
      </c>
      <c r="H34" s="8">
        <v>1.32E-2</v>
      </c>
      <c r="I34" s="8">
        <v>-3.8300000000000001E-2</v>
      </c>
      <c r="J34" s="8">
        <v>-1.9900000000000001E-2</v>
      </c>
      <c r="K34" s="8">
        <v>-2.8899999999999999E-2</v>
      </c>
      <c r="L34" s="8">
        <v>0.1206</v>
      </c>
      <c r="M34" s="8">
        <v>6.9999999999999999E-4</v>
      </c>
      <c r="N34" s="8">
        <v>-4.5600000000000002E-2</v>
      </c>
      <c r="O34" s="8">
        <v>-4.7800000000000002E-2</v>
      </c>
      <c r="P34" s="8">
        <v>-4.3099999999999999E-2</v>
      </c>
      <c r="Q34" s="8">
        <v>-5.7000000000000002E-2</v>
      </c>
      <c r="R34" s="8">
        <v>6.93E-2</v>
      </c>
      <c r="S34" s="8">
        <v>-1.2500000000000001E-2</v>
      </c>
      <c r="T34" s="8">
        <v>7.7700000000000005E-2</v>
      </c>
      <c r="U34" s="8">
        <v>-2.2599999999999999E-2</v>
      </c>
      <c r="V34" s="8">
        <v>-5.0900000000000001E-2</v>
      </c>
      <c r="W34" s="8">
        <v>3.56E-2</v>
      </c>
      <c r="X34" s="8">
        <v>4.7600000000000003E-2</v>
      </c>
      <c r="Y34" s="8">
        <v>-7.0300000000000001E-2</v>
      </c>
      <c r="Z34" s="8">
        <v>-7.0400000000000004E-2</v>
      </c>
      <c r="AA34" s="8">
        <v>2.58E-2</v>
      </c>
      <c r="AB34" s="8">
        <v>1.5100000000000001E-2</v>
      </c>
      <c r="AC34" s="8">
        <v>-5.1799999999999999E-2</v>
      </c>
      <c r="AD34" s="8">
        <v>9.6500000000000002E-2</v>
      </c>
      <c r="AE34" s="8">
        <v>7.1199999999999999E-2</v>
      </c>
      <c r="AF34" s="8">
        <v>7.3000000000000001E-3</v>
      </c>
      <c r="AG34" s="8">
        <v>1</v>
      </c>
      <c r="AH34" s="8">
        <v>6.0400000000000002E-2</v>
      </c>
      <c r="AI34" s="8">
        <v>-6.4799999999999996E-2</v>
      </c>
      <c r="AJ34" s="8">
        <v>-1.7000000000000001E-2</v>
      </c>
      <c r="AK34" s="8">
        <v>-4.4699999999999997E-2</v>
      </c>
      <c r="AL34" s="8">
        <v>-5.7000000000000002E-2</v>
      </c>
      <c r="AM34" s="8">
        <v>6.6699999999999995E-2</v>
      </c>
    </row>
    <row r="35" spans="1:39" x14ac:dyDescent="0.25">
      <c r="A35" s="8" t="s">
        <v>32</v>
      </c>
      <c r="B35" s="8">
        <v>1.7299999999999999E-2</v>
      </c>
      <c r="C35" s="8">
        <v>-1.11E-2</v>
      </c>
      <c r="D35" s="8">
        <v>0.15329999999999999</v>
      </c>
      <c r="E35" s="8">
        <v>3.3999999999999998E-3</v>
      </c>
      <c r="F35" s="8">
        <v>5.57E-2</v>
      </c>
      <c r="G35" s="8">
        <v>4.1700000000000001E-2</v>
      </c>
      <c r="H35" s="8">
        <v>-4.9599999999999998E-2</v>
      </c>
      <c r="I35" s="8">
        <v>4.8899999999999999E-2</v>
      </c>
      <c r="J35" s="8">
        <v>-6.8199999999999997E-2</v>
      </c>
      <c r="K35" s="8">
        <v>3.5999999999999997E-2</v>
      </c>
      <c r="L35" s="8">
        <v>0.1053</v>
      </c>
      <c r="M35" s="8">
        <v>9.9099999999999994E-2</v>
      </c>
      <c r="N35" s="8">
        <v>-5.0000000000000001E-4</v>
      </c>
      <c r="O35" s="8">
        <v>-5.7000000000000002E-3</v>
      </c>
      <c r="P35" s="8">
        <v>2.2000000000000001E-3</v>
      </c>
      <c r="Q35" s="8">
        <v>-8.4699999999999998E-2</v>
      </c>
      <c r="R35" s="8">
        <v>9.6699999999999994E-2</v>
      </c>
      <c r="S35" s="8">
        <v>-2.4400000000000002E-2</v>
      </c>
      <c r="T35" s="8">
        <v>6.3799999999999996E-2</v>
      </c>
      <c r="U35" s="8">
        <v>3.0700000000000002E-2</v>
      </c>
      <c r="V35" s="8">
        <v>-0.11</v>
      </c>
      <c r="W35" s="8">
        <v>1.11E-2</v>
      </c>
      <c r="X35" s="8">
        <v>-1.06E-2</v>
      </c>
      <c r="Y35" s="8">
        <v>2.2100000000000002E-2</v>
      </c>
      <c r="Z35" s="8">
        <v>-6.7199999999999996E-2</v>
      </c>
      <c r="AA35" s="8">
        <v>4.5499999999999999E-2</v>
      </c>
      <c r="AB35" s="8">
        <v>-1.1999999999999999E-3</v>
      </c>
      <c r="AC35" s="8">
        <v>-0.04</v>
      </c>
      <c r="AD35" s="8">
        <v>3.61E-2</v>
      </c>
      <c r="AE35" s="8">
        <v>0.13569999999999999</v>
      </c>
      <c r="AF35" s="8">
        <v>-3.9600000000000003E-2</v>
      </c>
      <c r="AG35" s="8">
        <v>6.0400000000000002E-2</v>
      </c>
      <c r="AH35" s="8">
        <v>1</v>
      </c>
      <c r="AI35" s="8">
        <v>-7.5499999999999998E-2</v>
      </c>
      <c r="AJ35" s="8">
        <v>3.3700000000000001E-2</v>
      </c>
      <c r="AK35" s="8">
        <v>-4.0899999999999999E-2</v>
      </c>
      <c r="AL35" s="8">
        <v>-1.4200000000000001E-2</v>
      </c>
      <c r="AM35" s="8">
        <v>-1.9199999999999998E-2</v>
      </c>
    </row>
    <row r="36" spans="1:39" x14ac:dyDescent="0.25">
      <c r="A36" s="8" t="s">
        <v>33</v>
      </c>
      <c r="B36" s="8">
        <v>2.2100000000000002E-2</v>
      </c>
      <c r="C36" s="8">
        <v>-6.6199999999999995E-2</v>
      </c>
      <c r="D36" s="8">
        <v>-7.2999999999999995E-2</v>
      </c>
      <c r="E36" s="8">
        <v>-0.13639999999999999</v>
      </c>
      <c r="F36" s="8">
        <v>3.4200000000000001E-2</v>
      </c>
      <c r="G36" s="8">
        <v>-3.9600000000000003E-2</v>
      </c>
      <c r="H36" s="8">
        <v>-1.47E-2</v>
      </c>
      <c r="I36" s="8">
        <v>5.4000000000000003E-3</v>
      </c>
      <c r="J36" s="8">
        <v>6.4000000000000003E-3</v>
      </c>
      <c r="K36" s="8">
        <v>-6.8099999999999994E-2</v>
      </c>
      <c r="L36" s="8">
        <v>-0.26950000000000002</v>
      </c>
      <c r="M36" s="8">
        <v>1.55E-2</v>
      </c>
      <c r="N36" s="8">
        <v>9.6100000000000005E-2</v>
      </c>
      <c r="O36" s="8">
        <v>0.15540000000000001</v>
      </c>
      <c r="P36" s="8">
        <v>-1.8E-3</v>
      </c>
      <c r="Q36" s="8">
        <v>4.4600000000000001E-2</v>
      </c>
      <c r="R36" s="8">
        <v>-4.7999999999999996E-3</v>
      </c>
      <c r="S36" s="8">
        <v>7.0000000000000001E-3</v>
      </c>
      <c r="T36" s="8">
        <v>-9.5200000000000007E-2</v>
      </c>
      <c r="U36" s="8">
        <v>1.34E-2</v>
      </c>
      <c r="V36" s="8">
        <v>0.1351</v>
      </c>
      <c r="W36" s="8">
        <v>-3.4099999999999998E-2</v>
      </c>
      <c r="X36" s="8">
        <v>-6.3100000000000003E-2</v>
      </c>
      <c r="Y36" s="8">
        <v>0.1406</v>
      </c>
      <c r="Z36" s="8">
        <v>-1.5299999999999999E-2</v>
      </c>
      <c r="AA36" s="8">
        <v>-0.106</v>
      </c>
      <c r="AB36" s="8">
        <v>-5.96E-2</v>
      </c>
      <c r="AC36" s="8">
        <v>0.1983</v>
      </c>
      <c r="AD36" s="8">
        <v>-1.52E-2</v>
      </c>
      <c r="AE36" s="8">
        <v>5.5300000000000002E-2</v>
      </c>
      <c r="AF36" s="8">
        <v>-0.13039999999999999</v>
      </c>
      <c r="AG36" s="8">
        <v>-6.4799999999999996E-2</v>
      </c>
      <c r="AH36" s="8">
        <v>-7.5499999999999998E-2</v>
      </c>
      <c r="AI36" s="8">
        <v>1</v>
      </c>
      <c r="AJ36" s="8">
        <v>-4.4000000000000003E-3</v>
      </c>
      <c r="AK36" s="8">
        <v>1.5299999999999999E-2</v>
      </c>
      <c r="AL36" s="8">
        <v>5.5599999999999997E-2</v>
      </c>
      <c r="AM36" s="8">
        <v>0.1794</v>
      </c>
    </row>
    <row r="37" spans="1:39" x14ac:dyDescent="0.25">
      <c r="A37" s="8" t="s">
        <v>34</v>
      </c>
      <c r="B37" s="8">
        <v>8.0999999999999996E-3</v>
      </c>
      <c r="C37" s="8">
        <v>9.4500000000000001E-2</v>
      </c>
      <c r="D37" s="8">
        <v>-0.1331</v>
      </c>
      <c r="E37" s="8">
        <v>-0.25969999999999999</v>
      </c>
      <c r="F37" s="8">
        <v>0.18029999999999999</v>
      </c>
      <c r="G37" s="8">
        <v>0.1143</v>
      </c>
      <c r="H37" s="8">
        <v>6.7400000000000002E-2</v>
      </c>
      <c r="I37" s="8">
        <v>2.2499999999999999E-2</v>
      </c>
      <c r="J37" s="8">
        <v>2.4299999999999999E-2</v>
      </c>
      <c r="K37" s="8">
        <v>-1.09E-2</v>
      </c>
      <c r="L37" s="8">
        <v>2.4799999999999999E-2</v>
      </c>
      <c r="M37" s="8">
        <v>-2.1600000000000001E-2</v>
      </c>
      <c r="N37" s="8">
        <v>-2.1999999999999999E-2</v>
      </c>
      <c r="O37" s="8">
        <v>1.2200000000000001E-2</v>
      </c>
      <c r="P37" s="8">
        <v>5.3800000000000001E-2</v>
      </c>
      <c r="Q37" s="8">
        <v>-1.9199999999999998E-2</v>
      </c>
      <c r="R37" s="8">
        <v>-3.15E-2</v>
      </c>
      <c r="S37" s="8">
        <v>-0.1166</v>
      </c>
      <c r="T37" s="8">
        <v>9.5999999999999992E-3</v>
      </c>
      <c r="U37" s="8">
        <v>4.9000000000000002E-2</v>
      </c>
      <c r="V37" s="8">
        <v>4.1399999999999999E-2</v>
      </c>
      <c r="W37" s="8">
        <v>2.8999999999999998E-3</v>
      </c>
      <c r="X37" s="8">
        <v>-2.5100000000000001E-2</v>
      </c>
      <c r="Y37" s="8">
        <v>2.01E-2</v>
      </c>
      <c r="Z37" s="8">
        <v>2.06E-2</v>
      </c>
      <c r="AA37" s="8">
        <v>3.1800000000000002E-2</v>
      </c>
      <c r="AB37" s="8">
        <v>6.7100000000000007E-2</v>
      </c>
      <c r="AC37" s="8">
        <v>0.16159999999999999</v>
      </c>
      <c r="AD37" s="8">
        <v>0.25690000000000002</v>
      </c>
      <c r="AE37" s="8">
        <v>6.9999999999999999E-4</v>
      </c>
      <c r="AF37" s="8">
        <v>-0.1386</v>
      </c>
      <c r="AG37" s="8">
        <v>-1.7000000000000001E-2</v>
      </c>
      <c r="AH37" s="8">
        <v>3.3700000000000001E-2</v>
      </c>
      <c r="AI37" s="8">
        <v>-4.4000000000000003E-3</v>
      </c>
      <c r="AJ37" s="8">
        <v>1</v>
      </c>
      <c r="AK37" s="8">
        <v>-5.3699999999999998E-2</v>
      </c>
      <c r="AL37" s="8">
        <v>0.10829999999999999</v>
      </c>
      <c r="AM37" s="8">
        <v>1.5E-3</v>
      </c>
    </row>
    <row r="38" spans="1:39" x14ac:dyDescent="0.25">
      <c r="A38" s="8" t="s">
        <v>35</v>
      </c>
      <c r="B38" s="8">
        <v>0.2087</v>
      </c>
      <c r="C38" s="8">
        <v>-7.5700000000000003E-2</v>
      </c>
      <c r="D38" s="8">
        <v>-0.20380000000000001</v>
      </c>
      <c r="E38" s="8">
        <v>-0.1265</v>
      </c>
      <c r="F38" s="8">
        <v>5.21E-2</v>
      </c>
      <c r="G38" s="8">
        <v>-0.35620000000000002</v>
      </c>
      <c r="H38" s="8">
        <v>-0.1789</v>
      </c>
      <c r="I38" s="8">
        <v>-1.6000000000000001E-3</v>
      </c>
      <c r="J38" s="8">
        <v>-0.2276</v>
      </c>
      <c r="K38" s="8">
        <v>-6.7699999999999996E-2</v>
      </c>
      <c r="L38" s="8">
        <v>-0.36159999999999998</v>
      </c>
      <c r="M38" s="8">
        <v>0.17860000000000001</v>
      </c>
      <c r="N38" s="8">
        <v>9.8000000000000004E-2</v>
      </c>
      <c r="O38" s="8">
        <v>0.12920000000000001</v>
      </c>
      <c r="P38" s="8">
        <v>3.6600000000000001E-2</v>
      </c>
      <c r="Q38" s="8">
        <v>0.39479999999999998</v>
      </c>
      <c r="R38" s="8">
        <v>-0.28370000000000001</v>
      </c>
      <c r="S38" s="8">
        <v>-5.9299999999999999E-2</v>
      </c>
      <c r="T38" s="8">
        <v>-7.7999999999999996E-3</v>
      </c>
      <c r="U38" s="8">
        <v>-4.0099999999999997E-2</v>
      </c>
      <c r="V38" s="8">
        <v>0.1241</v>
      </c>
      <c r="W38" s="8">
        <v>0.1008</v>
      </c>
      <c r="X38" s="8">
        <v>-0.14269999999999999</v>
      </c>
      <c r="Y38" s="8">
        <v>5.57E-2</v>
      </c>
      <c r="Z38" s="8">
        <v>6.4399999999999999E-2</v>
      </c>
      <c r="AA38" s="8">
        <v>5.45E-2</v>
      </c>
      <c r="AB38" s="8">
        <v>4.7399999999999998E-2</v>
      </c>
      <c r="AC38" s="8">
        <v>0.3397</v>
      </c>
      <c r="AD38" s="8">
        <v>-0.20610000000000001</v>
      </c>
      <c r="AE38" s="8">
        <v>-2.8999999999999998E-3</v>
      </c>
      <c r="AF38" s="8">
        <v>-4.5900000000000003E-2</v>
      </c>
      <c r="AG38" s="8">
        <v>-4.4699999999999997E-2</v>
      </c>
      <c r="AH38" s="8">
        <v>-4.0899999999999999E-2</v>
      </c>
      <c r="AI38" s="8">
        <v>1.5299999999999999E-2</v>
      </c>
      <c r="AJ38" s="8">
        <v>-5.3699999999999998E-2</v>
      </c>
      <c r="AK38" s="8">
        <v>1</v>
      </c>
      <c r="AL38" s="8">
        <v>2.2499999999999999E-2</v>
      </c>
      <c r="AM38" s="8">
        <v>-6.25E-2</v>
      </c>
    </row>
    <row r="39" spans="1:39" x14ac:dyDescent="0.25">
      <c r="A39" s="8" t="s">
        <v>36</v>
      </c>
      <c r="B39" s="8">
        <v>7.6600000000000001E-2</v>
      </c>
      <c r="C39" s="8">
        <v>-8.0999999999999996E-3</v>
      </c>
      <c r="D39" s="8">
        <v>-0.19120000000000001</v>
      </c>
      <c r="E39" s="8">
        <v>-3.4000000000000002E-2</v>
      </c>
      <c r="F39" s="8">
        <v>0.17469999999999999</v>
      </c>
      <c r="G39" s="8">
        <v>-7.6E-3</v>
      </c>
      <c r="H39" s="8">
        <v>-2.75E-2</v>
      </c>
      <c r="I39" s="8">
        <v>8.9399999999999993E-2</v>
      </c>
      <c r="J39" s="8">
        <v>-5.3100000000000001E-2</v>
      </c>
      <c r="K39" s="8">
        <v>-7.1499999999999994E-2</v>
      </c>
      <c r="L39" s="8">
        <v>-3.0499999999999999E-2</v>
      </c>
      <c r="M39" s="8">
        <v>9.7999999999999997E-3</v>
      </c>
      <c r="N39" s="8">
        <v>4.7800000000000002E-2</v>
      </c>
      <c r="O39" s="8">
        <v>-2.06E-2</v>
      </c>
      <c r="P39" s="8">
        <v>-6.3799999999999996E-2</v>
      </c>
      <c r="Q39" s="8">
        <v>-7.3599999999999999E-2</v>
      </c>
      <c r="R39" s="8">
        <v>-1.49E-2</v>
      </c>
      <c r="S39" s="8">
        <v>-5.8200000000000002E-2</v>
      </c>
      <c r="T39" s="8">
        <v>-6.9000000000000006E-2</v>
      </c>
      <c r="U39" s="8">
        <v>5.3400000000000003E-2</v>
      </c>
      <c r="V39" s="8">
        <v>-7.0900000000000005E-2</v>
      </c>
      <c r="W39" s="8">
        <v>-3.6400000000000002E-2</v>
      </c>
      <c r="X39" s="8">
        <v>-7.7700000000000005E-2</v>
      </c>
      <c r="Y39" s="8">
        <v>9.1899999999999996E-2</v>
      </c>
      <c r="Z39" s="8">
        <v>4.4699999999999997E-2</v>
      </c>
      <c r="AA39" s="8">
        <v>-2.5399999999999999E-2</v>
      </c>
      <c r="AB39" s="8">
        <v>2.7400000000000001E-2</v>
      </c>
      <c r="AC39" s="8">
        <v>0.19719999999999999</v>
      </c>
      <c r="AD39" s="8">
        <v>7.9100000000000004E-2</v>
      </c>
      <c r="AE39" s="8">
        <v>-8.2199999999999995E-2</v>
      </c>
      <c r="AF39" s="8">
        <v>-4.3700000000000003E-2</v>
      </c>
      <c r="AG39" s="8">
        <v>-5.7000000000000002E-2</v>
      </c>
      <c r="AH39" s="8">
        <v>-1.4200000000000001E-2</v>
      </c>
      <c r="AI39" s="8">
        <v>5.5599999999999997E-2</v>
      </c>
      <c r="AJ39" s="8">
        <v>0.10829999999999999</v>
      </c>
      <c r="AK39" s="8">
        <v>2.2499999999999999E-2</v>
      </c>
      <c r="AL39" s="8">
        <v>1</v>
      </c>
      <c r="AM39" s="8">
        <v>-2.6200000000000001E-2</v>
      </c>
    </row>
    <row r="40" spans="1:39" x14ac:dyDescent="0.25">
      <c r="A40" s="3" t="s">
        <v>37</v>
      </c>
      <c r="B40" s="3">
        <v>-1.9E-2</v>
      </c>
      <c r="C40" s="3">
        <v>2.3800000000000002E-2</v>
      </c>
      <c r="D40" s="3">
        <v>6.0699999999999997E-2</v>
      </c>
      <c r="E40" s="3">
        <v>2.0999999999999999E-3</v>
      </c>
      <c r="F40" s="3">
        <v>5.4899999999999997E-2</v>
      </c>
      <c r="G40" s="3">
        <v>5.8599999999999999E-2</v>
      </c>
      <c r="H40" s="3">
        <v>-4.7999999999999996E-3</v>
      </c>
      <c r="I40" s="3">
        <v>-8.8000000000000005E-3</v>
      </c>
      <c r="J40" s="3">
        <v>4.8099999999999997E-2</v>
      </c>
      <c r="K40" s="3">
        <v>-7.1099999999999997E-2</v>
      </c>
      <c r="L40" s="3">
        <v>0.1008</v>
      </c>
      <c r="M40" s="3">
        <v>3.0800000000000001E-2</v>
      </c>
      <c r="N40" s="3">
        <v>4.7999999999999996E-3</v>
      </c>
      <c r="O40" s="3">
        <v>5.5E-2</v>
      </c>
      <c r="P40" s="3">
        <v>-0.1115</v>
      </c>
      <c r="Q40" s="3">
        <v>-2.52E-2</v>
      </c>
      <c r="R40" s="3">
        <v>5.0200000000000002E-2</v>
      </c>
      <c r="S40" s="3">
        <v>9.74E-2</v>
      </c>
      <c r="T40" s="3">
        <v>7.0000000000000001E-3</v>
      </c>
      <c r="U40" s="3">
        <v>-6.08E-2</v>
      </c>
      <c r="V40" s="3">
        <v>1.1900000000000001E-2</v>
      </c>
      <c r="W40" s="3">
        <v>1.6299999999999999E-2</v>
      </c>
      <c r="X40" s="3">
        <v>-2.12E-2</v>
      </c>
      <c r="Y40" s="3">
        <v>-0.08</v>
      </c>
      <c r="Z40" s="3">
        <v>-1.9E-3</v>
      </c>
      <c r="AA40" s="3">
        <v>-2.92E-2</v>
      </c>
      <c r="AB40" s="3">
        <v>2.5399999999999999E-2</v>
      </c>
      <c r="AC40" s="3">
        <v>-0.17680000000000001</v>
      </c>
      <c r="AD40" s="3">
        <v>8.7999999999999995E-2</v>
      </c>
      <c r="AE40" s="3">
        <v>-0.21099999999999999</v>
      </c>
      <c r="AF40" s="3">
        <v>6.3799999999999996E-2</v>
      </c>
      <c r="AG40" s="3">
        <v>6.6699999999999995E-2</v>
      </c>
      <c r="AH40" s="3">
        <v>-1.9199999999999998E-2</v>
      </c>
      <c r="AI40" s="3">
        <v>0.1794</v>
      </c>
      <c r="AJ40" s="3">
        <v>1.5E-3</v>
      </c>
      <c r="AK40" s="3">
        <v>-6.25E-2</v>
      </c>
      <c r="AL40" s="3">
        <v>-2.6200000000000001E-2</v>
      </c>
      <c r="AM40" s="3"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C57AB-5751-4242-98AA-65C21A468367}">
  <dimension ref="A1:B12810"/>
  <sheetViews>
    <sheetView topLeftCell="A340" workbookViewId="0"/>
  </sheetViews>
  <sheetFormatPr defaultRowHeight="12" x14ac:dyDescent="0.25"/>
  <cols>
    <col min="1" max="2" width="16.6640625" style="14" customWidth="1"/>
    <col min="3" max="16384" width="8.88671875" style="14"/>
  </cols>
  <sheetData>
    <row r="1" spans="1:2" x14ac:dyDescent="0.25">
      <c r="A1" s="13" t="s">
        <v>18405</v>
      </c>
    </row>
    <row r="2" spans="1:2" x14ac:dyDescent="0.25">
      <c r="A2" s="15" t="s">
        <v>42</v>
      </c>
      <c r="B2" s="15" t="s">
        <v>18404</v>
      </c>
    </row>
    <row r="3" spans="1:2" x14ac:dyDescent="0.25">
      <c r="A3" s="14" t="s">
        <v>95</v>
      </c>
      <c r="B3" s="14" t="s">
        <v>5608</v>
      </c>
    </row>
    <row r="4" spans="1:2" x14ac:dyDescent="0.25">
      <c r="A4" s="14" t="s">
        <v>96</v>
      </c>
      <c r="B4" s="14" t="s">
        <v>5609</v>
      </c>
    </row>
    <row r="5" spans="1:2" x14ac:dyDescent="0.25">
      <c r="A5" s="14" t="s">
        <v>97</v>
      </c>
      <c r="B5" s="14" t="s">
        <v>5610</v>
      </c>
    </row>
    <row r="6" spans="1:2" x14ac:dyDescent="0.25">
      <c r="A6" s="14" t="s">
        <v>98</v>
      </c>
      <c r="B6" s="14" t="s">
        <v>5611</v>
      </c>
    </row>
    <row r="7" spans="1:2" x14ac:dyDescent="0.25">
      <c r="A7" s="14" t="s">
        <v>99</v>
      </c>
      <c r="B7" s="14" t="s">
        <v>5612</v>
      </c>
    </row>
    <row r="8" spans="1:2" x14ac:dyDescent="0.25">
      <c r="A8" s="14" t="s">
        <v>100</v>
      </c>
      <c r="B8" s="14" t="s">
        <v>5613</v>
      </c>
    </row>
    <row r="9" spans="1:2" x14ac:dyDescent="0.25">
      <c r="A9" s="14" t="s">
        <v>101</v>
      </c>
      <c r="B9" s="14" t="s">
        <v>5614</v>
      </c>
    </row>
    <row r="10" spans="1:2" x14ac:dyDescent="0.25">
      <c r="A10" s="14" t="s">
        <v>102</v>
      </c>
      <c r="B10" s="14" t="s">
        <v>5615</v>
      </c>
    </row>
    <row r="11" spans="1:2" x14ac:dyDescent="0.25">
      <c r="A11" s="14" t="s">
        <v>103</v>
      </c>
      <c r="B11" s="14" t="s">
        <v>5616</v>
      </c>
    </row>
    <row r="12" spans="1:2" x14ac:dyDescent="0.25">
      <c r="A12" s="14" t="s">
        <v>104</v>
      </c>
      <c r="B12" s="14" t="s">
        <v>5617</v>
      </c>
    </row>
    <row r="13" spans="1:2" x14ac:dyDescent="0.25">
      <c r="A13" s="14" t="s">
        <v>105</v>
      </c>
      <c r="B13" s="14" t="s">
        <v>5618</v>
      </c>
    </row>
    <row r="14" spans="1:2" x14ac:dyDescent="0.25">
      <c r="A14" s="14" t="s">
        <v>106</v>
      </c>
      <c r="B14" s="14" t="s">
        <v>5619</v>
      </c>
    </row>
    <row r="15" spans="1:2" x14ac:dyDescent="0.25">
      <c r="A15" s="14" t="s">
        <v>107</v>
      </c>
      <c r="B15" s="14" t="s">
        <v>5620</v>
      </c>
    </row>
    <row r="16" spans="1:2" x14ac:dyDescent="0.25">
      <c r="A16" s="14" t="s">
        <v>108</v>
      </c>
      <c r="B16" s="14" t="s">
        <v>5621</v>
      </c>
    </row>
    <row r="17" spans="1:2" x14ac:dyDescent="0.25">
      <c r="A17" s="14" t="s">
        <v>109</v>
      </c>
      <c r="B17" s="14" t="s">
        <v>5622</v>
      </c>
    </row>
    <row r="18" spans="1:2" x14ac:dyDescent="0.25">
      <c r="A18" s="14" t="s">
        <v>110</v>
      </c>
      <c r="B18" s="14" t="s">
        <v>5623</v>
      </c>
    </row>
    <row r="19" spans="1:2" x14ac:dyDescent="0.25">
      <c r="A19" s="14" t="s">
        <v>111</v>
      </c>
      <c r="B19" s="14" t="s">
        <v>5624</v>
      </c>
    </row>
    <row r="20" spans="1:2" x14ac:dyDescent="0.25">
      <c r="A20" s="14" t="s">
        <v>112</v>
      </c>
      <c r="B20" s="14" t="s">
        <v>5625</v>
      </c>
    </row>
    <row r="21" spans="1:2" x14ac:dyDescent="0.25">
      <c r="A21" s="14" t="s">
        <v>113</v>
      </c>
      <c r="B21" s="14" t="s">
        <v>5626</v>
      </c>
    </row>
    <row r="22" spans="1:2" x14ac:dyDescent="0.25">
      <c r="A22" s="14" t="s">
        <v>114</v>
      </c>
      <c r="B22" s="14" t="s">
        <v>5627</v>
      </c>
    </row>
    <row r="23" spans="1:2" x14ac:dyDescent="0.25">
      <c r="A23" s="14" t="s">
        <v>115</v>
      </c>
      <c r="B23" s="14" t="s">
        <v>5628</v>
      </c>
    </row>
    <row r="24" spans="1:2" x14ac:dyDescent="0.25">
      <c r="A24" s="14" t="s">
        <v>116</v>
      </c>
      <c r="B24" s="14" t="s">
        <v>5629</v>
      </c>
    </row>
    <row r="25" spans="1:2" x14ac:dyDescent="0.25">
      <c r="A25" s="14" t="s">
        <v>117</v>
      </c>
      <c r="B25" s="14" t="s">
        <v>5630</v>
      </c>
    </row>
    <row r="26" spans="1:2" x14ac:dyDescent="0.25">
      <c r="A26" s="14" t="s">
        <v>118</v>
      </c>
      <c r="B26" s="14" t="s">
        <v>5631</v>
      </c>
    </row>
    <row r="27" spans="1:2" x14ac:dyDescent="0.25">
      <c r="A27" s="14" t="s">
        <v>119</v>
      </c>
      <c r="B27" s="14" t="s">
        <v>5632</v>
      </c>
    </row>
    <row r="28" spans="1:2" x14ac:dyDescent="0.25">
      <c r="A28" s="14" t="s">
        <v>120</v>
      </c>
      <c r="B28" s="14" t="s">
        <v>5633</v>
      </c>
    </row>
    <row r="29" spans="1:2" x14ac:dyDescent="0.25">
      <c r="A29" s="14" t="s">
        <v>121</v>
      </c>
      <c r="B29" s="14" t="s">
        <v>5634</v>
      </c>
    </row>
    <row r="30" spans="1:2" x14ac:dyDescent="0.25">
      <c r="A30" s="14" t="s">
        <v>122</v>
      </c>
      <c r="B30" s="14" t="s">
        <v>5635</v>
      </c>
    </row>
    <row r="31" spans="1:2" x14ac:dyDescent="0.25">
      <c r="A31" s="14" t="s">
        <v>123</v>
      </c>
      <c r="B31" s="14" t="s">
        <v>5636</v>
      </c>
    </row>
    <row r="32" spans="1:2" x14ac:dyDescent="0.25">
      <c r="A32" s="14" t="s">
        <v>124</v>
      </c>
      <c r="B32" s="14" t="s">
        <v>5637</v>
      </c>
    </row>
    <row r="33" spans="1:2" x14ac:dyDescent="0.25">
      <c r="A33" s="14" t="s">
        <v>125</v>
      </c>
      <c r="B33" s="14" t="s">
        <v>5638</v>
      </c>
    </row>
    <row r="34" spans="1:2" x14ac:dyDescent="0.25">
      <c r="A34" s="14" t="s">
        <v>126</v>
      </c>
      <c r="B34" s="14" t="s">
        <v>5639</v>
      </c>
    </row>
    <row r="35" spans="1:2" x14ac:dyDescent="0.25">
      <c r="A35" s="14" t="s">
        <v>127</v>
      </c>
      <c r="B35" s="14" t="s">
        <v>5640</v>
      </c>
    </row>
    <row r="36" spans="1:2" x14ac:dyDescent="0.25">
      <c r="A36" s="14" t="s">
        <v>128</v>
      </c>
      <c r="B36" s="14" t="s">
        <v>5641</v>
      </c>
    </row>
    <row r="37" spans="1:2" x14ac:dyDescent="0.25">
      <c r="A37" s="14" t="s">
        <v>129</v>
      </c>
      <c r="B37" s="14" t="s">
        <v>5642</v>
      </c>
    </row>
    <row r="38" spans="1:2" x14ac:dyDescent="0.25">
      <c r="A38" s="14" t="s">
        <v>130</v>
      </c>
      <c r="B38" s="14" t="s">
        <v>5643</v>
      </c>
    </row>
    <row r="39" spans="1:2" x14ac:dyDescent="0.25">
      <c r="A39" s="14" t="s">
        <v>131</v>
      </c>
      <c r="B39" s="14" t="s">
        <v>5644</v>
      </c>
    </row>
    <row r="40" spans="1:2" x14ac:dyDescent="0.25">
      <c r="A40" s="14" t="s">
        <v>132</v>
      </c>
      <c r="B40" s="14" t="s">
        <v>5645</v>
      </c>
    </row>
    <row r="41" spans="1:2" x14ac:dyDescent="0.25">
      <c r="A41" s="14" t="s">
        <v>133</v>
      </c>
      <c r="B41" s="14" t="s">
        <v>5646</v>
      </c>
    </row>
    <row r="42" spans="1:2" x14ac:dyDescent="0.25">
      <c r="A42" s="14" t="s">
        <v>134</v>
      </c>
      <c r="B42" s="14" t="s">
        <v>5647</v>
      </c>
    </row>
    <row r="43" spans="1:2" x14ac:dyDescent="0.25">
      <c r="A43" s="14" t="s">
        <v>135</v>
      </c>
      <c r="B43" s="14" t="s">
        <v>5648</v>
      </c>
    </row>
    <row r="44" spans="1:2" x14ac:dyDescent="0.25">
      <c r="A44" s="14" t="s">
        <v>136</v>
      </c>
      <c r="B44" s="14" t="s">
        <v>5649</v>
      </c>
    </row>
    <row r="45" spans="1:2" x14ac:dyDescent="0.25">
      <c r="A45" s="14" t="s">
        <v>137</v>
      </c>
      <c r="B45" s="14" t="s">
        <v>5650</v>
      </c>
    </row>
    <row r="46" spans="1:2" x14ac:dyDescent="0.25">
      <c r="A46" s="14" t="s">
        <v>138</v>
      </c>
      <c r="B46" s="14" t="s">
        <v>5651</v>
      </c>
    </row>
    <row r="47" spans="1:2" x14ac:dyDescent="0.25">
      <c r="A47" s="14" t="s">
        <v>139</v>
      </c>
      <c r="B47" s="14" t="s">
        <v>5652</v>
      </c>
    </row>
    <row r="48" spans="1:2" x14ac:dyDescent="0.25">
      <c r="A48" s="14" t="s">
        <v>140</v>
      </c>
      <c r="B48" s="14" t="s">
        <v>5653</v>
      </c>
    </row>
    <row r="49" spans="1:2" x14ac:dyDescent="0.25">
      <c r="A49" s="14" t="s">
        <v>141</v>
      </c>
      <c r="B49" s="14" t="s">
        <v>5654</v>
      </c>
    </row>
    <row r="50" spans="1:2" x14ac:dyDescent="0.25">
      <c r="A50" s="14" t="s">
        <v>142</v>
      </c>
      <c r="B50" s="14" t="s">
        <v>5655</v>
      </c>
    </row>
    <row r="51" spans="1:2" x14ac:dyDescent="0.25">
      <c r="A51" s="14" t="s">
        <v>143</v>
      </c>
      <c r="B51" s="14" t="s">
        <v>5656</v>
      </c>
    </row>
    <row r="52" spans="1:2" x14ac:dyDescent="0.25">
      <c r="A52" s="14" t="s">
        <v>144</v>
      </c>
      <c r="B52" s="14" t="s">
        <v>5657</v>
      </c>
    </row>
    <row r="53" spans="1:2" x14ac:dyDescent="0.25">
      <c r="A53" s="14" t="s">
        <v>145</v>
      </c>
      <c r="B53" s="14" t="s">
        <v>5658</v>
      </c>
    </row>
    <row r="54" spans="1:2" x14ac:dyDescent="0.25">
      <c r="A54" s="14" t="s">
        <v>146</v>
      </c>
      <c r="B54" s="14" t="s">
        <v>5659</v>
      </c>
    </row>
    <row r="55" spans="1:2" x14ac:dyDescent="0.25">
      <c r="A55" s="14" t="s">
        <v>147</v>
      </c>
      <c r="B55" s="14" t="s">
        <v>5660</v>
      </c>
    </row>
    <row r="56" spans="1:2" x14ac:dyDescent="0.25">
      <c r="A56" s="14" t="s">
        <v>148</v>
      </c>
      <c r="B56" s="14" t="s">
        <v>5661</v>
      </c>
    </row>
    <row r="57" spans="1:2" x14ac:dyDescent="0.25">
      <c r="A57" s="14" t="s">
        <v>149</v>
      </c>
      <c r="B57" s="14" t="s">
        <v>5662</v>
      </c>
    </row>
    <row r="58" spans="1:2" x14ac:dyDescent="0.25">
      <c r="A58" s="14" t="s">
        <v>150</v>
      </c>
      <c r="B58" s="14" t="s">
        <v>5663</v>
      </c>
    </row>
    <row r="59" spans="1:2" x14ac:dyDescent="0.25">
      <c r="A59" s="14" t="s">
        <v>151</v>
      </c>
      <c r="B59" s="14" t="s">
        <v>5664</v>
      </c>
    </row>
    <row r="60" spans="1:2" x14ac:dyDescent="0.25">
      <c r="A60" s="14" t="s">
        <v>152</v>
      </c>
      <c r="B60" s="14" t="s">
        <v>5665</v>
      </c>
    </row>
    <row r="61" spans="1:2" x14ac:dyDescent="0.25">
      <c r="A61" s="14" t="s">
        <v>153</v>
      </c>
      <c r="B61" s="14" t="s">
        <v>5666</v>
      </c>
    </row>
    <row r="62" spans="1:2" x14ac:dyDescent="0.25">
      <c r="A62" s="14" t="s">
        <v>154</v>
      </c>
      <c r="B62" s="14" t="s">
        <v>5667</v>
      </c>
    </row>
    <row r="63" spans="1:2" x14ac:dyDescent="0.25">
      <c r="A63" s="14" t="s">
        <v>155</v>
      </c>
      <c r="B63" s="14" t="s">
        <v>5668</v>
      </c>
    </row>
    <row r="64" spans="1:2" x14ac:dyDescent="0.25">
      <c r="A64" s="14" t="s">
        <v>156</v>
      </c>
      <c r="B64" s="14" t="s">
        <v>5669</v>
      </c>
    </row>
    <row r="65" spans="1:2" x14ac:dyDescent="0.25">
      <c r="A65" s="14" t="s">
        <v>157</v>
      </c>
      <c r="B65" s="14" t="s">
        <v>5670</v>
      </c>
    </row>
    <row r="66" spans="1:2" x14ac:dyDescent="0.25">
      <c r="A66" s="14" t="s">
        <v>158</v>
      </c>
      <c r="B66" s="14" t="s">
        <v>5671</v>
      </c>
    </row>
    <row r="67" spans="1:2" x14ac:dyDescent="0.25">
      <c r="A67" s="14" t="s">
        <v>159</v>
      </c>
      <c r="B67" s="14" t="s">
        <v>5672</v>
      </c>
    </row>
    <row r="68" spans="1:2" x14ac:dyDescent="0.25">
      <c r="A68" s="14" t="s">
        <v>160</v>
      </c>
      <c r="B68" s="14" t="s">
        <v>5673</v>
      </c>
    </row>
    <row r="69" spans="1:2" x14ac:dyDescent="0.25">
      <c r="A69" s="14" t="s">
        <v>161</v>
      </c>
      <c r="B69" s="14" t="s">
        <v>5674</v>
      </c>
    </row>
    <row r="70" spans="1:2" x14ac:dyDescent="0.25">
      <c r="A70" s="14" t="s">
        <v>162</v>
      </c>
      <c r="B70" s="14" t="s">
        <v>5675</v>
      </c>
    </row>
    <row r="71" spans="1:2" x14ac:dyDescent="0.25">
      <c r="A71" s="14" t="s">
        <v>163</v>
      </c>
      <c r="B71" s="14" t="s">
        <v>5676</v>
      </c>
    </row>
    <row r="72" spans="1:2" x14ac:dyDescent="0.25">
      <c r="A72" s="14" t="s">
        <v>164</v>
      </c>
      <c r="B72" s="14" t="s">
        <v>5677</v>
      </c>
    </row>
    <row r="73" spans="1:2" x14ac:dyDescent="0.25">
      <c r="A73" s="14" t="s">
        <v>165</v>
      </c>
      <c r="B73" s="14" t="s">
        <v>5678</v>
      </c>
    </row>
    <row r="74" spans="1:2" x14ac:dyDescent="0.25">
      <c r="A74" s="14" t="s">
        <v>166</v>
      </c>
      <c r="B74" s="14" t="s">
        <v>5679</v>
      </c>
    </row>
    <row r="75" spans="1:2" x14ac:dyDescent="0.25">
      <c r="A75" s="14" t="s">
        <v>167</v>
      </c>
      <c r="B75" s="14" t="s">
        <v>5680</v>
      </c>
    </row>
    <row r="76" spans="1:2" x14ac:dyDescent="0.25">
      <c r="A76" s="14" t="s">
        <v>168</v>
      </c>
      <c r="B76" s="14" t="s">
        <v>5681</v>
      </c>
    </row>
    <row r="77" spans="1:2" x14ac:dyDescent="0.25">
      <c r="A77" s="14" t="s">
        <v>169</v>
      </c>
      <c r="B77" s="14" t="s">
        <v>5682</v>
      </c>
    </row>
    <row r="78" spans="1:2" x14ac:dyDescent="0.25">
      <c r="A78" s="14" t="s">
        <v>170</v>
      </c>
      <c r="B78" s="14" t="s">
        <v>5683</v>
      </c>
    </row>
    <row r="79" spans="1:2" x14ac:dyDescent="0.25">
      <c r="A79" s="14" t="s">
        <v>171</v>
      </c>
      <c r="B79" s="14" t="s">
        <v>5684</v>
      </c>
    </row>
    <row r="80" spans="1:2" x14ac:dyDescent="0.25">
      <c r="A80" s="14" t="s">
        <v>172</v>
      </c>
      <c r="B80" s="14" t="s">
        <v>5685</v>
      </c>
    </row>
    <row r="81" spans="1:2" x14ac:dyDescent="0.25">
      <c r="A81" s="14" t="s">
        <v>173</v>
      </c>
      <c r="B81" s="14" t="s">
        <v>5686</v>
      </c>
    </row>
    <row r="82" spans="1:2" x14ac:dyDescent="0.25">
      <c r="A82" s="14" t="s">
        <v>174</v>
      </c>
      <c r="B82" s="14" t="s">
        <v>5687</v>
      </c>
    </row>
    <row r="83" spans="1:2" x14ac:dyDescent="0.25">
      <c r="A83" s="14" t="s">
        <v>175</v>
      </c>
      <c r="B83" s="14" t="s">
        <v>5688</v>
      </c>
    </row>
    <row r="84" spans="1:2" x14ac:dyDescent="0.25">
      <c r="A84" s="14" t="s">
        <v>176</v>
      </c>
      <c r="B84" s="14" t="s">
        <v>5689</v>
      </c>
    </row>
    <row r="85" spans="1:2" x14ac:dyDescent="0.25">
      <c r="A85" s="14" t="s">
        <v>177</v>
      </c>
      <c r="B85" s="14" t="s">
        <v>5690</v>
      </c>
    </row>
    <row r="86" spans="1:2" x14ac:dyDescent="0.25">
      <c r="A86" s="14" t="s">
        <v>178</v>
      </c>
      <c r="B86" s="14" t="s">
        <v>5691</v>
      </c>
    </row>
    <row r="87" spans="1:2" x14ac:dyDescent="0.25">
      <c r="A87" s="14" t="s">
        <v>179</v>
      </c>
      <c r="B87" s="14" t="s">
        <v>5692</v>
      </c>
    </row>
    <row r="88" spans="1:2" x14ac:dyDescent="0.25">
      <c r="A88" s="14" t="s">
        <v>180</v>
      </c>
      <c r="B88" s="14" t="s">
        <v>5693</v>
      </c>
    </row>
    <row r="89" spans="1:2" x14ac:dyDescent="0.25">
      <c r="A89" s="14" t="s">
        <v>181</v>
      </c>
      <c r="B89" s="14" t="s">
        <v>5694</v>
      </c>
    </row>
    <row r="90" spans="1:2" x14ac:dyDescent="0.25">
      <c r="A90" s="14" t="s">
        <v>182</v>
      </c>
      <c r="B90" s="14" t="s">
        <v>5695</v>
      </c>
    </row>
    <row r="91" spans="1:2" x14ac:dyDescent="0.25">
      <c r="A91" s="14" t="s">
        <v>183</v>
      </c>
      <c r="B91" s="14" t="s">
        <v>5696</v>
      </c>
    </row>
    <row r="92" spans="1:2" x14ac:dyDescent="0.25">
      <c r="A92" s="14" t="s">
        <v>184</v>
      </c>
      <c r="B92" s="14" t="s">
        <v>5697</v>
      </c>
    </row>
    <row r="93" spans="1:2" x14ac:dyDescent="0.25">
      <c r="A93" s="14" t="s">
        <v>185</v>
      </c>
      <c r="B93" s="14" t="s">
        <v>5698</v>
      </c>
    </row>
    <row r="94" spans="1:2" x14ac:dyDescent="0.25">
      <c r="A94" s="14" t="s">
        <v>186</v>
      </c>
      <c r="B94" s="14" t="s">
        <v>5699</v>
      </c>
    </row>
    <row r="95" spans="1:2" x14ac:dyDescent="0.25">
      <c r="A95" s="14" t="s">
        <v>187</v>
      </c>
      <c r="B95" s="14" t="s">
        <v>5700</v>
      </c>
    </row>
    <row r="96" spans="1:2" x14ac:dyDescent="0.25">
      <c r="A96" s="14" t="s">
        <v>188</v>
      </c>
      <c r="B96" s="14" t="s">
        <v>5701</v>
      </c>
    </row>
    <row r="97" spans="1:2" x14ac:dyDescent="0.25">
      <c r="A97" s="14" t="s">
        <v>189</v>
      </c>
      <c r="B97" s="14" t="s">
        <v>5702</v>
      </c>
    </row>
    <row r="98" spans="1:2" x14ac:dyDescent="0.25">
      <c r="A98" s="14" t="s">
        <v>190</v>
      </c>
      <c r="B98" s="14" t="s">
        <v>5703</v>
      </c>
    </row>
    <row r="99" spans="1:2" x14ac:dyDescent="0.25">
      <c r="A99" s="14" t="s">
        <v>191</v>
      </c>
      <c r="B99" s="14" t="s">
        <v>5704</v>
      </c>
    </row>
    <row r="100" spans="1:2" x14ac:dyDescent="0.25">
      <c r="A100" s="14" t="s">
        <v>192</v>
      </c>
      <c r="B100" s="14" t="s">
        <v>5705</v>
      </c>
    </row>
    <row r="101" spans="1:2" x14ac:dyDescent="0.25">
      <c r="A101" s="14" t="s">
        <v>193</v>
      </c>
      <c r="B101" s="14" t="s">
        <v>5706</v>
      </c>
    </row>
    <row r="102" spans="1:2" x14ac:dyDescent="0.25">
      <c r="A102" s="14" t="s">
        <v>194</v>
      </c>
      <c r="B102" s="14" t="s">
        <v>5707</v>
      </c>
    </row>
    <row r="103" spans="1:2" x14ac:dyDescent="0.25">
      <c r="A103" s="14" t="s">
        <v>195</v>
      </c>
      <c r="B103" s="14" t="s">
        <v>5708</v>
      </c>
    </row>
    <row r="104" spans="1:2" x14ac:dyDescent="0.25">
      <c r="A104" s="14" t="s">
        <v>196</v>
      </c>
      <c r="B104" s="14" t="s">
        <v>5709</v>
      </c>
    </row>
    <row r="105" spans="1:2" x14ac:dyDescent="0.25">
      <c r="A105" s="14" t="s">
        <v>197</v>
      </c>
      <c r="B105" s="14" t="s">
        <v>5710</v>
      </c>
    </row>
    <row r="106" spans="1:2" x14ac:dyDescent="0.25">
      <c r="A106" s="14" t="s">
        <v>198</v>
      </c>
      <c r="B106" s="14" t="s">
        <v>5711</v>
      </c>
    </row>
    <row r="107" spans="1:2" x14ac:dyDescent="0.25">
      <c r="A107" s="14" t="s">
        <v>199</v>
      </c>
      <c r="B107" s="14" t="s">
        <v>5712</v>
      </c>
    </row>
    <row r="108" spans="1:2" x14ac:dyDescent="0.25">
      <c r="A108" s="14" t="s">
        <v>200</v>
      </c>
      <c r="B108" s="14" t="s">
        <v>5713</v>
      </c>
    </row>
    <row r="109" spans="1:2" x14ac:dyDescent="0.25">
      <c r="A109" s="14" t="s">
        <v>201</v>
      </c>
      <c r="B109" s="14" t="s">
        <v>5714</v>
      </c>
    </row>
    <row r="110" spans="1:2" x14ac:dyDescent="0.25">
      <c r="A110" s="14" t="s">
        <v>202</v>
      </c>
      <c r="B110" s="14" t="s">
        <v>5715</v>
      </c>
    </row>
    <row r="111" spans="1:2" x14ac:dyDescent="0.25">
      <c r="A111" s="14" t="s">
        <v>203</v>
      </c>
      <c r="B111" s="14" t="s">
        <v>5716</v>
      </c>
    </row>
    <row r="112" spans="1:2" x14ac:dyDescent="0.25">
      <c r="A112" s="14" t="s">
        <v>204</v>
      </c>
      <c r="B112" s="14" t="s">
        <v>5717</v>
      </c>
    </row>
    <row r="113" spans="1:2" x14ac:dyDescent="0.25">
      <c r="A113" s="14" t="s">
        <v>205</v>
      </c>
      <c r="B113" s="14" t="s">
        <v>5718</v>
      </c>
    </row>
    <row r="114" spans="1:2" x14ac:dyDescent="0.25">
      <c r="A114" s="14" t="s">
        <v>206</v>
      </c>
      <c r="B114" s="14" t="s">
        <v>5719</v>
      </c>
    </row>
    <row r="115" spans="1:2" x14ac:dyDescent="0.25">
      <c r="A115" s="14" t="s">
        <v>207</v>
      </c>
      <c r="B115" s="14" t="s">
        <v>5720</v>
      </c>
    </row>
    <row r="116" spans="1:2" x14ac:dyDescent="0.25">
      <c r="A116" s="14" t="s">
        <v>208</v>
      </c>
      <c r="B116" s="14" t="s">
        <v>5721</v>
      </c>
    </row>
    <row r="117" spans="1:2" x14ac:dyDescent="0.25">
      <c r="A117" s="14" t="s">
        <v>209</v>
      </c>
      <c r="B117" s="14" t="s">
        <v>5722</v>
      </c>
    </row>
    <row r="118" spans="1:2" x14ac:dyDescent="0.25">
      <c r="A118" s="14" t="s">
        <v>210</v>
      </c>
      <c r="B118" s="14" t="s">
        <v>5723</v>
      </c>
    </row>
    <row r="119" spans="1:2" x14ac:dyDescent="0.25">
      <c r="A119" s="14" t="s">
        <v>211</v>
      </c>
      <c r="B119" s="14" t="s">
        <v>5724</v>
      </c>
    </row>
    <row r="120" spans="1:2" x14ac:dyDescent="0.25">
      <c r="A120" s="14" t="s">
        <v>212</v>
      </c>
      <c r="B120" s="14" t="s">
        <v>5725</v>
      </c>
    </row>
    <row r="121" spans="1:2" x14ac:dyDescent="0.25">
      <c r="A121" s="14" t="s">
        <v>213</v>
      </c>
      <c r="B121" s="14" t="s">
        <v>5726</v>
      </c>
    </row>
    <row r="122" spans="1:2" x14ac:dyDescent="0.25">
      <c r="A122" s="14" t="s">
        <v>214</v>
      </c>
      <c r="B122" s="14" t="s">
        <v>5727</v>
      </c>
    </row>
    <row r="123" spans="1:2" x14ac:dyDescent="0.25">
      <c r="A123" s="14" t="s">
        <v>215</v>
      </c>
      <c r="B123" s="14" t="s">
        <v>5728</v>
      </c>
    </row>
    <row r="124" spans="1:2" x14ac:dyDescent="0.25">
      <c r="A124" s="14" t="s">
        <v>216</v>
      </c>
      <c r="B124" s="14" t="s">
        <v>5729</v>
      </c>
    </row>
    <row r="125" spans="1:2" x14ac:dyDescent="0.25">
      <c r="A125" s="14" t="s">
        <v>217</v>
      </c>
      <c r="B125" s="14" t="s">
        <v>5730</v>
      </c>
    </row>
    <row r="126" spans="1:2" x14ac:dyDescent="0.25">
      <c r="A126" s="14" t="s">
        <v>218</v>
      </c>
      <c r="B126" s="14" t="s">
        <v>5731</v>
      </c>
    </row>
    <row r="127" spans="1:2" x14ac:dyDescent="0.25">
      <c r="A127" s="14" t="s">
        <v>219</v>
      </c>
      <c r="B127" s="14" t="s">
        <v>5732</v>
      </c>
    </row>
    <row r="128" spans="1:2" x14ac:dyDescent="0.25">
      <c r="A128" s="14" t="s">
        <v>220</v>
      </c>
      <c r="B128" s="14" t="s">
        <v>5733</v>
      </c>
    </row>
    <row r="129" spans="1:2" x14ac:dyDescent="0.25">
      <c r="A129" s="14" t="s">
        <v>221</v>
      </c>
      <c r="B129" s="14" t="s">
        <v>5734</v>
      </c>
    </row>
    <row r="130" spans="1:2" x14ac:dyDescent="0.25">
      <c r="A130" s="14" t="s">
        <v>222</v>
      </c>
      <c r="B130" s="14" t="s">
        <v>5735</v>
      </c>
    </row>
    <row r="131" spans="1:2" x14ac:dyDescent="0.25">
      <c r="A131" s="14" t="s">
        <v>223</v>
      </c>
      <c r="B131" s="14" t="s">
        <v>5736</v>
      </c>
    </row>
    <row r="132" spans="1:2" x14ac:dyDescent="0.25">
      <c r="A132" s="14" t="s">
        <v>224</v>
      </c>
      <c r="B132" s="14" t="s">
        <v>5737</v>
      </c>
    </row>
    <row r="133" spans="1:2" x14ac:dyDescent="0.25">
      <c r="A133" s="14" t="s">
        <v>225</v>
      </c>
      <c r="B133" s="14" t="s">
        <v>5738</v>
      </c>
    </row>
    <row r="134" spans="1:2" x14ac:dyDescent="0.25">
      <c r="A134" s="14" t="s">
        <v>226</v>
      </c>
      <c r="B134" s="14" t="s">
        <v>5739</v>
      </c>
    </row>
    <row r="135" spans="1:2" x14ac:dyDescent="0.25">
      <c r="A135" s="14" t="s">
        <v>227</v>
      </c>
      <c r="B135" s="14" t="s">
        <v>5740</v>
      </c>
    </row>
    <row r="136" spans="1:2" x14ac:dyDescent="0.25">
      <c r="A136" s="14" t="s">
        <v>228</v>
      </c>
      <c r="B136" s="14" t="s">
        <v>5741</v>
      </c>
    </row>
    <row r="137" spans="1:2" x14ac:dyDescent="0.25">
      <c r="A137" s="14" t="s">
        <v>229</v>
      </c>
      <c r="B137" s="14" t="s">
        <v>5742</v>
      </c>
    </row>
    <row r="138" spans="1:2" x14ac:dyDescent="0.25">
      <c r="A138" s="14" t="s">
        <v>230</v>
      </c>
      <c r="B138" s="14" t="s">
        <v>5743</v>
      </c>
    </row>
    <row r="139" spans="1:2" x14ac:dyDescent="0.25">
      <c r="A139" s="14" t="s">
        <v>231</v>
      </c>
      <c r="B139" s="14" t="s">
        <v>5744</v>
      </c>
    </row>
    <row r="140" spans="1:2" x14ac:dyDescent="0.25">
      <c r="A140" s="14" t="s">
        <v>232</v>
      </c>
      <c r="B140" s="14" t="s">
        <v>5745</v>
      </c>
    </row>
    <row r="141" spans="1:2" x14ac:dyDescent="0.25">
      <c r="A141" s="14" t="s">
        <v>233</v>
      </c>
      <c r="B141" s="14" t="s">
        <v>5746</v>
      </c>
    </row>
    <row r="142" spans="1:2" x14ac:dyDescent="0.25">
      <c r="A142" s="14" t="s">
        <v>234</v>
      </c>
      <c r="B142" s="14" t="s">
        <v>5747</v>
      </c>
    </row>
    <row r="143" spans="1:2" x14ac:dyDescent="0.25">
      <c r="A143" s="14" t="s">
        <v>235</v>
      </c>
      <c r="B143" s="14" t="s">
        <v>5748</v>
      </c>
    </row>
    <row r="144" spans="1:2" x14ac:dyDescent="0.25">
      <c r="A144" s="14" t="s">
        <v>236</v>
      </c>
      <c r="B144" s="14" t="s">
        <v>5749</v>
      </c>
    </row>
    <row r="145" spans="1:2" x14ac:dyDescent="0.25">
      <c r="A145" s="14" t="s">
        <v>237</v>
      </c>
      <c r="B145" s="14" t="s">
        <v>5750</v>
      </c>
    </row>
    <row r="146" spans="1:2" x14ac:dyDescent="0.25">
      <c r="A146" s="14" t="s">
        <v>238</v>
      </c>
      <c r="B146" s="14" t="s">
        <v>5751</v>
      </c>
    </row>
    <row r="147" spans="1:2" x14ac:dyDescent="0.25">
      <c r="A147" s="14" t="s">
        <v>239</v>
      </c>
      <c r="B147" s="14" t="s">
        <v>5752</v>
      </c>
    </row>
    <row r="148" spans="1:2" x14ac:dyDescent="0.25">
      <c r="A148" s="14" t="s">
        <v>240</v>
      </c>
      <c r="B148" s="14" t="s">
        <v>5753</v>
      </c>
    </row>
    <row r="149" spans="1:2" x14ac:dyDescent="0.25">
      <c r="A149" s="14" t="s">
        <v>241</v>
      </c>
      <c r="B149" s="14" t="s">
        <v>5754</v>
      </c>
    </row>
    <row r="150" spans="1:2" x14ac:dyDescent="0.25">
      <c r="A150" s="14" t="s">
        <v>242</v>
      </c>
      <c r="B150" s="14" t="s">
        <v>5755</v>
      </c>
    </row>
    <row r="151" spans="1:2" x14ac:dyDescent="0.25">
      <c r="A151" s="14" t="s">
        <v>243</v>
      </c>
      <c r="B151" s="14" t="s">
        <v>5756</v>
      </c>
    </row>
    <row r="152" spans="1:2" x14ac:dyDescent="0.25">
      <c r="A152" s="14" t="s">
        <v>244</v>
      </c>
      <c r="B152" s="14" t="s">
        <v>5757</v>
      </c>
    </row>
    <row r="153" spans="1:2" x14ac:dyDescent="0.25">
      <c r="A153" s="14" t="s">
        <v>245</v>
      </c>
      <c r="B153" s="14" t="s">
        <v>5758</v>
      </c>
    </row>
    <row r="154" spans="1:2" x14ac:dyDescent="0.25">
      <c r="A154" s="14" t="s">
        <v>246</v>
      </c>
      <c r="B154" s="14" t="s">
        <v>5759</v>
      </c>
    </row>
    <row r="155" spans="1:2" x14ac:dyDescent="0.25">
      <c r="A155" s="14" t="s">
        <v>247</v>
      </c>
      <c r="B155" s="14" t="s">
        <v>5760</v>
      </c>
    </row>
    <row r="156" spans="1:2" x14ac:dyDescent="0.25">
      <c r="A156" s="14" t="s">
        <v>248</v>
      </c>
      <c r="B156" s="14" t="s">
        <v>5761</v>
      </c>
    </row>
    <row r="157" spans="1:2" x14ac:dyDescent="0.25">
      <c r="A157" s="14" t="s">
        <v>249</v>
      </c>
      <c r="B157" s="14" t="s">
        <v>5762</v>
      </c>
    </row>
    <row r="158" spans="1:2" x14ac:dyDescent="0.25">
      <c r="A158" s="14" t="s">
        <v>250</v>
      </c>
      <c r="B158" s="14" t="s">
        <v>5763</v>
      </c>
    </row>
    <row r="159" spans="1:2" x14ac:dyDescent="0.25">
      <c r="A159" s="14" t="s">
        <v>251</v>
      </c>
      <c r="B159" s="14" t="s">
        <v>5764</v>
      </c>
    </row>
    <row r="160" spans="1:2" x14ac:dyDescent="0.25">
      <c r="A160" s="14" t="s">
        <v>252</v>
      </c>
      <c r="B160" s="14" t="s">
        <v>5765</v>
      </c>
    </row>
    <row r="161" spans="1:2" x14ac:dyDescent="0.25">
      <c r="A161" s="14" t="s">
        <v>253</v>
      </c>
      <c r="B161" s="14" t="s">
        <v>5766</v>
      </c>
    </row>
    <row r="162" spans="1:2" x14ac:dyDescent="0.25">
      <c r="A162" s="14" t="s">
        <v>254</v>
      </c>
      <c r="B162" s="14" t="s">
        <v>5767</v>
      </c>
    </row>
    <row r="163" spans="1:2" x14ac:dyDescent="0.25">
      <c r="A163" s="14" t="s">
        <v>255</v>
      </c>
      <c r="B163" s="14" t="s">
        <v>5768</v>
      </c>
    </row>
    <row r="164" spans="1:2" x14ac:dyDescent="0.25">
      <c r="A164" s="14" t="s">
        <v>256</v>
      </c>
      <c r="B164" s="14" t="s">
        <v>5769</v>
      </c>
    </row>
    <row r="165" spans="1:2" x14ac:dyDescent="0.25">
      <c r="A165" s="14" t="s">
        <v>257</v>
      </c>
      <c r="B165" s="14" t="s">
        <v>5770</v>
      </c>
    </row>
    <row r="166" spans="1:2" x14ac:dyDescent="0.25">
      <c r="A166" s="14" t="s">
        <v>258</v>
      </c>
      <c r="B166" s="14" t="s">
        <v>5771</v>
      </c>
    </row>
    <row r="167" spans="1:2" x14ac:dyDescent="0.25">
      <c r="A167" s="14" t="s">
        <v>259</v>
      </c>
      <c r="B167" s="14" t="s">
        <v>5772</v>
      </c>
    </row>
    <row r="168" spans="1:2" x14ac:dyDescent="0.25">
      <c r="A168" s="14" t="s">
        <v>260</v>
      </c>
      <c r="B168" s="14" t="s">
        <v>5773</v>
      </c>
    </row>
    <row r="169" spans="1:2" x14ac:dyDescent="0.25">
      <c r="A169" s="14" t="s">
        <v>261</v>
      </c>
      <c r="B169" s="14" t="s">
        <v>5774</v>
      </c>
    </row>
    <row r="170" spans="1:2" x14ac:dyDescent="0.25">
      <c r="A170" s="14" t="s">
        <v>262</v>
      </c>
      <c r="B170" s="14" t="s">
        <v>5775</v>
      </c>
    </row>
    <row r="171" spans="1:2" x14ac:dyDescent="0.25">
      <c r="A171" s="14" t="s">
        <v>263</v>
      </c>
      <c r="B171" s="14" t="s">
        <v>5776</v>
      </c>
    </row>
    <row r="172" spans="1:2" x14ac:dyDescent="0.25">
      <c r="A172" s="14" t="s">
        <v>264</v>
      </c>
      <c r="B172" s="14" t="s">
        <v>5777</v>
      </c>
    </row>
    <row r="173" spans="1:2" x14ac:dyDescent="0.25">
      <c r="A173" s="14" t="s">
        <v>265</v>
      </c>
      <c r="B173" s="14" t="s">
        <v>5778</v>
      </c>
    </row>
    <row r="174" spans="1:2" x14ac:dyDescent="0.25">
      <c r="A174" s="14" t="s">
        <v>266</v>
      </c>
      <c r="B174" s="14" t="s">
        <v>5779</v>
      </c>
    </row>
    <row r="175" spans="1:2" x14ac:dyDescent="0.25">
      <c r="A175" s="14" t="s">
        <v>267</v>
      </c>
      <c r="B175" s="14" t="s">
        <v>5780</v>
      </c>
    </row>
    <row r="176" spans="1:2" x14ac:dyDescent="0.25">
      <c r="A176" s="14" t="s">
        <v>268</v>
      </c>
      <c r="B176" s="14" t="s">
        <v>5781</v>
      </c>
    </row>
    <row r="177" spans="1:2" x14ac:dyDescent="0.25">
      <c r="A177" s="14" t="s">
        <v>269</v>
      </c>
      <c r="B177" s="14" t="s">
        <v>5782</v>
      </c>
    </row>
    <row r="178" spans="1:2" x14ac:dyDescent="0.25">
      <c r="A178" s="14" t="s">
        <v>270</v>
      </c>
      <c r="B178" s="14" t="s">
        <v>5783</v>
      </c>
    </row>
    <row r="179" spans="1:2" x14ac:dyDescent="0.25">
      <c r="A179" s="14" t="s">
        <v>271</v>
      </c>
      <c r="B179" s="14" t="s">
        <v>5784</v>
      </c>
    </row>
    <row r="180" spans="1:2" x14ac:dyDescent="0.25">
      <c r="A180" s="14" t="s">
        <v>272</v>
      </c>
      <c r="B180" s="14" t="s">
        <v>5785</v>
      </c>
    </row>
    <row r="181" spans="1:2" x14ac:dyDescent="0.25">
      <c r="A181" s="14" t="s">
        <v>273</v>
      </c>
      <c r="B181" s="14" t="s">
        <v>5786</v>
      </c>
    </row>
    <row r="182" spans="1:2" x14ac:dyDescent="0.25">
      <c r="A182" s="14" t="s">
        <v>274</v>
      </c>
      <c r="B182" s="14" t="s">
        <v>5787</v>
      </c>
    </row>
    <row r="183" spans="1:2" x14ac:dyDescent="0.25">
      <c r="A183" s="14" t="s">
        <v>275</v>
      </c>
      <c r="B183" s="14" t="s">
        <v>5788</v>
      </c>
    </row>
    <row r="184" spans="1:2" x14ac:dyDescent="0.25">
      <c r="A184" s="14" t="s">
        <v>276</v>
      </c>
      <c r="B184" s="14" t="s">
        <v>5789</v>
      </c>
    </row>
    <row r="185" spans="1:2" x14ac:dyDescent="0.25">
      <c r="A185" s="14" t="s">
        <v>277</v>
      </c>
      <c r="B185" s="14" t="s">
        <v>5790</v>
      </c>
    </row>
    <row r="186" spans="1:2" x14ac:dyDescent="0.25">
      <c r="A186" s="14" t="s">
        <v>278</v>
      </c>
      <c r="B186" s="14" t="s">
        <v>5791</v>
      </c>
    </row>
    <row r="187" spans="1:2" x14ac:dyDescent="0.25">
      <c r="A187" s="14" t="s">
        <v>279</v>
      </c>
      <c r="B187" s="14" t="s">
        <v>5792</v>
      </c>
    </row>
    <row r="188" spans="1:2" x14ac:dyDescent="0.25">
      <c r="A188" s="14" t="s">
        <v>280</v>
      </c>
      <c r="B188" s="14" t="s">
        <v>5793</v>
      </c>
    </row>
    <row r="189" spans="1:2" x14ac:dyDescent="0.25">
      <c r="A189" s="14" t="s">
        <v>281</v>
      </c>
      <c r="B189" s="14" t="s">
        <v>5794</v>
      </c>
    </row>
    <row r="190" spans="1:2" x14ac:dyDescent="0.25">
      <c r="A190" s="14" t="s">
        <v>282</v>
      </c>
      <c r="B190" s="14" t="s">
        <v>5795</v>
      </c>
    </row>
    <row r="191" spans="1:2" x14ac:dyDescent="0.25">
      <c r="A191" s="14" t="s">
        <v>283</v>
      </c>
      <c r="B191" s="14" t="s">
        <v>5796</v>
      </c>
    </row>
    <row r="192" spans="1:2" x14ac:dyDescent="0.25">
      <c r="A192" s="14" t="s">
        <v>284</v>
      </c>
      <c r="B192" s="14" t="s">
        <v>5797</v>
      </c>
    </row>
    <row r="193" spans="1:2" x14ac:dyDescent="0.25">
      <c r="A193" s="14" t="s">
        <v>285</v>
      </c>
      <c r="B193" s="14" t="s">
        <v>5798</v>
      </c>
    </row>
    <row r="194" spans="1:2" x14ac:dyDescent="0.25">
      <c r="A194" s="14" t="s">
        <v>286</v>
      </c>
      <c r="B194" s="14" t="s">
        <v>5799</v>
      </c>
    </row>
    <row r="195" spans="1:2" x14ac:dyDescent="0.25">
      <c r="A195" s="14" t="s">
        <v>287</v>
      </c>
      <c r="B195" s="14" t="s">
        <v>5800</v>
      </c>
    </row>
    <row r="196" spans="1:2" x14ac:dyDescent="0.25">
      <c r="A196" s="14" t="s">
        <v>288</v>
      </c>
      <c r="B196" s="14" t="s">
        <v>5801</v>
      </c>
    </row>
    <row r="197" spans="1:2" x14ac:dyDescent="0.25">
      <c r="A197" s="14" t="s">
        <v>289</v>
      </c>
      <c r="B197" s="14" t="s">
        <v>5802</v>
      </c>
    </row>
    <row r="198" spans="1:2" x14ac:dyDescent="0.25">
      <c r="A198" s="14" t="s">
        <v>290</v>
      </c>
      <c r="B198" s="14" t="s">
        <v>5803</v>
      </c>
    </row>
    <row r="199" spans="1:2" x14ac:dyDescent="0.25">
      <c r="A199" s="14" t="s">
        <v>291</v>
      </c>
      <c r="B199" s="14" t="s">
        <v>5804</v>
      </c>
    </row>
    <row r="200" spans="1:2" x14ac:dyDescent="0.25">
      <c r="A200" s="14" t="s">
        <v>292</v>
      </c>
      <c r="B200" s="14" t="s">
        <v>5805</v>
      </c>
    </row>
    <row r="201" spans="1:2" x14ac:dyDescent="0.25">
      <c r="A201" s="14" t="s">
        <v>293</v>
      </c>
      <c r="B201" s="14" t="s">
        <v>5806</v>
      </c>
    </row>
    <row r="202" spans="1:2" x14ac:dyDescent="0.25">
      <c r="A202" s="14" t="s">
        <v>294</v>
      </c>
      <c r="B202" s="14" t="s">
        <v>5807</v>
      </c>
    </row>
    <row r="203" spans="1:2" x14ac:dyDescent="0.25">
      <c r="A203" s="14" t="s">
        <v>295</v>
      </c>
      <c r="B203" s="14" t="s">
        <v>5808</v>
      </c>
    </row>
    <row r="204" spans="1:2" x14ac:dyDescent="0.25">
      <c r="A204" s="14" t="s">
        <v>296</v>
      </c>
      <c r="B204" s="14" t="s">
        <v>5809</v>
      </c>
    </row>
    <row r="205" spans="1:2" x14ac:dyDescent="0.25">
      <c r="A205" s="14" t="s">
        <v>297</v>
      </c>
      <c r="B205" s="14" t="s">
        <v>5810</v>
      </c>
    </row>
    <row r="206" spans="1:2" x14ac:dyDescent="0.25">
      <c r="A206" s="14" t="s">
        <v>298</v>
      </c>
      <c r="B206" s="14" t="s">
        <v>5811</v>
      </c>
    </row>
    <row r="207" spans="1:2" x14ac:dyDescent="0.25">
      <c r="A207" s="14" t="s">
        <v>299</v>
      </c>
      <c r="B207" s="14" t="s">
        <v>5812</v>
      </c>
    </row>
    <row r="208" spans="1:2" x14ac:dyDescent="0.25">
      <c r="A208" s="14" t="s">
        <v>300</v>
      </c>
      <c r="B208" s="14" t="s">
        <v>5813</v>
      </c>
    </row>
    <row r="209" spans="1:2" x14ac:dyDescent="0.25">
      <c r="A209" s="14" t="s">
        <v>301</v>
      </c>
      <c r="B209" s="14" t="s">
        <v>5814</v>
      </c>
    </row>
    <row r="210" spans="1:2" x14ac:dyDescent="0.25">
      <c r="A210" s="14" t="s">
        <v>302</v>
      </c>
      <c r="B210" s="14" t="s">
        <v>5815</v>
      </c>
    </row>
    <row r="211" spans="1:2" x14ac:dyDescent="0.25">
      <c r="A211" s="14" t="s">
        <v>303</v>
      </c>
      <c r="B211" s="14" t="s">
        <v>5816</v>
      </c>
    </row>
    <row r="212" spans="1:2" x14ac:dyDescent="0.25">
      <c r="A212" s="14" t="s">
        <v>304</v>
      </c>
      <c r="B212" s="14" t="s">
        <v>5817</v>
      </c>
    </row>
    <row r="213" spans="1:2" x14ac:dyDescent="0.25">
      <c r="A213" s="14" t="s">
        <v>305</v>
      </c>
      <c r="B213" s="14" t="s">
        <v>5818</v>
      </c>
    </row>
    <row r="214" spans="1:2" x14ac:dyDescent="0.25">
      <c r="A214" s="14" t="s">
        <v>306</v>
      </c>
      <c r="B214" s="14" t="s">
        <v>5819</v>
      </c>
    </row>
    <row r="215" spans="1:2" x14ac:dyDescent="0.25">
      <c r="A215" s="14" t="s">
        <v>307</v>
      </c>
      <c r="B215" s="14" t="s">
        <v>5820</v>
      </c>
    </row>
    <row r="216" spans="1:2" x14ac:dyDescent="0.25">
      <c r="A216" s="14" t="s">
        <v>308</v>
      </c>
      <c r="B216" s="14" t="s">
        <v>5821</v>
      </c>
    </row>
    <row r="217" spans="1:2" x14ac:dyDescent="0.25">
      <c r="A217" s="14" t="s">
        <v>309</v>
      </c>
      <c r="B217" s="14" t="s">
        <v>5822</v>
      </c>
    </row>
    <row r="218" spans="1:2" x14ac:dyDescent="0.25">
      <c r="A218" s="14" t="s">
        <v>310</v>
      </c>
      <c r="B218" s="14" t="s">
        <v>5823</v>
      </c>
    </row>
    <row r="219" spans="1:2" x14ac:dyDescent="0.25">
      <c r="A219" s="14" t="s">
        <v>311</v>
      </c>
      <c r="B219" s="14" t="s">
        <v>5824</v>
      </c>
    </row>
    <row r="220" spans="1:2" x14ac:dyDescent="0.25">
      <c r="A220" s="14" t="s">
        <v>312</v>
      </c>
      <c r="B220" s="14" t="s">
        <v>5825</v>
      </c>
    </row>
    <row r="221" spans="1:2" x14ac:dyDescent="0.25">
      <c r="A221" s="14" t="s">
        <v>313</v>
      </c>
      <c r="B221" s="14" t="s">
        <v>5826</v>
      </c>
    </row>
    <row r="222" spans="1:2" x14ac:dyDescent="0.25">
      <c r="A222" s="14" t="s">
        <v>314</v>
      </c>
      <c r="B222" s="14" t="s">
        <v>5827</v>
      </c>
    </row>
    <row r="223" spans="1:2" x14ac:dyDescent="0.25">
      <c r="A223" s="14" t="s">
        <v>315</v>
      </c>
      <c r="B223" s="14" t="s">
        <v>5828</v>
      </c>
    </row>
    <row r="224" spans="1:2" x14ac:dyDescent="0.25">
      <c r="A224" s="14" t="s">
        <v>316</v>
      </c>
      <c r="B224" s="14" t="s">
        <v>5829</v>
      </c>
    </row>
    <row r="225" spans="1:2" x14ac:dyDescent="0.25">
      <c r="A225" s="14" t="s">
        <v>317</v>
      </c>
      <c r="B225" s="14" t="s">
        <v>5830</v>
      </c>
    </row>
    <row r="226" spans="1:2" x14ac:dyDescent="0.25">
      <c r="A226" s="14" t="s">
        <v>318</v>
      </c>
      <c r="B226" s="14" t="s">
        <v>5831</v>
      </c>
    </row>
    <row r="227" spans="1:2" x14ac:dyDescent="0.25">
      <c r="A227" s="14" t="s">
        <v>319</v>
      </c>
      <c r="B227" s="14" t="s">
        <v>5832</v>
      </c>
    </row>
    <row r="228" spans="1:2" x14ac:dyDescent="0.25">
      <c r="A228" s="14" t="s">
        <v>320</v>
      </c>
      <c r="B228" s="14" t="s">
        <v>5833</v>
      </c>
    </row>
    <row r="229" spans="1:2" x14ac:dyDescent="0.25">
      <c r="A229" s="14" t="s">
        <v>321</v>
      </c>
      <c r="B229" s="14" t="s">
        <v>5834</v>
      </c>
    </row>
    <row r="230" spans="1:2" x14ac:dyDescent="0.25">
      <c r="A230" s="14" t="s">
        <v>322</v>
      </c>
      <c r="B230" s="14" t="s">
        <v>5835</v>
      </c>
    </row>
    <row r="231" spans="1:2" x14ac:dyDescent="0.25">
      <c r="A231" s="14" t="s">
        <v>323</v>
      </c>
      <c r="B231" s="14" t="s">
        <v>5836</v>
      </c>
    </row>
    <row r="232" spans="1:2" x14ac:dyDescent="0.25">
      <c r="A232" s="14" t="s">
        <v>324</v>
      </c>
      <c r="B232" s="14" t="s">
        <v>5837</v>
      </c>
    </row>
    <row r="233" spans="1:2" x14ac:dyDescent="0.25">
      <c r="A233" s="14" t="s">
        <v>325</v>
      </c>
      <c r="B233" s="14" t="s">
        <v>5838</v>
      </c>
    </row>
    <row r="234" spans="1:2" x14ac:dyDescent="0.25">
      <c r="A234" s="14" t="s">
        <v>326</v>
      </c>
      <c r="B234" s="14" t="s">
        <v>5839</v>
      </c>
    </row>
    <row r="235" spans="1:2" x14ac:dyDescent="0.25">
      <c r="A235" s="14" t="s">
        <v>327</v>
      </c>
      <c r="B235" s="14" t="s">
        <v>5840</v>
      </c>
    </row>
    <row r="236" spans="1:2" x14ac:dyDescent="0.25">
      <c r="A236" s="14" t="s">
        <v>328</v>
      </c>
      <c r="B236" s="14" t="s">
        <v>5841</v>
      </c>
    </row>
    <row r="237" spans="1:2" x14ac:dyDescent="0.25">
      <c r="A237" s="14" t="s">
        <v>329</v>
      </c>
      <c r="B237" s="14" t="s">
        <v>5842</v>
      </c>
    </row>
    <row r="238" spans="1:2" x14ac:dyDescent="0.25">
      <c r="A238" s="14" t="s">
        <v>330</v>
      </c>
      <c r="B238" s="14" t="s">
        <v>5843</v>
      </c>
    </row>
    <row r="239" spans="1:2" x14ac:dyDescent="0.25">
      <c r="A239" s="14" t="s">
        <v>331</v>
      </c>
      <c r="B239" s="14" t="s">
        <v>5844</v>
      </c>
    </row>
    <row r="240" spans="1:2" x14ac:dyDescent="0.25">
      <c r="A240" s="14" t="s">
        <v>332</v>
      </c>
      <c r="B240" s="14" t="s">
        <v>5845</v>
      </c>
    </row>
    <row r="241" spans="1:2" x14ac:dyDescent="0.25">
      <c r="A241" s="14" t="s">
        <v>333</v>
      </c>
      <c r="B241" s="14" t="s">
        <v>5846</v>
      </c>
    </row>
    <row r="242" spans="1:2" x14ac:dyDescent="0.25">
      <c r="A242" s="14" t="s">
        <v>334</v>
      </c>
      <c r="B242" s="14" t="s">
        <v>5847</v>
      </c>
    </row>
    <row r="243" spans="1:2" x14ac:dyDescent="0.25">
      <c r="A243" s="14" t="s">
        <v>335</v>
      </c>
      <c r="B243" s="14" t="s">
        <v>5848</v>
      </c>
    </row>
    <row r="244" spans="1:2" x14ac:dyDescent="0.25">
      <c r="A244" s="14" t="s">
        <v>336</v>
      </c>
      <c r="B244" s="14" t="s">
        <v>5849</v>
      </c>
    </row>
    <row r="245" spans="1:2" x14ac:dyDescent="0.25">
      <c r="A245" s="14" t="s">
        <v>337</v>
      </c>
      <c r="B245" s="14" t="s">
        <v>5850</v>
      </c>
    </row>
    <row r="246" spans="1:2" x14ac:dyDescent="0.25">
      <c r="A246" s="14" t="s">
        <v>338</v>
      </c>
      <c r="B246" s="14" t="s">
        <v>5851</v>
      </c>
    </row>
    <row r="247" spans="1:2" x14ac:dyDescent="0.25">
      <c r="A247" s="14" t="s">
        <v>339</v>
      </c>
      <c r="B247" s="14" t="s">
        <v>5852</v>
      </c>
    </row>
    <row r="248" spans="1:2" x14ac:dyDescent="0.25">
      <c r="A248" s="14" t="s">
        <v>340</v>
      </c>
      <c r="B248" s="14" t="s">
        <v>5853</v>
      </c>
    </row>
    <row r="249" spans="1:2" x14ac:dyDescent="0.25">
      <c r="A249" s="14" t="s">
        <v>341</v>
      </c>
      <c r="B249" s="14" t="s">
        <v>5854</v>
      </c>
    </row>
    <row r="250" spans="1:2" x14ac:dyDescent="0.25">
      <c r="A250" s="14" t="s">
        <v>342</v>
      </c>
      <c r="B250" s="14" t="s">
        <v>5855</v>
      </c>
    </row>
    <row r="251" spans="1:2" x14ac:dyDescent="0.25">
      <c r="A251" s="14" t="s">
        <v>343</v>
      </c>
      <c r="B251" s="14" t="s">
        <v>5856</v>
      </c>
    </row>
    <row r="252" spans="1:2" x14ac:dyDescent="0.25">
      <c r="A252" s="14" t="s">
        <v>344</v>
      </c>
      <c r="B252" s="14" t="s">
        <v>5857</v>
      </c>
    </row>
    <row r="253" spans="1:2" x14ac:dyDescent="0.25">
      <c r="A253" s="14" t="s">
        <v>345</v>
      </c>
      <c r="B253" s="14" t="s">
        <v>5858</v>
      </c>
    </row>
    <row r="254" spans="1:2" x14ac:dyDescent="0.25">
      <c r="A254" s="14" t="s">
        <v>346</v>
      </c>
      <c r="B254" s="14" t="s">
        <v>5859</v>
      </c>
    </row>
    <row r="255" spans="1:2" x14ac:dyDescent="0.25">
      <c r="A255" s="14" t="s">
        <v>347</v>
      </c>
      <c r="B255" s="14" t="s">
        <v>5860</v>
      </c>
    </row>
    <row r="256" spans="1:2" x14ac:dyDescent="0.25">
      <c r="A256" s="14" t="s">
        <v>348</v>
      </c>
      <c r="B256" s="14" t="s">
        <v>5861</v>
      </c>
    </row>
    <row r="257" spans="1:2" x14ac:dyDescent="0.25">
      <c r="A257" s="14" t="s">
        <v>349</v>
      </c>
      <c r="B257" s="14" t="s">
        <v>5862</v>
      </c>
    </row>
    <row r="258" spans="1:2" x14ac:dyDescent="0.25">
      <c r="A258" s="14" t="s">
        <v>350</v>
      </c>
      <c r="B258" s="14" t="s">
        <v>5863</v>
      </c>
    </row>
    <row r="259" spans="1:2" x14ac:dyDescent="0.25">
      <c r="A259" s="14" t="s">
        <v>351</v>
      </c>
      <c r="B259" s="14" t="s">
        <v>5864</v>
      </c>
    </row>
    <row r="260" spans="1:2" x14ac:dyDescent="0.25">
      <c r="A260" s="14" t="s">
        <v>352</v>
      </c>
      <c r="B260" s="14" t="s">
        <v>5865</v>
      </c>
    </row>
    <row r="261" spans="1:2" x14ac:dyDescent="0.25">
      <c r="A261" s="14" t="s">
        <v>353</v>
      </c>
      <c r="B261" s="14" t="s">
        <v>5866</v>
      </c>
    </row>
    <row r="262" spans="1:2" x14ac:dyDescent="0.25">
      <c r="A262" s="14" t="s">
        <v>354</v>
      </c>
      <c r="B262" s="14" t="s">
        <v>5867</v>
      </c>
    </row>
    <row r="263" spans="1:2" x14ac:dyDescent="0.25">
      <c r="A263" s="14" t="s">
        <v>355</v>
      </c>
      <c r="B263" s="14" t="s">
        <v>5868</v>
      </c>
    </row>
    <row r="264" spans="1:2" x14ac:dyDescent="0.25">
      <c r="A264" s="14" t="s">
        <v>356</v>
      </c>
      <c r="B264" s="14" t="s">
        <v>5869</v>
      </c>
    </row>
    <row r="265" spans="1:2" x14ac:dyDescent="0.25">
      <c r="A265" s="14" t="s">
        <v>357</v>
      </c>
      <c r="B265" s="14" t="s">
        <v>5870</v>
      </c>
    </row>
    <row r="266" spans="1:2" x14ac:dyDescent="0.25">
      <c r="A266" s="14" t="s">
        <v>358</v>
      </c>
      <c r="B266" s="14" t="s">
        <v>5871</v>
      </c>
    </row>
    <row r="267" spans="1:2" x14ac:dyDescent="0.25">
      <c r="A267" s="14" t="s">
        <v>359</v>
      </c>
      <c r="B267" s="14" t="s">
        <v>5872</v>
      </c>
    </row>
    <row r="268" spans="1:2" x14ac:dyDescent="0.25">
      <c r="A268" s="14" t="s">
        <v>360</v>
      </c>
      <c r="B268" s="14" t="s">
        <v>5873</v>
      </c>
    </row>
    <row r="269" spans="1:2" x14ac:dyDescent="0.25">
      <c r="A269" s="14" t="s">
        <v>361</v>
      </c>
      <c r="B269" s="14" t="s">
        <v>5874</v>
      </c>
    </row>
    <row r="270" spans="1:2" x14ac:dyDescent="0.25">
      <c r="A270" s="14" t="s">
        <v>362</v>
      </c>
      <c r="B270" s="14" t="s">
        <v>5875</v>
      </c>
    </row>
    <row r="271" spans="1:2" x14ac:dyDescent="0.25">
      <c r="A271" s="14" t="s">
        <v>363</v>
      </c>
      <c r="B271" s="14" t="s">
        <v>5876</v>
      </c>
    </row>
    <row r="272" spans="1:2" x14ac:dyDescent="0.25">
      <c r="A272" s="14" t="s">
        <v>364</v>
      </c>
      <c r="B272" s="14" t="s">
        <v>5877</v>
      </c>
    </row>
    <row r="273" spans="1:2" x14ac:dyDescent="0.25">
      <c r="A273" s="14" t="s">
        <v>365</v>
      </c>
      <c r="B273" s="14" t="s">
        <v>5878</v>
      </c>
    </row>
    <row r="274" spans="1:2" x14ac:dyDescent="0.25">
      <c r="A274" s="14" t="s">
        <v>366</v>
      </c>
      <c r="B274" s="14" t="s">
        <v>5879</v>
      </c>
    </row>
    <row r="275" spans="1:2" x14ac:dyDescent="0.25">
      <c r="A275" s="14" t="s">
        <v>367</v>
      </c>
      <c r="B275" s="14" t="s">
        <v>5880</v>
      </c>
    </row>
    <row r="276" spans="1:2" x14ac:dyDescent="0.25">
      <c r="A276" s="14" t="s">
        <v>368</v>
      </c>
      <c r="B276" s="14" t="s">
        <v>5881</v>
      </c>
    </row>
    <row r="277" spans="1:2" x14ac:dyDescent="0.25">
      <c r="A277" s="14" t="s">
        <v>369</v>
      </c>
      <c r="B277" s="14" t="s">
        <v>5882</v>
      </c>
    </row>
    <row r="278" spans="1:2" x14ac:dyDescent="0.25">
      <c r="A278" s="14" t="s">
        <v>370</v>
      </c>
      <c r="B278" s="14" t="s">
        <v>5883</v>
      </c>
    </row>
    <row r="279" spans="1:2" x14ac:dyDescent="0.25">
      <c r="A279" s="14" t="s">
        <v>371</v>
      </c>
      <c r="B279" s="14" t="s">
        <v>5884</v>
      </c>
    </row>
    <row r="280" spans="1:2" x14ac:dyDescent="0.25">
      <c r="A280" s="14" t="s">
        <v>372</v>
      </c>
      <c r="B280" s="14" t="s">
        <v>5885</v>
      </c>
    </row>
    <row r="281" spans="1:2" x14ac:dyDescent="0.25">
      <c r="A281" s="14" t="s">
        <v>373</v>
      </c>
      <c r="B281" s="14" t="s">
        <v>5886</v>
      </c>
    </row>
    <row r="282" spans="1:2" x14ac:dyDescent="0.25">
      <c r="A282" s="14" t="s">
        <v>374</v>
      </c>
      <c r="B282" s="14" t="s">
        <v>5887</v>
      </c>
    </row>
    <row r="283" spans="1:2" x14ac:dyDescent="0.25">
      <c r="A283" s="14" t="s">
        <v>375</v>
      </c>
      <c r="B283" s="14" t="s">
        <v>5888</v>
      </c>
    </row>
    <row r="284" spans="1:2" x14ac:dyDescent="0.25">
      <c r="A284" s="14" t="s">
        <v>376</v>
      </c>
      <c r="B284" s="14" t="s">
        <v>5889</v>
      </c>
    </row>
    <row r="285" spans="1:2" x14ac:dyDescent="0.25">
      <c r="A285" s="14" t="s">
        <v>377</v>
      </c>
      <c r="B285" s="14" t="s">
        <v>5890</v>
      </c>
    </row>
    <row r="286" spans="1:2" x14ac:dyDescent="0.25">
      <c r="A286" s="14" t="s">
        <v>378</v>
      </c>
      <c r="B286" s="14" t="s">
        <v>5891</v>
      </c>
    </row>
    <row r="287" spans="1:2" x14ac:dyDescent="0.25">
      <c r="A287" s="14" t="s">
        <v>379</v>
      </c>
      <c r="B287" s="14" t="s">
        <v>5892</v>
      </c>
    </row>
    <row r="288" spans="1:2" x14ac:dyDescent="0.25">
      <c r="A288" s="14" t="s">
        <v>380</v>
      </c>
      <c r="B288" s="14" t="s">
        <v>5893</v>
      </c>
    </row>
    <row r="289" spans="1:2" x14ac:dyDescent="0.25">
      <c r="A289" s="14" t="s">
        <v>381</v>
      </c>
      <c r="B289" s="14" t="s">
        <v>5894</v>
      </c>
    </row>
    <row r="290" spans="1:2" x14ac:dyDescent="0.25">
      <c r="A290" s="14" t="s">
        <v>382</v>
      </c>
      <c r="B290" s="14" t="s">
        <v>5895</v>
      </c>
    </row>
    <row r="291" spans="1:2" x14ac:dyDescent="0.25">
      <c r="A291" s="14" t="s">
        <v>383</v>
      </c>
      <c r="B291" s="14" t="s">
        <v>5896</v>
      </c>
    </row>
    <row r="292" spans="1:2" x14ac:dyDescent="0.25">
      <c r="A292" s="14" t="s">
        <v>384</v>
      </c>
      <c r="B292" s="14" t="s">
        <v>5897</v>
      </c>
    </row>
    <row r="293" spans="1:2" x14ac:dyDescent="0.25">
      <c r="A293" s="14" t="s">
        <v>385</v>
      </c>
      <c r="B293" s="14" t="s">
        <v>5898</v>
      </c>
    </row>
    <row r="294" spans="1:2" x14ac:dyDescent="0.25">
      <c r="A294" s="14" t="s">
        <v>386</v>
      </c>
      <c r="B294" s="14" t="s">
        <v>5899</v>
      </c>
    </row>
    <row r="295" spans="1:2" x14ac:dyDescent="0.25">
      <c r="A295" s="14" t="s">
        <v>387</v>
      </c>
      <c r="B295" s="14" t="s">
        <v>5900</v>
      </c>
    </row>
    <row r="296" spans="1:2" x14ac:dyDescent="0.25">
      <c r="A296" s="14" t="s">
        <v>388</v>
      </c>
      <c r="B296" s="14" t="s">
        <v>5901</v>
      </c>
    </row>
    <row r="297" spans="1:2" x14ac:dyDescent="0.25">
      <c r="A297" s="14" t="s">
        <v>389</v>
      </c>
      <c r="B297" s="14" t="s">
        <v>5902</v>
      </c>
    </row>
    <row r="298" spans="1:2" x14ac:dyDescent="0.25">
      <c r="A298" s="14" t="s">
        <v>390</v>
      </c>
      <c r="B298" s="14" t="s">
        <v>5903</v>
      </c>
    </row>
    <row r="299" spans="1:2" x14ac:dyDescent="0.25">
      <c r="A299" s="14" t="s">
        <v>391</v>
      </c>
      <c r="B299" s="14" t="s">
        <v>5904</v>
      </c>
    </row>
    <row r="300" spans="1:2" x14ac:dyDescent="0.25">
      <c r="A300" s="14" t="s">
        <v>392</v>
      </c>
      <c r="B300" s="14" t="s">
        <v>5905</v>
      </c>
    </row>
    <row r="301" spans="1:2" x14ac:dyDescent="0.25">
      <c r="A301" s="14" t="s">
        <v>393</v>
      </c>
      <c r="B301" s="14" t="s">
        <v>5906</v>
      </c>
    </row>
    <row r="302" spans="1:2" x14ac:dyDescent="0.25">
      <c r="A302" s="14" t="s">
        <v>394</v>
      </c>
      <c r="B302" s="14" t="s">
        <v>5907</v>
      </c>
    </row>
    <row r="303" spans="1:2" x14ac:dyDescent="0.25">
      <c r="A303" s="14" t="s">
        <v>395</v>
      </c>
      <c r="B303" s="14" t="s">
        <v>5908</v>
      </c>
    </row>
    <row r="304" spans="1:2" x14ac:dyDescent="0.25">
      <c r="A304" s="14" t="s">
        <v>396</v>
      </c>
      <c r="B304" s="14" t="s">
        <v>5909</v>
      </c>
    </row>
    <row r="305" spans="1:2" x14ac:dyDescent="0.25">
      <c r="A305" s="14" t="s">
        <v>397</v>
      </c>
      <c r="B305" s="14" t="s">
        <v>5910</v>
      </c>
    </row>
    <row r="306" spans="1:2" x14ac:dyDescent="0.25">
      <c r="A306" s="14" t="s">
        <v>398</v>
      </c>
      <c r="B306" s="14" t="s">
        <v>5911</v>
      </c>
    </row>
    <row r="307" spans="1:2" x14ac:dyDescent="0.25">
      <c r="A307" s="14" t="s">
        <v>399</v>
      </c>
      <c r="B307" s="14" t="s">
        <v>5912</v>
      </c>
    </row>
    <row r="308" spans="1:2" x14ac:dyDescent="0.25">
      <c r="A308" s="14" t="s">
        <v>400</v>
      </c>
      <c r="B308" s="14" t="s">
        <v>5913</v>
      </c>
    </row>
    <row r="309" spans="1:2" x14ac:dyDescent="0.25">
      <c r="A309" s="14" t="s">
        <v>401</v>
      </c>
      <c r="B309" s="14" t="s">
        <v>5914</v>
      </c>
    </row>
    <row r="310" spans="1:2" x14ac:dyDescent="0.25">
      <c r="A310" s="14" t="s">
        <v>402</v>
      </c>
      <c r="B310" s="14" t="s">
        <v>5915</v>
      </c>
    </row>
    <row r="311" spans="1:2" x14ac:dyDescent="0.25">
      <c r="A311" s="14" t="s">
        <v>403</v>
      </c>
      <c r="B311" s="14" t="s">
        <v>5916</v>
      </c>
    </row>
    <row r="312" spans="1:2" x14ac:dyDescent="0.25">
      <c r="A312" s="14" t="s">
        <v>404</v>
      </c>
      <c r="B312" s="14" t="s">
        <v>5917</v>
      </c>
    </row>
    <row r="313" spans="1:2" x14ac:dyDescent="0.25">
      <c r="A313" s="14" t="s">
        <v>405</v>
      </c>
      <c r="B313" s="14" t="s">
        <v>5918</v>
      </c>
    </row>
    <row r="314" spans="1:2" x14ac:dyDescent="0.25">
      <c r="A314" s="14" t="s">
        <v>406</v>
      </c>
      <c r="B314" s="14" t="s">
        <v>5919</v>
      </c>
    </row>
    <row r="315" spans="1:2" x14ac:dyDescent="0.25">
      <c r="A315" s="14" t="s">
        <v>407</v>
      </c>
      <c r="B315" s="14" t="s">
        <v>5920</v>
      </c>
    </row>
    <row r="316" spans="1:2" x14ac:dyDescent="0.25">
      <c r="A316" s="14" t="s">
        <v>408</v>
      </c>
      <c r="B316" s="14" t="s">
        <v>5921</v>
      </c>
    </row>
    <row r="317" spans="1:2" x14ac:dyDescent="0.25">
      <c r="A317" s="14" t="s">
        <v>409</v>
      </c>
      <c r="B317" s="14" t="s">
        <v>5922</v>
      </c>
    </row>
    <row r="318" spans="1:2" x14ac:dyDescent="0.25">
      <c r="A318" s="14" t="s">
        <v>410</v>
      </c>
      <c r="B318" s="14" t="s">
        <v>5923</v>
      </c>
    </row>
    <row r="319" spans="1:2" x14ac:dyDescent="0.25">
      <c r="A319" s="14" t="s">
        <v>411</v>
      </c>
      <c r="B319" s="14" t="s">
        <v>5924</v>
      </c>
    </row>
    <row r="320" spans="1:2" x14ac:dyDescent="0.25">
      <c r="A320" s="14" t="s">
        <v>412</v>
      </c>
      <c r="B320" s="14" t="s">
        <v>5925</v>
      </c>
    </row>
    <row r="321" spans="1:2" x14ac:dyDescent="0.25">
      <c r="A321" s="14" t="s">
        <v>413</v>
      </c>
      <c r="B321" s="14" t="s">
        <v>5926</v>
      </c>
    </row>
    <row r="322" spans="1:2" x14ac:dyDescent="0.25">
      <c r="A322" s="14" t="s">
        <v>414</v>
      </c>
      <c r="B322" s="14" t="s">
        <v>5927</v>
      </c>
    </row>
    <row r="323" spans="1:2" x14ac:dyDescent="0.25">
      <c r="A323" s="14" t="s">
        <v>415</v>
      </c>
      <c r="B323" s="14" t="s">
        <v>5928</v>
      </c>
    </row>
    <row r="324" spans="1:2" x14ac:dyDescent="0.25">
      <c r="A324" s="14" t="s">
        <v>416</v>
      </c>
      <c r="B324" s="14" t="s">
        <v>5929</v>
      </c>
    </row>
    <row r="325" spans="1:2" x14ac:dyDescent="0.25">
      <c r="A325" s="14" t="s">
        <v>417</v>
      </c>
      <c r="B325" s="14" t="s">
        <v>5930</v>
      </c>
    </row>
    <row r="326" spans="1:2" x14ac:dyDescent="0.25">
      <c r="A326" s="14" t="s">
        <v>418</v>
      </c>
      <c r="B326" s="14" t="s">
        <v>5931</v>
      </c>
    </row>
    <row r="327" spans="1:2" x14ac:dyDescent="0.25">
      <c r="A327" s="14" t="s">
        <v>419</v>
      </c>
      <c r="B327" s="14" t="s">
        <v>5932</v>
      </c>
    </row>
    <row r="328" spans="1:2" x14ac:dyDescent="0.25">
      <c r="A328" s="14" t="s">
        <v>420</v>
      </c>
      <c r="B328" s="14" t="s">
        <v>5933</v>
      </c>
    </row>
    <row r="329" spans="1:2" x14ac:dyDescent="0.25">
      <c r="A329" s="14" t="s">
        <v>421</v>
      </c>
      <c r="B329" s="14" t="s">
        <v>5934</v>
      </c>
    </row>
    <row r="330" spans="1:2" x14ac:dyDescent="0.25">
      <c r="A330" s="14" t="s">
        <v>422</v>
      </c>
      <c r="B330" s="14" t="s">
        <v>5935</v>
      </c>
    </row>
    <row r="331" spans="1:2" x14ac:dyDescent="0.25">
      <c r="A331" s="14" t="s">
        <v>423</v>
      </c>
      <c r="B331" s="14" t="s">
        <v>5936</v>
      </c>
    </row>
    <row r="332" spans="1:2" x14ac:dyDescent="0.25">
      <c r="A332" s="14" t="s">
        <v>424</v>
      </c>
      <c r="B332" s="14" t="s">
        <v>5937</v>
      </c>
    </row>
    <row r="333" spans="1:2" x14ac:dyDescent="0.25">
      <c r="A333" s="14" t="s">
        <v>425</v>
      </c>
      <c r="B333" s="14" t="s">
        <v>5938</v>
      </c>
    </row>
    <row r="334" spans="1:2" x14ac:dyDescent="0.25">
      <c r="A334" s="14" t="s">
        <v>426</v>
      </c>
      <c r="B334" s="14" t="s">
        <v>5939</v>
      </c>
    </row>
    <row r="335" spans="1:2" x14ac:dyDescent="0.25">
      <c r="A335" s="14" t="s">
        <v>427</v>
      </c>
      <c r="B335" s="14" t="s">
        <v>5940</v>
      </c>
    </row>
    <row r="336" spans="1:2" x14ac:dyDescent="0.25">
      <c r="A336" s="14" t="s">
        <v>428</v>
      </c>
      <c r="B336" s="14" t="s">
        <v>5941</v>
      </c>
    </row>
    <row r="337" spans="1:2" x14ac:dyDescent="0.25">
      <c r="A337" s="14" t="s">
        <v>429</v>
      </c>
      <c r="B337" s="14" t="s">
        <v>5942</v>
      </c>
    </row>
    <row r="338" spans="1:2" x14ac:dyDescent="0.25">
      <c r="A338" s="14" t="s">
        <v>430</v>
      </c>
      <c r="B338" s="14" t="s">
        <v>5943</v>
      </c>
    </row>
    <row r="339" spans="1:2" x14ac:dyDescent="0.25">
      <c r="A339" s="14" t="s">
        <v>431</v>
      </c>
      <c r="B339" s="14" t="s">
        <v>5944</v>
      </c>
    </row>
    <row r="340" spans="1:2" x14ac:dyDescent="0.25">
      <c r="A340" s="14" t="s">
        <v>432</v>
      </c>
      <c r="B340" s="14" t="s">
        <v>5945</v>
      </c>
    </row>
    <row r="341" spans="1:2" x14ac:dyDescent="0.25">
      <c r="A341" s="14" t="s">
        <v>433</v>
      </c>
      <c r="B341" s="14" t="s">
        <v>5946</v>
      </c>
    </row>
    <row r="342" spans="1:2" x14ac:dyDescent="0.25">
      <c r="A342" s="14" t="s">
        <v>434</v>
      </c>
      <c r="B342" s="14" t="s">
        <v>5947</v>
      </c>
    </row>
    <row r="343" spans="1:2" x14ac:dyDescent="0.25">
      <c r="A343" s="14" t="s">
        <v>435</v>
      </c>
      <c r="B343" s="14" t="s">
        <v>5948</v>
      </c>
    </row>
    <row r="344" spans="1:2" x14ac:dyDescent="0.25">
      <c r="A344" s="14" t="s">
        <v>436</v>
      </c>
      <c r="B344" s="14" t="s">
        <v>5949</v>
      </c>
    </row>
    <row r="345" spans="1:2" x14ac:dyDescent="0.25">
      <c r="A345" s="14" t="s">
        <v>437</v>
      </c>
      <c r="B345" s="14" t="s">
        <v>5950</v>
      </c>
    </row>
    <row r="346" spans="1:2" x14ac:dyDescent="0.25">
      <c r="A346" s="14" t="s">
        <v>438</v>
      </c>
      <c r="B346" s="14" t="s">
        <v>5951</v>
      </c>
    </row>
    <row r="347" spans="1:2" x14ac:dyDescent="0.25">
      <c r="A347" s="14" t="s">
        <v>439</v>
      </c>
      <c r="B347" s="14" t="s">
        <v>5952</v>
      </c>
    </row>
    <row r="348" spans="1:2" x14ac:dyDescent="0.25">
      <c r="A348" s="14" t="s">
        <v>440</v>
      </c>
      <c r="B348" s="14" t="s">
        <v>5953</v>
      </c>
    </row>
    <row r="349" spans="1:2" x14ac:dyDescent="0.25">
      <c r="A349" s="14" t="s">
        <v>441</v>
      </c>
      <c r="B349" s="14" t="s">
        <v>5954</v>
      </c>
    </row>
    <row r="350" spans="1:2" x14ac:dyDescent="0.25">
      <c r="A350" s="14" t="s">
        <v>442</v>
      </c>
      <c r="B350" s="14" t="s">
        <v>5955</v>
      </c>
    </row>
    <row r="351" spans="1:2" x14ac:dyDescent="0.25">
      <c r="A351" s="14" t="s">
        <v>443</v>
      </c>
      <c r="B351" s="14" t="s">
        <v>5956</v>
      </c>
    </row>
    <row r="352" spans="1:2" x14ac:dyDescent="0.25">
      <c r="A352" s="14" t="s">
        <v>444</v>
      </c>
      <c r="B352" s="14" t="s">
        <v>5957</v>
      </c>
    </row>
    <row r="353" spans="1:2" x14ac:dyDescent="0.25">
      <c r="A353" s="14" t="s">
        <v>445</v>
      </c>
      <c r="B353" s="14" t="s">
        <v>5958</v>
      </c>
    </row>
    <row r="354" spans="1:2" x14ac:dyDescent="0.25">
      <c r="A354" s="14" t="s">
        <v>446</v>
      </c>
      <c r="B354" s="14" t="s">
        <v>5959</v>
      </c>
    </row>
    <row r="355" spans="1:2" x14ac:dyDescent="0.25">
      <c r="A355" s="14" t="s">
        <v>447</v>
      </c>
      <c r="B355" s="14" t="s">
        <v>5960</v>
      </c>
    </row>
    <row r="356" spans="1:2" x14ac:dyDescent="0.25">
      <c r="A356" s="14" t="s">
        <v>448</v>
      </c>
      <c r="B356" s="14" t="s">
        <v>5961</v>
      </c>
    </row>
    <row r="357" spans="1:2" x14ac:dyDescent="0.25">
      <c r="A357" s="14" t="s">
        <v>449</v>
      </c>
      <c r="B357" s="14" t="s">
        <v>5962</v>
      </c>
    </row>
    <row r="358" spans="1:2" x14ac:dyDescent="0.25">
      <c r="A358" s="14" t="s">
        <v>450</v>
      </c>
      <c r="B358" s="14" t="s">
        <v>5963</v>
      </c>
    </row>
    <row r="359" spans="1:2" x14ac:dyDescent="0.25">
      <c r="A359" s="14" t="s">
        <v>451</v>
      </c>
      <c r="B359" s="14" t="s">
        <v>5964</v>
      </c>
    </row>
    <row r="360" spans="1:2" x14ac:dyDescent="0.25">
      <c r="A360" s="14" t="s">
        <v>452</v>
      </c>
      <c r="B360" s="14" t="s">
        <v>5965</v>
      </c>
    </row>
    <row r="361" spans="1:2" x14ac:dyDescent="0.25">
      <c r="A361" s="14" t="s">
        <v>453</v>
      </c>
      <c r="B361" s="14" t="s">
        <v>5966</v>
      </c>
    </row>
    <row r="362" spans="1:2" x14ac:dyDescent="0.25">
      <c r="A362" s="14" t="s">
        <v>454</v>
      </c>
      <c r="B362" s="14" t="s">
        <v>5967</v>
      </c>
    </row>
    <row r="363" spans="1:2" x14ac:dyDescent="0.25">
      <c r="A363" s="14" t="s">
        <v>455</v>
      </c>
      <c r="B363" s="14" t="s">
        <v>5968</v>
      </c>
    </row>
    <row r="364" spans="1:2" x14ac:dyDescent="0.25">
      <c r="A364" s="14" t="s">
        <v>456</v>
      </c>
      <c r="B364" s="14" t="s">
        <v>5969</v>
      </c>
    </row>
    <row r="365" spans="1:2" x14ac:dyDescent="0.25">
      <c r="A365" s="14" t="s">
        <v>457</v>
      </c>
      <c r="B365" s="14" t="s">
        <v>5970</v>
      </c>
    </row>
    <row r="366" spans="1:2" x14ac:dyDescent="0.25">
      <c r="A366" s="14" t="s">
        <v>458</v>
      </c>
      <c r="B366" s="14" t="s">
        <v>5971</v>
      </c>
    </row>
    <row r="367" spans="1:2" x14ac:dyDescent="0.25">
      <c r="A367" s="14" t="s">
        <v>459</v>
      </c>
      <c r="B367" s="14" t="s">
        <v>5972</v>
      </c>
    </row>
    <row r="368" spans="1:2" x14ac:dyDescent="0.25">
      <c r="A368" s="14" t="s">
        <v>460</v>
      </c>
      <c r="B368" s="14" t="s">
        <v>5973</v>
      </c>
    </row>
    <row r="369" spans="1:2" x14ac:dyDescent="0.25">
      <c r="A369" s="14" t="s">
        <v>461</v>
      </c>
      <c r="B369" s="14" t="s">
        <v>5974</v>
      </c>
    </row>
    <row r="370" spans="1:2" x14ac:dyDescent="0.25">
      <c r="A370" s="14" t="s">
        <v>462</v>
      </c>
      <c r="B370" s="14" t="s">
        <v>5975</v>
      </c>
    </row>
    <row r="371" spans="1:2" x14ac:dyDescent="0.25">
      <c r="A371" s="14" t="s">
        <v>463</v>
      </c>
      <c r="B371" s="14" t="s">
        <v>5976</v>
      </c>
    </row>
    <row r="372" spans="1:2" x14ac:dyDescent="0.25">
      <c r="A372" s="14" t="s">
        <v>464</v>
      </c>
      <c r="B372" s="14" t="s">
        <v>5977</v>
      </c>
    </row>
    <row r="373" spans="1:2" x14ac:dyDescent="0.25">
      <c r="A373" s="14" t="s">
        <v>465</v>
      </c>
      <c r="B373" s="14" t="s">
        <v>5978</v>
      </c>
    </row>
    <row r="374" spans="1:2" x14ac:dyDescent="0.25">
      <c r="A374" s="14" t="s">
        <v>466</v>
      </c>
      <c r="B374" s="14" t="s">
        <v>5979</v>
      </c>
    </row>
    <row r="375" spans="1:2" x14ac:dyDescent="0.25">
      <c r="A375" s="14" t="s">
        <v>467</v>
      </c>
      <c r="B375" s="14" t="s">
        <v>5980</v>
      </c>
    </row>
    <row r="376" spans="1:2" x14ac:dyDescent="0.25">
      <c r="A376" s="14" t="s">
        <v>468</v>
      </c>
      <c r="B376" s="14" t="s">
        <v>5981</v>
      </c>
    </row>
    <row r="377" spans="1:2" x14ac:dyDescent="0.25">
      <c r="A377" s="14" t="s">
        <v>469</v>
      </c>
      <c r="B377" s="14" t="s">
        <v>5982</v>
      </c>
    </row>
    <row r="378" spans="1:2" x14ac:dyDescent="0.25">
      <c r="A378" s="14" t="s">
        <v>470</v>
      </c>
      <c r="B378" s="14" t="s">
        <v>5983</v>
      </c>
    </row>
    <row r="379" spans="1:2" x14ac:dyDescent="0.25">
      <c r="A379" s="14" t="s">
        <v>471</v>
      </c>
      <c r="B379" s="14" t="s">
        <v>5984</v>
      </c>
    </row>
    <row r="380" spans="1:2" x14ac:dyDescent="0.25">
      <c r="A380" s="14" t="s">
        <v>472</v>
      </c>
      <c r="B380" s="14" t="s">
        <v>5985</v>
      </c>
    </row>
    <row r="381" spans="1:2" x14ac:dyDescent="0.25">
      <c r="A381" s="14" t="s">
        <v>473</v>
      </c>
      <c r="B381" s="14" t="s">
        <v>5986</v>
      </c>
    </row>
    <row r="382" spans="1:2" x14ac:dyDescent="0.25">
      <c r="A382" s="14" t="s">
        <v>474</v>
      </c>
      <c r="B382" s="14" t="s">
        <v>5987</v>
      </c>
    </row>
    <row r="383" spans="1:2" x14ac:dyDescent="0.25">
      <c r="A383" s="14" t="s">
        <v>475</v>
      </c>
      <c r="B383" s="14" t="s">
        <v>5988</v>
      </c>
    </row>
    <row r="384" spans="1:2" x14ac:dyDescent="0.25">
      <c r="A384" s="14" t="s">
        <v>476</v>
      </c>
      <c r="B384" s="14" t="s">
        <v>5989</v>
      </c>
    </row>
    <row r="385" spans="1:2" x14ac:dyDescent="0.25">
      <c r="A385" s="14" t="s">
        <v>477</v>
      </c>
      <c r="B385" s="14" t="s">
        <v>5990</v>
      </c>
    </row>
    <row r="386" spans="1:2" x14ac:dyDescent="0.25">
      <c r="A386" s="14" t="s">
        <v>478</v>
      </c>
      <c r="B386" s="14" t="s">
        <v>5991</v>
      </c>
    </row>
    <row r="387" spans="1:2" x14ac:dyDescent="0.25">
      <c r="A387" s="14" t="s">
        <v>479</v>
      </c>
      <c r="B387" s="14" t="s">
        <v>5992</v>
      </c>
    </row>
    <row r="388" spans="1:2" x14ac:dyDescent="0.25">
      <c r="A388" s="14" t="s">
        <v>480</v>
      </c>
      <c r="B388" s="14" t="s">
        <v>5993</v>
      </c>
    </row>
    <row r="389" spans="1:2" x14ac:dyDescent="0.25">
      <c r="A389" s="14" t="s">
        <v>481</v>
      </c>
      <c r="B389" s="14" t="s">
        <v>5994</v>
      </c>
    </row>
    <row r="390" spans="1:2" x14ac:dyDescent="0.25">
      <c r="A390" s="14" t="s">
        <v>482</v>
      </c>
      <c r="B390" s="14" t="s">
        <v>5995</v>
      </c>
    </row>
    <row r="391" spans="1:2" x14ac:dyDescent="0.25">
      <c r="A391" s="14" t="s">
        <v>483</v>
      </c>
      <c r="B391" s="14" t="s">
        <v>5996</v>
      </c>
    </row>
    <row r="392" spans="1:2" x14ac:dyDescent="0.25">
      <c r="A392" s="14" t="s">
        <v>484</v>
      </c>
      <c r="B392" s="14" t="s">
        <v>5997</v>
      </c>
    </row>
    <row r="393" spans="1:2" x14ac:dyDescent="0.25">
      <c r="A393" s="14" t="s">
        <v>485</v>
      </c>
      <c r="B393" s="14" t="s">
        <v>5998</v>
      </c>
    </row>
    <row r="394" spans="1:2" x14ac:dyDescent="0.25">
      <c r="A394" s="14" t="s">
        <v>486</v>
      </c>
      <c r="B394" s="14" t="s">
        <v>5999</v>
      </c>
    </row>
    <row r="395" spans="1:2" x14ac:dyDescent="0.25">
      <c r="A395" s="14" t="s">
        <v>487</v>
      </c>
      <c r="B395" s="14" t="s">
        <v>6000</v>
      </c>
    </row>
    <row r="396" spans="1:2" x14ac:dyDescent="0.25">
      <c r="A396" s="14" t="s">
        <v>488</v>
      </c>
      <c r="B396" s="14" t="s">
        <v>6001</v>
      </c>
    </row>
    <row r="397" spans="1:2" x14ac:dyDescent="0.25">
      <c r="A397" s="14" t="s">
        <v>489</v>
      </c>
      <c r="B397" s="14" t="s">
        <v>6002</v>
      </c>
    </row>
    <row r="398" spans="1:2" x14ac:dyDescent="0.25">
      <c r="A398" s="14" t="s">
        <v>490</v>
      </c>
      <c r="B398" s="14" t="s">
        <v>6003</v>
      </c>
    </row>
    <row r="399" spans="1:2" x14ac:dyDescent="0.25">
      <c r="A399" s="14" t="s">
        <v>491</v>
      </c>
      <c r="B399" s="14" t="s">
        <v>6004</v>
      </c>
    </row>
    <row r="400" spans="1:2" x14ac:dyDescent="0.25">
      <c r="A400" s="14" t="s">
        <v>492</v>
      </c>
      <c r="B400" s="14" t="s">
        <v>6005</v>
      </c>
    </row>
    <row r="401" spans="1:2" x14ac:dyDescent="0.25">
      <c r="A401" s="14" t="s">
        <v>493</v>
      </c>
      <c r="B401" s="14" t="s">
        <v>6006</v>
      </c>
    </row>
    <row r="402" spans="1:2" x14ac:dyDescent="0.25">
      <c r="A402" s="14" t="s">
        <v>494</v>
      </c>
      <c r="B402" s="14" t="s">
        <v>6007</v>
      </c>
    </row>
    <row r="403" spans="1:2" x14ac:dyDescent="0.25">
      <c r="A403" s="14" t="s">
        <v>495</v>
      </c>
      <c r="B403" s="14" t="s">
        <v>6008</v>
      </c>
    </row>
    <row r="404" spans="1:2" x14ac:dyDescent="0.25">
      <c r="A404" s="14" t="s">
        <v>496</v>
      </c>
      <c r="B404" s="14" t="s">
        <v>6009</v>
      </c>
    </row>
    <row r="405" spans="1:2" x14ac:dyDescent="0.25">
      <c r="A405" s="14" t="s">
        <v>497</v>
      </c>
      <c r="B405" s="14" t="s">
        <v>6010</v>
      </c>
    </row>
    <row r="406" spans="1:2" x14ac:dyDescent="0.25">
      <c r="A406" s="14" t="s">
        <v>498</v>
      </c>
      <c r="B406" s="14" t="s">
        <v>6011</v>
      </c>
    </row>
    <row r="407" spans="1:2" x14ac:dyDescent="0.25">
      <c r="A407" s="14" t="s">
        <v>499</v>
      </c>
      <c r="B407" s="14" t="s">
        <v>6012</v>
      </c>
    </row>
    <row r="408" spans="1:2" x14ac:dyDescent="0.25">
      <c r="A408" s="14" t="s">
        <v>500</v>
      </c>
      <c r="B408" s="14" t="s">
        <v>6013</v>
      </c>
    </row>
    <row r="409" spans="1:2" x14ac:dyDescent="0.25">
      <c r="A409" s="14" t="s">
        <v>501</v>
      </c>
      <c r="B409" s="14" t="s">
        <v>6014</v>
      </c>
    </row>
    <row r="410" spans="1:2" x14ac:dyDescent="0.25">
      <c r="A410" s="14" t="s">
        <v>502</v>
      </c>
      <c r="B410" s="14" t="s">
        <v>6015</v>
      </c>
    </row>
    <row r="411" spans="1:2" x14ac:dyDescent="0.25">
      <c r="A411" s="14" t="s">
        <v>503</v>
      </c>
      <c r="B411" s="14" t="s">
        <v>6016</v>
      </c>
    </row>
    <row r="412" spans="1:2" x14ac:dyDescent="0.25">
      <c r="A412" s="14" t="s">
        <v>504</v>
      </c>
      <c r="B412" s="14" t="s">
        <v>6017</v>
      </c>
    </row>
    <row r="413" spans="1:2" x14ac:dyDescent="0.25">
      <c r="A413" s="14" t="s">
        <v>505</v>
      </c>
      <c r="B413" s="14" t="s">
        <v>6018</v>
      </c>
    </row>
    <row r="414" spans="1:2" x14ac:dyDescent="0.25">
      <c r="A414" s="14" t="s">
        <v>506</v>
      </c>
      <c r="B414" s="14" t="s">
        <v>6019</v>
      </c>
    </row>
    <row r="415" spans="1:2" x14ac:dyDescent="0.25">
      <c r="A415" s="14" t="s">
        <v>507</v>
      </c>
      <c r="B415" s="14" t="s">
        <v>6020</v>
      </c>
    </row>
    <row r="416" spans="1:2" x14ac:dyDescent="0.25">
      <c r="A416" s="14" t="s">
        <v>508</v>
      </c>
      <c r="B416" s="14" t="s">
        <v>6021</v>
      </c>
    </row>
    <row r="417" spans="1:2" x14ac:dyDescent="0.25">
      <c r="A417" s="14" t="s">
        <v>509</v>
      </c>
      <c r="B417" s="14" t="s">
        <v>6022</v>
      </c>
    </row>
    <row r="418" spans="1:2" x14ac:dyDescent="0.25">
      <c r="A418" s="14" t="s">
        <v>510</v>
      </c>
      <c r="B418" s="14" t="s">
        <v>6023</v>
      </c>
    </row>
    <row r="419" spans="1:2" x14ac:dyDescent="0.25">
      <c r="A419" s="14" t="s">
        <v>511</v>
      </c>
      <c r="B419" s="14" t="s">
        <v>6024</v>
      </c>
    </row>
    <row r="420" spans="1:2" x14ac:dyDescent="0.25">
      <c r="A420" s="14" t="s">
        <v>512</v>
      </c>
      <c r="B420" s="14" t="s">
        <v>6025</v>
      </c>
    </row>
    <row r="421" spans="1:2" x14ac:dyDescent="0.25">
      <c r="A421" s="14" t="s">
        <v>513</v>
      </c>
      <c r="B421" s="14" t="s">
        <v>6026</v>
      </c>
    </row>
    <row r="422" spans="1:2" x14ac:dyDescent="0.25">
      <c r="A422" s="14" t="s">
        <v>514</v>
      </c>
      <c r="B422" s="14" t="s">
        <v>6027</v>
      </c>
    </row>
    <row r="423" spans="1:2" x14ac:dyDescent="0.25">
      <c r="A423" s="14" t="s">
        <v>515</v>
      </c>
      <c r="B423" s="14" t="s">
        <v>6028</v>
      </c>
    </row>
    <row r="424" spans="1:2" x14ac:dyDescent="0.25">
      <c r="A424" s="14" t="s">
        <v>516</v>
      </c>
      <c r="B424" s="14" t="s">
        <v>6029</v>
      </c>
    </row>
    <row r="425" spans="1:2" x14ac:dyDescent="0.25">
      <c r="A425" s="14" t="s">
        <v>517</v>
      </c>
      <c r="B425" s="14" t="s">
        <v>6030</v>
      </c>
    </row>
    <row r="426" spans="1:2" x14ac:dyDescent="0.25">
      <c r="A426" s="14" t="s">
        <v>518</v>
      </c>
      <c r="B426" s="14" t="s">
        <v>6031</v>
      </c>
    </row>
    <row r="427" spans="1:2" x14ac:dyDescent="0.25">
      <c r="A427" s="14" t="s">
        <v>519</v>
      </c>
      <c r="B427" s="14" t="s">
        <v>6032</v>
      </c>
    </row>
    <row r="428" spans="1:2" x14ac:dyDescent="0.25">
      <c r="A428" s="14" t="s">
        <v>520</v>
      </c>
      <c r="B428" s="14" t="s">
        <v>6033</v>
      </c>
    </row>
    <row r="429" spans="1:2" x14ac:dyDescent="0.25">
      <c r="A429" s="14" t="s">
        <v>521</v>
      </c>
      <c r="B429" s="14" t="s">
        <v>6034</v>
      </c>
    </row>
    <row r="430" spans="1:2" x14ac:dyDescent="0.25">
      <c r="A430" s="14" t="s">
        <v>522</v>
      </c>
      <c r="B430" s="14" t="s">
        <v>6035</v>
      </c>
    </row>
    <row r="431" spans="1:2" x14ac:dyDescent="0.25">
      <c r="A431" s="14" t="s">
        <v>523</v>
      </c>
      <c r="B431" s="14" t="s">
        <v>6036</v>
      </c>
    </row>
    <row r="432" spans="1:2" x14ac:dyDescent="0.25">
      <c r="A432" s="14" t="s">
        <v>524</v>
      </c>
      <c r="B432" s="14" t="s">
        <v>6037</v>
      </c>
    </row>
    <row r="433" spans="1:2" x14ac:dyDescent="0.25">
      <c r="A433" s="14" t="s">
        <v>525</v>
      </c>
      <c r="B433" s="14" t="s">
        <v>6038</v>
      </c>
    </row>
    <row r="434" spans="1:2" x14ac:dyDescent="0.25">
      <c r="A434" s="14" t="s">
        <v>526</v>
      </c>
      <c r="B434" s="14" t="s">
        <v>6039</v>
      </c>
    </row>
    <row r="435" spans="1:2" x14ac:dyDescent="0.25">
      <c r="A435" s="14" t="s">
        <v>527</v>
      </c>
      <c r="B435" s="14" t="s">
        <v>6040</v>
      </c>
    </row>
    <row r="436" spans="1:2" x14ac:dyDescent="0.25">
      <c r="A436" s="14" t="s">
        <v>528</v>
      </c>
      <c r="B436" s="14" t="s">
        <v>6041</v>
      </c>
    </row>
    <row r="437" spans="1:2" x14ac:dyDescent="0.25">
      <c r="A437" s="14" t="s">
        <v>529</v>
      </c>
      <c r="B437" s="14" t="s">
        <v>6042</v>
      </c>
    </row>
    <row r="438" spans="1:2" x14ac:dyDescent="0.25">
      <c r="A438" s="14" t="s">
        <v>530</v>
      </c>
      <c r="B438" s="14" t="s">
        <v>6043</v>
      </c>
    </row>
    <row r="439" spans="1:2" x14ac:dyDescent="0.25">
      <c r="A439" s="14" t="s">
        <v>531</v>
      </c>
      <c r="B439" s="14" t="s">
        <v>6044</v>
      </c>
    </row>
    <row r="440" spans="1:2" x14ac:dyDescent="0.25">
      <c r="A440" s="14" t="s">
        <v>532</v>
      </c>
      <c r="B440" s="14" t="s">
        <v>6045</v>
      </c>
    </row>
    <row r="441" spans="1:2" x14ac:dyDescent="0.25">
      <c r="A441" s="14" t="s">
        <v>533</v>
      </c>
      <c r="B441" s="14" t="s">
        <v>6046</v>
      </c>
    </row>
    <row r="442" spans="1:2" x14ac:dyDescent="0.25">
      <c r="A442" s="14" t="s">
        <v>534</v>
      </c>
      <c r="B442" s="14" t="s">
        <v>6047</v>
      </c>
    </row>
    <row r="443" spans="1:2" x14ac:dyDescent="0.25">
      <c r="A443" s="14" t="s">
        <v>535</v>
      </c>
      <c r="B443" s="14" t="s">
        <v>6048</v>
      </c>
    </row>
    <row r="444" spans="1:2" x14ac:dyDescent="0.25">
      <c r="A444" s="14" t="s">
        <v>536</v>
      </c>
      <c r="B444" s="14" t="s">
        <v>6049</v>
      </c>
    </row>
    <row r="445" spans="1:2" x14ac:dyDescent="0.25">
      <c r="A445" s="14" t="s">
        <v>537</v>
      </c>
      <c r="B445" s="14" t="s">
        <v>6050</v>
      </c>
    </row>
    <row r="446" spans="1:2" x14ac:dyDescent="0.25">
      <c r="A446" s="14" t="s">
        <v>538</v>
      </c>
      <c r="B446" s="14" t="s">
        <v>6051</v>
      </c>
    </row>
    <row r="447" spans="1:2" x14ac:dyDescent="0.25">
      <c r="A447" s="14" t="s">
        <v>539</v>
      </c>
      <c r="B447" s="14" t="s">
        <v>6052</v>
      </c>
    </row>
    <row r="448" spans="1:2" x14ac:dyDescent="0.25">
      <c r="A448" s="14" t="s">
        <v>540</v>
      </c>
      <c r="B448" s="14" t="s">
        <v>6053</v>
      </c>
    </row>
    <row r="449" spans="1:2" x14ac:dyDescent="0.25">
      <c r="A449" s="14" t="s">
        <v>541</v>
      </c>
      <c r="B449" s="14" t="s">
        <v>6054</v>
      </c>
    </row>
    <row r="450" spans="1:2" x14ac:dyDescent="0.25">
      <c r="A450" s="14" t="s">
        <v>542</v>
      </c>
      <c r="B450" s="14" t="s">
        <v>6055</v>
      </c>
    </row>
    <row r="451" spans="1:2" x14ac:dyDescent="0.25">
      <c r="A451" s="14" t="s">
        <v>543</v>
      </c>
      <c r="B451" s="14" t="s">
        <v>6056</v>
      </c>
    </row>
    <row r="452" spans="1:2" x14ac:dyDescent="0.25">
      <c r="A452" s="14" t="s">
        <v>544</v>
      </c>
      <c r="B452" s="14" t="s">
        <v>6057</v>
      </c>
    </row>
    <row r="453" spans="1:2" x14ac:dyDescent="0.25">
      <c r="A453" s="14" t="s">
        <v>545</v>
      </c>
      <c r="B453" s="14" t="s">
        <v>6058</v>
      </c>
    </row>
    <row r="454" spans="1:2" x14ac:dyDescent="0.25">
      <c r="A454" s="14" t="s">
        <v>546</v>
      </c>
      <c r="B454" s="14" t="s">
        <v>6059</v>
      </c>
    </row>
    <row r="455" spans="1:2" x14ac:dyDescent="0.25">
      <c r="A455" s="14" t="s">
        <v>547</v>
      </c>
      <c r="B455" s="14" t="s">
        <v>6060</v>
      </c>
    </row>
    <row r="456" spans="1:2" x14ac:dyDescent="0.25">
      <c r="A456" s="14" t="s">
        <v>548</v>
      </c>
      <c r="B456" s="14" t="s">
        <v>6061</v>
      </c>
    </row>
    <row r="457" spans="1:2" x14ac:dyDescent="0.25">
      <c r="A457" s="14" t="s">
        <v>549</v>
      </c>
      <c r="B457" s="14" t="s">
        <v>6062</v>
      </c>
    </row>
    <row r="458" spans="1:2" x14ac:dyDescent="0.25">
      <c r="A458" s="14" t="s">
        <v>550</v>
      </c>
      <c r="B458" s="14" t="s">
        <v>6063</v>
      </c>
    </row>
    <row r="459" spans="1:2" x14ac:dyDescent="0.25">
      <c r="A459" s="14" t="s">
        <v>551</v>
      </c>
      <c r="B459" s="14" t="s">
        <v>6064</v>
      </c>
    </row>
    <row r="460" spans="1:2" x14ac:dyDescent="0.25">
      <c r="A460" s="14" t="s">
        <v>552</v>
      </c>
      <c r="B460" s="14" t="s">
        <v>6065</v>
      </c>
    </row>
    <row r="461" spans="1:2" x14ac:dyDescent="0.25">
      <c r="A461" s="14" t="s">
        <v>553</v>
      </c>
      <c r="B461" s="14" t="s">
        <v>6066</v>
      </c>
    </row>
    <row r="462" spans="1:2" x14ac:dyDescent="0.25">
      <c r="A462" s="14" t="s">
        <v>554</v>
      </c>
      <c r="B462" s="14" t="s">
        <v>6067</v>
      </c>
    </row>
    <row r="463" spans="1:2" x14ac:dyDescent="0.25">
      <c r="A463" s="14" t="s">
        <v>555</v>
      </c>
      <c r="B463" s="14" t="s">
        <v>6068</v>
      </c>
    </row>
    <row r="464" spans="1:2" x14ac:dyDescent="0.25">
      <c r="A464" s="14" t="s">
        <v>556</v>
      </c>
      <c r="B464" s="14" t="s">
        <v>6069</v>
      </c>
    </row>
    <row r="465" spans="1:2" x14ac:dyDescent="0.25">
      <c r="A465" s="14" t="s">
        <v>557</v>
      </c>
      <c r="B465" s="14" t="s">
        <v>6070</v>
      </c>
    </row>
    <row r="466" spans="1:2" x14ac:dyDescent="0.25">
      <c r="A466" s="14" t="s">
        <v>558</v>
      </c>
      <c r="B466" s="14" t="s">
        <v>6071</v>
      </c>
    </row>
    <row r="467" spans="1:2" x14ac:dyDescent="0.25">
      <c r="A467" s="14" t="s">
        <v>559</v>
      </c>
      <c r="B467" s="14" t="s">
        <v>6072</v>
      </c>
    </row>
    <row r="468" spans="1:2" x14ac:dyDescent="0.25">
      <c r="A468" s="14" t="s">
        <v>560</v>
      </c>
      <c r="B468" s="14" t="s">
        <v>6073</v>
      </c>
    </row>
    <row r="469" spans="1:2" x14ac:dyDescent="0.25">
      <c r="A469" s="14" t="s">
        <v>561</v>
      </c>
      <c r="B469" s="14" t="s">
        <v>6074</v>
      </c>
    </row>
    <row r="470" spans="1:2" x14ac:dyDescent="0.25">
      <c r="A470" s="14" t="s">
        <v>562</v>
      </c>
      <c r="B470" s="14" t="s">
        <v>6075</v>
      </c>
    </row>
    <row r="471" spans="1:2" x14ac:dyDescent="0.25">
      <c r="A471" s="14" t="s">
        <v>563</v>
      </c>
      <c r="B471" s="14" t="s">
        <v>6076</v>
      </c>
    </row>
    <row r="472" spans="1:2" x14ac:dyDescent="0.25">
      <c r="A472" s="14" t="s">
        <v>564</v>
      </c>
      <c r="B472" s="14" t="s">
        <v>6077</v>
      </c>
    </row>
    <row r="473" spans="1:2" x14ac:dyDescent="0.25">
      <c r="A473" s="14" t="s">
        <v>565</v>
      </c>
      <c r="B473" s="14" t="s">
        <v>6078</v>
      </c>
    </row>
    <row r="474" spans="1:2" x14ac:dyDescent="0.25">
      <c r="A474" s="14" t="s">
        <v>566</v>
      </c>
      <c r="B474" s="14" t="s">
        <v>6079</v>
      </c>
    </row>
    <row r="475" spans="1:2" x14ac:dyDescent="0.25">
      <c r="A475" s="14" t="s">
        <v>567</v>
      </c>
      <c r="B475" s="14" t="s">
        <v>6080</v>
      </c>
    </row>
    <row r="476" spans="1:2" x14ac:dyDescent="0.25">
      <c r="A476" s="14" t="s">
        <v>568</v>
      </c>
      <c r="B476" s="14" t="s">
        <v>6081</v>
      </c>
    </row>
    <row r="477" spans="1:2" x14ac:dyDescent="0.25">
      <c r="A477" s="14" t="s">
        <v>569</v>
      </c>
      <c r="B477" s="14" t="s">
        <v>6082</v>
      </c>
    </row>
    <row r="478" spans="1:2" x14ac:dyDescent="0.25">
      <c r="A478" s="14" t="s">
        <v>570</v>
      </c>
      <c r="B478" s="14" t="s">
        <v>6083</v>
      </c>
    </row>
    <row r="479" spans="1:2" x14ac:dyDescent="0.25">
      <c r="A479" s="14" t="s">
        <v>571</v>
      </c>
      <c r="B479" s="14" t="s">
        <v>6084</v>
      </c>
    </row>
    <row r="480" spans="1:2" x14ac:dyDescent="0.25">
      <c r="A480" s="14" t="s">
        <v>572</v>
      </c>
      <c r="B480" s="14" t="s">
        <v>6085</v>
      </c>
    </row>
    <row r="481" spans="1:2" x14ac:dyDescent="0.25">
      <c r="A481" s="14" t="s">
        <v>573</v>
      </c>
      <c r="B481" s="14" t="s">
        <v>6086</v>
      </c>
    </row>
    <row r="482" spans="1:2" x14ac:dyDescent="0.25">
      <c r="A482" s="14" t="s">
        <v>574</v>
      </c>
      <c r="B482" s="14" t="s">
        <v>6087</v>
      </c>
    </row>
    <row r="483" spans="1:2" x14ac:dyDescent="0.25">
      <c r="A483" s="14" t="s">
        <v>575</v>
      </c>
      <c r="B483" s="14" t="s">
        <v>6088</v>
      </c>
    </row>
    <row r="484" spans="1:2" x14ac:dyDescent="0.25">
      <c r="A484" s="14" t="s">
        <v>576</v>
      </c>
      <c r="B484" s="14" t="s">
        <v>6089</v>
      </c>
    </row>
    <row r="485" spans="1:2" x14ac:dyDescent="0.25">
      <c r="A485" s="14" t="s">
        <v>577</v>
      </c>
      <c r="B485" s="14" t="s">
        <v>6090</v>
      </c>
    </row>
    <row r="486" spans="1:2" x14ac:dyDescent="0.25">
      <c r="A486" s="14" t="s">
        <v>578</v>
      </c>
      <c r="B486" s="14" t="s">
        <v>6091</v>
      </c>
    </row>
    <row r="487" spans="1:2" x14ac:dyDescent="0.25">
      <c r="A487" s="14" t="s">
        <v>579</v>
      </c>
      <c r="B487" s="14" t="s">
        <v>6092</v>
      </c>
    </row>
    <row r="488" spans="1:2" x14ac:dyDescent="0.25">
      <c r="A488" s="14" t="s">
        <v>580</v>
      </c>
      <c r="B488" s="14" t="s">
        <v>6093</v>
      </c>
    </row>
    <row r="489" spans="1:2" x14ac:dyDescent="0.25">
      <c r="A489" s="14" t="s">
        <v>581</v>
      </c>
      <c r="B489" s="14" t="s">
        <v>6094</v>
      </c>
    </row>
    <row r="490" spans="1:2" x14ac:dyDescent="0.25">
      <c r="A490" s="14" t="s">
        <v>582</v>
      </c>
      <c r="B490" s="14" t="s">
        <v>6095</v>
      </c>
    </row>
    <row r="491" spans="1:2" x14ac:dyDescent="0.25">
      <c r="A491" s="14" t="s">
        <v>583</v>
      </c>
      <c r="B491" s="14" t="s">
        <v>6096</v>
      </c>
    </row>
    <row r="492" spans="1:2" x14ac:dyDescent="0.25">
      <c r="A492" s="14" t="s">
        <v>584</v>
      </c>
      <c r="B492" s="14" t="s">
        <v>6097</v>
      </c>
    </row>
    <row r="493" spans="1:2" x14ac:dyDescent="0.25">
      <c r="A493" s="14" t="s">
        <v>585</v>
      </c>
      <c r="B493" s="14" t="s">
        <v>6098</v>
      </c>
    </row>
    <row r="494" spans="1:2" x14ac:dyDescent="0.25">
      <c r="A494" s="14" t="s">
        <v>586</v>
      </c>
      <c r="B494" s="14" t="s">
        <v>6099</v>
      </c>
    </row>
    <row r="495" spans="1:2" x14ac:dyDescent="0.25">
      <c r="A495" s="14" t="s">
        <v>587</v>
      </c>
      <c r="B495" s="14" t="s">
        <v>6100</v>
      </c>
    </row>
    <row r="496" spans="1:2" x14ac:dyDescent="0.25">
      <c r="A496" s="14" t="s">
        <v>588</v>
      </c>
      <c r="B496" s="14" t="s">
        <v>6101</v>
      </c>
    </row>
    <row r="497" spans="1:2" x14ac:dyDescent="0.25">
      <c r="A497" s="14" t="s">
        <v>589</v>
      </c>
      <c r="B497" s="14" t="s">
        <v>6102</v>
      </c>
    </row>
    <row r="498" spans="1:2" x14ac:dyDescent="0.25">
      <c r="A498" s="14" t="s">
        <v>590</v>
      </c>
      <c r="B498" s="14" t="s">
        <v>6103</v>
      </c>
    </row>
    <row r="499" spans="1:2" x14ac:dyDescent="0.25">
      <c r="A499" s="14" t="s">
        <v>591</v>
      </c>
      <c r="B499" s="14" t="s">
        <v>6104</v>
      </c>
    </row>
    <row r="500" spans="1:2" x14ac:dyDescent="0.25">
      <c r="A500" s="14" t="s">
        <v>592</v>
      </c>
      <c r="B500" s="14" t="s">
        <v>6105</v>
      </c>
    </row>
    <row r="501" spans="1:2" x14ac:dyDescent="0.25">
      <c r="A501" s="14" t="s">
        <v>593</v>
      </c>
      <c r="B501" s="14" t="s">
        <v>6106</v>
      </c>
    </row>
    <row r="502" spans="1:2" x14ac:dyDescent="0.25">
      <c r="A502" s="14" t="s">
        <v>594</v>
      </c>
      <c r="B502" s="14" t="s">
        <v>6107</v>
      </c>
    </row>
    <row r="503" spans="1:2" x14ac:dyDescent="0.25">
      <c r="A503" s="14" t="s">
        <v>595</v>
      </c>
      <c r="B503" s="14" t="s">
        <v>6108</v>
      </c>
    </row>
    <row r="504" spans="1:2" x14ac:dyDescent="0.25">
      <c r="A504" s="14" t="s">
        <v>596</v>
      </c>
      <c r="B504" s="14" t="s">
        <v>6109</v>
      </c>
    </row>
    <row r="505" spans="1:2" x14ac:dyDescent="0.25">
      <c r="A505" s="14" t="s">
        <v>597</v>
      </c>
      <c r="B505" s="14" t="s">
        <v>6110</v>
      </c>
    </row>
    <row r="506" spans="1:2" x14ac:dyDescent="0.25">
      <c r="A506" s="14" t="s">
        <v>598</v>
      </c>
      <c r="B506" s="14" t="s">
        <v>6111</v>
      </c>
    </row>
    <row r="507" spans="1:2" x14ac:dyDescent="0.25">
      <c r="A507" s="14" t="s">
        <v>599</v>
      </c>
      <c r="B507" s="14" t="s">
        <v>6112</v>
      </c>
    </row>
    <row r="508" spans="1:2" x14ac:dyDescent="0.25">
      <c r="A508" s="14" t="s">
        <v>600</v>
      </c>
      <c r="B508" s="14" t="s">
        <v>6113</v>
      </c>
    </row>
    <row r="509" spans="1:2" x14ac:dyDescent="0.25">
      <c r="A509" s="14" t="s">
        <v>601</v>
      </c>
      <c r="B509" s="14" t="s">
        <v>6114</v>
      </c>
    </row>
    <row r="510" spans="1:2" x14ac:dyDescent="0.25">
      <c r="A510" s="14" t="s">
        <v>602</v>
      </c>
      <c r="B510" s="14" t="s">
        <v>6115</v>
      </c>
    </row>
    <row r="511" spans="1:2" x14ac:dyDescent="0.25">
      <c r="A511" s="14" t="s">
        <v>603</v>
      </c>
      <c r="B511" s="14" t="s">
        <v>6116</v>
      </c>
    </row>
    <row r="512" spans="1:2" x14ac:dyDescent="0.25">
      <c r="A512" s="14" t="s">
        <v>604</v>
      </c>
      <c r="B512" s="14" t="s">
        <v>6117</v>
      </c>
    </row>
    <row r="513" spans="1:2" x14ac:dyDescent="0.25">
      <c r="A513" s="14" t="s">
        <v>605</v>
      </c>
      <c r="B513" s="14" t="s">
        <v>6118</v>
      </c>
    </row>
    <row r="514" spans="1:2" x14ac:dyDescent="0.25">
      <c r="A514" s="14" t="s">
        <v>606</v>
      </c>
      <c r="B514" s="14" t="s">
        <v>6119</v>
      </c>
    </row>
    <row r="515" spans="1:2" x14ac:dyDescent="0.25">
      <c r="A515" s="14" t="s">
        <v>607</v>
      </c>
      <c r="B515" s="14" t="s">
        <v>6120</v>
      </c>
    </row>
    <row r="516" spans="1:2" x14ac:dyDescent="0.25">
      <c r="A516" s="14" t="s">
        <v>608</v>
      </c>
      <c r="B516" s="14" t="s">
        <v>6121</v>
      </c>
    </row>
    <row r="517" spans="1:2" x14ac:dyDescent="0.25">
      <c r="A517" s="14" t="s">
        <v>609</v>
      </c>
      <c r="B517" s="14" t="s">
        <v>6122</v>
      </c>
    </row>
    <row r="518" spans="1:2" x14ac:dyDescent="0.25">
      <c r="A518" s="14" t="s">
        <v>610</v>
      </c>
      <c r="B518" s="14" t="s">
        <v>6123</v>
      </c>
    </row>
    <row r="519" spans="1:2" x14ac:dyDescent="0.25">
      <c r="A519" s="14" t="s">
        <v>611</v>
      </c>
      <c r="B519" s="14" t="s">
        <v>6124</v>
      </c>
    </row>
    <row r="520" spans="1:2" x14ac:dyDescent="0.25">
      <c r="A520" s="14" t="s">
        <v>612</v>
      </c>
      <c r="B520" s="14" t="s">
        <v>6125</v>
      </c>
    </row>
    <row r="521" spans="1:2" x14ac:dyDescent="0.25">
      <c r="A521" s="14" t="s">
        <v>613</v>
      </c>
      <c r="B521" s="14" t="s">
        <v>6126</v>
      </c>
    </row>
    <row r="522" spans="1:2" x14ac:dyDescent="0.25">
      <c r="A522" s="14" t="s">
        <v>614</v>
      </c>
      <c r="B522" s="14" t="s">
        <v>6127</v>
      </c>
    </row>
    <row r="523" spans="1:2" x14ac:dyDescent="0.25">
      <c r="A523" s="14" t="s">
        <v>615</v>
      </c>
      <c r="B523" s="14" t="s">
        <v>6128</v>
      </c>
    </row>
    <row r="524" spans="1:2" x14ac:dyDescent="0.25">
      <c r="A524" s="14" t="s">
        <v>616</v>
      </c>
      <c r="B524" s="14" t="s">
        <v>6129</v>
      </c>
    </row>
    <row r="525" spans="1:2" x14ac:dyDescent="0.25">
      <c r="A525" s="14" t="s">
        <v>617</v>
      </c>
      <c r="B525" s="14" t="s">
        <v>6130</v>
      </c>
    </row>
    <row r="526" spans="1:2" x14ac:dyDescent="0.25">
      <c r="A526" s="14" t="s">
        <v>618</v>
      </c>
      <c r="B526" s="14" t="s">
        <v>6131</v>
      </c>
    </row>
    <row r="527" spans="1:2" x14ac:dyDescent="0.25">
      <c r="A527" s="14" t="s">
        <v>619</v>
      </c>
      <c r="B527" s="14" t="s">
        <v>6132</v>
      </c>
    </row>
    <row r="528" spans="1:2" x14ac:dyDescent="0.25">
      <c r="A528" s="14" t="s">
        <v>620</v>
      </c>
      <c r="B528" s="14" t="s">
        <v>6133</v>
      </c>
    </row>
    <row r="529" spans="1:2" x14ac:dyDescent="0.25">
      <c r="A529" s="14" t="s">
        <v>621</v>
      </c>
      <c r="B529" s="14" t="s">
        <v>6134</v>
      </c>
    </row>
    <row r="530" spans="1:2" x14ac:dyDescent="0.25">
      <c r="A530" s="14" t="s">
        <v>622</v>
      </c>
      <c r="B530" s="14" t="s">
        <v>6135</v>
      </c>
    </row>
    <row r="531" spans="1:2" x14ac:dyDescent="0.25">
      <c r="A531" s="14" t="s">
        <v>623</v>
      </c>
      <c r="B531" s="14" t="s">
        <v>6136</v>
      </c>
    </row>
    <row r="532" spans="1:2" x14ac:dyDescent="0.25">
      <c r="A532" s="14" t="s">
        <v>624</v>
      </c>
      <c r="B532" s="14" t="s">
        <v>6137</v>
      </c>
    </row>
    <row r="533" spans="1:2" x14ac:dyDescent="0.25">
      <c r="A533" s="14" t="s">
        <v>625</v>
      </c>
      <c r="B533" s="14" t="s">
        <v>6138</v>
      </c>
    </row>
    <row r="534" spans="1:2" x14ac:dyDescent="0.25">
      <c r="A534" s="14" t="s">
        <v>626</v>
      </c>
      <c r="B534" s="14" t="s">
        <v>6139</v>
      </c>
    </row>
    <row r="535" spans="1:2" x14ac:dyDescent="0.25">
      <c r="A535" s="14" t="s">
        <v>627</v>
      </c>
      <c r="B535" s="14" t="s">
        <v>6140</v>
      </c>
    </row>
    <row r="536" spans="1:2" x14ac:dyDescent="0.25">
      <c r="A536" s="14" t="s">
        <v>628</v>
      </c>
      <c r="B536" s="14" t="s">
        <v>6141</v>
      </c>
    </row>
    <row r="537" spans="1:2" x14ac:dyDescent="0.25">
      <c r="A537" s="14" t="s">
        <v>629</v>
      </c>
      <c r="B537" s="14" t="s">
        <v>6142</v>
      </c>
    </row>
    <row r="538" spans="1:2" x14ac:dyDescent="0.25">
      <c r="A538" s="14" t="s">
        <v>630</v>
      </c>
      <c r="B538" s="14" t="s">
        <v>6143</v>
      </c>
    </row>
    <row r="539" spans="1:2" x14ac:dyDescent="0.25">
      <c r="A539" s="14" t="s">
        <v>631</v>
      </c>
      <c r="B539" s="14" t="s">
        <v>6144</v>
      </c>
    </row>
    <row r="540" spans="1:2" x14ac:dyDescent="0.25">
      <c r="A540" s="14" t="s">
        <v>632</v>
      </c>
      <c r="B540" s="14" t="s">
        <v>6145</v>
      </c>
    </row>
    <row r="541" spans="1:2" x14ac:dyDescent="0.25">
      <c r="A541" s="14" t="s">
        <v>633</v>
      </c>
      <c r="B541" s="14" t="s">
        <v>6146</v>
      </c>
    </row>
    <row r="542" spans="1:2" x14ac:dyDescent="0.25">
      <c r="A542" s="14" t="s">
        <v>634</v>
      </c>
      <c r="B542" s="14" t="s">
        <v>6147</v>
      </c>
    </row>
    <row r="543" spans="1:2" x14ac:dyDescent="0.25">
      <c r="A543" s="14" t="s">
        <v>635</v>
      </c>
      <c r="B543" s="14" t="s">
        <v>6148</v>
      </c>
    </row>
    <row r="544" spans="1:2" x14ac:dyDescent="0.25">
      <c r="A544" s="14" t="s">
        <v>636</v>
      </c>
      <c r="B544" s="14" t="s">
        <v>6149</v>
      </c>
    </row>
    <row r="545" spans="1:2" x14ac:dyDescent="0.25">
      <c r="A545" s="14" t="s">
        <v>637</v>
      </c>
      <c r="B545" s="14" t="s">
        <v>6150</v>
      </c>
    </row>
    <row r="546" spans="1:2" x14ac:dyDescent="0.25">
      <c r="A546" s="14" t="s">
        <v>638</v>
      </c>
      <c r="B546" s="14" t="s">
        <v>6151</v>
      </c>
    </row>
    <row r="547" spans="1:2" x14ac:dyDescent="0.25">
      <c r="A547" s="14" t="s">
        <v>639</v>
      </c>
      <c r="B547" s="14" t="s">
        <v>6152</v>
      </c>
    </row>
    <row r="548" spans="1:2" x14ac:dyDescent="0.25">
      <c r="A548" s="14" t="s">
        <v>640</v>
      </c>
      <c r="B548" s="14" t="s">
        <v>6153</v>
      </c>
    </row>
    <row r="549" spans="1:2" x14ac:dyDescent="0.25">
      <c r="A549" s="14" t="s">
        <v>641</v>
      </c>
      <c r="B549" s="14" t="s">
        <v>6154</v>
      </c>
    </row>
    <row r="550" spans="1:2" x14ac:dyDescent="0.25">
      <c r="A550" s="14" t="s">
        <v>642</v>
      </c>
      <c r="B550" s="14" t="s">
        <v>6155</v>
      </c>
    </row>
    <row r="551" spans="1:2" x14ac:dyDescent="0.25">
      <c r="A551" s="14" t="s">
        <v>643</v>
      </c>
      <c r="B551" s="14" t="s">
        <v>6156</v>
      </c>
    </row>
    <row r="552" spans="1:2" x14ac:dyDescent="0.25">
      <c r="A552" s="14" t="s">
        <v>644</v>
      </c>
      <c r="B552" s="14" t="s">
        <v>6157</v>
      </c>
    </row>
    <row r="553" spans="1:2" x14ac:dyDescent="0.25">
      <c r="A553" s="14" t="s">
        <v>645</v>
      </c>
      <c r="B553" s="14" t="s">
        <v>6158</v>
      </c>
    </row>
    <row r="554" spans="1:2" x14ac:dyDescent="0.25">
      <c r="A554" s="14" t="s">
        <v>646</v>
      </c>
      <c r="B554" s="14" t="s">
        <v>6159</v>
      </c>
    </row>
    <row r="555" spans="1:2" x14ac:dyDescent="0.25">
      <c r="A555" s="14" t="s">
        <v>647</v>
      </c>
      <c r="B555" s="14" t="s">
        <v>6160</v>
      </c>
    </row>
    <row r="556" spans="1:2" x14ac:dyDescent="0.25">
      <c r="A556" s="14" t="s">
        <v>648</v>
      </c>
      <c r="B556" s="14" t="s">
        <v>6161</v>
      </c>
    </row>
    <row r="557" spans="1:2" x14ac:dyDescent="0.25">
      <c r="A557" s="14" t="s">
        <v>649</v>
      </c>
      <c r="B557" s="14" t="s">
        <v>6162</v>
      </c>
    </row>
    <row r="558" spans="1:2" x14ac:dyDescent="0.25">
      <c r="A558" s="14" t="s">
        <v>650</v>
      </c>
      <c r="B558" s="14" t="s">
        <v>6163</v>
      </c>
    </row>
    <row r="559" spans="1:2" x14ac:dyDescent="0.25">
      <c r="A559" s="14" t="s">
        <v>651</v>
      </c>
      <c r="B559" s="14" t="s">
        <v>6164</v>
      </c>
    </row>
    <row r="560" spans="1:2" x14ac:dyDescent="0.25">
      <c r="A560" s="14" t="s">
        <v>652</v>
      </c>
      <c r="B560" s="14" t="s">
        <v>6165</v>
      </c>
    </row>
    <row r="561" spans="1:2" x14ac:dyDescent="0.25">
      <c r="A561" s="14" t="s">
        <v>653</v>
      </c>
      <c r="B561" s="14" t="s">
        <v>6166</v>
      </c>
    </row>
    <row r="562" spans="1:2" x14ac:dyDescent="0.25">
      <c r="A562" s="14" t="s">
        <v>654</v>
      </c>
      <c r="B562" s="14" t="s">
        <v>6167</v>
      </c>
    </row>
    <row r="563" spans="1:2" x14ac:dyDescent="0.25">
      <c r="A563" s="14" t="s">
        <v>655</v>
      </c>
      <c r="B563" s="14" t="s">
        <v>6168</v>
      </c>
    </row>
    <row r="564" spans="1:2" x14ac:dyDescent="0.25">
      <c r="A564" s="14" t="s">
        <v>656</v>
      </c>
      <c r="B564" s="14" t="s">
        <v>6169</v>
      </c>
    </row>
    <row r="565" spans="1:2" x14ac:dyDescent="0.25">
      <c r="A565" s="14" t="s">
        <v>657</v>
      </c>
      <c r="B565" s="14" t="s">
        <v>6170</v>
      </c>
    </row>
    <row r="566" spans="1:2" x14ac:dyDescent="0.25">
      <c r="A566" s="14" t="s">
        <v>658</v>
      </c>
      <c r="B566" s="14" t="s">
        <v>6171</v>
      </c>
    </row>
    <row r="567" spans="1:2" x14ac:dyDescent="0.25">
      <c r="A567" s="14" t="s">
        <v>659</v>
      </c>
      <c r="B567" s="14" t="s">
        <v>6172</v>
      </c>
    </row>
    <row r="568" spans="1:2" x14ac:dyDescent="0.25">
      <c r="A568" s="14" t="s">
        <v>660</v>
      </c>
      <c r="B568" s="14" t="s">
        <v>6173</v>
      </c>
    </row>
    <row r="569" spans="1:2" x14ac:dyDescent="0.25">
      <c r="A569" s="14" t="s">
        <v>661</v>
      </c>
      <c r="B569" s="14" t="s">
        <v>6174</v>
      </c>
    </row>
    <row r="570" spans="1:2" x14ac:dyDescent="0.25">
      <c r="A570" s="14" t="s">
        <v>662</v>
      </c>
      <c r="B570" s="14" t="s">
        <v>6175</v>
      </c>
    </row>
    <row r="571" spans="1:2" x14ac:dyDescent="0.25">
      <c r="A571" s="14" t="s">
        <v>663</v>
      </c>
      <c r="B571" s="14" t="s">
        <v>6176</v>
      </c>
    </row>
    <row r="572" spans="1:2" x14ac:dyDescent="0.25">
      <c r="A572" s="14" t="s">
        <v>664</v>
      </c>
      <c r="B572" s="14" t="s">
        <v>6177</v>
      </c>
    </row>
    <row r="573" spans="1:2" x14ac:dyDescent="0.25">
      <c r="A573" s="14" t="s">
        <v>665</v>
      </c>
      <c r="B573" s="14" t="s">
        <v>6178</v>
      </c>
    </row>
    <row r="574" spans="1:2" x14ac:dyDescent="0.25">
      <c r="A574" s="14" t="s">
        <v>666</v>
      </c>
      <c r="B574" s="14" t="s">
        <v>6179</v>
      </c>
    </row>
    <row r="575" spans="1:2" x14ac:dyDescent="0.25">
      <c r="A575" s="14" t="s">
        <v>667</v>
      </c>
      <c r="B575" s="14" t="s">
        <v>6180</v>
      </c>
    </row>
    <row r="576" spans="1:2" x14ac:dyDescent="0.25">
      <c r="A576" s="14" t="s">
        <v>668</v>
      </c>
      <c r="B576" s="14" t="s">
        <v>6181</v>
      </c>
    </row>
    <row r="577" spans="1:2" x14ac:dyDescent="0.25">
      <c r="A577" s="14" t="s">
        <v>669</v>
      </c>
      <c r="B577" s="14" t="s">
        <v>6182</v>
      </c>
    </row>
    <row r="578" spans="1:2" x14ac:dyDescent="0.25">
      <c r="A578" s="14" t="s">
        <v>670</v>
      </c>
      <c r="B578" s="14" t="s">
        <v>6183</v>
      </c>
    </row>
    <row r="579" spans="1:2" x14ac:dyDescent="0.25">
      <c r="A579" s="14" t="s">
        <v>671</v>
      </c>
      <c r="B579" s="14" t="s">
        <v>6184</v>
      </c>
    </row>
    <row r="580" spans="1:2" x14ac:dyDescent="0.25">
      <c r="A580" s="14" t="s">
        <v>672</v>
      </c>
      <c r="B580" s="14" t="s">
        <v>6185</v>
      </c>
    </row>
    <row r="581" spans="1:2" x14ac:dyDescent="0.25">
      <c r="A581" s="14" t="s">
        <v>673</v>
      </c>
      <c r="B581" s="14" t="s">
        <v>6186</v>
      </c>
    </row>
    <row r="582" spans="1:2" x14ac:dyDescent="0.25">
      <c r="A582" s="14" t="s">
        <v>674</v>
      </c>
      <c r="B582" s="14" t="s">
        <v>6187</v>
      </c>
    </row>
    <row r="583" spans="1:2" x14ac:dyDescent="0.25">
      <c r="A583" s="14" t="s">
        <v>675</v>
      </c>
      <c r="B583" s="14" t="s">
        <v>6188</v>
      </c>
    </row>
    <row r="584" spans="1:2" x14ac:dyDescent="0.25">
      <c r="A584" s="14" t="s">
        <v>676</v>
      </c>
      <c r="B584" s="14" t="s">
        <v>6189</v>
      </c>
    </row>
    <row r="585" spans="1:2" x14ac:dyDescent="0.25">
      <c r="A585" s="14" t="s">
        <v>677</v>
      </c>
      <c r="B585" s="14" t="s">
        <v>6190</v>
      </c>
    </row>
    <row r="586" spans="1:2" x14ac:dyDescent="0.25">
      <c r="A586" s="14" t="s">
        <v>678</v>
      </c>
      <c r="B586" s="14" t="s">
        <v>6191</v>
      </c>
    </row>
    <row r="587" spans="1:2" x14ac:dyDescent="0.25">
      <c r="A587" s="14" t="s">
        <v>679</v>
      </c>
      <c r="B587" s="14" t="s">
        <v>6192</v>
      </c>
    </row>
    <row r="588" spans="1:2" x14ac:dyDescent="0.25">
      <c r="A588" s="14" t="s">
        <v>680</v>
      </c>
      <c r="B588" s="14" t="s">
        <v>6193</v>
      </c>
    </row>
    <row r="589" spans="1:2" x14ac:dyDescent="0.25">
      <c r="A589" s="14" t="s">
        <v>681</v>
      </c>
      <c r="B589" s="14" t="s">
        <v>6194</v>
      </c>
    </row>
    <row r="590" spans="1:2" x14ac:dyDescent="0.25">
      <c r="A590" s="14" t="s">
        <v>682</v>
      </c>
      <c r="B590" s="14" t="s">
        <v>6195</v>
      </c>
    </row>
    <row r="591" spans="1:2" x14ac:dyDescent="0.25">
      <c r="A591" s="14" t="s">
        <v>683</v>
      </c>
      <c r="B591" s="14" t="s">
        <v>6196</v>
      </c>
    </row>
    <row r="592" spans="1:2" x14ac:dyDescent="0.25">
      <c r="A592" s="14" t="s">
        <v>684</v>
      </c>
      <c r="B592" s="14" t="s">
        <v>6197</v>
      </c>
    </row>
    <row r="593" spans="1:2" x14ac:dyDescent="0.25">
      <c r="A593" s="14" t="s">
        <v>685</v>
      </c>
      <c r="B593" s="14" t="s">
        <v>6198</v>
      </c>
    </row>
    <row r="594" spans="1:2" x14ac:dyDescent="0.25">
      <c r="A594" s="14" t="s">
        <v>686</v>
      </c>
      <c r="B594" s="14" t="s">
        <v>6199</v>
      </c>
    </row>
    <row r="595" spans="1:2" x14ac:dyDescent="0.25">
      <c r="A595" s="14" t="s">
        <v>687</v>
      </c>
      <c r="B595" s="14" t="s">
        <v>6200</v>
      </c>
    </row>
    <row r="596" spans="1:2" x14ac:dyDescent="0.25">
      <c r="A596" s="14" t="s">
        <v>688</v>
      </c>
      <c r="B596" s="14" t="s">
        <v>6201</v>
      </c>
    </row>
    <row r="597" spans="1:2" x14ac:dyDescent="0.25">
      <c r="A597" s="14" t="s">
        <v>689</v>
      </c>
      <c r="B597" s="14" t="s">
        <v>6202</v>
      </c>
    </row>
    <row r="598" spans="1:2" x14ac:dyDescent="0.25">
      <c r="A598" s="14" t="s">
        <v>690</v>
      </c>
      <c r="B598" s="14" t="s">
        <v>6203</v>
      </c>
    </row>
    <row r="599" spans="1:2" x14ac:dyDescent="0.25">
      <c r="A599" s="14" t="s">
        <v>691</v>
      </c>
      <c r="B599" s="14" t="s">
        <v>6204</v>
      </c>
    </row>
    <row r="600" spans="1:2" x14ac:dyDescent="0.25">
      <c r="A600" s="14" t="s">
        <v>692</v>
      </c>
      <c r="B600" s="14" t="s">
        <v>6205</v>
      </c>
    </row>
    <row r="601" spans="1:2" x14ac:dyDescent="0.25">
      <c r="A601" s="14" t="s">
        <v>693</v>
      </c>
      <c r="B601" s="14" t="s">
        <v>6206</v>
      </c>
    </row>
    <row r="602" spans="1:2" x14ac:dyDescent="0.25">
      <c r="A602" s="14" t="s">
        <v>694</v>
      </c>
      <c r="B602" s="14" t="s">
        <v>6207</v>
      </c>
    </row>
    <row r="603" spans="1:2" x14ac:dyDescent="0.25">
      <c r="A603" s="14" t="s">
        <v>695</v>
      </c>
      <c r="B603" s="14" t="s">
        <v>6208</v>
      </c>
    </row>
    <row r="604" spans="1:2" x14ac:dyDescent="0.25">
      <c r="A604" s="14" t="s">
        <v>696</v>
      </c>
      <c r="B604" s="14" t="s">
        <v>6209</v>
      </c>
    </row>
    <row r="605" spans="1:2" x14ac:dyDescent="0.25">
      <c r="A605" s="14" t="s">
        <v>697</v>
      </c>
      <c r="B605" s="14" t="s">
        <v>6210</v>
      </c>
    </row>
    <row r="606" spans="1:2" x14ac:dyDescent="0.25">
      <c r="A606" s="14" t="s">
        <v>698</v>
      </c>
      <c r="B606" s="14" t="s">
        <v>6211</v>
      </c>
    </row>
    <row r="607" spans="1:2" x14ac:dyDescent="0.25">
      <c r="A607" s="14" t="s">
        <v>699</v>
      </c>
      <c r="B607" s="14" t="s">
        <v>6212</v>
      </c>
    </row>
    <row r="608" spans="1:2" x14ac:dyDescent="0.25">
      <c r="A608" s="14" t="s">
        <v>700</v>
      </c>
      <c r="B608" s="14" t="s">
        <v>6213</v>
      </c>
    </row>
    <row r="609" spans="1:2" x14ac:dyDescent="0.25">
      <c r="A609" s="14" t="s">
        <v>701</v>
      </c>
      <c r="B609" s="14" t="s">
        <v>6214</v>
      </c>
    </row>
    <row r="610" spans="1:2" x14ac:dyDescent="0.25">
      <c r="A610" s="14" t="s">
        <v>702</v>
      </c>
      <c r="B610" s="14" t="s">
        <v>6215</v>
      </c>
    </row>
    <row r="611" spans="1:2" x14ac:dyDescent="0.25">
      <c r="A611" s="14" t="s">
        <v>703</v>
      </c>
      <c r="B611" s="14" t="s">
        <v>6216</v>
      </c>
    </row>
    <row r="612" spans="1:2" x14ac:dyDescent="0.25">
      <c r="A612" s="14" t="s">
        <v>704</v>
      </c>
      <c r="B612" s="14" t="s">
        <v>6217</v>
      </c>
    </row>
    <row r="613" spans="1:2" x14ac:dyDescent="0.25">
      <c r="A613" s="14" t="s">
        <v>705</v>
      </c>
      <c r="B613" s="14" t="s">
        <v>6218</v>
      </c>
    </row>
    <row r="614" spans="1:2" x14ac:dyDescent="0.25">
      <c r="A614" s="14" t="s">
        <v>706</v>
      </c>
      <c r="B614" s="14" t="s">
        <v>6219</v>
      </c>
    </row>
    <row r="615" spans="1:2" x14ac:dyDescent="0.25">
      <c r="A615" s="14" t="s">
        <v>707</v>
      </c>
      <c r="B615" s="14" t="s">
        <v>6220</v>
      </c>
    </row>
    <row r="616" spans="1:2" x14ac:dyDescent="0.25">
      <c r="A616" s="14" t="s">
        <v>708</v>
      </c>
      <c r="B616" s="14" t="s">
        <v>6221</v>
      </c>
    </row>
    <row r="617" spans="1:2" x14ac:dyDescent="0.25">
      <c r="A617" s="14" t="s">
        <v>709</v>
      </c>
      <c r="B617" s="14" t="s">
        <v>6222</v>
      </c>
    </row>
    <row r="618" spans="1:2" x14ac:dyDescent="0.25">
      <c r="A618" s="14" t="s">
        <v>710</v>
      </c>
      <c r="B618" s="14" t="s">
        <v>6223</v>
      </c>
    </row>
    <row r="619" spans="1:2" x14ac:dyDescent="0.25">
      <c r="A619" s="14" t="s">
        <v>711</v>
      </c>
      <c r="B619" s="14" t="s">
        <v>6224</v>
      </c>
    </row>
    <row r="620" spans="1:2" x14ac:dyDescent="0.25">
      <c r="A620" s="14" t="s">
        <v>712</v>
      </c>
      <c r="B620" s="14" t="s">
        <v>6225</v>
      </c>
    </row>
    <row r="621" spans="1:2" x14ac:dyDescent="0.25">
      <c r="A621" s="14" t="s">
        <v>713</v>
      </c>
      <c r="B621" s="14" t="s">
        <v>6226</v>
      </c>
    </row>
    <row r="622" spans="1:2" x14ac:dyDescent="0.25">
      <c r="A622" s="14" t="s">
        <v>714</v>
      </c>
      <c r="B622" s="14" t="s">
        <v>6227</v>
      </c>
    </row>
    <row r="623" spans="1:2" x14ac:dyDescent="0.25">
      <c r="A623" s="14" t="s">
        <v>715</v>
      </c>
      <c r="B623" s="14" t="s">
        <v>6228</v>
      </c>
    </row>
    <row r="624" spans="1:2" x14ac:dyDescent="0.25">
      <c r="A624" s="14" t="s">
        <v>716</v>
      </c>
      <c r="B624" s="14" t="s">
        <v>6229</v>
      </c>
    </row>
    <row r="625" spans="1:2" x14ac:dyDescent="0.25">
      <c r="A625" s="14" t="s">
        <v>717</v>
      </c>
      <c r="B625" s="14" t="s">
        <v>6230</v>
      </c>
    </row>
    <row r="626" spans="1:2" x14ac:dyDescent="0.25">
      <c r="A626" s="14" t="s">
        <v>718</v>
      </c>
      <c r="B626" s="14" t="s">
        <v>6231</v>
      </c>
    </row>
    <row r="627" spans="1:2" x14ac:dyDescent="0.25">
      <c r="A627" s="14" t="s">
        <v>719</v>
      </c>
      <c r="B627" s="14" t="s">
        <v>6232</v>
      </c>
    </row>
    <row r="628" spans="1:2" x14ac:dyDescent="0.25">
      <c r="A628" s="14" t="s">
        <v>720</v>
      </c>
      <c r="B628" s="14" t="s">
        <v>6233</v>
      </c>
    </row>
    <row r="629" spans="1:2" x14ac:dyDescent="0.25">
      <c r="A629" s="14" t="s">
        <v>721</v>
      </c>
      <c r="B629" s="14" t="s">
        <v>6234</v>
      </c>
    </row>
    <row r="630" spans="1:2" x14ac:dyDescent="0.25">
      <c r="A630" s="14" t="s">
        <v>722</v>
      </c>
      <c r="B630" s="14" t="s">
        <v>6235</v>
      </c>
    </row>
    <row r="631" spans="1:2" x14ac:dyDescent="0.25">
      <c r="A631" s="14" t="s">
        <v>723</v>
      </c>
      <c r="B631" s="14" t="s">
        <v>6236</v>
      </c>
    </row>
    <row r="632" spans="1:2" x14ac:dyDescent="0.25">
      <c r="A632" s="14" t="s">
        <v>724</v>
      </c>
      <c r="B632" s="14" t="s">
        <v>6237</v>
      </c>
    </row>
    <row r="633" spans="1:2" x14ac:dyDescent="0.25">
      <c r="A633" s="14" t="s">
        <v>725</v>
      </c>
      <c r="B633" s="14" t="s">
        <v>6238</v>
      </c>
    </row>
    <row r="634" spans="1:2" x14ac:dyDescent="0.25">
      <c r="A634" s="14" t="s">
        <v>726</v>
      </c>
      <c r="B634" s="14" t="s">
        <v>6239</v>
      </c>
    </row>
    <row r="635" spans="1:2" x14ac:dyDescent="0.25">
      <c r="A635" s="14" t="s">
        <v>727</v>
      </c>
      <c r="B635" s="14" t="s">
        <v>6240</v>
      </c>
    </row>
    <row r="636" spans="1:2" x14ac:dyDescent="0.25">
      <c r="A636" s="14" t="s">
        <v>728</v>
      </c>
      <c r="B636" s="14" t="s">
        <v>6241</v>
      </c>
    </row>
    <row r="637" spans="1:2" x14ac:dyDescent="0.25">
      <c r="A637" s="14" t="s">
        <v>729</v>
      </c>
      <c r="B637" s="14" t="s">
        <v>6242</v>
      </c>
    </row>
    <row r="638" spans="1:2" x14ac:dyDescent="0.25">
      <c r="A638" s="14" t="s">
        <v>730</v>
      </c>
      <c r="B638" s="14" t="s">
        <v>6243</v>
      </c>
    </row>
    <row r="639" spans="1:2" x14ac:dyDescent="0.25">
      <c r="A639" s="14" t="s">
        <v>731</v>
      </c>
      <c r="B639" s="14" t="s">
        <v>6244</v>
      </c>
    </row>
    <row r="640" spans="1:2" x14ac:dyDescent="0.25">
      <c r="A640" s="14" t="s">
        <v>732</v>
      </c>
      <c r="B640" s="14" t="s">
        <v>6245</v>
      </c>
    </row>
    <row r="641" spans="1:2" x14ac:dyDescent="0.25">
      <c r="A641" s="14" t="s">
        <v>733</v>
      </c>
      <c r="B641" s="14" t="s">
        <v>6246</v>
      </c>
    </row>
    <row r="642" spans="1:2" x14ac:dyDescent="0.25">
      <c r="A642" s="14" t="s">
        <v>734</v>
      </c>
      <c r="B642" s="14" t="s">
        <v>6247</v>
      </c>
    </row>
    <row r="643" spans="1:2" x14ac:dyDescent="0.25">
      <c r="A643" s="14" t="s">
        <v>735</v>
      </c>
      <c r="B643" s="14" t="s">
        <v>6248</v>
      </c>
    </row>
    <row r="644" spans="1:2" x14ac:dyDescent="0.25">
      <c r="A644" s="14" t="s">
        <v>736</v>
      </c>
      <c r="B644" s="14" t="s">
        <v>6249</v>
      </c>
    </row>
    <row r="645" spans="1:2" x14ac:dyDescent="0.25">
      <c r="A645" s="14" t="s">
        <v>737</v>
      </c>
      <c r="B645" s="14" t="s">
        <v>6250</v>
      </c>
    </row>
    <row r="646" spans="1:2" x14ac:dyDescent="0.25">
      <c r="A646" s="14" t="s">
        <v>738</v>
      </c>
      <c r="B646" s="14" t="s">
        <v>6251</v>
      </c>
    </row>
    <row r="647" spans="1:2" x14ac:dyDescent="0.25">
      <c r="A647" s="14" t="s">
        <v>739</v>
      </c>
      <c r="B647" s="14" t="s">
        <v>6252</v>
      </c>
    </row>
    <row r="648" spans="1:2" x14ac:dyDescent="0.25">
      <c r="A648" s="14" t="s">
        <v>740</v>
      </c>
      <c r="B648" s="14" t="s">
        <v>6253</v>
      </c>
    </row>
    <row r="649" spans="1:2" x14ac:dyDescent="0.25">
      <c r="A649" s="14" t="s">
        <v>741</v>
      </c>
      <c r="B649" s="14" t="s">
        <v>6254</v>
      </c>
    </row>
    <row r="650" spans="1:2" x14ac:dyDescent="0.25">
      <c r="A650" s="14" t="s">
        <v>742</v>
      </c>
      <c r="B650" s="14" t="s">
        <v>6255</v>
      </c>
    </row>
    <row r="651" spans="1:2" x14ac:dyDescent="0.25">
      <c r="A651" s="14" t="s">
        <v>743</v>
      </c>
      <c r="B651" s="14" t="s">
        <v>6256</v>
      </c>
    </row>
    <row r="652" spans="1:2" x14ac:dyDescent="0.25">
      <c r="A652" s="14" t="s">
        <v>744</v>
      </c>
      <c r="B652" s="14" t="s">
        <v>6257</v>
      </c>
    </row>
    <row r="653" spans="1:2" x14ac:dyDescent="0.25">
      <c r="A653" s="14" t="s">
        <v>745</v>
      </c>
      <c r="B653" s="14" t="s">
        <v>6258</v>
      </c>
    </row>
    <row r="654" spans="1:2" x14ac:dyDescent="0.25">
      <c r="A654" s="14" t="s">
        <v>746</v>
      </c>
      <c r="B654" s="14" t="s">
        <v>6259</v>
      </c>
    </row>
    <row r="655" spans="1:2" x14ac:dyDescent="0.25">
      <c r="A655" s="14" t="s">
        <v>747</v>
      </c>
      <c r="B655" s="14" t="s">
        <v>6260</v>
      </c>
    </row>
    <row r="656" spans="1:2" x14ac:dyDescent="0.25">
      <c r="A656" s="14" t="s">
        <v>748</v>
      </c>
      <c r="B656" s="14" t="s">
        <v>6261</v>
      </c>
    </row>
    <row r="657" spans="1:2" x14ac:dyDescent="0.25">
      <c r="A657" s="14" t="s">
        <v>749</v>
      </c>
      <c r="B657" s="14" t="s">
        <v>6262</v>
      </c>
    </row>
    <row r="658" spans="1:2" x14ac:dyDescent="0.25">
      <c r="A658" s="14" t="s">
        <v>750</v>
      </c>
      <c r="B658" s="14" t="s">
        <v>6263</v>
      </c>
    </row>
    <row r="659" spans="1:2" x14ac:dyDescent="0.25">
      <c r="A659" s="14" t="s">
        <v>751</v>
      </c>
      <c r="B659" s="14" t="s">
        <v>6264</v>
      </c>
    </row>
    <row r="660" spans="1:2" x14ac:dyDescent="0.25">
      <c r="A660" s="14" t="s">
        <v>752</v>
      </c>
      <c r="B660" s="14" t="s">
        <v>6265</v>
      </c>
    </row>
    <row r="661" spans="1:2" x14ac:dyDescent="0.25">
      <c r="A661" s="14" t="s">
        <v>753</v>
      </c>
      <c r="B661" s="14" t="s">
        <v>6266</v>
      </c>
    </row>
    <row r="662" spans="1:2" x14ac:dyDescent="0.25">
      <c r="A662" s="14" t="s">
        <v>754</v>
      </c>
      <c r="B662" s="14" t="s">
        <v>6267</v>
      </c>
    </row>
    <row r="663" spans="1:2" x14ac:dyDescent="0.25">
      <c r="A663" s="14" t="s">
        <v>755</v>
      </c>
      <c r="B663" s="14" t="s">
        <v>6268</v>
      </c>
    </row>
    <row r="664" spans="1:2" x14ac:dyDescent="0.25">
      <c r="A664" s="14" t="s">
        <v>756</v>
      </c>
      <c r="B664" s="14" t="s">
        <v>6269</v>
      </c>
    </row>
    <row r="665" spans="1:2" x14ac:dyDescent="0.25">
      <c r="A665" s="14" t="s">
        <v>757</v>
      </c>
      <c r="B665" s="14" t="s">
        <v>6270</v>
      </c>
    </row>
    <row r="666" spans="1:2" x14ac:dyDescent="0.25">
      <c r="A666" s="14" t="s">
        <v>758</v>
      </c>
      <c r="B666" s="14" t="s">
        <v>6271</v>
      </c>
    </row>
    <row r="667" spans="1:2" x14ac:dyDescent="0.25">
      <c r="A667" s="14" t="s">
        <v>759</v>
      </c>
      <c r="B667" s="14" t="s">
        <v>6272</v>
      </c>
    </row>
    <row r="668" spans="1:2" x14ac:dyDescent="0.25">
      <c r="A668" s="14" t="s">
        <v>760</v>
      </c>
      <c r="B668" s="14" t="s">
        <v>6273</v>
      </c>
    </row>
    <row r="669" spans="1:2" x14ac:dyDescent="0.25">
      <c r="A669" s="14" t="s">
        <v>761</v>
      </c>
      <c r="B669" s="14" t="s">
        <v>6274</v>
      </c>
    </row>
    <row r="670" spans="1:2" x14ac:dyDescent="0.25">
      <c r="A670" s="14" t="s">
        <v>762</v>
      </c>
      <c r="B670" s="14" t="s">
        <v>6275</v>
      </c>
    </row>
    <row r="671" spans="1:2" x14ac:dyDescent="0.25">
      <c r="A671" s="14" t="s">
        <v>763</v>
      </c>
      <c r="B671" s="14" t="s">
        <v>6276</v>
      </c>
    </row>
    <row r="672" spans="1:2" x14ac:dyDescent="0.25">
      <c r="A672" s="14" t="s">
        <v>764</v>
      </c>
      <c r="B672" s="14" t="s">
        <v>6277</v>
      </c>
    </row>
    <row r="673" spans="1:2" x14ac:dyDescent="0.25">
      <c r="A673" s="14" t="s">
        <v>765</v>
      </c>
      <c r="B673" s="14" t="s">
        <v>6278</v>
      </c>
    </row>
    <row r="674" spans="1:2" x14ac:dyDescent="0.25">
      <c r="A674" s="14" t="s">
        <v>766</v>
      </c>
      <c r="B674" s="14" t="s">
        <v>6279</v>
      </c>
    </row>
    <row r="675" spans="1:2" x14ac:dyDescent="0.25">
      <c r="A675" s="14" t="s">
        <v>767</v>
      </c>
      <c r="B675" s="14" t="s">
        <v>6280</v>
      </c>
    </row>
    <row r="676" spans="1:2" x14ac:dyDescent="0.25">
      <c r="A676" s="14" t="s">
        <v>768</v>
      </c>
      <c r="B676" s="14" t="s">
        <v>6281</v>
      </c>
    </row>
    <row r="677" spans="1:2" x14ac:dyDescent="0.25">
      <c r="A677" s="14" t="s">
        <v>769</v>
      </c>
      <c r="B677" s="14" t="s">
        <v>6282</v>
      </c>
    </row>
    <row r="678" spans="1:2" x14ac:dyDescent="0.25">
      <c r="A678" s="14" t="s">
        <v>770</v>
      </c>
      <c r="B678" s="14" t="s">
        <v>6283</v>
      </c>
    </row>
    <row r="679" spans="1:2" x14ac:dyDescent="0.25">
      <c r="A679" s="14" t="s">
        <v>771</v>
      </c>
      <c r="B679" s="14" t="s">
        <v>6284</v>
      </c>
    </row>
    <row r="680" spans="1:2" x14ac:dyDescent="0.25">
      <c r="A680" s="14" t="s">
        <v>772</v>
      </c>
      <c r="B680" s="14" t="s">
        <v>6285</v>
      </c>
    </row>
    <row r="681" spans="1:2" x14ac:dyDescent="0.25">
      <c r="A681" s="14" t="s">
        <v>773</v>
      </c>
      <c r="B681" s="14" t="s">
        <v>6286</v>
      </c>
    </row>
    <row r="682" spans="1:2" x14ac:dyDescent="0.25">
      <c r="A682" s="14" t="s">
        <v>774</v>
      </c>
      <c r="B682" s="14" t="s">
        <v>6287</v>
      </c>
    </row>
    <row r="683" spans="1:2" x14ac:dyDescent="0.25">
      <c r="A683" s="14" t="s">
        <v>775</v>
      </c>
      <c r="B683" s="14" t="s">
        <v>6288</v>
      </c>
    </row>
    <row r="684" spans="1:2" x14ac:dyDescent="0.25">
      <c r="A684" s="14" t="s">
        <v>776</v>
      </c>
      <c r="B684" s="14" t="s">
        <v>6289</v>
      </c>
    </row>
    <row r="685" spans="1:2" x14ac:dyDescent="0.25">
      <c r="A685" s="14" t="s">
        <v>777</v>
      </c>
      <c r="B685" s="14" t="s">
        <v>6290</v>
      </c>
    </row>
    <row r="686" spans="1:2" x14ac:dyDescent="0.25">
      <c r="A686" s="14" t="s">
        <v>778</v>
      </c>
      <c r="B686" s="14" t="s">
        <v>6291</v>
      </c>
    </row>
    <row r="687" spans="1:2" x14ac:dyDescent="0.25">
      <c r="A687" s="14" t="s">
        <v>779</v>
      </c>
      <c r="B687" s="14" t="s">
        <v>6292</v>
      </c>
    </row>
    <row r="688" spans="1:2" x14ac:dyDescent="0.25">
      <c r="A688" s="14" t="s">
        <v>780</v>
      </c>
      <c r="B688" s="14" t="s">
        <v>6293</v>
      </c>
    </row>
    <row r="689" spans="1:2" x14ac:dyDescent="0.25">
      <c r="A689" s="14" t="s">
        <v>781</v>
      </c>
      <c r="B689" s="14" t="s">
        <v>6294</v>
      </c>
    </row>
    <row r="690" spans="1:2" x14ac:dyDescent="0.25">
      <c r="A690" s="14" t="s">
        <v>782</v>
      </c>
      <c r="B690" s="14" t="s">
        <v>6295</v>
      </c>
    </row>
    <row r="691" spans="1:2" x14ac:dyDescent="0.25">
      <c r="A691" s="14" t="s">
        <v>783</v>
      </c>
      <c r="B691" s="14" t="s">
        <v>6296</v>
      </c>
    </row>
    <row r="692" spans="1:2" x14ac:dyDescent="0.25">
      <c r="A692" s="14" t="s">
        <v>784</v>
      </c>
      <c r="B692" s="14" t="s">
        <v>6297</v>
      </c>
    </row>
    <row r="693" spans="1:2" x14ac:dyDescent="0.25">
      <c r="A693" s="14" t="s">
        <v>785</v>
      </c>
      <c r="B693" s="14" t="s">
        <v>6298</v>
      </c>
    </row>
    <row r="694" spans="1:2" x14ac:dyDescent="0.25">
      <c r="A694" s="14" t="s">
        <v>786</v>
      </c>
      <c r="B694" s="14" t="s">
        <v>6299</v>
      </c>
    </row>
    <row r="695" spans="1:2" x14ac:dyDescent="0.25">
      <c r="A695" s="14" t="s">
        <v>787</v>
      </c>
      <c r="B695" s="14" t="s">
        <v>6300</v>
      </c>
    </row>
    <row r="696" spans="1:2" x14ac:dyDescent="0.25">
      <c r="A696" s="14" t="s">
        <v>788</v>
      </c>
      <c r="B696" s="14" t="s">
        <v>6301</v>
      </c>
    </row>
    <row r="697" spans="1:2" x14ac:dyDescent="0.25">
      <c r="A697" s="14" t="s">
        <v>789</v>
      </c>
      <c r="B697" s="14" t="s">
        <v>6302</v>
      </c>
    </row>
    <row r="698" spans="1:2" x14ac:dyDescent="0.25">
      <c r="A698" s="14" t="s">
        <v>790</v>
      </c>
      <c r="B698" s="14" t="s">
        <v>6303</v>
      </c>
    </row>
    <row r="699" spans="1:2" x14ac:dyDescent="0.25">
      <c r="A699" s="14" t="s">
        <v>791</v>
      </c>
      <c r="B699" s="14" t="s">
        <v>6304</v>
      </c>
    </row>
    <row r="700" spans="1:2" x14ac:dyDescent="0.25">
      <c r="A700" s="14" t="s">
        <v>792</v>
      </c>
      <c r="B700" s="14" t="s">
        <v>6305</v>
      </c>
    </row>
    <row r="701" spans="1:2" x14ac:dyDescent="0.25">
      <c r="A701" s="14" t="s">
        <v>793</v>
      </c>
      <c r="B701" s="14" t="s">
        <v>6306</v>
      </c>
    </row>
    <row r="702" spans="1:2" x14ac:dyDescent="0.25">
      <c r="A702" s="14" t="s">
        <v>794</v>
      </c>
      <c r="B702" s="14" t="s">
        <v>6307</v>
      </c>
    </row>
    <row r="703" spans="1:2" x14ac:dyDescent="0.25">
      <c r="A703" s="14" t="s">
        <v>795</v>
      </c>
      <c r="B703" s="14" t="s">
        <v>6308</v>
      </c>
    </row>
    <row r="704" spans="1:2" x14ac:dyDescent="0.25">
      <c r="A704" s="14" t="s">
        <v>796</v>
      </c>
      <c r="B704" s="14" t="s">
        <v>6309</v>
      </c>
    </row>
    <row r="705" spans="1:2" x14ac:dyDescent="0.25">
      <c r="A705" s="14" t="s">
        <v>797</v>
      </c>
      <c r="B705" s="14" t="s">
        <v>6310</v>
      </c>
    </row>
    <row r="706" spans="1:2" x14ac:dyDescent="0.25">
      <c r="A706" s="14" t="s">
        <v>798</v>
      </c>
      <c r="B706" s="14" t="s">
        <v>6311</v>
      </c>
    </row>
    <row r="707" spans="1:2" x14ac:dyDescent="0.25">
      <c r="A707" s="14" t="s">
        <v>799</v>
      </c>
      <c r="B707" s="14" t="s">
        <v>6312</v>
      </c>
    </row>
    <row r="708" spans="1:2" x14ac:dyDescent="0.25">
      <c r="A708" s="14" t="s">
        <v>800</v>
      </c>
      <c r="B708" s="14" t="s">
        <v>6313</v>
      </c>
    </row>
    <row r="709" spans="1:2" x14ac:dyDescent="0.25">
      <c r="A709" s="14" t="s">
        <v>801</v>
      </c>
      <c r="B709" s="14" t="s">
        <v>6314</v>
      </c>
    </row>
    <row r="710" spans="1:2" x14ac:dyDescent="0.25">
      <c r="A710" s="14" t="s">
        <v>802</v>
      </c>
      <c r="B710" s="14" t="s">
        <v>6315</v>
      </c>
    </row>
    <row r="711" spans="1:2" x14ac:dyDescent="0.25">
      <c r="A711" s="14" t="s">
        <v>803</v>
      </c>
      <c r="B711" s="14" t="s">
        <v>6316</v>
      </c>
    </row>
    <row r="712" spans="1:2" x14ac:dyDescent="0.25">
      <c r="A712" s="14" t="s">
        <v>804</v>
      </c>
      <c r="B712" s="14" t="s">
        <v>6317</v>
      </c>
    </row>
    <row r="713" spans="1:2" x14ac:dyDescent="0.25">
      <c r="A713" s="14" t="s">
        <v>805</v>
      </c>
      <c r="B713" s="14" t="s">
        <v>6318</v>
      </c>
    </row>
    <row r="714" spans="1:2" x14ac:dyDescent="0.25">
      <c r="A714" s="14" t="s">
        <v>806</v>
      </c>
      <c r="B714" s="14" t="s">
        <v>6319</v>
      </c>
    </row>
    <row r="715" spans="1:2" x14ac:dyDescent="0.25">
      <c r="A715" s="14" t="s">
        <v>807</v>
      </c>
      <c r="B715" s="14" t="s">
        <v>6320</v>
      </c>
    </row>
    <row r="716" spans="1:2" x14ac:dyDescent="0.25">
      <c r="A716" s="14" t="s">
        <v>808</v>
      </c>
      <c r="B716" s="14" t="s">
        <v>6321</v>
      </c>
    </row>
    <row r="717" spans="1:2" x14ac:dyDescent="0.25">
      <c r="A717" s="14" t="s">
        <v>809</v>
      </c>
      <c r="B717" s="14" t="s">
        <v>6322</v>
      </c>
    </row>
    <row r="718" spans="1:2" x14ac:dyDescent="0.25">
      <c r="A718" s="14" t="s">
        <v>810</v>
      </c>
      <c r="B718" s="14" t="s">
        <v>6323</v>
      </c>
    </row>
    <row r="719" spans="1:2" x14ac:dyDescent="0.25">
      <c r="A719" s="14" t="s">
        <v>811</v>
      </c>
      <c r="B719" s="14" t="s">
        <v>6324</v>
      </c>
    </row>
    <row r="720" spans="1:2" x14ac:dyDescent="0.25">
      <c r="A720" s="14" t="s">
        <v>812</v>
      </c>
      <c r="B720" s="14" t="s">
        <v>6325</v>
      </c>
    </row>
    <row r="721" spans="1:2" x14ac:dyDescent="0.25">
      <c r="A721" s="14" t="s">
        <v>813</v>
      </c>
      <c r="B721" s="14" t="s">
        <v>6326</v>
      </c>
    </row>
    <row r="722" spans="1:2" x14ac:dyDescent="0.25">
      <c r="A722" s="14" t="s">
        <v>814</v>
      </c>
      <c r="B722" s="14" t="s">
        <v>6327</v>
      </c>
    </row>
    <row r="723" spans="1:2" x14ac:dyDescent="0.25">
      <c r="A723" s="14" t="s">
        <v>815</v>
      </c>
      <c r="B723" s="14" t="s">
        <v>6328</v>
      </c>
    </row>
    <row r="724" spans="1:2" x14ac:dyDescent="0.25">
      <c r="A724" s="14" t="s">
        <v>816</v>
      </c>
      <c r="B724" s="14" t="s">
        <v>6329</v>
      </c>
    </row>
    <row r="725" spans="1:2" x14ac:dyDescent="0.25">
      <c r="A725" s="14" t="s">
        <v>817</v>
      </c>
      <c r="B725" s="14" t="s">
        <v>6330</v>
      </c>
    </row>
    <row r="726" spans="1:2" x14ac:dyDescent="0.25">
      <c r="A726" s="14" t="s">
        <v>818</v>
      </c>
      <c r="B726" s="14" t="s">
        <v>6331</v>
      </c>
    </row>
    <row r="727" spans="1:2" x14ac:dyDescent="0.25">
      <c r="A727" s="14" t="s">
        <v>819</v>
      </c>
      <c r="B727" s="14" t="s">
        <v>6332</v>
      </c>
    </row>
    <row r="728" spans="1:2" x14ac:dyDescent="0.25">
      <c r="A728" s="14" t="s">
        <v>820</v>
      </c>
      <c r="B728" s="14" t="s">
        <v>6333</v>
      </c>
    </row>
    <row r="729" spans="1:2" x14ac:dyDescent="0.25">
      <c r="A729" s="14" t="s">
        <v>821</v>
      </c>
      <c r="B729" s="14" t="s">
        <v>6334</v>
      </c>
    </row>
    <row r="730" spans="1:2" x14ac:dyDescent="0.25">
      <c r="A730" s="14" t="s">
        <v>822</v>
      </c>
      <c r="B730" s="14" t="s">
        <v>6335</v>
      </c>
    </row>
    <row r="731" spans="1:2" x14ac:dyDescent="0.25">
      <c r="A731" s="14" t="s">
        <v>823</v>
      </c>
      <c r="B731" s="14" t="s">
        <v>6336</v>
      </c>
    </row>
    <row r="732" spans="1:2" x14ac:dyDescent="0.25">
      <c r="A732" s="14" t="s">
        <v>824</v>
      </c>
      <c r="B732" s="14" t="s">
        <v>6337</v>
      </c>
    </row>
    <row r="733" spans="1:2" x14ac:dyDescent="0.25">
      <c r="A733" s="14" t="s">
        <v>825</v>
      </c>
      <c r="B733" s="14" t="s">
        <v>6338</v>
      </c>
    </row>
    <row r="734" spans="1:2" x14ac:dyDescent="0.25">
      <c r="A734" s="14" t="s">
        <v>826</v>
      </c>
      <c r="B734" s="14" t="s">
        <v>6339</v>
      </c>
    </row>
    <row r="735" spans="1:2" x14ac:dyDescent="0.25">
      <c r="A735" s="14" t="s">
        <v>827</v>
      </c>
      <c r="B735" s="14" t="s">
        <v>6340</v>
      </c>
    </row>
    <row r="736" spans="1:2" x14ac:dyDescent="0.25">
      <c r="A736" s="14" t="s">
        <v>828</v>
      </c>
      <c r="B736" s="14" t="s">
        <v>6341</v>
      </c>
    </row>
    <row r="737" spans="1:2" x14ac:dyDescent="0.25">
      <c r="A737" s="14" t="s">
        <v>829</v>
      </c>
      <c r="B737" s="14" t="s">
        <v>6342</v>
      </c>
    </row>
    <row r="738" spans="1:2" x14ac:dyDescent="0.25">
      <c r="A738" s="14" t="s">
        <v>830</v>
      </c>
      <c r="B738" s="14" t="s">
        <v>6343</v>
      </c>
    </row>
    <row r="739" spans="1:2" x14ac:dyDescent="0.25">
      <c r="A739" s="14" t="s">
        <v>831</v>
      </c>
      <c r="B739" s="14" t="s">
        <v>6344</v>
      </c>
    </row>
    <row r="740" spans="1:2" x14ac:dyDescent="0.25">
      <c r="A740" s="14" t="s">
        <v>832</v>
      </c>
      <c r="B740" s="14" t="s">
        <v>6345</v>
      </c>
    </row>
    <row r="741" spans="1:2" x14ac:dyDescent="0.25">
      <c r="A741" s="14" t="s">
        <v>833</v>
      </c>
      <c r="B741" s="14" t="s">
        <v>6346</v>
      </c>
    </row>
    <row r="742" spans="1:2" x14ac:dyDescent="0.25">
      <c r="A742" s="14" t="s">
        <v>834</v>
      </c>
      <c r="B742" s="14" t="s">
        <v>6347</v>
      </c>
    </row>
    <row r="743" spans="1:2" x14ac:dyDescent="0.25">
      <c r="A743" s="14" t="s">
        <v>835</v>
      </c>
      <c r="B743" s="14" t="s">
        <v>6348</v>
      </c>
    </row>
    <row r="744" spans="1:2" x14ac:dyDescent="0.25">
      <c r="A744" s="14" t="s">
        <v>836</v>
      </c>
      <c r="B744" s="14" t="s">
        <v>6349</v>
      </c>
    </row>
    <row r="745" spans="1:2" x14ac:dyDescent="0.25">
      <c r="A745" s="14" t="s">
        <v>837</v>
      </c>
      <c r="B745" s="14" t="s">
        <v>6350</v>
      </c>
    </row>
    <row r="746" spans="1:2" x14ac:dyDescent="0.25">
      <c r="A746" s="14" t="s">
        <v>838</v>
      </c>
      <c r="B746" s="14" t="s">
        <v>6351</v>
      </c>
    </row>
    <row r="747" spans="1:2" x14ac:dyDescent="0.25">
      <c r="A747" s="14" t="s">
        <v>839</v>
      </c>
      <c r="B747" s="14" t="s">
        <v>6352</v>
      </c>
    </row>
    <row r="748" spans="1:2" x14ac:dyDescent="0.25">
      <c r="A748" s="14" t="s">
        <v>840</v>
      </c>
      <c r="B748" s="14" t="s">
        <v>6353</v>
      </c>
    </row>
    <row r="749" spans="1:2" x14ac:dyDescent="0.25">
      <c r="A749" s="14" t="s">
        <v>841</v>
      </c>
      <c r="B749" s="14" t="s">
        <v>6354</v>
      </c>
    </row>
    <row r="750" spans="1:2" x14ac:dyDescent="0.25">
      <c r="A750" s="14" t="s">
        <v>842</v>
      </c>
      <c r="B750" s="14" t="s">
        <v>6355</v>
      </c>
    </row>
    <row r="751" spans="1:2" x14ac:dyDescent="0.25">
      <c r="A751" s="14" t="s">
        <v>843</v>
      </c>
      <c r="B751" s="14" t="s">
        <v>6356</v>
      </c>
    </row>
    <row r="752" spans="1:2" x14ac:dyDescent="0.25">
      <c r="A752" s="14" t="s">
        <v>844</v>
      </c>
      <c r="B752" s="14" t="s">
        <v>6357</v>
      </c>
    </row>
    <row r="753" spans="1:2" x14ac:dyDescent="0.25">
      <c r="A753" s="14" t="s">
        <v>845</v>
      </c>
      <c r="B753" s="14" t="s">
        <v>6358</v>
      </c>
    </row>
    <row r="754" spans="1:2" x14ac:dyDescent="0.25">
      <c r="A754" s="14" t="s">
        <v>846</v>
      </c>
      <c r="B754" s="14" t="s">
        <v>6359</v>
      </c>
    </row>
    <row r="755" spans="1:2" x14ac:dyDescent="0.25">
      <c r="A755" s="14" t="s">
        <v>847</v>
      </c>
      <c r="B755" s="14" t="s">
        <v>6360</v>
      </c>
    </row>
    <row r="756" spans="1:2" x14ac:dyDescent="0.25">
      <c r="A756" s="14" t="s">
        <v>848</v>
      </c>
      <c r="B756" s="14" t="s">
        <v>6361</v>
      </c>
    </row>
    <row r="757" spans="1:2" x14ac:dyDescent="0.25">
      <c r="A757" s="14" t="s">
        <v>849</v>
      </c>
      <c r="B757" s="14" t="s">
        <v>6362</v>
      </c>
    </row>
    <row r="758" spans="1:2" x14ac:dyDescent="0.25">
      <c r="A758" s="14" t="s">
        <v>850</v>
      </c>
      <c r="B758" s="14" t="s">
        <v>6363</v>
      </c>
    </row>
    <row r="759" spans="1:2" x14ac:dyDescent="0.25">
      <c r="A759" s="14" t="s">
        <v>851</v>
      </c>
      <c r="B759" s="14" t="s">
        <v>6364</v>
      </c>
    </row>
    <row r="760" spans="1:2" x14ac:dyDescent="0.25">
      <c r="A760" s="14" t="s">
        <v>852</v>
      </c>
      <c r="B760" s="14" t="s">
        <v>6365</v>
      </c>
    </row>
    <row r="761" spans="1:2" x14ac:dyDescent="0.25">
      <c r="A761" s="14" t="s">
        <v>853</v>
      </c>
      <c r="B761" s="14" t="s">
        <v>6366</v>
      </c>
    </row>
    <row r="762" spans="1:2" x14ac:dyDescent="0.25">
      <c r="A762" s="14" t="s">
        <v>854</v>
      </c>
      <c r="B762" s="14" t="s">
        <v>6367</v>
      </c>
    </row>
    <row r="763" spans="1:2" x14ac:dyDescent="0.25">
      <c r="A763" s="14">
        <v>44449</v>
      </c>
      <c r="B763" s="14" t="s">
        <v>6368</v>
      </c>
    </row>
    <row r="764" spans="1:2" x14ac:dyDescent="0.25">
      <c r="A764" s="14" t="s">
        <v>855</v>
      </c>
      <c r="B764" s="14" t="s">
        <v>6369</v>
      </c>
    </row>
    <row r="765" spans="1:2" x14ac:dyDescent="0.25">
      <c r="A765" s="14" t="s">
        <v>856</v>
      </c>
      <c r="B765" s="14" t="s">
        <v>6370</v>
      </c>
    </row>
    <row r="766" spans="1:2" x14ac:dyDescent="0.25">
      <c r="A766" s="14" t="s">
        <v>857</v>
      </c>
      <c r="B766" s="14" t="s">
        <v>6371</v>
      </c>
    </row>
    <row r="767" spans="1:2" x14ac:dyDescent="0.25">
      <c r="A767" s="14" t="s">
        <v>858</v>
      </c>
      <c r="B767" s="14" t="s">
        <v>6372</v>
      </c>
    </row>
    <row r="768" spans="1:2" x14ac:dyDescent="0.25">
      <c r="A768" s="14" t="s">
        <v>859</v>
      </c>
      <c r="B768" s="14" t="s">
        <v>6373</v>
      </c>
    </row>
    <row r="769" spans="1:2" x14ac:dyDescent="0.25">
      <c r="A769" s="14" t="s">
        <v>860</v>
      </c>
      <c r="B769" s="14" t="s">
        <v>6374</v>
      </c>
    </row>
    <row r="770" spans="1:2" x14ac:dyDescent="0.25">
      <c r="A770" s="14" t="s">
        <v>861</v>
      </c>
      <c r="B770" s="14" t="s">
        <v>6375</v>
      </c>
    </row>
    <row r="771" spans="1:2" x14ac:dyDescent="0.25">
      <c r="A771" s="14" t="s">
        <v>862</v>
      </c>
      <c r="B771" s="14" t="s">
        <v>6376</v>
      </c>
    </row>
    <row r="772" spans="1:2" x14ac:dyDescent="0.25">
      <c r="A772" s="14" t="s">
        <v>863</v>
      </c>
      <c r="B772" s="14" t="s">
        <v>6377</v>
      </c>
    </row>
    <row r="773" spans="1:2" x14ac:dyDescent="0.25">
      <c r="A773" s="14" t="s">
        <v>864</v>
      </c>
      <c r="B773" s="14" t="s">
        <v>6378</v>
      </c>
    </row>
    <row r="774" spans="1:2" x14ac:dyDescent="0.25">
      <c r="A774" s="14" t="s">
        <v>865</v>
      </c>
      <c r="B774" s="14" t="s">
        <v>6379</v>
      </c>
    </row>
    <row r="775" spans="1:2" x14ac:dyDescent="0.25">
      <c r="A775" s="14" t="s">
        <v>866</v>
      </c>
      <c r="B775" s="14" t="s">
        <v>6380</v>
      </c>
    </row>
    <row r="776" spans="1:2" x14ac:dyDescent="0.25">
      <c r="A776" s="14" t="s">
        <v>867</v>
      </c>
      <c r="B776" s="14" t="s">
        <v>6381</v>
      </c>
    </row>
    <row r="777" spans="1:2" x14ac:dyDescent="0.25">
      <c r="A777" s="14" t="s">
        <v>868</v>
      </c>
      <c r="B777" s="14" t="s">
        <v>6382</v>
      </c>
    </row>
    <row r="778" spans="1:2" x14ac:dyDescent="0.25">
      <c r="A778" s="14" t="s">
        <v>869</v>
      </c>
      <c r="B778" s="14" t="s">
        <v>6383</v>
      </c>
    </row>
    <row r="779" spans="1:2" x14ac:dyDescent="0.25">
      <c r="A779" s="14" t="s">
        <v>870</v>
      </c>
      <c r="B779" s="14" t="s">
        <v>6384</v>
      </c>
    </row>
    <row r="780" spans="1:2" x14ac:dyDescent="0.25">
      <c r="A780" s="14" t="s">
        <v>871</v>
      </c>
      <c r="B780" s="14" t="s">
        <v>6385</v>
      </c>
    </row>
    <row r="781" spans="1:2" x14ac:dyDescent="0.25">
      <c r="A781" s="14" t="s">
        <v>872</v>
      </c>
      <c r="B781" s="14" t="s">
        <v>6386</v>
      </c>
    </row>
    <row r="782" spans="1:2" x14ac:dyDescent="0.25">
      <c r="A782" s="14" t="s">
        <v>873</v>
      </c>
      <c r="B782" s="14" t="s">
        <v>6387</v>
      </c>
    </row>
    <row r="783" spans="1:2" x14ac:dyDescent="0.25">
      <c r="A783" s="14" t="s">
        <v>874</v>
      </c>
      <c r="B783" s="14" t="s">
        <v>6388</v>
      </c>
    </row>
    <row r="784" spans="1:2" x14ac:dyDescent="0.25">
      <c r="A784" s="14" t="s">
        <v>875</v>
      </c>
      <c r="B784" s="14" t="s">
        <v>6389</v>
      </c>
    </row>
    <row r="785" spans="1:2" x14ac:dyDescent="0.25">
      <c r="A785" s="14" t="s">
        <v>876</v>
      </c>
      <c r="B785" s="14" t="s">
        <v>6390</v>
      </c>
    </row>
    <row r="786" spans="1:2" x14ac:dyDescent="0.25">
      <c r="A786" s="14" t="s">
        <v>877</v>
      </c>
      <c r="B786" s="14" t="s">
        <v>6391</v>
      </c>
    </row>
    <row r="787" spans="1:2" x14ac:dyDescent="0.25">
      <c r="A787" s="14" t="s">
        <v>878</v>
      </c>
      <c r="B787" s="14" t="s">
        <v>6392</v>
      </c>
    </row>
    <row r="788" spans="1:2" x14ac:dyDescent="0.25">
      <c r="A788" s="14" t="s">
        <v>879</v>
      </c>
      <c r="B788" s="14" t="s">
        <v>6393</v>
      </c>
    </row>
    <row r="789" spans="1:2" x14ac:dyDescent="0.25">
      <c r="A789" s="14" t="s">
        <v>880</v>
      </c>
      <c r="B789" s="14" t="s">
        <v>6394</v>
      </c>
    </row>
    <row r="790" spans="1:2" x14ac:dyDescent="0.25">
      <c r="A790" s="14" t="s">
        <v>881</v>
      </c>
      <c r="B790" s="14" t="s">
        <v>6395</v>
      </c>
    </row>
    <row r="791" spans="1:2" x14ac:dyDescent="0.25">
      <c r="A791" s="14" t="s">
        <v>882</v>
      </c>
      <c r="B791" s="14" t="s">
        <v>6396</v>
      </c>
    </row>
    <row r="792" spans="1:2" x14ac:dyDescent="0.25">
      <c r="A792" s="14" t="s">
        <v>883</v>
      </c>
      <c r="B792" s="14" t="s">
        <v>6397</v>
      </c>
    </row>
    <row r="793" spans="1:2" x14ac:dyDescent="0.25">
      <c r="A793" s="14" t="s">
        <v>884</v>
      </c>
      <c r="B793" s="14" t="s">
        <v>6398</v>
      </c>
    </row>
    <row r="794" spans="1:2" x14ac:dyDescent="0.25">
      <c r="A794" s="14" t="s">
        <v>885</v>
      </c>
      <c r="B794" s="14" t="s">
        <v>6399</v>
      </c>
    </row>
    <row r="795" spans="1:2" x14ac:dyDescent="0.25">
      <c r="A795" s="14" t="s">
        <v>886</v>
      </c>
      <c r="B795" s="14" t="s">
        <v>6400</v>
      </c>
    </row>
    <row r="796" spans="1:2" x14ac:dyDescent="0.25">
      <c r="A796" s="14" t="s">
        <v>887</v>
      </c>
      <c r="B796" s="14" t="s">
        <v>6401</v>
      </c>
    </row>
    <row r="797" spans="1:2" x14ac:dyDescent="0.25">
      <c r="A797" s="14" t="s">
        <v>888</v>
      </c>
      <c r="B797" s="14" t="s">
        <v>6402</v>
      </c>
    </row>
    <row r="798" spans="1:2" x14ac:dyDescent="0.25">
      <c r="A798" s="14" t="s">
        <v>889</v>
      </c>
      <c r="B798" s="14" t="s">
        <v>6403</v>
      </c>
    </row>
    <row r="799" spans="1:2" x14ac:dyDescent="0.25">
      <c r="A799" s="14" t="s">
        <v>890</v>
      </c>
      <c r="B799" s="14" t="s">
        <v>6404</v>
      </c>
    </row>
    <row r="800" spans="1:2" x14ac:dyDescent="0.25">
      <c r="A800" s="14" t="s">
        <v>891</v>
      </c>
      <c r="B800" s="14" t="s">
        <v>6405</v>
      </c>
    </row>
    <row r="801" spans="1:2" x14ac:dyDescent="0.25">
      <c r="A801" s="14" t="s">
        <v>892</v>
      </c>
      <c r="B801" s="14" t="s">
        <v>6406</v>
      </c>
    </row>
    <row r="802" spans="1:2" x14ac:dyDescent="0.25">
      <c r="A802" s="14" t="s">
        <v>893</v>
      </c>
      <c r="B802" s="14" t="s">
        <v>6407</v>
      </c>
    </row>
    <row r="803" spans="1:2" x14ac:dyDescent="0.25">
      <c r="A803" s="14" t="s">
        <v>894</v>
      </c>
      <c r="B803" s="14" t="s">
        <v>6408</v>
      </c>
    </row>
    <row r="804" spans="1:2" x14ac:dyDescent="0.25">
      <c r="A804" s="14" t="s">
        <v>895</v>
      </c>
      <c r="B804" s="14" t="s">
        <v>6409</v>
      </c>
    </row>
    <row r="805" spans="1:2" x14ac:dyDescent="0.25">
      <c r="A805" s="14" t="s">
        <v>896</v>
      </c>
      <c r="B805" s="14" t="s">
        <v>6410</v>
      </c>
    </row>
    <row r="806" spans="1:2" x14ac:dyDescent="0.25">
      <c r="A806" s="14" t="s">
        <v>897</v>
      </c>
      <c r="B806" s="14" t="s">
        <v>6411</v>
      </c>
    </row>
    <row r="807" spans="1:2" x14ac:dyDescent="0.25">
      <c r="A807" s="14" t="s">
        <v>898</v>
      </c>
      <c r="B807" s="14" t="s">
        <v>6412</v>
      </c>
    </row>
    <row r="808" spans="1:2" x14ac:dyDescent="0.25">
      <c r="A808" s="14" t="s">
        <v>899</v>
      </c>
      <c r="B808" s="14" t="s">
        <v>6413</v>
      </c>
    </row>
    <row r="809" spans="1:2" x14ac:dyDescent="0.25">
      <c r="A809" s="14" t="s">
        <v>900</v>
      </c>
      <c r="B809" s="14" t="s">
        <v>6414</v>
      </c>
    </row>
    <row r="810" spans="1:2" x14ac:dyDescent="0.25">
      <c r="A810" s="14" t="s">
        <v>901</v>
      </c>
      <c r="B810" s="14" t="s">
        <v>6415</v>
      </c>
    </row>
    <row r="811" spans="1:2" x14ac:dyDescent="0.25">
      <c r="A811" s="14" t="s">
        <v>902</v>
      </c>
      <c r="B811" s="14" t="s">
        <v>6416</v>
      </c>
    </row>
    <row r="812" spans="1:2" x14ac:dyDescent="0.25">
      <c r="A812" s="14" t="s">
        <v>903</v>
      </c>
      <c r="B812" s="14" t="s">
        <v>6417</v>
      </c>
    </row>
    <row r="813" spans="1:2" x14ac:dyDescent="0.25">
      <c r="A813" s="14" t="s">
        <v>904</v>
      </c>
      <c r="B813" s="14" t="s">
        <v>6418</v>
      </c>
    </row>
    <row r="814" spans="1:2" x14ac:dyDescent="0.25">
      <c r="A814" s="14" t="s">
        <v>905</v>
      </c>
      <c r="B814" s="14" t="s">
        <v>6419</v>
      </c>
    </row>
    <row r="815" spans="1:2" x14ac:dyDescent="0.25">
      <c r="A815" s="14" t="s">
        <v>906</v>
      </c>
      <c r="B815" s="14" t="s">
        <v>6420</v>
      </c>
    </row>
    <row r="816" spans="1:2" x14ac:dyDescent="0.25">
      <c r="A816" s="14" t="s">
        <v>907</v>
      </c>
      <c r="B816" s="14" t="s">
        <v>6421</v>
      </c>
    </row>
    <row r="817" spans="1:2" x14ac:dyDescent="0.25">
      <c r="A817" s="14" t="s">
        <v>908</v>
      </c>
      <c r="B817" s="14" t="s">
        <v>6422</v>
      </c>
    </row>
    <row r="818" spans="1:2" x14ac:dyDescent="0.25">
      <c r="A818" s="14" t="s">
        <v>909</v>
      </c>
      <c r="B818" s="14" t="s">
        <v>6423</v>
      </c>
    </row>
    <row r="819" spans="1:2" x14ac:dyDescent="0.25">
      <c r="A819" s="14" t="s">
        <v>910</v>
      </c>
      <c r="B819" s="14" t="s">
        <v>6424</v>
      </c>
    </row>
    <row r="820" spans="1:2" x14ac:dyDescent="0.25">
      <c r="A820" s="14" t="s">
        <v>911</v>
      </c>
      <c r="B820" s="14" t="s">
        <v>6425</v>
      </c>
    </row>
    <row r="821" spans="1:2" x14ac:dyDescent="0.25">
      <c r="A821" s="14" t="s">
        <v>912</v>
      </c>
      <c r="B821" s="14" t="s">
        <v>6426</v>
      </c>
    </row>
    <row r="822" spans="1:2" x14ac:dyDescent="0.25">
      <c r="A822" s="14" t="s">
        <v>913</v>
      </c>
      <c r="B822" s="14" t="s">
        <v>6427</v>
      </c>
    </row>
    <row r="823" spans="1:2" x14ac:dyDescent="0.25">
      <c r="A823" s="14" t="s">
        <v>914</v>
      </c>
      <c r="B823" s="14" t="s">
        <v>6428</v>
      </c>
    </row>
    <row r="824" spans="1:2" x14ac:dyDescent="0.25">
      <c r="A824" s="14" t="s">
        <v>915</v>
      </c>
      <c r="B824" s="14" t="s">
        <v>6429</v>
      </c>
    </row>
    <row r="825" spans="1:2" x14ac:dyDescent="0.25">
      <c r="A825" s="14" t="s">
        <v>916</v>
      </c>
      <c r="B825" s="14" t="s">
        <v>6430</v>
      </c>
    </row>
    <row r="826" spans="1:2" x14ac:dyDescent="0.25">
      <c r="A826" s="14" t="s">
        <v>917</v>
      </c>
      <c r="B826" s="14" t="s">
        <v>6431</v>
      </c>
    </row>
    <row r="827" spans="1:2" x14ac:dyDescent="0.25">
      <c r="A827" s="14" t="s">
        <v>918</v>
      </c>
      <c r="B827" s="14" t="s">
        <v>6432</v>
      </c>
    </row>
    <row r="828" spans="1:2" x14ac:dyDescent="0.25">
      <c r="A828" s="14" t="s">
        <v>919</v>
      </c>
      <c r="B828" s="14" t="s">
        <v>6433</v>
      </c>
    </row>
    <row r="829" spans="1:2" x14ac:dyDescent="0.25">
      <c r="A829" s="14" t="s">
        <v>920</v>
      </c>
      <c r="B829" s="14" t="s">
        <v>6434</v>
      </c>
    </row>
    <row r="830" spans="1:2" x14ac:dyDescent="0.25">
      <c r="A830" s="14" t="s">
        <v>921</v>
      </c>
      <c r="B830" s="14" t="s">
        <v>6435</v>
      </c>
    </row>
    <row r="831" spans="1:2" x14ac:dyDescent="0.25">
      <c r="A831" s="14" t="s">
        <v>922</v>
      </c>
      <c r="B831" s="14" t="s">
        <v>6436</v>
      </c>
    </row>
    <row r="832" spans="1:2" x14ac:dyDescent="0.25">
      <c r="A832" s="14" t="s">
        <v>923</v>
      </c>
      <c r="B832" s="14" t="s">
        <v>6437</v>
      </c>
    </row>
    <row r="833" spans="1:2" x14ac:dyDescent="0.25">
      <c r="A833" s="14" t="s">
        <v>924</v>
      </c>
      <c r="B833" s="14" t="s">
        <v>6438</v>
      </c>
    </row>
    <row r="834" spans="1:2" x14ac:dyDescent="0.25">
      <c r="A834" s="14" t="s">
        <v>925</v>
      </c>
      <c r="B834" s="14" t="s">
        <v>6439</v>
      </c>
    </row>
    <row r="835" spans="1:2" x14ac:dyDescent="0.25">
      <c r="A835" s="14" t="s">
        <v>926</v>
      </c>
      <c r="B835" s="14" t="s">
        <v>6440</v>
      </c>
    </row>
    <row r="836" spans="1:2" x14ac:dyDescent="0.25">
      <c r="A836" s="14" t="s">
        <v>927</v>
      </c>
      <c r="B836" s="14" t="s">
        <v>6441</v>
      </c>
    </row>
    <row r="837" spans="1:2" x14ac:dyDescent="0.25">
      <c r="A837" s="14" t="s">
        <v>928</v>
      </c>
      <c r="B837" s="14" t="s">
        <v>6442</v>
      </c>
    </row>
    <row r="838" spans="1:2" x14ac:dyDescent="0.25">
      <c r="A838" s="14" t="s">
        <v>929</v>
      </c>
      <c r="B838" s="14" t="s">
        <v>6443</v>
      </c>
    </row>
    <row r="839" spans="1:2" x14ac:dyDescent="0.25">
      <c r="A839" s="14" t="s">
        <v>930</v>
      </c>
      <c r="B839" s="14" t="s">
        <v>6444</v>
      </c>
    </row>
    <row r="840" spans="1:2" x14ac:dyDescent="0.25">
      <c r="A840" s="14" t="s">
        <v>931</v>
      </c>
      <c r="B840" s="14" t="s">
        <v>6445</v>
      </c>
    </row>
    <row r="841" spans="1:2" x14ac:dyDescent="0.25">
      <c r="A841" s="14" t="s">
        <v>932</v>
      </c>
      <c r="B841" s="14" t="s">
        <v>6446</v>
      </c>
    </row>
    <row r="842" spans="1:2" x14ac:dyDescent="0.25">
      <c r="A842" s="14" t="s">
        <v>933</v>
      </c>
      <c r="B842" s="14" t="s">
        <v>6447</v>
      </c>
    </row>
    <row r="843" spans="1:2" x14ac:dyDescent="0.25">
      <c r="A843" s="14" t="s">
        <v>934</v>
      </c>
      <c r="B843" s="14" t="s">
        <v>6448</v>
      </c>
    </row>
    <row r="844" spans="1:2" x14ac:dyDescent="0.25">
      <c r="A844" s="14" t="s">
        <v>935</v>
      </c>
      <c r="B844" s="14" t="s">
        <v>6449</v>
      </c>
    </row>
    <row r="845" spans="1:2" x14ac:dyDescent="0.25">
      <c r="A845" s="14" t="s">
        <v>936</v>
      </c>
      <c r="B845" s="14" t="s">
        <v>6450</v>
      </c>
    </row>
    <row r="846" spans="1:2" x14ac:dyDescent="0.25">
      <c r="A846" s="14" t="s">
        <v>937</v>
      </c>
      <c r="B846" s="14" t="s">
        <v>6451</v>
      </c>
    </row>
    <row r="847" spans="1:2" x14ac:dyDescent="0.25">
      <c r="A847" s="14" t="s">
        <v>938</v>
      </c>
      <c r="B847" s="14" t="s">
        <v>6452</v>
      </c>
    </row>
    <row r="848" spans="1:2" x14ac:dyDescent="0.25">
      <c r="A848" s="14" t="s">
        <v>939</v>
      </c>
      <c r="B848" s="14" t="s">
        <v>6453</v>
      </c>
    </row>
    <row r="849" spans="1:2" x14ac:dyDescent="0.25">
      <c r="A849" s="14" t="s">
        <v>940</v>
      </c>
      <c r="B849" s="14" t="s">
        <v>6454</v>
      </c>
    </row>
    <row r="850" spans="1:2" x14ac:dyDescent="0.25">
      <c r="A850" s="14" t="s">
        <v>941</v>
      </c>
      <c r="B850" s="14" t="s">
        <v>6455</v>
      </c>
    </row>
    <row r="851" spans="1:2" x14ac:dyDescent="0.25">
      <c r="A851" s="14" t="s">
        <v>942</v>
      </c>
      <c r="B851" s="14" t="s">
        <v>6456</v>
      </c>
    </row>
    <row r="852" spans="1:2" x14ac:dyDescent="0.25">
      <c r="A852" s="14" t="s">
        <v>943</v>
      </c>
      <c r="B852" s="14" t="s">
        <v>6457</v>
      </c>
    </row>
    <row r="853" spans="1:2" x14ac:dyDescent="0.25">
      <c r="A853" s="14" t="s">
        <v>944</v>
      </c>
      <c r="B853" s="14" t="s">
        <v>6458</v>
      </c>
    </row>
    <row r="854" spans="1:2" x14ac:dyDescent="0.25">
      <c r="A854" s="14" t="s">
        <v>945</v>
      </c>
      <c r="B854" s="14" t="s">
        <v>6459</v>
      </c>
    </row>
    <row r="855" spans="1:2" x14ac:dyDescent="0.25">
      <c r="A855" s="14" t="s">
        <v>946</v>
      </c>
      <c r="B855" s="14" t="s">
        <v>6460</v>
      </c>
    </row>
    <row r="856" spans="1:2" x14ac:dyDescent="0.25">
      <c r="A856" s="14" t="s">
        <v>947</v>
      </c>
      <c r="B856" s="14" t="s">
        <v>6461</v>
      </c>
    </row>
    <row r="857" spans="1:2" x14ac:dyDescent="0.25">
      <c r="A857" s="14" t="s">
        <v>948</v>
      </c>
      <c r="B857" s="14" t="s">
        <v>6462</v>
      </c>
    </row>
    <row r="858" spans="1:2" x14ac:dyDescent="0.25">
      <c r="A858" s="14" t="s">
        <v>949</v>
      </c>
      <c r="B858" s="14" t="s">
        <v>6463</v>
      </c>
    </row>
    <row r="859" spans="1:2" x14ac:dyDescent="0.25">
      <c r="A859" s="14" t="s">
        <v>950</v>
      </c>
      <c r="B859" s="14" t="s">
        <v>6464</v>
      </c>
    </row>
    <row r="860" spans="1:2" x14ac:dyDescent="0.25">
      <c r="A860" s="14" t="s">
        <v>951</v>
      </c>
      <c r="B860" s="14" t="s">
        <v>6465</v>
      </c>
    </row>
    <row r="861" spans="1:2" x14ac:dyDescent="0.25">
      <c r="A861" s="14" t="s">
        <v>952</v>
      </c>
      <c r="B861" s="14" t="s">
        <v>6466</v>
      </c>
    </row>
    <row r="862" spans="1:2" x14ac:dyDescent="0.25">
      <c r="A862" s="14" t="s">
        <v>953</v>
      </c>
      <c r="B862" s="14" t="s">
        <v>6467</v>
      </c>
    </row>
    <row r="863" spans="1:2" x14ac:dyDescent="0.25">
      <c r="A863" s="14" t="s">
        <v>954</v>
      </c>
      <c r="B863" s="14" t="s">
        <v>6468</v>
      </c>
    </row>
    <row r="864" spans="1:2" x14ac:dyDescent="0.25">
      <c r="A864" s="14" t="s">
        <v>955</v>
      </c>
      <c r="B864" s="14" t="s">
        <v>6469</v>
      </c>
    </row>
    <row r="865" spans="1:2" x14ac:dyDescent="0.25">
      <c r="A865" s="14" t="s">
        <v>956</v>
      </c>
      <c r="B865" s="14" t="s">
        <v>6470</v>
      </c>
    </row>
    <row r="866" spans="1:2" x14ac:dyDescent="0.25">
      <c r="A866" s="14" t="s">
        <v>957</v>
      </c>
      <c r="B866" s="14" t="s">
        <v>6471</v>
      </c>
    </row>
    <row r="867" spans="1:2" x14ac:dyDescent="0.25">
      <c r="A867" s="14" t="s">
        <v>958</v>
      </c>
      <c r="B867" s="14" t="s">
        <v>6472</v>
      </c>
    </row>
    <row r="868" spans="1:2" x14ac:dyDescent="0.25">
      <c r="A868" s="14" t="s">
        <v>959</v>
      </c>
      <c r="B868" s="14" t="s">
        <v>6473</v>
      </c>
    </row>
    <row r="869" spans="1:2" x14ac:dyDescent="0.25">
      <c r="A869" s="14" t="s">
        <v>960</v>
      </c>
      <c r="B869" s="14" t="s">
        <v>6474</v>
      </c>
    </row>
    <row r="870" spans="1:2" x14ac:dyDescent="0.25">
      <c r="A870" s="14" t="s">
        <v>961</v>
      </c>
      <c r="B870" s="14" t="s">
        <v>6475</v>
      </c>
    </row>
    <row r="871" spans="1:2" x14ac:dyDescent="0.25">
      <c r="A871" s="14" t="s">
        <v>962</v>
      </c>
      <c r="B871" s="14" t="s">
        <v>6476</v>
      </c>
    </row>
    <row r="872" spans="1:2" x14ac:dyDescent="0.25">
      <c r="A872" s="14" t="s">
        <v>963</v>
      </c>
      <c r="B872" s="14" t="s">
        <v>6477</v>
      </c>
    </row>
    <row r="873" spans="1:2" x14ac:dyDescent="0.25">
      <c r="A873" s="14" t="s">
        <v>964</v>
      </c>
      <c r="B873" s="14" t="s">
        <v>6478</v>
      </c>
    </row>
    <row r="874" spans="1:2" x14ac:dyDescent="0.25">
      <c r="A874" s="14" t="s">
        <v>965</v>
      </c>
      <c r="B874" s="14" t="s">
        <v>6479</v>
      </c>
    </row>
    <row r="875" spans="1:2" x14ac:dyDescent="0.25">
      <c r="A875" s="14" t="s">
        <v>966</v>
      </c>
      <c r="B875" s="14" t="s">
        <v>6480</v>
      </c>
    </row>
    <row r="876" spans="1:2" x14ac:dyDescent="0.25">
      <c r="A876" s="14" t="s">
        <v>967</v>
      </c>
      <c r="B876" s="14" t="s">
        <v>6481</v>
      </c>
    </row>
    <row r="877" spans="1:2" x14ac:dyDescent="0.25">
      <c r="A877" s="14" t="s">
        <v>968</v>
      </c>
      <c r="B877" s="14" t="s">
        <v>6482</v>
      </c>
    </row>
    <row r="878" spans="1:2" x14ac:dyDescent="0.25">
      <c r="A878" s="14" t="s">
        <v>969</v>
      </c>
      <c r="B878" s="14" t="s">
        <v>6483</v>
      </c>
    </row>
    <row r="879" spans="1:2" x14ac:dyDescent="0.25">
      <c r="A879" s="14" t="s">
        <v>970</v>
      </c>
      <c r="B879" s="14" t="s">
        <v>6484</v>
      </c>
    </row>
    <row r="880" spans="1:2" x14ac:dyDescent="0.25">
      <c r="A880" s="14" t="s">
        <v>971</v>
      </c>
      <c r="B880" s="14" t="s">
        <v>6485</v>
      </c>
    </row>
    <row r="881" spans="1:2" x14ac:dyDescent="0.25">
      <c r="A881" s="14" t="s">
        <v>972</v>
      </c>
      <c r="B881" s="14" t="s">
        <v>6486</v>
      </c>
    </row>
    <row r="882" spans="1:2" x14ac:dyDescent="0.25">
      <c r="A882" s="14" t="s">
        <v>973</v>
      </c>
      <c r="B882" s="14" t="s">
        <v>6487</v>
      </c>
    </row>
    <row r="883" spans="1:2" x14ac:dyDescent="0.25">
      <c r="A883" s="14" t="s">
        <v>974</v>
      </c>
      <c r="B883" s="14" t="s">
        <v>6488</v>
      </c>
    </row>
    <row r="884" spans="1:2" x14ac:dyDescent="0.25">
      <c r="A884" s="14" t="s">
        <v>975</v>
      </c>
      <c r="B884" s="14" t="s">
        <v>6489</v>
      </c>
    </row>
    <row r="885" spans="1:2" x14ac:dyDescent="0.25">
      <c r="A885" s="14" t="s">
        <v>976</v>
      </c>
      <c r="B885" s="14" t="s">
        <v>6490</v>
      </c>
    </row>
    <row r="886" spans="1:2" x14ac:dyDescent="0.25">
      <c r="A886" s="14" t="s">
        <v>977</v>
      </c>
      <c r="B886" s="14" t="s">
        <v>6491</v>
      </c>
    </row>
    <row r="887" spans="1:2" x14ac:dyDescent="0.25">
      <c r="A887" s="14" t="s">
        <v>978</v>
      </c>
      <c r="B887" s="14" t="s">
        <v>6492</v>
      </c>
    </row>
    <row r="888" spans="1:2" x14ac:dyDescent="0.25">
      <c r="A888" s="14" t="s">
        <v>979</v>
      </c>
      <c r="B888" s="14" t="s">
        <v>6493</v>
      </c>
    </row>
    <row r="889" spans="1:2" x14ac:dyDescent="0.25">
      <c r="A889" s="14" t="s">
        <v>980</v>
      </c>
      <c r="B889" s="14" t="s">
        <v>6494</v>
      </c>
    </row>
    <row r="890" spans="1:2" x14ac:dyDescent="0.25">
      <c r="A890" s="14" t="s">
        <v>981</v>
      </c>
      <c r="B890" s="14" t="s">
        <v>6495</v>
      </c>
    </row>
    <row r="891" spans="1:2" x14ac:dyDescent="0.25">
      <c r="A891" s="14" t="s">
        <v>982</v>
      </c>
      <c r="B891" s="14" t="s">
        <v>6496</v>
      </c>
    </row>
    <row r="892" spans="1:2" x14ac:dyDescent="0.25">
      <c r="A892" s="14" t="s">
        <v>983</v>
      </c>
      <c r="B892" s="14" t="s">
        <v>6497</v>
      </c>
    </row>
    <row r="893" spans="1:2" x14ac:dyDescent="0.25">
      <c r="A893" s="14" t="s">
        <v>984</v>
      </c>
      <c r="B893" s="14" t="s">
        <v>6498</v>
      </c>
    </row>
    <row r="894" spans="1:2" x14ac:dyDescent="0.25">
      <c r="A894" s="14" t="s">
        <v>985</v>
      </c>
      <c r="B894" s="14" t="s">
        <v>6499</v>
      </c>
    </row>
    <row r="895" spans="1:2" x14ac:dyDescent="0.25">
      <c r="A895" s="14" t="s">
        <v>986</v>
      </c>
      <c r="B895" s="14" t="s">
        <v>6500</v>
      </c>
    </row>
    <row r="896" spans="1:2" x14ac:dyDescent="0.25">
      <c r="A896" s="14" t="s">
        <v>987</v>
      </c>
      <c r="B896" s="14" t="s">
        <v>6501</v>
      </c>
    </row>
    <row r="897" spans="1:2" x14ac:dyDescent="0.25">
      <c r="A897" s="14" t="s">
        <v>988</v>
      </c>
      <c r="B897" s="14" t="s">
        <v>6502</v>
      </c>
    </row>
    <row r="898" spans="1:2" x14ac:dyDescent="0.25">
      <c r="A898" s="14" t="s">
        <v>989</v>
      </c>
      <c r="B898" s="14" t="s">
        <v>6503</v>
      </c>
    </row>
    <row r="899" spans="1:2" x14ac:dyDescent="0.25">
      <c r="A899" s="14" t="s">
        <v>990</v>
      </c>
      <c r="B899" s="14" t="s">
        <v>6504</v>
      </c>
    </row>
    <row r="900" spans="1:2" x14ac:dyDescent="0.25">
      <c r="A900" s="14" t="s">
        <v>991</v>
      </c>
      <c r="B900" s="14" t="s">
        <v>6505</v>
      </c>
    </row>
    <row r="901" spans="1:2" x14ac:dyDescent="0.25">
      <c r="A901" s="14" t="s">
        <v>992</v>
      </c>
      <c r="B901" s="14" t="s">
        <v>6506</v>
      </c>
    </row>
    <row r="902" spans="1:2" x14ac:dyDescent="0.25">
      <c r="A902" s="14" t="s">
        <v>993</v>
      </c>
      <c r="B902" s="14" t="s">
        <v>6507</v>
      </c>
    </row>
    <row r="903" spans="1:2" x14ac:dyDescent="0.25">
      <c r="A903" s="14" t="s">
        <v>994</v>
      </c>
      <c r="B903" s="14" t="s">
        <v>6508</v>
      </c>
    </row>
    <row r="904" spans="1:2" x14ac:dyDescent="0.25">
      <c r="A904" s="14" t="s">
        <v>995</v>
      </c>
      <c r="B904" s="14" t="s">
        <v>6509</v>
      </c>
    </row>
    <row r="905" spans="1:2" x14ac:dyDescent="0.25">
      <c r="A905" s="14" t="s">
        <v>996</v>
      </c>
      <c r="B905" s="14" t="s">
        <v>6510</v>
      </c>
    </row>
    <row r="906" spans="1:2" x14ac:dyDescent="0.25">
      <c r="A906" s="14" t="s">
        <v>997</v>
      </c>
      <c r="B906" s="14" t="s">
        <v>6511</v>
      </c>
    </row>
    <row r="907" spans="1:2" x14ac:dyDescent="0.25">
      <c r="A907" s="14" t="s">
        <v>998</v>
      </c>
      <c r="B907" s="14" t="s">
        <v>6512</v>
      </c>
    </row>
    <row r="908" spans="1:2" x14ac:dyDescent="0.25">
      <c r="A908" s="14" t="s">
        <v>999</v>
      </c>
      <c r="B908" s="14" t="s">
        <v>6513</v>
      </c>
    </row>
    <row r="909" spans="1:2" x14ac:dyDescent="0.25">
      <c r="A909" s="14" t="s">
        <v>1000</v>
      </c>
      <c r="B909" s="14" t="s">
        <v>6514</v>
      </c>
    </row>
    <row r="910" spans="1:2" x14ac:dyDescent="0.25">
      <c r="A910" s="14" t="s">
        <v>1001</v>
      </c>
      <c r="B910" s="14" t="s">
        <v>6515</v>
      </c>
    </row>
    <row r="911" spans="1:2" x14ac:dyDescent="0.25">
      <c r="A911" s="14" t="s">
        <v>1002</v>
      </c>
      <c r="B911" s="14" t="s">
        <v>6516</v>
      </c>
    </row>
    <row r="912" spans="1:2" x14ac:dyDescent="0.25">
      <c r="A912" s="14" t="s">
        <v>1003</v>
      </c>
      <c r="B912" s="14" t="s">
        <v>6517</v>
      </c>
    </row>
    <row r="913" spans="1:2" x14ac:dyDescent="0.25">
      <c r="A913" s="14" t="s">
        <v>1004</v>
      </c>
      <c r="B913" s="14" t="s">
        <v>6518</v>
      </c>
    </row>
    <row r="914" spans="1:2" x14ac:dyDescent="0.25">
      <c r="A914" s="14" t="s">
        <v>1005</v>
      </c>
      <c r="B914" s="14" t="s">
        <v>6519</v>
      </c>
    </row>
    <row r="915" spans="1:2" x14ac:dyDescent="0.25">
      <c r="A915" s="14" t="s">
        <v>1006</v>
      </c>
      <c r="B915" s="14" t="s">
        <v>6520</v>
      </c>
    </row>
    <row r="916" spans="1:2" x14ac:dyDescent="0.25">
      <c r="A916" s="14" t="s">
        <v>1007</v>
      </c>
      <c r="B916" s="14" t="s">
        <v>6521</v>
      </c>
    </row>
    <row r="917" spans="1:2" x14ac:dyDescent="0.25">
      <c r="A917" s="14" t="s">
        <v>1008</v>
      </c>
      <c r="B917" s="14" t="s">
        <v>6522</v>
      </c>
    </row>
    <row r="918" spans="1:2" x14ac:dyDescent="0.25">
      <c r="A918" s="14" t="s">
        <v>1009</v>
      </c>
      <c r="B918" s="14" t="s">
        <v>6523</v>
      </c>
    </row>
    <row r="919" spans="1:2" x14ac:dyDescent="0.25">
      <c r="A919" s="14">
        <v>44259</v>
      </c>
      <c r="B919" s="14" t="s">
        <v>6524</v>
      </c>
    </row>
    <row r="920" spans="1:2" x14ac:dyDescent="0.25">
      <c r="A920" s="14" t="s">
        <v>1010</v>
      </c>
      <c r="B920" s="14" t="s">
        <v>6525</v>
      </c>
    </row>
    <row r="921" spans="1:2" x14ac:dyDescent="0.25">
      <c r="A921" s="14" t="s">
        <v>1011</v>
      </c>
      <c r="B921" s="14" t="s">
        <v>6526</v>
      </c>
    </row>
    <row r="922" spans="1:2" x14ac:dyDescent="0.25">
      <c r="A922" s="14" t="s">
        <v>1012</v>
      </c>
      <c r="B922" s="14" t="s">
        <v>6527</v>
      </c>
    </row>
    <row r="923" spans="1:2" x14ac:dyDescent="0.25">
      <c r="A923" s="14" t="s">
        <v>1013</v>
      </c>
      <c r="B923" s="14" t="s">
        <v>6528</v>
      </c>
    </row>
    <row r="924" spans="1:2" x14ac:dyDescent="0.25">
      <c r="A924" s="14" t="s">
        <v>1014</v>
      </c>
      <c r="B924" s="14" t="s">
        <v>6529</v>
      </c>
    </row>
    <row r="925" spans="1:2" x14ac:dyDescent="0.25">
      <c r="A925" s="14" t="s">
        <v>1015</v>
      </c>
      <c r="B925" s="14" t="s">
        <v>6530</v>
      </c>
    </row>
    <row r="926" spans="1:2" x14ac:dyDescent="0.25">
      <c r="A926" s="14" t="s">
        <v>1016</v>
      </c>
      <c r="B926" s="14" t="s">
        <v>6531</v>
      </c>
    </row>
    <row r="927" spans="1:2" x14ac:dyDescent="0.25">
      <c r="A927" s="14" t="s">
        <v>1017</v>
      </c>
      <c r="B927" s="14" t="s">
        <v>6532</v>
      </c>
    </row>
    <row r="928" spans="1:2" x14ac:dyDescent="0.25">
      <c r="A928" s="14" t="s">
        <v>1018</v>
      </c>
      <c r="B928" s="14" t="s">
        <v>6533</v>
      </c>
    </row>
    <row r="929" spans="1:2" x14ac:dyDescent="0.25">
      <c r="A929" s="14" t="s">
        <v>1019</v>
      </c>
      <c r="B929" s="14" t="s">
        <v>6534</v>
      </c>
    </row>
    <row r="930" spans="1:2" x14ac:dyDescent="0.25">
      <c r="A930" s="14" t="s">
        <v>1020</v>
      </c>
      <c r="B930" s="14" t="s">
        <v>6535</v>
      </c>
    </row>
    <row r="931" spans="1:2" x14ac:dyDescent="0.25">
      <c r="A931" s="14" t="s">
        <v>1021</v>
      </c>
      <c r="B931" s="14" t="s">
        <v>6536</v>
      </c>
    </row>
    <row r="932" spans="1:2" x14ac:dyDescent="0.25">
      <c r="A932" s="14" t="s">
        <v>1022</v>
      </c>
      <c r="B932" s="14" t="s">
        <v>6537</v>
      </c>
    </row>
    <row r="933" spans="1:2" x14ac:dyDescent="0.25">
      <c r="A933" s="14" t="s">
        <v>1023</v>
      </c>
      <c r="B933" s="14" t="s">
        <v>6538</v>
      </c>
    </row>
    <row r="934" spans="1:2" x14ac:dyDescent="0.25">
      <c r="A934" s="14" t="s">
        <v>1024</v>
      </c>
      <c r="B934" s="14" t="s">
        <v>6539</v>
      </c>
    </row>
    <row r="935" spans="1:2" x14ac:dyDescent="0.25">
      <c r="A935" s="14" t="s">
        <v>1025</v>
      </c>
      <c r="B935" s="14" t="s">
        <v>6540</v>
      </c>
    </row>
    <row r="936" spans="1:2" x14ac:dyDescent="0.25">
      <c r="A936" s="14" t="s">
        <v>1026</v>
      </c>
      <c r="B936" s="14" t="s">
        <v>6541</v>
      </c>
    </row>
    <row r="937" spans="1:2" x14ac:dyDescent="0.25">
      <c r="A937" s="14" t="s">
        <v>1027</v>
      </c>
      <c r="B937" s="14" t="s">
        <v>6542</v>
      </c>
    </row>
    <row r="938" spans="1:2" x14ac:dyDescent="0.25">
      <c r="A938" s="14" t="s">
        <v>1028</v>
      </c>
      <c r="B938" s="14" t="s">
        <v>6543</v>
      </c>
    </row>
    <row r="939" spans="1:2" x14ac:dyDescent="0.25">
      <c r="A939" s="14" t="s">
        <v>1029</v>
      </c>
      <c r="B939" s="14" t="s">
        <v>6544</v>
      </c>
    </row>
    <row r="940" spans="1:2" x14ac:dyDescent="0.25">
      <c r="A940" s="14" t="s">
        <v>1030</v>
      </c>
      <c r="B940" s="14" t="s">
        <v>6545</v>
      </c>
    </row>
    <row r="941" spans="1:2" x14ac:dyDescent="0.25">
      <c r="A941" s="14" t="s">
        <v>1031</v>
      </c>
      <c r="B941" s="14" t="s">
        <v>6546</v>
      </c>
    </row>
    <row r="942" spans="1:2" x14ac:dyDescent="0.25">
      <c r="A942" s="14" t="s">
        <v>1032</v>
      </c>
      <c r="B942" s="14" t="s">
        <v>6547</v>
      </c>
    </row>
    <row r="943" spans="1:2" x14ac:dyDescent="0.25">
      <c r="A943" s="14" t="s">
        <v>1033</v>
      </c>
      <c r="B943" s="14" t="s">
        <v>6548</v>
      </c>
    </row>
    <row r="944" spans="1:2" x14ac:dyDescent="0.25">
      <c r="A944" s="14" t="s">
        <v>1034</v>
      </c>
      <c r="B944" s="14" t="s">
        <v>6549</v>
      </c>
    </row>
    <row r="945" spans="1:2" x14ac:dyDescent="0.25">
      <c r="A945" s="14" t="s">
        <v>1035</v>
      </c>
      <c r="B945" s="14" t="s">
        <v>6550</v>
      </c>
    </row>
    <row r="946" spans="1:2" x14ac:dyDescent="0.25">
      <c r="A946" s="14" t="s">
        <v>1036</v>
      </c>
      <c r="B946" s="14" t="s">
        <v>6551</v>
      </c>
    </row>
    <row r="947" spans="1:2" x14ac:dyDescent="0.25">
      <c r="A947" s="14" t="s">
        <v>1037</v>
      </c>
      <c r="B947" s="14" t="s">
        <v>6552</v>
      </c>
    </row>
    <row r="948" spans="1:2" x14ac:dyDescent="0.25">
      <c r="A948" s="14" t="s">
        <v>1038</v>
      </c>
      <c r="B948" s="14" t="s">
        <v>6553</v>
      </c>
    </row>
    <row r="949" spans="1:2" x14ac:dyDescent="0.25">
      <c r="A949" s="14" t="s">
        <v>1039</v>
      </c>
      <c r="B949" s="14" t="s">
        <v>6554</v>
      </c>
    </row>
    <row r="950" spans="1:2" x14ac:dyDescent="0.25">
      <c r="A950" s="14" t="s">
        <v>1040</v>
      </c>
      <c r="B950" s="14" t="s">
        <v>6555</v>
      </c>
    </row>
    <row r="951" spans="1:2" x14ac:dyDescent="0.25">
      <c r="A951" s="14" t="s">
        <v>1041</v>
      </c>
      <c r="B951" s="14" t="s">
        <v>6556</v>
      </c>
    </row>
    <row r="952" spans="1:2" x14ac:dyDescent="0.25">
      <c r="A952" s="14" t="s">
        <v>1042</v>
      </c>
      <c r="B952" s="14" t="s">
        <v>6557</v>
      </c>
    </row>
    <row r="953" spans="1:2" x14ac:dyDescent="0.25">
      <c r="A953" s="14" t="s">
        <v>1043</v>
      </c>
      <c r="B953" s="14" t="s">
        <v>6558</v>
      </c>
    </row>
    <row r="954" spans="1:2" x14ac:dyDescent="0.25">
      <c r="A954" s="14" t="s">
        <v>1044</v>
      </c>
      <c r="B954" s="14" t="s">
        <v>6559</v>
      </c>
    </row>
    <row r="955" spans="1:2" x14ac:dyDescent="0.25">
      <c r="A955" s="14" t="s">
        <v>1045</v>
      </c>
      <c r="B955" s="14" t="s">
        <v>6560</v>
      </c>
    </row>
    <row r="956" spans="1:2" x14ac:dyDescent="0.25">
      <c r="A956" s="14" t="s">
        <v>1046</v>
      </c>
      <c r="B956" s="14" t="s">
        <v>6561</v>
      </c>
    </row>
    <row r="957" spans="1:2" x14ac:dyDescent="0.25">
      <c r="A957" s="14" t="s">
        <v>1047</v>
      </c>
      <c r="B957" s="14" t="s">
        <v>6562</v>
      </c>
    </row>
    <row r="958" spans="1:2" x14ac:dyDescent="0.25">
      <c r="A958" s="14" t="s">
        <v>1048</v>
      </c>
      <c r="B958" s="14" t="s">
        <v>6563</v>
      </c>
    </row>
    <row r="959" spans="1:2" x14ac:dyDescent="0.25">
      <c r="A959" s="14" t="s">
        <v>1049</v>
      </c>
      <c r="B959" s="14" t="s">
        <v>6564</v>
      </c>
    </row>
    <row r="960" spans="1:2" x14ac:dyDescent="0.25">
      <c r="A960" s="14" t="s">
        <v>1050</v>
      </c>
      <c r="B960" s="14" t="s">
        <v>6565</v>
      </c>
    </row>
    <row r="961" spans="1:2" x14ac:dyDescent="0.25">
      <c r="A961" s="14" t="s">
        <v>1051</v>
      </c>
      <c r="B961" s="14" t="s">
        <v>6566</v>
      </c>
    </row>
    <row r="962" spans="1:2" x14ac:dyDescent="0.25">
      <c r="A962" s="14" t="s">
        <v>1052</v>
      </c>
      <c r="B962" s="14" t="s">
        <v>6567</v>
      </c>
    </row>
    <row r="963" spans="1:2" x14ac:dyDescent="0.25">
      <c r="A963" s="14" t="s">
        <v>1053</v>
      </c>
      <c r="B963" s="14" t="s">
        <v>6568</v>
      </c>
    </row>
    <row r="964" spans="1:2" x14ac:dyDescent="0.25">
      <c r="A964" s="14" t="s">
        <v>1054</v>
      </c>
      <c r="B964" s="14" t="s">
        <v>6569</v>
      </c>
    </row>
    <row r="965" spans="1:2" x14ac:dyDescent="0.25">
      <c r="A965" s="14" t="s">
        <v>1055</v>
      </c>
      <c r="B965" s="14" t="s">
        <v>6570</v>
      </c>
    </row>
    <row r="966" spans="1:2" x14ac:dyDescent="0.25">
      <c r="A966" s="14" t="s">
        <v>1056</v>
      </c>
      <c r="B966" s="14" t="s">
        <v>6571</v>
      </c>
    </row>
    <row r="967" spans="1:2" x14ac:dyDescent="0.25">
      <c r="A967" s="14" t="s">
        <v>1057</v>
      </c>
      <c r="B967" s="14" t="s">
        <v>6572</v>
      </c>
    </row>
    <row r="968" spans="1:2" x14ac:dyDescent="0.25">
      <c r="A968" s="14" t="s">
        <v>1058</v>
      </c>
      <c r="B968" s="14" t="s">
        <v>6573</v>
      </c>
    </row>
    <row r="969" spans="1:2" x14ac:dyDescent="0.25">
      <c r="A969" s="14" t="s">
        <v>1059</v>
      </c>
      <c r="B969" s="14" t="s">
        <v>6574</v>
      </c>
    </row>
    <row r="970" spans="1:2" x14ac:dyDescent="0.25">
      <c r="A970" s="14" t="s">
        <v>1060</v>
      </c>
      <c r="B970" s="14" t="s">
        <v>6575</v>
      </c>
    </row>
    <row r="971" spans="1:2" x14ac:dyDescent="0.25">
      <c r="A971" s="14" t="s">
        <v>1061</v>
      </c>
      <c r="B971" s="14" t="s">
        <v>6576</v>
      </c>
    </row>
    <row r="972" spans="1:2" x14ac:dyDescent="0.25">
      <c r="A972" s="14" t="s">
        <v>1062</v>
      </c>
      <c r="B972" s="14" t="s">
        <v>6577</v>
      </c>
    </row>
    <row r="973" spans="1:2" x14ac:dyDescent="0.25">
      <c r="A973" s="14" t="s">
        <v>1063</v>
      </c>
      <c r="B973" s="14" t="s">
        <v>6578</v>
      </c>
    </row>
    <row r="974" spans="1:2" x14ac:dyDescent="0.25">
      <c r="A974" s="14" t="s">
        <v>1064</v>
      </c>
      <c r="B974" s="14" t="s">
        <v>6579</v>
      </c>
    </row>
    <row r="975" spans="1:2" x14ac:dyDescent="0.25">
      <c r="A975" s="14" t="s">
        <v>1065</v>
      </c>
      <c r="B975" s="14" t="s">
        <v>6580</v>
      </c>
    </row>
    <row r="976" spans="1:2" x14ac:dyDescent="0.25">
      <c r="A976" s="14" t="s">
        <v>1066</v>
      </c>
      <c r="B976" s="14" t="s">
        <v>6581</v>
      </c>
    </row>
    <row r="977" spans="1:2" x14ac:dyDescent="0.25">
      <c r="A977" s="14" t="s">
        <v>1067</v>
      </c>
      <c r="B977" s="14" t="s">
        <v>6582</v>
      </c>
    </row>
    <row r="978" spans="1:2" x14ac:dyDescent="0.25">
      <c r="A978" s="14" t="s">
        <v>1068</v>
      </c>
      <c r="B978" s="14" t="s">
        <v>6583</v>
      </c>
    </row>
    <row r="979" spans="1:2" x14ac:dyDescent="0.25">
      <c r="A979" s="14" t="s">
        <v>1069</v>
      </c>
      <c r="B979" s="14" t="s">
        <v>6584</v>
      </c>
    </row>
    <row r="980" spans="1:2" x14ac:dyDescent="0.25">
      <c r="A980" s="14" t="s">
        <v>1070</v>
      </c>
      <c r="B980" s="14" t="s">
        <v>6585</v>
      </c>
    </row>
    <row r="981" spans="1:2" x14ac:dyDescent="0.25">
      <c r="A981" s="14" t="s">
        <v>1071</v>
      </c>
      <c r="B981" s="14" t="s">
        <v>6586</v>
      </c>
    </row>
    <row r="982" spans="1:2" x14ac:dyDescent="0.25">
      <c r="A982" s="14" t="s">
        <v>1072</v>
      </c>
      <c r="B982" s="14" t="s">
        <v>6587</v>
      </c>
    </row>
    <row r="983" spans="1:2" x14ac:dyDescent="0.25">
      <c r="A983" s="14" t="s">
        <v>1073</v>
      </c>
      <c r="B983" s="14" t="s">
        <v>6588</v>
      </c>
    </row>
    <row r="984" spans="1:2" x14ac:dyDescent="0.25">
      <c r="A984" s="14" t="s">
        <v>1074</v>
      </c>
      <c r="B984" s="14" t="s">
        <v>6589</v>
      </c>
    </row>
    <row r="985" spans="1:2" x14ac:dyDescent="0.25">
      <c r="A985" s="14" t="s">
        <v>1075</v>
      </c>
      <c r="B985" s="14" t="s">
        <v>6590</v>
      </c>
    </row>
    <row r="986" spans="1:2" x14ac:dyDescent="0.25">
      <c r="A986" s="14" t="s">
        <v>1076</v>
      </c>
      <c r="B986" s="14" t="s">
        <v>6591</v>
      </c>
    </row>
    <row r="987" spans="1:2" x14ac:dyDescent="0.25">
      <c r="A987" s="14" t="s">
        <v>1077</v>
      </c>
      <c r="B987" s="14" t="s">
        <v>6592</v>
      </c>
    </row>
    <row r="988" spans="1:2" x14ac:dyDescent="0.25">
      <c r="A988" s="14" t="s">
        <v>1078</v>
      </c>
      <c r="B988" s="14" t="s">
        <v>6593</v>
      </c>
    </row>
    <row r="989" spans="1:2" x14ac:dyDescent="0.25">
      <c r="A989" s="14" t="s">
        <v>1079</v>
      </c>
      <c r="B989" s="14" t="s">
        <v>6594</v>
      </c>
    </row>
    <row r="990" spans="1:2" x14ac:dyDescent="0.25">
      <c r="A990" s="14" t="s">
        <v>1080</v>
      </c>
      <c r="B990" s="14" t="s">
        <v>6595</v>
      </c>
    </row>
    <row r="991" spans="1:2" x14ac:dyDescent="0.25">
      <c r="A991" s="14" t="s">
        <v>1081</v>
      </c>
      <c r="B991" s="14" t="s">
        <v>6596</v>
      </c>
    </row>
    <row r="992" spans="1:2" x14ac:dyDescent="0.25">
      <c r="A992" s="14" t="s">
        <v>1082</v>
      </c>
      <c r="B992" s="14" t="s">
        <v>6597</v>
      </c>
    </row>
    <row r="993" spans="1:2" x14ac:dyDescent="0.25">
      <c r="A993" s="14" t="s">
        <v>1083</v>
      </c>
      <c r="B993" s="14" t="s">
        <v>6598</v>
      </c>
    </row>
    <row r="994" spans="1:2" x14ac:dyDescent="0.25">
      <c r="A994" s="14" t="s">
        <v>1084</v>
      </c>
      <c r="B994" s="14" t="s">
        <v>6599</v>
      </c>
    </row>
    <row r="995" spans="1:2" x14ac:dyDescent="0.25">
      <c r="A995" s="14" t="s">
        <v>1085</v>
      </c>
      <c r="B995" s="14" t="s">
        <v>6600</v>
      </c>
    </row>
    <row r="996" spans="1:2" x14ac:dyDescent="0.25">
      <c r="A996" s="14" t="s">
        <v>1086</v>
      </c>
      <c r="B996" s="14" t="s">
        <v>6601</v>
      </c>
    </row>
    <row r="997" spans="1:2" x14ac:dyDescent="0.25">
      <c r="A997" s="14" t="s">
        <v>1087</v>
      </c>
      <c r="B997" s="14" t="s">
        <v>6602</v>
      </c>
    </row>
    <row r="998" spans="1:2" x14ac:dyDescent="0.25">
      <c r="A998" s="14" t="s">
        <v>1088</v>
      </c>
      <c r="B998" s="14" t="s">
        <v>6603</v>
      </c>
    </row>
    <row r="999" spans="1:2" x14ac:dyDescent="0.25">
      <c r="A999" s="14" t="s">
        <v>1089</v>
      </c>
      <c r="B999" s="14" t="s">
        <v>6604</v>
      </c>
    </row>
    <row r="1000" spans="1:2" x14ac:dyDescent="0.25">
      <c r="A1000" s="14" t="s">
        <v>1090</v>
      </c>
      <c r="B1000" s="14" t="s">
        <v>6605</v>
      </c>
    </row>
    <row r="1001" spans="1:2" x14ac:dyDescent="0.25">
      <c r="A1001" s="14" t="s">
        <v>1091</v>
      </c>
      <c r="B1001" s="14" t="s">
        <v>6606</v>
      </c>
    </row>
    <row r="1002" spans="1:2" x14ac:dyDescent="0.25">
      <c r="A1002" s="14" t="s">
        <v>1092</v>
      </c>
      <c r="B1002" s="14" t="s">
        <v>6607</v>
      </c>
    </row>
    <row r="1003" spans="1:2" x14ac:dyDescent="0.25">
      <c r="A1003" s="14" t="s">
        <v>1093</v>
      </c>
      <c r="B1003" s="14" t="s">
        <v>6608</v>
      </c>
    </row>
    <row r="1004" spans="1:2" x14ac:dyDescent="0.25">
      <c r="A1004" s="14" t="s">
        <v>1094</v>
      </c>
      <c r="B1004" s="14" t="s">
        <v>6609</v>
      </c>
    </row>
    <row r="1005" spans="1:2" x14ac:dyDescent="0.25">
      <c r="A1005" s="14" t="s">
        <v>1095</v>
      </c>
      <c r="B1005" s="14" t="s">
        <v>6610</v>
      </c>
    </row>
    <row r="1006" spans="1:2" x14ac:dyDescent="0.25">
      <c r="A1006" s="14" t="s">
        <v>1096</v>
      </c>
      <c r="B1006" s="14" t="s">
        <v>6611</v>
      </c>
    </row>
    <row r="1007" spans="1:2" x14ac:dyDescent="0.25">
      <c r="A1007" s="14" t="s">
        <v>1097</v>
      </c>
      <c r="B1007" s="14" t="s">
        <v>6612</v>
      </c>
    </row>
    <row r="1008" spans="1:2" x14ac:dyDescent="0.25">
      <c r="A1008" s="14" t="s">
        <v>1098</v>
      </c>
      <c r="B1008" s="14" t="s">
        <v>6613</v>
      </c>
    </row>
    <row r="1009" spans="1:2" x14ac:dyDescent="0.25">
      <c r="A1009" s="14" t="s">
        <v>1099</v>
      </c>
      <c r="B1009" s="14" t="s">
        <v>6614</v>
      </c>
    </row>
    <row r="1010" spans="1:2" x14ac:dyDescent="0.25">
      <c r="A1010" s="14" t="s">
        <v>1100</v>
      </c>
      <c r="B1010" s="14" t="s">
        <v>6615</v>
      </c>
    </row>
    <row r="1011" spans="1:2" x14ac:dyDescent="0.25">
      <c r="A1011" s="14" t="s">
        <v>1101</v>
      </c>
      <c r="B1011" s="14" t="s">
        <v>6616</v>
      </c>
    </row>
    <row r="1012" spans="1:2" x14ac:dyDescent="0.25">
      <c r="A1012" s="14" t="s">
        <v>1102</v>
      </c>
      <c r="B1012" s="14" t="s">
        <v>6617</v>
      </c>
    </row>
    <row r="1013" spans="1:2" x14ac:dyDescent="0.25">
      <c r="A1013" s="14" t="s">
        <v>1103</v>
      </c>
      <c r="B1013" s="14" t="s">
        <v>6618</v>
      </c>
    </row>
    <row r="1014" spans="1:2" x14ac:dyDescent="0.25">
      <c r="A1014" s="14" t="s">
        <v>1104</v>
      </c>
      <c r="B1014" s="14" t="s">
        <v>6619</v>
      </c>
    </row>
    <row r="1015" spans="1:2" x14ac:dyDescent="0.25">
      <c r="A1015" s="14" t="s">
        <v>1105</v>
      </c>
      <c r="B1015" s="14" t="s">
        <v>6620</v>
      </c>
    </row>
    <row r="1016" spans="1:2" x14ac:dyDescent="0.25">
      <c r="A1016" s="14" t="s">
        <v>1106</v>
      </c>
      <c r="B1016" s="14" t="s">
        <v>6621</v>
      </c>
    </row>
    <row r="1017" spans="1:2" x14ac:dyDescent="0.25">
      <c r="A1017" s="14" t="s">
        <v>1107</v>
      </c>
      <c r="B1017" s="14" t="s">
        <v>6622</v>
      </c>
    </row>
    <row r="1018" spans="1:2" x14ac:dyDescent="0.25">
      <c r="A1018" s="14" t="s">
        <v>1108</v>
      </c>
      <c r="B1018" s="14" t="s">
        <v>6623</v>
      </c>
    </row>
    <row r="1019" spans="1:2" x14ac:dyDescent="0.25">
      <c r="A1019" s="14" t="s">
        <v>1109</v>
      </c>
      <c r="B1019" s="14" t="s">
        <v>6624</v>
      </c>
    </row>
    <row r="1020" spans="1:2" x14ac:dyDescent="0.25">
      <c r="A1020" s="14" t="s">
        <v>1110</v>
      </c>
      <c r="B1020" s="14" t="s">
        <v>6625</v>
      </c>
    </row>
    <row r="1021" spans="1:2" x14ac:dyDescent="0.25">
      <c r="A1021" s="14" t="s">
        <v>1111</v>
      </c>
      <c r="B1021" s="14" t="s">
        <v>6626</v>
      </c>
    </row>
    <row r="1022" spans="1:2" x14ac:dyDescent="0.25">
      <c r="A1022" s="14" t="s">
        <v>1112</v>
      </c>
      <c r="B1022" s="14" t="s">
        <v>6627</v>
      </c>
    </row>
    <row r="1023" spans="1:2" x14ac:dyDescent="0.25">
      <c r="A1023" s="14" t="s">
        <v>1113</v>
      </c>
      <c r="B1023" s="14" t="s">
        <v>6628</v>
      </c>
    </row>
    <row r="1024" spans="1:2" x14ac:dyDescent="0.25">
      <c r="A1024" s="14" t="s">
        <v>1114</v>
      </c>
      <c r="B1024" s="14" t="s">
        <v>6629</v>
      </c>
    </row>
    <row r="1025" spans="1:2" x14ac:dyDescent="0.25">
      <c r="A1025" s="14" t="s">
        <v>1115</v>
      </c>
      <c r="B1025" s="14" t="s">
        <v>6630</v>
      </c>
    </row>
    <row r="1026" spans="1:2" x14ac:dyDescent="0.25">
      <c r="A1026" s="14" t="s">
        <v>1116</v>
      </c>
      <c r="B1026" s="14" t="s">
        <v>6631</v>
      </c>
    </row>
    <row r="1027" spans="1:2" x14ac:dyDescent="0.25">
      <c r="A1027" s="14" t="s">
        <v>1117</v>
      </c>
      <c r="B1027" s="14" t="s">
        <v>6632</v>
      </c>
    </row>
    <row r="1028" spans="1:2" x14ac:dyDescent="0.25">
      <c r="A1028" s="14" t="s">
        <v>1118</v>
      </c>
      <c r="B1028" s="14" t="s">
        <v>6633</v>
      </c>
    </row>
    <row r="1029" spans="1:2" x14ac:dyDescent="0.25">
      <c r="A1029" s="14" t="s">
        <v>1119</v>
      </c>
      <c r="B1029" s="14" t="s">
        <v>6634</v>
      </c>
    </row>
    <row r="1030" spans="1:2" x14ac:dyDescent="0.25">
      <c r="A1030" s="14" t="s">
        <v>1120</v>
      </c>
      <c r="B1030" s="14" t="s">
        <v>6635</v>
      </c>
    </row>
    <row r="1031" spans="1:2" x14ac:dyDescent="0.25">
      <c r="A1031" s="14" t="s">
        <v>1121</v>
      </c>
      <c r="B1031" s="14" t="s">
        <v>6636</v>
      </c>
    </row>
    <row r="1032" spans="1:2" x14ac:dyDescent="0.25">
      <c r="A1032" s="14" t="s">
        <v>1122</v>
      </c>
      <c r="B1032" s="14" t="s">
        <v>6637</v>
      </c>
    </row>
    <row r="1033" spans="1:2" x14ac:dyDescent="0.25">
      <c r="A1033" s="14" t="s">
        <v>1123</v>
      </c>
      <c r="B1033" s="14" t="s">
        <v>6638</v>
      </c>
    </row>
    <row r="1034" spans="1:2" x14ac:dyDescent="0.25">
      <c r="A1034" s="14" t="s">
        <v>1124</v>
      </c>
      <c r="B1034" s="14" t="s">
        <v>6639</v>
      </c>
    </row>
    <row r="1035" spans="1:2" x14ac:dyDescent="0.25">
      <c r="A1035" s="14" t="s">
        <v>1125</v>
      </c>
      <c r="B1035" s="14" t="s">
        <v>6640</v>
      </c>
    </row>
    <row r="1036" spans="1:2" x14ac:dyDescent="0.25">
      <c r="A1036" s="14" t="s">
        <v>1126</v>
      </c>
      <c r="B1036" s="14" t="s">
        <v>6641</v>
      </c>
    </row>
    <row r="1037" spans="1:2" x14ac:dyDescent="0.25">
      <c r="A1037" s="14" t="s">
        <v>1127</v>
      </c>
      <c r="B1037" s="14" t="s">
        <v>6642</v>
      </c>
    </row>
    <row r="1038" spans="1:2" x14ac:dyDescent="0.25">
      <c r="A1038" s="14" t="s">
        <v>1128</v>
      </c>
      <c r="B1038" s="14" t="s">
        <v>6643</v>
      </c>
    </row>
    <row r="1039" spans="1:2" x14ac:dyDescent="0.25">
      <c r="A1039" s="14" t="s">
        <v>1129</v>
      </c>
      <c r="B1039" s="14" t="s">
        <v>6644</v>
      </c>
    </row>
    <row r="1040" spans="1:2" x14ac:dyDescent="0.25">
      <c r="A1040" s="14" t="s">
        <v>1130</v>
      </c>
      <c r="B1040" s="14" t="s">
        <v>6645</v>
      </c>
    </row>
    <row r="1041" spans="1:2" x14ac:dyDescent="0.25">
      <c r="A1041" s="14" t="s">
        <v>1131</v>
      </c>
      <c r="B1041" s="14" t="s">
        <v>6646</v>
      </c>
    </row>
    <row r="1042" spans="1:2" x14ac:dyDescent="0.25">
      <c r="A1042" s="14" t="s">
        <v>1132</v>
      </c>
      <c r="B1042" s="14" t="s">
        <v>6647</v>
      </c>
    </row>
    <row r="1043" spans="1:2" x14ac:dyDescent="0.25">
      <c r="A1043" s="14" t="s">
        <v>1133</v>
      </c>
      <c r="B1043" s="14" t="s">
        <v>6648</v>
      </c>
    </row>
    <row r="1044" spans="1:2" x14ac:dyDescent="0.25">
      <c r="A1044" s="14" t="s">
        <v>1134</v>
      </c>
      <c r="B1044" s="14" t="s">
        <v>6649</v>
      </c>
    </row>
    <row r="1045" spans="1:2" x14ac:dyDescent="0.25">
      <c r="A1045" s="14" t="s">
        <v>1135</v>
      </c>
      <c r="B1045" s="14" t="s">
        <v>6650</v>
      </c>
    </row>
    <row r="1046" spans="1:2" x14ac:dyDescent="0.25">
      <c r="A1046" s="14" t="s">
        <v>1136</v>
      </c>
      <c r="B1046" s="14" t="s">
        <v>6651</v>
      </c>
    </row>
    <row r="1047" spans="1:2" x14ac:dyDescent="0.25">
      <c r="A1047" s="14" t="s">
        <v>1137</v>
      </c>
      <c r="B1047" s="14" t="s">
        <v>6652</v>
      </c>
    </row>
    <row r="1048" spans="1:2" x14ac:dyDescent="0.25">
      <c r="A1048" s="14" t="s">
        <v>1138</v>
      </c>
      <c r="B1048" s="14" t="s">
        <v>6653</v>
      </c>
    </row>
    <row r="1049" spans="1:2" x14ac:dyDescent="0.25">
      <c r="A1049" s="14" t="s">
        <v>1139</v>
      </c>
      <c r="B1049" s="14" t="s">
        <v>6654</v>
      </c>
    </row>
    <row r="1050" spans="1:2" x14ac:dyDescent="0.25">
      <c r="A1050" s="14" t="s">
        <v>1140</v>
      </c>
      <c r="B1050" s="14" t="s">
        <v>6655</v>
      </c>
    </row>
    <row r="1051" spans="1:2" x14ac:dyDescent="0.25">
      <c r="A1051" s="14" t="s">
        <v>1141</v>
      </c>
      <c r="B1051" s="14" t="s">
        <v>6656</v>
      </c>
    </row>
    <row r="1052" spans="1:2" x14ac:dyDescent="0.25">
      <c r="A1052" s="14" t="s">
        <v>1142</v>
      </c>
      <c r="B1052" s="14" t="s">
        <v>6657</v>
      </c>
    </row>
    <row r="1053" spans="1:2" x14ac:dyDescent="0.25">
      <c r="A1053" s="14" t="s">
        <v>1143</v>
      </c>
      <c r="B1053" s="14" t="s">
        <v>6658</v>
      </c>
    </row>
    <row r="1054" spans="1:2" x14ac:dyDescent="0.25">
      <c r="A1054" s="14" t="s">
        <v>1144</v>
      </c>
      <c r="B1054" s="14" t="s">
        <v>6659</v>
      </c>
    </row>
    <row r="1055" spans="1:2" x14ac:dyDescent="0.25">
      <c r="A1055" s="14" t="s">
        <v>1145</v>
      </c>
      <c r="B1055" s="14" t="s">
        <v>6660</v>
      </c>
    </row>
    <row r="1056" spans="1:2" x14ac:dyDescent="0.25">
      <c r="A1056" s="14" t="s">
        <v>1146</v>
      </c>
      <c r="B1056" s="14" t="s">
        <v>6661</v>
      </c>
    </row>
    <row r="1057" spans="1:2" x14ac:dyDescent="0.25">
      <c r="A1057" s="14" t="s">
        <v>1147</v>
      </c>
      <c r="B1057" s="14" t="s">
        <v>6662</v>
      </c>
    </row>
    <row r="1058" spans="1:2" x14ac:dyDescent="0.25">
      <c r="A1058" s="14" t="s">
        <v>1148</v>
      </c>
      <c r="B1058" s="14" t="s">
        <v>6663</v>
      </c>
    </row>
    <row r="1059" spans="1:2" x14ac:dyDescent="0.25">
      <c r="A1059" s="14" t="s">
        <v>1149</v>
      </c>
      <c r="B1059" s="14" t="s">
        <v>6664</v>
      </c>
    </row>
    <row r="1060" spans="1:2" x14ac:dyDescent="0.25">
      <c r="A1060" s="14" t="s">
        <v>1150</v>
      </c>
      <c r="B1060" s="14" t="s">
        <v>6665</v>
      </c>
    </row>
    <row r="1061" spans="1:2" x14ac:dyDescent="0.25">
      <c r="A1061" s="14" t="s">
        <v>1151</v>
      </c>
      <c r="B1061" s="14" t="s">
        <v>6666</v>
      </c>
    </row>
    <row r="1062" spans="1:2" x14ac:dyDescent="0.25">
      <c r="A1062" s="14" t="s">
        <v>1152</v>
      </c>
      <c r="B1062" s="14" t="s">
        <v>6667</v>
      </c>
    </row>
    <row r="1063" spans="1:2" x14ac:dyDescent="0.25">
      <c r="A1063" s="14" t="s">
        <v>1153</v>
      </c>
      <c r="B1063" s="14" t="s">
        <v>6668</v>
      </c>
    </row>
    <row r="1064" spans="1:2" x14ac:dyDescent="0.25">
      <c r="A1064" s="14" t="s">
        <v>1154</v>
      </c>
      <c r="B1064" s="14" t="s">
        <v>6669</v>
      </c>
    </row>
    <row r="1065" spans="1:2" x14ac:dyDescent="0.25">
      <c r="A1065" s="14" t="s">
        <v>1155</v>
      </c>
      <c r="B1065" s="14" t="s">
        <v>6670</v>
      </c>
    </row>
    <row r="1066" spans="1:2" x14ac:dyDescent="0.25">
      <c r="A1066" s="14" t="s">
        <v>1156</v>
      </c>
      <c r="B1066" s="14" t="s">
        <v>6671</v>
      </c>
    </row>
    <row r="1067" spans="1:2" x14ac:dyDescent="0.25">
      <c r="A1067" s="14" t="s">
        <v>1157</v>
      </c>
      <c r="B1067" s="14" t="s">
        <v>6672</v>
      </c>
    </row>
    <row r="1068" spans="1:2" x14ac:dyDescent="0.25">
      <c r="A1068" s="14" t="s">
        <v>1158</v>
      </c>
      <c r="B1068" s="14" t="s">
        <v>6673</v>
      </c>
    </row>
    <row r="1069" spans="1:2" x14ac:dyDescent="0.25">
      <c r="A1069" s="14" t="s">
        <v>1159</v>
      </c>
      <c r="B1069" s="14" t="s">
        <v>6674</v>
      </c>
    </row>
    <row r="1070" spans="1:2" x14ac:dyDescent="0.25">
      <c r="A1070" s="14" t="s">
        <v>1160</v>
      </c>
      <c r="B1070" s="14" t="s">
        <v>6675</v>
      </c>
    </row>
    <row r="1071" spans="1:2" x14ac:dyDescent="0.25">
      <c r="A1071" s="14" t="s">
        <v>1161</v>
      </c>
      <c r="B1071" s="14" t="s">
        <v>6676</v>
      </c>
    </row>
    <row r="1072" spans="1:2" x14ac:dyDescent="0.25">
      <c r="A1072" s="14" t="s">
        <v>1162</v>
      </c>
      <c r="B1072" s="14" t="s">
        <v>6677</v>
      </c>
    </row>
    <row r="1073" spans="1:2" x14ac:dyDescent="0.25">
      <c r="A1073" s="14" t="s">
        <v>1163</v>
      </c>
      <c r="B1073" s="14" t="s">
        <v>6678</v>
      </c>
    </row>
    <row r="1074" spans="1:2" x14ac:dyDescent="0.25">
      <c r="A1074" s="14" t="s">
        <v>1164</v>
      </c>
      <c r="B1074" s="14" t="s">
        <v>6679</v>
      </c>
    </row>
    <row r="1075" spans="1:2" x14ac:dyDescent="0.25">
      <c r="A1075" s="14" t="s">
        <v>1165</v>
      </c>
      <c r="B1075" s="14" t="s">
        <v>6680</v>
      </c>
    </row>
    <row r="1076" spans="1:2" x14ac:dyDescent="0.25">
      <c r="A1076" s="14" t="s">
        <v>1166</v>
      </c>
      <c r="B1076" s="14" t="s">
        <v>6681</v>
      </c>
    </row>
    <row r="1077" spans="1:2" x14ac:dyDescent="0.25">
      <c r="A1077" s="14" t="s">
        <v>1167</v>
      </c>
      <c r="B1077" s="14" t="s">
        <v>6682</v>
      </c>
    </row>
    <row r="1078" spans="1:2" x14ac:dyDescent="0.25">
      <c r="A1078" s="14" t="s">
        <v>1168</v>
      </c>
      <c r="B1078" s="14" t="s">
        <v>6683</v>
      </c>
    </row>
    <row r="1079" spans="1:2" x14ac:dyDescent="0.25">
      <c r="A1079" s="14" t="s">
        <v>1169</v>
      </c>
      <c r="B1079" s="14" t="s">
        <v>6684</v>
      </c>
    </row>
    <row r="1080" spans="1:2" x14ac:dyDescent="0.25">
      <c r="A1080" s="14" t="s">
        <v>1170</v>
      </c>
      <c r="B1080" s="14" t="s">
        <v>6685</v>
      </c>
    </row>
    <row r="1081" spans="1:2" x14ac:dyDescent="0.25">
      <c r="A1081" s="14" t="s">
        <v>1171</v>
      </c>
      <c r="B1081" s="14" t="s">
        <v>6686</v>
      </c>
    </row>
    <row r="1082" spans="1:2" x14ac:dyDescent="0.25">
      <c r="A1082" s="14" t="s">
        <v>1172</v>
      </c>
      <c r="B1082" s="14" t="s">
        <v>6687</v>
      </c>
    </row>
    <row r="1083" spans="1:2" x14ac:dyDescent="0.25">
      <c r="A1083" s="14" t="s">
        <v>1173</v>
      </c>
      <c r="B1083" s="14" t="s">
        <v>6688</v>
      </c>
    </row>
    <row r="1084" spans="1:2" x14ac:dyDescent="0.25">
      <c r="A1084" s="14" t="s">
        <v>1174</v>
      </c>
      <c r="B1084" s="14" t="s">
        <v>6689</v>
      </c>
    </row>
    <row r="1085" spans="1:2" x14ac:dyDescent="0.25">
      <c r="A1085" s="14" t="s">
        <v>1175</v>
      </c>
      <c r="B1085" s="14" t="s">
        <v>6690</v>
      </c>
    </row>
    <row r="1086" spans="1:2" x14ac:dyDescent="0.25">
      <c r="A1086" s="14" t="s">
        <v>1176</v>
      </c>
      <c r="B1086" s="14" t="s">
        <v>6691</v>
      </c>
    </row>
    <row r="1087" spans="1:2" x14ac:dyDescent="0.25">
      <c r="A1087" s="14" t="s">
        <v>1177</v>
      </c>
      <c r="B1087" s="14" t="s">
        <v>6692</v>
      </c>
    </row>
    <row r="1088" spans="1:2" x14ac:dyDescent="0.25">
      <c r="A1088" s="14" t="s">
        <v>1178</v>
      </c>
      <c r="B1088" s="14" t="s">
        <v>6693</v>
      </c>
    </row>
    <row r="1089" spans="1:2" x14ac:dyDescent="0.25">
      <c r="A1089" s="14" t="s">
        <v>1179</v>
      </c>
      <c r="B1089" s="14" t="s">
        <v>6694</v>
      </c>
    </row>
    <row r="1090" spans="1:2" x14ac:dyDescent="0.25">
      <c r="A1090" s="14" t="s">
        <v>1180</v>
      </c>
      <c r="B1090" s="14" t="s">
        <v>6695</v>
      </c>
    </row>
    <row r="1091" spans="1:2" x14ac:dyDescent="0.25">
      <c r="A1091" s="14" t="s">
        <v>1181</v>
      </c>
      <c r="B1091" s="14" t="s">
        <v>6696</v>
      </c>
    </row>
    <row r="1092" spans="1:2" x14ac:dyDescent="0.25">
      <c r="A1092" s="14" t="s">
        <v>1182</v>
      </c>
      <c r="B1092" s="14" t="s">
        <v>6697</v>
      </c>
    </row>
    <row r="1093" spans="1:2" x14ac:dyDescent="0.25">
      <c r="A1093" s="14" t="s">
        <v>1183</v>
      </c>
      <c r="B1093" s="14" t="s">
        <v>6698</v>
      </c>
    </row>
    <row r="1094" spans="1:2" x14ac:dyDescent="0.25">
      <c r="A1094" s="14" t="s">
        <v>1184</v>
      </c>
      <c r="B1094" s="14" t="s">
        <v>6699</v>
      </c>
    </row>
    <row r="1095" spans="1:2" x14ac:dyDescent="0.25">
      <c r="A1095" s="14" t="s">
        <v>1185</v>
      </c>
      <c r="B1095" s="14" t="s">
        <v>6700</v>
      </c>
    </row>
    <row r="1096" spans="1:2" x14ac:dyDescent="0.25">
      <c r="A1096" s="14" t="s">
        <v>1186</v>
      </c>
      <c r="B1096" s="14" t="s">
        <v>6701</v>
      </c>
    </row>
    <row r="1097" spans="1:2" x14ac:dyDescent="0.25">
      <c r="A1097" s="14" t="s">
        <v>1187</v>
      </c>
      <c r="B1097" s="14" t="s">
        <v>6702</v>
      </c>
    </row>
    <row r="1098" spans="1:2" x14ac:dyDescent="0.25">
      <c r="A1098" s="14" t="s">
        <v>1188</v>
      </c>
      <c r="B1098" s="14" t="s">
        <v>6703</v>
      </c>
    </row>
    <row r="1099" spans="1:2" x14ac:dyDescent="0.25">
      <c r="A1099" s="14" t="s">
        <v>1189</v>
      </c>
      <c r="B1099" s="14" t="s">
        <v>6704</v>
      </c>
    </row>
    <row r="1100" spans="1:2" x14ac:dyDescent="0.25">
      <c r="A1100" s="14" t="s">
        <v>1190</v>
      </c>
      <c r="B1100" s="14" t="s">
        <v>6705</v>
      </c>
    </row>
    <row r="1101" spans="1:2" x14ac:dyDescent="0.25">
      <c r="A1101" s="14" t="s">
        <v>1191</v>
      </c>
      <c r="B1101" s="14" t="s">
        <v>6706</v>
      </c>
    </row>
    <row r="1102" spans="1:2" x14ac:dyDescent="0.25">
      <c r="A1102" s="14" t="s">
        <v>1192</v>
      </c>
      <c r="B1102" s="14" t="s">
        <v>6707</v>
      </c>
    </row>
    <row r="1103" spans="1:2" x14ac:dyDescent="0.25">
      <c r="A1103" s="14" t="s">
        <v>1193</v>
      </c>
      <c r="B1103" s="14" t="s">
        <v>6708</v>
      </c>
    </row>
    <row r="1104" spans="1:2" x14ac:dyDescent="0.25">
      <c r="A1104" s="14" t="s">
        <v>1194</v>
      </c>
      <c r="B1104" s="14" t="s">
        <v>6709</v>
      </c>
    </row>
    <row r="1105" spans="1:2" x14ac:dyDescent="0.25">
      <c r="A1105" s="14" t="s">
        <v>1195</v>
      </c>
      <c r="B1105" s="14" t="s">
        <v>6710</v>
      </c>
    </row>
    <row r="1106" spans="1:2" x14ac:dyDescent="0.25">
      <c r="A1106" s="14" t="s">
        <v>1196</v>
      </c>
      <c r="B1106" s="14" t="s">
        <v>6711</v>
      </c>
    </row>
    <row r="1107" spans="1:2" x14ac:dyDescent="0.25">
      <c r="A1107" s="14" t="s">
        <v>1197</v>
      </c>
      <c r="B1107" s="14" t="s">
        <v>6712</v>
      </c>
    </row>
    <row r="1108" spans="1:2" x14ac:dyDescent="0.25">
      <c r="A1108" s="14" t="s">
        <v>1198</v>
      </c>
      <c r="B1108" s="14" t="s">
        <v>6713</v>
      </c>
    </row>
    <row r="1109" spans="1:2" x14ac:dyDescent="0.25">
      <c r="A1109" s="14" t="s">
        <v>1199</v>
      </c>
      <c r="B1109" s="14" t="s">
        <v>6714</v>
      </c>
    </row>
    <row r="1110" spans="1:2" x14ac:dyDescent="0.25">
      <c r="A1110" s="14" t="s">
        <v>1200</v>
      </c>
      <c r="B1110" s="14" t="s">
        <v>6715</v>
      </c>
    </row>
    <row r="1111" spans="1:2" x14ac:dyDescent="0.25">
      <c r="A1111" s="14" t="s">
        <v>1201</v>
      </c>
      <c r="B1111" s="14" t="s">
        <v>6716</v>
      </c>
    </row>
    <row r="1112" spans="1:2" x14ac:dyDescent="0.25">
      <c r="A1112" s="14" t="s">
        <v>1202</v>
      </c>
      <c r="B1112" s="14" t="s">
        <v>6717</v>
      </c>
    </row>
    <row r="1113" spans="1:2" x14ac:dyDescent="0.25">
      <c r="A1113" s="14" t="s">
        <v>1203</v>
      </c>
      <c r="B1113" s="14" t="s">
        <v>6718</v>
      </c>
    </row>
    <row r="1114" spans="1:2" x14ac:dyDescent="0.25">
      <c r="A1114" s="14" t="s">
        <v>1204</v>
      </c>
      <c r="B1114" s="14" t="s">
        <v>6719</v>
      </c>
    </row>
    <row r="1115" spans="1:2" x14ac:dyDescent="0.25">
      <c r="A1115" s="14" t="s">
        <v>1205</v>
      </c>
      <c r="B1115" s="14" t="s">
        <v>6720</v>
      </c>
    </row>
    <row r="1116" spans="1:2" x14ac:dyDescent="0.25">
      <c r="A1116" s="14" t="s">
        <v>1206</v>
      </c>
      <c r="B1116" s="14" t="s">
        <v>6721</v>
      </c>
    </row>
    <row r="1117" spans="1:2" x14ac:dyDescent="0.25">
      <c r="A1117" s="14" t="s">
        <v>1207</v>
      </c>
      <c r="B1117" s="14" t="s">
        <v>6722</v>
      </c>
    </row>
    <row r="1118" spans="1:2" x14ac:dyDescent="0.25">
      <c r="A1118" s="14" t="s">
        <v>1208</v>
      </c>
      <c r="B1118" s="14" t="s">
        <v>6723</v>
      </c>
    </row>
    <row r="1119" spans="1:2" x14ac:dyDescent="0.25">
      <c r="A1119" s="14" t="s">
        <v>1209</v>
      </c>
      <c r="B1119" s="14" t="s">
        <v>6724</v>
      </c>
    </row>
    <row r="1120" spans="1:2" x14ac:dyDescent="0.25">
      <c r="A1120" s="14" t="s">
        <v>1210</v>
      </c>
      <c r="B1120" s="14" t="s">
        <v>6725</v>
      </c>
    </row>
    <row r="1121" spans="1:2" x14ac:dyDescent="0.25">
      <c r="A1121" s="14" t="s">
        <v>1211</v>
      </c>
      <c r="B1121" s="14" t="s">
        <v>6726</v>
      </c>
    </row>
    <row r="1122" spans="1:2" x14ac:dyDescent="0.25">
      <c r="A1122" s="14" t="s">
        <v>1212</v>
      </c>
      <c r="B1122" s="14" t="s">
        <v>6727</v>
      </c>
    </row>
    <row r="1123" spans="1:2" x14ac:dyDescent="0.25">
      <c r="A1123" s="14" t="s">
        <v>1213</v>
      </c>
      <c r="B1123" s="14" t="s">
        <v>6728</v>
      </c>
    </row>
    <row r="1124" spans="1:2" x14ac:dyDescent="0.25">
      <c r="A1124" s="14" t="s">
        <v>1214</v>
      </c>
      <c r="B1124" s="14" t="s">
        <v>6729</v>
      </c>
    </row>
    <row r="1125" spans="1:2" x14ac:dyDescent="0.25">
      <c r="A1125" s="14" t="s">
        <v>1215</v>
      </c>
      <c r="B1125" s="14" t="s">
        <v>6730</v>
      </c>
    </row>
    <row r="1126" spans="1:2" x14ac:dyDescent="0.25">
      <c r="A1126" s="14" t="s">
        <v>1216</v>
      </c>
      <c r="B1126" s="14" t="s">
        <v>6731</v>
      </c>
    </row>
    <row r="1127" spans="1:2" x14ac:dyDescent="0.25">
      <c r="A1127" s="14" t="s">
        <v>1217</v>
      </c>
      <c r="B1127" s="14" t="s">
        <v>6732</v>
      </c>
    </row>
    <row r="1128" spans="1:2" x14ac:dyDescent="0.25">
      <c r="A1128" s="14" t="s">
        <v>1218</v>
      </c>
      <c r="B1128" s="14" t="s">
        <v>6733</v>
      </c>
    </row>
    <row r="1129" spans="1:2" x14ac:dyDescent="0.25">
      <c r="A1129" s="14" t="s">
        <v>1219</v>
      </c>
      <c r="B1129" s="14" t="s">
        <v>6734</v>
      </c>
    </row>
    <row r="1130" spans="1:2" x14ac:dyDescent="0.25">
      <c r="A1130" s="14" t="s">
        <v>1220</v>
      </c>
      <c r="B1130" s="14" t="s">
        <v>6735</v>
      </c>
    </row>
    <row r="1131" spans="1:2" x14ac:dyDescent="0.25">
      <c r="A1131" s="14" t="s">
        <v>1221</v>
      </c>
      <c r="B1131" s="14" t="s">
        <v>6736</v>
      </c>
    </row>
    <row r="1132" spans="1:2" x14ac:dyDescent="0.25">
      <c r="A1132" s="14" t="s">
        <v>1222</v>
      </c>
      <c r="B1132" s="14" t="s">
        <v>6737</v>
      </c>
    </row>
    <row r="1133" spans="1:2" x14ac:dyDescent="0.25">
      <c r="A1133" s="14" t="s">
        <v>1223</v>
      </c>
      <c r="B1133" s="14" t="s">
        <v>6738</v>
      </c>
    </row>
    <row r="1134" spans="1:2" x14ac:dyDescent="0.25">
      <c r="A1134" s="14" t="s">
        <v>1224</v>
      </c>
      <c r="B1134" s="14" t="s">
        <v>6739</v>
      </c>
    </row>
    <row r="1135" spans="1:2" x14ac:dyDescent="0.25">
      <c r="A1135" s="14" t="s">
        <v>1225</v>
      </c>
      <c r="B1135" s="14" t="s">
        <v>6740</v>
      </c>
    </row>
    <row r="1136" spans="1:2" x14ac:dyDescent="0.25">
      <c r="A1136" s="14" t="s">
        <v>1226</v>
      </c>
      <c r="B1136" s="14" t="s">
        <v>6741</v>
      </c>
    </row>
    <row r="1137" spans="1:2" x14ac:dyDescent="0.25">
      <c r="A1137" s="14" t="s">
        <v>1227</v>
      </c>
      <c r="B1137" s="14" t="s">
        <v>6742</v>
      </c>
    </row>
    <row r="1138" spans="1:2" x14ac:dyDescent="0.25">
      <c r="A1138" s="14" t="s">
        <v>1228</v>
      </c>
      <c r="B1138" s="14" t="s">
        <v>6743</v>
      </c>
    </row>
    <row r="1139" spans="1:2" x14ac:dyDescent="0.25">
      <c r="A1139" s="14" t="s">
        <v>1229</v>
      </c>
      <c r="B1139" s="14" t="s">
        <v>6744</v>
      </c>
    </row>
    <row r="1140" spans="1:2" x14ac:dyDescent="0.25">
      <c r="A1140" s="14" t="s">
        <v>1230</v>
      </c>
      <c r="B1140" s="14" t="s">
        <v>6745</v>
      </c>
    </row>
    <row r="1141" spans="1:2" x14ac:dyDescent="0.25">
      <c r="A1141" s="14" t="s">
        <v>1231</v>
      </c>
      <c r="B1141" s="14" t="s">
        <v>6746</v>
      </c>
    </row>
    <row r="1142" spans="1:2" x14ac:dyDescent="0.25">
      <c r="A1142" s="14" t="s">
        <v>1232</v>
      </c>
      <c r="B1142" s="14" t="s">
        <v>6747</v>
      </c>
    </row>
    <row r="1143" spans="1:2" x14ac:dyDescent="0.25">
      <c r="A1143" s="14" t="s">
        <v>1233</v>
      </c>
      <c r="B1143" s="14" t="s">
        <v>6748</v>
      </c>
    </row>
    <row r="1144" spans="1:2" x14ac:dyDescent="0.25">
      <c r="A1144" s="14" t="s">
        <v>1234</v>
      </c>
      <c r="B1144" s="14" t="s">
        <v>6749</v>
      </c>
    </row>
    <row r="1145" spans="1:2" x14ac:dyDescent="0.25">
      <c r="A1145" s="14" t="s">
        <v>1235</v>
      </c>
      <c r="B1145" s="14" t="s">
        <v>6750</v>
      </c>
    </row>
    <row r="1146" spans="1:2" x14ac:dyDescent="0.25">
      <c r="A1146" s="14" t="s">
        <v>1236</v>
      </c>
      <c r="B1146" s="14" t="s">
        <v>6751</v>
      </c>
    </row>
    <row r="1147" spans="1:2" x14ac:dyDescent="0.25">
      <c r="A1147" s="14" t="s">
        <v>1237</v>
      </c>
      <c r="B1147" s="14" t="s">
        <v>6752</v>
      </c>
    </row>
    <row r="1148" spans="1:2" x14ac:dyDescent="0.25">
      <c r="A1148" s="14" t="s">
        <v>1238</v>
      </c>
      <c r="B1148" s="14" t="s">
        <v>6753</v>
      </c>
    </row>
    <row r="1149" spans="1:2" x14ac:dyDescent="0.25">
      <c r="A1149" s="14" t="s">
        <v>1239</v>
      </c>
      <c r="B1149" s="14" t="s">
        <v>6754</v>
      </c>
    </row>
    <row r="1150" spans="1:2" x14ac:dyDescent="0.25">
      <c r="A1150" s="14" t="s">
        <v>1240</v>
      </c>
      <c r="B1150" s="14" t="s">
        <v>6755</v>
      </c>
    </row>
    <row r="1151" spans="1:2" x14ac:dyDescent="0.25">
      <c r="A1151" s="14" t="s">
        <v>1241</v>
      </c>
      <c r="B1151" s="14" t="s">
        <v>6756</v>
      </c>
    </row>
    <row r="1152" spans="1:2" x14ac:dyDescent="0.25">
      <c r="A1152" s="14" t="s">
        <v>1242</v>
      </c>
      <c r="B1152" s="14" t="s">
        <v>6757</v>
      </c>
    </row>
    <row r="1153" spans="1:2" x14ac:dyDescent="0.25">
      <c r="A1153" s="14" t="s">
        <v>1243</v>
      </c>
      <c r="B1153" s="14" t="s">
        <v>6758</v>
      </c>
    </row>
    <row r="1154" spans="1:2" x14ac:dyDescent="0.25">
      <c r="A1154" s="14" t="s">
        <v>1244</v>
      </c>
      <c r="B1154" s="14" t="s">
        <v>6759</v>
      </c>
    </row>
    <row r="1155" spans="1:2" x14ac:dyDescent="0.25">
      <c r="A1155" s="14" t="s">
        <v>1245</v>
      </c>
      <c r="B1155" s="14" t="s">
        <v>6760</v>
      </c>
    </row>
    <row r="1156" spans="1:2" x14ac:dyDescent="0.25">
      <c r="A1156" s="14" t="s">
        <v>1246</v>
      </c>
      <c r="B1156" s="14" t="s">
        <v>6761</v>
      </c>
    </row>
    <row r="1157" spans="1:2" x14ac:dyDescent="0.25">
      <c r="A1157" s="14" t="s">
        <v>1247</v>
      </c>
      <c r="B1157" s="14" t="s">
        <v>6762</v>
      </c>
    </row>
    <row r="1158" spans="1:2" x14ac:dyDescent="0.25">
      <c r="A1158" s="14" t="s">
        <v>1248</v>
      </c>
      <c r="B1158" s="14" t="s">
        <v>6763</v>
      </c>
    </row>
    <row r="1159" spans="1:2" x14ac:dyDescent="0.25">
      <c r="A1159" s="14" t="s">
        <v>1249</v>
      </c>
      <c r="B1159" s="14" t="s">
        <v>6764</v>
      </c>
    </row>
    <row r="1160" spans="1:2" x14ac:dyDescent="0.25">
      <c r="A1160" s="14" t="s">
        <v>1250</v>
      </c>
      <c r="B1160" s="14" t="s">
        <v>6765</v>
      </c>
    </row>
    <row r="1161" spans="1:2" x14ac:dyDescent="0.25">
      <c r="A1161" s="14" t="s">
        <v>1251</v>
      </c>
      <c r="B1161" s="14" t="s">
        <v>6766</v>
      </c>
    </row>
    <row r="1162" spans="1:2" x14ac:dyDescent="0.25">
      <c r="A1162" s="14" t="s">
        <v>1252</v>
      </c>
      <c r="B1162" s="14" t="s">
        <v>6767</v>
      </c>
    </row>
    <row r="1163" spans="1:2" x14ac:dyDescent="0.25">
      <c r="A1163" s="14" t="s">
        <v>1253</v>
      </c>
      <c r="B1163" s="14" t="s">
        <v>6768</v>
      </c>
    </row>
    <row r="1164" spans="1:2" x14ac:dyDescent="0.25">
      <c r="A1164" s="14" t="s">
        <v>1254</v>
      </c>
      <c r="B1164" s="14" t="s">
        <v>6769</v>
      </c>
    </row>
    <row r="1165" spans="1:2" x14ac:dyDescent="0.25">
      <c r="A1165" s="14" t="s">
        <v>1255</v>
      </c>
      <c r="B1165" s="14" t="s">
        <v>6770</v>
      </c>
    </row>
    <row r="1166" spans="1:2" x14ac:dyDescent="0.25">
      <c r="A1166" s="14" t="s">
        <v>1256</v>
      </c>
      <c r="B1166" s="14" t="s">
        <v>6771</v>
      </c>
    </row>
    <row r="1167" spans="1:2" x14ac:dyDescent="0.25">
      <c r="A1167" s="14" t="s">
        <v>1257</v>
      </c>
      <c r="B1167" s="14" t="s">
        <v>6772</v>
      </c>
    </row>
    <row r="1168" spans="1:2" x14ac:dyDescent="0.25">
      <c r="A1168" s="14" t="s">
        <v>1258</v>
      </c>
      <c r="B1168" s="14" t="s">
        <v>6773</v>
      </c>
    </row>
    <row r="1169" spans="1:2" x14ac:dyDescent="0.25">
      <c r="A1169" s="14" t="s">
        <v>1259</v>
      </c>
      <c r="B1169" s="14" t="s">
        <v>6774</v>
      </c>
    </row>
    <row r="1170" spans="1:2" x14ac:dyDescent="0.25">
      <c r="A1170" s="14" t="s">
        <v>1260</v>
      </c>
      <c r="B1170" s="14" t="s">
        <v>6775</v>
      </c>
    </row>
    <row r="1171" spans="1:2" x14ac:dyDescent="0.25">
      <c r="A1171" s="14" t="s">
        <v>1261</v>
      </c>
      <c r="B1171" s="14" t="s">
        <v>6776</v>
      </c>
    </row>
    <row r="1172" spans="1:2" x14ac:dyDescent="0.25">
      <c r="A1172" s="14" t="s">
        <v>1262</v>
      </c>
      <c r="B1172" s="14" t="s">
        <v>6777</v>
      </c>
    </row>
    <row r="1173" spans="1:2" x14ac:dyDescent="0.25">
      <c r="A1173" s="14" t="s">
        <v>1263</v>
      </c>
      <c r="B1173" s="14" t="s">
        <v>6778</v>
      </c>
    </row>
    <row r="1174" spans="1:2" x14ac:dyDescent="0.25">
      <c r="A1174" s="14" t="s">
        <v>1264</v>
      </c>
      <c r="B1174" s="14" t="s">
        <v>6779</v>
      </c>
    </row>
    <row r="1175" spans="1:2" x14ac:dyDescent="0.25">
      <c r="A1175" s="14" t="s">
        <v>1265</v>
      </c>
      <c r="B1175" s="14" t="s">
        <v>6780</v>
      </c>
    </row>
    <row r="1176" spans="1:2" x14ac:dyDescent="0.25">
      <c r="A1176" s="14" t="s">
        <v>1266</v>
      </c>
      <c r="B1176" s="14" t="s">
        <v>6781</v>
      </c>
    </row>
    <row r="1177" spans="1:2" x14ac:dyDescent="0.25">
      <c r="A1177" s="14" t="s">
        <v>1267</v>
      </c>
      <c r="B1177" s="14" t="s">
        <v>6782</v>
      </c>
    </row>
    <row r="1178" spans="1:2" x14ac:dyDescent="0.25">
      <c r="A1178" s="14" t="s">
        <v>1268</v>
      </c>
      <c r="B1178" s="14" t="s">
        <v>6783</v>
      </c>
    </row>
    <row r="1179" spans="1:2" x14ac:dyDescent="0.25">
      <c r="A1179" s="14" t="s">
        <v>1269</v>
      </c>
      <c r="B1179" s="14" t="s">
        <v>6784</v>
      </c>
    </row>
    <row r="1180" spans="1:2" x14ac:dyDescent="0.25">
      <c r="A1180" s="14" t="s">
        <v>1270</v>
      </c>
      <c r="B1180" s="14" t="s">
        <v>6785</v>
      </c>
    </row>
    <row r="1181" spans="1:2" x14ac:dyDescent="0.25">
      <c r="A1181" s="14" t="s">
        <v>1271</v>
      </c>
      <c r="B1181" s="14" t="s">
        <v>6786</v>
      </c>
    </row>
    <row r="1182" spans="1:2" x14ac:dyDescent="0.25">
      <c r="A1182" s="14" t="s">
        <v>1272</v>
      </c>
      <c r="B1182" s="14" t="s">
        <v>6787</v>
      </c>
    </row>
    <row r="1183" spans="1:2" x14ac:dyDescent="0.25">
      <c r="A1183" s="14" t="s">
        <v>1273</v>
      </c>
      <c r="B1183" s="14" t="s">
        <v>6788</v>
      </c>
    </row>
    <row r="1184" spans="1:2" x14ac:dyDescent="0.25">
      <c r="A1184" s="14" t="s">
        <v>1274</v>
      </c>
      <c r="B1184" s="14" t="s">
        <v>6789</v>
      </c>
    </row>
    <row r="1185" spans="1:2" x14ac:dyDescent="0.25">
      <c r="A1185" s="14" t="s">
        <v>1275</v>
      </c>
      <c r="B1185" s="14" t="s">
        <v>6790</v>
      </c>
    </row>
    <row r="1186" spans="1:2" x14ac:dyDescent="0.25">
      <c r="A1186" s="14" t="s">
        <v>1276</v>
      </c>
      <c r="B1186" s="14" t="s">
        <v>6791</v>
      </c>
    </row>
    <row r="1187" spans="1:2" x14ac:dyDescent="0.25">
      <c r="A1187" s="14" t="s">
        <v>1277</v>
      </c>
      <c r="B1187" s="14" t="s">
        <v>6792</v>
      </c>
    </row>
    <row r="1188" spans="1:2" x14ac:dyDescent="0.25">
      <c r="A1188" s="14" t="s">
        <v>1278</v>
      </c>
      <c r="B1188" s="14" t="s">
        <v>6793</v>
      </c>
    </row>
    <row r="1189" spans="1:2" x14ac:dyDescent="0.25">
      <c r="A1189" s="14" t="s">
        <v>1279</v>
      </c>
      <c r="B1189" s="14" t="s">
        <v>6794</v>
      </c>
    </row>
    <row r="1190" spans="1:2" x14ac:dyDescent="0.25">
      <c r="A1190" s="14" t="s">
        <v>1280</v>
      </c>
      <c r="B1190" s="14" t="s">
        <v>6795</v>
      </c>
    </row>
    <row r="1191" spans="1:2" x14ac:dyDescent="0.25">
      <c r="A1191" s="14" t="s">
        <v>1281</v>
      </c>
      <c r="B1191" s="14" t="s">
        <v>6796</v>
      </c>
    </row>
    <row r="1192" spans="1:2" x14ac:dyDescent="0.25">
      <c r="A1192" s="14" t="s">
        <v>1282</v>
      </c>
      <c r="B1192" s="14" t="s">
        <v>6797</v>
      </c>
    </row>
    <row r="1193" spans="1:2" x14ac:dyDescent="0.25">
      <c r="A1193" s="14" t="s">
        <v>1283</v>
      </c>
      <c r="B1193" s="14" t="s">
        <v>6798</v>
      </c>
    </row>
    <row r="1194" spans="1:2" x14ac:dyDescent="0.25">
      <c r="A1194" s="14" t="s">
        <v>1284</v>
      </c>
      <c r="B1194" s="14" t="s">
        <v>6799</v>
      </c>
    </row>
    <row r="1195" spans="1:2" x14ac:dyDescent="0.25">
      <c r="A1195" s="14" t="s">
        <v>1285</v>
      </c>
      <c r="B1195" s="14" t="s">
        <v>6800</v>
      </c>
    </row>
    <row r="1196" spans="1:2" x14ac:dyDescent="0.25">
      <c r="A1196" s="14" t="s">
        <v>1286</v>
      </c>
      <c r="B1196" s="14" t="s">
        <v>6801</v>
      </c>
    </row>
    <row r="1197" spans="1:2" x14ac:dyDescent="0.25">
      <c r="A1197" s="14" t="s">
        <v>1287</v>
      </c>
      <c r="B1197" s="14" t="s">
        <v>6802</v>
      </c>
    </row>
    <row r="1198" spans="1:2" x14ac:dyDescent="0.25">
      <c r="A1198" s="14" t="s">
        <v>1288</v>
      </c>
      <c r="B1198" s="14" t="s">
        <v>6803</v>
      </c>
    </row>
    <row r="1199" spans="1:2" x14ac:dyDescent="0.25">
      <c r="A1199" s="14" t="s">
        <v>1289</v>
      </c>
      <c r="B1199" s="14" t="s">
        <v>6804</v>
      </c>
    </row>
    <row r="1200" spans="1:2" x14ac:dyDescent="0.25">
      <c r="A1200" s="14" t="s">
        <v>1290</v>
      </c>
      <c r="B1200" s="14" t="s">
        <v>6805</v>
      </c>
    </row>
    <row r="1201" spans="1:2" x14ac:dyDescent="0.25">
      <c r="A1201" s="14" t="s">
        <v>1291</v>
      </c>
      <c r="B1201" s="14" t="s">
        <v>6806</v>
      </c>
    </row>
    <row r="1202" spans="1:2" x14ac:dyDescent="0.25">
      <c r="A1202" s="14" t="s">
        <v>1292</v>
      </c>
      <c r="B1202" s="14" t="s">
        <v>6807</v>
      </c>
    </row>
    <row r="1203" spans="1:2" x14ac:dyDescent="0.25">
      <c r="A1203" s="14" t="s">
        <v>1293</v>
      </c>
      <c r="B1203" s="14" t="s">
        <v>6808</v>
      </c>
    </row>
    <row r="1204" spans="1:2" x14ac:dyDescent="0.25">
      <c r="A1204" s="14" t="s">
        <v>1294</v>
      </c>
      <c r="B1204" s="14" t="s">
        <v>6809</v>
      </c>
    </row>
    <row r="1205" spans="1:2" x14ac:dyDescent="0.25">
      <c r="A1205" s="14" t="s">
        <v>1295</v>
      </c>
      <c r="B1205" s="14" t="s">
        <v>6810</v>
      </c>
    </row>
    <row r="1206" spans="1:2" x14ac:dyDescent="0.25">
      <c r="A1206" s="14" t="s">
        <v>1296</v>
      </c>
      <c r="B1206" s="14" t="s">
        <v>6811</v>
      </c>
    </row>
    <row r="1207" spans="1:2" x14ac:dyDescent="0.25">
      <c r="A1207" s="14" t="s">
        <v>1297</v>
      </c>
      <c r="B1207" s="14" t="s">
        <v>6812</v>
      </c>
    </row>
    <row r="1208" spans="1:2" x14ac:dyDescent="0.25">
      <c r="A1208" s="14" t="s">
        <v>1298</v>
      </c>
      <c r="B1208" s="14" t="s">
        <v>6813</v>
      </c>
    </row>
    <row r="1209" spans="1:2" x14ac:dyDescent="0.25">
      <c r="A1209" s="14" t="s">
        <v>1299</v>
      </c>
      <c r="B1209" s="14" t="s">
        <v>6814</v>
      </c>
    </row>
    <row r="1210" spans="1:2" x14ac:dyDescent="0.25">
      <c r="A1210" s="14" t="s">
        <v>1300</v>
      </c>
      <c r="B1210" s="14" t="s">
        <v>6815</v>
      </c>
    </row>
    <row r="1211" spans="1:2" x14ac:dyDescent="0.25">
      <c r="A1211" s="14" t="s">
        <v>1301</v>
      </c>
      <c r="B1211" s="14" t="s">
        <v>6816</v>
      </c>
    </row>
    <row r="1212" spans="1:2" x14ac:dyDescent="0.25">
      <c r="A1212" s="14" t="s">
        <v>1302</v>
      </c>
      <c r="B1212" s="14" t="s">
        <v>6817</v>
      </c>
    </row>
    <row r="1213" spans="1:2" x14ac:dyDescent="0.25">
      <c r="A1213" s="14" t="s">
        <v>1303</v>
      </c>
      <c r="B1213" s="14" t="s">
        <v>6818</v>
      </c>
    </row>
    <row r="1214" spans="1:2" x14ac:dyDescent="0.25">
      <c r="A1214" s="14" t="s">
        <v>1304</v>
      </c>
      <c r="B1214" s="14" t="s">
        <v>6819</v>
      </c>
    </row>
    <row r="1215" spans="1:2" x14ac:dyDescent="0.25">
      <c r="A1215" s="14" t="s">
        <v>1305</v>
      </c>
      <c r="B1215" s="14" t="s">
        <v>6820</v>
      </c>
    </row>
    <row r="1216" spans="1:2" x14ac:dyDescent="0.25">
      <c r="A1216" s="14" t="s">
        <v>1306</v>
      </c>
      <c r="B1216" s="14" t="s">
        <v>6821</v>
      </c>
    </row>
    <row r="1217" spans="1:2" x14ac:dyDescent="0.25">
      <c r="A1217" s="14" t="s">
        <v>1307</v>
      </c>
      <c r="B1217" s="14" t="s">
        <v>6822</v>
      </c>
    </row>
    <row r="1218" spans="1:2" x14ac:dyDescent="0.25">
      <c r="A1218" s="14" t="s">
        <v>1308</v>
      </c>
      <c r="B1218" s="14" t="s">
        <v>6823</v>
      </c>
    </row>
    <row r="1219" spans="1:2" x14ac:dyDescent="0.25">
      <c r="A1219" s="14" t="s">
        <v>1309</v>
      </c>
      <c r="B1219" s="14" t="s">
        <v>6824</v>
      </c>
    </row>
    <row r="1220" spans="1:2" x14ac:dyDescent="0.25">
      <c r="A1220" s="14" t="s">
        <v>1310</v>
      </c>
      <c r="B1220" s="14" t="s">
        <v>6825</v>
      </c>
    </row>
    <row r="1221" spans="1:2" x14ac:dyDescent="0.25">
      <c r="A1221" s="14" t="s">
        <v>1311</v>
      </c>
      <c r="B1221" s="14" t="s">
        <v>6826</v>
      </c>
    </row>
    <row r="1222" spans="1:2" x14ac:dyDescent="0.25">
      <c r="A1222" s="14" t="s">
        <v>1312</v>
      </c>
      <c r="B1222" s="14" t="s">
        <v>6827</v>
      </c>
    </row>
    <row r="1223" spans="1:2" x14ac:dyDescent="0.25">
      <c r="A1223" s="14" t="s">
        <v>1313</v>
      </c>
      <c r="B1223" s="14" t="s">
        <v>6828</v>
      </c>
    </row>
    <row r="1224" spans="1:2" x14ac:dyDescent="0.25">
      <c r="A1224" s="14" t="s">
        <v>1314</v>
      </c>
      <c r="B1224" s="14" t="s">
        <v>6829</v>
      </c>
    </row>
    <row r="1225" spans="1:2" x14ac:dyDescent="0.25">
      <c r="A1225" s="14" t="s">
        <v>1315</v>
      </c>
      <c r="B1225" s="14" t="s">
        <v>6830</v>
      </c>
    </row>
    <row r="1226" spans="1:2" x14ac:dyDescent="0.25">
      <c r="A1226" s="14" t="s">
        <v>1316</v>
      </c>
      <c r="B1226" s="14" t="s">
        <v>6831</v>
      </c>
    </row>
    <row r="1227" spans="1:2" x14ac:dyDescent="0.25">
      <c r="A1227" s="14" t="s">
        <v>1317</v>
      </c>
      <c r="B1227" s="14" t="s">
        <v>6832</v>
      </c>
    </row>
    <row r="1228" spans="1:2" x14ac:dyDescent="0.25">
      <c r="A1228" s="14" t="s">
        <v>1318</v>
      </c>
      <c r="B1228" s="14" t="s">
        <v>6833</v>
      </c>
    </row>
    <row r="1229" spans="1:2" x14ac:dyDescent="0.25">
      <c r="A1229" s="14" t="s">
        <v>1319</v>
      </c>
      <c r="B1229" s="14" t="s">
        <v>6834</v>
      </c>
    </row>
    <row r="1230" spans="1:2" x14ac:dyDescent="0.25">
      <c r="A1230" s="14" t="s">
        <v>1320</v>
      </c>
      <c r="B1230" s="14" t="s">
        <v>6835</v>
      </c>
    </row>
    <row r="1231" spans="1:2" x14ac:dyDescent="0.25">
      <c r="A1231" s="14" t="s">
        <v>1321</v>
      </c>
      <c r="B1231" s="14" t="s">
        <v>6836</v>
      </c>
    </row>
    <row r="1232" spans="1:2" x14ac:dyDescent="0.25">
      <c r="A1232" s="14" t="s">
        <v>1322</v>
      </c>
      <c r="B1232" s="14" t="s">
        <v>6837</v>
      </c>
    </row>
    <row r="1233" spans="1:2" x14ac:dyDescent="0.25">
      <c r="A1233" s="14" t="s">
        <v>1323</v>
      </c>
      <c r="B1233" s="14" t="s">
        <v>6838</v>
      </c>
    </row>
    <row r="1234" spans="1:2" x14ac:dyDescent="0.25">
      <c r="A1234" s="14" t="s">
        <v>1324</v>
      </c>
      <c r="B1234" s="14" t="s">
        <v>6839</v>
      </c>
    </row>
    <row r="1235" spans="1:2" x14ac:dyDescent="0.25">
      <c r="A1235" s="14" t="s">
        <v>1325</v>
      </c>
      <c r="B1235" s="14" t="s">
        <v>6840</v>
      </c>
    </row>
    <row r="1236" spans="1:2" x14ac:dyDescent="0.25">
      <c r="A1236" s="14" t="s">
        <v>1326</v>
      </c>
      <c r="B1236" s="14" t="s">
        <v>6841</v>
      </c>
    </row>
    <row r="1237" spans="1:2" x14ac:dyDescent="0.25">
      <c r="A1237" s="14" t="s">
        <v>1327</v>
      </c>
      <c r="B1237" s="14" t="s">
        <v>6842</v>
      </c>
    </row>
    <row r="1238" spans="1:2" x14ac:dyDescent="0.25">
      <c r="A1238" s="14" t="s">
        <v>1328</v>
      </c>
      <c r="B1238" s="14" t="s">
        <v>6843</v>
      </c>
    </row>
    <row r="1239" spans="1:2" x14ac:dyDescent="0.25">
      <c r="A1239" s="14" t="s">
        <v>1329</v>
      </c>
      <c r="B1239" s="14" t="s">
        <v>6844</v>
      </c>
    </row>
    <row r="1240" spans="1:2" x14ac:dyDescent="0.25">
      <c r="A1240" s="14" t="s">
        <v>1330</v>
      </c>
      <c r="B1240" s="14" t="s">
        <v>6845</v>
      </c>
    </row>
    <row r="1241" spans="1:2" x14ac:dyDescent="0.25">
      <c r="A1241" s="14" t="s">
        <v>1331</v>
      </c>
      <c r="B1241" s="14" t="s">
        <v>6846</v>
      </c>
    </row>
    <row r="1242" spans="1:2" x14ac:dyDescent="0.25">
      <c r="A1242" s="14" t="s">
        <v>1332</v>
      </c>
      <c r="B1242" s="14" t="s">
        <v>6847</v>
      </c>
    </row>
    <row r="1243" spans="1:2" x14ac:dyDescent="0.25">
      <c r="A1243" s="14" t="s">
        <v>1333</v>
      </c>
      <c r="B1243" s="14" t="s">
        <v>6848</v>
      </c>
    </row>
    <row r="1244" spans="1:2" x14ac:dyDescent="0.25">
      <c r="A1244" s="14" t="s">
        <v>1334</v>
      </c>
      <c r="B1244" s="14" t="s">
        <v>6849</v>
      </c>
    </row>
    <row r="1245" spans="1:2" x14ac:dyDescent="0.25">
      <c r="A1245" s="14" t="s">
        <v>1335</v>
      </c>
      <c r="B1245" s="14" t="s">
        <v>6850</v>
      </c>
    </row>
    <row r="1246" spans="1:2" x14ac:dyDescent="0.25">
      <c r="A1246" s="14" t="s">
        <v>1336</v>
      </c>
      <c r="B1246" s="14" t="s">
        <v>6851</v>
      </c>
    </row>
    <row r="1247" spans="1:2" x14ac:dyDescent="0.25">
      <c r="A1247" s="14" t="s">
        <v>1337</v>
      </c>
      <c r="B1247" s="14" t="s">
        <v>6852</v>
      </c>
    </row>
    <row r="1248" spans="1:2" x14ac:dyDescent="0.25">
      <c r="A1248" s="14" t="s">
        <v>1338</v>
      </c>
      <c r="B1248" s="14" t="s">
        <v>6853</v>
      </c>
    </row>
    <row r="1249" spans="1:2" x14ac:dyDescent="0.25">
      <c r="A1249" s="14" t="s">
        <v>1339</v>
      </c>
      <c r="B1249" s="14" t="s">
        <v>6854</v>
      </c>
    </row>
    <row r="1250" spans="1:2" x14ac:dyDescent="0.25">
      <c r="A1250" s="14" t="s">
        <v>1340</v>
      </c>
      <c r="B1250" s="14" t="s">
        <v>6855</v>
      </c>
    </row>
    <row r="1251" spans="1:2" x14ac:dyDescent="0.25">
      <c r="A1251" s="14" t="s">
        <v>1341</v>
      </c>
      <c r="B1251" s="14">
        <v>44257</v>
      </c>
    </row>
    <row r="1252" spans="1:2" x14ac:dyDescent="0.25">
      <c r="A1252" s="14" t="s">
        <v>1342</v>
      </c>
      <c r="B1252" s="14">
        <v>44256</v>
      </c>
    </row>
    <row r="1253" spans="1:2" x14ac:dyDescent="0.25">
      <c r="A1253" s="14" t="s">
        <v>1343</v>
      </c>
      <c r="B1253" s="14" t="s">
        <v>6856</v>
      </c>
    </row>
    <row r="1254" spans="1:2" x14ac:dyDescent="0.25">
      <c r="A1254" s="14" t="s">
        <v>1344</v>
      </c>
      <c r="B1254" s="14" t="s">
        <v>6857</v>
      </c>
    </row>
    <row r="1255" spans="1:2" x14ac:dyDescent="0.25">
      <c r="A1255" s="14" t="s">
        <v>1345</v>
      </c>
      <c r="B1255" s="14" t="s">
        <v>6858</v>
      </c>
    </row>
    <row r="1256" spans="1:2" x14ac:dyDescent="0.25">
      <c r="A1256" s="14" t="s">
        <v>1346</v>
      </c>
      <c r="B1256" s="14" t="s">
        <v>6859</v>
      </c>
    </row>
    <row r="1257" spans="1:2" x14ac:dyDescent="0.25">
      <c r="A1257" s="14" t="s">
        <v>1347</v>
      </c>
      <c r="B1257" s="14" t="s">
        <v>6860</v>
      </c>
    </row>
    <row r="1258" spans="1:2" x14ac:dyDescent="0.25">
      <c r="A1258" s="14" t="s">
        <v>1348</v>
      </c>
      <c r="B1258" s="14" t="s">
        <v>6861</v>
      </c>
    </row>
    <row r="1259" spans="1:2" x14ac:dyDescent="0.25">
      <c r="A1259" s="14" t="s">
        <v>1349</v>
      </c>
      <c r="B1259" s="14" t="s">
        <v>6862</v>
      </c>
    </row>
    <row r="1260" spans="1:2" x14ac:dyDescent="0.25">
      <c r="A1260" s="14" t="s">
        <v>1350</v>
      </c>
      <c r="B1260" s="14" t="s">
        <v>6863</v>
      </c>
    </row>
    <row r="1261" spans="1:2" x14ac:dyDescent="0.25">
      <c r="A1261" s="14" t="s">
        <v>1351</v>
      </c>
      <c r="B1261" s="14" t="s">
        <v>6864</v>
      </c>
    </row>
    <row r="1262" spans="1:2" x14ac:dyDescent="0.25">
      <c r="A1262" s="14" t="s">
        <v>1352</v>
      </c>
      <c r="B1262" s="14" t="s">
        <v>6865</v>
      </c>
    </row>
    <row r="1263" spans="1:2" x14ac:dyDescent="0.25">
      <c r="A1263" s="14" t="s">
        <v>1353</v>
      </c>
      <c r="B1263" s="14" t="s">
        <v>6866</v>
      </c>
    </row>
    <row r="1264" spans="1:2" x14ac:dyDescent="0.25">
      <c r="A1264" s="14" t="s">
        <v>1354</v>
      </c>
      <c r="B1264" s="14" t="s">
        <v>6867</v>
      </c>
    </row>
    <row r="1265" spans="1:2" x14ac:dyDescent="0.25">
      <c r="A1265" s="14" t="s">
        <v>1355</v>
      </c>
      <c r="B1265" s="14" t="s">
        <v>6868</v>
      </c>
    </row>
    <row r="1266" spans="1:2" x14ac:dyDescent="0.25">
      <c r="A1266" s="14" t="s">
        <v>1356</v>
      </c>
      <c r="B1266" s="14" t="s">
        <v>6869</v>
      </c>
    </row>
    <row r="1267" spans="1:2" x14ac:dyDescent="0.25">
      <c r="A1267" s="14" t="s">
        <v>1357</v>
      </c>
      <c r="B1267" s="14" t="s">
        <v>6870</v>
      </c>
    </row>
    <row r="1268" spans="1:2" x14ac:dyDescent="0.25">
      <c r="A1268" s="14" t="s">
        <v>1358</v>
      </c>
      <c r="B1268" s="14" t="s">
        <v>6871</v>
      </c>
    </row>
    <row r="1269" spans="1:2" x14ac:dyDescent="0.25">
      <c r="A1269" s="14" t="s">
        <v>1359</v>
      </c>
      <c r="B1269" s="14" t="s">
        <v>6872</v>
      </c>
    </row>
    <row r="1270" spans="1:2" x14ac:dyDescent="0.25">
      <c r="A1270" s="14" t="s">
        <v>1360</v>
      </c>
      <c r="B1270" s="14" t="s">
        <v>6873</v>
      </c>
    </row>
    <row r="1271" spans="1:2" x14ac:dyDescent="0.25">
      <c r="A1271" s="14" t="s">
        <v>1361</v>
      </c>
      <c r="B1271" s="14" t="s">
        <v>6874</v>
      </c>
    </row>
    <row r="1272" spans="1:2" x14ac:dyDescent="0.25">
      <c r="A1272" s="14" t="s">
        <v>1362</v>
      </c>
      <c r="B1272" s="14" t="s">
        <v>6875</v>
      </c>
    </row>
    <row r="1273" spans="1:2" x14ac:dyDescent="0.25">
      <c r="A1273" s="14" t="s">
        <v>1363</v>
      </c>
      <c r="B1273" s="14" t="s">
        <v>6876</v>
      </c>
    </row>
    <row r="1274" spans="1:2" x14ac:dyDescent="0.25">
      <c r="A1274" s="14" t="s">
        <v>1364</v>
      </c>
      <c r="B1274" s="14" t="s">
        <v>6877</v>
      </c>
    </row>
    <row r="1275" spans="1:2" x14ac:dyDescent="0.25">
      <c r="A1275" s="14" t="s">
        <v>1365</v>
      </c>
      <c r="B1275" s="14" t="s">
        <v>6878</v>
      </c>
    </row>
    <row r="1276" spans="1:2" x14ac:dyDescent="0.25">
      <c r="A1276" s="14" t="s">
        <v>1366</v>
      </c>
      <c r="B1276" s="14" t="s">
        <v>6879</v>
      </c>
    </row>
    <row r="1277" spans="1:2" x14ac:dyDescent="0.25">
      <c r="A1277" s="14" t="s">
        <v>1367</v>
      </c>
      <c r="B1277" s="14" t="s">
        <v>6880</v>
      </c>
    </row>
    <row r="1278" spans="1:2" x14ac:dyDescent="0.25">
      <c r="A1278" s="14" t="s">
        <v>1368</v>
      </c>
      <c r="B1278" s="14" t="s">
        <v>6881</v>
      </c>
    </row>
    <row r="1279" spans="1:2" x14ac:dyDescent="0.25">
      <c r="A1279" s="14" t="s">
        <v>1369</v>
      </c>
      <c r="B1279" s="14" t="s">
        <v>6882</v>
      </c>
    </row>
    <row r="1280" spans="1:2" x14ac:dyDescent="0.25">
      <c r="A1280" s="14" t="s">
        <v>1370</v>
      </c>
      <c r="B1280" s="14" t="s">
        <v>6883</v>
      </c>
    </row>
    <row r="1281" spans="1:2" x14ac:dyDescent="0.25">
      <c r="A1281" s="14" t="s">
        <v>1371</v>
      </c>
      <c r="B1281" s="14" t="s">
        <v>6884</v>
      </c>
    </row>
    <row r="1282" spans="1:2" x14ac:dyDescent="0.25">
      <c r="A1282" s="14" t="s">
        <v>1372</v>
      </c>
      <c r="B1282" s="14" t="s">
        <v>6885</v>
      </c>
    </row>
    <row r="1283" spans="1:2" x14ac:dyDescent="0.25">
      <c r="A1283" s="14" t="s">
        <v>1373</v>
      </c>
      <c r="B1283" s="14" t="s">
        <v>6886</v>
      </c>
    </row>
    <row r="1284" spans="1:2" x14ac:dyDescent="0.25">
      <c r="A1284" s="14" t="s">
        <v>1374</v>
      </c>
      <c r="B1284" s="14" t="s">
        <v>6887</v>
      </c>
    </row>
    <row r="1285" spans="1:2" x14ac:dyDescent="0.25">
      <c r="A1285" s="14" t="s">
        <v>1375</v>
      </c>
      <c r="B1285" s="14" t="s">
        <v>6888</v>
      </c>
    </row>
    <row r="1286" spans="1:2" x14ac:dyDescent="0.25">
      <c r="A1286" s="14" t="s">
        <v>1376</v>
      </c>
      <c r="B1286" s="14" t="s">
        <v>6889</v>
      </c>
    </row>
    <row r="1287" spans="1:2" x14ac:dyDescent="0.25">
      <c r="A1287" s="14" t="s">
        <v>1377</v>
      </c>
      <c r="B1287" s="14" t="s">
        <v>6890</v>
      </c>
    </row>
    <row r="1288" spans="1:2" x14ac:dyDescent="0.25">
      <c r="A1288" s="14" t="s">
        <v>1378</v>
      </c>
      <c r="B1288" s="14" t="s">
        <v>6891</v>
      </c>
    </row>
    <row r="1289" spans="1:2" x14ac:dyDescent="0.25">
      <c r="A1289" s="14" t="s">
        <v>1379</v>
      </c>
      <c r="B1289" s="14" t="s">
        <v>6892</v>
      </c>
    </row>
    <row r="1290" spans="1:2" x14ac:dyDescent="0.25">
      <c r="A1290" s="14" t="s">
        <v>1380</v>
      </c>
      <c r="B1290" s="14" t="s">
        <v>6893</v>
      </c>
    </row>
    <row r="1291" spans="1:2" x14ac:dyDescent="0.25">
      <c r="A1291" s="14" t="s">
        <v>1381</v>
      </c>
      <c r="B1291" s="14" t="s">
        <v>6894</v>
      </c>
    </row>
    <row r="1292" spans="1:2" x14ac:dyDescent="0.25">
      <c r="A1292" s="14" t="s">
        <v>1382</v>
      </c>
      <c r="B1292" s="14" t="s">
        <v>6895</v>
      </c>
    </row>
    <row r="1293" spans="1:2" x14ac:dyDescent="0.25">
      <c r="A1293" s="14" t="s">
        <v>1383</v>
      </c>
      <c r="B1293" s="14" t="s">
        <v>6896</v>
      </c>
    </row>
    <row r="1294" spans="1:2" x14ac:dyDescent="0.25">
      <c r="A1294" s="14" t="s">
        <v>1384</v>
      </c>
      <c r="B1294" s="14" t="s">
        <v>6897</v>
      </c>
    </row>
    <row r="1295" spans="1:2" x14ac:dyDescent="0.25">
      <c r="A1295" s="14" t="s">
        <v>1385</v>
      </c>
      <c r="B1295" s="14" t="s">
        <v>6898</v>
      </c>
    </row>
    <row r="1296" spans="1:2" x14ac:dyDescent="0.25">
      <c r="A1296" s="14" t="s">
        <v>1386</v>
      </c>
      <c r="B1296" s="14" t="s">
        <v>6899</v>
      </c>
    </row>
    <row r="1297" spans="1:2" x14ac:dyDescent="0.25">
      <c r="A1297" s="14" t="s">
        <v>1387</v>
      </c>
      <c r="B1297" s="14" t="s">
        <v>6900</v>
      </c>
    </row>
    <row r="1298" spans="1:2" x14ac:dyDescent="0.25">
      <c r="A1298" s="14" t="s">
        <v>1388</v>
      </c>
      <c r="B1298" s="14" t="s">
        <v>6901</v>
      </c>
    </row>
    <row r="1299" spans="1:2" x14ac:dyDescent="0.25">
      <c r="A1299" s="14" t="s">
        <v>1389</v>
      </c>
      <c r="B1299" s="14" t="s">
        <v>6902</v>
      </c>
    </row>
    <row r="1300" spans="1:2" x14ac:dyDescent="0.25">
      <c r="A1300" s="14" t="s">
        <v>1390</v>
      </c>
      <c r="B1300" s="14" t="s">
        <v>6903</v>
      </c>
    </row>
    <row r="1301" spans="1:2" x14ac:dyDescent="0.25">
      <c r="A1301" s="14" t="s">
        <v>1391</v>
      </c>
      <c r="B1301" s="14" t="s">
        <v>6904</v>
      </c>
    </row>
    <row r="1302" spans="1:2" x14ac:dyDescent="0.25">
      <c r="A1302" s="14" t="s">
        <v>1392</v>
      </c>
      <c r="B1302" s="14" t="s">
        <v>6905</v>
      </c>
    </row>
    <row r="1303" spans="1:2" x14ac:dyDescent="0.25">
      <c r="A1303" s="14" t="s">
        <v>1393</v>
      </c>
      <c r="B1303" s="14" t="s">
        <v>6906</v>
      </c>
    </row>
    <row r="1304" spans="1:2" x14ac:dyDescent="0.25">
      <c r="A1304" s="14" t="s">
        <v>1394</v>
      </c>
      <c r="B1304" s="14" t="s">
        <v>6907</v>
      </c>
    </row>
    <row r="1305" spans="1:2" x14ac:dyDescent="0.25">
      <c r="A1305" s="14" t="s">
        <v>1395</v>
      </c>
      <c r="B1305" s="14" t="s">
        <v>6908</v>
      </c>
    </row>
    <row r="1306" spans="1:2" x14ac:dyDescent="0.25">
      <c r="A1306" s="14" t="s">
        <v>1396</v>
      </c>
      <c r="B1306" s="14" t="s">
        <v>6909</v>
      </c>
    </row>
    <row r="1307" spans="1:2" x14ac:dyDescent="0.25">
      <c r="A1307" s="14" t="s">
        <v>1397</v>
      </c>
      <c r="B1307" s="14" t="s">
        <v>6910</v>
      </c>
    </row>
    <row r="1308" spans="1:2" x14ac:dyDescent="0.25">
      <c r="A1308" s="14" t="s">
        <v>1398</v>
      </c>
      <c r="B1308" s="14" t="s">
        <v>6911</v>
      </c>
    </row>
    <row r="1309" spans="1:2" x14ac:dyDescent="0.25">
      <c r="A1309" s="14" t="s">
        <v>1399</v>
      </c>
      <c r="B1309" s="14" t="s">
        <v>6912</v>
      </c>
    </row>
    <row r="1310" spans="1:2" x14ac:dyDescent="0.25">
      <c r="A1310" s="14" t="s">
        <v>1400</v>
      </c>
      <c r="B1310" s="14" t="s">
        <v>6913</v>
      </c>
    </row>
    <row r="1311" spans="1:2" x14ac:dyDescent="0.25">
      <c r="A1311" s="14" t="s">
        <v>1401</v>
      </c>
      <c r="B1311" s="14" t="s">
        <v>6914</v>
      </c>
    </row>
    <row r="1312" spans="1:2" x14ac:dyDescent="0.25">
      <c r="A1312" s="14" t="s">
        <v>1402</v>
      </c>
      <c r="B1312" s="14" t="s">
        <v>6915</v>
      </c>
    </row>
    <row r="1313" spans="1:2" x14ac:dyDescent="0.25">
      <c r="A1313" s="14" t="s">
        <v>1403</v>
      </c>
      <c r="B1313" s="14" t="s">
        <v>6916</v>
      </c>
    </row>
    <row r="1314" spans="1:2" x14ac:dyDescent="0.25">
      <c r="A1314" s="14" t="s">
        <v>1404</v>
      </c>
      <c r="B1314" s="14" t="s">
        <v>6917</v>
      </c>
    </row>
    <row r="1315" spans="1:2" x14ac:dyDescent="0.25">
      <c r="A1315" s="14" t="s">
        <v>1405</v>
      </c>
      <c r="B1315" s="14" t="s">
        <v>6918</v>
      </c>
    </row>
    <row r="1316" spans="1:2" x14ac:dyDescent="0.25">
      <c r="A1316" s="14" t="s">
        <v>1406</v>
      </c>
      <c r="B1316" s="14" t="s">
        <v>6919</v>
      </c>
    </row>
    <row r="1317" spans="1:2" x14ac:dyDescent="0.25">
      <c r="A1317" s="14" t="s">
        <v>1407</v>
      </c>
      <c r="B1317" s="14" t="s">
        <v>6920</v>
      </c>
    </row>
    <row r="1318" spans="1:2" x14ac:dyDescent="0.25">
      <c r="A1318" s="14" t="s">
        <v>1408</v>
      </c>
      <c r="B1318" s="14" t="s">
        <v>6921</v>
      </c>
    </row>
    <row r="1319" spans="1:2" x14ac:dyDescent="0.25">
      <c r="A1319" s="14" t="s">
        <v>1409</v>
      </c>
      <c r="B1319" s="14" t="s">
        <v>6922</v>
      </c>
    </row>
    <row r="1320" spans="1:2" x14ac:dyDescent="0.25">
      <c r="A1320" s="14" t="s">
        <v>1410</v>
      </c>
      <c r="B1320" s="14" t="s">
        <v>6923</v>
      </c>
    </row>
    <row r="1321" spans="1:2" x14ac:dyDescent="0.25">
      <c r="A1321" s="14" t="s">
        <v>1411</v>
      </c>
      <c r="B1321" s="14" t="s">
        <v>6924</v>
      </c>
    </row>
    <row r="1322" spans="1:2" x14ac:dyDescent="0.25">
      <c r="A1322" s="14" t="s">
        <v>1412</v>
      </c>
      <c r="B1322" s="14" t="s">
        <v>6925</v>
      </c>
    </row>
    <row r="1323" spans="1:2" x14ac:dyDescent="0.25">
      <c r="A1323" s="14" t="s">
        <v>1413</v>
      </c>
      <c r="B1323" s="14" t="s">
        <v>6926</v>
      </c>
    </row>
    <row r="1324" spans="1:2" x14ac:dyDescent="0.25">
      <c r="A1324" s="14" t="s">
        <v>1414</v>
      </c>
      <c r="B1324" s="14" t="s">
        <v>6927</v>
      </c>
    </row>
    <row r="1325" spans="1:2" x14ac:dyDescent="0.25">
      <c r="A1325" s="14" t="s">
        <v>1415</v>
      </c>
      <c r="B1325" s="14" t="s">
        <v>6928</v>
      </c>
    </row>
    <row r="1326" spans="1:2" x14ac:dyDescent="0.25">
      <c r="A1326" s="14" t="s">
        <v>1416</v>
      </c>
      <c r="B1326" s="14" t="s">
        <v>6929</v>
      </c>
    </row>
    <row r="1327" spans="1:2" x14ac:dyDescent="0.25">
      <c r="A1327" s="14" t="s">
        <v>1417</v>
      </c>
      <c r="B1327" s="14" t="s">
        <v>6930</v>
      </c>
    </row>
    <row r="1328" spans="1:2" x14ac:dyDescent="0.25">
      <c r="A1328" s="14" t="s">
        <v>1418</v>
      </c>
      <c r="B1328" s="14" t="s">
        <v>6931</v>
      </c>
    </row>
    <row r="1329" spans="1:2" x14ac:dyDescent="0.25">
      <c r="A1329" s="14" t="s">
        <v>1419</v>
      </c>
      <c r="B1329" s="14" t="s">
        <v>6932</v>
      </c>
    </row>
    <row r="1330" spans="1:2" x14ac:dyDescent="0.25">
      <c r="A1330" s="14" t="s">
        <v>1420</v>
      </c>
      <c r="B1330" s="14" t="s">
        <v>6933</v>
      </c>
    </row>
    <row r="1331" spans="1:2" x14ac:dyDescent="0.25">
      <c r="A1331" s="14" t="s">
        <v>1421</v>
      </c>
      <c r="B1331" s="14" t="s">
        <v>6934</v>
      </c>
    </row>
    <row r="1332" spans="1:2" x14ac:dyDescent="0.25">
      <c r="A1332" s="14" t="s">
        <v>1422</v>
      </c>
      <c r="B1332" s="14" t="s">
        <v>6935</v>
      </c>
    </row>
    <row r="1333" spans="1:2" x14ac:dyDescent="0.25">
      <c r="A1333" s="14" t="s">
        <v>1423</v>
      </c>
      <c r="B1333" s="14" t="s">
        <v>6936</v>
      </c>
    </row>
    <row r="1334" spans="1:2" x14ac:dyDescent="0.25">
      <c r="A1334" s="14" t="s">
        <v>1424</v>
      </c>
      <c r="B1334" s="14" t="s">
        <v>6937</v>
      </c>
    </row>
    <row r="1335" spans="1:2" x14ac:dyDescent="0.25">
      <c r="A1335" s="14" t="s">
        <v>1425</v>
      </c>
      <c r="B1335" s="14" t="s">
        <v>6938</v>
      </c>
    </row>
    <row r="1336" spans="1:2" x14ac:dyDescent="0.25">
      <c r="A1336" s="14" t="s">
        <v>1426</v>
      </c>
      <c r="B1336" s="14" t="s">
        <v>6939</v>
      </c>
    </row>
    <row r="1337" spans="1:2" x14ac:dyDescent="0.25">
      <c r="A1337" s="14" t="s">
        <v>1427</v>
      </c>
      <c r="B1337" s="14" t="s">
        <v>6940</v>
      </c>
    </row>
    <row r="1338" spans="1:2" x14ac:dyDescent="0.25">
      <c r="A1338" s="14" t="s">
        <v>1428</v>
      </c>
      <c r="B1338" s="14" t="s">
        <v>6941</v>
      </c>
    </row>
    <row r="1339" spans="1:2" x14ac:dyDescent="0.25">
      <c r="A1339" s="14" t="s">
        <v>1429</v>
      </c>
      <c r="B1339" s="14" t="s">
        <v>6942</v>
      </c>
    </row>
    <row r="1340" spans="1:2" x14ac:dyDescent="0.25">
      <c r="A1340" s="14" t="s">
        <v>1430</v>
      </c>
      <c r="B1340" s="14" t="s">
        <v>6943</v>
      </c>
    </row>
    <row r="1341" spans="1:2" x14ac:dyDescent="0.25">
      <c r="A1341" s="14" t="s">
        <v>1431</v>
      </c>
      <c r="B1341" s="14" t="s">
        <v>6944</v>
      </c>
    </row>
    <row r="1342" spans="1:2" x14ac:dyDescent="0.25">
      <c r="A1342" s="14" t="s">
        <v>1432</v>
      </c>
      <c r="B1342" s="14" t="s">
        <v>6945</v>
      </c>
    </row>
    <row r="1343" spans="1:2" x14ac:dyDescent="0.25">
      <c r="A1343" s="14" t="s">
        <v>1433</v>
      </c>
      <c r="B1343" s="14" t="s">
        <v>6946</v>
      </c>
    </row>
    <row r="1344" spans="1:2" x14ac:dyDescent="0.25">
      <c r="A1344" s="14" t="s">
        <v>1434</v>
      </c>
      <c r="B1344" s="14" t="s">
        <v>6947</v>
      </c>
    </row>
    <row r="1345" spans="1:2" x14ac:dyDescent="0.25">
      <c r="A1345" s="14" t="s">
        <v>1435</v>
      </c>
      <c r="B1345" s="14" t="s">
        <v>6948</v>
      </c>
    </row>
    <row r="1346" spans="1:2" x14ac:dyDescent="0.25">
      <c r="A1346" s="14" t="s">
        <v>1436</v>
      </c>
      <c r="B1346" s="14" t="s">
        <v>6949</v>
      </c>
    </row>
    <row r="1347" spans="1:2" x14ac:dyDescent="0.25">
      <c r="A1347" s="14" t="s">
        <v>1437</v>
      </c>
      <c r="B1347" s="14" t="s">
        <v>6950</v>
      </c>
    </row>
    <row r="1348" spans="1:2" x14ac:dyDescent="0.25">
      <c r="A1348" s="14" t="s">
        <v>1438</v>
      </c>
      <c r="B1348" s="14" t="s">
        <v>6951</v>
      </c>
    </row>
    <row r="1349" spans="1:2" x14ac:dyDescent="0.25">
      <c r="A1349" s="14" t="s">
        <v>1439</v>
      </c>
      <c r="B1349" s="14" t="s">
        <v>6952</v>
      </c>
    </row>
    <row r="1350" spans="1:2" x14ac:dyDescent="0.25">
      <c r="A1350" s="14" t="s">
        <v>1440</v>
      </c>
      <c r="B1350" s="14" t="s">
        <v>6953</v>
      </c>
    </row>
    <row r="1351" spans="1:2" x14ac:dyDescent="0.25">
      <c r="A1351" s="14" t="s">
        <v>1441</v>
      </c>
      <c r="B1351" s="14" t="s">
        <v>6954</v>
      </c>
    </row>
    <row r="1352" spans="1:2" x14ac:dyDescent="0.25">
      <c r="A1352" s="14" t="s">
        <v>1442</v>
      </c>
      <c r="B1352" s="14" t="s">
        <v>6955</v>
      </c>
    </row>
    <row r="1353" spans="1:2" x14ac:dyDescent="0.25">
      <c r="A1353" s="14" t="s">
        <v>1443</v>
      </c>
      <c r="B1353" s="14" t="s">
        <v>6956</v>
      </c>
    </row>
    <row r="1354" spans="1:2" x14ac:dyDescent="0.25">
      <c r="A1354" s="14" t="s">
        <v>1444</v>
      </c>
      <c r="B1354" s="14" t="s">
        <v>6957</v>
      </c>
    </row>
    <row r="1355" spans="1:2" x14ac:dyDescent="0.25">
      <c r="A1355" s="14" t="s">
        <v>1445</v>
      </c>
      <c r="B1355" s="14" t="s">
        <v>6958</v>
      </c>
    </row>
    <row r="1356" spans="1:2" x14ac:dyDescent="0.25">
      <c r="A1356" s="14" t="s">
        <v>1446</v>
      </c>
      <c r="B1356" s="14" t="s">
        <v>6959</v>
      </c>
    </row>
    <row r="1357" spans="1:2" x14ac:dyDescent="0.25">
      <c r="A1357" s="14" t="s">
        <v>1447</v>
      </c>
      <c r="B1357" s="14" t="s">
        <v>6960</v>
      </c>
    </row>
    <row r="1358" spans="1:2" x14ac:dyDescent="0.25">
      <c r="A1358" s="14" t="s">
        <v>1448</v>
      </c>
      <c r="B1358" s="14" t="s">
        <v>6961</v>
      </c>
    </row>
    <row r="1359" spans="1:2" x14ac:dyDescent="0.25">
      <c r="A1359" s="14" t="s">
        <v>1449</v>
      </c>
      <c r="B1359" s="14" t="s">
        <v>6962</v>
      </c>
    </row>
    <row r="1360" spans="1:2" x14ac:dyDescent="0.25">
      <c r="A1360" s="14" t="s">
        <v>1450</v>
      </c>
      <c r="B1360" s="14" t="s">
        <v>6963</v>
      </c>
    </row>
    <row r="1361" spans="1:2" x14ac:dyDescent="0.25">
      <c r="A1361" s="14" t="s">
        <v>1451</v>
      </c>
      <c r="B1361" s="14" t="s">
        <v>6964</v>
      </c>
    </row>
    <row r="1362" spans="1:2" x14ac:dyDescent="0.25">
      <c r="A1362" s="14" t="s">
        <v>1452</v>
      </c>
      <c r="B1362" s="14" t="s">
        <v>6965</v>
      </c>
    </row>
    <row r="1363" spans="1:2" x14ac:dyDescent="0.25">
      <c r="A1363" s="14" t="s">
        <v>1453</v>
      </c>
      <c r="B1363" s="14" t="s">
        <v>6966</v>
      </c>
    </row>
    <row r="1364" spans="1:2" x14ac:dyDescent="0.25">
      <c r="A1364" s="14" t="s">
        <v>1454</v>
      </c>
      <c r="B1364" s="14" t="s">
        <v>6967</v>
      </c>
    </row>
    <row r="1365" spans="1:2" x14ac:dyDescent="0.25">
      <c r="A1365" s="14" t="s">
        <v>1455</v>
      </c>
      <c r="B1365" s="14" t="s">
        <v>6968</v>
      </c>
    </row>
    <row r="1366" spans="1:2" x14ac:dyDescent="0.25">
      <c r="A1366" s="14" t="s">
        <v>1456</v>
      </c>
      <c r="B1366" s="14" t="s">
        <v>6969</v>
      </c>
    </row>
    <row r="1367" spans="1:2" x14ac:dyDescent="0.25">
      <c r="A1367" s="14" t="s">
        <v>1457</v>
      </c>
      <c r="B1367" s="14" t="s">
        <v>6970</v>
      </c>
    </row>
    <row r="1368" spans="1:2" x14ac:dyDescent="0.25">
      <c r="A1368" s="14" t="s">
        <v>1458</v>
      </c>
      <c r="B1368" s="14" t="s">
        <v>6971</v>
      </c>
    </row>
    <row r="1369" spans="1:2" x14ac:dyDescent="0.25">
      <c r="A1369" s="14" t="s">
        <v>1459</v>
      </c>
      <c r="B1369" s="14" t="s">
        <v>6972</v>
      </c>
    </row>
    <row r="1370" spans="1:2" x14ac:dyDescent="0.25">
      <c r="A1370" s="14" t="s">
        <v>1460</v>
      </c>
      <c r="B1370" s="14" t="s">
        <v>6973</v>
      </c>
    </row>
    <row r="1371" spans="1:2" x14ac:dyDescent="0.25">
      <c r="A1371" s="14" t="s">
        <v>1461</v>
      </c>
      <c r="B1371" s="14" t="s">
        <v>6974</v>
      </c>
    </row>
    <row r="1372" spans="1:2" x14ac:dyDescent="0.25">
      <c r="A1372" s="14" t="s">
        <v>1462</v>
      </c>
      <c r="B1372" s="14" t="s">
        <v>6975</v>
      </c>
    </row>
    <row r="1373" spans="1:2" x14ac:dyDescent="0.25">
      <c r="A1373" s="14" t="s">
        <v>1463</v>
      </c>
      <c r="B1373" s="14" t="s">
        <v>6976</v>
      </c>
    </row>
    <row r="1374" spans="1:2" x14ac:dyDescent="0.25">
      <c r="A1374" s="14" t="s">
        <v>1464</v>
      </c>
      <c r="B1374" s="14" t="s">
        <v>6977</v>
      </c>
    </row>
    <row r="1375" spans="1:2" x14ac:dyDescent="0.25">
      <c r="A1375" s="14" t="s">
        <v>1465</v>
      </c>
      <c r="B1375" s="14" t="s">
        <v>6978</v>
      </c>
    </row>
    <row r="1376" spans="1:2" x14ac:dyDescent="0.25">
      <c r="A1376" s="14" t="s">
        <v>1466</v>
      </c>
      <c r="B1376" s="14" t="s">
        <v>6979</v>
      </c>
    </row>
    <row r="1377" spans="1:2" x14ac:dyDescent="0.25">
      <c r="A1377" s="14" t="s">
        <v>1467</v>
      </c>
      <c r="B1377" s="14" t="s">
        <v>6980</v>
      </c>
    </row>
    <row r="1378" spans="1:2" x14ac:dyDescent="0.25">
      <c r="A1378" s="14" t="s">
        <v>1468</v>
      </c>
      <c r="B1378" s="14" t="s">
        <v>6981</v>
      </c>
    </row>
    <row r="1379" spans="1:2" x14ac:dyDescent="0.25">
      <c r="A1379" s="14" t="s">
        <v>1469</v>
      </c>
      <c r="B1379" s="14" t="s">
        <v>6982</v>
      </c>
    </row>
    <row r="1380" spans="1:2" x14ac:dyDescent="0.25">
      <c r="A1380" s="14" t="s">
        <v>1470</v>
      </c>
      <c r="B1380" s="14" t="s">
        <v>6983</v>
      </c>
    </row>
    <row r="1381" spans="1:2" x14ac:dyDescent="0.25">
      <c r="A1381" s="14" t="s">
        <v>1471</v>
      </c>
      <c r="B1381" s="14" t="s">
        <v>6984</v>
      </c>
    </row>
    <row r="1382" spans="1:2" x14ac:dyDescent="0.25">
      <c r="A1382" s="14" t="s">
        <v>1472</v>
      </c>
      <c r="B1382" s="14" t="s">
        <v>6985</v>
      </c>
    </row>
    <row r="1383" spans="1:2" x14ac:dyDescent="0.25">
      <c r="A1383" s="14" t="s">
        <v>1473</v>
      </c>
      <c r="B1383" s="14" t="s">
        <v>6986</v>
      </c>
    </row>
    <row r="1384" spans="1:2" x14ac:dyDescent="0.25">
      <c r="A1384" s="14" t="s">
        <v>1474</v>
      </c>
      <c r="B1384" s="14" t="s">
        <v>6987</v>
      </c>
    </row>
    <row r="1385" spans="1:2" x14ac:dyDescent="0.25">
      <c r="A1385" s="14" t="s">
        <v>1475</v>
      </c>
      <c r="B1385" s="14" t="s">
        <v>6988</v>
      </c>
    </row>
    <row r="1386" spans="1:2" x14ac:dyDescent="0.25">
      <c r="A1386" s="14" t="s">
        <v>1476</v>
      </c>
      <c r="B1386" s="14" t="s">
        <v>6989</v>
      </c>
    </row>
    <row r="1387" spans="1:2" x14ac:dyDescent="0.25">
      <c r="A1387" s="14" t="s">
        <v>1477</v>
      </c>
      <c r="B1387" s="14" t="s">
        <v>6990</v>
      </c>
    </row>
    <row r="1388" spans="1:2" x14ac:dyDescent="0.25">
      <c r="A1388" s="14" t="s">
        <v>1478</v>
      </c>
      <c r="B1388" s="14" t="s">
        <v>6991</v>
      </c>
    </row>
    <row r="1389" spans="1:2" x14ac:dyDescent="0.25">
      <c r="A1389" s="14" t="s">
        <v>1479</v>
      </c>
      <c r="B1389" s="14" t="s">
        <v>6992</v>
      </c>
    </row>
    <row r="1390" spans="1:2" x14ac:dyDescent="0.25">
      <c r="A1390" s="14" t="s">
        <v>1480</v>
      </c>
      <c r="B1390" s="14" t="s">
        <v>6993</v>
      </c>
    </row>
    <row r="1391" spans="1:2" x14ac:dyDescent="0.25">
      <c r="A1391" s="14" t="s">
        <v>1481</v>
      </c>
      <c r="B1391" s="14" t="s">
        <v>6994</v>
      </c>
    </row>
    <row r="1392" spans="1:2" x14ac:dyDescent="0.25">
      <c r="A1392" s="14" t="s">
        <v>1482</v>
      </c>
      <c r="B1392" s="14" t="s">
        <v>6995</v>
      </c>
    </row>
    <row r="1393" spans="1:2" x14ac:dyDescent="0.25">
      <c r="A1393" s="14" t="s">
        <v>1483</v>
      </c>
      <c r="B1393" s="14" t="s">
        <v>6996</v>
      </c>
    </row>
    <row r="1394" spans="1:2" x14ac:dyDescent="0.25">
      <c r="A1394" s="14" t="s">
        <v>1484</v>
      </c>
      <c r="B1394" s="14" t="s">
        <v>6997</v>
      </c>
    </row>
    <row r="1395" spans="1:2" x14ac:dyDescent="0.25">
      <c r="A1395" s="14" t="s">
        <v>1485</v>
      </c>
      <c r="B1395" s="14" t="s">
        <v>6998</v>
      </c>
    </row>
    <row r="1396" spans="1:2" x14ac:dyDescent="0.25">
      <c r="A1396" s="14" t="s">
        <v>1486</v>
      </c>
      <c r="B1396" s="14" t="s">
        <v>6999</v>
      </c>
    </row>
    <row r="1397" spans="1:2" x14ac:dyDescent="0.25">
      <c r="A1397" s="14" t="s">
        <v>1487</v>
      </c>
      <c r="B1397" s="14" t="s">
        <v>7000</v>
      </c>
    </row>
    <row r="1398" spans="1:2" x14ac:dyDescent="0.25">
      <c r="A1398" s="14" t="s">
        <v>1488</v>
      </c>
      <c r="B1398" s="14" t="s">
        <v>7001</v>
      </c>
    </row>
    <row r="1399" spans="1:2" x14ac:dyDescent="0.25">
      <c r="A1399" s="14" t="s">
        <v>1489</v>
      </c>
      <c r="B1399" s="14" t="s">
        <v>7002</v>
      </c>
    </row>
    <row r="1400" spans="1:2" x14ac:dyDescent="0.25">
      <c r="A1400" s="14" t="s">
        <v>1490</v>
      </c>
      <c r="B1400" s="14" t="s">
        <v>7003</v>
      </c>
    </row>
    <row r="1401" spans="1:2" x14ac:dyDescent="0.25">
      <c r="A1401" s="14" t="s">
        <v>1491</v>
      </c>
      <c r="B1401" s="14" t="s">
        <v>7004</v>
      </c>
    </row>
    <row r="1402" spans="1:2" x14ac:dyDescent="0.25">
      <c r="A1402" s="14" t="s">
        <v>1492</v>
      </c>
      <c r="B1402" s="14" t="s">
        <v>7005</v>
      </c>
    </row>
    <row r="1403" spans="1:2" x14ac:dyDescent="0.25">
      <c r="A1403" s="14" t="s">
        <v>1493</v>
      </c>
      <c r="B1403" s="14" t="s">
        <v>7006</v>
      </c>
    </row>
    <row r="1404" spans="1:2" x14ac:dyDescent="0.25">
      <c r="A1404" s="14" t="s">
        <v>1494</v>
      </c>
      <c r="B1404" s="14" t="s">
        <v>7007</v>
      </c>
    </row>
    <row r="1405" spans="1:2" x14ac:dyDescent="0.25">
      <c r="A1405" s="14" t="s">
        <v>1495</v>
      </c>
      <c r="B1405" s="14" t="s">
        <v>7008</v>
      </c>
    </row>
    <row r="1406" spans="1:2" x14ac:dyDescent="0.25">
      <c r="A1406" s="14" t="s">
        <v>1496</v>
      </c>
      <c r="B1406" s="14" t="s">
        <v>7009</v>
      </c>
    </row>
    <row r="1407" spans="1:2" x14ac:dyDescent="0.25">
      <c r="A1407" s="14" t="s">
        <v>1497</v>
      </c>
      <c r="B1407" s="14" t="s">
        <v>7010</v>
      </c>
    </row>
    <row r="1408" spans="1:2" x14ac:dyDescent="0.25">
      <c r="A1408" s="14" t="s">
        <v>1498</v>
      </c>
      <c r="B1408" s="14" t="s">
        <v>7011</v>
      </c>
    </row>
    <row r="1409" spans="1:2" x14ac:dyDescent="0.25">
      <c r="A1409" s="14" t="s">
        <v>1499</v>
      </c>
      <c r="B1409" s="14" t="s">
        <v>7012</v>
      </c>
    </row>
    <row r="1410" spans="1:2" x14ac:dyDescent="0.25">
      <c r="A1410" s="14" t="s">
        <v>1500</v>
      </c>
      <c r="B1410" s="14" t="s">
        <v>7013</v>
      </c>
    </row>
    <row r="1411" spans="1:2" x14ac:dyDescent="0.25">
      <c r="A1411" s="14" t="s">
        <v>1501</v>
      </c>
      <c r="B1411" s="14" t="s">
        <v>7014</v>
      </c>
    </row>
    <row r="1412" spans="1:2" x14ac:dyDescent="0.25">
      <c r="A1412" s="14" t="s">
        <v>1502</v>
      </c>
      <c r="B1412" s="14" t="s">
        <v>7015</v>
      </c>
    </row>
    <row r="1413" spans="1:2" x14ac:dyDescent="0.25">
      <c r="A1413" s="14" t="s">
        <v>1503</v>
      </c>
      <c r="B1413" s="14" t="s">
        <v>7016</v>
      </c>
    </row>
    <row r="1414" spans="1:2" x14ac:dyDescent="0.25">
      <c r="A1414" s="14" t="s">
        <v>1504</v>
      </c>
      <c r="B1414" s="14" t="s">
        <v>7017</v>
      </c>
    </row>
    <row r="1415" spans="1:2" x14ac:dyDescent="0.25">
      <c r="A1415" s="14" t="s">
        <v>1505</v>
      </c>
      <c r="B1415" s="14" t="s">
        <v>7018</v>
      </c>
    </row>
    <row r="1416" spans="1:2" x14ac:dyDescent="0.25">
      <c r="A1416" s="14" t="s">
        <v>1506</v>
      </c>
      <c r="B1416" s="14" t="s">
        <v>7019</v>
      </c>
    </row>
    <row r="1417" spans="1:2" x14ac:dyDescent="0.25">
      <c r="A1417" s="14" t="s">
        <v>1507</v>
      </c>
      <c r="B1417" s="14" t="s">
        <v>7020</v>
      </c>
    </row>
    <row r="1418" spans="1:2" x14ac:dyDescent="0.25">
      <c r="A1418" s="14" t="s">
        <v>1508</v>
      </c>
      <c r="B1418" s="14" t="s">
        <v>7021</v>
      </c>
    </row>
    <row r="1419" spans="1:2" x14ac:dyDescent="0.25">
      <c r="A1419" s="14" t="s">
        <v>1509</v>
      </c>
      <c r="B1419" s="14" t="s">
        <v>7022</v>
      </c>
    </row>
    <row r="1420" spans="1:2" x14ac:dyDescent="0.25">
      <c r="A1420" s="14" t="s">
        <v>1510</v>
      </c>
      <c r="B1420" s="14" t="s">
        <v>7023</v>
      </c>
    </row>
    <row r="1421" spans="1:2" x14ac:dyDescent="0.25">
      <c r="A1421" s="14" t="s">
        <v>1511</v>
      </c>
      <c r="B1421" s="14" t="s">
        <v>7024</v>
      </c>
    </row>
    <row r="1422" spans="1:2" x14ac:dyDescent="0.25">
      <c r="A1422" s="14" t="s">
        <v>1512</v>
      </c>
      <c r="B1422" s="14" t="s">
        <v>7025</v>
      </c>
    </row>
    <row r="1423" spans="1:2" x14ac:dyDescent="0.25">
      <c r="A1423" s="14" t="s">
        <v>1513</v>
      </c>
      <c r="B1423" s="14" t="s">
        <v>7026</v>
      </c>
    </row>
    <row r="1424" spans="1:2" x14ac:dyDescent="0.25">
      <c r="A1424" s="14" t="s">
        <v>1514</v>
      </c>
      <c r="B1424" s="14" t="s">
        <v>7027</v>
      </c>
    </row>
    <row r="1425" spans="1:2" x14ac:dyDescent="0.25">
      <c r="A1425" s="14" t="s">
        <v>1515</v>
      </c>
      <c r="B1425" s="14" t="s">
        <v>7028</v>
      </c>
    </row>
    <row r="1426" spans="1:2" x14ac:dyDescent="0.25">
      <c r="A1426" s="14" t="s">
        <v>1516</v>
      </c>
      <c r="B1426" s="14" t="s">
        <v>7029</v>
      </c>
    </row>
    <row r="1427" spans="1:2" x14ac:dyDescent="0.25">
      <c r="A1427" s="14" t="s">
        <v>1517</v>
      </c>
      <c r="B1427" s="14" t="s">
        <v>7030</v>
      </c>
    </row>
    <row r="1428" spans="1:2" x14ac:dyDescent="0.25">
      <c r="A1428" s="14" t="s">
        <v>1518</v>
      </c>
      <c r="B1428" s="14" t="s">
        <v>7031</v>
      </c>
    </row>
    <row r="1429" spans="1:2" x14ac:dyDescent="0.25">
      <c r="A1429" s="14" t="s">
        <v>1519</v>
      </c>
      <c r="B1429" s="14" t="s">
        <v>7032</v>
      </c>
    </row>
    <row r="1430" spans="1:2" x14ac:dyDescent="0.25">
      <c r="A1430" s="14" t="s">
        <v>1520</v>
      </c>
      <c r="B1430" s="14" t="s">
        <v>7033</v>
      </c>
    </row>
    <row r="1431" spans="1:2" x14ac:dyDescent="0.25">
      <c r="A1431" s="14" t="s">
        <v>1521</v>
      </c>
      <c r="B1431" s="14" t="s">
        <v>7034</v>
      </c>
    </row>
    <row r="1432" spans="1:2" x14ac:dyDescent="0.25">
      <c r="A1432" s="14" t="s">
        <v>1522</v>
      </c>
      <c r="B1432" s="14" t="s">
        <v>7035</v>
      </c>
    </row>
    <row r="1433" spans="1:2" x14ac:dyDescent="0.25">
      <c r="A1433" s="14" t="s">
        <v>1523</v>
      </c>
      <c r="B1433" s="14" t="s">
        <v>7036</v>
      </c>
    </row>
    <row r="1434" spans="1:2" x14ac:dyDescent="0.25">
      <c r="A1434" s="14" t="s">
        <v>1524</v>
      </c>
      <c r="B1434" s="14" t="s">
        <v>7037</v>
      </c>
    </row>
    <row r="1435" spans="1:2" x14ac:dyDescent="0.25">
      <c r="A1435" s="14" t="s">
        <v>1525</v>
      </c>
      <c r="B1435" s="14" t="s">
        <v>7038</v>
      </c>
    </row>
    <row r="1436" spans="1:2" x14ac:dyDescent="0.25">
      <c r="A1436" s="14" t="s">
        <v>1526</v>
      </c>
      <c r="B1436" s="14" t="s">
        <v>7039</v>
      </c>
    </row>
    <row r="1437" spans="1:2" x14ac:dyDescent="0.25">
      <c r="A1437" s="14" t="s">
        <v>1527</v>
      </c>
      <c r="B1437" s="14" t="s">
        <v>7040</v>
      </c>
    </row>
    <row r="1438" spans="1:2" x14ac:dyDescent="0.25">
      <c r="A1438" s="14" t="s">
        <v>1528</v>
      </c>
      <c r="B1438" s="14" t="s">
        <v>7041</v>
      </c>
    </row>
    <row r="1439" spans="1:2" x14ac:dyDescent="0.25">
      <c r="A1439" s="14" t="s">
        <v>1529</v>
      </c>
      <c r="B1439" s="14" t="s">
        <v>7042</v>
      </c>
    </row>
    <row r="1440" spans="1:2" x14ac:dyDescent="0.25">
      <c r="A1440" s="14" t="s">
        <v>1530</v>
      </c>
      <c r="B1440" s="14" t="s">
        <v>7043</v>
      </c>
    </row>
    <row r="1441" spans="1:2" x14ac:dyDescent="0.25">
      <c r="A1441" s="14" t="s">
        <v>1531</v>
      </c>
      <c r="B1441" s="14" t="s">
        <v>7044</v>
      </c>
    </row>
    <row r="1442" spans="1:2" x14ac:dyDescent="0.25">
      <c r="A1442" s="14" t="s">
        <v>1532</v>
      </c>
      <c r="B1442" s="14" t="s">
        <v>7045</v>
      </c>
    </row>
    <row r="1443" spans="1:2" x14ac:dyDescent="0.25">
      <c r="A1443" s="14" t="s">
        <v>1533</v>
      </c>
      <c r="B1443" s="14" t="s">
        <v>7046</v>
      </c>
    </row>
    <row r="1444" spans="1:2" x14ac:dyDescent="0.25">
      <c r="A1444" s="14" t="s">
        <v>1534</v>
      </c>
      <c r="B1444" s="14" t="s">
        <v>7047</v>
      </c>
    </row>
    <row r="1445" spans="1:2" x14ac:dyDescent="0.25">
      <c r="A1445" s="14" t="s">
        <v>1535</v>
      </c>
      <c r="B1445" s="14" t="s">
        <v>7048</v>
      </c>
    </row>
    <row r="1446" spans="1:2" x14ac:dyDescent="0.25">
      <c r="A1446" s="14" t="s">
        <v>1536</v>
      </c>
      <c r="B1446" s="14" t="s">
        <v>7049</v>
      </c>
    </row>
    <row r="1447" spans="1:2" x14ac:dyDescent="0.25">
      <c r="A1447" s="14" t="s">
        <v>1537</v>
      </c>
      <c r="B1447" s="14" t="s">
        <v>7050</v>
      </c>
    </row>
    <row r="1448" spans="1:2" x14ac:dyDescent="0.25">
      <c r="A1448" s="14" t="s">
        <v>1538</v>
      </c>
      <c r="B1448" s="14" t="s">
        <v>7051</v>
      </c>
    </row>
    <row r="1449" spans="1:2" x14ac:dyDescent="0.25">
      <c r="A1449" s="14" t="s">
        <v>1539</v>
      </c>
      <c r="B1449" s="14" t="s">
        <v>7052</v>
      </c>
    </row>
    <row r="1450" spans="1:2" x14ac:dyDescent="0.25">
      <c r="A1450" s="14" t="s">
        <v>1540</v>
      </c>
      <c r="B1450" s="14" t="s">
        <v>7053</v>
      </c>
    </row>
    <row r="1451" spans="1:2" x14ac:dyDescent="0.25">
      <c r="A1451" s="14" t="s">
        <v>1541</v>
      </c>
      <c r="B1451" s="14" t="s">
        <v>7054</v>
      </c>
    </row>
    <row r="1452" spans="1:2" x14ac:dyDescent="0.25">
      <c r="A1452" s="14" t="s">
        <v>1542</v>
      </c>
      <c r="B1452" s="14" t="s">
        <v>7055</v>
      </c>
    </row>
    <row r="1453" spans="1:2" x14ac:dyDescent="0.25">
      <c r="A1453" s="14" t="s">
        <v>1543</v>
      </c>
      <c r="B1453" s="14" t="s">
        <v>7056</v>
      </c>
    </row>
    <row r="1454" spans="1:2" x14ac:dyDescent="0.25">
      <c r="A1454" s="14" t="s">
        <v>1544</v>
      </c>
      <c r="B1454" s="14" t="s">
        <v>7057</v>
      </c>
    </row>
    <row r="1455" spans="1:2" x14ac:dyDescent="0.25">
      <c r="A1455" s="14" t="s">
        <v>1545</v>
      </c>
      <c r="B1455" s="14" t="s">
        <v>7058</v>
      </c>
    </row>
    <row r="1456" spans="1:2" x14ac:dyDescent="0.25">
      <c r="A1456" s="14" t="s">
        <v>1546</v>
      </c>
      <c r="B1456" s="14" t="s">
        <v>7059</v>
      </c>
    </row>
    <row r="1457" spans="1:2" x14ac:dyDescent="0.25">
      <c r="A1457" s="14" t="s">
        <v>1547</v>
      </c>
      <c r="B1457" s="14" t="s">
        <v>7060</v>
      </c>
    </row>
    <row r="1458" spans="1:2" x14ac:dyDescent="0.25">
      <c r="A1458" s="14" t="s">
        <v>1548</v>
      </c>
      <c r="B1458" s="14" t="s">
        <v>7061</v>
      </c>
    </row>
    <row r="1459" spans="1:2" x14ac:dyDescent="0.25">
      <c r="A1459" s="14" t="s">
        <v>1549</v>
      </c>
      <c r="B1459" s="14" t="s">
        <v>7062</v>
      </c>
    </row>
    <row r="1460" spans="1:2" x14ac:dyDescent="0.25">
      <c r="A1460" s="14" t="s">
        <v>1550</v>
      </c>
      <c r="B1460" s="14" t="s">
        <v>7063</v>
      </c>
    </row>
    <row r="1461" spans="1:2" x14ac:dyDescent="0.25">
      <c r="A1461" s="14" t="s">
        <v>1551</v>
      </c>
      <c r="B1461" s="14" t="s">
        <v>7064</v>
      </c>
    </row>
    <row r="1462" spans="1:2" x14ac:dyDescent="0.25">
      <c r="A1462" s="14" t="s">
        <v>1552</v>
      </c>
      <c r="B1462" s="14" t="s">
        <v>7065</v>
      </c>
    </row>
    <row r="1463" spans="1:2" x14ac:dyDescent="0.25">
      <c r="A1463" s="14" t="s">
        <v>1553</v>
      </c>
      <c r="B1463" s="14" t="s">
        <v>7066</v>
      </c>
    </row>
    <row r="1464" spans="1:2" x14ac:dyDescent="0.25">
      <c r="A1464" s="14" t="s">
        <v>1554</v>
      </c>
      <c r="B1464" s="14" t="s">
        <v>7067</v>
      </c>
    </row>
    <row r="1465" spans="1:2" x14ac:dyDescent="0.25">
      <c r="A1465" s="14" t="s">
        <v>1555</v>
      </c>
      <c r="B1465" s="14" t="s">
        <v>7068</v>
      </c>
    </row>
    <row r="1466" spans="1:2" x14ac:dyDescent="0.25">
      <c r="A1466" s="14" t="s">
        <v>1556</v>
      </c>
      <c r="B1466" s="14" t="s">
        <v>7069</v>
      </c>
    </row>
    <row r="1467" spans="1:2" x14ac:dyDescent="0.25">
      <c r="A1467" s="14" t="s">
        <v>1557</v>
      </c>
      <c r="B1467" s="14" t="s">
        <v>7070</v>
      </c>
    </row>
    <row r="1468" spans="1:2" x14ac:dyDescent="0.25">
      <c r="A1468" s="14" t="s">
        <v>1558</v>
      </c>
      <c r="B1468" s="14" t="s">
        <v>7071</v>
      </c>
    </row>
    <row r="1469" spans="1:2" x14ac:dyDescent="0.25">
      <c r="A1469" s="14" t="s">
        <v>1559</v>
      </c>
      <c r="B1469" s="14" t="s">
        <v>7072</v>
      </c>
    </row>
    <row r="1470" spans="1:2" x14ac:dyDescent="0.25">
      <c r="A1470" s="14" t="s">
        <v>1560</v>
      </c>
      <c r="B1470" s="14" t="s">
        <v>7073</v>
      </c>
    </row>
    <row r="1471" spans="1:2" x14ac:dyDescent="0.25">
      <c r="A1471" s="14" t="s">
        <v>1561</v>
      </c>
      <c r="B1471" s="14" t="s">
        <v>7074</v>
      </c>
    </row>
    <row r="1472" spans="1:2" x14ac:dyDescent="0.25">
      <c r="A1472" s="14" t="s">
        <v>1562</v>
      </c>
      <c r="B1472" s="14" t="s">
        <v>7075</v>
      </c>
    </row>
    <row r="1473" spans="1:2" x14ac:dyDescent="0.25">
      <c r="A1473" s="14" t="s">
        <v>1563</v>
      </c>
      <c r="B1473" s="14" t="s">
        <v>7076</v>
      </c>
    </row>
    <row r="1474" spans="1:2" x14ac:dyDescent="0.25">
      <c r="A1474" s="14" t="s">
        <v>1564</v>
      </c>
      <c r="B1474" s="14" t="s">
        <v>7077</v>
      </c>
    </row>
    <row r="1475" spans="1:2" x14ac:dyDescent="0.25">
      <c r="A1475" s="14" t="s">
        <v>1565</v>
      </c>
      <c r="B1475" s="14" t="s">
        <v>7078</v>
      </c>
    </row>
    <row r="1476" spans="1:2" x14ac:dyDescent="0.25">
      <c r="A1476" s="14" t="s">
        <v>1566</v>
      </c>
      <c r="B1476" s="14" t="s">
        <v>7079</v>
      </c>
    </row>
    <row r="1477" spans="1:2" x14ac:dyDescent="0.25">
      <c r="A1477" s="14" t="s">
        <v>1567</v>
      </c>
      <c r="B1477" s="14" t="s">
        <v>7080</v>
      </c>
    </row>
    <row r="1478" spans="1:2" x14ac:dyDescent="0.25">
      <c r="A1478" s="14" t="s">
        <v>1568</v>
      </c>
      <c r="B1478" s="14" t="s">
        <v>7081</v>
      </c>
    </row>
    <row r="1479" spans="1:2" x14ac:dyDescent="0.25">
      <c r="A1479" s="14" t="s">
        <v>1569</v>
      </c>
      <c r="B1479" s="14" t="s">
        <v>7082</v>
      </c>
    </row>
    <row r="1480" spans="1:2" x14ac:dyDescent="0.25">
      <c r="A1480" s="14" t="s">
        <v>1570</v>
      </c>
      <c r="B1480" s="14" t="s">
        <v>7083</v>
      </c>
    </row>
    <row r="1481" spans="1:2" x14ac:dyDescent="0.25">
      <c r="A1481" s="14" t="s">
        <v>1571</v>
      </c>
      <c r="B1481" s="14" t="s">
        <v>7084</v>
      </c>
    </row>
    <row r="1482" spans="1:2" x14ac:dyDescent="0.25">
      <c r="A1482" s="14" t="s">
        <v>1572</v>
      </c>
      <c r="B1482" s="14" t="s">
        <v>7085</v>
      </c>
    </row>
    <row r="1483" spans="1:2" x14ac:dyDescent="0.25">
      <c r="A1483" s="14" t="s">
        <v>1573</v>
      </c>
      <c r="B1483" s="14" t="s">
        <v>7086</v>
      </c>
    </row>
    <row r="1484" spans="1:2" x14ac:dyDescent="0.25">
      <c r="A1484" s="14" t="s">
        <v>1574</v>
      </c>
      <c r="B1484" s="14" t="s">
        <v>7087</v>
      </c>
    </row>
    <row r="1485" spans="1:2" x14ac:dyDescent="0.25">
      <c r="A1485" s="14" t="s">
        <v>1575</v>
      </c>
      <c r="B1485" s="14" t="s">
        <v>7088</v>
      </c>
    </row>
    <row r="1486" spans="1:2" x14ac:dyDescent="0.25">
      <c r="A1486" s="14" t="s">
        <v>1576</v>
      </c>
      <c r="B1486" s="14" t="s">
        <v>7089</v>
      </c>
    </row>
    <row r="1487" spans="1:2" x14ac:dyDescent="0.25">
      <c r="A1487" s="14" t="s">
        <v>1577</v>
      </c>
      <c r="B1487" s="14" t="s">
        <v>7090</v>
      </c>
    </row>
    <row r="1488" spans="1:2" x14ac:dyDescent="0.25">
      <c r="A1488" s="14" t="s">
        <v>1578</v>
      </c>
      <c r="B1488" s="14" t="s">
        <v>7091</v>
      </c>
    </row>
    <row r="1489" spans="1:2" x14ac:dyDescent="0.25">
      <c r="A1489" s="14" t="s">
        <v>1579</v>
      </c>
      <c r="B1489" s="14" t="s">
        <v>7092</v>
      </c>
    </row>
    <row r="1490" spans="1:2" x14ac:dyDescent="0.25">
      <c r="A1490" s="14" t="s">
        <v>1580</v>
      </c>
      <c r="B1490" s="14" t="s">
        <v>7093</v>
      </c>
    </row>
    <row r="1491" spans="1:2" x14ac:dyDescent="0.25">
      <c r="A1491" s="14" t="s">
        <v>1581</v>
      </c>
      <c r="B1491" s="14" t="s">
        <v>7094</v>
      </c>
    </row>
    <row r="1492" spans="1:2" x14ac:dyDescent="0.25">
      <c r="A1492" s="14" t="s">
        <v>1582</v>
      </c>
      <c r="B1492" s="14" t="s">
        <v>7095</v>
      </c>
    </row>
    <row r="1493" spans="1:2" x14ac:dyDescent="0.25">
      <c r="A1493" s="14" t="s">
        <v>1583</v>
      </c>
      <c r="B1493" s="14" t="s">
        <v>7096</v>
      </c>
    </row>
    <row r="1494" spans="1:2" x14ac:dyDescent="0.25">
      <c r="A1494" s="14" t="s">
        <v>1584</v>
      </c>
      <c r="B1494" s="14" t="s">
        <v>7097</v>
      </c>
    </row>
    <row r="1495" spans="1:2" x14ac:dyDescent="0.25">
      <c r="A1495" s="14" t="s">
        <v>1585</v>
      </c>
      <c r="B1495" s="14" t="s">
        <v>7098</v>
      </c>
    </row>
    <row r="1496" spans="1:2" x14ac:dyDescent="0.25">
      <c r="A1496" s="14" t="s">
        <v>1586</v>
      </c>
      <c r="B1496" s="14" t="s">
        <v>7099</v>
      </c>
    </row>
    <row r="1497" spans="1:2" x14ac:dyDescent="0.25">
      <c r="A1497" s="14" t="s">
        <v>1587</v>
      </c>
      <c r="B1497" s="14" t="s">
        <v>7100</v>
      </c>
    </row>
    <row r="1498" spans="1:2" x14ac:dyDescent="0.25">
      <c r="A1498" s="14" t="s">
        <v>1588</v>
      </c>
      <c r="B1498" s="14" t="s">
        <v>7101</v>
      </c>
    </row>
    <row r="1499" spans="1:2" x14ac:dyDescent="0.25">
      <c r="A1499" s="14" t="s">
        <v>1589</v>
      </c>
      <c r="B1499" s="14" t="s">
        <v>7102</v>
      </c>
    </row>
    <row r="1500" spans="1:2" x14ac:dyDescent="0.25">
      <c r="A1500" s="14" t="s">
        <v>1590</v>
      </c>
      <c r="B1500" s="14" t="s">
        <v>7103</v>
      </c>
    </row>
    <row r="1501" spans="1:2" x14ac:dyDescent="0.25">
      <c r="A1501" s="14" t="s">
        <v>1591</v>
      </c>
      <c r="B1501" s="14" t="s">
        <v>7104</v>
      </c>
    </row>
    <row r="1502" spans="1:2" x14ac:dyDescent="0.25">
      <c r="A1502" s="14" t="s">
        <v>1592</v>
      </c>
      <c r="B1502" s="14" t="s">
        <v>7105</v>
      </c>
    </row>
    <row r="1503" spans="1:2" x14ac:dyDescent="0.25">
      <c r="A1503" s="14" t="s">
        <v>1593</v>
      </c>
      <c r="B1503" s="14" t="s">
        <v>7106</v>
      </c>
    </row>
    <row r="1504" spans="1:2" x14ac:dyDescent="0.25">
      <c r="A1504" s="14" t="s">
        <v>1594</v>
      </c>
      <c r="B1504" s="14" t="s">
        <v>7107</v>
      </c>
    </row>
    <row r="1505" spans="1:2" x14ac:dyDescent="0.25">
      <c r="A1505" s="14" t="s">
        <v>1595</v>
      </c>
      <c r="B1505" s="14" t="s">
        <v>7108</v>
      </c>
    </row>
    <row r="1506" spans="1:2" x14ac:dyDescent="0.25">
      <c r="A1506" s="14" t="s">
        <v>1596</v>
      </c>
      <c r="B1506" s="14" t="s">
        <v>7109</v>
      </c>
    </row>
    <row r="1507" spans="1:2" x14ac:dyDescent="0.25">
      <c r="A1507" s="14" t="s">
        <v>1597</v>
      </c>
      <c r="B1507" s="14" t="s">
        <v>7110</v>
      </c>
    </row>
    <row r="1508" spans="1:2" x14ac:dyDescent="0.25">
      <c r="A1508" s="14" t="s">
        <v>1598</v>
      </c>
      <c r="B1508" s="14" t="s">
        <v>7111</v>
      </c>
    </row>
    <row r="1509" spans="1:2" x14ac:dyDescent="0.25">
      <c r="A1509" s="14" t="s">
        <v>1599</v>
      </c>
      <c r="B1509" s="14" t="s">
        <v>7112</v>
      </c>
    </row>
    <row r="1510" spans="1:2" x14ac:dyDescent="0.25">
      <c r="A1510" s="14" t="s">
        <v>1600</v>
      </c>
      <c r="B1510" s="14" t="s">
        <v>7113</v>
      </c>
    </row>
    <row r="1511" spans="1:2" x14ac:dyDescent="0.25">
      <c r="A1511" s="14" t="s">
        <v>1601</v>
      </c>
      <c r="B1511" s="14" t="s">
        <v>7114</v>
      </c>
    </row>
    <row r="1512" spans="1:2" x14ac:dyDescent="0.25">
      <c r="A1512" s="14" t="s">
        <v>1602</v>
      </c>
      <c r="B1512" s="14" t="s">
        <v>7115</v>
      </c>
    </row>
    <row r="1513" spans="1:2" x14ac:dyDescent="0.25">
      <c r="A1513" s="14" t="s">
        <v>1603</v>
      </c>
      <c r="B1513" s="14" t="s">
        <v>7116</v>
      </c>
    </row>
    <row r="1514" spans="1:2" x14ac:dyDescent="0.25">
      <c r="A1514" s="14" t="s">
        <v>1604</v>
      </c>
      <c r="B1514" s="14" t="s">
        <v>7117</v>
      </c>
    </row>
    <row r="1515" spans="1:2" x14ac:dyDescent="0.25">
      <c r="A1515" s="14" t="s">
        <v>1605</v>
      </c>
      <c r="B1515" s="14" t="s">
        <v>7118</v>
      </c>
    </row>
    <row r="1516" spans="1:2" x14ac:dyDescent="0.25">
      <c r="A1516" s="14" t="s">
        <v>1606</v>
      </c>
      <c r="B1516" s="14" t="s">
        <v>7119</v>
      </c>
    </row>
    <row r="1517" spans="1:2" x14ac:dyDescent="0.25">
      <c r="A1517" s="14" t="s">
        <v>1607</v>
      </c>
      <c r="B1517" s="14" t="s">
        <v>7120</v>
      </c>
    </row>
    <row r="1518" spans="1:2" x14ac:dyDescent="0.25">
      <c r="A1518" s="14" t="s">
        <v>1608</v>
      </c>
      <c r="B1518" s="14" t="s">
        <v>7121</v>
      </c>
    </row>
    <row r="1519" spans="1:2" x14ac:dyDescent="0.25">
      <c r="A1519" s="14" t="s">
        <v>1609</v>
      </c>
      <c r="B1519" s="14" t="s">
        <v>7122</v>
      </c>
    </row>
    <row r="1520" spans="1:2" x14ac:dyDescent="0.25">
      <c r="A1520" s="14" t="s">
        <v>1610</v>
      </c>
      <c r="B1520" s="14" t="s">
        <v>7123</v>
      </c>
    </row>
    <row r="1521" spans="1:2" x14ac:dyDescent="0.25">
      <c r="A1521" s="14" t="s">
        <v>1611</v>
      </c>
      <c r="B1521" s="14" t="s">
        <v>7124</v>
      </c>
    </row>
    <row r="1522" spans="1:2" x14ac:dyDescent="0.25">
      <c r="A1522" s="14" t="s">
        <v>1612</v>
      </c>
      <c r="B1522" s="14" t="s">
        <v>7125</v>
      </c>
    </row>
    <row r="1523" spans="1:2" x14ac:dyDescent="0.25">
      <c r="A1523" s="14" t="s">
        <v>1613</v>
      </c>
      <c r="B1523" s="14" t="s">
        <v>7126</v>
      </c>
    </row>
    <row r="1524" spans="1:2" x14ac:dyDescent="0.25">
      <c r="A1524" s="14" t="s">
        <v>1614</v>
      </c>
      <c r="B1524" s="14" t="s">
        <v>7127</v>
      </c>
    </row>
    <row r="1525" spans="1:2" x14ac:dyDescent="0.25">
      <c r="A1525" s="14" t="s">
        <v>1615</v>
      </c>
      <c r="B1525" s="14" t="s">
        <v>7128</v>
      </c>
    </row>
    <row r="1526" spans="1:2" x14ac:dyDescent="0.25">
      <c r="A1526" s="14" t="s">
        <v>1616</v>
      </c>
      <c r="B1526" s="14" t="s">
        <v>7129</v>
      </c>
    </row>
    <row r="1527" spans="1:2" x14ac:dyDescent="0.25">
      <c r="A1527" s="14" t="s">
        <v>1617</v>
      </c>
      <c r="B1527" s="14" t="s">
        <v>7130</v>
      </c>
    </row>
    <row r="1528" spans="1:2" x14ac:dyDescent="0.25">
      <c r="A1528" s="14" t="s">
        <v>1618</v>
      </c>
      <c r="B1528" s="14" t="s">
        <v>7131</v>
      </c>
    </row>
    <row r="1529" spans="1:2" x14ac:dyDescent="0.25">
      <c r="A1529" s="14" t="s">
        <v>1619</v>
      </c>
      <c r="B1529" s="14" t="s">
        <v>7132</v>
      </c>
    </row>
    <row r="1530" spans="1:2" x14ac:dyDescent="0.25">
      <c r="A1530" s="14" t="s">
        <v>1620</v>
      </c>
      <c r="B1530" s="14" t="s">
        <v>7133</v>
      </c>
    </row>
    <row r="1531" spans="1:2" x14ac:dyDescent="0.25">
      <c r="A1531" s="14" t="s">
        <v>1621</v>
      </c>
      <c r="B1531" s="14" t="s">
        <v>7134</v>
      </c>
    </row>
    <row r="1532" spans="1:2" x14ac:dyDescent="0.25">
      <c r="A1532" s="14" t="s">
        <v>1622</v>
      </c>
      <c r="B1532" s="14" t="s">
        <v>7135</v>
      </c>
    </row>
    <row r="1533" spans="1:2" x14ac:dyDescent="0.25">
      <c r="A1533" s="14" t="s">
        <v>1623</v>
      </c>
      <c r="B1533" s="14" t="s">
        <v>7136</v>
      </c>
    </row>
    <row r="1534" spans="1:2" x14ac:dyDescent="0.25">
      <c r="A1534" s="14" t="s">
        <v>1624</v>
      </c>
      <c r="B1534" s="14" t="s">
        <v>7137</v>
      </c>
    </row>
    <row r="1535" spans="1:2" x14ac:dyDescent="0.25">
      <c r="A1535" s="14" t="s">
        <v>1625</v>
      </c>
      <c r="B1535" s="14" t="s">
        <v>7138</v>
      </c>
    </row>
    <row r="1536" spans="1:2" x14ac:dyDescent="0.25">
      <c r="A1536" s="14" t="s">
        <v>1626</v>
      </c>
      <c r="B1536" s="14" t="s">
        <v>7139</v>
      </c>
    </row>
    <row r="1537" spans="1:2" x14ac:dyDescent="0.25">
      <c r="A1537" s="14" t="s">
        <v>1627</v>
      </c>
      <c r="B1537" s="14" t="s">
        <v>7140</v>
      </c>
    </row>
    <row r="1538" spans="1:2" x14ac:dyDescent="0.25">
      <c r="A1538" s="14" t="s">
        <v>1628</v>
      </c>
      <c r="B1538" s="14" t="s">
        <v>7141</v>
      </c>
    </row>
    <row r="1539" spans="1:2" x14ac:dyDescent="0.25">
      <c r="A1539" s="14" t="s">
        <v>1629</v>
      </c>
      <c r="B1539" s="14" t="s">
        <v>7142</v>
      </c>
    </row>
    <row r="1540" spans="1:2" x14ac:dyDescent="0.25">
      <c r="A1540" s="14" t="s">
        <v>1630</v>
      </c>
      <c r="B1540" s="14" t="s">
        <v>7143</v>
      </c>
    </row>
    <row r="1541" spans="1:2" x14ac:dyDescent="0.25">
      <c r="A1541" s="14" t="s">
        <v>1631</v>
      </c>
      <c r="B1541" s="14" t="s">
        <v>7144</v>
      </c>
    </row>
    <row r="1542" spans="1:2" x14ac:dyDescent="0.25">
      <c r="A1542" s="14" t="s">
        <v>1632</v>
      </c>
      <c r="B1542" s="14" t="s">
        <v>7145</v>
      </c>
    </row>
    <row r="1543" spans="1:2" x14ac:dyDescent="0.25">
      <c r="A1543" s="14" t="s">
        <v>1633</v>
      </c>
      <c r="B1543" s="14" t="s">
        <v>7146</v>
      </c>
    </row>
    <row r="1544" spans="1:2" x14ac:dyDescent="0.25">
      <c r="A1544" s="14" t="s">
        <v>1634</v>
      </c>
      <c r="B1544" s="14" t="s">
        <v>7147</v>
      </c>
    </row>
    <row r="1545" spans="1:2" x14ac:dyDescent="0.25">
      <c r="A1545" s="14" t="s">
        <v>1635</v>
      </c>
      <c r="B1545" s="14" t="s">
        <v>7148</v>
      </c>
    </row>
    <row r="1546" spans="1:2" x14ac:dyDescent="0.25">
      <c r="A1546" s="14" t="s">
        <v>1636</v>
      </c>
      <c r="B1546" s="14" t="s">
        <v>7149</v>
      </c>
    </row>
    <row r="1547" spans="1:2" x14ac:dyDescent="0.25">
      <c r="A1547" s="14">
        <v>44256</v>
      </c>
      <c r="B1547" s="14" t="s">
        <v>7150</v>
      </c>
    </row>
    <row r="1548" spans="1:2" x14ac:dyDescent="0.25">
      <c r="A1548" s="14" t="s">
        <v>1637</v>
      </c>
      <c r="B1548" s="14" t="s">
        <v>7151</v>
      </c>
    </row>
    <row r="1549" spans="1:2" x14ac:dyDescent="0.25">
      <c r="A1549" s="14" t="s">
        <v>1638</v>
      </c>
      <c r="B1549" s="14" t="s">
        <v>7152</v>
      </c>
    </row>
    <row r="1550" spans="1:2" x14ac:dyDescent="0.25">
      <c r="A1550" s="14" t="s">
        <v>1639</v>
      </c>
      <c r="B1550" s="14" t="s">
        <v>7153</v>
      </c>
    </row>
    <row r="1551" spans="1:2" x14ac:dyDescent="0.25">
      <c r="A1551" s="14" t="s">
        <v>1640</v>
      </c>
      <c r="B1551" s="14" t="s">
        <v>7154</v>
      </c>
    </row>
    <row r="1552" spans="1:2" x14ac:dyDescent="0.25">
      <c r="A1552" s="14" t="s">
        <v>1641</v>
      </c>
      <c r="B1552" s="14" t="s">
        <v>7155</v>
      </c>
    </row>
    <row r="1553" spans="1:2" x14ac:dyDescent="0.25">
      <c r="A1553" s="14" t="s">
        <v>1642</v>
      </c>
      <c r="B1553" s="14" t="s">
        <v>7156</v>
      </c>
    </row>
    <row r="1554" spans="1:2" x14ac:dyDescent="0.25">
      <c r="A1554" s="14" t="s">
        <v>1643</v>
      </c>
      <c r="B1554" s="14" t="s">
        <v>7157</v>
      </c>
    </row>
    <row r="1555" spans="1:2" x14ac:dyDescent="0.25">
      <c r="A1555" s="14" t="s">
        <v>1644</v>
      </c>
      <c r="B1555" s="14" t="s">
        <v>7158</v>
      </c>
    </row>
    <row r="1556" spans="1:2" x14ac:dyDescent="0.25">
      <c r="A1556" s="14" t="s">
        <v>1645</v>
      </c>
      <c r="B1556" s="14" t="s">
        <v>7159</v>
      </c>
    </row>
    <row r="1557" spans="1:2" x14ac:dyDescent="0.25">
      <c r="A1557" s="14" t="s">
        <v>1646</v>
      </c>
      <c r="B1557" s="14" t="s">
        <v>7160</v>
      </c>
    </row>
    <row r="1558" spans="1:2" x14ac:dyDescent="0.25">
      <c r="A1558" s="14" t="s">
        <v>1647</v>
      </c>
      <c r="B1558" s="14" t="s">
        <v>7161</v>
      </c>
    </row>
    <row r="1559" spans="1:2" x14ac:dyDescent="0.25">
      <c r="A1559" s="14" t="s">
        <v>1648</v>
      </c>
      <c r="B1559" s="14" t="s">
        <v>7162</v>
      </c>
    </row>
    <row r="1560" spans="1:2" x14ac:dyDescent="0.25">
      <c r="A1560" s="14" t="s">
        <v>1649</v>
      </c>
      <c r="B1560" s="14" t="s">
        <v>7163</v>
      </c>
    </row>
    <row r="1561" spans="1:2" x14ac:dyDescent="0.25">
      <c r="A1561" s="14" t="s">
        <v>1650</v>
      </c>
      <c r="B1561" s="14" t="s">
        <v>7164</v>
      </c>
    </row>
    <row r="1562" spans="1:2" x14ac:dyDescent="0.25">
      <c r="A1562" s="14" t="s">
        <v>1651</v>
      </c>
      <c r="B1562" s="14" t="s">
        <v>7165</v>
      </c>
    </row>
    <row r="1563" spans="1:2" x14ac:dyDescent="0.25">
      <c r="A1563" s="14" t="s">
        <v>1652</v>
      </c>
      <c r="B1563" s="14" t="s">
        <v>7166</v>
      </c>
    </row>
    <row r="1564" spans="1:2" x14ac:dyDescent="0.25">
      <c r="A1564" s="14" t="s">
        <v>1653</v>
      </c>
      <c r="B1564" s="14" t="s">
        <v>7167</v>
      </c>
    </row>
    <row r="1565" spans="1:2" x14ac:dyDescent="0.25">
      <c r="A1565" s="14" t="s">
        <v>1654</v>
      </c>
      <c r="B1565" s="14" t="s">
        <v>7168</v>
      </c>
    </row>
    <row r="1566" spans="1:2" x14ac:dyDescent="0.25">
      <c r="A1566" s="14" t="s">
        <v>1655</v>
      </c>
      <c r="B1566" s="14" t="s">
        <v>7169</v>
      </c>
    </row>
    <row r="1567" spans="1:2" x14ac:dyDescent="0.25">
      <c r="A1567" s="14" t="s">
        <v>1656</v>
      </c>
      <c r="B1567" s="14" t="s">
        <v>7170</v>
      </c>
    </row>
    <row r="1568" spans="1:2" x14ac:dyDescent="0.25">
      <c r="A1568" s="14" t="s">
        <v>1657</v>
      </c>
      <c r="B1568" s="14" t="s">
        <v>7171</v>
      </c>
    </row>
    <row r="1569" spans="1:2" x14ac:dyDescent="0.25">
      <c r="A1569" s="14" t="s">
        <v>1658</v>
      </c>
      <c r="B1569" s="14" t="s">
        <v>7172</v>
      </c>
    </row>
    <row r="1570" spans="1:2" x14ac:dyDescent="0.25">
      <c r="A1570" s="14" t="s">
        <v>1659</v>
      </c>
      <c r="B1570" s="14" t="s">
        <v>7173</v>
      </c>
    </row>
    <row r="1571" spans="1:2" x14ac:dyDescent="0.25">
      <c r="A1571" s="14" t="s">
        <v>1660</v>
      </c>
      <c r="B1571" s="14" t="s">
        <v>7174</v>
      </c>
    </row>
    <row r="1572" spans="1:2" x14ac:dyDescent="0.25">
      <c r="A1572" s="14" t="s">
        <v>1661</v>
      </c>
      <c r="B1572" s="14" t="s">
        <v>7175</v>
      </c>
    </row>
    <row r="1573" spans="1:2" x14ac:dyDescent="0.25">
      <c r="A1573" s="14" t="s">
        <v>1662</v>
      </c>
      <c r="B1573" s="14" t="s">
        <v>7176</v>
      </c>
    </row>
    <row r="1574" spans="1:2" x14ac:dyDescent="0.25">
      <c r="A1574" s="14" t="s">
        <v>1663</v>
      </c>
      <c r="B1574" s="14" t="s">
        <v>7177</v>
      </c>
    </row>
    <row r="1575" spans="1:2" x14ac:dyDescent="0.25">
      <c r="A1575" s="14" t="s">
        <v>1664</v>
      </c>
      <c r="B1575" s="14" t="s">
        <v>7178</v>
      </c>
    </row>
    <row r="1576" spans="1:2" x14ac:dyDescent="0.25">
      <c r="A1576" s="14" t="s">
        <v>1665</v>
      </c>
      <c r="B1576" s="14" t="s">
        <v>7179</v>
      </c>
    </row>
    <row r="1577" spans="1:2" x14ac:dyDescent="0.25">
      <c r="A1577" s="14" t="s">
        <v>1666</v>
      </c>
      <c r="B1577" s="14" t="s">
        <v>7180</v>
      </c>
    </row>
    <row r="1578" spans="1:2" x14ac:dyDescent="0.25">
      <c r="A1578" s="14" t="s">
        <v>1667</v>
      </c>
      <c r="B1578" s="14" t="s">
        <v>7181</v>
      </c>
    </row>
    <row r="1579" spans="1:2" x14ac:dyDescent="0.25">
      <c r="A1579" s="14" t="s">
        <v>1668</v>
      </c>
      <c r="B1579" s="14" t="s">
        <v>7182</v>
      </c>
    </row>
    <row r="1580" spans="1:2" x14ac:dyDescent="0.25">
      <c r="A1580" s="14" t="s">
        <v>1669</v>
      </c>
      <c r="B1580" s="14" t="s">
        <v>7183</v>
      </c>
    </row>
    <row r="1581" spans="1:2" x14ac:dyDescent="0.25">
      <c r="A1581" s="14" t="s">
        <v>1670</v>
      </c>
      <c r="B1581" s="14" t="s">
        <v>7184</v>
      </c>
    </row>
    <row r="1582" spans="1:2" x14ac:dyDescent="0.25">
      <c r="A1582" s="14" t="s">
        <v>1671</v>
      </c>
      <c r="B1582" s="14" t="s">
        <v>7185</v>
      </c>
    </row>
    <row r="1583" spans="1:2" x14ac:dyDescent="0.25">
      <c r="A1583" s="14" t="s">
        <v>1672</v>
      </c>
      <c r="B1583" s="14" t="s">
        <v>7186</v>
      </c>
    </row>
    <row r="1584" spans="1:2" x14ac:dyDescent="0.25">
      <c r="A1584" s="14" t="s">
        <v>1673</v>
      </c>
      <c r="B1584" s="14" t="s">
        <v>7187</v>
      </c>
    </row>
    <row r="1585" spans="1:2" x14ac:dyDescent="0.25">
      <c r="A1585" s="14" t="s">
        <v>1674</v>
      </c>
      <c r="B1585" s="14" t="s">
        <v>7188</v>
      </c>
    </row>
    <row r="1586" spans="1:2" x14ac:dyDescent="0.25">
      <c r="A1586" s="14" t="s">
        <v>1675</v>
      </c>
      <c r="B1586" s="14" t="s">
        <v>7189</v>
      </c>
    </row>
    <row r="1587" spans="1:2" x14ac:dyDescent="0.25">
      <c r="A1587" s="14" t="s">
        <v>1676</v>
      </c>
      <c r="B1587" s="14" t="s">
        <v>7190</v>
      </c>
    </row>
    <row r="1588" spans="1:2" x14ac:dyDescent="0.25">
      <c r="A1588" s="14" t="s">
        <v>1677</v>
      </c>
      <c r="B1588" s="14" t="s">
        <v>7191</v>
      </c>
    </row>
    <row r="1589" spans="1:2" x14ac:dyDescent="0.25">
      <c r="A1589" s="14" t="s">
        <v>1678</v>
      </c>
      <c r="B1589" s="14" t="s">
        <v>7192</v>
      </c>
    </row>
    <row r="1590" spans="1:2" x14ac:dyDescent="0.25">
      <c r="A1590" s="14" t="s">
        <v>1679</v>
      </c>
      <c r="B1590" s="14" t="s">
        <v>7193</v>
      </c>
    </row>
    <row r="1591" spans="1:2" x14ac:dyDescent="0.25">
      <c r="A1591" s="14" t="s">
        <v>1680</v>
      </c>
      <c r="B1591" s="14" t="s">
        <v>7194</v>
      </c>
    </row>
    <row r="1592" spans="1:2" x14ac:dyDescent="0.25">
      <c r="A1592" s="14" t="s">
        <v>1681</v>
      </c>
      <c r="B1592" s="14" t="s">
        <v>7195</v>
      </c>
    </row>
    <row r="1593" spans="1:2" x14ac:dyDescent="0.25">
      <c r="A1593" s="14" t="s">
        <v>1682</v>
      </c>
      <c r="B1593" s="14" t="s">
        <v>7196</v>
      </c>
    </row>
    <row r="1594" spans="1:2" x14ac:dyDescent="0.25">
      <c r="A1594" s="14" t="s">
        <v>1683</v>
      </c>
      <c r="B1594" s="14" t="s">
        <v>7197</v>
      </c>
    </row>
    <row r="1595" spans="1:2" x14ac:dyDescent="0.25">
      <c r="A1595" s="14" t="s">
        <v>1684</v>
      </c>
      <c r="B1595" s="14" t="s">
        <v>7198</v>
      </c>
    </row>
    <row r="1596" spans="1:2" x14ac:dyDescent="0.25">
      <c r="A1596" s="14" t="s">
        <v>1685</v>
      </c>
      <c r="B1596" s="14" t="s">
        <v>7199</v>
      </c>
    </row>
    <row r="1597" spans="1:2" x14ac:dyDescent="0.25">
      <c r="A1597" s="14" t="s">
        <v>1686</v>
      </c>
      <c r="B1597" s="14" t="s">
        <v>7200</v>
      </c>
    </row>
    <row r="1598" spans="1:2" x14ac:dyDescent="0.25">
      <c r="A1598" s="14" t="s">
        <v>1687</v>
      </c>
      <c r="B1598" s="14" t="s">
        <v>7201</v>
      </c>
    </row>
    <row r="1599" spans="1:2" x14ac:dyDescent="0.25">
      <c r="A1599" s="14">
        <v>44266</v>
      </c>
      <c r="B1599" s="14" t="s">
        <v>7202</v>
      </c>
    </row>
    <row r="1600" spans="1:2" x14ac:dyDescent="0.25">
      <c r="A1600" s="14" t="s">
        <v>1688</v>
      </c>
      <c r="B1600" s="14" t="s">
        <v>7203</v>
      </c>
    </row>
    <row r="1601" spans="1:2" x14ac:dyDescent="0.25">
      <c r="A1601" s="14" t="s">
        <v>1689</v>
      </c>
      <c r="B1601" s="14" t="s">
        <v>7204</v>
      </c>
    </row>
    <row r="1602" spans="1:2" x14ac:dyDescent="0.25">
      <c r="A1602" s="14" t="s">
        <v>1690</v>
      </c>
      <c r="B1602" s="14" t="s">
        <v>7205</v>
      </c>
    </row>
    <row r="1603" spans="1:2" x14ac:dyDescent="0.25">
      <c r="A1603" s="14" t="s">
        <v>1691</v>
      </c>
      <c r="B1603" s="14" t="s">
        <v>7206</v>
      </c>
    </row>
    <row r="1604" spans="1:2" x14ac:dyDescent="0.25">
      <c r="A1604" s="14" t="s">
        <v>1692</v>
      </c>
      <c r="B1604" s="14" t="s">
        <v>7207</v>
      </c>
    </row>
    <row r="1605" spans="1:2" x14ac:dyDescent="0.25">
      <c r="A1605" s="14" t="s">
        <v>1693</v>
      </c>
      <c r="B1605" s="14" t="s">
        <v>7208</v>
      </c>
    </row>
    <row r="1606" spans="1:2" x14ac:dyDescent="0.25">
      <c r="A1606" s="14" t="s">
        <v>1694</v>
      </c>
      <c r="B1606" s="14" t="s">
        <v>7209</v>
      </c>
    </row>
    <row r="1607" spans="1:2" x14ac:dyDescent="0.25">
      <c r="A1607" s="14" t="s">
        <v>1695</v>
      </c>
      <c r="B1607" s="14" t="s">
        <v>7210</v>
      </c>
    </row>
    <row r="1608" spans="1:2" x14ac:dyDescent="0.25">
      <c r="A1608" s="14" t="s">
        <v>1696</v>
      </c>
      <c r="B1608" s="14" t="s">
        <v>7211</v>
      </c>
    </row>
    <row r="1609" spans="1:2" x14ac:dyDescent="0.25">
      <c r="A1609" s="14" t="s">
        <v>1697</v>
      </c>
      <c r="B1609" s="14" t="s">
        <v>7212</v>
      </c>
    </row>
    <row r="1610" spans="1:2" x14ac:dyDescent="0.25">
      <c r="A1610" s="14" t="s">
        <v>1698</v>
      </c>
      <c r="B1610" s="14" t="s">
        <v>7213</v>
      </c>
    </row>
    <row r="1611" spans="1:2" x14ac:dyDescent="0.25">
      <c r="A1611" s="14" t="s">
        <v>1699</v>
      </c>
      <c r="B1611" s="14" t="s">
        <v>7214</v>
      </c>
    </row>
    <row r="1612" spans="1:2" x14ac:dyDescent="0.25">
      <c r="A1612" s="14" t="s">
        <v>1700</v>
      </c>
      <c r="B1612" s="14" t="s">
        <v>7215</v>
      </c>
    </row>
    <row r="1613" spans="1:2" x14ac:dyDescent="0.25">
      <c r="A1613" s="14" t="s">
        <v>1701</v>
      </c>
      <c r="B1613" s="14" t="s">
        <v>7216</v>
      </c>
    </row>
    <row r="1614" spans="1:2" x14ac:dyDescent="0.25">
      <c r="A1614" s="14" t="s">
        <v>1702</v>
      </c>
      <c r="B1614" s="14" t="s">
        <v>7217</v>
      </c>
    </row>
    <row r="1615" spans="1:2" x14ac:dyDescent="0.25">
      <c r="A1615" s="14" t="s">
        <v>1703</v>
      </c>
      <c r="B1615" s="14" t="s">
        <v>7218</v>
      </c>
    </row>
    <row r="1616" spans="1:2" x14ac:dyDescent="0.25">
      <c r="A1616" s="14" t="s">
        <v>1704</v>
      </c>
      <c r="B1616" s="14" t="s">
        <v>7219</v>
      </c>
    </row>
    <row r="1617" spans="1:2" x14ac:dyDescent="0.25">
      <c r="A1617" s="14" t="s">
        <v>1705</v>
      </c>
      <c r="B1617" s="14" t="s">
        <v>7220</v>
      </c>
    </row>
    <row r="1618" spans="1:2" x14ac:dyDescent="0.25">
      <c r="A1618" s="14" t="s">
        <v>1706</v>
      </c>
      <c r="B1618" s="14" t="s">
        <v>7221</v>
      </c>
    </row>
    <row r="1619" spans="1:2" x14ac:dyDescent="0.25">
      <c r="A1619" s="14" t="s">
        <v>1707</v>
      </c>
      <c r="B1619" s="14" t="s">
        <v>7222</v>
      </c>
    </row>
    <row r="1620" spans="1:2" x14ac:dyDescent="0.25">
      <c r="A1620" s="14" t="s">
        <v>1708</v>
      </c>
      <c r="B1620" s="14" t="s">
        <v>7223</v>
      </c>
    </row>
    <row r="1621" spans="1:2" x14ac:dyDescent="0.25">
      <c r="A1621" s="14" t="s">
        <v>1709</v>
      </c>
      <c r="B1621" s="14" t="s">
        <v>7224</v>
      </c>
    </row>
    <row r="1622" spans="1:2" x14ac:dyDescent="0.25">
      <c r="A1622" s="14" t="s">
        <v>1710</v>
      </c>
      <c r="B1622" s="14" t="s">
        <v>7225</v>
      </c>
    </row>
    <row r="1623" spans="1:2" x14ac:dyDescent="0.25">
      <c r="A1623" s="14" t="s">
        <v>1711</v>
      </c>
      <c r="B1623" s="14" t="s">
        <v>7226</v>
      </c>
    </row>
    <row r="1624" spans="1:2" x14ac:dyDescent="0.25">
      <c r="A1624" s="14" t="s">
        <v>1712</v>
      </c>
      <c r="B1624" s="14" t="s">
        <v>7227</v>
      </c>
    </row>
    <row r="1625" spans="1:2" x14ac:dyDescent="0.25">
      <c r="A1625" s="14" t="s">
        <v>1713</v>
      </c>
      <c r="B1625" s="14" t="s">
        <v>7228</v>
      </c>
    </row>
    <row r="1626" spans="1:2" x14ac:dyDescent="0.25">
      <c r="A1626" s="14" t="s">
        <v>1714</v>
      </c>
      <c r="B1626" s="14" t="s">
        <v>7229</v>
      </c>
    </row>
    <row r="1627" spans="1:2" x14ac:dyDescent="0.25">
      <c r="A1627" s="14" t="s">
        <v>1715</v>
      </c>
      <c r="B1627" s="14" t="s">
        <v>7230</v>
      </c>
    </row>
    <row r="1628" spans="1:2" x14ac:dyDescent="0.25">
      <c r="A1628" s="14" t="s">
        <v>1716</v>
      </c>
      <c r="B1628" s="14" t="s">
        <v>7231</v>
      </c>
    </row>
    <row r="1629" spans="1:2" x14ac:dyDescent="0.25">
      <c r="A1629" s="14" t="s">
        <v>1717</v>
      </c>
      <c r="B1629" s="14" t="s">
        <v>7232</v>
      </c>
    </row>
    <row r="1630" spans="1:2" x14ac:dyDescent="0.25">
      <c r="A1630" s="14" t="s">
        <v>1718</v>
      </c>
      <c r="B1630" s="14" t="s">
        <v>7233</v>
      </c>
    </row>
    <row r="1631" spans="1:2" x14ac:dyDescent="0.25">
      <c r="A1631" s="14" t="s">
        <v>1719</v>
      </c>
      <c r="B1631" s="14" t="s">
        <v>7234</v>
      </c>
    </row>
    <row r="1632" spans="1:2" x14ac:dyDescent="0.25">
      <c r="A1632" s="14" t="s">
        <v>1720</v>
      </c>
      <c r="B1632" s="14" t="s">
        <v>7235</v>
      </c>
    </row>
    <row r="1633" spans="1:2" x14ac:dyDescent="0.25">
      <c r="A1633" s="14" t="s">
        <v>1721</v>
      </c>
      <c r="B1633" s="14" t="s">
        <v>7236</v>
      </c>
    </row>
    <row r="1634" spans="1:2" x14ac:dyDescent="0.25">
      <c r="A1634" s="14" t="s">
        <v>1722</v>
      </c>
      <c r="B1634" s="14" t="s">
        <v>7237</v>
      </c>
    </row>
    <row r="1635" spans="1:2" x14ac:dyDescent="0.25">
      <c r="A1635" s="14" t="s">
        <v>1723</v>
      </c>
      <c r="B1635" s="14" t="s">
        <v>7238</v>
      </c>
    </row>
    <row r="1636" spans="1:2" x14ac:dyDescent="0.25">
      <c r="A1636" s="14" t="s">
        <v>1724</v>
      </c>
      <c r="B1636" s="14" t="s">
        <v>7239</v>
      </c>
    </row>
    <row r="1637" spans="1:2" x14ac:dyDescent="0.25">
      <c r="A1637" s="14" t="s">
        <v>1725</v>
      </c>
      <c r="B1637" s="14" t="s">
        <v>7240</v>
      </c>
    </row>
    <row r="1638" spans="1:2" x14ac:dyDescent="0.25">
      <c r="A1638" s="14" t="s">
        <v>1726</v>
      </c>
      <c r="B1638" s="14" t="s">
        <v>7241</v>
      </c>
    </row>
    <row r="1639" spans="1:2" x14ac:dyDescent="0.25">
      <c r="A1639" s="14" t="s">
        <v>1727</v>
      </c>
      <c r="B1639" s="14" t="s">
        <v>7242</v>
      </c>
    </row>
    <row r="1640" spans="1:2" x14ac:dyDescent="0.25">
      <c r="A1640" s="14" t="s">
        <v>1728</v>
      </c>
      <c r="B1640" s="14" t="s">
        <v>7243</v>
      </c>
    </row>
    <row r="1641" spans="1:2" x14ac:dyDescent="0.25">
      <c r="A1641" s="14" t="s">
        <v>1729</v>
      </c>
      <c r="B1641" s="14" t="s">
        <v>7244</v>
      </c>
    </row>
    <row r="1642" spans="1:2" x14ac:dyDescent="0.25">
      <c r="A1642" s="14" t="s">
        <v>1730</v>
      </c>
      <c r="B1642" s="14" t="s">
        <v>7245</v>
      </c>
    </row>
    <row r="1643" spans="1:2" x14ac:dyDescent="0.25">
      <c r="A1643" s="14" t="s">
        <v>1731</v>
      </c>
      <c r="B1643" s="14" t="s">
        <v>7246</v>
      </c>
    </row>
    <row r="1644" spans="1:2" x14ac:dyDescent="0.25">
      <c r="A1644" s="14" t="s">
        <v>1732</v>
      </c>
      <c r="B1644" s="14" t="s">
        <v>7247</v>
      </c>
    </row>
    <row r="1645" spans="1:2" x14ac:dyDescent="0.25">
      <c r="A1645" s="14" t="s">
        <v>1733</v>
      </c>
      <c r="B1645" s="14" t="s">
        <v>7248</v>
      </c>
    </row>
    <row r="1646" spans="1:2" x14ac:dyDescent="0.25">
      <c r="A1646" s="14" t="s">
        <v>1734</v>
      </c>
      <c r="B1646" s="14" t="s">
        <v>7249</v>
      </c>
    </row>
    <row r="1647" spans="1:2" x14ac:dyDescent="0.25">
      <c r="A1647" s="14" t="s">
        <v>1735</v>
      </c>
      <c r="B1647" s="14" t="s">
        <v>7250</v>
      </c>
    </row>
    <row r="1648" spans="1:2" x14ac:dyDescent="0.25">
      <c r="A1648" s="14" t="s">
        <v>1736</v>
      </c>
      <c r="B1648" s="14" t="s">
        <v>7251</v>
      </c>
    </row>
    <row r="1649" spans="1:2" x14ac:dyDescent="0.25">
      <c r="A1649" s="14" t="s">
        <v>1737</v>
      </c>
      <c r="B1649" s="14" t="s">
        <v>7252</v>
      </c>
    </row>
    <row r="1650" spans="1:2" x14ac:dyDescent="0.25">
      <c r="A1650" s="14" t="s">
        <v>1738</v>
      </c>
      <c r="B1650" s="14" t="s">
        <v>7253</v>
      </c>
    </row>
    <row r="1651" spans="1:2" x14ac:dyDescent="0.25">
      <c r="A1651" s="14" t="s">
        <v>1739</v>
      </c>
      <c r="B1651" s="14" t="s">
        <v>7254</v>
      </c>
    </row>
    <row r="1652" spans="1:2" x14ac:dyDescent="0.25">
      <c r="A1652" s="14" t="s">
        <v>1740</v>
      </c>
      <c r="B1652" s="14" t="s">
        <v>7255</v>
      </c>
    </row>
    <row r="1653" spans="1:2" x14ac:dyDescent="0.25">
      <c r="A1653" s="14" t="s">
        <v>1741</v>
      </c>
      <c r="B1653" s="14" t="s">
        <v>7256</v>
      </c>
    </row>
    <row r="1654" spans="1:2" x14ac:dyDescent="0.25">
      <c r="A1654" s="14" t="s">
        <v>1742</v>
      </c>
      <c r="B1654" s="14" t="s">
        <v>7257</v>
      </c>
    </row>
    <row r="1655" spans="1:2" x14ac:dyDescent="0.25">
      <c r="A1655" s="14" t="s">
        <v>1743</v>
      </c>
      <c r="B1655" s="14" t="s">
        <v>7258</v>
      </c>
    </row>
    <row r="1656" spans="1:2" x14ac:dyDescent="0.25">
      <c r="A1656" s="14" t="s">
        <v>1744</v>
      </c>
      <c r="B1656" s="14" t="s">
        <v>7259</v>
      </c>
    </row>
    <row r="1657" spans="1:2" x14ac:dyDescent="0.25">
      <c r="A1657" s="14" t="s">
        <v>1745</v>
      </c>
      <c r="B1657" s="14" t="s">
        <v>7260</v>
      </c>
    </row>
    <row r="1658" spans="1:2" x14ac:dyDescent="0.25">
      <c r="A1658" s="14" t="s">
        <v>1746</v>
      </c>
      <c r="B1658" s="14" t="s">
        <v>7261</v>
      </c>
    </row>
    <row r="1659" spans="1:2" x14ac:dyDescent="0.25">
      <c r="A1659" s="14" t="s">
        <v>1747</v>
      </c>
      <c r="B1659" s="14" t="s">
        <v>7262</v>
      </c>
    </row>
    <row r="1660" spans="1:2" x14ac:dyDescent="0.25">
      <c r="A1660" s="14" t="s">
        <v>1748</v>
      </c>
      <c r="B1660" s="14" t="s">
        <v>7263</v>
      </c>
    </row>
    <row r="1661" spans="1:2" x14ac:dyDescent="0.25">
      <c r="A1661" s="14" t="s">
        <v>1749</v>
      </c>
      <c r="B1661" s="14" t="s">
        <v>7264</v>
      </c>
    </row>
    <row r="1662" spans="1:2" x14ac:dyDescent="0.25">
      <c r="A1662" s="14" t="s">
        <v>1750</v>
      </c>
      <c r="B1662" s="14" t="s">
        <v>7265</v>
      </c>
    </row>
    <row r="1663" spans="1:2" x14ac:dyDescent="0.25">
      <c r="A1663" s="14" t="s">
        <v>1751</v>
      </c>
      <c r="B1663" s="14" t="s">
        <v>7266</v>
      </c>
    </row>
    <row r="1664" spans="1:2" x14ac:dyDescent="0.25">
      <c r="A1664" s="14" t="s">
        <v>1752</v>
      </c>
      <c r="B1664" s="14" t="s">
        <v>7267</v>
      </c>
    </row>
    <row r="1665" spans="1:2" x14ac:dyDescent="0.25">
      <c r="A1665" s="14" t="s">
        <v>1753</v>
      </c>
      <c r="B1665" s="14" t="s">
        <v>7268</v>
      </c>
    </row>
    <row r="1666" spans="1:2" x14ac:dyDescent="0.25">
      <c r="A1666" s="14" t="s">
        <v>1754</v>
      </c>
      <c r="B1666" s="14" t="s">
        <v>7269</v>
      </c>
    </row>
    <row r="1667" spans="1:2" x14ac:dyDescent="0.25">
      <c r="A1667" s="14" t="s">
        <v>1755</v>
      </c>
      <c r="B1667" s="14" t="s">
        <v>7270</v>
      </c>
    </row>
    <row r="1668" spans="1:2" x14ac:dyDescent="0.25">
      <c r="A1668" s="14" t="s">
        <v>1756</v>
      </c>
      <c r="B1668" s="14" t="s">
        <v>7271</v>
      </c>
    </row>
    <row r="1669" spans="1:2" x14ac:dyDescent="0.25">
      <c r="A1669" s="14" t="s">
        <v>1757</v>
      </c>
      <c r="B1669" s="14" t="s">
        <v>7272</v>
      </c>
    </row>
    <row r="1670" spans="1:2" x14ac:dyDescent="0.25">
      <c r="A1670" s="14" t="s">
        <v>1758</v>
      </c>
      <c r="B1670" s="14" t="s">
        <v>7273</v>
      </c>
    </row>
    <row r="1671" spans="1:2" x14ac:dyDescent="0.25">
      <c r="A1671" s="14" t="s">
        <v>1759</v>
      </c>
      <c r="B1671" s="14" t="s">
        <v>7274</v>
      </c>
    </row>
    <row r="1672" spans="1:2" x14ac:dyDescent="0.25">
      <c r="A1672" s="14" t="s">
        <v>1760</v>
      </c>
      <c r="B1672" s="14" t="s">
        <v>7275</v>
      </c>
    </row>
    <row r="1673" spans="1:2" x14ac:dyDescent="0.25">
      <c r="A1673" s="14" t="s">
        <v>1761</v>
      </c>
      <c r="B1673" s="14" t="s">
        <v>7276</v>
      </c>
    </row>
    <row r="1674" spans="1:2" x14ac:dyDescent="0.25">
      <c r="A1674" s="14" t="s">
        <v>1762</v>
      </c>
      <c r="B1674" s="14" t="s">
        <v>7277</v>
      </c>
    </row>
    <row r="1675" spans="1:2" x14ac:dyDescent="0.25">
      <c r="A1675" s="14" t="s">
        <v>1763</v>
      </c>
      <c r="B1675" s="14" t="s">
        <v>7278</v>
      </c>
    </row>
    <row r="1676" spans="1:2" x14ac:dyDescent="0.25">
      <c r="A1676" s="14" t="s">
        <v>1764</v>
      </c>
      <c r="B1676" s="14" t="s">
        <v>7279</v>
      </c>
    </row>
    <row r="1677" spans="1:2" x14ac:dyDescent="0.25">
      <c r="A1677" s="14" t="s">
        <v>1765</v>
      </c>
      <c r="B1677" s="14" t="s">
        <v>7280</v>
      </c>
    </row>
    <row r="1678" spans="1:2" x14ac:dyDescent="0.25">
      <c r="A1678" s="14" t="s">
        <v>1766</v>
      </c>
      <c r="B1678" s="14" t="s">
        <v>7281</v>
      </c>
    </row>
    <row r="1679" spans="1:2" x14ac:dyDescent="0.25">
      <c r="A1679" s="14" t="s">
        <v>1767</v>
      </c>
      <c r="B1679" s="14" t="s">
        <v>7282</v>
      </c>
    </row>
    <row r="1680" spans="1:2" x14ac:dyDescent="0.25">
      <c r="A1680" s="14" t="s">
        <v>1768</v>
      </c>
      <c r="B1680" s="14" t="s">
        <v>7283</v>
      </c>
    </row>
    <row r="1681" spans="1:2" x14ac:dyDescent="0.25">
      <c r="A1681" s="14" t="s">
        <v>1769</v>
      </c>
      <c r="B1681" s="14" t="s">
        <v>7284</v>
      </c>
    </row>
    <row r="1682" spans="1:2" x14ac:dyDescent="0.25">
      <c r="A1682" s="14" t="s">
        <v>1770</v>
      </c>
      <c r="B1682" s="14" t="s">
        <v>7285</v>
      </c>
    </row>
    <row r="1683" spans="1:2" x14ac:dyDescent="0.25">
      <c r="A1683" s="14" t="s">
        <v>1771</v>
      </c>
      <c r="B1683" s="14" t="s">
        <v>7286</v>
      </c>
    </row>
    <row r="1684" spans="1:2" x14ac:dyDescent="0.25">
      <c r="A1684" s="14" t="s">
        <v>1772</v>
      </c>
      <c r="B1684" s="14" t="s">
        <v>7287</v>
      </c>
    </row>
    <row r="1685" spans="1:2" x14ac:dyDescent="0.25">
      <c r="A1685" s="14" t="s">
        <v>1773</v>
      </c>
      <c r="B1685" s="14" t="s">
        <v>7288</v>
      </c>
    </row>
    <row r="1686" spans="1:2" x14ac:dyDescent="0.25">
      <c r="A1686" s="14" t="s">
        <v>1774</v>
      </c>
      <c r="B1686" s="14" t="s">
        <v>7289</v>
      </c>
    </row>
    <row r="1687" spans="1:2" x14ac:dyDescent="0.25">
      <c r="A1687" s="14" t="s">
        <v>1775</v>
      </c>
      <c r="B1687" s="14" t="s">
        <v>7290</v>
      </c>
    </row>
    <row r="1688" spans="1:2" x14ac:dyDescent="0.25">
      <c r="A1688" s="14" t="s">
        <v>1776</v>
      </c>
      <c r="B1688" s="14" t="s">
        <v>7291</v>
      </c>
    </row>
    <row r="1689" spans="1:2" x14ac:dyDescent="0.25">
      <c r="A1689" s="14" t="s">
        <v>1777</v>
      </c>
      <c r="B1689" s="14" t="s">
        <v>7292</v>
      </c>
    </row>
    <row r="1690" spans="1:2" x14ac:dyDescent="0.25">
      <c r="A1690" s="14" t="s">
        <v>1778</v>
      </c>
      <c r="B1690" s="14" t="s">
        <v>7293</v>
      </c>
    </row>
    <row r="1691" spans="1:2" x14ac:dyDescent="0.25">
      <c r="A1691" s="14" t="s">
        <v>1779</v>
      </c>
      <c r="B1691" s="14" t="s">
        <v>7294</v>
      </c>
    </row>
    <row r="1692" spans="1:2" x14ac:dyDescent="0.25">
      <c r="A1692" s="14" t="s">
        <v>1780</v>
      </c>
      <c r="B1692" s="14" t="s">
        <v>7295</v>
      </c>
    </row>
    <row r="1693" spans="1:2" x14ac:dyDescent="0.25">
      <c r="A1693" s="14" t="s">
        <v>1781</v>
      </c>
      <c r="B1693" s="14" t="s">
        <v>7296</v>
      </c>
    </row>
    <row r="1694" spans="1:2" x14ac:dyDescent="0.25">
      <c r="A1694" s="14" t="s">
        <v>1782</v>
      </c>
      <c r="B1694" s="14" t="s">
        <v>7297</v>
      </c>
    </row>
    <row r="1695" spans="1:2" x14ac:dyDescent="0.25">
      <c r="A1695" s="14" t="s">
        <v>1783</v>
      </c>
      <c r="B1695" s="14" t="s">
        <v>7298</v>
      </c>
    </row>
    <row r="1696" spans="1:2" x14ac:dyDescent="0.25">
      <c r="A1696" s="14" t="s">
        <v>1784</v>
      </c>
      <c r="B1696" s="14" t="s">
        <v>7299</v>
      </c>
    </row>
    <row r="1697" spans="1:2" x14ac:dyDescent="0.25">
      <c r="A1697" s="14" t="s">
        <v>1785</v>
      </c>
      <c r="B1697" s="14" t="s">
        <v>7300</v>
      </c>
    </row>
    <row r="1698" spans="1:2" x14ac:dyDescent="0.25">
      <c r="A1698" s="14" t="s">
        <v>1786</v>
      </c>
      <c r="B1698" s="14" t="s">
        <v>7301</v>
      </c>
    </row>
    <row r="1699" spans="1:2" x14ac:dyDescent="0.25">
      <c r="A1699" s="14" t="s">
        <v>1787</v>
      </c>
      <c r="B1699" s="14" t="s">
        <v>7302</v>
      </c>
    </row>
    <row r="1700" spans="1:2" x14ac:dyDescent="0.25">
      <c r="A1700" s="14" t="s">
        <v>1788</v>
      </c>
      <c r="B1700" s="14" t="s">
        <v>7303</v>
      </c>
    </row>
    <row r="1701" spans="1:2" x14ac:dyDescent="0.25">
      <c r="A1701" s="14" t="s">
        <v>1789</v>
      </c>
      <c r="B1701" s="14" t="s">
        <v>7304</v>
      </c>
    </row>
    <row r="1702" spans="1:2" x14ac:dyDescent="0.25">
      <c r="A1702" s="14" t="s">
        <v>1790</v>
      </c>
      <c r="B1702" s="14" t="s">
        <v>7305</v>
      </c>
    </row>
    <row r="1703" spans="1:2" x14ac:dyDescent="0.25">
      <c r="A1703" s="14" t="s">
        <v>1791</v>
      </c>
      <c r="B1703" s="14" t="s">
        <v>7306</v>
      </c>
    </row>
    <row r="1704" spans="1:2" x14ac:dyDescent="0.25">
      <c r="A1704" s="14" t="s">
        <v>1792</v>
      </c>
      <c r="B1704" s="14" t="s">
        <v>7307</v>
      </c>
    </row>
    <row r="1705" spans="1:2" x14ac:dyDescent="0.25">
      <c r="A1705" s="14" t="s">
        <v>1793</v>
      </c>
      <c r="B1705" s="14" t="s">
        <v>7308</v>
      </c>
    </row>
    <row r="1706" spans="1:2" x14ac:dyDescent="0.25">
      <c r="A1706" s="14" t="s">
        <v>1794</v>
      </c>
      <c r="B1706" s="14" t="s">
        <v>7309</v>
      </c>
    </row>
    <row r="1707" spans="1:2" x14ac:dyDescent="0.25">
      <c r="A1707" s="14" t="s">
        <v>1795</v>
      </c>
      <c r="B1707" s="14" t="s">
        <v>7310</v>
      </c>
    </row>
    <row r="1708" spans="1:2" x14ac:dyDescent="0.25">
      <c r="A1708" s="14" t="s">
        <v>1796</v>
      </c>
      <c r="B1708" s="14" t="s">
        <v>7311</v>
      </c>
    </row>
    <row r="1709" spans="1:2" x14ac:dyDescent="0.25">
      <c r="A1709" s="14" t="s">
        <v>1797</v>
      </c>
      <c r="B1709" s="14" t="s">
        <v>7312</v>
      </c>
    </row>
    <row r="1710" spans="1:2" x14ac:dyDescent="0.25">
      <c r="A1710" s="14">
        <v>44258</v>
      </c>
      <c r="B1710" s="14" t="s">
        <v>7313</v>
      </c>
    </row>
    <row r="1711" spans="1:2" x14ac:dyDescent="0.25">
      <c r="A1711" s="14" t="s">
        <v>1798</v>
      </c>
      <c r="B1711" s="14" t="s">
        <v>7314</v>
      </c>
    </row>
    <row r="1712" spans="1:2" x14ac:dyDescent="0.25">
      <c r="A1712" s="14" t="s">
        <v>1799</v>
      </c>
      <c r="B1712" s="14" t="s">
        <v>7315</v>
      </c>
    </row>
    <row r="1713" spans="1:2" x14ac:dyDescent="0.25">
      <c r="A1713" s="14" t="s">
        <v>1800</v>
      </c>
      <c r="B1713" s="14" t="s">
        <v>7316</v>
      </c>
    </row>
    <row r="1714" spans="1:2" x14ac:dyDescent="0.25">
      <c r="A1714" s="14" t="s">
        <v>1801</v>
      </c>
      <c r="B1714" s="14" t="s">
        <v>7317</v>
      </c>
    </row>
    <row r="1715" spans="1:2" x14ac:dyDescent="0.25">
      <c r="A1715" s="14" t="s">
        <v>1802</v>
      </c>
      <c r="B1715" s="14" t="s">
        <v>7318</v>
      </c>
    </row>
    <row r="1716" spans="1:2" x14ac:dyDescent="0.25">
      <c r="A1716" s="14" t="s">
        <v>1803</v>
      </c>
      <c r="B1716" s="14" t="s">
        <v>7319</v>
      </c>
    </row>
    <row r="1717" spans="1:2" x14ac:dyDescent="0.25">
      <c r="A1717" s="14" t="s">
        <v>1804</v>
      </c>
      <c r="B1717" s="14" t="s">
        <v>7320</v>
      </c>
    </row>
    <row r="1718" spans="1:2" x14ac:dyDescent="0.25">
      <c r="A1718" s="14" t="s">
        <v>1805</v>
      </c>
      <c r="B1718" s="14" t="s">
        <v>7321</v>
      </c>
    </row>
    <row r="1719" spans="1:2" x14ac:dyDescent="0.25">
      <c r="A1719" s="14" t="s">
        <v>1806</v>
      </c>
      <c r="B1719" s="14" t="s">
        <v>7322</v>
      </c>
    </row>
    <row r="1720" spans="1:2" x14ac:dyDescent="0.25">
      <c r="A1720" s="14" t="s">
        <v>1807</v>
      </c>
      <c r="B1720" s="14" t="s">
        <v>7323</v>
      </c>
    </row>
    <row r="1721" spans="1:2" x14ac:dyDescent="0.25">
      <c r="A1721" s="14" t="s">
        <v>1808</v>
      </c>
      <c r="B1721" s="14" t="s">
        <v>7324</v>
      </c>
    </row>
    <row r="1722" spans="1:2" x14ac:dyDescent="0.25">
      <c r="A1722" s="14" t="s">
        <v>1809</v>
      </c>
      <c r="B1722" s="14" t="s">
        <v>7325</v>
      </c>
    </row>
    <row r="1723" spans="1:2" x14ac:dyDescent="0.25">
      <c r="A1723" s="14">
        <v>44447</v>
      </c>
      <c r="B1723" s="14" t="s">
        <v>7326</v>
      </c>
    </row>
    <row r="1724" spans="1:2" x14ac:dyDescent="0.25">
      <c r="A1724" s="14" t="s">
        <v>1810</v>
      </c>
      <c r="B1724" s="14" t="s">
        <v>7327</v>
      </c>
    </row>
    <row r="1725" spans="1:2" x14ac:dyDescent="0.25">
      <c r="A1725" s="14" t="s">
        <v>1811</v>
      </c>
      <c r="B1725" s="14" t="s">
        <v>7328</v>
      </c>
    </row>
    <row r="1726" spans="1:2" x14ac:dyDescent="0.25">
      <c r="A1726" s="14" t="s">
        <v>1812</v>
      </c>
      <c r="B1726" s="14" t="s">
        <v>7329</v>
      </c>
    </row>
    <row r="1727" spans="1:2" x14ac:dyDescent="0.25">
      <c r="A1727" s="14" t="s">
        <v>1813</v>
      </c>
      <c r="B1727" s="14" t="s">
        <v>7330</v>
      </c>
    </row>
    <row r="1728" spans="1:2" x14ac:dyDescent="0.25">
      <c r="A1728" s="14" t="s">
        <v>1814</v>
      </c>
      <c r="B1728" s="14" t="s">
        <v>7331</v>
      </c>
    </row>
    <row r="1729" spans="1:2" x14ac:dyDescent="0.25">
      <c r="A1729" s="14" t="s">
        <v>1815</v>
      </c>
      <c r="B1729" s="14" t="s">
        <v>7332</v>
      </c>
    </row>
    <row r="1730" spans="1:2" x14ac:dyDescent="0.25">
      <c r="A1730" s="14" t="s">
        <v>1816</v>
      </c>
      <c r="B1730" s="14" t="s">
        <v>7333</v>
      </c>
    </row>
    <row r="1731" spans="1:2" x14ac:dyDescent="0.25">
      <c r="A1731" s="14" t="s">
        <v>1817</v>
      </c>
      <c r="B1731" s="14" t="s">
        <v>7334</v>
      </c>
    </row>
    <row r="1732" spans="1:2" x14ac:dyDescent="0.25">
      <c r="A1732" s="14" t="s">
        <v>1818</v>
      </c>
      <c r="B1732" s="14" t="s">
        <v>7335</v>
      </c>
    </row>
    <row r="1733" spans="1:2" x14ac:dyDescent="0.25">
      <c r="A1733" s="14" t="s">
        <v>1819</v>
      </c>
      <c r="B1733" s="14" t="s">
        <v>7336</v>
      </c>
    </row>
    <row r="1734" spans="1:2" x14ac:dyDescent="0.25">
      <c r="A1734" s="14" t="s">
        <v>1820</v>
      </c>
      <c r="B1734" s="14" t="s">
        <v>7337</v>
      </c>
    </row>
    <row r="1735" spans="1:2" x14ac:dyDescent="0.25">
      <c r="A1735" s="14" t="s">
        <v>1821</v>
      </c>
      <c r="B1735" s="14" t="s">
        <v>7338</v>
      </c>
    </row>
    <row r="1736" spans="1:2" x14ac:dyDescent="0.25">
      <c r="A1736" s="14" t="s">
        <v>1822</v>
      </c>
      <c r="B1736" s="14" t="s">
        <v>7339</v>
      </c>
    </row>
    <row r="1737" spans="1:2" x14ac:dyDescent="0.25">
      <c r="A1737" s="14" t="s">
        <v>1823</v>
      </c>
      <c r="B1737" s="14" t="s">
        <v>7340</v>
      </c>
    </row>
    <row r="1738" spans="1:2" x14ac:dyDescent="0.25">
      <c r="A1738" s="14" t="s">
        <v>1824</v>
      </c>
      <c r="B1738" s="14" t="s">
        <v>7341</v>
      </c>
    </row>
    <row r="1739" spans="1:2" x14ac:dyDescent="0.25">
      <c r="A1739" s="14" t="s">
        <v>1825</v>
      </c>
      <c r="B1739" s="14" t="s">
        <v>7342</v>
      </c>
    </row>
    <row r="1740" spans="1:2" x14ac:dyDescent="0.25">
      <c r="A1740" s="14" t="s">
        <v>1826</v>
      </c>
      <c r="B1740" s="14" t="s">
        <v>7343</v>
      </c>
    </row>
    <row r="1741" spans="1:2" x14ac:dyDescent="0.25">
      <c r="A1741" s="14" t="s">
        <v>1827</v>
      </c>
      <c r="B1741" s="14" t="s">
        <v>7344</v>
      </c>
    </row>
    <row r="1742" spans="1:2" x14ac:dyDescent="0.25">
      <c r="A1742" s="14" t="s">
        <v>1828</v>
      </c>
      <c r="B1742" s="14" t="s">
        <v>7345</v>
      </c>
    </row>
    <row r="1743" spans="1:2" x14ac:dyDescent="0.25">
      <c r="A1743" s="14" t="s">
        <v>1829</v>
      </c>
      <c r="B1743" s="14" t="s">
        <v>7346</v>
      </c>
    </row>
    <row r="1744" spans="1:2" x14ac:dyDescent="0.25">
      <c r="A1744" s="14" t="s">
        <v>1830</v>
      </c>
      <c r="B1744" s="14" t="s">
        <v>7347</v>
      </c>
    </row>
    <row r="1745" spans="1:2" x14ac:dyDescent="0.25">
      <c r="A1745" s="14" t="s">
        <v>1831</v>
      </c>
      <c r="B1745" s="14" t="s">
        <v>7348</v>
      </c>
    </row>
    <row r="1746" spans="1:2" x14ac:dyDescent="0.25">
      <c r="A1746" s="14" t="s">
        <v>1832</v>
      </c>
      <c r="B1746" s="14" t="s">
        <v>7349</v>
      </c>
    </row>
    <row r="1747" spans="1:2" x14ac:dyDescent="0.25">
      <c r="A1747" s="14" t="s">
        <v>1833</v>
      </c>
      <c r="B1747" s="14" t="s">
        <v>7350</v>
      </c>
    </row>
    <row r="1748" spans="1:2" x14ac:dyDescent="0.25">
      <c r="A1748" s="14" t="s">
        <v>1834</v>
      </c>
      <c r="B1748" s="14" t="s">
        <v>7351</v>
      </c>
    </row>
    <row r="1749" spans="1:2" x14ac:dyDescent="0.25">
      <c r="A1749" s="14" t="s">
        <v>1835</v>
      </c>
      <c r="B1749" s="14" t="s">
        <v>7352</v>
      </c>
    </row>
    <row r="1750" spans="1:2" x14ac:dyDescent="0.25">
      <c r="A1750" s="14" t="s">
        <v>1836</v>
      </c>
      <c r="B1750" s="14" t="s">
        <v>7353</v>
      </c>
    </row>
    <row r="1751" spans="1:2" x14ac:dyDescent="0.25">
      <c r="A1751" s="14" t="s">
        <v>1837</v>
      </c>
      <c r="B1751" s="14" t="s">
        <v>7354</v>
      </c>
    </row>
    <row r="1752" spans="1:2" x14ac:dyDescent="0.25">
      <c r="A1752" s="14" t="s">
        <v>1838</v>
      </c>
      <c r="B1752" s="14" t="s">
        <v>7355</v>
      </c>
    </row>
    <row r="1753" spans="1:2" x14ac:dyDescent="0.25">
      <c r="A1753" s="14" t="s">
        <v>1839</v>
      </c>
      <c r="B1753" s="14" t="s">
        <v>7356</v>
      </c>
    </row>
    <row r="1754" spans="1:2" x14ac:dyDescent="0.25">
      <c r="A1754" s="14" t="s">
        <v>1840</v>
      </c>
      <c r="B1754" s="14" t="s">
        <v>7357</v>
      </c>
    </row>
    <row r="1755" spans="1:2" x14ac:dyDescent="0.25">
      <c r="A1755" s="14" t="s">
        <v>1841</v>
      </c>
      <c r="B1755" s="14" t="s">
        <v>7358</v>
      </c>
    </row>
    <row r="1756" spans="1:2" x14ac:dyDescent="0.25">
      <c r="A1756" s="14" t="s">
        <v>1842</v>
      </c>
      <c r="B1756" s="14" t="s">
        <v>7359</v>
      </c>
    </row>
    <row r="1757" spans="1:2" x14ac:dyDescent="0.25">
      <c r="A1757" s="14" t="s">
        <v>1843</v>
      </c>
      <c r="B1757" s="14" t="s">
        <v>7360</v>
      </c>
    </row>
    <row r="1758" spans="1:2" x14ac:dyDescent="0.25">
      <c r="A1758" s="14" t="s">
        <v>1844</v>
      </c>
      <c r="B1758" s="14" t="s">
        <v>7361</v>
      </c>
    </row>
    <row r="1759" spans="1:2" x14ac:dyDescent="0.25">
      <c r="A1759" s="14" t="s">
        <v>1845</v>
      </c>
      <c r="B1759" s="14" t="s">
        <v>7362</v>
      </c>
    </row>
    <row r="1760" spans="1:2" x14ac:dyDescent="0.25">
      <c r="A1760" s="14" t="s">
        <v>1846</v>
      </c>
      <c r="B1760" s="14" t="s">
        <v>7363</v>
      </c>
    </row>
    <row r="1761" spans="1:2" x14ac:dyDescent="0.25">
      <c r="A1761" s="14" t="s">
        <v>1847</v>
      </c>
      <c r="B1761" s="14" t="s">
        <v>7364</v>
      </c>
    </row>
    <row r="1762" spans="1:2" x14ac:dyDescent="0.25">
      <c r="A1762" s="14" t="s">
        <v>1848</v>
      </c>
      <c r="B1762" s="14" t="s">
        <v>7365</v>
      </c>
    </row>
    <row r="1763" spans="1:2" x14ac:dyDescent="0.25">
      <c r="A1763" s="14" t="s">
        <v>1849</v>
      </c>
      <c r="B1763" s="14" t="s">
        <v>7366</v>
      </c>
    </row>
    <row r="1764" spans="1:2" x14ac:dyDescent="0.25">
      <c r="A1764" s="14" t="s">
        <v>1850</v>
      </c>
      <c r="B1764" s="14" t="s">
        <v>7367</v>
      </c>
    </row>
    <row r="1765" spans="1:2" x14ac:dyDescent="0.25">
      <c r="A1765" s="14" t="s">
        <v>1851</v>
      </c>
      <c r="B1765" s="14" t="s">
        <v>7368</v>
      </c>
    </row>
    <row r="1766" spans="1:2" x14ac:dyDescent="0.25">
      <c r="A1766" s="14" t="s">
        <v>1852</v>
      </c>
      <c r="B1766" s="14" t="s">
        <v>7369</v>
      </c>
    </row>
    <row r="1767" spans="1:2" x14ac:dyDescent="0.25">
      <c r="A1767" s="14" t="s">
        <v>1853</v>
      </c>
      <c r="B1767" s="14" t="s">
        <v>7370</v>
      </c>
    </row>
    <row r="1768" spans="1:2" x14ac:dyDescent="0.25">
      <c r="A1768" s="14" t="s">
        <v>1854</v>
      </c>
      <c r="B1768" s="14" t="s">
        <v>7371</v>
      </c>
    </row>
    <row r="1769" spans="1:2" x14ac:dyDescent="0.25">
      <c r="A1769" s="14" t="s">
        <v>1855</v>
      </c>
      <c r="B1769" s="14" t="s">
        <v>7372</v>
      </c>
    </row>
    <row r="1770" spans="1:2" x14ac:dyDescent="0.25">
      <c r="A1770" s="14" t="s">
        <v>1856</v>
      </c>
      <c r="B1770" s="14" t="s">
        <v>7373</v>
      </c>
    </row>
    <row r="1771" spans="1:2" x14ac:dyDescent="0.25">
      <c r="A1771" s="14" t="s">
        <v>1857</v>
      </c>
      <c r="B1771" s="14" t="s">
        <v>7374</v>
      </c>
    </row>
    <row r="1772" spans="1:2" x14ac:dyDescent="0.25">
      <c r="A1772" s="14" t="s">
        <v>1858</v>
      </c>
      <c r="B1772" s="14" t="s">
        <v>7375</v>
      </c>
    </row>
    <row r="1773" spans="1:2" x14ac:dyDescent="0.25">
      <c r="A1773" s="14" t="s">
        <v>1859</v>
      </c>
      <c r="B1773" s="14" t="s">
        <v>7376</v>
      </c>
    </row>
    <row r="1774" spans="1:2" x14ac:dyDescent="0.25">
      <c r="A1774" s="14" t="s">
        <v>1860</v>
      </c>
      <c r="B1774" s="14" t="s">
        <v>7377</v>
      </c>
    </row>
    <row r="1775" spans="1:2" x14ac:dyDescent="0.25">
      <c r="A1775" s="14" t="s">
        <v>1861</v>
      </c>
      <c r="B1775" s="14" t="s">
        <v>7378</v>
      </c>
    </row>
    <row r="1776" spans="1:2" x14ac:dyDescent="0.25">
      <c r="A1776" s="14" t="s">
        <v>1862</v>
      </c>
      <c r="B1776" s="14" t="s">
        <v>7379</v>
      </c>
    </row>
    <row r="1777" spans="1:2" x14ac:dyDescent="0.25">
      <c r="A1777" s="14" t="s">
        <v>1863</v>
      </c>
      <c r="B1777" s="14" t="s">
        <v>7380</v>
      </c>
    </row>
    <row r="1778" spans="1:2" x14ac:dyDescent="0.25">
      <c r="A1778" s="14" t="s">
        <v>1864</v>
      </c>
      <c r="B1778" s="14" t="s">
        <v>7381</v>
      </c>
    </row>
    <row r="1779" spans="1:2" x14ac:dyDescent="0.25">
      <c r="A1779" s="14" t="s">
        <v>1865</v>
      </c>
      <c r="B1779" s="14" t="s">
        <v>7382</v>
      </c>
    </row>
    <row r="1780" spans="1:2" x14ac:dyDescent="0.25">
      <c r="A1780" s="14" t="s">
        <v>1866</v>
      </c>
      <c r="B1780" s="14" t="s">
        <v>7383</v>
      </c>
    </row>
    <row r="1781" spans="1:2" x14ac:dyDescent="0.25">
      <c r="A1781" s="14" t="s">
        <v>1867</v>
      </c>
      <c r="B1781" s="14" t="s">
        <v>7384</v>
      </c>
    </row>
    <row r="1782" spans="1:2" x14ac:dyDescent="0.25">
      <c r="A1782" s="14" t="s">
        <v>1868</v>
      </c>
      <c r="B1782" s="14" t="s">
        <v>7385</v>
      </c>
    </row>
    <row r="1783" spans="1:2" x14ac:dyDescent="0.25">
      <c r="A1783" s="14" t="s">
        <v>1869</v>
      </c>
      <c r="B1783" s="14" t="s">
        <v>7386</v>
      </c>
    </row>
    <row r="1784" spans="1:2" x14ac:dyDescent="0.25">
      <c r="A1784" s="14" t="s">
        <v>1870</v>
      </c>
      <c r="B1784" s="14" t="s">
        <v>7387</v>
      </c>
    </row>
    <row r="1785" spans="1:2" x14ac:dyDescent="0.25">
      <c r="A1785" s="14" t="s">
        <v>1871</v>
      </c>
      <c r="B1785" s="14" t="s">
        <v>7388</v>
      </c>
    </row>
    <row r="1786" spans="1:2" x14ac:dyDescent="0.25">
      <c r="A1786" s="14" t="s">
        <v>1872</v>
      </c>
      <c r="B1786" s="14" t="s">
        <v>7389</v>
      </c>
    </row>
    <row r="1787" spans="1:2" x14ac:dyDescent="0.25">
      <c r="A1787" s="14" t="s">
        <v>1873</v>
      </c>
      <c r="B1787" s="14" t="s">
        <v>7390</v>
      </c>
    </row>
    <row r="1788" spans="1:2" x14ac:dyDescent="0.25">
      <c r="A1788" s="14" t="s">
        <v>1874</v>
      </c>
      <c r="B1788" s="14" t="s">
        <v>7391</v>
      </c>
    </row>
    <row r="1789" spans="1:2" x14ac:dyDescent="0.25">
      <c r="A1789" s="14" t="s">
        <v>1875</v>
      </c>
      <c r="B1789" s="14" t="s">
        <v>7392</v>
      </c>
    </row>
    <row r="1790" spans="1:2" x14ac:dyDescent="0.25">
      <c r="A1790" s="14" t="s">
        <v>1876</v>
      </c>
      <c r="B1790" s="14" t="s">
        <v>7393</v>
      </c>
    </row>
    <row r="1791" spans="1:2" x14ac:dyDescent="0.25">
      <c r="A1791" s="14" t="s">
        <v>1877</v>
      </c>
      <c r="B1791" s="14" t="s">
        <v>7394</v>
      </c>
    </row>
    <row r="1792" spans="1:2" x14ac:dyDescent="0.25">
      <c r="A1792" s="14" t="s">
        <v>1878</v>
      </c>
      <c r="B1792" s="14" t="s">
        <v>7395</v>
      </c>
    </row>
    <row r="1793" spans="1:2" x14ac:dyDescent="0.25">
      <c r="A1793" s="14" t="s">
        <v>1879</v>
      </c>
      <c r="B1793" s="14" t="s">
        <v>7396</v>
      </c>
    </row>
    <row r="1794" spans="1:2" x14ac:dyDescent="0.25">
      <c r="A1794" s="14" t="s">
        <v>1880</v>
      </c>
      <c r="B1794" s="14" t="s">
        <v>7397</v>
      </c>
    </row>
    <row r="1795" spans="1:2" x14ac:dyDescent="0.25">
      <c r="A1795" s="14" t="s">
        <v>1881</v>
      </c>
      <c r="B1795" s="14" t="s">
        <v>7398</v>
      </c>
    </row>
    <row r="1796" spans="1:2" x14ac:dyDescent="0.25">
      <c r="A1796" s="14" t="s">
        <v>1882</v>
      </c>
      <c r="B1796" s="14" t="s">
        <v>7399</v>
      </c>
    </row>
    <row r="1797" spans="1:2" x14ac:dyDescent="0.25">
      <c r="A1797" s="14" t="s">
        <v>1883</v>
      </c>
      <c r="B1797" s="14" t="s">
        <v>7400</v>
      </c>
    </row>
    <row r="1798" spans="1:2" x14ac:dyDescent="0.25">
      <c r="A1798" s="14" t="s">
        <v>1884</v>
      </c>
      <c r="B1798" s="14" t="s">
        <v>7401</v>
      </c>
    </row>
    <row r="1799" spans="1:2" x14ac:dyDescent="0.25">
      <c r="A1799" s="14" t="s">
        <v>1885</v>
      </c>
      <c r="B1799" s="14" t="s">
        <v>7402</v>
      </c>
    </row>
    <row r="1800" spans="1:2" x14ac:dyDescent="0.25">
      <c r="A1800" s="14" t="s">
        <v>1886</v>
      </c>
      <c r="B1800" s="14" t="s">
        <v>7403</v>
      </c>
    </row>
    <row r="1801" spans="1:2" x14ac:dyDescent="0.25">
      <c r="A1801" s="14" t="s">
        <v>1887</v>
      </c>
      <c r="B1801" s="14" t="s">
        <v>7404</v>
      </c>
    </row>
    <row r="1802" spans="1:2" x14ac:dyDescent="0.25">
      <c r="A1802" s="14" t="s">
        <v>1888</v>
      </c>
      <c r="B1802" s="14" t="s">
        <v>7405</v>
      </c>
    </row>
    <row r="1803" spans="1:2" x14ac:dyDescent="0.25">
      <c r="A1803" s="14" t="s">
        <v>1889</v>
      </c>
      <c r="B1803" s="14" t="s">
        <v>7406</v>
      </c>
    </row>
    <row r="1804" spans="1:2" x14ac:dyDescent="0.25">
      <c r="A1804" s="14" t="s">
        <v>1890</v>
      </c>
      <c r="B1804" s="14" t="s">
        <v>7407</v>
      </c>
    </row>
    <row r="1805" spans="1:2" x14ac:dyDescent="0.25">
      <c r="A1805" s="14" t="s">
        <v>1891</v>
      </c>
      <c r="B1805" s="14" t="s">
        <v>7408</v>
      </c>
    </row>
    <row r="1806" spans="1:2" x14ac:dyDescent="0.25">
      <c r="A1806" s="14" t="s">
        <v>1892</v>
      </c>
      <c r="B1806" s="14" t="s">
        <v>7409</v>
      </c>
    </row>
    <row r="1807" spans="1:2" x14ac:dyDescent="0.25">
      <c r="A1807" s="14" t="s">
        <v>1893</v>
      </c>
      <c r="B1807" s="14" t="s">
        <v>7410</v>
      </c>
    </row>
    <row r="1808" spans="1:2" x14ac:dyDescent="0.25">
      <c r="A1808" s="14" t="s">
        <v>1894</v>
      </c>
      <c r="B1808" s="14" t="s">
        <v>7411</v>
      </c>
    </row>
    <row r="1809" spans="1:2" x14ac:dyDescent="0.25">
      <c r="A1809" s="14" t="s">
        <v>1895</v>
      </c>
      <c r="B1809" s="14" t="s">
        <v>7412</v>
      </c>
    </row>
    <row r="1810" spans="1:2" x14ac:dyDescent="0.25">
      <c r="A1810" s="14" t="s">
        <v>1896</v>
      </c>
      <c r="B1810" s="14" t="s">
        <v>7413</v>
      </c>
    </row>
    <row r="1811" spans="1:2" x14ac:dyDescent="0.25">
      <c r="A1811" s="14" t="s">
        <v>1897</v>
      </c>
      <c r="B1811" s="14" t="s">
        <v>7414</v>
      </c>
    </row>
    <row r="1812" spans="1:2" x14ac:dyDescent="0.25">
      <c r="A1812" s="14" t="s">
        <v>1898</v>
      </c>
      <c r="B1812" s="14" t="s">
        <v>7415</v>
      </c>
    </row>
    <row r="1813" spans="1:2" x14ac:dyDescent="0.25">
      <c r="A1813" s="14" t="s">
        <v>1899</v>
      </c>
      <c r="B1813" s="14" t="s">
        <v>7416</v>
      </c>
    </row>
    <row r="1814" spans="1:2" x14ac:dyDescent="0.25">
      <c r="A1814" s="14" t="s">
        <v>1900</v>
      </c>
      <c r="B1814" s="14" t="s">
        <v>7417</v>
      </c>
    </row>
    <row r="1815" spans="1:2" x14ac:dyDescent="0.25">
      <c r="A1815" s="14" t="s">
        <v>1901</v>
      </c>
      <c r="B1815" s="14" t="s">
        <v>7418</v>
      </c>
    </row>
    <row r="1816" spans="1:2" x14ac:dyDescent="0.25">
      <c r="A1816" s="14" t="s">
        <v>1902</v>
      </c>
      <c r="B1816" s="14" t="s">
        <v>7419</v>
      </c>
    </row>
    <row r="1817" spans="1:2" x14ac:dyDescent="0.25">
      <c r="A1817" s="14" t="s">
        <v>1903</v>
      </c>
      <c r="B1817" s="14" t="s">
        <v>7420</v>
      </c>
    </row>
    <row r="1818" spans="1:2" x14ac:dyDescent="0.25">
      <c r="A1818" s="14" t="s">
        <v>1904</v>
      </c>
      <c r="B1818" s="14" t="s">
        <v>7421</v>
      </c>
    </row>
    <row r="1819" spans="1:2" x14ac:dyDescent="0.25">
      <c r="A1819" s="14" t="s">
        <v>1905</v>
      </c>
      <c r="B1819" s="14" t="s">
        <v>7422</v>
      </c>
    </row>
    <row r="1820" spans="1:2" x14ac:dyDescent="0.25">
      <c r="A1820" s="14" t="s">
        <v>1906</v>
      </c>
      <c r="B1820" s="14" t="s">
        <v>7423</v>
      </c>
    </row>
    <row r="1821" spans="1:2" x14ac:dyDescent="0.25">
      <c r="A1821" s="14" t="s">
        <v>1907</v>
      </c>
      <c r="B1821" s="14" t="s">
        <v>7424</v>
      </c>
    </row>
    <row r="1822" spans="1:2" x14ac:dyDescent="0.25">
      <c r="A1822" s="14" t="s">
        <v>1908</v>
      </c>
      <c r="B1822" s="14" t="s">
        <v>7425</v>
      </c>
    </row>
    <row r="1823" spans="1:2" x14ac:dyDescent="0.25">
      <c r="A1823" s="14" t="s">
        <v>1909</v>
      </c>
      <c r="B1823" s="14" t="s">
        <v>7426</v>
      </c>
    </row>
    <row r="1824" spans="1:2" x14ac:dyDescent="0.25">
      <c r="A1824" s="14" t="s">
        <v>1910</v>
      </c>
      <c r="B1824" s="14" t="s">
        <v>7427</v>
      </c>
    </row>
    <row r="1825" spans="1:2" x14ac:dyDescent="0.25">
      <c r="A1825" s="14" t="s">
        <v>1911</v>
      </c>
      <c r="B1825" s="14" t="s">
        <v>7428</v>
      </c>
    </row>
    <row r="1826" spans="1:2" x14ac:dyDescent="0.25">
      <c r="A1826" s="14" t="s">
        <v>1912</v>
      </c>
      <c r="B1826" s="14" t="s">
        <v>7429</v>
      </c>
    </row>
    <row r="1827" spans="1:2" x14ac:dyDescent="0.25">
      <c r="A1827" s="14" t="s">
        <v>1913</v>
      </c>
      <c r="B1827" s="14" t="s">
        <v>7430</v>
      </c>
    </row>
    <row r="1828" spans="1:2" x14ac:dyDescent="0.25">
      <c r="A1828" s="14" t="s">
        <v>1914</v>
      </c>
      <c r="B1828" s="14" t="s">
        <v>7431</v>
      </c>
    </row>
    <row r="1829" spans="1:2" x14ac:dyDescent="0.25">
      <c r="A1829" s="14" t="s">
        <v>1915</v>
      </c>
      <c r="B1829" s="14" t="s">
        <v>7432</v>
      </c>
    </row>
    <row r="1830" spans="1:2" x14ac:dyDescent="0.25">
      <c r="A1830" s="14" t="s">
        <v>1916</v>
      </c>
      <c r="B1830" s="14" t="s">
        <v>7433</v>
      </c>
    </row>
    <row r="1831" spans="1:2" x14ac:dyDescent="0.25">
      <c r="A1831" s="14" t="s">
        <v>1917</v>
      </c>
      <c r="B1831" s="14" t="s">
        <v>7434</v>
      </c>
    </row>
    <row r="1832" spans="1:2" x14ac:dyDescent="0.25">
      <c r="A1832" s="14" t="s">
        <v>1918</v>
      </c>
      <c r="B1832" s="14" t="s">
        <v>7435</v>
      </c>
    </row>
    <row r="1833" spans="1:2" x14ac:dyDescent="0.25">
      <c r="A1833" s="14" t="s">
        <v>1919</v>
      </c>
      <c r="B1833" s="14" t="s">
        <v>7436</v>
      </c>
    </row>
    <row r="1834" spans="1:2" x14ac:dyDescent="0.25">
      <c r="A1834" s="14" t="s">
        <v>1920</v>
      </c>
      <c r="B1834" s="14" t="s">
        <v>7437</v>
      </c>
    </row>
    <row r="1835" spans="1:2" x14ac:dyDescent="0.25">
      <c r="A1835" s="14" t="s">
        <v>1921</v>
      </c>
      <c r="B1835" s="14" t="s">
        <v>7438</v>
      </c>
    </row>
    <row r="1836" spans="1:2" x14ac:dyDescent="0.25">
      <c r="A1836" s="14" t="s">
        <v>1922</v>
      </c>
      <c r="B1836" s="14" t="s">
        <v>7439</v>
      </c>
    </row>
    <row r="1837" spans="1:2" x14ac:dyDescent="0.25">
      <c r="A1837" s="14" t="s">
        <v>1923</v>
      </c>
      <c r="B1837" s="14" t="s">
        <v>7440</v>
      </c>
    </row>
    <row r="1838" spans="1:2" x14ac:dyDescent="0.25">
      <c r="A1838" s="14" t="s">
        <v>1924</v>
      </c>
      <c r="B1838" s="14" t="s">
        <v>7441</v>
      </c>
    </row>
    <row r="1839" spans="1:2" x14ac:dyDescent="0.25">
      <c r="A1839" s="14" t="s">
        <v>1925</v>
      </c>
      <c r="B1839" s="14" t="s">
        <v>7442</v>
      </c>
    </row>
    <row r="1840" spans="1:2" x14ac:dyDescent="0.25">
      <c r="A1840" s="14" t="s">
        <v>1926</v>
      </c>
      <c r="B1840" s="14" t="s">
        <v>7443</v>
      </c>
    </row>
    <row r="1841" spans="1:2" x14ac:dyDescent="0.25">
      <c r="A1841" s="14" t="s">
        <v>1927</v>
      </c>
      <c r="B1841" s="14" t="s">
        <v>7444</v>
      </c>
    </row>
    <row r="1842" spans="1:2" x14ac:dyDescent="0.25">
      <c r="A1842" s="14" t="s">
        <v>1928</v>
      </c>
      <c r="B1842" s="14" t="s">
        <v>7445</v>
      </c>
    </row>
    <row r="1843" spans="1:2" x14ac:dyDescent="0.25">
      <c r="A1843" s="14" t="s">
        <v>1929</v>
      </c>
      <c r="B1843" s="14" t="s">
        <v>7446</v>
      </c>
    </row>
    <row r="1844" spans="1:2" x14ac:dyDescent="0.25">
      <c r="A1844" s="14" t="s">
        <v>1930</v>
      </c>
      <c r="B1844" s="14" t="s">
        <v>7447</v>
      </c>
    </row>
    <row r="1845" spans="1:2" x14ac:dyDescent="0.25">
      <c r="A1845" s="14" t="s">
        <v>1931</v>
      </c>
      <c r="B1845" s="14" t="s">
        <v>7448</v>
      </c>
    </row>
    <row r="1846" spans="1:2" x14ac:dyDescent="0.25">
      <c r="A1846" s="14" t="s">
        <v>1932</v>
      </c>
      <c r="B1846" s="14" t="s">
        <v>7449</v>
      </c>
    </row>
    <row r="1847" spans="1:2" x14ac:dyDescent="0.25">
      <c r="A1847" s="14" t="s">
        <v>1933</v>
      </c>
      <c r="B1847" s="14" t="s">
        <v>7450</v>
      </c>
    </row>
    <row r="1848" spans="1:2" x14ac:dyDescent="0.25">
      <c r="A1848" s="14" t="s">
        <v>1934</v>
      </c>
      <c r="B1848" s="14" t="s">
        <v>7451</v>
      </c>
    </row>
    <row r="1849" spans="1:2" x14ac:dyDescent="0.25">
      <c r="A1849" s="14" t="s">
        <v>1935</v>
      </c>
      <c r="B1849" s="14" t="s">
        <v>7452</v>
      </c>
    </row>
    <row r="1850" spans="1:2" x14ac:dyDescent="0.25">
      <c r="A1850" s="14" t="s">
        <v>1936</v>
      </c>
      <c r="B1850" s="14" t="s">
        <v>7453</v>
      </c>
    </row>
    <row r="1851" spans="1:2" x14ac:dyDescent="0.25">
      <c r="A1851" s="14" t="s">
        <v>1937</v>
      </c>
      <c r="B1851" s="14" t="s">
        <v>7454</v>
      </c>
    </row>
    <row r="1852" spans="1:2" x14ac:dyDescent="0.25">
      <c r="A1852" s="14" t="s">
        <v>1938</v>
      </c>
      <c r="B1852" s="14" t="s">
        <v>7455</v>
      </c>
    </row>
    <row r="1853" spans="1:2" x14ac:dyDescent="0.25">
      <c r="A1853" s="14" t="s">
        <v>1939</v>
      </c>
      <c r="B1853" s="14" t="s">
        <v>7456</v>
      </c>
    </row>
    <row r="1854" spans="1:2" x14ac:dyDescent="0.25">
      <c r="A1854" s="14" t="s">
        <v>1940</v>
      </c>
      <c r="B1854" s="14" t="s">
        <v>7457</v>
      </c>
    </row>
    <row r="1855" spans="1:2" x14ac:dyDescent="0.25">
      <c r="A1855" s="14" t="s">
        <v>1941</v>
      </c>
      <c r="B1855" s="14" t="s">
        <v>7458</v>
      </c>
    </row>
    <row r="1856" spans="1:2" x14ac:dyDescent="0.25">
      <c r="A1856" s="14" t="s">
        <v>1942</v>
      </c>
      <c r="B1856" s="14" t="s">
        <v>7459</v>
      </c>
    </row>
    <row r="1857" spans="1:2" x14ac:dyDescent="0.25">
      <c r="A1857" s="14" t="s">
        <v>1943</v>
      </c>
      <c r="B1857" s="14" t="s">
        <v>7460</v>
      </c>
    </row>
    <row r="1858" spans="1:2" x14ac:dyDescent="0.25">
      <c r="A1858" s="14" t="s">
        <v>1944</v>
      </c>
      <c r="B1858" s="14" t="s">
        <v>7461</v>
      </c>
    </row>
    <row r="1859" spans="1:2" x14ac:dyDescent="0.25">
      <c r="A1859" s="14" t="s">
        <v>1945</v>
      </c>
      <c r="B1859" s="14" t="s">
        <v>7462</v>
      </c>
    </row>
    <row r="1860" spans="1:2" x14ac:dyDescent="0.25">
      <c r="A1860" s="14" t="s">
        <v>1946</v>
      </c>
      <c r="B1860" s="14" t="s">
        <v>7463</v>
      </c>
    </row>
    <row r="1861" spans="1:2" x14ac:dyDescent="0.25">
      <c r="A1861" s="14" t="s">
        <v>1947</v>
      </c>
      <c r="B1861" s="14" t="s">
        <v>7464</v>
      </c>
    </row>
    <row r="1862" spans="1:2" x14ac:dyDescent="0.25">
      <c r="A1862" s="14" t="s">
        <v>1948</v>
      </c>
      <c r="B1862" s="14" t="s">
        <v>7465</v>
      </c>
    </row>
    <row r="1863" spans="1:2" x14ac:dyDescent="0.25">
      <c r="A1863" s="14" t="s">
        <v>1949</v>
      </c>
      <c r="B1863" s="14" t="s">
        <v>7466</v>
      </c>
    </row>
    <row r="1864" spans="1:2" x14ac:dyDescent="0.25">
      <c r="A1864" s="14" t="s">
        <v>1950</v>
      </c>
      <c r="B1864" s="14" t="s">
        <v>7467</v>
      </c>
    </row>
    <row r="1865" spans="1:2" x14ac:dyDescent="0.25">
      <c r="A1865" s="14" t="s">
        <v>1951</v>
      </c>
      <c r="B1865" s="14" t="s">
        <v>7468</v>
      </c>
    </row>
    <row r="1866" spans="1:2" x14ac:dyDescent="0.25">
      <c r="A1866" s="14" t="s">
        <v>1952</v>
      </c>
      <c r="B1866" s="14" t="s">
        <v>7469</v>
      </c>
    </row>
    <row r="1867" spans="1:2" x14ac:dyDescent="0.25">
      <c r="A1867" s="14" t="s">
        <v>1953</v>
      </c>
      <c r="B1867" s="14" t="s">
        <v>7470</v>
      </c>
    </row>
    <row r="1868" spans="1:2" x14ac:dyDescent="0.25">
      <c r="A1868" s="14" t="s">
        <v>1954</v>
      </c>
      <c r="B1868" s="14" t="s">
        <v>7471</v>
      </c>
    </row>
    <row r="1869" spans="1:2" x14ac:dyDescent="0.25">
      <c r="A1869" s="14" t="s">
        <v>1955</v>
      </c>
      <c r="B1869" s="14" t="s">
        <v>7472</v>
      </c>
    </row>
    <row r="1870" spans="1:2" x14ac:dyDescent="0.25">
      <c r="A1870" s="14" t="s">
        <v>1956</v>
      </c>
      <c r="B1870" s="14" t="s">
        <v>7473</v>
      </c>
    </row>
    <row r="1871" spans="1:2" x14ac:dyDescent="0.25">
      <c r="A1871" s="14" t="s">
        <v>1957</v>
      </c>
      <c r="B1871" s="14" t="s">
        <v>7474</v>
      </c>
    </row>
    <row r="1872" spans="1:2" x14ac:dyDescent="0.25">
      <c r="A1872" s="14" t="s">
        <v>1958</v>
      </c>
      <c r="B1872" s="14" t="s">
        <v>7475</v>
      </c>
    </row>
    <row r="1873" spans="1:2" x14ac:dyDescent="0.25">
      <c r="A1873" s="14" t="s">
        <v>1959</v>
      </c>
      <c r="B1873" s="14" t="s">
        <v>7476</v>
      </c>
    </row>
    <row r="1874" spans="1:2" x14ac:dyDescent="0.25">
      <c r="A1874" s="14" t="s">
        <v>1960</v>
      </c>
      <c r="B1874" s="14" t="s">
        <v>7477</v>
      </c>
    </row>
    <row r="1875" spans="1:2" x14ac:dyDescent="0.25">
      <c r="A1875" s="14" t="s">
        <v>1961</v>
      </c>
      <c r="B1875" s="14" t="s">
        <v>7478</v>
      </c>
    </row>
    <row r="1876" spans="1:2" x14ac:dyDescent="0.25">
      <c r="A1876" s="14" t="s">
        <v>1962</v>
      </c>
      <c r="B1876" s="14" t="s">
        <v>7479</v>
      </c>
    </row>
    <row r="1877" spans="1:2" x14ac:dyDescent="0.25">
      <c r="A1877" s="14" t="s">
        <v>1963</v>
      </c>
      <c r="B1877" s="14" t="s">
        <v>7480</v>
      </c>
    </row>
    <row r="1878" spans="1:2" x14ac:dyDescent="0.25">
      <c r="A1878" s="14" t="s">
        <v>1964</v>
      </c>
      <c r="B1878" s="14" t="s">
        <v>7481</v>
      </c>
    </row>
    <row r="1879" spans="1:2" x14ac:dyDescent="0.25">
      <c r="A1879" s="14" t="s">
        <v>1965</v>
      </c>
      <c r="B1879" s="14" t="s">
        <v>7482</v>
      </c>
    </row>
    <row r="1880" spans="1:2" x14ac:dyDescent="0.25">
      <c r="A1880" s="14" t="s">
        <v>1966</v>
      </c>
      <c r="B1880" s="14" t="s">
        <v>7483</v>
      </c>
    </row>
    <row r="1881" spans="1:2" x14ac:dyDescent="0.25">
      <c r="A1881" s="14" t="s">
        <v>1967</v>
      </c>
      <c r="B1881" s="14" t="s">
        <v>7484</v>
      </c>
    </row>
    <row r="1882" spans="1:2" x14ac:dyDescent="0.25">
      <c r="A1882" s="14" t="s">
        <v>1968</v>
      </c>
      <c r="B1882" s="14" t="s">
        <v>7485</v>
      </c>
    </row>
    <row r="1883" spans="1:2" x14ac:dyDescent="0.25">
      <c r="A1883" s="14" t="s">
        <v>1969</v>
      </c>
      <c r="B1883" s="14" t="s">
        <v>7486</v>
      </c>
    </row>
    <row r="1884" spans="1:2" x14ac:dyDescent="0.25">
      <c r="A1884" s="14" t="s">
        <v>1970</v>
      </c>
      <c r="B1884" s="14" t="s">
        <v>7487</v>
      </c>
    </row>
    <row r="1885" spans="1:2" x14ac:dyDescent="0.25">
      <c r="A1885" s="14" t="s">
        <v>1971</v>
      </c>
      <c r="B1885" s="14" t="s">
        <v>7488</v>
      </c>
    </row>
    <row r="1886" spans="1:2" x14ac:dyDescent="0.25">
      <c r="A1886" s="14" t="s">
        <v>1972</v>
      </c>
      <c r="B1886" s="14" t="s">
        <v>7489</v>
      </c>
    </row>
    <row r="1887" spans="1:2" x14ac:dyDescent="0.25">
      <c r="A1887" s="14" t="s">
        <v>1973</v>
      </c>
      <c r="B1887" s="14" t="s">
        <v>7490</v>
      </c>
    </row>
    <row r="1888" spans="1:2" x14ac:dyDescent="0.25">
      <c r="A1888" s="14" t="s">
        <v>1974</v>
      </c>
      <c r="B1888" s="14" t="s">
        <v>7491</v>
      </c>
    </row>
    <row r="1889" spans="1:2" x14ac:dyDescent="0.25">
      <c r="A1889" s="14" t="s">
        <v>1975</v>
      </c>
      <c r="B1889" s="14" t="s">
        <v>7492</v>
      </c>
    </row>
    <row r="1890" spans="1:2" x14ac:dyDescent="0.25">
      <c r="A1890" s="14" t="s">
        <v>1976</v>
      </c>
      <c r="B1890" s="14" t="s">
        <v>7493</v>
      </c>
    </row>
    <row r="1891" spans="1:2" x14ac:dyDescent="0.25">
      <c r="A1891" s="14" t="s">
        <v>1977</v>
      </c>
      <c r="B1891" s="14" t="s">
        <v>7494</v>
      </c>
    </row>
    <row r="1892" spans="1:2" x14ac:dyDescent="0.25">
      <c r="A1892" s="14" t="s">
        <v>1978</v>
      </c>
      <c r="B1892" s="14" t="s">
        <v>7495</v>
      </c>
    </row>
    <row r="1893" spans="1:2" x14ac:dyDescent="0.25">
      <c r="A1893" s="14" t="s">
        <v>1979</v>
      </c>
      <c r="B1893" s="14" t="s">
        <v>7496</v>
      </c>
    </row>
    <row r="1894" spans="1:2" x14ac:dyDescent="0.25">
      <c r="A1894" s="14" t="s">
        <v>1980</v>
      </c>
      <c r="B1894" s="14" t="s">
        <v>7497</v>
      </c>
    </row>
    <row r="1895" spans="1:2" x14ac:dyDescent="0.25">
      <c r="A1895" s="14" t="s">
        <v>1981</v>
      </c>
      <c r="B1895" s="14" t="s">
        <v>7498</v>
      </c>
    </row>
    <row r="1896" spans="1:2" x14ac:dyDescent="0.25">
      <c r="A1896" s="14" t="s">
        <v>1982</v>
      </c>
      <c r="B1896" s="14" t="s">
        <v>7499</v>
      </c>
    </row>
    <row r="1897" spans="1:2" x14ac:dyDescent="0.25">
      <c r="A1897" s="14" t="s">
        <v>1983</v>
      </c>
      <c r="B1897" s="14" t="s">
        <v>7500</v>
      </c>
    </row>
    <row r="1898" spans="1:2" x14ac:dyDescent="0.25">
      <c r="A1898" s="14" t="s">
        <v>1984</v>
      </c>
      <c r="B1898" s="14" t="s">
        <v>7501</v>
      </c>
    </row>
    <row r="1899" spans="1:2" x14ac:dyDescent="0.25">
      <c r="A1899" s="14" t="s">
        <v>1985</v>
      </c>
      <c r="B1899" s="14" t="s">
        <v>7502</v>
      </c>
    </row>
    <row r="1900" spans="1:2" x14ac:dyDescent="0.25">
      <c r="A1900" s="14" t="s">
        <v>1986</v>
      </c>
      <c r="B1900" s="14" t="s">
        <v>7503</v>
      </c>
    </row>
    <row r="1901" spans="1:2" x14ac:dyDescent="0.25">
      <c r="A1901" s="14" t="s">
        <v>1987</v>
      </c>
      <c r="B1901" s="14" t="s">
        <v>7504</v>
      </c>
    </row>
    <row r="1902" spans="1:2" x14ac:dyDescent="0.25">
      <c r="A1902" s="14" t="s">
        <v>1988</v>
      </c>
      <c r="B1902" s="14" t="s">
        <v>7505</v>
      </c>
    </row>
    <row r="1903" spans="1:2" x14ac:dyDescent="0.25">
      <c r="A1903" s="14" t="s">
        <v>1989</v>
      </c>
      <c r="B1903" s="14" t="s">
        <v>7506</v>
      </c>
    </row>
    <row r="1904" spans="1:2" x14ac:dyDescent="0.25">
      <c r="A1904" s="14" t="s">
        <v>1990</v>
      </c>
      <c r="B1904" s="14" t="s">
        <v>7507</v>
      </c>
    </row>
    <row r="1905" spans="1:2" x14ac:dyDescent="0.25">
      <c r="A1905" s="14" t="s">
        <v>1991</v>
      </c>
      <c r="B1905" s="14" t="s">
        <v>7508</v>
      </c>
    </row>
    <row r="1906" spans="1:2" x14ac:dyDescent="0.25">
      <c r="A1906" s="14" t="s">
        <v>1992</v>
      </c>
      <c r="B1906" s="14" t="s">
        <v>7509</v>
      </c>
    </row>
    <row r="1907" spans="1:2" x14ac:dyDescent="0.25">
      <c r="A1907" s="14" t="s">
        <v>1993</v>
      </c>
      <c r="B1907" s="14" t="s">
        <v>7510</v>
      </c>
    </row>
    <row r="1908" spans="1:2" x14ac:dyDescent="0.25">
      <c r="A1908" s="14" t="s">
        <v>1994</v>
      </c>
      <c r="B1908" s="14" t="s">
        <v>7511</v>
      </c>
    </row>
    <row r="1909" spans="1:2" x14ac:dyDescent="0.25">
      <c r="A1909" s="14" t="s">
        <v>1995</v>
      </c>
      <c r="B1909" s="14" t="s">
        <v>7512</v>
      </c>
    </row>
    <row r="1910" spans="1:2" x14ac:dyDescent="0.25">
      <c r="A1910" s="14" t="s">
        <v>1996</v>
      </c>
      <c r="B1910" s="14" t="s">
        <v>7513</v>
      </c>
    </row>
    <row r="1911" spans="1:2" x14ac:dyDescent="0.25">
      <c r="A1911" s="14" t="s">
        <v>1997</v>
      </c>
      <c r="B1911" s="14" t="s">
        <v>7514</v>
      </c>
    </row>
    <row r="1912" spans="1:2" x14ac:dyDescent="0.25">
      <c r="A1912" s="14" t="s">
        <v>1998</v>
      </c>
      <c r="B1912" s="14" t="s">
        <v>7515</v>
      </c>
    </row>
    <row r="1913" spans="1:2" x14ac:dyDescent="0.25">
      <c r="A1913" s="14" t="s">
        <v>1999</v>
      </c>
      <c r="B1913" s="14" t="s">
        <v>7516</v>
      </c>
    </row>
    <row r="1914" spans="1:2" x14ac:dyDescent="0.25">
      <c r="A1914" s="14" t="s">
        <v>2000</v>
      </c>
      <c r="B1914" s="14" t="s">
        <v>7517</v>
      </c>
    </row>
    <row r="1915" spans="1:2" x14ac:dyDescent="0.25">
      <c r="A1915" s="14" t="s">
        <v>2001</v>
      </c>
      <c r="B1915" s="14" t="s">
        <v>7518</v>
      </c>
    </row>
    <row r="1916" spans="1:2" x14ac:dyDescent="0.25">
      <c r="A1916" s="14" t="s">
        <v>2002</v>
      </c>
      <c r="B1916" s="14">
        <v>44262</v>
      </c>
    </row>
    <row r="1917" spans="1:2" x14ac:dyDescent="0.25">
      <c r="A1917" s="14" t="s">
        <v>2003</v>
      </c>
      <c r="B1917" s="14" t="s">
        <v>7519</v>
      </c>
    </row>
    <row r="1918" spans="1:2" x14ac:dyDescent="0.25">
      <c r="A1918" s="14" t="s">
        <v>2004</v>
      </c>
      <c r="B1918" s="14" t="s">
        <v>7520</v>
      </c>
    </row>
    <row r="1919" spans="1:2" x14ac:dyDescent="0.25">
      <c r="A1919" s="14" t="s">
        <v>2005</v>
      </c>
      <c r="B1919" s="14" t="s">
        <v>7521</v>
      </c>
    </row>
    <row r="1920" spans="1:2" x14ac:dyDescent="0.25">
      <c r="A1920" s="14" t="s">
        <v>2006</v>
      </c>
      <c r="B1920" s="14" t="s">
        <v>7522</v>
      </c>
    </row>
    <row r="1921" spans="1:2" x14ac:dyDescent="0.25">
      <c r="A1921" s="14" t="s">
        <v>2007</v>
      </c>
      <c r="B1921" s="14" t="s">
        <v>7523</v>
      </c>
    </row>
    <row r="1922" spans="1:2" x14ac:dyDescent="0.25">
      <c r="A1922" s="14" t="s">
        <v>2008</v>
      </c>
      <c r="B1922" s="14" t="s">
        <v>7524</v>
      </c>
    </row>
    <row r="1923" spans="1:2" x14ac:dyDescent="0.25">
      <c r="A1923" s="14" t="s">
        <v>2009</v>
      </c>
      <c r="B1923" s="14" t="s">
        <v>7525</v>
      </c>
    </row>
    <row r="1924" spans="1:2" x14ac:dyDescent="0.25">
      <c r="A1924" s="14" t="s">
        <v>2010</v>
      </c>
      <c r="B1924" s="14" t="s">
        <v>7526</v>
      </c>
    </row>
    <row r="1925" spans="1:2" x14ac:dyDescent="0.25">
      <c r="A1925" s="14" t="s">
        <v>2011</v>
      </c>
      <c r="B1925" s="14" t="s">
        <v>7527</v>
      </c>
    </row>
    <row r="1926" spans="1:2" x14ac:dyDescent="0.25">
      <c r="A1926" s="14" t="s">
        <v>2012</v>
      </c>
      <c r="B1926" s="14" t="s">
        <v>7528</v>
      </c>
    </row>
    <row r="1927" spans="1:2" x14ac:dyDescent="0.25">
      <c r="A1927" s="14" t="s">
        <v>2013</v>
      </c>
      <c r="B1927" s="14" t="s">
        <v>7529</v>
      </c>
    </row>
    <row r="1928" spans="1:2" x14ac:dyDescent="0.25">
      <c r="A1928" s="14" t="s">
        <v>2014</v>
      </c>
      <c r="B1928" s="14" t="s">
        <v>7530</v>
      </c>
    </row>
    <row r="1929" spans="1:2" x14ac:dyDescent="0.25">
      <c r="A1929" s="14" t="s">
        <v>2015</v>
      </c>
      <c r="B1929" s="14" t="s">
        <v>7531</v>
      </c>
    </row>
    <row r="1930" spans="1:2" x14ac:dyDescent="0.25">
      <c r="A1930" s="14" t="s">
        <v>2016</v>
      </c>
      <c r="B1930" s="14" t="s">
        <v>7532</v>
      </c>
    </row>
    <row r="1931" spans="1:2" x14ac:dyDescent="0.25">
      <c r="A1931" s="14" t="s">
        <v>2017</v>
      </c>
      <c r="B1931" s="14" t="s">
        <v>7533</v>
      </c>
    </row>
    <row r="1932" spans="1:2" x14ac:dyDescent="0.25">
      <c r="A1932" s="14" t="s">
        <v>2018</v>
      </c>
      <c r="B1932" s="14" t="s">
        <v>7534</v>
      </c>
    </row>
    <row r="1933" spans="1:2" x14ac:dyDescent="0.25">
      <c r="A1933" s="14" t="s">
        <v>2019</v>
      </c>
      <c r="B1933" s="14" t="s">
        <v>7535</v>
      </c>
    </row>
    <row r="1934" spans="1:2" x14ac:dyDescent="0.25">
      <c r="A1934" s="14" t="s">
        <v>2020</v>
      </c>
      <c r="B1934" s="14" t="s">
        <v>7536</v>
      </c>
    </row>
    <row r="1935" spans="1:2" x14ac:dyDescent="0.25">
      <c r="A1935" s="14" t="s">
        <v>2021</v>
      </c>
      <c r="B1935" s="14" t="s">
        <v>7537</v>
      </c>
    </row>
    <row r="1936" spans="1:2" x14ac:dyDescent="0.25">
      <c r="A1936" s="14" t="s">
        <v>2022</v>
      </c>
      <c r="B1936" s="14" t="s">
        <v>7538</v>
      </c>
    </row>
    <row r="1937" spans="1:2" x14ac:dyDescent="0.25">
      <c r="A1937" s="14" t="s">
        <v>2023</v>
      </c>
      <c r="B1937" s="14" t="s">
        <v>7539</v>
      </c>
    </row>
    <row r="1938" spans="1:2" x14ac:dyDescent="0.25">
      <c r="A1938" s="14" t="s">
        <v>2024</v>
      </c>
      <c r="B1938" s="14" t="s">
        <v>7540</v>
      </c>
    </row>
    <row r="1939" spans="1:2" x14ac:dyDescent="0.25">
      <c r="A1939" s="14" t="s">
        <v>2025</v>
      </c>
      <c r="B1939" s="14" t="s">
        <v>7541</v>
      </c>
    </row>
    <row r="1940" spans="1:2" x14ac:dyDescent="0.25">
      <c r="A1940" s="14" t="s">
        <v>2026</v>
      </c>
      <c r="B1940" s="14" t="s">
        <v>7542</v>
      </c>
    </row>
    <row r="1941" spans="1:2" x14ac:dyDescent="0.25">
      <c r="A1941" s="14" t="s">
        <v>2027</v>
      </c>
      <c r="B1941" s="14" t="s">
        <v>7543</v>
      </c>
    </row>
    <row r="1942" spans="1:2" x14ac:dyDescent="0.25">
      <c r="A1942" s="14" t="s">
        <v>2028</v>
      </c>
      <c r="B1942" s="14" t="s">
        <v>7544</v>
      </c>
    </row>
    <row r="1943" spans="1:2" x14ac:dyDescent="0.25">
      <c r="A1943" s="14" t="s">
        <v>2029</v>
      </c>
      <c r="B1943" s="14" t="s">
        <v>7545</v>
      </c>
    </row>
    <row r="1944" spans="1:2" x14ac:dyDescent="0.25">
      <c r="A1944" s="14" t="s">
        <v>2030</v>
      </c>
      <c r="B1944" s="14" t="s">
        <v>7546</v>
      </c>
    </row>
    <row r="1945" spans="1:2" x14ac:dyDescent="0.25">
      <c r="A1945" s="14" t="s">
        <v>2031</v>
      </c>
      <c r="B1945" s="14" t="s">
        <v>7547</v>
      </c>
    </row>
    <row r="1946" spans="1:2" x14ac:dyDescent="0.25">
      <c r="A1946" s="14" t="s">
        <v>2032</v>
      </c>
      <c r="B1946" s="14" t="s">
        <v>7548</v>
      </c>
    </row>
    <row r="1947" spans="1:2" x14ac:dyDescent="0.25">
      <c r="A1947" s="14" t="s">
        <v>2033</v>
      </c>
      <c r="B1947" s="14" t="s">
        <v>7549</v>
      </c>
    </row>
    <row r="1948" spans="1:2" x14ac:dyDescent="0.25">
      <c r="A1948" s="14" t="s">
        <v>2034</v>
      </c>
      <c r="B1948" s="14" t="s">
        <v>7550</v>
      </c>
    </row>
    <row r="1949" spans="1:2" x14ac:dyDescent="0.25">
      <c r="A1949" s="14" t="s">
        <v>2035</v>
      </c>
      <c r="B1949" s="14" t="s">
        <v>7551</v>
      </c>
    </row>
    <row r="1950" spans="1:2" x14ac:dyDescent="0.25">
      <c r="A1950" s="14" t="s">
        <v>2036</v>
      </c>
      <c r="B1950" s="14" t="s">
        <v>7552</v>
      </c>
    </row>
    <row r="1951" spans="1:2" x14ac:dyDescent="0.25">
      <c r="A1951" s="14" t="s">
        <v>2037</v>
      </c>
      <c r="B1951" s="14" t="s">
        <v>7553</v>
      </c>
    </row>
    <row r="1952" spans="1:2" x14ac:dyDescent="0.25">
      <c r="A1952" s="14" t="s">
        <v>2038</v>
      </c>
      <c r="B1952" s="14" t="s">
        <v>7554</v>
      </c>
    </row>
    <row r="1953" spans="1:2" x14ac:dyDescent="0.25">
      <c r="A1953" s="14" t="s">
        <v>2039</v>
      </c>
      <c r="B1953" s="14" t="s">
        <v>7555</v>
      </c>
    </row>
    <row r="1954" spans="1:2" x14ac:dyDescent="0.25">
      <c r="A1954" s="14" t="s">
        <v>2040</v>
      </c>
      <c r="B1954" s="14" t="s">
        <v>7556</v>
      </c>
    </row>
    <row r="1955" spans="1:2" x14ac:dyDescent="0.25">
      <c r="A1955" s="14" t="s">
        <v>2041</v>
      </c>
      <c r="B1955" s="14" t="s">
        <v>7557</v>
      </c>
    </row>
    <row r="1956" spans="1:2" x14ac:dyDescent="0.25">
      <c r="A1956" s="14" t="s">
        <v>2042</v>
      </c>
      <c r="B1956" s="14" t="s">
        <v>7558</v>
      </c>
    </row>
    <row r="1957" spans="1:2" x14ac:dyDescent="0.25">
      <c r="A1957" s="14" t="s">
        <v>2043</v>
      </c>
      <c r="B1957" s="14" t="s">
        <v>7559</v>
      </c>
    </row>
    <row r="1958" spans="1:2" x14ac:dyDescent="0.25">
      <c r="A1958" s="14" t="s">
        <v>2044</v>
      </c>
      <c r="B1958" s="14" t="s">
        <v>7560</v>
      </c>
    </row>
    <row r="1959" spans="1:2" x14ac:dyDescent="0.25">
      <c r="A1959" s="14" t="s">
        <v>2045</v>
      </c>
      <c r="B1959" s="14" t="s">
        <v>7561</v>
      </c>
    </row>
    <row r="1960" spans="1:2" x14ac:dyDescent="0.25">
      <c r="A1960" s="14" t="s">
        <v>2046</v>
      </c>
      <c r="B1960" s="14" t="s">
        <v>7562</v>
      </c>
    </row>
    <row r="1961" spans="1:2" x14ac:dyDescent="0.25">
      <c r="A1961" s="14" t="s">
        <v>2047</v>
      </c>
      <c r="B1961" s="14" t="s">
        <v>7563</v>
      </c>
    </row>
    <row r="1962" spans="1:2" x14ac:dyDescent="0.25">
      <c r="A1962" s="14" t="s">
        <v>2048</v>
      </c>
      <c r="B1962" s="14" t="s">
        <v>7564</v>
      </c>
    </row>
    <row r="1963" spans="1:2" x14ac:dyDescent="0.25">
      <c r="A1963" s="14" t="s">
        <v>2049</v>
      </c>
      <c r="B1963" s="14" t="s">
        <v>7565</v>
      </c>
    </row>
    <row r="1964" spans="1:2" x14ac:dyDescent="0.25">
      <c r="A1964" s="14" t="s">
        <v>2050</v>
      </c>
      <c r="B1964" s="14" t="s">
        <v>7566</v>
      </c>
    </row>
    <row r="1965" spans="1:2" x14ac:dyDescent="0.25">
      <c r="A1965" s="14" t="s">
        <v>2051</v>
      </c>
      <c r="B1965" s="14" t="s">
        <v>7567</v>
      </c>
    </row>
    <row r="1966" spans="1:2" x14ac:dyDescent="0.25">
      <c r="A1966" s="14" t="s">
        <v>2052</v>
      </c>
      <c r="B1966" s="14" t="s">
        <v>7568</v>
      </c>
    </row>
    <row r="1967" spans="1:2" x14ac:dyDescent="0.25">
      <c r="A1967" s="14" t="s">
        <v>2053</v>
      </c>
      <c r="B1967" s="14" t="s">
        <v>7569</v>
      </c>
    </row>
    <row r="1968" spans="1:2" x14ac:dyDescent="0.25">
      <c r="A1968" s="14" t="s">
        <v>2054</v>
      </c>
      <c r="B1968" s="14" t="s">
        <v>7570</v>
      </c>
    </row>
    <row r="1969" spans="1:2" x14ac:dyDescent="0.25">
      <c r="A1969" s="14" t="s">
        <v>2055</v>
      </c>
      <c r="B1969" s="14" t="s">
        <v>7571</v>
      </c>
    </row>
    <row r="1970" spans="1:2" x14ac:dyDescent="0.25">
      <c r="A1970" s="14" t="s">
        <v>2056</v>
      </c>
      <c r="B1970" s="14" t="s">
        <v>7572</v>
      </c>
    </row>
    <row r="1971" spans="1:2" x14ac:dyDescent="0.25">
      <c r="A1971" s="14" t="s">
        <v>2057</v>
      </c>
      <c r="B1971" s="14" t="s">
        <v>7573</v>
      </c>
    </row>
    <row r="1972" spans="1:2" x14ac:dyDescent="0.25">
      <c r="A1972" s="14" t="s">
        <v>2058</v>
      </c>
      <c r="B1972" s="14" t="s">
        <v>7574</v>
      </c>
    </row>
    <row r="1973" spans="1:2" x14ac:dyDescent="0.25">
      <c r="A1973" s="14" t="s">
        <v>2059</v>
      </c>
      <c r="B1973" s="14" t="s">
        <v>7575</v>
      </c>
    </row>
    <row r="1974" spans="1:2" x14ac:dyDescent="0.25">
      <c r="A1974" s="14" t="s">
        <v>2060</v>
      </c>
      <c r="B1974" s="14" t="s">
        <v>7576</v>
      </c>
    </row>
    <row r="1975" spans="1:2" x14ac:dyDescent="0.25">
      <c r="A1975" s="14" t="s">
        <v>2061</v>
      </c>
      <c r="B1975" s="14" t="s">
        <v>7577</v>
      </c>
    </row>
    <row r="1976" spans="1:2" x14ac:dyDescent="0.25">
      <c r="A1976" s="14" t="s">
        <v>2062</v>
      </c>
      <c r="B1976" s="14" t="s">
        <v>7578</v>
      </c>
    </row>
    <row r="1977" spans="1:2" x14ac:dyDescent="0.25">
      <c r="A1977" s="14" t="s">
        <v>2063</v>
      </c>
      <c r="B1977" s="14" t="s">
        <v>7579</v>
      </c>
    </row>
    <row r="1978" spans="1:2" x14ac:dyDescent="0.25">
      <c r="A1978" s="14" t="s">
        <v>2064</v>
      </c>
      <c r="B1978" s="14" t="s">
        <v>7580</v>
      </c>
    </row>
    <row r="1979" spans="1:2" x14ac:dyDescent="0.25">
      <c r="A1979" s="14" t="s">
        <v>2065</v>
      </c>
      <c r="B1979" s="14" t="s">
        <v>7581</v>
      </c>
    </row>
    <row r="1980" spans="1:2" x14ac:dyDescent="0.25">
      <c r="A1980" s="14" t="s">
        <v>2066</v>
      </c>
      <c r="B1980" s="14" t="s">
        <v>7582</v>
      </c>
    </row>
    <row r="1981" spans="1:2" x14ac:dyDescent="0.25">
      <c r="A1981" s="14" t="s">
        <v>2067</v>
      </c>
      <c r="B1981" s="14" t="s">
        <v>7583</v>
      </c>
    </row>
    <row r="1982" spans="1:2" x14ac:dyDescent="0.25">
      <c r="A1982" s="14" t="s">
        <v>2068</v>
      </c>
      <c r="B1982" s="14" t="s">
        <v>7584</v>
      </c>
    </row>
    <row r="1983" spans="1:2" x14ac:dyDescent="0.25">
      <c r="A1983" s="14" t="s">
        <v>2069</v>
      </c>
      <c r="B1983" s="14" t="s">
        <v>7585</v>
      </c>
    </row>
    <row r="1984" spans="1:2" x14ac:dyDescent="0.25">
      <c r="A1984" s="14" t="s">
        <v>2070</v>
      </c>
      <c r="B1984" s="14" t="s">
        <v>7586</v>
      </c>
    </row>
    <row r="1985" spans="1:2" x14ac:dyDescent="0.25">
      <c r="A1985" s="14" t="s">
        <v>2071</v>
      </c>
      <c r="B1985" s="14" t="s">
        <v>7587</v>
      </c>
    </row>
    <row r="1986" spans="1:2" x14ac:dyDescent="0.25">
      <c r="A1986" s="14" t="s">
        <v>2072</v>
      </c>
      <c r="B1986" s="14" t="s">
        <v>7588</v>
      </c>
    </row>
    <row r="1987" spans="1:2" x14ac:dyDescent="0.25">
      <c r="A1987" s="14" t="s">
        <v>2073</v>
      </c>
      <c r="B1987" s="14" t="s">
        <v>7589</v>
      </c>
    </row>
    <row r="1988" spans="1:2" x14ac:dyDescent="0.25">
      <c r="A1988" s="14" t="s">
        <v>2074</v>
      </c>
      <c r="B1988" s="14" t="s">
        <v>7590</v>
      </c>
    </row>
    <row r="1989" spans="1:2" x14ac:dyDescent="0.25">
      <c r="A1989" s="14" t="s">
        <v>2075</v>
      </c>
      <c r="B1989" s="14" t="s">
        <v>7591</v>
      </c>
    </row>
    <row r="1990" spans="1:2" x14ac:dyDescent="0.25">
      <c r="A1990" s="14" t="s">
        <v>2076</v>
      </c>
      <c r="B1990" s="14" t="s">
        <v>7592</v>
      </c>
    </row>
    <row r="1991" spans="1:2" x14ac:dyDescent="0.25">
      <c r="A1991" s="14" t="s">
        <v>2077</v>
      </c>
      <c r="B1991" s="14" t="s">
        <v>7593</v>
      </c>
    </row>
    <row r="1992" spans="1:2" x14ac:dyDescent="0.25">
      <c r="A1992" s="14" t="s">
        <v>2078</v>
      </c>
      <c r="B1992" s="14" t="s">
        <v>7594</v>
      </c>
    </row>
    <row r="1993" spans="1:2" x14ac:dyDescent="0.25">
      <c r="A1993" s="14" t="s">
        <v>2079</v>
      </c>
      <c r="B1993" s="14" t="s">
        <v>7595</v>
      </c>
    </row>
    <row r="1994" spans="1:2" x14ac:dyDescent="0.25">
      <c r="A1994" s="14" t="s">
        <v>2080</v>
      </c>
      <c r="B1994" s="14" t="s">
        <v>7596</v>
      </c>
    </row>
    <row r="1995" spans="1:2" x14ac:dyDescent="0.25">
      <c r="A1995" s="14" t="s">
        <v>2081</v>
      </c>
      <c r="B1995" s="14" t="s">
        <v>7597</v>
      </c>
    </row>
    <row r="1996" spans="1:2" x14ac:dyDescent="0.25">
      <c r="A1996" s="14" t="s">
        <v>2082</v>
      </c>
      <c r="B1996" s="14" t="s">
        <v>7598</v>
      </c>
    </row>
    <row r="1997" spans="1:2" x14ac:dyDescent="0.25">
      <c r="A1997" s="14" t="s">
        <v>2083</v>
      </c>
      <c r="B1997" s="14" t="s">
        <v>7599</v>
      </c>
    </row>
    <row r="1998" spans="1:2" x14ac:dyDescent="0.25">
      <c r="A1998" s="14" t="s">
        <v>2084</v>
      </c>
      <c r="B1998" s="14" t="s">
        <v>7600</v>
      </c>
    </row>
    <row r="1999" spans="1:2" x14ac:dyDescent="0.25">
      <c r="A1999" s="14" t="s">
        <v>2085</v>
      </c>
      <c r="B1999" s="14" t="s">
        <v>7601</v>
      </c>
    </row>
    <row r="2000" spans="1:2" x14ac:dyDescent="0.25">
      <c r="A2000" s="14" t="s">
        <v>2086</v>
      </c>
      <c r="B2000" s="14" t="s">
        <v>7602</v>
      </c>
    </row>
    <row r="2001" spans="1:2" x14ac:dyDescent="0.25">
      <c r="A2001" s="14" t="s">
        <v>2087</v>
      </c>
      <c r="B2001" s="14" t="s">
        <v>7603</v>
      </c>
    </row>
    <row r="2002" spans="1:2" x14ac:dyDescent="0.25">
      <c r="A2002" s="14" t="s">
        <v>2088</v>
      </c>
      <c r="B2002" s="14" t="s">
        <v>7604</v>
      </c>
    </row>
    <row r="2003" spans="1:2" x14ac:dyDescent="0.25">
      <c r="A2003" s="14" t="s">
        <v>2089</v>
      </c>
      <c r="B2003" s="14" t="s">
        <v>7605</v>
      </c>
    </row>
    <row r="2004" spans="1:2" x14ac:dyDescent="0.25">
      <c r="A2004" s="14" t="s">
        <v>2090</v>
      </c>
      <c r="B2004" s="14" t="s">
        <v>7606</v>
      </c>
    </row>
    <row r="2005" spans="1:2" x14ac:dyDescent="0.25">
      <c r="A2005" s="14" t="s">
        <v>2091</v>
      </c>
      <c r="B2005" s="14" t="s">
        <v>7607</v>
      </c>
    </row>
    <row r="2006" spans="1:2" x14ac:dyDescent="0.25">
      <c r="A2006" s="14" t="s">
        <v>2092</v>
      </c>
      <c r="B2006" s="14" t="s">
        <v>7608</v>
      </c>
    </row>
    <row r="2007" spans="1:2" x14ac:dyDescent="0.25">
      <c r="A2007" s="14" t="s">
        <v>2093</v>
      </c>
      <c r="B2007" s="14" t="s">
        <v>7609</v>
      </c>
    </row>
    <row r="2008" spans="1:2" x14ac:dyDescent="0.25">
      <c r="A2008" s="14" t="s">
        <v>2094</v>
      </c>
      <c r="B2008" s="14" t="s">
        <v>7610</v>
      </c>
    </row>
    <row r="2009" spans="1:2" x14ac:dyDescent="0.25">
      <c r="A2009" s="14" t="s">
        <v>2095</v>
      </c>
      <c r="B2009" s="14" t="s">
        <v>7611</v>
      </c>
    </row>
    <row r="2010" spans="1:2" x14ac:dyDescent="0.25">
      <c r="A2010" s="14" t="s">
        <v>2096</v>
      </c>
      <c r="B2010" s="14" t="s">
        <v>7612</v>
      </c>
    </row>
    <row r="2011" spans="1:2" x14ac:dyDescent="0.25">
      <c r="A2011" s="14" t="s">
        <v>2097</v>
      </c>
      <c r="B2011" s="14" t="s">
        <v>7613</v>
      </c>
    </row>
    <row r="2012" spans="1:2" x14ac:dyDescent="0.25">
      <c r="A2012" s="14" t="s">
        <v>2098</v>
      </c>
      <c r="B2012" s="14" t="s">
        <v>7614</v>
      </c>
    </row>
    <row r="2013" spans="1:2" x14ac:dyDescent="0.25">
      <c r="A2013" s="14" t="s">
        <v>2099</v>
      </c>
      <c r="B2013" s="14" t="s">
        <v>7615</v>
      </c>
    </row>
    <row r="2014" spans="1:2" x14ac:dyDescent="0.25">
      <c r="A2014" s="14" t="s">
        <v>2100</v>
      </c>
      <c r="B2014" s="14" t="s">
        <v>7616</v>
      </c>
    </row>
    <row r="2015" spans="1:2" x14ac:dyDescent="0.25">
      <c r="A2015" s="14" t="s">
        <v>2101</v>
      </c>
      <c r="B2015" s="14" t="s">
        <v>7617</v>
      </c>
    </row>
    <row r="2016" spans="1:2" x14ac:dyDescent="0.25">
      <c r="A2016" s="14" t="s">
        <v>2102</v>
      </c>
      <c r="B2016" s="14" t="s">
        <v>7618</v>
      </c>
    </row>
    <row r="2017" spans="1:2" x14ac:dyDescent="0.25">
      <c r="A2017" s="14" t="s">
        <v>2103</v>
      </c>
      <c r="B2017" s="14" t="s">
        <v>7619</v>
      </c>
    </row>
    <row r="2018" spans="1:2" x14ac:dyDescent="0.25">
      <c r="A2018" s="14" t="s">
        <v>2104</v>
      </c>
      <c r="B2018" s="14" t="s">
        <v>7620</v>
      </c>
    </row>
    <row r="2019" spans="1:2" x14ac:dyDescent="0.25">
      <c r="A2019" s="14" t="s">
        <v>2105</v>
      </c>
      <c r="B2019" s="14" t="s">
        <v>7621</v>
      </c>
    </row>
    <row r="2020" spans="1:2" x14ac:dyDescent="0.25">
      <c r="A2020" s="14" t="s">
        <v>2106</v>
      </c>
      <c r="B2020" s="14" t="s">
        <v>7622</v>
      </c>
    </row>
    <row r="2021" spans="1:2" x14ac:dyDescent="0.25">
      <c r="A2021" s="14" t="s">
        <v>2107</v>
      </c>
      <c r="B2021" s="14" t="s">
        <v>7623</v>
      </c>
    </row>
    <row r="2022" spans="1:2" x14ac:dyDescent="0.25">
      <c r="A2022" s="14" t="s">
        <v>2108</v>
      </c>
      <c r="B2022" s="14" t="s">
        <v>7624</v>
      </c>
    </row>
    <row r="2023" spans="1:2" x14ac:dyDescent="0.25">
      <c r="A2023" s="14" t="s">
        <v>2109</v>
      </c>
      <c r="B2023" s="14" t="s">
        <v>7625</v>
      </c>
    </row>
    <row r="2024" spans="1:2" x14ac:dyDescent="0.25">
      <c r="A2024" s="14" t="s">
        <v>2110</v>
      </c>
      <c r="B2024" s="14" t="s">
        <v>7626</v>
      </c>
    </row>
    <row r="2025" spans="1:2" x14ac:dyDescent="0.25">
      <c r="A2025" s="14" t="s">
        <v>2111</v>
      </c>
      <c r="B2025" s="14" t="s">
        <v>7627</v>
      </c>
    </row>
    <row r="2026" spans="1:2" x14ac:dyDescent="0.25">
      <c r="A2026" s="14" t="s">
        <v>2112</v>
      </c>
      <c r="B2026" s="14" t="s">
        <v>7628</v>
      </c>
    </row>
    <row r="2027" spans="1:2" x14ac:dyDescent="0.25">
      <c r="A2027" s="14" t="s">
        <v>2113</v>
      </c>
      <c r="B2027" s="14" t="s">
        <v>7629</v>
      </c>
    </row>
    <row r="2028" spans="1:2" x14ac:dyDescent="0.25">
      <c r="A2028" s="14" t="s">
        <v>2114</v>
      </c>
      <c r="B2028" s="14" t="s">
        <v>7630</v>
      </c>
    </row>
    <row r="2029" spans="1:2" x14ac:dyDescent="0.25">
      <c r="A2029" s="14" t="s">
        <v>2115</v>
      </c>
      <c r="B2029" s="14" t="s">
        <v>7631</v>
      </c>
    </row>
    <row r="2030" spans="1:2" x14ac:dyDescent="0.25">
      <c r="A2030" s="14" t="s">
        <v>2116</v>
      </c>
      <c r="B2030" s="14" t="s">
        <v>7632</v>
      </c>
    </row>
    <row r="2031" spans="1:2" x14ac:dyDescent="0.25">
      <c r="A2031" s="14" t="s">
        <v>2117</v>
      </c>
      <c r="B2031" s="14" t="s">
        <v>7633</v>
      </c>
    </row>
    <row r="2032" spans="1:2" x14ac:dyDescent="0.25">
      <c r="A2032" s="14" t="s">
        <v>2118</v>
      </c>
      <c r="B2032" s="14" t="s">
        <v>7634</v>
      </c>
    </row>
    <row r="2033" spans="1:2" x14ac:dyDescent="0.25">
      <c r="A2033" s="14" t="s">
        <v>2119</v>
      </c>
      <c r="B2033" s="14" t="s">
        <v>7635</v>
      </c>
    </row>
    <row r="2034" spans="1:2" x14ac:dyDescent="0.25">
      <c r="A2034" s="14" t="s">
        <v>2120</v>
      </c>
      <c r="B2034" s="14" t="s">
        <v>7636</v>
      </c>
    </row>
    <row r="2035" spans="1:2" x14ac:dyDescent="0.25">
      <c r="A2035" s="14" t="s">
        <v>2121</v>
      </c>
      <c r="B2035" s="14" t="s">
        <v>7637</v>
      </c>
    </row>
    <row r="2036" spans="1:2" x14ac:dyDescent="0.25">
      <c r="A2036" s="14" t="s">
        <v>2122</v>
      </c>
      <c r="B2036" s="14" t="s">
        <v>7638</v>
      </c>
    </row>
    <row r="2037" spans="1:2" x14ac:dyDescent="0.25">
      <c r="A2037" s="14" t="s">
        <v>2123</v>
      </c>
      <c r="B2037" s="14" t="s">
        <v>7639</v>
      </c>
    </row>
    <row r="2038" spans="1:2" x14ac:dyDescent="0.25">
      <c r="A2038" s="14" t="s">
        <v>2124</v>
      </c>
      <c r="B2038" s="14" t="s">
        <v>7640</v>
      </c>
    </row>
    <row r="2039" spans="1:2" x14ac:dyDescent="0.25">
      <c r="A2039" s="14" t="s">
        <v>2125</v>
      </c>
      <c r="B2039" s="14" t="s">
        <v>7641</v>
      </c>
    </row>
    <row r="2040" spans="1:2" x14ac:dyDescent="0.25">
      <c r="A2040" s="14" t="s">
        <v>2126</v>
      </c>
      <c r="B2040" s="14" t="s">
        <v>7642</v>
      </c>
    </row>
    <row r="2041" spans="1:2" x14ac:dyDescent="0.25">
      <c r="A2041" s="14" t="s">
        <v>2127</v>
      </c>
      <c r="B2041" s="14" t="s">
        <v>7643</v>
      </c>
    </row>
    <row r="2042" spans="1:2" x14ac:dyDescent="0.25">
      <c r="A2042" s="14" t="s">
        <v>2128</v>
      </c>
      <c r="B2042" s="14" t="s">
        <v>7644</v>
      </c>
    </row>
    <row r="2043" spans="1:2" x14ac:dyDescent="0.25">
      <c r="A2043" s="14" t="s">
        <v>2129</v>
      </c>
      <c r="B2043" s="14" t="s">
        <v>7645</v>
      </c>
    </row>
    <row r="2044" spans="1:2" x14ac:dyDescent="0.25">
      <c r="A2044" s="14" t="s">
        <v>2130</v>
      </c>
      <c r="B2044" s="14" t="s">
        <v>7646</v>
      </c>
    </row>
    <row r="2045" spans="1:2" x14ac:dyDescent="0.25">
      <c r="A2045" s="14" t="s">
        <v>2131</v>
      </c>
      <c r="B2045" s="14" t="s">
        <v>7647</v>
      </c>
    </row>
    <row r="2046" spans="1:2" x14ac:dyDescent="0.25">
      <c r="A2046" s="14" t="s">
        <v>2132</v>
      </c>
      <c r="B2046" s="14" t="s">
        <v>7648</v>
      </c>
    </row>
    <row r="2047" spans="1:2" x14ac:dyDescent="0.25">
      <c r="A2047" s="14" t="s">
        <v>2133</v>
      </c>
      <c r="B2047" s="14" t="s">
        <v>7649</v>
      </c>
    </row>
    <row r="2048" spans="1:2" x14ac:dyDescent="0.25">
      <c r="A2048" s="14" t="s">
        <v>2134</v>
      </c>
      <c r="B2048" s="14" t="s">
        <v>7650</v>
      </c>
    </row>
    <row r="2049" spans="1:2" x14ac:dyDescent="0.25">
      <c r="A2049" s="14" t="s">
        <v>2135</v>
      </c>
      <c r="B2049" s="14" t="s">
        <v>7651</v>
      </c>
    </row>
    <row r="2050" spans="1:2" x14ac:dyDescent="0.25">
      <c r="A2050" s="14" t="s">
        <v>2136</v>
      </c>
      <c r="B2050" s="14" t="s">
        <v>7652</v>
      </c>
    </row>
    <row r="2051" spans="1:2" x14ac:dyDescent="0.25">
      <c r="A2051" s="14" t="s">
        <v>2137</v>
      </c>
      <c r="B2051" s="14" t="s">
        <v>7653</v>
      </c>
    </row>
    <row r="2052" spans="1:2" x14ac:dyDescent="0.25">
      <c r="A2052" s="14" t="s">
        <v>2138</v>
      </c>
      <c r="B2052" s="14" t="s">
        <v>7654</v>
      </c>
    </row>
    <row r="2053" spans="1:2" x14ac:dyDescent="0.25">
      <c r="A2053" s="14" t="s">
        <v>2139</v>
      </c>
      <c r="B2053" s="14" t="s">
        <v>7655</v>
      </c>
    </row>
    <row r="2054" spans="1:2" x14ac:dyDescent="0.25">
      <c r="A2054" s="14" t="s">
        <v>2140</v>
      </c>
      <c r="B2054" s="14" t="s">
        <v>7656</v>
      </c>
    </row>
    <row r="2055" spans="1:2" x14ac:dyDescent="0.25">
      <c r="A2055" s="14" t="s">
        <v>2141</v>
      </c>
      <c r="B2055" s="14" t="s">
        <v>7657</v>
      </c>
    </row>
    <row r="2056" spans="1:2" x14ac:dyDescent="0.25">
      <c r="A2056" s="14" t="s">
        <v>2142</v>
      </c>
      <c r="B2056" s="14" t="s">
        <v>7658</v>
      </c>
    </row>
    <row r="2057" spans="1:2" x14ac:dyDescent="0.25">
      <c r="A2057" s="14" t="s">
        <v>2143</v>
      </c>
      <c r="B2057" s="14" t="s">
        <v>7659</v>
      </c>
    </row>
    <row r="2058" spans="1:2" x14ac:dyDescent="0.25">
      <c r="A2058" s="14" t="s">
        <v>2144</v>
      </c>
      <c r="B2058" s="14" t="s">
        <v>7660</v>
      </c>
    </row>
    <row r="2059" spans="1:2" x14ac:dyDescent="0.25">
      <c r="A2059" s="14" t="s">
        <v>2145</v>
      </c>
      <c r="B2059" s="14" t="s">
        <v>7661</v>
      </c>
    </row>
    <row r="2060" spans="1:2" x14ac:dyDescent="0.25">
      <c r="A2060" s="14" t="s">
        <v>2146</v>
      </c>
      <c r="B2060" s="14" t="s">
        <v>7662</v>
      </c>
    </row>
    <row r="2061" spans="1:2" x14ac:dyDescent="0.25">
      <c r="A2061" s="14" t="s">
        <v>2147</v>
      </c>
      <c r="B2061" s="14" t="s">
        <v>7663</v>
      </c>
    </row>
    <row r="2062" spans="1:2" x14ac:dyDescent="0.25">
      <c r="A2062" s="14" t="s">
        <v>2148</v>
      </c>
      <c r="B2062" s="14" t="s">
        <v>7664</v>
      </c>
    </row>
    <row r="2063" spans="1:2" x14ac:dyDescent="0.25">
      <c r="A2063" s="14" t="s">
        <v>2149</v>
      </c>
      <c r="B2063" s="14" t="s">
        <v>7665</v>
      </c>
    </row>
    <row r="2064" spans="1:2" x14ac:dyDescent="0.25">
      <c r="A2064" s="14" t="s">
        <v>2150</v>
      </c>
      <c r="B2064" s="14" t="s">
        <v>7666</v>
      </c>
    </row>
    <row r="2065" spans="1:2" x14ac:dyDescent="0.25">
      <c r="A2065" s="14" t="s">
        <v>2151</v>
      </c>
      <c r="B2065" s="14" t="s">
        <v>7667</v>
      </c>
    </row>
    <row r="2066" spans="1:2" x14ac:dyDescent="0.25">
      <c r="A2066" s="14" t="s">
        <v>2152</v>
      </c>
      <c r="B2066" s="14" t="s">
        <v>7668</v>
      </c>
    </row>
    <row r="2067" spans="1:2" x14ac:dyDescent="0.25">
      <c r="A2067" s="14" t="s">
        <v>2153</v>
      </c>
      <c r="B2067" s="14" t="s">
        <v>7669</v>
      </c>
    </row>
    <row r="2068" spans="1:2" x14ac:dyDescent="0.25">
      <c r="A2068" s="14" t="s">
        <v>2154</v>
      </c>
      <c r="B2068" s="14" t="s">
        <v>7670</v>
      </c>
    </row>
    <row r="2069" spans="1:2" x14ac:dyDescent="0.25">
      <c r="A2069" s="14" t="s">
        <v>2155</v>
      </c>
      <c r="B2069" s="14" t="s">
        <v>7671</v>
      </c>
    </row>
    <row r="2070" spans="1:2" x14ac:dyDescent="0.25">
      <c r="A2070" s="14" t="s">
        <v>2156</v>
      </c>
      <c r="B2070" s="14" t="s">
        <v>7672</v>
      </c>
    </row>
    <row r="2071" spans="1:2" x14ac:dyDescent="0.25">
      <c r="A2071" s="14" t="s">
        <v>2157</v>
      </c>
      <c r="B2071" s="14" t="s">
        <v>7673</v>
      </c>
    </row>
    <row r="2072" spans="1:2" x14ac:dyDescent="0.25">
      <c r="A2072" s="14" t="s">
        <v>2158</v>
      </c>
      <c r="B2072" s="14" t="s">
        <v>7674</v>
      </c>
    </row>
    <row r="2073" spans="1:2" x14ac:dyDescent="0.25">
      <c r="A2073" s="14" t="s">
        <v>2159</v>
      </c>
      <c r="B2073" s="14" t="s">
        <v>7675</v>
      </c>
    </row>
    <row r="2074" spans="1:2" x14ac:dyDescent="0.25">
      <c r="A2074" s="14" t="s">
        <v>2160</v>
      </c>
      <c r="B2074" s="14" t="s">
        <v>7676</v>
      </c>
    </row>
    <row r="2075" spans="1:2" x14ac:dyDescent="0.25">
      <c r="A2075" s="14" t="s">
        <v>2161</v>
      </c>
      <c r="B2075" s="14" t="s">
        <v>7677</v>
      </c>
    </row>
    <row r="2076" spans="1:2" x14ac:dyDescent="0.25">
      <c r="A2076" s="14" t="s">
        <v>2162</v>
      </c>
      <c r="B2076" s="14" t="s">
        <v>7678</v>
      </c>
    </row>
    <row r="2077" spans="1:2" x14ac:dyDescent="0.25">
      <c r="A2077" s="14" t="s">
        <v>2163</v>
      </c>
      <c r="B2077" s="14" t="s">
        <v>7679</v>
      </c>
    </row>
    <row r="2078" spans="1:2" x14ac:dyDescent="0.25">
      <c r="A2078" s="14" t="s">
        <v>2164</v>
      </c>
      <c r="B2078" s="14" t="s">
        <v>7680</v>
      </c>
    </row>
    <row r="2079" spans="1:2" x14ac:dyDescent="0.25">
      <c r="A2079" s="14" t="s">
        <v>2165</v>
      </c>
      <c r="B2079" s="14" t="s">
        <v>7681</v>
      </c>
    </row>
    <row r="2080" spans="1:2" x14ac:dyDescent="0.25">
      <c r="A2080" s="14" t="s">
        <v>2166</v>
      </c>
      <c r="B2080" s="14" t="s">
        <v>7682</v>
      </c>
    </row>
    <row r="2081" spans="1:2" x14ac:dyDescent="0.25">
      <c r="A2081" s="14" t="s">
        <v>2167</v>
      </c>
      <c r="B2081" s="14" t="s">
        <v>7683</v>
      </c>
    </row>
    <row r="2082" spans="1:2" x14ac:dyDescent="0.25">
      <c r="A2082" s="14" t="s">
        <v>2168</v>
      </c>
      <c r="B2082" s="14" t="s">
        <v>7684</v>
      </c>
    </row>
    <row r="2083" spans="1:2" x14ac:dyDescent="0.25">
      <c r="A2083" s="14" t="s">
        <v>2169</v>
      </c>
      <c r="B2083" s="14" t="s">
        <v>7685</v>
      </c>
    </row>
    <row r="2084" spans="1:2" x14ac:dyDescent="0.25">
      <c r="A2084" s="14" t="s">
        <v>2170</v>
      </c>
      <c r="B2084" s="14" t="s">
        <v>7686</v>
      </c>
    </row>
    <row r="2085" spans="1:2" x14ac:dyDescent="0.25">
      <c r="A2085" s="14" t="s">
        <v>2171</v>
      </c>
      <c r="B2085" s="14" t="s">
        <v>7687</v>
      </c>
    </row>
    <row r="2086" spans="1:2" x14ac:dyDescent="0.25">
      <c r="A2086" s="14" t="s">
        <v>2172</v>
      </c>
      <c r="B2086" s="14" t="s">
        <v>7688</v>
      </c>
    </row>
    <row r="2087" spans="1:2" x14ac:dyDescent="0.25">
      <c r="A2087" s="14" t="s">
        <v>2173</v>
      </c>
      <c r="B2087" s="14" t="s">
        <v>7689</v>
      </c>
    </row>
    <row r="2088" spans="1:2" x14ac:dyDescent="0.25">
      <c r="A2088" s="14" t="s">
        <v>2174</v>
      </c>
      <c r="B2088" s="14" t="s">
        <v>7690</v>
      </c>
    </row>
    <row r="2089" spans="1:2" x14ac:dyDescent="0.25">
      <c r="A2089" s="14" t="s">
        <v>2175</v>
      </c>
      <c r="B2089" s="14" t="s">
        <v>7691</v>
      </c>
    </row>
    <row r="2090" spans="1:2" x14ac:dyDescent="0.25">
      <c r="A2090" s="14" t="s">
        <v>2176</v>
      </c>
      <c r="B2090" s="14" t="s">
        <v>7692</v>
      </c>
    </row>
    <row r="2091" spans="1:2" x14ac:dyDescent="0.25">
      <c r="A2091" s="14" t="s">
        <v>2177</v>
      </c>
      <c r="B2091" s="14" t="s">
        <v>7693</v>
      </c>
    </row>
    <row r="2092" spans="1:2" x14ac:dyDescent="0.25">
      <c r="A2092" s="14" t="s">
        <v>2178</v>
      </c>
      <c r="B2092" s="14" t="s">
        <v>7694</v>
      </c>
    </row>
    <row r="2093" spans="1:2" x14ac:dyDescent="0.25">
      <c r="A2093" s="14" t="s">
        <v>2179</v>
      </c>
      <c r="B2093" s="14" t="s">
        <v>7695</v>
      </c>
    </row>
    <row r="2094" spans="1:2" x14ac:dyDescent="0.25">
      <c r="A2094" s="14" t="s">
        <v>2180</v>
      </c>
      <c r="B2094" s="14" t="s">
        <v>7696</v>
      </c>
    </row>
    <row r="2095" spans="1:2" x14ac:dyDescent="0.25">
      <c r="A2095" s="14" t="s">
        <v>2181</v>
      </c>
      <c r="B2095" s="14" t="s">
        <v>7697</v>
      </c>
    </row>
    <row r="2096" spans="1:2" x14ac:dyDescent="0.25">
      <c r="A2096" s="14" t="s">
        <v>2182</v>
      </c>
      <c r="B2096" s="14" t="s">
        <v>7698</v>
      </c>
    </row>
    <row r="2097" spans="1:2" x14ac:dyDescent="0.25">
      <c r="A2097" s="14" t="s">
        <v>2183</v>
      </c>
      <c r="B2097" s="14" t="s">
        <v>7699</v>
      </c>
    </row>
    <row r="2098" spans="1:2" x14ac:dyDescent="0.25">
      <c r="A2098" s="14" t="s">
        <v>2184</v>
      </c>
      <c r="B2098" s="14" t="s">
        <v>7700</v>
      </c>
    </row>
    <row r="2099" spans="1:2" x14ac:dyDescent="0.25">
      <c r="A2099" s="14" t="s">
        <v>2185</v>
      </c>
      <c r="B2099" s="14" t="s">
        <v>7701</v>
      </c>
    </row>
    <row r="2100" spans="1:2" x14ac:dyDescent="0.25">
      <c r="A2100" s="14" t="s">
        <v>2186</v>
      </c>
      <c r="B2100" s="14" t="s">
        <v>7702</v>
      </c>
    </row>
    <row r="2101" spans="1:2" x14ac:dyDescent="0.25">
      <c r="A2101" s="14" t="s">
        <v>2187</v>
      </c>
      <c r="B2101" s="14" t="s">
        <v>7703</v>
      </c>
    </row>
    <row r="2102" spans="1:2" x14ac:dyDescent="0.25">
      <c r="A2102" s="14" t="s">
        <v>2188</v>
      </c>
      <c r="B2102" s="14" t="s">
        <v>7704</v>
      </c>
    </row>
    <row r="2103" spans="1:2" x14ac:dyDescent="0.25">
      <c r="A2103" s="14" t="s">
        <v>2189</v>
      </c>
      <c r="B2103" s="14" t="s">
        <v>7705</v>
      </c>
    </row>
    <row r="2104" spans="1:2" x14ac:dyDescent="0.25">
      <c r="A2104" s="14" t="s">
        <v>2190</v>
      </c>
      <c r="B2104" s="14" t="s">
        <v>7706</v>
      </c>
    </row>
    <row r="2105" spans="1:2" x14ac:dyDescent="0.25">
      <c r="A2105" s="14" t="s">
        <v>2191</v>
      </c>
      <c r="B2105" s="14" t="s">
        <v>7707</v>
      </c>
    </row>
    <row r="2106" spans="1:2" x14ac:dyDescent="0.25">
      <c r="A2106" s="14" t="s">
        <v>2192</v>
      </c>
      <c r="B2106" s="14" t="s">
        <v>7708</v>
      </c>
    </row>
    <row r="2107" spans="1:2" x14ac:dyDescent="0.25">
      <c r="A2107" s="14" t="s">
        <v>2193</v>
      </c>
      <c r="B2107" s="14" t="s">
        <v>7709</v>
      </c>
    </row>
    <row r="2108" spans="1:2" x14ac:dyDescent="0.25">
      <c r="A2108" s="14" t="s">
        <v>2194</v>
      </c>
      <c r="B2108" s="14" t="s">
        <v>7710</v>
      </c>
    </row>
    <row r="2109" spans="1:2" x14ac:dyDescent="0.25">
      <c r="A2109" s="14" t="s">
        <v>2195</v>
      </c>
      <c r="B2109" s="14" t="s">
        <v>7711</v>
      </c>
    </row>
    <row r="2110" spans="1:2" x14ac:dyDescent="0.25">
      <c r="A2110" s="14" t="s">
        <v>2196</v>
      </c>
      <c r="B2110" s="14" t="s">
        <v>7712</v>
      </c>
    </row>
    <row r="2111" spans="1:2" x14ac:dyDescent="0.25">
      <c r="A2111" s="14" t="s">
        <v>2197</v>
      </c>
      <c r="B2111" s="14" t="s">
        <v>7713</v>
      </c>
    </row>
    <row r="2112" spans="1:2" x14ac:dyDescent="0.25">
      <c r="A2112" s="14" t="s">
        <v>2198</v>
      </c>
      <c r="B2112" s="14" t="s">
        <v>7714</v>
      </c>
    </row>
    <row r="2113" spans="1:2" x14ac:dyDescent="0.25">
      <c r="A2113" s="14" t="s">
        <v>2199</v>
      </c>
      <c r="B2113" s="14" t="s">
        <v>7715</v>
      </c>
    </row>
    <row r="2114" spans="1:2" x14ac:dyDescent="0.25">
      <c r="A2114" s="14" t="s">
        <v>2200</v>
      </c>
      <c r="B2114" s="14" t="s">
        <v>7716</v>
      </c>
    </row>
    <row r="2115" spans="1:2" x14ac:dyDescent="0.25">
      <c r="A2115" s="14" t="s">
        <v>2201</v>
      </c>
      <c r="B2115" s="14" t="s">
        <v>7717</v>
      </c>
    </row>
    <row r="2116" spans="1:2" x14ac:dyDescent="0.25">
      <c r="A2116" s="14" t="s">
        <v>2202</v>
      </c>
      <c r="B2116" s="14" t="s">
        <v>7718</v>
      </c>
    </row>
    <row r="2117" spans="1:2" x14ac:dyDescent="0.25">
      <c r="A2117" s="14" t="s">
        <v>2203</v>
      </c>
      <c r="B2117" s="14" t="s">
        <v>7719</v>
      </c>
    </row>
    <row r="2118" spans="1:2" x14ac:dyDescent="0.25">
      <c r="A2118" s="14" t="s">
        <v>2204</v>
      </c>
      <c r="B2118" s="14" t="s">
        <v>7720</v>
      </c>
    </row>
    <row r="2119" spans="1:2" x14ac:dyDescent="0.25">
      <c r="A2119" s="14" t="s">
        <v>2205</v>
      </c>
      <c r="B2119" s="14" t="s">
        <v>7721</v>
      </c>
    </row>
    <row r="2120" spans="1:2" x14ac:dyDescent="0.25">
      <c r="A2120" s="14" t="s">
        <v>2206</v>
      </c>
      <c r="B2120" s="14" t="s">
        <v>7722</v>
      </c>
    </row>
    <row r="2121" spans="1:2" x14ac:dyDescent="0.25">
      <c r="A2121" s="14" t="s">
        <v>2207</v>
      </c>
      <c r="B2121" s="14" t="s">
        <v>7723</v>
      </c>
    </row>
    <row r="2122" spans="1:2" x14ac:dyDescent="0.25">
      <c r="A2122" s="14" t="s">
        <v>2208</v>
      </c>
      <c r="B2122" s="14" t="s">
        <v>7724</v>
      </c>
    </row>
    <row r="2123" spans="1:2" x14ac:dyDescent="0.25">
      <c r="A2123" s="14" t="s">
        <v>2209</v>
      </c>
      <c r="B2123" s="14" t="s">
        <v>7725</v>
      </c>
    </row>
    <row r="2124" spans="1:2" x14ac:dyDescent="0.25">
      <c r="A2124" s="14" t="s">
        <v>2210</v>
      </c>
      <c r="B2124" s="14" t="s">
        <v>7726</v>
      </c>
    </row>
    <row r="2125" spans="1:2" x14ac:dyDescent="0.25">
      <c r="A2125" s="14" t="s">
        <v>2211</v>
      </c>
      <c r="B2125" s="14" t="s">
        <v>7727</v>
      </c>
    </row>
    <row r="2126" spans="1:2" x14ac:dyDescent="0.25">
      <c r="A2126" s="14" t="s">
        <v>2212</v>
      </c>
      <c r="B2126" s="14" t="s">
        <v>7728</v>
      </c>
    </row>
    <row r="2127" spans="1:2" x14ac:dyDescent="0.25">
      <c r="A2127" s="14" t="s">
        <v>2213</v>
      </c>
      <c r="B2127" s="14" t="s">
        <v>7729</v>
      </c>
    </row>
    <row r="2128" spans="1:2" x14ac:dyDescent="0.25">
      <c r="A2128" s="14" t="s">
        <v>2214</v>
      </c>
      <c r="B2128" s="14" t="s">
        <v>7730</v>
      </c>
    </row>
    <row r="2129" spans="1:2" x14ac:dyDescent="0.25">
      <c r="A2129" s="14" t="s">
        <v>2215</v>
      </c>
      <c r="B2129" s="14" t="s">
        <v>7731</v>
      </c>
    </row>
    <row r="2130" spans="1:2" x14ac:dyDescent="0.25">
      <c r="A2130" s="14" t="s">
        <v>2216</v>
      </c>
      <c r="B2130" s="14" t="s">
        <v>7732</v>
      </c>
    </row>
    <row r="2131" spans="1:2" x14ac:dyDescent="0.25">
      <c r="A2131" s="14" t="s">
        <v>2217</v>
      </c>
      <c r="B2131" s="14" t="s">
        <v>7733</v>
      </c>
    </row>
    <row r="2132" spans="1:2" x14ac:dyDescent="0.25">
      <c r="A2132" s="14" t="s">
        <v>2218</v>
      </c>
      <c r="B2132" s="14" t="s">
        <v>7734</v>
      </c>
    </row>
    <row r="2133" spans="1:2" x14ac:dyDescent="0.25">
      <c r="A2133" s="14" t="s">
        <v>2219</v>
      </c>
      <c r="B2133" s="14" t="s">
        <v>7735</v>
      </c>
    </row>
    <row r="2134" spans="1:2" x14ac:dyDescent="0.25">
      <c r="A2134" s="14" t="s">
        <v>2220</v>
      </c>
      <c r="B2134" s="14" t="s">
        <v>7736</v>
      </c>
    </row>
    <row r="2135" spans="1:2" x14ac:dyDescent="0.25">
      <c r="A2135" s="14" t="s">
        <v>2221</v>
      </c>
      <c r="B2135" s="14" t="s">
        <v>7737</v>
      </c>
    </row>
    <row r="2136" spans="1:2" x14ac:dyDescent="0.25">
      <c r="A2136" s="14" t="s">
        <v>2222</v>
      </c>
      <c r="B2136" s="14" t="s">
        <v>7738</v>
      </c>
    </row>
    <row r="2137" spans="1:2" x14ac:dyDescent="0.25">
      <c r="A2137" s="14" t="s">
        <v>2223</v>
      </c>
      <c r="B2137" s="14" t="s">
        <v>7739</v>
      </c>
    </row>
    <row r="2138" spans="1:2" x14ac:dyDescent="0.25">
      <c r="A2138" s="14" t="s">
        <v>2224</v>
      </c>
      <c r="B2138" s="14" t="s">
        <v>7740</v>
      </c>
    </row>
    <row r="2139" spans="1:2" x14ac:dyDescent="0.25">
      <c r="A2139" s="14" t="s">
        <v>2225</v>
      </c>
      <c r="B2139" s="14" t="s">
        <v>7741</v>
      </c>
    </row>
    <row r="2140" spans="1:2" x14ac:dyDescent="0.25">
      <c r="A2140" s="14" t="s">
        <v>2226</v>
      </c>
      <c r="B2140" s="14" t="s">
        <v>7742</v>
      </c>
    </row>
    <row r="2141" spans="1:2" x14ac:dyDescent="0.25">
      <c r="A2141" s="14" t="s">
        <v>2227</v>
      </c>
      <c r="B2141" s="14" t="s">
        <v>7743</v>
      </c>
    </row>
    <row r="2142" spans="1:2" x14ac:dyDescent="0.25">
      <c r="A2142" s="14" t="s">
        <v>2228</v>
      </c>
      <c r="B2142" s="14" t="s">
        <v>7744</v>
      </c>
    </row>
    <row r="2143" spans="1:2" x14ac:dyDescent="0.25">
      <c r="A2143" s="14" t="s">
        <v>2229</v>
      </c>
      <c r="B2143" s="14" t="s">
        <v>7745</v>
      </c>
    </row>
    <row r="2144" spans="1:2" x14ac:dyDescent="0.25">
      <c r="A2144" s="14" t="s">
        <v>2230</v>
      </c>
      <c r="B2144" s="14" t="s">
        <v>7746</v>
      </c>
    </row>
    <row r="2145" spans="1:2" x14ac:dyDescent="0.25">
      <c r="A2145" s="14" t="s">
        <v>2231</v>
      </c>
      <c r="B2145" s="14" t="s">
        <v>7747</v>
      </c>
    </row>
    <row r="2146" spans="1:2" x14ac:dyDescent="0.25">
      <c r="A2146" s="14" t="s">
        <v>2232</v>
      </c>
      <c r="B2146" s="14" t="s">
        <v>7748</v>
      </c>
    </row>
    <row r="2147" spans="1:2" x14ac:dyDescent="0.25">
      <c r="A2147" s="14" t="s">
        <v>2233</v>
      </c>
      <c r="B2147" s="14" t="s">
        <v>7749</v>
      </c>
    </row>
    <row r="2148" spans="1:2" x14ac:dyDescent="0.25">
      <c r="A2148" s="14" t="s">
        <v>2234</v>
      </c>
      <c r="B2148" s="14" t="s">
        <v>7750</v>
      </c>
    </row>
    <row r="2149" spans="1:2" x14ac:dyDescent="0.25">
      <c r="A2149" s="14" t="s">
        <v>2235</v>
      </c>
      <c r="B2149" s="14" t="s">
        <v>7751</v>
      </c>
    </row>
    <row r="2150" spans="1:2" x14ac:dyDescent="0.25">
      <c r="A2150" s="14" t="s">
        <v>2236</v>
      </c>
      <c r="B2150" s="14" t="s">
        <v>7752</v>
      </c>
    </row>
    <row r="2151" spans="1:2" x14ac:dyDescent="0.25">
      <c r="A2151" s="14" t="s">
        <v>2237</v>
      </c>
      <c r="B2151" s="14" t="s">
        <v>7753</v>
      </c>
    </row>
    <row r="2152" spans="1:2" x14ac:dyDescent="0.25">
      <c r="A2152" s="14" t="s">
        <v>2238</v>
      </c>
      <c r="B2152" s="14" t="s">
        <v>7754</v>
      </c>
    </row>
    <row r="2153" spans="1:2" x14ac:dyDescent="0.25">
      <c r="A2153" s="14" t="s">
        <v>2239</v>
      </c>
      <c r="B2153" s="14" t="s">
        <v>7755</v>
      </c>
    </row>
    <row r="2154" spans="1:2" x14ac:dyDescent="0.25">
      <c r="A2154" s="14" t="s">
        <v>2240</v>
      </c>
      <c r="B2154" s="14" t="s">
        <v>7756</v>
      </c>
    </row>
    <row r="2155" spans="1:2" x14ac:dyDescent="0.25">
      <c r="A2155" s="14" t="s">
        <v>2241</v>
      </c>
      <c r="B2155" s="14" t="s">
        <v>7757</v>
      </c>
    </row>
    <row r="2156" spans="1:2" x14ac:dyDescent="0.25">
      <c r="A2156" s="14" t="s">
        <v>2242</v>
      </c>
      <c r="B2156" s="14" t="s">
        <v>7758</v>
      </c>
    </row>
    <row r="2157" spans="1:2" x14ac:dyDescent="0.25">
      <c r="A2157" s="14" t="s">
        <v>2243</v>
      </c>
      <c r="B2157" s="14" t="s">
        <v>7759</v>
      </c>
    </row>
    <row r="2158" spans="1:2" x14ac:dyDescent="0.25">
      <c r="A2158" s="14" t="s">
        <v>2244</v>
      </c>
      <c r="B2158" s="14" t="s">
        <v>7760</v>
      </c>
    </row>
    <row r="2159" spans="1:2" x14ac:dyDescent="0.25">
      <c r="A2159" s="14" t="s">
        <v>2245</v>
      </c>
      <c r="B2159" s="14" t="s">
        <v>7761</v>
      </c>
    </row>
    <row r="2160" spans="1:2" x14ac:dyDescent="0.25">
      <c r="A2160" s="14" t="s">
        <v>2246</v>
      </c>
      <c r="B2160" s="14" t="s">
        <v>7762</v>
      </c>
    </row>
    <row r="2161" spans="1:2" x14ac:dyDescent="0.25">
      <c r="A2161" s="14" t="s">
        <v>2247</v>
      </c>
      <c r="B2161" s="14" t="s">
        <v>7763</v>
      </c>
    </row>
    <row r="2162" spans="1:2" x14ac:dyDescent="0.25">
      <c r="A2162" s="14" t="s">
        <v>2248</v>
      </c>
      <c r="B2162" s="14" t="s">
        <v>7764</v>
      </c>
    </row>
    <row r="2163" spans="1:2" x14ac:dyDescent="0.25">
      <c r="A2163" s="14" t="s">
        <v>2249</v>
      </c>
      <c r="B2163" s="14" t="s">
        <v>7765</v>
      </c>
    </row>
    <row r="2164" spans="1:2" x14ac:dyDescent="0.25">
      <c r="A2164" s="14" t="s">
        <v>2250</v>
      </c>
      <c r="B2164" s="14" t="s">
        <v>7766</v>
      </c>
    </row>
    <row r="2165" spans="1:2" x14ac:dyDescent="0.25">
      <c r="A2165" s="14" t="s">
        <v>2251</v>
      </c>
      <c r="B2165" s="14" t="s">
        <v>7767</v>
      </c>
    </row>
    <row r="2166" spans="1:2" x14ac:dyDescent="0.25">
      <c r="A2166" s="14" t="s">
        <v>2252</v>
      </c>
      <c r="B2166" s="14" t="s">
        <v>7768</v>
      </c>
    </row>
    <row r="2167" spans="1:2" x14ac:dyDescent="0.25">
      <c r="A2167" s="14" t="s">
        <v>2253</v>
      </c>
      <c r="B2167" s="14" t="s">
        <v>7769</v>
      </c>
    </row>
    <row r="2168" spans="1:2" x14ac:dyDescent="0.25">
      <c r="A2168" s="14" t="s">
        <v>2254</v>
      </c>
      <c r="B2168" s="14" t="s">
        <v>7770</v>
      </c>
    </row>
    <row r="2169" spans="1:2" x14ac:dyDescent="0.25">
      <c r="A2169" s="14" t="s">
        <v>2255</v>
      </c>
      <c r="B2169" s="14" t="s">
        <v>7771</v>
      </c>
    </row>
    <row r="2170" spans="1:2" x14ac:dyDescent="0.25">
      <c r="A2170" s="14" t="s">
        <v>2256</v>
      </c>
      <c r="B2170" s="14" t="s">
        <v>7772</v>
      </c>
    </row>
    <row r="2171" spans="1:2" x14ac:dyDescent="0.25">
      <c r="A2171" s="14" t="s">
        <v>2257</v>
      </c>
      <c r="B2171" s="14" t="s">
        <v>7773</v>
      </c>
    </row>
    <row r="2172" spans="1:2" x14ac:dyDescent="0.25">
      <c r="A2172" s="14" t="s">
        <v>2258</v>
      </c>
      <c r="B2172" s="14" t="s">
        <v>7774</v>
      </c>
    </row>
    <row r="2173" spans="1:2" x14ac:dyDescent="0.25">
      <c r="A2173" s="14" t="s">
        <v>2259</v>
      </c>
      <c r="B2173" s="14" t="s">
        <v>7775</v>
      </c>
    </row>
    <row r="2174" spans="1:2" x14ac:dyDescent="0.25">
      <c r="A2174" s="14" t="s">
        <v>2260</v>
      </c>
      <c r="B2174" s="14" t="s">
        <v>7776</v>
      </c>
    </row>
    <row r="2175" spans="1:2" x14ac:dyDescent="0.25">
      <c r="A2175" s="14" t="s">
        <v>2261</v>
      </c>
      <c r="B2175" s="14" t="s">
        <v>7777</v>
      </c>
    </row>
    <row r="2176" spans="1:2" x14ac:dyDescent="0.25">
      <c r="A2176" s="14" t="s">
        <v>2262</v>
      </c>
      <c r="B2176" s="14" t="s">
        <v>7778</v>
      </c>
    </row>
    <row r="2177" spans="1:2" x14ac:dyDescent="0.25">
      <c r="A2177" s="14" t="s">
        <v>2263</v>
      </c>
      <c r="B2177" s="14" t="s">
        <v>7779</v>
      </c>
    </row>
    <row r="2178" spans="1:2" x14ac:dyDescent="0.25">
      <c r="A2178" s="14" t="s">
        <v>2264</v>
      </c>
      <c r="B2178" s="14" t="s">
        <v>7780</v>
      </c>
    </row>
    <row r="2179" spans="1:2" x14ac:dyDescent="0.25">
      <c r="A2179" s="14" t="s">
        <v>2265</v>
      </c>
      <c r="B2179" s="14" t="s">
        <v>7781</v>
      </c>
    </row>
    <row r="2180" spans="1:2" x14ac:dyDescent="0.25">
      <c r="A2180" s="14" t="s">
        <v>2266</v>
      </c>
      <c r="B2180" s="14" t="s">
        <v>7782</v>
      </c>
    </row>
    <row r="2181" spans="1:2" x14ac:dyDescent="0.25">
      <c r="A2181" s="14" t="s">
        <v>2267</v>
      </c>
      <c r="B2181" s="14" t="s">
        <v>7783</v>
      </c>
    </row>
    <row r="2182" spans="1:2" x14ac:dyDescent="0.25">
      <c r="A2182" s="14" t="s">
        <v>2268</v>
      </c>
      <c r="B2182" s="14" t="s">
        <v>7784</v>
      </c>
    </row>
    <row r="2183" spans="1:2" x14ac:dyDescent="0.25">
      <c r="A2183" s="14" t="s">
        <v>2269</v>
      </c>
      <c r="B2183" s="14" t="s">
        <v>7785</v>
      </c>
    </row>
    <row r="2184" spans="1:2" x14ac:dyDescent="0.25">
      <c r="A2184" s="14" t="s">
        <v>2270</v>
      </c>
      <c r="B2184" s="14" t="s">
        <v>7786</v>
      </c>
    </row>
    <row r="2185" spans="1:2" x14ac:dyDescent="0.25">
      <c r="A2185" s="14" t="s">
        <v>2271</v>
      </c>
      <c r="B2185" s="14" t="s">
        <v>7787</v>
      </c>
    </row>
    <row r="2186" spans="1:2" x14ac:dyDescent="0.25">
      <c r="A2186" s="14" t="s">
        <v>2272</v>
      </c>
      <c r="B2186" s="14" t="s">
        <v>7788</v>
      </c>
    </row>
    <row r="2187" spans="1:2" x14ac:dyDescent="0.25">
      <c r="A2187" s="14" t="s">
        <v>2273</v>
      </c>
      <c r="B2187" s="14" t="s">
        <v>7789</v>
      </c>
    </row>
    <row r="2188" spans="1:2" x14ac:dyDescent="0.25">
      <c r="A2188" s="14" t="s">
        <v>2274</v>
      </c>
      <c r="B2188" s="14" t="s">
        <v>7790</v>
      </c>
    </row>
    <row r="2189" spans="1:2" x14ac:dyDescent="0.25">
      <c r="A2189" s="14" t="s">
        <v>2275</v>
      </c>
      <c r="B2189" s="14" t="s">
        <v>7791</v>
      </c>
    </row>
    <row r="2190" spans="1:2" x14ac:dyDescent="0.25">
      <c r="A2190" s="14" t="s">
        <v>2276</v>
      </c>
      <c r="B2190" s="14" t="s">
        <v>7792</v>
      </c>
    </row>
    <row r="2191" spans="1:2" x14ac:dyDescent="0.25">
      <c r="A2191" s="14" t="s">
        <v>2277</v>
      </c>
      <c r="B2191" s="14" t="s">
        <v>7793</v>
      </c>
    </row>
    <row r="2192" spans="1:2" x14ac:dyDescent="0.25">
      <c r="A2192" s="14" t="s">
        <v>2278</v>
      </c>
      <c r="B2192" s="14" t="s">
        <v>7794</v>
      </c>
    </row>
    <row r="2193" spans="1:2" x14ac:dyDescent="0.25">
      <c r="A2193" s="14" t="s">
        <v>2279</v>
      </c>
      <c r="B2193" s="14" t="s">
        <v>7795</v>
      </c>
    </row>
    <row r="2194" spans="1:2" x14ac:dyDescent="0.25">
      <c r="A2194" s="14" t="s">
        <v>2280</v>
      </c>
      <c r="B2194" s="14" t="s">
        <v>7796</v>
      </c>
    </row>
    <row r="2195" spans="1:2" x14ac:dyDescent="0.25">
      <c r="A2195" s="14" t="s">
        <v>2281</v>
      </c>
      <c r="B2195" s="14" t="s">
        <v>7797</v>
      </c>
    </row>
    <row r="2196" spans="1:2" x14ac:dyDescent="0.25">
      <c r="A2196" s="14" t="s">
        <v>2282</v>
      </c>
      <c r="B2196" s="14" t="s">
        <v>7798</v>
      </c>
    </row>
    <row r="2197" spans="1:2" x14ac:dyDescent="0.25">
      <c r="A2197" s="14" t="s">
        <v>2283</v>
      </c>
      <c r="B2197" s="14" t="s">
        <v>7799</v>
      </c>
    </row>
    <row r="2198" spans="1:2" x14ac:dyDescent="0.25">
      <c r="A2198" s="14" t="s">
        <v>2284</v>
      </c>
      <c r="B2198" s="14" t="s">
        <v>7800</v>
      </c>
    </row>
    <row r="2199" spans="1:2" x14ac:dyDescent="0.25">
      <c r="A2199" s="14" t="s">
        <v>2285</v>
      </c>
      <c r="B2199" s="14" t="s">
        <v>7801</v>
      </c>
    </row>
    <row r="2200" spans="1:2" x14ac:dyDescent="0.25">
      <c r="A2200" s="14" t="s">
        <v>2286</v>
      </c>
      <c r="B2200" s="14" t="s">
        <v>7802</v>
      </c>
    </row>
    <row r="2201" spans="1:2" x14ac:dyDescent="0.25">
      <c r="A2201" s="14" t="s">
        <v>2287</v>
      </c>
      <c r="B2201" s="14" t="s">
        <v>7803</v>
      </c>
    </row>
    <row r="2202" spans="1:2" x14ac:dyDescent="0.25">
      <c r="A2202" s="14" t="s">
        <v>2288</v>
      </c>
      <c r="B2202" s="14" t="s">
        <v>7804</v>
      </c>
    </row>
    <row r="2203" spans="1:2" x14ac:dyDescent="0.25">
      <c r="A2203" s="14" t="s">
        <v>2289</v>
      </c>
      <c r="B2203" s="14" t="s">
        <v>7805</v>
      </c>
    </row>
    <row r="2204" spans="1:2" x14ac:dyDescent="0.25">
      <c r="A2204" s="14" t="s">
        <v>2290</v>
      </c>
      <c r="B2204" s="14" t="s">
        <v>7806</v>
      </c>
    </row>
    <row r="2205" spans="1:2" x14ac:dyDescent="0.25">
      <c r="A2205" s="14" t="s">
        <v>2291</v>
      </c>
      <c r="B2205" s="14" t="s">
        <v>7807</v>
      </c>
    </row>
    <row r="2206" spans="1:2" x14ac:dyDescent="0.25">
      <c r="A2206" s="14" t="s">
        <v>2292</v>
      </c>
      <c r="B2206" s="14" t="s">
        <v>7808</v>
      </c>
    </row>
    <row r="2207" spans="1:2" x14ac:dyDescent="0.25">
      <c r="A2207" s="14" t="s">
        <v>2293</v>
      </c>
      <c r="B2207" s="14" t="s">
        <v>7809</v>
      </c>
    </row>
    <row r="2208" spans="1:2" x14ac:dyDescent="0.25">
      <c r="A2208" s="14" t="s">
        <v>2294</v>
      </c>
      <c r="B2208" s="14" t="s">
        <v>7810</v>
      </c>
    </row>
    <row r="2209" spans="1:2" x14ac:dyDescent="0.25">
      <c r="A2209" s="14" t="s">
        <v>2295</v>
      </c>
      <c r="B2209" s="14">
        <v>44441</v>
      </c>
    </row>
    <row r="2210" spans="1:2" x14ac:dyDescent="0.25">
      <c r="A2210" s="14" t="s">
        <v>2296</v>
      </c>
      <c r="B2210" s="14" t="s">
        <v>7811</v>
      </c>
    </row>
    <row r="2211" spans="1:2" x14ac:dyDescent="0.25">
      <c r="A2211" s="14" t="s">
        <v>2297</v>
      </c>
      <c r="B2211" s="14" t="s">
        <v>7812</v>
      </c>
    </row>
    <row r="2212" spans="1:2" x14ac:dyDescent="0.25">
      <c r="A2212" s="14" t="s">
        <v>2298</v>
      </c>
      <c r="B2212" s="14" t="s">
        <v>7813</v>
      </c>
    </row>
    <row r="2213" spans="1:2" x14ac:dyDescent="0.25">
      <c r="A2213" s="14" t="s">
        <v>2299</v>
      </c>
      <c r="B2213" s="14" t="s">
        <v>7814</v>
      </c>
    </row>
    <row r="2214" spans="1:2" x14ac:dyDescent="0.25">
      <c r="A2214" s="14" t="s">
        <v>2300</v>
      </c>
      <c r="B2214" s="14" t="s">
        <v>7815</v>
      </c>
    </row>
    <row r="2215" spans="1:2" x14ac:dyDescent="0.25">
      <c r="A2215" s="14" t="s">
        <v>2301</v>
      </c>
      <c r="B2215" s="14" t="s">
        <v>7816</v>
      </c>
    </row>
    <row r="2216" spans="1:2" x14ac:dyDescent="0.25">
      <c r="A2216" s="14" t="s">
        <v>2302</v>
      </c>
      <c r="B2216" s="14" t="s">
        <v>7817</v>
      </c>
    </row>
    <row r="2217" spans="1:2" x14ac:dyDescent="0.25">
      <c r="A2217" s="14" t="s">
        <v>2303</v>
      </c>
      <c r="B2217" s="14" t="s">
        <v>7818</v>
      </c>
    </row>
    <row r="2218" spans="1:2" x14ac:dyDescent="0.25">
      <c r="A2218" s="14" t="s">
        <v>2304</v>
      </c>
      <c r="B2218" s="14" t="s">
        <v>7819</v>
      </c>
    </row>
    <row r="2219" spans="1:2" x14ac:dyDescent="0.25">
      <c r="A2219" s="14" t="s">
        <v>2305</v>
      </c>
      <c r="B2219" s="14" t="s">
        <v>7820</v>
      </c>
    </row>
    <row r="2220" spans="1:2" x14ac:dyDescent="0.25">
      <c r="A2220" s="14" t="s">
        <v>2306</v>
      </c>
      <c r="B2220" s="14" t="s">
        <v>7821</v>
      </c>
    </row>
    <row r="2221" spans="1:2" x14ac:dyDescent="0.25">
      <c r="A2221" s="14" t="s">
        <v>2307</v>
      </c>
      <c r="B2221" s="14" t="s">
        <v>7822</v>
      </c>
    </row>
    <row r="2222" spans="1:2" x14ac:dyDescent="0.25">
      <c r="A2222" s="14" t="s">
        <v>2308</v>
      </c>
      <c r="B2222" s="14" t="s">
        <v>7823</v>
      </c>
    </row>
    <row r="2223" spans="1:2" x14ac:dyDescent="0.25">
      <c r="A2223" s="14" t="s">
        <v>2309</v>
      </c>
      <c r="B2223" s="14" t="s">
        <v>7824</v>
      </c>
    </row>
    <row r="2224" spans="1:2" x14ac:dyDescent="0.25">
      <c r="A2224" s="14" t="s">
        <v>2310</v>
      </c>
      <c r="B2224" s="14" t="s">
        <v>7825</v>
      </c>
    </row>
    <row r="2225" spans="1:2" x14ac:dyDescent="0.25">
      <c r="A2225" s="14" t="s">
        <v>2311</v>
      </c>
      <c r="B2225" s="14" t="s">
        <v>7826</v>
      </c>
    </row>
    <row r="2226" spans="1:2" x14ac:dyDescent="0.25">
      <c r="A2226" s="14" t="s">
        <v>2312</v>
      </c>
      <c r="B2226" s="14" t="s">
        <v>7827</v>
      </c>
    </row>
    <row r="2227" spans="1:2" x14ac:dyDescent="0.25">
      <c r="A2227" s="14" t="s">
        <v>2313</v>
      </c>
      <c r="B2227" s="14" t="s">
        <v>7828</v>
      </c>
    </row>
    <row r="2228" spans="1:2" x14ac:dyDescent="0.25">
      <c r="A2228" s="14" t="s">
        <v>2314</v>
      </c>
      <c r="B2228" s="14" t="s">
        <v>7829</v>
      </c>
    </row>
    <row r="2229" spans="1:2" x14ac:dyDescent="0.25">
      <c r="A2229" s="14" t="s">
        <v>2315</v>
      </c>
      <c r="B2229" s="14" t="s">
        <v>7830</v>
      </c>
    </row>
    <row r="2230" spans="1:2" x14ac:dyDescent="0.25">
      <c r="A2230" s="14" t="s">
        <v>2316</v>
      </c>
      <c r="B2230" s="14" t="s">
        <v>7831</v>
      </c>
    </row>
    <row r="2231" spans="1:2" x14ac:dyDescent="0.25">
      <c r="A2231" s="14" t="s">
        <v>2317</v>
      </c>
      <c r="B2231" s="14" t="s">
        <v>7832</v>
      </c>
    </row>
    <row r="2232" spans="1:2" x14ac:dyDescent="0.25">
      <c r="A2232" s="14" t="s">
        <v>2318</v>
      </c>
      <c r="B2232" s="14" t="s">
        <v>7833</v>
      </c>
    </row>
    <row r="2233" spans="1:2" x14ac:dyDescent="0.25">
      <c r="A2233" s="14" t="s">
        <v>2319</v>
      </c>
      <c r="B2233" s="14" t="s">
        <v>7834</v>
      </c>
    </row>
    <row r="2234" spans="1:2" x14ac:dyDescent="0.25">
      <c r="A2234" s="14" t="s">
        <v>2320</v>
      </c>
      <c r="B2234" s="14" t="s">
        <v>7835</v>
      </c>
    </row>
    <row r="2235" spans="1:2" x14ac:dyDescent="0.25">
      <c r="A2235" s="14" t="s">
        <v>2321</v>
      </c>
      <c r="B2235" s="14" t="s">
        <v>7836</v>
      </c>
    </row>
    <row r="2236" spans="1:2" x14ac:dyDescent="0.25">
      <c r="A2236" s="14" t="s">
        <v>2322</v>
      </c>
      <c r="B2236" s="14" t="s">
        <v>7837</v>
      </c>
    </row>
    <row r="2237" spans="1:2" x14ac:dyDescent="0.25">
      <c r="A2237" s="14" t="s">
        <v>2323</v>
      </c>
      <c r="B2237" s="14" t="s">
        <v>7838</v>
      </c>
    </row>
    <row r="2238" spans="1:2" x14ac:dyDescent="0.25">
      <c r="A2238" s="14" t="s">
        <v>2324</v>
      </c>
      <c r="B2238" s="14" t="s">
        <v>7839</v>
      </c>
    </row>
    <row r="2239" spans="1:2" x14ac:dyDescent="0.25">
      <c r="A2239" s="14" t="s">
        <v>2325</v>
      </c>
      <c r="B2239" s="14" t="s">
        <v>7840</v>
      </c>
    </row>
    <row r="2240" spans="1:2" x14ac:dyDescent="0.25">
      <c r="A2240" s="14" t="s">
        <v>2326</v>
      </c>
      <c r="B2240" s="14" t="s">
        <v>7841</v>
      </c>
    </row>
    <row r="2241" spans="1:2" x14ac:dyDescent="0.25">
      <c r="A2241" s="14" t="s">
        <v>2327</v>
      </c>
      <c r="B2241" s="14" t="s">
        <v>7842</v>
      </c>
    </row>
    <row r="2242" spans="1:2" x14ac:dyDescent="0.25">
      <c r="A2242" s="14" t="s">
        <v>2328</v>
      </c>
      <c r="B2242" s="14" t="s">
        <v>7843</v>
      </c>
    </row>
    <row r="2243" spans="1:2" x14ac:dyDescent="0.25">
      <c r="A2243" s="14" t="s">
        <v>2329</v>
      </c>
      <c r="B2243" s="14" t="s">
        <v>7844</v>
      </c>
    </row>
    <row r="2244" spans="1:2" x14ac:dyDescent="0.25">
      <c r="A2244" s="14">
        <v>44453</v>
      </c>
      <c r="B2244" s="14" t="s">
        <v>7845</v>
      </c>
    </row>
    <row r="2245" spans="1:2" x14ac:dyDescent="0.25">
      <c r="A2245" s="14" t="s">
        <v>2330</v>
      </c>
      <c r="B2245" s="14" t="s">
        <v>7846</v>
      </c>
    </row>
    <row r="2246" spans="1:2" x14ac:dyDescent="0.25">
      <c r="A2246" s="14" t="s">
        <v>2331</v>
      </c>
      <c r="B2246" s="14" t="s">
        <v>7847</v>
      </c>
    </row>
    <row r="2247" spans="1:2" x14ac:dyDescent="0.25">
      <c r="A2247" s="14" t="s">
        <v>2332</v>
      </c>
      <c r="B2247" s="14" t="s">
        <v>7848</v>
      </c>
    </row>
    <row r="2248" spans="1:2" x14ac:dyDescent="0.25">
      <c r="A2248" s="14" t="s">
        <v>2333</v>
      </c>
      <c r="B2248" s="14" t="s">
        <v>7849</v>
      </c>
    </row>
    <row r="2249" spans="1:2" x14ac:dyDescent="0.25">
      <c r="A2249" s="14" t="s">
        <v>2334</v>
      </c>
      <c r="B2249" s="14" t="s">
        <v>7850</v>
      </c>
    </row>
    <row r="2250" spans="1:2" x14ac:dyDescent="0.25">
      <c r="A2250" s="14" t="s">
        <v>2335</v>
      </c>
      <c r="B2250" s="14" t="s">
        <v>7851</v>
      </c>
    </row>
    <row r="2251" spans="1:2" x14ac:dyDescent="0.25">
      <c r="A2251" s="14" t="s">
        <v>2336</v>
      </c>
      <c r="B2251" s="14" t="s">
        <v>7852</v>
      </c>
    </row>
    <row r="2252" spans="1:2" x14ac:dyDescent="0.25">
      <c r="A2252" s="14" t="s">
        <v>2337</v>
      </c>
      <c r="B2252" s="14" t="s">
        <v>7853</v>
      </c>
    </row>
    <row r="2253" spans="1:2" x14ac:dyDescent="0.25">
      <c r="A2253" s="14" t="s">
        <v>2338</v>
      </c>
      <c r="B2253" s="14" t="s">
        <v>7854</v>
      </c>
    </row>
    <row r="2254" spans="1:2" x14ac:dyDescent="0.25">
      <c r="A2254" s="14" t="s">
        <v>2339</v>
      </c>
      <c r="B2254" s="14" t="s">
        <v>7855</v>
      </c>
    </row>
    <row r="2255" spans="1:2" x14ac:dyDescent="0.25">
      <c r="A2255" s="14" t="s">
        <v>2340</v>
      </c>
      <c r="B2255" s="14" t="s">
        <v>7856</v>
      </c>
    </row>
    <row r="2256" spans="1:2" x14ac:dyDescent="0.25">
      <c r="A2256" s="14" t="s">
        <v>2341</v>
      </c>
      <c r="B2256" s="14" t="s">
        <v>7857</v>
      </c>
    </row>
    <row r="2257" spans="1:2" x14ac:dyDescent="0.25">
      <c r="A2257" s="14" t="s">
        <v>2342</v>
      </c>
      <c r="B2257" s="14" t="s">
        <v>7858</v>
      </c>
    </row>
    <row r="2258" spans="1:2" x14ac:dyDescent="0.25">
      <c r="A2258" s="14" t="s">
        <v>2343</v>
      </c>
      <c r="B2258" s="14" t="s">
        <v>7859</v>
      </c>
    </row>
    <row r="2259" spans="1:2" x14ac:dyDescent="0.25">
      <c r="A2259" s="14" t="s">
        <v>2344</v>
      </c>
      <c r="B2259" s="14" t="s">
        <v>7860</v>
      </c>
    </row>
    <row r="2260" spans="1:2" x14ac:dyDescent="0.25">
      <c r="A2260" s="14" t="s">
        <v>2345</v>
      </c>
      <c r="B2260" s="14" t="s">
        <v>7861</v>
      </c>
    </row>
    <row r="2261" spans="1:2" x14ac:dyDescent="0.25">
      <c r="A2261" s="14" t="s">
        <v>2346</v>
      </c>
      <c r="B2261" s="14" t="s">
        <v>7862</v>
      </c>
    </row>
    <row r="2262" spans="1:2" x14ac:dyDescent="0.25">
      <c r="A2262" s="14" t="s">
        <v>2347</v>
      </c>
      <c r="B2262" s="14" t="s">
        <v>7863</v>
      </c>
    </row>
    <row r="2263" spans="1:2" x14ac:dyDescent="0.25">
      <c r="A2263" s="14" t="s">
        <v>2348</v>
      </c>
      <c r="B2263" s="14" t="s">
        <v>7864</v>
      </c>
    </row>
    <row r="2264" spans="1:2" x14ac:dyDescent="0.25">
      <c r="A2264" s="14" t="s">
        <v>2349</v>
      </c>
      <c r="B2264" s="14" t="s">
        <v>7865</v>
      </c>
    </row>
    <row r="2265" spans="1:2" x14ac:dyDescent="0.25">
      <c r="A2265" s="14" t="s">
        <v>2350</v>
      </c>
      <c r="B2265" s="14" t="s">
        <v>7866</v>
      </c>
    </row>
    <row r="2266" spans="1:2" x14ac:dyDescent="0.25">
      <c r="A2266" s="14" t="s">
        <v>2351</v>
      </c>
      <c r="B2266" s="14" t="s">
        <v>7867</v>
      </c>
    </row>
    <row r="2267" spans="1:2" x14ac:dyDescent="0.25">
      <c r="A2267" s="14" t="s">
        <v>2352</v>
      </c>
      <c r="B2267" s="14" t="s">
        <v>7868</v>
      </c>
    </row>
    <row r="2268" spans="1:2" x14ac:dyDescent="0.25">
      <c r="A2268" s="14" t="s">
        <v>2353</v>
      </c>
      <c r="B2268" s="14" t="s">
        <v>7869</v>
      </c>
    </row>
    <row r="2269" spans="1:2" x14ac:dyDescent="0.25">
      <c r="A2269" s="14" t="s">
        <v>2354</v>
      </c>
      <c r="B2269" s="14" t="s">
        <v>7870</v>
      </c>
    </row>
    <row r="2270" spans="1:2" x14ac:dyDescent="0.25">
      <c r="A2270" s="14" t="s">
        <v>2355</v>
      </c>
      <c r="B2270" s="14" t="s">
        <v>7871</v>
      </c>
    </row>
    <row r="2271" spans="1:2" x14ac:dyDescent="0.25">
      <c r="A2271" s="14" t="s">
        <v>2356</v>
      </c>
      <c r="B2271" s="14" t="s">
        <v>7872</v>
      </c>
    </row>
    <row r="2272" spans="1:2" x14ac:dyDescent="0.25">
      <c r="A2272" s="14" t="s">
        <v>2357</v>
      </c>
      <c r="B2272" s="14" t="s">
        <v>7873</v>
      </c>
    </row>
    <row r="2273" spans="1:2" x14ac:dyDescent="0.25">
      <c r="A2273" s="14" t="s">
        <v>2358</v>
      </c>
      <c r="B2273" s="14" t="s">
        <v>7874</v>
      </c>
    </row>
    <row r="2274" spans="1:2" x14ac:dyDescent="0.25">
      <c r="A2274" s="14" t="s">
        <v>2359</v>
      </c>
      <c r="B2274" s="14" t="s">
        <v>7875</v>
      </c>
    </row>
    <row r="2275" spans="1:2" x14ac:dyDescent="0.25">
      <c r="A2275" s="14" t="s">
        <v>2360</v>
      </c>
      <c r="B2275" s="14" t="s">
        <v>7876</v>
      </c>
    </row>
    <row r="2276" spans="1:2" x14ac:dyDescent="0.25">
      <c r="A2276" s="14" t="s">
        <v>2361</v>
      </c>
      <c r="B2276" s="14" t="s">
        <v>7877</v>
      </c>
    </row>
    <row r="2277" spans="1:2" x14ac:dyDescent="0.25">
      <c r="A2277" s="14" t="s">
        <v>2362</v>
      </c>
      <c r="B2277" s="14" t="s">
        <v>7878</v>
      </c>
    </row>
    <row r="2278" spans="1:2" x14ac:dyDescent="0.25">
      <c r="A2278" s="14" t="s">
        <v>2363</v>
      </c>
      <c r="B2278" s="14" t="s">
        <v>7879</v>
      </c>
    </row>
    <row r="2279" spans="1:2" x14ac:dyDescent="0.25">
      <c r="A2279" s="14" t="s">
        <v>2364</v>
      </c>
      <c r="B2279" s="14" t="s">
        <v>7880</v>
      </c>
    </row>
    <row r="2280" spans="1:2" x14ac:dyDescent="0.25">
      <c r="A2280" s="14" t="s">
        <v>2365</v>
      </c>
      <c r="B2280" s="14" t="s">
        <v>7881</v>
      </c>
    </row>
    <row r="2281" spans="1:2" x14ac:dyDescent="0.25">
      <c r="A2281" s="14" t="s">
        <v>2366</v>
      </c>
      <c r="B2281" s="14" t="s">
        <v>7882</v>
      </c>
    </row>
    <row r="2282" spans="1:2" x14ac:dyDescent="0.25">
      <c r="A2282" s="14" t="s">
        <v>2367</v>
      </c>
      <c r="B2282" s="14" t="s">
        <v>7883</v>
      </c>
    </row>
    <row r="2283" spans="1:2" x14ac:dyDescent="0.25">
      <c r="A2283" s="14" t="s">
        <v>2368</v>
      </c>
      <c r="B2283" s="14" t="s">
        <v>7884</v>
      </c>
    </row>
    <row r="2284" spans="1:2" x14ac:dyDescent="0.25">
      <c r="A2284" s="14" t="s">
        <v>2369</v>
      </c>
      <c r="B2284" s="14" t="s">
        <v>7885</v>
      </c>
    </row>
    <row r="2285" spans="1:2" x14ac:dyDescent="0.25">
      <c r="A2285" s="14" t="s">
        <v>2370</v>
      </c>
      <c r="B2285" s="14" t="s">
        <v>7886</v>
      </c>
    </row>
    <row r="2286" spans="1:2" x14ac:dyDescent="0.25">
      <c r="A2286" s="14" t="s">
        <v>2371</v>
      </c>
      <c r="B2286" s="14" t="s">
        <v>7887</v>
      </c>
    </row>
    <row r="2287" spans="1:2" x14ac:dyDescent="0.25">
      <c r="A2287" s="14" t="s">
        <v>2372</v>
      </c>
      <c r="B2287" s="14" t="s">
        <v>7888</v>
      </c>
    </row>
    <row r="2288" spans="1:2" x14ac:dyDescent="0.25">
      <c r="A2288" s="14" t="s">
        <v>2373</v>
      </c>
      <c r="B2288" s="14" t="s">
        <v>7889</v>
      </c>
    </row>
    <row r="2289" spans="1:2" x14ac:dyDescent="0.25">
      <c r="A2289" s="14" t="s">
        <v>2374</v>
      </c>
      <c r="B2289" s="14" t="s">
        <v>7890</v>
      </c>
    </row>
    <row r="2290" spans="1:2" x14ac:dyDescent="0.25">
      <c r="A2290" s="14" t="s">
        <v>2375</v>
      </c>
      <c r="B2290" s="14" t="s">
        <v>7891</v>
      </c>
    </row>
    <row r="2291" spans="1:2" x14ac:dyDescent="0.25">
      <c r="A2291" s="14" t="s">
        <v>2376</v>
      </c>
      <c r="B2291" s="14" t="s">
        <v>7892</v>
      </c>
    </row>
    <row r="2292" spans="1:2" x14ac:dyDescent="0.25">
      <c r="A2292" s="14" t="s">
        <v>2377</v>
      </c>
      <c r="B2292" s="14" t="s">
        <v>7893</v>
      </c>
    </row>
    <row r="2293" spans="1:2" x14ac:dyDescent="0.25">
      <c r="A2293" s="14" t="s">
        <v>2378</v>
      </c>
      <c r="B2293" s="14" t="s">
        <v>7894</v>
      </c>
    </row>
    <row r="2294" spans="1:2" x14ac:dyDescent="0.25">
      <c r="A2294" s="14" t="s">
        <v>2379</v>
      </c>
      <c r="B2294" s="14" t="s">
        <v>7895</v>
      </c>
    </row>
    <row r="2295" spans="1:2" x14ac:dyDescent="0.25">
      <c r="A2295" s="14" t="s">
        <v>2380</v>
      </c>
      <c r="B2295" s="14" t="s">
        <v>7896</v>
      </c>
    </row>
    <row r="2296" spans="1:2" x14ac:dyDescent="0.25">
      <c r="A2296" s="14" t="s">
        <v>2381</v>
      </c>
      <c r="B2296" s="14" t="s">
        <v>7897</v>
      </c>
    </row>
    <row r="2297" spans="1:2" x14ac:dyDescent="0.25">
      <c r="A2297" s="14" t="s">
        <v>2382</v>
      </c>
      <c r="B2297" s="14" t="s">
        <v>7898</v>
      </c>
    </row>
    <row r="2298" spans="1:2" x14ac:dyDescent="0.25">
      <c r="A2298" s="14" t="s">
        <v>2383</v>
      </c>
      <c r="B2298" s="14" t="s">
        <v>7899</v>
      </c>
    </row>
    <row r="2299" spans="1:2" x14ac:dyDescent="0.25">
      <c r="A2299" s="14" t="s">
        <v>2384</v>
      </c>
      <c r="B2299" s="14" t="s">
        <v>7900</v>
      </c>
    </row>
    <row r="2300" spans="1:2" x14ac:dyDescent="0.25">
      <c r="A2300" s="14" t="s">
        <v>2385</v>
      </c>
      <c r="B2300" s="14" t="s">
        <v>7901</v>
      </c>
    </row>
    <row r="2301" spans="1:2" x14ac:dyDescent="0.25">
      <c r="A2301" s="14" t="s">
        <v>2386</v>
      </c>
      <c r="B2301" s="14" t="s">
        <v>7902</v>
      </c>
    </row>
    <row r="2302" spans="1:2" x14ac:dyDescent="0.25">
      <c r="A2302" s="14" t="s">
        <v>2387</v>
      </c>
      <c r="B2302" s="14" t="s">
        <v>7903</v>
      </c>
    </row>
    <row r="2303" spans="1:2" x14ac:dyDescent="0.25">
      <c r="A2303" s="14" t="s">
        <v>2388</v>
      </c>
      <c r="B2303" s="14" t="s">
        <v>7904</v>
      </c>
    </row>
    <row r="2304" spans="1:2" x14ac:dyDescent="0.25">
      <c r="A2304" s="14" t="s">
        <v>2389</v>
      </c>
      <c r="B2304" s="14" t="s">
        <v>7905</v>
      </c>
    </row>
    <row r="2305" spans="1:2" x14ac:dyDescent="0.25">
      <c r="A2305" s="14" t="s">
        <v>2390</v>
      </c>
      <c r="B2305" s="14" t="s">
        <v>7906</v>
      </c>
    </row>
    <row r="2306" spans="1:2" x14ac:dyDescent="0.25">
      <c r="A2306" s="14" t="s">
        <v>2391</v>
      </c>
      <c r="B2306" s="14" t="s">
        <v>7907</v>
      </c>
    </row>
    <row r="2307" spans="1:2" x14ac:dyDescent="0.25">
      <c r="A2307" s="14" t="s">
        <v>2392</v>
      </c>
      <c r="B2307" s="14" t="s">
        <v>7908</v>
      </c>
    </row>
    <row r="2308" spans="1:2" x14ac:dyDescent="0.25">
      <c r="A2308" s="14" t="s">
        <v>2393</v>
      </c>
      <c r="B2308" s="14" t="s">
        <v>7909</v>
      </c>
    </row>
    <row r="2309" spans="1:2" x14ac:dyDescent="0.25">
      <c r="A2309" s="14" t="s">
        <v>2394</v>
      </c>
      <c r="B2309" s="14" t="s">
        <v>7910</v>
      </c>
    </row>
    <row r="2310" spans="1:2" x14ac:dyDescent="0.25">
      <c r="A2310" s="14" t="s">
        <v>2395</v>
      </c>
      <c r="B2310" s="14" t="s">
        <v>7911</v>
      </c>
    </row>
    <row r="2311" spans="1:2" x14ac:dyDescent="0.25">
      <c r="A2311" s="14" t="s">
        <v>2396</v>
      </c>
      <c r="B2311" s="14" t="s">
        <v>7912</v>
      </c>
    </row>
    <row r="2312" spans="1:2" x14ac:dyDescent="0.25">
      <c r="A2312" s="14" t="s">
        <v>2397</v>
      </c>
      <c r="B2312" s="14" t="s">
        <v>7913</v>
      </c>
    </row>
    <row r="2313" spans="1:2" x14ac:dyDescent="0.25">
      <c r="A2313" s="14" t="s">
        <v>2398</v>
      </c>
      <c r="B2313" s="14" t="s">
        <v>7914</v>
      </c>
    </row>
    <row r="2314" spans="1:2" x14ac:dyDescent="0.25">
      <c r="A2314" s="14" t="s">
        <v>2399</v>
      </c>
      <c r="B2314" s="14" t="s">
        <v>7915</v>
      </c>
    </row>
    <row r="2315" spans="1:2" x14ac:dyDescent="0.25">
      <c r="A2315" s="14" t="s">
        <v>2400</v>
      </c>
      <c r="B2315" s="14" t="s">
        <v>7916</v>
      </c>
    </row>
    <row r="2316" spans="1:2" x14ac:dyDescent="0.25">
      <c r="A2316" s="14" t="s">
        <v>2401</v>
      </c>
      <c r="B2316" s="14" t="s">
        <v>7917</v>
      </c>
    </row>
    <row r="2317" spans="1:2" x14ac:dyDescent="0.25">
      <c r="A2317" s="14" t="s">
        <v>2402</v>
      </c>
      <c r="B2317" s="14" t="s">
        <v>7918</v>
      </c>
    </row>
    <row r="2318" spans="1:2" x14ac:dyDescent="0.25">
      <c r="A2318" s="14" t="s">
        <v>2403</v>
      </c>
      <c r="B2318" s="14" t="s">
        <v>7919</v>
      </c>
    </row>
    <row r="2319" spans="1:2" x14ac:dyDescent="0.25">
      <c r="A2319" s="14" t="s">
        <v>2404</v>
      </c>
      <c r="B2319" s="14" t="s">
        <v>7920</v>
      </c>
    </row>
    <row r="2320" spans="1:2" x14ac:dyDescent="0.25">
      <c r="A2320" s="14" t="s">
        <v>2405</v>
      </c>
      <c r="B2320" s="14" t="s">
        <v>7921</v>
      </c>
    </row>
    <row r="2321" spans="1:2" x14ac:dyDescent="0.25">
      <c r="A2321" s="14" t="s">
        <v>2406</v>
      </c>
      <c r="B2321" s="14" t="s">
        <v>7922</v>
      </c>
    </row>
    <row r="2322" spans="1:2" x14ac:dyDescent="0.25">
      <c r="A2322" s="14" t="s">
        <v>2407</v>
      </c>
      <c r="B2322" s="14" t="s">
        <v>7923</v>
      </c>
    </row>
    <row r="2323" spans="1:2" x14ac:dyDescent="0.25">
      <c r="A2323" s="14" t="s">
        <v>2408</v>
      </c>
      <c r="B2323" s="14" t="s">
        <v>7924</v>
      </c>
    </row>
    <row r="2324" spans="1:2" x14ac:dyDescent="0.25">
      <c r="A2324" s="14" t="s">
        <v>2409</v>
      </c>
      <c r="B2324" s="14" t="s">
        <v>7925</v>
      </c>
    </row>
    <row r="2325" spans="1:2" x14ac:dyDescent="0.25">
      <c r="A2325" s="14" t="s">
        <v>2410</v>
      </c>
      <c r="B2325" s="14" t="s">
        <v>7926</v>
      </c>
    </row>
    <row r="2326" spans="1:2" x14ac:dyDescent="0.25">
      <c r="A2326" s="14" t="s">
        <v>2411</v>
      </c>
      <c r="B2326" s="14" t="s">
        <v>7927</v>
      </c>
    </row>
    <row r="2327" spans="1:2" x14ac:dyDescent="0.25">
      <c r="A2327" s="14" t="s">
        <v>2412</v>
      </c>
      <c r="B2327" s="14" t="s">
        <v>7928</v>
      </c>
    </row>
    <row r="2328" spans="1:2" x14ac:dyDescent="0.25">
      <c r="A2328" s="14" t="s">
        <v>2413</v>
      </c>
      <c r="B2328" s="14" t="s">
        <v>7929</v>
      </c>
    </row>
    <row r="2329" spans="1:2" x14ac:dyDescent="0.25">
      <c r="A2329" s="14" t="s">
        <v>2414</v>
      </c>
      <c r="B2329" s="14" t="s">
        <v>7930</v>
      </c>
    </row>
    <row r="2330" spans="1:2" x14ac:dyDescent="0.25">
      <c r="A2330" s="14" t="s">
        <v>2415</v>
      </c>
      <c r="B2330" s="14" t="s">
        <v>7931</v>
      </c>
    </row>
    <row r="2331" spans="1:2" x14ac:dyDescent="0.25">
      <c r="A2331" s="14" t="s">
        <v>2416</v>
      </c>
      <c r="B2331" s="14" t="s">
        <v>7932</v>
      </c>
    </row>
    <row r="2332" spans="1:2" x14ac:dyDescent="0.25">
      <c r="A2332" s="14" t="s">
        <v>2417</v>
      </c>
      <c r="B2332" s="14" t="s">
        <v>7933</v>
      </c>
    </row>
    <row r="2333" spans="1:2" x14ac:dyDescent="0.25">
      <c r="A2333" s="14" t="s">
        <v>2418</v>
      </c>
      <c r="B2333" s="14" t="s">
        <v>7934</v>
      </c>
    </row>
    <row r="2334" spans="1:2" x14ac:dyDescent="0.25">
      <c r="A2334" s="14" t="s">
        <v>2419</v>
      </c>
      <c r="B2334" s="14" t="s">
        <v>7935</v>
      </c>
    </row>
    <row r="2335" spans="1:2" x14ac:dyDescent="0.25">
      <c r="A2335" s="14" t="s">
        <v>2420</v>
      </c>
      <c r="B2335" s="14" t="s">
        <v>7936</v>
      </c>
    </row>
    <row r="2336" spans="1:2" x14ac:dyDescent="0.25">
      <c r="A2336" s="14" t="s">
        <v>2421</v>
      </c>
      <c r="B2336" s="14" t="s">
        <v>7937</v>
      </c>
    </row>
    <row r="2337" spans="1:2" x14ac:dyDescent="0.25">
      <c r="A2337" s="14" t="s">
        <v>2422</v>
      </c>
      <c r="B2337" s="14" t="s">
        <v>7938</v>
      </c>
    </row>
    <row r="2338" spans="1:2" x14ac:dyDescent="0.25">
      <c r="A2338" s="14" t="s">
        <v>2423</v>
      </c>
      <c r="B2338" s="14" t="s">
        <v>7939</v>
      </c>
    </row>
    <row r="2339" spans="1:2" x14ac:dyDescent="0.25">
      <c r="A2339" s="14" t="s">
        <v>2424</v>
      </c>
      <c r="B2339" s="14" t="s">
        <v>7940</v>
      </c>
    </row>
    <row r="2340" spans="1:2" x14ac:dyDescent="0.25">
      <c r="A2340" s="14" t="s">
        <v>2425</v>
      </c>
      <c r="B2340" s="14" t="s">
        <v>7941</v>
      </c>
    </row>
    <row r="2341" spans="1:2" x14ac:dyDescent="0.25">
      <c r="A2341" s="14" t="s">
        <v>2426</v>
      </c>
      <c r="B2341" s="14" t="s">
        <v>7942</v>
      </c>
    </row>
    <row r="2342" spans="1:2" x14ac:dyDescent="0.25">
      <c r="A2342" s="14" t="s">
        <v>2427</v>
      </c>
      <c r="B2342" s="14" t="s">
        <v>7943</v>
      </c>
    </row>
    <row r="2343" spans="1:2" x14ac:dyDescent="0.25">
      <c r="A2343" s="14" t="s">
        <v>2428</v>
      </c>
      <c r="B2343" s="14" t="s">
        <v>7944</v>
      </c>
    </row>
    <row r="2344" spans="1:2" x14ac:dyDescent="0.25">
      <c r="A2344" s="14" t="s">
        <v>2429</v>
      </c>
      <c r="B2344" s="14" t="s">
        <v>7945</v>
      </c>
    </row>
    <row r="2345" spans="1:2" x14ac:dyDescent="0.25">
      <c r="A2345" s="14" t="s">
        <v>2430</v>
      </c>
      <c r="B2345" s="14" t="s">
        <v>7946</v>
      </c>
    </row>
    <row r="2346" spans="1:2" x14ac:dyDescent="0.25">
      <c r="A2346" s="14" t="s">
        <v>2431</v>
      </c>
      <c r="B2346" s="14" t="s">
        <v>7947</v>
      </c>
    </row>
    <row r="2347" spans="1:2" x14ac:dyDescent="0.25">
      <c r="A2347" s="14" t="s">
        <v>2432</v>
      </c>
      <c r="B2347" s="14" t="s">
        <v>7948</v>
      </c>
    </row>
    <row r="2348" spans="1:2" x14ac:dyDescent="0.25">
      <c r="A2348" s="14" t="s">
        <v>2433</v>
      </c>
      <c r="B2348" s="14" t="s">
        <v>7949</v>
      </c>
    </row>
    <row r="2349" spans="1:2" x14ac:dyDescent="0.25">
      <c r="A2349" s="14" t="s">
        <v>2434</v>
      </c>
      <c r="B2349" s="14" t="s">
        <v>7950</v>
      </c>
    </row>
    <row r="2350" spans="1:2" x14ac:dyDescent="0.25">
      <c r="A2350" s="14" t="s">
        <v>2435</v>
      </c>
      <c r="B2350" s="14" t="s">
        <v>7951</v>
      </c>
    </row>
    <row r="2351" spans="1:2" x14ac:dyDescent="0.25">
      <c r="A2351" s="14" t="s">
        <v>2436</v>
      </c>
      <c r="B2351" s="14" t="s">
        <v>7952</v>
      </c>
    </row>
    <row r="2352" spans="1:2" x14ac:dyDescent="0.25">
      <c r="A2352" s="14" t="s">
        <v>2437</v>
      </c>
      <c r="B2352" s="14" t="s">
        <v>7953</v>
      </c>
    </row>
    <row r="2353" spans="1:2" x14ac:dyDescent="0.25">
      <c r="A2353" s="14" t="s">
        <v>2438</v>
      </c>
      <c r="B2353" s="14" t="s">
        <v>7954</v>
      </c>
    </row>
    <row r="2354" spans="1:2" x14ac:dyDescent="0.25">
      <c r="A2354" s="14" t="s">
        <v>2439</v>
      </c>
      <c r="B2354" s="14" t="s">
        <v>7955</v>
      </c>
    </row>
    <row r="2355" spans="1:2" x14ac:dyDescent="0.25">
      <c r="A2355" s="14" t="s">
        <v>2440</v>
      </c>
      <c r="B2355" s="14" t="s">
        <v>7956</v>
      </c>
    </row>
    <row r="2356" spans="1:2" x14ac:dyDescent="0.25">
      <c r="A2356" s="14" t="s">
        <v>2441</v>
      </c>
      <c r="B2356" s="14" t="s">
        <v>7957</v>
      </c>
    </row>
    <row r="2357" spans="1:2" x14ac:dyDescent="0.25">
      <c r="A2357" s="14" t="s">
        <v>2442</v>
      </c>
      <c r="B2357" s="14" t="s">
        <v>7958</v>
      </c>
    </row>
    <row r="2358" spans="1:2" x14ac:dyDescent="0.25">
      <c r="A2358" s="14" t="s">
        <v>2443</v>
      </c>
      <c r="B2358" s="14" t="s">
        <v>7959</v>
      </c>
    </row>
    <row r="2359" spans="1:2" x14ac:dyDescent="0.25">
      <c r="A2359" s="14" t="s">
        <v>2444</v>
      </c>
      <c r="B2359" s="14" t="s">
        <v>7960</v>
      </c>
    </row>
    <row r="2360" spans="1:2" x14ac:dyDescent="0.25">
      <c r="A2360" s="14" t="s">
        <v>2445</v>
      </c>
      <c r="B2360" s="14" t="s">
        <v>7961</v>
      </c>
    </row>
    <row r="2361" spans="1:2" x14ac:dyDescent="0.25">
      <c r="A2361" s="14" t="s">
        <v>2446</v>
      </c>
      <c r="B2361" s="14" t="s">
        <v>7962</v>
      </c>
    </row>
    <row r="2362" spans="1:2" x14ac:dyDescent="0.25">
      <c r="A2362" s="14" t="s">
        <v>2447</v>
      </c>
      <c r="B2362" s="14" t="s">
        <v>7963</v>
      </c>
    </row>
    <row r="2363" spans="1:2" x14ac:dyDescent="0.25">
      <c r="A2363" s="14" t="s">
        <v>2448</v>
      </c>
      <c r="B2363" s="14" t="s">
        <v>7964</v>
      </c>
    </row>
    <row r="2364" spans="1:2" x14ac:dyDescent="0.25">
      <c r="A2364" s="14" t="s">
        <v>2449</v>
      </c>
      <c r="B2364" s="14" t="s">
        <v>7965</v>
      </c>
    </row>
    <row r="2365" spans="1:2" x14ac:dyDescent="0.25">
      <c r="A2365" s="14" t="s">
        <v>2450</v>
      </c>
      <c r="B2365" s="14" t="s">
        <v>7966</v>
      </c>
    </row>
    <row r="2366" spans="1:2" x14ac:dyDescent="0.25">
      <c r="A2366" s="14" t="s">
        <v>2451</v>
      </c>
      <c r="B2366" s="14" t="s">
        <v>7967</v>
      </c>
    </row>
    <row r="2367" spans="1:2" x14ac:dyDescent="0.25">
      <c r="A2367" s="14" t="s">
        <v>2452</v>
      </c>
      <c r="B2367" s="14" t="s">
        <v>7968</v>
      </c>
    </row>
    <row r="2368" spans="1:2" x14ac:dyDescent="0.25">
      <c r="A2368" s="14" t="s">
        <v>2453</v>
      </c>
      <c r="B2368" s="14" t="s">
        <v>7969</v>
      </c>
    </row>
    <row r="2369" spans="1:2" x14ac:dyDescent="0.25">
      <c r="A2369" s="14" t="s">
        <v>2454</v>
      </c>
      <c r="B2369" s="14" t="s">
        <v>7970</v>
      </c>
    </row>
    <row r="2370" spans="1:2" x14ac:dyDescent="0.25">
      <c r="A2370" s="14" t="s">
        <v>2455</v>
      </c>
      <c r="B2370" s="14" t="s">
        <v>7971</v>
      </c>
    </row>
    <row r="2371" spans="1:2" x14ac:dyDescent="0.25">
      <c r="A2371" s="14" t="s">
        <v>2456</v>
      </c>
      <c r="B2371" s="14" t="s">
        <v>7972</v>
      </c>
    </row>
    <row r="2372" spans="1:2" x14ac:dyDescent="0.25">
      <c r="A2372" s="14" t="s">
        <v>2457</v>
      </c>
      <c r="B2372" s="14" t="s">
        <v>7973</v>
      </c>
    </row>
    <row r="2373" spans="1:2" x14ac:dyDescent="0.25">
      <c r="A2373" s="14" t="s">
        <v>2458</v>
      </c>
      <c r="B2373" s="14" t="s">
        <v>7974</v>
      </c>
    </row>
    <row r="2374" spans="1:2" x14ac:dyDescent="0.25">
      <c r="A2374" s="14" t="s">
        <v>2459</v>
      </c>
      <c r="B2374" s="14" t="s">
        <v>7975</v>
      </c>
    </row>
    <row r="2375" spans="1:2" x14ac:dyDescent="0.25">
      <c r="A2375" s="14" t="s">
        <v>2460</v>
      </c>
      <c r="B2375" s="14" t="s">
        <v>7976</v>
      </c>
    </row>
    <row r="2376" spans="1:2" x14ac:dyDescent="0.25">
      <c r="A2376" s="14" t="s">
        <v>2461</v>
      </c>
      <c r="B2376" s="14" t="s">
        <v>7977</v>
      </c>
    </row>
    <row r="2377" spans="1:2" x14ac:dyDescent="0.25">
      <c r="A2377" s="14" t="s">
        <v>2462</v>
      </c>
      <c r="B2377" s="14" t="s">
        <v>7978</v>
      </c>
    </row>
    <row r="2378" spans="1:2" x14ac:dyDescent="0.25">
      <c r="A2378" s="14" t="s">
        <v>2463</v>
      </c>
      <c r="B2378" s="14" t="s">
        <v>7979</v>
      </c>
    </row>
    <row r="2379" spans="1:2" x14ac:dyDescent="0.25">
      <c r="A2379" s="14" t="s">
        <v>2464</v>
      </c>
      <c r="B2379" s="14" t="s">
        <v>7980</v>
      </c>
    </row>
    <row r="2380" spans="1:2" x14ac:dyDescent="0.25">
      <c r="A2380" s="14" t="s">
        <v>2465</v>
      </c>
      <c r="B2380" s="14" t="s">
        <v>7981</v>
      </c>
    </row>
    <row r="2381" spans="1:2" x14ac:dyDescent="0.25">
      <c r="A2381" s="14" t="s">
        <v>2466</v>
      </c>
      <c r="B2381" s="14" t="s">
        <v>7982</v>
      </c>
    </row>
    <row r="2382" spans="1:2" x14ac:dyDescent="0.25">
      <c r="A2382" s="14" t="s">
        <v>2467</v>
      </c>
      <c r="B2382" s="14" t="s">
        <v>7983</v>
      </c>
    </row>
    <row r="2383" spans="1:2" x14ac:dyDescent="0.25">
      <c r="A2383" s="14" t="s">
        <v>2468</v>
      </c>
      <c r="B2383" s="14" t="s">
        <v>7984</v>
      </c>
    </row>
    <row r="2384" spans="1:2" x14ac:dyDescent="0.25">
      <c r="A2384" s="14" t="s">
        <v>2469</v>
      </c>
      <c r="B2384" s="14" t="s">
        <v>7985</v>
      </c>
    </row>
    <row r="2385" spans="1:2" x14ac:dyDescent="0.25">
      <c r="A2385" s="14" t="s">
        <v>2470</v>
      </c>
      <c r="B2385" s="14" t="s">
        <v>7986</v>
      </c>
    </row>
    <row r="2386" spans="1:2" x14ac:dyDescent="0.25">
      <c r="A2386" s="14" t="s">
        <v>2471</v>
      </c>
      <c r="B2386" s="14" t="s">
        <v>7987</v>
      </c>
    </row>
    <row r="2387" spans="1:2" x14ac:dyDescent="0.25">
      <c r="A2387" s="14" t="s">
        <v>2472</v>
      </c>
      <c r="B2387" s="14" t="s">
        <v>7988</v>
      </c>
    </row>
    <row r="2388" spans="1:2" x14ac:dyDescent="0.25">
      <c r="A2388" s="14" t="s">
        <v>2473</v>
      </c>
      <c r="B2388" s="14" t="s">
        <v>7989</v>
      </c>
    </row>
    <row r="2389" spans="1:2" x14ac:dyDescent="0.25">
      <c r="A2389" s="14" t="s">
        <v>2474</v>
      </c>
      <c r="B2389" s="14" t="s">
        <v>7990</v>
      </c>
    </row>
    <row r="2390" spans="1:2" x14ac:dyDescent="0.25">
      <c r="A2390" s="14" t="s">
        <v>2475</v>
      </c>
      <c r="B2390" s="14" t="s">
        <v>7991</v>
      </c>
    </row>
    <row r="2391" spans="1:2" x14ac:dyDescent="0.25">
      <c r="A2391" s="14" t="s">
        <v>2476</v>
      </c>
      <c r="B2391" s="14" t="s">
        <v>7992</v>
      </c>
    </row>
    <row r="2392" spans="1:2" x14ac:dyDescent="0.25">
      <c r="A2392" s="14" t="s">
        <v>2477</v>
      </c>
      <c r="B2392" s="14" t="s">
        <v>7993</v>
      </c>
    </row>
    <row r="2393" spans="1:2" x14ac:dyDescent="0.25">
      <c r="A2393" s="14" t="s">
        <v>2478</v>
      </c>
      <c r="B2393" s="14" t="s">
        <v>7994</v>
      </c>
    </row>
    <row r="2394" spans="1:2" x14ac:dyDescent="0.25">
      <c r="A2394" s="14" t="s">
        <v>2479</v>
      </c>
      <c r="B2394" s="14" t="s">
        <v>7995</v>
      </c>
    </row>
    <row r="2395" spans="1:2" x14ac:dyDescent="0.25">
      <c r="A2395" s="14" t="s">
        <v>2480</v>
      </c>
      <c r="B2395" s="14" t="s">
        <v>7996</v>
      </c>
    </row>
    <row r="2396" spans="1:2" x14ac:dyDescent="0.25">
      <c r="A2396" s="14" t="s">
        <v>2481</v>
      </c>
      <c r="B2396" s="14" t="s">
        <v>7997</v>
      </c>
    </row>
    <row r="2397" spans="1:2" x14ac:dyDescent="0.25">
      <c r="A2397" s="14" t="s">
        <v>2482</v>
      </c>
      <c r="B2397" s="14" t="s">
        <v>7998</v>
      </c>
    </row>
    <row r="2398" spans="1:2" x14ac:dyDescent="0.25">
      <c r="A2398" s="14" t="s">
        <v>2483</v>
      </c>
      <c r="B2398" s="14" t="s">
        <v>7999</v>
      </c>
    </row>
    <row r="2399" spans="1:2" x14ac:dyDescent="0.25">
      <c r="A2399" s="14" t="s">
        <v>2484</v>
      </c>
      <c r="B2399" s="14" t="s">
        <v>8000</v>
      </c>
    </row>
    <row r="2400" spans="1:2" x14ac:dyDescent="0.25">
      <c r="A2400" s="14" t="s">
        <v>2485</v>
      </c>
      <c r="B2400" s="14" t="s">
        <v>8001</v>
      </c>
    </row>
    <row r="2401" spans="1:2" x14ac:dyDescent="0.25">
      <c r="A2401" s="14" t="s">
        <v>2486</v>
      </c>
      <c r="B2401" s="14" t="s">
        <v>8002</v>
      </c>
    </row>
    <row r="2402" spans="1:2" x14ac:dyDescent="0.25">
      <c r="A2402" s="14" t="s">
        <v>2487</v>
      </c>
      <c r="B2402" s="14" t="s">
        <v>8003</v>
      </c>
    </row>
    <row r="2403" spans="1:2" x14ac:dyDescent="0.25">
      <c r="A2403" s="14" t="s">
        <v>2488</v>
      </c>
      <c r="B2403" s="14" t="s">
        <v>8004</v>
      </c>
    </row>
    <row r="2404" spans="1:2" x14ac:dyDescent="0.25">
      <c r="A2404" s="14" t="s">
        <v>2489</v>
      </c>
      <c r="B2404" s="14" t="s">
        <v>8005</v>
      </c>
    </row>
    <row r="2405" spans="1:2" x14ac:dyDescent="0.25">
      <c r="A2405" s="14" t="s">
        <v>2490</v>
      </c>
      <c r="B2405" s="14" t="s">
        <v>8006</v>
      </c>
    </row>
    <row r="2406" spans="1:2" x14ac:dyDescent="0.25">
      <c r="A2406" s="14" t="s">
        <v>2491</v>
      </c>
      <c r="B2406" s="14" t="s">
        <v>8007</v>
      </c>
    </row>
    <row r="2407" spans="1:2" x14ac:dyDescent="0.25">
      <c r="A2407" s="14" t="s">
        <v>2492</v>
      </c>
      <c r="B2407" s="14" t="s">
        <v>8008</v>
      </c>
    </row>
    <row r="2408" spans="1:2" x14ac:dyDescent="0.25">
      <c r="A2408" s="14" t="s">
        <v>2493</v>
      </c>
      <c r="B2408" s="14" t="s">
        <v>8009</v>
      </c>
    </row>
    <row r="2409" spans="1:2" x14ac:dyDescent="0.25">
      <c r="A2409" s="14" t="s">
        <v>2494</v>
      </c>
      <c r="B2409" s="14" t="s">
        <v>8010</v>
      </c>
    </row>
    <row r="2410" spans="1:2" x14ac:dyDescent="0.25">
      <c r="A2410" s="14" t="s">
        <v>2495</v>
      </c>
      <c r="B2410" s="14" t="s">
        <v>8011</v>
      </c>
    </row>
    <row r="2411" spans="1:2" x14ac:dyDescent="0.25">
      <c r="A2411" s="14" t="s">
        <v>2496</v>
      </c>
      <c r="B2411" s="14" t="s">
        <v>8012</v>
      </c>
    </row>
    <row r="2412" spans="1:2" x14ac:dyDescent="0.25">
      <c r="A2412" s="14" t="s">
        <v>2497</v>
      </c>
      <c r="B2412" s="14" t="s">
        <v>8013</v>
      </c>
    </row>
    <row r="2413" spans="1:2" x14ac:dyDescent="0.25">
      <c r="A2413" s="14" t="s">
        <v>2498</v>
      </c>
      <c r="B2413" s="14" t="s">
        <v>8014</v>
      </c>
    </row>
    <row r="2414" spans="1:2" x14ac:dyDescent="0.25">
      <c r="A2414" s="14" t="s">
        <v>2499</v>
      </c>
      <c r="B2414" s="14" t="s">
        <v>8015</v>
      </c>
    </row>
    <row r="2415" spans="1:2" x14ac:dyDescent="0.25">
      <c r="A2415" s="14" t="s">
        <v>2500</v>
      </c>
      <c r="B2415" s="14" t="s">
        <v>8016</v>
      </c>
    </row>
    <row r="2416" spans="1:2" x14ac:dyDescent="0.25">
      <c r="A2416" s="14" t="s">
        <v>2501</v>
      </c>
      <c r="B2416" s="14" t="s">
        <v>8017</v>
      </c>
    </row>
    <row r="2417" spans="1:2" x14ac:dyDescent="0.25">
      <c r="A2417" s="14" t="s">
        <v>2502</v>
      </c>
      <c r="B2417" s="14" t="s">
        <v>8018</v>
      </c>
    </row>
    <row r="2418" spans="1:2" x14ac:dyDescent="0.25">
      <c r="A2418" s="14" t="s">
        <v>2503</v>
      </c>
      <c r="B2418" s="14" t="s">
        <v>8019</v>
      </c>
    </row>
    <row r="2419" spans="1:2" x14ac:dyDescent="0.25">
      <c r="A2419" s="14" t="s">
        <v>2504</v>
      </c>
      <c r="B2419" s="14" t="s">
        <v>8020</v>
      </c>
    </row>
    <row r="2420" spans="1:2" x14ac:dyDescent="0.25">
      <c r="A2420" s="14" t="s">
        <v>2505</v>
      </c>
      <c r="B2420" s="14" t="s">
        <v>8021</v>
      </c>
    </row>
    <row r="2421" spans="1:2" x14ac:dyDescent="0.25">
      <c r="A2421" s="14" t="s">
        <v>2506</v>
      </c>
      <c r="B2421" s="14" t="s">
        <v>8022</v>
      </c>
    </row>
    <row r="2422" spans="1:2" x14ac:dyDescent="0.25">
      <c r="A2422" s="14" t="s">
        <v>2507</v>
      </c>
      <c r="B2422" s="14" t="s">
        <v>8023</v>
      </c>
    </row>
    <row r="2423" spans="1:2" x14ac:dyDescent="0.25">
      <c r="A2423" s="14" t="s">
        <v>2508</v>
      </c>
      <c r="B2423" s="14" t="s">
        <v>8024</v>
      </c>
    </row>
    <row r="2424" spans="1:2" x14ac:dyDescent="0.25">
      <c r="A2424" s="14" t="s">
        <v>2509</v>
      </c>
      <c r="B2424" s="14" t="s">
        <v>8025</v>
      </c>
    </row>
    <row r="2425" spans="1:2" x14ac:dyDescent="0.25">
      <c r="A2425" s="14" t="s">
        <v>2510</v>
      </c>
      <c r="B2425" s="14" t="s">
        <v>8026</v>
      </c>
    </row>
    <row r="2426" spans="1:2" x14ac:dyDescent="0.25">
      <c r="A2426" s="14" t="s">
        <v>2511</v>
      </c>
      <c r="B2426" s="14" t="s">
        <v>8027</v>
      </c>
    </row>
    <row r="2427" spans="1:2" x14ac:dyDescent="0.25">
      <c r="A2427" s="14" t="s">
        <v>2512</v>
      </c>
      <c r="B2427" s="14" t="s">
        <v>8028</v>
      </c>
    </row>
    <row r="2428" spans="1:2" x14ac:dyDescent="0.25">
      <c r="A2428" s="14" t="s">
        <v>2513</v>
      </c>
      <c r="B2428" s="14" t="s">
        <v>8029</v>
      </c>
    </row>
    <row r="2429" spans="1:2" x14ac:dyDescent="0.25">
      <c r="A2429" s="14" t="s">
        <v>2514</v>
      </c>
      <c r="B2429" s="14" t="s">
        <v>8030</v>
      </c>
    </row>
    <row r="2430" spans="1:2" x14ac:dyDescent="0.25">
      <c r="A2430" s="14" t="s">
        <v>2515</v>
      </c>
      <c r="B2430" s="14" t="s">
        <v>8031</v>
      </c>
    </row>
    <row r="2431" spans="1:2" x14ac:dyDescent="0.25">
      <c r="A2431" s="14" t="s">
        <v>2516</v>
      </c>
      <c r="B2431" s="14" t="s">
        <v>8032</v>
      </c>
    </row>
    <row r="2432" spans="1:2" x14ac:dyDescent="0.25">
      <c r="A2432" s="14" t="s">
        <v>2517</v>
      </c>
      <c r="B2432" s="14" t="s">
        <v>8033</v>
      </c>
    </row>
    <row r="2433" spans="1:2" x14ac:dyDescent="0.25">
      <c r="A2433" s="14" t="s">
        <v>2518</v>
      </c>
      <c r="B2433" s="14" t="s">
        <v>8034</v>
      </c>
    </row>
    <row r="2434" spans="1:2" x14ac:dyDescent="0.25">
      <c r="A2434" s="14" t="s">
        <v>2519</v>
      </c>
      <c r="B2434" s="14" t="s">
        <v>8035</v>
      </c>
    </row>
    <row r="2435" spans="1:2" x14ac:dyDescent="0.25">
      <c r="A2435" s="14" t="s">
        <v>2520</v>
      </c>
      <c r="B2435" s="14" t="s">
        <v>8036</v>
      </c>
    </row>
    <row r="2436" spans="1:2" x14ac:dyDescent="0.25">
      <c r="A2436" s="14" t="s">
        <v>2521</v>
      </c>
      <c r="B2436" s="14" t="s">
        <v>8037</v>
      </c>
    </row>
    <row r="2437" spans="1:2" x14ac:dyDescent="0.25">
      <c r="A2437" s="14" t="s">
        <v>2522</v>
      </c>
      <c r="B2437" s="14" t="s">
        <v>8038</v>
      </c>
    </row>
    <row r="2438" spans="1:2" x14ac:dyDescent="0.25">
      <c r="A2438" s="14" t="s">
        <v>2523</v>
      </c>
      <c r="B2438" s="14" t="s">
        <v>8039</v>
      </c>
    </row>
    <row r="2439" spans="1:2" x14ac:dyDescent="0.25">
      <c r="A2439" s="14" t="s">
        <v>2524</v>
      </c>
      <c r="B2439" s="14" t="s">
        <v>8040</v>
      </c>
    </row>
    <row r="2440" spans="1:2" x14ac:dyDescent="0.25">
      <c r="A2440" s="14" t="s">
        <v>2525</v>
      </c>
      <c r="B2440" s="14" t="s">
        <v>8041</v>
      </c>
    </row>
    <row r="2441" spans="1:2" x14ac:dyDescent="0.25">
      <c r="A2441" s="14" t="s">
        <v>2526</v>
      </c>
      <c r="B2441" s="14" t="s">
        <v>8042</v>
      </c>
    </row>
    <row r="2442" spans="1:2" x14ac:dyDescent="0.25">
      <c r="A2442" s="14" t="s">
        <v>2527</v>
      </c>
      <c r="B2442" s="14" t="s">
        <v>8043</v>
      </c>
    </row>
    <row r="2443" spans="1:2" x14ac:dyDescent="0.25">
      <c r="A2443" s="14" t="s">
        <v>2528</v>
      </c>
      <c r="B2443" s="14" t="s">
        <v>8044</v>
      </c>
    </row>
    <row r="2444" spans="1:2" x14ac:dyDescent="0.25">
      <c r="A2444" s="14" t="s">
        <v>2529</v>
      </c>
      <c r="B2444" s="14" t="s">
        <v>8045</v>
      </c>
    </row>
    <row r="2445" spans="1:2" x14ac:dyDescent="0.25">
      <c r="A2445" s="14" t="s">
        <v>2530</v>
      </c>
      <c r="B2445" s="14" t="s">
        <v>8046</v>
      </c>
    </row>
    <row r="2446" spans="1:2" x14ac:dyDescent="0.25">
      <c r="A2446" s="14" t="s">
        <v>2531</v>
      </c>
      <c r="B2446" s="14" t="s">
        <v>8047</v>
      </c>
    </row>
    <row r="2447" spans="1:2" x14ac:dyDescent="0.25">
      <c r="A2447" s="14" t="s">
        <v>2532</v>
      </c>
      <c r="B2447" s="14" t="s">
        <v>8048</v>
      </c>
    </row>
    <row r="2448" spans="1:2" x14ac:dyDescent="0.25">
      <c r="A2448" s="14" t="s">
        <v>2533</v>
      </c>
      <c r="B2448" s="14" t="s">
        <v>8049</v>
      </c>
    </row>
    <row r="2449" spans="1:2" x14ac:dyDescent="0.25">
      <c r="A2449" s="14" t="s">
        <v>2534</v>
      </c>
      <c r="B2449" s="14" t="s">
        <v>8050</v>
      </c>
    </row>
    <row r="2450" spans="1:2" x14ac:dyDescent="0.25">
      <c r="A2450" s="14" t="s">
        <v>2535</v>
      </c>
      <c r="B2450" s="14" t="s">
        <v>8051</v>
      </c>
    </row>
    <row r="2451" spans="1:2" x14ac:dyDescent="0.25">
      <c r="A2451" s="14" t="s">
        <v>2536</v>
      </c>
      <c r="B2451" s="14" t="s">
        <v>8052</v>
      </c>
    </row>
    <row r="2452" spans="1:2" x14ac:dyDescent="0.25">
      <c r="A2452" s="14" t="s">
        <v>2537</v>
      </c>
      <c r="B2452" s="14" t="s">
        <v>8053</v>
      </c>
    </row>
    <row r="2453" spans="1:2" x14ac:dyDescent="0.25">
      <c r="A2453" s="14" t="s">
        <v>2538</v>
      </c>
      <c r="B2453" s="14" t="s">
        <v>8054</v>
      </c>
    </row>
    <row r="2454" spans="1:2" x14ac:dyDescent="0.25">
      <c r="A2454" s="14" t="s">
        <v>2539</v>
      </c>
      <c r="B2454" s="14" t="s">
        <v>8055</v>
      </c>
    </row>
    <row r="2455" spans="1:2" x14ac:dyDescent="0.25">
      <c r="A2455" s="14" t="s">
        <v>2540</v>
      </c>
      <c r="B2455" s="14" t="s">
        <v>8056</v>
      </c>
    </row>
    <row r="2456" spans="1:2" x14ac:dyDescent="0.25">
      <c r="A2456" s="14" t="s">
        <v>2541</v>
      </c>
      <c r="B2456" s="14" t="s">
        <v>8057</v>
      </c>
    </row>
    <row r="2457" spans="1:2" x14ac:dyDescent="0.25">
      <c r="A2457" s="14" t="s">
        <v>2542</v>
      </c>
      <c r="B2457" s="14" t="s">
        <v>8058</v>
      </c>
    </row>
    <row r="2458" spans="1:2" x14ac:dyDescent="0.25">
      <c r="A2458" s="14" t="s">
        <v>2543</v>
      </c>
      <c r="B2458" s="14" t="s">
        <v>8059</v>
      </c>
    </row>
    <row r="2459" spans="1:2" x14ac:dyDescent="0.25">
      <c r="A2459" s="14" t="s">
        <v>2544</v>
      </c>
      <c r="B2459" s="14" t="s">
        <v>8060</v>
      </c>
    </row>
    <row r="2460" spans="1:2" x14ac:dyDescent="0.25">
      <c r="A2460" s="14" t="s">
        <v>2545</v>
      </c>
      <c r="B2460" s="14" t="s">
        <v>8061</v>
      </c>
    </row>
    <row r="2461" spans="1:2" x14ac:dyDescent="0.25">
      <c r="A2461" s="14" t="s">
        <v>2546</v>
      </c>
      <c r="B2461" s="14" t="s">
        <v>8062</v>
      </c>
    </row>
    <row r="2462" spans="1:2" x14ac:dyDescent="0.25">
      <c r="A2462" s="14" t="s">
        <v>2547</v>
      </c>
      <c r="B2462" s="14" t="s">
        <v>8063</v>
      </c>
    </row>
    <row r="2463" spans="1:2" x14ac:dyDescent="0.25">
      <c r="A2463" s="14" t="s">
        <v>2548</v>
      </c>
      <c r="B2463" s="14" t="s">
        <v>8064</v>
      </c>
    </row>
    <row r="2464" spans="1:2" x14ac:dyDescent="0.25">
      <c r="A2464" s="14" t="s">
        <v>2549</v>
      </c>
      <c r="B2464" s="14" t="s">
        <v>8065</v>
      </c>
    </row>
    <row r="2465" spans="1:2" x14ac:dyDescent="0.25">
      <c r="A2465" s="14" t="s">
        <v>2550</v>
      </c>
      <c r="B2465" s="14" t="s">
        <v>8066</v>
      </c>
    </row>
    <row r="2466" spans="1:2" x14ac:dyDescent="0.25">
      <c r="A2466" s="14" t="s">
        <v>2551</v>
      </c>
      <c r="B2466" s="14" t="s">
        <v>8067</v>
      </c>
    </row>
    <row r="2467" spans="1:2" x14ac:dyDescent="0.25">
      <c r="A2467" s="14" t="s">
        <v>2552</v>
      </c>
      <c r="B2467" s="14" t="s">
        <v>8068</v>
      </c>
    </row>
    <row r="2468" spans="1:2" x14ac:dyDescent="0.25">
      <c r="A2468" s="14" t="s">
        <v>2553</v>
      </c>
      <c r="B2468" s="14" t="s">
        <v>8069</v>
      </c>
    </row>
    <row r="2469" spans="1:2" x14ac:dyDescent="0.25">
      <c r="A2469" s="14" t="s">
        <v>2554</v>
      </c>
      <c r="B2469" s="14" t="s">
        <v>8070</v>
      </c>
    </row>
    <row r="2470" spans="1:2" x14ac:dyDescent="0.25">
      <c r="A2470" s="14" t="s">
        <v>2555</v>
      </c>
      <c r="B2470" s="14" t="s">
        <v>8071</v>
      </c>
    </row>
    <row r="2471" spans="1:2" x14ac:dyDescent="0.25">
      <c r="A2471" s="14" t="s">
        <v>2556</v>
      </c>
      <c r="B2471" s="14" t="s">
        <v>8072</v>
      </c>
    </row>
    <row r="2472" spans="1:2" x14ac:dyDescent="0.25">
      <c r="A2472" s="14" t="s">
        <v>2557</v>
      </c>
      <c r="B2472" s="14" t="s">
        <v>8073</v>
      </c>
    </row>
    <row r="2473" spans="1:2" x14ac:dyDescent="0.25">
      <c r="A2473" s="14" t="s">
        <v>2558</v>
      </c>
      <c r="B2473" s="14" t="s">
        <v>8074</v>
      </c>
    </row>
    <row r="2474" spans="1:2" x14ac:dyDescent="0.25">
      <c r="A2474" s="14" t="s">
        <v>2559</v>
      </c>
      <c r="B2474" s="14" t="s">
        <v>8075</v>
      </c>
    </row>
    <row r="2475" spans="1:2" x14ac:dyDescent="0.25">
      <c r="A2475" s="14" t="s">
        <v>2560</v>
      </c>
      <c r="B2475" s="14" t="s">
        <v>8076</v>
      </c>
    </row>
    <row r="2476" spans="1:2" x14ac:dyDescent="0.25">
      <c r="A2476" s="14" t="s">
        <v>2561</v>
      </c>
      <c r="B2476" s="14" t="s">
        <v>8077</v>
      </c>
    </row>
    <row r="2477" spans="1:2" x14ac:dyDescent="0.25">
      <c r="A2477" s="14" t="s">
        <v>2562</v>
      </c>
      <c r="B2477" s="14" t="s">
        <v>8078</v>
      </c>
    </row>
    <row r="2478" spans="1:2" x14ac:dyDescent="0.25">
      <c r="A2478" s="14" t="s">
        <v>2563</v>
      </c>
      <c r="B2478" s="14" t="s">
        <v>8079</v>
      </c>
    </row>
    <row r="2479" spans="1:2" x14ac:dyDescent="0.25">
      <c r="A2479" s="14" t="s">
        <v>2564</v>
      </c>
      <c r="B2479" s="14" t="s">
        <v>8080</v>
      </c>
    </row>
    <row r="2480" spans="1:2" x14ac:dyDescent="0.25">
      <c r="A2480" s="14" t="s">
        <v>2565</v>
      </c>
      <c r="B2480" s="14" t="s">
        <v>8081</v>
      </c>
    </row>
    <row r="2481" spans="1:2" x14ac:dyDescent="0.25">
      <c r="A2481" s="14" t="s">
        <v>2566</v>
      </c>
      <c r="B2481" s="14" t="s">
        <v>8082</v>
      </c>
    </row>
    <row r="2482" spans="1:2" x14ac:dyDescent="0.25">
      <c r="A2482" s="14" t="s">
        <v>2567</v>
      </c>
      <c r="B2482" s="14" t="s">
        <v>8083</v>
      </c>
    </row>
    <row r="2483" spans="1:2" x14ac:dyDescent="0.25">
      <c r="A2483" s="14" t="s">
        <v>2568</v>
      </c>
      <c r="B2483" s="14" t="s">
        <v>8084</v>
      </c>
    </row>
    <row r="2484" spans="1:2" x14ac:dyDescent="0.25">
      <c r="A2484" s="14" t="s">
        <v>2569</v>
      </c>
      <c r="B2484" s="14" t="s">
        <v>8085</v>
      </c>
    </row>
    <row r="2485" spans="1:2" x14ac:dyDescent="0.25">
      <c r="A2485" s="14" t="s">
        <v>2570</v>
      </c>
      <c r="B2485" s="14" t="s">
        <v>8086</v>
      </c>
    </row>
    <row r="2486" spans="1:2" x14ac:dyDescent="0.25">
      <c r="A2486" s="14" t="s">
        <v>2571</v>
      </c>
      <c r="B2486" s="14" t="s">
        <v>8087</v>
      </c>
    </row>
    <row r="2487" spans="1:2" x14ac:dyDescent="0.25">
      <c r="A2487" s="14" t="s">
        <v>2572</v>
      </c>
      <c r="B2487" s="14" t="s">
        <v>8088</v>
      </c>
    </row>
    <row r="2488" spans="1:2" x14ac:dyDescent="0.25">
      <c r="A2488" s="14" t="s">
        <v>2573</v>
      </c>
      <c r="B2488" s="14" t="s">
        <v>8089</v>
      </c>
    </row>
    <row r="2489" spans="1:2" x14ac:dyDescent="0.25">
      <c r="A2489" s="14" t="s">
        <v>2574</v>
      </c>
      <c r="B2489" s="14" t="s">
        <v>8090</v>
      </c>
    </row>
    <row r="2490" spans="1:2" x14ac:dyDescent="0.25">
      <c r="A2490" s="14" t="s">
        <v>2575</v>
      </c>
      <c r="B2490" s="14" t="s">
        <v>8091</v>
      </c>
    </row>
    <row r="2491" spans="1:2" x14ac:dyDescent="0.25">
      <c r="A2491" s="14" t="s">
        <v>2576</v>
      </c>
      <c r="B2491" s="14" t="s">
        <v>8092</v>
      </c>
    </row>
    <row r="2492" spans="1:2" x14ac:dyDescent="0.25">
      <c r="A2492" s="14" t="s">
        <v>2577</v>
      </c>
      <c r="B2492" s="14" t="s">
        <v>8093</v>
      </c>
    </row>
    <row r="2493" spans="1:2" x14ac:dyDescent="0.25">
      <c r="A2493" s="14" t="s">
        <v>2578</v>
      </c>
      <c r="B2493" s="14" t="s">
        <v>8094</v>
      </c>
    </row>
    <row r="2494" spans="1:2" x14ac:dyDescent="0.25">
      <c r="A2494" s="14" t="s">
        <v>2579</v>
      </c>
      <c r="B2494" s="14" t="s">
        <v>8095</v>
      </c>
    </row>
    <row r="2495" spans="1:2" x14ac:dyDescent="0.25">
      <c r="A2495" s="14" t="s">
        <v>2580</v>
      </c>
      <c r="B2495" s="14" t="s">
        <v>8096</v>
      </c>
    </row>
    <row r="2496" spans="1:2" x14ac:dyDescent="0.25">
      <c r="A2496" s="14" t="s">
        <v>2581</v>
      </c>
      <c r="B2496" s="14" t="s">
        <v>8097</v>
      </c>
    </row>
    <row r="2497" spans="1:2" x14ac:dyDescent="0.25">
      <c r="A2497" s="14" t="s">
        <v>2582</v>
      </c>
      <c r="B2497" s="14" t="s">
        <v>8098</v>
      </c>
    </row>
    <row r="2498" spans="1:2" x14ac:dyDescent="0.25">
      <c r="A2498" s="14" t="s">
        <v>2583</v>
      </c>
      <c r="B2498" s="14" t="s">
        <v>8099</v>
      </c>
    </row>
    <row r="2499" spans="1:2" x14ac:dyDescent="0.25">
      <c r="A2499" s="14" t="s">
        <v>2584</v>
      </c>
      <c r="B2499" s="14" t="s">
        <v>8100</v>
      </c>
    </row>
    <row r="2500" spans="1:2" x14ac:dyDescent="0.25">
      <c r="A2500" s="14" t="s">
        <v>2585</v>
      </c>
      <c r="B2500" s="14" t="s">
        <v>8101</v>
      </c>
    </row>
    <row r="2501" spans="1:2" x14ac:dyDescent="0.25">
      <c r="A2501" s="14" t="s">
        <v>2586</v>
      </c>
      <c r="B2501" s="14" t="s">
        <v>8102</v>
      </c>
    </row>
    <row r="2502" spans="1:2" x14ac:dyDescent="0.25">
      <c r="A2502" s="14" t="s">
        <v>2587</v>
      </c>
      <c r="B2502" s="14" t="s">
        <v>8103</v>
      </c>
    </row>
    <row r="2503" spans="1:2" x14ac:dyDescent="0.25">
      <c r="A2503" s="14" t="s">
        <v>2588</v>
      </c>
      <c r="B2503" s="14" t="s">
        <v>8104</v>
      </c>
    </row>
    <row r="2504" spans="1:2" x14ac:dyDescent="0.25">
      <c r="A2504" s="14" t="s">
        <v>2589</v>
      </c>
      <c r="B2504" s="14" t="s">
        <v>8105</v>
      </c>
    </row>
    <row r="2505" spans="1:2" x14ac:dyDescent="0.25">
      <c r="A2505" s="14" t="s">
        <v>2590</v>
      </c>
      <c r="B2505" s="14" t="s">
        <v>8106</v>
      </c>
    </row>
    <row r="2506" spans="1:2" x14ac:dyDescent="0.25">
      <c r="A2506" s="14" t="s">
        <v>2591</v>
      </c>
      <c r="B2506" s="14" t="s">
        <v>8107</v>
      </c>
    </row>
    <row r="2507" spans="1:2" x14ac:dyDescent="0.25">
      <c r="A2507" s="14" t="s">
        <v>2592</v>
      </c>
      <c r="B2507" s="14" t="s">
        <v>8108</v>
      </c>
    </row>
    <row r="2508" spans="1:2" x14ac:dyDescent="0.25">
      <c r="A2508" s="14" t="s">
        <v>2593</v>
      </c>
      <c r="B2508" s="14" t="s">
        <v>8109</v>
      </c>
    </row>
    <row r="2509" spans="1:2" x14ac:dyDescent="0.25">
      <c r="A2509" s="14" t="s">
        <v>2594</v>
      </c>
      <c r="B2509" s="14" t="s">
        <v>8110</v>
      </c>
    </row>
    <row r="2510" spans="1:2" x14ac:dyDescent="0.25">
      <c r="A2510" s="14" t="s">
        <v>2595</v>
      </c>
      <c r="B2510" s="14" t="s">
        <v>8111</v>
      </c>
    </row>
    <row r="2511" spans="1:2" x14ac:dyDescent="0.25">
      <c r="A2511" s="14" t="s">
        <v>2596</v>
      </c>
      <c r="B2511" s="14" t="s">
        <v>8112</v>
      </c>
    </row>
    <row r="2512" spans="1:2" x14ac:dyDescent="0.25">
      <c r="A2512" s="14" t="s">
        <v>2597</v>
      </c>
      <c r="B2512" s="14" t="s">
        <v>8113</v>
      </c>
    </row>
    <row r="2513" spans="1:2" x14ac:dyDescent="0.25">
      <c r="A2513" s="14" t="s">
        <v>2598</v>
      </c>
      <c r="B2513" s="14" t="s">
        <v>8114</v>
      </c>
    </row>
    <row r="2514" spans="1:2" x14ac:dyDescent="0.25">
      <c r="A2514" s="14" t="s">
        <v>2599</v>
      </c>
      <c r="B2514" s="14" t="s">
        <v>8115</v>
      </c>
    </row>
    <row r="2515" spans="1:2" x14ac:dyDescent="0.25">
      <c r="A2515" s="14" t="s">
        <v>2600</v>
      </c>
      <c r="B2515" s="14" t="s">
        <v>8116</v>
      </c>
    </row>
    <row r="2516" spans="1:2" x14ac:dyDescent="0.25">
      <c r="A2516" s="14" t="s">
        <v>2601</v>
      </c>
      <c r="B2516" s="14" t="s">
        <v>8117</v>
      </c>
    </row>
    <row r="2517" spans="1:2" x14ac:dyDescent="0.25">
      <c r="A2517" s="14" t="s">
        <v>2602</v>
      </c>
      <c r="B2517" s="14" t="s">
        <v>8118</v>
      </c>
    </row>
    <row r="2518" spans="1:2" x14ac:dyDescent="0.25">
      <c r="A2518" s="14" t="s">
        <v>2603</v>
      </c>
      <c r="B2518" s="14" t="s">
        <v>8119</v>
      </c>
    </row>
    <row r="2519" spans="1:2" x14ac:dyDescent="0.25">
      <c r="A2519" s="14" t="s">
        <v>2604</v>
      </c>
      <c r="B2519" s="14" t="s">
        <v>8120</v>
      </c>
    </row>
    <row r="2520" spans="1:2" x14ac:dyDescent="0.25">
      <c r="A2520" s="14" t="s">
        <v>2605</v>
      </c>
      <c r="B2520" s="14" t="s">
        <v>8121</v>
      </c>
    </row>
    <row r="2521" spans="1:2" x14ac:dyDescent="0.25">
      <c r="A2521" s="14" t="s">
        <v>2606</v>
      </c>
      <c r="B2521" s="14" t="s">
        <v>8122</v>
      </c>
    </row>
    <row r="2522" spans="1:2" x14ac:dyDescent="0.25">
      <c r="A2522" s="14" t="s">
        <v>2607</v>
      </c>
      <c r="B2522" s="14" t="s">
        <v>8123</v>
      </c>
    </row>
    <row r="2523" spans="1:2" x14ac:dyDescent="0.25">
      <c r="A2523" s="14" t="s">
        <v>2608</v>
      </c>
      <c r="B2523" s="14" t="s">
        <v>8124</v>
      </c>
    </row>
    <row r="2524" spans="1:2" x14ac:dyDescent="0.25">
      <c r="A2524" s="14" t="s">
        <v>2609</v>
      </c>
      <c r="B2524" s="14" t="s">
        <v>8125</v>
      </c>
    </row>
    <row r="2525" spans="1:2" x14ac:dyDescent="0.25">
      <c r="A2525" s="14" t="s">
        <v>2610</v>
      </c>
      <c r="B2525" s="14" t="s">
        <v>8126</v>
      </c>
    </row>
    <row r="2526" spans="1:2" x14ac:dyDescent="0.25">
      <c r="A2526" s="14" t="s">
        <v>2611</v>
      </c>
      <c r="B2526" s="14" t="s">
        <v>8127</v>
      </c>
    </row>
    <row r="2527" spans="1:2" x14ac:dyDescent="0.25">
      <c r="A2527" s="14" t="s">
        <v>2612</v>
      </c>
      <c r="B2527" s="14" t="s">
        <v>8128</v>
      </c>
    </row>
    <row r="2528" spans="1:2" x14ac:dyDescent="0.25">
      <c r="A2528" s="14" t="s">
        <v>2613</v>
      </c>
      <c r="B2528" s="14" t="s">
        <v>8129</v>
      </c>
    </row>
    <row r="2529" spans="1:2" x14ac:dyDescent="0.25">
      <c r="A2529" s="14" t="s">
        <v>2614</v>
      </c>
      <c r="B2529" s="14" t="s">
        <v>8130</v>
      </c>
    </row>
    <row r="2530" spans="1:2" x14ac:dyDescent="0.25">
      <c r="A2530" s="14" t="s">
        <v>2615</v>
      </c>
      <c r="B2530" s="14" t="s">
        <v>8131</v>
      </c>
    </row>
    <row r="2531" spans="1:2" x14ac:dyDescent="0.25">
      <c r="A2531" s="14" t="s">
        <v>2616</v>
      </c>
      <c r="B2531" s="14" t="s">
        <v>8132</v>
      </c>
    </row>
    <row r="2532" spans="1:2" x14ac:dyDescent="0.25">
      <c r="A2532" s="14" t="s">
        <v>2617</v>
      </c>
      <c r="B2532" s="14" t="s">
        <v>8133</v>
      </c>
    </row>
    <row r="2533" spans="1:2" x14ac:dyDescent="0.25">
      <c r="A2533" s="14" t="s">
        <v>2618</v>
      </c>
      <c r="B2533" s="14" t="s">
        <v>8134</v>
      </c>
    </row>
    <row r="2534" spans="1:2" x14ac:dyDescent="0.25">
      <c r="A2534" s="14" t="s">
        <v>2619</v>
      </c>
      <c r="B2534" s="14" t="s">
        <v>8135</v>
      </c>
    </row>
    <row r="2535" spans="1:2" x14ac:dyDescent="0.25">
      <c r="A2535" s="14" t="s">
        <v>2620</v>
      </c>
      <c r="B2535" s="14" t="s">
        <v>8136</v>
      </c>
    </row>
    <row r="2536" spans="1:2" x14ac:dyDescent="0.25">
      <c r="A2536" s="14" t="s">
        <v>2621</v>
      </c>
      <c r="B2536" s="14" t="s">
        <v>8137</v>
      </c>
    </row>
    <row r="2537" spans="1:2" x14ac:dyDescent="0.25">
      <c r="A2537" s="14" t="s">
        <v>2622</v>
      </c>
      <c r="B2537" s="14" t="s">
        <v>8138</v>
      </c>
    </row>
    <row r="2538" spans="1:2" x14ac:dyDescent="0.25">
      <c r="A2538" s="14" t="s">
        <v>2623</v>
      </c>
      <c r="B2538" s="14" t="s">
        <v>8139</v>
      </c>
    </row>
    <row r="2539" spans="1:2" x14ac:dyDescent="0.25">
      <c r="A2539" s="14" t="s">
        <v>2624</v>
      </c>
      <c r="B2539" s="14" t="s">
        <v>8140</v>
      </c>
    </row>
    <row r="2540" spans="1:2" x14ac:dyDescent="0.25">
      <c r="A2540" s="14" t="s">
        <v>2625</v>
      </c>
      <c r="B2540" s="14" t="s">
        <v>8141</v>
      </c>
    </row>
    <row r="2541" spans="1:2" x14ac:dyDescent="0.25">
      <c r="A2541" s="14" t="s">
        <v>2626</v>
      </c>
      <c r="B2541" s="14" t="s">
        <v>8142</v>
      </c>
    </row>
    <row r="2542" spans="1:2" x14ac:dyDescent="0.25">
      <c r="A2542" s="14" t="s">
        <v>2627</v>
      </c>
      <c r="B2542" s="14" t="s">
        <v>8143</v>
      </c>
    </row>
    <row r="2543" spans="1:2" x14ac:dyDescent="0.25">
      <c r="A2543" s="14" t="s">
        <v>2628</v>
      </c>
      <c r="B2543" s="14" t="s">
        <v>8144</v>
      </c>
    </row>
    <row r="2544" spans="1:2" x14ac:dyDescent="0.25">
      <c r="A2544" s="14" t="s">
        <v>2629</v>
      </c>
      <c r="B2544" s="14" t="s">
        <v>8145</v>
      </c>
    </row>
    <row r="2545" spans="1:2" x14ac:dyDescent="0.25">
      <c r="A2545" s="14" t="s">
        <v>2630</v>
      </c>
      <c r="B2545" s="14" t="s">
        <v>8146</v>
      </c>
    </row>
    <row r="2546" spans="1:2" x14ac:dyDescent="0.25">
      <c r="A2546" s="14" t="s">
        <v>2631</v>
      </c>
      <c r="B2546" s="14" t="s">
        <v>8147</v>
      </c>
    </row>
    <row r="2547" spans="1:2" x14ac:dyDescent="0.25">
      <c r="A2547" s="14" t="s">
        <v>2632</v>
      </c>
      <c r="B2547" s="14" t="s">
        <v>8148</v>
      </c>
    </row>
    <row r="2548" spans="1:2" x14ac:dyDescent="0.25">
      <c r="A2548" s="14" t="s">
        <v>2633</v>
      </c>
      <c r="B2548" s="14" t="s">
        <v>8149</v>
      </c>
    </row>
    <row r="2549" spans="1:2" x14ac:dyDescent="0.25">
      <c r="A2549" s="14" t="s">
        <v>2634</v>
      </c>
      <c r="B2549" s="14" t="s">
        <v>8150</v>
      </c>
    </row>
    <row r="2550" spans="1:2" x14ac:dyDescent="0.25">
      <c r="A2550" s="14" t="s">
        <v>2635</v>
      </c>
      <c r="B2550" s="14" t="s">
        <v>8151</v>
      </c>
    </row>
    <row r="2551" spans="1:2" x14ac:dyDescent="0.25">
      <c r="A2551" s="14" t="s">
        <v>2636</v>
      </c>
      <c r="B2551" s="14" t="s">
        <v>8152</v>
      </c>
    </row>
    <row r="2552" spans="1:2" x14ac:dyDescent="0.25">
      <c r="A2552" s="14" t="s">
        <v>2637</v>
      </c>
      <c r="B2552" s="14" t="s">
        <v>8153</v>
      </c>
    </row>
    <row r="2553" spans="1:2" x14ac:dyDescent="0.25">
      <c r="A2553" s="14" t="s">
        <v>2638</v>
      </c>
      <c r="B2553" s="14" t="s">
        <v>8154</v>
      </c>
    </row>
    <row r="2554" spans="1:2" x14ac:dyDescent="0.25">
      <c r="A2554" s="14" t="s">
        <v>2639</v>
      </c>
      <c r="B2554" s="14" t="s">
        <v>8155</v>
      </c>
    </row>
    <row r="2555" spans="1:2" x14ac:dyDescent="0.25">
      <c r="A2555" s="14" t="s">
        <v>2640</v>
      </c>
      <c r="B2555" s="14" t="s">
        <v>8156</v>
      </c>
    </row>
    <row r="2556" spans="1:2" x14ac:dyDescent="0.25">
      <c r="A2556" s="14" t="s">
        <v>2641</v>
      </c>
      <c r="B2556" s="14" t="s">
        <v>8157</v>
      </c>
    </row>
    <row r="2557" spans="1:2" x14ac:dyDescent="0.25">
      <c r="A2557" s="14" t="s">
        <v>2642</v>
      </c>
      <c r="B2557" s="14" t="s">
        <v>8158</v>
      </c>
    </row>
    <row r="2558" spans="1:2" x14ac:dyDescent="0.25">
      <c r="A2558" s="14" t="s">
        <v>2643</v>
      </c>
      <c r="B2558" s="14" t="s">
        <v>8159</v>
      </c>
    </row>
    <row r="2559" spans="1:2" x14ac:dyDescent="0.25">
      <c r="A2559" s="14" t="s">
        <v>2644</v>
      </c>
      <c r="B2559" s="14" t="s">
        <v>8160</v>
      </c>
    </row>
    <row r="2560" spans="1:2" x14ac:dyDescent="0.25">
      <c r="A2560" s="14" t="s">
        <v>2645</v>
      </c>
      <c r="B2560" s="14" t="s">
        <v>8161</v>
      </c>
    </row>
    <row r="2561" spans="1:2" x14ac:dyDescent="0.25">
      <c r="A2561" s="14" t="s">
        <v>2646</v>
      </c>
      <c r="B2561" s="14" t="s">
        <v>8162</v>
      </c>
    </row>
    <row r="2562" spans="1:2" x14ac:dyDescent="0.25">
      <c r="A2562" s="14" t="s">
        <v>2647</v>
      </c>
      <c r="B2562" s="14" t="s">
        <v>8163</v>
      </c>
    </row>
    <row r="2563" spans="1:2" x14ac:dyDescent="0.25">
      <c r="A2563" s="14" t="s">
        <v>2648</v>
      </c>
      <c r="B2563" s="14" t="s">
        <v>8164</v>
      </c>
    </row>
    <row r="2564" spans="1:2" x14ac:dyDescent="0.25">
      <c r="A2564" s="14" t="s">
        <v>2649</v>
      </c>
      <c r="B2564" s="14" t="s">
        <v>8165</v>
      </c>
    </row>
    <row r="2565" spans="1:2" x14ac:dyDescent="0.25">
      <c r="A2565" s="14" t="s">
        <v>2650</v>
      </c>
      <c r="B2565" s="14" t="s">
        <v>8166</v>
      </c>
    </row>
    <row r="2566" spans="1:2" x14ac:dyDescent="0.25">
      <c r="A2566" s="14" t="s">
        <v>2651</v>
      </c>
      <c r="B2566" s="14" t="s">
        <v>8167</v>
      </c>
    </row>
    <row r="2567" spans="1:2" x14ac:dyDescent="0.25">
      <c r="A2567" s="14" t="s">
        <v>2652</v>
      </c>
      <c r="B2567" s="14" t="s">
        <v>8168</v>
      </c>
    </row>
    <row r="2568" spans="1:2" x14ac:dyDescent="0.25">
      <c r="A2568" s="14" t="s">
        <v>2653</v>
      </c>
      <c r="B2568" s="14" t="s">
        <v>8169</v>
      </c>
    </row>
    <row r="2569" spans="1:2" x14ac:dyDescent="0.25">
      <c r="A2569" s="14" t="s">
        <v>2654</v>
      </c>
      <c r="B2569" s="14" t="s">
        <v>8170</v>
      </c>
    </row>
    <row r="2570" spans="1:2" x14ac:dyDescent="0.25">
      <c r="A2570" s="14" t="s">
        <v>2655</v>
      </c>
      <c r="B2570" s="14" t="s">
        <v>8171</v>
      </c>
    </row>
    <row r="2571" spans="1:2" x14ac:dyDescent="0.25">
      <c r="A2571" s="14" t="s">
        <v>2656</v>
      </c>
      <c r="B2571" s="14" t="s">
        <v>8172</v>
      </c>
    </row>
    <row r="2572" spans="1:2" x14ac:dyDescent="0.25">
      <c r="A2572" s="14" t="s">
        <v>2657</v>
      </c>
      <c r="B2572" s="14" t="s">
        <v>8173</v>
      </c>
    </row>
    <row r="2573" spans="1:2" x14ac:dyDescent="0.25">
      <c r="A2573" s="14" t="s">
        <v>2658</v>
      </c>
      <c r="B2573" s="14" t="s">
        <v>8174</v>
      </c>
    </row>
    <row r="2574" spans="1:2" x14ac:dyDescent="0.25">
      <c r="A2574" s="14" t="s">
        <v>2659</v>
      </c>
      <c r="B2574" s="14" t="s">
        <v>8175</v>
      </c>
    </row>
    <row r="2575" spans="1:2" x14ac:dyDescent="0.25">
      <c r="A2575" s="14" t="s">
        <v>2660</v>
      </c>
      <c r="B2575" s="14" t="s">
        <v>8176</v>
      </c>
    </row>
    <row r="2576" spans="1:2" x14ac:dyDescent="0.25">
      <c r="A2576" s="14" t="s">
        <v>2661</v>
      </c>
      <c r="B2576" s="14" t="s">
        <v>8177</v>
      </c>
    </row>
    <row r="2577" spans="1:2" x14ac:dyDescent="0.25">
      <c r="A2577" s="14" t="s">
        <v>2662</v>
      </c>
      <c r="B2577" s="14" t="s">
        <v>8178</v>
      </c>
    </row>
    <row r="2578" spans="1:2" x14ac:dyDescent="0.25">
      <c r="A2578" s="14" t="s">
        <v>2663</v>
      </c>
      <c r="B2578" s="14" t="s">
        <v>8179</v>
      </c>
    </row>
    <row r="2579" spans="1:2" x14ac:dyDescent="0.25">
      <c r="A2579" s="14" t="s">
        <v>2664</v>
      </c>
      <c r="B2579" s="14" t="s">
        <v>8180</v>
      </c>
    </row>
    <row r="2580" spans="1:2" x14ac:dyDescent="0.25">
      <c r="A2580" s="14" t="s">
        <v>2665</v>
      </c>
      <c r="B2580" s="14" t="s">
        <v>8181</v>
      </c>
    </row>
    <row r="2581" spans="1:2" x14ac:dyDescent="0.25">
      <c r="A2581" s="14" t="s">
        <v>2666</v>
      </c>
      <c r="B2581" s="14" t="s">
        <v>8182</v>
      </c>
    </row>
    <row r="2582" spans="1:2" x14ac:dyDescent="0.25">
      <c r="A2582" s="14" t="s">
        <v>2667</v>
      </c>
      <c r="B2582" s="14" t="s">
        <v>8183</v>
      </c>
    </row>
    <row r="2583" spans="1:2" x14ac:dyDescent="0.25">
      <c r="A2583" s="14" t="s">
        <v>2668</v>
      </c>
      <c r="B2583" s="14" t="s">
        <v>8184</v>
      </c>
    </row>
    <row r="2584" spans="1:2" x14ac:dyDescent="0.25">
      <c r="A2584" s="14" t="s">
        <v>2669</v>
      </c>
      <c r="B2584" s="14" t="s">
        <v>8185</v>
      </c>
    </row>
    <row r="2585" spans="1:2" x14ac:dyDescent="0.25">
      <c r="A2585" s="14" t="s">
        <v>2670</v>
      </c>
      <c r="B2585" s="14" t="s">
        <v>8186</v>
      </c>
    </row>
    <row r="2586" spans="1:2" x14ac:dyDescent="0.25">
      <c r="A2586" s="14" t="s">
        <v>2671</v>
      </c>
      <c r="B2586" s="14" t="s">
        <v>8187</v>
      </c>
    </row>
    <row r="2587" spans="1:2" x14ac:dyDescent="0.25">
      <c r="A2587" s="14" t="s">
        <v>2672</v>
      </c>
      <c r="B2587" s="14" t="s">
        <v>8188</v>
      </c>
    </row>
    <row r="2588" spans="1:2" x14ac:dyDescent="0.25">
      <c r="A2588" s="14" t="s">
        <v>2673</v>
      </c>
      <c r="B2588" s="14" t="s">
        <v>8189</v>
      </c>
    </row>
    <row r="2589" spans="1:2" x14ac:dyDescent="0.25">
      <c r="A2589" s="14" t="s">
        <v>2674</v>
      </c>
      <c r="B2589" s="14" t="s">
        <v>8190</v>
      </c>
    </row>
    <row r="2590" spans="1:2" x14ac:dyDescent="0.25">
      <c r="A2590" s="14" t="s">
        <v>2675</v>
      </c>
      <c r="B2590" s="14" t="s">
        <v>8191</v>
      </c>
    </row>
    <row r="2591" spans="1:2" x14ac:dyDescent="0.25">
      <c r="A2591" s="14" t="s">
        <v>2676</v>
      </c>
      <c r="B2591" s="14" t="s">
        <v>8192</v>
      </c>
    </row>
    <row r="2592" spans="1:2" x14ac:dyDescent="0.25">
      <c r="A2592" s="14" t="s">
        <v>2677</v>
      </c>
      <c r="B2592" s="14" t="s">
        <v>8193</v>
      </c>
    </row>
    <row r="2593" spans="1:2" x14ac:dyDescent="0.25">
      <c r="A2593" s="14" t="s">
        <v>2678</v>
      </c>
      <c r="B2593" s="14" t="s">
        <v>8194</v>
      </c>
    </row>
    <row r="2594" spans="1:2" x14ac:dyDescent="0.25">
      <c r="A2594" s="14" t="s">
        <v>2679</v>
      </c>
      <c r="B2594" s="14" t="s">
        <v>8195</v>
      </c>
    </row>
    <row r="2595" spans="1:2" x14ac:dyDescent="0.25">
      <c r="A2595" s="14" t="s">
        <v>2680</v>
      </c>
      <c r="B2595" s="14" t="s">
        <v>8196</v>
      </c>
    </row>
    <row r="2596" spans="1:2" x14ac:dyDescent="0.25">
      <c r="A2596" s="14" t="s">
        <v>2681</v>
      </c>
      <c r="B2596" s="14" t="s">
        <v>8197</v>
      </c>
    </row>
    <row r="2597" spans="1:2" x14ac:dyDescent="0.25">
      <c r="A2597" s="14" t="s">
        <v>2682</v>
      </c>
      <c r="B2597" s="14" t="s">
        <v>8198</v>
      </c>
    </row>
    <row r="2598" spans="1:2" x14ac:dyDescent="0.25">
      <c r="A2598" s="14" t="s">
        <v>2683</v>
      </c>
      <c r="B2598" s="14" t="s">
        <v>8199</v>
      </c>
    </row>
    <row r="2599" spans="1:2" x14ac:dyDescent="0.25">
      <c r="A2599" s="14" t="s">
        <v>2684</v>
      </c>
      <c r="B2599" s="14" t="s">
        <v>8200</v>
      </c>
    </row>
    <row r="2600" spans="1:2" x14ac:dyDescent="0.25">
      <c r="A2600" s="14" t="s">
        <v>2685</v>
      </c>
      <c r="B2600" s="14" t="s">
        <v>8201</v>
      </c>
    </row>
    <row r="2601" spans="1:2" x14ac:dyDescent="0.25">
      <c r="A2601" s="14" t="s">
        <v>2686</v>
      </c>
      <c r="B2601" s="14" t="s">
        <v>8202</v>
      </c>
    </row>
    <row r="2602" spans="1:2" x14ac:dyDescent="0.25">
      <c r="A2602" s="14" t="s">
        <v>2687</v>
      </c>
      <c r="B2602" s="14" t="s">
        <v>8203</v>
      </c>
    </row>
    <row r="2603" spans="1:2" x14ac:dyDescent="0.25">
      <c r="A2603" s="14" t="s">
        <v>2688</v>
      </c>
      <c r="B2603" s="14" t="s">
        <v>8204</v>
      </c>
    </row>
    <row r="2604" spans="1:2" x14ac:dyDescent="0.25">
      <c r="A2604" s="14" t="s">
        <v>2689</v>
      </c>
      <c r="B2604" s="14" t="s">
        <v>8205</v>
      </c>
    </row>
    <row r="2605" spans="1:2" x14ac:dyDescent="0.25">
      <c r="A2605" s="14" t="s">
        <v>2690</v>
      </c>
      <c r="B2605" s="14" t="s">
        <v>8206</v>
      </c>
    </row>
    <row r="2606" spans="1:2" x14ac:dyDescent="0.25">
      <c r="A2606" s="14" t="s">
        <v>2691</v>
      </c>
      <c r="B2606" s="14" t="s">
        <v>8207</v>
      </c>
    </row>
    <row r="2607" spans="1:2" x14ac:dyDescent="0.25">
      <c r="A2607" s="14" t="s">
        <v>2692</v>
      </c>
      <c r="B2607" s="14" t="s">
        <v>8208</v>
      </c>
    </row>
    <row r="2608" spans="1:2" x14ac:dyDescent="0.25">
      <c r="A2608" s="14" t="s">
        <v>2693</v>
      </c>
      <c r="B2608" s="14" t="s">
        <v>8209</v>
      </c>
    </row>
    <row r="2609" spans="1:2" x14ac:dyDescent="0.25">
      <c r="A2609" s="14" t="s">
        <v>2694</v>
      </c>
      <c r="B2609" s="14" t="s">
        <v>8210</v>
      </c>
    </row>
    <row r="2610" spans="1:2" x14ac:dyDescent="0.25">
      <c r="A2610" s="14" t="s">
        <v>2695</v>
      </c>
      <c r="B2610" s="14" t="s">
        <v>8211</v>
      </c>
    </row>
    <row r="2611" spans="1:2" x14ac:dyDescent="0.25">
      <c r="A2611" s="14" t="s">
        <v>2696</v>
      </c>
      <c r="B2611" s="14" t="s">
        <v>8212</v>
      </c>
    </row>
    <row r="2612" spans="1:2" x14ac:dyDescent="0.25">
      <c r="A2612" s="14" t="s">
        <v>2697</v>
      </c>
      <c r="B2612" s="14" t="s">
        <v>8213</v>
      </c>
    </row>
    <row r="2613" spans="1:2" x14ac:dyDescent="0.25">
      <c r="A2613" s="14" t="s">
        <v>2698</v>
      </c>
      <c r="B2613" s="14" t="s">
        <v>8214</v>
      </c>
    </row>
    <row r="2614" spans="1:2" x14ac:dyDescent="0.25">
      <c r="A2614" s="14" t="s">
        <v>2699</v>
      </c>
      <c r="B2614" s="14" t="s">
        <v>8215</v>
      </c>
    </row>
    <row r="2615" spans="1:2" x14ac:dyDescent="0.25">
      <c r="A2615" s="14" t="s">
        <v>2700</v>
      </c>
      <c r="B2615" s="14" t="s">
        <v>8216</v>
      </c>
    </row>
    <row r="2616" spans="1:2" x14ac:dyDescent="0.25">
      <c r="A2616" s="14" t="s">
        <v>2701</v>
      </c>
      <c r="B2616" s="14" t="s">
        <v>8217</v>
      </c>
    </row>
    <row r="2617" spans="1:2" x14ac:dyDescent="0.25">
      <c r="A2617" s="14" t="s">
        <v>2702</v>
      </c>
      <c r="B2617" s="14" t="s">
        <v>8218</v>
      </c>
    </row>
    <row r="2618" spans="1:2" x14ac:dyDescent="0.25">
      <c r="A2618" s="14" t="s">
        <v>2703</v>
      </c>
      <c r="B2618" s="14" t="s">
        <v>8219</v>
      </c>
    </row>
    <row r="2619" spans="1:2" x14ac:dyDescent="0.25">
      <c r="A2619" s="14" t="s">
        <v>2704</v>
      </c>
      <c r="B2619" s="14" t="s">
        <v>8220</v>
      </c>
    </row>
    <row r="2620" spans="1:2" x14ac:dyDescent="0.25">
      <c r="A2620" s="14" t="s">
        <v>2705</v>
      </c>
      <c r="B2620" s="14" t="s">
        <v>8221</v>
      </c>
    </row>
    <row r="2621" spans="1:2" x14ac:dyDescent="0.25">
      <c r="A2621" s="14" t="s">
        <v>2706</v>
      </c>
      <c r="B2621" s="14" t="s">
        <v>8222</v>
      </c>
    </row>
    <row r="2622" spans="1:2" x14ac:dyDescent="0.25">
      <c r="A2622" s="14" t="s">
        <v>2707</v>
      </c>
      <c r="B2622" s="14" t="s">
        <v>8223</v>
      </c>
    </row>
    <row r="2623" spans="1:2" x14ac:dyDescent="0.25">
      <c r="A2623" s="14" t="s">
        <v>2708</v>
      </c>
      <c r="B2623" s="14" t="s">
        <v>8224</v>
      </c>
    </row>
    <row r="2624" spans="1:2" x14ac:dyDescent="0.25">
      <c r="A2624" s="14" t="s">
        <v>2709</v>
      </c>
      <c r="B2624" s="14" t="s">
        <v>8225</v>
      </c>
    </row>
    <row r="2625" spans="1:2" x14ac:dyDescent="0.25">
      <c r="A2625" s="14" t="s">
        <v>2710</v>
      </c>
      <c r="B2625" s="14" t="s">
        <v>8226</v>
      </c>
    </row>
    <row r="2626" spans="1:2" x14ac:dyDescent="0.25">
      <c r="A2626" s="14" t="s">
        <v>2711</v>
      </c>
      <c r="B2626" s="14" t="s">
        <v>8227</v>
      </c>
    </row>
    <row r="2627" spans="1:2" x14ac:dyDescent="0.25">
      <c r="A2627" s="14" t="s">
        <v>2712</v>
      </c>
      <c r="B2627" s="14" t="s">
        <v>8228</v>
      </c>
    </row>
    <row r="2628" spans="1:2" x14ac:dyDescent="0.25">
      <c r="A2628" s="14" t="s">
        <v>2713</v>
      </c>
      <c r="B2628" s="14" t="s">
        <v>8229</v>
      </c>
    </row>
    <row r="2629" spans="1:2" x14ac:dyDescent="0.25">
      <c r="A2629" s="14" t="s">
        <v>2714</v>
      </c>
      <c r="B2629" s="14" t="s">
        <v>8230</v>
      </c>
    </row>
    <row r="2630" spans="1:2" x14ac:dyDescent="0.25">
      <c r="A2630" s="14" t="s">
        <v>2715</v>
      </c>
      <c r="B2630" s="14" t="s">
        <v>8231</v>
      </c>
    </row>
    <row r="2631" spans="1:2" x14ac:dyDescent="0.25">
      <c r="A2631" s="14" t="s">
        <v>2716</v>
      </c>
      <c r="B2631" s="14" t="s">
        <v>8232</v>
      </c>
    </row>
    <row r="2632" spans="1:2" x14ac:dyDescent="0.25">
      <c r="A2632" s="14" t="s">
        <v>2717</v>
      </c>
      <c r="B2632" s="14" t="s">
        <v>8233</v>
      </c>
    </row>
    <row r="2633" spans="1:2" x14ac:dyDescent="0.25">
      <c r="A2633" s="14" t="s">
        <v>2718</v>
      </c>
      <c r="B2633" s="14" t="s">
        <v>8234</v>
      </c>
    </row>
    <row r="2634" spans="1:2" x14ac:dyDescent="0.25">
      <c r="A2634" s="14" t="s">
        <v>2719</v>
      </c>
      <c r="B2634" s="14" t="s">
        <v>8235</v>
      </c>
    </row>
    <row r="2635" spans="1:2" x14ac:dyDescent="0.25">
      <c r="A2635" s="14" t="s">
        <v>2720</v>
      </c>
      <c r="B2635" s="14" t="s">
        <v>8236</v>
      </c>
    </row>
    <row r="2636" spans="1:2" x14ac:dyDescent="0.25">
      <c r="A2636" s="14" t="s">
        <v>2721</v>
      </c>
      <c r="B2636" s="14" t="s">
        <v>8237</v>
      </c>
    </row>
    <row r="2637" spans="1:2" x14ac:dyDescent="0.25">
      <c r="A2637" s="14" t="s">
        <v>2722</v>
      </c>
      <c r="B2637" s="14" t="s">
        <v>8238</v>
      </c>
    </row>
    <row r="2638" spans="1:2" x14ac:dyDescent="0.25">
      <c r="A2638" s="14" t="s">
        <v>2723</v>
      </c>
      <c r="B2638" s="14" t="s">
        <v>8239</v>
      </c>
    </row>
    <row r="2639" spans="1:2" x14ac:dyDescent="0.25">
      <c r="A2639" s="14" t="s">
        <v>2724</v>
      </c>
      <c r="B2639" s="14" t="s">
        <v>8240</v>
      </c>
    </row>
    <row r="2640" spans="1:2" x14ac:dyDescent="0.25">
      <c r="A2640" s="14" t="s">
        <v>2725</v>
      </c>
      <c r="B2640" s="14" t="s">
        <v>8241</v>
      </c>
    </row>
    <row r="2641" spans="1:2" x14ac:dyDescent="0.25">
      <c r="A2641" s="14" t="s">
        <v>2726</v>
      </c>
      <c r="B2641" s="14" t="s">
        <v>8242</v>
      </c>
    </row>
    <row r="2642" spans="1:2" x14ac:dyDescent="0.25">
      <c r="A2642" s="14" t="s">
        <v>2727</v>
      </c>
      <c r="B2642" s="14" t="s">
        <v>8243</v>
      </c>
    </row>
    <row r="2643" spans="1:2" x14ac:dyDescent="0.25">
      <c r="A2643" s="14" t="s">
        <v>2728</v>
      </c>
      <c r="B2643" s="14" t="s">
        <v>8244</v>
      </c>
    </row>
    <row r="2644" spans="1:2" x14ac:dyDescent="0.25">
      <c r="A2644" s="14" t="s">
        <v>2729</v>
      </c>
      <c r="B2644" s="14" t="s">
        <v>8245</v>
      </c>
    </row>
    <row r="2645" spans="1:2" x14ac:dyDescent="0.25">
      <c r="A2645" s="14" t="s">
        <v>2730</v>
      </c>
      <c r="B2645" s="14" t="s">
        <v>8246</v>
      </c>
    </row>
    <row r="2646" spans="1:2" x14ac:dyDescent="0.25">
      <c r="A2646" s="14" t="s">
        <v>2731</v>
      </c>
      <c r="B2646" s="14" t="s">
        <v>8247</v>
      </c>
    </row>
    <row r="2647" spans="1:2" x14ac:dyDescent="0.25">
      <c r="A2647" s="14" t="s">
        <v>2732</v>
      </c>
      <c r="B2647" s="14" t="s">
        <v>8248</v>
      </c>
    </row>
    <row r="2648" spans="1:2" x14ac:dyDescent="0.25">
      <c r="A2648" s="14" t="s">
        <v>2733</v>
      </c>
      <c r="B2648" s="14" t="s">
        <v>8249</v>
      </c>
    </row>
    <row r="2649" spans="1:2" x14ac:dyDescent="0.25">
      <c r="A2649" s="14" t="s">
        <v>2734</v>
      </c>
      <c r="B2649" s="14" t="s">
        <v>8250</v>
      </c>
    </row>
    <row r="2650" spans="1:2" x14ac:dyDescent="0.25">
      <c r="A2650" s="14" t="s">
        <v>2735</v>
      </c>
      <c r="B2650" s="14" t="s">
        <v>8251</v>
      </c>
    </row>
    <row r="2651" spans="1:2" x14ac:dyDescent="0.25">
      <c r="A2651" s="14" t="s">
        <v>2736</v>
      </c>
      <c r="B2651" s="14" t="s">
        <v>8252</v>
      </c>
    </row>
    <row r="2652" spans="1:2" x14ac:dyDescent="0.25">
      <c r="A2652" s="14" t="s">
        <v>2737</v>
      </c>
      <c r="B2652" s="14" t="s">
        <v>8253</v>
      </c>
    </row>
    <row r="2653" spans="1:2" x14ac:dyDescent="0.25">
      <c r="A2653" s="14" t="s">
        <v>2738</v>
      </c>
      <c r="B2653" s="14" t="s">
        <v>8254</v>
      </c>
    </row>
    <row r="2654" spans="1:2" x14ac:dyDescent="0.25">
      <c r="A2654" s="14" t="s">
        <v>2739</v>
      </c>
      <c r="B2654" s="14" t="s">
        <v>8255</v>
      </c>
    </row>
    <row r="2655" spans="1:2" x14ac:dyDescent="0.25">
      <c r="A2655" s="14" t="s">
        <v>2740</v>
      </c>
      <c r="B2655" s="14" t="s">
        <v>8256</v>
      </c>
    </row>
    <row r="2656" spans="1:2" x14ac:dyDescent="0.25">
      <c r="A2656" s="14" t="s">
        <v>2741</v>
      </c>
      <c r="B2656" s="14" t="s">
        <v>8257</v>
      </c>
    </row>
    <row r="2657" spans="1:2" x14ac:dyDescent="0.25">
      <c r="A2657" s="14" t="s">
        <v>2742</v>
      </c>
      <c r="B2657" s="14" t="s">
        <v>8258</v>
      </c>
    </row>
    <row r="2658" spans="1:2" x14ac:dyDescent="0.25">
      <c r="A2658" s="14" t="s">
        <v>2743</v>
      </c>
      <c r="B2658" s="14" t="s">
        <v>8259</v>
      </c>
    </row>
    <row r="2659" spans="1:2" x14ac:dyDescent="0.25">
      <c r="A2659" s="14" t="s">
        <v>2744</v>
      </c>
      <c r="B2659" s="14" t="s">
        <v>8260</v>
      </c>
    </row>
    <row r="2660" spans="1:2" x14ac:dyDescent="0.25">
      <c r="A2660" s="14" t="s">
        <v>2745</v>
      </c>
      <c r="B2660" s="14" t="s">
        <v>8261</v>
      </c>
    </row>
    <row r="2661" spans="1:2" x14ac:dyDescent="0.25">
      <c r="A2661" s="14" t="s">
        <v>2746</v>
      </c>
      <c r="B2661" s="14" t="s">
        <v>8262</v>
      </c>
    </row>
    <row r="2662" spans="1:2" x14ac:dyDescent="0.25">
      <c r="A2662" s="14" t="s">
        <v>2747</v>
      </c>
      <c r="B2662" s="14" t="s">
        <v>8263</v>
      </c>
    </row>
    <row r="2663" spans="1:2" x14ac:dyDescent="0.25">
      <c r="A2663" s="14" t="s">
        <v>2748</v>
      </c>
      <c r="B2663" s="14" t="s">
        <v>8264</v>
      </c>
    </row>
    <row r="2664" spans="1:2" x14ac:dyDescent="0.25">
      <c r="A2664" s="14" t="s">
        <v>2749</v>
      </c>
      <c r="B2664" s="14" t="s">
        <v>8265</v>
      </c>
    </row>
    <row r="2665" spans="1:2" x14ac:dyDescent="0.25">
      <c r="A2665" s="14" t="s">
        <v>2750</v>
      </c>
      <c r="B2665" s="14" t="s">
        <v>8266</v>
      </c>
    </row>
    <row r="2666" spans="1:2" x14ac:dyDescent="0.25">
      <c r="A2666" s="14" t="s">
        <v>2751</v>
      </c>
      <c r="B2666" s="14" t="s">
        <v>8267</v>
      </c>
    </row>
    <row r="2667" spans="1:2" x14ac:dyDescent="0.25">
      <c r="A2667" s="14" t="s">
        <v>2752</v>
      </c>
      <c r="B2667" s="14" t="s">
        <v>8268</v>
      </c>
    </row>
    <row r="2668" spans="1:2" x14ac:dyDescent="0.25">
      <c r="A2668" s="14" t="s">
        <v>2753</v>
      </c>
      <c r="B2668" s="14" t="s">
        <v>8269</v>
      </c>
    </row>
    <row r="2669" spans="1:2" x14ac:dyDescent="0.25">
      <c r="A2669" s="14" t="s">
        <v>2754</v>
      </c>
      <c r="B2669" s="14" t="s">
        <v>8270</v>
      </c>
    </row>
    <row r="2670" spans="1:2" x14ac:dyDescent="0.25">
      <c r="A2670" s="14" t="s">
        <v>2755</v>
      </c>
      <c r="B2670" s="14" t="s">
        <v>8271</v>
      </c>
    </row>
    <row r="2671" spans="1:2" x14ac:dyDescent="0.25">
      <c r="A2671" s="14" t="s">
        <v>2756</v>
      </c>
      <c r="B2671" s="14" t="s">
        <v>8272</v>
      </c>
    </row>
    <row r="2672" spans="1:2" x14ac:dyDescent="0.25">
      <c r="A2672" s="14" t="s">
        <v>2757</v>
      </c>
      <c r="B2672" s="14" t="s">
        <v>8273</v>
      </c>
    </row>
    <row r="2673" spans="1:2" x14ac:dyDescent="0.25">
      <c r="A2673" s="14" t="s">
        <v>2758</v>
      </c>
      <c r="B2673" s="14" t="s">
        <v>8274</v>
      </c>
    </row>
    <row r="2674" spans="1:2" x14ac:dyDescent="0.25">
      <c r="A2674" s="14" t="s">
        <v>2759</v>
      </c>
      <c r="B2674" s="14" t="s">
        <v>8275</v>
      </c>
    </row>
    <row r="2675" spans="1:2" x14ac:dyDescent="0.25">
      <c r="A2675" s="14" t="s">
        <v>2760</v>
      </c>
      <c r="B2675" s="14" t="s">
        <v>8276</v>
      </c>
    </row>
    <row r="2676" spans="1:2" x14ac:dyDescent="0.25">
      <c r="A2676" s="14" t="s">
        <v>2761</v>
      </c>
      <c r="B2676" s="14" t="s">
        <v>8277</v>
      </c>
    </row>
    <row r="2677" spans="1:2" x14ac:dyDescent="0.25">
      <c r="A2677" s="14" t="s">
        <v>2762</v>
      </c>
      <c r="B2677" s="14" t="s">
        <v>8278</v>
      </c>
    </row>
    <row r="2678" spans="1:2" x14ac:dyDescent="0.25">
      <c r="A2678" s="14" t="s">
        <v>2763</v>
      </c>
      <c r="B2678" s="14" t="s">
        <v>8279</v>
      </c>
    </row>
    <row r="2679" spans="1:2" x14ac:dyDescent="0.25">
      <c r="A2679" s="14" t="s">
        <v>2764</v>
      </c>
      <c r="B2679" s="14" t="s">
        <v>8280</v>
      </c>
    </row>
    <row r="2680" spans="1:2" x14ac:dyDescent="0.25">
      <c r="A2680" s="14" t="s">
        <v>2765</v>
      </c>
      <c r="B2680" s="14" t="s">
        <v>8281</v>
      </c>
    </row>
    <row r="2681" spans="1:2" x14ac:dyDescent="0.25">
      <c r="A2681" s="14" t="s">
        <v>2766</v>
      </c>
      <c r="B2681" s="14" t="s">
        <v>8282</v>
      </c>
    </row>
    <row r="2682" spans="1:2" x14ac:dyDescent="0.25">
      <c r="A2682" s="14" t="s">
        <v>2767</v>
      </c>
      <c r="B2682" s="14" t="s">
        <v>8283</v>
      </c>
    </row>
    <row r="2683" spans="1:2" x14ac:dyDescent="0.25">
      <c r="A2683" s="14" t="s">
        <v>2768</v>
      </c>
      <c r="B2683" s="14" t="s">
        <v>8284</v>
      </c>
    </row>
    <row r="2684" spans="1:2" x14ac:dyDescent="0.25">
      <c r="A2684" s="14" t="s">
        <v>2769</v>
      </c>
      <c r="B2684" s="14" t="s">
        <v>8285</v>
      </c>
    </row>
    <row r="2685" spans="1:2" x14ac:dyDescent="0.25">
      <c r="A2685" s="14" t="s">
        <v>2770</v>
      </c>
      <c r="B2685" s="14" t="s">
        <v>8286</v>
      </c>
    </row>
    <row r="2686" spans="1:2" x14ac:dyDescent="0.25">
      <c r="A2686" s="14" t="s">
        <v>2771</v>
      </c>
      <c r="B2686" s="14" t="s">
        <v>8287</v>
      </c>
    </row>
    <row r="2687" spans="1:2" x14ac:dyDescent="0.25">
      <c r="A2687" s="14" t="s">
        <v>2772</v>
      </c>
      <c r="B2687" s="14" t="s">
        <v>8288</v>
      </c>
    </row>
    <row r="2688" spans="1:2" x14ac:dyDescent="0.25">
      <c r="A2688" s="14" t="s">
        <v>2773</v>
      </c>
      <c r="B2688" s="14" t="s">
        <v>8289</v>
      </c>
    </row>
    <row r="2689" spans="1:2" x14ac:dyDescent="0.25">
      <c r="A2689" s="14" t="s">
        <v>2774</v>
      </c>
      <c r="B2689" s="14" t="s">
        <v>8290</v>
      </c>
    </row>
    <row r="2690" spans="1:2" x14ac:dyDescent="0.25">
      <c r="A2690" s="14" t="s">
        <v>2775</v>
      </c>
      <c r="B2690" s="14" t="s">
        <v>8291</v>
      </c>
    </row>
    <row r="2691" spans="1:2" x14ac:dyDescent="0.25">
      <c r="A2691" s="14" t="s">
        <v>2776</v>
      </c>
      <c r="B2691" s="14" t="s">
        <v>8292</v>
      </c>
    </row>
    <row r="2692" spans="1:2" x14ac:dyDescent="0.25">
      <c r="A2692" s="14" t="s">
        <v>2777</v>
      </c>
      <c r="B2692" s="14" t="s">
        <v>8293</v>
      </c>
    </row>
    <row r="2693" spans="1:2" x14ac:dyDescent="0.25">
      <c r="A2693" s="14" t="s">
        <v>2778</v>
      </c>
      <c r="B2693" s="14" t="s">
        <v>8294</v>
      </c>
    </row>
    <row r="2694" spans="1:2" x14ac:dyDescent="0.25">
      <c r="A2694" s="14" t="s">
        <v>2779</v>
      </c>
      <c r="B2694" s="14" t="s">
        <v>8295</v>
      </c>
    </row>
    <row r="2695" spans="1:2" x14ac:dyDescent="0.25">
      <c r="A2695" s="14" t="s">
        <v>2780</v>
      </c>
      <c r="B2695" s="14" t="s">
        <v>8296</v>
      </c>
    </row>
    <row r="2696" spans="1:2" x14ac:dyDescent="0.25">
      <c r="A2696" s="14" t="s">
        <v>2781</v>
      </c>
      <c r="B2696" s="14" t="s">
        <v>8297</v>
      </c>
    </row>
    <row r="2697" spans="1:2" x14ac:dyDescent="0.25">
      <c r="A2697" s="14" t="s">
        <v>2782</v>
      </c>
      <c r="B2697" s="14" t="s">
        <v>8298</v>
      </c>
    </row>
    <row r="2698" spans="1:2" x14ac:dyDescent="0.25">
      <c r="A2698" s="14" t="s">
        <v>2783</v>
      </c>
      <c r="B2698" s="14" t="s">
        <v>8299</v>
      </c>
    </row>
    <row r="2699" spans="1:2" x14ac:dyDescent="0.25">
      <c r="A2699" s="14" t="s">
        <v>2784</v>
      </c>
      <c r="B2699" s="14" t="s">
        <v>8300</v>
      </c>
    </row>
    <row r="2700" spans="1:2" x14ac:dyDescent="0.25">
      <c r="A2700" s="14" t="s">
        <v>2785</v>
      </c>
      <c r="B2700" s="14" t="s">
        <v>8301</v>
      </c>
    </row>
    <row r="2701" spans="1:2" x14ac:dyDescent="0.25">
      <c r="A2701" s="14" t="s">
        <v>2786</v>
      </c>
      <c r="B2701" s="14" t="s">
        <v>8302</v>
      </c>
    </row>
    <row r="2702" spans="1:2" x14ac:dyDescent="0.25">
      <c r="A2702" s="14" t="s">
        <v>2787</v>
      </c>
      <c r="B2702" s="14" t="s">
        <v>8303</v>
      </c>
    </row>
    <row r="2703" spans="1:2" x14ac:dyDescent="0.25">
      <c r="A2703" s="14" t="s">
        <v>2788</v>
      </c>
      <c r="B2703" s="14" t="s">
        <v>8304</v>
      </c>
    </row>
    <row r="2704" spans="1:2" x14ac:dyDescent="0.25">
      <c r="A2704" s="14" t="s">
        <v>2789</v>
      </c>
      <c r="B2704" s="14" t="s">
        <v>8305</v>
      </c>
    </row>
    <row r="2705" spans="1:2" x14ac:dyDescent="0.25">
      <c r="A2705" s="14" t="s">
        <v>2790</v>
      </c>
      <c r="B2705" s="14" t="s">
        <v>8306</v>
      </c>
    </row>
    <row r="2706" spans="1:2" x14ac:dyDescent="0.25">
      <c r="A2706" s="14" t="s">
        <v>2791</v>
      </c>
      <c r="B2706" s="14" t="s">
        <v>8307</v>
      </c>
    </row>
    <row r="2707" spans="1:2" x14ac:dyDescent="0.25">
      <c r="A2707" s="14" t="s">
        <v>2792</v>
      </c>
      <c r="B2707" s="14" t="s">
        <v>8308</v>
      </c>
    </row>
    <row r="2708" spans="1:2" x14ac:dyDescent="0.25">
      <c r="A2708" s="14" t="s">
        <v>2793</v>
      </c>
      <c r="B2708" s="14" t="s">
        <v>8309</v>
      </c>
    </row>
    <row r="2709" spans="1:2" x14ac:dyDescent="0.25">
      <c r="A2709" s="14" t="s">
        <v>2794</v>
      </c>
      <c r="B2709" s="14" t="s">
        <v>8310</v>
      </c>
    </row>
    <row r="2710" spans="1:2" x14ac:dyDescent="0.25">
      <c r="A2710" s="14" t="s">
        <v>2795</v>
      </c>
      <c r="B2710" s="14" t="s">
        <v>8311</v>
      </c>
    </row>
    <row r="2711" spans="1:2" x14ac:dyDescent="0.25">
      <c r="A2711" s="14" t="s">
        <v>2796</v>
      </c>
      <c r="B2711" s="14" t="s">
        <v>8312</v>
      </c>
    </row>
    <row r="2712" spans="1:2" x14ac:dyDescent="0.25">
      <c r="A2712" s="14" t="s">
        <v>2797</v>
      </c>
      <c r="B2712" s="14" t="s">
        <v>8313</v>
      </c>
    </row>
    <row r="2713" spans="1:2" x14ac:dyDescent="0.25">
      <c r="A2713" s="14" t="s">
        <v>2798</v>
      </c>
      <c r="B2713" s="14" t="s">
        <v>8314</v>
      </c>
    </row>
    <row r="2714" spans="1:2" x14ac:dyDescent="0.25">
      <c r="A2714" s="14" t="s">
        <v>2799</v>
      </c>
      <c r="B2714" s="14" t="s">
        <v>8315</v>
      </c>
    </row>
    <row r="2715" spans="1:2" x14ac:dyDescent="0.25">
      <c r="A2715" s="14" t="s">
        <v>2800</v>
      </c>
      <c r="B2715" s="14" t="s">
        <v>8316</v>
      </c>
    </row>
    <row r="2716" spans="1:2" x14ac:dyDescent="0.25">
      <c r="A2716" s="14" t="s">
        <v>2801</v>
      </c>
      <c r="B2716" s="14" t="s">
        <v>8317</v>
      </c>
    </row>
    <row r="2717" spans="1:2" x14ac:dyDescent="0.25">
      <c r="A2717" s="14" t="s">
        <v>2802</v>
      </c>
      <c r="B2717" s="14" t="s">
        <v>8318</v>
      </c>
    </row>
    <row r="2718" spans="1:2" x14ac:dyDescent="0.25">
      <c r="A2718" s="14" t="s">
        <v>2803</v>
      </c>
      <c r="B2718" s="14" t="s">
        <v>8319</v>
      </c>
    </row>
    <row r="2719" spans="1:2" x14ac:dyDescent="0.25">
      <c r="A2719" s="14" t="s">
        <v>2804</v>
      </c>
      <c r="B2719" s="14" t="s">
        <v>8320</v>
      </c>
    </row>
    <row r="2720" spans="1:2" x14ac:dyDescent="0.25">
      <c r="A2720" s="14" t="s">
        <v>2805</v>
      </c>
      <c r="B2720" s="14" t="s">
        <v>8321</v>
      </c>
    </row>
    <row r="2721" spans="1:2" x14ac:dyDescent="0.25">
      <c r="A2721" s="14" t="s">
        <v>2806</v>
      </c>
      <c r="B2721" s="14" t="s">
        <v>8322</v>
      </c>
    </row>
    <row r="2722" spans="1:2" x14ac:dyDescent="0.25">
      <c r="A2722" s="14" t="s">
        <v>2807</v>
      </c>
      <c r="B2722" s="14" t="s">
        <v>8323</v>
      </c>
    </row>
    <row r="2723" spans="1:2" x14ac:dyDescent="0.25">
      <c r="A2723" s="14" t="s">
        <v>2808</v>
      </c>
      <c r="B2723" s="14" t="s">
        <v>8324</v>
      </c>
    </row>
    <row r="2724" spans="1:2" x14ac:dyDescent="0.25">
      <c r="A2724" s="14" t="s">
        <v>2809</v>
      </c>
      <c r="B2724" s="14" t="s">
        <v>8325</v>
      </c>
    </row>
    <row r="2725" spans="1:2" x14ac:dyDescent="0.25">
      <c r="A2725" s="14" t="s">
        <v>2810</v>
      </c>
      <c r="B2725" s="14" t="s">
        <v>8326</v>
      </c>
    </row>
    <row r="2726" spans="1:2" x14ac:dyDescent="0.25">
      <c r="A2726" s="14" t="s">
        <v>2811</v>
      </c>
      <c r="B2726" s="14" t="s">
        <v>8327</v>
      </c>
    </row>
    <row r="2727" spans="1:2" x14ac:dyDescent="0.25">
      <c r="A2727" s="14" t="s">
        <v>2812</v>
      </c>
      <c r="B2727" s="14" t="s">
        <v>8328</v>
      </c>
    </row>
    <row r="2728" spans="1:2" x14ac:dyDescent="0.25">
      <c r="A2728" s="14" t="s">
        <v>2813</v>
      </c>
      <c r="B2728" s="14" t="s">
        <v>8329</v>
      </c>
    </row>
    <row r="2729" spans="1:2" x14ac:dyDescent="0.25">
      <c r="A2729" s="14" t="s">
        <v>2814</v>
      </c>
      <c r="B2729" s="14" t="s">
        <v>8330</v>
      </c>
    </row>
    <row r="2730" spans="1:2" x14ac:dyDescent="0.25">
      <c r="A2730" s="14" t="s">
        <v>2815</v>
      </c>
      <c r="B2730" s="14" t="s">
        <v>8331</v>
      </c>
    </row>
    <row r="2731" spans="1:2" x14ac:dyDescent="0.25">
      <c r="A2731" s="14" t="s">
        <v>2816</v>
      </c>
      <c r="B2731" s="14" t="s">
        <v>8332</v>
      </c>
    </row>
    <row r="2732" spans="1:2" x14ac:dyDescent="0.25">
      <c r="A2732" s="14" t="s">
        <v>2817</v>
      </c>
      <c r="B2732" s="14" t="s">
        <v>8333</v>
      </c>
    </row>
    <row r="2733" spans="1:2" x14ac:dyDescent="0.25">
      <c r="A2733" s="14" t="s">
        <v>2818</v>
      </c>
      <c r="B2733" s="14" t="s">
        <v>8334</v>
      </c>
    </row>
    <row r="2734" spans="1:2" x14ac:dyDescent="0.25">
      <c r="A2734" s="14" t="s">
        <v>2819</v>
      </c>
      <c r="B2734" s="14" t="s">
        <v>8335</v>
      </c>
    </row>
    <row r="2735" spans="1:2" x14ac:dyDescent="0.25">
      <c r="A2735" s="14" t="s">
        <v>2820</v>
      </c>
      <c r="B2735" s="14" t="s">
        <v>8336</v>
      </c>
    </row>
    <row r="2736" spans="1:2" x14ac:dyDescent="0.25">
      <c r="A2736" s="14" t="s">
        <v>2821</v>
      </c>
      <c r="B2736" s="14" t="s">
        <v>8337</v>
      </c>
    </row>
    <row r="2737" spans="1:2" x14ac:dyDescent="0.25">
      <c r="A2737" s="14" t="s">
        <v>2822</v>
      </c>
      <c r="B2737" s="14" t="s">
        <v>8338</v>
      </c>
    </row>
    <row r="2738" spans="1:2" x14ac:dyDescent="0.25">
      <c r="A2738" s="14" t="s">
        <v>2823</v>
      </c>
      <c r="B2738" s="14" t="s">
        <v>8339</v>
      </c>
    </row>
    <row r="2739" spans="1:2" x14ac:dyDescent="0.25">
      <c r="A2739" s="14" t="s">
        <v>2824</v>
      </c>
      <c r="B2739" s="14" t="s">
        <v>8340</v>
      </c>
    </row>
    <row r="2740" spans="1:2" x14ac:dyDescent="0.25">
      <c r="A2740" s="14" t="s">
        <v>2825</v>
      </c>
      <c r="B2740" s="14" t="s">
        <v>8341</v>
      </c>
    </row>
    <row r="2741" spans="1:2" x14ac:dyDescent="0.25">
      <c r="A2741" s="14" t="s">
        <v>2826</v>
      </c>
      <c r="B2741" s="14" t="s">
        <v>8342</v>
      </c>
    </row>
    <row r="2742" spans="1:2" x14ac:dyDescent="0.25">
      <c r="A2742" s="14" t="s">
        <v>2827</v>
      </c>
      <c r="B2742" s="14" t="s">
        <v>8343</v>
      </c>
    </row>
    <row r="2743" spans="1:2" x14ac:dyDescent="0.25">
      <c r="A2743" s="14" t="s">
        <v>2828</v>
      </c>
      <c r="B2743" s="14" t="s">
        <v>8344</v>
      </c>
    </row>
    <row r="2744" spans="1:2" x14ac:dyDescent="0.25">
      <c r="A2744" s="14" t="s">
        <v>2829</v>
      </c>
      <c r="B2744" s="14" t="s">
        <v>8345</v>
      </c>
    </row>
    <row r="2745" spans="1:2" x14ac:dyDescent="0.25">
      <c r="A2745" s="14" t="s">
        <v>2830</v>
      </c>
      <c r="B2745" s="14" t="s">
        <v>8346</v>
      </c>
    </row>
    <row r="2746" spans="1:2" x14ac:dyDescent="0.25">
      <c r="A2746" s="14" t="s">
        <v>2831</v>
      </c>
      <c r="B2746" s="14" t="s">
        <v>8347</v>
      </c>
    </row>
    <row r="2747" spans="1:2" x14ac:dyDescent="0.25">
      <c r="A2747" s="14" t="s">
        <v>2832</v>
      </c>
      <c r="B2747" s="14" t="s">
        <v>8348</v>
      </c>
    </row>
    <row r="2748" spans="1:2" x14ac:dyDescent="0.25">
      <c r="A2748" s="14" t="s">
        <v>2833</v>
      </c>
      <c r="B2748" s="14" t="s">
        <v>8349</v>
      </c>
    </row>
    <row r="2749" spans="1:2" x14ac:dyDescent="0.25">
      <c r="A2749" s="14" t="s">
        <v>2834</v>
      </c>
      <c r="B2749" s="14" t="s">
        <v>8350</v>
      </c>
    </row>
    <row r="2750" spans="1:2" x14ac:dyDescent="0.25">
      <c r="A2750" s="14" t="s">
        <v>2835</v>
      </c>
      <c r="B2750" s="14" t="s">
        <v>8351</v>
      </c>
    </row>
    <row r="2751" spans="1:2" x14ac:dyDescent="0.25">
      <c r="A2751" s="14" t="s">
        <v>2836</v>
      </c>
      <c r="B2751" s="14" t="s">
        <v>8352</v>
      </c>
    </row>
    <row r="2752" spans="1:2" x14ac:dyDescent="0.25">
      <c r="A2752" s="14" t="s">
        <v>2837</v>
      </c>
      <c r="B2752" s="14" t="s">
        <v>8353</v>
      </c>
    </row>
    <row r="2753" spans="1:2" x14ac:dyDescent="0.25">
      <c r="A2753" s="14" t="s">
        <v>2838</v>
      </c>
      <c r="B2753" s="14" t="s">
        <v>8354</v>
      </c>
    </row>
    <row r="2754" spans="1:2" x14ac:dyDescent="0.25">
      <c r="A2754" s="14" t="s">
        <v>2839</v>
      </c>
      <c r="B2754" s="14" t="s">
        <v>8355</v>
      </c>
    </row>
    <row r="2755" spans="1:2" x14ac:dyDescent="0.25">
      <c r="A2755" s="14" t="s">
        <v>2840</v>
      </c>
      <c r="B2755" s="14" t="s">
        <v>8356</v>
      </c>
    </row>
    <row r="2756" spans="1:2" x14ac:dyDescent="0.25">
      <c r="A2756" s="14" t="s">
        <v>2841</v>
      </c>
      <c r="B2756" s="14" t="s">
        <v>8357</v>
      </c>
    </row>
    <row r="2757" spans="1:2" x14ac:dyDescent="0.25">
      <c r="A2757" s="14" t="s">
        <v>2842</v>
      </c>
      <c r="B2757" s="14" t="s">
        <v>8358</v>
      </c>
    </row>
    <row r="2758" spans="1:2" x14ac:dyDescent="0.25">
      <c r="A2758" s="14" t="s">
        <v>2843</v>
      </c>
      <c r="B2758" s="14" t="s">
        <v>8359</v>
      </c>
    </row>
    <row r="2759" spans="1:2" x14ac:dyDescent="0.25">
      <c r="A2759" s="14" t="s">
        <v>2844</v>
      </c>
      <c r="B2759" s="14" t="s">
        <v>8360</v>
      </c>
    </row>
    <row r="2760" spans="1:2" x14ac:dyDescent="0.25">
      <c r="A2760" s="14" t="s">
        <v>2845</v>
      </c>
      <c r="B2760" s="14" t="s">
        <v>8361</v>
      </c>
    </row>
    <row r="2761" spans="1:2" x14ac:dyDescent="0.25">
      <c r="A2761" s="14" t="s">
        <v>2846</v>
      </c>
      <c r="B2761" s="14" t="s">
        <v>8362</v>
      </c>
    </row>
    <row r="2762" spans="1:2" x14ac:dyDescent="0.25">
      <c r="A2762" s="14" t="s">
        <v>2847</v>
      </c>
      <c r="B2762" s="14" t="s">
        <v>8363</v>
      </c>
    </row>
    <row r="2763" spans="1:2" x14ac:dyDescent="0.25">
      <c r="A2763" s="14" t="s">
        <v>2848</v>
      </c>
      <c r="B2763" s="14" t="s">
        <v>8364</v>
      </c>
    </row>
    <row r="2764" spans="1:2" x14ac:dyDescent="0.25">
      <c r="A2764" s="14" t="s">
        <v>2849</v>
      </c>
      <c r="B2764" s="14" t="s">
        <v>8365</v>
      </c>
    </row>
    <row r="2765" spans="1:2" x14ac:dyDescent="0.25">
      <c r="A2765" s="14" t="s">
        <v>2850</v>
      </c>
      <c r="B2765" s="14" t="s">
        <v>8366</v>
      </c>
    </row>
    <row r="2766" spans="1:2" x14ac:dyDescent="0.25">
      <c r="A2766" s="14" t="s">
        <v>2851</v>
      </c>
      <c r="B2766" s="14" t="s">
        <v>8367</v>
      </c>
    </row>
    <row r="2767" spans="1:2" x14ac:dyDescent="0.25">
      <c r="A2767" s="14" t="s">
        <v>2852</v>
      </c>
      <c r="B2767" s="14" t="s">
        <v>8368</v>
      </c>
    </row>
    <row r="2768" spans="1:2" x14ac:dyDescent="0.25">
      <c r="A2768" s="14" t="s">
        <v>2853</v>
      </c>
      <c r="B2768" s="14" t="s">
        <v>8369</v>
      </c>
    </row>
    <row r="2769" spans="1:2" x14ac:dyDescent="0.25">
      <c r="A2769" s="14" t="s">
        <v>2854</v>
      </c>
      <c r="B2769" s="14" t="s">
        <v>8370</v>
      </c>
    </row>
    <row r="2770" spans="1:2" x14ac:dyDescent="0.25">
      <c r="A2770" s="14" t="s">
        <v>2855</v>
      </c>
      <c r="B2770" s="14" t="s">
        <v>8371</v>
      </c>
    </row>
    <row r="2771" spans="1:2" x14ac:dyDescent="0.25">
      <c r="A2771" s="14" t="s">
        <v>2856</v>
      </c>
      <c r="B2771" s="14" t="s">
        <v>8372</v>
      </c>
    </row>
    <row r="2772" spans="1:2" x14ac:dyDescent="0.25">
      <c r="A2772" s="14" t="s">
        <v>2857</v>
      </c>
      <c r="B2772" s="14" t="s">
        <v>8373</v>
      </c>
    </row>
    <row r="2773" spans="1:2" x14ac:dyDescent="0.25">
      <c r="A2773" s="14" t="s">
        <v>2858</v>
      </c>
      <c r="B2773" s="14" t="s">
        <v>8374</v>
      </c>
    </row>
    <row r="2774" spans="1:2" x14ac:dyDescent="0.25">
      <c r="A2774" s="14" t="s">
        <v>2859</v>
      </c>
      <c r="B2774" s="14" t="s">
        <v>8375</v>
      </c>
    </row>
    <row r="2775" spans="1:2" x14ac:dyDescent="0.25">
      <c r="A2775" s="14" t="s">
        <v>2860</v>
      </c>
      <c r="B2775" s="14" t="s">
        <v>8376</v>
      </c>
    </row>
    <row r="2776" spans="1:2" x14ac:dyDescent="0.25">
      <c r="A2776" s="14" t="s">
        <v>2861</v>
      </c>
      <c r="B2776" s="14" t="s">
        <v>8377</v>
      </c>
    </row>
    <row r="2777" spans="1:2" x14ac:dyDescent="0.25">
      <c r="A2777" s="14" t="s">
        <v>2862</v>
      </c>
      <c r="B2777" s="14" t="s">
        <v>8378</v>
      </c>
    </row>
    <row r="2778" spans="1:2" x14ac:dyDescent="0.25">
      <c r="A2778" s="14" t="s">
        <v>2863</v>
      </c>
      <c r="B2778" s="14" t="s">
        <v>8379</v>
      </c>
    </row>
    <row r="2779" spans="1:2" x14ac:dyDescent="0.25">
      <c r="A2779" s="14" t="s">
        <v>2864</v>
      </c>
      <c r="B2779" s="14" t="s">
        <v>8380</v>
      </c>
    </row>
    <row r="2780" spans="1:2" x14ac:dyDescent="0.25">
      <c r="A2780" s="14" t="s">
        <v>2865</v>
      </c>
      <c r="B2780" s="14" t="s">
        <v>8381</v>
      </c>
    </row>
    <row r="2781" spans="1:2" x14ac:dyDescent="0.25">
      <c r="A2781" s="14" t="s">
        <v>2866</v>
      </c>
      <c r="B2781" s="14" t="s">
        <v>8382</v>
      </c>
    </row>
    <row r="2782" spans="1:2" x14ac:dyDescent="0.25">
      <c r="A2782" s="14" t="s">
        <v>2867</v>
      </c>
      <c r="B2782" s="14" t="s">
        <v>8383</v>
      </c>
    </row>
    <row r="2783" spans="1:2" x14ac:dyDescent="0.25">
      <c r="A2783" s="14" t="s">
        <v>2868</v>
      </c>
      <c r="B2783" s="14" t="s">
        <v>8384</v>
      </c>
    </row>
    <row r="2784" spans="1:2" x14ac:dyDescent="0.25">
      <c r="A2784" s="14" t="s">
        <v>2869</v>
      </c>
      <c r="B2784" s="14" t="s">
        <v>8385</v>
      </c>
    </row>
    <row r="2785" spans="1:2" x14ac:dyDescent="0.25">
      <c r="A2785" s="14" t="s">
        <v>2870</v>
      </c>
      <c r="B2785" s="14" t="s">
        <v>8386</v>
      </c>
    </row>
    <row r="2786" spans="1:2" x14ac:dyDescent="0.25">
      <c r="A2786" s="14" t="s">
        <v>2871</v>
      </c>
      <c r="B2786" s="14" t="s">
        <v>8387</v>
      </c>
    </row>
    <row r="2787" spans="1:2" x14ac:dyDescent="0.25">
      <c r="A2787" s="14" t="s">
        <v>2872</v>
      </c>
      <c r="B2787" s="14" t="s">
        <v>8388</v>
      </c>
    </row>
    <row r="2788" spans="1:2" x14ac:dyDescent="0.25">
      <c r="A2788" s="14" t="s">
        <v>2873</v>
      </c>
      <c r="B2788" s="14" t="s">
        <v>8389</v>
      </c>
    </row>
    <row r="2789" spans="1:2" x14ac:dyDescent="0.25">
      <c r="A2789" s="14" t="s">
        <v>2874</v>
      </c>
      <c r="B2789" s="14" t="s">
        <v>8390</v>
      </c>
    </row>
    <row r="2790" spans="1:2" x14ac:dyDescent="0.25">
      <c r="A2790" s="14" t="s">
        <v>2875</v>
      </c>
      <c r="B2790" s="14" t="s">
        <v>8391</v>
      </c>
    </row>
    <row r="2791" spans="1:2" x14ac:dyDescent="0.25">
      <c r="A2791" s="14" t="s">
        <v>2876</v>
      </c>
      <c r="B2791" s="14" t="s">
        <v>8392</v>
      </c>
    </row>
    <row r="2792" spans="1:2" x14ac:dyDescent="0.25">
      <c r="A2792" s="14" t="s">
        <v>2877</v>
      </c>
      <c r="B2792" s="14" t="s">
        <v>8393</v>
      </c>
    </row>
    <row r="2793" spans="1:2" x14ac:dyDescent="0.25">
      <c r="A2793" s="14" t="s">
        <v>2878</v>
      </c>
      <c r="B2793" s="14" t="s">
        <v>8394</v>
      </c>
    </row>
    <row r="2794" spans="1:2" x14ac:dyDescent="0.25">
      <c r="A2794" s="14" t="s">
        <v>2879</v>
      </c>
      <c r="B2794" s="14" t="s">
        <v>8395</v>
      </c>
    </row>
    <row r="2795" spans="1:2" x14ac:dyDescent="0.25">
      <c r="A2795" s="14" t="s">
        <v>2880</v>
      </c>
      <c r="B2795" s="14" t="s">
        <v>8396</v>
      </c>
    </row>
    <row r="2796" spans="1:2" x14ac:dyDescent="0.25">
      <c r="A2796" s="14" t="s">
        <v>2881</v>
      </c>
      <c r="B2796" s="14" t="s">
        <v>8397</v>
      </c>
    </row>
    <row r="2797" spans="1:2" x14ac:dyDescent="0.25">
      <c r="A2797" s="14" t="s">
        <v>2882</v>
      </c>
      <c r="B2797" s="14" t="s">
        <v>8398</v>
      </c>
    </row>
    <row r="2798" spans="1:2" x14ac:dyDescent="0.25">
      <c r="A2798" s="14" t="s">
        <v>2883</v>
      </c>
      <c r="B2798" s="14" t="s">
        <v>8399</v>
      </c>
    </row>
    <row r="2799" spans="1:2" x14ac:dyDescent="0.25">
      <c r="A2799" s="14" t="s">
        <v>2884</v>
      </c>
      <c r="B2799" s="14" t="s">
        <v>8400</v>
      </c>
    </row>
    <row r="2800" spans="1:2" x14ac:dyDescent="0.25">
      <c r="A2800" s="14" t="s">
        <v>2885</v>
      </c>
      <c r="B2800" s="14" t="s">
        <v>8401</v>
      </c>
    </row>
    <row r="2801" spans="1:2" x14ac:dyDescent="0.25">
      <c r="A2801" s="14" t="s">
        <v>2886</v>
      </c>
      <c r="B2801" s="14" t="s">
        <v>8402</v>
      </c>
    </row>
    <row r="2802" spans="1:2" x14ac:dyDescent="0.25">
      <c r="A2802" s="14" t="s">
        <v>2887</v>
      </c>
      <c r="B2802" s="14" t="s">
        <v>8403</v>
      </c>
    </row>
    <row r="2803" spans="1:2" x14ac:dyDescent="0.25">
      <c r="A2803" s="14" t="s">
        <v>2888</v>
      </c>
      <c r="B2803" s="14" t="s">
        <v>8404</v>
      </c>
    </row>
    <row r="2804" spans="1:2" x14ac:dyDescent="0.25">
      <c r="A2804" s="14" t="s">
        <v>2889</v>
      </c>
      <c r="B2804" s="14" t="s">
        <v>8405</v>
      </c>
    </row>
    <row r="2805" spans="1:2" x14ac:dyDescent="0.25">
      <c r="A2805" s="14" t="s">
        <v>2890</v>
      </c>
      <c r="B2805" s="14" t="s">
        <v>8406</v>
      </c>
    </row>
    <row r="2806" spans="1:2" x14ac:dyDescent="0.25">
      <c r="A2806" s="14" t="s">
        <v>2891</v>
      </c>
      <c r="B2806" s="14" t="s">
        <v>8407</v>
      </c>
    </row>
    <row r="2807" spans="1:2" x14ac:dyDescent="0.25">
      <c r="A2807" s="14" t="s">
        <v>2892</v>
      </c>
      <c r="B2807" s="14" t="s">
        <v>8408</v>
      </c>
    </row>
    <row r="2808" spans="1:2" x14ac:dyDescent="0.25">
      <c r="A2808" s="14" t="s">
        <v>2893</v>
      </c>
      <c r="B2808" s="14" t="s">
        <v>8409</v>
      </c>
    </row>
    <row r="2809" spans="1:2" x14ac:dyDescent="0.25">
      <c r="A2809" s="14" t="s">
        <v>2894</v>
      </c>
      <c r="B2809" s="14" t="s">
        <v>8410</v>
      </c>
    </row>
    <row r="2810" spans="1:2" x14ac:dyDescent="0.25">
      <c r="A2810" s="14" t="s">
        <v>2895</v>
      </c>
      <c r="B2810" s="14" t="s">
        <v>8411</v>
      </c>
    </row>
    <row r="2811" spans="1:2" x14ac:dyDescent="0.25">
      <c r="A2811" s="14" t="s">
        <v>2896</v>
      </c>
      <c r="B2811" s="14" t="s">
        <v>8412</v>
      </c>
    </row>
    <row r="2812" spans="1:2" x14ac:dyDescent="0.25">
      <c r="A2812" s="14" t="s">
        <v>2897</v>
      </c>
      <c r="B2812" s="14" t="s">
        <v>8413</v>
      </c>
    </row>
    <row r="2813" spans="1:2" x14ac:dyDescent="0.25">
      <c r="A2813" s="14" t="s">
        <v>2898</v>
      </c>
      <c r="B2813" s="14" t="s">
        <v>8414</v>
      </c>
    </row>
    <row r="2814" spans="1:2" x14ac:dyDescent="0.25">
      <c r="A2814" s="14" t="s">
        <v>2899</v>
      </c>
      <c r="B2814" s="14" t="s">
        <v>8415</v>
      </c>
    </row>
    <row r="2815" spans="1:2" x14ac:dyDescent="0.25">
      <c r="A2815" s="14" t="s">
        <v>2900</v>
      </c>
      <c r="B2815" s="14" t="s">
        <v>8416</v>
      </c>
    </row>
    <row r="2816" spans="1:2" x14ac:dyDescent="0.25">
      <c r="A2816" s="14" t="s">
        <v>2901</v>
      </c>
      <c r="B2816" s="14" t="s">
        <v>8417</v>
      </c>
    </row>
    <row r="2817" spans="1:2" x14ac:dyDescent="0.25">
      <c r="A2817" s="14" t="s">
        <v>2902</v>
      </c>
      <c r="B2817" s="14" t="s">
        <v>8418</v>
      </c>
    </row>
    <row r="2818" spans="1:2" x14ac:dyDescent="0.25">
      <c r="A2818" s="14" t="s">
        <v>2903</v>
      </c>
      <c r="B2818" s="14" t="s">
        <v>8419</v>
      </c>
    </row>
    <row r="2819" spans="1:2" x14ac:dyDescent="0.25">
      <c r="A2819" s="14" t="s">
        <v>2904</v>
      </c>
      <c r="B2819" s="14" t="s">
        <v>8420</v>
      </c>
    </row>
    <row r="2820" spans="1:2" x14ac:dyDescent="0.25">
      <c r="A2820" s="14" t="s">
        <v>2905</v>
      </c>
      <c r="B2820" s="14" t="s">
        <v>8421</v>
      </c>
    </row>
    <row r="2821" spans="1:2" x14ac:dyDescent="0.25">
      <c r="A2821" s="14" t="s">
        <v>2906</v>
      </c>
      <c r="B2821" s="14" t="s">
        <v>8422</v>
      </c>
    </row>
    <row r="2822" spans="1:2" x14ac:dyDescent="0.25">
      <c r="A2822" s="14" t="s">
        <v>2907</v>
      </c>
      <c r="B2822" s="14" t="s">
        <v>8423</v>
      </c>
    </row>
    <row r="2823" spans="1:2" x14ac:dyDescent="0.25">
      <c r="A2823" s="14" t="s">
        <v>2908</v>
      </c>
      <c r="B2823" s="14" t="s">
        <v>8424</v>
      </c>
    </row>
    <row r="2824" spans="1:2" x14ac:dyDescent="0.25">
      <c r="A2824" s="14" t="s">
        <v>2909</v>
      </c>
      <c r="B2824" s="14" t="s">
        <v>8425</v>
      </c>
    </row>
    <row r="2825" spans="1:2" x14ac:dyDescent="0.25">
      <c r="A2825" s="14" t="s">
        <v>2910</v>
      </c>
      <c r="B2825" s="14" t="s">
        <v>8426</v>
      </c>
    </row>
    <row r="2826" spans="1:2" x14ac:dyDescent="0.25">
      <c r="A2826" s="14" t="s">
        <v>2911</v>
      </c>
      <c r="B2826" s="14" t="s">
        <v>8427</v>
      </c>
    </row>
    <row r="2827" spans="1:2" x14ac:dyDescent="0.25">
      <c r="A2827" s="14" t="s">
        <v>2912</v>
      </c>
      <c r="B2827" s="14" t="s">
        <v>8428</v>
      </c>
    </row>
    <row r="2828" spans="1:2" x14ac:dyDescent="0.25">
      <c r="A2828" s="14" t="s">
        <v>2913</v>
      </c>
      <c r="B2828" s="14" t="s">
        <v>8429</v>
      </c>
    </row>
    <row r="2829" spans="1:2" x14ac:dyDescent="0.25">
      <c r="A2829" s="14" t="s">
        <v>2914</v>
      </c>
      <c r="B2829" s="14" t="s">
        <v>8430</v>
      </c>
    </row>
    <row r="2830" spans="1:2" x14ac:dyDescent="0.25">
      <c r="A2830" s="14" t="s">
        <v>2915</v>
      </c>
      <c r="B2830" s="14" t="s">
        <v>8431</v>
      </c>
    </row>
    <row r="2831" spans="1:2" x14ac:dyDescent="0.25">
      <c r="A2831" s="14" t="s">
        <v>2916</v>
      </c>
      <c r="B2831" s="14" t="s">
        <v>8432</v>
      </c>
    </row>
    <row r="2832" spans="1:2" x14ac:dyDescent="0.25">
      <c r="A2832" s="14" t="s">
        <v>2917</v>
      </c>
      <c r="B2832" s="14" t="s">
        <v>8433</v>
      </c>
    </row>
    <row r="2833" spans="1:2" x14ac:dyDescent="0.25">
      <c r="A2833" s="14" t="s">
        <v>2918</v>
      </c>
      <c r="B2833" s="14" t="s">
        <v>8434</v>
      </c>
    </row>
    <row r="2834" spans="1:2" x14ac:dyDescent="0.25">
      <c r="A2834" s="14" t="s">
        <v>2919</v>
      </c>
      <c r="B2834" s="14" t="s">
        <v>8435</v>
      </c>
    </row>
    <row r="2835" spans="1:2" x14ac:dyDescent="0.25">
      <c r="A2835" s="14" t="s">
        <v>2920</v>
      </c>
      <c r="B2835" s="14" t="s">
        <v>8436</v>
      </c>
    </row>
    <row r="2836" spans="1:2" x14ac:dyDescent="0.25">
      <c r="A2836" s="14" t="s">
        <v>2921</v>
      </c>
      <c r="B2836" s="14" t="s">
        <v>8437</v>
      </c>
    </row>
    <row r="2837" spans="1:2" x14ac:dyDescent="0.25">
      <c r="A2837" s="14" t="s">
        <v>2922</v>
      </c>
      <c r="B2837" s="14" t="s">
        <v>8438</v>
      </c>
    </row>
    <row r="2838" spans="1:2" x14ac:dyDescent="0.25">
      <c r="A2838" s="14" t="s">
        <v>2923</v>
      </c>
      <c r="B2838" s="14" t="s">
        <v>8439</v>
      </c>
    </row>
    <row r="2839" spans="1:2" x14ac:dyDescent="0.25">
      <c r="A2839" s="14" t="s">
        <v>2924</v>
      </c>
      <c r="B2839" s="14" t="s">
        <v>8440</v>
      </c>
    </row>
    <row r="2840" spans="1:2" x14ac:dyDescent="0.25">
      <c r="A2840" s="14" t="s">
        <v>2925</v>
      </c>
      <c r="B2840" s="14" t="s">
        <v>8441</v>
      </c>
    </row>
    <row r="2841" spans="1:2" x14ac:dyDescent="0.25">
      <c r="A2841" s="14" t="s">
        <v>2926</v>
      </c>
      <c r="B2841" s="14" t="s">
        <v>8442</v>
      </c>
    </row>
    <row r="2842" spans="1:2" x14ac:dyDescent="0.25">
      <c r="A2842" s="14" t="s">
        <v>2927</v>
      </c>
      <c r="B2842" s="14" t="s">
        <v>8443</v>
      </c>
    </row>
    <row r="2843" spans="1:2" x14ac:dyDescent="0.25">
      <c r="A2843" s="14" t="s">
        <v>2928</v>
      </c>
      <c r="B2843" s="14" t="s">
        <v>8444</v>
      </c>
    </row>
    <row r="2844" spans="1:2" x14ac:dyDescent="0.25">
      <c r="A2844" s="14" t="s">
        <v>2929</v>
      </c>
      <c r="B2844" s="14" t="s">
        <v>8445</v>
      </c>
    </row>
    <row r="2845" spans="1:2" x14ac:dyDescent="0.25">
      <c r="A2845" s="14" t="s">
        <v>2930</v>
      </c>
      <c r="B2845" s="14" t="s">
        <v>8446</v>
      </c>
    </row>
    <row r="2846" spans="1:2" x14ac:dyDescent="0.25">
      <c r="A2846" s="14" t="s">
        <v>2931</v>
      </c>
      <c r="B2846" s="14" t="s">
        <v>8447</v>
      </c>
    </row>
    <row r="2847" spans="1:2" x14ac:dyDescent="0.25">
      <c r="A2847" s="14" t="s">
        <v>2932</v>
      </c>
      <c r="B2847" s="14" t="s">
        <v>8448</v>
      </c>
    </row>
    <row r="2848" spans="1:2" x14ac:dyDescent="0.25">
      <c r="A2848" s="14" t="s">
        <v>2933</v>
      </c>
      <c r="B2848" s="14" t="s">
        <v>8449</v>
      </c>
    </row>
    <row r="2849" spans="1:2" x14ac:dyDescent="0.25">
      <c r="A2849" s="14" t="s">
        <v>2934</v>
      </c>
      <c r="B2849" s="14" t="s">
        <v>8450</v>
      </c>
    </row>
    <row r="2850" spans="1:2" x14ac:dyDescent="0.25">
      <c r="A2850" s="14" t="s">
        <v>2935</v>
      </c>
      <c r="B2850" s="14" t="s">
        <v>8451</v>
      </c>
    </row>
    <row r="2851" spans="1:2" x14ac:dyDescent="0.25">
      <c r="A2851" s="14" t="s">
        <v>2936</v>
      </c>
      <c r="B2851" s="14" t="s">
        <v>8452</v>
      </c>
    </row>
    <row r="2852" spans="1:2" x14ac:dyDescent="0.25">
      <c r="A2852" s="14" t="s">
        <v>2937</v>
      </c>
      <c r="B2852" s="14" t="s">
        <v>8453</v>
      </c>
    </row>
    <row r="2853" spans="1:2" x14ac:dyDescent="0.25">
      <c r="A2853" s="14" t="s">
        <v>2938</v>
      </c>
      <c r="B2853" s="14" t="s">
        <v>8454</v>
      </c>
    </row>
    <row r="2854" spans="1:2" x14ac:dyDescent="0.25">
      <c r="A2854" s="14" t="s">
        <v>2939</v>
      </c>
      <c r="B2854" s="14" t="s">
        <v>8455</v>
      </c>
    </row>
    <row r="2855" spans="1:2" x14ac:dyDescent="0.25">
      <c r="A2855" s="14" t="s">
        <v>2940</v>
      </c>
      <c r="B2855" s="14" t="s">
        <v>8456</v>
      </c>
    </row>
    <row r="2856" spans="1:2" x14ac:dyDescent="0.25">
      <c r="A2856" s="14" t="s">
        <v>2941</v>
      </c>
      <c r="B2856" s="14" t="s">
        <v>8457</v>
      </c>
    </row>
    <row r="2857" spans="1:2" x14ac:dyDescent="0.25">
      <c r="A2857" s="14" t="s">
        <v>2942</v>
      </c>
      <c r="B2857" s="14" t="s">
        <v>8458</v>
      </c>
    </row>
    <row r="2858" spans="1:2" x14ac:dyDescent="0.25">
      <c r="A2858" s="14" t="s">
        <v>2943</v>
      </c>
      <c r="B2858" s="14" t="s">
        <v>8459</v>
      </c>
    </row>
    <row r="2859" spans="1:2" x14ac:dyDescent="0.25">
      <c r="A2859" s="14" t="s">
        <v>2944</v>
      </c>
      <c r="B2859" s="14" t="s">
        <v>8460</v>
      </c>
    </row>
    <row r="2860" spans="1:2" x14ac:dyDescent="0.25">
      <c r="A2860" s="14" t="s">
        <v>2945</v>
      </c>
      <c r="B2860" s="14" t="s">
        <v>8461</v>
      </c>
    </row>
    <row r="2861" spans="1:2" x14ac:dyDescent="0.25">
      <c r="A2861" s="14" t="s">
        <v>2946</v>
      </c>
      <c r="B2861" s="14" t="s">
        <v>8462</v>
      </c>
    </row>
    <row r="2862" spans="1:2" x14ac:dyDescent="0.25">
      <c r="A2862" s="14" t="s">
        <v>2947</v>
      </c>
      <c r="B2862" s="14" t="s">
        <v>8463</v>
      </c>
    </row>
    <row r="2863" spans="1:2" x14ac:dyDescent="0.25">
      <c r="A2863" s="14" t="s">
        <v>2948</v>
      </c>
      <c r="B2863" s="14" t="s">
        <v>8464</v>
      </c>
    </row>
    <row r="2864" spans="1:2" x14ac:dyDescent="0.25">
      <c r="A2864" s="14" t="s">
        <v>2949</v>
      </c>
      <c r="B2864" s="14" t="s">
        <v>8465</v>
      </c>
    </row>
    <row r="2865" spans="1:2" x14ac:dyDescent="0.25">
      <c r="A2865" s="14" t="s">
        <v>2950</v>
      </c>
      <c r="B2865" s="14" t="s">
        <v>8466</v>
      </c>
    </row>
    <row r="2866" spans="1:2" x14ac:dyDescent="0.25">
      <c r="A2866" s="14" t="s">
        <v>2951</v>
      </c>
      <c r="B2866" s="14" t="s">
        <v>8467</v>
      </c>
    </row>
    <row r="2867" spans="1:2" x14ac:dyDescent="0.25">
      <c r="A2867" s="14" t="s">
        <v>2952</v>
      </c>
      <c r="B2867" s="14" t="s">
        <v>8468</v>
      </c>
    </row>
    <row r="2868" spans="1:2" x14ac:dyDescent="0.25">
      <c r="A2868" s="14" t="s">
        <v>2953</v>
      </c>
      <c r="B2868" s="14" t="s">
        <v>8469</v>
      </c>
    </row>
    <row r="2869" spans="1:2" x14ac:dyDescent="0.25">
      <c r="A2869" s="14" t="s">
        <v>2954</v>
      </c>
      <c r="B2869" s="14" t="s">
        <v>8470</v>
      </c>
    </row>
    <row r="2870" spans="1:2" x14ac:dyDescent="0.25">
      <c r="A2870" s="14" t="s">
        <v>2955</v>
      </c>
      <c r="B2870" s="14" t="s">
        <v>8471</v>
      </c>
    </row>
    <row r="2871" spans="1:2" x14ac:dyDescent="0.25">
      <c r="A2871" s="14" t="s">
        <v>2956</v>
      </c>
      <c r="B2871" s="14" t="s">
        <v>8472</v>
      </c>
    </row>
    <row r="2872" spans="1:2" x14ac:dyDescent="0.25">
      <c r="A2872" s="14" t="s">
        <v>2957</v>
      </c>
      <c r="B2872" s="14" t="s">
        <v>8473</v>
      </c>
    </row>
    <row r="2873" spans="1:2" x14ac:dyDescent="0.25">
      <c r="A2873" s="14" t="s">
        <v>2958</v>
      </c>
      <c r="B2873" s="14" t="s">
        <v>8474</v>
      </c>
    </row>
    <row r="2874" spans="1:2" x14ac:dyDescent="0.25">
      <c r="A2874" s="14" t="s">
        <v>2959</v>
      </c>
      <c r="B2874" s="14" t="s">
        <v>8475</v>
      </c>
    </row>
    <row r="2875" spans="1:2" x14ac:dyDescent="0.25">
      <c r="A2875" s="14" t="s">
        <v>2960</v>
      </c>
      <c r="B2875" s="14" t="s">
        <v>8476</v>
      </c>
    </row>
    <row r="2876" spans="1:2" x14ac:dyDescent="0.25">
      <c r="A2876" s="14" t="s">
        <v>2961</v>
      </c>
      <c r="B2876" s="14" t="s">
        <v>8477</v>
      </c>
    </row>
    <row r="2877" spans="1:2" x14ac:dyDescent="0.25">
      <c r="A2877" s="14" t="s">
        <v>2962</v>
      </c>
      <c r="B2877" s="14" t="s">
        <v>8478</v>
      </c>
    </row>
    <row r="2878" spans="1:2" x14ac:dyDescent="0.25">
      <c r="A2878" s="14" t="s">
        <v>2963</v>
      </c>
      <c r="B2878" s="14" t="s">
        <v>8479</v>
      </c>
    </row>
    <row r="2879" spans="1:2" x14ac:dyDescent="0.25">
      <c r="A2879" s="14" t="s">
        <v>2964</v>
      </c>
      <c r="B2879" s="14" t="s">
        <v>8480</v>
      </c>
    </row>
    <row r="2880" spans="1:2" x14ac:dyDescent="0.25">
      <c r="A2880" s="14" t="s">
        <v>2965</v>
      </c>
      <c r="B2880" s="14" t="s">
        <v>8481</v>
      </c>
    </row>
    <row r="2881" spans="1:2" x14ac:dyDescent="0.25">
      <c r="A2881" s="14" t="s">
        <v>2966</v>
      </c>
      <c r="B2881" s="14" t="s">
        <v>8482</v>
      </c>
    </row>
    <row r="2882" spans="1:2" x14ac:dyDescent="0.25">
      <c r="A2882" s="14" t="s">
        <v>2967</v>
      </c>
      <c r="B2882" s="14" t="s">
        <v>8483</v>
      </c>
    </row>
    <row r="2883" spans="1:2" x14ac:dyDescent="0.25">
      <c r="A2883" s="14" t="s">
        <v>2968</v>
      </c>
      <c r="B2883" s="14" t="s">
        <v>8484</v>
      </c>
    </row>
    <row r="2884" spans="1:2" x14ac:dyDescent="0.25">
      <c r="A2884" s="14" t="s">
        <v>2969</v>
      </c>
      <c r="B2884" s="14" t="s">
        <v>8485</v>
      </c>
    </row>
    <row r="2885" spans="1:2" x14ac:dyDescent="0.25">
      <c r="A2885" s="14" t="s">
        <v>2970</v>
      </c>
      <c r="B2885" s="14" t="s">
        <v>8486</v>
      </c>
    </row>
    <row r="2886" spans="1:2" x14ac:dyDescent="0.25">
      <c r="A2886" s="14" t="s">
        <v>2971</v>
      </c>
      <c r="B2886" s="14" t="s">
        <v>8487</v>
      </c>
    </row>
    <row r="2887" spans="1:2" x14ac:dyDescent="0.25">
      <c r="A2887" s="14" t="s">
        <v>2972</v>
      </c>
      <c r="B2887" s="14" t="s">
        <v>8488</v>
      </c>
    </row>
    <row r="2888" spans="1:2" x14ac:dyDescent="0.25">
      <c r="A2888" s="14" t="s">
        <v>2973</v>
      </c>
      <c r="B2888" s="14" t="s">
        <v>8489</v>
      </c>
    </row>
    <row r="2889" spans="1:2" x14ac:dyDescent="0.25">
      <c r="A2889" s="14" t="s">
        <v>2974</v>
      </c>
      <c r="B2889" s="14" t="s">
        <v>8490</v>
      </c>
    </row>
    <row r="2890" spans="1:2" x14ac:dyDescent="0.25">
      <c r="A2890" s="14" t="s">
        <v>2975</v>
      </c>
      <c r="B2890" s="14" t="s">
        <v>8491</v>
      </c>
    </row>
    <row r="2891" spans="1:2" x14ac:dyDescent="0.25">
      <c r="A2891" s="14" t="s">
        <v>2976</v>
      </c>
      <c r="B2891" s="14" t="s">
        <v>8492</v>
      </c>
    </row>
    <row r="2892" spans="1:2" x14ac:dyDescent="0.25">
      <c r="A2892" s="14" t="s">
        <v>2977</v>
      </c>
      <c r="B2892" s="14" t="s">
        <v>8493</v>
      </c>
    </row>
    <row r="2893" spans="1:2" x14ac:dyDescent="0.25">
      <c r="A2893" s="14" t="s">
        <v>2978</v>
      </c>
      <c r="B2893" s="14" t="s">
        <v>8494</v>
      </c>
    </row>
    <row r="2894" spans="1:2" x14ac:dyDescent="0.25">
      <c r="A2894" s="14" t="s">
        <v>2979</v>
      </c>
      <c r="B2894" s="14" t="s">
        <v>8495</v>
      </c>
    </row>
    <row r="2895" spans="1:2" x14ac:dyDescent="0.25">
      <c r="A2895" s="14" t="s">
        <v>2980</v>
      </c>
      <c r="B2895" s="14" t="s">
        <v>8496</v>
      </c>
    </row>
    <row r="2896" spans="1:2" x14ac:dyDescent="0.25">
      <c r="A2896" s="14" t="s">
        <v>2981</v>
      </c>
      <c r="B2896" s="14" t="s">
        <v>8497</v>
      </c>
    </row>
    <row r="2897" spans="1:2" x14ac:dyDescent="0.25">
      <c r="A2897" s="14" t="s">
        <v>2982</v>
      </c>
      <c r="B2897" s="14" t="s">
        <v>8498</v>
      </c>
    </row>
    <row r="2898" spans="1:2" x14ac:dyDescent="0.25">
      <c r="A2898" s="14" t="s">
        <v>2983</v>
      </c>
      <c r="B2898" s="14" t="s">
        <v>8499</v>
      </c>
    </row>
    <row r="2899" spans="1:2" x14ac:dyDescent="0.25">
      <c r="A2899" s="14" t="s">
        <v>2984</v>
      </c>
      <c r="B2899" s="14" t="s">
        <v>8500</v>
      </c>
    </row>
    <row r="2900" spans="1:2" x14ac:dyDescent="0.25">
      <c r="A2900" s="14" t="s">
        <v>2985</v>
      </c>
      <c r="B2900" s="14" t="s">
        <v>8501</v>
      </c>
    </row>
    <row r="2901" spans="1:2" x14ac:dyDescent="0.25">
      <c r="A2901" s="14" t="s">
        <v>2986</v>
      </c>
      <c r="B2901" s="14" t="s">
        <v>8502</v>
      </c>
    </row>
    <row r="2902" spans="1:2" x14ac:dyDescent="0.25">
      <c r="A2902" s="14" t="s">
        <v>2987</v>
      </c>
      <c r="B2902" s="14" t="s">
        <v>8503</v>
      </c>
    </row>
    <row r="2903" spans="1:2" x14ac:dyDescent="0.25">
      <c r="A2903" s="14" t="s">
        <v>2988</v>
      </c>
      <c r="B2903" s="14" t="s">
        <v>8504</v>
      </c>
    </row>
    <row r="2904" spans="1:2" x14ac:dyDescent="0.25">
      <c r="A2904" s="14" t="s">
        <v>2989</v>
      </c>
      <c r="B2904" s="14" t="s">
        <v>8505</v>
      </c>
    </row>
    <row r="2905" spans="1:2" x14ac:dyDescent="0.25">
      <c r="A2905" s="14" t="s">
        <v>2990</v>
      </c>
      <c r="B2905" s="14" t="s">
        <v>8506</v>
      </c>
    </row>
    <row r="2906" spans="1:2" x14ac:dyDescent="0.25">
      <c r="A2906" s="14" t="s">
        <v>2991</v>
      </c>
      <c r="B2906" s="14" t="s">
        <v>8507</v>
      </c>
    </row>
    <row r="2907" spans="1:2" x14ac:dyDescent="0.25">
      <c r="A2907" s="14">
        <v>44263</v>
      </c>
      <c r="B2907" s="14" t="s">
        <v>8508</v>
      </c>
    </row>
    <row r="2908" spans="1:2" x14ac:dyDescent="0.25">
      <c r="A2908" s="14" t="s">
        <v>2992</v>
      </c>
      <c r="B2908" s="14" t="s">
        <v>8509</v>
      </c>
    </row>
    <row r="2909" spans="1:2" x14ac:dyDescent="0.25">
      <c r="A2909" s="14" t="s">
        <v>2993</v>
      </c>
      <c r="B2909" s="14" t="s">
        <v>8510</v>
      </c>
    </row>
    <row r="2910" spans="1:2" x14ac:dyDescent="0.25">
      <c r="A2910" s="14" t="s">
        <v>2994</v>
      </c>
      <c r="B2910" s="14" t="s">
        <v>8511</v>
      </c>
    </row>
    <row r="2911" spans="1:2" x14ac:dyDescent="0.25">
      <c r="A2911" s="14" t="s">
        <v>2995</v>
      </c>
      <c r="B2911" s="14" t="s">
        <v>8512</v>
      </c>
    </row>
    <row r="2912" spans="1:2" x14ac:dyDescent="0.25">
      <c r="A2912" s="14" t="s">
        <v>2996</v>
      </c>
      <c r="B2912" s="14" t="s">
        <v>8513</v>
      </c>
    </row>
    <row r="2913" spans="1:2" x14ac:dyDescent="0.25">
      <c r="A2913" s="14" t="s">
        <v>2997</v>
      </c>
      <c r="B2913" s="14" t="s">
        <v>8514</v>
      </c>
    </row>
    <row r="2914" spans="1:2" x14ac:dyDescent="0.25">
      <c r="A2914" s="14" t="s">
        <v>2998</v>
      </c>
      <c r="B2914" s="14" t="s">
        <v>8515</v>
      </c>
    </row>
    <row r="2915" spans="1:2" x14ac:dyDescent="0.25">
      <c r="A2915" s="14" t="s">
        <v>2999</v>
      </c>
      <c r="B2915" s="14" t="s">
        <v>8516</v>
      </c>
    </row>
    <row r="2916" spans="1:2" x14ac:dyDescent="0.25">
      <c r="A2916" s="14" t="s">
        <v>3000</v>
      </c>
      <c r="B2916" s="14" t="s">
        <v>8517</v>
      </c>
    </row>
    <row r="2917" spans="1:2" x14ac:dyDescent="0.25">
      <c r="A2917" s="14" t="s">
        <v>3001</v>
      </c>
      <c r="B2917" s="14" t="s">
        <v>8518</v>
      </c>
    </row>
    <row r="2918" spans="1:2" x14ac:dyDescent="0.25">
      <c r="A2918" s="14" t="s">
        <v>3002</v>
      </c>
      <c r="B2918" s="14" t="s">
        <v>8519</v>
      </c>
    </row>
    <row r="2919" spans="1:2" x14ac:dyDescent="0.25">
      <c r="A2919" s="14" t="s">
        <v>3003</v>
      </c>
      <c r="B2919" s="14" t="s">
        <v>8520</v>
      </c>
    </row>
    <row r="2920" spans="1:2" x14ac:dyDescent="0.25">
      <c r="A2920" s="14" t="s">
        <v>3004</v>
      </c>
      <c r="B2920" s="14" t="s">
        <v>8521</v>
      </c>
    </row>
    <row r="2921" spans="1:2" x14ac:dyDescent="0.25">
      <c r="A2921" s="14" t="s">
        <v>3005</v>
      </c>
      <c r="B2921" s="14" t="s">
        <v>8522</v>
      </c>
    </row>
    <row r="2922" spans="1:2" x14ac:dyDescent="0.25">
      <c r="A2922" s="14" t="s">
        <v>3006</v>
      </c>
      <c r="B2922" s="14" t="s">
        <v>8523</v>
      </c>
    </row>
    <row r="2923" spans="1:2" x14ac:dyDescent="0.25">
      <c r="A2923" s="14" t="s">
        <v>3007</v>
      </c>
      <c r="B2923" s="14" t="s">
        <v>8524</v>
      </c>
    </row>
    <row r="2924" spans="1:2" x14ac:dyDescent="0.25">
      <c r="A2924" s="14" t="s">
        <v>3008</v>
      </c>
      <c r="B2924" s="14" t="s">
        <v>8525</v>
      </c>
    </row>
    <row r="2925" spans="1:2" x14ac:dyDescent="0.25">
      <c r="A2925" s="14" t="s">
        <v>3009</v>
      </c>
      <c r="B2925" s="14" t="s">
        <v>8526</v>
      </c>
    </row>
    <row r="2926" spans="1:2" x14ac:dyDescent="0.25">
      <c r="A2926" s="14" t="s">
        <v>3010</v>
      </c>
      <c r="B2926" s="14" t="s">
        <v>8527</v>
      </c>
    </row>
    <row r="2927" spans="1:2" x14ac:dyDescent="0.25">
      <c r="A2927" s="14" t="s">
        <v>3011</v>
      </c>
      <c r="B2927" s="14" t="s">
        <v>8528</v>
      </c>
    </row>
    <row r="2928" spans="1:2" x14ac:dyDescent="0.25">
      <c r="A2928" s="14" t="s">
        <v>3012</v>
      </c>
      <c r="B2928" s="14" t="s">
        <v>8529</v>
      </c>
    </row>
    <row r="2929" spans="1:2" x14ac:dyDescent="0.25">
      <c r="A2929" s="14" t="s">
        <v>3013</v>
      </c>
      <c r="B2929" s="14" t="s">
        <v>8530</v>
      </c>
    </row>
    <row r="2930" spans="1:2" x14ac:dyDescent="0.25">
      <c r="A2930" s="14" t="s">
        <v>3014</v>
      </c>
      <c r="B2930" s="14" t="s">
        <v>8531</v>
      </c>
    </row>
    <row r="2931" spans="1:2" x14ac:dyDescent="0.25">
      <c r="A2931" s="14" t="s">
        <v>3015</v>
      </c>
      <c r="B2931" s="14" t="s">
        <v>8532</v>
      </c>
    </row>
    <row r="2932" spans="1:2" x14ac:dyDescent="0.25">
      <c r="A2932" s="14" t="s">
        <v>3016</v>
      </c>
      <c r="B2932" s="14" t="s">
        <v>8533</v>
      </c>
    </row>
    <row r="2933" spans="1:2" x14ac:dyDescent="0.25">
      <c r="A2933" s="14" t="s">
        <v>3017</v>
      </c>
      <c r="B2933" s="14" t="s">
        <v>8534</v>
      </c>
    </row>
    <row r="2934" spans="1:2" x14ac:dyDescent="0.25">
      <c r="A2934" s="14" t="s">
        <v>3018</v>
      </c>
      <c r="B2934" s="14" t="s">
        <v>8535</v>
      </c>
    </row>
    <row r="2935" spans="1:2" x14ac:dyDescent="0.25">
      <c r="A2935" s="14" t="s">
        <v>3019</v>
      </c>
      <c r="B2935" s="14" t="s">
        <v>8536</v>
      </c>
    </row>
    <row r="2936" spans="1:2" x14ac:dyDescent="0.25">
      <c r="A2936" s="14" t="s">
        <v>3020</v>
      </c>
      <c r="B2936" s="14" t="s">
        <v>8537</v>
      </c>
    </row>
    <row r="2937" spans="1:2" x14ac:dyDescent="0.25">
      <c r="A2937" s="14" t="s">
        <v>3021</v>
      </c>
      <c r="B2937" s="14" t="s">
        <v>8538</v>
      </c>
    </row>
    <row r="2938" spans="1:2" x14ac:dyDescent="0.25">
      <c r="A2938" s="14" t="s">
        <v>3022</v>
      </c>
      <c r="B2938" s="14" t="s">
        <v>8539</v>
      </c>
    </row>
    <row r="2939" spans="1:2" x14ac:dyDescent="0.25">
      <c r="A2939" s="14" t="s">
        <v>3023</v>
      </c>
      <c r="B2939" s="14" t="s">
        <v>8540</v>
      </c>
    </row>
    <row r="2940" spans="1:2" x14ac:dyDescent="0.25">
      <c r="A2940" s="14" t="s">
        <v>3024</v>
      </c>
      <c r="B2940" s="14" t="s">
        <v>8541</v>
      </c>
    </row>
    <row r="2941" spans="1:2" x14ac:dyDescent="0.25">
      <c r="A2941" s="14" t="s">
        <v>3025</v>
      </c>
      <c r="B2941" s="14" t="s">
        <v>8542</v>
      </c>
    </row>
    <row r="2942" spans="1:2" x14ac:dyDescent="0.25">
      <c r="A2942" s="14" t="s">
        <v>3026</v>
      </c>
      <c r="B2942" s="14" t="s">
        <v>8543</v>
      </c>
    </row>
    <row r="2943" spans="1:2" x14ac:dyDescent="0.25">
      <c r="A2943" s="14" t="s">
        <v>3027</v>
      </c>
      <c r="B2943" s="14" t="s">
        <v>8544</v>
      </c>
    </row>
    <row r="2944" spans="1:2" x14ac:dyDescent="0.25">
      <c r="A2944" s="14" t="s">
        <v>3028</v>
      </c>
      <c r="B2944" s="14" t="s">
        <v>8545</v>
      </c>
    </row>
    <row r="2945" spans="1:2" x14ac:dyDescent="0.25">
      <c r="A2945" s="14" t="s">
        <v>3029</v>
      </c>
      <c r="B2945" s="14" t="s">
        <v>8546</v>
      </c>
    </row>
    <row r="2946" spans="1:2" x14ac:dyDescent="0.25">
      <c r="A2946" s="14" t="s">
        <v>3030</v>
      </c>
      <c r="B2946" s="14" t="s">
        <v>8547</v>
      </c>
    </row>
    <row r="2947" spans="1:2" x14ac:dyDescent="0.25">
      <c r="A2947" s="14" t="s">
        <v>3031</v>
      </c>
      <c r="B2947" s="14" t="s">
        <v>8548</v>
      </c>
    </row>
    <row r="2948" spans="1:2" x14ac:dyDescent="0.25">
      <c r="A2948" s="14" t="s">
        <v>3032</v>
      </c>
      <c r="B2948" s="14" t="s">
        <v>8549</v>
      </c>
    </row>
    <row r="2949" spans="1:2" x14ac:dyDescent="0.25">
      <c r="A2949" s="14" t="s">
        <v>3033</v>
      </c>
      <c r="B2949" s="14" t="s">
        <v>8550</v>
      </c>
    </row>
    <row r="2950" spans="1:2" x14ac:dyDescent="0.25">
      <c r="A2950" s="14" t="s">
        <v>3034</v>
      </c>
      <c r="B2950" s="14" t="s">
        <v>8551</v>
      </c>
    </row>
    <row r="2951" spans="1:2" x14ac:dyDescent="0.25">
      <c r="A2951" s="14" t="s">
        <v>3035</v>
      </c>
      <c r="B2951" s="14" t="s">
        <v>8552</v>
      </c>
    </row>
    <row r="2952" spans="1:2" x14ac:dyDescent="0.25">
      <c r="A2952" s="14" t="s">
        <v>3036</v>
      </c>
      <c r="B2952" s="14" t="s">
        <v>8553</v>
      </c>
    </row>
    <row r="2953" spans="1:2" x14ac:dyDescent="0.25">
      <c r="A2953" s="14" t="s">
        <v>3037</v>
      </c>
      <c r="B2953" s="14" t="s">
        <v>8554</v>
      </c>
    </row>
    <row r="2954" spans="1:2" x14ac:dyDescent="0.25">
      <c r="A2954" s="14" t="s">
        <v>3038</v>
      </c>
      <c r="B2954" s="14" t="s">
        <v>8555</v>
      </c>
    </row>
    <row r="2955" spans="1:2" x14ac:dyDescent="0.25">
      <c r="A2955" s="14" t="s">
        <v>3039</v>
      </c>
      <c r="B2955" s="14" t="s">
        <v>8556</v>
      </c>
    </row>
    <row r="2956" spans="1:2" x14ac:dyDescent="0.25">
      <c r="A2956" s="14" t="s">
        <v>3040</v>
      </c>
      <c r="B2956" s="14" t="s">
        <v>8557</v>
      </c>
    </row>
    <row r="2957" spans="1:2" x14ac:dyDescent="0.25">
      <c r="A2957" s="14" t="s">
        <v>3041</v>
      </c>
      <c r="B2957" s="14" t="s">
        <v>8558</v>
      </c>
    </row>
    <row r="2958" spans="1:2" x14ac:dyDescent="0.25">
      <c r="A2958" s="14" t="s">
        <v>3042</v>
      </c>
      <c r="B2958" s="14" t="s">
        <v>8559</v>
      </c>
    </row>
    <row r="2959" spans="1:2" x14ac:dyDescent="0.25">
      <c r="A2959" s="14" t="s">
        <v>3043</v>
      </c>
      <c r="B2959" s="14" t="s">
        <v>8560</v>
      </c>
    </row>
    <row r="2960" spans="1:2" x14ac:dyDescent="0.25">
      <c r="A2960" s="14" t="s">
        <v>3044</v>
      </c>
      <c r="B2960" s="14" t="s">
        <v>8561</v>
      </c>
    </row>
    <row r="2961" spans="1:2" x14ac:dyDescent="0.25">
      <c r="A2961" s="14" t="s">
        <v>3045</v>
      </c>
      <c r="B2961" s="14" t="s">
        <v>8562</v>
      </c>
    </row>
    <row r="2962" spans="1:2" x14ac:dyDescent="0.25">
      <c r="A2962" s="14" t="s">
        <v>3046</v>
      </c>
      <c r="B2962" s="14" t="s">
        <v>8563</v>
      </c>
    </row>
    <row r="2963" spans="1:2" x14ac:dyDescent="0.25">
      <c r="A2963" s="14" t="s">
        <v>3047</v>
      </c>
      <c r="B2963" s="14" t="s">
        <v>8564</v>
      </c>
    </row>
    <row r="2964" spans="1:2" x14ac:dyDescent="0.25">
      <c r="A2964" s="14" t="s">
        <v>3048</v>
      </c>
      <c r="B2964" s="14" t="s">
        <v>8565</v>
      </c>
    </row>
    <row r="2965" spans="1:2" x14ac:dyDescent="0.25">
      <c r="A2965" s="14" t="s">
        <v>3049</v>
      </c>
      <c r="B2965" s="14" t="s">
        <v>8566</v>
      </c>
    </row>
    <row r="2966" spans="1:2" x14ac:dyDescent="0.25">
      <c r="A2966" s="14" t="s">
        <v>3050</v>
      </c>
      <c r="B2966" s="14" t="s">
        <v>8567</v>
      </c>
    </row>
    <row r="2967" spans="1:2" x14ac:dyDescent="0.25">
      <c r="A2967" s="14" t="s">
        <v>3051</v>
      </c>
      <c r="B2967" s="14" t="s">
        <v>8568</v>
      </c>
    </row>
    <row r="2968" spans="1:2" x14ac:dyDescent="0.25">
      <c r="A2968" s="14" t="s">
        <v>3052</v>
      </c>
      <c r="B2968" s="14" t="s">
        <v>8569</v>
      </c>
    </row>
    <row r="2969" spans="1:2" x14ac:dyDescent="0.25">
      <c r="A2969" s="14" t="s">
        <v>3053</v>
      </c>
      <c r="B2969" s="14" t="s">
        <v>8570</v>
      </c>
    </row>
    <row r="2970" spans="1:2" x14ac:dyDescent="0.25">
      <c r="A2970" s="14" t="s">
        <v>3054</v>
      </c>
      <c r="B2970" s="14" t="s">
        <v>8571</v>
      </c>
    </row>
    <row r="2971" spans="1:2" x14ac:dyDescent="0.25">
      <c r="A2971" s="14" t="s">
        <v>3055</v>
      </c>
      <c r="B2971" s="14" t="s">
        <v>8572</v>
      </c>
    </row>
    <row r="2972" spans="1:2" x14ac:dyDescent="0.25">
      <c r="A2972" s="14" t="s">
        <v>3056</v>
      </c>
      <c r="B2972" s="14" t="s">
        <v>8573</v>
      </c>
    </row>
    <row r="2973" spans="1:2" x14ac:dyDescent="0.25">
      <c r="A2973" s="14" t="s">
        <v>3057</v>
      </c>
      <c r="B2973" s="14" t="s">
        <v>8574</v>
      </c>
    </row>
    <row r="2974" spans="1:2" x14ac:dyDescent="0.25">
      <c r="A2974" s="14" t="s">
        <v>3058</v>
      </c>
      <c r="B2974" s="14" t="s">
        <v>8575</v>
      </c>
    </row>
    <row r="2975" spans="1:2" x14ac:dyDescent="0.25">
      <c r="A2975" s="14" t="s">
        <v>3059</v>
      </c>
      <c r="B2975" s="14" t="s">
        <v>8576</v>
      </c>
    </row>
    <row r="2976" spans="1:2" x14ac:dyDescent="0.25">
      <c r="A2976" s="14" t="s">
        <v>3060</v>
      </c>
      <c r="B2976" s="14" t="s">
        <v>8577</v>
      </c>
    </row>
    <row r="2977" spans="1:2" x14ac:dyDescent="0.25">
      <c r="A2977" s="14" t="s">
        <v>3061</v>
      </c>
      <c r="B2977" s="14" t="s">
        <v>8578</v>
      </c>
    </row>
    <row r="2978" spans="1:2" x14ac:dyDescent="0.25">
      <c r="A2978" s="14" t="s">
        <v>3062</v>
      </c>
      <c r="B2978" s="14" t="s">
        <v>8579</v>
      </c>
    </row>
    <row r="2979" spans="1:2" x14ac:dyDescent="0.25">
      <c r="A2979" s="14" t="s">
        <v>3063</v>
      </c>
      <c r="B2979" s="14" t="s">
        <v>8580</v>
      </c>
    </row>
    <row r="2980" spans="1:2" x14ac:dyDescent="0.25">
      <c r="A2980" s="14" t="s">
        <v>3064</v>
      </c>
      <c r="B2980" s="14" t="s">
        <v>8581</v>
      </c>
    </row>
    <row r="2981" spans="1:2" x14ac:dyDescent="0.25">
      <c r="A2981" s="14" t="s">
        <v>3065</v>
      </c>
      <c r="B2981" s="14" t="s">
        <v>8582</v>
      </c>
    </row>
    <row r="2982" spans="1:2" x14ac:dyDescent="0.25">
      <c r="A2982" s="14" t="s">
        <v>3066</v>
      </c>
      <c r="B2982" s="14" t="s">
        <v>8583</v>
      </c>
    </row>
    <row r="2983" spans="1:2" x14ac:dyDescent="0.25">
      <c r="A2983" s="14" t="s">
        <v>3067</v>
      </c>
      <c r="B2983" s="14" t="s">
        <v>8584</v>
      </c>
    </row>
    <row r="2984" spans="1:2" x14ac:dyDescent="0.25">
      <c r="A2984" s="14" t="s">
        <v>3068</v>
      </c>
      <c r="B2984" s="14" t="s">
        <v>8585</v>
      </c>
    </row>
    <row r="2985" spans="1:2" x14ac:dyDescent="0.25">
      <c r="A2985" s="14" t="s">
        <v>3069</v>
      </c>
      <c r="B2985" s="14" t="s">
        <v>8586</v>
      </c>
    </row>
    <row r="2986" spans="1:2" x14ac:dyDescent="0.25">
      <c r="A2986" s="14" t="s">
        <v>3070</v>
      </c>
      <c r="B2986" s="14" t="s">
        <v>8587</v>
      </c>
    </row>
    <row r="2987" spans="1:2" x14ac:dyDescent="0.25">
      <c r="A2987" s="14" t="s">
        <v>3071</v>
      </c>
      <c r="B2987" s="14" t="s">
        <v>8588</v>
      </c>
    </row>
    <row r="2988" spans="1:2" x14ac:dyDescent="0.25">
      <c r="A2988" s="14" t="s">
        <v>3072</v>
      </c>
      <c r="B2988" s="14" t="s">
        <v>8589</v>
      </c>
    </row>
    <row r="2989" spans="1:2" x14ac:dyDescent="0.25">
      <c r="A2989" s="14" t="s">
        <v>3073</v>
      </c>
      <c r="B2989" s="14" t="s">
        <v>8590</v>
      </c>
    </row>
    <row r="2990" spans="1:2" x14ac:dyDescent="0.25">
      <c r="A2990" s="14" t="s">
        <v>3074</v>
      </c>
      <c r="B2990" s="14" t="s">
        <v>8591</v>
      </c>
    </row>
    <row r="2991" spans="1:2" x14ac:dyDescent="0.25">
      <c r="A2991" s="14" t="s">
        <v>3075</v>
      </c>
      <c r="B2991" s="14" t="s">
        <v>8592</v>
      </c>
    </row>
    <row r="2992" spans="1:2" x14ac:dyDescent="0.25">
      <c r="A2992" s="14" t="s">
        <v>3076</v>
      </c>
      <c r="B2992" s="14" t="s">
        <v>8593</v>
      </c>
    </row>
    <row r="2993" spans="1:2" x14ac:dyDescent="0.25">
      <c r="A2993" s="14" t="s">
        <v>3077</v>
      </c>
      <c r="B2993" s="14" t="s">
        <v>8594</v>
      </c>
    </row>
    <row r="2994" spans="1:2" x14ac:dyDescent="0.25">
      <c r="A2994" s="14" t="s">
        <v>3078</v>
      </c>
      <c r="B2994" s="14" t="s">
        <v>8595</v>
      </c>
    </row>
    <row r="2995" spans="1:2" x14ac:dyDescent="0.25">
      <c r="A2995" s="14" t="s">
        <v>3079</v>
      </c>
      <c r="B2995" s="14" t="s">
        <v>8596</v>
      </c>
    </row>
    <row r="2996" spans="1:2" x14ac:dyDescent="0.25">
      <c r="A2996" s="14" t="s">
        <v>3080</v>
      </c>
      <c r="B2996" s="14" t="s">
        <v>8597</v>
      </c>
    </row>
    <row r="2997" spans="1:2" x14ac:dyDescent="0.25">
      <c r="A2997" s="14" t="s">
        <v>3081</v>
      </c>
      <c r="B2997" s="14" t="s">
        <v>8598</v>
      </c>
    </row>
    <row r="2998" spans="1:2" x14ac:dyDescent="0.25">
      <c r="A2998" s="14" t="s">
        <v>3082</v>
      </c>
      <c r="B2998" s="14" t="s">
        <v>8599</v>
      </c>
    </row>
    <row r="2999" spans="1:2" x14ac:dyDescent="0.25">
      <c r="A2999" s="14" t="s">
        <v>3083</v>
      </c>
      <c r="B2999" s="14" t="s">
        <v>8600</v>
      </c>
    </row>
    <row r="3000" spans="1:2" x14ac:dyDescent="0.25">
      <c r="A3000" s="14" t="s">
        <v>3084</v>
      </c>
      <c r="B3000" s="14" t="s">
        <v>8601</v>
      </c>
    </row>
    <row r="3001" spans="1:2" x14ac:dyDescent="0.25">
      <c r="A3001" s="14" t="s">
        <v>3085</v>
      </c>
      <c r="B3001" s="14" t="s">
        <v>8602</v>
      </c>
    </row>
    <row r="3002" spans="1:2" x14ac:dyDescent="0.25">
      <c r="A3002" s="14" t="s">
        <v>3086</v>
      </c>
      <c r="B3002" s="14" t="s">
        <v>8603</v>
      </c>
    </row>
    <row r="3003" spans="1:2" x14ac:dyDescent="0.25">
      <c r="A3003" s="14" t="s">
        <v>3087</v>
      </c>
      <c r="B3003" s="14" t="s">
        <v>8604</v>
      </c>
    </row>
    <row r="3004" spans="1:2" x14ac:dyDescent="0.25">
      <c r="A3004" s="14" t="s">
        <v>3088</v>
      </c>
      <c r="B3004" s="14" t="s">
        <v>8605</v>
      </c>
    </row>
    <row r="3005" spans="1:2" x14ac:dyDescent="0.25">
      <c r="A3005" s="14" t="s">
        <v>3089</v>
      </c>
      <c r="B3005" s="14" t="s">
        <v>8606</v>
      </c>
    </row>
    <row r="3006" spans="1:2" x14ac:dyDescent="0.25">
      <c r="A3006" s="14" t="s">
        <v>3090</v>
      </c>
      <c r="B3006" s="14" t="s">
        <v>8607</v>
      </c>
    </row>
    <row r="3007" spans="1:2" x14ac:dyDescent="0.25">
      <c r="A3007" s="14" t="s">
        <v>3091</v>
      </c>
      <c r="B3007" s="14" t="s">
        <v>8608</v>
      </c>
    </row>
    <row r="3008" spans="1:2" x14ac:dyDescent="0.25">
      <c r="A3008" s="14" t="s">
        <v>3092</v>
      </c>
      <c r="B3008" s="14" t="s">
        <v>8609</v>
      </c>
    </row>
    <row r="3009" spans="1:2" x14ac:dyDescent="0.25">
      <c r="A3009" s="14" t="s">
        <v>3093</v>
      </c>
      <c r="B3009" s="14" t="s">
        <v>8610</v>
      </c>
    </row>
    <row r="3010" spans="1:2" x14ac:dyDescent="0.25">
      <c r="A3010" s="14" t="s">
        <v>3094</v>
      </c>
      <c r="B3010" s="14" t="s">
        <v>8611</v>
      </c>
    </row>
    <row r="3011" spans="1:2" x14ac:dyDescent="0.25">
      <c r="A3011" s="14" t="s">
        <v>3095</v>
      </c>
      <c r="B3011" s="14" t="s">
        <v>8612</v>
      </c>
    </row>
    <row r="3012" spans="1:2" x14ac:dyDescent="0.25">
      <c r="A3012" s="14" t="s">
        <v>3096</v>
      </c>
      <c r="B3012" s="14" t="s">
        <v>8613</v>
      </c>
    </row>
    <row r="3013" spans="1:2" x14ac:dyDescent="0.25">
      <c r="A3013" s="14" t="s">
        <v>3097</v>
      </c>
      <c r="B3013" s="14" t="s">
        <v>8614</v>
      </c>
    </row>
    <row r="3014" spans="1:2" x14ac:dyDescent="0.25">
      <c r="A3014" s="14" t="s">
        <v>3098</v>
      </c>
      <c r="B3014" s="14" t="s">
        <v>8615</v>
      </c>
    </row>
    <row r="3015" spans="1:2" x14ac:dyDescent="0.25">
      <c r="A3015" s="14" t="s">
        <v>3099</v>
      </c>
      <c r="B3015" s="14" t="s">
        <v>8616</v>
      </c>
    </row>
    <row r="3016" spans="1:2" x14ac:dyDescent="0.25">
      <c r="A3016" s="14" t="s">
        <v>3100</v>
      </c>
      <c r="B3016" s="14" t="s">
        <v>8617</v>
      </c>
    </row>
    <row r="3017" spans="1:2" x14ac:dyDescent="0.25">
      <c r="A3017" s="14" t="s">
        <v>3101</v>
      </c>
      <c r="B3017" s="14" t="s">
        <v>8618</v>
      </c>
    </row>
    <row r="3018" spans="1:2" x14ac:dyDescent="0.25">
      <c r="A3018" s="14" t="s">
        <v>3102</v>
      </c>
      <c r="B3018" s="14" t="s">
        <v>8619</v>
      </c>
    </row>
    <row r="3019" spans="1:2" x14ac:dyDescent="0.25">
      <c r="A3019" s="14" t="s">
        <v>3103</v>
      </c>
      <c r="B3019" s="14" t="s">
        <v>8620</v>
      </c>
    </row>
    <row r="3020" spans="1:2" x14ac:dyDescent="0.25">
      <c r="A3020" s="14" t="s">
        <v>3104</v>
      </c>
      <c r="B3020" s="14" t="s">
        <v>8621</v>
      </c>
    </row>
    <row r="3021" spans="1:2" x14ac:dyDescent="0.25">
      <c r="A3021" s="14" t="s">
        <v>3105</v>
      </c>
      <c r="B3021" s="14" t="s">
        <v>8622</v>
      </c>
    </row>
    <row r="3022" spans="1:2" x14ac:dyDescent="0.25">
      <c r="A3022" s="14" t="s">
        <v>3106</v>
      </c>
      <c r="B3022" s="14" t="s">
        <v>8623</v>
      </c>
    </row>
    <row r="3023" spans="1:2" x14ac:dyDescent="0.25">
      <c r="A3023" s="14" t="s">
        <v>3107</v>
      </c>
      <c r="B3023" s="14" t="s">
        <v>8624</v>
      </c>
    </row>
    <row r="3024" spans="1:2" x14ac:dyDescent="0.25">
      <c r="A3024" s="14" t="s">
        <v>3108</v>
      </c>
      <c r="B3024" s="14" t="s">
        <v>8625</v>
      </c>
    </row>
    <row r="3025" spans="1:2" x14ac:dyDescent="0.25">
      <c r="A3025" s="14" t="s">
        <v>3109</v>
      </c>
      <c r="B3025" s="14" t="s">
        <v>8626</v>
      </c>
    </row>
    <row r="3026" spans="1:2" x14ac:dyDescent="0.25">
      <c r="A3026" s="14" t="s">
        <v>3110</v>
      </c>
      <c r="B3026" s="14" t="s">
        <v>8627</v>
      </c>
    </row>
    <row r="3027" spans="1:2" x14ac:dyDescent="0.25">
      <c r="A3027" s="14" t="s">
        <v>3111</v>
      </c>
      <c r="B3027" s="14" t="s">
        <v>8628</v>
      </c>
    </row>
    <row r="3028" spans="1:2" x14ac:dyDescent="0.25">
      <c r="A3028" s="14" t="s">
        <v>3112</v>
      </c>
      <c r="B3028" s="14" t="s">
        <v>8629</v>
      </c>
    </row>
    <row r="3029" spans="1:2" x14ac:dyDescent="0.25">
      <c r="A3029" s="14" t="s">
        <v>3113</v>
      </c>
      <c r="B3029" s="14" t="s">
        <v>8630</v>
      </c>
    </row>
    <row r="3030" spans="1:2" x14ac:dyDescent="0.25">
      <c r="A3030" s="14" t="s">
        <v>3114</v>
      </c>
      <c r="B3030" s="14" t="s">
        <v>8631</v>
      </c>
    </row>
    <row r="3031" spans="1:2" x14ac:dyDescent="0.25">
      <c r="A3031" s="14" t="s">
        <v>3115</v>
      </c>
      <c r="B3031" s="14" t="s">
        <v>8632</v>
      </c>
    </row>
    <row r="3032" spans="1:2" x14ac:dyDescent="0.25">
      <c r="A3032" s="14" t="s">
        <v>3116</v>
      </c>
      <c r="B3032" s="14" t="s">
        <v>8633</v>
      </c>
    </row>
    <row r="3033" spans="1:2" x14ac:dyDescent="0.25">
      <c r="A3033" s="14" t="s">
        <v>3117</v>
      </c>
      <c r="B3033" s="14" t="s">
        <v>8634</v>
      </c>
    </row>
    <row r="3034" spans="1:2" x14ac:dyDescent="0.25">
      <c r="A3034" s="14" t="s">
        <v>3118</v>
      </c>
      <c r="B3034" s="14" t="s">
        <v>8635</v>
      </c>
    </row>
    <row r="3035" spans="1:2" x14ac:dyDescent="0.25">
      <c r="A3035" s="14" t="s">
        <v>3119</v>
      </c>
      <c r="B3035" s="14" t="s">
        <v>8636</v>
      </c>
    </row>
    <row r="3036" spans="1:2" x14ac:dyDescent="0.25">
      <c r="A3036" s="14" t="s">
        <v>3120</v>
      </c>
      <c r="B3036" s="14" t="s">
        <v>8637</v>
      </c>
    </row>
    <row r="3037" spans="1:2" x14ac:dyDescent="0.25">
      <c r="A3037" s="14" t="s">
        <v>3121</v>
      </c>
      <c r="B3037" s="14" t="s">
        <v>8638</v>
      </c>
    </row>
    <row r="3038" spans="1:2" x14ac:dyDescent="0.25">
      <c r="A3038" s="14" t="s">
        <v>3122</v>
      </c>
      <c r="B3038" s="14" t="s">
        <v>8639</v>
      </c>
    </row>
    <row r="3039" spans="1:2" x14ac:dyDescent="0.25">
      <c r="A3039" s="14" t="s">
        <v>3123</v>
      </c>
      <c r="B3039" s="14" t="s">
        <v>8640</v>
      </c>
    </row>
    <row r="3040" spans="1:2" x14ac:dyDescent="0.25">
      <c r="A3040" s="14" t="s">
        <v>3124</v>
      </c>
      <c r="B3040" s="14" t="s">
        <v>8641</v>
      </c>
    </row>
    <row r="3041" spans="1:2" x14ac:dyDescent="0.25">
      <c r="A3041" s="14" t="s">
        <v>3125</v>
      </c>
      <c r="B3041" s="14" t="s">
        <v>8642</v>
      </c>
    </row>
    <row r="3042" spans="1:2" x14ac:dyDescent="0.25">
      <c r="A3042" s="14" t="s">
        <v>3126</v>
      </c>
      <c r="B3042" s="14" t="s">
        <v>8643</v>
      </c>
    </row>
    <row r="3043" spans="1:2" x14ac:dyDescent="0.25">
      <c r="A3043" s="14" t="s">
        <v>3127</v>
      </c>
      <c r="B3043" s="14" t="s">
        <v>8644</v>
      </c>
    </row>
    <row r="3044" spans="1:2" x14ac:dyDescent="0.25">
      <c r="A3044" s="14" t="s">
        <v>3128</v>
      </c>
      <c r="B3044" s="14" t="s">
        <v>8645</v>
      </c>
    </row>
    <row r="3045" spans="1:2" x14ac:dyDescent="0.25">
      <c r="A3045" s="14" t="s">
        <v>3129</v>
      </c>
      <c r="B3045" s="14" t="s">
        <v>8646</v>
      </c>
    </row>
    <row r="3046" spans="1:2" x14ac:dyDescent="0.25">
      <c r="A3046" s="14" t="s">
        <v>3130</v>
      </c>
      <c r="B3046" s="14" t="s">
        <v>8647</v>
      </c>
    </row>
    <row r="3047" spans="1:2" x14ac:dyDescent="0.25">
      <c r="A3047" s="14" t="s">
        <v>3131</v>
      </c>
      <c r="B3047" s="14" t="s">
        <v>8648</v>
      </c>
    </row>
    <row r="3048" spans="1:2" x14ac:dyDescent="0.25">
      <c r="A3048" s="14" t="s">
        <v>3132</v>
      </c>
      <c r="B3048" s="14" t="s">
        <v>8649</v>
      </c>
    </row>
    <row r="3049" spans="1:2" x14ac:dyDescent="0.25">
      <c r="A3049" s="14" t="s">
        <v>3133</v>
      </c>
      <c r="B3049" s="14" t="s">
        <v>8650</v>
      </c>
    </row>
    <row r="3050" spans="1:2" x14ac:dyDescent="0.25">
      <c r="A3050" s="14" t="s">
        <v>3134</v>
      </c>
      <c r="B3050" s="14" t="s">
        <v>8651</v>
      </c>
    </row>
    <row r="3051" spans="1:2" x14ac:dyDescent="0.25">
      <c r="A3051" s="14" t="s">
        <v>3135</v>
      </c>
      <c r="B3051" s="14" t="s">
        <v>8652</v>
      </c>
    </row>
    <row r="3052" spans="1:2" x14ac:dyDescent="0.25">
      <c r="A3052" s="14" t="s">
        <v>3136</v>
      </c>
      <c r="B3052" s="14" t="s">
        <v>8653</v>
      </c>
    </row>
    <row r="3053" spans="1:2" x14ac:dyDescent="0.25">
      <c r="A3053" s="14" t="s">
        <v>3137</v>
      </c>
      <c r="B3053" s="14" t="s">
        <v>8654</v>
      </c>
    </row>
    <row r="3054" spans="1:2" x14ac:dyDescent="0.25">
      <c r="A3054" s="14" t="s">
        <v>3138</v>
      </c>
      <c r="B3054" s="14" t="s">
        <v>8655</v>
      </c>
    </row>
    <row r="3055" spans="1:2" x14ac:dyDescent="0.25">
      <c r="A3055" s="14" t="s">
        <v>3139</v>
      </c>
      <c r="B3055" s="14" t="s">
        <v>8656</v>
      </c>
    </row>
    <row r="3056" spans="1:2" x14ac:dyDescent="0.25">
      <c r="A3056" s="14" t="s">
        <v>3140</v>
      </c>
      <c r="B3056" s="14" t="s">
        <v>8657</v>
      </c>
    </row>
    <row r="3057" spans="1:2" x14ac:dyDescent="0.25">
      <c r="A3057" s="14" t="s">
        <v>3141</v>
      </c>
      <c r="B3057" s="14" t="s">
        <v>8658</v>
      </c>
    </row>
    <row r="3058" spans="1:2" x14ac:dyDescent="0.25">
      <c r="A3058" s="14" t="s">
        <v>3142</v>
      </c>
      <c r="B3058" s="14" t="s">
        <v>8659</v>
      </c>
    </row>
    <row r="3059" spans="1:2" x14ac:dyDescent="0.25">
      <c r="A3059" s="14" t="s">
        <v>3143</v>
      </c>
      <c r="B3059" s="14" t="s">
        <v>8660</v>
      </c>
    </row>
    <row r="3060" spans="1:2" x14ac:dyDescent="0.25">
      <c r="A3060" s="14" t="s">
        <v>3144</v>
      </c>
      <c r="B3060" s="14" t="s">
        <v>8661</v>
      </c>
    </row>
    <row r="3061" spans="1:2" x14ac:dyDescent="0.25">
      <c r="A3061" s="14" t="s">
        <v>3145</v>
      </c>
      <c r="B3061" s="14" t="s">
        <v>8662</v>
      </c>
    </row>
    <row r="3062" spans="1:2" x14ac:dyDescent="0.25">
      <c r="A3062" s="14" t="s">
        <v>3146</v>
      </c>
      <c r="B3062" s="14" t="s">
        <v>8663</v>
      </c>
    </row>
    <row r="3063" spans="1:2" x14ac:dyDescent="0.25">
      <c r="A3063" s="14" t="s">
        <v>3147</v>
      </c>
      <c r="B3063" s="14" t="s">
        <v>8664</v>
      </c>
    </row>
    <row r="3064" spans="1:2" x14ac:dyDescent="0.25">
      <c r="A3064" s="14" t="s">
        <v>3148</v>
      </c>
      <c r="B3064" s="14" t="s">
        <v>8665</v>
      </c>
    </row>
    <row r="3065" spans="1:2" x14ac:dyDescent="0.25">
      <c r="A3065" s="14" t="s">
        <v>3149</v>
      </c>
      <c r="B3065" s="14" t="s">
        <v>8666</v>
      </c>
    </row>
    <row r="3066" spans="1:2" x14ac:dyDescent="0.25">
      <c r="A3066" s="14" t="s">
        <v>3150</v>
      </c>
      <c r="B3066" s="14" t="s">
        <v>8667</v>
      </c>
    </row>
    <row r="3067" spans="1:2" x14ac:dyDescent="0.25">
      <c r="A3067" s="14" t="s">
        <v>3151</v>
      </c>
      <c r="B3067" s="14" t="s">
        <v>8668</v>
      </c>
    </row>
    <row r="3068" spans="1:2" x14ac:dyDescent="0.25">
      <c r="A3068" s="14" t="s">
        <v>3152</v>
      </c>
      <c r="B3068" s="14" t="s">
        <v>8669</v>
      </c>
    </row>
    <row r="3069" spans="1:2" x14ac:dyDescent="0.25">
      <c r="A3069" s="14" t="s">
        <v>3153</v>
      </c>
      <c r="B3069" s="14" t="s">
        <v>8670</v>
      </c>
    </row>
    <row r="3070" spans="1:2" x14ac:dyDescent="0.25">
      <c r="A3070" s="14" t="s">
        <v>3154</v>
      </c>
      <c r="B3070" s="14" t="s">
        <v>8671</v>
      </c>
    </row>
    <row r="3071" spans="1:2" x14ac:dyDescent="0.25">
      <c r="A3071" s="14" t="s">
        <v>3155</v>
      </c>
      <c r="B3071" s="14" t="s">
        <v>8672</v>
      </c>
    </row>
    <row r="3072" spans="1:2" x14ac:dyDescent="0.25">
      <c r="A3072" s="14" t="s">
        <v>3156</v>
      </c>
      <c r="B3072" s="14" t="s">
        <v>8673</v>
      </c>
    </row>
    <row r="3073" spans="1:2" x14ac:dyDescent="0.25">
      <c r="A3073" s="14" t="s">
        <v>3157</v>
      </c>
      <c r="B3073" s="14" t="s">
        <v>8674</v>
      </c>
    </row>
    <row r="3074" spans="1:2" x14ac:dyDescent="0.25">
      <c r="A3074" s="14" t="s">
        <v>3158</v>
      </c>
      <c r="B3074" s="14" t="s">
        <v>8675</v>
      </c>
    </row>
    <row r="3075" spans="1:2" x14ac:dyDescent="0.25">
      <c r="A3075" s="14" t="s">
        <v>3159</v>
      </c>
      <c r="B3075" s="14" t="s">
        <v>8676</v>
      </c>
    </row>
    <row r="3076" spans="1:2" x14ac:dyDescent="0.25">
      <c r="A3076" s="14" t="s">
        <v>3160</v>
      </c>
      <c r="B3076" s="14" t="s">
        <v>8677</v>
      </c>
    </row>
    <row r="3077" spans="1:2" x14ac:dyDescent="0.25">
      <c r="A3077" s="14" t="s">
        <v>3161</v>
      </c>
      <c r="B3077" s="14" t="s">
        <v>8678</v>
      </c>
    </row>
    <row r="3078" spans="1:2" x14ac:dyDescent="0.25">
      <c r="A3078" s="14" t="s">
        <v>3162</v>
      </c>
      <c r="B3078" s="14" t="s">
        <v>8679</v>
      </c>
    </row>
    <row r="3079" spans="1:2" x14ac:dyDescent="0.25">
      <c r="A3079" s="14" t="s">
        <v>3163</v>
      </c>
      <c r="B3079" s="14" t="s">
        <v>8680</v>
      </c>
    </row>
    <row r="3080" spans="1:2" x14ac:dyDescent="0.25">
      <c r="A3080" s="14" t="s">
        <v>3164</v>
      </c>
      <c r="B3080" s="14" t="s">
        <v>8681</v>
      </c>
    </row>
    <row r="3081" spans="1:2" x14ac:dyDescent="0.25">
      <c r="A3081" s="14" t="s">
        <v>3165</v>
      </c>
      <c r="B3081" s="14" t="s">
        <v>8682</v>
      </c>
    </row>
    <row r="3082" spans="1:2" x14ac:dyDescent="0.25">
      <c r="A3082" s="14" t="s">
        <v>3166</v>
      </c>
      <c r="B3082" s="14" t="s">
        <v>8683</v>
      </c>
    </row>
    <row r="3083" spans="1:2" x14ac:dyDescent="0.25">
      <c r="A3083" s="14" t="s">
        <v>3167</v>
      </c>
      <c r="B3083" s="14" t="s">
        <v>8684</v>
      </c>
    </row>
    <row r="3084" spans="1:2" x14ac:dyDescent="0.25">
      <c r="A3084" s="14" t="s">
        <v>3168</v>
      </c>
      <c r="B3084" s="14" t="s">
        <v>8685</v>
      </c>
    </row>
    <row r="3085" spans="1:2" x14ac:dyDescent="0.25">
      <c r="A3085" s="14" t="s">
        <v>3169</v>
      </c>
      <c r="B3085" s="14" t="s">
        <v>8686</v>
      </c>
    </row>
    <row r="3086" spans="1:2" x14ac:dyDescent="0.25">
      <c r="A3086" s="14" t="s">
        <v>3170</v>
      </c>
      <c r="B3086" s="14" t="s">
        <v>8687</v>
      </c>
    </row>
    <row r="3087" spans="1:2" x14ac:dyDescent="0.25">
      <c r="A3087" s="14" t="s">
        <v>3171</v>
      </c>
      <c r="B3087" s="14" t="s">
        <v>8688</v>
      </c>
    </row>
    <row r="3088" spans="1:2" x14ac:dyDescent="0.25">
      <c r="A3088" s="14" t="s">
        <v>3172</v>
      </c>
      <c r="B3088" s="14" t="s">
        <v>8689</v>
      </c>
    </row>
    <row r="3089" spans="1:2" x14ac:dyDescent="0.25">
      <c r="A3089" s="14" t="s">
        <v>3173</v>
      </c>
      <c r="B3089" s="14" t="s">
        <v>8690</v>
      </c>
    </row>
    <row r="3090" spans="1:2" x14ac:dyDescent="0.25">
      <c r="A3090" s="14" t="s">
        <v>3174</v>
      </c>
      <c r="B3090" s="14" t="s">
        <v>8691</v>
      </c>
    </row>
    <row r="3091" spans="1:2" x14ac:dyDescent="0.25">
      <c r="A3091" s="14" t="s">
        <v>3175</v>
      </c>
      <c r="B3091" s="14" t="s">
        <v>8692</v>
      </c>
    </row>
    <row r="3092" spans="1:2" x14ac:dyDescent="0.25">
      <c r="A3092" s="14" t="s">
        <v>3176</v>
      </c>
      <c r="B3092" s="14" t="s">
        <v>8693</v>
      </c>
    </row>
    <row r="3093" spans="1:2" x14ac:dyDescent="0.25">
      <c r="A3093" s="14" t="s">
        <v>3177</v>
      </c>
      <c r="B3093" s="14" t="s">
        <v>8694</v>
      </c>
    </row>
    <row r="3094" spans="1:2" x14ac:dyDescent="0.25">
      <c r="A3094" s="14" t="s">
        <v>3178</v>
      </c>
      <c r="B3094" s="14" t="s">
        <v>8695</v>
      </c>
    </row>
    <row r="3095" spans="1:2" x14ac:dyDescent="0.25">
      <c r="A3095" s="14" t="s">
        <v>3179</v>
      </c>
      <c r="B3095" s="14" t="s">
        <v>8696</v>
      </c>
    </row>
    <row r="3096" spans="1:2" x14ac:dyDescent="0.25">
      <c r="A3096" s="14" t="s">
        <v>3180</v>
      </c>
      <c r="B3096" s="14" t="s">
        <v>8697</v>
      </c>
    </row>
    <row r="3097" spans="1:2" x14ac:dyDescent="0.25">
      <c r="A3097" s="14" t="s">
        <v>3181</v>
      </c>
      <c r="B3097" s="14" t="s">
        <v>8698</v>
      </c>
    </row>
    <row r="3098" spans="1:2" x14ac:dyDescent="0.25">
      <c r="A3098" s="14" t="s">
        <v>3182</v>
      </c>
      <c r="B3098" s="14" t="s">
        <v>8699</v>
      </c>
    </row>
    <row r="3099" spans="1:2" x14ac:dyDescent="0.25">
      <c r="A3099" s="14" t="s">
        <v>3183</v>
      </c>
      <c r="B3099" s="14" t="s">
        <v>8700</v>
      </c>
    </row>
    <row r="3100" spans="1:2" x14ac:dyDescent="0.25">
      <c r="A3100" s="14" t="s">
        <v>3184</v>
      </c>
      <c r="B3100" s="14" t="s">
        <v>8701</v>
      </c>
    </row>
    <row r="3101" spans="1:2" x14ac:dyDescent="0.25">
      <c r="A3101" s="14" t="s">
        <v>3185</v>
      </c>
      <c r="B3101" s="14" t="s">
        <v>8702</v>
      </c>
    </row>
    <row r="3102" spans="1:2" x14ac:dyDescent="0.25">
      <c r="A3102" s="14" t="s">
        <v>3186</v>
      </c>
      <c r="B3102" s="14" t="s">
        <v>8703</v>
      </c>
    </row>
    <row r="3103" spans="1:2" x14ac:dyDescent="0.25">
      <c r="A3103" s="14" t="s">
        <v>3187</v>
      </c>
      <c r="B3103" s="14" t="s">
        <v>8704</v>
      </c>
    </row>
    <row r="3104" spans="1:2" x14ac:dyDescent="0.25">
      <c r="A3104" s="14" t="s">
        <v>3188</v>
      </c>
      <c r="B3104" s="14" t="s">
        <v>8705</v>
      </c>
    </row>
    <row r="3105" spans="1:2" x14ac:dyDescent="0.25">
      <c r="A3105" s="14" t="s">
        <v>3189</v>
      </c>
      <c r="B3105" s="14" t="s">
        <v>8706</v>
      </c>
    </row>
    <row r="3106" spans="1:2" x14ac:dyDescent="0.25">
      <c r="A3106" s="14" t="s">
        <v>3190</v>
      </c>
      <c r="B3106" s="14" t="s">
        <v>8707</v>
      </c>
    </row>
    <row r="3107" spans="1:2" x14ac:dyDescent="0.25">
      <c r="A3107" s="14" t="s">
        <v>3191</v>
      </c>
      <c r="B3107" s="14" t="s">
        <v>8708</v>
      </c>
    </row>
    <row r="3108" spans="1:2" x14ac:dyDescent="0.25">
      <c r="A3108" s="14" t="s">
        <v>3192</v>
      </c>
      <c r="B3108" s="14" t="s">
        <v>8709</v>
      </c>
    </row>
    <row r="3109" spans="1:2" x14ac:dyDescent="0.25">
      <c r="A3109" s="14" t="s">
        <v>3193</v>
      </c>
      <c r="B3109" s="14" t="s">
        <v>8710</v>
      </c>
    </row>
    <row r="3110" spans="1:2" x14ac:dyDescent="0.25">
      <c r="A3110" s="14" t="s">
        <v>3194</v>
      </c>
      <c r="B3110" s="14" t="s">
        <v>8711</v>
      </c>
    </row>
    <row r="3111" spans="1:2" x14ac:dyDescent="0.25">
      <c r="A3111" s="14" t="s">
        <v>3195</v>
      </c>
      <c r="B3111" s="14" t="s">
        <v>8712</v>
      </c>
    </row>
    <row r="3112" spans="1:2" x14ac:dyDescent="0.25">
      <c r="A3112" s="14" t="s">
        <v>3196</v>
      </c>
      <c r="B3112" s="14" t="s">
        <v>8713</v>
      </c>
    </row>
    <row r="3113" spans="1:2" x14ac:dyDescent="0.25">
      <c r="A3113" s="14" t="s">
        <v>3197</v>
      </c>
      <c r="B3113" s="14" t="s">
        <v>8714</v>
      </c>
    </row>
    <row r="3114" spans="1:2" x14ac:dyDescent="0.25">
      <c r="A3114" s="14" t="s">
        <v>3198</v>
      </c>
      <c r="B3114" s="14" t="s">
        <v>8715</v>
      </c>
    </row>
    <row r="3115" spans="1:2" x14ac:dyDescent="0.25">
      <c r="A3115" s="14" t="s">
        <v>3199</v>
      </c>
      <c r="B3115" s="14" t="s">
        <v>8716</v>
      </c>
    </row>
    <row r="3116" spans="1:2" x14ac:dyDescent="0.25">
      <c r="A3116" s="14" t="s">
        <v>3200</v>
      </c>
      <c r="B3116" s="14" t="s">
        <v>8717</v>
      </c>
    </row>
    <row r="3117" spans="1:2" x14ac:dyDescent="0.25">
      <c r="A3117" s="14" t="s">
        <v>3201</v>
      </c>
      <c r="B3117" s="14" t="s">
        <v>8718</v>
      </c>
    </row>
    <row r="3118" spans="1:2" x14ac:dyDescent="0.25">
      <c r="A3118" s="14" t="s">
        <v>3202</v>
      </c>
      <c r="B3118" s="14" t="s">
        <v>8719</v>
      </c>
    </row>
    <row r="3119" spans="1:2" x14ac:dyDescent="0.25">
      <c r="A3119" s="14" t="s">
        <v>3203</v>
      </c>
      <c r="B3119" s="14" t="s">
        <v>8720</v>
      </c>
    </row>
    <row r="3120" spans="1:2" x14ac:dyDescent="0.25">
      <c r="A3120" s="14" t="s">
        <v>3204</v>
      </c>
      <c r="B3120" s="14" t="s">
        <v>8721</v>
      </c>
    </row>
    <row r="3121" spans="1:2" x14ac:dyDescent="0.25">
      <c r="A3121" s="14" t="s">
        <v>3205</v>
      </c>
      <c r="B3121" s="14" t="s">
        <v>8722</v>
      </c>
    </row>
    <row r="3122" spans="1:2" x14ac:dyDescent="0.25">
      <c r="A3122" s="14" t="s">
        <v>3206</v>
      </c>
      <c r="B3122" s="14" t="s">
        <v>8723</v>
      </c>
    </row>
    <row r="3123" spans="1:2" x14ac:dyDescent="0.25">
      <c r="A3123" s="14" t="s">
        <v>3207</v>
      </c>
      <c r="B3123" s="14" t="s">
        <v>8724</v>
      </c>
    </row>
    <row r="3124" spans="1:2" x14ac:dyDescent="0.25">
      <c r="A3124" s="14" t="s">
        <v>3208</v>
      </c>
      <c r="B3124" s="14" t="s">
        <v>8725</v>
      </c>
    </row>
    <row r="3125" spans="1:2" x14ac:dyDescent="0.25">
      <c r="A3125" s="14" t="s">
        <v>3209</v>
      </c>
      <c r="B3125" s="14" t="s">
        <v>8726</v>
      </c>
    </row>
    <row r="3126" spans="1:2" x14ac:dyDescent="0.25">
      <c r="A3126" s="14" t="s">
        <v>3210</v>
      </c>
      <c r="B3126" s="14" t="s">
        <v>8727</v>
      </c>
    </row>
    <row r="3127" spans="1:2" x14ac:dyDescent="0.25">
      <c r="A3127" s="14" t="s">
        <v>3211</v>
      </c>
      <c r="B3127" s="14" t="s">
        <v>8728</v>
      </c>
    </row>
    <row r="3128" spans="1:2" x14ac:dyDescent="0.25">
      <c r="A3128" s="14" t="s">
        <v>3212</v>
      </c>
      <c r="B3128" s="14" t="s">
        <v>8729</v>
      </c>
    </row>
    <row r="3129" spans="1:2" x14ac:dyDescent="0.25">
      <c r="A3129" s="14" t="s">
        <v>3213</v>
      </c>
      <c r="B3129" s="14" t="s">
        <v>8730</v>
      </c>
    </row>
    <row r="3130" spans="1:2" x14ac:dyDescent="0.25">
      <c r="A3130" s="14" t="s">
        <v>3214</v>
      </c>
      <c r="B3130" s="14" t="s">
        <v>8731</v>
      </c>
    </row>
    <row r="3131" spans="1:2" x14ac:dyDescent="0.25">
      <c r="A3131" s="14" t="s">
        <v>3215</v>
      </c>
      <c r="B3131" s="14" t="s">
        <v>8732</v>
      </c>
    </row>
    <row r="3132" spans="1:2" x14ac:dyDescent="0.25">
      <c r="A3132" s="14" t="s">
        <v>3216</v>
      </c>
      <c r="B3132" s="14" t="s">
        <v>8733</v>
      </c>
    </row>
    <row r="3133" spans="1:2" x14ac:dyDescent="0.25">
      <c r="A3133" s="14" t="s">
        <v>3217</v>
      </c>
      <c r="B3133" s="14" t="s">
        <v>8734</v>
      </c>
    </row>
    <row r="3134" spans="1:2" x14ac:dyDescent="0.25">
      <c r="A3134" s="14" t="s">
        <v>3218</v>
      </c>
      <c r="B3134" s="14" t="s">
        <v>8735</v>
      </c>
    </row>
    <row r="3135" spans="1:2" x14ac:dyDescent="0.25">
      <c r="A3135" s="14" t="s">
        <v>3219</v>
      </c>
      <c r="B3135" s="14" t="s">
        <v>8736</v>
      </c>
    </row>
    <row r="3136" spans="1:2" x14ac:dyDescent="0.25">
      <c r="A3136" s="14" t="s">
        <v>3220</v>
      </c>
      <c r="B3136" s="14" t="s">
        <v>8737</v>
      </c>
    </row>
    <row r="3137" spans="1:2" x14ac:dyDescent="0.25">
      <c r="A3137" s="14" t="s">
        <v>3221</v>
      </c>
      <c r="B3137" s="14" t="s">
        <v>8738</v>
      </c>
    </row>
    <row r="3138" spans="1:2" x14ac:dyDescent="0.25">
      <c r="A3138" s="14" t="s">
        <v>3222</v>
      </c>
      <c r="B3138" s="14" t="s">
        <v>8739</v>
      </c>
    </row>
    <row r="3139" spans="1:2" x14ac:dyDescent="0.25">
      <c r="A3139" s="14" t="s">
        <v>3223</v>
      </c>
      <c r="B3139" s="14" t="s">
        <v>8740</v>
      </c>
    </row>
    <row r="3140" spans="1:2" x14ac:dyDescent="0.25">
      <c r="A3140" s="14" t="s">
        <v>3224</v>
      </c>
      <c r="B3140" s="14" t="s">
        <v>8741</v>
      </c>
    </row>
    <row r="3141" spans="1:2" x14ac:dyDescent="0.25">
      <c r="A3141" s="14" t="s">
        <v>3225</v>
      </c>
      <c r="B3141" s="14" t="s">
        <v>8742</v>
      </c>
    </row>
    <row r="3142" spans="1:2" x14ac:dyDescent="0.25">
      <c r="A3142" s="14" t="s">
        <v>3226</v>
      </c>
      <c r="B3142" s="14" t="s">
        <v>8743</v>
      </c>
    </row>
    <row r="3143" spans="1:2" x14ac:dyDescent="0.25">
      <c r="A3143" s="14" t="s">
        <v>3227</v>
      </c>
      <c r="B3143" s="14" t="s">
        <v>8744</v>
      </c>
    </row>
    <row r="3144" spans="1:2" x14ac:dyDescent="0.25">
      <c r="A3144" s="14" t="s">
        <v>3228</v>
      </c>
      <c r="B3144" s="14" t="s">
        <v>8745</v>
      </c>
    </row>
    <row r="3145" spans="1:2" x14ac:dyDescent="0.25">
      <c r="A3145" s="14" t="s">
        <v>3229</v>
      </c>
      <c r="B3145" s="14" t="s">
        <v>8746</v>
      </c>
    </row>
    <row r="3146" spans="1:2" x14ac:dyDescent="0.25">
      <c r="A3146" s="14" t="s">
        <v>3230</v>
      </c>
      <c r="B3146" s="14" t="s">
        <v>8747</v>
      </c>
    </row>
    <row r="3147" spans="1:2" x14ac:dyDescent="0.25">
      <c r="A3147" s="14" t="s">
        <v>3231</v>
      </c>
      <c r="B3147" s="14" t="s">
        <v>8748</v>
      </c>
    </row>
    <row r="3148" spans="1:2" x14ac:dyDescent="0.25">
      <c r="A3148" s="14" t="s">
        <v>3232</v>
      </c>
      <c r="B3148" s="14" t="s">
        <v>8749</v>
      </c>
    </row>
    <row r="3149" spans="1:2" x14ac:dyDescent="0.25">
      <c r="A3149" s="14" t="s">
        <v>3233</v>
      </c>
      <c r="B3149" s="14" t="s">
        <v>8750</v>
      </c>
    </row>
    <row r="3150" spans="1:2" x14ac:dyDescent="0.25">
      <c r="A3150" s="14" t="s">
        <v>3234</v>
      </c>
      <c r="B3150" s="14" t="s">
        <v>8751</v>
      </c>
    </row>
    <row r="3151" spans="1:2" x14ac:dyDescent="0.25">
      <c r="A3151" s="14" t="s">
        <v>3235</v>
      </c>
      <c r="B3151" s="14" t="s">
        <v>8752</v>
      </c>
    </row>
    <row r="3152" spans="1:2" x14ac:dyDescent="0.25">
      <c r="A3152" s="14" t="s">
        <v>3236</v>
      </c>
      <c r="B3152" s="14" t="s">
        <v>8753</v>
      </c>
    </row>
    <row r="3153" spans="1:2" x14ac:dyDescent="0.25">
      <c r="A3153" s="14" t="s">
        <v>3237</v>
      </c>
      <c r="B3153" s="14" t="s">
        <v>8754</v>
      </c>
    </row>
    <row r="3154" spans="1:2" x14ac:dyDescent="0.25">
      <c r="A3154" s="14" t="s">
        <v>3238</v>
      </c>
      <c r="B3154" s="14" t="s">
        <v>8755</v>
      </c>
    </row>
    <row r="3155" spans="1:2" x14ac:dyDescent="0.25">
      <c r="A3155" s="14" t="s">
        <v>3239</v>
      </c>
      <c r="B3155" s="14" t="s">
        <v>8756</v>
      </c>
    </row>
    <row r="3156" spans="1:2" x14ac:dyDescent="0.25">
      <c r="A3156" s="14" t="s">
        <v>3240</v>
      </c>
      <c r="B3156" s="14" t="s">
        <v>8757</v>
      </c>
    </row>
    <row r="3157" spans="1:2" x14ac:dyDescent="0.25">
      <c r="A3157" s="14" t="s">
        <v>3241</v>
      </c>
      <c r="B3157" s="14" t="s">
        <v>8758</v>
      </c>
    </row>
    <row r="3158" spans="1:2" x14ac:dyDescent="0.25">
      <c r="A3158" s="14" t="s">
        <v>3242</v>
      </c>
      <c r="B3158" s="14" t="s">
        <v>8759</v>
      </c>
    </row>
    <row r="3159" spans="1:2" x14ac:dyDescent="0.25">
      <c r="A3159" s="14" t="s">
        <v>3243</v>
      </c>
      <c r="B3159" s="14" t="s">
        <v>8760</v>
      </c>
    </row>
    <row r="3160" spans="1:2" x14ac:dyDescent="0.25">
      <c r="A3160" s="14" t="s">
        <v>3244</v>
      </c>
      <c r="B3160" s="14" t="s">
        <v>8761</v>
      </c>
    </row>
    <row r="3161" spans="1:2" x14ac:dyDescent="0.25">
      <c r="A3161" s="14" t="s">
        <v>3245</v>
      </c>
      <c r="B3161" s="14" t="s">
        <v>8762</v>
      </c>
    </row>
    <row r="3162" spans="1:2" x14ac:dyDescent="0.25">
      <c r="A3162" s="14" t="s">
        <v>3246</v>
      </c>
      <c r="B3162" s="14" t="s">
        <v>8763</v>
      </c>
    </row>
    <row r="3163" spans="1:2" x14ac:dyDescent="0.25">
      <c r="A3163" s="14" t="s">
        <v>3247</v>
      </c>
      <c r="B3163" s="14" t="s">
        <v>8764</v>
      </c>
    </row>
    <row r="3164" spans="1:2" x14ac:dyDescent="0.25">
      <c r="A3164" s="14" t="s">
        <v>3248</v>
      </c>
      <c r="B3164" s="14" t="s">
        <v>8765</v>
      </c>
    </row>
    <row r="3165" spans="1:2" x14ac:dyDescent="0.25">
      <c r="A3165" s="14" t="s">
        <v>3249</v>
      </c>
      <c r="B3165" s="14" t="s">
        <v>8766</v>
      </c>
    </row>
    <row r="3166" spans="1:2" x14ac:dyDescent="0.25">
      <c r="A3166" s="14" t="s">
        <v>3250</v>
      </c>
      <c r="B3166" s="14" t="s">
        <v>8767</v>
      </c>
    </row>
    <row r="3167" spans="1:2" x14ac:dyDescent="0.25">
      <c r="A3167" s="14" t="s">
        <v>3251</v>
      </c>
      <c r="B3167" s="14">
        <v>44450</v>
      </c>
    </row>
    <row r="3168" spans="1:2" x14ac:dyDescent="0.25">
      <c r="A3168" s="14" t="s">
        <v>3252</v>
      </c>
      <c r="B3168" s="14" t="s">
        <v>8768</v>
      </c>
    </row>
    <row r="3169" spans="1:2" x14ac:dyDescent="0.25">
      <c r="A3169" s="14" t="s">
        <v>3253</v>
      </c>
      <c r="B3169" s="14" t="s">
        <v>8769</v>
      </c>
    </row>
    <row r="3170" spans="1:2" x14ac:dyDescent="0.25">
      <c r="A3170" s="14" t="s">
        <v>3254</v>
      </c>
      <c r="B3170" s="14" t="s">
        <v>8770</v>
      </c>
    </row>
    <row r="3171" spans="1:2" x14ac:dyDescent="0.25">
      <c r="A3171" s="14" t="s">
        <v>3255</v>
      </c>
      <c r="B3171" s="14" t="s">
        <v>8771</v>
      </c>
    </row>
    <row r="3172" spans="1:2" x14ac:dyDescent="0.25">
      <c r="A3172" s="14" t="s">
        <v>3256</v>
      </c>
      <c r="B3172" s="14" t="s">
        <v>8772</v>
      </c>
    </row>
    <row r="3173" spans="1:2" x14ac:dyDescent="0.25">
      <c r="A3173" s="14" t="s">
        <v>3257</v>
      </c>
      <c r="B3173" s="14" t="s">
        <v>8773</v>
      </c>
    </row>
    <row r="3174" spans="1:2" x14ac:dyDescent="0.25">
      <c r="A3174" s="14" t="s">
        <v>3258</v>
      </c>
      <c r="B3174" s="14" t="s">
        <v>8774</v>
      </c>
    </row>
    <row r="3175" spans="1:2" x14ac:dyDescent="0.25">
      <c r="A3175" s="14" t="s">
        <v>3259</v>
      </c>
      <c r="B3175" s="14" t="s">
        <v>8775</v>
      </c>
    </row>
    <row r="3176" spans="1:2" x14ac:dyDescent="0.25">
      <c r="A3176" s="14" t="s">
        <v>3260</v>
      </c>
      <c r="B3176" s="14" t="s">
        <v>8776</v>
      </c>
    </row>
    <row r="3177" spans="1:2" x14ac:dyDescent="0.25">
      <c r="A3177" s="14" t="s">
        <v>3261</v>
      </c>
      <c r="B3177" s="14" t="s">
        <v>8777</v>
      </c>
    </row>
    <row r="3178" spans="1:2" x14ac:dyDescent="0.25">
      <c r="A3178" s="14" t="s">
        <v>3262</v>
      </c>
      <c r="B3178" s="14" t="s">
        <v>8778</v>
      </c>
    </row>
    <row r="3179" spans="1:2" x14ac:dyDescent="0.25">
      <c r="A3179" s="14" t="s">
        <v>3263</v>
      </c>
      <c r="B3179" s="14" t="s">
        <v>8779</v>
      </c>
    </row>
    <row r="3180" spans="1:2" x14ac:dyDescent="0.25">
      <c r="A3180" s="14" t="s">
        <v>3264</v>
      </c>
      <c r="B3180" s="14" t="s">
        <v>8780</v>
      </c>
    </row>
    <row r="3181" spans="1:2" x14ac:dyDescent="0.25">
      <c r="A3181" s="14" t="s">
        <v>3265</v>
      </c>
      <c r="B3181" s="14" t="s">
        <v>8781</v>
      </c>
    </row>
    <row r="3182" spans="1:2" x14ac:dyDescent="0.25">
      <c r="A3182" s="14" t="s">
        <v>3266</v>
      </c>
      <c r="B3182" s="14" t="s">
        <v>8782</v>
      </c>
    </row>
    <row r="3183" spans="1:2" x14ac:dyDescent="0.25">
      <c r="A3183" s="14" t="s">
        <v>3267</v>
      </c>
      <c r="B3183" s="14" t="s">
        <v>8783</v>
      </c>
    </row>
    <row r="3184" spans="1:2" x14ac:dyDescent="0.25">
      <c r="A3184" s="14" t="s">
        <v>3268</v>
      </c>
      <c r="B3184" s="14" t="s">
        <v>8784</v>
      </c>
    </row>
    <row r="3185" spans="1:2" x14ac:dyDescent="0.25">
      <c r="A3185" s="14" t="s">
        <v>3269</v>
      </c>
      <c r="B3185" s="14" t="s">
        <v>8785</v>
      </c>
    </row>
    <row r="3186" spans="1:2" x14ac:dyDescent="0.25">
      <c r="A3186" s="14" t="s">
        <v>3270</v>
      </c>
      <c r="B3186" s="14" t="s">
        <v>8786</v>
      </c>
    </row>
    <row r="3187" spans="1:2" x14ac:dyDescent="0.25">
      <c r="A3187" s="14" t="s">
        <v>3271</v>
      </c>
      <c r="B3187" s="14" t="s">
        <v>8787</v>
      </c>
    </row>
    <row r="3188" spans="1:2" x14ac:dyDescent="0.25">
      <c r="A3188" s="14" t="s">
        <v>3272</v>
      </c>
      <c r="B3188" s="14" t="s">
        <v>8788</v>
      </c>
    </row>
    <row r="3189" spans="1:2" x14ac:dyDescent="0.25">
      <c r="A3189" s="14" t="s">
        <v>3273</v>
      </c>
      <c r="B3189" s="14" t="s">
        <v>8789</v>
      </c>
    </row>
    <row r="3190" spans="1:2" x14ac:dyDescent="0.25">
      <c r="A3190" s="14" t="s">
        <v>3274</v>
      </c>
      <c r="B3190" s="14" t="s">
        <v>8790</v>
      </c>
    </row>
    <row r="3191" spans="1:2" x14ac:dyDescent="0.25">
      <c r="A3191" s="14" t="s">
        <v>3275</v>
      </c>
      <c r="B3191" s="14" t="s">
        <v>8791</v>
      </c>
    </row>
    <row r="3192" spans="1:2" x14ac:dyDescent="0.25">
      <c r="A3192" s="14" t="s">
        <v>3276</v>
      </c>
      <c r="B3192" s="14" t="s">
        <v>8792</v>
      </c>
    </row>
    <row r="3193" spans="1:2" x14ac:dyDescent="0.25">
      <c r="A3193" s="14" t="s">
        <v>3277</v>
      </c>
      <c r="B3193" s="14" t="s">
        <v>8793</v>
      </c>
    </row>
    <row r="3194" spans="1:2" x14ac:dyDescent="0.25">
      <c r="A3194" s="14" t="s">
        <v>3278</v>
      </c>
      <c r="B3194" s="14" t="s">
        <v>8794</v>
      </c>
    </row>
    <row r="3195" spans="1:2" x14ac:dyDescent="0.25">
      <c r="A3195" s="14" t="s">
        <v>3279</v>
      </c>
      <c r="B3195" s="14" t="s">
        <v>8795</v>
      </c>
    </row>
    <row r="3196" spans="1:2" x14ac:dyDescent="0.25">
      <c r="A3196" s="14" t="s">
        <v>3280</v>
      </c>
      <c r="B3196" s="14" t="s">
        <v>8796</v>
      </c>
    </row>
    <row r="3197" spans="1:2" x14ac:dyDescent="0.25">
      <c r="A3197" s="14" t="s">
        <v>3281</v>
      </c>
      <c r="B3197" s="14" t="s">
        <v>8797</v>
      </c>
    </row>
    <row r="3198" spans="1:2" x14ac:dyDescent="0.25">
      <c r="A3198" s="14" t="s">
        <v>3282</v>
      </c>
      <c r="B3198" s="14" t="s">
        <v>8798</v>
      </c>
    </row>
    <row r="3199" spans="1:2" x14ac:dyDescent="0.25">
      <c r="A3199" s="14" t="s">
        <v>3283</v>
      </c>
      <c r="B3199" s="14" t="s">
        <v>8799</v>
      </c>
    </row>
    <row r="3200" spans="1:2" x14ac:dyDescent="0.25">
      <c r="A3200" s="14" t="s">
        <v>3284</v>
      </c>
      <c r="B3200" s="14" t="s">
        <v>8800</v>
      </c>
    </row>
    <row r="3201" spans="1:2" x14ac:dyDescent="0.25">
      <c r="A3201" s="14" t="s">
        <v>3285</v>
      </c>
      <c r="B3201" s="14" t="s">
        <v>8801</v>
      </c>
    </row>
    <row r="3202" spans="1:2" x14ac:dyDescent="0.25">
      <c r="A3202" s="14" t="s">
        <v>3286</v>
      </c>
      <c r="B3202" s="14" t="s">
        <v>8802</v>
      </c>
    </row>
    <row r="3203" spans="1:2" x14ac:dyDescent="0.25">
      <c r="A3203" s="14" t="s">
        <v>3287</v>
      </c>
      <c r="B3203" s="14" t="s">
        <v>8803</v>
      </c>
    </row>
    <row r="3204" spans="1:2" x14ac:dyDescent="0.25">
      <c r="A3204" s="14" t="s">
        <v>3288</v>
      </c>
      <c r="B3204" s="14" t="s">
        <v>8804</v>
      </c>
    </row>
    <row r="3205" spans="1:2" x14ac:dyDescent="0.25">
      <c r="A3205" s="14" t="s">
        <v>3289</v>
      </c>
      <c r="B3205" s="14" t="s">
        <v>8805</v>
      </c>
    </row>
    <row r="3206" spans="1:2" x14ac:dyDescent="0.25">
      <c r="A3206" s="14" t="s">
        <v>3290</v>
      </c>
      <c r="B3206" s="14" t="s">
        <v>8806</v>
      </c>
    </row>
    <row r="3207" spans="1:2" x14ac:dyDescent="0.25">
      <c r="A3207" s="14" t="s">
        <v>3291</v>
      </c>
      <c r="B3207" s="14" t="s">
        <v>8807</v>
      </c>
    </row>
    <row r="3208" spans="1:2" x14ac:dyDescent="0.25">
      <c r="A3208" s="14" t="s">
        <v>3292</v>
      </c>
      <c r="B3208" s="14" t="s">
        <v>8808</v>
      </c>
    </row>
    <row r="3209" spans="1:2" x14ac:dyDescent="0.25">
      <c r="A3209" s="14" t="s">
        <v>3293</v>
      </c>
      <c r="B3209" s="14" t="s">
        <v>8809</v>
      </c>
    </row>
    <row r="3210" spans="1:2" x14ac:dyDescent="0.25">
      <c r="A3210" s="14" t="s">
        <v>3294</v>
      </c>
      <c r="B3210" s="14" t="s">
        <v>8810</v>
      </c>
    </row>
    <row r="3211" spans="1:2" x14ac:dyDescent="0.25">
      <c r="A3211" s="14" t="s">
        <v>3295</v>
      </c>
      <c r="B3211" s="14" t="s">
        <v>8811</v>
      </c>
    </row>
    <row r="3212" spans="1:2" x14ac:dyDescent="0.25">
      <c r="A3212" s="14" t="s">
        <v>3296</v>
      </c>
      <c r="B3212" s="14" t="s">
        <v>8812</v>
      </c>
    </row>
    <row r="3213" spans="1:2" x14ac:dyDescent="0.25">
      <c r="A3213" s="14" t="s">
        <v>3297</v>
      </c>
      <c r="B3213" s="14" t="s">
        <v>8813</v>
      </c>
    </row>
    <row r="3214" spans="1:2" x14ac:dyDescent="0.25">
      <c r="A3214" s="14" t="s">
        <v>3298</v>
      </c>
      <c r="B3214" s="14" t="s">
        <v>8814</v>
      </c>
    </row>
    <row r="3215" spans="1:2" x14ac:dyDescent="0.25">
      <c r="A3215" s="14" t="s">
        <v>3299</v>
      </c>
      <c r="B3215" s="14" t="s">
        <v>8815</v>
      </c>
    </row>
    <row r="3216" spans="1:2" x14ac:dyDescent="0.25">
      <c r="A3216" s="14" t="s">
        <v>3300</v>
      </c>
      <c r="B3216" s="14" t="s">
        <v>8816</v>
      </c>
    </row>
    <row r="3217" spans="1:2" x14ac:dyDescent="0.25">
      <c r="A3217" s="14" t="s">
        <v>3301</v>
      </c>
      <c r="B3217" s="14" t="s">
        <v>8817</v>
      </c>
    </row>
    <row r="3218" spans="1:2" x14ac:dyDescent="0.25">
      <c r="A3218" s="14" t="s">
        <v>3302</v>
      </c>
      <c r="B3218" s="14" t="s">
        <v>8818</v>
      </c>
    </row>
    <row r="3219" spans="1:2" x14ac:dyDescent="0.25">
      <c r="A3219" s="14" t="s">
        <v>3303</v>
      </c>
      <c r="B3219" s="14" t="s">
        <v>8819</v>
      </c>
    </row>
    <row r="3220" spans="1:2" x14ac:dyDescent="0.25">
      <c r="A3220" s="14" t="s">
        <v>3304</v>
      </c>
      <c r="B3220" s="14" t="s">
        <v>8820</v>
      </c>
    </row>
    <row r="3221" spans="1:2" x14ac:dyDescent="0.25">
      <c r="A3221" s="14" t="s">
        <v>3305</v>
      </c>
      <c r="B3221" s="14" t="s">
        <v>8821</v>
      </c>
    </row>
    <row r="3222" spans="1:2" x14ac:dyDescent="0.25">
      <c r="A3222" s="14" t="s">
        <v>3306</v>
      </c>
      <c r="B3222" s="14" t="s">
        <v>8822</v>
      </c>
    </row>
    <row r="3223" spans="1:2" x14ac:dyDescent="0.25">
      <c r="A3223" s="14" t="s">
        <v>3307</v>
      </c>
      <c r="B3223" s="14" t="s">
        <v>8823</v>
      </c>
    </row>
    <row r="3224" spans="1:2" x14ac:dyDescent="0.25">
      <c r="A3224" s="14" t="s">
        <v>3308</v>
      </c>
      <c r="B3224" s="14" t="s">
        <v>8824</v>
      </c>
    </row>
    <row r="3225" spans="1:2" x14ac:dyDescent="0.25">
      <c r="A3225" s="14" t="s">
        <v>3309</v>
      </c>
      <c r="B3225" s="14" t="s">
        <v>8825</v>
      </c>
    </row>
    <row r="3226" spans="1:2" x14ac:dyDescent="0.25">
      <c r="A3226" s="14" t="s">
        <v>3310</v>
      </c>
      <c r="B3226" s="14" t="s">
        <v>8826</v>
      </c>
    </row>
    <row r="3227" spans="1:2" x14ac:dyDescent="0.25">
      <c r="A3227" s="14" t="s">
        <v>3311</v>
      </c>
      <c r="B3227" s="14" t="s">
        <v>8827</v>
      </c>
    </row>
    <row r="3228" spans="1:2" x14ac:dyDescent="0.25">
      <c r="A3228" s="14" t="s">
        <v>3312</v>
      </c>
      <c r="B3228" s="14" t="s">
        <v>8828</v>
      </c>
    </row>
    <row r="3229" spans="1:2" x14ac:dyDescent="0.25">
      <c r="A3229" s="14" t="s">
        <v>3313</v>
      </c>
      <c r="B3229" s="14" t="s">
        <v>8829</v>
      </c>
    </row>
    <row r="3230" spans="1:2" x14ac:dyDescent="0.25">
      <c r="A3230" s="14" t="s">
        <v>3314</v>
      </c>
      <c r="B3230" s="14" t="s">
        <v>8830</v>
      </c>
    </row>
    <row r="3231" spans="1:2" x14ac:dyDescent="0.25">
      <c r="A3231" s="14" t="s">
        <v>3315</v>
      </c>
      <c r="B3231" s="14" t="s">
        <v>8831</v>
      </c>
    </row>
    <row r="3232" spans="1:2" x14ac:dyDescent="0.25">
      <c r="A3232" s="14" t="s">
        <v>3316</v>
      </c>
      <c r="B3232" s="14" t="s">
        <v>8832</v>
      </c>
    </row>
    <row r="3233" spans="1:2" x14ac:dyDescent="0.25">
      <c r="A3233" s="14" t="s">
        <v>3317</v>
      </c>
      <c r="B3233" s="14" t="s">
        <v>8833</v>
      </c>
    </row>
    <row r="3234" spans="1:2" x14ac:dyDescent="0.25">
      <c r="A3234" s="14" t="s">
        <v>3318</v>
      </c>
      <c r="B3234" s="14" t="s">
        <v>8834</v>
      </c>
    </row>
    <row r="3235" spans="1:2" x14ac:dyDescent="0.25">
      <c r="A3235" s="14" t="s">
        <v>3319</v>
      </c>
      <c r="B3235" s="14" t="s">
        <v>8835</v>
      </c>
    </row>
    <row r="3236" spans="1:2" x14ac:dyDescent="0.25">
      <c r="A3236" s="14" t="s">
        <v>3320</v>
      </c>
      <c r="B3236" s="14" t="s">
        <v>8836</v>
      </c>
    </row>
    <row r="3237" spans="1:2" x14ac:dyDescent="0.25">
      <c r="A3237" s="14" t="s">
        <v>3321</v>
      </c>
      <c r="B3237" s="14" t="s">
        <v>8837</v>
      </c>
    </row>
    <row r="3238" spans="1:2" x14ac:dyDescent="0.25">
      <c r="A3238" s="14" t="s">
        <v>3322</v>
      </c>
      <c r="B3238" s="14" t="s">
        <v>8838</v>
      </c>
    </row>
    <row r="3239" spans="1:2" x14ac:dyDescent="0.25">
      <c r="A3239" s="14" t="s">
        <v>3323</v>
      </c>
      <c r="B3239" s="14" t="s">
        <v>8839</v>
      </c>
    </row>
    <row r="3240" spans="1:2" x14ac:dyDescent="0.25">
      <c r="A3240" s="14" t="s">
        <v>3324</v>
      </c>
      <c r="B3240" s="14" t="s">
        <v>8840</v>
      </c>
    </row>
    <row r="3241" spans="1:2" x14ac:dyDescent="0.25">
      <c r="A3241" s="14" t="s">
        <v>3325</v>
      </c>
      <c r="B3241" s="14" t="s">
        <v>8841</v>
      </c>
    </row>
    <row r="3242" spans="1:2" x14ac:dyDescent="0.25">
      <c r="A3242" s="14" t="s">
        <v>3326</v>
      </c>
      <c r="B3242" s="14" t="s">
        <v>8842</v>
      </c>
    </row>
    <row r="3243" spans="1:2" x14ac:dyDescent="0.25">
      <c r="A3243" s="14" t="s">
        <v>3327</v>
      </c>
      <c r="B3243" s="14" t="s">
        <v>8843</v>
      </c>
    </row>
    <row r="3244" spans="1:2" x14ac:dyDescent="0.25">
      <c r="A3244" s="14" t="s">
        <v>3328</v>
      </c>
      <c r="B3244" s="14" t="s">
        <v>8844</v>
      </c>
    </row>
    <row r="3245" spans="1:2" x14ac:dyDescent="0.25">
      <c r="A3245" s="14" t="s">
        <v>3329</v>
      </c>
      <c r="B3245" s="14" t="s">
        <v>8845</v>
      </c>
    </row>
    <row r="3246" spans="1:2" x14ac:dyDescent="0.25">
      <c r="A3246" s="14" t="s">
        <v>3330</v>
      </c>
      <c r="B3246" s="14" t="s">
        <v>8846</v>
      </c>
    </row>
    <row r="3247" spans="1:2" x14ac:dyDescent="0.25">
      <c r="A3247" s="14" t="s">
        <v>3331</v>
      </c>
      <c r="B3247" s="14" t="s">
        <v>8847</v>
      </c>
    </row>
    <row r="3248" spans="1:2" x14ac:dyDescent="0.25">
      <c r="A3248" s="14" t="s">
        <v>3332</v>
      </c>
      <c r="B3248" s="14" t="s">
        <v>8848</v>
      </c>
    </row>
    <row r="3249" spans="1:2" x14ac:dyDescent="0.25">
      <c r="A3249" s="14" t="s">
        <v>3333</v>
      </c>
      <c r="B3249" s="14" t="s">
        <v>8849</v>
      </c>
    </row>
    <row r="3250" spans="1:2" x14ac:dyDescent="0.25">
      <c r="A3250" s="14" t="s">
        <v>3334</v>
      </c>
      <c r="B3250" s="14" t="s">
        <v>8850</v>
      </c>
    </row>
    <row r="3251" spans="1:2" x14ac:dyDescent="0.25">
      <c r="A3251" s="14" t="s">
        <v>3335</v>
      </c>
      <c r="B3251" s="14" t="s">
        <v>8851</v>
      </c>
    </row>
    <row r="3252" spans="1:2" x14ac:dyDescent="0.25">
      <c r="A3252" s="14" t="s">
        <v>3336</v>
      </c>
      <c r="B3252" s="14" t="s">
        <v>8852</v>
      </c>
    </row>
    <row r="3253" spans="1:2" x14ac:dyDescent="0.25">
      <c r="A3253" s="14" t="s">
        <v>3337</v>
      </c>
      <c r="B3253" s="14" t="s">
        <v>8853</v>
      </c>
    </row>
    <row r="3254" spans="1:2" x14ac:dyDescent="0.25">
      <c r="A3254" s="14" t="s">
        <v>3338</v>
      </c>
      <c r="B3254" s="14" t="s">
        <v>8854</v>
      </c>
    </row>
    <row r="3255" spans="1:2" x14ac:dyDescent="0.25">
      <c r="A3255" s="14" t="s">
        <v>3339</v>
      </c>
      <c r="B3255" s="14" t="s">
        <v>8855</v>
      </c>
    </row>
    <row r="3256" spans="1:2" x14ac:dyDescent="0.25">
      <c r="A3256" s="14" t="s">
        <v>3340</v>
      </c>
      <c r="B3256" s="14" t="s">
        <v>8856</v>
      </c>
    </row>
    <row r="3257" spans="1:2" x14ac:dyDescent="0.25">
      <c r="A3257" s="14" t="s">
        <v>3341</v>
      </c>
      <c r="B3257" s="14" t="s">
        <v>8857</v>
      </c>
    </row>
    <row r="3258" spans="1:2" x14ac:dyDescent="0.25">
      <c r="A3258" s="14" t="s">
        <v>3342</v>
      </c>
      <c r="B3258" s="14" t="s">
        <v>8858</v>
      </c>
    </row>
    <row r="3259" spans="1:2" x14ac:dyDescent="0.25">
      <c r="A3259" s="14" t="s">
        <v>3343</v>
      </c>
      <c r="B3259" s="14" t="s">
        <v>8859</v>
      </c>
    </row>
    <row r="3260" spans="1:2" x14ac:dyDescent="0.25">
      <c r="A3260" s="14" t="s">
        <v>3344</v>
      </c>
      <c r="B3260" s="14" t="s">
        <v>8860</v>
      </c>
    </row>
    <row r="3261" spans="1:2" x14ac:dyDescent="0.25">
      <c r="A3261" s="14" t="s">
        <v>3345</v>
      </c>
      <c r="B3261" s="14" t="s">
        <v>8861</v>
      </c>
    </row>
    <row r="3262" spans="1:2" x14ac:dyDescent="0.25">
      <c r="A3262" s="14" t="s">
        <v>3346</v>
      </c>
      <c r="B3262" s="14" t="s">
        <v>8862</v>
      </c>
    </row>
    <row r="3263" spans="1:2" x14ac:dyDescent="0.25">
      <c r="A3263" s="14" t="s">
        <v>3347</v>
      </c>
      <c r="B3263" s="14" t="s">
        <v>8863</v>
      </c>
    </row>
    <row r="3264" spans="1:2" x14ac:dyDescent="0.25">
      <c r="A3264" s="14" t="s">
        <v>3348</v>
      </c>
      <c r="B3264" s="14" t="s">
        <v>8864</v>
      </c>
    </row>
    <row r="3265" spans="1:2" x14ac:dyDescent="0.25">
      <c r="A3265" s="14" t="s">
        <v>3349</v>
      </c>
      <c r="B3265" s="14" t="s">
        <v>8865</v>
      </c>
    </row>
    <row r="3266" spans="1:2" x14ac:dyDescent="0.25">
      <c r="A3266" s="14" t="s">
        <v>3350</v>
      </c>
      <c r="B3266" s="14" t="s">
        <v>8866</v>
      </c>
    </row>
    <row r="3267" spans="1:2" x14ac:dyDescent="0.25">
      <c r="A3267" s="14" t="s">
        <v>3351</v>
      </c>
      <c r="B3267" s="14" t="s">
        <v>8867</v>
      </c>
    </row>
    <row r="3268" spans="1:2" x14ac:dyDescent="0.25">
      <c r="A3268" s="14" t="s">
        <v>3352</v>
      </c>
      <c r="B3268" s="14" t="s">
        <v>8868</v>
      </c>
    </row>
    <row r="3269" spans="1:2" x14ac:dyDescent="0.25">
      <c r="A3269" s="14" t="s">
        <v>3353</v>
      </c>
      <c r="B3269" s="14" t="s">
        <v>8869</v>
      </c>
    </row>
    <row r="3270" spans="1:2" x14ac:dyDescent="0.25">
      <c r="A3270" s="14" t="s">
        <v>3354</v>
      </c>
      <c r="B3270" s="14" t="s">
        <v>8870</v>
      </c>
    </row>
    <row r="3271" spans="1:2" x14ac:dyDescent="0.25">
      <c r="A3271" s="14" t="s">
        <v>3355</v>
      </c>
      <c r="B3271" s="14" t="s">
        <v>8871</v>
      </c>
    </row>
    <row r="3272" spans="1:2" x14ac:dyDescent="0.25">
      <c r="A3272" s="14" t="s">
        <v>3356</v>
      </c>
      <c r="B3272" s="14" t="s">
        <v>8872</v>
      </c>
    </row>
    <row r="3273" spans="1:2" x14ac:dyDescent="0.25">
      <c r="A3273" s="14" t="s">
        <v>3357</v>
      </c>
      <c r="B3273" s="14" t="s">
        <v>8873</v>
      </c>
    </row>
    <row r="3274" spans="1:2" x14ac:dyDescent="0.25">
      <c r="A3274" s="14" t="s">
        <v>3358</v>
      </c>
      <c r="B3274" s="14" t="s">
        <v>8874</v>
      </c>
    </row>
    <row r="3275" spans="1:2" x14ac:dyDescent="0.25">
      <c r="A3275" s="14" t="s">
        <v>3359</v>
      </c>
      <c r="B3275" s="14" t="s">
        <v>8875</v>
      </c>
    </row>
    <row r="3276" spans="1:2" x14ac:dyDescent="0.25">
      <c r="A3276" s="14" t="s">
        <v>3360</v>
      </c>
      <c r="B3276" s="14" t="s">
        <v>8876</v>
      </c>
    </row>
    <row r="3277" spans="1:2" x14ac:dyDescent="0.25">
      <c r="A3277" s="14" t="s">
        <v>3361</v>
      </c>
      <c r="B3277" s="14" t="s">
        <v>8877</v>
      </c>
    </row>
    <row r="3278" spans="1:2" x14ac:dyDescent="0.25">
      <c r="A3278" s="14" t="s">
        <v>3362</v>
      </c>
      <c r="B3278" s="14" t="s">
        <v>8878</v>
      </c>
    </row>
    <row r="3279" spans="1:2" x14ac:dyDescent="0.25">
      <c r="A3279" s="14" t="s">
        <v>3363</v>
      </c>
      <c r="B3279" s="14" t="s">
        <v>8879</v>
      </c>
    </row>
    <row r="3280" spans="1:2" x14ac:dyDescent="0.25">
      <c r="A3280" s="14" t="s">
        <v>3364</v>
      </c>
      <c r="B3280" s="14" t="s">
        <v>8880</v>
      </c>
    </row>
    <row r="3281" spans="1:2" x14ac:dyDescent="0.25">
      <c r="A3281" s="14" t="s">
        <v>3365</v>
      </c>
      <c r="B3281" s="14" t="s">
        <v>8881</v>
      </c>
    </row>
    <row r="3282" spans="1:2" x14ac:dyDescent="0.25">
      <c r="A3282" s="14" t="s">
        <v>3366</v>
      </c>
      <c r="B3282" s="14" t="s">
        <v>8882</v>
      </c>
    </row>
    <row r="3283" spans="1:2" x14ac:dyDescent="0.25">
      <c r="A3283" s="14" t="s">
        <v>3367</v>
      </c>
      <c r="B3283" s="14" t="s">
        <v>8883</v>
      </c>
    </row>
    <row r="3284" spans="1:2" x14ac:dyDescent="0.25">
      <c r="A3284" s="14" t="s">
        <v>3368</v>
      </c>
      <c r="B3284" s="14" t="s">
        <v>8884</v>
      </c>
    </row>
    <row r="3285" spans="1:2" x14ac:dyDescent="0.25">
      <c r="A3285" s="14" t="s">
        <v>3369</v>
      </c>
      <c r="B3285" s="14" t="s">
        <v>8885</v>
      </c>
    </row>
    <row r="3286" spans="1:2" x14ac:dyDescent="0.25">
      <c r="A3286" s="14" t="s">
        <v>3370</v>
      </c>
      <c r="B3286" s="14" t="s">
        <v>8886</v>
      </c>
    </row>
    <row r="3287" spans="1:2" x14ac:dyDescent="0.25">
      <c r="A3287" s="14" t="s">
        <v>3371</v>
      </c>
      <c r="B3287" s="14" t="s">
        <v>8887</v>
      </c>
    </row>
    <row r="3288" spans="1:2" x14ac:dyDescent="0.25">
      <c r="A3288" s="14" t="s">
        <v>3372</v>
      </c>
      <c r="B3288" s="14" t="s">
        <v>8888</v>
      </c>
    </row>
    <row r="3289" spans="1:2" x14ac:dyDescent="0.25">
      <c r="A3289" s="14" t="s">
        <v>3373</v>
      </c>
      <c r="B3289" s="14" t="s">
        <v>8889</v>
      </c>
    </row>
    <row r="3290" spans="1:2" x14ac:dyDescent="0.25">
      <c r="A3290" s="14" t="s">
        <v>3374</v>
      </c>
      <c r="B3290" s="14" t="s">
        <v>8890</v>
      </c>
    </row>
    <row r="3291" spans="1:2" x14ac:dyDescent="0.25">
      <c r="A3291" s="14" t="s">
        <v>3375</v>
      </c>
      <c r="B3291" s="14" t="s">
        <v>8891</v>
      </c>
    </row>
    <row r="3292" spans="1:2" x14ac:dyDescent="0.25">
      <c r="A3292" s="14" t="s">
        <v>3376</v>
      </c>
      <c r="B3292" s="14" t="s">
        <v>8892</v>
      </c>
    </row>
    <row r="3293" spans="1:2" x14ac:dyDescent="0.25">
      <c r="A3293" s="14" t="s">
        <v>3377</v>
      </c>
      <c r="B3293" s="14" t="s">
        <v>8893</v>
      </c>
    </row>
    <row r="3294" spans="1:2" x14ac:dyDescent="0.25">
      <c r="A3294" s="14" t="s">
        <v>3378</v>
      </c>
      <c r="B3294" s="14" t="s">
        <v>8894</v>
      </c>
    </row>
    <row r="3295" spans="1:2" x14ac:dyDescent="0.25">
      <c r="A3295" s="14" t="s">
        <v>3379</v>
      </c>
      <c r="B3295" s="14" t="s">
        <v>8895</v>
      </c>
    </row>
    <row r="3296" spans="1:2" x14ac:dyDescent="0.25">
      <c r="A3296" s="14" t="s">
        <v>3380</v>
      </c>
      <c r="B3296" s="14" t="s">
        <v>8896</v>
      </c>
    </row>
    <row r="3297" spans="1:2" x14ac:dyDescent="0.25">
      <c r="A3297" s="14" t="s">
        <v>3381</v>
      </c>
      <c r="B3297" s="14" t="s">
        <v>8897</v>
      </c>
    </row>
    <row r="3298" spans="1:2" x14ac:dyDescent="0.25">
      <c r="A3298" s="14" t="s">
        <v>3382</v>
      </c>
      <c r="B3298" s="14" t="s">
        <v>8898</v>
      </c>
    </row>
    <row r="3299" spans="1:2" x14ac:dyDescent="0.25">
      <c r="A3299" s="14" t="s">
        <v>3383</v>
      </c>
      <c r="B3299" s="14" t="s">
        <v>8899</v>
      </c>
    </row>
    <row r="3300" spans="1:2" x14ac:dyDescent="0.25">
      <c r="A3300" s="14" t="s">
        <v>3384</v>
      </c>
      <c r="B3300" s="14" t="s">
        <v>8900</v>
      </c>
    </row>
    <row r="3301" spans="1:2" x14ac:dyDescent="0.25">
      <c r="A3301" s="14" t="s">
        <v>3385</v>
      </c>
      <c r="B3301" s="14" t="s">
        <v>8901</v>
      </c>
    </row>
    <row r="3302" spans="1:2" x14ac:dyDescent="0.25">
      <c r="A3302" s="14" t="s">
        <v>3386</v>
      </c>
      <c r="B3302" s="14" t="s">
        <v>8902</v>
      </c>
    </row>
    <row r="3303" spans="1:2" x14ac:dyDescent="0.25">
      <c r="A3303" s="14" t="s">
        <v>3387</v>
      </c>
      <c r="B3303" s="14" t="s">
        <v>8903</v>
      </c>
    </row>
    <row r="3304" spans="1:2" x14ac:dyDescent="0.25">
      <c r="A3304" s="14" t="s">
        <v>3388</v>
      </c>
      <c r="B3304" s="14" t="s">
        <v>8904</v>
      </c>
    </row>
    <row r="3305" spans="1:2" x14ac:dyDescent="0.25">
      <c r="A3305" s="14" t="s">
        <v>3389</v>
      </c>
      <c r="B3305" s="14" t="s">
        <v>8905</v>
      </c>
    </row>
    <row r="3306" spans="1:2" x14ac:dyDescent="0.25">
      <c r="A3306" s="14" t="s">
        <v>3390</v>
      </c>
      <c r="B3306" s="14" t="s">
        <v>8906</v>
      </c>
    </row>
    <row r="3307" spans="1:2" x14ac:dyDescent="0.25">
      <c r="A3307" s="14" t="s">
        <v>3391</v>
      </c>
      <c r="B3307" s="14" t="s">
        <v>8907</v>
      </c>
    </row>
    <row r="3308" spans="1:2" x14ac:dyDescent="0.25">
      <c r="A3308" s="14" t="s">
        <v>3392</v>
      </c>
      <c r="B3308" s="14" t="s">
        <v>8908</v>
      </c>
    </row>
    <row r="3309" spans="1:2" x14ac:dyDescent="0.25">
      <c r="A3309" s="14" t="s">
        <v>3393</v>
      </c>
      <c r="B3309" s="14" t="s">
        <v>8909</v>
      </c>
    </row>
    <row r="3310" spans="1:2" x14ac:dyDescent="0.25">
      <c r="A3310" s="14" t="s">
        <v>3394</v>
      </c>
      <c r="B3310" s="14" t="s">
        <v>8910</v>
      </c>
    </row>
    <row r="3311" spans="1:2" x14ac:dyDescent="0.25">
      <c r="A3311" s="14" t="s">
        <v>3395</v>
      </c>
      <c r="B3311" s="14" t="s">
        <v>8911</v>
      </c>
    </row>
    <row r="3312" spans="1:2" x14ac:dyDescent="0.25">
      <c r="A3312" s="14" t="s">
        <v>3396</v>
      </c>
      <c r="B3312" s="14" t="s">
        <v>8912</v>
      </c>
    </row>
    <row r="3313" spans="1:2" x14ac:dyDescent="0.25">
      <c r="A3313" s="14" t="s">
        <v>3397</v>
      </c>
      <c r="B3313" s="14" t="s">
        <v>8913</v>
      </c>
    </row>
    <row r="3314" spans="1:2" x14ac:dyDescent="0.25">
      <c r="A3314" s="14" t="s">
        <v>3398</v>
      </c>
      <c r="B3314" s="14" t="s">
        <v>8914</v>
      </c>
    </row>
    <row r="3315" spans="1:2" x14ac:dyDescent="0.25">
      <c r="A3315" s="14" t="s">
        <v>3399</v>
      </c>
      <c r="B3315" s="14" t="s">
        <v>8915</v>
      </c>
    </row>
    <row r="3316" spans="1:2" x14ac:dyDescent="0.25">
      <c r="A3316" s="14" t="s">
        <v>3400</v>
      </c>
      <c r="B3316" s="14" t="s">
        <v>8916</v>
      </c>
    </row>
    <row r="3317" spans="1:2" x14ac:dyDescent="0.25">
      <c r="A3317" s="14" t="s">
        <v>3401</v>
      </c>
      <c r="B3317" s="14" t="s">
        <v>8917</v>
      </c>
    </row>
    <row r="3318" spans="1:2" x14ac:dyDescent="0.25">
      <c r="A3318" s="14" t="s">
        <v>3402</v>
      </c>
      <c r="B3318" s="14" t="s">
        <v>8918</v>
      </c>
    </row>
    <row r="3319" spans="1:2" x14ac:dyDescent="0.25">
      <c r="A3319" s="14" t="s">
        <v>3403</v>
      </c>
      <c r="B3319" s="14" t="s">
        <v>8919</v>
      </c>
    </row>
    <row r="3320" spans="1:2" x14ac:dyDescent="0.25">
      <c r="A3320" s="14" t="s">
        <v>3404</v>
      </c>
      <c r="B3320" s="14" t="s">
        <v>8920</v>
      </c>
    </row>
    <row r="3321" spans="1:2" x14ac:dyDescent="0.25">
      <c r="A3321" s="14" t="s">
        <v>3405</v>
      </c>
      <c r="B3321" s="14" t="s">
        <v>8921</v>
      </c>
    </row>
    <row r="3322" spans="1:2" x14ac:dyDescent="0.25">
      <c r="A3322" s="14" t="s">
        <v>3406</v>
      </c>
      <c r="B3322" s="14" t="s">
        <v>8922</v>
      </c>
    </row>
    <row r="3323" spans="1:2" x14ac:dyDescent="0.25">
      <c r="A3323" s="14" t="s">
        <v>3407</v>
      </c>
      <c r="B3323" s="14" t="s">
        <v>8923</v>
      </c>
    </row>
    <row r="3324" spans="1:2" x14ac:dyDescent="0.25">
      <c r="A3324" s="14" t="s">
        <v>3408</v>
      </c>
      <c r="B3324" s="14" t="s">
        <v>8924</v>
      </c>
    </row>
    <row r="3325" spans="1:2" x14ac:dyDescent="0.25">
      <c r="A3325" s="14" t="s">
        <v>3409</v>
      </c>
      <c r="B3325" s="14" t="s">
        <v>8925</v>
      </c>
    </row>
    <row r="3326" spans="1:2" x14ac:dyDescent="0.25">
      <c r="A3326" s="14" t="s">
        <v>3410</v>
      </c>
      <c r="B3326" s="14" t="s">
        <v>8926</v>
      </c>
    </row>
    <row r="3327" spans="1:2" x14ac:dyDescent="0.25">
      <c r="A3327" s="14" t="s">
        <v>3411</v>
      </c>
      <c r="B3327" s="14" t="s">
        <v>8927</v>
      </c>
    </row>
    <row r="3328" spans="1:2" x14ac:dyDescent="0.25">
      <c r="A3328" s="14" t="s">
        <v>3412</v>
      </c>
      <c r="B3328" s="14" t="s">
        <v>8928</v>
      </c>
    </row>
    <row r="3329" spans="1:2" x14ac:dyDescent="0.25">
      <c r="A3329" s="14" t="s">
        <v>3413</v>
      </c>
      <c r="B3329" s="14" t="s">
        <v>8929</v>
      </c>
    </row>
    <row r="3330" spans="1:2" x14ac:dyDescent="0.25">
      <c r="A3330" s="14" t="s">
        <v>3414</v>
      </c>
      <c r="B3330" s="14" t="s">
        <v>8930</v>
      </c>
    </row>
    <row r="3331" spans="1:2" x14ac:dyDescent="0.25">
      <c r="A3331" s="14" t="s">
        <v>3415</v>
      </c>
      <c r="B3331" s="14" t="s">
        <v>8931</v>
      </c>
    </row>
    <row r="3332" spans="1:2" x14ac:dyDescent="0.25">
      <c r="A3332" s="14" t="s">
        <v>3416</v>
      </c>
      <c r="B3332" s="14" t="s">
        <v>8932</v>
      </c>
    </row>
    <row r="3333" spans="1:2" x14ac:dyDescent="0.25">
      <c r="A3333" s="14" t="s">
        <v>3417</v>
      </c>
      <c r="B3333" s="14" t="s">
        <v>8933</v>
      </c>
    </row>
    <row r="3334" spans="1:2" x14ac:dyDescent="0.25">
      <c r="A3334" s="14" t="s">
        <v>3418</v>
      </c>
      <c r="B3334" s="14" t="s">
        <v>8934</v>
      </c>
    </row>
    <row r="3335" spans="1:2" x14ac:dyDescent="0.25">
      <c r="A3335" s="14" t="s">
        <v>3419</v>
      </c>
      <c r="B3335" s="14" t="s">
        <v>8935</v>
      </c>
    </row>
    <row r="3336" spans="1:2" x14ac:dyDescent="0.25">
      <c r="A3336" s="14" t="s">
        <v>3420</v>
      </c>
      <c r="B3336" s="14" t="s">
        <v>8936</v>
      </c>
    </row>
    <row r="3337" spans="1:2" x14ac:dyDescent="0.25">
      <c r="A3337" s="14" t="s">
        <v>3421</v>
      </c>
      <c r="B3337" s="14" t="s">
        <v>8937</v>
      </c>
    </row>
    <row r="3338" spans="1:2" x14ac:dyDescent="0.25">
      <c r="A3338" s="14" t="s">
        <v>3422</v>
      </c>
      <c r="B3338" s="14" t="s">
        <v>8938</v>
      </c>
    </row>
    <row r="3339" spans="1:2" x14ac:dyDescent="0.25">
      <c r="A3339" s="14" t="s">
        <v>3423</v>
      </c>
      <c r="B3339" s="14" t="s">
        <v>8939</v>
      </c>
    </row>
    <row r="3340" spans="1:2" x14ac:dyDescent="0.25">
      <c r="A3340" s="14" t="s">
        <v>3424</v>
      </c>
      <c r="B3340" s="14" t="s">
        <v>8940</v>
      </c>
    </row>
    <row r="3341" spans="1:2" x14ac:dyDescent="0.25">
      <c r="A3341" s="14" t="s">
        <v>3425</v>
      </c>
      <c r="B3341" s="14" t="s">
        <v>8941</v>
      </c>
    </row>
    <row r="3342" spans="1:2" x14ac:dyDescent="0.25">
      <c r="A3342" s="14" t="s">
        <v>3426</v>
      </c>
      <c r="B3342" s="14" t="s">
        <v>8942</v>
      </c>
    </row>
    <row r="3343" spans="1:2" x14ac:dyDescent="0.25">
      <c r="A3343" s="14" t="s">
        <v>3427</v>
      </c>
      <c r="B3343" s="14" t="s">
        <v>8943</v>
      </c>
    </row>
    <row r="3344" spans="1:2" x14ac:dyDescent="0.25">
      <c r="A3344" s="14" t="s">
        <v>3428</v>
      </c>
      <c r="B3344" s="14" t="s">
        <v>8944</v>
      </c>
    </row>
    <row r="3345" spans="1:2" x14ac:dyDescent="0.25">
      <c r="A3345" s="14" t="s">
        <v>3429</v>
      </c>
      <c r="B3345" s="14" t="s">
        <v>8945</v>
      </c>
    </row>
    <row r="3346" spans="1:2" x14ac:dyDescent="0.25">
      <c r="A3346" s="14" t="s">
        <v>3430</v>
      </c>
      <c r="B3346" s="14" t="s">
        <v>8946</v>
      </c>
    </row>
    <row r="3347" spans="1:2" x14ac:dyDescent="0.25">
      <c r="A3347" s="14" t="s">
        <v>3431</v>
      </c>
      <c r="B3347" s="14" t="s">
        <v>8947</v>
      </c>
    </row>
    <row r="3348" spans="1:2" x14ac:dyDescent="0.25">
      <c r="A3348" s="14" t="s">
        <v>3432</v>
      </c>
      <c r="B3348" s="14" t="s">
        <v>8948</v>
      </c>
    </row>
    <row r="3349" spans="1:2" x14ac:dyDescent="0.25">
      <c r="A3349" s="14" t="s">
        <v>3433</v>
      </c>
      <c r="B3349" s="14" t="s">
        <v>8949</v>
      </c>
    </row>
    <row r="3350" spans="1:2" x14ac:dyDescent="0.25">
      <c r="A3350" s="14" t="s">
        <v>3434</v>
      </c>
      <c r="B3350" s="14" t="s">
        <v>8950</v>
      </c>
    </row>
    <row r="3351" spans="1:2" x14ac:dyDescent="0.25">
      <c r="A3351" s="14" t="s">
        <v>3435</v>
      </c>
      <c r="B3351" s="14" t="s">
        <v>8951</v>
      </c>
    </row>
    <row r="3352" spans="1:2" x14ac:dyDescent="0.25">
      <c r="A3352" s="14" t="s">
        <v>3436</v>
      </c>
      <c r="B3352" s="14" t="s">
        <v>8952</v>
      </c>
    </row>
    <row r="3353" spans="1:2" x14ac:dyDescent="0.25">
      <c r="A3353" s="14" t="s">
        <v>3437</v>
      </c>
      <c r="B3353" s="14" t="s">
        <v>8953</v>
      </c>
    </row>
    <row r="3354" spans="1:2" x14ac:dyDescent="0.25">
      <c r="A3354" s="14" t="s">
        <v>3438</v>
      </c>
      <c r="B3354" s="14" t="s">
        <v>8954</v>
      </c>
    </row>
    <row r="3355" spans="1:2" x14ac:dyDescent="0.25">
      <c r="A3355" s="14" t="s">
        <v>3439</v>
      </c>
      <c r="B3355" s="14" t="s">
        <v>8955</v>
      </c>
    </row>
    <row r="3356" spans="1:2" x14ac:dyDescent="0.25">
      <c r="A3356" s="14" t="s">
        <v>3440</v>
      </c>
      <c r="B3356" s="14" t="s">
        <v>8956</v>
      </c>
    </row>
    <row r="3357" spans="1:2" x14ac:dyDescent="0.25">
      <c r="A3357" s="14" t="s">
        <v>3441</v>
      </c>
      <c r="B3357" s="14" t="s">
        <v>8957</v>
      </c>
    </row>
    <row r="3358" spans="1:2" x14ac:dyDescent="0.25">
      <c r="A3358" s="14" t="s">
        <v>3442</v>
      </c>
      <c r="B3358" s="14" t="s">
        <v>8958</v>
      </c>
    </row>
    <row r="3359" spans="1:2" x14ac:dyDescent="0.25">
      <c r="A3359" s="14" t="s">
        <v>3443</v>
      </c>
      <c r="B3359" s="14" t="s">
        <v>8959</v>
      </c>
    </row>
    <row r="3360" spans="1:2" x14ac:dyDescent="0.25">
      <c r="A3360" s="14" t="s">
        <v>3444</v>
      </c>
      <c r="B3360" s="14" t="s">
        <v>8960</v>
      </c>
    </row>
    <row r="3361" spans="1:2" x14ac:dyDescent="0.25">
      <c r="A3361" s="14" t="s">
        <v>3445</v>
      </c>
      <c r="B3361" s="14" t="s">
        <v>8961</v>
      </c>
    </row>
    <row r="3362" spans="1:2" x14ac:dyDescent="0.25">
      <c r="A3362" s="14" t="s">
        <v>3446</v>
      </c>
      <c r="B3362" s="14" t="s">
        <v>8962</v>
      </c>
    </row>
    <row r="3363" spans="1:2" x14ac:dyDescent="0.25">
      <c r="A3363" s="14" t="s">
        <v>3447</v>
      </c>
      <c r="B3363" s="14" t="s">
        <v>8963</v>
      </c>
    </row>
    <row r="3364" spans="1:2" x14ac:dyDescent="0.25">
      <c r="A3364" s="14" t="s">
        <v>3448</v>
      </c>
      <c r="B3364" s="14" t="s">
        <v>8964</v>
      </c>
    </row>
    <row r="3365" spans="1:2" x14ac:dyDescent="0.25">
      <c r="A3365" s="14" t="s">
        <v>3449</v>
      </c>
      <c r="B3365" s="14" t="s">
        <v>8965</v>
      </c>
    </row>
    <row r="3366" spans="1:2" x14ac:dyDescent="0.25">
      <c r="A3366" s="14" t="s">
        <v>3450</v>
      </c>
      <c r="B3366" s="14" t="s">
        <v>8966</v>
      </c>
    </row>
    <row r="3367" spans="1:2" x14ac:dyDescent="0.25">
      <c r="A3367" s="14" t="s">
        <v>3451</v>
      </c>
      <c r="B3367" s="14" t="s">
        <v>8967</v>
      </c>
    </row>
    <row r="3368" spans="1:2" x14ac:dyDescent="0.25">
      <c r="A3368" s="14" t="s">
        <v>3452</v>
      </c>
      <c r="B3368" s="14" t="s">
        <v>8968</v>
      </c>
    </row>
    <row r="3369" spans="1:2" x14ac:dyDescent="0.25">
      <c r="A3369" s="14" t="s">
        <v>3453</v>
      </c>
      <c r="B3369" s="14" t="s">
        <v>8969</v>
      </c>
    </row>
    <row r="3370" spans="1:2" x14ac:dyDescent="0.25">
      <c r="A3370" s="14" t="s">
        <v>3454</v>
      </c>
      <c r="B3370" s="14" t="s">
        <v>8970</v>
      </c>
    </row>
    <row r="3371" spans="1:2" x14ac:dyDescent="0.25">
      <c r="A3371" s="14" t="s">
        <v>3455</v>
      </c>
      <c r="B3371" s="14" t="s">
        <v>8971</v>
      </c>
    </row>
    <row r="3372" spans="1:2" x14ac:dyDescent="0.25">
      <c r="A3372" s="14" t="s">
        <v>3456</v>
      </c>
      <c r="B3372" s="14" t="s">
        <v>8972</v>
      </c>
    </row>
    <row r="3373" spans="1:2" x14ac:dyDescent="0.25">
      <c r="A3373" s="14" t="s">
        <v>3457</v>
      </c>
      <c r="B3373" s="14" t="s">
        <v>8973</v>
      </c>
    </row>
    <row r="3374" spans="1:2" x14ac:dyDescent="0.25">
      <c r="A3374" s="14" t="s">
        <v>3458</v>
      </c>
      <c r="B3374" s="14" t="s">
        <v>8974</v>
      </c>
    </row>
    <row r="3375" spans="1:2" x14ac:dyDescent="0.25">
      <c r="A3375" s="14" t="s">
        <v>3459</v>
      </c>
      <c r="B3375" s="14" t="s">
        <v>8975</v>
      </c>
    </row>
    <row r="3376" spans="1:2" x14ac:dyDescent="0.25">
      <c r="A3376" s="14" t="s">
        <v>3460</v>
      </c>
      <c r="B3376" s="14" t="s">
        <v>8976</v>
      </c>
    </row>
    <row r="3377" spans="1:2" x14ac:dyDescent="0.25">
      <c r="A3377" s="14" t="s">
        <v>3461</v>
      </c>
      <c r="B3377" s="14" t="s">
        <v>8977</v>
      </c>
    </row>
    <row r="3378" spans="1:2" x14ac:dyDescent="0.25">
      <c r="A3378" s="14" t="s">
        <v>3462</v>
      </c>
      <c r="B3378" s="14" t="s">
        <v>8978</v>
      </c>
    </row>
    <row r="3379" spans="1:2" x14ac:dyDescent="0.25">
      <c r="A3379" s="14" t="s">
        <v>3463</v>
      </c>
      <c r="B3379" s="14" t="s">
        <v>8979</v>
      </c>
    </row>
    <row r="3380" spans="1:2" x14ac:dyDescent="0.25">
      <c r="A3380" s="14" t="s">
        <v>3464</v>
      </c>
      <c r="B3380" s="14" t="s">
        <v>8980</v>
      </c>
    </row>
    <row r="3381" spans="1:2" x14ac:dyDescent="0.25">
      <c r="A3381" s="14" t="s">
        <v>3465</v>
      </c>
      <c r="B3381" s="14" t="s">
        <v>8981</v>
      </c>
    </row>
    <row r="3382" spans="1:2" x14ac:dyDescent="0.25">
      <c r="A3382" s="14" t="s">
        <v>3466</v>
      </c>
      <c r="B3382" s="14" t="s">
        <v>8982</v>
      </c>
    </row>
    <row r="3383" spans="1:2" x14ac:dyDescent="0.25">
      <c r="A3383" s="14" t="s">
        <v>3467</v>
      </c>
      <c r="B3383" s="14" t="s">
        <v>8983</v>
      </c>
    </row>
    <row r="3384" spans="1:2" x14ac:dyDescent="0.25">
      <c r="A3384" s="14" t="s">
        <v>3468</v>
      </c>
      <c r="B3384" s="14" t="s">
        <v>8984</v>
      </c>
    </row>
    <row r="3385" spans="1:2" x14ac:dyDescent="0.25">
      <c r="A3385" s="14" t="s">
        <v>3469</v>
      </c>
      <c r="B3385" s="14" t="s">
        <v>8985</v>
      </c>
    </row>
    <row r="3386" spans="1:2" x14ac:dyDescent="0.25">
      <c r="A3386" s="14" t="s">
        <v>3470</v>
      </c>
      <c r="B3386" s="14" t="s">
        <v>8986</v>
      </c>
    </row>
    <row r="3387" spans="1:2" x14ac:dyDescent="0.25">
      <c r="A3387" s="14" t="s">
        <v>3471</v>
      </c>
      <c r="B3387" s="14" t="s">
        <v>8987</v>
      </c>
    </row>
    <row r="3388" spans="1:2" x14ac:dyDescent="0.25">
      <c r="A3388" s="14" t="s">
        <v>3472</v>
      </c>
      <c r="B3388" s="14" t="s">
        <v>8988</v>
      </c>
    </row>
    <row r="3389" spans="1:2" x14ac:dyDescent="0.25">
      <c r="A3389" s="14" t="s">
        <v>3473</v>
      </c>
      <c r="B3389" s="14" t="s">
        <v>8989</v>
      </c>
    </row>
    <row r="3390" spans="1:2" x14ac:dyDescent="0.25">
      <c r="A3390" s="14" t="s">
        <v>3474</v>
      </c>
      <c r="B3390" s="14" t="s">
        <v>8990</v>
      </c>
    </row>
    <row r="3391" spans="1:2" x14ac:dyDescent="0.25">
      <c r="A3391" s="14" t="s">
        <v>3475</v>
      </c>
      <c r="B3391" s="14" t="s">
        <v>8991</v>
      </c>
    </row>
    <row r="3392" spans="1:2" x14ac:dyDescent="0.25">
      <c r="A3392" s="14" t="s">
        <v>3476</v>
      </c>
      <c r="B3392" s="14" t="s">
        <v>8992</v>
      </c>
    </row>
    <row r="3393" spans="1:2" x14ac:dyDescent="0.25">
      <c r="A3393" s="14" t="s">
        <v>3477</v>
      </c>
      <c r="B3393" s="14" t="s">
        <v>8993</v>
      </c>
    </row>
    <row r="3394" spans="1:2" x14ac:dyDescent="0.25">
      <c r="A3394" s="14" t="s">
        <v>3478</v>
      </c>
      <c r="B3394" s="14" t="s">
        <v>8994</v>
      </c>
    </row>
    <row r="3395" spans="1:2" x14ac:dyDescent="0.25">
      <c r="A3395" s="14" t="s">
        <v>3479</v>
      </c>
      <c r="B3395" s="14" t="s">
        <v>8995</v>
      </c>
    </row>
    <row r="3396" spans="1:2" x14ac:dyDescent="0.25">
      <c r="A3396" s="14" t="s">
        <v>3480</v>
      </c>
      <c r="B3396" s="14" t="s">
        <v>8996</v>
      </c>
    </row>
    <row r="3397" spans="1:2" x14ac:dyDescent="0.25">
      <c r="A3397" s="14" t="s">
        <v>3481</v>
      </c>
      <c r="B3397" s="14" t="s">
        <v>8997</v>
      </c>
    </row>
    <row r="3398" spans="1:2" x14ac:dyDescent="0.25">
      <c r="A3398" s="14" t="s">
        <v>3482</v>
      </c>
      <c r="B3398" s="14" t="s">
        <v>8998</v>
      </c>
    </row>
    <row r="3399" spans="1:2" x14ac:dyDescent="0.25">
      <c r="A3399" s="14" t="s">
        <v>3483</v>
      </c>
      <c r="B3399" s="14" t="s">
        <v>8999</v>
      </c>
    </row>
    <row r="3400" spans="1:2" x14ac:dyDescent="0.25">
      <c r="A3400" s="14" t="s">
        <v>3484</v>
      </c>
      <c r="B3400" s="14" t="s">
        <v>9000</v>
      </c>
    </row>
    <row r="3401" spans="1:2" x14ac:dyDescent="0.25">
      <c r="A3401" s="14" t="s">
        <v>3485</v>
      </c>
      <c r="B3401" s="14" t="s">
        <v>9001</v>
      </c>
    </row>
    <row r="3402" spans="1:2" x14ac:dyDescent="0.25">
      <c r="A3402" s="14" t="s">
        <v>3486</v>
      </c>
      <c r="B3402" s="14" t="s">
        <v>9002</v>
      </c>
    </row>
    <row r="3403" spans="1:2" x14ac:dyDescent="0.25">
      <c r="A3403" s="14" t="s">
        <v>3487</v>
      </c>
      <c r="B3403" s="14" t="s">
        <v>9003</v>
      </c>
    </row>
    <row r="3404" spans="1:2" x14ac:dyDescent="0.25">
      <c r="A3404" s="14" t="s">
        <v>3488</v>
      </c>
      <c r="B3404" s="14" t="s">
        <v>9004</v>
      </c>
    </row>
    <row r="3405" spans="1:2" x14ac:dyDescent="0.25">
      <c r="A3405" s="14" t="s">
        <v>3489</v>
      </c>
      <c r="B3405" s="14" t="s">
        <v>9005</v>
      </c>
    </row>
    <row r="3406" spans="1:2" x14ac:dyDescent="0.25">
      <c r="A3406" s="14" t="s">
        <v>3490</v>
      </c>
      <c r="B3406" s="14" t="s">
        <v>9006</v>
      </c>
    </row>
    <row r="3407" spans="1:2" x14ac:dyDescent="0.25">
      <c r="A3407" s="14" t="s">
        <v>3491</v>
      </c>
      <c r="B3407" s="14" t="s">
        <v>9007</v>
      </c>
    </row>
    <row r="3408" spans="1:2" x14ac:dyDescent="0.25">
      <c r="A3408" s="14" t="s">
        <v>3492</v>
      </c>
      <c r="B3408" s="14" t="s">
        <v>9008</v>
      </c>
    </row>
    <row r="3409" spans="1:2" x14ac:dyDescent="0.25">
      <c r="A3409" s="14" t="s">
        <v>3493</v>
      </c>
      <c r="B3409" s="14" t="s">
        <v>9009</v>
      </c>
    </row>
    <row r="3410" spans="1:2" x14ac:dyDescent="0.25">
      <c r="A3410" s="14" t="s">
        <v>3494</v>
      </c>
      <c r="B3410" s="14" t="s">
        <v>9010</v>
      </c>
    </row>
    <row r="3411" spans="1:2" x14ac:dyDescent="0.25">
      <c r="A3411" s="14" t="s">
        <v>3495</v>
      </c>
      <c r="B3411" s="14" t="s">
        <v>9011</v>
      </c>
    </row>
    <row r="3412" spans="1:2" x14ac:dyDescent="0.25">
      <c r="A3412" s="14" t="s">
        <v>3496</v>
      </c>
      <c r="B3412" s="14" t="s">
        <v>9012</v>
      </c>
    </row>
    <row r="3413" spans="1:2" x14ac:dyDescent="0.25">
      <c r="A3413" s="14" t="s">
        <v>3497</v>
      </c>
      <c r="B3413" s="14" t="s">
        <v>9013</v>
      </c>
    </row>
    <row r="3414" spans="1:2" x14ac:dyDescent="0.25">
      <c r="A3414" s="14" t="s">
        <v>3498</v>
      </c>
      <c r="B3414" s="14" t="s">
        <v>9014</v>
      </c>
    </row>
    <row r="3415" spans="1:2" x14ac:dyDescent="0.25">
      <c r="A3415" s="14" t="s">
        <v>3499</v>
      </c>
      <c r="B3415" s="14" t="s">
        <v>9015</v>
      </c>
    </row>
    <row r="3416" spans="1:2" x14ac:dyDescent="0.25">
      <c r="A3416" s="14" t="s">
        <v>3500</v>
      </c>
      <c r="B3416" s="14" t="s">
        <v>9016</v>
      </c>
    </row>
    <row r="3417" spans="1:2" x14ac:dyDescent="0.25">
      <c r="A3417" s="14" t="s">
        <v>3501</v>
      </c>
      <c r="B3417" s="14" t="s">
        <v>9017</v>
      </c>
    </row>
    <row r="3418" spans="1:2" x14ac:dyDescent="0.25">
      <c r="A3418" s="14" t="s">
        <v>3502</v>
      </c>
      <c r="B3418" s="14" t="s">
        <v>9018</v>
      </c>
    </row>
    <row r="3419" spans="1:2" x14ac:dyDescent="0.25">
      <c r="A3419" s="14" t="s">
        <v>3503</v>
      </c>
      <c r="B3419" s="14" t="s">
        <v>9019</v>
      </c>
    </row>
    <row r="3420" spans="1:2" x14ac:dyDescent="0.25">
      <c r="A3420" s="14" t="s">
        <v>3504</v>
      </c>
      <c r="B3420" s="14" t="s">
        <v>9020</v>
      </c>
    </row>
    <row r="3421" spans="1:2" x14ac:dyDescent="0.25">
      <c r="A3421" s="14" t="s">
        <v>3505</v>
      </c>
      <c r="B3421" s="14" t="s">
        <v>9021</v>
      </c>
    </row>
    <row r="3422" spans="1:2" x14ac:dyDescent="0.25">
      <c r="A3422" s="14" t="s">
        <v>3506</v>
      </c>
      <c r="B3422" s="14" t="s">
        <v>9022</v>
      </c>
    </row>
    <row r="3423" spans="1:2" x14ac:dyDescent="0.25">
      <c r="A3423" s="14" t="s">
        <v>3507</v>
      </c>
      <c r="B3423" s="14" t="s">
        <v>9023</v>
      </c>
    </row>
    <row r="3424" spans="1:2" x14ac:dyDescent="0.25">
      <c r="A3424" s="14" t="s">
        <v>3508</v>
      </c>
      <c r="B3424" s="14" t="s">
        <v>9024</v>
      </c>
    </row>
    <row r="3425" spans="1:2" x14ac:dyDescent="0.25">
      <c r="A3425" s="14" t="s">
        <v>3509</v>
      </c>
      <c r="B3425" s="14" t="s">
        <v>9025</v>
      </c>
    </row>
    <row r="3426" spans="1:2" x14ac:dyDescent="0.25">
      <c r="A3426" s="14" t="s">
        <v>3510</v>
      </c>
      <c r="B3426" s="14" t="s">
        <v>9026</v>
      </c>
    </row>
    <row r="3427" spans="1:2" x14ac:dyDescent="0.25">
      <c r="A3427" s="14" t="s">
        <v>3511</v>
      </c>
      <c r="B3427" s="14" t="s">
        <v>9027</v>
      </c>
    </row>
    <row r="3428" spans="1:2" x14ac:dyDescent="0.25">
      <c r="A3428" s="14" t="s">
        <v>3512</v>
      </c>
      <c r="B3428" s="14" t="s">
        <v>9028</v>
      </c>
    </row>
    <row r="3429" spans="1:2" x14ac:dyDescent="0.25">
      <c r="A3429" s="14" t="s">
        <v>3513</v>
      </c>
      <c r="B3429" s="14" t="s">
        <v>9029</v>
      </c>
    </row>
    <row r="3430" spans="1:2" x14ac:dyDescent="0.25">
      <c r="A3430" s="14" t="s">
        <v>3514</v>
      </c>
      <c r="B3430" s="14" t="s">
        <v>9030</v>
      </c>
    </row>
    <row r="3431" spans="1:2" x14ac:dyDescent="0.25">
      <c r="A3431" s="14" t="s">
        <v>3515</v>
      </c>
      <c r="B3431" s="14" t="s">
        <v>9031</v>
      </c>
    </row>
    <row r="3432" spans="1:2" x14ac:dyDescent="0.25">
      <c r="A3432" s="14" t="s">
        <v>3516</v>
      </c>
      <c r="B3432" s="14" t="s">
        <v>9032</v>
      </c>
    </row>
    <row r="3433" spans="1:2" x14ac:dyDescent="0.25">
      <c r="A3433" s="14" t="s">
        <v>3517</v>
      </c>
      <c r="B3433" s="14" t="s">
        <v>9033</v>
      </c>
    </row>
    <row r="3434" spans="1:2" x14ac:dyDescent="0.25">
      <c r="A3434" s="14" t="s">
        <v>3518</v>
      </c>
      <c r="B3434" s="14" t="s">
        <v>9034</v>
      </c>
    </row>
    <row r="3435" spans="1:2" x14ac:dyDescent="0.25">
      <c r="A3435" s="14" t="s">
        <v>3519</v>
      </c>
      <c r="B3435" s="14">
        <v>44261</v>
      </c>
    </row>
    <row r="3436" spans="1:2" x14ac:dyDescent="0.25">
      <c r="A3436" s="14" t="s">
        <v>3520</v>
      </c>
      <c r="B3436" s="14" t="s">
        <v>9035</v>
      </c>
    </row>
    <row r="3437" spans="1:2" x14ac:dyDescent="0.25">
      <c r="A3437" s="14" t="s">
        <v>3521</v>
      </c>
      <c r="B3437" s="14" t="s">
        <v>9036</v>
      </c>
    </row>
    <row r="3438" spans="1:2" x14ac:dyDescent="0.25">
      <c r="A3438" s="14" t="s">
        <v>3522</v>
      </c>
      <c r="B3438" s="14" t="s">
        <v>9037</v>
      </c>
    </row>
    <row r="3439" spans="1:2" x14ac:dyDescent="0.25">
      <c r="A3439" s="14" t="s">
        <v>3523</v>
      </c>
      <c r="B3439" s="14" t="s">
        <v>9038</v>
      </c>
    </row>
    <row r="3440" spans="1:2" x14ac:dyDescent="0.25">
      <c r="A3440" s="14" t="s">
        <v>3524</v>
      </c>
      <c r="B3440" s="14" t="s">
        <v>9039</v>
      </c>
    </row>
    <row r="3441" spans="1:2" x14ac:dyDescent="0.25">
      <c r="A3441" s="14" t="s">
        <v>3525</v>
      </c>
      <c r="B3441" s="14" t="s">
        <v>9040</v>
      </c>
    </row>
    <row r="3442" spans="1:2" x14ac:dyDescent="0.25">
      <c r="A3442" s="14" t="s">
        <v>3526</v>
      </c>
      <c r="B3442" s="14" t="s">
        <v>9041</v>
      </c>
    </row>
    <row r="3443" spans="1:2" x14ac:dyDescent="0.25">
      <c r="A3443" s="14" t="s">
        <v>3527</v>
      </c>
      <c r="B3443" s="14" t="s">
        <v>9042</v>
      </c>
    </row>
    <row r="3444" spans="1:2" x14ac:dyDescent="0.25">
      <c r="A3444" s="14" t="s">
        <v>3528</v>
      </c>
      <c r="B3444" s="14" t="s">
        <v>9043</v>
      </c>
    </row>
    <row r="3445" spans="1:2" x14ac:dyDescent="0.25">
      <c r="A3445" s="14" t="s">
        <v>3529</v>
      </c>
      <c r="B3445" s="14" t="s">
        <v>9044</v>
      </c>
    </row>
    <row r="3446" spans="1:2" x14ac:dyDescent="0.25">
      <c r="A3446" s="14" t="s">
        <v>3530</v>
      </c>
      <c r="B3446" s="14" t="s">
        <v>9045</v>
      </c>
    </row>
    <row r="3447" spans="1:2" x14ac:dyDescent="0.25">
      <c r="A3447" s="14" t="s">
        <v>3531</v>
      </c>
      <c r="B3447" s="14" t="s">
        <v>9046</v>
      </c>
    </row>
    <row r="3448" spans="1:2" x14ac:dyDescent="0.25">
      <c r="A3448" s="14" t="s">
        <v>3532</v>
      </c>
      <c r="B3448" s="14" t="s">
        <v>9047</v>
      </c>
    </row>
    <row r="3449" spans="1:2" x14ac:dyDescent="0.25">
      <c r="A3449" s="14" t="s">
        <v>3533</v>
      </c>
      <c r="B3449" s="14" t="s">
        <v>9048</v>
      </c>
    </row>
    <row r="3450" spans="1:2" x14ac:dyDescent="0.25">
      <c r="A3450" s="14" t="s">
        <v>3534</v>
      </c>
      <c r="B3450" s="14" t="s">
        <v>9049</v>
      </c>
    </row>
    <row r="3451" spans="1:2" x14ac:dyDescent="0.25">
      <c r="A3451" s="14" t="s">
        <v>3535</v>
      </c>
      <c r="B3451" s="14" t="s">
        <v>9050</v>
      </c>
    </row>
    <row r="3452" spans="1:2" x14ac:dyDescent="0.25">
      <c r="A3452" s="14" t="s">
        <v>3536</v>
      </c>
      <c r="B3452" s="14" t="s">
        <v>9051</v>
      </c>
    </row>
    <row r="3453" spans="1:2" x14ac:dyDescent="0.25">
      <c r="A3453" s="14" t="s">
        <v>3537</v>
      </c>
      <c r="B3453" s="14" t="s">
        <v>9052</v>
      </c>
    </row>
    <row r="3454" spans="1:2" x14ac:dyDescent="0.25">
      <c r="A3454" s="14" t="s">
        <v>3538</v>
      </c>
      <c r="B3454" s="14" t="s">
        <v>9053</v>
      </c>
    </row>
    <row r="3455" spans="1:2" x14ac:dyDescent="0.25">
      <c r="A3455" s="14" t="s">
        <v>3539</v>
      </c>
      <c r="B3455" s="14" t="s">
        <v>9054</v>
      </c>
    </row>
    <row r="3456" spans="1:2" x14ac:dyDescent="0.25">
      <c r="A3456" s="14" t="s">
        <v>3540</v>
      </c>
      <c r="B3456" s="14" t="s">
        <v>9055</v>
      </c>
    </row>
    <row r="3457" spans="1:2" x14ac:dyDescent="0.25">
      <c r="A3457" s="14" t="s">
        <v>3541</v>
      </c>
      <c r="B3457" s="14" t="s">
        <v>9056</v>
      </c>
    </row>
    <row r="3458" spans="1:2" x14ac:dyDescent="0.25">
      <c r="A3458" s="14" t="s">
        <v>3542</v>
      </c>
      <c r="B3458" s="14" t="s">
        <v>9057</v>
      </c>
    </row>
    <row r="3459" spans="1:2" x14ac:dyDescent="0.25">
      <c r="A3459" s="14" t="s">
        <v>3543</v>
      </c>
      <c r="B3459" s="14" t="s">
        <v>9058</v>
      </c>
    </row>
    <row r="3460" spans="1:2" x14ac:dyDescent="0.25">
      <c r="A3460" s="14" t="s">
        <v>3544</v>
      </c>
      <c r="B3460" s="14" t="s">
        <v>9059</v>
      </c>
    </row>
    <row r="3461" spans="1:2" x14ac:dyDescent="0.25">
      <c r="A3461" s="14" t="s">
        <v>3545</v>
      </c>
      <c r="B3461" s="14" t="s">
        <v>9060</v>
      </c>
    </row>
    <row r="3462" spans="1:2" x14ac:dyDescent="0.25">
      <c r="A3462" s="14" t="s">
        <v>3546</v>
      </c>
      <c r="B3462" s="14" t="s">
        <v>9061</v>
      </c>
    </row>
    <row r="3463" spans="1:2" x14ac:dyDescent="0.25">
      <c r="A3463" s="14" t="s">
        <v>3547</v>
      </c>
      <c r="B3463" s="14" t="s">
        <v>9062</v>
      </c>
    </row>
    <row r="3464" spans="1:2" x14ac:dyDescent="0.25">
      <c r="A3464" s="14" t="s">
        <v>3548</v>
      </c>
      <c r="B3464" s="14" t="s">
        <v>9063</v>
      </c>
    </row>
    <row r="3465" spans="1:2" x14ac:dyDescent="0.25">
      <c r="A3465" s="14" t="s">
        <v>3549</v>
      </c>
      <c r="B3465" s="14" t="s">
        <v>9064</v>
      </c>
    </row>
    <row r="3466" spans="1:2" x14ac:dyDescent="0.25">
      <c r="A3466" s="14" t="s">
        <v>3550</v>
      </c>
      <c r="B3466" s="14" t="s">
        <v>9065</v>
      </c>
    </row>
    <row r="3467" spans="1:2" x14ac:dyDescent="0.25">
      <c r="A3467" s="14" t="s">
        <v>3551</v>
      </c>
      <c r="B3467" s="14" t="s">
        <v>9066</v>
      </c>
    </row>
    <row r="3468" spans="1:2" x14ac:dyDescent="0.25">
      <c r="A3468" s="14" t="s">
        <v>3552</v>
      </c>
      <c r="B3468" s="14" t="s">
        <v>9067</v>
      </c>
    </row>
    <row r="3469" spans="1:2" x14ac:dyDescent="0.25">
      <c r="A3469" s="14" t="s">
        <v>3553</v>
      </c>
      <c r="B3469" s="14" t="s">
        <v>9068</v>
      </c>
    </row>
    <row r="3470" spans="1:2" x14ac:dyDescent="0.25">
      <c r="A3470" s="14" t="s">
        <v>3554</v>
      </c>
      <c r="B3470" s="14" t="s">
        <v>9069</v>
      </c>
    </row>
    <row r="3471" spans="1:2" x14ac:dyDescent="0.25">
      <c r="A3471" s="14" t="s">
        <v>3555</v>
      </c>
      <c r="B3471" s="14" t="s">
        <v>9070</v>
      </c>
    </row>
    <row r="3472" spans="1:2" x14ac:dyDescent="0.25">
      <c r="A3472" s="14" t="s">
        <v>3556</v>
      </c>
      <c r="B3472" s="14" t="s">
        <v>9071</v>
      </c>
    </row>
    <row r="3473" spans="1:2" x14ac:dyDescent="0.25">
      <c r="A3473" s="14" t="s">
        <v>3557</v>
      </c>
      <c r="B3473" s="14" t="s">
        <v>9072</v>
      </c>
    </row>
    <row r="3474" spans="1:2" x14ac:dyDescent="0.25">
      <c r="A3474" s="14" t="s">
        <v>3558</v>
      </c>
      <c r="B3474" s="14" t="s">
        <v>9073</v>
      </c>
    </row>
    <row r="3475" spans="1:2" x14ac:dyDescent="0.25">
      <c r="A3475" s="14" t="s">
        <v>3559</v>
      </c>
      <c r="B3475" s="14" t="s">
        <v>9074</v>
      </c>
    </row>
    <row r="3476" spans="1:2" x14ac:dyDescent="0.25">
      <c r="A3476" s="14" t="s">
        <v>3560</v>
      </c>
      <c r="B3476" s="14" t="s">
        <v>9075</v>
      </c>
    </row>
    <row r="3477" spans="1:2" x14ac:dyDescent="0.25">
      <c r="A3477" s="14" t="s">
        <v>3561</v>
      </c>
      <c r="B3477" s="14" t="s">
        <v>9076</v>
      </c>
    </row>
    <row r="3478" spans="1:2" x14ac:dyDescent="0.25">
      <c r="A3478" s="14" t="s">
        <v>3562</v>
      </c>
      <c r="B3478" s="14" t="s">
        <v>9077</v>
      </c>
    </row>
    <row r="3479" spans="1:2" x14ac:dyDescent="0.25">
      <c r="A3479" s="14" t="s">
        <v>3563</v>
      </c>
      <c r="B3479" s="14" t="s">
        <v>9078</v>
      </c>
    </row>
    <row r="3480" spans="1:2" x14ac:dyDescent="0.25">
      <c r="A3480" s="14" t="s">
        <v>3564</v>
      </c>
      <c r="B3480" s="14" t="s">
        <v>9079</v>
      </c>
    </row>
    <row r="3481" spans="1:2" x14ac:dyDescent="0.25">
      <c r="A3481" s="14" t="s">
        <v>3565</v>
      </c>
      <c r="B3481" s="14" t="s">
        <v>9080</v>
      </c>
    </row>
    <row r="3482" spans="1:2" x14ac:dyDescent="0.25">
      <c r="A3482" s="14" t="s">
        <v>3566</v>
      </c>
      <c r="B3482" s="14" t="s">
        <v>9081</v>
      </c>
    </row>
    <row r="3483" spans="1:2" x14ac:dyDescent="0.25">
      <c r="A3483" s="14" t="s">
        <v>3567</v>
      </c>
      <c r="B3483" s="14" t="s">
        <v>9082</v>
      </c>
    </row>
    <row r="3484" spans="1:2" x14ac:dyDescent="0.25">
      <c r="A3484" s="14" t="s">
        <v>3568</v>
      </c>
      <c r="B3484" s="14" t="s">
        <v>9083</v>
      </c>
    </row>
    <row r="3485" spans="1:2" x14ac:dyDescent="0.25">
      <c r="A3485" s="14" t="s">
        <v>3569</v>
      </c>
      <c r="B3485" s="14" t="s">
        <v>9084</v>
      </c>
    </row>
    <row r="3486" spans="1:2" x14ac:dyDescent="0.25">
      <c r="A3486" s="14" t="s">
        <v>3570</v>
      </c>
      <c r="B3486" s="14" t="s">
        <v>9085</v>
      </c>
    </row>
    <row r="3487" spans="1:2" x14ac:dyDescent="0.25">
      <c r="A3487" s="14" t="s">
        <v>3571</v>
      </c>
      <c r="B3487" s="14" t="s">
        <v>9086</v>
      </c>
    </row>
    <row r="3488" spans="1:2" x14ac:dyDescent="0.25">
      <c r="A3488" s="14" t="s">
        <v>3572</v>
      </c>
      <c r="B3488" s="14" t="s">
        <v>9087</v>
      </c>
    </row>
    <row r="3489" spans="1:2" x14ac:dyDescent="0.25">
      <c r="A3489" s="14" t="s">
        <v>3573</v>
      </c>
      <c r="B3489" s="14" t="s">
        <v>9088</v>
      </c>
    </row>
    <row r="3490" spans="1:2" x14ac:dyDescent="0.25">
      <c r="A3490" s="14" t="s">
        <v>3574</v>
      </c>
      <c r="B3490" s="14" t="s">
        <v>9089</v>
      </c>
    </row>
    <row r="3491" spans="1:2" x14ac:dyDescent="0.25">
      <c r="A3491" s="14" t="s">
        <v>3575</v>
      </c>
      <c r="B3491" s="14" t="s">
        <v>9090</v>
      </c>
    </row>
    <row r="3492" spans="1:2" x14ac:dyDescent="0.25">
      <c r="A3492" s="14" t="s">
        <v>3576</v>
      </c>
      <c r="B3492" s="14" t="s">
        <v>9091</v>
      </c>
    </row>
    <row r="3493" spans="1:2" x14ac:dyDescent="0.25">
      <c r="A3493" s="14" t="s">
        <v>3577</v>
      </c>
      <c r="B3493" s="14" t="s">
        <v>9092</v>
      </c>
    </row>
    <row r="3494" spans="1:2" x14ac:dyDescent="0.25">
      <c r="A3494" s="14" t="s">
        <v>3578</v>
      </c>
      <c r="B3494" s="14" t="s">
        <v>9093</v>
      </c>
    </row>
    <row r="3495" spans="1:2" x14ac:dyDescent="0.25">
      <c r="A3495" s="14" t="s">
        <v>3579</v>
      </c>
      <c r="B3495" s="14" t="s">
        <v>9094</v>
      </c>
    </row>
    <row r="3496" spans="1:2" x14ac:dyDescent="0.25">
      <c r="A3496" s="14" t="s">
        <v>3580</v>
      </c>
      <c r="B3496" s="14" t="s">
        <v>9095</v>
      </c>
    </row>
    <row r="3497" spans="1:2" x14ac:dyDescent="0.25">
      <c r="A3497" s="14" t="s">
        <v>3581</v>
      </c>
      <c r="B3497" s="14" t="s">
        <v>9096</v>
      </c>
    </row>
    <row r="3498" spans="1:2" x14ac:dyDescent="0.25">
      <c r="A3498" s="14" t="s">
        <v>3582</v>
      </c>
      <c r="B3498" s="14" t="s">
        <v>9097</v>
      </c>
    </row>
    <row r="3499" spans="1:2" x14ac:dyDescent="0.25">
      <c r="A3499" s="14" t="s">
        <v>3583</v>
      </c>
      <c r="B3499" s="14" t="s">
        <v>9098</v>
      </c>
    </row>
    <row r="3500" spans="1:2" x14ac:dyDescent="0.25">
      <c r="A3500" s="14" t="s">
        <v>3584</v>
      </c>
      <c r="B3500" s="14" t="s">
        <v>9099</v>
      </c>
    </row>
    <row r="3501" spans="1:2" x14ac:dyDescent="0.25">
      <c r="A3501" s="14" t="s">
        <v>3585</v>
      </c>
      <c r="B3501" s="14" t="s">
        <v>9100</v>
      </c>
    </row>
    <row r="3502" spans="1:2" x14ac:dyDescent="0.25">
      <c r="A3502" s="14" t="s">
        <v>3586</v>
      </c>
      <c r="B3502" s="14" t="s">
        <v>9101</v>
      </c>
    </row>
    <row r="3503" spans="1:2" x14ac:dyDescent="0.25">
      <c r="A3503" s="14" t="s">
        <v>3587</v>
      </c>
      <c r="B3503" s="14" t="s">
        <v>9102</v>
      </c>
    </row>
    <row r="3504" spans="1:2" x14ac:dyDescent="0.25">
      <c r="A3504" s="14" t="s">
        <v>3588</v>
      </c>
      <c r="B3504" s="14" t="s">
        <v>9103</v>
      </c>
    </row>
    <row r="3505" spans="1:2" x14ac:dyDescent="0.25">
      <c r="A3505" s="14" t="s">
        <v>3589</v>
      </c>
      <c r="B3505" s="14" t="s">
        <v>9104</v>
      </c>
    </row>
    <row r="3506" spans="1:2" x14ac:dyDescent="0.25">
      <c r="A3506" s="14" t="s">
        <v>3590</v>
      </c>
      <c r="B3506" s="14" t="s">
        <v>9105</v>
      </c>
    </row>
    <row r="3507" spans="1:2" x14ac:dyDescent="0.25">
      <c r="A3507" s="14" t="s">
        <v>3591</v>
      </c>
      <c r="B3507" s="14" t="s">
        <v>9106</v>
      </c>
    </row>
    <row r="3508" spans="1:2" x14ac:dyDescent="0.25">
      <c r="A3508" s="14" t="s">
        <v>3592</v>
      </c>
      <c r="B3508" s="14" t="s">
        <v>9107</v>
      </c>
    </row>
    <row r="3509" spans="1:2" x14ac:dyDescent="0.25">
      <c r="A3509" s="14" t="s">
        <v>3593</v>
      </c>
      <c r="B3509" s="14" t="s">
        <v>9108</v>
      </c>
    </row>
    <row r="3510" spans="1:2" x14ac:dyDescent="0.25">
      <c r="A3510" s="14" t="s">
        <v>3594</v>
      </c>
      <c r="B3510" s="14" t="s">
        <v>9109</v>
      </c>
    </row>
    <row r="3511" spans="1:2" x14ac:dyDescent="0.25">
      <c r="A3511" s="14" t="s">
        <v>3595</v>
      </c>
      <c r="B3511" s="14" t="s">
        <v>9110</v>
      </c>
    </row>
    <row r="3512" spans="1:2" x14ac:dyDescent="0.25">
      <c r="A3512" s="14" t="s">
        <v>3596</v>
      </c>
      <c r="B3512" s="14" t="s">
        <v>9111</v>
      </c>
    </row>
    <row r="3513" spans="1:2" x14ac:dyDescent="0.25">
      <c r="A3513" s="14" t="s">
        <v>3597</v>
      </c>
      <c r="B3513" s="14" t="s">
        <v>9112</v>
      </c>
    </row>
    <row r="3514" spans="1:2" x14ac:dyDescent="0.25">
      <c r="A3514" s="14" t="s">
        <v>3598</v>
      </c>
      <c r="B3514" s="14" t="s">
        <v>9113</v>
      </c>
    </row>
    <row r="3515" spans="1:2" x14ac:dyDescent="0.25">
      <c r="A3515" s="14" t="s">
        <v>3599</v>
      </c>
      <c r="B3515" s="14" t="s">
        <v>9114</v>
      </c>
    </row>
    <row r="3516" spans="1:2" x14ac:dyDescent="0.25">
      <c r="A3516" s="14" t="s">
        <v>3600</v>
      </c>
      <c r="B3516" s="14" t="s">
        <v>9115</v>
      </c>
    </row>
    <row r="3517" spans="1:2" x14ac:dyDescent="0.25">
      <c r="A3517" s="14" t="s">
        <v>3601</v>
      </c>
      <c r="B3517" s="14" t="s">
        <v>9116</v>
      </c>
    </row>
    <row r="3518" spans="1:2" x14ac:dyDescent="0.25">
      <c r="A3518" s="14" t="s">
        <v>3602</v>
      </c>
      <c r="B3518" s="14" t="s">
        <v>9117</v>
      </c>
    </row>
    <row r="3519" spans="1:2" x14ac:dyDescent="0.25">
      <c r="A3519" s="14" t="s">
        <v>3603</v>
      </c>
      <c r="B3519" s="14" t="s">
        <v>9118</v>
      </c>
    </row>
    <row r="3520" spans="1:2" x14ac:dyDescent="0.25">
      <c r="A3520" s="14" t="s">
        <v>3604</v>
      </c>
      <c r="B3520" s="14" t="s">
        <v>9119</v>
      </c>
    </row>
    <row r="3521" spans="1:2" x14ac:dyDescent="0.25">
      <c r="A3521" s="14" t="s">
        <v>3605</v>
      </c>
      <c r="B3521" s="14" t="s">
        <v>9120</v>
      </c>
    </row>
    <row r="3522" spans="1:2" x14ac:dyDescent="0.25">
      <c r="A3522" s="14" t="s">
        <v>3606</v>
      </c>
      <c r="B3522" s="14" t="s">
        <v>9121</v>
      </c>
    </row>
    <row r="3523" spans="1:2" x14ac:dyDescent="0.25">
      <c r="A3523" s="14" t="s">
        <v>3607</v>
      </c>
      <c r="B3523" s="14" t="s">
        <v>9122</v>
      </c>
    </row>
    <row r="3524" spans="1:2" x14ac:dyDescent="0.25">
      <c r="A3524" s="14" t="s">
        <v>3608</v>
      </c>
      <c r="B3524" s="14" t="s">
        <v>9123</v>
      </c>
    </row>
    <row r="3525" spans="1:2" x14ac:dyDescent="0.25">
      <c r="A3525" s="14" t="s">
        <v>3609</v>
      </c>
      <c r="B3525" s="14" t="s">
        <v>9124</v>
      </c>
    </row>
    <row r="3526" spans="1:2" x14ac:dyDescent="0.25">
      <c r="A3526" s="14" t="s">
        <v>3610</v>
      </c>
      <c r="B3526" s="14" t="s">
        <v>9125</v>
      </c>
    </row>
    <row r="3527" spans="1:2" x14ac:dyDescent="0.25">
      <c r="A3527" s="14" t="s">
        <v>3611</v>
      </c>
      <c r="B3527" s="14" t="s">
        <v>9126</v>
      </c>
    </row>
    <row r="3528" spans="1:2" x14ac:dyDescent="0.25">
      <c r="A3528" s="14" t="s">
        <v>3612</v>
      </c>
      <c r="B3528" s="14" t="s">
        <v>9127</v>
      </c>
    </row>
    <row r="3529" spans="1:2" x14ac:dyDescent="0.25">
      <c r="A3529" s="14" t="s">
        <v>3613</v>
      </c>
      <c r="B3529" s="14" t="s">
        <v>9128</v>
      </c>
    </row>
    <row r="3530" spans="1:2" x14ac:dyDescent="0.25">
      <c r="A3530" s="14" t="s">
        <v>3614</v>
      </c>
      <c r="B3530" s="14" t="s">
        <v>9129</v>
      </c>
    </row>
    <row r="3531" spans="1:2" x14ac:dyDescent="0.25">
      <c r="A3531" s="14" t="s">
        <v>3615</v>
      </c>
      <c r="B3531" s="14" t="s">
        <v>9130</v>
      </c>
    </row>
    <row r="3532" spans="1:2" x14ac:dyDescent="0.25">
      <c r="A3532" s="14" t="s">
        <v>3616</v>
      </c>
      <c r="B3532" s="14" t="s">
        <v>9131</v>
      </c>
    </row>
    <row r="3533" spans="1:2" x14ac:dyDescent="0.25">
      <c r="A3533" s="14" t="s">
        <v>3617</v>
      </c>
      <c r="B3533" s="14" t="s">
        <v>9132</v>
      </c>
    </row>
    <row r="3534" spans="1:2" x14ac:dyDescent="0.25">
      <c r="A3534" s="14" t="s">
        <v>3618</v>
      </c>
      <c r="B3534" s="14" t="s">
        <v>9133</v>
      </c>
    </row>
    <row r="3535" spans="1:2" x14ac:dyDescent="0.25">
      <c r="A3535" s="14" t="s">
        <v>3619</v>
      </c>
      <c r="B3535" s="14" t="s">
        <v>9134</v>
      </c>
    </row>
    <row r="3536" spans="1:2" x14ac:dyDescent="0.25">
      <c r="A3536" s="14" t="s">
        <v>3620</v>
      </c>
      <c r="B3536" s="14" t="s">
        <v>9135</v>
      </c>
    </row>
    <row r="3537" spans="1:2" x14ac:dyDescent="0.25">
      <c r="A3537" s="14" t="s">
        <v>3621</v>
      </c>
      <c r="B3537" s="14" t="s">
        <v>9136</v>
      </c>
    </row>
    <row r="3538" spans="1:2" x14ac:dyDescent="0.25">
      <c r="A3538" s="14" t="s">
        <v>3622</v>
      </c>
      <c r="B3538" s="14" t="s">
        <v>9137</v>
      </c>
    </row>
    <row r="3539" spans="1:2" x14ac:dyDescent="0.25">
      <c r="A3539" s="14" t="s">
        <v>3623</v>
      </c>
      <c r="B3539" s="14" t="s">
        <v>9138</v>
      </c>
    </row>
    <row r="3540" spans="1:2" x14ac:dyDescent="0.25">
      <c r="A3540" s="14" t="s">
        <v>3624</v>
      </c>
      <c r="B3540" s="14" t="s">
        <v>9139</v>
      </c>
    </row>
    <row r="3541" spans="1:2" x14ac:dyDescent="0.25">
      <c r="A3541" s="14" t="s">
        <v>3625</v>
      </c>
      <c r="B3541" s="14" t="s">
        <v>9140</v>
      </c>
    </row>
    <row r="3542" spans="1:2" x14ac:dyDescent="0.25">
      <c r="A3542" s="14" t="s">
        <v>3626</v>
      </c>
      <c r="B3542" s="14" t="s">
        <v>9141</v>
      </c>
    </row>
    <row r="3543" spans="1:2" x14ac:dyDescent="0.25">
      <c r="A3543" s="14" t="s">
        <v>3627</v>
      </c>
      <c r="B3543" s="14" t="s">
        <v>9142</v>
      </c>
    </row>
    <row r="3544" spans="1:2" x14ac:dyDescent="0.25">
      <c r="A3544" s="14" t="s">
        <v>3628</v>
      </c>
      <c r="B3544" s="14" t="s">
        <v>9143</v>
      </c>
    </row>
    <row r="3545" spans="1:2" x14ac:dyDescent="0.25">
      <c r="A3545" s="14" t="s">
        <v>3629</v>
      </c>
      <c r="B3545" s="14" t="s">
        <v>9144</v>
      </c>
    </row>
    <row r="3546" spans="1:2" x14ac:dyDescent="0.25">
      <c r="A3546" s="14" t="s">
        <v>3630</v>
      </c>
      <c r="B3546" s="14" t="s">
        <v>9145</v>
      </c>
    </row>
    <row r="3547" spans="1:2" x14ac:dyDescent="0.25">
      <c r="A3547" s="14" t="s">
        <v>3631</v>
      </c>
      <c r="B3547" s="14" t="s">
        <v>9146</v>
      </c>
    </row>
    <row r="3548" spans="1:2" x14ac:dyDescent="0.25">
      <c r="A3548" s="14" t="s">
        <v>3632</v>
      </c>
      <c r="B3548" s="14" t="s">
        <v>9147</v>
      </c>
    </row>
    <row r="3549" spans="1:2" x14ac:dyDescent="0.25">
      <c r="A3549" s="14" t="s">
        <v>3633</v>
      </c>
      <c r="B3549" s="14" t="s">
        <v>9148</v>
      </c>
    </row>
    <row r="3550" spans="1:2" x14ac:dyDescent="0.25">
      <c r="A3550" s="14" t="s">
        <v>3634</v>
      </c>
      <c r="B3550" s="14" t="s">
        <v>9149</v>
      </c>
    </row>
    <row r="3551" spans="1:2" x14ac:dyDescent="0.25">
      <c r="A3551" s="14" t="s">
        <v>3635</v>
      </c>
      <c r="B3551" s="14" t="s">
        <v>9150</v>
      </c>
    </row>
    <row r="3552" spans="1:2" x14ac:dyDescent="0.25">
      <c r="A3552" s="14" t="s">
        <v>3636</v>
      </c>
      <c r="B3552" s="14" t="s">
        <v>9151</v>
      </c>
    </row>
    <row r="3553" spans="1:2" x14ac:dyDescent="0.25">
      <c r="A3553" s="14" t="s">
        <v>3637</v>
      </c>
      <c r="B3553" s="14" t="s">
        <v>9152</v>
      </c>
    </row>
    <row r="3554" spans="1:2" x14ac:dyDescent="0.25">
      <c r="A3554" s="14" t="s">
        <v>3638</v>
      </c>
      <c r="B3554" s="14" t="s">
        <v>9153</v>
      </c>
    </row>
    <row r="3555" spans="1:2" x14ac:dyDescent="0.25">
      <c r="A3555" s="14" t="s">
        <v>3639</v>
      </c>
      <c r="B3555" s="14" t="s">
        <v>9154</v>
      </c>
    </row>
    <row r="3556" spans="1:2" x14ac:dyDescent="0.25">
      <c r="A3556" s="14" t="s">
        <v>3640</v>
      </c>
      <c r="B3556" s="14" t="s">
        <v>9155</v>
      </c>
    </row>
    <row r="3557" spans="1:2" x14ac:dyDescent="0.25">
      <c r="A3557" s="14" t="s">
        <v>3641</v>
      </c>
      <c r="B3557" s="14" t="s">
        <v>9156</v>
      </c>
    </row>
    <row r="3558" spans="1:2" x14ac:dyDescent="0.25">
      <c r="A3558" s="14" t="s">
        <v>3642</v>
      </c>
      <c r="B3558" s="14" t="s">
        <v>9157</v>
      </c>
    </row>
    <row r="3559" spans="1:2" x14ac:dyDescent="0.25">
      <c r="A3559" s="14" t="s">
        <v>3643</v>
      </c>
      <c r="B3559" s="14" t="s">
        <v>9158</v>
      </c>
    </row>
    <row r="3560" spans="1:2" x14ac:dyDescent="0.25">
      <c r="A3560" s="14" t="s">
        <v>3644</v>
      </c>
      <c r="B3560" s="14" t="s">
        <v>9159</v>
      </c>
    </row>
    <row r="3561" spans="1:2" x14ac:dyDescent="0.25">
      <c r="A3561" s="14" t="s">
        <v>3645</v>
      </c>
      <c r="B3561" s="14" t="s">
        <v>9160</v>
      </c>
    </row>
    <row r="3562" spans="1:2" x14ac:dyDescent="0.25">
      <c r="A3562" s="14" t="s">
        <v>3646</v>
      </c>
      <c r="B3562" s="14" t="s">
        <v>9161</v>
      </c>
    </row>
    <row r="3563" spans="1:2" x14ac:dyDescent="0.25">
      <c r="A3563" s="14" t="s">
        <v>3647</v>
      </c>
      <c r="B3563" s="14" t="s">
        <v>9162</v>
      </c>
    </row>
    <row r="3564" spans="1:2" x14ac:dyDescent="0.25">
      <c r="A3564" s="14" t="s">
        <v>3648</v>
      </c>
      <c r="B3564" s="14" t="s">
        <v>9163</v>
      </c>
    </row>
    <row r="3565" spans="1:2" x14ac:dyDescent="0.25">
      <c r="A3565" s="14" t="s">
        <v>3649</v>
      </c>
      <c r="B3565" s="14" t="s">
        <v>9164</v>
      </c>
    </row>
    <row r="3566" spans="1:2" x14ac:dyDescent="0.25">
      <c r="A3566" s="14" t="s">
        <v>3650</v>
      </c>
      <c r="B3566" s="14" t="s">
        <v>9165</v>
      </c>
    </row>
    <row r="3567" spans="1:2" x14ac:dyDescent="0.25">
      <c r="A3567" s="14" t="s">
        <v>3651</v>
      </c>
      <c r="B3567" s="14" t="s">
        <v>9166</v>
      </c>
    </row>
    <row r="3568" spans="1:2" x14ac:dyDescent="0.25">
      <c r="A3568" s="14" t="s">
        <v>3652</v>
      </c>
      <c r="B3568" s="14" t="s">
        <v>9167</v>
      </c>
    </row>
    <row r="3569" spans="1:2" x14ac:dyDescent="0.25">
      <c r="A3569" s="14" t="s">
        <v>3653</v>
      </c>
      <c r="B3569" s="14" t="s">
        <v>9168</v>
      </c>
    </row>
    <row r="3570" spans="1:2" x14ac:dyDescent="0.25">
      <c r="A3570" s="14" t="s">
        <v>3654</v>
      </c>
      <c r="B3570" s="14" t="s">
        <v>9169</v>
      </c>
    </row>
    <row r="3571" spans="1:2" x14ac:dyDescent="0.25">
      <c r="A3571" s="14" t="s">
        <v>3655</v>
      </c>
      <c r="B3571" s="14" t="s">
        <v>9170</v>
      </c>
    </row>
    <row r="3572" spans="1:2" x14ac:dyDescent="0.25">
      <c r="A3572" s="14" t="s">
        <v>3656</v>
      </c>
      <c r="B3572" s="14" t="s">
        <v>9171</v>
      </c>
    </row>
    <row r="3573" spans="1:2" x14ac:dyDescent="0.25">
      <c r="A3573" s="14" t="s">
        <v>3657</v>
      </c>
      <c r="B3573" s="14" t="s">
        <v>9172</v>
      </c>
    </row>
    <row r="3574" spans="1:2" x14ac:dyDescent="0.25">
      <c r="A3574" s="14" t="s">
        <v>3658</v>
      </c>
      <c r="B3574" s="14" t="s">
        <v>9173</v>
      </c>
    </row>
    <row r="3575" spans="1:2" x14ac:dyDescent="0.25">
      <c r="A3575" s="14" t="s">
        <v>3659</v>
      </c>
      <c r="B3575" s="14" t="s">
        <v>9174</v>
      </c>
    </row>
    <row r="3576" spans="1:2" x14ac:dyDescent="0.25">
      <c r="A3576" s="14" t="s">
        <v>3660</v>
      </c>
      <c r="B3576" s="14" t="s">
        <v>9175</v>
      </c>
    </row>
    <row r="3577" spans="1:2" x14ac:dyDescent="0.25">
      <c r="A3577" s="14" t="s">
        <v>3661</v>
      </c>
      <c r="B3577" s="14" t="s">
        <v>9176</v>
      </c>
    </row>
    <row r="3578" spans="1:2" x14ac:dyDescent="0.25">
      <c r="A3578" s="14" t="s">
        <v>3662</v>
      </c>
      <c r="B3578" s="14" t="s">
        <v>9177</v>
      </c>
    </row>
    <row r="3579" spans="1:2" x14ac:dyDescent="0.25">
      <c r="A3579" s="14" t="s">
        <v>3663</v>
      </c>
      <c r="B3579" s="14" t="s">
        <v>9178</v>
      </c>
    </row>
    <row r="3580" spans="1:2" x14ac:dyDescent="0.25">
      <c r="A3580" s="14" t="s">
        <v>3664</v>
      </c>
      <c r="B3580" s="14" t="s">
        <v>9179</v>
      </c>
    </row>
    <row r="3581" spans="1:2" x14ac:dyDescent="0.25">
      <c r="A3581" s="14" t="s">
        <v>3665</v>
      </c>
      <c r="B3581" s="14" t="s">
        <v>9180</v>
      </c>
    </row>
    <row r="3582" spans="1:2" x14ac:dyDescent="0.25">
      <c r="A3582" s="14" t="s">
        <v>3666</v>
      </c>
      <c r="B3582" s="14" t="s">
        <v>9181</v>
      </c>
    </row>
    <row r="3583" spans="1:2" x14ac:dyDescent="0.25">
      <c r="A3583" s="14" t="s">
        <v>3667</v>
      </c>
      <c r="B3583" s="14" t="s">
        <v>9182</v>
      </c>
    </row>
    <row r="3584" spans="1:2" x14ac:dyDescent="0.25">
      <c r="A3584" s="14" t="s">
        <v>3668</v>
      </c>
      <c r="B3584" s="14" t="s">
        <v>9183</v>
      </c>
    </row>
    <row r="3585" spans="1:2" x14ac:dyDescent="0.25">
      <c r="A3585" s="14" t="s">
        <v>3669</v>
      </c>
      <c r="B3585" s="14" t="s">
        <v>9184</v>
      </c>
    </row>
    <row r="3586" spans="1:2" x14ac:dyDescent="0.25">
      <c r="A3586" s="14">
        <v>44264</v>
      </c>
      <c r="B3586" s="14" t="s">
        <v>9185</v>
      </c>
    </row>
    <row r="3587" spans="1:2" x14ac:dyDescent="0.25">
      <c r="A3587" s="14" t="s">
        <v>3670</v>
      </c>
      <c r="B3587" s="14" t="s">
        <v>9186</v>
      </c>
    </row>
    <row r="3588" spans="1:2" x14ac:dyDescent="0.25">
      <c r="A3588" s="14" t="s">
        <v>3671</v>
      </c>
      <c r="B3588" s="14" t="s">
        <v>9187</v>
      </c>
    </row>
    <row r="3589" spans="1:2" x14ac:dyDescent="0.25">
      <c r="A3589" s="14" t="s">
        <v>3672</v>
      </c>
      <c r="B3589" s="14" t="s">
        <v>9188</v>
      </c>
    </row>
    <row r="3590" spans="1:2" x14ac:dyDescent="0.25">
      <c r="A3590" s="14" t="s">
        <v>3673</v>
      </c>
      <c r="B3590" s="14" t="s">
        <v>9189</v>
      </c>
    </row>
    <row r="3591" spans="1:2" x14ac:dyDescent="0.25">
      <c r="A3591" s="14" t="s">
        <v>3674</v>
      </c>
      <c r="B3591" s="14" t="s">
        <v>9190</v>
      </c>
    </row>
    <row r="3592" spans="1:2" x14ac:dyDescent="0.25">
      <c r="A3592" s="14" t="s">
        <v>3675</v>
      </c>
      <c r="B3592" s="14" t="s">
        <v>9191</v>
      </c>
    </row>
    <row r="3593" spans="1:2" x14ac:dyDescent="0.25">
      <c r="A3593" s="14" t="s">
        <v>3676</v>
      </c>
      <c r="B3593" s="14" t="s">
        <v>9192</v>
      </c>
    </row>
    <row r="3594" spans="1:2" x14ac:dyDescent="0.25">
      <c r="A3594" s="14" t="s">
        <v>3677</v>
      </c>
      <c r="B3594" s="14" t="s">
        <v>9193</v>
      </c>
    </row>
    <row r="3595" spans="1:2" x14ac:dyDescent="0.25">
      <c r="A3595" s="14" t="s">
        <v>3678</v>
      </c>
      <c r="B3595" s="14" t="s">
        <v>9194</v>
      </c>
    </row>
    <row r="3596" spans="1:2" x14ac:dyDescent="0.25">
      <c r="A3596" s="14" t="s">
        <v>3679</v>
      </c>
      <c r="B3596" s="14" t="s">
        <v>9195</v>
      </c>
    </row>
    <row r="3597" spans="1:2" x14ac:dyDescent="0.25">
      <c r="A3597" s="14" t="s">
        <v>3680</v>
      </c>
      <c r="B3597" s="14" t="s">
        <v>9196</v>
      </c>
    </row>
    <row r="3598" spans="1:2" x14ac:dyDescent="0.25">
      <c r="A3598" s="14" t="s">
        <v>3681</v>
      </c>
      <c r="B3598" s="14" t="s">
        <v>9197</v>
      </c>
    </row>
    <row r="3599" spans="1:2" x14ac:dyDescent="0.25">
      <c r="A3599" s="14" t="s">
        <v>3682</v>
      </c>
      <c r="B3599" s="14" t="s">
        <v>9198</v>
      </c>
    </row>
    <row r="3600" spans="1:2" x14ac:dyDescent="0.25">
      <c r="A3600" s="14" t="s">
        <v>3683</v>
      </c>
      <c r="B3600" s="14" t="s">
        <v>9199</v>
      </c>
    </row>
    <row r="3601" spans="1:2" x14ac:dyDescent="0.25">
      <c r="A3601" s="14" t="s">
        <v>3684</v>
      </c>
      <c r="B3601" s="14" t="s">
        <v>9200</v>
      </c>
    </row>
    <row r="3602" spans="1:2" x14ac:dyDescent="0.25">
      <c r="A3602" s="14" t="s">
        <v>3685</v>
      </c>
      <c r="B3602" s="14" t="s">
        <v>9201</v>
      </c>
    </row>
    <row r="3603" spans="1:2" x14ac:dyDescent="0.25">
      <c r="A3603" s="14" t="s">
        <v>3686</v>
      </c>
      <c r="B3603" s="14" t="s">
        <v>9202</v>
      </c>
    </row>
    <row r="3604" spans="1:2" x14ac:dyDescent="0.25">
      <c r="A3604" s="14" t="s">
        <v>3687</v>
      </c>
      <c r="B3604" s="14" t="s">
        <v>9203</v>
      </c>
    </row>
    <row r="3605" spans="1:2" x14ac:dyDescent="0.25">
      <c r="A3605" s="14" t="s">
        <v>3688</v>
      </c>
      <c r="B3605" s="14" t="s">
        <v>9204</v>
      </c>
    </row>
    <row r="3606" spans="1:2" x14ac:dyDescent="0.25">
      <c r="A3606" s="14" t="s">
        <v>3689</v>
      </c>
      <c r="B3606" s="14" t="s">
        <v>9205</v>
      </c>
    </row>
    <row r="3607" spans="1:2" x14ac:dyDescent="0.25">
      <c r="A3607" s="14" t="s">
        <v>3690</v>
      </c>
      <c r="B3607" s="14" t="s">
        <v>9206</v>
      </c>
    </row>
    <row r="3608" spans="1:2" x14ac:dyDescent="0.25">
      <c r="A3608" s="14" t="s">
        <v>3691</v>
      </c>
      <c r="B3608" s="14" t="s">
        <v>9207</v>
      </c>
    </row>
    <row r="3609" spans="1:2" x14ac:dyDescent="0.25">
      <c r="A3609" s="14" t="s">
        <v>3692</v>
      </c>
      <c r="B3609" s="14" t="s">
        <v>9208</v>
      </c>
    </row>
    <row r="3610" spans="1:2" x14ac:dyDescent="0.25">
      <c r="A3610" s="14" t="s">
        <v>3693</v>
      </c>
      <c r="B3610" s="14" t="s">
        <v>9209</v>
      </c>
    </row>
    <row r="3611" spans="1:2" x14ac:dyDescent="0.25">
      <c r="A3611" s="14" t="s">
        <v>3694</v>
      </c>
      <c r="B3611" s="14" t="s">
        <v>9210</v>
      </c>
    </row>
    <row r="3612" spans="1:2" x14ac:dyDescent="0.25">
      <c r="A3612" s="14" t="s">
        <v>3695</v>
      </c>
      <c r="B3612" s="14" t="s">
        <v>9211</v>
      </c>
    </row>
    <row r="3613" spans="1:2" x14ac:dyDescent="0.25">
      <c r="A3613" s="14" t="s">
        <v>3696</v>
      </c>
      <c r="B3613" s="14" t="s">
        <v>9212</v>
      </c>
    </row>
    <row r="3614" spans="1:2" x14ac:dyDescent="0.25">
      <c r="A3614" s="14" t="s">
        <v>3697</v>
      </c>
      <c r="B3614" s="14" t="s">
        <v>9213</v>
      </c>
    </row>
    <row r="3615" spans="1:2" x14ac:dyDescent="0.25">
      <c r="A3615" s="14" t="s">
        <v>3698</v>
      </c>
      <c r="B3615" s="14" t="s">
        <v>9214</v>
      </c>
    </row>
    <row r="3616" spans="1:2" x14ac:dyDescent="0.25">
      <c r="A3616" s="14" t="s">
        <v>3699</v>
      </c>
      <c r="B3616" s="14" t="s">
        <v>9215</v>
      </c>
    </row>
    <row r="3617" spans="1:2" x14ac:dyDescent="0.25">
      <c r="A3617" s="14" t="s">
        <v>3700</v>
      </c>
      <c r="B3617" s="14" t="s">
        <v>9216</v>
      </c>
    </row>
    <row r="3618" spans="1:2" x14ac:dyDescent="0.25">
      <c r="A3618" s="14" t="s">
        <v>3701</v>
      </c>
      <c r="B3618" s="14" t="s">
        <v>9217</v>
      </c>
    </row>
    <row r="3619" spans="1:2" x14ac:dyDescent="0.25">
      <c r="A3619" s="14" t="s">
        <v>3702</v>
      </c>
      <c r="B3619" s="14" t="s">
        <v>9218</v>
      </c>
    </row>
    <row r="3620" spans="1:2" x14ac:dyDescent="0.25">
      <c r="A3620" s="14" t="s">
        <v>3703</v>
      </c>
      <c r="B3620" s="14" t="s">
        <v>9219</v>
      </c>
    </row>
    <row r="3621" spans="1:2" x14ac:dyDescent="0.25">
      <c r="A3621" s="14" t="s">
        <v>3704</v>
      </c>
      <c r="B3621" s="14" t="s">
        <v>9220</v>
      </c>
    </row>
    <row r="3622" spans="1:2" x14ac:dyDescent="0.25">
      <c r="A3622" s="14" t="s">
        <v>3705</v>
      </c>
      <c r="B3622" s="14" t="s">
        <v>9221</v>
      </c>
    </row>
    <row r="3623" spans="1:2" x14ac:dyDescent="0.25">
      <c r="A3623" s="14" t="s">
        <v>3706</v>
      </c>
      <c r="B3623" s="14" t="s">
        <v>9222</v>
      </c>
    </row>
    <row r="3624" spans="1:2" x14ac:dyDescent="0.25">
      <c r="A3624" s="14" t="s">
        <v>3707</v>
      </c>
      <c r="B3624" s="14" t="s">
        <v>9223</v>
      </c>
    </row>
    <row r="3625" spans="1:2" x14ac:dyDescent="0.25">
      <c r="A3625" s="14" t="s">
        <v>3708</v>
      </c>
      <c r="B3625" s="14" t="s">
        <v>9224</v>
      </c>
    </row>
    <row r="3626" spans="1:2" x14ac:dyDescent="0.25">
      <c r="A3626" s="14" t="s">
        <v>3709</v>
      </c>
      <c r="B3626" s="14" t="s">
        <v>9225</v>
      </c>
    </row>
    <row r="3627" spans="1:2" x14ac:dyDescent="0.25">
      <c r="A3627" s="14" t="s">
        <v>3710</v>
      </c>
      <c r="B3627" s="14" t="s">
        <v>9226</v>
      </c>
    </row>
    <row r="3628" spans="1:2" x14ac:dyDescent="0.25">
      <c r="A3628" s="14" t="s">
        <v>3711</v>
      </c>
      <c r="B3628" s="14" t="s">
        <v>9227</v>
      </c>
    </row>
    <row r="3629" spans="1:2" x14ac:dyDescent="0.25">
      <c r="A3629" s="14" t="s">
        <v>3712</v>
      </c>
      <c r="B3629" s="14" t="s">
        <v>9228</v>
      </c>
    </row>
    <row r="3630" spans="1:2" x14ac:dyDescent="0.25">
      <c r="A3630" s="14" t="s">
        <v>3713</v>
      </c>
      <c r="B3630" s="14" t="s">
        <v>9229</v>
      </c>
    </row>
    <row r="3631" spans="1:2" x14ac:dyDescent="0.25">
      <c r="A3631" s="14" t="s">
        <v>3714</v>
      </c>
      <c r="B3631" s="14" t="s">
        <v>9230</v>
      </c>
    </row>
    <row r="3632" spans="1:2" x14ac:dyDescent="0.25">
      <c r="A3632" s="14" t="s">
        <v>3715</v>
      </c>
      <c r="B3632" s="14" t="s">
        <v>9231</v>
      </c>
    </row>
    <row r="3633" spans="1:2" x14ac:dyDescent="0.25">
      <c r="A3633" s="14" t="s">
        <v>3716</v>
      </c>
      <c r="B3633" s="14" t="s">
        <v>9232</v>
      </c>
    </row>
    <row r="3634" spans="1:2" x14ac:dyDescent="0.25">
      <c r="A3634" s="14" t="s">
        <v>3717</v>
      </c>
      <c r="B3634" s="14" t="s">
        <v>9233</v>
      </c>
    </row>
    <row r="3635" spans="1:2" x14ac:dyDescent="0.25">
      <c r="A3635" s="14" t="s">
        <v>3718</v>
      </c>
      <c r="B3635" s="14" t="s">
        <v>9234</v>
      </c>
    </row>
    <row r="3636" spans="1:2" x14ac:dyDescent="0.25">
      <c r="A3636" s="14" t="s">
        <v>3719</v>
      </c>
      <c r="B3636" s="14" t="s">
        <v>9235</v>
      </c>
    </row>
    <row r="3637" spans="1:2" x14ac:dyDescent="0.25">
      <c r="A3637" s="14" t="s">
        <v>3720</v>
      </c>
      <c r="B3637" s="14" t="s">
        <v>9236</v>
      </c>
    </row>
    <row r="3638" spans="1:2" x14ac:dyDescent="0.25">
      <c r="A3638" s="14" t="s">
        <v>3721</v>
      </c>
      <c r="B3638" s="14" t="s">
        <v>9237</v>
      </c>
    </row>
    <row r="3639" spans="1:2" x14ac:dyDescent="0.25">
      <c r="A3639" s="14" t="s">
        <v>3722</v>
      </c>
      <c r="B3639" s="14" t="s">
        <v>9238</v>
      </c>
    </row>
    <row r="3640" spans="1:2" x14ac:dyDescent="0.25">
      <c r="A3640" s="14" t="s">
        <v>3723</v>
      </c>
      <c r="B3640" s="14" t="s">
        <v>9239</v>
      </c>
    </row>
    <row r="3641" spans="1:2" x14ac:dyDescent="0.25">
      <c r="A3641" s="14" t="s">
        <v>3724</v>
      </c>
      <c r="B3641" s="14" t="s">
        <v>9240</v>
      </c>
    </row>
    <row r="3642" spans="1:2" x14ac:dyDescent="0.25">
      <c r="A3642" s="14" t="s">
        <v>3725</v>
      </c>
      <c r="B3642" s="14" t="s">
        <v>9241</v>
      </c>
    </row>
    <row r="3643" spans="1:2" x14ac:dyDescent="0.25">
      <c r="A3643" s="14" t="s">
        <v>3726</v>
      </c>
      <c r="B3643" s="14" t="s">
        <v>9242</v>
      </c>
    </row>
    <row r="3644" spans="1:2" x14ac:dyDescent="0.25">
      <c r="A3644" s="14" t="s">
        <v>3727</v>
      </c>
      <c r="B3644" s="14" t="s">
        <v>9243</v>
      </c>
    </row>
    <row r="3645" spans="1:2" x14ac:dyDescent="0.25">
      <c r="A3645" s="14" t="s">
        <v>3728</v>
      </c>
      <c r="B3645" s="14" t="s">
        <v>9244</v>
      </c>
    </row>
    <row r="3646" spans="1:2" x14ac:dyDescent="0.25">
      <c r="A3646" s="14" t="s">
        <v>3729</v>
      </c>
      <c r="B3646" s="14" t="s">
        <v>9245</v>
      </c>
    </row>
    <row r="3647" spans="1:2" x14ac:dyDescent="0.25">
      <c r="A3647" s="14" t="s">
        <v>3730</v>
      </c>
      <c r="B3647" s="14" t="s">
        <v>9246</v>
      </c>
    </row>
    <row r="3648" spans="1:2" x14ac:dyDescent="0.25">
      <c r="A3648" s="14" t="s">
        <v>3731</v>
      </c>
      <c r="B3648" s="14" t="s">
        <v>9247</v>
      </c>
    </row>
    <row r="3649" spans="1:2" x14ac:dyDescent="0.25">
      <c r="A3649" s="14" t="s">
        <v>3732</v>
      </c>
      <c r="B3649" s="14" t="s">
        <v>9248</v>
      </c>
    </row>
    <row r="3650" spans="1:2" x14ac:dyDescent="0.25">
      <c r="A3650" s="14" t="s">
        <v>3733</v>
      </c>
      <c r="B3650" s="14" t="s">
        <v>9249</v>
      </c>
    </row>
    <row r="3651" spans="1:2" x14ac:dyDescent="0.25">
      <c r="A3651" s="14" t="s">
        <v>3734</v>
      </c>
      <c r="B3651" s="14" t="s">
        <v>9250</v>
      </c>
    </row>
    <row r="3652" spans="1:2" x14ac:dyDescent="0.25">
      <c r="A3652" s="14" t="s">
        <v>3735</v>
      </c>
      <c r="B3652" s="14" t="s">
        <v>9251</v>
      </c>
    </row>
    <row r="3653" spans="1:2" x14ac:dyDescent="0.25">
      <c r="A3653" s="14" t="s">
        <v>3736</v>
      </c>
      <c r="B3653" s="14" t="s">
        <v>9252</v>
      </c>
    </row>
    <row r="3654" spans="1:2" x14ac:dyDescent="0.25">
      <c r="A3654" s="14" t="s">
        <v>3737</v>
      </c>
      <c r="B3654" s="14" t="s">
        <v>9253</v>
      </c>
    </row>
    <row r="3655" spans="1:2" x14ac:dyDescent="0.25">
      <c r="A3655" s="14" t="s">
        <v>3738</v>
      </c>
      <c r="B3655" s="14" t="s">
        <v>9254</v>
      </c>
    </row>
    <row r="3656" spans="1:2" x14ac:dyDescent="0.25">
      <c r="A3656" s="14" t="s">
        <v>3739</v>
      </c>
      <c r="B3656" s="14" t="s">
        <v>9255</v>
      </c>
    </row>
    <row r="3657" spans="1:2" x14ac:dyDescent="0.25">
      <c r="A3657" s="14" t="s">
        <v>3740</v>
      </c>
      <c r="B3657" s="14" t="s">
        <v>9256</v>
      </c>
    </row>
    <row r="3658" spans="1:2" x14ac:dyDescent="0.25">
      <c r="A3658" s="14" t="s">
        <v>3741</v>
      </c>
      <c r="B3658" s="14" t="s">
        <v>9257</v>
      </c>
    </row>
    <row r="3659" spans="1:2" x14ac:dyDescent="0.25">
      <c r="A3659" s="14" t="s">
        <v>3742</v>
      </c>
      <c r="B3659" s="14" t="s">
        <v>9258</v>
      </c>
    </row>
    <row r="3660" spans="1:2" x14ac:dyDescent="0.25">
      <c r="A3660" s="14" t="s">
        <v>3743</v>
      </c>
      <c r="B3660" s="14" t="s">
        <v>9259</v>
      </c>
    </row>
    <row r="3661" spans="1:2" x14ac:dyDescent="0.25">
      <c r="A3661" s="14" t="s">
        <v>3744</v>
      </c>
      <c r="B3661" s="14" t="s">
        <v>9260</v>
      </c>
    </row>
    <row r="3662" spans="1:2" x14ac:dyDescent="0.25">
      <c r="A3662" s="14" t="s">
        <v>3745</v>
      </c>
      <c r="B3662" s="14" t="s">
        <v>9261</v>
      </c>
    </row>
    <row r="3663" spans="1:2" x14ac:dyDescent="0.25">
      <c r="A3663" s="14" t="s">
        <v>3746</v>
      </c>
      <c r="B3663" s="14" t="s">
        <v>9262</v>
      </c>
    </row>
    <row r="3664" spans="1:2" x14ac:dyDescent="0.25">
      <c r="A3664" s="14" t="s">
        <v>3747</v>
      </c>
      <c r="B3664" s="14" t="s">
        <v>9263</v>
      </c>
    </row>
    <row r="3665" spans="1:2" x14ac:dyDescent="0.25">
      <c r="A3665" s="14" t="s">
        <v>3748</v>
      </c>
      <c r="B3665" s="14" t="s">
        <v>9264</v>
      </c>
    </row>
    <row r="3666" spans="1:2" x14ac:dyDescent="0.25">
      <c r="A3666" s="14" t="s">
        <v>3749</v>
      </c>
      <c r="B3666" s="14" t="s">
        <v>9265</v>
      </c>
    </row>
    <row r="3667" spans="1:2" x14ac:dyDescent="0.25">
      <c r="A3667" s="14" t="s">
        <v>3750</v>
      </c>
      <c r="B3667" s="14" t="s">
        <v>9266</v>
      </c>
    </row>
    <row r="3668" spans="1:2" x14ac:dyDescent="0.25">
      <c r="A3668" s="14" t="s">
        <v>3751</v>
      </c>
      <c r="B3668" s="14" t="s">
        <v>9267</v>
      </c>
    </row>
    <row r="3669" spans="1:2" x14ac:dyDescent="0.25">
      <c r="A3669" s="14" t="s">
        <v>3752</v>
      </c>
      <c r="B3669" s="14" t="s">
        <v>9268</v>
      </c>
    </row>
    <row r="3670" spans="1:2" x14ac:dyDescent="0.25">
      <c r="A3670" s="14" t="s">
        <v>3753</v>
      </c>
      <c r="B3670" s="14" t="s">
        <v>9269</v>
      </c>
    </row>
    <row r="3671" spans="1:2" x14ac:dyDescent="0.25">
      <c r="A3671" s="14" t="s">
        <v>3754</v>
      </c>
      <c r="B3671" s="14" t="s">
        <v>9270</v>
      </c>
    </row>
    <row r="3672" spans="1:2" x14ac:dyDescent="0.25">
      <c r="A3672" s="14" t="s">
        <v>3755</v>
      </c>
      <c r="B3672" s="14" t="s">
        <v>9271</v>
      </c>
    </row>
    <row r="3673" spans="1:2" x14ac:dyDescent="0.25">
      <c r="A3673" s="14" t="s">
        <v>3756</v>
      </c>
      <c r="B3673" s="14" t="s">
        <v>9272</v>
      </c>
    </row>
    <row r="3674" spans="1:2" x14ac:dyDescent="0.25">
      <c r="A3674" s="14" t="s">
        <v>3757</v>
      </c>
      <c r="B3674" s="14" t="s">
        <v>9273</v>
      </c>
    </row>
    <row r="3675" spans="1:2" x14ac:dyDescent="0.25">
      <c r="A3675" s="14" t="s">
        <v>3758</v>
      </c>
      <c r="B3675" s="14" t="s">
        <v>9274</v>
      </c>
    </row>
    <row r="3676" spans="1:2" x14ac:dyDescent="0.25">
      <c r="A3676" s="14" t="s">
        <v>3759</v>
      </c>
      <c r="B3676" s="14" t="s">
        <v>9275</v>
      </c>
    </row>
    <row r="3677" spans="1:2" x14ac:dyDescent="0.25">
      <c r="A3677" s="14" t="s">
        <v>3760</v>
      </c>
      <c r="B3677" s="14" t="s">
        <v>9276</v>
      </c>
    </row>
    <row r="3678" spans="1:2" x14ac:dyDescent="0.25">
      <c r="A3678" s="14" t="s">
        <v>3761</v>
      </c>
      <c r="B3678" s="14" t="s">
        <v>9277</v>
      </c>
    </row>
    <row r="3679" spans="1:2" x14ac:dyDescent="0.25">
      <c r="A3679" s="14" t="s">
        <v>3762</v>
      </c>
      <c r="B3679" s="14" t="s">
        <v>9278</v>
      </c>
    </row>
    <row r="3680" spans="1:2" x14ac:dyDescent="0.25">
      <c r="A3680" s="14" t="s">
        <v>3763</v>
      </c>
      <c r="B3680" s="14" t="s">
        <v>9279</v>
      </c>
    </row>
    <row r="3681" spans="1:2" x14ac:dyDescent="0.25">
      <c r="A3681" s="14" t="s">
        <v>3764</v>
      </c>
      <c r="B3681" s="14" t="s">
        <v>9280</v>
      </c>
    </row>
    <row r="3682" spans="1:2" x14ac:dyDescent="0.25">
      <c r="A3682" s="14" t="s">
        <v>3765</v>
      </c>
      <c r="B3682" s="14" t="s">
        <v>9281</v>
      </c>
    </row>
    <row r="3683" spans="1:2" x14ac:dyDescent="0.25">
      <c r="A3683" s="14" t="s">
        <v>3766</v>
      </c>
      <c r="B3683" s="14" t="s">
        <v>9282</v>
      </c>
    </row>
    <row r="3684" spans="1:2" x14ac:dyDescent="0.25">
      <c r="A3684" s="14" t="s">
        <v>3767</v>
      </c>
      <c r="B3684" s="14" t="s">
        <v>9283</v>
      </c>
    </row>
    <row r="3685" spans="1:2" x14ac:dyDescent="0.25">
      <c r="A3685" s="14" t="s">
        <v>3768</v>
      </c>
      <c r="B3685" s="14" t="s">
        <v>9284</v>
      </c>
    </row>
    <row r="3686" spans="1:2" x14ac:dyDescent="0.25">
      <c r="A3686" s="14" t="s">
        <v>3769</v>
      </c>
      <c r="B3686" s="14" t="s">
        <v>9285</v>
      </c>
    </row>
    <row r="3687" spans="1:2" x14ac:dyDescent="0.25">
      <c r="A3687" s="14" t="s">
        <v>3770</v>
      </c>
      <c r="B3687" s="14" t="s">
        <v>9286</v>
      </c>
    </row>
    <row r="3688" spans="1:2" x14ac:dyDescent="0.25">
      <c r="A3688" s="14" t="s">
        <v>3771</v>
      </c>
      <c r="B3688" s="14" t="s">
        <v>9287</v>
      </c>
    </row>
    <row r="3689" spans="1:2" x14ac:dyDescent="0.25">
      <c r="A3689" s="14" t="s">
        <v>3772</v>
      </c>
      <c r="B3689" s="14" t="s">
        <v>9288</v>
      </c>
    </row>
    <row r="3690" spans="1:2" x14ac:dyDescent="0.25">
      <c r="A3690" s="14" t="s">
        <v>3773</v>
      </c>
      <c r="B3690" s="14" t="s">
        <v>9289</v>
      </c>
    </row>
    <row r="3691" spans="1:2" x14ac:dyDescent="0.25">
      <c r="A3691" s="14" t="s">
        <v>3774</v>
      </c>
      <c r="B3691" s="14" t="s">
        <v>9290</v>
      </c>
    </row>
    <row r="3692" spans="1:2" x14ac:dyDescent="0.25">
      <c r="A3692" s="14" t="s">
        <v>3775</v>
      </c>
      <c r="B3692" s="14" t="s">
        <v>9291</v>
      </c>
    </row>
    <row r="3693" spans="1:2" x14ac:dyDescent="0.25">
      <c r="A3693" s="14" t="s">
        <v>3776</v>
      </c>
      <c r="B3693" s="14" t="s">
        <v>9292</v>
      </c>
    </row>
    <row r="3694" spans="1:2" x14ac:dyDescent="0.25">
      <c r="A3694" s="14" t="s">
        <v>3777</v>
      </c>
      <c r="B3694" s="14" t="s">
        <v>9293</v>
      </c>
    </row>
    <row r="3695" spans="1:2" x14ac:dyDescent="0.25">
      <c r="A3695" s="14" t="s">
        <v>3778</v>
      </c>
      <c r="B3695" s="14" t="s">
        <v>9294</v>
      </c>
    </row>
    <row r="3696" spans="1:2" x14ac:dyDescent="0.25">
      <c r="A3696" s="14" t="s">
        <v>3779</v>
      </c>
      <c r="B3696" s="14" t="s">
        <v>9295</v>
      </c>
    </row>
    <row r="3697" spans="1:2" x14ac:dyDescent="0.25">
      <c r="A3697" s="14" t="s">
        <v>3780</v>
      </c>
      <c r="B3697" s="14" t="s">
        <v>9296</v>
      </c>
    </row>
    <row r="3698" spans="1:2" x14ac:dyDescent="0.25">
      <c r="A3698" s="14" t="s">
        <v>3781</v>
      </c>
      <c r="B3698" s="14" t="s">
        <v>9297</v>
      </c>
    </row>
    <row r="3699" spans="1:2" x14ac:dyDescent="0.25">
      <c r="A3699" s="14" t="s">
        <v>3782</v>
      </c>
      <c r="B3699" s="14" t="s">
        <v>9298</v>
      </c>
    </row>
    <row r="3700" spans="1:2" x14ac:dyDescent="0.25">
      <c r="A3700" s="14" t="s">
        <v>3783</v>
      </c>
      <c r="B3700" s="14" t="s">
        <v>9299</v>
      </c>
    </row>
    <row r="3701" spans="1:2" x14ac:dyDescent="0.25">
      <c r="A3701" s="14" t="s">
        <v>3784</v>
      </c>
      <c r="B3701" s="14" t="s">
        <v>9300</v>
      </c>
    </row>
    <row r="3702" spans="1:2" x14ac:dyDescent="0.25">
      <c r="A3702" s="14" t="s">
        <v>3785</v>
      </c>
      <c r="B3702" s="14" t="s">
        <v>9301</v>
      </c>
    </row>
    <row r="3703" spans="1:2" x14ac:dyDescent="0.25">
      <c r="A3703" s="14" t="s">
        <v>3786</v>
      </c>
      <c r="B3703" s="14" t="s">
        <v>9302</v>
      </c>
    </row>
    <row r="3704" spans="1:2" x14ac:dyDescent="0.25">
      <c r="A3704" s="14" t="s">
        <v>3787</v>
      </c>
      <c r="B3704" s="14" t="s">
        <v>9303</v>
      </c>
    </row>
    <row r="3705" spans="1:2" x14ac:dyDescent="0.25">
      <c r="A3705" s="14" t="s">
        <v>3788</v>
      </c>
      <c r="B3705" s="14" t="s">
        <v>9304</v>
      </c>
    </row>
    <row r="3706" spans="1:2" x14ac:dyDescent="0.25">
      <c r="A3706" s="14" t="s">
        <v>3789</v>
      </c>
      <c r="B3706" s="14" t="s">
        <v>9305</v>
      </c>
    </row>
    <row r="3707" spans="1:2" x14ac:dyDescent="0.25">
      <c r="A3707" s="14" t="s">
        <v>3790</v>
      </c>
      <c r="B3707" s="14" t="s">
        <v>9306</v>
      </c>
    </row>
    <row r="3708" spans="1:2" x14ac:dyDescent="0.25">
      <c r="A3708" s="14" t="s">
        <v>3791</v>
      </c>
      <c r="B3708" s="14" t="s">
        <v>9307</v>
      </c>
    </row>
    <row r="3709" spans="1:2" x14ac:dyDescent="0.25">
      <c r="A3709" s="14" t="s">
        <v>3792</v>
      </c>
      <c r="B3709" s="14" t="s">
        <v>9308</v>
      </c>
    </row>
    <row r="3710" spans="1:2" x14ac:dyDescent="0.25">
      <c r="A3710" s="14" t="s">
        <v>3793</v>
      </c>
      <c r="B3710" s="14" t="s">
        <v>9309</v>
      </c>
    </row>
    <row r="3711" spans="1:2" x14ac:dyDescent="0.25">
      <c r="A3711" s="14" t="s">
        <v>3794</v>
      </c>
      <c r="B3711" s="14" t="s">
        <v>9310</v>
      </c>
    </row>
    <row r="3712" spans="1:2" x14ac:dyDescent="0.25">
      <c r="A3712" s="14" t="s">
        <v>3795</v>
      </c>
      <c r="B3712" s="14" t="s">
        <v>9311</v>
      </c>
    </row>
    <row r="3713" spans="1:2" x14ac:dyDescent="0.25">
      <c r="A3713" s="14" t="s">
        <v>3796</v>
      </c>
      <c r="B3713" s="14" t="s">
        <v>9312</v>
      </c>
    </row>
    <row r="3714" spans="1:2" x14ac:dyDescent="0.25">
      <c r="A3714" s="14" t="s">
        <v>3797</v>
      </c>
      <c r="B3714" s="14" t="s">
        <v>9313</v>
      </c>
    </row>
    <row r="3715" spans="1:2" x14ac:dyDescent="0.25">
      <c r="A3715" s="14" t="s">
        <v>3798</v>
      </c>
      <c r="B3715" s="14" t="s">
        <v>9314</v>
      </c>
    </row>
    <row r="3716" spans="1:2" x14ac:dyDescent="0.25">
      <c r="A3716" s="14" t="s">
        <v>3799</v>
      </c>
      <c r="B3716" s="14" t="s">
        <v>9315</v>
      </c>
    </row>
    <row r="3717" spans="1:2" x14ac:dyDescent="0.25">
      <c r="A3717" s="14" t="s">
        <v>3800</v>
      </c>
      <c r="B3717" s="14" t="s">
        <v>9316</v>
      </c>
    </row>
    <row r="3718" spans="1:2" x14ac:dyDescent="0.25">
      <c r="A3718" s="14" t="s">
        <v>3801</v>
      </c>
      <c r="B3718" s="14" t="s">
        <v>9317</v>
      </c>
    </row>
    <row r="3719" spans="1:2" x14ac:dyDescent="0.25">
      <c r="A3719" s="14" t="s">
        <v>3802</v>
      </c>
      <c r="B3719" s="14" t="s">
        <v>9318</v>
      </c>
    </row>
    <row r="3720" spans="1:2" x14ac:dyDescent="0.25">
      <c r="A3720" s="14" t="s">
        <v>3803</v>
      </c>
      <c r="B3720" s="14" t="s">
        <v>9319</v>
      </c>
    </row>
    <row r="3721" spans="1:2" x14ac:dyDescent="0.25">
      <c r="A3721" s="14" t="s">
        <v>3804</v>
      </c>
      <c r="B3721" s="14" t="s">
        <v>9320</v>
      </c>
    </row>
    <row r="3722" spans="1:2" x14ac:dyDescent="0.25">
      <c r="A3722" s="14" t="s">
        <v>3805</v>
      </c>
      <c r="B3722" s="14" t="s">
        <v>9321</v>
      </c>
    </row>
    <row r="3723" spans="1:2" x14ac:dyDescent="0.25">
      <c r="A3723" s="14" t="s">
        <v>3806</v>
      </c>
      <c r="B3723" s="14" t="s">
        <v>9322</v>
      </c>
    </row>
    <row r="3724" spans="1:2" x14ac:dyDescent="0.25">
      <c r="A3724" s="14" t="s">
        <v>3807</v>
      </c>
      <c r="B3724" s="14" t="s">
        <v>9323</v>
      </c>
    </row>
    <row r="3725" spans="1:2" x14ac:dyDescent="0.25">
      <c r="A3725" s="14" t="s">
        <v>3808</v>
      </c>
      <c r="B3725" s="14" t="s">
        <v>9324</v>
      </c>
    </row>
    <row r="3726" spans="1:2" x14ac:dyDescent="0.25">
      <c r="A3726" s="14" t="s">
        <v>3809</v>
      </c>
      <c r="B3726" s="14" t="s">
        <v>9325</v>
      </c>
    </row>
    <row r="3727" spans="1:2" x14ac:dyDescent="0.25">
      <c r="A3727" s="14" t="s">
        <v>3810</v>
      </c>
      <c r="B3727" s="14" t="s">
        <v>9326</v>
      </c>
    </row>
    <row r="3728" spans="1:2" x14ac:dyDescent="0.25">
      <c r="A3728" s="14" t="s">
        <v>3811</v>
      </c>
      <c r="B3728" s="14" t="s">
        <v>9327</v>
      </c>
    </row>
    <row r="3729" spans="1:2" x14ac:dyDescent="0.25">
      <c r="A3729" s="14" t="s">
        <v>3812</v>
      </c>
      <c r="B3729" s="14" t="s">
        <v>9328</v>
      </c>
    </row>
    <row r="3730" spans="1:2" x14ac:dyDescent="0.25">
      <c r="A3730" s="14" t="s">
        <v>3813</v>
      </c>
      <c r="B3730" s="14" t="s">
        <v>9329</v>
      </c>
    </row>
    <row r="3731" spans="1:2" x14ac:dyDescent="0.25">
      <c r="A3731" s="14" t="s">
        <v>3814</v>
      </c>
      <c r="B3731" s="14" t="s">
        <v>9330</v>
      </c>
    </row>
    <row r="3732" spans="1:2" x14ac:dyDescent="0.25">
      <c r="A3732" s="14" t="s">
        <v>3815</v>
      </c>
      <c r="B3732" s="14" t="s">
        <v>9331</v>
      </c>
    </row>
    <row r="3733" spans="1:2" x14ac:dyDescent="0.25">
      <c r="A3733" s="14" t="s">
        <v>3816</v>
      </c>
      <c r="B3733" s="14" t="s">
        <v>9332</v>
      </c>
    </row>
    <row r="3734" spans="1:2" x14ac:dyDescent="0.25">
      <c r="A3734" s="14" t="s">
        <v>3817</v>
      </c>
      <c r="B3734" s="14" t="s">
        <v>9333</v>
      </c>
    </row>
    <row r="3735" spans="1:2" x14ac:dyDescent="0.25">
      <c r="A3735" s="14" t="s">
        <v>3818</v>
      </c>
      <c r="B3735" s="14" t="s">
        <v>9334</v>
      </c>
    </row>
    <row r="3736" spans="1:2" x14ac:dyDescent="0.25">
      <c r="A3736" s="14" t="s">
        <v>3819</v>
      </c>
      <c r="B3736" s="14" t="s">
        <v>9335</v>
      </c>
    </row>
    <row r="3737" spans="1:2" x14ac:dyDescent="0.25">
      <c r="A3737" s="14" t="s">
        <v>3820</v>
      </c>
      <c r="B3737" s="14" t="s">
        <v>9336</v>
      </c>
    </row>
    <row r="3738" spans="1:2" x14ac:dyDescent="0.25">
      <c r="A3738" s="14" t="s">
        <v>3821</v>
      </c>
      <c r="B3738" s="14" t="s">
        <v>9337</v>
      </c>
    </row>
    <row r="3739" spans="1:2" x14ac:dyDescent="0.25">
      <c r="A3739" s="14" t="s">
        <v>3822</v>
      </c>
      <c r="B3739" s="14" t="s">
        <v>9338</v>
      </c>
    </row>
    <row r="3740" spans="1:2" x14ac:dyDescent="0.25">
      <c r="A3740" s="14" t="s">
        <v>3823</v>
      </c>
      <c r="B3740" s="14" t="s">
        <v>9339</v>
      </c>
    </row>
    <row r="3741" spans="1:2" x14ac:dyDescent="0.25">
      <c r="A3741" s="14" t="s">
        <v>3824</v>
      </c>
      <c r="B3741" s="14" t="s">
        <v>9340</v>
      </c>
    </row>
    <row r="3742" spans="1:2" x14ac:dyDescent="0.25">
      <c r="A3742" s="14" t="s">
        <v>3825</v>
      </c>
      <c r="B3742" s="14" t="s">
        <v>9341</v>
      </c>
    </row>
    <row r="3743" spans="1:2" x14ac:dyDescent="0.25">
      <c r="A3743" s="14" t="s">
        <v>3826</v>
      </c>
      <c r="B3743" s="14" t="s">
        <v>9342</v>
      </c>
    </row>
    <row r="3744" spans="1:2" x14ac:dyDescent="0.25">
      <c r="A3744" s="14" t="s">
        <v>3827</v>
      </c>
      <c r="B3744" s="14" t="s">
        <v>9343</v>
      </c>
    </row>
    <row r="3745" spans="1:2" x14ac:dyDescent="0.25">
      <c r="A3745" s="14" t="s">
        <v>3828</v>
      </c>
      <c r="B3745" s="14" t="s">
        <v>9344</v>
      </c>
    </row>
    <row r="3746" spans="1:2" x14ac:dyDescent="0.25">
      <c r="A3746" s="14" t="s">
        <v>3829</v>
      </c>
      <c r="B3746" s="14" t="s">
        <v>9345</v>
      </c>
    </row>
    <row r="3747" spans="1:2" x14ac:dyDescent="0.25">
      <c r="A3747" s="14" t="s">
        <v>3830</v>
      </c>
      <c r="B3747" s="14" t="s">
        <v>9346</v>
      </c>
    </row>
    <row r="3748" spans="1:2" x14ac:dyDescent="0.25">
      <c r="A3748" s="14" t="s">
        <v>3831</v>
      </c>
      <c r="B3748" s="14" t="s">
        <v>9347</v>
      </c>
    </row>
    <row r="3749" spans="1:2" x14ac:dyDescent="0.25">
      <c r="A3749" s="14" t="s">
        <v>3832</v>
      </c>
      <c r="B3749" s="14" t="s">
        <v>9348</v>
      </c>
    </row>
    <row r="3750" spans="1:2" x14ac:dyDescent="0.25">
      <c r="A3750" s="14" t="s">
        <v>3833</v>
      </c>
      <c r="B3750" s="14" t="s">
        <v>9349</v>
      </c>
    </row>
    <row r="3751" spans="1:2" x14ac:dyDescent="0.25">
      <c r="A3751" s="14" t="s">
        <v>3834</v>
      </c>
      <c r="B3751" s="14" t="s">
        <v>9350</v>
      </c>
    </row>
    <row r="3752" spans="1:2" x14ac:dyDescent="0.25">
      <c r="A3752" s="14" t="s">
        <v>3835</v>
      </c>
      <c r="B3752" s="14" t="s">
        <v>9351</v>
      </c>
    </row>
    <row r="3753" spans="1:2" x14ac:dyDescent="0.25">
      <c r="A3753" s="14" t="s">
        <v>3836</v>
      </c>
      <c r="B3753" s="14" t="s">
        <v>9352</v>
      </c>
    </row>
    <row r="3754" spans="1:2" x14ac:dyDescent="0.25">
      <c r="A3754" s="14" t="s">
        <v>3837</v>
      </c>
      <c r="B3754" s="14" t="s">
        <v>9353</v>
      </c>
    </row>
    <row r="3755" spans="1:2" x14ac:dyDescent="0.25">
      <c r="A3755" s="14" t="s">
        <v>3838</v>
      </c>
      <c r="B3755" s="14" t="s">
        <v>9354</v>
      </c>
    </row>
    <row r="3756" spans="1:2" x14ac:dyDescent="0.25">
      <c r="A3756" s="14" t="s">
        <v>3839</v>
      </c>
      <c r="B3756" s="14" t="s">
        <v>9355</v>
      </c>
    </row>
    <row r="3757" spans="1:2" x14ac:dyDescent="0.25">
      <c r="A3757" s="14" t="s">
        <v>3840</v>
      </c>
      <c r="B3757" s="14" t="s">
        <v>9356</v>
      </c>
    </row>
    <row r="3758" spans="1:2" x14ac:dyDescent="0.25">
      <c r="A3758" s="14" t="s">
        <v>3841</v>
      </c>
      <c r="B3758" s="14" t="s">
        <v>9357</v>
      </c>
    </row>
    <row r="3759" spans="1:2" x14ac:dyDescent="0.25">
      <c r="A3759" s="14" t="s">
        <v>3842</v>
      </c>
      <c r="B3759" s="14" t="s">
        <v>9358</v>
      </c>
    </row>
    <row r="3760" spans="1:2" x14ac:dyDescent="0.25">
      <c r="A3760" s="14" t="s">
        <v>3843</v>
      </c>
      <c r="B3760" s="14" t="s">
        <v>9359</v>
      </c>
    </row>
    <row r="3761" spans="1:2" x14ac:dyDescent="0.25">
      <c r="A3761" s="14" t="s">
        <v>3844</v>
      </c>
      <c r="B3761" s="14" t="s">
        <v>9360</v>
      </c>
    </row>
    <row r="3762" spans="1:2" x14ac:dyDescent="0.25">
      <c r="A3762" s="14" t="s">
        <v>3845</v>
      </c>
      <c r="B3762" s="14" t="s">
        <v>9361</v>
      </c>
    </row>
    <row r="3763" spans="1:2" x14ac:dyDescent="0.25">
      <c r="A3763" s="14" t="s">
        <v>3846</v>
      </c>
      <c r="B3763" s="14" t="s">
        <v>9362</v>
      </c>
    </row>
    <row r="3764" spans="1:2" x14ac:dyDescent="0.25">
      <c r="A3764" s="14" t="s">
        <v>3847</v>
      </c>
      <c r="B3764" s="14" t="s">
        <v>9363</v>
      </c>
    </row>
    <row r="3765" spans="1:2" x14ac:dyDescent="0.25">
      <c r="A3765" s="14" t="s">
        <v>3848</v>
      </c>
      <c r="B3765" s="14" t="s">
        <v>9364</v>
      </c>
    </row>
    <row r="3766" spans="1:2" x14ac:dyDescent="0.25">
      <c r="A3766" s="14" t="s">
        <v>3849</v>
      </c>
      <c r="B3766" s="14" t="s">
        <v>9365</v>
      </c>
    </row>
    <row r="3767" spans="1:2" x14ac:dyDescent="0.25">
      <c r="A3767" s="14" t="s">
        <v>3850</v>
      </c>
      <c r="B3767" s="14" t="s">
        <v>9366</v>
      </c>
    </row>
    <row r="3768" spans="1:2" x14ac:dyDescent="0.25">
      <c r="A3768" s="14" t="s">
        <v>3851</v>
      </c>
      <c r="B3768" s="14" t="s">
        <v>9367</v>
      </c>
    </row>
    <row r="3769" spans="1:2" x14ac:dyDescent="0.25">
      <c r="A3769" s="14" t="s">
        <v>3852</v>
      </c>
      <c r="B3769" s="14" t="s">
        <v>9368</v>
      </c>
    </row>
    <row r="3770" spans="1:2" x14ac:dyDescent="0.25">
      <c r="A3770" s="14" t="s">
        <v>3853</v>
      </c>
      <c r="B3770" s="14" t="s">
        <v>9369</v>
      </c>
    </row>
    <row r="3771" spans="1:2" x14ac:dyDescent="0.25">
      <c r="A3771" s="14" t="s">
        <v>3854</v>
      </c>
      <c r="B3771" s="14" t="s">
        <v>9370</v>
      </c>
    </row>
    <row r="3772" spans="1:2" x14ac:dyDescent="0.25">
      <c r="A3772" s="14" t="s">
        <v>3855</v>
      </c>
      <c r="B3772" s="14" t="s">
        <v>9371</v>
      </c>
    </row>
    <row r="3773" spans="1:2" x14ac:dyDescent="0.25">
      <c r="A3773" s="14" t="s">
        <v>3856</v>
      </c>
      <c r="B3773" s="14" t="s">
        <v>9372</v>
      </c>
    </row>
    <row r="3774" spans="1:2" x14ac:dyDescent="0.25">
      <c r="A3774" s="14" t="s">
        <v>3857</v>
      </c>
      <c r="B3774" s="14" t="s">
        <v>9373</v>
      </c>
    </row>
    <row r="3775" spans="1:2" x14ac:dyDescent="0.25">
      <c r="A3775" s="14" t="s">
        <v>3858</v>
      </c>
      <c r="B3775" s="14" t="s">
        <v>9374</v>
      </c>
    </row>
    <row r="3776" spans="1:2" x14ac:dyDescent="0.25">
      <c r="A3776" s="14" t="s">
        <v>3859</v>
      </c>
      <c r="B3776" s="14" t="s">
        <v>9375</v>
      </c>
    </row>
    <row r="3777" spans="1:2" x14ac:dyDescent="0.25">
      <c r="A3777" s="14" t="s">
        <v>3860</v>
      </c>
      <c r="B3777" s="14" t="s">
        <v>9376</v>
      </c>
    </row>
    <row r="3778" spans="1:2" x14ac:dyDescent="0.25">
      <c r="A3778" s="14" t="s">
        <v>3861</v>
      </c>
      <c r="B3778" s="14" t="s">
        <v>9377</v>
      </c>
    </row>
    <row r="3779" spans="1:2" x14ac:dyDescent="0.25">
      <c r="A3779" s="14" t="s">
        <v>3862</v>
      </c>
      <c r="B3779" s="14" t="s">
        <v>9378</v>
      </c>
    </row>
    <row r="3780" spans="1:2" x14ac:dyDescent="0.25">
      <c r="A3780" s="14" t="s">
        <v>3863</v>
      </c>
      <c r="B3780" s="14" t="s">
        <v>9379</v>
      </c>
    </row>
    <row r="3781" spans="1:2" x14ac:dyDescent="0.25">
      <c r="A3781" s="14" t="s">
        <v>3864</v>
      </c>
      <c r="B3781" s="14" t="s">
        <v>9380</v>
      </c>
    </row>
    <row r="3782" spans="1:2" x14ac:dyDescent="0.25">
      <c r="A3782" s="14" t="s">
        <v>3865</v>
      </c>
      <c r="B3782" s="14" t="s">
        <v>9381</v>
      </c>
    </row>
    <row r="3783" spans="1:2" x14ac:dyDescent="0.25">
      <c r="A3783" s="14" t="s">
        <v>3866</v>
      </c>
      <c r="B3783" s="14" t="s">
        <v>9382</v>
      </c>
    </row>
    <row r="3784" spans="1:2" x14ac:dyDescent="0.25">
      <c r="A3784" s="14" t="s">
        <v>3867</v>
      </c>
      <c r="B3784" s="14" t="s">
        <v>9383</v>
      </c>
    </row>
    <row r="3785" spans="1:2" x14ac:dyDescent="0.25">
      <c r="A3785" s="14" t="s">
        <v>3868</v>
      </c>
      <c r="B3785" s="14" t="s">
        <v>9384</v>
      </c>
    </row>
    <row r="3786" spans="1:2" x14ac:dyDescent="0.25">
      <c r="A3786" s="14" t="s">
        <v>3869</v>
      </c>
      <c r="B3786" s="14" t="s">
        <v>9385</v>
      </c>
    </row>
    <row r="3787" spans="1:2" x14ac:dyDescent="0.25">
      <c r="A3787" s="14" t="s">
        <v>3870</v>
      </c>
      <c r="B3787" s="14" t="s">
        <v>9386</v>
      </c>
    </row>
    <row r="3788" spans="1:2" x14ac:dyDescent="0.25">
      <c r="A3788" s="14" t="s">
        <v>3871</v>
      </c>
      <c r="B3788" s="14" t="s">
        <v>9387</v>
      </c>
    </row>
    <row r="3789" spans="1:2" x14ac:dyDescent="0.25">
      <c r="A3789" s="14" t="s">
        <v>3872</v>
      </c>
      <c r="B3789" s="14" t="s">
        <v>9388</v>
      </c>
    </row>
    <row r="3790" spans="1:2" x14ac:dyDescent="0.25">
      <c r="A3790" s="14" t="s">
        <v>3873</v>
      </c>
      <c r="B3790" s="14" t="s">
        <v>9389</v>
      </c>
    </row>
    <row r="3791" spans="1:2" x14ac:dyDescent="0.25">
      <c r="A3791" s="14" t="s">
        <v>3874</v>
      </c>
      <c r="B3791" s="14" t="s">
        <v>9390</v>
      </c>
    </row>
    <row r="3792" spans="1:2" x14ac:dyDescent="0.25">
      <c r="A3792" s="14" t="s">
        <v>3875</v>
      </c>
      <c r="B3792" s="14" t="s">
        <v>9391</v>
      </c>
    </row>
    <row r="3793" spans="1:2" x14ac:dyDescent="0.25">
      <c r="A3793" s="14" t="s">
        <v>3876</v>
      </c>
      <c r="B3793" s="14" t="s">
        <v>9392</v>
      </c>
    </row>
    <row r="3794" spans="1:2" x14ac:dyDescent="0.25">
      <c r="A3794" s="14" t="s">
        <v>3877</v>
      </c>
      <c r="B3794" s="14" t="s">
        <v>9393</v>
      </c>
    </row>
    <row r="3795" spans="1:2" x14ac:dyDescent="0.25">
      <c r="A3795" s="14" t="s">
        <v>3878</v>
      </c>
      <c r="B3795" s="14" t="s">
        <v>9394</v>
      </c>
    </row>
    <row r="3796" spans="1:2" x14ac:dyDescent="0.25">
      <c r="A3796" s="14" t="s">
        <v>3879</v>
      </c>
      <c r="B3796" s="14" t="s">
        <v>9395</v>
      </c>
    </row>
    <row r="3797" spans="1:2" x14ac:dyDescent="0.25">
      <c r="A3797" s="14" t="s">
        <v>3880</v>
      </c>
      <c r="B3797" s="14" t="s">
        <v>9396</v>
      </c>
    </row>
    <row r="3798" spans="1:2" x14ac:dyDescent="0.25">
      <c r="A3798" s="14" t="s">
        <v>3881</v>
      </c>
      <c r="B3798" s="14" t="s">
        <v>9397</v>
      </c>
    </row>
    <row r="3799" spans="1:2" x14ac:dyDescent="0.25">
      <c r="A3799" s="14" t="s">
        <v>3882</v>
      </c>
      <c r="B3799" s="14" t="s">
        <v>9398</v>
      </c>
    </row>
    <row r="3800" spans="1:2" x14ac:dyDescent="0.25">
      <c r="A3800" s="14" t="s">
        <v>3883</v>
      </c>
      <c r="B3800" s="14" t="s">
        <v>9399</v>
      </c>
    </row>
    <row r="3801" spans="1:2" x14ac:dyDescent="0.25">
      <c r="A3801" s="14" t="s">
        <v>3884</v>
      </c>
      <c r="B3801" s="14" t="s">
        <v>9400</v>
      </c>
    </row>
    <row r="3802" spans="1:2" x14ac:dyDescent="0.25">
      <c r="A3802" s="14" t="s">
        <v>3885</v>
      </c>
      <c r="B3802" s="14" t="s">
        <v>9401</v>
      </c>
    </row>
    <row r="3803" spans="1:2" x14ac:dyDescent="0.25">
      <c r="A3803" s="14" t="s">
        <v>3886</v>
      </c>
      <c r="B3803" s="14" t="s">
        <v>9402</v>
      </c>
    </row>
    <row r="3804" spans="1:2" x14ac:dyDescent="0.25">
      <c r="A3804" s="14" t="s">
        <v>3887</v>
      </c>
      <c r="B3804" s="14" t="s">
        <v>9403</v>
      </c>
    </row>
    <row r="3805" spans="1:2" x14ac:dyDescent="0.25">
      <c r="A3805" s="14" t="s">
        <v>3888</v>
      </c>
      <c r="B3805" s="14" t="s">
        <v>9404</v>
      </c>
    </row>
    <row r="3806" spans="1:2" x14ac:dyDescent="0.25">
      <c r="A3806" s="14" t="s">
        <v>3889</v>
      </c>
      <c r="B3806" s="14" t="s">
        <v>9405</v>
      </c>
    </row>
    <row r="3807" spans="1:2" x14ac:dyDescent="0.25">
      <c r="A3807" s="14" t="s">
        <v>3890</v>
      </c>
      <c r="B3807" s="14" t="s">
        <v>9406</v>
      </c>
    </row>
    <row r="3808" spans="1:2" x14ac:dyDescent="0.25">
      <c r="A3808" s="14" t="s">
        <v>3891</v>
      </c>
      <c r="B3808" s="14" t="s">
        <v>9407</v>
      </c>
    </row>
    <row r="3809" spans="1:2" x14ac:dyDescent="0.25">
      <c r="A3809" s="14" t="s">
        <v>3892</v>
      </c>
      <c r="B3809" s="14" t="s">
        <v>9408</v>
      </c>
    </row>
    <row r="3810" spans="1:2" x14ac:dyDescent="0.25">
      <c r="A3810" s="14" t="s">
        <v>3893</v>
      </c>
      <c r="B3810" s="14" t="s">
        <v>9409</v>
      </c>
    </row>
    <row r="3811" spans="1:2" x14ac:dyDescent="0.25">
      <c r="A3811" s="14" t="s">
        <v>3894</v>
      </c>
      <c r="B3811" s="14" t="s">
        <v>9410</v>
      </c>
    </row>
    <row r="3812" spans="1:2" x14ac:dyDescent="0.25">
      <c r="A3812" s="14" t="s">
        <v>3895</v>
      </c>
      <c r="B3812" s="14" t="s">
        <v>9411</v>
      </c>
    </row>
    <row r="3813" spans="1:2" x14ac:dyDescent="0.25">
      <c r="A3813" s="14" t="s">
        <v>3896</v>
      </c>
      <c r="B3813" s="14" t="s">
        <v>9412</v>
      </c>
    </row>
    <row r="3814" spans="1:2" x14ac:dyDescent="0.25">
      <c r="A3814" s="14" t="s">
        <v>3897</v>
      </c>
      <c r="B3814" s="14" t="s">
        <v>9413</v>
      </c>
    </row>
    <row r="3815" spans="1:2" x14ac:dyDescent="0.25">
      <c r="A3815" s="14" t="s">
        <v>3898</v>
      </c>
      <c r="B3815" s="14" t="s">
        <v>9414</v>
      </c>
    </row>
    <row r="3816" spans="1:2" x14ac:dyDescent="0.25">
      <c r="A3816" s="14" t="s">
        <v>3899</v>
      </c>
      <c r="B3816" s="14" t="s">
        <v>9415</v>
      </c>
    </row>
    <row r="3817" spans="1:2" x14ac:dyDescent="0.25">
      <c r="A3817" s="14" t="s">
        <v>3900</v>
      </c>
      <c r="B3817" s="14" t="s">
        <v>9416</v>
      </c>
    </row>
    <row r="3818" spans="1:2" x14ac:dyDescent="0.25">
      <c r="A3818" s="14" t="s">
        <v>3901</v>
      </c>
      <c r="B3818" s="14" t="s">
        <v>9417</v>
      </c>
    </row>
    <row r="3819" spans="1:2" x14ac:dyDescent="0.25">
      <c r="A3819" s="14" t="s">
        <v>3902</v>
      </c>
      <c r="B3819" s="14" t="s">
        <v>9418</v>
      </c>
    </row>
    <row r="3820" spans="1:2" x14ac:dyDescent="0.25">
      <c r="A3820" s="14" t="s">
        <v>3903</v>
      </c>
      <c r="B3820" s="14" t="s">
        <v>9419</v>
      </c>
    </row>
    <row r="3821" spans="1:2" x14ac:dyDescent="0.25">
      <c r="A3821" s="14" t="s">
        <v>3904</v>
      </c>
      <c r="B3821" s="14" t="s">
        <v>9420</v>
      </c>
    </row>
    <row r="3822" spans="1:2" x14ac:dyDescent="0.25">
      <c r="A3822" s="14" t="s">
        <v>3905</v>
      </c>
      <c r="B3822" s="14" t="s">
        <v>9421</v>
      </c>
    </row>
    <row r="3823" spans="1:2" x14ac:dyDescent="0.25">
      <c r="A3823" s="14" t="s">
        <v>3906</v>
      </c>
      <c r="B3823" s="14" t="s">
        <v>9422</v>
      </c>
    </row>
    <row r="3824" spans="1:2" x14ac:dyDescent="0.25">
      <c r="A3824" s="14" t="s">
        <v>3907</v>
      </c>
      <c r="B3824" s="14" t="s">
        <v>9423</v>
      </c>
    </row>
    <row r="3825" spans="1:2" x14ac:dyDescent="0.25">
      <c r="A3825" s="14" t="s">
        <v>3908</v>
      </c>
      <c r="B3825" s="14" t="s">
        <v>9424</v>
      </c>
    </row>
    <row r="3826" spans="1:2" x14ac:dyDescent="0.25">
      <c r="A3826" s="14" t="s">
        <v>3909</v>
      </c>
      <c r="B3826" s="14" t="s">
        <v>9425</v>
      </c>
    </row>
    <row r="3827" spans="1:2" x14ac:dyDescent="0.25">
      <c r="A3827" s="14" t="s">
        <v>3910</v>
      </c>
      <c r="B3827" s="14" t="s">
        <v>9426</v>
      </c>
    </row>
    <row r="3828" spans="1:2" x14ac:dyDescent="0.25">
      <c r="A3828" s="14" t="s">
        <v>3911</v>
      </c>
      <c r="B3828" s="14" t="s">
        <v>9427</v>
      </c>
    </row>
    <row r="3829" spans="1:2" x14ac:dyDescent="0.25">
      <c r="A3829" s="14" t="s">
        <v>3912</v>
      </c>
      <c r="B3829" s="14" t="s">
        <v>9428</v>
      </c>
    </row>
    <row r="3830" spans="1:2" x14ac:dyDescent="0.25">
      <c r="A3830" s="14" t="s">
        <v>3913</v>
      </c>
      <c r="B3830" s="14" t="s">
        <v>9429</v>
      </c>
    </row>
    <row r="3831" spans="1:2" x14ac:dyDescent="0.25">
      <c r="A3831" s="14" t="s">
        <v>3914</v>
      </c>
      <c r="B3831" s="14" t="s">
        <v>9430</v>
      </c>
    </row>
    <row r="3832" spans="1:2" x14ac:dyDescent="0.25">
      <c r="A3832" s="14" t="s">
        <v>3915</v>
      </c>
      <c r="B3832" s="14" t="s">
        <v>9431</v>
      </c>
    </row>
    <row r="3833" spans="1:2" x14ac:dyDescent="0.25">
      <c r="A3833" s="14" t="s">
        <v>3916</v>
      </c>
      <c r="B3833" s="14" t="s">
        <v>9432</v>
      </c>
    </row>
    <row r="3834" spans="1:2" x14ac:dyDescent="0.25">
      <c r="A3834" s="14" t="s">
        <v>3917</v>
      </c>
      <c r="B3834" s="14" t="s">
        <v>9433</v>
      </c>
    </row>
    <row r="3835" spans="1:2" x14ac:dyDescent="0.25">
      <c r="A3835" s="14" t="s">
        <v>3918</v>
      </c>
      <c r="B3835" s="14" t="s">
        <v>9434</v>
      </c>
    </row>
    <row r="3836" spans="1:2" x14ac:dyDescent="0.25">
      <c r="A3836" s="14" t="s">
        <v>3919</v>
      </c>
      <c r="B3836" s="14" t="s">
        <v>9435</v>
      </c>
    </row>
    <row r="3837" spans="1:2" x14ac:dyDescent="0.25">
      <c r="A3837" s="14" t="s">
        <v>3920</v>
      </c>
      <c r="B3837" s="14" t="s">
        <v>9436</v>
      </c>
    </row>
    <row r="3838" spans="1:2" x14ac:dyDescent="0.25">
      <c r="A3838" s="14" t="s">
        <v>3921</v>
      </c>
      <c r="B3838" s="14" t="s">
        <v>9437</v>
      </c>
    </row>
    <row r="3839" spans="1:2" x14ac:dyDescent="0.25">
      <c r="A3839" s="14" t="s">
        <v>3922</v>
      </c>
      <c r="B3839" s="14" t="s">
        <v>9438</v>
      </c>
    </row>
    <row r="3840" spans="1:2" x14ac:dyDescent="0.25">
      <c r="A3840" s="14" t="s">
        <v>3923</v>
      </c>
      <c r="B3840" s="14" t="s">
        <v>9439</v>
      </c>
    </row>
    <row r="3841" spans="1:2" x14ac:dyDescent="0.25">
      <c r="A3841" s="14" t="s">
        <v>3924</v>
      </c>
      <c r="B3841" s="14" t="s">
        <v>9440</v>
      </c>
    </row>
    <row r="3842" spans="1:2" x14ac:dyDescent="0.25">
      <c r="A3842" s="14" t="s">
        <v>3925</v>
      </c>
      <c r="B3842" s="14" t="s">
        <v>9441</v>
      </c>
    </row>
    <row r="3843" spans="1:2" x14ac:dyDescent="0.25">
      <c r="A3843" s="14" t="s">
        <v>3926</v>
      </c>
      <c r="B3843" s="14" t="s">
        <v>9442</v>
      </c>
    </row>
    <row r="3844" spans="1:2" x14ac:dyDescent="0.25">
      <c r="A3844" s="14" t="s">
        <v>3927</v>
      </c>
      <c r="B3844" s="14" t="s">
        <v>9443</v>
      </c>
    </row>
    <row r="3845" spans="1:2" x14ac:dyDescent="0.25">
      <c r="A3845" s="14" t="s">
        <v>3928</v>
      </c>
      <c r="B3845" s="14" t="s">
        <v>9444</v>
      </c>
    </row>
    <row r="3846" spans="1:2" x14ac:dyDescent="0.25">
      <c r="A3846" s="14" t="s">
        <v>3929</v>
      </c>
      <c r="B3846" s="14" t="s">
        <v>9445</v>
      </c>
    </row>
    <row r="3847" spans="1:2" x14ac:dyDescent="0.25">
      <c r="A3847" s="14" t="s">
        <v>3930</v>
      </c>
      <c r="B3847" s="14" t="s">
        <v>9446</v>
      </c>
    </row>
    <row r="3848" spans="1:2" x14ac:dyDescent="0.25">
      <c r="A3848" s="14" t="s">
        <v>3931</v>
      </c>
      <c r="B3848" s="14" t="s">
        <v>9447</v>
      </c>
    </row>
    <row r="3849" spans="1:2" x14ac:dyDescent="0.25">
      <c r="A3849" s="14" t="s">
        <v>3932</v>
      </c>
      <c r="B3849" s="14" t="s">
        <v>9448</v>
      </c>
    </row>
    <row r="3850" spans="1:2" x14ac:dyDescent="0.25">
      <c r="A3850" s="14" t="s">
        <v>3933</v>
      </c>
      <c r="B3850" s="14" t="s">
        <v>9449</v>
      </c>
    </row>
    <row r="3851" spans="1:2" x14ac:dyDescent="0.25">
      <c r="A3851" s="14" t="s">
        <v>3934</v>
      </c>
      <c r="B3851" s="14" t="s">
        <v>9450</v>
      </c>
    </row>
    <row r="3852" spans="1:2" x14ac:dyDescent="0.25">
      <c r="A3852" s="14" t="s">
        <v>3935</v>
      </c>
      <c r="B3852" s="14" t="s">
        <v>9451</v>
      </c>
    </row>
    <row r="3853" spans="1:2" x14ac:dyDescent="0.25">
      <c r="A3853" s="14" t="s">
        <v>3936</v>
      </c>
      <c r="B3853" s="14" t="s">
        <v>9452</v>
      </c>
    </row>
    <row r="3854" spans="1:2" x14ac:dyDescent="0.25">
      <c r="A3854" s="14" t="s">
        <v>3937</v>
      </c>
      <c r="B3854" s="14" t="s">
        <v>9453</v>
      </c>
    </row>
    <row r="3855" spans="1:2" x14ac:dyDescent="0.25">
      <c r="A3855" s="14" t="s">
        <v>3938</v>
      </c>
      <c r="B3855" s="14" t="s">
        <v>9454</v>
      </c>
    </row>
    <row r="3856" spans="1:2" x14ac:dyDescent="0.25">
      <c r="A3856" s="14" t="s">
        <v>3939</v>
      </c>
      <c r="B3856" s="14" t="s">
        <v>9455</v>
      </c>
    </row>
    <row r="3857" spans="1:2" x14ac:dyDescent="0.25">
      <c r="A3857" s="14" t="s">
        <v>3940</v>
      </c>
      <c r="B3857" s="14" t="s">
        <v>9456</v>
      </c>
    </row>
    <row r="3858" spans="1:2" x14ac:dyDescent="0.25">
      <c r="A3858" s="14" t="s">
        <v>3941</v>
      </c>
      <c r="B3858" s="14" t="s">
        <v>9457</v>
      </c>
    </row>
    <row r="3859" spans="1:2" x14ac:dyDescent="0.25">
      <c r="A3859" s="14" t="s">
        <v>3942</v>
      </c>
      <c r="B3859" s="14" t="s">
        <v>9458</v>
      </c>
    </row>
    <row r="3860" spans="1:2" x14ac:dyDescent="0.25">
      <c r="A3860" s="14" t="s">
        <v>3943</v>
      </c>
      <c r="B3860" s="14" t="s">
        <v>9459</v>
      </c>
    </row>
    <row r="3861" spans="1:2" x14ac:dyDescent="0.25">
      <c r="A3861" s="14" t="s">
        <v>3944</v>
      </c>
      <c r="B3861" s="14" t="s">
        <v>9460</v>
      </c>
    </row>
    <row r="3862" spans="1:2" x14ac:dyDescent="0.25">
      <c r="A3862" s="14" t="s">
        <v>3945</v>
      </c>
      <c r="B3862" s="14" t="s">
        <v>9461</v>
      </c>
    </row>
    <row r="3863" spans="1:2" x14ac:dyDescent="0.25">
      <c r="A3863" s="14" t="s">
        <v>3946</v>
      </c>
      <c r="B3863" s="14" t="s">
        <v>9462</v>
      </c>
    </row>
    <row r="3864" spans="1:2" x14ac:dyDescent="0.25">
      <c r="A3864" s="14" t="s">
        <v>3947</v>
      </c>
      <c r="B3864" s="14" t="s">
        <v>9463</v>
      </c>
    </row>
    <row r="3865" spans="1:2" x14ac:dyDescent="0.25">
      <c r="A3865" s="14" t="s">
        <v>3948</v>
      </c>
      <c r="B3865" s="14" t="s">
        <v>9464</v>
      </c>
    </row>
    <row r="3866" spans="1:2" x14ac:dyDescent="0.25">
      <c r="A3866" s="14" t="s">
        <v>3949</v>
      </c>
      <c r="B3866" s="14" t="s">
        <v>9465</v>
      </c>
    </row>
    <row r="3867" spans="1:2" x14ac:dyDescent="0.25">
      <c r="A3867" s="14" t="s">
        <v>3950</v>
      </c>
      <c r="B3867" s="14" t="s">
        <v>9466</v>
      </c>
    </row>
    <row r="3868" spans="1:2" x14ac:dyDescent="0.25">
      <c r="A3868" s="14" t="s">
        <v>3951</v>
      </c>
      <c r="B3868" s="14" t="s">
        <v>9467</v>
      </c>
    </row>
    <row r="3869" spans="1:2" x14ac:dyDescent="0.25">
      <c r="A3869" s="14" t="s">
        <v>3952</v>
      </c>
      <c r="B3869" s="14" t="s">
        <v>9468</v>
      </c>
    </row>
    <row r="3870" spans="1:2" x14ac:dyDescent="0.25">
      <c r="A3870" s="14" t="s">
        <v>3953</v>
      </c>
      <c r="B3870" s="14" t="s">
        <v>9469</v>
      </c>
    </row>
    <row r="3871" spans="1:2" x14ac:dyDescent="0.25">
      <c r="A3871" s="14" t="s">
        <v>3954</v>
      </c>
      <c r="B3871" s="14" t="s">
        <v>9470</v>
      </c>
    </row>
    <row r="3872" spans="1:2" x14ac:dyDescent="0.25">
      <c r="A3872" s="14" t="s">
        <v>3955</v>
      </c>
      <c r="B3872" s="14" t="s">
        <v>9471</v>
      </c>
    </row>
    <row r="3873" spans="1:2" x14ac:dyDescent="0.25">
      <c r="A3873" s="14" t="s">
        <v>3956</v>
      </c>
      <c r="B3873" s="14" t="s">
        <v>9472</v>
      </c>
    </row>
    <row r="3874" spans="1:2" x14ac:dyDescent="0.25">
      <c r="A3874" s="14" t="s">
        <v>3957</v>
      </c>
      <c r="B3874" s="14" t="s">
        <v>9473</v>
      </c>
    </row>
    <row r="3875" spans="1:2" x14ac:dyDescent="0.25">
      <c r="A3875" s="14" t="s">
        <v>3958</v>
      </c>
      <c r="B3875" s="14" t="s">
        <v>9474</v>
      </c>
    </row>
    <row r="3876" spans="1:2" x14ac:dyDescent="0.25">
      <c r="A3876" s="14" t="s">
        <v>3959</v>
      </c>
      <c r="B3876" s="14" t="s">
        <v>9475</v>
      </c>
    </row>
    <row r="3877" spans="1:2" x14ac:dyDescent="0.25">
      <c r="A3877" s="14" t="s">
        <v>3960</v>
      </c>
      <c r="B3877" s="14" t="s">
        <v>9476</v>
      </c>
    </row>
    <row r="3878" spans="1:2" x14ac:dyDescent="0.25">
      <c r="A3878" s="14" t="s">
        <v>3961</v>
      </c>
      <c r="B3878" s="14" t="s">
        <v>9477</v>
      </c>
    </row>
    <row r="3879" spans="1:2" x14ac:dyDescent="0.25">
      <c r="A3879" s="14" t="s">
        <v>3962</v>
      </c>
      <c r="B3879" s="14" t="s">
        <v>9478</v>
      </c>
    </row>
    <row r="3880" spans="1:2" x14ac:dyDescent="0.25">
      <c r="A3880" s="14" t="s">
        <v>3963</v>
      </c>
      <c r="B3880" s="14" t="s">
        <v>9479</v>
      </c>
    </row>
    <row r="3881" spans="1:2" x14ac:dyDescent="0.25">
      <c r="A3881" s="14" t="s">
        <v>3964</v>
      </c>
      <c r="B3881" s="14" t="s">
        <v>9480</v>
      </c>
    </row>
    <row r="3882" spans="1:2" x14ac:dyDescent="0.25">
      <c r="A3882" s="14" t="s">
        <v>3965</v>
      </c>
      <c r="B3882" s="14" t="s">
        <v>9481</v>
      </c>
    </row>
    <row r="3883" spans="1:2" x14ac:dyDescent="0.25">
      <c r="A3883" s="14" t="s">
        <v>3966</v>
      </c>
      <c r="B3883" s="14" t="s">
        <v>9482</v>
      </c>
    </row>
    <row r="3884" spans="1:2" x14ac:dyDescent="0.25">
      <c r="A3884" s="14" t="s">
        <v>3967</v>
      </c>
      <c r="B3884" s="14" t="s">
        <v>9483</v>
      </c>
    </row>
    <row r="3885" spans="1:2" x14ac:dyDescent="0.25">
      <c r="A3885" s="14" t="s">
        <v>3968</v>
      </c>
      <c r="B3885" s="14" t="s">
        <v>9484</v>
      </c>
    </row>
    <row r="3886" spans="1:2" x14ac:dyDescent="0.25">
      <c r="A3886" s="14" t="s">
        <v>3969</v>
      </c>
      <c r="B3886" s="14" t="s">
        <v>9485</v>
      </c>
    </row>
    <row r="3887" spans="1:2" x14ac:dyDescent="0.25">
      <c r="A3887" s="14" t="s">
        <v>3970</v>
      </c>
      <c r="B3887" s="14" t="s">
        <v>9486</v>
      </c>
    </row>
    <row r="3888" spans="1:2" x14ac:dyDescent="0.25">
      <c r="A3888" s="14" t="s">
        <v>3971</v>
      </c>
      <c r="B3888" s="14" t="s">
        <v>9487</v>
      </c>
    </row>
    <row r="3889" spans="1:2" x14ac:dyDescent="0.25">
      <c r="A3889" s="14" t="s">
        <v>3972</v>
      </c>
      <c r="B3889" s="14" t="s">
        <v>9488</v>
      </c>
    </row>
    <row r="3890" spans="1:2" x14ac:dyDescent="0.25">
      <c r="A3890" s="14" t="s">
        <v>3973</v>
      </c>
      <c r="B3890" s="14" t="s">
        <v>9489</v>
      </c>
    </row>
    <row r="3891" spans="1:2" x14ac:dyDescent="0.25">
      <c r="A3891" s="14" t="s">
        <v>3974</v>
      </c>
      <c r="B3891" s="14" t="s">
        <v>9490</v>
      </c>
    </row>
    <row r="3892" spans="1:2" x14ac:dyDescent="0.25">
      <c r="A3892" s="14" t="s">
        <v>3975</v>
      </c>
      <c r="B3892" s="14" t="s">
        <v>9491</v>
      </c>
    </row>
    <row r="3893" spans="1:2" x14ac:dyDescent="0.25">
      <c r="A3893" s="14" t="s">
        <v>3976</v>
      </c>
      <c r="B3893" s="14" t="s">
        <v>9492</v>
      </c>
    </row>
    <row r="3894" spans="1:2" x14ac:dyDescent="0.25">
      <c r="A3894" s="14" t="s">
        <v>3977</v>
      </c>
      <c r="B3894" s="14" t="s">
        <v>9493</v>
      </c>
    </row>
    <row r="3895" spans="1:2" x14ac:dyDescent="0.25">
      <c r="A3895" s="14" t="s">
        <v>3978</v>
      </c>
      <c r="B3895" s="14" t="s">
        <v>9494</v>
      </c>
    </row>
    <row r="3896" spans="1:2" x14ac:dyDescent="0.25">
      <c r="A3896" s="14" t="s">
        <v>3979</v>
      </c>
      <c r="B3896" s="14" t="s">
        <v>9495</v>
      </c>
    </row>
    <row r="3897" spans="1:2" x14ac:dyDescent="0.25">
      <c r="A3897" s="14" t="s">
        <v>3980</v>
      </c>
      <c r="B3897" s="14" t="s">
        <v>9496</v>
      </c>
    </row>
    <row r="3898" spans="1:2" x14ac:dyDescent="0.25">
      <c r="A3898" s="14" t="s">
        <v>3981</v>
      </c>
      <c r="B3898" s="14" t="s">
        <v>9497</v>
      </c>
    </row>
    <row r="3899" spans="1:2" x14ac:dyDescent="0.25">
      <c r="A3899" s="14" t="s">
        <v>3982</v>
      </c>
      <c r="B3899" s="14" t="s">
        <v>9498</v>
      </c>
    </row>
    <row r="3900" spans="1:2" x14ac:dyDescent="0.25">
      <c r="A3900" s="14" t="s">
        <v>3983</v>
      </c>
      <c r="B3900" s="14" t="s">
        <v>9499</v>
      </c>
    </row>
    <row r="3901" spans="1:2" x14ac:dyDescent="0.25">
      <c r="A3901" s="14" t="s">
        <v>3984</v>
      </c>
      <c r="B3901" s="14" t="s">
        <v>9500</v>
      </c>
    </row>
    <row r="3902" spans="1:2" x14ac:dyDescent="0.25">
      <c r="A3902" s="14" t="s">
        <v>3985</v>
      </c>
      <c r="B3902" s="14" t="s">
        <v>9501</v>
      </c>
    </row>
    <row r="3903" spans="1:2" x14ac:dyDescent="0.25">
      <c r="A3903" s="14" t="s">
        <v>3986</v>
      </c>
      <c r="B3903" s="14" t="s">
        <v>9502</v>
      </c>
    </row>
    <row r="3904" spans="1:2" x14ac:dyDescent="0.25">
      <c r="A3904" s="14" t="s">
        <v>3987</v>
      </c>
      <c r="B3904" s="14" t="s">
        <v>9503</v>
      </c>
    </row>
    <row r="3905" spans="1:2" x14ac:dyDescent="0.25">
      <c r="A3905" s="14" t="s">
        <v>3988</v>
      </c>
      <c r="B3905" s="14" t="s">
        <v>9504</v>
      </c>
    </row>
    <row r="3906" spans="1:2" x14ac:dyDescent="0.25">
      <c r="A3906" s="14" t="s">
        <v>3989</v>
      </c>
      <c r="B3906" s="14" t="s">
        <v>9505</v>
      </c>
    </row>
    <row r="3907" spans="1:2" x14ac:dyDescent="0.25">
      <c r="A3907" s="14" t="s">
        <v>3990</v>
      </c>
      <c r="B3907" s="14" t="s">
        <v>9506</v>
      </c>
    </row>
    <row r="3908" spans="1:2" x14ac:dyDescent="0.25">
      <c r="A3908" s="14" t="s">
        <v>3991</v>
      </c>
      <c r="B3908" s="14" t="s">
        <v>9507</v>
      </c>
    </row>
    <row r="3909" spans="1:2" x14ac:dyDescent="0.25">
      <c r="A3909" s="14" t="s">
        <v>3992</v>
      </c>
      <c r="B3909" s="14" t="s">
        <v>9508</v>
      </c>
    </row>
    <row r="3910" spans="1:2" x14ac:dyDescent="0.25">
      <c r="A3910" s="14" t="s">
        <v>3993</v>
      </c>
      <c r="B3910" s="14" t="s">
        <v>9509</v>
      </c>
    </row>
    <row r="3911" spans="1:2" x14ac:dyDescent="0.25">
      <c r="A3911" s="14" t="s">
        <v>3994</v>
      </c>
      <c r="B3911" s="14" t="s">
        <v>9510</v>
      </c>
    </row>
    <row r="3912" spans="1:2" x14ac:dyDescent="0.25">
      <c r="A3912" s="14" t="s">
        <v>3995</v>
      </c>
      <c r="B3912" s="14" t="s">
        <v>9511</v>
      </c>
    </row>
    <row r="3913" spans="1:2" x14ac:dyDescent="0.25">
      <c r="A3913" s="14" t="s">
        <v>3996</v>
      </c>
      <c r="B3913" s="14" t="s">
        <v>9512</v>
      </c>
    </row>
    <row r="3914" spans="1:2" x14ac:dyDescent="0.25">
      <c r="A3914" s="14" t="s">
        <v>3997</v>
      </c>
      <c r="B3914" s="14" t="s">
        <v>9513</v>
      </c>
    </row>
    <row r="3915" spans="1:2" x14ac:dyDescent="0.25">
      <c r="A3915" s="14" t="s">
        <v>3998</v>
      </c>
      <c r="B3915" s="14" t="s">
        <v>9514</v>
      </c>
    </row>
    <row r="3916" spans="1:2" x14ac:dyDescent="0.25">
      <c r="A3916" s="14" t="s">
        <v>3999</v>
      </c>
      <c r="B3916" s="14" t="s">
        <v>9515</v>
      </c>
    </row>
    <row r="3917" spans="1:2" x14ac:dyDescent="0.25">
      <c r="A3917" s="14" t="s">
        <v>4000</v>
      </c>
      <c r="B3917" s="14" t="s">
        <v>9516</v>
      </c>
    </row>
    <row r="3918" spans="1:2" x14ac:dyDescent="0.25">
      <c r="A3918" s="14" t="s">
        <v>4001</v>
      </c>
      <c r="B3918" s="14" t="s">
        <v>9517</v>
      </c>
    </row>
    <row r="3919" spans="1:2" x14ac:dyDescent="0.25">
      <c r="A3919" s="14" t="s">
        <v>4002</v>
      </c>
      <c r="B3919" s="14" t="s">
        <v>9518</v>
      </c>
    </row>
    <row r="3920" spans="1:2" x14ac:dyDescent="0.25">
      <c r="A3920" s="14" t="s">
        <v>4003</v>
      </c>
      <c r="B3920" s="14" t="s">
        <v>9519</v>
      </c>
    </row>
    <row r="3921" spans="1:2" x14ac:dyDescent="0.25">
      <c r="A3921" s="14" t="s">
        <v>4004</v>
      </c>
      <c r="B3921" s="14" t="s">
        <v>9520</v>
      </c>
    </row>
    <row r="3922" spans="1:2" x14ac:dyDescent="0.25">
      <c r="A3922" s="14" t="s">
        <v>4005</v>
      </c>
      <c r="B3922" s="14" t="s">
        <v>9521</v>
      </c>
    </row>
    <row r="3923" spans="1:2" x14ac:dyDescent="0.25">
      <c r="A3923" s="14" t="s">
        <v>4006</v>
      </c>
      <c r="B3923" s="14" t="s">
        <v>9522</v>
      </c>
    </row>
    <row r="3924" spans="1:2" x14ac:dyDescent="0.25">
      <c r="A3924" s="14" t="s">
        <v>4007</v>
      </c>
      <c r="B3924" s="14" t="s">
        <v>9523</v>
      </c>
    </row>
    <row r="3925" spans="1:2" x14ac:dyDescent="0.25">
      <c r="A3925" s="14" t="s">
        <v>4008</v>
      </c>
      <c r="B3925" s="14" t="s">
        <v>9524</v>
      </c>
    </row>
    <row r="3926" spans="1:2" x14ac:dyDescent="0.25">
      <c r="A3926" s="14" t="s">
        <v>4009</v>
      </c>
      <c r="B3926" s="14" t="s">
        <v>9525</v>
      </c>
    </row>
    <row r="3927" spans="1:2" x14ac:dyDescent="0.25">
      <c r="A3927" s="14" t="s">
        <v>4010</v>
      </c>
      <c r="B3927" s="14" t="s">
        <v>9526</v>
      </c>
    </row>
    <row r="3928" spans="1:2" x14ac:dyDescent="0.25">
      <c r="A3928" s="14" t="s">
        <v>4011</v>
      </c>
      <c r="B3928" s="14" t="s">
        <v>9527</v>
      </c>
    </row>
    <row r="3929" spans="1:2" x14ac:dyDescent="0.25">
      <c r="A3929" s="14" t="s">
        <v>4012</v>
      </c>
      <c r="B3929" s="14" t="s">
        <v>9528</v>
      </c>
    </row>
    <row r="3930" spans="1:2" x14ac:dyDescent="0.25">
      <c r="A3930" s="14" t="s">
        <v>4013</v>
      </c>
      <c r="B3930" s="14" t="s">
        <v>9529</v>
      </c>
    </row>
    <row r="3931" spans="1:2" x14ac:dyDescent="0.25">
      <c r="A3931" s="14" t="s">
        <v>4014</v>
      </c>
      <c r="B3931" s="14" t="s">
        <v>9530</v>
      </c>
    </row>
    <row r="3932" spans="1:2" x14ac:dyDescent="0.25">
      <c r="A3932" s="14" t="s">
        <v>4015</v>
      </c>
      <c r="B3932" s="14" t="s">
        <v>9531</v>
      </c>
    </row>
    <row r="3933" spans="1:2" x14ac:dyDescent="0.25">
      <c r="A3933" s="14" t="s">
        <v>4016</v>
      </c>
      <c r="B3933" s="14" t="s">
        <v>9532</v>
      </c>
    </row>
    <row r="3934" spans="1:2" x14ac:dyDescent="0.25">
      <c r="A3934" s="14" t="s">
        <v>4017</v>
      </c>
      <c r="B3934" s="14" t="s">
        <v>9533</v>
      </c>
    </row>
    <row r="3935" spans="1:2" x14ac:dyDescent="0.25">
      <c r="A3935" s="14" t="s">
        <v>4018</v>
      </c>
      <c r="B3935" s="14" t="s">
        <v>9534</v>
      </c>
    </row>
    <row r="3936" spans="1:2" x14ac:dyDescent="0.25">
      <c r="A3936" s="14" t="s">
        <v>4019</v>
      </c>
      <c r="B3936" s="14" t="s">
        <v>9535</v>
      </c>
    </row>
    <row r="3937" spans="1:2" x14ac:dyDescent="0.25">
      <c r="A3937" s="14" t="s">
        <v>4020</v>
      </c>
      <c r="B3937" s="14" t="s">
        <v>9536</v>
      </c>
    </row>
    <row r="3938" spans="1:2" x14ac:dyDescent="0.25">
      <c r="A3938" s="14" t="s">
        <v>4021</v>
      </c>
      <c r="B3938" s="14" t="s">
        <v>9537</v>
      </c>
    </row>
    <row r="3939" spans="1:2" x14ac:dyDescent="0.25">
      <c r="A3939" s="14" t="s">
        <v>4022</v>
      </c>
      <c r="B3939" s="14" t="s">
        <v>9538</v>
      </c>
    </row>
    <row r="3940" spans="1:2" x14ac:dyDescent="0.25">
      <c r="A3940" s="14" t="s">
        <v>4023</v>
      </c>
      <c r="B3940" s="14" t="s">
        <v>9539</v>
      </c>
    </row>
    <row r="3941" spans="1:2" x14ac:dyDescent="0.25">
      <c r="A3941" s="14" t="s">
        <v>4024</v>
      </c>
      <c r="B3941" s="14" t="s">
        <v>9540</v>
      </c>
    </row>
    <row r="3942" spans="1:2" x14ac:dyDescent="0.25">
      <c r="A3942" s="14" t="s">
        <v>4025</v>
      </c>
      <c r="B3942" s="14" t="s">
        <v>9541</v>
      </c>
    </row>
    <row r="3943" spans="1:2" x14ac:dyDescent="0.25">
      <c r="A3943" s="14" t="s">
        <v>4026</v>
      </c>
      <c r="B3943" s="14" t="s">
        <v>9542</v>
      </c>
    </row>
    <row r="3944" spans="1:2" x14ac:dyDescent="0.25">
      <c r="A3944" s="14" t="s">
        <v>4027</v>
      </c>
      <c r="B3944" s="14" t="s">
        <v>9543</v>
      </c>
    </row>
    <row r="3945" spans="1:2" x14ac:dyDescent="0.25">
      <c r="A3945" s="14" t="s">
        <v>4028</v>
      </c>
      <c r="B3945" s="14" t="s">
        <v>9544</v>
      </c>
    </row>
    <row r="3946" spans="1:2" x14ac:dyDescent="0.25">
      <c r="A3946" s="14" t="s">
        <v>4029</v>
      </c>
      <c r="B3946" s="14" t="s">
        <v>9545</v>
      </c>
    </row>
    <row r="3947" spans="1:2" x14ac:dyDescent="0.25">
      <c r="A3947" s="14" t="s">
        <v>4030</v>
      </c>
      <c r="B3947" s="14" t="s">
        <v>9546</v>
      </c>
    </row>
    <row r="3948" spans="1:2" x14ac:dyDescent="0.25">
      <c r="A3948" s="14" t="s">
        <v>4031</v>
      </c>
      <c r="B3948" s="14" t="s">
        <v>9547</v>
      </c>
    </row>
    <row r="3949" spans="1:2" x14ac:dyDescent="0.25">
      <c r="A3949" s="14" t="s">
        <v>4032</v>
      </c>
      <c r="B3949" s="14" t="s">
        <v>9548</v>
      </c>
    </row>
    <row r="3950" spans="1:2" x14ac:dyDescent="0.25">
      <c r="A3950" s="14" t="s">
        <v>4033</v>
      </c>
      <c r="B3950" s="14" t="s">
        <v>9549</v>
      </c>
    </row>
    <row r="3951" spans="1:2" x14ac:dyDescent="0.25">
      <c r="A3951" s="14" t="s">
        <v>4034</v>
      </c>
      <c r="B3951" s="14" t="s">
        <v>9550</v>
      </c>
    </row>
    <row r="3952" spans="1:2" x14ac:dyDescent="0.25">
      <c r="A3952" s="14" t="s">
        <v>4035</v>
      </c>
      <c r="B3952" s="14" t="s">
        <v>9551</v>
      </c>
    </row>
    <row r="3953" spans="1:2" x14ac:dyDescent="0.25">
      <c r="A3953" s="14" t="s">
        <v>4036</v>
      </c>
      <c r="B3953" s="14" t="s">
        <v>9552</v>
      </c>
    </row>
    <row r="3954" spans="1:2" x14ac:dyDescent="0.25">
      <c r="A3954" s="14" t="s">
        <v>4037</v>
      </c>
      <c r="B3954" s="14" t="s">
        <v>9553</v>
      </c>
    </row>
    <row r="3955" spans="1:2" x14ac:dyDescent="0.25">
      <c r="A3955" s="14" t="s">
        <v>4038</v>
      </c>
      <c r="B3955" s="14" t="s">
        <v>9554</v>
      </c>
    </row>
    <row r="3956" spans="1:2" x14ac:dyDescent="0.25">
      <c r="A3956" s="14" t="s">
        <v>4039</v>
      </c>
      <c r="B3956" s="14" t="s">
        <v>9555</v>
      </c>
    </row>
    <row r="3957" spans="1:2" x14ac:dyDescent="0.25">
      <c r="A3957" s="14" t="s">
        <v>4040</v>
      </c>
      <c r="B3957" s="14" t="s">
        <v>9556</v>
      </c>
    </row>
    <row r="3958" spans="1:2" x14ac:dyDescent="0.25">
      <c r="A3958" s="14" t="s">
        <v>4041</v>
      </c>
      <c r="B3958" s="14" t="s">
        <v>9557</v>
      </c>
    </row>
    <row r="3959" spans="1:2" x14ac:dyDescent="0.25">
      <c r="A3959" s="14" t="s">
        <v>4042</v>
      </c>
      <c r="B3959" s="14" t="s">
        <v>9558</v>
      </c>
    </row>
    <row r="3960" spans="1:2" x14ac:dyDescent="0.25">
      <c r="A3960" s="14" t="s">
        <v>4043</v>
      </c>
      <c r="B3960" s="14" t="s">
        <v>9559</v>
      </c>
    </row>
    <row r="3961" spans="1:2" x14ac:dyDescent="0.25">
      <c r="A3961" s="14" t="s">
        <v>4044</v>
      </c>
      <c r="B3961" s="14" t="s">
        <v>9560</v>
      </c>
    </row>
    <row r="3962" spans="1:2" x14ac:dyDescent="0.25">
      <c r="A3962" s="14" t="s">
        <v>4045</v>
      </c>
      <c r="B3962" s="14" t="s">
        <v>9561</v>
      </c>
    </row>
    <row r="3963" spans="1:2" x14ac:dyDescent="0.25">
      <c r="A3963" s="14" t="s">
        <v>4046</v>
      </c>
      <c r="B3963" s="14" t="s">
        <v>9562</v>
      </c>
    </row>
    <row r="3964" spans="1:2" x14ac:dyDescent="0.25">
      <c r="A3964" s="14" t="s">
        <v>4047</v>
      </c>
      <c r="B3964" s="14" t="s">
        <v>9563</v>
      </c>
    </row>
    <row r="3965" spans="1:2" x14ac:dyDescent="0.25">
      <c r="A3965" s="14" t="s">
        <v>4048</v>
      </c>
      <c r="B3965" s="14" t="s">
        <v>9564</v>
      </c>
    </row>
    <row r="3966" spans="1:2" x14ac:dyDescent="0.25">
      <c r="A3966" s="14" t="s">
        <v>4049</v>
      </c>
      <c r="B3966" s="14" t="s">
        <v>9565</v>
      </c>
    </row>
    <row r="3967" spans="1:2" x14ac:dyDescent="0.25">
      <c r="A3967" s="14" t="s">
        <v>4050</v>
      </c>
      <c r="B3967" s="14" t="s">
        <v>9566</v>
      </c>
    </row>
    <row r="3968" spans="1:2" x14ac:dyDescent="0.25">
      <c r="A3968" s="14" t="s">
        <v>4051</v>
      </c>
      <c r="B3968" s="14" t="s">
        <v>9567</v>
      </c>
    </row>
    <row r="3969" spans="1:2" x14ac:dyDescent="0.25">
      <c r="A3969" s="14" t="s">
        <v>4052</v>
      </c>
      <c r="B3969" s="14" t="s">
        <v>9568</v>
      </c>
    </row>
    <row r="3970" spans="1:2" x14ac:dyDescent="0.25">
      <c r="A3970" s="14" t="s">
        <v>4053</v>
      </c>
      <c r="B3970" s="14" t="s">
        <v>9569</v>
      </c>
    </row>
    <row r="3971" spans="1:2" x14ac:dyDescent="0.25">
      <c r="A3971" s="14" t="s">
        <v>4054</v>
      </c>
      <c r="B3971" s="14" t="s">
        <v>9570</v>
      </c>
    </row>
    <row r="3972" spans="1:2" x14ac:dyDescent="0.25">
      <c r="A3972" s="14" t="s">
        <v>4055</v>
      </c>
      <c r="B3972" s="14" t="s">
        <v>9571</v>
      </c>
    </row>
    <row r="3973" spans="1:2" x14ac:dyDescent="0.25">
      <c r="A3973" s="14" t="s">
        <v>4056</v>
      </c>
      <c r="B3973" s="14" t="s">
        <v>9572</v>
      </c>
    </row>
    <row r="3974" spans="1:2" x14ac:dyDescent="0.25">
      <c r="A3974" s="14" t="s">
        <v>4057</v>
      </c>
      <c r="B3974" s="14" t="s">
        <v>9573</v>
      </c>
    </row>
    <row r="3975" spans="1:2" x14ac:dyDescent="0.25">
      <c r="A3975" s="14" t="s">
        <v>4058</v>
      </c>
      <c r="B3975" s="14" t="s">
        <v>9574</v>
      </c>
    </row>
    <row r="3976" spans="1:2" x14ac:dyDescent="0.25">
      <c r="A3976" s="14" t="s">
        <v>4059</v>
      </c>
      <c r="B3976" s="14" t="s">
        <v>9575</v>
      </c>
    </row>
    <row r="3977" spans="1:2" x14ac:dyDescent="0.25">
      <c r="A3977" s="14" t="s">
        <v>4060</v>
      </c>
      <c r="B3977" s="14" t="s">
        <v>9576</v>
      </c>
    </row>
    <row r="3978" spans="1:2" x14ac:dyDescent="0.25">
      <c r="A3978" s="14" t="s">
        <v>4061</v>
      </c>
      <c r="B3978" s="14" t="s">
        <v>9577</v>
      </c>
    </row>
    <row r="3979" spans="1:2" x14ac:dyDescent="0.25">
      <c r="A3979" s="14" t="s">
        <v>4062</v>
      </c>
      <c r="B3979" s="14" t="s">
        <v>9578</v>
      </c>
    </row>
    <row r="3980" spans="1:2" x14ac:dyDescent="0.25">
      <c r="A3980" s="14" t="s">
        <v>4063</v>
      </c>
      <c r="B3980" s="14" t="s">
        <v>9579</v>
      </c>
    </row>
    <row r="3981" spans="1:2" x14ac:dyDescent="0.25">
      <c r="A3981" s="14" t="s">
        <v>4064</v>
      </c>
      <c r="B3981" s="14" t="s">
        <v>9580</v>
      </c>
    </row>
    <row r="3982" spans="1:2" x14ac:dyDescent="0.25">
      <c r="A3982" s="14" t="s">
        <v>4065</v>
      </c>
      <c r="B3982" s="14" t="s">
        <v>9581</v>
      </c>
    </row>
    <row r="3983" spans="1:2" x14ac:dyDescent="0.25">
      <c r="A3983" s="14" t="s">
        <v>4066</v>
      </c>
      <c r="B3983" s="14" t="s">
        <v>9582</v>
      </c>
    </row>
    <row r="3984" spans="1:2" x14ac:dyDescent="0.25">
      <c r="A3984" s="14" t="s">
        <v>4067</v>
      </c>
      <c r="B3984" s="14" t="s">
        <v>9583</v>
      </c>
    </row>
    <row r="3985" spans="1:2" x14ac:dyDescent="0.25">
      <c r="A3985" s="14" t="s">
        <v>4068</v>
      </c>
      <c r="B3985" s="14" t="s">
        <v>9584</v>
      </c>
    </row>
    <row r="3986" spans="1:2" x14ac:dyDescent="0.25">
      <c r="A3986" s="14" t="s">
        <v>4069</v>
      </c>
      <c r="B3986" s="14" t="s">
        <v>9585</v>
      </c>
    </row>
    <row r="3987" spans="1:2" x14ac:dyDescent="0.25">
      <c r="A3987" s="14" t="s">
        <v>4070</v>
      </c>
      <c r="B3987" s="14" t="s">
        <v>9586</v>
      </c>
    </row>
    <row r="3988" spans="1:2" x14ac:dyDescent="0.25">
      <c r="A3988" s="14" t="s">
        <v>4071</v>
      </c>
      <c r="B3988" s="14" t="s">
        <v>9587</v>
      </c>
    </row>
    <row r="3989" spans="1:2" x14ac:dyDescent="0.25">
      <c r="A3989" s="14" t="s">
        <v>4072</v>
      </c>
      <c r="B3989" s="14" t="s">
        <v>9588</v>
      </c>
    </row>
    <row r="3990" spans="1:2" x14ac:dyDescent="0.25">
      <c r="A3990" s="14" t="s">
        <v>4073</v>
      </c>
      <c r="B3990" s="14" t="s">
        <v>9589</v>
      </c>
    </row>
    <row r="3991" spans="1:2" x14ac:dyDescent="0.25">
      <c r="A3991" s="14" t="s">
        <v>4074</v>
      </c>
      <c r="B3991" s="14" t="s">
        <v>9590</v>
      </c>
    </row>
    <row r="3992" spans="1:2" x14ac:dyDescent="0.25">
      <c r="A3992" s="14" t="s">
        <v>4075</v>
      </c>
      <c r="B3992" s="14" t="s">
        <v>9591</v>
      </c>
    </row>
    <row r="3993" spans="1:2" x14ac:dyDescent="0.25">
      <c r="A3993" s="14" t="s">
        <v>4076</v>
      </c>
      <c r="B3993" s="14" t="s">
        <v>9592</v>
      </c>
    </row>
    <row r="3994" spans="1:2" x14ac:dyDescent="0.25">
      <c r="A3994" s="14" t="s">
        <v>4077</v>
      </c>
      <c r="B3994" s="14" t="s">
        <v>9593</v>
      </c>
    </row>
    <row r="3995" spans="1:2" x14ac:dyDescent="0.25">
      <c r="A3995" s="14" t="s">
        <v>4078</v>
      </c>
      <c r="B3995" s="14" t="s">
        <v>9594</v>
      </c>
    </row>
    <row r="3996" spans="1:2" x14ac:dyDescent="0.25">
      <c r="A3996" s="14" t="s">
        <v>4079</v>
      </c>
      <c r="B3996" s="14" t="s">
        <v>9595</v>
      </c>
    </row>
    <row r="3997" spans="1:2" x14ac:dyDescent="0.25">
      <c r="A3997" s="14" t="s">
        <v>4080</v>
      </c>
      <c r="B3997" s="14" t="s">
        <v>9596</v>
      </c>
    </row>
    <row r="3998" spans="1:2" x14ac:dyDescent="0.25">
      <c r="A3998" s="14" t="s">
        <v>4081</v>
      </c>
      <c r="B3998" s="14" t="s">
        <v>9597</v>
      </c>
    </row>
    <row r="3999" spans="1:2" x14ac:dyDescent="0.25">
      <c r="A3999" s="14" t="s">
        <v>4082</v>
      </c>
      <c r="B3999" s="14" t="s">
        <v>9598</v>
      </c>
    </row>
    <row r="4000" spans="1:2" x14ac:dyDescent="0.25">
      <c r="A4000" s="14" t="s">
        <v>4083</v>
      </c>
      <c r="B4000" s="14" t="s">
        <v>9599</v>
      </c>
    </row>
    <row r="4001" spans="1:2" x14ac:dyDescent="0.25">
      <c r="A4001" s="14" t="s">
        <v>4084</v>
      </c>
      <c r="B4001" s="14" t="s">
        <v>9600</v>
      </c>
    </row>
    <row r="4002" spans="1:2" x14ac:dyDescent="0.25">
      <c r="A4002" s="14" t="s">
        <v>4085</v>
      </c>
      <c r="B4002" s="14" t="s">
        <v>9601</v>
      </c>
    </row>
    <row r="4003" spans="1:2" x14ac:dyDescent="0.25">
      <c r="A4003" s="14" t="s">
        <v>4086</v>
      </c>
      <c r="B4003" s="14" t="s">
        <v>9602</v>
      </c>
    </row>
    <row r="4004" spans="1:2" x14ac:dyDescent="0.25">
      <c r="A4004" s="14" t="s">
        <v>4087</v>
      </c>
      <c r="B4004" s="14" t="s">
        <v>9603</v>
      </c>
    </row>
    <row r="4005" spans="1:2" x14ac:dyDescent="0.25">
      <c r="A4005" s="14" t="s">
        <v>4088</v>
      </c>
      <c r="B4005" s="14" t="s">
        <v>9604</v>
      </c>
    </row>
    <row r="4006" spans="1:2" x14ac:dyDescent="0.25">
      <c r="A4006" s="14" t="s">
        <v>4089</v>
      </c>
      <c r="B4006" s="14" t="s">
        <v>9605</v>
      </c>
    </row>
    <row r="4007" spans="1:2" x14ac:dyDescent="0.25">
      <c r="A4007" s="14" t="s">
        <v>4090</v>
      </c>
      <c r="B4007" s="14" t="s">
        <v>9606</v>
      </c>
    </row>
    <row r="4008" spans="1:2" x14ac:dyDescent="0.25">
      <c r="A4008" s="14" t="s">
        <v>4091</v>
      </c>
      <c r="B4008" s="14" t="s">
        <v>9607</v>
      </c>
    </row>
    <row r="4009" spans="1:2" x14ac:dyDescent="0.25">
      <c r="A4009" s="14" t="s">
        <v>4092</v>
      </c>
      <c r="B4009" s="14" t="s">
        <v>9608</v>
      </c>
    </row>
    <row r="4010" spans="1:2" x14ac:dyDescent="0.25">
      <c r="A4010" s="14" t="s">
        <v>4093</v>
      </c>
      <c r="B4010" s="14" t="s">
        <v>9609</v>
      </c>
    </row>
    <row r="4011" spans="1:2" x14ac:dyDescent="0.25">
      <c r="A4011" s="14" t="s">
        <v>4094</v>
      </c>
      <c r="B4011" s="14" t="s">
        <v>9610</v>
      </c>
    </row>
    <row r="4012" spans="1:2" x14ac:dyDescent="0.25">
      <c r="A4012" s="14" t="s">
        <v>4095</v>
      </c>
      <c r="B4012" s="14" t="s">
        <v>9611</v>
      </c>
    </row>
    <row r="4013" spans="1:2" x14ac:dyDescent="0.25">
      <c r="A4013" s="14" t="s">
        <v>4096</v>
      </c>
      <c r="B4013" s="14" t="s">
        <v>9612</v>
      </c>
    </row>
    <row r="4014" spans="1:2" x14ac:dyDescent="0.25">
      <c r="A4014" s="14" t="s">
        <v>4097</v>
      </c>
      <c r="B4014" s="14" t="s">
        <v>9613</v>
      </c>
    </row>
    <row r="4015" spans="1:2" x14ac:dyDescent="0.25">
      <c r="A4015" s="14" t="s">
        <v>4098</v>
      </c>
      <c r="B4015" s="14" t="s">
        <v>9614</v>
      </c>
    </row>
    <row r="4016" spans="1:2" x14ac:dyDescent="0.25">
      <c r="A4016" s="14" t="s">
        <v>4099</v>
      </c>
      <c r="B4016" s="14" t="s">
        <v>9615</v>
      </c>
    </row>
    <row r="4017" spans="1:2" x14ac:dyDescent="0.25">
      <c r="A4017" s="14" t="s">
        <v>4100</v>
      </c>
      <c r="B4017" s="14" t="s">
        <v>9616</v>
      </c>
    </row>
    <row r="4018" spans="1:2" x14ac:dyDescent="0.25">
      <c r="A4018" s="14" t="s">
        <v>4101</v>
      </c>
      <c r="B4018" s="14" t="s">
        <v>9617</v>
      </c>
    </row>
    <row r="4019" spans="1:2" x14ac:dyDescent="0.25">
      <c r="A4019" s="14" t="s">
        <v>4102</v>
      </c>
      <c r="B4019" s="14" t="s">
        <v>9618</v>
      </c>
    </row>
    <row r="4020" spans="1:2" x14ac:dyDescent="0.25">
      <c r="A4020" s="14" t="s">
        <v>4103</v>
      </c>
      <c r="B4020" s="14" t="s">
        <v>9619</v>
      </c>
    </row>
    <row r="4021" spans="1:2" x14ac:dyDescent="0.25">
      <c r="A4021" s="14" t="s">
        <v>4104</v>
      </c>
      <c r="B4021" s="14" t="s">
        <v>9620</v>
      </c>
    </row>
    <row r="4022" spans="1:2" x14ac:dyDescent="0.25">
      <c r="A4022" s="14" t="s">
        <v>4105</v>
      </c>
      <c r="B4022" s="14" t="s">
        <v>9621</v>
      </c>
    </row>
    <row r="4023" spans="1:2" x14ac:dyDescent="0.25">
      <c r="A4023" s="14" t="s">
        <v>4106</v>
      </c>
      <c r="B4023" s="14" t="s">
        <v>9622</v>
      </c>
    </row>
    <row r="4024" spans="1:2" x14ac:dyDescent="0.25">
      <c r="A4024" s="14" t="s">
        <v>4107</v>
      </c>
      <c r="B4024" s="14" t="s">
        <v>9623</v>
      </c>
    </row>
    <row r="4025" spans="1:2" x14ac:dyDescent="0.25">
      <c r="A4025" s="14" t="s">
        <v>4108</v>
      </c>
      <c r="B4025" s="14" t="s">
        <v>9624</v>
      </c>
    </row>
    <row r="4026" spans="1:2" x14ac:dyDescent="0.25">
      <c r="A4026" s="14" t="s">
        <v>4109</v>
      </c>
      <c r="B4026" s="14" t="s">
        <v>9625</v>
      </c>
    </row>
    <row r="4027" spans="1:2" x14ac:dyDescent="0.25">
      <c r="A4027" s="14" t="s">
        <v>4110</v>
      </c>
      <c r="B4027" s="14" t="s">
        <v>9626</v>
      </c>
    </row>
    <row r="4028" spans="1:2" x14ac:dyDescent="0.25">
      <c r="A4028" s="14" t="s">
        <v>4111</v>
      </c>
      <c r="B4028" s="14" t="s">
        <v>9627</v>
      </c>
    </row>
    <row r="4029" spans="1:2" x14ac:dyDescent="0.25">
      <c r="A4029" s="14" t="s">
        <v>4112</v>
      </c>
      <c r="B4029" s="14" t="s">
        <v>9628</v>
      </c>
    </row>
    <row r="4030" spans="1:2" x14ac:dyDescent="0.25">
      <c r="A4030" s="14" t="s">
        <v>4113</v>
      </c>
      <c r="B4030" s="14" t="s">
        <v>9629</v>
      </c>
    </row>
    <row r="4031" spans="1:2" x14ac:dyDescent="0.25">
      <c r="A4031" s="14" t="s">
        <v>4114</v>
      </c>
      <c r="B4031" s="14" t="s">
        <v>9630</v>
      </c>
    </row>
    <row r="4032" spans="1:2" x14ac:dyDescent="0.25">
      <c r="A4032" s="14" t="s">
        <v>4115</v>
      </c>
      <c r="B4032" s="14" t="s">
        <v>9631</v>
      </c>
    </row>
    <row r="4033" spans="1:2" x14ac:dyDescent="0.25">
      <c r="A4033" s="14" t="s">
        <v>4116</v>
      </c>
      <c r="B4033" s="14" t="s">
        <v>9632</v>
      </c>
    </row>
    <row r="4034" spans="1:2" x14ac:dyDescent="0.25">
      <c r="A4034" s="14" t="s">
        <v>4117</v>
      </c>
      <c r="B4034" s="14" t="s">
        <v>9633</v>
      </c>
    </row>
    <row r="4035" spans="1:2" x14ac:dyDescent="0.25">
      <c r="A4035" s="14" t="s">
        <v>4118</v>
      </c>
      <c r="B4035" s="14" t="s">
        <v>9634</v>
      </c>
    </row>
    <row r="4036" spans="1:2" x14ac:dyDescent="0.25">
      <c r="A4036" s="14" t="s">
        <v>4119</v>
      </c>
      <c r="B4036" s="14" t="s">
        <v>9635</v>
      </c>
    </row>
    <row r="4037" spans="1:2" x14ac:dyDescent="0.25">
      <c r="A4037" s="14" t="s">
        <v>4120</v>
      </c>
      <c r="B4037" s="14" t="s">
        <v>9636</v>
      </c>
    </row>
    <row r="4038" spans="1:2" x14ac:dyDescent="0.25">
      <c r="A4038" s="14" t="s">
        <v>4121</v>
      </c>
      <c r="B4038" s="14" t="s">
        <v>9637</v>
      </c>
    </row>
    <row r="4039" spans="1:2" x14ac:dyDescent="0.25">
      <c r="A4039" s="14" t="s">
        <v>4122</v>
      </c>
      <c r="B4039" s="14" t="s">
        <v>9638</v>
      </c>
    </row>
    <row r="4040" spans="1:2" x14ac:dyDescent="0.25">
      <c r="A4040" s="14" t="s">
        <v>4123</v>
      </c>
      <c r="B4040" s="14" t="s">
        <v>9639</v>
      </c>
    </row>
    <row r="4041" spans="1:2" x14ac:dyDescent="0.25">
      <c r="A4041" s="14" t="s">
        <v>4124</v>
      </c>
      <c r="B4041" s="14" t="s">
        <v>9640</v>
      </c>
    </row>
    <row r="4042" spans="1:2" x14ac:dyDescent="0.25">
      <c r="A4042" s="14" t="s">
        <v>4125</v>
      </c>
      <c r="B4042" s="14" t="s">
        <v>9641</v>
      </c>
    </row>
    <row r="4043" spans="1:2" x14ac:dyDescent="0.25">
      <c r="A4043" s="14" t="s">
        <v>4126</v>
      </c>
      <c r="B4043" s="14" t="s">
        <v>9642</v>
      </c>
    </row>
    <row r="4044" spans="1:2" x14ac:dyDescent="0.25">
      <c r="A4044" s="14" t="s">
        <v>4127</v>
      </c>
      <c r="B4044" s="14" t="s">
        <v>9643</v>
      </c>
    </row>
    <row r="4045" spans="1:2" x14ac:dyDescent="0.25">
      <c r="A4045" s="14" t="s">
        <v>4128</v>
      </c>
      <c r="B4045" s="14" t="s">
        <v>9644</v>
      </c>
    </row>
    <row r="4046" spans="1:2" x14ac:dyDescent="0.25">
      <c r="A4046" s="14" t="s">
        <v>4129</v>
      </c>
      <c r="B4046" s="14" t="s">
        <v>9645</v>
      </c>
    </row>
    <row r="4047" spans="1:2" x14ac:dyDescent="0.25">
      <c r="A4047" s="14" t="s">
        <v>4130</v>
      </c>
      <c r="B4047" s="14" t="s">
        <v>9646</v>
      </c>
    </row>
    <row r="4048" spans="1:2" x14ac:dyDescent="0.25">
      <c r="A4048" s="14" t="s">
        <v>4131</v>
      </c>
      <c r="B4048" s="14" t="s">
        <v>9647</v>
      </c>
    </row>
    <row r="4049" spans="1:2" x14ac:dyDescent="0.25">
      <c r="A4049" s="14" t="s">
        <v>4132</v>
      </c>
      <c r="B4049" s="14" t="s">
        <v>9648</v>
      </c>
    </row>
    <row r="4050" spans="1:2" x14ac:dyDescent="0.25">
      <c r="A4050" s="14" t="s">
        <v>4133</v>
      </c>
      <c r="B4050" s="14" t="s">
        <v>9649</v>
      </c>
    </row>
    <row r="4051" spans="1:2" x14ac:dyDescent="0.25">
      <c r="A4051" s="14" t="s">
        <v>4134</v>
      </c>
      <c r="B4051" s="14" t="s">
        <v>9650</v>
      </c>
    </row>
    <row r="4052" spans="1:2" x14ac:dyDescent="0.25">
      <c r="A4052" s="14" t="s">
        <v>4135</v>
      </c>
      <c r="B4052" s="14" t="s">
        <v>9651</v>
      </c>
    </row>
    <row r="4053" spans="1:2" x14ac:dyDescent="0.25">
      <c r="A4053" s="14" t="s">
        <v>4136</v>
      </c>
      <c r="B4053" s="14" t="s">
        <v>9652</v>
      </c>
    </row>
    <row r="4054" spans="1:2" x14ac:dyDescent="0.25">
      <c r="A4054" s="14" t="s">
        <v>4137</v>
      </c>
      <c r="B4054" s="14" t="s">
        <v>9653</v>
      </c>
    </row>
    <row r="4055" spans="1:2" x14ac:dyDescent="0.25">
      <c r="A4055" s="14" t="s">
        <v>4138</v>
      </c>
      <c r="B4055" s="14" t="s">
        <v>9654</v>
      </c>
    </row>
    <row r="4056" spans="1:2" x14ac:dyDescent="0.25">
      <c r="A4056" s="14" t="s">
        <v>4139</v>
      </c>
      <c r="B4056" s="14" t="s">
        <v>9655</v>
      </c>
    </row>
    <row r="4057" spans="1:2" x14ac:dyDescent="0.25">
      <c r="A4057" s="14" t="s">
        <v>4140</v>
      </c>
      <c r="B4057" s="14" t="s">
        <v>9656</v>
      </c>
    </row>
    <row r="4058" spans="1:2" x14ac:dyDescent="0.25">
      <c r="A4058" s="14" t="s">
        <v>4141</v>
      </c>
      <c r="B4058" s="14" t="s">
        <v>9657</v>
      </c>
    </row>
    <row r="4059" spans="1:2" x14ac:dyDescent="0.25">
      <c r="A4059" s="14" t="s">
        <v>4142</v>
      </c>
      <c r="B4059" s="14" t="s">
        <v>9658</v>
      </c>
    </row>
    <row r="4060" spans="1:2" x14ac:dyDescent="0.25">
      <c r="A4060" s="14" t="s">
        <v>4143</v>
      </c>
      <c r="B4060" s="14" t="s">
        <v>9659</v>
      </c>
    </row>
    <row r="4061" spans="1:2" x14ac:dyDescent="0.25">
      <c r="A4061" s="14" t="s">
        <v>4144</v>
      </c>
      <c r="B4061" s="14" t="s">
        <v>9660</v>
      </c>
    </row>
    <row r="4062" spans="1:2" x14ac:dyDescent="0.25">
      <c r="A4062" s="14" t="s">
        <v>4145</v>
      </c>
      <c r="B4062" s="14" t="s">
        <v>9661</v>
      </c>
    </row>
    <row r="4063" spans="1:2" x14ac:dyDescent="0.25">
      <c r="A4063" s="14" t="s">
        <v>4146</v>
      </c>
      <c r="B4063" s="14" t="s">
        <v>9662</v>
      </c>
    </row>
    <row r="4064" spans="1:2" x14ac:dyDescent="0.25">
      <c r="A4064" s="14" t="s">
        <v>4147</v>
      </c>
      <c r="B4064" s="14" t="s">
        <v>9663</v>
      </c>
    </row>
    <row r="4065" spans="1:2" x14ac:dyDescent="0.25">
      <c r="A4065" s="14" t="s">
        <v>4148</v>
      </c>
      <c r="B4065" s="14" t="s">
        <v>9664</v>
      </c>
    </row>
    <row r="4066" spans="1:2" x14ac:dyDescent="0.25">
      <c r="A4066" s="14" t="s">
        <v>4149</v>
      </c>
      <c r="B4066" s="14" t="s">
        <v>9665</v>
      </c>
    </row>
    <row r="4067" spans="1:2" x14ac:dyDescent="0.25">
      <c r="A4067" s="14" t="s">
        <v>4150</v>
      </c>
      <c r="B4067" s="14" t="s">
        <v>9666</v>
      </c>
    </row>
    <row r="4068" spans="1:2" x14ac:dyDescent="0.25">
      <c r="A4068" s="14" t="s">
        <v>4151</v>
      </c>
      <c r="B4068" s="14" t="s">
        <v>9667</v>
      </c>
    </row>
    <row r="4069" spans="1:2" x14ac:dyDescent="0.25">
      <c r="A4069" s="14" t="s">
        <v>4152</v>
      </c>
      <c r="B4069" s="14" t="s">
        <v>9668</v>
      </c>
    </row>
    <row r="4070" spans="1:2" x14ac:dyDescent="0.25">
      <c r="A4070" s="14" t="s">
        <v>4153</v>
      </c>
      <c r="B4070" s="14" t="s">
        <v>9669</v>
      </c>
    </row>
    <row r="4071" spans="1:2" x14ac:dyDescent="0.25">
      <c r="A4071" s="14" t="s">
        <v>4154</v>
      </c>
      <c r="B4071" s="14" t="s">
        <v>9670</v>
      </c>
    </row>
    <row r="4072" spans="1:2" x14ac:dyDescent="0.25">
      <c r="A4072" s="14" t="s">
        <v>4155</v>
      </c>
      <c r="B4072" s="14" t="s">
        <v>9671</v>
      </c>
    </row>
    <row r="4073" spans="1:2" x14ac:dyDescent="0.25">
      <c r="A4073" s="14" t="s">
        <v>4156</v>
      </c>
      <c r="B4073" s="14" t="s">
        <v>9672</v>
      </c>
    </row>
    <row r="4074" spans="1:2" x14ac:dyDescent="0.25">
      <c r="A4074" s="14" t="s">
        <v>4157</v>
      </c>
      <c r="B4074" s="14" t="s">
        <v>9673</v>
      </c>
    </row>
    <row r="4075" spans="1:2" x14ac:dyDescent="0.25">
      <c r="A4075" s="14" t="s">
        <v>4158</v>
      </c>
      <c r="B4075" s="14" t="s">
        <v>9674</v>
      </c>
    </row>
    <row r="4076" spans="1:2" x14ac:dyDescent="0.25">
      <c r="A4076" s="14" t="s">
        <v>4159</v>
      </c>
      <c r="B4076" s="14" t="s">
        <v>9675</v>
      </c>
    </row>
    <row r="4077" spans="1:2" x14ac:dyDescent="0.25">
      <c r="A4077" s="14" t="s">
        <v>4160</v>
      </c>
      <c r="B4077" s="14" t="s">
        <v>9676</v>
      </c>
    </row>
    <row r="4078" spans="1:2" x14ac:dyDescent="0.25">
      <c r="A4078" s="14" t="s">
        <v>4161</v>
      </c>
      <c r="B4078" s="14" t="s">
        <v>9677</v>
      </c>
    </row>
    <row r="4079" spans="1:2" x14ac:dyDescent="0.25">
      <c r="A4079" s="14" t="s">
        <v>4162</v>
      </c>
      <c r="B4079" s="14" t="s">
        <v>9678</v>
      </c>
    </row>
    <row r="4080" spans="1:2" x14ac:dyDescent="0.25">
      <c r="A4080" s="14" t="s">
        <v>4163</v>
      </c>
      <c r="B4080" s="14" t="s">
        <v>9679</v>
      </c>
    </row>
    <row r="4081" spans="1:2" x14ac:dyDescent="0.25">
      <c r="A4081" s="14" t="s">
        <v>4164</v>
      </c>
      <c r="B4081" s="14" t="s">
        <v>9680</v>
      </c>
    </row>
    <row r="4082" spans="1:2" x14ac:dyDescent="0.25">
      <c r="A4082" s="14" t="s">
        <v>4165</v>
      </c>
      <c r="B4082" s="14" t="s">
        <v>9681</v>
      </c>
    </row>
    <row r="4083" spans="1:2" x14ac:dyDescent="0.25">
      <c r="A4083" s="14" t="s">
        <v>4166</v>
      </c>
      <c r="B4083" s="14" t="s">
        <v>9682</v>
      </c>
    </row>
    <row r="4084" spans="1:2" x14ac:dyDescent="0.25">
      <c r="A4084" s="14" t="s">
        <v>4167</v>
      </c>
      <c r="B4084" s="14" t="s">
        <v>9683</v>
      </c>
    </row>
    <row r="4085" spans="1:2" x14ac:dyDescent="0.25">
      <c r="A4085" s="14" t="s">
        <v>4168</v>
      </c>
      <c r="B4085" s="14" t="s">
        <v>9684</v>
      </c>
    </row>
    <row r="4086" spans="1:2" x14ac:dyDescent="0.25">
      <c r="A4086" s="14" t="s">
        <v>4169</v>
      </c>
      <c r="B4086" s="14" t="s">
        <v>9685</v>
      </c>
    </row>
    <row r="4087" spans="1:2" x14ac:dyDescent="0.25">
      <c r="A4087" s="14" t="s">
        <v>4170</v>
      </c>
      <c r="B4087" s="14" t="s">
        <v>9686</v>
      </c>
    </row>
    <row r="4088" spans="1:2" x14ac:dyDescent="0.25">
      <c r="A4088" s="14" t="s">
        <v>4171</v>
      </c>
      <c r="B4088" s="14" t="s">
        <v>9687</v>
      </c>
    </row>
    <row r="4089" spans="1:2" x14ac:dyDescent="0.25">
      <c r="A4089" s="14" t="s">
        <v>4172</v>
      </c>
      <c r="B4089" s="14" t="s">
        <v>9688</v>
      </c>
    </row>
    <row r="4090" spans="1:2" x14ac:dyDescent="0.25">
      <c r="A4090" s="14" t="s">
        <v>4173</v>
      </c>
      <c r="B4090" s="14" t="s">
        <v>9689</v>
      </c>
    </row>
    <row r="4091" spans="1:2" x14ac:dyDescent="0.25">
      <c r="A4091" s="14" t="s">
        <v>4174</v>
      </c>
      <c r="B4091" s="14" t="s">
        <v>9690</v>
      </c>
    </row>
    <row r="4092" spans="1:2" x14ac:dyDescent="0.25">
      <c r="A4092" s="14" t="s">
        <v>4175</v>
      </c>
      <c r="B4092" s="14" t="s">
        <v>9691</v>
      </c>
    </row>
    <row r="4093" spans="1:2" x14ac:dyDescent="0.25">
      <c r="A4093" s="14" t="s">
        <v>4176</v>
      </c>
      <c r="B4093" s="14" t="s">
        <v>9692</v>
      </c>
    </row>
    <row r="4094" spans="1:2" x14ac:dyDescent="0.25">
      <c r="A4094" s="14" t="s">
        <v>4177</v>
      </c>
      <c r="B4094" s="14" t="s">
        <v>9693</v>
      </c>
    </row>
    <row r="4095" spans="1:2" x14ac:dyDescent="0.25">
      <c r="A4095" s="14" t="s">
        <v>4178</v>
      </c>
      <c r="B4095" s="14" t="s">
        <v>9694</v>
      </c>
    </row>
    <row r="4096" spans="1:2" x14ac:dyDescent="0.25">
      <c r="A4096" s="14" t="s">
        <v>4179</v>
      </c>
      <c r="B4096" s="14" t="s">
        <v>9695</v>
      </c>
    </row>
    <row r="4097" spans="1:2" x14ac:dyDescent="0.25">
      <c r="A4097" s="14" t="s">
        <v>4180</v>
      </c>
      <c r="B4097" s="14" t="s">
        <v>9696</v>
      </c>
    </row>
    <row r="4098" spans="1:2" x14ac:dyDescent="0.25">
      <c r="A4098" s="14" t="s">
        <v>4181</v>
      </c>
      <c r="B4098" s="14" t="s">
        <v>9697</v>
      </c>
    </row>
    <row r="4099" spans="1:2" x14ac:dyDescent="0.25">
      <c r="A4099" s="14" t="s">
        <v>4182</v>
      </c>
      <c r="B4099" s="14" t="s">
        <v>9698</v>
      </c>
    </row>
    <row r="4100" spans="1:2" x14ac:dyDescent="0.25">
      <c r="A4100" s="14" t="s">
        <v>4183</v>
      </c>
      <c r="B4100" s="14" t="s">
        <v>9699</v>
      </c>
    </row>
    <row r="4101" spans="1:2" x14ac:dyDescent="0.25">
      <c r="A4101" s="14" t="s">
        <v>4184</v>
      </c>
      <c r="B4101" s="14" t="s">
        <v>9700</v>
      </c>
    </row>
    <row r="4102" spans="1:2" x14ac:dyDescent="0.25">
      <c r="A4102" s="14" t="s">
        <v>4185</v>
      </c>
      <c r="B4102" s="14" t="s">
        <v>9701</v>
      </c>
    </row>
    <row r="4103" spans="1:2" x14ac:dyDescent="0.25">
      <c r="A4103" s="14" t="s">
        <v>4186</v>
      </c>
      <c r="B4103" s="14" t="s">
        <v>9702</v>
      </c>
    </row>
    <row r="4104" spans="1:2" x14ac:dyDescent="0.25">
      <c r="A4104" s="14" t="s">
        <v>4187</v>
      </c>
      <c r="B4104" s="14" t="s">
        <v>9703</v>
      </c>
    </row>
    <row r="4105" spans="1:2" x14ac:dyDescent="0.25">
      <c r="A4105" s="14" t="s">
        <v>4188</v>
      </c>
      <c r="B4105" s="14" t="s">
        <v>9704</v>
      </c>
    </row>
    <row r="4106" spans="1:2" x14ac:dyDescent="0.25">
      <c r="A4106" s="14" t="s">
        <v>4189</v>
      </c>
      <c r="B4106" s="14" t="s">
        <v>9705</v>
      </c>
    </row>
    <row r="4107" spans="1:2" x14ac:dyDescent="0.25">
      <c r="A4107" s="14" t="s">
        <v>4190</v>
      </c>
      <c r="B4107" s="14" t="s">
        <v>9706</v>
      </c>
    </row>
    <row r="4108" spans="1:2" x14ac:dyDescent="0.25">
      <c r="A4108" s="14" t="s">
        <v>4191</v>
      </c>
      <c r="B4108" s="14" t="s">
        <v>9707</v>
      </c>
    </row>
    <row r="4109" spans="1:2" x14ac:dyDescent="0.25">
      <c r="A4109" s="14" t="s">
        <v>4192</v>
      </c>
      <c r="B4109" s="14" t="s">
        <v>9708</v>
      </c>
    </row>
    <row r="4110" spans="1:2" x14ac:dyDescent="0.25">
      <c r="A4110" s="14" t="s">
        <v>4193</v>
      </c>
      <c r="B4110" s="14" t="s">
        <v>9709</v>
      </c>
    </row>
    <row r="4111" spans="1:2" x14ac:dyDescent="0.25">
      <c r="A4111" s="14" t="s">
        <v>4194</v>
      </c>
      <c r="B4111" s="14" t="s">
        <v>9710</v>
      </c>
    </row>
    <row r="4112" spans="1:2" x14ac:dyDescent="0.25">
      <c r="A4112" s="14" t="s">
        <v>4195</v>
      </c>
      <c r="B4112" s="14" t="s">
        <v>9711</v>
      </c>
    </row>
    <row r="4113" spans="1:2" x14ac:dyDescent="0.25">
      <c r="A4113" s="14" t="s">
        <v>4196</v>
      </c>
      <c r="B4113" s="14" t="s">
        <v>9712</v>
      </c>
    </row>
    <row r="4114" spans="1:2" x14ac:dyDescent="0.25">
      <c r="A4114" s="14" t="s">
        <v>4197</v>
      </c>
      <c r="B4114" s="14" t="s">
        <v>9713</v>
      </c>
    </row>
    <row r="4115" spans="1:2" x14ac:dyDescent="0.25">
      <c r="A4115" s="14" t="s">
        <v>4198</v>
      </c>
      <c r="B4115" s="14" t="s">
        <v>9714</v>
      </c>
    </row>
    <row r="4116" spans="1:2" x14ac:dyDescent="0.25">
      <c r="A4116" s="14" t="s">
        <v>4199</v>
      </c>
      <c r="B4116" s="14" t="s">
        <v>9715</v>
      </c>
    </row>
    <row r="4117" spans="1:2" x14ac:dyDescent="0.25">
      <c r="A4117" s="14" t="s">
        <v>4200</v>
      </c>
      <c r="B4117" s="14" t="s">
        <v>9716</v>
      </c>
    </row>
    <row r="4118" spans="1:2" x14ac:dyDescent="0.25">
      <c r="A4118" s="14" t="s">
        <v>4201</v>
      </c>
      <c r="B4118" s="14" t="s">
        <v>9717</v>
      </c>
    </row>
    <row r="4119" spans="1:2" x14ac:dyDescent="0.25">
      <c r="A4119" s="14" t="s">
        <v>4202</v>
      </c>
      <c r="B4119" s="14" t="s">
        <v>9718</v>
      </c>
    </row>
    <row r="4120" spans="1:2" x14ac:dyDescent="0.25">
      <c r="A4120" s="14" t="s">
        <v>4203</v>
      </c>
      <c r="B4120" s="14" t="s">
        <v>9719</v>
      </c>
    </row>
    <row r="4121" spans="1:2" x14ac:dyDescent="0.25">
      <c r="A4121" s="14" t="s">
        <v>4204</v>
      </c>
      <c r="B4121" s="14" t="s">
        <v>9720</v>
      </c>
    </row>
    <row r="4122" spans="1:2" x14ac:dyDescent="0.25">
      <c r="A4122" s="14" t="s">
        <v>4205</v>
      </c>
      <c r="B4122" s="14" t="s">
        <v>9721</v>
      </c>
    </row>
    <row r="4123" spans="1:2" x14ac:dyDescent="0.25">
      <c r="A4123" s="14" t="s">
        <v>4206</v>
      </c>
      <c r="B4123" s="14" t="s">
        <v>9722</v>
      </c>
    </row>
    <row r="4124" spans="1:2" x14ac:dyDescent="0.25">
      <c r="A4124" s="14" t="s">
        <v>4207</v>
      </c>
      <c r="B4124" s="14" t="s">
        <v>9723</v>
      </c>
    </row>
    <row r="4125" spans="1:2" x14ac:dyDescent="0.25">
      <c r="A4125" s="14" t="s">
        <v>4208</v>
      </c>
      <c r="B4125" s="14" t="s">
        <v>9724</v>
      </c>
    </row>
    <row r="4126" spans="1:2" x14ac:dyDescent="0.25">
      <c r="A4126" s="14" t="s">
        <v>4209</v>
      </c>
      <c r="B4126" s="14" t="s">
        <v>9725</v>
      </c>
    </row>
    <row r="4127" spans="1:2" x14ac:dyDescent="0.25">
      <c r="A4127" s="14" t="s">
        <v>4210</v>
      </c>
      <c r="B4127" s="14" t="s">
        <v>9726</v>
      </c>
    </row>
    <row r="4128" spans="1:2" x14ac:dyDescent="0.25">
      <c r="A4128" s="14" t="s">
        <v>4211</v>
      </c>
      <c r="B4128" s="14" t="s">
        <v>9727</v>
      </c>
    </row>
    <row r="4129" spans="1:2" x14ac:dyDescent="0.25">
      <c r="A4129" s="14" t="s">
        <v>4212</v>
      </c>
      <c r="B4129" s="14" t="s">
        <v>9728</v>
      </c>
    </row>
    <row r="4130" spans="1:2" x14ac:dyDescent="0.25">
      <c r="A4130" s="14" t="s">
        <v>4213</v>
      </c>
      <c r="B4130" s="14" t="s">
        <v>9729</v>
      </c>
    </row>
    <row r="4131" spans="1:2" x14ac:dyDescent="0.25">
      <c r="A4131" s="14" t="s">
        <v>4214</v>
      </c>
      <c r="B4131" s="14" t="s">
        <v>9730</v>
      </c>
    </row>
    <row r="4132" spans="1:2" x14ac:dyDescent="0.25">
      <c r="A4132" s="14" t="s">
        <v>4215</v>
      </c>
      <c r="B4132" s="14" t="s">
        <v>9731</v>
      </c>
    </row>
    <row r="4133" spans="1:2" x14ac:dyDescent="0.25">
      <c r="A4133" s="14" t="s">
        <v>4216</v>
      </c>
      <c r="B4133" s="14" t="s">
        <v>9732</v>
      </c>
    </row>
    <row r="4134" spans="1:2" x14ac:dyDescent="0.25">
      <c r="A4134" s="14" t="s">
        <v>4217</v>
      </c>
      <c r="B4134" s="14" t="s">
        <v>9733</v>
      </c>
    </row>
    <row r="4135" spans="1:2" x14ac:dyDescent="0.25">
      <c r="A4135" s="14" t="s">
        <v>4218</v>
      </c>
      <c r="B4135" s="14" t="s">
        <v>9734</v>
      </c>
    </row>
    <row r="4136" spans="1:2" x14ac:dyDescent="0.25">
      <c r="A4136" s="14" t="s">
        <v>4219</v>
      </c>
      <c r="B4136" s="14" t="s">
        <v>9735</v>
      </c>
    </row>
    <row r="4137" spans="1:2" x14ac:dyDescent="0.25">
      <c r="A4137" s="14" t="s">
        <v>4220</v>
      </c>
      <c r="B4137" s="14" t="s">
        <v>9736</v>
      </c>
    </row>
    <row r="4138" spans="1:2" x14ac:dyDescent="0.25">
      <c r="A4138" s="14" t="s">
        <v>4221</v>
      </c>
      <c r="B4138" s="14" t="s">
        <v>9737</v>
      </c>
    </row>
    <row r="4139" spans="1:2" x14ac:dyDescent="0.25">
      <c r="A4139" s="14" t="s">
        <v>4222</v>
      </c>
      <c r="B4139" s="14" t="s">
        <v>9738</v>
      </c>
    </row>
    <row r="4140" spans="1:2" x14ac:dyDescent="0.25">
      <c r="A4140" s="14" t="s">
        <v>4223</v>
      </c>
      <c r="B4140" s="14" t="s">
        <v>9739</v>
      </c>
    </row>
    <row r="4141" spans="1:2" x14ac:dyDescent="0.25">
      <c r="A4141" s="14" t="s">
        <v>4224</v>
      </c>
      <c r="B4141" s="14" t="s">
        <v>9740</v>
      </c>
    </row>
    <row r="4142" spans="1:2" x14ac:dyDescent="0.25">
      <c r="A4142" s="14" t="s">
        <v>4225</v>
      </c>
      <c r="B4142" s="14" t="s">
        <v>9741</v>
      </c>
    </row>
    <row r="4143" spans="1:2" x14ac:dyDescent="0.25">
      <c r="A4143" s="14" t="s">
        <v>4226</v>
      </c>
      <c r="B4143" s="14" t="s">
        <v>9742</v>
      </c>
    </row>
    <row r="4144" spans="1:2" x14ac:dyDescent="0.25">
      <c r="A4144" s="14" t="s">
        <v>4227</v>
      </c>
      <c r="B4144" s="14" t="s">
        <v>9743</v>
      </c>
    </row>
    <row r="4145" spans="1:2" x14ac:dyDescent="0.25">
      <c r="A4145" s="14" t="s">
        <v>4228</v>
      </c>
      <c r="B4145" s="14" t="s">
        <v>9744</v>
      </c>
    </row>
    <row r="4146" spans="1:2" x14ac:dyDescent="0.25">
      <c r="A4146" s="14" t="s">
        <v>4229</v>
      </c>
      <c r="B4146" s="14" t="s">
        <v>9745</v>
      </c>
    </row>
    <row r="4147" spans="1:2" x14ac:dyDescent="0.25">
      <c r="A4147" s="14" t="s">
        <v>4230</v>
      </c>
      <c r="B4147" s="14" t="s">
        <v>9746</v>
      </c>
    </row>
    <row r="4148" spans="1:2" x14ac:dyDescent="0.25">
      <c r="A4148" s="14" t="s">
        <v>4231</v>
      </c>
      <c r="B4148" s="14" t="s">
        <v>9747</v>
      </c>
    </row>
    <row r="4149" spans="1:2" x14ac:dyDescent="0.25">
      <c r="A4149" s="14" t="s">
        <v>4232</v>
      </c>
      <c r="B4149" s="14" t="s">
        <v>9748</v>
      </c>
    </row>
    <row r="4150" spans="1:2" x14ac:dyDescent="0.25">
      <c r="A4150" s="14" t="s">
        <v>4233</v>
      </c>
      <c r="B4150" s="14" t="s">
        <v>9749</v>
      </c>
    </row>
    <row r="4151" spans="1:2" x14ac:dyDescent="0.25">
      <c r="A4151" s="14" t="s">
        <v>4234</v>
      </c>
      <c r="B4151" s="14" t="s">
        <v>9750</v>
      </c>
    </row>
    <row r="4152" spans="1:2" x14ac:dyDescent="0.25">
      <c r="A4152" s="14" t="s">
        <v>4235</v>
      </c>
      <c r="B4152" s="14" t="s">
        <v>9751</v>
      </c>
    </row>
    <row r="4153" spans="1:2" x14ac:dyDescent="0.25">
      <c r="A4153" s="14" t="s">
        <v>4236</v>
      </c>
      <c r="B4153" s="14" t="s">
        <v>9752</v>
      </c>
    </row>
    <row r="4154" spans="1:2" x14ac:dyDescent="0.25">
      <c r="A4154" s="14" t="s">
        <v>4237</v>
      </c>
      <c r="B4154" s="14" t="s">
        <v>9753</v>
      </c>
    </row>
    <row r="4155" spans="1:2" x14ac:dyDescent="0.25">
      <c r="A4155" s="14" t="s">
        <v>4238</v>
      </c>
      <c r="B4155" s="14" t="s">
        <v>9754</v>
      </c>
    </row>
    <row r="4156" spans="1:2" x14ac:dyDescent="0.25">
      <c r="A4156" s="14" t="s">
        <v>4239</v>
      </c>
      <c r="B4156" s="14" t="s">
        <v>9755</v>
      </c>
    </row>
    <row r="4157" spans="1:2" x14ac:dyDescent="0.25">
      <c r="A4157" s="14" t="s">
        <v>4240</v>
      </c>
      <c r="B4157" s="14" t="s">
        <v>9756</v>
      </c>
    </row>
    <row r="4158" spans="1:2" x14ac:dyDescent="0.25">
      <c r="A4158" s="14" t="s">
        <v>4241</v>
      </c>
      <c r="B4158" s="14" t="s">
        <v>9757</v>
      </c>
    </row>
    <row r="4159" spans="1:2" x14ac:dyDescent="0.25">
      <c r="A4159" s="14" t="s">
        <v>4242</v>
      </c>
      <c r="B4159" s="14" t="s">
        <v>9758</v>
      </c>
    </row>
    <row r="4160" spans="1:2" x14ac:dyDescent="0.25">
      <c r="A4160" s="14" t="s">
        <v>4243</v>
      </c>
      <c r="B4160" s="14" t="s">
        <v>9759</v>
      </c>
    </row>
    <row r="4161" spans="1:2" x14ac:dyDescent="0.25">
      <c r="A4161" s="14" t="s">
        <v>4244</v>
      </c>
      <c r="B4161" s="14" t="s">
        <v>9760</v>
      </c>
    </row>
    <row r="4162" spans="1:2" x14ac:dyDescent="0.25">
      <c r="A4162" s="14" t="s">
        <v>4245</v>
      </c>
      <c r="B4162" s="14" t="s">
        <v>9761</v>
      </c>
    </row>
    <row r="4163" spans="1:2" x14ac:dyDescent="0.25">
      <c r="A4163" s="14" t="s">
        <v>4246</v>
      </c>
      <c r="B4163" s="14" t="s">
        <v>9762</v>
      </c>
    </row>
    <row r="4164" spans="1:2" x14ac:dyDescent="0.25">
      <c r="A4164" s="14" t="s">
        <v>4247</v>
      </c>
      <c r="B4164" s="14" t="s">
        <v>9763</v>
      </c>
    </row>
    <row r="4165" spans="1:2" x14ac:dyDescent="0.25">
      <c r="A4165" s="14" t="s">
        <v>4248</v>
      </c>
      <c r="B4165" s="14" t="s">
        <v>9764</v>
      </c>
    </row>
    <row r="4166" spans="1:2" x14ac:dyDescent="0.25">
      <c r="A4166" s="14" t="s">
        <v>4249</v>
      </c>
      <c r="B4166" s="14" t="s">
        <v>9765</v>
      </c>
    </row>
    <row r="4167" spans="1:2" x14ac:dyDescent="0.25">
      <c r="A4167" s="14" t="s">
        <v>4250</v>
      </c>
      <c r="B4167" s="14" t="s">
        <v>9766</v>
      </c>
    </row>
    <row r="4168" spans="1:2" x14ac:dyDescent="0.25">
      <c r="A4168" s="14" t="s">
        <v>4251</v>
      </c>
      <c r="B4168" s="14" t="s">
        <v>9767</v>
      </c>
    </row>
    <row r="4169" spans="1:2" x14ac:dyDescent="0.25">
      <c r="A4169" s="14" t="s">
        <v>4252</v>
      </c>
      <c r="B4169" s="14" t="s">
        <v>9768</v>
      </c>
    </row>
    <row r="4170" spans="1:2" x14ac:dyDescent="0.25">
      <c r="A4170" s="14" t="s">
        <v>4253</v>
      </c>
      <c r="B4170" s="14" t="s">
        <v>9769</v>
      </c>
    </row>
    <row r="4171" spans="1:2" x14ac:dyDescent="0.25">
      <c r="A4171" s="14" t="s">
        <v>4254</v>
      </c>
      <c r="B4171" s="14" t="s">
        <v>9770</v>
      </c>
    </row>
    <row r="4172" spans="1:2" x14ac:dyDescent="0.25">
      <c r="A4172" s="14" t="s">
        <v>4255</v>
      </c>
      <c r="B4172" s="14" t="s">
        <v>9771</v>
      </c>
    </row>
    <row r="4173" spans="1:2" x14ac:dyDescent="0.25">
      <c r="A4173" s="14" t="s">
        <v>4256</v>
      </c>
      <c r="B4173" s="14" t="s">
        <v>9772</v>
      </c>
    </row>
    <row r="4174" spans="1:2" x14ac:dyDescent="0.25">
      <c r="A4174" s="14" t="s">
        <v>4257</v>
      </c>
      <c r="B4174" s="14" t="s">
        <v>9773</v>
      </c>
    </row>
    <row r="4175" spans="1:2" x14ac:dyDescent="0.25">
      <c r="A4175" s="14" t="s">
        <v>4258</v>
      </c>
      <c r="B4175" s="14" t="s">
        <v>9774</v>
      </c>
    </row>
    <row r="4176" spans="1:2" x14ac:dyDescent="0.25">
      <c r="A4176" s="14" t="s">
        <v>4259</v>
      </c>
      <c r="B4176" s="14" t="s">
        <v>9775</v>
      </c>
    </row>
    <row r="4177" spans="1:2" x14ac:dyDescent="0.25">
      <c r="A4177" s="14" t="s">
        <v>4260</v>
      </c>
      <c r="B4177" s="14" t="s">
        <v>9776</v>
      </c>
    </row>
    <row r="4178" spans="1:2" x14ac:dyDescent="0.25">
      <c r="A4178" s="14" t="s">
        <v>4261</v>
      </c>
      <c r="B4178" s="14" t="s">
        <v>9777</v>
      </c>
    </row>
    <row r="4179" spans="1:2" x14ac:dyDescent="0.25">
      <c r="A4179" s="14" t="s">
        <v>4262</v>
      </c>
      <c r="B4179" s="14" t="s">
        <v>9778</v>
      </c>
    </row>
    <row r="4180" spans="1:2" x14ac:dyDescent="0.25">
      <c r="A4180" s="14" t="s">
        <v>4263</v>
      </c>
      <c r="B4180" s="14" t="s">
        <v>9779</v>
      </c>
    </row>
    <row r="4181" spans="1:2" x14ac:dyDescent="0.25">
      <c r="A4181" s="14" t="s">
        <v>4264</v>
      </c>
      <c r="B4181" s="14" t="s">
        <v>9780</v>
      </c>
    </row>
    <row r="4182" spans="1:2" x14ac:dyDescent="0.25">
      <c r="A4182" s="14" t="s">
        <v>4265</v>
      </c>
      <c r="B4182" s="14" t="s">
        <v>9781</v>
      </c>
    </row>
    <row r="4183" spans="1:2" x14ac:dyDescent="0.25">
      <c r="A4183" s="14" t="s">
        <v>4266</v>
      </c>
      <c r="B4183" s="14" t="s">
        <v>9782</v>
      </c>
    </row>
    <row r="4184" spans="1:2" x14ac:dyDescent="0.25">
      <c r="A4184" s="14" t="s">
        <v>4267</v>
      </c>
      <c r="B4184" s="14" t="s">
        <v>9783</v>
      </c>
    </row>
    <row r="4185" spans="1:2" x14ac:dyDescent="0.25">
      <c r="A4185" s="14" t="s">
        <v>4268</v>
      </c>
      <c r="B4185" s="14" t="s">
        <v>9784</v>
      </c>
    </row>
    <row r="4186" spans="1:2" x14ac:dyDescent="0.25">
      <c r="A4186" s="14" t="s">
        <v>4269</v>
      </c>
      <c r="B4186" s="14" t="s">
        <v>9785</v>
      </c>
    </row>
    <row r="4187" spans="1:2" x14ac:dyDescent="0.25">
      <c r="A4187" s="14" t="s">
        <v>4270</v>
      </c>
      <c r="B4187" s="14" t="s">
        <v>9786</v>
      </c>
    </row>
    <row r="4188" spans="1:2" x14ac:dyDescent="0.25">
      <c r="A4188" s="14" t="s">
        <v>4271</v>
      </c>
      <c r="B4188" s="14" t="s">
        <v>9787</v>
      </c>
    </row>
    <row r="4189" spans="1:2" x14ac:dyDescent="0.25">
      <c r="A4189" s="14" t="s">
        <v>4272</v>
      </c>
      <c r="B4189" s="14" t="s">
        <v>9788</v>
      </c>
    </row>
    <row r="4190" spans="1:2" x14ac:dyDescent="0.25">
      <c r="A4190" s="14" t="s">
        <v>4273</v>
      </c>
      <c r="B4190" s="14" t="s">
        <v>9789</v>
      </c>
    </row>
    <row r="4191" spans="1:2" x14ac:dyDescent="0.25">
      <c r="A4191" s="14" t="s">
        <v>4274</v>
      </c>
      <c r="B4191" s="14" t="s">
        <v>9790</v>
      </c>
    </row>
    <row r="4192" spans="1:2" x14ac:dyDescent="0.25">
      <c r="A4192" s="14" t="s">
        <v>4275</v>
      </c>
      <c r="B4192" s="14" t="s">
        <v>9791</v>
      </c>
    </row>
    <row r="4193" spans="1:2" x14ac:dyDescent="0.25">
      <c r="A4193" s="14" t="s">
        <v>4276</v>
      </c>
      <c r="B4193" s="14" t="s">
        <v>9792</v>
      </c>
    </row>
    <row r="4194" spans="1:2" x14ac:dyDescent="0.25">
      <c r="A4194" s="14" t="s">
        <v>4277</v>
      </c>
      <c r="B4194" s="14" t="s">
        <v>9793</v>
      </c>
    </row>
    <row r="4195" spans="1:2" x14ac:dyDescent="0.25">
      <c r="A4195" s="14" t="s">
        <v>4278</v>
      </c>
      <c r="B4195" s="14" t="s">
        <v>9794</v>
      </c>
    </row>
    <row r="4196" spans="1:2" x14ac:dyDescent="0.25">
      <c r="A4196" s="14" t="s">
        <v>4279</v>
      </c>
      <c r="B4196" s="14" t="s">
        <v>9795</v>
      </c>
    </row>
    <row r="4197" spans="1:2" x14ac:dyDescent="0.25">
      <c r="A4197" s="14" t="s">
        <v>4280</v>
      </c>
      <c r="B4197" s="14" t="s">
        <v>9796</v>
      </c>
    </row>
    <row r="4198" spans="1:2" x14ac:dyDescent="0.25">
      <c r="A4198" s="14" t="s">
        <v>4281</v>
      </c>
      <c r="B4198" s="14" t="s">
        <v>9797</v>
      </c>
    </row>
    <row r="4199" spans="1:2" x14ac:dyDescent="0.25">
      <c r="A4199" s="14" t="s">
        <v>4282</v>
      </c>
      <c r="B4199" s="14" t="s">
        <v>9798</v>
      </c>
    </row>
    <row r="4200" spans="1:2" x14ac:dyDescent="0.25">
      <c r="A4200" s="14" t="s">
        <v>4283</v>
      </c>
      <c r="B4200" s="14" t="s">
        <v>9799</v>
      </c>
    </row>
    <row r="4201" spans="1:2" x14ac:dyDescent="0.25">
      <c r="A4201" s="14" t="s">
        <v>4284</v>
      </c>
      <c r="B4201" s="14" t="s">
        <v>9800</v>
      </c>
    </row>
    <row r="4202" spans="1:2" x14ac:dyDescent="0.25">
      <c r="A4202" s="14" t="s">
        <v>4285</v>
      </c>
      <c r="B4202" s="14" t="s">
        <v>9801</v>
      </c>
    </row>
    <row r="4203" spans="1:2" x14ac:dyDescent="0.25">
      <c r="A4203" s="14" t="s">
        <v>4286</v>
      </c>
      <c r="B4203" s="14" t="s">
        <v>9802</v>
      </c>
    </row>
    <row r="4204" spans="1:2" x14ac:dyDescent="0.25">
      <c r="A4204" s="14" t="s">
        <v>4287</v>
      </c>
      <c r="B4204" s="14" t="s">
        <v>9803</v>
      </c>
    </row>
    <row r="4205" spans="1:2" x14ac:dyDescent="0.25">
      <c r="A4205" s="14" t="s">
        <v>4288</v>
      </c>
      <c r="B4205" s="14" t="s">
        <v>9804</v>
      </c>
    </row>
    <row r="4206" spans="1:2" x14ac:dyDescent="0.25">
      <c r="A4206" s="14" t="s">
        <v>4289</v>
      </c>
      <c r="B4206" s="14" t="s">
        <v>9805</v>
      </c>
    </row>
    <row r="4207" spans="1:2" x14ac:dyDescent="0.25">
      <c r="A4207" s="14" t="s">
        <v>4290</v>
      </c>
      <c r="B4207" s="14" t="s">
        <v>9806</v>
      </c>
    </row>
    <row r="4208" spans="1:2" x14ac:dyDescent="0.25">
      <c r="A4208" s="14" t="s">
        <v>4291</v>
      </c>
      <c r="B4208" s="14" t="s">
        <v>9807</v>
      </c>
    </row>
    <row r="4209" spans="1:2" x14ac:dyDescent="0.25">
      <c r="A4209" s="14" t="s">
        <v>4292</v>
      </c>
      <c r="B4209" s="14" t="s">
        <v>9808</v>
      </c>
    </row>
    <row r="4210" spans="1:2" x14ac:dyDescent="0.25">
      <c r="A4210" s="14" t="s">
        <v>4293</v>
      </c>
      <c r="B4210" s="14" t="s">
        <v>9809</v>
      </c>
    </row>
    <row r="4211" spans="1:2" x14ac:dyDescent="0.25">
      <c r="A4211" s="14" t="s">
        <v>4294</v>
      </c>
      <c r="B4211" s="14" t="s">
        <v>9810</v>
      </c>
    </row>
    <row r="4212" spans="1:2" x14ac:dyDescent="0.25">
      <c r="A4212" s="14" t="s">
        <v>4295</v>
      </c>
      <c r="B4212" s="14" t="s">
        <v>9811</v>
      </c>
    </row>
    <row r="4213" spans="1:2" x14ac:dyDescent="0.25">
      <c r="A4213" s="14" t="s">
        <v>4296</v>
      </c>
      <c r="B4213" s="14" t="s">
        <v>9812</v>
      </c>
    </row>
    <row r="4214" spans="1:2" x14ac:dyDescent="0.25">
      <c r="A4214" s="14" t="s">
        <v>4297</v>
      </c>
      <c r="B4214" s="14" t="s">
        <v>9813</v>
      </c>
    </row>
    <row r="4215" spans="1:2" x14ac:dyDescent="0.25">
      <c r="A4215" s="14" t="s">
        <v>4298</v>
      </c>
      <c r="B4215" s="14" t="s">
        <v>9814</v>
      </c>
    </row>
    <row r="4216" spans="1:2" x14ac:dyDescent="0.25">
      <c r="A4216" s="14" t="s">
        <v>4299</v>
      </c>
      <c r="B4216" s="14" t="s">
        <v>9815</v>
      </c>
    </row>
    <row r="4217" spans="1:2" x14ac:dyDescent="0.25">
      <c r="A4217" s="14" t="s">
        <v>4300</v>
      </c>
      <c r="B4217" s="14" t="s">
        <v>9816</v>
      </c>
    </row>
    <row r="4218" spans="1:2" x14ac:dyDescent="0.25">
      <c r="A4218" s="14" t="s">
        <v>4301</v>
      </c>
      <c r="B4218" s="14" t="s">
        <v>9817</v>
      </c>
    </row>
    <row r="4219" spans="1:2" x14ac:dyDescent="0.25">
      <c r="A4219" s="14" t="s">
        <v>4302</v>
      </c>
      <c r="B4219" s="14" t="s">
        <v>9818</v>
      </c>
    </row>
    <row r="4220" spans="1:2" x14ac:dyDescent="0.25">
      <c r="A4220" s="14" t="s">
        <v>4303</v>
      </c>
      <c r="B4220" s="14" t="s">
        <v>9819</v>
      </c>
    </row>
    <row r="4221" spans="1:2" x14ac:dyDescent="0.25">
      <c r="A4221" s="14" t="s">
        <v>4304</v>
      </c>
      <c r="B4221" s="14" t="s">
        <v>9820</v>
      </c>
    </row>
    <row r="4222" spans="1:2" x14ac:dyDescent="0.25">
      <c r="A4222" s="14" t="s">
        <v>4305</v>
      </c>
      <c r="B4222" s="14" t="s">
        <v>9821</v>
      </c>
    </row>
    <row r="4223" spans="1:2" x14ac:dyDescent="0.25">
      <c r="A4223" s="14" t="s">
        <v>4306</v>
      </c>
      <c r="B4223" s="14" t="s">
        <v>9822</v>
      </c>
    </row>
    <row r="4224" spans="1:2" x14ac:dyDescent="0.25">
      <c r="A4224" s="14" t="s">
        <v>4307</v>
      </c>
      <c r="B4224" s="14" t="s">
        <v>9823</v>
      </c>
    </row>
    <row r="4225" spans="1:2" x14ac:dyDescent="0.25">
      <c r="A4225" s="14" t="s">
        <v>4308</v>
      </c>
      <c r="B4225" s="14" t="s">
        <v>9824</v>
      </c>
    </row>
    <row r="4226" spans="1:2" x14ac:dyDescent="0.25">
      <c r="A4226" s="14" t="s">
        <v>4309</v>
      </c>
      <c r="B4226" s="14" t="s">
        <v>9825</v>
      </c>
    </row>
    <row r="4227" spans="1:2" x14ac:dyDescent="0.25">
      <c r="A4227" s="14" t="s">
        <v>4310</v>
      </c>
      <c r="B4227" s="14" t="s">
        <v>9826</v>
      </c>
    </row>
    <row r="4228" spans="1:2" x14ac:dyDescent="0.25">
      <c r="A4228" s="14" t="s">
        <v>4311</v>
      </c>
      <c r="B4228" s="14" t="s">
        <v>9827</v>
      </c>
    </row>
    <row r="4229" spans="1:2" x14ac:dyDescent="0.25">
      <c r="A4229" s="14" t="s">
        <v>4312</v>
      </c>
      <c r="B4229" s="14" t="s">
        <v>9828</v>
      </c>
    </row>
    <row r="4230" spans="1:2" x14ac:dyDescent="0.25">
      <c r="A4230" s="14" t="s">
        <v>4313</v>
      </c>
      <c r="B4230" s="14" t="s">
        <v>9829</v>
      </c>
    </row>
    <row r="4231" spans="1:2" x14ac:dyDescent="0.25">
      <c r="A4231" s="14" t="s">
        <v>4314</v>
      </c>
      <c r="B4231" s="14" t="s">
        <v>9830</v>
      </c>
    </row>
    <row r="4232" spans="1:2" x14ac:dyDescent="0.25">
      <c r="A4232" s="14" t="s">
        <v>4315</v>
      </c>
      <c r="B4232" s="14" t="s">
        <v>9831</v>
      </c>
    </row>
    <row r="4233" spans="1:2" x14ac:dyDescent="0.25">
      <c r="A4233" s="14" t="s">
        <v>4316</v>
      </c>
      <c r="B4233" s="14" t="s">
        <v>9832</v>
      </c>
    </row>
    <row r="4234" spans="1:2" x14ac:dyDescent="0.25">
      <c r="A4234" s="14" t="s">
        <v>4317</v>
      </c>
      <c r="B4234" s="14" t="s">
        <v>9833</v>
      </c>
    </row>
    <row r="4235" spans="1:2" x14ac:dyDescent="0.25">
      <c r="A4235" s="14" t="s">
        <v>4318</v>
      </c>
      <c r="B4235" s="14" t="s">
        <v>9834</v>
      </c>
    </row>
    <row r="4236" spans="1:2" x14ac:dyDescent="0.25">
      <c r="A4236" s="14" t="s">
        <v>4319</v>
      </c>
      <c r="B4236" s="14" t="s">
        <v>9835</v>
      </c>
    </row>
    <row r="4237" spans="1:2" x14ac:dyDescent="0.25">
      <c r="A4237" s="14" t="s">
        <v>4320</v>
      </c>
      <c r="B4237" s="14" t="s">
        <v>9836</v>
      </c>
    </row>
    <row r="4238" spans="1:2" x14ac:dyDescent="0.25">
      <c r="A4238" s="14" t="s">
        <v>4321</v>
      </c>
      <c r="B4238" s="14" t="s">
        <v>9837</v>
      </c>
    </row>
    <row r="4239" spans="1:2" x14ac:dyDescent="0.25">
      <c r="A4239" s="14" t="s">
        <v>4322</v>
      </c>
      <c r="B4239" s="14" t="s">
        <v>9838</v>
      </c>
    </row>
    <row r="4240" spans="1:2" x14ac:dyDescent="0.25">
      <c r="A4240" s="14" t="s">
        <v>4323</v>
      </c>
      <c r="B4240" s="14" t="s">
        <v>9839</v>
      </c>
    </row>
    <row r="4241" spans="1:2" x14ac:dyDescent="0.25">
      <c r="A4241" s="14" t="s">
        <v>4324</v>
      </c>
      <c r="B4241" s="14" t="s">
        <v>9840</v>
      </c>
    </row>
    <row r="4242" spans="1:2" x14ac:dyDescent="0.25">
      <c r="A4242" s="14" t="s">
        <v>4325</v>
      </c>
      <c r="B4242" s="14" t="s">
        <v>9841</v>
      </c>
    </row>
    <row r="4243" spans="1:2" x14ac:dyDescent="0.25">
      <c r="A4243" s="14" t="s">
        <v>4326</v>
      </c>
      <c r="B4243" s="14" t="s">
        <v>9842</v>
      </c>
    </row>
    <row r="4244" spans="1:2" x14ac:dyDescent="0.25">
      <c r="A4244" s="14" t="s">
        <v>4327</v>
      </c>
      <c r="B4244" s="14" t="s">
        <v>9843</v>
      </c>
    </row>
    <row r="4245" spans="1:2" x14ac:dyDescent="0.25">
      <c r="A4245" s="14" t="s">
        <v>4328</v>
      </c>
      <c r="B4245" s="14" t="s">
        <v>9844</v>
      </c>
    </row>
    <row r="4246" spans="1:2" x14ac:dyDescent="0.25">
      <c r="A4246" s="14" t="s">
        <v>4329</v>
      </c>
      <c r="B4246" s="14" t="s">
        <v>9845</v>
      </c>
    </row>
    <row r="4247" spans="1:2" x14ac:dyDescent="0.25">
      <c r="A4247" s="14" t="s">
        <v>4330</v>
      </c>
      <c r="B4247" s="14" t="s">
        <v>9846</v>
      </c>
    </row>
    <row r="4248" spans="1:2" x14ac:dyDescent="0.25">
      <c r="A4248" s="14" t="s">
        <v>4331</v>
      </c>
      <c r="B4248" s="14" t="s">
        <v>9847</v>
      </c>
    </row>
    <row r="4249" spans="1:2" x14ac:dyDescent="0.25">
      <c r="A4249" s="14" t="s">
        <v>4332</v>
      </c>
      <c r="B4249" s="14" t="s">
        <v>9848</v>
      </c>
    </row>
    <row r="4250" spans="1:2" x14ac:dyDescent="0.25">
      <c r="A4250" s="14" t="s">
        <v>4333</v>
      </c>
      <c r="B4250" s="14" t="s">
        <v>9849</v>
      </c>
    </row>
    <row r="4251" spans="1:2" x14ac:dyDescent="0.25">
      <c r="A4251" s="14" t="s">
        <v>4334</v>
      </c>
      <c r="B4251" s="14" t="s">
        <v>9850</v>
      </c>
    </row>
    <row r="4252" spans="1:2" x14ac:dyDescent="0.25">
      <c r="A4252" s="14" t="s">
        <v>4335</v>
      </c>
      <c r="B4252" s="14" t="s">
        <v>9851</v>
      </c>
    </row>
    <row r="4253" spans="1:2" x14ac:dyDescent="0.25">
      <c r="A4253" s="14" t="s">
        <v>4336</v>
      </c>
      <c r="B4253" s="14" t="s">
        <v>9852</v>
      </c>
    </row>
    <row r="4254" spans="1:2" x14ac:dyDescent="0.25">
      <c r="A4254" s="14" t="s">
        <v>4337</v>
      </c>
      <c r="B4254" s="14" t="s">
        <v>9853</v>
      </c>
    </row>
    <row r="4255" spans="1:2" x14ac:dyDescent="0.25">
      <c r="A4255" s="14" t="s">
        <v>4338</v>
      </c>
      <c r="B4255" s="14" t="s">
        <v>9854</v>
      </c>
    </row>
    <row r="4256" spans="1:2" x14ac:dyDescent="0.25">
      <c r="A4256" s="14" t="s">
        <v>4339</v>
      </c>
      <c r="B4256" s="14" t="s">
        <v>9855</v>
      </c>
    </row>
    <row r="4257" spans="1:2" x14ac:dyDescent="0.25">
      <c r="A4257" s="14">
        <v>44451</v>
      </c>
      <c r="B4257" s="14" t="s">
        <v>9856</v>
      </c>
    </row>
    <row r="4258" spans="1:2" x14ac:dyDescent="0.25">
      <c r="A4258" s="14" t="s">
        <v>4340</v>
      </c>
      <c r="B4258" s="14" t="s">
        <v>9857</v>
      </c>
    </row>
    <row r="4259" spans="1:2" x14ac:dyDescent="0.25">
      <c r="A4259" s="14" t="s">
        <v>4341</v>
      </c>
      <c r="B4259" s="14" t="s">
        <v>9858</v>
      </c>
    </row>
    <row r="4260" spans="1:2" x14ac:dyDescent="0.25">
      <c r="A4260" s="14" t="s">
        <v>4342</v>
      </c>
      <c r="B4260" s="14" t="s">
        <v>9859</v>
      </c>
    </row>
    <row r="4261" spans="1:2" x14ac:dyDescent="0.25">
      <c r="A4261" s="14" t="s">
        <v>4343</v>
      </c>
      <c r="B4261" s="14" t="s">
        <v>9860</v>
      </c>
    </row>
    <row r="4262" spans="1:2" x14ac:dyDescent="0.25">
      <c r="A4262" s="14" t="s">
        <v>4344</v>
      </c>
      <c r="B4262" s="14" t="s">
        <v>9861</v>
      </c>
    </row>
    <row r="4263" spans="1:2" x14ac:dyDescent="0.25">
      <c r="A4263" s="14" t="s">
        <v>4345</v>
      </c>
      <c r="B4263" s="14" t="s">
        <v>9862</v>
      </c>
    </row>
    <row r="4264" spans="1:2" x14ac:dyDescent="0.25">
      <c r="A4264" s="14" t="s">
        <v>4346</v>
      </c>
      <c r="B4264" s="14" t="s">
        <v>9863</v>
      </c>
    </row>
    <row r="4265" spans="1:2" x14ac:dyDescent="0.25">
      <c r="A4265" s="14" t="s">
        <v>4347</v>
      </c>
      <c r="B4265" s="14" t="s">
        <v>9864</v>
      </c>
    </row>
    <row r="4266" spans="1:2" x14ac:dyDescent="0.25">
      <c r="A4266" s="14" t="s">
        <v>4348</v>
      </c>
      <c r="B4266" s="14" t="s">
        <v>9865</v>
      </c>
    </row>
    <row r="4267" spans="1:2" x14ac:dyDescent="0.25">
      <c r="A4267" s="14" t="s">
        <v>4349</v>
      </c>
      <c r="B4267" s="14" t="s">
        <v>9866</v>
      </c>
    </row>
    <row r="4268" spans="1:2" x14ac:dyDescent="0.25">
      <c r="A4268" s="14" t="s">
        <v>4350</v>
      </c>
      <c r="B4268" s="14" t="s">
        <v>9867</v>
      </c>
    </row>
    <row r="4269" spans="1:2" x14ac:dyDescent="0.25">
      <c r="A4269" s="14" t="s">
        <v>4351</v>
      </c>
      <c r="B4269" s="14" t="s">
        <v>9868</v>
      </c>
    </row>
    <row r="4270" spans="1:2" x14ac:dyDescent="0.25">
      <c r="A4270" s="14" t="s">
        <v>4352</v>
      </c>
      <c r="B4270" s="14" t="s">
        <v>9869</v>
      </c>
    </row>
    <row r="4271" spans="1:2" x14ac:dyDescent="0.25">
      <c r="A4271" s="14" t="s">
        <v>4353</v>
      </c>
      <c r="B4271" s="14" t="s">
        <v>9870</v>
      </c>
    </row>
    <row r="4272" spans="1:2" x14ac:dyDescent="0.25">
      <c r="A4272" s="14" t="s">
        <v>4354</v>
      </c>
      <c r="B4272" s="14" t="s">
        <v>9871</v>
      </c>
    </row>
    <row r="4273" spans="1:2" x14ac:dyDescent="0.25">
      <c r="A4273" s="14" t="s">
        <v>4355</v>
      </c>
      <c r="B4273" s="14" t="s">
        <v>9872</v>
      </c>
    </row>
    <row r="4274" spans="1:2" x14ac:dyDescent="0.25">
      <c r="A4274" s="14" t="s">
        <v>4356</v>
      </c>
      <c r="B4274" s="14" t="s">
        <v>9873</v>
      </c>
    </row>
    <row r="4275" spans="1:2" x14ac:dyDescent="0.25">
      <c r="A4275" s="14" t="s">
        <v>4357</v>
      </c>
      <c r="B4275" s="14" t="s">
        <v>9874</v>
      </c>
    </row>
    <row r="4276" spans="1:2" x14ac:dyDescent="0.25">
      <c r="A4276" s="14" t="s">
        <v>4358</v>
      </c>
      <c r="B4276" s="14" t="s">
        <v>9875</v>
      </c>
    </row>
    <row r="4277" spans="1:2" x14ac:dyDescent="0.25">
      <c r="A4277" s="14" t="s">
        <v>4359</v>
      </c>
      <c r="B4277" s="14" t="s">
        <v>9876</v>
      </c>
    </row>
    <row r="4278" spans="1:2" x14ac:dyDescent="0.25">
      <c r="A4278" s="14" t="s">
        <v>4360</v>
      </c>
      <c r="B4278" s="14" t="s">
        <v>9877</v>
      </c>
    </row>
    <row r="4279" spans="1:2" x14ac:dyDescent="0.25">
      <c r="A4279" s="14" t="s">
        <v>4361</v>
      </c>
      <c r="B4279" s="14" t="s">
        <v>9878</v>
      </c>
    </row>
    <row r="4280" spans="1:2" x14ac:dyDescent="0.25">
      <c r="A4280" s="14" t="s">
        <v>4362</v>
      </c>
      <c r="B4280" s="14" t="s">
        <v>9879</v>
      </c>
    </row>
    <row r="4281" spans="1:2" x14ac:dyDescent="0.25">
      <c r="A4281" s="14" t="s">
        <v>4363</v>
      </c>
      <c r="B4281" s="14" t="s">
        <v>9880</v>
      </c>
    </row>
    <row r="4282" spans="1:2" x14ac:dyDescent="0.25">
      <c r="A4282" s="14" t="s">
        <v>4364</v>
      </c>
      <c r="B4282" s="14" t="s">
        <v>9881</v>
      </c>
    </row>
    <row r="4283" spans="1:2" x14ac:dyDescent="0.25">
      <c r="A4283" s="14" t="s">
        <v>4365</v>
      </c>
      <c r="B4283" s="14" t="s">
        <v>9882</v>
      </c>
    </row>
    <row r="4284" spans="1:2" x14ac:dyDescent="0.25">
      <c r="A4284" s="14" t="s">
        <v>4366</v>
      </c>
      <c r="B4284" s="14" t="s">
        <v>9883</v>
      </c>
    </row>
    <row r="4285" spans="1:2" x14ac:dyDescent="0.25">
      <c r="A4285" s="14" t="s">
        <v>4367</v>
      </c>
      <c r="B4285" s="14" t="s">
        <v>9884</v>
      </c>
    </row>
    <row r="4286" spans="1:2" x14ac:dyDescent="0.25">
      <c r="A4286" s="14" t="s">
        <v>4368</v>
      </c>
      <c r="B4286" s="14" t="s">
        <v>9885</v>
      </c>
    </row>
    <row r="4287" spans="1:2" x14ac:dyDescent="0.25">
      <c r="A4287" s="14" t="s">
        <v>4369</v>
      </c>
      <c r="B4287" s="14" t="s">
        <v>9886</v>
      </c>
    </row>
    <row r="4288" spans="1:2" x14ac:dyDescent="0.25">
      <c r="A4288" s="14" t="s">
        <v>4370</v>
      </c>
      <c r="B4288" s="14" t="s">
        <v>9887</v>
      </c>
    </row>
    <row r="4289" spans="1:2" x14ac:dyDescent="0.25">
      <c r="A4289" s="14" t="s">
        <v>4371</v>
      </c>
      <c r="B4289" s="14" t="s">
        <v>9888</v>
      </c>
    </row>
    <row r="4290" spans="1:2" x14ac:dyDescent="0.25">
      <c r="A4290" s="14" t="s">
        <v>4372</v>
      </c>
      <c r="B4290" s="14" t="s">
        <v>9889</v>
      </c>
    </row>
    <row r="4291" spans="1:2" x14ac:dyDescent="0.25">
      <c r="A4291" s="14" t="s">
        <v>4373</v>
      </c>
      <c r="B4291" s="14" t="s">
        <v>9890</v>
      </c>
    </row>
    <row r="4292" spans="1:2" x14ac:dyDescent="0.25">
      <c r="A4292" s="14" t="s">
        <v>4374</v>
      </c>
      <c r="B4292" s="14" t="s">
        <v>9891</v>
      </c>
    </row>
    <row r="4293" spans="1:2" x14ac:dyDescent="0.25">
      <c r="A4293" s="14" t="s">
        <v>4375</v>
      </c>
      <c r="B4293" s="14" t="s">
        <v>9892</v>
      </c>
    </row>
    <row r="4294" spans="1:2" x14ac:dyDescent="0.25">
      <c r="A4294" s="14" t="s">
        <v>4376</v>
      </c>
      <c r="B4294" s="14" t="s">
        <v>9893</v>
      </c>
    </row>
    <row r="4295" spans="1:2" x14ac:dyDescent="0.25">
      <c r="A4295" s="14" t="s">
        <v>4377</v>
      </c>
      <c r="B4295" s="14" t="s">
        <v>9894</v>
      </c>
    </row>
    <row r="4296" spans="1:2" x14ac:dyDescent="0.25">
      <c r="A4296" s="14" t="s">
        <v>4378</v>
      </c>
      <c r="B4296" s="14" t="s">
        <v>9895</v>
      </c>
    </row>
    <row r="4297" spans="1:2" x14ac:dyDescent="0.25">
      <c r="A4297" s="14" t="s">
        <v>4379</v>
      </c>
      <c r="B4297" s="14" t="s">
        <v>9896</v>
      </c>
    </row>
    <row r="4298" spans="1:2" x14ac:dyDescent="0.25">
      <c r="A4298" s="14" t="s">
        <v>4380</v>
      </c>
      <c r="B4298" s="14" t="s">
        <v>9897</v>
      </c>
    </row>
    <row r="4299" spans="1:2" x14ac:dyDescent="0.25">
      <c r="A4299" s="14" t="s">
        <v>4381</v>
      </c>
      <c r="B4299" s="14" t="s">
        <v>9898</v>
      </c>
    </row>
    <row r="4300" spans="1:2" x14ac:dyDescent="0.25">
      <c r="A4300" s="14" t="s">
        <v>4382</v>
      </c>
      <c r="B4300" s="14" t="s">
        <v>9899</v>
      </c>
    </row>
    <row r="4301" spans="1:2" x14ac:dyDescent="0.25">
      <c r="A4301" s="14" t="s">
        <v>4383</v>
      </c>
      <c r="B4301" s="14" t="s">
        <v>9900</v>
      </c>
    </row>
    <row r="4302" spans="1:2" x14ac:dyDescent="0.25">
      <c r="A4302" s="14" t="s">
        <v>4384</v>
      </c>
      <c r="B4302" s="14" t="s">
        <v>9901</v>
      </c>
    </row>
    <row r="4303" spans="1:2" x14ac:dyDescent="0.25">
      <c r="A4303" s="14" t="s">
        <v>4385</v>
      </c>
      <c r="B4303" s="14" t="s">
        <v>9902</v>
      </c>
    </row>
    <row r="4304" spans="1:2" x14ac:dyDescent="0.25">
      <c r="A4304" s="14" t="s">
        <v>4386</v>
      </c>
      <c r="B4304" s="14" t="s">
        <v>9903</v>
      </c>
    </row>
    <row r="4305" spans="1:2" x14ac:dyDescent="0.25">
      <c r="A4305" s="14" t="s">
        <v>4387</v>
      </c>
      <c r="B4305" s="14" t="s">
        <v>9904</v>
      </c>
    </row>
    <row r="4306" spans="1:2" x14ac:dyDescent="0.25">
      <c r="A4306" s="14" t="s">
        <v>4388</v>
      </c>
      <c r="B4306" s="14" t="s">
        <v>9905</v>
      </c>
    </row>
    <row r="4307" spans="1:2" x14ac:dyDescent="0.25">
      <c r="A4307" s="14" t="s">
        <v>4389</v>
      </c>
      <c r="B4307" s="14" t="s">
        <v>9906</v>
      </c>
    </row>
    <row r="4308" spans="1:2" x14ac:dyDescent="0.25">
      <c r="A4308" s="14" t="s">
        <v>4390</v>
      </c>
      <c r="B4308" s="14" t="s">
        <v>9907</v>
      </c>
    </row>
    <row r="4309" spans="1:2" x14ac:dyDescent="0.25">
      <c r="A4309" s="14" t="s">
        <v>4391</v>
      </c>
      <c r="B4309" s="14" t="s">
        <v>9908</v>
      </c>
    </row>
    <row r="4310" spans="1:2" x14ac:dyDescent="0.25">
      <c r="A4310" s="14" t="s">
        <v>4392</v>
      </c>
      <c r="B4310" s="14" t="s">
        <v>9909</v>
      </c>
    </row>
    <row r="4311" spans="1:2" x14ac:dyDescent="0.25">
      <c r="A4311" s="14" t="s">
        <v>4393</v>
      </c>
      <c r="B4311" s="14" t="s">
        <v>9910</v>
      </c>
    </row>
    <row r="4312" spans="1:2" x14ac:dyDescent="0.25">
      <c r="A4312" s="14" t="s">
        <v>4394</v>
      </c>
      <c r="B4312" s="14" t="s">
        <v>9911</v>
      </c>
    </row>
    <row r="4313" spans="1:2" x14ac:dyDescent="0.25">
      <c r="A4313" s="14" t="s">
        <v>4395</v>
      </c>
      <c r="B4313" s="14" t="s">
        <v>9912</v>
      </c>
    </row>
    <row r="4314" spans="1:2" x14ac:dyDescent="0.25">
      <c r="A4314" s="14" t="s">
        <v>4396</v>
      </c>
      <c r="B4314" s="14" t="s">
        <v>9913</v>
      </c>
    </row>
    <row r="4315" spans="1:2" x14ac:dyDescent="0.25">
      <c r="A4315" s="14" t="s">
        <v>4397</v>
      </c>
      <c r="B4315" s="14" t="s">
        <v>9914</v>
      </c>
    </row>
    <row r="4316" spans="1:2" x14ac:dyDescent="0.25">
      <c r="A4316" s="14" t="s">
        <v>4398</v>
      </c>
      <c r="B4316" s="14" t="s">
        <v>9915</v>
      </c>
    </row>
    <row r="4317" spans="1:2" x14ac:dyDescent="0.25">
      <c r="A4317" s="14" t="s">
        <v>4399</v>
      </c>
      <c r="B4317" s="14" t="s">
        <v>9916</v>
      </c>
    </row>
    <row r="4318" spans="1:2" x14ac:dyDescent="0.25">
      <c r="A4318" s="14" t="s">
        <v>4400</v>
      </c>
      <c r="B4318" s="14" t="s">
        <v>9917</v>
      </c>
    </row>
    <row r="4319" spans="1:2" x14ac:dyDescent="0.25">
      <c r="A4319" s="14" t="s">
        <v>4401</v>
      </c>
      <c r="B4319" s="14" t="s">
        <v>9918</v>
      </c>
    </row>
    <row r="4320" spans="1:2" x14ac:dyDescent="0.25">
      <c r="A4320" s="14" t="s">
        <v>4402</v>
      </c>
      <c r="B4320" s="14" t="s">
        <v>9919</v>
      </c>
    </row>
    <row r="4321" spans="1:2" x14ac:dyDescent="0.25">
      <c r="A4321" s="14" t="s">
        <v>4403</v>
      </c>
      <c r="B4321" s="14" t="s">
        <v>9920</v>
      </c>
    </row>
    <row r="4322" spans="1:2" x14ac:dyDescent="0.25">
      <c r="A4322" s="14" t="s">
        <v>4404</v>
      </c>
      <c r="B4322" s="14" t="s">
        <v>9921</v>
      </c>
    </row>
    <row r="4323" spans="1:2" x14ac:dyDescent="0.25">
      <c r="A4323" s="14" t="s">
        <v>4405</v>
      </c>
      <c r="B4323" s="14" t="s">
        <v>9922</v>
      </c>
    </row>
    <row r="4324" spans="1:2" x14ac:dyDescent="0.25">
      <c r="A4324" s="14" t="s">
        <v>4406</v>
      </c>
      <c r="B4324" s="14" t="s">
        <v>9923</v>
      </c>
    </row>
    <row r="4325" spans="1:2" x14ac:dyDescent="0.25">
      <c r="A4325" s="14" t="s">
        <v>4407</v>
      </c>
      <c r="B4325" s="14" t="s">
        <v>9924</v>
      </c>
    </row>
    <row r="4326" spans="1:2" x14ac:dyDescent="0.25">
      <c r="A4326" s="14" t="s">
        <v>4408</v>
      </c>
      <c r="B4326" s="14" t="s">
        <v>9925</v>
      </c>
    </row>
    <row r="4327" spans="1:2" x14ac:dyDescent="0.25">
      <c r="A4327" s="14" t="s">
        <v>4409</v>
      </c>
      <c r="B4327" s="14" t="s">
        <v>9926</v>
      </c>
    </row>
    <row r="4328" spans="1:2" x14ac:dyDescent="0.25">
      <c r="A4328" s="14" t="s">
        <v>4410</v>
      </c>
      <c r="B4328" s="14" t="s">
        <v>9927</v>
      </c>
    </row>
    <row r="4329" spans="1:2" x14ac:dyDescent="0.25">
      <c r="A4329" s="14" t="s">
        <v>4411</v>
      </c>
      <c r="B4329" s="14" t="s">
        <v>9928</v>
      </c>
    </row>
    <row r="4330" spans="1:2" x14ac:dyDescent="0.25">
      <c r="A4330" s="14" t="s">
        <v>4412</v>
      </c>
      <c r="B4330" s="14" t="s">
        <v>9929</v>
      </c>
    </row>
    <row r="4331" spans="1:2" x14ac:dyDescent="0.25">
      <c r="A4331" s="14" t="s">
        <v>4413</v>
      </c>
      <c r="B4331" s="14" t="s">
        <v>9930</v>
      </c>
    </row>
    <row r="4332" spans="1:2" x14ac:dyDescent="0.25">
      <c r="A4332" s="14" t="s">
        <v>4414</v>
      </c>
      <c r="B4332" s="14" t="s">
        <v>9931</v>
      </c>
    </row>
    <row r="4333" spans="1:2" x14ac:dyDescent="0.25">
      <c r="A4333" s="14" t="s">
        <v>4415</v>
      </c>
      <c r="B4333" s="14" t="s">
        <v>9932</v>
      </c>
    </row>
    <row r="4334" spans="1:2" x14ac:dyDescent="0.25">
      <c r="A4334" s="14" t="s">
        <v>4416</v>
      </c>
      <c r="B4334" s="14" t="s">
        <v>9933</v>
      </c>
    </row>
    <row r="4335" spans="1:2" x14ac:dyDescent="0.25">
      <c r="A4335" s="14" t="s">
        <v>4417</v>
      </c>
      <c r="B4335" s="14" t="s">
        <v>9934</v>
      </c>
    </row>
    <row r="4336" spans="1:2" x14ac:dyDescent="0.25">
      <c r="A4336" s="14" t="s">
        <v>4418</v>
      </c>
      <c r="B4336" s="14" t="s">
        <v>9935</v>
      </c>
    </row>
    <row r="4337" spans="1:2" x14ac:dyDescent="0.25">
      <c r="A4337" s="14" t="s">
        <v>4419</v>
      </c>
      <c r="B4337" s="14" t="s">
        <v>9936</v>
      </c>
    </row>
    <row r="4338" spans="1:2" x14ac:dyDescent="0.25">
      <c r="A4338" s="14" t="s">
        <v>4420</v>
      </c>
      <c r="B4338" s="14" t="s">
        <v>9937</v>
      </c>
    </row>
    <row r="4339" spans="1:2" x14ac:dyDescent="0.25">
      <c r="A4339" s="14" t="s">
        <v>4421</v>
      </c>
      <c r="B4339" s="14" t="s">
        <v>9938</v>
      </c>
    </row>
    <row r="4340" spans="1:2" x14ac:dyDescent="0.25">
      <c r="A4340" s="14" t="s">
        <v>4422</v>
      </c>
      <c r="B4340" s="14" t="s">
        <v>9939</v>
      </c>
    </row>
    <row r="4341" spans="1:2" x14ac:dyDescent="0.25">
      <c r="A4341" s="14" t="s">
        <v>4423</v>
      </c>
      <c r="B4341" s="14" t="s">
        <v>9940</v>
      </c>
    </row>
    <row r="4342" spans="1:2" x14ac:dyDescent="0.25">
      <c r="A4342" s="14" t="s">
        <v>4424</v>
      </c>
      <c r="B4342" s="14" t="s">
        <v>9941</v>
      </c>
    </row>
    <row r="4343" spans="1:2" x14ac:dyDescent="0.25">
      <c r="A4343" s="14" t="s">
        <v>4425</v>
      </c>
      <c r="B4343" s="14" t="s">
        <v>9942</v>
      </c>
    </row>
    <row r="4344" spans="1:2" x14ac:dyDescent="0.25">
      <c r="A4344" s="14" t="s">
        <v>4426</v>
      </c>
      <c r="B4344" s="14" t="s">
        <v>9943</v>
      </c>
    </row>
    <row r="4345" spans="1:2" x14ac:dyDescent="0.25">
      <c r="A4345" s="14" t="s">
        <v>4427</v>
      </c>
      <c r="B4345" s="14" t="s">
        <v>9944</v>
      </c>
    </row>
    <row r="4346" spans="1:2" x14ac:dyDescent="0.25">
      <c r="A4346" s="14" t="s">
        <v>4428</v>
      </c>
      <c r="B4346" s="14" t="s">
        <v>9945</v>
      </c>
    </row>
    <row r="4347" spans="1:2" x14ac:dyDescent="0.25">
      <c r="A4347" s="14" t="s">
        <v>4429</v>
      </c>
      <c r="B4347" s="14" t="s">
        <v>9946</v>
      </c>
    </row>
    <row r="4348" spans="1:2" x14ac:dyDescent="0.25">
      <c r="A4348" s="14" t="s">
        <v>4430</v>
      </c>
      <c r="B4348" s="14" t="s">
        <v>9947</v>
      </c>
    </row>
    <row r="4349" spans="1:2" x14ac:dyDescent="0.25">
      <c r="A4349" s="14" t="s">
        <v>4431</v>
      </c>
      <c r="B4349" s="14" t="s">
        <v>9948</v>
      </c>
    </row>
    <row r="4350" spans="1:2" x14ac:dyDescent="0.25">
      <c r="A4350" s="14" t="s">
        <v>4432</v>
      </c>
      <c r="B4350" s="14" t="s">
        <v>9949</v>
      </c>
    </row>
    <row r="4351" spans="1:2" x14ac:dyDescent="0.25">
      <c r="A4351" s="14" t="s">
        <v>4433</v>
      </c>
      <c r="B4351" s="14" t="s">
        <v>9950</v>
      </c>
    </row>
    <row r="4352" spans="1:2" x14ac:dyDescent="0.25">
      <c r="A4352" s="14" t="s">
        <v>4434</v>
      </c>
      <c r="B4352" s="14" t="s">
        <v>9951</v>
      </c>
    </row>
    <row r="4353" spans="1:2" x14ac:dyDescent="0.25">
      <c r="A4353" s="14" t="s">
        <v>4435</v>
      </c>
      <c r="B4353" s="14" t="s">
        <v>9952</v>
      </c>
    </row>
    <row r="4354" spans="1:2" x14ac:dyDescent="0.25">
      <c r="A4354" s="14" t="s">
        <v>4436</v>
      </c>
      <c r="B4354" s="14" t="s">
        <v>9953</v>
      </c>
    </row>
    <row r="4355" spans="1:2" x14ac:dyDescent="0.25">
      <c r="A4355" s="14" t="s">
        <v>4437</v>
      </c>
      <c r="B4355" s="14" t="s">
        <v>9954</v>
      </c>
    </row>
    <row r="4356" spans="1:2" x14ac:dyDescent="0.25">
      <c r="A4356" s="14" t="s">
        <v>4438</v>
      </c>
      <c r="B4356" s="14" t="s">
        <v>9955</v>
      </c>
    </row>
    <row r="4357" spans="1:2" x14ac:dyDescent="0.25">
      <c r="A4357" s="14" t="s">
        <v>4439</v>
      </c>
      <c r="B4357" s="14" t="s">
        <v>9956</v>
      </c>
    </row>
    <row r="4358" spans="1:2" x14ac:dyDescent="0.25">
      <c r="A4358" s="14" t="s">
        <v>4440</v>
      </c>
      <c r="B4358" s="14" t="s">
        <v>9957</v>
      </c>
    </row>
    <row r="4359" spans="1:2" x14ac:dyDescent="0.25">
      <c r="A4359" s="14" t="s">
        <v>4441</v>
      </c>
      <c r="B4359" s="14" t="s">
        <v>9958</v>
      </c>
    </row>
    <row r="4360" spans="1:2" x14ac:dyDescent="0.25">
      <c r="A4360" s="14" t="s">
        <v>4442</v>
      </c>
      <c r="B4360" s="14" t="s">
        <v>9959</v>
      </c>
    </row>
    <row r="4361" spans="1:2" x14ac:dyDescent="0.25">
      <c r="A4361" s="14" t="s">
        <v>4443</v>
      </c>
      <c r="B4361" s="14" t="s">
        <v>9960</v>
      </c>
    </row>
    <row r="4362" spans="1:2" x14ac:dyDescent="0.25">
      <c r="A4362" s="14" t="s">
        <v>4444</v>
      </c>
      <c r="B4362" s="14" t="s">
        <v>9961</v>
      </c>
    </row>
    <row r="4363" spans="1:2" x14ac:dyDescent="0.25">
      <c r="A4363" s="14" t="s">
        <v>4445</v>
      </c>
      <c r="B4363" s="14" t="s">
        <v>9962</v>
      </c>
    </row>
    <row r="4364" spans="1:2" x14ac:dyDescent="0.25">
      <c r="A4364" s="14" t="s">
        <v>4446</v>
      </c>
      <c r="B4364" s="14" t="s">
        <v>9963</v>
      </c>
    </row>
    <row r="4365" spans="1:2" x14ac:dyDescent="0.25">
      <c r="A4365" s="14" t="s">
        <v>4447</v>
      </c>
      <c r="B4365" s="14" t="s">
        <v>9964</v>
      </c>
    </row>
    <row r="4366" spans="1:2" x14ac:dyDescent="0.25">
      <c r="A4366" s="14" t="s">
        <v>4448</v>
      </c>
      <c r="B4366" s="14" t="s">
        <v>9965</v>
      </c>
    </row>
    <row r="4367" spans="1:2" x14ac:dyDescent="0.25">
      <c r="A4367" s="14" t="s">
        <v>4449</v>
      </c>
      <c r="B4367" s="14" t="s">
        <v>9966</v>
      </c>
    </row>
    <row r="4368" spans="1:2" x14ac:dyDescent="0.25">
      <c r="A4368" s="14" t="s">
        <v>4450</v>
      </c>
      <c r="B4368" s="14" t="s">
        <v>9967</v>
      </c>
    </row>
    <row r="4369" spans="1:2" x14ac:dyDescent="0.25">
      <c r="A4369" s="14" t="s">
        <v>4451</v>
      </c>
      <c r="B4369" s="14" t="s">
        <v>9968</v>
      </c>
    </row>
    <row r="4370" spans="1:2" x14ac:dyDescent="0.25">
      <c r="A4370" s="14" t="s">
        <v>4452</v>
      </c>
      <c r="B4370" s="14" t="s">
        <v>9969</v>
      </c>
    </row>
    <row r="4371" spans="1:2" x14ac:dyDescent="0.25">
      <c r="A4371" s="14" t="s">
        <v>4453</v>
      </c>
      <c r="B4371" s="14" t="s">
        <v>9970</v>
      </c>
    </row>
    <row r="4372" spans="1:2" x14ac:dyDescent="0.25">
      <c r="A4372" s="14" t="s">
        <v>4454</v>
      </c>
      <c r="B4372" s="14" t="s">
        <v>9971</v>
      </c>
    </row>
    <row r="4373" spans="1:2" x14ac:dyDescent="0.25">
      <c r="A4373" s="14" t="s">
        <v>4455</v>
      </c>
      <c r="B4373" s="14" t="s">
        <v>9972</v>
      </c>
    </row>
    <row r="4374" spans="1:2" x14ac:dyDescent="0.25">
      <c r="A4374" s="14" t="s">
        <v>4456</v>
      </c>
      <c r="B4374" s="14" t="s">
        <v>9973</v>
      </c>
    </row>
    <row r="4375" spans="1:2" x14ac:dyDescent="0.25">
      <c r="A4375" s="14" t="s">
        <v>4457</v>
      </c>
      <c r="B4375" s="14" t="s">
        <v>9974</v>
      </c>
    </row>
    <row r="4376" spans="1:2" x14ac:dyDescent="0.25">
      <c r="A4376" s="14" t="s">
        <v>4458</v>
      </c>
      <c r="B4376" s="14" t="s">
        <v>9975</v>
      </c>
    </row>
    <row r="4377" spans="1:2" x14ac:dyDescent="0.25">
      <c r="A4377" s="14" t="s">
        <v>4459</v>
      </c>
      <c r="B4377" s="14" t="s">
        <v>9976</v>
      </c>
    </row>
    <row r="4378" spans="1:2" x14ac:dyDescent="0.25">
      <c r="A4378" s="14" t="s">
        <v>4460</v>
      </c>
      <c r="B4378" s="14" t="s">
        <v>9977</v>
      </c>
    </row>
    <row r="4379" spans="1:2" x14ac:dyDescent="0.25">
      <c r="A4379" s="14" t="s">
        <v>4461</v>
      </c>
      <c r="B4379" s="14" t="s">
        <v>9978</v>
      </c>
    </row>
    <row r="4380" spans="1:2" x14ac:dyDescent="0.25">
      <c r="A4380" s="14" t="s">
        <v>4462</v>
      </c>
      <c r="B4380" s="14" t="s">
        <v>9979</v>
      </c>
    </row>
    <row r="4381" spans="1:2" x14ac:dyDescent="0.25">
      <c r="A4381" s="14" t="s">
        <v>4463</v>
      </c>
      <c r="B4381" s="14" t="s">
        <v>9980</v>
      </c>
    </row>
    <row r="4382" spans="1:2" x14ac:dyDescent="0.25">
      <c r="A4382" s="14" t="s">
        <v>4464</v>
      </c>
      <c r="B4382" s="14" t="s">
        <v>9981</v>
      </c>
    </row>
    <row r="4383" spans="1:2" x14ac:dyDescent="0.25">
      <c r="A4383" s="14" t="s">
        <v>4465</v>
      </c>
      <c r="B4383" s="14" t="s">
        <v>9982</v>
      </c>
    </row>
    <row r="4384" spans="1:2" x14ac:dyDescent="0.25">
      <c r="A4384" s="14" t="s">
        <v>4466</v>
      </c>
      <c r="B4384" s="14" t="s">
        <v>9983</v>
      </c>
    </row>
    <row r="4385" spans="1:2" x14ac:dyDescent="0.25">
      <c r="A4385" s="14" t="s">
        <v>4467</v>
      </c>
      <c r="B4385" s="14" t="s">
        <v>9984</v>
      </c>
    </row>
    <row r="4386" spans="1:2" x14ac:dyDescent="0.25">
      <c r="A4386" s="14" t="s">
        <v>4468</v>
      </c>
      <c r="B4386" s="14" t="s">
        <v>9985</v>
      </c>
    </row>
    <row r="4387" spans="1:2" x14ac:dyDescent="0.25">
      <c r="A4387" s="14" t="s">
        <v>4469</v>
      </c>
      <c r="B4387" s="14" t="s">
        <v>9986</v>
      </c>
    </row>
    <row r="4388" spans="1:2" x14ac:dyDescent="0.25">
      <c r="A4388" s="14" t="s">
        <v>4470</v>
      </c>
      <c r="B4388" s="14" t="s">
        <v>9987</v>
      </c>
    </row>
    <row r="4389" spans="1:2" x14ac:dyDescent="0.25">
      <c r="A4389" s="14" t="s">
        <v>4471</v>
      </c>
      <c r="B4389" s="14" t="s">
        <v>9988</v>
      </c>
    </row>
    <row r="4390" spans="1:2" x14ac:dyDescent="0.25">
      <c r="A4390" s="14" t="s">
        <v>4472</v>
      </c>
      <c r="B4390" s="14" t="s">
        <v>9989</v>
      </c>
    </row>
    <row r="4391" spans="1:2" x14ac:dyDescent="0.25">
      <c r="A4391" s="14" t="s">
        <v>4473</v>
      </c>
      <c r="B4391" s="14" t="s">
        <v>9990</v>
      </c>
    </row>
    <row r="4392" spans="1:2" x14ac:dyDescent="0.25">
      <c r="A4392" s="14" t="s">
        <v>4474</v>
      </c>
      <c r="B4392" s="14" t="s">
        <v>9991</v>
      </c>
    </row>
    <row r="4393" spans="1:2" x14ac:dyDescent="0.25">
      <c r="A4393" s="14" t="s">
        <v>4475</v>
      </c>
      <c r="B4393" s="14" t="s">
        <v>9992</v>
      </c>
    </row>
    <row r="4394" spans="1:2" x14ac:dyDescent="0.25">
      <c r="A4394" s="14" t="s">
        <v>4476</v>
      </c>
      <c r="B4394" s="14" t="s">
        <v>9993</v>
      </c>
    </row>
    <row r="4395" spans="1:2" x14ac:dyDescent="0.25">
      <c r="A4395" s="14" t="s">
        <v>4477</v>
      </c>
      <c r="B4395" s="14" t="s">
        <v>9994</v>
      </c>
    </row>
    <row r="4396" spans="1:2" x14ac:dyDescent="0.25">
      <c r="A4396" s="14" t="s">
        <v>4478</v>
      </c>
      <c r="B4396" s="14" t="s">
        <v>9995</v>
      </c>
    </row>
    <row r="4397" spans="1:2" x14ac:dyDescent="0.25">
      <c r="A4397" s="14" t="s">
        <v>4479</v>
      </c>
      <c r="B4397" s="14" t="s">
        <v>9996</v>
      </c>
    </row>
    <row r="4398" spans="1:2" x14ac:dyDescent="0.25">
      <c r="A4398" s="14" t="s">
        <v>4480</v>
      </c>
      <c r="B4398" s="14" t="s">
        <v>9997</v>
      </c>
    </row>
    <row r="4399" spans="1:2" x14ac:dyDescent="0.25">
      <c r="A4399" s="14" t="s">
        <v>4481</v>
      </c>
      <c r="B4399" s="14" t="s">
        <v>9998</v>
      </c>
    </row>
    <row r="4400" spans="1:2" x14ac:dyDescent="0.25">
      <c r="A4400" s="14" t="s">
        <v>4482</v>
      </c>
      <c r="B4400" s="14" t="s">
        <v>9999</v>
      </c>
    </row>
    <row r="4401" spans="1:2" x14ac:dyDescent="0.25">
      <c r="A4401" s="14" t="s">
        <v>4483</v>
      </c>
      <c r="B4401" s="14" t="s">
        <v>10000</v>
      </c>
    </row>
    <row r="4402" spans="1:2" x14ac:dyDescent="0.25">
      <c r="A4402" s="14" t="s">
        <v>4484</v>
      </c>
      <c r="B4402" s="14" t="s">
        <v>10001</v>
      </c>
    </row>
    <row r="4403" spans="1:2" x14ac:dyDescent="0.25">
      <c r="A4403" s="14" t="s">
        <v>4485</v>
      </c>
      <c r="B4403" s="14" t="s">
        <v>10002</v>
      </c>
    </row>
    <row r="4404" spans="1:2" x14ac:dyDescent="0.25">
      <c r="A4404" s="14" t="s">
        <v>4486</v>
      </c>
      <c r="B4404" s="14" t="s">
        <v>10003</v>
      </c>
    </row>
    <row r="4405" spans="1:2" x14ac:dyDescent="0.25">
      <c r="A4405" s="14" t="s">
        <v>4487</v>
      </c>
      <c r="B4405" s="14" t="s">
        <v>10004</v>
      </c>
    </row>
    <row r="4406" spans="1:2" x14ac:dyDescent="0.25">
      <c r="A4406" s="14" t="s">
        <v>4488</v>
      </c>
      <c r="B4406" s="14" t="s">
        <v>10005</v>
      </c>
    </row>
    <row r="4407" spans="1:2" x14ac:dyDescent="0.25">
      <c r="A4407" s="14" t="s">
        <v>4489</v>
      </c>
      <c r="B4407" s="14" t="s">
        <v>10006</v>
      </c>
    </row>
    <row r="4408" spans="1:2" x14ac:dyDescent="0.25">
      <c r="A4408" s="14" t="s">
        <v>4490</v>
      </c>
      <c r="B4408" s="14" t="s">
        <v>10007</v>
      </c>
    </row>
    <row r="4409" spans="1:2" x14ac:dyDescent="0.25">
      <c r="A4409" s="14" t="s">
        <v>4491</v>
      </c>
      <c r="B4409" s="14" t="s">
        <v>10008</v>
      </c>
    </row>
    <row r="4410" spans="1:2" x14ac:dyDescent="0.25">
      <c r="A4410" s="14" t="s">
        <v>4492</v>
      </c>
      <c r="B4410" s="14" t="s">
        <v>10009</v>
      </c>
    </row>
    <row r="4411" spans="1:2" x14ac:dyDescent="0.25">
      <c r="A4411" s="14" t="s">
        <v>4493</v>
      </c>
      <c r="B4411" s="14" t="s">
        <v>10010</v>
      </c>
    </row>
    <row r="4412" spans="1:2" x14ac:dyDescent="0.25">
      <c r="A4412" s="14" t="s">
        <v>4494</v>
      </c>
      <c r="B4412" s="14" t="s">
        <v>10011</v>
      </c>
    </row>
    <row r="4413" spans="1:2" x14ac:dyDescent="0.25">
      <c r="A4413" s="14" t="s">
        <v>4495</v>
      </c>
      <c r="B4413" s="14" t="s">
        <v>10012</v>
      </c>
    </row>
    <row r="4414" spans="1:2" x14ac:dyDescent="0.25">
      <c r="A4414" s="14" t="s">
        <v>4496</v>
      </c>
      <c r="B4414" s="14" t="s">
        <v>10013</v>
      </c>
    </row>
    <row r="4415" spans="1:2" x14ac:dyDescent="0.25">
      <c r="A4415" s="14" t="s">
        <v>4497</v>
      </c>
      <c r="B4415" s="14" t="s">
        <v>10014</v>
      </c>
    </row>
    <row r="4416" spans="1:2" x14ac:dyDescent="0.25">
      <c r="A4416" s="14" t="s">
        <v>4498</v>
      </c>
      <c r="B4416" s="14" t="s">
        <v>10015</v>
      </c>
    </row>
    <row r="4417" spans="1:2" x14ac:dyDescent="0.25">
      <c r="A4417" s="14" t="s">
        <v>4499</v>
      </c>
      <c r="B4417" s="14" t="s">
        <v>10016</v>
      </c>
    </row>
    <row r="4418" spans="1:2" x14ac:dyDescent="0.25">
      <c r="A4418" s="14" t="s">
        <v>4500</v>
      </c>
      <c r="B4418" s="14" t="s">
        <v>10017</v>
      </c>
    </row>
    <row r="4419" spans="1:2" x14ac:dyDescent="0.25">
      <c r="A4419" s="14" t="s">
        <v>4501</v>
      </c>
      <c r="B4419" s="14" t="s">
        <v>10018</v>
      </c>
    </row>
    <row r="4420" spans="1:2" x14ac:dyDescent="0.25">
      <c r="A4420" s="14" t="s">
        <v>4502</v>
      </c>
      <c r="B4420" s="14" t="s">
        <v>10019</v>
      </c>
    </row>
    <row r="4421" spans="1:2" x14ac:dyDescent="0.25">
      <c r="A4421" s="14" t="s">
        <v>4503</v>
      </c>
      <c r="B4421" s="14" t="s">
        <v>10020</v>
      </c>
    </row>
    <row r="4422" spans="1:2" x14ac:dyDescent="0.25">
      <c r="A4422" s="14" t="s">
        <v>4504</v>
      </c>
      <c r="B4422" s="14" t="s">
        <v>10021</v>
      </c>
    </row>
    <row r="4423" spans="1:2" x14ac:dyDescent="0.25">
      <c r="A4423" s="14" t="s">
        <v>4505</v>
      </c>
      <c r="B4423" s="14" t="s">
        <v>10022</v>
      </c>
    </row>
    <row r="4424" spans="1:2" x14ac:dyDescent="0.25">
      <c r="A4424" s="14" t="s">
        <v>4506</v>
      </c>
      <c r="B4424" s="14" t="s">
        <v>10023</v>
      </c>
    </row>
    <row r="4425" spans="1:2" x14ac:dyDescent="0.25">
      <c r="A4425" s="14" t="s">
        <v>4507</v>
      </c>
      <c r="B4425" s="14" t="s">
        <v>10024</v>
      </c>
    </row>
    <row r="4426" spans="1:2" x14ac:dyDescent="0.25">
      <c r="A4426" s="14" t="s">
        <v>4508</v>
      </c>
      <c r="B4426" s="14" t="s">
        <v>10025</v>
      </c>
    </row>
    <row r="4427" spans="1:2" x14ac:dyDescent="0.25">
      <c r="A4427" s="14" t="s">
        <v>4509</v>
      </c>
      <c r="B4427" s="14" t="s">
        <v>10026</v>
      </c>
    </row>
    <row r="4428" spans="1:2" x14ac:dyDescent="0.25">
      <c r="A4428" s="14" t="s">
        <v>4510</v>
      </c>
      <c r="B4428" s="14" t="s">
        <v>10027</v>
      </c>
    </row>
    <row r="4429" spans="1:2" x14ac:dyDescent="0.25">
      <c r="A4429" s="14" t="s">
        <v>4511</v>
      </c>
      <c r="B4429" s="14" t="s">
        <v>10028</v>
      </c>
    </row>
    <row r="4430" spans="1:2" x14ac:dyDescent="0.25">
      <c r="A4430" s="14" t="s">
        <v>4512</v>
      </c>
      <c r="B4430" s="14" t="s">
        <v>10029</v>
      </c>
    </row>
    <row r="4431" spans="1:2" x14ac:dyDescent="0.25">
      <c r="A4431" s="14" t="s">
        <v>4513</v>
      </c>
      <c r="B4431" s="14" t="s">
        <v>10030</v>
      </c>
    </row>
    <row r="4432" spans="1:2" x14ac:dyDescent="0.25">
      <c r="A4432" s="14" t="s">
        <v>4514</v>
      </c>
      <c r="B4432" s="14" t="s">
        <v>10031</v>
      </c>
    </row>
    <row r="4433" spans="1:2" x14ac:dyDescent="0.25">
      <c r="A4433" s="14" t="s">
        <v>4515</v>
      </c>
      <c r="B4433" s="14" t="s">
        <v>10032</v>
      </c>
    </row>
    <row r="4434" spans="1:2" x14ac:dyDescent="0.25">
      <c r="A4434" s="14" t="s">
        <v>4516</v>
      </c>
      <c r="B4434" s="14" t="s">
        <v>10033</v>
      </c>
    </row>
    <row r="4435" spans="1:2" x14ac:dyDescent="0.25">
      <c r="A4435" s="14" t="s">
        <v>4517</v>
      </c>
      <c r="B4435" s="14" t="s">
        <v>10034</v>
      </c>
    </row>
    <row r="4436" spans="1:2" x14ac:dyDescent="0.25">
      <c r="A4436" s="14" t="s">
        <v>4518</v>
      </c>
      <c r="B4436" s="14" t="s">
        <v>10035</v>
      </c>
    </row>
    <row r="4437" spans="1:2" x14ac:dyDescent="0.25">
      <c r="A4437" s="14" t="s">
        <v>4519</v>
      </c>
      <c r="B4437" s="14" t="s">
        <v>10036</v>
      </c>
    </row>
    <row r="4438" spans="1:2" x14ac:dyDescent="0.25">
      <c r="A4438" s="14" t="s">
        <v>4520</v>
      </c>
      <c r="B4438" s="14" t="s">
        <v>10037</v>
      </c>
    </row>
    <row r="4439" spans="1:2" x14ac:dyDescent="0.25">
      <c r="A4439" s="14" t="s">
        <v>4521</v>
      </c>
      <c r="B4439" s="14" t="s">
        <v>10038</v>
      </c>
    </row>
    <row r="4440" spans="1:2" x14ac:dyDescent="0.25">
      <c r="A4440" s="14" t="s">
        <v>4522</v>
      </c>
      <c r="B4440" s="14" t="s">
        <v>10039</v>
      </c>
    </row>
    <row r="4441" spans="1:2" x14ac:dyDescent="0.25">
      <c r="A4441" s="14" t="s">
        <v>4523</v>
      </c>
      <c r="B4441" s="14" t="s">
        <v>10040</v>
      </c>
    </row>
    <row r="4442" spans="1:2" x14ac:dyDescent="0.25">
      <c r="A4442" s="14" t="s">
        <v>4524</v>
      </c>
      <c r="B4442" s="14" t="s">
        <v>10041</v>
      </c>
    </row>
    <row r="4443" spans="1:2" x14ac:dyDescent="0.25">
      <c r="A4443" s="14" t="s">
        <v>4525</v>
      </c>
      <c r="B4443" s="14" t="s">
        <v>10042</v>
      </c>
    </row>
    <row r="4444" spans="1:2" x14ac:dyDescent="0.25">
      <c r="A4444" s="14" t="s">
        <v>4526</v>
      </c>
      <c r="B4444" s="14" t="s">
        <v>10043</v>
      </c>
    </row>
    <row r="4445" spans="1:2" x14ac:dyDescent="0.25">
      <c r="A4445" s="14" t="s">
        <v>4527</v>
      </c>
      <c r="B4445" s="14" t="s">
        <v>10044</v>
      </c>
    </row>
    <row r="4446" spans="1:2" x14ac:dyDescent="0.25">
      <c r="A4446" s="14" t="s">
        <v>4528</v>
      </c>
      <c r="B4446" s="14" t="s">
        <v>10045</v>
      </c>
    </row>
    <row r="4447" spans="1:2" x14ac:dyDescent="0.25">
      <c r="A4447" s="14" t="s">
        <v>4529</v>
      </c>
      <c r="B4447" s="14" t="s">
        <v>10046</v>
      </c>
    </row>
    <row r="4448" spans="1:2" x14ac:dyDescent="0.25">
      <c r="A4448" s="14" t="s">
        <v>4530</v>
      </c>
      <c r="B4448" s="14" t="s">
        <v>10047</v>
      </c>
    </row>
    <row r="4449" spans="1:2" x14ac:dyDescent="0.25">
      <c r="A4449" s="14" t="s">
        <v>4531</v>
      </c>
      <c r="B4449" s="14" t="s">
        <v>10048</v>
      </c>
    </row>
    <row r="4450" spans="1:2" x14ac:dyDescent="0.25">
      <c r="A4450" s="14" t="s">
        <v>4532</v>
      </c>
      <c r="B4450" s="14" t="s">
        <v>10049</v>
      </c>
    </row>
    <row r="4451" spans="1:2" x14ac:dyDescent="0.25">
      <c r="A4451" s="14" t="s">
        <v>4533</v>
      </c>
      <c r="B4451" s="14" t="s">
        <v>10050</v>
      </c>
    </row>
    <row r="4452" spans="1:2" x14ac:dyDescent="0.25">
      <c r="A4452" s="14" t="s">
        <v>4534</v>
      </c>
      <c r="B4452" s="14" t="s">
        <v>10051</v>
      </c>
    </row>
    <row r="4453" spans="1:2" x14ac:dyDescent="0.25">
      <c r="A4453" s="14" t="s">
        <v>4535</v>
      </c>
      <c r="B4453" s="14" t="s">
        <v>10052</v>
      </c>
    </row>
    <row r="4454" spans="1:2" x14ac:dyDescent="0.25">
      <c r="A4454" s="14" t="s">
        <v>4536</v>
      </c>
      <c r="B4454" s="14" t="s">
        <v>10053</v>
      </c>
    </row>
    <row r="4455" spans="1:2" x14ac:dyDescent="0.25">
      <c r="A4455" s="14" t="s">
        <v>4537</v>
      </c>
      <c r="B4455" s="14" t="s">
        <v>10054</v>
      </c>
    </row>
    <row r="4456" spans="1:2" x14ac:dyDescent="0.25">
      <c r="A4456" s="14" t="s">
        <v>4538</v>
      </c>
      <c r="B4456" s="14" t="s">
        <v>10055</v>
      </c>
    </row>
    <row r="4457" spans="1:2" x14ac:dyDescent="0.25">
      <c r="A4457" s="14" t="s">
        <v>4539</v>
      </c>
      <c r="B4457" s="14" t="s">
        <v>10056</v>
      </c>
    </row>
    <row r="4458" spans="1:2" x14ac:dyDescent="0.25">
      <c r="A4458" s="14" t="s">
        <v>4540</v>
      </c>
      <c r="B4458" s="14" t="s">
        <v>10057</v>
      </c>
    </row>
    <row r="4459" spans="1:2" x14ac:dyDescent="0.25">
      <c r="A4459" s="14" t="s">
        <v>4541</v>
      </c>
      <c r="B4459" s="14" t="s">
        <v>10058</v>
      </c>
    </row>
    <row r="4460" spans="1:2" x14ac:dyDescent="0.25">
      <c r="A4460" s="14" t="s">
        <v>4542</v>
      </c>
      <c r="B4460" s="14" t="s">
        <v>10059</v>
      </c>
    </row>
    <row r="4461" spans="1:2" x14ac:dyDescent="0.25">
      <c r="A4461" s="14" t="s">
        <v>4543</v>
      </c>
      <c r="B4461" s="14" t="s">
        <v>10060</v>
      </c>
    </row>
    <row r="4462" spans="1:2" x14ac:dyDescent="0.25">
      <c r="A4462" s="14" t="s">
        <v>4544</v>
      </c>
      <c r="B4462" s="14" t="s">
        <v>10061</v>
      </c>
    </row>
    <row r="4463" spans="1:2" x14ac:dyDescent="0.25">
      <c r="A4463" s="14" t="s">
        <v>4545</v>
      </c>
      <c r="B4463" s="14" t="s">
        <v>10062</v>
      </c>
    </row>
    <row r="4464" spans="1:2" x14ac:dyDescent="0.25">
      <c r="A4464" s="14" t="s">
        <v>4546</v>
      </c>
      <c r="B4464" s="14" t="s">
        <v>10063</v>
      </c>
    </row>
    <row r="4465" spans="1:2" x14ac:dyDescent="0.25">
      <c r="A4465" s="14" t="s">
        <v>4547</v>
      </c>
      <c r="B4465" s="14" t="s">
        <v>10064</v>
      </c>
    </row>
    <row r="4466" spans="1:2" x14ac:dyDescent="0.25">
      <c r="A4466" s="14" t="s">
        <v>4548</v>
      </c>
      <c r="B4466" s="14" t="s">
        <v>10065</v>
      </c>
    </row>
    <row r="4467" spans="1:2" x14ac:dyDescent="0.25">
      <c r="A4467" s="14" t="s">
        <v>4549</v>
      </c>
      <c r="B4467" s="14" t="s">
        <v>10066</v>
      </c>
    </row>
    <row r="4468" spans="1:2" x14ac:dyDescent="0.25">
      <c r="A4468" s="14" t="s">
        <v>4550</v>
      </c>
      <c r="B4468" s="14" t="s">
        <v>10067</v>
      </c>
    </row>
    <row r="4469" spans="1:2" x14ac:dyDescent="0.25">
      <c r="A4469" s="14" t="s">
        <v>4551</v>
      </c>
      <c r="B4469" s="14" t="s">
        <v>10068</v>
      </c>
    </row>
    <row r="4470" spans="1:2" x14ac:dyDescent="0.25">
      <c r="A4470" s="14" t="s">
        <v>4552</v>
      </c>
      <c r="B4470" s="14" t="s">
        <v>10069</v>
      </c>
    </row>
    <row r="4471" spans="1:2" x14ac:dyDescent="0.25">
      <c r="A4471" s="14" t="s">
        <v>4553</v>
      </c>
      <c r="B4471" s="14" t="s">
        <v>10070</v>
      </c>
    </row>
    <row r="4472" spans="1:2" x14ac:dyDescent="0.25">
      <c r="A4472" s="14" t="s">
        <v>4554</v>
      </c>
      <c r="B4472" s="14" t="s">
        <v>10071</v>
      </c>
    </row>
    <row r="4473" spans="1:2" x14ac:dyDescent="0.25">
      <c r="A4473" s="14" t="s">
        <v>4555</v>
      </c>
      <c r="B4473" s="14" t="s">
        <v>10072</v>
      </c>
    </row>
    <row r="4474" spans="1:2" x14ac:dyDescent="0.25">
      <c r="A4474" s="14" t="s">
        <v>4556</v>
      </c>
      <c r="B4474" s="14" t="s">
        <v>10073</v>
      </c>
    </row>
    <row r="4475" spans="1:2" x14ac:dyDescent="0.25">
      <c r="A4475" s="14" t="s">
        <v>4557</v>
      </c>
      <c r="B4475" s="14" t="s">
        <v>10074</v>
      </c>
    </row>
    <row r="4476" spans="1:2" x14ac:dyDescent="0.25">
      <c r="A4476" s="14" t="s">
        <v>4558</v>
      </c>
      <c r="B4476" s="14" t="s">
        <v>10075</v>
      </c>
    </row>
    <row r="4477" spans="1:2" x14ac:dyDescent="0.25">
      <c r="A4477" s="14" t="s">
        <v>4559</v>
      </c>
      <c r="B4477" s="14" t="s">
        <v>10076</v>
      </c>
    </row>
    <row r="4478" spans="1:2" x14ac:dyDescent="0.25">
      <c r="A4478" s="14" t="s">
        <v>4560</v>
      </c>
      <c r="B4478" s="14" t="s">
        <v>10077</v>
      </c>
    </row>
    <row r="4479" spans="1:2" x14ac:dyDescent="0.25">
      <c r="A4479" s="14" t="s">
        <v>4561</v>
      </c>
      <c r="B4479" s="14" t="s">
        <v>10078</v>
      </c>
    </row>
    <row r="4480" spans="1:2" x14ac:dyDescent="0.25">
      <c r="A4480" s="14" t="s">
        <v>4562</v>
      </c>
      <c r="B4480" s="14" t="s">
        <v>10079</v>
      </c>
    </row>
    <row r="4481" spans="1:2" x14ac:dyDescent="0.25">
      <c r="A4481" s="14" t="s">
        <v>4563</v>
      </c>
      <c r="B4481" s="14" t="s">
        <v>10080</v>
      </c>
    </row>
    <row r="4482" spans="1:2" x14ac:dyDescent="0.25">
      <c r="A4482" s="14" t="s">
        <v>4564</v>
      </c>
      <c r="B4482" s="14" t="s">
        <v>10081</v>
      </c>
    </row>
    <row r="4483" spans="1:2" x14ac:dyDescent="0.25">
      <c r="A4483" s="14" t="s">
        <v>4565</v>
      </c>
      <c r="B4483" s="14" t="s">
        <v>10082</v>
      </c>
    </row>
    <row r="4484" spans="1:2" x14ac:dyDescent="0.25">
      <c r="A4484" s="14" t="s">
        <v>4566</v>
      </c>
      <c r="B4484" s="14" t="s">
        <v>10083</v>
      </c>
    </row>
    <row r="4485" spans="1:2" x14ac:dyDescent="0.25">
      <c r="A4485" s="14" t="s">
        <v>4567</v>
      </c>
      <c r="B4485" s="14" t="s">
        <v>10084</v>
      </c>
    </row>
    <row r="4486" spans="1:2" x14ac:dyDescent="0.25">
      <c r="A4486" s="14" t="s">
        <v>4568</v>
      </c>
      <c r="B4486" s="14" t="s">
        <v>10085</v>
      </c>
    </row>
    <row r="4487" spans="1:2" x14ac:dyDescent="0.25">
      <c r="A4487" s="14" t="s">
        <v>4569</v>
      </c>
      <c r="B4487" s="14" t="s">
        <v>10086</v>
      </c>
    </row>
    <row r="4488" spans="1:2" x14ac:dyDescent="0.25">
      <c r="A4488" s="14" t="s">
        <v>4570</v>
      </c>
      <c r="B4488" s="14" t="s">
        <v>10087</v>
      </c>
    </row>
    <row r="4489" spans="1:2" x14ac:dyDescent="0.25">
      <c r="A4489" s="14" t="s">
        <v>4571</v>
      </c>
      <c r="B4489" s="14" t="s">
        <v>10088</v>
      </c>
    </row>
    <row r="4490" spans="1:2" x14ac:dyDescent="0.25">
      <c r="A4490" s="14" t="s">
        <v>4572</v>
      </c>
      <c r="B4490" s="14" t="s">
        <v>10089</v>
      </c>
    </row>
    <row r="4491" spans="1:2" x14ac:dyDescent="0.25">
      <c r="A4491" s="14" t="s">
        <v>4573</v>
      </c>
      <c r="B4491" s="14" t="s">
        <v>10090</v>
      </c>
    </row>
    <row r="4492" spans="1:2" x14ac:dyDescent="0.25">
      <c r="A4492" s="14" t="s">
        <v>4574</v>
      </c>
      <c r="B4492" s="14" t="s">
        <v>10091</v>
      </c>
    </row>
    <row r="4493" spans="1:2" x14ac:dyDescent="0.25">
      <c r="A4493" s="14" t="s">
        <v>4575</v>
      </c>
      <c r="B4493" s="14" t="s">
        <v>10092</v>
      </c>
    </row>
    <row r="4494" spans="1:2" x14ac:dyDescent="0.25">
      <c r="A4494" s="14" t="s">
        <v>4576</v>
      </c>
      <c r="B4494" s="14" t="s">
        <v>10093</v>
      </c>
    </row>
    <row r="4495" spans="1:2" x14ac:dyDescent="0.25">
      <c r="A4495" s="14" t="s">
        <v>4577</v>
      </c>
      <c r="B4495" s="14" t="s">
        <v>10094</v>
      </c>
    </row>
    <row r="4496" spans="1:2" x14ac:dyDescent="0.25">
      <c r="A4496" s="14" t="s">
        <v>4578</v>
      </c>
      <c r="B4496" s="14" t="s">
        <v>10095</v>
      </c>
    </row>
    <row r="4497" spans="1:2" x14ac:dyDescent="0.25">
      <c r="A4497" s="14" t="s">
        <v>4579</v>
      </c>
      <c r="B4497" s="14" t="s">
        <v>10096</v>
      </c>
    </row>
    <row r="4498" spans="1:2" x14ac:dyDescent="0.25">
      <c r="A4498" s="14" t="s">
        <v>4580</v>
      </c>
      <c r="B4498" s="14" t="s">
        <v>10097</v>
      </c>
    </row>
    <row r="4499" spans="1:2" x14ac:dyDescent="0.25">
      <c r="A4499" s="14" t="s">
        <v>4581</v>
      </c>
      <c r="B4499" s="14" t="s">
        <v>10098</v>
      </c>
    </row>
    <row r="4500" spans="1:2" x14ac:dyDescent="0.25">
      <c r="A4500" s="14" t="s">
        <v>4582</v>
      </c>
      <c r="B4500" s="14" t="s">
        <v>10099</v>
      </c>
    </row>
    <row r="4501" spans="1:2" x14ac:dyDescent="0.25">
      <c r="A4501" s="14" t="s">
        <v>4583</v>
      </c>
      <c r="B4501" s="14" t="s">
        <v>10100</v>
      </c>
    </row>
    <row r="4502" spans="1:2" x14ac:dyDescent="0.25">
      <c r="A4502" s="14" t="s">
        <v>4584</v>
      </c>
      <c r="B4502" s="14" t="s">
        <v>10101</v>
      </c>
    </row>
    <row r="4503" spans="1:2" x14ac:dyDescent="0.25">
      <c r="A4503" s="14" t="s">
        <v>4585</v>
      </c>
      <c r="B4503" s="14" t="s">
        <v>10102</v>
      </c>
    </row>
    <row r="4504" spans="1:2" x14ac:dyDescent="0.25">
      <c r="A4504" s="14" t="s">
        <v>4586</v>
      </c>
      <c r="B4504" s="14" t="s">
        <v>10103</v>
      </c>
    </row>
    <row r="4505" spans="1:2" x14ac:dyDescent="0.25">
      <c r="A4505" s="14" t="s">
        <v>4587</v>
      </c>
      <c r="B4505" s="14" t="s">
        <v>10104</v>
      </c>
    </row>
    <row r="4506" spans="1:2" x14ac:dyDescent="0.25">
      <c r="A4506" s="14" t="s">
        <v>4588</v>
      </c>
      <c r="B4506" s="14" t="s">
        <v>10105</v>
      </c>
    </row>
    <row r="4507" spans="1:2" x14ac:dyDescent="0.25">
      <c r="A4507" s="14" t="s">
        <v>4589</v>
      </c>
      <c r="B4507" s="14" t="s">
        <v>10106</v>
      </c>
    </row>
    <row r="4508" spans="1:2" x14ac:dyDescent="0.25">
      <c r="A4508" s="14" t="s">
        <v>4590</v>
      </c>
      <c r="B4508" s="14" t="s">
        <v>10107</v>
      </c>
    </row>
    <row r="4509" spans="1:2" x14ac:dyDescent="0.25">
      <c r="A4509" s="14" t="s">
        <v>4591</v>
      </c>
      <c r="B4509" s="14" t="s">
        <v>10108</v>
      </c>
    </row>
    <row r="4510" spans="1:2" x14ac:dyDescent="0.25">
      <c r="A4510" s="14" t="s">
        <v>4592</v>
      </c>
      <c r="B4510" s="14" t="s">
        <v>10109</v>
      </c>
    </row>
    <row r="4511" spans="1:2" x14ac:dyDescent="0.25">
      <c r="A4511" s="14" t="s">
        <v>4593</v>
      </c>
      <c r="B4511" s="14" t="s">
        <v>10110</v>
      </c>
    </row>
    <row r="4512" spans="1:2" x14ac:dyDescent="0.25">
      <c r="A4512" s="14" t="s">
        <v>4594</v>
      </c>
      <c r="B4512" s="14" t="s">
        <v>10111</v>
      </c>
    </row>
    <row r="4513" spans="1:2" x14ac:dyDescent="0.25">
      <c r="A4513" s="14" t="s">
        <v>4595</v>
      </c>
      <c r="B4513" s="14" t="s">
        <v>10112</v>
      </c>
    </row>
    <row r="4514" spans="1:2" x14ac:dyDescent="0.25">
      <c r="A4514" s="14" t="s">
        <v>4596</v>
      </c>
      <c r="B4514" s="14" t="s">
        <v>10113</v>
      </c>
    </row>
    <row r="4515" spans="1:2" x14ac:dyDescent="0.25">
      <c r="A4515" s="14" t="s">
        <v>4597</v>
      </c>
      <c r="B4515" s="14" t="s">
        <v>10114</v>
      </c>
    </row>
    <row r="4516" spans="1:2" x14ac:dyDescent="0.25">
      <c r="A4516" s="14" t="s">
        <v>4598</v>
      </c>
      <c r="B4516" s="14" t="s">
        <v>10115</v>
      </c>
    </row>
    <row r="4517" spans="1:2" x14ac:dyDescent="0.25">
      <c r="A4517" s="14" t="s">
        <v>4599</v>
      </c>
      <c r="B4517" s="14" t="s">
        <v>10116</v>
      </c>
    </row>
    <row r="4518" spans="1:2" x14ac:dyDescent="0.25">
      <c r="A4518" s="14" t="s">
        <v>4600</v>
      </c>
      <c r="B4518" s="14" t="s">
        <v>10117</v>
      </c>
    </row>
    <row r="4519" spans="1:2" x14ac:dyDescent="0.25">
      <c r="A4519" s="14" t="s">
        <v>4601</v>
      </c>
      <c r="B4519" s="14" t="s">
        <v>10118</v>
      </c>
    </row>
    <row r="4520" spans="1:2" x14ac:dyDescent="0.25">
      <c r="A4520" s="14" t="s">
        <v>4602</v>
      </c>
      <c r="B4520" s="14" t="s">
        <v>10119</v>
      </c>
    </row>
    <row r="4521" spans="1:2" x14ac:dyDescent="0.25">
      <c r="A4521" s="14" t="s">
        <v>4603</v>
      </c>
      <c r="B4521" s="14" t="s">
        <v>10120</v>
      </c>
    </row>
    <row r="4522" spans="1:2" x14ac:dyDescent="0.25">
      <c r="A4522" s="14" t="s">
        <v>4604</v>
      </c>
      <c r="B4522" s="14" t="s">
        <v>10121</v>
      </c>
    </row>
    <row r="4523" spans="1:2" x14ac:dyDescent="0.25">
      <c r="A4523" s="14" t="s">
        <v>4605</v>
      </c>
      <c r="B4523" s="14" t="s">
        <v>10122</v>
      </c>
    </row>
    <row r="4524" spans="1:2" x14ac:dyDescent="0.25">
      <c r="A4524" s="14" t="s">
        <v>4606</v>
      </c>
      <c r="B4524" s="14" t="s">
        <v>10123</v>
      </c>
    </row>
    <row r="4525" spans="1:2" x14ac:dyDescent="0.25">
      <c r="A4525" s="14" t="s">
        <v>4607</v>
      </c>
      <c r="B4525" s="14" t="s">
        <v>10124</v>
      </c>
    </row>
    <row r="4526" spans="1:2" x14ac:dyDescent="0.25">
      <c r="A4526" s="14" t="s">
        <v>4608</v>
      </c>
      <c r="B4526" s="14" t="s">
        <v>10125</v>
      </c>
    </row>
    <row r="4527" spans="1:2" x14ac:dyDescent="0.25">
      <c r="A4527" s="14" t="s">
        <v>4609</v>
      </c>
      <c r="B4527" s="14" t="s">
        <v>10126</v>
      </c>
    </row>
    <row r="4528" spans="1:2" x14ac:dyDescent="0.25">
      <c r="A4528" s="14" t="s">
        <v>4610</v>
      </c>
      <c r="B4528" s="14" t="s">
        <v>10127</v>
      </c>
    </row>
    <row r="4529" spans="1:2" x14ac:dyDescent="0.25">
      <c r="A4529" s="14" t="s">
        <v>4611</v>
      </c>
      <c r="B4529" s="14" t="s">
        <v>10128</v>
      </c>
    </row>
    <row r="4530" spans="1:2" x14ac:dyDescent="0.25">
      <c r="A4530" s="14" t="s">
        <v>4612</v>
      </c>
      <c r="B4530" s="14" t="s">
        <v>10129</v>
      </c>
    </row>
    <row r="4531" spans="1:2" x14ac:dyDescent="0.25">
      <c r="A4531" s="14" t="s">
        <v>4613</v>
      </c>
      <c r="B4531" s="14" t="s">
        <v>10130</v>
      </c>
    </row>
    <row r="4532" spans="1:2" x14ac:dyDescent="0.25">
      <c r="A4532" s="14" t="s">
        <v>4614</v>
      </c>
      <c r="B4532" s="14" t="s">
        <v>10131</v>
      </c>
    </row>
    <row r="4533" spans="1:2" x14ac:dyDescent="0.25">
      <c r="A4533" s="14" t="s">
        <v>4615</v>
      </c>
      <c r="B4533" s="14" t="s">
        <v>10132</v>
      </c>
    </row>
    <row r="4534" spans="1:2" x14ac:dyDescent="0.25">
      <c r="A4534" s="14" t="s">
        <v>4616</v>
      </c>
      <c r="B4534" s="14" t="s">
        <v>10133</v>
      </c>
    </row>
    <row r="4535" spans="1:2" x14ac:dyDescent="0.25">
      <c r="A4535" s="14" t="s">
        <v>4617</v>
      </c>
      <c r="B4535" s="14" t="s">
        <v>10134</v>
      </c>
    </row>
    <row r="4536" spans="1:2" x14ac:dyDescent="0.25">
      <c r="A4536" s="14" t="s">
        <v>4618</v>
      </c>
      <c r="B4536" s="14" t="s">
        <v>10135</v>
      </c>
    </row>
    <row r="4537" spans="1:2" x14ac:dyDescent="0.25">
      <c r="A4537" s="14" t="s">
        <v>4619</v>
      </c>
      <c r="B4537" s="14" t="s">
        <v>10136</v>
      </c>
    </row>
    <row r="4538" spans="1:2" x14ac:dyDescent="0.25">
      <c r="A4538" s="14" t="s">
        <v>4620</v>
      </c>
      <c r="B4538" s="14" t="s">
        <v>10137</v>
      </c>
    </row>
    <row r="4539" spans="1:2" x14ac:dyDescent="0.25">
      <c r="A4539" s="14" t="s">
        <v>4621</v>
      </c>
      <c r="B4539" s="14" t="s">
        <v>10138</v>
      </c>
    </row>
    <row r="4540" spans="1:2" x14ac:dyDescent="0.25">
      <c r="A4540" s="14" t="s">
        <v>4622</v>
      </c>
      <c r="B4540" s="14" t="s">
        <v>10139</v>
      </c>
    </row>
    <row r="4541" spans="1:2" x14ac:dyDescent="0.25">
      <c r="A4541" s="14" t="s">
        <v>4623</v>
      </c>
      <c r="B4541" s="14" t="s">
        <v>10140</v>
      </c>
    </row>
    <row r="4542" spans="1:2" x14ac:dyDescent="0.25">
      <c r="A4542" s="14" t="s">
        <v>4624</v>
      </c>
      <c r="B4542" s="14" t="s">
        <v>10141</v>
      </c>
    </row>
    <row r="4543" spans="1:2" x14ac:dyDescent="0.25">
      <c r="A4543" s="14" t="s">
        <v>4625</v>
      </c>
      <c r="B4543" s="14" t="s">
        <v>10142</v>
      </c>
    </row>
    <row r="4544" spans="1:2" x14ac:dyDescent="0.25">
      <c r="A4544" s="14" t="s">
        <v>4626</v>
      </c>
      <c r="B4544" s="14" t="s">
        <v>10143</v>
      </c>
    </row>
    <row r="4545" spans="1:2" x14ac:dyDescent="0.25">
      <c r="A4545" s="14" t="s">
        <v>4627</v>
      </c>
      <c r="B4545" s="14" t="s">
        <v>10144</v>
      </c>
    </row>
    <row r="4546" spans="1:2" x14ac:dyDescent="0.25">
      <c r="A4546" s="14" t="s">
        <v>4628</v>
      </c>
      <c r="B4546" s="14" t="s">
        <v>10145</v>
      </c>
    </row>
    <row r="4547" spans="1:2" x14ac:dyDescent="0.25">
      <c r="A4547" s="14" t="s">
        <v>4629</v>
      </c>
      <c r="B4547" s="14" t="s">
        <v>10146</v>
      </c>
    </row>
    <row r="4548" spans="1:2" x14ac:dyDescent="0.25">
      <c r="A4548" s="14" t="s">
        <v>4630</v>
      </c>
      <c r="B4548" s="14" t="s">
        <v>10147</v>
      </c>
    </row>
    <row r="4549" spans="1:2" x14ac:dyDescent="0.25">
      <c r="A4549" s="14" t="s">
        <v>4631</v>
      </c>
      <c r="B4549" s="14" t="s">
        <v>10148</v>
      </c>
    </row>
    <row r="4550" spans="1:2" x14ac:dyDescent="0.25">
      <c r="A4550" s="14" t="s">
        <v>4632</v>
      </c>
      <c r="B4550" s="14" t="s">
        <v>10149</v>
      </c>
    </row>
    <row r="4551" spans="1:2" x14ac:dyDescent="0.25">
      <c r="A4551" s="14" t="s">
        <v>4633</v>
      </c>
      <c r="B4551" s="14" t="s">
        <v>10150</v>
      </c>
    </row>
    <row r="4552" spans="1:2" x14ac:dyDescent="0.25">
      <c r="A4552" s="14" t="s">
        <v>4634</v>
      </c>
      <c r="B4552" s="14" t="s">
        <v>10151</v>
      </c>
    </row>
    <row r="4553" spans="1:2" x14ac:dyDescent="0.25">
      <c r="A4553" s="14" t="s">
        <v>4635</v>
      </c>
      <c r="B4553" s="14" t="s">
        <v>10152</v>
      </c>
    </row>
    <row r="4554" spans="1:2" x14ac:dyDescent="0.25">
      <c r="A4554" s="14" t="s">
        <v>4636</v>
      </c>
      <c r="B4554" s="14" t="s">
        <v>10153</v>
      </c>
    </row>
    <row r="4555" spans="1:2" x14ac:dyDescent="0.25">
      <c r="A4555" s="14" t="s">
        <v>4637</v>
      </c>
      <c r="B4555" s="14" t="s">
        <v>10154</v>
      </c>
    </row>
    <row r="4556" spans="1:2" x14ac:dyDescent="0.25">
      <c r="A4556" s="14" t="s">
        <v>4638</v>
      </c>
      <c r="B4556" s="14" t="s">
        <v>10155</v>
      </c>
    </row>
    <row r="4557" spans="1:2" x14ac:dyDescent="0.25">
      <c r="A4557" s="14" t="s">
        <v>4639</v>
      </c>
      <c r="B4557" s="14" t="s">
        <v>10156</v>
      </c>
    </row>
    <row r="4558" spans="1:2" x14ac:dyDescent="0.25">
      <c r="A4558" s="14" t="s">
        <v>4640</v>
      </c>
      <c r="B4558" s="14" t="s">
        <v>10157</v>
      </c>
    </row>
    <row r="4559" spans="1:2" x14ac:dyDescent="0.25">
      <c r="A4559" s="14" t="s">
        <v>4641</v>
      </c>
      <c r="B4559" s="14" t="s">
        <v>10158</v>
      </c>
    </row>
    <row r="4560" spans="1:2" x14ac:dyDescent="0.25">
      <c r="A4560" s="14" t="s">
        <v>4642</v>
      </c>
      <c r="B4560" s="14" t="s">
        <v>10159</v>
      </c>
    </row>
    <row r="4561" spans="1:2" x14ac:dyDescent="0.25">
      <c r="A4561" s="14" t="s">
        <v>4643</v>
      </c>
      <c r="B4561" s="14" t="s">
        <v>10160</v>
      </c>
    </row>
    <row r="4562" spans="1:2" x14ac:dyDescent="0.25">
      <c r="A4562" s="14" t="s">
        <v>4644</v>
      </c>
      <c r="B4562" s="14" t="s">
        <v>10161</v>
      </c>
    </row>
    <row r="4563" spans="1:2" x14ac:dyDescent="0.25">
      <c r="A4563" s="14" t="s">
        <v>4645</v>
      </c>
      <c r="B4563" s="14" t="s">
        <v>10162</v>
      </c>
    </row>
    <row r="4564" spans="1:2" x14ac:dyDescent="0.25">
      <c r="A4564" s="14" t="s">
        <v>4646</v>
      </c>
      <c r="B4564" s="14" t="s">
        <v>10163</v>
      </c>
    </row>
    <row r="4565" spans="1:2" x14ac:dyDescent="0.25">
      <c r="A4565" s="14" t="s">
        <v>4647</v>
      </c>
      <c r="B4565" s="14" t="s">
        <v>10164</v>
      </c>
    </row>
    <row r="4566" spans="1:2" x14ac:dyDescent="0.25">
      <c r="A4566" s="14" t="s">
        <v>4648</v>
      </c>
      <c r="B4566" s="14" t="s">
        <v>10165</v>
      </c>
    </row>
    <row r="4567" spans="1:2" x14ac:dyDescent="0.25">
      <c r="A4567" s="14" t="s">
        <v>4649</v>
      </c>
      <c r="B4567" s="14" t="s">
        <v>10166</v>
      </c>
    </row>
    <row r="4568" spans="1:2" x14ac:dyDescent="0.25">
      <c r="A4568" s="14" t="s">
        <v>4650</v>
      </c>
      <c r="B4568" s="14" t="s">
        <v>10167</v>
      </c>
    </row>
    <row r="4569" spans="1:2" x14ac:dyDescent="0.25">
      <c r="A4569" s="14" t="s">
        <v>4651</v>
      </c>
      <c r="B4569" s="14" t="s">
        <v>10168</v>
      </c>
    </row>
    <row r="4570" spans="1:2" x14ac:dyDescent="0.25">
      <c r="A4570" s="14" t="s">
        <v>4652</v>
      </c>
      <c r="B4570" s="14" t="s">
        <v>10169</v>
      </c>
    </row>
    <row r="4571" spans="1:2" x14ac:dyDescent="0.25">
      <c r="A4571" s="14" t="s">
        <v>4653</v>
      </c>
      <c r="B4571" s="14" t="s">
        <v>10170</v>
      </c>
    </row>
    <row r="4572" spans="1:2" x14ac:dyDescent="0.25">
      <c r="A4572" s="14" t="s">
        <v>4654</v>
      </c>
      <c r="B4572" s="14" t="s">
        <v>10171</v>
      </c>
    </row>
    <row r="4573" spans="1:2" x14ac:dyDescent="0.25">
      <c r="A4573" s="14" t="s">
        <v>4655</v>
      </c>
      <c r="B4573" s="14" t="s">
        <v>10172</v>
      </c>
    </row>
    <row r="4574" spans="1:2" x14ac:dyDescent="0.25">
      <c r="A4574" s="14" t="s">
        <v>4656</v>
      </c>
      <c r="B4574" s="14" t="s">
        <v>10173</v>
      </c>
    </row>
    <row r="4575" spans="1:2" x14ac:dyDescent="0.25">
      <c r="A4575" s="14" t="s">
        <v>4657</v>
      </c>
      <c r="B4575" s="14" t="s">
        <v>10174</v>
      </c>
    </row>
    <row r="4576" spans="1:2" x14ac:dyDescent="0.25">
      <c r="A4576" s="14" t="s">
        <v>4658</v>
      </c>
      <c r="B4576" s="14" t="s">
        <v>10175</v>
      </c>
    </row>
    <row r="4577" spans="1:2" x14ac:dyDescent="0.25">
      <c r="A4577" s="14" t="s">
        <v>4659</v>
      </c>
      <c r="B4577" s="14" t="s">
        <v>10176</v>
      </c>
    </row>
    <row r="4578" spans="1:2" x14ac:dyDescent="0.25">
      <c r="A4578" s="14" t="s">
        <v>4660</v>
      </c>
      <c r="B4578" s="14" t="s">
        <v>10177</v>
      </c>
    </row>
    <row r="4579" spans="1:2" x14ac:dyDescent="0.25">
      <c r="A4579" s="14" t="s">
        <v>4661</v>
      </c>
      <c r="B4579" s="14" t="s">
        <v>10178</v>
      </c>
    </row>
    <row r="4580" spans="1:2" x14ac:dyDescent="0.25">
      <c r="A4580" s="14" t="s">
        <v>4662</v>
      </c>
      <c r="B4580" s="14" t="s">
        <v>10179</v>
      </c>
    </row>
    <row r="4581" spans="1:2" x14ac:dyDescent="0.25">
      <c r="A4581" s="14" t="s">
        <v>4663</v>
      </c>
      <c r="B4581" s="14" t="s">
        <v>10180</v>
      </c>
    </row>
    <row r="4582" spans="1:2" x14ac:dyDescent="0.25">
      <c r="A4582" s="14" t="s">
        <v>4664</v>
      </c>
      <c r="B4582" s="14" t="s">
        <v>10181</v>
      </c>
    </row>
    <row r="4583" spans="1:2" x14ac:dyDescent="0.25">
      <c r="A4583" s="14" t="s">
        <v>4665</v>
      </c>
      <c r="B4583" s="14" t="s">
        <v>10182</v>
      </c>
    </row>
    <row r="4584" spans="1:2" x14ac:dyDescent="0.25">
      <c r="A4584" s="14" t="s">
        <v>4666</v>
      </c>
      <c r="B4584" s="14" t="s">
        <v>10183</v>
      </c>
    </row>
    <row r="4585" spans="1:2" x14ac:dyDescent="0.25">
      <c r="A4585" s="14" t="s">
        <v>4667</v>
      </c>
      <c r="B4585" s="14" t="s">
        <v>10184</v>
      </c>
    </row>
    <row r="4586" spans="1:2" x14ac:dyDescent="0.25">
      <c r="A4586" s="14" t="s">
        <v>4668</v>
      </c>
      <c r="B4586" s="14" t="s">
        <v>10185</v>
      </c>
    </row>
    <row r="4587" spans="1:2" x14ac:dyDescent="0.25">
      <c r="A4587" s="14" t="s">
        <v>4669</v>
      </c>
      <c r="B4587" s="14" t="s">
        <v>10186</v>
      </c>
    </row>
    <row r="4588" spans="1:2" x14ac:dyDescent="0.25">
      <c r="A4588" s="14" t="s">
        <v>4670</v>
      </c>
      <c r="B4588" s="14" t="s">
        <v>10187</v>
      </c>
    </row>
    <row r="4589" spans="1:2" x14ac:dyDescent="0.25">
      <c r="A4589" s="14" t="s">
        <v>4671</v>
      </c>
      <c r="B4589" s="14" t="s">
        <v>10188</v>
      </c>
    </row>
    <row r="4590" spans="1:2" x14ac:dyDescent="0.25">
      <c r="A4590" s="14" t="s">
        <v>4672</v>
      </c>
      <c r="B4590" s="14" t="s">
        <v>10189</v>
      </c>
    </row>
    <row r="4591" spans="1:2" x14ac:dyDescent="0.25">
      <c r="A4591" s="14" t="s">
        <v>4673</v>
      </c>
      <c r="B4591" s="14" t="s">
        <v>10190</v>
      </c>
    </row>
    <row r="4592" spans="1:2" x14ac:dyDescent="0.25">
      <c r="A4592" s="14" t="s">
        <v>4674</v>
      </c>
      <c r="B4592" s="14" t="s">
        <v>10191</v>
      </c>
    </row>
    <row r="4593" spans="1:2" x14ac:dyDescent="0.25">
      <c r="A4593" s="14" t="s">
        <v>4675</v>
      </c>
      <c r="B4593" s="14" t="s">
        <v>10192</v>
      </c>
    </row>
    <row r="4594" spans="1:2" x14ac:dyDescent="0.25">
      <c r="A4594" s="14" t="s">
        <v>4676</v>
      </c>
      <c r="B4594" s="14" t="s">
        <v>10193</v>
      </c>
    </row>
    <row r="4595" spans="1:2" x14ac:dyDescent="0.25">
      <c r="A4595" s="14" t="s">
        <v>4677</v>
      </c>
      <c r="B4595" s="14" t="s">
        <v>10194</v>
      </c>
    </row>
    <row r="4596" spans="1:2" x14ac:dyDescent="0.25">
      <c r="A4596" s="14" t="s">
        <v>4678</v>
      </c>
      <c r="B4596" s="14" t="s">
        <v>10195</v>
      </c>
    </row>
    <row r="4597" spans="1:2" x14ac:dyDescent="0.25">
      <c r="A4597" s="14" t="s">
        <v>4679</v>
      </c>
      <c r="B4597" s="14" t="s">
        <v>10196</v>
      </c>
    </row>
    <row r="4598" spans="1:2" x14ac:dyDescent="0.25">
      <c r="A4598" s="14" t="s">
        <v>4680</v>
      </c>
      <c r="B4598" s="14" t="s">
        <v>10197</v>
      </c>
    </row>
    <row r="4599" spans="1:2" x14ac:dyDescent="0.25">
      <c r="A4599" s="14" t="s">
        <v>4681</v>
      </c>
      <c r="B4599" s="14" t="s">
        <v>10198</v>
      </c>
    </row>
    <row r="4600" spans="1:2" x14ac:dyDescent="0.25">
      <c r="A4600" s="14" t="s">
        <v>4682</v>
      </c>
      <c r="B4600" s="14" t="s">
        <v>10199</v>
      </c>
    </row>
    <row r="4601" spans="1:2" x14ac:dyDescent="0.25">
      <c r="A4601" s="14" t="s">
        <v>4683</v>
      </c>
      <c r="B4601" s="14" t="s">
        <v>10200</v>
      </c>
    </row>
    <row r="4602" spans="1:2" x14ac:dyDescent="0.25">
      <c r="A4602" s="14" t="s">
        <v>4684</v>
      </c>
      <c r="B4602" s="14" t="s">
        <v>10201</v>
      </c>
    </row>
    <row r="4603" spans="1:2" x14ac:dyDescent="0.25">
      <c r="A4603" s="14" t="s">
        <v>4685</v>
      </c>
      <c r="B4603" s="14" t="s">
        <v>10202</v>
      </c>
    </row>
    <row r="4604" spans="1:2" x14ac:dyDescent="0.25">
      <c r="A4604" s="14" t="s">
        <v>4686</v>
      </c>
      <c r="B4604" s="14" t="s">
        <v>10203</v>
      </c>
    </row>
    <row r="4605" spans="1:2" x14ac:dyDescent="0.25">
      <c r="A4605" s="14" t="s">
        <v>4687</v>
      </c>
      <c r="B4605" s="14" t="s">
        <v>10204</v>
      </c>
    </row>
    <row r="4606" spans="1:2" x14ac:dyDescent="0.25">
      <c r="A4606" s="14" t="s">
        <v>4688</v>
      </c>
      <c r="B4606" s="14" t="s">
        <v>10205</v>
      </c>
    </row>
    <row r="4607" spans="1:2" x14ac:dyDescent="0.25">
      <c r="A4607" s="14" t="s">
        <v>4689</v>
      </c>
      <c r="B4607" s="14" t="s">
        <v>10206</v>
      </c>
    </row>
    <row r="4608" spans="1:2" x14ac:dyDescent="0.25">
      <c r="A4608" s="14" t="s">
        <v>4690</v>
      </c>
      <c r="B4608" s="14" t="s">
        <v>10207</v>
      </c>
    </row>
    <row r="4609" spans="1:2" x14ac:dyDescent="0.25">
      <c r="A4609" s="14" t="s">
        <v>4691</v>
      </c>
      <c r="B4609" s="14" t="s">
        <v>10208</v>
      </c>
    </row>
    <row r="4610" spans="1:2" x14ac:dyDescent="0.25">
      <c r="A4610" s="14" t="s">
        <v>4692</v>
      </c>
      <c r="B4610" s="14" t="s">
        <v>10209</v>
      </c>
    </row>
    <row r="4611" spans="1:2" x14ac:dyDescent="0.25">
      <c r="A4611" s="14" t="s">
        <v>4693</v>
      </c>
      <c r="B4611" s="14" t="s">
        <v>10210</v>
      </c>
    </row>
    <row r="4612" spans="1:2" x14ac:dyDescent="0.25">
      <c r="A4612" s="14" t="s">
        <v>4694</v>
      </c>
      <c r="B4612" s="14" t="s">
        <v>10211</v>
      </c>
    </row>
    <row r="4613" spans="1:2" x14ac:dyDescent="0.25">
      <c r="A4613" s="14" t="s">
        <v>4695</v>
      </c>
      <c r="B4613" s="14" t="s">
        <v>10212</v>
      </c>
    </row>
    <row r="4614" spans="1:2" x14ac:dyDescent="0.25">
      <c r="A4614" s="14" t="s">
        <v>4696</v>
      </c>
      <c r="B4614" s="14" t="s">
        <v>10213</v>
      </c>
    </row>
    <row r="4615" spans="1:2" x14ac:dyDescent="0.25">
      <c r="A4615" s="14" t="s">
        <v>4697</v>
      </c>
      <c r="B4615" s="14" t="s">
        <v>10214</v>
      </c>
    </row>
    <row r="4616" spans="1:2" x14ac:dyDescent="0.25">
      <c r="A4616" s="14" t="s">
        <v>4698</v>
      </c>
      <c r="B4616" s="14" t="s">
        <v>10215</v>
      </c>
    </row>
    <row r="4617" spans="1:2" x14ac:dyDescent="0.25">
      <c r="A4617" s="14" t="s">
        <v>4699</v>
      </c>
      <c r="B4617" s="14" t="s">
        <v>10216</v>
      </c>
    </row>
    <row r="4618" spans="1:2" x14ac:dyDescent="0.25">
      <c r="A4618" s="14" t="s">
        <v>4700</v>
      </c>
      <c r="B4618" s="14" t="s">
        <v>10217</v>
      </c>
    </row>
    <row r="4619" spans="1:2" x14ac:dyDescent="0.25">
      <c r="A4619" s="14" t="s">
        <v>4701</v>
      </c>
      <c r="B4619" s="14" t="s">
        <v>10218</v>
      </c>
    </row>
    <row r="4620" spans="1:2" x14ac:dyDescent="0.25">
      <c r="A4620" s="14" t="s">
        <v>4702</v>
      </c>
      <c r="B4620" s="14" t="s">
        <v>10219</v>
      </c>
    </row>
    <row r="4621" spans="1:2" x14ac:dyDescent="0.25">
      <c r="A4621" s="14" t="s">
        <v>4703</v>
      </c>
      <c r="B4621" s="14" t="s">
        <v>10220</v>
      </c>
    </row>
    <row r="4622" spans="1:2" x14ac:dyDescent="0.25">
      <c r="A4622" s="14" t="s">
        <v>4704</v>
      </c>
      <c r="B4622" s="14" t="s">
        <v>10221</v>
      </c>
    </row>
    <row r="4623" spans="1:2" x14ac:dyDescent="0.25">
      <c r="A4623" s="14" t="s">
        <v>4705</v>
      </c>
      <c r="B4623" s="14" t="s">
        <v>10222</v>
      </c>
    </row>
    <row r="4624" spans="1:2" x14ac:dyDescent="0.25">
      <c r="A4624" s="14" t="s">
        <v>4706</v>
      </c>
      <c r="B4624" s="14" t="s">
        <v>10223</v>
      </c>
    </row>
    <row r="4625" spans="1:2" x14ac:dyDescent="0.25">
      <c r="A4625" s="14" t="s">
        <v>4707</v>
      </c>
      <c r="B4625" s="14" t="s">
        <v>10224</v>
      </c>
    </row>
    <row r="4626" spans="1:2" x14ac:dyDescent="0.25">
      <c r="A4626" s="14" t="s">
        <v>4708</v>
      </c>
      <c r="B4626" s="14" t="s">
        <v>10225</v>
      </c>
    </row>
    <row r="4627" spans="1:2" x14ac:dyDescent="0.25">
      <c r="A4627" s="14" t="s">
        <v>4709</v>
      </c>
      <c r="B4627" s="14" t="s">
        <v>10226</v>
      </c>
    </row>
    <row r="4628" spans="1:2" x14ac:dyDescent="0.25">
      <c r="A4628" s="14" t="s">
        <v>4710</v>
      </c>
      <c r="B4628" s="14" t="s">
        <v>10227</v>
      </c>
    </row>
    <row r="4629" spans="1:2" x14ac:dyDescent="0.25">
      <c r="A4629" s="14" t="s">
        <v>4711</v>
      </c>
      <c r="B4629" s="14" t="s">
        <v>10228</v>
      </c>
    </row>
    <row r="4630" spans="1:2" x14ac:dyDescent="0.25">
      <c r="A4630" s="14" t="s">
        <v>4712</v>
      </c>
      <c r="B4630" s="14" t="s">
        <v>10229</v>
      </c>
    </row>
    <row r="4631" spans="1:2" x14ac:dyDescent="0.25">
      <c r="A4631" s="14" t="s">
        <v>4713</v>
      </c>
      <c r="B4631" s="14" t="s">
        <v>10230</v>
      </c>
    </row>
    <row r="4632" spans="1:2" x14ac:dyDescent="0.25">
      <c r="A4632" s="14" t="s">
        <v>4714</v>
      </c>
      <c r="B4632" s="14" t="s">
        <v>10231</v>
      </c>
    </row>
    <row r="4633" spans="1:2" x14ac:dyDescent="0.25">
      <c r="A4633" s="14" t="s">
        <v>4715</v>
      </c>
      <c r="B4633" s="14" t="s">
        <v>10232</v>
      </c>
    </row>
    <row r="4634" spans="1:2" x14ac:dyDescent="0.25">
      <c r="A4634" s="14" t="s">
        <v>4716</v>
      </c>
      <c r="B4634" s="14" t="s">
        <v>10233</v>
      </c>
    </row>
    <row r="4635" spans="1:2" x14ac:dyDescent="0.25">
      <c r="A4635" s="14" t="s">
        <v>4717</v>
      </c>
      <c r="B4635" s="14" t="s">
        <v>10234</v>
      </c>
    </row>
    <row r="4636" spans="1:2" x14ac:dyDescent="0.25">
      <c r="A4636" s="14" t="s">
        <v>4718</v>
      </c>
      <c r="B4636" s="14" t="s">
        <v>10235</v>
      </c>
    </row>
    <row r="4637" spans="1:2" x14ac:dyDescent="0.25">
      <c r="A4637" s="14" t="s">
        <v>4719</v>
      </c>
      <c r="B4637" s="14" t="s">
        <v>10236</v>
      </c>
    </row>
    <row r="4638" spans="1:2" x14ac:dyDescent="0.25">
      <c r="A4638" s="14" t="s">
        <v>4720</v>
      </c>
      <c r="B4638" s="14" t="s">
        <v>10237</v>
      </c>
    </row>
    <row r="4639" spans="1:2" x14ac:dyDescent="0.25">
      <c r="A4639" s="14" t="s">
        <v>4721</v>
      </c>
      <c r="B4639" s="14" t="s">
        <v>10238</v>
      </c>
    </row>
    <row r="4640" spans="1:2" x14ac:dyDescent="0.25">
      <c r="A4640" s="14" t="s">
        <v>4722</v>
      </c>
      <c r="B4640" s="14" t="s">
        <v>10239</v>
      </c>
    </row>
    <row r="4641" spans="1:2" x14ac:dyDescent="0.25">
      <c r="A4641" s="14" t="s">
        <v>4723</v>
      </c>
      <c r="B4641" s="14" t="s">
        <v>10240</v>
      </c>
    </row>
    <row r="4642" spans="1:2" x14ac:dyDescent="0.25">
      <c r="A4642" s="14" t="s">
        <v>4724</v>
      </c>
      <c r="B4642" s="14" t="s">
        <v>10241</v>
      </c>
    </row>
    <row r="4643" spans="1:2" x14ac:dyDescent="0.25">
      <c r="A4643" s="14" t="s">
        <v>4725</v>
      </c>
      <c r="B4643" s="14" t="s">
        <v>10242</v>
      </c>
    </row>
    <row r="4644" spans="1:2" x14ac:dyDescent="0.25">
      <c r="A4644" s="14" t="s">
        <v>4726</v>
      </c>
      <c r="B4644" s="14" t="s">
        <v>10243</v>
      </c>
    </row>
    <row r="4645" spans="1:2" x14ac:dyDescent="0.25">
      <c r="A4645" s="14" t="s">
        <v>4727</v>
      </c>
      <c r="B4645" s="14" t="s">
        <v>10244</v>
      </c>
    </row>
    <row r="4646" spans="1:2" x14ac:dyDescent="0.25">
      <c r="A4646" s="14" t="s">
        <v>4728</v>
      </c>
      <c r="B4646" s="14" t="s">
        <v>10245</v>
      </c>
    </row>
    <row r="4647" spans="1:2" x14ac:dyDescent="0.25">
      <c r="A4647" s="14" t="s">
        <v>4729</v>
      </c>
      <c r="B4647" s="14" t="s">
        <v>10246</v>
      </c>
    </row>
    <row r="4648" spans="1:2" x14ac:dyDescent="0.25">
      <c r="A4648" s="14" t="s">
        <v>4730</v>
      </c>
      <c r="B4648" s="14" t="s">
        <v>10247</v>
      </c>
    </row>
    <row r="4649" spans="1:2" x14ac:dyDescent="0.25">
      <c r="A4649" s="14" t="s">
        <v>4731</v>
      </c>
      <c r="B4649" s="14" t="s">
        <v>10248</v>
      </c>
    </row>
    <row r="4650" spans="1:2" x14ac:dyDescent="0.25">
      <c r="A4650" s="14" t="s">
        <v>4732</v>
      </c>
      <c r="B4650" s="14" t="s">
        <v>10249</v>
      </c>
    </row>
    <row r="4651" spans="1:2" x14ac:dyDescent="0.25">
      <c r="A4651" s="14" t="s">
        <v>4733</v>
      </c>
      <c r="B4651" s="14" t="s">
        <v>10250</v>
      </c>
    </row>
    <row r="4652" spans="1:2" x14ac:dyDescent="0.25">
      <c r="A4652" s="14" t="s">
        <v>4734</v>
      </c>
      <c r="B4652" s="14" t="s">
        <v>10251</v>
      </c>
    </row>
    <row r="4653" spans="1:2" x14ac:dyDescent="0.25">
      <c r="A4653" s="14" t="s">
        <v>4735</v>
      </c>
      <c r="B4653" s="14" t="s">
        <v>10252</v>
      </c>
    </row>
    <row r="4654" spans="1:2" x14ac:dyDescent="0.25">
      <c r="A4654" s="14" t="s">
        <v>4736</v>
      </c>
      <c r="B4654" s="14" t="s">
        <v>10253</v>
      </c>
    </row>
    <row r="4655" spans="1:2" x14ac:dyDescent="0.25">
      <c r="A4655" s="14" t="s">
        <v>4737</v>
      </c>
      <c r="B4655" s="14" t="s">
        <v>10254</v>
      </c>
    </row>
    <row r="4656" spans="1:2" x14ac:dyDescent="0.25">
      <c r="A4656" s="14" t="s">
        <v>4738</v>
      </c>
      <c r="B4656" s="14" t="s">
        <v>10255</v>
      </c>
    </row>
    <row r="4657" spans="1:2" x14ac:dyDescent="0.25">
      <c r="A4657" s="14" t="s">
        <v>4739</v>
      </c>
      <c r="B4657" s="14" t="s">
        <v>10256</v>
      </c>
    </row>
    <row r="4658" spans="1:2" x14ac:dyDescent="0.25">
      <c r="A4658" s="14" t="s">
        <v>4740</v>
      </c>
      <c r="B4658" s="14" t="s">
        <v>10257</v>
      </c>
    </row>
    <row r="4659" spans="1:2" x14ac:dyDescent="0.25">
      <c r="A4659" s="14" t="s">
        <v>4741</v>
      </c>
      <c r="B4659" s="14" t="s">
        <v>10258</v>
      </c>
    </row>
    <row r="4660" spans="1:2" x14ac:dyDescent="0.25">
      <c r="A4660" s="14" t="s">
        <v>4742</v>
      </c>
      <c r="B4660" s="14" t="s">
        <v>10259</v>
      </c>
    </row>
    <row r="4661" spans="1:2" x14ac:dyDescent="0.25">
      <c r="A4661" s="14" t="s">
        <v>4743</v>
      </c>
      <c r="B4661" s="14" t="s">
        <v>10260</v>
      </c>
    </row>
    <row r="4662" spans="1:2" x14ac:dyDescent="0.25">
      <c r="A4662" s="14" t="s">
        <v>4744</v>
      </c>
      <c r="B4662" s="14" t="s">
        <v>10261</v>
      </c>
    </row>
    <row r="4663" spans="1:2" x14ac:dyDescent="0.25">
      <c r="A4663" s="14" t="s">
        <v>4745</v>
      </c>
      <c r="B4663" s="14" t="s">
        <v>10262</v>
      </c>
    </row>
    <row r="4664" spans="1:2" x14ac:dyDescent="0.25">
      <c r="A4664" s="14" t="s">
        <v>4746</v>
      </c>
      <c r="B4664" s="14" t="s">
        <v>10263</v>
      </c>
    </row>
    <row r="4665" spans="1:2" x14ac:dyDescent="0.25">
      <c r="A4665" s="14" t="s">
        <v>4747</v>
      </c>
      <c r="B4665" s="14" t="s">
        <v>10264</v>
      </c>
    </row>
    <row r="4666" spans="1:2" x14ac:dyDescent="0.25">
      <c r="A4666" s="14" t="s">
        <v>4748</v>
      </c>
      <c r="B4666" s="14" t="s">
        <v>10265</v>
      </c>
    </row>
    <row r="4667" spans="1:2" x14ac:dyDescent="0.25">
      <c r="A4667" s="14" t="s">
        <v>4749</v>
      </c>
      <c r="B4667" s="14" t="s">
        <v>10266</v>
      </c>
    </row>
    <row r="4668" spans="1:2" x14ac:dyDescent="0.25">
      <c r="A4668" s="14">
        <v>44443</v>
      </c>
      <c r="B4668" s="14" t="s">
        <v>10267</v>
      </c>
    </row>
    <row r="4669" spans="1:2" x14ac:dyDescent="0.25">
      <c r="A4669" s="14" t="s">
        <v>4750</v>
      </c>
      <c r="B4669" s="14" t="s">
        <v>10268</v>
      </c>
    </row>
    <row r="4670" spans="1:2" x14ac:dyDescent="0.25">
      <c r="A4670" s="14" t="s">
        <v>4751</v>
      </c>
      <c r="B4670" s="14" t="s">
        <v>10269</v>
      </c>
    </row>
    <row r="4671" spans="1:2" x14ac:dyDescent="0.25">
      <c r="A4671" s="14" t="s">
        <v>4752</v>
      </c>
      <c r="B4671" s="14" t="s">
        <v>10270</v>
      </c>
    </row>
    <row r="4672" spans="1:2" x14ac:dyDescent="0.25">
      <c r="A4672" s="14" t="s">
        <v>4753</v>
      </c>
      <c r="B4672" s="14" t="s">
        <v>10271</v>
      </c>
    </row>
    <row r="4673" spans="1:2" x14ac:dyDescent="0.25">
      <c r="A4673" s="14" t="s">
        <v>4754</v>
      </c>
      <c r="B4673" s="14" t="s">
        <v>10272</v>
      </c>
    </row>
    <row r="4674" spans="1:2" x14ac:dyDescent="0.25">
      <c r="A4674" s="14" t="s">
        <v>4755</v>
      </c>
      <c r="B4674" s="14" t="s">
        <v>10273</v>
      </c>
    </row>
    <row r="4675" spans="1:2" x14ac:dyDescent="0.25">
      <c r="A4675" s="14" t="s">
        <v>4756</v>
      </c>
      <c r="B4675" s="14" t="s">
        <v>10274</v>
      </c>
    </row>
    <row r="4676" spans="1:2" x14ac:dyDescent="0.25">
      <c r="A4676" s="14" t="s">
        <v>4757</v>
      </c>
      <c r="B4676" s="14" t="s">
        <v>10275</v>
      </c>
    </row>
    <row r="4677" spans="1:2" x14ac:dyDescent="0.25">
      <c r="A4677" s="14" t="s">
        <v>4758</v>
      </c>
      <c r="B4677" s="14" t="s">
        <v>10276</v>
      </c>
    </row>
    <row r="4678" spans="1:2" x14ac:dyDescent="0.25">
      <c r="A4678" s="14" t="s">
        <v>4759</v>
      </c>
      <c r="B4678" s="14" t="s">
        <v>10277</v>
      </c>
    </row>
    <row r="4679" spans="1:2" x14ac:dyDescent="0.25">
      <c r="A4679" s="14" t="s">
        <v>4760</v>
      </c>
      <c r="B4679" s="14" t="s">
        <v>10278</v>
      </c>
    </row>
    <row r="4680" spans="1:2" x14ac:dyDescent="0.25">
      <c r="A4680" s="14" t="s">
        <v>4761</v>
      </c>
      <c r="B4680" s="14" t="s">
        <v>10279</v>
      </c>
    </row>
    <row r="4681" spans="1:2" x14ac:dyDescent="0.25">
      <c r="A4681" s="14" t="s">
        <v>4762</v>
      </c>
      <c r="B4681" s="14" t="s">
        <v>10280</v>
      </c>
    </row>
    <row r="4682" spans="1:2" x14ac:dyDescent="0.25">
      <c r="A4682" s="14" t="s">
        <v>4763</v>
      </c>
      <c r="B4682" s="14" t="s">
        <v>10281</v>
      </c>
    </row>
    <row r="4683" spans="1:2" x14ac:dyDescent="0.25">
      <c r="A4683" s="14" t="s">
        <v>4764</v>
      </c>
      <c r="B4683" s="14" t="s">
        <v>10282</v>
      </c>
    </row>
    <row r="4684" spans="1:2" x14ac:dyDescent="0.25">
      <c r="A4684" s="14" t="s">
        <v>4765</v>
      </c>
      <c r="B4684" s="14" t="s">
        <v>10283</v>
      </c>
    </row>
    <row r="4685" spans="1:2" x14ac:dyDescent="0.25">
      <c r="A4685" s="14" t="s">
        <v>4766</v>
      </c>
      <c r="B4685" s="14" t="s">
        <v>10284</v>
      </c>
    </row>
    <row r="4686" spans="1:2" x14ac:dyDescent="0.25">
      <c r="A4686" s="14" t="s">
        <v>4767</v>
      </c>
      <c r="B4686" s="14" t="s">
        <v>10285</v>
      </c>
    </row>
    <row r="4687" spans="1:2" x14ac:dyDescent="0.25">
      <c r="A4687" s="14" t="s">
        <v>4768</v>
      </c>
      <c r="B4687" s="14" t="s">
        <v>10286</v>
      </c>
    </row>
    <row r="4688" spans="1:2" x14ac:dyDescent="0.25">
      <c r="A4688" s="14" t="s">
        <v>4769</v>
      </c>
      <c r="B4688" s="14" t="s">
        <v>10287</v>
      </c>
    </row>
    <row r="4689" spans="1:2" x14ac:dyDescent="0.25">
      <c r="A4689" s="14" t="s">
        <v>4770</v>
      </c>
      <c r="B4689" s="14" t="s">
        <v>10288</v>
      </c>
    </row>
    <row r="4690" spans="1:2" x14ac:dyDescent="0.25">
      <c r="A4690" s="14" t="s">
        <v>4771</v>
      </c>
      <c r="B4690" s="14" t="s">
        <v>10289</v>
      </c>
    </row>
    <row r="4691" spans="1:2" x14ac:dyDescent="0.25">
      <c r="A4691" s="14" t="s">
        <v>4772</v>
      </c>
      <c r="B4691" s="14" t="s">
        <v>10290</v>
      </c>
    </row>
    <row r="4692" spans="1:2" x14ac:dyDescent="0.25">
      <c r="A4692" s="14" t="s">
        <v>4773</v>
      </c>
      <c r="B4692" s="14" t="s">
        <v>10291</v>
      </c>
    </row>
    <row r="4693" spans="1:2" x14ac:dyDescent="0.25">
      <c r="A4693" s="14" t="s">
        <v>4774</v>
      </c>
      <c r="B4693" s="14" t="s">
        <v>10292</v>
      </c>
    </row>
    <row r="4694" spans="1:2" x14ac:dyDescent="0.25">
      <c r="A4694" s="14" t="s">
        <v>4775</v>
      </c>
      <c r="B4694" s="14" t="s">
        <v>10293</v>
      </c>
    </row>
    <row r="4695" spans="1:2" x14ac:dyDescent="0.25">
      <c r="A4695" s="14" t="s">
        <v>4776</v>
      </c>
      <c r="B4695" s="14" t="s">
        <v>10294</v>
      </c>
    </row>
    <row r="4696" spans="1:2" x14ac:dyDescent="0.25">
      <c r="A4696" s="14" t="s">
        <v>4777</v>
      </c>
      <c r="B4696" s="14" t="s">
        <v>10295</v>
      </c>
    </row>
    <row r="4697" spans="1:2" x14ac:dyDescent="0.25">
      <c r="A4697" s="14" t="s">
        <v>4778</v>
      </c>
      <c r="B4697" s="14" t="s">
        <v>10296</v>
      </c>
    </row>
    <row r="4698" spans="1:2" x14ac:dyDescent="0.25">
      <c r="A4698" s="14" t="s">
        <v>4779</v>
      </c>
      <c r="B4698" s="14" t="s">
        <v>10297</v>
      </c>
    </row>
    <row r="4699" spans="1:2" x14ac:dyDescent="0.25">
      <c r="A4699" s="14" t="s">
        <v>4780</v>
      </c>
      <c r="B4699" s="14" t="s">
        <v>10298</v>
      </c>
    </row>
    <row r="4700" spans="1:2" x14ac:dyDescent="0.25">
      <c r="A4700" s="14" t="s">
        <v>4781</v>
      </c>
      <c r="B4700" s="14" t="s">
        <v>10299</v>
      </c>
    </row>
    <row r="4701" spans="1:2" x14ac:dyDescent="0.25">
      <c r="A4701" s="14" t="s">
        <v>4782</v>
      </c>
      <c r="B4701" s="14" t="s">
        <v>10300</v>
      </c>
    </row>
    <row r="4702" spans="1:2" x14ac:dyDescent="0.25">
      <c r="A4702" s="14" t="s">
        <v>4783</v>
      </c>
      <c r="B4702" s="14" t="s">
        <v>10301</v>
      </c>
    </row>
    <row r="4703" spans="1:2" x14ac:dyDescent="0.25">
      <c r="A4703" s="14" t="s">
        <v>4784</v>
      </c>
      <c r="B4703" s="14" t="s">
        <v>10302</v>
      </c>
    </row>
    <row r="4704" spans="1:2" x14ac:dyDescent="0.25">
      <c r="A4704" s="14" t="s">
        <v>4785</v>
      </c>
      <c r="B4704" s="14" t="s">
        <v>10303</v>
      </c>
    </row>
    <row r="4705" spans="1:2" x14ac:dyDescent="0.25">
      <c r="A4705" s="14" t="s">
        <v>4786</v>
      </c>
      <c r="B4705" s="14" t="s">
        <v>10304</v>
      </c>
    </row>
    <row r="4706" spans="1:2" x14ac:dyDescent="0.25">
      <c r="A4706" s="14" t="s">
        <v>4787</v>
      </c>
      <c r="B4706" s="14" t="s">
        <v>10305</v>
      </c>
    </row>
    <row r="4707" spans="1:2" x14ac:dyDescent="0.25">
      <c r="A4707" s="14" t="s">
        <v>4788</v>
      </c>
      <c r="B4707" s="14" t="s">
        <v>10306</v>
      </c>
    </row>
    <row r="4708" spans="1:2" x14ac:dyDescent="0.25">
      <c r="A4708" s="14" t="s">
        <v>4789</v>
      </c>
      <c r="B4708" s="14" t="s">
        <v>10307</v>
      </c>
    </row>
    <row r="4709" spans="1:2" x14ac:dyDescent="0.25">
      <c r="A4709" s="14" t="s">
        <v>4790</v>
      </c>
      <c r="B4709" s="14" t="s">
        <v>10308</v>
      </c>
    </row>
    <row r="4710" spans="1:2" x14ac:dyDescent="0.25">
      <c r="A4710" s="14" t="s">
        <v>4791</v>
      </c>
      <c r="B4710" s="14" t="s">
        <v>10309</v>
      </c>
    </row>
    <row r="4711" spans="1:2" x14ac:dyDescent="0.25">
      <c r="A4711" s="14" t="s">
        <v>4792</v>
      </c>
      <c r="B4711" s="14" t="s">
        <v>10310</v>
      </c>
    </row>
    <row r="4712" spans="1:2" x14ac:dyDescent="0.25">
      <c r="A4712" s="14" t="s">
        <v>4793</v>
      </c>
      <c r="B4712" s="14" t="s">
        <v>10311</v>
      </c>
    </row>
    <row r="4713" spans="1:2" x14ac:dyDescent="0.25">
      <c r="A4713" s="14" t="s">
        <v>4794</v>
      </c>
      <c r="B4713" s="14" t="s">
        <v>10312</v>
      </c>
    </row>
    <row r="4714" spans="1:2" x14ac:dyDescent="0.25">
      <c r="A4714" s="14" t="s">
        <v>4795</v>
      </c>
      <c r="B4714" s="14" t="s">
        <v>10313</v>
      </c>
    </row>
    <row r="4715" spans="1:2" x14ac:dyDescent="0.25">
      <c r="A4715" s="14" t="s">
        <v>4796</v>
      </c>
      <c r="B4715" s="14" t="s">
        <v>10314</v>
      </c>
    </row>
    <row r="4716" spans="1:2" x14ac:dyDescent="0.25">
      <c r="A4716" s="14" t="s">
        <v>4797</v>
      </c>
      <c r="B4716" s="14" t="s">
        <v>10315</v>
      </c>
    </row>
    <row r="4717" spans="1:2" x14ac:dyDescent="0.25">
      <c r="A4717" s="14" t="s">
        <v>4798</v>
      </c>
      <c r="B4717" s="14" t="s">
        <v>10316</v>
      </c>
    </row>
    <row r="4718" spans="1:2" x14ac:dyDescent="0.25">
      <c r="A4718" s="14" t="s">
        <v>4799</v>
      </c>
      <c r="B4718" s="14" t="s">
        <v>10317</v>
      </c>
    </row>
    <row r="4719" spans="1:2" x14ac:dyDescent="0.25">
      <c r="A4719" s="14" t="s">
        <v>4800</v>
      </c>
      <c r="B4719" s="14" t="s">
        <v>10318</v>
      </c>
    </row>
    <row r="4720" spans="1:2" x14ac:dyDescent="0.25">
      <c r="A4720" s="14" t="s">
        <v>4801</v>
      </c>
      <c r="B4720" s="14" t="s">
        <v>10319</v>
      </c>
    </row>
    <row r="4721" spans="1:2" x14ac:dyDescent="0.25">
      <c r="A4721" s="14" t="s">
        <v>4802</v>
      </c>
      <c r="B4721" s="14" t="s">
        <v>10320</v>
      </c>
    </row>
    <row r="4722" spans="1:2" x14ac:dyDescent="0.25">
      <c r="A4722" s="14" t="s">
        <v>4803</v>
      </c>
      <c r="B4722" s="14" t="s">
        <v>10321</v>
      </c>
    </row>
    <row r="4723" spans="1:2" x14ac:dyDescent="0.25">
      <c r="A4723" s="14" t="s">
        <v>4804</v>
      </c>
      <c r="B4723" s="14" t="s">
        <v>10322</v>
      </c>
    </row>
    <row r="4724" spans="1:2" x14ac:dyDescent="0.25">
      <c r="A4724" s="14" t="s">
        <v>4805</v>
      </c>
      <c r="B4724" s="14" t="s">
        <v>10323</v>
      </c>
    </row>
    <row r="4725" spans="1:2" x14ac:dyDescent="0.25">
      <c r="A4725" s="14" t="s">
        <v>4806</v>
      </c>
      <c r="B4725" s="14" t="s">
        <v>10324</v>
      </c>
    </row>
    <row r="4726" spans="1:2" x14ac:dyDescent="0.25">
      <c r="A4726" s="14" t="s">
        <v>4807</v>
      </c>
      <c r="B4726" s="14" t="s">
        <v>10325</v>
      </c>
    </row>
    <row r="4727" spans="1:2" x14ac:dyDescent="0.25">
      <c r="A4727" s="14" t="s">
        <v>4808</v>
      </c>
      <c r="B4727" s="14" t="s">
        <v>10326</v>
      </c>
    </row>
    <row r="4728" spans="1:2" x14ac:dyDescent="0.25">
      <c r="A4728" s="14" t="s">
        <v>4809</v>
      </c>
      <c r="B4728" s="14" t="s">
        <v>10327</v>
      </c>
    </row>
    <row r="4729" spans="1:2" x14ac:dyDescent="0.25">
      <c r="A4729" s="14" t="s">
        <v>4810</v>
      </c>
      <c r="B4729" s="14" t="s">
        <v>10328</v>
      </c>
    </row>
    <row r="4730" spans="1:2" x14ac:dyDescent="0.25">
      <c r="A4730" s="14" t="s">
        <v>4811</v>
      </c>
      <c r="B4730" s="14" t="s">
        <v>10329</v>
      </c>
    </row>
    <row r="4731" spans="1:2" x14ac:dyDescent="0.25">
      <c r="A4731" s="14" t="s">
        <v>4812</v>
      </c>
      <c r="B4731" s="14" t="s">
        <v>10330</v>
      </c>
    </row>
    <row r="4732" spans="1:2" x14ac:dyDescent="0.25">
      <c r="A4732" s="14">
        <v>44448</v>
      </c>
      <c r="B4732" s="14" t="s">
        <v>10331</v>
      </c>
    </row>
    <row r="4733" spans="1:2" x14ac:dyDescent="0.25">
      <c r="A4733" s="14" t="s">
        <v>4813</v>
      </c>
      <c r="B4733" s="14" t="s">
        <v>10332</v>
      </c>
    </row>
    <row r="4734" spans="1:2" x14ac:dyDescent="0.25">
      <c r="A4734" s="14" t="s">
        <v>4814</v>
      </c>
      <c r="B4734" s="14" t="s">
        <v>10333</v>
      </c>
    </row>
    <row r="4735" spans="1:2" x14ac:dyDescent="0.25">
      <c r="A4735" s="14" t="s">
        <v>4815</v>
      </c>
      <c r="B4735" s="14" t="s">
        <v>10334</v>
      </c>
    </row>
    <row r="4736" spans="1:2" x14ac:dyDescent="0.25">
      <c r="A4736" s="14" t="s">
        <v>4816</v>
      </c>
      <c r="B4736" s="14" t="s">
        <v>10335</v>
      </c>
    </row>
    <row r="4737" spans="1:2" x14ac:dyDescent="0.25">
      <c r="A4737" s="14" t="s">
        <v>4817</v>
      </c>
      <c r="B4737" s="14" t="s">
        <v>10336</v>
      </c>
    </row>
    <row r="4738" spans="1:2" x14ac:dyDescent="0.25">
      <c r="A4738" s="14" t="s">
        <v>4818</v>
      </c>
      <c r="B4738" s="14" t="s">
        <v>10337</v>
      </c>
    </row>
    <row r="4739" spans="1:2" x14ac:dyDescent="0.25">
      <c r="A4739" s="14" t="s">
        <v>4819</v>
      </c>
      <c r="B4739" s="14" t="s">
        <v>10338</v>
      </c>
    </row>
    <row r="4740" spans="1:2" x14ac:dyDescent="0.25">
      <c r="A4740" s="14" t="s">
        <v>4820</v>
      </c>
      <c r="B4740" s="14" t="s">
        <v>10339</v>
      </c>
    </row>
    <row r="4741" spans="1:2" x14ac:dyDescent="0.25">
      <c r="A4741" s="14" t="s">
        <v>4821</v>
      </c>
      <c r="B4741" s="14" t="s">
        <v>10340</v>
      </c>
    </row>
    <row r="4742" spans="1:2" x14ac:dyDescent="0.25">
      <c r="A4742" s="14" t="s">
        <v>4822</v>
      </c>
      <c r="B4742" s="14" t="s">
        <v>10341</v>
      </c>
    </row>
    <row r="4743" spans="1:2" x14ac:dyDescent="0.25">
      <c r="A4743" s="14" t="s">
        <v>4823</v>
      </c>
      <c r="B4743" s="14" t="s">
        <v>10342</v>
      </c>
    </row>
    <row r="4744" spans="1:2" x14ac:dyDescent="0.25">
      <c r="A4744" s="14" t="s">
        <v>4824</v>
      </c>
      <c r="B4744" s="14" t="s">
        <v>10343</v>
      </c>
    </row>
    <row r="4745" spans="1:2" x14ac:dyDescent="0.25">
      <c r="A4745" s="14" t="s">
        <v>4825</v>
      </c>
      <c r="B4745" s="14" t="s">
        <v>10344</v>
      </c>
    </row>
    <row r="4746" spans="1:2" x14ac:dyDescent="0.25">
      <c r="A4746" s="14" t="s">
        <v>4826</v>
      </c>
      <c r="B4746" s="14" t="s">
        <v>10345</v>
      </c>
    </row>
    <row r="4747" spans="1:2" x14ac:dyDescent="0.25">
      <c r="A4747" s="14" t="s">
        <v>4827</v>
      </c>
      <c r="B4747" s="14" t="s">
        <v>10346</v>
      </c>
    </row>
    <row r="4748" spans="1:2" x14ac:dyDescent="0.25">
      <c r="A4748" s="14" t="s">
        <v>4828</v>
      </c>
      <c r="B4748" s="14" t="s">
        <v>10347</v>
      </c>
    </row>
    <row r="4749" spans="1:2" x14ac:dyDescent="0.25">
      <c r="A4749" s="14" t="s">
        <v>4829</v>
      </c>
      <c r="B4749" s="14" t="s">
        <v>10348</v>
      </c>
    </row>
    <row r="4750" spans="1:2" x14ac:dyDescent="0.25">
      <c r="A4750" s="14" t="s">
        <v>4830</v>
      </c>
      <c r="B4750" s="14" t="s">
        <v>10349</v>
      </c>
    </row>
    <row r="4751" spans="1:2" x14ac:dyDescent="0.25">
      <c r="A4751" s="14" t="s">
        <v>4831</v>
      </c>
      <c r="B4751" s="14" t="s">
        <v>10350</v>
      </c>
    </row>
    <row r="4752" spans="1:2" x14ac:dyDescent="0.25">
      <c r="A4752" s="14" t="s">
        <v>4832</v>
      </c>
      <c r="B4752" s="14" t="s">
        <v>10351</v>
      </c>
    </row>
    <row r="4753" spans="1:2" x14ac:dyDescent="0.25">
      <c r="A4753" s="14" t="s">
        <v>4833</v>
      </c>
      <c r="B4753" s="14" t="s">
        <v>10352</v>
      </c>
    </row>
    <row r="4754" spans="1:2" x14ac:dyDescent="0.25">
      <c r="A4754" s="14" t="s">
        <v>4834</v>
      </c>
      <c r="B4754" s="14" t="s">
        <v>10353</v>
      </c>
    </row>
    <row r="4755" spans="1:2" x14ac:dyDescent="0.25">
      <c r="A4755" s="14" t="s">
        <v>4835</v>
      </c>
      <c r="B4755" s="14" t="s">
        <v>10354</v>
      </c>
    </row>
    <row r="4756" spans="1:2" x14ac:dyDescent="0.25">
      <c r="A4756" s="14" t="s">
        <v>4836</v>
      </c>
      <c r="B4756" s="14" t="s">
        <v>10355</v>
      </c>
    </row>
    <row r="4757" spans="1:2" x14ac:dyDescent="0.25">
      <c r="A4757" s="14" t="s">
        <v>4837</v>
      </c>
      <c r="B4757" s="14" t="s">
        <v>10356</v>
      </c>
    </row>
    <row r="4758" spans="1:2" x14ac:dyDescent="0.25">
      <c r="A4758" s="14" t="s">
        <v>4838</v>
      </c>
      <c r="B4758" s="14" t="s">
        <v>10357</v>
      </c>
    </row>
    <row r="4759" spans="1:2" x14ac:dyDescent="0.25">
      <c r="A4759" s="14" t="s">
        <v>4839</v>
      </c>
      <c r="B4759" s="14" t="s">
        <v>10358</v>
      </c>
    </row>
    <row r="4760" spans="1:2" x14ac:dyDescent="0.25">
      <c r="A4760" s="14" t="s">
        <v>4840</v>
      </c>
      <c r="B4760" s="14" t="s">
        <v>10359</v>
      </c>
    </row>
    <row r="4761" spans="1:2" x14ac:dyDescent="0.25">
      <c r="A4761" s="14" t="s">
        <v>4841</v>
      </c>
      <c r="B4761" s="14" t="s">
        <v>10360</v>
      </c>
    </row>
    <row r="4762" spans="1:2" x14ac:dyDescent="0.25">
      <c r="A4762" s="14" t="s">
        <v>4842</v>
      </c>
      <c r="B4762" s="14" t="s">
        <v>10361</v>
      </c>
    </row>
    <row r="4763" spans="1:2" x14ac:dyDescent="0.25">
      <c r="A4763" s="14" t="s">
        <v>4843</v>
      </c>
      <c r="B4763" s="14" t="s">
        <v>10362</v>
      </c>
    </row>
    <row r="4764" spans="1:2" x14ac:dyDescent="0.25">
      <c r="A4764" s="14" t="s">
        <v>4844</v>
      </c>
      <c r="B4764" s="14" t="s">
        <v>10363</v>
      </c>
    </row>
    <row r="4765" spans="1:2" x14ac:dyDescent="0.25">
      <c r="A4765" s="14" t="s">
        <v>4845</v>
      </c>
      <c r="B4765" s="14" t="s">
        <v>10364</v>
      </c>
    </row>
    <row r="4766" spans="1:2" x14ac:dyDescent="0.25">
      <c r="A4766" s="14" t="s">
        <v>4846</v>
      </c>
      <c r="B4766" s="14" t="s">
        <v>10365</v>
      </c>
    </row>
    <row r="4767" spans="1:2" x14ac:dyDescent="0.25">
      <c r="A4767" s="14" t="s">
        <v>4847</v>
      </c>
      <c r="B4767" s="14" t="s">
        <v>10366</v>
      </c>
    </row>
    <row r="4768" spans="1:2" x14ac:dyDescent="0.25">
      <c r="A4768" s="14" t="s">
        <v>4848</v>
      </c>
      <c r="B4768" s="14" t="s">
        <v>10367</v>
      </c>
    </row>
    <row r="4769" spans="1:2" x14ac:dyDescent="0.25">
      <c r="A4769" s="14" t="s">
        <v>4849</v>
      </c>
      <c r="B4769" s="14" t="s">
        <v>10368</v>
      </c>
    </row>
    <row r="4770" spans="1:2" x14ac:dyDescent="0.25">
      <c r="A4770" s="14" t="s">
        <v>4850</v>
      </c>
      <c r="B4770" s="14" t="s">
        <v>10369</v>
      </c>
    </row>
    <row r="4771" spans="1:2" x14ac:dyDescent="0.25">
      <c r="A4771" s="14" t="s">
        <v>4851</v>
      </c>
      <c r="B4771" s="14" t="s">
        <v>10370</v>
      </c>
    </row>
    <row r="4772" spans="1:2" x14ac:dyDescent="0.25">
      <c r="A4772" s="14" t="s">
        <v>4852</v>
      </c>
      <c r="B4772" s="14" t="s">
        <v>10371</v>
      </c>
    </row>
    <row r="4773" spans="1:2" x14ac:dyDescent="0.25">
      <c r="A4773" s="14" t="s">
        <v>4853</v>
      </c>
      <c r="B4773" s="14" t="s">
        <v>10372</v>
      </c>
    </row>
    <row r="4774" spans="1:2" x14ac:dyDescent="0.25">
      <c r="A4774" s="14" t="s">
        <v>4854</v>
      </c>
      <c r="B4774" s="14" t="s">
        <v>10373</v>
      </c>
    </row>
    <row r="4775" spans="1:2" x14ac:dyDescent="0.25">
      <c r="A4775" s="14" t="s">
        <v>4855</v>
      </c>
      <c r="B4775" s="14" t="s">
        <v>10374</v>
      </c>
    </row>
    <row r="4776" spans="1:2" x14ac:dyDescent="0.25">
      <c r="A4776" s="14" t="s">
        <v>4856</v>
      </c>
      <c r="B4776" s="14" t="s">
        <v>10375</v>
      </c>
    </row>
    <row r="4777" spans="1:2" x14ac:dyDescent="0.25">
      <c r="A4777" s="14" t="s">
        <v>4857</v>
      </c>
      <c r="B4777" s="14" t="s">
        <v>10376</v>
      </c>
    </row>
    <row r="4778" spans="1:2" x14ac:dyDescent="0.25">
      <c r="A4778" s="14" t="s">
        <v>4858</v>
      </c>
      <c r="B4778" s="14" t="s">
        <v>10377</v>
      </c>
    </row>
    <row r="4779" spans="1:2" x14ac:dyDescent="0.25">
      <c r="A4779" s="14" t="s">
        <v>4859</v>
      </c>
      <c r="B4779" s="14" t="s">
        <v>10378</v>
      </c>
    </row>
    <row r="4780" spans="1:2" x14ac:dyDescent="0.25">
      <c r="A4780" s="14" t="s">
        <v>4860</v>
      </c>
      <c r="B4780" s="14" t="s">
        <v>10379</v>
      </c>
    </row>
    <row r="4781" spans="1:2" x14ac:dyDescent="0.25">
      <c r="A4781" s="14" t="s">
        <v>4861</v>
      </c>
      <c r="B4781" s="14" t="s">
        <v>10380</v>
      </c>
    </row>
    <row r="4782" spans="1:2" x14ac:dyDescent="0.25">
      <c r="A4782" s="14" t="s">
        <v>4862</v>
      </c>
      <c r="B4782" s="14" t="s">
        <v>10381</v>
      </c>
    </row>
    <row r="4783" spans="1:2" x14ac:dyDescent="0.25">
      <c r="A4783" s="14" t="s">
        <v>4863</v>
      </c>
      <c r="B4783" s="14" t="s">
        <v>10382</v>
      </c>
    </row>
    <row r="4784" spans="1:2" x14ac:dyDescent="0.25">
      <c r="A4784" s="14" t="s">
        <v>4864</v>
      </c>
      <c r="B4784" s="14" t="s">
        <v>10383</v>
      </c>
    </row>
    <row r="4785" spans="1:2" x14ac:dyDescent="0.25">
      <c r="A4785" s="14" t="s">
        <v>4865</v>
      </c>
      <c r="B4785" s="14" t="s">
        <v>10384</v>
      </c>
    </row>
    <row r="4786" spans="1:2" x14ac:dyDescent="0.25">
      <c r="A4786" s="14" t="s">
        <v>4866</v>
      </c>
      <c r="B4786" s="14" t="s">
        <v>10385</v>
      </c>
    </row>
    <row r="4787" spans="1:2" x14ac:dyDescent="0.25">
      <c r="A4787" s="14" t="s">
        <v>4867</v>
      </c>
      <c r="B4787" s="14" t="s">
        <v>10386</v>
      </c>
    </row>
    <row r="4788" spans="1:2" x14ac:dyDescent="0.25">
      <c r="A4788" s="14" t="s">
        <v>4868</v>
      </c>
      <c r="B4788" s="14" t="s">
        <v>10387</v>
      </c>
    </row>
    <row r="4789" spans="1:2" x14ac:dyDescent="0.25">
      <c r="A4789" s="14" t="s">
        <v>4869</v>
      </c>
      <c r="B4789" s="14" t="s">
        <v>10388</v>
      </c>
    </row>
    <row r="4790" spans="1:2" x14ac:dyDescent="0.25">
      <c r="A4790" s="14" t="s">
        <v>4870</v>
      </c>
      <c r="B4790" s="14" t="s">
        <v>10389</v>
      </c>
    </row>
    <row r="4791" spans="1:2" x14ac:dyDescent="0.25">
      <c r="A4791" s="14" t="s">
        <v>4871</v>
      </c>
      <c r="B4791" s="14" t="s">
        <v>10390</v>
      </c>
    </row>
    <row r="4792" spans="1:2" x14ac:dyDescent="0.25">
      <c r="A4792" s="14" t="s">
        <v>4872</v>
      </c>
      <c r="B4792" s="14" t="s">
        <v>10391</v>
      </c>
    </row>
    <row r="4793" spans="1:2" x14ac:dyDescent="0.25">
      <c r="A4793" s="14" t="s">
        <v>4873</v>
      </c>
      <c r="B4793" s="14" t="s">
        <v>10392</v>
      </c>
    </row>
    <row r="4794" spans="1:2" x14ac:dyDescent="0.25">
      <c r="A4794" s="14" t="s">
        <v>4874</v>
      </c>
      <c r="B4794" s="14" t="s">
        <v>10393</v>
      </c>
    </row>
    <row r="4795" spans="1:2" x14ac:dyDescent="0.25">
      <c r="A4795" s="14" t="s">
        <v>4875</v>
      </c>
      <c r="B4795" s="14" t="s">
        <v>10394</v>
      </c>
    </row>
    <row r="4796" spans="1:2" x14ac:dyDescent="0.25">
      <c r="A4796" s="14" t="s">
        <v>4876</v>
      </c>
      <c r="B4796" s="14" t="s">
        <v>10395</v>
      </c>
    </row>
    <row r="4797" spans="1:2" x14ac:dyDescent="0.25">
      <c r="A4797" s="14" t="s">
        <v>4877</v>
      </c>
      <c r="B4797" s="14" t="s">
        <v>10396</v>
      </c>
    </row>
    <row r="4798" spans="1:2" x14ac:dyDescent="0.25">
      <c r="A4798" s="14" t="s">
        <v>4878</v>
      </c>
      <c r="B4798" s="14" t="s">
        <v>10397</v>
      </c>
    </row>
    <row r="4799" spans="1:2" x14ac:dyDescent="0.25">
      <c r="A4799" s="14" t="s">
        <v>4879</v>
      </c>
      <c r="B4799" s="14" t="s">
        <v>10398</v>
      </c>
    </row>
    <row r="4800" spans="1:2" x14ac:dyDescent="0.25">
      <c r="A4800" s="14" t="s">
        <v>4880</v>
      </c>
      <c r="B4800" s="14" t="s">
        <v>10399</v>
      </c>
    </row>
    <row r="4801" spans="1:2" x14ac:dyDescent="0.25">
      <c r="A4801" s="14" t="s">
        <v>4881</v>
      </c>
      <c r="B4801" s="14" t="s">
        <v>10400</v>
      </c>
    </row>
    <row r="4802" spans="1:2" x14ac:dyDescent="0.25">
      <c r="A4802" s="14" t="s">
        <v>4882</v>
      </c>
      <c r="B4802" s="14" t="s">
        <v>10401</v>
      </c>
    </row>
    <row r="4803" spans="1:2" x14ac:dyDescent="0.25">
      <c r="A4803" s="14" t="s">
        <v>4883</v>
      </c>
      <c r="B4803" s="14" t="s">
        <v>10402</v>
      </c>
    </row>
    <row r="4804" spans="1:2" x14ac:dyDescent="0.25">
      <c r="A4804" s="14" t="s">
        <v>4884</v>
      </c>
      <c r="B4804" s="14" t="s">
        <v>10403</v>
      </c>
    </row>
    <row r="4805" spans="1:2" x14ac:dyDescent="0.25">
      <c r="A4805" s="14" t="s">
        <v>4885</v>
      </c>
      <c r="B4805" s="14" t="s">
        <v>10404</v>
      </c>
    </row>
    <row r="4806" spans="1:2" x14ac:dyDescent="0.25">
      <c r="A4806" s="14" t="s">
        <v>4886</v>
      </c>
      <c r="B4806" s="14" t="s">
        <v>10405</v>
      </c>
    </row>
    <row r="4807" spans="1:2" x14ac:dyDescent="0.25">
      <c r="A4807" s="14" t="s">
        <v>4887</v>
      </c>
      <c r="B4807" s="14" t="s">
        <v>10406</v>
      </c>
    </row>
    <row r="4808" spans="1:2" x14ac:dyDescent="0.25">
      <c r="A4808" s="14" t="s">
        <v>4888</v>
      </c>
      <c r="B4808" s="14" t="s">
        <v>10407</v>
      </c>
    </row>
    <row r="4809" spans="1:2" x14ac:dyDescent="0.25">
      <c r="A4809" s="14" t="s">
        <v>4889</v>
      </c>
      <c r="B4809" s="14" t="s">
        <v>10408</v>
      </c>
    </row>
    <row r="4810" spans="1:2" x14ac:dyDescent="0.25">
      <c r="A4810" s="14" t="s">
        <v>4890</v>
      </c>
      <c r="B4810" s="14" t="s">
        <v>10409</v>
      </c>
    </row>
    <row r="4811" spans="1:2" x14ac:dyDescent="0.25">
      <c r="A4811" s="14" t="s">
        <v>4891</v>
      </c>
      <c r="B4811" s="14" t="s">
        <v>10410</v>
      </c>
    </row>
    <row r="4812" spans="1:2" x14ac:dyDescent="0.25">
      <c r="A4812" s="14" t="s">
        <v>4892</v>
      </c>
      <c r="B4812" s="14" t="s">
        <v>10411</v>
      </c>
    </row>
    <row r="4813" spans="1:2" x14ac:dyDescent="0.25">
      <c r="A4813" s="14" t="s">
        <v>4893</v>
      </c>
      <c r="B4813" s="14" t="s">
        <v>10412</v>
      </c>
    </row>
    <row r="4814" spans="1:2" x14ac:dyDescent="0.25">
      <c r="A4814" s="14" t="s">
        <v>4894</v>
      </c>
      <c r="B4814" s="14" t="s">
        <v>10413</v>
      </c>
    </row>
    <row r="4815" spans="1:2" x14ac:dyDescent="0.25">
      <c r="A4815" s="14" t="s">
        <v>4895</v>
      </c>
      <c r="B4815" s="14" t="s">
        <v>10414</v>
      </c>
    </row>
    <row r="4816" spans="1:2" x14ac:dyDescent="0.25">
      <c r="A4816" s="14" t="s">
        <v>4896</v>
      </c>
      <c r="B4816" s="14" t="s">
        <v>10415</v>
      </c>
    </row>
    <row r="4817" spans="1:2" x14ac:dyDescent="0.25">
      <c r="A4817" s="14" t="s">
        <v>4897</v>
      </c>
      <c r="B4817" s="14" t="s">
        <v>10416</v>
      </c>
    </row>
    <row r="4818" spans="1:2" x14ac:dyDescent="0.25">
      <c r="A4818" s="14" t="s">
        <v>4898</v>
      </c>
      <c r="B4818" s="14" t="s">
        <v>10417</v>
      </c>
    </row>
    <row r="4819" spans="1:2" x14ac:dyDescent="0.25">
      <c r="A4819" s="14" t="s">
        <v>4899</v>
      </c>
      <c r="B4819" s="14" t="s">
        <v>10418</v>
      </c>
    </row>
    <row r="4820" spans="1:2" x14ac:dyDescent="0.25">
      <c r="A4820" s="14" t="s">
        <v>4900</v>
      </c>
      <c r="B4820" s="14" t="s">
        <v>10419</v>
      </c>
    </row>
    <row r="4821" spans="1:2" x14ac:dyDescent="0.25">
      <c r="A4821" s="14" t="s">
        <v>4901</v>
      </c>
      <c r="B4821" s="14" t="s">
        <v>10420</v>
      </c>
    </row>
    <row r="4822" spans="1:2" x14ac:dyDescent="0.25">
      <c r="A4822" s="14" t="s">
        <v>4902</v>
      </c>
      <c r="B4822" s="14" t="s">
        <v>10421</v>
      </c>
    </row>
    <row r="4823" spans="1:2" x14ac:dyDescent="0.25">
      <c r="A4823" s="14" t="s">
        <v>4903</v>
      </c>
      <c r="B4823" s="14" t="s">
        <v>10422</v>
      </c>
    </row>
    <row r="4824" spans="1:2" x14ac:dyDescent="0.25">
      <c r="A4824" s="14" t="s">
        <v>4904</v>
      </c>
      <c r="B4824" s="14" t="s">
        <v>10423</v>
      </c>
    </row>
    <row r="4825" spans="1:2" x14ac:dyDescent="0.25">
      <c r="A4825" s="14" t="s">
        <v>4905</v>
      </c>
      <c r="B4825" s="14">
        <v>44446</v>
      </c>
    </row>
    <row r="4826" spans="1:2" x14ac:dyDescent="0.25">
      <c r="A4826" s="14" t="s">
        <v>4906</v>
      </c>
      <c r="B4826" s="14" t="s">
        <v>10424</v>
      </c>
    </row>
    <row r="4827" spans="1:2" x14ac:dyDescent="0.25">
      <c r="A4827" s="14" t="s">
        <v>4907</v>
      </c>
      <c r="B4827" s="14" t="s">
        <v>10425</v>
      </c>
    </row>
    <row r="4828" spans="1:2" x14ac:dyDescent="0.25">
      <c r="A4828" s="14" t="s">
        <v>4908</v>
      </c>
      <c r="B4828" s="14" t="s">
        <v>10426</v>
      </c>
    </row>
    <row r="4829" spans="1:2" x14ac:dyDescent="0.25">
      <c r="A4829" s="14" t="s">
        <v>4909</v>
      </c>
      <c r="B4829" s="14" t="s">
        <v>10427</v>
      </c>
    </row>
    <row r="4830" spans="1:2" x14ac:dyDescent="0.25">
      <c r="A4830" s="14" t="s">
        <v>4910</v>
      </c>
      <c r="B4830" s="14" t="s">
        <v>10428</v>
      </c>
    </row>
    <row r="4831" spans="1:2" x14ac:dyDescent="0.25">
      <c r="A4831" s="14" t="s">
        <v>4911</v>
      </c>
      <c r="B4831" s="14" t="s">
        <v>10429</v>
      </c>
    </row>
    <row r="4832" spans="1:2" x14ac:dyDescent="0.25">
      <c r="A4832" s="14" t="s">
        <v>4912</v>
      </c>
      <c r="B4832" s="14" t="s">
        <v>10430</v>
      </c>
    </row>
    <row r="4833" spans="1:2" x14ac:dyDescent="0.25">
      <c r="A4833" s="14" t="s">
        <v>4913</v>
      </c>
      <c r="B4833" s="14" t="s">
        <v>10431</v>
      </c>
    </row>
    <row r="4834" spans="1:2" x14ac:dyDescent="0.25">
      <c r="A4834" s="14" t="s">
        <v>4914</v>
      </c>
      <c r="B4834" s="14" t="s">
        <v>10432</v>
      </c>
    </row>
    <row r="4835" spans="1:2" x14ac:dyDescent="0.25">
      <c r="A4835" s="14" t="s">
        <v>4915</v>
      </c>
      <c r="B4835" s="14" t="s">
        <v>10433</v>
      </c>
    </row>
    <row r="4836" spans="1:2" x14ac:dyDescent="0.25">
      <c r="A4836" s="14" t="s">
        <v>4916</v>
      </c>
      <c r="B4836" s="14" t="s">
        <v>10434</v>
      </c>
    </row>
    <row r="4837" spans="1:2" x14ac:dyDescent="0.25">
      <c r="A4837" s="14" t="s">
        <v>4917</v>
      </c>
      <c r="B4837" s="14" t="s">
        <v>10435</v>
      </c>
    </row>
    <row r="4838" spans="1:2" x14ac:dyDescent="0.25">
      <c r="A4838" s="14" t="s">
        <v>4918</v>
      </c>
      <c r="B4838" s="14" t="s">
        <v>10436</v>
      </c>
    </row>
    <row r="4839" spans="1:2" x14ac:dyDescent="0.25">
      <c r="A4839" s="14" t="s">
        <v>4919</v>
      </c>
      <c r="B4839" s="14" t="s">
        <v>10437</v>
      </c>
    </row>
    <row r="4840" spans="1:2" x14ac:dyDescent="0.25">
      <c r="A4840" s="14" t="s">
        <v>4920</v>
      </c>
      <c r="B4840" s="14" t="s">
        <v>10438</v>
      </c>
    </row>
    <row r="4841" spans="1:2" x14ac:dyDescent="0.25">
      <c r="A4841" s="14" t="s">
        <v>4921</v>
      </c>
      <c r="B4841" s="14" t="s">
        <v>10439</v>
      </c>
    </row>
    <row r="4842" spans="1:2" x14ac:dyDescent="0.25">
      <c r="A4842" s="14" t="s">
        <v>4922</v>
      </c>
      <c r="B4842" s="14" t="s">
        <v>10440</v>
      </c>
    </row>
    <row r="4843" spans="1:2" x14ac:dyDescent="0.25">
      <c r="A4843" s="14" t="s">
        <v>4923</v>
      </c>
      <c r="B4843" s="14" t="s">
        <v>10441</v>
      </c>
    </row>
    <row r="4844" spans="1:2" x14ac:dyDescent="0.25">
      <c r="A4844" s="14" t="s">
        <v>4924</v>
      </c>
      <c r="B4844" s="14" t="s">
        <v>10442</v>
      </c>
    </row>
    <row r="4845" spans="1:2" x14ac:dyDescent="0.25">
      <c r="A4845" s="14" t="s">
        <v>4925</v>
      </c>
      <c r="B4845" s="14" t="s">
        <v>10443</v>
      </c>
    </row>
    <row r="4846" spans="1:2" x14ac:dyDescent="0.25">
      <c r="A4846" s="14" t="s">
        <v>4926</v>
      </c>
      <c r="B4846" s="14" t="s">
        <v>10444</v>
      </c>
    </row>
    <row r="4847" spans="1:2" x14ac:dyDescent="0.25">
      <c r="A4847" s="14" t="s">
        <v>4927</v>
      </c>
      <c r="B4847" s="14" t="s">
        <v>10445</v>
      </c>
    </row>
    <row r="4848" spans="1:2" x14ac:dyDescent="0.25">
      <c r="A4848" s="14" t="s">
        <v>4928</v>
      </c>
      <c r="B4848" s="14" t="s">
        <v>10446</v>
      </c>
    </row>
    <row r="4849" spans="1:2" x14ac:dyDescent="0.25">
      <c r="A4849" s="14" t="s">
        <v>4929</v>
      </c>
      <c r="B4849" s="14" t="s">
        <v>10447</v>
      </c>
    </row>
    <row r="4850" spans="1:2" x14ac:dyDescent="0.25">
      <c r="A4850" s="14" t="s">
        <v>4930</v>
      </c>
      <c r="B4850" s="14" t="s">
        <v>10448</v>
      </c>
    </row>
    <row r="4851" spans="1:2" x14ac:dyDescent="0.25">
      <c r="A4851" s="14" t="s">
        <v>4931</v>
      </c>
      <c r="B4851" s="14" t="s">
        <v>10449</v>
      </c>
    </row>
    <row r="4852" spans="1:2" x14ac:dyDescent="0.25">
      <c r="A4852" s="14" t="s">
        <v>4932</v>
      </c>
      <c r="B4852" s="14" t="s">
        <v>10450</v>
      </c>
    </row>
    <row r="4853" spans="1:2" x14ac:dyDescent="0.25">
      <c r="A4853" s="14" t="s">
        <v>4933</v>
      </c>
      <c r="B4853" s="14" t="s">
        <v>10451</v>
      </c>
    </row>
    <row r="4854" spans="1:2" x14ac:dyDescent="0.25">
      <c r="A4854" s="14" t="s">
        <v>4934</v>
      </c>
      <c r="B4854" s="14" t="s">
        <v>10452</v>
      </c>
    </row>
    <row r="4855" spans="1:2" x14ac:dyDescent="0.25">
      <c r="A4855" s="14" t="s">
        <v>4935</v>
      </c>
      <c r="B4855" s="14" t="s">
        <v>10453</v>
      </c>
    </row>
    <row r="4856" spans="1:2" x14ac:dyDescent="0.25">
      <c r="A4856" s="14" t="s">
        <v>4936</v>
      </c>
      <c r="B4856" s="14" t="s">
        <v>10454</v>
      </c>
    </row>
    <row r="4857" spans="1:2" x14ac:dyDescent="0.25">
      <c r="A4857" s="14" t="s">
        <v>4937</v>
      </c>
      <c r="B4857" s="14" t="s">
        <v>10455</v>
      </c>
    </row>
    <row r="4858" spans="1:2" x14ac:dyDescent="0.25">
      <c r="A4858" s="14" t="s">
        <v>4938</v>
      </c>
      <c r="B4858" s="14" t="s">
        <v>10456</v>
      </c>
    </row>
    <row r="4859" spans="1:2" x14ac:dyDescent="0.25">
      <c r="A4859" s="14" t="s">
        <v>4939</v>
      </c>
      <c r="B4859" s="14" t="s">
        <v>10457</v>
      </c>
    </row>
    <row r="4860" spans="1:2" x14ac:dyDescent="0.25">
      <c r="A4860" s="14" t="s">
        <v>4940</v>
      </c>
      <c r="B4860" s="14" t="s">
        <v>10458</v>
      </c>
    </row>
    <row r="4861" spans="1:2" x14ac:dyDescent="0.25">
      <c r="A4861" s="14" t="s">
        <v>4941</v>
      </c>
      <c r="B4861" s="14" t="s">
        <v>10459</v>
      </c>
    </row>
    <row r="4862" spans="1:2" x14ac:dyDescent="0.25">
      <c r="A4862" s="14" t="s">
        <v>4942</v>
      </c>
      <c r="B4862" s="14" t="s">
        <v>10460</v>
      </c>
    </row>
    <row r="4863" spans="1:2" x14ac:dyDescent="0.25">
      <c r="A4863" s="14" t="s">
        <v>4943</v>
      </c>
      <c r="B4863" s="14" t="s">
        <v>10461</v>
      </c>
    </row>
    <row r="4864" spans="1:2" x14ac:dyDescent="0.25">
      <c r="A4864" s="14" t="s">
        <v>4944</v>
      </c>
      <c r="B4864" s="14" t="s">
        <v>10462</v>
      </c>
    </row>
    <row r="4865" spans="1:2" x14ac:dyDescent="0.25">
      <c r="A4865" s="14" t="s">
        <v>4945</v>
      </c>
      <c r="B4865" s="14" t="s">
        <v>10463</v>
      </c>
    </row>
    <row r="4866" spans="1:2" x14ac:dyDescent="0.25">
      <c r="A4866" s="14" t="s">
        <v>4946</v>
      </c>
      <c r="B4866" s="14" t="s">
        <v>10464</v>
      </c>
    </row>
    <row r="4867" spans="1:2" x14ac:dyDescent="0.25">
      <c r="A4867" s="14" t="s">
        <v>4947</v>
      </c>
      <c r="B4867" s="14" t="s">
        <v>10465</v>
      </c>
    </row>
    <row r="4868" spans="1:2" x14ac:dyDescent="0.25">
      <c r="A4868" s="14" t="s">
        <v>4948</v>
      </c>
      <c r="B4868" s="14" t="s">
        <v>10466</v>
      </c>
    </row>
    <row r="4869" spans="1:2" x14ac:dyDescent="0.25">
      <c r="A4869" s="14" t="s">
        <v>4949</v>
      </c>
      <c r="B4869" s="14" t="s">
        <v>10467</v>
      </c>
    </row>
    <row r="4870" spans="1:2" x14ac:dyDescent="0.25">
      <c r="A4870" s="14" t="s">
        <v>4950</v>
      </c>
      <c r="B4870" s="14" t="s">
        <v>10468</v>
      </c>
    </row>
    <row r="4871" spans="1:2" x14ac:dyDescent="0.25">
      <c r="A4871" s="14" t="s">
        <v>4951</v>
      </c>
      <c r="B4871" s="14" t="s">
        <v>10469</v>
      </c>
    </row>
    <row r="4872" spans="1:2" x14ac:dyDescent="0.25">
      <c r="A4872" s="14" t="s">
        <v>4952</v>
      </c>
      <c r="B4872" s="14" t="s">
        <v>10470</v>
      </c>
    </row>
    <row r="4873" spans="1:2" x14ac:dyDescent="0.25">
      <c r="A4873" s="14" t="s">
        <v>4953</v>
      </c>
      <c r="B4873" s="14" t="s">
        <v>10471</v>
      </c>
    </row>
    <row r="4874" spans="1:2" x14ac:dyDescent="0.25">
      <c r="A4874" s="14" t="s">
        <v>4954</v>
      </c>
      <c r="B4874" s="14" t="s">
        <v>10472</v>
      </c>
    </row>
    <row r="4875" spans="1:2" x14ac:dyDescent="0.25">
      <c r="A4875" s="14" t="s">
        <v>4955</v>
      </c>
      <c r="B4875" s="14" t="s">
        <v>10473</v>
      </c>
    </row>
    <row r="4876" spans="1:2" x14ac:dyDescent="0.25">
      <c r="A4876" s="14" t="s">
        <v>4956</v>
      </c>
      <c r="B4876" s="14" t="s">
        <v>10474</v>
      </c>
    </row>
    <row r="4877" spans="1:2" x14ac:dyDescent="0.25">
      <c r="A4877" s="14" t="s">
        <v>4957</v>
      </c>
      <c r="B4877" s="14" t="s">
        <v>10475</v>
      </c>
    </row>
    <row r="4878" spans="1:2" x14ac:dyDescent="0.25">
      <c r="A4878" s="14" t="s">
        <v>4958</v>
      </c>
      <c r="B4878" s="14" t="s">
        <v>10476</v>
      </c>
    </row>
    <row r="4879" spans="1:2" x14ac:dyDescent="0.25">
      <c r="A4879" s="14" t="s">
        <v>4959</v>
      </c>
      <c r="B4879" s="14" t="s">
        <v>10477</v>
      </c>
    </row>
    <row r="4880" spans="1:2" x14ac:dyDescent="0.25">
      <c r="A4880" s="14" t="s">
        <v>4960</v>
      </c>
      <c r="B4880" s="14" t="s">
        <v>10478</v>
      </c>
    </row>
    <row r="4881" spans="1:2" x14ac:dyDescent="0.25">
      <c r="A4881" s="14" t="s">
        <v>4961</v>
      </c>
      <c r="B4881" s="14" t="s">
        <v>10479</v>
      </c>
    </row>
    <row r="4882" spans="1:2" x14ac:dyDescent="0.25">
      <c r="A4882" s="14" t="s">
        <v>4962</v>
      </c>
      <c r="B4882" s="14" t="s">
        <v>10480</v>
      </c>
    </row>
    <row r="4883" spans="1:2" x14ac:dyDescent="0.25">
      <c r="A4883" s="14" t="s">
        <v>4963</v>
      </c>
      <c r="B4883" s="14" t="s">
        <v>10481</v>
      </c>
    </row>
    <row r="4884" spans="1:2" x14ac:dyDescent="0.25">
      <c r="A4884" s="14" t="s">
        <v>4964</v>
      </c>
      <c r="B4884" s="14" t="s">
        <v>10482</v>
      </c>
    </row>
    <row r="4885" spans="1:2" x14ac:dyDescent="0.25">
      <c r="A4885" s="14" t="s">
        <v>4965</v>
      </c>
      <c r="B4885" s="14" t="s">
        <v>10483</v>
      </c>
    </row>
    <row r="4886" spans="1:2" x14ac:dyDescent="0.25">
      <c r="A4886" s="14" t="s">
        <v>4966</v>
      </c>
      <c r="B4886" s="14" t="s">
        <v>10484</v>
      </c>
    </row>
    <row r="4887" spans="1:2" x14ac:dyDescent="0.25">
      <c r="A4887" s="14" t="s">
        <v>4967</v>
      </c>
      <c r="B4887" s="14" t="s">
        <v>10485</v>
      </c>
    </row>
    <row r="4888" spans="1:2" x14ac:dyDescent="0.25">
      <c r="A4888" s="14" t="s">
        <v>4968</v>
      </c>
      <c r="B4888" s="14" t="s">
        <v>10486</v>
      </c>
    </row>
    <row r="4889" spans="1:2" x14ac:dyDescent="0.25">
      <c r="A4889" s="14" t="s">
        <v>4969</v>
      </c>
      <c r="B4889" s="14" t="s">
        <v>10487</v>
      </c>
    </row>
    <row r="4890" spans="1:2" x14ac:dyDescent="0.25">
      <c r="A4890" s="14" t="s">
        <v>4970</v>
      </c>
      <c r="B4890" s="14" t="s">
        <v>10488</v>
      </c>
    </row>
    <row r="4891" spans="1:2" x14ac:dyDescent="0.25">
      <c r="A4891" s="14" t="s">
        <v>4971</v>
      </c>
      <c r="B4891" s="14" t="s">
        <v>10489</v>
      </c>
    </row>
    <row r="4892" spans="1:2" x14ac:dyDescent="0.25">
      <c r="A4892" s="14" t="s">
        <v>4972</v>
      </c>
      <c r="B4892" s="14" t="s">
        <v>10490</v>
      </c>
    </row>
    <row r="4893" spans="1:2" x14ac:dyDescent="0.25">
      <c r="A4893" s="14" t="s">
        <v>4973</v>
      </c>
      <c r="B4893" s="14" t="s">
        <v>10491</v>
      </c>
    </row>
    <row r="4894" spans="1:2" x14ac:dyDescent="0.25">
      <c r="A4894" s="14" t="s">
        <v>4974</v>
      </c>
      <c r="B4894" s="14" t="s">
        <v>10492</v>
      </c>
    </row>
    <row r="4895" spans="1:2" x14ac:dyDescent="0.25">
      <c r="A4895" s="14" t="s">
        <v>4975</v>
      </c>
      <c r="B4895" s="14" t="s">
        <v>10493</v>
      </c>
    </row>
    <row r="4896" spans="1:2" x14ac:dyDescent="0.25">
      <c r="A4896" s="14" t="s">
        <v>4976</v>
      </c>
      <c r="B4896" s="14" t="s">
        <v>10494</v>
      </c>
    </row>
    <row r="4897" spans="1:2" x14ac:dyDescent="0.25">
      <c r="A4897" s="14" t="s">
        <v>4977</v>
      </c>
      <c r="B4897" s="14" t="s">
        <v>10495</v>
      </c>
    </row>
    <row r="4898" spans="1:2" x14ac:dyDescent="0.25">
      <c r="A4898" s="14" t="s">
        <v>4978</v>
      </c>
      <c r="B4898" s="14" t="s">
        <v>10496</v>
      </c>
    </row>
    <row r="4899" spans="1:2" x14ac:dyDescent="0.25">
      <c r="A4899" s="14" t="s">
        <v>4979</v>
      </c>
      <c r="B4899" s="14" t="s">
        <v>10497</v>
      </c>
    </row>
    <row r="4900" spans="1:2" x14ac:dyDescent="0.25">
      <c r="A4900" s="14" t="s">
        <v>4980</v>
      </c>
      <c r="B4900" s="14" t="s">
        <v>10498</v>
      </c>
    </row>
    <row r="4901" spans="1:2" x14ac:dyDescent="0.25">
      <c r="A4901" s="14" t="s">
        <v>4981</v>
      </c>
      <c r="B4901" s="14" t="s">
        <v>10499</v>
      </c>
    </row>
    <row r="4902" spans="1:2" x14ac:dyDescent="0.25">
      <c r="A4902" s="14" t="s">
        <v>4982</v>
      </c>
      <c r="B4902" s="14" t="s">
        <v>10500</v>
      </c>
    </row>
    <row r="4903" spans="1:2" x14ac:dyDescent="0.25">
      <c r="A4903" s="14" t="s">
        <v>4983</v>
      </c>
      <c r="B4903" s="14" t="s">
        <v>10501</v>
      </c>
    </row>
    <row r="4904" spans="1:2" x14ac:dyDescent="0.25">
      <c r="A4904" s="14" t="s">
        <v>4984</v>
      </c>
      <c r="B4904" s="14" t="s">
        <v>10502</v>
      </c>
    </row>
    <row r="4905" spans="1:2" x14ac:dyDescent="0.25">
      <c r="A4905" s="14" t="s">
        <v>4985</v>
      </c>
      <c r="B4905" s="14" t="s">
        <v>10503</v>
      </c>
    </row>
    <row r="4906" spans="1:2" x14ac:dyDescent="0.25">
      <c r="A4906" s="14" t="s">
        <v>4986</v>
      </c>
      <c r="B4906" s="14" t="s">
        <v>10504</v>
      </c>
    </row>
    <row r="4907" spans="1:2" x14ac:dyDescent="0.25">
      <c r="A4907" s="14" t="s">
        <v>4987</v>
      </c>
      <c r="B4907" s="14" t="s">
        <v>10505</v>
      </c>
    </row>
    <row r="4908" spans="1:2" x14ac:dyDescent="0.25">
      <c r="A4908" s="14" t="s">
        <v>4988</v>
      </c>
      <c r="B4908" s="14" t="s">
        <v>10506</v>
      </c>
    </row>
    <row r="4909" spans="1:2" x14ac:dyDescent="0.25">
      <c r="A4909" s="14" t="s">
        <v>4989</v>
      </c>
      <c r="B4909" s="14" t="s">
        <v>10507</v>
      </c>
    </row>
    <row r="4910" spans="1:2" x14ac:dyDescent="0.25">
      <c r="A4910" s="14" t="s">
        <v>4990</v>
      </c>
      <c r="B4910" s="14" t="s">
        <v>10508</v>
      </c>
    </row>
    <row r="4911" spans="1:2" x14ac:dyDescent="0.25">
      <c r="A4911" s="14" t="s">
        <v>4991</v>
      </c>
      <c r="B4911" s="14" t="s">
        <v>10509</v>
      </c>
    </row>
    <row r="4912" spans="1:2" x14ac:dyDescent="0.25">
      <c r="A4912" s="14" t="s">
        <v>4992</v>
      </c>
      <c r="B4912" s="14" t="s">
        <v>10510</v>
      </c>
    </row>
    <row r="4913" spans="1:2" x14ac:dyDescent="0.25">
      <c r="A4913" s="14" t="s">
        <v>4993</v>
      </c>
      <c r="B4913" s="14" t="s">
        <v>10511</v>
      </c>
    </row>
    <row r="4914" spans="1:2" x14ac:dyDescent="0.25">
      <c r="A4914" s="14" t="s">
        <v>4994</v>
      </c>
      <c r="B4914" s="14" t="s">
        <v>10512</v>
      </c>
    </row>
    <row r="4915" spans="1:2" x14ac:dyDescent="0.25">
      <c r="A4915" s="14" t="s">
        <v>4995</v>
      </c>
      <c r="B4915" s="14" t="s">
        <v>10513</v>
      </c>
    </row>
    <row r="4916" spans="1:2" x14ac:dyDescent="0.25">
      <c r="A4916" s="14" t="s">
        <v>4996</v>
      </c>
      <c r="B4916" s="14" t="s">
        <v>10514</v>
      </c>
    </row>
    <row r="4917" spans="1:2" x14ac:dyDescent="0.25">
      <c r="A4917" s="14" t="s">
        <v>4997</v>
      </c>
      <c r="B4917" s="14" t="s">
        <v>10515</v>
      </c>
    </row>
    <row r="4918" spans="1:2" x14ac:dyDescent="0.25">
      <c r="A4918" s="14" t="s">
        <v>4998</v>
      </c>
      <c r="B4918" s="14" t="s">
        <v>10516</v>
      </c>
    </row>
    <row r="4919" spans="1:2" x14ac:dyDescent="0.25">
      <c r="A4919" s="14" t="s">
        <v>4999</v>
      </c>
      <c r="B4919" s="14" t="s">
        <v>10517</v>
      </c>
    </row>
    <row r="4920" spans="1:2" x14ac:dyDescent="0.25">
      <c r="A4920" s="14" t="s">
        <v>5000</v>
      </c>
      <c r="B4920" s="14" t="s">
        <v>10518</v>
      </c>
    </row>
    <row r="4921" spans="1:2" x14ac:dyDescent="0.25">
      <c r="A4921" s="14" t="s">
        <v>5001</v>
      </c>
      <c r="B4921" s="14" t="s">
        <v>10519</v>
      </c>
    </row>
    <row r="4922" spans="1:2" x14ac:dyDescent="0.25">
      <c r="A4922" s="14" t="s">
        <v>5002</v>
      </c>
      <c r="B4922" s="14" t="s">
        <v>10520</v>
      </c>
    </row>
    <row r="4923" spans="1:2" x14ac:dyDescent="0.25">
      <c r="A4923" s="14" t="s">
        <v>5003</v>
      </c>
      <c r="B4923" s="14" t="s">
        <v>10521</v>
      </c>
    </row>
    <row r="4924" spans="1:2" x14ac:dyDescent="0.25">
      <c r="A4924" s="14" t="s">
        <v>5004</v>
      </c>
      <c r="B4924" s="14" t="s">
        <v>10522</v>
      </c>
    </row>
    <row r="4925" spans="1:2" x14ac:dyDescent="0.25">
      <c r="A4925" s="14" t="s">
        <v>5005</v>
      </c>
      <c r="B4925" s="14" t="s">
        <v>10523</v>
      </c>
    </row>
    <row r="4926" spans="1:2" x14ac:dyDescent="0.25">
      <c r="A4926" s="14" t="s">
        <v>5006</v>
      </c>
      <c r="B4926" s="14" t="s">
        <v>10524</v>
      </c>
    </row>
    <row r="4927" spans="1:2" x14ac:dyDescent="0.25">
      <c r="A4927" s="14" t="s">
        <v>5007</v>
      </c>
      <c r="B4927" s="14" t="s">
        <v>10525</v>
      </c>
    </row>
    <row r="4928" spans="1:2" x14ac:dyDescent="0.25">
      <c r="A4928" s="14" t="s">
        <v>5008</v>
      </c>
      <c r="B4928" s="14" t="s">
        <v>10526</v>
      </c>
    </row>
    <row r="4929" spans="1:2" x14ac:dyDescent="0.25">
      <c r="A4929" s="14" t="s">
        <v>5009</v>
      </c>
      <c r="B4929" s="14" t="s">
        <v>10527</v>
      </c>
    </row>
    <row r="4930" spans="1:2" x14ac:dyDescent="0.25">
      <c r="A4930" s="14" t="s">
        <v>5010</v>
      </c>
      <c r="B4930" s="14" t="s">
        <v>10528</v>
      </c>
    </row>
    <row r="4931" spans="1:2" x14ac:dyDescent="0.25">
      <c r="A4931" s="14" t="s">
        <v>5011</v>
      </c>
      <c r="B4931" s="14" t="s">
        <v>10529</v>
      </c>
    </row>
    <row r="4932" spans="1:2" x14ac:dyDescent="0.25">
      <c r="A4932" s="14" t="s">
        <v>5012</v>
      </c>
      <c r="B4932" s="14" t="s">
        <v>10530</v>
      </c>
    </row>
    <row r="4933" spans="1:2" x14ac:dyDescent="0.25">
      <c r="A4933" s="14" t="s">
        <v>5013</v>
      </c>
      <c r="B4933" s="14" t="s">
        <v>10531</v>
      </c>
    </row>
    <row r="4934" spans="1:2" x14ac:dyDescent="0.25">
      <c r="A4934" s="14" t="s">
        <v>5014</v>
      </c>
      <c r="B4934" s="14" t="s">
        <v>10532</v>
      </c>
    </row>
    <row r="4935" spans="1:2" x14ac:dyDescent="0.25">
      <c r="A4935" s="14" t="s">
        <v>5015</v>
      </c>
      <c r="B4935" s="14" t="s">
        <v>10533</v>
      </c>
    </row>
    <row r="4936" spans="1:2" x14ac:dyDescent="0.25">
      <c r="A4936" s="14" t="s">
        <v>5016</v>
      </c>
      <c r="B4936" s="14" t="s">
        <v>10534</v>
      </c>
    </row>
    <row r="4937" spans="1:2" x14ac:dyDescent="0.25">
      <c r="A4937" s="14" t="s">
        <v>5017</v>
      </c>
      <c r="B4937" s="14" t="s">
        <v>10535</v>
      </c>
    </row>
    <row r="4938" spans="1:2" x14ac:dyDescent="0.25">
      <c r="A4938" s="14" t="s">
        <v>5018</v>
      </c>
      <c r="B4938" s="14" t="s">
        <v>10536</v>
      </c>
    </row>
    <row r="4939" spans="1:2" x14ac:dyDescent="0.25">
      <c r="A4939" s="14" t="s">
        <v>5019</v>
      </c>
      <c r="B4939" s="14" t="s">
        <v>10537</v>
      </c>
    </row>
    <row r="4940" spans="1:2" x14ac:dyDescent="0.25">
      <c r="A4940" s="14" t="s">
        <v>5020</v>
      </c>
      <c r="B4940" s="14" t="s">
        <v>10538</v>
      </c>
    </row>
    <row r="4941" spans="1:2" x14ac:dyDescent="0.25">
      <c r="A4941" s="14" t="s">
        <v>5021</v>
      </c>
      <c r="B4941" s="14" t="s">
        <v>10539</v>
      </c>
    </row>
    <row r="4942" spans="1:2" x14ac:dyDescent="0.25">
      <c r="A4942" s="14">
        <v>44257</v>
      </c>
      <c r="B4942" s="14" t="s">
        <v>10540</v>
      </c>
    </row>
    <row r="4943" spans="1:2" x14ac:dyDescent="0.25">
      <c r="A4943" s="14" t="s">
        <v>5022</v>
      </c>
      <c r="B4943" s="14" t="s">
        <v>10541</v>
      </c>
    </row>
    <row r="4944" spans="1:2" x14ac:dyDescent="0.25">
      <c r="A4944" s="14" t="s">
        <v>5023</v>
      </c>
      <c r="B4944" s="14" t="s">
        <v>10542</v>
      </c>
    </row>
    <row r="4945" spans="1:2" x14ac:dyDescent="0.25">
      <c r="A4945" s="14" t="s">
        <v>5024</v>
      </c>
      <c r="B4945" s="14" t="s">
        <v>10543</v>
      </c>
    </row>
    <row r="4946" spans="1:2" x14ac:dyDescent="0.25">
      <c r="A4946" s="14" t="s">
        <v>5025</v>
      </c>
      <c r="B4946" s="14" t="s">
        <v>10544</v>
      </c>
    </row>
    <row r="4947" spans="1:2" x14ac:dyDescent="0.25">
      <c r="A4947" s="14" t="s">
        <v>5026</v>
      </c>
      <c r="B4947" s="14" t="s">
        <v>10545</v>
      </c>
    </row>
    <row r="4948" spans="1:2" x14ac:dyDescent="0.25">
      <c r="A4948" s="14" t="s">
        <v>5027</v>
      </c>
      <c r="B4948" s="14" t="s">
        <v>10546</v>
      </c>
    </row>
    <row r="4949" spans="1:2" x14ac:dyDescent="0.25">
      <c r="A4949" s="14" t="s">
        <v>5028</v>
      </c>
      <c r="B4949" s="14" t="s">
        <v>10547</v>
      </c>
    </row>
    <row r="4950" spans="1:2" x14ac:dyDescent="0.25">
      <c r="A4950" s="14" t="s">
        <v>5029</v>
      </c>
      <c r="B4950" s="14" t="s">
        <v>10548</v>
      </c>
    </row>
    <row r="4951" spans="1:2" x14ac:dyDescent="0.25">
      <c r="A4951" s="14" t="s">
        <v>5030</v>
      </c>
      <c r="B4951" s="14" t="s">
        <v>10549</v>
      </c>
    </row>
    <row r="4952" spans="1:2" x14ac:dyDescent="0.25">
      <c r="A4952" s="14" t="s">
        <v>5031</v>
      </c>
      <c r="B4952" s="14" t="s">
        <v>10550</v>
      </c>
    </row>
    <row r="4953" spans="1:2" x14ac:dyDescent="0.25">
      <c r="A4953" s="14" t="s">
        <v>5032</v>
      </c>
      <c r="B4953" s="14" t="s">
        <v>10551</v>
      </c>
    </row>
    <row r="4954" spans="1:2" x14ac:dyDescent="0.25">
      <c r="A4954" s="14" t="s">
        <v>5033</v>
      </c>
      <c r="B4954" s="14" t="s">
        <v>10552</v>
      </c>
    </row>
    <row r="4955" spans="1:2" x14ac:dyDescent="0.25">
      <c r="A4955" s="14" t="s">
        <v>5034</v>
      </c>
      <c r="B4955" s="14" t="s">
        <v>10553</v>
      </c>
    </row>
    <row r="4956" spans="1:2" x14ac:dyDescent="0.25">
      <c r="A4956" s="14" t="s">
        <v>5035</v>
      </c>
      <c r="B4956" s="14" t="s">
        <v>10554</v>
      </c>
    </row>
    <row r="4957" spans="1:2" x14ac:dyDescent="0.25">
      <c r="A4957" s="14" t="s">
        <v>5036</v>
      </c>
      <c r="B4957" s="14" t="s">
        <v>10555</v>
      </c>
    </row>
    <row r="4958" spans="1:2" x14ac:dyDescent="0.25">
      <c r="A4958" s="14" t="s">
        <v>5037</v>
      </c>
      <c r="B4958" s="14" t="s">
        <v>10556</v>
      </c>
    </row>
    <row r="4959" spans="1:2" x14ac:dyDescent="0.25">
      <c r="A4959" s="14" t="s">
        <v>5038</v>
      </c>
      <c r="B4959" s="14" t="s">
        <v>10557</v>
      </c>
    </row>
    <row r="4960" spans="1:2" x14ac:dyDescent="0.25">
      <c r="A4960" s="14" t="s">
        <v>5039</v>
      </c>
      <c r="B4960" s="14" t="s">
        <v>10558</v>
      </c>
    </row>
    <row r="4961" spans="1:2" x14ac:dyDescent="0.25">
      <c r="A4961" s="14" t="s">
        <v>5040</v>
      </c>
      <c r="B4961" s="14" t="s">
        <v>10559</v>
      </c>
    </row>
    <row r="4962" spans="1:2" x14ac:dyDescent="0.25">
      <c r="A4962" s="14" t="s">
        <v>5041</v>
      </c>
      <c r="B4962" s="14" t="s">
        <v>10560</v>
      </c>
    </row>
    <row r="4963" spans="1:2" x14ac:dyDescent="0.25">
      <c r="A4963" s="14" t="s">
        <v>5042</v>
      </c>
      <c r="B4963" s="14" t="s">
        <v>10561</v>
      </c>
    </row>
    <row r="4964" spans="1:2" x14ac:dyDescent="0.25">
      <c r="A4964" s="14" t="s">
        <v>5043</v>
      </c>
      <c r="B4964" s="14" t="s">
        <v>10562</v>
      </c>
    </row>
    <row r="4965" spans="1:2" x14ac:dyDescent="0.25">
      <c r="A4965" s="14" t="s">
        <v>5044</v>
      </c>
      <c r="B4965" s="14" t="s">
        <v>10563</v>
      </c>
    </row>
    <row r="4966" spans="1:2" x14ac:dyDescent="0.25">
      <c r="A4966" s="14" t="s">
        <v>5045</v>
      </c>
      <c r="B4966" s="14" t="s">
        <v>10564</v>
      </c>
    </row>
    <row r="4967" spans="1:2" x14ac:dyDescent="0.25">
      <c r="A4967" s="14" t="s">
        <v>5046</v>
      </c>
      <c r="B4967" s="14" t="s">
        <v>10565</v>
      </c>
    </row>
    <row r="4968" spans="1:2" x14ac:dyDescent="0.25">
      <c r="A4968" s="14" t="s">
        <v>5047</v>
      </c>
      <c r="B4968" s="14" t="s">
        <v>10566</v>
      </c>
    </row>
    <row r="4969" spans="1:2" x14ac:dyDescent="0.25">
      <c r="A4969" s="14" t="s">
        <v>5048</v>
      </c>
      <c r="B4969" s="14" t="s">
        <v>10567</v>
      </c>
    </row>
    <row r="4970" spans="1:2" x14ac:dyDescent="0.25">
      <c r="A4970" s="14" t="s">
        <v>5049</v>
      </c>
      <c r="B4970" s="14" t="s">
        <v>10568</v>
      </c>
    </row>
    <row r="4971" spans="1:2" x14ac:dyDescent="0.25">
      <c r="A4971" s="14" t="s">
        <v>5050</v>
      </c>
      <c r="B4971" s="14" t="s">
        <v>10569</v>
      </c>
    </row>
    <row r="4972" spans="1:2" x14ac:dyDescent="0.25">
      <c r="A4972" s="14" t="s">
        <v>5051</v>
      </c>
      <c r="B4972" s="14" t="s">
        <v>10570</v>
      </c>
    </row>
    <row r="4973" spans="1:2" x14ac:dyDescent="0.25">
      <c r="A4973" s="14" t="s">
        <v>5052</v>
      </c>
      <c r="B4973" s="14" t="s">
        <v>10571</v>
      </c>
    </row>
    <row r="4974" spans="1:2" x14ac:dyDescent="0.25">
      <c r="A4974" s="14" t="s">
        <v>5053</v>
      </c>
      <c r="B4974" s="14" t="s">
        <v>10572</v>
      </c>
    </row>
    <row r="4975" spans="1:2" x14ac:dyDescent="0.25">
      <c r="A4975" s="14" t="s">
        <v>5054</v>
      </c>
      <c r="B4975" s="14" t="s">
        <v>10573</v>
      </c>
    </row>
    <row r="4976" spans="1:2" x14ac:dyDescent="0.25">
      <c r="A4976" s="14" t="s">
        <v>5055</v>
      </c>
      <c r="B4976" s="14" t="s">
        <v>10574</v>
      </c>
    </row>
    <row r="4977" spans="1:2" x14ac:dyDescent="0.25">
      <c r="A4977" s="14" t="s">
        <v>5056</v>
      </c>
      <c r="B4977" s="14" t="s">
        <v>10575</v>
      </c>
    </row>
    <row r="4978" spans="1:2" x14ac:dyDescent="0.25">
      <c r="A4978" s="14" t="s">
        <v>5057</v>
      </c>
      <c r="B4978" s="14" t="s">
        <v>10576</v>
      </c>
    </row>
    <row r="4979" spans="1:2" x14ac:dyDescent="0.25">
      <c r="A4979" s="14" t="s">
        <v>5058</v>
      </c>
      <c r="B4979" s="14" t="s">
        <v>10577</v>
      </c>
    </row>
    <row r="4980" spans="1:2" x14ac:dyDescent="0.25">
      <c r="A4980" s="14" t="s">
        <v>5059</v>
      </c>
      <c r="B4980" s="14" t="s">
        <v>10578</v>
      </c>
    </row>
    <row r="4981" spans="1:2" x14ac:dyDescent="0.25">
      <c r="A4981" s="14" t="s">
        <v>5060</v>
      </c>
      <c r="B4981" s="14" t="s">
        <v>10579</v>
      </c>
    </row>
    <row r="4982" spans="1:2" x14ac:dyDescent="0.25">
      <c r="A4982" s="14" t="s">
        <v>5061</v>
      </c>
      <c r="B4982" s="14" t="s">
        <v>10580</v>
      </c>
    </row>
    <row r="4983" spans="1:2" x14ac:dyDescent="0.25">
      <c r="A4983" s="14" t="s">
        <v>5062</v>
      </c>
      <c r="B4983" s="14" t="s">
        <v>10581</v>
      </c>
    </row>
    <row r="4984" spans="1:2" x14ac:dyDescent="0.25">
      <c r="A4984" s="14" t="s">
        <v>5063</v>
      </c>
      <c r="B4984" s="14" t="s">
        <v>10582</v>
      </c>
    </row>
    <row r="4985" spans="1:2" x14ac:dyDescent="0.25">
      <c r="A4985" s="14" t="s">
        <v>5064</v>
      </c>
      <c r="B4985" s="14" t="s">
        <v>10583</v>
      </c>
    </row>
    <row r="4986" spans="1:2" x14ac:dyDescent="0.25">
      <c r="A4986" s="14" t="s">
        <v>5065</v>
      </c>
      <c r="B4986" s="14" t="s">
        <v>10584</v>
      </c>
    </row>
    <row r="4987" spans="1:2" x14ac:dyDescent="0.25">
      <c r="A4987" s="14" t="s">
        <v>5066</v>
      </c>
      <c r="B4987" s="14" t="s">
        <v>10585</v>
      </c>
    </row>
    <row r="4988" spans="1:2" x14ac:dyDescent="0.25">
      <c r="A4988" s="14" t="s">
        <v>5067</v>
      </c>
      <c r="B4988" s="14" t="s">
        <v>10586</v>
      </c>
    </row>
    <row r="4989" spans="1:2" x14ac:dyDescent="0.25">
      <c r="A4989" s="14" t="s">
        <v>5068</v>
      </c>
      <c r="B4989" s="14" t="s">
        <v>10587</v>
      </c>
    </row>
    <row r="4990" spans="1:2" x14ac:dyDescent="0.25">
      <c r="A4990" s="14" t="s">
        <v>5069</v>
      </c>
      <c r="B4990" s="14" t="s">
        <v>10588</v>
      </c>
    </row>
    <row r="4991" spans="1:2" x14ac:dyDescent="0.25">
      <c r="A4991" s="14" t="s">
        <v>5070</v>
      </c>
      <c r="B4991" s="14" t="s">
        <v>10589</v>
      </c>
    </row>
    <row r="4992" spans="1:2" x14ac:dyDescent="0.25">
      <c r="A4992" s="14" t="s">
        <v>5071</v>
      </c>
      <c r="B4992" s="14" t="s">
        <v>10590</v>
      </c>
    </row>
    <row r="4993" spans="1:2" x14ac:dyDescent="0.25">
      <c r="A4993" s="14" t="s">
        <v>5072</v>
      </c>
      <c r="B4993" s="14" t="s">
        <v>10591</v>
      </c>
    </row>
    <row r="4994" spans="1:2" x14ac:dyDescent="0.25">
      <c r="A4994" s="14" t="s">
        <v>5073</v>
      </c>
      <c r="B4994" s="14" t="s">
        <v>10592</v>
      </c>
    </row>
    <row r="4995" spans="1:2" x14ac:dyDescent="0.25">
      <c r="A4995" s="14" t="s">
        <v>5074</v>
      </c>
      <c r="B4995" s="14" t="s">
        <v>10593</v>
      </c>
    </row>
    <row r="4996" spans="1:2" x14ac:dyDescent="0.25">
      <c r="A4996" s="14" t="s">
        <v>5075</v>
      </c>
      <c r="B4996" s="14" t="s">
        <v>10594</v>
      </c>
    </row>
    <row r="4997" spans="1:2" x14ac:dyDescent="0.25">
      <c r="A4997" s="14" t="s">
        <v>5076</v>
      </c>
      <c r="B4997" s="14" t="s">
        <v>10595</v>
      </c>
    </row>
    <row r="4998" spans="1:2" x14ac:dyDescent="0.25">
      <c r="A4998" s="14" t="s">
        <v>5077</v>
      </c>
      <c r="B4998" s="14" t="s">
        <v>10596</v>
      </c>
    </row>
    <row r="4999" spans="1:2" x14ac:dyDescent="0.25">
      <c r="A4999" s="14" t="s">
        <v>5078</v>
      </c>
      <c r="B4999" s="14" t="s">
        <v>10597</v>
      </c>
    </row>
    <row r="5000" spans="1:2" x14ac:dyDescent="0.25">
      <c r="A5000" s="14" t="s">
        <v>5079</v>
      </c>
      <c r="B5000" s="14" t="s">
        <v>10598</v>
      </c>
    </row>
    <row r="5001" spans="1:2" x14ac:dyDescent="0.25">
      <c r="A5001" s="14" t="s">
        <v>5080</v>
      </c>
      <c r="B5001" s="14" t="s">
        <v>10599</v>
      </c>
    </row>
    <row r="5002" spans="1:2" x14ac:dyDescent="0.25">
      <c r="A5002" s="14" t="s">
        <v>5081</v>
      </c>
      <c r="B5002" s="14" t="s">
        <v>10600</v>
      </c>
    </row>
    <row r="5003" spans="1:2" x14ac:dyDescent="0.25">
      <c r="A5003" s="14" t="s">
        <v>5082</v>
      </c>
      <c r="B5003" s="14" t="s">
        <v>10601</v>
      </c>
    </row>
    <row r="5004" spans="1:2" x14ac:dyDescent="0.25">
      <c r="A5004" s="14" t="s">
        <v>5083</v>
      </c>
      <c r="B5004" s="14" t="s">
        <v>10602</v>
      </c>
    </row>
    <row r="5005" spans="1:2" x14ac:dyDescent="0.25">
      <c r="A5005" s="14" t="s">
        <v>5084</v>
      </c>
      <c r="B5005" s="14" t="s">
        <v>10603</v>
      </c>
    </row>
    <row r="5006" spans="1:2" x14ac:dyDescent="0.25">
      <c r="A5006" s="14" t="s">
        <v>5085</v>
      </c>
      <c r="B5006" s="14" t="s">
        <v>10604</v>
      </c>
    </row>
    <row r="5007" spans="1:2" x14ac:dyDescent="0.25">
      <c r="A5007" s="14" t="s">
        <v>5086</v>
      </c>
      <c r="B5007" s="14" t="s">
        <v>10605</v>
      </c>
    </row>
    <row r="5008" spans="1:2" x14ac:dyDescent="0.25">
      <c r="A5008" s="14" t="s">
        <v>5087</v>
      </c>
      <c r="B5008" s="14" t="s">
        <v>10606</v>
      </c>
    </row>
    <row r="5009" spans="1:2" x14ac:dyDescent="0.25">
      <c r="A5009" s="14" t="s">
        <v>5088</v>
      </c>
      <c r="B5009" s="14" t="s">
        <v>10607</v>
      </c>
    </row>
    <row r="5010" spans="1:2" x14ac:dyDescent="0.25">
      <c r="A5010" s="14" t="s">
        <v>5089</v>
      </c>
      <c r="B5010" s="14" t="s">
        <v>10608</v>
      </c>
    </row>
    <row r="5011" spans="1:2" x14ac:dyDescent="0.25">
      <c r="A5011" s="14" t="s">
        <v>5090</v>
      </c>
      <c r="B5011" s="14" t="s">
        <v>10609</v>
      </c>
    </row>
    <row r="5012" spans="1:2" x14ac:dyDescent="0.25">
      <c r="A5012" s="14" t="s">
        <v>5091</v>
      </c>
      <c r="B5012" s="14" t="s">
        <v>10610</v>
      </c>
    </row>
    <row r="5013" spans="1:2" x14ac:dyDescent="0.25">
      <c r="A5013" s="14" t="s">
        <v>5092</v>
      </c>
      <c r="B5013" s="14" t="s">
        <v>10611</v>
      </c>
    </row>
    <row r="5014" spans="1:2" x14ac:dyDescent="0.25">
      <c r="A5014" s="14" t="s">
        <v>5093</v>
      </c>
      <c r="B5014" s="14" t="s">
        <v>10612</v>
      </c>
    </row>
    <row r="5015" spans="1:2" x14ac:dyDescent="0.25">
      <c r="A5015" s="14" t="s">
        <v>5094</v>
      </c>
      <c r="B5015" s="14" t="s">
        <v>10613</v>
      </c>
    </row>
    <row r="5016" spans="1:2" x14ac:dyDescent="0.25">
      <c r="A5016" s="14" t="s">
        <v>5095</v>
      </c>
      <c r="B5016" s="14" t="s">
        <v>10614</v>
      </c>
    </row>
    <row r="5017" spans="1:2" x14ac:dyDescent="0.25">
      <c r="A5017" s="14" t="s">
        <v>5096</v>
      </c>
      <c r="B5017" s="14" t="s">
        <v>10615</v>
      </c>
    </row>
    <row r="5018" spans="1:2" x14ac:dyDescent="0.25">
      <c r="A5018" s="14" t="s">
        <v>5097</v>
      </c>
      <c r="B5018" s="14" t="s">
        <v>10616</v>
      </c>
    </row>
    <row r="5019" spans="1:2" x14ac:dyDescent="0.25">
      <c r="A5019" s="14" t="s">
        <v>5098</v>
      </c>
      <c r="B5019" s="14" t="s">
        <v>10617</v>
      </c>
    </row>
    <row r="5020" spans="1:2" x14ac:dyDescent="0.25">
      <c r="A5020" s="14" t="s">
        <v>5099</v>
      </c>
      <c r="B5020" s="14" t="s">
        <v>10618</v>
      </c>
    </row>
    <row r="5021" spans="1:2" x14ac:dyDescent="0.25">
      <c r="A5021" s="14" t="s">
        <v>5100</v>
      </c>
      <c r="B5021" s="14" t="s">
        <v>10619</v>
      </c>
    </row>
    <row r="5022" spans="1:2" x14ac:dyDescent="0.25">
      <c r="A5022" s="14" t="s">
        <v>5101</v>
      </c>
      <c r="B5022" s="14" t="s">
        <v>10620</v>
      </c>
    </row>
    <row r="5023" spans="1:2" x14ac:dyDescent="0.25">
      <c r="A5023" s="14" t="s">
        <v>5102</v>
      </c>
      <c r="B5023" s="14" t="s">
        <v>10621</v>
      </c>
    </row>
    <row r="5024" spans="1:2" x14ac:dyDescent="0.25">
      <c r="A5024" s="14" t="s">
        <v>5103</v>
      </c>
      <c r="B5024" s="14" t="s">
        <v>10622</v>
      </c>
    </row>
    <row r="5025" spans="1:2" x14ac:dyDescent="0.25">
      <c r="A5025" s="14" t="s">
        <v>5104</v>
      </c>
      <c r="B5025" s="14" t="s">
        <v>10623</v>
      </c>
    </row>
    <row r="5026" spans="1:2" x14ac:dyDescent="0.25">
      <c r="A5026" s="14" t="s">
        <v>5105</v>
      </c>
      <c r="B5026" s="14" t="s">
        <v>10624</v>
      </c>
    </row>
    <row r="5027" spans="1:2" x14ac:dyDescent="0.25">
      <c r="A5027" s="14" t="s">
        <v>5106</v>
      </c>
      <c r="B5027" s="14" t="s">
        <v>10625</v>
      </c>
    </row>
    <row r="5028" spans="1:2" x14ac:dyDescent="0.25">
      <c r="A5028" s="14" t="s">
        <v>5107</v>
      </c>
      <c r="B5028" s="14" t="s">
        <v>10626</v>
      </c>
    </row>
    <row r="5029" spans="1:2" x14ac:dyDescent="0.25">
      <c r="A5029" s="14" t="s">
        <v>5108</v>
      </c>
      <c r="B5029" s="14" t="s">
        <v>10627</v>
      </c>
    </row>
    <row r="5030" spans="1:2" x14ac:dyDescent="0.25">
      <c r="A5030" s="14" t="s">
        <v>5109</v>
      </c>
      <c r="B5030" s="14" t="s">
        <v>10628</v>
      </c>
    </row>
    <row r="5031" spans="1:2" x14ac:dyDescent="0.25">
      <c r="A5031" s="14" t="s">
        <v>5110</v>
      </c>
      <c r="B5031" s="14" t="s">
        <v>10629</v>
      </c>
    </row>
    <row r="5032" spans="1:2" x14ac:dyDescent="0.25">
      <c r="A5032" s="14" t="s">
        <v>5111</v>
      </c>
      <c r="B5032" s="14" t="s">
        <v>10630</v>
      </c>
    </row>
    <row r="5033" spans="1:2" x14ac:dyDescent="0.25">
      <c r="A5033" s="14" t="s">
        <v>5112</v>
      </c>
      <c r="B5033" s="14" t="s">
        <v>10631</v>
      </c>
    </row>
    <row r="5034" spans="1:2" x14ac:dyDescent="0.25">
      <c r="A5034" s="14" t="s">
        <v>5113</v>
      </c>
      <c r="B5034" s="14" t="s">
        <v>10632</v>
      </c>
    </row>
    <row r="5035" spans="1:2" x14ac:dyDescent="0.25">
      <c r="A5035" s="14" t="s">
        <v>5114</v>
      </c>
      <c r="B5035" s="14" t="s">
        <v>10633</v>
      </c>
    </row>
    <row r="5036" spans="1:2" x14ac:dyDescent="0.25">
      <c r="A5036" s="14" t="s">
        <v>5115</v>
      </c>
      <c r="B5036" s="14" t="s">
        <v>10634</v>
      </c>
    </row>
    <row r="5037" spans="1:2" x14ac:dyDescent="0.25">
      <c r="A5037" s="14" t="s">
        <v>5116</v>
      </c>
      <c r="B5037" s="14" t="s">
        <v>10635</v>
      </c>
    </row>
    <row r="5038" spans="1:2" x14ac:dyDescent="0.25">
      <c r="A5038" s="14" t="s">
        <v>5117</v>
      </c>
      <c r="B5038" s="14" t="s">
        <v>10636</v>
      </c>
    </row>
    <row r="5039" spans="1:2" x14ac:dyDescent="0.25">
      <c r="A5039" s="14" t="s">
        <v>5118</v>
      </c>
      <c r="B5039" s="14" t="s">
        <v>10637</v>
      </c>
    </row>
    <row r="5040" spans="1:2" x14ac:dyDescent="0.25">
      <c r="A5040" s="14" t="s">
        <v>5119</v>
      </c>
      <c r="B5040" s="14" t="s">
        <v>10638</v>
      </c>
    </row>
    <row r="5041" spans="1:2" x14ac:dyDescent="0.25">
      <c r="A5041" s="14" t="s">
        <v>5120</v>
      </c>
      <c r="B5041" s="14" t="s">
        <v>10639</v>
      </c>
    </row>
    <row r="5042" spans="1:2" x14ac:dyDescent="0.25">
      <c r="A5042" s="14" t="s">
        <v>5121</v>
      </c>
      <c r="B5042" s="14" t="s">
        <v>10640</v>
      </c>
    </row>
    <row r="5043" spans="1:2" x14ac:dyDescent="0.25">
      <c r="A5043" s="14" t="s">
        <v>5122</v>
      </c>
      <c r="B5043" s="14" t="s">
        <v>10641</v>
      </c>
    </row>
    <row r="5044" spans="1:2" x14ac:dyDescent="0.25">
      <c r="A5044" s="14" t="s">
        <v>5123</v>
      </c>
      <c r="B5044" s="14" t="s">
        <v>10642</v>
      </c>
    </row>
    <row r="5045" spans="1:2" x14ac:dyDescent="0.25">
      <c r="A5045" s="14" t="s">
        <v>5124</v>
      </c>
      <c r="B5045" s="14" t="s">
        <v>10643</v>
      </c>
    </row>
    <row r="5046" spans="1:2" x14ac:dyDescent="0.25">
      <c r="A5046" s="14" t="s">
        <v>5125</v>
      </c>
      <c r="B5046" s="14" t="s">
        <v>10644</v>
      </c>
    </row>
    <row r="5047" spans="1:2" x14ac:dyDescent="0.25">
      <c r="A5047" s="14" t="s">
        <v>5126</v>
      </c>
      <c r="B5047" s="14" t="s">
        <v>10645</v>
      </c>
    </row>
    <row r="5048" spans="1:2" x14ac:dyDescent="0.25">
      <c r="A5048" s="14" t="s">
        <v>5127</v>
      </c>
      <c r="B5048" s="14" t="s">
        <v>10646</v>
      </c>
    </row>
    <row r="5049" spans="1:2" x14ac:dyDescent="0.25">
      <c r="A5049" s="14" t="s">
        <v>5128</v>
      </c>
      <c r="B5049" s="14" t="s">
        <v>10647</v>
      </c>
    </row>
    <row r="5050" spans="1:2" x14ac:dyDescent="0.25">
      <c r="A5050" s="14" t="s">
        <v>5129</v>
      </c>
      <c r="B5050" s="14" t="s">
        <v>10648</v>
      </c>
    </row>
    <row r="5051" spans="1:2" x14ac:dyDescent="0.25">
      <c r="A5051" s="14" t="s">
        <v>5130</v>
      </c>
      <c r="B5051" s="14" t="s">
        <v>10649</v>
      </c>
    </row>
    <row r="5052" spans="1:2" x14ac:dyDescent="0.25">
      <c r="A5052" s="14" t="s">
        <v>5131</v>
      </c>
      <c r="B5052" s="14" t="s">
        <v>10650</v>
      </c>
    </row>
    <row r="5053" spans="1:2" x14ac:dyDescent="0.25">
      <c r="A5053" s="14" t="s">
        <v>5132</v>
      </c>
      <c r="B5053" s="14" t="s">
        <v>10651</v>
      </c>
    </row>
    <row r="5054" spans="1:2" x14ac:dyDescent="0.25">
      <c r="A5054" s="14" t="s">
        <v>5133</v>
      </c>
      <c r="B5054" s="14" t="s">
        <v>10652</v>
      </c>
    </row>
    <row r="5055" spans="1:2" x14ac:dyDescent="0.25">
      <c r="A5055" s="14" t="s">
        <v>5134</v>
      </c>
      <c r="B5055" s="14" t="s">
        <v>10653</v>
      </c>
    </row>
    <row r="5056" spans="1:2" x14ac:dyDescent="0.25">
      <c r="A5056" s="14" t="s">
        <v>5135</v>
      </c>
      <c r="B5056" s="14" t="s">
        <v>10654</v>
      </c>
    </row>
    <row r="5057" spans="1:2" x14ac:dyDescent="0.25">
      <c r="A5057" s="14" t="s">
        <v>5136</v>
      </c>
      <c r="B5057" s="14" t="s">
        <v>10655</v>
      </c>
    </row>
    <row r="5058" spans="1:2" x14ac:dyDescent="0.25">
      <c r="A5058" s="14" t="s">
        <v>5137</v>
      </c>
      <c r="B5058" s="14" t="s">
        <v>10656</v>
      </c>
    </row>
    <row r="5059" spans="1:2" x14ac:dyDescent="0.25">
      <c r="A5059" s="14" t="s">
        <v>5138</v>
      </c>
      <c r="B5059" s="14" t="s">
        <v>10657</v>
      </c>
    </row>
    <row r="5060" spans="1:2" x14ac:dyDescent="0.25">
      <c r="A5060" s="14" t="s">
        <v>5139</v>
      </c>
      <c r="B5060" s="14" t="s">
        <v>10658</v>
      </c>
    </row>
    <row r="5061" spans="1:2" x14ac:dyDescent="0.25">
      <c r="A5061" s="14" t="s">
        <v>5140</v>
      </c>
      <c r="B5061" s="14" t="s">
        <v>10659</v>
      </c>
    </row>
    <row r="5062" spans="1:2" x14ac:dyDescent="0.25">
      <c r="A5062" s="14" t="s">
        <v>5141</v>
      </c>
      <c r="B5062" s="14" t="s">
        <v>10660</v>
      </c>
    </row>
    <row r="5063" spans="1:2" x14ac:dyDescent="0.25">
      <c r="A5063" s="14" t="s">
        <v>5142</v>
      </c>
      <c r="B5063" s="14" t="s">
        <v>10661</v>
      </c>
    </row>
    <row r="5064" spans="1:2" x14ac:dyDescent="0.25">
      <c r="A5064" s="14" t="s">
        <v>5143</v>
      </c>
      <c r="B5064" s="14" t="s">
        <v>10662</v>
      </c>
    </row>
    <row r="5065" spans="1:2" x14ac:dyDescent="0.25">
      <c r="A5065" s="14" t="s">
        <v>5144</v>
      </c>
      <c r="B5065" s="14" t="s">
        <v>10663</v>
      </c>
    </row>
    <row r="5066" spans="1:2" x14ac:dyDescent="0.25">
      <c r="A5066" s="14" t="s">
        <v>5145</v>
      </c>
      <c r="B5066" s="14" t="s">
        <v>10664</v>
      </c>
    </row>
    <row r="5067" spans="1:2" x14ac:dyDescent="0.25">
      <c r="A5067" s="14" t="s">
        <v>5146</v>
      </c>
      <c r="B5067" s="14" t="s">
        <v>10665</v>
      </c>
    </row>
    <row r="5068" spans="1:2" x14ac:dyDescent="0.25">
      <c r="A5068" s="14" t="s">
        <v>5147</v>
      </c>
      <c r="B5068" s="14" t="s">
        <v>10666</v>
      </c>
    </row>
    <row r="5069" spans="1:2" x14ac:dyDescent="0.25">
      <c r="A5069" s="14" t="s">
        <v>5148</v>
      </c>
      <c r="B5069" s="14" t="s">
        <v>10667</v>
      </c>
    </row>
    <row r="5070" spans="1:2" x14ac:dyDescent="0.25">
      <c r="A5070" s="14" t="s">
        <v>5149</v>
      </c>
      <c r="B5070" s="14" t="s">
        <v>10668</v>
      </c>
    </row>
    <row r="5071" spans="1:2" x14ac:dyDescent="0.25">
      <c r="A5071" s="14" t="s">
        <v>5150</v>
      </c>
      <c r="B5071" s="14" t="s">
        <v>10669</v>
      </c>
    </row>
    <row r="5072" spans="1:2" x14ac:dyDescent="0.25">
      <c r="A5072" s="14" t="s">
        <v>5151</v>
      </c>
      <c r="B5072" s="14" t="s">
        <v>10670</v>
      </c>
    </row>
    <row r="5073" spans="1:2" x14ac:dyDescent="0.25">
      <c r="A5073" s="14" t="s">
        <v>5152</v>
      </c>
      <c r="B5073" s="14" t="s">
        <v>10671</v>
      </c>
    </row>
    <row r="5074" spans="1:2" x14ac:dyDescent="0.25">
      <c r="A5074" s="14" t="s">
        <v>5153</v>
      </c>
      <c r="B5074" s="14" t="s">
        <v>10672</v>
      </c>
    </row>
    <row r="5075" spans="1:2" x14ac:dyDescent="0.25">
      <c r="A5075" s="14" t="s">
        <v>5154</v>
      </c>
      <c r="B5075" s="14" t="s">
        <v>10673</v>
      </c>
    </row>
    <row r="5076" spans="1:2" x14ac:dyDescent="0.25">
      <c r="A5076" s="14" t="s">
        <v>5155</v>
      </c>
      <c r="B5076" s="14" t="s">
        <v>10674</v>
      </c>
    </row>
    <row r="5077" spans="1:2" x14ac:dyDescent="0.25">
      <c r="A5077" s="14" t="s">
        <v>5156</v>
      </c>
      <c r="B5077" s="14" t="s">
        <v>10675</v>
      </c>
    </row>
    <row r="5078" spans="1:2" x14ac:dyDescent="0.25">
      <c r="A5078" s="14" t="s">
        <v>5157</v>
      </c>
      <c r="B5078" s="14" t="s">
        <v>10676</v>
      </c>
    </row>
    <row r="5079" spans="1:2" x14ac:dyDescent="0.25">
      <c r="A5079" s="14" t="s">
        <v>5158</v>
      </c>
      <c r="B5079" s="14" t="s">
        <v>10677</v>
      </c>
    </row>
    <row r="5080" spans="1:2" x14ac:dyDescent="0.25">
      <c r="A5080" s="14" t="s">
        <v>5159</v>
      </c>
      <c r="B5080" s="14" t="s">
        <v>10678</v>
      </c>
    </row>
    <row r="5081" spans="1:2" x14ac:dyDescent="0.25">
      <c r="A5081" s="14" t="s">
        <v>5160</v>
      </c>
      <c r="B5081" s="14" t="s">
        <v>10679</v>
      </c>
    </row>
    <row r="5082" spans="1:2" x14ac:dyDescent="0.25">
      <c r="A5082" s="14" t="s">
        <v>5161</v>
      </c>
      <c r="B5082" s="14" t="s">
        <v>10680</v>
      </c>
    </row>
    <row r="5083" spans="1:2" x14ac:dyDescent="0.25">
      <c r="A5083" s="14" t="s">
        <v>5162</v>
      </c>
      <c r="B5083" s="14" t="s">
        <v>10681</v>
      </c>
    </row>
    <row r="5084" spans="1:2" x14ac:dyDescent="0.25">
      <c r="A5084" s="14" t="s">
        <v>5163</v>
      </c>
      <c r="B5084" s="14" t="s">
        <v>10682</v>
      </c>
    </row>
    <row r="5085" spans="1:2" x14ac:dyDescent="0.25">
      <c r="A5085" s="14" t="s">
        <v>5164</v>
      </c>
      <c r="B5085" s="14" t="s">
        <v>10683</v>
      </c>
    </row>
    <row r="5086" spans="1:2" x14ac:dyDescent="0.25">
      <c r="A5086" s="14" t="s">
        <v>5165</v>
      </c>
      <c r="B5086" s="14" t="s">
        <v>10684</v>
      </c>
    </row>
    <row r="5087" spans="1:2" x14ac:dyDescent="0.25">
      <c r="A5087" s="14" t="s">
        <v>5166</v>
      </c>
      <c r="B5087" s="14" t="s">
        <v>10685</v>
      </c>
    </row>
    <row r="5088" spans="1:2" x14ac:dyDescent="0.25">
      <c r="A5088" s="14" t="s">
        <v>5167</v>
      </c>
      <c r="B5088" s="14" t="s">
        <v>10686</v>
      </c>
    </row>
    <row r="5089" spans="1:2" x14ac:dyDescent="0.25">
      <c r="A5089" s="14" t="s">
        <v>5168</v>
      </c>
      <c r="B5089" s="14" t="s">
        <v>10687</v>
      </c>
    </row>
    <row r="5090" spans="1:2" x14ac:dyDescent="0.25">
      <c r="A5090" s="14" t="s">
        <v>5169</v>
      </c>
      <c r="B5090" s="14" t="s">
        <v>10688</v>
      </c>
    </row>
    <row r="5091" spans="1:2" x14ac:dyDescent="0.25">
      <c r="A5091" s="14" t="s">
        <v>5170</v>
      </c>
      <c r="B5091" s="14" t="s">
        <v>10689</v>
      </c>
    </row>
    <row r="5092" spans="1:2" x14ac:dyDescent="0.25">
      <c r="A5092" s="14" t="s">
        <v>5171</v>
      </c>
      <c r="B5092" s="14" t="s">
        <v>10690</v>
      </c>
    </row>
    <row r="5093" spans="1:2" x14ac:dyDescent="0.25">
      <c r="A5093" s="14" t="s">
        <v>5172</v>
      </c>
      <c r="B5093" s="14" t="s">
        <v>10691</v>
      </c>
    </row>
    <row r="5094" spans="1:2" x14ac:dyDescent="0.25">
      <c r="A5094" s="14" t="s">
        <v>5173</v>
      </c>
      <c r="B5094" s="14" t="s">
        <v>10692</v>
      </c>
    </row>
    <row r="5095" spans="1:2" x14ac:dyDescent="0.25">
      <c r="A5095" s="14" t="s">
        <v>5174</v>
      </c>
      <c r="B5095" s="14" t="s">
        <v>10693</v>
      </c>
    </row>
    <row r="5096" spans="1:2" x14ac:dyDescent="0.25">
      <c r="A5096" s="14" t="s">
        <v>5175</v>
      </c>
      <c r="B5096" s="14" t="s">
        <v>10694</v>
      </c>
    </row>
    <row r="5097" spans="1:2" x14ac:dyDescent="0.25">
      <c r="A5097" s="14" t="s">
        <v>5176</v>
      </c>
      <c r="B5097" s="14" t="s">
        <v>10695</v>
      </c>
    </row>
    <row r="5098" spans="1:2" x14ac:dyDescent="0.25">
      <c r="A5098" s="14" t="s">
        <v>5177</v>
      </c>
      <c r="B5098" s="14" t="s">
        <v>10696</v>
      </c>
    </row>
    <row r="5099" spans="1:2" x14ac:dyDescent="0.25">
      <c r="A5099" s="14" t="s">
        <v>5178</v>
      </c>
      <c r="B5099" s="14" t="s">
        <v>10697</v>
      </c>
    </row>
    <row r="5100" spans="1:2" x14ac:dyDescent="0.25">
      <c r="A5100" s="14" t="s">
        <v>5179</v>
      </c>
      <c r="B5100" s="14" t="s">
        <v>10698</v>
      </c>
    </row>
    <row r="5101" spans="1:2" x14ac:dyDescent="0.25">
      <c r="A5101" s="14" t="s">
        <v>5180</v>
      </c>
      <c r="B5101" s="14" t="s">
        <v>10699</v>
      </c>
    </row>
    <row r="5102" spans="1:2" x14ac:dyDescent="0.25">
      <c r="A5102" s="14" t="s">
        <v>5181</v>
      </c>
      <c r="B5102" s="14" t="s">
        <v>10700</v>
      </c>
    </row>
    <row r="5103" spans="1:2" x14ac:dyDescent="0.25">
      <c r="A5103" s="14" t="s">
        <v>5182</v>
      </c>
      <c r="B5103" s="14" t="s">
        <v>10701</v>
      </c>
    </row>
    <row r="5104" spans="1:2" x14ac:dyDescent="0.25">
      <c r="A5104" s="14" t="s">
        <v>5183</v>
      </c>
      <c r="B5104" s="14" t="s">
        <v>10702</v>
      </c>
    </row>
    <row r="5105" spans="1:2" x14ac:dyDescent="0.25">
      <c r="A5105" s="14" t="s">
        <v>5184</v>
      </c>
      <c r="B5105" s="14" t="s">
        <v>10703</v>
      </c>
    </row>
    <row r="5106" spans="1:2" x14ac:dyDescent="0.25">
      <c r="A5106" s="14" t="s">
        <v>5185</v>
      </c>
      <c r="B5106" s="14" t="s">
        <v>10704</v>
      </c>
    </row>
    <row r="5107" spans="1:2" x14ac:dyDescent="0.25">
      <c r="A5107" s="14" t="s">
        <v>5186</v>
      </c>
      <c r="B5107" s="14" t="s">
        <v>10705</v>
      </c>
    </row>
    <row r="5108" spans="1:2" x14ac:dyDescent="0.25">
      <c r="A5108" s="14" t="s">
        <v>5187</v>
      </c>
      <c r="B5108" s="14" t="s">
        <v>10706</v>
      </c>
    </row>
    <row r="5109" spans="1:2" x14ac:dyDescent="0.25">
      <c r="A5109" s="14" t="s">
        <v>5188</v>
      </c>
      <c r="B5109" s="14" t="s">
        <v>10707</v>
      </c>
    </row>
    <row r="5110" spans="1:2" x14ac:dyDescent="0.25">
      <c r="A5110" s="14" t="s">
        <v>5189</v>
      </c>
      <c r="B5110" s="14" t="s">
        <v>10708</v>
      </c>
    </row>
    <row r="5111" spans="1:2" x14ac:dyDescent="0.25">
      <c r="A5111" s="14" t="s">
        <v>5190</v>
      </c>
      <c r="B5111" s="14" t="s">
        <v>10709</v>
      </c>
    </row>
    <row r="5112" spans="1:2" x14ac:dyDescent="0.25">
      <c r="A5112" s="14" t="s">
        <v>5191</v>
      </c>
      <c r="B5112" s="14" t="s">
        <v>10710</v>
      </c>
    </row>
    <row r="5113" spans="1:2" x14ac:dyDescent="0.25">
      <c r="A5113" s="14" t="s">
        <v>5192</v>
      </c>
      <c r="B5113" s="14" t="s">
        <v>10711</v>
      </c>
    </row>
    <row r="5114" spans="1:2" x14ac:dyDescent="0.25">
      <c r="A5114" s="14" t="s">
        <v>5193</v>
      </c>
      <c r="B5114" s="14" t="s">
        <v>10712</v>
      </c>
    </row>
    <row r="5115" spans="1:2" x14ac:dyDescent="0.25">
      <c r="A5115" s="14" t="s">
        <v>5194</v>
      </c>
      <c r="B5115" s="14" t="s">
        <v>10713</v>
      </c>
    </row>
    <row r="5116" spans="1:2" x14ac:dyDescent="0.25">
      <c r="A5116" s="14" t="s">
        <v>5195</v>
      </c>
      <c r="B5116" s="14" t="s">
        <v>10714</v>
      </c>
    </row>
    <row r="5117" spans="1:2" x14ac:dyDescent="0.25">
      <c r="A5117" s="14" t="s">
        <v>5196</v>
      </c>
      <c r="B5117" s="14" t="s">
        <v>10715</v>
      </c>
    </row>
    <row r="5118" spans="1:2" x14ac:dyDescent="0.25">
      <c r="A5118" s="14" t="s">
        <v>5197</v>
      </c>
      <c r="B5118" s="14" t="s">
        <v>10716</v>
      </c>
    </row>
    <row r="5119" spans="1:2" x14ac:dyDescent="0.25">
      <c r="A5119" s="14" t="s">
        <v>5198</v>
      </c>
      <c r="B5119" s="14" t="s">
        <v>10717</v>
      </c>
    </row>
    <row r="5120" spans="1:2" x14ac:dyDescent="0.25">
      <c r="A5120" s="14" t="s">
        <v>5199</v>
      </c>
      <c r="B5120" s="14" t="s">
        <v>10718</v>
      </c>
    </row>
    <row r="5121" spans="1:2" x14ac:dyDescent="0.25">
      <c r="A5121" s="14" t="s">
        <v>5200</v>
      </c>
      <c r="B5121" s="14" t="s">
        <v>10719</v>
      </c>
    </row>
    <row r="5122" spans="1:2" x14ac:dyDescent="0.25">
      <c r="A5122" s="14" t="s">
        <v>5201</v>
      </c>
      <c r="B5122" s="14" t="s">
        <v>10720</v>
      </c>
    </row>
    <row r="5123" spans="1:2" x14ac:dyDescent="0.25">
      <c r="A5123" s="14" t="s">
        <v>5202</v>
      </c>
      <c r="B5123" s="14" t="s">
        <v>10721</v>
      </c>
    </row>
    <row r="5124" spans="1:2" x14ac:dyDescent="0.25">
      <c r="A5124" s="14" t="s">
        <v>5203</v>
      </c>
      <c r="B5124" s="14" t="s">
        <v>10722</v>
      </c>
    </row>
    <row r="5125" spans="1:2" x14ac:dyDescent="0.25">
      <c r="A5125" s="14" t="s">
        <v>5204</v>
      </c>
      <c r="B5125" s="14" t="s">
        <v>10723</v>
      </c>
    </row>
    <row r="5126" spans="1:2" x14ac:dyDescent="0.25">
      <c r="A5126" s="14" t="s">
        <v>5205</v>
      </c>
      <c r="B5126" s="14" t="s">
        <v>10724</v>
      </c>
    </row>
    <row r="5127" spans="1:2" x14ac:dyDescent="0.25">
      <c r="A5127" s="14" t="s">
        <v>5206</v>
      </c>
      <c r="B5127" s="14" t="s">
        <v>10725</v>
      </c>
    </row>
    <row r="5128" spans="1:2" x14ac:dyDescent="0.25">
      <c r="A5128" s="14" t="s">
        <v>5207</v>
      </c>
      <c r="B5128" s="14" t="s">
        <v>10726</v>
      </c>
    </row>
    <row r="5129" spans="1:2" x14ac:dyDescent="0.25">
      <c r="A5129" s="14" t="s">
        <v>5208</v>
      </c>
      <c r="B5129" s="14" t="s">
        <v>10727</v>
      </c>
    </row>
    <row r="5130" spans="1:2" x14ac:dyDescent="0.25">
      <c r="A5130" s="14" t="s">
        <v>5209</v>
      </c>
      <c r="B5130" s="14" t="s">
        <v>10728</v>
      </c>
    </row>
    <row r="5131" spans="1:2" x14ac:dyDescent="0.25">
      <c r="A5131" s="14" t="s">
        <v>5210</v>
      </c>
      <c r="B5131" s="14" t="s">
        <v>10729</v>
      </c>
    </row>
    <row r="5132" spans="1:2" x14ac:dyDescent="0.25">
      <c r="A5132" s="14" t="s">
        <v>5211</v>
      </c>
      <c r="B5132" s="14" t="s">
        <v>10730</v>
      </c>
    </row>
    <row r="5133" spans="1:2" x14ac:dyDescent="0.25">
      <c r="A5133" s="14" t="s">
        <v>5212</v>
      </c>
      <c r="B5133" s="14" t="s">
        <v>10731</v>
      </c>
    </row>
    <row r="5134" spans="1:2" x14ac:dyDescent="0.25">
      <c r="A5134" s="14" t="s">
        <v>5213</v>
      </c>
      <c r="B5134" s="14" t="s">
        <v>10732</v>
      </c>
    </row>
    <row r="5135" spans="1:2" x14ac:dyDescent="0.25">
      <c r="A5135" s="14" t="s">
        <v>5214</v>
      </c>
      <c r="B5135" s="14" t="s">
        <v>10733</v>
      </c>
    </row>
    <row r="5136" spans="1:2" x14ac:dyDescent="0.25">
      <c r="A5136" s="14" t="s">
        <v>5215</v>
      </c>
      <c r="B5136" s="14" t="s">
        <v>10734</v>
      </c>
    </row>
    <row r="5137" spans="1:2" x14ac:dyDescent="0.25">
      <c r="A5137" s="14" t="s">
        <v>5216</v>
      </c>
      <c r="B5137" s="14" t="s">
        <v>10735</v>
      </c>
    </row>
    <row r="5138" spans="1:2" x14ac:dyDescent="0.25">
      <c r="A5138" s="14" t="s">
        <v>5217</v>
      </c>
      <c r="B5138" s="14" t="s">
        <v>10736</v>
      </c>
    </row>
    <row r="5139" spans="1:2" x14ac:dyDescent="0.25">
      <c r="A5139" s="14" t="s">
        <v>5218</v>
      </c>
      <c r="B5139" s="14" t="s">
        <v>10737</v>
      </c>
    </row>
    <row r="5140" spans="1:2" x14ac:dyDescent="0.25">
      <c r="A5140" s="14" t="s">
        <v>5219</v>
      </c>
      <c r="B5140" s="14" t="s">
        <v>10738</v>
      </c>
    </row>
    <row r="5141" spans="1:2" x14ac:dyDescent="0.25">
      <c r="A5141" s="14" t="s">
        <v>5220</v>
      </c>
      <c r="B5141" s="14" t="s">
        <v>10739</v>
      </c>
    </row>
    <row r="5142" spans="1:2" x14ac:dyDescent="0.25">
      <c r="A5142" s="14" t="s">
        <v>5221</v>
      </c>
      <c r="B5142" s="14" t="s">
        <v>10740</v>
      </c>
    </row>
    <row r="5143" spans="1:2" x14ac:dyDescent="0.25">
      <c r="A5143" s="14" t="s">
        <v>5222</v>
      </c>
      <c r="B5143" s="14" t="s">
        <v>10741</v>
      </c>
    </row>
    <row r="5144" spans="1:2" x14ac:dyDescent="0.25">
      <c r="A5144" s="14" t="s">
        <v>5223</v>
      </c>
      <c r="B5144" s="14" t="s">
        <v>10742</v>
      </c>
    </row>
    <row r="5145" spans="1:2" x14ac:dyDescent="0.25">
      <c r="A5145" s="14" t="s">
        <v>5224</v>
      </c>
      <c r="B5145" s="14" t="s">
        <v>10743</v>
      </c>
    </row>
    <row r="5146" spans="1:2" x14ac:dyDescent="0.25">
      <c r="A5146" s="14" t="s">
        <v>5225</v>
      </c>
      <c r="B5146" s="14" t="s">
        <v>10744</v>
      </c>
    </row>
    <row r="5147" spans="1:2" x14ac:dyDescent="0.25">
      <c r="A5147" s="14" t="s">
        <v>5226</v>
      </c>
      <c r="B5147" s="14" t="s">
        <v>10745</v>
      </c>
    </row>
    <row r="5148" spans="1:2" x14ac:dyDescent="0.25">
      <c r="A5148" s="14" t="s">
        <v>5227</v>
      </c>
      <c r="B5148" s="14" t="s">
        <v>10746</v>
      </c>
    </row>
    <row r="5149" spans="1:2" x14ac:dyDescent="0.25">
      <c r="A5149" s="14" t="s">
        <v>5228</v>
      </c>
      <c r="B5149" s="14" t="s">
        <v>10747</v>
      </c>
    </row>
    <row r="5150" spans="1:2" x14ac:dyDescent="0.25">
      <c r="A5150" s="14" t="s">
        <v>5229</v>
      </c>
      <c r="B5150" s="14" t="s">
        <v>10748</v>
      </c>
    </row>
    <row r="5151" spans="1:2" x14ac:dyDescent="0.25">
      <c r="A5151" s="14" t="s">
        <v>5230</v>
      </c>
      <c r="B5151" s="14" t="s">
        <v>10749</v>
      </c>
    </row>
    <row r="5152" spans="1:2" x14ac:dyDescent="0.25">
      <c r="A5152" s="14" t="s">
        <v>5231</v>
      </c>
      <c r="B5152" s="14" t="s">
        <v>10750</v>
      </c>
    </row>
    <row r="5153" spans="1:2" x14ac:dyDescent="0.25">
      <c r="A5153" s="14" t="s">
        <v>5232</v>
      </c>
      <c r="B5153" s="14" t="s">
        <v>10751</v>
      </c>
    </row>
    <row r="5154" spans="1:2" x14ac:dyDescent="0.25">
      <c r="A5154" s="14" t="s">
        <v>5233</v>
      </c>
      <c r="B5154" s="14" t="s">
        <v>10752</v>
      </c>
    </row>
    <row r="5155" spans="1:2" x14ac:dyDescent="0.25">
      <c r="A5155" s="14" t="s">
        <v>5234</v>
      </c>
      <c r="B5155" s="14" t="s">
        <v>10753</v>
      </c>
    </row>
    <row r="5156" spans="1:2" x14ac:dyDescent="0.25">
      <c r="A5156" s="14" t="s">
        <v>5235</v>
      </c>
      <c r="B5156" s="14" t="s">
        <v>10754</v>
      </c>
    </row>
    <row r="5157" spans="1:2" x14ac:dyDescent="0.25">
      <c r="A5157" s="14" t="s">
        <v>5236</v>
      </c>
      <c r="B5157" s="14" t="s">
        <v>10755</v>
      </c>
    </row>
    <row r="5158" spans="1:2" x14ac:dyDescent="0.25">
      <c r="A5158" s="14" t="s">
        <v>5237</v>
      </c>
      <c r="B5158" s="14" t="s">
        <v>10756</v>
      </c>
    </row>
    <row r="5159" spans="1:2" x14ac:dyDescent="0.25">
      <c r="A5159" s="14" t="s">
        <v>5238</v>
      </c>
      <c r="B5159" s="14" t="s">
        <v>10757</v>
      </c>
    </row>
    <row r="5160" spans="1:2" x14ac:dyDescent="0.25">
      <c r="A5160" s="14" t="s">
        <v>5239</v>
      </c>
      <c r="B5160" s="14" t="s">
        <v>10758</v>
      </c>
    </row>
    <row r="5161" spans="1:2" x14ac:dyDescent="0.25">
      <c r="A5161" s="14" t="s">
        <v>5240</v>
      </c>
      <c r="B5161" s="14" t="s">
        <v>10759</v>
      </c>
    </row>
    <row r="5162" spans="1:2" x14ac:dyDescent="0.25">
      <c r="A5162" s="14" t="s">
        <v>5241</v>
      </c>
      <c r="B5162" s="14" t="s">
        <v>10760</v>
      </c>
    </row>
    <row r="5163" spans="1:2" x14ac:dyDescent="0.25">
      <c r="A5163" s="14" t="s">
        <v>5242</v>
      </c>
      <c r="B5163" s="14" t="s">
        <v>10761</v>
      </c>
    </row>
    <row r="5164" spans="1:2" x14ac:dyDescent="0.25">
      <c r="A5164" s="14" t="s">
        <v>5243</v>
      </c>
      <c r="B5164" s="14" t="s">
        <v>10762</v>
      </c>
    </row>
    <row r="5165" spans="1:2" x14ac:dyDescent="0.25">
      <c r="A5165" s="14" t="s">
        <v>5244</v>
      </c>
      <c r="B5165" s="14" t="s">
        <v>10763</v>
      </c>
    </row>
    <row r="5166" spans="1:2" x14ac:dyDescent="0.25">
      <c r="A5166" s="14" t="s">
        <v>5245</v>
      </c>
      <c r="B5166" s="14" t="s">
        <v>10764</v>
      </c>
    </row>
    <row r="5167" spans="1:2" x14ac:dyDescent="0.25">
      <c r="A5167" s="14" t="s">
        <v>5246</v>
      </c>
      <c r="B5167" s="14" t="s">
        <v>10765</v>
      </c>
    </row>
    <row r="5168" spans="1:2" x14ac:dyDescent="0.25">
      <c r="A5168" s="14" t="s">
        <v>5247</v>
      </c>
      <c r="B5168" s="14" t="s">
        <v>10766</v>
      </c>
    </row>
    <row r="5169" spans="1:2" x14ac:dyDescent="0.25">
      <c r="A5169" s="14" t="s">
        <v>5248</v>
      </c>
      <c r="B5169" s="14" t="s">
        <v>10767</v>
      </c>
    </row>
    <row r="5170" spans="1:2" x14ac:dyDescent="0.25">
      <c r="A5170" s="14" t="s">
        <v>5249</v>
      </c>
      <c r="B5170" s="14" t="s">
        <v>10768</v>
      </c>
    </row>
    <row r="5171" spans="1:2" x14ac:dyDescent="0.25">
      <c r="A5171" s="14" t="s">
        <v>5250</v>
      </c>
      <c r="B5171" s="14" t="s">
        <v>10769</v>
      </c>
    </row>
    <row r="5172" spans="1:2" x14ac:dyDescent="0.25">
      <c r="A5172" s="14" t="s">
        <v>5251</v>
      </c>
      <c r="B5172" s="14" t="s">
        <v>10770</v>
      </c>
    </row>
    <row r="5173" spans="1:2" x14ac:dyDescent="0.25">
      <c r="A5173" s="14" t="s">
        <v>5252</v>
      </c>
      <c r="B5173" s="14" t="s">
        <v>10771</v>
      </c>
    </row>
    <row r="5174" spans="1:2" x14ac:dyDescent="0.25">
      <c r="A5174" s="14" t="s">
        <v>5253</v>
      </c>
      <c r="B5174" s="14" t="s">
        <v>10772</v>
      </c>
    </row>
    <row r="5175" spans="1:2" x14ac:dyDescent="0.25">
      <c r="A5175" s="14" t="s">
        <v>5254</v>
      </c>
      <c r="B5175" s="14" t="s">
        <v>10773</v>
      </c>
    </row>
    <row r="5176" spans="1:2" x14ac:dyDescent="0.25">
      <c r="A5176" s="14" t="s">
        <v>5255</v>
      </c>
      <c r="B5176" s="14" t="s">
        <v>10774</v>
      </c>
    </row>
    <row r="5177" spans="1:2" x14ac:dyDescent="0.25">
      <c r="A5177" s="14" t="s">
        <v>5256</v>
      </c>
      <c r="B5177" s="14" t="s">
        <v>10775</v>
      </c>
    </row>
    <row r="5178" spans="1:2" x14ac:dyDescent="0.25">
      <c r="A5178" s="14" t="s">
        <v>5257</v>
      </c>
      <c r="B5178" s="14" t="s">
        <v>10776</v>
      </c>
    </row>
    <row r="5179" spans="1:2" x14ac:dyDescent="0.25">
      <c r="A5179" s="14" t="s">
        <v>5258</v>
      </c>
      <c r="B5179" s="14" t="s">
        <v>10777</v>
      </c>
    </row>
    <row r="5180" spans="1:2" x14ac:dyDescent="0.25">
      <c r="A5180" s="14" t="s">
        <v>5259</v>
      </c>
      <c r="B5180" s="14" t="s">
        <v>10778</v>
      </c>
    </row>
    <row r="5181" spans="1:2" x14ac:dyDescent="0.25">
      <c r="A5181" s="14" t="s">
        <v>5260</v>
      </c>
      <c r="B5181" s="14" t="s">
        <v>10779</v>
      </c>
    </row>
    <row r="5182" spans="1:2" x14ac:dyDescent="0.25">
      <c r="A5182" s="14" t="s">
        <v>5261</v>
      </c>
      <c r="B5182" s="14" t="s">
        <v>10780</v>
      </c>
    </row>
    <row r="5183" spans="1:2" x14ac:dyDescent="0.25">
      <c r="A5183" s="14" t="s">
        <v>5262</v>
      </c>
      <c r="B5183" s="14" t="s">
        <v>10781</v>
      </c>
    </row>
    <row r="5184" spans="1:2" x14ac:dyDescent="0.25">
      <c r="A5184" s="14" t="s">
        <v>5263</v>
      </c>
      <c r="B5184" s="14" t="s">
        <v>10782</v>
      </c>
    </row>
    <row r="5185" spans="1:2" x14ac:dyDescent="0.25">
      <c r="A5185" s="14" t="s">
        <v>5264</v>
      </c>
      <c r="B5185" s="14" t="s">
        <v>10783</v>
      </c>
    </row>
    <row r="5186" spans="1:2" x14ac:dyDescent="0.25">
      <c r="A5186" s="14" t="s">
        <v>5265</v>
      </c>
      <c r="B5186" s="14" t="s">
        <v>10784</v>
      </c>
    </row>
    <row r="5187" spans="1:2" x14ac:dyDescent="0.25">
      <c r="A5187" s="14" t="s">
        <v>5266</v>
      </c>
      <c r="B5187" s="14" t="s">
        <v>10785</v>
      </c>
    </row>
    <row r="5188" spans="1:2" x14ac:dyDescent="0.25">
      <c r="A5188" s="14" t="s">
        <v>5267</v>
      </c>
      <c r="B5188" s="14" t="s">
        <v>10786</v>
      </c>
    </row>
    <row r="5189" spans="1:2" x14ac:dyDescent="0.25">
      <c r="A5189" s="14" t="s">
        <v>5268</v>
      </c>
      <c r="B5189" s="14" t="s">
        <v>10787</v>
      </c>
    </row>
    <row r="5190" spans="1:2" x14ac:dyDescent="0.25">
      <c r="A5190" s="14" t="s">
        <v>5269</v>
      </c>
      <c r="B5190" s="14" t="s">
        <v>10788</v>
      </c>
    </row>
    <row r="5191" spans="1:2" x14ac:dyDescent="0.25">
      <c r="A5191" s="14" t="s">
        <v>5270</v>
      </c>
      <c r="B5191" s="14" t="s">
        <v>10789</v>
      </c>
    </row>
    <row r="5192" spans="1:2" x14ac:dyDescent="0.25">
      <c r="A5192" s="14" t="s">
        <v>5271</v>
      </c>
      <c r="B5192" s="14" t="s">
        <v>10790</v>
      </c>
    </row>
    <row r="5193" spans="1:2" x14ac:dyDescent="0.25">
      <c r="A5193" s="14" t="s">
        <v>5272</v>
      </c>
      <c r="B5193" s="14" t="s">
        <v>10791</v>
      </c>
    </row>
    <row r="5194" spans="1:2" x14ac:dyDescent="0.25">
      <c r="A5194" s="14" t="s">
        <v>5273</v>
      </c>
      <c r="B5194" s="14" t="s">
        <v>10792</v>
      </c>
    </row>
    <row r="5195" spans="1:2" x14ac:dyDescent="0.25">
      <c r="A5195" s="14" t="s">
        <v>5274</v>
      </c>
      <c r="B5195" s="14" t="s">
        <v>10793</v>
      </c>
    </row>
    <row r="5196" spans="1:2" x14ac:dyDescent="0.25">
      <c r="A5196" s="14" t="s">
        <v>5275</v>
      </c>
      <c r="B5196" s="14" t="s">
        <v>10794</v>
      </c>
    </row>
    <row r="5197" spans="1:2" x14ac:dyDescent="0.25">
      <c r="A5197" s="14" t="s">
        <v>5276</v>
      </c>
      <c r="B5197" s="14" t="s">
        <v>10795</v>
      </c>
    </row>
    <row r="5198" spans="1:2" x14ac:dyDescent="0.25">
      <c r="A5198" s="14" t="s">
        <v>5277</v>
      </c>
      <c r="B5198" s="14" t="s">
        <v>10796</v>
      </c>
    </row>
    <row r="5199" spans="1:2" x14ac:dyDescent="0.25">
      <c r="A5199" s="14" t="s">
        <v>5278</v>
      </c>
      <c r="B5199" s="14" t="s">
        <v>10797</v>
      </c>
    </row>
    <row r="5200" spans="1:2" x14ac:dyDescent="0.25">
      <c r="A5200" s="14" t="s">
        <v>5279</v>
      </c>
      <c r="B5200" s="14" t="s">
        <v>10798</v>
      </c>
    </row>
    <row r="5201" spans="1:2" x14ac:dyDescent="0.25">
      <c r="A5201" s="14" t="s">
        <v>5280</v>
      </c>
      <c r="B5201" s="14" t="s">
        <v>10799</v>
      </c>
    </row>
    <row r="5202" spans="1:2" x14ac:dyDescent="0.25">
      <c r="A5202" s="14" t="s">
        <v>5281</v>
      </c>
      <c r="B5202" s="14" t="s">
        <v>10800</v>
      </c>
    </row>
    <row r="5203" spans="1:2" x14ac:dyDescent="0.25">
      <c r="A5203" s="14" t="s">
        <v>5282</v>
      </c>
      <c r="B5203" s="14" t="s">
        <v>10801</v>
      </c>
    </row>
    <row r="5204" spans="1:2" x14ac:dyDescent="0.25">
      <c r="A5204" s="14" t="s">
        <v>5283</v>
      </c>
      <c r="B5204" s="14" t="s">
        <v>10802</v>
      </c>
    </row>
    <row r="5205" spans="1:2" x14ac:dyDescent="0.25">
      <c r="A5205" s="14" t="s">
        <v>5284</v>
      </c>
      <c r="B5205" s="14" t="s">
        <v>10803</v>
      </c>
    </row>
    <row r="5206" spans="1:2" x14ac:dyDescent="0.25">
      <c r="A5206" s="14" t="s">
        <v>5285</v>
      </c>
      <c r="B5206" s="14" t="s">
        <v>10804</v>
      </c>
    </row>
    <row r="5207" spans="1:2" x14ac:dyDescent="0.25">
      <c r="A5207" s="14" t="s">
        <v>5286</v>
      </c>
      <c r="B5207" s="14" t="s">
        <v>10805</v>
      </c>
    </row>
    <row r="5208" spans="1:2" x14ac:dyDescent="0.25">
      <c r="A5208" s="14" t="s">
        <v>5287</v>
      </c>
      <c r="B5208" s="14" t="s">
        <v>10806</v>
      </c>
    </row>
    <row r="5209" spans="1:2" x14ac:dyDescent="0.25">
      <c r="A5209" s="14" t="s">
        <v>5288</v>
      </c>
      <c r="B5209" s="14" t="s">
        <v>10807</v>
      </c>
    </row>
    <row r="5210" spans="1:2" x14ac:dyDescent="0.25">
      <c r="A5210" s="14" t="s">
        <v>5289</v>
      </c>
      <c r="B5210" s="14" t="s">
        <v>10808</v>
      </c>
    </row>
    <row r="5211" spans="1:2" x14ac:dyDescent="0.25">
      <c r="A5211" s="14" t="s">
        <v>5290</v>
      </c>
      <c r="B5211" s="14" t="s">
        <v>10809</v>
      </c>
    </row>
    <row r="5212" spans="1:2" x14ac:dyDescent="0.25">
      <c r="A5212" s="14" t="s">
        <v>5291</v>
      </c>
      <c r="B5212" s="14" t="s">
        <v>10810</v>
      </c>
    </row>
    <row r="5213" spans="1:2" x14ac:dyDescent="0.25">
      <c r="A5213" s="14" t="s">
        <v>5292</v>
      </c>
      <c r="B5213" s="14" t="s">
        <v>10811</v>
      </c>
    </row>
    <row r="5214" spans="1:2" x14ac:dyDescent="0.25">
      <c r="A5214" s="14" t="s">
        <v>5293</v>
      </c>
      <c r="B5214" s="14" t="s">
        <v>10812</v>
      </c>
    </row>
    <row r="5215" spans="1:2" x14ac:dyDescent="0.25">
      <c r="A5215" s="14" t="s">
        <v>5294</v>
      </c>
      <c r="B5215" s="14" t="s">
        <v>10813</v>
      </c>
    </row>
    <row r="5216" spans="1:2" x14ac:dyDescent="0.25">
      <c r="A5216" s="14" t="s">
        <v>5295</v>
      </c>
      <c r="B5216" s="14" t="s">
        <v>10814</v>
      </c>
    </row>
    <row r="5217" spans="1:2" x14ac:dyDescent="0.25">
      <c r="A5217" s="14" t="s">
        <v>5296</v>
      </c>
      <c r="B5217" s="14" t="s">
        <v>10815</v>
      </c>
    </row>
    <row r="5218" spans="1:2" x14ac:dyDescent="0.25">
      <c r="A5218" s="14" t="s">
        <v>5297</v>
      </c>
      <c r="B5218" s="14" t="s">
        <v>10816</v>
      </c>
    </row>
    <row r="5219" spans="1:2" x14ac:dyDescent="0.25">
      <c r="A5219" s="14" t="s">
        <v>5298</v>
      </c>
      <c r="B5219" s="14" t="s">
        <v>10817</v>
      </c>
    </row>
    <row r="5220" spans="1:2" x14ac:dyDescent="0.25">
      <c r="A5220" s="14" t="s">
        <v>5299</v>
      </c>
      <c r="B5220" s="14" t="s">
        <v>10818</v>
      </c>
    </row>
    <row r="5221" spans="1:2" x14ac:dyDescent="0.25">
      <c r="A5221" s="14" t="s">
        <v>5300</v>
      </c>
      <c r="B5221" s="14" t="s">
        <v>10819</v>
      </c>
    </row>
    <row r="5222" spans="1:2" x14ac:dyDescent="0.25">
      <c r="A5222" s="14" t="s">
        <v>5301</v>
      </c>
      <c r="B5222" s="14" t="s">
        <v>10820</v>
      </c>
    </row>
    <row r="5223" spans="1:2" x14ac:dyDescent="0.25">
      <c r="A5223" s="14" t="s">
        <v>5302</v>
      </c>
      <c r="B5223" s="14" t="s">
        <v>10821</v>
      </c>
    </row>
    <row r="5224" spans="1:2" x14ac:dyDescent="0.25">
      <c r="A5224" s="14" t="s">
        <v>5303</v>
      </c>
      <c r="B5224" s="14" t="s">
        <v>10822</v>
      </c>
    </row>
    <row r="5225" spans="1:2" x14ac:dyDescent="0.25">
      <c r="A5225" s="14" t="s">
        <v>5304</v>
      </c>
      <c r="B5225" s="14" t="s">
        <v>10823</v>
      </c>
    </row>
    <row r="5226" spans="1:2" x14ac:dyDescent="0.25">
      <c r="A5226" s="14" t="s">
        <v>5305</v>
      </c>
      <c r="B5226" s="14" t="s">
        <v>10824</v>
      </c>
    </row>
    <row r="5227" spans="1:2" x14ac:dyDescent="0.25">
      <c r="A5227" s="14" t="s">
        <v>5306</v>
      </c>
      <c r="B5227" s="14" t="s">
        <v>10825</v>
      </c>
    </row>
    <row r="5228" spans="1:2" x14ac:dyDescent="0.25">
      <c r="A5228" s="14" t="s">
        <v>5307</v>
      </c>
      <c r="B5228" s="14" t="s">
        <v>10826</v>
      </c>
    </row>
    <row r="5229" spans="1:2" x14ac:dyDescent="0.25">
      <c r="A5229" s="14" t="s">
        <v>5308</v>
      </c>
      <c r="B5229" s="14" t="s">
        <v>10827</v>
      </c>
    </row>
    <row r="5230" spans="1:2" x14ac:dyDescent="0.25">
      <c r="A5230" s="14" t="s">
        <v>5309</v>
      </c>
      <c r="B5230" s="14" t="s">
        <v>10828</v>
      </c>
    </row>
    <row r="5231" spans="1:2" x14ac:dyDescent="0.25">
      <c r="A5231" s="14" t="s">
        <v>5310</v>
      </c>
      <c r="B5231" s="14" t="s">
        <v>10829</v>
      </c>
    </row>
    <row r="5232" spans="1:2" x14ac:dyDescent="0.25">
      <c r="A5232" s="14" t="s">
        <v>5311</v>
      </c>
      <c r="B5232" s="14" t="s">
        <v>10830</v>
      </c>
    </row>
    <row r="5233" spans="1:2" x14ac:dyDescent="0.25">
      <c r="A5233" s="14" t="s">
        <v>5312</v>
      </c>
      <c r="B5233" s="14" t="s">
        <v>10831</v>
      </c>
    </row>
    <row r="5234" spans="1:2" x14ac:dyDescent="0.25">
      <c r="A5234" s="14" t="s">
        <v>5313</v>
      </c>
      <c r="B5234" s="14" t="s">
        <v>10832</v>
      </c>
    </row>
    <row r="5235" spans="1:2" x14ac:dyDescent="0.25">
      <c r="A5235" s="14" t="s">
        <v>5314</v>
      </c>
      <c r="B5235" s="14" t="s">
        <v>10833</v>
      </c>
    </row>
    <row r="5236" spans="1:2" x14ac:dyDescent="0.25">
      <c r="A5236" s="14" t="s">
        <v>5315</v>
      </c>
      <c r="B5236" s="14" t="s">
        <v>10834</v>
      </c>
    </row>
    <row r="5237" spans="1:2" x14ac:dyDescent="0.25">
      <c r="A5237" s="14" t="s">
        <v>5316</v>
      </c>
      <c r="B5237" s="14" t="s">
        <v>10835</v>
      </c>
    </row>
    <row r="5238" spans="1:2" x14ac:dyDescent="0.25">
      <c r="A5238" s="14" t="s">
        <v>5317</v>
      </c>
      <c r="B5238" s="14" t="s">
        <v>10836</v>
      </c>
    </row>
    <row r="5239" spans="1:2" x14ac:dyDescent="0.25">
      <c r="A5239" s="14" t="s">
        <v>5318</v>
      </c>
      <c r="B5239" s="14" t="s">
        <v>10837</v>
      </c>
    </row>
    <row r="5240" spans="1:2" x14ac:dyDescent="0.25">
      <c r="A5240" s="14" t="s">
        <v>5319</v>
      </c>
      <c r="B5240" s="14" t="s">
        <v>10838</v>
      </c>
    </row>
    <row r="5241" spans="1:2" x14ac:dyDescent="0.25">
      <c r="A5241" s="14" t="s">
        <v>5320</v>
      </c>
      <c r="B5241" s="14" t="s">
        <v>10839</v>
      </c>
    </row>
    <row r="5242" spans="1:2" x14ac:dyDescent="0.25">
      <c r="A5242" s="14" t="s">
        <v>5321</v>
      </c>
      <c r="B5242" s="14" t="s">
        <v>10840</v>
      </c>
    </row>
    <row r="5243" spans="1:2" x14ac:dyDescent="0.25">
      <c r="A5243" s="14" t="s">
        <v>5322</v>
      </c>
      <c r="B5243" s="14" t="s">
        <v>10841</v>
      </c>
    </row>
    <row r="5244" spans="1:2" x14ac:dyDescent="0.25">
      <c r="A5244" s="14" t="s">
        <v>5323</v>
      </c>
      <c r="B5244" s="14" t="s">
        <v>10842</v>
      </c>
    </row>
    <row r="5245" spans="1:2" x14ac:dyDescent="0.25">
      <c r="A5245" s="14" t="s">
        <v>5324</v>
      </c>
      <c r="B5245" s="14" t="s">
        <v>10843</v>
      </c>
    </row>
    <row r="5246" spans="1:2" x14ac:dyDescent="0.25">
      <c r="A5246" s="14" t="s">
        <v>5325</v>
      </c>
      <c r="B5246" s="14" t="s">
        <v>10844</v>
      </c>
    </row>
    <row r="5247" spans="1:2" x14ac:dyDescent="0.25">
      <c r="A5247" s="14" t="s">
        <v>5326</v>
      </c>
      <c r="B5247" s="14" t="s">
        <v>10845</v>
      </c>
    </row>
    <row r="5248" spans="1:2" x14ac:dyDescent="0.25">
      <c r="A5248" s="14" t="s">
        <v>5327</v>
      </c>
      <c r="B5248" s="14" t="s">
        <v>10846</v>
      </c>
    </row>
    <row r="5249" spans="1:2" x14ac:dyDescent="0.25">
      <c r="A5249" s="14" t="s">
        <v>5328</v>
      </c>
      <c r="B5249" s="14" t="s">
        <v>10847</v>
      </c>
    </row>
    <row r="5250" spans="1:2" x14ac:dyDescent="0.25">
      <c r="A5250" s="14" t="s">
        <v>5329</v>
      </c>
      <c r="B5250" s="14" t="s">
        <v>10848</v>
      </c>
    </row>
    <row r="5251" spans="1:2" x14ac:dyDescent="0.25">
      <c r="A5251" s="14" t="s">
        <v>5330</v>
      </c>
      <c r="B5251" s="14" t="s">
        <v>10849</v>
      </c>
    </row>
    <row r="5252" spans="1:2" x14ac:dyDescent="0.25">
      <c r="A5252" s="14" t="s">
        <v>5331</v>
      </c>
      <c r="B5252" s="14" t="s">
        <v>10850</v>
      </c>
    </row>
    <row r="5253" spans="1:2" x14ac:dyDescent="0.25">
      <c r="A5253" s="14" t="s">
        <v>5332</v>
      </c>
      <c r="B5253" s="14" t="s">
        <v>10851</v>
      </c>
    </row>
    <row r="5254" spans="1:2" x14ac:dyDescent="0.25">
      <c r="A5254" s="14" t="s">
        <v>5333</v>
      </c>
      <c r="B5254" s="14" t="s">
        <v>10852</v>
      </c>
    </row>
    <row r="5255" spans="1:2" x14ac:dyDescent="0.25">
      <c r="A5255" s="14" t="s">
        <v>5334</v>
      </c>
      <c r="B5255" s="14" t="s">
        <v>10853</v>
      </c>
    </row>
    <row r="5256" spans="1:2" x14ac:dyDescent="0.25">
      <c r="A5256" s="14" t="s">
        <v>5335</v>
      </c>
      <c r="B5256" s="14" t="s">
        <v>10854</v>
      </c>
    </row>
    <row r="5257" spans="1:2" x14ac:dyDescent="0.25">
      <c r="A5257" s="14" t="s">
        <v>5336</v>
      </c>
      <c r="B5257" s="14" t="s">
        <v>10855</v>
      </c>
    </row>
    <row r="5258" spans="1:2" x14ac:dyDescent="0.25">
      <c r="A5258" s="14" t="s">
        <v>5337</v>
      </c>
      <c r="B5258" s="14" t="s">
        <v>10856</v>
      </c>
    </row>
    <row r="5259" spans="1:2" x14ac:dyDescent="0.25">
      <c r="A5259" s="14" t="s">
        <v>5338</v>
      </c>
      <c r="B5259" s="14" t="s">
        <v>10857</v>
      </c>
    </row>
    <row r="5260" spans="1:2" x14ac:dyDescent="0.25">
      <c r="A5260" s="14" t="s">
        <v>5339</v>
      </c>
      <c r="B5260" s="14" t="s">
        <v>10858</v>
      </c>
    </row>
    <row r="5261" spans="1:2" x14ac:dyDescent="0.25">
      <c r="A5261" s="14" t="s">
        <v>5340</v>
      </c>
      <c r="B5261" s="14" t="s">
        <v>10859</v>
      </c>
    </row>
    <row r="5262" spans="1:2" x14ac:dyDescent="0.25">
      <c r="A5262" s="14" t="s">
        <v>5341</v>
      </c>
      <c r="B5262" s="14" t="s">
        <v>10860</v>
      </c>
    </row>
    <row r="5263" spans="1:2" x14ac:dyDescent="0.25">
      <c r="A5263" s="14" t="s">
        <v>5342</v>
      </c>
      <c r="B5263" s="14" t="s">
        <v>10861</v>
      </c>
    </row>
    <row r="5264" spans="1:2" x14ac:dyDescent="0.25">
      <c r="A5264" s="14" t="s">
        <v>5343</v>
      </c>
      <c r="B5264" s="14" t="s">
        <v>10862</v>
      </c>
    </row>
    <row r="5265" spans="1:2" x14ac:dyDescent="0.25">
      <c r="A5265" s="14" t="s">
        <v>5344</v>
      </c>
      <c r="B5265" s="14" t="s">
        <v>10863</v>
      </c>
    </row>
    <row r="5266" spans="1:2" x14ac:dyDescent="0.25">
      <c r="A5266" s="14" t="s">
        <v>5345</v>
      </c>
      <c r="B5266" s="14" t="s">
        <v>10864</v>
      </c>
    </row>
    <row r="5267" spans="1:2" x14ac:dyDescent="0.25">
      <c r="A5267" s="14" t="s">
        <v>5346</v>
      </c>
      <c r="B5267" s="14" t="s">
        <v>10865</v>
      </c>
    </row>
    <row r="5268" spans="1:2" x14ac:dyDescent="0.25">
      <c r="A5268" s="14" t="s">
        <v>5347</v>
      </c>
      <c r="B5268" s="14" t="s">
        <v>10866</v>
      </c>
    </row>
    <row r="5269" spans="1:2" x14ac:dyDescent="0.25">
      <c r="A5269" s="14" t="s">
        <v>5348</v>
      </c>
      <c r="B5269" s="14" t="s">
        <v>10867</v>
      </c>
    </row>
    <row r="5270" spans="1:2" x14ac:dyDescent="0.25">
      <c r="A5270" s="14" t="s">
        <v>5349</v>
      </c>
      <c r="B5270" s="14" t="s">
        <v>10868</v>
      </c>
    </row>
    <row r="5271" spans="1:2" x14ac:dyDescent="0.25">
      <c r="A5271" s="14" t="s">
        <v>5350</v>
      </c>
      <c r="B5271" s="14" t="s">
        <v>10869</v>
      </c>
    </row>
    <row r="5272" spans="1:2" x14ac:dyDescent="0.25">
      <c r="A5272" s="14" t="s">
        <v>5351</v>
      </c>
      <c r="B5272" s="14" t="s">
        <v>10870</v>
      </c>
    </row>
    <row r="5273" spans="1:2" x14ac:dyDescent="0.25">
      <c r="A5273" s="14" t="s">
        <v>5352</v>
      </c>
      <c r="B5273" s="14" t="s">
        <v>10871</v>
      </c>
    </row>
    <row r="5274" spans="1:2" x14ac:dyDescent="0.25">
      <c r="A5274" s="14" t="s">
        <v>5353</v>
      </c>
      <c r="B5274" s="14" t="s">
        <v>10872</v>
      </c>
    </row>
    <row r="5275" spans="1:2" x14ac:dyDescent="0.25">
      <c r="A5275" s="14" t="s">
        <v>5354</v>
      </c>
      <c r="B5275" s="14" t="s">
        <v>10873</v>
      </c>
    </row>
    <row r="5276" spans="1:2" x14ac:dyDescent="0.25">
      <c r="A5276" s="14" t="s">
        <v>5355</v>
      </c>
      <c r="B5276" s="14" t="s">
        <v>10874</v>
      </c>
    </row>
    <row r="5277" spans="1:2" x14ac:dyDescent="0.25">
      <c r="A5277" s="14" t="s">
        <v>5356</v>
      </c>
      <c r="B5277" s="14" t="s">
        <v>10875</v>
      </c>
    </row>
    <row r="5278" spans="1:2" x14ac:dyDescent="0.25">
      <c r="A5278" s="14" t="s">
        <v>5357</v>
      </c>
      <c r="B5278" s="14" t="s">
        <v>10876</v>
      </c>
    </row>
    <row r="5279" spans="1:2" x14ac:dyDescent="0.25">
      <c r="A5279" s="14" t="s">
        <v>5358</v>
      </c>
      <c r="B5279" s="14" t="s">
        <v>10877</v>
      </c>
    </row>
    <row r="5280" spans="1:2" x14ac:dyDescent="0.25">
      <c r="A5280" s="14" t="s">
        <v>5359</v>
      </c>
      <c r="B5280" s="14" t="s">
        <v>10878</v>
      </c>
    </row>
    <row r="5281" spans="1:2" x14ac:dyDescent="0.25">
      <c r="A5281" s="14" t="s">
        <v>5360</v>
      </c>
      <c r="B5281" s="14" t="s">
        <v>10879</v>
      </c>
    </row>
    <row r="5282" spans="1:2" x14ac:dyDescent="0.25">
      <c r="A5282" s="14" t="s">
        <v>5361</v>
      </c>
      <c r="B5282" s="14" t="s">
        <v>10880</v>
      </c>
    </row>
    <row r="5283" spans="1:2" x14ac:dyDescent="0.25">
      <c r="A5283" s="14" t="s">
        <v>5362</v>
      </c>
      <c r="B5283" s="14" t="s">
        <v>10881</v>
      </c>
    </row>
    <row r="5284" spans="1:2" x14ac:dyDescent="0.25">
      <c r="A5284" s="14" t="s">
        <v>5363</v>
      </c>
      <c r="B5284" s="14" t="s">
        <v>10882</v>
      </c>
    </row>
    <row r="5285" spans="1:2" x14ac:dyDescent="0.25">
      <c r="A5285" s="14" t="s">
        <v>5364</v>
      </c>
      <c r="B5285" s="14" t="s">
        <v>10883</v>
      </c>
    </row>
    <row r="5286" spans="1:2" x14ac:dyDescent="0.25">
      <c r="A5286" s="14" t="s">
        <v>5365</v>
      </c>
      <c r="B5286" s="14" t="s">
        <v>10884</v>
      </c>
    </row>
    <row r="5287" spans="1:2" x14ac:dyDescent="0.25">
      <c r="A5287" s="14" t="s">
        <v>5366</v>
      </c>
      <c r="B5287" s="14" t="s">
        <v>10885</v>
      </c>
    </row>
    <row r="5288" spans="1:2" x14ac:dyDescent="0.25">
      <c r="A5288" s="14" t="s">
        <v>5367</v>
      </c>
      <c r="B5288" s="14" t="s">
        <v>10886</v>
      </c>
    </row>
    <row r="5289" spans="1:2" x14ac:dyDescent="0.25">
      <c r="A5289" s="14" t="s">
        <v>5368</v>
      </c>
      <c r="B5289" s="14" t="s">
        <v>10887</v>
      </c>
    </row>
    <row r="5290" spans="1:2" x14ac:dyDescent="0.25">
      <c r="A5290" s="14" t="s">
        <v>5369</v>
      </c>
      <c r="B5290" s="14" t="s">
        <v>10888</v>
      </c>
    </row>
    <row r="5291" spans="1:2" x14ac:dyDescent="0.25">
      <c r="A5291" s="14" t="s">
        <v>5370</v>
      </c>
      <c r="B5291" s="14" t="s">
        <v>10889</v>
      </c>
    </row>
    <row r="5292" spans="1:2" x14ac:dyDescent="0.25">
      <c r="A5292" s="14" t="s">
        <v>5371</v>
      </c>
      <c r="B5292" s="14" t="s">
        <v>10890</v>
      </c>
    </row>
    <row r="5293" spans="1:2" x14ac:dyDescent="0.25">
      <c r="A5293" s="14" t="s">
        <v>5372</v>
      </c>
      <c r="B5293" s="14" t="s">
        <v>10891</v>
      </c>
    </row>
    <row r="5294" spans="1:2" x14ac:dyDescent="0.25">
      <c r="A5294" s="14" t="s">
        <v>5373</v>
      </c>
      <c r="B5294" s="14" t="s">
        <v>10892</v>
      </c>
    </row>
    <row r="5295" spans="1:2" x14ac:dyDescent="0.25">
      <c r="A5295" s="14" t="s">
        <v>5374</v>
      </c>
      <c r="B5295" s="14" t="s">
        <v>10893</v>
      </c>
    </row>
    <row r="5296" spans="1:2" x14ac:dyDescent="0.25">
      <c r="A5296" s="14" t="s">
        <v>5375</v>
      </c>
      <c r="B5296" s="14" t="s">
        <v>10894</v>
      </c>
    </row>
    <row r="5297" spans="1:2" x14ac:dyDescent="0.25">
      <c r="A5297" s="14" t="s">
        <v>5376</v>
      </c>
      <c r="B5297" s="14" t="s">
        <v>10895</v>
      </c>
    </row>
    <row r="5298" spans="1:2" x14ac:dyDescent="0.25">
      <c r="A5298" s="14" t="s">
        <v>5377</v>
      </c>
      <c r="B5298" s="14" t="s">
        <v>10896</v>
      </c>
    </row>
    <row r="5299" spans="1:2" x14ac:dyDescent="0.25">
      <c r="A5299" s="14" t="s">
        <v>5378</v>
      </c>
      <c r="B5299" s="14" t="s">
        <v>10897</v>
      </c>
    </row>
    <row r="5300" spans="1:2" x14ac:dyDescent="0.25">
      <c r="A5300" s="14" t="s">
        <v>5379</v>
      </c>
      <c r="B5300" s="14" t="s">
        <v>10898</v>
      </c>
    </row>
    <row r="5301" spans="1:2" x14ac:dyDescent="0.25">
      <c r="A5301" s="14" t="s">
        <v>5380</v>
      </c>
      <c r="B5301" s="14" t="s">
        <v>10899</v>
      </c>
    </row>
    <row r="5302" spans="1:2" x14ac:dyDescent="0.25">
      <c r="A5302" s="14" t="s">
        <v>5381</v>
      </c>
      <c r="B5302" s="14" t="s">
        <v>10900</v>
      </c>
    </row>
    <row r="5303" spans="1:2" x14ac:dyDescent="0.25">
      <c r="A5303" s="14" t="s">
        <v>5382</v>
      </c>
      <c r="B5303" s="14" t="s">
        <v>10901</v>
      </c>
    </row>
    <row r="5304" spans="1:2" x14ac:dyDescent="0.25">
      <c r="A5304" s="14" t="s">
        <v>5383</v>
      </c>
      <c r="B5304" s="14" t="s">
        <v>10902</v>
      </c>
    </row>
    <row r="5305" spans="1:2" x14ac:dyDescent="0.25">
      <c r="A5305" s="14" t="s">
        <v>5384</v>
      </c>
      <c r="B5305" s="14" t="s">
        <v>10903</v>
      </c>
    </row>
    <row r="5306" spans="1:2" x14ac:dyDescent="0.25">
      <c r="A5306" s="14" t="s">
        <v>5385</v>
      </c>
      <c r="B5306" s="14" t="s">
        <v>10904</v>
      </c>
    </row>
    <row r="5307" spans="1:2" x14ac:dyDescent="0.25">
      <c r="A5307" s="14" t="s">
        <v>5386</v>
      </c>
      <c r="B5307" s="14" t="s">
        <v>10905</v>
      </c>
    </row>
    <row r="5308" spans="1:2" x14ac:dyDescent="0.25">
      <c r="A5308" s="14" t="s">
        <v>5387</v>
      </c>
      <c r="B5308" s="14" t="s">
        <v>10906</v>
      </c>
    </row>
    <row r="5309" spans="1:2" x14ac:dyDescent="0.25">
      <c r="A5309" s="14" t="s">
        <v>5388</v>
      </c>
      <c r="B5309" s="14" t="s">
        <v>10907</v>
      </c>
    </row>
    <row r="5310" spans="1:2" x14ac:dyDescent="0.25">
      <c r="A5310" s="14" t="s">
        <v>5389</v>
      </c>
      <c r="B5310" s="14" t="s">
        <v>10908</v>
      </c>
    </row>
    <row r="5311" spans="1:2" x14ac:dyDescent="0.25">
      <c r="A5311" s="14" t="s">
        <v>5390</v>
      </c>
      <c r="B5311" s="14" t="s">
        <v>10909</v>
      </c>
    </row>
    <row r="5312" spans="1:2" x14ac:dyDescent="0.25">
      <c r="A5312" s="14" t="s">
        <v>5391</v>
      </c>
      <c r="B5312" s="14" t="s">
        <v>10910</v>
      </c>
    </row>
    <row r="5313" spans="1:2" x14ac:dyDescent="0.25">
      <c r="A5313" s="14" t="s">
        <v>5392</v>
      </c>
      <c r="B5313" s="14" t="s">
        <v>10911</v>
      </c>
    </row>
    <row r="5314" spans="1:2" x14ac:dyDescent="0.25">
      <c r="A5314" s="14" t="s">
        <v>5393</v>
      </c>
      <c r="B5314" s="14" t="s">
        <v>10912</v>
      </c>
    </row>
    <row r="5315" spans="1:2" x14ac:dyDescent="0.25">
      <c r="A5315" s="14" t="s">
        <v>5394</v>
      </c>
      <c r="B5315" s="14" t="s">
        <v>10913</v>
      </c>
    </row>
    <row r="5316" spans="1:2" x14ac:dyDescent="0.25">
      <c r="A5316" s="14" t="s">
        <v>5395</v>
      </c>
      <c r="B5316" s="14" t="s">
        <v>10914</v>
      </c>
    </row>
    <row r="5317" spans="1:2" x14ac:dyDescent="0.25">
      <c r="A5317" s="14" t="s">
        <v>5396</v>
      </c>
      <c r="B5317" s="14" t="s">
        <v>10915</v>
      </c>
    </row>
    <row r="5318" spans="1:2" x14ac:dyDescent="0.25">
      <c r="A5318" s="14" t="s">
        <v>5397</v>
      </c>
      <c r="B5318" s="14" t="s">
        <v>10916</v>
      </c>
    </row>
    <row r="5319" spans="1:2" x14ac:dyDescent="0.25">
      <c r="A5319" s="14" t="s">
        <v>5398</v>
      </c>
      <c r="B5319" s="14" t="s">
        <v>10917</v>
      </c>
    </row>
    <row r="5320" spans="1:2" x14ac:dyDescent="0.25">
      <c r="A5320" s="14" t="s">
        <v>5399</v>
      </c>
      <c r="B5320" s="14" t="s">
        <v>10918</v>
      </c>
    </row>
    <row r="5321" spans="1:2" x14ac:dyDescent="0.25">
      <c r="A5321" s="14" t="s">
        <v>5400</v>
      </c>
      <c r="B5321" s="14" t="s">
        <v>10919</v>
      </c>
    </row>
    <row r="5322" spans="1:2" x14ac:dyDescent="0.25">
      <c r="A5322" s="14" t="s">
        <v>5401</v>
      </c>
      <c r="B5322" s="14" t="s">
        <v>10920</v>
      </c>
    </row>
    <row r="5323" spans="1:2" x14ac:dyDescent="0.25">
      <c r="A5323" s="14" t="s">
        <v>5402</v>
      </c>
      <c r="B5323" s="14" t="s">
        <v>10921</v>
      </c>
    </row>
    <row r="5324" spans="1:2" x14ac:dyDescent="0.25">
      <c r="A5324" s="14" t="s">
        <v>5403</v>
      </c>
      <c r="B5324" s="14" t="s">
        <v>10922</v>
      </c>
    </row>
    <row r="5325" spans="1:2" x14ac:dyDescent="0.25">
      <c r="A5325" s="14" t="s">
        <v>5404</v>
      </c>
      <c r="B5325" s="14" t="s">
        <v>10923</v>
      </c>
    </row>
    <row r="5326" spans="1:2" x14ac:dyDescent="0.25">
      <c r="A5326" s="14" t="s">
        <v>5405</v>
      </c>
      <c r="B5326" s="14" t="s">
        <v>10924</v>
      </c>
    </row>
    <row r="5327" spans="1:2" x14ac:dyDescent="0.25">
      <c r="A5327" s="14" t="s">
        <v>5406</v>
      </c>
      <c r="B5327" s="14" t="s">
        <v>10925</v>
      </c>
    </row>
    <row r="5328" spans="1:2" x14ac:dyDescent="0.25">
      <c r="A5328" s="14" t="s">
        <v>5407</v>
      </c>
      <c r="B5328" s="14" t="s">
        <v>10926</v>
      </c>
    </row>
    <row r="5329" spans="1:2" x14ac:dyDescent="0.25">
      <c r="A5329" s="14" t="s">
        <v>5408</v>
      </c>
      <c r="B5329" s="14" t="s">
        <v>10927</v>
      </c>
    </row>
    <row r="5330" spans="1:2" x14ac:dyDescent="0.25">
      <c r="A5330" s="14" t="s">
        <v>5409</v>
      </c>
      <c r="B5330" s="14" t="s">
        <v>10928</v>
      </c>
    </row>
    <row r="5331" spans="1:2" x14ac:dyDescent="0.25">
      <c r="A5331" s="14" t="s">
        <v>5410</v>
      </c>
      <c r="B5331" s="14" t="s">
        <v>10929</v>
      </c>
    </row>
    <row r="5332" spans="1:2" x14ac:dyDescent="0.25">
      <c r="A5332" s="14" t="s">
        <v>5411</v>
      </c>
      <c r="B5332" s="14" t="s">
        <v>10930</v>
      </c>
    </row>
    <row r="5333" spans="1:2" x14ac:dyDescent="0.25">
      <c r="A5333" s="14" t="s">
        <v>5412</v>
      </c>
      <c r="B5333" s="14" t="s">
        <v>10931</v>
      </c>
    </row>
    <row r="5334" spans="1:2" x14ac:dyDescent="0.25">
      <c r="A5334" s="14" t="s">
        <v>5413</v>
      </c>
      <c r="B5334" s="14" t="s">
        <v>10932</v>
      </c>
    </row>
    <row r="5335" spans="1:2" x14ac:dyDescent="0.25">
      <c r="A5335" s="14" t="s">
        <v>5414</v>
      </c>
      <c r="B5335" s="14" t="s">
        <v>10933</v>
      </c>
    </row>
    <row r="5336" spans="1:2" x14ac:dyDescent="0.25">
      <c r="A5336" s="14" t="s">
        <v>5415</v>
      </c>
      <c r="B5336" s="14" t="s">
        <v>10934</v>
      </c>
    </row>
    <row r="5337" spans="1:2" x14ac:dyDescent="0.25">
      <c r="A5337" s="14" t="s">
        <v>5416</v>
      </c>
      <c r="B5337" s="14" t="s">
        <v>10935</v>
      </c>
    </row>
    <row r="5338" spans="1:2" x14ac:dyDescent="0.25">
      <c r="A5338" s="14" t="s">
        <v>5417</v>
      </c>
      <c r="B5338" s="14" t="s">
        <v>10936</v>
      </c>
    </row>
    <row r="5339" spans="1:2" x14ac:dyDescent="0.25">
      <c r="A5339" s="14" t="s">
        <v>5418</v>
      </c>
      <c r="B5339" s="14" t="s">
        <v>10937</v>
      </c>
    </row>
    <row r="5340" spans="1:2" x14ac:dyDescent="0.25">
      <c r="A5340" s="14" t="s">
        <v>5419</v>
      </c>
      <c r="B5340" s="14" t="s">
        <v>10938</v>
      </c>
    </row>
    <row r="5341" spans="1:2" x14ac:dyDescent="0.25">
      <c r="A5341" s="14" t="s">
        <v>5420</v>
      </c>
      <c r="B5341" s="14" t="s">
        <v>10939</v>
      </c>
    </row>
    <row r="5342" spans="1:2" x14ac:dyDescent="0.25">
      <c r="A5342" s="14" t="s">
        <v>5421</v>
      </c>
      <c r="B5342" s="14" t="s">
        <v>10940</v>
      </c>
    </row>
    <row r="5343" spans="1:2" x14ac:dyDescent="0.25">
      <c r="A5343" s="14" t="s">
        <v>5422</v>
      </c>
      <c r="B5343" s="14" t="s">
        <v>10941</v>
      </c>
    </row>
    <row r="5344" spans="1:2" x14ac:dyDescent="0.25">
      <c r="A5344" s="14" t="s">
        <v>5423</v>
      </c>
      <c r="B5344" s="14" t="s">
        <v>10942</v>
      </c>
    </row>
    <row r="5345" spans="1:2" x14ac:dyDescent="0.25">
      <c r="A5345" s="14" t="s">
        <v>5424</v>
      </c>
      <c r="B5345" s="14" t="s">
        <v>10943</v>
      </c>
    </row>
    <row r="5346" spans="1:2" x14ac:dyDescent="0.25">
      <c r="A5346" s="14" t="s">
        <v>5425</v>
      </c>
      <c r="B5346" s="14" t="s">
        <v>10944</v>
      </c>
    </row>
    <row r="5347" spans="1:2" x14ac:dyDescent="0.25">
      <c r="A5347" s="14" t="s">
        <v>5426</v>
      </c>
      <c r="B5347" s="14" t="s">
        <v>10945</v>
      </c>
    </row>
    <row r="5348" spans="1:2" x14ac:dyDescent="0.25">
      <c r="A5348" s="14" t="s">
        <v>5427</v>
      </c>
      <c r="B5348" s="14" t="s">
        <v>10946</v>
      </c>
    </row>
    <row r="5349" spans="1:2" x14ac:dyDescent="0.25">
      <c r="A5349" s="14" t="s">
        <v>5428</v>
      </c>
      <c r="B5349" s="14" t="s">
        <v>10947</v>
      </c>
    </row>
    <row r="5350" spans="1:2" x14ac:dyDescent="0.25">
      <c r="A5350" s="14" t="s">
        <v>5429</v>
      </c>
      <c r="B5350" s="14" t="s">
        <v>10948</v>
      </c>
    </row>
    <row r="5351" spans="1:2" x14ac:dyDescent="0.25">
      <c r="A5351" s="14" t="s">
        <v>5430</v>
      </c>
      <c r="B5351" s="14" t="s">
        <v>10949</v>
      </c>
    </row>
    <row r="5352" spans="1:2" x14ac:dyDescent="0.25">
      <c r="A5352" s="14" t="s">
        <v>5431</v>
      </c>
      <c r="B5352" s="14" t="s">
        <v>10950</v>
      </c>
    </row>
    <row r="5353" spans="1:2" x14ac:dyDescent="0.25">
      <c r="A5353" s="14" t="s">
        <v>5432</v>
      </c>
      <c r="B5353" s="14" t="s">
        <v>10951</v>
      </c>
    </row>
    <row r="5354" spans="1:2" x14ac:dyDescent="0.25">
      <c r="A5354" s="14" t="s">
        <v>5433</v>
      </c>
      <c r="B5354" s="14" t="s">
        <v>10952</v>
      </c>
    </row>
    <row r="5355" spans="1:2" x14ac:dyDescent="0.25">
      <c r="A5355" s="14" t="s">
        <v>5434</v>
      </c>
      <c r="B5355" s="14" t="s">
        <v>10953</v>
      </c>
    </row>
    <row r="5356" spans="1:2" x14ac:dyDescent="0.25">
      <c r="A5356" s="14" t="s">
        <v>5435</v>
      </c>
      <c r="B5356" s="14" t="s">
        <v>10954</v>
      </c>
    </row>
    <row r="5357" spans="1:2" x14ac:dyDescent="0.25">
      <c r="A5357" s="14" t="s">
        <v>5436</v>
      </c>
      <c r="B5357" s="14" t="s">
        <v>10955</v>
      </c>
    </row>
    <row r="5358" spans="1:2" x14ac:dyDescent="0.25">
      <c r="A5358" s="14" t="s">
        <v>5437</v>
      </c>
      <c r="B5358" s="14" t="s">
        <v>10956</v>
      </c>
    </row>
    <row r="5359" spans="1:2" x14ac:dyDescent="0.25">
      <c r="A5359" s="14" t="s">
        <v>5438</v>
      </c>
      <c r="B5359" s="14" t="s">
        <v>10957</v>
      </c>
    </row>
    <row r="5360" spans="1:2" x14ac:dyDescent="0.25">
      <c r="A5360" s="14" t="s">
        <v>5439</v>
      </c>
      <c r="B5360" s="14" t="s">
        <v>10958</v>
      </c>
    </row>
    <row r="5361" spans="1:2" x14ac:dyDescent="0.25">
      <c r="A5361" s="14" t="s">
        <v>5440</v>
      </c>
      <c r="B5361" s="14" t="s">
        <v>10959</v>
      </c>
    </row>
    <row r="5362" spans="1:2" x14ac:dyDescent="0.25">
      <c r="A5362" s="14" t="s">
        <v>5441</v>
      </c>
      <c r="B5362" s="14" t="s">
        <v>10960</v>
      </c>
    </row>
    <row r="5363" spans="1:2" x14ac:dyDescent="0.25">
      <c r="A5363" s="14" t="s">
        <v>5442</v>
      </c>
      <c r="B5363" s="14" t="s">
        <v>10961</v>
      </c>
    </row>
    <row r="5364" spans="1:2" x14ac:dyDescent="0.25">
      <c r="A5364" s="14" t="s">
        <v>5443</v>
      </c>
      <c r="B5364" s="14" t="s">
        <v>10962</v>
      </c>
    </row>
    <row r="5365" spans="1:2" x14ac:dyDescent="0.25">
      <c r="A5365" s="14" t="s">
        <v>5444</v>
      </c>
      <c r="B5365" s="14" t="s">
        <v>10963</v>
      </c>
    </row>
    <row r="5366" spans="1:2" x14ac:dyDescent="0.25">
      <c r="A5366" s="14" t="s">
        <v>5445</v>
      </c>
      <c r="B5366" s="14" t="s">
        <v>10964</v>
      </c>
    </row>
    <row r="5367" spans="1:2" x14ac:dyDescent="0.25">
      <c r="A5367" s="14" t="s">
        <v>5446</v>
      </c>
      <c r="B5367" s="14" t="s">
        <v>10965</v>
      </c>
    </row>
    <row r="5368" spans="1:2" x14ac:dyDescent="0.25">
      <c r="A5368" s="14" t="s">
        <v>5447</v>
      </c>
      <c r="B5368" s="14" t="s">
        <v>10966</v>
      </c>
    </row>
    <row r="5369" spans="1:2" x14ac:dyDescent="0.25">
      <c r="A5369" s="14" t="s">
        <v>5448</v>
      </c>
      <c r="B5369" s="14" t="s">
        <v>10967</v>
      </c>
    </row>
    <row r="5370" spans="1:2" x14ac:dyDescent="0.25">
      <c r="A5370" s="14" t="s">
        <v>5449</v>
      </c>
      <c r="B5370" s="14" t="s">
        <v>10968</v>
      </c>
    </row>
    <row r="5371" spans="1:2" x14ac:dyDescent="0.25">
      <c r="A5371" s="14" t="s">
        <v>5450</v>
      </c>
      <c r="B5371" s="14" t="s">
        <v>10969</v>
      </c>
    </row>
    <row r="5372" spans="1:2" x14ac:dyDescent="0.25">
      <c r="A5372" s="14" t="s">
        <v>5451</v>
      </c>
      <c r="B5372" s="14" t="s">
        <v>10970</v>
      </c>
    </row>
    <row r="5373" spans="1:2" x14ac:dyDescent="0.25">
      <c r="A5373" s="14" t="s">
        <v>5452</v>
      </c>
      <c r="B5373" s="14" t="s">
        <v>10971</v>
      </c>
    </row>
    <row r="5374" spans="1:2" x14ac:dyDescent="0.25">
      <c r="A5374" s="14" t="s">
        <v>5453</v>
      </c>
      <c r="B5374" s="14" t="s">
        <v>10972</v>
      </c>
    </row>
    <row r="5375" spans="1:2" x14ac:dyDescent="0.25">
      <c r="A5375" s="14" t="s">
        <v>5454</v>
      </c>
      <c r="B5375" s="14" t="s">
        <v>10973</v>
      </c>
    </row>
    <row r="5376" spans="1:2" x14ac:dyDescent="0.25">
      <c r="A5376" s="14" t="s">
        <v>5455</v>
      </c>
      <c r="B5376" s="14" t="s">
        <v>10974</v>
      </c>
    </row>
    <row r="5377" spans="1:2" x14ac:dyDescent="0.25">
      <c r="A5377" s="14" t="s">
        <v>5456</v>
      </c>
      <c r="B5377" s="14" t="s">
        <v>10975</v>
      </c>
    </row>
    <row r="5378" spans="1:2" x14ac:dyDescent="0.25">
      <c r="A5378" s="14" t="s">
        <v>5457</v>
      </c>
      <c r="B5378" s="14" t="s">
        <v>10976</v>
      </c>
    </row>
    <row r="5379" spans="1:2" x14ac:dyDescent="0.25">
      <c r="A5379" s="14" t="s">
        <v>5458</v>
      </c>
      <c r="B5379" s="14" t="s">
        <v>10977</v>
      </c>
    </row>
    <row r="5380" spans="1:2" x14ac:dyDescent="0.25">
      <c r="A5380" s="14" t="s">
        <v>5459</v>
      </c>
      <c r="B5380" s="14" t="s">
        <v>10978</v>
      </c>
    </row>
    <row r="5381" spans="1:2" x14ac:dyDescent="0.25">
      <c r="A5381" s="14" t="s">
        <v>5460</v>
      </c>
      <c r="B5381" s="14" t="s">
        <v>10979</v>
      </c>
    </row>
    <row r="5382" spans="1:2" x14ac:dyDescent="0.25">
      <c r="A5382" s="14" t="s">
        <v>5461</v>
      </c>
      <c r="B5382" s="14" t="s">
        <v>10980</v>
      </c>
    </row>
    <row r="5383" spans="1:2" x14ac:dyDescent="0.25">
      <c r="A5383" s="14" t="s">
        <v>5462</v>
      </c>
      <c r="B5383" s="14" t="s">
        <v>10981</v>
      </c>
    </row>
    <row r="5384" spans="1:2" x14ac:dyDescent="0.25">
      <c r="A5384" s="14" t="s">
        <v>5463</v>
      </c>
      <c r="B5384" s="14" t="s">
        <v>10982</v>
      </c>
    </row>
    <row r="5385" spans="1:2" x14ac:dyDescent="0.25">
      <c r="A5385" s="14" t="s">
        <v>5464</v>
      </c>
      <c r="B5385" s="14" t="s">
        <v>10983</v>
      </c>
    </row>
    <row r="5386" spans="1:2" x14ac:dyDescent="0.25">
      <c r="A5386" s="14" t="s">
        <v>5465</v>
      </c>
      <c r="B5386" s="14" t="s">
        <v>10984</v>
      </c>
    </row>
    <row r="5387" spans="1:2" x14ac:dyDescent="0.25">
      <c r="A5387" s="14" t="s">
        <v>5466</v>
      </c>
      <c r="B5387" s="14" t="s">
        <v>10985</v>
      </c>
    </row>
    <row r="5388" spans="1:2" x14ac:dyDescent="0.25">
      <c r="A5388" s="14" t="s">
        <v>5467</v>
      </c>
      <c r="B5388" s="14" t="s">
        <v>10986</v>
      </c>
    </row>
    <row r="5389" spans="1:2" x14ac:dyDescent="0.25">
      <c r="A5389" s="14" t="s">
        <v>5468</v>
      </c>
      <c r="B5389" s="14" t="s">
        <v>10987</v>
      </c>
    </row>
    <row r="5390" spans="1:2" x14ac:dyDescent="0.25">
      <c r="A5390" s="14" t="s">
        <v>5469</v>
      </c>
      <c r="B5390" s="14" t="s">
        <v>10988</v>
      </c>
    </row>
    <row r="5391" spans="1:2" x14ac:dyDescent="0.25">
      <c r="A5391" s="14" t="s">
        <v>5470</v>
      </c>
      <c r="B5391" s="14" t="s">
        <v>10989</v>
      </c>
    </row>
    <row r="5392" spans="1:2" x14ac:dyDescent="0.25">
      <c r="A5392" s="14" t="s">
        <v>5471</v>
      </c>
      <c r="B5392" s="14" t="s">
        <v>10990</v>
      </c>
    </row>
    <row r="5393" spans="1:2" x14ac:dyDescent="0.25">
      <c r="A5393" s="14" t="s">
        <v>5472</v>
      </c>
      <c r="B5393" s="14" t="s">
        <v>10991</v>
      </c>
    </row>
    <row r="5394" spans="1:2" x14ac:dyDescent="0.25">
      <c r="A5394" s="14" t="s">
        <v>5473</v>
      </c>
      <c r="B5394" s="14" t="s">
        <v>10992</v>
      </c>
    </row>
    <row r="5395" spans="1:2" x14ac:dyDescent="0.25">
      <c r="A5395" s="14" t="s">
        <v>5474</v>
      </c>
      <c r="B5395" s="14" t="s">
        <v>10993</v>
      </c>
    </row>
    <row r="5396" spans="1:2" x14ac:dyDescent="0.25">
      <c r="A5396" s="14" t="s">
        <v>5475</v>
      </c>
      <c r="B5396" s="14" t="s">
        <v>10994</v>
      </c>
    </row>
    <row r="5397" spans="1:2" x14ac:dyDescent="0.25">
      <c r="A5397" s="14" t="s">
        <v>5476</v>
      </c>
      <c r="B5397" s="14" t="s">
        <v>10995</v>
      </c>
    </row>
    <row r="5398" spans="1:2" x14ac:dyDescent="0.25">
      <c r="A5398" s="14" t="s">
        <v>5477</v>
      </c>
      <c r="B5398" s="14" t="s">
        <v>10996</v>
      </c>
    </row>
    <row r="5399" spans="1:2" x14ac:dyDescent="0.25">
      <c r="A5399" s="14" t="s">
        <v>5478</v>
      </c>
      <c r="B5399" s="14" t="s">
        <v>10997</v>
      </c>
    </row>
    <row r="5400" spans="1:2" x14ac:dyDescent="0.25">
      <c r="A5400" s="14" t="s">
        <v>5479</v>
      </c>
      <c r="B5400" s="14" t="s">
        <v>10998</v>
      </c>
    </row>
    <row r="5401" spans="1:2" x14ac:dyDescent="0.25">
      <c r="A5401" s="14" t="s">
        <v>5480</v>
      </c>
      <c r="B5401" s="14" t="s">
        <v>10999</v>
      </c>
    </row>
    <row r="5402" spans="1:2" x14ac:dyDescent="0.25">
      <c r="A5402" s="14" t="s">
        <v>5481</v>
      </c>
      <c r="B5402" s="14" t="s">
        <v>11000</v>
      </c>
    </row>
    <row r="5403" spans="1:2" x14ac:dyDescent="0.25">
      <c r="A5403" s="14" t="s">
        <v>5482</v>
      </c>
      <c r="B5403" s="14" t="s">
        <v>11001</v>
      </c>
    </row>
    <row r="5404" spans="1:2" x14ac:dyDescent="0.25">
      <c r="A5404" s="14" t="s">
        <v>5483</v>
      </c>
      <c r="B5404" s="14" t="s">
        <v>11002</v>
      </c>
    </row>
    <row r="5405" spans="1:2" x14ac:dyDescent="0.25">
      <c r="A5405" s="14" t="s">
        <v>5484</v>
      </c>
      <c r="B5405" s="14" t="s">
        <v>11003</v>
      </c>
    </row>
    <row r="5406" spans="1:2" x14ac:dyDescent="0.25">
      <c r="A5406" s="14" t="s">
        <v>5485</v>
      </c>
      <c r="B5406" s="14" t="s">
        <v>11004</v>
      </c>
    </row>
    <row r="5407" spans="1:2" x14ac:dyDescent="0.25">
      <c r="A5407" s="14" t="s">
        <v>5486</v>
      </c>
      <c r="B5407" s="14" t="s">
        <v>11005</v>
      </c>
    </row>
    <row r="5408" spans="1:2" x14ac:dyDescent="0.25">
      <c r="A5408" s="14">
        <v>44444</v>
      </c>
      <c r="B5408" s="14" t="s">
        <v>11006</v>
      </c>
    </row>
    <row r="5409" spans="1:2" x14ac:dyDescent="0.25">
      <c r="A5409" s="14" t="s">
        <v>5487</v>
      </c>
      <c r="B5409" s="14" t="s">
        <v>11007</v>
      </c>
    </row>
    <row r="5410" spans="1:2" x14ac:dyDescent="0.25">
      <c r="A5410" s="14" t="s">
        <v>5488</v>
      </c>
      <c r="B5410" s="14" t="s">
        <v>11008</v>
      </c>
    </row>
    <row r="5411" spans="1:2" x14ac:dyDescent="0.25">
      <c r="A5411" s="14" t="s">
        <v>5489</v>
      </c>
      <c r="B5411" s="14" t="s">
        <v>11009</v>
      </c>
    </row>
    <row r="5412" spans="1:2" x14ac:dyDescent="0.25">
      <c r="A5412" s="14" t="s">
        <v>5490</v>
      </c>
      <c r="B5412" s="14" t="s">
        <v>11010</v>
      </c>
    </row>
    <row r="5413" spans="1:2" x14ac:dyDescent="0.25">
      <c r="A5413" s="14" t="s">
        <v>5491</v>
      </c>
      <c r="B5413" s="14" t="s">
        <v>11011</v>
      </c>
    </row>
    <row r="5414" spans="1:2" x14ac:dyDescent="0.25">
      <c r="A5414" s="14" t="s">
        <v>5492</v>
      </c>
      <c r="B5414" s="14" t="s">
        <v>11012</v>
      </c>
    </row>
    <row r="5415" spans="1:2" x14ac:dyDescent="0.25">
      <c r="A5415" s="14" t="s">
        <v>5493</v>
      </c>
      <c r="B5415" s="14" t="s">
        <v>11013</v>
      </c>
    </row>
    <row r="5416" spans="1:2" x14ac:dyDescent="0.25">
      <c r="A5416" s="14" t="s">
        <v>5494</v>
      </c>
      <c r="B5416" s="14" t="s">
        <v>11014</v>
      </c>
    </row>
    <row r="5417" spans="1:2" x14ac:dyDescent="0.25">
      <c r="A5417" s="14" t="s">
        <v>5495</v>
      </c>
      <c r="B5417" s="14" t="s">
        <v>11015</v>
      </c>
    </row>
    <row r="5418" spans="1:2" x14ac:dyDescent="0.25">
      <c r="A5418" s="14" t="s">
        <v>5496</v>
      </c>
      <c r="B5418" s="14" t="s">
        <v>11016</v>
      </c>
    </row>
    <row r="5419" spans="1:2" x14ac:dyDescent="0.25">
      <c r="A5419" s="14" t="s">
        <v>5497</v>
      </c>
      <c r="B5419" s="14" t="s">
        <v>11017</v>
      </c>
    </row>
    <row r="5420" spans="1:2" x14ac:dyDescent="0.25">
      <c r="A5420" s="14" t="s">
        <v>5498</v>
      </c>
      <c r="B5420" s="14" t="s">
        <v>11018</v>
      </c>
    </row>
    <row r="5421" spans="1:2" x14ac:dyDescent="0.25">
      <c r="A5421" s="14" t="s">
        <v>5499</v>
      </c>
      <c r="B5421" s="14" t="s">
        <v>11019</v>
      </c>
    </row>
    <row r="5422" spans="1:2" x14ac:dyDescent="0.25">
      <c r="A5422" s="14" t="s">
        <v>5500</v>
      </c>
      <c r="B5422" s="14" t="s">
        <v>11020</v>
      </c>
    </row>
    <row r="5423" spans="1:2" x14ac:dyDescent="0.25">
      <c r="A5423" s="14" t="s">
        <v>5501</v>
      </c>
      <c r="B5423" s="14" t="s">
        <v>11021</v>
      </c>
    </row>
    <row r="5424" spans="1:2" x14ac:dyDescent="0.25">
      <c r="A5424" s="14" t="s">
        <v>5502</v>
      </c>
      <c r="B5424" s="14" t="s">
        <v>11022</v>
      </c>
    </row>
    <row r="5425" spans="1:2" x14ac:dyDescent="0.25">
      <c r="A5425" s="14" t="s">
        <v>5503</v>
      </c>
      <c r="B5425" s="14" t="s">
        <v>11023</v>
      </c>
    </row>
    <row r="5426" spans="1:2" x14ac:dyDescent="0.25">
      <c r="A5426" s="14" t="s">
        <v>5504</v>
      </c>
      <c r="B5426" s="14" t="s">
        <v>11024</v>
      </c>
    </row>
    <row r="5427" spans="1:2" x14ac:dyDescent="0.25">
      <c r="A5427" s="14" t="s">
        <v>5505</v>
      </c>
      <c r="B5427" s="14" t="s">
        <v>11025</v>
      </c>
    </row>
    <row r="5428" spans="1:2" x14ac:dyDescent="0.25">
      <c r="A5428" s="14" t="s">
        <v>5506</v>
      </c>
      <c r="B5428" s="14" t="s">
        <v>11026</v>
      </c>
    </row>
    <row r="5429" spans="1:2" x14ac:dyDescent="0.25">
      <c r="A5429" s="14" t="s">
        <v>5507</v>
      </c>
      <c r="B5429" s="14" t="s">
        <v>11027</v>
      </c>
    </row>
    <row r="5430" spans="1:2" x14ac:dyDescent="0.25">
      <c r="A5430" s="14" t="s">
        <v>5508</v>
      </c>
      <c r="B5430" s="14" t="s">
        <v>11028</v>
      </c>
    </row>
    <row r="5431" spans="1:2" x14ac:dyDescent="0.25">
      <c r="A5431" s="14" t="s">
        <v>5509</v>
      </c>
      <c r="B5431" s="14" t="s">
        <v>11029</v>
      </c>
    </row>
    <row r="5432" spans="1:2" x14ac:dyDescent="0.25">
      <c r="A5432" s="14" t="s">
        <v>5510</v>
      </c>
      <c r="B5432" s="14" t="s">
        <v>11030</v>
      </c>
    </row>
    <row r="5433" spans="1:2" x14ac:dyDescent="0.25">
      <c r="A5433" s="14" t="s">
        <v>5511</v>
      </c>
      <c r="B5433" s="14" t="s">
        <v>11031</v>
      </c>
    </row>
    <row r="5434" spans="1:2" x14ac:dyDescent="0.25">
      <c r="A5434" s="14" t="s">
        <v>5512</v>
      </c>
      <c r="B5434" s="14" t="s">
        <v>11032</v>
      </c>
    </row>
    <row r="5435" spans="1:2" x14ac:dyDescent="0.25">
      <c r="A5435" s="14" t="s">
        <v>5513</v>
      </c>
      <c r="B5435" s="14" t="s">
        <v>11033</v>
      </c>
    </row>
    <row r="5436" spans="1:2" x14ac:dyDescent="0.25">
      <c r="A5436" s="14" t="s">
        <v>5514</v>
      </c>
      <c r="B5436" s="14" t="s">
        <v>11034</v>
      </c>
    </row>
    <row r="5437" spans="1:2" x14ac:dyDescent="0.25">
      <c r="A5437" s="14" t="s">
        <v>5515</v>
      </c>
      <c r="B5437" s="14" t="s">
        <v>11035</v>
      </c>
    </row>
    <row r="5438" spans="1:2" x14ac:dyDescent="0.25">
      <c r="A5438" s="14" t="s">
        <v>5516</v>
      </c>
      <c r="B5438" s="14" t="s">
        <v>11036</v>
      </c>
    </row>
    <row r="5439" spans="1:2" x14ac:dyDescent="0.25">
      <c r="A5439" s="14" t="s">
        <v>5517</v>
      </c>
      <c r="B5439" s="14" t="s">
        <v>11037</v>
      </c>
    </row>
    <row r="5440" spans="1:2" x14ac:dyDescent="0.25">
      <c r="A5440" s="14" t="s">
        <v>5518</v>
      </c>
      <c r="B5440" s="14" t="s">
        <v>11038</v>
      </c>
    </row>
    <row r="5441" spans="1:2" x14ac:dyDescent="0.25">
      <c r="A5441" s="14" t="s">
        <v>5519</v>
      </c>
      <c r="B5441" s="14" t="s">
        <v>11039</v>
      </c>
    </row>
    <row r="5442" spans="1:2" x14ac:dyDescent="0.25">
      <c r="A5442" s="14" t="s">
        <v>5520</v>
      </c>
      <c r="B5442" s="14" t="s">
        <v>11040</v>
      </c>
    </row>
    <row r="5443" spans="1:2" x14ac:dyDescent="0.25">
      <c r="A5443" s="14" t="s">
        <v>5521</v>
      </c>
      <c r="B5443" s="14" t="s">
        <v>11041</v>
      </c>
    </row>
    <row r="5444" spans="1:2" x14ac:dyDescent="0.25">
      <c r="A5444" s="14" t="s">
        <v>5522</v>
      </c>
      <c r="B5444" s="14" t="s">
        <v>11042</v>
      </c>
    </row>
    <row r="5445" spans="1:2" x14ac:dyDescent="0.25">
      <c r="A5445" s="14" t="s">
        <v>5523</v>
      </c>
      <c r="B5445" s="14" t="s">
        <v>11043</v>
      </c>
    </row>
    <row r="5446" spans="1:2" x14ac:dyDescent="0.25">
      <c r="A5446" s="14" t="s">
        <v>5524</v>
      </c>
      <c r="B5446" s="14" t="s">
        <v>11044</v>
      </c>
    </row>
    <row r="5447" spans="1:2" x14ac:dyDescent="0.25">
      <c r="A5447" s="14" t="s">
        <v>5525</v>
      </c>
      <c r="B5447" s="14" t="s">
        <v>11045</v>
      </c>
    </row>
    <row r="5448" spans="1:2" x14ac:dyDescent="0.25">
      <c r="A5448" s="14" t="s">
        <v>5526</v>
      </c>
      <c r="B5448" s="14" t="s">
        <v>11046</v>
      </c>
    </row>
    <row r="5449" spans="1:2" x14ac:dyDescent="0.25">
      <c r="A5449" s="14" t="s">
        <v>5527</v>
      </c>
      <c r="B5449" s="14" t="s">
        <v>11047</v>
      </c>
    </row>
    <row r="5450" spans="1:2" x14ac:dyDescent="0.25">
      <c r="A5450" s="14" t="s">
        <v>5528</v>
      </c>
      <c r="B5450" s="14" t="s">
        <v>11048</v>
      </c>
    </row>
    <row r="5451" spans="1:2" x14ac:dyDescent="0.25">
      <c r="A5451" s="14" t="s">
        <v>5529</v>
      </c>
      <c r="B5451" s="14" t="s">
        <v>11049</v>
      </c>
    </row>
    <row r="5452" spans="1:2" x14ac:dyDescent="0.25">
      <c r="A5452" s="14" t="s">
        <v>5530</v>
      </c>
      <c r="B5452" s="14" t="s">
        <v>11050</v>
      </c>
    </row>
    <row r="5453" spans="1:2" x14ac:dyDescent="0.25">
      <c r="A5453" s="14" t="s">
        <v>5531</v>
      </c>
      <c r="B5453" s="14" t="s">
        <v>11051</v>
      </c>
    </row>
    <row r="5454" spans="1:2" x14ac:dyDescent="0.25">
      <c r="A5454" s="14" t="s">
        <v>5532</v>
      </c>
      <c r="B5454" s="14" t="s">
        <v>11052</v>
      </c>
    </row>
    <row r="5455" spans="1:2" x14ac:dyDescent="0.25">
      <c r="A5455" s="14" t="s">
        <v>5533</v>
      </c>
      <c r="B5455" s="14" t="s">
        <v>11053</v>
      </c>
    </row>
    <row r="5456" spans="1:2" x14ac:dyDescent="0.25">
      <c r="A5456" s="14" t="s">
        <v>5534</v>
      </c>
      <c r="B5456" s="14" t="s">
        <v>11054</v>
      </c>
    </row>
    <row r="5457" spans="1:2" x14ac:dyDescent="0.25">
      <c r="A5457" s="14" t="s">
        <v>5535</v>
      </c>
      <c r="B5457" s="14" t="s">
        <v>11055</v>
      </c>
    </row>
    <row r="5458" spans="1:2" x14ac:dyDescent="0.25">
      <c r="A5458" s="14" t="s">
        <v>5536</v>
      </c>
      <c r="B5458" s="14" t="s">
        <v>11056</v>
      </c>
    </row>
    <row r="5459" spans="1:2" x14ac:dyDescent="0.25">
      <c r="A5459" s="14" t="s">
        <v>5537</v>
      </c>
      <c r="B5459" s="14" t="s">
        <v>11057</v>
      </c>
    </row>
    <row r="5460" spans="1:2" x14ac:dyDescent="0.25">
      <c r="A5460" s="14" t="s">
        <v>5538</v>
      </c>
      <c r="B5460" s="14" t="s">
        <v>11058</v>
      </c>
    </row>
    <row r="5461" spans="1:2" x14ac:dyDescent="0.25">
      <c r="A5461" s="14" t="s">
        <v>5539</v>
      </c>
      <c r="B5461" s="14" t="s">
        <v>11059</v>
      </c>
    </row>
    <row r="5462" spans="1:2" x14ac:dyDescent="0.25">
      <c r="A5462" s="14" t="s">
        <v>5540</v>
      </c>
      <c r="B5462" s="14" t="s">
        <v>11060</v>
      </c>
    </row>
    <row r="5463" spans="1:2" x14ac:dyDescent="0.25">
      <c r="A5463" s="14" t="s">
        <v>5541</v>
      </c>
      <c r="B5463" s="14" t="s">
        <v>11061</v>
      </c>
    </row>
    <row r="5464" spans="1:2" x14ac:dyDescent="0.25">
      <c r="A5464" s="14" t="s">
        <v>5542</v>
      </c>
      <c r="B5464" s="14" t="s">
        <v>11062</v>
      </c>
    </row>
    <row r="5465" spans="1:2" x14ac:dyDescent="0.25">
      <c r="A5465" s="14" t="s">
        <v>5543</v>
      </c>
      <c r="B5465" s="14" t="s">
        <v>11063</v>
      </c>
    </row>
    <row r="5466" spans="1:2" x14ac:dyDescent="0.25">
      <c r="A5466" s="14" t="s">
        <v>5544</v>
      </c>
      <c r="B5466" s="14" t="s">
        <v>11064</v>
      </c>
    </row>
    <row r="5467" spans="1:2" x14ac:dyDescent="0.25">
      <c r="A5467" s="14" t="s">
        <v>5545</v>
      </c>
      <c r="B5467" s="14" t="s">
        <v>11065</v>
      </c>
    </row>
    <row r="5468" spans="1:2" x14ac:dyDescent="0.25">
      <c r="A5468" s="14" t="s">
        <v>5546</v>
      </c>
      <c r="B5468" s="14" t="s">
        <v>11066</v>
      </c>
    </row>
    <row r="5469" spans="1:2" x14ac:dyDescent="0.25">
      <c r="A5469" s="14" t="s">
        <v>5547</v>
      </c>
      <c r="B5469" s="14" t="s">
        <v>11067</v>
      </c>
    </row>
    <row r="5470" spans="1:2" x14ac:dyDescent="0.25">
      <c r="A5470" s="14" t="s">
        <v>5548</v>
      </c>
      <c r="B5470" s="14" t="s">
        <v>11068</v>
      </c>
    </row>
    <row r="5471" spans="1:2" x14ac:dyDescent="0.25">
      <c r="A5471" s="14" t="s">
        <v>5549</v>
      </c>
      <c r="B5471" s="14" t="s">
        <v>11069</v>
      </c>
    </row>
    <row r="5472" spans="1:2" x14ac:dyDescent="0.25">
      <c r="A5472" s="14" t="s">
        <v>5550</v>
      </c>
      <c r="B5472" s="14" t="s">
        <v>11070</v>
      </c>
    </row>
    <row r="5473" spans="1:2" x14ac:dyDescent="0.25">
      <c r="A5473" s="14" t="s">
        <v>5551</v>
      </c>
      <c r="B5473" s="14" t="s">
        <v>11071</v>
      </c>
    </row>
    <row r="5474" spans="1:2" x14ac:dyDescent="0.25">
      <c r="A5474" s="14" t="s">
        <v>5552</v>
      </c>
      <c r="B5474" s="14" t="s">
        <v>11072</v>
      </c>
    </row>
    <row r="5475" spans="1:2" x14ac:dyDescent="0.25">
      <c r="A5475" s="14" t="s">
        <v>5553</v>
      </c>
      <c r="B5475" s="14" t="s">
        <v>11073</v>
      </c>
    </row>
    <row r="5476" spans="1:2" x14ac:dyDescent="0.25">
      <c r="A5476" s="14" t="s">
        <v>5554</v>
      </c>
      <c r="B5476" s="14" t="s">
        <v>11074</v>
      </c>
    </row>
    <row r="5477" spans="1:2" x14ac:dyDescent="0.25">
      <c r="A5477" s="14" t="s">
        <v>5555</v>
      </c>
      <c r="B5477" s="14" t="s">
        <v>11075</v>
      </c>
    </row>
    <row r="5478" spans="1:2" x14ac:dyDescent="0.25">
      <c r="A5478" s="14" t="s">
        <v>5556</v>
      </c>
      <c r="B5478" s="14" t="s">
        <v>11076</v>
      </c>
    </row>
    <row r="5479" spans="1:2" x14ac:dyDescent="0.25">
      <c r="A5479" s="14" t="s">
        <v>5557</v>
      </c>
      <c r="B5479" s="14" t="s">
        <v>11077</v>
      </c>
    </row>
    <row r="5480" spans="1:2" x14ac:dyDescent="0.25">
      <c r="A5480" s="14" t="s">
        <v>5558</v>
      </c>
      <c r="B5480" s="14" t="s">
        <v>11078</v>
      </c>
    </row>
    <row r="5481" spans="1:2" x14ac:dyDescent="0.25">
      <c r="A5481" s="14" t="s">
        <v>5559</v>
      </c>
      <c r="B5481" s="14" t="s">
        <v>11079</v>
      </c>
    </row>
    <row r="5482" spans="1:2" x14ac:dyDescent="0.25">
      <c r="A5482" s="14" t="s">
        <v>5560</v>
      </c>
      <c r="B5482" s="14" t="s">
        <v>11080</v>
      </c>
    </row>
    <row r="5483" spans="1:2" x14ac:dyDescent="0.25">
      <c r="A5483" s="14" t="s">
        <v>5561</v>
      </c>
      <c r="B5483" s="14" t="s">
        <v>11081</v>
      </c>
    </row>
    <row r="5484" spans="1:2" x14ac:dyDescent="0.25">
      <c r="A5484" s="14" t="s">
        <v>5562</v>
      </c>
      <c r="B5484" s="14" t="s">
        <v>11082</v>
      </c>
    </row>
    <row r="5485" spans="1:2" x14ac:dyDescent="0.25">
      <c r="A5485" s="14" t="s">
        <v>5563</v>
      </c>
      <c r="B5485" s="14" t="s">
        <v>11083</v>
      </c>
    </row>
    <row r="5486" spans="1:2" x14ac:dyDescent="0.25">
      <c r="A5486" s="14" t="s">
        <v>5564</v>
      </c>
      <c r="B5486" s="14" t="s">
        <v>11084</v>
      </c>
    </row>
    <row r="5487" spans="1:2" x14ac:dyDescent="0.25">
      <c r="A5487" s="14" t="s">
        <v>5565</v>
      </c>
      <c r="B5487" s="14" t="s">
        <v>11085</v>
      </c>
    </row>
    <row r="5488" spans="1:2" x14ac:dyDescent="0.25">
      <c r="A5488" s="14" t="s">
        <v>5566</v>
      </c>
      <c r="B5488" s="14" t="s">
        <v>11086</v>
      </c>
    </row>
    <row r="5489" spans="1:2" x14ac:dyDescent="0.25">
      <c r="A5489" s="14" t="s">
        <v>5567</v>
      </c>
      <c r="B5489" s="14" t="s">
        <v>11087</v>
      </c>
    </row>
    <row r="5490" spans="1:2" x14ac:dyDescent="0.25">
      <c r="A5490" s="14" t="s">
        <v>5568</v>
      </c>
      <c r="B5490" s="14" t="s">
        <v>11088</v>
      </c>
    </row>
    <row r="5491" spans="1:2" x14ac:dyDescent="0.25">
      <c r="A5491" s="14" t="s">
        <v>5569</v>
      </c>
      <c r="B5491" s="14" t="s">
        <v>11089</v>
      </c>
    </row>
    <row r="5492" spans="1:2" x14ac:dyDescent="0.25">
      <c r="A5492" s="14" t="s">
        <v>5570</v>
      </c>
      <c r="B5492" s="14" t="s">
        <v>11090</v>
      </c>
    </row>
    <row r="5493" spans="1:2" x14ac:dyDescent="0.25">
      <c r="A5493" s="14" t="s">
        <v>5571</v>
      </c>
      <c r="B5493" s="14" t="s">
        <v>11091</v>
      </c>
    </row>
    <row r="5494" spans="1:2" x14ac:dyDescent="0.25">
      <c r="A5494" s="14" t="s">
        <v>5572</v>
      </c>
      <c r="B5494" s="14" t="s">
        <v>11092</v>
      </c>
    </row>
    <row r="5495" spans="1:2" x14ac:dyDescent="0.25">
      <c r="A5495" s="14" t="s">
        <v>5573</v>
      </c>
      <c r="B5495" s="14" t="s">
        <v>11093</v>
      </c>
    </row>
    <row r="5496" spans="1:2" x14ac:dyDescent="0.25">
      <c r="A5496" s="14" t="s">
        <v>5574</v>
      </c>
      <c r="B5496" s="14" t="s">
        <v>11094</v>
      </c>
    </row>
    <row r="5497" spans="1:2" x14ac:dyDescent="0.25">
      <c r="A5497" s="14" t="s">
        <v>5575</v>
      </c>
      <c r="B5497" s="14" t="s">
        <v>11095</v>
      </c>
    </row>
    <row r="5498" spans="1:2" x14ac:dyDescent="0.25">
      <c r="A5498" s="14" t="s">
        <v>5576</v>
      </c>
      <c r="B5498" s="14" t="s">
        <v>11096</v>
      </c>
    </row>
    <row r="5499" spans="1:2" x14ac:dyDescent="0.25">
      <c r="A5499" s="14" t="s">
        <v>5577</v>
      </c>
      <c r="B5499" s="14" t="s">
        <v>11097</v>
      </c>
    </row>
    <row r="5500" spans="1:2" x14ac:dyDescent="0.25">
      <c r="A5500" s="14" t="s">
        <v>5578</v>
      </c>
      <c r="B5500" s="14" t="s">
        <v>11098</v>
      </c>
    </row>
    <row r="5501" spans="1:2" x14ac:dyDescent="0.25">
      <c r="A5501" s="14">
        <v>44442</v>
      </c>
      <c r="B5501" s="14" t="s">
        <v>11099</v>
      </c>
    </row>
    <row r="5502" spans="1:2" x14ac:dyDescent="0.25">
      <c r="A5502" s="14" t="s">
        <v>5579</v>
      </c>
      <c r="B5502" s="14" t="s">
        <v>11100</v>
      </c>
    </row>
    <row r="5503" spans="1:2" x14ac:dyDescent="0.25">
      <c r="A5503" s="14" t="s">
        <v>5580</v>
      </c>
      <c r="B5503" s="14" t="s">
        <v>11101</v>
      </c>
    </row>
    <row r="5504" spans="1:2" x14ac:dyDescent="0.25">
      <c r="A5504" s="14" t="s">
        <v>5581</v>
      </c>
      <c r="B5504" s="14" t="s">
        <v>11102</v>
      </c>
    </row>
    <row r="5505" spans="1:2" x14ac:dyDescent="0.25">
      <c r="A5505" s="14" t="s">
        <v>5582</v>
      </c>
      <c r="B5505" s="14" t="s">
        <v>11103</v>
      </c>
    </row>
    <row r="5506" spans="1:2" x14ac:dyDescent="0.25">
      <c r="A5506" s="14" t="s">
        <v>5583</v>
      </c>
      <c r="B5506" s="14" t="s">
        <v>11104</v>
      </c>
    </row>
    <row r="5507" spans="1:2" x14ac:dyDescent="0.25">
      <c r="A5507" s="14" t="s">
        <v>5584</v>
      </c>
      <c r="B5507" s="14" t="s">
        <v>11105</v>
      </c>
    </row>
    <row r="5508" spans="1:2" x14ac:dyDescent="0.25">
      <c r="A5508" s="14" t="s">
        <v>5585</v>
      </c>
      <c r="B5508" s="14" t="s">
        <v>11106</v>
      </c>
    </row>
    <row r="5509" spans="1:2" x14ac:dyDescent="0.25">
      <c r="A5509" s="14" t="s">
        <v>5586</v>
      </c>
      <c r="B5509" s="14" t="s">
        <v>11107</v>
      </c>
    </row>
    <row r="5510" spans="1:2" x14ac:dyDescent="0.25">
      <c r="A5510" s="14" t="s">
        <v>5587</v>
      </c>
      <c r="B5510" s="14" t="s">
        <v>11108</v>
      </c>
    </row>
    <row r="5511" spans="1:2" x14ac:dyDescent="0.25">
      <c r="A5511" s="14" t="s">
        <v>5588</v>
      </c>
      <c r="B5511" s="14" t="s">
        <v>11109</v>
      </c>
    </row>
    <row r="5512" spans="1:2" x14ac:dyDescent="0.25">
      <c r="A5512" s="14" t="s">
        <v>5589</v>
      </c>
      <c r="B5512" s="14" t="s">
        <v>11110</v>
      </c>
    </row>
    <row r="5513" spans="1:2" x14ac:dyDescent="0.25">
      <c r="A5513" s="14" t="s">
        <v>5590</v>
      </c>
      <c r="B5513" s="14" t="s">
        <v>11111</v>
      </c>
    </row>
    <row r="5514" spans="1:2" x14ac:dyDescent="0.25">
      <c r="A5514" s="14" t="s">
        <v>5591</v>
      </c>
      <c r="B5514" s="14" t="s">
        <v>11112</v>
      </c>
    </row>
    <row r="5515" spans="1:2" x14ac:dyDescent="0.25">
      <c r="A5515" s="14" t="s">
        <v>5592</v>
      </c>
      <c r="B5515" s="14" t="s">
        <v>11113</v>
      </c>
    </row>
    <row r="5516" spans="1:2" x14ac:dyDescent="0.25">
      <c r="A5516" s="14" t="s">
        <v>5593</v>
      </c>
      <c r="B5516" s="14" t="s">
        <v>11114</v>
      </c>
    </row>
    <row r="5517" spans="1:2" x14ac:dyDescent="0.25">
      <c r="A5517" s="14" t="s">
        <v>5594</v>
      </c>
      <c r="B5517" s="14" t="s">
        <v>11115</v>
      </c>
    </row>
    <row r="5518" spans="1:2" x14ac:dyDescent="0.25">
      <c r="A5518" s="14" t="s">
        <v>5595</v>
      </c>
      <c r="B5518" s="14" t="s">
        <v>11116</v>
      </c>
    </row>
    <row r="5519" spans="1:2" x14ac:dyDescent="0.25">
      <c r="A5519" s="14" t="s">
        <v>5596</v>
      </c>
      <c r="B5519" s="14" t="s">
        <v>11117</v>
      </c>
    </row>
    <row r="5520" spans="1:2" x14ac:dyDescent="0.25">
      <c r="A5520" s="14" t="s">
        <v>5597</v>
      </c>
      <c r="B5520" s="14" t="s">
        <v>11118</v>
      </c>
    </row>
    <row r="5521" spans="1:2" x14ac:dyDescent="0.25">
      <c r="A5521" s="14" t="s">
        <v>5598</v>
      </c>
      <c r="B5521" s="14" t="s">
        <v>11119</v>
      </c>
    </row>
    <row r="5522" spans="1:2" x14ac:dyDescent="0.25">
      <c r="A5522" s="14" t="s">
        <v>5599</v>
      </c>
      <c r="B5522" s="14" t="s">
        <v>11120</v>
      </c>
    </row>
    <row r="5523" spans="1:2" x14ac:dyDescent="0.25">
      <c r="A5523" s="14" t="s">
        <v>5600</v>
      </c>
      <c r="B5523" s="14" t="s">
        <v>11121</v>
      </c>
    </row>
    <row r="5524" spans="1:2" x14ac:dyDescent="0.25">
      <c r="A5524" s="14" t="s">
        <v>5601</v>
      </c>
      <c r="B5524" s="14" t="s">
        <v>11122</v>
      </c>
    </row>
    <row r="5525" spans="1:2" x14ac:dyDescent="0.25">
      <c r="A5525" s="14" t="s">
        <v>5602</v>
      </c>
      <c r="B5525" s="14" t="s">
        <v>11123</v>
      </c>
    </row>
    <row r="5526" spans="1:2" x14ac:dyDescent="0.25">
      <c r="A5526" s="14" t="s">
        <v>5603</v>
      </c>
      <c r="B5526" s="14" t="s">
        <v>11124</v>
      </c>
    </row>
    <row r="5527" spans="1:2" x14ac:dyDescent="0.25">
      <c r="A5527" s="14" t="s">
        <v>5604</v>
      </c>
      <c r="B5527" s="14" t="s">
        <v>11125</v>
      </c>
    </row>
    <row r="5528" spans="1:2" x14ac:dyDescent="0.25">
      <c r="A5528" s="14" t="s">
        <v>5605</v>
      </c>
      <c r="B5528" s="14" t="s">
        <v>11126</v>
      </c>
    </row>
    <row r="5529" spans="1:2" x14ac:dyDescent="0.25">
      <c r="A5529" s="14" t="s">
        <v>5606</v>
      </c>
      <c r="B5529" s="14" t="s">
        <v>11127</v>
      </c>
    </row>
    <row r="5530" spans="1:2" x14ac:dyDescent="0.25">
      <c r="A5530" s="14" t="s">
        <v>5607</v>
      </c>
      <c r="B5530" s="14" t="s">
        <v>11128</v>
      </c>
    </row>
    <row r="5531" spans="1:2" x14ac:dyDescent="0.25">
      <c r="B5531" s="14" t="s">
        <v>11129</v>
      </c>
    </row>
    <row r="5532" spans="1:2" x14ac:dyDescent="0.25">
      <c r="B5532" s="14" t="s">
        <v>11130</v>
      </c>
    </row>
    <row r="5533" spans="1:2" x14ac:dyDescent="0.25">
      <c r="B5533" s="14" t="s">
        <v>11131</v>
      </c>
    </row>
    <row r="5534" spans="1:2" x14ac:dyDescent="0.25">
      <c r="B5534" s="14" t="s">
        <v>11132</v>
      </c>
    </row>
    <row r="5535" spans="1:2" x14ac:dyDescent="0.25">
      <c r="B5535" s="14" t="s">
        <v>11133</v>
      </c>
    </row>
    <row r="5536" spans="1:2" x14ac:dyDescent="0.25">
      <c r="B5536" s="14" t="s">
        <v>11134</v>
      </c>
    </row>
    <row r="5537" spans="2:2" x14ac:dyDescent="0.25">
      <c r="B5537" s="14" t="s">
        <v>11135</v>
      </c>
    </row>
    <row r="5538" spans="2:2" x14ac:dyDescent="0.25">
      <c r="B5538" s="14" t="s">
        <v>11136</v>
      </c>
    </row>
    <row r="5539" spans="2:2" x14ac:dyDescent="0.25">
      <c r="B5539" s="14" t="s">
        <v>11137</v>
      </c>
    </row>
    <row r="5540" spans="2:2" x14ac:dyDescent="0.25">
      <c r="B5540" s="14" t="s">
        <v>11138</v>
      </c>
    </row>
    <row r="5541" spans="2:2" x14ac:dyDescent="0.25">
      <c r="B5541" s="14" t="s">
        <v>11139</v>
      </c>
    </row>
    <row r="5542" spans="2:2" x14ac:dyDescent="0.25">
      <c r="B5542" s="14" t="s">
        <v>11140</v>
      </c>
    </row>
    <row r="5543" spans="2:2" x14ac:dyDescent="0.25">
      <c r="B5543" s="14" t="s">
        <v>11141</v>
      </c>
    </row>
    <row r="5544" spans="2:2" x14ac:dyDescent="0.25">
      <c r="B5544" s="14" t="s">
        <v>11142</v>
      </c>
    </row>
    <row r="5545" spans="2:2" x14ac:dyDescent="0.25">
      <c r="B5545" s="14" t="s">
        <v>11143</v>
      </c>
    </row>
    <row r="5546" spans="2:2" x14ac:dyDescent="0.25">
      <c r="B5546" s="14" t="s">
        <v>11144</v>
      </c>
    </row>
    <row r="5547" spans="2:2" x14ac:dyDescent="0.25">
      <c r="B5547" s="14" t="s">
        <v>11145</v>
      </c>
    </row>
    <row r="5548" spans="2:2" x14ac:dyDescent="0.25">
      <c r="B5548" s="14" t="s">
        <v>11146</v>
      </c>
    </row>
    <row r="5549" spans="2:2" x14ac:dyDescent="0.25">
      <c r="B5549" s="14" t="s">
        <v>11147</v>
      </c>
    </row>
    <row r="5550" spans="2:2" x14ac:dyDescent="0.25">
      <c r="B5550" s="14" t="s">
        <v>11148</v>
      </c>
    </row>
    <row r="5551" spans="2:2" x14ac:dyDescent="0.25">
      <c r="B5551" s="14" t="s">
        <v>11149</v>
      </c>
    </row>
    <row r="5552" spans="2:2" x14ac:dyDescent="0.25">
      <c r="B5552" s="14" t="s">
        <v>11150</v>
      </c>
    </row>
    <row r="5553" spans="2:2" x14ac:dyDescent="0.25">
      <c r="B5553" s="14" t="s">
        <v>11151</v>
      </c>
    </row>
    <row r="5554" spans="2:2" x14ac:dyDescent="0.25">
      <c r="B5554" s="14" t="s">
        <v>11152</v>
      </c>
    </row>
    <row r="5555" spans="2:2" x14ac:dyDescent="0.25">
      <c r="B5555" s="14" t="s">
        <v>11153</v>
      </c>
    </row>
    <row r="5556" spans="2:2" x14ac:dyDescent="0.25">
      <c r="B5556" s="14" t="s">
        <v>11154</v>
      </c>
    </row>
    <row r="5557" spans="2:2" x14ac:dyDescent="0.25">
      <c r="B5557" s="14" t="s">
        <v>11155</v>
      </c>
    </row>
    <row r="5558" spans="2:2" x14ac:dyDescent="0.25">
      <c r="B5558" s="14" t="s">
        <v>11156</v>
      </c>
    </row>
    <row r="5559" spans="2:2" x14ac:dyDescent="0.25">
      <c r="B5559" s="14" t="s">
        <v>11157</v>
      </c>
    </row>
    <row r="5560" spans="2:2" x14ac:dyDescent="0.25">
      <c r="B5560" s="14" t="s">
        <v>11158</v>
      </c>
    </row>
    <row r="5561" spans="2:2" x14ac:dyDescent="0.25">
      <c r="B5561" s="14" t="s">
        <v>11159</v>
      </c>
    </row>
    <row r="5562" spans="2:2" x14ac:dyDescent="0.25">
      <c r="B5562" s="14" t="s">
        <v>11160</v>
      </c>
    </row>
    <row r="5563" spans="2:2" x14ac:dyDescent="0.25">
      <c r="B5563" s="14" t="s">
        <v>11161</v>
      </c>
    </row>
    <row r="5564" spans="2:2" x14ac:dyDescent="0.25">
      <c r="B5564" s="14" t="s">
        <v>11162</v>
      </c>
    </row>
    <row r="5565" spans="2:2" x14ac:dyDescent="0.25">
      <c r="B5565" s="14" t="s">
        <v>11163</v>
      </c>
    </row>
    <row r="5566" spans="2:2" x14ac:dyDescent="0.25">
      <c r="B5566" s="14" t="s">
        <v>11164</v>
      </c>
    </row>
    <row r="5567" spans="2:2" x14ac:dyDescent="0.25">
      <c r="B5567" s="14" t="s">
        <v>11165</v>
      </c>
    </row>
    <row r="5568" spans="2:2" x14ac:dyDescent="0.25">
      <c r="B5568" s="14" t="s">
        <v>11166</v>
      </c>
    </row>
    <row r="5569" spans="2:2" x14ac:dyDescent="0.25">
      <c r="B5569" s="14" t="s">
        <v>11167</v>
      </c>
    </row>
    <row r="5570" spans="2:2" x14ac:dyDescent="0.25">
      <c r="B5570" s="14" t="s">
        <v>11168</v>
      </c>
    </row>
    <row r="5571" spans="2:2" x14ac:dyDescent="0.25">
      <c r="B5571" s="14" t="s">
        <v>11169</v>
      </c>
    </row>
    <row r="5572" spans="2:2" x14ac:dyDescent="0.25">
      <c r="B5572" s="14" t="s">
        <v>11170</v>
      </c>
    </row>
    <row r="5573" spans="2:2" x14ac:dyDescent="0.25">
      <c r="B5573" s="14" t="s">
        <v>11171</v>
      </c>
    </row>
    <row r="5574" spans="2:2" x14ac:dyDescent="0.25">
      <c r="B5574" s="14" t="s">
        <v>11172</v>
      </c>
    </row>
    <row r="5575" spans="2:2" x14ac:dyDescent="0.25">
      <c r="B5575" s="14" t="s">
        <v>11173</v>
      </c>
    </row>
    <row r="5576" spans="2:2" x14ac:dyDescent="0.25">
      <c r="B5576" s="14" t="s">
        <v>11174</v>
      </c>
    </row>
    <row r="5577" spans="2:2" x14ac:dyDescent="0.25">
      <c r="B5577" s="14" t="s">
        <v>11175</v>
      </c>
    </row>
    <row r="5578" spans="2:2" x14ac:dyDescent="0.25">
      <c r="B5578" s="14" t="s">
        <v>11176</v>
      </c>
    </row>
    <row r="5579" spans="2:2" x14ac:dyDescent="0.25">
      <c r="B5579" s="14" t="s">
        <v>11177</v>
      </c>
    </row>
    <row r="5580" spans="2:2" x14ac:dyDescent="0.25">
      <c r="B5580" s="14" t="s">
        <v>11178</v>
      </c>
    </row>
    <row r="5581" spans="2:2" x14ac:dyDescent="0.25">
      <c r="B5581" s="14" t="s">
        <v>11179</v>
      </c>
    </row>
    <row r="5582" spans="2:2" x14ac:dyDescent="0.25">
      <c r="B5582" s="14" t="s">
        <v>11180</v>
      </c>
    </row>
    <row r="5583" spans="2:2" x14ac:dyDescent="0.25">
      <c r="B5583" s="14" t="s">
        <v>11181</v>
      </c>
    </row>
    <row r="5584" spans="2:2" x14ac:dyDescent="0.25">
      <c r="B5584" s="14" t="s">
        <v>11182</v>
      </c>
    </row>
    <row r="5585" spans="2:2" x14ac:dyDescent="0.25">
      <c r="B5585" s="14" t="s">
        <v>11183</v>
      </c>
    </row>
    <row r="5586" spans="2:2" x14ac:dyDescent="0.25">
      <c r="B5586" s="14" t="s">
        <v>11184</v>
      </c>
    </row>
    <row r="5587" spans="2:2" x14ac:dyDescent="0.25">
      <c r="B5587" s="14" t="s">
        <v>11185</v>
      </c>
    </row>
    <row r="5588" spans="2:2" x14ac:dyDescent="0.25">
      <c r="B5588" s="14" t="s">
        <v>11186</v>
      </c>
    </row>
    <row r="5589" spans="2:2" x14ac:dyDescent="0.25">
      <c r="B5589" s="14" t="s">
        <v>11187</v>
      </c>
    </row>
    <row r="5590" spans="2:2" x14ac:dyDescent="0.25">
      <c r="B5590" s="14" t="s">
        <v>11188</v>
      </c>
    </row>
    <row r="5591" spans="2:2" x14ac:dyDescent="0.25">
      <c r="B5591" s="14" t="s">
        <v>11189</v>
      </c>
    </row>
    <row r="5592" spans="2:2" x14ac:dyDescent="0.25">
      <c r="B5592" s="14" t="s">
        <v>11190</v>
      </c>
    </row>
    <row r="5593" spans="2:2" x14ac:dyDescent="0.25">
      <c r="B5593" s="14" t="s">
        <v>11191</v>
      </c>
    </row>
    <row r="5594" spans="2:2" x14ac:dyDescent="0.25">
      <c r="B5594" s="14" t="s">
        <v>11192</v>
      </c>
    </row>
    <row r="5595" spans="2:2" x14ac:dyDescent="0.25">
      <c r="B5595" s="14" t="s">
        <v>11193</v>
      </c>
    </row>
    <row r="5596" spans="2:2" x14ac:dyDescent="0.25">
      <c r="B5596" s="14" t="s">
        <v>11194</v>
      </c>
    </row>
    <row r="5597" spans="2:2" x14ac:dyDescent="0.25">
      <c r="B5597" s="14" t="s">
        <v>11195</v>
      </c>
    </row>
    <row r="5598" spans="2:2" x14ac:dyDescent="0.25">
      <c r="B5598" s="14" t="s">
        <v>11196</v>
      </c>
    </row>
    <row r="5599" spans="2:2" x14ac:dyDescent="0.25">
      <c r="B5599" s="14" t="s">
        <v>11197</v>
      </c>
    </row>
    <row r="5600" spans="2:2" x14ac:dyDescent="0.25">
      <c r="B5600" s="14" t="s">
        <v>11198</v>
      </c>
    </row>
    <row r="5601" spans="2:2" x14ac:dyDescent="0.25">
      <c r="B5601" s="14" t="s">
        <v>11199</v>
      </c>
    </row>
    <row r="5602" spans="2:2" x14ac:dyDescent="0.25">
      <c r="B5602" s="14" t="s">
        <v>11200</v>
      </c>
    </row>
    <row r="5603" spans="2:2" x14ac:dyDescent="0.25">
      <c r="B5603" s="14" t="s">
        <v>11201</v>
      </c>
    </row>
    <row r="5604" spans="2:2" x14ac:dyDescent="0.25">
      <c r="B5604" s="14" t="s">
        <v>11202</v>
      </c>
    </row>
    <row r="5605" spans="2:2" x14ac:dyDescent="0.25">
      <c r="B5605" s="14" t="s">
        <v>11203</v>
      </c>
    </row>
    <row r="5606" spans="2:2" x14ac:dyDescent="0.25">
      <c r="B5606" s="14" t="s">
        <v>11204</v>
      </c>
    </row>
    <row r="5607" spans="2:2" x14ac:dyDescent="0.25">
      <c r="B5607" s="14" t="s">
        <v>11205</v>
      </c>
    </row>
    <row r="5608" spans="2:2" x14ac:dyDescent="0.25">
      <c r="B5608" s="14" t="s">
        <v>11206</v>
      </c>
    </row>
    <row r="5609" spans="2:2" x14ac:dyDescent="0.25">
      <c r="B5609" s="14" t="s">
        <v>11207</v>
      </c>
    </row>
    <row r="5610" spans="2:2" x14ac:dyDescent="0.25">
      <c r="B5610" s="14" t="s">
        <v>11208</v>
      </c>
    </row>
    <row r="5611" spans="2:2" x14ac:dyDescent="0.25">
      <c r="B5611" s="14" t="s">
        <v>11209</v>
      </c>
    </row>
    <row r="5612" spans="2:2" x14ac:dyDescent="0.25">
      <c r="B5612" s="14" t="s">
        <v>11210</v>
      </c>
    </row>
    <row r="5613" spans="2:2" x14ac:dyDescent="0.25">
      <c r="B5613" s="14" t="s">
        <v>11211</v>
      </c>
    </row>
    <row r="5614" spans="2:2" x14ac:dyDescent="0.25">
      <c r="B5614" s="14" t="s">
        <v>11212</v>
      </c>
    </row>
    <row r="5615" spans="2:2" x14ac:dyDescent="0.25">
      <c r="B5615" s="14" t="s">
        <v>11213</v>
      </c>
    </row>
    <row r="5616" spans="2:2" x14ac:dyDescent="0.25">
      <c r="B5616" s="14" t="s">
        <v>11214</v>
      </c>
    </row>
    <row r="5617" spans="2:2" x14ac:dyDescent="0.25">
      <c r="B5617" s="14" t="s">
        <v>11215</v>
      </c>
    </row>
    <row r="5618" spans="2:2" x14ac:dyDescent="0.25">
      <c r="B5618" s="14" t="s">
        <v>11216</v>
      </c>
    </row>
    <row r="5619" spans="2:2" x14ac:dyDescent="0.25">
      <c r="B5619" s="14" t="s">
        <v>11217</v>
      </c>
    </row>
    <row r="5620" spans="2:2" x14ac:dyDescent="0.25">
      <c r="B5620" s="14" t="s">
        <v>11218</v>
      </c>
    </row>
    <row r="5621" spans="2:2" x14ac:dyDescent="0.25">
      <c r="B5621" s="14" t="s">
        <v>11219</v>
      </c>
    </row>
    <row r="5622" spans="2:2" x14ac:dyDescent="0.25">
      <c r="B5622" s="14" t="s">
        <v>11220</v>
      </c>
    </row>
    <row r="5623" spans="2:2" x14ac:dyDescent="0.25">
      <c r="B5623" s="14" t="s">
        <v>11221</v>
      </c>
    </row>
    <row r="5624" spans="2:2" x14ac:dyDescent="0.25">
      <c r="B5624" s="14" t="s">
        <v>11222</v>
      </c>
    </row>
    <row r="5625" spans="2:2" x14ac:dyDescent="0.25">
      <c r="B5625" s="14" t="s">
        <v>11223</v>
      </c>
    </row>
    <row r="5626" spans="2:2" x14ac:dyDescent="0.25">
      <c r="B5626" s="14" t="s">
        <v>11224</v>
      </c>
    </row>
    <row r="5627" spans="2:2" x14ac:dyDescent="0.25">
      <c r="B5627" s="14" t="s">
        <v>11225</v>
      </c>
    </row>
    <row r="5628" spans="2:2" x14ac:dyDescent="0.25">
      <c r="B5628" s="14" t="s">
        <v>11226</v>
      </c>
    </row>
    <row r="5629" spans="2:2" x14ac:dyDescent="0.25">
      <c r="B5629" s="14" t="s">
        <v>11227</v>
      </c>
    </row>
    <row r="5630" spans="2:2" x14ac:dyDescent="0.25">
      <c r="B5630" s="14" t="s">
        <v>11228</v>
      </c>
    </row>
    <row r="5631" spans="2:2" x14ac:dyDescent="0.25">
      <c r="B5631" s="14" t="s">
        <v>11229</v>
      </c>
    </row>
    <row r="5632" spans="2:2" x14ac:dyDescent="0.25">
      <c r="B5632" s="14" t="s">
        <v>11230</v>
      </c>
    </row>
    <row r="5633" spans="2:2" x14ac:dyDescent="0.25">
      <c r="B5633" s="14" t="s">
        <v>11231</v>
      </c>
    </row>
    <row r="5634" spans="2:2" x14ac:dyDescent="0.25">
      <c r="B5634" s="14" t="s">
        <v>11232</v>
      </c>
    </row>
    <row r="5635" spans="2:2" x14ac:dyDescent="0.25">
      <c r="B5635" s="14" t="s">
        <v>11233</v>
      </c>
    </row>
    <row r="5636" spans="2:2" x14ac:dyDescent="0.25">
      <c r="B5636" s="14" t="s">
        <v>11234</v>
      </c>
    </row>
    <row r="5637" spans="2:2" x14ac:dyDescent="0.25">
      <c r="B5637" s="14" t="s">
        <v>11235</v>
      </c>
    </row>
    <row r="5638" spans="2:2" x14ac:dyDescent="0.25">
      <c r="B5638" s="14" t="s">
        <v>11236</v>
      </c>
    </row>
    <row r="5639" spans="2:2" x14ac:dyDescent="0.25">
      <c r="B5639" s="14" t="s">
        <v>11237</v>
      </c>
    </row>
    <row r="5640" spans="2:2" x14ac:dyDescent="0.25">
      <c r="B5640" s="14" t="s">
        <v>11238</v>
      </c>
    </row>
    <row r="5641" spans="2:2" x14ac:dyDescent="0.25">
      <c r="B5641" s="14" t="s">
        <v>11239</v>
      </c>
    </row>
    <row r="5642" spans="2:2" x14ac:dyDescent="0.25">
      <c r="B5642" s="14" t="s">
        <v>11240</v>
      </c>
    </row>
    <row r="5643" spans="2:2" x14ac:dyDescent="0.25">
      <c r="B5643" s="14" t="s">
        <v>11241</v>
      </c>
    </row>
    <row r="5644" spans="2:2" x14ac:dyDescent="0.25">
      <c r="B5644" s="14" t="s">
        <v>11242</v>
      </c>
    </row>
    <row r="5645" spans="2:2" x14ac:dyDescent="0.25">
      <c r="B5645" s="14" t="s">
        <v>11243</v>
      </c>
    </row>
    <row r="5646" spans="2:2" x14ac:dyDescent="0.25">
      <c r="B5646" s="14" t="s">
        <v>11244</v>
      </c>
    </row>
    <row r="5647" spans="2:2" x14ac:dyDescent="0.25">
      <c r="B5647" s="14" t="s">
        <v>11245</v>
      </c>
    </row>
    <row r="5648" spans="2:2" x14ac:dyDescent="0.25">
      <c r="B5648" s="14" t="s">
        <v>11246</v>
      </c>
    </row>
    <row r="5649" spans="2:2" x14ac:dyDescent="0.25">
      <c r="B5649" s="14" t="s">
        <v>11247</v>
      </c>
    </row>
    <row r="5650" spans="2:2" x14ac:dyDescent="0.25">
      <c r="B5650" s="14" t="s">
        <v>11248</v>
      </c>
    </row>
    <row r="5651" spans="2:2" x14ac:dyDescent="0.25">
      <c r="B5651" s="14" t="s">
        <v>11249</v>
      </c>
    </row>
    <row r="5652" spans="2:2" x14ac:dyDescent="0.25">
      <c r="B5652" s="14" t="s">
        <v>11250</v>
      </c>
    </row>
    <row r="5653" spans="2:2" x14ac:dyDescent="0.25">
      <c r="B5653" s="14" t="s">
        <v>11251</v>
      </c>
    </row>
    <row r="5654" spans="2:2" x14ac:dyDescent="0.25">
      <c r="B5654" s="14" t="s">
        <v>11252</v>
      </c>
    </row>
    <row r="5655" spans="2:2" x14ac:dyDescent="0.25">
      <c r="B5655" s="14" t="s">
        <v>11253</v>
      </c>
    </row>
    <row r="5656" spans="2:2" x14ac:dyDescent="0.25">
      <c r="B5656" s="14" t="s">
        <v>11254</v>
      </c>
    </row>
    <row r="5657" spans="2:2" x14ac:dyDescent="0.25">
      <c r="B5657" s="14" t="s">
        <v>11255</v>
      </c>
    </row>
    <row r="5658" spans="2:2" x14ac:dyDescent="0.25">
      <c r="B5658" s="14" t="s">
        <v>11256</v>
      </c>
    </row>
    <row r="5659" spans="2:2" x14ac:dyDescent="0.25">
      <c r="B5659" s="14" t="s">
        <v>11257</v>
      </c>
    </row>
    <row r="5660" spans="2:2" x14ac:dyDescent="0.25">
      <c r="B5660" s="14" t="s">
        <v>11258</v>
      </c>
    </row>
    <row r="5661" spans="2:2" x14ac:dyDescent="0.25">
      <c r="B5661" s="14" t="s">
        <v>11259</v>
      </c>
    </row>
    <row r="5662" spans="2:2" x14ac:dyDescent="0.25">
      <c r="B5662" s="14" t="s">
        <v>11260</v>
      </c>
    </row>
    <row r="5663" spans="2:2" x14ac:dyDescent="0.25">
      <c r="B5663" s="14" t="s">
        <v>11261</v>
      </c>
    </row>
    <row r="5664" spans="2:2" x14ac:dyDescent="0.25">
      <c r="B5664" s="14" t="s">
        <v>11262</v>
      </c>
    </row>
    <row r="5665" spans="2:2" x14ac:dyDescent="0.25">
      <c r="B5665" s="14" t="s">
        <v>11263</v>
      </c>
    </row>
    <row r="5666" spans="2:2" x14ac:dyDescent="0.25">
      <c r="B5666" s="14" t="s">
        <v>11264</v>
      </c>
    </row>
    <row r="5667" spans="2:2" x14ac:dyDescent="0.25">
      <c r="B5667" s="14" t="s">
        <v>11265</v>
      </c>
    </row>
    <row r="5668" spans="2:2" x14ac:dyDescent="0.25">
      <c r="B5668" s="14" t="s">
        <v>11266</v>
      </c>
    </row>
    <row r="5669" spans="2:2" x14ac:dyDescent="0.25">
      <c r="B5669" s="14" t="s">
        <v>11267</v>
      </c>
    </row>
    <row r="5670" spans="2:2" x14ac:dyDescent="0.25">
      <c r="B5670" s="14" t="s">
        <v>11268</v>
      </c>
    </row>
    <row r="5671" spans="2:2" x14ac:dyDescent="0.25">
      <c r="B5671" s="14" t="s">
        <v>11269</v>
      </c>
    </row>
    <row r="5672" spans="2:2" x14ac:dyDescent="0.25">
      <c r="B5672" s="14" t="s">
        <v>11270</v>
      </c>
    </row>
    <row r="5673" spans="2:2" x14ac:dyDescent="0.25">
      <c r="B5673" s="14" t="s">
        <v>11271</v>
      </c>
    </row>
    <row r="5674" spans="2:2" x14ac:dyDescent="0.25">
      <c r="B5674" s="14" t="s">
        <v>11272</v>
      </c>
    </row>
    <row r="5675" spans="2:2" x14ac:dyDescent="0.25">
      <c r="B5675" s="14" t="s">
        <v>11273</v>
      </c>
    </row>
    <row r="5676" spans="2:2" x14ac:dyDescent="0.25">
      <c r="B5676" s="14" t="s">
        <v>11274</v>
      </c>
    </row>
    <row r="5677" spans="2:2" x14ac:dyDescent="0.25">
      <c r="B5677" s="14" t="s">
        <v>11275</v>
      </c>
    </row>
    <row r="5678" spans="2:2" x14ac:dyDescent="0.25">
      <c r="B5678" s="14" t="s">
        <v>11276</v>
      </c>
    </row>
    <row r="5679" spans="2:2" x14ac:dyDescent="0.25">
      <c r="B5679" s="14" t="s">
        <v>11277</v>
      </c>
    </row>
    <row r="5680" spans="2:2" x14ac:dyDescent="0.25">
      <c r="B5680" s="14" t="s">
        <v>11278</v>
      </c>
    </row>
    <row r="5681" spans="2:2" x14ac:dyDescent="0.25">
      <c r="B5681" s="14" t="s">
        <v>11279</v>
      </c>
    </row>
    <row r="5682" spans="2:2" x14ac:dyDescent="0.25">
      <c r="B5682" s="14" t="s">
        <v>11280</v>
      </c>
    </row>
    <row r="5683" spans="2:2" x14ac:dyDescent="0.25">
      <c r="B5683" s="14" t="s">
        <v>11281</v>
      </c>
    </row>
    <row r="5684" spans="2:2" x14ac:dyDescent="0.25">
      <c r="B5684" s="14" t="s">
        <v>11282</v>
      </c>
    </row>
    <row r="5685" spans="2:2" x14ac:dyDescent="0.25">
      <c r="B5685" s="14" t="s">
        <v>11283</v>
      </c>
    </row>
    <row r="5686" spans="2:2" x14ac:dyDescent="0.25">
      <c r="B5686" s="14" t="s">
        <v>11284</v>
      </c>
    </row>
    <row r="5687" spans="2:2" x14ac:dyDescent="0.25">
      <c r="B5687" s="14" t="s">
        <v>11285</v>
      </c>
    </row>
    <row r="5688" spans="2:2" x14ac:dyDescent="0.25">
      <c r="B5688" s="14" t="s">
        <v>11286</v>
      </c>
    </row>
    <row r="5689" spans="2:2" x14ac:dyDescent="0.25">
      <c r="B5689" s="14" t="s">
        <v>11287</v>
      </c>
    </row>
    <row r="5690" spans="2:2" x14ac:dyDescent="0.25">
      <c r="B5690" s="14" t="s">
        <v>11288</v>
      </c>
    </row>
    <row r="5691" spans="2:2" x14ac:dyDescent="0.25">
      <c r="B5691" s="14" t="s">
        <v>11289</v>
      </c>
    </row>
    <row r="5692" spans="2:2" x14ac:dyDescent="0.25">
      <c r="B5692" s="14" t="s">
        <v>11290</v>
      </c>
    </row>
    <row r="5693" spans="2:2" x14ac:dyDescent="0.25">
      <c r="B5693" s="14" t="s">
        <v>11291</v>
      </c>
    </row>
    <row r="5694" spans="2:2" x14ac:dyDescent="0.25">
      <c r="B5694" s="14" t="s">
        <v>11292</v>
      </c>
    </row>
    <row r="5695" spans="2:2" x14ac:dyDescent="0.25">
      <c r="B5695" s="14" t="s">
        <v>11293</v>
      </c>
    </row>
    <row r="5696" spans="2:2" x14ac:dyDescent="0.25">
      <c r="B5696" s="14" t="s">
        <v>11294</v>
      </c>
    </row>
    <row r="5697" spans="2:2" x14ac:dyDescent="0.25">
      <c r="B5697" s="14" t="s">
        <v>11295</v>
      </c>
    </row>
    <row r="5698" spans="2:2" x14ac:dyDescent="0.25">
      <c r="B5698" s="14" t="s">
        <v>11296</v>
      </c>
    </row>
    <row r="5699" spans="2:2" x14ac:dyDescent="0.25">
      <c r="B5699" s="14" t="s">
        <v>11297</v>
      </c>
    </row>
    <row r="5700" spans="2:2" x14ac:dyDescent="0.25">
      <c r="B5700" s="14" t="s">
        <v>11298</v>
      </c>
    </row>
    <row r="5701" spans="2:2" x14ac:dyDescent="0.25">
      <c r="B5701" s="14" t="s">
        <v>11299</v>
      </c>
    </row>
    <row r="5702" spans="2:2" x14ac:dyDescent="0.25">
      <c r="B5702" s="14" t="s">
        <v>11300</v>
      </c>
    </row>
    <row r="5703" spans="2:2" x14ac:dyDescent="0.25">
      <c r="B5703" s="14" t="s">
        <v>11301</v>
      </c>
    </row>
    <row r="5704" spans="2:2" x14ac:dyDescent="0.25">
      <c r="B5704" s="14" t="s">
        <v>11302</v>
      </c>
    </row>
    <row r="5705" spans="2:2" x14ac:dyDescent="0.25">
      <c r="B5705" s="14" t="s">
        <v>11303</v>
      </c>
    </row>
    <row r="5706" spans="2:2" x14ac:dyDescent="0.25">
      <c r="B5706" s="14" t="s">
        <v>11304</v>
      </c>
    </row>
    <row r="5707" spans="2:2" x14ac:dyDescent="0.25">
      <c r="B5707" s="14" t="s">
        <v>11305</v>
      </c>
    </row>
    <row r="5708" spans="2:2" x14ac:dyDescent="0.25">
      <c r="B5708" s="14" t="s">
        <v>11306</v>
      </c>
    </row>
    <row r="5709" spans="2:2" x14ac:dyDescent="0.25">
      <c r="B5709" s="14" t="s">
        <v>11307</v>
      </c>
    </row>
    <row r="5710" spans="2:2" x14ac:dyDescent="0.25">
      <c r="B5710" s="14" t="s">
        <v>11308</v>
      </c>
    </row>
    <row r="5711" spans="2:2" x14ac:dyDescent="0.25">
      <c r="B5711" s="14" t="s">
        <v>11309</v>
      </c>
    </row>
    <row r="5712" spans="2:2" x14ac:dyDescent="0.25">
      <c r="B5712" s="14" t="s">
        <v>11310</v>
      </c>
    </row>
    <row r="5713" spans="2:2" x14ac:dyDescent="0.25">
      <c r="B5713" s="14" t="s">
        <v>11311</v>
      </c>
    </row>
    <row r="5714" spans="2:2" x14ac:dyDescent="0.25">
      <c r="B5714" s="14" t="s">
        <v>11312</v>
      </c>
    </row>
    <row r="5715" spans="2:2" x14ac:dyDescent="0.25">
      <c r="B5715" s="14" t="s">
        <v>11313</v>
      </c>
    </row>
    <row r="5716" spans="2:2" x14ac:dyDescent="0.25">
      <c r="B5716" s="14" t="s">
        <v>11314</v>
      </c>
    </row>
    <row r="5717" spans="2:2" x14ac:dyDescent="0.25">
      <c r="B5717" s="14" t="s">
        <v>11315</v>
      </c>
    </row>
    <row r="5718" spans="2:2" x14ac:dyDescent="0.25">
      <c r="B5718" s="14" t="s">
        <v>11316</v>
      </c>
    </row>
    <row r="5719" spans="2:2" x14ac:dyDescent="0.25">
      <c r="B5719" s="14" t="s">
        <v>11317</v>
      </c>
    </row>
    <row r="5720" spans="2:2" x14ac:dyDescent="0.25">
      <c r="B5720" s="14" t="s">
        <v>11318</v>
      </c>
    </row>
    <row r="5721" spans="2:2" x14ac:dyDescent="0.25">
      <c r="B5721" s="14" t="s">
        <v>11319</v>
      </c>
    </row>
    <row r="5722" spans="2:2" x14ac:dyDescent="0.25">
      <c r="B5722" s="14" t="s">
        <v>11320</v>
      </c>
    </row>
    <row r="5723" spans="2:2" x14ac:dyDescent="0.25">
      <c r="B5723" s="14" t="s">
        <v>11321</v>
      </c>
    </row>
    <row r="5724" spans="2:2" x14ac:dyDescent="0.25">
      <c r="B5724" s="14" t="s">
        <v>11322</v>
      </c>
    </row>
    <row r="5725" spans="2:2" x14ac:dyDescent="0.25">
      <c r="B5725" s="14" t="s">
        <v>11323</v>
      </c>
    </row>
    <row r="5726" spans="2:2" x14ac:dyDescent="0.25">
      <c r="B5726" s="14" t="s">
        <v>11324</v>
      </c>
    </row>
    <row r="5727" spans="2:2" x14ac:dyDescent="0.25">
      <c r="B5727" s="14" t="s">
        <v>11325</v>
      </c>
    </row>
    <row r="5728" spans="2:2" x14ac:dyDescent="0.25">
      <c r="B5728" s="14" t="s">
        <v>11326</v>
      </c>
    </row>
    <row r="5729" spans="2:2" x14ac:dyDescent="0.25">
      <c r="B5729" s="14" t="s">
        <v>11327</v>
      </c>
    </row>
    <row r="5730" spans="2:2" x14ac:dyDescent="0.25">
      <c r="B5730" s="14" t="s">
        <v>11328</v>
      </c>
    </row>
    <row r="5731" spans="2:2" x14ac:dyDescent="0.25">
      <c r="B5731" s="14" t="s">
        <v>11329</v>
      </c>
    </row>
    <row r="5732" spans="2:2" x14ac:dyDescent="0.25">
      <c r="B5732" s="14" t="s">
        <v>11330</v>
      </c>
    </row>
    <row r="5733" spans="2:2" x14ac:dyDescent="0.25">
      <c r="B5733" s="14" t="s">
        <v>11331</v>
      </c>
    </row>
    <row r="5734" spans="2:2" x14ac:dyDescent="0.25">
      <c r="B5734" s="14" t="s">
        <v>11332</v>
      </c>
    </row>
    <row r="5735" spans="2:2" x14ac:dyDescent="0.25">
      <c r="B5735" s="14" t="s">
        <v>11333</v>
      </c>
    </row>
    <row r="5736" spans="2:2" x14ac:dyDescent="0.25">
      <c r="B5736" s="14" t="s">
        <v>11334</v>
      </c>
    </row>
    <row r="5737" spans="2:2" x14ac:dyDescent="0.25">
      <c r="B5737" s="14" t="s">
        <v>11335</v>
      </c>
    </row>
    <row r="5738" spans="2:2" x14ac:dyDescent="0.25">
      <c r="B5738" s="14" t="s">
        <v>11336</v>
      </c>
    </row>
    <row r="5739" spans="2:2" x14ac:dyDescent="0.25">
      <c r="B5739" s="14" t="s">
        <v>11337</v>
      </c>
    </row>
    <row r="5740" spans="2:2" x14ac:dyDescent="0.25">
      <c r="B5740" s="14" t="s">
        <v>11338</v>
      </c>
    </row>
    <row r="5741" spans="2:2" x14ac:dyDescent="0.25">
      <c r="B5741" s="14" t="s">
        <v>11339</v>
      </c>
    </row>
    <row r="5742" spans="2:2" x14ac:dyDescent="0.25">
      <c r="B5742" s="14" t="s">
        <v>11340</v>
      </c>
    </row>
    <row r="5743" spans="2:2" x14ac:dyDescent="0.25">
      <c r="B5743" s="14" t="s">
        <v>11341</v>
      </c>
    </row>
    <row r="5744" spans="2:2" x14ac:dyDescent="0.25">
      <c r="B5744" s="14" t="s">
        <v>11342</v>
      </c>
    </row>
    <row r="5745" spans="2:2" x14ac:dyDescent="0.25">
      <c r="B5745" s="14" t="s">
        <v>11343</v>
      </c>
    </row>
    <row r="5746" spans="2:2" x14ac:dyDescent="0.25">
      <c r="B5746" s="14" t="s">
        <v>11344</v>
      </c>
    </row>
    <row r="5747" spans="2:2" x14ac:dyDescent="0.25">
      <c r="B5747" s="14" t="s">
        <v>11345</v>
      </c>
    </row>
    <row r="5748" spans="2:2" x14ac:dyDescent="0.25">
      <c r="B5748" s="14" t="s">
        <v>11346</v>
      </c>
    </row>
    <row r="5749" spans="2:2" x14ac:dyDescent="0.25">
      <c r="B5749" s="14" t="s">
        <v>11347</v>
      </c>
    </row>
    <row r="5750" spans="2:2" x14ac:dyDescent="0.25">
      <c r="B5750" s="14" t="s">
        <v>11348</v>
      </c>
    </row>
    <row r="5751" spans="2:2" x14ac:dyDescent="0.25">
      <c r="B5751" s="14" t="s">
        <v>11349</v>
      </c>
    </row>
    <row r="5752" spans="2:2" x14ac:dyDescent="0.25">
      <c r="B5752" s="14" t="s">
        <v>11350</v>
      </c>
    </row>
    <row r="5753" spans="2:2" x14ac:dyDescent="0.25">
      <c r="B5753" s="14" t="s">
        <v>11351</v>
      </c>
    </row>
    <row r="5754" spans="2:2" x14ac:dyDescent="0.25">
      <c r="B5754" s="14" t="s">
        <v>11352</v>
      </c>
    </row>
    <row r="5755" spans="2:2" x14ac:dyDescent="0.25">
      <c r="B5755" s="14" t="s">
        <v>11353</v>
      </c>
    </row>
    <row r="5756" spans="2:2" x14ac:dyDescent="0.25">
      <c r="B5756" s="14" t="s">
        <v>11354</v>
      </c>
    </row>
    <row r="5757" spans="2:2" x14ac:dyDescent="0.25">
      <c r="B5757" s="14" t="s">
        <v>11355</v>
      </c>
    </row>
    <row r="5758" spans="2:2" x14ac:dyDescent="0.25">
      <c r="B5758" s="14" t="s">
        <v>11356</v>
      </c>
    </row>
    <row r="5759" spans="2:2" x14ac:dyDescent="0.25">
      <c r="B5759" s="14" t="s">
        <v>11357</v>
      </c>
    </row>
    <row r="5760" spans="2:2" x14ac:dyDescent="0.25">
      <c r="B5760" s="14" t="s">
        <v>11358</v>
      </c>
    </row>
    <row r="5761" spans="2:2" x14ac:dyDescent="0.25">
      <c r="B5761" s="14" t="s">
        <v>11359</v>
      </c>
    </row>
    <row r="5762" spans="2:2" x14ac:dyDescent="0.25">
      <c r="B5762" s="14" t="s">
        <v>11360</v>
      </c>
    </row>
    <row r="5763" spans="2:2" x14ac:dyDescent="0.25">
      <c r="B5763" s="14" t="s">
        <v>11361</v>
      </c>
    </row>
    <row r="5764" spans="2:2" x14ac:dyDescent="0.25">
      <c r="B5764" s="14" t="s">
        <v>11362</v>
      </c>
    </row>
    <row r="5765" spans="2:2" x14ac:dyDescent="0.25">
      <c r="B5765" s="14" t="s">
        <v>11363</v>
      </c>
    </row>
    <row r="5766" spans="2:2" x14ac:dyDescent="0.25">
      <c r="B5766" s="14" t="s">
        <v>11364</v>
      </c>
    </row>
    <row r="5767" spans="2:2" x14ac:dyDescent="0.25">
      <c r="B5767" s="14" t="s">
        <v>11365</v>
      </c>
    </row>
    <row r="5768" spans="2:2" x14ac:dyDescent="0.25">
      <c r="B5768" s="14" t="s">
        <v>11366</v>
      </c>
    </row>
    <row r="5769" spans="2:2" x14ac:dyDescent="0.25">
      <c r="B5769" s="14" t="s">
        <v>11367</v>
      </c>
    </row>
    <row r="5770" spans="2:2" x14ac:dyDescent="0.25">
      <c r="B5770" s="14" t="s">
        <v>11368</v>
      </c>
    </row>
    <row r="5771" spans="2:2" x14ac:dyDescent="0.25">
      <c r="B5771" s="14" t="s">
        <v>11369</v>
      </c>
    </row>
    <row r="5772" spans="2:2" x14ac:dyDescent="0.25">
      <c r="B5772" s="14" t="s">
        <v>11370</v>
      </c>
    </row>
    <row r="5773" spans="2:2" x14ac:dyDescent="0.25">
      <c r="B5773" s="14" t="s">
        <v>11371</v>
      </c>
    </row>
    <row r="5774" spans="2:2" x14ac:dyDescent="0.25">
      <c r="B5774" s="14" t="s">
        <v>11372</v>
      </c>
    </row>
    <row r="5775" spans="2:2" x14ac:dyDescent="0.25">
      <c r="B5775" s="14" t="s">
        <v>11373</v>
      </c>
    </row>
    <row r="5776" spans="2:2" x14ac:dyDescent="0.25">
      <c r="B5776" s="14" t="s">
        <v>11374</v>
      </c>
    </row>
    <row r="5777" spans="2:2" x14ac:dyDescent="0.25">
      <c r="B5777" s="14" t="s">
        <v>11375</v>
      </c>
    </row>
    <row r="5778" spans="2:2" x14ac:dyDescent="0.25">
      <c r="B5778" s="14" t="s">
        <v>11376</v>
      </c>
    </row>
    <row r="5779" spans="2:2" x14ac:dyDescent="0.25">
      <c r="B5779" s="14" t="s">
        <v>11377</v>
      </c>
    </row>
    <row r="5780" spans="2:2" x14ac:dyDescent="0.25">
      <c r="B5780" s="14" t="s">
        <v>11378</v>
      </c>
    </row>
    <row r="5781" spans="2:2" x14ac:dyDescent="0.25">
      <c r="B5781" s="14" t="s">
        <v>11379</v>
      </c>
    </row>
    <row r="5782" spans="2:2" x14ac:dyDescent="0.25">
      <c r="B5782" s="14" t="s">
        <v>11380</v>
      </c>
    </row>
    <row r="5783" spans="2:2" x14ac:dyDescent="0.25">
      <c r="B5783" s="14" t="s">
        <v>11381</v>
      </c>
    </row>
    <row r="5784" spans="2:2" x14ac:dyDescent="0.25">
      <c r="B5784" s="14" t="s">
        <v>11382</v>
      </c>
    </row>
    <row r="5785" spans="2:2" x14ac:dyDescent="0.25">
      <c r="B5785" s="14" t="s">
        <v>11383</v>
      </c>
    </row>
    <row r="5786" spans="2:2" x14ac:dyDescent="0.25">
      <c r="B5786" s="14" t="s">
        <v>11384</v>
      </c>
    </row>
    <row r="5787" spans="2:2" x14ac:dyDescent="0.25">
      <c r="B5787" s="14" t="s">
        <v>11385</v>
      </c>
    </row>
    <row r="5788" spans="2:2" x14ac:dyDescent="0.25">
      <c r="B5788" s="14" t="s">
        <v>11386</v>
      </c>
    </row>
    <row r="5789" spans="2:2" x14ac:dyDescent="0.25">
      <c r="B5789" s="14" t="s">
        <v>11387</v>
      </c>
    </row>
    <row r="5790" spans="2:2" x14ac:dyDescent="0.25">
      <c r="B5790" s="14" t="s">
        <v>11388</v>
      </c>
    </row>
    <row r="5791" spans="2:2" x14ac:dyDescent="0.25">
      <c r="B5791" s="14" t="s">
        <v>11389</v>
      </c>
    </row>
    <row r="5792" spans="2:2" x14ac:dyDescent="0.25">
      <c r="B5792" s="14" t="s">
        <v>11390</v>
      </c>
    </row>
    <row r="5793" spans="2:2" x14ac:dyDescent="0.25">
      <c r="B5793" s="14" t="s">
        <v>11391</v>
      </c>
    </row>
    <row r="5794" spans="2:2" x14ac:dyDescent="0.25">
      <c r="B5794" s="14" t="s">
        <v>11392</v>
      </c>
    </row>
    <row r="5795" spans="2:2" x14ac:dyDescent="0.25">
      <c r="B5795" s="14" t="s">
        <v>11393</v>
      </c>
    </row>
    <row r="5796" spans="2:2" x14ac:dyDescent="0.25">
      <c r="B5796" s="14" t="s">
        <v>11394</v>
      </c>
    </row>
    <row r="5797" spans="2:2" x14ac:dyDescent="0.25">
      <c r="B5797" s="14" t="s">
        <v>11395</v>
      </c>
    </row>
    <row r="5798" spans="2:2" x14ac:dyDescent="0.25">
      <c r="B5798" s="14" t="s">
        <v>11396</v>
      </c>
    </row>
    <row r="5799" spans="2:2" x14ac:dyDescent="0.25">
      <c r="B5799" s="14" t="s">
        <v>11397</v>
      </c>
    </row>
    <row r="5800" spans="2:2" x14ac:dyDescent="0.25">
      <c r="B5800" s="14" t="s">
        <v>11398</v>
      </c>
    </row>
    <row r="5801" spans="2:2" x14ac:dyDescent="0.25">
      <c r="B5801" s="14" t="s">
        <v>11399</v>
      </c>
    </row>
    <row r="5802" spans="2:2" x14ac:dyDescent="0.25">
      <c r="B5802" s="14" t="s">
        <v>11400</v>
      </c>
    </row>
    <row r="5803" spans="2:2" x14ac:dyDescent="0.25">
      <c r="B5803" s="14" t="s">
        <v>11401</v>
      </c>
    </row>
    <row r="5804" spans="2:2" x14ac:dyDescent="0.25">
      <c r="B5804" s="14" t="s">
        <v>11402</v>
      </c>
    </row>
    <row r="5805" spans="2:2" x14ac:dyDescent="0.25">
      <c r="B5805" s="14" t="s">
        <v>11403</v>
      </c>
    </row>
    <row r="5806" spans="2:2" x14ac:dyDescent="0.25">
      <c r="B5806" s="14" t="s">
        <v>11404</v>
      </c>
    </row>
    <row r="5807" spans="2:2" x14ac:dyDescent="0.25">
      <c r="B5807" s="14" t="s">
        <v>11405</v>
      </c>
    </row>
    <row r="5808" spans="2:2" x14ac:dyDescent="0.25">
      <c r="B5808" s="14" t="s">
        <v>11406</v>
      </c>
    </row>
    <row r="5809" spans="2:2" x14ac:dyDescent="0.25">
      <c r="B5809" s="14" t="s">
        <v>11407</v>
      </c>
    </row>
    <row r="5810" spans="2:2" x14ac:dyDescent="0.25">
      <c r="B5810" s="14" t="s">
        <v>11408</v>
      </c>
    </row>
    <row r="5811" spans="2:2" x14ac:dyDescent="0.25">
      <c r="B5811" s="14" t="s">
        <v>11409</v>
      </c>
    </row>
    <row r="5812" spans="2:2" x14ac:dyDescent="0.25">
      <c r="B5812" s="14" t="s">
        <v>11410</v>
      </c>
    </row>
    <row r="5813" spans="2:2" x14ac:dyDescent="0.25">
      <c r="B5813" s="14" t="s">
        <v>11411</v>
      </c>
    </row>
    <row r="5814" spans="2:2" x14ac:dyDescent="0.25">
      <c r="B5814" s="14" t="s">
        <v>11412</v>
      </c>
    </row>
    <row r="5815" spans="2:2" x14ac:dyDescent="0.25">
      <c r="B5815" s="14" t="s">
        <v>11413</v>
      </c>
    </row>
    <row r="5816" spans="2:2" x14ac:dyDescent="0.25">
      <c r="B5816" s="14" t="s">
        <v>11414</v>
      </c>
    </row>
    <row r="5817" spans="2:2" x14ac:dyDescent="0.25">
      <c r="B5817" s="14" t="s">
        <v>11415</v>
      </c>
    </row>
    <row r="5818" spans="2:2" x14ac:dyDescent="0.25">
      <c r="B5818" s="14" t="s">
        <v>11416</v>
      </c>
    </row>
    <row r="5819" spans="2:2" x14ac:dyDescent="0.25">
      <c r="B5819" s="14" t="s">
        <v>11417</v>
      </c>
    </row>
    <row r="5820" spans="2:2" x14ac:dyDescent="0.25">
      <c r="B5820" s="14" t="s">
        <v>11418</v>
      </c>
    </row>
    <row r="5821" spans="2:2" x14ac:dyDescent="0.25">
      <c r="B5821" s="14" t="s">
        <v>11419</v>
      </c>
    </row>
    <row r="5822" spans="2:2" x14ac:dyDescent="0.25">
      <c r="B5822" s="14" t="s">
        <v>11420</v>
      </c>
    </row>
    <row r="5823" spans="2:2" x14ac:dyDescent="0.25">
      <c r="B5823" s="14" t="s">
        <v>11421</v>
      </c>
    </row>
    <row r="5824" spans="2:2" x14ac:dyDescent="0.25">
      <c r="B5824" s="14" t="s">
        <v>11422</v>
      </c>
    </row>
    <row r="5825" spans="2:2" x14ac:dyDescent="0.25">
      <c r="B5825" s="14" t="s">
        <v>11423</v>
      </c>
    </row>
    <row r="5826" spans="2:2" x14ac:dyDescent="0.25">
      <c r="B5826" s="14" t="s">
        <v>11424</v>
      </c>
    </row>
    <row r="5827" spans="2:2" x14ac:dyDescent="0.25">
      <c r="B5827" s="14" t="s">
        <v>11425</v>
      </c>
    </row>
    <row r="5828" spans="2:2" x14ac:dyDescent="0.25">
      <c r="B5828" s="14" t="s">
        <v>11426</v>
      </c>
    </row>
    <row r="5829" spans="2:2" x14ac:dyDescent="0.25">
      <c r="B5829" s="14" t="s">
        <v>11427</v>
      </c>
    </row>
    <row r="5830" spans="2:2" x14ac:dyDescent="0.25">
      <c r="B5830" s="14" t="s">
        <v>11428</v>
      </c>
    </row>
    <row r="5831" spans="2:2" x14ac:dyDescent="0.25">
      <c r="B5831" s="14" t="s">
        <v>11429</v>
      </c>
    </row>
    <row r="5832" spans="2:2" x14ac:dyDescent="0.25">
      <c r="B5832" s="14" t="s">
        <v>11430</v>
      </c>
    </row>
    <row r="5833" spans="2:2" x14ac:dyDescent="0.25">
      <c r="B5833" s="14" t="s">
        <v>11431</v>
      </c>
    </row>
    <row r="5834" spans="2:2" x14ac:dyDescent="0.25">
      <c r="B5834" s="14" t="s">
        <v>11432</v>
      </c>
    </row>
    <row r="5835" spans="2:2" x14ac:dyDescent="0.25">
      <c r="B5835" s="14" t="s">
        <v>11433</v>
      </c>
    </row>
    <row r="5836" spans="2:2" x14ac:dyDescent="0.25">
      <c r="B5836" s="14" t="s">
        <v>11434</v>
      </c>
    </row>
    <row r="5837" spans="2:2" x14ac:dyDescent="0.25">
      <c r="B5837" s="14" t="s">
        <v>11435</v>
      </c>
    </row>
    <row r="5838" spans="2:2" x14ac:dyDescent="0.25">
      <c r="B5838" s="14" t="s">
        <v>11436</v>
      </c>
    </row>
    <row r="5839" spans="2:2" x14ac:dyDescent="0.25">
      <c r="B5839" s="14" t="s">
        <v>11437</v>
      </c>
    </row>
    <row r="5840" spans="2:2" x14ac:dyDescent="0.25">
      <c r="B5840" s="14" t="s">
        <v>11438</v>
      </c>
    </row>
    <row r="5841" spans="2:2" x14ac:dyDescent="0.25">
      <c r="B5841" s="14" t="s">
        <v>11439</v>
      </c>
    </row>
    <row r="5842" spans="2:2" x14ac:dyDescent="0.25">
      <c r="B5842" s="14" t="s">
        <v>11440</v>
      </c>
    </row>
    <row r="5843" spans="2:2" x14ac:dyDescent="0.25">
      <c r="B5843" s="14" t="s">
        <v>11441</v>
      </c>
    </row>
    <row r="5844" spans="2:2" x14ac:dyDescent="0.25">
      <c r="B5844" s="14" t="s">
        <v>11442</v>
      </c>
    </row>
    <row r="5845" spans="2:2" x14ac:dyDescent="0.25">
      <c r="B5845" s="14" t="s">
        <v>11443</v>
      </c>
    </row>
    <row r="5846" spans="2:2" x14ac:dyDescent="0.25">
      <c r="B5846" s="14" t="s">
        <v>11444</v>
      </c>
    </row>
    <row r="5847" spans="2:2" x14ac:dyDescent="0.25">
      <c r="B5847" s="14" t="s">
        <v>11445</v>
      </c>
    </row>
    <row r="5848" spans="2:2" x14ac:dyDescent="0.25">
      <c r="B5848" s="14" t="s">
        <v>11446</v>
      </c>
    </row>
    <row r="5849" spans="2:2" x14ac:dyDescent="0.25">
      <c r="B5849" s="14" t="s">
        <v>11447</v>
      </c>
    </row>
    <row r="5850" spans="2:2" x14ac:dyDescent="0.25">
      <c r="B5850" s="14" t="s">
        <v>11448</v>
      </c>
    </row>
    <row r="5851" spans="2:2" x14ac:dyDescent="0.25">
      <c r="B5851" s="14" t="s">
        <v>11449</v>
      </c>
    </row>
    <row r="5852" spans="2:2" x14ac:dyDescent="0.25">
      <c r="B5852" s="14" t="s">
        <v>11450</v>
      </c>
    </row>
    <row r="5853" spans="2:2" x14ac:dyDescent="0.25">
      <c r="B5853" s="14" t="s">
        <v>11451</v>
      </c>
    </row>
    <row r="5854" spans="2:2" x14ac:dyDescent="0.25">
      <c r="B5854" s="14" t="s">
        <v>11452</v>
      </c>
    </row>
    <row r="5855" spans="2:2" x14ac:dyDescent="0.25">
      <c r="B5855" s="14" t="s">
        <v>11453</v>
      </c>
    </row>
    <row r="5856" spans="2:2" x14ac:dyDescent="0.25">
      <c r="B5856" s="14" t="s">
        <v>11454</v>
      </c>
    </row>
    <row r="5857" spans="2:2" x14ac:dyDescent="0.25">
      <c r="B5857" s="14" t="s">
        <v>11455</v>
      </c>
    </row>
    <row r="5858" spans="2:2" x14ac:dyDescent="0.25">
      <c r="B5858" s="14" t="s">
        <v>11456</v>
      </c>
    </row>
    <row r="5859" spans="2:2" x14ac:dyDescent="0.25">
      <c r="B5859" s="14" t="s">
        <v>11457</v>
      </c>
    </row>
    <row r="5860" spans="2:2" x14ac:dyDescent="0.25">
      <c r="B5860" s="14" t="s">
        <v>11458</v>
      </c>
    </row>
    <row r="5861" spans="2:2" x14ac:dyDescent="0.25">
      <c r="B5861" s="14" t="s">
        <v>11459</v>
      </c>
    </row>
    <row r="5862" spans="2:2" x14ac:dyDescent="0.25">
      <c r="B5862" s="14" t="s">
        <v>11460</v>
      </c>
    </row>
    <row r="5863" spans="2:2" x14ac:dyDescent="0.25">
      <c r="B5863" s="14" t="s">
        <v>11461</v>
      </c>
    </row>
    <row r="5864" spans="2:2" x14ac:dyDescent="0.25">
      <c r="B5864" s="14" t="s">
        <v>11462</v>
      </c>
    </row>
    <row r="5865" spans="2:2" x14ac:dyDescent="0.25">
      <c r="B5865" s="14" t="s">
        <v>11463</v>
      </c>
    </row>
    <row r="5866" spans="2:2" x14ac:dyDescent="0.25">
      <c r="B5866" s="14" t="s">
        <v>11464</v>
      </c>
    </row>
    <row r="5867" spans="2:2" x14ac:dyDescent="0.25">
      <c r="B5867" s="14" t="s">
        <v>11465</v>
      </c>
    </row>
    <row r="5868" spans="2:2" x14ac:dyDescent="0.25">
      <c r="B5868" s="14" t="s">
        <v>11466</v>
      </c>
    </row>
    <row r="5869" spans="2:2" x14ac:dyDescent="0.25">
      <c r="B5869" s="14" t="s">
        <v>11467</v>
      </c>
    </row>
    <row r="5870" spans="2:2" x14ac:dyDescent="0.25">
      <c r="B5870" s="14" t="s">
        <v>11468</v>
      </c>
    </row>
    <row r="5871" spans="2:2" x14ac:dyDescent="0.25">
      <c r="B5871" s="14" t="s">
        <v>11469</v>
      </c>
    </row>
    <row r="5872" spans="2:2" x14ac:dyDescent="0.25">
      <c r="B5872" s="14" t="s">
        <v>11470</v>
      </c>
    </row>
    <row r="5873" spans="2:2" x14ac:dyDescent="0.25">
      <c r="B5873" s="14" t="s">
        <v>11471</v>
      </c>
    </row>
    <row r="5874" spans="2:2" x14ac:dyDescent="0.25">
      <c r="B5874" s="14" t="s">
        <v>11472</v>
      </c>
    </row>
    <row r="5875" spans="2:2" x14ac:dyDescent="0.25">
      <c r="B5875" s="14" t="s">
        <v>11473</v>
      </c>
    </row>
    <row r="5876" spans="2:2" x14ac:dyDescent="0.25">
      <c r="B5876" s="14" t="s">
        <v>11474</v>
      </c>
    </row>
    <row r="5877" spans="2:2" x14ac:dyDescent="0.25">
      <c r="B5877" s="14" t="s">
        <v>11475</v>
      </c>
    </row>
    <row r="5878" spans="2:2" x14ac:dyDescent="0.25">
      <c r="B5878" s="14" t="s">
        <v>11476</v>
      </c>
    </row>
    <row r="5879" spans="2:2" x14ac:dyDescent="0.25">
      <c r="B5879" s="14" t="s">
        <v>11477</v>
      </c>
    </row>
    <row r="5880" spans="2:2" x14ac:dyDescent="0.25">
      <c r="B5880" s="14" t="s">
        <v>11478</v>
      </c>
    </row>
    <row r="5881" spans="2:2" x14ac:dyDescent="0.25">
      <c r="B5881" s="14" t="s">
        <v>11479</v>
      </c>
    </row>
    <row r="5882" spans="2:2" x14ac:dyDescent="0.25">
      <c r="B5882" s="14" t="s">
        <v>11480</v>
      </c>
    </row>
    <row r="5883" spans="2:2" x14ac:dyDescent="0.25">
      <c r="B5883" s="14" t="s">
        <v>11481</v>
      </c>
    </row>
    <row r="5884" spans="2:2" x14ac:dyDescent="0.25">
      <c r="B5884" s="14" t="s">
        <v>11482</v>
      </c>
    </row>
    <row r="5885" spans="2:2" x14ac:dyDescent="0.25">
      <c r="B5885" s="14" t="s">
        <v>11483</v>
      </c>
    </row>
    <row r="5886" spans="2:2" x14ac:dyDescent="0.25">
      <c r="B5886" s="14" t="s">
        <v>11484</v>
      </c>
    </row>
    <row r="5887" spans="2:2" x14ac:dyDescent="0.25">
      <c r="B5887" s="14" t="s">
        <v>11485</v>
      </c>
    </row>
    <row r="5888" spans="2:2" x14ac:dyDescent="0.25">
      <c r="B5888" s="14" t="s">
        <v>11486</v>
      </c>
    </row>
    <row r="5889" spans="2:2" x14ac:dyDescent="0.25">
      <c r="B5889" s="14" t="s">
        <v>11487</v>
      </c>
    </row>
    <row r="5890" spans="2:2" x14ac:dyDescent="0.25">
      <c r="B5890" s="14" t="s">
        <v>11488</v>
      </c>
    </row>
    <row r="5891" spans="2:2" x14ac:dyDescent="0.25">
      <c r="B5891" s="14" t="s">
        <v>11489</v>
      </c>
    </row>
    <row r="5892" spans="2:2" x14ac:dyDescent="0.25">
      <c r="B5892" s="14" t="s">
        <v>11490</v>
      </c>
    </row>
    <row r="5893" spans="2:2" x14ac:dyDescent="0.25">
      <c r="B5893" s="14" t="s">
        <v>11491</v>
      </c>
    </row>
    <row r="5894" spans="2:2" x14ac:dyDescent="0.25">
      <c r="B5894" s="14" t="s">
        <v>11492</v>
      </c>
    </row>
    <row r="5895" spans="2:2" x14ac:dyDescent="0.25">
      <c r="B5895" s="14" t="s">
        <v>11493</v>
      </c>
    </row>
    <row r="5896" spans="2:2" x14ac:dyDescent="0.25">
      <c r="B5896" s="14" t="s">
        <v>11494</v>
      </c>
    </row>
    <row r="5897" spans="2:2" x14ac:dyDescent="0.25">
      <c r="B5897" s="14" t="s">
        <v>11495</v>
      </c>
    </row>
    <row r="5898" spans="2:2" x14ac:dyDescent="0.25">
      <c r="B5898" s="14" t="s">
        <v>11496</v>
      </c>
    </row>
    <row r="5899" spans="2:2" x14ac:dyDescent="0.25">
      <c r="B5899" s="14" t="s">
        <v>11497</v>
      </c>
    </row>
    <row r="5900" spans="2:2" x14ac:dyDescent="0.25">
      <c r="B5900" s="14" t="s">
        <v>11498</v>
      </c>
    </row>
    <row r="5901" spans="2:2" x14ac:dyDescent="0.25">
      <c r="B5901" s="14" t="s">
        <v>11499</v>
      </c>
    </row>
    <row r="5902" spans="2:2" x14ac:dyDescent="0.25">
      <c r="B5902" s="14" t="s">
        <v>11500</v>
      </c>
    </row>
    <row r="5903" spans="2:2" x14ac:dyDescent="0.25">
      <c r="B5903" s="14" t="s">
        <v>11501</v>
      </c>
    </row>
    <row r="5904" spans="2:2" x14ac:dyDescent="0.25">
      <c r="B5904" s="14" t="s">
        <v>11502</v>
      </c>
    </row>
    <row r="5905" spans="2:2" x14ac:dyDescent="0.25">
      <c r="B5905" s="14" t="s">
        <v>11503</v>
      </c>
    </row>
    <row r="5906" spans="2:2" x14ac:dyDescent="0.25">
      <c r="B5906" s="14" t="s">
        <v>11504</v>
      </c>
    </row>
    <row r="5907" spans="2:2" x14ac:dyDescent="0.25">
      <c r="B5907" s="14" t="s">
        <v>11505</v>
      </c>
    </row>
    <row r="5908" spans="2:2" x14ac:dyDescent="0.25">
      <c r="B5908" s="14" t="s">
        <v>11506</v>
      </c>
    </row>
    <row r="5909" spans="2:2" x14ac:dyDescent="0.25">
      <c r="B5909" s="14" t="s">
        <v>11507</v>
      </c>
    </row>
    <row r="5910" spans="2:2" x14ac:dyDescent="0.25">
      <c r="B5910" s="14" t="s">
        <v>11508</v>
      </c>
    </row>
    <row r="5911" spans="2:2" x14ac:dyDescent="0.25">
      <c r="B5911" s="14" t="s">
        <v>11509</v>
      </c>
    </row>
    <row r="5912" spans="2:2" x14ac:dyDescent="0.25">
      <c r="B5912" s="14" t="s">
        <v>11510</v>
      </c>
    </row>
    <row r="5913" spans="2:2" x14ac:dyDescent="0.25">
      <c r="B5913" s="14" t="s">
        <v>11511</v>
      </c>
    </row>
    <row r="5914" spans="2:2" x14ac:dyDescent="0.25">
      <c r="B5914" s="14" t="s">
        <v>11512</v>
      </c>
    </row>
    <row r="5915" spans="2:2" x14ac:dyDescent="0.25">
      <c r="B5915" s="14" t="s">
        <v>11513</v>
      </c>
    </row>
    <row r="5916" spans="2:2" x14ac:dyDescent="0.25">
      <c r="B5916" s="14" t="s">
        <v>11514</v>
      </c>
    </row>
    <row r="5917" spans="2:2" x14ac:dyDescent="0.25">
      <c r="B5917" s="14" t="s">
        <v>11515</v>
      </c>
    </row>
    <row r="5918" spans="2:2" x14ac:dyDescent="0.25">
      <c r="B5918" s="14" t="s">
        <v>11516</v>
      </c>
    </row>
    <row r="5919" spans="2:2" x14ac:dyDescent="0.25">
      <c r="B5919" s="14" t="s">
        <v>11517</v>
      </c>
    </row>
    <row r="5920" spans="2:2" x14ac:dyDescent="0.25">
      <c r="B5920" s="14" t="s">
        <v>11518</v>
      </c>
    </row>
    <row r="5921" spans="2:2" x14ac:dyDescent="0.25">
      <c r="B5921" s="14" t="s">
        <v>11519</v>
      </c>
    </row>
    <row r="5922" spans="2:2" x14ac:dyDescent="0.25">
      <c r="B5922" s="14" t="s">
        <v>11520</v>
      </c>
    </row>
    <row r="5923" spans="2:2" x14ac:dyDescent="0.25">
      <c r="B5923" s="14" t="s">
        <v>11521</v>
      </c>
    </row>
    <row r="5924" spans="2:2" x14ac:dyDescent="0.25">
      <c r="B5924" s="14" t="s">
        <v>11522</v>
      </c>
    </row>
    <row r="5925" spans="2:2" x14ac:dyDescent="0.25">
      <c r="B5925" s="14" t="s">
        <v>11523</v>
      </c>
    </row>
    <row r="5926" spans="2:2" x14ac:dyDescent="0.25">
      <c r="B5926" s="14" t="s">
        <v>11524</v>
      </c>
    </row>
    <row r="5927" spans="2:2" x14ac:dyDescent="0.25">
      <c r="B5927" s="14" t="s">
        <v>11525</v>
      </c>
    </row>
    <row r="5928" spans="2:2" x14ac:dyDescent="0.25">
      <c r="B5928" s="14" t="s">
        <v>11526</v>
      </c>
    </row>
    <row r="5929" spans="2:2" x14ac:dyDescent="0.25">
      <c r="B5929" s="14" t="s">
        <v>11527</v>
      </c>
    </row>
    <row r="5930" spans="2:2" x14ac:dyDescent="0.25">
      <c r="B5930" s="14" t="s">
        <v>11528</v>
      </c>
    </row>
    <row r="5931" spans="2:2" x14ac:dyDescent="0.25">
      <c r="B5931" s="14" t="s">
        <v>11529</v>
      </c>
    </row>
    <row r="5932" spans="2:2" x14ac:dyDescent="0.25">
      <c r="B5932" s="14" t="s">
        <v>11530</v>
      </c>
    </row>
    <row r="5933" spans="2:2" x14ac:dyDescent="0.25">
      <c r="B5933" s="14" t="s">
        <v>11531</v>
      </c>
    </row>
    <row r="5934" spans="2:2" x14ac:dyDescent="0.25">
      <c r="B5934" s="14" t="s">
        <v>11532</v>
      </c>
    </row>
    <row r="5935" spans="2:2" x14ac:dyDescent="0.25">
      <c r="B5935" s="14" t="s">
        <v>11533</v>
      </c>
    </row>
    <row r="5936" spans="2:2" x14ac:dyDescent="0.25">
      <c r="B5936" s="14" t="s">
        <v>11534</v>
      </c>
    </row>
    <row r="5937" spans="2:2" x14ac:dyDescent="0.25">
      <c r="B5937" s="14" t="s">
        <v>11535</v>
      </c>
    </row>
    <row r="5938" spans="2:2" x14ac:dyDescent="0.25">
      <c r="B5938" s="14" t="s">
        <v>11536</v>
      </c>
    </row>
    <row r="5939" spans="2:2" x14ac:dyDescent="0.25">
      <c r="B5939" s="14" t="s">
        <v>11537</v>
      </c>
    </row>
    <row r="5940" spans="2:2" x14ac:dyDescent="0.25">
      <c r="B5940" s="14" t="s">
        <v>11538</v>
      </c>
    </row>
    <row r="5941" spans="2:2" x14ac:dyDescent="0.25">
      <c r="B5941" s="14" t="s">
        <v>11539</v>
      </c>
    </row>
    <row r="5942" spans="2:2" x14ac:dyDescent="0.25">
      <c r="B5942" s="14" t="s">
        <v>11540</v>
      </c>
    </row>
    <row r="5943" spans="2:2" x14ac:dyDescent="0.25">
      <c r="B5943" s="14" t="s">
        <v>11541</v>
      </c>
    </row>
    <row r="5944" spans="2:2" x14ac:dyDescent="0.25">
      <c r="B5944" s="14" t="s">
        <v>11542</v>
      </c>
    </row>
    <row r="5945" spans="2:2" x14ac:dyDescent="0.25">
      <c r="B5945" s="14" t="s">
        <v>11543</v>
      </c>
    </row>
    <row r="5946" spans="2:2" x14ac:dyDescent="0.25">
      <c r="B5946" s="14" t="s">
        <v>11544</v>
      </c>
    </row>
    <row r="5947" spans="2:2" x14ac:dyDescent="0.25">
      <c r="B5947" s="14" t="s">
        <v>11545</v>
      </c>
    </row>
    <row r="5948" spans="2:2" x14ac:dyDescent="0.25">
      <c r="B5948" s="14" t="s">
        <v>11546</v>
      </c>
    </row>
    <row r="5949" spans="2:2" x14ac:dyDescent="0.25">
      <c r="B5949" s="14" t="s">
        <v>11547</v>
      </c>
    </row>
    <row r="5950" spans="2:2" x14ac:dyDescent="0.25">
      <c r="B5950" s="14" t="s">
        <v>11548</v>
      </c>
    </row>
    <row r="5951" spans="2:2" x14ac:dyDescent="0.25">
      <c r="B5951" s="14" t="s">
        <v>11549</v>
      </c>
    </row>
    <row r="5952" spans="2:2" x14ac:dyDescent="0.25">
      <c r="B5952" s="14" t="s">
        <v>11550</v>
      </c>
    </row>
    <row r="5953" spans="2:2" x14ac:dyDescent="0.25">
      <c r="B5953" s="14" t="s">
        <v>11551</v>
      </c>
    </row>
    <row r="5954" spans="2:2" x14ac:dyDescent="0.25">
      <c r="B5954" s="14" t="s">
        <v>11552</v>
      </c>
    </row>
    <row r="5955" spans="2:2" x14ac:dyDescent="0.25">
      <c r="B5955" s="14" t="s">
        <v>11553</v>
      </c>
    </row>
    <row r="5956" spans="2:2" x14ac:dyDescent="0.25">
      <c r="B5956" s="14" t="s">
        <v>11554</v>
      </c>
    </row>
    <row r="5957" spans="2:2" x14ac:dyDescent="0.25">
      <c r="B5957" s="14" t="s">
        <v>11555</v>
      </c>
    </row>
    <row r="5958" spans="2:2" x14ac:dyDescent="0.25">
      <c r="B5958" s="14" t="s">
        <v>11556</v>
      </c>
    </row>
    <row r="5959" spans="2:2" x14ac:dyDescent="0.25">
      <c r="B5959" s="14" t="s">
        <v>11557</v>
      </c>
    </row>
    <row r="5960" spans="2:2" x14ac:dyDescent="0.25">
      <c r="B5960" s="14" t="s">
        <v>11558</v>
      </c>
    </row>
    <row r="5961" spans="2:2" x14ac:dyDescent="0.25">
      <c r="B5961" s="14" t="s">
        <v>11559</v>
      </c>
    </row>
    <row r="5962" spans="2:2" x14ac:dyDescent="0.25">
      <c r="B5962" s="14" t="s">
        <v>11560</v>
      </c>
    </row>
    <row r="5963" spans="2:2" x14ac:dyDescent="0.25">
      <c r="B5963" s="14" t="s">
        <v>11561</v>
      </c>
    </row>
    <row r="5964" spans="2:2" x14ac:dyDescent="0.25">
      <c r="B5964" s="14" t="s">
        <v>11562</v>
      </c>
    </row>
    <row r="5965" spans="2:2" x14ac:dyDescent="0.25">
      <c r="B5965" s="14" t="s">
        <v>11563</v>
      </c>
    </row>
    <row r="5966" spans="2:2" x14ac:dyDescent="0.25">
      <c r="B5966" s="14" t="s">
        <v>11564</v>
      </c>
    </row>
    <row r="5967" spans="2:2" x14ac:dyDescent="0.25">
      <c r="B5967" s="14" t="s">
        <v>11565</v>
      </c>
    </row>
    <row r="5968" spans="2:2" x14ac:dyDescent="0.25">
      <c r="B5968" s="14" t="s">
        <v>11566</v>
      </c>
    </row>
    <row r="5969" spans="2:2" x14ac:dyDescent="0.25">
      <c r="B5969" s="14" t="s">
        <v>11567</v>
      </c>
    </row>
    <row r="5970" spans="2:2" x14ac:dyDescent="0.25">
      <c r="B5970" s="14" t="s">
        <v>11568</v>
      </c>
    </row>
    <row r="5971" spans="2:2" x14ac:dyDescent="0.25">
      <c r="B5971" s="14" t="s">
        <v>11569</v>
      </c>
    </row>
    <row r="5972" spans="2:2" x14ac:dyDescent="0.25">
      <c r="B5972" s="14" t="s">
        <v>11570</v>
      </c>
    </row>
    <row r="5973" spans="2:2" x14ac:dyDescent="0.25">
      <c r="B5973" s="14" t="s">
        <v>11571</v>
      </c>
    </row>
    <row r="5974" spans="2:2" x14ac:dyDescent="0.25">
      <c r="B5974" s="14" t="s">
        <v>11572</v>
      </c>
    </row>
    <row r="5975" spans="2:2" x14ac:dyDescent="0.25">
      <c r="B5975" s="14" t="s">
        <v>11573</v>
      </c>
    </row>
    <row r="5976" spans="2:2" x14ac:dyDescent="0.25">
      <c r="B5976" s="14" t="s">
        <v>11574</v>
      </c>
    </row>
    <row r="5977" spans="2:2" x14ac:dyDescent="0.25">
      <c r="B5977" s="14" t="s">
        <v>11575</v>
      </c>
    </row>
    <row r="5978" spans="2:2" x14ac:dyDescent="0.25">
      <c r="B5978" s="14" t="s">
        <v>11576</v>
      </c>
    </row>
    <row r="5979" spans="2:2" x14ac:dyDescent="0.25">
      <c r="B5979" s="14" t="s">
        <v>11577</v>
      </c>
    </row>
    <row r="5980" spans="2:2" x14ac:dyDescent="0.25">
      <c r="B5980" s="14" t="s">
        <v>11578</v>
      </c>
    </row>
    <row r="5981" spans="2:2" x14ac:dyDescent="0.25">
      <c r="B5981" s="14" t="s">
        <v>11579</v>
      </c>
    </row>
    <row r="5982" spans="2:2" x14ac:dyDescent="0.25">
      <c r="B5982" s="14" t="s">
        <v>11580</v>
      </c>
    </row>
    <row r="5983" spans="2:2" x14ac:dyDescent="0.25">
      <c r="B5983" s="14" t="s">
        <v>11581</v>
      </c>
    </row>
    <row r="5984" spans="2:2" x14ac:dyDescent="0.25">
      <c r="B5984" s="14" t="s">
        <v>11582</v>
      </c>
    </row>
    <row r="5985" spans="2:2" x14ac:dyDescent="0.25">
      <c r="B5985" s="14" t="s">
        <v>11583</v>
      </c>
    </row>
    <row r="5986" spans="2:2" x14ac:dyDescent="0.25">
      <c r="B5986" s="14" t="s">
        <v>11584</v>
      </c>
    </row>
    <row r="5987" spans="2:2" x14ac:dyDescent="0.25">
      <c r="B5987" s="14" t="s">
        <v>11585</v>
      </c>
    </row>
    <row r="5988" spans="2:2" x14ac:dyDescent="0.25">
      <c r="B5988" s="14" t="s">
        <v>11586</v>
      </c>
    </row>
    <row r="5989" spans="2:2" x14ac:dyDescent="0.25">
      <c r="B5989" s="14" t="s">
        <v>11587</v>
      </c>
    </row>
    <row r="5990" spans="2:2" x14ac:dyDescent="0.25">
      <c r="B5990" s="14" t="s">
        <v>11588</v>
      </c>
    </row>
    <row r="5991" spans="2:2" x14ac:dyDescent="0.25">
      <c r="B5991" s="14" t="s">
        <v>11589</v>
      </c>
    </row>
    <row r="5992" spans="2:2" x14ac:dyDescent="0.25">
      <c r="B5992" s="14" t="s">
        <v>11590</v>
      </c>
    </row>
    <row r="5993" spans="2:2" x14ac:dyDescent="0.25">
      <c r="B5993" s="14" t="s">
        <v>11591</v>
      </c>
    </row>
    <row r="5994" spans="2:2" x14ac:dyDescent="0.25">
      <c r="B5994" s="14" t="s">
        <v>11592</v>
      </c>
    </row>
    <row r="5995" spans="2:2" x14ac:dyDescent="0.25">
      <c r="B5995" s="14" t="s">
        <v>11593</v>
      </c>
    </row>
    <row r="5996" spans="2:2" x14ac:dyDescent="0.25">
      <c r="B5996" s="14" t="s">
        <v>11594</v>
      </c>
    </row>
    <row r="5997" spans="2:2" x14ac:dyDescent="0.25">
      <c r="B5997" s="14" t="s">
        <v>11595</v>
      </c>
    </row>
    <row r="5998" spans="2:2" x14ac:dyDescent="0.25">
      <c r="B5998" s="14" t="s">
        <v>11596</v>
      </c>
    </row>
    <row r="5999" spans="2:2" x14ac:dyDescent="0.25">
      <c r="B5999" s="14" t="s">
        <v>11597</v>
      </c>
    </row>
    <row r="6000" spans="2:2" x14ac:dyDescent="0.25">
      <c r="B6000" s="14" t="s">
        <v>11598</v>
      </c>
    </row>
    <row r="6001" spans="2:2" x14ac:dyDescent="0.25">
      <c r="B6001" s="14" t="s">
        <v>11599</v>
      </c>
    </row>
    <row r="6002" spans="2:2" x14ac:dyDescent="0.25">
      <c r="B6002" s="14" t="s">
        <v>11600</v>
      </c>
    </row>
    <row r="6003" spans="2:2" x14ac:dyDescent="0.25">
      <c r="B6003" s="14" t="s">
        <v>11601</v>
      </c>
    </row>
    <row r="6004" spans="2:2" x14ac:dyDescent="0.25">
      <c r="B6004" s="14" t="s">
        <v>11602</v>
      </c>
    </row>
    <row r="6005" spans="2:2" x14ac:dyDescent="0.25">
      <c r="B6005" s="14" t="s">
        <v>11603</v>
      </c>
    </row>
    <row r="6006" spans="2:2" x14ac:dyDescent="0.25">
      <c r="B6006" s="14" t="s">
        <v>11604</v>
      </c>
    </row>
    <row r="6007" spans="2:2" x14ac:dyDescent="0.25">
      <c r="B6007" s="14" t="s">
        <v>11605</v>
      </c>
    </row>
    <row r="6008" spans="2:2" x14ac:dyDescent="0.25">
      <c r="B6008" s="14" t="s">
        <v>11606</v>
      </c>
    </row>
    <row r="6009" spans="2:2" x14ac:dyDescent="0.25">
      <c r="B6009" s="14" t="s">
        <v>11607</v>
      </c>
    </row>
    <row r="6010" spans="2:2" x14ac:dyDescent="0.25">
      <c r="B6010" s="14" t="s">
        <v>11608</v>
      </c>
    </row>
    <row r="6011" spans="2:2" x14ac:dyDescent="0.25">
      <c r="B6011" s="14" t="s">
        <v>11609</v>
      </c>
    </row>
    <row r="6012" spans="2:2" x14ac:dyDescent="0.25">
      <c r="B6012" s="14" t="s">
        <v>11610</v>
      </c>
    </row>
    <row r="6013" spans="2:2" x14ac:dyDescent="0.25">
      <c r="B6013" s="14" t="s">
        <v>11611</v>
      </c>
    </row>
    <row r="6014" spans="2:2" x14ac:dyDescent="0.25">
      <c r="B6014" s="14" t="s">
        <v>11612</v>
      </c>
    </row>
    <row r="6015" spans="2:2" x14ac:dyDescent="0.25">
      <c r="B6015" s="14" t="s">
        <v>11613</v>
      </c>
    </row>
    <row r="6016" spans="2:2" x14ac:dyDescent="0.25">
      <c r="B6016" s="14" t="s">
        <v>11614</v>
      </c>
    </row>
    <row r="6017" spans="2:2" x14ac:dyDescent="0.25">
      <c r="B6017" s="14" t="s">
        <v>11615</v>
      </c>
    </row>
    <row r="6018" spans="2:2" x14ac:dyDescent="0.25">
      <c r="B6018" s="14" t="s">
        <v>11616</v>
      </c>
    </row>
    <row r="6019" spans="2:2" x14ac:dyDescent="0.25">
      <c r="B6019" s="14" t="s">
        <v>11617</v>
      </c>
    </row>
    <row r="6020" spans="2:2" x14ac:dyDescent="0.25">
      <c r="B6020" s="14" t="s">
        <v>11618</v>
      </c>
    </row>
    <row r="6021" spans="2:2" x14ac:dyDescent="0.25">
      <c r="B6021" s="14" t="s">
        <v>11619</v>
      </c>
    </row>
    <row r="6022" spans="2:2" x14ac:dyDescent="0.25">
      <c r="B6022" s="14" t="s">
        <v>11620</v>
      </c>
    </row>
    <row r="6023" spans="2:2" x14ac:dyDescent="0.25">
      <c r="B6023" s="14" t="s">
        <v>11621</v>
      </c>
    </row>
    <row r="6024" spans="2:2" x14ac:dyDescent="0.25">
      <c r="B6024" s="14" t="s">
        <v>11622</v>
      </c>
    </row>
    <row r="6025" spans="2:2" x14ac:dyDescent="0.25">
      <c r="B6025" s="14" t="s">
        <v>11623</v>
      </c>
    </row>
    <row r="6026" spans="2:2" x14ac:dyDescent="0.25">
      <c r="B6026" s="14" t="s">
        <v>11624</v>
      </c>
    </row>
    <row r="6027" spans="2:2" x14ac:dyDescent="0.25">
      <c r="B6027" s="14" t="s">
        <v>11625</v>
      </c>
    </row>
    <row r="6028" spans="2:2" x14ac:dyDescent="0.25">
      <c r="B6028" s="14" t="s">
        <v>11626</v>
      </c>
    </row>
    <row r="6029" spans="2:2" x14ac:dyDescent="0.25">
      <c r="B6029" s="14" t="s">
        <v>11627</v>
      </c>
    </row>
    <row r="6030" spans="2:2" x14ac:dyDescent="0.25">
      <c r="B6030" s="14" t="s">
        <v>11628</v>
      </c>
    </row>
    <row r="6031" spans="2:2" x14ac:dyDescent="0.25">
      <c r="B6031" s="14" t="s">
        <v>11629</v>
      </c>
    </row>
    <row r="6032" spans="2:2" x14ac:dyDescent="0.25">
      <c r="B6032" s="14" t="s">
        <v>11630</v>
      </c>
    </row>
    <row r="6033" spans="2:2" x14ac:dyDescent="0.25">
      <c r="B6033" s="14" t="s">
        <v>11631</v>
      </c>
    </row>
    <row r="6034" spans="2:2" x14ac:dyDescent="0.25">
      <c r="B6034" s="14" t="s">
        <v>11632</v>
      </c>
    </row>
    <row r="6035" spans="2:2" x14ac:dyDescent="0.25">
      <c r="B6035" s="14" t="s">
        <v>11633</v>
      </c>
    </row>
    <row r="6036" spans="2:2" x14ac:dyDescent="0.25">
      <c r="B6036" s="14" t="s">
        <v>11634</v>
      </c>
    </row>
    <row r="6037" spans="2:2" x14ac:dyDescent="0.25">
      <c r="B6037" s="14" t="s">
        <v>11635</v>
      </c>
    </row>
    <row r="6038" spans="2:2" x14ac:dyDescent="0.25">
      <c r="B6038" s="14" t="s">
        <v>11636</v>
      </c>
    </row>
    <row r="6039" spans="2:2" x14ac:dyDescent="0.25">
      <c r="B6039" s="14" t="s">
        <v>11637</v>
      </c>
    </row>
    <row r="6040" spans="2:2" x14ac:dyDescent="0.25">
      <c r="B6040" s="14" t="s">
        <v>11638</v>
      </c>
    </row>
    <row r="6041" spans="2:2" x14ac:dyDescent="0.25">
      <c r="B6041" s="14" t="s">
        <v>11639</v>
      </c>
    </row>
    <row r="6042" spans="2:2" x14ac:dyDescent="0.25">
      <c r="B6042" s="14" t="s">
        <v>11640</v>
      </c>
    </row>
    <row r="6043" spans="2:2" x14ac:dyDescent="0.25">
      <c r="B6043" s="14" t="s">
        <v>11641</v>
      </c>
    </row>
    <row r="6044" spans="2:2" x14ac:dyDescent="0.25">
      <c r="B6044" s="14" t="s">
        <v>11642</v>
      </c>
    </row>
    <row r="6045" spans="2:2" x14ac:dyDescent="0.25">
      <c r="B6045" s="14" t="s">
        <v>11643</v>
      </c>
    </row>
    <row r="6046" spans="2:2" x14ac:dyDescent="0.25">
      <c r="B6046" s="14" t="s">
        <v>11644</v>
      </c>
    </row>
    <row r="6047" spans="2:2" x14ac:dyDescent="0.25">
      <c r="B6047" s="14" t="s">
        <v>11645</v>
      </c>
    </row>
    <row r="6048" spans="2:2" x14ac:dyDescent="0.25">
      <c r="B6048" s="14" t="s">
        <v>11646</v>
      </c>
    </row>
    <row r="6049" spans="2:2" x14ac:dyDescent="0.25">
      <c r="B6049" s="14" t="s">
        <v>11647</v>
      </c>
    </row>
    <row r="6050" spans="2:2" x14ac:dyDescent="0.25">
      <c r="B6050" s="14" t="s">
        <v>11648</v>
      </c>
    </row>
    <row r="6051" spans="2:2" x14ac:dyDescent="0.25">
      <c r="B6051" s="14" t="s">
        <v>11649</v>
      </c>
    </row>
    <row r="6052" spans="2:2" x14ac:dyDescent="0.25">
      <c r="B6052" s="14" t="s">
        <v>11650</v>
      </c>
    </row>
    <row r="6053" spans="2:2" x14ac:dyDescent="0.25">
      <c r="B6053" s="14" t="s">
        <v>11651</v>
      </c>
    </row>
    <row r="6054" spans="2:2" x14ac:dyDescent="0.25">
      <c r="B6054" s="14" t="s">
        <v>11652</v>
      </c>
    </row>
    <row r="6055" spans="2:2" x14ac:dyDescent="0.25">
      <c r="B6055" s="14" t="s">
        <v>11653</v>
      </c>
    </row>
    <row r="6056" spans="2:2" x14ac:dyDescent="0.25">
      <c r="B6056" s="14" t="s">
        <v>11654</v>
      </c>
    </row>
    <row r="6057" spans="2:2" x14ac:dyDescent="0.25">
      <c r="B6057" s="14" t="s">
        <v>11655</v>
      </c>
    </row>
    <row r="6058" spans="2:2" x14ac:dyDescent="0.25">
      <c r="B6058" s="14" t="s">
        <v>11656</v>
      </c>
    </row>
    <row r="6059" spans="2:2" x14ac:dyDescent="0.25">
      <c r="B6059" s="14" t="s">
        <v>11657</v>
      </c>
    </row>
    <row r="6060" spans="2:2" x14ac:dyDescent="0.25">
      <c r="B6060" s="14" t="s">
        <v>11658</v>
      </c>
    </row>
    <row r="6061" spans="2:2" x14ac:dyDescent="0.25">
      <c r="B6061" s="14" t="s">
        <v>11659</v>
      </c>
    </row>
    <row r="6062" spans="2:2" x14ac:dyDescent="0.25">
      <c r="B6062" s="14" t="s">
        <v>11660</v>
      </c>
    </row>
    <row r="6063" spans="2:2" x14ac:dyDescent="0.25">
      <c r="B6063" s="14" t="s">
        <v>11661</v>
      </c>
    </row>
    <row r="6064" spans="2:2" x14ac:dyDescent="0.25">
      <c r="B6064" s="14" t="s">
        <v>11662</v>
      </c>
    </row>
    <row r="6065" spans="2:2" x14ac:dyDescent="0.25">
      <c r="B6065" s="14" t="s">
        <v>11663</v>
      </c>
    </row>
    <row r="6066" spans="2:2" x14ac:dyDescent="0.25">
      <c r="B6066" s="14" t="s">
        <v>11664</v>
      </c>
    </row>
    <row r="6067" spans="2:2" x14ac:dyDescent="0.25">
      <c r="B6067" s="14" t="s">
        <v>11665</v>
      </c>
    </row>
    <row r="6068" spans="2:2" x14ac:dyDescent="0.25">
      <c r="B6068" s="14" t="s">
        <v>11666</v>
      </c>
    </row>
    <row r="6069" spans="2:2" x14ac:dyDescent="0.25">
      <c r="B6069" s="14" t="s">
        <v>11667</v>
      </c>
    </row>
    <row r="6070" spans="2:2" x14ac:dyDescent="0.25">
      <c r="B6070" s="14" t="s">
        <v>11668</v>
      </c>
    </row>
    <row r="6071" spans="2:2" x14ac:dyDescent="0.25">
      <c r="B6071" s="14" t="s">
        <v>11669</v>
      </c>
    </row>
    <row r="6072" spans="2:2" x14ac:dyDescent="0.25">
      <c r="B6072" s="14" t="s">
        <v>11670</v>
      </c>
    </row>
    <row r="6073" spans="2:2" x14ac:dyDescent="0.25">
      <c r="B6073" s="14" t="s">
        <v>11671</v>
      </c>
    </row>
    <row r="6074" spans="2:2" x14ac:dyDescent="0.25">
      <c r="B6074" s="14" t="s">
        <v>11672</v>
      </c>
    </row>
    <row r="6075" spans="2:2" x14ac:dyDescent="0.25">
      <c r="B6075" s="14" t="s">
        <v>11673</v>
      </c>
    </row>
    <row r="6076" spans="2:2" x14ac:dyDescent="0.25">
      <c r="B6076" s="14" t="s">
        <v>11674</v>
      </c>
    </row>
    <row r="6077" spans="2:2" x14ac:dyDescent="0.25">
      <c r="B6077" s="14">
        <v>44531</v>
      </c>
    </row>
    <row r="6078" spans="2:2" x14ac:dyDescent="0.25">
      <c r="B6078" s="14" t="s">
        <v>11675</v>
      </c>
    </row>
    <row r="6079" spans="2:2" x14ac:dyDescent="0.25">
      <c r="B6079" s="14" t="s">
        <v>11676</v>
      </c>
    </row>
    <row r="6080" spans="2:2" x14ac:dyDescent="0.25">
      <c r="B6080" s="14" t="s">
        <v>11677</v>
      </c>
    </row>
    <row r="6081" spans="2:2" x14ac:dyDescent="0.25">
      <c r="B6081" s="14" t="s">
        <v>11678</v>
      </c>
    </row>
    <row r="6082" spans="2:2" x14ac:dyDescent="0.25">
      <c r="B6082" s="14" t="s">
        <v>11679</v>
      </c>
    </row>
    <row r="6083" spans="2:2" x14ac:dyDescent="0.25">
      <c r="B6083" s="14" t="s">
        <v>11680</v>
      </c>
    </row>
    <row r="6084" spans="2:2" x14ac:dyDescent="0.25">
      <c r="B6084" s="14" t="s">
        <v>11681</v>
      </c>
    </row>
    <row r="6085" spans="2:2" x14ac:dyDescent="0.25">
      <c r="B6085" s="14" t="s">
        <v>11682</v>
      </c>
    </row>
    <row r="6086" spans="2:2" x14ac:dyDescent="0.25">
      <c r="B6086" s="14" t="s">
        <v>11683</v>
      </c>
    </row>
    <row r="6087" spans="2:2" x14ac:dyDescent="0.25">
      <c r="B6087" s="14" t="s">
        <v>11684</v>
      </c>
    </row>
    <row r="6088" spans="2:2" x14ac:dyDescent="0.25">
      <c r="B6088" s="14" t="s">
        <v>11685</v>
      </c>
    </row>
    <row r="6089" spans="2:2" x14ac:dyDescent="0.25">
      <c r="B6089" s="14" t="s">
        <v>11686</v>
      </c>
    </row>
    <row r="6090" spans="2:2" x14ac:dyDescent="0.25">
      <c r="B6090" s="14" t="s">
        <v>11687</v>
      </c>
    </row>
    <row r="6091" spans="2:2" x14ac:dyDescent="0.25">
      <c r="B6091" s="14" t="s">
        <v>11688</v>
      </c>
    </row>
    <row r="6092" spans="2:2" x14ac:dyDescent="0.25">
      <c r="B6092" s="14" t="s">
        <v>11689</v>
      </c>
    </row>
    <row r="6093" spans="2:2" x14ac:dyDescent="0.25">
      <c r="B6093" s="14" t="s">
        <v>11690</v>
      </c>
    </row>
    <row r="6094" spans="2:2" x14ac:dyDescent="0.25">
      <c r="B6094" s="14" t="s">
        <v>11691</v>
      </c>
    </row>
    <row r="6095" spans="2:2" x14ac:dyDescent="0.25">
      <c r="B6095" s="14" t="s">
        <v>11692</v>
      </c>
    </row>
    <row r="6096" spans="2:2" x14ac:dyDescent="0.25">
      <c r="B6096" s="14" t="s">
        <v>11693</v>
      </c>
    </row>
    <row r="6097" spans="2:2" x14ac:dyDescent="0.25">
      <c r="B6097" s="14" t="s">
        <v>11694</v>
      </c>
    </row>
    <row r="6098" spans="2:2" x14ac:dyDescent="0.25">
      <c r="B6098" s="14" t="s">
        <v>11695</v>
      </c>
    </row>
    <row r="6099" spans="2:2" x14ac:dyDescent="0.25">
      <c r="B6099" s="14" t="s">
        <v>11696</v>
      </c>
    </row>
    <row r="6100" spans="2:2" x14ac:dyDescent="0.25">
      <c r="B6100" s="14" t="s">
        <v>11697</v>
      </c>
    </row>
    <row r="6101" spans="2:2" x14ac:dyDescent="0.25">
      <c r="B6101" s="14" t="s">
        <v>11698</v>
      </c>
    </row>
    <row r="6102" spans="2:2" x14ac:dyDescent="0.25">
      <c r="B6102" s="14" t="s">
        <v>11699</v>
      </c>
    </row>
    <row r="6103" spans="2:2" x14ac:dyDescent="0.25">
      <c r="B6103" s="14" t="s">
        <v>11700</v>
      </c>
    </row>
    <row r="6104" spans="2:2" x14ac:dyDescent="0.25">
      <c r="B6104" s="14" t="s">
        <v>11701</v>
      </c>
    </row>
    <row r="6105" spans="2:2" x14ac:dyDescent="0.25">
      <c r="B6105" s="14" t="s">
        <v>11702</v>
      </c>
    </row>
    <row r="6106" spans="2:2" x14ac:dyDescent="0.25">
      <c r="B6106" s="14" t="s">
        <v>11703</v>
      </c>
    </row>
    <row r="6107" spans="2:2" x14ac:dyDescent="0.25">
      <c r="B6107" s="14" t="s">
        <v>11704</v>
      </c>
    </row>
    <row r="6108" spans="2:2" x14ac:dyDescent="0.25">
      <c r="B6108" s="14" t="s">
        <v>11705</v>
      </c>
    </row>
    <row r="6109" spans="2:2" x14ac:dyDescent="0.25">
      <c r="B6109" s="14" t="s">
        <v>11706</v>
      </c>
    </row>
    <row r="6110" spans="2:2" x14ac:dyDescent="0.25">
      <c r="B6110" s="14" t="s">
        <v>11707</v>
      </c>
    </row>
    <row r="6111" spans="2:2" x14ac:dyDescent="0.25">
      <c r="B6111" s="14" t="s">
        <v>11708</v>
      </c>
    </row>
    <row r="6112" spans="2:2" x14ac:dyDescent="0.25">
      <c r="B6112" s="14" t="s">
        <v>11709</v>
      </c>
    </row>
    <row r="6113" spans="2:2" x14ac:dyDescent="0.25">
      <c r="B6113" s="14" t="s">
        <v>11710</v>
      </c>
    </row>
    <row r="6114" spans="2:2" x14ac:dyDescent="0.25">
      <c r="B6114" s="14" t="s">
        <v>11711</v>
      </c>
    </row>
    <row r="6115" spans="2:2" x14ac:dyDescent="0.25">
      <c r="B6115" s="14" t="s">
        <v>11712</v>
      </c>
    </row>
    <row r="6116" spans="2:2" x14ac:dyDescent="0.25">
      <c r="B6116" s="14" t="s">
        <v>11713</v>
      </c>
    </row>
    <row r="6117" spans="2:2" x14ac:dyDescent="0.25">
      <c r="B6117" s="14" t="s">
        <v>11714</v>
      </c>
    </row>
    <row r="6118" spans="2:2" x14ac:dyDescent="0.25">
      <c r="B6118" s="14" t="s">
        <v>11715</v>
      </c>
    </row>
    <row r="6119" spans="2:2" x14ac:dyDescent="0.25">
      <c r="B6119" s="14" t="s">
        <v>11716</v>
      </c>
    </row>
    <row r="6120" spans="2:2" x14ac:dyDescent="0.25">
      <c r="B6120" s="14" t="s">
        <v>11717</v>
      </c>
    </row>
    <row r="6121" spans="2:2" x14ac:dyDescent="0.25">
      <c r="B6121" s="14" t="s">
        <v>11718</v>
      </c>
    </row>
    <row r="6122" spans="2:2" x14ac:dyDescent="0.25">
      <c r="B6122" s="14" t="s">
        <v>11719</v>
      </c>
    </row>
    <row r="6123" spans="2:2" x14ac:dyDescent="0.25">
      <c r="B6123" s="14" t="s">
        <v>11720</v>
      </c>
    </row>
    <row r="6124" spans="2:2" x14ac:dyDescent="0.25">
      <c r="B6124" s="14" t="s">
        <v>11721</v>
      </c>
    </row>
    <row r="6125" spans="2:2" x14ac:dyDescent="0.25">
      <c r="B6125" s="14" t="s">
        <v>11722</v>
      </c>
    </row>
    <row r="6126" spans="2:2" x14ac:dyDescent="0.25">
      <c r="B6126" s="14" t="s">
        <v>11723</v>
      </c>
    </row>
    <row r="6127" spans="2:2" x14ac:dyDescent="0.25">
      <c r="B6127" s="14" t="s">
        <v>11724</v>
      </c>
    </row>
    <row r="6128" spans="2:2" x14ac:dyDescent="0.25">
      <c r="B6128" s="14" t="s">
        <v>11725</v>
      </c>
    </row>
    <row r="6129" spans="2:2" x14ac:dyDescent="0.25">
      <c r="B6129" s="14" t="s">
        <v>11726</v>
      </c>
    </row>
    <row r="6130" spans="2:2" x14ac:dyDescent="0.25">
      <c r="B6130" s="14" t="s">
        <v>11727</v>
      </c>
    </row>
    <row r="6131" spans="2:2" x14ac:dyDescent="0.25">
      <c r="B6131" s="14" t="s">
        <v>11728</v>
      </c>
    </row>
    <row r="6132" spans="2:2" x14ac:dyDescent="0.25">
      <c r="B6132" s="14" t="s">
        <v>11729</v>
      </c>
    </row>
    <row r="6133" spans="2:2" x14ac:dyDescent="0.25">
      <c r="B6133" s="14" t="s">
        <v>11730</v>
      </c>
    </row>
    <row r="6134" spans="2:2" x14ac:dyDescent="0.25">
      <c r="B6134" s="14" t="s">
        <v>11731</v>
      </c>
    </row>
    <row r="6135" spans="2:2" x14ac:dyDescent="0.25">
      <c r="B6135" s="14" t="s">
        <v>11732</v>
      </c>
    </row>
    <row r="6136" spans="2:2" x14ac:dyDescent="0.25">
      <c r="B6136" s="14" t="s">
        <v>11733</v>
      </c>
    </row>
    <row r="6137" spans="2:2" x14ac:dyDescent="0.25">
      <c r="B6137" s="14" t="s">
        <v>11734</v>
      </c>
    </row>
    <row r="6138" spans="2:2" x14ac:dyDescent="0.25">
      <c r="B6138" s="14" t="s">
        <v>11735</v>
      </c>
    </row>
    <row r="6139" spans="2:2" x14ac:dyDescent="0.25">
      <c r="B6139" s="14" t="s">
        <v>11736</v>
      </c>
    </row>
    <row r="6140" spans="2:2" x14ac:dyDescent="0.25">
      <c r="B6140" s="14" t="s">
        <v>11737</v>
      </c>
    </row>
    <row r="6141" spans="2:2" x14ac:dyDescent="0.25">
      <c r="B6141" s="14" t="s">
        <v>11738</v>
      </c>
    </row>
    <row r="6142" spans="2:2" x14ac:dyDescent="0.25">
      <c r="B6142" s="14" t="s">
        <v>11739</v>
      </c>
    </row>
    <row r="6143" spans="2:2" x14ac:dyDescent="0.25">
      <c r="B6143" s="14" t="s">
        <v>11740</v>
      </c>
    </row>
    <row r="6144" spans="2:2" x14ac:dyDescent="0.25">
      <c r="B6144" s="14" t="s">
        <v>11741</v>
      </c>
    </row>
    <row r="6145" spans="2:2" x14ac:dyDescent="0.25">
      <c r="B6145" s="14" t="s">
        <v>11742</v>
      </c>
    </row>
    <row r="6146" spans="2:2" x14ac:dyDescent="0.25">
      <c r="B6146" s="14" t="s">
        <v>11743</v>
      </c>
    </row>
    <row r="6147" spans="2:2" x14ac:dyDescent="0.25">
      <c r="B6147" s="14" t="s">
        <v>11744</v>
      </c>
    </row>
    <row r="6148" spans="2:2" x14ac:dyDescent="0.25">
      <c r="B6148" s="14" t="s">
        <v>11745</v>
      </c>
    </row>
    <row r="6149" spans="2:2" x14ac:dyDescent="0.25">
      <c r="B6149" s="14" t="s">
        <v>11746</v>
      </c>
    </row>
    <row r="6150" spans="2:2" x14ac:dyDescent="0.25">
      <c r="B6150" s="14" t="s">
        <v>11747</v>
      </c>
    </row>
    <row r="6151" spans="2:2" x14ac:dyDescent="0.25">
      <c r="B6151" s="14" t="s">
        <v>11748</v>
      </c>
    </row>
    <row r="6152" spans="2:2" x14ac:dyDescent="0.25">
      <c r="B6152" s="14" t="s">
        <v>11749</v>
      </c>
    </row>
    <row r="6153" spans="2:2" x14ac:dyDescent="0.25">
      <c r="B6153" s="14" t="s">
        <v>11750</v>
      </c>
    </row>
    <row r="6154" spans="2:2" x14ac:dyDescent="0.25">
      <c r="B6154" s="14" t="s">
        <v>11751</v>
      </c>
    </row>
    <row r="6155" spans="2:2" x14ac:dyDescent="0.25">
      <c r="B6155" s="14" t="s">
        <v>11752</v>
      </c>
    </row>
    <row r="6156" spans="2:2" x14ac:dyDescent="0.25">
      <c r="B6156" s="14" t="s">
        <v>11753</v>
      </c>
    </row>
    <row r="6157" spans="2:2" x14ac:dyDescent="0.25">
      <c r="B6157" s="14" t="s">
        <v>11754</v>
      </c>
    </row>
    <row r="6158" spans="2:2" x14ac:dyDescent="0.25">
      <c r="B6158" s="14" t="s">
        <v>11755</v>
      </c>
    </row>
    <row r="6159" spans="2:2" x14ac:dyDescent="0.25">
      <c r="B6159" s="14" t="s">
        <v>11756</v>
      </c>
    </row>
    <row r="6160" spans="2:2" x14ac:dyDescent="0.25">
      <c r="B6160" s="14" t="s">
        <v>11757</v>
      </c>
    </row>
    <row r="6161" spans="2:2" x14ac:dyDescent="0.25">
      <c r="B6161" s="14" t="s">
        <v>11758</v>
      </c>
    </row>
    <row r="6162" spans="2:2" x14ac:dyDescent="0.25">
      <c r="B6162" s="14" t="s">
        <v>11759</v>
      </c>
    </row>
    <row r="6163" spans="2:2" x14ac:dyDescent="0.25">
      <c r="B6163" s="14" t="s">
        <v>11760</v>
      </c>
    </row>
    <row r="6164" spans="2:2" x14ac:dyDescent="0.25">
      <c r="B6164" s="14" t="s">
        <v>11761</v>
      </c>
    </row>
    <row r="6165" spans="2:2" x14ac:dyDescent="0.25">
      <c r="B6165" s="14" t="s">
        <v>11762</v>
      </c>
    </row>
    <row r="6166" spans="2:2" x14ac:dyDescent="0.25">
      <c r="B6166" s="14" t="s">
        <v>11763</v>
      </c>
    </row>
    <row r="6167" spans="2:2" x14ac:dyDescent="0.25">
      <c r="B6167" s="14" t="s">
        <v>11764</v>
      </c>
    </row>
    <row r="6168" spans="2:2" x14ac:dyDescent="0.25">
      <c r="B6168" s="14" t="s">
        <v>11765</v>
      </c>
    </row>
    <row r="6169" spans="2:2" x14ac:dyDescent="0.25">
      <c r="B6169" s="14" t="s">
        <v>11766</v>
      </c>
    </row>
    <row r="6170" spans="2:2" x14ac:dyDescent="0.25">
      <c r="B6170" s="14" t="s">
        <v>11767</v>
      </c>
    </row>
    <row r="6171" spans="2:2" x14ac:dyDescent="0.25">
      <c r="B6171" s="14" t="s">
        <v>11768</v>
      </c>
    </row>
    <row r="6172" spans="2:2" x14ac:dyDescent="0.25">
      <c r="B6172" s="14" t="s">
        <v>11769</v>
      </c>
    </row>
    <row r="6173" spans="2:2" x14ac:dyDescent="0.25">
      <c r="B6173" s="14" t="s">
        <v>11770</v>
      </c>
    </row>
    <row r="6174" spans="2:2" x14ac:dyDescent="0.25">
      <c r="B6174" s="14" t="s">
        <v>11771</v>
      </c>
    </row>
    <row r="6175" spans="2:2" x14ac:dyDescent="0.25">
      <c r="B6175" s="14" t="s">
        <v>11772</v>
      </c>
    </row>
    <row r="6176" spans="2:2" x14ac:dyDescent="0.25">
      <c r="B6176" s="14" t="s">
        <v>11773</v>
      </c>
    </row>
    <row r="6177" spans="2:2" x14ac:dyDescent="0.25">
      <c r="B6177" s="14" t="s">
        <v>11774</v>
      </c>
    </row>
    <row r="6178" spans="2:2" x14ac:dyDescent="0.25">
      <c r="B6178" s="14" t="s">
        <v>11775</v>
      </c>
    </row>
    <row r="6179" spans="2:2" x14ac:dyDescent="0.25">
      <c r="B6179" s="14" t="s">
        <v>11776</v>
      </c>
    </row>
    <row r="6180" spans="2:2" x14ac:dyDescent="0.25">
      <c r="B6180" s="14" t="s">
        <v>11777</v>
      </c>
    </row>
    <row r="6181" spans="2:2" x14ac:dyDescent="0.25">
      <c r="B6181" s="14" t="s">
        <v>11778</v>
      </c>
    </row>
    <row r="6182" spans="2:2" x14ac:dyDescent="0.25">
      <c r="B6182" s="14" t="s">
        <v>11779</v>
      </c>
    </row>
    <row r="6183" spans="2:2" x14ac:dyDescent="0.25">
      <c r="B6183" s="14" t="s">
        <v>11780</v>
      </c>
    </row>
    <row r="6184" spans="2:2" x14ac:dyDescent="0.25">
      <c r="B6184" s="14" t="s">
        <v>11781</v>
      </c>
    </row>
    <row r="6185" spans="2:2" x14ac:dyDescent="0.25">
      <c r="B6185" s="14" t="s">
        <v>11782</v>
      </c>
    </row>
    <row r="6186" spans="2:2" x14ac:dyDescent="0.25">
      <c r="B6186" s="14" t="s">
        <v>11783</v>
      </c>
    </row>
    <row r="6187" spans="2:2" x14ac:dyDescent="0.25">
      <c r="B6187" s="14" t="s">
        <v>11784</v>
      </c>
    </row>
    <row r="6188" spans="2:2" x14ac:dyDescent="0.25">
      <c r="B6188" s="14" t="s">
        <v>11785</v>
      </c>
    </row>
    <row r="6189" spans="2:2" x14ac:dyDescent="0.25">
      <c r="B6189" s="14" t="s">
        <v>11786</v>
      </c>
    </row>
    <row r="6190" spans="2:2" x14ac:dyDescent="0.25">
      <c r="B6190" s="14" t="s">
        <v>11787</v>
      </c>
    </row>
    <row r="6191" spans="2:2" x14ac:dyDescent="0.25">
      <c r="B6191" s="14" t="s">
        <v>11788</v>
      </c>
    </row>
    <row r="6192" spans="2:2" x14ac:dyDescent="0.25">
      <c r="B6192" s="14" t="s">
        <v>11789</v>
      </c>
    </row>
    <row r="6193" spans="2:2" x14ac:dyDescent="0.25">
      <c r="B6193" s="14" t="s">
        <v>11790</v>
      </c>
    </row>
    <row r="6194" spans="2:2" x14ac:dyDescent="0.25">
      <c r="B6194" s="14" t="s">
        <v>11791</v>
      </c>
    </row>
    <row r="6195" spans="2:2" x14ac:dyDescent="0.25">
      <c r="B6195" s="14" t="s">
        <v>11792</v>
      </c>
    </row>
    <row r="6196" spans="2:2" x14ac:dyDescent="0.25">
      <c r="B6196" s="14" t="s">
        <v>11793</v>
      </c>
    </row>
    <row r="6197" spans="2:2" x14ac:dyDescent="0.25">
      <c r="B6197" s="14" t="s">
        <v>11794</v>
      </c>
    </row>
    <row r="6198" spans="2:2" x14ac:dyDescent="0.25">
      <c r="B6198" s="14" t="s">
        <v>11795</v>
      </c>
    </row>
    <row r="6199" spans="2:2" x14ac:dyDescent="0.25">
      <c r="B6199" s="14" t="s">
        <v>11796</v>
      </c>
    </row>
    <row r="6200" spans="2:2" x14ac:dyDescent="0.25">
      <c r="B6200" s="14" t="s">
        <v>11797</v>
      </c>
    </row>
    <row r="6201" spans="2:2" x14ac:dyDescent="0.25">
      <c r="B6201" s="14" t="s">
        <v>11798</v>
      </c>
    </row>
    <row r="6202" spans="2:2" x14ac:dyDescent="0.25">
      <c r="B6202" s="14" t="s">
        <v>11799</v>
      </c>
    </row>
    <row r="6203" spans="2:2" x14ac:dyDescent="0.25">
      <c r="B6203" s="14" t="s">
        <v>11800</v>
      </c>
    </row>
    <row r="6204" spans="2:2" x14ac:dyDescent="0.25">
      <c r="B6204" s="14" t="s">
        <v>11801</v>
      </c>
    </row>
    <row r="6205" spans="2:2" x14ac:dyDescent="0.25">
      <c r="B6205" s="14" t="s">
        <v>11802</v>
      </c>
    </row>
    <row r="6206" spans="2:2" x14ac:dyDescent="0.25">
      <c r="B6206" s="14" t="s">
        <v>11803</v>
      </c>
    </row>
    <row r="6207" spans="2:2" x14ac:dyDescent="0.25">
      <c r="B6207" s="14" t="s">
        <v>11804</v>
      </c>
    </row>
    <row r="6208" spans="2:2" x14ac:dyDescent="0.25">
      <c r="B6208" s="14" t="s">
        <v>11805</v>
      </c>
    </row>
    <row r="6209" spans="2:2" x14ac:dyDescent="0.25">
      <c r="B6209" s="14" t="s">
        <v>11806</v>
      </c>
    </row>
    <row r="6210" spans="2:2" x14ac:dyDescent="0.25">
      <c r="B6210" s="14" t="s">
        <v>11807</v>
      </c>
    </row>
    <row r="6211" spans="2:2" x14ac:dyDescent="0.25">
      <c r="B6211" s="14" t="s">
        <v>11808</v>
      </c>
    </row>
    <row r="6212" spans="2:2" x14ac:dyDescent="0.25">
      <c r="B6212" s="14" t="s">
        <v>11809</v>
      </c>
    </row>
    <row r="6213" spans="2:2" x14ac:dyDescent="0.25">
      <c r="B6213" s="14" t="s">
        <v>11810</v>
      </c>
    </row>
    <row r="6214" spans="2:2" x14ac:dyDescent="0.25">
      <c r="B6214" s="14" t="s">
        <v>11811</v>
      </c>
    </row>
    <row r="6215" spans="2:2" x14ac:dyDescent="0.25">
      <c r="B6215" s="14" t="s">
        <v>11812</v>
      </c>
    </row>
    <row r="6216" spans="2:2" x14ac:dyDescent="0.25">
      <c r="B6216" s="14" t="s">
        <v>11813</v>
      </c>
    </row>
    <row r="6217" spans="2:2" x14ac:dyDescent="0.25">
      <c r="B6217" s="14" t="s">
        <v>11814</v>
      </c>
    </row>
    <row r="6218" spans="2:2" x14ac:dyDescent="0.25">
      <c r="B6218" s="14" t="s">
        <v>11815</v>
      </c>
    </row>
    <row r="6219" spans="2:2" x14ac:dyDescent="0.25">
      <c r="B6219" s="14" t="s">
        <v>11816</v>
      </c>
    </row>
    <row r="6220" spans="2:2" x14ac:dyDescent="0.25">
      <c r="B6220" s="14" t="s">
        <v>11817</v>
      </c>
    </row>
    <row r="6221" spans="2:2" x14ac:dyDescent="0.25">
      <c r="B6221" s="14" t="s">
        <v>11818</v>
      </c>
    </row>
    <row r="6222" spans="2:2" x14ac:dyDescent="0.25">
      <c r="B6222" s="14" t="s">
        <v>11819</v>
      </c>
    </row>
    <row r="6223" spans="2:2" x14ac:dyDescent="0.25">
      <c r="B6223" s="14" t="s">
        <v>11820</v>
      </c>
    </row>
    <row r="6224" spans="2:2" x14ac:dyDescent="0.25">
      <c r="B6224" s="14" t="s">
        <v>11821</v>
      </c>
    </row>
    <row r="6225" spans="2:2" x14ac:dyDescent="0.25">
      <c r="B6225" s="14" t="s">
        <v>11822</v>
      </c>
    </row>
    <row r="6226" spans="2:2" x14ac:dyDescent="0.25">
      <c r="B6226" s="14" t="s">
        <v>11823</v>
      </c>
    </row>
    <row r="6227" spans="2:2" x14ac:dyDescent="0.25">
      <c r="B6227" s="14" t="s">
        <v>11824</v>
      </c>
    </row>
    <row r="6228" spans="2:2" x14ac:dyDescent="0.25">
      <c r="B6228" s="14" t="s">
        <v>11825</v>
      </c>
    </row>
    <row r="6229" spans="2:2" x14ac:dyDescent="0.25">
      <c r="B6229" s="14" t="s">
        <v>11826</v>
      </c>
    </row>
    <row r="6230" spans="2:2" x14ac:dyDescent="0.25">
      <c r="B6230" s="14" t="s">
        <v>11827</v>
      </c>
    </row>
    <row r="6231" spans="2:2" x14ac:dyDescent="0.25">
      <c r="B6231" s="14" t="s">
        <v>11828</v>
      </c>
    </row>
    <row r="6232" spans="2:2" x14ac:dyDescent="0.25">
      <c r="B6232" s="14" t="s">
        <v>11829</v>
      </c>
    </row>
    <row r="6233" spans="2:2" x14ac:dyDescent="0.25">
      <c r="B6233" s="14" t="s">
        <v>11830</v>
      </c>
    </row>
    <row r="6234" spans="2:2" x14ac:dyDescent="0.25">
      <c r="B6234" s="14" t="s">
        <v>11831</v>
      </c>
    </row>
    <row r="6235" spans="2:2" x14ac:dyDescent="0.25">
      <c r="B6235" s="14" t="s">
        <v>11832</v>
      </c>
    </row>
    <row r="6236" spans="2:2" x14ac:dyDescent="0.25">
      <c r="B6236" s="14" t="s">
        <v>11833</v>
      </c>
    </row>
    <row r="6237" spans="2:2" x14ac:dyDescent="0.25">
      <c r="B6237" s="14" t="s">
        <v>11834</v>
      </c>
    </row>
    <row r="6238" spans="2:2" x14ac:dyDescent="0.25">
      <c r="B6238" s="14" t="s">
        <v>11835</v>
      </c>
    </row>
    <row r="6239" spans="2:2" x14ac:dyDescent="0.25">
      <c r="B6239" s="14" t="s">
        <v>11836</v>
      </c>
    </row>
    <row r="6240" spans="2:2" x14ac:dyDescent="0.25">
      <c r="B6240" s="14" t="s">
        <v>11837</v>
      </c>
    </row>
    <row r="6241" spans="2:2" x14ac:dyDescent="0.25">
      <c r="B6241" s="14" t="s">
        <v>11838</v>
      </c>
    </row>
    <row r="6242" spans="2:2" x14ac:dyDescent="0.25">
      <c r="B6242" s="14" t="s">
        <v>11839</v>
      </c>
    </row>
    <row r="6243" spans="2:2" x14ac:dyDescent="0.25">
      <c r="B6243" s="14" t="s">
        <v>11840</v>
      </c>
    </row>
    <row r="6244" spans="2:2" x14ac:dyDescent="0.25">
      <c r="B6244" s="14" t="s">
        <v>11841</v>
      </c>
    </row>
    <row r="6245" spans="2:2" x14ac:dyDescent="0.25">
      <c r="B6245" s="14" t="s">
        <v>11842</v>
      </c>
    </row>
    <row r="6246" spans="2:2" x14ac:dyDescent="0.25">
      <c r="B6246" s="14" t="s">
        <v>11843</v>
      </c>
    </row>
    <row r="6247" spans="2:2" x14ac:dyDescent="0.25">
      <c r="B6247" s="14" t="s">
        <v>11844</v>
      </c>
    </row>
    <row r="6248" spans="2:2" x14ac:dyDescent="0.25">
      <c r="B6248" s="14" t="s">
        <v>11845</v>
      </c>
    </row>
    <row r="6249" spans="2:2" x14ac:dyDescent="0.25">
      <c r="B6249" s="14" t="s">
        <v>11846</v>
      </c>
    </row>
    <row r="6250" spans="2:2" x14ac:dyDescent="0.25">
      <c r="B6250" s="14" t="s">
        <v>11847</v>
      </c>
    </row>
    <row r="6251" spans="2:2" x14ac:dyDescent="0.25">
      <c r="B6251" s="14" t="s">
        <v>11848</v>
      </c>
    </row>
    <row r="6252" spans="2:2" x14ac:dyDescent="0.25">
      <c r="B6252" s="14" t="s">
        <v>11849</v>
      </c>
    </row>
    <row r="6253" spans="2:2" x14ac:dyDescent="0.25">
      <c r="B6253" s="14" t="s">
        <v>11850</v>
      </c>
    </row>
    <row r="6254" spans="2:2" x14ac:dyDescent="0.25">
      <c r="B6254" s="14" t="s">
        <v>11851</v>
      </c>
    </row>
    <row r="6255" spans="2:2" x14ac:dyDescent="0.25">
      <c r="B6255" s="14" t="s">
        <v>11852</v>
      </c>
    </row>
    <row r="6256" spans="2:2" x14ac:dyDescent="0.25">
      <c r="B6256" s="14" t="s">
        <v>11853</v>
      </c>
    </row>
    <row r="6257" spans="2:2" x14ac:dyDescent="0.25">
      <c r="B6257" s="14" t="s">
        <v>11854</v>
      </c>
    </row>
    <row r="6258" spans="2:2" x14ac:dyDescent="0.25">
      <c r="B6258" s="14" t="s">
        <v>11855</v>
      </c>
    </row>
    <row r="6259" spans="2:2" x14ac:dyDescent="0.25">
      <c r="B6259" s="14" t="s">
        <v>11856</v>
      </c>
    </row>
    <row r="6260" spans="2:2" x14ac:dyDescent="0.25">
      <c r="B6260" s="14" t="s">
        <v>11857</v>
      </c>
    </row>
    <row r="6261" spans="2:2" x14ac:dyDescent="0.25">
      <c r="B6261" s="14" t="s">
        <v>11858</v>
      </c>
    </row>
    <row r="6262" spans="2:2" x14ac:dyDescent="0.25">
      <c r="B6262" s="14" t="s">
        <v>11859</v>
      </c>
    </row>
    <row r="6263" spans="2:2" x14ac:dyDescent="0.25">
      <c r="B6263" s="14" t="s">
        <v>11860</v>
      </c>
    </row>
    <row r="6264" spans="2:2" x14ac:dyDescent="0.25">
      <c r="B6264" s="14" t="s">
        <v>11861</v>
      </c>
    </row>
    <row r="6265" spans="2:2" x14ac:dyDescent="0.25">
      <c r="B6265" s="14" t="s">
        <v>11862</v>
      </c>
    </row>
    <row r="6266" spans="2:2" x14ac:dyDescent="0.25">
      <c r="B6266" s="14" t="s">
        <v>11863</v>
      </c>
    </row>
    <row r="6267" spans="2:2" x14ac:dyDescent="0.25">
      <c r="B6267" s="14" t="s">
        <v>11864</v>
      </c>
    </row>
    <row r="6268" spans="2:2" x14ac:dyDescent="0.25">
      <c r="B6268" s="14" t="s">
        <v>11865</v>
      </c>
    </row>
    <row r="6269" spans="2:2" x14ac:dyDescent="0.25">
      <c r="B6269" s="14" t="s">
        <v>11866</v>
      </c>
    </row>
    <row r="6270" spans="2:2" x14ac:dyDescent="0.25">
      <c r="B6270" s="14" t="s">
        <v>11867</v>
      </c>
    </row>
    <row r="6271" spans="2:2" x14ac:dyDescent="0.25">
      <c r="B6271" s="14" t="s">
        <v>11868</v>
      </c>
    </row>
    <row r="6272" spans="2:2" x14ac:dyDescent="0.25">
      <c r="B6272" s="14" t="s">
        <v>11869</v>
      </c>
    </row>
    <row r="6273" spans="2:2" x14ac:dyDescent="0.25">
      <c r="B6273" s="14" t="s">
        <v>11870</v>
      </c>
    </row>
    <row r="6274" spans="2:2" x14ac:dyDescent="0.25">
      <c r="B6274" s="14" t="s">
        <v>11871</v>
      </c>
    </row>
    <row r="6275" spans="2:2" x14ac:dyDescent="0.25">
      <c r="B6275" s="14" t="s">
        <v>11872</v>
      </c>
    </row>
    <row r="6276" spans="2:2" x14ac:dyDescent="0.25">
      <c r="B6276" s="14" t="s">
        <v>11873</v>
      </c>
    </row>
    <row r="6277" spans="2:2" x14ac:dyDescent="0.25">
      <c r="B6277" s="14" t="s">
        <v>11874</v>
      </c>
    </row>
    <row r="6278" spans="2:2" x14ac:dyDescent="0.25">
      <c r="B6278" s="14" t="s">
        <v>11875</v>
      </c>
    </row>
    <row r="6279" spans="2:2" x14ac:dyDescent="0.25">
      <c r="B6279" s="14" t="s">
        <v>11876</v>
      </c>
    </row>
    <row r="6280" spans="2:2" x14ac:dyDescent="0.25">
      <c r="B6280" s="14" t="s">
        <v>11877</v>
      </c>
    </row>
    <row r="6281" spans="2:2" x14ac:dyDescent="0.25">
      <c r="B6281" s="14" t="s">
        <v>11878</v>
      </c>
    </row>
    <row r="6282" spans="2:2" x14ac:dyDescent="0.25">
      <c r="B6282" s="14" t="s">
        <v>11879</v>
      </c>
    </row>
    <row r="6283" spans="2:2" x14ac:dyDescent="0.25">
      <c r="B6283" s="14" t="s">
        <v>11880</v>
      </c>
    </row>
    <row r="6284" spans="2:2" x14ac:dyDescent="0.25">
      <c r="B6284" s="14" t="s">
        <v>11881</v>
      </c>
    </row>
    <row r="6285" spans="2:2" x14ac:dyDescent="0.25">
      <c r="B6285" s="14" t="s">
        <v>11882</v>
      </c>
    </row>
    <row r="6286" spans="2:2" x14ac:dyDescent="0.25">
      <c r="B6286" s="14" t="s">
        <v>11883</v>
      </c>
    </row>
    <row r="6287" spans="2:2" x14ac:dyDescent="0.25">
      <c r="B6287" s="14" t="s">
        <v>11884</v>
      </c>
    </row>
    <row r="6288" spans="2:2" x14ac:dyDescent="0.25">
      <c r="B6288" s="14" t="s">
        <v>11885</v>
      </c>
    </row>
    <row r="6289" spans="2:2" x14ac:dyDescent="0.25">
      <c r="B6289" s="14" t="s">
        <v>11886</v>
      </c>
    </row>
    <row r="6290" spans="2:2" x14ac:dyDescent="0.25">
      <c r="B6290" s="14" t="s">
        <v>11887</v>
      </c>
    </row>
    <row r="6291" spans="2:2" x14ac:dyDescent="0.25">
      <c r="B6291" s="14" t="s">
        <v>11888</v>
      </c>
    </row>
    <row r="6292" spans="2:2" x14ac:dyDescent="0.25">
      <c r="B6292" s="14" t="s">
        <v>11889</v>
      </c>
    </row>
    <row r="6293" spans="2:2" x14ac:dyDescent="0.25">
      <c r="B6293" s="14" t="s">
        <v>11890</v>
      </c>
    </row>
    <row r="6294" spans="2:2" x14ac:dyDescent="0.25">
      <c r="B6294" s="14" t="s">
        <v>11891</v>
      </c>
    </row>
    <row r="6295" spans="2:2" x14ac:dyDescent="0.25">
      <c r="B6295" s="14" t="s">
        <v>11892</v>
      </c>
    </row>
    <row r="6296" spans="2:2" x14ac:dyDescent="0.25">
      <c r="B6296" s="14" t="s">
        <v>11893</v>
      </c>
    </row>
    <row r="6297" spans="2:2" x14ac:dyDescent="0.25">
      <c r="B6297" s="14" t="s">
        <v>11894</v>
      </c>
    </row>
    <row r="6298" spans="2:2" x14ac:dyDescent="0.25">
      <c r="B6298" s="14" t="s">
        <v>11895</v>
      </c>
    </row>
    <row r="6299" spans="2:2" x14ac:dyDescent="0.25">
      <c r="B6299" s="14" t="s">
        <v>11896</v>
      </c>
    </row>
    <row r="6300" spans="2:2" x14ac:dyDescent="0.25">
      <c r="B6300" s="14" t="s">
        <v>11897</v>
      </c>
    </row>
    <row r="6301" spans="2:2" x14ac:dyDescent="0.25">
      <c r="B6301" s="14" t="s">
        <v>11898</v>
      </c>
    </row>
    <row r="6302" spans="2:2" x14ac:dyDescent="0.25">
      <c r="B6302" s="14" t="s">
        <v>11899</v>
      </c>
    </row>
    <row r="6303" spans="2:2" x14ac:dyDescent="0.25">
      <c r="B6303" s="14" t="s">
        <v>11900</v>
      </c>
    </row>
    <row r="6304" spans="2:2" x14ac:dyDescent="0.25">
      <c r="B6304" s="14" t="s">
        <v>11901</v>
      </c>
    </row>
    <row r="6305" spans="2:2" x14ac:dyDescent="0.25">
      <c r="B6305" s="14" t="s">
        <v>11902</v>
      </c>
    </row>
    <row r="6306" spans="2:2" x14ac:dyDescent="0.25">
      <c r="B6306" s="14" t="s">
        <v>11903</v>
      </c>
    </row>
    <row r="6307" spans="2:2" x14ac:dyDescent="0.25">
      <c r="B6307" s="14" t="s">
        <v>11904</v>
      </c>
    </row>
    <row r="6308" spans="2:2" x14ac:dyDescent="0.25">
      <c r="B6308" s="14" t="s">
        <v>11905</v>
      </c>
    </row>
    <row r="6309" spans="2:2" x14ac:dyDescent="0.25">
      <c r="B6309" s="14" t="s">
        <v>11906</v>
      </c>
    </row>
    <row r="6310" spans="2:2" x14ac:dyDescent="0.25">
      <c r="B6310" s="14" t="s">
        <v>11907</v>
      </c>
    </row>
    <row r="6311" spans="2:2" x14ac:dyDescent="0.25">
      <c r="B6311" s="14" t="s">
        <v>11908</v>
      </c>
    </row>
    <row r="6312" spans="2:2" x14ac:dyDescent="0.25">
      <c r="B6312" s="14" t="s">
        <v>11909</v>
      </c>
    </row>
    <row r="6313" spans="2:2" x14ac:dyDescent="0.25">
      <c r="B6313" s="14" t="s">
        <v>11910</v>
      </c>
    </row>
    <row r="6314" spans="2:2" x14ac:dyDescent="0.25">
      <c r="B6314" s="14" t="s">
        <v>11911</v>
      </c>
    </row>
    <row r="6315" spans="2:2" x14ac:dyDescent="0.25">
      <c r="B6315" s="14" t="s">
        <v>11912</v>
      </c>
    </row>
    <row r="6316" spans="2:2" x14ac:dyDescent="0.25">
      <c r="B6316" s="14" t="s">
        <v>11913</v>
      </c>
    </row>
    <row r="6317" spans="2:2" x14ac:dyDescent="0.25">
      <c r="B6317" s="14" t="s">
        <v>11914</v>
      </c>
    </row>
    <row r="6318" spans="2:2" x14ac:dyDescent="0.25">
      <c r="B6318" s="14" t="s">
        <v>11915</v>
      </c>
    </row>
    <row r="6319" spans="2:2" x14ac:dyDescent="0.25">
      <c r="B6319" s="14" t="s">
        <v>11916</v>
      </c>
    </row>
    <row r="6320" spans="2:2" x14ac:dyDescent="0.25">
      <c r="B6320" s="14" t="s">
        <v>11917</v>
      </c>
    </row>
    <row r="6321" spans="2:2" x14ac:dyDescent="0.25">
      <c r="B6321" s="14" t="s">
        <v>11918</v>
      </c>
    </row>
    <row r="6322" spans="2:2" x14ac:dyDescent="0.25">
      <c r="B6322" s="14" t="s">
        <v>11919</v>
      </c>
    </row>
    <row r="6323" spans="2:2" x14ac:dyDescent="0.25">
      <c r="B6323" s="14" t="s">
        <v>11920</v>
      </c>
    </row>
    <row r="6324" spans="2:2" x14ac:dyDescent="0.25">
      <c r="B6324" s="14" t="s">
        <v>11921</v>
      </c>
    </row>
    <row r="6325" spans="2:2" x14ac:dyDescent="0.25">
      <c r="B6325" s="14" t="s">
        <v>11922</v>
      </c>
    </row>
    <row r="6326" spans="2:2" x14ac:dyDescent="0.25">
      <c r="B6326" s="14" t="s">
        <v>11923</v>
      </c>
    </row>
    <row r="6327" spans="2:2" x14ac:dyDescent="0.25">
      <c r="B6327" s="14" t="s">
        <v>11924</v>
      </c>
    </row>
    <row r="6328" spans="2:2" x14ac:dyDescent="0.25">
      <c r="B6328" s="14" t="s">
        <v>11925</v>
      </c>
    </row>
    <row r="6329" spans="2:2" x14ac:dyDescent="0.25">
      <c r="B6329" s="14" t="s">
        <v>11926</v>
      </c>
    </row>
    <row r="6330" spans="2:2" x14ac:dyDescent="0.25">
      <c r="B6330" s="14" t="s">
        <v>11927</v>
      </c>
    </row>
    <row r="6331" spans="2:2" x14ac:dyDescent="0.25">
      <c r="B6331" s="14" t="s">
        <v>11928</v>
      </c>
    </row>
    <row r="6332" spans="2:2" x14ac:dyDescent="0.25">
      <c r="B6332" s="14" t="s">
        <v>11929</v>
      </c>
    </row>
    <row r="6333" spans="2:2" x14ac:dyDescent="0.25">
      <c r="B6333" s="14" t="s">
        <v>11930</v>
      </c>
    </row>
    <row r="6334" spans="2:2" x14ac:dyDescent="0.25">
      <c r="B6334" s="14" t="s">
        <v>11931</v>
      </c>
    </row>
    <row r="6335" spans="2:2" x14ac:dyDescent="0.25">
      <c r="B6335" s="14" t="s">
        <v>11932</v>
      </c>
    </row>
    <row r="6336" spans="2:2" x14ac:dyDescent="0.25">
      <c r="B6336" s="14" t="s">
        <v>11933</v>
      </c>
    </row>
    <row r="6337" spans="2:2" x14ac:dyDescent="0.25">
      <c r="B6337" s="14" t="s">
        <v>11934</v>
      </c>
    </row>
    <row r="6338" spans="2:2" x14ac:dyDescent="0.25">
      <c r="B6338" s="14" t="s">
        <v>11935</v>
      </c>
    </row>
    <row r="6339" spans="2:2" x14ac:dyDescent="0.25">
      <c r="B6339" s="14" t="s">
        <v>11936</v>
      </c>
    </row>
    <row r="6340" spans="2:2" x14ac:dyDescent="0.25">
      <c r="B6340" s="14" t="s">
        <v>11937</v>
      </c>
    </row>
    <row r="6341" spans="2:2" x14ac:dyDescent="0.25">
      <c r="B6341" s="14" t="s">
        <v>11938</v>
      </c>
    </row>
    <row r="6342" spans="2:2" x14ac:dyDescent="0.25">
      <c r="B6342" s="14" t="s">
        <v>11939</v>
      </c>
    </row>
    <row r="6343" spans="2:2" x14ac:dyDescent="0.25">
      <c r="B6343" s="14" t="s">
        <v>11940</v>
      </c>
    </row>
    <row r="6344" spans="2:2" x14ac:dyDescent="0.25">
      <c r="B6344" s="14" t="s">
        <v>11941</v>
      </c>
    </row>
    <row r="6345" spans="2:2" x14ac:dyDescent="0.25">
      <c r="B6345" s="14" t="s">
        <v>11942</v>
      </c>
    </row>
    <row r="6346" spans="2:2" x14ac:dyDescent="0.25">
      <c r="B6346" s="14" t="s">
        <v>11943</v>
      </c>
    </row>
    <row r="6347" spans="2:2" x14ac:dyDescent="0.25">
      <c r="B6347" s="14" t="s">
        <v>11944</v>
      </c>
    </row>
    <row r="6348" spans="2:2" x14ac:dyDescent="0.25">
      <c r="B6348" s="14" t="s">
        <v>11945</v>
      </c>
    </row>
    <row r="6349" spans="2:2" x14ac:dyDescent="0.25">
      <c r="B6349" s="14" t="s">
        <v>11946</v>
      </c>
    </row>
    <row r="6350" spans="2:2" x14ac:dyDescent="0.25">
      <c r="B6350" s="14" t="s">
        <v>11947</v>
      </c>
    </row>
    <row r="6351" spans="2:2" x14ac:dyDescent="0.25">
      <c r="B6351" s="14" t="s">
        <v>11948</v>
      </c>
    </row>
    <row r="6352" spans="2:2" x14ac:dyDescent="0.25">
      <c r="B6352" s="14" t="s">
        <v>11949</v>
      </c>
    </row>
    <row r="6353" spans="2:2" x14ac:dyDescent="0.25">
      <c r="B6353" s="14" t="s">
        <v>11950</v>
      </c>
    </row>
    <row r="6354" spans="2:2" x14ac:dyDescent="0.25">
      <c r="B6354" s="14" t="s">
        <v>11951</v>
      </c>
    </row>
    <row r="6355" spans="2:2" x14ac:dyDescent="0.25">
      <c r="B6355" s="14" t="s">
        <v>11952</v>
      </c>
    </row>
    <row r="6356" spans="2:2" x14ac:dyDescent="0.25">
      <c r="B6356" s="14" t="s">
        <v>11953</v>
      </c>
    </row>
    <row r="6357" spans="2:2" x14ac:dyDescent="0.25">
      <c r="B6357" s="14" t="s">
        <v>11954</v>
      </c>
    </row>
    <row r="6358" spans="2:2" x14ac:dyDescent="0.25">
      <c r="B6358" s="14" t="s">
        <v>11955</v>
      </c>
    </row>
    <row r="6359" spans="2:2" x14ac:dyDescent="0.25">
      <c r="B6359" s="14" t="s">
        <v>11956</v>
      </c>
    </row>
    <row r="6360" spans="2:2" x14ac:dyDescent="0.25">
      <c r="B6360" s="14" t="s">
        <v>11957</v>
      </c>
    </row>
    <row r="6361" spans="2:2" x14ac:dyDescent="0.25">
      <c r="B6361" s="14" t="s">
        <v>11958</v>
      </c>
    </row>
    <row r="6362" spans="2:2" x14ac:dyDescent="0.25">
      <c r="B6362" s="14" t="s">
        <v>11959</v>
      </c>
    </row>
    <row r="6363" spans="2:2" x14ac:dyDescent="0.25">
      <c r="B6363" s="14" t="s">
        <v>11960</v>
      </c>
    </row>
    <row r="6364" spans="2:2" x14ac:dyDescent="0.25">
      <c r="B6364" s="14" t="s">
        <v>11961</v>
      </c>
    </row>
    <row r="6365" spans="2:2" x14ac:dyDescent="0.25">
      <c r="B6365" s="14" t="s">
        <v>11962</v>
      </c>
    </row>
    <row r="6366" spans="2:2" x14ac:dyDescent="0.25">
      <c r="B6366" s="14" t="s">
        <v>11963</v>
      </c>
    </row>
    <row r="6367" spans="2:2" x14ac:dyDescent="0.25">
      <c r="B6367" s="14" t="s">
        <v>11964</v>
      </c>
    </row>
    <row r="6368" spans="2:2" x14ac:dyDescent="0.25">
      <c r="B6368" s="14" t="s">
        <v>11965</v>
      </c>
    </row>
    <row r="6369" spans="2:2" x14ac:dyDescent="0.25">
      <c r="B6369" s="14" t="s">
        <v>11966</v>
      </c>
    </row>
    <row r="6370" spans="2:2" x14ac:dyDescent="0.25">
      <c r="B6370" s="14" t="s">
        <v>11967</v>
      </c>
    </row>
    <row r="6371" spans="2:2" x14ac:dyDescent="0.25">
      <c r="B6371" s="14" t="s">
        <v>11968</v>
      </c>
    </row>
    <row r="6372" spans="2:2" x14ac:dyDescent="0.25">
      <c r="B6372" s="14" t="s">
        <v>11969</v>
      </c>
    </row>
    <row r="6373" spans="2:2" x14ac:dyDescent="0.25">
      <c r="B6373" s="14" t="s">
        <v>11970</v>
      </c>
    </row>
    <row r="6374" spans="2:2" x14ac:dyDescent="0.25">
      <c r="B6374" s="14" t="s">
        <v>11971</v>
      </c>
    </row>
    <row r="6375" spans="2:2" x14ac:dyDescent="0.25">
      <c r="B6375" s="14" t="s">
        <v>11972</v>
      </c>
    </row>
    <row r="6376" spans="2:2" x14ac:dyDescent="0.25">
      <c r="B6376" s="14" t="s">
        <v>11973</v>
      </c>
    </row>
    <row r="6377" spans="2:2" x14ac:dyDescent="0.25">
      <c r="B6377" s="14" t="s">
        <v>11974</v>
      </c>
    </row>
    <row r="6378" spans="2:2" x14ac:dyDescent="0.25">
      <c r="B6378" s="14" t="s">
        <v>11975</v>
      </c>
    </row>
    <row r="6379" spans="2:2" x14ac:dyDescent="0.25">
      <c r="B6379" s="14" t="s">
        <v>11976</v>
      </c>
    </row>
    <row r="6380" spans="2:2" x14ac:dyDescent="0.25">
      <c r="B6380" s="14" t="s">
        <v>11977</v>
      </c>
    </row>
    <row r="6381" spans="2:2" x14ac:dyDescent="0.25">
      <c r="B6381" s="14" t="s">
        <v>11978</v>
      </c>
    </row>
    <row r="6382" spans="2:2" x14ac:dyDescent="0.25">
      <c r="B6382" s="14" t="s">
        <v>11979</v>
      </c>
    </row>
    <row r="6383" spans="2:2" x14ac:dyDescent="0.25">
      <c r="B6383" s="14" t="s">
        <v>11980</v>
      </c>
    </row>
    <row r="6384" spans="2:2" x14ac:dyDescent="0.25">
      <c r="B6384" s="14" t="s">
        <v>11981</v>
      </c>
    </row>
    <row r="6385" spans="2:2" x14ac:dyDescent="0.25">
      <c r="B6385" s="14" t="s">
        <v>11982</v>
      </c>
    </row>
    <row r="6386" spans="2:2" x14ac:dyDescent="0.25">
      <c r="B6386" s="14" t="s">
        <v>11983</v>
      </c>
    </row>
    <row r="6387" spans="2:2" x14ac:dyDescent="0.25">
      <c r="B6387" s="14" t="s">
        <v>11984</v>
      </c>
    </row>
    <row r="6388" spans="2:2" x14ac:dyDescent="0.25">
      <c r="B6388" s="14" t="s">
        <v>11985</v>
      </c>
    </row>
    <row r="6389" spans="2:2" x14ac:dyDescent="0.25">
      <c r="B6389" s="14" t="s">
        <v>11986</v>
      </c>
    </row>
    <row r="6390" spans="2:2" x14ac:dyDescent="0.25">
      <c r="B6390" s="14" t="s">
        <v>11987</v>
      </c>
    </row>
    <row r="6391" spans="2:2" x14ac:dyDescent="0.25">
      <c r="B6391" s="14" t="s">
        <v>11988</v>
      </c>
    </row>
    <row r="6392" spans="2:2" x14ac:dyDescent="0.25">
      <c r="B6392" s="14" t="s">
        <v>11989</v>
      </c>
    </row>
    <row r="6393" spans="2:2" x14ac:dyDescent="0.25">
      <c r="B6393" s="14" t="s">
        <v>11990</v>
      </c>
    </row>
    <row r="6394" spans="2:2" x14ac:dyDescent="0.25">
      <c r="B6394" s="14" t="s">
        <v>11991</v>
      </c>
    </row>
    <row r="6395" spans="2:2" x14ac:dyDescent="0.25">
      <c r="B6395" s="14" t="s">
        <v>11992</v>
      </c>
    </row>
    <row r="6396" spans="2:2" x14ac:dyDescent="0.25">
      <c r="B6396" s="14" t="s">
        <v>11993</v>
      </c>
    </row>
    <row r="6397" spans="2:2" x14ac:dyDescent="0.25">
      <c r="B6397" s="14" t="s">
        <v>11994</v>
      </c>
    </row>
    <row r="6398" spans="2:2" x14ac:dyDescent="0.25">
      <c r="B6398" s="14" t="s">
        <v>11995</v>
      </c>
    </row>
    <row r="6399" spans="2:2" x14ac:dyDescent="0.25">
      <c r="B6399" s="14" t="s">
        <v>11996</v>
      </c>
    </row>
    <row r="6400" spans="2:2" x14ac:dyDescent="0.25">
      <c r="B6400" s="14" t="s">
        <v>11997</v>
      </c>
    </row>
    <row r="6401" spans="2:2" x14ac:dyDescent="0.25">
      <c r="B6401" s="14" t="s">
        <v>11998</v>
      </c>
    </row>
    <row r="6402" spans="2:2" x14ac:dyDescent="0.25">
      <c r="B6402" s="14" t="s">
        <v>11999</v>
      </c>
    </row>
    <row r="6403" spans="2:2" x14ac:dyDescent="0.25">
      <c r="B6403" s="14" t="s">
        <v>12000</v>
      </c>
    </row>
    <row r="6404" spans="2:2" x14ac:dyDescent="0.25">
      <c r="B6404" s="14" t="s">
        <v>12001</v>
      </c>
    </row>
    <row r="6405" spans="2:2" x14ac:dyDescent="0.25">
      <c r="B6405" s="14" t="s">
        <v>12002</v>
      </c>
    </row>
    <row r="6406" spans="2:2" x14ac:dyDescent="0.25">
      <c r="B6406" s="14" t="s">
        <v>12003</v>
      </c>
    </row>
    <row r="6407" spans="2:2" x14ac:dyDescent="0.25">
      <c r="B6407" s="14" t="s">
        <v>12004</v>
      </c>
    </row>
    <row r="6408" spans="2:2" x14ac:dyDescent="0.25">
      <c r="B6408" s="14" t="s">
        <v>12005</v>
      </c>
    </row>
    <row r="6409" spans="2:2" x14ac:dyDescent="0.25">
      <c r="B6409" s="14" t="s">
        <v>12006</v>
      </c>
    </row>
    <row r="6410" spans="2:2" x14ac:dyDescent="0.25">
      <c r="B6410" s="14" t="s">
        <v>12007</v>
      </c>
    </row>
    <row r="6411" spans="2:2" x14ac:dyDescent="0.25">
      <c r="B6411" s="14" t="s">
        <v>12008</v>
      </c>
    </row>
    <row r="6412" spans="2:2" x14ac:dyDescent="0.25">
      <c r="B6412" s="14" t="s">
        <v>12009</v>
      </c>
    </row>
    <row r="6413" spans="2:2" x14ac:dyDescent="0.25">
      <c r="B6413" s="14" t="s">
        <v>12010</v>
      </c>
    </row>
    <row r="6414" spans="2:2" x14ac:dyDescent="0.25">
      <c r="B6414" s="14" t="s">
        <v>12011</v>
      </c>
    </row>
    <row r="6415" spans="2:2" x14ac:dyDescent="0.25">
      <c r="B6415" s="14" t="s">
        <v>12012</v>
      </c>
    </row>
    <row r="6416" spans="2:2" x14ac:dyDescent="0.25">
      <c r="B6416" s="14" t="s">
        <v>12013</v>
      </c>
    </row>
    <row r="6417" spans="2:2" x14ac:dyDescent="0.25">
      <c r="B6417" s="14" t="s">
        <v>12014</v>
      </c>
    </row>
    <row r="6418" spans="2:2" x14ac:dyDescent="0.25">
      <c r="B6418" s="14" t="s">
        <v>12015</v>
      </c>
    </row>
    <row r="6419" spans="2:2" x14ac:dyDescent="0.25">
      <c r="B6419" s="14" t="s">
        <v>12016</v>
      </c>
    </row>
    <row r="6420" spans="2:2" x14ac:dyDescent="0.25">
      <c r="B6420" s="14" t="s">
        <v>12017</v>
      </c>
    </row>
    <row r="6421" spans="2:2" x14ac:dyDescent="0.25">
      <c r="B6421" s="14" t="s">
        <v>12018</v>
      </c>
    </row>
    <row r="6422" spans="2:2" x14ac:dyDescent="0.25">
      <c r="B6422" s="14" t="s">
        <v>12019</v>
      </c>
    </row>
    <row r="6423" spans="2:2" x14ac:dyDescent="0.25">
      <c r="B6423" s="14" t="s">
        <v>12020</v>
      </c>
    </row>
    <row r="6424" spans="2:2" x14ac:dyDescent="0.25">
      <c r="B6424" s="14" t="s">
        <v>12021</v>
      </c>
    </row>
    <row r="6425" spans="2:2" x14ac:dyDescent="0.25">
      <c r="B6425" s="14" t="s">
        <v>12022</v>
      </c>
    </row>
    <row r="6426" spans="2:2" x14ac:dyDescent="0.25">
      <c r="B6426" s="14" t="s">
        <v>12023</v>
      </c>
    </row>
    <row r="6427" spans="2:2" x14ac:dyDescent="0.25">
      <c r="B6427" s="14" t="s">
        <v>12024</v>
      </c>
    </row>
    <row r="6428" spans="2:2" x14ac:dyDescent="0.25">
      <c r="B6428" s="14" t="s">
        <v>12025</v>
      </c>
    </row>
    <row r="6429" spans="2:2" x14ac:dyDescent="0.25">
      <c r="B6429" s="14" t="s">
        <v>12026</v>
      </c>
    </row>
    <row r="6430" spans="2:2" x14ac:dyDescent="0.25">
      <c r="B6430" s="14" t="s">
        <v>12027</v>
      </c>
    </row>
    <row r="6431" spans="2:2" x14ac:dyDescent="0.25">
      <c r="B6431" s="14" t="s">
        <v>12028</v>
      </c>
    </row>
    <row r="6432" spans="2:2" x14ac:dyDescent="0.25">
      <c r="B6432" s="14" t="s">
        <v>12029</v>
      </c>
    </row>
    <row r="6433" spans="2:2" x14ac:dyDescent="0.25">
      <c r="B6433" s="14" t="s">
        <v>12030</v>
      </c>
    </row>
    <row r="6434" spans="2:2" x14ac:dyDescent="0.25">
      <c r="B6434" s="14" t="s">
        <v>12031</v>
      </c>
    </row>
    <row r="6435" spans="2:2" x14ac:dyDescent="0.25">
      <c r="B6435" s="14" t="s">
        <v>12032</v>
      </c>
    </row>
    <row r="6436" spans="2:2" x14ac:dyDescent="0.25">
      <c r="B6436" s="14" t="s">
        <v>12033</v>
      </c>
    </row>
    <row r="6437" spans="2:2" x14ac:dyDescent="0.25">
      <c r="B6437" s="14" t="s">
        <v>12034</v>
      </c>
    </row>
    <row r="6438" spans="2:2" x14ac:dyDescent="0.25">
      <c r="B6438" s="14" t="s">
        <v>12035</v>
      </c>
    </row>
    <row r="6439" spans="2:2" x14ac:dyDescent="0.25">
      <c r="B6439" s="14" t="s">
        <v>12036</v>
      </c>
    </row>
    <row r="6440" spans="2:2" x14ac:dyDescent="0.25">
      <c r="B6440" s="14" t="s">
        <v>12037</v>
      </c>
    </row>
    <row r="6441" spans="2:2" x14ac:dyDescent="0.25">
      <c r="B6441" s="14" t="s">
        <v>12038</v>
      </c>
    </row>
    <row r="6442" spans="2:2" x14ac:dyDescent="0.25">
      <c r="B6442" s="14" t="s">
        <v>12039</v>
      </c>
    </row>
    <row r="6443" spans="2:2" x14ac:dyDescent="0.25">
      <c r="B6443" s="14" t="s">
        <v>12040</v>
      </c>
    </row>
    <row r="6444" spans="2:2" x14ac:dyDescent="0.25">
      <c r="B6444" s="14" t="s">
        <v>12041</v>
      </c>
    </row>
    <row r="6445" spans="2:2" x14ac:dyDescent="0.25">
      <c r="B6445" s="14" t="s">
        <v>12042</v>
      </c>
    </row>
    <row r="6446" spans="2:2" x14ac:dyDescent="0.25">
      <c r="B6446" s="14" t="s">
        <v>12043</v>
      </c>
    </row>
    <row r="6447" spans="2:2" x14ac:dyDescent="0.25">
      <c r="B6447" s="14" t="s">
        <v>12044</v>
      </c>
    </row>
    <row r="6448" spans="2:2" x14ac:dyDescent="0.25">
      <c r="B6448" s="14" t="s">
        <v>12045</v>
      </c>
    </row>
    <row r="6449" spans="2:2" x14ac:dyDescent="0.25">
      <c r="B6449" s="14" t="s">
        <v>12046</v>
      </c>
    </row>
    <row r="6450" spans="2:2" x14ac:dyDescent="0.25">
      <c r="B6450" s="14" t="s">
        <v>12047</v>
      </c>
    </row>
    <row r="6451" spans="2:2" x14ac:dyDescent="0.25">
      <c r="B6451" s="14" t="s">
        <v>12048</v>
      </c>
    </row>
    <row r="6452" spans="2:2" x14ac:dyDescent="0.25">
      <c r="B6452" s="14" t="s">
        <v>12049</v>
      </c>
    </row>
    <row r="6453" spans="2:2" x14ac:dyDescent="0.25">
      <c r="B6453" s="14" t="s">
        <v>12050</v>
      </c>
    </row>
    <row r="6454" spans="2:2" x14ac:dyDescent="0.25">
      <c r="B6454" s="14" t="s">
        <v>12051</v>
      </c>
    </row>
    <row r="6455" spans="2:2" x14ac:dyDescent="0.25">
      <c r="B6455" s="14" t="s">
        <v>12052</v>
      </c>
    </row>
    <row r="6456" spans="2:2" x14ac:dyDescent="0.25">
      <c r="B6456" s="14" t="s">
        <v>12053</v>
      </c>
    </row>
    <row r="6457" spans="2:2" x14ac:dyDescent="0.25">
      <c r="B6457" s="14" t="s">
        <v>12054</v>
      </c>
    </row>
    <row r="6458" spans="2:2" x14ac:dyDescent="0.25">
      <c r="B6458" s="14" t="s">
        <v>12055</v>
      </c>
    </row>
    <row r="6459" spans="2:2" x14ac:dyDescent="0.25">
      <c r="B6459" s="14" t="s">
        <v>12056</v>
      </c>
    </row>
    <row r="6460" spans="2:2" x14ac:dyDescent="0.25">
      <c r="B6460" s="14" t="s">
        <v>12057</v>
      </c>
    </row>
    <row r="6461" spans="2:2" x14ac:dyDescent="0.25">
      <c r="B6461" s="14" t="s">
        <v>12058</v>
      </c>
    </row>
    <row r="6462" spans="2:2" x14ac:dyDescent="0.25">
      <c r="B6462" s="14" t="s">
        <v>12059</v>
      </c>
    </row>
    <row r="6463" spans="2:2" x14ac:dyDescent="0.25">
      <c r="B6463" s="14" t="s">
        <v>12060</v>
      </c>
    </row>
    <row r="6464" spans="2:2" x14ac:dyDescent="0.25">
      <c r="B6464" s="14" t="s">
        <v>12061</v>
      </c>
    </row>
    <row r="6465" spans="2:2" x14ac:dyDescent="0.25">
      <c r="B6465" s="14" t="s">
        <v>12062</v>
      </c>
    </row>
    <row r="6466" spans="2:2" x14ac:dyDescent="0.25">
      <c r="B6466" s="14" t="s">
        <v>12063</v>
      </c>
    </row>
    <row r="6467" spans="2:2" x14ac:dyDescent="0.25">
      <c r="B6467" s="14" t="s">
        <v>12064</v>
      </c>
    </row>
    <row r="6468" spans="2:2" x14ac:dyDescent="0.25">
      <c r="B6468" s="14" t="s">
        <v>12065</v>
      </c>
    </row>
    <row r="6469" spans="2:2" x14ac:dyDescent="0.25">
      <c r="B6469" s="14" t="s">
        <v>12066</v>
      </c>
    </row>
    <row r="6470" spans="2:2" x14ac:dyDescent="0.25">
      <c r="B6470" s="14" t="s">
        <v>12067</v>
      </c>
    </row>
    <row r="6471" spans="2:2" x14ac:dyDescent="0.25">
      <c r="B6471" s="14" t="s">
        <v>12068</v>
      </c>
    </row>
    <row r="6472" spans="2:2" x14ac:dyDescent="0.25">
      <c r="B6472" s="14" t="s">
        <v>12069</v>
      </c>
    </row>
    <row r="6473" spans="2:2" x14ac:dyDescent="0.25">
      <c r="B6473" s="14" t="s">
        <v>12070</v>
      </c>
    </row>
    <row r="6474" spans="2:2" x14ac:dyDescent="0.25">
      <c r="B6474" s="14" t="s">
        <v>12071</v>
      </c>
    </row>
    <row r="6475" spans="2:2" x14ac:dyDescent="0.25">
      <c r="B6475" s="14" t="s">
        <v>12072</v>
      </c>
    </row>
    <row r="6476" spans="2:2" x14ac:dyDescent="0.25">
      <c r="B6476" s="14" t="s">
        <v>12073</v>
      </c>
    </row>
    <row r="6477" spans="2:2" x14ac:dyDescent="0.25">
      <c r="B6477" s="14" t="s">
        <v>12074</v>
      </c>
    </row>
    <row r="6478" spans="2:2" x14ac:dyDescent="0.25">
      <c r="B6478" s="14" t="s">
        <v>12075</v>
      </c>
    </row>
    <row r="6479" spans="2:2" x14ac:dyDescent="0.25">
      <c r="B6479" s="14" t="s">
        <v>12076</v>
      </c>
    </row>
    <row r="6480" spans="2:2" x14ac:dyDescent="0.25">
      <c r="B6480" s="14" t="s">
        <v>12077</v>
      </c>
    </row>
    <row r="6481" spans="2:2" x14ac:dyDescent="0.25">
      <c r="B6481" s="14" t="s">
        <v>12078</v>
      </c>
    </row>
    <row r="6482" spans="2:2" x14ac:dyDescent="0.25">
      <c r="B6482" s="14" t="s">
        <v>12079</v>
      </c>
    </row>
    <row r="6483" spans="2:2" x14ac:dyDescent="0.25">
      <c r="B6483" s="14" t="s">
        <v>12080</v>
      </c>
    </row>
    <row r="6484" spans="2:2" x14ac:dyDescent="0.25">
      <c r="B6484" s="14" t="s">
        <v>12081</v>
      </c>
    </row>
    <row r="6485" spans="2:2" x14ac:dyDescent="0.25">
      <c r="B6485" s="14" t="s">
        <v>12082</v>
      </c>
    </row>
    <row r="6486" spans="2:2" x14ac:dyDescent="0.25">
      <c r="B6486" s="14" t="s">
        <v>12083</v>
      </c>
    </row>
    <row r="6487" spans="2:2" x14ac:dyDescent="0.25">
      <c r="B6487" s="14" t="s">
        <v>12084</v>
      </c>
    </row>
    <row r="6488" spans="2:2" x14ac:dyDescent="0.25">
      <c r="B6488" s="14" t="s">
        <v>12085</v>
      </c>
    </row>
    <row r="6489" spans="2:2" x14ac:dyDescent="0.25">
      <c r="B6489" s="14" t="s">
        <v>12086</v>
      </c>
    </row>
    <row r="6490" spans="2:2" x14ac:dyDescent="0.25">
      <c r="B6490" s="14" t="s">
        <v>12087</v>
      </c>
    </row>
    <row r="6491" spans="2:2" x14ac:dyDescent="0.25">
      <c r="B6491" s="14" t="s">
        <v>12088</v>
      </c>
    </row>
    <row r="6492" spans="2:2" x14ac:dyDescent="0.25">
      <c r="B6492" s="14" t="s">
        <v>12089</v>
      </c>
    </row>
    <row r="6493" spans="2:2" x14ac:dyDescent="0.25">
      <c r="B6493" s="14" t="s">
        <v>12090</v>
      </c>
    </row>
    <row r="6494" spans="2:2" x14ac:dyDescent="0.25">
      <c r="B6494" s="14" t="s">
        <v>12091</v>
      </c>
    </row>
    <row r="6495" spans="2:2" x14ac:dyDescent="0.25">
      <c r="B6495" s="14" t="s">
        <v>12092</v>
      </c>
    </row>
    <row r="6496" spans="2:2" x14ac:dyDescent="0.25">
      <c r="B6496" s="14" t="s">
        <v>12093</v>
      </c>
    </row>
    <row r="6497" spans="2:2" x14ac:dyDescent="0.25">
      <c r="B6497" s="14" t="s">
        <v>12094</v>
      </c>
    </row>
    <row r="6498" spans="2:2" x14ac:dyDescent="0.25">
      <c r="B6498" s="14" t="s">
        <v>12095</v>
      </c>
    </row>
    <row r="6499" spans="2:2" x14ac:dyDescent="0.25">
      <c r="B6499" s="14" t="s">
        <v>12096</v>
      </c>
    </row>
    <row r="6500" spans="2:2" x14ac:dyDescent="0.25">
      <c r="B6500" s="14" t="s">
        <v>12097</v>
      </c>
    </row>
    <row r="6501" spans="2:2" x14ac:dyDescent="0.25">
      <c r="B6501" s="14" t="s">
        <v>12098</v>
      </c>
    </row>
    <row r="6502" spans="2:2" x14ac:dyDescent="0.25">
      <c r="B6502" s="14" t="s">
        <v>12099</v>
      </c>
    </row>
    <row r="6503" spans="2:2" x14ac:dyDescent="0.25">
      <c r="B6503" s="14" t="s">
        <v>12100</v>
      </c>
    </row>
    <row r="6504" spans="2:2" x14ac:dyDescent="0.25">
      <c r="B6504" s="14" t="s">
        <v>12101</v>
      </c>
    </row>
    <row r="6505" spans="2:2" x14ac:dyDescent="0.25">
      <c r="B6505" s="14" t="s">
        <v>12102</v>
      </c>
    </row>
    <row r="6506" spans="2:2" x14ac:dyDescent="0.25">
      <c r="B6506" s="14" t="s">
        <v>12103</v>
      </c>
    </row>
    <row r="6507" spans="2:2" x14ac:dyDescent="0.25">
      <c r="B6507" s="14" t="s">
        <v>12104</v>
      </c>
    </row>
    <row r="6508" spans="2:2" x14ac:dyDescent="0.25">
      <c r="B6508" s="14" t="s">
        <v>12105</v>
      </c>
    </row>
    <row r="6509" spans="2:2" x14ac:dyDescent="0.25">
      <c r="B6509" s="14" t="s">
        <v>12106</v>
      </c>
    </row>
    <row r="6510" spans="2:2" x14ac:dyDescent="0.25">
      <c r="B6510" s="14" t="s">
        <v>12107</v>
      </c>
    </row>
    <row r="6511" spans="2:2" x14ac:dyDescent="0.25">
      <c r="B6511" s="14" t="s">
        <v>12108</v>
      </c>
    </row>
    <row r="6512" spans="2:2" x14ac:dyDescent="0.25">
      <c r="B6512" s="14" t="s">
        <v>12109</v>
      </c>
    </row>
    <row r="6513" spans="2:2" x14ac:dyDescent="0.25">
      <c r="B6513" s="14" t="s">
        <v>12110</v>
      </c>
    </row>
    <row r="6514" spans="2:2" x14ac:dyDescent="0.25">
      <c r="B6514" s="14" t="s">
        <v>12111</v>
      </c>
    </row>
    <row r="6515" spans="2:2" x14ac:dyDescent="0.25">
      <c r="B6515" s="14" t="s">
        <v>12112</v>
      </c>
    </row>
    <row r="6516" spans="2:2" x14ac:dyDescent="0.25">
      <c r="B6516" s="14" t="s">
        <v>12113</v>
      </c>
    </row>
    <row r="6517" spans="2:2" x14ac:dyDescent="0.25">
      <c r="B6517" s="14" t="s">
        <v>12114</v>
      </c>
    </row>
    <row r="6518" spans="2:2" x14ac:dyDescent="0.25">
      <c r="B6518" s="14" t="s">
        <v>12115</v>
      </c>
    </row>
    <row r="6519" spans="2:2" x14ac:dyDescent="0.25">
      <c r="B6519" s="14" t="s">
        <v>12116</v>
      </c>
    </row>
    <row r="6520" spans="2:2" x14ac:dyDescent="0.25">
      <c r="B6520" s="14" t="s">
        <v>12117</v>
      </c>
    </row>
    <row r="6521" spans="2:2" x14ac:dyDescent="0.25">
      <c r="B6521" s="14" t="s">
        <v>12118</v>
      </c>
    </row>
    <row r="6522" spans="2:2" x14ac:dyDescent="0.25">
      <c r="B6522" s="14" t="s">
        <v>12119</v>
      </c>
    </row>
    <row r="6523" spans="2:2" x14ac:dyDescent="0.25">
      <c r="B6523" s="14" t="s">
        <v>12120</v>
      </c>
    </row>
    <row r="6524" spans="2:2" x14ac:dyDescent="0.25">
      <c r="B6524" s="14" t="s">
        <v>12121</v>
      </c>
    </row>
    <row r="6525" spans="2:2" x14ac:dyDescent="0.25">
      <c r="B6525" s="14" t="s">
        <v>12122</v>
      </c>
    </row>
    <row r="6526" spans="2:2" x14ac:dyDescent="0.25">
      <c r="B6526" s="14" t="s">
        <v>12123</v>
      </c>
    </row>
    <row r="6527" spans="2:2" x14ac:dyDescent="0.25">
      <c r="B6527" s="14" t="s">
        <v>12124</v>
      </c>
    </row>
    <row r="6528" spans="2:2" x14ac:dyDescent="0.25">
      <c r="B6528" s="14" t="s">
        <v>12125</v>
      </c>
    </row>
    <row r="6529" spans="2:2" x14ac:dyDescent="0.25">
      <c r="B6529" s="14" t="s">
        <v>12126</v>
      </c>
    </row>
    <row r="6530" spans="2:2" x14ac:dyDescent="0.25">
      <c r="B6530" s="14" t="s">
        <v>12127</v>
      </c>
    </row>
    <row r="6531" spans="2:2" x14ac:dyDescent="0.25">
      <c r="B6531" s="14" t="s">
        <v>12128</v>
      </c>
    </row>
    <row r="6532" spans="2:2" x14ac:dyDescent="0.25">
      <c r="B6532" s="14" t="s">
        <v>12129</v>
      </c>
    </row>
    <row r="6533" spans="2:2" x14ac:dyDescent="0.25">
      <c r="B6533" s="14" t="s">
        <v>12130</v>
      </c>
    </row>
    <row r="6534" spans="2:2" x14ac:dyDescent="0.25">
      <c r="B6534" s="14" t="s">
        <v>12131</v>
      </c>
    </row>
    <row r="6535" spans="2:2" x14ac:dyDescent="0.25">
      <c r="B6535" s="14" t="s">
        <v>12132</v>
      </c>
    </row>
    <row r="6536" spans="2:2" x14ac:dyDescent="0.25">
      <c r="B6536" s="14" t="s">
        <v>12133</v>
      </c>
    </row>
    <row r="6537" spans="2:2" x14ac:dyDescent="0.25">
      <c r="B6537" s="14" t="s">
        <v>12134</v>
      </c>
    </row>
    <row r="6538" spans="2:2" x14ac:dyDescent="0.25">
      <c r="B6538" s="14" t="s">
        <v>12135</v>
      </c>
    </row>
    <row r="6539" spans="2:2" x14ac:dyDescent="0.25">
      <c r="B6539" s="14" t="s">
        <v>12136</v>
      </c>
    </row>
    <row r="6540" spans="2:2" x14ac:dyDescent="0.25">
      <c r="B6540" s="14" t="s">
        <v>12137</v>
      </c>
    </row>
    <row r="6541" spans="2:2" x14ac:dyDescent="0.25">
      <c r="B6541" s="14" t="s">
        <v>12138</v>
      </c>
    </row>
    <row r="6542" spans="2:2" x14ac:dyDescent="0.25">
      <c r="B6542" s="14" t="s">
        <v>12139</v>
      </c>
    </row>
    <row r="6543" spans="2:2" x14ac:dyDescent="0.25">
      <c r="B6543" s="14" t="s">
        <v>12140</v>
      </c>
    </row>
    <row r="6544" spans="2:2" x14ac:dyDescent="0.25">
      <c r="B6544" s="14" t="s">
        <v>12141</v>
      </c>
    </row>
    <row r="6545" spans="2:2" x14ac:dyDescent="0.25">
      <c r="B6545" s="14" t="s">
        <v>12142</v>
      </c>
    </row>
    <row r="6546" spans="2:2" x14ac:dyDescent="0.25">
      <c r="B6546" s="14" t="s">
        <v>12143</v>
      </c>
    </row>
    <row r="6547" spans="2:2" x14ac:dyDescent="0.25">
      <c r="B6547" s="14" t="s">
        <v>12144</v>
      </c>
    </row>
    <row r="6548" spans="2:2" x14ac:dyDescent="0.25">
      <c r="B6548" s="14" t="s">
        <v>12145</v>
      </c>
    </row>
    <row r="6549" spans="2:2" x14ac:dyDescent="0.25">
      <c r="B6549" s="14" t="s">
        <v>12146</v>
      </c>
    </row>
    <row r="6550" spans="2:2" x14ac:dyDescent="0.25">
      <c r="B6550" s="14" t="s">
        <v>12147</v>
      </c>
    </row>
    <row r="6551" spans="2:2" x14ac:dyDescent="0.25">
      <c r="B6551" s="14" t="s">
        <v>12148</v>
      </c>
    </row>
    <row r="6552" spans="2:2" x14ac:dyDescent="0.25">
      <c r="B6552" s="14" t="s">
        <v>12149</v>
      </c>
    </row>
    <row r="6553" spans="2:2" x14ac:dyDescent="0.25">
      <c r="B6553" s="14" t="s">
        <v>12150</v>
      </c>
    </row>
    <row r="6554" spans="2:2" x14ac:dyDescent="0.25">
      <c r="B6554" s="14" t="s">
        <v>12151</v>
      </c>
    </row>
    <row r="6555" spans="2:2" x14ac:dyDescent="0.25">
      <c r="B6555" s="14" t="s">
        <v>12152</v>
      </c>
    </row>
    <row r="6556" spans="2:2" x14ac:dyDescent="0.25">
      <c r="B6556" s="14" t="s">
        <v>12153</v>
      </c>
    </row>
    <row r="6557" spans="2:2" x14ac:dyDescent="0.25">
      <c r="B6557" s="14" t="s">
        <v>12154</v>
      </c>
    </row>
    <row r="6558" spans="2:2" x14ac:dyDescent="0.25">
      <c r="B6558" s="14" t="s">
        <v>12155</v>
      </c>
    </row>
    <row r="6559" spans="2:2" x14ac:dyDescent="0.25">
      <c r="B6559" s="14" t="s">
        <v>12156</v>
      </c>
    </row>
    <row r="6560" spans="2:2" x14ac:dyDescent="0.25">
      <c r="B6560" s="14" t="s">
        <v>12157</v>
      </c>
    </row>
    <row r="6561" spans="2:2" x14ac:dyDescent="0.25">
      <c r="B6561" s="14" t="s">
        <v>12158</v>
      </c>
    </row>
    <row r="6562" spans="2:2" x14ac:dyDescent="0.25">
      <c r="B6562" s="14" t="s">
        <v>12159</v>
      </c>
    </row>
    <row r="6563" spans="2:2" x14ac:dyDescent="0.25">
      <c r="B6563" s="14" t="s">
        <v>12160</v>
      </c>
    </row>
    <row r="6564" spans="2:2" x14ac:dyDescent="0.25">
      <c r="B6564" s="14" t="s">
        <v>12161</v>
      </c>
    </row>
    <row r="6565" spans="2:2" x14ac:dyDescent="0.25">
      <c r="B6565" s="14" t="s">
        <v>12162</v>
      </c>
    </row>
    <row r="6566" spans="2:2" x14ac:dyDescent="0.25">
      <c r="B6566" s="14" t="s">
        <v>12163</v>
      </c>
    </row>
    <row r="6567" spans="2:2" x14ac:dyDescent="0.25">
      <c r="B6567" s="14" t="s">
        <v>12164</v>
      </c>
    </row>
    <row r="6568" spans="2:2" x14ac:dyDescent="0.25">
      <c r="B6568" s="14" t="s">
        <v>12165</v>
      </c>
    </row>
    <row r="6569" spans="2:2" x14ac:dyDescent="0.25">
      <c r="B6569" s="14" t="s">
        <v>12166</v>
      </c>
    </row>
    <row r="6570" spans="2:2" x14ac:dyDescent="0.25">
      <c r="B6570" s="14" t="s">
        <v>12167</v>
      </c>
    </row>
    <row r="6571" spans="2:2" x14ac:dyDescent="0.25">
      <c r="B6571" s="14" t="s">
        <v>12168</v>
      </c>
    </row>
    <row r="6572" spans="2:2" x14ac:dyDescent="0.25">
      <c r="B6572" s="14" t="s">
        <v>12169</v>
      </c>
    </row>
    <row r="6573" spans="2:2" x14ac:dyDescent="0.25">
      <c r="B6573" s="14" t="s">
        <v>12170</v>
      </c>
    </row>
    <row r="6574" spans="2:2" x14ac:dyDescent="0.25">
      <c r="B6574" s="14" t="s">
        <v>12171</v>
      </c>
    </row>
    <row r="6575" spans="2:2" x14ac:dyDescent="0.25">
      <c r="B6575" s="14" t="s">
        <v>12172</v>
      </c>
    </row>
    <row r="6576" spans="2:2" x14ac:dyDescent="0.25">
      <c r="B6576" s="14" t="s">
        <v>12173</v>
      </c>
    </row>
    <row r="6577" spans="2:2" x14ac:dyDescent="0.25">
      <c r="B6577" s="14" t="s">
        <v>12174</v>
      </c>
    </row>
    <row r="6578" spans="2:2" x14ac:dyDescent="0.25">
      <c r="B6578" s="14" t="s">
        <v>12175</v>
      </c>
    </row>
    <row r="6579" spans="2:2" x14ac:dyDescent="0.25">
      <c r="B6579" s="14" t="s">
        <v>12176</v>
      </c>
    </row>
    <row r="6580" spans="2:2" x14ac:dyDescent="0.25">
      <c r="B6580" s="14" t="s">
        <v>12177</v>
      </c>
    </row>
    <row r="6581" spans="2:2" x14ac:dyDescent="0.25">
      <c r="B6581" s="14" t="s">
        <v>12178</v>
      </c>
    </row>
    <row r="6582" spans="2:2" x14ac:dyDescent="0.25">
      <c r="B6582" s="14">
        <v>44260</v>
      </c>
    </row>
    <row r="6583" spans="2:2" x14ac:dyDescent="0.25">
      <c r="B6583" s="14" t="s">
        <v>12179</v>
      </c>
    </row>
    <row r="6584" spans="2:2" x14ac:dyDescent="0.25">
      <c r="B6584" s="14" t="s">
        <v>12180</v>
      </c>
    </row>
    <row r="6585" spans="2:2" x14ac:dyDescent="0.25">
      <c r="B6585" s="14" t="s">
        <v>12181</v>
      </c>
    </row>
    <row r="6586" spans="2:2" x14ac:dyDescent="0.25">
      <c r="B6586" s="14" t="s">
        <v>12182</v>
      </c>
    </row>
    <row r="6587" spans="2:2" x14ac:dyDescent="0.25">
      <c r="B6587" s="14" t="s">
        <v>12183</v>
      </c>
    </row>
    <row r="6588" spans="2:2" x14ac:dyDescent="0.25">
      <c r="B6588" s="14" t="s">
        <v>12184</v>
      </c>
    </row>
    <row r="6589" spans="2:2" x14ac:dyDescent="0.25">
      <c r="B6589" s="14" t="s">
        <v>12185</v>
      </c>
    </row>
    <row r="6590" spans="2:2" x14ac:dyDescent="0.25">
      <c r="B6590" s="14" t="s">
        <v>12186</v>
      </c>
    </row>
    <row r="6591" spans="2:2" x14ac:dyDescent="0.25">
      <c r="B6591" s="14" t="s">
        <v>12187</v>
      </c>
    </row>
    <row r="6592" spans="2:2" x14ac:dyDescent="0.25">
      <c r="B6592" s="14" t="s">
        <v>12188</v>
      </c>
    </row>
    <row r="6593" spans="2:2" x14ac:dyDescent="0.25">
      <c r="B6593" s="14" t="s">
        <v>12189</v>
      </c>
    </row>
    <row r="6594" spans="2:2" x14ac:dyDescent="0.25">
      <c r="B6594" s="14" t="s">
        <v>12190</v>
      </c>
    </row>
    <row r="6595" spans="2:2" x14ac:dyDescent="0.25">
      <c r="B6595" s="14" t="s">
        <v>12191</v>
      </c>
    </row>
    <row r="6596" spans="2:2" x14ac:dyDescent="0.25">
      <c r="B6596" s="14" t="s">
        <v>12192</v>
      </c>
    </row>
    <row r="6597" spans="2:2" x14ac:dyDescent="0.25">
      <c r="B6597" s="14" t="s">
        <v>12193</v>
      </c>
    </row>
    <row r="6598" spans="2:2" x14ac:dyDescent="0.25">
      <c r="B6598" s="14" t="s">
        <v>12194</v>
      </c>
    </row>
    <row r="6599" spans="2:2" x14ac:dyDescent="0.25">
      <c r="B6599" s="14" t="s">
        <v>12195</v>
      </c>
    </row>
    <row r="6600" spans="2:2" x14ac:dyDescent="0.25">
      <c r="B6600" s="14" t="s">
        <v>12196</v>
      </c>
    </row>
    <row r="6601" spans="2:2" x14ac:dyDescent="0.25">
      <c r="B6601" s="14" t="s">
        <v>12197</v>
      </c>
    </row>
    <row r="6602" spans="2:2" x14ac:dyDescent="0.25">
      <c r="B6602" s="14" t="s">
        <v>12198</v>
      </c>
    </row>
    <row r="6603" spans="2:2" x14ac:dyDescent="0.25">
      <c r="B6603" s="14" t="s">
        <v>12199</v>
      </c>
    </row>
    <row r="6604" spans="2:2" x14ac:dyDescent="0.25">
      <c r="B6604" s="14" t="s">
        <v>12200</v>
      </c>
    </row>
    <row r="6605" spans="2:2" x14ac:dyDescent="0.25">
      <c r="B6605" s="14" t="s">
        <v>12201</v>
      </c>
    </row>
    <row r="6606" spans="2:2" x14ac:dyDescent="0.25">
      <c r="B6606" s="14" t="s">
        <v>12202</v>
      </c>
    </row>
    <row r="6607" spans="2:2" x14ac:dyDescent="0.25">
      <c r="B6607" s="14" t="s">
        <v>12203</v>
      </c>
    </row>
    <row r="6608" spans="2:2" x14ac:dyDescent="0.25">
      <c r="B6608" s="14" t="s">
        <v>12204</v>
      </c>
    </row>
    <row r="6609" spans="2:2" x14ac:dyDescent="0.25">
      <c r="B6609" s="14" t="s">
        <v>12205</v>
      </c>
    </row>
    <row r="6610" spans="2:2" x14ac:dyDescent="0.25">
      <c r="B6610" s="14" t="s">
        <v>12206</v>
      </c>
    </row>
    <row r="6611" spans="2:2" x14ac:dyDescent="0.25">
      <c r="B6611" s="14" t="s">
        <v>12207</v>
      </c>
    </row>
    <row r="6612" spans="2:2" x14ac:dyDescent="0.25">
      <c r="B6612" s="14" t="s">
        <v>12208</v>
      </c>
    </row>
    <row r="6613" spans="2:2" x14ac:dyDescent="0.25">
      <c r="B6613" s="14" t="s">
        <v>12209</v>
      </c>
    </row>
    <row r="6614" spans="2:2" x14ac:dyDescent="0.25">
      <c r="B6614" s="14" t="s">
        <v>12210</v>
      </c>
    </row>
    <row r="6615" spans="2:2" x14ac:dyDescent="0.25">
      <c r="B6615" s="14" t="s">
        <v>12211</v>
      </c>
    </row>
    <row r="6616" spans="2:2" x14ac:dyDescent="0.25">
      <c r="B6616" s="14" t="s">
        <v>12212</v>
      </c>
    </row>
    <row r="6617" spans="2:2" x14ac:dyDescent="0.25">
      <c r="B6617" s="14" t="s">
        <v>12213</v>
      </c>
    </row>
    <row r="6618" spans="2:2" x14ac:dyDescent="0.25">
      <c r="B6618" s="14" t="s">
        <v>12214</v>
      </c>
    </row>
    <row r="6619" spans="2:2" x14ac:dyDescent="0.25">
      <c r="B6619" s="14" t="s">
        <v>12215</v>
      </c>
    </row>
    <row r="6620" spans="2:2" x14ac:dyDescent="0.25">
      <c r="B6620" s="14" t="s">
        <v>12216</v>
      </c>
    </row>
    <row r="6621" spans="2:2" x14ac:dyDescent="0.25">
      <c r="B6621" s="14" t="s">
        <v>12217</v>
      </c>
    </row>
    <row r="6622" spans="2:2" x14ac:dyDescent="0.25">
      <c r="B6622" s="14" t="s">
        <v>12218</v>
      </c>
    </row>
    <row r="6623" spans="2:2" x14ac:dyDescent="0.25">
      <c r="B6623" s="14" t="s">
        <v>12219</v>
      </c>
    </row>
    <row r="6624" spans="2:2" x14ac:dyDescent="0.25">
      <c r="B6624" s="14" t="s">
        <v>12220</v>
      </c>
    </row>
    <row r="6625" spans="2:2" x14ac:dyDescent="0.25">
      <c r="B6625" s="14" t="s">
        <v>12221</v>
      </c>
    </row>
    <row r="6626" spans="2:2" x14ac:dyDescent="0.25">
      <c r="B6626" s="14" t="s">
        <v>12222</v>
      </c>
    </row>
    <row r="6627" spans="2:2" x14ac:dyDescent="0.25">
      <c r="B6627" s="14" t="s">
        <v>12223</v>
      </c>
    </row>
    <row r="6628" spans="2:2" x14ac:dyDescent="0.25">
      <c r="B6628" s="14" t="s">
        <v>12224</v>
      </c>
    </row>
    <row r="6629" spans="2:2" x14ac:dyDescent="0.25">
      <c r="B6629" s="14" t="s">
        <v>12225</v>
      </c>
    </row>
    <row r="6630" spans="2:2" x14ac:dyDescent="0.25">
      <c r="B6630" s="14" t="s">
        <v>12226</v>
      </c>
    </row>
    <row r="6631" spans="2:2" x14ac:dyDescent="0.25">
      <c r="B6631" s="14" t="s">
        <v>12227</v>
      </c>
    </row>
    <row r="6632" spans="2:2" x14ac:dyDescent="0.25">
      <c r="B6632" s="14" t="s">
        <v>12228</v>
      </c>
    </row>
    <row r="6633" spans="2:2" x14ac:dyDescent="0.25">
      <c r="B6633" s="14" t="s">
        <v>12229</v>
      </c>
    </row>
    <row r="6634" spans="2:2" x14ac:dyDescent="0.25">
      <c r="B6634" s="14" t="s">
        <v>12230</v>
      </c>
    </row>
    <row r="6635" spans="2:2" x14ac:dyDescent="0.25">
      <c r="B6635" s="14" t="s">
        <v>12231</v>
      </c>
    </row>
    <row r="6636" spans="2:2" x14ac:dyDescent="0.25">
      <c r="B6636" s="14" t="s">
        <v>12232</v>
      </c>
    </row>
    <row r="6637" spans="2:2" x14ac:dyDescent="0.25">
      <c r="B6637" s="14" t="s">
        <v>12233</v>
      </c>
    </row>
    <row r="6638" spans="2:2" x14ac:dyDescent="0.25">
      <c r="B6638" s="14" t="s">
        <v>12234</v>
      </c>
    </row>
    <row r="6639" spans="2:2" x14ac:dyDescent="0.25">
      <c r="B6639" s="14" t="s">
        <v>12235</v>
      </c>
    </row>
    <row r="6640" spans="2:2" x14ac:dyDescent="0.25">
      <c r="B6640" s="14" t="s">
        <v>12236</v>
      </c>
    </row>
    <row r="6641" spans="2:2" x14ac:dyDescent="0.25">
      <c r="B6641" s="14" t="s">
        <v>12237</v>
      </c>
    </row>
    <row r="6642" spans="2:2" x14ac:dyDescent="0.25">
      <c r="B6642" s="14" t="s">
        <v>12238</v>
      </c>
    </row>
    <row r="6643" spans="2:2" x14ac:dyDescent="0.25">
      <c r="B6643" s="14" t="s">
        <v>12239</v>
      </c>
    </row>
    <row r="6644" spans="2:2" x14ac:dyDescent="0.25">
      <c r="B6644" s="14" t="s">
        <v>12240</v>
      </c>
    </row>
    <row r="6645" spans="2:2" x14ac:dyDescent="0.25">
      <c r="B6645" s="14" t="s">
        <v>12241</v>
      </c>
    </row>
    <row r="6646" spans="2:2" x14ac:dyDescent="0.25">
      <c r="B6646" s="14" t="s">
        <v>12242</v>
      </c>
    </row>
    <row r="6647" spans="2:2" x14ac:dyDescent="0.25">
      <c r="B6647" s="14" t="s">
        <v>12243</v>
      </c>
    </row>
    <row r="6648" spans="2:2" x14ac:dyDescent="0.25">
      <c r="B6648" s="14" t="s">
        <v>12244</v>
      </c>
    </row>
    <row r="6649" spans="2:2" x14ac:dyDescent="0.25">
      <c r="B6649" s="14" t="s">
        <v>12245</v>
      </c>
    </row>
    <row r="6650" spans="2:2" x14ac:dyDescent="0.25">
      <c r="B6650" s="14" t="s">
        <v>12246</v>
      </c>
    </row>
    <row r="6651" spans="2:2" x14ac:dyDescent="0.25">
      <c r="B6651" s="14" t="s">
        <v>12247</v>
      </c>
    </row>
    <row r="6652" spans="2:2" x14ac:dyDescent="0.25">
      <c r="B6652" s="14" t="s">
        <v>12248</v>
      </c>
    </row>
    <row r="6653" spans="2:2" x14ac:dyDescent="0.25">
      <c r="B6653" s="14" t="s">
        <v>12249</v>
      </c>
    </row>
    <row r="6654" spans="2:2" x14ac:dyDescent="0.25">
      <c r="B6654" s="14" t="s">
        <v>12250</v>
      </c>
    </row>
    <row r="6655" spans="2:2" x14ac:dyDescent="0.25">
      <c r="B6655" s="14" t="s">
        <v>12251</v>
      </c>
    </row>
    <row r="6656" spans="2:2" x14ac:dyDescent="0.25">
      <c r="B6656" s="14" t="s">
        <v>12252</v>
      </c>
    </row>
    <row r="6657" spans="2:2" x14ac:dyDescent="0.25">
      <c r="B6657" s="14" t="s">
        <v>12253</v>
      </c>
    </row>
    <row r="6658" spans="2:2" x14ac:dyDescent="0.25">
      <c r="B6658" s="14" t="s">
        <v>12254</v>
      </c>
    </row>
    <row r="6659" spans="2:2" x14ac:dyDescent="0.25">
      <c r="B6659" s="14" t="s">
        <v>12255</v>
      </c>
    </row>
    <row r="6660" spans="2:2" x14ac:dyDescent="0.25">
      <c r="B6660" s="14" t="s">
        <v>12256</v>
      </c>
    </row>
    <row r="6661" spans="2:2" x14ac:dyDescent="0.25">
      <c r="B6661" s="14" t="s">
        <v>12257</v>
      </c>
    </row>
    <row r="6662" spans="2:2" x14ac:dyDescent="0.25">
      <c r="B6662" s="14" t="s">
        <v>12258</v>
      </c>
    </row>
    <row r="6663" spans="2:2" x14ac:dyDescent="0.25">
      <c r="B6663" s="14" t="s">
        <v>12259</v>
      </c>
    </row>
    <row r="6664" spans="2:2" x14ac:dyDescent="0.25">
      <c r="B6664" s="14" t="s">
        <v>12260</v>
      </c>
    </row>
    <row r="6665" spans="2:2" x14ac:dyDescent="0.25">
      <c r="B6665" s="14" t="s">
        <v>12261</v>
      </c>
    </row>
    <row r="6666" spans="2:2" x14ac:dyDescent="0.25">
      <c r="B6666" s="14" t="s">
        <v>12262</v>
      </c>
    </row>
    <row r="6667" spans="2:2" x14ac:dyDescent="0.25">
      <c r="B6667" s="14" t="s">
        <v>12263</v>
      </c>
    </row>
    <row r="6668" spans="2:2" x14ac:dyDescent="0.25">
      <c r="B6668" s="14" t="s">
        <v>12264</v>
      </c>
    </row>
    <row r="6669" spans="2:2" x14ac:dyDescent="0.25">
      <c r="B6669" s="14" t="s">
        <v>12265</v>
      </c>
    </row>
    <row r="6670" spans="2:2" x14ac:dyDescent="0.25">
      <c r="B6670" s="14" t="s">
        <v>12266</v>
      </c>
    </row>
    <row r="6671" spans="2:2" x14ac:dyDescent="0.25">
      <c r="B6671" s="14" t="s">
        <v>12267</v>
      </c>
    </row>
    <row r="6672" spans="2:2" x14ac:dyDescent="0.25">
      <c r="B6672" s="14" t="s">
        <v>12268</v>
      </c>
    </row>
    <row r="6673" spans="2:2" x14ac:dyDescent="0.25">
      <c r="B6673" s="14" t="s">
        <v>12269</v>
      </c>
    </row>
    <row r="6674" spans="2:2" x14ac:dyDescent="0.25">
      <c r="B6674" s="14" t="s">
        <v>12270</v>
      </c>
    </row>
    <row r="6675" spans="2:2" x14ac:dyDescent="0.25">
      <c r="B6675" s="14" t="s">
        <v>12271</v>
      </c>
    </row>
    <row r="6676" spans="2:2" x14ac:dyDescent="0.25">
      <c r="B6676" s="14" t="s">
        <v>12272</v>
      </c>
    </row>
    <row r="6677" spans="2:2" x14ac:dyDescent="0.25">
      <c r="B6677" s="14" t="s">
        <v>12273</v>
      </c>
    </row>
    <row r="6678" spans="2:2" x14ac:dyDescent="0.25">
      <c r="B6678" s="14" t="s">
        <v>12274</v>
      </c>
    </row>
    <row r="6679" spans="2:2" x14ac:dyDescent="0.25">
      <c r="B6679" s="14" t="s">
        <v>12275</v>
      </c>
    </row>
    <row r="6680" spans="2:2" x14ac:dyDescent="0.25">
      <c r="B6680" s="14" t="s">
        <v>12276</v>
      </c>
    </row>
    <row r="6681" spans="2:2" x14ac:dyDescent="0.25">
      <c r="B6681" s="14" t="s">
        <v>12277</v>
      </c>
    </row>
    <row r="6682" spans="2:2" x14ac:dyDescent="0.25">
      <c r="B6682" s="14" t="s">
        <v>12278</v>
      </c>
    </row>
    <row r="6683" spans="2:2" x14ac:dyDescent="0.25">
      <c r="B6683" s="14" t="s">
        <v>12279</v>
      </c>
    </row>
    <row r="6684" spans="2:2" x14ac:dyDescent="0.25">
      <c r="B6684" s="14" t="s">
        <v>12280</v>
      </c>
    </row>
    <row r="6685" spans="2:2" x14ac:dyDescent="0.25">
      <c r="B6685" s="14" t="s">
        <v>12281</v>
      </c>
    </row>
    <row r="6686" spans="2:2" x14ac:dyDescent="0.25">
      <c r="B6686" s="14" t="s">
        <v>12282</v>
      </c>
    </row>
    <row r="6687" spans="2:2" x14ac:dyDescent="0.25">
      <c r="B6687" s="14" t="s">
        <v>12283</v>
      </c>
    </row>
    <row r="6688" spans="2:2" x14ac:dyDescent="0.25">
      <c r="B6688" s="14" t="s">
        <v>12284</v>
      </c>
    </row>
    <row r="6689" spans="2:2" x14ac:dyDescent="0.25">
      <c r="B6689" s="14" t="s">
        <v>12285</v>
      </c>
    </row>
    <row r="6690" spans="2:2" x14ac:dyDescent="0.25">
      <c r="B6690" s="14" t="s">
        <v>12286</v>
      </c>
    </row>
    <row r="6691" spans="2:2" x14ac:dyDescent="0.25">
      <c r="B6691" s="14" t="s">
        <v>12287</v>
      </c>
    </row>
    <row r="6692" spans="2:2" x14ac:dyDescent="0.25">
      <c r="B6692" s="14" t="s">
        <v>12288</v>
      </c>
    </row>
    <row r="6693" spans="2:2" x14ac:dyDescent="0.25">
      <c r="B6693" s="14" t="s">
        <v>12289</v>
      </c>
    </row>
    <row r="6694" spans="2:2" x14ac:dyDescent="0.25">
      <c r="B6694" s="14" t="s">
        <v>12290</v>
      </c>
    </row>
    <row r="6695" spans="2:2" x14ac:dyDescent="0.25">
      <c r="B6695" s="14" t="s">
        <v>12291</v>
      </c>
    </row>
    <row r="6696" spans="2:2" x14ac:dyDescent="0.25">
      <c r="B6696" s="14" t="s">
        <v>12292</v>
      </c>
    </row>
    <row r="6697" spans="2:2" x14ac:dyDescent="0.25">
      <c r="B6697" s="14" t="s">
        <v>12293</v>
      </c>
    </row>
    <row r="6698" spans="2:2" x14ac:dyDescent="0.25">
      <c r="B6698" s="14" t="s">
        <v>12294</v>
      </c>
    </row>
    <row r="6699" spans="2:2" x14ac:dyDescent="0.25">
      <c r="B6699" s="14" t="s">
        <v>12295</v>
      </c>
    </row>
    <row r="6700" spans="2:2" x14ac:dyDescent="0.25">
      <c r="B6700" s="14" t="s">
        <v>12296</v>
      </c>
    </row>
    <row r="6701" spans="2:2" x14ac:dyDescent="0.25">
      <c r="B6701" s="14" t="s">
        <v>12297</v>
      </c>
    </row>
    <row r="6702" spans="2:2" x14ac:dyDescent="0.25">
      <c r="B6702" s="14" t="s">
        <v>12298</v>
      </c>
    </row>
    <row r="6703" spans="2:2" x14ac:dyDescent="0.25">
      <c r="B6703" s="14" t="s">
        <v>12299</v>
      </c>
    </row>
    <row r="6704" spans="2:2" x14ac:dyDescent="0.25">
      <c r="B6704" s="14" t="s">
        <v>12300</v>
      </c>
    </row>
    <row r="6705" spans="2:2" x14ac:dyDescent="0.25">
      <c r="B6705" s="14" t="s">
        <v>12301</v>
      </c>
    </row>
    <row r="6706" spans="2:2" x14ac:dyDescent="0.25">
      <c r="B6706" s="14" t="s">
        <v>12302</v>
      </c>
    </row>
    <row r="6707" spans="2:2" x14ac:dyDescent="0.25">
      <c r="B6707" s="14" t="s">
        <v>12303</v>
      </c>
    </row>
    <row r="6708" spans="2:2" x14ac:dyDescent="0.25">
      <c r="B6708" s="14" t="s">
        <v>12304</v>
      </c>
    </row>
    <row r="6709" spans="2:2" x14ac:dyDescent="0.25">
      <c r="B6709" s="14" t="s">
        <v>12305</v>
      </c>
    </row>
    <row r="6710" spans="2:2" x14ac:dyDescent="0.25">
      <c r="B6710" s="14" t="s">
        <v>12306</v>
      </c>
    </row>
    <row r="6711" spans="2:2" x14ac:dyDescent="0.25">
      <c r="B6711" s="14" t="s">
        <v>12307</v>
      </c>
    </row>
    <row r="6712" spans="2:2" x14ac:dyDescent="0.25">
      <c r="B6712" s="14" t="s">
        <v>12308</v>
      </c>
    </row>
    <row r="6713" spans="2:2" x14ac:dyDescent="0.25">
      <c r="B6713" s="14" t="s">
        <v>12309</v>
      </c>
    </row>
    <row r="6714" spans="2:2" x14ac:dyDescent="0.25">
      <c r="B6714" s="14" t="s">
        <v>12310</v>
      </c>
    </row>
    <row r="6715" spans="2:2" x14ac:dyDescent="0.25">
      <c r="B6715" s="14" t="s">
        <v>12311</v>
      </c>
    </row>
    <row r="6716" spans="2:2" x14ac:dyDescent="0.25">
      <c r="B6716" s="14" t="s">
        <v>12312</v>
      </c>
    </row>
    <row r="6717" spans="2:2" x14ac:dyDescent="0.25">
      <c r="B6717" s="14" t="s">
        <v>12313</v>
      </c>
    </row>
    <row r="6718" spans="2:2" x14ac:dyDescent="0.25">
      <c r="B6718" s="14" t="s">
        <v>12314</v>
      </c>
    </row>
    <row r="6719" spans="2:2" x14ac:dyDescent="0.25">
      <c r="B6719" s="14" t="s">
        <v>12315</v>
      </c>
    </row>
    <row r="6720" spans="2:2" x14ac:dyDescent="0.25">
      <c r="B6720" s="14" t="s">
        <v>12316</v>
      </c>
    </row>
    <row r="6721" spans="2:2" x14ac:dyDescent="0.25">
      <c r="B6721" s="14" t="s">
        <v>12317</v>
      </c>
    </row>
    <row r="6722" spans="2:2" x14ac:dyDescent="0.25">
      <c r="B6722" s="14" t="s">
        <v>12318</v>
      </c>
    </row>
    <row r="6723" spans="2:2" x14ac:dyDescent="0.25">
      <c r="B6723" s="14" t="s">
        <v>12319</v>
      </c>
    </row>
    <row r="6724" spans="2:2" x14ac:dyDescent="0.25">
      <c r="B6724" s="14" t="s">
        <v>12320</v>
      </c>
    </row>
    <row r="6725" spans="2:2" x14ac:dyDescent="0.25">
      <c r="B6725" s="14" t="s">
        <v>12321</v>
      </c>
    </row>
    <row r="6726" spans="2:2" x14ac:dyDescent="0.25">
      <c r="B6726" s="14" t="s">
        <v>12322</v>
      </c>
    </row>
    <row r="6727" spans="2:2" x14ac:dyDescent="0.25">
      <c r="B6727" s="14" t="s">
        <v>12323</v>
      </c>
    </row>
    <row r="6728" spans="2:2" x14ac:dyDescent="0.25">
      <c r="B6728" s="14" t="s">
        <v>12324</v>
      </c>
    </row>
    <row r="6729" spans="2:2" x14ac:dyDescent="0.25">
      <c r="B6729" s="14" t="s">
        <v>12325</v>
      </c>
    </row>
    <row r="6730" spans="2:2" x14ac:dyDescent="0.25">
      <c r="B6730" s="14" t="s">
        <v>12326</v>
      </c>
    </row>
    <row r="6731" spans="2:2" x14ac:dyDescent="0.25">
      <c r="B6731" s="14" t="s">
        <v>12327</v>
      </c>
    </row>
    <row r="6732" spans="2:2" x14ac:dyDescent="0.25">
      <c r="B6732" s="14" t="s">
        <v>12328</v>
      </c>
    </row>
    <row r="6733" spans="2:2" x14ac:dyDescent="0.25">
      <c r="B6733" s="14" t="s">
        <v>12329</v>
      </c>
    </row>
    <row r="6734" spans="2:2" x14ac:dyDescent="0.25">
      <c r="B6734" s="14" t="s">
        <v>12330</v>
      </c>
    </row>
    <row r="6735" spans="2:2" x14ac:dyDescent="0.25">
      <c r="B6735" s="14" t="s">
        <v>12331</v>
      </c>
    </row>
    <row r="6736" spans="2:2" x14ac:dyDescent="0.25">
      <c r="B6736" s="14" t="s">
        <v>12332</v>
      </c>
    </row>
    <row r="6737" spans="2:2" x14ac:dyDescent="0.25">
      <c r="B6737" s="14" t="s">
        <v>12333</v>
      </c>
    </row>
    <row r="6738" spans="2:2" x14ac:dyDescent="0.25">
      <c r="B6738" s="14" t="s">
        <v>12334</v>
      </c>
    </row>
    <row r="6739" spans="2:2" x14ac:dyDescent="0.25">
      <c r="B6739" s="14" t="s">
        <v>12335</v>
      </c>
    </row>
    <row r="6740" spans="2:2" x14ac:dyDescent="0.25">
      <c r="B6740" s="14" t="s">
        <v>12336</v>
      </c>
    </row>
    <row r="6741" spans="2:2" x14ac:dyDescent="0.25">
      <c r="B6741" s="14" t="s">
        <v>12337</v>
      </c>
    </row>
    <row r="6742" spans="2:2" x14ac:dyDescent="0.25">
      <c r="B6742" s="14" t="s">
        <v>12338</v>
      </c>
    </row>
    <row r="6743" spans="2:2" x14ac:dyDescent="0.25">
      <c r="B6743" s="14" t="s">
        <v>12339</v>
      </c>
    </row>
    <row r="6744" spans="2:2" x14ac:dyDescent="0.25">
      <c r="B6744" s="14" t="s">
        <v>12340</v>
      </c>
    </row>
    <row r="6745" spans="2:2" x14ac:dyDescent="0.25">
      <c r="B6745" s="14" t="s">
        <v>12341</v>
      </c>
    </row>
    <row r="6746" spans="2:2" x14ac:dyDescent="0.25">
      <c r="B6746" s="14" t="s">
        <v>12342</v>
      </c>
    </row>
    <row r="6747" spans="2:2" x14ac:dyDescent="0.25">
      <c r="B6747" s="14" t="s">
        <v>12343</v>
      </c>
    </row>
    <row r="6748" spans="2:2" x14ac:dyDescent="0.25">
      <c r="B6748" s="14" t="s">
        <v>12344</v>
      </c>
    </row>
    <row r="6749" spans="2:2" x14ac:dyDescent="0.25">
      <c r="B6749" s="14" t="s">
        <v>12345</v>
      </c>
    </row>
    <row r="6750" spans="2:2" x14ac:dyDescent="0.25">
      <c r="B6750" s="14" t="s">
        <v>12346</v>
      </c>
    </row>
    <row r="6751" spans="2:2" x14ac:dyDescent="0.25">
      <c r="B6751" s="14" t="s">
        <v>12347</v>
      </c>
    </row>
    <row r="6752" spans="2:2" x14ac:dyDescent="0.25">
      <c r="B6752" s="14" t="s">
        <v>12348</v>
      </c>
    </row>
    <row r="6753" spans="2:2" x14ac:dyDescent="0.25">
      <c r="B6753" s="14" t="s">
        <v>12349</v>
      </c>
    </row>
    <row r="6754" spans="2:2" x14ac:dyDescent="0.25">
      <c r="B6754" s="14" t="s">
        <v>12350</v>
      </c>
    </row>
    <row r="6755" spans="2:2" x14ac:dyDescent="0.25">
      <c r="B6755" s="14" t="s">
        <v>12351</v>
      </c>
    </row>
    <row r="6756" spans="2:2" x14ac:dyDescent="0.25">
      <c r="B6756" s="14" t="s">
        <v>12352</v>
      </c>
    </row>
    <row r="6757" spans="2:2" x14ac:dyDescent="0.25">
      <c r="B6757" s="14" t="s">
        <v>12353</v>
      </c>
    </row>
    <row r="6758" spans="2:2" x14ac:dyDescent="0.25">
      <c r="B6758" s="14" t="s">
        <v>12354</v>
      </c>
    </row>
    <row r="6759" spans="2:2" x14ac:dyDescent="0.25">
      <c r="B6759" s="14" t="s">
        <v>12355</v>
      </c>
    </row>
    <row r="6760" spans="2:2" x14ac:dyDescent="0.25">
      <c r="B6760" s="14" t="s">
        <v>12356</v>
      </c>
    </row>
    <row r="6761" spans="2:2" x14ac:dyDescent="0.25">
      <c r="B6761" s="14" t="s">
        <v>12357</v>
      </c>
    </row>
    <row r="6762" spans="2:2" x14ac:dyDescent="0.25">
      <c r="B6762" s="14" t="s">
        <v>12358</v>
      </c>
    </row>
    <row r="6763" spans="2:2" x14ac:dyDescent="0.25">
      <c r="B6763" s="14" t="s">
        <v>12359</v>
      </c>
    </row>
    <row r="6764" spans="2:2" x14ac:dyDescent="0.25">
      <c r="B6764" s="14" t="s">
        <v>12360</v>
      </c>
    </row>
    <row r="6765" spans="2:2" x14ac:dyDescent="0.25">
      <c r="B6765" s="14" t="s">
        <v>12361</v>
      </c>
    </row>
    <row r="6766" spans="2:2" x14ac:dyDescent="0.25">
      <c r="B6766" s="14" t="s">
        <v>12362</v>
      </c>
    </row>
    <row r="6767" spans="2:2" x14ac:dyDescent="0.25">
      <c r="B6767" s="14" t="s">
        <v>12363</v>
      </c>
    </row>
    <row r="6768" spans="2:2" x14ac:dyDescent="0.25">
      <c r="B6768" s="14" t="s">
        <v>12364</v>
      </c>
    </row>
    <row r="6769" spans="2:2" x14ac:dyDescent="0.25">
      <c r="B6769" s="14" t="s">
        <v>12365</v>
      </c>
    </row>
    <row r="6770" spans="2:2" x14ac:dyDescent="0.25">
      <c r="B6770" s="14" t="s">
        <v>12366</v>
      </c>
    </row>
    <row r="6771" spans="2:2" x14ac:dyDescent="0.25">
      <c r="B6771" s="14" t="s">
        <v>12367</v>
      </c>
    </row>
    <row r="6772" spans="2:2" x14ac:dyDescent="0.25">
      <c r="B6772" s="14" t="s">
        <v>12368</v>
      </c>
    </row>
    <row r="6773" spans="2:2" x14ac:dyDescent="0.25">
      <c r="B6773" s="14" t="s">
        <v>12369</v>
      </c>
    </row>
    <row r="6774" spans="2:2" x14ac:dyDescent="0.25">
      <c r="B6774" s="14" t="s">
        <v>12370</v>
      </c>
    </row>
    <row r="6775" spans="2:2" x14ac:dyDescent="0.25">
      <c r="B6775" s="14" t="s">
        <v>12371</v>
      </c>
    </row>
    <row r="6776" spans="2:2" x14ac:dyDescent="0.25">
      <c r="B6776" s="14" t="s">
        <v>12372</v>
      </c>
    </row>
    <row r="6777" spans="2:2" x14ac:dyDescent="0.25">
      <c r="B6777" s="14" t="s">
        <v>12373</v>
      </c>
    </row>
    <row r="6778" spans="2:2" x14ac:dyDescent="0.25">
      <c r="B6778" s="14" t="s">
        <v>12374</v>
      </c>
    </row>
    <row r="6779" spans="2:2" x14ac:dyDescent="0.25">
      <c r="B6779" s="14" t="s">
        <v>12375</v>
      </c>
    </row>
    <row r="6780" spans="2:2" x14ac:dyDescent="0.25">
      <c r="B6780" s="14" t="s">
        <v>12376</v>
      </c>
    </row>
    <row r="6781" spans="2:2" x14ac:dyDescent="0.25">
      <c r="B6781" s="14" t="s">
        <v>12377</v>
      </c>
    </row>
    <row r="6782" spans="2:2" x14ac:dyDescent="0.25">
      <c r="B6782" s="14" t="s">
        <v>12378</v>
      </c>
    </row>
    <row r="6783" spans="2:2" x14ac:dyDescent="0.25">
      <c r="B6783" s="14" t="s">
        <v>12379</v>
      </c>
    </row>
    <row r="6784" spans="2:2" x14ac:dyDescent="0.25">
      <c r="B6784" s="14" t="s">
        <v>12380</v>
      </c>
    </row>
    <row r="6785" spans="2:2" x14ac:dyDescent="0.25">
      <c r="B6785" s="14" t="s">
        <v>12381</v>
      </c>
    </row>
    <row r="6786" spans="2:2" x14ac:dyDescent="0.25">
      <c r="B6786" s="14" t="s">
        <v>12382</v>
      </c>
    </row>
    <row r="6787" spans="2:2" x14ac:dyDescent="0.25">
      <c r="B6787" s="14" t="s">
        <v>12383</v>
      </c>
    </row>
    <row r="6788" spans="2:2" x14ac:dyDescent="0.25">
      <c r="B6788" s="14" t="s">
        <v>12384</v>
      </c>
    </row>
    <row r="6789" spans="2:2" x14ac:dyDescent="0.25">
      <c r="B6789" s="14" t="s">
        <v>12385</v>
      </c>
    </row>
    <row r="6790" spans="2:2" x14ac:dyDescent="0.25">
      <c r="B6790" s="14" t="s">
        <v>12386</v>
      </c>
    </row>
    <row r="6791" spans="2:2" x14ac:dyDescent="0.25">
      <c r="B6791" s="14" t="s">
        <v>12387</v>
      </c>
    </row>
    <row r="6792" spans="2:2" x14ac:dyDescent="0.25">
      <c r="B6792" s="14" t="s">
        <v>12388</v>
      </c>
    </row>
    <row r="6793" spans="2:2" x14ac:dyDescent="0.25">
      <c r="B6793" s="14" t="s">
        <v>12389</v>
      </c>
    </row>
    <row r="6794" spans="2:2" x14ac:dyDescent="0.25">
      <c r="B6794" s="14" t="s">
        <v>12390</v>
      </c>
    </row>
    <row r="6795" spans="2:2" x14ac:dyDescent="0.25">
      <c r="B6795" s="14" t="s">
        <v>12391</v>
      </c>
    </row>
    <row r="6796" spans="2:2" x14ac:dyDescent="0.25">
      <c r="B6796" s="14" t="s">
        <v>12392</v>
      </c>
    </row>
    <row r="6797" spans="2:2" x14ac:dyDescent="0.25">
      <c r="B6797" s="14" t="s">
        <v>12393</v>
      </c>
    </row>
    <row r="6798" spans="2:2" x14ac:dyDescent="0.25">
      <c r="B6798" s="14" t="s">
        <v>12394</v>
      </c>
    </row>
    <row r="6799" spans="2:2" x14ac:dyDescent="0.25">
      <c r="B6799" s="14" t="s">
        <v>12395</v>
      </c>
    </row>
    <row r="6800" spans="2:2" x14ac:dyDescent="0.25">
      <c r="B6800" s="14" t="s">
        <v>12396</v>
      </c>
    </row>
    <row r="6801" spans="2:2" x14ac:dyDescent="0.25">
      <c r="B6801" s="14" t="s">
        <v>12397</v>
      </c>
    </row>
    <row r="6802" spans="2:2" x14ac:dyDescent="0.25">
      <c r="B6802" s="14" t="s">
        <v>12398</v>
      </c>
    </row>
    <row r="6803" spans="2:2" x14ac:dyDescent="0.25">
      <c r="B6803" s="14" t="s">
        <v>12399</v>
      </c>
    </row>
    <row r="6804" spans="2:2" x14ac:dyDescent="0.25">
      <c r="B6804" s="14" t="s">
        <v>12400</v>
      </c>
    </row>
    <row r="6805" spans="2:2" x14ac:dyDescent="0.25">
      <c r="B6805" s="14" t="s">
        <v>12401</v>
      </c>
    </row>
    <row r="6806" spans="2:2" x14ac:dyDescent="0.25">
      <c r="B6806" s="14" t="s">
        <v>12402</v>
      </c>
    </row>
    <row r="6807" spans="2:2" x14ac:dyDescent="0.25">
      <c r="B6807" s="14" t="s">
        <v>12403</v>
      </c>
    </row>
    <row r="6808" spans="2:2" x14ac:dyDescent="0.25">
      <c r="B6808" s="14" t="s">
        <v>12404</v>
      </c>
    </row>
    <row r="6809" spans="2:2" x14ac:dyDescent="0.25">
      <c r="B6809" s="14" t="s">
        <v>12405</v>
      </c>
    </row>
    <row r="6810" spans="2:2" x14ac:dyDescent="0.25">
      <c r="B6810" s="14" t="s">
        <v>12406</v>
      </c>
    </row>
    <row r="6811" spans="2:2" x14ac:dyDescent="0.25">
      <c r="B6811" s="14" t="s">
        <v>12407</v>
      </c>
    </row>
    <row r="6812" spans="2:2" x14ac:dyDescent="0.25">
      <c r="B6812" s="14" t="s">
        <v>12408</v>
      </c>
    </row>
    <row r="6813" spans="2:2" x14ac:dyDescent="0.25">
      <c r="B6813" s="14" t="s">
        <v>12409</v>
      </c>
    </row>
    <row r="6814" spans="2:2" x14ac:dyDescent="0.25">
      <c r="B6814" s="14" t="s">
        <v>12410</v>
      </c>
    </row>
    <row r="6815" spans="2:2" x14ac:dyDescent="0.25">
      <c r="B6815" s="14" t="s">
        <v>12411</v>
      </c>
    </row>
    <row r="6816" spans="2:2" x14ac:dyDescent="0.25">
      <c r="B6816" s="14" t="s">
        <v>12412</v>
      </c>
    </row>
    <row r="6817" spans="2:2" x14ac:dyDescent="0.25">
      <c r="B6817" s="14" t="s">
        <v>12413</v>
      </c>
    </row>
    <row r="6818" spans="2:2" x14ac:dyDescent="0.25">
      <c r="B6818" s="14" t="s">
        <v>12414</v>
      </c>
    </row>
    <row r="6819" spans="2:2" x14ac:dyDescent="0.25">
      <c r="B6819" s="14" t="s">
        <v>12415</v>
      </c>
    </row>
    <row r="6820" spans="2:2" x14ac:dyDescent="0.25">
      <c r="B6820" s="14" t="s">
        <v>12416</v>
      </c>
    </row>
    <row r="6821" spans="2:2" x14ac:dyDescent="0.25">
      <c r="B6821" s="14" t="s">
        <v>12417</v>
      </c>
    </row>
    <row r="6822" spans="2:2" x14ac:dyDescent="0.25">
      <c r="B6822" s="14" t="s">
        <v>12418</v>
      </c>
    </row>
    <row r="6823" spans="2:2" x14ac:dyDescent="0.25">
      <c r="B6823" s="14" t="s">
        <v>12419</v>
      </c>
    </row>
    <row r="6824" spans="2:2" x14ac:dyDescent="0.25">
      <c r="B6824" s="14" t="s">
        <v>12420</v>
      </c>
    </row>
    <row r="6825" spans="2:2" x14ac:dyDescent="0.25">
      <c r="B6825" s="14" t="s">
        <v>12421</v>
      </c>
    </row>
    <row r="6826" spans="2:2" x14ac:dyDescent="0.25">
      <c r="B6826" s="14" t="s">
        <v>12422</v>
      </c>
    </row>
    <row r="6827" spans="2:2" x14ac:dyDescent="0.25">
      <c r="B6827" s="14" t="s">
        <v>12423</v>
      </c>
    </row>
    <row r="6828" spans="2:2" x14ac:dyDescent="0.25">
      <c r="B6828" s="14" t="s">
        <v>12424</v>
      </c>
    </row>
    <row r="6829" spans="2:2" x14ac:dyDescent="0.25">
      <c r="B6829" s="14" t="s">
        <v>12425</v>
      </c>
    </row>
    <row r="6830" spans="2:2" x14ac:dyDescent="0.25">
      <c r="B6830" s="14" t="s">
        <v>12426</v>
      </c>
    </row>
    <row r="6831" spans="2:2" x14ac:dyDescent="0.25">
      <c r="B6831" s="14" t="s">
        <v>12427</v>
      </c>
    </row>
    <row r="6832" spans="2:2" x14ac:dyDescent="0.25">
      <c r="B6832" s="14" t="s">
        <v>12428</v>
      </c>
    </row>
    <row r="6833" spans="2:2" x14ac:dyDescent="0.25">
      <c r="B6833" s="14" t="s">
        <v>12429</v>
      </c>
    </row>
    <row r="6834" spans="2:2" x14ac:dyDescent="0.25">
      <c r="B6834" s="14" t="s">
        <v>12430</v>
      </c>
    </row>
    <row r="6835" spans="2:2" x14ac:dyDescent="0.25">
      <c r="B6835" s="14" t="s">
        <v>12431</v>
      </c>
    </row>
    <row r="6836" spans="2:2" x14ac:dyDescent="0.25">
      <c r="B6836" s="14" t="s">
        <v>12432</v>
      </c>
    </row>
    <row r="6837" spans="2:2" x14ac:dyDescent="0.25">
      <c r="B6837" s="14" t="s">
        <v>12433</v>
      </c>
    </row>
    <row r="6838" spans="2:2" x14ac:dyDescent="0.25">
      <c r="B6838" s="14" t="s">
        <v>12434</v>
      </c>
    </row>
    <row r="6839" spans="2:2" x14ac:dyDescent="0.25">
      <c r="B6839" s="14" t="s">
        <v>12435</v>
      </c>
    </row>
    <row r="6840" spans="2:2" x14ac:dyDescent="0.25">
      <c r="B6840" s="14" t="s">
        <v>12436</v>
      </c>
    </row>
    <row r="6841" spans="2:2" x14ac:dyDescent="0.25">
      <c r="B6841" s="14" t="s">
        <v>12437</v>
      </c>
    </row>
    <row r="6842" spans="2:2" x14ac:dyDescent="0.25">
      <c r="B6842" s="14" t="s">
        <v>12438</v>
      </c>
    </row>
    <row r="6843" spans="2:2" x14ac:dyDescent="0.25">
      <c r="B6843" s="14" t="s">
        <v>12439</v>
      </c>
    </row>
    <row r="6844" spans="2:2" x14ac:dyDescent="0.25">
      <c r="B6844" s="14" t="s">
        <v>12440</v>
      </c>
    </row>
    <row r="6845" spans="2:2" x14ac:dyDescent="0.25">
      <c r="B6845" s="14" t="s">
        <v>12441</v>
      </c>
    </row>
    <row r="6846" spans="2:2" x14ac:dyDescent="0.25">
      <c r="B6846" s="14" t="s">
        <v>12442</v>
      </c>
    </row>
    <row r="6847" spans="2:2" x14ac:dyDescent="0.25">
      <c r="B6847" s="14" t="s">
        <v>12443</v>
      </c>
    </row>
    <row r="6848" spans="2:2" x14ac:dyDescent="0.25">
      <c r="B6848" s="14" t="s">
        <v>12444</v>
      </c>
    </row>
    <row r="6849" spans="2:2" x14ac:dyDescent="0.25">
      <c r="B6849" s="14" t="s">
        <v>12445</v>
      </c>
    </row>
    <row r="6850" spans="2:2" x14ac:dyDescent="0.25">
      <c r="B6850" s="14" t="s">
        <v>12446</v>
      </c>
    </row>
    <row r="6851" spans="2:2" x14ac:dyDescent="0.25">
      <c r="B6851" s="14" t="s">
        <v>12447</v>
      </c>
    </row>
    <row r="6852" spans="2:2" x14ac:dyDescent="0.25">
      <c r="B6852" s="14" t="s">
        <v>12448</v>
      </c>
    </row>
    <row r="6853" spans="2:2" x14ac:dyDescent="0.25">
      <c r="B6853" s="14" t="s">
        <v>12449</v>
      </c>
    </row>
    <row r="6854" spans="2:2" x14ac:dyDescent="0.25">
      <c r="B6854" s="14" t="s">
        <v>12450</v>
      </c>
    </row>
    <row r="6855" spans="2:2" x14ac:dyDescent="0.25">
      <c r="B6855" s="14" t="s">
        <v>12451</v>
      </c>
    </row>
    <row r="6856" spans="2:2" x14ac:dyDescent="0.25">
      <c r="B6856" s="14" t="s">
        <v>12452</v>
      </c>
    </row>
    <row r="6857" spans="2:2" x14ac:dyDescent="0.25">
      <c r="B6857" s="14" t="s">
        <v>12453</v>
      </c>
    </row>
    <row r="6858" spans="2:2" x14ac:dyDescent="0.25">
      <c r="B6858" s="14" t="s">
        <v>12454</v>
      </c>
    </row>
    <row r="6859" spans="2:2" x14ac:dyDescent="0.25">
      <c r="B6859" s="14" t="s">
        <v>12455</v>
      </c>
    </row>
    <row r="6860" spans="2:2" x14ac:dyDescent="0.25">
      <c r="B6860" s="14" t="s">
        <v>12456</v>
      </c>
    </row>
    <row r="6861" spans="2:2" x14ac:dyDescent="0.25">
      <c r="B6861" s="14" t="s">
        <v>12457</v>
      </c>
    </row>
    <row r="6862" spans="2:2" x14ac:dyDescent="0.25">
      <c r="B6862" s="14" t="s">
        <v>12458</v>
      </c>
    </row>
    <row r="6863" spans="2:2" x14ac:dyDescent="0.25">
      <c r="B6863" s="14" t="s">
        <v>12459</v>
      </c>
    </row>
    <row r="6864" spans="2:2" x14ac:dyDescent="0.25">
      <c r="B6864" s="14" t="s">
        <v>12460</v>
      </c>
    </row>
    <row r="6865" spans="2:2" x14ac:dyDescent="0.25">
      <c r="B6865" s="14" t="s">
        <v>12461</v>
      </c>
    </row>
    <row r="6866" spans="2:2" x14ac:dyDescent="0.25">
      <c r="B6866" s="14" t="s">
        <v>12462</v>
      </c>
    </row>
    <row r="6867" spans="2:2" x14ac:dyDescent="0.25">
      <c r="B6867" s="14" t="s">
        <v>12463</v>
      </c>
    </row>
    <row r="6868" spans="2:2" x14ac:dyDescent="0.25">
      <c r="B6868" s="14" t="s">
        <v>12464</v>
      </c>
    </row>
    <row r="6869" spans="2:2" x14ac:dyDescent="0.25">
      <c r="B6869" s="14" t="s">
        <v>12465</v>
      </c>
    </row>
    <row r="6870" spans="2:2" x14ac:dyDescent="0.25">
      <c r="B6870" s="14" t="s">
        <v>12466</v>
      </c>
    </row>
    <row r="6871" spans="2:2" x14ac:dyDescent="0.25">
      <c r="B6871" s="14" t="s">
        <v>12467</v>
      </c>
    </row>
    <row r="6872" spans="2:2" x14ac:dyDescent="0.25">
      <c r="B6872" s="14" t="s">
        <v>12468</v>
      </c>
    </row>
    <row r="6873" spans="2:2" x14ac:dyDescent="0.25">
      <c r="B6873" s="14" t="s">
        <v>12469</v>
      </c>
    </row>
    <row r="6874" spans="2:2" x14ac:dyDescent="0.25">
      <c r="B6874" s="14" t="s">
        <v>12470</v>
      </c>
    </row>
    <row r="6875" spans="2:2" x14ac:dyDescent="0.25">
      <c r="B6875" s="14" t="s">
        <v>12471</v>
      </c>
    </row>
    <row r="6876" spans="2:2" x14ac:dyDescent="0.25">
      <c r="B6876" s="14" t="s">
        <v>12472</v>
      </c>
    </row>
    <row r="6877" spans="2:2" x14ac:dyDescent="0.25">
      <c r="B6877" s="14" t="s">
        <v>12473</v>
      </c>
    </row>
    <row r="6878" spans="2:2" x14ac:dyDescent="0.25">
      <c r="B6878" s="14" t="s">
        <v>12474</v>
      </c>
    </row>
    <row r="6879" spans="2:2" x14ac:dyDescent="0.25">
      <c r="B6879" s="14" t="s">
        <v>12475</v>
      </c>
    </row>
    <row r="6880" spans="2:2" x14ac:dyDescent="0.25">
      <c r="B6880" s="14" t="s">
        <v>12476</v>
      </c>
    </row>
    <row r="6881" spans="2:2" x14ac:dyDescent="0.25">
      <c r="B6881" s="14" t="s">
        <v>12477</v>
      </c>
    </row>
    <row r="6882" spans="2:2" x14ac:dyDescent="0.25">
      <c r="B6882" s="14" t="s">
        <v>12478</v>
      </c>
    </row>
    <row r="6883" spans="2:2" x14ac:dyDescent="0.25">
      <c r="B6883" s="14" t="s">
        <v>12479</v>
      </c>
    </row>
    <row r="6884" spans="2:2" x14ac:dyDescent="0.25">
      <c r="B6884" s="14" t="s">
        <v>12480</v>
      </c>
    </row>
    <row r="6885" spans="2:2" x14ac:dyDescent="0.25">
      <c r="B6885" s="14" t="s">
        <v>12481</v>
      </c>
    </row>
    <row r="6886" spans="2:2" x14ac:dyDescent="0.25">
      <c r="B6886" s="14" t="s">
        <v>12482</v>
      </c>
    </row>
    <row r="6887" spans="2:2" x14ac:dyDescent="0.25">
      <c r="B6887" s="14" t="s">
        <v>12483</v>
      </c>
    </row>
    <row r="6888" spans="2:2" x14ac:dyDescent="0.25">
      <c r="B6888" s="14" t="s">
        <v>12484</v>
      </c>
    </row>
    <row r="6889" spans="2:2" x14ac:dyDescent="0.25">
      <c r="B6889" s="14" t="s">
        <v>12485</v>
      </c>
    </row>
    <row r="6890" spans="2:2" x14ac:dyDescent="0.25">
      <c r="B6890" s="14" t="s">
        <v>12486</v>
      </c>
    </row>
    <row r="6891" spans="2:2" x14ac:dyDescent="0.25">
      <c r="B6891" s="14" t="s">
        <v>12487</v>
      </c>
    </row>
    <row r="6892" spans="2:2" x14ac:dyDescent="0.25">
      <c r="B6892" s="14" t="s">
        <v>12488</v>
      </c>
    </row>
    <row r="6893" spans="2:2" x14ac:dyDescent="0.25">
      <c r="B6893" s="14" t="s">
        <v>12489</v>
      </c>
    </row>
    <row r="6894" spans="2:2" x14ac:dyDescent="0.25">
      <c r="B6894" s="14" t="s">
        <v>12490</v>
      </c>
    </row>
    <row r="6895" spans="2:2" x14ac:dyDescent="0.25">
      <c r="B6895" s="14" t="s">
        <v>12491</v>
      </c>
    </row>
    <row r="6896" spans="2:2" x14ac:dyDescent="0.25">
      <c r="B6896" s="14" t="s">
        <v>12492</v>
      </c>
    </row>
    <row r="6897" spans="2:2" x14ac:dyDescent="0.25">
      <c r="B6897" s="14" t="s">
        <v>12493</v>
      </c>
    </row>
    <row r="6898" spans="2:2" x14ac:dyDescent="0.25">
      <c r="B6898" s="14" t="s">
        <v>12494</v>
      </c>
    </row>
    <row r="6899" spans="2:2" x14ac:dyDescent="0.25">
      <c r="B6899" s="14" t="s">
        <v>12495</v>
      </c>
    </row>
    <row r="6900" spans="2:2" x14ac:dyDescent="0.25">
      <c r="B6900" s="14" t="s">
        <v>12496</v>
      </c>
    </row>
    <row r="6901" spans="2:2" x14ac:dyDescent="0.25">
      <c r="B6901" s="14" t="s">
        <v>12497</v>
      </c>
    </row>
    <row r="6902" spans="2:2" x14ac:dyDescent="0.25">
      <c r="B6902" s="14" t="s">
        <v>12498</v>
      </c>
    </row>
    <row r="6903" spans="2:2" x14ac:dyDescent="0.25">
      <c r="B6903" s="14" t="s">
        <v>12499</v>
      </c>
    </row>
    <row r="6904" spans="2:2" x14ac:dyDescent="0.25">
      <c r="B6904" s="14" t="s">
        <v>12500</v>
      </c>
    </row>
    <row r="6905" spans="2:2" x14ac:dyDescent="0.25">
      <c r="B6905" s="14" t="s">
        <v>12501</v>
      </c>
    </row>
    <row r="6906" spans="2:2" x14ac:dyDescent="0.25">
      <c r="B6906" s="14" t="s">
        <v>12502</v>
      </c>
    </row>
    <row r="6907" spans="2:2" x14ac:dyDescent="0.25">
      <c r="B6907" s="14" t="s">
        <v>12503</v>
      </c>
    </row>
    <row r="6908" spans="2:2" x14ac:dyDescent="0.25">
      <c r="B6908" s="14" t="s">
        <v>12504</v>
      </c>
    </row>
    <row r="6909" spans="2:2" x14ac:dyDescent="0.25">
      <c r="B6909" s="14" t="s">
        <v>12505</v>
      </c>
    </row>
    <row r="6910" spans="2:2" x14ac:dyDescent="0.25">
      <c r="B6910" s="14" t="s">
        <v>12506</v>
      </c>
    </row>
    <row r="6911" spans="2:2" x14ac:dyDescent="0.25">
      <c r="B6911" s="14" t="s">
        <v>12507</v>
      </c>
    </row>
    <row r="6912" spans="2:2" x14ac:dyDescent="0.25">
      <c r="B6912" s="14" t="s">
        <v>12508</v>
      </c>
    </row>
    <row r="6913" spans="2:2" x14ac:dyDescent="0.25">
      <c r="B6913" s="14" t="s">
        <v>12509</v>
      </c>
    </row>
    <row r="6914" spans="2:2" x14ac:dyDescent="0.25">
      <c r="B6914" s="14" t="s">
        <v>12510</v>
      </c>
    </row>
    <row r="6915" spans="2:2" x14ac:dyDescent="0.25">
      <c r="B6915" s="14" t="s">
        <v>12511</v>
      </c>
    </row>
    <row r="6916" spans="2:2" x14ac:dyDescent="0.25">
      <c r="B6916" s="14" t="s">
        <v>12512</v>
      </c>
    </row>
    <row r="6917" spans="2:2" x14ac:dyDescent="0.25">
      <c r="B6917" s="14" t="s">
        <v>12513</v>
      </c>
    </row>
    <row r="6918" spans="2:2" x14ac:dyDescent="0.25">
      <c r="B6918" s="14" t="s">
        <v>12514</v>
      </c>
    </row>
    <row r="6919" spans="2:2" x14ac:dyDescent="0.25">
      <c r="B6919" s="14" t="s">
        <v>12515</v>
      </c>
    </row>
    <row r="6920" spans="2:2" x14ac:dyDescent="0.25">
      <c r="B6920" s="14" t="s">
        <v>12516</v>
      </c>
    </row>
    <row r="6921" spans="2:2" x14ac:dyDescent="0.25">
      <c r="B6921" s="14" t="s">
        <v>12517</v>
      </c>
    </row>
    <row r="6922" spans="2:2" x14ac:dyDescent="0.25">
      <c r="B6922" s="14" t="s">
        <v>12518</v>
      </c>
    </row>
    <row r="6923" spans="2:2" x14ac:dyDescent="0.25">
      <c r="B6923" s="14" t="s">
        <v>12519</v>
      </c>
    </row>
    <row r="6924" spans="2:2" x14ac:dyDescent="0.25">
      <c r="B6924" s="14" t="s">
        <v>12520</v>
      </c>
    </row>
    <row r="6925" spans="2:2" x14ac:dyDescent="0.25">
      <c r="B6925" s="14" t="s">
        <v>12521</v>
      </c>
    </row>
    <row r="6926" spans="2:2" x14ac:dyDescent="0.25">
      <c r="B6926" s="14" t="s">
        <v>12522</v>
      </c>
    </row>
    <row r="6927" spans="2:2" x14ac:dyDescent="0.25">
      <c r="B6927" s="14" t="s">
        <v>12523</v>
      </c>
    </row>
    <row r="6928" spans="2:2" x14ac:dyDescent="0.25">
      <c r="B6928" s="14" t="s">
        <v>12524</v>
      </c>
    </row>
    <row r="6929" spans="2:2" x14ac:dyDescent="0.25">
      <c r="B6929" s="14" t="s">
        <v>12525</v>
      </c>
    </row>
    <row r="6930" spans="2:2" x14ac:dyDescent="0.25">
      <c r="B6930" s="14" t="s">
        <v>12526</v>
      </c>
    </row>
    <row r="6931" spans="2:2" x14ac:dyDescent="0.25">
      <c r="B6931" s="14" t="s">
        <v>12527</v>
      </c>
    </row>
    <row r="6932" spans="2:2" x14ac:dyDescent="0.25">
      <c r="B6932" s="14" t="s">
        <v>12528</v>
      </c>
    </row>
    <row r="6933" spans="2:2" x14ac:dyDescent="0.25">
      <c r="B6933" s="14" t="s">
        <v>12529</v>
      </c>
    </row>
    <row r="6934" spans="2:2" x14ac:dyDescent="0.25">
      <c r="B6934" s="14" t="s">
        <v>12530</v>
      </c>
    </row>
    <row r="6935" spans="2:2" x14ac:dyDescent="0.25">
      <c r="B6935" s="14" t="s">
        <v>12531</v>
      </c>
    </row>
    <row r="6936" spans="2:2" x14ac:dyDescent="0.25">
      <c r="B6936" s="14" t="s">
        <v>12532</v>
      </c>
    </row>
    <row r="6937" spans="2:2" x14ac:dyDescent="0.25">
      <c r="B6937" s="14" t="s">
        <v>12533</v>
      </c>
    </row>
    <row r="6938" spans="2:2" x14ac:dyDescent="0.25">
      <c r="B6938" s="14" t="s">
        <v>12534</v>
      </c>
    </row>
    <row r="6939" spans="2:2" x14ac:dyDescent="0.25">
      <c r="B6939" s="14" t="s">
        <v>12535</v>
      </c>
    </row>
    <row r="6940" spans="2:2" x14ac:dyDescent="0.25">
      <c r="B6940" s="14" t="s">
        <v>12536</v>
      </c>
    </row>
    <row r="6941" spans="2:2" x14ac:dyDescent="0.25">
      <c r="B6941" s="14" t="s">
        <v>12537</v>
      </c>
    </row>
    <row r="6942" spans="2:2" x14ac:dyDescent="0.25">
      <c r="B6942" s="14" t="s">
        <v>12538</v>
      </c>
    </row>
    <row r="6943" spans="2:2" x14ac:dyDescent="0.25">
      <c r="B6943" s="14" t="s">
        <v>12539</v>
      </c>
    </row>
    <row r="6944" spans="2:2" x14ac:dyDescent="0.25">
      <c r="B6944" s="14" t="s">
        <v>12540</v>
      </c>
    </row>
    <row r="6945" spans="2:2" x14ac:dyDescent="0.25">
      <c r="B6945" s="14" t="s">
        <v>12541</v>
      </c>
    </row>
    <row r="6946" spans="2:2" x14ac:dyDescent="0.25">
      <c r="B6946" s="14" t="s">
        <v>12542</v>
      </c>
    </row>
    <row r="6947" spans="2:2" x14ac:dyDescent="0.25">
      <c r="B6947" s="14" t="s">
        <v>12543</v>
      </c>
    </row>
    <row r="6948" spans="2:2" x14ac:dyDescent="0.25">
      <c r="B6948" s="14" t="s">
        <v>12544</v>
      </c>
    </row>
    <row r="6949" spans="2:2" x14ac:dyDescent="0.25">
      <c r="B6949" s="14" t="s">
        <v>12545</v>
      </c>
    </row>
    <row r="6950" spans="2:2" x14ac:dyDescent="0.25">
      <c r="B6950" s="14" t="s">
        <v>12546</v>
      </c>
    </row>
    <row r="6951" spans="2:2" x14ac:dyDescent="0.25">
      <c r="B6951" s="14" t="s">
        <v>12547</v>
      </c>
    </row>
    <row r="6952" spans="2:2" x14ac:dyDescent="0.25">
      <c r="B6952" s="14" t="s">
        <v>12548</v>
      </c>
    </row>
    <row r="6953" spans="2:2" x14ac:dyDescent="0.25">
      <c r="B6953" s="14" t="s">
        <v>12549</v>
      </c>
    </row>
    <row r="6954" spans="2:2" x14ac:dyDescent="0.25">
      <c r="B6954" s="14" t="s">
        <v>12550</v>
      </c>
    </row>
    <row r="6955" spans="2:2" x14ac:dyDescent="0.25">
      <c r="B6955" s="14" t="s">
        <v>12551</v>
      </c>
    </row>
    <row r="6956" spans="2:2" x14ac:dyDescent="0.25">
      <c r="B6956" s="14" t="s">
        <v>12552</v>
      </c>
    </row>
    <row r="6957" spans="2:2" x14ac:dyDescent="0.25">
      <c r="B6957" s="14" t="s">
        <v>12553</v>
      </c>
    </row>
    <row r="6958" spans="2:2" x14ac:dyDescent="0.25">
      <c r="B6958" s="14" t="s">
        <v>12554</v>
      </c>
    </row>
    <row r="6959" spans="2:2" x14ac:dyDescent="0.25">
      <c r="B6959" s="14" t="s">
        <v>12555</v>
      </c>
    </row>
    <row r="6960" spans="2:2" x14ac:dyDescent="0.25">
      <c r="B6960" s="14" t="s">
        <v>12556</v>
      </c>
    </row>
    <row r="6961" spans="2:2" x14ac:dyDescent="0.25">
      <c r="B6961" s="14" t="s">
        <v>12557</v>
      </c>
    </row>
    <row r="6962" spans="2:2" x14ac:dyDescent="0.25">
      <c r="B6962" s="14" t="s">
        <v>12558</v>
      </c>
    </row>
    <row r="6963" spans="2:2" x14ac:dyDescent="0.25">
      <c r="B6963" s="14" t="s">
        <v>12559</v>
      </c>
    </row>
    <row r="6964" spans="2:2" x14ac:dyDescent="0.25">
      <c r="B6964" s="14" t="s">
        <v>12560</v>
      </c>
    </row>
    <row r="6965" spans="2:2" x14ac:dyDescent="0.25">
      <c r="B6965" s="14" t="s">
        <v>12561</v>
      </c>
    </row>
    <row r="6966" spans="2:2" x14ac:dyDescent="0.25">
      <c r="B6966" s="14" t="s">
        <v>12562</v>
      </c>
    </row>
    <row r="6967" spans="2:2" x14ac:dyDescent="0.25">
      <c r="B6967" s="14" t="s">
        <v>12563</v>
      </c>
    </row>
    <row r="6968" spans="2:2" x14ac:dyDescent="0.25">
      <c r="B6968" s="14" t="s">
        <v>12564</v>
      </c>
    </row>
    <row r="6969" spans="2:2" x14ac:dyDescent="0.25">
      <c r="B6969" s="14" t="s">
        <v>12565</v>
      </c>
    </row>
    <row r="6970" spans="2:2" x14ac:dyDescent="0.25">
      <c r="B6970" s="14" t="s">
        <v>12566</v>
      </c>
    </row>
    <row r="6971" spans="2:2" x14ac:dyDescent="0.25">
      <c r="B6971" s="14" t="s">
        <v>12567</v>
      </c>
    </row>
    <row r="6972" spans="2:2" x14ac:dyDescent="0.25">
      <c r="B6972" s="14" t="s">
        <v>12568</v>
      </c>
    </row>
    <row r="6973" spans="2:2" x14ac:dyDescent="0.25">
      <c r="B6973" s="14" t="s">
        <v>12569</v>
      </c>
    </row>
    <row r="6974" spans="2:2" x14ac:dyDescent="0.25">
      <c r="B6974" s="14" t="s">
        <v>12570</v>
      </c>
    </row>
    <row r="6975" spans="2:2" x14ac:dyDescent="0.25">
      <c r="B6975" s="14" t="s">
        <v>12571</v>
      </c>
    </row>
    <row r="6976" spans="2:2" x14ac:dyDescent="0.25">
      <c r="B6976" s="14" t="s">
        <v>12572</v>
      </c>
    </row>
    <row r="6977" spans="2:2" x14ac:dyDescent="0.25">
      <c r="B6977" s="14" t="s">
        <v>12573</v>
      </c>
    </row>
    <row r="6978" spans="2:2" x14ac:dyDescent="0.25">
      <c r="B6978" s="14" t="s">
        <v>12574</v>
      </c>
    </row>
    <row r="6979" spans="2:2" x14ac:dyDescent="0.25">
      <c r="B6979" s="14" t="s">
        <v>12575</v>
      </c>
    </row>
    <row r="6980" spans="2:2" x14ac:dyDescent="0.25">
      <c r="B6980" s="14" t="s">
        <v>12576</v>
      </c>
    </row>
    <row r="6981" spans="2:2" x14ac:dyDescent="0.25">
      <c r="B6981" s="14" t="s">
        <v>12577</v>
      </c>
    </row>
    <row r="6982" spans="2:2" x14ac:dyDescent="0.25">
      <c r="B6982" s="14" t="s">
        <v>12578</v>
      </c>
    </row>
    <row r="6983" spans="2:2" x14ac:dyDescent="0.25">
      <c r="B6983" s="14" t="s">
        <v>12579</v>
      </c>
    </row>
    <row r="6984" spans="2:2" x14ac:dyDescent="0.25">
      <c r="B6984" s="14" t="s">
        <v>12580</v>
      </c>
    </row>
    <row r="6985" spans="2:2" x14ac:dyDescent="0.25">
      <c r="B6985" s="14" t="s">
        <v>12581</v>
      </c>
    </row>
    <row r="6986" spans="2:2" x14ac:dyDescent="0.25">
      <c r="B6986" s="14" t="s">
        <v>12582</v>
      </c>
    </row>
    <row r="6987" spans="2:2" x14ac:dyDescent="0.25">
      <c r="B6987" s="14" t="s">
        <v>12583</v>
      </c>
    </row>
    <row r="6988" spans="2:2" x14ac:dyDescent="0.25">
      <c r="B6988" s="14" t="s">
        <v>12584</v>
      </c>
    </row>
    <row r="6989" spans="2:2" x14ac:dyDescent="0.25">
      <c r="B6989" s="14" t="s">
        <v>12585</v>
      </c>
    </row>
    <row r="6990" spans="2:2" x14ac:dyDescent="0.25">
      <c r="B6990" s="14" t="s">
        <v>12586</v>
      </c>
    </row>
    <row r="6991" spans="2:2" x14ac:dyDescent="0.25">
      <c r="B6991" s="14" t="s">
        <v>12587</v>
      </c>
    </row>
    <row r="6992" spans="2:2" x14ac:dyDescent="0.25">
      <c r="B6992" s="14" t="s">
        <v>12588</v>
      </c>
    </row>
    <row r="6993" spans="2:2" x14ac:dyDescent="0.25">
      <c r="B6993" s="14" t="s">
        <v>12589</v>
      </c>
    </row>
    <row r="6994" spans="2:2" x14ac:dyDescent="0.25">
      <c r="B6994" s="14" t="s">
        <v>12590</v>
      </c>
    </row>
    <row r="6995" spans="2:2" x14ac:dyDescent="0.25">
      <c r="B6995" s="14" t="s">
        <v>12591</v>
      </c>
    </row>
    <row r="6996" spans="2:2" x14ac:dyDescent="0.25">
      <c r="B6996" s="14" t="s">
        <v>12592</v>
      </c>
    </row>
    <row r="6997" spans="2:2" x14ac:dyDescent="0.25">
      <c r="B6997" s="14" t="s">
        <v>12593</v>
      </c>
    </row>
    <row r="6998" spans="2:2" x14ac:dyDescent="0.25">
      <c r="B6998" s="14" t="s">
        <v>12594</v>
      </c>
    </row>
    <row r="6999" spans="2:2" x14ac:dyDescent="0.25">
      <c r="B6999" s="14" t="s">
        <v>12595</v>
      </c>
    </row>
    <row r="7000" spans="2:2" x14ac:dyDescent="0.25">
      <c r="B7000" s="14" t="s">
        <v>12596</v>
      </c>
    </row>
    <row r="7001" spans="2:2" x14ac:dyDescent="0.25">
      <c r="B7001" s="14" t="s">
        <v>12597</v>
      </c>
    </row>
    <row r="7002" spans="2:2" x14ac:dyDescent="0.25">
      <c r="B7002" s="14" t="s">
        <v>12598</v>
      </c>
    </row>
    <row r="7003" spans="2:2" x14ac:dyDescent="0.25">
      <c r="B7003" s="14" t="s">
        <v>12599</v>
      </c>
    </row>
    <row r="7004" spans="2:2" x14ac:dyDescent="0.25">
      <c r="B7004" s="14" t="s">
        <v>12600</v>
      </c>
    </row>
    <row r="7005" spans="2:2" x14ac:dyDescent="0.25">
      <c r="B7005" s="14" t="s">
        <v>12601</v>
      </c>
    </row>
    <row r="7006" spans="2:2" x14ac:dyDescent="0.25">
      <c r="B7006" s="14" t="s">
        <v>12602</v>
      </c>
    </row>
    <row r="7007" spans="2:2" x14ac:dyDescent="0.25">
      <c r="B7007" s="14" t="s">
        <v>12603</v>
      </c>
    </row>
    <row r="7008" spans="2:2" x14ac:dyDescent="0.25">
      <c r="B7008" s="14" t="s">
        <v>12604</v>
      </c>
    </row>
    <row r="7009" spans="2:2" x14ac:dyDescent="0.25">
      <c r="B7009" s="14" t="s">
        <v>12605</v>
      </c>
    </row>
    <row r="7010" spans="2:2" x14ac:dyDescent="0.25">
      <c r="B7010" s="14" t="s">
        <v>12606</v>
      </c>
    </row>
    <row r="7011" spans="2:2" x14ac:dyDescent="0.25">
      <c r="B7011" s="14" t="s">
        <v>12607</v>
      </c>
    </row>
    <row r="7012" spans="2:2" x14ac:dyDescent="0.25">
      <c r="B7012" s="14" t="s">
        <v>12608</v>
      </c>
    </row>
    <row r="7013" spans="2:2" x14ac:dyDescent="0.25">
      <c r="B7013" s="14" t="s">
        <v>12609</v>
      </c>
    </row>
    <row r="7014" spans="2:2" x14ac:dyDescent="0.25">
      <c r="B7014" s="14" t="s">
        <v>12610</v>
      </c>
    </row>
    <row r="7015" spans="2:2" x14ac:dyDescent="0.25">
      <c r="B7015" s="14" t="s">
        <v>12611</v>
      </c>
    </row>
    <row r="7016" spans="2:2" x14ac:dyDescent="0.25">
      <c r="B7016" s="14" t="s">
        <v>12612</v>
      </c>
    </row>
    <row r="7017" spans="2:2" x14ac:dyDescent="0.25">
      <c r="B7017" s="14" t="s">
        <v>12613</v>
      </c>
    </row>
    <row r="7018" spans="2:2" x14ac:dyDescent="0.25">
      <c r="B7018" s="14" t="s">
        <v>12614</v>
      </c>
    </row>
    <row r="7019" spans="2:2" x14ac:dyDescent="0.25">
      <c r="B7019" s="14" t="s">
        <v>12615</v>
      </c>
    </row>
    <row r="7020" spans="2:2" x14ac:dyDescent="0.25">
      <c r="B7020" s="14" t="s">
        <v>12616</v>
      </c>
    </row>
    <row r="7021" spans="2:2" x14ac:dyDescent="0.25">
      <c r="B7021" s="14" t="s">
        <v>12617</v>
      </c>
    </row>
    <row r="7022" spans="2:2" x14ac:dyDescent="0.25">
      <c r="B7022" s="14" t="s">
        <v>12618</v>
      </c>
    </row>
    <row r="7023" spans="2:2" x14ac:dyDescent="0.25">
      <c r="B7023" s="14" t="s">
        <v>12619</v>
      </c>
    </row>
    <row r="7024" spans="2:2" x14ac:dyDescent="0.25">
      <c r="B7024" s="14" t="s">
        <v>12620</v>
      </c>
    </row>
    <row r="7025" spans="2:2" x14ac:dyDescent="0.25">
      <c r="B7025" s="14" t="s">
        <v>12621</v>
      </c>
    </row>
    <row r="7026" spans="2:2" x14ac:dyDescent="0.25">
      <c r="B7026" s="14" t="s">
        <v>12622</v>
      </c>
    </row>
    <row r="7027" spans="2:2" x14ac:dyDescent="0.25">
      <c r="B7027" s="14" t="s">
        <v>12623</v>
      </c>
    </row>
    <row r="7028" spans="2:2" x14ac:dyDescent="0.25">
      <c r="B7028" s="14" t="s">
        <v>12624</v>
      </c>
    </row>
    <row r="7029" spans="2:2" x14ac:dyDescent="0.25">
      <c r="B7029" s="14" t="s">
        <v>12625</v>
      </c>
    </row>
    <row r="7030" spans="2:2" x14ac:dyDescent="0.25">
      <c r="B7030" s="14" t="s">
        <v>12626</v>
      </c>
    </row>
    <row r="7031" spans="2:2" x14ac:dyDescent="0.25">
      <c r="B7031" s="14" t="s">
        <v>12627</v>
      </c>
    </row>
    <row r="7032" spans="2:2" x14ac:dyDescent="0.25">
      <c r="B7032" s="14" t="s">
        <v>12628</v>
      </c>
    </row>
    <row r="7033" spans="2:2" x14ac:dyDescent="0.25">
      <c r="B7033" s="14" t="s">
        <v>12629</v>
      </c>
    </row>
    <row r="7034" spans="2:2" x14ac:dyDescent="0.25">
      <c r="B7034" s="14" t="s">
        <v>12630</v>
      </c>
    </row>
    <row r="7035" spans="2:2" x14ac:dyDescent="0.25">
      <c r="B7035" s="14" t="s">
        <v>12631</v>
      </c>
    </row>
    <row r="7036" spans="2:2" x14ac:dyDescent="0.25">
      <c r="B7036" s="14" t="s">
        <v>12632</v>
      </c>
    </row>
    <row r="7037" spans="2:2" x14ac:dyDescent="0.25">
      <c r="B7037" s="14" t="s">
        <v>12633</v>
      </c>
    </row>
    <row r="7038" spans="2:2" x14ac:dyDescent="0.25">
      <c r="B7038" s="14" t="s">
        <v>12634</v>
      </c>
    </row>
    <row r="7039" spans="2:2" x14ac:dyDescent="0.25">
      <c r="B7039" s="14" t="s">
        <v>12635</v>
      </c>
    </row>
    <row r="7040" spans="2:2" x14ac:dyDescent="0.25">
      <c r="B7040" s="14" t="s">
        <v>12636</v>
      </c>
    </row>
    <row r="7041" spans="2:2" x14ac:dyDescent="0.25">
      <c r="B7041" s="14" t="s">
        <v>12637</v>
      </c>
    </row>
    <row r="7042" spans="2:2" x14ac:dyDescent="0.25">
      <c r="B7042" s="14" t="s">
        <v>12638</v>
      </c>
    </row>
    <row r="7043" spans="2:2" x14ac:dyDescent="0.25">
      <c r="B7043" s="14" t="s">
        <v>12639</v>
      </c>
    </row>
    <row r="7044" spans="2:2" x14ac:dyDescent="0.25">
      <c r="B7044" s="14" t="s">
        <v>12640</v>
      </c>
    </row>
    <row r="7045" spans="2:2" x14ac:dyDescent="0.25">
      <c r="B7045" s="14" t="s">
        <v>12641</v>
      </c>
    </row>
    <row r="7046" spans="2:2" x14ac:dyDescent="0.25">
      <c r="B7046" s="14" t="s">
        <v>12642</v>
      </c>
    </row>
    <row r="7047" spans="2:2" x14ac:dyDescent="0.25">
      <c r="B7047" s="14" t="s">
        <v>12643</v>
      </c>
    </row>
    <row r="7048" spans="2:2" x14ac:dyDescent="0.25">
      <c r="B7048" s="14" t="s">
        <v>12644</v>
      </c>
    </row>
    <row r="7049" spans="2:2" x14ac:dyDescent="0.25">
      <c r="B7049" s="14" t="s">
        <v>12645</v>
      </c>
    </row>
    <row r="7050" spans="2:2" x14ac:dyDescent="0.25">
      <c r="B7050" s="14" t="s">
        <v>12646</v>
      </c>
    </row>
    <row r="7051" spans="2:2" x14ac:dyDescent="0.25">
      <c r="B7051" s="14" t="s">
        <v>12647</v>
      </c>
    </row>
    <row r="7052" spans="2:2" x14ac:dyDescent="0.25">
      <c r="B7052" s="14" t="s">
        <v>12648</v>
      </c>
    </row>
    <row r="7053" spans="2:2" x14ac:dyDescent="0.25">
      <c r="B7053" s="14" t="s">
        <v>12649</v>
      </c>
    </row>
    <row r="7054" spans="2:2" x14ac:dyDescent="0.25">
      <c r="B7054" s="14" t="s">
        <v>12650</v>
      </c>
    </row>
    <row r="7055" spans="2:2" x14ac:dyDescent="0.25">
      <c r="B7055" s="14" t="s">
        <v>12651</v>
      </c>
    </row>
    <row r="7056" spans="2:2" x14ac:dyDescent="0.25">
      <c r="B7056" s="14" t="s">
        <v>12652</v>
      </c>
    </row>
    <row r="7057" spans="2:2" x14ac:dyDescent="0.25">
      <c r="B7057" s="14" t="s">
        <v>12653</v>
      </c>
    </row>
    <row r="7058" spans="2:2" x14ac:dyDescent="0.25">
      <c r="B7058" s="14" t="s">
        <v>12654</v>
      </c>
    </row>
    <row r="7059" spans="2:2" x14ac:dyDescent="0.25">
      <c r="B7059" s="14" t="s">
        <v>12655</v>
      </c>
    </row>
    <row r="7060" spans="2:2" x14ac:dyDescent="0.25">
      <c r="B7060" s="14" t="s">
        <v>12656</v>
      </c>
    </row>
    <row r="7061" spans="2:2" x14ac:dyDescent="0.25">
      <c r="B7061" s="14" t="s">
        <v>12657</v>
      </c>
    </row>
    <row r="7062" spans="2:2" x14ac:dyDescent="0.25">
      <c r="B7062" s="14" t="s">
        <v>12658</v>
      </c>
    </row>
    <row r="7063" spans="2:2" x14ac:dyDescent="0.25">
      <c r="B7063" s="14" t="s">
        <v>12659</v>
      </c>
    </row>
    <row r="7064" spans="2:2" x14ac:dyDescent="0.25">
      <c r="B7064" s="14" t="s">
        <v>12660</v>
      </c>
    </row>
    <row r="7065" spans="2:2" x14ac:dyDescent="0.25">
      <c r="B7065" s="14" t="s">
        <v>12661</v>
      </c>
    </row>
    <row r="7066" spans="2:2" x14ac:dyDescent="0.25">
      <c r="B7066" s="14" t="s">
        <v>12662</v>
      </c>
    </row>
    <row r="7067" spans="2:2" x14ac:dyDescent="0.25">
      <c r="B7067" s="14" t="s">
        <v>12663</v>
      </c>
    </row>
    <row r="7068" spans="2:2" x14ac:dyDescent="0.25">
      <c r="B7068" s="14" t="s">
        <v>12664</v>
      </c>
    </row>
    <row r="7069" spans="2:2" x14ac:dyDescent="0.25">
      <c r="B7069" s="14" t="s">
        <v>12665</v>
      </c>
    </row>
    <row r="7070" spans="2:2" x14ac:dyDescent="0.25">
      <c r="B7070" s="14" t="s">
        <v>12666</v>
      </c>
    </row>
    <row r="7071" spans="2:2" x14ac:dyDescent="0.25">
      <c r="B7071" s="14" t="s">
        <v>12667</v>
      </c>
    </row>
    <row r="7072" spans="2:2" x14ac:dyDescent="0.25">
      <c r="B7072" s="14" t="s">
        <v>12668</v>
      </c>
    </row>
    <row r="7073" spans="2:2" x14ac:dyDescent="0.25">
      <c r="B7073" s="14" t="s">
        <v>12669</v>
      </c>
    </row>
    <row r="7074" spans="2:2" x14ac:dyDescent="0.25">
      <c r="B7074" s="14" t="s">
        <v>12670</v>
      </c>
    </row>
    <row r="7075" spans="2:2" x14ac:dyDescent="0.25">
      <c r="B7075" s="14" t="s">
        <v>12671</v>
      </c>
    </row>
    <row r="7076" spans="2:2" x14ac:dyDescent="0.25">
      <c r="B7076" s="14" t="s">
        <v>12672</v>
      </c>
    </row>
    <row r="7077" spans="2:2" x14ac:dyDescent="0.25">
      <c r="B7077" s="14" t="s">
        <v>12673</v>
      </c>
    </row>
    <row r="7078" spans="2:2" x14ac:dyDescent="0.25">
      <c r="B7078" s="14" t="s">
        <v>12674</v>
      </c>
    </row>
    <row r="7079" spans="2:2" x14ac:dyDescent="0.25">
      <c r="B7079" s="14" t="s">
        <v>12675</v>
      </c>
    </row>
    <row r="7080" spans="2:2" x14ac:dyDescent="0.25">
      <c r="B7080" s="14" t="s">
        <v>12676</v>
      </c>
    </row>
    <row r="7081" spans="2:2" x14ac:dyDescent="0.25">
      <c r="B7081" s="14" t="s">
        <v>12677</v>
      </c>
    </row>
    <row r="7082" spans="2:2" x14ac:dyDescent="0.25">
      <c r="B7082" s="14" t="s">
        <v>12678</v>
      </c>
    </row>
    <row r="7083" spans="2:2" x14ac:dyDescent="0.25">
      <c r="B7083" s="14" t="s">
        <v>12679</v>
      </c>
    </row>
    <row r="7084" spans="2:2" x14ac:dyDescent="0.25">
      <c r="B7084" s="14" t="s">
        <v>12680</v>
      </c>
    </row>
    <row r="7085" spans="2:2" x14ac:dyDescent="0.25">
      <c r="B7085" s="14" t="s">
        <v>12681</v>
      </c>
    </row>
    <row r="7086" spans="2:2" x14ac:dyDescent="0.25">
      <c r="B7086" s="14" t="s">
        <v>12682</v>
      </c>
    </row>
    <row r="7087" spans="2:2" x14ac:dyDescent="0.25">
      <c r="B7087" s="14" t="s">
        <v>12683</v>
      </c>
    </row>
    <row r="7088" spans="2:2" x14ac:dyDescent="0.25">
      <c r="B7088" s="14" t="s">
        <v>12684</v>
      </c>
    </row>
    <row r="7089" spans="2:2" x14ac:dyDescent="0.25">
      <c r="B7089" s="14" t="s">
        <v>12685</v>
      </c>
    </row>
    <row r="7090" spans="2:2" x14ac:dyDescent="0.25">
      <c r="B7090" s="14" t="s">
        <v>12686</v>
      </c>
    </row>
    <row r="7091" spans="2:2" x14ac:dyDescent="0.25">
      <c r="B7091" s="14" t="s">
        <v>12687</v>
      </c>
    </row>
    <row r="7092" spans="2:2" x14ac:dyDescent="0.25">
      <c r="B7092" s="14" t="s">
        <v>12688</v>
      </c>
    </row>
    <row r="7093" spans="2:2" x14ac:dyDescent="0.25">
      <c r="B7093" s="14" t="s">
        <v>12689</v>
      </c>
    </row>
    <row r="7094" spans="2:2" x14ac:dyDescent="0.25">
      <c r="B7094" s="14" t="s">
        <v>12690</v>
      </c>
    </row>
    <row r="7095" spans="2:2" x14ac:dyDescent="0.25">
      <c r="B7095" s="14" t="s">
        <v>12691</v>
      </c>
    </row>
    <row r="7096" spans="2:2" x14ac:dyDescent="0.25">
      <c r="B7096" s="14" t="s">
        <v>12692</v>
      </c>
    </row>
    <row r="7097" spans="2:2" x14ac:dyDescent="0.25">
      <c r="B7097" s="14" t="s">
        <v>12693</v>
      </c>
    </row>
    <row r="7098" spans="2:2" x14ac:dyDescent="0.25">
      <c r="B7098" s="14" t="s">
        <v>12694</v>
      </c>
    </row>
    <row r="7099" spans="2:2" x14ac:dyDescent="0.25">
      <c r="B7099" s="14" t="s">
        <v>12695</v>
      </c>
    </row>
    <row r="7100" spans="2:2" x14ac:dyDescent="0.25">
      <c r="B7100" s="14" t="s">
        <v>12696</v>
      </c>
    </row>
    <row r="7101" spans="2:2" x14ac:dyDescent="0.25">
      <c r="B7101" s="14" t="s">
        <v>12697</v>
      </c>
    </row>
    <row r="7102" spans="2:2" x14ac:dyDescent="0.25">
      <c r="B7102" s="14" t="s">
        <v>12698</v>
      </c>
    </row>
    <row r="7103" spans="2:2" x14ac:dyDescent="0.25">
      <c r="B7103" s="14" t="s">
        <v>12699</v>
      </c>
    </row>
    <row r="7104" spans="2:2" x14ac:dyDescent="0.25">
      <c r="B7104" s="14" t="s">
        <v>12700</v>
      </c>
    </row>
    <row r="7105" spans="2:2" x14ac:dyDescent="0.25">
      <c r="B7105" s="14" t="s">
        <v>12701</v>
      </c>
    </row>
    <row r="7106" spans="2:2" x14ac:dyDescent="0.25">
      <c r="B7106" s="14" t="s">
        <v>12702</v>
      </c>
    </row>
    <row r="7107" spans="2:2" x14ac:dyDescent="0.25">
      <c r="B7107" s="14" t="s">
        <v>12703</v>
      </c>
    </row>
    <row r="7108" spans="2:2" x14ac:dyDescent="0.25">
      <c r="B7108" s="14" t="s">
        <v>12704</v>
      </c>
    </row>
    <row r="7109" spans="2:2" x14ac:dyDescent="0.25">
      <c r="B7109" s="14" t="s">
        <v>12705</v>
      </c>
    </row>
    <row r="7110" spans="2:2" x14ac:dyDescent="0.25">
      <c r="B7110" s="14" t="s">
        <v>12706</v>
      </c>
    </row>
    <row r="7111" spans="2:2" x14ac:dyDescent="0.25">
      <c r="B7111" s="14" t="s">
        <v>12707</v>
      </c>
    </row>
    <row r="7112" spans="2:2" x14ac:dyDescent="0.25">
      <c r="B7112" s="14" t="s">
        <v>12708</v>
      </c>
    </row>
    <row r="7113" spans="2:2" x14ac:dyDescent="0.25">
      <c r="B7113" s="14" t="s">
        <v>12709</v>
      </c>
    </row>
    <row r="7114" spans="2:2" x14ac:dyDescent="0.25">
      <c r="B7114" s="14" t="s">
        <v>12710</v>
      </c>
    </row>
    <row r="7115" spans="2:2" x14ac:dyDescent="0.25">
      <c r="B7115" s="14" t="s">
        <v>12711</v>
      </c>
    </row>
    <row r="7116" spans="2:2" x14ac:dyDescent="0.25">
      <c r="B7116" s="14" t="s">
        <v>12712</v>
      </c>
    </row>
    <row r="7117" spans="2:2" x14ac:dyDescent="0.25">
      <c r="B7117" s="14" t="s">
        <v>12713</v>
      </c>
    </row>
    <row r="7118" spans="2:2" x14ac:dyDescent="0.25">
      <c r="B7118" s="14" t="s">
        <v>12714</v>
      </c>
    </row>
    <row r="7119" spans="2:2" x14ac:dyDescent="0.25">
      <c r="B7119" s="14" t="s">
        <v>12715</v>
      </c>
    </row>
    <row r="7120" spans="2:2" x14ac:dyDescent="0.25">
      <c r="B7120" s="14" t="s">
        <v>12716</v>
      </c>
    </row>
    <row r="7121" spans="2:2" x14ac:dyDescent="0.25">
      <c r="B7121" s="14" t="s">
        <v>12717</v>
      </c>
    </row>
    <row r="7122" spans="2:2" x14ac:dyDescent="0.25">
      <c r="B7122" s="14" t="s">
        <v>12718</v>
      </c>
    </row>
    <row r="7123" spans="2:2" x14ac:dyDescent="0.25">
      <c r="B7123" s="14" t="s">
        <v>12719</v>
      </c>
    </row>
    <row r="7124" spans="2:2" x14ac:dyDescent="0.25">
      <c r="B7124" s="14" t="s">
        <v>12720</v>
      </c>
    </row>
    <row r="7125" spans="2:2" x14ac:dyDescent="0.25">
      <c r="B7125" s="14" t="s">
        <v>12721</v>
      </c>
    </row>
    <row r="7126" spans="2:2" x14ac:dyDescent="0.25">
      <c r="B7126" s="14" t="s">
        <v>12722</v>
      </c>
    </row>
    <row r="7127" spans="2:2" x14ac:dyDescent="0.25">
      <c r="B7127" s="14" t="s">
        <v>12723</v>
      </c>
    </row>
    <row r="7128" spans="2:2" x14ac:dyDescent="0.25">
      <c r="B7128" s="14" t="s">
        <v>12724</v>
      </c>
    </row>
    <row r="7129" spans="2:2" x14ac:dyDescent="0.25">
      <c r="B7129" s="14" t="s">
        <v>12725</v>
      </c>
    </row>
    <row r="7130" spans="2:2" x14ac:dyDescent="0.25">
      <c r="B7130" s="14" t="s">
        <v>12726</v>
      </c>
    </row>
    <row r="7131" spans="2:2" x14ac:dyDescent="0.25">
      <c r="B7131" s="14" t="s">
        <v>12727</v>
      </c>
    </row>
    <row r="7132" spans="2:2" x14ac:dyDescent="0.25">
      <c r="B7132" s="14" t="s">
        <v>12728</v>
      </c>
    </row>
    <row r="7133" spans="2:2" x14ac:dyDescent="0.25">
      <c r="B7133" s="14" t="s">
        <v>12729</v>
      </c>
    </row>
    <row r="7134" spans="2:2" x14ac:dyDescent="0.25">
      <c r="B7134" s="14" t="s">
        <v>12730</v>
      </c>
    </row>
    <row r="7135" spans="2:2" x14ac:dyDescent="0.25">
      <c r="B7135" s="14" t="s">
        <v>12731</v>
      </c>
    </row>
    <row r="7136" spans="2:2" x14ac:dyDescent="0.25">
      <c r="B7136" s="14" t="s">
        <v>12732</v>
      </c>
    </row>
    <row r="7137" spans="2:2" x14ac:dyDescent="0.25">
      <c r="B7137" s="14" t="s">
        <v>12733</v>
      </c>
    </row>
    <row r="7138" spans="2:2" x14ac:dyDescent="0.25">
      <c r="B7138" s="14" t="s">
        <v>12734</v>
      </c>
    </row>
    <row r="7139" spans="2:2" x14ac:dyDescent="0.25">
      <c r="B7139" s="14" t="s">
        <v>12735</v>
      </c>
    </row>
    <row r="7140" spans="2:2" x14ac:dyDescent="0.25">
      <c r="B7140" s="14" t="s">
        <v>12736</v>
      </c>
    </row>
    <row r="7141" spans="2:2" x14ac:dyDescent="0.25">
      <c r="B7141" s="14" t="s">
        <v>12737</v>
      </c>
    </row>
    <row r="7142" spans="2:2" x14ac:dyDescent="0.25">
      <c r="B7142" s="14" t="s">
        <v>12738</v>
      </c>
    </row>
    <row r="7143" spans="2:2" x14ac:dyDescent="0.25">
      <c r="B7143" s="14" t="s">
        <v>12739</v>
      </c>
    </row>
    <row r="7144" spans="2:2" x14ac:dyDescent="0.25">
      <c r="B7144" s="14" t="s">
        <v>12740</v>
      </c>
    </row>
    <row r="7145" spans="2:2" x14ac:dyDescent="0.25">
      <c r="B7145" s="14" t="s">
        <v>12741</v>
      </c>
    </row>
    <row r="7146" spans="2:2" x14ac:dyDescent="0.25">
      <c r="B7146" s="14" t="s">
        <v>12742</v>
      </c>
    </row>
    <row r="7147" spans="2:2" x14ac:dyDescent="0.25">
      <c r="B7147" s="14" t="s">
        <v>12743</v>
      </c>
    </row>
    <row r="7148" spans="2:2" x14ac:dyDescent="0.25">
      <c r="B7148" s="14" t="s">
        <v>12744</v>
      </c>
    </row>
    <row r="7149" spans="2:2" x14ac:dyDescent="0.25">
      <c r="B7149" s="14" t="s">
        <v>12745</v>
      </c>
    </row>
    <row r="7150" spans="2:2" x14ac:dyDescent="0.25">
      <c r="B7150" s="14" t="s">
        <v>12746</v>
      </c>
    </row>
    <row r="7151" spans="2:2" x14ac:dyDescent="0.25">
      <c r="B7151" s="14" t="s">
        <v>12747</v>
      </c>
    </row>
    <row r="7152" spans="2:2" x14ac:dyDescent="0.25">
      <c r="B7152" s="14" t="s">
        <v>12748</v>
      </c>
    </row>
    <row r="7153" spans="2:2" x14ac:dyDescent="0.25">
      <c r="B7153" s="14" t="s">
        <v>12749</v>
      </c>
    </row>
    <row r="7154" spans="2:2" x14ac:dyDescent="0.25">
      <c r="B7154" s="14" t="s">
        <v>12750</v>
      </c>
    </row>
    <row r="7155" spans="2:2" x14ac:dyDescent="0.25">
      <c r="B7155" s="14" t="s">
        <v>12751</v>
      </c>
    </row>
    <row r="7156" spans="2:2" x14ac:dyDescent="0.25">
      <c r="B7156" s="14" t="s">
        <v>12752</v>
      </c>
    </row>
    <row r="7157" spans="2:2" x14ac:dyDescent="0.25">
      <c r="B7157" s="14" t="s">
        <v>12753</v>
      </c>
    </row>
    <row r="7158" spans="2:2" x14ac:dyDescent="0.25">
      <c r="B7158" s="14" t="s">
        <v>12754</v>
      </c>
    </row>
    <row r="7159" spans="2:2" x14ac:dyDescent="0.25">
      <c r="B7159" s="14" t="s">
        <v>12755</v>
      </c>
    </row>
    <row r="7160" spans="2:2" x14ac:dyDescent="0.25">
      <c r="B7160" s="14" t="s">
        <v>12756</v>
      </c>
    </row>
    <row r="7161" spans="2:2" x14ac:dyDescent="0.25">
      <c r="B7161" s="14" t="s">
        <v>12757</v>
      </c>
    </row>
    <row r="7162" spans="2:2" x14ac:dyDescent="0.25">
      <c r="B7162" s="14" t="s">
        <v>12758</v>
      </c>
    </row>
    <row r="7163" spans="2:2" x14ac:dyDescent="0.25">
      <c r="B7163" s="14" t="s">
        <v>12759</v>
      </c>
    </row>
    <row r="7164" spans="2:2" x14ac:dyDescent="0.25">
      <c r="B7164" s="14" t="s">
        <v>12760</v>
      </c>
    </row>
    <row r="7165" spans="2:2" x14ac:dyDescent="0.25">
      <c r="B7165" s="14" t="s">
        <v>12761</v>
      </c>
    </row>
    <row r="7166" spans="2:2" x14ac:dyDescent="0.25">
      <c r="B7166" s="14" t="s">
        <v>12762</v>
      </c>
    </row>
    <row r="7167" spans="2:2" x14ac:dyDescent="0.25">
      <c r="B7167" s="14" t="s">
        <v>12763</v>
      </c>
    </row>
    <row r="7168" spans="2:2" x14ac:dyDescent="0.25">
      <c r="B7168" s="14" t="s">
        <v>12764</v>
      </c>
    </row>
    <row r="7169" spans="2:2" x14ac:dyDescent="0.25">
      <c r="B7169" s="14" t="s">
        <v>12765</v>
      </c>
    </row>
    <row r="7170" spans="2:2" x14ac:dyDescent="0.25">
      <c r="B7170" s="14" t="s">
        <v>12766</v>
      </c>
    </row>
    <row r="7171" spans="2:2" x14ac:dyDescent="0.25">
      <c r="B7171" s="14" t="s">
        <v>12767</v>
      </c>
    </row>
    <row r="7172" spans="2:2" x14ac:dyDescent="0.25">
      <c r="B7172" s="14" t="s">
        <v>12768</v>
      </c>
    </row>
    <row r="7173" spans="2:2" x14ac:dyDescent="0.25">
      <c r="B7173" s="14" t="s">
        <v>12769</v>
      </c>
    </row>
    <row r="7174" spans="2:2" x14ac:dyDescent="0.25">
      <c r="B7174" s="14" t="s">
        <v>12770</v>
      </c>
    </row>
    <row r="7175" spans="2:2" x14ac:dyDescent="0.25">
      <c r="B7175" s="14" t="s">
        <v>12771</v>
      </c>
    </row>
    <row r="7176" spans="2:2" x14ac:dyDescent="0.25">
      <c r="B7176" s="14" t="s">
        <v>12772</v>
      </c>
    </row>
    <row r="7177" spans="2:2" x14ac:dyDescent="0.25">
      <c r="B7177" s="14" t="s">
        <v>12773</v>
      </c>
    </row>
    <row r="7178" spans="2:2" x14ac:dyDescent="0.25">
      <c r="B7178" s="14" t="s">
        <v>12774</v>
      </c>
    </row>
    <row r="7179" spans="2:2" x14ac:dyDescent="0.25">
      <c r="B7179" s="14" t="s">
        <v>12775</v>
      </c>
    </row>
    <row r="7180" spans="2:2" x14ac:dyDescent="0.25">
      <c r="B7180" s="14" t="s">
        <v>12776</v>
      </c>
    </row>
    <row r="7181" spans="2:2" x14ac:dyDescent="0.25">
      <c r="B7181" s="14" t="s">
        <v>12777</v>
      </c>
    </row>
    <row r="7182" spans="2:2" x14ac:dyDescent="0.25">
      <c r="B7182" s="14" t="s">
        <v>12778</v>
      </c>
    </row>
    <row r="7183" spans="2:2" x14ac:dyDescent="0.25">
      <c r="B7183" s="14" t="s">
        <v>12779</v>
      </c>
    </row>
    <row r="7184" spans="2:2" x14ac:dyDescent="0.25">
      <c r="B7184" s="14" t="s">
        <v>12780</v>
      </c>
    </row>
    <row r="7185" spans="2:2" x14ac:dyDescent="0.25">
      <c r="B7185" s="14" t="s">
        <v>12781</v>
      </c>
    </row>
    <row r="7186" spans="2:2" x14ac:dyDescent="0.25">
      <c r="B7186" s="14" t="s">
        <v>12782</v>
      </c>
    </row>
    <row r="7187" spans="2:2" x14ac:dyDescent="0.25">
      <c r="B7187" s="14" t="s">
        <v>12783</v>
      </c>
    </row>
    <row r="7188" spans="2:2" x14ac:dyDescent="0.25">
      <c r="B7188" s="14" t="s">
        <v>12784</v>
      </c>
    </row>
    <row r="7189" spans="2:2" x14ac:dyDescent="0.25">
      <c r="B7189" s="14" t="s">
        <v>12785</v>
      </c>
    </row>
    <row r="7190" spans="2:2" x14ac:dyDescent="0.25">
      <c r="B7190" s="14" t="s">
        <v>12786</v>
      </c>
    </row>
    <row r="7191" spans="2:2" x14ac:dyDescent="0.25">
      <c r="B7191" s="14" t="s">
        <v>12787</v>
      </c>
    </row>
    <row r="7192" spans="2:2" x14ac:dyDescent="0.25">
      <c r="B7192" s="14" t="s">
        <v>12788</v>
      </c>
    </row>
    <row r="7193" spans="2:2" x14ac:dyDescent="0.25">
      <c r="B7193" s="14" t="s">
        <v>12789</v>
      </c>
    </row>
    <row r="7194" spans="2:2" x14ac:dyDescent="0.25">
      <c r="B7194" s="14" t="s">
        <v>12790</v>
      </c>
    </row>
    <row r="7195" spans="2:2" x14ac:dyDescent="0.25">
      <c r="B7195" s="14" t="s">
        <v>12791</v>
      </c>
    </row>
    <row r="7196" spans="2:2" x14ac:dyDescent="0.25">
      <c r="B7196" s="14" t="s">
        <v>12792</v>
      </c>
    </row>
    <row r="7197" spans="2:2" x14ac:dyDescent="0.25">
      <c r="B7197" s="14" t="s">
        <v>12793</v>
      </c>
    </row>
    <row r="7198" spans="2:2" x14ac:dyDescent="0.25">
      <c r="B7198" s="14" t="s">
        <v>12794</v>
      </c>
    </row>
    <row r="7199" spans="2:2" x14ac:dyDescent="0.25">
      <c r="B7199" s="14" t="s">
        <v>12795</v>
      </c>
    </row>
    <row r="7200" spans="2:2" x14ac:dyDescent="0.25">
      <c r="B7200" s="14" t="s">
        <v>12796</v>
      </c>
    </row>
    <row r="7201" spans="2:2" x14ac:dyDescent="0.25">
      <c r="B7201" s="14" t="s">
        <v>12797</v>
      </c>
    </row>
    <row r="7202" spans="2:2" x14ac:dyDescent="0.25">
      <c r="B7202" s="14" t="s">
        <v>12798</v>
      </c>
    </row>
    <row r="7203" spans="2:2" x14ac:dyDescent="0.25">
      <c r="B7203" s="14" t="s">
        <v>12799</v>
      </c>
    </row>
    <row r="7204" spans="2:2" x14ac:dyDescent="0.25">
      <c r="B7204" s="14" t="s">
        <v>12800</v>
      </c>
    </row>
    <row r="7205" spans="2:2" x14ac:dyDescent="0.25">
      <c r="B7205" s="14" t="s">
        <v>12801</v>
      </c>
    </row>
    <row r="7206" spans="2:2" x14ac:dyDescent="0.25">
      <c r="B7206" s="14" t="s">
        <v>12802</v>
      </c>
    </row>
    <row r="7207" spans="2:2" x14ac:dyDescent="0.25">
      <c r="B7207" s="14" t="s">
        <v>12803</v>
      </c>
    </row>
    <row r="7208" spans="2:2" x14ac:dyDescent="0.25">
      <c r="B7208" s="14" t="s">
        <v>12804</v>
      </c>
    </row>
    <row r="7209" spans="2:2" x14ac:dyDescent="0.25">
      <c r="B7209" s="14" t="s">
        <v>12805</v>
      </c>
    </row>
    <row r="7210" spans="2:2" x14ac:dyDescent="0.25">
      <c r="B7210" s="14" t="s">
        <v>12806</v>
      </c>
    </row>
    <row r="7211" spans="2:2" x14ac:dyDescent="0.25">
      <c r="B7211" s="14" t="s">
        <v>12807</v>
      </c>
    </row>
    <row r="7212" spans="2:2" x14ac:dyDescent="0.25">
      <c r="B7212" s="14" t="s">
        <v>12808</v>
      </c>
    </row>
    <row r="7213" spans="2:2" x14ac:dyDescent="0.25">
      <c r="B7213" s="14" t="s">
        <v>12809</v>
      </c>
    </row>
    <row r="7214" spans="2:2" x14ac:dyDescent="0.25">
      <c r="B7214" s="14" t="s">
        <v>12810</v>
      </c>
    </row>
    <row r="7215" spans="2:2" x14ac:dyDescent="0.25">
      <c r="B7215" s="14" t="s">
        <v>12811</v>
      </c>
    </row>
    <row r="7216" spans="2:2" x14ac:dyDescent="0.25">
      <c r="B7216" s="14" t="s">
        <v>12812</v>
      </c>
    </row>
    <row r="7217" spans="2:2" x14ac:dyDescent="0.25">
      <c r="B7217" s="14" t="s">
        <v>12813</v>
      </c>
    </row>
    <row r="7218" spans="2:2" x14ac:dyDescent="0.25">
      <c r="B7218" s="14" t="s">
        <v>12814</v>
      </c>
    </row>
    <row r="7219" spans="2:2" x14ac:dyDescent="0.25">
      <c r="B7219" s="14" t="s">
        <v>12815</v>
      </c>
    </row>
    <row r="7220" spans="2:2" x14ac:dyDescent="0.25">
      <c r="B7220" s="14" t="s">
        <v>12816</v>
      </c>
    </row>
    <row r="7221" spans="2:2" x14ac:dyDescent="0.25">
      <c r="B7221" s="14" t="s">
        <v>12817</v>
      </c>
    </row>
    <row r="7222" spans="2:2" x14ac:dyDescent="0.25">
      <c r="B7222" s="14" t="s">
        <v>12818</v>
      </c>
    </row>
    <row r="7223" spans="2:2" x14ac:dyDescent="0.25">
      <c r="B7223" s="14" t="s">
        <v>12819</v>
      </c>
    </row>
    <row r="7224" spans="2:2" x14ac:dyDescent="0.25">
      <c r="B7224" s="14" t="s">
        <v>12820</v>
      </c>
    </row>
    <row r="7225" spans="2:2" x14ac:dyDescent="0.25">
      <c r="B7225" s="14" t="s">
        <v>12821</v>
      </c>
    </row>
    <row r="7226" spans="2:2" x14ac:dyDescent="0.25">
      <c r="B7226" s="14" t="s">
        <v>12822</v>
      </c>
    </row>
    <row r="7227" spans="2:2" x14ac:dyDescent="0.25">
      <c r="B7227" s="14" t="s">
        <v>12823</v>
      </c>
    </row>
    <row r="7228" spans="2:2" x14ac:dyDescent="0.25">
      <c r="B7228" s="14" t="s">
        <v>12824</v>
      </c>
    </row>
    <row r="7229" spans="2:2" x14ac:dyDescent="0.25">
      <c r="B7229" s="14" t="s">
        <v>12825</v>
      </c>
    </row>
    <row r="7230" spans="2:2" x14ac:dyDescent="0.25">
      <c r="B7230" s="14" t="s">
        <v>12826</v>
      </c>
    </row>
    <row r="7231" spans="2:2" x14ac:dyDescent="0.25">
      <c r="B7231" s="14" t="s">
        <v>12827</v>
      </c>
    </row>
    <row r="7232" spans="2:2" x14ac:dyDescent="0.25">
      <c r="B7232" s="14" t="s">
        <v>12828</v>
      </c>
    </row>
    <row r="7233" spans="2:2" x14ac:dyDescent="0.25">
      <c r="B7233" s="14" t="s">
        <v>12829</v>
      </c>
    </row>
    <row r="7234" spans="2:2" x14ac:dyDescent="0.25">
      <c r="B7234" s="14" t="s">
        <v>12830</v>
      </c>
    </row>
    <row r="7235" spans="2:2" x14ac:dyDescent="0.25">
      <c r="B7235" s="14" t="s">
        <v>12831</v>
      </c>
    </row>
    <row r="7236" spans="2:2" x14ac:dyDescent="0.25">
      <c r="B7236" s="14" t="s">
        <v>12832</v>
      </c>
    </row>
    <row r="7237" spans="2:2" x14ac:dyDescent="0.25">
      <c r="B7237" s="14" t="s">
        <v>12833</v>
      </c>
    </row>
    <row r="7238" spans="2:2" x14ac:dyDescent="0.25">
      <c r="B7238" s="14" t="s">
        <v>12834</v>
      </c>
    </row>
    <row r="7239" spans="2:2" x14ac:dyDescent="0.25">
      <c r="B7239" s="14" t="s">
        <v>12835</v>
      </c>
    </row>
    <row r="7240" spans="2:2" x14ac:dyDescent="0.25">
      <c r="B7240" s="14" t="s">
        <v>12836</v>
      </c>
    </row>
    <row r="7241" spans="2:2" x14ac:dyDescent="0.25">
      <c r="B7241" s="14" t="s">
        <v>12837</v>
      </c>
    </row>
    <row r="7242" spans="2:2" x14ac:dyDescent="0.25">
      <c r="B7242" s="14" t="s">
        <v>12838</v>
      </c>
    </row>
    <row r="7243" spans="2:2" x14ac:dyDescent="0.25">
      <c r="B7243" s="14" t="s">
        <v>12839</v>
      </c>
    </row>
    <row r="7244" spans="2:2" x14ac:dyDescent="0.25">
      <c r="B7244" s="14" t="s">
        <v>12840</v>
      </c>
    </row>
    <row r="7245" spans="2:2" x14ac:dyDescent="0.25">
      <c r="B7245" s="14" t="s">
        <v>12841</v>
      </c>
    </row>
    <row r="7246" spans="2:2" x14ac:dyDescent="0.25">
      <c r="B7246" s="14" t="s">
        <v>12842</v>
      </c>
    </row>
    <row r="7247" spans="2:2" x14ac:dyDescent="0.25">
      <c r="B7247" s="14" t="s">
        <v>12843</v>
      </c>
    </row>
    <row r="7248" spans="2:2" x14ac:dyDescent="0.25">
      <c r="B7248" s="14" t="s">
        <v>12844</v>
      </c>
    </row>
    <row r="7249" spans="2:2" x14ac:dyDescent="0.25">
      <c r="B7249" s="14" t="s">
        <v>12845</v>
      </c>
    </row>
    <row r="7250" spans="2:2" x14ac:dyDescent="0.25">
      <c r="B7250" s="14" t="s">
        <v>12846</v>
      </c>
    </row>
    <row r="7251" spans="2:2" x14ac:dyDescent="0.25">
      <c r="B7251" s="14" t="s">
        <v>12847</v>
      </c>
    </row>
    <row r="7252" spans="2:2" x14ac:dyDescent="0.25">
      <c r="B7252" s="14" t="s">
        <v>12848</v>
      </c>
    </row>
    <row r="7253" spans="2:2" x14ac:dyDescent="0.25">
      <c r="B7253" s="14" t="s">
        <v>12849</v>
      </c>
    </row>
    <row r="7254" spans="2:2" x14ac:dyDescent="0.25">
      <c r="B7254" s="14" t="s">
        <v>12850</v>
      </c>
    </row>
    <row r="7255" spans="2:2" x14ac:dyDescent="0.25">
      <c r="B7255" s="14" t="s">
        <v>12851</v>
      </c>
    </row>
    <row r="7256" spans="2:2" x14ac:dyDescent="0.25">
      <c r="B7256" s="14" t="s">
        <v>12852</v>
      </c>
    </row>
    <row r="7257" spans="2:2" x14ac:dyDescent="0.25">
      <c r="B7257" s="14" t="s">
        <v>12853</v>
      </c>
    </row>
    <row r="7258" spans="2:2" x14ac:dyDescent="0.25">
      <c r="B7258" s="14" t="s">
        <v>12854</v>
      </c>
    </row>
    <row r="7259" spans="2:2" x14ac:dyDescent="0.25">
      <c r="B7259" s="14" t="s">
        <v>12855</v>
      </c>
    </row>
    <row r="7260" spans="2:2" x14ac:dyDescent="0.25">
      <c r="B7260" s="14" t="s">
        <v>12856</v>
      </c>
    </row>
    <row r="7261" spans="2:2" x14ac:dyDescent="0.25">
      <c r="B7261" s="14" t="s">
        <v>12857</v>
      </c>
    </row>
    <row r="7262" spans="2:2" x14ac:dyDescent="0.25">
      <c r="B7262" s="14" t="s">
        <v>12858</v>
      </c>
    </row>
    <row r="7263" spans="2:2" x14ac:dyDescent="0.25">
      <c r="B7263" s="14" t="s">
        <v>12859</v>
      </c>
    </row>
    <row r="7264" spans="2:2" x14ac:dyDescent="0.25">
      <c r="B7264" s="14" t="s">
        <v>12860</v>
      </c>
    </row>
    <row r="7265" spans="2:2" x14ac:dyDescent="0.25">
      <c r="B7265" s="14" t="s">
        <v>12861</v>
      </c>
    </row>
    <row r="7266" spans="2:2" x14ac:dyDescent="0.25">
      <c r="B7266" s="14" t="s">
        <v>12862</v>
      </c>
    </row>
    <row r="7267" spans="2:2" x14ac:dyDescent="0.25">
      <c r="B7267" s="14" t="s">
        <v>12863</v>
      </c>
    </row>
    <row r="7268" spans="2:2" x14ac:dyDescent="0.25">
      <c r="B7268" s="14" t="s">
        <v>12864</v>
      </c>
    </row>
    <row r="7269" spans="2:2" x14ac:dyDescent="0.25">
      <c r="B7269" s="14" t="s">
        <v>12865</v>
      </c>
    </row>
    <row r="7270" spans="2:2" x14ac:dyDescent="0.25">
      <c r="B7270" s="14" t="s">
        <v>12866</v>
      </c>
    </row>
    <row r="7271" spans="2:2" x14ac:dyDescent="0.25">
      <c r="B7271" s="14" t="s">
        <v>12867</v>
      </c>
    </row>
    <row r="7272" spans="2:2" x14ac:dyDescent="0.25">
      <c r="B7272" s="14" t="s">
        <v>12868</v>
      </c>
    </row>
    <row r="7273" spans="2:2" x14ac:dyDescent="0.25">
      <c r="B7273" s="14" t="s">
        <v>12869</v>
      </c>
    </row>
    <row r="7274" spans="2:2" x14ac:dyDescent="0.25">
      <c r="B7274" s="14" t="s">
        <v>12870</v>
      </c>
    </row>
    <row r="7275" spans="2:2" x14ac:dyDescent="0.25">
      <c r="B7275" s="14" t="s">
        <v>12871</v>
      </c>
    </row>
    <row r="7276" spans="2:2" x14ac:dyDescent="0.25">
      <c r="B7276" s="14" t="s">
        <v>12872</v>
      </c>
    </row>
    <row r="7277" spans="2:2" x14ac:dyDescent="0.25">
      <c r="B7277" s="14" t="s">
        <v>12873</v>
      </c>
    </row>
    <row r="7278" spans="2:2" x14ac:dyDescent="0.25">
      <c r="B7278" s="14" t="s">
        <v>12874</v>
      </c>
    </row>
    <row r="7279" spans="2:2" x14ac:dyDescent="0.25">
      <c r="B7279" s="14" t="s">
        <v>12875</v>
      </c>
    </row>
    <row r="7280" spans="2:2" x14ac:dyDescent="0.25">
      <c r="B7280" s="14" t="s">
        <v>12876</v>
      </c>
    </row>
    <row r="7281" spans="2:2" x14ac:dyDescent="0.25">
      <c r="B7281" s="14" t="s">
        <v>12877</v>
      </c>
    </row>
    <row r="7282" spans="2:2" x14ac:dyDescent="0.25">
      <c r="B7282" s="14" t="s">
        <v>12878</v>
      </c>
    </row>
    <row r="7283" spans="2:2" x14ac:dyDescent="0.25">
      <c r="B7283" s="14" t="s">
        <v>12879</v>
      </c>
    </row>
    <row r="7284" spans="2:2" x14ac:dyDescent="0.25">
      <c r="B7284" s="14" t="s">
        <v>12880</v>
      </c>
    </row>
    <row r="7285" spans="2:2" x14ac:dyDescent="0.25">
      <c r="B7285" s="14" t="s">
        <v>12881</v>
      </c>
    </row>
    <row r="7286" spans="2:2" x14ac:dyDescent="0.25">
      <c r="B7286" s="14" t="s">
        <v>12882</v>
      </c>
    </row>
    <row r="7287" spans="2:2" x14ac:dyDescent="0.25">
      <c r="B7287" s="14" t="s">
        <v>12883</v>
      </c>
    </row>
    <row r="7288" spans="2:2" x14ac:dyDescent="0.25">
      <c r="B7288" s="14" t="s">
        <v>12884</v>
      </c>
    </row>
    <row r="7289" spans="2:2" x14ac:dyDescent="0.25">
      <c r="B7289" s="14" t="s">
        <v>12885</v>
      </c>
    </row>
    <row r="7290" spans="2:2" x14ac:dyDescent="0.25">
      <c r="B7290" s="14" t="s">
        <v>12886</v>
      </c>
    </row>
    <row r="7291" spans="2:2" x14ac:dyDescent="0.25">
      <c r="B7291" s="14" t="s">
        <v>12887</v>
      </c>
    </row>
    <row r="7292" spans="2:2" x14ac:dyDescent="0.25">
      <c r="B7292" s="14" t="s">
        <v>12888</v>
      </c>
    </row>
    <row r="7293" spans="2:2" x14ac:dyDescent="0.25">
      <c r="B7293" s="14" t="s">
        <v>12889</v>
      </c>
    </row>
    <row r="7294" spans="2:2" x14ac:dyDescent="0.25">
      <c r="B7294" s="14" t="s">
        <v>12890</v>
      </c>
    </row>
    <row r="7295" spans="2:2" x14ac:dyDescent="0.25">
      <c r="B7295" s="14" t="s">
        <v>12891</v>
      </c>
    </row>
    <row r="7296" spans="2:2" x14ac:dyDescent="0.25">
      <c r="B7296" s="14" t="s">
        <v>12892</v>
      </c>
    </row>
    <row r="7297" spans="2:2" x14ac:dyDescent="0.25">
      <c r="B7297" s="14" t="s">
        <v>12893</v>
      </c>
    </row>
    <row r="7298" spans="2:2" x14ac:dyDescent="0.25">
      <c r="B7298" s="14" t="s">
        <v>12894</v>
      </c>
    </row>
    <row r="7299" spans="2:2" x14ac:dyDescent="0.25">
      <c r="B7299" s="14" t="s">
        <v>12895</v>
      </c>
    </row>
    <row r="7300" spans="2:2" x14ac:dyDescent="0.25">
      <c r="B7300" s="14" t="s">
        <v>12896</v>
      </c>
    </row>
    <row r="7301" spans="2:2" x14ac:dyDescent="0.25">
      <c r="B7301" s="14" t="s">
        <v>12897</v>
      </c>
    </row>
    <row r="7302" spans="2:2" x14ac:dyDescent="0.25">
      <c r="B7302" s="14" t="s">
        <v>12898</v>
      </c>
    </row>
    <row r="7303" spans="2:2" x14ac:dyDescent="0.25">
      <c r="B7303" s="14" t="s">
        <v>12899</v>
      </c>
    </row>
    <row r="7304" spans="2:2" x14ac:dyDescent="0.25">
      <c r="B7304" s="14" t="s">
        <v>12900</v>
      </c>
    </row>
    <row r="7305" spans="2:2" x14ac:dyDescent="0.25">
      <c r="B7305" s="14" t="s">
        <v>12901</v>
      </c>
    </row>
    <row r="7306" spans="2:2" x14ac:dyDescent="0.25">
      <c r="B7306" s="14" t="s">
        <v>12902</v>
      </c>
    </row>
    <row r="7307" spans="2:2" x14ac:dyDescent="0.25">
      <c r="B7307" s="14" t="s">
        <v>12903</v>
      </c>
    </row>
    <row r="7308" spans="2:2" x14ac:dyDescent="0.25">
      <c r="B7308" s="14" t="s">
        <v>12904</v>
      </c>
    </row>
    <row r="7309" spans="2:2" x14ac:dyDescent="0.25">
      <c r="B7309" s="14" t="s">
        <v>12905</v>
      </c>
    </row>
    <row r="7310" spans="2:2" x14ac:dyDescent="0.25">
      <c r="B7310" s="14" t="s">
        <v>12906</v>
      </c>
    </row>
    <row r="7311" spans="2:2" x14ac:dyDescent="0.25">
      <c r="B7311" s="14" t="s">
        <v>12907</v>
      </c>
    </row>
    <row r="7312" spans="2:2" x14ac:dyDescent="0.25">
      <c r="B7312" s="14" t="s">
        <v>12908</v>
      </c>
    </row>
    <row r="7313" spans="2:2" x14ac:dyDescent="0.25">
      <c r="B7313" s="14" t="s">
        <v>12909</v>
      </c>
    </row>
    <row r="7314" spans="2:2" x14ac:dyDescent="0.25">
      <c r="B7314" s="14" t="s">
        <v>12910</v>
      </c>
    </row>
    <row r="7315" spans="2:2" x14ac:dyDescent="0.25">
      <c r="B7315" s="14" t="s">
        <v>12911</v>
      </c>
    </row>
    <row r="7316" spans="2:2" x14ac:dyDescent="0.25">
      <c r="B7316" s="14" t="s">
        <v>12912</v>
      </c>
    </row>
    <row r="7317" spans="2:2" x14ac:dyDescent="0.25">
      <c r="B7317" s="14" t="s">
        <v>12913</v>
      </c>
    </row>
    <row r="7318" spans="2:2" x14ac:dyDescent="0.25">
      <c r="B7318" s="14" t="s">
        <v>12914</v>
      </c>
    </row>
    <row r="7319" spans="2:2" x14ac:dyDescent="0.25">
      <c r="B7319" s="14" t="s">
        <v>12915</v>
      </c>
    </row>
    <row r="7320" spans="2:2" x14ac:dyDescent="0.25">
      <c r="B7320" s="14" t="s">
        <v>12916</v>
      </c>
    </row>
    <row r="7321" spans="2:2" x14ac:dyDescent="0.25">
      <c r="B7321" s="14" t="s">
        <v>12917</v>
      </c>
    </row>
    <row r="7322" spans="2:2" x14ac:dyDescent="0.25">
      <c r="B7322" s="14" t="s">
        <v>12918</v>
      </c>
    </row>
    <row r="7323" spans="2:2" x14ac:dyDescent="0.25">
      <c r="B7323" s="14" t="s">
        <v>12919</v>
      </c>
    </row>
    <row r="7324" spans="2:2" x14ac:dyDescent="0.25">
      <c r="B7324" s="14" t="s">
        <v>12920</v>
      </c>
    </row>
    <row r="7325" spans="2:2" x14ac:dyDescent="0.25">
      <c r="B7325" s="14" t="s">
        <v>12921</v>
      </c>
    </row>
    <row r="7326" spans="2:2" x14ac:dyDescent="0.25">
      <c r="B7326" s="14" t="s">
        <v>12922</v>
      </c>
    </row>
    <row r="7327" spans="2:2" x14ac:dyDescent="0.25">
      <c r="B7327" s="14" t="s">
        <v>12923</v>
      </c>
    </row>
    <row r="7328" spans="2:2" x14ac:dyDescent="0.25">
      <c r="B7328" s="14" t="s">
        <v>12924</v>
      </c>
    </row>
    <row r="7329" spans="2:2" x14ac:dyDescent="0.25">
      <c r="B7329" s="14" t="s">
        <v>12925</v>
      </c>
    </row>
    <row r="7330" spans="2:2" x14ac:dyDescent="0.25">
      <c r="B7330" s="14" t="s">
        <v>12926</v>
      </c>
    </row>
    <row r="7331" spans="2:2" x14ac:dyDescent="0.25">
      <c r="B7331" s="14" t="s">
        <v>12927</v>
      </c>
    </row>
    <row r="7332" spans="2:2" x14ac:dyDescent="0.25">
      <c r="B7332" s="14" t="s">
        <v>12928</v>
      </c>
    </row>
    <row r="7333" spans="2:2" x14ac:dyDescent="0.25">
      <c r="B7333" s="14" t="s">
        <v>12929</v>
      </c>
    </row>
    <row r="7334" spans="2:2" x14ac:dyDescent="0.25">
      <c r="B7334" s="14" t="s">
        <v>12930</v>
      </c>
    </row>
    <row r="7335" spans="2:2" x14ac:dyDescent="0.25">
      <c r="B7335" s="14" t="s">
        <v>12931</v>
      </c>
    </row>
    <row r="7336" spans="2:2" x14ac:dyDescent="0.25">
      <c r="B7336" s="14" t="s">
        <v>12932</v>
      </c>
    </row>
    <row r="7337" spans="2:2" x14ac:dyDescent="0.25">
      <c r="B7337" s="14" t="s">
        <v>12933</v>
      </c>
    </row>
    <row r="7338" spans="2:2" x14ac:dyDescent="0.25">
      <c r="B7338" s="14" t="s">
        <v>12934</v>
      </c>
    </row>
    <row r="7339" spans="2:2" x14ac:dyDescent="0.25">
      <c r="B7339" s="14" t="s">
        <v>12935</v>
      </c>
    </row>
    <row r="7340" spans="2:2" x14ac:dyDescent="0.25">
      <c r="B7340" s="14" t="s">
        <v>12936</v>
      </c>
    </row>
    <row r="7341" spans="2:2" x14ac:dyDescent="0.25">
      <c r="B7341" s="14" t="s">
        <v>12937</v>
      </c>
    </row>
    <row r="7342" spans="2:2" x14ac:dyDescent="0.25">
      <c r="B7342" s="14" t="s">
        <v>12938</v>
      </c>
    </row>
    <row r="7343" spans="2:2" x14ac:dyDescent="0.25">
      <c r="B7343" s="14" t="s">
        <v>12939</v>
      </c>
    </row>
    <row r="7344" spans="2:2" x14ac:dyDescent="0.25">
      <c r="B7344" s="14" t="s">
        <v>12940</v>
      </c>
    </row>
    <row r="7345" spans="2:2" x14ac:dyDescent="0.25">
      <c r="B7345" s="14" t="s">
        <v>12941</v>
      </c>
    </row>
    <row r="7346" spans="2:2" x14ac:dyDescent="0.25">
      <c r="B7346" s="14" t="s">
        <v>12942</v>
      </c>
    </row>
    <row r="7347" spans="2:2" x14ac:dyDescent="0.25">
      <c r="B7347" s="14" t="s">
        <v>12943</v>
      </c>
    </row>
    <row r="7348" spans="2:2" x14ac:dyDescent="0.25">
      <c r="B7348" s="14" t="s">
        <v>12944</v>
      </c>
    </row>
    <row r="7349" spans="2:2" x14ac:dyDescent="0.25">
      <c r="B7349" s="14" t="s">
        <v>12945</v>
      </c>
    </row>
    <row r="7350" spans="2:2" x14ac:dyDescent="0.25">
      <c r="B7350" s="14" t="s">
        <v>12946</v>
      </c>
    </row>
    <row r="7351" spans="2:2" x14ac:dyDescent="0.25">
      <c r="B7351" s="14" t="s">
        <v>12947</v>
      </c>
    </row>
    <row r="7352" spans="2:2" x14ac:dyDescent="0.25">
      <c r="B7352" s="14" t="s">
        <v>12948</v>
      </c>
    </row>
    <row r="7353" spans="2:2" x14ac:dyDescent="0.25">
      <c r="B7353" s="14" t="s">
        <v>12949</v>
      </c>
    </row>
    <row r="7354" spans="2:2" x14ac:dyDescent="0.25">
      <c r="B7354" s="14" t="s">
        <v>12950</v>
      </c>
    </row>
    <row r="7355" spans="2:2" x14ac:dyDescent="0.25">
      <c r="B7355" s="14" t="s">
        <v>12951</v>
      </c>
    </row>
    <row r="7356" spans="2:2" x14ac:dyDescent="0.25">
      <c r="B7356" s="14" t="s">
        <v>12952</v>
      </c>
    </row>
    <row r="7357" spans="2:2" x14ac:dyDescent="0.25">
      <c r="B7357" s="14" t="s">
        <v>12953</v>
      </c>
    </row>
    <row r="7358" spans="2:2" x14ac:dyDescent="0.25">
      <c r="B7358" s="14" t="s">
        <v>12954</v>
      </c>
    </row>
    <row r="7359" spans="2:2" x14ac:dyDescent="0.25">
      <c r="B7359" s="14" t="s">
        <v>12955</v>
      </c>
    </row>
    <row r="7360" spans="2:2" x14ac:dyDescent="0.25">
      <c r="B7360" s="14" t="s">
        <v>12956</v>
      </c>
    </row>
    <row r="7361" spans="2:2" x14ac:dyDescent="0.25">
      <c r="B7361" s="14" t="s">
        <v>12957</v>
      </c>
    </row>
    <row r="7362" spans="2:2" x14ac:dyDescent="0.25">
      <c r="B7362" s="14" t="s">
        <v>12958</v>
      </c>
    </row>
    <row r="7363" spans="2:2" x14ac:dyDescent="0.25">
      <c r="B7363" s="14" t="s">
        <v>12959</v>
      </c>
    </row>
    <row r="7364" spans="2:2" x14ac:dyDescent="0.25">
      <c r="B7364" s="14" t="s">
        <v>12960</v>
      </c>
    </row>
    <row r="7365" spans="2:2" x14ac:dyDescent="0.25">
      <c r="B7365" s="14" t="s">
        <v>12961</v>
      </c>
    </row>
    <row r="7366" spans="2:2" x14ac:dyDescent="0.25">
      <c r="B7366" s="14" t="s">
        <v>12962</v>
      </c>
    </row>
    <row r="7367" spans="2:2" x14ac:dyDescent="0.25">
      <c r="B7367" s="14" t="s">
        <v>12963</v>
      </c>
    </row>
    <row r="7368" spans="2:2" x14ac:dyDescent="0.25">
      <c r="B7368" s="14" t="s">
        <v>12964</v>
      </c>
    </row>
    <row r="7369" spans="2:2" x14ac:dyDescent="0.25">
      <c r="B7369" s="14" t="s">
        <v>12965</v>
      </c>
    </row>
    <row r="7370" spans="2:2" x14ac:dyDescent="0.25">
      <c r="B7370" s="14" t="s">
        <v>12966</v>
      </c>
    </row>
    <row r="7371" spans="2:2" x14ac:dyDescent="0.25">
      <c r="B7371" s="14" t="s">
        <v>12967</v>
      </c>
    </row>
    <row r="7372" spans="2:2" x14ac:dyDescent="0.25">
      <c r="B7372" s="14" t="s">
        <v>12968</v>
      </c>
    </row>
    <row r="7373" spans="2:2" x14ac:dyDescent="0.25">
      <c r="B7373" s="14" t="s">
        <v>12969</v>
      </c>
    </row>
    <row r="7374" spans="2:2" x14ac:dyDescent="0.25">
      <c r="B7374" s="14" t="s">
        <v>12970</v>
      </c>
    </row>
    <row r="7375" spans="2:2" x14ac:dyDescent="0.25">
      <c r="B7375" s="14" t="s">
        <v>12971</v>
      </c>
    </row>
    <row r="7376" spans="2:2" x14ac:dyDescent="0.25">
      <c r="B7376" s="14" t="s">
        <v>12972</v>
      </c>
    </row>
    <row r="7377" spans="2:2" x14ac:dyDescent="0.25">
      <c r="B7377" s="14" t="s">
        <v>12973</v>
      </c>
    </row>
    <row r="7378" spans="2:2" x14ac:dyDescent="0.25">
      <c r="B7378" s="14" t="s">
        <v>12974</v>
      </c>
    </row>
    <row r="7379" spans="2:2" x14ac:dyDescent="0.25">
      <c r="B7379" s="14" t="s">
        <v>12975</v>
      </c>
    </row>
    <row r="7380" spans="2:2" x14ac:dyDescent="0.25">
      <c r="B7380" s="14" t="s">
        <v>12976</v>
      </c>
    </row>
    <row r="7381" spans="2:2" x14ac:dyDescent="0.25">
      <c r="B7381" s="14" t="s">
        <v>12977</v>
      </c>
    </row>
    <row r="7382" spans="2:2" x14ac:dyDescent="0.25">
      <c r="B7382" s="14" t="s">
        <v>12978</v>
      </c>
    </row>
    <row r="7383" spans="2:2" x14ac:dyDescent="0.25">
      <c r="B7383" s="14" t="s">
        <v>12979</v>
      </c>
    </row>
    <row r="7384" spans="2:2" x14ac:dyDescent="0.25">
      <c r="B7384" s="14" t="s">
        <v>12980</v>
      </c>
    </row>
    <row r="7385" spans="2:2" x14ac:dyDescent="0.25">
      <c r="B7385" s="14" t="s">
        <v>12981</v>
      </c>
    </row>
    <row r="7386" spans="2:2" x14ac:dyDescent="0.25">
      <c r="B7386" s="14" t="s">
        <v>12982</v>
      </c>
    </row>
    <row r="7387" spans="2:2" x14ac:dyDescent="0.25">
      <c r="B7387" s="14" t="s">
        <v>12983</v>
      </c>
    </row>
    <row r="7388" spans="2:2" x14ac:dyDescent="0.25">
      <c r="B7388" s="14" t="s">
        <v>12984</v>
      </c>
    </row>
    <row r="7389" spans="2:2" x14ac:dyDescent="0.25">
      <c r="B7389" s="14" t="s">
        <v>12985</v>
      </c>
    </row>
    <row r="7390" spans="2:2" x14ac:dyDescent="0.25">
      <c r="B7390" s="14" t="s">
        <v>12986</v>
      </c>
    </row>
    <row r="7391" spans="2:2" x14ac:dyDescent="0.25">
      <c r="B7391" s="14" t="s">
        <v>12987</v>
      </c>
    </row>
    <row r="7392" spans="2:2" x14ac:dyDescent="0.25">
      <c r="B7392" s="14" t="s">
        <v>12988</v>
      </c>
    </row>
    <row r="7393" spans="2:2" x14ac:dyDescent="0.25">
      <c r="B7393" s="14" t="s">
        <v>12989</v>
      </c>
    </row>
    <row r="7394" spans="2:2" x14ac:dyDescent="0.25">
      <c r="B7394" s="14" t="s">
        <v>12990</v>
      </c>
    </row>
    <row r="7395" spans="2:2" x14ac:dyDescent="0.25">
      <c r="B7395" s="14" t="s">
        <v>12991</v>
      </c>
    </row>
    <row r="7396" spans="2:2" x14ac:dyDescent="0.25">
      <c r="B7396" s="14" t="s">
        <v>12992</v>
      </c>
    </row>
    <row r="7397" spans="2:2" x14ac:dyDescent="0.25">
      <c r="B7397" s="14" t="s">
        <v>12993</v>
      </c>
    </row>
    <row r="7398" spans="2:2" x14ac:dyDescent="0.25">
      <c r="B7398" s="14" t="s">
        <v>12994</v>
      </c>
    </row>
    <row r="7399" spans="2:2" x14ac:dyDescent="0.25">
      <c r="B7399" s="14" t="s">
        <v>12995</v>
      </c>
    </row>
    <row r="7400" spans="2:2" x14ac:dyDescent="0.25">
      <c r="B7400" s="14" t="s">
        <v>12996</v>
      </c>
    </row>
    <row r="7401" spans="2:2" x14ac:dyDescent="0.25">
      <c r="B7401" s="14" t="s">
        <v>12997</v>
      </c>
    </row>
    <row r="7402" spans="2:2" x14ac:dyDescent="0.25">
      <c r="B7402" s="14" t="s">
        <v>12998</v>
      </c>
    </row>
    <row r="7403" spans="2:2" x14ac:dyDescent="0.25">
      <c r="B7403" s="14" t="s">
        <v>12999</v>
      </c>
    </row>
    <row r="7404" spans="2:2" x14ac:dyDescent="0.25">
      <c r="B7404" s="14" t="s">
        <v>13000</v>
      </c>
    </row>
    <row r="7405" spans="2:2" x14ac:dyDescent="0.25">
      <c r="B7405" s="14" t="s">
        <v>13001</v>
      </c>
    </row>
    <row r="7406" spans="2:2" x14ac:dyDescent="0.25">
      <c r="B7406" s="14" t="s">
        <v>13002</v>
      </c>
    </row>
    <row r="7407" spans="2:2" x14ac:dyDescent="0.25">
      <c r="B7407" s="14" t="s">
        <v>13003</v>
      </c>
    </row>
    <row r="7408" spans="2:2" x14ac:dyDescent="0.25">
      <c r="B7408" s="14" t="s">
        <v>13004</v>
      </c>
    </row>
    <row r="7409" spans="2:2" x14ac:dyDescent="0.25">
      <c r="B7409" s="14" t="s">
        <v>13005</v>
      </c>
    </row>
    <row r="7410" spans="2:2" x14ac:dyDescent="0.25">
      <c r="B7410" s="14" t="s">
        <v>13006</v>
      </c>
    </row>
    <row r="7411" spans="2:2" x14ac:dyDescent="0.25">
      <c r="B7411" s="14" t="s">
        <v>13007</v>
      </c>
    </row>
    <row r="7412" spans="2:2" x14ac:dyDescent="0.25">
      <c r="B7412" s="14" t="s">
        <v>13008</v>
      </c>
    </row>
    <row r="7413" spans="2:2" x14ac:dyDescent="0.25">
      <c r="B7413" s="14" t="s">
        <v>13009</v>
      </c>
    </row>
    <row r="7414" spans="2:2" x14ac:dyDescent="0.25">
      <c r="B7414" s="14" t="s">
        <v>13010</v>
      </c>
    </row>
    <row r="7415" spans="2:2" x14ac:dyDescent="0.25">
      <c r="B7415" s="14" t="s">
        <v>13011</v>
      </c>
    </row>
    <row r="7416" spans="2:2" x14ac:dyDescent="0.25">
      <c r="B7416" s="14" t="s">
        <v>13012</v>
      </c>
    </row>
    <row r="7417" spans="2:2" x14ac:dyDescent="0.25">
      <c r="B7417" s="14" t="s">
        <v>13013</v>
      </c>
    </row>
    <row r="7418" spans="2:2" x14ac:dyDescent="0.25">
      <c r="B7418" s="14" t="s">
        <v>13014</v>
      </c>
    </row>
    <row r="7419" spans="2:2" x14ac:dyDescent="0.25">
      <c r="B7419" s="14" t="s">
        <v>13015</v>
      </c>
    </row>
    <row r="7420" spans="2:2" x14ac:dyDescent="0.25">
      <c r="B7420" s="14" t="s">
        <v>13016</v>
      </c>
    </row>
    <row r="7421" spans="2:2" x14ac:dyDescent="0.25">
      <c r="B7421" s="14" t="s">
        <v>13017</v>
      </c>
    </row>
    <row r="7422" spans="2:2" x14ac:dyDescent="0.25">
      <c r="B7422" s="14" t="s">
        <v>13018</v>
      </c>
    </row>
    <row r="7423" spans="2:2" x14ac:dyDescent="0.25">
      <c r="B7423" s="14" t="s">
        <v>13019</v>
      </c>
    </row>
    <row r="7424" spans="2:2" x14ac:dyDescent="0.25">
      <c r="B7424" s="14" t="s">
        <v>13020</v>
      </c>
    </row>
    <row r="7425" spans="2:2" x14ac:dyDescent="0.25">
      <c r="B7425" s="14" t="s">
        <v>13021</v>
      </c>
    </row>
    <row r="7426" spans="2:2" x14ac:dyDescent="0.25">
      <c r="B7426" s="14" t="s">
        <v>13022</v>
      </c>
    </row>
    <row r="7427" spans="2:2" x14ac:dyDescent="0.25">
      <c r="B7427" s="14" t="s">
        <v>13023</v>
      </c>
    </row>
    <row r="7428" spans="2:2" x14ac:dyDescent="0.25">
      <c r="B7428" s="14" t="s">
        <v>13024</v>
      </c>
    </row>
    <row r="7429" spans="2:2" x14ac:dyDescent="0.25">
      <c r="B7429" s="14" t="s">
        <v>13025</v>
      </c>
    </row>
    <row r="7430" spans="2:2" x14ac:dyDescent="0.25">
      <c r="B7430" s="14" t="s">
        <v>13026</v>
      </c>
    </row>
    <row r="7431" spans="2:2" x14ac:dyDescent="0.25">
      <c r="B7431" s="14" t="s">
        <v>13027</v>
      </c>
    </row>
    <row r="7432" spans="2:2" x14ac:dyDescent="0.25">
      <c r="B7432" s="14" t="s">
        <v>13028</v>
      </c>
    </row>
    <row r="7433" spans="2:2" x14ac:dyDescent="0.25">
      <c r="B7433" s="14" t="s">
        <v>13029</v>
      </c>
    </row>
    <row r="7434" spans="2:2" x14ac:dyDescent="0.25">
      <c r="B7434" s="14" t="s">
        <v>13030</v>
      </c>
    </row>
    <row r="7435" spans="2:2" x14ac:dyDescent="0.25">
      <c r="B7435" s="14" t="s">
        <v>13031</v>
      </c>
    </row>
    <row r="7436" spans="2:2" x14ac:dyDescent="0.25">
      <c r="B7436" s="14" t="s">
        <v>13032</v>
      </c>
    </row>
    <row r="7437" spans="2:2" x14ac:dyDescent="0.25">
      <c r="B7437" s="14" t="s">
        <v>13033</v>
      </c>
    </row>
    <row r="7438" spans="2:2" x14ac:dyDescent="0.25">
      <c r="B7438" s="14" t="s">
        <v>13034</v>
      </c>
    </row>
    <row r="7439" spans="2:2" x14ac:dyDescent="0.25">
      <c r="B7439" s="14" t="s">
        <v>13035</v>
      </c>
    </row>
    <row r="7440" spans="2:2" x14ac:dyDescent="0.25">
      <c r="B7440" s="14" t="s">
        <v>13036</v>
      </c>
    </row>
    <row r="7441" spans="2:2" x14ac:dyDescent="0.25">
      <c r="B7441" s="14" t="s">
        <v>13037</v>
      </c>
    </row>
    <row r="7442" spans="2:2" x14ac:dyDescent="0.25">
      <c r="B7442" s="14" t="s">
        <v>13038</v>
      </c>
    </row>
    <row r="7443" spans="2:2" x14ac:dyDescent="0.25">
      <c r="B7443" s="14" t="s">
        <v>13039</v>
      </c>
    </row>
    <row r="7444" spans="2:2" x14ac:dyDescent="0.25">
      <c r="B7444" s="14" t="s">
        <v>13040</v>
      </c>
    </row>
    <row r="7445" spans="2:2" x14ac:dyDescent="0.25">
      <c r="B7445" s="14" t="s">
        <v>13041</v>
      </c>
    </row>
    <row r="7446" spans="2:2" x14ac:dyDescent="0.25">
      <c r="B7446" s="14" t="s">
        <v>13042</v>
      </c>
    </row>
    <row r="7447" spans="2:2" x14ac:dyDescent="0.25">
      <c r="B7447" s="14" t="s">
        <v>13043</v>
      </c>
    </row>
    <row r="7448" spans="2:2" x14ac:dyDescent="0.25">
      <c r="B7448" s="14" t="s">
        <v>13044</v>
      </c>
    </row>
    <row r="7449" spans="2:2" x14ac:dyDescent="0.25">
      <c r="B7449" s="14" t="s">
        <v>13045</v>
      </c>
    </row>
    <row r="7450" spans="2:2" x14ac:dyDescent="0.25">
      <c r="B7450" s="14" t="s">
        <v>13046</v>
      </c>
    </row>
    <row r="7451" spans="2:2" x14ac:dyDescent="0.25">
      <c r="B7451" s="14" t="s">
        <v>13047</v>
      </c>
    </row>
    <row r="7452" spans="2:2" x14ac:dyDescent="0.25">
      <c r="B7452" s="14" t="s">
        <v>13048</v>
      </c>
    </row>
    <row r="7453" spans="2:2" x14ac:dyDescent="0.25">
      <c r="B7453" s="14" t="s">
        <v>13049</v>
      </c>
    </row>
    <row r="7454" spans="2:2" x14ac:dyDescent="0.25">
      <c r="B7454" s="14" t="s">
        <v>13050</v>
      </c>
    </row>
    <row r="7455" spans="2:2" x14ac:dyDescent="0.25">
      <c r="B7455" s="14" t="s">
        <v>13051</v>
      </c>
    </row>
    <row r="7456" spans="2:2" x14ac:dyDescent="0.25">
      <c r="B7456" s="14" t="s">
        <v>13052</v>
      </c>
    </row>
    <row r="7457" spans="2:2" x14ac:dyDescent="0.25">
      <c r="B7457" s="14" t="s">
        <v>13053</v>
      </c>
    </row>
    <row r="7458" spans="2:2" x14ac:dyDescent="0.25">
      <c r="B7458" s="14" t="s">
        <v>13054</v>
      </c>
    </row>
    <row r="7459" spans="2:2" x14ac:dyDescent="0.25">
      <c r="B7459" s="14" t="s">
        <v>13055</v>
      </c>
    </row>
    <row r="7460" spans="2:2" x14ac:dyDescent="0.25">
      <c r="B7460" s="14" t="s">
        <v>13056</v>
      </c>
    </row>
    <row r="7461" spans="2:2" x14ac:dyDescent="0.25">
      <c r="B7461" s="14" t="s">
        <v>13057</v>
      </c>
    </row>
    <row r="7462" spans="2:2" x14ac:dyDescent="0.25">
      <c r="B7462" s="14" t="s">
        <v>13058</v>
      </c>
    </row>
    <row r="7463" spans="2:2" x14ac:dyDescent="0.25">
      <c r="B7463" s="14" t="s">
        <v>13059</v>
      </c>
    </row>
    <row r="7464" spans="2:2" x14ac:dyDescent="0.25">
      <c r="B7464" s="14" t="s">
        <v>13060</v>
      </c>
    </row>
    <row r="7465" spans="2:2" x14ac:dyDescent="0.25">
      <c r="B7465" s="14" t="s">
        <v>13061</v>
      </c>
    </row>
    <row r="7466" spans="2:2" x14ac:dyDescent="0.25">
      <c r="B7466" s="14" t="s">
        <v>13062</v>
      </c>
    </row>
    <row r="7467" spans="2:2" x14ac:dyDescent="0.25">
      <c r="B7467" s="14" t="s">
        <v>13063</v>
      </c>
    </row>
    <row r="7468" spans="2:2" x14ac:dyDescent="0.25">
      <c r="B7468" s="14" t="s">
        <v>13064</v>
      </c>
    </row>
    <row r="7469" spans="2:2" x14ac:dyDescent="0.25">
      <c r="B7469" s="14" t="s">
        <v>13065</v>
      </c>
    </row>
    <row r="7470" spans="2:2" x14ac:dyDescent="0.25">
      <c r="B7470" s="14" t="s">
        <v>13066</v>
      </c>
    </row>
    <row r="7471" spans="2:2" x14ac:dyDescent="0.25">
      <c r="B7471" s="14" t="s">
        <v>13067</v>
      </c>
    </row>
    <row r="7472" spans="2:2" x14ac:dyDescent="0.25">
      <c r="B7472" s="14" t="s">
        <v>13068</v>
      </c>
    </row>
    <row r="7473" spans="2:2" x14ac:dyDescent="0.25">
      <c r="B7473" s="14" t="s">
        <v>13069</v>
      </c>
    </row>
    <row r="7474" spans="2:2" x14ac:dyDescent="0.25">
      <c r="B7474" s="14" t="s">
        <v>13070</v>
      </c>
    </row>
    <row r="7475" spans="2:2" x14ac:dyDescent="0.25">
      <c r="B7475" s="14" t="s">
        <v>13071</v>
      </c>
    </row>
    <row r="7476" spans="2:2" x14ac:dyDescent="0.25">
      <c r="B7476" s="14" t="s">
        <v>13072</v>
      </c>
    </row>
    <row r="7477" spans="2:2" x14ac:dyDescent="0.25">
      <c r="B7477" s="14" t="s">
        <v>13073</v>
      </c>
    </row>
    <row r="7478" spans="2:2" x14ac:dyDescent="0.25">
      <c r="B7478" s="14" t="s">
        <v>13074</v>
      </c>
    </row>
    <row r="7479" spans="2:2" x14ac:dyDescent="0.25">
      <c r="B7479" s="14" t="s">
        <v>13075</v>
      </c>
    </row>
    <row r="7480" spans="2:2" x14ac:dyDescent="0.25">
      <c r="B7480" s="14" t="s">
        <v>13076</v>
      </c>
    </row>
    <row r="7481" spans="2:2" x14ac:dyDescent="0.25">
      <c r="B7481" s="14" t="s">
        <v>13077</v>
      </c>
    </row>
    <row r="7482" spans="2:2" x14ac:dyDescent="0.25">
      <c r="B7482" s="14" t="s">
        <v>13078</v>
      </c>
    </row>
    <row r="7483" spans="2:2" x14ac:dyDescent="0.25">
      <c r="B7483" s="14" t="s">
        <v>13079</v>
      </c>
    </row>
    <row r="7484" spans="2:2" x14ac:dyDescent="0.25">
      <c r="B7484" s="14" t="s">
        <v>13080</v>
      </c>
    </row>
    <row r="7485" spans="2:2" x14ac:dyDescent="0.25">
      <c r="B7485" s="14" t="s">
        <v>13081</v>
      </c>
    </row>
    <row r="7486" spans="2:2" x14ac:dyDescent="0.25">
      <c r="B7486" s="14" t="s">
        <v>13082</v>
      </c>
    </row>
    <row r="7487" spans="2:2" x14ac:dyDescent="0.25">
      <c r="B7487" s="14" t="s">
        <v>13083</v>
      </c>
    </row>
    <row r="7488" spans="2:2" x14ac:dyDescent="0.25">
      <c r="B7488" s="14" t="s">
        <v>13084</v>
      </c>
    </row>
    <row r="7489" spans="2:2" x14ac:dyDescent="0.25">
      <c r="B7489" s="14" t="s">
        <v>13085</v>
      </c>
    </row>
    <row r="7490" spans="2:2" x14ac:dyDescent="0.25">
      <c r="B7490" s="14" t="s">
        <v>13086</v>
      </c>
    </row>
    <row r="7491" spans="2:2" x14ac:dyDescent="0.25">
      <c r="B7491" s="14" t="s">
        <v>13087</v>
      </c>
    </row>
    <row r="7492" spans="2:2" x14ac:dyDescent="0.25">
      <c r="B7492" s="14" t="s">
        <v>13088</v>
      </c>
    </row>
    <row r="7493" spans="2:2" x14ac:dyDescent="0.25">
      <c r="B7493" s="14" t="s">
        <v>13089</v>
      </c>
    </row>
    <row r="7494" spans="2:2" x14ac:dyDescent="0.25">
      <c r="B7494" s="14" t="s">
        <v>13090</v>
      </c>
    </row>
    <row r="7495" spans="2:2" x14ac:dyDescent="0.25">
      <c r="B7495" s="14" t="s">
        <v>13091</v>
      </c>
    </row>
    <row r="7496" spans="2:2" x14ac:dyDescent="0.25">
      <c r="B7496" s="14" t="s">
        <v>13092</v>
      </c>
    </row>
    <row r="7497" spans="2:2" x14ac:dyDescent="0.25">
      <c r="B7497" s="14" t="s">
        <v>13093</v>
      </c>
    </row>
    <row r="7498" spans="2:2" x14ac:dyDescent="0.25">
      <c r="B7498" s="14" t="s">
        <v>13094</v>
      </c>
    </row>
    <row r="7499" spans="2:2" x14ac:dyDescent="0.25">
      <c r="B7499" s="14" t="s">
        <v>13095</v>
      </c>
    </row>
    <row r="7500" spans="2:2" x14ac:dyDescent="0.25">
      <c r="B7500" s="14" t="s">
        <v>13096</v>
      </c>
    </row>
    <row r="7501" spans="2:2" x14ac:dyDescent="0.25">
      <c r="B7501" s="14" t="s">
        <v>13097</v>
      </c>
    </row>
    <row r="7502" spans="2:2" x14ac:dyDescent="0.25">
      <c r="B7502" s="14" t="s">
        <v>13098</v>
      </c>
    </row>
    <row r="7503" spans="2:2" x14ac:dyDescent="0.25">
      <c r="B7503" s="14" t="s">
        <v>13099</v>
      </c>
    </row>
    <row r="7504" spans="2:2" x14ac:dyDescent="0.25">
      <c r="B7504" s="14" t="s">
        <v>13100</v>
      </c>
    </row>
    <row r="7505" spans="2:2" x14ac:dyDescent="0.25">
      <c r="B7505" s="14" t="s">
        <v>13101</v>
      </c>
    </row>
    <row r="7506" spans="2:2" x14ac:dyDescent="0.25">
      <c r="B7506" s="14" t="s">
        <v>13102</v>
      </c>
    </row>
    <row r="7507" spans="2:2" x14ac:dyDescent="0.25">
      <c r="B7507" s="14" t="s">
        <v>13103</v>
      </c>
    </row>
    <row r="7508" spans="2:2" x14ac:dyDescent="0.25">
      <c r="B7508" s="14" t="s">
        <v>13104</v>
      </c>
    </row>
    <row r="7509" spans="2:2" x14ac:dyDescent="0.25">
      <c r="B7509" s="14" t="s">
        <v>13105</v>
      </c>
    </row>
    <row r="7510" spans="2:2" x14ac:dyDescent="0.25">
      <c r="B7510" s="14" t="s">
        <v>13106</v>
      </c>
    </row>
    <row r="7511" spans="2:2" x14ac:dyDescent="0.25">
      <c r="B7511" s="14" t="s">
        <v>13107</v>
      </c>
    </row>
    <row r="7512" spans="2:2" x14ac:dyDescent="0.25">
      <c r="B7512" s="14" t="s">
        <v>13108</v>
      </c>
    </row>
    <row r="7513" spans="2:2" x14ac:dyDescent="0.25">
      <c r="B7513" s="14" t="s">
        <v>13109</v>
      </c>
    </row>
    <row r="7514" spans="2:2" x14ac:dyDescent="0.25">
      <c r="B7514" s="14" t="s">
        <v>13110</v>
      </c>
    </row>
    <row r="7515" spans="2:2" x14ac:dyDescent="0.25">
      <c r="B7515" s="14" t="s">
        <v>13111</v>
      </c>
    </row>
    <row r="7516" spans="2:2" x14ac:dyDescent="0.25">
      <c r="B7516" s="14" t="s">
        <v>13112</v>
      </c>
    </row>
    <row r="7517" spans="2:2" x14ac:dyDescent="0.25">
      <c r="B7517" s="14" t="s">
        <v>13113</v>
      </c>
    </row>
    <row r="7518" spans="2:2" x14ac:dyDescent="0.25">
      <c r="B7518" s="14" t="s">
        <v>13114</v>
      </c>
    </row>
    <row r="7519" spans="2:2" x14ac:dyDescent="0.25">
      <c r="B7519" s="14" t="s">
        <v>13115</v>
      </c>
    </row>
    <row r="7520" spans="2:2" x14ac:dyDescent="0.25">
      <c r="B7520" s="14" t="s">
        <v>13116</v>
      </c>
    </row>
    <row r="7521" spans="2:2" x14ac:dyDescent="0.25">
      <c r="B7521" s="14" t="s">
        <v>13117</v>
      </c>
    </row>
    <row r="7522" spans="2:2" x14ac:dyDescent="0.25">
      <c r="B7522" s="14" t="s">
        <v>13118</v>
      </c>
    </row>
    <row r="7523" spans="2:2" x14ac:dyDescent="0.25">
      <c r="B7523" s="14" t="s">
        <v>13119</v>
      </c>
    </row>
    <row r="7524" spans="2:2" x14ac:dyDescent="0.25">
      <c r="B7524" s="14" t="s">
        <v>13120</v>
      </c>
    </row>
    <row r="7525" spans="2:2" x14ac:dyDescent="0.25">
      <c r="B7525" s="14" t="s">
        <v>13121</v>
      </c>
    </row>
    <row r="7526" spans="2:2" x14ac:dyDescent="0.25">
      <c r="B7526" s="14" t="s">
        <v>13122</v>
      </c>
    </row>
    <row r="7527" spans="2:2" x14ac:dyDescent="0.25">
      <c r="B7527" s="14" t="s">
        <v>13123</v>
      </c>
    </row>
    <row r="7528" spans="2:2" x14ac:dyDescent="0.25">
      <c r="B7528" s="14" t="s">
        <v>13124</v>
      </c>
    </row>
    <row r="7529" spans="2:2" x14ac:dyDescent="0.25">
      <c r="B7529" s="14" t="s">
        <v>13125</v>
      </c>
    </row>
    <row r="7530" spans="2:2" x14ac:dyDescent="0.25">
      <c r="B7530" s="14" t="s">
        <v>13126</v>
      </c>
    </row>
    <row r="7531" spans="2:2" x14ac:dyDescent="0.25">
      <c r="B7531" s="14" t="s">
        <v>13127</v>
      </c>
    </row>
    <row r="7532" spans="2:2" x14ac:dyDescent="0.25">
      <c r="B7532" s="14" t="s">
        <v>13128</v>
      </c>
    </row>
    <row r="7533" spans="2:2" x14ac:dyDescent="0.25">
      <c r="B7533" s="14" t="s">
        <v>13129</v>
      </c>
    </row>
    <row r="7534" spans="2:2" x14ac:dyDescent="0.25">
      <c r="B7534" s="14" t="s">
        <v>13130</v>
      </c>
    </row>
    <row r="7535" spans="2:2" x14ac:dyDescent="0.25">
      <c r="B7535" s="14" t="s">
        <v>13131</v>
      </c>
    </row>
    <row r="7536" spans="2:2" x14ac:dyDescent="0.25">
      <c r="B7536" s="14" t="s">
        <v>13132</v>
      </c>
    </row>
    <row r="7537" spans="2:2" x14ac:dyDescent="0.25">
      <c r="B7537" s="14" t="s">
        <v>13133</v>
      </c>
    </row>
    <row r="7538" spans="2:2" x14ac:dyDescent="0.25">
      <c r="B7538" s="14" t="s">
        <v>13134</v>
      </c>
    </row>
    <row r="7539" spans="2:2" x14ac:dyDescent="0.25">
      <c r="B7539" s="14" t="s">
        <v>13135</v>
      </c>
    </row>
    <row r="7540" spans="2:2" x14ac:dyDescent="0.25">
      <c r="B7540" s="14" t="s">
        <v>13136</v>
      </c>
    </row>
    <row r="7541" spans="2:2" x14ac:dyDescent="0.25">
      <c r="B7541" s="14" t="s">
        <v>13137</v>
      </c>
    </row>
    <row r="7542" spans="2:2" x14ac:dyDescent="0.25">
      <c r="B7542" s="14" t="s">
        <v>13138</v>
      </c>
    </row>
    <row r="7543" spans="2:2" x14ac:dyDescent="0.25">
      <c r="B7543" s="14" t="s">
        <v>13139</v>
      </c>
    </row>
    <row r="7544" spans="2:2" x14ac:dyDescent="0.25">
      <c r="B7544" s="14" t="s">
        <v>13140</v>
      </c>
    </row>
    <row r="7545" spans="2:2" x14ac:dyDescent="0.25">
      <c r="B7545" s="14" t="s">
        <v>13141</v>
      </c>
    </row>
    <row r="7546" spans="2:2" x14ac:dyDescent="0.25">
      <c r="B7546" s="14" t="s">
        <v>13142</v>
      </c>
    </row>
    <row r="7547" spans="2:2" x14ac:dyDescent="0.25">
      <c r="B7547" s="14" t="s">
        <v>13143</v>
      </c>
    </row>
    <row r="7548" spans="2:2" x14ac:dyDescent="0.25">
      <c r="B7548" s="14" t="s">
        <v>13144</v>
      </c>
    </row>
    <row r="7549" spans="2:2" x14ac:dyDescent="0.25">
      <c r="B7549" s="14" t="s">
        <v>13145</v>
      </c>
    </row>
    <row r="7550" spans="2:2" x14ac:dyDescent="0.25">
      <c r="B7550" s="14" t="s">
        <v>13146</v>
      </c>
    </row>
    <row r="7551" spans="2:2" x14ac:dyDescent="0.25">
      <c r="B7551" s="14" t="s">
        <v>13147</v>
      </c>
    </row>
    <row r="7552" spans="2:2" x14ac:dyDescent="0.25">
      <c r="B7552" s="14" t="s">
        <v>13148</v>
      </c>
    </row>
    <row r="7553" spans="2:2" x14ac:dyDescent="0.25">
      <c r="B7553" s="14" t="s">
        <v>13149</v>
      </c>
    </row>
    <row r="7554" spans="2:2" x14ac:dyDescent="0.25">
      <c r="B7554" s="14" t="s">
        <v>13150</v>
      </c>
    </row>
    <row r="7555" spans="2:2" x14ac:dyDescent="0.25">
      <c r="B7555" s="14" t="s">
        <v>13151</v>
      </c>
    </row>
    <row r="7556" spans="2:2" x14ac:dyDescent="0.25">
      <c r="B7556" s="14" t="s">
        <v>13152</v>
      </c>
    </row>
    <row r="7557" spans="2:2" x14ac:dyDescent="0.25">
      <c r="B7557" s="14" t="s">
        <v>13153</v>
      </c>
    </row>
    <row r="7558" spans="2:2" x14ac:dyDescent="0.25">
      <c r="B7558" s="14" t="s">
        <v>13154</v>
      </c>
    </row>
    <row r="7559" spans="2:2" x14ac:dyDescent="0.25">
      <c r="B7559" s="14" t="s">
        <v>13155</v>
      </c>
    </row>
    <row r="7560" spans="2:2" x14ac:dyDescent="0.25">
      <c r="B7560" s="14" t="s">
        <v>13156</v>
      </c>
    </row>
    <row r="7561" spans="2:2" x14ac:dyDescent="0.25">
      <c r="B7561" s="14" t="s">
        <v>13157</v>
      </c>
    </row>
    <row r="7562" spans="2:2" x14ac:dyDescent="0.25">
      <c r="B7562" s="14" t="s">
        <v>13158</v>
      </c>
    </row>
    <row r="7563" spans="2:2" x14ac:dyDescent="0.25">
      <c r="B7563" s="14" t="s">
        <v>13159</v>
      </c>
    </row>
    <row r="7564" spans="2:2" x14ac:dyDescent="0.25">
      <c r="B7564" s="14" t="s">
        <v>13160</v>
      </c>
    </row>
    <row r="7565" spans="2:2" x14ac:dyDescent="0.25">
      <c r="B7565" s="14" t="s">
        <v>13161</v>
      </c>
    </row>
    <row r="7566" spans="2:2" x14ac:dyDescent="0.25">
      <c r="B7566" s="14" t="s">
        <v>13162</v>
      </c>
    </row>
    <row r="7567" spans="2:2" x14ac:dyDescent="0.25">
      <c r="B7567" s="14" t="s">
        <v>13163</v>
      </c>
    </row>
    <row r="7568" spans="2:2" x14ac:dyDescent="0.25">
      <c r="B7568" s="14" t="s">
        <v>13164</v>
      </c>
    </row>
    <row r="7569" spans="2:2" x14ac:dyDescent="0.25">
      <c r="B7569" s="14" t="s">
        <v>13165</v>
      </c>
    </row>
    <row r="7570" spans="2:2" x14ac:dyDescent="0.25">
      <c r="B7570" s="14" t="s">
        <v>13166</v>
      </c>
    </row>
    <row r="7571" spans="2:2" x14ac:dyDescent="0.25">
      <c r="B7571" s="14" t="s">
        <v>13167</v>
      </c>
    </row>
    <row r="7572" spans="2:2" x14ac:dyDescent="0.25">
      <c r="B7572" s="14" t="s">
        <v>13168</v>
      </c>
    </row>
    <row r="7573" spans="2:2" x14ac:dyDescent="0.25">
      <c r="B7573" s="14" t="s">
        <v>13169</v>
      </c>
    </row>
    <row r="7574" spans="2:2" x14ac:dyDescent="0.25">
      <c r="B7574" s="14" t="s">
        <v>13170</v>
      </c>
    </row>
    <row r="7575" spans="2:2" x14ac:dyDescent="0.25">
      <c r="B7575" s="14" t="s">
        <v>13171</v>
      </c>
    </row>
    <row r="7576" spans="2:2" x14ac:dyDescent="0.25">
      <c r="B7576" s="14" t="s">
        <v>13172</v>
      </c>
    </row>
    <row r="7577" spans="2:2" x14ac:dyDescent="0.25">
      <c r="B7577" s="14" t="s">
        <v>13173</v>
      </c>
    </row>
    <row r="7578" spans="2:2" x14ac:dyDescent="0.25">
      <c r="B7578" s="14" t="s">
        <v>13174</v>
      </c>
    </row>
    <row r="7579" spans="2:2" x14ac:dyDescent="0.25">
      <c r="B7579" s="14" t="s">
        <v>13175</v>
      </c>
    </row>
    <row r="7580" spans="2:2" x14ac:dyDescent="0.25">
      <c r="B7580" s="14" t="s">
        <v>13176</v>
      </c>
    </row>
    <row r="7581" spans="2:2" x14ac:dyDescent="0.25">
      <c r="B7581" s="14" t="s">
        <v>13177</v>
      </c>
    </row>
    <row r="7582" spans="2:2" x14ac:dyDescent="0.25">
      <c r="B7582" s="14" t="s">
        <v>13178</v>
      </c>
    </row>
    <row r="7583" spans="2:2" x14ac:dyDescent="0.25">
      <c r="B7583" s="14" t="s">
        <v>13179</v>
      </c>
    </row>
    <row r="7584" spans="2:2" x14ac:dyDescent="0.25">
      <c r="B7584" s="14" t="s">
        <v>13180</v>
      </c>
    </row>
    <row r="7585" spans="2:2" x14ac:dyDescent="0.25">
      <c r="B7585" s="14" t="s">
        <v>13181</v>
      </c>
    </row>
    <row r="7586" spans="2:2" x14ac:dyDescent="0.25">
      <c r="B7586" s="14" t="s">
        <v>13182</v>
      </c>
    </row>
    <row r="7587" spans="2:2" x14ac:dyDescent="0.25">
      <c r="B7587" s="14" t="s">
        <v>13183</v>
      </c>
    </row>
    <row r="7588" spans="2:2" x14ac:dyDescent="0.25">
      <c r="B7588" s="14" t="s">
        <v>13184</v>
      </c>
    </row>
    <row r="7589" spans="2:2" x14ac:dyDescent="0.25">
      <c r="B7589" s="14" t="s">
        <v>13185</v>
      </c>
    </row>
    <row r="7590" spans="2:2" x14ac:dyDescent="0.25">
      <c r="B7590" s="14" t="s">
        <v>13186</v>
      </c>
    </row>
    <row r="7591" spans="2:2" x14ac:dyDescent="0.25">
      <c r="B7591" s="14" t="s">
        <v>13187</v>
      </c>
    </row>
    <row r="7592" spans="2:2" x14ac:dyDescent="0.25">
      <c r="B7592" s="14" t="s">
        <v>13188</v>
      </c>
    </row>
    <row r="7593" spans="2:2" x14ac:dyDescent="0.25">
      <c r="B7593" s="14" t="s">
        <v>13189</v>
      </c>
    </row>
    <row r="7594" spans="2:2" x14ac:dyDescent="0.25">
      <c r="B7594" s="14" t="s">
        <v>13190</v>
      </c>
    </row>
    <row r="7595" spans="2:2" x14ac:dyDescent="0.25">
      <c r="B7595" s="14" t="s">
        <v>13191</v>
      </c>
    </row>
    <row r="7596" spans="2:2" x14ac:dyDescent="0.25">
      <c r="B7596" s="14" t="s">
        <v>13192</v>
      </c>
    </row>
    <row r="7597" spans="2:2" x14ac:dyDescent="0.25">
      <c r="B7597" s="14" t="s">
        <v>13193</v>
      </c>
    </row>
    <row r="7598" spans="2:2" x14ac:dyDescent="0.25">
      <c r="B7598" s="14" t="s">
        <v>13194</v>
      </c>
    </row>
    <row r="7599" spans="2:2" x14ac:dyDescent="0.25">
      <c r="B7599" s="14" t="s">
        <v>13195</v>
      </c>
    </row>
    <row r="7600" spans="2:2" x14ac:dyDescent="0.25">
      <c r="B7600" s="14" t="s">
        <v>13196</v>
      </c>
    </row>
    <row r="7601" spans="2:2" x14ac:dyDescent="0.25">
      <c r="B7601" s="14" t="s">
        <v>13197</v>
      </c>
    </row>
    <row r="7602" spans="2:2" x14ac:dyDescent="0.25">
      <c r="B7602" s="14" t="s">
        <v>13198</v>
      </c>
    </row>
    <row r="7603" spans="2:2" x14ac:dyDescent="0.25">
      <c r="B7603" s="14" t="s">
        <v>13199</v>
      </c>
    </row>
    <row r="7604" spans="2:2" x14ac:dyDescent="0.25">
      <c r="B7604" s="14" t="s">
        <v>13200</v>
      </c>
    </row>
    <row r="7605" spans="2:2" x14ac:dyDescent="0.25">
      <c r="B7605" s="14" t="s">
        <v>13201</v>
      </c>
    </row>
    <row r="7606" spans="2:2" x14ac:dyDescent="0.25">
      <c r="B7606" s="14" t="s">
        <v>13202</v>
      </c>
    </row>
    <row r="7607" spans="2:2" x14ac:dyDescent="0.25">
      <c r="B7607" s="14" t="s">
        <v>13203</v>
      </c>
    </row>
    <row r="7608" spans="2:2" x14ac:dyDescent="0.25">
      <c r="B7608" s="14" t="s">
        <v>13204</v>
      </c>
    </row>
    <row r="7609" spans="2:2" x14ac:dyDescent="0.25">
      <c r="B7609" s="14" t="s">
        <v>13205</v>
      </c>
    </row>
    <row r="7610" spans="2:2" x14ac:dyDescent="0.25">
      <c r="B7610" s="14" t="s">
        <v>13206</v>
      </c>
    </row>
    <row r="7611" spans="2:2" x14ac:dyDescent="0.25">
      <c r="B7611" s="14" t="s">
        <v>13207</v>
      </c>
    </row>
    <row r="7612" spans="2:2" x14ac:dyDescent="0.25">
      <c r="B7612" s="14" t="s">
        <v>13208</v>
      </c>
    </row>
    <row r="7613" spans="2:2" x14ac:dyDescent="0.25">
      <c r="B7613" s="14" t="s">
        <v>13209</v>
      </c>
    </row>
    <row r="7614" spans="2:2" x14ac:dyDescent="0.25">
      <c r="B7614" s="14" t="s">
        <v>13210</v>
      </c>
    </row>
    <row r="7615" spans="2:2" x14ac:dyDescent="0.25">
      <c r="B7615" s="14" t="s">
        <v>13211</v>
      </c>
    </row>
    <row r="7616" spans="2:2" x14ac:dyDescent="0.25">
      <c r="B7616" s="14" t="s">
        <v>13212</v>
      </c>
    </row>
    <row r="7617" spans="2:2" x14ac:dyDescent="0.25">
      <c r="B7617" s="14" t="s">
        <v>13213</v>
      </c>
    </row>
    <row r="7618" spans="2:2" x14ac:dyDescent="0.25">
      <c r="B7618" s="14" t="s">
        <v>13214</v>
      </c>
    </row>
    <row r="7619" spans="2:2" x14ac:dyDescent="0.25">
      <c r="B7619" s="14" t="s">
        <v>13215</v>
      </c>
    </row>
    <row r="7620" spans="2:2" x14ac:dyDescent="0.25">
      <c r="B7620" s="14" t="s">
        <v>13216</v>
      </c>
    </row>
    <row r="7621" spans="2:2" x14ac:dyDescent="0.25">
      <c r="B7621" s="14" t="s">
        <v>13217</v>
      </c>
    </row>
    <row r="7622" spans="2:2" x14ac:dyDescent="0.25">
      <c r="B7622" s="14" t="s">
        <v>13218</v>
      </c>
    </row>
    <row r="7623" spans="2:2" x14ac:dyDescent="0.25">
      <c r="B7623" s="14" t="s">
        <v>13219</v>
      </c>
    </row>
    <row r="7624" spans="2:2" x14ac:dyDescent="0.25">
      <c r="B7624" s="14" t="s">
        <v>13220</v>
      </c>
    </row>
    <row r="7625" spans="2:2" x14ac:dyDescent="0.25">
      <c r="B7625" s="14" t="s">
        <v>13221</v>
      </c>
    </row>
    <row r="7626" spans="2:2" x14ac:dyDescent="0.25">
      <c r="B7626" s="14" t="s">
        <v>13222</v>
      </c>
    </row>
    <row r="7627" spans="2:2" x14ac:dyDescent="0.25">
      <c r="B7627" s="14" t="s">
        <v>13223</v>
      </c>
    </row>
    <row r="7628" spans="2:2" x14ac:dyDescent="0.25">
      <c r="B7628" s="14" t="s">
        <v>13224</v>
      </c>
    </row>
    <row r="7629" spans="2:2" x14ac:dyDescent="0.25">
      <c r="B7629" s="14" t="s">
        <v>13225</v>
      </c>
    </row>
    <row r="7630" spans="2:2" x14ac:dyDescent="0.25">
      <c r="B7630" s="14" t="s">
        <v>13226</v>
      </c>
    </row>
    <row r="7631" spans="2:2" x14ac:dyDescent="0.25">
      <c r="B7631" s="14" t="s">
        <v>13227</v>
      </c>
    </row>
    <row r="7632" spans="2:2" x14ac:dyDescent="0.25">
      <c r="B7632" s="14" t="s">
        <v>13228</v>
      </c>
    </row>
    <row r="7633" spans="2:2" x14ac:dyDescent="0.25">
      <c r="B7633" s="14" t="s">
        <v>13229</v>
      </c>
    </row>
    <row r="7634" spans="2:2" x14ac:dyDescent="0.25">
      <c r="B7634" s="14" t="s">
        <v>13230</v>
      </c>
    </row>
    <row r="7635" spans="2:2" x14ac:dyDescent="0.25">
      <c r="B7635" s="14" t="s">
        <v>13231</v>
      </c>
    </row>
    <row r="7636" spans="2:2" x14ac:dyDescent="0.25">
      <c r="B7636" s="14" t="s">
        <v>13232</v>
      </c>
    </row>
    <row r="7637" spans="2:2" x14ac:dyDescent="0.25">
      <c r="B7637" s="14" t="s">
        <v>13233</v>
      </c>
    </row>
    <row r="7638" spans="2:2" x14ac:dyDescent="0.25">
      <c r="B7638" s="14" t="s">
        <v>13234</v>
      </c>
    </row>
    <row r="7639" spans="2:2" x14ac:dyDescent="0.25">
      <c r="B7639" s="14" t="s">
        <v>13235</v>
      </c>
    </row>
    <row r="7640" spans="2:2" x14ac:dyDescent="0.25">
      <c r="B7640" s="14" t="s">
        <v>13236</v>
      </c>
    </row>
    <row r="7641" spans="2:2" x14ac:dyDescent="0.25">
      <c r="B7641" s="14" t="s">
        <v>13237</v>
      </c>
    </row>
    <row r="7642" spans="2:2" x14ac:dyDescent="0.25">
      <c r="B7642" s="14" t="s">
        <v>13238</v>
      </c>
    </row>
    <row r="7643" spans="2:2" x14ac:dyDescent="0.25">
      <c r="B7643" s="14" t="s">
        <v>13239</v>
      </c>
    </row>
    <row r="7644" spans="2:2" x14ac:dyDescent="0.25">
      <c r="B7644" s="14" t="s">
        <v>13240</v>
      </c>
    </row>
    <row r="7645" spans="2:2" x14ac:dyDescent="0.25">
      <c r="B7645" s="14" t="s">
        <v>13241</v>
      </c>
    </row>
    <row r="7646" spans="2:2" x14ac:dyDescent="0.25">
      <c r="B7646" s="14" t="s">
        <v>13242</v>
      </c>
    </row>
    <row r="7647" spans="2:2" x14ac:dyDescent="0.25">
      <c r="B7647" s="14" t="s">
        <v>13243</v>
      </c>
    </row>
    <row r="7648" spans="2:2" x14ac:dyDescent="0.25">
      <c r="B7648" s="14" t="s">
        <v>13244</v>
      </c>
    </row>
    <row r="7649" spans="2:2" x14ac:dyDescent="0.25">
      <c r="B7649" s="14" t="s">
        <v>13245</v>
      </c>
    </row>
    <row r="7650" spans="2:2" x14ac:dyDescent="0.25">
      <c r="B7650" s="14" t="s">
        <v>13246</v>
      </c>
    </row>
    <row r="7651" spans="2:2" x14ac:dyDescent="0.25">
      <c r="B7651" s="14" t="s">
        <v>13247</v>
      </c>
    </row>
    <row r="7652" spans="2:2" x14ac:dyDescent="0.25">
      <c r="B7652" s="14" t="s">
        <v>13248</v>
      </c>
    </row>
    <row r="7653" spans="2:2" x14ac:dyDescent="0.25">
      <c r="B7653" s="14" t="s">
        <v>13249</v>
      </c>
    </row>
    <row r="7654" spans="2:2" x14ac:dyDescent="0.25">
      <c r="B7654" s="14" t="s">
        <v>13250</v>
      </c>
    </row>
    <row r="7655" spans="2:2" x14ac:dyDescent="0.25">
      <c r="B7655" s="14" t="s">
        <v>13251</v>
      </c>
    </row>
    <row r="7656" spans="2:2" x14ac:dyDescent="0.25">
      <c r="B7656" s="14" t="s">
        <v>13252</v>
      </c>
    </row>
    <row r="7657" spans="2:2" x14ac:dyDescent="0.25">
      <c r="B7657" s="14" t="s">
        <v>13253</v>
      </c>
    </row>
    <row r="7658" spans="2:2" x14ac:dyDescent="0.25">
      <c r="B7658" s="14" t="s">
        <v>13254</v>
      </c>
    </row>
    <row r="7659" spans="2:2" x14ac:dyDescent="0.25">
      <c r="B7659" s="14" t="s">
        <v>13255</v>
      </c>
    </row>
    <row r="7660" spans="2:2" x14ac:dyDescent="0.25">
      <c r="B7660" s="14" t="s">
        <v>13256</v>
      </c>
    </row>
    <row r="7661" spans="2:2" x14ac:dyDescent="0.25">
      <c r="B7661" s="14" t="s">
        <v>13257</v>
      </c>
    </row>
    <row r="7662" spans="2:2" x14ac:dyDescent="0.25">
      <c r="B7662" s="14" t="s">
        <v>13258</v>
      </c>
    </row>
    <row r="7663" spans="2:2" x14ac:dyDescent="0.25">
      <c r="B7663" s="14" t="s">
        <v>13259</v>
      </c>
    </row>
    <row r="7664" spans="2:2" x14ac:dyDescent="0.25">
      <c r="B7664" s="14" t="s">
        <v>13260</v>
      </c>
    </row>
    <row r="7665" spans="2:2" x14ac:dyDescent="0.25">
      <c r="B7665" s="14" t="s">
        <v>13261</v>
      </c>
    </row>
    <row r="7666" spans="2:2" x14ac:dyDescent="0.25">
      <c r="B7666" s="14" t="s">
        <v>13262</v>
      </c>
    </row>
    <row r="7667" spans="2:2" x14ac:dyDescent="0.25">
      <c r="B7667" s="14" t="s">
        <v>13263</v>
      </c>
    </row>
    <row r="7668" spans="2:2" x14ac:dyDescent="0.25">
      <c r="B7668" s="14" t="s">
        <v>13264</v>
      </c>
    </row>
    <row r="7669" spans="2:2" x14ac:dyDescent="0.25">
      <c r="B7669" s="14" t="s">
        <v>13265</v>
      </c>
    </row>
    <row r="7670" spans="2:2" x14ac:dyDescent="0.25">
      <c r="B7670" s="14" t="s">
        <v>13266</v>
      </c>
    </row>
    <row r="7671" spans="2:2" x14ac:dyDescent="0.25">
      <c r="B7671" s="14" t="s">
        <v>13267</v>
      </c>
    </row>
    <row r="7672" spans="2:2" x14ac:dyDescent="0.25">
      <c r="B7672" s="14" t="s">
        <v>13268</v>
      </c>
    </row>
    <row r="7673" spans="2:2" x14ac:dyDescent="0.25">
      <c r="B7673" s="14" t="s">
        <v>13269</v>
      </c>
    </row>
    <row r="7674" spans="2:2" x14ac:dyDescent="0.25">
      <c r="B7674" s="14" t="s">
        <v>13270</v>
      </c>
    </row>
    <row r="7675" spans="2:2" x14ac:dyDescent="0.25">
      <c r="B7675" s="14" t="s">
        <v>13271</v>
      </c>
    </row>
    <row r="7676" spans="2:2" x14ac:dyDescent="0.25">
      <c r="B7676" s="14" t="s">
        <v>13272</v>
      </c>
    </row>
    <row r="7677" spans="2:2" x14ac:dyDescent="0.25">
      <c r="B7677" s="14" t="s">
        <v>13273</v>
      </c>
    </row>
    <row r="7678" spans="2:2" x14ac:dyDescent="0.25">
      <c r="B7678" s="14" t="s">
        <v>13274</v>
      </c>
    </row>
    <row r="7679" spans="2:2" x14ac:dyDescent="0.25">
      <c r="B7679" s="14" t="s">
        <v>13275</v>
      </c>
    </row>
    <row r="7680" spans="2:2" x14ac:dyDescent="0.25">
      <c r="B7680" s="14" t="s">
        <v>13276</v>
      </c>
    </row>
    <row r="7681" spans="2:2" x14ac:dyDescent="0.25">
      <c r="B7681" s="14" t="s">
        <v>13277</v>
      </c>
    </row>
    <row r="7682" spans="2:2" x14ac:dyDescent="0.25">
      <c r="B7682" s="14" t="s">
        <v>13278</v>
      </c>
    </row>
    <row r="7683" spans="2:2" x14ac:dyDescent="0.25">
      <c r="B7683" s="14" t="s">
        <v>13279</v>
      </c>
    </row>
    <row r="7684" spans="2:2" x14ac:dyDescent="0.25">
      <c r="B7684" s="14" t="s">
        <v>13280</v>
      </c>
    </row>
    <row r="7685" spans="2:2" x14ac:dyDescent="0.25">
      <c r="B7685" s="14" t="s">
        <v>13281</v>
      </c>
    </row>
    <row r="7686" spans="2:2" x14ac:dyDescent="0.25">
      <c r="B7686" s="14" t="s">
        <v>13282</v>
      </c>
    </row>
    <row r="7687" spans="2:2" x14ac:dyDescent="0.25">
      <c r="B7687" s="14" t="s">
        <v>13283</v>
      </c>
    </row>
    <row r="7688" spans="2:2" x14ac:dyDescent="0.25">
      <c r="B7688" s="14" t="s">
        <v>13284</v>
      </c>
    </row>
    <row r="7689" spans="2:2" x14ac:dyDescent="0.25">
      <c r="B7689" s="14" t="s">
        <v>13285</v>
      </c>
    </row>
    <row r="7690" spans="2:2" x14ac:dyDescent="0.25">
      <c r="B7690" s="14" t="s">
        <v>13286</v>
      </c>
    </row>
    <row r="7691" spans="2:2" x14ac:dyDescent="0.25">
      <c r="B7691" s="14" t="s">
        <v>13287</v>
      </c>
    </row>
    <row r="7692" spans="2:2" x14ac:dyDescent="0.25">
      <c r="B7692" s="14" t="s">
        <v>13288</v>
      </c>
    </row>
    <row r="7693" spans="2:2" x14ac:dyDescent="0.25">
      <c r="B7693" s="14" t="s">
        <v>13289</v>
      </c>
    </row>
    <row r="7694" spans="2:2" x14ac:dyDescent="0.25">
      <c r="B7694" s="14" t="s">
        <v>13290</v>
      </c>
    </row>
    <row r="7695" spans="2:2" x14ac:dyDescent="0.25">
      <c r="B7695" s="14" t="s">
        <v>13291</v>
      </c>
    </row>
    <row r="7696" spans="2:2" x14ac:dyDescent="0.25">
      <c r="B7696" s="14" t="s">
        <v>13292</v>
      </c>
    </row>
    <row r="7697" spans="2:2" x14ac:dyDescent="0.25">
      <c r="B7697" s="14" t="s">
        <v>13293</v>
      </c>
    </row>
    <row r="7698" spans="2:2" x14ac:dyDescent="0.25">
      <c r="B7698" s="14" t="s">
        <v>13294</v>
      </c>
    </row>
    <row r="7699" spans="2:2" x14ac:dyDescent="0.25">
      <c r="B7699" s="14" t="s">
        <v>13295</v>
      </c>
    </row>
    <row r="7700" spans="2:2" x14ac:dyDescent="0.25">
      <c r="B7700" s="14" t="s">
        <v>13296</v>
      </c>
    </row>
    <row r="7701" spans="2:2" x14ac:dyDescent="0.25">
      <c r="B7701" s="14" t="s">
        <v>13297</v>
      </c>
    </row>
    <row r="7702" spans="2:2" x14ac:dyDescent="0.25">
      <c r="B7702" s="14" t="s">
        <v>13298</v>
      </c>
    </row>
    <row r="7703" spans="2:2" x14ac:dyDescent="0.25">
      <c r="B7703" s="14" t="s">
        <v>13299</v>
      </c>
    </row>
    <row r="7704" spans="2:2" x14ac:dyDescent="0.25">
      <c r="B7704" s="14" t="s">
        <v>13300</v>
      </c>
    </row>
    <row r="7705" spans="2:2" x14ac:dyDescent="0.25">
      <c r="B7705" s="14" t="s">
        <v>13301</v>
      </c>
    </row>
    <row r="7706" spans="2:2" x14ac:dyDescent="0.25">
      <c r="B7706" s="14" t="s">
        <v>13302</v>
      </c>
    </row>
    <row r="7707" spans="2:2" x14ac:dyDescent="0.25">
      <c r="B7707" s="14" t="s">
        <v>13303</v>
      </c>
    </row>
    <row r="7708" spans="2:2" x14ac:dyDescent="0.25">
      <c r="B7708" s="14" t="s">
        <v>13304</v>
      </c>
    </row>
    <row r="7709" spans="2:2" x14ac:dyDescent="0.25">
      <c r="B7709" s="14" t="s">
        <v>13305</v>
      </c>
    </row>
    <row r="7710" spans="2:2" x14ac:dyDescent="0.25">
      <c r="B7710" s="14" t="s">
        <v>13306</v>
      </c>
    </row>
    <row r="7711" spans="2:2" x14ac:dyDescent="0.25">
      <c r="B7711" s="14" t="s">
        <v>13307</v>
      </c>
    </row>
    <row r="7712" spans="2:2" x14ac:dyDescent="0.25">
      <c r="B7712" s="14" t="s">
        <v>13308</v>
      </c>
    </row>
    <row r="7713" spans="2:2" x14ac:dyDescent="0.25">
      <c r="B7713" s="14" t="s">
        <v>13309</v>
      </c>
    </row>
    <row r="7714" spans="2:2" x14ac:dyDescent="0.25">
      <c r="B7714" s="14" t="s">
        <v>13310</v>
      </c>
    </row>
    <row r="7715" spans="2:2" x14ac:dyDescent="0.25">
      <c r="B7715" s="14" t="s">
        <v>13311</v>
      </c>
    </row>
    <row r="7716" spans="2:2" x14ac:dyDescent="0.25">
      <c r="B7716" s="14" t="s">
        <v>13312</v>
      </c>
    </row>
    <row r="7717" spans="2:2" x14ac:dyDescent="0.25">
      <c r="B7717" s="14" t="s">
        <v>13313</v>
      </c>
    </row>
    <row r="7718" spans="2:2" x14ac:dyDescent="0.25">
      <c r="B7718" s="14" t="s">
        <v>13314</v>
      </c>
    </row>
    <row r="7719" spans="2:2" x14ac:dyDescent="0.25">
      <c r="B7719" s="14" t="s">
        <v>13315</v>
      </c>
    </row>
    <row r="7720" spans="2:2" x14ac:dyDescent="0.25">
      <c r="B7720" s="14" t="s">
        <v>13316</v>
      </c>
    </row>
    <row r="7721" spans="2:2" x14ac:dyDescent="0.25">
      <c r="B7721" s="14" t="s">
        <v>13317</v>
      </c>
    </row>
    <row r="7722" spans="2:2" x14ac:dyDescent="0.25">
      <c r="B7722" s="14" t="s">
        <v>13318</v>
      </c>
    </row>
    <row r="7723" spans="2:2" x14ac:dyDescent="0.25">
      <c r="B7723" s="14" t="s">
        <v>13319</v>
      </c>
    </row>
    <row r="7724" spans="2:2" x14ac:dyDescent="0.25">
      <c r="B7724" s="14" t="s">
        <v>13320</v>
      </c>
    </row>
    <row r="7725" spans="2:2" x14ac:dyDescent="0.25">
      <c r="B7725" s="14" t="s">
        <v>13321</v>
      </c>
    </row>
    <row r="7726" spans="2:2" x14ac:dyDescent="0.25">
      <c r="B7726" s="14" t="s">
        <v>13322</v>
      </c>
    </row>
    <row r="7727" spans="2:2" x14ac:dyDescent="0.25">
      <c r="B7727" s="14" t="s">
        <v>13323</v>
      </c>
    </row>
    <row r="7728" spans="2:2" x14ac:dyDescent="0.25">
      <c r="B7728" s="14" t="s">
        <v>13324</v>
      </c>
    </row>
    <row r="7729" spans="2:2" x14ac:dyDescent="0.25">
      <c r="B7729" s="14" t="s">
        <v>13325</v>
      </c>
    </row>
    <row r="7730" spans="2:2" x14ac:dyDescent="0.25">
      <c r="B7730" s="14" t="s">
        <v>13326</v>
      </c>
    </row>
    <row r="7731" spans="2:2" x14ac:dyDescent="0.25">
      <c r="B7731" s="14" t="s">
        <v>13327</v>
      </c>
    </row>
    <row r="7732" spans="2:2" x14ac:dyDescent="0.25">
      <c r="B7732" s="14" t="s">
        <v>13328</v>
      </c>
    </row>
    <row r="7733" spans="2:2" x14ac:dyDescent="0.25">
      <c r="B7733" s="14" t="s">
        <v>13329</v>
      </c>
    </row>
    <row r="7734" spans="2:2" x14ac:dyDescent="0.25">
      <c r="B7734" s="14" t="s">
        <v>13330</v>
      </c>
    </row>
    <row r="7735" spans="2:2" x14ac:dyDescent="0.25">
      <c r="B7735" s="14" t="s">
        <v>13331</v>
      </c>
    </row>
    <row r="7736" spans="2:2" x14ac:dyDescent="0.25">
      <c r="B7736" s="14" t="s">
        <v>13332</v>
      </c>
    </row>
    <row r="7737" spans="2:2" x14ac:dyDescent="0.25">
      <c r="B7737" s="14" t="s">
        <v>13333</v>
      </c>
    </row>
    <row r="7738" spans="2:2" x14ac:dyDescent="0.25">
      <c r="B7738" s="14" t="s">
        <v>13334</v>
      </c>
    </row>
    <row r="7739" spans="2:2" x14ac:dyDescent="0.25">
      <c r="B7739" s="14" t="s">
        <v>13335</v>
      </c>
    </row>
    <row r="7740" spans="2:2" x14ac:dyDescent="0.25">
      <c r="B7740" s="14" t="s">
        <v>13336</v>
      </c>
    </row>
    <row r="7741" spans="2:2" x14ac:dyDescent="0.25">
      <c r="B7741" s="14" t="s">
        <v>13337</v>
      </c>
    </row>
    <row r="7742" spans="2:2" x14ac:dyDescent="0.25">
      <c r="B7742" s="14" t="s">
        <v>13338</v>
      </c>
    </row>
    <row r="7743" spans="2:2" x14ac:dyDescent="0.25">
      <c r="B7743" s="14" t="s">
        <v>13339</v>
      </c>
    </row>
    <row r="7744" spans="2:2" x14ac:dyDescent="0.25">
      <c r="B7744" s="14" t="s">
        <v>13340</v>
      </c>
    </row>
    <row r="7745" spans="2:2" x14ac:dyDescent="0.25">
      <c r="B7745" s="14" t="s">
        <v>13341</v>
      </c>
    </row>
    <row r="7746" spans="2:2" x14ac:dyDescent="0.25">
      <c r="B7746" s="14" t="s">
        <v>13342</v>
      </c>
    </row>
    <row r="7747" spans="2:2" x14ac:dyDescent="0.25">
      <c r="B7747" s="14" t="s">
        <v>13343</v>
      </c>
    </row>
    <row r="7748" spans="2:2" x14ac:dyDescent="0.25">
      <c r="B7748" s="14" t="s">
        <v>13344</v>
      </c>
    </row>
    <row r="7749" spans="2:2" x14ac:dyDescent="0.25">
      <c r="B7749" s="14" t="s">
        <v>13345</v>
      </c>
    </row>
    <row r="7750" spans="2:2" x14ac:dyDescent="0.25">
      <c r="B7750" s="14" t="s">
        <v>13346</v>
      </c>
    </row>
    <row r="7751" spans="2:2" x14ac:dyDescent="0.25">
      <c r="B7751" s="14" t="s">
        <v>13347</v>
      </c>
    </row>
    <row r="7752" spans="2:2" x14ac:dyDescent="0.25">
      <c r="B7752" s="14" t="s">
        <v>13348</v>
      </c>
    </row>
    <row r="7753" spans="2:2" x14ac:dyDescent="0.25">
      <c r="B7753" s="14" t="s">
        <v>13349</v>
      </c>
    </row>
    <row r="7754" spans="2:2" x14ac:dyDescent="0.25">
      <c r="B7754" s="14" t="s">
        <v>13350</v>
      </c>
    </row>
    <row r="7755" spans="2:2" x14ac:dyDescent="0.25">
      <c r="B7755" s="14" t="s">
        <v>13351</v>
      </c>
    </row>
    <row r="7756" spans="2:2" x14ac:dyDescent="0.25">
      <c r="B7756" s="14" t="s">
        <v>13352</v>
      </c>
    </row>
    <row r="7757" spans="2:2" x14ac:dyDescent="0.25">
      <c r="B7757" s="14" t="s">
        <v>13353</v>
      </c>
    </row>
    <row r="7758" spans="2:2" x14ac:dyDescent="0.25">
      <c r="B7758" s="14" t="s">
        <v>13354</v>
      </c>
    </row>
    <row r="7759" spans="2:2" x14ac:dyDescent="0.25">
      <c r="B7759" s="14" t="s">
        <v>13355</v>
      </c>
    </row>
    <row r="7760" spans="2:2" x14ac:dyDescent="0.25">
      <c r="B7760" s="14" t="s">
        <v>13356</v>
      </c>
    </row>
    <row r="7761" spans="2:2" x14ac:dyDescent="0.25">
      <c r="B7761" s="14" t="s">
        <v>13357</v>
      </c>
    </row>
    <row r="7762" spans="2:2" x14ac:dyDescent="0.25">
      <c r="B7762" s="14" t="s">
        <v>13358</v>
      </c>
    </row>
    <row r="7763" spans="2:2" x14ac:dyDescent="0.25">
      <c r="B7763" s="14" t="s">
        <v>13359</v>
      </c>
    </row>
    <row r="7764" spans="2:2" x14ac:dyDescent="0.25">
      <c r="B7764" s="14" t="s">
        <v>13360</v>
      </c>
    </row>
    <row r="7765" spans="2:2" x14ac:dyDescent="0.25">
      <c r="B7765" s="14" t="s">
        <v>13361</v>
      </c>
    </row>
    <row r="7766" spans="2:2" x14ac:dyDescent="0.25">
      <c r="B7766" s="14" t="s">
        <v>13362</v>
      </c>
    </row>
    <row r="7767" spans="2:2" x14ac:dyDescent="0.25">
      <c r="B7767" s="14" t="s">
        <v>13363</v>
      </c>
    </row>
    <row r="7768" spans="2:2" x14ac:dyDescent="0.25">
      <c r="B7768" s="14" t="s">
        <v>13364</v>
      </c>
    </row>
    <row r="7769" spans="2:2" x14ac:dyDescent="0.25">
      <c r="B7769" s="14" t="s">
        <v>13365</v>
      </c>
    </row>
    <row r="7770" spans="2:2" x14ac:dyDescent="0.25">
      <c r="B7770" s="14" t="s">
        <v>13366</v>
      </c>
    </row>
    <row r="7771" spans="2:2" x14ac:dyDescent="0.25">
      <c r="B7771" s="14" t="s">
        <v>13367</v>
      </c>
    </row>
    <row r="7772" spans="2:2" x14ac:dyDescent="0.25">
      <c r="B7772" s="14" t="s">
        <v>13368</v>
      </c>
    </row>
    <row r="7773" spans="2:2" x14ac:dyDescent="0.25">
      <c r="B7773" s="14" t="s">
        <v>13369</v>
      </c>
    </row>
    <row r="7774" spans="2:2" x14ac:dyDescent="0.25">
      <c r="B7774" s="14" t="s">
        <v>13370</v>
      </c>
    </row>
    <row r="7775" spans="2:2" x14ac:dyDescent="0.25">
      <c r="B7775" s="14" t="s">
        <v>13371</v>
      </c>
    </row>
    <row r="7776" spans="2:2" x14ac:dyDescent="0.25">
      <c r="B7776" s="14" t="s">
        <v>13372</v>
      </c>
    </row>
    <row r="7777" spans="2:2" x14ac:dyDescent="0.25">
      <c r="B7777" s="14" t="s">
        <v>13373</v>
      </c>
    </row>
    <row r="7778" spans="2:2" x14ac:dyDescent="0.25">
      <c r="B7778" s="14" t="s">
        <v>13374</v>
      </c>
    </row>
    <row r="7779" spans="2:2" x14ac:dyDescent="0.25">
      <c r="B7779" s="14" t="s">
        <v>13375</v>
      </c>
    </row>
    <row r="7780" spans="2:2" x14ac:dyDescent="0.25">
      <c r="B7780" s="14" t="s">
        <v>13376</v>
      </c>
    </row>
    <row r="7781" spans="2:2" x14ac:dyDescent="0.25">
      <c r="B7781" s="14" t="s">
        <v>13377</v>
      </c>
    </row>
    <row r="7782" spans="2:2" x14ac:dyDescent="0.25">
      <c r="B7782" s="14" t="s">
        <v>13378</v>
      </c>
    </row>
    <row r="7783" spans="2:2" x14ac:dyDescent="0.25">
      <c r="B7783" s="14" t="s">
        <v>13379</v>
      </c>
    </row>
    <row r="7784" spans="2:2" x14ac:dyDescent="0.25">
      <c r="B7784" s="14" t="s">
        <v>13380</v>
      </c>
    </row>
    <row r="7785" spans="2:2" x14ac:dyDescent="0.25">
      <c r="B7785" s="14" t="s">
        <v>13381</v>
      </c>
    </row>
    <row r="7786" spans="2:2" x14ac:dyDescent="0.25">
      <c r="B7786" s="14" t="s">
        <v>13382</v>
      </c>
    </row>
    <row r="7787" spans="2:2" x14ac:dyDescent="0.25">
      <c r="B7787" s="14" t="s">
        <v>13383</v>
      </c>
    </row>
    <row r="7788" spans="2:2" x14ac:dyDescent="0.25">
      <c r="B7788" s="14" t="s">
        <v>13384</v>
      </c>
    </row>
    <row r="7789" spans="2:2" x14ac:dyDescent="0.25">
      <c r="B7789" s="14" t="s">
        <v>13385</v>
      </c>
    </row>
    <row r="7790" spans="2:2" x14ac:dyDescent="0.25">
      <c r="B7790" s="14" t="s">
        <v>13386</v>
      </c>
    </row>
    <row r="7791" spans="2:2" x14ac:dyDescent="0.25">
      <c r="B7791" s="14" t="s">
        <v>13387</v>
      </c>
    </row>
    <row r="7792" spans="2:2" x14ac:dyDescent="0.25">
      <c r="B7792" s="14" t="s">
        <v>13388</v>
      </c>
    </row>
    <row r="7793" spans="2:2" x14ac:dyDescent="0.25">
      <c r="B7793" s="14" t="s">
        <v>13389</v>
      </c>
    </row>
    <row r="7794" spans="2:2" x14ac:dyDescent="0.25">
      <c r="B7794" s="14" t="s">
        <v>13390</v>
      </c>
    </row>
    <row r="7795" spans="2:2" x14ac:dyDescent="0.25">
      <c r="B7795" s="14" t="s">
        <v>13391</v>
      </c>
    </row>
    <row r="7796" spans="2:2" x14ac:dyDescent="0.25">
      <c r="B7796" s="14" t="s">
        <v>13392</v>
      </c>
    </row>
    <row r="7797" spans="2:2" x14ac:dyDescent="0.25">
      <c r="B7797" s="14" t="s">
        <v>13393</v>
      </c>
    </row>
    <row r="7798" spans="2:2" x14ac:dyDescent="0.25">
      <c r="B7798" s="14" t="s">
        <v>13394</v>
      </c>
    </row>
    <row r="7799" spans="2:2" x14ac:dyDescent="0.25">
      <c r="B7799" s="14" t="s">
        <v>13395</v>
      </c>
    </row>
    <row r="7800" spans="2:2" x14ac:dyDescent="0.25">
      <c r="B7800" s="14" t="s">
        <v>13396</v>
      </c>
    </row>
    <row r="7801" spans="2:2" x14ac:dyDescent="0.25">
      <c r="B7801" s="14" t="s">
        <v>13397</v>
      </c>
    </row>
    <row r="7802" spans="2:2" x14ac:dyDescent="0.25">
      <c r="B7802" s="14" t="s">
        <v>13398</v>
      </c>
    </row>
    <row r="7803" spans="2:2" x14ac:dyDescent="0.25">
      <c r="B7803" s="14" t="s">
        <v>13399</v>
      </c>
    </row>
    <row r="7804" spans="2:2" x14ac:dyDescent="0.25">
      <c r="B7804" s="14" t="s">
        <v>13400</v>
      </c>
    </row>
    <row r="7805" spans="2:2" x14ac:dyDescent="0.25">
      <c r="B7805" s="14" t="s">
        <v>13401</v>
      </c>
    </row>
    <row r="7806" spans="2:2" x14ac:dyDescent="0.25">
      <c r="B7806" s="14" t="s">
        <v>13402</v>
      </c>
    </row>
    <row r="7807" spans="2:2" x14ac:dyDescent="0.25">
      <c r="B7807" s="14" t="s">
        <v>13403</v>
      </c>
    </row>
    <row r="7808" spans="2:2" x14ac:dyDescent="0.25">
      <c r="B7808" s="14" t="s">
        <v>13404</v>
      </c>
    </row>
    <row r="7809" spans="2:2" x14ac:dyDescent="0.25">
      <c r="B7809" s="14" t="s">
        <v>13405</v>
      </c>
    </row>
    <row r="7810" spans="2:2" x14ac:dyDescent="0.25">
      <c r="B7810" s="14" t="s">
        <v>13406</v>
      </c>
    </row>
    <row r="7811" spans="2:2" x14ac:dyDescent="0.25">
      <c r="B7811" s="14" t="s">
        <v>13407</v>
      </c>
    </row>
    <row r="7812" spans="2:2" x14ac:dyDescent="0.25">
      <c r="B7812" s="14" t="s">
        <v>13408</v>
      </c>
    </row>
    <row r="7813" spans="2:2" x14ac:dyDescent="0.25">
      <c r="B7813" s="14" t="s">
        <v>13409</v>
      </c>
    </row>
    <row r="7814" spans="2:2" x14ac:dyDescent="0.25">
      <c r="B7814" s="14" t="s">
        <v>13410</v>
      </c>
    </row>
    <row r="7815" spans="2:2" x14ac:dyDescent="0.25">
      <c r="B7815" s="14" t="s">
        <v>13411</v>
      </c>
    </row>
    <row r="7816" spans="2:2" x14ac:dyDescent="0.25">
      <c r="B7816" s="14" t="s">
        <v>13412</v>
      </c>
    </row>
    <row r="7817" spans="2:2" x14ac:dyDescent="0.25">
      <c r="B7817" s="14" t="s">
        <v>13413</v>
      </c>
    </row>
    <row r="7818" spans="2:2" x14ac:dyDescent="0.25">
      <c r="B7818" s="14" t="s">
        <v>13414</v>
      </c>
    </row>
    <row r="7819" spans="2:2" x14ac:dyDescent="0.25">
      <c r="B7819" s="14" t="s">
        <v>13415</v>
      </c>
    </row>
    <row r="7820" spans="2:2" x14ac:dyDescent="0.25">
      <c r="B7820" s="14" t="s">
        <v>13416</v>
      </c>
    </row>
    <row r="7821" spans="2:2" x14ac:dyDescent="0.25">
      <c r="B7821" s="14" t="s">
        <v>13417</v>
      </c>
    </row>
    <row r="7822" spans="2:2" x14ac:dyDescent="0.25">
      <c r="B7822" s="14" t="s">
        <v>13418</v>
      </c>
    </row>
    <row r="7823" spans="2:2" x14ac:dyDescent="0.25">
      <c r="B7823" s="14" t="s">
        <v>13419</v>
      </c>
    </row>
    <row r="7824" spans="2:2" x14ac:dyDescent="0.25">
      <c r="B7824" s="14" t="s">
        <v>13420</v>
      </c>
    </row>
    <row r="7825" spans="2:2" x14ac:dyDescent="0.25">
      <c r="B7825" s="14" t="s">
        <v>13421</v>
      </c>
    </row>
    <row r="7826" spans="2:2" x14ac:dyDescent="0.25">
      <c r="B7826" s="14" t="s">
        <v>13422</v>
      </c>
    </row>
    <row r="7827" spans="2:2" x14ac:dyDescent="0.25">
      <c r="B7827" s="14" t="s">
        <v>13423</v>
      </c>
    </row>
    <row r="7828" spans="2:2" x14ac:dyDescent="0.25">
      <c r="B7828" s="14" t="s">
        <v>13424</v>
      </c>
    </row>
    <row r="7829" spans="2:2" x14ac:dyDescent="0.25">
      <c r="B7829" s="14" t="s">
        <v>13425</v>
      </c>
    </row>
    <row r="7830" spans="2:2" x14ac:dyDescent="0.25">
      <c r="B7830" s="14" t="s">
        <v>13426</v>
      </c>
    </row>
    <row r="7831" spans="2:2" x14ac:dyDescent="0.25">
      <c r="B7831" s="14" t="s">
        <v>13427</v>
      </c>
    </row>
    <row r="7832" spans="2:2" x14ac:dyDescent="0.25">
      <c r="B7832" s="14" t="s">
        <v>13428</v>
      </c>
    </row>
    <row r="7833" spans="2:2" x14ac:dyDescent="0.25">
      <c r="B7833" s="14" t="s">
        <v>13429</v>
      </c>
    </row>
    <row r="7834" spans="2:2" x14ac:dyDescent="0.25">
      <c r="B7834" s="14" t="s">
        <v>13430</v>
      </c>
    </row>
    <row r="7835" spans="2:2" x14ac:dyDescent="0.25">
      <c r="B7835" s="14" t="s">
        <v>13431</v>
      </c>
    </row>
    <row r="7836" spans="2:2" x14ac:dyDescent="0.25">
      <c r="B7836" s="14" t="s">
        <v>13432</v>
      </c>
    </row>
    <row r="7837" spans="2:2" x14ac:dyDescent="0.25">
      <c r="B7837" s="14" t="s">
        <v>13433</v>
      </c>
    </row>
    <row r="7838" spans="2:2" x14ac:dyDescent="0.25">
      <c r="B7838" s="14" t="s">
        <v>13434</v>
      </c>
    </row>
    <row r="7839" spans="2:2" x14ac:dyDescent="0.25">
      <c r="B7839" s="14" t="s">
        <v>13435</v>
      </c>
    </row>
    <row r="7840" spans="2:2" x14ac:dyDescent="0.25">
      <c r="B7840" s="14" t="s">
        <v>13436</v>
      </c>
    </row>
    <row r="7841" spans="2:2" x14ac:dyDescent="0.25">
      <c r="B7841" s="14" t="s">
        <v>13437</v>
      </c>
    </row>
    <row r="7842" spans="2:2" x14ac:dyDescent="0.25">
      <c r="B7842" s="14" t="s">
        <v>13438</v>
      </c>
    </row>
    <row r="7843" spans="2:2" x14ac:dyDescent="0.25">
      <c r="B7843" s="14" t="s">
        <v>13439</v>
      </c>
    </row>
    <row r="7844" spans="2:2" x14ac:dyDescent="0.25">
      <c r="B7844" s="14" t="s">
        <v>13440</v>
      </c>
    </row>
    <row r="7845" spans="2:2" x14ac:dyDescent="0.25">
      <c r="B7845" s="14" t="s">
        <v>13441</v>
      </c>
    </row>
    <row r="7846" spans="2:2" x14ac:dyDescent="0.25">
      <c r="B7846" s="14" t="s">
        <v>13442</v>
      </c>
    </row>
    <row r="7847" spans="2:2" x14ac:dyDescent="0.25">
      <c r="B7847" s="14" t="s">
        <v>13443</v>
      </c>
    </row>
    <row r="7848" spans="2:2" x14ac:dyDescent="0.25">
      <c r="B7848" s="14" t="s">
        <v>13444</v>
      </c>
    </row>
    <row r="7849" spans="2:2" x14ac:dyDescent="0.25">
      <c r="B7849" s="14" t="s">
        <v>13445</v>
      </c>
    </row>
    <row r="7850" spans="2:2" x14ac:dyDescent="0.25">
      <c r="B7850" s="14" t="s">
        <v>13446</v>
      </c>
    </row>
    <row r="7851" spans="2:2" x14ac:dyDescent="0.25">
      <c r="B7851" s="14" t="s">
        <v>13447</v>
      </c>
    </row>
    <row r="7852" spans="2:2" x14ac:dyDescent="0.25">
      <c r="B7852" s="14" t="s">
        <v>13448</v>
      </c>
    </row>
    <row r="7853" spans="2:2" x14ac:dyDescent="0.25">
      <c r="B7853" s="14" t="s">
        <v>13449</v>
      </c>
    </row>
    <row r="7854" spans="2:2" x14ac:dyDescent="0.25">
      <c r="B7854" s="14" t="s">
        <v>13450</v>
      </c>
    </row>
    <row r="7855" spans="2:2" x14ac:dyDescent="0.25">
      <c r="B7855" s="14" t="s">
        <v>13451</v>
      </c>
    </row>
    <row r="7856" spans="2:2" x14ac:dyDescent="0.25">
      <c r="B7856" s="14" t="s">
        <v>13452</v>
      </c>
    </row>
    <row r="7857" spans="2:2" x14ac:dyDescent="0.25">
      <c r="B7857" s="14" t="s">
        <v>13453</v>
      </c>
    </row>
    <row r="7858" spans="2:2" x14ac:dyDescent="0.25">
      <c r="B7858" s="14" t="s">
        <v>13454</v>
      </c>
    </row>
    <row r="7859" spans="2:2" x14ac:dyDescent="0.25">
      <c r="B7859" s="14" t="s">
        <v>13455</v>
      </c>
    </row>
    <row r="7860" spans="2:2" x14ac:dyDescent="0.25">
      <c r="B7860" s="14" t="s">
        <v>13456</v>
      </c>
    </row>
    <row r="7861" spans="2:2" x14ac:dyDescent="0.25">
      <c r="B7861" s="14" t="s">
        <v>13457</v>
      </c>
    </row>
    <row r="7862" spans="2:2" x14ac:dyDescent="0.25">
      <c r="B7862" s="14" t="s">
        <v>13458</v>
      </c>
    </row>
    <row r="7863" spans="2:2" x14ac:dyDescent="0.25">
      <c r="B7863" s="14" t="s">
        <v>13459</v>
      </c>
    </row>
    <row r="7864" spans="2:2" x14ac:dyDescent="0.25">
      <c r="B7864" s="14" t="s">
        <v>13460</v>
      </c>
    </row>
    <row r="7865" spans="2:2" x14ac:dyDescent="0.25">
      <c r="B7865" s="14" t="s">
        <v>13461</v>
      </c>
    </row>
    <row r="7866" spans="2:2" x14ac:dyDescent="0.25">
      <c r="B7866" s="14" t="s">
        <v>13462</v>
      </c>
    </row>
    <row r="7867" spans="2:2" x14ac:dyDescent="0.25">
      <c r="B7867" s="14" t="s">
        <v>13463</v>
      </c>
    </row>
    <row r="7868" spans="2:2" x14ac:dyDescent="0.25">
      <c r="B7868" s="14" t="s">
        <v>13464</v>
      </c>
    </row>
    <row r="7869" spans="2:2" x14ac:dyDescent="0.25">
      <c r="B7869" s="14" t="s">
        <v>13465</v>
      </c>
    </row>
    <row r="7870" spans="2:2" x14ac:dyDescent="0.25">
      <c r="B7870" s="14" t="s">
        <v>13466</v>
      </c>
    </row>
    <row r="7871" spans="2:2" x14ac:dyDescent="0.25">
      <c r="B7871" s="14" t="s">
        <v>13467</v>
      </c>
    </row>
    <row r="7872" spans="2:2" x14ac:dyDescent="0.25">
      <c r="B7872" s="14" t="s">
        <v>13468</v>
      </c>
    </row>
    <row r="7873" spans="2:2" x14ac:dyDescent="0.25">
      <c r="B7873" s="14" t="s">
        <v>13469</v>
      </c>
    </row>
    <row r="7874" spans="2:2" x14ac:dyDescent="0.25">
      <c r="B7874" s="14" t="s">
        <v>13470</v>
      </c>
    </row>
    <row r="7875" spans="2:2" x14ac:dyDescent="0.25">
      <c r="B7875" s="14" t="s">
        <v>13471</v>
      </c>
    </row>
    <row r="7876" spans="2:2" x14ac:dyDescent="0.25">
      <c r="B7876" s="14" t="s">
        <v>13472</v>
      </c>
    </row>
    <row r="7877" spans="2:2" x14ac:dyDescent="0.25">
      <c r="B7877" s="14" t="s">
        <v>13473</v>
      </c>
    </row>
    <row r="7878" spans="2:2" x14ac:dyDescent="0.25">
      <c r="B7878" s="14" t="s">
        <v>13474</v>
      </c>
    </row>
    <row r="7879" spans="2:2" x14ac:dyDescent="0.25">
      <c r="B7879" s="14" t="s">
        <v>13475</v>
      </c>
    </row>
    <row r="7880" spans="2:2" x14ac:dyDescent="0.25">
      <c r="B7880" s="14" t="s">
        <v>13476</v>
      </c>
    </row>
    <row r="7881" spans="2:2" x14ac:dyDescent="0.25">
      <c r="B7881" s="14" t="s">
        <v>13477</v>
      </c>
    </row>
    <row r="7882" spans="2:2" x14ac:dyDescent="0.25">
      <c r="B7882" s="14" t="s">
        <v>13478</v>
      </c>
    </row>
    <row r="7883" spans="2:2" x14ac:dyDescent="0.25">
      <c r="B7883" s="14" t="s">
        <v>13479</v>
      </c>
    </row>
    <row r="7884" spans="2:2" x14ac:dyDescent="0.25">
      <c r="B7884" s="14" t="s">
        <v>13480</v>
      </c>
    </row>
    <row r="7885" spans="2:2" x14ac:dyDescent="0.25">
      <c r="B7885" s="14" t="s">
        <v>13481</v>
      </c>
    </row>
    <row r="7886" spans="2:2" x14ac:dyDescent="0.25">
      <c r="B7886" s="14" t="s">
        <v>13482</v>
      </c>
    </row>
    <row r="7887" spans="2:2" x14ac:dyDescent="0.25">
      <c r="B7887" s="14" t="s">
        <v>13483</v>
      </c>
    </row>
    <row r="7888" spans="2:2" x14ac:dyDescent="0.25">
      <c r="B7888" s="14" t="s">
        <v>13484</v>
      </c>
    </row>
    <row r="7889" spans="2:2" x14ac:dyDescent="0.25">
      <c r="B7889" s="14" t="s">
        <v>13485</v>
      </c>
    </row>
    <row r="7890" spans="2:2" x14ac:dyDescent="0.25">
      <c r="B7890" s="14" t="s">
        <v>13486</v>
      </c>
    </row>
    <row r="7891" spans="2:2" x14ac:dyDescent="0.25">
      <c r="B7891" s="14" t="s">
        <v>13487</v>
      </c>
    </row>
    <row r="7892" spans="2:2" x14ac:dyDescent="0.25">
      <c r="B7892" s="14" t="s">
        <v>13488</v>
      </c>
    </row>
    <row r="7893" spans="2:2" x14ac:dyDescent="0.25">
      <c r="B7893" s="14" t="s">
        <v>13489</v>
      </c>
    </row>
    <row r="7894" spans="2:2" x14ac:dyDescent="0.25">
      <c r="B7894" s="14" t="s">
        <v>13490</v>
      </c>
    </row>
    <row r="7895" spans="2:2" x14ac:dyDescent="0.25">
      <c r="B7895" s="14" t="s">
        <v>13491</v>
      </c>
    </row>
    <row r="7896" spans="2:2" x14ac:dyDescent="0.25">
      <c r="B7896" s="14" t="s">
        <v>13492</v>
      </c>
    </row>
    <row r="7897" spans="2:2" x14ac:dyDescent="0.25">
      <c r="B7897" s="14" t="s">
        <v>13493</v>
      </c>
    </row>
    <row r="7898" spans="2:2" x14ac:dyDescent="0.25">
      <c r="B7898" s="14" t="s">
        <v>13494</v>
      </c>
    </row>
    <row r="7899" spans="2:2" x14ac:dyDescent="0.25">
      <c r="B7899" s="14" t="s">
        <v>13495</v>
      </c>
    </row>
    <row r="7900" spans="2:2" x14ac:dyDescent="0.25">
      <c r="B7900" s="14" t="s">
        <v>13496</v>
      </c>
    </row>
    <row r="7901" spans="2:2" x14ac:dyDescent="0.25">
      <c r="B7901" s="14" t="s">
        <v>13497</v>
      </c>
    </row>
    <row r="7902" spans="2:2" x14ac:dyDescent="0.25">
      <c r="B7902" s="14" t="s">
        <v>13498</v>
      </c>
    </row>
    <row r="7903" spans="2:2" x14ac:dyDescent="0.25">
      <c r="B7903" s="14" t="s">
        <v>13499</v>
      </c>
    </row>
    <row r="7904" spans="2:2" x14ac:dyDescent="0.25">
      <c r="B7904" s="14" t="s">
        <v>13500</v>
      </c>
    </row>
    <row r="7905" spans="2:2" x14ac:dyDescent="0.25">
      <c r="B7905" s="14" t="s">
        <v>13501</v>
      </c>
    </row>
    <row r="7906" spans="2:2" x14ac:dyDescent="0.25">
      <c r="B7906" s="14" t="s">
        <v>13502</v>
      </c>
    </row>
    <row r="7907" spans="2:2" x14ac:dyDescent="0.25">
      <c r="B7907" s="14" t="s">
        <v>13503</v>
      </c>
    </row>
    <row r="7908" spans="2:2" x14ac:dyDescent="0.25">
      <c r="B7908" s="14" t="s">
        <v>13504</v>
      </c>
    </row>
    <row r="7909" spans="2:2" x14ac:dyDescent="0.25">
      <c r="B7909" s="14" t="s">
        <v>13505</v>
      </c>
    </row>
    <row r="7910" spans="2:2" x14ac:dyDescent="0.25">
      <c r="B7910" s="14" t="s">
        <v>13506</v>
      </c>
    </row>
    <row r="7911" spans="2:2" x14ac:dyDescent="0.25">
      <c r="B7911" s="14" t="s">
        <v>13507</v>
      </c>
    </row>
    <row r="7912" spans="2:2" x14ac:dyDescent="0.25">
      <c r="B7912" s="14" t="s">
        <v>13508</v>
      </c>
    </row>
    <row r="7913" spans="2:2" x14ac:dyDescent="0.25">
      <c r="B7913" s="14" t="s">
        <v>13509</v>
      </c>
    </row>
    <row r="7914" spans="2:2" x14ac:dyDescent="0.25">
      <c r="B7914" s="14" t="s">
        <v>13510</v>
      </c>
    </row>
    <row r="7915" spans="2:2" x14ac:dyDescent="0.25">
      <c r="B7915" s="14" t="s">
        <v>13511</v>
      </c>
    </row>
    <row r="7916" spans="2:2" x14ac:dyDescent="0.25">
      <c r="B7916" s="14" t="s">
        <v>13512</v>
      </c>
    </row>
    <row r="7917" spans="2:2" x14ac:dyDescent="0.25">
      <c r="B7917" s="14" t="s">
        <v>13513</v>
      </c>
    </row>
    <row r="7918" spans="2:2" x14ac:dyDescent="0.25">
      <c r="B7918" s="14" t="s">
        <v>13514</v>
      </c>
    </row>
    <row r="7919" spans="2:2" x14ac:dyDescent="0.25">
      <c r="B7919" s="14" t="s">
        <v>13515</v>
      </c>
    </row>
    <row r="7920" spans="2:2" x14ac:dyDescent="0.25">
      <c r="B7920" s="14" t="s">
        <v>13516</v>
      </c>
    </row>
    <row r="7921" spans="2:2" x14ac:dyDescent="0.25">
      <c r="B7921" s="14" t="s">
        <v>13517</v>
      </c>
    </row>
    <row r="7922" spans="2:2" x14ac:dyDescent="0.25">
      <c r="B7922" s="14" t="s">
        <v>13518</v>
      </c>
    </row>
    <row r="7923" spans="2:2" x14ac:dyDescent="0.25">
      <c r="B7923" s="14" t="s">
        <v>13519</v>
      </c>
    </row>
    <row r="7924" spans="2:2" x14ac:dyDescent="0.25">
      <c r="B7924" s="14" t="s">
        <v>13520</v>
      </c>
    </row>
    <row r="7925" spans="2:2" x14ac:dyDescent="0.25">
      <c r="B7925" s="14" t="s">
        <v>13521</v>
      </c>
    </row>
    <row r="7926" spans="2:2" x14ac:dyDescent="0.25">
      <c r="B7926" s="14" t="s">
        <v>13522</v>
      </c>
    </row>
    <row r="7927" spans="2:2" x14ac:dyDescent="0.25">
      <c r="B7927" s="14" t="s">
        <v>13523</v>
      </c>
    </row>
    <row r="7928" spans="2:2" x14ac:dyDescent="0.25">
      <c r="B7928" s="14" t="s">
        <v>13524</v>
      </c>
    </row>
    <row r="7929" spans="2:2" x14ac:dyDescent="0.25">
      <c r="B7929" s="14" t="s">
        <v>13525</v>
      </c>
    </row>
    <row r="7930" spans="2:2" x14ac:dyDescent="0.25">
      <c r="B7930" s="14" t="s">
        <v>13526</v>
      </c>
    </row>
    <row r="7931" spans="2:2" x14ac:dyDescent="0.25">
      <c r="B7931" s="14" t="s">
        <v>13527</v>
      </c>
    </row>
    <row r="7932" spans="2:2" x14ac:dyDescent="0.25">
      <c r="B7932" s="14" t="s">
        <v>13528</v>
      </c>
    </row>
    <row r="7933" spans="2:2" x14ac:dyDescent="0.25">
      <c r="B7933" s="14" t="s">
        <v>13529</v>
      </c>
    </row>
    <row r="7934" spans="2:2" x14ac:dyDescent="0.25">
      <c r="B7934" s="14" t="s">
        <v>13530</v>
      </c>
    </row>
    <row r="7935" spans="2:2" x14ac:dyDescent="0.25">
      <c r="B7935" s="14" t="s">
        <v>13531</v>
      </c>
    </row>
    <row r="7936" spans="2:2" x14ac:dyDescent="0.25">
      <c r="B7936" s="14" t="s">
        <v>13532</v>
      </c>
    </row>
    <row r="7937" spans="2:2" x14ac:dyDescent="0.25">
      <c r="B7937" s="14" t="s">
        <v>13533</v>
      </c>
    </row>
    <row r="7938" spans="2:2" x14ac:dyDescent="0.25">
      <c r="B7938" s="14" t="s">
        <v>13534</v>
      </c>
    </row>
    <row r="7939" spans="2:2" x14ac:dyDescent="0.25">
      <c r="B7939" s="14" t="s">
        <v>13535</v>
      </c>
    </row>
    <row r="7940" spans="2:2" x14ac:dyDescent="0.25">
      <c r="B7940" s="14" t="s">
        <v>13536</v>
      </c>
    </row>
    <row r="7941" spans="2:2" x14ac:dyDescent="0.25">
      <c r="B7941" s="14" t="s">
        <v>13537</v>
      </c>
    </row>
    <row r="7942" spans="2:2" x14ac:dyDescent="0.25">
      <c r="B7942" s="14" t="s">
        <v>13538</v>
      </c>
    </row>
    <row r="7943" spans="2:2" x14ac:dyDescent="0.25">
      <c r="B7943" s="14" t="s">
        <v>13539</v>
      </c>
    </row>
    <row r="7944" spans="2:2" x14ac:dyDescent="0.25">
      <c r="B7944" s="14" t="s">
        <v>13540</v>
      </c>
    </row>
    <row r="7945" spans="2:2" x14ac:dyDescent="0.25">
      <c r="B7945" s="14" t="s">
        <v>13541</v>
      </c>
    </row>
    <row r="7946" spans="2:2" x14ac:dyDescent="0.25">
      <c r="B7946" s="14" t="s">
        <v>13542</v>
      </c>
    </row>
    <row r="7947" spans="2:2" x14ac:dyDescent="0.25">
      <c r="B7947" s="14" t="s">
        <v>13543</v>
      </c>
    </row>
    <row r="7948" spans="2:2" x14ac:dyDescent="0.25">
      <c r="B7948" s="14" t="s">
        <v>13544</v>
      </c>
    </row>
    <row r="7949" spans="2:2" x14ac:dyDescent="0.25">
      <c r="B7949" s="14" t="s">
        <v>13545</v>
      </c>
    </row>
    <row r="7950" spans="2:2" x14ac:dyDescent="0.25">
      <c r="B7950" s="14" t="s">
        <v>13546</v>
      </c>
    </row>
    <row r="7951" spans="2:2" x14ac:dyDescent="0.25">
      <c r="B7951" s="14" t="s">
        <v>13547</v>
      </c>
    </row>
    <row r="7952" spans="2:2" x14ac:dyDescent="0.25">
      <c r="B7952" s="14" t="s">
        <v>13548</v>
      </c>
    </row>
    <row r="7953" spans="2:2" x14ac:dyDescent="0.25">
      <c r="B7953" s="14" t="s">
        <v>13549</v>
      </c>
    </row>
    <row r="7954" spans="2:2" x14ac:dyDescent="0.25">
      <c r="B7954" s="14" t="s">
        <v>13550</v>
      </c>
    </row>
    <row r="7955" spans="2:2" x14ac:dyDescent="0.25">
      <c r="B7955" s="14" t="s">
        <v>13551</v>
      </c>
    </row>
    <row r="7956" spans="2:2" x14ac:dyDescent="0.25">
      <c r="B7956" s="14" t="s">
        <v>13552</v>
      </c>
    </row>
    <row r="7957" spans="2:2" x14ac:dyDescent="0.25">
      <c r="B7957" s="14" t="s">
        <v>13553</v>
      </c>
    </row>
    <row r="7958" spans="2:2" x14ac:dyDescent="0.25">
      <c r="B7958" s="14" t="s">
        <v>13554</v>
      </c>
    </row>
    <row r="7959" spans="2:2" x14ac:dyDescent="0.25">
      <c r="B7959" s="14" t="s">
        <v>13555</v>
      </c>
    </row>
    <row r="7960" spans="2:2" x14ac:dyDescent="0.25">
      <c r="B7960" s="14" t="s">
        <v>13556</v>
      </c>
    </row>
    <row r="7961" spans="2:2" x14ac:dyDescent="0.25">
      <c r="B7961" s="14" t="s">
        <v>13557</v>
      </c>
    </row>
    <row r="7962" spans="2:2" x14ac:dyDescent="0.25">
      <c r="B7962" s="14" t="s">
        <v>13558</v>
      </c>
    </row>
    <row r="7963" spans="2:2" x14ac:dyDescent="0.25">
      <c r="B7963" s="14" t="s">
        <v>13559</v>
      </c>
    </row>
    <row r="7964" spans="2:2" x14ac:dyDescent="0.25">
      <c r="B7964" s="14" t="s">
        <v>13560</v>
      </c>
    </row>
    <row r="7965" spans="2:2" x14ac:dyDescent="0.25">
      <c r="B7965" s="14" t="s">
        <v>13561</v>
      </c>
    </row>
    <row r="7966" spans="2:2" x14ac:dyDescent="0.25">
      <c r="B7966" s="14" t="s">
        <v>13562</v>
      </c>
    </row>
    <row r="7967" spans="2:2" x14ac:dyDescent="0.25">
      <c r="B7967" s="14" t="s">
        <v>13563</v>
      </c>
    </row>
    <row r="7968" spans="2:2" x14ac:dyDescent="0.25">
      <c r="B7968" s="14" t="s">
        <v>13564</v>
      </c>
    </row>
    <row r="7969" spans="2:2" x14ac:dyDescent="0.25">
      <c r="B7969" s="14" t="s">
        <v>13565</v>
      </c>
    </row>
    <row r="7970" spans="2:2" x14ac:dyDescent="0.25">
      <c r="B7970" s="14" t="s">
        <v>13566</v>
      </c>
    </row>
    <row r="7971" spans="2:2" x14ac:dyDescent="0.25">
      <c r="B7971" s="14" t="s">
        <v>13567</v>
      </c>
    </row>
    <row r="7972" spans="2:2" x14ac:dyDescent="0.25">
      <c r="B7972" s="14" t="s">
        <v>13568</v>
      </c>
    </row>
    <row r="7973" spans="2:2" x14ac:dyDescent="0.25">
      <c r="B7973" s="14" t="s">
        <v>13569</v>
      </c>
    </row>
    <row r="7974" spans="2:2" x14ac:dyDescent="0.25">
      <c r="B7974" s="14" t="s">
        <v>13570</v>
      </c>
    </row>
    <row r="7975" spans="2:2" x14ac:dyDescent="0.25">
      <c r="B7975" s="14" t="s">
        <v>13571</v>
      </c>
    </row>
    <row r="7976" spans="2:2" x14ac:dyDescent="0.25">
      <c r="B7976" s="14" t="s">
        <v>13572</v>
      </c>
    </row>
    <row r="7977" spans="2:2" x14ac:dyDescent="0.25">
      <c r="B7977" s="14" t="s">
        <v>13573</v>
      </c>
    </row>
    <row r="7978" spans="2:2" x14ac:dyDescent="0.25">
      <c r="B7978" s="14" t="s">
        <v>13574</v>
      </c>
    </row>
    <row r="7979" spans="2:2" x14ac:dyDescent="0.25">
      <c r="B7979" s="14" t="s">
        <v>13575</v>
      </c>
    </row>
    <row r="7980" spans="2:2" x14ac:dyDescent="0.25">
      <c r="B7980" s="14" t="s">
        <v>13576</v>
      </c>
    </row>
    <row r="7981" spans="2:2" x14ac:dyDescent="0.25">
      <c r="B7981" s="14" t="s">
        <v>13577</v>
      </c>
    </row>
    <row r="7982" spans="2:2" x14ac:dyDescent="0.25">
      <c r="B7982" s="14" t="s">
        <v>13578</v>
      </c>
    </row>
    <row r="7983" spans="2:2" x14ac:dyDescent="0.25">
      <c r="B7983" s="14" t="s">
        <v>13579</v>
      </c>
    </row>
    <row r="7984" spans="2:2" x14ac:dyDescent="0.25">
      <c r="B7984" s="14" t="s">
        <v>13580</v>
      </c>
    </row>
    <row r="7985" spans="2:2" x14ac:dyDescent="0.25">
      <c r="B7985" s="14" t="s">
        <v>13581</v>
      </c>
    </row>
    <row r="7986" spans="2:2" x14ac:dyDescent="0.25">
      <c r="B7986" s="14" t="s">
        <v>13582</v>
      </c>
    </row>
    <row r="7987" spans="2:2" x14ac:dyDescent="0.25">
      <c r="B7987" s="14" t="s">
        <v>13583</v>
      </c>
    </row>
    <row r="7988" spans="2:2" x14ac:dyDescent="0.25">
      <c r="B7988" s="14" t="s">
        <v>13584</v>
      </c>
    </row>
    <row r="7989" spans="2:2" x14ac:dyDescent="0.25">
      <c r="B7989" s="14" t="s">
        <v>13585</v>
      </c>
    </row>
    <row r="7990" spans="2:2" x14ac:dyDescent="0.25">
      <c r="B7990" s="14" t="s">
        <v>13586</v>
      </c>
    </row>
    <row r="7991" spans="2:2" x14ac:dyDescent="0.25">
      <c r="B7991" s="14" t="s">
        <v>13587</v>
      </c>
    </row>
    <row r="7992" spans="2:2" x14ac:dyDescent="0.25">
      <c r="B7992" s="14" t="s">
        <v>13588</v>
      </c>
    </row>
    <row r="7993" spans="2:2" x14ac:dyDescent="0.25">
      <c r="B7993" s="14" t="s">
        <v>13589</v>
      </c>
    </row>
    <row r="7994" spans="2:2" x14ac:dyDescent="0.25">
      <c r="B7994" s="14" t="s">
        <v>13590</v>
      </c>
    </row>
    <row r="7995" spans="2:2" x14ac:dyDescent="0.25">
      <c r="B7995" s="14" t="s">
        <v>13591</v>
      </c>
    </row>
    <row r="7996" spans="2:2" x14ac:dyDescent="0.25">
      <c r="B7996" s="14" t="s">
        <v>13592</v>
      </c>
    </row>
    <row r="7997" spans="2:2" x14ac:dyDescent="0.25">
      <c r="B7997" s="14" t="s">
        <v>13593</v>
      </c>
    </row>
    <row r="7998" spans="2:2" x14ac:dyDescent="0.25">
      <c r="B7998" s="14" t="s">
        <v>13594</v>
      </c>
    </row>
    <row r="7999" spans="2:2" x14ac:dyDescent="0.25">
      <c r="B7999" s="14" t="s">
        <v>13595</v>
      </c>
    </row>
    <row r="8000" spans="2:2" x14ac:dyDescent="0.25">
      <c r="B8000" s="14" t="s">
        <v>13596</v>
      </c>
    </row>
    <row r="8001" spans="2:2" x14ac:dyDescent="0.25">
      <c r="B8001" s="14" t="s">
        <v>13597</v>
      </c>
    </row>
    <row r="8002" spans="2:2" x14ac:dyDescent="0.25">
      <c r="B8002" s="14" t="s">
        <v>13598</v>
      </c>
    </row>
    <row r="8003" spans="2:2" x14ac:dyDescent="0.25">
      <c r="B8003" s="14" t="s">
        <v>13599</v>
      </c>
    </row>
    <row r="8004" spans="2:2" x14ac:dyDescent="0.25">
      <c r="B8004" s="14" t="s">
        <v>13600</v>
      </c>
    </row>
    <row r="8005" spans="2:2" x14ac:dyDescent="0.25">
      <c r="B8005" s="14" t="s">
        <v>13601</v>
      </c>
    </row>
    <row r="8006" spans="2:2" x14ac:dyDescent="0.25">
      <c r="B8006" s="14" t="s">
        <v>13602</v>
      </c>
    </row>
    <row r="8007" spans="2:2" x14ac:dyDescent="0.25">
      <c r="B8007" s="14" t="s">
        <v>13603</v>
      </c>
    </row>
    <row r="8008" spans="2:2" x14ac:dyDescent="0.25">
      <c r="B8008" s="14" t="s">
        <v>13604</v>
      </c>
    </row>
    <row r="8009" spans="2:2" x14ac:dyDescent="0.25">
      <c r="B8009" s="14" t="s">
        <v>13605</v>
      </c>
    </row>
    <row r="8010" spans="2:2" x14ac:dyDescent="0.25">
      <c r="B8010" s="14" t="s">
        <v>13606</v>
      </c>
    </row>
    <row r="8011" spans="2:2" x14ac:dyDescent="0.25">
      <c r="B8011" s="14" t="s">
        <v>13607</v>
      </c>
    </row>
    <row r="8012" spans="2:2" x14ac:dyDescent="0.25">
      <c r="B8012" s="14" t="s">
        <v>13608</v>
      </c>
    </row>
    <row r="8013" spans="2:2" x14ac:dyDescent="0.25">
      <c r="B8013" s="14" t="s">
        <v>13609</v>
      </c>
    </row>
    <row r="8014" spans="2:2" x14ac:dyDescent="0.25">
      <c r="B8014" s="14" t="s">
        <v>13610</v>
      </c>
    </row>
    <row r="8015" spans="2:2" x14ac:dyDescent="0.25">
      <c r="B8015" s="14" t="s">
        <v>13611</v>
      </c>
    </row>
    <row r="8016" spans="2:2" x14ac:dyDescent="0.25">
      <c r="B8016" s="14" t="s">
        <v>13612</v>
      </c>
    </row>
    <row r="8017" spans="2:2" x14ac:dyDescent="0.25">
      <c r="B8017" s="14" t="s">
        <v>13613</v>
      </c>
    </row>
    <row r="8018" spans="2:2" x14ac:dyDescent="0.25">
      <c r="B8018" s="14" t="s">
        <v>13614</v>
      </c>
    </row>
    <row r="8019" spans="2:2" x14ac:dyDescent="0.25">
      <c r="B8019" s="14" t="s">
        <v>13615</v>
      </c>
    </row>
    <row r="8020" spans="2:2" x14ac:dyDescent="0.25">
      <c r="B8020" s="14" t="s">
        <v>13616</v>
      </c>
    </row>
    <row r="8021" spans="2:2" x14ac:dyDescent="0.25">
      <c r="B8021" s="14" t="s">
        <v>13617</v>
      </c>
    </row>
    <row r="8022" spans="2:2" x14ac:dyDescent="0.25">
      <c r="B8022" s="14" t="s">
        <v>13618</v>
      </c>
    </row>
    <row r="8023" spans="2:2" x14ac:dyDescent="0.25">
      <c r="B8023" s="14" t="s">
        <v>13619</v>
      </c>
    </row>
    <row r="8024" spans="2:2" x14ac:dyDescent="0.25">
      <c r="B8024" s="14" t="s">
        <v>13620</v>
      </c>
    </row>
    <row r="8025" spans="2:2" x14ac:dyDescent="0.25">
      <c r="B8025" s="14" t="s">
        <v>13621</v>
      </c>
    </row>
    <row r="8026" spans="2:2" x14ac:dyDescent="0.25">
      <c r="B8026" s="14" t="s">
        <v>13622</v>
      </c>
    </row>
    <row r="8027" spans="2:2" x14ac:dyDescent="0.25">
      <c r="B8027" s="14" t="s">
        <v>13623</v>
      </c>
    </row>
    <row r="8028" spans="2:2" x14ac:dyDescent="0.25">
      <c r="B8028" s="14" t="s">
        <v>13624</v>
      </c>
    </row>
    <row r="8029" spans="2:2" x14ac:dyDescent="0.25">
      <c r="B8029" s="14" t="s">
        <v>13625</v>
      </c>
    </row>
    <row r="8030" spans="2:2" x14ac:dyDescent="0.25">
      <c r="B8030" s="14" t="s">
        <v>13626</v>
      </c>
    </row>
    <row r="8031" spans="2:2" x14ac:dyDescent="0.25">
      <c r="B8031" s="14" t="s">
        <v>13627</v>
      </c>
    </row>
    <row r="8032" spans="2:2" x14ac:dyDescent="0.25">
      <c r="B8032" s="14" t="s">
        <v>13628</v>
      </c>
    </row>
    <row r="8033" spans="2:2" x14ac:dyDescent="0.25">
      <c r="B8033" s="14" t="s">
        <v>13629</v>
      </c>
    </row>
    <row r="8034" spans="2:2" x14ac:dyDescent="0.25">
      <c r="B8034" s="14" t="s">
        <v>13630</v>
      </c>
    </row>
    <row r="8035" spans="2:2" x14ac:dyDescent="0.25">
      <c r="B8035" s="14" t="s">
        <v>13631</v>
      </c>
    </row>
    <row r="8036" spans="2:2" x14ac:dyDescent="0.25">
      <c r="B8036" s="14" t="s">
        <v>13632</v>
      </c>
    </row>
    <row r="8037" spans="2:2" x14ac:dyDescent="0.25">
      <c r="B8037" s="14" t="s">
        <v>13633</v>
      </c>
    </row>
    <row r="8038" spans="2:2" x14ac:dyDescent="0.25">
      <c r="B8038" s="14" t="s">
        <v>13634</v>
      </c>
    </row>
    <row r="8039" spans="2:2" x14ac:dyDescent="0.25">
      <c r="B8039" s="14" t="s">
        <v>13635</v>
      </c>
    </row>
    <row r="8040" spans="2:2" x14ac:dyDescent="0.25">
      <c r="B8040" s="14" t="s">
        <v>13636</v>
      </c>
    </row>
    <row r="8041" spans="2:2" x14ac:dyDescent="0.25">
      <c r="B8041" s="14" t="s">
        <v>13637</v>
      </c>
    </row>
    <row r="8042" spans="2:2" x14ac:dyDescent="0.25">
      <c r="B8042" s="14" t="s">
        <v>13638</v>
      </c>
    </row>
    <row r="8043" spans="2:2" x14ac:dyDescent="0.25">
      <c r="B8043" s="14" t="s">
        <v>13639</v>
      </c>
    </row>
    <row r="8044" spans="2:2" x14ac:dyDescent="0.25">
      <c r="B8044" s="14" t="s">
        <v>13640</v>
      </c>
    </row>
    <row r="8045" spans="2:2" x14ac:dyDescent="0.25">
      <c r="B8045" s="14" t="s">
        <v>13641</v>
      </c>
    </row>
    <row r="8046" spans="2:2" x14ac:dyDescent="0.25">
      <c r="B8046" s="14" t="s">
        <v>13642</v>
      </c>
    </row>
    <row r="8047" spans="2:2" x14ac:dyDescent="0.25">
      <c r="B8047" s="14" t="s">
        <v>13643</v>
      </c>
    </row>
    <row r="8048" spans="2:2" x14ac:dyDescent="0.25">
      <c r="B8048" s="14" t="s">
        <v>13644</v>
      </c>
    </row>
    <row r="8049" spans="2:2" x14ac:dyDescent="0.25">
      <c r="B8049" s="14" t="s">
        <v>13645</v>
      </c>
    </row>
    <row r="8050" spans="2:2" x14ac:dyDescent="0.25">
      <c r="B8050" s="14" t="s">
        <v>13646</v>
      </c>
    </row>
    <row r="8051" spans="2:2" x14ac:dyDescent="0.25">
      <c r="B8051" s="14" t="s">
        <v>13647</v>
      </c>
    </row>
    <row r="8052" spans="2:2" x14ac:dyDescent="0.25">
      <c r="B8052" s="14" t="s">
        <v>13648</v>
      </c>
    </row>
    <row r="8053" spans="2:2" x14ac:dyDescent="0.25">
      <c r="B8053" s="14" t="s">
        <v>13649</v>
      </c>
    </row>
    <row r="8054" spans="2:2" x14ac:dyDescent="0.25">
      <c r="B8054" s="14" t="s">
        <v>13650</v>
      </c>
    </row>
    <row r="8055" spans="2:2" x14ac:dyDescent="0.25">
      <c r="B8055" s="14" t="s">
        <v>13651</v>
      </c>
    </row>
    <row r="8056" spans="2:2" x14ac:dyDescent="0.25">
      <c r="B8056" s="14" t="s">
        <v>13652</v>
      </c>
    </row>
    <row r="8057" spans="2:2" x14ac:dyDescent="0.25">
      <c r="B8057" s="14" t="s">
        <v>13653</v>
      </c>
    </row>
    <row r="8058" spans="2:2" x14ac:dyDescent="0.25">
      <c r="B8058" s="14" t="s">
        <v>13654</v>
      </c>
    </row>
    <row r="8059" spans="2:2" x14ac:dyDescent="0.25">
      <c r="B8059" s="14" t="s">
        <v>13655</v>
      </c>
    </row>
    <row r="8060" spans="2:2" x14ac:dyDescent="0.25">
      <c r="B8060" s="14" t="s">
        <v>13656</v>
      </c>
    </row>
    <row r="8061" spans="2:2" x14ac:dyDescent="0.25">
      <c r="B8061" s="14" t="s">
        <v>13657</v>
      </c>
    </row>
    <row r="8062" spans="2:2" x14ac:dyDescent="0.25">
      <c r="B8062" s="14" t="s">
        <v>13658</v>
      </c>
    </row>
    <row r="8063" spans="2:2" x14ac:dyDescent="0.25">
      <c r="B8063" s="14" t="s">
        <v>13659</v>
      </c>
    </row>
    <row r="8064" spans="2:2" x14ac:dyDescent="0.25">
      <c r="B8064" s="14" t="s">
        <v>13660</v>
      </c>
    </row>
    <row r="8065" spans="2:2" x14ac:dyDescent="0.25">
      <c r="B8065" s="14" t="s">
        <v>13661</v>
      </c>
    </row>
    <row r="8066" spans="2:2" x14ac:dyDescent="0.25">
      <c r="B8066" s="14" t="s">
        <v>13662</v>
      </c>
    </row>
    <row r="8067" spans="2:2" x14ac:dyDescent="0.25">
      <c r="B8067" s="14" t="s">
        <v>13663</v>
      </c>
    </row>
    <row r="8068" spans="2:2" x14ac:dyDescent="0.25">
      <c r="B8068" s="14" t="s">
        <v>13664</v>
      </c>
    </row>
    <row r="8069" spans="2:2" x14ac:dyDescent="0.25">
      <c r="B8069" s="14" t="s">
        <v>13665</v>
      </c>
    </row>
    <row r="8070" spans="2:2" x14ac:dyDescent="0.25">
      <c r="B8070" s="14" t="s">
        <v>13666</v>
      </c>
    </row>
    <row r="8071" spans="2:2" x14ac:dyDescent="0.25">
      <c r="B8071" s="14" t="s">
        <v>13667</v>
      </c>
    </row>
    <row r="8072" spans="2:2" x14ac:dyDescent="0.25">
      <c r="B8072" s="14" t="s">
        <v>13668</v>
      </c>
    </row>
    <row r="8073" spans="2:2" x14ac:dyDescent="0.25">
      <c r="B8073" s="14" t="s">
        <v>13669</v>
      </c>
    </row>
    <row r="8074" spans="2:2" x14ac:dyDescent="0.25">
      <c r="B8074" s="14" t="s">
        <v>13670</v>
      </c>
    </row>
    <row r="8075" spans="2:2" x14ac:dyDescent="0.25">
      <c r="B8075" s="14" t="s">
        <v>13671</v>
      </c>
    </row>
    <row r="8076" spans="2:2" x14ac:dyDescent="0.25">
      <c r="B8076" s="14" t="s">
        <v>13672</v>
      </c>
    </row>
    <row r="8077" spans="2:2" x14ac:dyDescent="0.25">
      <c r="B8077" s="14" t="s">
        <v>13673</v>
      </c>
    </row>
    <row r="8078" spans="2:2" x14ac:dyDescent="0.25">
      <c r="B8078" s="14" t="s">
        <v>13674</v>
      </c>
    </row>
    <row r="8079" spans="2:2" x14ac:dyDescent="0.25">
      <c r="B8079" s="14" t="s">
        <v>13675</v>
      </c>
    </row>
    <row r="8080" spans="2:2" x14ac:dyDescent="0.25">
      <c r="B8080" s="14" t="s">
        <v>13676</v>
      </c>
    </row>
    <row r="8081" spans="2:2" x14ac:dyDescent="0.25">
      <c r="B8081" s="14" t="s">
        <v>13677</v>
      </c>
    </row>
    <row r="8082" spans="2:2" x14ac:dyDescent="0.25">
      <c r="B8082" s="14" t="s">
        <v>13678</v>
      </c>
    </row>
    <row r="8083" spans="2:2" x14ac:dyDescent="0.25">
      <c r="B8083" s="14" t="s">
        <v>13679</v>
      </c>
    </row>
    <row r="8084" spans="2:2" x14ac:dyDescent="0.25">
      <c r="B8084" s="14" t="s">
        <v>13680</v>
      </c>
    </row>
    <row r="8085" spans="2:2" x14ac:dyDescent="0.25">
      <c r="B8085" s="14" t="s">
        <v>13681</v>
      </c>
    </row>
    <row r="8086" spans="2:2" x14ac:dyDescent="0.25">
      <c r="B8086" s="14" t="s">
        <v>13682</v>
      </c>
    </row>
    <row r="8087" spans="2:2" x14ac:dyDescent="0.25">
      <c r="B8087" s="14" t="s">
        <v>13683</v>
      </c>
    </row>
    <row r="8088" spans="2:2" x14ac:dyDescent="0.25">
      <c r="B8088" s="14" t="s">
        <v>13684</v>
      </c>
    </row>
    <row r="8089" spans="2:2" x14ac:dyDescent="0.25">
      <c r="B8089" s="14" t="s">
        <v>13685</v>
      </c>
    </row>
    <row r="8090" spans="2:2" x14ac:dyDescent="0.25">
      <c r="B8090" s="14" t="s">
        <v>13686</v>
      </c>
    </row>
    <row r="8091" spans="2:2" x14ac:dyDescent="0.25">
      <c r="B8091" s="14" t="s">
        <v>13687</v>
      </c>
    </row>
    <row r="8092" spans="2:2" x14ac:dyDescent="0.25">
      <c r="B8092" s="14" t="s">
        <v>13688</v>
      </c>
    </row>
    <row r="8093" spans="2:2" x14ac:dyDescent="0.25">
      <c r="B8093" s="14" t="s">
        <v>13689</v>
      </c>
    </row>
    <row r="8094" spans="2:2" x14ac:dyDescent="0.25">
      <c r="B8094" s="14" t="s">
        <v>13690</v>
      </c>
    </row>
    <row r="8095" spans="2:2" x14ac:dyDescent="0.25">
      <c r="B8095" s="14" t="s">
        <v>13691</v>
      </c>
    </row>
    <row r="8096" spans="2:2" x14ac:dyDescent="0.25">
      <c r="B8096" s="14" t="s">
        <v>13692</v>
      </c>
    </row>
    <row r="8097" spans="2:2" x14ac:dyDescent="0.25">
      <c r="B8097" s="14" t="s">
        <v>13693</v>
      </c>
    </row>
    <row r="8098" spans="2:2" x14ac:dyDescent="0.25">
      <c r="B8098" s="14" t="s">
        <v>13694</v>
      </c>
    </row>
    <row r="8099" spans="2:2" x14ac:dyDescent="0.25">
      <c r="B8099" s="14" t="s">
        <v>13695</v>
      </c>
    </row>
    <row r="8100" spans="2:2" x14ac:dyDescent="0.25">
      <c r="B8100" s="14" t="s">
        <v>13696</v>
      </c>
    </row>
    <row r="8101" spans="2:2" x14ac:dyDescent="0.25">
      <c r="B8101" s="14" t="s">
        <v>13697</v>
      </c>
    </row>
    <row r="8102" spans="2:2" x14ac:dyDescent="0.25">
      <c r="B8102" s="14" t="s">
        <v>13698</v>
      </c>
    </row>
    <row r="8103" spans="2:2" x14ac:dyDescent="0.25">
      <c r="B8103" s="14" t="s">
        <v>13699</v>
      </c>
    </row>
    <row r="8104" spans="2:2" x14ac:dyDescent="0.25">
      <c r="B8104" s="14" t="s">
        <v>13700</v>
      </c>
    </row>
    <row r="8105" spans="2:2" x14ac:dyDescent="0.25">
      <c r="B8105" s="14" t="s">
        <v>13701</v>
      </c>
    </row>
    <row r="8106" spans="2:2" x14ac:dyDescent="0.25">
      <c r="B8106" s="14" t="s">
        <v>13702</v>
      </c>
    </row>
    <row r="8107" spans="2:2" x14ac:dyDescent="0.25">
      <c r="B8107" s="14" t="s">
        <v>13703</v>
      </c>
    </row>
    <row r="8108" spans="2:2" x14ac:dyDescent="0.25">
      <c r="B8108" s="14" t="s">
        <v>13704</v>
      </c>
    </row>
    <row r="8109" spans="2:2" x14ac:dyDescent="0.25">
      <c r="B8109" s="14" t="s">
        <v>13705</v>
      </c>
    </row>
    <row r="8110" spans="2:2" x14ac:dyDescent="0.25">
      <c r="B8110" s="14" t="s">
        <v>13706</v>
      </c>
    </row>
    <row r="8111" spans="2:2" x14ac:dyDescent="0.25">
      <c r="B8111" s="14" t="s">
        <v>13707</v>
      </c>
    </row>
    <row r="8112" spans="2:2" x14ac:dyDescent="0.25">
      <c r="B8112" s="14" t="s">
        <v>13708</v>
      </c>
    </row>
    <row r="8113" spans="2:2" x14ac:dyDescent="0.25">
      <c r="B8113" s="14" t="s">
        <v>13709</v>
      </c>
    </row>
    <row r="8114" spans="2:2" x14ac:dyDescent="0.25">
      <c r="B8114" s="14" t="s">
        <v>13710</v>
      </c>
    </row>
    <row r="8115" spans="2:2" x14ac:dyDescent="0.25">
      <c r="B8115" s="14" t="s">
        <v>13711</v>
      </c>
    </row>
    <row r="8116" spans="2:2" x14ac:dyDescent="0.25">
      <c r="B8116" s="14" t="s">
        <v>13712</v>
      </c>
    </row>
    <row r="8117" spans="2:2" x14ac:dyDescent="0.25">
      <c r="B8117" s="14" t="s">
        <v>13713</v>
      </c>
    </row>
    <row r="8118" spans="2:2" x14ac:dyDescent="0.25">
      <c r="B8118" s="14" t="s">
        <v>13714</v>
      </c>
    </row>
    <row r="8119" spans="2:2" x14ac:dyDescent="0.25">
      <c r="B8119" s="14" t="s">
        <v>13715</v>
      </c>
    </row>
    <row r="8120" spans="2:2" x14ac:dyDescent="0.25">
      <c r="B8120" s="14" t="s">
        <v>13716</v>
      </c>
    </row>
    <row r="8121" spans="2:2" x14ac:dyDescent="0.25">
      <c r="B8121" s="14" t="s">
        <v>13717</v>
      </c>
    </row>
    <row r="8122" spans="2:2" x14ac:dyDescent="0.25">
      <c r="B8122" s="14" t="s">
        <v>13718</v>
      </c>
    </row>
    <row r="8123" spans="2:2" x14ac:dyDescent="0.25">
      <c r="B8123" s="14" t="s">
        <v>13719</v>
      </c>
    </row>
    <row r="8124" spans="2:2" x14ac:dyDescent="0.25">
      <c r="B8124" s="14" t="s">
        <v>13720</v>
      </c>
    </row>
    <row r="8125" spans="2:2" x14ac:dyDescent="0.25">
      <c r="B8125" s="14" t="s">
        <v>13721</v>
      </c>
    </row>
    <row r="8126" spans="2:2" x14ac:dyDescent="0.25">
      <c r="B8126" s="14" t="s">
        <v>13722</v>
      </c>
    </row>
    <row r="8127" spans="2:2" x14ac:dyDescent="0.25">
      <c r="B8127" s="14" t="s">
        <v>13723</v>
      </c>
    </row>
    <row r="8128" spans="2:2" x14ac:dyDescent="0.25">
      <c r="B8128" s="14" t="s">
        <v>13724</v>
      </c>
    </row>
    <row r="8129" spans="2:2" x14ac:dyDescent="0.25">
      <c r="B8129" s="14" t="s">
        <v>13725</v>
      </c>
    </row>
    <row r="8130" spans="2:2" x14ac:dyDescent="0.25">
      <c r="B8130" s="14" t="s">
        <v>13726</v>
      </c>
    </row>
    <row r="8131" spans="2:2" x14ac:dyDescent="0.25">
      <c r="B8131" s="14" t="s">
        <v>13727</v>
      </c>
    </row>
    <row r="8132" spans="2:2" x14ac:dyDescent="0.25">
      <c r="B8132" s="14" t="s">
        <v>13728</v>
      </c>
    </row>
    <row r="8133" spans="2:2" x14ac:dyDescent="0.25">
      <c r="B8133" s="14" t="s">
        <v>13729</v>
      </c>
    </row>
    <row r="8134" spans="2:2" x14ac:dyDescent="0.25">
      <c r="B8134" s="14" t="s">
        <v>13730</v>
      </c>
    </row>
    <row r="8135" spans="2:2" x14ac:dyDescent="0.25">
      <c r="B8135" s="14" t="s">
        <v>13731</v>
      </c>
    </row>
    <row r="8136" spans="2:2" x14ac:dyDescent="0.25">
      <c r="B8136" s="14" t="s">
        <v>13732</v>
      </c>
    </row>
    <row r="8137" spans="2:2" x14ac:dyDescent="0.25">
      <c r="B8137" s="14" t="s">
        <v>13733</v>
      </c>
    </row>
    <row r="8138" spans="2:2" x14ac:dyDescent="0.25">
      <c r="B8138" s="14" t="s">
        <v>13734</v>
      </c>
    </row>
    <row r="8139" spans="2:2" x14ac:dyDescent="0.25">
      <c r="B8139" s="14" t="s">
        <v>13735</v>
      </c>
    </row>
    <row r="8140" spans="2:2" x14ac:dyDescent="0.25">
      <c r="B8140" s="14" t="s">
        <v>13736</v>
      </c>
    </row>
    <row r="8141" spans="2:2" x14ac:dyDescent="0.25">
      <c r="B8141" s="14" t="s">
        <v>13737</v>
      </c>
    </row>
    <row r="8142" spans="2:2" x14ac:dyDescent="0.25">
      <c r="B8142" s="14" t="s">
        <v>13738</v>
      </c>
    </row>
    <row r="8143" spans="2:2" x14ac:dyDescent="0.25">
      <c r="B8143" s="14" t="s">
        <v>13739</v>
      </c>
    </row>
    <row r="8144" spans="2:2" x14ac:dyDescent="0.25">
      <c r="B8144" s="14" t="s">
        <v>13740</v>
      </c>
    </row>
    <row r="8145" spans="2:2" x14ac:dyDescent="0.25">
      <c r="B8145" s="14" t="s">
        <v>13741</v>
      </c>
    </row>
    <row r="8146" spans="2:2" x14ac:dyDescent="0.25">
      <c r="B8146" s="14" t="s">
        <v>13742</v>
      </c>
    </row>
    <row r="8147" spans="2:2" x14ac:dyDescent="0.25">
      <c r="B8147" s="14" t="s">
        <v>13743</v>
      </c>
    </row>
    <row r="8148" spans="2:2" x14ac:dyDescent="0.25">
      <c r="B8148" s="14" t="s">
        <v>13744</v>
      </c>
    </row>
    <row r="8149" spans="2:2" x14ac:dyDescent="0.25">
      <c r="B8149" s="14" t="s">
        <v>13745</v>
      </c>
    </row>
    <row r="8150" spans="2:2" x14ac:dyDescent="0.25">
      <c r="B8150" s="14" t="s">
        <v>13746</v>
      </c>
    </row>
    <row r="8151" spans="2:2" x14ac:dyDescent="0.25">
      <c r="B8151" s="14" t="s">
        <v>13747</v>
      </c>
    </row>
    <row r="8152" spans="2:2" x14ac:dyDescent="0.25">
      <c r="B8152" s="14" t="s">
        <v>13748</v>
      </c>
    </row>
    <row r="8153" spans="2:2" x14ac:dyDescent="0.25">
      <c r="B8153" s="14" t="s">
        <v>13749</v>
      </c>
    </row>
    <row r="8154" spans="2:2" x14ac:dyDescent="0.25">
      <c r="B8154" s="14" t="s">
        <v>13750</v>
      </c>
    </row>
    <row r="8155" spans="2:2" x14ac:dyDescent="0.25">
      <c r="B8155" s="14" t="s">
        <v>13751</v>
      </c>
    </row>
    <row r="8156" spans="2:2" x14ac:dyDescent="0.25">
      <c r="B8156" s="14" t="s">
        <v>13752</v>
      </c>
    </row>
    <row r="8157" spans="2:2" x14ac:dyDescent="0.25">
      <c r="B8157" s="14" t="s">
        <v>13753</v>
      </c>
    </row>
    <row r="8158" spans="2:2" x14ac:dyDescent="0.25">
      <c r="B8158" s="14" t="s">
        <v>13754</v>
      </c>
    </row>
    <row r="8159" spans="2:2" x14ac:dyDescent="0.25">
      <c r="B8159" s="14" t="s">
        <v>13755</v>
      </c>
    </row>
    <row r="8160" spans="2:2" x14ac:dyDescent="0.25">
      <c r="B8160" s="14" t="s">
        <v>13756</v>
      </c>
    </row>
    <row r="8161" spans="2:2" x14ac:dyDescent="0.25">
      <c r="B8161" s="14" t="s">
        <v>13757</v>
      </c>
    </row>
    <row r="8162" spans="2:2" x14ac:dyDescent="0.25">
      <c r="B8162" s="14" t="s">
        <v>13758</v>
      </c>
    </row>
    <row r="8163" spans="2:2" x14ac:dyDescent="0.25">
      <c r="B8163" s="14" t="s">
        <v>13759</v>
      </c>
    </row>
    <row r="8164" spans="2:2" x14ac:dyDescent="0.25">
      <c r="B8164" s="14" t="s">
        <v>13760</v>
      </c>
    </row>
    <row r="8165" spans="2:2" x14ac:dyDescent="0.25">
      <c r="B8165" s="14" t="s">
        <v>13761</v>
      </c>
    </row>
    <row r="8166" spans="2:2" x14ac:dyDescent="0.25">
      <c r="B8166" s="14" t="s">
        <v>13762</v>
      </c>
    </row>
    <row r="8167" spans="2:2" x14ac:dyDescent="0.25">
      <c r="B8167" s="14" t="s">
        <v>13763</v>
      </c>
    </row>
    <row r="8168" spans="2:2" x14ac:dyDescent="0.25">
      <c r="B8168" s="14" t="s">
        <v>13764</v>
      </c>
    </row>
    <row r="8169" spans="2:2" x14ac:dyDescent="0.25">
      <c r="B8169" s="14" t="s">
        <v>13765</v>
      </c>
    </row>
    <row r="8170" spans="2:2" x14ac:dyDescent="0.25">
      <c r="B8170" s="14" t="s">
        <v>13766</v>
      </c>
    </row>
    <row r="8171" spans="2:2" x14ac:dyDescent="0.25">
      <c r="B8171" s="14" t="s">
        <v>13767</v>
      </c>
    </row>
    <row r="8172" spans="2:2" x14ac:dyDescent="0.25">
      <c r="B8172" s="14" t="s">
        <v>13768</v>
      </c>
    </row>
    <row r="8173" spans="2:2" x14ac:dyDescent="0.25">
      <c r="B8173" s="14" t="s">
        <v>13769</v>
      </c>
    </row>
    <row r="8174" spans="2:2" x14ac:dyDescent="0.25">
      <c r="B8174" s="14" t="s">
        <v>13770</v>
      </c>
    </row>
    <row r="8175" spans="2:2" x14ac:dyDescent="0.25">
      <c r="B8175" s="14" t="s">
        <v>13771</v>
      </c>
    </row>
    <row r="8176" spans="2:2" x14ac:dyDescent="0.25">
      <c r="B8176" s="14" t="s">
        <v>13772</v>
      </c>
    </row>
    <row r="8177" spans="2:2" x14ac:dyDescent="0.25">
      <c r="B8177" s="14" t="s">
        <v>13773</v>
      </c>
    </row>
    <row r="8178" spans="2:2" x14ac:dyDescent="0.25">
      <c r="B8178" s="14" t="s">
        <v>13774</v>
      </c>
    </row>
    <row r="8179" spans="2:2" x14ac:dyDescent="0.25">
      <c r="B8179" s="14" t="s">
        <v>13775</v>
      </c>
    </row>
    <row r="8180" spans="2:2" x14ac:dyDescent="0.25">
      <c r="B8180" s="14" t="s">
        <v>13776</v>
      </c>
    </row>
    <row r="8181" spans="2:2" x14ac:dyDescent="0.25">
      <c r="B8181" s="14" t="s">
        <v>13777</v>
      </c>
    </row>
    <row r="8182" spans="2:2" x14ac:dyDescent="0.25">
      <c r="B8182" s="14" t="s">
        <v>13778</v>
      </c>
    </row>
    <row r="8183" spans="2:2" x14ac:dyDescent="0.25">
      <c r="B8183" s="14" t="s">
        <v>13779</v>
      </c>
    </row>
    <row r="8184" spans="2:2" x14ac:dyDescent="0.25">
      <c r="B8184" s="14" t="s">
        <v>13780</v>
      </c>
    </row>
    <row r="8185" spans="2:2" x14ac:dyDescent="0.25">
      <c r="B8185" s="14" t="s">
        <v>13781</v>
      </c>
    </row>
    <row r="8186" spans="2:2" x14ac:dyDescent="0.25">
      <c r="B8186" s="14" t="s">
        <v>13782</v>
      </c>
    </row>
    <row r="8187" spans="2:2" x14ac:dyDescent="0.25">
      <c r="B8187" s="14" t="s">
        <v>13783</v>
      </c>
    </row>
    <row r="8188" spans="2:2" x14ac:dyDescent="0.25">
      <c r="B8188" s="14" t="s">
        <v>13784</v>
      </c>
    </row>
    <row r="8189" spans="2:2" x14ac:dyDescent="0.25">
      <c r="B8189" s="14" t="s">
        <v>13785</v>
      </c>
    </row>
    <row r="8190" spans="2:2" x14ac:dyDescent="0.25">
      <c r="B8190" s="14" t="s">
        <v>13786</v>
      </c>
    </row>
    <row r="8191" spans="2:2" x14ac:dyDescent="0.25">
      <c r="B8191" s="14" t="s">
        <v>13787</v>
      </c>
    </row>
    <row r="8192" spans="2:2" x14ac:dyDescent="0.25">
      <c r="B8192" s="14" t="s">
        <v>13788</v>
      </c>
    </row>
    <row r="8193" spans="2:2" x14ac:dyDescent="0.25">
      <c r="B8193" s="14" t="s">
        <v>13789</v>
      </c>
    </row>
    <row r="8194" spans="2:2" x14ac:dyDescent="0.25">
      <c r="B8194" s="14" t="s">
        <v>13790</v>
      </c>
    </row>
    <row r="8195" spans="2:2" x14ac:dyDescent="0.25">
      <c r="B8195" s="14" t="s">
        <v>13791</v>
      </c>
    </row>
    <row r="8196" spans="2:2" x14ac:dyDescent="0.25">
      <c r="B8196" s="14" t="s">
        <v>13792</v>
      </c>
    </row>
    <row r="8197" spans="2:2" x14ac:dyDescent="0.25">
      <c r="B8197" s="14" t="s">
        <v>13793</v>
      </c>
    </row>
    <row r="8198" spans="2:2" x14ac:dyDescent="0.25">
      <c r="B8198" s="14" t="s">
        <v>13794</v>
      </c>
    </row>
    <row r="8199" spans="2:2" x14ac:dyDescent="0.25">
      <c r="B8199" s="14" t="s">
        <v>13795</v>
      </c>
    </row>
    <row r="8200" spans="2:2" x14ac:dyDescent="0.25">
      <c r="B8200" s="14" t="s">
        <v>13796</v>
      </c>
    </row>
    <row r="8201" spans="2:2" x14ac:dyDescent="0.25">
      <c r="B8201" s="14" t="s">
        <v>13797</v>
      </c>
    </row>
    <row r="8202" spans="2:2" x14ac:dyDescent="0.25">
      <c r="B8202" s="14" t="s">
        <v>13798</v>
      </c>
    </row>
    <row r="8203" spans="2:2" x14ac:dyDescent="0.25">
      <c r="B8203" s="14" t="s">
        <v>13799</v>
      </c>
    </row>
    <row r="8204" spans="2:2" x14ac:dyDescent="0.25">
      <c r="B8204" s="14" t="s">
        <v>13800</v>
      </c>
    </row>
    <row r="8205" spans="2:2" x14ac:dyDescent="0.25">
      <c r="B8205" s="14" t="s">
        <v>13801</v>
      </c>
    </row>
    <row r="8206" spans="2:2" x14ac:dyDescent="0.25">
      <c r="B8206" s="14" t="s">
        <v>13802</v>
      </c>
    </row>
    <row r="8207" spans="2:2" x14ac:dyDescent="0.25">
      <c r="B8207" s="14" t="s">
        <v>13803</v>
      </c>
    </row>
    <row r="8208" spans="2:2" x14ac:dyDescent="0.25">
      <c r="B8208" s="14" t="s">
        <v>13804</v>
      </c>
    </row>
    <row r="8209" spans="2:2" x14ac:dyDescent="0.25">
      <c r="B8209" s="14" t="s">
        <v>13805</v>
      </c>
    </row>
    <row r="8210" spans="2:2" x14ac:dyDescent="0.25">
      <c r="B8210" s="14" t="s">
        <v>13806</v>
      </c>
    </row>
    <row r="8211" spans="2:2" x14ac:dyDescent="0.25">
      <c r="B8211" s="14" t="s">
        <v>13807</v>
      </c>
    </row>
    <row r="8212" spans="2:2" x14ac:dyDescent="0.25">
      <c r="B8212" s="14" t="s">
        <v>13808</v>
      </c>
    </row>
    <row r="8213" spans="2:2" x14ac:dyDescent="0.25">
      <c r="B8213" s="14" t="s">
        <v>13809</v>
      </c>
    </row>
    <row r="8214" spans="2:2" x14ac:dyDescent="0.25">
      <c r="B8214" s="14" t="s">
        <v>13810</v>
      </c>
    </row>
    <row r="8215" spans="2:2" x14ac:dyDescent="0.25">
      <c r="B8215" s="14" t="s">
        <v>13811</v>
      </c>
    </row>
    <row r="8216" spans="2:2" x14ac:dyDescent="0.25">
      <c r="B8216" s="14" t="s">
        <v>13812</v>
      </c>
    </row>
    <row r="8217" spans="2:2" x14ac:dyDescent="0.25">
      <c r="B8217" s="14" t="s">
        <v>13813</v>
      </c>
    </row>
    <row r="8218" spans="2:2" x14ac:dyDescent="0.25">
      <c r="B8218" s="14" t="s">
        <v>13814</v>
      </c>
    </row>
    <row r="8219" spans="2:2" x14ac:dyDescent="0.25">
      <c r="B8219" s="14" t="s">
        <v>18</v>
      </c>
    </row>
    <row r="8220" spans="2:2" x14ac:dyDescent="0.25">
      <c r="B8220" s="14" t="s">
        <v>13815</v>
      </c>
    </row>
    <row r="8221" spans="2:2" x14ac:dyDescent="0.25">
      <c r="B8221" s="14" t="s">
        <v>13816</v>
      </c>
    </row>
    <row r="8222" spans="2:2" x14ac:dyDescent="0.25">
      <c r="B8222" s="14" t="s">
        <v>13817</v>
      </c>
    </row>
    <row r="8223" spans="2:2" x14ac:dyDescent="0.25">
      <c r="B8223" s="14" t="s">
        <v>13818</v>
      </c>
    </row>
    <row r="8224" spans="2:2" x14ac:dyDescent="0.25">
      <c r="B8224" s="14" t="s">
        <v>13819</v>
      </c>
    </row>
    <row r="8225" spans="2:2" x14ac:dyDescent="0.25">
      <c r="B8225" s="14" t="s">
        <v>13820</v>
      </c>
    </row>
    <row r="8226" spans="2:2" x14ac:dyDescent="0.25">
      <c r="B8226" s="14" t="s">
        <v>13821</v>
      </c>
    </row>
    <row r="8227" spans="2:2" x14ac:dyDescent="0.25">
      <c r="B8227" s="14" t="s">
        <v>13822</v>
      </c>
    </row>
    <row r="8228" spans="2:2" x14ac:dyDescent="0.25">
      <c r="B8228" s="14" t="s">
        <v>13823</v>
      </c>
    </row>
    <row r="8229" spans="2:2" x14ac:dyDescent="0.25">
      <c r="B8229" s="14" t="s">
        <v>13824</v>
      </c>
    </row>
    <row r="8230" spans="2:2" x14ac:dyDescent="0.25">
      <c r="B8230" s="14" t="s">
        <v>13825</v>
      </c>
    </row>
    <row r="8231" spans="2:2" x14ac:dyDescent="0.25">
      <c r="B8231" s="14" t="s">
        <v>13826</v>
      </c>
    </row>
    <row r="8232" spans="2:2" x14ac:dyDescent="0.25">
      <c r="B8232" s="14" t="s">
        <v>13827</v>
      </c>
    </row>
    <row r="8233" spans="2:2" x14ac:dyDescent="0.25">
      <c r="B8233" s="14" t="s">
        <v>13828</v>
      </c>
    </row>
    <row r="8234" spans="2:2" x14ac:dyDescent="0.25">
      <c r="B8234" s="14" t="s">
        <v>13829</v>
      </c>
    </row>
    <row r="8235" spans="2:2" x14ac:dyDescent="0.25">
      <c r="B8235" s="14" t="s">
        <v>13830</v>
      </c>
    </row>
    <row r="8236" spans="2:2" x14ac:dyDescent="0.25">
      <c r="B8236" s="14" t="s">
        <v>13831</v>
      </c>
    </row>
    <row r="8237" spans="2:2" x14ac:dyDescent="0.25">
      <c r="B8237" s="14" t="s">
        <v>13832</v>
      </c>
    </row>
    <row r="8238" spans="2:2" x14ac:dyDescent="0.25">
      <c r="B8238" s="14" t="s">
        <v>13833</v>
      </c>
    </row>
    <row r="8239" spans="2:2" x14ac:dyDescent="0.25">
      <c r="B8239" s="14" t="s">
        <v>13834</v>
      </c>
    </row>
    <row r="8240" spans="2:2" x14ac:dyDescent="0.25">
      <c r="B8240" s="14" t="s">
        <v>13835</v>
      </c>
    </row>
    <row r="8241" spans="2:2" x14ac:dyDescent="0.25">
      <c r="B8241" s="14" t="s">
        <v>13836</v>
      </c>
    </row>
    <row r="8242" spans="2:2" x14ac:dyDescent="0.25">
      <c r="B8242" s="14" t="s">
        <v>13837</v>
      </c>
    </row>
    <row r="8243" spans="2:2" x14ac:dyDescent="0.25">
      <c r="B8243" s="14" t="s">
        <v>13838</v>
      </c>
    </row>
    <row r="8244" spans="2:2" x14ac:dyDescent="0.25">
      <c r="B8244" s="14" t="s">
        <v>13839</v>
      </c>
    </row>
    <row r="8245" spans="2:2" x14ac:dyDescent="0.25">
      <c r="B8245" s="14" t="s">
        <v>13840</v>
      </c>
    </row>
    <row r="8246" spans="2:2" x14ac:dyDescent="0.25">
      <c r="B8246" s="14" t="s">
        <v>13841</v>
      </c>
    </row>
    <row r="8247" spans="2:2" x14ac:dyDescent="0.25">
      <c r="B8247" s="14" t="s">
        <v>13842</v>
      </c>
    </row>
    <row r="8248" spans="2:2" x14ac:dyDescent="0.25">
      <c r="B8248" s="14" t="s">
        <v>13843</v>
      </c>
    </row>
    <row r="8249" spans="2:2" x14ac:dyDescent="0.25">
      <c r="B8249" s="14" t="s">
        <v>13844</v>
      </c>
    </row>
    <row r="8250" spans="2:2" x14ac:dyDescent="0.25">
      <c r="B8250" s="14" t="s">
        <v>13845</v>
      </c>
    </row>
    <row r="8251" spans="2:2" x14ac:dyDescent="0.25">
      <c r="B8251" s="14" t="s">
        <v>13846</v>
      </c>
    </row>
    <row r="8252" spans="2:2" x14ac:dyDescent="0.25">
      <c r="B8252" s="14" t="s">
        <v>13847</v>
      </c>
    </row>
    <row r="8253" spans="2:2" x14ac:dyDescent="0.25">
      <c r="B8253" s="14" t="s">
        <v>13848</v>
      </c>
    </row>
    <row r="8254" spans="2:2" x14ac:dyDescent="0.25">
      <c r="B8254" s="14" t="s">
        <v>13849</v>
      </c>
    </row>
    <row r="8255" spans="2:2" x14ac:dyDescent="0.25">
      <c r="B8255" s="14" t="s">
        <v>13850</v>
      </c>
    </row>
    <row r="8256" spans="2:2" x14ac:dyDescent="0.25">
      <c r="B8256" s="14" t="s">
        <v>13851</v>
      </c>
    </row>
    <row r="8257" spans="2:2" x14ac:dyDescent="0.25">
      <c r="B8257" s="14" t="s">
        <v>13852</v>
      </c>
    </row>
    <row r="8258" spans="2:2" x14ac:dyDescent="0.25">
      <c r="B8258" s="14" t="s">
        <v>13853</v>
      </c>
    </row>
    <row r="8259" spans="2:2" x14ac:dyDescent="0.25">
      <c r="B8259" s="14" t="s">
        <v>13854</v>
      </c>
    </row>
    <row r="8260" spans="2:2" x14ac:dyDescent="0.25">
      <c r="B8260" s="14" t="s">
        <v>13855</v>
      </c>
    </row>
    <row r="8261" spans="2:2" x14ac:dyDescent="0.25">
      <c r="B8261" s="14" t="s">
        <v>13856</v>
      </c>
    </row>
    <row r="8262" spans="2:2" x14ac:dyDescent="0.25">
      <c r="B8262" s="14" t="s">
        <v>13857</v>
      </c>
    </row>
    <row r="8263" spans="2:2" x14ac:dyDescent="0.25">
      <c r="B8263" s="14" t="s">
        <v>13858</v>
      </c>
    </row>
    <row r="8264" spans="2:2" x14ac:dyDescent="0.25">
      <c r="B8264" s="14" t="s">
        <v>13859</v>
      </c>
    </row>
    <row r="8265" spans="2:2" x14ac:dyDescent="0.25">
      <c r="B8265" s="14" t="s">
        <v>13860</v>
      </c>
    </row>
    <row r="8266" spans="2:2" x14ac:dyDescent="0.25">
      <c r="B8266" s="14" t="s">
        <v>13861</v>
      </c>
    </row>
    <row r="8267" spans="2:2" x14ac:dyDescent="0.25">
      <c r="B8267" s="14" t="s">
        <v>13862</v>
      </c>
    </row>
    <row r="8268" spans="2:2" x14ac:dyDescent="0.25">
      <c r="B8268" s="14" t="s">
        <v>13863</v>
      </c>
    </row>
    <row r="8269" spans="2:2" x14ac:dyDescent="0.25">
      <c r="B8269" s="14" t="s">
        <v>13864</v>
      </c>
    </row>
    <row r="8270" spans="2:2" x14ac:dyDescent="0.25">
      <c r="B8270" s="14" t="s">
        <v>13865</v>
      </c>
    </row>
    <row r="8271" spans="2:2" x14ac:dyDescent="0.25">
      <c r="B8271" s="14" t="s">
        <v>13866</v>
      </c>
    </row>
    <row r="8272" spans="2:2" x14ac:dyDescent="0.25">
      <c r="B8272" s="14" t="s">
        <v>13867</v>
      </c>
    </row>
    <row r="8273" spans="2:2" x14ac:dyDescent="0.25">
      <c r="B8273" s="14" t="s">
        <v>13868</v>
      </c>
    </row>
    <row r="8274" spans="2:2" x14ac:dyDescent="0.25">
      <c r="B8274" s="14" t="s">
        <v>13869</v>
      </c>
    </row>
    <row r="8275" spans="2:2" x14ac:dyDescent="0.25">
      <c r="B8275" s="14" t="s">
        <v>13870</v>
      </c>
    </row>
    <row r="8276" spans="2:2" x14ac:dyDescent="0.25">
      <c r="B8276" s="14" t="s">
        <v>13871</v>
      </c>
    </row>
    <row r="8277" spans="2:2" x14ac:dyDescent="0.25">
      <c r="B8277" s="14" t="s">
        <v>13872</v>
      </c>
    </row>
    <row r="8278" spans="2:2" x14ac:dyDescent="0.25">
      <c r="B8278" s="14" t="s">
        <v>13873</v>
      </c>
    </row>
    <row r="8279" spans="2:2" x14ac:dyDescent="0.25">
      <c r="B8279" s="14" t="s">
        <v>13874</v>
      </c>
    </row>
    <row r="8280" spans="2:2" x14ac:dyDescent="0.25">
      <c r="B8280" s="14" t="s">
        <v>13875</v>
      </c>
    </row>
    <row r="8281" spans="2:2" x14ac:dyDescent="0.25">
      <c r="B8281" s="14" t="s">
        <v>13876</v>
      </c>
    </row>
    <row r="8282" spans="2:2" x14ac:dyDescent="0.25">
      <c r="B8282" s="14" t="s">
        <v>13877</v>
      </c>
    </row>
    <row r="8283" spans="2:2" x14ac:dyDescent="0.25">
      <c r="B8283" s="14" t="s">
        <v>13878</v>
      </c>
    </row>
    <row r="8284" spans="2:2" x14ac:dyDescent="0.25">
      <c r="B8284" s="14" t="s">
        <v>13879</v>
      </c>
    </row>
    <row r="8285" spans="2:2" x14ac:dyDescent="0.25">
      <c r="B8285" s="14" t="s">
        <v>13880</v>
      </c>
    </row>
    <row r="8286" spans="2:2" x14ac:dyDescent="0.25">
      <c r="B8286" s="14" t="s">
        <v>13881</v>
      </c>
    </row>
    <row r="8287" spans="2:2" x14ac:dyDescent="0.25">
      <c r="B8287" s="14" t="s">
        <v>13882</v>
      </c>
    </row>
    <row r="8288" spans="2:2" x14ac:dyDescent="0.25">
      <c r="B8288" s="14" t="s">
        <v>13883</v>
      </c>
    </row>
    <row r="8289" spans="2:2" x14ac:dyDescent="0.25">
      <c r="B8289" s="14" t="s">
        <v>13884</v>
      </c>
    </row>
    <row r="8290" spans="2:2" x14ac:dyDescent="0.25">
      <c r="B8290" s="14" t="s">
        <v>13885</v>
      </c>
    </row>
    <row r="8291" spans="2:2" x14ac:dyDescent="0.25">
      <c r="B8291" s="14" t="s">
        <v>13886</v>
      </c>
    </row>
    <row r="8292" spans="2:2" x14ac:dyDescent="0.25">
      <c r="B8292" s="14" t="s">
        <v>13887</v>
      </c>
    </row>
    <row r="8293" spans="2:2" x14ac:dyDescent="0.25">
      <c r="B8293" s="14" t="s">
        <v>13888</v>
      </c>
    </row>
    <row r="8294" spans="2:2" x14ac:dyDescent="0.25">
      <c r="B8294" s="14" t="s">
        <v>13889</v>
      </c>
    </row>
    <row r="8295" spans="2:2" x14ac:dyDescent="0.25">
      <c r="B8295" s="14" t="s">
        <v>13890</v>
      </c>
    </row>
    <row r="8296" spans="2:2" x14ac:dyDescent="0.25">
      <c r="B8296" s="14" t="s">
        <v>13891</v>
      </c>
    </row>
    <row r="8297" spans="2:2" x14ac:dyDescent="0.25">
      <c r="B8297" s="14" t="s">
        <v>13892</v>
      </c>
    </row>
    <row r="8298" spans="2:2" x14ac:dyDescent="0.25">
      <c r="B8298" s="14" t="s">
        <v>13893</v>
      </c>
    </row>
    <row r="8299" spans="2:2" x14ac:dyDescent="0.25">
      <c r="B8299" s="14" t="s">
        <v>13894</v>
      </c>
    </row>
    <row r="8300" spans="2:2" x14ac:dyDescent="0.25">
      <c r="B8300" s="14" t="s">
        <v>13895</v>
      </c>
    </row>
    <row r="8301" spans="2:2" x14ac:dyDescent="0.25">
      <c r="B8301" s="14" t="s">
        <v>13896</v>
      </c>
    </row>
    <row r="8302" spans="2:2" x14ac:dyDescent="0.25">
      <c r="B8302" s="14" t="s">
        <v>13897</v>
      </c>
    </row>
    <row r="8303" spans="2:2" x14ac:dyDescent="0.25">
      <c r="B8303" s="14" t="s">
        <v>13898</v>
      </c>
    </row>
    <row r="8304" spans="2:2" x14ac:dyDescent="0.25">
      <c r="B8304" s="14" t="s">
        <v>13899</v>
      </c>
    </row>
    <row r="8305" spans="2:2" x14ac:dyDescent="0.25">
      <c r="B8305" s="14" t="s">
        <v>13900</v>
      </c>
    </row>
    <row r="8306" spans="2:2" x14ac:dyDescent="0.25">
      <c r="B8306" s="14" t="s">
        <v>13901</v>
      </c>
    </row>
    <row r="8307" spans="2:2" x14ac:dyDescent="0.25">
      <c r="B8307" s="14" t="s">
        <v>13902</v>
      </c>
    </row>
    <row r="8308" spans="2:2" x14ac:dyDescent="0.25">
      <c r="B8308" s="14" t="s">
        <v>13903</v>
      </c>
    </row>
    <row r="8309" spans="2:2" x14ac:dyDescent="0.25">
      <c r="B8309" s="14" t="s">
        <v>13904</v>
      </c>
    </row>
    <row r="8310" spans="2:2" x14ac:dyDescent="0.25">
      <c r="B8310" s="14" t="s">
        <v>13905</v>
      </c>
    </row>
    <row r="8311" spans="2:2" x14ac:dyDescent="0.25">
      <c r="B8311" s="14" t="s">
        <v>13906</v>
      </c>
    </row>
    <row r="8312" spans="2:2" x14ac:dyDescent="0.25">
      <c r="B8312" s="14" t="s">
        <v>13907</v>
      </c>
    </row>
    <row r="8313" spans="2:2" x14ac:dyDescent="0.25">
      <c r="B8313" s="14" t="s">
        <v>13908</v>
      </c>
    </row>
    <row r="8314" spans="2:2" x14ac:dyDescent="0.25">
      <c r="B8314" s="14" t="s">
        <v>13909</v>
      </c>
    </row>
    <row r="8315" spans="2:2" x14ac:dyDescent="0.25">
      <c r="B8315" s="14" t="s">
        <v>13910</v>
      </c>
    </row>
    <row r="8316" spans="2:2" x14ac:dyDescent="0.25">
      <c r="B8316" s="14" t="s">
        <v>13911</v>
      </c>
    </row>
    <row r="8317" spans="2:2" x14ac:dyDescent="0.25">
      <c r="B8317" s="14" t="s">
        <v>13912</v>
      </c>
    </row>
    <row r="8318" spans="2:2" x14ac:dyDescent="0.25">
      <c r="B8318" s="14" t="s">
        <v>13913</v>
      </c>
    </row>
    <row r="8319" spans="2:2" x14ac:dyDescent="0.25">
      <c r="B8319" s="14" t="s">
        <v>13914</v>
      </c>
    </row>
    <row r="8320" spans="2:2" x14ac:dyDescent="0.25">
      <c r="B8320" s="14" t="s">
        <v>13915</v>
      </c>
    </row>
    <row r="8321" spans="2:2" x14ac:dyDescent="0.25">
      <c r="B8321" s="14" t="s">
        <v>13916</v>
      </c>
    </row>
    <row r="8322" spans="2:2" x14ac:dyDescent="0.25">
      <c r="B8322" s="14" t="s">
        <v>13917</v>
      </c>
    </row>
    <row r="8323" spans="2:2" x14ac:dyDescent="0.25">
      <c r="B8323" s="14" t="s">
        <v>13918</v>
      </c>
    </row>
    <row r="8324" spans="2:2" x14ac:dyDescent="0.25">
      <c r="B8324" s="14" t="s">
        <v>13919</v>
      </c>
    </row>
    <row r="8325" spans="2:2" x14ac:dyDescent="0.25">
      <c r="B8325" s="14" t="s">
        <v>13920</v>
      </c>
    </row>
    <row r="8326" spans="2:2" x14ac:dyDescent="0.25">
      <c r="B8326" s="14" t="s">
        <v>13921</v>
      </c>
    </row>
    <row r="8327" spans="2:2" x14ac:dyDescent="0.25">
      <c r="B8327" s="14" t="s">
        <v>13922</v>
      </c>
    </row>
    <row r="8328" spans="2:2" x14ac:dyDescent="0.25">
      <c r="B8328" s="14" t="s">
        <v>13923</v>
      </c>
    </row>
    <row r="8329" spans="2:2" x14ac:dyDescent="0.25">
      <c r="B8329" s="14" t="s">
        <v>13924</v>
      </c>
    </row>
    <row r="8330" spans="2:2" x14ac:dyDescent="0.25">
      <c r="B8330" s="14" t="s">
        <v>13925</v>
      </c>
    </row>
    <row r="8331" spans="2:2" x14ac:dyDescent="0.25">
      <c r="B8331" s="14" t="s">
        <v>13926</v>
      </c>
    </row>
    <row r="8332" spans="2:2" x14ac:dyDescent="0.25">
      <c r="B8332" s="14" t="s">
        <v>13927</v>
      </c>
    </row>
    <row r="8333" spans="2:2" x14ac:dyDescent="0.25">
      <c r="B8333" s="14" t="s">
        <v>13928</v>
      </c>
    </row>
    <row r="8334" spans="2:2" x14ac:dyDescent="0.25">
      <c r="B8334" s="14" t="s">
        <v>13929</v>
      </c>
    </row>
    <row r="8335" spans="2:2" x14ac:dyDescent="0.25">
      <c r="B8335" s="14" t="s">
        <v>13930</v>
      </c>
    </row>
    <row r="8336" spans="2:2" x14ac:dyDescent="0.25">
      <c r="B8336" s="14" t="s">
        <v>13931</v>
      </c>
    </row>
    <row r="8337" spans="2:2" x14ac:dyDescent="0.25">
      <c r="B8337" s="14" t="s">
        <v>13932</v>
      </c>
    </row>
    <row r="8338" spans="2:2" x14ac:dyDescent="0.25">
      <c r="B8338" s="14" t="s">
        <v>13933</v>
      </c>
    </row>
    <row r="8339" spans="2:2" x14ac:dyDescent="0.25">
      <c r="B8339" s="14" t="s">
        <v>13934</v>
      </c>
    </row>
    <row r="8340" spans="2:2" x14ac:dyDescent="0.25">
      <c r="B8340" s="14" t="s">
        <v>13935</v>
      </c>
    </row>
    <row r="8341" spans="2:2" x14ac:dyDescent="0.25">
      <c r="B8341" s="14" t="s">
        <v>13936</v>
      </c>
    </row>
    <row r="8342" spans="2:2" x14ac:dyDescent="0.25">
      <c r="B8342" s="14" t="s">
        <v>13937</v>
      </c>
    </row>
    <row r="8343" spans="2:2" x14ac:dyDescent="0.25">
      <c r="B8343" s="14" t="s">
        <v>13938</v>
      </c>
    </row>
    <row r="8344" spans="2:2" x14ac:dyDescent="0.25">
      <c r="B8344" s="14" t="s">
        <v>13939</v>
      </c>
    </row>
    <row r="8345" spans="2:2" x14ac:dyDescent="0.25">
      <c r="B8345" s="14" t="s">
        <v>13940</v>
      </c>
    </row>
    <row r="8346" spans="2:2" x14ac:dyDescent="0.25">
      <c r="B8346" s="14" t="s">
        <v>13941</v>
      </c>
    </row>
    <row r="8347" spans="2:2" x14ac:dyDescent="0.25">
      <c r="B8347" s="14" t="s">
        <v>13942</v>
      </c>
    </row>
    <row r="8348" spans="2:2" x14ac:dyDescent="0.25">
      <c r="B8348" s="14" t="s">
        <v>13943</v>
      </c>
    </row>
    <row r="8349" spans="2:2" x14ac:dyDescent="0.25">
      <c r="B8349" s="14" t="s">
        <v>13944</v>
      </c>
    </row>
    <row r="8350" spans="2:2" x14ac:dyDescent="0.25">
      <c r="B8350" s="14" t="s">
        <v>13945</v>
      </c>
    </row>
    <row r="8351" spans="2:2" x14ac:dyDescent="0.25">
      <c r="B8351" s="14" t="s">
        <v>13946</v>
      </c>
    </row>
    <row r="8352" spans="2:2" x14ac:dyDescent="0.25">
      <c r="B8352" s="14" t="s">
        <v>13947</v>
      </c>
    </row>
    <row r="8353" spans="2:2" x14ac:dyDescent="0.25">
      <c r="B8353" s="14" t="s">
        <v>13948</v>
      </c>
    </row>
    <row r="8354" spans="2:2" x14ac:dyDescent="0.25">
      <c r="B8354" s="14" t="s">
        <v>13949</v>
      </c>
    </row>
    <row r="8355" spans="2:2" x14ac:dyDescent="0.25">
      <c r="B8355" s="14" t="s">
        <v>13950</v>
      </c>
    </row>
    <row r="8356" spans="2:2" x14ac:dyDescent="0.25">
      <c r="B8356" s="14" t="s">
        <v>13951</v>
      </c>
    </row>
    <row r="8357" spans="2:2" x14ac:dyDescent="0.25">
      <c r="B8357" s="14" t="s">
        <v>13952</v>
      </c>
    </row>
    <row r="8358" spans="2:2" x14ac:dyDescent="0.25">
      <c r="B8358" s="14" t="s">
        <v>13953</v>
      </c>
    </row>
    <row r="8359" spans="2:2" x14ac:dyDescent="0.25">
      <c r="B8359" s="14" t="s">
        <v>13954</v>
      </c>
    </row>
    <row r="8360" spans="2:2" x14ac:dyDescent="0.25">
      <c r="B8360" s="14" t="s">
        <v>13955</v>
      </c>
    </row>
    <row r="8361" spans="2:2" x14ac:dyDescent="0.25">
      <c r="B8361" s="14" t="s">
        <v>13956</v>
      </c>
    </row>
    <row r="8362" spans="2:2" x14ac:dyDescent="0.25">
      <c r="B8362" s="14" t="s">
        <v>13957</v>
      </c>
    </row>
    <row r="8363" spans="2:2" x14ac:dyDescent="0.25">
      <c r="B8363" s="14" t="s">
        <v>13958</v>
      </c>
    </row>
    <row r="8364" spans="2:2" x14ac:dyDescent="0.25">
      <c r="B8364" s="14" t="s">
        <v>13959</v>
      </c>
    </row>
    <row r="8365" spans="2:2" x14ac:dyDescent="0.25">
      <c r="B8365" s="14" t="s">
        <v>13960</v>
      </c>
    </row>
    <row r="8366" spans="2:2" x14ac:dyDescent="0.25">
      <c r="B8366" s="14" t="s">
        <v>13961</v>
      </c>
    </row>
    <row r="8367" spans="2:2" x14ac:dyDescent="0.25">
      <c r="B8367" s="14" t="s">
        <v>13962</v>
      </c>
    </row>
    <row r="8368" spans="2:2" x14ac:dyDescent="0.25">
      <c r="B8368" s="14" t="s">
        <v>13963</v>
      </c>
    </row>
    <row r="8369" spans="2:2" x14ac:dyDescent="0.25">
      <c r="B8369" s="14" t="s">
        <v>13964</v>
      </c>
    </row>
    <row r="8370" spans="2:2" x14ac:dyDescent="0.25">
      <c r="B8370" s="14" t="s">
        <v>13965</v>
      </c>
    </row>
    <row r="8371" spans="2:2" x14ac:dyDescent="0.25">
      <c r="B8371" s="14" t="s">
        <v>13966</v>
      </c>
    </row>
    <row r="8372" spans="2:2" x14ac:dyDescent="0.25">
      <c r="B8372" s="14" t="s">
        <v>13967</v>
      </c>
    </row>
    <row r="8373" spans="2:2" x14ac:dyDescent="0.25">
      <c r="B8373" s="14" t="s">
        <v>13968</v>
      </c>
    </row>
    <row r="8374" spans="2:2" x14ac:dyDescent="0.25">
      <c r="B8374" s="14" t="s">
        <v>13969</v>
      </c>
    </row>
    <row r="8375" spans="2:2" x14ac:dyDescent="0.25">
      <c r="B8375" s="14" t="s">
        <v>13970</v>
      </c>
    </row>
    <row r="8376" spans="2:2" x14ac:dyDescent="0.25">
      <c r="B8376" s="14" t="s">
        <v>13971</v>
      </c>
    </row>
    <row r="8377" spans="2:2" x14ac:dyDescent="0.25">
      <c r="B8377" s="14" t="s">
        <v>13972</v>
      </c>
    </row>
    <row r="8378" spans="2:2" x14ac:dyDescent="0.25">
      <c r="B8378" s="14" t="s">
        <v>13973</v>
      </c>
    </row>
    <row r="8379" spans="2:2" x14ac:dyDescent="0.25">
      <c r="B8379" s="14" t="s">
        <v>13974</v>
      </c>
    </row>
    <row r="8380" spans="2:2" x14ac:dyDescent="0.25">
      <c r="B8380" s="14" t="s">
        <v>13975</v>
      </c>
    </row>
    <row r="8381" spans="2:2" x14ac:dyDescent="0.25">
      <c r="B8381" s="14" t="s">
        <v>13976</v>
      </c>
    </row>
    <row r="8382" spans="2:2" x14ac:dyDescent="0.25">
      <c r="B8382" s="14" t="s">
        <v>13977</v>
      </c>
    </row>
    <row r="8383" spans="2:2" x14ac:dyDescent="0.25">
      <c r="B8383" s="14" t="s">
        <v>13978</v>
      </c>
    </row>
    <row r="8384" spans="2:2" x14ac:dyDescent="0.25">
      <c r="B8384" s="14" t="s">
        <v>13979</v>
      </c>
    </row>
    <row r="8385" spans="2:2" x14ac:dyDescent="0.25">
      <c r="B8385" s="14" t="s">
        <v>13980</v>
      </c>
    </row>
    <row r="8386" spans="2:2" x14ac:dyDescent="0.25">
      <c r="B8386" s="14" t="s">
        <v>13981</v>
      </c>
    </row>
    <row r="8387" spans="2:2" x14ac:dyDescent="0.25">
      <c r="B8387" s="14" t="s">
        <v>13982</v>
      </c>
    </row>
    <row r="8388" spans="2:2" x14ac:dyDescent="0.25">
      <c r="B8388" s="14" t="s">
        <v>13983</v>
      </c>
    </row>
    <row r="8389" spans="2:2" x14ac:dyDescent="0.25">
      <c r="B8389" s="14" t="s">
        <v>13984</v>
      </c>
    </row>
    <row r="8390" spans="2:2" x14ac:dyDescent="0.25">
      <c r="B8390" s="14" t="s">
        <v>13985</v>
      </c>
    </row>
    <row r="8391" spans="2:2" x14ac:dyDescent="0.25">
      <c r="B8391" s="14" t="s">
        <v>13986</v>
      </c>
    </row>
    <row r="8392" spans="2:2" x14ac:dyDescent="0.25">
      <c r="B8392" s="14" t="s">
        <v>13987</v>
      </c>
    </row>
    <row r="8393" spans="2:2" x14ac:dyDescent="0.25">
      <c r="B8393" s="14" t="s">
        <v>13988</v>
      </c>
    </row>
    <row r="8394" spans="2:2" x14ac:dyDescent="0.25">
      <c r="B8394" s="14" t="s">
        <v>13989</v>
      </c>
    </row>
    <row r="8395" spans="2:2" x14ac:dyDescent="0.25">
      <c r="B8395" s="14" t="s">
        <v>13990</v>
      </c>
    </row>
    <row r="8396" spans="2:2" x14ac:dyDescent="0.25">
      <c r="B8396" s="14" t="s">
        <v>13991</v>
      </c>
    </row>
    <row r="8397" spans="2:2" x14ac:dyDescent="0.25">
      <c r="B8397" s="14" t="s">
        <v>13992</v>
      </c>
    </row>
    <row r="8398" spans="2:2" x14ac:dyDescent="0.25">
      <c r="B8398" s="14" t="s">
        <v>13993</v>
      </c>
    </row>
    <row r="8399" spans="2:2" x14ac:dyDescent="0.25">
      <c r="B8399" s="14" t="s">
        <v>13994</v>
      </c>
    </row>
    <row r="8400" spans="2:2" x14ac:dyDescent="0.25">
      <c r="B8400" s="14" t="s">
        <v>13995</v>
      </c>
    </row>
    <row r="8401" spans="2:2" x14ac:dyDescent="0.25">
      <c r="B8401" s="14" t="s">
        <v>13996</v>
      </c>
    </row>
    <row r="8402" spans="2:2" x14ac:dyDescent="0.25">
      <c r="B8402" s="14" t="s">
        <v>13997</v>
      </c>
    </row>
    <row r="8403" spans="2:2" x14ac:dyDescent="0.25">
      <c r="B8403" s="14" t="s">
        <v>13998</v>
      </c>
    </row>
    <row r="8404" spans="2:2" x14ac:dyDescent="0.25">
      <c r="B8404" s="14" t="s">
        <v>13999</v>
      </c>
    </row>
    <row r="8405" spans="2:2" x14ac:dyDescent="0.25">
      <c r="B8405" s="14" t="s">
        <v>14000</v>
      </c>
    </row>
    <row r="8406" spans="2:2" x14ac:dyDescent="0.25">
      <c r="B8406" s="14" t="s">
        <v>14001</v>
      </c>
    </row>
    <row r="8407" spans="2:2" x14ac:dyDescent="0.25">
      <c r="B8407" s="14" t="s">
        <v>14002</v>
      </c>
    </row>
    <row r="8408" spans="2:2" x14ac:dyDescent="0.25">
      <c r="B8408" s="14" t="s">
        <v>14003</v>
      </c>
    </row>
    <row r="8409" spans="2:2" x14ac:dyDescent="0.25">
      <c r="B8409" s="14" t="s">
        <v>14004</v>
      </c>
    </row>
    <row r="8410" spans="2:2" x14ac:dyDescent="0.25">
      <c r="B8410" s="14" t="s">
        <v>14005</v>
      </c>
    </row>
    <row r="8411" spans="2:2" x14ac:dyDescent="0.25">
      <c r="B8411" s="14" t="s">
        <v>14006</v>
      </c>
    </row>
    <row r="8412" spans="2:2" x14ac:dyDescent="0.25">
      <c r="B8412" s="14" t="s">
        <v>14007</v>
      </c>
    </row>
    <row r="8413" spans="2:2" x14ac:dyDescent="0.25">
      <c r="B8413" s="14" t="s">
        <v>14008</v>
      </c>
    </row>
    <row r="8414" spans="2:2" x14ac:dyDescent="0.25">
      <c r="B8414" s="14" t="s">
        <v>14009</v>
      </c>
    </row>
    <row r="8415" spans="2:2" x14ac:dyDescent="0.25">
      <c r="B8415" s="14" t="s">
        <v>14010</v>
      </c>
    </row>
    <row r="8416" spans="2:2" x14ac:dyDescent="0.25">
      <c r="B8416" s="14" t="s">
        <v>14011</v>
      </c>
    </row>
    <row r="8417" spans="2:2" x14ac:dyDescent="0.25">
      <c r="B8417" s="14" t="s">
        <v>14012</v>
      </c>
    </row>
    <row r="8418" spans="2:2" x14ac:dyDescent="0.25">
      <c r="B8418" s="14" t="s">
        <v>14013</v>
      </c>
    </row>
    <row r="8419" spans="2:2" x14ac:dyDescent="0.25">
      <c r="B8419" s="14" t="s">
        <v>14014</v>
      </c>
    </row>
    <row r="8420" spans="2:2" x14ac:dyDescent="0.25">
      <c r="B8420" s="14" t="s">
        <v>14015</v>
      </c>
    </row>
    <row r="8421" spans="2:2" x14ac:dyDescent="0.25">
      <c r="B8421" s="14" t="s">
        <v>14016</v>
      </c>
    </row>
    <row r="8422" spans="2:2" x14ac:dyDescent="0.25">
      <c r="B8422" s="14" t="s">
        <v>14017</v>
      </c>
    </row>
    <row r="8423" spans="2:2" x14ac:dyDescent="0.25">
      <c r="B8423" s="14" t="s">
        <v>14018</v>
      </c>
    </row>
    <row r="8424" spans="2:2" x14ac:dyDescent="0.25">
      <c r="B8424" s="14" t="s">
        <v>14019</v>
      </c>
    </row>
    <row r="8425" spans="2:2" x14ac:dyDescent="0.25">
      <c r="B8425" s="14" t="s">
        <v>14020</v>
      </c>
    </row>
    <row r="8426" spans="2:2" x14ac:dyDescent="0.25">
      <c r="B8426" s="14" t="s">
        <v>14021</v>
      </c>
    </row>
    <row r="8427" spans="2:2" x14ac:dyDescent="0.25">
      <c r="B8427" s="14" t="s">
        <v>14022</v>
      </c>
    </row>
    <row r="8428" spans="2:2" x14ac:dyDescent="0.25">
      <c r="B8428" s="14" t="s">
        <v>14023</v>
      </c>
    </row>
    <row r="8429" spans="2:2" x14ac:dyDescent="0.25">
      <c r="B8429" s="14" t="s">
        <v>14024</v>
      </c>
    </row>
    <row r="8430" spans="2:2" x14ac:dyDescent="0.25">
      <c r="B8430" s="14" t="s">
        <v>14025</v>
      </c>
    </row>
    <row r="8431" spans="2:2" x14ac:dyDescent="0.25">
      <c r="B8431" s="14" t="s">
        <v>14026</v>
      </c>
    </row>
    <row r="8432" spans="2:2" x14ac:dyDescent="0.25">
      <c r="B8432" s="14" t="s">
        <v>14027</v>
      </c>
    </row>
    <row r="8433" spans="2:2" x14ac:dyDescent="0.25">
      <c r="B8433" s="14" t="s">
        <v>14028</v>
      </c>
    </row>
    <row r="8434" spans="2:2" x14ac:dyDescent="0.25">
      <c r="B8434" s="14" t="s">
        <v>14029</v>
      </c>
    </row>
    <row r="8435" spans="2:2" x14ac:dyDescent="0.25">
      <c r="B8435" s="14" t="s">
        <v>14030</v>
      </c>
    </row>
    <row r="8436" spans="2:2" x14ac:dyDescent="0.25">
      <c r="B8436" s="14" t="s">
        <v>14031</v>
      </c>
    </row>
    <row r="8437" spans="2:2" x14ac:dyDescent="0.25">
      <c r="B8437" s="14" t="s">
        <v>14032</v>
      </c>
    </row>
    <row r="8438" spans="2:2" x14ac:dyDescent="0.25">
      <c r="B8438" s="14" t="s">
        <v>14033</v>
      </c>
    </row>
    <row r="8439" spans="2:2" x14ac:dyDescent="0.25">
      <c r="B8439" s="14" t="s">
        <v>14034</v>
      </c>
    </row>
    <row r="8440" spans="2:2" x14ac:dyDescent="0.25">
      <c r="B8440" s="14" t="s">
        <v>14035</v>
      </c>
    </row>
    <row r="8441" spans="2:2" x14ac:dyDescent="0.25">
      <c r="B8441" s="14" t="s">
        <v>14036</v>
      </c>
    </row>
    <row r="8442" spans="2:2" x14ac:dyDescent="0.25">
      <c r="B8442" s="14" t="s">
        <v>14037</v>
      </c>
    </row>
    <row r="8443" spans="2:2" x14ac:dyDescent="0.25">
      <c r="B8443" s="14" t="s">
        <v>14038</v>
      </c>
    </row>
    <row r="8444" spans="2:2" x14ac:dyDescent="0.25">
      <c r="B8444" s="14" t="s">
        <v>14039</v>
      </c>
    </row>
    <row r="8445" spans="2:2" x14ac:dyDescent="0.25">
      <c r="B8445" s="14" t="s">
        <v>14040</v>
      </c>
    </row>
    <row r="8446" spans="2:2" x14ac:dyDescent="0.25">
      <c r="B8446" s="14" t="s">
        <v>14041</v>
      </c>
    </row>
    <row r="8447" spans="2:2" x14ac:dyDescent="0.25">
      <c r="B8447" s="14" t="s">
        <v>14042</v>
      </c>
    </row>
    <row r="8448" spans="2:2" x14ac:dyDescent="0.25">
      <c r="B8448" s="14" t="s">
        <v>14043</v>
      </c>
    </row>
    <row r="8449" spans="2:2" x14ac:dyDescent="0.25">
      <c r="B8449" s="14" t="s">
        <v>14044</v>
      </c>
    </row>
    <row r="8450" spans="2:2" x14ac:dyDescent="0.25">
      <c r="B8450" s="14" t="s">
        <v>14045</v>
      </c>
    </row>
    <row r="8451" spans="2:2" x14ac:dyDescent="0.25">
      <c r="B8451" s="14" t="s">
        <v>14046</v>
      </c>
    </row>
    <row r="8452" spans="2:2" x14ac:dyDescent="0.25">
      <c r="B8452" s="14" t="s">
        <v>14047</v>
      </c>
    </row>
    <row r="8453" spans="2:2" x14ac:dyDescent="0.25">
      <c r="B8453" s="14" t="s">
        <v>14048</v>
      </c>
    </row>
    <row r="8454" spans="2:2" x14ac:dyDescent="0.25">
      <c r="B8454" s="14" t="s">
        <v>14049</v>
      </c>
    </row>
    <row r="8455" spans="2:2" x14ac:dyDescent="0.25">
      <c r="B8455" s="14" t="s">
        <v>14050</v>
      </c>
    </row>
    <row r="8456" spans="2:2" x14ac:dyDescent="0.25">
      <c r="B8456" s="14" t="s">
        <v>14051</v>
      </c>
    </row>
    <row r="8457" spans="2:2" x14ac:dyDescent="0.25">
      <c r="B8457" s="14" t="s">
        <v>14052</v>
      </c>
    </row>
    <row r="8458" spans="2:2" x14ac:dyDescent="0.25">
      <c r="B8458" s="14" t="s">
        <v>14053</v>
      </c>
    </row>
    <row r="8459" spans="2:2" x14ac:dyDescent="0.25">
      <c r="B8459" s="14" t="s">
        <v>14054</v>
      </c>
    </row>
    <row r="8460" spans="2:2" x14ac:dyDescent="0.25">
      <c r="B8460" s="14" t="s">
        <v>14055</v>
      </c>
    </row>
    <row r="8461" spans="2:2" x14ac:dyDescent="0.25">
      <c r="B8461" s="14" t="s">
        <v>14056</v>
      </c>
    </row>
    <row r="8462" spans="2:2" x14ac:dyDescent="0.25">
      <c r="B8462" s="14" t="s">
        <v>14057</v>
      </c>
    </row>
    <row r="8463" spans="2:2" x14ac:dyDescent="0.25">
      <c r="B8463" s="14" t="s">
        <v>14058</v>
      </c>
    </row>
    <row r="8464" spans="2:2" x14ac:dyDescent="0.25">
      <c r="B8464" s="14" t="s">
        <v>14059</v>
      </c>
    </row>
    <row r="8465" spans="2:2" x14ac:dyDescent="0.25">
      <c r="B8465" s="14" t="s">
        <v>14060</v>
      </c>
    </row>
    <row r="8466" spans="2:2" x14ac:dyDescent="0.25">
      <c r="B8466" s="14" t="s">
        <v>14061</v>
      </c>
    </row>
    <row r="8467" spans="2:2" x14ac:dyDescent="0.25">
      <c r="B8467" s="14" t="s">
        <v>14062</v>
      </c>
    </row>
    <row r="8468" spans="2:2" x14ac:dyDescent="0.25">
      <c r="B8468" s="14" t="s">
        <v>14063</v>
      </c>
    </row>
    <row r="8469" spans="2:2" x14ac:dyDescent="0.25">
      <c r="B8469" s="14" t="s">
        <v>14064</v>
      </c>
    </row>
    <row r="8470" spans="2:2" x14ac:dyDescent="0.25">
      <c r="B8470" s="14" t="s">
        <v>14065</v>
      </c>
    </row>
    <row r="8471" spans="2:2" x14ac:dyDescent="0.25">
      <c r="B8471" s="14" t="s">
        <v>14066</v>
      </c>
    </row>
    <row r="8472" spans="2:2" x14ac:dyDescent="0.25">
      <c r="B8472" s="14" t="s">
        <v>14067</v>
      </c>
    </row>
    <row r="8473" spans="2:2" x14ac:dyDescent="0.25">
      <c r="B8473" s="14" t="s">
        <v>14068</v>
      </c>
    </row>
    <row r="8474" spans="2:2" x14ac:dyDescent="0.25">
      <c r="B8474" s="14" t="s">
        <v>14069</v>
      </c>
    </row>
    <row r="8475" spans="2:2" x14ac:dyDescent="0.25">
      <c r="B8475" s="14" t="s">
        <v>14070</v>
      </c>
    </row>
    <row r="8476" spans="2:2" x14ac:dyDescent="0.25">
      <c r="B8476" s="14" t="s">
        <v>14071</v>
      </c>
    </row>
    <row r="8477" spans="2:2" x14ac:dyDescent="0.25">
      <c r="B8477" s="14" t="s">
        <v>14072</v>
      </c>
    </row>
    <row r="8478" spans="2:2" x14ac:dyDescent="0.25">
      <c r="B8478" s="14" t="s">
        <v>14073</v>
      </c>
    </row>
    <row r="8479" spans="2:2" x14ac:dyDescent="0.25">
      <c r="B8479" s="14" t="s">
        <v>14074</v>
      </c>
    </row>
    <row r="8480" spans="2:2" x14ac:dyDescent="0.25">
      <c r="B8480" s="14" t="s">
        <v>14075</v>
      </c>
    </row>
    <row r="8481" spans="2:2" x14ac:dyDescent="0.25">
      <c r="B8481" s="14" t="s">
        <v>14076</v>
      </c>
    </row>
    <row r="8482" spans="2:2" x14ac:dyDescent="0.25">
      <c r="B8482" s="14" t="s">
        <v>14077</v>
      </c>
    </row>
    <row r="8483" spans="2:2" x14ac:dyDescent="0.25">
      <c r="B8483" s="14" t="s">
        <v>14078</v>
      </c>
    </row>
    <row r="8484" spans="2:2" x14ac:dyDescent="0.25">
      <c r="B8484" s="14" t="s">
        <v>14079</v>
      </c>
    </row>
    <row r="8485" spans="2:2" x14ac:dyDescent="0.25">
      <c r="B8485" s="14" t="s">
        <v>14080</v>
      </c>
    </row>
    <row r="8486" spans="2:2" x14ac:dyDescent="0.25">
      <c r="B8486" s="14" t="s">
        <v>14081</v>
      </c>
    </row>
    <row r="8487" spans="2:2" x14ac:dyDescent="0.25">
      <c r="B8487" s="14" t="s">
        <v>14082</v>
      </c>
    </row>
    <row r="8488" spans="2:2" x14ac:dyDescent="0.25">
      <c r="B8488" s="14" t="s">
        <v>14083</v>
      </c>
    </row>
    <row r="8489" spans="2:2" x14ac:dyDescent="0.25">
      <c r="B8489" s="14" t="s">
        <v>14084</v>
      </c>
    </row>
    <row r="8490" spans="2:2" x14ac:dyDescent="0.25">
      <c r="B8490" s="14" t="s">
        <v>14085</v>
      </c>
    </row>
    <row r="8491" spans="2:2" x14ac:dyDescent="0.25">
      <c r="B8491" s="14" t="s">
        <v>14086</v>
      </c>
    </row>
    <row r="8492" spans="2:2" x14ac:dyDescent="0.25">
      <c r="B8492" s="14" t="s">
        <v>14087</v>
      </c>
    </row>
    <row r="8493" spans="2:2" x14ac:dyDescent="0.25">
      <c r="B8493" s="14" t="s">
        <v>14088</v>
      </c>
    </row>
    <row r="8494" spans="2:2" x14ac:dyDescent="0.25">
      <c r="B8494" s="14" t="s">
        <v>14089</v>
      </c>
    </row>
    <row r="8495" spans="2:2" x14ac:dyDescent="0.25">
      <c r="B8495" s="14" t="s">
        <v>14090</v>
      </c>
    </row>
    <row r="8496" spans="2:2" x14ac:dyDescent="0.25">
      <c r="B8496" s="14" t="s">
        <v>14091</v>
      </c>
    </row>
    <row r="8497" spans="2:2" x14ac:dyDescent="0.25">
      <c r="B8497" s="14" t="s">
        <v>14092</v>
      </c>
    </row>
    <row r="8498" spans="2:2" x14ac:dyDescent="0.25">
      <c r="B8498" s="14" t="s">
        <v>14093</v>
      </c>
    </row>
    <row r="8499" spans="2:2" x14ac:dyDescent="0.25">
      <c r="B8499" s="14" t="s">
        <v>14094</v>
      </c>
    </row>
    <row r="8500" spans="2:2" x14ac:dyDescent="0.25">
      <c r="B8500" s="14" t="s">
        <v>14095</v>
      </c>
    </row>
    <row r="8501" spans="2:2" x14ac:dyDescent="0.25">
      <c r="B8501" s="14" t="s">
        <v>14096</v>
      </c>
    </row>
    <row r="8502" spans="2:2" x14ac:dyDescent="0.25">
      <c r="B8502" s="14" t="s">
        <v>14097</v>
      </c>
    </row>
    <row r="8503" spans="2:2" x14ac:dyDescent="0.25">
      <c r="B8503" s="14" t="s">
        <v>14098</v>
      </c>
    </row>
    <row r="8504" spans="2:2" x14ac:dyDescent="0.25">
      <c r="B8504" s="14" t="s">
        <v>14099</v>
      </c>
    </row>
    <row r="8505" spans="2:2" x14ac:dyDescent="0.25">
      <c r="B8505" s="14" t="s">
        <v>14100</v>
      </c>
    </row>
    <row r="8506" spans="2:2" x14ac:dyDescent="0.25">
      <c r="B8506" s="14" t="s">
        <v>14101</v>
      </c>
    </row>
    <row r="8507" spans="2:2" x14ac:dyDescent="0.25">
      <c r="B8507" s="14" t="s">
        <v>14102</v>
      </c>
    </row>
    <row r="8508" spans="2:2" x14ac:dyDescent="0.25">
      <c r="B8508" s="14" t="s">
        <v>14103</v>
      </c>
    </row>
    <row r="8509" spans="2:2" x14ac:dyDescent="0.25">
      <c r="B8509" s="14" t="s">
        <v>14104</v>
      </c>
    </row>
    <row r="8510" spans="2:2" x14ac:dyDescent="0.25">
      <c r="B8510" s="14" t="s">
        <v>14105</v>
      </c>
    </row>
    <row r="8511" spans="2:2" x14ac:dyDescent="0.25">
      <c r="B8511" s="14" t="s">
        <v>14106</v>
      </c>
    </row>
    <row r="8512" spans="2:2" x14ac:dyDescent="0.25">
      <c r="B8512" s="14" t="s">
        <v>14107</v>
      </c>
    </row>
    <row r="8513" spans="2:2" x14ac:dyDescent="0.25">
      <c r="B8513" s="14" t="s">
        <v>14108</v>
      </c>
    </row>
    <row r="8514" spans="2:2" x14ac:dyDescent="0.25">
      <c r="B8514" s="14" t="s">
        <v>14109</v>
      </c>
    </row>
    <row r="8515" spans="2:2" x14ac:dyDescent="0.25">
      <c r="B8515" s="14" t="s">
        <v>14110</v>
      </c>
    </row>
    <row r="8516" spans="2:2" x14ac:dyDescent="0.25">
      <c r="B8516" s="14" t="s">
        <v>14111</v>
      </c>
    </row>
    <row r="8517" spans="2:2" x14ac:dyDescent="0.25">
      <c r="B8517" s="14" t="s">
        <v>14112</v>
      </c>
    </row>
    <row r="8518" spans="2:2" x14ac:dyDescent="0.25">
      <c r="B8518" s="14" t="s">
        <v>14113</v>
      </c>
    </row>
    <row r="8519" spans="2:2" x14ac:dyDescent="0.25">
      <c r="B8519" s="14" t="s">
        <v>14114</v>
      </c>
    </row>
    <row r="8520" spans="2:2" x14ac:dyDescent="0.25">
      <c r="B8520" s="14" t="s">
        <v>14115</v>
      </c>
    </row>
    <row r="8521" spans="2:2" x14ac:dyDescent="0.25">
      <c r="B8521" s="14" t="s">
        <v>14116</v>
      </c>
    </row>
    <row r="8522" spans="2:2" x14ac:dyDescent="0.25">
      <c r="B8522" s="14" t="s">
        <v>14117</v>
      </c>
    </row>
    <row r="8523" spans="2:2" x14ac:dyDescent="0.25">
      <c r="B8523" s="14" t="s">
        <v>14118</v>
      </c>
    </row>
    <row r="8524" spans="2:2" x14ac:dyDescent="0.25">
      <c r="B8524" s="14" t="s">
        <v>14119</v>
      </c>
    </row>
    <row r="8525" spans="2:2" x14ac:dyDescent="0.25">
      <c r="B8525" s="14" t="s">
        <v>14120</v>
      </c>
    </row>
    <row r="8526" spans="2:2" x14ac:dyDescent="0.25">
      <c r="B8526" s="14" t="s">
        <v>14121</v>
      </c>
    </row>
    <row r="8527" spans="2:2" x14ac:dyDescent="0.25">
      <c r="B8527" s="14" t="s">
        <v>14122</v>
      </c>
    </row>
    <row r="8528" spans="2:2" x14ac:dyDescent="0.25">
      <c r="B8528" s="14" t="s">
        <v>14123</v>
      </c>
    </row>
    <row r="8529" spans="2:2" x14ac:dyDescent="0.25">
      <c r="B8529" s="14" t="s">
        <v>14124</v>
      </c>
    </row>
    <row r="8530" spans="2:2" x14ac:dyDescent="0.25">
      <c r="B8530" s="14" t="s">
        <v>14125</v>
      </c>
    </row>
    <row r="8531" spans="2:2" x14ac:dyDescent="0.25">
      <c r="B8531" s="14" t="s">
        <v>14126</v>
      </c>
    </row>
    <row r="8532" spans="2:2" x14ac:dyDescent="0.25">
      <c r="B8532" s="14" t="s">
        <v>14127</v>
      </c>
    </row>
    <row r="8533" spans="2:2" x14ac:dyDescent="0.25">
      <c r="B8533" s="14" t="s">
        <v>14128</v>
      </c>
    </row>
    <row r="8534" spans="2:2" x14ac:dyDescent="0.25">
      <c r="B8534" s="14" t="s">
        <v>14129</v>
      </c>
    </row>
    <row r="8535" spans="2:2" x14ac:dyDescent="0.25">
      <c r="B8535" s="14" t="s">
        <v>14130</v>
      </c>
    </row>
    <row r="8536" spans="2:2" x14ac:dyDescent="0.25">
      <c r="B8536" s="14" t="s">
        <v>14131</v>
      </c>
    </row>
    <row r="8537" spans="2:2" x14ac:dyDescent="0.25">
      <c r="B8537" s="14" t="s">
        <v>14132</v>
      </c>
    </row>
    <row r="8538" spans="2:2" x14ac:dyDescent="0.25">
      <c r="B8538" s="14" t="s">
        <v>14133</v>
      </c>
    </row>
    <row r="8539" spans="2:2" x14ac:dyDescent="0.25">
      <c r="B8539" s="14" t="s">
        <v>14134</v>
      </c>
    </row>
    <row r="8540" spans="2:2" x14ac:dyDescent="0.25">
      <c r="B8540" s="14" t="s">
        <v>14135</v>
      </c>
    </row>
    <row r="8541" spans="2:2" x14ac:dyDescent="0.25">
      <c r="B8541" s="14" t="s">
        <v>14136</v>
      </c>
    </row>
    <row r="8542" spans="2:2" x14ac:dyDescent="0.25">
      <c r="B8542" s="14" t="s">
        <v>14137</v>
      </c>
    </row>
    <row r="8543" spans="2:2" x14ac:dyDescent="0.25">
      <c r="B8543" s="14" t="s">
        <v>14138</v>
      </c>
    </row>
    <row r="8544" spans="2:2" x14ac:dyDescent="0.25">
      <c r="B8544" s="14" t="s">
        <v>14139</v>
      </c>
    </row>
    <row r="8545" spans="2:2" x14ac:dyDescent="0.25">
      <c r="B8545" s="14" t="s">
        <v>14140</v>
      </c>
    </row>
    <row r="8546" spans="2:2" x14ac:dyDescent="0.25">
      <c r="B8546" s="14" t="s">
        <v>14141</v>
      </c>
    </row>
    <row r="8547" spans="2:2" x14ac:dyDescent="0.25">
      <c r="B8547" s="14" t="s">
        <v>14142</v>
      </c>
    </row>
    <row r="8548" spans="2:2" x14ac:dyDescent="0.25">
      <c r="B8548" s="14" t="s">
        <v>14143</v>
      </c>
    </row>
    <row r="8549" spans="2:2" x14ac:dyDescent="0.25">
      <c r="B8549" s="14" t="s">
        <v>14144</v>
      </c>
    </row>
    <row r="8550" spans="2:2" x14ac:dyDescent="0.25">
      <c r="B8550" s="14" t="s">
        <v>14145</v>
      </c>
    </row>
    <row r="8551" spans="2:2" x14ac:dyDescent="0.25">
      <c r="B8551" s="14" t="s">
        <v>14146</v>
      </c>
    </row>
    <row r="8552" spans="2:2" x14ac:dyDescent="0.25">
      <c r="B8552" s="14" t="s">
        <v>14147</v>
      </c>
    </row>
    <row r="8553" spans="2:2" x14ac:dyDescent="0.25">
      <c r="B8553" s="14" t="s">
        <v>14148</v>
      </c>
    </row>
    <row r="8554" spans="2:2" x14ac:dyDescent="0.25">
      <c r="B8554" s="14" t="s">
        <v>14149</v>
      </c>
    </row>
    <row r="8555" spans="2:2" x14ac:dyDescent="0.25">
      <c r="B8555" s="14" t="s">
        <v>14150</v>
      </c>
    </row>
    <row r="8556" spans="2:2" x14ac:dyDescent="0.25">
      <c r="B8556" s="14" t="s">
        <v>14151</v>
      </c>
    </row>
    <row r="8557" spans="2:2" x14ac:dyDescent="0.25">
      <c r="B8557" s="14" t="s">
        <v>14152</v>
      </c>
    </row>
    <row r="8558" spans="2:2" x14ac:dyDescent="0.25">
      <c r="B8558" s="14" t="s">
        <v>14153</v>
      </c>
    </row>
    <row r="8559" spans="2:2" x14ac:dyDescent="0.25">
      <c r="B8559" s="14" t="s">
        <v>14154</v>
      </c>
    </row>
    <row r="8560" spans="2:2" x14ac:dyDescent="0.25">
      <c r="B8560" s="14" t="s">
        <v>14155</v>
      </c>
    </row>
    <row r="8561" spans="2:2" x14ac:dyDescent="0.25">
      <c r="B8561" s="14" t="s">
        <v>14156</v>
      </c>
    </row>
    <row r="8562" spans="2:2" x14ac:dyDescent="0.25">
      <c r="B8562" s="14" t="s">
        <v>14157</v>
      </c>
    </row>
    <row r="8563" spans="2:2" x14ac:dyDescent="0.25">
      <c r="B8563" s="14" t="s">
        <v>14158</v>
      </c>
    </row>
    <row r="8564" spans="2:2" x14ac:dyDescent="0.25">
      <c r="B8564" s="14" t="s">
        <v>14159</v>
      </c>
    </row>
    <row r="8565" spans="2:2" x14ac:dyDescent="0.25">
      <c r="B8565" s="14" t="s">
        <v>14160</v>
      </c>
    </row>
    <row r="8566" spans="2:2" x14ac:dyDescent="0.25">
      <c r="B8566" s="14" t="s">
        <v>14161</v>
      </c>
    </row>
    <row r="8567" spans="2:2" x14ac:dyDescent="0.25">
      <c r="B8567" s="14" t="s">
        <v>14162</v>
      </c>
    </row>
    <row r="8568" spans="2:2" x14ac:dyDescent="0.25">
      <c r="B8568" s="14" t="s">
        <v>14163</v>
      </c>
    </row>
    <row r="8569" spans="2:2" x14ac:dyDescent="0.25">
      <c r="B8569" s="14" t="s">
        <v>14164</v>
      </c>
    </row>
    <row r="8570" spans="2:2" x14ac:dyDescent="0.25">
      <c r="B8570" s="14" t="s">
        <v>14165</v>
      </c>
    </row>
    <row r="8571" spans="2:2" x14ac:dyDescent="0.25">
      <c r="B8571" s="14" t="s">
        <v>14166</v>
      </c>
    </row>
    <row r="8572" spans="2:2" x14ac:dyDescent="0.25">
      <c r="B8572" s="14" t="s">
        <v>14167</v>
      </c>
    </row>
    <row r="8573" spans="2:2" x14ac:dyDescent="0.25">
      <c r="B8573" s="14" t="s">
        <v>14168</v>
      </c>
    </row>
    <row r="8574" spans="2:2" x14ac:dyDescent="0.25">
      <c r="B8574" s="14" t="s">
        <v>14169</v>
      </c>
    </row>
    <row r="8575" spans="2:2" x14ac:dyDescent="0.25">
      <c r="B8575" s="14" t="s">
        <v>14170</v>
      </c>
    </row>
    <row r="8576" spans="2:2" x14ac:dyDescent="0.25">
      <c r="B8576" s="14" t="s">
        <v>14171</v>
      </c>
    </row>
    <row r="8577" spans="2:2" x14ac:dyDescent="0.25">
      <c r="B8577" s="14" t="s">
        <v>14172</v>
      </c>
    </row>
    <row r="8578" spans="2:2" x14ac:dyDescent="0.25">
      <c r="B8578" s="14" t="s">
        <v>14173</v>
      </c>
    </row>
    <row r="8579" spans="2:2" x14ac:dyDescent="0.25">
      <c r="B8579" s="14" t="s">
        <v>14174</v>
      </c>
    </row>
    <row r="8580" spans="2:2" x14ac:dyDescent="0.25">
      <c r="B8580" s="14" t="s">
        <v>14175</v>
      </c>
    </row>
    <row r="8581" spans="2:2" x14ac:dyDescent="0.25">
      <c r="B8581" s="14" t="s">
        <v>14176</v>
      </c>
    </row>
    <row r="8582" spans="2:2" x14ac:dyDescent="0.25">
      <c r="B8582" s="14" t="s">
        <v>14177</v>
      </c>
    </row>
    <row r="8583" spans="2:2" x14ac:dyDescent="0.25">
      <c r="B8583" s="14" t="s">
        <v>14178</v>
      </c>
    </row>
    <row r="8584" spans="2:2" x14ac:dyDescent="0.25">
      <c r="B8584" s="14" t="s">
        <v>14179</v>
      </c>
    </row>
    <row r="8585" spans="2:2" x14ac:dyDescent="0.25">
      <c r="B8585" s="14" t="s">
        <v>14180</v>
      </c>
    </row>
    <row r="8586" spans="2:2" x14ac:dyDescent="0.25">
      <c r="B8586" s="14" t="s">
        <v>14181</v>
      </c>
    </row>
    <row r="8587" spans="2:2" x14ac:dyDescent="0.25">
      <c r="B8587" s="14" t="s">
        <v>14182</v>
      </c>
    </row>
    <row r="8588" spans="2:2" x14ac:dyDescent="0.25">
      <c r="B8588" s="14" t="s">
        <v>14183</v>
      </c>
    </row>
    <row r="8589" spans="2:2" x14ac:dyDescent="0.25">
      <c r="B8589" s="14" t="s">
        <v>14184</v>
      </c>
    </row>
    <row r="8590" spans="2:2" x14ac:dyDescent="0.25">
      <c r="B8590" s="14" t="s">
        <v>14185</v>
      </c>
    </row>
    <row r="8591" spans="2:2" x14ac:dyDescent="0.25">
      <c r="B8591" s="14" t="s">
        <v>14186</v>
      </c>
    </row>
    <row r="8592" spans="2:2" x14ac:dyDescent="0.25">
      <c r="B8592" s="14" t="s">
        <v>14187</v>
      </c>
    </row>
    <row r="8593" spans="2:2" x14ac:dyDescent="0.25">
      <c r="B8593" s="14" t="s">
        <v>14188</v>
      </c>
    </row>
    <row r="8594" spans="2:2" x14ac:dyDescent="0.25">
      <c r="B8594" s="14" t="s">
        <v>14189</v>
      </c>
    </row>
    <row r="8595" spans="2:2" x14ac:dyDescent="0.25">
      <c r="B8595" s="14" t="s">
        <v>14190</v>
      </c>
    </row>
    <row r="8596" spans="2:2" x14ac:dyDescent="0.25">
      <c r="B8596" s="14" t="s">
        <v>14191</v>
      </c>
    </row>
    <row r="8597" spans="2:2" x14ac:dyDescent="0.25">
      <c r="B8597" s="14" t="s">
        <v>14192</v>
      </c>
    </row>
    <row r="8598" spans="2:2" x14ac:dyDescent="0.25">
      <c r="B8598" s="14" t="s">
        <v>14193</v>
      </c>
    </row>
    <row r="8599" spans="2:2" x14ac:dyDescent="0.25">
      <c r="B8599" s="14" t="s">
        <v>14194</v>
      </c>
    </row>
    <row r="8600" spans="2:2" x14ac:dyDescent="0.25">
      <c r="B8600" s="14" t="s">
        <v>14195</v>
      </c>
    </row>
    <row r="8601" spans="2:2" x14ac:dyDescent="0.25">
      <c r="B8601" s="14" t="s">
        <v>14196</v>
      </c>
    </row>
    <row r="8602" spans="2:2" x14ac:dyDescent="0.25">
      <c r="B8602" s="14" t="s">
        <v>14197</v>
      </c>
    </row>
    <row r="8603" spans="2:2" x14ac:dyDescent="0.25">
      <c r="B8603" s="14" t="s">
        <v>14198</v>
      </c>
    </row>
    <row r="8604" spans="2:2" x14ac:dyDescent="0.25">
      <c r="B8604" s="14" t="s">
        <v>14199</v>
      </c>
    </row>
    <row r="8605" spans="2:2" x14ac:dyDescent="0.25">
      <c r="B8605" s="14" t="s">
        <v>14200</v>
      </c>
    </row>
    <row r="8606" spans="2:2" x14ac:dyDescent="0.25">
      <c r="B8606" s="14" t="s">
        <v>14201</v>
      </c>
    </row>
    <row r="8607" spans="2:2" x14ac:dyDescent="0.25">
      <c r="B8607" s="14" t="s">
        <v>14202</v>
      </c>
    </row>
    <row r="8608" spans="2:2" x14ac:dyDescent="0.25">
      <c r="B8608" s="14" t="s">
        <v>14203</v>
      </c>
    </row>
    <row r="8609" spans="2:2" x14ac:dyDescent="0.25">
      <c r="B8609" s="14" t="s">
        <v>14204</v>
      </c>
    </row>
    <row r="8610" spans="2:2" x14ac:dyDescent="0.25">
      <c r="B8610" s="14" t="s">
        <v>14205</v>
      </c>
    </row>
    <row r="8611" spans="2:2" x14ac:dyDescent="0.25">
      <c r="B8611" s="14" t="s">
        <v>14206</v>
      </c>
    </row>
    <row r="8612" spans="2:2" x14ac:dyDescent="0.25">
      <c r="B8612" s="14" t="s">
        <v>14207</v>
      </c>
    </row>
    <row r="8613" spans="2:2" x14ac:dyDescent="0.25">
      <c r="B8613" s="14" t="s">
        <v>14208</v>
      </c>
    </row>
    <row r="8614" spans="2:2" x14ac:dyDescent="0.25">
      <c r="B8614" s="14" t="s">
        <v>14209</v>
      </c>
    </row>
    <row r="8615" spans="2:2" x14ac:dyDescent="0.25">
      <c r="B8615" s="14" t="s">
        <v>14210</v>
      </c>
    </row>
    <row r="8616" spans="2:2" x14ac:dyDescent="0.25">
      <c r="B8616" s="14" t="s">
        <v>14211</v>
      </c>
    </row>
    <row r="8617" spans="2:2" x14ac:dyDescent="0.25">
      <c r="B8617" s="14" t="s">
        <v>14212</v>
      </c>
    </row>
    <row r="8618" spans="2:2" x14ac:dyDescent="0.25">
      <c r="B8618" s="14" t="s">
        <v>14213</v>
      </c>
    </row>
    <row r="8619" spans="2:2" x14ac:dyDescent="0.25">
      <c r="B8619" s="14" t="s">
        <v>14214</v>
      </c>
    </row>
    <row r="8620" spans="2:2" x14ac:dyDescent="0.25">
      <c r="B8620" s="14" t="s">
        <v>14215</v>
      </c>
    </row>
    <row r="8621" spans="2:2" x14ac:dyDescent="0.25">
      <c r="B8621" s="14" t="s">
        <v>14216</v>
      </c>
    </row>
    <row r="8622" spans="2:2" x14ac:dyDescent="0.25">
      <c r="B8622" s="14" t="s">
        <v>14217</v>
      </c>
    </row>
    <row r="8623" spans="2:2" x14ac:dyDescent="0.25">
      <c r="B8623" s="14" t="s">
        <v>14218</v>
      </c>
    </row>
    <row r="8624" spans="2:2" x14ac:dyDescent="0.25">
      <c r="B8624" s="14" t="s">
        <v>14219</v>
      </c>
    </row>
    <row r="8625" spans="2:2" x14ac:dyDescent="0.25">
      <c r="B8625" s="14" t="s">
        <v>14220</v>
      </c>
    </row>
    <row r="8626" spans="2:2" x14ac:dyDescent="0.25">
      <c r="B8626" s="14" t="s">
        <v>14221</v>
      </c>
    </row>
    <row r="8627" spans="2:2" x14ac:dyDescent="0.25">
      <c r="B8627" s="14" t="s">
        <v>14222</v>
      </c>
    </row>
    <row r="8628" spans="2:2" x14ac:dyDescent="0.25">
      <c r="B8628" s="14" t="s">
        <v>14223</v>
      </c>
    </row>
    <row r="8629" spans="2:2" x14ac:dyDescent="0.25">
      <c r="B8629" s="14" t="s">
        <v>14224</v>
      </c>
    </row>
    <row r="8630" spans="2:2" x14ac:dyDescent="0.25">
      <c r="B8630" s="14" t="s">
        <v>14225</v>
      </c>
    </row>
    <row r="8631" spans="2:2" x14ac:dyDescent="0.25">
      <c r="B8631" s="14" t="s">
        <v>14226</v>
      </c>
    </row>
    <row r="8632" spans="2:2" x14ac:dyDescent="0.25">
      <c r="B8632" s="14" t="s">
        <v>14227</v>
      </c>
    </row>
    <row r="8633" spans="2:2" x14ac:dyDescent="0.25">
      <c r="B8633" s="14" t="s">
        <v>14228</v>
      </c>
    </row>
    <row r="8634" spans="2:2" x14ac:dyDescent="0.25">
      <c r="B8634" s="14" t="s">
        <v>14229</v>
      </c>
    </row>
    <row r="8635" spans="2:2" x14ac:dyDescent="0.25">
      <c r="B8635" s="14" t="s">
        <v>14230</v>
      </c>
    </row>
    <row r="8636" spans="2:2" x14ac:dyDescent="0.25">
      <c r="B8636" s="14" t="s">
        <v>14231</v>
      </c>
    </row>
    <row r="8637" spans="2:2" x14ac:dyDescent="0.25">
      <c r="B8637" s="14" t="s">
        <v>14232</v>
      </c>
    </row>
    <row r="8638" spans="2:2" x14ac:dyDescent="0.25">
      <c r="B8638" s="14" t="s">
        <v>14233</v>
      </c>
    </row>
    <row r="8639" spans="2:2" x14ac:dyDescent="0.25">
      <c r="B8639" s="14" t="s">
        <v>14234</v>
      </c>
    </row>
    <row r="8640" spans="2:2" x14ac:dyDescent="0.25">
      <c r="B8640" s="14" t="s">
        <v>14235</v>
      </c>
    </row>
    <row r="8641" spans="2:2" x14ac:dyDescent="0.25">
      <c r="B8641" s="14" t="s">
        <v>14236</v>
      </c>
    </row>
    <row r="8642" spans="2:2" x14ac:dyDescent="0.25">
      <c r="B8642" s="14" t="s">
        <v>14237</v>
      </c>
    </row>
    <row r="8643" spans="2:2" x14ac:dyDescent="0.25">
      <c r="B8643" s="14" t="s">
        <v>14238</v>
      </c>
    </row>
    <row r="8644" spans="2:2" x14ac:dyDescent="0.25">
      <c r="B8644" s="14" t="s">
        <v>14239</v>
      </c>
    </row>
    <row r="8645" spans="2:2" x14ac:dyDescent="0.25">
      <c r="B8645" s="14" t="s">
        <v>14240</v>
      </c>
    </row>
    <row r="8646" spans="2:2" x14ac:dyDescent="0.25">
      <c r="B8646" s="14" t="s">
        <v>14241</v>
      </c>
    </row>
    <row r="8647" spans="2:2" x14ac:dyDescent="0.25">
      <c r="B8647" s="14" t="s">
        <v>14242</v>
      </c>
    </row>
    <row r="8648" spans="2:2" x14ac:dyDescent="0.25">
      <c r="B8648" s="14" t="s">
        <v>14243</v>
      </c>
    </row>
    <row r="8649" spans="2:2" x14ac:dyDescent="0.25">
      <c r="B8649" s="14" t="s">
        <v>14244</v>
      </c>
    </row>
    <row r="8650" spans="2:2" x14ac:dyDescent="0.25">
      <c r="B8650" s="14" t="s">
        <v>14245</v>
      </c>
    </row>
    <row r="8651" spans="2:2" x14ac:dyDescent="0.25">
      <c r="B8651" s="14" t="s">
        <v>14246</v>
      </c>
    </row>
    <row r="8652" spans="2:2" x14ac:dyDescent="0.25">
      <c r="B8652" s="14" t="s">
        <v>14247</v>
      </c>
    </row>
    <row r="8653" spans="2:2" x14ac:dyDescent="0.25">
      <c r="B8653" s="14" t="s">
        <v>14248</v>
      </c>
    </row>
    <row r="8654" spans="2:2" x14ac:dyDescent="0.25">
      <c r="B8654" s="14" t="s">
        <v>14249</v>
      </c>
    </row>
    <row r="8655" spans="2:2" x14ac:dyDescent="0.25">
      <c r="B8655" s="14" t="s">
        <v>14250</v>
      </c>
    </row>
    <row r="8656" spans="2:2" x14ac:dyDescent="0.25">
      <c r="B8656" s="14" t="s">
        <v>14251</v>
      </c>
    </row>
    <row r="8657" spans="2:2" x14ac:dyDescent="0.25">
      <c r="B8657" s="14" t="s">
        <v>14252</v>
      </c>
    </row>
    <row r="8658" spans="2:2" x14ac:dyDescent="0.25">
      <c r="B8658" s="14" t="s">
        <v>14253</v>
      </c>
    </row>
    <row r="8659" spans="2:2" x14ac:dyDescent="0.25">
      <c r="B8659" s="14" t="s">
        <v>14254</v>
      </c>
    </row>
    <row r="8660" spans="2:2" x14ac:dyDescent="0.25">
      <c r="B8660" s="14" t="s">
        <v>14255</v>
      </c>
    </row>
    <row r="8661" spans="2:2" x14ac:dyDescent="0.25">
      <c r="B8661" s="14" t="s">
        <v>14256</v>
      </c>
    </row>
    <row r="8662" spans="2:2" x14ac:dyDescent="0.25">
      <c r="B8662" s="14" t="s">
        <v>14257</v>
      </c>
    </row>
    <row r="8663" spans="2:2" x14ac:dyDescent="0.25">
      <c r="B8663" s="14" t="s">
        <v>14258</v>
      </c>
    </row>
    <row r="8664" spans="2:2" x14ac:dyDescent="0.25">
      <c r="B8664" s="14" t="s">
        <v>14259</v>
      </c>
    </row>
    <row r="8665" spans="2:2" x14ac:dyDescent="0.25">
      <c r="B8665" s="14" t="s">
        <v>14260</v>
      </c>
    </row>
    <row r="8666" spans="2:2" x14ac:dyDescent="0.25">
      <c r="B8666" s="14" t="s">
        <v>14261</v>
      </c>
    </row>
    <row r="8667" spans="2:2" x14ac:dyDescent="0.25">
      <c r="B8667" s="14" t="s">
        <v>14262</v>
      </c>
    </row>
    <row r="8668" spans="2:2" x14ac:dyDescent="0.25">
      <c r="B8668" s="14" t="s">
        <v>14263</v>
      </c>
    </row>
    <row r="8669" spans="2:2" x14ac:dyDescent="0.25">
      <c r="B8669" s="14" t="s">
        <v>14264</v>
      </c>
    </row>
    <row r="8670" spans="2:2" x14ac:dyDescent="0.25">
      <c r="B8670" s="14" t="s">
        <v>14265</v>
      </c>
    </row>
    <row r="8671" spans="2:2" x14ac:dyDescent="0.25">
      <c r="B8671" s="14" t="s">
        <v>14266</v>
      </c>
    </row>
    <row r="8672" spans="2:2" x14ac:dyDescent="0.25">
      <c r="B8672" s="14" t="s">
        <v>14267</v>
      </c>
    </row>
    <row r="8673" spans="2:2" x14ac:dyDescent="0.25">
      <c r="B8673" s="14" t="s">
        <v>14268</v>
      </c>
    </row>
    <row r="8674" spans="2:2" x14ac:dyDescent="0.25">
      <c r="B8674" s="14" t="s">
        <v>14269</v>
      </c>
    </row>
    <row r="8675" spans="2:2" x14ac:dyDescent="0.25">
      <c r="B8675" s="14" t="s">
        <v>14270</v>
      </c>
    </row>
    <row r="8676" spans="2:2" x14ac:dyDescent="0.25">
      <c r="B8676" s="14" t="s">
        <v>14271</v>
      </c>
    </row>
    <row r="8677" spans="2:2" x14ac:dyDescent="0.25">
      <c r="B8677" s="14" t="s">
        <v>14272</v>
      </c>
    </row>
    <row r="8678" spans="2:2" x14ac:dyDescent="0.25">
      <c r="B8678" s="14" t="s">
        <v>14273</v>
      </c>
    </row>
    <row r="8679" spans="2:2" x14ac:dyDescent="0.25">
      <c r="B8679" s="14" t="s">
        <v>14274</v>
      </c>
    </row>
    <row r="8680" spans="2:2" x14ac:dyDescent="0.25">
      <c r="B8680" s="14" t="s">
        <v>14275</v>
      </c>
    </row>
    <row r="8681" spans="2:2" x14ac:dyDescent="0.25">
      <c r="B8681" s="14" t="s">
        <v>14276</v>
      </c>
    </row>
    <row r="8682" spans="2:2" x14ac:dyDescent="0.25">
      <c r="B8682" s="14" t="s">
        <v>14277</v>
      </c>
    </row>
    <row r="8683" spans="2:2" x14ac:dyDescent="0.25">
      <c r="B8683" s="14" t="s">
        <v>14278</v>
      </c>
    </row>
    <row r="8684" spans="2:2" x14ac:dyDescent="0.25">
      <c r="B8684" s="14" t="s">
        <v>14279</v>
      </c>
    </row>
    <row r="8685" spans="2:2" x14ac:dyDescent="0.25">
      <c r="B8685" s="14" t="s">
        <v>14280</v>
      </c>
    </row>
    <row r="8686" spans="2:2" x14ac:dyDescent="0.25">
      <c r="B8686" s="14" t="s">
        <v>14281</v>
      </c>
    </row>
    <row r="8687" spans="2:2" x14ac:dyDescent="0.25">
      <c r="B8687" s="14" t="s">
        <v>14282</v>
      </c>
    </row>
    <row r="8688" spans="2:2" x14ac:dyDescent="0.25">
      <c r="B8688" s="14" t="s">
        <v>14283</v>
      </c>
    </row>
    <row r="8689" spans="2:2" x14ac:dyDescent="0.25">
      <c r="B8689" s="14" t="s">
        <v>14284</v>
      </c>
    </row>
    <row r="8690" spans="2:2" x14ac:dyDescent="0.25">
      <c r="B8690" s="14" t="s">
        <v>14285</v>
      </c>
    </row>
    <row r="8691" spans="2:2" x14ac:dyDescent="0.25">
      <c r="B8691" s="14" t="s">
        <v>14286</v>
      </c>
    </row>
    <row r="8692" spans="2:2" x14ac:dyDescent="0.25">
      <c r="B8692" s="14" t="s">
        <v>14287</v>
      </c>
    </row>
    <row r="8693" spans="2:2" x14ac:dyDescent="0.25">
      <c r="B8693" s="14" t="s">
        <v>14288</v>
      </c>
    </row>
    <row r="8694" spans="2:2" x14ac:dyDescent="0.25">
      <c r="B8694" s="14" t="s">
        <v>14289</v>
      </c>
    </row>
    <row r="8695" spans="2:2" x14ac:dyDescent="0.25">
      <c r="B8695" s="14" t="s">
        <v>14290</v>
      </c>
    </row>
    <row r="8696" spans="2:2" x14ac:dyDescent="0.25">
      <c r="B8696" s="14" t="s">
        <v>14291</v>
      </c>
    </row>
    <row r="8697" spans="2:2" x14ac:dyDescent="0.25">
      <c r="B8697" s="14" t="s">
        <v>14292</v>
      </c>
    </row>
    <row r="8698" spans="2:2" x14ac:dyDescent="0.25">
      <c r="B8698" s="14" t="s">
        <v>14293</v>
      </c>
    </row>
    <row r="8699" spans="2:2" x14ac:dyDescent="0.25">
      <c r="B8699" s="14" t="s">
        <v>14294</v>
      </c>
    </row>
    <row r="8700" spans="2:2" x14ac:dyDescent="0.25">
      <c r="B8700" s="14" t="s">
        <v>14295</v>
      </c>
    </row>
    <row r="8701" spans="2:2" x14ac:dyDescent="0.25">
      <c r="B8701" s="14" t="s">
        <v>14296</v>
      </c>
    </row>
    <row r="8702" spans="2:2" x14ac:dyDescent="0.25">
      <c r="B8702" s="14" t="s">
        <v>14297</v>
      </c>
    </row>
    <row r="8703" spans="2:2" x14ac:dyDescent="0.25">
      <c r="B8703" s="14" t="s">
        <v>14298</v>
      </c>
    </row>
    <row r="8704" spans="2:2" x14ac:dyDescent="0.25">
      <c r="B8704" s="14" t="s">
        <v>14299</v>
      </c>
    </row>
    <row r="8705" spans="2:2" x14ac:dyDescent="0.25">
      <c r="B8705" s="14" t="s">
        <v>14300</v>
      </c>
    </row>
    <row r="8706" spans="2:2" x14ac:dyDescent="0.25">
      <c r="B8706" s="14" t="s">
        <v>14301</v>
      </c>
    </row>
    <row r="8707" spans="2:2" x14ac:dyDescent="0.25">
      <c r="B8707" s="14" t="s">
        <v>14302</v>
      </c>
    </row>
    <row r="8708" spans="2:2" x14ac:dyDescent="0.25">
      <c r="B8708" s="14" t="s">
        <v>14303</v>
      </c>
    </row>
    <row r="8709" spans="2:2" x14ac:dyDescent="0.25">
      <c r="B8709" s="14" t="s">
        <v>14304</v>
      </c>
    </row>
    <row r="8710" spans="2:2" x14ac:dyDescent="0.25">
      <c r="B8710" s="14" t="s">
        <v>14305</v>
      </c>
    </row>
    <row r="8711" spans="2:2" x14ac:dyDescent="0.25">
      <c r="B8711" s="14" t="s">
        <v>14306</v>
      </c>
    </row>
    <row r="8712" spans="2:2" x14ac:dyDescent="0.25">
      <c r="B8712" s="14" t="s">
        <v>14307</v>
      </c>
    </row>
    <row r="8713" spans="2:2" x14ac:dyDescent="0.25">
      <c r="B8713" s="14" t="s">
        <v>14308</v>
      </c>
    </row>
    <row r="8714" spans="2:2" x14ac:dyDescent="0.25">
      <c r="B8714" s="14" t="s">
        <v>14309</v>
      </c>
    </row>
    <row r="8715" spans="2:2" x14ac:dyDescent="0.25">
      <c r="B8715" s="14" t="s">
        <v>14310</v>
      </c>
    </row>
    <row r="8716" spans="2:2" x14ac:dyDescent="0.25">
      <c r="B8716" s="14" t="s">
        <v>14311</v>
      </c>
    </row>
    <row r="8717" spans="2:2" x14ac:dyDescent="0.25">
      <c r="B8717" s="14" t="s">
        <v>14312</v>
      </c>
    </row>
    <row r="8718" spans="2:2" x14ac:dyDescent="0.25">
      <c r="B8718" s="14" t="s">
        <v>14313</v>
      </c>
    </row>
    <row r="8719" spans="2:2" x14ac:dyDescent="0.25">
      <c r="B8719" s="14" t="s">
        <v>14314</v>
      </c>
    </row>
    <row r="8720" spans="2:2" x14ac:dyDescent="0.25">
      <c r="B8720" s="14" t="s">
        <v>14315</v>
      </c>
    </row>
    <row r="8721" spans="2:2" x14ac:dyDescent="0.25">
      <c r="B8721" s="14" t="s">
        <v>14316</v>
      </c>
    </row>
    <row r="8722" spans="2:2" x14ac:dyDescent="0.25">
      <c r="B8722" s="14" t="s">
        <v>14317</v>
      </c>
    </row>
    <row r="8723" spans="2:2" x14ac:dyDescent="0.25">
      <c r="B8723" s="14" t="s">
        <v>14318</v>
      </c>
    </row>
    <row r="8724" spans="2:2" x14ac:dyDescent="0.25">
      <c r="B8724" s="14" t="s">
        <v>14319</v>
      </c>
    </row>
    <row r="8725" spans="2:2" x14ac:dyDescent="0.25">
      <c r="B8725" s="14" t="s">
        <v>14320</v>
      </c>
    </row>
    <row r="8726" spans="2:2" x14ac:dyDescent="0.25">
      <c r="B8726" s="14" t="s">
        <v>14321</v>
      </c>
    </row>
    <row r="8727" spans="2:2" x14ac:dyDescent="0.25">
      <c r="B8727" s="14" t="s">
        <v>14322</v>
      </c>
    </row>
    <row r="8728" spans="2:2" x14ac:dyDescent="0.25">
      <c r="B8728" s="14" t="s">
        <v>14323</v>
      </c>
    </row>
    <row r="8729" spans="2:2" x14ac:dyDescent="0.25">
      <c r="B8729" s="14" t="s">
        <v>14324</v>
      </c>
    </row>
    <row r="8730" spans="2:2" x14ac:dyDescent="0.25">
      <c r="B8730" s="14" t="s">
        <v>14325</v>
      </c>
    </row>
    <row r="8731" spans="2:2" x14ac:dyDescent="0.25">
      <c r="B8731" s="14" t="s">
        <v>14326</v>
      </c>
    </row>
    <row r="8732" spans="2:2" x14ac:dyDescent="0.25">
      <c r="B8732" s="14" t="s">
        <v>14327</v>
      </c>
    </row>
    <row r="8733" spans="2:2" x14ac:dyDescent="0.25">
      <c r="B8733" s="14" t="s">
        <v>14328</v>
      </c>
    </row>
    <row r="8734" spans="2:2" x14ac:dyDescent="0.25">
      <c r="B8734" s="14" t="s">
        <v>14329</v>
      </c>
    </row>
    <row r="8735" spans="2:2" x14ac:dyDescent="0.25">
      <c r="B8735" s="14" t="s">
        <v>14330</v>
      </c>
    </row>
    <row r="8736" spans="2:2" x14ac:dyDescent="0.25">
      <c r="B8736" s="14" t="s">
        <v>14331</v>
      </c>
    </row>
    <row r="8737" spans="2:2" x14ac:dyDescent="0.25">
      <c r="B8737" s="14" t="s">
        <v>14332</v>
      </c>
    </row>
    <row r="8738" spans="2:2" x14ac:dyDescent="0.25">
      <c r="B8738" s="14" t="s">
        <v>14333</v>
      </c>
    </row>
    <row r="8739" spans="2:2" x14ac:dyDescent="0.25">
      <c r="B8739" s="14" t="s">
        <v>14334</v>
      </c>
    </row>
    <row r="8740" spans="2:2" x14ac:dyDescent="0.25">
      <c r="B8740" s="14" t="s">
        <v>14335</v>
      </c>
    </row>
    <row r="8741" spans="2:2" x14ac:dyDescent="0.25">
      <c r="B8741" s="14" t="s">
        <v>14336</v>
      </c>
    </row>
    <row r="8742" spans="2:2" x14ac:dyDescent="0.25">
      <c r="B8742" s="14" t="s">
        <v>14337</v>
      </c>
    </row>
    <row r="8743" spans="2:2" x14ac:dyDescent="0.25">
      <c r="B8743" s="14" t="s">
        <v>14338</v>
      </c>
    </row>
    <row r="8744" spans="2:2" x14ac:dyDescent="0.25">
      <c r="B8744" s="14" t="s">
        <v>14339</v>
      </c>
    </row>
    <row r="8745" spans="2:2" x14ac:dyDescent="0.25">
      <c r="B8745" s="14" t="s">
        <v>14340</v>
      </c>
    </row>
    <row r="8746" spans="2:2" x14ac:dyDescent="0.25">
      <c r="B8746" s="14" t="s">
        <v>14341</v>
      </c>
    </row>
    <row r="8747" spans="2:2" x14ac:dyDescent="0.25">
      <c r="B8747" s="14" t="s">
        <v>14342</v>
      </c>
    </row>
    <row r="8748" spans="2:2" x14ac:dyDescent="0.25">
      <c r="B8748" s="14" t="s">
        <v>14343</v>
      </c>
    </row>
    <row r="8749" spans="2:2" x14ac:dyDescent="0.25">
      <c r="B8749" s="14" t="s">
        <v>14344</v>
      </c>
    </row>
    <row r="8750" spans="2:2" x14ac:dyDescent="0.25">
      <c r="B8750" s="14" t="s">
        <v>14345</v>
      </c>
    </row>
    <row r="8751" spans="2:2" x14ac:dyDescent="0.25">
      <c r="B8751" s="14" t="s">
        <v>14346</v>
      </c>
    </row>
    <row r="8752" spans="2:2" x14ac:dyDescent="0.25">
      <c r="B8752" s="14" t="s">
        <v>14347</v>
      </c>
    </row>
    <row r="8753" spans="2:2" x14ac:dyDescent="0.25">
      <c r="B8753" s="14" t="s">
        <v>14348</v>
      </c>
    </row>
    <row r="8754" spans="2:2" x14ac:dyDescent="0.25">
      <c r="B8754" s="14" t="s">
        <v>14349</v>
      </c>
    </row>
    <row r="8755" spans="2:2" x14ac:dyDescent="0.25">
      <c r="B8755" s="14" t="s">
        <v>14350</v>
      </c>
    </row>
    <row r="8756" spans="2:2" x14ac:dyDescent="0.25">
      <c r="B8756" s="14" t="s">
        <v>14351</v>
      </c>
    </row>
    <row r="8757" spans="2:2" x14ac:dyDescent="0.25">
      <c r="B8757" s="14" t="s">
        <v>14352</v>
      </c>
    </row>
    <row r="8758" spans="2:2" x14ac:dyDescent="0.25">
      <c r="B8758" s="14" t="s">
        <v>14353</v>
      </c>
    </row>
    <row r="8759" spans="2:2" x14ac:dyDescent="0.25">
      <c r="B8759" s="14" t="s">
        <v>14354</v>
      </c>
    </row>
    <row r="8760" spans="2:2" x14ac:dyDescent="0.25">
      <c r="B8760" s="14" t="s">
        <v>14355</v>
      </c>
    </row>
    <row r="8761" spans="2:2" x14ac:dyDescent="0.25">
      <c r="B8761" s="14" t="s">
        <v>14356</v>
      </c>
    </row>
    <row r="8762" spans="2:2" x14ac:dyDescent="0.25">
      <c r="B8762" s="14" t="s">
        <v>14357</v>
      </c>
    </row>
    <row r="8763" spans="2:2" x14ac:dyDescent="0.25">
      <c r="B8763" s="14" t="s">
        <v>14358</v>
      </c>
    </row>
    <row r="8764" spans="2:2" x14ac:dyDescent="0.25">
      <c r="B8764" s="14" t="s">
        <v>14359</v>
      </c>
    </row>
    <row r="8765" spans="2:2" x14ac:dyDescent="0.25">
      <c r="B8765" s="14" t="s">
        <v>14360</v>
      </c>
    </row>
    <row r="8766" spans="2:2" x14ac:dyDescent="0.25">
      <c r="B8766" s="14" t="s">
        <v>14361</v>
      </c>
    </row>
    <row r="8767" spans="2:2" x14ac:dyDescent="0.25">
      <c r="B8767" s="14" t="s">
        <v>14362</v>
      </c>
    </row>
    <row r="8768" spans="2:2" x14ac:dyDescent="0.25">
      <c r="B8768" s="14" t="s">
        <v>14363</v>
      </c>
    </row>
    <row r="8769" spans="2:2" x14ac:dyDescent="0.25">
      <c r="B8769" s="14" t="s">
        <v>14364</v>
      </c>
    </row>
    <row r="8770" spans="2:2" x14ac:dyDescent="0.25">
      <c r="B8770" s="14" t="s">
        <v>14365</v>
      </c>
    </row>
    <row r="8771" spans="2:2" x14ac:dyDescent="0.25">
      <c r="B8771" s="14" t="s">
        <v>14366</v>
      </c>
    </row>
    <row r="8772" spans="2:2" x14ac:dyDescent="0.25">
      <c r="B8772" s="14" t="s">
        <v>14367</v>
      </c>
    </row>
    <row r="8773" spans="2:2" x14ac:dyDescent="0.25">
      <c r="B8773" s="14" t="s">
        <v>14368</v>
      </c>
    </row>
    <row r="8774" spans="2:2" x14ac:dyDescent="0.25">
      <c r="B8774" s="14" t="s">
        <v>14369</v>
      </c>
    </row>
    <row r="8775" spans="2:2" x14ac:dyDescent="0.25">
      <c r="B8775" s="14" t="s">
        <v>14370</v>
      </c>
    </row>
    <row r="8776" spans="2:2" x14ac:dyDescent="0.25">
      <c r="B8776" s="14" t="s">
        <v>14371</v>
      </c>
    </row>
    <row r="8777" spans="2:2" x14ac:dyDescent="0.25">
      <c r="B8777" s="14" t="s">
        <v>14372</v>
      </c>
    </row>
    <row r="8778" spans="2:2" x14ac:dyDescent="0.25">
      <c r="B8778" s="14" t="s">
        <v>14373</v>
      </c>
    </row>
    <row r="8779" spans="2:2" x14ac:dyDescent="0.25">
      <c r="B8779" s="14" t="s">
        <v>14374</v>
      </c>
    </row>
    <row r="8780" spans="2:2" x14ac:dyDescent="0.25">
      <c r="B8780" s="14" t="s">
        <v>14375</v>
      </c>
    </row>
    <row r="8781" spans="2:2" x14ac:dyDescent="0.25">
      <c r="B8781" s="14" t="s">
        <v>14376</v>
      </c>
    </row>
    <row r="8782" spans="2:2" x14ac:dyDescent="0.25">
      <c r="B8782" s="14" t="s">
        <v>14377</v>
      </c>
    </row>
    <row r="8783" spans="2:2" x14ac:dyDescent="0.25">
      <c r="B8783" s="14" t="s">
        <v>14378</v>
      </c>
    </row>
    <row r="8784" spans="2:2" x14ac:dyDescent="0.25">
      <c r="B8784" s="14" t="s">
        <v>14379</v>
      </c>
    </row>
    <row r="8785" spans="2:2" x14ac:dyDescent="0.25">
      <c r="B8785" s="14" t="s">
        <v>14380</v>
      </c>
    </row>
    <row r="8786" spans="2:2" x14ac:dyDescent="0.25">
      <c r="B8786" s="14" t="s">
        <v>14381</v>
      </c>
    </row>
    <row r="8787" spans="2:2" x14ac:dyDescent="0.25">
      <c r="B8787" s="14" t="s">
        <v>14382</v>
      </c>
    </row>
    <row r="8788" spans="2:2" x14ac:dyDescent="0.25">
      <c r="B8788" s="14" t="s">
        <v>14383</v>
      </c>
    </row>
    <row r="8789" spans="2:2" x14ac:dyDescent="0.25">
      <c r="B8789" s="14" t="s">
        <v>14384</v>
      </c>
    </row>
    <row r="8790" spans="2:2" x14ac:dyDescent="0.25">
      <c r="B8790" s="14" t="s">
        <v>14385</v>
      </c>
    </row>
    <row r="8791" spans="2:2" x14ac:dyDescent="0.25">
      <c r="B8791" s="14" t="s">
        <v>14386</v>
      </c>
    </row>
    <row r="8792" spans="2:2" x14ac:dyDescent="0.25">
      <c r="B8792" s="14" t="s">
        <v>14387</v>
      </c>
    </row>
    <row r="8793" spans="2:2" x14ac:dyDescent="0.25">
      <c r="B8793" s="14" t="s">
        <v>14388</v>
      </c>
    </row>
    <row r="8794" spans="2:2" x14ac:dyDescent="0.25">
      <c r="B8794" s="14" t="s">
        <v>14389</v>
      </c>
    </row>
    <row r="8795" spans="2:2" x14ac:dyDescent="0.25">
      <c r="B8795" s="14" t="s">
        <v>14390</v>
      </c>
    </row>
    <row r="8796" spans="2:2" x14ac:dyDescent="0.25">
      <c r="B8796" s="14" t="s">
        <v>14391</v>
      </c>
    </row>
    <row r="8797" spans="2:2" x14ac:dyDescent="0.25">
      <c r="B8797" s="14" t="s">
        <v>14392</v>
      </c>
    </row>
    <row r="8798" spans="2:2" x14ac:dyDescent="0.25">
      <c r="B8798" s="14" t="s">
        <v>14393</v>
      </c>
    </row>
    <row r="8799" spans="2:2" x14ac:dyDescent="0.25">
      <c r="B8799" s="14" t="s">
        <v>14394</v>
      </c>
    </row>
    <row r="8800" spans="2:2" x14ac:dyDescent="0.25">
      <c r="B8800" s="14" t="s">
        <v>14395</v>
      </c>
    </row>
    <row r="8801" spans="2:2" x14ac:dyDescent="0.25">
      <c r="B8801" s="14" t="s">
        <v>14396</v>
      </c>
    </row>
    <row r="8802" spans="2:2" x14ac:dyDescent="0.25">
      <c r="B8802" s="14" t="s">
        <v>14397</v>
      </c>
    </row>
    <row r="8803" spans="2:2" x14ac:dyDescent="0.25">
      <c r="B8803" s="14" t="s">
        <v>14398</v>
      </c>
    </row>
    <row r="8804" spans="2:2" x14ac:dyDescent="0.25">
      <c r="B8804" s="14" t="s">
        <v>14399</v>
      </c>
    </row>
    <row r="8805" spans="2:2" x14ac:dyDescent="0.25">
      <c r="B8805" s="14" t="s">
        <v>14400</v>
      </c>
    </row>
    <row r="8806" spans="2:2" x14ac:dyDescent="0.25">
      <c r="B8806" s="14" t="s">
        <v>14401</v>
      </c>
    </row>
    <row r="8807" spans="2:2" x14ac:dyDescent="0.25">
      <c r="B8807" s="14" t="s">
        <v>14402</v>
      </c>
    </row>
    <row r="8808" spans="2:2" x14ac:dyDescent="0.25">
      <c r="B8808" s="14" t="s">
        <v>14403</v>
      </c>
    </row>
    <row r="8809" spans="2:2" x14ac:dyDescent="0.25">
      <c r="B8809" s="14" t="s">
        <v>14404</v>
      </c>
    </row>
    <row r="8810" spans="2:2" x14ac:dyDescent="0.25">
      <c r="B8810" s="14" t="s">
        <v>14405</v>
      </c>
    </row>
    <row r="8811" spans="2:2" x14ac:dyDescent="0.25">
      <c r="B8811" s="14" t="s">
        <v>14406</v>
      </c>
    </row>
    <row r="8812" spans="2:2" x14ac:dyDescent="0.25">
      <c r="B8812" s="14" t="s">
        <v>14407</v>
      </c>
    </row>
    <row r="8813" spans="2:2" x14ac:dyDescent="0.25">
      <c r="B8813" s="14" t="s">
        <v>14408</v>
      </c>
    </row>
    <row r="8814" spans="2:2" x14ac:dyDescent="0.25">
      <c r="B8814" s="14" t="s">
        <v>14409</v>
      </c>
    </row>
    <row r="8815" spans="2:2" x14ac:dyDescent="0.25">
      <c r="B8815" s="14" t="s">
        <v>14410</v>
      </c>
    </row>
    <row r="8816" spans="2:2" x14ac:dyDescent="0.25">
      <c r="B8816" s="14" t="s">
        <v>14411</v>
      </c>
    </row>
    <row r="8817" spans="2:2" x14ac:dyDescent="0.25">
      <c r="B8817" s="14" t="s">
        <v>14412</v>
      </c>
    </row>
    <row r="8818" spans="2:2" x14ac:dyDescent="0.25">
      <c r="B8818" s="14" t="s">
        <v>14413</v>
      </c>
    </row>
    <row r="8819" spans="2:2" x14ac:dyDescent="0.25">
      <c r="B8819" s="14" t="s">
        <v>14414</v>
      </c>
    </row>
    <row r="8820" spans="2:2" x14ac:dyDescent="0.25">
      <c r="B8820" s="14" t="s">
        <v>14415</v>
      </c>
    </row>
    <row r="8821" spans="2:2" x14ac:dyDescent="0.25">
      <c r="B8821" s="14" t="s">
        <v>14416</v>
      </c>
    </row>
    <row r="8822" spans="2:2" x14ac:dyDescent="0.25">
      <c r="B8822" s="14" t="s">
        <v>14417</v>
      </c>
    </row>
    <row r="8823" spans="2:2" x14ac:dyDescent="0.25">
      <c r="B8823" s="14" t="s">
        <v>14418</v>
      </c>
    </row>
    <row r="8824" spans="2:2" x14ac:dyDescent="0.25">
      <c r="B8824" s="14" t="s">
        <v>14419</v>
      </c>
    </row>
    <row r="8825" spans="2:2" x14ac:dyDescent="0.25">
      <c r="B8825" s="14" t="s">
        <v>14420</v>
      </c>
    </row>
    <row r="8826" spans="2:2" x14ac:dyDescent="0.25">
      <c r="B8826" s="14" t="s">
        <v>14421</v>
      </c>
    </row>
    <row r="8827" spans="2:2" x14ac:dyDescent="0.25">
      <c r="B8827" s="14" t="s">
        <v>14422</v>
      </c>
    </row>
    <row r="8828" spans="2:2" x14ac:dyDescent="0.25">
      <c r="B8828" s="14" t="s">
        <v>14423</v>
      </c>
    </row>
    <row r="8829" spans="2:2" x14ac:dyDescent="0.25">
      <c r="B8829" s="14" t="s">
        <v>14424</v>
      </c>
    </row>
    <row r="8830" spans="2:2" x14ac:dyDescent="0.25">
      <c r="B8830" s="14" t="s">
        <v>14425</v>
      </c>
    </row>
    <row r="8831" spans="2:2" x14ac:dyDescent="0.25">
      <c r="B8831" s="14" t="s">
        <v>14426</v>
      </c>
    </row>
    <row r="8832" spans="2:2" x14ac:dyDescent="0.25">
      <c r="B8832" s="14" t="s">
        <v>14427</v>
      </c>
    </row>
    <row r="8833" spans="2:2" x14ac:dyDescent="0.25">
      <c r="B8833" s="14" t="s">
        <v>14428</v>
      </c>
    </row>
    <row r="8834" spans="2:2" x14ac:dyDescent="0.25">
      <c r="B8834" s="14" t="s">
        <v>14429</v>
      </c>
    </row>
    <row r="8835" spans="2:2" x14ac:dyDescent="0.25">
      <c r="B8835" s="14" t="s">
        <v>14430</v>
      </c>
    </row>
    <row r="8836" spans="2:2" x14ac:dyDescent="0.25">
      <c r="B8836" s="14" t="s">
        <v>14431</v>
      </c>
    </row>
    <row r="8837" spans="2:2" x14ac:dyDescent="0.25">
      <c r="B8837" s="14" t="s">
        <v>14432</v>
      </c>
    </row>
    <row r="8838" spans="2:2" x14ac:dyDescent="0.25">
      <c r="B8838" s="14" t="s">
        <v>14433</v>
      </c>
    </row>
    <row r="8839" spans="2:2" x14ac:dyDescent="0.25">
      <c r="B8839" s="14" t="s">
        <v>14434</v>
      </c>
    </row>
    <row r="8840" spans="2:2" x14ac:dyDescent="0.25">
      <c r="B8840" s="14" t="s">
        <v>14435</v>
      </c>
    </row>
    <row r="8841" spans="2:2" x14ac:dyDescent="0.25">
      <c r="B8841" s="14" t="s">
        <v>14436</v>
      </c>
    </row>
    <row r="8842" spans="2:2" x14ac:dyDescent="0.25">
      <c r="B8842" s="14" t="s">
        <v>14437</v>
      </c>
    </row>
    <row r="8843" spans="2:2" x14ac:dyDescent="0.25">
      <c r="B8843" s="14" t="s">
        <v>14438</v>
      </c>
    </row>
    <row r="8844" spans="2:2" x14ac:dyDescent="0.25">
      <c r="B8844" s="14" t="s">
        <v>14439</v>
      </c>
    </row>
    <row r="8845" spans="2:2" x14ac:dyDescent="0.25">
      <c r="B8845" s="14" t="s">
        <v>14440</v>
      </c>
    </row>
    <row r="8846" spans="2:2" x14ac:dyDescent="0.25">
      <c r="B8846" s="14" t="s">
        <v>14441</v>
      </c>
    </row>
    <row r="8847" spans="2:2" x14ac:dyDescent="0.25">
      <c r="B8847" s="14" t="s">
        <v>14442</v>
      </c>
    </row>
    <row r="8848" spans="2:2" x14ac:dyDescent="0.25">
      <c r="B8848" s="14" t="s">
        <v>14443</v>
      </c>
    </row>
    <row r="8849" spans="2:2" x14ac:dyDescent="0.25">
      <c r="B8849" s="14" t="s">
        <v>14444</v>
      </c>
    </row>
    <row r="8850" spans="2:2" x14ac:dyDescent="0.25">
      <c r="B8850" s="14" t="s">
        <v>14445</v>
      </c>
    </row>
    <row r="8851" spans="2:2" x14ac:dyDescent="0.25">
      <c r="B8851" s="14" t="s">
        <v>14446</v>
      </c>
    </row>
    <row r="8852" spans="2:2" x14ac:dyDescent="0.25">
      <c r="B8852" s="14" t="s">
        <v>14447</v>
      </c>
    </row>
    <row r="8853" spans="2:2" x14ac:dyDescent="0.25">
      <c r="B8853" s="14" t="s">
        <v>14448</v>
      </c>
    </row>
    <row r="8854" spans="2:2" x14ac:dyDescent="0.25">
      <c r="B8854" s="14" t="s">
        <v>14449</v>
      </c>
    </row>
    <row r="8855" spans="2:2" x14ac:dyDescent="0.25">
      <c r="B8855" s="14" t="s">
        <v>14450</v>
      </c>
    </row>
    <row r="8856" spans="2:2" x14ac:dyDescent="0.25">
      <c r="B8856" s="14" t="s">
        <v>14451</v>
      </c>
    </row>
    <row r="8857" spans="2:2" x14ac:dyDescent="0.25">
      <c r="B8857" s="14" t="s">
        <v>14452</v>
      </c>
    </row>
    <row r="8858" spans="2:2" x14ac:dyDescent="0.25">
      <c r="B8858" s="14" t="s">
        <v>14453</v>
      </c>
    </row>
    <row r="8859" spans="2:2" x14ac:dyDescent="0.25">
      <c r="B8859" s="14" t="s">
        <v>14454</v>
      </c>
    </row>
    <row r="8860" spans="2:2" x14ac:dyDescent="0.25">
      <c r="B8860" s="14" t="s">
        <v>14455</v>
      </c>
    </row>
    <row r="8861" spans="2:2" x14ac:dyDescent="0.25">
      <c r="B8861" s="14" t="s">
        <v>14456</v>
      </c>
    </row>
    <row r="8862" spans="2:2" x14ac:dyDescent="0.25">
      <c r="B8862" s="14" t="s">
        <v>14457</v>
      </c>
    </row>
    <row r="8863" spans="2:2" x14ac:dyDescent="0.25">
      <c r="B8863" s="14" t="s">
        <v>14458</v>
      </c>
    </row>
    <row r="8864" spans="2:2" x14ac:dyDescent="0.25">
      <c r="B8864" s="14" t="s">
        <v>14459</v>
      </c>
    </row>
    <row r="8865" spans="2:2" x14ac:dyDescent="0.25">
      <c r="B8865" s="14" t="s">
        <v>14460</v>
      </c>
    </row>
    <row r="8866" spans="2:2" x14ac:dyDescent="0.25">
      <c r="B8866" s="14" t="s">
        <v>14461</v>
      </c>
    </row>
    <row r="8867" spans="2:2" x14ac:dyDescent="0.25">
      <c r="B8867" s="14" t="s">
        <v>14462</v>
      </c>
    </row>
    <row r="8868" spans="2:2" x14ac:dyDescent="0.25">
      <c r="B8868" s="14" t="s">
        <v>14463</v>
      </c>
    </row>
    <row r="8869" spans="2:2" x14ac:dyDescent="0.25">
      <c r="B8869" s="14" t="s">
        <v>14464</v>
      </c>
    </row>
    <row r="8870" spans="2:2" x14ac:dyDescent="0.25">
      <c r="B8870" s="14" t="s">
        <v>14465</v>
      </c>
    </row>
    <row r="8871" spans="2:2" x14ac:dyDescent="0.25">
      <c r="B8871" s="14" t="s">
        <v>14466</v>
      </c>
    </row>
    <row r="8872" spans="2:2" x14ac:dyDescent="0.25">
      <c r="B8872" s="14" t="s">
        <v>14467</v>
      </c>
    </row>
    <row r="8873" spans="2:2" x14ac:dyDescent="0.25">
      <c r="B8873" s="14" t="s">
        <v>14468</v>
      </c>
    </row>
    <row r="8874" spans="2:2" x14ac:dyDescent="0.25">
      <c r="B8874" s="14" t="s">
        <v>14469</v>
      </c>
    </row>
    <row r="8875" spans="2:2" x14ac:dyDescent="0.25">
      <c r="B8875" s="14" t="s">
        <v>14470</v>
      </c>
    </row>
    <row r="8876" spans="2:2" x14ac:dyDescent="0.25">
      <c r="B8876" s="14" t="s">
        <v>14471</v>
      </c>
    </row>
    <row r="8877" spans="2:2" x14ac:dyDescent="0.25">
      <c r="B8877" s="14" t="s">
        <v>14472</v>
      </c>
    </row>
    <row r="8878" spans="2:2" x14ac:dyDescent="0.25">
      <c r="B8878" s="14" t="s">
        <v>14473</v>
      </c>
    </row>
    <row r="8879" spans="2:2" x14ac:dyDescent="0.25">
      <c r="B8879" s="14" t="s">
        <v>14474</v>
      </c>
    </row>
    <row r="8880" spans="2:2" x14ac:dyDescent="0.25">
      <c r="B8880" s="14" t="s">
        <v>14475</v>
      </c>
    </row>
    <row r="8881" spans="2:2" x14ac:dyDescent="0.25">
      <c r="B8881" s="14" t="s">
        <v>14476</v>
      </c>
    </row>
    <row r="8882" spans="2:2" x14ac:dyDescent="0.25">
      <c r="B8882" s="14" t="s">
        <v>14477</v>
      </c>
    </row>
    <row r="8883" spans="2:2" x14ac:dyDescent="0.25">
      <c r="B8883" s="14" t="s">
        <v>14478</v>
      </c>
    </row>
    <row r="8884" spans="2:2" x14ac:dyDescent="0.25">
      <c r="B8884" s="14" t="s">
        <v>14479</v>
      </c>
    </row>
    <row r="8885" spans="2:2" x14ac:dyDescent="0.25">
      <c r="B8885" s="14" t="s">
        <v>14480</v>
      </c>
    </row>
    <row r="8886" spans="2:2" x14ac:dyDescent="0.25">
      <c r="B8886" s="14" t="s">
        <v>14481</v>
      </c>
    </row>
    <row r="8887" spans="2:2" x14ac:dyDescent="0.25">
      <c r="B8887" s="14" t="s">
        <v>14482</v>
      </c>
    </row>
    <row r="8888" spans="2:2" x14ac:dyDescent="0.25">
      <c r="B8888" s="14" t="s">
        <v>14483</v>
      </c>
    </row>
    <row r="8889" spans="2:2" x14ac:dyDescent="0.25">
      <c r="B8889" s="14" t="s">
        <v>14484</v>
      </c>
    </row>
    <row r="8890" spans="2:2" x14ac:dyDescent="0.25">
      <c r="B8890" s="14" t="s">
        <v>14485</v>
      </c>
    </row>
    <row r="8891" spans="2:2" x14ac:dyDescent="0.25">
      <c r="B8891" s="14" t="s">
        <v>14486</v>
      </c>
    </row>
    <row r="8892" spans="2:2" x14ac:dyDescent="0.25">
      <c r="B8892" s="14" t="s">
        <v>14487</v>
      </c>
    </row>
    <row r="8893" spans="2:2" x14ac:dyDescent="0.25">
      <c r="B8893" s="14" t="s">
        <v>14488</v>
      </c>
    </row>
    <row r="8894" spans="2:2" x14ac:dyDescent="0.25">
      <c r="B8894" s="14" t="s">
        <v>14489</v>
      </c>
    </row>
    <row r="8895" spans="2:2" x14ac:dyDescent="0.25">
      <c r="B8895" s="14" t="s">
        <v>14490</v>
      </c>
    </row>
    <row r="8896" spans="2:2" x14ac:dyDescent="0.25">
      <c r="B8896" s="14" t="s">
        <v>14491</v>
      </c>
    </row>
    <row r="8897" spans="2:2" x14ac:dyDescent="0.25">
      <c r="B8897" s="14" t="s">
        <v>14492</v>
      </c>
    </row>
    <row r="8898" spans="2:2" x14ac:dyDescent="0.25">
      <c r="B8898" s="14" t="s">
        <v>14493</v>
      </c>
    </row>
    <row r="8899" spans="2:2" x14ac:dyDescent="0.25">
      <c r="B8899" s="14" t="s">
        <v>14494</v>
      </c>
    </row>
    <row r="8900" spans="2:2" x14ac:dyDescent="0.25">
      <c r="B8900" s="14" t="s">
        <v>14495</v>
      </c>
    </row>
    <row r="8901" spans="2:2" x14ac:dyDescent="0.25">
      <c r="B8901" s="14" t="s">
        <v>14496</v>
      </c>
    </row>
    <row r="8902" spans="2:2" x14ac:dyDescent="0.25">
      <c r="B8902" s="14" t="s">
        <v>14497</v>
      </c>
    </row>
    <row r="8903" spans="2:2" x14ac:dyDescent="0.25">
      <c r="B8903" s="14" t="s">
        <v>14498</v>
      </c>
    </row>
    <row r="8904" spans="2:2" x14ac:dyDescent="0.25">
      <c r="B8904" s="14" t="s">
        <v>14499</v>
      </c>
    </row>
    <row r="8905" spans="2:2" x14ac:dyDescent="0.25">
      <c r="B8905" s="14" t="s">
        <v>14500</v>
      </c>
    </row>
    <row r="8906" spans="2:2" x14ac:dyDescent="0.25">
      <c r="B8906" s="14" t="s">
        <v>14501</v>
      </c>
    </row>
    <row r="8907" spans="2:2" x14ac:dyDescent="0.25">
      <c r="B8907" s="14" t="s">
        <v>14502</v>
      </c>
    </row>
    <row r="8908" spans="2:2" x14ac:dyDescent="0.25">
      <c r="B8908" s="14" t="s">
        <v>14503</v>
      </c>
    </row>
    <row r="8909" spans="2:2" x14ac:dyDescent="0.25">
      <c r="B8909" s="14" t="s">
        <v>14504</v>
      </c>
    </row>
    <row r="8910" spans="2:2" x14ac:dyDescent="0.25">
      <c r="B8910" s="14" t="s">
        <v>14505</v>
      </c>
    </row>
    <row r="8911" spans="2:2" x14ac:dyDescent="0.25">
      <c r="B8911" s="14" t="s">
        <v>14506</v>
      </c>
    </row>
    <row r="8912" spans="2:2" x14ac:dyDescent="0.25">
      <c r="B8912" s="14" t="s">
        <v>14507</v>
      </c>
    </row>
    <row r="8913" spans="2:2" x14ac:dyDescent="0.25">
      <c r="B8913" s="14" t="s">
        <v>14508</v>
      </c>
    </row>
    <row r="8914" spans="2:2" x14ac:dyDescent="0.25">
      <c r="B8914" s="14" t="s">
        <v>14509</v>
      </c>
    </row>
    <row r="8915" spans="2:2" x14ac:dyDescent="0.25">
      <c r="B8915" s="14" t="s">
        <v>14510</v>
      </c>
    </row>
    <row r="8916" spans="2:2" x14ac:dyDescent="0.25">
      <c r="B8916" s="14" t="s">
        <v>14511</v>
      </c>
    </row>
    <row r="8917" spans="2:2" x14ac:dyDescent="0.25">
      <c r="B8917" s="14" t="s">
        <v>14512</v>
      </c>
    </row>
    <row r="8918" spans="2:2" x14ac:dyDescent="0.25">
      <c r="B8918" s="14" t="s">
        <v>14513</v>
      </c>
    </row>
    <row r="8919" spans="2:2" x14ac:dyDescent="0.25">
      <c r="B8919" s="14" t="s">
        <v>14514</v>
      </c>
    </row>
    <row r="8920" spans="2:2" x14ac:dyDescent="0.25">
      <c r="B8920" s="14" t="s">
        <v>14515</v>
      </c>
    </row>
    <row r="8921" spans="2:2" x14ac:dyDescent="0.25">
      <c r="B8921" s="14" t="s">
        <v>14516</v>
      </c>
    </row>
    <row r="8922" spans="2:2" x14ac:dyDescent="0.25">
      <c r="B8922" s="14" t="s">
        <v>14517</v>
      </c>
    </row>
    <row r="8923" spans="2:2" x14ac:dyDescent="0.25">
      <c r="B8923" s="14" t="s">
        <v>14518</v>
      </c>
    </row>
    <row r="8924" spans="2:2" x14ac:dyDescent="0.25">
      <c r="B8924" s="14" t="s">
        <v>14519</v>
      </c>
    </row>
    <row r="8925" spans="2:2" x14ac:dyDescent="0.25">
      <c r="B8925" s="14" t="s">
        <v>14520</v>
      </c>
    </row>
    <row r="8926" spans="2:2" x14ac:dyDescent="0.25">
      <c r="B8926" s="14" t="s">
        <v>14521</v>
      </c>
    </row>
    <row r="8927" spans="2:2" x14ac:dyDescent="0.25">
      <c r="B8927" s="14" t="s">
        <v>14522</v>
      </c>
    </row>
    <row r="8928" spans="2:2" x14ac:dyDescent="0.25">
      <c r="B8928" s="14" t="s">
        <v>14523</v>
      </c>
    </row>
    <row r="8929" spans="2:2" x14ac:dyDescent="0.25">
      <c r="B8929" s="14" t="s">
        <v>14524</v>
      </c>
    </row>
    <row r="8930" spans="2:2" x14ac:dyDescent="0.25">
      <c r="B8930" s="14" t="s">
        <v>14525</v>
      </c>
    </row>
    <row r="8931" spans="2:2" x14ac:dyDescent="0.25">
      <c r="B8931" s="14" t="s">
        <v>14526</v>
      </c>
    </row>
    <row r="8932" spans="2:2" x14ac:dyDescent="0.25">
      <c r="B8932" s="14" t="s">
        <v>14527</v>
      </c>
    </row>
    <row r="8933" spans="2:2" x14ac:dyDescent="0.25">
      <c r="B8933" s="14" t="s">
        <v>14528</v>
      </c>
    </row>
    <row r="8934" spans="2:2" x14ac:dyDescent="0.25">
      <c r="B8934" s="14" t="s">
        <v>14529</v>
      </c>
    </row>
    <row r="8935" spans="2:2" x14ac:dyDescent="0.25">
      <c r="B8935" s="14" t="s">
        <v>14530</v>
      </c>
    </row>
    <row r="8936" spans="2:2" x14ac:dyDescent="0.25">
      <c r="B8936" s="14" t="s">
        <v>14531</v>
      </c>
    </row>
    <row r="8937" spans="2:2" x14ac:dyDescent="0.25">
      <c r="B8937" s="14" t="s">
        <v>14532</v>
      </c>
    </row>
    <row r="8938" spans="2:2" x14ac:dyDescent="0.25">
      <c r="B8938" s="14" t="s">
        <v>14533</v>
      </c>
    </row>
    <row r="8939" spans="2:2" x14ac:dyDescent="0.25">
      <c r="B8939" s="14" t="s">
        <v>14534</v>
      </c>
    </row>
    <row r="8940" spans="2:2" x14ac:dyDescent="0.25">
      <c r="B8940" s="14" t="s">
        <v>14535</v>
      </c>
    </row>
    <row r="8941" spans="2:2" x14ac:dyDescent="0.25">
      <c r="B8941" s="14" t="s">
        <v>14536</v>
      </c>
    </row>
    <row r="8942" spans="2:2" x14ac:dyDescent="0.25">
      <c r="B8942" s="14" t="s">
        <v>14537</v>
      </c>
    </row>
    <row r="8943" spans="2:2" x14ac:dyDescent="0.25">
      <c r="B8943" s="14" t="s">
        <v>14538</v>
      </c>
    </row>
    <row r="8944" spans="2:2" x14ac:dyDescent="0.25">
      <c r="B8944" s="14" t="s">
        <v>14539</v>
      </c>
    </row>
    <row r="8945" spans="2:2" x14ac:dyDescent="0.25">
      <c r="B8945" s="14" t="s">
        <v>14540</v>
      </c>
    </row>
    <row r="8946" spans="2:2" x14ac:dyDescent="0.25">
      <c r="B8946" s="14" t="s">
        <v>14541</v>
      </c>
    </row>
    <row r="8947" spans="2:2" x14ac:dyDescent="0.25">
      <c r="B8947" s="14" t="s">
        <v>14542</v>
      </c>
    </row>
    <row r="8948" spans="2:2" x14ac:dyDescent="0.25">
      <c r="B8948" s="14" t="s">
        <v>14543</v>
      </c>
    </row>
    <row r="8949" spans="2:2" x14ac:dyDescent="0.25">
      <c r="B8949" s="14" t="s">
        <v>14544</v>
      </c>
    </row>
    <row r="8950" spans="2:2" x14ac:dyDescent="0.25">
      <c r="B8950" s="14" t="s">
        <v>14545</v>
      </c>
    </row>
    <row r="8951" spans="2:2" x14ac:dyDescent="0.25">
      <c r="B8951" s="14" t="s">
        <v>14546</v>
      </c>
    </row>
    <row r="8952" spans="2:2" x14ac:dyDescent="0.25">
      <c r="B8952" s="14" t="s">
        <v>14547</v>
      </c>
    </row>
    <row r="8953" spans="2:2" x14ac:dyDescent="0.25">
      <c r="B8953" s="14" t="s">
        <v>14548</v>
      </c>
    </row>
    <row r="8954" spans="2:2" x14ac:dyDescent="0.25">
      <c r="B8954" s="14" t="s">
        <v>14549</v>
      </c>
    </row>
    <row r="8955" spans="2:2" x14ac:dyDescent="0.25">
      <c r="B8955" s="14" t="s">
        <v>14550</v>
      </c>
    </row>
    <row r="8956" spans="2:2" x14ac:dyDescent="0.25">
      <c r="B8956" s="14" t="s">
        <v>14551</v>
      </c>
    </row>
    <row r="8957" spans="2:2" x14ac:dyDescent="0.25">
      <c r="B8957" s="14" t="s">
        <v>14552</v>
      </c>
    </row>
    <row r="8958" spans="2:2" x14ac:dyDescent="0.25">
      <c r="B8958" s="14" t="s">
        <v>14553</v>
      </c>
    </row>
    <row r="8959" spans="2:2" x14ac:dyDescent="0.25">
      <c r="B8959" s="14" t="s">
        <v>14554</v>
      </c>
    </row>
    <row r="8960" spans="2:2" x14ac:dyDescent="0.25">
      <c r="B8960" s="14" t="s">
        <v>14555</v>
      </c>
    </row>
    <row r="8961" spans="2:2" x14ac:dyDescent="0.25">
      <c r="B8961" s="14" t="s">
        <v>14556</v>
      </c>
    </row>
    <row r="8962" spans="2:2" x14ac:dyDescent="0.25">
      <c r="B8962" s="14" t="s">
        <v>14557</v>
      </c>
    </row>
    <row r="8963" spans="2:2" x14ac:dyDescent="0.25">
      <c r="B8963" s="14" t="s">
        <v>14558</v>
      </c>
    </row>
    <row r="8964" spans="2:2" x14ac:dyDescent="0.25">
      <c r="B8964" s="14" t="s">
        <v>14559</v>
      </c>
    </row>
    <row r="8965" spans="2:2" x14ac:dyDescent="0.25">
      <c r="B8965" s="14" t="s">
        <v>14560</v>
      </c>
    </row>
    <row r="8966" spans="2:2" x14ac:dyDescent="0.25">
      <c r="B8966" s="14" t="s">
        <v>14561</v>
      </c>
    </row>
    <row r="8967" spans="2:2" x14ac:dyDescent="0.25">
      <c r="B8967" s="14" t="s">
        <v>14562</v>
      </c>
    </row>
    <row r="8968" spans="2:2" x14ac:dyDescent="0.25">
      <c r="B8968" s="14" t="s">
        <v>14563</v>
      </c>
    </row>
    <row r="8969" spans="2:2" x14ac:dyDescent="0.25">
      <c r="B8969" s="14" t="s">
        <v>14564</v>
      </c>
    </row>
    <row r="8970" spans="2:2" x14ac:dyDescent="0.25">
      <c r="B8970" s="14" t="s">
        <v>14565</v>
      </c>
    </row>
    <row r="8971" spans="2:2" x14ac:dyDescent="0.25">
      <c r="B8971" s="14" t="s">
        <v>14566</v>
      </c>
    </row>
    <row r="8972" spans="2:2" x14ac:dyDescent="0.25">
      <c r="B8972" s="14" t="s">
        <v>14567</v>
      </c>
    </row>
    <row r="8973" spans="2:2" x14ac:dyDescent="0.25">
      <c r="B8973" s="14" t="s">
        <v>14568</v>
      </c>
    </row>
    <row r="8974" spans="2:2" x14ac:dyDescent="0.25">
      <c r="B8974" s="14" t="s">
        <v>14569</v>
      </c>
    </row>
    <row r="8975" spans="2:2" x14ac:dyDescent="0.25">
      <c r="B8975" s="14" t="s">
        <v>14570</v>
      </c>
    </row>
    <row r="8976" spans="2:2" x14ac:dyDescent="0.25">
      <c r="B8976" s="14" t="s">
        <v>14571</v>
      </c>
    </row>
    <row r="8977" spans="2:2" x14ac:dyDescent="0.25">
      <c r="B8977" s="14" t="s">
        <v>14572</v>
      </c>
    </row>
    <row r="8978" spans="2:2" x14ac:dyDescent="0.25">
      <c r="B8978" s="14" t="s">
        <v>14573</v>
      </c>
    </row>
    <row r="8979" spans="2:2" x14ac:dyDescent="0.25">
      <c r="B8979" s="14" t="s">
        <v>14574</v>
      </c>
    </row>
    <row r="8980" spans="2:2" x14ac:dyDescent="0.25">
      <c r="B8980" s="14" t="s">
        <v>14575</v>
      </c>
    </row>
    <row r="8981" spans="2:2" x14ac:dyDescent="0.25">
      <c r="B8981" s="14" t="s">
        <v>14576</v>
      </c>
    </row>
    <row r="8982" spans="2:2" x14ac:dyDescent="0.25">
      <c r="B8982" s="14" t="s">
        <v>14577</v>
      </c>
    </row>
    <row r="8983" spans="2:2" x14ac:dyDescent="0.25">
      <c r="B8983" s="14" t="s">
        <v>14578</v>
      </c>
    </row>
    <row r="8984" spans="2:2" x14ac:dyDescent="0.25">
      <c r="B8984" s="14" t="s">
        <v>14579</v>
      </c>
    </row>
    <row r="8985" spans="2:2" x14ac:dyDescent="0.25">
      <c r="B8985" s="14" t="s">
        <v>14580</v>
      </c>
    </row>
    <row r="8986" spans="2:2" x14ac:dyDescent="0.25">
      <c r="B8986" s="14" t="s">
        <v>14581</v>
      </c>
    </row>
    <row r="8987" spans="2:2" x14ac:dyDescent="0.25">
      <c r="B8987" s="14" t="s">
        <v>14582</v>
      </c>
    </row>
    <row r="8988" spans="2:2" x14ac:dyDescent="0.25">
      <c r="B8988" s="14" t="s">
        <v>14583</v>
      </c>
    </row>
    <row r="8989" spans="2:2" x14ac:dyDescent="0.25">
      <c r="B8989" s="14" t="s">
        <v>14584</v>
      </c>
    </row>
    <row r="8990" spans="2:2" x14ac:dyDescent="0.25">
      <c r="B8990" s="14" t="s">
        <v>14585</v>
      </c>
    </row>
    <row r="8991" spans="2:2" x14ac:dyDescent="0.25">
      <c r="B8991" s="14" t="s">
        <v>14586</v>
      </c>
    </row>
    <row r="8992" spans="2:2" x14ac:dyDescent="0.25">
      <c r="B8992" s="14" t="s">
        <v>14587</v>
      </c>
    </row>
    <row r="8993" spans="2:2" x14ac:dyDescent="0.25">
      <c r="B8993" s="14" t="s">
        <v>14588</v>
      </c>
    </row>
    <row r="8994" spans="2:2" x14ac:dyDescent="0.25">
      <c r="B8994" s="14" t="s">
        <v>14589</v>
      </c>
    </row>
    <row r="8995" spans="2:2" x14ac:dyDescent="0.25">
      <c r="B8995" s="14" t="s">
        <v>14590</v>
      </c>
    </row>
    <row r="8996" spans="2:2" x14ac:dyDescent="0.25">
      <c r="B8996" s="14" t="s">
        <v>14591</v>
      </c>
    </row>
    <row r="8997" spans="2:2" x14ac:dyDescent="0.25">
      <c r="B8997" s="14" t="s">
        <v>14592</v>
      </c>
    </row>
    <row r="8998" spans="2:2" x14ac:dyDescent="0.25">
      <c r="B8998" s="14" t="s">
        <v>14593</v>
      </c>
    </row>
    <row r="8999" spans="2:2" x14ac:dyDescent="0.25">
      <c r="B8999" s="14" t="s">
        <v>14594</v>
      </c>
    </row>
    <row r="9000" spans="2:2" x14ac:dyDescent="0.25">
      <c r="B9000" s="14" t="s">
        <v>14595</v>
      </c>
    </row>
    <row r="9001" spans="2:2" x14ac:dyDescent="0.25">
      <c r="B9001" s="14" t="s">
        <v>14596</v>
      </c>
    </row>
    <row r="9002" spans="2:2" x14ac:dyDescent="0.25">
      <c r="B9002" s="14" t="s">
        <v>14597</v>
      </c>
    </row>
    <row r="9003" spans="2:2" x14ac:dyDescent="0.25">
      <c r="B9003" s="14" t="s">
        <v>14598</v>
      </c>
    </row>
    <row r="9004" spans="2:2" x14ac:dyDescent="0.25">
      <c r="B9004" s="14" t="s">
        <v>14599</v>
      </c>
    </row>
    <row r="9005" spans="2:2" x14ac:dyDescent="0.25">
      <c r="B9005" s="14" t="s">
        <v>14600</v>
      </c>
    </row>
    <row r="9006" spans="2:2" x14ac:dyDescent="0.25">
      <c r="B9006" s="14" t="s">
        <v>14601</v>
      </c>
    </row>
    <row r="9007" spans="2:2" x14ac:dyDescent="0.25">
      <c r="B9007" s="14" t="s">
        <v>14602</v>
      </c>
    </row>
    <row r="9008" spans="2:2" x14ac:dyDescent="0.25">
      <c r="B9008" s="14" t="s">
        <v>14603</v>
      </c>
    </row>
    <row r="9009" spans="2:2" x14ac:dyDescent="0.25">
      <c r="B9009" s="14" t="s">
        <v>14604</v>
      </c>
    </row>
    <row r="9010" spans="2:2" x14ac:dyDescent="0.25">
      <c r="B9010" s="14" t="s">
        <v>14605</v>
      </c>
    </row>
    <row r="9011" spans="2:2" x14ac:dyDescent="0.25">
      <c r="B9011" s="14" t="s">
        <v>14606</v>
      </c>
    </row>
    <row r="9012" spans="2:2" x14ac:dyDescent="0.25">
      <c r="B9012" s="14" t="s">
        <v>14607</v>
      </c>
    </row>
    <row r="9013" spans="2:2" x14ac:dyDescent="0.25">
      <c r="B9013" s="14" t="s">
        <v>14608</v>
      </c>
    </row>
    <row r="9014" spans="2:2" x14ac:dyDescent="0.25">
      <c r="B9014" s="14" t="s">
        <v>14609</v>
      </c>
    </row>
    <row r="9015" spans="2:2" x14ac:dyDescent="0.25">
      <c r="B9015" s="14" t="s">
        <v>14610</v>
      </c>
    </row>
    <row r="9016" spans="2:2" x14ac:dyDescent="0.25">
      <c r="B9016" s="14" t="s">
        <v>14611</v>
      </c>
    </row>
    <row r="9017" spans="2:2" x14ac:dyDescent="0.25">
      <c r="B9017" s="14" t="s">
        <v>14612</v>
      </c>
    </row>
    <row r="9018" spans="2:2" x14ac:dyDescent="0.25">
      <c r="B9018" s="14" t="s">
        <v>14613</v>
      </c>
    </row>
    <row r="9019" spans="2:2" x14ac:dyDescent="0.25">
      <c r="B9019" s="14" t="s">
        <v>14614</v>
      </c>
    </row>
    <row r="9020" spans="2:2" x14ac:dyDescent="0.25">
      <c r="B9020" s="14" t="s">
        <v>14615</v>
      </c>
    </row>
    <row r="9021" spans="2:2" x14ac:dyDescent="0.25">
      <c r="B9021" s="14" t="s">
        <v>14616</v>
      </c>
    </row>
    <row r="9022" spans="2:2" x14ac:dyDescent="0.25">
      <c r="B9022" s="14" t="s">
        <v>14617</v>
      </c>
    </row>
    <row r="9023" spans="2:2" x14ac:dyDescent="0.25">
      <c r="B9023" s="14" t="s">
        <v>14618</v>
      </c>
    </row>
    <row r="9024" spans="2:2" x14ac:dyDescent="0.25">
      <c r="B9024" s="14" t="s">
        <v>14619</v>
      </c>
    </row>
    <row r="9025" spans="2:2" x14ac:dyDescent="0.25">
      <c r="B9025" s="14" t="s">
        <v>14620</v>
      </c>
    </row>
    <row r="9026" spans="2:2" x14ac:dyDescent="0.25">
      <c r="B9026" s="14" t="s">
        <v>14621</v>
      </c>
    </row>
    <row r="9027" spans="2:2" x14ac:dyDescent="0.25">
      <c r="B9027" s="14" t="s">
        <v>14622</v>
      </c>
    </row>
    <row r="9028" spans="2:2" x14ac:dyDescent="0.25">
      <c r="B9028" s="14" t="s">
        <v>14623</v>
      </c>
    </row>
    <row r="9029" spans="2:2" x14ac:dyDescent="0.25">
      <c r="B9029" s="14" t="s">
        <v>14624</v>
      </c>
    </row>
    <row r="9030" spans="2:2" x14ac:dyDescent="0.25">
      <c r="B9030" s="14" t="s">
        <v>14625</v>
      </c>
    </row>
    <row r="9031" spans="2:2" x14ac:dyDescent="0.25">
      <c r="B9031" s="14" t="s">
        <v>14626</v>
      </c>
    </row>
    <row r="9032" spans="2:2" x14ac:dyDescent="0.25">
      <c r="B9032" s="14" t="s">
        <v>14627</v>
      </c>
    </row>
    <row r="9033" spans="2:2" x14ac:dyDescent="0.25">
      <c r="B9033" s="14" t="s">
        <v>14628</v>
      </c>
    </row>
    <row r="9034" spans="2:2" x14ac:dyDescent="0.25">
      <c r="B9034" s="14" t="s">
        <v>14629</v>
      </c>
    </row>
    <row r="9035" spans="2:2" x14ac:dyDescent="0.25">
      <c r="B9035" s="14" t="s">
        <v>14630</v>
      </c>
    </row>
    <row r="9036" spans="2:2" x14ac:dyDescent="0.25">
      <c r="B9036" s="14" t="s">
        <v>14631</v>
      </c>
    </row>
    <row r="9037" spans="2:2" x14ac:dyDescent="0.25">
      <c r="B9037" s="14" t="s">
        <v>14632</v>
      </c>
    </row>
    <row r="9038" spans="2:2" x14ac:dyDescent="0.25">
      <c r="B9038" s="14" t="s">
        <v>14633</v>
      </c>
    </row>
    <row r="9039" spans="2:2" x14ac:dyDescent="0.25">
      <c r="B9039" s="14" t="s">
        <v>14634</v>
      </c>
    </row>
    <row r="9040" spans="2:2" x14ac:dyDescent="0.25">
      <c r="B9040" s="14" t="s">
        <v>14635</v>
      </c>
    </row>
    <row r="9041" spans="2:2" x14ac:dyDescent="0.25">
      <c r="B9041" s="14" t="s">
        <v>14636</v>
      </c>
    </row>
    <row r="9042" spans="2:2" x14ac:dyDescent="0.25">
      <c r="B9042" s="14" t="s">
        <v>14637</v>
      </c>
    </row>
    <row r="9043" spans="2:2" x14ac:dyDescent="0.25">
      <c r="B9043" s="14" t="s">
        <v>14638</v>
      </c>
    </row>
    <row r="9044" spans="2:2" x14ac:dyDescent="0.25">
      <c r="B9044" s="14" t="s">
        <v>14639</v>
      </c>
    </row>
    <row r="9045" spans="2:2" x14ac:dyDescent="0.25">
      <c r="B9045" s="14" t="s">
        <v>14640</v>
      </c>
    </row>
    <row r="9046" spans="2:2" x14ac:dyDescent="0.25">
      <c r="B9046" s="14" t="s">
        <v>14641</v>
      </c>
    </row>
    <row r="9047" spans="2:2" x14ac:dyDescent="0.25">
      <c r="B9047" s="14" t="s">
        <v>14642</v>
      </c>
    </row>
    <row r="9048" spans="2:2" x14ac:dyDescent="0.25">
      <c r="B9048" s="14" t="s">
        <v>14643</v>
      </c>
    </row>
    <row r="9049" spans="2:2" x14ac:dyDescent="0.25">
      <c r="B9049" s="14" t="s">
        <v>14644</v>
      </c>
    </row>
    <row r="9050" spans="2:2" x14ac:dyDescent="0.25">
      <c r="B9050" s="14" t="s">
        <v>14645</v>
      </c>
    </row>
    <row r="9051" spans="2:2" x14ac:dyDescent="0.25">
      <c r="B9051" s="14" t="s">
        <v>14646</v>
      </c>
    </row>
    <row r="9052" spans="2:2" x14ac:dyDescent="0.25">
      <c r="B9052" s="14" t="s">
        <v>14647</v>
      </c>
    </row>
    <row r="9053" spans="2:2" x14ac:dyDescent="0.25">
      <c r="B9053" s="14" t="s">
        <v>14648</v>
      </c>
    </row>
    <row r="9054" spans="2:2" x14ac:dyDescent="0.25">
      <c r="B9054" s="14" t="s">
        <v>14649</v>
      </c>
    </row>
    <row r="9055" spans="2:2" x14ac:dyDescent="0.25">
      <c r="B9055" s="14" t="s">
        <v>14650</v>
      </c>
    </row>
    <row r="9056" spans="2:2" x14ac:dyDescent="0.25">
      <c r="B9056" s="14" t="s">
        <v>14651</v>
      </c>
    </row>
    <row r="9057" spans="2:2" x14ac:dyDescent="0.25">
      <c r="B9057" s="14" t="s">
        <v>14652</v>
      </c>
    </row>
    <row r="9058" spans="2:2" x14ac:dyDescent="0.25">
      <c r="B9058" s="14" t="s">
        <v>14653</v>
      </c>
    </row>
    <row r="9059" spans="2:2" x14ac:dyDescent="0.25">
      <c r="B9059" s="14" t="s">
        <v>14654</v>
      </c>
    </row>
    <row r="9060" spans="2:2" x14ac:dyDescent="0.25">
      <c r="B9060" s="14" t="s">
        <v>14655</v>
      </c>
    </row>
    <row r="9061" spans="2:2" x14ac:dyDescent="0.25">
      <c r="B9061" s="14" t="s">
        <v>14656</v>
      </c>
    </row>
    <row r="9062" spans="2:2" x14ac:dyDescent="0.25">
      <c r="B9062" s="14" t="s">
        <v>14657</v>
      </c>
    </row>
    <row r="9063" spans="2:2" x14ac:dyDescent="0.25">
      <c r="B9063" s="14" t="s">
        <v>14658</v>
      </c>
    </row>
    <row r="9064" spans="2:2" x14ac:dyDescent="0.25">
      <c r="B9064" s="14" t="s">
        <v>14659</v>
      </c>
    </row>
    <row r="9065" spans="2:2" x14ac:dyDescent="0.25">
      <c r="B9065" s="14" t="s">
        <v>14660</v>
      </c>
    </row>
    <row r="9066" spans="2:2" x14ac:dyDescent="0.25">
      <c r="B9066" s="14" t="s">
        <v>14661</v>
      </c>
    </row>
    <row r="9067" spans="2:2" x14ac:dyDescent="0.25">
      <c r="B9067" s="14" t="s">
        <v>14662</v>
      </c>
    </row>
    <row r="9068" spans="2:2" x14ac:dyDescent="0.25">
      <c r="B9068" s="14" t="s">
        <v>14663</v>
      </c>
    </row>
    <row r="9069" spans="2:2" x14ac:dyDescent="0.25">
      <c r="B9069" s="14" t="s">
        <v>14664</v>
      </c>
    </row>
    <row r="9070" spans="2:2" x14ac:dyDescent="0.25">
      <c r="B9070" s="14" t="s">
        <v>14665</v>
      </c>
    </row>
    <row r="9071" spans="2:2" x14ac:dyDescent="0.25">
      <c r="B9071" s="14" t="s">
        <v>14666</v>
      </c>
    </row>
    <row r="9072" spans="2:2" x14ac:dyDescent="0.25">
      <c r="B9072" s="14" t="s">
        <v>14667</v>
      </c>
    </row>
    <row r="9073" spans="2:2" x14ac:dyDescent="0.25">
      <c r="B9073" s="14" t="s">
        <v>14668</v>
      </c>
    </row>
    <row r="9074" spans="2:2" x14ac:dyDescent="0.25">
      <c r="B9074" s="14" t="s">
        <v>14669</v>
      </c>
    </row>
    <row r="9075" spans="2:2" x14ac:dyDescent="0.25">
      <c r="B9075" s="14" t="s">
        <v>14670</v>
      </c>
    </row>
    <row r="9076" spans="2:2" x14ac:dyDescent="0.25">
      <c r="B9076" s="14" t="s">
        <v>14671</v>
      </c>
    </row>
    <row r="9077" spans="2:2" x14ac:dyDescent="0.25">
      <c r="B9077" s="14" t="s">
        <v>14672</v>
      </c>
    </row>
    <row r="9078" spans="2:2" x14ac:dyDescent="0.25">
      <c r="B9078" s="14" t="s">
        <v>14673</v>
      </c>
    </row>
    <row r="9079" spans="2:2" x14ac:dyDescent="0.25">
      <c r="B9079" s="14" t="s">
        <v>14674</v>
      </c>
    </row>
    <row r="9080" spans="2:2" x14ac:dyDescent="0.25">
      <c r="B9080" s="14" t="s">
        <v>14675</v>
      </c>
    </row>
    <row r="9081" spans="2:2" x14ac:dyDescent="0.25">
      <c r="B9081" s="14" t="s">
        <v>14676</v>
      </c>
    </row>
    <row r="9082" spans="2:2" x14ac:dyDescent="0.25">
      <c r="B9082" s="14" t="s">
        <v>14677</v>
      </c>
    </row>
    <row r="9083" spans="2:2" x14ac:dyDescent="0.25">
      <c r="B9083" s="14" t="s">
        <v>14678</v>
      </c>
    </row>
    <row r="9084" spans="2:2" x14ac:dyDescent="0.25">
      <c r="B9084" s="14" t="s">
        <v>14679</v>
      </c>
    </row>
    <row r="9085" spans="2:2" x14ac:dyDescent="0.25">
      <c r="B9085" s="14" t="s">
        <v>14680</v>
      </c>
    </row>
    <row r="9086" spans="2:2" x14ac:dyDescent="0.25">
      <c r="B9086" s="14" t="s">
        <v>14681</v>
      </c>
    </row>
    <row r="9087" spans="2:2" x14ac:dyDescent="0.25">
      <c r="B9087" s="14" t="s">
        <v>14682</v>
      </c>
    </row>
    <row r="9088" spans="2:2" x14ac:dyDescent="0.25">
      <c r="B9088" s="14" t="s">
        <v>14683</v>
      </c>
    </row>
    <row r="9089" spans="2:2" x14ac:dyDescent="0.25">
      <c r="B9089" s="14" t="s">
        <v>14684</v>
      </c>
    </row>
    <row r="9090" spans="2:2" x14ac:dyDescent="0.25">
      <c r="B9090" s="14" t="s">
        <v>14685</v>
      </c>
    </row>
    <row r="9091" spans="2:2" x14ac:dyDescent="0.25">
      <c r="B9091" s="14" t="s">
        <v>14686</v>
      </c>
    </row>
    <row r="9092" spans="2:2" x14ac:dyDescent="0.25">
      <c r="B9092" s="14" t="s">
        <v>14687</v>
      </c>
    </row>
    <row r="9093" spans="2:2" x14ac:dyDescent="0.25">
      <c r="B9093" s="14" t="s">
        <v>14688</v>
      </c>
    </row>
    <row r="9094" spans="2:2" x14ac:dyDescent="0.25">
      <c r="B9094" s="14" t="s">
        <v>14689</v>
      </c>
    </row>
    <row r="9095" spans="2:2" x14ac:dyDescent="0.25">
      <c r="B9095" s="14" t="s">
        <v>14690</v>
      </c>
    </row>
    <row r="9096" spans="2:2" x14ac:dyDescent="0.25">
      <c r="B9096" s="14" t="s">
        <v>14691</v>
      </c>
    </row>
    <row r="9097" spans="2:2" x14ac:dyDescent="0.25">
      <c r="B9097" s="14" t="s">
        <v>14692</v>
      </c>
    </row>
    <row r="9098" spans="2:2" x14ac:dyDescent="0.25">
      <c r="B9098" s="14" t="s">
        <v>14693</v>
      </c>
    </row>
    <row r="9099" spans="2:2" x14ac:dyDescent="0.25">
      <c r="B9099" s="14" t="s">
        <v>14694</v>
      </c>
    </row>
    <row r="9100" spans="2:2" x14ac:dyDescent="0.25">
      <c r="B9100" s="14" t="s">
        <v>14695</v>
      </c>
    </row>
    <row r="9101" spans="2:2" x14ac:dyDescent="0.25">
      <c r="B9101" s="14" t="s">
        <v>14696</v>
      </c>
    </row>
    <row r="9102" spans="2:2" x14ac:dyDescent="0.25">
      <c r="B9102" s="14" t="s">
        <v>14697</v>
      </c>
    </row>
    <row r="9103" spans="2:2" x14ac:dyDescent="0.25">
      <c r="B9103" s="14" t="s">
        <v>14698</v>
      </c>
    </row>
    <row r="9104" spans="2:2" x14ac:dyDescent="0.25">
      <c r="B9104" s="14" t="s">
        <v>14699</v>
      </c>
    </row>
    <row r="9105" spans="2:2" x14ac:dyDescent="0.25">
      <c r="B9105" s="14" t="s">
        <v>14700</v>
      </c>
    </row>
    <row r="9106" spans="2:2" x14ac:dyDescent="0.25">
      <c r="B9106" s="14" t="s">
        <v>14701</v>
      </c>
    </row>
    <row r="9107" spans="2:2" x14ac:dyDescent="0.25">
      <c r="B9107" s="14" t="s">
        <v>14702</v>
      </c>
    </row>
    <row r="9108" spans="2:2" x14ac:dyDescent="0.25">
      <c r="B9108" s="14" t="s">
        <v>14703</v>
      </c>
    </row>
    <row r="9109" spans="2:2" x14ac:dyDescent="0.25">
      <c r="B9109" s="14" t="s">
        <v>14704</v>
      </c>
    </row>
    <row r="9110" spans="2:2" x14ac:dyDescent="0.25">
      <c r="B9110" s="14" t="s">
        <v>14705</v>
      </c>
    </row>
    <row r="9111" spans="2:2" x14ac:dyDescent="0.25">
      <c r="B9111" s="14" t="s">
        <v>14706</v>
      </c>
    </row>
    <row r="9112" spans="2:2" x14ac:dyDescent="0.25">
      <c r="B9112" s="14" t="s">
        <v>14707</v>
      </c>
    </row>
    <row r="9113" spans="2:2" x14ac:dyDescent="0.25">
      <c r="B9113" s="14" t="s">
        <v>14708</v>
      </c>
    </row>
    <row r="9114" spans="2:2" x14ac:dyDescent="0.25">
      <c r="B9114" s="14" t="s">
        <v>14709</v>
      </c>
    </row>
    <row r="9115" spans="2:2" x14ac:dyDescent="0.25">
      <c r="B9115" s="14" t="s">
        <v>14710</v>
      </c>
    </row>
    <row r="9116" spans="2:2" x14ac:dyDescent="0.25">
      <c r="B9116" s="14" t="s">
        <v>14711</v>
      </c>
    </row>
    <row r="9117" spans="2:2" x14ac:dyDescent="0.25">
      <c r="B9117" s="14" t="s">
        <v>14712</v>
      </c>
    </row>
    <row r="9118" spans="2:2" x14ac:dyDescent="0.25">
      <c r="B9118" s="14" t="s">
        <v>14713</v>
      </c>
    </row>
    <row r="9119" spans="2:2" x14ac:dyDescent="0.25">
      <c r="B9119" s="14" t="s">
        <v>14714</v>
      </c>
    </row>
    <row r="9120" spans="2:2" x14ac:dyDescent="0.25">
      <c r="B9120" s="14" t="s">
        <v>14715</v>
      </c>
    </row>
    <row r="9121" spans="2:2" x14ac:dyDescent="0.25">
      <c r="B9121" s="14" t="s">
        <v>14716</v>
      </c>
    </row>
    <row r="9122" spans="2:2" x14ac:dyDescent="0.25">
      <c r="B9122" s="14" t="s">
        <v>14717</v>
      </c>
    </row>
    <row r="9123" spans="2:2" x14ac:dyDescent="0.25">
      <c r="B9123" s="14" t="s">
        <v>14718</v>
      </c>
    </row>
    <row r="9124" spans="2:2" x14ac:dyDescent="0.25">
      <c r="B9124" s="14" t="s">
        <v>14719</v>
      </c>
    </row>
    <row r="9125" spans="2:2" x14ac:dyDescent="0.25">
      <c r="B9125" s="14" t="s">
        <v>14720</v>
      </c>
    </row>
    <row r="9126" spans="2:2" x14ac:dyDescent="0.25">
      <c r="B9126" s="14" t="s">
        <v>14721</v>
      </c>
    </row>
    <row r="9127" spans="2:2" x14ac:dyDescent="0.25">
      <c r="B9127" s="14" t="s">
        <v>14722</v>
      </c>
    </row>
    <row r="9128" spans="2:2" x14ac:dyDescent="0.25">
      <c r="B9128" s="14" t="s">
        <v>14723</v>
      </c>
    </row>
    <row r="9129" spans="2:2" x14ac:dyDescent="0.25">
      <c r="B9129" s="14" t="s">
        <v>14724</v>
      </c>
    </row>
    <row r="9130" spans="2:2" x14ac:dyDescent="0.25">
      <c r="B9130" s="14" t="s">
        <v>14725</v>
      </c>
    </row>
    <row r="9131" spans="2:2" x14ac:dyDescent="0.25">
      <c r="B9131" s="14" t="s">
        <v>14726</v>
      </c>
    </row>
    <row r="9132" spans="2:2" x14ac:dyDescent="0.25">
      <c r="B9132" s="14" t="s">
        <v>14727</v>
      </c>
    </row>
    <row r="9133" spans="2:2" x14ac:dyDescent="0.25">
      <c r="B9133" s="14" t="s">
        <v>14728</v>
      </c>
    </row>
    <row r="9134" spans="2:2" x14ac:dyDescent="0.25">
      <c r="B9134" s="14" t="s">
        <v>14729</v>
      </c>
    </row>
    <row r="9135" spans="2:2" x14ac:dyDescent="0.25">
      <c r="B9135" s="14" t="s">
        <v>14730</v>
      </c>
    </row>
    <row r="9136" spans="2:2" x14ac:dyDescent="0.25">
      <c r="B9136" s="14" t="s">
        <v>14731</v>
      </c>
    </row>
    <row r="9137" spans="2:2" x14ac:dyDescent="0.25">
      <c r="B9137" s="14" t="s">
        <v>14732</v>
      </c>
    </row>
    <row r="9138" spans="2:2" x14ac:dyDescent="0.25">
      <c r="B9138" s="14" t="s">
        <v>14733</v>
      </c>
    </row>
    <row r="9139" spans="2:2" x14ac:dyDescent="0.25">
      <c r="B9139" s="14" t="s">
        <v>14734</v>
      </c>
    </row>
    <row r="9140" spans="2:2" x14ac:dyDescent="0.25">
      <c r="B9140" s="14" t="s">
        <v>14735</v>
      </c>
    </row>
    <row r="9141" spans="2:2" x14ac:dyDescent="0.25">
      <c r="B9141" s="14" t="s">
        <v>14736</v>
      </c>
    </row>
    <row r="9142" spans="2:2" x14ac:dyDescent="0.25">
      <c r="B9142" s="14" t="s">
        <v>14737</v>
      </c>
    </row>
    <row r="9143" spans="2:2" x14ac:dyDescent="0.25">
      <c r="B9143" s="14" t="s">
        <v>14738</v>
      </c>
    </row>
    <row r="9144" spans="2:2" x14ac:dyDescent="0.25">
      <c r="B9144" s="14" t="s">
        <v>14739</v>
      </c>
    </row>
    <row r="9145" spans="2:2" x14ac:dyDescent="0.25">
      <c r="B9145" s="14" t="s">
        <v>14740</v>
      </c>
    </row>
    <row r="9146" spans="2:2" x14ac:dyDescent="0.25">
      <c r="B9146" s="14" t="s">
        <v>14741</v>
      </c>
    </row>
    <row r="9147" spans="2:2" x14ac:dyDescent="0.25">
      <c r="B9147" s="14" t="s">
        <v>14742</v>
      </c>
    </row>
    <row r="9148" spans="2:2" x14ac:dyDescent="0.25">
      <c r="B9148" s="14" t="s">
        <v>14743</v>
      </c>
    </row>
    <row r="9149" spans="2:2" x14ac:dyDescent="0.25">
      <c r="B9149" s="14" t="s">
        <v>14744</v>
      </c>
    </row>
    <row r="9150" spans="2:2" x14ac:dyDescent="0.25">
      <c r="B9150" s="14" t="s">
        <v>14745</v>
      </c>
    </row>
    <row r="9151" spans="2:2" x14ac:dyDescent="0.25">
      <c r="B9151" s="14" t="s">
        <v>14746</v>
      </c>
    </row>
    <row r="9152" spans="2:2" x14ac:dyDescent="0.25">
      <c r="B9152" s="14" t="s">
        <v>14747</v>
      </c>
    </row>
    <row r="9153" spans="2:2" x14ac:dyDescent="0.25">
      <c r="B9153" s="14" t="s">
        <v>14748</v>
      </c>
    </row>
    <row r="9154" spans="2:2" x14ac:dyDescent="0.25">
      <c r="B9154" s="14" t="s">
        <v>14749</v>
      </c>
    </row>
    <row r="9155" spans="2:2" x14ac:dyDescent="0.25">
      <c r="B9155" s="14" t="s">
        <v>14750</v>
      </c>
    </row>
    <row r="9156" spans="2:2" x14ac:dyDescent="0.25">
      <c r="B9156" s="14" t="s">
        <v>14751</v>
      </c>
    </row>
    <row r="9157" spans="2:2" x14ac:dyDescent="0.25">
      <c r="B9157" s="14" t="s">
        <v>14752</v>
      </c>
    </row>
    <row r="9158" spans="2:2" x14ac:dyDescent="0.25">
      <c r="B9158" s="14" t="s">
        <v>14753</v>
      </c>
    </row>
    <row r="9159" spans="2:2" x14ac:dyDescent="0.25">
      <c r="B9159" s="14" t="s">
        <v>14754</v>
      </c>
    </row>
    <row r="9160" spans="2:2" x14ac:dyDescent="0.25">
      <c r="B9160" s="14" t="s">
        <v>14755</v>
      </c>
    </row>
    <row r="9161" spans="2:2" x14ac:dyDescent="0.25">
      <c r="B9161" s="14" t="s">
        <v>14756</v>
      </c>
    </row>
    <row r="9162" spans="2:2" x14ac:dyDescent="0.25">
      <c r="B9162" s="14" t="s">
        <v>14757</v>
      </c>
    </row>
    <row r="9163" spans="2:2" x14ac:dyDescent="0.25">
      <c r="B9163" s="14" t="s">
        <v>14758</v>
      </c>
    </row>
    <row r="9164" spans="2:2" x14ac:dyDescent="0.25">
      <c r="B9164" s="14" t="s">
        <v>14759</v>
      </c>
    </row>
    <row r="9165" spans="2:2" x14ac:dyDescent="0.25">
      <c r="B9165" s="14" t="s">
        <v>14760</v>
      </c>
    </row>
    <row r="9166" spans="2:2" x14ac:dyDescent="0.25">
      <c r="B9166" s="14" t="s">
        <v>14761</v>
      </c>
    </row>
    <row r="9167" spans="2:2" x14ac:dyDescent="0.25">
      <c r="B9167" s="14" t="s">
        <v>14762</v>
      </c>
    </row>
    <row r="9168" spans="2:2" x14ac:dyDescent="0.25">
      <c r="B9168" s="14" t="s">
        <v>14763</v>
      </c>
    </row>
    <row r="9169" spans="2:2" x14ac:dyDescent="0.25">
      <c r="B9169" s="14" t="s">
        <v>14764</v>
      </c>
    </row>
    <row r="9170" spans="2:2" x14ac:dyDescent="0.25">
      <c r="B9170" s="14" t="s">
        <v>14765</v>
      </c>
    </row>
    <row r="9171" spans="2:2" x14ac:dyDescent="0.25">
      <c r="B9171" s="14" t="s">
        <v>14766</v>
      </c>
    </row>
    <row r="9172" spans="2:2" x14ac:dyDescent="0.25">
      <c r="B9172" s="14" t="s">
        <v>14767</v>
      </c>
    </row>
    <row r="9173" spans="2:2" x14ac:dyDescent="0.25">
      <c r="B9173" s="14" t="s">
        <v>14768</v>
      </c>
    </row>
    <row r="9174" spans="2:2" x14ac:dyDescent="0.25">
      <c r="B9174" s="14" t="s">
        <v>14769</v>
      </c>
    </row>
    <row r="9175" spans="2:2" x14ac:dyDescent="0.25">
      <c r="B9175" s="14" t="s">
        <v>14770</v>
      </c>
    </row>
    <row r="9176" spans="2:2" x14ac:dyDescent="0.25">
      <c r="B9176" s="14" t="s">
        <v>14771</v>
      </c>
    </row>
    <row r="9177" spans="2:2" x14ac:dyDescent="0.25">
      <c r="B9177" s="14" t="s">
        <v>14772</v>
      </c>
    </row>
    <row r="9178" spans="2:2" x14ac:dyDescent="0.25">
      <c r="B9178" s="14" t="s">
        <v>14773</v>
      </c>
    </row>
    <row r="9179" spans="2:2" x14ac:dyDescent="0.25">
      <c r="B9179" s="14" t="s">
        <v>14774</v>
      </c>
    </row>
    <row r="9180" spans="2:2" x14ac:dyDescent="0.25">
      <c r="B9180" s="14" t="s">
        <v>14775</v>
      </c>
    </row>
    <row r="9181" spans="2:2" x14ac:dyDescent="0.25">
      <c r="B9181" s="14" t="s">
        <v>14776</v>
      </c>
    </row>
    <row r="9182" spans="2:2" x14ac:dyDescent="0.25">
      <c r="B9182" s="14" t="s">
        <v>14777</v>
      </c>
    </row>
    <row r="9183" spans="2:2" x14ac:dyDescent="0.25">
      <c r="B9183" s="14" t="s">
        <v>14778</v>
      </c>
    </row>
    <row r="9184" spans="2:2" x14ac:dyDescent="0.25">
      <c r="B9184" s="14" t="s">
        <v>14779</v>
      </c>
    </row>
    <row r="9185" spans="2:2" x14ac:dyDescent="0.25">
      <c r="B9185" s="14" t="s">
        <v>14780</v>
      </c>
    </row>
    <row r="9186" spans="2:2" x14ac:dyDescent="0.25">
      <c r="B9186" s="14" t="s">
        <v>14781</v>
      </c>
    </row>
    <row r="9187" spans="2:2" x14ac:dyDescent="0.25">
      <c r="B9187" s="14" t="s">
        <v>14782</v>
      </c>
    </row>
    <row r="9188" spans="2:2" x14ac:dyDescent="0.25">
      <c r="B9188" s="14" t="s">
        <v>14783</v>
      </c>
    </row>
    <row r="9189" spans="2:2" x14ac:dyDescent="0.25">
      <c r="B9189" s="14" t="s">
        <v>14784</v>
      </c>
    </row>
    <row r="9190" spans="2:2" x14ac:dyDescent="0.25">
      <c r="B9190" s="14" t="s">
        <v>14785</v>
      </c>
    </row>
    <row r="9191" spans="2:2" x14ac:dyDescent="0.25">
      <c r="B9191" s="14" t="s">
        <v>14786</v>
      </c>
    </row>
    <row r="9192" spans="2:2" x14ac:dyDescent="0.25">
      <c r="B9192" s="14" t="s">
        <v>14787</v>
      </c>
    </row>
    <row r="9193" spans="2:2" x14ac:dyDescent="0.25">
      <c r="B9193" s="14" t="s">
        <v>14788</v>
      </c>
    </row>
    <row r="9194" spans="2:2" x14ac:dyDescent="0.25">
      <c r="B9194" s="14" t="s">
        <v>14789</v>
      </c>
    </row>
    <row r="9195" spans="2:2" x14ac:dyDescent="0.25">
      <c r="B9195" s="14" t="s">
        <v>14790</v>
      </c>
    </row>
    <row r="9196" spans="2:2" x14ac:dyDescent="0.25">
      <c r="B9196" s="14" t="s">
        <v>14791</v>
      </c>
    </row>
    <row r="9197" spans="2:2" x14ac:dyDescent="0.25">
      <c r="B9197" s="14" t="s">
        <v>14792</v>
      </c>
    </row>
    <row r="9198" spans="2:2" x14ac:dyDescent="0.25">
      <c r="B9198" s="14" t="s">
        <v>14793</v>
      </c>
    </row>
    <row r="9199" spans="2:2" x14ac:dyDescent="0.25">
      <c r="B9199" s="14" t="s">
        <v>14794</v>
      </c>
    </row>
    <row r="9200" spans="2:2" x14ac:dyDescent="0.25">
      <c r="B9200" s="14" t="s">
        <v>14795</v>
      </c>
    </row>
    <row r="9201" spans="2:2" x14ac:dyDescent="0.25">
      <c r="B9201" s="14" t="s">
        <v>14796</v>
      </c>
    </row>
    <row r="9202" spans="2:2" x14ac:dyDescent="0.25">
      <c r="B9202" s="14" t="s">
        <v>14797</v>
      </c>
    </row>
    <row r="9203" spans="2:2" x14ac:dyDescent="0.25">
      <c r="B9203" s="14" t="s">
        <v>14798</v>
      </c>
    </row>
    <row r="9204" spans="2:2" x14ac:dyDescent="0.25">
      <c r="B9204" s="14" t="s">
        <v>14799</v>
      </c>
    </row>
    <row r="9205" spans="2:2" x14ac:dyDescent="0.25">
      <c r="B9205" s="14" t="s">
        <v>14800</v>
      </c>
    </row>
    <row r="9206" spans="2:2" x14ac:dyDescent="0.25">
      <c r="B9206" s="14" t="s">
        <v>14801</v>
      </c>
    </row>
    <row r="9207" spans="2:2" x14ac:dyDescent="0.25">
      <c r="B9207" s="14" t="s">
        <v>14802</v>
      </c>
    </row>
    <row r="9208" spans="2:2" x14ac:dyDescent="0.25">
      <c r="B9208" s="14" t="s">
        <v>14803</v>
      </c>
    </row>
    <row r="9209" spans="2:2" x14ac:dyDescent="0.25">
      <c r="B9209" s="14" t="s">
        <v>14804</v>
      </c>
    </row>
    <row r="9210" spans="2:2" x14ac:dyDescent="0.25">
      <c r="B9210" s="14" t="s">
        <v>14805</v>
      </c>
    </row>
    <row r="9211" spans="2:2" x14ac:dyDescent="0.25">
      <c r="B9211" s="14" t="s">
        <v>14806</v>
      </c>
    </row>
    <row r="9212" spans="2:2" x14ac:dyDescent="0.25">
      <c r="B9212" s="14" t="s">
        <v>14807</v>
      </c>
    </row>
    <row r="9213" spans="2:2" x14ac:dyDescent="0.25">
      <c r="B9213" s="14" t="s">
        <v>14808</v>
      </c>
    </row>
    <row r="9214" spans="2:2" x14ac:dyDescent="0.25">
      <c r="B9214" s="14" t="s">
        <v>14809</v>
      </c>
    </row>
    <row r="9215" spans="2:2" x14ac:dyDescent="0.25">
      <c r="B9215" s="14" t="s">
        <v>14810</v>
      </c>
    </row>
    <row r="9216" spans="2:2" x14ac:dyDescent="0.25">
      <c r="B9216" s="14" t="s">
        <v>14811</v>
      </c>
    </row>
    <row r="9217" spans="2:2" x14ac:dyDescent="0.25">
      <c r="B9217" s="14" t="s">
        <v>14812</v>
      </c>
    </row>
    <row r="9218" spans="2:2" x14ac:dyDescent="0.25">
      <c r="B9218" s="14" t="s">
        <v>14813</v>
      </c>
    </row>
    <row r="9219" spans="2:2" x14ac:dyDescent="0.25">
      <c r="B9219" s="14" t="s">
        <v>14814</v>
      </c>
    </row>
    <row r="9220" spans="2:2" x14ac:dyDescent="0.25">
      <c r="B9220" s="14" t="s">
        <v>14815</v>
      </c>
    </row>
    <row r="9221" spans="2:2" x14ac:dyDescent="0.25">
      <c r="B9221" s="14" t="s">
        <v>14816</v>
      </c>
    </row>
    <row r="9222" spans="2:2" x14ac:dyDescent="0.25">
      <c r="B9222" s="14" t="s">
        <v>14817</v>
      </c>
    </row>
    <row r="9223" spans="2:2" x14ac:dyDescent="0.25">
      <c r="B9223" s="14" t="s">
        <v>14818</v>
      </c>
    </row>
    <row r="9224" spans="2:2" x14ac:dyDescent="0.25">
      <c r="B9224" s="14" t="s">
        <v>14819</v>
      </c>
    </row>
    <row r="9225" spans="2:2" x14ac:dyDescent="0.25">
      <c r="B9225" s="14" t="s">
        <v>14820</v>
      </c>
    </row>
    <row r="9226" spans="2:2" x14ac:dyDescent="0.25">
      <c r="B9226" s="14" t="s">
        <v>14821</v>
      </c>
    </row>
    <row r="9227" spans="2:2" x14ac:dyDescent="0.25">
      <c r="B9227" s="14" t="s">
        <v>14822</v>
      </c>
    </row>
    <row r="9228" spans="2:2" x14ac:dyDescent="0.25">
      <c r="B9228" s="14" t="s">
        <v>14823</v>
      </c>
    </row>
    <row r="9229" spans="2:2" x14ac:dyDescent="0.25">
      <c r="B9229" s="14" t="s">
        <v>14824</v>
      </c>
    </row>
    <row r="9230" spans="2:2" x14ac:dyDescent="0.25">
      <c r="B9230" s="14" t="s">
        <v>14825</v>
      </c>
    </row>
    <row r="9231" spans="2:2" x14ac:dyDescent="0.25">
      <c r="B9231" s="14" t="s">
        <v>14826</v>
      </c>
    </row>
    <row r="9232" spans="2:2" x14ac:dyDescent="0.25">
      <c r="B9232" s="14" t="s">
        <v>14827</v>
      </c>
    </row>
    <row r="9233" spans="2:2" x14ac:dyDescent="0.25">
      <c r="B9233" s="14" t="s">
        <v>14828</v>
      </c>
    </row>
    <row r="9234" spans="2:2" x14ac:dyDescent="0.25">
      <c r="B9234" s="14" t="s">
        <v>14829</v>
      </c>
    </row>
    <row r="9235" spans="2:2" x14ac:dyDescent="0.25">
      <c r="B9235" s="14" t="s">
        <v>14830</v>
      </c>
    </row>
    <row r="9236" spans="2:2" x14ac:dyDescent="0.25">
      <c r="B9236" s="14" t="s">
        <v>14831</v>
      </c>
    </row>
    <row r="9237" spans="2:2" x14ac:dyDescent="0.25">
      <c r="B9237" s="14" t="s">
        <v>14832</v>
      </c>
    </row>
    <row r="9238" spans="2:2" x14ac:dyDescent="0.25">
      <c r="B9238" s="14" t="s">
        <v>14833</v>
      </c>
    </row>
    <row r="9239" spans="2:2" x14ac:dyDescent="0.25">
      <c r="B9239" s="14" t="s">
        <v>14834</v>
      </c>
    </row>
    <row r="9240" spans="2:2" x14ac:dyDescent="0.25">
      <c r="B9240" s="14" t="s">
        <v>14835</v>
      </c>
    </row>
    <row r="9241" spans="2:2" x14ac:dyDescent="0.25">
      <c r="B9241" s="14" t="s">
        <v>14836</v>
      </c>
    </row>
    <row r="9242" spans="2:2" x14ac:dyDescent="0.25">
      <c r="B9242" s="14" t="s">
        <v>14837</v>
      </c>
    </row>
    <row r="9243" spans="2:2" x14ac:dyDescent="0.25">
      <c r="B9243" s="14" t="s">
        <v>14838</v>
      </c>
    </row>
    <row r="9244" spans="2:2" x14ac:dyDescent="0.25">
      <c r="B9244" s="14" t="s">
        <v>14839</v>
      </c>
    </row>
    <row r="9245" spans="2:2" x14ac:dyDescent="0.25">
      <c r="B9245" s="14" t="s">
        <v>14840</v>
      </c>
    </row>
    <row r="9246" spans="2:2" x14ac:dyDescent="0.25">
      <c r="B9246" s="14" t="s">
        <v>14841</v>
      </c>
    </row>
    <row r="9247" spans="2:2" x14ac:dyDescent="0.25">
      <c r="B9247" s="14" t="s">
        <v>14842</v>
      </c>
    </row>
    <row r="9248" spans="2:2" x14ac:dyDescent="0.25">
      <c r="B9248" s="14" t="s">
        <v>14843</v>
      </c>
    </row>
    <row r="9249" spans="2:2" x14ac:dyDescent="0.25">
      <c r="B9249" s="14" t="s">
        <v>14844</v>
      </c>
    </row>
    <row r="9250" spans="2:2" x14ac:dyDescent="0.25">
      <c r="B9250" s="14" t="s">
        <v>14845</v>
      </c>
    </row>
    <row r="9251" spans="2:2" x14ac:dyDescent="0.25">
      <c r="B9251" s="14" t="s">
        <v>14846</v>
      </c>
    </row>
    <row r="9252" spans="2:2" x14ac:dyDescent="0.25">
      <c r="B9252" s="14" t="s">
        <v>14847</v>
      </c>
    </row>
    <row r="9253" spans="2:2" x14ac:dyDescent="0.25">
      <c r="B9253" s="14" t="s">
        <v>14848</v>
      </c>
    </row>
    <row r="9254" spans="2:2" x14ac:dyDescent="0.25">
      <c r="B9254" s="14" t="s">
        <v>14849</v>
      </c>
    </row>
    <row r="9255" spans="2:2" x14ac:dyDescent="0.25">
      <c r="B9255" s="14" t="s">
        <v>14850</v>
      </c>
    </row>
    <row r="9256" spans="2:2" x14ac:dyDescent="0.25">
      <c r="B9256" s="14" t="s">
        <v>14851</v>
      </c>
    </row>
    <row r="9257" spans="2:2" x14ac:dyDescent="0.25">
      <c r="B9257" s="14" t="s">
        <v>14852</v>
      </c>
    </row>
    <row r="9258" spans="2:2" x14ac:dyDescent="0.25">
      <c r="B9258" s="14" t="s">
        <v>14853</v>
      </c>
    </row>
    <row r="9259" spans="2:2" x14ac:dyDescent="0.25">
      <c r="B9259" s="14" t="s">
        <v>14854</v>
      </c>
    </row>
    <row r="9260" spans="2:2" x14ac:dyDescent="0.25">
      <c r="B9260" s="14" t="s">
        <v>14855</v>
      </c>
    </row>
    <row r="9261" spans="2:2" x14ac:dyDescent="0.25">
      <c r="B9261" s="14" t="s">
        <v>14856</v>
      </c>
    </row>
    <row r="9262" spans="2:2" x14ac:dyDescent="0.25">
      <c r="B9262" s="14" t="s">
        <v>14857</v>
      </c>
    </row>
    <row r="9263" spans="2:2" x14ac:dyDescent="0.25">
      <c r="B9263" s="14" t="s">
        <v>14858</v>
      </c>
    </row>
    <row r="9264" spans="2:2" x14ac:dyDescent="0.25">
      <c r="B9264" s="14" t="s">
        <v>14859</v>
      </c>
    </row>
    <row r="9265" spans="2:2" x14ac:dyDescent="0.25">
      <c r="B9265" s="14" t="s">
        <v>14860</v>
      </c>
    </row>
    <row r="9266" spans="2:2" x14ac:dyDescent="0.25">
      <c r="B9266" s="14" t="s">
        <v>14861</v>
      </c>
    </row>
    <row r="9267" spans="2:2" x14ac:dyDescent="0.25">
      <c r="B9267" s="14" t="s">
        <v>14862</v>
      </c>
    </row>
    <row r="9268" spans="2:2" x14ac:dyDescent="0.25">
      <c r="B9268" s="14" t="s">
        <v>14863</v>
      </c>
    </row>
    <row r="9269" spans="2:2" x14ac:dyDescent="0.25">
      <c r="B9269" s="14" t="s">
        <v>14864</v>
      </c>
    </row>
    <row r="9270" spans="2:2" x14ac:dyDescent="0.25">
      <c r="B9270" s="14" t="s">
        <v>14865</v>
      </c>
    </row>
    <row r="9271" spans="2:2" x14ac:dyDescent="0.25">
      <c r="B9271" s="14" t="s">
        <v>14866</v>
      </c>
    </row>
    <row r="9272" spans="2:2" x14ac:dyDescent="0.25">
      <c r="B9272" s="14" t="s">
        <v>14867</v>
      </c>
    </row>
    <row r="9273" spans="2:2" x14ac:dyDescent="0.25">
      <c r="B9273" s="14" t="s">
        <v>14868</v>
      </c>
    </row>
    <row r="9274" spans="2:2" x14ac:dyDescent="0.25">
      <c r="B9274" s="14" t="s">
        <v>14869</v>
      </c>
    </row>
    <row r="9275" spans="2:2" x14ac:dyDescent="0.25">
      <c r="B9275" s="14" t="s">
        <v>14870</v>
      </c>
    </row>
    <row r="9276" spans="2:2" x14ac:dyDescent="0.25">
      <c r="B9276" s="14" t="s">
        <v>14871</v>
      </c>
    </row>
    <row r="9277" spans="2:2" x14ac:dyDescent="0.25">
      <c r="B9277" s="14" t="s">
        <v>14872</v>
      </c>
    </row>
    <row r="9278" spans="2:2" x14ac:dyDescent="0.25">
      <c r="B9278" s="14" t="s">
        <v>14873</v>
      </c>
    </row>
    <row r="9279" spans="2:2" x14ac:dyDescent="0.25">
      <c r="B9279" s="14" t="s">
        <v>14874</v>
      </c>
    </row>
    <row r="9280" spans="2:2" x14ac:dyDescent="0.25">
      <c r="B9280" s="14" t="s">
        <v>14875</v>
      </c>
    </row>
    <row r="9281" spans="2:2" x14ac:dyDescent="0.25">
      <c r="B9281" s="14" t="s">
        <v>14876</v>
      </c>
    </row>
    <row r="9282" spans="2:2" x14ac:dyDescent="0.25">
      <c r="B9282" s="14" t="s">
        <v>14877</v>
      </c>
    </row>
    <row r="9283" spans="2:2" x14ac:dyDescent="0.25">
      <c r="B9283" s="14" t="s">
        <v>14878</v>
      </c>
    </row>
    <row r="9284" spans="2:2" x14ac:dyDescent="0.25">
      <c r="B9284" s="14" t="s">
        <v>14879</v>
      </c>
    </row>
    <row r="9285" spans="2:2" x14ac:dyDescent="0.25">
      <c r="B9285" s="14" t="s">
        <v>14880</v>
      </c>
    </row>
    <row r="9286" spans="2:2" x14ac:dyDescent="0.25">
      <c r="B9286" s="14" t="s">
        <v>14881</v>
      </c>
    </row>
    <row r="9287" spans="2:2" x14ac:dyDescent="0.25">
      <c r="B9287" s="14" t="s">
        <v>14882</v>
      </c>
    </row>
    <row r="9288" spans="2:2" x14ac:dyDescent="0.25">
      <c r="B9288" s="14" t="s">
        <v>14883</v>
      </c>
    </row>
    <row r="9289" spans="2:2" x14ac:dyDescent="0.25">
      <c r="B9289" s="14" t="s">
        <v>14884</v>
      </c>
    </row>
    <row r="9290" spans="2:2" x14ac:dyDescent="0.25">
      <c r="B9290" s="14" t="s">
        <v>14885</v>
      </c>
    </row>
    <row r="9291" spans="2:2" x14ac:dyDescent="0.25">
      <c r="B9291" s="14" t="s">
        <v>14886</v>
      </c>
    </row>
    <row r="9292" spans="2:2" x14ac:dyDescent="0.25">
      <c r="B9292" s="14" t="s">
        <v>14887</v>
      </c>
    </row>
    <row r="9293" spans="2:2" x14ac:dyDescent="0.25">
      <c r="B9293" s="14" t="s">
        <v>14888</v>
      </c>
    </row>
    <row r="9294" spans="2:2" x14ac:dyDescent="0.25">
      <c r="B9294" s="14" t="s">
        <v>14889</v>
      </c>
    </row>
    <row r="9295" spans="2:2" x14ac:dyDescent="0.25">
      <c r="B9295" s="14" t="s">
        <v>14890</v>
      </c>
    </row>
    <row r="9296" spans="2:2" x14ac:dyDescent="0.25">
      <c r="B9296" s="14" t="s">
        <v>14891</v>
      </c>
    </row>
    <row r="9297" spans="2:2" x14ac:dyDescent="0.25">
      <c r="B9297" s="14" t="s">
        <v>14892</v>
      </c>
    </row>
    <row r="9298" spans="2:2" x14ac:dyDescent="0.25">
      <c r="B9298" s="14" t="s">
        <v>14893</v>
      </c>
    </row>
    <row r="9299" spans="2:2" x14ac:dyDescent="0.25">
      <c r="B9299" s="14" t="s">
        <v>14894</v>
      </c>
    </row>
    <row r="9300" spans="2:2" x14ac:dyDescent="0.25">
      <c r="B9300" s="14" t="s">
        <v>14895</v>
      </c>
    </row>
    <row r="9301" spans="2:2" x14ac:dyDescent="0.25">
      <c r="B9301" s="14" t="s">
        <v>14896</v>
      </c>
    </row>
    <row r="9302" spans="2:2" x14ac:dyDescent="0.25">
      <c r="B9302" s="14" t="s">
        <v>14897</v>
      </c>
    </row>
    <row r="9303" spans="2:2" x14ac:dyDescent="0.25">
      <c r="B9303" s="14" t="s">
        <v>14898</v>
      </c>
    </row>
    <row r="9304" spans="2:2" x14ac:dyDescent="0.25">
      <c r="B9304" s="14" t="s">
        <v>14899</v>
      </c>
    </row>
    <row r="9305" spans="2:2" x14ac:dyDescent="0.25">
      <c r="B9305" s="14" t="s">
        <v>14900</v>
      </c>
    </row>
    <row r="9306" spans="2:2" x14ac:dyDescent="0.25">
      <c r="B9306" s="14" t="s">
        <v>14901</v>
      </c>
    </row>
    <row r="9307" spans="2:2" x14ac:dyDescent="0.25">
      <c r="B9307" s="14" t="s">
        <v>14902</v>
      </c>
    </row>
    <row r="9308" spans="2:2" x14ac:dyDescent="0.25">
      <c r="B9308" s="14" t="s">
        <v>14903</v>
      </c>
    </row>
    <row r="9309" spans="2:2" x14ac:dyDescent="0.25">
      <c r="B9309" s="14" t="s">
        <v>14904</v>
      </c>
    </row>
    <row r="9310" spans="2:2" x14ac:dyDescent="0.25">
      <c r="B9310" s="14" t="s">
        <v>14905</v>
      </c>
    </row>
    <row r="9311" spans="2:2" x14ac:dyDescent="0.25">
      <c r="B9311" s="14" t="s">
        <v>14906</v>
      </c>
    </row>
    <row r="9312" spans="2:2" x14ac:dyDescent="0.25">
      <c r="B9312" s="14" t="s">
        <v>14907</v>
      </c>
    </row>
    <row r="9313" spans="2:2" x14ac:dyDescent="0.25">
      <c r="B9313" s="14" t="s">
        <v>14908</v>
      </c>
    </row>
    <row r="9314" spans="2:2" x14ac:dyDescent="0.25">
      <c r="B9314" s="14" t="s">
        <v>14909</v>
      </c>
    </row>
    <row r="9315" spans="2:2" x14ac:dyDescent="0.25">
      <c r="B9315" s="14" t="s">
        <v>14910</v>
      </c>
    </row>
    <row r="9316" spans="2:2" x14ac:dyDescent="0.25">
      <c r="B9316" s="14" t="s">
        <v>14911</v>
      </c>
    </row>
    <row r="9317" spans="2:2" x14ac:dyDescent="0.25">
      <c r="B9317" s="14" t="s">
        <v>14912</v>
      </c>
    </row>
    <row r="9318" spans="2:2" x14ac:dyDescent="0.25">
      <c r="B9318" s="14" t="s">
        <v>14913</v>
      </c>
    </row>
    <row r="9319" spans="2:2" x14ac:dyDescent="0.25">
      <c r="B9319" s="14" t="s">
        <v>14914</v>
      </c>
    </row>
    <row r="9320" spans="2:2" x14ac:dyDescent="0.25">
      <c r="B9320" s="14" t="s">
        <v>14915</v>
      </c>
    </row>
    <row r="9321" spans="2:2" x14ac:dyDescent="0.25">
      <c r="B9321" s="14" t="s">
        <v>14916</v>
      </c>
    </row>
    <row r="9322" spans="2:2" x14ac:dyDescent="0.25">
      <c r="B9322" s="14" t="s">
        <v>14917</v>
      </c>
    </row>
    <row r="9323" spans="2:2" x14ac:dyDescent="0.25">
      <c r="B9323" s="14" t="s">
        <v>14918</v>
      </c>
    </row>
    <row r="9324" spans="2:2" x14ac:dyDescent="0.25">
      <c r="B9324" s="14" t="s">
        <v>14919</v>
      </c>
    </row>
    <row r="9325" spans="2:2" x14ac:dyDescent="0.25">
      <c r="B9325" s="14" t="s">
        <v>14920</v>
      </c>
    </row>
    <row r="9326" spans="2:2" x14ac:dyDescent="0.25">
      <c r="B9326" s="14" t="s">
        <v>14921</v>
      </c>
    </row>
    <row r="9327" spans="2:2" x14ac:dyDescent="0.25">
      <c r="B9327" s="14" t="s">
        <v>14922</v>
      </c>
    </row>
    <row r="9328" spans="2:2" x14ac:dyDescent="0.25">
      <c r="B9328" s="14" t="s">
        <v>14923</v>
      </c>
    </row>
    <row r="9329" spans="2:2" x14ac:dyDescent="0.25">
      <c r="B9329" s="14" t="s">
        <v>14924</v>
      </c>
    </row>
    <row r="9330" spans="2:2" x14ac:dyDescent="0.25">
      <c r="B9330" s="14" t="s">
        <v>14925</v>
      </c>
    </row>
    <row r="9331" spans="2:2" x14ac:dyDescent="0.25">
      <c r="B9331" s="14" t="s">
        <v>14926</v>
      </c>
    </row>
    <row r="9332" spans="2:2" x14ac:dyDescent="0.25">
      <c r="B9332" s="14" t="s">
        <v>14927</v>
      </c>
    </row>
    <row r="9333" spans="2:2" x14ac:dyDescent="0.25">
      <c r="B9333" s="14" t="s">
        <v>14928</v>
      </c>
    </row>
    <row r="9334" spans="2:2" x14ac:dyDescent="0.25">
      <c r="B9334" s="14" t="s">
        <v>14929</v>
      </c>
    </row>
    <row r="9335" spans="2:2" x14ac:dyDescent="0.25">
      <c r="B9335" s="14" t="s">
        <v>14930</v>
      </c>
    </row>
    <row r="9336" spans="2:2" x14ac:dyDescent="0.25">
      <c r="B9336" s="14" t="s">
        <v>14931</v>
      </c>
    </row>
    <row r="9337" spans="2:2" x14ac:dyDescent="0.25">
      <c r="B9337" s="14" t="s">
        <v>14932</v>
      </c>
    </row>
    <row r="9338" spans="2:2" x14ac:dyDescent="0.25">
      <c r="B9338" s="14" t="s">
        <v>14933</v>
      </c>
    </row>
    <row r="9339" spans="2:2" x14ac:dyDescent="0.25">
      <c r="B9339" s="14" t="s">
        <v>14934</v>
      </c>
    </row>
    <row r="9340" spans="2:2" x14ac:dyDescent="0.25">
      <c r="B9340" s="14" t="s">
        <v>14935</v>
      </c>
    </row>
    <row r="9341" spans="2:2" x14ac:dyDescent="0.25">
      <c r="B9341" s="14" t="s">
        <v>14936</v>
      </c>
    </row>
    <row r="9342" spans="2:2" x14ac:dyDescent="0.25">
      <c r="B9342" s="14" t="s">
        <v>14937</v>
      </c>
    </row>
    <row r="9343" spans="2:2" x14ac:dyDescent="0.25">
      <c r="B9343" s="14" t="s">
        <v>14938</v>
      </c>
    </row>
    <row r="9344" spans="2:2" x14ac:dyDescent="0.25">
      <c r="B9344" s="14" t="s">
        <v>14939</v>
      </c>
    </row>
    <row r="9345" spans="2:2" x14ac:dyDescent="0.25">
      <c r="B9345" s="14" t="s">
        <v>14940</v>
      </c>
    </row>
    <row r="9346" spans="2:2" x14ac:dyDescent="0.25">
      <c r="B9346" s="14" t="s">
        <v>14941</v>
      </c>
    </row>
    <row r="9347" spans="2:2" x14ac:dyDescent="0.25">
      <c r="B9347" s="14" t="s">
        <v>14942</v>
      </c>
    </row>
    <row r="9348" spans="2:2" x14ac:dyDescent="0.25">
      <c r="B9348" s="14" t="s">
        <v>14943</v>
      </c>
    </row>
    <row r="9349" spans="2:2" x14ac:dyDescent="0.25">
      <c r="B9349" s="14" t="s">
        <v>14944</v>
      </c>
    </row>
    <row r="9350" spans="2:2" x14ac:dyDescent="0.25">
      <c r="B9350" s="14" t="s">
        <v>14945</v>
      </c>
    </row>
    <row r="9351" spans="2:2" x14ac:dyDescent="0.25">
      <c r="B9351" s="14" t="s">
        <v>14946</v>
      </c>
    </row>
    <row r="9352" spans="2:2" x14ac:dyDescent="0.25">
      <c r="B9352" s="14" t="s">
        <v>14947</v>
      </c>
    </row>
    <row r="9353" spans="2:2" x14ac:dyDescent="0.25">
      <c r="B9353" s="14" t="s">
        <v>14948</v>
      </c>
    </row>
    <row r="9354" spans="2:2" x14ac:dyDescent="0.25">
      <c r="B9354" s="14" t="s">
        <v>14949</v>
      </c>
    </row>
    <row r="9355" spans="2:2" x14ac:dyDescent="0.25">
      <c r="B9355" s="14" t="s">
        <v>14950</v>
      </c>
    </row>
    <row r="9356" spans="2:2" x14ac:dyDescent="0.25">
      <c r="B9356" s="14" t="s">
        <v>14951</v>
      </c>
    </row>
    <row r="9357" spans="2:2" x14ac:dyDescent="0.25">
      <c r="B9357" s="14" t="s">
        <v>14952</v>
      </c>
    </row>
    <row r="9358" spans="2:2" x14ac:dyDescent="0.25">
      <c r="B9358" s="14" t="s">
        <v>14953</v>
      </c>
    </row>
    <row r="9359" spans="2:2" x14ac:dyDescent="0.25">
      <c r="B9359" s="14" t="s">
        <v>14954</v>
      </c>
    </row>
    <row r="9360" spans="2:2" x14ac:dyDescent="0.25">
      <c r="B9360" s="14" t="s">
        <v>14955</v>
      </c>
    </row>
    <row r="9361" spans="2:2" x14ac:dyDescent="0.25">
      <c r="B9361" s="14" t="s">
        <v>14956</v>
      </c>
    </row>
    <row r="9362" spans="2:2" x14ac:dyDescent="0.25">
      <c r="B9362" s="14" t="s">
        <v>14957</v>
      </c>
    </row>
    <row r="9363" spans="2:2" x14ac:dyDescent="0.25">
      <c r="B9363" s="14" t="s">
        <v>14958</v>
      </c>
    </row>
    <row r="9364" spans="2:2" x14ac:dyDescent="0.25">
      <c r="B9364" s="14" t="s">
        <v>14959</v>
      </c>
    </row>
    <row r="9365" spans="2:2" x14ac:dyDescent="0.25">
      <c r="B9365" s="14" t="s">
        <v>14960</v>
      </c>
    </row>
    <row r="9366" spans="2:2" x14ac:dyDescent="0.25">
      <c r="B9366" s="14" t="s">
        <v>14961</v>
      </c>
    </row>
    <row r="9367" spans="2:2" x14ac:dyDescent="0.25">
      <c r="B9367" s="14" t="s">
        <v>14962</v>
      </c>
    </row>
    <row r="9368" spans="2:2" x14ac:dyDescent="0.25">
      <c r="B9368" s="14" t="s">
        <v>14963</v>
      </c>
    </row>
    <row r="9369" spans="2:2" x14ac:dyDescent="0.25">
      <c r="B9369" s="14" t="s">
        <v>14964</v>
      </c>
    </row>
    <row r="9370" spans="2:2" x14ac:dyDescent="0.25">
      <c r="B9370" s="14" t="s">
        <v>14965</v>
      </c>
    </row>
    <row r="9371" spans="2:2" x14ac:dyDescent="0.25">
      <c r="B9371" s="14" t="s">
        <v>14966</v>
      </c>
    </row>
    <row r="9372" spans="2:2" x14ac:dyDescent="0.25">
      <c r="B9372" s="14" t="s">
        <v>14967</v>
      </c>
    </row>
    <row r="9373" spans="2:2" x14ac:dyDescent="0.25">
      <c r="B9373" s="14" t="s">
        <v>14968</v>
      </c>
    </row>
    <row r="9374" spans="2:2" x14ac:dyDescent="0.25">
      <c r="B9374" s="14" t="s">
        <v>14969</v>
      </c>
    </row>
    <row r="9375" spans="2:2" x14ac:dyDescent="0.25">
      <c r="B9375" s="14" t="s">
        <v>14970</v>
      </c>
    </row>
    <row r="9376" spans="2:2" x14ac:dyDescent="0.25">
      <c r="B9376" s="14" t="s">
        <v>14971</v>
      </c>
    </row>
    <row r="9377" spans="2:2" x14ac:dyDescent="0.25">
      <c r="B9377" s="14" t="s">
        <v>14972</v>
      </c>
    </row>
    <row r="9378" spans="2:2" x14ac:dyDescent="0.25">
      <c r="B9378" s="14" t="s">
        <v>14973</v>
      </c>
    </row>
    <row r="9379" spans="2:2" x14ac:dyDescent="0.25">
      <c r="B9379" s="14" t="s">
        <v>14974</v>
      </c>
    </row>
    <row r="9380" spans="2:2" x14ac:dyDescent="0.25">
      <c r="B9380" s="14" t="s">
        <v>14975</v>
      </c>
    </row>
    <row r="9381" spans="2:2" x14ac:dyDescent="0.25">
      <c r="B9381" s="14" t="s">
        <v>14976</v>
      </c>
    </row>
    <row r="9382" spans="2:2" x14ac:dyDescent="0.25">
      <c r="B9382" s="14" t="s">
        <v>14977</v>
      </c>
    </row>
    <row r="9383" spans="2:2" x14ac:dyDescent="0.25">
      <c r="B9383" s="14" t="s">
        <v>14978</v>
      </c>
    </row>
    <row r="9384" spans="2:2" x14ac:dyDescent="0.25">
      <c r="B9384" s="14" t="s">
        <v>14979</v>
      </c>
    </row>
    <row r="9385" spans="2:2" x14ac:dyDescent="0.25">
      <c r="B9385" s="14" t="s">
        <v>14980</v>
      </c>
    </row>
    <row r="9386" spans="2:2" x14ac:dyDescent="0.25">
      <c r="B9386" s="14" t="s">
        <v>14981</v>
      </c>
    </row>
    <row r="9387" spans="2:2" x14ac:dyDescent="0.25">
      <c r="B9387" s="14" t="s">
        <v>14982</v>
      </c>
    </row>
    <row r="9388" spans="2:2" x14ac:dyDescent="0.25">
      <c r="B9388" s="14" t="s">
        <v>14983</v>
      </c>
    </row>
    <row r="9389" spans="2:2" x14ac:dyDescent="0.25">
      <c r="B9389" s="14" t="s">
        <v>14984</v>
      </c>
    </row>
    <row r="9390" spans="2:2" x14ac:dyDescent="0.25">
      <c r="B9390" s="14" t="s">
        <v>14985</v>
      </c>
    </row>
    <row r="9391" spans="2:2" x14ac:dyDescent="0.25">
      <c r="B9391" s="14" t="s">
        <v>14986</v>
      </c>
    </row>
    <row r="9392" spans="2:2" x14ac:dyDescent="0.25">
      <c r="B9392" s="14" t="s">
        <v>14987</v>
      </c>
    </row>
    <row r="9393" spans="2:2" x14ac:dyDescent="0.25">
      <c r="B9393" s="14" t="s">
        <v>14988</v>
      </c>
    </row>
    <row r="9394" spans="2:2" x14ac:dyDescent="0.25">
      <c r="B9394" s="14" t="s">
        <v>14989</v>
      </c>
    </row>
    <row r="9395" spans="2:2" x14ac:dyDescent="0.25">
      <c r="B9395" s="14" t="s">
        <v>14990</v>
      </c>
    </row>
    <row r="9396" spans="2:2" x14ac:dyDescent="0.25">
      <c r="B9396" s="14" t="s">
        <v>14991</v>
      </c>
    </row>
    <row r="9397" spans="2:2" x14ac:dyDescent="0.25">
      <c r="B9397" s="14" t="s">
        <v>14992</v>
      </c>
    </row>
    <row r="9398" spans="2:2" x14ac:dyDescent="0.25">
      <c r="B9398" s="14" t="s">
        <v>14993</v>
      </c>
    </row>
    <row r="9399" spans="2:2" x14ac:dyDescent="0.25">
      <c r="B9399" s="14" t="s">
        <v>14994</v>
      </c>
    </row>
    <row r="9400" spans="2:2" x14ac:dyDescent="0.25">
      <c r="B9400" s="14" t="s">
        <v>14995</v>
      </c>
    </row>
    <row r="9401" spans="2:2" x14ac:dyDescent="0.25">
      <c r="B9401" s="14" t="s">
        <v>14996</v>
      </c>
    </row>
    <row r="9402" spans="2:2" x14ac:dyDescent="0.25">
      <c r="B9402" s="14" t="s">
        <v>14997</v>
      </c>
    </row>
    <row r="9403" spans="2:2" x14ac:dyDescent="0.25">
      <c r="B9403" s="14" t="s">
        <v>14998</v>
      </c>
    </row>
    <row r="9404" spans="2:2" x14ac:dyDescent="0.25">
      <c r="B9404" s="14" t="s">
        <v>14999</v>
      </c>
    </row>
    <row r="9405" spans="2:2" x14ac:dyDescent="0.25">
      <c r="B9405" s="14" t="s">
        <v>15000</v>
      </c>
    </row>
    <row r="9406" spans="2:2" x14ac:dyDescent="0.25">
      <c r="B9406" s="14" t="s">
        <v>15001</v>
      </c>
    </row>
    <row r="9407" spans="2:2" x14ac:dyDescent="0.25">
      <c r="B9407" s="14" t="s">
        <v>15002</v>
      </c>
    </row>
    <row r="9408" spans="2:2" x14ac:dyDescent="0.25">
      <c r="B9408" s="14" t="s">
        <v>15003</v>
      </c>
    </row>
    <row r="9409" spans="2:2" x14ac:dyDescent="0.25">
      <c r="B9409" s="14" t="s">
        <v>15004</v>
      </c>
    </row>
    <row r="9410" spans="2:2" x14ac:dyDescent="0.25">
      <c r="B9410" s="14" t="s">
        <v>15005</v>
      </c>
    </row>
    <row r="9411" spans="2:2" x14ac:dyDescent="0.25">
      <c r="B9411" s="14" t="s">
        <v>15006</v>
      </c>
    </row>
    <row r="9412" spans="2:2" x14ac:dyDescent="0.25">
      <c r="B9412" s="14" t="s">
        <v>15007</v>
      </c>
    </row>
    <row r="9413" spans="2:2" x14ac:dyDescent="0.25">
      <c r="B9413" s="14" t="s">
        <v>15008</v>
      </c>
    </row>
    <row r="9414" spans="2:2" x14ac:dyDescent="0.25">
      <c r="B9414" s="14" t="s">
        <v>15009</v>
      </c>
    </row>
    <row r="9415" spans="2:2" x14ac:dyDescent="0.25">
      <c r="B9415" s="14" t="s">
        <v>15010</v>
      </c>
    </row>
    <row r="9416" spans="2:2" x14ac:dyDescent="0.25">
      <c r="B9416" s="14" t="s">
        <v>15011</v>
      </c>
    </row>
    <row r="9417" spans="2:2" x14ac:dyDescent="0.25">
      <c r="B9417" s="14" t="s">
        <v>15012</v>
      </c>
    </row>
    <row r="9418" spans="2:2" x14ac:dyDescent="0.25">
      <c r="B9418" s="14" t="s">
        <v>15013</v>
      </c>
    </row>
    <row r="9419" spans="2:2" x14ac:dyDescent="0.25">
      <c r="B9419" s="14" t="s">
        <v>15014</v>
      </c>
    </row>
    <row r="9420" spans="2:2" x14ac:dyDescent="0.25">
      <c r="B9420" s="14" t="s">
        <v>15015</v>
      </c>
    </row>
    <row r="9421" spans="2:2" x14ac:dyDescent="0.25">
      <c r="B9421" s="14" t="s">
        <v>15016</v>
      </c>
    </row>
    <row r="9422" spans="2:2" x14ac:dyDescent="0.25">
      <c r="B9422" s="14" t="s">
        <v>15017</v>
      </c>
    </row>
    <row r="9423" spans="2:2" x14ac:dyDescent="0.25">
      <c r="B9423" s="14" t="s">
        <v>15018</v>
      </c>
    </row>
    <row r="9424" spans="2:2" x14ac:dyDescent="0.25">
      <c r="B9424" s="14" t="s">
        <v>15019</v>
      </c>
    </row>
    <row r="9425" spans="2:2" x14ac:dyDescent="0.25">
      <c r="B9425" s="14" t="s">
        <v>15020</v>
      </c>
    </row>
    <row r="9426" spans="2:2" x14ac:dyDescent="0.25">
      <c r="B9426" s="14" t="s">
        <v>15021</v>
      </c>
    </row>
    <row r="9427" spans="2:2" x14ac:dyDescent="0.25">
      <c r="B9427" s="14" t="s">
        <v>15022</v>
      </c>
    </row>
    <row r="9428" spans="2:2" x14ac:dyDescent="0.25">
      <c r="B9428" s="14" t="s">
        <v>15023</v>
      </c>
    </row>
    <row r="9429" spans="2:2" x14ac:dyDescent="0.25">
      <c r="B9429" s="14" t="s">
        <v>15024</v>
      </c>
    </row>
    <row r="9430" spans="2:2" x14ac:dyDescent="0.25">
      <c r="B9430" s="14" t="s">
        <v>15025</v>
      </c>
    </row>
    <row r="9431" spans="2:2" x14ac:dyDescent="0.25">
      <c r="B9431" s="14" t="s">
        <v>15026</v>
      </c>
    </row>
    <row r="9432" spans="2:2" x14ac:dyDescent="0.25">
      <c r="B9432" s="14" t="s">
        <v>15027</v>
      </c>
    </row>
    <row r="9433" spans="2:2" x14ac:dyDescent="0.25">
      <c r="B9433" s="14" t="s">
        <v>15028</v>
      </c>
    </row>
    <row r="9434" spans="2:2" x14ac:dyDescent="0.25">
      <c r="B9434" s="14" t="s">
        <v>15029</v>
      </c>
    </row>
    <row r="9435" spans="2:2" x14ac:dyDescent="0.25">
      <c r="B9435" s="14" t="s">
        <v>15030</v>
      </c>
    </row>
    <row r="9436" spans="2:2" x14ac:dyDescent="0.25">
      <c r="B9436" s="14" t="s">
        <v>15031</v>
      </c>
    </row>
    <row r="9437" spans="2:2" x14ac:dyDescent="0.25">
      <c r="B9437" s="14" t="s">
        <v>15032</v>
      </c>
    </row>
    <row r="9438" spans="2:2" x14ac:dyDescent="0.25">
      <c r="B9438" s="14" t="s">
        <v>15033</v>
      </c>
    </row>
    <row r="9439" spans="2:2" x14ac:dyDescent="0.25">
      <c r="B9439" s="14" t="s">
        <v>15034</v>
      </c>
    </row>
    <row r="9440" spans="2:2" x14ac:dyDescent="0.25">
      <c r="B9440" s="14" t="s">
        <v>15035</v>
      </c>
    </row>
    <row r="9441" spans="2:2" x14ac:dyDescent="0.25">
      <c r="B9441" s="14" t="s">
        <v>15036</v>
      </c>
    </row>
    <row r="9442" spans="2:2" x14ac:dyDescent="0.25">
      <c r="B9442" s="14" t="s">
        <v>15037</v>
      </c>
    </row>
    <row r="9443" spans="2:2" x14ac:dyDescent="0.25">
      <c r="B9443" s="14" t="s">
        <v>15038</v>
      </c>
    </row>
    <row r="9444" spans="2:2" x14ac:dyDescent="0.25">
      <c r="B9444" s="14" t="s">
        <v>15039</v>
      </c>
    </row>
    <row r="9445" spans="2:2" x14ac:dyDescent="0.25">
      <c r="B9445" s="14" t="s">
        <v>15040</v>
      </c>
    </row>
    <row r="9446" spans="2:2" x14ac:dyDescent="0.25">
      <c r="B9446" s="14" t="s">
        <v>15041</v>
      </c>
    </row>
    <row r="9447" spans="2:2" x14ac:dyDescent="0.25">
      <c r="B9447" s="14" t="s">
        <v>15042</v>
      </c>
    </row>
    <row r="9448" spans="2:2" x14ac:dyDescent="0.25">
      <c r="B9448" s="14" t="s">
        <v>15043</v>
      </c>
    </row>
    <row r="9449" spans="2:2" x14ac:dyDescent="0.25">
      <c r="B9449" s="14" t="s">
        <v>15044</v>
      </c>
    </row>
    <row r="9450" spans="2:2" x14ac:dyDescent="0.25">
      <c r="B9450" s="14" t="s">
        <v>15045</v>
      </c>
    </row>
    <row r="9451" spans="2:2" x14ac:dyDescent="0.25">
      <c r="B9451" s="14" t="s">
        <v>15046</v>
      </c>
    </row>
    <row r="9452" spans="2:2" x14ac:dyDescent="0.25">
      <c r="B9452" s="14" t="s">
        <v>15047</v>
      </c>
    </row>
    <row r="9453" spans="2:2" x14ac:dyDescent="0.25">
      <c r="B9453" s="14" t="s">
        <v>15048</v>
      </c>
    </row>
    <row r="9454" spans="2:2" x14ac:dyDescent="0.25">
      <c r="B9454" s="14" t="s">
        <v>15049</v>
      </c>
    </row>
    <row r="9455" spans="2:2" x14ac:dyDescent="0.25">
      <c r="B9455" s="14" t="s">
        <v>15050</v>
      </c>
    </row>
    <row r="9456" spans="2:2" x14ac:dyDescent="0.25">
      <c r="B9456" s="14" t="s">
        <v>15051</v>
      </c>
    </row>
    <row r="9457" spans="2:2" x14ac:dyDescent="0.25">
      <c r="B9457" s="14" t="s">
        <v>15052</v>
      </c>
    </row>
    <row r="9458" spans="2:2" x14ac:dyDescent="0.25">
      <c r="B9458" s="14" t="s">
        <v>15053</v>
      </c>
    </row>
    <row r="9459" spans="2:2" x14ac:dyDescent="0.25">
      <c r="B9459" s="14" t="s">
        <v>15054</v>
      </c>
    </row>
    <row r="9460" spans="2:2" x14ac:dyDescent="0.25">
      <c r="B9460" s="14" t="s">
        <v>15055</v>
      </c>
    </row>
    <row r="9461" spans="2:2" x14ac:dyDescent="0.25">
      <c r="B9461" s="14" t="s">
        <v>15056</v>
      </c>
    </row>
    <row r="9462" spans="2:2" x14ac:dyDescent="0.25">
      <c r="B9462" s="14" t="s">
        <v>15057</v>
      </c>
    </row>
    <row r="9463" spans="2:2" x14ac:dyDescent="0.25">
      <c r="B9463" s="14" t="s">
        <v>15058</v>
      </c>
    </row>
    <row r="9464" spans="2:2" x14ac:dyDescent="0.25">
      <c r="B9464" s="14" t="s">
        <v>15059</v>
      </c>
    </row>
    <row r="9465" spans="2:2" x14ac:dyDescent="0.25">
      <c r="B9465" s="14" t="s">
        <v>15060</v>
      </c>
    </row>
    <row r="9466" spans="2:2" x14ac:dyDescent="0.25">
      <c r="B9466" s="14" t="s">
        <v>15061</v>
      </c>
    </row>
    <row r="9467" spans="2:2" x14ac:dyDescent="0.25">
      <c r="B9467" s="14" t="s">
        <v>15062</v>
      </c>
    </row>
    <row r="9468" spans="2:2" x14ac:dyDescent="0.25">
      <c r="B9468" s="14" t="s">
        <v>15063</v>
      </c>
    </row>
    <row r="9469" spans="2:2" x14ac:dyDescent="0.25">
      <c r="B9469" s="14" t="s">
        <v>15064</v>
      </c>
    </row>
    <row r="9470" spans="2:2" x14ac:dyDescent="0.25">
      <c r="B9470" s="14" t="s">
        <v>15065</v>
      </c>
    </row>
    <row r="9471" spans="2:2" x14ac:dyDescent="0.25">
      <c r="B9471" s="14" t="s">
        <v>15066</v>
      </c>
    </row>
    <row r="9472" spans="2:2" x14ac:dyDescent="0.25">
      <c r="B9472" s="14" t="s">
        <v>15067</v>
      </c>
    </row>
    <row r="9473" spans="2:2" x14ac:dyDescent="0.25">
      <c r="B9473" s="14" t="s">
        <v>15068</v>
      </c>
    </row>
    <row r="9474" spans="2:2" x14ac:dyDescent="0.25">
      <c r="B9474" s="14" t="s">
        <v>15069</v>
      </c>
    </row>
    <row r="9475" spans="2:2" x14ac:dyDescent="0.25">
      <c r="B9475" s="14" t="s">
        <v>15070</v>
      </c>
    </row>
    <row r="9476" spans="2:2" x14ac:dyDescent="0.25">
      <c r="B9476" s="14" t="s">
        <v>15071</v>
      </c>
    </row>
    <row r="9477" spans="2:2" x14ac:dyDescent="0.25">
      <c r="B9477" s="14" t="s">
        <v>15072</v>
      </c>
    </row>
    <row r="9478" spans="2:2" x14ac:dyDescent="0.25">
      <c r="B9478" s="14" t="s">
        <v>15073</v>
      </c>
    </row>
    <row r="9479" spans="2:2" x14ac:dyDescent="0.25">
      <c r="B9479" s="14" t="s">
        <v>15074</v>
      </c>
    </row>
    <row r="9480" spans="2:2" x14ac:dyDescent="0.25">
      <c r="B9480" s="14" t="s">
        <v>15075</v>
      </c>
    </row>
    <row r="9481" spans="2:2" x14ac:dyDescent="0.25">
      <c r="B9481" s="14" t="s">
        <v>15076</v>
      </c>
    </row>
    <row r="9482" spans="2:2" x14ac:dyDescent="0.25">
      <c r="B9482" s="14" t="s">
        <v>15077</v>
      </c>
    </row>
    <row r="9483" spans="2:2" x14ac:dyDescent="0.25">
      <c r="B9483" s="14" t="s">
        <v>15078</v>
      </c>
    </row>
    <row r="9484" spans="2:2" x14ac:dyDescent="0.25">
      <c r="B9484" s="14" t="s">
        <v>15079</v>
      </c>
    </row>
    <row r="9485" spans="2:2" x14ac:dyDescent="0.25">
      <c r="B9485" s="14" t="s">
        <v>15080</v>
      </c>
    </row>
    <row r="9486" spans="2:2" x14ac:dyDescent="0.25">
      <c r="B9486" s="14" t="s">
        <v>15081</v>
      </c>
    </row>
    <row r="9487" spans="2:2" x14ac:dyDescent="0.25">
      <c r="B9487" s="14" t="s">
        <v>15082</v>
      </c>
    </row>
    <row r="9488" spans="2:2" x14ac:dyDescent="0.25">
      <c r="B9488" s="14" t="s">
        <v>15083</v>
      </c>
    </row>
    <row r="9489" spans="2:2" x14ac:dyDescent="0.25">
      <c r="B9489" s="14" t="s">
        <v>15084</v>
      </c>
    </row>
    <row r="9490" spans="2:2" x14ac:dyDescent="0.25">
      <c r="B9490" s="14" t="s">
        <v>15085</v>
      </c>
    </row>
    <row r="9491" spans="2:2" x14ac:dyDescent="0.25">
      <c r="B9491" s="14" t="s">
        <v>15086</v>
      </c>
    </row>
    <row r="9492" spans="2:2" x14ac:dyDescent="0.25">
      <c r="B9492" s="14" t="s">
        <v>15087</v>
      </c>
    </row>
    <row r="9493" spans="2:2" x14ac:dyDescent="0.25">
      <c r="B9493" s="14" t="s">
        <v>15088</v>
      </c>
    </row>
    <row r="9494" spans="2:2" x14ac:dyDescent="0.25">
      <c r="B9494" s="14" t="s">
        <v>15089</v>
      </c>
    </row>
    <row r="9495" spans="2:2" x14ac:dyDescent="0.25">
      <c r="B9495" s="14" t="s">
        <v>15090</v>
      </c>
    </row>
    <row r="9496" spans="2:2" x14ac:dyDescent="0.25">
      <c r="B9496" s="14" t="s">
        <v>15091</v>
      </c>
    </row>
    <row r="9497" spans="2:2" x14ac:dyDescent="0.25">
      <c r="B9497" s="14" t="s">
        <v>15092</v>
      </c>
    </row>
    <row r="9498" spans="2:2" x14ac:dyDescent="0.25">
      <c r="B9498" s="14" t="s">
        <v>15093</v>
      </c>
    </row>
    <row r="9499" spans="2:2" x14ac:dyDescent="0.25">
      <c r="B9499" s="14" t="s">
        <v>15094</v>
      </c>
    </row>
    <row r="9500" spans="2:2" x14ac:dyDescent="0.25">
      <c r="B9500" s="14" t="s">
        <v>15095</v>
      </c>
    </row>
    <row r="9501" spans="2:2" x14ac:dyDescent="0.25">
      <c r="B9501" s="14" t="s">
        <v>15096</v>
      </c>
    </row>
    <row r="9502" spans="2:2" x14ac:dyDescent="0.25">
      <c r="B9502" s="14" t="s">
        <v>15097</v>
      </c>
    </row>
    <row r="9503" spans="2:2" x14ac:dyDescent="0.25">
      <c r="B9503" s="14" t="s">
        <v>15098</v>
      </c>
    </row>
    <row r="9504" spans="2:2" x14ac:dyDescent="0.25">
      <c r="B9504" s="14" t="s">
        <v>15099</v>
      </c>
    </row>
    <row r="9505" spans="2:2" x14ac:dyDescent="0.25">
      <c r="B9505" s="14" t="s">
        <v>15100</v>
      </c>
    </row>
    <row r="9506" spans="2:2" x14ac:dyDescent="0.25">
      <c r="B9506" s="14" t="s">
        <v>15101</v>
      </c>
    </row>
    <row r="9507" spans="2:2" x14ac:dyDescent="0.25">
      <c r="B9507" s="14" t="s">
        <v>15102</v>
      </c>
    </row>
    <row r="9508" spans="2:2" x14ac:dyDescent="0.25">
      <c r="B9508" s="14" t="s">
        <v>15103</v>
      </c>
    </row>
    <row r="9509" spans="2:2" x14ac:dyDescent="0.25">
      <c r="B9509" s="14" t="s">
        <v>15104</v>
      </c>
    </row>
    <row r="9510" spans="2:2" x14ac:dyDescent="0.25">
      <c r="B9510" s="14" t="s">
        <v>15105</v>
      </c>
    </row>
    <row r="9511" spans="2:2" x14ac:dyDescent="0.25">
      <c r="B9511" s="14" t="s">
        <v>15106</v>
      </c>
    </row>
    <row r="9512" spans="2:2" x14ac:dyDescent="0.25">
      <c r="B9512" s="14" t="s">
        <v>15107</v>
      </c>
    </row>
    <row r="9513" spans="2:2" x14ac:dyDescent="0.25">
      <c r="B9513" s="14" t="s">
        <v>15108</v>
      </c>
    </row>
    <row r="9514" spans="2:2" x14ac:dyDescent="0.25">
      <c r="B9514" s="14" t="s">
        <v>15109</v>
      </c>
    </row>
    <row r="9515" spans="2:2" x14ac:dyDescent="0.25">
      <c r="B9515" s="14" t="s">
        <v>15110</v>
      </c>
    </row>
    <row r="9516" spans="2:2" x14ac:dyDescent="0.25">
      <c r="B9516" s="14" t="s">
        <v>15111</v>
      </c>
    </row>
    <row r="9517" spans="2:2" x14ac:dyDescent="0.25">
      <c r="B9517" s="14" t="s">
        <v>15112</v>
      </c>
    </row>
    <row r="9518" spans="2:2" x14ac:dyDescent="0.25">
      <c r="B9518" s="14" t="s">
        <v>15113</v>
      </c>
    </row>
    <row r="9519" spans="2:2" x14ac:dyDescent="0.25">
      <c r="B9519" s="14" t="s">
        <v>15114</v>
      </c>
    </row>
    <row r="9520" spans="2:2" x14ac:dyDescent="0.25">
      <c r="B9520" s="14" t="s">
        <v>15115</v>
      </c>
    </row>
    <row r="9521" spans="2:2" x14ac:dyDescent="0.25">
      <c r="B9521" s="14" t="s">
        <v>15116</v>
      </c>
    </row>
    <row r="9522" spans="2:2" x14ac:dyDescent="0.25">
      <c r="B9522" s="14" t="s">
        <v>15117</v>
      </c>
    </row>
    <row r="9523" spans="2:2" x14ac:dyDescent="0.25">
      <c r="B9523" s="14" t="s">
        <v>15118</v>
      </c>
    </row>
    <row r="9524" spans="2:2" x14ac:dyDescent="0.25">
      <c r="B9524" s="14" t="s">
        <v>15119</v>
      </c>
    </row>
    <row r="9525" spans="2:2" x14ac:dyDescent="0.25">
      <c r="B9525" s="14" t="s">
        <v>15120</v>
      </c>
    </row>
    <row r="9526" spans="2:2" x14ac:dyDescent="0.25">
      <c r="B9526" s="14" t="s">
        <v>15121</v>
      </c>
    </row>
    <row r="9527" spans="2:2" x14ac:dyDescent="0.25">
      <c r="B9527" s="14" t="s">
        <v>15122</v>
      </c>
    </row>
    <row r="9528" spans="2:2" x14ac:dyDescent="0.25">
      <c r="B9528" s="14" t="s">
        <v>15123</v>
      </c>
    </row>
    <row r="9529" spans="2:2" x14ac:dyDescent="0.25">
      <c r="B9529" s="14" t="s">
        <v>15124</v>
      </c>
    </row>
    <row r="9530" spans="2:2" x14ac:dyDescent="0.25">
      <c r="B9530" s="14" t="s">
        <v>15125</v>
      </c>
    </row>
    <row r="9531" spans="2:2" x14ac:dyDescent="0.25">
      <c r="B9531" s="14" t="s">
        <v>15126</v>
      </c>
    </row>
    <row r="9532" spans="2:2" x14ac:dyDescent="0.25">
      <c r="B9532" s="14" t="s">
        <v>15127</v>
      </c>
    </row>
    <row r="9533" spans="2:2" x14ac:dyDescent="0.25">
      <c r="B9533" s="14" t="s">
        <v>15128</v>
      </c>
    </row>
    <row r="9534" spans="2:2" x14ac:dyDescent="0.25">
      <c r="B9534" s="14" t="s">
        <v>15129</v>
      </c>
    </row>
    <row r="9535" spans="2:2" x14ac:dyDescent="0.25">
      <c r="B9535" s="14" t="s">
        <v>15130</v>
      </c>
    </row>
    <row r="9536" spans="2:2" x14ac:dyDescent="0.25">
      <c r="B9536" s="14" t="s">
        <v>15131</v>
      </c>
    </row>
    <row r="9537" spans="2:2" x14ac:dyDescent="0.25">
      <c r="B9537" s="14" t="s">
        <v>15132</v>
      </c>
    </row>
    <row r="9538" spans="2:2" x14ac:dyDescent="0.25">
      <c r="B9538" s="14" t="s">
        <v>15133</v>
      </c>
    </row>
    <row r="9539" spans="2:2" x14ac:dyDescent="0.25">
      <c r="B9539" s="14" t="s">
        <v>15134</v>
      </c>
    </row>
    <row r="9540" spans="2:2" x14ac:dyDescent="0.25">
      <c r="B9540" s="14" t="s">
        <v>15135</v>
      </c>
    </row>
    <row r="9541" spans="2:2" x14ac:dyDescent="0.25">
      <c r="B9541" s="14" t="s">
        <v>15136</v>
      </c>
    </row>
    <row r="9542" spans="2:2" x14ac:dyDescent="0.25">
      <c r="B9542" s="14" t="s">
        <v>15137</v>
      </c>
    </row>
    <row r="9543" spans="2:2" x14ac:dyDescent="0.25">
      <c r="B9543" s="14" t="s">
        <v>15138</v>
      </c>
    </row>
    <row r="9544" spans="2:2" x14ac:dyDescent="0.25">
      <c r="B9544" s="14" t="s">
        <v>15139</v>
      </c>
    </row>
    <row r="9545" spans="2:2" x14ac:dyDescent="0.25">
      <c r="B9545" s="14" t="s">
        <v>15140</v>
      </c>
    </row>
    <row r="9546" spans="2:2" x14ac:dyDescent="0.25">
      <c r="B9546" s="14" t="s">
        <v>15141</v>
      </c>
    </row>
    <row r="9547" spans="2:2" x14ac:dyDescent="0.25">
      <c r="B9547" s="14" t="s">
        <v>15142</v>
      </c>
    </row>
    <row r="9548" spans="2:2" x14ac:dyDescent="0.25">
      <c r="B9548" s="14" t="s">
        <v>15143</v>
      </c>
    </row>
    <row r="9549" spans="2:2" x14ac:dyDescent="0.25">
      <c r="B9549" s="14" t="s">
        <v>15144</v>
      </c>
    </row>
    <row r="9550" spans="2:2" x14ac:dyDescent="0.25">
      <c r="B9550" s="14" t="s">
        <v>15145</v>
      </c>
    </row>
    <row r="9551" spans="2:2" x14ac:dyDescent="0.25">
      <c r="B9551" s="14" t="s">
        <v>15146</v>
      </c>
    </row>
    <row r="9552" spans="2:2" x14ac:dyDescent="0.25">
      <c r="B9552" s="14" t="s">
        <v>15147</v>
      </c>
    </row>
    <row r="9553" spans="2:2" x14ac:dyDescent="0.25">
      <c r="B9553" s="14" t="s">
        <v>15148</v>
      </c>
    </row>
    <row r="9554" spans="2:2" x14ac:dyDescent="0.25">
      <c r="B9554" s="14" t="s">
        <v>15149</v>
      </c>
    </row>
    <row r="9555" spans="2:2" x14ac:dyDescent="0.25">
      <c r="B9555" s="14" t="s">
        <v>15150</v>
      </c>
    </row>
    <row r="9556" spans="2:2" x14ac:dyDescent="0.25">
      <c r="B9556" s="14" t="s">
        <v>15151</v>
      </c>
    </row>
    <row r="9557" spans="2:2" x14ac:dyDescent="0.25">
      <c r="B9557" s="14" t="s">
        <v>15152</v>
      </c>
    </row>
    <row r="9558" spans="2:2" x14ac:dyDescent="0.25">
      <c r="B9558" s="14" t="s">
        <v>15153</v>
      </c>
    </row>
    <row r="9559" spans="2:2" x14ac:dyDescent="0.25">
      <c r="B9559" s="14" t="s">
        <v>15154</v>
      </c>
    </row>
    <row r="9560" spans="2:2" x14ac:dyDescent="0.25">
      <c r="B9560" s="14" t="s">
        <v>15155</v>
      </c>
    </row>
    <row r="9561" spans="2:2" x14ac:dyDescent="0.25">
      <c r="B9561" s="14" t="s">
        <v>15156</v>
      </c>
    </row>
    <row r="9562" spans="2:2" x14ac:dyDescent="0.25">
      <c r="B9562" s="14" t="s">
        <v>15157</v>
      </c>
    </row>
    <row r="9563" spans="2:2" x14ac:dyDescent="0.25">
      <c r="B9563" s="14" t="s">
        <v>15158</v>
      </c>
    </row>
    <row r="9564" spans="2:2" x14ac:dyDescent="0.25">
      <c r="B9564" s="14" t="s">
        <v>15159</v>
      </c>
    </row>
    <row r="9565" spans="2:2" x14ac:dyDescent="0.25">
      <c r="B9565" s="14" t="s">
        <v>15160</v>
      </c>
    </row>
    <row r="9566" spans="2:2" x14ac:dyDescent="0.25">
      <c r="B9566" s="14" t="s">
        <v>15161</v>
      </c>
    </row>
    <row r="9567" spans="2:2" x14ac:dyDescent="0.25">
      <c r="B9567" s="14" t="s">
        <v>15162</v>
      </c>
    </row>
    <row r="9568" spans="2:2" x14ac:dyDescent="0.25">
      <c r="B9568" s="14" t="s">
        <v>15163</v>
      </c>
    </row>
    <row r="9569" spans="2:2" x14ac:dyDescent="0.25">
      <c r="B9569" s="14" t="s">
        <v>15164</v>
      </c>
    </row>
    <row r="9570" spans="2:2" x14ac:dyDescent="0.25">
      <c r="B9570" s="14" t="s">
        <v>15165</v>
      </c>
    </row>
    <row r="9571" spans="2:2" x14ac:dyDescent="0.25">
      <c r="B9571" s="14" t="s">
        <v>15166</v>
      </c>
    </row>
    <row r="9572" spans="2:2" x14ac:dyDescent="0.25">
      <c r="B9572" s="14" t="s">
        <v>15167</v>
      </c>
    </row>
    <row r="9573" spans="2:2" x14ac:dyDescent="0.25">
      <c r="B9573" s="14" t="s">
        <v>15168</v>
      </c>
    </row>
    <row r="9574" spans="2:2" x14ac:dyDescent="0.25">
      <c r="B9574" s="14" t="s">
        <v>15169</v>
      </c>
    </row>
    <row r="9575" spans="2:2" x14ac:dyDescent="0.25">
      <c r="B9575" s="14" t="s">
        <v>15170</v>
      </c>
    </row>
    <row r="9576" spans="2:2" x14ac:dyDescent="0.25">
      <c r="B9576" s="14" t="s">
        <v>15171</v>
      </c>
    </row>
    <row r="9577" spans="2:2" x14ac:dyDescent="0.25">
      <c r="B9577" s="14" t="s">
        <v>15172</v>
      </c>
    </row>
    <row r="9578" spans="2:2" x14ac:dyDescent="0.25">
      <c r="B9578" s="14" t="s">
        <v>15173</v>
      </c>
    </row>
    <row r="9579" spans="2:2" x14ac:dyDescent="0.25">
      <c r="B9579" s="14" t="s">
        <v>15174</v>
      </c>
    </row>
    <row r="9580" spans="2:2" x14ac:dyDescent="0.25">
      <c r="B9580" s="14" t="s">
        <v>15175</v>
      </c>
    </row>
    <row r="9581" spans="2:2" x14ac:dyDescent="0.25">
      <c r="B9581" s="14" t="s">
        <v>15176</v>
      </c>
    </row>
    <row r="9582" spans="2:2" x14ac:dyDescent="0.25">
      <c r="B9582" s="14" t="s">
        <v>15177</v>
      </c>
    </row>
    <row r="9583" spans="2:2" x14ac:dyDescent="0.25">
      <c r="B9583" s="14" t="s">
        <v>15178</v>
      </c>
    </row>
    <row r="9584" spans="2:2" x14ac:dyDescent="0.25">
      <c r="B9584" s="14" t="s">
        <v>15179</v>
      </c>
    </row>
    <row r="9585" spans="2:2" x14ac:dyDescent="0.25">
      <c r="B9585" s="14" t="s">
        <v>15180</v>
      </c>
    </row>
    <row r="9586" spans="2:2" x14ac:dyDescent="0.25">
      <c r="B9586" s="14" t="s">
        <v>15181</v>
      </c>
    </row>
    <row r="9587" spans="2:2" x14ac:dyDescent="0.25">
      <c r="B9587" s="14" t="s">
        <v>15182</v>
      </c>
    </row>
    <row r="9588" spans="2:2" x14ac:dyDescent="0.25">
      <c r="B9588" s="14" t="s">
        <v>15183</v>
      </c>
    </row>
    <row r="9589" spans="2:2" x14ac:dyDescent="0.25">
      <c r="B9589" s="14" t="s">
        <v>15184</v>
      </c>
    </row>
    <row r="9590" spans="2:2" x14ac:dyDescent="0.25">
      <c r="B9590" s="14" t="s">
        <v>15185</v>
      </c>
    </row>
    <row r="9591" spans="2:2" x14ac:dyDescent="0.25">
      <c r="B9591" s="14" t="s">
        <v>15186</v>
      </c>
    </row>
    <row r="9592" spans="2:2" x14ac:dyDescent="0.25">
      <c r="B9592" s="14" t="s">
        <v>15187</v>
      </c>
    </row>
    <row r="9593" spans="2:2" x14ac:dyDescent="0.25">
      <c r="B9593" s="14" t="s">
        <v>15188</v>
      </c>
    </row>
    <row r="9594" spans="2:2" x14ac:dyDescent="0.25">
      <c r="B9594" s="14" t="s">
        <v>15189</v>
      </c>
    </row>
    <row r="9595" spans="2:2" x14ac:dyDescent="0.25">
      <c r="B9595" s="14" t="s">
        <v>15190</v>
      </c>
    </row>
    <row r="9596" spans="2:2" x14ac:dyDescent="0.25">
      <c r="B9596" s="14" t="s">
        <v>15191</v>
      </c>
    </row>
    <row r="9597" spans="2:2" x14ac:dyDescent="0.25">
      <c r="B9597" s="14" t="s">
        <v>15192</v>
      </c>
    </row>
    <row r="9598" spans="2:2" x14ac:dyDescent="0.25">
      <c r="B9598" s="14" t="s">
        <v>15193</v>
      </c>
    </row>
    <row r="9599" spans="2:2" x14ac:dyDescent="0.25">
      <c r="B9599" s="14" t="s">
        <v>15194</v>
      </c>
    </row>
    <row r="9600" spans="2:2" x14ac:dyDescent="0.25">
      <c r="B9600" s="14" t="s">
        <v>15195</v>
      </c>
    </row>
    <row r="9601" spans="2:2" x14ac:dyDescent="0.25">
      <c r="B9601" s="14" t="s">
        <v>15196</v>
      </c>
    </row>
    <row r="9602" spans="2:2" x14ac:dyDescent="0.25">
      <c r="B9602" s="14" t="s">
        <v>15197</v>
      </c>
    </row>
    <row r="9603" spans="2:2" x14ac:dyDescent="0.25">
      <c r="B9603" s="14" t="s">
        <v>15198</v>
      </c>
    </row>
    <row r="9604" spans="2:2" x14ac:dyDescent="0.25">
      <c r="B9604" s="14" t="s">
        <v>15199</v>
      </c>
    </row>
    <row r="9605" spans="2:2" x14ac:dyDescent="0.25">
      <c r="B9605" s="14" t="s">
        <v>15200</v>
      </c>
    </row>
    <row r="9606" spans="2:2" x14ac:dyDescent="0.25">
      <c r="B9606" s="14" t="s">
        <v>15201</v>
      </c>
    </row>
    <row r="9607" spans="2:2" x14ac:dyDescent="0.25">
      <c r="B9607" s="14" t="s">
        <v>15202</v>
      </c>
    </row>
    <row r="9608" spans="2:2" x14ac:dyDescent="0.25">
      <c r="B9608" s="14" t="s">
        <v>15203</v>
      </c>
    </row>
    <row r="9609" spans="2:2" x14ac:dyDescent="0.25">
      <c r="B9609" s="14" t="s">
        <v>15204</v>
      </c>
    </row>
    <row r="9610" spans="2:2" x14ac:dyDescent="0.25">
      <c r="B9610" s="14" t="s">
        <v>15205</v>
      </c>
    </row>
    <row r="9611" spans="2:2" x14ac:dyDescent="0.25">
      <c r="B9611" s="14" t="s">
        <v>15206</v>
      </c>
    </row>
    <row r="9612" spans="2:2" x14ac:dyDescent="0.25">
      <c r="B9612" s="14" t="s">
        <v>15207</v>
      </c>
    </row>
    <row r="9613" spans="2:2" x14ac:dyDescent="0.25">
      <c r="B9613" s="14" t="s">
        <v>15208</v>
      </c>
    </row>
    <row r="9614" spans="2:2" x14ac:dyDescent="0.25">
      <c r="B9614" s="14" t="s">
        <v>15209</v>
      </c>
    </row>
    <row r="9615" spans="2:2" x14ac:dyDescent="0.25">
      <c r="B9615" s="14" t="s">
        <v>15210</v>
      </c>
    </row>
    <row r="9616" spans="2:2" x14ac:dyDescent="0.25">
      <c r="B9616" s="14" t="s">
        <v>15211</v>
      </c>
    </row>
    <row r="9617" spans="2:2" x14ac:dyDescent="0.25">
      <c r="B9617" s="14" t="s">
        <v>15212</v>
      </c>
    </row>
    <row r="9618" spans="2:2" x14ac:dyDescent="0.25">
      <c r="B9618" s="14" t="s">
        <v>15213</v>
      </c>
    </row>
    <row r="9619" spans="2:2" x14ac:dyDescent="0.25">
      <c r="B9619" s="14" t="s">
        <v>15214</v>
      </c>
    </row>
    <row r="9620" spans="2:2" x14ac:dyDescent="0.25">
      <c r="B9620" s="14" t="s">
        <v>15215</v>
      </c>
    </row>
    <row r="9621" spans="2:2" x14ac:dyDescent="0.25">
      <c r="B9621" s="14" t="s">
        <v>15216</v>
      </c>
    </row>
    <row r="9622" spans="2:2" x14ac:dyDescent="0.25">
      <c r="B9622" s="14" t="s">
        <v>15217</v>
      </c>
    </row>
    <row r="9623" spans="2:2" x14ac:dyDescent="0.25">
      <c r="B9623" s="14" t="s">
        <v>15218</v>
      </c>
    </row>
    <row r="9624" spans="2:2" x14ac:dyDescent="0.25">
      <c r="B9624" s="14" t="s">
        <v>15219</v>
      </c>
    </row>
    <row r="9625" spans="2:2" x14ac:dyDescent="0.25">
      <c r="B9625" s="14" t="s">
        <v>15220</v>
      </c>
    </row>
    <row r="9626" spans="2:2" x14ac:dyDescent="0.25">
      <c r="B9626" s="14" t="s">
        <v>15221</v>
      </c>
    </row>
    <row r="9627" spans="2:2" x14ac:dyDescent="0.25">
      <c r="B9627" s="14" t="s">
        <v>15222</v>
      </c>
    </row>
    <row r="9628" spans="2:2" x14ac:dyDescent="0.25">
      <c r="B9628" s="14" t="s">
        <v>15223</v>
      </c>
    </row>
    <row r="9629" spans="2:2" x14ac:dyDescent="0.25">
      <c r="B9629" s="14" t="s">
        <v>15224</v>
      </c>
    </row>
    <row r="9630" spans="2:2" x14ac:dyDescent="0.25">
      <c r="B9630" s="14" t="s">
        <v>15225</v>
      </c>
    </row>
    <row r="9631" spans="2:2" x14ac:dyDescent="0.25">
      <c r="B9631" s="14" t="s">
        <v>15226</v>
      </c>
    </row>
    <row r="9632" spans="2:2" x14ac:dyDescent="0.25">
      <c r="B9632" s="14" t="s">
        <v>15227</v>
      </c>
    </row>
    <row r="9633" spans="2:2" x14ac:dyDescent="0.25">
      <c r="B9633" s="14" t="s">
        <v>15228</v>
      </c>
    </row>
    <row r="9634" spans="2:2" x14ac:dyDescent="0.25">
      <c r="B9634" s="14" t="s">
        <v>15229</v>
      </c>
    </row>
    <row r="9635" spans="2:2" x14ac:dyDescent="0.25">
      <c r="B9635" s="14" t="s">
        <v>15230</v>
      </c>
    </row>
    <row r="9636" spans="2:2" x14ac:dyDescent="0.25">
      <c r="B9636" s="14" t="s">
        <v>15231</v>
      </c>
    </row>
    <row r="9637" spans="2:2" x14ac:dyDescent="0.25">
      <c r="B9637" s="14" t="s">
        <v>15232</v>
      </c>
    </row>
    <row r="9638" spans="2:2" x14ac:dyDescent="0.25">
      <c r="B9638" s="14" t="s">
        <v>15233</v>
      </c>
    </row>
    <row r="9639" spans="2:2" x14ac:dyDescent="0.25">
      <c r="B9639" s="14" t="s">
        <v>15234</v>
      </c>
    </row>
    <row r="9640" spans="2:2" x14ac:dyDescent="0.25">
      <c r="B9640" s="14" t="s">
        <v>15235</v>
      </c>
    </row>
    <row r="9641" spans="2:2" x14ac:dyDescent="0.25">
      <c r="B9641" s="14" t="s">
        <v>15236</v>
      </c>
    </row>
    <row r="9642" spans="2:2" x14ac:dyDescent="0.25">
      <c r="B9642" s="14" t="s">
        <v>15237</v>
      </c>
    </row>
    <row r="9643" spans="2:2" x14ac:dyDescent="0.25">
      <c r="B9643" s="14" t="s">
        <v>15238</v>
      </c>
    </row>
    <row r="9644" spans="2:2" x14ac:dyDescent="0.25">
      <c r="B9644" s="14" t="s">
        <v>15239</v>
      </c>
    </row>
    <row r="9645" spans="2:2" x14ac:dyDescent="0.25">
      <c r="B9645" s="14" t="s">
        <v>15240</v>
      </c>
    </row>
    <row r="9646" spans="2:2" x14ac:dyDescent="0.25">
      <c r="B9646" s="14" t="s">
        <v>15241</v>
      </c>
    </row>
    <row r="9647" spans="2:2" x14ac:dyDescent="0.25">
      <c r="B9647" s="14" t="s">
        <v>15242</v>
      </c>
    </row>
    <row r="9648" spans="2:2" x14ac:dyDescent="0.25">
      <c r="B9648" s="14" t="s">
        <v>15243</v>
      </c>
    </row>
    <row r="9649" spans="2:2" x14ac:dyDescent="0.25">
      <c r="B9649" s="14" t="s">
        <v>15244</v>
      </c>
    </row>
    <row r="9650" spans="2:2" x14ac:dyDescent="0.25">
      <c r="B9650" s="14" t="s">
        <v>15245</v>
      </c>
    </row>
    <row r="9651" spans="2:2" x14ac:dyDescent="0.25">
      <c r="B9651" s="14" t="s">
        <v>15246</v>
      </c>
    </row>
    <row r="9652" spans="2:2" x14ac:dyDescent="0.25">
      <c r="B9652" s="14" t="s">
        <v>15247</v>
      </c>
    </row>
    <row r="9653" spans="2:2" x14ac:dyDescent="0.25">
      <c r="B9653" s="14" t="s">
        <v>15248</v>
      </c>
    </row>
    <row r="9654" spans="2:2" x14ac:dyDescent="0.25">
      <c r="B9654" s="14" t="s">
        <v>15249</v>
      </c>
    </row>
    <row r="9655" spans="2:2" x14ac:dyDescent="0.25">
      <c r="B9655" s="14" t="s">
        <v>15250</v>
      </c>
    </row>
    <row r="9656" spans="2:2" x14ac:dyDescent="0.25">
      <c r="B9656" s="14" t="s">
        <v>15251</v>
      </c>
    </row>
    <row r="9657" spans="2:2" x14ac:dyDescent="0.25">
      <c r="B9657" s="14" t="s">
        <v>15252</v>
      </c>
    </row>
    <row r="9658" spans="2:2" x14ac:dyDescent="0.25">
      <c r="B9658" s="14" t="s">
        <v>15253</v>
      </c>
    </row>
    <row r="9659" spans="2:2" x14ac:dyDescent="0.25">
      <c r="B9659" s="14" t="s">
        <v>15254</v>
      </c>
    </row>
    <row r="9660" spans="2:2" x14ac:dyDescent="0.25">
      <c r="B9660" s="14" t="s">
        <v>15255</v>
      </c>
    </row>
    <row r="9661" spans="2:2" x14ac:dyDescent="0.25">
      <c r="B9661" s="14" t="s">
        <v>15256</v>
      </c>
    </row>
    <row r="9662" spans="2:2" x14ac:dyDescent="0.25">
      <c r="B9662" s="14" t="s">
        <v>15257</v>
      </c>
    </row>
    <row r="9663" spans="2:2" x14ac:dyDescent="0.25">
      <c r="B9663" s="14" t="s">
        <v>15258</v>
      </c>
    </row>
    <row r="9664" spans="2:2" x14ac:dyDescent="0.25">
      <c r="B9664" s="14" t="s">
        <v>15259</v>
      </c>
    </row>
    <row r="9665" spans="2:2" x14ac:dyDescent="0.25">
      <c r="B9665" s="14" t="s">
        <v>15260</v>
      </c>
    </row>
    <row r="9666" spans="2:2" x14ac:dyDescent="0.25">
      <c r="B9666" s="14" t="s">
        <v>15261</v>
      </c>
    </row>
    <row r="9667" spans="2:2" x14ac:dyDescent="0.25">
      <c r="B9667" s="14" t="s">
        <v>15262</v>
      </c>
    </row>
    <row r="9668" spans="2:2" x14ac:dyDescent="0.25">
      <c r="B9668" s="14" t="s">
        <v>15263</v>
      </c>
    </row>
    <row r="9669" spans="2:2" x14ac:dyDescent="0.25">
      <c r="B9669" s="14" t="s">
        <v>15264</v>
      </c>
    </row>
    <row r="9670" spans="2:2" x14ac:dyDescent="0.25">
      <c r="B9670" s="14" t="s">
        <v>15265</v>
      </c>
    </row>
    <row r="9671" spans="2:2" x14ac:dyDescent="0.25">
      <c r="B9671" s="14" t="s">
        <v>15266</v>
      </c>
    </row>
    <row r="9672" spans="2:2" x14ac:dyDescent="0.25">
      <c r="B9672" s="14" t="s">
        <v>15267</v>
      </c>
    </row>
    <row r="9673" spans="2:2" x14ac:dyDescent="0.25">
      <c r="B9673" s="14" t="s">
        <v>15268</v>
      </c>
    </row>
    <row r="9674" spans="2:2" x14ac:dyDescent="0.25">
      <c r="B9674" s="14" t="s">
        <v>15269</v>
      </c>
    </row>
    <row r="9675" spans="2:2" x14ac:dyDescent="0.25">
      <c r="B9675" s="14" t="s">
        <v>15270</v>
      </c>
    </row>
    <row r="9676" spans="2:2" x14ac:dyDescent="0.25">
      <c r="B9676" s="14" t="s">
        <v>15271</v>
      </c>
    </row>
    <row r="9677" spans="2:2" x14ac:dyDescent="0.25">
      <c r="B9677" s="14" t="s">
        <v>15272</v>
      </c>
    </row>
    <row r="9678" spans="2:2" x14ac:dyDescent="0.25">
      <c r="B9678" s="14" t="s">
        <v>15273</v>
      </c>
    </row>
    <row r="9679" spans="2:2" x14ac:dyDescent="0.25">
      <c r="B9679" s="14" t="s">
        <v>15274</v>
      </c>
    </row>
    <row r="9680" spans="2:2" x14ac:dyDescent="0.25">
      <c r="B9680" s="14" t="s">
        <v>15275</v>
      </c>
    </row>
    <row r="9681" spans="2:2" x14ac:dyDescent="0.25">
      <c r="B9681" s="14" t="s">
        <v>15276</v>
      </c>
    </row>
    <row r="9682" spans="2:2" x14ac:dyDescent="0.25">
      <c r="B9682" s="14" t="s">
        <v>15277</v>
      </c>
    </row>
    <row r="9683" spans="2:2" x14ac:dyDescent="0.25">
      <c r="B9683" s="14" t="s">
        <v>15278</v>
      </c>
    </row>
    <row r="9684" spans="2:2" x14ac:dyDescent="0.25">
      <c r="B9684" s="14" t="s">
        <v>15279</v>
      </c>
    </row>
    <row r="9685" spans="2:2" x14ac:dyDescent="0.25">
      <c r="B9685" s="14" t="s">
        <v>15280</v>
      </c>
    </row>
    <row r="9686" spans="2:2" x14ac:dyDescent="0.25">
      <c r="B9686" s="14" t="s">
        <v>15281</v>
      </c>
    </row>
    <row r="9687" spans="2:2" x14ac:dyDescent="0.25">
      <c r="B9687" s="14" t="s">
        <v>15282</v>
      </c>
    </row>
    <row r="9688" spans="2:2" x14ac:dyDescent="0.25">
      <c r="B9688" s="14" t="s">
        <v>15283</v>
      </c>
    </row>
    <row r="9689" spans="2:2" x14ac:dyDescent="0.25">
      <c r="B9689" s="14">
        <v>44440</v>
      </c>
    </row>
    <row r="9690" spans="2:2" x14ac:dyDescent="0.25">
      <c r="B9690" s="14" t="s">
        <v>15284</v>
      </c>
    </row>
    <row r="9691" spans="2:2" x14ac:dyDescent="0.25">
      <c r="B9691" s="14" t="s">
        <v>15285</v>
      </c>
    </row>
    <row r="9692" spans="2:2" x14ac:dyDescent="0.25">
      <c r="B9692" s="14" t="s">
        <v>15286</v>
      </c>
    </row>
    <row r="9693" spans="2:2" x14ac:dyDescent="0.25">
      <c r="B9693" s="14" t="s">
        <v>15287</v>
      </c>
    </row>
    <row r="9694" spans="2:2" x14ac:dyDescent="0.25">
      <c r="B9694" s="14" t="s">
        <v>15288</v>
      </c>
    </row>
    <row r="9695" spans="2:2" x14ac:dyDescent="0.25">
      <c r="B9695" s="14" t="s">
        <v>15289</v>
      </c>
    </row>
    <row r="9696" spans="2:2" x14ac:dyDescent="0.25">
      <c r="B9696" s="14" t="s">
        <v>15290</v>
      </c>
    </row>
    <row r="9697" spans="2:2" x14ac:dyDescent="0.25">
      <c r="B9697" s="14" t="s">
        <v>15291</v>
      </c>
    </row>
    <row r="9698" spans="2:2" x14ac:dyDescent="0.25">
      <c r="B9698" s="14" t="s">
        <v>15292</v>
      </c>
    </row>
    <row r="9699" spans="2:2" x14ac:dyDescent="0.25">
      <c r="B9699" s="14" t="s">
        <v>15293</v>
      </c>
    </row>
    <row r="9700" spans="2:2" x14ac:dyDescent="0.25">
      <c r="B9700" s="14" t="s">
        <v>15294</v>
      </c>
    </row>
    <row r="9701" spans="2:2" x14ac:dyDescent="0.25">
      <c r="B9701" s="14" t="s">
        <v>15295</v>
      </c>
    </row>
    <row r="9702" spans="2:2" x14ac:dyDescent="0.25">
      <c r="B9702" s="14" t="s">
        <v>15296</v>
      </c>
    </row>
    <row r="9703" spans="2:2" x14ac:dyDescent="0.25">
      <c r="B9703" s="14" t="s">
        <v>15297</v>
      </c>
    </row>
    <row r="9704" spans="2:2" x14ac:dyDescent="0.25">
      <c r="B9704" s="14" t="s">
        <v>15298</v>
      </c>
    </row>
    <row r="9705" spans="2:2" x14ac:dyDescent="0.25">
      <c r="B9705" s="14" t="s">
        <v>15299</v>
      </c>
    </row>
    <row r="9706" spans="2:2" x14ac:dyDescent="0.25">
      <c r="B9706" s="14" t="s">
        <v>15300</v>
      </c>
    </row>
    <row r="9707" spans="2:2" x14ac:dyDescent="0.25">
      <c r="B9707" s="14" t="s">
        <v>15301</v>
      </c>
    </row>
    <row r="9708" spans="2:2" x14ac:dyDescent="0.25">
      <c r="B9708" s="14" t="s">
        <v>15302</v>
      </c>
    </row>
    <row r="9709" spans="2:2" x14ac:dyDescent="0.25">
      <c r="B9709" s="14" t="s">
        <v>15303</v>
      </c>
    </row>
    <row r="9710" spans="2:2" x14ac:dyDescent="0.25">
      <c r="B9710" s="14" t="s">
        <v>15304</v>
      </c>
    </row>
    <row r="9711" spans="2:2" x14ac:dyDescent="0.25">
      <c r="B9711" s="14" t="s">
        <v>15305</v>
      </c>
    </row>
    <row r="9712" spans="2:2" x14ac:dyDescent="0.25">
      <c r="B9712" s="14" t="s">
        <v>15306</v>
      </c>
    </row>
    <row r="9713" spans="2:2" x14ac:dyDescent="0.25">
      <c r="B9713" s="14" t="s">
        <v>15307</v>
      </c>
    </row>
    <row r="9714" spans="2:2" x14ac:dyDescent="0.25">
      <c r="B9714" s="14" t="s">
        <v>15308</v>
      </c>
    </row>
    <row r="9715" spans="2:2" x14ac:dyDescent="0.25">
      <c r="B9715" s="14" t="s">
        <v>15309</v>
      </c>
    </row>
    <row r="9716" spans="2:2" x14ac:dyDescent="0.25">
      <c r="B9716" s="14" t="s">
        <v>15310</v>
      </c>
    </row>
    <row r="9717" spans="2:2" x14ac:dyDescent="0.25">
      <c r="B9717" s="14" t="s">
        <v>15311</v>
      </c>
    </row>
    <row r="9718" spans="2:2" x14ac:dyDescent="0.25">
      <c r="B9718" s="14" t="s">
        <v>15312</v>
      </c>
    </row>
    <row r="9719" spans="2:2" x14ac:dyDescent="0.25">
      <c r="B9719" s="14" t="s">
        <v>15313</v>
      </c>
    </row>
    <row r="9720" spans="2:2" x14ac:dyDescent="0.25">
      <c r="B9720" s="14" t="s">
        <v>15314</v>
      </c>
    </row>
    <row r="9721" spans="2:2" x14ac:dyDescent="0.25">
      <c r="B9721" s="14" t="s">
        <v>15315</v>
      </c>
    </row>
    <row r="9722" spans="2:2" x14ac:dyDescent="0.25">
      <c r="B9722" s="14" t="s">
        <v>15316</v>
      </c>
    </row>
    <row r="9723" spans="2:2" x14ac:dyDescent="0.25">
      <c r="B9723" s="14" t="s">
        <v>15317</v>
      </c>
    </row>
    <row r="9724" spans="2:2" x14ac:dyDescent="0.25">
      <c r="B9724" s="14" t="s">
        <v>15318</v>
      </c>
    </row>
    <row r="9725" spans="2:2" x14ac:dyDescent="0.25">
      <c r="B9725" s="14" t="s">
        <v>15319</v>
      </c>
    </row>
    <row r="9726" spans="2:2" x14ac:dyDescent="0.25">
      <c r="B9726" s="14" t="s">
        <v>15320</v>
      </c>
    </row>
    <row r="9727" spans="2:2" x14ac:dyDescent="0.25">
      <c r="B9727" s="14" t="s">
        <v>15321</v>
      </c>
    </row>
    <row r="9728" spans="2:2" x14ac:dyDescent="0.25">
      <c r="B9728" s="14" t="s">
        <v>15322</v>
      </c>
    </row>
    <row r="9729" spans="2:2" x14ac:dyDescent="0.25">
      <c r="B9729" s="14" t="s">
        <v>15323</v>
      </c>
    </row>
    <row r="9730" spans="2:2" x14ac:dyDescent="0.25">
      <c r="B9730" s="14" t="s">
        <v>15324</v>
      </c>
    </row>
    <row r="9731" spans="2:2" x14ac:dyDescent="0.25">
      <c r="B9731" s="14" t="s">
        <v>15325</v>
      </c>
    </row>
    <row r="9732" spans="2:2" x14ac:dyDescent="0.25">
      <c r="B9732" s="14" t="s">
        <v>15326</v>
      </c>
    </row>
    <row r="9733" spans="2:2" x14ac:dyDescent="0.25">
      <c r="B9733" s="14" t="s">
        <v>15327</v>
      </c>
    </row>
    <row r="9734" spans="2:2" x14ac:dyDescent="0.25">
      <c r="B9734" s="14" t="s">
        <v>15328</v>
      </c>
    </row>
    <row r="9735" spans="2:2" x14ac:dyDescent="0.25">
      <c r="B9735" s="14" t="s">
        <v>15329</v>
      </c>
    </row>
    <row r="9736" spans="2:2" x14ac:dyDescent="0.25">
      <c r="B9736" s="14" t="s">
        <v>15330</v>
      </c>
    </row>
    <row r="9737" spans="2:2" x14ac:dyDescent="0.25">
      <c r="B9737" s="14" t="s">
        <v>15331</v>
      </c>
    </row>
    <row r="9738" spans="2:2" x14ac:dyDescent="0.25">
      <c r="B9738" s="14" t="s">
        <v>15332</v>
      </c>
    </row>
    <row r="9739" spans="2:2" x14ac:dyDescent="0.25">
      <c r="B9739" s="14" t="s">
        <v>15333</v>
      </c>
    </row>
    <row r="9740" spans="2:2" x14ac:dyDescent="0.25">
      <c r="B9740" s="14" t="s">
        <v>15334</v>
      </c>
    </row>
    <row r="9741" spans="2:2" x14ac:dyDescent="0.25">
      <c r="B9741" s="14" t="s">
        <v>15335</v>
      </c>
    </row>
    <row r="9742" spans="2:2" x14ac:dyDescent="0.25">
      <c r="B9742" s="14" t="s">
        <v>15336</v>
      </c>
    </row>
    <row r="9743" spans="2:2" x14ac:dyDescent="0.25">
      <c r="B9743" s="14" t="s">
        <v>15337</v>
      </c>
    </row>
    <row r="9744" spans="2:2" x14ac:dyDescent="0.25">
      <c r="B9744" s="14" t="s">
        <v>15338</v>
      </c>
    </row>
    <row r="9745" spans="2:2" x14ac:dyDescent="0.25">
      <c r="B9745" s="14" t="s">
        <v>15339</v>
      </c>
    </row>
    <row r="9746" spans="2:2" x14ac:dyDescent="0.25">
      <c r="B9746" s="14" t="s">
        <v>15340</v>
      </c>
    </row>
    <row r="9747" spans="2:2" x14ac:dyDescent="0.25">
      <c r="B9747" s="14" t="s">
        <v>15341</v>
      </c>
    </row>
    <row r="9748" spans="2:2" x14ac:dyDescent="0.25">
      <c r="B9748" s="14" t="s">
        <v>15342</v>
      </c>
    </row>
    <row r="9749" spans="2:2" x14ac:dyDescent="0.25">
      <c r="B9749" s="14" t="s">
        <v>15343</v>
      </c>
    </row>
    <row r="9750" spans="2:2" x14ac:dyDescent="0.25">
      <c r="B9750" s="14" t="s">
        <v>15344</v>
      </c>
    </row>
    <row r="9751" spans="2:2" x14ac:dyDescent="0.25">
      <c r="B9751" s="14" t="s">
        <v>15345</v>
      </c>
    </row>
    <row r="9752" spans="2:2" x14ac:dyDescent="0.25">
      <c r="B9752" s="14" t="s">
        <v>15346</v>
      </c>
    </row>
    <row r="9753" spans="2:2" x14ac:dyDescent="0.25">
      <c r="B9753" s="14" t="s">
        <v>15347</v>
      </c>
    </row>
    <row r="9754" spans="2:2" x14ac:dyDescent="0.25">
      <c r="B9754" s="14" t="s">
        <v>15348</v>
      </c>
    </row>
    <row r="9755" spans="2:2" x14ac:dyDescent="0.25">
      <c r="B9755" s="14" t="s">
        <v>15349</v>
      </c>
    </row>
    <row r="9756" spans="2:2" x14ac:dyDescent="0.25">
      <c r="B9756" s="14" t="s">
        <v>15350</v>
      </c>
    </row>
    <row r="9757" spans="2:2" x14ac:dyDescent="0.25">
      <c r="B9757" s="14" t="s">
        <v>15351</v>
      </c>
    </row>
    <row r="9758" spans="2:2" x14ac:dyDescent="0.25">
      <c r="B9758" s="14" t="s">
        <v>15352</v>
      </c>
    </row>
    <row r="9759" spans="2:2" x14ac:dyDescent="0.25">
      <c r="B9759" s="14" t="s">
        <v>15353</v>
      </c>
    </row>
    <row r="9760" spans="2:2" x14ac:dyDescent="0.25">
      <c r="B9760" s="14" t="s">
        <v>15354</v>
      </c>
    </row>
    <row r="9761" spans="2:2" x14ac:dyDescent="0.25">
      <c r="B9761" s="14" t="s">
        <v>15355</v>
      </c>
    </row>
    <row r="9762" spans="2:2" x14ac:dyDescent="0.25">
      <c r="B9762" s="14" t="s">
        <v>15356</v>
      </c>
    </row>
    <row r="9763" spans="2:2" x14ac:dyDescent="0.25">
      <c r="B9763" s="14" t="s">
        <v>15357</v>
      </c>
    </row>
    <row r="9764" spans="2:2" x14ac:dyDescent="0.25">
      <c r="B9764" s="14" t="s">
        <v>15358</v>
      </c>
    </row>
    <row r="9765" spans="2:2" x14ac:dyDescent="0.25">
      <c r="B9765" s="14" t="s">
        <v>15359</v>
      </c>
    </row>
    <row r="9766" spans="2:2" x14ac:dyDescent="0.25">
      <c r="B9766" s="14" t="s">
        <v>15360</v>
      </c>
    </row>
    <row r="9767" spans="2:2" x14ac:dyDescent="0.25">
      <c r="B9767" s="14" t="s">
        <v>15361</v>
      </c>
    </row>
    <row r="9768" spans="2:2" x14ac:dyDescent="0.25">
      <c r="B9768" s="14" t="s">
        <v>15362</v>
      </c>
    </row>
    <row r="9769" spans="2:2" x14ac:dyDescent="0.25">
      <c r="B9769" s="14" t="s">
        <v>15363</v>
      </c>
    </row>
    <row r="9770" spans="2:2" x14ac:dyDescent="0.25">
      <c r="B9770" s="14" t="s">
        <v>15364</v>
      </c>
    </row>
    <row r="9771" spans="2:2" x14ac:dyDescent="0.25">
      <c r="B9771" s="14" t="s">
        <v>15365</v>
      </c>
    </row>
    <row r="9772" spans="2:2" x14ac:dyDescent="0.25">
      <c r="B9772" s="14" t="s">
        <v>15366</v>
      </c>
    </row>
    <row r="9773" spans="2:2" x14ac:dyDescent="0.25">
      <c r="B9773" s="14" t="s">
        <v>15367</v>
      </c>
    </row>
    <row r="9774" spans="2:2" x14ac:dyDescent="0.25">
      <c r="B9774" s="14" t="s">
        <v>15368</v>
      </c>
    </row>
    <row r="9775" spans="2:2" x14ac:dyDescent="0.25">
      <c r="B9775" s="14" t="s">
        <v>15369</v>
      </c>
    </row>
    <row r="9776" spans="2:2" x14ac:dyDescent="0.25">
      <c r="B9776" s="14" t="s">
        <v>15370</v>
      </c>
    </row>
    <row r="9777" spans="2:2" x14ac:dyDescent="0.25">
      <c r="B9777" s="14" t="s">
        <v>15371</v>
      </c>
    </row>
    <row r="9778" spans="2:2" x14ac:dyDescent="0.25">
      <c r="B9778" s="14" t="s">
        <v>15372</v>
      </c>
    </row>
    <row r="9779" spans="2:2" x14ac:dyDescent="0.25">
      <c r="B9779" s="14" t="s">
        <v>15373</v>
      </c>
    </row>
    <row r="9780" spans="2:2" x14ac:dyDescent="0.25">
      <c r="B9780" s="14" t="s">
        <v>15374</v>
      </c>
    </row>
    <row r="9781" spans="2:2" x14ac:dyDescent="0.25">
      <c r="B9781" s="14" t="s">
        <v>15375</v>
      </c>
    </row>
    <row r="9782" spans="2:2" x14ac:dyDescent="0.25">
      <c r="B9782" s="14" t="s">
        <v>15376</v>
      </c>
    </row>
    <row r="9783" spans="2:2" x14ac:dyDescent="0.25">
      <c r="B9783" s="14" t="s">
        <v>15377</v>
      </c>
    </row>
    <row r="9784" spans="2:2" x14ac:dyDescent="0.25">
      <c r="B9784" s="14" t="s">
        <v>15378</v>
      </c>
    </row>
    <row r="9785" spans="2:2" x14ac:dyDescent="0.25">
      <c r="B9785" s="14" t="s">
        <v>15379</v>
      </c>
    </row>
    <row r="9786" spans="2:2" x14ac:dyDescent="0.25">
      <c r="B9786" s="14" t="s">
        <v>15380</v>
      </c>
    </row>
    <row r="9787" spans="2:2" x14ac:dyDescent="0.25">
      <c r="B9787" s="14" t="s">
        <v>15381</v>
      </c>
    </row>
    <row r="9788" spans="2:2" x14ac:dyDescent="0.25">
      <c r="B9788" s="14" t="s">
        <v>15382</v>
      </c>
    </row>
    <row r="9789" spans="2:2" x14ac:dyDescent="0.25">
      <c r="B9789" s="14" t="s">
        <v>15383</v>
      </c>
    </row>
    <row r="9790" spans="2:2" x14ac:dyDescent="0.25">
      <c r="B9790" s="14" t="s">
        <v>15384</v>
      </c>
    </row>
    <row r="9791" spans="2:2" x14ac:dyDescent="0.25">
      <c r="B9791" s="14" t="s">
        <v>15385</v>
      </c>
    </row>
    <row r="9792" spans="2:2" x14ac:dyDescent="0.25">
      <c r="B9792" s="14" t="s">
        <v>15386</v>
      </c>
    </row>
    <row r="9793" spans="2:2" x14ac:dyDescent="0.25">
      <c r="B9793" s="14" t="s">
        <v>15387</v>
      </c>
    </row>
    <row r="9794" spans="2:2" x14ac:dyDescent="0.25">
      <c r="B9794" s="14" t="s">
        <v>15388</v>
      </c>
    </row>
    <row r="9795" spans="2:2" x14ac:dyDescent="0.25">
      <c r="B9795" s="14" t="s">
        <v>15389</v>
      </c>
    </row>
    <row r="9796" spans="2:2" x14ac:dyDescent="0.25">
      <c r="B9796" s="14" t="s">
        <v>15390</v>
      </c>
    </row>
    <row r="9797" spans="2:2" x14ac:dyDescent="0.25">
      <c r="B9797" s="14" t="s">
        <v>15391</v>
      </c>
    </row>
    <row r="9798" spans="2:2" x14ac:dyDescent="0.25">
      <c r="B9798" s="14" t="s">
        <v>15392</v>
      </c>
    </row>
    <row r="9799" spans="2:2" x14ac:dyDescent="0.25">
      <c r="B9799" s="14" t="s">
        <v>15393</v>
      </c>
    </row>
    <row r="9800" spans="2:2" x14ac:dyDescent="0.25">
      <c r="B9800" s="14" t="s">
        <v>15394</v>
      </c>
    </row>
    <row r="9801" spans="2:2" x14ac:dyDescent="0.25">
      <c r="B9801" s="14" t="s">
        <v>15395</v>
      </c>
    </row>
    <row r="9802" spans="2:2" x14ac:dyDescent="0.25">
      <c r="B9802" s="14" t="s">
        <v>15396</v>
      </c>
    </row>
    <row r="9803" spans="2:2" x14ac:dyDescent="0.25">
      <c r="B9803" s="14" t="s">
        <v>15397</v>
      </c>
    </row>
    <row r="9804" spans="2:2" x14ac:dyDescent="0.25">
      <c r="B9804" s="14" t="s">
        <v>15398</v>
      </c>
    </row>
    <row r="9805" spans="2:2" x14ac:dyDescent="0.25">
      <c r="B9805" s="14" t="s">
        <v>15399</v>
      </c>
    </row>
    <row r="9806" spans="2:2" x14ac:dyDescent="0.25">
      <c r="B9806" s="14" t="s">
        <v>15400</v>
      </c>
    </row>
    <row r="9807" spans="2:2" x14ac:dyDescent="0.25">
      <c r="B9807" s="14" t="s">
        <v>15401</v>
      </c>
    </row>
    <row r="9808" spans="2:2" x14ac:dyDescent="0.25">
      <c r="B9808" s="14" t="s">
        <v>15402</v>
      </c>
    </row>
    <row r="9809" spans="2:2" x14ac:dyDescent="0.25">
      <c r="B9809" s="14" t="s">
        <v>15403</v>
      </c>
    </row>
    <row r="9810" spans="2:2" x14ac:dyDescent="0.25">
      <c r="B9810" s="14" t="s">
        <v>15404</v>
      </c>
    </row>
    <row r="9811" spans="2:2" x14ac:dyDescent="0.25">
      <c r="B9811" s="14" t="s">
        <v>15405</v>
      </c>
    </row>
    <row r="9812" spans="2:2" x14ac:dyDescent="0.25">
      <c r="B9812" s="14" t="s">
        <v>15406</v>
      </c>
    </row>
    <row r="9813" spans="2:2" x14ac:dyDescent="0.25">
      <c r="B9813" s="14" t="s">
        <v>15407</v>
      </c>
    </row>
    <row r="9814" spans="2:2" x14ac:dyDescent="0.25">
      <c r="B9814" s="14" t="s">
        <v>15408</v>
      </c>
    </row>
    <row r="9815" spans="2:2" x14ac:dyDescent="0.25">
      <c r="B9815" s="14" t="s">
        <v>15409</v>
      </c>
    </row>
    <row r="9816" spans="2:2" x14ac:dyDescent="0.25">
      <c r="B9816" s="14" t="s">
        <v>15410</v>
      </c>
    </row>
    <row r="9817" spans="2:2" x14ac:dyDescent="0.25">
      <c r="B9817" s="14" t="s">
        <v>15411</v>
      </c>
    </row>
    <row r="9818" spans="2:2" x14ac:dyDescent="0.25">
      <c r="B9818" s="14" t="s">
        <v>15412</v>
      </c>
    </row>
    <row r="9819" spans="2:2" x14ac:dyDescent="0.25">
      <c r="B9819" s="14" t="s">
        <v>15413</v>
      </c>
    </row>
    <row r="9820" spans="2:2" x14ac:dyDescent="0.25">
      <c r="B9820" s="14" t="s">
        <v>15414</v>
      </c>
    </row>
    <row r="9821" spans="2:2" x14ac:dyDescent="0.25">
      <c r="B9821" s="14" t="s">
        <v>15415</v>
      </c>
    </row>
    <row r="9822" spans="2:2" x14ac:dyDescent="0.25">
      <c r="B9822" s="14" t="s">
        <v>15416</v>
      </c>
    </row>
    <row r="9823" spans="2:2" x14ac:dyDescent="0.25">
      <c r="B9823" s="14" t="s">
        <v>15417</v>
      </c>
    </row>
    <row r="9824" spans="2:2" x14ac:dyDescent="0.25">
      <c r="B9824" s="14" t="s">
        <v>15418</v>
      </c>
    </row>
    <row r="9825" spans="2:2" x14ac:dyDescent="0.25">
      <c r="B9825" s="14" t="s">
        <v>15419</v>
      </c>
    </row>
    <row r="9826" spans="2:2" x14ac:dyDescent="0.25">
      <c r="B9826" s="14" t="s">
        <v>15420</v>
      </c>
    </row>
    <row r="9827" spans="2:2" x14ac:dyDescent="0.25">
      <c r="B9827" s="14" t="s">
        <v>15421</v>
      </c>
    </row>
    <row r="9828" spans="2:2" x14ac:dyDescent="0.25">
      <c r="B9828" s="14" t="s">
        <v>15422</v>
      </c>
    </row>
    <row r="9829" spans="2:2" x14ac:dyDescent="0.25">
      <c r="B9829" s="14" t="s">
        <v>15423</v>
      </c>
    </row>
    <row r="9830" spans="2:2" x14ac:dyDescent="0.25">
      <c r="B9830" s="14" t="s">
        <v>15424</v>
      </c>
    </row>
    <row r="9831" spans="2:2" x14ac:dyDescent="0.25">
      <c r="B9831" s="14" t="s">
        <v>15425</v>
      </c>
    </row>
    <row r="9832" spans="2:2" x14ac:dyDescent="0.25">
      <c r="B9832" s="14" t="s">
        <v>15426</v>
      </c>
    </row>
    <row r="9833" spans="2:2" x14ac:dyDescent="0.25">
      <c r="B9833" s="14" t="s">
        <v>15427</v>
      </c>
    </row>
    <row r="9834" spans="2:2" x14ac:dyDescent="0.25">
      <c r="B9834" s="14" t="s">
        <v>15428</v>
      </c>
    </row>
    <row r="9835" spans="2:2" x14ac:dyDescent="0.25">
      <c r="B9835" s="14" t="s">
        <v>15429</v>
      </c>
    </row>
    <row r="9836" spans="2:2" x14ac:dyDescent="0.25">
      <c r="B9836" s="14" t="s">
        <v>15430</v>
      </c>
    </row>
    <row r="9837" spans="2:2" x14ac:dyDescent="0.25">
      <c r="B9837" s="14" t="s">
        <v>15431</v>
      </c>
    </row>
    <row r="9838" spans="2:2" x14ac:dyDescent="0.25">
      <c r="B9838" s="14" t="s">
        <v>15432</v>
      </c>
    </row>
    <row r="9839" spans="2:2" x14ac:dyDescent="0.25">
      <c r="B9839" s="14" t="s">
        <v>15433</v>
      </c>
    </row>
    <row r="9840" spans="2:2" x14ac:dyDescent="0.25">
      <c r="B9840" s="14" t="s">
        <v>15434</v>
      </c>
    </row>
    <row r="9841" spans="2:2" x14ac:dyDescent="0.25">
      <c r="B9841" s="14" t="s">
        <v>15435</v>
      </c>
    </row>
    <row r="9842" spans="2:2" x14ac:dyDescent="0.25">
      <c r="B9842" s="14" t="s">
        <v>15436</v>
      </c>
    </row>
    <row r="9843" spans="2:2" x14ac:dyDescent="0.25">
      <c r="B9843" s="14" t="s">
        <v>15437</v>
      </c>
    </row>
    <row r="9844" spans="2:2" x14ac:dyDescent="0.25">
      <c r="B9844" s="14" t="s">
        <v>15438</v>
      </c>
    </row>
    <row r="9845" spans="2:2" x14ac:dyDescent="0.25">
      <c r="B9845" s="14" t="s">
        <v>15439</v>
      </c>
    </row>
    <row r="9846" spans="2:2" x14ac:dyDescent="0.25">
      <c r="B9846" s="14" t="s">
        <v>15440</v>
      </c>
    </row>
    <row r="9847" spans="2:2" x14ac:dyDescent="0.25">
      <c r="B9847" s="14" t="s">
        <v>15441</v>
      </c>
    </row>
    <row r="9848" spans="2:2" x14ac:dyDescent="0.25">
      <c r="B9848" s="14" t="s">
        <v>15442</v>
      </c>
    </row>
    <row r="9849" spans="2:2" x14ac:dyDescent="0.25">
      <c r="B9849" s="14" t="s">
        <v>15443</v>
      </c>
    </row>
    <row r="9850" spans="2:2" x14ac:dyDescent="0.25">
      <c r="B9850" s="14" t="s">
        <v>15444</v>
      </c>
    </row>
    <row r="9851" spans="2:2" x14ac:dyDescent="0.25">
      <c r="B9851" s="14" t="s">
        <v>15445</v>
      </c>
    </row>
    <row r="9852" spans="2:2" x14ac:dyDescent="0.25">
      <c r="B9852" s="14" t="s">
        <v>15446</v>
      </c>
    </row>
    <row r="9853" spans="2:2" x14ac:dyDescent="0.25">
      <c r="B9853" s="14" t="s">
        <v>15447</v>
      </c>
    </row>
    <row r="9854" spans="2:2" x14ac:dyDescent="0.25">
      <c r="B9854" s="14" t="s">
        <v>15448</v>
      </c>
    </row>
    <row r="9855" spans="2:2" x14ac:dyDescent="0.25">
      <c r="B9855" s="14" t="s">
        <v>15449</v>
      </c>
    </row>
    <row r="9856" spans="2:2" x14ac:dyDescent="0.25">
      <c r="B9856" s="14" t="s">
        <v>15450</v>
      </c>
    </row>
    <row r="9857" spans="2:2" x14ac:dyDescent="0.25">
      <c r="B9857" s="14" t="s">
        <v>15451</v>
      </c>
    </row>
    <row r="9858" spans="2:2" x14ac:dyDescent="0.25">
      <c r="B9858" s="14" t="s">
        <v>15452</v>
      </c>
    </row>
    <row r="9859" spans="2:2" x14ac:dyDescent="0.25">
      <c r="B9859" s="14" t="s">
        <v>15453</v>
      </c>
    </row>
    <row r="9860" spans="2:2" x14ac:dyDescent="0.25">
      <c r="B9860" s="14" t="s">
        <v>15454</v>
      </c>
    </row>
    <row r="9861" spans="2:2" x14ac:dyDescent="0.25">
      <c r="B9861" s="14" t="s">
        <v>15455</v>
      </c>
    </row>
    <row r="9862" spans="2:2" x14ac:dyDescent="0.25">
      <c r="B9862" s="14" t="s">
        <v>15456</v>
      </c>
    </row>
    <row r="9863" spans="2:2" x14ac:dyDescent="0.25">
      <c r="B9863" s="14" t="s">
        <v>15457</v>
      </c>
    </row>
    <row r="9864" spans="2:2" x14ac:dyDescent="0.25">
      <c r="B9864" s="14" t="s">
        <v>15458</v>
      </c>
    </row>
    <row r="9865" spans="2:2" x14ac:dyDescent="0.25">
      <c r="B9865" s="14" t="s">
        <v>15459</v>
      </c>
    </row>
    <row r="9866" spans="2:2" x14ac:dyDescent="0.25">
      <c r="B9866" s="14" t="s">
        <v>15460</v>
      </c>
    </row>
    <row r="9867" spans="2:2" x14ac:dyDescent="0.25">
      <c r="B9867" s="14" t="s">
        <v>15461</v>
      </c>
    </row>
    <row r="9868" spans="2:2" x14ac:dyDescent="0.25">
      <c r="B9868" s="14" t="s">
        <v>15462</v>
      </c>
    </row>
    <row r="9869" spans="2:2" x14ac:dyDescent="0.25">
      <c r="B9869" s="14" t="s">
        <v>15463</v>
      </c>
    </row>
    <row r="9870" spans="2:2" x14ac:dyDescent="0.25">
      <c r="B9870" s="14" t="s">
        <v>15464</v>
      </c>
    </row>
    <row r="9871" spans="2:2" x14ac:dyDescent="0.25">
      <c r="B9871" s="14" t="s">
        <v>15465</v>
      </c>
    </row>
    <row r="9872" spans="2:2" x14ac:dyDescent="0.25">
      <c r="B9872" s="14" t="s">
        <v>15466</v>
      </c>
    </row>
    <row r="9873" spans="2:2" x14ac:dyDescent="0.25">
      <c r="B9873" s="14" t="s">
        <v>15467</v>
      </c>
    </row>
    <row r="9874" spans="2:2" x14ac:dyDescent="0.25">
      <c r="B9874" s="14" t="s">
        <v>15468</v>
      </c>
    </row>
    <row r="9875" spans="2:2" x14ac:dyDescent="0.25">
      <c r="B9875" s="14" t="s">
        <v>15469</v>
      </c>
    </row>
    <row r="9876" spans="2:2" x14ac:dyDescent="0.25">
      <c r="B9876" s="14" t="s">
        <v>15470</v>
      </c>
    </row>
    <row r="9877" spans="2:2" x14ac:dyDescent="0.25">
      <c r="B9877" s="14" t="s">
        <v>15471</v>
      </c>
    </row>
    <row r="9878" spans="2:2" x14ac:dyDescent="0.25">
      <c r="B9878" s="14" t="s">
        <v>15472</v>
      </c>
    </row>
    <row r="9879" spans="2:2" x14ac:dyDescent="0.25">
      <c r="B9879" s="14" t="s">
        <v>15473</v>
      </c>
    </row>
    <row r="9880" spans="2:2" x14ac:dyDescent="0.25">
      <c r="B9880" s="14" t="s">
        <v>15474</v>
      </c>
    </row>
    <row r="9881" spans="2:2" x14ac:dyDescent="0.25">
      <c r="B9881" s="14" t="s">
        <v>15475</v>
      </c>
    </row>
    <row r="9882" spans="2:2" x14ac:dyDescent="0.25">
      <c r="B9882" s="14" t="s">
        <v>15476</v>
      </c>
    </row>
    <row r="9883" spans="2:2" x14ac:dyDescent="0.25">
      <c r="B9883" s="14" t="s">
        <v>15477</v>
      </c>
    </row>
    <row r="9884" spans="2:2" x14ac:dyDescent="0.25">
      <c r="B9884" s="14" t="s">
        <v>15478</v>
      </c>
    </row>
    <row r="9885" spans="2:2" x14ac:dyDescent="0.25">
      <c r="B9885" s="14" t="s">
        <v>15479</v>
      </c>
    </row>
    <row r="9886" spans="2:2" x14ac:dyDescent="0.25">
      <c r="B9886" s="14" t="s">
        <v>15480</v>
      </c>
    </row>
    <row r="9887" spans="2:2" x14ac:dyDescent="0.25">
      <c r="B9887" s="14" t="s">
        <v>15481</v>
      </c>
    </row>
    <row r="9888" spans="2:2" x14ac:dyDescent="0.25">
      <c r="B9888" s="14" t="s">
        <v>15482</v>
      </c>
    </row>
    <row r="9889" spans="2:2" x14ac:dyDescent="0.25">
      <c r="B9889" s="14" t="s">
        <v>15483</v>
      </c>
    </row>
    <row r="9890" spans="2:2" x14ac:dyDescent="0.25">
      <c r="B9890" s="14" t="s">
        <v>15484</v>
      </c>
    </row>
    <row r="9891" spans="2:2" x14ac:dyDescent="0.25">
      <c r="B9891" s="14" t="s">
        <v>15485</v>
      </c>
    </row>
    <row r="9892" spans="2:2" x14ac:dyDescent="0.25">
      <c r="B9892" s="14" t="s">
        <v>15486</v>
      </c>
    </row>
    <row r="9893" spans="2:2" x14ac:dyDescent="0.25">
      <c r="B9893" s="14" t="s">
        <v>15487</v>
      </c>
    </row>
    <row r="9894" spans="2:2" x14ac:dyDescent="0.25">
      <c r="B9894" s="14" t="s">
        <v>15488</v>
      </c>
    </row>
    <row r="9895" spans="2:2" x14ac:dyDescent="0.25">
      <c r="B9895" s="14" t="s">
        <v>15489</v>
      </c>
    </row>
    <row r="9896" spans="2:2" x14ac:dyDescent="0.25">
      <c r="B9896" s="14" t="s">
        <v>15490</v>
      </c>
    </row>
    <row r="9897" spans="2:2" x14ac:dyDescent="0.25">
      <c r="B9897" s="14" t="s">
        <v>15491</v>
      </c>
    </row>
    <row r="9898" spans="2:2" x14ac:dyDescent="0.25">
      <c r="B9898" s="14" t="s">
        <v>15492</v>
      </c>
    </row>
    <row r="9899" spans="2:2" x14ac:dyDescent="0.25">
      <c r="B9899" s="14" t="s">
        <v>15493</v>
      </c>
    </row>
    <row r="9900" spans="2:2" x14ac:dyDescent="0.25">
      <c r="B9900" s="14" t="s">
        <v>15494</v>
      </c>
    </row>
    <row r="9901" spans="2:2" x14ac:dyDescent="0.25">
      <c r="B9901" s="14" t="s">
        <v>15495</v>
      </c>
    </row>
    <row r="9902" spans="2:2" x14ac:dyDescent="0.25">
      <c r="B9902" s="14" t="s">
        <v>15496</v>
      </c>
    </row>
    <row r="9903" spans="2:2" x14ac:dyDescent="0.25">
      <c r="B9903" s="14" t="s">
        <v>15497</v>
      </c>
    </row>
    <row r="9904" spans="2:2" x14ac:dyDescent="0.25">
      <c r="B9904" s="14" t="s">
        <v>15498</v>
      </c>
    </row>
    <row r="9905" spans="2:2" x14ac:dyDescent="0.25">
      <c r="B9905" s="14" t="s">
        <v>15499</v>
      </c>
    </row>
    <row r="9906" spans="2:2" x14ac:dyDescent="0.25">
      <c r="B9906" s="14" t="s">
        <v>15500</v>
      </c>
    </row>
    <row r="9907" spans="2:2" x14ac:dyDescent="0.25">
      <c r="B9907" s="14" t="s">
        <v>15501</v>
      </c>
    </row>
    <row r="9908" spans="2:2" x14ac:dyDescent="0.25">
      <c r="B9908" s="14" t="s">
        <v>15502</v>
      </c>
    </row>
    <row r="9909" spans="2:2" x14ac:dyDescent="0.25">
      <c r="B9909" s="14" t="s">
        <v>15503</v>
      </c>
    </row>
    <row r="9910" spans="2:2" x14ac:dyDescent="0.25">
      <c r="B9910" s="14" t="s">
        <v>15504</v>
      </c>
    </row>
    <row r="9911" spans="2:2" x14ac:dyDescent="0.25">
      <c r="B9911" s="14" t="s">
        <v>15505</v>
      </c>
    </row>
    <row r="9912" spans="2:2" x14ac:dyDescent="0.25">
      <c r="B9912" s="14" t="s">
        <v>15506</v>
      </c>
    </row>
    <row r="9913" spans="2:2" x14ac:dyDescent="0.25">
      <c r="B9913" s="14" t="s">
        <v>15507</v>
      </c>
    </row>
    <row r="9914" spans="2:2" x14ac:dyDescent="0.25">
      <c r="B9914" s="14" t="s">
        <v>15508</v>
      </c>
    </row>
    <row r="9915" spans="2:2" x14ac:dyDescent="0.25">
      <c r="B9915" s="14" t="s">
        <v>15509</v>
      </c>
    </row>
    <row r="9916" spans="2:2" x14ac:dyDescent="0.25">
      <c r="B9916" s="14" t="s">
        <v>15510</v>
      </c>
    </row>
    <row r="9917" spans="2:2" x14ac:dyDescent="0.25">
      <c r="B9917" s="14" t="s">
        <v>15511</v>
      </c>
    </row>
    <row r="9918" spans="2:2" x14ac:dyDescent="0.25">
      <c r="B9918" s="14" t="s">
        <v>15512</v>
      </c>
    </row>
    <row r="9919" spans="2:2" x14ac:dyDescent="0.25">
      <c r="B9919" s="14" t="s">
        <v>15513</v>
      </c>
    </row>
    <row r="9920" spans="2:2" x14ac:dyDescent="0.25">
      <c r="B9920" s="14" t="s">
        <v>15514</v>
      </c>
    </row>
    <row r="9921" spans="2:2" x14ac:dyDescent="0.25">
      <c r="B9921" s="14" t="s">
        <v>15515</v>
      </c>
    </row>
    <row r="9922" spans="2:2" x14ac:dyDescent="0.25">
      <c r="B9922" s="14" t="s">
        <v>15516</v>
      </c>
    </row>
    <row r="9923" spans="2:2" x14ac:dyDescent="0.25">
      <c r="B9923" s="14" t="s">
        <v>15517</v>
      </c>
    </row>
    <row r="9924" spans="2:2" x14ac:dyDescent="0.25">
      <c r="B9924" s="14" t="s">
        <v>15518</v>
      </c>
    </row>
    <row r="9925" spans="2:2" x14ac:dyDescent="0.25">
      <c r="B9925" s="14" t="s">
        <v>15519</v>
      </c>
    </row>
    <row r="9926" spans="2:2" x14ac:dyDescent="0.25">
      <c r="B9926" s="14" t="s">
        <v>15520</v>
      </c>
    </row>
    <row r="9927" spans="2:2" x14ac:dyDescent="0.25">
      <c r="B9927" s="14" t="s">
        <v>15521</v>
      </c>
    </row>
    <row r="9928" spans="2:2" x14ac:dyDescent="0.25">
      <c r="B9928" s="14" t="s">
        <v>15522</v>
      </c>
    </row>
    <row r="9929" spans="2:2" x14ac:dyDescent="0.25">
      <c r="B9929" s="14" t="s">
        <v>15523</v>
      </c>
    </row>
    <row r="9930" spans="2:2" x14ac:dyDescent="0.25">
      <c r="B9930" s="14" t="s">
        <v>15524</v>
      </c>
    </row>
    <row r="9931" spans="2:2" x14ac:dyDescent="0.25">
      <c r="B9931" s="14" t="s">
        <v>15525</v>
      </c>
    </row>
    <row r="9932" spans="2:2" x14ac:dyDescent="0.25">
      <c r="B9932" s="14" t="s">
        <v>15526</v>
      </c>
    </row>
    <row r="9933" spans="2:2" x14ac:dyDescent="0.25">
      <c r="B9933" s="14" t="s">
        <v>15527</v>
      </c>
    </row>
    <row r="9934" spans="2:2" x14ac:dyDescent="0.25">
      <c r="B9934" s="14" t="s">
        <v>15528</v>
      </c>
    </row>
    <row r="9935" spans="2:2" x14ac:dyDescent="0.25">
      <c r="B9935" s="14" t="s">
        <v>15529</v>
      </c>
    </row>
    <row r="9936" spans="2:2" x14ac:dyDescent="0.25">
      <c r="B9936" s="14" t="s">
        <v>15530</v>
      </c>
    </row>
    <row r="9937" spans="2:2" x14ac:dyDescent="0.25">
      <c r="B9937" s="14" t="s">
        <v>15531</v>
      </c>
    </row>
    <row r="9938" spans="2:2" x14ac:dyDescent="0.25">
      <c r="B9938" s="14" t="s">
        <v>15532</v>
      </c>
    </row>
    <row r="9939" spans="2:2" x14ac:dyDescent="0.25">
      <c r="B9939" s="14" t="s">
        <v>15533</v>
      </c>
    </row>
    <row r="9940" spans="2:2" x14ac:dyDescent="0.25">
      <c r="B9940" s="14" t="s">
        <v>15534</v>
      </c>
    </row>
    <row r="9941" spans="2:2" x14ac:dyDescent="0.25">
      <c r="B9941" s="14" t="s">
        <v>15535</v>
      </c>
    </row>
    <row r="9942" spans="2:2" x14ac:dyDescent="0.25">
      <c r="B9942" s="14" t="s">
        <v>15536</v>
      </c>
    </row>
    <row r="9943" spans="2:2" x14ac:dyDescent="0.25">
      <c r="B9943" s="14" t="s">
        <v>15537</v>
      </c>
    </row>
    <row r="9944" spans="2:2" x14ac:dyDescent="0.25">
      <c r="B9944" s="14" t="s">
        <v>15538</v>
      </c>
    </row>
    <row r="9945" spans="2:2" x14ac:dyDescent="0.25">
      <c r="B9945" s="14" t="s">
        <v>15539</v>
      </c>
    </row>
    <row r="9946" spans="2:2" x14ac:dyDescent="0.25">
      <c r="B9946" s="14" t="s">
        <v>15540</v>
      </c>
    </row>
    <row r="9947" spans="2:2" x14ac:dyDescent="0.25">
      <c r="B9947" s="14" t="s">
        <v>15541</v>
      </c>
    </row>
    <row r="9948" spans="2:2" x14ac:dyDescent="0.25">
      <c r="B9948" s="14" t="s">
        <v>15542</v>
      </c>
    </row>
    <row r="9949" spans="2:2" x14ac:dyDescent="0.25">
      <c r="B9949" s="14" t="s">
        <v>15543</v>
      </c>
    </row>
    <row r="9950" spans="2:2" x14ac:dyDescent="0.25">
      <c r="B9950" s="14" t="s">
        <v>15544</v>
      </c>
    </row>
    <row r="9951" spans="2:2" x14ac:dyDescent="0.25">
      <c r="B9951" s="14" t="s">
        <v>15545</v>
      </c>
    </row>
    <row r="9952" spans="2:2" x14ac:dyDescent="0.25">
      <c r="B9952" s="14" t="s">
        <v>15546</v>
      </c>
    </row>
    <row r="9953" spans="2:2" x14ac:dyDescent="0.25">
      <c r="B9953" s="14" t="s">
        <v>15547</v>
      </c>
    </row>
    <row r="9954" spans="2:2" x14ac:dyDescent="0.25">
      <c r="B9954" s="14" t="s">
        <v>15548</v>
      </c>
    </row>
    <row r="9955" spans="2:2" x14ac:dyDescent="0.25">
      <c r="B9955" s="14" t="s">
        <v>15549</v>
      </c>
    </row>
    <row r="9956" spans="2:2" x14ac:dyDescent="0.25">
      <c r="B9956" s="14" t="s">
        <v>15550</v>
      </c>
    </row>
    <row r="9957" spans="2:2" x14ac:dyDescent="0.25">
      <c r="B9957" s="14" t="s">
        <v>15551</v>
      </c>
    </row>
    <row r="9958" spans="2:2" x14ac:dyDescent="0.25">
      <c r="B9958" s="14" t="s">
        <v>15552</v>
      </c>
    </row>
    <row r="9959" spans="2:2" x14ac:dyDescent="0.25">
      <c r="B9959" s="14" t="s">
        <v>15553</v>
      </c>
    </row>
    <row r="9960" spans="2:2" x14ac:dyDescent="0.25">
      <c r="B9960" s="14" t="s">
        <v>15554</v>
      </c>
    </row>
    <row r="9961" spans="2:2" x14ac:dyDescent="0.25">
      <c r="B9961" s="14" t="s">
        <v>15555</v>
      </c>
    </row>
    <row r="9962" spans="2:2" x14ac:dyDescent="0.25">
      <c r="B9962" s="14" t="s">
        <v>15556</v>
      </c>
    </row>
    <row r="9963" spans="2:2" x14ac:dyDescent="0.25">
      <c r="B9963" s="14" t="s">
        <v>15557</v>
      </c>
    </row>
    <row r="9964" spans="2:2" x14ac:dyDescent="0.25">
      <c r="B9964" s="14" t="s">
        <v>15558</v>
      </c>
    </row>
    <row r="9965" spans="2:2" x14ac:dyDescent="0.25">
      <c r="B9965" s="14" t="s">
        <v>15559</v>
      </c>
    </row>
    <row r="9966" spans="2:2" x14ac:dyDescent="0.25">
      <c r="B9966" s="14" t="s">
        <v>15560</v>
      </c>
    </row>
    <row r="9967" spans="2:2" x14ac:dyDescent="0.25">
      <c r="B9967" s="14" t="s">
        <v>15561</v>
      </c>
    </row>
    <row r="9968" spans="2:2" x14ac:dyDescent="0.25">
      <c r="B9968" s="14" t="s">
        <v>15562</v>
      </c>
    </row>
    <row r="9969" spans="2:2" x14ac:dyDescent="0.25">
      <c r="B9969" s="14" t="s">
        <v>15563</v>
      </c>
    </row>
    <row r="9970" spans="2:2" x14ac:dyDescent="0.25">
      <c r="B9970" s="14" t="s">
        <v>15564</v>
      </c>
    </row>
    <row r="9971" spans="2:2" x14ac:dyDescent="0.25">
      <c r="B9971" s="14" t="s">
        <v>15565</v>
      </c>
    </row>
    <row r="9972" spans="2:2" x14ac:dyDescent="0.25">
      <c r="B9972" s="14" t="s">
        <v>15566</v>
      </c>
    </row>
    <row r="9973" spans="2:2" x14ac:dyDescent="0.25">
      <c r="B9973" s="14" t="s">
        <v>15567</v>
      </c>
    </row>
    <row r="9974" spans="2:2" x14ac:dyDescent="0.25">
      <c r="B9974" s="14" t="s">
        <v>15568</v>
      </c>
    </row>
    <row r="9975" spans="2:2" x14ac:dyDescent="0.25">
      <c r="B9975" s="14" t="s">
        <v>15569</v>
      </c>
    </row>
    <row r="9976" spans="2:2" x14ac:dyDescent="0.25">
      <c r="B9976" s="14" t="s">
        <v>15570</v>
      </c>
    </row>
    <row r="9977" spans="2:2" x14ac:dyDescent="0.25">
      <c r="B9977" s="14" t="s">
        <v>15571</v>
      </c>
    </row>
    <row r="9978" spans="2:2" x14ac:dyDescent="0.25">
      <c r="B9978" s="14" t="s">
        <v>15572</v>
      </c>
    </row>
    <row r="9979" spans="2:2" x14ac:dyDescent="0.25">
      <c r="B9979" s="14" t="s">
        <v>15573</v>
      </c>
    </row>
    <row r="9980" spans="2:2" x14ac:dyDescent="0.25">
      <c r="B9980" s="14" t="s">
        <v>15574</v>
      </c>
    </row>
    <row r="9981" spans="2:2" x14ac:dyDescent="0.25">
      <c r="B9981" s="14" t="s">
        <v>15575</v>
      </c>
    </row>
    <row r="9982" spans="2:2" x14ac:dyDescent="0.25">
      <c r="B9982" s="14" t="s">
        <v>15576</v>
      </c>
    </row>
    <row r="9983" spans="2:2" x14ac:dyDescent="0.25">
      <c r="B9983" s="14" t="s">
        <v>15577</v>
      </c>
    </row>
    <row r="9984" spans="2:2" x14ac:dyDescent="0.25">
      <c r="B9984" s="14" t="s">
        <v>15578</v>
      </c>
    </row>
    <row r="9985" spans="2:2" x14ac:dyDescent="0.25">
      <c r="B9985" s="14" t="s">
        <v>15579</v>
      </c>
    </row>
    <row r="9986" spans="2:2" x14ac:dyDescent="0.25">
      <c r="B9986" s="14" t="s">
        <v>15580</v>
      </c>
    </row>
    <row r="9987" spans="2:2" x14ac:dyDescent="0.25">
      <c r="B9987" s="14" t="s">
        <v>15581</v>
      </c>
    </row>
    <row r="9988" spans="2:2" x14ac:dyDescent="0.25">
      <c r="B9988" s="14" t="s">
        <v>15582</v>
      </c>
    </row>
    <row r="9989" spans="2:2" x14ac:dyDescent="0.25">
      <c r="B9989" s="14" t="s">
        <v>15583</v>
      </c>
    </row>
    <row r="9990" spans="2:2" x14ac:dyDescent="0.25">
      <c r="B9990" s="14" t="s">
        <v>15584</v>
      </c>
    </row>
    <row r="9991" spans="2:2" x14ac:dyDescent="0.25">
      <c r="B9991" s="14" t="s">
        <v>15585</v>
      </c>
    </row>
    <row r="9992" spans="2:2" x14ac:dyDescent="0.25">
      <c r="B9992" s="14" t="s">
        <v>15586</v>
      </c>
    </row>
    <row r="9993" spans="2:2" x14ac:dyDescent="0.25">
      <c r="B9993" s="14" t="s">
        <v>15587</v>
      </c>
    </row>
    <row r="9994" spans="2:2" x14ac:dyDescent="0.25">
      <c r="B9994" s="14" t="s">
        <v>15588</v>
      </c>
    </row>
    <row r="9995" spans="2:2" x14ac:dyDescent="0.25">
      <c r="B9995" s="14" t="s">
        <v>15589</v>
      </c>
    </row>
    <row r="9996" spans="2:2" x14ac:dyDescent="0.25">
      <c r="B9996" s="14" t="s">
        <v>15590</v>
      </c>
    </row>
    <row r="9997" spans="2:2" x14ac:dyDescent="0.25">
      <c r="B9997" s="14" t="s">
        <v>15591</v>
      </c>
    </row>
    <row r="9998" spans="2:2" x14ac:dyDescent="0.25">
      <c r="B9998" s="14" t="s">
        <v>15592</v>
      </c>
    </row>
    <row r="9999" spans="2:2" x14ac:dyDescent="0.25">
      <c r="B9999" s="14" t="s">
        <v>15593</v>
      </c>
    </row>
    <row r="10000" spans="2:2" x14ac:dyDescent="0.25">
      <c r="B10000" s="14" t="s">
        <v>15594</v>
      </c>
    </row>
    <row r="10001" spans="2:2" x14ac:dyDescent="0.25">
      <c r="B10001" s="14" t="s">
        <v>15595</v>
      </c>
    </row>
    <row r="10002" spans="2:2" x14ac:dyDescent="0.25">
      <c r="B10002" s="14" t="s">
        <v>15596</v>
      </c>
    </row>
    <row r="10003" spans="2:2" x14ac:dyDescent="0.25">
      <c r="B10003" s="14" t="s">
        <v>15597</v>
      </c>
    </row>
    <row r="10004" spans="2:2" x14ac:dyDescent="0.25">
      <c r="B10004" s="14" t="s">
        <v>15598</v>
      </c>
    </row>
    <row r="10005" spans="2:2" x14ac:dyDescent="0.25">
      <c r="B10005" s="14" t="s">
        <v>15599</v>
      </c>
    </row>
    <row r="10006" spans="2:2" x14ac:dyDescent="0.25">
      <c r="B10006" s="14" t="s">
        <v>15600</v>
      </c>
    </row>
    <row r="10007" spans="2:2" x14ac:dyDescent="0.25">
      <c r="B10007" s="14" t="s">
        <v>15601</v>
      </c>
    </row>
    <row r="10008" spans="2:2" x14ac:dyDescent="0.25">
      <c r="B10008" s="14" t="s">
        <v>15602</v>
      </c>
    </row>
    <row r="10009" spans="2:2" x14ac:dyDescent="0.25">
      <c r="B10009" s="14" t="s">
        <v>15603</v>
      </c>
    </row>
    <row r="10010" spans="2:2" x14ac:dyDescent="0.25">
      <c r="B10010" s="14" t="s">
        <v>15604</v>
      </c>
    </row>
    <row r="10011" spans="2:2" x14ac:dyDescent="0.25">
      <c r="B10011" s="14" t="s">
        <v>15605</v>
      </c>
    </row>
    <row r="10012" spans="2:2" x14ac:dyDescent="0.25">
      <c r="B10012" s="14" t="s">
        <v>15606</v>
      </c>
    </row>
    <row r="10013" spans="2:2" x14ac:dyDescent="0.25">
      <c r="B10013" s="14" t="s">
        <v>15607</v>
      </c>
    </row>
    <row r="10014" spans="2:2" x14ac:dyDescent="0.25">
      <c r="B10014" s="14" t="s">
        <v>15608</v>
      </c>
    </row>
    <row r="10015" spans="2:2" x14ac:dyDescent="0.25">
      <c r="B10015" s="14" t="s">
        <v>15609</v>
      </c>
    </row>
    <row r="10016" spans="2:2" x14ac:dyDescent="0.25">
      <c r="B10016" s="14" t="s">
        <v>15610</v>
      </c>
    </row>
    <row r="10017" spans="2:2" x14ac:dyDescent="0.25">
      <c r="B10017" s="14" t="s">
        <v>15611</v>
      </c>
    </row>
    <row r="10018" spans="2:2" x14ac:dyDescent="0.25">
      <c r="B10018" s="14" t="s">
        <v>15612</v>
      </c>
    </row>
    <row r="10019" spans="2:2" x14ac:dyDescent="0.25">
      <c r="B10019" s="14" t="s">
        <v>15613</v>
      </c>
    </row>
    <row r="10020" spans="2:2" x14ac:dyDescent="0.25">
      <c r="B10020" s="14" t="s">
        <v>15614</v>
      </c>
    </row>
    <row r="10021" spans="2:2" x14ac:dyDescent="0.25">
      <c r="B10021" s="14" t="s">
        <v>15615</v>
      </c>
    </row>
    <row r="10022" spans="2:2" x14ac:dyDescent="0.25">
      <c r="B10022" s="14" t="s">
        <v>15616</v>
      </c>
    </row>
    <row r="10023" spans="2:2" x14ac:dyDescent="0.25">
      <c r="B10023" s="14" t="s">
        <v>15617</v>
      </c>
    </row>
    <row r="10024" spans="2:2" x14ac:dyDescent="0.25">
      <c r="B10024" s="14" t="s">
        <v>15618</v>
      </c>
    </row>
    <row r="10025" spans="2:2" x14ac:dyDescent="0.25">
      <c r="B10025" s="14" t="s">
        <v>15619</v>
      </c>
    </row>
    <row r="10026" spans="2:2" x14ac:dyDescent="0.25">
      <c r="B10026" s="14" t="s">
        <v>15620</v>
      </c>
    </row>
    <row r="10027" spans="2:2" x14ac:dyDescent="0.25">
      <c r="B10027" s="14" t="s">
        <v>15621</v>
      </c>
    </row>
    <row r="10028" spans="2:2" x14ac:dyDescent="0.25">
      <c r="B10028" s="14" t="s">
        <v>15622</v>
      </c>
    </row>
    <row r="10029" spans="2:2" x14ac:dyDescent="0.25">
      <c r="B10029" s="14" t="s">
        <v>15623</v>
      </c>
    </row>
    <row r="10030" spans="2:2" x14ac:dyDescent="0.25">
      <c r="B10030" s="14" t="s">
        <v>15624</v>
      </c>
    </row>
    <row r="10031" spans="2:2" x14ac:dyDescent="0.25">
      <c r="B10031" s="14" t="s">
        <v>15625</v>
      </c>
    </row>
    <row r="10032" spans="2:2" x14ac:dyDescent="0.25">
      <c r="B10032" s="14" t="s">
        <v>15626</v>
      </c>
    </row>
    <row r="10033" spans="2:2" x14ac:dyDescent="0.25">
      <c r="B10033" s="14" t="s">
        <v>15627</v>
      </c>
    </row>
    <row r="10034" spans="2:2" x14ac:dyDescent="0.25">
      <c r="B10034" s="14" t="s">
        <v>15628</v>
      </c>
    </row>
    <row r="10035" spans="2:2" x14ac:dyDescent="0.25">
      <c r="B10035" s="14" t="s">
        <v>15629</v>
      </c>
    </row>
    <row r="10036" spans="2:2" x14ac:dyDescent="0.25">
      <c r="B10036" s="14" t="s">
        <v>15630</v>
      </c>
    </row>
    <row r="10037" spans="2:2" x14ac:dyDescent="0.25">
      <c r="B10037" s="14" t="s">
        <v>15631</v>
      </c>
    </row>
    <row r="10038" spans="2:2" x14ac:dyDescent="0.25">
      <c r="B10038" s="14" t="s">
        <v>15632</v>
      </c>
    </row>
    <row r="10039" spans="2:2" x14ac:dyDescent="0.25">
      <c r="B10039" s="14" t="s">
        <v>15633</v>
      </c>
    </row>
    <row r="10040" spans="2:2" x14ac:dyDescent="0.25">
      <c r="B10040" s="14" t="s">
        <v>15634</v>
      </c>
    </row>
    <row r="10041" spans="2:2" x14ac:dyDescent="0.25">
      <c r="B10041" s="14" t="s">
        <v>15635</v>
      </c>
    </row>
    <row r="10042" spans="2:2" x14ac:dyDescent="0.25">
      <c r="B10042" s="14" t="s">
        <v>15636</v>
      </c>
    </row>
    <row r="10043" spans="2:2" x14ac:dyDescent="0.25">
      <c r="B10043" s="14" t="s">
        <v>15637</v>
      </c>
    </row>
    <row r="10044" spans="2:2" x14ac:dyDescent="0.25">
      <c r="B10044" s="14" t="s">
        <v>15638</v>
      </c>
    </row>
    <row r="10045" spans="2:2" x14ac:dyDescent="0.25">
      <c r="B10045" s="14" t="s">
        <v>15639</v>
      </c>
    </row>
    <row r="10046" spans="2:2" x14ac:dyDescent="0.25">
      <c r="B10046" s="14" t="s">
        <v>15640</v>
      </c>
    </row>
    <row r="10047" spans="2:2" x14ac:dyDescent="0.25">
      <c r="B10047" s="14" t="s">
        <v>15641</v>
      </c>
    </row>
    <row r="10048" spans="2:2" x14ac:dyDescent="0.25">
      <c r="B10048" s="14" t="s">
        <v>15642</v>
      </c>
    </row>
    <row r="10049" spans="2:2" x14ac:dyDescent="0.25">
      <c r="B10049" s="14" t="s">
        <v>15643</v>
      </c>
    </row>
    <row r="10050" spans="2:2" x14ac:dyDescent="0.25">
      <c r="B10050" s="14" t="s">
        <v>15644</v>
      </c>
    </row>
    <row r="10051" spans="2:2" x14ac:dyDescent="0.25">
      <c r="B10051" s="14" t="s">
        <v>15645</v>
      </c>
    </row>
    <row r="10052" spans="2:2" x14ac:dyDescent="0.25">
      <c r="B10052" s="14" t="s">
        <v>15646</v>
      </c>
    </row>
    <row r="10053" spans="2:2" x14ac:dyDescent="0.25">
      <c r="B10053" s="14" t="s">
        <v>15647</v>
      </c>
    </row>
    <row r="10054" spans="2:2" x14ac:dyDescent="0.25">
      <c r="B10054" s="14" t="s">
        <v>15648</v>
      </c>
    </row>
    <row r="10055" spans="2:2" x14ac:dyDescent="0.25">
      <c r="B10055" s="14" t="s">
        <v>15649</v>
      </c>
    </row>
    <row r="10056" spans="2:2" x14ac:dyDescent="0.25">
      <c r="B10056" s="14" t="s">
        <v>15650</v>
      </c>
    </row>
    <row r="10057" spans="2:2" x14ac:dyDescent="0.25">
      <c r="B10057" s="14" t="s">
        <v>15651</v>
      </c>
    </row>
    <row r="10058" spans="2:2" x14ac:dyDescent="0.25">
      <c r="B10058" s="14" t="s">
        <v>15652</v>
      </c>
    </row>
    <row r="10059" spans="2:2" x14ac:dyDescent="0.25">
      <c r="B10059" s="14" t="s">
        <v>15653</v>
      </c>
    </row>
    <row r="10060" spans="2:2" x14ac:dyDescent="0.25">
      <c r="B10060" s="14" t="s">
        <v>15654</v>
      </c>
    </row>
    <row r="10061" spans="2:2" x14ac:dyDescent="0.25">
      <c r="B10061" s="14" t="s">
        <v>15655</v>
      </c>
    </row>
    <row r="10062" spans="2:2" x14ac:dyDescent="0.25">
      <c r="B10062" s="14" t="s">
        <v>15656</v>
      </c>
    </row>
    <row r="10063" spans="2:2" x14ac:dyDescent="0.25">
      <c r="B10063" s="14" t="s">
        <v>15657</v>
      </c>
    </row>
    <row r="10064" spans="2:2" x14ac:dyDescent="0.25">
      <c r="B10064" s="14" t="s">
        <v>15658</v>
      </c>
    </row>
    <row r="10065" spans="2:2" x14ac:dyDescent="0.25">
      <c r="B10065" s="14" t="s">
        <v>15659</v>
      </c>
    </row>
    <row r="10066" spans="2:2" x14ac:dyDescent="0.25">
      <c r="B10066" s="14" t="s">
        <v>15660</v>
      </c>
    </row>
    <row r="10067" spans="2:2" x14ac:dyDescent="0.25">
      <c r="B10067" s="14" t="s">
        <v>15661</v>
      </c>
    </row>
    <row r="10068" spans="2:2" x14ac:dyDescent="0.25">
      <c r="B10068" s="14" t="s">
        <v>15662</v>
      </c>
    </row>
    <row r="10069" spans="2:2" x14ac:dyDescent="0.25">
      <c r="B10069" s="14" t="s">
        <v>15663</v>
      </c>
    </row>
    <row r="10070" spans="2:2" x14ac:dyDescent="0.25">
      <c r="B10070" s="14" t="s">
        <v>15664</v>
      </c>
    </row>
    <row r="10071" spans="2:2" x14ac:dyDescent="0.25">
      <c r="B10071" s="14" t="s">
        <v>15665</v>
      </c>
    </row>
    <row r="10072" spans="2:2" x14ac:dyDescent="0.25">
      <c r="B10072" s="14" t="s">
        <v>15666</v>
      </c>
    </row>
    <row r="10073" spans="2:2" x14ac:dyDescent="0.25">
      <c r="B10073" s="14" t="s">
        <v>15667</v>
      </c>
    </row>
    <row r="10074" spans="2:2" x14ac:dyDescent="0.25">
      <c r="B10074" s="14" t="s">
        <v>15668</v>
      </c>
    </row>
    <row r="10075" spans="2:2" x14ac:dyDescent="0.25">
      <c r="B10075" s="14" t="s">
        <v>15669</v>
      </c>
    </row>
    <row r="10076" spans="2:2" x14ac:dyDescent="0.25">
      <c r="B10076" s="14" t="s">
        <v>15670</v>
      </c>
    </row>
    <row r="10077" spans="2:2" x14ac:dyDescent="0.25">
      <c r="B10077" s="14" t="s">
        <v>15671</v>
      </c>
    </row>
    <row r="10078" spans="2:2" x14ac:dyDescent="0.25">
      <c r="B10078" s="14" t="s">
        <v>15672</v>
      </c>
    </row>
    <row r="10079" spans="2:2" x14ac:dyDescent="0.25">
      <c r="B10079" s="14" t="s">
        <v>15673</v>
      </c>
    </row>
    <row r="10080" spans="2:2" x14ac:dyDescent="0.25">
      <c r="B10080" s="14" t="s">
        <v>15674</v>
      </c>
    </row>
    <row r="10081" spans="2:2" x14ac:dyDescent="0.25">
      <c r="B10081" s="14" t="s">
        <v>15675</v>
      </c>
    </row>
    <row r="10082" spans="2:2" x14ac:dyDescent="0.25">
      <c r="B10082" s="14" t="s">
        <v>15676</v>
      </c>
    </row>
    <row r="10083" spans="2:2" x14ac:dyDescent="0.25">
      <c r="B10083" s="14" t="s">
        <v>15677</v>
      </c>
    </row>
    <row r="10084" spans="2:2" x14ac:dyDescent="0.25">
      <c r="B10084" s="14" t="s">
        <v>15678</v>
      </c>
    </row>
    <row r="10085" spans="2:2" x14ac:dyDescent="0.25">
      <c r="B10085" s="14" t="s">
        <v>15679</v>
      </c>
    </row>
    <row r="10086" spans="2:2" x14ac:dyDescent="0.25">
      <c r="B10086" s="14" t="s">
        <v>15680</v>
      </c>
    </row>
    <row r="10087" spans="2:2" x14ac:dyDescent="0.25">
      <c r="B10087" s="14" t="s">
        <v>15681</v>
      </c>
    </row>
    <row r="10088" spans="2:2" x14ac:dyDescent="0.25">
      <c r="B10088" s="14" t="s">
        <v>15682</v>
      </c>
    </row>
    <row r="10089" spans="2:2" x14ac:dyDescent="0.25">
      <c r="B10089" s="14" t="s">
        <v>15683</v>
      </c>
    </row>
    <row r="10090" spans="2:2" x14ac:dyDescent="0.25">
      <c r="B10090" s="14" t="s">
        <v>15684</v>
      </c>
    </row>
    <row r="10091" spans="2:2" x14ac:dyDescent="0.25">
      <c r="B10091" s="14" t="s">
        <v>15685</v>
      </c>
    </row>
    <row r="10092" spans="2:2" x14ac:dyDescent="0.25">
      <c r="B10092" s="14" t="s">
        <v>15686</v>
      </c>
    </row>
    <row r="10093" spans="2:2" x14ac:dyDescent="0.25">
      <c r="B10093" s="14" t="s">
        <v>15687</v>
      </c>
    </row>
    <row r="10094" spans="2:2" x14ac:dyDescent="0.25">
      <c r="B10094" s="14" t="s">
        <v>15688</v>
      </c>
    </row>
    <row r="10095" spans="2:2" x14ac:dyDescent="0.25">
      <c r="B10095" s="14" t="s">
        <v>15689</v>
      </c>
    </row>
    <row r="10096" spans="2:2" x14ac:dyDescent="0.25">
      <c r="B10096" s="14" t="s">
        <v>15690</v>
      </c>
    </row>
    <row r="10097" spans="2:2" x14ac:dyDescent="0.25">
      <c r="B10097" s="14" t="s">
        <v>15691</v>
      </c>
    </row>
    <row r="10098" spans="2:2" x14ac:dyDescent="0.25">
      <c r="B10098" s="14" t="s">
        <v>15692</v>
      </c>
    </row>
    <row r="10099" spans="2:2" x14ac:dyDescent="0.25">
      <c r="B10099" s="14" t="s">
        <v>15693</v>
      </c>
    </row>
    <row r="10100" spans="2:2" x14ac:dyDescent="0.25">
      <c r="B10100" s="14" t="s">
        <v>15694</v>
      </c>
    </row>
    <row r="10101" spans="2:2" x14ac:dyDescent="0.25">
      <c r="B10101" s="14" t="s">
        <v>15695</v>
      </c>
    </row>
    <row r="10102" spans="2:2" x14ac:dyDescent="0.25">
      <c r="B10102" s="14" t="s">
        <v>15696</v>
      </c>
    </row>
    <row r="10103" spans="2:2" x14ac:dyDescent="0.25">
      <c r="B10103" s="14" t="s">
        <v>15697</v>
      </c>
    </row>
    <row r="10104" spans="2:2" x14ac:dyDescent="0.25">
      <c r="B10104" s="14" t="s">
        <v>15698</v>
      </c>
    </row>
    <row r="10105" spans="2:2" x14ac:dyDescent="0.25">
      <c r="B10105" s="14" t="s">
        <v>15699</v>
      </c>
    </row>
    <row r="10106" spans="2:2" x14ac:dyDescent="0.25">
      <c r="B10106" s="14" t="s">
        <v>15700</v>
      </c>
    </row>
    <row r="10107" spans="2:2" x14ac:dyDescent="0.25">
      <c r="B10107" s="14" t="s">
        <v>15701</v>
      </c>
    </row>
    <row r="10108" spans="2:2" x14ac:dyDescent="0.25">
      <c r="B10108" s="14" t="s">
        <v>15702</v>
      </c>
    </row>
    <row r="10109" spans="2:2" x14ac:dyDescent="0.25">
      <c r="B10109" s="14" t="s">
        <v>15703</v>
      </c>
    </row>
    <row r="10110" spans="2:2" x14ac:dyDescent="0.25">
      <c r="B10110" s="14" t="s">
        <v>15704</v>
      </c>
    </row>
    <row r="10111" spans="2:2" x14ac:dyDescent="0.25">
      <c r="B10111" s="14" t="s">
        <v>15705</v>
      </c>
    </row>
    <row r="10112" spans="2:2" x14ac:dyDescent="0.25">
      <c r="B10112" s="14" t="s">
        <v>15706</v>
      </c>
    </row>
    <row r="10113" spans="2:2" x14ac:dyDescent="0.25">
      <c r="B10113" s="14" t="s">
        <v>15707</v>
      </c>
    </row>
    <row r="10114" spans="2:2" x14ac:dyDescent="0.25">
      <c r="B10114" s="14" t="s">
        <v>15708</v>
      </c>
    </row>
    <row r="10115" spans="2:2" x14ac:dyDescent="0.25">
      <c r="B10115" s="14" t="s">
        <v>15709</v>
      </c>
    </row>
    <row r="10116" spans="2:2" x14ac:dyDescent="0.25">
      <c r="B10116" s="14" t="s">
        <v>15710</v>
      </c>
    </row>
    <row r="10117" spans="2:2" x14ac:dyDescent="0.25">
      <c r="B10117" s="14" t="s">
        <v>15711</v>
      </c>
    </row>
    <row r="10118" spans="2:2" x14ac:dyDescent="0.25">
      <c r="B10118" s="14" t="s">
        <v>15712</v>
      </c>
    </row>
    <row r="10119" spans="2:2" x14ac:dyDescent="0.25">
      <c r="B10119" s="14" t="s">
        <v>15713</v>
      </c>
    </row>
    <row r="10120" spans="2:2" x14ac:dyDescent="0.25">
      <c r="B10120" s="14" t="s">
        <v>15714</v>
      </c>
    </row>
    <row r="10121" spans="2:2" x14ac:dyDescent="0.25">
      <c r="B10121" s="14" t="s">
        <v>15715</v>
      </c>
    </row>
    <row r="10122" spans="2:2" x14ac:dyDescent="0.25">
      <c r="B10122" s="14" t="s">
        <v>15716</v>
      </c>
    </row>
    <row r="10123" spans="2:2" x14ac:dyDescent="0.25">
      <c r="B10123" s="14" t="s">
        <v>15717</v>
      </c>
    </row>
    <row r="10124" spans="2:2" x14ac:dyDescent="0.25">
      <c r="B10124" s="14" t="s">
        <v>15718</v>
      </c>
    </row>
    <row r="10125" spans="2:2" x14ac:dyDescent="0.25">
      <c r="B10125" s="14" t="s">
        <v>15719</v>
      </c>
    </row>
    <row r="10126" spans="2:2" x14ac:dyDescent="0.25">
      <c r="B10126" s="14" t="s">
        <v>15720</v>
      </c>
    </row>
    <row r="10127" spans="2:2" x14ac:dyDescent="0.25">
      <c r="B10127" s="14" t="s">
        <v>15721</v>
      </c>
    </row>
    <row r="10128" spans="2:2" x14ac:dyDescent="0.25">
      <c r="B10128" s="14" t="s">
        <v>15722</v>
      </c>
    </row>
    <row r="10129" spans="2:2" x14ac:dyDescent="0.25">
      <c r="B10129" s="14" t="s">
        <v>15723</v>
      </c>
    </row>
    <row r="10130" spans="2:2" x14ac:dyDescent="0.25">
      <c r="B10130" s="14" t="s">
        <v>15724</v>
      </c>
    </row>
    <row r="10131" spans="2:2" x14ac:dyDescent="0.25">
      <c r="B10131" s="14" t="s">
        <v>15725</v>
      </c>
    </row>
    <row r="10132" spans="2:2" x14ac:dyDescent="0.25">
      <c r="B10132" s="14" t="s">
        <v>15726</v>
      </c>
    </row>
    <row r="10133" spans="2:2" x14ac:dyDescent="0.25">
      <c r="B10133" s="14" t="s">
        <v>15727</v>
      </c>
    </row>
    <row r="10134" spans="2:2" x14ac:dyDescent="0.25">
      <c r="B10134" s="14" t="s">
        <v>15728</v>
      </c>
    </row>
    <row r="10135" spans="2:2" x14ac:dyDescent="0.25">
      <c r="B10135" s="14" t="s">
        <v>15729</v>
      </c>
    </row>
    <row r="10136" spans="2:2" x14ac:dyDescent="0.25">
      <c r="B10136" s="14" t="s">
        <v>15730</v>
      </c>
    </row>
    <row r="10137" spans="2:2" x14ac:dyDescent="0.25">
      <c r="B10137" s="14" t="s">
        <v>15731</v>
      </c>
    </row>
    <row r="10138" spans="2:2" x14ac:dyDescent="0.25">
      <c r="B10138" s="14" t="s">
        <v>15732</v>
      </c>
    </row>
    <row r="10139" spans="2:2" x14ac:dyDescent="0.25">
      <c r="B10139" s="14" t="s">
        <v>15733</v>
      </c>
    </row>
    <row r="10140" spans="2:2" x14ac:dyDescent="0.25">
      <c r="B10140" s="14" t="s">
        <v>15734</v>
      </c>
    </row>
    <row r="10141" spans="2:2" x14ac:dyDescent="0.25">
      <c r="B10141" s="14" t="s">
        <v>15735</v>
      </c>
    </row>
    <row r="10142" spans="2:2" x14ac:dyDescent="0.25">
      <c r="B10142" s="14" t="s">
        <v>15736</v>
      </c>
    </row>
    <row r="10143" spans="2:2" x14ac:dyDescent="0.25">
      <c r="B10143" s="14" t="s">
        <v>15737</v>
      </c>
    </row>
    <row r="10144" spans="2:2" x14ac:dyDescent="0.25">
      <c r="B10144" s="14" t="s">
        <v>15738</v>
      </c>
    </row>
    <row r="10145" spans="2:2" x14ac:dyDescent="0.25">
      <c r="B10145" s="14" t="s">
        <v>15739</v>
      </c>
    </row>
    <row r="10146" spans="2:2" x14ac:dyDescent="0.25">
      <c r="B10146" s="14" t="s">
        <v>15740</v>
      </c>
    </row>
    <row r="10147" spans="2:2" x14ac:dyDescent="0.25">
      <c r="B10147" s="14" t="s">
        <v>15741</v>
      </c>
    </row>
    <row r="10148" spans="2:2" x14ac:dyDescent="0.25">
      <c r="B10148" s="14" t="s">
        <v>15742</v>
      </c>
    </row>
    <row r="10149" spans="2:2" x14ac:dyDescent="0.25">
      <c r="B10149" s="14" t="s">
        <v>15743</v>
      </c>
    </row>
    <row r="10150" spans="2:2" x14ac:dyDescent="0.25">
      <c r="B10150" s="14" t="s">
        <v>15744</v>
      </c>
    </row>
    <row r="10151" spans="2:2" x14ac:dyDescent="0.25">
      <c r="B10151" s="14" t="s">
        <v>15745</v>
      </c>
    </row>
    <row r="10152" spans="2:2" x14ac:dyDescent="0.25">
      <c r="B10152" s="14" t="s">
        <v>15746</v>
      </c>
    </row>
    <row r="10153" spans="2:2" x14ac:dyDescent="0.25">
      <c r="B10153" s="14" t="s">
        <v>15747</v>
      </c>
    </row>
    <row r="10154" spans="2:2" x14ac:dyDescent="0.25">
      <c r="B10154" s="14" t="s">
        <v>15748</v>
      </c>
    </row>
    <row r="10155" spans="2:2" x14ac:dyDescent="0.25">
      <c r="B10155" s="14" t="s">
        <v>15749</v>
      </c>
    </row>
    <row r="10156" spans="2:2" x14ac:dyDescent="0.25">
      <c r="B10156" s="14" t="s">
        <v>15750</v>
      </c>
    </row>
    <row r="10157" spans="2:2" x14ac:dyDescent="0.25">
      <c r="B10157" s="14" t="s">
        <v>15751</v>
      </c>
    </row>
    <row r="10158" spans="2:2" x14ac:dyDescent="0.25">
      <c r="B10158" s="14" t="s">
        <v>15752</v>
      </c>
    </row>
    <row r="10159" spans="2:2" x14ac:dyDescent="0.25">
      <c r="B10159" s="14" t="s">
        <v>15753</v>
      </c>
    </row>
    <row r="10160" spans="2:2" x14ac:dyDescent="0.25">
      <c r="B10160" s="14" t="s">
        <v>15754</v>
      </c>
    </row>
    <row r="10161" spans="2:2" x14ac:dyDescent="0.25">
      <c r="B10161" s="14" t="s">
        <v>15755</v>
      </c>
    </row>
    <row r="10162" spans="2:2" x14ac:dyDescent="0.25">
      <c r="B10162" s="14" t="s">
        <v>15756</v>
      </c>
    </row>
    <row r="10163" spans="2:2" x14ac:dyDescent="0.25">
      <c r="B10163" s="14" t="s">
        <v>15757</v>
      </c>
    </row>
    <row r="10164" spans="2:2" x14ac:dyDescent="0.25">
      <c r="B10164" s="14" t="s">
        <v>15758</v>
      </c>
    </row>
    <row r="10165" spans="2:2" x14ac:dyDescent="0.25">
      <c r="B10165" s="14" t="s">
        <v>15759</v>
      </c>
    </row>
    <row r="10166" spans="2:2" x14ac:dyDescent="0.25">
      <c r="B10166" s="14" t="s">
        <v>15760</v>
      </c>
    </row>
    <row r="10167" spans="2:2" x14ac:dyDescent="0.25">
      <c r="B10167" s="14" t="s">
        <v>15761</v>
      </c>
    </row>
    <row r="10168" spans="2:2" x14ac:dyDescent="0.25">
      <c r="B10168" s="14" t="s">
        <v>15762</v>
      </c>
    </row>
    <row r="10169" spans="2:2" x14ac:dyDescent="0.25">
      <c r="B10169" s="14" t="s">
        <v>15763</v>
      </c>
    </row>
    <row r="10170" spans="2:2" x14ac:dyDescent="0.25">
      <c r="B10170" s="14" t="s">
        <v>15764</v>
      </c>
    </row>
    <row r="10171" spans="2:2" x14ac:dyDescent="0.25">
      <c r="B10171" s="14" t="s">
        <v>15765</v>
      </c>
    </row>
    <row r="10172" spans="2:2" x14ac:dyDescent="0.25">
      <c r="B10172" s="14" t="s">
        <v>15766</v>
      </c>
    </row>
    <row r="10173" spans="2:2" x14ac:dyDescent="0.25">
      <c r="B10173" s="14" t="s">
        <v>15767</v>
      </c>
    </row>
    <row r="10174" spans="2:2" x14ac:dyDescent="0.25">
      <c r="B10174" s="14" t="s">
        <v>15768</v>
      </c>
    </row>
    <row r="10175" spans="2:2" x14ac:dyDescent="0.25">
      <c r="B10175" s="14" t="s">
        <v>15769</v>
      </c>
    </row>
    <row r="10176" spans="2:2" x14ac:dyDescent="0.25">
      <c r="B10176" s="14" t="s">
        <v>15770</v>
      </c>
    </row>
    <row r="10177" spans="2:2" x14ac:dyDescent="0.25">
      <c r="B10177" s="14" t="s">
        <v>15771</v>
      </c>
    </row>
    <row r="10178" spans="2:2" x14ac:dyDescent="0.25">
      <c r="B10178" s="14" t="s">
        <v>15772</v>
      </c>
    </row>
    <row r="10179" spans="2:2" x14ac:dyDescent="0.25">
      <c r="B10179" s="14" t="s">
        <v>15773</v>
      </c>
    </row>
    <row r="10180" spans="2:2" x14ac:dyDescent="0.25">
      <c r="B10180" s="14" t="s">
        <v>15774</v>
      </c>
    </row>
    <row r="10181" spans="2:2" x14ac:dyDescent="0.25">
      <c r="B10181" s="14" t="s">
        <v>15775</v>
      </c>
    </row>
    <row r="10182" spans="2:2" x14ac:dyDescent="0.25">
      <c r="B10182" s="14" t="s">
        <v>15776</v>
      </c>
    </row>
    <row r="10183" spans="2:2" x14ac:dyDescent="0.25">
      <c r="B10183" s="14" t="s">
        <v>15777</v>
      </c>
    </row>
    <row r="10184" spans="2:2" x14ac:dyDescent="0.25">
      <c r="B10184" s="14" t="s">
        <v>15778</v>
      </c>
    </row>
    <row r="10185" spans="2:2" x14ac:dyDescent="0.25">
      <c r="B10185" s="14" t="s">
        <v>15779</v>
      </c>
    </row>
    <row r="10186" spans="2:2" x14ac:dyDescent="0.25">
      <c r="B10186" s="14" t="s">
        <v>15780</v>
      </c>
    </row>
    <row r="10187" spans="2:2" x14ac:dyDescent="0.25">
      <c r="B10187" s="14" t="s">
        <v>15781</v>
      </c>
    </row>
    <row r="10188" spans="2:2" x14ac:dyDescent="0.25">
      <c r="B10188" s="14" t="s">
        <v>15782</v>
      </c>
    </row>
    <row r="10189" spans="2:2" x14ac:dyDescent="0.25">
      <c r="B10189" s="14" t="s">
        <v>15783</v>
      </c>
    </row>
    <row r="10190" spans="2:2" x14ac:dyDescent="0.25">
      <c r="B10190" s="14" t="s">
        <v>15784</v>
      </c>
    </row>
    <row r="10191" spans="2:2" x14ac:dyDescent="0.25">
      <c r="B10191" s="14" t="s">
        <v>15785</v>
      </c>
    </row>
    <row r="10192" spans="2:2" x14ac:dyDescent="0.25">
      <c r="B10192" s="14" t="s">
        <v>15786</v>
      </c>
    </row>
    <row r="10193" spans="2:2" x14ac:dyDescent="0.25">
      <c r="B10193" s="14" t="s">
        <v>15787</v>
      </c>
    </row>
    <row r="10194" spans="2:2" x14ac:dyDescent="0.25">
      <c r="B10194" s="14" t="s">
        <v>15788</v>
      </c>
    </row>
    <row r="10195" spans="2:2" x14ac:dyDescent="0.25">
      <c r="B10195" s="14" t="s">
        <v>15789</v>
      </c>
    </row>
    <row r="10196" spans="2:2" x14ac:dyDescent="0.25">
      <c r="B10196" s="14" t="s">
        <v>15790</v>
      </c>
    </row>
    <row r="10197" spans="2:2" x14ac:dyDescent="0.25">
      <c r="B10197" s="14" t="s">
        <v>15791</v>
      </c>
    </row>
    <row r="10198" spans="2:2" x14ac:dyDescent="0.25">
      <c r="B10198" s="14" t="s">
        <v>15792</v>
      </c>
    </row>
    <row r="10199" spans="2:2" x14ac:dyDescent="0.25">
      <c r="B10199" s="14" t="s">
        <v>15793</v>
      </c>
    </row>
    <row r="10200" spans="2:2" x14ac:dyDescent="0.25">
      <c r="B10200" s="14" t="s">
        <v>15794</v>
      </c>
    </row>
    <row r="10201" spans="2:2" x14ac:dyDescent="0.25">
      <c r="B10201" s="14" t="s">
        <v>15795</v>
      </c>
    </row>
    <row r="10202" spans="2:2" x14ac:dyDescent="0.25">
      <c r="B10202" s="14" t="s">
        <v>15796</v>
      </c>
    </row>
    <row r="10203" spans="2:2" x14ac:dyDescent="0.25">
      <c r="B10203" s="14" t="s">
        <v>15797</v>
      </c>
    </row>
    <row r="10204" spans="2:2" x14ac:dyDescent="0.25">
      <c r="B10204" s="14" t="s">
        <v>15798</v>
      </c>
    </row>
    <row r="10205" spans="2:2" x14ac:dyDescent="0.25">
      <c r="B10205" s="14" t="s">
        <v>15799</v>
      </c>
    </row>
    <row r="10206" spans="2:2" x14ac:dyDescent="0.25">
      <c r="B10206" s="14" t="s">
        <v>15800</v>
      </c>
    </row>
    <row r="10207" spans="2:2" x14ac:dyDescent="0.25">
      <c r="B10207" s="14" t="s">
        <v>15801</v>
      </c>
    </row>
    <row r="10208" spans="2:2" x14ac:dyDescent="0.25">
      <c r="B10208" s="14" t="s">
        <v>15802</v>
      </c>
    </row>
    <row r="10209" spans="2:2" x14ac:dyDescent="0.25">
      <c r="B10209" s="14" t="s">
        <v>15803</v>
      </c>
    </row>
    <row r="10210" spans="2:2" x14ac:dyDescent="0.25">
      <c r="B10210" s="14" t="s">
        <v>15804</v>
      </c>
    </row>
    <row r="10211" spans="2:2" x14ac:dyDescent="0.25">
      <c r="B10211" s="14" t="s">
        <v>15805</v>
      </c>
    </row>
    <row r="10212" spans="2:2" x14ac:dyDescent="0.25">
      <c r="B10212" s="14" t="s">
        <v>15806</v>
      </c>
    </row>
    <row r="10213" spans="2:2" x14ac:dyDescent="0.25">
      <c r="B10213" s="14" t="s">
        <v>15807</v>
      </c>
    </row>
    <row r="10214" spans="2:2" x14ac:dyDescent="0.25">
      <c r="B10214" s="14" t="s">
        <v>15808</v>
      </c>
    </row>
    <row r="10215" spans="2:2" x14ac:dyDescent="0.25">
      <c r="B10215" s="14" t="s">
        <v>15809</v>
      </c>
    </row>
    <row r="10216" spans="2:2" x14ac:dyDescent="0.25">
      <c r="B10216" s="14" t="s">
        <v>15810</v>
      </c>
    </row>
    <row r="10217" spans="2:2" x14ac:dyDescent="0.25">
      <c r="B10217" s="14" t="s">
        <v>15811</v>
      </c>
    </row>
    <row r="10218" spans="2:2" x14ac:dyDescent="0.25">
      <c r="B10218" s="14" t="s">
        <v>15812</v>
      </c>
    </row>
    <row r="10219" spans="2:2" x14ac:dyDescent="0.25">
      <c r="B10219" s="14" t="s">
        <v>15813</v>
      </c>
    </row>
    <row r="10220" spans="2:2" x14ac:dyDescent="0.25">
      <c r="B10220" s="14" t="s">
        <v>15814</v>
      </c>
    </row>
    <row r="10221" spans="2:2" x14ac:dyDescent="0.25">
      <c r="B10221" s="14" t="s">
        <v>15815</v>
      </c>
    </row>
    <row r="10222" spans="2:2" x14ac:dyDescent="0.25">
      <c r="B10222" s="14" t="s">
        <v>15816</v>
      </c>
    </row>
    <row r="10223" spans="2:2" x14ac:dyDescent="0.25">
      <c r="B10223" s="14" t="s">
        <v>15817</v>
      </c>
    </row>
    <row r="10224" spans="2:2" x14ac:dyDescent="0.25">
      <c r="B10224" s="14" t="s">
        <v>15818</v>
      </c>
    </row>
    <row r="10225" spans="2:2" x14ac:dyDescent="0.25">
      <c r="B10225" s="14" t="s">
        <v>15819</v>
      </c>
    </row>
    <row r="10226" spans="2:2" x14ac:dyDescent="0.25">
      <c r="B10226" s="14" t="s">
        <v>15820</v>
      </c>
    </row>
    <row r="10227" spans="2:2" x14ac:dyDescent="0.25">
      <c r="B10227" s="14" t="s">
        <v>15821</v>
      </c>
    </row>
    <row r="10228" spans="2:2" x14ac:dyDescent="0.25">
      <c r="B10228" s="14" t="s">
        <v>15822</v>
      </c>
    </row>
    <row r="10229" spans="2:2" x14ac:dyDescent="0.25">
      <c r="B10229" s="14" t="s">
        <v>15823</v>
      </c>
    </row>
    <row r="10230" spans="2:2" x14ac:dyDescent="0.25">
      <c r="B10230" s="14" t="s">
        <v>15824</v>
      </c>
    </row>
    <row r="10231" spans="2:2" x14ac:dyDescent="0.25">
      <c r="B10231" s="14" t="s">
        <v>15825</v>
      </c>
    </row>
    <row r="10232" spans="2:2" x14ac:dyDescent="0.25">
      <c r="B10232" s="14" t="s">
        <v>15826</v>
      </c>
    </row>
    <row r="10233" spans="2:2" x14ac:dyDescent="0.25">
      <c r="B10233" s="14" t="s">
        <v>15827</v>
      </c>
    </row>
    <row r="10234" spans="2:2" x14ac:dyDescent="0.25">
      <c r="B10234" s="14" t="s">
        <v>15828</v>
      </c>
    </row>
    <row r="10235" spans="2:2" x14ac:dyDescent="0.25">
      <c r="B10235" s="14" t="s">
        <v>15829</v>
      </c>
    </row>
    <row r="10236" spans="2:2" x14ac:dyDescent="0.25">
      <c r="B10236" s="14" t="s">
        <v>15830</v>
      </c>
    </row>
    <row r="10237" spans="2:2" x14ac:dyDescent="0.25">
      <c r="B10237" s="14" t="s">
        <v>15831</v>
      </c>
    </row>
    <row r="10238" spans="2:2" x14ac:dyDescent="0.25">
      <c r="B10238" s="14" t="s">
        <v>15832</v>
      </c>
    </row>
    <row r="10239" spans="2:2" x14ac:dyDescent="0.25">
      <c r="B10239" s="14" t="s">
        <v>15833</v>
      </c>
    </row>
    <row r="10240" spans="2:2" x14ac:dyDescent="0.25">
      <c r="B10240" s="14" t="s">
        <v>15834</v>
      </c>
    </row>
    <row r="10241" spans="2:2" x14ac:dyDescent="0.25">
      <c r="B10241" s="14" t="s">
        <v>15835</v>
      </c>
    </row>
    <row r="10242" spans="2:2" x14ac:dyDescent="0.25">
      <c r="B10242" s="14" t="s">
        <v>15836</v>
      </c>
    </row>
    <row r="10243" spans="2:2" x14ac:dyDescent="0.25">
      <c r="B10243" s="14" t="s">
        <v>15837</v>
      </c>
    </row>
    <row r="10244" spans="2:2" x14ac:dyDescent="0.25">
      <c r="B10244" s="14" t="s">
        <v>15838</v>
      </c>
    </row>
    <row r="10245" spans="2:2" x14ac:dyDescent="0.25">
      <c r="B10245" s="14" t="s">
        <v>15839</v>
      </c>
    </row>
    <row r="10246" spans="2:2" x14ac:dyDescent="0.25">
      <c r="B10246" s="14" t="s">
        <v>15840</v>
      </c>
    </row>
    <row r="10247" spans="2:2" x14ac:dyDescent="0.25">
      <c r="B10247" s="14" t="s">
        <v>15841</v>
      </c>
    </row>
    <row r="10248" spans="2:2" x14ac:dyDescent="0.25">
      <c r="B10248" s="14" t="s">
        <v>15842</v>
      </c>
    </row>
    <row r="10249" spans="2:2" x14ac:dyDescent="0.25">
      <c r="B10249" s="14" t="s">
        <v>15843</v>
      </c>
    </row>
    <row r="10250" spans="2:2" x14ac:dyDescent="0.25">
      <c r="B10250" s="14" t="s">
        <v>15844</v>
      </c>
    </row>
    <row r="10251" spans="2:2" x14ac:dyDescent="0.25">
      <c r="B10251" s="14" t="s">
        <v>15845</v>
      </c>
    </row>
    <row r="10252" spans="2:2" x14ac:dyDescent="0.25">
      <c r="B10252" s="14" t="s">
        <v>15846</v>
      </c>
    </row>
    <row r="10253" spans="2:2" x14ac:dyDescent="0.25">
      <c r="B10253" s="14" t="s">
        <v>15847</v>
      </c>
    </row>
    <row r="10254" spans="2:2" x14ac:dyDescent="0.25">
      <c r="B10254" s="14" t="s">
        <v>15848</v>
      </c>
    </row>
    <row r="10255" spans="2:2" x14ac:dyDescent="0.25">
      <c r="B10255" s="14" t="s">
        <v>15849</v>
      </c>
    </row>
    <row r="10256" spans="2:2" x14ac:dyDescent="0.25">
      <c r="B10256" s="14" t="s">
        <v>15850</v>
      </c>
    </row>
    <row r="10257" spans="2:2" x14ac:dyDescent="0.25">
      <c r="B10257" s="14" t="s">
        <v>15851</v>
      </c>
    </row>
    <row r="10258" spans="2:2" x14ac:dyDescent="0.25">
      <c r="B10258" s="14" t="s">
        <v>15852</v>
      </c>
    </row>
    <row r="10259" spans="2:2" x14ac:dyDescent="0.25">
      <c r="B10259" s="14" t="s">
        <v>15853</v>
      </c>
    </row>
    <row r="10260" spans="2:2" x14ac:dyDescent="0.25">
      <c r="B10260" s="14" t="s">
        <v>15854</v>
      </c>
    </row>
    <row r="10261" spans="2:2" x14ac:dyDescent="0.25">
      <c r="B10261" s="14" t="s">
        <v>15855</v>
      </c>
    </row>
    <row r="10262" spans="2:2" x14ac:dyDescent="0.25">
      <c r="B10262" s="14" t="s">
        <v>15856</v>
      </c>
    </row>
    <row r="10263" spans="2:2" x14ac:dyDescent="0.25">
      <c r="B10263" s="14" t="s">
        <v>15857</v>
      </c>
    </row>
    <row r="10264" spans="2:2" x14ac:dyDescent="0.25">
      <c r="B10264" s="14" t="s">
        <v>15858</v>
      </c>
    </row>
    <row r="10265" spans="2:2" x14ac:dyDescent="0.25">
      <c r="B10265" s="14" t="s">
        <v>15859</v>
      </c>
    </row>
    <row r="10266" spans="2:2" x14ac:dyDescent="0.25">
      <c r="B10266" s="14" t="s">
        <v>15860</v>
      </c>
    </row>
    <row r="10267" spans="2:2" x14ac:dyDescent="0.25">
      <c r="B10267" s="14" t="s">
        <v>15861</v>
      </c>
    </row>
    <row r="10268" spans="2:2" x14ac:dyDescent="0.25">
      <c r="B10268" s="14" t="s">
        <v>15862</v>
      </c>
    </row>
    <row r="10269" spans="2:2" x14ac:dyDescent="0.25">
      <c r="B10269" s="14" t="s">
        <v>15863</v>
      </c>
    </row>
    <row r="10270" spans="2:2" x14ac:dyDescent="0.25">
      <c r="B10270" s="14" t="s">
        <v>15864</v>
      </c>
    </row>
    <row r="10271" spans="2:2" x14ac:dyDescent="0.25">
      <c r="B10271" s="14" t="s">
        <v>15865</v>
      </c>
    </row>
    <row r="10272" spans="2:2" x14ac:dyDescent="0.25">
      <c r="B10272" s="14" t="s">
        <v>15866</v>
      </c>
    </row>
    <row r="10273" spans="2:2" x14ac:dyDescent="0.25">
      <c r="B10273" s="14" t="s">
        <v>15867</v>
      </c>
    </row>
    <row r="10274" spans="2:2" x14ac:dyDescent="0.25">
      <c r="B10274" s="14" t="s">
        <v>15868</v>
      </c>
    </row>
    <row r="10275" spans="2:2" x14ac:dyDescent="0.25">
      <c r="B10275" s="14" t="s">
        <v>15869</v>
      </c>
    </row>
    <row r="10276" spans="2:2" x14ac:dyDescent="0.25">
      <c r="B10276" s="14" t="s">
        <v>15870</v>
      </c>
    </row>
    <row r="10277" spans="2:2" x14ac:dyDescent="0.25">
      <c r="B10277" s="14" t="s">
        <v>15871</v>
      </c>
    </row>
    <row r="10278" spans="2:2" x14ac:dyDescent="0.25">
      <c r="B10278" s="14" t="s">
        <v>15872</v>
      </c>
    </row>
    <row r="10279" spans="2:2" x14ac:dyDescent="0.25">
      <c r="B10279" s="14" t="s">
        <v>15873</v>
      </c>
    </row>
    <row r="10280" spans="2:2" x14ac:dyDescent="0.25">
      <c r="B10280" s="14" t="s">
        <v>15874</v>
      </c>
    </row>
    <row r="10281" spans="2:2" x14ac:dyDescent="0.25">
      <c r="B10281" s="14" t="s">
        <v>15875</v>
      </c>
    </row>
    <row r="10282" spans="2:2" x14ac:dyDescent="0.25">
      <c r="B10282" s="14" t="s">
        <v>15876</v>
      </c>
    </row>
    <row r="10283" spans="2:2" x14ac:dyDescent="0.25">
      <c r="B10283" s="14" t="s">
        <v>15877</v>
      </c>
    </row>
    <row r="10284" spans="2:2" x14ac:dyDescent="0.25">
      <c r="B10284" s="14" t="s">
        <v>15878</v>
      </c>
    </row>
    <row r="10285" spans="2:2" x14ac:dyDescent="0.25">
      <c r="B10285" s="14" t="s">
        <v>15879</v>
      </c>
    </row>
    <row r="10286" spans="2:2" x14ac:dyDescent="0.25">
      <c r="B10286" s="14" t="s">
        <v>15880</v>
      </c>
    </row>
    <row r="10287" spans="2:2" x14ac:dyDescent="0.25">
      <c r="B10287" s="14" t="s">
        <v>15881</v>
      </c>
    </row>
    <row r="10288" spans="2:2" x14ac:dyDescent="0.25">
      <c r="B10288" s="14" t="s">
        <v>15882</v>
      </c>
    </row>
    <row r="10289" spans="2:2" x14ac:dyDescent="0.25">
      <c r="B10289" s="14" t="s">
        <v>15883</v>
      </c>
    </row>
    <row r="10290" spans="2:2" x14ac:dyDescent="0.25">
      <c r="B10290" s="14" t="s">
        <v>15884</v>
      </c>
    </row>
    <row r="10291" spans="2:2" x14ac:dyDescent="0.25">
      <c r="B10291" s="14" t="s">
        <v>15885</v>
      </c>
    </row>
    <row r="10292" spans="2:2" x14ac:dyDescent="0.25">
      <c r="B10292" s="14" t="s">
        <v>15886</v>
      </c>
    </row>
    <row r="10293" spans="2:2" x14ac:dyDescent="0.25">
      <c r="B10293" s="14" t="s">
        <v>15887</v>
      </c>
    </row>
    <row r="10294" spans="2:2" x14ac:dyDescent="0.25">
      <c r="B10294" s="14" t="s">
        <v>15888</v>
      </c>
    </row>
    <row r="10295" spans="2:2" x14ac:dyDescent="0.25">
      <c r="B10295" s="14" t="s">
        <v>15889</v>
      </c>
    </row>
    <row r="10296" spans="2:2" x14ac:dyDescent="0.25">
      <c r="B10296" s="14" t="s">
        <v>15890</v>
      </c>
    </row>
    <row r="10297" spans="2:2" x14ac:dyDescent="0.25">
      <c r="B10297" s="14" t="s">
        <v>15891</v>
      </c>
    </row>
    <row r="10298" spans="2:2" x14ac:dyDescent="0.25">
      <c r="B10298" s="14" t="s">
        <v>15892</v>
      </c>
    </row>
    <row r="10299" spans="2:2" x14ac:dyDescent="0.25">
      <c r="B10299" s="14" t="s">
        <v>15893</v>
      </c>
    </row>
    <row r="10300" spans="2:2" x14ac:dyDescent="0.25">
      <c r="B10300" s="14" t="s">
        <v>15894</v>
      </c>
    </row>
    <row r="10301" spans="2:2" x14ac:dyDescent="0.25">
      <c r="B10301" s="14" t="s">
        <v>15895</v>
      </c>
    </row>
    <row r="10302" spans="2:2" x14ac:dyDescent="0.25">
      <c r="B10302" s="14" t="s">
        <v>15896</v>
      </c>
    </row>
    <row r="10303" spans="2:2" x14ac:dyDescent="0.25">
      <c r="B10303" s="14" t="s">
        <v>15897</v>
      </c>
    </row>
    <row r="10304" spans="2:2" x14ac:dyDescent="0.25">
      <c r="B10304" s="14" t="s">
        <v>15898</v>
      </c>
    </row>
    <row r="10305" spans="2:2" x14ac:dyDescent="0.25">
      <c r="B10305" s="14" t="s">
        <v>15899</v>
      </c>
    </row>
    <row r="10306" spans="2:2" x14ac:dyDescent="0.25">
      <c r="B10306" s="14" t="s">
        <v>15900</v>
      </c>
    </row>
    <row r="10307" spans="2:2" x14ac:dyDescent="0.25">
      <c r="B10307" s="14" t="s">
        <v>15901</v>
      </c>
    </row>
    <row r="10308" spans="2:2" x14ac:dyDescent="0.25">
      <c r="B10308" s="14" t="s">
        <v>15902</v>
      </c>
    </row>
    <row r="10309" spans="2:2" x14ac:dyDescent="0.25">
      <c r="B10309" s="14" t="s">
        <v>15903</v>
      </c>
    </row>
    <row r="10310" spans="2:2" x14ac:dyDescent="0.25">
      <c r="B10310" s="14" t="s">
        <v>15904</v>
      </c>
    </row>
    <row r="10311" spans="2:2" x14ac:dyDescent="0.25">
      <c r="B10311" s="14" t="s">
        <v>15905</v>
      </c>
    </row>
    <row r="10312" spans="2:2" x14ac:dyDescent="0.25">
      <c r="B10312" s="14" t="s">
        <v>15906</v>
      </c>
    </row>
    <row r="10313" spans="2:2" x14ac:dyDescent="0.25">
      <c r="B10313" s="14" t="s">
        <v>15907</v>
      </c>
    </row>
    <row r="10314" spans="2:2" x14ac:dyDescent="0.25">
      <c r="B10314" s="14" t="s">
        <v>15908</v>
      </c>
    </row>
    <row r="10315" spans="2:2" x14ac:dyDescent="0.25">
      <c r="B10315" s="14" t="s">
        <v>15909</v>
      </c>
    </row>
    <row r="10316" spans="2:2" x14ac:dyDescent="0.25">
      <c r="B10316" s="14" t="s">
        <v>15910</v>
      </c>
    </row>
    <row r="10317" spans="2:2" x14ac:dyDescent="0.25">
      <c r="B10317" s="14" t="s">
        <v>15911</v>
      </c>
    </row>
    <row r="10318" spans="2:2" x14ac:dyDescent="0.25">
      <c r="B10318" s="14" t="s">
        <v>15912</v>
      </c>
    </row>
    <row r="10319" spans="2:2" x14ac:dyDescent="0.25">
      <c r="B10319" s="14" t="s">
        <v>15913</v>
      </c>
    </row>
    <row r="10320" spans="2:2" x14ac:dyDescent="0.25">
      <c r="B10320" s="14" t="s">
        <v>15914</v>
      </c>
    </row>
    <row r="10321" spans="2:2" x14ac:dyDescent="0.25">
      <c r="B10321" s="14" t="s">
        <v>15915</v>
      </c>
    </row>
    <row r="10322" spans="2:2" x14ac:dyDescent="0.25">
      <c r="B10322" s="14" t="s">
        <v>15916</v>
      </c>
    </row>
    <row r="10323" spans="2:2" x14ac:dyDescent="0.25">
      <c r="B10323" s="14" t="s">
        <v>15917</v>
      </c>
    </row>
    <row r="10324" spans="2:2" x14ac:dyDescent="0.25">
      <c r="B10324" s="14" t="s">
        <v>15918</v>
      </c>
    </row>
    <row r="10325" spans="2:2" x14ac:dyDescent="0.25">
      <c r="B10325" s="14" t="s">
        <v>15919</v>
      </c>
    </row>
    <row r="10326" spans="2:2" x14ac:dyDescent="0.25">
      <c r="B10326" s="14" t="s">
        <v>15920</v>
      </c>
    </row>
    <row r="10327" spans="2:2" x14ac:dyDescent="0.25">
      <c r="B10327" s="14" t="s">
        <v>15921</v>
      </c>
    </row>
    <row r="10328" spans="2:2" x14ac:dyDescent="0.25">
      <c r="B10328" s="14" t="s">
        <v>15922</v>
      </c>
    </row>
    <row r="10329" spans="2:2" x14ac:dyDescent="0.25">
      <c r="B10329" s="14" t="s">
        <v>15923</v>
      </c>
    </row>
    <row r="10330" spans="2:2" x14ac:dyDescent="0.25">
      <c r="B10330" s="14" t="s">
        <v>15924</v>
      </c>
    </row>
    <row r="10331" spans="2:2" x14ac:dyDescent="0.25">
      <c r="B10331" s="14" t="s">
        <v>15925</v>
      </c>
    </row>
    <row r="10332" spans="2:2" x14ac:dyDescent="0.25">
      <c r="B10332" s="14" t="s">
        <v>15926</v>
      </c>
    </row>
    <row r="10333" spans="2:2" x14ac:dyDescent="0.25">
      <c r="B10333" s="14" t="s">
        <v>15927</v>
      </c>
    </row>
    <row r="10334" spans="2:2" x14ac:dyDescent="0.25">
      <c r="B10334" s="14" t="s">
        <v>15928</v>
      </c>
    </row>
    <row r="10335" spans="2:2" x14ac:dyDescent="0.25">
      <c r="B10335" s="14" t="s">
        <v>15929</v>
      </c>
    </row>
    <row r="10336" spans="2:2" x14ac:dyDescent="0.25">
      <c r="B10336" s="14" t="s">
        <v>15930</v>
      </c>
    </row>
    <row r="10337" spans="2:2" x14ac:dyDescent="0.25">
      <c r="B10337" s="14" t="s">
        <v>15931</v>
      </c>
    </row>
    <row r="10338" spans="2:2" x14ac:dyDescent="0.25">
      <c r="B10338" s="14" t="s">
        <v>15932</v>
      </c>
    </row>
    <row r="10339" spans="2:2" x14ac:dyDescent="0.25">
      <c r="B10339" s="14" t="s">
        <v>15933</v>
      </c>
    </row>
    <row r="10340" spans="2:2" x14ac:dyDescent="0.25">
      <c r="B10340" s="14" t="s">
        <v>15934</v>
      </c>
    </row>
    <row r="10341" spans="2:2" x14ac:dyDescent="0.25">
      <c r="B10341" s="14" t="s">
        <v>15935</v>
      </c>
    </row>
    <row r="10342" spans="2:2" x14ac:dyDescent="0.25">
      <c r="B10342" s="14" t="s">
        <v>15936</v>
      </c>
    </row>
    <row r="10343" spans="2:2" x14ac:dyDescent="0.25">
      <c r="B10343" s="14" t="s">
        <v>15937</v>
      </c>
    </row>
    <row r="10344" spans="2:2" x14ac:dyDescent="0.25">
      <c r="B10344" s="14" t="s">
        <v>15938</v>
      </c>
    </row>
    <row r="10345" spans="2:2" x14ac:dyDescent="0.25">
      <c r="B10345" s="14" t="s">
        <v>15939</v>
      </c>
    </row>
    <row r="10346" spans="2:2" x14ac:dyDescent="0.25">
      <c r="B10346" s="14" t="s">
        <v>15940</v>
      </c>
    </row>
    <row r="10347" spans="2:2" x14ac:dyDescent="0.25">
      <c r="B10347" s="14" t="s">
        <v>15941</v>
      </c>
    </row>
    <row r="10348" spans="2:2" x14ac:dyDescent="0.25">
      <c r="B10348" s="14" t="s">
        <v>15942</v>
      </c>
    </row>
    <row r="10349" spans="2:2" x14ac:dyDescent="0.25">
      <c r="B10349" s="14" t="s">
        <v>15943</v>
      </c>
    </row>
    <row r="10350" spans="2:2" x14ac:dyDescent="0.25">
      <c r="B10350" s="14" t="s">
        <v>15944</v>
      </c>
    </row>
    <row r="10351" spans="2:2" x14ac:dyDescent="0.25">
      <c r="B10351" s="14" t="s">
        <v>15945</v>
      </c>
    </row>
    <row r="10352" spans="2:2" x14ac:dyDescent="0.25">
      <c r="B10352" s="14" t="s">
        <v>15946</v>
      </c>
    </row>
    <row r="10353" spans="2:2" x14ac:dyDescent="0.25">
      <c r="B10353" s="14" t="s">
        <v>15947</v>
      </c>
    </row>
    <row r="10354" spans="2:2" x14ac:dyDescent="0.25">
      <c r="B10354" s="14" t="s">
        <v>15948</v>
      </c>
    </row>
    <row r="10355" spans="2:2" x14ac:dyDescent="0.25">
      <c r="B10355" s="14" t="s">
        <v>15949</v>
      </c>
    </row>
    <row r="10356" spans="2:2" x14ac:dyDescent="0.25">
      <c r="B10356" s="14" t="s">
        <v>15950</v>
      </c>
    </row>
    <row r="10357" spans="2:2" x14ac:dyDescent="0.25">
      <c r="B10357" s="14" t="s">
        <v>15951</v>
      </c>
    </row>
    <row r="10358" spans="2:2" x14ac:dyDescent="0.25">
      <c r="B10358" s="14" t="s">
        <v>15952</v>
      </c>
    </row>
    <row r="10359" spans="2:2" x14ac:dyDescent="0.25">
      <c r="B10359" s="14" t="s">
        <v>15953</v>
      </c>
    </row>
    <row r="10360" spans="2:2" x14ac:dyDescent="0.25">
      <c r="B10360" s="14" t="s">
        <v>15954</v>
      </c>
    </row>
    <row r="10361" spans="2:2" x14ac:dyDescent="0.25">
      <c r="B10361" s="14" t="s">
        <v>15955</v>
      </c>
    </row>
    <row r="10362" spans="2:2" x14ac:dyDescent="0.25">
      <c r="B10362" s="14" t="s">
        <v>15956</v>
      </c>
    </row>
    <row r="10363" spans="2:2" x14ac:dyDescent="0.25">
      <c r="B10363" s="14" t="s">
        <v>15957</v>
      </c>
    </row>
    <row r="10364" spans="2:2" x14ac:dyDescent="0.25">
      <c r="B10364" s="14" t="s">
        <v>15958</v>
      </c>
    </row>
    <row r="10365" spans="2:2" x14ac:dyDescent="0.25">
      <c r="B10365" s="14" t="s">
        <v>15959</v>
      </c>
    </row>
    <row r="10366" spans="2:2" x14ac:dyDescent="0.25">
      <c r="B10366" s="14" t="s">
        <v>15960</v>
      </c>
    </row>
    <row r="10367" spans="2:2" x14ac:dyDescent="0.25">
      <c r="B10367" s="14" t="s">
        <v>15961</v>
      </c>
    </row>
    <row r="10368" spans="2:2" x14ac:dyDescent="0.25">
      <c r="B10368" s="14" t="s">
        <v>15962</v>
      </c>
    </row>
    <row r="10369" spans="2:2" x14ac:dyDescent="0.25">
      <c r="B10369" s="14" t="s">
        <v>15963</v>
      </c>
    </row>
    <row r="10370" spans="2:2" x14ac:dyDescent="0.25">
      <c r="B10370" s="14" t="s">
        <v>15964</v>
      </c>
    </row>
    <row r="10371" spans="2:2" x14ac:dyDescent="0.25">
      <c r="B10371" s="14" t="s">
        <v>15965</v>
      </c>
    </row>
    <row r="10372" spans="2:2" x14ac:dyDescent="0.25">
      <c r="B10372" s="14" t="s">
        <v>15966</v>
      </c>
    </row>
    <row r="10373" spans="2:2" x14ac:dyDescent="0.25">
      <c r="B10373" s="14" t="s">
        <v>15967</v>
      </c>
    </row>
    <row r="10374" spans="2:2" x14ac:dyDescent="0.25">
      <c r="B10374" s="14" t="s">
        <v>15968</v>
      </c>
    </row>
    <row r="10375" spans="2:2" x14ac:dyDescent="0.25">
      <c r="B10375" s="14" t="s">
        <v>15969</v>
      </c>
    </row>
    <row r="10376" spans="2:2" x14ac:dyDescent="0.25">
      <c r="B10376" s="14" t="s">
        <v>15970</v>
      </c>
    </row>
    <row r="10377" spans="2:2" x14ac:dyDescent="0.25">
      <c r="B10377" s="14" t="s">
        <v>15971</v>
      </c>
    </row>
    <row r="10378" spans="2:2" x14ac:dyDescent="0.25">
      <c r="B10378" s="14" t="s">
        <v>15972</v>
      </c>
    </row>
    <row r="10379" spans="2:2" x14ac:dyDescent="0.25">
      <c r="B10379" s="14" t="s">
        <v>15973</v>
      </c>
    </row>
    <row r="10380" spans="2:2" x14ac:dyDescent="0.25">
      <c r="B10380" s="14" t="s">
        <v>15974</v>
      </c>
    </row>
    <row r="10381" spans="2:2" x14ac:dyDescent="0.25">
      <c r="B10381" s="14" t="s">
        <v>15975</v>
      </c>
    </row>
    <row r="10382" spans="2:2" x14ac:dyDescent="0.25">
      <c r="B10382" s="14" t="s">
        <v>15976</v>
      </c>
    </row>
    <row r="10383" spans="2:2" x14ac:dyDescent="0.25">
      <c r="B10383" s="14" t="s">
        <v>15977</v>
      </c>
    </row>
    <row r="10384" spans="2:2" x14ac:dyDescent="0.25">
      <c r="B10384" s="14" t="s">
        <v>15978</v>
      </c>
    </row>
    <row r="10385" spans="2:2" x14ac:dyDescent="0.25">
      <c r="B10385" s="14" t="s">
        <v>15979</v>
      </c>
    </row>
    <row r="10386" spans="2:2" x14ac:dyDescent="0.25">
      <c r="B10386" s="14" t="s">
        <v>15980</v>
      </c>
    </row>
    <row r="10387" spans="2:2" x14ac:dyDescent="0.25">
      <c r="B10387" s="14" t="s">
        <v>15981</v>
      </c>
    </row>
    <row r="10388" spans="2:2" x14ac:dyDescent="0.25">
      <c r="B10388" s="14" t="s">
        <v>15982</v>
      </c>
    </row>
    <row r="10389" spans="2:2" x14ac:dyDescent="0.25">
      <c r="B10389" s="14" t="s">
        <v>15983</v>
      </c>
    </row>
    <row r="10390" spans="2:2" x14ac:dyDescent="0.25">
      <c r="B10390" s="14" t="s">
        <v>15984</v>
      </c>
    </row>
    <row r="10391" spans="2:2" x14ac:dyDescent="0.25">
      <c r="B10391" s="14" t="s">
        <v>15985</v>
      </c>
    </row>
    <row r="10392" spans="2:2" x14ac:dyDescent="0.25">
      <c r="B10392" s="14" t="s">
        <v>15986</v>
      </c>
    </row>
    <row r="10393" spans="2:2" x14ac:dyDescent="0.25">
      <c r="B10393" s="14" t="s">
        <v>15987</v>
      </c>
    </row>
    <row r="10394" spans="2:2" x14ac:dyDescent="0.25">
      <c r="B10394" s="14" t="s">
        <v>15988</v>
      </c>
    </row>
    <row r="10395" spans="2:2" x14ac:dyDescent="0.25">
      <c r="B10395" s="14" t="s">
        <v>15989</v>
      </c>
    </row>
    <row r="10396" spans="2:2" x14ac:dyDescent="0.25">
      <c r="B10396" s="14" t="s">
        <v>15990</v>
      </c>
    </row>
    <row r="10397" spans="2:2" x14ac:dyDescent="0.25">
      <c r="B10397" s="14" t="s">
        <v>15991</v>
      </c>
    </row>
    <row r="10398" spans="2:2" x14ac:dyDescent="0.25">
      <c r="B10398" s="14" t="s">
        <v>15992</v>
      </c>
    </row>
    <row r="10399" spans="2:2" x14ac:dyDescent="0.25">
      <c r="B10399" s="14" t="s">
        <v>15993</v>
      </c>
    </row>
    <row r="10400" spans="2:2" x14ac:dyDescent="0.25">
      <c r="B10400" s="14" t="s">
        <v>15994</v>
      </c>
    </row>
    <row r="10401" spans="2:2" x14ac:dyDescent="0.25">
      <c r="B10401" s="14" t="s">
        <v>15995</v>
      </c>
    </row>
    <row r="10402" spans="2:2" x14ac:dyDescent="0.25">
      <c r="B10402" s="14" t="s">
        <v>15996</v>
      </c>
    </row>
    <row r="10403" spans="2:2" x14ac:dyDescent="0.25">
      <c r="B10403" s="14" t="s">
        <v>15997</v>
      </c>
    </row>
    <row r="10404" spans="2:2" x14ac:dyDescent="0.25">
      <c r="B10404" s="14" t="s">
        <v>15998</v>
      </c>
    </row>
    <row r="10405" spans="2:2" x14ac:dyDescent="0.25">
      <c r="B10405" s="14" t="s">
        <v>15999</v>
      </c>
    </row>
    <row r="10406" spans="2:2" x14ac:dyDescent="0.25">
      <c r="B10406" s="14" t="s">
        <v>16000</v>
      </c>
    </row>
    <row r="10407" spans="2:2" x14ac:dyDescent="0.25">
      <c r="B10407" s="14" t="s">
        <v>16001</v>
      </c>
    </row>
    <row r="10408" spans="2:2" x14ac:dyDescent="0.25">
      <c r="B10408" s="14" t="s">
        <v>16002</v>
      </c>
    </row>
    <row r="10409" spans="2:2" x14ac:dyDescent="0.25">
      <c r="B10409" s="14" t="s">
        <v>16003</v>
      </c>
    </row>
    <row r="10410" spans="2:2" x14ac:dyDescent="0.25">
      <c r="B10410" s="14" t="s">
        <v>16004</v>
      </c>
    </row>
    <row r="10411" spans="2:2" x14ac:dyDescent="0.25">
      <c r="B10411" s="14" t="s">
        <v>16005</v>
      </c>
    </row>
    <row r="10412" spans="2:2" x14ac:dyDescent="0.25">
      <c r="B10412" s="14" t="s">
        <v>16006</v>
      </c>
    </row>
    <row r="10413" spans="2:2" x14ac:dyDescent="0.25">
      <c r="B10413" s="14" t="s">
        <v>16007</v>
      </c>
    </row>
    <row r="10414" spans="2:2" x14ac:dyDescent="0.25">
      <c r="B10414" s="14" t="s">
        <v>16008</v>
      </c>
    </row>
    <row r="10415" spans="2:2" x14ac:dyDescent="0.25">
      <c r="B10415" s="14" t="s">
        <v>16009</v>
      </c>
    </row>
    <row r="10416" spans="2:2" x14ac:dyDescent="0.25">
      <c r="B10416" s="14" t="s">
        <v>16010</v>
      </c>
    </row>
    <row r="10417" spans="2:2" x14ac:dyDescent="0.25">
      <c r="B10417" s="14" t="s">
        <v>16011</v>
      </c>
    </row>
    <row r="10418" spans="2:2" x14ac:dyDescent="0.25">
      <c r="B10418" s="14" t="s">
        <v>16012</v>
      </c>
    </row>
    <row r="10419" spans="2:2" x14ac:dyDescent="0.25">
      <c r="B10419" s="14" t="s">
        <v>16013</v>
      </c>
    </row>
    <row r="10420" spans="2:2" x14ac:dyDescent="0.25">
      <c r="B10420" s="14" t="s">
        <v>16014</v>
      </c>
    </row>
    <row r="10421" spans="2:2" x14ac:dyDescent="0.25">
      <c r="B10421" s="14" t="s">
        <v>16015</v>
      </c>
    </row>
    <row r="10422" spans="2:2" x14ac:dyDescent="0.25">
      <c r="B10422" s="14" t="s">
        <v>16016</v>
      </c>
    </row>
    <row r="10423" spans="2:2" x14ac:dyDescent="0.25">
      <c r="B10423" s="14" t="s">
        <v>16017</v>
      </c>
    </row>
    <row r="10424" spans="2:2" x14ac:dyDescent="0.25">
      <c r="B10424" s="14" t="s">
        <v>16018</v>
      </c>
    </row>
    <row r="10425" spans="2:2" x14ac:dyDescent="0.25">
      <c r="B10425" s="14" t="s">
        <v>16019</v>
      </c>
    </row>
    <row r="10426" spans="2:2" x14ac:dyDescent="0.25">
      <c r="B10426" s="14" t="s">
        <v>16020</v>
      </c>
    </row>
    <row r="10427" spans="2:2" x14ac:dyDescent="0.25">
      <c r="B10427" s="14" t="s">
        <v>16021</v>
      </c>
    </row>
    <row r="10428" spans="2:2" x14ac:dyDescent="0.25">
      <c r="B10428" s="14" t="s">
        <v>16022</v>
      </c>
    </row>
    <row r="10429" spans="2:2" x14ac:dyDescent="0.25">
      <c r="B10429" s="14" t="s">
        <v>16023</v>
      </c>
    </row>
    <row r="10430" spans="2:2" x14ac:dyDescent="0.25">
      <c r="B10430" s="14" t="s">
        <v>16024</v>
      </c>
    </row>
    <row r="10431" spans="2:2" x14ac:dyDescent="0.25">
      <c r="B10431" s="14" t="s">
        <v>16025</v>
      </c>
    </row>
    <row r="10432" spans="2:2" x14ac:dyDescent="0.25">
      <c r="B10432" s="14" t="s">
        <v>16026</v>
      </c>
    </row>
    <row r="10433" spans="2:2" x14ac:dyDescent="0.25">
      <c r="B10433" s="14" t="s">
        <v>16027</v>
      </c>
    </row>
    <row r="10434" spans="2:2" x14ac:dyDescent="0.25">
      <c r="B10434" s="14" t="s">
        <v>16028</v>
      </c>
    </row>
    <row r="10435" spans="2:2" x14ac:dyDescent="0.25">
      <c r="B10435" s="14" t="s">
        <v>16029</v>
      </c>
    </row>
    <row r="10436" spans="2:2" x14ac:dyDescent="0.25">
      <c r="B10436" s="14" t="s">
        <v>16030</v>
      </c>
    </row>
    <row r="10437" spans="2:2" x14ac:dyDescent="0.25">
      <c r="B10437" s="14" t="s">
        <v>16031</v>
      </c>
    </row>
    <row r="10438" spans="2:2" x14ac:dyDescent="0.25">
      <c r="B10438" s="14" t="s">
        <v>16032</v>
      </c>
    </row>
    <row r="10439" spans="2:2" x14ac:dyDescent="0.25">
      <c r="B10439" s="14" t="s">
        <v>16033</v>
      </c>
    </row>
    <row r="10440" spans="2:2" x14ac:dyDescent="0.25">
      <c r="B10440" s="14" t="s">
        <v>16034</v>
      </c>
    </row>
    <row r="10441" spans="2:2" x14ac:dyDescent="0.25">
      <c r="B10441" s="14" t="s">
        <v>16035</v>
      </c>
    </row>
    <row r="10442" spans="2:2" x14ac:dyDescent="0.25">
      <c r="B10442" s="14" t="s">
        <v>16036</v>
      </c>
    </row>
    <row r="10443" spans="2:2" x14ac:dyDescent="0.25">
      <c r="B10443" s="14" t="s">
        <v>16037</v>
      </c>
    </row>
    <row r="10444" spans="2:2" x14ac:dyDescent="0.25">
      <c r="B10444" s="14" t="s">
        <v>16038</v>
      </c>
    </row>
    <row r="10445" spans="2:2" x14ac:dyDescent="0.25">
      <c r="B10445" s="14" t="s">
        <v>16039</v>
      </c>
    </row>
    <row r="10446" spans="2:2" x14ac:dyDescent="0.25">
      <c r="B10446" s="14" t="s">
        <v>16040</v>
      </c>
    </row>
    <row r="10447" spans="2:2" x14ac:dyDescent="0.25">
      <c r="B10447" s="14" t="s">
        <v>16041</v>
      </c>
    </row>
    <row r="10448" spans="2:2" x14ac:dyDescent="0.25">
      <c r="B10448" s="14" t="s">
        <v>16042</v>
      </c>
    </row>
    <row r="10449" spans="2:2" x14ac:dyDescent="0.25">
      <c r="B10449" s="14" t="s">
        <v>16043</v>
      </c>
    </row>
    <row r="10450" spans="2:2" x14ac:dyDescent="0.25">
      <c r="B10450" s="14" t="s">
        <v>16044</v>
      </c>
    </row>
    <row r="10451" spans="2:2" x14ac:dyDescent="0.25">
      <c r="B10451" s="14" t="s">
        <v>16045</v>
      </c>
    </row>
    <row r="10452" spans="2:2" x14ac:dyDescent="0.25">
      <c r="B10452" s="14" t="s">
        <v>16046</v>
      </c>
    </row>
    <row r="10453" spans="2:2" x14ac:dyDescent="0.25">
      <c r="B10453" s="14" t="s">
        <v>16047</v>
      </c>
    </row>
    <row r="10454" spans="2:2" x14ac:dyDescent="0.25">
      <c r="B10454" s="14" t="s">
        <v>16048</v>
      </c>
    </row>
    <row r="10455" spans="2:2" x14ac:dyDescent="0.25">
      <c r="B10455" s="14" t="s">
        <v>16049</v>
      </c>
    </row>
    <row r="10456" spans="2:2" x14ac:dyDescent="0.25">
      <c r="B10456" s="14" t="s">
        <v>16050</v>
      </c>
    </row>
    <row r="10457" spans="2:2" x14ac:dyDescent="0.25">
      <c r="B10457" s="14" t="s">
        <v>16051</v>
      </c>
    </row>
    <row r="10458" spans="2:2" x14ac:dyDescent="0.25">
      <c r="B10458" s="14" t="s">
        <v>16052</v>
      </c>
    </row>
    <row r="10459" spans="2:2" x14ac:dyDescent="0.25">
      <c r="B10459" s="14" t="s">
        <v>16053</v>
      </c>
    </row>
    <row r="10460" spans="2:2" x14ac:dyDescent="0.25">
      <c r="B10460" s="14" t="s">
        <v>16054</v>
      </c>
    </row>
    <row r="10461" spans="2:2" x14ac:dyDescent="0.25">
      <c r="B10461" s="14" t="s">
        <v>16055</v>
      </c>
    </row>
    <row r="10462" spans="2:2" x14ac:dyDescent="0.25">
      <c r="B10462" s="14" t="s">
        <v>16056</v>
      </c>
    </row>
    <row r="10463" spans="2:2" x14ac:dyDescent="0.25">
      <c r="B10463" s="14" t="s">
        <v>16057</v>
      </c>
    </row>
    <row r="10464" spans="2:2" x14ac:dyDescent="0.25">
      <c r="B10464" s="14" t="s">
        <v>16058</v>
      </c>
    </row>
    <row r="10465" spans="2:2" x14ac:dyDescent="0.25">
      <c r="B10465" s="14" t="s">
        <v>16059</v>
      </c>
    </row>
    <row r="10466" spans="2:2" x14ac:dyDescent="0.25">
      <c r="B10466" s="14" t="s">
        <v>16060</v>
      </c>
    </row>
    <row r="10467" spans="2:2" x14ac:dyDescent="0.25">
      <c r="B10467" s="14" t="s">
        <v>16061</v>
      </c>
    </row>
    <row r="10468" spans="2:2" x14ac:dyDescent="0.25">
      <c r="B10468" s="14" t="s">
        <v>16062</v>
      </c>
    </row>
    <row r="10469" spans="2:2" x14ac:dyDescent="0.25">
      <c r="B10469" s="14" t="s">
        <v>16063</v>
      </c>
    </row>
    <row r="10470" spans="2:2" x14ac:dyDescent="0.25">
      <c r="B10470" s="14" t="s">
        <v>16064</v>
      </c>
    </row>
    <row r="10471" spans="2:2" x14ac:dyDescent="0.25">
      <c r="B10471" s="14" t="s">
        <v>16065</v>
      </c>
    </row>
    <row r="10472" spans="2:2" x14ac:dyDescent="0.25">
      <c r="B10472" s="14" t="s">
        <v>16066</v>
      </c>
    </row>
    <row r="10473" spans="2:2" x14ac:dyDescent="0.25">
      <c r="B10473" s="14" t="s">
        <v>16067</v>
      </c>
    </row>
    <row r="10474" spans="2:2" x14ac:dyDescent="0.25">
      <c r="B10474" s="14" t="s">
        <v>16068</v>
      </c>
    </row>
    <row r="10475" spans="2:2" x14ac:dyDescent="0.25">
      <c r="B10475" s="14" t="s">
        <v>16069</v>
      </c>
    </row>
    <row r="10476" spans="2:2" x14ac:dyDescent="0.25">
      <c r="B10476" s="14" t="s">
        <v>16070</v>
      </c>
    </row>
    <row r="10477" spans="2:2" x14ac:dyDescent="0.25">
      <c r="B10477" s="14" t="s">
        <v>16071</v>
      </c>
    </row>
    <row r="10478" spans="2:2" x14ac:dyDescent="0.25">
      <c r="B10478" s="14" t="s">
        <v>16072</v>
      </c>
    </row>
    <row r="10479" spans="2:2" x14ac:dyDescent="0.25">
      <c r="B10479" s="14" t="s">
        <v>16073</v>
      </c>
    </row>
    <row r="10480" spans="2:2" x14ac:dyDescent="0.25">
      <c r="B10480" s="14" t="s">
        <v>16074</v>
      </c>
    </row>
    <row r="10481" spans="2:2" x14ac:dyDescent="0.25">
      <c r="B10481" s="14" t="s">
        <v>16075</v>
      </c>
    </row>
    <row r="10482" spans="2:2" x14ac:dyDescent="0.25">
      <c r="B10482" s="14" t="s">
        <v>16076</v>
      </c>
    </row>
    <row r="10483" spans="2:2" x14ac:dyDescent="0.25">
      <c r="B10483" s="14" t="s">
        <v>16077</v>
      </c>
    </row>
    <row r="10484" spans="2:2" x14ac:dyDescent="0.25">
      <c r="B10484" s="14" t="s">
        <v>16078</v>
      </c>
    </row>
    <row r="10485" spans="2:2" x14ac:dyDescent="0.25">
      <c r="B10485" s="14" t="s">
        <v>16079</v>
      </c>
    </row>
    <row r="10486" spans="2:2" x14ac:dyDescent="0.25">
      <c r="B10486" s="14" t="s">
        <v>16080</v>
      </c>
    </row>
    <row r="10487" spans="2:2" x14ac:dyDescent="0.25">
      <c r="B10487" s="14" t="s">
        <v>16081</v>
      </c>
    </row>
    <row r="10488" spans="2:2" x14ac:dyDescent="0.25">
      <c r="B10488" s="14" t="s">
        <v>16082</v>
      </c>
    </row>
    <row r="10489" spans="2:2" x14ac:dyDescent="0.25">
      <c r="B10489" s="14" t="s">
        <v>16083</v>
      </c>
    </row>
    <row r="10490" spans="2:2" x14ac:dyDescent="0.25">
      <c r="B10490" s="14" t="s">
        <v>16084</v>
      </c>
    </row>
    <row r="10491" spans="2:2" x14ac:dyDescent="0.25">
      <c r="B10491" s="14" t="s">
        <v>16085</v>
      </c>
    </row>
    <row r="10492" spans="2:2" x14ac:dyDescent="0.25">
      <c r="B10492" s="14" t="s">
        <v>16086</v>
      </c>
    </row>
    <row r="10493" spans="2:2" x14ac:dyDescent="0.25">
      <c r="B10493" s="14" t="s">
        <v>16087</v>
      </c>
    </row>
    <row r="10494" spans="2:2" x14ac:dyDescent="0.25">
      <c r="B10494" s="14" t="s">
        <v>16088</v>
      </c>
    </row>
    <row r="10495" spans="2:2" x14ac:dyDescent="0.25">
      <c r="B10495" s="14" t="s">
        <v>16089</v>
      </c>
    </row>
    <row r="10496" spans="2:2" x14ac:dyDescent="0.25">
      <c r="B10496" s="14" t="s">
        <v>16090</v>
      </c>
    </row>
    <row r="10497" spans="2:2" x14ac:dyDescent="0.25">
      <c r="B10497" s="14" t="s">
        <v>16091</v>
      </c>
    </row>
    <row r="10498" spans="2:2" x14ac:dyDescent="0.25">
      <c r="B10498" s="14" t="s">
        <v>16092</v>
      </c>
    </row>
    <row r="10499" spans="2:2" x14ac:dyDescent="0.25">
      <c r="B10499" s="14" t="s">
        <v>16093</v>
      </c>
    </row>
    <row r="10500" spans="2:2" x14ac:dyDescent="0.25">
      <c r="B10500" s="14" t="s">
        <v>16094</v>
      </c>
    </row>
    <row r="10501" spans="2:2" x14ac:dyDescent="0.25">
      <c r="B10501" s="14" t="s">
        <v>16095</v>
      </c>
    </row>
    <row r="10502" spans="2:2" x14ac:dyDescent="0.25">
      <c r="B10502" s="14" t="s">
        <v>16096</v>
      </c>
    </row>
    <row r="10503" spans="2:2" x14ac:dyDescent="0.25">
      <c r="B10503" s="14" t="s">
        <v>16097</v>
      </c>
    </row>
    <row r="10504" spans="2:2" x14ac:dyDescent="0.25">
      <c r="B10504" s="14" t="s">
        <v>16098</v>
      </c>
    </row>
    <row r="10505" spans="2:2" x14ac:dyDescent="0.25">
      <c r="B10505" s="14" t="s">
        <v>16099</v>
      </c>
    </row>
    <row r="10506" spans="2:2" x14ac:dyDescent="0.25">
      <c r="B10506" s="14" t="s">
        <v>16100</v>
      </c>
    </row>
    <row r="10507" spans="2:2" x14ac:dyDescent="0.25">
      <c r="B10507" s="14" t="s">
        <v>16101</v>
      </c>
    </row>
    <row r="10508" spans="2:2" x14ac:dyDescent="0.25">
      <c r="B10508" s="14" t="s">
        <v>16102</v>
      </c>
    </row>
    <row r="10509" spans="2:2" x14ac:dyDescent="0.25">
      <c r="B10509" s="14" t="s">
        <v>16103</v>
      </c>
    </row>
    <row r="10510" spans="2:2" x14ac:dyDescent="0.25">
      <c r="B10510" s="14" t="s">
        <v>16104</v>
      </c>
    </row>
    <row r="10511" spans="2:2" x14ac:dyDescent="0.25">
      <c r="B10511" s="14" t="s">
        <v>16105</v>
      </c>
    </row>
    <row r="10512" spans="2:2" x14ac:dyDescent="0.25">
      <c r="B10512" s="14" t="s">
        <v>16106</v>
      </c>
    </row>
    <row r="10513" spans="2:2" x14ac:dyDescent="0.25">
      <c r="B10513" s="14" t="s">
        <v>16107</v>
      </c>
    </row>
    <row r="10514" spans="2:2" x14ac:dyDescent="0.25">
      <c r="B10514" s="14" t="s">
        <v>16108</v>
      </c>
    </row>
    <row r="10515" spans="2:2" x14ac:dyDescent="0.25">
      <c r="B10515" s="14" t="s">
        <v>16109</v>
      </c>
    </row>
    <row r="10516" spans="2:2" x14ac:dyDescent="0.25">
      <c r="B10516" s="14" t="s">
        <v>16110</v>
      </c>
    </row>
    <row r="10517" spans="2:2" x14ac:dyDescent="0.25">
      <c r="B10517" s="14" t="s">
        <v>16111</v>
      </c>
    </row>
    <row r="10518" spans="2:2" x14ac:dyDescent="0.25">
      <c r="B10518" s="14" t="s">
        <v>16112</v>
      </c>
    </row>
    <row r="10519" spans="2:2" x14ac:dyDescent="0.25">
      <c r="B10519" s="14" t="s">
        <v>16113</v>
      </c>
    </row>
    <row r="10520" spans="2:2" x14ac:dyDescent="0.25">
      <c r="B10520" s="14" t="s">
        <v>16114</v>
      </c>
    </row>
    <row r="10521" spans="2:2" x14ac:dyDescent="0.25">
      <c r="B10521" s="14" t="s">
        <v>16115</v>
      </c>
    </row>
    <row r="10522" spans="2:2" x14ac:dyDescent="0.25">
      <c r="B10522" s="14" t="s">
        <v>16116</v>
      </c>
    </row>
    <row r="10523" spans="2:2" x14ac:dyDescent="0.25">
      <c r="B10523" s="14" t="s">
        <v>16117</v>
      </c>
    </row>
    <row r="10524" spans="2:2" x14ac:dyDescent="0.25">
      <c r="B10524" s="14" t="s">
        <v>16118</v>
      </c>
    </row>
    <row r="10525" spans="2:2" x14ac:dyDescent="0.25">
      <c r="B10525" s="14" t="s">
        <v>16119</v>
      </c>
    </row>
    <row r="10526" spans="2:2" x14ac:dyDescent="0.25">
      <c r="B10526" s="14" t="s">
        <v>16120</v>
      </c>
    </row>
    <row r="10527" spans="2:2" x14ac:dyDescent="0.25">
      <c r="B10527" s="14" t="s">
        <v>16121</v>
      </c>
    </row>
    <row r="10528" spans="2:2" x14ac:dyDescent="0.25">
      <c r="B10528" s="14" t="s">
        <v>16122</v>
      </c>
    </row>
    <row r="10529" spans="2:2" x14ac:dyDescent="0.25">
      <c r="B10529" s="14" t="s">
        <v>16123</v>
      </c>
    </row>
    <row r="10530" spans="2:2" x14ac:dyDescent="0.25">
      <c r="B10530" s="14" t="s">
        <v>16124</v>
      </c>
    </row>
    <row r="10531" spans="2:2" x14ac:dyDescent="0.25">
      <c r="B10531" s="14" t="s">
        <v>16125</v>
      </c>
    </row>
    <row r="10532" spans="2:2" x14ac:dyDescent="0.25">
      <c r="B10532" s="14" t="s">
        <v>16126</v>
      </c>
    </row>
    <row r="10533" spans="2:2" x14ac:dyDescent="0.25">
      <c r="B10533" s="14" t="s">
        <v>16127</v>
      </c>
    </row>
    <row r="10534" spans="2:2" x14ac:dyDescent="0.25">
      <c r="B10534" s="14" t="s">
        <v>16128</v>
      </c>
    </row>
    <row r="10535" spans="2:2" x14ac:dyDescent="0.25">
      <c r="B10535" s="14" t="s">
        <v>16129</v>
      </c>
    </row>
    <row r="10536" spans="2:2" x14ac:dyDescent="0.25">
      <c r="B10536" s="14" t="s">
        <v>16130</v>
      </c>
    </row>
    <row r="10537" spans="2:2" x14ac:dyDescent="0.25">
      <c r="B10537" s="14" t="s">
        <v>16131</v>
      </c>
    </row>
    <row r="10538" spans="2:2" x14ac:dyDescent="0.25">
      <c r="B10538" s="14" t="s">
        <v>16132</v>
      </c>
    </row>
    <row r="10539" spans="2:2" x14ac:dyDescent="0.25">
      <c r="B10539" s="14" t="s">
        <v>16133</v>
      </c>
    </row>
    <row r="10540" spans="2:2" x14ac:dyDescent="0.25">
      <c r="B10540" s="14" t="s">
        <v>16134</v>
      </c>
    </row>
    <row r="10541" spans="2:2" x14ac:dyDescent="0.25">
      <c r="B10541" s="14" t="s">
        <v>16135</v>
      </c>
    </row>
    <row r="10542" spans="2:2" x14ac:dyDescent="0.25">
      <c r="B10542" s="14" t="s">
        <v>16136</v>
      </c>
    </row>
    <row r="10543" spans="2:2" x14ac:dyDescent="0.25">
      <c r="B10543" s="14" t="s">
        <v>16137</v>
      </c>
    </row>
    <row r="10544" spans="2:2" x14ac:dyDescent="0.25">
      <c r="B10544" s="14" t="s">
        <v>16138</v>
      </c>
    </row>
    <row r="10545" spans="2:2" x14ac:dyDescent="0.25">
      <c r="B10545" s="14" t="s">
        <v>16139</v>
      </c>
    </row>
    <row r="10546" spans="2:2" x14ac:dyDescent="0.25">
      <c r="B10546" s="14" t="s">
        <v>16140</v>
      </c>
    </row>
    <row r="10547" spans="2:2" x14ac:dyDescent="0.25">
      <c r="B10547" s="14" t="s">
        <v>16141</v>
      </c>
    </row>
    <row r="10548" spans="2:2" x14ac:dyDescent="0.25">
      <c r="B10548" s="14" t="s">
        <v>16142</v>
      </c>
    </row>
    <row r="10549" spans="2:2" x14ac:dyDescent="0.25">
      <c r="B10549" s="14" t="s">
        <v>16143</v>
      </c>
    </row>
    <row r="10550" spans="2:2" x14ac:dyDescent="0.25">
      <c r="B10550" s="14" t="s">
        <v>16144</v>
      </c>
    </row>
    <row r="10551" spans="2:2" x14ac:dyDescent="0.25">
      <c r="B10551" s="14" t="s">
        <v>16145</v>
      </c>
    </row>
    <row r="10552" spans="2:2" x14ac:dyDescent="0.25">
      <c r="B10552" s="14" t="s">
        <v>16146</v>
      </c>
    </row>
    <row r="10553" spans="2:2" x14ac:dyDescent="0.25">
      <c r="B10553" s="14" t="s">
        <v>16147</v>
      </c>
    </row>
    <row r="10554" spans="2:2" x14ac:dyDescent="0.25">
      <c r="B10554" s="14" t="s">
        <v>16148</v>
      </c>
    </row>
    <row r="10555" spans="2:2" x14ac:dyDescent="0.25">
      <c r="B10555" s="14" t="s">
        <v>16149</v>
      </c>
    </row>
    <row r="10556" spans="2:2" x14ac:dyDescent="0.25">
      <c r="B10556" s="14" t="s">
        <v>16150</v>
      </c>
    </row>
    <row r="10557" spans="2:2" x14ac:dyDescent="0.25">
      <c r="B10557" s="14" t="s">
        <v>16151</v>
      </c>
    </row>
    <row r="10558" spans="2:2" x14ac:dyDescent="0.25">
      <c r="B10558" s="14" t="s">
        <v>16152</v>
      </c>
    </row>
    <row r="10559" spans="2:2" x14ac:dyDescent="0.25">
      <c r="B10559" s="14" t="s">
        <v>16153</v>
      </c>
    </row>
    <row r="10560" spans="2:2" x14ac:dyDescent="0.25">
      <c r="B10560" s="14" t="s">
        <v>16154</v>
      </c>
    </row>
    <row r="10561" spans="2:2" x14ac:dyDescent="0.25">
      <c r="B10561" s="14" t="s">
        <v>16155</v>
      </c>
    </row>
    <row r="10562" spans="2:2" x14ac:dyDescent="0.25">
      <c r="B10562" s="14" t="s">
        <v>16156</v>
      </c>
    </row>
    <row r="10563" spans="2:2" x14ac:dyDescent="0.25">
      <c r="B10563" s="14" t="s">
        <v>16157</v>
      </c>
    </row>
    <row r="10564" spans="2:2" x14ac:dyDescent="0.25">
      <c r="B10564" s="14" t="s">
        <v>16158</v>
      </c>
    </row>
    <row r="10565" spans="2:2" x14ac:dyDescent="0.25">
      <c r="B10565" s="14" t="s">
        <v>16159</v>
      </c>
    </row>
    <row r="10566" spans="2:2" x14ac:dyDescent="0.25">
      <c r="B10566" s="14" t="s">
        <v>16160</v>
      </c>
    </row>
    <row r="10567" spans="2:2" x14ac:dyDescent="0.25">
      <c r="B10567" s="14" t="s">
        <v>16161</v>
      </c>
    </row>
    <row r="10568" spans="2:2" x14ac:dyDescent="0.25">
      <c r="B10568" s="14" t="s">
        <v>16162</v>
      </c>
    </row>
    <row r="10569" spans="2:2" x14ac:dyDescent="0.25">
      <c r="B10569" s="14" t="s">
        <v>16163</v>
      </c>
    </row>
    <row r="10570" spans="2:2" x14ac:dyDescent="0.25">
      <c r="B10570" s="14" t="s">
        <v>16164</v>
      </c>
    </row>
    <row r="10571" spans="2:2" x14ac:dyDescent="0.25">
      <c r="B10571" s="14" t="s">
        <v>16165</v>
      </c>
    </row>
    <row r="10572" spans="2:2" x14ac:dyDescent="0.25">
      <c r="B10572" s="14" t="s">
        <v>16166</v>
      </c>
    </row>
    <row r="10573" spans="2:2" x14ac:dyDescent="0.25">
      <c r="B10573" s="14" t="s">
        <v>16167</v>
      </c>
    </row>
    <row r="10574" spans="2:2" x14ac:dyDescent="0.25">
      <c r="B10574" s="14" t="s">
        <v>16168</v>
      </c>
    </row>
    <row r="10575" spans="2:2" x14ac:dyDescent="0.25">
      <c r="B10575" s="14" t="s">
        <v>16169</v>
      </c>
    </row>
    <row r="10576" spans="2:2" x14ac:dyDescent="0.25">
      <c r="B10576" s="14" t="s">
        <v>16170</v>
      </c>
    </row>
    <row r="10577" spans="2:2" x14ac:dyDescent="0.25">
      <c r="B10577" s="14" t="s">
        <v>16171</v>
      </c>
    </row>
    <row r="10578" spans="2:2" x14ac:dyDescent="0.25">
      <c r="B10578" s="14" t="s">
        <v>16172</v>
      </c>
    </row>
    <row r="10579" spans="2:2" x14ac:dyDescent="0.25">
      <c r="B10579" s="14" t="s">
        <v>16173</v>
      </c>
    </row>
    <row r="10580" spans="2:2" x14ac:dyDescent="0.25">
      <c r="B10580" s="14" t="s">
        <v>16174</v>
      </c>
    </row>
    <row r="10581" spans="2:2" x14ac:dyDescent="0.25">
      <c r="B10581" s="14" t="s">
        <v>16175</v>
      </c>
    </row>
    <row r="10582" spans="2:2" x14ac:dyDescent="0.25">
      <c r="B10582" s="14" t="s">
        <v>16176</v>
      </c>
    </row>
    <row r="10583" spans="2:2" x14ac:dyDescent="0.25">
      <c r="B10583" s="14" t="s">
        <v>16177</v>
      </c>
    </row>
    <row r="10584" spans="2:2" x14ac:dyDescent="0.25">
      <c r="B10584" s="14" t="s">
        <v>16178</v>
      </c>
    </row>
    <row r="10585" spans="2:2" x14ac:dyDescent="0.25">
      <c r="B10585" s="14" t="s">
        <v>16179</v>
      </c>
    </row>
    <row r="10586" spans="2:2" x14ac:dyDescent="0.25">
      <c r="B10586" s="14" t="s">
        <v>16180</v>
      </c>
    </row>
    <row r="10587" spans="2:2" x14ac:dyDescent="0.25">
      <c r="B10587" s="14" t="s">
        <v>16181</v>
      </c>
    </row>
    <row r="10588" spans="2:2" x14ac:dyDescent="0.25">
      <c r="B10588" s="14" t="s">
        <v>16182</v>
      </c>
    </row>
    <row r="10589" spans="2:2" x14ac:dyDescent="0.25">
      <c r="B10589" s="14" t="s">
        <v>16183</v>
      </c>
    </row>
    <row r="10590" spans="2:2" x14ac:dyDescent="0.25">
      <c r="B10590" s="14" t="s">
        <v>16184</v>
      </c>
    </row>
    <row r="10591" spans="2:2" x14ac:dyDescent="0.25">
      <c r="B10591" s="14" t="s">
        <v>16185</v>
      </c>
    </row>
    <row r="10592" spans="2:2" x14ac:dyDescent="0.25">
      <c r="B10592" s="14">
        <v>44265</v>
      </c>
    </row>
    <row r="10593" spans="2:2" x14ac:dyDescent="0.25">
      <c r="B10593" s="14" t="s">
        <v>16186</v>
      </c>
    </row>
    <row r="10594" spans="2:2" x14ac:dyDescent="0.25">
      <c r="B10594" s="14" t="s">
        <v>16187</v>
      </c>
    </row>
    <row r="10595" spans="2:2" x14ac:dyDescent="0.25">
      <c r="B10595" s="14" t="s">
        <v>16188</v>
      </c>
    </row>
    <row r="10596" spans="2:2" x14ac:dyDescent="0.25">
      <c r="B10596" s="14" t="s">
        <v>16189</v>
      </c>
    </row>
    <row r="10597" spans="2:2" x14ac:dyDescent="0.25">
      <c r="B10597" s="14" t="s">
        <v>16190</v>
      </c>
    </row>
    <row r="10598" spans="2:2" x14ac:dyDescent="0.25">
      <c r="B10598" s="14" t="s">
        <v>16191</v>
      </c>
    </row>
    <row r="10599" spans="2:2" x14ac:dyDescent="0.25">
      <c r="B10599" s="14" t="s">
        <v>16192</v>
      </c>
    </row>
    <row r="10600" spans="2:2" x14ac:dyDescent="0.25">
      <c r="B10600" s="14" t="s">
        <v>16193</v>
      </c>
    </row>
    <row r="10601" spans="2:2" x14ac:dyDescent="0.25">
      <c r="B10601" s="14" t="s">
        <v>16194</v>
      </c>
    </row>
    <row r="10602" spans="2:2" x14ac:dyDescent="0.25">
      <c r="B10602" s="14" t="s">
        <v>16195</v>
      </c>
    </row>
    <row r="10603" spans="2:2" x14ac:dyDescent="0.25">
      <c r="B10603" s="14" t="s">
        <v>16196</v>
      </c>
    </row>
    <row r="10604" spans="2:2" x14ac:dyDescent="0.25">
      <c r="B10604" s="14" t="s">
        <v>16197</v>
      </c>
    </row>
    <row r="10605" spans="2:2" x14ac:dyDescent="0.25">
      <c r="B10605" s="14" t="s">
        <v>16198</v>
      </c>
    </row>
    <row r="10606" spans="2:2" x14ac:dyDescent="0.25">
      <c r="B10606" s="14" t="s">
        <v>16199</v>
      </c>
    </row>
    <row r="10607" spans="2:2" x14ac:dyDescent="0.25">
      <c r="B10607" s="14" t="s">
        <v>16200</v>
      </c>
    </row>
    <row r="10608" spans="2:2" x14ac:dyDescent="0.25">
      <c r="B10608" s="14" t="s">
        <v>16201</v>
      </c>
    </row>
    <row r="10609" spans="2:2" x14ac:dyDescent="0.25">
      <c r="B10609" s="14" t="s">
        <v>16202</v>
      </c>
    </row>
    <row r="10610" spans="2:2" x14ac:dyDescent="0.25">
      <c r="B10610" s="14" t="s">
        <v>16203</v>
      </c>
    </row>
    <row r="10611" spans="2:2" x14ac:dyDescent="0.25">
      <c r="B10611" s="14" t="s">
        <v>16204</v>
      </c>
    </row>
    <row r="10612" spans="2:2" x14ac:dyDescent="0.25">
      <c r="B10612" s="14" t="s">
        <v>16205</v>
      </c>
    </row>
    <row r="10613" spans="2:2" x14ac:dyDescent="0.25">
      <c r="B10613" s="14" t="s">
        <v>16206</v>
      </c>
    </row>
    <row r="10614" spans="2:2" x14ac:dyDescent="0.25">
      <c r="B10614" s="14" t="s">
        <v>16207</v>
      </c>
    </row>
    <row r="10615" spans="2:2" x14ac:dyDescent="0.25">
      <c r="B10615" s="14" t="s">
        <v>16208</v>
      </c>
    </row>
    <row r="10616" spans="2:2" x14ac:dyDescent="0.25">
      <c r="B10616" s="14" t="s">
        <v>16209</v>
      </c>
    </row>
    <row r="10617" spans="2:2" x14ac:dyDescent="0.25">
      <c r="B10617" s="14" t="s">
        <v>16210</v>
      </c>
    </row>
    <row r="10618" spans="2:2" x14ac:dyDescent="0.25">
      <c r="B10618" s="14" t="s">
        <v>16211</v>
      </c>
    </row>
    <row r="10619" spans="2:2" x14ac:dyDescent="0.25">
      <c r="B10619" s="14" t="s">
        <v>16212</v>
      </c>
    </row>
    <row r="10620" spans="2:2" x14ac:dyDescent="0.25">
      <c r="B10620" s="14" t="s">
        <v>16213</v>
      </c>
    </row>
    <row r="10621" spans="2:2" x14ac:dyDescent="0.25">
      <c r="B10621" s="14" t="s">
        <v>16214</v>
      </c>
    </row>
    <row r="10622" spans="2:2" x14ac:dyDescent="0.25">
      <c r="B10622" s="14" t="s">
        <v>16215</v>
      </c>
    </row>
    <row r="10623" spans="2:2" x14ac:dyDescent="0.25">
      <c r="B10623" s="14" t="s">
        <v>16216</v>
      </c>
    </row>
    <row r="10624" spans="2:2" x14ac:dyDescent="0.25">
      <c r="B10624" s="14" t="s">
        <v>16217</v>
      </c>
    </row>
    <row r="10625" spans="2:2" x14ac:dyDescent="0.25">
      <c r="B10625" s="14" t="s">
        <v>16218</v>
      </c>
    </row>
    <row r="10626" spans="2:2" x14ac:dyDescent="0.25">
      <c r="B10626" s="14" t="s">
        <v>16219</v>
      </c>
    </row>
    <row r="10627" spans="2:2" x14ac:dyDescent="0.25">
      <c r="B10627" s="14" t="s">
        <v>16220</v>
      </c>
    </row>
    <row r="10628" spans="2:2" x14ac:dyDescent="0.25">
      <c r="B10628" s="14" t="s">
        <v>16221</v>
      </c>
    </row>
    <row r="10629" spans="2:2" x14ac:dyDescent="0.25">
      <c r="B10629" s="14" t="s">
        <v>16222</v>
      </c>
    </row>
    <row r="10630" spans="2:2" x14ac:dyDescent="0.25">
      <c r="B10630" s="14" t="s">
        <v>16223</v>
      </c>
    </row>
    <row r="10631" spans="2:2" x14ac:dyDescent="0.25">
      <c r="B10631" s="14" t="s">
        <v>16224</v>
      </c>
    </row>
    <row r="10632" spans="2:2" x14ac:dyDescent="0.25">
      <c r="B10632" s="14" t="s">
        <v>16225</v>
      </c>
    </row>
    <row r="10633" spans="2:2" x14ac:dyDescent="0.25">
      <c r="B10633" s="14" t="s">
        <v>16226</v>
      </c>
    </row>
    <row r="10634" spans="2:2" x14ac:dyDescent="0.25">
      <c r="B10634" s="14" t="s">
        <v>16227</v>
      </c>
    </row>
    <row r="10635" spans="2:2" x14ac:dyDescent="0.25">
      <c r="B10635" s="14" t="s">
        <v>16228</v>
      </c>
    </row>
    <row r="10636" spans="2:2" x14ac:dyDescent="0.25">
      <c r="B10636" s="14" t="s">
        <v>16229</v>
      </c>
    </row>
    <row r="10637" spans="2:2" x14ac:dyDescent="0.25">
      <c r="B10637" s="14" t="s">
        <v>16230</v>
      </c>
    </row>
    <row r="10638" spans="2:2" x14ac:dyDescent="0.25">
      <c r="B10638" s="14" t="s">
        <v>16231</v>
      </c>
    </row>
    <row r="10639" spans="2:2" x14ac:dyDescent="0.25">
      <c r="B10639" s="14" t="s">
        <v>16232</v>
      </c>
    </row>
    <row r="10640" spans="2:2" x14ac:dyDescent="0.25">
      <c r="B10640" s="14" t="s">
        <v>16233</v>
      </c>
    </row>
    <row r="10641" spans="2:2" x14ac:dyDescent="0.25">
      <c r="B10641" s="14" t="s">
        <v>16234</v>
      </c>
    </row>
    <row r="10642" spans="2:2" x14ac:dyDescent="0.25">
      <c r="B10642" s="14" t="s">
        <v>16235</v>
      </c>
    </row>
    <row r="10643" spans="2:2" x14ac:dyDescent="0.25">
      <c r="B10643" s="14" t="s">
        <v>16236</v>
      </c>
    </row>
    <row r="10644" spans="2:2" x14ac:dyDescent="0.25">
      <c r="B10644" s="14" t="s">
        <v>16237</v>
      </c>
    </row>
    <row r="10645" spans="2:2" x14ac:dyDescent="0.25">
      <c r="B10645" s="14" t="s">
        <v>16238</v>
      </c>
    </row>
    <row r="10646" spans="2:2" x14ac:dyDescent="0.25">
      <c r="B10646" s="14" t="s">
        <v>16239</v>
      </c>
    </row>
    <row r="10647" spans="2:2" x14ac:dyDescent="0.25">
      <c r="B10647" s="14" t="s">
        <v>16240</v>
      </c>
    </row>
    <row r="10648" spans="2:2" x14ac:dyDescent="0.25">
      <c r="B10648" s="14" t="s">
        <v>16241</v>
      </c>
    </row>
    <row r="10649" spans="2:2" x14ac:dyDescent="0.25">
      <c r="B10649" s="14" t="s">
        <v>16242</v>
      </c>
    </row>
    <row r="10650" spans="2:2" x14ac:dyDescent="0.25">
      <c r="B10650" s="14" t="s">
        <v>16243</v>
      </c>
    </row>
    <row r="10651" spans="2:2" x14ac:dyDescent="0.25">
      <c r="B10651" s="14" t="s">
        <v>16244</v>
      </c>
    </row>
    <row r="10652" spans="2:2" x14ac:dyDescent="0.25">
      <c r="B10652" s="14" t="s">
        <v>16245</v>
      </c>
    </row>
    <row r="10653" spans="2:2" x14ac:dyDescent="0.25">
      <c r="B10653" s="14" t="s">
        <v>16246</v>
      </c>
    </row>
    <row r="10654" spans="2:2" x14ac:dyDescent="0.25">
      <c r="B10654" s="14" t="s">
        <v>16247</v>
      </c>
    </row>
    <row r="10655" spans="2:2" x14ac:dyDescent="0.25">
      <c r="B10655" s="14" t="s">
        <v>16248</v>
      </c>
    </row>
    <row r="10656" spans="2:2" x14ac:dyDescent="0.25">
      <c r="B10656" s="14" t="s">
        <v>16249</v>
      </c>
    </row>
    <row r="10657" spans="2:2" x14ac:dyDescent="0.25">
      <c r="B10657" s="14" t="s">
        <v>16250</v>
      </c>
    </row>
    <row r="10658" spans="2:2" x14ac:dyDescent="0.25">
      <c r="B10658" s="14" t="s">
        <v>16251</v>
      </c>
    </row>
    <row r="10659" spans="2:2" x14ac:dyDescent="0.25">
      <c r="B10659" s="14" t="s">
        <v>16252</v>
      </c>
    </row>
    <row r="10660" spans="2:2" x14ac:dyDescent="0.25">
      <c r="B10660" s="14" t="s">
        <v>16253</v>
      </c>
    </row>
    <row r="10661" spans="2:2" x14ac:dyDescent="0.25">
      <c r="B10661" s="14" t="s">
        <v>16254</v>
      </c>
    </row>
    <row r="10662" spans="2:2" x14ac:dyDescent="0.25">
      <c r="B10662" s="14" t="s">
        <v>16255</v>
      </c>
    </row>
    <row r="10663" spans="2:2" x14ac:dyDescent="0.25">
      <c r="B10663" s="14" t="s">
        <v>16256</v>
      </c>
    </row>
    <row r="10664" spans="2:2" x14ac:dyDescent="0.25">
      <c r="B10664" s="14" t="s">
        <v>16257</v>
      </c>
    </row>
    <row r="10665" spans="2:2" x14ac:dyDescent="0.25">
      <c r="B10665" s="14" t="s">
        <v>16258</v>
      </c>
    </row>
    <row r="10666" spans="2:2" x14ac:dyDescent="0.25">
      <c r="B10666" s="14" t="s">
        <v>16259</v>
      </c>
    </row>
    <row r="10667" spans="2:2" x14ac:dyDescent="0.25">
      <c r="B10667" s="14" t="s">
        <v>16260</v>
      </c>
    </row>
    <row r="10668" spans="2:2" x14ac:dyDescent="0.25">
      <c r="B10668" s="14" t="s">
        <v>16261</v>
      </c>
    </row>
    <row r="10669" spans="2:2" x14ac:dyDescent="0.25">
      <c r="B10669" s="14" t="s">
        <v>16262</v>
      </c>
    </row>
    <row r="10670" spans="2:2" x14ac:dyDescent="0.25">
      <c r="B10670" s="14" t="s">
        <v>16263</v>
      </c>
    </row>
    <row r="10671" spans="2:2" x14ac:dyDescent="0.25">
      <c r="B10671" s="14" t="s">
        <v>16264</v>
      </c>
    </row>
    <row r="10672" spans="2:2" x14ac:dyDescent="0.25">
      <c r="B10672" s="14" t="s">
        <v>16265</v>
      </c>
    </row>
    <row r="10673" spans="2:2" x14ac:dyDescent="0.25">
      <c r="B10673" s="14" t="s">
        <v>16266</v>
      </c>
    </row>
    <row r="10674" spans="2:2" x14ac:dyDescent="0.25">
      <c r="B10674" s="14" t="s">
        <v>16267</v>
      </c>
    </row>
    <row r="10675" spans="2:2" x14ac:dyDescent="0.25">
      <c r="B10675" s="14" t="s">
        <v>16268</v>
      </c>
    </row>
    <row r="10676" spans="2:2" x14ac:dyDescent="0.25">
      <c r="B10676" s="14" t="s">
        <v>16269</v>
      </c>
    </row>
    <row r="10677" spans="2:2" x14ac:dyDescent="0.25">
      <c r="B10677" s="14" t="s">
        <v>16270</v>
      </c>
    </row>
    <row r="10678" spans="2:2" x14ac:dyDescent="0.25">
      <c r="B10678" s="14" t="s">
        <v>16271</v>
      </c>
    </row>
    <row r="10679" spans="2:2" x14ac:dyDescent="0.25">
      <c r="B10679" s="14" t="s">
        <v>16272</v>
      </c>
    </row>
    <row r="10680" spans="2:2" x14ac:dyDescent="0.25">
      <c r="B10680" s="14" t="s">
        <v>16273</v>
      </c>
    </row>
    <row r="10681" spans="2:2" x14ac:dyDescent="0.25">
      <c r="B10681" s="14" t="s">
        <v>16274</v>
      </c>
    </row>
    <row r="10682" spans="2:2" x14ac:dyDescent="0.25">
      <c r="B10682" s="14" t="s">
        <v>16275</v>
      </c>
    </row>
    <row r="10683" spans="2:2" x14ac:dyDescent="0.25">
      <c r="B10683" s="14" t="s">
        <v>16276</v>
      </c>
    </row>
    <row r="10684" spans="2:2" x14ac:dyDescent="0.25">
      <c r="B10684" s="14" t="s">
        <v>16277</v>
      </c>
    </row>
    <row r="10685" spans="2:2" x14ac:dyDescent="0.25">
      <c r="B10685" s="14" t="s">
        <v>16278</v>
      </c>
    </row>
    <row r="10686" spans="2:2" x14ac:dyDescent="0.25">
      <c r="B10686" s="14" t="s">
        <v>16279</v>
      </c>
    </row>
    <row r="10687" spans="2:2" x14ac:dyDescent="0.25">
      <c r="B10687" s="14" t="s">
        <v>16280</v>
      </c>
    </row>
    <row r="10688" spans="2:2" x14ac:dyDescent="0.25">
      <c r="B10688" s="14" t="s">
        <v>16281</v>
      </c>
    </row>
    <row r="10689" spans="2:2" x14ac:dyDescent="0.25">
      <c r="B10689" s="14" t="s">
        <v>16282</v>
      </c>
    </row>
    <row r="10690" spans="2:2" x14ac:dyDescent="0.25">
      <c r="B10690" s="14" t="s">
        <v>16283</v>
      </c>
    </row>
    <row r="10691" spans="2:2" x14ac:dyDescent="0.25">
      <c r="B10691" s="14" t="s">
        <v>16284</v>
      </c>
    </row>
    <row r="10692" spans="2:2" x14ac:dyDescent="0.25">
      <c r="B10692" s="14" t="s">
        <v>16285</v>
      </c>
    </row>
    <row r="10693" spans="2:2" x14ac:dyDescent="0.25">
      <c r="B10693" s="14" t="s">
        <v>16286</v>
      </c>
    </row>
    <row r="10694" spans="2:2" x14ac:dyDescent="0.25">
      <c r="B10694" s="14" t="s">
        <v>16287</v>
      </c>
    </row>
    <row r="10695" spans="2:2" x14ac:dyDescent="0.25">
      <c r="B10695" s="14" t="s">
        <v>16288</v>
      </c>
    </row>
    <row r="10696" spans="2:2" x14ac:dyDescent="0.25">
      <c r="B10696" s="14" t="s">
        <v>16289</v>
      </c>
    </row>
    <row r="10697" spans="2:2" x14ac:dyDescent="0.25">
      <c r="B10697" s="14" t="s">
        <v>16290</v>
      </c>
    </row>
    <row r="10698" spans="2:2" x14ac:dyDescent="0.25">
      <c r="B10698" s="14" t="s">
        <v>16291</v>
      </c>
    </row>
    <row r="10699" spans="2:2" x14ac:dyDescent="0.25">
      <c r="B10699" s="14" t="s">
        <v>16292</v>
      </c>
    </row>
    <row r="10700" spans="2:2" x14ac:dyDescent="0.25">
      <c r="B10700" s="14" t="s">
        <v>16293</v>
      </c>
    </row>
    <row r="10701" spans="2:2" x14ac:dyDescent="0.25">
      <c r="B10701" s="14" t="s">
        <v>16294</v>
      </c>
    </row>
    <row r="10702" spans="2:2" x14ac:dyDescent="0.25">
      <c r="B10702" s="14" t="s">
        <v>16295</v>
      </c>
    </row>
    <row r="10703" spans="2:2" x14ac:dyDescent="0.25">
      <c r="B10703" s="14" t="s">
        <v>16296</v>
      </c>
    </row>
    <row r="10704" spans="2:2" x14ac:dyDescent="0.25">
      <c r="B10704" s="14" t="s">
        <v>16297</v>
      </c>
    </row>
    <row r="10705" spans="2:2" x14ac:dyDescent="0.25">
      <c r="B10705" s="14" t="s">
        <v>16298</v>
      </c>
    </row>
    <row r="10706" spans="2:2" x14ac:dyDescent="0.25">
      <c r="B10706" s="14" t="s">
        <v>16299</v>
      </c>
    </row>
    <row r="10707" spans="2:2" x14ac:dyDescent="0.25">
      <c r="B10707" s="14" t="s">
        <v>16300</v>
      </c>
    </row>
    <row r="10708" spans="2:2" x14ac:dyDescent="0.25">
      <c r="B10708" s="14" t="s">
        <v>16301</v>
      </c>
    </row>
    <row r="10709" spans="2:2" x14ac:dyDescent="0.25">
      <c r="B10709" s="14" t="s">
        <v>16302</v>
      </c>
    </row>
    <row r="10710" spans="2:2" x14ac:dyDescent="0.25">
      <c r="B10710" s="14" t="s">
        <v>16303</v>
      </c>
    </row>
    <row r="10711" spans="2:2" x14ac:dyDescent="0.25">
      <c r="B10711" s="14" t="s">
        <v>16304</v>
      </c>
    </row>
    <row r="10712" spans="2:2" x14ac:dyDescent="0.25">
      <c r="B10712" s="14" t="s">
        <v>16305</v>
      </c>
    </row>
    <row r="10713" spans="2:2" x14ac:dyDescent="0.25">
      <c r="B10713" s="14" t="s">
        <v>16306</v>
      </c>
    </row>
    <row r="10714" spans="2:2" x14ac:dyDescent="0.25">
      <c r="B10714" s="14" t="s">
        <v>16307</v>
      </c>
    </row>
    <row r="10715" spans="2:2" x14ac:dyDescent="0.25">
      <c r="B10715" s="14" t="s">
        <v>16308</v>
      </c>
    </row>
    <row r="10716" spans="2:2" x14ac:dyDescent="0.25">
      <c r="B10716" s="14" t="s">
        <v>16309</v>
      </c>
    </row>
    <row r="10717" spans="2:2" x14ac:dyDescent="0.25">
      <c r="B10717" s="14" t="s">
        <v>16310</v>
      </c>
    </row>
    <row r="10718" spans="2:2" x14ac:dyDescent="0.25">
      <c r="B10718" s="14" t="s">
        <v>16311</v>
      </c>
    </row>
    <row r="10719" spans="2:2" x14ac:dyDescent="0.25">
      <c r="B10719" s="14" t="s">
        <v>16312</v>
      </c>
    </row>
    <row r="10720" spans="2:2" x14ac:dyDescent="0.25">
      <c r="B10720" s="14" t="s">
        <v>16313</v>
      </c>
    </row>
    <row r="10721" spans="2:2" x14ac:dyDescent="0.25">
      <c r="B10721" s="14" t="s">
        <v>16314</v>
      </c>
    </row>
    <row r="10722" spans="2:2" x14ac:dyDescent="0.25">
      <c r="B10722" s="14" t="s">
        <v>16315</v>
      </c>
    </row>
    <row r="10723" spans="2:2" x14ac:dyDescent="0.25">
      <c r="B10723" s="14" t="s">
        <v>16316</v>
      </c>
    </row>
    <row r="10724" spans="2:2" x14ac:dyDescent="0.25">
      <c r="B10724" s="14" t="s">
        <v>16317</v>
      </c>
    </row>
    <row r="10725" spans="2:2" x14ac:dyDescent="0.25">
      <c r="B10725" s="14" t="s">
        <v>16318</v>
      </c>
    </row>
    <row r="10726" spans="2:2" x14ac:dyDescent="0.25">
      <c r="B10726" s="14" t="s">
        <v>16319</v>
      </c>
    </row>
    <row r="10727" spans="2:2" x14ac:dyDescent="0.25">
      <c r="B10727" s="14" t="s">
        <v>16320</v>
      </c>
    </row>
    <row r="10728" spans="2:2" x14ac:dyDescent="0.25">
      <c r="B10728" s="14" t="s">
        <v>16321</v>
      </c>
    </row>
    <row r="10729" spans="2:2" x14ac:dyDescent="0.25">
      <c r="B10729" s="14" t="s">
        <v>16322</v>
      </c>
    </row>
    <row r="10730" spans="2:2" x14ac:dyDescent="0.25">
      <c r="B10730" s="14" t="s">
        <v>16323</v>
      </c>
    </row>
    <row r="10731" spans="2:2" x14ac:dyDescent="0.25">
      <c r="B10731" s="14" t="s">
        <v>16324</v>
      </c>
    </row>
    <row r="10732" spans="2:2" x14ac:dyDescent="0.25">
      <c r="B10732" s="14" t="s">
        <v>16325</v>
      </c>
    </row>
    <row r="10733" spans="2:2" x14ac:dyDescent="0.25">
      <c r="B10733" s="14" t="s">
        <v>16326</v>
      </c>
    </row>
    <row r="10734" spans="2:2" x14ac:dyDescent="0.25">
      <c r="B10734" s="14" t="s">
        <v>16327</v>
      </c>
    </row>
    <row r="10735" spans="2:2" x14ac:dyDescent="0.25">
      <c r="B10735" s="14" t="s">
        <v>16328</v>
      </c>
    </row>
    <row r="10736" spans="2:2" x14ac:dyDescent="0.25">
      <c r="B10736" s="14" t="s">
        <v>16329</v>
      </c>
    </row>
    <row r="10737" spans="2:2" x14ac:dyDescent="0.25">
      <c r="B10737" s="14" t="s">
        <v>16330</v>
      </c>
    </row>
    <row r="10738" spans="2:2" x14ac:dyDescent="0.25">
      <c r="B10738" s="14" t="s">
        <v>16331</v>
      </c>
    </row>
    <row r="10739" spans="2:2" x14ac:dyDescent="0.25">
      <c r="B10739" s="14" t="s">
        <v>16332</v>
      </c>
    </row>
    <row r="10740" spans="2:2" x14ac:dyDescent="0.25">
      <c r="B10740" s="14" t="s">
        <v>16333</v>
      </c>
    </row>
    <row r="10741" spans="2:2" x14ac:dyDescent="0.25">
      <c r="B10741" s="14" t="s">
        <v>16334</v>
      </c>
    </row>
    <row r="10742" spans="2:2" x14ac:dyDescent="0.25">
      <c r="B10742" s="14" t="s">
        <v>16335</v>
      </c>
    </row>
    <row r="10743" spans="2:2" x14ac:dyDescent="0.25">
      <c r="B10743" s="14" t="s">
        <v>16336</v>
      </c>
    </row>
    <row r="10744" spans="2:2" x14ac:dyDescent="0.25">
      <c r="B10744" s="14" t="s">
        <v>16337</v>
      </c>
    </row>
    <row r="10745" spans="2:2" x14ac:dyDescent="0.25">
      <c r="B10745" s="14" t="s">
        <v>16338</v>
      </c>
    </row>
    <row r="10746" spans="2:2" x14ac:dyDescent="0.25">
      <c r="B10746" s="14" t="s">
        <v>16339</v>
      </c>
    </row>
    <row r="10747" spans="2:2" x14ac:dyDescent="0.25">
      <c r="B10747" s="14" t="s">
        <v>16340</v>
      </c>
    </row>
    <row r="10748" spans="2:2" x14ac:dyDescent="0.25">
      <c r="B10748" s="14" t="s">
        <v>16341</v>
      </c>
    </row>
    <row r="10749" spans="2:2" x14ac:dyDescent="0.25">
      <c r="B10749" s="14" t="s">
        <v>16342</v>
      </c>
    </row>
    <row r="10750" spans="2:2" x14ac:dyDescent="0.25">
      <c r="B10750" s="14" t="s">
        <v>16343</v>
      </c>
    </row>
    <row r="10751" spans="2:2" x14ac:dyDescent="0.25">
      <c r="B10751" s="14" t="s">
        <v>16344</v>
      </c>
    </row>
    <row r="10752" spans="2:2" x14ac:dyDescent="0.25">
      <c r="B10752" s="14" t="s">
        <v>16345</v>
      </c>
    </row>
    <row r="10753" spans="2:2" x14ac:dyDescent="0.25">
      <c r="B10753" s="14" t="s">
        <v>16346</v>
      </c>
    </row>
    <row r="10754" spans="2:2" x14ac:dyDescent="0.25">
      <c r="B10754" s="14" t="s">
        <v>16347</v>
      </c>
    </row>
    <row r="10755" spans="2:2" x14ac:dyDescent="0.25">
      <c r="B10755" s="14" t="s">
        <v>16348</v>
      </c>
    </row>
    <row r="10756" spans="2:2" x14ac:dyDescent="0.25">
      <c r="B10756" s="14" t="s">
        <v>16349</v>
      </c>
    </row>
    <row r="10757" spans="2:2" x14ac:dyDescent="0.25">
      <c r="B10757" s="14" t="s">
        <v>16350</v>
      </c>
    </row>
    <row r="10758" spans="2:2" x14ac:dyDescent="0.25">
      <c r="B10758" s="14" t="s">
        <v>16351</v>
      </c>
    </row>
    <row r="10759" spans="2:2" x14ac:dyDescent="0.25">
      <c r="B10759" s="14" t="s">
        <v>16352</v>
      </c>
    </row>
    <row r="10760" spans="2:2" x14ac:dyDescent="0.25">
      <c r="B10760" s="14" t="s">
        <v>16353</v>
      </c>
    </row>
    <row r="10761" spans="2:2" x14ac:dyDescent="0.25">
      <c r="B10761" s="14" t="s">
        <v>16354</v>
      </c>
    </row>
    <row r="10762" spans="2:2" x14ac:dyDescent="0.25">
      <c r="B10762" s="14" t="s">
        <v>16355</v>
      </c>
    </row>
    <row r="10763" spans="2:2" x14ac:dyDescent="0.25">
      <c r="B10763" s="14" t="s">
        <v>16356</v>
      </c>
    </row>
    <row r="10764" spans="2:2" x14ac:dyDescent="0.25">
      <c r="B10764" s="14" t="s">
        <v>16357</v>
      </c>
    </row>
    <row r="10765" spans="2:2" x14ac:dyDescent="0.25">
      <c r="B10765" s="14" t="s">
        <v>16358</v>
      </c>
    </row>
    <row r="10766" spans="2:2" x14ac:dyDescent="0.25">
      <c r="B10766" s="14" t="s">
        <v>16359</v>
      </c>
    </row>
    <row r="10767" spans="2:2" x14ac:dyDescent="0.25">
      <c r="B10767" s="14" t="s">
        <v>16360</v>
      </c>
    </row>
    <row r="10768" spans="2:2" x14ac:dyDescent="0.25">
      <c r="B10768" s="14" t="s">
        <v>16361</v>
      </c>
    </row>
    <row r="10769" spans="2:2" x14ac:dyDescent="0.25">
      <c r="B10769" s="14" t="s">
        <v>16362</v>
      </c>
    </row>
    <row r="10770" spans="2:2" x14ac:dyDescent="0.25">
      <c r="B10770" s="14" t="s">
        <v>16363</v>
      </c>
    </row>
    <row r="10771" spans="2:2" x14ac:dyDescent="0.25">
      <c r="B10771" s="14" t="s">
        <v>16364</v>
      </c>
    </row>
    <row r="10772" spans="2:2" x14ac:dyDescent="0.25">
      <c r="B10772" s="14" t="s">
        <v>16365</v>
      </c>
    </row>
    <row r="10773" spans="2:2" x14ac:dyDescent="0.25">
      <c r="B10773" s="14" t="s">
        <v>16366</v>
      </c>
    </row>
    <row r="10774" spans="2:2" x14ac:dyDescent="0.25">
      <c r="B10774" s="14" t="s">
        <v>16367</v>
      </c>
    </row>
    <row r="10775" spans="2:2" x14ac:dyDescent="0.25">
      <c r="B10775" s="14" t="s">
        <v>16368</v>
      </c>
    </row>
    <row r="10776" spans="2:2" x14ac:dyDescent="0.25">
      <c r="B10776" s="14" t="s">
        <v>16369</v>
      </c>
    </row>
    <row r="10777" spans="2:2" x14ac:dyDescent="0.25">
      <c r="B10777" s="14" t="s">
        <v>16370</v>
      </c>
    </row>
    <row r="10778" spans="2:2" x14ac:dyDescent="0.25">
      <c r="B10778" s="14" t="s">
        <v>16371</v>
      </c>
    </row>
    <row r="10779" spans="2:2" x14ac:dyDescent="0.25">
      <c r="B10779" s="14" t="s">
        <v>16372</v>
      </c>
    </row>
    <row r="10780" spans="2:2" x14ac:dyDescent="0.25">
      <c r="B10780" s="14" t="s">
        <v>16373</v>
      </c>
    </row>
    <row r="10781" spans="2:2" x14ac:dyDescent="0.25">
      <c r="B10781" s="14" t="s">
        <v>16374</v>
      </c>
    </row>
    <row r="10782" spans="2:2" x14ac:dyDescent="0.25">
      <c r="B10782" s="14" t="s">
        <v>16375</v>
      </c>
    </row>
    <row r="10783" spans="2:2" x14ac:dyDescent="0.25">
      <c r="B10783" s="14" t="s">
        <v>16376</v>
      </c>
    </row>
    <row r="10784" spans="2:2" x14ac:dyDescent="0.25">
      <c r="B10784" s="14" t="s">
        <v>16377</v>
      </c>
    </row>
    <row r="10785" spans="2:2" x14ac:dyDescent="0.25">
      <c r="B10785" s="14" t="s">
        <v>16378</v>
      </c>
    </row>
    <row r="10786" spans="2:2" x14ac:dyDescent="0.25">
      <c r="B10786" s="14" t="s">
        <v>16379</v>
      </c>
    </row>
    <row r="10787" spans="2:2" x14ac:dyDescent="0.25">
      <c r="B10787" s="14" t="s">
        <v>16380</v>
      </c>
    </row>
    <row r="10788" spans="2:2" x14ac:dyDescent="0.25">
      <c r="B10788" s="14" t="s">
        <v>16381</v>
      </c>
    </row>
    <row r="10789" spans="2:2" x14ac:dyDescent="0.25">
      <c r="B10789" s="14" t="s">
        <v>16382</v>
      </c>
    </row>
    <row r="10790" spans="2:2" x14ac:dyDescent="0.25">
      <c r="B10790" s="14" t="s">
        <v>16383</v>
      </c>
    </row>
    <row r="10791" spans="2:2" x14ac:dyDescent="0.25">
      <c r="B10791" s="14" t="s">
        <v>16384</v>
      </c>
    </row>
    <row r="10792" spans="2:2" x14ac:dyDescent="0.25">
      <c r="B10792" s="14" t="s">
        <v>16385</v>
      </c>
    </row>
    <row r="10793" spans="2:2" x14ac:dyDescent="0.25">
      <c r="B10793" s="14" t="s">
        <v>16386</v>
      </c>
    </row>
    <row r="10794" spans="2:2" x14ac:dyDescent="0.25">
      <c r="B10794" s="14" t="s">
        <v>16387</v>
      </c>
    </row>
    <row r="10795" spans="2:2" x14ac:dyDescent="0.25">
      <c r="B10795" s="14" t="s">
        <v>16388</v>
      </c>
    </row>
    <row r="10796" spans="2:2" x14ac:dyDescent="0.25">
      <c r="B10796" s="14" t="s">
        <v>16389</v>
      </c>
    </row>
    <row r="10797" spans="2:2" x14ac:dyDescent="0.25">
      <c r="B10797" s="14" t="s">
        <v>16390</v>
      </c>
    </row>
    <row r="10798" spans="2:2" x14ac:dyDescent="0.25">
      <c r="B10798" s="14" t="s">
        <v>16391</v>
      </c>
    </row>
    <row r="10799" spans="2:2" x14ac:dyDescent="0.25">
      <c r="B10799" s="14" t="s">
        <v>16392</v>
      </c>
    </row>
    <row r="10800" spans="2:2" x14ac:dyDescent="0.25">
      <c r="B10800" s="14" t="s">
        <v>16393</v>
      </c>
    </row>
    <row r="10801" spans="2:2" x14ac:dyDescent="0.25">
      <c r="B10801" s="14" t="s">
        <v>16394</v>
      </c>
    </row>
    <row r="10802" spans="2:2" x14ac:dyDescent="0.25">
      <c r="B10802" s="14" t="s">
        <v>16395</v>
      </c>
    </row>
    <row r="10803" spans="2:2" x14ac:dyDescent="0.25">
      <c r="B10803" s="14" t="s">
        <v>16396</v>
      </c>
    </row>
    <row r="10804" spans="2:2" x14ac:dyDescent="0.25">
      <c r="B10804" s="14" t="s">
        <v>16397</v>
      </c>
    </row>
    <row r="10805" spans="2:2" x14ac:dyDescent="0.25">
      <c r="B10805" s="14" t="s">
        <v>16398</v>
      </c>
    </row>
    <row r="10806" spans="2:2" x14ac:dyDescent="0.25">
      <c r="B10806" s="14" t="s">
        <v>16399</v>
      </c>
    </row>
    <row r="10807" spans="2:2" x14ac:dyDescent="0.25">
      <c r="B10807" s="14" t="s">
        <v>16400</v>
      </c>
    </row>
    <row r="10808" spans="2:2" x14ac:dyDescent="0.25">
      <c r="B10808" s="14" t="s">
        <v>16401</v>
      </c>
    </row>
    <row r="10809" spans="2:2" x14ac:dyDescent="0.25">
      <c r="B10809" s="14" t="s">
        <v>16402</v>
      </c>
    </row>
    <row r="10810" spans="2:2" x14ac:dyDescent="0.25">
      <c r="B10810" s="14" t="s">
        <v>16403</v>
      </c>
    </row>
    <row r="10811" spans="2:2" x14ac:dyDescent="0.25">
      <c r="B10811" s="14" t="s">
        <v>16404</v>
      </c>
    </row>
    <row r="10812" spans="2:2" x14ac:dyDescent="0.25">
      <c r="B10812" s="14" t="s">
        <v>16405</v>
      </c>
    </row>
    <row r="10813" spans="2:2" x14ac:dyDescent="0.25">
      <c r="B10813" s="14" t="s">
        <v>16406</v>
      </c>
    </row>
    <row r="10814" spans="2:2" x14ac:dyDescent="0.25">
      <c r="B10814" s="14" t="s">
        <v>16407</v>
      </c>
    </row>
    <row r="10815" spans="2:2" x14ac:dyDescent="0.25">
      <c r="B10815" s="14" t="s">
        <v>16408</v>
      </c>
    </row>
    <row r="10816" spans="2:2" x14ac:dyDescent="0.25">
      <c r="B10816" s="14" t="s">
        <v>16409</v>
      </c>
    </row>
    <row r="10817" spans="2:2" x14ac:dyDescent="0.25">
      <c r="B10817" s="14" t="s">
        <v>16410</v>
      </c>
    </row>
    <row r="10818" spans="2:2" x14ac:dyDescent="0.25">
      <c r="B10818" s="14" t="s">
        <v>16411</v>
      </c>
    </row>
    <row r="10819" spans="2:2" x14ac:dyDescent="0.25">
      <c r="B10819" s="14" t="s">
        <v>16412</v>
      </c>
    </row>
    <row r="10820" spans="2:2" x14ac:dyDescent="0.25">
      <c r="B10820" s="14" t="s">
        <v>16413</v>
      </c>
    </row>
    <row r="10821" spans="2:2" x14ac:dyDescent="0.25">
      <c r="B10821" s="14" t="s">
        <v>16414</v>
      </c>
    </row>
    <row r="10822" spans="2:2" x14ac:dyDescent="0.25">
      <c r="B10822" s="14" t="s">
        <v>16415</v>
      </c>
    </row>
    <row r="10823" spans="2:2" x14ac:dyDescent="0.25">
      <c r="B10823" s="14" t="s">
        <v>16416</v>
      </c>
    </row>
    <row r="10824" spans="2:2" x14ac:dyDescent="0.25">
      <c r="B10824" s="14" t="s">
        <v>16417</v>
      </c>
    </row>
    <row r="10825" spans="2:2" x14ac:dyDescent="0.25">
      <c r="B10825" s="14" t="s">
        <v>16418</v>
      </c>
    </row>
    <row r="10826" spans="2:2" x14ac:dyDescent="0.25">
      <c r="B10826" s="14" t="s">
        <v>16419</v>
      </c>
    </row>
    <row r="10827" spans="2:2" x14ac:dyDescent="0.25">
      <c r="B10827" s="14" t="s">
        <v>16420</v>
      </c>
    </row>
    <row r="10828" spans="2:2" x14ac:dyDescent="0.25">
      <c r="B10828" s="14" t="s">
        <v>16421</v>
      </c>
    </row>
    <row r="10829" spans="2:2" x14ac:dyDescent="0.25">
      <c r="B10829" s="14" t="s">
        <v>16422</v>
      </c>
    </row>
    <row r="10830" spans="2:2" x14ac:dyDescent="0.25">
      <c r="B10830" s="14" t="s">
        <v>16423</v>
      </c>
    </row>
    <row r="10831" spans="2:2" x14ac:dyDescent="0.25">
      <c r="B10831" s="14" t="s">
        <v>16424</v>
      </c>
    </row>
    <row r="10832" spans="2:2" x14ac:dyDescent="0.25">
      <c r="B10832" s="14" t="s">
        <v>16425</v>
      </c>
    </row>
    <row r="10833" spans="2:2" x14ac:dyDescent="0.25">
      <c r="B10833" s="14" t="s">
        <v>16426</v>
      </c>
    </row>
    <row r="10834" spans="2:2" x14ac:dyDescent="0.25">
      <c r="B10834" s="14" t="s">
        <v>16427</v>
      </c>
    </row>
    <row r="10835" spans="2:2" x14ac:dyDescent="0.25">
      <c r="B10835" s="14" t="s">
        <v>16428</v>
      </c>
    </row>
    <row r="10836" spans="2:2" x14ac:dyDescent="0.25">
      <c r="B10836" s="14" t="s">
        <v>16429</v>
      </c>
    </row>
    <row r="10837" spans="2:2" x14ac:dyDescent="0.25">
      <c r="B10837" s="14" t="s">
        <v>16430</v>
      </c>
    </row>
    <row r="10838" spans="2:2" x14ac:dyDescent="0.25">
      <c r="B10838" s="14" t="s">
        <v>16431</v>
      </c>
    </row>
    <row r="10839" spans="2:2" x14ac:dyDescent="0.25">
      <c r="B10839" s="14" t="s">
        <v>16432</v>
      </c>
    </row>
    <row r="10840" spans="2:2" x14ac:dyDescent="0.25">
      <c r="B10840" s="14" t="s">
        <v>16433</v>
      </c>
    </row>
    <row r="10841" spans="2:2" x14ac:dyDescent="0.25">
      <c r="B10841" s="14" t="s">
        <v>16434</v>
      </c>
    </row>
    <row r="10842" spans="2:2" x14ac:dyDescent="0.25">
      <c r="B10842" s="14" t="s">
        <v>16435</v>
      </c>
    </row>
    <row r="10843" spans="2:2" x14ac:dyDescent="0.25">
      <c r="B10843" s="14" t="s">
        <v>16436</v>
      </c>
    </row>
    <row r="10844" spans="2:2" x14ac:dyDescent="0.25">
      <c r="B10844" s="14" t="s">
        <v>16437</v>
      </c>
    </row>
    <row r="10845" spans="2:2" x14ac:dyDescent="0.25">
      <c r="B10845" s="14" t="s">
        <v>16438</v>
      </c>
    </row>
    <row r="10846" spans="2:2" x14ac:dyDescent="0.25">
      <c r="B10846" s="14" t="s">
        <v>16439</v>
      </c>
    </row>
    <row r="10847" spans="2:2" x14ac:dyDescent="0.25">
      <c r="B10847" s="14" t="s">
        <v>16440</v>
      </c>
    </row>
    <row r="10848" spans="2:2" x14ac:dyDescent="0.25">
      <c r="B10848" s="14" t="s">
        <v>16441</v>
      </c>
    </row>
    <row r="10849" spans="2:2" x14ac:dyDescent="0.25">
      <c r="B10849" s="14" t="s">
        <v>16442</v>
      </c>
    </row>
    <row r="10850" spans="2:2" x14ac:dyDescent="0.25">
      <c r="B10850" s="14" t="s">
        <v>16443</v>
      </c>
    </row>
    <row r="10851" spans="2:2" x14ac:dyDescent="0.25">
      <c r="B10851" s="14" t="s">
        <v>16444</v>
      </c>
    </row>
    <row r="10852" spans="2:2" x14ac:dyDescent="0.25">
      <c r="B10852" s="14" t="s">
        <v>16445</v>
      </c>
    </row>
    <row r="10853" spans="2:2" x14ac:dyDescent="0.25">
      <c r="B10853" s="14" t="s">
        <v>16446</v>
      </c>
    </row>
    <row r="10854" spans="2:2" x14ac:dyDescent="0.25">
      <c r="B10854" s="14" t="s">
        <v>16447</v>
      </c>
    </row>
    <row r="10855" spans="2:2" x14ac:dyDescent="0.25">
      <c r="B10855" s="14" t="s">
        <v>16448</v>
      </c>
    </row>
    <row r="10856" spans="2:2" x14ac:dyDescent="0.25">
      <c r="B10856" s="14" t="s">
        <v>16449</v>
      </c>
    </row>
    <row r="10857" spans="2:2" x14ac:dyDescent="0.25">
      <c r="B10857" s="14" t="s">
        <v>16450</v>
      </c>
    </row>
    <row r="10858" spans="2:2" x14ac:dyDescent="0.25">
      <c r="B10858" s="14" t="s">
        <v>16451</v>
      </c>
    </row>
    <row r="10859" spans="2:2" x14ac:dyDescent="0.25">
      <c r="B10859" s="14" t="s">
        <v>16452</v>
      </c>
    </row>
    <row r="10860" spans="2:2" x14ac:dyDescent="0.25">
      <c r="B10860" s="14" t="s">
        <v>16453</v>
      </c>
    </row>
    <row r="10861" spans="2:2" x14ac:dyDescent="0.25">
      <c r="B10861" s="14" t="s">
        <v>16454</v>
      </c>
    </row>
    <row r="10862" spans="2:2" x14ac:dyDescent="0.25">
      <c r="B10862" s="14" t="s">
        <v>16455</v>
      </c>
    </row>
    <row r="10863" spans="2:2" x14ac:dyDescent="0.25">
      <c r="B10863" s="14" t="s">
        <v>16456</v>
      </c>
    </row>
    <row r="10864" spans="2:2" x14ac:dyDescent="0.25">
      <c r="B10864" s="14" t="s">
        <v>16457</v>
      </c>
    </row>
    <row r="10865" spans="2:2" x14ac:dyDescent="0.25">
      <c r="B10865" s="14" t="s">
        <v>16458</v>
      </c>
    </row>
    <row r="10866" spans="2:2" x14ac:dyDescent="0.25">
      <c r="B10866" s="14" t="s">
        <v>16459</v>
      </c>
    </row>
    <row r="10867" spans="2:2" x14ac:dyDescent="0.25">
      <c r="B10867" s="14" t="s">
        <v>16460</v>
      </c>
    </row>
    <row r="10868" spans="2:2" x14ac:dyDescent="0.25">
      <c r="B10868" s="14" t="s">
        <v>16461</v>
      </c>
    </row>
    <row r="10869" spans="2:2" x14ac:dyDescent="0.25">
      <c r="B10869" s="14" t="s">
        <v>16462</v>
      </c>
    </row>
    <row r="10870" spans="2:2" x14ac:dyDescent="0.25">
      <c r="B10870" s="14" t="s">
        <v>16463</v>
      </c>
    </row>
    <row r="10871" spans="2:2" x14ac:dyDescent="0.25">
      <c r="B10871" s="14" t="s">
        <v>16464</v>
      </c>
    </row>
    <row r="10872" spans="2:2" x14ac:dyDescent="0.25">
      <c r="B10872" s="14" t="s">
        <v>16465</v>
      </c>
    </row>
    <row r="10873" spans="2:2" x14ac:dyDescent="0.25">
      <c r="B10873" s="14" t="s">
        <v>16466</v>
      </c>
    </row>
    <row r="10874" spans="2:2" x14ac:dyDescent="0.25">
      <c r="B10874" s="14" t="s">
        <v>16467</v>
      </c>
    </row>
    <row r="10875" spans="2:2" x14ac:dyDescent="0.25">
      <c r="B10875" s="14" t="s">
        <v>16468</v>
      </c>
    </row>
    <row r="10876" spans="2:2" x14ac:dyDescent="0.25">
      <c r="B10876" s="14" t="s">
        <v>16469</v>
      </c>
    </row>
    <row r="10877" spans="2:2" x14ac:dyDescent="0.25">
      <c r="B10877" s="14" t="s">
        <v>16470</v>
      </c>
    </row>
    <row r="10878" spans="2:2" x14ac:dyDescent="0.25">
      <c r="B10878" s="14" t="s">
        <v>16471</v>
      </c>
    </row>
    <row r="10879" spans="2:2" x14ac:dyDescent="0.25">
      <c r="B10879" s="14" t="s">
        <v>16472</v>
      </c>
    </row>
    <row r="10880" spans="2:2" x14ac:dyDescent="0.25">
      <c r="B10880" s="14" t="s">
        <v>16473</v>
      </c>
    </row>
    <row r="10881" spans="2:2" x14ac:dyDescent="0.25">
      <c r="B10881" s="14" t="s">
        <v>16474</v>
      </c>
    </row>
    <row r="10882" spans="2:2" x14ac:dyDescent="0.25">
      <c r="B10882" s="14" t="s">
        <v>16475</v>
      </c>
    </row>
    <row r="10883" spans="2:2" x14ac:dyDescent="0.25">
      <c r="B10883" s="14" t="s">
        <v>16476</v>
      </c>
    </row>
    <row r="10884" spans="2:2" x14ac:dyDescent="0.25">
      <c r="B10884" s="14" t="s">
        <v>16477</v>
      </c>
    </row>
    <row r="10885" spans="2:2" x14ac:dyDescent="0.25">
      <c r="B10885" s="14" t="s">
        <v>16478</v>
      </c>
    </row>
    <row r="10886" spans="2:2" x14ac:dyDescent="0.25">
      <c r="B10886" s="14" t="s">
        <v>16479</v>
      </c>
    </row>
    <row r="10887" spans="2:2" x14ac:dyDescent="0.25">
      <c r="B10887" s="14" t="s">
        <v>16480</v>
      </c>
    </row>
    <row r="10888" spans="2:2" x14ac:dyDescent="0.25">
      <c r="B10888" s="14" t="s">
        <v>16481</v>
      </c>
    </row>
    <row r="10889" spans="2:2" x14ac:dyDescent="0.25">
      <c r="B10889" s="14" t="s">
        <v>16482</v>
      </c>
    </row>
    <row r="10890" spans="2:2" x14ac:dyDescent="0.25">
      <c r="B10890" s="14" t="s">
        <v>16483</v>
      </c>
    </row>
    <row r="10891" spans="2:2" x14ac:dyDescent="0.25">
      <c r="B10891" s="14" t="s">
        <v>16484</v>
      </c>
    </row>
    <row r="10892" spans="2:2" x14ac:dyDescent="0.25">
      <c r="B10892" s="14" t="s">
        <v>16485</v>
      </c>
    </row>
    <row r="10893" spans="2:2" x14ac:dyDescent="0.25">
      <c r="B10893" s="14" t="s">
        <v>16486</v>
      </c>
    </row>
    <row r="10894" spans="2:2" x14ac:dyDescent="0.25">
      <c r="B10894" s="14" t="s">
        <v>16487</v>
      </c>
    </row>
    <row r="10895" spans="2:2" x14ac:dyDescent="0.25">
      <c r="B10895" s="14" t="s">
        <v>16488</v>
      </c>
    </row>
    <row r="10896" spans="2:2" x14ac:dyDescent="0.25">
      <c r="B10896" s="14" t="s">
        <v>16489</v>
      </c>
    </row>
    <row r="10897" spans="2:2" x14ac:dyDescent="0.25">
      <c r="B10897" s="14" t="s">
        <v>16490</v>
      </c>
    </row>
    <row r="10898" spans="2:2" x14ac:dyDescent="0.25">
      <c r="B10898" s="14" t="s">
        <v>16491</v>
      </c>
    </row>
    <row r="10899" spans="2:2" x14ac:dyDescent="0.25">
      <c r="B10899" s="14" t="s">
        <v>16492</v>
      </c>
    </row>
    <row r="10900" spans="2:2" x14ac:dyDescent="0.25">
      <c r="B10900" s="14" t="s">
        <v>16493</v>
      </c>
    </row>
    <row r="10901" spans="2:2" x14ac:dyDescent="0.25">
      <c r="B10901" s="14" t="s">
        <v>16494</v>
      </c>
    </row>
    <row r="10902" spans="2:2" x14ac:dyDescent="0.25">
      <c r="B10902" s="14" t="s">
        <v>16495</v>
      </c>
    </row>
    <row r="10903" spans="2:2" x14ac:dyDescent="0.25">
      <c r="B10903" s="14" t="s">
        <v>16496</v>
      </c>
    </row>
    <row r="10904" spans="2:2" x14ac:dyDescent="0.25">
      <c r="B10904" s="14" t="s">
        <v>16497</v>
      </c>
    </row>
    <row r="10905" spans="2:2" x14ac:dyDescent="0.25">
      <c r="B10905" s="14" t="s">
        <v>16498</v>
      </c>
    </row>
    <row r="10906" spans="2:2" x14ac:dyDescent="0.25">
      <c r="B10906" s="14" t="s">
        <v>16499</v>
      </c>
    </row>
    <row r="10907" spans="2:2" x14ac:dyDescent="0.25">
      <c r="B10907" s="14" t="s">
        <v>16500</v>
      </c>
    </row>
    <row r="10908" spans="2:2" x14ac:dyDescent="0.25">
      <c r="B10908" s="14" t="s">
        <v>16501</v>
      </c>
    </row>
    <row r="10909" spans="2:2" x14ac:dyDescent="0.25">
      <c r="B10909" s="14" t="s">
        <v>16502</v>
      </c>
    </row>
    <row r="10910" spans="2:2" x14ac:dyDescent="0.25">
      <c r="B10910" s="14" t="s">
        <v>16503</v>
      </c>
    </row>
    <row r="10911" spans="2:2" x14ac:dyDescent="0.25">
      <c r="B10911" s="14" t="s">
        <v>16504</v>
      </c>
    </row>
    <row r="10912" spans="2:2" x14ac:dyDescent="0.25">
      <c r="B10912" s="14" t="s">
        <v>16505</v>
      </c>
    </row>
    <row r="10913" spans="2:2" x14ac:dyDescent="0.25">
      <c r="B10913" s="14" t="s">
        <v>16506</v>
      </c>
    </row>
    <row r="10914" spans="2:2" x14ac:dyDescent="0.25">
      <c r="B10914" s="14" t="s">
        <v>16507</v>
      </c>
    </row>
    <row r="10915" spans="2:2" x14ac:dyDescent="0.25">
      <c r="B10915" s="14" t="s">
        <v>16508</v>
      </c>
    </row>
    <row r="10916" spans="2:2" x14ac:dyDescent="0.25">
      <c r="B10916" s="14" t="s">
        <v>16509</v>
      </c>
    </row>
    <row r="10917" spans="2:2" x14ac:dyDescent="0.25">
      <c r="B10917" s="14" t="s">
        <v>16510</v>
      </c>
    </row>
    <row r="10918" spans="2:2" x14ac:dyDescent="0.25">
      <c r="B10918" s="14" t="s">
        <v>16511</v>
      </c>
    </row>
    <row r="10919" spans="2:2" x14ac:dyDescent="0.25">
      <c r="B10919" s="14" t="s">
        <v>16512</v>
      </c>
    </row>
    <row r="10920" spans="2:2" x14ac:dyDescent="0.25">
      <c r="B10920" s="14" t="s">
        <v>16513</v>
      </c>
    </row>
    <row r="10921" spans="2:2" x14ac:dyDescent="0.25">
      <c r="B10921" s="14" t="s">
        <v>16514</v>
      </c>
    </row>
    <row r="10922" spans="2:2" x14ac:dyDescent="0.25">
      <c r="B10922" s="14" t="s">
        <v>16515</v>
      </c>
    </row>
    <row r="10923" spans="2:2" x14ac:dyDescent="0.25">
      <c r="B10923" s="14" t="s">
        <v>16516</v>
      </c>
    </row>
    <row r="10924" spans="2:2" x14ac:dyDescent="0.25">
      <c r="B10924" s="14" t="s">
        <v>16517</v>
      </c>
    </row>
    <row r="10925" spans="2:2" x14ac:dyDescent="0.25">
      <c r="B10925" s="14" t="s">
        <v>16518</v>
      </c>
    </row>
    <row r="10926" spans="2:2" x14ac:dyDescent="0.25">
      <c r="B10926" s="14" t="s">
        <v>16519</v>
      </c>
    </row>
    <row r="10927" spans="2:2" x14ac:dyDescent="0.25">
      <c r="B10927" s="14" t="s">
        <v>16520</v>
      </c>
    </row>
    <row r="10928" spans="2:2" x14ac:dyDescent="0.25">
      <c r="B10928" s="14" t="s">
        <v>16521</v>
      </c>
    </row>
    <row r="10929" spans="2:2" x14ac:dyDescent="0.25">
      <c r="B10929" s="14" t="s">
        <v>16522</v>
      </c>
    </row>
    <row r="10930" spans="2:2" x14ac:dyDescent="0.25">
      <c r="B10930" s="14" t="s">
        <v>16523</v>
      </c>
    </row>
    <row r="10931" spans="2:2" x14ac:dyDescent="0.25">
      <c r="B10931" s="14" t="s">
        <v>16524</v>
      </c>
    </row>
    <row r="10932" spans="2:2" x14ac:dyDescent="0.25">
      <c r="B10932" s="14" t="s">
        <v>16525</v>
      </c>
    </row>
    <row r="10933" spans="2:2" x14ac:dyDescent="0.25">
      <c r="B10933" s="14" t="s">
        <v>16526</v>
      </c>
    </row>
    <row r="10934" spans="2:2" x14ac:dyDescent="0.25">
      <c r="B10934" s="14" t="s">
        <v>16527</v>
      </c>
    </row>
    <row r="10935" spans="2:2" x14ac:dyDescent="0.25">
      <c r="B10935" s="14" t="s">
        <v>16528</v>
      </c>
    </row>
    <row r="10936" spans="2:2" x14ac:dyDescent="0.25">
      <c r="B10936" s="14" t="s">
        <v>16529</v>
      </c>
    </row>
    <row r="10937" spans="2:2" x14ac:dyDescent="0.25">
      <c r="B10937" s="14" t="s">
        <v>16530</v>
      </c>
    </row>
    <row r="10938" spans="2:2" x14ac:dyDescent="0.25">
      <c r="B10938" s="14" t="s">
        <v>16531</v>
      </c>
    </row>
    <row r="10939" spans="2:2" x14ac:dyDescent="0.25">
      <c r="B10939" s="14" t="s">
        <v>16532</v>
      </c>
    </row>
    <row r="10940" spans="2:2" x14ac:dyDescent="0.25">
      <c r="B10940" s="14" t="s">
        <v>16533</v>
      </c>
    </row>
    <row r="10941" spans="2:2" x14ac:dyDescent="0.25">
      <c r="B10941" s="14" t="s">
        <v>16534</v>
      </c>
    </row>
    <row r="10942" spans="2:2" x14ac:dyDescent="0.25">
      <c r="B10942" s="14" t="s">
        <v>16535</v>
      </c>
    </row>
    <row r="10943" spans="2:2" x14ac:dyDescent="0.25">
      <c r="B10943" s="14" t="s">
        <v>16536</v>
      </c>
    </row>
    <row r="10944" spans="2:2" x14ac:dyDescent="0.25">
      <c r="B10944" s="14" t="s">
        <v>16537</v>
      </c>
    </row>
    <row r="10945" spans="2:2" x14ac:dyDescent="0.25">
      <c r="B10945" s="14" t="s">
        <v>16538</v>
      </c>
    </row>
    <row r="10946" spans="2:2" x14ac:dyDescent="0.25">
      <c r="B10946" s="14" t="s">
        <v>16539</v>
      </c>
    </row>
    <row r="10947" spans="2:2" x14ac:dyDescent="0.25">
      <c r="B10947" s="14" t="s">
        <v>16540</v>
      </c>
    </row>
    <row r="10948" spans="2:2" x14ac:dyDescent="0.25">
      <c r="B10948" s="14" t="s">
        <v>16541</v>
      </c>
    </row>
    <row r="10949" spans="2:2" x14ac:dyDescent="0.25">
      <c r="B10949" s="14" t="s">
        <v>16542</v>
      </c>
    </row>
    <row r="10950" spans="2:2" x14ac:dyDescent="0.25">
      <c r="B10950" s="14" t="s">
        <v>16543</v>
      </c>
    </row>
    <row r="10951" spans="2:2" x14ac:dyDescent="0.25">
      <c r="B10951" s="14" t="s">
        <v>16544</v>
      </c>
    </row>
    <row r="10952" spans="2:2" x14ac:dyDescent="0.25">
      <c r="B10952" s="14" t="s">
        <v>16545</v>
      </c>
    </row>
    <row r="10953" spans="2:2" x14ac:dyDescent="0.25">
      <c r="B10953" s="14" t="s">
        <v>16546</v>
      </c>
    </row>
    <row r="10954" spans="2:2" x14ac:dyDescent="0.25">
      <c r="B10954" s="14" t="s">
        <v>16547</v>
      </c>
    </row>
    <row r="10955" spans="2:2" x14ac:dyDescent="0.25">
      <c r="B10955" s="14" t="s">
        <v>16548</v>
      </c>
    </row>
    <row r="10956" spans="2:2" x14ac:dyDescent="0.25">
      <c r="B10956" s="14" t="s">
        <v>16549</v>
      </c>
    </row>
    <row r="10957" spans="2:2" x14ac:dyDescent="0.25">
      <c r="B10957" s="14" t="s">
        <v>16550</v>
      </c>
    </row>
    <row r="10958" spans="2:2" x14ac:dyDescent="0.25">
      <c r="B10958" s="14" t="s">
        <v>16551</v>
      </c>
    </row>
    <row r="10959" spans="2:2" x14ac:dyDescent="0.25">
      <c r="B10959" s="14" t="s">
        <v>16552</v>
      </c>
    </row>
    <row r="10960" spans="2:2" x14ac:dyDescent="0.25">
      <c r="B10960" s="14" t="s">
        <v>16553</v>
      </c>
    </row>
    <row r="10961" spans="2:2" x14ac:dyDescent="0.25">
      <c r="B10961" s="14" t="s">
        <v>16554</v>
      </c>
    </row>
    <row r="10962" spans="2:2" x14ac:dyDescent="0.25">
      <c r="B10962" s="14" t="s">
        <v>16555</v>
      </c>
    </row>
    <row r="10963" spans="2:2" x14ac:dyDescent="0.25">
      <c r="B10963" s="14" t="s">
        <v>16556</v>
      </c>
    </row>
    <row r="10964" spans="2:2" x14ac:dyDescent="0.25">
      <c r="B10964" s="14" t="s">
        <v>16557</v>
      </c>
    </row>
    <row r="10965" spans="2:2" x14ac:dyDescent="0.25">
      <c r="B10965" s="14" t="s">
        <v>16558</v>
      </c>
    </row>
    <row r="10966" spans="2:2" x14ac:dyDescent="0.25">
      <c r="B10966" s="14" t="s">
        <v>16559</v>
      </c>
    </row>
    <row r="10967" spans="2:2" x14ac:dyDescent="0.25">
      <c r="B10967" s="14" t="s">
        <v>16560</v>
      </c>
    </row>
    <row r="10968" spans="2:2" x14ac:dyDescent="0.25">
      <c r="B10968" s="14" t="s">
        <v>16561</v>
      </c>
    </row>
    <row r="10969" spans="2:2" x14ac:dyDescent="0.25">
      <c r="B10969" s="14" t="s">
        <v>16562</v>
      </c>
    </row>
    <row r="10970" spans="2:2" x14ac:dyDescent="0.25">
      <c r="B10970" s="14" t="s">
        <v>16563</v>
      </c>
    </row>
    <row r="10971" spans="2:2" x14ac:dyDescent="0.25">
      <c r="B10971" s="14" t="s">
        <v>16564</v>
      </c>
    </row>
    <row r="10972" spans="2:2" x14ac:dyDescent="0.25">
      <c r="B10972" s="14" t="s">
        <v>16565</v>
      </c>
    </row>
    <row r="10973" spans="2:2" x14ac:dyDescent="0.25">
      <c r="B10973" s="14" t="s">
        <v>16566</v>
      </c>
    </row>
    <row r="10974" spans="2:2" x14ac:dyDescent="0.25">
      <c r="B10974" s="14" t="s">
        <v>16567</v>
      </c>
    </row>
    <row r="10975" spans="2:2" x14ac:dyDescent="0.25">
      <c r="B10975" s="14" t="s">
        <v>16568</v>
      </c>
    </row>
    <row r="10976" spans="2:2" x14ac:dyDescent="0.25">
      <c r="B10976" s="14" t="s">
        <v>16569</v>
      </c>
    </row>
    <row r="10977" spans="2:2" x14ac:dyDescent="0.25">
      <c r="B10977" s="14" t="s">
        <v>16570</v>
      </c>
    </row>
    <row r="10978" spans="2:2" x14ac:dyDescent="0.25">
      <c r="B10978" s="14" t="s">
        <v>16571</v>
      </c>
    </row>
    <row r="10979" spans="2:2" x14ac:dyDescent="0.25">
      <c r="B10979" s="14" t="s">
        <v>16572</v>
      </c>
    </row>
    <row r="10980" spans="2:2" x14ac:dyDescent="0.25">
      <c r="B10980" s="14" t="s">
        <v>16573</v>
      </c>
    </row>
    <row r="10981" spans="2:2" x14ac:dyDescent="0.25">
      <c r="B10981" s="14" t="s">
        <v>16574</v>
      </c>
    </row>
    <row r="10982" spans="2:2" x14ac:dyDescent="0.25">
      <c r="B10982" s="14" t="s">
        <v>16575</v>
      </c>
    </row>
    <row r="10983" spans="2:2" x14ac:dyDescent="0.25">
      <c r="B10983" s="14" t="s">
        <v>16576</v>
      </c>
    </row>
    <row r="10984" spans="2:2" x14ac:dyDescent="0.25">
      <c r="B10984" s="14" t="s">
        <v>16577</v>
      </c>
    </row>
    <row r="10985" spans="2:2" x14ac:dyDescent="0.25">
      <c r="B10985" s="14" t="s">
        <v>16578</v>
      </c>
    </row>
    <row r="10986" spans="2:2" x14ac:dyDescent="0.25">
      <c r="B10986" s="14" t="s">
        <v>16579</v>
      </c>
    </row>
    <row r="10987" spans="2:2" x14ac:dyDescent="0.25">
      <c r="B10987" s="14" t="s">
        <v>16580</v>
      </c>
    </row>
    <row r="10988" spans="2:2" x14ac:dyDescent="0.25">
      <c r="B10988" s="14" t="s">
        <v>16581</v>
      </c>
    </row>
    <row r="10989" spans="2:2" x14ac:dyDescent="0.25">
      <c r="B10989" s="14" t="s">
        <v>16582</v>
      </c>
    </row>
    <row r="10990" spans="2:2" x14ac:dyDescent="0.25">
      <c r="B10990" s="14" t="s">
        <v>16583</v>
      </c>
    </row>
    <row r="10991" spans="2:2" x14ac:dyDescent="0.25">
      <c r="B10991" s="14" t="s">
        <v>16584</v>
      </c>
    </row>
    <row r="10992" spans="2:2" x14ac:dyDescent="0.25">
      <c r="B10992" s="14" t="s">
        <v>16585</v>
      </c>
    </row>
    <row r="10993" spans="2:2" x14ac:dyDescent="0.25">
      <c r="B10993" s="14" t="s">
        <v>16586</v>
      </c>
    </row>
    <row r="10994" spans="2:2" x14ac:dyDescent="0.25">
      <c r="B10994" s="14" t="s">
        <v>16587</v>
      </c>
    </row>
    <row r="10995" spans="2:2" x14ac:dyDescent="0.25">
      <c r="B10995" s="14" t="s">
        <v>16588</v>
      </c>
    </row>
    <row r="10996" spans="2:2" x14ac:dyDescent="0.25">
      <c r="B10996" s="14" t="s">
        <v>16589</v>
      </c>
    </row>
    <row r="10997" spans="2:2" x14ac:dyDescent="0.25">
      <c r="B10997" s="14" t="s">
        <v>16590</v>
      </c>
    </row>
    <row r="10998" spans="2:2" x14ac:dyDescent="0.25">
      <c r="B10998" s="14" t="s">
        <v>16591</v>
      </c>
    </row>
    <row r="10999" spans="2:2" x14ac:dyDescent="0.25">
      <c r="B10999" s="14" t="s">
        <v>16592</v>
      </c>
    </row>
    <row r="11000" spans="2:2" x14ac:dyDescent="0.25">
      <c r="B11000" s="14" t="s">
        <v>16593</v>
      </c>
    </row>
    <row r="11001" spans="2:2" x14ac:dyDescent="0.25">
      <c r="B11001" s="14" t="s">
        <v>16594</v>
      </c>
    </row>
    <row r="11002" spans="2:2" x14ac:dyDescent="0.25">
      <c r="B11002" s="14" t="s">
        <v>16595</v>
      </c>
    </row>
    <row r="11003" spans="2:2" x14ac:dyDescent="0.25">
      <c r="B11003" s="14" t="s">
        <v>16596</v>
      </c>
    </row>
    <row r="11004" spans="2:2" x14ac:dyDescent="0.25">
      <c r="B11004" s="14" t="s">
        <v>16597</v>
      </c>
    </row>
    <row r="11005" spans="2:2" x14ac:dyDescent="0.25">
      <c r="B11005" s="14" t="s">
        <v>16598</v>
      </c>
    </row>
    <row r="11006" spans="2:2" x14ac:dyDescent="0.25">
      <c r="B11006" s="14" t="s">
        <v>16599</v>
      </c>
    </row>
    <row r="11007" spans="2:2" x14ac:dyDescent="0.25">
      <c r="B11007" s="14" t="s">
        <v>16600</v>
      </c>
    </row>
    <row r="11008" spans="2:2" x14ac:dyDescent="0.25">
      <c r="B11008" s="14" t="s">
        <v>16601</v>
      </c>
    </row>
    <row r="11009" spans="2:2" x14ac:dyDescent="0.25">
      <c r="B11009" s="14" t="s">
        <v>16602</v>
      </c>
    </row>
    <row r="11010" spans="2:2" x14ac:dyDescent="0.25">
      <c r="B11010" s="14" t="s">
        <v>16603</v>
      </c>
    </row>
    <row r="11011" spans="2:2" x14ac:dyDescent="0.25">
      <c r="B11011" s="14" t="s">
        <v>16604</v>
      </c>
    </row>
    <row r="11012" spans="2:2" x14ac:dyDescent="0.25">
      <c r="B11012" s="14" t="s">
        <v>16605</v>
      </c>
    </row>
    <row r="11013" spans="2:2" x14ac:dyDescent="0.25">
      <c r="B11013" s="14" t="s">
        <v>16606</v>
      </c>
    </row>
    <row r="11014" spans="2:2" x14ac:dyDescent="0.25">
      <c r="B11014" s="14" t="s">
        <v>16607</v>
      </c>
    </row>
    <row r="11015" spans="2:2" x14ac:dyDescent="0.25">
      <c r="B11015" s="14" t="s">
        <v>16608</v>
      </c>
    </row>
    <row r="11016" spans="2:2" x14ac:dyDescent="0.25">
      <c r="B11016" s="14" t="s">
        <v>16609</v>
      </c>
    </row>
    <row r="11017" spans="2:2" x14ac:dyDescent="0.25">
      <c r="B11017" s="14" t="s">
        <v>16610</v>
      </c>
    </row>
    <row r="11018" spans="2:2" x14ac:dyDescent="0.25">
      <c r="B11018" s="14" t="s">
        <v>16611</v>
      </c>
    </row>
    <row r="11019" spans="2:2" x14ac:dyDescent="0.25">
      <c r="B11019" s="14" t="s">
        <v>16612</v>
      </c>
    </row>
    <row r="11020" spans="2:2" x14ac:dyDescent="0.25">
      <c r="B11020" s="14" t="s">
        <v>16613</v>
      </c>
    </row>
    <row r="11021" spans="2:2" x14ac:dyDescent="0.25">
      <c r="B11021" s="14" t="s">
        <v>16614</v>
      </c>
    </row>
    <row r="11022" spans="2:2" x14ac:dyDescent="0.25">
      <c r="B11022" s="14" t="s">
        <v>16615</v>
      </c>
    </row>
    <row r="11023" spans="2:2" x14ac:dyDescent="0.25">
      <c r="B11023" s="14" t="s">
        <v>16616</v>
      </c>
    </row>
    <row r="11024" spans="2:2" x14ac:dyDescent="0.25">
      <c r="B11024" s="14" t="s">
        <v>16617</v>
      </c>
    </row>
    <row r="11025" spans="2:2" x14ac:dyDescent="0.25">
      <c r="B11025" s="14" t="s">
        <v>16618</v>
      </c>
    </row>
    <row r="11026" spans="2:2" x14ac:dyDescent="0.25">
      <c r="B11026" s="14" t="s">
        <v>16619</v>
      </c>
    </row>
    <row r="11027" spans="2:2" x14ac:dyDescent="0.25">
      <c r="B11027" s="14" t="s">
        <v>16620</v>
      </c>
    </row>
    <row r="11028" spans="2:2" x14ac:dyDescent="0.25">
      <c r="B11028" s="14" t="s">
        <v>16621</v>
      </c>
    </row>
    <row r="11029" spans="2:2" x14ac:dyDescent="0.25">
      <c r="B11029" s="14" t="s">
        <v>16622</v>
      </c>
    </row>
    <row r="11030" spans="2:2" x14ac:dyDescent="0.25">
      <c r="B11030" s="14" t="s">
        <v>16623</v>
      </c>
    </row>
    <row r="11031" spans="2:2" x14ac:dyDescent="0.25">
      <c r="B11031" s="14" t="s">
        <v>16624</v>
      </c>
    </row>
    <row r="11032" spans="2:2" x14ac:dyDescent="0.25">
      <c r="B11032" s="14" t="s">
        <v>16625</v>
      </c>
    </row>
    <row r="11033" spans="2:2" x14ac:dyDescent="0.25">
      <c r="B11033" s="14" t="s">
        <v>16626</v>
      </c>
    </row>
    <row r="11034" spans="2:2" x14ac:dyDescent="0.25">
      <c r="B11034" s="14" t="s">
        <v>16627</v>
      </c>
    </row>
    <row r="11035" spans="2:2" x14ac:dyDescent="0.25">
      <c r="B11035" s="14" t="s">
        <v>16628</v>
      </c>
    </row>
    <row r="11036" spans="2:2" x14ac:dyDescent="0.25">
      <c r="B11036" s="14" t="s">
        <v>16629</v>
      </c>
    </row>
    <row r="11037" spans="2:2" x14ac:dyDescent="0.25">
      <c r="B11037" s="14" t="s">
        <v>16630</v>
      </c>
    </row>
    <row r="11038" spans="2:2" x14ac:dyDescent="0.25">
      <c r="B11038" s="14" t="s">
        <v>16631</v>
      </c>
    </row>
    <row r="11039" spans="2:2" x14ac:dyDescent="0.25">
      <c r="B11039" s="14" t="s">
        <v>16632</v>
      </c>
    </row>
    <row r="11040" spans="2:2" x14ac:dyDescent="0.25">
      <c r="B11040" s="14" t="s">
        <v>16633</v>
      </c>
    </row>
    <row r="11041" spans="2:2" x14ac:dyDescent="0.25">
      <c r="B11041" s="14" t="s">
        <v>16634</v>
      </c>
    </row>
    <row r="11042" spans="2:2" x14ac:dyDescent="0.25">
      <c r="B11042" s="14" t="s">
        <v>16635</v>
      </c>
    </row>
    <row r="11043" spans="2:2" x14ac:dyDescent="0.25">
      <c r="B11043" s="14" t="s">
        <v>16636</v>
      </c>
    </row>
    <row r="11044" spans="2:2" x14ac:dyDescent="0.25">
      <c r="B11044" s="14" t="s">
        <v>16637</v>
      </c>
    </row>
    <row r="11045" spans="2:2" x14ac:dyDescent="0.25">
      <c r="B11045" s="14" t="s">
        <v>16638</v>
      </c>
    </row>
    <row r="11046" spans="2:2" x14ac:dyDescent="0.25">
      <c r="B11046" s="14" t="s">
        <v>16639</v>
      </c>
    </row>
    <row r="11047" spans="2:2" x14ac:dyDescent="0.25">
      <c r="B11047" s="14" t="s">
        <v>16640</v>
      </c>
    </row>
    <row r="11048" spans="2:2" x14ac:dyDescent="0.25">
      <c r="B11048" s="14" t="s">
        <v>16641</v>
      </c>
    </row>
    <row r="11049" spans="2:2" x14ac:dyDescent="0.25">
      <c r="B11049" s="14" t="s">
        <v>16642</v>
      </c>
    </row>
    <row r="11050" spans="2:2" x14ac:dyDescent="0.25">
      <c r="B11050" s="14" t="s">
        <v>16643</v>
      </c>
    </row>
    <row r="11051" spans="2:2" x14ac:dyDescent="0.25">
      <c r="B11051" s="14" t="s">
        <v>16644</v>
      </c>
    </row>
    <row r="11052" spans="2:2" x14ac:dyDescent="0.25">
      <c r="B11052" s="14" t="s">
        <v>16645</v>
      </c>
    </row>
    <row r="11053" spans="2:2" x14ac:dyDescent="0.25">
      <c r="B11053" s="14" t="s">
        <v>16646</v>
      </c>
    </row>
    <row r="11054" spans="2:2" x14ac:dyDescent="0.25">
      <c r="B11054" s="14" t="s">
        <v>16647</v>
      </c>
    </row>
    <row r="11055" spans="2:2" x14ac:dyDescent="0.25">
      <c r="B11055" s="14" t="s">
        <v>16648</v>
      </c>
    </row>
    <row r="11056" spans="2:2" x14ac:dyDescent="0.25">
      <c r="B11056" s="14" t="s">
        <v>16649</v>
      </c>
    </row>
    <row r="11057" spans="2:2" x14ac:dyDescent="0.25">
      <c r="B11057" s="14" t="s">
        <v>16650</v>
      </c>
    </row>
    <row r="11058" spans="2:2" x14ac:dyDescent="0.25">
      <c r="B11058" s="14" t="s">
        <v>16651</v>
      </c>
    </row>
    <row r="11059" spans="2:2" x14ac:dyDescent="0.25">
      <c r="B11059" s="14" t="s">
        <v>16652</v>
      </c>
    </row>
    <row r="11060" spans="2:2" x14ac:dyDescent="0.25">
      <c r="B11060" s="14" t="s">
        <v>16653</v>
      </c>
    </row>
    <row r="11061" spans="2:2" x14ac:dyDescent="0.25">
      <c r="B11061" s="14" t="s">
        <v>16654</v>
      </c>
    </row>
    <row r="11062" spans="2:2" x14ac:dyDescent="0.25">
      <c r="B11062" s="14" t="s">
        <v>16655</v>
      </c>
    </row>
    <row r="11063" spans="2:2" x14ac:dyDescent="0.25">
      <c r="B11063" s="14" t="s">
        <v>16656</v>
      </c>
    </row>
    <row r="11064" spans="2:2" x14ac:dyDescent="0.25">
      <c r="B11064" s="14" t="s">
        <v>16657</v>
      </c>
    </row>
    <row r="11065" spans="2:2" x14ac:dyDescent="0.25">
      <c r="B11065" s="14" t="s">
        <v>16658</v>
      </c>
    </row>
    <row r="11066" spans="2:2" x14ac:dyDescent="0.25">
      <c r="B11066" s="14" t="s">
        <v>16659</v>
      </c>
    </row>
    <row r="11067" spans="2:2" x14ac:dyDescent="0.25">
      <c r="B11067" s="14" t="s">
        <v>16660</v>
      </c>
    </row>
    <row r="11068" spans="2:2" x14ac:dyDescent="0.25">
      <c r="B11068" s="14" t="s">
        <v>16661</v>
      </c>
    </row>
    <row r="11069" spans="2:2" x14ac:dyDescent="0.25">
      <c r="B11069" s="14" t="s">
        <v>16662</v>
      </c>
    </row>
    <row r="11070" spans="2:2" x14ac:dyDescent="0.25">
      <c r="B11070" s="14" t="s">
        <v>16663</v>
      </c>
    </row>
    <row r="11071" spans="2:2" x14ac:dyDescent="0.25">
      <c r="B11071" s="14" t="s">
        <v>16664</v>
      </c>
    </row>
    <row r="11072" spans="2:2" x14ac:dyDescent="0.25">
      <c r="B11072" s="14" t="s">
        <v>16665</v>
      </c>
    </row>
    <row r="11073" spans="2:2" x14ac:dyDescent="0.25">
      <c r="B11073" s="14" t="s">
        <v>16666</v>
      </c>
    </row>
    <row r="11074" spans="2:2" x14ac:dyDescent="0.25">
      <c r="B11074" s="14" t="s">
        <v>16667</v>
      </c>
    </row>
    <row r="11075" spans="2:2" x14ac:dyDescent="0.25">
      <c r="B11075" s="14" t="s">
        <v>16668</v>
      </c>
    </row>
    <row r="11076" spans="2:2" x14ac:dyDescent="0.25">
      <c r="B11076" s="14" t="s">
        <v>16669</v>
      </c>
    </row>
    <row r="11077" spans="2:2" x14ac:dyDescent="0.25">
      <c r="B11077" s="14" t="s">
        <v>16670</v>
      </c>
    </row>
    <row r="11078" spans="2:2" x14ac:dyDescent="0.25">
      <c r="B11078" s="14" t="s">
        <v>16671</v>
      </c>
    </row>
    <row r="11079" spans="2:2" x14ac:dyDescent="0.25">
      <c r="B11079" s="14" t="s">
        <v>16672</v>
      </c>
    </row>
    <row r="11080" spans="2:2" x14ac:dyDescent="0.25">
      <c r="B11080" s="14" t="s">
        <v>16673</v>
      </c>
    </row>
    <row r="11081" spans="2:2" x14ac:dyDescent="0.25">
      <c r="B11081" s="14" t="s">
        <v>16674</v>
      </c>
    </row>
    <row r="11082" spans="2:2" x14ac:dyDescent="0.25">
      <c r="B11082" s="14" t="s">
        <v>16675</v>
      </c>
    </row>
    <row r="11083" spans="2:2" x14ac:dyDescent="0.25">
      <c r="B11083" s="14" t="s">
        <v>16676</v>
      </c>
    </row>
    <row r="11084" spans="2:2" x14ac:dyDescent="0.25">
      <c r="B11084" s="14" t="s">
        <v>16677</v>
      </c>
    </row>
    <row r="11085" spans="2:2" x14ac:dyDescent="0.25">
      <c r="B11085" s="14" t="s">
        <v>16678</v>
      </c>
    </row>
    <row r="11086" spans="2:2" x14ac:dyDescent="0.25">
      <c r="B11086" s="14" t="s">
        <v>16679</v>
      </c>
    </row>
    <row r="11087" spans="2:2" x14ac:dyDescent="0.25">
      <c r="B11087" s="14" t="s">
        <v>16680</v>
      </c>
    </row>
    <row r="11088" spans="2:2" x14ac:dyDescent="0.25">
      <c r="B11088" s="14" t="s">
        <v>16681</v>
      </c>
    </row>
    <row r="11089" spans="2:2" x14ac:dyDescent="0.25">
      <c r="B11089" s="14" t="s">
        <v>16682</v>
      </c>
    </row>
    <row r="11090" spans="2:2" x14ac:dyDescent="0.25">
      <c r="B11090" s="14" t="s">
        <v>16683</v>
      </c>
    </row>
    <row r="11091" spans="2:2" x14ac:dyDescent="0.25">
      <c r="B11091" s="14" t="s">
        <v>16684</v>
      </c>
    </row>
    <row r="11092" spans="2:2" x14ac:dyDescent="0.25">
      <c r="B11092" s="14" t="s">
        <v>16685</v>
      </c>
    </row>
    <row r="11093" spans="2:2" x14ac:dyDescent="0.25">
      <c r="B11093" s="14" t="s">
        <v>16686</v>
      </c>
    </row>
    <row r="11094" spans="2:2" x14ac:dyDescent="0.25">
      <c r="B11094" s="14" t="s">
        <v>16687</v>
      </c>
    </row>
    <row r="11095" spans="2:2" x14ac:dyDescent="0.25">
      <c r="B11095" s="14" t="s">
        <v>16688</v>
      </c>
    </row>
    <row r="11096" spans="2:2" x14ac:dyDescent="0.25">
      <c r="B11096" s="14" t="s">
        <v>16689</v>
      </c>
    </row>
    <row r="11097" spans="2:2" x14ac:dyDescent="0.25">
      <c r="B11097" s="14" t="s">
        <v>16690</v>
      </c>
    </row>
    <row r="11098" spans="2:2" x14ac:dyDescent="0.25">
      <c r="B11098" s="14" t="s">
        <v>16691</v>
      </c>
    </row>
    <row r="11099" spans="2:2" x14ac:dyDescent="0.25">
      <c r="B11099" s="14" t="s">
        <v>16692</v>
      </c>
    </row>
    <row r="11100" spans="2:2" x14ac:dyDescent="0.25">
      <c r="B11100" s="14" t="s">
        <v>16693</v>
      </c>
    </row>
    <row r="11101" spans="2:2" x14ac:dyDescent="0.25">
      <c r="B11101" s="14" t="s">
        <v>16694</v>
      </c>
    </row>
    <row r="11102" spans="2:2" x14ac:dyDescent="0.25">
      <c r="B11102" s="14" t="s">
        <v>16695</v>
      </c>
    </row>
    <row r="11103" spans="2:2" x14ac:dyDescent="0.25">
      <c r="B11103" s="14" t="s">
        <v>16696</v>
      </c>
    </row>
    <row r="11104" spans="2:2" x14ac:dyDescent="0.25">
      <c r="B11104" s="14" t="s">
        <v>16697</v>
      </c>
    </row>
    <row r="11105" spans="2:2" x14ac:dyDescent="0.25">
      <c r="B11105" s="14" t="s">
        <v>16698</v>
      </c>
    </row>
    <row r="11106" spans="2:2" x14ac:dyDescent="0.25">
      <c r="B11106" s="14" t="s">
        <v>16699</v>
      </c>
    </row>
    <row r="11107" spans="2:2" x14ac:dyDescent="0.25">
      <c r="B11107" s="14" t="s">
        <v>16700</v>
      </c>
    </row>
    <row r="11108" spans="2:2" x14ac:dyDescent="0.25">
      <c r="B11108" s="14" t="s">
        <v>16701</v>
      </c>
    </row>
    <row r="11109" spans="2:2" x14ac:dyDescent="0.25">
      <c r="B11109" s="14" t="s">
        <v>16702</v>
      </c>
    </row>
    <row r="11110" spans="2:2" x14ac:dyDescent="0.25">
      <c r="B11110" s="14" t="s">
        <v>16703</v>
      </c>
    </row>
    <row r="11111" spans="2:2" x14ac:dyDescent="0.25">
      <c r="B11111" s="14" t="s">
        <v>16704</v>
      </c>
    </row>
    <row r="11112" spans="2:2" x14ac:dyDescent="0.25">
      <c r="B11112" s="14" t="s">
        <v>16705</v>
      </c>
    </row>
    <row r="11113" spans="2:2" x14ac:dyDescent="0.25">
      <c r="B11113" s="14" t="s">
        <v>16706</v>
      </c>
    </row>
    <row r="11114" spans="2:2" x14ac:dyDescent="0.25">
      <c r="B11114" s="14" t="s">
        <v>16707</v>
      </c>
    </row>
    <row r="11115" spans="2:2" x14ac:dyDescent="0.25">
      <c r="B11115" s="14" t="s">
        <v>16708</v>
      </c>
    </row>
    <row r="11116" spans="2:2" x14ac:dyDescent="0.25">
      <c r="B11116" s="14" t="s">
        <v>16709</v>
      </c>
    </row>
    <row r="11117" spans="2:2" x14ac:dyDescent="0.25">
      <c r="B11117" s="14" t="s">
        <v>16710</v>
      </c>
    </row>
    <row r="11118" spans="2:2" x14ac:dyDescent="0.25">
      <c r="B11118" s="14" t="s">
        <v>16711</v>
      </c>
    </row>
    <row r="11119" spans="2:2" x14ac:dyDescent="0.25">
      <c r="B11119" s="14" t="s">
        <v>16712</v>
      </c>
    </row>
    <row r="11120" spans="2:2" x14ac:dyDescent="0.25">
      <c r="B11120" s="14" t="s">
        <v>16713</v>
      </c>
    </row>
    <row r="11121" spans="2:2" x14ac:dyDescent="0.25">
      <c r="B11121" s="14" t="s">
        <v>16714</v>
      </c>
    </row>
    <row r="11122" spans="2:2" x14ac:dyDescent="0.25">
      <c r="B11122" s="14" t="s">
        <v>16715</v>
      </c>
    </row>
    <row r="11123" spans="2:2" x14ac:dyDescent="0.25">
      <c r="B11123" s="14" t="s">
        <v>16716</v>
      </c>
    </row>
    <row r="11124" spans="2:2" x14ac:dyDescent="0.25">
      <c r="B11124" s="14" t="s">
        <v>16717</v>
      </c>
    </row>
    <row r="11125" spans="2:2" x14ac:dyDescent="0.25">
      <c r="B11125" s="14" t="s">
        <v>16718</v>
      </c>
    </row>
    <row r="11126" spans="2:2" x14ac:dyDescent="0.25">
      <c r="B11126" s="14" t="s">
        <v>16719</v>
      </c>
    </row>
    <row r="11127" spans="2:2" x14ac:dyDescent="0.25">
      <c r="B11127" s="14" t="s">
        <v>16720</v>
      </c>
    </row>
    <row r="11128" spans="2:2" x14ac:dyDescent="0.25">
      <c r="B11128" s="14" t="s">
        <v>16721</v>
      </c>
    </row>
    <row r="11129" spans="2:2" x14ac:dyDescent="0.25">
      <c r="B11129" s="14" t="s">
        <v>16722</v>
      </c>
    </row>
    <row r="11130" spans="2:2" x14ac:dyDescent="0.25">
      <c r="B11130" s="14" t="s">
        <v>16723</v>
      </c>
    </row>
    <row r="11131" spans="2:2" x14ac:dyDescent="0.25">
      <c r="B11131" s="14" t="s">
        <v>16724</v>
      </c>
    </row>
    <row r="11132" spans="2:2" x14ac:dyDescent="0.25">
      <c r="B11132" s="14" t="s">
        <v>16725</v>
      </c>
    </row>
    <row r="11133" spans="2:2" x14ac:dyDescent="0.25">
      <c r="B11133" s="14" t="s">
        <v>16726</v>
      </c>
    </row>
    <row r="11134" spans="2:2" x14ac:dyDescent="0.25">
      <c r="B11134" s="14" t="s">
        <v>16727</v>
      </c>
    </row>
    <row r="11135" spans="2:2" x14ac:dyDescent="0.25">
      <c r="B11135" s="14" t="s">
        <v>16728</v>
      </c>
    </row>
    <row r="11136" spans="2:2" x14ac:dyDescent="0.25">
      <c r="B11136" s="14" t="s">
        <v>16729</v>
      </c>
    </row>
    <row r="11137" spans="2:2" x14ac:dyDescent="0.25">
      <c r="B11137" s="14" t="s">
        <v>16730</v>
      </c>
    </row>
    <row r="11138" spans="2:2" x14ac:dyDescent="0.25">
      <c r="B11138" s="14" t="s">
        <v>16731</v>
      </c>
    </row>
    <row r="11139" spans="2:2" x14ac:dyDescent="0.25">
      <c r="B11139" s="14" t="s">
        <v>16732</v>
      </c>
    </row>
    <row r="11140" spans="2:2" x14ac:dyDescent="0.25">
      <c r="B11140" s="14" t="s">
        <v>16733</v>
      </c>
    </row>
    <row r="11141" spans="2:2" x14ac:dyDescent="0.25">
      <c r="B11141" s="14" t="s">
        <v>16734</v>
      </c>
    </row>
    <row r="11142" spans="2:2" x14ac:dyDescent="0.25">
      <c r="B11142" s="14" t="s">
        <v>16735</v>
      </c>
    </row>
    <row r="11143" spans="2:2" x14ac:dyDescent="0.25">
      <c r="B11143" s="14" t="s">
        <v>16736</v>
      </c>
    </row>
    <row r="11144" spans="2:2" x14ac:dyDescent="0.25">
      <c r="B11144" s="14" t="s">
        <v>16737</v>
      </c>
    </row>
    <row r="11145" spans="2:2" x14ac:dyDescent="0.25">
      <c r="B11145" s="14" t="s">
        <v>16738</v>
      </c>
    </row>
    <row r="11146" spans="2:2" x14ac:dyDescent="0.25">
      <c r="B11146" s="14" t="s">
        <v>16739</v>
      </c>
    </row>
    <row r="11147" spans="2:2" x14ac:dyDescent="0.25">
      <c r="B11147" s="14" t="s">
        <v>16740</v>
      </c>
    </row>
    <row r="11148" spans="2:2" x14ac:dyDescent="0.25">
      <c r="B11148" s="14" t="s">
        <v>16741</v>
      </c>
    </row>
    <row r="11149" spans="2:2" x14ac:dyDescent="0.25">
      <c r="B11149" s="14" t="s">
        <v>16742</v>
      </c>
    </row>
    <row r="11150" spans="2:2" x14ac:dyDescent="0.25">
      <c r="B11150" s="14" t="s">
        <v>16743</v>
      </c>
    </row>
    <row r="11151" spans="2:2" x14ac:dyDescent="0.25">
      <c r="B11151" s="14" t="s">
        <v>16744</v>
      </c>
    </row>
    <row r="11152" spans="2:2" x14ac:dyDescent="0.25">
      <c r="B11152" s="14" t="s">
        <v>16745</v>
      </c>
    </row>
    <row r="11153" spans="2:2" x14ac:dyDescent="0.25">
      <c r="B11153" s="14" t="s">
        <v>16746</v>
      </c>
    </row>
    <row r="11154" spans="2:2" x14ac:dyDescent="0.25">
      <c r="B11154" s="14" t="s">
        <v>16747</v>
      </c>
    </row>
    <row r="11155" spans="2:2" x14ac:dyDescent="0.25">
      <c r="B11155" s="14" t="s">
        <v>16748</v>
      </c>
    </row>
    <row r="11156" spans="2:2" x14ac:dyDescent="0.25">
      <c r="B11156" s="14" t="s">
        <v>16749</v>
      </c>
    </row>
    <row r="11157" spans="2:2" x14ac:dyDescent="0.25">
      <c r="B11157" s="14" t="s">
        <v>16750</v>
      </c>
    </row>
    <row r="11158" spans="2:2" x14ac:dyDescent="0.25">
      <c r="B11158" s="14" t="s">
        <v>16751</v>
      </c>
    </row>
    <row r="11159" spans="2:2" x14ac:dyDescent="0.25">
      <c r="B11159" s="14" t="s">
        <v>16752</v>
      </c>
    </row>
    <row r="11160" spans="2:2" x14ac:dyDescent="0.25">
      <c r="B11160" s="14" t="s">
        <v>16753</v>
      </c>
    </row>
    <row r="11161" spans="2:2" x14ac:dyDescent="0.25">
      <c r="B11161" s="14" t="s">
        <v>16754</v>
      </c>
    </row>
    <row r="11162" spans="2:2" x14ac:dyDescent="0.25">
      <c r="B11162" s="14" t="s">
        <v>16755</v>
      </c>
    </row>
    <row r="11163" spans="2:2" x14ac:dyDescent="0.25">
      <c r="B11163" s="14" t="s">
        <v>16756</v>
      </c>
    </row>
    <row r="11164" spans="2:2" x14ac:dyDescent="0.25">
      <c r="B11164" s="14" t="s">
        <v>16757</v>
      </c>
    </row>
    <row r="11165" spans="2:2" x14ac:dyDescent="0.25">
      <c r="B11165" s="14" t="s">
        <v>16758</v>
      </c>
    </row>
    <row r="11166" spans="2:2" x14ac:dyDescent="0.25">
      <c r="B11166" s="14" t="s">
        <v>16759</v>
      </c>
    </row>
    <row r="11167" spans="2:2" x14ac:dyDescent="0.25">
      <c r="B11167" s="14" t="s">
        <v>16760</v>
      </c>
    </row>
    <row r="11168" spans="2:2" x14ac:dyDescent="0.25">
      <c r="B11168" s="14" t="s">
        <v>16761</v>
      </c>
    </row>
    <row r="11169" spans="2:2" x14ac:dyDescent="0.25">
      <c r="B11169" s="14" t="s">
        <v>16762</v>
      </c>
    </row>
    <row r="11170" spans="2:2" x14ac:dyDescent="0.25">
      <c r="B11170" s="14" t="s">
        <v>16763</v>
      </c>
    </row>
    <row r="11171" spans="2:2" x14ac:dyDescent="0.25">
      <c r="B11171" s="14" t="s">
        <v>16764</v>
      </c>
    </row>
    <row r="11172" spans="2:2" x14ac:dyDescent="0.25">
      <c r="B11172" s="14" t="s">
        <v>16765</v>
      </c>
    </row>
    <row r="11173" spans="2:2" x14ac:dyDescent="0.25">
      <c r="B11173" s="14" t="s">
        <v>16766</v>
      </c>
    </row>
    <row r="11174" spans="2:2" x14ac:dyDescent="0.25">
      <c r="B11174" s="14" t="s">
        <v>16767</v>
      </c>
    </row>
    <row r="11175" spans="2:2" x14ac:dyDescent="0.25">
      <c r="B11175" s="14" t="s">
        <v>16768</v>
      </c>
    </row>
    <row r="11176" spans="2:2" x14ac:dyDescent="0.25">
      <c r="B11176" s="14" t="s">
        <v>16769</v>
      </c>
    </row>
    <row r="11177" spans="2:2" x14ac:dyDescent="0.25">
      <c r="B11177" s="14" t="s">
        <v>16770</v>
      </c>
    </row>
    <row r="11178" spans="2:2" x14ac:dyDescent="0.25">
      <c r="B11178" s="14" t="s">
        <v>16771</v>
      </c>
    </row>
    <row r="11179" spans="2:2" x14ac:dyDescent="0.25">
      <c r="B11179" s="14" t="s">
        <v>16772</v>
      </c>
    </row>
    <row r="11180" spans="2:2" x14ac:dyDescent="0.25">
      <c r="B11180" s="14" t="s">
        <v>16773</v>
      </c>
    </row>
    <row r="11181" spans="2:2" x14ac:dyDescent="0.25">
      <c r="B11181" s="14" t="s">
        <v>16774</v>
      </c>
    </row>
    <row r="11182" spans="2:2" x14ac:dyDescent="0.25">
      <c r="B11182" s="14" t="s">
        <v>16775</v>
      </c>
    </row>
    <row r="11183" spans="2:2" x14ac:dyDescent="0.25">
      <c r="B11183" s="14" t="s">
        <v>16776</v>
      </c>
    </row>
    <row r="11184" spans="2:2" x14ac:dyDescent="0.25">
      <c r="B11184" s="14" t="s">
        <v>16777</v>
      </c>
    </row>
    <row r="11185" spans="2:2" x14ac:dyDescent="0.25">
      <c r="B11185" s="14" t="s">
        <v>16778</v>
      </c>
    </row>
    <row r="11186" spans="2:2" x14ac:dyDescent="0.25">
      <c r="B11186" s="14" t="s">
        <v>16779</v>
      </c>
    </row>
    <row r="11187" spans="2:2" x14ac:dyDescent="0.25">
      <c r="B11187" s="14" t="s">
        <v>16780</v>
      </c>
    </row>
    <row r="11188" spans="2:2" x14ac:dyDescent="0.25">
      <c r="B11188" s="14" t="s">
        <v>16781</v>
      </c>
    </row>
    <row r="11189" spans="2:2" x14ac:dyDescent="0.25">
      <c r="B11189" s="14" t="s">
        <v>16782</v>
      </c>
    </row>
    <row r="11190" spans="2:2" x14ac:dyDescent="0.25">
      <c r="B11190" s="14" t="s">
        <v>16783</v>
      </c>
    </row>
    <row r="11191" spans="2:2" x14ac:dyDescent="0.25">
      <c r="B11191" s="14" t="s">
        <v>16784</v>
      </c>
    </row>
    <row r="11192" spans="2:2" x14ac:dyDescent="0.25">
      <c r="B11192" s="14" t="s">
        <v>16785</v>
      </c>
    </row>
    <row r="11193" spans="2:2" x14ac:dyDescent="0.25">
      <c r="B11193" s="14" t="s">
        <v>16786</v>
      </c>
    </row>
    <row r="11194" spans="2:2" x14ac:dyDescent="0.25">
      <c r="B11194" s="14" t="s">
        <v>16787</v>
      </c>
    </row>
    <row r="11195" spans="2:2" x14ac:dyDescent="0.25">
      <c r="B11195" s="14" t="s">
        <v>16788</v>
      </c>
    </row>
    <row r="11196" spans="2:2" x14ac:dyDescent="0.25">
      <c r="B11196" s="14" t="s">
        <v>16789</v>
      </c>
    </row>
    <row r="11197" spans="2:2" x14ac:dyDescent="0.25">
      <c r="B11197" s="14" t="s">
        <v>16790</v>
      </c>
    </row>
    <row r="11198" spans="2:2" x14ac:dyDescent="0.25">
      <c r="B11198" s="14" t="s">
        <v>16791</v>
      </c>
    </row>
    <row r="11199" spans="2:2" x14ac:dyDescent="0.25">
      <c r="B11199" s="14" t="s">
        <v>16792</v>
      </c>
    </row>
    <row r="11200" spans="2:2" x14ac:dyDescent="0.25">
      <c r="B11200" s="14" t="s">
        <v>16793</v>
      </c>
    </row>
    <row r="11201" spans="2:2" x14ac:dyDescent="0.25">
      <c r="B11201" s="14" t="s">
        <v>16794</v>
      </c>
    </row>
    <row r="11202" spans="2:2" x14ac:dyDescent="0.25">
      <c r="B11202" s="14" t="s">
        <v>16795</v>
      </c>
    </row>
    <row r="11203" spans="2:2" x14ac:dyDescent="0.25">
      <c r="B11203" s="14" t="s">
        <v>16796</v>
      </c>
    </row>
    <row r="11204" spans="2:2" x14ac:dyDescent="0.25">
      <c r="B11204" s="14" t="s">
        <v>16797</v>
      </c>
    </row>
    <row r="11205" spans="2:2" x14ac:dyDescent="0.25">
      <c r="B11205" s="14" t="s">
        <v>16798</v>
      </c>
    </row>
    <row r="11206" spans="2:2" x14ac:dyDescent="0.25">
      <c r="B11206" s="14" t="s">
        <v>16799</v>
      </c>
    </row>
    <row r="11207" spans="2:2" x14ac:dyDescent="0.25">
      <c r="B11207" s="14" t="s">
        <v>16800</v>
      </c>
    </row>
    <row r="11208" spans="2:2" x14ac:dyDescent="0.25">
      <c r="B11208" s="14" t="s">
        <v>16801</v>
      </c>
    </row>
    <row r="11209" spans="2:2" x14ac:dyDescent="0.25">
      <c r="B11209" s="14" t="s">
        <v>16802</v>
      </c>
    </row>
    <row r="11210" spans="2:2" x14ac:dyDescent="0.25">
      <c r="B11210" s="14" t="s">
        <v>16803</v>
      </c>
    </row>
    <row r="11211" spans="2:2" x14ac:dyDescent="0.25">
      <c r="B11211" s="14" t="s">
        <v>16804</v>
      </c>
    </row>
    <row r="11212" spans="2:2" x14ac:dyDescent="0.25">
      <c r="B11212" s="14" t="s">
        <v>16805</v>
      </c>
    </row>
    <row r="11213" spans="2:2" x14ac:dyDescent="0.25">
      <c r="B11213" s="14" t="s">
        <v>16806</v>
      </c>
    </row>
    <row r="11214" spans="2:2" x14ac:dyDescent="0.25">
      <c r="B11214" s="14" t="s">
        <v>16807</v>
      </c>
    </row>
    <row r="11215" spans="2:2" x14ac:dyDescent="0.25">
      <c r="B11215" s="14" t="s">
        <v>16808</v>
      </c>
    </row>
    <row r="11216" spans="2:2" x14ac:dyDescent="0.25">
      <c r="B11216" s="14" t="s">
        <v>16809</v>
      </c>
    </row>
    <row r="11217" spans="2:2" x14ac:dyDescent="0.25">
      <c r="B11217" s="14" t="s">
        <v>16810</v>
      </c>
    </row>
    <row r="11218" spans="2:2" x14ac:dyDescent="0.25">
      <c r="B11218" s="14" t="s">
        <v>16811</v>
      </c>
    </row>
    <row r="11219" spans="2:2" x14ac:dyDescent="0.25">
      <c r="B11219" s="14" t="s">
        <v>16812</v>
      </c>
    </row>
    <row r="11220" spans="2:2" x14ac:dyDescent="0.25">
      <c r="B11220" s="14" t="s">
        <v>16813</v>
      </c>
    </row>
    <row r="11221" spans="2:2" x14ac:dyDescent="0.25">
      <c r="B11221" s="14" t="s">
        <v>16814</v>
      </c>
    </row>
    <row r="11222" spans="2:2" x14ac:dyDescent="0.25">
      <c r="B11222" s="14" t="s">
        <v>16815</v>
      </c>
    </row>
    <row r="11223" spans="2:2" x14ac:dyDescent="0.25">
      <c r="B11223" s="14" t="s">
        <v>16816</v>
      </c>
    </row>
    <row r="11224" spans="2:2" x14ac:dyDescent="0.25">
      <c r="B11224" s="14" t="s">
        <v>16817</v>
      </c>
    </row>
    <row r="11225" spans="2:2" x14ac:dyDescent="0.25">
      <c r="B11225" s="14" t="s">
        <v>16818</v>
      </c>
    </row>
    <row r="11226" spans="2:2" x14ac:dyDescent="0.25">
      <c r="B11226" s="14" t="s">
        <v>16819</v>
      </c>
    </row>
    <row r="11227" spans="2:2" x14ac:dyDescent="0.25">
      <c r="B11227" s="14" t="s">
        <v>16820</v>
      </c>
    </row>
    <row r="11228" spans="2:2" x14ac:dyDescent="0.25">
      <c r="B11228" s="14" t="s">
        <v>16821</v>
      </c>
    </row>
    <row r="11229" spans="2:2" x14ac:dyDescent="0.25">
      <c r="B11229" s="14" t="s">
        <v>16822</v>
      </c>
    </row>
    <row r="11230" spans="2:2" x14ac:dyDescent="0.25">
      <c r="B11230" s="14" t="s">
        <v>16823</v>
      </c>
    </row>
    <row r="11231" spans="2:2" x14ac:dyDescent="0.25">
      <c r="B11231" s="14" t="s">
        <v>16824</v>
      </c>
    </row>
    <row r="11232" spans="2:2" x14ac:dyDescent="0.25">
      <c r="B11232" s="14" t="s">
        <v>16825</v>
      </c>
    </row>
    <row r="11233" spans="2:2" x14ac:dyDescent="0.25">
      <c r="B11233" s="14" t="s">
        <v>16826</v>
      </c>
    </row>
    <row r="11234" spans="2:2" x14ac:dyDescent="0.25">
      <c r="B11234" s="14" t="s">
        <v>16827</v>
      </c>
    </row>
    <row r="11235" spans="2:2" x14ac:dyDescent="0.25">
      <c r="B11235" s="14" t="s">
        <v>16828</v>
      </c>
    </row>
    <row r="11236" spans="2:2" x14ac:dyDescent="0.25">
      <c r="B11236" s="14" t="s">
        <v>16829</v>
      </c>
    </row>
    <row r="11237" spans="2:2" x14ac:dyDescent="0.25">
      <c r="B11237" s="14" t="s">
        <v>16830</v>
      </c>
    </row>
    <row r="11238" spans="2:2" x14ac:dyDescent="0.25">
      <c r="B11238" s="14" t="s">
        <v>16831</v>
      </c>
    </row>
    <row r="11239" spans="2:2" x14ac:dyDescent="0.25">
      <c r="B11239" s="14" t="s">
        <v>16832</v>
      </c>
    </row>
    <row r="11240" spans="2:2" x14ac:dyDescent="0.25">
      <c r="B11240" s="14" t="s">
        <v>16833</v>
      </c>
    </row>
    <row r="11241" spans="2:2" x14ac:dyDescent="0.25">
      <c r="B11241" s="14" t="s">
        <v>16834</v>
      </c>
    </row>
    <row r="11242" spans="2:2" x14ac:dyDescent="0.25">
      <c r="B11242" s="14" t="s">
        <v>16835</v>
      </c>
    </row>
    <row r="11243" spans="2:2" x14ac:dyDescent="0.25">
      <c r="B11243" s="14" t="s">
        <v>16836</v>
      </c>
    </row>
    <row r="11244" spans="2:2" x14ac:dyDescent="0.25">
      <c r="B11244" s="14" t="s">
        <v>16837</v>
      </c>
    </row>
    <row r="11245" spans="2:2" x14ac:dyDescent="0.25">
      <c r="B11245" s="14" t="s">
        <v>16838</v>
      </c>
    </row>
    <row r="11246" spans="2:2" x14ac:dyDescent="0.25">
      <c r="B11246" s="14" t="s">
        <v>16839</v>
      </c>
    </row>
    <row r="11247" spans="2:2" x14ac:dyDescent="0.25">
      <c r="B11247" s="14" t="s">
        <v>16840</v>
      </c>
    </row>
    <row r="11248" spans="2:2" x14ac:dyDescent="0.25">
      <c r="B11248" s="14" t="s">
        <v>16841</v>
      </c>
    </row>
    <row r="11249" spans="2:2" x14ac:dyDescent="0.25">
      <c r="B11249" s="14" t="s">
        <v>16842</v>
      </c>
    </row>
    <row r="11250" spans="2:2" x14ac:dyDescent="0.25">
      <c r="B11250" s="14" t="s">
        <v>16843</v>
      </c>
    </row>
    <row r="11251" spans="2:2" x14ac:dyDescent="0.25">
      <c r="B11251" s="14" t="s">
        <v>16844</v>
      </c>
    </row>
    <row r="11252" spans="2:2" x14ac:dyDescent="0.25">
      <c r="B11252" s="14" t="s">
        <v>16845</v>
      </c>
    </row>
    <row r="11253" spans="2:2" x14ac:dyDescent="0.25">
      <c r="B11253" s="14" t="s">
        <v>16846</v>
      </c>
    </row>
    <row r="11254" spans="2:2" x14ac:dyDescent="0.25">
      <c r="B11254" s="14" t="s">
        <v>16847</v>
      </c>
    </row>
    <row r="11255" spans="2:2" x14ac:dyDescent="0.25">
      <c r="B11255" s="14" t="s">
        <v>16848</v>
      </c>
    </row>
    <row r="11256" spans="2:2" x14ac:dyDescent="0.25">
      <c r="B11256" s="14" t="s">
        <v>16849</v>
      </c>
    </row>
    <row r="11257" spans="2:2" x14ac:dyDescent="0.25">
      <c r="B11257" s="14" t="s">
        <v>16850</v>
      </c>
    </row>
    <row r="11258" spans="2:2" x14ac:dyDescent="0.25">
      <c r="B11258" s="14" t="s">
        <v>16851</v>
      </c>
    </row>
    <row r="11259" spans="2:2" x14ac:dyDescent="0.25">
      <c r="B11259" s="14" t="s">
        <v>16852</v>
      </c>
    </row>
    <row r="11260" spans="2:2" x14ac:dyDescent="0.25">
      <c r="B11260" s="14" t="s">
        <v>16853</v>
      </c>
    </row>
    <row r="11261" spans="2:2" x14ac:dyDescent="0.25">
      <c r="B11261" s="14" t="s">
        <v>16854</v>
      </c>
    </row>
    <row r="11262" spans="2:2" x14ac:dyDescent="0.25">
      <c r="B11262" s="14" t="s">
        <v>16855</v>
      </c>
    </row>
    <row r="11263" spans="2:2" x14ac:dyDescent="0.25">
      <c r="B11263" s="14" t="s">
        <v>16856</v>
      </c>
    </row>
    <row r="11264" spans="2:2" x14ac:dyDescent="0.25">
      <c r="B11264" s="14" t="s">
        <v>16857</v>
      </c>
    </row>
    <row r="11265" spans="2:2" x14ac:dyDescent="0.25">
      <c r="B11265" s="14" t="s">
        <v>16858</v>
      </c>
    </row>
    <row r="11266" spans="2:2" x14ac:dyDescent="0.25">
      <c r="B11266" s="14" t="s">
        <v>16859</v>
      </c>
    </row>
    <row r="11267" spans="2:2" x14ac:dyDescent="0.25">
      <c r="B11267" s="14" t="s">
        <v>16860</v>
      </c>
    </row>
    <row r="11268" spans="2:2" x14ac:dyDescent="0.25">
      <c r="B11268" s="14" t="s">
        <v>16861</v>
      </c>
    </row>
    <row r="11269" spans="2:2" x14ac:dyDescent="0.25">
      <c r="B11269" s="14" t="s">
        <v>16862</v>
      </c>
    </row>
    <row r="11270" spans="2:2" x14ac:dyDescent="0.25">
      <c r="B11270" s="14" t="s">
        <v>16863</v>
      </c>
    </row>
    <row r="11271" spans="2:2" x14ac:dyDescent="0.25">
      <c r="B11271" s="14" t="s">
        <v>16864</v>
      </c>
    </row>
    <row r="11272" spans="2:2" x14ac:dyDescent="0.25">
      <c r="B11272" s="14" t="s">
        <v>16865</v>
      </c>
    </row>
    <row r="11273" spans="2:2" x14ac:dyDescent="0.25">
      <c r="B11273" s="14" t="s">
        <v>16866</v>
      </c>
    </row>
    <row r="11274" spans="2:2" x14ac:dyDescent="0.25">
      <c r="B11274" s="14" t="s">
        <v>16867</v>
      </c>
    </row>
    <row r="11275" spans="2:2" x14ac:dyDescent="0.25">
      <c r="B11275" s="14" t="s">
        <v>16868</v>
      </c>
    </row>
    <row r="11276" spans="2:2" x14ac:dyDescent="0.25">
      <c r="B11276" s="14" t="s">
        <v>16869</v>
      </c>
    </row>
    <row r="11277" spans="2:2" x14ac:dyDescent="0.25">
      <c r="B11277" s="14" t="s">
        <v>16870</v>
      </c>
    </row>
    <row r="11278" spans="2:2" x14ac:dyDescent="0.25">
      <c r="B11278" s="14" t="s">
        <v>16871</v>
      </c>
    </row>
    <row r="11279" spans="2:2" x14ac:dyDescent="0.25">
      <c r="B11279" s="14" t="s">
        <v>16872</v>
      </c>
    </row>
    <row r="11280" spans="2:2" x14ac:dyDescent="0.25">
      <c r="B11280" s="14" t="s">
        <v>16873</v>
      </c>
    </row>
    <row r="11281" spans="2:2" x14ac:dyDescent="0.25">
      <c r="B11281" s="14" t="s">
        <v>16874</v>
      </c>
    </row>
    <row r="11282" spans="2:2" x14ac:dyDescent="0.25">
      <c r="B11282" s="14" t="s">
        <v>16875</v>
      </c>
    </row>
    <row r="11283" spans="2:2" x14ac:dyDescent="0.25">
      <c r="B11283" s="14" t="s">
        <v>16876</v>
      </c>
    </row>
    <row r="11284" spans="2:2" x14ac:dyDescent="0.25">
      <c r="B11284" s="14" t="s">
        <v>16877</v>
      </c>
    </row>
    <row r="11285" spans="2:2" x14ac:dyDescent="0.25">
      <c r="B11285" s="14" t="s">
        <v>16878</v>
      </c>
    </row>
    <row r="11286" spans="2:2" x14ac:dyDescent="0.25">
      <c r="B11286" s="14" t="s">
        <v>16879</v>
      </c>
    </row>
    <row r="11287" spans="2:2" x14ac:dyDescent="0.25">
      <c r="B11287" s="14" t="s">
        <v>16880</v>
      </c>
    </row>
    <row r="11288" spans="2:2" x14ac:dyDescent="0.25">
      <c r="B11288" s="14" t="s">
        <v>16881</v>
      </c>
    </row>
    <row r="11289" spans="2:2" x14ac:dyDescent="0.25">
      <c r="B11289" s="14" t="s">
        <v>16882</v>
      </c>
    </row>
    <row r="11290" spans="2:2" x14ac:dyDescent="0.25">
      <c r="B11290" s="14" t="s">
        <v>16883</v>
      </c>
    </row>
    <row r="11291" spans="2:2" x14ac:dyDescent="0.25">
      <c r="B11291" s="14" t="s">
        <v>16884</v>
      </c>
    </row>
    <row r="11292" spans="2:2" x14ac:dyDescent="0.25">
      <c r="B11292" s="14" t="s">
        <v>16885</v>
      </c>
    </row>
    <row r="11293" spans="2:2" x14ac:dyDescent="0.25">
      <c r="B11293" s="14" t="s">
        <v>16886</v>
      </c>
    </row>
    <row r="11294" spans="2:2" x14ac:dyDescent="0.25">
      <c r="B11294" s="14" t="s">
        <v>16887</v>
      </c>
    </row>
    <row r="11295" spans="2:2" x14ac:dyDescent="0.25">
      <c r="B11295" s="14" t="s">
        <v>16888</v>
      </c>
    </row>
    <row r="11296" spans="2:2" x14ac:dyDescent="0.25">
      <c r="B11296" s="14" t="s">
        <v>16889</v>
      </c>
    </row>
    <row r="11297" spans="2:2" x14ac:dyDescent="0.25">
      <c r="B11297" s="14" t="s">
        <v>16890</v>
      </c>
    </row>
    <row r="11298" spans="2:2" x14ac:dyDescent="0.25">
      <c r="B11298" s="14" t="s">
        <v>16891</v>
      </c>
    </row>
    <row r="11299" spans="2:2" x14ac:dyDescent="0.25">
      <c r="B11299" s="14" t="s">
        <v>16892</v>
      </c>
    </row>
    <row r="11300" spans="2:2" x14ac:dyDescent="0.25">
      <c r="B11300" s="14" t="s">
        <v>16893</v>
      </c>
    </row>
    <row r="11301" spans="2:2" x14ac:dyDescent="0.25">
      <c r="B11301" s="14" t="s">
        <v>16894</v>
      </c>
    </row>
    <row r="11302" spans="2:2" x14ac:dyDescent="0.25">
      <c r="B11302" s="14" t="s">
        <v>16895</v>
      </c>
    </row>
    <row r="11303" spans="2:2" x14ac:dyDescent="0.25">
      <c r="B11303" s="14" t="s">
        <v>16896</v>
      </c>
    </row>
    <row r="11304" spans="2:2" x14ac:dyDescent="0.25">
      <c r="B11304" s="14" t="s">
        <v>16897</v>
      </c>
    </row>
    <row r="11305" spans="2:2" x14ac:dyDescent="0.25">
      <c r="B11305" s="14" t="s">
        <v>16898</v>
      </c>
    </row>
    <row r="11306" spans="2:2" x14ac:dyDescent="0.25">
      <c r="B11306" s="14" t="s">
        <v>16899</v>
      </c>
    </row>
    <row r="11307" spans="2:2" x14ac:dyDescent="0.25">
      <c r="B11307" s="14" t="s">
        <v>16900</v>
      </c>
    </row>
    <row r="11308" spans="2:2" x14ac:dyDescent="0.25">
      <c r="B11308" s="14" t="s">
        <v>16901</v>
      </c>
    </row>
    <row r="11309" spans="2:2" x14ac:dyDescent="0.25">
      <c r="B11309" s="14" t="s">
        <v>16902</v>
      </c>
    </row>
    <row r="11310" spans="2:2" x14ac:dyDescent="0.25">
      <c r="B11310" s="14" t="s">
        <v>16903</v>
      </c>
    </row>
    <row r="11311" spans="2:2" x14ac:dyDescent="0.25">
      <c r="B11311" s="14" t="s">
        <v>16904</v>
      </c>
    </row>
    <row r="11312" spans="2:2" x14ac:dyDescent="0.25">
      <c r="B11312" s="14" t="s">
        <v>16905</v>
      </c>
    </row>
    <row r="11313" spans="2:2" x14ac:dyDescent="0.25">
      <c r="B11313" s="14" t="s">
        <v>16906</v>
      </c>
    </row>
    <row r="11314" spans="2:2" x14ac:dyDescent="0.25">
      <c r="B11314" s="14" t="s">
        <v>16907</v>
      </c>
    </row>
    <row r="11315" spans="2:2" x14ac:dyDescent="0.25">
      <c r="B11315" s="14" t="s">
        <v>16908</v>
      </c>
    </row>
    <row r="11316" spans="2:2" x14ac:dyDescent="0.25">
      <c r="B11316" s="14" t="s">
        <v>16909</v>
      </c>
    </row>
    <row r="11317" spans="2:2" x14ac:dyDescent="0.25">
      <c r="B11317" s="14" t="s">
        <v>16910</v>
      </c>
    </row>
    <row r="11318" spans="2:2" x14ac:dyDescent="0.25">
      <c r="B11318" s="14" t="s">
        <v>16911</v>
      </c>
    </row>
    <row r="11319" spans="2:2" x14ac:dyDescent="0.25">
      <c r="B11319" s="14" t="s">
        <v>16912</v>
      </c>
    </row>
    <row r="11320" spans="2:2" x14ac:dyDescent="0.25">
      <c r="B11320" s="14" t="s">
        <v>16913</v>
      </c>
    </row>
    <row r="11321" spans="2:2" x14ac:dyDescent="0.25">
      <c r="B11321" s="14" t="s">
        <v>16914</v>
      </c>
    </row>
    <row r="11322" spans="2:2" x14ac:dyDescent="0.25">
      <c r="B11322" s="14" t="s">
        <v>16915</v>
      </c>
    </row>
    <row r="11323" spans="2:2" x14ac:dyDescent="0.25">
      <c r="B11323" s="14" t="s">
        <v>16916</v>
      </c>
    </row>
    <row r="11324" spans="2:2" x14ac:dyDescent="0.25">
      <c r="B11324" s="14" t="s">
        <v>16917</v>
      </c>
    </row>
    <row r="11325" spans="2:2" x14ac:dyDescent="0.25">
      <c r="B11325" s="14" t="s">
        <v>16918</v>
      </c>
    </row>
    <row r="11326" spans="2:2" x14ac:dyDescent="0.25">
      <c r="B11326" s="14" t="s">
        <v>16919</v>
      </c>
    </row>
    <row r="11327" spans="2:2" x14ac:dyDescent="0.25">
      <c r="B11327" s="14" t="s">
        <v>16920</v>
      </c>
    </row>
    <row r="11328" spans="2:2" x14ac:dyDescent="0.25">
      <c r="B11328" s="14" t="s">
        <v>16921</v>
      </c>
    </row>
    <row r="11329" spans="2:2" x14ac:dyDescent="0.25">
      <c r="B11329" s="14" t="s">
        <v>16922</v>
      </c>
    </row>
    <row r="11330" spans="2:2" x14ac:dyDescent="0.25">
      <c r="B11330" s="14" t="s">
        <v>16923</v>
      </c>
    </row>
    <row r="11331" spans="2:2" x14ac:dyDescent="0.25">
      <c r="B11331" s="14" t="s">
        <v>16924</v>
      </c>
    </row>
    <row r="11332" spans="2:2" x14ac:dyDescent="0.25">
      <c r="B11332" s="14" t="s">
        <v>16925</v>
      </c>
    </row>
    <row r="11333" spans="2:2" x14ac:dyDescent="0.25">
      <c r="B11333" s="14" t="s">
        <v>16926</v>
      </c>
    </row>
    <row r="11334" spans="2:2" x14ac:dyDescent="0.25">
      <c r="B11334" s="14" t="s">
        <v>16927</v>
      </c>
    </row>
    <row r="11335" spans="2:2" x14ac:dyDescent="0.25">
      <c r="B11335" s="14" t="s">
        <v>16928</v>
      </c>
    </row>
    <row r="11336" spans="2:2" x14ac:dyDescent="0.25">
      <c r="B11336" s="14" t="s">
        <v>16929</v>
      </c>
    </row>
    <row r="11337" spans="2:2" x14ac:dyDescent="0.25">
      <c r="B11337" s="14" t="s">
        <v>16930</v>
      </c>
    </row>
    <row r="11338" spans="2:2" x14ac:dyDescent="0.25">
      <c r="B11338" s="14" t="s">
        <v>16931</v>
      </c>
    </row>
    <row r="11339" spans="2:2" x14ac:dyDescent="0.25">
      <c r="B11339" s="14" t="s">
        <v>16932</v>
      </c>
    </row>
    <row r="11340" spans="2:2" x14ac:dyDescent="0.25">
      <c r="B11340" s="14" t="s">
        <v>16933</v>
      </c>
    </row>
    <row r="11341" spans="2:2" x14ac:dyDescent="0.25">
      <c r="B11341" s="14" t="s">
        <v>16934</v>
      </c>
    </row>
    <row r="11342" spans="2:2" x14ac:dyDescent="0.25">
      <c r="B11342" s="14" t="s">
        <v>16935</v>
      </c>
    </row>
    <row r="11343" spans="2:2" x14ac:dyDescent="0.25">
      <c r="B11343" s="14" t="s">
        <v>16936</v>
      </c>
    </row>
    <row r="11344" spans="2:2" x14ac:dyDescent="0.25">
      <c r="B11344" s="14" t="s">
        <v>16937</v>
      </c>
    </row>
    <row r="11345" spans="2:2" x14ac:dyDescent="0.25">
      <c r="B11345" s="14" t="s">
        <v>16938</v>
      </c>
    </row>
    <row r="11346" spans="2:2" x14ac:dyDescent="0.25">
      <c r="B11346" s="14" t="s">
        <v>16939</v>
      </c>
    </row>
    <row r="11347" spans="2:2" x14ac:dyDescent="0.25">
      <c r="B11347" s="14" t="s">
        <v>16940</v>
      </c>
    </row>
    <row r="11348" spans="2:2" x14ac:dyDescent="0.25">
      <c r="B11348" s="14" t="s">
        <v>16941</v>
      </c>
    </row>
    <row r="11349" spans="2:2" x14ac:dyDescent="0.25">
      <c r="B11349" s="14" t="s">
        <v>16942</v>
      </c>
    </row>
    <row r="11350" spans="2:2" x14ac:dyDescent="0.25">
      <c r="B11350" s="14" t="s">
        <v>16943</v>
      </c>
    </row>
    <row r="11351" spans="2:2" x14ac:dyDescent="0.25">
      <c r="B11351" s="14" t="s">
        <v>16944</v>
      </c>
    </row>
    <row r="11352" spans="2:2" x14ac:dyDescent="0.25">
      <c r="B11352" s="14" t="s">
        <v>16945</v>
      </c>
    </row>
    <row r="11353" spans="2:2" x14ac:dyDescent="0.25">
      <c r="B11353" s="14" t="s">
        <v>16946</v>
      </c>
    </row>
    <row r="11354" spans="2:2" x14ac:dyDescent="0.25">
      <c r="B11354" s="14" t="s">
        <v>16947</v>
      </c>
    </row>
    <row r="11355" spans="2:2" x14ac:dyDescent="0.25">
      <c r="B11355" s="14" t="s">
        <v>16948</v>
      </c>
    </row>
    <row r="11356" spans="2:2" x14ac:dyDescent="0.25">
      <c r="B11356" s="14" t="s">
        <v>16949</v>
      </c>
    </row>
    <row r="11357" spans="2:2" x14ac:dyDescent="0.25">
      <c r="B11357" s="14" t="s">
        <v>16950</v>
      </c>
    </row>
    <row r="11358" spans="2:2" x14ac:dyDescent="0.25">
      <c r="B11358" s="14" t="s">
        <v>16951</v>
      </c>
    </row>
    <row r="11359" spans="2:2" x14ac:dyDescent="0.25">
      <c r="B11359" s="14" t="s">
        <v>16952</v>
      </c>
    </row>
    <row r="11360" spans="2:2" x14ac:dyDescent="0.25">
      <c r="B11360" s="14" t="s">
        <v>16953</v>
      </c>
    </row>
    <row r="11361" spans="2:2" x14ac:dyDescent="0.25">
      <c r="B11361" s="14" t="s">
        <v>16954</v>
      </c>
    </row>
    <row r="11362" spans="2:2" x14ac:dyDescent="0.25">
      <c r="B11362" s="14" t="s">
        <v>16955</v>
      </c>
    </row>
    <row r="11363" spans="2:2" x14ac:dyDescent="0.25">
      <c r="B11363" s="14" t="s">
        <v>16956</v>
      </c>
    </row>
    <row r="11364" spans="2:2" x14ac:dyDescent="0.25">
      <c r="B11364" s="14" t="s">
        <v>16957</v>
      </c>
    </row>
    <row r="11365" spans="2:2" x14ac:dyDescent="0.25">
      <c r="B11365" s="14" t="s">
        <v>16958</v>
      </c>
    </row>
    <row r="11366" spans="2:2" x14ac:dyDescent="0.25">
      <c r="B11366" s="14" t="s">
        <v>16959</v>
      </c>
    </row>
    <row r="11367" spans="2:2" x14ac:dyDescent="0.25">
      <c r="B11367" s="14" t="s">
        <v>16960</v>
      </c>
    </row>
    <row r="11368" spans="2:2" x14ac:dyDescent="0.25">
      <c r="B11368" s="14" t="s">
        <v>16961</v>
      </c>
    </row>
    <row r="11369" spans="2:2" x14ac:dyDescent="0.25">
      <c r="B11369" s="14" t="s">
        <v>16962</v>
      </c>
    </row>
    <row r="11370" spans="2:2" x14ac:dyDescent="0.25">
      <c r="B11370" s="14" t="s">
        <v>16963</v>
      </c>
    </row>
    <row r="11371" spans="2:2" x14ac:dyDescent="0.25">
      <c r="B11371" s="14" t="s">
        <v>16964</v>
      </c>
    </row>
    <row r="11372" spans="2:2" x14ac:dyDescent="0.25">
      <c r="B11372" s="14" t="s">
        <v>16965</v>
      </c>
    </row>
    <row r="11373" spans="2:2" x14ac:dyDescent="0.25">
      <c r="B11373" s="14" t="s">
        <v>16966</v>
      </c>
    </row>
    <row r="11374" spans="2:2" x14ac:dyDescent="0.25">
      <c r="B11374" s="14" t="s">
        <v>16967</v>
      </c>
    </row>
    <row r="11375" spans="2:2" x14ac:dyDescent="0.25">
      <c r="B11375" s="14" t="s">
        <v>16968</v>
      </c>
    </row>
    <row r="11376" spans="2:2" x14ac:dyDescent="0.25">
      <c r="B11376" s="14" t="s">
        <v>16969</v>
      </c>
    </row>
    <row r="11377" spans="2:2" x14ac:dyDescent="0.25">
      <c r="B11377" s="14" t="s">
        <v>16970</v>
      </c>
    </row>
    <row r="11378" spans="2:2" x14ac:dyDescent="0.25">
      <c r="B11378" s="14" t="s">
        <v>16971</v>
      </c>
    </row>
    <row r="11379" spans="2:2" x14ac:dyDescent="0.25">
      <c r="B11379" s="14" t="s">
        <v>16972</v>
      </c>
    </row>
    <row r="11380" spans="2:2" x14ac:dyDescent="0.25">
      <c r="B11380" s="14" t="s">
        <v>16973</v>
      </c>
    </row>
    <row r="11381" spans="2:2" x14ac:dyDescent="0.25">
      <c r="B11381" s="14" t="s">
        <v>16974</v>
      </c>
    </row>
    <row r="11382" spans="2:2" x14ac:dyDescent="0.25">
      <c r="B11382" s="14" t="s">
        <v>16975</v>
      </c>
    </row>
    <row r="11383" spans="2:2" x14ac:dyDescent="0.25">
      <c r="B11383" s="14" t="s">
        <v>16976</v>
      </c>
    </row>
    <row r="11384" spans="2:2" x14ac:dyDescent="0.25">
      <c r="B11384" s="14" t="s">
        <v>16977</v>
      </c>
    </row>
    <row r="11385" spans="2:2" x14ac:dyDescent="0.25">
      <c r="B11385" s="14" t="s">
        <v>16978</v>
      </c>
    </row>
    <row r="11386" spans="2:2" x14ac:dyDescent="0.25">
      <c r="B11386" s="14" t="s">
        <v>16979</v>
      </c>
    </row>
    <row r="11387" spans="2:2" x14ac:dyDescent="0.25">
      <c r="B11387" s="14" t="s">
        <v>16980</v>
      </c>
    </row>
    <row r="11388" spans="2:2" x14ac:dyDescent="0.25">
      <c r="B11388" s="14" t="s">
        <v>16981</v>
      </c>
    </row>
    <row r="11389" spans="2:2" x14ac:dyDescent="0.25">
      <c r="B11389" s="14" t="s">
        <v>16982</v>
      </c>
    </row>
    <row r="11390" spans="2:2" x14ac:dyDescent="0.25">
      <c r="B11390" s="14" t="s">
        <v>16983</v>
      </c>
    </row>
    <row r="11391" spans="2:2" x14ac:dyDescent="0.25">
      <c r="B11391" s="14" t="s">
        <v>16984</v>
      </c>
    </row>
    <row r="11392" spans="2:2" x14ac:dyDescent="0.25">
      <c r="B11392" s="14" t="s">
        <v>16985</v>
      </c>
    </row>
    <row r="11393" spans="2:2" x14ac:dyDescent="0.25">
      <c r="B11393" s="14" t="s">
        <v>16986</v>
      </c>
    </row>
    <row r="11394" spans="2:2" x14ac:dyDescent="0.25">
      <c r="B11394" s="14" t="s">
        <v>16987</v>
      </c>
    </row>
    <row r="11395" spans="2:2" x14ac:dyDescent="0.25">
      <c r="B11395" s="14" t="s">
        <v>16988</v>
      </c>
    </row>
    <row r="11396" spans="2:2" x14ac:dyDescent="0.25">
      <c r="B11396" s="14" t="s">
        <v>16989</v>
      </c>
    </row>
    <row r="11397" spans="2:2" x14ac:dyDescent="0.25">
      <c r="B11397" s="14" t="s">
        <v>16990</v>
      </c>
    </row>
    <row r="11398" spans="2:2" x14ac:dyDescent="0.25">
      <c r="B11398" s="14" t="s">
        <v>16991</v>
      </c>
    </row>
    <row r="11399" spans="2:2" x14ac:dyDescent="0.25">
      <c r="B11399" s="14" t="s">
        <v>16992</v>
      </c>
    </row>
    <row r="11400" spans="2:2" x14ac:dyDescent="0.25">
      <c r="B11400" s="14" t="s">
        <v>16993</v>
      </c>
    </row>
    <row r="11401" spans="2:2" x14ac:dyDescent="0.25">
      <c r="B11401" s="14" t="s">
        <v>16994</v>
      </c>
    </row>
    <row r="11402" spans="2:2" x14ac:dyDescent="0.25">
      <c r="B11402" s="14" t="s">
        <v>16995</v>
      </c>
    </row>
    <row r="11403" spans="2:2" x14ac:dyDescent="0.25">
      <c r="B11403" s="14" t="s">
        <v>16996</v>
      </c>
    </row>
    <row r="11404" spans="2:2" x14ac:dyDescent="0.25">
      <c r="B11404" s="14" t="s">
        <v>16997</v>
      </c>
    </row>
    <row r="11405" spans="2:2" x14ac:dyDescent="0.25">
      <c r="B11405" s="14" t="s">
        <v>16998</v>
      </c>
    </row>
    <row r="11406" spans="2:2" x14ac:dyDescent="0.25">
      <c r="B11406" s="14" t="s">
        <v>16999</v>
      </c>
    </row>
    <row r="11407" spans="2:2" x14ac:dyDescent="0.25">
      <c r="B11407" s="14" t="s">
        <v>17000</v>
      </c>
    </row>
    <row r="11408" spans="2:2" x14ac:dyDescent="0.25">
      <c r="B11408" s="14" t="s">
        <v>17001</v>
      </c>
    </row>
    <row r="11409" spans="2:2" x14ac:dyDescent="0.25">
      <c r="B11409" s="14" t="s">
        <v>17002</v>
      </c>
    </row>
    <row r="11410" spans="2:2" x14ac:dyDescent="0.25">
      <c r="B11410" s="14" t="s">
        <v>17003</v>
      </c>
    </row>
    <row r="11411" spans="2:2" x14ac:dyDescent="0.25">
      <c r="B11411" s="14" t="s">
        <v>17004</v>
      </c>
    </row>
    <row r="11412" spans="2:2" x14ac:dyDescent="0.25">
      <c r="B11412" s="14" t="s">
        <v>17005</v>
      </c>
    </row>
    <row r="11413" spans="2:2" x14ac:dyDescent="0.25">
      <c r="B11413" s="14" t="s">
        <v>17006</v>
      </c>
    </row>
    <row r="11414" spans="2:2" x14ac:dyDescent="0.25">
      <c r="B11414" s="14" t="s">
        <v>17007</v>
      </c>
    </row>
    <row r="11415" spans="2:2" x14ac:dyDescent="0.25">
      <c r="B11415" s="14" t="s">
        <v>17008</v>
      </c>
    </row>
    <row r="11416" spans="2:2" x14ac:dyDescent="0.25">
      <c r="B11416" s="14" t="s">
        <v>17009</v>
      </c>
    </row>
    <row r="11417" spans="2:2" x14ac:dyDescent="0.25">
      <c r="B11417" s="14" t="s">
        <v>17010</v>
      </c>
    </row>
    <row r="11418" spans="2:2" x14ac:dyDescent="0.25">
      <c r="B11418" s="14" t="s">
        <v>17011</v>
      </c>
    </row>
    <row r="11419" spans="2:2" x14ac:dyDescent="0.25">
      <c r="B11419" s="14" t="s">
        <v>17012</v>
      </c>
    </row>
    <row r="11420" spans="2:2" x14ac:dyDescent="0.25">
      <c r="B11420" s="14" t="s">
        <v>17013</v>
      </c>
    </row>
    <row r="11421" spans="2:2" x14ac:dyDescent="0.25">
      <c r="B11421" s="14" t="s">
        <v>17014</v>
      </c>
    </row>
    <row r="11422" spans="2:2" x14ac:dyDescent="0.25">
      <c r="B11422" s="14" t="s">
        <v>17015</v>
      </c>
    </row>
    <row r="11423" spans="2:2" x14ac:dyDescent="0.25">
      <c r="B11423" s="14" t="s">
        <v>17016</v>
      </c>
    </row>
    <row r="11424" spans="2:2" x14ac:dyDescent="0.25">
      <c r="B11424" s="14" t="s">
        <v>17017</v>
      </c>
    </row>
    <row r="11425" spans="2:2" x14ac:dyDescent="0.25">
      <c r="B11425" s="14" t="s">
        <v>17018</v>
      </c>
    </row>
    <row r="11426" spans="2:2" x14ac:dyDescent="0.25">
      <c r="B11426" s="14" t="s">
        <v>17019</v>
      </c>
    </row>
    <row r="11427" spans="2:2" x14ac:dyDescent="0.25">
      <c r="B11427" s="14" t="s">
        <v>17020</v>
      </c>
    </row>
    <row r="11428" spans="2:2" x14ac:dyDescent="0.25">
      <c r="B11428" s="14" t="s">
        <v>17021</v>
      </c>
    </row>
    <row r="11429" spans="2:2" x14ac:dyDescent="0.25">
      <c r="B11429" s="14" t="s">
        <v>17022</v>
      </c>
    </row>
    <row r="11430" spans="2:2" x14ac:dyDescent="0.25">
      <c r="B11430" s="14" t="s">
        <v>17023</v>
      </c>
    </row>
    <row r="11431" spans="2:2" x14ac:dyDescent="0.25">
      <c r="B11431" s="14" t="s">
        <v>17024</v>
      </c>
    </row>
    <row r="11432" spans="2:2" x14ac:dyDescent="0.25">
      <c r="B11432" s="14" t="s">
        <v>17025</v>
      </c>
    </row>
    <row r="11433" spans="2:2" x14ac:dyDescent="0.25">
      <c r="B11433" s="14" t="s">
        <v>17026</v>
      </c>
    </row>
    <row r="11434" spans="2:2" x14ac:dyDescent="0.25">
      <c r="B11434" s="14" t="s">
        <v>17027</v>
      </c>
    </row>
    <row r="11435" spans="2:2" x14ac:dyDescent="0.25">
      <c r="B11435" s="14" t="s">
        <v>17028</v>
      </c>
    </row>
    <row r="11436" spans="2:2" x14ac:dyDescent="0.25">
      <c r="B11436" s="14" t="s">
        <v>17029</v>
      </c>
    </row>
    <row r="11437" spans="2:2" x14ac:dyDescent="0.25">
      <c r="B11437" s="14" t="s">
        <v>17030</v>
      </c>
    </row>
    <row r="11438" spans="2:2" x14ac:dyDescent="0.25">
      <c r="B11438" s="14" t="s">
        <v>17031</v>
      </c>
    </row>
    <row r="11439" spans="2:2" x14ac:dyDescent="0.25">
      <c r="B11439" s="14" t="s">
        <v>17032</v>
      </c>
    </row>
    <row r="11440" spans="2:2" x14ac:dyDescent="0.25">
      <c r="B11440" s="14" t="s">
        <v>17033</v>
      </c>
    </row>
    <row r="11441" spans="2:2" x14ac:dyDescent="0.25">
      <c r="B11441" s="14" t="s">
        <v>17034</v>
      </c>
    </row>
    <row r="11442" spans="2:2" x14ac:dyDescent="0.25">
      <c r="B11442" s="14" t="s">
        <v>17035</v>
      </c>
    </row>
    <row r="11443" spans="2:2" x14ac:dyDescent="0.25">
      <c r="B11443" s="14" t="s">
        <v>17036</v>
      </c>
    </row>
    <row r="11444" spans="2:2" x14ac:dyDescent="0.25">
      <c r="B11444" s="14" t="s">
        <v>17037</v>
      </c>
    </row>
    <row r="11445" spans="2:2" x14ac:dyDescent="0.25">
      <c r="B11445" s="14" t="s">
        <v>17038</v>
      </c>
    </row>
    <row r="11446" spans="2:2" x14ac:dyDescent="0.25">
      <c r="B11446" s="14" t="s">
        <v>17039</v>
      </c>
    </row>
    <row r="11447" spans="2:2" x14ac:dyDescent="0.25">
      <c r="B11447" s="14" t="s">
        <v>17040</v>
      </c>
    </row>
    <row r="11448" spans="2:2" x14ac:dyDescent="0.25">
      <c r="B11448" s="14" t="s">
        <v>17041</v>
      </c>
    </row>
    <row r="11449" spans="2:2" x14ac:dyDescent="0.25">
      <c r="B11449" s="14" t="s">
        <v>17042</v>
      </c>
    </row>
    <row r="11450" spans="2:2" x14ac:dyDescent="0.25">
      <c r="B11450" s="14" t="s">
        <v>17043</v>
      </c>
    </row>
    <row r="11451" spans="2:2" x14ac:dyDescent="0.25">
      <c r="B11451" s="14" t="s">
        <v>17044</v>
      </c>
    </row>
    <row r="11452" spans="2:2" x14ac:dyDescent="0.25">
      <c r="B11452" s="14" t="s">
        <v>17045</v>
      </c>
    </row>
    <row r="11453" spans="2:2" x14ac:dyDescent="0.25">
      <c r="B11453" s="14" t="s">
        <v>17046</v>
      </c>
    </row>
    <row r="11454" spans="2:2" x14ac:dyDescent="0.25">
      <c r="B11454" s="14" t="s">
        <v>17047</v>
      </c>
    </row>
    <row r="11455" spans="2:2" x14ac:dyDescent="0.25">
      <c r="B11455" s="14" t="s">
        <v>17048</v>
      </c>
    </row>
    <row r="11456" spans="2:2" x14ac:dyDescent="0.25">
      <c r="B11456" s="14" t="s">
        <v>17049</v>
      </c>
    </row>
    <row r="11457" spans="2:2" x14ac:dyDescent="0.25">
      <c r="B11457" s="14" t="s">
        <v>17050</v>
      </c>
    </row>
    <row r="11458" spans="2:2" x14ac:dyDescent="0.25">
      <c r="B11458" s="14" t="s">
        <v>17051</v>
      </c>
    </row>
    <row r="11459" spans="2:2" x14ac:dyDescent="0.25">
      <c r="B11459" s="14" t="s">
        <v>17052</v>
      </c>
    </row>
    <row r="11460" spans="2:2" x14ac:dyDescent="0.25">
      <c r="B11460" s="14" t="s">
        <v>17053</v>
      </c>
    </row>
    <row r="11461" spans="2:2" x14ac:dyDescent="0.25">
      <c r="B11461" s="14" t="s">
        <v>17054</v>
      </c>
    </row>
    <row r="11462" spans="2:2" x14ac:dyDescent="0.25">
      <c r="B11462" s="14" t="s">
        <v>17055</v>
      </c>
    </row>
    <row r="11463" spans="2:2" x14ac:dyDescent="0.25">
      <c r="B11463" s="14" t="s">
        <v>17056</v>
      </c>
    </row>
    <row r="11464" spans="2:2" x14ac:dyDescent="0.25">
      <c r="B11464" s="14" t="s">
        <v>17057</v>
      </c>
    </row>
    <row r="11465" spans="2:2" x14ac:dyDescent="0.25">
      <c r="B11465" s="14" t="s">
        <v>17058</v>
      </c>
    </row>
    <row r="11466" spans="2:2" x14ac:dyDescent="0.25">
      <c r="B11466" s="14" t="s">
        <v>17059</v>
      </c>
    </row>
    <row r="11467" spans="2:2" x14ac:dyDescent="0.25">
      <c r="B11467" s="14" t="s">
        <v>17060</v>
      </c>
    </row>
    <row r="11468" spans="2:2" x14ac:dyDescent="0.25">
      <c r="B11468" s="14" t="s">
        <v>17061</v>
      </c>
    </row>
    <row r="11469" spans="2:2" x14ac:dyDescent="0.25">
      <c r="B11469" s="14" t="s">
        <v>17062</v>
      </c>
    </row>
    <row r="11470" spans="2:2" x14ac:dyDescent="0.25">
      <c r="B11470" s="14" t="s">
        <v>17063</v>
      </c>
    </row>
    <row r="11471" spans="2:2" x14ac:dyDescent="0.25">
      <c r="B11471" s="14" t="s">
        <v>17064</v>
      </c>
    </row>
    <row r="11472" spans="2:2" x14ac:dyDescent="0.25">
      <c r="B11472" s="14" t="s">
        <v>17065</v>
      </c>
    </row>
    <row r="11473" spans="2:2" x14ac:dyDescent="0.25">
      <c r="B11473" s="14" t="s">
        <v>17066</v>
      </c>
    </row>
    <row r="11474" spans="2:2" x14ac:dyDescent="0.25">
      <c r="B11474" s="14" t="s">
        <v>17067</v>
      </c>
    </row>
    <row r="11475" spans="2:2" x14ac:dyDescent="0.25">
      <c r="B11475" s="14" t="s">
        <v>17068</v>
      </c>
    </row>
    <row r="11476" spans="2:2" x14ac:dyDescent="0.25">
      <c r="B11476" s="14" t="s">
        <v>17069</v>
      </c>
    </row>
    <row r="11477" spans="2:2" x14ac:dyDescent="0.25">
      <c r="B11477" s="14" t="s">
        <v>17070</v>
      </c>
    </row>
    <row r="11478" spans="2:2" x14ac:dyDescent="0.25">
      <c r="B11478" s="14" t="s">
        <v>17071</v>
      </c>
    </row>
    <row r="11479" spans="2:2" x14ac:dyDescent="0.25">
      <c r="B11479" s="14" t="s">
        <v>17072</v>
      </c>
    </row>
    <row r="11480" spans="2:2" x14ac:dyDescent="0.25">
      <c r="B11480" s="14" t="s">
        <v>17073</v>
      </c>
    </row>
    <row r="11481" spans="2:2" x14ac:dyDescent="0.25">
      <c r="B11481" s="14" t="s">
        <v>17074</v>
      </c>
    </row>
    <row r="11482" spans="2:2" x14ac:dyDescent="0.25">
      <c r="B11482" s="14" t="s">
        <v>17075</v>
      </c>
    </row>
    <row r="11483" spans="2:2" x14ac:dyDescent="0.25">
      <c r="B11483" s="14" t="s">
        <v>17076</v>
      </c>
    </row>
    <row r="11484" spans="2:2" x14ac:dyDescent="0.25">
      <c r="B11484" s="14" t="s">
        <v>17077</v>
      </c>
    </row>
    <row r="11485" spans="2:2" x14ac:dyDescent="0.25">
      <c r="B11485" s="14" t="s">
        <v>17078</v>
      </c>
    </row>
    <row r="11486" spans="2:2" x14ac:dyDescent="0.25">
      <c r="B11486" s="14" t="s">
        <v>17079</v>
      </c>
    </row>
    <row r="11487" spans="2:2" x14ac:dyDescent="0.25">
      <c r="B11487" s="14" t="s">
        <v>17080</v>
      </c>
    </row>
    <row r="11488" spans="2:2" x14ac:dyDescent="0.25">
      <c r="B11488" s="14" t="s">
        <v>17081</v>
      </c>
    </row>
    <row r="11489" spans="2:2" x14ac:dyDescent="0.25">
      <c r="B11489" s="14" t="s">
        <v>17082</v>
      </c>
    </row>
    <row r="11490" spans="2:2" x14ac:dyDescent="0.25">
      <c r="B11490" s="14" t="s">
        <v>17083</v>
      </c>
    </row>
    <row r="11491" spans="2:2" x14ac:dyDescent="0.25">
      <c r="B11491" s="14" t="s">
        <v>17084</v>
      </c>
    </row>
    <row r="11492" spans="2:2" x14ac:dyDescent="0.25">
      <c r="B11492" s="14" t="s">
        <v>17085</v>
      </c>
    </row>
    <row r="11493" spans="2:2" x14ac:dyDescent="0.25">
      <c r="B11493" s="14" t="s">
        <v>17086</v>
      </c>
    </row>
    <row r="11494" spans="2:2" x14ac:dyDescent="0.25">
      <c r="B11494" s="14" t="s">
        <v>17087</v>
      </c>
    </row>
    <row r="11495" spans="2:2" x14ac:dyDescent="0.25">
      <c r="B11495" s="14" t="s">
        <v>17088</v>
      </c>
    </row>
    <row r="11496" spans="2:2" x14ac:dyDescent="0.25">
      <c r="B11496" s="14" t="s">
        <v>17089</v>
      </c>
    </row>
    <row r="11497" spans="2:2" x14ac:dyDescent="0.25">
      <c r="B11497" s="14" t="s">
        <v>17090</v>
      </c>
    </row>
    <row r="11498" spans="2:2" x14ac:dyDescent="0.25">
      <c r="B11498" s="14" t="s">
        <v>17091</v>
      </c>
    </row>
    <row r="11499" spans="2:2" x14ac:dyDescent="0.25">
      <c r="B11499" s="14" t="s">
        <v>17092</v>
      </c>
    </row>
    <row r="11500" spans="2:2" x14ac:dyDescent="0.25">
      <c r="B11500" s="14" t="s">
        <v>17093</v>
      </c>
    </row>
    <row r="11501" spans="2:2" x14ac:dyDescent="0.25">
      <c r="B11501" s="14" t="s">
        <v>17094</v>
      </c>
    </row>
    <row r="11502" spans="2:2" x14ac:dyDescent="0.25">
      <c r="B11502" s="14" t="s">
        <v>17095</v>
      </c>
    </row>
    <row r="11503" spans="2:2" x14ac:dyDescent="0.25">
      <c r="B11503" s="14" t="s">
        <v>17096</v>
      </c>
    </row>
    <row r="11504" spans="2:2" x14ac:dyDescent="0.25">
      <c r="B11504" s="14" t="s">
        <v>17097</v>
      </c>
    </row>
    <row r="11505" spans="2:2" x14ac:dyDescent="0.25">
      <c r="B11505" s="14" t="s">
        <v>17098</v>
      </c>
    </row>
    <row r="11506" spans="2:2" x14ac:dyDescent="0.25">
      <c r="B11506" s="14" t="s">
        <v>17099</v>
      </c>
    </row>
    <row r="11507" spans="2:2" x14ac:dyDescent="0.25">
      <c r="B11507" s="14" t="s">
        <v>17100</v>
      </c>
    </row>
    <row r="11508" spans="2:2" x14ac:dyDescent="0.25">
      <c r="B11508" s="14" t="s">
        <v>17101</v>
      </c>
    </row>
    <row r="11509" spans="2:2" x14ac:dyDescent="0.25">
      <c r="B11509" s="14" t="s">
        <v>17102</v>
      </c>
    </row>
    <row r="11510" spans="2:2" x14ac:dyDescent="0.25">
      <c r="B11510" s="14" t="s">
        <v>17103</v>
      </c>
    </row>
    <row r="11511" spans="2:2" x14ac:dyDescent="0.25">
      <c r="B11511" s="14" t="s">
        <v>17104</v>
      </c>
    </row>
    <row r="11512" spans="2:2" x14ac:dyDescent="0.25">
      <c r="B11512" s="14" t="s">
        <v>17105</v>
      </c>
    </row>
    <row r="11513" spans="2:2" x14ac:dyDescent="0.25">
      <c r="B11513" s="14" t="s">
        <v>17106</v>
      </c>
    </row>
    <row r="11514" spans="2:2" x14ac:dyDescent="0.25">
      <c r="B11514" s="14" t="s">
        <v>17107</v>
      </c>
    </row>
    <row r="11515" spans="2:2" x14ac:dyDescent="0.25">
      <c r="B11515" s="14" t="s">
        <v>17108</v>
      </c>
    </row>
    <row r="11516" spans="2:2" x14ac:dyDescent="0.25">
      <c r="B11516" s="14" t="s">
        <v>17109</v>
      </c>
    </row>
    <row r="11517" spans="2:2" x14ac:dyDescent="0.25">
      <c r="B11517" s="14" t="s">
        <v>17110</v>
      </c>
    </row>
    <row r="11518" spans="2:2" x14ac:dyDescent="0.25">
      <c r="B11518" s="14" t="s">
        <v>17111</v>
      </c>
    </row>
    <row r="11519" spans="2:2" x14ac:dyDescent="0.25">
      <c r="B11519" s="14" t="s">
        <v>17112</v>
      </c>
    </row>
    <row r="11520" spans="2:2" x14ac:dyDescent="0.25">
      <c r="B11520" s="14" t="s">
        <v>17113</v>
      </c>
    </row>
    <row r="11521" spans="2:2" x14ac:dyDescent="0.25">
      <c r="B11521" s="14" t="s">
        <v>17114</v>
      </c>
    </row>
    <row r="11522" spans="2:2" x14ac:dyDescent="0.25">
      <c r="B11522" s="14" t="s">
        <v>17115</v>
      </c>
    </row>
    <row r="11523" spans="2:2" x14ac:dyDescent="0.25">
      <c r="B11523" s="14" t="s">
        <v>17116</v>
      </c>
    </row>
    <row r="11524" spans="2:2" x14ac:dyDescent="0.25">
      <c r="B11524" s="14" t="s">
        <v>17117</v>
      </c>
    </row>
    <row r="11525" spans="2:2" x14ac:dyDescent="0.25">
      <c r="B11525" s="14" t="s">
        <v>17118</v>
      </c>
    </row>
    <row r="11526" spans="2:2" x14ac:dyDescent="0.25">
      <c r="B11526" s="14" t="s">
        <v>17119</v>
      </c>
    </row>
    <row r="11527" spans="2:2" x14ac:dyDescent="0.25">
      <c r="B11527" s="14" t="s">
        <v>17120</v>
      </c>
    </row>
    <row r="11528" spans="2:2" x14ac:dyDescent="0.25">
      <c r="B11528" s="14" t="s">
        <v>17121</v>
      </c>
    </row>
    <row r="11529" spans="2:2" x14ac:dyDescent="0.25">
      <c r="B11529" s="14" t="s">
        <v>17122</v>
      </c>
    </row>
    <row r="11530" spans="2:2" x14ac:dyDescent="0.25">
      <c r="B11530" s="14" t="s">
        <v>17123</v>
      </c>
    </row>
    <row r="11531" spans="2:2" x14ac:dyDescent="0.25">
      <c r="B11531" s="14" t="s">
        <v>17124</v>
      </c>
    </row>
    <row r="11532" spans="2:2" x14ac:dyDescent="0.25">
      <c r="B11532" s="14" t="s">
        <v>17125</v>
      </c>
    </row>
    <row r="11533" spans="2:2" x14ac:dyDescent="0.25">
      <c r="B11533" s="14" t="s">
        <v>17126</v>
      </c>
    </row>
    <row r="11534" spans="2:2" x14ac:dyDescent="0.25">
      <c r="B11534" s="14" t="s">
        <v>17127</v>
      </c>
    </row>
    <row r="11535" spans="2:2" x14ac:dyDescent="0.25">
      <c r="B11535" s="14" t="s">
        <v>17128</v>
      </c>
    </row>
    <row r="11536" spans="2:2" x14ac:dyDescent="0.25">
      <c r="B11536" s="14" t="s">
        <v>17129</v>
      </c>
    </row>
    <row r="11537" spans="2:2" x14ac:dyDescent="0.25">
      <c r="B11537" s="14" t="s">
        <v>17130</v>
      </c>
    </row>
    <row r="11538" spans="2:2" x14ac:dyDescent="0.25">
      <c r="B11538" s="14" t="s">
        <v>17131</v>
      </c>
    </row>
    <row r="11539" spans="2:2" x14ac:dyDescent="0.25">
      <c r="B11539" s="14" t="s">
        <v>17132</v>
      </c>
    </row>
    <row r="11540" spans="2:2" x14ac:dyDescent="0.25">
      <c r="B11540" s="14" t="s">
        <v>17133</v>
      </c>
    </row>
    <row r="11541" spans="2:2" x14ac:dyDescent="0.25">
      <c r="B11541" s="14" t="s">
        <v>17134</v>
      </c>
    </row>
    <row r="11542" spans="2:2" x14ac:dyDescent="0.25">
      <c r="B11542" s="14" t="s">
        <v>17135</v>
      </c>
    </row>
    <row r="11543" spans="2:2" x14ac:dyDescent="0.25">
      <c r="B11543" s="14" t="s">
        <v>17136</v>
      </c>
    </row>
    <row r="11544" spans="2:2" x14ac:dyDescent="0.25">
      <c r="B11544" s="14" t="s">
        <v>17137</v>
      </c>
    </row>
    <row r="11545" spans="2:2" x14ac:dyDescent="0.25">
      <c r="B11545" s="14" t="s">
        <v>17138</v>
      </c>
    </row>
    <row r="11546" spans="2:2" x14ac:dyDescent="0.25">
      <c r="B11546" s="14" t="s">
        <v>17139</v>
      </c>
    </row>
    <row r="11547" spans="2:2" x14ac:dyDescent="0.25">
      <c r="B11547" s="14" t="s">
        <v>17140</v>
      </c>
    </row>
    <row r="11548" spans="2:2" x14ac:dyDescent="0.25">
      <c r="B11548" s="14" t="s">
        <v>17141</v>
      </c>
    </row>
    <row r="11549" spans="2:2" x14ac:dyDescent="0.25">
      <c r="B11549" s="14" t="s">
        <v>17142</v>
      </c>
    </row>
    <row r="11550" spans="2:2" x14ac:dyDescent="0.25">
      <c r="B11550" s="14" t="s">
        <v>17143</v>
      </c>
    </row>
    <row r="11551" spans="2:2" x14ac:dyDescent="0.25">
      <c r="B11551" s="14" t="s">
        <v>17144</v>
      </c>
    </row>
    <row r="11552" spans="2:2" x14ac:dyDescent="0.25">
      <c r="B11552" s="14" t="s">
        <v>17145</v>
      </c>
    </row>
    <row r="11553" spans="2:2" x14ac:dyDescent="0.25">
      <c r="B11553" s="14" t="s">
        <v>17146</v>
      </c>
    </row>
    <row r="11554" spans="2:2" x14ac:dyDescent="0.25">
      <c r="B11554" s="14" t="s">
        <v>17147</v>
      </c>
    </row>
    <row r="11555" spans="2:2" x14ac:dyDescent="0.25">
      <c r="B11555" s="14" t="s">
        <v>17148</v>
      </c>
    </row>
    <row r="11556" spans="2:2" x14ac:dyDescent="0.25">
      <c r="B11556" s="14" t="s">
        <v>17149</v>
      </c>
    </row>
    <row r="11557" spans="2:2" x14ac:dyDescent="0.25">
      <c r="B11557" s="14" t="s">
        <v>17150</v>
      </c>
    </row>
    <row r="11558" spans="2:2" x14ac:dyDescent="0.25">
      <c r="B11558" s="14" t="s">
        <v>17151</v>
      </c>
    </row>
    <row r="11559" spans="2:2" x14ac:dyDescent="0.25">
      <c r="B11559" s="14" t="s">
        <v>17152</v>
      </c>
    </row>
    <row r="11560" spans="2:2" x14ac:dyDescent="0.25">
      <c r="B11560" s="14" t="s">
        <v>17153</v>
      </c>
    </row>
    <row r="11561" spans="2:2" x14ac:dyDescent="0.25">
      <c r="B11561" s="14" t="s">
        <v>17154</v>
      </c>
    </row>
    <row r="11562" spans="2:2" x14ac:dyDescent="0.25">
      <c r="B11562" s="14" t="s">
        <v>17155</v>
      </c>
    </row>
    <row r="11563" spans="2:2" x14ac:dyDescent="0.25">
      <c r="B11563" s="14" t="s">
        <v>17156</v>
      </c>
    </row>
    <row r="11564" spans="2:2" x14ac:dyDescent="0.25">
      <c r="B11564" s="14" t="s">
        <v>17157</v>
      </c>
    </row>
    <row r="11565" spans="2:2" x14ac:dyDescent="0.25">
      <c r="B11565" s="14" t="s">
        <v>17158</v>
      </c>
    </row>
    <row r="11566" spans="2:2" x14ac:dyDescent="0.25">
      <c r="B11566" s="14" t="s">
        <v>17159</v>
      </c>
    </row>
    <row r="11567" spans="2:2" x14ac:dyDescent="0.25">
      <c r="B11567" s="14" t="s">
        <v>17160</v>
      </c>
    </row>
    <row r="11568" spans="2:2" x14ac:dyDescent="0.25">
      <c r="B11568" s="14" t="s">
        <v>17161</v>
      </c>
    </row>
    <row r="11569" spans="2:2" x14ac:dyDescent="0.25">
      <c r="B11569" s="14" t="s">
        <v>17162</v>
      </c>
    </row>
    <row r="11570" spans="2:2" x14ac:dyDescent="0.25">
      <c r="B11570" s="14" t="s">
        <v>17163</v>
      </c>
    </row>
    <row r="11571" spans="2:2" x14ac:dyDescent="0.25">
      <c r="B11571" s="14" t="s">
        <v>17164</v>
      </c>
    </row>
    <row r="11572" spans="2:2" x14ac:dyDescent="0.25">
      <c r="B11572" s="14" t="s">
        <v>17165</v>
      </c>
    </row>
    <row r="11573" spans="2:2" x14ac:dyDescent="0.25">
      <c r="B11573" s="14" t="s">
        <v>17166</v>
      </c>
    </row>
    <row r="11574" spans="2:2" x14ac:dyDescent="0.25">
      <c r="B11574" s="14" t="s">
        <v>17167</v>
      </c>
    </row>
    <row r="11575" spans="2:2" x14ac:dyDescent="0.25">
      <c r="B11575" s="14" t="s">
        <v>17168</v>
      </c>
    </row>
    <row r="11576" spans="2:2" x14ac:dyDescent="0.25">
      <c r="B11576" s="14" t="s">
        <v>17169</v>
      </c>
    </row>
    <row r="11577" spans="2:2" x14ac:dyDescent="0.25">
      <c r="B11577" s="14" t="s">
        <v>17170</v>
      </c>
    </row>
    <row r="11578" spans="2:2" x14ac:dyDescent="0.25">
      <c r="B11578" s="14" t="s">
        <v>17171</v>
      </c>
    </row>
    <row r="11579" spans="2:2" x14ac:dyDescent="0.25">
      <c r="B11579" s="14" t="s">
        <v>17172</v>
      </c>
    </row>
    <row r="11580" spans="2:2" x14ac:dyDescent="0.25">
      <c r="B11580" s="14" t="s">
        <v>17173</v>
      </c>
    </row>
    <row r="11581" spans="2:2" x14ac:dyDescent="0.25">
      <c r="B11581" s="14" t="s">
        <v>17174</v>
      </c>
    </row>
    <row r="11582" spans="2:2" x14ac:dyDescent="0.25">
      <c r="B11582" s="14" t="s">
        <v>17175</v>
      </c>
    </row>
    <row r="11583" spans="2:2" x14ac:dyDescent="0.25">
      <c r="B11583" s="14" t="s">
        <v>17176</v>
      </c>
    </row>
    <row r="11584" spans="2:2" x14ac:dyDescent="0.25">
      <c r="B11584" s="14" t="s">
        <v>17177</v>
      </c>
    </row>
    <row r="11585" spans="2:2" x14ac:dyDescent="0.25">
      <c r="B11585" s="14" t="s">
        <v>17178</v>
      </c>
    </row>
    <row r="11586" spans="2:2" x14ac:dyDescent="0.25">
      <c r="B11586" s="14" t="s">
        <v>17179</v>
      </c>
    </row>
    <row r="11587" spans="2:2" x14ac:dyDescent="0.25">
      <c r="B11587" s="14" t="s">
        <v>17180</v>
      </c>
    </row>
    <row r="11588" spans="2:2" x14ac:dyDescent="0.25">
      <c r="B11588" s="14" t="s">
        <v>17181</v>
      </c>
    </row>
    <row r="11589" spans="2:2" x14ac:dyDescent="0.25">
      <c r="B11589" s="14" t="s">
        <v>17182</v>
      </c>
    </row>
    <row r="11590" spans="2:2" x14ac:dyDescent="0.25">
      <c r="B11590" s="14" t="s">
        <v>17183</v>
      </c>
    </row>
    <row r="11591" spans="2:2" x14ac:dyDescent="0.25">
      <c r="B11591" s="14" t="s">
        <v>17184</v>
      </c>
    </row>
    <row r="11592" spans="2:2" x14ac:dyDescent="0.25">
      <c r="B11592" s="14" t="s">
        <v>17185</v>
      </c>
    </row>
    <row r="11593" spans="2:2" x14ac:dyDescent="0.25">
      <c r="B11593" s="14" t="s">
        <v>17186</v>
      </c>
    </row>
    <row r="11594" spans="2:2" x14ac:dyDescent="0.25">
      <c r="B11594" s="14" t="s">
        <v>17187</v>
      </c>
    </row>
    <row r="11595" spans="2:2" x14ac:dyDescent="0.25">
      <c r="B11595" s="14" t="s">
        <v>17188</v>
      </c>
    </row>
    <row r="11596" spans="2:2" x14ac:dyDescent="0.25">
      <c r="B11596" s="14" t="s">
        <v>17189</v>
      </c>
    </row>
    <row r="11597" spans="2:2" x14ac:dyDescent="0.25">
      <c r="B11597" s="14" t="s">
        <v>17190</v>
      </c>
    </row>
    <row r="11598" spans="2:2" x14ac:dyDescent="0.25">
      <c r="B11598" s="14" t="s">
        <v>17191</v>
      </c>
    </row>
    <row r="11599" spans="2:2" x14ac:dyDescent="0.25">
      <c r="B11599" s="14" t="s">
        <v>17192</v>
      </c>
    </row>
    <row r="11600" spans="2:2" x14ac:dyDescent="0.25">
      <c r="B11600" s="14" t="s">
        <v>17193</v>
      </c>
    </row>
    <row r="11601" spans="2:2" x14ac:dyDescent="0.25">
      <c r="B11601" s="14" t="s">
        <v>17194</v>
      </c>
    </row>
    <row r="11602" spans="2:2" x14ac:dyDescent="0.25">
      <c r="B11602" s="14" t="s">
        <v>17195</v>
      </c>
    </row>
    <row r="11603" spans="2:2" x14ac:dyDescent="0.25">
      <c r="B11603" s="14" t="s">
        <v>17196</v>
      </c>
    </row>
    <row r="11604" spans="2:2" x14ac:dyDescent="0.25">
      <c r="B11604" s="14" t="s">
        <v>17197</v>
      </c>
    </row>
    <row r="11605" spans="2:2" x14ac:dyDescent="0.25">
      <c r="B11605" s="14" t="s">
        <v>17198</v>
      </c>
    </row>
    <row r="11606" spans="2:2" x14ac:dyDescent="0.25">
      <c r="B11606" s="14" t="s">
        <v>17199</v>
      </c>
    </row>
    <row r="11607" spans="2:2" x14ac:dyDescent="0.25">
      <c r="B11607" s="14" t="s">
        <v>17200</v>
      </c>
    </row>
    <row r="11608" spans="2:2" x14ac:dyDescent="0.25">
      <c r="B11608" s="14" t="s">
        <v>17201</v>
      </c>
    </row>
    <row r="11609" spans="2:2" x14ac:dyDescent="0.25">
      <c r="B11609" s="14" t="s">
        <v>17202</v>
      </c>
    </row>
    <row r="11610" spans="2:2" x14ac:dyDescent="0.25">
      <c r="B11610" s="14" t="s">
        <v>17203</v>
      </c>
    </row>
    <row r="11611" spans="2:2" x14ac:dyDescent="0.25">
      <c r="B11611" s="14" t="s">
        <v>17204</v>
      </c>
    </row>
    <row r="11612" spans="2:2" x14ac:dyDescent="0.25">
      <c r="B11612" s="14" t="s">
        <v>17205</v>
      </c>
    </row>
    <row r="11613" spans="2:2" x14ac:dyDescent="0.25">
      <c r="B11613" s="14" t="s">
        <v>17206</v>
      </c>
    </row>
    <row r="11614" spans="2:2" x14ac:dyDescent="0.25">
      <c r="B11614" s="14" t="s">
        <v>17207</v>
      </c>
    </row>
    <row r="11615" spans="2:2" x14ac:dyDescent="0.25">
      <c r="B11615" s="14" t="s">
        <v>17208</v>
      </c>
    </row>
    <row r="11616" spans="2:2" x14ac:dyDescent="0.25">
      <c r="B11616" s="14" t="s">
        <v>17209</v>
      </c>
    </row>
    <row r="11617" spans="2:2" x14ac:dyDescent="0.25">
      <c r="B11617" s="14" t="s">
        <v>17210</v>
      </c>
    </row>
    <row r="11618" spans="2:2" x14ac:dyDescent="0.25">
      <c r="B11618" s="14" t="s">
        <v>17211</v>
      </c>
    </row>
    <row r="11619" spans="2:2" x14ac:dyDescent="0.25">
      <c r="B11619" s="14" t="s">
        <v>17212</v>
      </c>
    </row>
    <row r="11620" spans="2:2" x14ac:dyDescent="0.25">
      <c r="B11620" s="14" t="s">
        <v>17213</v>
      </c>
    </row>
    <row r="11621" spans="2:2" x14ac:dyDescent="0.25">
      <c r="B11621" s="14" t="s">
        <v>17214</v>
      </c>
    </row>
    <row r="11622" spans="2:2" x14ac:dyDescent="0.25">
      <c r="B11622" s="14" t="s">
        <v>17215</v>
      </c>
    </row>
    <row r="11623" spans="2:2" x14ac:dyDescent="0.25">
      <c r="B11623" s="14" t="s">
        <v>17216</v>
      </c>
    </row>
    <row r="11624" spans="2:2" x14ac:dyDescent="0.25">
      <c r="B11624" s="14" t="s">
        <v>17217</v>
      </c>
    </row>
    <row r="11625" spans="2:2" x14ac:dyDescent="0.25">
      <c r="B11625" s="14" t="s">
        <v>17218</v>
      </c>
    </row>
    <row r="11626" spans="2:2" x14ac:dyDescent="0.25">
      <c r="B11626" s="14" t="s">
        <v>17219</v>
      </c>
    </row>
    <row r="11627" spans="2:2" x14ac:dyDescent="0.25">
      <c r="B11627" s="14" t="s">
        <v>17220</v>
      </c>
    </row>
    <row r="11628" spans="2:2" x14ac:dyDescent="0.25">
      <c r="B11628" s="14" t="s">
        <v>17221</v>
      </c>
    </row>
    <row r="11629" spans="2:2" x14ac:dyDescent="0.25">
      <c r="B11629" s="14" t="s">
        <v>17222</v>
      </c>
    </row>
    <row r="11630" spans="2:2" x14ac:dyDescent="0.25">
      <c r="B11630" s="14" t="s">
        <v>17223</v>
      </c>
    </row>
    <row r="11631" spans="2:2" x14ac:dyDescent="0.25">
      <c r="B11631" s="14" t="s">
        <v>17224</v>
      </c>
    </row>
    <row r="11632" spans="2:2" x14ac:dyDescent="0.25">
      <c r="B11632" s="14" t="s">
        <v>17225</v>
      </c>
    </row>
    <row r="11633" spans="2:2" x14ac:dyDescent="0.25">
      <c r="B11633" s="14" t="s">
        <v>17226</v>
      </c>
    </row>
    <row r="11634" spans="2:2" x14ac:dyDescent="0.25">
      <c r="B11634" s="14" t="s">
        <v>17227</v>
      </c>
    </row>
    <row r="11635" spans="2:2" x14ac:dyDescent="0.25">
      <c r="B11635" s="14" t="s">
        <v>17228</v>
      </c>
    </row>
    <row r="11636" spans="2:2" x14ac:dyDescent="0.25">
      <c r="B11636" s="14" t="s">
        <v>17229</v>
      </c>
    </row>
    <row r="11637" spans="2:2" x14ac:dyDescent="0.25">
      <c r="B11637" s="14" t="s">
        <v>17230</v>
      </c>
    </row>
    <row r="11638" spans="2:2" x14ac:dyDescent="0.25">
      <c r="B11638" s="14" t="s">
        <v>17231</v>
      </c>
    </row>
    <row r="11639" spans="2:2" x14ac:dyDescent="0.25">
      <c r="B11639" s="14" t="s">
        <v>17232</v>
      </c>
    </row>
    <row r="11640" spans="2:2" x14ac:dyDescent="0.25">
      <c r="B11640" s="14" t="s">
        <v>17233</v>
      </c>
    </row>
    <row r="11641" spans="2:2" x14ac:dyDescent="0.25">
      <c r="B11641" s="14" t="s">
        <v>17234</v>
      </c>
    </row>
    <row r="11642" spans="2:2" x14ac:dyDescent="0.25">
      <c r="B11642" s="14" t="s">
        <v>17235</v>
      </c>
    </row>
    <row r="11643" spans="2:2" x14ac:dyDescent="0.25">
      <c r="B11643" s="14" t="s">
        <v>17236</v>
      </c>
    </row>
    <row r="11644" spans="2:2" x14ac:dyDescent="0.25">
      <c r="B11644" s="14" t="s">
        <v>17237</v>
      </c>
    </row>
    <row r="11645" spans="2:2" x14ac:dyDescent="0.25">
      <c r="B11645" s="14" t="s">
        <v>17238</v>
      </c>
    </row>
    <row r="11646" spans="2:2" x14ac:dyDescent="0.25">
      <c r="B11646" s="14" t="s">
        <v>17239</v>
      </c>
    </row>
    <row r="11647" spans="2:2" x14ac:dyDescent="0.25">
      <c r="B11647" s="14" t="s">
        <v>17240</v>
      </c>
    </row>
    <row r="11648" spans="2:2" x14ac:dyDescent="0.25">
      <c r="B11648" s="14" t="s">
        <v>17241</v>
      </c>
    </row>
    <row r="11649" spans="2:2" x14ac:dyDescent="0.25">
      <c r="B11649" s="14" t="s">
        <v>17242</v>
      </c>
    </row>
    <row r="11650" spans="2:2" x14ac:dyDescent="0.25">
      <c r="B11650" s="14" t="s">
        <v>17243</v>
      </c>
    </row>
    <row r="11651" spans="2:2" x14ac:dyDescent="0.25">
      <c r="B11651" s="14" t="s">
        <v>17244</v>
      </c>
    </row>
    <row r="11652" spans="2:2" x14ac:dyDescent="0.25">
      <c r="B11652" s="14" t="s">
        <v>17245</v>
      </c>
    </row>
    <row r="11653" spans="2:2" x14ac:dyDescent="0.25">
      <c r="B11653" s="14" t="s">
        <v>17246</v>
      </c>
    </row>
    <row r="11654" spans="2:2" x14ac:dyDescent="0.25">
      <c r="B11654" s="14" t="s">
        <v>17247</v>
      </c>
    </row>
    <row r="11655" spans="2:2" x14ac:dyDescent="0.25">
      <c r="B11655" s="14" t="s">
        <v>17248</v>
      </c>
    </row>
    <row r="11656" spans="2:2" x14ac:dyDescent="0.25">
      <c r="B11656" s="14" t="s">
        <v>17249</v>
      </c>
    </row>
    <row r="11657" spans="2:2" x14ac:dyDescent="0.25">
      <c r="B11657" s="14" t="s">
        <v>17250</v>
      </c>
    </row>
    <row r="11658" spans="2:2" x14ac:dyDescent="0.25">
      <c r="B11658" s="14" t="s">
        <v>17251</v>
      </c>
    </row>
    <row r="11659" spans="2:2" x14ac:dyDescent="0.25">
      <c r="B11659" s="14" t="s">
        <v>17252</v>
      </c>
    </row>
    <row r="11660" spans="2:2" x14ac:dyDescent="0.25">
      <c r="B11660" s="14" t="s">
        <v>17253</v>
      </c>
    </row>
    <row r="11661" spans="2:2" x14ac:dyDescent="0.25">
      <c r="B11661" s="14" t="s">
        <v>17254</v>
      </c>
    </row>
    <row r="11662" spans="2:2" x14ac:dyDescent="0.25">
      <c r="B11662" s="14" t="s">
        <v>17255</v>
      </c>
    </row>
    <row r="11663" spans="2:2" x14ac:dyDescent="0.25">
      <c r="B11663" s="14" t="s">
        <v>17256</v>
      </c>
    </row>
    <row r="11664" spans="2:2" x14ac:dyDescent="0.25">
      <c r="B11664" s="14" t="s">
        <v>17257</v>
      </c>
    </row>
    <row r="11665" spans="2:2" x14ac:dyDescent="0.25">
      <c r="B11665" s="14" t="s">
        <v>17258</v>
      </c>
    </row>
    <row r="11666" spans="2:2" x14ac:dyDescent="0.25">
      <c r="B11666" s="14" t="s">
        <v>17259</v>
      </c>
    </row>
    <row r="11667" spans="2:2" x14ac:dyDescent="0.25">
      <c r="B11667" s="14" t="s">
        <v>17260</v>
      </c>
    </row>
    <row r="11668" spans="2:2" x14ac:dyDescent="0.25">
      <c r="B11668" s="14" t="s">
        <v>17261</v>
      </c>
    </row>
    <row r="11669" spans="2:2" x14ac:dyDescent="0.25">
      <c r="B11669" s="14" t="s">
        <v>17262</v>
      </c>
    </row>
    <row r="11670" spans="2:2" x14ac:dyDescent="0.25">
      <c r="B11670" s="14" t="s">
        <v>17263</v>
      </c>
    </row>
    <row r="11671" spans="2:2" x14ac:dyDescent="0.25">
      <c r="B11671" s="14" t="s">
        <v>17264</v>
      </c>
    </row>
    <row r="11672" spans="2:2" x14ac:dyDescent="0.25">
      <c r="B11672" s="14" t="s">
        <v>17265</v>
      </c>
    </row>
    <row r="11673" spans="2:2" x14ac:dyDescent="0.25">
      <c r="B11673" s="14" t="s">
        <v>17266</v>
      </c>
    </row>
    <row r="11674" spans="2:2" x14ac:dyDescent="0.25">
      <c r="B11674" s="14" t="s">
        <v>17267</v>
      </c>
    </row>
    <row r="11675" spans="2:2" x14ac:dyDescent="0.25">
      <c r="B11675" s="14" t="s">
        <v>17268</v>
      </c>
    </row>
    <row r="11676" spans="2:2" x14ac:dyDescent="0.25">
      <c r="B11676" s="14" t="s">
        <v>17269</v>
      </c>
    </row>
    <row r="11677" spans="2:2" x14ac:dyDescent="0.25">
      <c r="B11677" s="14" t="s">
        <v>17270</v>
      </c>
    </row>
    <row r="11678" spans="2:2" x14ac:dyDescent="0.25">
      <c r="B11678" s="14" t="s">
        <v>17271</v>
      </c>
    </row>
    <row r="11679" spans="2:2" x14ac:dyDescent="0.25">
      <c r="B11679" s="14" t="s">
        <v>17272</v>
      </c>
    </row>
    <row r="11680" spans="2:2" x14ac:dyDescent="0.25">
      <c r="B11680" s="14" t="s">
        <v>17273</v>
      </c>
    </row>
    <row r="11681" spans="2:2" x14ac:dyDescent="0.25">
      <c r="B11681" s="14" t="s">
        <v>17274</v>
      </c>
    </row>
    <row r="11682" spans="2:2" x14ac:dyDescent="0.25">
      <c r="B11682" s="14" t="s">
        <v>17275</v>
      </c>
    </row>
    <row r="11683" spans="2:2" x14ac:dyDescent="0.25">
      <c r="B11683" s="14" t="s">
        <v>17276</v>
      </c>
    </row>
    <row r="11684" spans="2:2" x14ac:dyDescent="0.25">
      <c r="B11684" s="14" t="s">
        <v>17277</v>
      </c>
    </row>
    <row r="11685" spans="2:2" x14ac:dyDescent="0.25">
      <c r="B11685" s="14" t="s">
        <v>17278</v>
      </c>
    </row>
    <row r="11686" spans="2:2" x14ac:dyDescent="0.25">
      <c r="B11686" s="14" t="s">
        <v>17279</v>
      </c>
    </row>
    <row r="11687" spans="2:2" x14ac:dyDescent="0.25">
      <c r="B11687" s="14" t="s">
        <v>17280</v>
      </c>
    </row>
    <row r="11688" spans="2:2" x14ac:dyDescent="0.25">
      <c r="B11688" s="14" t="s">
        <v>17281</v>
      </c>
    </row>
    <row r="11689" spans="2:2" x14ac:dyDescent="0.25">
      <c r="B11689" s="14" t="s">
        <v>17282</v>
      </c>
    </row>
    <row r="11690" spans="2:2" x14ac:dyDescent="0.25">
      <c r="B11690" s="14" t="s">
        <v>17283</v>
      </c>
    </row>
    <row r="11691" spans="2:2" x14ac:dyDescent="0.25">
      <c r="B11691" s="14" t="s">
        <v>17284</v>
      </c>
    </row>
    <row r="11692" spans="2:2" x14ac:dyDescent="0.25">
      <c r="B11692" s="14" t="s">
        <v>17285</v>
      </c>
    </row>
    <row r="11693" spans="2:2" x14ac:dyDescent="0.25">
      <c r="B11693" s="14" t="s">
        <v>17286</v>
      </c>
    </row>
    <row r="11694" spans="2:2" x14ac:dyDescent="0.25">
      <c r="B11694" s="14" t="s">
        <v>17287</v>
      </c>
    </row>
    <row r="11695" spans="2:2" x14ac:dyDescent="0.25">
      <c r="B11695" s="14" t="s">
        <v>17288</v>
      </c>
    </row>
    <row r="11696" spans="2:2" x14ac:dyDescent="0.25">
      <c r="B11696" s="14" t="s">
        <v>17289</v>
      </c>
    </row>
    <row r="11697" spans="2:2" x14ac:dyDescent="0.25">
      <c r="B11697" s="14" t="s">
        <v>17290</v>
      </c>
    </row>
    <row r="11698" spans="2:2" x14ac:dyDescent="0.25">
      <c r="B11698" s="14" t="s">
        <v>17291</v>
      </c>
    </row>
    <row r="11699" spans="2:2" x14ac:dyDescent="0.25">
      <c r="B11699" s="14" t="s">
        <v>17292</v>
      </c>
    </row>
    <row r="11700" spans="2:2" x14ac:dyDescent="0.25">
      <c r="B11700" s="14" t="s">
        <v>17293</v>
      </c>
    </row>
    <row r="11701" spans="2:2" x14ac:dyDescent="0.25">
      <c r="B11701" s="14" t="s">
        <v>17294</v>
      </c>
    </row>
    <row r="11702" spans="2:2" x14ac:dyDescent="0.25">
      <c r="B11702" s="14" t="s">
        <v>17295</v>
      </c>
    </row>
    <row r="11703" spans="2:2" x14ac:dyDescent="0.25">
      <c r="B11703" s="14" t="s">
        <v>17296</v>
      </c>
    </row>
    <row r="11704" spans="2:2" x14ac:dyDescent="0.25">
      <c r="B11704" s="14" t="s">
        <v>17297</v>
      </c>
    </row>
    <row r="11705" spans="2:2" x14ac:dyDescent="0.25">
      <c r="B11705" s="14" t="s">
        <v>17298</v>
      </c>
    </row>
    <row r="11706" spans="2:2" x14ac:dyDescent="0.25">
      <c r="B11706" s="14" t="s">
        <v>17299</v>
      </c>
    </row>
    <row r="11707" spans="2:2" x14ac:dyDescent="0.25">
      <c r="B11707" s="14" t="s">
        <v>17300</v>
      </c>
    </row>
    <row r="11708" spans="2:2" x14ac:dyDescent="0.25">
      <c r="B11708" s="14" t="s">
        <v>17301</v>
      </c>
    </row>
    <row r="11709" spans="2:2" x14ac:dyDescent="0.25">
      <c r="B11709" s="14" t="s">
        <v>17302</v>
      </c>
    </row>
    <row r="11710" spans="2:2" x14ac:dyDescent="0.25">
      <c r="B11710" s="14" t="s">
        <v>17303</v>
      </c>
    </row>
    <row r="11711" spans="2:2" x14ac:dyDescent="0.25">
      <c r="B11711" s="14" t="s">
        <v>17304</v>
      </c>
    </row>
    <row r="11712" spans="2:2" x14ac:dyDescent="0.25">
      <c r="B11712" s="14" t="s">
        <v>17305</v>
      </c>
    </row>
    <row r="11713" spans="2:2" x14ac:dyDescent="0.25">
      <c r="B11713" s="14" t="s">
        <v>17306</v>
      </c>
    </row>
    <row r="11714" spans="2:2" x14ac:dyDescent="0.25">
      <c r="B11714" s="14" t="s">
        <v>17307</v>
      </c>
    </row>
    <row r="11715" spans="2:2" x14ac:dyDescent="0.25">
      <c r="B11715" s="14" t="s">
        <v>17308</v>
      </c>
    </row>
    <row r="11716" spans="2:2" x14ac:dyDescent="0.25">
      <c r="B11716" s="14" t="s">
        <v>17309</v>
      </c>
    </row>
    <row r="11717" spans="2:2" x14ac:dyDescent="0.25">
      <c r="B11717" s="14" t="s">
        <v>17310</v>
      </c>
    </row>
    <row r="11718" spans="2:2" x14ac:dyDescent="0.25">
      <c r="B11718" s="14" t="s">
        <v>17311</v>
      </c>
    </row>
    <row r="11719" spans="2:2" x14ac:dyDescent="0.25">
      <c r="B11719" s="14" t="s">
        <v>17312</v>
      </c>
    </row>
    <row r="11720" spans="2:2" x14ac:dyDescent="0.25">
      <c r="B11720" s="14" t="s">
        <v>17313</v>
      </c>
    </row>
    <row r="11721" spans="2:2" x14ac:dyDescent="0.25">
      <c r="B11721" s="14" t="s">
        <v>17314</v>
      </c>
    </row>
    <row r="11722" spans="2:2" x14ac:dyDescent="0.25">
      <c r="B11722" s="14" t="s">
        <v>17315</v>
      </c>
    </row>
    <row r="11723" spans="2:2" x14ac:dyDescent="0.25">
      <c r="B11723" s="14" t="s">
        <v>17316</v>
      </c>
    </row>
    <row r="11724" spans="2:2" x14ac:dyDescent="0.25">
      <c r="B11724" s="14" t="s">
        <v>17317</v>
      </c>
    </row>
    <row r="11725" spans="2:2" x14ac:dyDescent="0.25">
      <c r="B11725" s="14" t="s">
        <v>17318</v>
      </c>
    </row>
    <row r="11726" spans="2:2" x14ac:dyDescent="0.25">
      <c r="B11726" s="14" t="s">
        <v>17319</v>
      </c>
    </row>
    <row r="11727" spans="2:2" x14ac:dyDescent="0.25">
      <c r="B11727" s="14" t="s">
        <v>17320</v>
      </c>
    </row>
    <row r="11728" spans="2:2" x14ac:dyDescent="0.25">
      <c r="B11728" s="14" t="s">
        <v>17321</v>
      </c>
    </row>
    <row r="11729" spans="2:2" x14ac:dyDescent="0.25">
      <c r="B11729" s="14" t="s">
        <v>17322</v>
      </c>
    </row>
    <row r="11730" spans="2:2" x14ac:dyDescent="0.25">
      <c r="B11730" s="14" t="s">
        <v>17323</v>
      </c>
    </row>
    <row r="11731" spans="2:2" x14ac:dyDescent="0.25">
      <c r="B11731" s="14" t="s">
        <v>17324</v>
      </c>
    </row>
    <row r="11732" spans="2:2" x14ac:dyDescent="0.25">
      <c r="B11732" s="14" t="s">
        <v>17325</v>
      </c>
    </row>
    <row r="11733" spans="2:2" x14ac:dyDescent="0.25">
      <c r="B11733" s="14" t="s">
        <v>17326</v>
      </c>
    </row>
    <row r="11734" spans="2:2" x14ac:dyDescent="0.25">
      <c r="B11734" s="14" t="s">
        <v>17327</v>
      </c>
    </row>
    <row r="11735" spans="2:2" x14ac:dyDescent="0.25">
      <c r="B11735" s="14" t="s">
        <v>17328</v>
      </c>
    </row>
    <row r="11736" spans="2:2" x14ac:dyDescent="0.25">
      <c r="B11736" s="14" t="s">
        <v>17329</v>
      </c>
    </row>
    <row r="11737" spans="2:2" x14ac:dyDescent="0.25">
      <c r="B11737" s="14" t="s">
        <v>17330</v>
      </c>
    </row>
    <row r="11738" spans="2:2" x14ac:dyDescent="0.25">
      <c r="B11738" s="14" t="s">
        <v>17331</v>
      </c>
    </row>
    <row r="11739" spans="2:2" x14ac:dyDescent="0.25">
      <c r="B11739" s="14" t="s">
        <v>17332</v>
      </c>
    </row>
    <row r="11740" spans="2:2" x14ac:dyDescent="0.25">
      <c r="B11740" s="14" t="s">
        <v>17333</v>
      </c>
    </row>
    <row r="11741" spans="2:2" x14ac:dyDescent="0.25">
      <c r="B11741" s="14" t="s">
        <v>17334</v>
      </c>
    </row>
    <row r="11742" spans="2:2" x14ac:dyDescent="0.25">
      <c r="B11742" s="14" t="s">
        <v>17335</v>
      </c>
    </row>
    <row r="11743" spans="2:2" x14ac:dyDescent="0.25">
      <c r="B11743" s="14" t="s">
        <v>17336</v>
      </c>
    </row>
    <row r="11744" spans="2:2" x14ac:dyDescent="0.25">
      <c r="B11744" s="14" t="s">
        <v>17337</v>
      </c>
    </row>
    <row r="11745" spans="2:2" x14ac:dyDescent="0.25">
      <c r="B11745" s="14" t="s">
        <v>17338</v>
      </c>
    </row>
    <row r="11746" spans="2:2" x14ac:dyDescent="0.25">
      <c r="B11746" s="14" t="s">
        <v>17339</v>
      </c>
    </row>
    <row r="11747" spans="2:2" x14ac:dyDescent="0.25">
      <c r="B11747" s="14" t="s">
        <v>17340</v>
      </c>
    </row>
    <row r="11748" spans="2:2" x14ac:dyDescent="0.25">
      <c r="B11748" s="14" t="s">
        <v>17341</v>
      </c>
    </row>
    <row r="11749" spans="2:2" x14ac:dyDescent="0.25">
      <c r="B11749" s="14" t="s">
        <v>17342</v>
      </c>
    </row>
    <row r="11750" spans="2:2" x14ac:dyDescent="0.25">
      <c r="B11750" s="14" t="s">
        <v>17343</v>
      </c>
    </row>
    <row r="11751" spans="2:2" x14ac:dyDescent="0.25">
      <c r="B11751" s="14" t="s">
        <v>17344</v>
      </c>
    </row>
    <row r="11752" spans="2:2" x14ac:dyDescent="0.25">
      <c r="B11752" s="14" t="s">
        <v>17345</v>
      </c>
    </row>
    <row r="11753" spans="2:2" x14ac:dyDescent="0.25">
      <c r="B11753" s="14" t="s">
        <v>17346</v>
      </c>
    </row>
    <row r="11754" spans="2:2" x14ac:dyDescent="0.25">
      <c r="B11754" s="14" t="s">
        <v>17347</v>
      </c>
    </row>
    <row r="11755" spans="2:2" x14ac:dyDescent="0.25">
      <c r="B11755" s="14" t="s">
        <v>17348</v>
      </c>
    </row>
    <row r="11756" spans="2:2" x14ac:dyDescent="0.25">
      <c r="B11756" s="14" t="s">
        <v>17349</v>
      </c>
    </row>
    <row r="11757" spans="2:2" x14ac:dyDescent="0.25">
      <c r="B11757" s="14" t="s">
        <v>17350</v>
      </c>
    </row>
    <row r="11758" spans="2:2" x14ac:dyDescent="0.25">
      <c r="B11758" s="14" t="s">
        <v>17351</v>
      </c>
    </row>
    <row r="11759" spans="2:2" x14ac:dyDescent="0.25">
      <c r="B11759" s="14" t="s">
        <v>17352</v>
      </c>
    </row>
    <row r="11760" spans="2:2" x14ac:dyDescent="0.25">
      <c r="B11760" s="14" t="s">
        <v>17353</v>
      </c>
    </row>
    <row r="11761" spans="2:2" x14ac:dyDescent="0.25">
      <c r="B11761" s="14" t="s">
        <v>17354</v>
      </c>
    </row>
    <row r="11762" spans="2:2" x14ac:dyDescent="0.25">
      <c r="B11762" s="14" t="s">
        <v>17355</v>
      </c>
    </row>
    <row r="11763" spans="2:2" x14ac:dyDescent="0.25">
      <c r="B11763" s="14" t="s">
        <v>17356</v>
      </c>
    </row>
    <row r="11764" spans="2:2" x14ac:dyDescent="0.25">
      <c r="B11764" s="14" t="s">
        <v>17357</v>
      </c>
    </row>
    <row r="11765" spans="2:2" x14ac:dyDescent="0.25">
      <c r="B11765" s="14" t="s">
        <v>17358</v>
      </c>
    </row>
    <row r="11766" spans="2:2" x14ac:dyDescent="0.25">
      <c r="B11766" s="14" t="s">
        <v>17359</v>
      </c>
    </row>
    <row r="11767" spans="2:2" x14ac:dyDescent="0.25">
      <c r="B11767" s="14" t="s">
        <v>17360</v>
      </c>
    </row>
    <row r="11768" spans="2:2" x14ac:dyDescent="0.25">
      <c r="B11768" s="14" t="s">
        <v>17361</v>
      </c>
    </row>
    <row r="11769" spans="2:2" x14ac:dyDescent="0.25">
      <c r="B11769" s="14" t="s">
        <v>17362</v>
      </c>
    </row>
    <row r="11770" spans="2:2" x14ac:dyDescent="0.25">
      <c r="B11770" s="14" t="s">
        <v>17363</v>
      </c>
    </row>
    <row r="11771" spans="2:2" x14ac:dyDescent="0.25">
      <c r="B11771" s="14" t="s">
        <v>17364</v>
      </c>
    </row>
    <row r="11772" spans="2:2" x14ac:dyDescent="0.25">
      <c r="B11772" s="14" t="s">
        <v>17365</v>
      </c>
    </row>
    <row r="11773" spans="2:2" x14ac:dyDescent="0.25">
      <c r="B11773" s="14" t="s">
        <v>17366</v>
      </c>
    </row>
    <row r="11774" spans="2:2" x14ac:dyDescent="0.25">
      <c r="B11774" s="14" t="s">
        <v>17367</v>
      </c>
    </row>
    <row r="11775" spans="2:2" x14ac:dyDescent="0.25">
      <c r="B11775" s="14" t="s">
        <v>17368</v>
      </c>
    </row>
    <row r="11776" spans="2:2" x14ac:dyDescent="0.25">
      <c r="B11776" s="14" t="s">
        <v>17369</v>
      </c>
    </row>
    <row r="11777" spans="2:2" x14ac:dyDescent="0.25">
      <c r="B11777" s="14" t="s">
        <v>17370</v>
      </c>
    </row>
    <row r="11778" spans="2:2" x14ac:dyDescent="0.25">
      <c r="B11778" s="14" t="s">
        <v>17371</v>
      </c>
    </row>
    <row r="11779" spans="2:2" x14ac:dyDescent="0.25">
      <c r="B11779" s="14" t="s">
        <v>17372</v>
      </c>
    </row>
    <row r="11780" spans="2:2" x14ac:dyDescent="0.25">
      <c r="B11780" s="14" t="s">
        <v>17373</v>
      </c>
    </row>
    <row r="11781" spans="2:2" x14ac:dyDescent="0.25">
      <c r="B11781" s="14" t="s">
        <v>17374</v>
      </c>
    </row>
    <row r="11782" spans="2:2" x14ac:dyDescent="0.25">
      <c r="B11782" s="14" t="s">
        <v>17375</v>
      </c>
    </row>
    <row r="11783" spans="2:2" x14ac:dyDescent="0.25">
      <c r="B11783" s="14" t="s">
        <v>17376</v>
      </c>
    </row>
    <row r="11784" spans="2:2" x14ac:dyDescent="0.25">
      <c r="B11784" s="14" t="s">
        <v>17377</v>
      </c>
    </row>
    <row r="11785" spans="2:2" x14ac:dyDescent="0.25">
      <c r="B11785" s="14" t="s">
        <v>17378</v>
      </c>
    </row>
    <row r="11786" spans="2:2" x14ac:dyDescent="0.25">
      <c r="B11786" s="14" t="s">
        <v>17379</v>
      </c>
    </row>
    <row r="11787" spans="2:2" x14ac:dyDescent="0.25">
      <c r="B11787" s="14" t="s">
        <v>17380</v>
      </c>
    </row>
    <row r="11788" spans="2:2" x14ac:dyDescent="0.25">
      <c r="B11788" s="14" t="s">
        <v>17381</v>
      </c>
    </row>
    <row r="11789" spans="2:2" x14ac:dyDescent="0.25">
      <c r="B11789" s="14" t="s">
        <v>17382</v>
      </c>
    </row>
    <row r="11790" spans="2:2" x14ac:dyDescent="0.25">
      <c r="B11790" s="14" t="s">
        <v>17383</v>
      </c>
    </row>
    <row r="11791" spans="2:2" x14ac:dyDescent="0.25">
      <c r="B11791" s="14" t="s">
        <v>17384</v>
      </c>
    </row>
    <row r="11792" spans="2:2" x14ac:dyDescent="0.25">
      <c r="B11792" s="14" t="s">
        <v>17385</v>
      </c>
    </row>
    <row r="11793" spans="2:2" x14ac:dyDescent="0.25">
      <c r="B11793" s="14" t="s">
        <v>17386</v>
      </c>
    </row>
    <row r="11794" spans="2:2" x14ac:dyDescent="0.25">
      <c r="B11794" s="14" t="s">
        <v>17387</v>
      </c>
    </row>
    <row r="11795" spans="2:2" x14ac:dyDescent="0.25">
      <c r="B11795" s="14" t="s">
        <v>17388</v>
      </c>
    </row>
    <row r="11796" spans="2:2" x14ac:dyDescent="0.25">
      <c r="B11796" s="14" t="s">
        <v>17389</v>
      </c>
    </row>
    <row r="11797" spans="2:2" x14ac:dyDescent="0.25">
      <c r="B11797" s="14" t="s">
        <v>17390</v>
      </c>
    </row>
    <row r="11798" spans="2:2" x14ac:dyDescent="0.25">
      <c r="B11798" s="14" t="s">
        <v>17391</v>
      </c>
    </row>
    <row r="11799" spans="2:2" x14ac:dyDescent="0.25">
      <c r="B11799" s="14" t="s">
        <v>17392</v>
      </c>
    </row>
    <row r="11800" spans="2:2" x14ac:dyDescent="0.25">
      <c r="B11800" s="14" t="s">
        <v>17393</v>
      </c>
    </row>
    <row r="11801" spans="2:2" x14ac:dyDescent="0.25">
      <c r="B11801" s="14" t="s">
        <v>17394</v>
      </c>
    </row>
    <row r="11802" spans="2:2" x14ac:dyDescent="0.25">
      <c r="B11802" s="14" t="s">
        <v>17395</v>
      </c>
    </row>
    <row r="11803" spans="2:2" x14ac:dyDescent="0.25">
      <c r="B11803" s="14" t="s">
        <v>17396</v>
      </c>
    </row>
    <row r="11804" spans="2:2" x14ac:dyDescent="0.25">
      <c r="B11804" s="14" t="s">
        <v>17397</v>
      </c>
    </row>
    <row r="11805" spans="2:2" x14ac:dyDescent="0.25">
      <c r="B11805" s="14" t="s">
        <v>17398</v>
      </c>
    </row>
    <row r="11806" spans="2:2" x14ac:dyDescent="0.25">
      <c r="B11806" s="14" t="s">
        <v>17399</v>
      </c>
    </row>
    <row r="11807" spans="2:2" x14ac:dyDescent="0.25">
      <c r="B11807" s="14" t="s">
        <v>17400</v>
      </c>
    </row>
    <row r="11808" spans="2:2" x14ac:dyDescent="0.25">
      <c r="B11808" s="14" t="s">
        <v>17401</v>
      </c>
    </row>
    <row r="11809" spans="2:2" x14ac:dyDescent="0.25">
      <c r="B11809" s="14" t="s">
        <v>17402</v>
      </c>
    </row>
    <row r="11810" spans="2:2" x14ac:dyDescent="0.25">
      <c r="B11810" s="14" t="s">
        <v>17403</v>
      </c>
    </row>
    <row r="11811" spans="2:2" x14ac:dyDescent="0.25">
      <c r="B11811" s="14" t="s">
        <v>17404</v>
      </c>
    </row>
    <row r="11812" spans="2:2" x14ac:dyDescent="0.25">
      <c r="B11812" s="14" t="s">
        <v>17405</v>
      </c>
    </row>
    <row r="11813" spans="2:2" x14ac:dyDescent="0.25">
      <c r="B11813" s="14" t="s">
        <v>17406</v>
      </c>
    </row>
    <row r="11814" spans="2:2" x14ac:dyDescent="0.25">
      <c r="B11814" s="14" t="s">
        <v>17407</v>
      </c>
    </row>
    <row r="11815" spans="2:2" x14ac:dyDescent="0.25">
      <c r="B11815" s="14" t="s">
        <v>17408</v>
      </c>
    </row>
    <row r="11816" spans="2:2" x14ac:dyDescent="0.25">
      <c r="B11816" s="14" t="s">
        <v>17409</v>
      </c>
    </row>
    <row r="11817" spans="2:2" x14ac:dyDescent="0.25">
      <c r="B11817" s="14" t="s">
        <v>17410</v>
      </c>
    </row>
    <row r="11818" spans="2:2" x14ac:dyDescent="0.25">
      <c r="B11818" s="14" t="s">
        <v>17411</v>
      </c>
    </row>
    <row r="11819" spans="2:2" x14ac:dyDescent="0.25">
      <c r="B11819" s="14" t="s">
        <v>17412</v>
      </c>
    </row>
    <row r="11820" spans="2:2" x14ac:dyDescent="0.25">
      <c r="B11820" s="14" t="s">
        <v>17413</v>
      </c>
    </row>
    <row r="11821" spans="2:2" x14ac:dyDescent="0.25">
      <c r="B11821" s="14" t="s">
        <v>17414</v>
      </c>
    </row>
    <row r="11822" spans="2:2" x14ac:dyDescent="0.25">
      <c r="B11822" s="14" t="s">
        <v>17415</v>
      </c>
    </row>
    <row r="11823" spans="2:2" x14ac:dyDescent="0.25">
      <c r="B11823" s="14" t="s">
        <v>17416</v>
      </c>
    </row>
    <row r="11824" spans="2:2" x14ac:dyDescent="0.25">
      <c r="B11824" s="14" t="s">
        <v>17417</v>
      </c>
    </row>
    <row r="11825" spans="2:2" x14ac:dyDescent="0.25">
      <c r="B11825" s="14" t="s">
        <v>17418</v>
      </c>
    </row>
    <row r="11826" spans="2:2" x14ac:dyDescent="0.25">
      <c r="B11826" s="14" t="s">
        <v>17419</v>
      </c>
    </row>
    <row r="11827" spans="2:2" x14ac:dyDescent="0.25">
      <c r="B11827" s="14" t="s">
        <v>17420</v>
      </c>
    </row>
    <row r="11828" spans="2:2" x14ac:dyDescent="0.25">
      <c r="B11828" s="14" t="s">
        <v>17421</v>
      </c>
    </row>
    <row r="11829" spans="2:2" x14ac:dyDescent="0.25">
      <c r="B11829" s="14" t="s">
        <v>17422</v>
      </c>
    </row>
    <row r="11830" spans="2:2" x14ac:dyDescent="0.25">
      <c r="B11830" s="14" t="s">
        <v>17423</v>
      </c>
    </row>
    <row r="11831" spans="2:2" x14ac:dyDescent="0.25">
      <c r="B11831" s="14" t="s">
        <v>17424</v>
      </c>
    </row>
    <row r="11832" spans="2:2" x14ac:dyDescent="0.25">
      <c r="B11832" s="14" t="s">
        <v>17425</v>
      </c>
    </row>
    <row r="11833" spans="2:2" x14ac:dyDescent="0.25">
      <c r="B11833" s="14" t="s">
        <v>17426</v>
      </c>
    </row>
    <row r="11834" spans="2:2" x14ac:dyDescent="0.25">
      <c r="B11834" s="14" t="s">
        <v>17427</v>
      </c>
    </row>
    <row r="11835" spans="2:2" x14ac:dyDescent="0.25">
      <c r="B11835" s="14" t="s">
        <v>17428</v>
      </c>
    </row>
    <row r="11836" spans="2:2" x14ac:dyDescent="0.25">
      <c r="B11836" s="14" t="s">
        <v>17429</v>
      </c>
    </row>
    <row r="11837" spans="2:2" x14ac:dyDescent="0.25">
      <c r="B11837" s="14" t="s">
        <v>17430</v>
      </c>
    </row>
    <row r="11838" spans="2:2" x14ac:dyDescent="0.25">
      <c r="B11838" s="14" t="s">
        <v>17431</v>
      </c>
    </row>
    <row r="11839" spans="2:2" x14ac:dyDescent="0.25">
      <c r="B11839" s="14" t="s">
        <v>17432</v>
      </c>
    </row>
    <row r="11840" spans="2:2" x14ac:dyDescent="0.25">
      <c r="B11840" s="14" t="s">
        <v>17433</v>
      </c>
    </row>
    <row r="11841" spans="2:2" x14ac:dyDescent="0.25">
      <c r="B11841" s="14" t="s">
        <v>17434</v>
      </c>
    </row>
    <row r="11842" spans="2:2" x14ac:dyDescent="0.25">
      <c r="B11842" s="14" t="s">
        <v>17435</v>
      </c>
    </row>
    <row r="11843" spans="2:2" x14ac:dyDescent="0.25">
      <c r="B11843" s="14" t="s">
        <v>17436</v>
      </c>
    </row>
    <row r="11844" spans="2:2" x14ac:dyDescent="0.25">
      <c r="B11844" s="14" t="s">
        <v>17437</v>
      </c>
    </row>
    <row r="11845" spans="2:2" x14ac:dyDescent="0.25">
      <c r="B11845" s="14" t="s">
        <v>17438</v>
      </c>
    </row>
    <row r="11846" spans="2:2" x14ac:dyDescent="0.25">
      <c r="B11846" s="14" t="s">
        <v>17439</v>
      </c>
    </row>
    <row r="11847" spans="2:2" x14ac:dyDescent="0.25">
      <c r="B11847" s="14" t="s">
        <v>17440</v>
      </c>
    </row>
    <row r="11848" spans="2:2" x14ac:dyDescent="0.25">
      <c r="B11848" s="14" t="s">
        <v>17441</v>
      </c>
    </row>
    <row r="11849" spans="2:2" x14ac:dyDescent="0.25">
      <c r="B11849" s="14" t="s">
        <v>17442</v>
      </c>
    </row>
    <row r="11850" spans="2:2" x14ac:dyDescent="0.25">
      <c r="B11850" s="14" t="s">
        <v>17443</v>
      </c>
    </row>
    <row r="11851" spans="2:2" x14ac:dyDescent="0.25">
      <c r="B11851" s="14" t="s">
        <v>17444</v>
      </c>
    </row>
    <row r="11852" spans="2:2" x14ac:dyDescent="0.25">
      <c r="B11852" s="14" t="s">
        <v>17445</v>
      </c>
    </row>
    <row r="11853" spans="2:2" x14ac:dyDescent="0.25">
      <c r="B11853" s="14" t="s">
        <v>17446</v>
      </c>
    </row>
    <row r="11854" spans="2:2" x14ac:dyDescent="0.25">
      <c r="B11854" s="14" t="s">
        <v>17447</v>
      </c>
    </row>
    <row r="11855" spans="2:2" x14ac:dyDescent="0.25">
      <c r="B11855" s="14" t="s">
        <v>17448</v>
      </c>
    </row>
    <row r="11856" spans="2:2" x14ac:dyDescent="0.25">
      <c r="B11856" s="14" t="s">
        <v>17449</v>
      </c>
    </row>
    <row r="11857" spans="2:2" x14ac:dyDescent="0.25">
      <c r="B11857" s="14" t="s">
        <v>17450</v>
      </c>
    </row>
    <row r="11858" spans="2:2" x14ac:dyDescent="0.25">
      <c r="B11858" s="14" t="s">
        <v>17451</v>
      </c>
    </row>
    <row r="11859" spans="2:2" x14ac:dyDescent="0.25">
      <c r="B11859" s="14" t="s">
        <v>17452</v>
      </c>
    </row>
    <row r="11860" spans="2:2" x14ac:dyDescent="0.25">
      <c r="B11860" s="14" t="s">
        <v>17453</v>
      </c>
    </row>
    <row r="11861" spans="2:2" x14ac:dyDescent="0.25">
      <c r="B11861" s="14" t="s">
        <v>17454</v>
      </c>
    </row>
    <row r="11862" spans="2:2" x14ac:dyDescent="0.25">
      <c r="B11862" s="14" t="s">
        <v>17455</v>
      </c>
    </row>
    <row r="11863" spans="2:2" x14ac:dyDescent="0.25">
      <c r="B11863" s="14" t="s">
        <v>17456</v>
      </c>
    </row>
    <row r="11864" spans="2:2" x14ac:dyDescent="0.25">
      <c r="B11864" s="14" t="s">
        <v>17457</v>
      </c>
    </row>
    <row r="11865" spans="2:2" x14ac:dyDescent="0.25">
      <c r="B11865" s="14" t="s">
        <v>17458</v>
      </c>
    </row>
    <row r="11866" spans="2:2" x14ac:dyDescent="0.25">
      <c r="B11866" s="14" t="s">
        <v>17459</v>
      </c>
    </row>
    <row r="11867" spans="2:2" x14ac:dyDescent="0.25">
      <c r="B11867" s="14" t="s">
        <v>17460</v>
      </c>
    </row>
    <row r="11868" spans="2:2" x14ac:dyDescent="0.25">
      <c r="B11868" s="14" t="s">
        <v>17461</v>
      </c>
    </row>
    <row r="11869" spans="2:2" x14ac:dyDescent="0.25">
      <c r="B11869" s="14" t="s">
        <v>17462</v>
      </c>
    </row>
    <row r="11870" spans="2:2" x14ac:dyDescent="0.25">
      <c r="B11870" s="14" t="s">
        <v>17463</v>
      </c>
    </row>
    <row r="11871" spans="2:2" x14ac:dyDescent="0.25">
      <c r="B11871" s="14" t="s">
        <v>17464</v>
      </c>
    </row>
    <row r="11872" spans="2:2" x14ac:dyDescent="0.25">
      <c r="B11872" s="14" t="s">
        <v>17465</v>
      </c>
    </row>
    <row r="11873" spans="2:2" x14ac:dyDescent="0.25">
      <c r="B11873" s="14" t="s">
        <v>17466</v>
      </c>
    </row>
    <row r="11874" spans="2:2" x14ac:dyDescent="0.25">
      <c r="B11874" s="14" t="s">
        <v>17467</v>
      </c>
    </row>
    <row r="11875" spans="2:2" x14ac:dyDescent="0.25">
      <c r="B11875" s="14" t="s">
        <v>17468</v>
      </c>
    </row>
    <row r="11876" spans="2:2" x14ac:dyDescent="0.25">
      <c r="B11876" s="14" t="s">
        <v>17469</v>
      </c>
    </row>
    <row r="11877" spans="2:2" x14ac:dyDescent="0.25">
      <c r="B11877" s="14" t="s">
        <v>17470</v>
      </c>
    </row>
    <row r="11878" spans="2:2" x14ac:dyDescent="0.25">
      <c r="B11878" s="14" t="s">
        <v>17471</v>
      </c>
    </row>
    <row r="11879" spans="2:2" x14ac:dyDescent="0.25">
      <c r="B11879" s="14" t="s">
        <v>17472</v>
      </c>
    </row>
    <row r="11880" spans="2:2" x14ac:dyDescent="0.25">
      <c r="B11880" s="14" t="s">
        <v>17473</v>
      </c>
    </row>
    <row r="11881" spans="2:2" x14ac:dyDescent="0.25">
      <c r="B11881" s="14" t="s">
        <v>17474</v>
      </c>
    </row>
    <row r="11882" spans="2:2" x14ac:dyDescent="0.25">
      <c r="B11882" s="14" t="s">
        <v>17475</v>
      </c>
    </row>
    <row r="11883" spans="2:2" x14ac:dyDescent="0.25">
      <c r="B11883" s="14" t="s">
        <v>17476</v>
      </c>
    </row>
    <row r="11884" spans="2:2" x14ac:dyDescent="0.25">
      <c r="B11884" s="14" t="s">
        <v>17477</v>
      </c>
    </row>
    <row r="11885" spans="2:2" x14ac:dyDescent="0.25">
      <c r="B11885" s="14" t="s">
        <v>17478</v>
      </c>
    </row>
    <row r="11886" spans="2:2" x14ac:dyDescent="0.25">
      <c r="B11886" s="14" t="s">
        <v>17479</v>
      </c>
    </row>
    <row r="11887" spans="2:2" x14ac:dyDescent="0.25">
      <c r="B11887" s="14" t="s">
        <v>17480</v>
      </c>
    </row>
    <row r="11888" spans="2:2" x14ac:dyDescent="0.25">
      <c r="B11888" s="14" t="s">
        <v>17481</v>
      </c>
    </row>
    <row r="11889" spans="2:2" x14ac:dyDescent="0.25">
      <c r="B11889" s="14" t="s">
        <v>17482</v>
      </c>
    </row>
    <row r="11890" spans="2:2" x14ac:dyDescent="0.25">
      <c r="B11890" s="14" t="s">
        <v>17483</v>
      </c>
    </row>
    <row r="11891" spans="2:2" x14ac:dyDescent="0.25">
      <c r="B11891" s="14" t="s">
        <v>17484</v>
      </c>
    </row>
    <row r="11892" spans="2:2" x14ac:dyDescent="0.25">
      <c r="B11892" s="14" t="s">
        <v>17485</v>
      </c>
    </row>
    <row r="11893" spans="2:2" x14ac:dyDescent="0.25">
      <c r="B11893" s="14" t="s">
        <v>17486</v>
      </c>
    </row>
    <row r="11894" spans="2:2" x14ac:dyDescent="0.25">
      <c r="B11894" s="14" t="s">
        <v>17487</v>
      </c>
    </row>
    <row r="11895" spans="2:2" x14ac:dyDescent="0.25">
      <c r="B11895" s="14" t="s">
        <v>17488</v>
      </c>
    </row>
    <row r="11896" spans="2:2" x14ac:dyDescent="0.25">
      <c r="B11896" s="14" t="s">
        <v>17489</v>
      </c>
    </row>
    <row r="11897" spans="2:2" x14ac:dyDescent="0.25">
      <c r="B11897" s="14" t="s">
        <v>17490</v>
      </c>
    </row>
    <row r="11898" spans="2:2" x14ac:dyDescent="0.25">
      <c r="B11898" s="14" t="s">
        <v>17491</v>
      </c>
    </row>
    <row r="11899" spans="2:2" x14ac:dyDescent="0.25">
      <c r="B11899" s="14" t="s">
        <v>17492</v>
      </c>
    </row>
    <row r="11900" spans="2:2" x14ac:dyDescent="0.25">
      <c r="B11900" s="14" t="s">
        <v>17493</v>
      </c>
    </row>
    <row r="11901" spans="2:2" x14ac:dyDescent="0.25">
      <c r="B11901" s="14" t="s">
        <v>17494</v>
      </c>
    </row>
    <row r="11902" spans="2:2" x14ac:dyDescent="0.25">
      <c r="B11902" s="14" t="s">
        <v>17495</v>
      </c>
    </row>
    <row r="11903" spans="2:2" x14ac:dyDescent="0.25">
      <c r="B11903" s="14" t="s">
        <v>17496</v>
      </c>
    </row>
    <row r="11904" spans="2:2" x14ac:dyDescent="0.25">
      <c r="B11904" s="14" t="s">
        <v>17497</v>
      </c>
    </row>
    <row r="11905" spans="2:2" x14ac:dyDescent="0.25">
      <c r="B11905" s="14" t="s">
        <v>17498</v>
      </c>
    </row>
    <row r="11906" spans="2:2" x14ac:dyDescent="0.25">
      <c r="B11906" s="14" t="s">
        <v>17499</v>
      </c>
    </row>
    <row r="11907" spans="2:2" x14ac:dyDescent="0.25">
      <c r="B11907" s="14" t="s">
        <v>17500</v>
      </c>
    </row>
    <row r="11908" spans="2:2" x14ac:dyDescent="0.25">
      <c r="B11908" s="14" t="s">
        <v>17501</v>
      </c>
    </row>
    <row r="11909" spans="2:2" x14ac:dyDescent="0.25">
      <c r="B11909" s="14" t="s">
        <v>17502</v>
      </c>
    </row>
    <row r="11910" spans="2:2" x14ac:dyDescent="0.25">
      <c r="B11910" s="14" t="s">
        <v>17503</v>
      </c>
    </row>
    <row r="11911" spans="2:2" x14ac:dyDescent="0.25">
      <c r="B11911" s="14" t="s">
        <v>17504</v>
      </c>
    </row>
    <row r="11912" spans="2:2" x14ac:dyDescent="0.25">
      <c r="B11912" s="14" t="s">
        <v>17505</v>
      </c>
    </row>
    <row r="11913" spans="2:2" x14ac:dyDescent="0.25">
      <c r="B11913" s="14" t="s">
        <v>17506</v>
      </c>
    </row>
    <row r="11914" spans="2:2" x14ac:dyDescent="0.25">
      <c r="B11914" s="14" t="s">
        <v>17507</v>
      </c>
    </row>
    <row r="11915" spans="2:2" x14ac:dyDescent="0.25">
      <c r="B11915" s="14" t="s">
        <v>17508</v>
      </c>
    </row>
    <row r="11916" spans="2:2" x14ac:dyDescent="0.25">
      <c r="B11916" s="14" t="s">
        <v>17509</v>
      </c>
    </row>
    <row r="11917" spans="2:2" x14ac:dyDescent="0.25">
      <c r="B11917" s="14" t="s">
        <v>17510</v>
      </c>
    </row>
    <row r="11918" spans="2:2" x14ac:dyDescent="0.25">
      <c r="B11918" s="14" t="s">
        <v>17511</v>
      </c>
    </row>
    <row r="11919" spans="2:2" x14ac:dyDescent="0.25">
      <c r="B11919" s="14" t="s">
        <v>17512</v>
      </c>
    </row>
    <row r="11920" spans="2:2" x14ac:dyDescent="0.25">
      <c r="B11920" s="14" t="s">
        <v>17513</v>
      </c>
    </row>
    <row r="11921" spans="2:2" x14ac:dyDescent="0.25">
      <c r="B11921" s="14" t="s">
        <v>17514</v>
      </c>
    </row>
    <row r="11922" spans="2:2" x14ac:dyDescent="0.25">
      <c r="B11922" s="14" t="s">
        <v>17515</v>
      </c>
    </row>
    <row r="11923" spans="2:2" x14ac:dyDescent="0.25">
      <c r="B11923" s="14" t="s">
        <v>17516</v>
      </c>
    </row>
    <row r="11924" spans="2:2" x14ac:dyDescent="0.25">
      <c r="B11924" s="14" t="s">
        <v>17517</v>
      </c>
    </row>
    <row r="11925" spans="2:2" x14ac:dyDescent="0.25">
      <c r="B11925" s="14" t="s">
        <v>17518</v>
      </c>
    </row>
    <row r="11926" spans="2:2" x14ac:dyDescent="0.25">
      <c r="B11926" s="14" t="s">
        <v>17519</v>
      </c>
    </row>
    <row r="11927" spans="2:2" x14ac:dyDescent="0.25">
      <c r="B11927" s="14" t="s">
        <v>17520</v>
      </c>
    </row>
    <row r="11928" spans="2:2" x14ac:dyDescent="0.25">
      <c r="B11928" s="14" t="s">
        <v>17521</v>
      </c>
    </row>
    <row r="11929" spans="2:2" x14ac:dyDescent="0.25">
      <c r="B11929" s="14" t="s">
        <v>17522</v>
      </c>
    </row>
    <row r="11930" spans="2:2" x14ac:dyDescent="0.25">
      <c r="B11930" s="14" t="s">
        <v>17523</v>
      </c>
    </row>
    <row r="11931" spans="2:2" x14ac:dyDescent="0.25">
      <c r="B11931" s="14" t="s">
        <v>17524</v>
      </c>
    </row>
    <row r="11932" spans="2:2" x14ac:dyDescent="0.25">
      <c r="B11932" s="14" t="s">
        <v>17525</v>
      </c>
    </row>
    <row r="11933" spans="2:2" x14ac:dyDescent="0.25">
      <c r="B11933" s="14" t="s">
        <v>17526</v>
      </c>
    </row>
    <row r="11934" spans="2:2" x14ac:dyDescent="0.25">
      <c r="B11934" s="14" t="s">
        <v>17527</v>
      </c>
    </row>
    <row r="11935" spans="2:2" x14ac:dyDescent="0.25">
      <c r="B11935" s="14" t="s">
        <v>17528</v>
      </c>
    </row>
    <row r="11936" spans="2:2" x14ac:dyDescent="0.25">
      <c r="B11936" s="14" t="s">
        <v>17529</v>
      </c>
    </row>
    <row r="11937" spans="2:2" x14ac:dyDescent="0.25">
      <c r="B11937" s="14" t="s">
        <v>17530</v>
      </c>
    </row>
    <row r="11938" spans="2:2" x14ac:dyDescent="0.25">
      <c r="B11938" s="14" t="s">
        <v>17531</v>
      </c>
    </row>
    <row r="11939" spans="2:2" x14ac:dyDescent="0.25">
      <c r="B11939" s="14" t="s">
        <v>17532</v>
      </c>
    </row>
    <row r="11940" spans="2:2" x14ac:dyDescent="0.25">
      <c r="B11940" s="14" t="s">
        <v>17533</v>
      </c>
    </row>
    <row r="11941" spans="2:2" x14ac:dyDescent="0.25">
      <c r="B11941" s="14" t="s">
        <v>17534</v>
      </c>
    </row>
    <row r="11942" spans="2:2" x14ac:dyDescent="0.25">
      <c r="B11942" s="14" t="s">
        <v>17535</v>
      </c>
    </row>
    <row r="11943" spans="2:2" x14ac:dyDescent="0.25">
      <c r="B11943" s="14" t="s">
        <v>17536</v>
      </c>
    </row>
    <row r="11944" spans="2:2" x14ac:dyDescent="0.25">
      <c r="B11944" s="14" t="s">
        <v>17537</v>
      </c>
    </row>
    <row r="11945" spans="2:2" x14ac:dyDescent="0.25">
      <c r="B11945" s="14" t="s">
        <v>17538</v>
      </c>
    </row>
    <row r="11946" spans="2:2" x14ac:dyDescent="0.25">
      <c r="B11946" s="14" t="s">
        <v>17539</v>
      </c>
    </row>
    <row r="11947" spans="2:2" x14ac:dyDescent="0.25">
      <c r="B11947" s="14" t="s">
        <v>17540</v>
      </c>
    </row>
    <row r="11948" spans="2:2" x14ac:dyDescent="0.25">
      <c r="B11948" s="14" t="s">
        <v>17541</v>
      </c>
    </row>
    <row r="11949" spans="2:2" x14ac:dyDescent="0.25">
      <c r="B11949" s="14" t="s">
        <v>17542</v>
      </c>
    </row>
    <row r="11950" spans="2:2" x14ac:dyDescent="0.25">
      <c r="B11950" s="14" t="s">
        <v>17543</v>
      </c>
    </row>
    <row r="11951" spans="2:2" x14ac:dyDescent="0.25">
      <c r="B11951" s="14" t="s">
        <v>17544</v>
      </c>
    </row>
    <row r="11952" spans="2:2" x14ac:dyDescent="0.25">
      <c r="B11952" s="14" t="s">
        <v>17545</v>
      </c>
    </row>
    <row r="11953" spans="2:2" x14ac:dyDescent="0.25">
      <c r="B11953" s="14" t="s">
        <v>17546</v>
      </c>
    </row>
    <row r="11954" spans="2:2" x14ac:dyDescent="0.25">
      <c r="B11954" s="14" t="s">
        <v>17547</v>
      </c>
    </row>
    <row r="11955" spans="2:2" x14ac:dyDescent="0.25">
      <c r="B11955" s="14" t="s">
        <v>17548</v>
      </c>
    </row>
    <row r="11956" spans="2:2" x14ac:dyDescent="0.25">
      <c r="B11956" s="14" t="s">
        <v>17549</v>
      </c>
    </row>
    <row r="11957" spans="2:2" x14ac:dyDescent="0.25">
      <c r="B11957" s="14" t="s">
        <v>17550</v>
      </c>
    </row>
    <row r="11958" spans="2:2" x14ac:dyDescent="0.25">
      <c r="B11958" s="14" t="s">
        <v>17551</v>
      </c>
    </row>
    <row r="11959" spans="2:2" x14ac:dyDescent="0.25">
      <c r="B11959" s="14" t="s">
        <v>17552</v>
      </c>
    </row>
    <row r="11960" spans="2:2" x14ac:dyDescent="0.25">
      <c r="B11960" s="14" t="s">
        <v>17553</v>
      </c>
    </row>
    <row r="11961" spans="2:2" x14ac:dyDescent="0.25">
      <c r="B11961" s="14" t="s">
        <v>17554</v>
      </c>
    </row>
    <row r="11962" spans="2:2" x14ac:dyDescent="0.25">
      <c r="B11962" s="14" t="s">
        <v>17555</v>
      </c>
    </row>
    <row r="11963" spans="2:2" x14ac:dyDescent="0.25">
      <c r="B11963" s="14" t="s">
        <v>17556</v>
      </c>
    </row>
    <row r="11964" spans="2:2" x14ac:dyDescent="0.25">
      <c r="B11964" s="14" t="s">
        <v>17557</v>
      </c>
    </row>
    <row r="11965" spans="2:2" x14ac:dyDescent="0.25">
      <c r="B11965" s="14" t="s">
        <v>17558</v>
      </c>
    </row>
    <row r="11966" spans="2:2" x14ac:dyDescent="0.25">
      <c r="B11966" s="14" t="s">
        <v>17559</v>
      </c>
    </row>
    <row r="11967" spans="2:2" x14ac:dyDescent="0.25">
      <c r="B11967" s="14" t="s">
        <v>17560</v>
      </c>
    </row>
    <row r="11968" spans="2:2" x14ac:dyDescent="0.25">
      <c r="B11968" s="14" t="s">
        <v>17561</v>
      </c>
    </row>
    <row r="11969" spans="2:2" x14ac:dyDescent="0.25">
      <c r="B11969" s="14" t="s">
        <v>17562</v>
      </c>
    </row>
    <row r="11970" spans="2:2" x14ac:dyDescent="0.25">
      <c r="B11970" s="14" t="s">
        <v>17563</v>
      </c>
    </row>
    <row r="11971" spans="2:2" x14ac:dyDescent="0.25">
      <c r="B11971" s="14" t="s">
        <v>17564</v>
      </c>
    </row>
    <row r="11972" spans="2:2" x14ac:dyDescent="0.25">
      <c r="B11972" s="14" t="s">
        <v>17565</v>
      </c>
    </row>
    <row r="11973" spans="2:2" x14ac:dyDescent="0.25">
      <c r="B11973" s="14" t="s">
        <v>17566</v>
      </c>
    </row>
    <row r="11974" spans="2:2" x14ac:dyDescent="0.25">
      <c r="B11974" s="14" t="s">
        <v>17567</v>
      </c>
    </row>
    <row r="11975" spans="2:2" x14ac:dyDescent="0.25">
      <c r="B11975" s="14" t="s">
        <v>17568</v>
      </c>
    </row>
    <row r="11976" spans="2:2" x14ac:dyDescent="0.25">
      <c r="B11976" s="14" t="s">
        <v>17569</v>
      </c>
    </row>
    <row r="11977" spans="2:2" x14ac:dyDescent="0.25">
      <c r="B11977" s="14" t="s">
        <v>17570</v>
      </c>
    </row>
    <row r="11978" spans="2:2" x14ac:dyDescent="0.25">
      <c r="B11978" s="14" t="s">
        <v>17571</v>
      </c>
    </row>
    <row r="11979" spans="2:2" x14ac:dyDescent="0.25">
      <c r="B11979" s="14" t="s">
        <v>17572</v>
      </c>
    </row>
    <row r="11980" spans="2:2" x14ac:dyDescent="0.25">
      <c r="B11980" s="14" t="s">
        <v>17573</v>
      </c>
    </row>
    <row r="11981" spans="2:2" x14ac:dyDescent="0.25">
      <c r="B11981" s="14" t="s">
        <v>17574</v>
      </c>
    </row>
    <row r="11982" spans="2:2" x14ac:dyDescent="0.25">
      <c r="B11982" s="14" t="s">
        <v>17575</v>
      </c>
    </row>
    <row r="11983" spans="2:2" x14ac:dyDescent="0.25">
      <c r="B11983" s="14" t="s">
        <v>17576</v>
      </c>
    </row>
    <row r="11984" spans="2:2" x14ac:dyDescent="0.25">
      <c r="B11984" s="14" t="s">
        <v>17577</v>
      </c>
    </row>
    <row r="11985" spans="2:2" x14ac:dyDescent="0.25">
      <c r="B11985" s="14" t="s">
        <v>17578</v>
      </c>
    </row>
    <row r="11986" spans="2:2" x14ac:dyDescent="0.25">
      <c r="B11986" s="14" t="s">
        <v>17579</v>
      </c>
    </row>
    <row r="11987" spans="2:2" x14ac:dyDescent="0.25">
      <c r="B11987" s="14" t="s">
        <v>17580</v>
      </c>
    </row>
    <row r="11988" spans="2:2" x14ac:dyDescent="0.25">
      <c r="B11988" s="14" t="s">
        <v>17581</v>
      </c>
    </row>
    <row r="11989" spans="2:2" x14ac:dyDescent="0.25">
      <c r="B11989" s="14" t="s">
        <v>17582</v>
      </c>
    </row>
    <row r="11990" spans="2:2" x14ac:dyDescent="0.25">
      <c r="B11990" s="14" t="s">
        <v>17583</v>
      </c>
    </row>
    <row r="11991" spans="2:2" x14ac:dyDescent="0.25">
      <c r="B11991" s="14" t="s">
        <v>17584</v>
      </c>
    </row>
    <row r="11992" spans="2:2" x14ac:dyDescent="0.25">
      <c r="B11992" s="14" t="s">
        <v>17585</v>
      </c>
    </row>
    <row r="11993" spans="2:2" x14ac:dyDescent="0.25">
      <c r="B11993" s="14" t="s">
        <v>17586</v>
      </c>
    </row>
    <row r="11994" spans="2:2" x14ac:dyDescent="0.25">
      <c r="B11994" s="14" t="s">
        <v>17587</v>
      </c>
    </row>
    <row r="11995" spans="2:2" x14ac:dyDescent="0.25">
      <c r="B11995" s="14" t="s">
        <v>17588</v>
      </c>
    </row>
    <row r="11996" spans="2:2" x14ac:dyDescent="0.25">
      <c r="B11996" s="14" t="s">
        <v>17589</v>
      </c>
    </row>
    <row r="11997" spans="2:2" x14ac:dyDescent="0.25">
      <c r="B11997" s="14" t="s">
        <v>17590</v>
      </c>
    </row>
    <row r="11998" spans="2:2" x14ac:dyDescent="0.25">
      <c r="B11998" s="14" t="s">
        <v>17591</v>
      </c>
    </row>
    <row r="11999" spans="2:2" x14ac:dyDescent="0.25">
      <c r="B11999" s="14" t="s">
        <v>17592</v>
      </c>
    </row>
    <row r="12000" spans="2:2" x14ac:dyDescent="0.25">
      <c r="B12000" s="14" t="s">
        <v>17593</v>
      </c>
    </row>
    <row r="12001" spans="2:2" x14ac:dyDescent="0.25">
      <c r="B12001" s="14" t="s">
        <v>17594</v>
      </c>
    </row>
    <row r="12002" spans="2:2" x14ac:dyDescent="0.25">
      <c r="B12002" s="14" t="s">
        <v>17595</v>
      </c>
    </row>
    <row r="12003" spans="2:2" x14ac:dyDescent="0.25">
      <c r="B12003" s="14" t="s">
        <v>17596</v>
      </c>
    </row>
    <row r="12004" spans="2:2" x14ac:dyDescent="0.25">
      <c r="B12004" s="14" t="s">
        <v>17597</v>
      </c>
    </row>
    <row r="12005" spans="2:2" x14ac:dyDescent="0.25">
      <c r="B12005" s="14" t="s">
        <v>17598</v>
      </c>
    </row>
    <row r="12006" spans="2:2" x14ac:dyDescent="0.25">
      <c r="B12006" s="14" t="s">
        <v>17599</v>
      </c>
    </row>
    <row r="12007" spans="2:2" x14ac:dyDescent="0.25">
      <c r="B12007" s="14" t="s">
        <v>17600</v>
      </c>
    </row>
    <row r="12008" spans="2:2" x14ac:dyDescent="0.25">
      <c r="B12008" s="14" t="s">
        <v>17601</v>
      </c>
    </row>
    <row r="12009" spans="2:2" x14ac:dyDescent="0.25">
      <c r="B12009" s="14" t="s">
        <v>17602</v>
      </c>
    </row>
    <row r="12010" spans="2:2" x14ac:dyDescent="0.25">
      <c r="B12010" s="14" t="s">
        <v>17603</v>
      </c>
    </row>
    <row r="12011" spans="2:2" x14ac:dyDescent="0.25">
      <c r="B12011" s="14" t="s">
        <v>17604</v>
      </c>
    </row>
    <row r="12012" spans="2:2" x14ac:dyDescent="0.25">
      <c r="B12012" s="14" t="s">
        <v>17605</v>
      </c>
    </row>
    <row r="12013" spans="2:2" x14ac:dyDescent="0.25">
      <c r="B12013" s="14" t="s">
        <v>17606</v>
      </c>
    </row>
    <row r="12014" spans="2:2" x14ac:dyDescent="0.25">
      <c r="B12014" s="14" t="s">
        <v>17607</v>
      </c>
    </row>
    <row r="12015" spans="2:2" x14ac:dyDescent="0.25">
      <c r="B12015" s="14" t="s">
        <v>17608</v>
      </c>
    </row>
    <row r="12016" spans="2:2" x14ac:dyDescent="0.25">
      <c r="B12016" s="14" t="s">
        <v>17609</v>
      </c>
    </row>
    <row r="12017" spans="2:2" x14ac:dyDescent="0.25">
      <c r="B12017" s="14" t="s">
        <v>17610</v>
      </c>
    </row>
    <row r="12018" spans="2:2" x14ac:dyDescent="0.25">
      <c r="B12018" s="14" t="s">
        <v>17611</v>
      </c>
    </row>
    <row r="12019" spans="2:2" x14ac:dyDescent="0.25">
      <c r="B12019" s="14" t="s">
        <v>17612</v>
      </c>
    </row>
    <row r="12020" spans="2:2" x14ac:dyDescent="0.25">
      <c r="B12020" s="14" t="s">
        <v>17613</v>
      </c>
    </row>
    <row r="12021" spans="2:2" x14ac:dyDescent="0.25">
      <c r="B12021" s="14" t="s">
        <v>17614</v>
      </c>
    </row>
    <row r="12022" spans="2:2" x14ac:dyDescent="0.25">
      <c r="B12022" s="14" t="s">
        <v>17615</v>
      </c>
    </row>
    <row r="12023" spans="2:2" x14ac:dyDescent="0.25">
      <c r="B12023" s="14" t="s">
        <v>17616</v>
      </c>
    </row>
    <row r="12024" spans="2:2" x14ac:dyDescent="0.25">
      <c r="B12024" s="14" t="s">
        <v>17617</v>
      </c>
    </row>
    <row r="12025" spans="2:2" x14ac:dyDescent="0.25">
      <c r="B12025" s="14" t="s">
        <v>17618</v>
      </c>
    </row>
    <row r="12026" spans="2:2" x14ac:dyDescent="0.25">
      <c r="B12026" s="14" t="s">
        <v>17619</v>
      </c>
    </row>
    <row r="12027" spans="2:2" x14ac:dyDescent="0.25">
      <c r="B12027" s="14" t="s">
        <v>17620</v>
      </c>
    </row>
    <row r="12028" spans="2:2" x14ac:dyDescent="0.25">
      <c r="B12028" s="14" t="s">
        <v>17621</v>
      </c>
    </row>
    <row r="12029" spans="2:2" x14ac:dyDescent="0.25">
      <c r="B12029" s="14" t="s">
        <v>17622</v>
      </c>
    </row>
    <row r="12030" spans="2:2" x14ac:dyDescent="0.25">
      <c r="B12030" s="14" t="s">
        <v>17623</v>
      </c>
    </row>
    <row r="12031" spans="2:2" x14ac:dyDescent="0.25">
      <c r="B12031" s="14" t="s">
        <v>17624</v>
      </c>
    </row>
    <row r="12032" spans="2:2" x14ac:dyDescent="0.25">
      <c r="B12032" s="14" t="s">
        <v>17625</v>
      </c>
    </row>
    <row r="12033" spans="2:2" x14ac:dyDescent="0.25">
      <c r="B12033" s="14" t="s">
        <v>17626</v>
      </c>
    </row>
    <row r="12034" spans="2:2" x14ac:dyDescent="0.25">
      <c r="B12034" s="14" t="s">
        <v>17627</v>
      </c>
    </row>
    <row r="12035" spans="2:2" x14ac:dyDescent="0.25">
      <c r="B12035" s="14" t="s">
        <v>17628</v>
      </c>
    </row>
    <row r="12036" spans="2:2" x14ac:dyDescent="0.25">
      <c r="B12036" s="14" t="s">
        <v>17629</v>
      </c>
    </row>
    <row r="12037" spans="2:2" x14ac:dyDescent="0.25">
      <c r="B12037" s="14" t="s">
        <v>17630</v>
      </c>
    </row>
    <row r="12038" spans="2:2" x14ac:dyDescent="0.25">
      <c r="B12038" s="14" t="s">
        <v>17631</v>
      </c>
    </row>
    <row r="12039" spans="2:2" x14ac:dyDescent="0.25">
      <c r="B12039" s="14" t="s">
        <v>17632</v>
      </c>
    </row>
    <row r="12040" spans="2:2" x14ac:dyDescent="0.25">
      <c r="B12040" s="14" t="s">
        <v>17633</v>
      </c>
    </row>
    <row r="12041" spans="2:2" x14ac:dyDescent="0.25">
      <c r="B12041" s="14" t="s">
        <v>17634</v>
      </c>
    </row>
    <row r="12042" spans="2:2" x14ac:dyDescent="0.25">
      <c r="B12042" s="14" t="s">
        <v>17635</v>
      </c>
    </row>
    <row r="12043" spans="2:2" x14ac:dyDescent="0.25">
      <c r="B12043" s="14" t="s">
        <v>17636</v>
      </c>
    </row>
    <row r="12044" spans="2:2" x14ac:dyDescent="0.25">
      <c r="B12044" s="14" t="s">
        <v>17637</v>
      </c>
    </row>
    <row r="12045" spans="2:2" x14ac:dyDescent="0.25">
      <c r="B12045" s="14" t="s">
        <v>17638</v>
      </c>
    </row>
    <row r="12046" spans="2:2" x14ac:dyDescent="0.25">
      <c r="B12046" s="14" t="s">
        <v>17639</v>
      </c>
    </row>
    <row r="12047" spans="2:2" x14ac:dyDescent="0.25">
      <c r="B12047" s="14" t="s">
        <v>17640</v>
      </c>
    </row>
    <row r="12048" spans="2:2" x14ac:dyDescent="0.25">
      <c r="B12048" s="14" t="s">
        <v>17641</v>
      </c>
    </row>
    <row r="12049" spans="2:2" x14ac:dyDescent="0.25">
      <c r="B12049" s="14" t="s">
        <v>17642</v>
      </c>
    </row>
    <row r="12050" spans="2:2" x14ac:dyDescent="0.25">
      <c r="B12050" s="14" t="s">
        <v>17643</v>
      </c>
    </row>
    <row r="12051" spans="2:2" x14ac:dyDescent="0.25">
      <c r="B12051" s="14" t="s">
        <v>17644</v>
      </c>
    </row>
    <row r="12052" spans="2:2" x14ac:dyDescent="0.25">
      <c r="B12052" s="14" t="s">
        <v>17645</v>
      </c>
    </row>
    <row r="12053" spans="2:2" x14ac:dyDescent="0.25">
      <c r="B12053" s="14" t="s">
        <v>17646</v>
      </c>
    </row>
    <row r="12054" spans="2:2" x14ac:dyDescent="0.25">
      <c r="B12054" s="14" t="s">
        <v>17647</v>
      </c>
    </row>
    <row r="12055" spans="2:2" x14ac:dyDescent="0.25">
      <c r="B12055" s="14" t="s">
        <v>17648</v>
      </c>
    </row>
    <row r="12056" spans="2:2" x14ac:dyDescent="0.25">
      <c r="B12056" s="14" t="s">
        <v>17649</v>
      </c>
    </row>
    <row r="12057" spans="2:2" x14ac:dyDescent="0.25">
      <c r="B12057" s="14" t="s">
        <v>17650</v>
      </c>
    </row>
    <row r="12058" spans="2:2" x14ac:dyDescent="0.25">
      <c r="B12058" s="14" t="s">
        <v>17651</v>
      </c>
    </row>
    <row r="12059" spans="2:2" x14ac:dyDescent="0.25">
      <c r="B12059" s="14" t="s">
        <v>17652</v>
      </c>
    </row>
    <row r="12060" spans="2:2" x14ac:dyDescent="0.25">
      <c r="B12060" s="14" t="s">
        <v>17653</v>
      </c>
    </row>
    <row r="12061" spans="2:2" x14ac:dyDescent="0.25">
      <c r="B12061" s="14" t="s">
        <v>17654</v>
      </c>
    </row>
    <row r="12062" spans="2:2" x14ac:dyDescent="0.25">
      <c r="B12062" s="14" t="s">
        <v>17655</v>
      </c>
    </row>
    <row r="12063" spans="2:2" x14ac:dyDescent="0.25">
      <c r="B12063" s="14" t="s">
        <v>17656</v>
      </c>
    </row>
    <row r="12064" spans="2:2" x14ac:dyDescent="0.25">
      <c r="B12064" s="14" t="s">
        <v>17657</v>
      </c>
    </row>
    <row r="12065" spans="2:2" x14ac:dyDescent="0.25">
      <c r="B12065" s="14" t="s">
        <v>17658</v>
      </c>
    </row>
    <row r="12066" spans="2:2" x14ac:dyDescent="0.25">
      <c r="B12066" s="14" t="s">
        <v>17659</v>
      </c>
    </row>
    <row r="12067" spans="2:2" x14ac:dyDescent="0.25">
      <c r="B12067" s="14" t="s">
        <v>17660</v>
      </c>
    </row>
    <row r="12068" spans="2:2" x14ac:dyDescent="0.25">
      <c r="B12068" s="14" t="s">
        <v>17661</v>
      </c>
    </row>
    <row r="12069" spans="2:2" x14ac:dyDescent="0.25">
      <c r="B12069" s="14" t="s">
        <v>17662</v>
      </c>
    </row>
    <row r="12070" spans="2:2" x14ac:dyDescent="0.25">
      <c r="B12070" s="14" t="s">
        <v>17663</v>
      </c>
    </row>
    <row r="12071" spans="2:2" x14ac:dyDescent="0.25">
      <c r="B12071" s="14" t="s">
        <v>17664</v>
      </c>
    </row>
    <row r="12072" spans="2:2" x14ac:dyDescent="0.25">
      <c r="B12072" s="14" t="s">
        <v>17665</v>
      </c>
    </row>
    <row r="12073" spans="2:2" x14ac:dyDescent="0.25">
      <c r="B12073" s="14" t="s">
        <v>17666</v>
      </c>
    </row>
    <row r="12074" spans="2:2" x14ac:dyDescent="0.25">
      <c r="B12074" s="14" t="s">
        <v>17667</v>
      </c>
    </row>
    <row r="12075" spans="2:2" x14ac:dyDescent="0.25">
      <c r="B12075" s="14" t="s">
        <v>17668</v>
      </c>
    </row>
    <row r="12076" spans="2:2" x14ac:dyDescent="0.25">
      <c r="B12076" s="14" t="s">
        <v>17669</v>
      </c>
    </row>
    <row r="12077" spans="2:2" x14ac:dyDescent="0.25">
      <c r="B12077" s="14" t="s">
        <v>17670</v>
      </c>
    </row>
    <row r="12078" spans="2:2" x14ac:dyDescent="0.25">
      <c r="B12078" s="14" t="s">
        <v>17671</v>
      </c>
    </row>
    <row r="12079" spans="2:2" x14ac:dyDescent="0.25">
      <c r="B12079" s="14" t="s">
        <v>17672</v>
      </c>
    </row>
    <row r="12080" spans="2:2" x14ac:dyDescent="0.25">
      <c r="B12080" s="14" t="s">
        <v>17673</v>
      </c>
    </row>
    <row r="12081" spans="2:2" x14ac:dyDescent="0.25">
      <c r="B12081" s="14" t="s">
        <v>17674</v>
      </c>
    </row>
    <row r="12082" spans="2:2" x14ac:dyDescent="0.25">
      <c r="B12082" s="14" t="s">
        <v>17675</v>
      </c>
    </row>
    <row r="12083" spans="2:2" x14ac:dyDescent="0.25">
      <c r="B12083" s="14" t="s">
        <v>17676</v>
      </c>
    </row>
    <row r="12084" spans="2:2" x14ac:dyDescent="0.25">
      <c r="B12084" s="14" t="s">
        <v>17677</v>
      </c>
    </row>
    <row r="12085" spans="2:2" x14ac:dyDescent="0.25">
      <c r="B12085" s="14" t="s">
        <v>17678</v>
      </c>
    </row>
    <row r="12086" spans="2:2" x14ac:dyDescent="0.25">
      <c r="B12086" s="14" t="s">
        <v>17679</v>
      </c>
    </row>
    <row r="12087" spans="2:2" x14ac:dyDescent="0.25">
      <c r="B12087" s="14" t="s">
        <v>17680</v>
      </c>
    </row>
    <row r="12088" spans="2:2" x14ac:dyDescent="0.25">
      <c r="B12088" s="14" t="s">
        <v>17681</v>
      </c>
    </row>
    <row r="12089" spans="2:2" x14ac:dyDescent="0.25">
      <c r="B12089" s="14" t="s">
        <v>17682</v>
      </c>
    </row>
    <row r="12090" spans="2:2" x14ac:dyDescent="0.25">
      <c r="B12090" s="14" t="s">
        <v>17683</v>
      </c>
    </row>
    <row r="12091" spans="2:2" x14ac:dyDescent="0.25">
      <c r="B12091" s="14" t="s">
        <v>17684</v>
      </c>
    </row>
    <row r="12092" spans="2:2" x14ac:dyDescent="0.25">
      <c r="B12092" s="14" t="s">
        <v>17685</v>
      </c>
    </row>
    <row r="12093" spans="2:2" x14ac:dyDescent="0.25">
      <c r="B12093" s="14" t="s">
        <v>17686</v>
      </c>
    </row>
    <row r="12094" spans="2:2" x14ac:dyDescent="0.25">
      <c r="B12094" s="14" t="s">
        <v>17687</v>
      </c>
    </row>
    <row r="12095" spans="2:2" x14ac:dyDescent="0.25">
      <c r="B12095" s="14" t="s">
        <v>17688</v>
      </c>
    </row>
    <row r="12096" spans="2:2" x14ac:dyDescent="0.25">
      <c r="B12096" s="14" t="s">
        <v>17689</v>
      </c>
    </row>
    <row r="12097" spans="2:2" x14ac:dyDescent="0.25">
      <c r="B12097" s="14" t="s">
        <v>17690</v>
      </c>
    </row>
    <row r="12098" spans="2:2" x14ac:dyDescent="0.25">
      <c r="B12098" s="14" t="s">
        <v>17691</v>
      </c>
    </row>
    <row r="12099" spans="2:2" x14ac:dyDescent="0.25">
      <c r="B12099" s="14" t="s">
        <v>17692</v>
      </c>
    </row>
    <row r="12100" spans="2:2" x14ac:dyDescent="0.25">
      <c r="B12100" s="14" t="s">
        <v>17693</v>
      </c>
    </row>
    <row r="12101" spans="2:2" x14ac:dyDescent="0.25">
      <c r="B12101" s="14" t="s">
        <v>17694</v>
      </c>
    </row>
    <row r="12102" spans="2:2" x14ac:dyDescent="0.25">
      <c r="B12102" s="14" t="s">
        <v>17695</v>
      </c>
    </row>
    <row r="12103" spans="2:2" x14ac:dyDescent="0.25">
      <c r="B12103" s="14" t="s">
        <v>17696</v>
      </c>
    </row>
    <row r="12104" spans="2:2" x14ac:dyDescent="0.25">
      <c r="B12104" s="14" t="s">
        <v>17697</v>
      </c>
    </row>
    <row r="12105" spans="2:2" x14ac:dyDescent="0.25">
      <c r="B12105" s="14" t="s">
        <v>17698</v>
      </c>
    </row>
    <row r="12106" spans="2:2" x14ac:dyDescent="0.25">
      <c r="B12106" s="14" t="s">
        <v>17699</v>
      </c>
    </row>
    <row r="12107" spans="2:2" x14ac:dyDescent="0.25">
      <c r="B12107" s="14" t="s">
        <v>17700</v>
      </c>
    </row>
    <row r="12108" spans="2:2" x14ac:dyDescent="0.25">
      <c r="B12108" s="14" t="s">
        <v>17701</v>
      </c>
    </row>
    <row r="12109" spans="2:2" x14ac:dyDescent="0.25">
      <c r="B12109" s="14" t="s">
        <v>17702</v>
      </c>
    </row>
    <row r="12110" spans="2:2" x14ac:dyDescent="0.25">
      <c r="B12110" s="14" t="s">
        <v>17703</v>
      </c>
    </row>
    <row r="12111" spans="2:2" x14ac:dyDescent="0.25">
      <c r="B12111" s="14" t="s">
        <v>17704</v>
      </c>
    </row>
    <row r="12112" spans="2:2" x14ac:dyDescent="0.25">
      <c r="B12112" s="14" t="s">
        <v>17705</v>
      </c>
    </row>
    <row r="12113" spans="2:2" x14ac:dyDescent="0.25">
      <c r="B12113" s="14" t="s">
        <v>17706</v>
      </c>
    </row>
    <row r="12114" spans="2:2" x14ac:dyDescent="0.25">
      <c r="B12114" s="14" t="s">
        <v>17707</v>
      </c>
    </row>
    <row r="12115" spans="2:2" x14ac:dyDescent="0.25">
      <c r="B12115" s="14" t="s">
        <v>17708</v>
      </c>
    </row>
    <row r="12116" spans="2:2" x14ac:dyDescent="0.25">
      <c r="B12116" s="14" t="s">
        <v>17709</v>
      </c>
    </row>
    <row r="12117" spans="2:2" x14ac:dyDescent="0.25">
      <c r="B12117" s="14" t="s">
        <v>17710</v>
      </c>
    </row>
    <row r="12118" spans="2:2" x14ac:dyDescent="0.25">
      <c r="B12118" s="14" t="s">
        <v>17711</v>
      </c>
    </row>
    <row r="12119" spans="2:2" x14ac:dyDescent="0.25">
      <c r="B12119" s="14" t="s">
        <v>17712</v>
      </c>
    </row>
    <row r="12120" spans="2:2" x14ac:dyDescent="0.25">
      <c r="B12120" s="14" t="s">
        <v>17713</v>
      </c>
    </row>
    <row r="12121" spans="2:2" x14ac:dyDescent="0.25">
      <c r="B12121" s="14" t="s">
        <v>17714</v>
      </c>
    </row>
    <row r="12122" spans="2:2" x14ac:dyDescent="0.25">
      <c r="B12122" s="14" t="s">
        <v>17715</v>
      </c>
    </row>
    <row r="12123" spans="2:2" x14ac:dyDescent="0.25">
      <c r="B12123" s="14" t="s">
        <v>17716</v>
      </c>
    </row>
    <row r="12124" spans="2:2" x14ac:dyDescent="0.25">
      <c r="B12124" s="14" t="s">
        <v>17717</v>
      </c>
    </row>
    <row r="12125" spans="2:2" x14ac:dyDescent="0.25">
      <c r="B12125" s="14" t="s">
        <v>17718</v>
      </c>
    </row>
    <row r="12126" spans="2:2" x14ac:dyDescent="0.25">
      <c r="B12126" s="14" t="s">
        <v>17719</v>
      </c>
    </row>
    <row r="12127" spans="2:2" x14ac:dyDescent="0.25">
      <c r="B12127" s="14" t="s">
        <v>17720</v>
      </c>
    </row>
    <row r="12128" spans="2:2" x14ac:dyDescent="0.25">
      <c r="B12128" s="14" t="s">
        <v>17721</v>
      </c>
    </row>
    <row r="12129" spans="2:2" x14ac:dyDescent="0.25">
      <c r="B12129" s="14" t="s">
        <v>17722</v>
      </c>
    </row>
    <row r="12130" spans="2:2" x14ac:dyDescent="0.25">
      <c r="B12130" s="14" t="s">
        <v>17723</v>
      </c>
    </row>
    <row r="12131" spans="2:2" x14ac:dyDescent="0.25">
      <c r="B12131" s="14" t="s">
        <v>17724</v>
      </c>
    </row>
    <row r="12132" spans="2:2" x14ac:dyDescent="0.25">
      <c r="B12132" s="14" t="s">
        <v>17725</v>
      </c>
    </row>
    <row r="12133" spans="2:2" x14ac:dyDescent="0.25">
      <c r="B12133" s="14" t="s">
        <v>17726</v>
      </c>
    </row>
    <row r="12134" spans="2:2" x14ac:dyDescent="0.25">
      <c r="B12134" s="14" t="s">
        <v>17727</v>
      </c>
    </row>
    <row r="12135" spans="2:2" x14ac:dyDescent="0.25">
      <c r="B12135" s="14" t="s">
        <v>17728</v>
      </c>
    </row>
    <row r="12136" spans="2:2" x14ac:dyDescent="0.25">
      <c r="B12136" s="14" t="s">
        <v>17729</v>
      </c>
    </row>
    <row r="12137" spans="2:2" x14ac:dyDescent="0.25">
      <c r="B12137" s="14" t="s">
        <v>17730</v>
      </c>
    </row>
    <row r="12138" spans="2:2" x14ac:dyDescent="0.25">
      <c r="B12138" s="14" t="s">
        <v>17731</v>
      </c>
    </row>
    <row r="12139" spans="2:2" x14ac:dyDescent="0.25">
      <c r="B12139" s="14" t="s">
        <v>17732</v>
      </c>
    </row>
    <row r="12140" spans="2:2" x14ac:dyDescent="0.25">
      <c r="B12140" s="14" t="s">
        <v>17733</v>
      </c>
    </row>
    <row r="12141" spans="2:2" x14ac:dyDescent="0.25">
      <c r="B12141" s="14" t="s">
        <v>17734</v>
      </c>
    </row>
    <row r="12142" spans="2:2" x14ac:dyDescent="0.25">
      <c r="B12142" s="14" t="s">
        <v>17735</v>
      </c>
    </row>
    <row r="12143" spans="2:2" x14ac:dyDescent="0.25">
      <c r="B12143" s="14" t="s">
        <v>17736</v>
      </c>
    </row>
    <row r="12144" spans="2:2" x14ac:dyDescent="0.25">
      <c r="B12144" s="14" t="s">
        <v>17737</v>
      </c>
    </row>
    <row r="12145" spans="2:2" x14ac:dyDescent="0.25">
      <c r="B12145" s="14" t="s">
        <v>17738</v>
      </c>
    </row>
    <row r="12146" spans="2:2" x14ac:dyDescent="0.25">
      <c r="B12146" s="14" t="s">
        <v>17739</v>
      </c>
    </row>
    <row r="12147" spans="2:2" x14ac:dyDescent="0.25">
      <c r="B12147" s="14" t="s">
        <v>17740</v>
      </c>
    </row>
    <row r="12148" spans="2:2" x14ac:dyDescent="0.25">
      <c r="B12148" s="14" t="s">
        <v>17741</v>
      </c>
    </row>
    <row r="12149" spans="2:2" x14ac:dyDescent="0.25">
      <c r="B12149" s="14" t="s">
        <v>17742</v>
      </c>
    </row>
    <row r="12150" spans="2:2" x14ac:dyDescent="0.25">
      <c r="B12150" s="14" t="s">
        <v>17743</v>
      </c>
    </row>
    <row r="12151" spans="2:2" x14ac:dyDescent="0.25">
      <c r="B12151" s="14" t="s">
        <v>17744</v>
      </c>
    </row>
    <row r="12152" spans="2:2" x14ac:dyDescent="0.25">
      <c r="B12152" s="14" t="s">
        <v>17745</v>
      </c>
    </row>
    <row r="12153" spans="2:2" x14ac:dyDescent="0.25">
      <c r="B12153" s="14" t="s">
        <v>17746</v>
      </c>
    </row>
    <row r="12154" spans="2:2" x14ac:dyDescent="0.25">
      <c r="B12154" s="14" t="s">
        <v>17747</v>
      </c>
    </row>
    <row r="12155" spans="2:2" x14ac:dyDescent="0.25">
      <c r="B12155" s="14" t="s">
        <v>17748</v>
      </c>
    </row>
    <row r="12156" spans="2:2" x14ac:dyDescent="0.25">
      <c r="B12156" s="14" t="s">
        <v>17749</v>
      </c>
    </row>
    <row r="12157" spans="2:2" x14ac:dyDescent="0.25">
      <c r="B12157" s="14" t="s">
        <v>17750</v>
      </c>
    </row>
    <row r="12158" spans="2:2" x14ac:dyDescent="0.25">
      <c r="B12158" s="14" t="s">
        <v>17751</v>
      </c>
    </row>
    <row r="12159" spans="2:2" x14ac:dyDescent="0.25">
      <c r="B12159" s="14" t="s">
        <v>17752</v>
      </c>
    </row>
    <row r="12160" spans="2:2" x14ac:dyDescent="0.25">
      <c r="B12160" s="14" t="s">
        <v>17753</v>
      </c>
    </row>
    <row r="12161" spans="2:2" x14ac:dyDescent="0.25">
      <c r="B12161" s="14" t="s">
        <v>17754</v>
      </c>
    </row>
    <row r="12162" spans="2:2" x14ac:dyDescent="0.25">
      <c r="B12162" s="14" t="s">
        <v>17755</v>
      </c>
    </row>
    <row r="12163" spans="2:2" x14ac:dyDescent="0.25">
      <c r="B12163" s="14" t="s">
        <v>17756</v>
      </c>
    </row>
    <row r="12164" spans="2:2" x14ac:dyDescent="0.25">
      <c r="B12164" s="14" t="s">
        <v>17757</v>
      </c>
    </row>
    <row r="12165" spans="2:2" x14ac:dyDescent="0.25">
      <c r="B12165" s="14" t="s">
        <v>17758</v>
      </c>
    </row>
    <row r="12166" spans="2:2" x14ac:dyDescent="0.25">
      <c r="B12166" s="14" t="s">
        <v>17759</v>
      </c>
    </row>
    <row r="12167" spans="2:2" x14ac:dyDescent="0.25">
      <c r="B12167" s="14" t="s">
        <v>17760</v>
      </c>
    </row>
    <row r="12168" spans="2:2" x14ac:dyDescent="0.25">
      <c r="B12168" s="14" t="s">
        <v>17761</v>
      </c>
    </row>
    <row r="12169" spans="2:2" x14ac:dyDescent="0.25">
      <c r="B12169" s="14" t="s">
        <v>17762</v>
      </c>
    </row>
    <row r="12170" spans="2:2" x14ac:dyDescent="0.25">
      <c r="B12170" s="14" t="s">
        <v>17763</v>
      </c>
    </row>
    <row r="12171" spans="2:2" x14ac:dyDescent="0.25">
      <c r="B12171" s="14" t="s">
        <v>17764</v>
      </c>
    </row>
    <row r="12172" spans="2:2" x14ac:dyDescent="0.25">
      <c r="B12172" s="14" t="s">
        <v>17765</v>
      </c>
    </row>
    <row r="12173" spans="2:2" x14ac:dyDescent="0.25">
      <c r="B12173" s="14" t="s">
        <v>17766</v>
      </c>
    </row>
    <row r="12174" spans="2:2" x14ac:dyDescent="0.25">
      <c r="B12174" s="14" t="s">
        <v>17767</v>
      </c>
    </row>
    <row r="12175" spans="2:2" x14ac:dyDescent="0.25">
      <c r="B12175" s="14" t="s">
        <v>17768</v>
      </c>
    </row>
    <row r="12176" spans="2:2" x14ac:dyDescent="0.25">
      <c r="B12176" s="14" t="s">
        <v>17769</v>
      </c>
    </row>
    <row r="12177" spans="2:2" x14ac:dyDescent="0.25">
      <c r="B12177" s="14" t="s">
        <v>17770</v>
      </c>
    </row>
    <row r="12178" spans="2:2" x14ac:dyDescent="0.25">
      <c r="B12178" s="14" t="s">
        <v>17771</v>
      </c>
    </row>
    <row r="12179" spans="2:2" x14ac:dyDescent="0.25">
      <c r="B12179" s="14" t="s">
        <v>17772</v>
      </c>
    </row>
    <row r="12180" spans="2:2" x14ac:dyDescent="0.25">
      <c r="B12180" s="14" t="s">
        <v>17773</v>
      </c>
    </row>
    <row r="12181" spans="2:2" x14ac:dyDescent="0.25">
      <c r="B12181" s="14" t="s">
        <v>17774</v>
      </c>
    </row>
    <row r="12182" spans="2:2" x14ac:dyDescent="0.25">
      <c r="B12182" s="14" t="s">
        <v>17775</v>
      </c>
    </row>
    <row r="12183" spans="2:2" x14ac:dyDescent="0.25">
      <c r="B12183" s="14" t="s">
        <v>17776</v>
      </c>
    </row>
    <row r="12184" spans="2:2" x14ac:dyDescent="0.25">
      <c r="B12184" s="14" t="s">
        <v>17777</v>
      </c>
    </row>
    <row r="12185" spans="2:2" x14ac:dyDescent="0.25">
      <c r="B12185" s="14" t="s">
        <v>17778</v>
      </c>
    </row>
    <row r="12186" spans="2:2" x14ac:dyDescent="0.25">
      <c r="B12186" s="14" t="s">
        <v>17779</v>
      </c>
    </row>
    <row r="12187" spans="2:2" x14ac:dyDescent="0.25">
      <c r="B12187" s="14" t="s">
        <v>17780</v>
      </c>
    </row>
    <row r="12188" spans="2:2" x14ac:dyDescent="0.25">
      <c r="B12188" s="14" t="s">
        <v>17781</v>
      </c>
    </row>
    <row r="12189" spans="2:2" x14ac:dyDescent="0.25">
      <c r="B12189" s="14" t="s">
        <v>17782</v>
      </c>
    </row>
    <row r="12190" spans="2:2" x14ac:dyDescent="0.25">
      <c r="B12190" s="14" t="s">
        <v>17783</v>
      </c>
    </row>
    <row r="12191" spans="2:2" x14ac:dyDescent="0.25">
      <c r="B12191" s="14" t="s">
        <v>17784</v>
      </c>
    </row>
    <row r="12192" spans="2:2" x14ac:dyDescent="0.25">
      <c r="B12192" s="14" t="s">
        <v>17785</v>
      </c>
    </row>
    <row r="12193" spans="2:2" x14ac:dyDescent="0.25">
      <c r="B12193" s="14" t="s">
        <v>17786</v>
      </c>
    </row>
    <row r="12194" spans="2:2" x14ac:dyDescent="0.25">
      <c r="B12194" s="14" t="s">
        <v>17787</v>
      </c>
    </row>
    <row r="12195" spans="2:2" x14ac:dyDescent="0.25">
      <c r="B12195" s="14" t="s">
        <v>17788</v>
      </c>
    </row>
    <row r="12196" spans="2:2" x14ac:dyDescent="0.25">
      <c r="B12196" s="14" t="s">
        <v>17789</v>
      </c>
    </row>
    <row r="12197" spans="2:2" x14ac:dyDescent="0.25">
      <c r="B12197" s="14" t="s">
        <v>17790</v>
      </c>
    </row>
    <row r="12198" spans="2:2" x14ac:dyDescent="0.25">
      <c r="B12198" s="14" t="s">
        <v>17791</v>
      </c>
    </row>
    <row r="12199" spans="2:2" x14ac:dyDescent="0.25">
      <c r="B12199" s="14" t="s">
        <v>17792</v>
      </c>
    </row>
    <row r="12200" spans="2:2" x14ac:dyDescent="0.25">
      <c r="B12200" s="14" t="s">
        <v>17793</v>
      </c>
    </row>
    <row r="12201" spans="2:2" x14ac:dyDescent="0.25">
      <c r="B12201" s="14" t="s">
        <v>17794</v>
      </c>
    </row>
    <row r="12202" spans="2:2" x14ac:dyDescent="0.25">
      <c r="B12202" s="14" t="s">
        <v>17795</v>
      </c>
    </row>
    <row r="12203" spans="2:2" x14ac:dyDescent="0.25">
      <c r="B12203" s="14" t="s">
        <v>17796</v>
      </c>
    </row>
    <row r="12204" spans="2:2" x14ac:dyDescent="0.25">
      <c r="B12204" s="14" t="s">
        <v>17797</v>
      </c>
    </row>
    <row r="12205" spans="2:2" x14ac:dyDescent="0.25">
      <c r="B12205" s="14" t="s">
        <v>17798</v>
      </c>
    </row>
    <row r="12206" spans="2:2" x14ac:dyDescent="0.25">
      <c r="B12206" s="14" t="s">
        <v>17799</v>
      </c>
    </row>
    <row r="12207" spans="2:2" x14ac:dyDescent="0.25">
      <c r="B12207" s="14" t="s">
        <v>17800</v>
      </c>
    </row>
    <row r="12208" spans="2:2" x14ac:dyDescent="0.25">
      <c r="B12208" s="14" t="s">
        <v>17801</v>
      </c>
    </row>
    <row r="12209" spans="2:2" x14ac:dyDescent="0.25">
      <c r="B12209" s="14" t="s">
        <v>17802</v>
      </c>
    </row>
    <row r="12210" spans="2:2" x14ac:dyDescent="0.25">
      <c r="B12210" s="14" t="s">
        <v>17803</v>
      </c>
    </row>
    <row r="12211" spans="2:2" x14ac:dyDescent="0.25">
      <c r="B12211" s="14" t="s">
        <v>17804</v>
      </c>
    </row>
    <row r="12212" spans="2:2" x14ac:dyDescent="0.25">
      <c r="B12212" s="14" t="s">
        <v>17805</v>
      </c>
    </row>
    <row r="12213" spans="2:2" x14ac:dyDescent="0.25">
      <c r="B12213" s="14" t="s">
        <v>17806</v>
      </c>
    </row>
    <row r="12214" spans="2:2" x14ac:dyDescent="0.25">
      <c r="B12214" s="14" t="s">
        <v>17807</v>
      </c>
    </row>
    <row r="12215" spans="2:2" x14ac:dyDescent="0.25">
      <c r="B12215" s="14" t="s">
        <v>17808</v>
      </c>
    </row>
    <row r="12216" spans="2:2" x14ac:dyDescent="0.25">
      <c r="B12216" s="14" t="s">
        <v>17809</v>
      </c>
    </row>
    <row r="12217" spans="2:2" x14ac:dyDescent="0.25">
      <c r="B12217" s="14" t="s">
        <v>17810</v>
      </c>
    </row>
    <row r="12218" spans="2:2" x14ac:dyDescent="0.25">
      <c r="B12218" s="14" t="s">
        <v>17811</v>
      </c>
    </row>
    <row r="12219" spans="2:2" x14ac:dyDescent="0.25">
      <c r="B12219" s="14" t="s">
        <v>17812</v>
      </c>
    </row>
    <row r="12220" spans="2:2" x14ac:dyDescent="0.25">
      <c r="B12220" s="14" t="s">
        <v>17813</v>
      </c>
    </row>
    <row r="12221" spans="2:2" x14ac:dyDescent="0.25">
      <c r="B12221" s="14" t="s">
        <v>17814</v>
      </c>
    </row>
    <row r="12222" spans="2:2" x14ac:dyDescent="0.25">
      <c r="B12222" s="14" t="s">
        <v>17815</v>
      </c>
    </row>
    <row r="12223" spans="2:2" x14ac:dyDescent="0.25">
      <c r="B12223" s="14" t="s">
        <v>17816</v>
      </c>
    </row>
    <row r="12224" spans="2:2" x14ac:dyDescent="0.25">
      <c r="B12224" s="14" t="s">
        <v>17817</v>
      </c>
    </row>
    <row r="12225" spans="2:2" x14ac:dyDescent="0.25">
      <c r="B12225" s="14" t="s">
        <v>17818</v>
      </c>
    </row>
    <row r="12226" spans="2:2" x14ac:dyDescent="0.25">
      <c r="B12226" s="14" t="s">
        <v>17819</v>
      </c>
    </row>
    <row r="12227" spans="2:2" x14ac:dyDescent="0.25">
      <c r="B12227" s="14" t="s">
        <v>17820</v>
      </c>
    </row>
    <row r="12228" spans="2:2" x14ac:dyDescent="0.25">
      <c r="B12228" s="14" t="s">
        <v>17821</v>
      </c>
    </row>
    <row r="12229" spans="2:2" x14ac:dyDescent="0.25">
      <c r="B12229" s="14" t="s">
        <v>17822</v>
      </c>
    </row>
    <row r="12230" spans="2:2" x14ac:dyDescent="0.25">
      <c r="B12230" s="14" t="s">
        <v>17823</v>
      </c>
    </row>
    <row r="12231" spans="2:2" x14ac:dyDescent="0.25">
      <c r="B12231" s="14" t="s">
        <v>17824</v>
      </c>
    </row>
    <row r="12232" spans="2:2" x14ac:dyDescent="0.25">
      <c r="B12232" s="14" t="s">
        <v>17825</v>
      </c>
    </row>
    <row r="12233" spans="2:2" x14ac:dyDescent="0.25">
      <c r="B12233" s="14" t="s">
        <v>17826</v>
      </c>
    </row>
    <row r="12234" spans="2:2" x14ac:dyDescent="0.25">
      <c r="B12234" s="14" t="s">
        <v>17827</v>
      </c>
    </row>
    <row r="12235" spans="2:2" x14ac:dyDescent="0.25">
      <c r="B12235" s="14" t="s">
        <v>17828</v>
      </c>
    </row>
    <row r="12236" spans="2:2" x14ac:dyDescent="0.25">
      <c r="B12236" s="14" t="s">
        <v>17829</v>
      </c>
    </row>
    <row r="12237" spans="2:2" x14ac:dyDescent="0.25">
      <c r="B12237" s="14" t="s">
        <v>17830</v>
      </c>
    </row>
    <row r="12238" spans="2:2" x14ac:dyDescent="0.25">
      <c r="B12238" s="14" t="s">
        <v>17831</v>
      </c>
    </row>
    <row r="12239" spans="2:2" x14ac:dyDescent="0.25">
      <c r="B12239" s="14" t="s">
        <v>17832</v>
      </c>
    </row>
    <row r="12240" spans="2:2" x14ac:dyDescent="0.25">
      <c r="B12240" s="14" t="s">
        <v>17833</v>
      </c>
    </row>
    <row r="12241" spans="2:2" x14ac:dyDescent="0.25">
      <c r="B12241" s="14" t="s">
        <v>17834</v>
      </c>
    </row>
    <row r="12242" spans="2:2" x14ac:dyDescent="0.25">
      <c r="B12242" s="14" t="s">
        <v>17835</v>
      </c>
    </row>
    <row r="12243" spans="2:2" x14ac:dyDescent="0.25">
      <c r="B12243" s="14" t="s">
        <v>17836</v>
      </c>
    </row>
    <row r="12244" spans="2:2" x14ac:dyDescent="0.25">
      <c r="B12244" s="14" t="s">
        <v>17837</v>
      </c>
    </row>
    <row r="12245" spans="2:2" x14ac:dyDescent="0.25">
      <c r="B12245" s="14" t="s">
        <v>17838</v>
      </c>
    </row>
    <row r="12246" spans="2:2" x14ac:dyDescent="0.25">
      <c r="B12246" s="14" t="s">
        <v>17839</v>
      </c>
    </row>
    <row r="12247" spans="2:2" x14ac:dyDescent="0.25">
      <c r="B12247" s="14" t="s">
        <v>17840</v>
      </c>
    </row>
    <row r="12248" spans="2:2" x14ac:dyDescent="0.25">
      <c r="B12248" s="14" t="s">
        <v>17841</v>
      </c>
    </row>
    <row r="12249" spans="2:2" x14ac:dyDescent="0.25">
      <c r="B12249" s="14" t="s">
        <v>17842</v>
      </c>
    </row>
    <row r="12250" spans="2:2" x14ac:dyDescent="0.25">
      <c r="B12250" s="14" t="s">
        <v>17843</v>
      </c>
    </row>
    <row r="12251" spans="2:2" x14ac:dyDescent="0.25">
      <c r="B12251" s="14" t="s">
        <v>17844</v>
      </c>
    </row>
    <row r="12252" spans="2:2" x14ac:dyDescent="0.25">
      <c r="B12252" s="14" t="s">
        <v>17845</v>
      </c>
    </row>
    <row r="12253" spans="2:2" x14ac:dyDescent="0.25">
      <c r="B12253" s="14" t="s">
        <v>17846</v>
      </c>
    </row>
    <row r="12254" spans="2:2" x14ac:dyDescent="0.25">
      <c r="B12254" s="14" t="s">
        <v>17847</v>
      </c>
    </row>
    <row r="12255" spans="2:2" x14ac:dyDescent="0.25">
      <c r="B12255" s="14" t="s">
        <v>17848</v>
      </c>
    </row>
    <row r="12256" spans="2:2" x14ac:dyDescent="0.25">
      <c r="B12256" s="14" t="s">
        <v>17849</v>
      </c>
    </row>
    <row r="12257" spans="2:2" x14ac:dyDescent="0.25">
      <c r="B12257" s="14" t="s">
        <v>17850</v>
      </c>
    </row>
    <row r="12258" spans="2:2" x14ac:dyDescent="0.25">
      <c r="B12258" s="14" t="s">
        <v>17851</v>
      </c>
    </row>
    <row r="12259" spans="2:2" x14ac:dyDescent="0.25">
      <c r="B12259" s="14" t="s">
        <v>17852</v>
      </c>
    </row>
    <row r="12260" spans="2:2" x14ac:dyDescent="0.25">
      <c r="B12260" s="14" t="s">
        <v>17853</v>
      </c>
    </row>
    <row r="12261" spans="2:2" x14ac:dyDescent="0.25">
      <c r="B12261" s="14" t="s">
        <v>17854</v>
      </c>
    </row>
    <row r="12262" spans="2:2" x14ac:dyDescent="0.25">
      <c r="B12262" s="14" t="s">
        <v>17855</v>
      </c>
    </row>
    <row r="12263" spans="2:2" x14ac:dyDescent="0.25">
      <c r="B12263" s="14" t="s">
        <v>17856</v>
      </c>
    </row>
    <row r="12264" spans="2:2" x14ac:dyDescent="0.25">
      <c r="B12264" s="14" t="s">
        <v>17857</v>
      </c>
    </row>
    <row r="12265" spans="2:2" x14ac:dyDescent="0.25">
      <c r="B12265" s="14" t="s">
        <v>17858</v>
      </c>
    </row>
    <row r="12266" spans="2:2" x14ac:dyDescent="0.25">
      <c r="B12266" s="14" t="s">
        <v>17859</v>
      </c>
    </row>
    <row r="12267" spans="2:2" x14ac:dyDescent="0.25">
      <c r="B12267" s="14" t="s">
        <v>17860</v>
      </c>
    </row>
    <row r="12268" spans="2:2" x14ac:dyDescent="0.25">
      <c r="B12268" s="14" t="s">
        <v>17861</v>
      </c>
    </row>
    <row r="12269" spans="2:2" x14ac:dyDescent="0.25">
      <c r="B12269" s="14" t="s">
        <v>17862</v>
      </c>
    </row>
    <row r="12270" spans="2:2" x14ac:dyDescent="0.25">
      <c r="B12270" s="14" t="s">
        <v>17863</v>
      </c>
    </row>
    <row r="12271" spans="2:2" x14ac:dyDescent="0.25">
      <c r="B12271" s="14" t="s">
        <v>17864</v>
      </c>
    </row>
    <row r="12272" spans="2:2" x14ac:dyDescent="0.25">
      <c r="B12272" s="14" t="s">
        <v>17865</v>
      </c>
    </row>
    <row r="12273" spans="2:2" x14ac:dyDescent="0.25">
      <c r="B12273" s="14" t="s">
        <v>17866</v>
      </c>
    </row>
    <row r="12274" spans="2:2" x14ac:dyDescent="0.25">
      <c r="B12274" s="14" t="s">
        <v>17867</v>
      </c>
    </row>
    <row r="12275" spans="2:2" x14ac:dyDescent="0.25">
      <c r="B12275" s="14" t="s">
        <v>17868</v>
      </c>
    </row>
    <row r="12276" spans="2:2" x14ac:dyDescent="0.25">
      <c r="B12276" s="14" t="s">
        <v>17869</v>
      </c>
    </row>
    <row r="12277" spans="2:2" x14ac:dyDescent="0.25">
      <c r="B12277" s="14" t="s">
        <v>17870</v>
      </c>
    </row>
    <row r="12278" spans="2:2" x14ac:dyDescent="0.25">
      <c r="B12278" s="14" t="s">
        <v>17871</v>
      </c>
    </row>
    <row r="12279" spans="2:2" x14ac:dyDescent="0.25">
      <c r="B12279" s="14" t="s">
        <v>17872</v>
      </c>
    </row>
    <row r="12280" spans="2:2" x14ac:dyDescent="0.25">
      <c r="B12280" s="14" t="s">
        <v>17873</v>
      </c>
    </row>
    <row r="12281" spans="2:2" x14ac:dyDescent="0.25">
      <c r="B12281" s="14" t="s">
        <v>17874</v>
      </c>
    </row>
    <row r="12282" spans="2:2" x14ac:dyDescent="0.25">
      <c r="B12282" s="14" t="s">
        <v>17875</v>
      </c>
    </row>
    <row r="12283" spans="2:2" x14ac:dyDescent="0.25">
      <c r="B12283" s="14" t="s">
        <v>17876</v>
      </c>
    </row>
    <row r="12284" spans="2:2" x14ac:dyDescent="0.25">
      <c r="B12284" s="14" t="s">
        <v>17877</v>
      </c>
    </row>
    <row r="12285" spans="2:2" x14ac:dyDescent="0.25">
      <c r="B12285" s="14" t="s">
        <v>17878</v>
      </c>
    </row>
    <row r="12286" spans="2:2" x14ac:dyDescent="0.25">
      <c r="B12286" s="14" t="s">
        <v>17879</v>
      </c>
    </row>
    <row r="12287" spans="2:2" x14ac:dyDescent="0.25">
      <c r="B12287" s="14" t="s">
        <v>17880</v>
      </c>
    </row>
    <row r="12288" spans="2:2" x14ac:dyDescent="0.25">
      <c r="B12288" s="14" t="s">
        <v>17881</v>
      </c>
    </row>
    <row r="12289" spans="2:2" x14ac:dyDescent="0.25">
      <c r="B12289" s="14" t="s">
        <v>17882</v>
      </c>
    </row>
    <row r="12290" spans="2:2" x14ac:dyDescent="0.25">
      <c r="B12290" s="14" t="s">
        <v>17883</v>
      </c>
    </row>
    <row r="12291" spans="2:2" x14ac:dyDescent="0.25">
      <c r="B12291" s="14" t="s">
        <v>17884</v>
      </c>
    </row>
    <row r="12292" spans="2:2" x14ac:dyDescent="0.25">
      <c r="B12292" s="14" t="s">
        <v>17885</v>
      </c>
    </row>
    <row r="12293" spans="2:2" x14ac:dyDescent="0.25">
      <c r="B12293" s="14" t="s">
        <v>17886</v>
      </c>
    </row>
    <row r="12294" spans="2:2" x14ac:dyDescent="0.25">
      <c r="B12294" s="14" t="s">
        <v>17887</v>
      </c>
    </row>
    <row r="12295" spans="2:2" x14ac:dyDescent="0.25">
      <c r="B12295" s="14" t="s">
        <v>17888</v>
      </c>
    </row>
    <row r="12296" spans="2:2" x14ac:dyDescent="0.25">
      <c r="B12296" s="14" t="s">
        <v>17889</v>
      </c>
    </row>
    <row r="12297" spans="2:2" x14ac:dyDescent="0.25">
      <c r="B12297" s="14" t="s">
        <v>17890</v>
      </c>
    </row>
    <row r="12298" spans="2:2" x14ac:dyDescent="0.25">
      <c r="B12298" s="14" t="s">
        <v>17891</v>
      </c>
    </row>
    <row r="12299" spans="2:2" x14ac:dyDescent="0.25">
      <c r="B12299" s="14" t="s">
        <v>17892</v>
      </c>
    </row>
    <row r="12300" spans="2:2" x14ac:dyDescent="0.25">
      <c r="B12300" s="14" t="s">
        <v>17893</v>
      </c>
    </row>
    <row r="12301" spans="2:2" x14ac:dyDescent="0.25">
      <c r="B12301" s="14" t="s">
        <v>17894</v>
      </c>
    </row>
    <row r="12302" spans="2:2" x14ac:dyDescent="0.25">
      <c r="B12302" s="14" t="s">
        <v>17895</v>
      </c>
    </row>
    <row r="12303" spans="2:2" x14ac:dyDescent="0.25">
      <c r="B12303" s="14" t="s">
        <v>17896</v>
      </c>
    </row>
    <row r="12304" spans="2:2" x14ac:dyDescent="0.25">
      <c r="B12304" s="14" t="s">
        <v>17897</v>
      </c>
    </row>
    <row r="12305" spans="2:2" x14ac:dyDescent="0.25">
      <c r="B12305" s="14" t="s">
        <v>17898</v>
      </c>
    </row>
    <row r="12306" spans="2:2" x14ac:dyDescent="0.25">
      <c r="B12306" s="14" t="s">
        <v>17899</v>
      </c>
    </row>
    <row r="12307" spans="2:2" x14ac:dyDescent="0.25">
      <c r="B12307" s="14" t="s">
        <v>17900</v>
      </c>
    </row>
    <row r="12308" spans="2:2" x14ac:dyDescent="0.25">
      <c r="B12308" s="14" t="s">
        <v>17901</v>
      </c>
    </row>
    <row r="12309" spans="2:2" x14ac:dyDescent="0.25">
      <c r="B12309" s="14" t="s">
        <v>17902</v>
      </c>
    </row>
    <row r="12310" spans="2:2" x14ac:dyDescent="0.25">
      <c r="B12310" s="14" t="s">
        <v>17903</v>
      </c>
    </row>
    <row r="12311" spans="2:2" x14ac:dyDescent="0.25">
      <c r="B12311" s="14" t="s">
        <v>17904</v>
      </c>
    </row>
    <row r="12312" spans="2:2" x14ac:dyDescent="0.25">
      <c r="B12312" s="14" t="s">
        <v>17905</v>
      </c>
    </row>
    <row r="12313" spans="2:2" x14ac:dyDescent="0.25">
      <c r="B12313" s="14" t="s">
        <v>17906</v>
      </c>
    </row>
    <row r="12314" spans="2:2" x14ac:dyDescent="0.25">
      <c r="B12314" s="14" t="s">
        <v>17907</v>
      </c>
    </row>
    <row r="12315" spans="2:2" x14ac:dyDescent="0.25">
      <c r="B12315" s="14" t="s">
        <v>17908</v>
      </c>
    </row>
    <row r="12316" spans="2:2" x14ac:dyDescent="0.25">
      <c r="B12316" s="14" t="s">
        <v>17909</v>
      </c>
    </row>
    <row r="12317" spans="2:2" x14ac:dyDescent="0.25">
      <c r="B12317" s="14" t="s">
        <v>17910</v>
      </c>
    </row>
    <row r="12318" spans="2:2" x14ac:dyDescent="0.25">
      <c r="B12318" s="14" t="s">
        <v>17911</v>
      </c>
    </row>
    <row r="12319" spans="2:2" x14ac:dyDescent="0.25">
      <c r="B12319" s="14" t="s">
        <v>17912</v>
      </c>
    </row>
    <row r="12320" spans="2:2" x14ac:dyDescent="0.25">
      <c r="B12320" s="14" t="s">
        <v>17913</v>
      </c>
    </row>
    <row r="12321" spans="2:2" x14ac:dyDescent="0.25">
      <c r="B12321" s="14" t="s">
        <v>17914</v>
      </c>
    </row>
    <row r="12322" spans="2:2" x14ac:dyDescent="0.25">
      <c r="B12322" s="14" t="s">
        <v>17915</v>
      </c>
    </row>
    <row r="12323" spans="2:2" x14ac:dyDescent="0.25">
      <c r="B12323" s="14" t="s">
        <v>17916</v>
      </c>
    </row>
    <row r="12324" spans="2:2" x14ac:dyDescent="0.25">
      <c r="B12324" s="14" t="s">
        <v>17917</v>
      </c>
    </row>
    <row r="12325" spans="2:2" x14ac:dyDescent="0.25">
      <c r="B12325" s="14" t="s">
        <v>17918</v>
      </c>
    </row>
    <row r="12326" spans="2:2" x14ac:dyDescent="0.25">
      <c r="B12326" s="14" t="s">
        <v>17919</v>
      </c>
    </row>
    <row r="12327" spans="2:2" x14ac:dyDescent="0.25">
      <c r="B12327" s="14" t="s">
        <v>17920</v>
      </c>
    </row>
    <row r="12328" spans="2:2" x14ac:dyDescent="0.25">
      <c r="B12328" s="14" t="s">
        <v>17921</v>
      </c>
    </row>
    <row r="12329" spans="2:2" x14ac:dyDescent="0.25">
      <c r="B12329" s="14" t="s">
        <v>17922</v>
      </c>
    </row>
    <row r="12330" spans="2:2" x14ac:dyDescent="0.25">
      <c r="B12330" s="14" t="s">
        <v>17923</v>
      </c>
    </row>
    <row r="12331" spans="2:2" x14ac:dyDescent="0.25">
      <c r="B12331" s="14" t="s">
        <v>17924</v>
      </c>
    </row>
    <row r="12332" spans="2:2" x14ac:dyDescent="0.25">
      <c r="B12332" s="14" t="s">
        <v>17925</v>
      </c>
    </row>
    <row r="12333" spans="2:2" x14ac:dyDescent="0.25">
      <c r="B12333" s="14" t="s">
        <v>17926</v>
      </c>
    </row>
    <row r="12334" spans="2:2" x14ac:dyDescent="0.25">
      <c r="B12334" s="14" t="s">
        <v>17927</v>
      </c>
    </row>
    <row r="12335" spans="2:2" x14ac:dyDescent="0.25">
      <c r="B12335" s="14" t="s">
        <v>17928</v>
      </c>
    </row>
    <row r="12336" spans="2:2" x14ac:dyDescent="0.25">
      <c r="B12336" s="14" t="s">
        <v>17929</v>
      </c>
    </row>
    <row r="12337" spans="2:2" x14ac:dyDescent="0.25">
      <c r="B12337" s="14" t="s">
        <v>17930</v>
      </c>
    </row>
    <row r="12338" spans="2:2" x14ac:dyDescent="0.25">
      <c r="B12338" s="14" t="s">
        <v>17931</v>
      </c>
    </row>
    <row r="12339" spans="2:2" x14ac:dyDescent="0.25">
      <c r="B12339" s="14" t="s">
        <v>17932</v>
      </c>
    </row>
    <row r="12340" spans="2:2" x14ac:dyDescent="0.25">
      <c r="B12340" s="14" t="s">
        <v>17933</v>
      </c>
    </row>
    <row r="12341" spans="2:2" x14ac:dyDescent="0.25">
      <c r="B12341" s="14" t="s">
        <v>17934</v>
      </c>
    </row>
    <row r="12342" spans="2:2" x14ac:dyDescent="0.25">
      <c r="B12342" s="14" t="s">
        <v>17935</v>
      </c>
    </row>
    <row r="12343" spans="2:2" x14ac:dyDescent="0.25">
      <c r="B12343" s="14" t="s">
        <v>17936</v>
      </c>
    </row>
    <row r="12344" spans="2:2" x14ac:dyDescent="0.25">
      <c r="B12344" s="14" t="s">
        <v>17937</v>
      </c>
    </row>
    <row r="12345" spans="2:2" x14ac:dyDescent="0.25">
      <c r="B12345" s="14" t="s">
        <v>17938</v>
      </c>
    </row>
    <row r="12346" spans="2:2" x14ac:dyDescent="0.25">
      <c r="B12346" s="14" t="s">
        <v>17939</v>
      </c>
    </row>
    <row r="12347" spans="2:2" x14ac:dyDescent="0.25">
      <c r="B12347" s="14" t="s">
        <v>17940</v>
      </c>
    </row>
    <row r="12348" spans="2:2" x14ac:dyDescent="0.25">
      <c r="B12348" s="14" t="s">
        <v>17941</v>
      </c>
    </row>
    <row r="12349" spans="2:2" x14ac:dyDescent="0.25">
      <c r="B12349" s="14" t="s">
        <v>17942</v>
      </c>
    </row>
    <row r="12350" spans="2:2" x14ac:dyDescent="0.25">
      <c r="B12350" s="14" t="s">
        <v>17943</v>
      </c>
    </row>
    <row r="12351" spans="2:2" x14ac:dyDescent="0.25">
      <c r="B12351" s="14" t="s">
        <v>17944</v>
      </c>
    </row>
    <row r="12352" spans="2:2" x14ac:dyDescent="0.25">
      <c r="B12352" s="14" t="s">
        <v>17945</v>
      </c>
    </row>
    <row r="12353" spans="2:2" x14ac:dyDescent="0.25">
      <c r="B12353" s="14" t="s">
        <v>17946</v>
      </c>
    </row>
    <row r="12354" spans="2:2" x14ac:dyDescent="0.25">
      <c r="B12354" s="14" t="s">
        <v>17947</v>
      </c>
    </row>
    <row r="12355" spans="2:2" x14ac:dyDescent="0.25">
      <c r="B12355" s="14" t="s">
        <v>17948</v>
      </c>
    </row>
    <row r="12356" spans="2:2" x14ac:dyDescent="0.25">
      <c r="B12356" s="14" t="s">
        <v>17949</v>
      </c>
    </row>
    <row r="12357" spans="2:2" x14ac:dyDescent="0.25">
      <c r="B12357" s="14" t="s">
        <v>17950</v>
      </c>
    </row>
    <row r="12358" spans="2:2" x14ac:dyDescent="0.25">
      <c r="B12358" s="14" t="s">
        <v>17951</v>
      </c>
    </row>
    <row r="12359" spans="2:2" x14ac:dyDescent="0.25">
      <c r="B12359" s="14" t="s">
        <v>17952</v>
      </c>
    </row>
    <row r="12360" spans="2:2" x14ac:dyDescent="0.25">
      <c r="B12360" s="14" t="s">
        <v>17953</v>
      </c>
    </row>
    <row r="12361" spans="2:2" x14ac:dyDescent="0.25">
      <c r="B12361" s="14" t="s">
        <v>17954</v>
      </c>
    </row>
    <row r="12362" spans="2:2" x14ac:dyDescent="0.25">
      <c r="B12362" s="14" t="s">
        <v>17955</v>
      </c>
    </row>
    <row r="12363" spans="2:2" x14ac:dyDescent="0.25">
      <c r="B12363" s="14" t="s">
        <v>17956</v>
      </c>
    </row>
    <row r="12364" spans="2:2" x14ac:dyDescent="0.25">
      <c r="B12364" s="14" t="s">
        <v>17957</v>
      </c>
    </row>
    <row r="12365" spans="2:2" x14ac:dyDescent="0.25">
      <c r="B12365" s="14" t="s">
        <v>17958</v>
      </c>
    </row>
    <row r="12366" spans="2:2" x14ac:dyDescent="0.25">
      <c r="B12366" s="14" t="s">
        <v>17959</v>
      </c>
    </row>
    <row r="12367" spans="2:2" x14ac:dyDescent="0.25">
      <c r="B12367" s="14" t="s">
        <v>17960</v>
      </c>
    </row>
    <row r="12368" spans="2:2" x14ac:dyDescent="0.25">
      <c r="B12368" s="14" t="s">
        <v>17961</v>
      </c>
    </row>
    <row r="12369" spans="2:2" x14ac:dyDescent="0.25">
      <c r="B12369" s="14" t="s">
        <v>17962</v>
      </c>
    </row>
    <row r="12370" spans="2:2" x14ac:dyDescent="0.25">
      <c r="B12370" s="14" t="s">
        <v>17963</v>
      </c>
    </row>
    <row r="12371" spans="2:2" x14ac:dyDescent="0.25">
      <c r="B12371" s="14" t="s">
        <v>17964</v>
      </c>
    </row>
    <row r="12372" spans="2:2" x14ac:dyDescent="0.25">
      <c r="B12372" s="14" t="s">
        <v>17965</v>
      </c>
    </row>
    <row r="12373" spans="2:2" x14ac:dyDescent="0.25">
      <c r="B12373" s="14" t="s">
        <v>17966</v>
      </c>
    </row>
    <row r="12374" spans="2:2" x14ac:dyDescent="0.25">
      <c r="B12374" s="14" t="s">
        <v>17967</v>
      </c>
    </row>
    <row r="12375" spans="2:2" x14ac:dyDescent="0.25">
      <c r="B12375" s="14" t="s">
        <v>17968</v>
      </c>
    </row>
    <row r="12376" spans="2:2" x14ac:dyDescent="0.25">
      <c r="B12376" s="14" t="s">
        <v>17969</v>
      </c>
    </row>
    <row r="12377" spans="2:2" x14ac:dyDescent="0.25">
      <c r="B12377" s="14" t="s">
        <v>17970</v>
      </c>
    </row>
    <row r="12378" spans="2:2" x14ac:dyDescent="0.25">
      <c r="B12378" s="14" t="s">
        <v>17971</v>
      </c>
    </row>
    <row r="12379" spans="2:2" x14ac:dyDescent="0.25">
      <c r="B12379" s="14" t="s">
        <v>17972</v>
      </c>
    </row>
    <row r="12380" spans="2:2" x14ac:dyDescent="0.25">
      <c r="B12380" s="14" t="s">
        <v>17973</v>
      </c>
    </row>
    <row r="12381" spans="2:2" x14ac:dyDescent="0.25">
      <c r="B12381" s="14" t="s">
        <v>17974</v>
      </c>
    </row>
    <row r="12382" spans="2:2" x14ac:dyDescent="0.25">
      <c r="B12382" s="14" t="s">
        <v>17975</v>
      </c>
    </row>
    <row r="12383" spans="2:2" x14ac:dyDescent="0.25">
      <c r="B12383" s="14" t="s">
        <v>17976</v>
      </c>
    </row>
    <row r="12384" spans="2:2" x14ac:dyDescent="0.25">
      <c r="B12384" s="14" t="s">
        <v>17977</v>
      </c>
    </row>
    <row r="12385" spans="2:2" x14ac:dyDescent="0.25">
      <c r="B12385" s="14" t="s">
        <v>17978</v>
      </c>
    </row>
    <row r="12386" spans="2:2" x14ac:dyDescent="0.25">
      <c r="B12386" s="14" t="s">
        <v>17979</v>
      </c>
    </row>
    <row r="12387" spans="2:2" x14ac:dyDescent="0.25">
      <c r="B12387" s="14" t="s">
        <v>17980</v>
      </c>
    </row>
    <row r="12388" spans="2:2" x14ac:dyDescent="0.25">
      <c r="B12388" s="14" t="s">
        <v>17981</v>
      </c>
    </row>
    <row r="12389" spans="2:2" x14ac:dyDescent="0.25">
      <c r="B12389" s="14" t="s">
        <v>17982</v>
      </c>
    </row>
    <row r="12390" spans="2:2" x14ac:dyDescent="0.25">
      <c r="B12390" s="14" t="s">
        <v>17983</v>
      </c>
    </row>
    <row r="12391" spans="2:2" x14ac:dyDescent="0.25">
      <c r="B12391" s="14" t="s">
        <v>17984</v>
      </c>
    </row>
    <row r="12392" spans="2:2" x14ac:dyDescent="0.25">
      <c r="B12392" s="14" t="s">
        <v>17985</v>
      </c>
    </row>
    <row r="12393" spans="2:2" x14ac:dyDescent="0.25">
      <c r="B12393" s="14" t="s">
        <v>17986</v>
      </c>
    </row>
    <row r="12394" spans="2:2" x14ac:dyDescent="0.25">
      <c r="B12394" s="14" t="s">
        <v>17987</v>
      </c>
    </row>
    <row r="12395" spans="2:2" x14ac:dyDescent="0.25">
      <c r="B12395" s="14" t="s">
        <v>17988</v>
      </c>
    </row>
    <row r="12396" spans="2:2" x14ac:dyDescent="0.25">
      <c r="B12396" s="14" t="s">
        <v>17989</v>
      </c>
    </row>
    <row r="12397" spans="2:2" x14ac:dyDescent="0.25">
      <c r="B12397" s="14" t="s">
        <v>17990</v>
      </c>
    </row>
    <row r="12398" spans="2:2" x14ac:dyDescent="0.25">
      <c r="B12398" s="14" t="s">
        <v>17991</v>
      </c>
    </row>
    <row r="12399" spans="2:2" x14ac:dyDescent="0.25">
      <c r="B12399" s="14" t="s">
        <v>17992</v>
      </c>
    </row>
    <row r="12400" spans="2:2" x14ac:dyDescent="0.25">
      <c r="B12400" s="14" t="s">
        <v>17993</v>
      </c>
    </row>
    <row r="12401" spans="2:2" x14ac:dyDescent="0.25">
      <c r="B12401" s="14" t="s">
        <v>17994</v>
      </c>
    </row>
    <row r="12402" spans="2:2" x14ac:dyDescent="0.25">
      <c r="B12402" s="14" t="s">
        <v>17995</v>
      </c>
    </row>
    <row r="12403" spans="2:2" x14ac:dyDescent="0.25">
      <c r="B12403" s="14" t="s">
        <v>17996</v>
      </c>
    </row>
    <row r="12404" spans="2:2" x14ac:dyDescent="0.25">
      <c r="B12404" s="14" t="s">
        <v>17997</v>
      </c>
    </row>
    <row r="12405" spans="2:2" x14ac:dyDescent="0.25">
      <c r="B12405" s="14" t="s">
        <v>17998</v>
      </c>
    </row>
    <row r="12406" spans="2:2" x14ac:dyDescent="0.25">
      <c r="B12406" s="14" t="s">
        <v>17999</v>
      </c>
    </row>
    <row r="12407" spans="2:2" x14ac:dyDescent="0.25">
      <c r="B12407" s="14" t="s">
        <v>18000</v>
      </c>
    </row>
    <row r="12408" spans="2:2" x14ac:dyDescent="0.25">
      <c r="B12408" s="14" t="s">
        <v>18001</v>
      </c>
    </row>
    <row r="12409" spans="2:2" x14ac:dyDescent="0.25">
      <c r="B12409" s="14" t="s">
        <v>18002</v>
      </c>
    </row>
    <row r="12410" spans="2:2" x14ac:dyDescent="0.25">
      <c r="B12410" s="14" t="s">
        <v>18003</v>
      </c>
    </row>
    <row r="12411" spans="2:2" x14ac:dyDescent="0.25">
      <c r="B12411" s="14" t="s">
        <v>18004</v>
      </c>
    </row>
    <row r="12412" spans="2:2" x14ac:dyDescent="0.25">
      <c r="B12412" s="14" t="s">
        <v>18005</v>
      </c>
    </row>
    <row r="12413" spans="2:2" x14ac:dyDescent="0.25">
      <c r="B12413" s="14" t="s">
        <v>18006</v>
      </c>
    </row>
    <row r="12414" spans="2:2" x14ac:dyDescent="0.25">
      <c r="B12414" s="14" t="s">
        <v>18007</v>
      </c>
    </row>
    <row r="12415" spans="2:2" x14ac:dyDescent="0.25">
      <c r="B12415" s="14" t="s">
        <v>18008</v>
      </c>
    </row>
    <row r="12416" spans="2:2" x14ac:dyDescent="0.25">
      <c r="B12416" s="14" t="s">
        <v>18009</v>
      </c>
    </row>
    <row r="12417" spans="2:2" x14ac:dyDescent="0.25">
      <c r="B12417" s="14" t="s">
        <v>18010</v>
      </c>
    </row>
    <row r="12418" spans="2:2" x14ac:dyDescent="0.25">
      <c r="B12418" s="14" t="s">
        <v>18011</v>
      </c>
    </row>
    <row r="12419" spans="2:2" x14ac:dyDescent="0.25">
      <c r="B12419" s="14" t="s">
        <v>18012</v>
      </c>
    </row>
    <row r="12420" spans="2:2" x14ac:dyDescent="0.25">
      <c r="B12420" s="14" t="s">
        <v>18013</v>
      </c>
    </row>
    <row r="12421" spans="2:2" x14ac:dyDescent="0.25">
      <c r="B12421" s="14" t="s">
        <v>18014</v>
      </c>
    </row>
    <row r="12422" spans="2:2" x14ac:dyDescent="0.25">
      <c r="B12422" s="14" t="s">
        <v>18015</v>
      </c>
    </row>
    <row r="12423" spans="2:2" x14ac:dyDescent="0.25">
      <c r="B12423" s="14" t="s">
        <v>18016</v>
      </c>
    </row>
    <row r="12424" spans="2:2" x14ac:dyDescent="0.25">
      <c r="B12424" s="14" t="s">
        <v>18017</v>
      </c>
    </row>
    <row r="12425" spans="2:2" x14ac:dyDescent="0.25">
      <c r="B12425" s="14" t="s">
        <v>18018</v>
      </c>
    </row>
    <row r="12426" spans="2:2" x14ac:dyDescent="0.25">
      <c r="B12426" s="14" t="s">
        <v>18019</v>
      </c>
    </row>
    <row r="12427" spans="2:2" x14ac:dyDescent="0.25">
      <c r="B12427" s="14" t="s">
        <v>18020</v>
      </c>
    </row>
    <row r="12428" spans="2:2" x14ac:dyDescent="0.25">
      <c r="B12428" s="14" t="s">
        <v>18021</v>
      </c>
    </row>
    <row r="12429" spans="2:2" x14ac:dyDescent="0.25">
      <c r="B12429" s="14" t="s">
        <v>18022</v>
      </c>
    </row>
    <row r="12430" spans="2:2" x14ac:dyDescent="0.25">
      <c r="B12430" s="14" t="s">
        <v>18023</v>
      </c>
    </row>
    <row r="12431" spans="2:2" x14ac:dyDescent="0.25">
      <c r="B12431" s="14" t="s">
        <v>18024</v>
      </c>
    </row>
    <row r="12432" spans="2:2" x14ac:dyDescent="0.25">
      <c r="B12432" s="14" t="s">
        <v>18025</v>
      </c>
    </row>
    <row r="12433" spans="2:2" x14ac:dyDescent="0.25">
      <c r="B12433" s="14" t="s">
        <v>18026</v>
      </c>
    </row>
    <row r="12434" spans="2:2" x14ac:dyDescent="0.25">
      <c r="B12434" s="14" t="s">
        <v>18027</v>
      </c>
    </row>
    <row r="12435" spans="2:2" x14ac:dyDescent="0.25">
      <c r="B12435" s="14" t="s">
        <v>18028</v>
      </c>
    </row>
    <row r="12436" spans="2:2" x14ac:dyDescent="0.25">
      <c r="B12436" s="14" t="s">
        <v>18029</v>
      </c>
    </row>
    <row r="12437" spans="2:2" x14ac:dyDescent="0.25">
      <c r="B12437" s="14" t="s">
        <v>18030</v>
      </c>
    </row>
    <row r="12438" spans="2:2" x14ac:dyDescent="0.25">
      <c r="B12438" s="14" t="s">
        <v>18031</v>
      </c>
    </row>
    <row r="12439" spans="2:2" x14ac:dyDescent="0.25">
      <c r="B12439" s="14" t="s">
        <v>18032</v>
      </c>
    </row>
    <row r="12440" spans="2:2" x14ac:dyDescent="0.25">
      <c r="B12440" s="14" t="s">
        <v>18033</v>
      </c>
    </row>
    <row r="12441" spans="2:2" x14ac:dyDescent="0.25">
      <c r="B12441" s="14" t="s">
        <v>18034</v>
      </c>
    </row>
    <row r="12442" spans="2:2" x14ac:dyDescent="0.25">
      <c r="B12442" s="14" t="s">
        <v>18035</v>
      </c>
    </row>
    <row r="12443" spans="2:2" x14ac:dyDescent="0.25">
      <c r="B12443" s="14" t="s">
        <v>18036</v>
      </c>
    </row>
    <row r="12444" spans="2:2" x14ac:dyDescent="0.25">
      <c r="B12444" s="14" t="s">
        <v>18037</v>
      </c>
    </row>
    <row r="12445" spans="2:2" x14ac:dyDescent="0.25">
      <c r="B12445" s="14" t="s">
        <v>18038</v>
      </c>
    </row>
    <row r="12446" spans="2:2" x14ac:dyDescent="0.25">
      <c r="B12446" s="14" t="s">
        <v>18039</v>
      </c>
    </row>
    <row r="12447" spans="2:2" x14ac:dyDescent="0.25">
      <c r="B12447" s="14" t="s">
        <v>18040</v>
      </c>
    </row>
    <row r="12448" spans="2:2" x14ac:dyDescent="0.25">
      <c r="B12448" s="14" t="s">
        <v>18041</v>
      </c>
    </row>
    <row r="12449" spans="2:2" x14ac:dyDescent="0.25">
      <c r="B12449" s="14" t="s">
        <v>18042</v>
      </c>
    </row>
    <row r="12450" spans="2:2" x14ac:dyDescent="0.25">
      <c r="B12450" s="14" t="s">
        <v>18043</v>
      </c>
    </row>
    <row r="12451" spans="2:2" x14ac:dyDescent="0.25">
      <c r="B12451" s="14" t="s">
        <v>18044</v>
      </c>
    </row>
    <row r="12452" spans="2:2" x14ac:dyDescent="0.25">
      <c r="B12452" s="14" t="s">
        <v>18045</v>
      </c>
    </row>
    <row r="12453" spans="2:2" x14ac:dyDescent="0.25">
      <c r="B12453" s="14" t="s">
        <v>18046</v>
      </c>
    </row>
    <row r="12454" spans="2:2" x14ac:dyDescent="0.25">
      <c r="B12454" s="14" t="s">
        <v>18047</v>
      </c>
    </row>
    <row r="12455" spans="2:2" x14ac:dyDescent="0.25">
      <c r="B12455" s="14" t="s">
        <v>18048</v>
      </c>
    </row>
    <row r="12456" spans="2:2" x14ac:dyDescent="0.25">
      <c r="B12456" s="14" t="s">
        <v>18049</v>
      </c>
    </row>
    <row r="12457" spans="2:2" x14ac:dyDescent="0.25">
      <c r="B12457" s="14" t="s">
        <v>18050</v>
      </c>
    </row>
    <row r="12458" spans="2:2" x14ac:dyDescent="0.25">
      <c r="B12458" s="14" t="s">
        <v>18051</v>
      </c>
    </row>
    <row r="12459" spans="2:2" x14ac:dyDescent="0.25">
      <c r="B12459" s="14" t="s">
        <v>18052</v>
      </c>
    </row>
    <row r="12460" spans="2:2" x14ac:dyDescent="0.25">
      <c r="B12460" s="14" t="s">
        <v>18053</v>
      </c>
    </row>
    <row r="12461" spans="2:2" x14ac:dyDescent="0.25">
      <c r="B12461" s="14" t="s">
        <v>18054</v>
      </c>
    </row>
    <row r="12462" spans="2:2" x14ac:dyDescent="0.25">
      <c r="B12462" s="14" t="s">
        <v>18055</v>
      </c>
    </row>
    <row r="12463" spans="2:2" x14ac:dyDescent="0.25">
      <c r="B12463" s="14" t="s">
        <v>18056</v>
      </c>
    </row>
    <row r="12464" spans="2:2" x14ac:dyDescent="0.25">
      <c r="B12464" s="14" t="s">
        <v>18057</v>
      </c>
    </row>
    <row r="12465" spans="2:2" x14ac:dyDescent="0.25">
      <c r="B12465" s="14" t="s">
        <v>18058</v>
      </c>
    </row>
    <row r="12466" spans="2:2" x14ac:dyDescent="0.25">
      <c r="B12466" s="14" t="s">
        <v>18059</v>
      </c>
    </row>
    <row r="12467" spans="2:2" x14ac:dyDescent="0.25">
      <c r="B12467" s="14" t="s">
        <v>18060</v>
      </c>
    </row>
    <row r="12468" spans="2:2" x14ac:dyDescent="0.25">
      <c r="B12468" s="14" t="s">
        <v>18061</v>
      </c>
    </row>
    <row r="12469" spans="2:2" x14ac:dyDescent="0.25">
      <c r="B12469" s="14" t="s">
        <v>18062</v>
      </c>
    </row>
    <row r="12470" spans="2:2" x14ac:dyDescent="0.25">
      <c r="B12470" s="14" t="s">
        <v>18063</v>
      </c>
    </row>
    <row r="12471" spans="2:2" x14ac:dyDescent="0.25">
      <c r="B12471" s="14" t="s">
        <v>18064</v>
      </c>
    </row>
    <row r="12472" spans="2:2" x14ac:dyDescent="0.25">
      <c r="B12472" s="14" t="s">
        <v>18065</v>
      </c>
    </row>
    <row r="12473" spans="2:2" x14ac:dyDescent="0.25">
      <c r="B12473" s="14" t="s">
        <v>18066</v>
      </c>
    </row>
    <row r="12474" spans="2:2" x14ac:dyDescent="0.25">
      <c r="B12474" s="14" t="s">
        <v>18067</v>
      </c>
    </row>
    <row r="12475" spans="2:2" x14ac:dyDescent="0.25">
      <c r="B12475" s="14" t="s">
        <v>18068</v>
      </c>
    </row>
    <row r="12476" spans="2:2" x14ac:dyDescent="0.25">
      <c r="B12476" s="14" t="s">
        <v>18069</v>
      </c>
    </row>
    <row r="12477" spans="2:2" x14ac:dyDescent="0.25">
      <c r="B12477" s="14" t="s">
        <v>18070</v>
      </c>
    </row>
    <row r="12478" spans="2:2" x14ac:dyDescent="0.25">
      <c r="B12478" s="14" t="s">
        <v>18071</v>
      </c>
    </row>
    <row r="12479" spans="2:2" x14ac:dyDescent="0.25">
      <c r="B12479" s="14" t="s">
        <v>18072</v>
      </c>
    </row>
    <row r="12480" spans="2:2" x14ac:dyDescent="0.25">
      <c r="B12480" s="14" t="s">
        <v>18073</v>
      </c>
    </row>
    <row r="12481" spans="2:2" x14ac:dyDescent="0.25">
      <c r="B12481" s="14" t="s">
        <v>18074</v>
      </c>
    </row>
    <row r="12482" spans="2:2" x14ac:dyDescent="0.25">
      <c r="B12482" s="14" t="s">
        <v>18075</v>
      </c>
    </row>
    <row r="12483" spans="2:2" x14ac:dyDescent="0.25">
      <c r="B12483" s="14" t="s">
        <v>18076</v>
      </c>
    </row>
    <row r="12484" spans="2:2" x14ac:dyDescent="0.25">
      <c r="B12484" s="14" t="s">
        <v>18077</v>
      </c>
    </row>
    <row r="12485" spans="2:2" x14ac:dyDescent="0.25">
      <c r="B12485" s="14" t="s">
        <v>18078</v>
      </c>
    </row>
    <row r="12486" spans="2:2" x14ac:dyDescent="0.25">
      <c r="B12486" s="14" t="s">
        <v>18079</v>
      </c>
    </row>
    <row r="12487" spans="2:2" x14ac:dyDescent="0.25">
      <c r="B12487" s="14" t="s">
        <v>18080</v>
      </c>
    </row>
    <row r="12488" spans="2:2" x14ac:dyDescent="0.25">
      <c r="B12488" s="14" t="s">
        <v>18081</v>
      </c>
    </row>
    <row r="12489" spans="2:2" x14ac:dyDescent="0.25">
      <c r="B12489" s="14" t="s">
        <v>18082</v>
      </c>
    </row>
    <row r="12490" spans="2:2" x14ac:dyDescent="0.25">
      <c r="B12490" s="14" t="s">
        <v>18083</v>
      </c>
    </row>
    <row r="12491" spans="2:2" x14ac:dyDescent="0.25">
      <c r="B12491" s="14" t="s">
        <v>18084</v>
      </c>
    </row>
    <row r="12492" spans="2:2" x14ac:dyDescent="0.25">
      <c r="B12492" s="14" t="s">
        <v>18085</v>
      </c>
    </row>
    <row r="12493" spans="2:2" x14ac:dyDescent="0.25">
      <c r="B12493" s="14" t="s">
        <v>18086</v>
      </c>
    </row>
    <row r="12494" spans="2:2" x14ac:dyDescent="0.25">
      <c r="B12494" s="14" t="s">
        <v>18087</v>
      </c>
    </row>
    <row r="12495" spans="2:2" x14ac:dyDescent="0.25">
      <c r="B12495" s="14" t="s">
        <v>18088</v>
      </c>
    </row>
    <row r="12496" spans="2:2" x14ac:dyDescent="0.25">
      <c r="B12496" s="14" t="s">
        <v>18089</v>
      </c>
    </row>
    <row r="12497" spans="2:2" x14ac:dyDescent="0.25">
      <c r="B12497" s="14" t="s">
        <v>18090</v>
      </c>
    </row>
    <row r="12498" spans="2:2" x14ac:dyDescent="0.25">
      <c r="B12498" s="14" t="s">
        <v>18091</v>
      </c>
    </row>
    <row r="12499" spans="2:2" x14ac:dyDescent="0.25">
      <c r="B12499" s="14" t="s">
        <v>18092</v>
      </c>
    </row>
    <row r="12500" spans="2:2" x14ac:dyDescent="0.25">
      <c r="B12500" s="14" t="s">
        <v>18093</v>
      </c>
    </row>
    <row r="12501" spans="2:2" x14ac:dyDescent="0.25">
      <c r="B12501" s="14" t="s">
        <v>18094</v>
      </c>
    </row>
    <row r="12502" spans="2:2" x14ac:dyDescent="0.25">
      <c r="B12502" s="14" t="s">
        <v>18095</v>
      </c>
    </row>
    <row r="12503" spans="2:2" x14ac:dyDescent="0.25">
      <c r="B12503" s="14" t="s">
        <v>18096</v>
      </c>
    </row>
    <row r="12504" spans="2:2" x14ac:dyDescent="0.25">
      <c r="B12504" s="14" t="s">
        <v>18097</v>
      </c>
    </row>
    <row r="12505" spans="2:2" x14ac:dyDescent="0.25">
      <c r="B12505" s="14" t="s">
        <v>18098</v>
      </c>
    </row>
    <row r="12506" spans="2:2" x14ac:dyDescent="0.25">
      <c r="B12506" s="14" t="s">
        <v>18099</v>
      </c>
    </row>
    <row r="12507" spans="2:2" x14ac:dyDescent="0.25">
      <c r="B12507" s="14" t="s">
        <v>18100</v>
      </c>
    </row>
    <row r="12508" spans="2:2" x14ac:dyDescent="0.25">
      <c r="B12508" s="14" t="s">
        <v>18101</v>
      </c>
    </row>
    <row r="12509" spans="2:2" x14ac:dyDescent="0.25">
      <c r="B12509" s="14" t="s">
        <v>18102</v>
      </c>
    </row>
    <row r="12510" spans="2:2" x14ac:dyDescent="0.25">
      <c r="B12510" s="14" t="s">
        <v>18103</v>
      </c>
    </row>
    <row r="12511" spans="2:2" x14ac:dyDescent="0.25">
      <c r="B12511" s="14" t="s">
        <v>18104</v>
      </c>
    </row>
    <row r="12512" spans="2:2" x14ac:dyDescent="0.25">
      <c r="B12512" s="14" t="s">
        <v>18105</v>
      </c>
    </row>
    <row r="12513" spans="2:2" x14ac:dyDescent="0.25">
      <c r="B12513" s="14" t="s">
        <v>18106</v>
      </c>
    </row>
    <row r="12514" spans="2:2" x14ac:dyDescent="0.25">
      <c r="B12514" s="14" t="s">
        <v>18107</v>
      </c>
    </row>
    <row r="12515" spans="2:2" x14ac:dyDescent="0.25">
      <c r="B12515" s="14" t="s">
        <v>18108</v>
      </c>
    </row>
    <row r="12516" spans="2:2" x14ac:dyDescent="0.25">
      <c r="B12516" s="14" t="s">
        <v>18109</v>
      </c>
    </row>
    <row r="12517" spans="2:2" x14ac:dyDescent="0.25">
      <c r="B12517" s="14" t="s">
        <v>18110</v>
      </c>
    </row>
    <row r="12518" spans="2:2" x14ac:dyDescent="0.25">
      <c r="B12518" s="14" t="s">
        <v>18111</v>
      </c>
    </row>
    <row r="12519" spans="2:2" x14ac:dyDescent="0.25">
      <c r="B12519" s="14" t="s">
        <v>18112</v>
      </c>
    </row>
    <row r="12520" spans="2:2" x14ac:dyDescent="0.25">
      <c r="B12520" s="14" t="s">
        <v>18113</v>
      </c>
    </row>
    <row r="12521" spans="2:2" x14ac:dyDescent="0.25">
      <c r="B12521" s="14" t="s">
        <v>18114</v>
      </c>
    </row>
    <row r="12522" spans="2:2" x14ac:dyDescent="0.25">
      <c r="B12522" s="14" t="s">
        <v>18115</v>
      </c>
    </row>
    <row r="12523" spans="2:2" x14ac:dyDescent="0.25">
      <c r="B12523" s="14" t="s">
        <v>18116</v>
      </c>
    </row>
    <row r="12524" spans="2:2" x14ac:dyDescent="0.25">
      <c r="B12524" s="14" t="s">
        <v>18117</v>
      </c>
    </row>
    <row r="12525" spans="2:2" x14ac:dyDescent="0.25">
      <c r="B12525" s="14" t="s">
        <v>18118</v>
      </c>
    </row>
    <row r="12526" spans="2:2" x14ac:dyDescent="0.25">
      <c r="B12526" s="14" t="s">
        <v>18119</v>
      </c>
    </row>
    <row r="12527" spans="2:2" x14ac:dyDescent="0.25">
      <c r="B12527" s="14" t="s">
        <v>18120</v>
      </c>
    </row>
    <row r="12528" spans="2:2" x14ac:dyDescent="0.25">
      <c r="B12528" s="14" t="s">
        <v>18121</v>
      </c>
    </row>
    <row r="12529" spans="2:2" x14ac:dyDescent="0.25">
      <c r="B12529" s="14" t="s">
        <v>18122</v>
      </c>
    </row>
    <row r="12530" spans="2:2" x14ac:dyDescent="0.25">
      <c r="B12530" s="14" t="s">
        <v>18123</v>
      </c>
    </row>
    <row r="12531" spans="2:2" x14ac:dyDescent="0.25">
      <c r="B12531" s="14" t="s">
        <v>18124</v>
      </c>
    </row>
    <row r="12532" spans="2:2" x14ac:dyDescent="0.25">
      <c r="B12532" s="14" t="s">
        <v>18125</v>
      </c>
    </row>
    <row r="12533" spans="2:2" x14ac:dyDescent="0.25">
      <c r="B12533" s="14" t="s">
        <v>18126</v>
      </c>
    </row>
    <row r="12534" spans="2:2" x14ac:dyDescent="0.25">
      <c r="B12534" s="14" t="s">
        <v>18127</v>
      </c>
    </row>
    <row r="12535" spans="2:2" x14ac:dyDescent="0.25">
      <c r="B12535" s="14" t="s">
        <v>18128</v>
      </c>
    </row>
    <row r="12536" spans="2:2" x14ac:dyDescent="0.25">
      <c r="B12536" s="14" t="s">
        <v>18129</v>
      </c>
    </row>
    <row r="12537" spans="2:2" x14ac:dyDescent="0.25">
      <c r="B12537" s="14" t="s">
        <v>18130</v>
      </c>
    </row>
    <row r="12538" spans="2:2" x14ac:dyDescent="0.25">
      <c r="B12538" s="14" t="s">
        <v>18131</v>
      </c>
    </row>
    <row r="12539" spans="2:2" x14ac:dyDescent="0.25">
      <c r="B12539" s="14" t="s">
        <v>18132</v>
      </c>
    </row>
    <row r="12540" spans="2:2" x14ac:dyDescent="0.25">
      <c r="B12540" s="14" t="s">
        <v>18133</v>
      </c>
    </row>
    <row r="12541" spans="2:2" x14ac:dyDescent="0.25">
      <c r="B12541" s="14" t="s">
        <v>18134</v>
      </c>
    </row>
    <row r="12542" spans="2:2" x14ac:dyDescent="0.25">
      <c r="B12542" s="14" t="s">
        <v>18135</v>
      </c>
    </row>
    <row r="12543" spans="2:2" x14ac:dyDescent="0.25">
      <c r="B12543" s="14" t="s">
        <v>18136</v>
      </c>
    </row>
    <row r="12544" spans="2:2" x14ac:dyDescent="0.25">
      <c r="B12544" s="14" t="s">
        <v>18137</v>
      </c>
    </row>
    <row r="12545" spans="2:2" x14ac:dyDescent="0.25">
      <c r="B12545" s="14" t="s">
        <v>18138</v>
      </c>
    </row>
    <row r="12546" spans="2:2" x14ac:dyDescent="0.25">
      <c r="B12546" s="14" t="s">
        <v>18139</v>
      </c>
    </row>
    <row r="12547" spans="2:2" x14ac:dyDescent="0.25">
      <c r="B12547" s="14" t="s">
        <v>18140</v>
      </c>
    </row>
    <row r="12548" spans="2:2" x14ac:dyDescent="0.25">
      <c r="B12548" s="14" t="s">
        <v>18141</v>
      </c>
    </row>
    <row r="12549" spans="2:2" x14ac:dyDescent="0.25">
      <c r="B12549" s="14" t="s">
        <v>18142</v>
      </c>
    </row>
    <row r="12550" spans="2:2" x14ac:dyDescent="0.25">
      <c r="B12550" s="14" t="s">
        <v>18143</v>
      </c>
    </row>
    <row r="12551" spans="2:2" x14ac:dyDescent="0.25">
      <c r="B12551" s="14" t="s">
        <v>18144</v>
      </c>
    </row>
    <row r="12552" spans="2:2" x14ac:dyDescent="0.25">
      <c r="B12552" s="14" t="s">
        <v>18145</v>
      </c>
    </row>
    <row r="12553" spans="2:2" x14ac:dyDescent="0.25">
      <c r="B12553" s="14" t="s">
        <v>18146</v>
      </c>
    </row>
    <row r="12554" spans="2:2" x14ac:dyDescent="0.25">
      <c r="B12554" s="14" t="s">
        <v>18147</v>
      </c>
    </row>
    <row r="12555" spans="2:2" x14ac:dyDescent="0.25">
      <c r="B12555" s="14" t="s">
        <v>18148</v>
      </c>
    </row>
    <row r="12556" spans="2:2" x14ac:dyDescent="0.25">
      <c r="B12556" s="14" t="s">
        <v>18149</v>
      </c>
    </row>
    <row r="12557" spans="2:2" x14ac:dyDescent="0.25">
      <c r="B12557" s="14" t="s">
        <v>18150</v>
      </c>
    </row>
    <row r="12558" spans="2:2" x14ac:dyDescent="0.25">
      <c r="B12558" s="14" t="s">
        <v>18151</v>
      </c>
    </row>
    <row r="12559" spans="2:2" x14ac:dyDescent="0.25">
      <c r="B12559" s="14" t="s">
        <v>18152</v>
      </c>
    </row>
    <row r="12560" spans="2:2" x14ac:dyDescent="0.25">
      <c r="B12560" s="14" t="s">
        <v>18153</v>
      </c>
    </row>
    <row r="12561" spans="2:2" x14ac:dyDescent="0.25">
      <c r="B12561" s="14" t="s">
        <v>18154</v>
      </c>
    </row>
    <row r="12562" spans="2:2" x14ac:dyDescent="0.25">
      <c r="B12562" s="14" t="s">
        <v>18155</v>
      </c>
    </row>
    <row r="12563" spans="2:2" x14ac:dyDescent="0.25">
      <c r="B12563" s="14" t="s">
        <v>18156</v>
      </c>
    </row>
    <row r="12564" spans="2:2" x14ac:dyDescent="0.25">
      <c r="B12564" s="14" t="s">
        <v>18157</v>
      </c>
    </row>
    <row r="12565" spans="2:2" x14ac:dyDescent="0.25">
      <c r="B12565" s="14" t="s">
        <v>18158</v>
      </c>
    </row>
    <row r="12566" spans="2:2" x14ac:dyDescent="0.25">
      <c r="B12566" s="14" t="s">
        <v>18159</v>
      </c>
    </row>
    <row r="12567" spans="2:2" x14ac:dyDescent="0.25">
      <c r="B12567" s="14" t="s">
        <v>18160</v>
      </c>
    </row>
    <row r="12568" spans="2:2" x14ac:dyDescent="0.25">
      <c r="B12568" s="14" t="s">
        <v>18161</v>
      </c>
    </row>
    <row r="12569" spans="2:2" x14ac:dyDescent="0.25">
      <c r="B12569" s="14" t="s">
        <v>18162</v>
      </c>
    </row>
    <row r="12570" spans="2:2" x14ac:dyDescent="0.25">
      <c r="B12570" s="14" t="s">
        <v>18163</v>
      </c>
    </row>
    <row r="12571" spans="2:2" x14ac:dyDescent="0.25">
      <c r="B12571" s="14" t="s">
        <v>18164</v>
      </c>
    </row>
    <row r="12572" spans="2:2" x14ac:dyDescent="0.25">
      <c r="B12572" s="14" t="s">
        <v>18165</v>
      </c>
    </row>
    <row r="12573" spans="2:2" x14ac:dyDescent="0.25">
      <c r="B12573" s="14" t="s">
        <v>18166</v>
      </c>
    </row>
    <row r="12574" spans="2:2" x14ac:dyDescent="0.25">
      <c r="B12574" s="14" t="s">
        <v>18167</v>
      </c>
    </row>
    <row r="12575" spans="2:2" x14ac:dyDescent="0.25">
      <c r="B12575" s="14" t="s">
        <v>18168</v>
      </c>
    </row>
    <row r="12576" spans="2:2" x14ac:dyDescent="0.25">
      <c r="B12576" s="14" t="s">
        <v>18169</v>
      </c>
    </row>
    <row r="12577" spans="2:2" x14ac:dyDescent="0.25">
      <c r="B12577" s="14" t="s">
        <v>18170</v>
      </c>
    </row>
    <row r="12578" spans="2:2" x14ac:dyDescent="0.25">
      <c r="B12578" s="14" t="s">
        <v>18171</v>
      </c>
    </row>
    <row r="12579" spans="2:2" x14ac:dyDescent="0.25">
      <c r="B12579" s="14" t="s">
        <v>18172</v>
      </c>
    </row>
    <row r="12580" spans="2:2" x14ac:dyDescent="0.25">
      <c r="B12580" s="14" t="s">
        <v>18173</v>
      </c>
    </row>
    <row r="12581" spans="2:2" x14ac:dyDescent="0.25">
      <c r="B12581" s="14" t="s">
        <v>18174</v>
      </c>
    </row>
    <row r="12582" spans="2:2" x14ac:dyDescent="0.25">
      <c r="B12582" s="14" t="s">
        <v>18175</v>
      </c>
    </row>
    <row r="12583" spans="2:2" x14ac:dyDescent="0.25">
      <c r="B12583" s="14" t="s">
        <v>18176</v>
      </c>
    </row>
    <row r="12584" spans="2:2" x14ac:dyDescent="0.25">
      <c r="B12584" s="14" t="s">
        <v>18177</v>
      </c>
    </row>
    <row r="12585" spans="2:2" x14ac:dyDescent="0.25">
      <c r="B12585" s="14" t="s">
        <v>18178</v>
      </c>
    </row>
    <row r="12586" spans="2:2" x14ac:dyDescent="0.25">
      <c r="B12586" s="14" t="s">
        <v>18179</v>
      </c>
    </row>
    <row r="12587" spans="2:2" x14ac:dyDescent="0.25">
      <c r="B12587" s="14" t="s">
        <v>18180</v>
      </c>
    </row>
    <row r="12588" spans="2:2" x14ac:dyDescent="0.25">
      <c r="B12588" s="14" t="s">
        <v>18181</v>
      </c>
    </row>
    <row r="12589" spans="2:2" x14ac:dyDescent="0.25">
      <c r="B12589" s="14" t="s">
        <v>18182</v>
      </c>
    </row>
    <row r="12590" spans="2:2" x14ac:dyDescent="0.25">
      <c r="B12590" s="14" t="s">
        <v>18183</v>
      </c>
    </row>
    <row r="12591" spans="2:2" x14ac:dyDescent="0.25">
      <c r="B12591" s="14" t="s">
        <v>18184</v>
      </c>
    </row>
    <row r="12592" spans="2:2" x14ac:dyDescent="0.25">
      <c r="B12592" s="14" t="s">
        <v>18185</v>
      </c>
    </row>
    <row r="12593" spans="2:2" x14ac:dyDescent="0.25">
      <c r="B12593" s="14" t="s">
        <v>18186</v>
      </c>
    </row>
    <row r="12594" spans="2:2" x14ac:dyDescent="0.25">
      <c r="B12594" s="14" t="s">
        <v>18187</v>
      </c>
    </row>
    <row r="12595" spans="2:2" x14ac:dyDescent="0.25">
      <c r="B12595" s="14" t="s">
        <v>18188</v>
      </c>
    </row>
    <row r="12596" spans="2:2" x14ac:dyDescent="0.25">
      <c r="B12596" s="14" t="s">
        <v>18189</v>
      </c>
    </row>
    <row r="12597" spans="2:2" x14ac:dyDescent="0.25">
      <c r="B12597" s="14" t="s">
        <v>18190</v>
      </c>
    </row>
    <row r="12598" spans="2:2" x14ac:dyDescent="0.25">
      <c r="B12598" s="14" t="s">
        <v>18191</v>
      </c>
    </row>
    <row r="12599" spans="2:2" x14ac:dyDescent="0.25">
      <c r="B12599" s="14" t="s">
        <v>18192</v>
      </c>
    </row>
    <row r="12600" spans="2:2" x14ac:dyDescent="0.25">
      <c r="B12600" s="14" t="s">
        <v>18193</v>
      </c>
    </row>
    <row r="12601" spans="2:2" x14ac:dyDescent="0.25">
      <c r="B12601" s="14" t="s">
        <v>18194</v>
      </c>
    </row>
    <row r="12602" spans="2:2" x14ac:dyDescent="0.25">
      <c r="B12602" s="14" t="s">
        <v>18195</v>
      </c>
    </row>
    <row r="12603" spans="2:2" x14ac:dyDescent="0.25">
      <c r="B12603" s="14" t="s">
        <v>18196</v>
      </c>
    </row>
    <row r="12604" spans="2:2" x14ac:dyDescent="0.25">
      <c r="B12604" s="14" t="s">
        <v>18197</v>
      </c>
    </row>
    <row r="12605" spans="2:2" x14ac:dyDescent="0.25">
      <c r="B12605" s="14" t="s">
        <v>18198</v>
      </c>
    </row>
    <row r="12606" spans="2:2" x14ac:dyDescent="0.25">
      <c r="B12606" s="14" t="s">
        <v>18199</v>
      </c>
    </row>
    <row r="12607" spans="2:2" x14ac:dyDescent="0.25">
      <c r="B12607" s="14" t="s">
        <v>18200</v>
      </c>
    </row>
    <row r="12608" spans="2:2" x14ac:dyDescent="0.25">
      <c r="B12608" s="14" t="s">
        <v>18201</v>
      </c>
    </row>
    <row r="12609" spans="2:2" x14ac:dyDescent="0.25">
      <c r="B12609" s="14" t="s">
        <v>18202</v>
      </c>
    </row>
    <row r="12610" spans="2:2" x14ac:dyDescent="0.25">
      <c r="B12610" s="14" t="s">
        <v>18203</v>
      </c>
    </row>
    <row r="12611" spans="2:2" x14ac:dyDescent="0.25">
      <c r="B12611" s="14" t="s">
        <v>18204</v>
      </c>
    </row>
    <row r="12612" spans="2:2" x14ac:dyDescent="0.25">
      <c r="B12612" s="14" t="s">
        <v>18205</v>
      </c>
    </row>
    <row r="12613" spans="2:2" x14ac:dyDescent="0.25">
      <c r="B12613" s="14" t="s">
        <v>18206</v>
      </c>
    </row>
    <row r="12614" spans="2:2" x14ac:dyDescent="0.25">
      <c r="B12614" s="14" t="s">
        <v>18207</v>
      </c>
    </row>
    <row r="12615" spans="2:2" x14ac:dyDescent="0.25">
      <c r="B12615" s="14" t="s">
        <v>18208</v>
      </c>
    </row>
    <row r="12616" spans="2:2" x14ac:dyDescent="0.25">
      <c r="B12616" s="14" t="s">
        <v>18209</v>
      </c>
    </row>
    <row r="12617" spans="2:2" x14ac:dyDescent="0.25">
      <c r="B12617" s="14" t="s">
        <v>18210</v>
      </c>
    </row>
    <row r="12618" spans="2:2" x14ac:dyDescent="0.25">
      <c r="B12618" s="14" t="s">
        <v>18211</v>
      </c>
    </row>
    <row r="12619" spans="2:2" x14ac:dyDescent="0.25">
      <c r="B12619" s="14" t="s">
        <v>18212</v>
      </c>
    </row>
    <row r="12620" spans="2:2" x14ac:dyDescent="0.25">
      <c r="B12620" s="14" t="s">
        <v>18213</v>
      </c>
    </row>
    <row r="12621" spans="2:2" x14ac:dyDescent="0.25">
      <c r="B12621" s="14" t="s">
        <v>18214</v>
      </c>
    </row>
    <row r="12622" spans="2:2" x14ac:dyDescent="0.25">
      <c r="B12622" s="14" t="s">
        <v>18215</v>
      </c>
    </row>
    <row r="12623" spans="2:2" x14ac:dyDescent="0.25">
      <c r="B12623" s="14" t="s">
        <v>18216</v>
      </c>
    </row>
    <row r="12624" spans="2:2" x14ac:dyDescent="0.25">
      <c r="B12624" s="14" t="s">
        <v>18217</v>
      </c>
    </row>
    <row r="12625" spans="2:2" x14ac:dyDescent="0.25">
      <c r="B12625" s="14" t="s">
        <v>18218</v>
      </c>
    </row>
    <row r="12626" spans="2:2" x14ac:dyDescent="0.25">
      <c r="B12626" s="14" t="s">
        <v>18219</v>
      </c>
    </row>
    <row r="12627" spans="2:2" x14ac:dyDescent="0.25">
      <c r="B12627" s="14" t="s">
        <v>18220</v>
      </c>
    </row>
    <row r="12628" spans="2:2" x14ac:dyDescent="0.25">
      <c r="B12628" s="14" t="s">
        <v>18221</v>
      </c>
    </row>
    <row r="12629" spans="2:2" x14ac:dyDescent="0.25">
      <c r="B12629" s="14" t="s">
        <v>18222</v>
      </c>
    </row>
    <row r="12630" spans="2:2" x14ac:dyDescent="0.25">
      <c r="B12630" s="14" t="s">
        <v>18223</v>
      </c>
    </row>
    <row r="12631" spans="2:2" x14ac:dyDescent="0.25">
      <c r="B12631" s="14" t="s">
        <v>18224</v>
      </c>
    </row>
    <row r="12632" spans="2:2" x14ac:dyDescent="0.25">
      <c r="B12632" s="14" t="s">
        <v>18225</v>
      </c>
    </row>
    <row r="12633" spans="2:2" x14ac:dyDescent="0.25">
      <c r="B12633" s="14" t="s">
        <v>18226</v>
      </c>
    </row>
    <row r="12634" spans="2:2" x14ac:dyDescent="0.25">
      <c r="B12634" s="14" t="s">
        <v>18227</v>
      </c>
    </row>
    <row r="12635" spans="2:2" x14ac:dyDescent="0.25">
      <c r="B12635" s="14" t="s">
        <v>18228</v>
      </c>
    </row>
    <row r="12636" spans="2:2" x14ac:dyDescent="0.25">
      <c r="B12636" s="14" t="s">
        <v>18229</v>
      </c>
    </row>
    <row r="12637" spans="2:2" x14ac:dyDescent="0.25">
      <c r="B12637" s="14" t="s">
        <v>18230</v>
      </c>
    </row>
    <row r="12638" spans="2:2" x14ac:dyDescent="0.25">
      <c r="B12638" s="14" t="s">
        <v>18231</v>
      </c>
    </row>
    <row r="12639" spans="2:2" x14ac:dyDescent="0.25">
      <c r="B12639" s="14" t="s">
        <v>18232</v>
      </c>
    </row>
    <row r="12640" spans="2:2" x14ac:dyDescent="0.25">
      <c r="B12640" s="14" t="s">
        <v>18233</v>
      </c>
    </row>
    <row r="12641" spans="2:2" x14ac:dyDescent="0.25">
      <c r="B12641" s="14" t="s">
        <v>18234</v>
      </c>
    </row>
    <row r="12642" spans="2:2" x14ac:dyDescent="0.25">
      <c r="B12642" s="14" t="s">
        <v>18235</v>
      </c>
    </row>
    <row r="12643" spans="2:2" x14ac:dyDescent="0.25">
      <c r="B12643" s="14" t="s">
        <v>18236</v>
      </c>
    </row>
    <row r="12644" spans="2:2" x14ac:dyDescent="0.25">
      <c r="B12644" s="14" t="s">
        <v>18237</v>
      </c>
    </row>
    <row r="12645" spans="2:2" x14ac:dyDescent="0.25">
      <c r="B12645" s="14" t="s">
        <v>18238</v>
      </c>
    </row>
    <row r="12646" spans="2:2" x14ac:dyDescent="0.25">
      <c r="B12646" s="14" t="s">
        <v>18239</v>
      </c>
    </row>
    <row r="12647" spans="2:2" x14ac:dyDescent="0.25">
      <c r="B12647" s="14" t="s">
        <v>18240</v>
      </c>
    </row>
    <row r="12648" spans="2:2" x14ac:dyDescent="0.25">
      <c r="B12648" s="14" t="s">
        <v>18241</v>
      </c>
    </row>
    <row r="12649" spans="2:2" x14ac:dyDescent="0.25">
      <c r="B12649" s="14" t="s">
        <v>18242</v>
      </c>
    </row>
    <row r="12650" spans="2:2" x14ac:dyDescent="0.25">
      <c r="B12650" s="14" t="s">
        <v>18243</v>
      </c>
    </row>
    <row r="12651" spans="2:2" x14ac:dyDescent="0.25">
      <c r="B12651" s="14" t="s">
        <v>18244</v>
      </c>
    </row>
    <row r="12652" spans="2:2" x14ac:dyDescent="0.25">
      <c r="B12652" s="14" t="s">
        <v>18245</v>
      </c>
    </row>
    <row r="12653" spans="2:2" x14ac:dyDescent="0.25">
      <c r="B12653" s="14" t="s">
        <v>18246</v>
      </c>
    </row>
    <row r="12654" spans="2:2" x14ac:dyDescent="0.25">
      <c r="B12654" s="14" t="s">
        <v>18247</v>
      </c>
    </row>
    <row r="12655" spans="2:2" x14ac:dyDescent="0.25">
      <c r="B12655" s="14" t="s">
        <v>18248</v>
      </c>
    </row>
    <row r="12656" spans="2:2" x14ac:dyDescent="0.25">
      <c r="B12656" s="14" t="s">
        <v>18249</v>
      </c>
    </row>
    <row r="12657" spans="2:2" x14ac:dyDescent="0.25">
      <c r="B12657" s="14" t="s">
        <v>18250</v>
      </c>
    </row>
    <row r="12658" spans="2:2" x14ac:dyDescent="0.25">
      <c r="B12658" s="14" t="s">
        <v>18251</v>
      </c>
    </row>
    <row r="12659" spans="2:2" x14ac:dyDescent="0.25">
      <c r="B12659" s="14" t="s">
        <v>18252</v>
      </c>
    </row>
    <row r="12660" spans="2:2" x14ac:dyDescent="0.25">
      <c r="B12660" s="14" t="s">
        <v>18253</v>
      </c>
    </row>
    <row r="12661" spans="2:2" x14ac:dyDescent="0.25">
      <c r="B12661" s="14" t="s">
        <v>18254</v>
      </c>
    </row>
    <row r="12662" spans="2:2" x14ac:dyDescent="0.25">
      <c r="B12662" s="14" t="s">
        <v>18255</v>
      </c>
    </row>
    <row r="12663" spans="2:2" x14ac:dyDescent="0.25">
      <c r="B12663" s="14" t="s">
        <v>18256</v>
      </c>
    </row>
    <row r="12664" spans="2:2" x14ac:dyDescent="0.25">
      <c r="B12664" s="14" t="s">
        <v>18257</v>
      </c>
    </row>
    <row r="12665" spans="2:2" x14ac:dyDescent="0.25">
      <c r="B12665" s="14" t="s">
        <v>18258</v>
      </c>
    </row>
    <row r="12666" spans="2:2" x14ac:dyDescent="0.25">
      <c r="B12666" s="14" t="s">
        <v>18259</v>
      </c>
    </row>
    <row r="12667" spans="2:2" x14ac:dyDescent="0.25">
      <c r="B12667" s="14" t="s">
        <v>18260</v>
      </c>
    </row>
    <row r="12668" spans="2:2" x14ac:dyDescent="0.25">
      <c r="B12668" s="14" t="s">
        <v>18261</v>
      </c>
    </row>
    <row r="12669" spans="2:2" x14ac:dyDescent="0.25">
      <c r="B12669" s="14" t="s">
        <v>18262</v>
      </c>
    </row>
    <row r="12670" spans="2:2" x14ac:dyDescent="0.25">
      <c r="B12670" s="14" t="s">
        <v>18263</v>
      </c>
    </row>
    <row r="12671" spans="2:2" x14ac:dyDescent="0.25">
      <c r="B12671" s="14" t="s">
        <v>18264</v>
      </c>
    </row>
    <row r="12672" spans="2:2" x14ac:dyDescent="0.25">
      <c r="B12672" s="14" t="s">
        <v>18265</v>
      </c>
    </row>
    <row r="12673" spans="2:2" x14ac:dyDescent="0.25">
      <c r="B12673" s="14" t="s">
        <v>18266</v>
      </c>
    </row>
    <row r="12674" spans="2:2" x14ac:dyDescent="0.25">
      <c r="B12674" s="14" t="s">
        <v>18267</v>
      </c>
    </row>
    <row r="12675" spans="2:2" x14ac:dyDescent="0.25">
      <c r="B12675" s="14" t="s">
        <v>18268</v>
      </c>
    </row>
    <row r="12676" spans="2:2" x14ac:dyDescent="0.25">
      <c r="B12676" s="14" t="s">
        <v>18269</v>
      </c>
    </row>
    <row r="12677" spans="2:2" x14ac:dyDescent="0.25">
      <c r="B12677" s="14" t="s">
        <v>18270</v>
      </c>
    </row>
    <row r="12678" spans="2:2" x14ac:dyDescent="0.25">
      <c r="B12678" s="14" t="s">
        <v>18271</v>
      </c>
    </row>
    <row r="12679" spans="2:2" x14ac:dyDescent="0.25">
      <c r="B12679" s="14" t="s">
        <v>18272</v>
      </c>
    </row>
    <row r="12680" spans="2:2" x14ac:dyDescent="0.25">
      <c r="B12680" s="14" t="s">
        <v>18273</v>
      </c>
    </row>
    <row r="12681" spans="2:2" x14ac:dyDescent="0.25">
      <c r="B12681" s="14" t="s">
        <v>18274</v>
      </c>
    </row>
    <row r="12682" spans="2:2" x14ac:dyDescent="0.25">
      <c r="B12682" s="14" t="s">
        <v>18275</v>
      </c>
    </row>
    <row r="12683" spans="2:2" x14ac:dyDescent="0.25">
      <c r="B12683" s="14" t="s">
        <v>18276</v>
      </c>
    </row>
    <row r="12684" spans="2:2" x14ac:dyDescent="0.25">
      <c r="B12684" s="14" t="s">
        <v>18277</v>
      </c>
    </row>
    <row r="12685" spans="2:2" x14ac:dyDescent="0.25">
      <c r="B12685" s="14" t="s">
        <v>18278</v>
      </c>
    </row>
    <row r="12686" spans="2:2" x14ac:dyDescent="0.25">
      <c r="B12686" s="14" t="s">
        <v>18279</v>
      </c>
    </row>
    <row r="12687" spans="2:2" x14ac:dyDescent="0.25">
      <c r="B12687" s="14" t="s">
        <v>18280</v>
      </c>
    </row>
    <row r="12688" spans="2:2" x14ac:dyDescent="0.25">
      <c r="B12688" s="14" t="s">
        <v>18281</v>
      </c>
    </row>
    <row r="12689" spans="2:2" x14ac:dyDescent="0.25">
      <c r="B12689" s="14" t="s">
        <v>18282</v>
      </c>
    </row>
    <row r="12690" spans="2:2" x14ac:dyDescent="0.25">
      <c r="B12690" s="14" t="s">
        <v>18283</v>
      </c>
    </row>
    <row r="12691" spans="2:2" x14ac:dyDescent="0.25">
      <c r="B12691" s="14" t="s">
        <v>18284</v>
      </c>
    </row>
    <row r="12692" spans="2:2" x14ac:dyDescent="0.25">
      <c r="B12692" s="14" t="s">
        <v>18285</v>
      </c>
    </row>
    <row r="12693" spans="2:2" x14ac:dyDescent="0.25">
      <c r="B12693" s="14" t="s">
        <v>18286</v>
      </c>
    </row>
    <row r="12694" spans="2:2" x14ac:dyDescent="0.25">
      <c r="B12694" s="14" t="s">
        <v>18287</v>
      </c>
    </row>
    <row r="12695" spans="2:2" x14ac:dyDescent="0.25">
      <c r="B12695" s="14" t="s">
        <v>18288</v>
      </c>
    </row>
    <row r="12696" spans="2:2" x14ac:dyDescent="0.25">
      <c r="B12696" s="14" t="s">
        <v>18289</v>
      </c>
    </row>
    <row r="12697" spans="2:2" x14ac:dyDescent="0.25">
      <c r="B12697" s="14" t="s">
        <v>18290</v>
      </c>
    </row>
    <row r="12698" spans="2:2" x14ac:dyDescent="0.25">
      <c r="B12698" s="14" t="s">
        <v>18291</v>
      </c>
    </row>
    <row r="12699" spans="2:2" x14ac:dyDescent="0.25">
      <c r="B12699" s="14" t="s">
        <v>18292</v>
      </c>
    </row>
    <row r="12700" spans="2:2" x14ac:dyDescent="0.25">
      <c r="B12700" s="14" t="s">
        <v>18293</v>
      </c>
    </row>
    <row r="12701" spans="2:2" x14ac:dyDescent="0.25">
      <c r="B12701" s="14" t="s">
        <v>18294</v>
      </c>
    </row>
    <row r="12702" spans="2:2" x14ac:dyDescent="0.25">
      <c r="B12702" s="14" t="s">
        <v>18295</v>
      </c>
    </row>
    <row r="12703" spans="2:2" x14ac:dyDescent="0.25">
      <c r="B12703" s="14" t="s">
        <v>18296</v>
      </c>
    </row>
    <row r="12704" spans="2:2" x14ac:dyDescent="0.25">
      <c r="B12704" s="14" t="s">
        <v>18297</v>
      </c>
    </row>
    <row r="12705" spans="2:2" x14ac:dyDescent="0.25">
      <c r="B12705" s="14" t="s">
        <v>18298</v>
      </c>
    </row>
    <row r="12706" spans="2:2" x14ac:dyDescent="0.25">
      <c r="B12706" s="14" t="s">
        <v>18299</v>
      </c>
    </row>
    <row r="12707" spans="2:2" x14ac:dyDescent="0.25">
      <c r="B12707" s="14" t="s">
        <v>18300</v>
      </c>
    </row>
    <row r="12708" spans="2:2" x14ac:dyDescent="0.25">
      <c r="B12708" s="14" t="s">
        <v>18301</v>
      </c>
    </row>
    <row r="12709" spans="2:2" x14ac:dyDescent="0.25">
      <c r="B12709" s="14" t="s">
        <v>18302</v>
      </c>
    </row>
    <row r="12710" spans="2:2" x14ac:dyDescent="0.25">
      <c r="B12710" s="14" t="s">
        <v>18303</v>
      </c>
    </row>
    <row r="12711" spans="2:2" x14ac:dyDescent="0.25">
      <c r="B12711" s="14" t="s">
        <v>18304</v>
      </c>
    </row>
    <row r="12712" spans="2:2" x14ac:dyDescent="0.25">
      <c r="B12712" s="14" t="s">
        <v>18305</v>
      </c>
    </row>
    <row r="12713" spans="2:2" x14ac:dyDescent="0.25">
      <c r="B12713" s="14" t="s">
        <v>18306</v>
      </c>
    </row>
    <row r="12714" spans="2:2" x14ac:dyDescent="0.25">
      <c r="B12714" s="14" t="s">
        <v>18307</v>
      </c>
    </row>
    <row r="12715" spans="2:2" x14ac:dyDescent="0.25">
      <c r="B12715" s="14" t="s">
        <v>18308</v>
      </c>
    </row>
    <row r="12716" spans="2:2" x14ac:dyDescent="0.25">
      <c r="B12716" s="14" t="s">
        <v>18309</v>
      </c>
    </row>
    <row r="12717" spans="2:2" x14ac:dyDescent="0.25">
      <c r="B12717" s="14" t="s">
        <v>18310</v>
      </c>
    </row>
    <row r="12718" spans="2:2" x14ac:dyDescent="0.25">
      <c r="B12718" s="14" t="s">
        <v>18311</v>
      </c>
    </row>
    <row r="12719" spans="2:2" x14ac:dyDescent="0.25">
      <c r="B12719" s="14" t="s">
        <v>18312</v>
      </c>
    </row>
    <row r="12720" spans="2:2" x14ac:dyDescent="0.25">
      <c r="B12720" s="14" t="s">
        <v>18313</v>
      </c>
    </row>
    <row r="12721" spans="2:2" x14ac:dyDescent="0.25">
      <c r="B12721" s="14" t="s">
        <v>18314</v>
      </c>
    </row>
    <row r="12722" spans="2:2" x14ac:dyDescent="0.25">
      <c r="B12722" s="14" t="s">
        <v>18315</v>
      </c>
    </row>
    <row r="12723" spans="2:2" x14ac:dyDescent="0.25">
      <c r="B12723" s="14" t="s">
        <v>18316</v>
      </c>
    </row>
    <row r="12724" spans="2:2" x14ac:dyDescent="0.25">
      <c r="B12724" s="14" t="s">
        <v>18317</v>
      </c>
    </row>
    <row r="12725" spans="2:2" x14ac:dyDescent="0.25">
      <c r="B12725" s="14" t="s">
        <v>18318</v>
      </c>
    </row>
    <row r="12726" spans="2:2" x14ac:dyDescent="0.25">
      <c r="B12726" s="14" t="s">
        <v>18319</v>
      </c>
    </row>
    <row r="12727" spans="2:2" x14ac:dyDescent="0.25">
      <c r="B12727" s="14" t="s">
        <v>18320</v>
      </c>
    </row>
    <row r="12728" spans="2:2" x14ac:dyDescent="0.25">
      <c r="B12728" s="14" t="s">
        <v>18321</v>
      </c>
    </row>
    <row r="12729" spans="2:2" x14ac:dyDescent="0.25">
      <c r="B12729" s="14" t="s">
        <v>18322</v>
      </c>
    </row>
    <row r="12730" spans="2:2" x14ac:dyDescent="0.25">
      <c r="B12730" s="14" t="s">
        <v>18323</v>
      </c>
    </row>
    <row r="12731" spans="2:2" x14ac:dyDescent="0.25">
      <c r="B12731" s="14" t="s">
        <v>18324</v>
      </c>
    </row>
    <row r="12732" spans="2:2" x14ac:dyDescent="0.25">
      <c r="B12732" s="14" t="s">
        <v>18325</v>
      </c>
    </row>
    <row r="12733" spans="2:2" x14ac:dyDescent="0.25">
      <c r="B12733" s="14" t="s">
        <v>18326</v>
      </c>
    </row>
    <row r="12734" spans="2:2" x14ac:dyDescent="0.25">
      <c r="B12734" s="14" t="s">
        <v>18327</v>
      </c>
    </row>
    <row r="12735" spans="2:2" x14ac:dyDescent="0.25">
      <c r="B12735" s="14" t="s">
        <v>18328</v>
      </c>
    </row>
    <row r="12736" spans="2:2" x14ac:dyDescent="0.25">
      <c r="B12736" s="14" t="s">
        <v>18329</v>
      </c>
    </row>
    <row r="12737" spans="2:2" x14ac:dyDescent="0.25">
      <c r="B12737" s="14" t="s">
        <v>18330</v>
      </c>
    </row>
    <row r="12738" spans="2:2" x14ac:dyDescent="0.25">
      <c r="B12738" s="14" t="s">
        <v>18331</v>
      </c>
    </row>
    <row r="12739" spans="2:2" x14ac:dyDescent="0.25">
      <c r="B12739" s="14" t="s">
        <v>18332</v>
      </c>
    </row>
    <row r="12740" spans="2:2" x14ac:dyDescent="0.25">
      <c r="B12740" s="14" t="s">
        <v>18333</v>
      </c>
    </row>
    <row r="12741" spans="2:2" x14ac:dyDescent="0.25">
      <c r="B12741" s="14" t="s">
        <v>18334</v>
      </c>
    </row>
    <row r="12742" spans="2:2" x14ac:dyDescent="0.25">
      <c r="B12742" s="14" t="s">
        <v>18335</v>
      </c>
    </row>
    <row r="12743" spans="2:2" x14ac:dyDescent="0.25">
      <c r="B12743" s="14" t="s">
        <v>18336</v>
      </c>
    </row>
    <row r="12744" spans="2:2" x14ac:dyDescent="0.25">
      <c r="B12744" s="14" t="s">
        <v>18337</v>
      </c>
    </row>
    <row r="12745" spans="2:2" x14ac:dyDescent="0.25">
      <c r="B12745" s="14" t="s">
        <v>18338</v>
      </c>
    </row>
    <row r="12746" spans="2:2" x14ac:dyDescent="0.25">
      <c r="B12746" s="14" t="s">
        <v>18339</v>
      </c>
    </row>
    <row r="12747" spans="2:2" x14ac:dyDescent="0.25">
      <c r="B12747" s="14" t="s">
        <v>18340</v>
      </c>
    </row>
    <row r="12748" spans="2:2" x14ac:dyDescent="0.25">
      <c r="B12748" s="14" t="s">
        <v>18341</v>
      </c>
    </row>
    <row r="12749" spans="2:2" x14ac:dyDescent="0.25">
      <c r="B12749" s="14" t="s">
        <v>18342</v>
      </c>
    </row>
    <row r="12750" spans="2:2" x14ac:dyDescent="0.25">
      <c r="B12750" s="14" t="s">
        <v>18343</v>
      </c>
    </row>
    <row r="12751" spans="2:2" x14ac:dyDescent="0.25">
      <c r="B12751" s="14" t="s">
        <v>18344</v>
      </c>
    </row>
    <row r="12752" spans="2:2" x14ac:dyDescent="0.25">
      <c r="B12752" s="14" t="s">
        <v>18345</v>
      </c>
    </row>
    <row r="12753" spans="2:2" x14ac:dyDescent="0.25">
      <c r="B12753" s="14" t="s">
        <v>18346</v>
      </c>
    </row>
    <row r="12754" spans="2:2" x14ac:dyDescent="0.25">
      <c r="B12754" s="14" t="s">
        <v>18347</v>
      </c>
    </row>
    <row r="12755" spans="2:2" x14ac:dyDescent="0.25">
      <c r="B12755" s="14" t="s">
        <v>18348</v>
      </c>
    </row>
    <row r="12756" spans="2:2" x14ac:dyDescent="0.25">
      <c r="B12756" s="14" t="s">
        <v>18349</v>
      </c>
    </row>
    <row r="12757" spans="2:2" x14ac:dyDescent="0.25">
      <c r="B12757" s="14" t="s">
        <v>18350</v>
      </c>
    </row>
    <row r="12758" spans="2:2" x14ac:dyDescent="0.25">
      <c r="B12758" s="14" t="s">
        <v>18351</v>
      </c>
    </row>
    <row r="12759" spans="2:2" x14ac:dyDescent="0.25">
      <c r="B12759" s="14" t="s">
        <v>18352</v>
      </c>
    </row>
    <row r="12760" spans="2:2" x14ac:dyDescent="0.25">
      <c r="B12760" s="14" t="s">
        <v>18353</v>
      </c>
    </row>
    <row r="12761" spans="2:2" x14ac:dyDescent="0.25">
      <c r="B12761" s="14" t="s">
        <v>18354</v>
      </c>
    </row>
    <row r="12762" spans="2:2" x14ac:dyDescent="0.25">
      <c r="B12762" s="14" t="s">
        <v>18355</v>
      </c>
    </row>
    <row r="12763" spans="2:2" x14ac:dyDescent="0.25">
      <c r="B12763" s="14" t="s">
        <v>18356</v>
      </c>
    </row>
    <row r="12764" spans="2:2" x14ac:dyDescent="0.25">
      <c r="B12764" s="14" t="s">
        <v>18357</v>
      </c>
    </row>
    <row r="12765" spans="2:2" x14ac:dyDescent="0.25">
      <c r="B12765" s="14" t="s">
        <v>18358</v>
      </c>
    </row>
    <row r="12766" spans="2:2" x14ac:dyDescent="0.25">
      <c r="B12766" s="14" t="s">
        <v>18359</v>
      </c>
    </row>
    <row r="12767" spans="2:2" x14ac:dyDescent="0.25">
      <c r="B12767" s="14" t="s">
        <v>18360</v>
      </c>
    </row>
    <row r="12768" spans="2:2" x14ac:dyDescent="0.25">
      <c r="B12768" s="14" t="s">
        <v>18361</v>
      </c>
    </row>
    <row r="12769" spans="2:2" x14ac:dyDescent="0.25">
      <c r="B12769" s="14" t="s">
        <v>18362</v>
      </c>
    </row>
    <row r="12770" spans="2:2" x14ac:dyDescent="0.25">
      <c r="B12770" s="14" t="s">
        <v>18363</v>
      </c>
    </row>
    <row r="12771" spans="2:2" x14ac:dyDescent="0.25">
      <c r="B12771" s="14" t="s">
        <v>18364</v>
      </c>
    </row>
    <row r="12772" spans="2:2" x14ac:dyDescent="0.25">
      <c r="B12772" s="14" t="s">
        <v>18365</v>
      </c>
    </row>
    <row r="12773" spans="2:2" x14ac:dyDescent="0.25">
      <c r="B12773" s="14" t="s">
        <v>18366</v>
      </c>
    </row>
    <row r="12774" spans="2:2" x14ac:dyDescent="0.25">
      <c r="B12774" s="14" t="s">
        <v>18367</v>
      </c>
    </row>
    <row r="12775" spans="2:2" x14ac:dyDescent="0.25">
      <c r="B12775" s="14" t="s">
        <v>18368</v>
      </c>
    </row>
    <row r="12776" spans="2:2" x14ac:dyDescent="0.25">
      <c r="B12776" s="14" t="s">
        <v>18369</v>
      </c>
    </row>
    <row r="12777" spans="2:2" x14ac:dyDescent="0.25">
      <c r="B12777" s="14" t="s">
        <v>18370</v>
      </c>
    </row>
    <row r="12778" spans="2:2" x14ac:dyDescent="0.25">
      <c r="B12778" s="14" t="s">
        <v>18371</v>
      </c>
    </row>
    <row r="12779" spans="2:2" x14ac:dyDescent="0.25">
      <c r="B12779" s="14" t="s">
        <v>18372</v>
      </c>
    </row>
    <row r="12780" spans="2:2" x14ac:dyDescent="0.25">
      <c r="B12780" s="14" t="s">
        <v>18373</v>
      </c>
    </row>
    <row r="12781" spans="2:2" x14ac:dyDescent="0.25">
      <c r="B12781" s="14" t="s">
        <v>18374</v>
      </c>
    </row>
    <row r="12782" spans="2:2" x14ac:dyDescent="0.25">
      <c r="B12782" s="14" t="s">
        <v>18375</v>
      </c>
    </row>
    <row r="12783" spans="2:2" x14ac:dyDescent="0.25">
      <c r="B12783" s="14" t="s">
        <v>18376</v>
      </c>
    </row>
    <row r="12784" spans="2:2" x14ac:dyDescent="0.25">
      <c r="B12784" s="14" t="s">
        <v>18377</v>
      </c>
    </row>
    <row r="12785" spans="2:2" x14ac:dyDescent="0.25">
      <c r="B12785" s="14" t="s">
        <v>18378</v>
      </c>
    </row>
    <row r="12786" spans="2:2" x14ac:dyDescent="0.25">
      <c r="B12786" s="14" t="s">
        <v>18379</v>
      </c>
    </row>
    <row r="12787" spans="2:2" x14ac:dyDescent="0.25">
      <c r="B12787" s="14" t="s">
        <v>18380</v>
      </c>
    </row>
    <row r="12788" spans="2:2" x14ac:dyDescent="0.25">
      <c r="B12788" s="14" t="s">
        <v>18381</v>
      </c>
    </row>
    <row r="12789" spans="2:2" x14ac:dyDescent="0.25">
      <c r="B12789" s="14" t="s">
        <v>18382</v>
      </c>
    </row>
    <row r="12790" spans="2:2" x14ac:dyDescent="0.25">
      <c r="B12790" s="14" t="s">
        <v>18383</v>
      </c>
    </row>
    <row r="12791" spans="2:2" x14ac:dyDescent="0.25">
      <c r="B12791" s="14" t="s">
        <v>18384</v>
      </c>
    </row>
    <row r="12792" spans="2:2" x14ac:dyDescent="0.25">
      <c r="B12792" s="14" t="s">
        <v>18385</v>
      </c>
    </row>
    <row r="12793" spans="2:2" x14ac:dyDescent="0.25">
      <c r="B12793" s="14" t="s">
        <v>18386</v>
      </c>
    </row>
    <row r="12794" spans="2:2" x14ac:dyDescent="0.25">
      <c r="B12794" s="14" t="s">
        <v>18387</v>
      </c>
    </row>
    <row r="12795" spans="2:2" x14ac:dyDescent="0.25">
      <c r="B12795" s="14" t="s">
        <v>18388</v>
      </c>
    </row>
    <row r="12796" spans="2:2" x14ac:dyDescent="0.25">
      <c r="B12796" s="14" t="s">
        <v>18389</v>
      </c>
    </row>
    <row r="12797" spans="2:2" x14ac:dyDescent="0.25">
      <c r="B12797" s="14" t="s">
        <v>18390</v>
      </c>
    </row>
    <row r="12798" spans="2:2" x14ac:dyDescent="0.25">
      <c r="B12798" s="14" t="s">
        <v>18391</v>
      </c>
    </row>
    <row r="12799" spans="2:2" x14ac:dyDescent="0.25">
      <c r="B12799" s="14" t="s">
        <v>18392</v>
      </c>
    </row>
    <row r="12800" spans="2:2" x14ac:dyDescent="0.25">
      <c r="B12800" s="14" t="s">
        <v>18393</v>
      </c>
    </row>
    <row r="12801" spans="1:2" x14ac:dyDescent="0.25">
      <c r="B12801" s="14" t="s">
        <v>18394</v>
      </c>
    </row>
    <row r="12802" spans="1:2" x14ac:dyDescent="0.25">
      <c r="B12802" s="14" t="s">
        <v>18395</v>
      </c>
    </row>
    <row r="12803" spans="1:2" x14ac:dyDescent="0.25">
      <c r="B12803" s="14" t="s">
        <v>18396</v>
      </c>
    </row>
    <row r="12804" spans="1:2" x14ac:dyDescent="0.25">
      <c r="B12804" s="14" t="s">
        <v>18397</v>
      </c>
    </row>
    <row r="12805" spans="1:2" x14ac:dyDescent="0.25">
      <c r="B12805" s="14" t="s">
        <v>18398</v>
      </c>
    </row>
    <row r="12806" spans="1:2" x14ac:dyDescent="0.25">
      <c r="B12806" s="14" t="s">
        <v>18399</v>
      </c>
    </row>
    <row r="12807" spans="1:2" x14ac:dyDescent="0.25">
      <c r="B12807" s="14" t="s">
        <v>18400</v>
      </c>
    </row>
    <row r="12808" spans="1:2" x14ac:dyDescent="0.25">
      <c r="B12808" s="14" t="s">
        <v>18401</v>
      </c>
    </row>
    <row r="12809" spans="1:2" x14ac:dyDescent="0.25">
      <c r="B12809" s="14" t="s">
        <v>18402</v>
      </c>
    </row>
    <row r="12810" spans="1:2" x14ac:dyDescent="0.25">
      <c r="A12810" s="16"/>
      <c r="B12810" s="16" t="s">
        <v>1840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00A6F-A7DF-4C3A-BF0C-EE9A5687B40A}">
  <dimension ref="A1:B73"/>
  <sheetViews>
    <sheetView workbookViewId="0">
      <selection activeCell="E20" sqref="E20"/>
    </sheetView>
  </sheetViews>
  <sheetFormatPr defaultRowHeight="12" x14ac:dyDescent="0.25"/>
  <cols>
    <col min="1" max="1" width="33.33203125" style="1" customWidth="1"/>
    <col min="2" max="2" width="23.6640625" style="1" bestFit="1" customWidth="1"/>
    <col min="3" max="16384" width="8.88671875" style="1"/>
  </cols>
  <sheetData>
    <row r="1" spans="1:2" x14ac:dyDescent="0.25">
      <c r="A1" s="13" t="s">
        <v>18406</v>
      </c>
    </row>
    <row r="2" spans="1:2" x14ac:dyDescent="0.25">
      <c r="A2" s="17" t="s">
        <v>18490</v>
      </c>
      <c r="B2" s="12" t="s">
        <v>18491</v>
      </c>
    </row>
    <row r="3" spans="1:2" x14ac:dyDescent="0.25">
      <c r="A3" s="17" t="s">
        <v>18407</v>
      </c>
      <c r="B3" s="1" t="s">
        <v>18478</v>
      </c>
    </row>
    <row r="4" spans="1:2" x14ac:dyDescent="0.25">
      <c r="A4" s="1" t="s">
        <v>18408</v>
      </c>
      <c r="B4" s="1" t="s">
        <v>18480</v>
      </c>
    </row>
    <row r="5" spans="1:2" x14ac:dyDescent="0.25">
      <c r="A5" s="1" t="s">
        <v>18409</v>
      </c>
      <c r="B5" s="1" t="s">
        <v>18481</v>
      </c>
    </row>
    <row r="6" spans="1:2" x14ac:dyDescent="0.25">
      <c r="A6" s="1" t="s">
        <v>18410</v>
      </c>
      <c r="B6" s="1" t="s">
        <v>18482</v>
      </c>
    </row>
    <row r="7" spans="1:2" x14ac:dyDescent="0.25">
      <c r="A7" s="1" t="s">
        <v>18411</v>
      </c>
      <c r="B7" s="1" t="s">
        <v>18488</v>
      </c>
    </row>
    <row r="8" spans="1:2" x14ac:dyDescent="0.25">
      <c r="A8" s="1" t="s">
        <v>18412</v>
      </c>
      <c r="B8" s="1" t="s">
        <v>18489</v>
      </c>
    </row>
    <row r="9" spans="1:2" x14ac:dyDescent="0.25">
      <c r="A9" s="1" t="s">
        <v>18413</v>
      </c>
      <c r="B9" s="1" t="s">
        <v>18479</v>
      </c>
    </row>
    <row r="10" spans="1:2" x14ac:dyDescent="0.25">
      <c r="A10" s="1" t="s">
        <v>18414</v>
      </c>
      <c r="B10" s="1" t="s">
        <v>18486</v>
      </c>
    </row>
    <row r="11" spans="1:2" x14ac:dyDescent="0.25">
      <c r="A11" s="1" t="s">
        <v>18415</v>
      </c>
      <c r="B11" s="1" t="s">
        <v>18487</v>
      </c>
    </row>
    <row r="12" spans="1:2" x14ac:dyDescent="0.25">
      <c r="A12" s="1" t="s">
        <v>18416</v>
      </c>
      <c r="B12" s="1" t="s">
        <v>18483</v>
      </c>
    </row>
    <row r="13" spans="1:2" x14ac:dyDescent="0.25">
      <c r="A13" s="1" t="s">
        <v>18417</v>
      </c>
      <c r="B13" s="1" t="s">
        <v>18484</v>
      </c>
    </row>
    <row r="14" spans="1:2" x14ac:dyDescent="0.25">
      <c r="A14" s="1" t="s">
        <v>18418</v>
      </c>
      <c r="B14" s="1" t="s">
        <v>18485</v>
      </c>
    </row>
    <row r="15" spans="1:2" x14ac:dyDescent="0.25">
      <c r="A15" s="1" t="s">
        <v>18419</v>
      </c>
      <c r="B15" s="7" t="s">
        <v>66</v>
      </c>
    </row>
    <row r="16" spans="1:2" x14ac:dyDescent="0.25">
      <c r="A16" s="1" t="s">
        <v>18420</v>
      </c>
    </row>
    <row r="17" spans="1:1" x14ac:dyDescent="0.25">
      <c r="A17" s="1" t="s">
        <v>18421</v>
      </c>
    </row>
    <row r="18" spans="1:1" x14ac:dyDescent="0.25">
      <c r="A18" s="1" t="s">
        <v>18422</v>
      </c>
    </row>
    <row r="19" spans="1:1" x14ac:dyDescent="0.25">
      <c r="A19" s="1" t="s">
        <v>18423</v>
      </c>
    </row>
    <row r="20" spans="1:1" x14ac:dyDescent="0.25">
      <c r="A20" s="1" t="s">
        <v>18424</v>
      </c>
    </row>
    <row r="21" spans="1:1" x14ac:dyDescent="0.25">
      <c r="A21" s="1" t="s">
        <v>18425</v>
      </c>
    </row>
    <row r="22" spans="1:1" x14ac:dyDescent="0.25">
      <c r="A22" s="1" t="s">
        <v>18426</v>
      </c>
    </row>
    <row r="23" spans="1:1" x14ac:dyDescent="0.25">
      <c r="A23" s="1" t="s">
        <v>18427</v>
      </c>
    </row>
    <row r="24" spans="1:1" x14ac:dyDescent="0.25">
      <c r="A24" s="1" t="s">
        <v>18428</v>
      </c>
    </row>
    <row r="25" spans="1:1" x14ac:dyDescent="0.25">
      <c r="A25" s="1" t="s">
        <v>18429</v>
      </c>
    </row>
    <row r="26" spans="1:1" x14ac:dyDescent="0.25">
      <c r="A26" s="1" t="s">
        <v>18430</v>
      </c>
    </row>
    <row r="27" spans="1:1" x14ac:dyDescent="0.25">
      <c r="A27" s="1" t="s">
        <v>18431</v>
      </c>
    </row>
    <row r="28" spans="1:1" x14ac:dyDescent="0.25">
      <c r="A28" s="1" t="s">
        <v>18432</v>
      </c>
    </row>
    <row r="29" spans="1:1" x14ac:dyDescent="0.25">
      <c r="A29" s="1" t="s">
        <v>18433</v>
      </c>
    </row>
    <row r="30" spans="1:1" x14ac:dyDescent="0.25">
      <c r="A30" s="1" t="s">
        <v>18434</v>
      </c>
    </row>
    <row r="31" spans="1:1" x14ac:dyDescent="0.25">
      <c r="A31" s="1" t="s">
        <v>18435</v>
      </c>
    </row>
    <row r="32" spans="1:1" x14ac:dyDescent="0.25">
      <c r="A32" s="1" t="s">
        <v>18436</v>
      </c>
    </row>
    <row r="33" spans="1:1" x14ac:dyDescent="0.25">
      <c r="A33" s="1" t="s">
        <v>18437</v>
      </c>
    </row>
    <row r="34" spans="1:1" x14ac:dyDescent="0.25">
      <c r="A34" s="1" t="s">
        <v>18438</v>
      </c>
    </row>
    <row r="35" spans="1:1" x14ac:dyDescent="0.25">
      <c r="A35" s="1" t="s">
        <v>18439</v>
      </c>
    </row>
    <row r="36" spans="1:1" x14ac:dyDescent="0.25">
      <c r="A36" s="1" t="s">
        <v>18440</v>
      </c>
    </row>
    <row r="37" spans="1:1" x14ac:dyDescent="0.25">
      <c r="A37" s="1" t="s">
        <v>18441</v>
      </c>
    </row>
    <row r="38" spans="1:1" x14ac:dyDescent="0.25">
      <c r="A38" s="1" t="s">
        <v>18442</v>
      </c>
    </row>
    <row r="39" spans="1:1" x14ac:dyDescent="0.25">
      <c r="A39" s="1" t="s">
        <v>18443</v>
      </c>
    </row>
    <row r="40" spans="1:1" x14ac:dyDescent="0.25">
      <c r="A40" s="1" t="s">
        <v>18444</v>
      </c>
    </row>
    <row r="41" spans="1:1" x14ac:dyDescent="0.25">
      <c r="A41" s="1" t="s">
        <v>18445</v>
      </c>
    </row>
    <row r="42" spans="1:1" x14ac:dyDescent="0.25">
      <c r="A42" s="1" t="s">
        <v>18446</v>
      </c>
    </row>
    <row r="43" spans="1:1" x14ac:dyDescent="0.25">
      <c r="A43" s="1" t="s">
        <v>18447</v>
      </c>
    </row>
    <row r="44" spans="1:1" x14ac:dyDescent="0.25">
      <c r="A44" s="1" t="s">
        <v>18448</v>
      </c>
    </row>
    <row r="45" spans="1:1" x14ac:dyDescent="0.25">
      <c r="A45" s="1" t="s">
        <v>18449</v>
      </c>
    </row>
    <row r="46" spans="1:1" x14ac:dyDescent="0.25">
      <c r="A46" s="1" t="s">
        <v>18450</v>
      </c>
    </row>
    <row r="47" spans="1:1" x14ac:dyDescent="0.25">
      <c r="A47" s="1" t="s">
        <v>18451</v>
      </c>
    </row>
    <row r="48" spans="1:1" x14ac:dyDescent="0.25">
      <c r="A48" s="1" t="s">
        <v>18452</v>
      </c>
    </row>
    <row r="49" spans="1:1" x14ac:dyDescent="0.25">
      <c r="A49" s="1" t="s">
        <v>18453</v>
      </c>
    </row>
    <row r="50" spans="1:1" x14ac:dyDescent="0.25">
      <c r="A50" s="1" t="s">
        <v>18454</v>
      </c>
    </row>
    <row r="51" spans="1:1" x14ac:dyDescent="0.25">
      <c r="A51" s="1" t="s">
        <v>18455</v>
      </c>
    </row>
    <row r="52" spans="1:1" x14ac:dyDescent="0.25">
      <c r="A52" s="1" t="s">
        <v>18456</v>
      </c>
    </row>
    <row r="53" spans="1:1" x14ac:dyDescent="0.25">
      <c r="A53" s="1" t="s">
        <v>18457</v>
      </c>
    </row>
    <row r="54" spans="1:1" x14ac:dyDescent="0.25">
      <c r="A54" s="1" t="s">
        <v>18458</v>
      </c>
    </row>
    <row r="55" spans="1:1" x14ac:dyDescent="0.25">
      <c r="A55" s="1" t="s">
        <v>18459</v>
      </c>
    </row>
    <row r="56" spans="1:1" x14ac:dyDescent="0.25">
      <c r="A56" s="1" t="s">
        <v>18460</v>
      </c>
    </row>
    <row r="57" spans="1:1" x14ac:dyDescent="0.25">
      <c r="A57" s="1" t="s">
        <v>18461</v>
      </c>
    </row>
    <row r="58" spans="1:1" x14ac:dyDescent="0.25">
      <c r="A58" s="1" t="s">
        <v>18462</v>
      </c>
    </row>
    <row r="59" spans="1:1" x14ac:dyDescent="0.25">
      <c r="A59" s="1" t="s">
        <v>18463</v>
      </c>
    </row>
    <row r="60" spans="1:1" x14ac:dyDescent="0.25">
      <c r="A60" s="1" t="s">
        <v>18464</v>
      </c>
    </row>
    <row r="61" spans="1:1" x14ac:dyDescent="0.25">
      <c r="A61" s="1" t="s">
        <v>18465</v>
      </c>
    </row>
    <row r="62" spans="1:1" x14ac:dyDescent="0.25">
      <c r="A62" s="1" t="s">
        <v>18466</v>
      </c>
    </row>
    <row r="63" spans="1:1" x14ac:dyDescent="0.25">
      <c r="A63" s="1" t="s">
        <v>18467</v>
      </c>
    </row>
    <row r="64" spans="1:1" x14ac:dyDescent="0.25">
      <c r="A64" s="1" t="s">
        <v>18468</v>
      </c>
    </row>
    <row r="65" spans="1:2" x14ac:dyDescent="0.25">
      <c r="A65" s="1" t="s">
        <v>18469</v>
      </c>
    </row>
    <row r="66" spans="1:2" x14ac:dyDescent="0.25">
      <c r="A66" s="1" t="s">
        <v>18470</v>
      </c>
    </row>
    <row r="67" spans="1:2" x14ac:dyDescent="0.25">
      <c r="A67" s="1" t="s">
        <v>18471</v>
      </c>
    </row>
    <row r="68" spans="1:2" x14ac:dyDescent="0.25">
      <c r="A68" s="1" t="s">
        <v>18472</v>
      </c>
    </row>
    <row r="69" spans="1:2" x14ac:dyDescent="0.25">
      <c r="A69" s="1" t="s">
        <v>18473</v>
      </c>
    </row>
    <row r="70" spans="1:2" x14ac:dyDescent="0.25">
      <c r="A70" s="1" t="s">
        <v>18474</v>
      </c>
    </row>
    <row r="71" spans="1:2" x14ac:dyDescent="0.25">
      <c r="A71" s="1" t="s">
        <v>18475</v>
      </c>
    </row>
    <row r="72" spans="1:2" x14ac:dyDescent="0.25">
      <c r="A72" s="1" t="s">
        <v>18476</v>
      </c>
    </row>
    <row r="73" spans="1:2" x14ac:dyDescent="0.25">
      <c r="A73" s="6" t="s">
        <v>18477</v>
      </c>
      <c r="B73" s="6"/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N89"/>
  <sheetViews>
    <sheetView workbookViewId="0">
      <selection activeCell="E95" sqref="E95"/>
    </sheetView>
  </sheetViews>
  <sheetFormatPr defaultRowHeight="12" x14ac:dyDescent="0.25"/>
  <cols>
    <col min="1" max="1" width="12.33203125" style="5" customWidth="1"/>
    <col min="2" max="2" width="11.21875" style="5" bestFit="1" customWidth="1"/>
    <col min="3" max="3" width="6.88671875" style="4" bestFit="1" customWidth="1"/>
    <col min="4" max="4" width="8.88671875" style="4" bestFit="1" customWidth="1"/>
    <col min="5" max="5" width="6.88671875" style="4" bestFit="1" customWidth="1"/>
    <col min="6" max="6" width="6.6640625" style="4" bestFit="1" customWidth="1"/>
    <col min="7" max="7" width="7" style="4" bestFit="1" customWidth="1"/>
    <col min="8" max="8" width="8.5546875" style="4" bestFit="1" customWidth="1"/>
    <col min="9" max="10" width="6.6640625" style="4" bestFit="1" customWidth="1"/>
    <col min="11" max="11" width="8" style="4" bestFit="1" customWidth="1"/>
    <col min="12" max="12" width="6.88671875" style="4" bestFit="1" customWidth="1"/>
    <col min="13" max="14" width="6.6640625" style="4" bestFit="1" customWidth="1"/>
    <col min="15" max="15" width="6.88671875" style="4" bestFit="1" customWidth="1"/>
    <col min="16" max="16" width="6.6640625" style="4" bestFit="1" customWidth="1"/>
    <col min="17" max="17" width="9.44140625" style="4" bestFit="1" customWidth="1"/>
    <col min="18" max="18" width="6.6640625" style="4" bestFit="1" customWidth="1"/>
    <col min="19" max="19" width="6.88671875" style="4" bestFit="1" customWidth="1"/>
    <col min="20" max="20" width="8" style="4" bestFit="1" customWidth="1"/>
    <col min="21" max="21" width="6.88671875" style="4" bestFit="1" customWidth="1"/>
    <col min="22" max="22" width="8.109375" style="4" bestFit="1" customWidth="1"/>
    <col min="23" max="24" width="6.6640625" style="4" bestFit="1" customWidth="1"/>
    <col min="25" max="25" width="8.88671875" style="4" bestFit="1" customWidth="1"/>
    <col min="26" max="26" width="7.33203125" style="4" bestFit="1" customWidth="1"/>
    <col min="27" max="27" width="7.109375" style="4" bestFit="1" customWidth="1"/>
    <col min="28" max="29" width="6.88671875" style="4" bestFit="1" customWidth="1"/>
    <col min="30" max="30" width="6.6640625" style="4" bestFit="1" customWidth="1"/>
    <col min="31" max="31" width="7.33203125" style="4" bestFit="1" customWidth="1"/>
    <col min="32" max="32" width="6.88671875" style="4" bestFit="1" customWidth="1"/>
    <col min="33" max="33" width="6.6640625" style="4" bestFit="1" customWidth="1"/>
    <col min="34" max="34" width="7.77734375" style="4" bestFit="1" customWidth="1"/>
    <col min="35" max="35" width="6.77734375" style="4" bestFit="1" customWidth="1"/>
    <col min="36" max="39" width="6.88671875" style="4" bestFit="1" customWidth="1"/>
    <col min="40" max="40" width="6.6640625" style="4" bestFit="1" customWidth="1"/>
    <col min="41" max="16384" width="8.88671875" style="4"/>
  </cols>
  <sheetData>
    <row r="1" spans="1:40" x14ac:dyDescent="0.25">
      <c r="A1" s="5" t="s">
        <v>93</v>
      </c>
    </row>
    <row r="2" spans="1:40" x14ac:dyDescent="0.25">
      <c r="A2" s="9"/>
      <c r="B2" s="9"/>
      <c r="C2" s="9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9" t="s">
        <v>10</v>
      </c>
      <c r="N2" s="9" t="s">
        <v>11</v>
      </c>
      <c r="O2" s="9" t="s">
        <v>12</v>
      </c>
      <c r="P2" s="9" t="s">
        <v>13</v>
      </c>
      <c r="Q2" s="9" t="s">
        <v>14</v>
      </c>
      <c r="R2" s="9" t="s">
        <v>15</v>
      </c>
      <c r="S2" s="9" t="s">
        <v>16</v>
      </c>
      <c r="T2" s="9" t="s">
        <v>17</v>
      </c>
      <c r="U2" s="9" t="s">
        <v>18</v>
      </c>
      <c r="V2" s="9" t="s">
        <v>19</v>
      </c>
      <c r="W2" s="9" t="s">
        <v>20</v>
      </c>
      <c r="X2" s="9" t="s">
        <v>21</v>
      </c>
      <c r="Y2" s="9" t="s">
        <v>22</v>
      </c>
      <c r="Z2" s="9" t="s">
        <v>23</v>
      </c>
      <c r="AA2" s="9" t="s">
        <v>24</v>
      </c>
      <c r="AB2" s="9" t="s">
        <v>25</v>
      </c>
      <c r="AC2" s="9" t="s">
        <v>26</v>
      </c>
      <c r="AD2" s="9" t="s">
        <v>27</v>
      </c>
      <c r="AE2" s="9" t="s">
        <v>28</v>
      </c>
      <c r="AF2" s="9" t="s">
        <v>29</v>
      </c>
      <c r="AG2" s="9" t="s">
        <v>30</v>
      </c>
      <c r="AH2" s="9" t="s">
        <v>31</v>
      </c>
      <c r="AI2" s="9" t="s">
        <v>32</v>
      </c>
      <c r="AJ2" s="9" t="s">
        <v>33</v>
      </c>
      <c r="AK2" s="9" t="s">
        <v>34</v>
      </c>
      <c r="AL2" s="9" t="s">
        <v>35</v>
      </c>
      <c r="AM2" s="9" t="s">
        <v>36</v>
      </c>
      <c r="AN2" s="9" t="s">
        <v>37</v>
      </c>
    </row>
    <row r="3" spans="1:40" x14ac:dyDescent="0.25">
      <c r="A3" s="8" t="s">
        <v>68</v>
      </c>
      <c r="B3" s="8" t="s">
        <v>69</v>
      </c>
      <c r="C3" s="8">
        <v>0.1469</v>
      </c>
      <c r="D3" s="8">
        <v>0.1031</v>
      </c>
      <c r="E3" s="8">
        <v>8.7999999999999995E-2</v>
      </c>
      <c r="F3" s="8">
        <v>0.19600000000000001</v>
      </c>
      <c r="G3" s="8">
        <v>0.10009999999999999</v>
      </c>
      <c r="H3" s="8">
        <v>0.23230000000000001</v>
      </c>
      <c r="I3" s="8">
        <v>0.1125</v>
      </c>
      <c r="J3" s="8">
        <v>0.1855</v>
      </c>
      <c r="K3" s="8">
        <v>0.1784</v>
      </c>
      <c r="L3" s="8">
        <v>0.1062</v>
      </c>
      <c r="M3" s="8">
        <v>8.5099999999999995E-2</v>
      </c>
      <c r="N3" s="8">
        <v>0.20330000000000001</v>
      </c>
      <c r="O3" s="8">
        <v>0.18940000000000001</v>
      </c>
      <c r="P3" s="8">
        <v>0.16639999999999999</v>
      </c>
      <c r="Q3" s="8">
        <v>0.1552</v>
      </c>
      <c r="R3" s="8">
        <v>0.1326</v>
      </c>
      <c r="S3" s="8">
        <v>0.20530000000000001</v>
      </c>
      <c r="T3" s="8">
        <v>0.19489999999999999</v>
      </c>
      <c r="U3" s="8">
        <v>0.2162</v>
      </c>
      <c r="V3" s="8">
        <v>0.1046</v>
      </c>
      <c r="W3" s="8">
        <v>0.14979999999999999</v>
      </c>
      <c r="X3" s="8">
        <v>0.26819999999999999</v>
      </c>
      <c r="Y3" s="8">
        <v>9.9900000000000003E-2</v>
      </c>
      <c r="Z3" s="8">
        <v>0.27979999999999999</v>
      </c>
      <c r="AA3" s="8">
        <v>0.38400000000000001</v>
      </c>
      <c r="AB3" s="8">
        <v>0.1452</v>
      </c>
      <c r="AC3" s="8">
        <v>0.23830000000000001</v>
      </c>
      <c r="AD3" s="8">
        <v>0.19789999999999999</v>
      </c>
      <c r="AE3" s="8">
        <v>0.15459999999999999</v>
      </c>
      <c r="AF3" s="8">
        <v>2.6100000000000002E-2</v>
      </c>
      <c r="AG3" s="8">
        <v>0.4304</v>
      </c>
      <c r="AH3" s="8">
        <v>1.44E-2</v>
      </c>
      <c r="AI3" s="8">
        <v>2.3400000000000001E-2</v>
      </c>
      <c r="AJ3" s="8">
        <v>0.14630000000000001</v>
      </c>
      <c r="AK3" s="8">
        <v>0.36780000000000002</v>
      </c>
      <c r="AL3" s="8">
        <v>0.18110000000000001</v>
      </c>
      <c r="AM3" s="8">
        <v>0.30399999999999999</v>
      </c>
      <c r="AN3" s="8">
        <v>0.1883</v>
      </c>
    </row>
    <row r="4" spans="1:40" x14ac:dyDescent="0.25">
      <c r="A4" s="8" t="s">
        <v>68</v>
      </c>
      <c r="B4" s="8" t="s">
        <v>70</v>
      </c>
      <c r="C4" s="8">
        <v>8.6E-3</v>
      </c>
      <c r="D4" s="8">
        <v>3.8999999999999998E-3</v>
      </c>
      <c r="E4" s="8">
        <v>4.5999999999999999E-3</v>
      </c>
      <c r="F4" s="8">
        <v>8.6999999999999994E-3</v>
      </c>
      <c r="G4" s="8">
        <v>6.0000000000000001E-3</v>
      </c>
      <c r="H4" s="8">
        <v>6.7000000000000002E-3</v>
      </c>
      <c r="I4" s="8">
        <v>6.1999999999999998E-3</v>
      </c>
      <c r="J4" s="8">
        <v>1.38E-2</v>
      </c>
      <c r="K4" s="8">
        <v>7.7000000000000002E-3</v>
      </c>
      <c r="L4" s="8">
        <v>5.7000000000000002E-3</v>
      </c>
      <c r="M4" s="8">
        <v>5.5999999999999999E-3</v>
      </c>
      <c r="N4" s="8">
        <v>9.1000000000000004E-3</v>
      </c>
      <c r="O4" s="8">
        <v>1.09E-2</v>
      </c>
      <c r="P4" s="8">
        <v>9.4000000000000004E-3</v>
      </c>
      <c r="Q4" s="8">
        <v>8.5000000000000006E-3</v>
      </c>
      <c r="R4" s="8">
        <v>8.3000000000000001E-3</v>
      </c>
      <c r="S4" s="8">
        <v>6.8999999999999999E-3</v>
      </c>
      <c r="T4" s="8">
        <v>8.0999999999999996E-3</v>
      </c>
      <c r="U4" s="8">
        <v>1.18E-2</v>
      </c>
      <c r="V4" s="8">
        <v>7.1999999999999998E-3</v>
      </c>
      <c r="W4" s="8">
        <v>7.4000000000000003E-3</v>
      </c>
      <c r="X4" s="8">
        <v>1.78E-2</v>
      </c>
      <c r="Y4" s="8">
        <v>8.6E-3</v>
      </c>
      <c r="Z4" s="8">
        <v>1.54E-2</v>
      </c>
      <c r="AA4" s="8">
        <v>2.12E-2</v>
      </c>
      <c r="AB4" s="8">
        <v>9.7000000000000003E-3</v>
      </c>
      <c r="AC4" s="8">
        <v>1.49E-2</v>
      </c>
      <c r="AD4" s="8">
        <v>1.4200000000000001E-2</v>
      </c>
      <c r="AE4" s="8">
        <v>1.1299999999999999E-2</v>
      </c>
      <c r="AF4" s="8">
        <v>3.0000000000000001E-3</v>
      </c>
      <c r="AG4" s="8">
        <v>3.0099999999999998E-2</v>
      </c>
      <c r="AH4" s="8">
        <v>1.6999999999999999E-3</v>
      </c>
      <c r="AI4" s="8">
        <v>2.7000000000000001E-3</v>
      </c>
      <c r="AJ4" s="8">
        <v>1.24E-2</v>
      </c>
      <c r="AK4" s="8">
        <v>1.46E-2</v>
      </c>
      <c r="AL4" s="8">
        <v>7.3000000000000001E-3</v>
      </c>
      <c r="AM4" s="8">
        <v>0.04</v>
      </c>
      <c r="AN4" s="8">
        <v>1.8200000000000001E-2</v>
      </c>
    </row>
    <row r="5" spans="1:40" x14ac:dyDescent="0.25">
      <c r="A5" s="8" t="s">
        <v>91</v>
      </c>
      <c r="B5" s="8" t="s">
        <v>92</v>
      </c>
      <c r="C5" s="8">
        <f>C3/C4</f>
        <v>17.081395348837209</v>
      </c>
      <c r="D5" s="8">
        <f t="shared" ref="D5:AN5" si="0">D3/D4</f>
        <v>26.435897435897438</v>
      </c>
      <c r="E5" s="8">
        <f t="shared" si="0"/>
        <v>19.130434782608695</v>
      </c>
      <c r="F5" s="8">
        <f t="shared" si="0"/>
        <v>22.52873563218391</v>
      </c>
      <c r="G5" s="8">
        <f t="shared" si="0"/>
        <v>16.683333333333334</v>
      </c>
      <c r="H5" s="8">
        <f t="shared" si="0"/>
        <v>34.671641791044777</v>
      </c>
      <c r="I5" s="8">
        <f t="shared" si="0"/>
        <v>18.14516129032258</v>
      </c>
      <c r="J5" s="8">
        <f t="shared" si="0"/>
        <v>13.442028985507246</v>
      </c>
      <c r="K5" s="8">
        <f t="shared" si="0"/>
        <v>23.168831168831169</v>
      </c>
      <c r="L5" s="8">
        <f t="shared" si="0"/>
        <v>18.631578947368421</v>
      </c>
      <c r="M5" s="8">
        <f t="shared" si="0"/>
        <v>15.196428571428571</v>
      </c>
      <c r="N5" s="8">
        <f t="shared" si="0"/>
        <v>22.340659340659339</v>
      </c>
      <c r="O5" s="8">
        <f t="shared" si="0"/>
        <v>17.376146788990827</v>
      </c>
      <c r="P5" s="8">
        <f t="shared" si="0"/>
        <v>17.702127659574465</v>
      </c>
      <c r="Q5" s="8">
        <f t="shared" si="0"/>
        <v>18.258823529411764</v>
      </c>
      <c r="R5" s="8">
        <f t="shared" si="0"/>
        <v>15.975903614457831</v>
      </c>
      <c r="S5" s="8">
        <f t="shared" si="0"/>
        <v>29.7536231884058</v>
      </c>
      <c r="T5" s="8">
        <f t="shared" si="0"/>
        <v>24.061728395061728</v>
      </c>
      <c r="U5" s="8">
        <f t="shared" si="0"/>
        <v>18.322033898305087</v>
      </c>
      <c r="V5" s="8">
        <f t="shared" si="0"/>
        <v>14.527777777777779</v>
      </c>
      <c r="W5" s="8">
        <f t="shared" si="0"/>
        <v>20.243243243243242</v>
      </c>
      <c r="X5" s="8">
        <f t="shared" si="0"/>
        <v>15.067415730337078</v>
      </c>
      <c r="Y5" s="8">
        <f t="shared" si="0"/>
        <v>11.616279069767442</v>
      </c>
      <c r="Z5" s="8">
        <f t="shared" si="0"/>
        <v>18.168831168831169</v>
      </c>
      <c r="AA5" s="8">
        <f t="shared" si="0"/>
        <v>18.113207547169811</v>
      </c>
      <c r="AB5" s="8">
        <f t="shared" si="0"/>
        <v>14.969072164948452</v>
      </c>
      <c r="AC5" s="8">
        <f t="shared" si="0"/>
        <v>15.993288590604028</v>
      </c>
      <c r="AD5" s="8">
        <f t="shared" si="0"/>
        <v>13.936619718309858</v>
      </c>
      <c r="AE5" s="8">
        <f t="shared" si="0"/>
        <v>13.68141592920354</v>
      </c>
      <c r="AF5" s="8">
        <f t="shared" si="0"/>
        <v>8.7000000000000011</v>
      </c>
      <c r="AG5" s="8">
        <f t="shared" si="0"/>
        <v>14.299003322259138</v>
      </c>
      <c r="AH5" s="8">
        <f t="shared" si="0"/>
        <v>8.4705882352941178</v>
      </c>
      <c r="AI5" s="8">
        <f t="shared" si="0"/>
        <v>8.6666666666666661</v>
      </c>
      <c r="AJ5" s="8">
        <f t="shared" si="0"/>
        <v>11.798387096774196</v>
      </c>
      <c r="AK5" s="8">
        <f t="shared" si="0"/>
        <v>25.19178082191781</v>
      </c>
      <c r="AL5" s="8">
        <f t="shared" si="0"/>
        <v>24.808219178082194</v>
      </c>
      <c r="AM5" s="8">
        <f t="shared" si="0"/>
        <v>7.6</v>
      </c>
      <c r="AN5" s="8">
        <f t="shared" si="0"/>
        <v>10.346153846153845</v>
      </c>
    </row>
    <row r="6" spans="1:40" x14ac:dyDescent="0.25">
      <c r="A6" s="8" t="s">
        <v>68</v>
      </c>
      <c r="B6" s="8" t="s">
        <v>71</v>
      </c>
      <c r="C6" s="8">
        <v>1.6032</v>
      </c>
      <c r="D6" s="8">
        <v>1.5755999999999999</v>
      </c>
      <c r="E6" s="8">
        <v>1.3265</v>
      </c>
      <c r="F6" s="8">
        <v>1.4306000000000001</v>
      </c>
      <c r="G6" s="8">
        <v>1.4875</v>
      </c>
      <c r="H6" s="8">
        <v>2.0547</v>
      </c>
      <c r="I6" s="8">
        <v>1.2847999999999999</v>
      </c>
      <c r="J6" s="8">
        <v>1.2787999999999999</v>
      </c>
      <c r="K6" s="8">
        <v>1.4965999999999999</v>
      </c>
      <c r="L6" s="8">
        <v>1.2461</v>
      </c>
      <c r="M6" s="8">
        <v>1.2161999999999999</v>
      </c>
      <c r="N6" s="8">
        <v>1.6788000000000001</v>
      </c>
      <c r="O6" s="8">
        <v>1.4591000000000001</v>
      </c>
      <c r="P6" s="8">
        <v>1.494</v>
      </c>
      <c r="Q6" s="8">
        <v>1.5213000000000001</v>
      </c>
      <c r="R6" s="8">
        <v>1.4662999999999999</v>
      </c>
      <c r="S6" s="8">
        <v>1.8752</v>
      </c>
      <c r="T6" s="8">
        <v>1.6922999999999999</v>
      </c>
      <c r="U6" s="8">
        <v>1.7549999999999999</v>
      </c>
      <c r="V6" s="8">
        <v>1.3869</v>
      </c>
      <c r="W6" s="8">
        <v>1.5169999999999999</v>
      </c>
      <c r="X6" s="8">
        <v>1.5257000000000001</v>
      </c>
      <c r="Y6" s="8">
        <v>1.1606000000000001</v>
      </c>
      <c r="Z6" s="8">
        <v>1.3332999999999999</v>
      </c>
      <c r="AA6" s="8">
        <v>1.298</v>
      </c>
      <c r="AB6" s="8">
        <v>1.1805000000000001</v>
      </c>
      <c r="AC6" s="8">
        <v>1.2302999999999999</v>
      </c>
      <c r="AD6" s="8">
        <v>1.2498</v>
      </c>
      <c r="AE6" s="8">
        <v>1.2564</v>
      </c>
      <c r="AF6" s="8">
        <v>1.1458999999999999</v>
      </c>
      <c r="AG6" s="8">
        <v>1.2531000000000001</v>
      </c>
      <c r="AH6" s="8">
        <v>1.0894999999999999</v>
      </c>
      <c r="AI6" s="8">
        <v>1.1458999999999999</v>
      </c>
      <c r="AJ6" s="8">
        <v>1.0466</v>
      </c>
      <c r="AK6" s="8">
        <v>1.7608999999999999</v>
      </c>
      <c r="AL6" s="8">
        <v>1.5585</v>
      </c>
      <c r="AM6" s="8">
        <v>1.1113</v>
      </c>
      <c r="AN6" s="8">
        <v>1.2004999999999999</v>
      </c>
    </row>
    <row r="7" spans="1:40" x14ac:dyDescent="0.25">
      <c r="A7" s="8" t="s">
        <v>68</v>
      </c>
      <c r="B7" s="8" t="s">
        <v>72</v>
      </c>
      <c r="C7" s="8">
        <v>2.0461999999999998</v>
      </c>
      <c r="D7" s="8">
        <v>1.7719</v>
      </c>
      <c r="E7" s="8">
        <v>1.3852</v>
      </c>
      <c r="F7" s="8">
        <v>1.5445</v>
      </c>
      <c r="G7" s="8">
        <v>1.6779999999999999</v>
      </c>
      <c r="H7" s="8">
        <v>2.7307999999999999</v>
      </c>
      <c r="I7" s="8">
        <v>1.4221999999999999</v>
      </c>
      <c r="J7" s="8">
        <v>1.6323000000000001</v>
      </c>
      <c r="K7" s="8">
        <v>1.7419</v>
      </c>
      <c r="L7" s="8">
        <v>1.3440000000000001</v>
      </c>
      <c r="M7" s="8">
        <v>1.2564</v>
      </c>
      <c r="N7" s="8">
        <v>2.4927000000000001</v>
      </c>
      <c r="O7" s="8">
        <v>2.3229000000000002</v>
      </c>
      <c r="P7" s="8">
        <v>2.2069999999999999</v>
      </c>
      <c r="Q7" s="8">
        <v>2.1084999999999998</v>
      </c>
      <c r="R7" s="8">
        <v>1.9655</v>
      </c>
      <c r="S7" s="8">
        <v>2.4409999999999998</v>
      </c>
      <c r="T7" s="8">
        <v>2.4569999999999999</v>
      </c>
      <c r="U7" s="8">
        <v>2.6781000000000001</v>
      </c>
      <c r="V7" s="8">
        <v>1.7001999999999999</v>
      </c>
      <c r="W7" s="8">
        <v>1.9822</v>
      </c>
      <c r="X7" s="8">
        <v>2.1583000000000001</v>
      </c>
      <c r="Y7" s="8">
        <v>1.2922</v>
      </c>
      <c r="Z7" s="8">
        <v>1.4793000000000001</v>
      </c>
      <c r="AA7" s="8">
        <v>1.5077</v>
      </c>
      <c r="AB7" s="8">
        <v>1.2459</v>
      </c>
      <c r="AC7" s="8">
        <v>1.3717999999999999</v>
      </c>
      <c r="AD7" s="8">
        <v>1.2966</v>
      </c>
      <c r="AE7" s="8">
        <v>1.3022</v>
      </c>
      <c r="AF7" s="8">
        <v>1.2487999999999999</v>
      </c>
      <c r="AG7" s="8">
        <v>1.4012</v>
      </c>
      <c r="AH7" s="8">
        <v>1.1365000000000001</v>
      </c>
      <c r="AI7" s="8">
        <v>1.2061999999999999</v>
      </c>
      <c r="AJ7" s="8">
        <v>1.0981000000000001</v>
      </c>
      <c r="AK7" s="8">
        <v>2.0316000000000001</v>
      </c>
      <c r="AL7" s="8">
        <v>1.9154</v>
      </c>
      <c r="AM7" s="8">
        <v>1.1181000000000001</v>
      </c>
      <c r="AN7" s="8">
        <v>1.2538</v>
      </c>
    </row>
    <row r="8" spans="1:40" x14ac:dyDescent="0.25">
      <c r="A8" s="8" t="s">
        <v>68</v>
      </c>
      <c r="B8" s="8" t="s">
        <v>73</v>
      </c>
      <c r="C8" s="8">
        <v>1.006</v>
      </c>
      <c r="D8" s="8">
        <v>1.0553999999999999</v>
      </c>
      <c r="E8" s="8">
        <v>1.0399</v>
      </c>
      <c r="F8" s="8">
        <v>1.0432999999999999</v>
      </c>
      <c r="G8" s="8">
        <v>1.0276000000000001</v>
      </c>
      <c r="H8" s="8">
        <v>1.0187999999999999</v>
      </c>
      <c r="I8" s="8">
        <v>1.0421</v>
      </c>
      <c r="J8" s="8">
        <v>1.0476000000000001</v>
      </c>
      <c r="K8" s="8">
        <v>1.028</v>
      </c>
      <c r="L8" s="8">
        <v>1.0126999999999999</v>
      </c>
      <c r="M8" s="8">
        <v>1.0158</v>
      </c>
      <c r="N8" s="8">
        <v>1.0853999999999999</v>
      </c>
      <c r="O8" s="8">
        <v>0.9869</v>
      </c>
      <c r="P8" s="8">
        <v>1.0290999999999999</v>
      </c>
      <c r="Q8" s="8">
        <v>1.0411999999999999</v>
      </c>
      <c r="R8" s="8">
        <v>1.036</v>
      </c>
      <c r="S8" s="8">
        <v>1.0425</v>
      </c>
      <c r="T8" s="8">
        <v>1.0357000000000001</v>
      </c>
      <c r="U8" s="8">
        <v>1.0639000000000001</v>
      </c>
      <c r="V8" s="8">
        <v>1.0361</v>
      </c>
      <c r="W8" s="8">
        <v>1.0490999999999999</v>
      </c>
      <c r="X8" s="8">
        <v>1.0263</v>
      </c>
      <c r="Y8" s="8">
        <v>1.0246999999999999</v>
      </c>
      <c r="Z8" s="8">
        <v>1.0412999999999999</v>
      </c>
      <c r="AA8" s="8">
        <v>1.0145</v>
      </c>
      <c r="AB8" s="8">
        <v>1.0145</v>
      </c>
      <c r="AC8" s="8">
        <v>1.0118</v>
      </c>
      <c r="AD8" s="8">
        <v>1.046</v>
      </c>
      <c r="AE8" s="8">
        <v>1.0344</v>
      </c>
      <c r="AF8" s="8">
        <v>1.0278</v>
      </c>
      <c r="AG8" s="8">
        <v>1.0702</v>
      </c>
      <c r="AH8" s="8">
        <v>0.9869</v>
      </c>
      <c r="AI8" s="8">
        <v>1.0254000000000001</v>
      </c>
      <c r="AJ8" s="8">
        <v>0.93659999999999999</v>
      </c>
      <c r="AK8" s="8">
        <v>1.0999000000000001</v>
      </c>
      <c r="AL8" s="8">
        <v>1.0649</v>
      </c>
      <c r="AM8" s="8">
        <v>1.0192000000000001</v>
      </c>
      <c r="AN8" s="8">
        <v>1.0908</v>
      </c>
    </row>
    <row r="9" spans="1:40" x14ac:dyDescent="0.25">
      <c r="A9" s="8" t="s">
        <v>68</v>
      </c>
      <c r="B9" s="8" t="s">
        <v>74</v>
      </c>
      <c r="C9" s="8">
        <v>2.07E-2</v>
      </c>
      <c r="D9" s="8">
        <v>1.09E-2</v>
      </c>
      <c r="E9" s="8">
        <v>8.8999999999999999E-3</v>
      </c>
      <c r="F9" s="8">
        <v>9.2999999999999992E-3</v>
      </c>
      <c r="G9" s="8">
        <v>1.44E-2</v>
      </c>
      <c r="H9" s="8">
        <v>1.6199999999999999E-2</v>
      </c>
      <c r="I9" s="8">
        <v>1.17E-2</v>
      </c>
      <c r="J9" s="8">
        <v>1.9099999999999999E-2</v>
      </c>
      <c r="K9" s="8">
        <v>1.26E-2</v>
      </c>
      <c r="L9" s="8">
        <v>9.2999999999999992E-3</v>
      </c>
      <c r="M9" s="8">
        <v>8.3999999999999995E-3</v>
      </c>
      <c r="N9" s="8">
        <v>2.5600000000000001E-2</v>
      </c>
      <c r="O9" s="8">
        <v>2.4899999999999999E-2</v>
      </c>
      <c r="P9" s="8">
        <v>2.1700000000000001E-2</v>
      </c>
      <c r="Q9" s="8">
        <v>1.7100000000000001E-2</v>
      </c>
      <c r="R9" s="8">
        <v>2.12E-2</v>
      </c>
      <c r="S9" s="8">
        <v>1.54E-2</v>
      </c>
      <c r="T9" s="8">
        <v>2.2800000000000001E-2</v>
      </c>
      <c r="U9" s="8">
        <v>2.18E-2</v>
      </c>
      <c r="V9" s="8">
        <v>1.72E-2</v>
      </c>
      <c r="W9" s="8">
        <v>1.66E-2</v>
      </c>
      <c r="X9" s="8">
        <v>2.7E-2</v>
      </c>
      <c r="Y9" s="8">
        <v>1.26E-2</v>
      </c>
      <c r="Z9" s="8">
        <v>1.09E-2</v>
      </c>
      <c r="AA9" s="8">
        <v>1.46E-2</v>
      </c>
      <c r="AB9" s="8">
        <v>8.6E-3</v>
      </c>
      <c r="AC9" s="8">
        <v>1.0999999999999999E-2</v>
      </c>
      <c r="AD9" s="8">
        <v>0.01</v>
      </c>
      <c r="AE9" s="8">
        <v>1.15E-2</v>
      </c>
      <c r="AF9" s="8">
        <v>1.2500000000000001E-2</v>
      </c>
      <c r="AG9" s="8">
        <v>1.23E-2</v>
      </c>
      <c r="AH9" s="8">
        <v>8.3000000000000001E-3</v>
      </c>
      <c r="AI9" s="8">
        <v>1.52E-2</v>
      </c>
      <c r="AJ9" s="8">
        <v>8.3999999999999995E-3</v>
      </c>
      <c r="AK9" s="8">
        <v>1.61E-2</v>
      </c>
      <c r="AL9" s="8">
        <v>1.9900000000000001E-2</v>
      </c>
      <c r="AM9" s="8">
        <v>7.9000000000000008E-3</v>
      </c>
      <c r="AN9" s="8">
        <v>8.8000000000000005E-3</v>
      </c>
    </row>
    <row r="10" spans="1:40" x14ac:dyDescent="0.25">
      <c r="A10" s="8" t="s">
        <v>68</v>
      </c>
      <c r="B10" s="8" t="s">
        <v>75</v>
      </c>
      <c r="C10" s="8">
        <v>5.7999999999999996E-3</v>
      </c>
      <c r="D10" s="8">
        <v>7.17E-2</v>
      </c>
      <c r="E10" s="8">
        <v>0.1036</v>
      </c>
      <c r="F10" s="8">
        <v>7.9500000000000001E-2</v>
      </c>
      <c r="G10" s="8">
        <v>4.0800000000000003E-2</v>
      </c>
      <c r="H10" s="8">
        <v>1.09E-2</v>
      </c>
      <c r="I10" s="8">
        <v>9.9699999999999997E-2</v>
      </c>
      <c r="J10" s="8">
        <v>7.5300000000000006E-2</v>
      </c>
      <c r="K10" s="8">
        <v>3.78E-2</v>
      </c>
      <c r="L10" s="8">
        <v>3.6900000000000002E-2</v>
      </c>
      <c r="M10" s="8">
        <v>6.1800000000000001E-2</v>
      </c>
      <c r="N10" s="8">
        <v>5.7200000000000001E-2</v>
      </c>
      <c r="O10" s="8" t="s">
        <v>76</v>
      </c>
      <c r="P10" s="8">
        <v>2.41E-2</v>
      </c>
      <c r="Q10" s="8">
        <v>3.7199999999999997E-2</v>
      </c>
      <c r="R10" s="8">
        <v>3.7199999999999997E-2</v>
      </c>
      <c r="S10" s="8">
        <v>2.9499999999999998E-2</v>
      </c>
      <c r="T10" s="8">
        <v>2.4500000000000001E-2</v>
      </c>
      <c r="U10" s="8">
        <v>3.8100000000000002E-2</v>
      </c>
      <c r="V10" s="8">
        <v>5.1499999999999997E-2</v>
      </c>
      <c r="W10" s="8">
        <v>0.05</v>
      </c>
      <c r="X10" s="8">
        <v>2.2700000000000001E-2</v>
      </c>
      <c r="Y10" s="8">
        <v>8.4599999999999995E-2</v>
      </c>
      <c r="Z10" s="8">
        <v>8.6099999999999996E-2</v>
      </c>
      <c r="AA10" s="8">
        <v>2.8500000000000001E-2</v>
      </c>
      <c r="AB10" s="8">
        <v>5.8900000000000001E-2</v>
      </c>
      <c r="AC10" s="8">
        <v>3.1800000000000002E-2</v>
      </c>
      <c r="AD10" s="8">
        <v>0.15509999999999999</v>
      </c>
      <c r="AE10" s="8">
        <v>0.1139</v>
      </c>
      <c r="AF10" s="8">
        <v>0.1119</v>
      </c>
      <c r="AG10" s="8">
        <v>0.17499999999999999</v>
      </c>
      <c r="AH10" s="8" t="s">
        <v>76</v>
      </c>
      <c r="AI10" s="8">
        <v>0.1234</v>
      </c>
      <c r="AJ10" s="8" t="s">
        <v>76</v>
      </c>
      <c r="AK10" s="8">
        <v>9.6799999999999997E-2</v>
      </c>
      <c r="AL10" s="8">
        <v>7.0900000000000005E-2</v>
      </c>
      <c r="AM10" s="8">
        <v>0.16300000000000001</v>
      </c>
      <c r="AN10" s="8">
        <v>0.3579</v>
      </c>
    </row>
    <row r="11" spans="1:40" x14ac:dyDescent="0.25">
      <c r="A11" s="8" t="s">
        <v>68</v>
      </c>
      <c r="B11" s="8" t="s">
        <v>77</v>
      </c>
      <c r="C11" s="8">
        <v>1.9800000000000002E-2</v>
      </c>
      <c r="D11" s="8">
        <v>1.41E-2</v>
      </c>
      <c r="E11" s="8">
        <v>2.3E-2</v>
      </c>
      <c r="F11" s="8">
        <v>1.72E-2</v>
      </c>
      <c r="G11" s="8">
        <v>2.12E-2</v>
      </c>
      <c r="H11" s="8">
        <v>9.4000000000000004E-3</v>
      </c>
      <c r="I11" s="8">
        <v>2.7699999999999999E-2</v>
      </c>
      <c r="J11" s="8">
        <v>3.0200000000000001E-2</v>
      </c>
      <c r="K11" s="8">
        <v>1.7000000000000001E-2</v>
      </c>
      <c r="L11" s="8">
        <v>2.69E-2</v>
      </c>
      <c r="M11" s="8">
        <v>3.2899999999999999E-2</v>
      </c>
      <c r="N11" s="8">
        <v>1.7100000000000001E-2</v>
      </c>
      <c r="O11" s="8" t="s">
        <v>76</v>
      </c>
      <c r="P11" s="8">
        <v>1.7999999999999999E-2</v>
      </c>
      <c r="Q11" s="8">
        <v>1.54E-2</v>
      </c>
      <c r="R11" s="8">
        <v>2.1899999999999999E-2</v>
      </c>
      <c r="S11" s="8">
        <v>1.0699999999999999E-2</v>
      </c>
      <c r="T11" s="8">
        <v>1.5599999999999999E-2</v>
      </c>
      <c r="U11" s="8">
        <v>1.2999999999999999E-2</v>
      </c>
      <c r="V11" s="8">
        <v>2.4500000000000001E-2</v>
      </c>
      <c r="W11" s="8">
        <v>1.6899999999999998E-2</v>
      </c>
      <c r="X11" s="8">
        <v>2.3300000000000001E-2</v>
      </c>
      <c r="Y11" s="8">
        <v>4.2999999999999997E-2</v>
      </c>
      <c r="Z11" s="8">
        <v>2.2700000000000001E-2</v>
      </c>
      <c r="AA11" s="8">
        <v>2.8799999999999999E-2</v>
      </c>
      <c r="AB11" s="8">
        <v>3.49E-2</v>
      </c>
      <c r="AC11" s="8">
        <v>2.9600000000000001E-2</v>
      </c>
      <c r="AD11" s="8">
        <v>3.3799999999999997E-2</v>
      </c>
      <c r="AE11" s="8">
        <v>3.7999999999999999E-2</v>
      </c>
      <c r="AF11" s="8">
        <v>5.0099999999999999E-2</v>
      </c>
      <c r="AG11" s="8">
        <v>3.0599999999999999E-2</v>
      </c>
      <c r="AH11" s="8" t="s">
        <v>76</v>
      </c>
      <c r="AI11" s="8">
        <v>7.3599999999999999E-2</v>
      </c>
      <c r="AJ11" s="8" t="s">
        <v>76</v>
      </c>
      <c r="AK11" s="8">
        <v>1.5599999999999999E-2</v>
      </c>
      <c r="AL11" s="8">
        <v>2.18E-2</v>
      </c>
      <c r="AM11" s="8">
        <v>6.6799999999999998E-2</v>
      </c>
      <c r="AN11" s="8">
        <v>3.4500000000000003E-2</v>
      </c>
    </row>
    <row r="12" spans="1:40" x14ac:dyDescent="0.25">
      <c r="A12" s="8" t="s">
        <v>59</v>
      </c>
      <c r="B12" s="8" t="s">
        <v>65</v>
      </c>
      <c r="C12" s="8">
        <v>4.9195131349500003E-3</v>
      </c>
      <c r="D12" s="8">
        <v>4.9195131349500003E-3</v>
      </c>
      <c r="E12" s="8">
        <v>4.9195131349500003E-3</v>
      </c>
      <c r="F12" s="8">
        <v>4.9195131349500003E-3</v>
      </c>
      <c r="G12" s="8">
        <v>4.9195131349500003E-3</v>
      </c>
      <c r="H12" s="8">
        <v>4.9195131349500003E-3</v>
      </c>
      <c r="I12" s="8">
        <v>4.9195131349500003E-3</v>
      </c>
      <c r="J12" s="8">
        <v>4.9195131349500003E-3</v>
      </c>
      <c r="K12" s="8">
        <v>4.9195131349500003E-3</v>
      </c>
      <c r="L12" s="8">
        <v>4.9195131349500003E-3</v>
      </c>
      <c r="M12" s="8">
        <v>4.9195131349500003E-3</v>
      </c>
      <c r="N12" s="8">
        <v>4.9195131349500003E-3</v>
      </c>
      <c r="O12" s="8">
        <v>4.9195131349500003E-3</v>
      </c>
      <c r="P12" s="8">
        <v>4.9195131349500003E-3</v>
      </c>
      <c r="Q12" s="8">
        <v>4.9195131349500003E-3</v>
      </c>
      <c r="R12" s="8">
        <v>4.9195131349500003E-3</v>
      </c>
      <c r="S12" s="8">
        <v>4.9195131349500003E-3</v>
      </c>
      <c r="T12" s="8">
        <v>4.9195131349500003E-3</v>
      </c>
      <c r="U12" s="8">
        <v>4.9195131349500003E-3</v>
      </c>
      <c r="V12" s="8">
        <v>4.9195131349500003E-3</v>
      </c>
      <c r="W12" s="8">
        <v>4.9195131349500003E-3</v>
      </c>
      <c r="X12" s="8">
        <v>4.9195131349500003E-3</v>
      </c>
      <c r="Y12" s="8">
        <v>4.9195131349500003E-3</v>
      </c>
      <c r="Z12" s="8">
        <v>4.9195131349500003E-3</v>
      </c>
      <c r="AA12" s="8">
        <v>4.9195131349500003E-3</v>
      </c>
      <c r="AB12" s="8">
        <v>4.9195131349500003E-3</v>
      </c>
      <c r="AC12" s="8">
        <v>4.9195131349500003E-3</v>
      </c>
      <c r="AD12" s="8">
        <v>4.9195131349500003E-3</v>
      </c>
      <c r="AE12" s="8">
        <v>4.9195131349500003E-3</v>
      </c>
      <c r="AF12" s="8">
        <v>4.9195131349500003E-3</v>
      </c>
      <c r="AG12" s="8">
        <v>4.9195131349500003E-3</v>
      </c>
      <c r="AH12" s="8">
        <v>4.9195131349500003E-3</v>
      </c>
      <c r="AI12" s="8">
        <v>4.9195131349500003E-3</v>
      </c>
      <c r="AJ12" s="8">
        <v>4.9195131349500003E-3</v>
      </c>
      <c r="AK12" s="8">
        <v>4.9195131349500003E-3</v>
      </c>
      <c r="AL12" s="8">
        <v>4.9195131349500003E-3</v>
      </c>
      <c r="AM12" s="8">
        <v>4.9195131349500003E-3</v>
      </c>
      <c r="AN12" s="8">
        <v>4.9195131349500003E-3</v>
      </c>
    </row>
    <row r="13" spans="1:40" x14ac:dyDescent="0.25">
      <c r="A13" s="8" t="s">
        <v>59</v>
      </c>
      <c r="B13" s="8" t="s">
        <v>46</v>
      </c>
      <c r="C13" s="8">
        <v>9.1437476891699995E-2</v>
      </c>
      <c r="D13" s="8">
        <v>5.0899114409899998E-2</v>
      </c>
      <c r="E13" s="8">
        <v>6.1359937743399998E-2</v>
      </c>
      <c r="F13" s="8">
        <v>3.0360030372899999E-2</v>
      </c>
      <c r="G13" s="8">
        <v>1.6431859557399901E-2</v>
      </c>
      <c r="H13" s="8">
        <v>6.0896812163899999E-2</v>
      </c>
      <c r="I13" s="8">
        <v>4.6637457845000001E-2</v>
      </c>
      <c r="J13" s="8">
        <v>4.7078614581000003E-2</v>
      </c>
      <c r="K13" s="8">
        <v>4.4072204484899999E-2</v>
      </c>
      <c r="L13" s="8">
        <v>4.6275789662699997E-2</v>
      </c>
      <c r="M13" s="8">
        <v>2.3696157938299999E-2</v>
      </c>
      <c r="N13" s="8">
        <v>4.8749163049699999E-2</v>
      </c>
      <c r="O13" s="8">
        <v>5.2621273173599999E-2</v>
      </c>
      <c r="P13" s="8">
        <v>3.8714967948699899E-2</v>
      </c>
      <c r="Q13" s="8">
        <v>3.8267025663599998E-2</v>
      </c>
      <c r="R13" s="8">
        <v>4.3045006221999998E-2</v>
      </c>
      <c r="S13" s="8">
        <v>5.10385499879E-2</v>
      </c>
      <c r="T13" s="8">
        <v>6.9843685743699896E-2</v>
      </c>
      <c r="U13" s="8">
        <v>6.1263640455199997E-2</v>
      </c>
      <c r="V13" s="8">
        <v>6.3420046131200003E-2</v>
      </c>
      <c r="W13" s="8">
        <v>3.7342626146499899E-2</v>
      </c>
      <c r="X13" s="8">
        <v>4.5427753930400001E-2</v>
      </c>
      <c r="Y13" s="8">
        <v>3.3932510298099898E-2</v>
      </c>
      <c r="Z13" s="8">
        <v>3.8839316839E-2</v>
      </c>
      <c r="AA13" s="8">
        <v>4.8684672679099997E-2</v>
      </c>
      <c r="AB13" s="8">
        <v>6.0255133828099897E-2</v>
      </c>
      <c r="AC13" s="8">
        <v>6.1220598881400003E-2</v>
      </c>
      <c r="AD13" s="8">
        <v>2.7305433993700001E-2</v>
      </c>
      <c r="AE13" s="8">
        <v>1.83253603395E-2</v>
      </c>
      <c r="AF13" s="8">
        <v>3.6121584945900002E-2</v>
      </c>
      <c r="AG13" s="8">
        <v>1.22447564865999E-2</v>
      </c>
      <c r="AH13" s="8">
        <v>7.8751007166199996E-2</v>
      </c>
      <c r="AI13" s="8">
        <v>1.01919548492E-2</v>
      </c>
      <c r="AJ13" s="8">
        <v>5.9751017128499999E-2</v>
      </c>
      <c r="AK13" s="8">
        <v>5.6561084594199902E-2</v>
      </c>
      <c r="AL13" s="8">
        <v>5.4461900905199999E-2</v>
      </c>
      <c r="AM13" s="8">
        <v>5.3748533972400002E-2</v>
      </c>
      <c r="AN13" s="8">
        <v>-1.0080409724799899E-2</v>
      </c>
    </row>
    <row r="14" spans="1:40" x14ac:dyDescent="0.25">
      <c r="A14" s="8" t="s">
        <v>59</v>
      </c>
      <c r="B14" s="8" t="s">
        <v>45</v>
      </c>
      <c r="C14" s="8">
        <v>3.00592652055999E-2</v>
      </c>
      <c r="D14" s="8">
        <v>1.21368301315E-2</v>
      </c>
      <c r="E14" s="8">
        <v>1.8904131723500001E-2</v>
      </c>
      <c r="F14" s="8">
        <v>1.1036582740599999E-2</v>
      </c>
      <c r="G14" s="8">
        <v>1.00488154964E-2</v>
      </c>
      <c r="H14" s="8">
        <v>8.7269966132600008E-3</v>
      </c>
      <c r="I14" s="8">
        <v>1.5905641651500001E-2</v>
      </c>
      <c r="J14" s="8">
        <v>1.3750237573699999E-2</v>
      </c>
      <c r="K14" s="8">
        <v>1.21129900217E-2</v>
      </c>
      <c r="L14" s="8">
        <v>1.6278272170999999E-2</v>
      </c>
      <c r="M14" s="8">
        <v>2.1821001595E-2</v>
      </c>
      <c r="N14" s="8">
        <v>1.20813365903E-2</v>
      </c>
      <c r="O14" s="8">
        <v>1.8173025156399999E-2</v>
      </c>
      <c r="P14" s="8">
        <v>1.39631309977E-2</v>
      </c>
      <c r="Q14" s="8">
        <v>1.4374186205699999E-2</v>
      </c>
      <c r="R14" s="8">
        <v>1.33765388177E-2</v>
      </c>
      <c r="S14" s="8">
        <v>8.95271113027E-3</v>
      </c>
      <c r="T14" s="8">
        <v>1.4014466735299999E-2</v>
      </c>
      <c r="U14" s="8">
        <v>1.5696009554099999E-2</v>
      </c>
      <c r="V14" s="8">
        <v>2.3171346160400001E-2</v>
      </c>
      <c r="W14" s="8">
        <v>1.55756268022E-2</v>
      </c>
      <c r="X14" s="8">
        <v>1.3774663973E-2</v>
      </c>
      <c r="Y14" s="8">
        <v>3.1850852741000003E-2</v>
      </c>
      <c r="Z14" s="8">
        <v>1.5349202091599999E-2</v>
      </c>
      <c r="AA14" s="8">
        <v>1.32586263537999E-2</v>
      </c>
      <c r="AB14" s="8">
        <v>2.1874328457900001E-2</v>
      </c>
      <c r="AC14" s="8">
        <v>1.9852556000699999E-2</v>
      </c>
      <c r="AD14" s="8">
        <v>1.9812504009899999E-2</v>
      </c>
      <c r="AE14" s="8">
        <v>1.9390571606900001E-2</v>
      </c>
      <c r="AF14" s="8">
        <v>2.6339942115999999E-2</v>
      </c>
      <c r="AG14" s="8">
        <v>1.8839524815099901E-2</v>
      </c>
      <c r="AH14" s="8">
        <v>3.1739534507599997E-2</v>
      </c>
      <c r="AI14" s="8">
        <v>2.81243940425999E-2</v>
      </c>
      <c r="AJ14" s="8">
        <v>2.7612908088700001E-2</v>
      </c>
      <c r="AK14" s="8">
        <v>1.3245970594500001E-2</v>
      </c>
      <c r="AL14" s="8">
        <v>1.1726870237700001E-2</v>
      </c>
      <c r="AM14" s="8">
        <v>3.9412796382699997E-2</v>
      </c>
      <c r="AN14" s="8">
        <v>2.8873135876699998E-2</v>
      </c>
    </row>
    <row r="15" spans="1:40" x14ac:dyDescent="0.25">
      <c r="A15" s="8" t="s">
        <v>59</v>
      </c>
      <c r="B15" s="8" t="s">
        <v>44</v>
      </c>
      <c r="C15" s="8">
        <v>18.586692297300001</v>
      </c>
      <c r="D15" s="8">
        <v>10.3463722961</v>
      </c>
      <c r="E15" s="8">
        <v>12.4727663206</v>
      </c>
      <c r="F15" s="8">
        <v>6.1713485745699996</v>
      </c>
      <c r="G15" s="8">
        <v>3.3401393810000002</v>
      </c>
      <c r="H15" s="8">
        <v>12.378625789499999</v>
      </c>
      <c r="I15" s="8">
        <v>9.4800962139399996</v>
      </c>
      <c r="J15" s="8">
        <v>9.56977109108999</v>
      </c>
      <c r="K15" s="8">
        <v>8.9586516543199899</v>
      </c>
      <c r="L15" s="8">
        <v>9.4065791458000003</v>
      </c>
      <c r="M15" s="8">
        <v>4.8167689135699998</v>
      </c>
      <c r="N15" s="8">
        <v>9.9093470659600005</v>
      </c>
      <c r="O15" s="8">
        <v>10.696439206499999</v>
      </c>
      <c r="P15" s="8">
        <v>7.86967467852</v>
      </c>
      <c r="Q15" s="8">
        <v>7.7786204882299996</v>
      </c>
      <c r="R15" s="8">
        <v>8.7498508574499994</v>
      </c>
      <c r="S15" s="8">
        <v>10.3747156655</v>
      </c>
      <c r="T15" s="8">
        <v>14.197275996199901</v>
      </c>
      <c r="U15" s="8">
        <v>12.453191764</v>
      </c>
      <c r="V15" s="8">
        <v>12.8915289769</v>
      </c>
      <c r="W15" s="8">
        <v>7.5907158131600001</v>
      </c>
      <c r="X15" s="8">
        <v>9.2341971012700004</v>
      </c>
      <c r="Y15" s="8">
        <v>6.8975342411599998</v>
      </c>
      <c r="Z15" s="8">
        <v>7.8949513444999999</v>
      </c>
      <c r="AA15" s="8">
        <v>9.8962379698199996</v>
      </c>
      <c r="AB15" s="8">
        <v>12.2481904561</v>
      </c>
      <c r="AC15" s="8">
        <v>12.444442610899999</v>
      </c>
      <c r="AD15" s="8">
        <v>5.5504342085699996</v>
      </c>
      <c r="AE15" s="8">
        <v>3.7250353514399999</v>
      </c>
      <c r="AF15" s="8">
        <v>7.3425121460299998</v>
      </c>
      <c r="AG15" s="8">
        <v>2.4890179476599998</v>
      </c>
      <c r="AH15" s="8">
        <v>16.007886350899899</v>
      </c>
      <c r="AI15" s="8">
        <v>2.0717405502599999</v>
      </c>
      <c r="AJ15" s="8">
        <v>12.145717571900001</v>
      </c>
      <c r="AK15" s="8">
        <v>11.497293135</v>
      </c>
      <c r="AL15" s="8">
        <v>11.0705875584</v>
      </c>
      <c r="AM15" s="8">
        <v>10.92557993</v>
      </c>
      <c r="AN15" s="8">
        <v>-2.04906653328</v>
      </c>
    </row>
    <row r="16" spans="1:40" x14ac:dyDescent="0.25">
      <c r="A16" s="8" t="s">
        <v>59</v>
      </c>
      <c r="B16" s="8" t="s">
        <v>43</v>
      </c>
      <c r="C16" s="8">
        <v>6.1102113930900002</v>
      </c>
      <c r="D16" s="8">
        <v>2.46707952568</v>
      </c>
      <c r="E16" s="8">
        <v>3.8426834536099999</v>
      </c>
      <c r="F16" s="8">
        <v>2.24342987564</v>
      </c>
      <c r="G16" s="8">
        <v>2.0426443066000002</v>
      </c>
      <c r="H16" s="8">
        <v>1.7739553435199999</v>
      </c>
      <c r="I16" s="8">
        <v>3.2331739371800001</v>
      </c>
      <c r="J16" s="8">
        <v>2.7950403213800001</v>
      </c>
      <c r="K16" s="8">
        <v>2.46223349536</v>
      </c>
      <c r="L16" s="8">
        <v>3.3089193431399999</v>
      </c>
      <c r="M16" s="8">
        <v>4.4356018566099999</v>
      </c>
      <c r="N16" s="8">
        <v>2.4557992343700001</v>
      </c>
      <c r="O16" s="8">
        <v>3.6940698516000001</v>
      </c>
      <c r="P16" s="8">
        <v>2.8383156248799999</v>
      </c>
      <c r="Q16" s="8">
        <v>2.9218716997900001</v>
      </c>
      <c r="R16" s="8">
        <v>2.71907777269</v>
      </c>
      <c r="S16" s="8">
        <v>1.81983681813</v>
      </c>
      <c r="T16" s="8">
        <v>2.8487507505099998</v>
      </c>
      <c r="U16" s="8">
        <v>3.1905615705299999</v>
      </c>
      <c r="V16" s="8">
        <v>4.7100892963899996</v>
      </c>
      <c r="W16" s="8">
        <v>3.16609111003</v>
      </c>
      <c r="X16" s="8">
        <v>2.8000055280299998</v>
      </c>
      <c r="Y16" s="8">
        <v>6.47439123899</v>
      </c>
      <c r="Z16" s="8">
        <v>3.1200652728399998</v>
      </c>
      <c r="AA16" s="8">
        <v>2.6951094529200001</v>
      </c>
      <c r="AB16" s="8">
        <v>4.4464417225599897</v>
      </c>
      <c r="AC16" s="8">
        <v>4.0354716932699999</v>
      </c>
      <c r="AD16" s="8">
        <v>4.0273302390699897</v>
      </c>
      <c r="AE16" s="8">
        <v>3.9415631333799999</v>
      </c>
      <c r="AF16" s="8">
        <v>5.3541766011099998</v>
      </c>
      <c r="AG16" s="8">
        <v>3.8295506686</v>
      </c>
      <c r="AH16" s="8">
        <v>6.4517633426199996</v>
      </c>
      <c r="AI16" s="8">
        <v>5.7169059764899997</v>
      </c>
      <c r="AJ16" s="8">
        <v>5.6129351281900002</v>
      </c>
      <c r="AK16" s="8">
        <v>2.6925368895599999</v>
      </c>
      <c r="AL16" s="8">
        <v>2.38374609765</v>
      </c>
      <c r="AM16" s="8">
        <v>8.0115237629399996</v>
      </c>
      <c r="AN16" s="8">
        <v>5.8691043370999996</v>
      </c>
    </row>
    <row r="17" spans="1:40" x14ac:dyDescent="0.25">
      <c r="A17" s="8" t="s">
        <v>59</v>
      </c>
      <c r="B17" s="8" t="s">
        <v>78</v>
      </c>
      <c r="C17" s="8">
        <v>4.0116767983299998E-3</v>
      </c>
      <c r="D17" s="8">
        <v>1.9420380026699999E-4</v>
      </c>
      <c r="E17" s="8">
        <v>3.8988120698399999E-3</v>
      </c>
      <c r="F17" s="8">
        <v>2.35603514497E-2</v>
      </c>
      <c r="G17" s="8">
        <v>0.254576102084</v>
      </c>
      <c r="H17" s="8">
        <v>8.5957152866999899E-10</v>
      </c>
      <c r="I17" s="8">
        <v>9.6801780612700006E-3</v>
      </c>
      <c r="J17" s="8">
        <v>2.4408750657199901E-3</v>
      </c>
      <c r="K17" s="8">
        <v>1.5424486832699999E-3</v>
      </c>
      <c r="L17" s="8">
        <v>1.11730872387999E-2</v>
      </c>
      <c r="M17" s="8">
        <v>0.39049088761599998</v>
      </c>
      <c r="N17" s="8">
        <v>3.46842543646E-4</v>
      </c>
      <c r="O17" s="8">
        <v>9.8478034127199993E-3</v>
      </c>
      <c r="P17" s="8">
        <v>1.51773132025999E-2</v>
      </c>
      <c r="Q17" s="8">
        <v>1.93077155075E-2</v>
      </c>
      <c r="R17" s="8">
        <v>5.8934711552600001E-3</v>
      </c>
      <c r="S17" s="8">
        <v>4.1554319709699901E-7</v>
      </c>
      <c r="T17" s="8">
        <v>6.7195961243199997E-6</v>
      </c>
      <c r="U17" s="8">
        <v>3.6733876220200001E-4</v>
      </c>
      <c r="V17" s="8">
        <v>8.4598309783499998E-3</v>
      </c>
      <c r="W17" s="8">
        <v>3.5636336451999998E-2</v>
      </c>
      <c r="X17" s="8">
        <v>3.54491750255999E-3</v>
      </c>
      <c r="Y17" s="8">
        <v>0.35949493135799998</v>
      </c>
      <c r="Z17" s="8">
        <v>3.0472106335600001E-2</v>
      </c>
      <c r="AA17" s="8">
        <v>1.2833611956499999E-3</v>
      </c>
      <c r="AB17" s="8">
        <v>1.2728641939800001E-2</v>
      </c>
      <c r="AC17" s="8">
        <v>5.2579543067499896E-3</v>
      </c>
      <c r="AD17" s="8">
        <v>0.25884489180100001</v>
      </c>
      <c r="AE17" s="8">
        <v>0.49135769944899998</v>
      </c>
      <c r="AF17" s="8">
        <v>0.23882444364899999</v>
      </c>
      <c r="AG17" s="8">
        <v>0.69626588840499903</v>
      </c>
      <c r="AH17" s="8">
        <v>1.9525255818199999E-2</v>
      </c>
      <c r="AI17" s="8">
        <v>0.85219282311699995</v>
      </c>
      <c r="AJ17" s="8">
        <v>5.0087678487099899E-2</v>
      </c>
      <c r="AK17" s="8">
        <v>1.3488143841299999E-4</v>
      </c>
      <c r="AL17" s="8">
        <v>3.7527059265E-5</v>
      </c>
      <c r="AM17" s="8">
        <v>0.206415498424</v>
      </c>
      <c r="AN17" s="8">
        <v>0.60431222994099998</v>
      </c>
    </row>
    <row r="18" spans="1:40" x14ac:dyDescent="0.25">
      <c r="A18" s="8" t="s">
        <v>64</v>
      </c>
      <c r="B18" s="8" t="s">
        <v>65</v>
      </c>
      <c r="C18" s="8">
        <v>4.7685357830599996E-3</v>
      </c>
      <c r="D18" s="8">
        <v>4.7685357830599996E-3</v>
      </c>
      <c r="E18" s="8">
        <v>4.7685357830599996E-3</v>
      </c>
      <c r="F18" s="8">
        <v>4.7685357830599996E-3</v>
      </c>
      <c r="G18" s="8">
        <v>4.7685357830599996E-3</v>
      </c>
      <c r="H18" s="8">
        <v>4.7685357830599996E-3</v>
      </c>
      <c r="I18" s="8">
        <v>4.7685357830599996E-3</v>
      </c>
      <c r="J18" s="8">
        <v>4.7685357830599996E-3</v>
      </c>
      <c r="K18" s="8">
        <v>4.7685357830599996E-3</v>
      </c>
      <c r="L18" s="8">
        <v>4.7685357830599996E-3</v>
      </c>
      <c r="M18" s="8">
        <v>4.7685357830599996E-3</v>
      </c>
      <c r="N18" s="8">
        <v>4.7685357830599996E-3</v>
      </c>
      <c r="O18" s="8">
        <v>4.7685357830599996E-3</v>
      </c>
      <c r="P18" s="8">
        <v>4.7685357830599996E-3</v>
      </c>
      <c r="Q18" s="8">
        <v>4.7685357830599996E-3</v>
      </c>
      <c r="R18" s="8">
        <v>4.7685357830599996E-3</v>
      </c>
      <c r="S18" s="8">
        <v>4.7685357830599996E-3</v>
      </c>
      <c r="T18" s="8">
        <v>4.7685357830599996E-3</v>
      </c>
      <c r="U18" s="8">
        <v>4.7685357830599996E-3</v>
      </c>
      <c r="V18" s="8">
        <v>4.7685357830599996E-3</v>
      </c>
      <c r="W18" s="8">
        <v>4.7685357830599996E-3</v>
      </c>
      <c r="X18" s="8">
        <v>4.7685357830599996E-3</v>
      </c>
      <c r="Y18" s="8">
        <v>4.7685357830599996E-3</v>
      </c>
      <c r="Z18" s="8">
        <v>4.7685357830599996E-3</v>
      </c>
      <c r="AA18" s="8">
        <v>4.7685357830599996E-3</v>
      </c>
      <c r="AB18" s="8">
        <v>4.7685357830599996E-3</v>
      </c>
      <c r="AC18" s="8">
        <v>4.7685357830599996E-3</v>
      </c>
      <c r="AD18" s="8">
        <v>4.7685357830599996E-3</v>
      </c>
      <c r="AE18" s="8">
        <v>4.7685357830599996E-3</v>
      </c>
      <c r="AF18" s="8">
        <v>4.7685357830599996E-3</v>
      </c>
      <c r="AG18" s="8">
        <v>4.7685357830599996E-3</v>
      </c>
      <c r="AH18" s="8">
        <v>4.7685357830599996E-3</v>
      </c>
      <c r="AI18" s="8">
        <v>4.7685357830599996E-3</v>
      </c>
      <c r="AJ18" s="8">
        <v>4.7685357830599996E-3</v>
      </c>
      <c r="AK18" s="8">
        <v>4.7685357830599996E-3</v>
      </c>
      <c r="AL18" s="8">
        <v>4.7685357830599996E-3</v>
      </c>
      <c r="AM18" s="8">
        <v>4.7685357830599996E-3</v>
      </c>
      <c r="AN18" s="8">
        <v>4.7685357830599996E-3</v>
      </c>
    </row>
    <row r="19" spans="1:40" x14ac:dyDescent="0.25">
      <c r="A19" s="8" t="s">
        <v>64</v>
      </c>
      <c r="B19" s="8" t="s">
        <v>46</v>
      </c>
      <c r="C19" s="8">
        <v>3.1736461304999998E-2</v>
      </c>
      <c r="D19" s="8">
        <v>3.3413989814399997E-2</v>
      </c>
      <c r="E19" s="8">
        <v>3.1874910053900002E-2</v>
      </c>
      <c r="F19" s="8">
        <v>9.5114344124299904E-3</v>
      </c>
      <c r="G19" s="8">
        <v>7.5879237435000002E-3</v>
      </c>
      <c r="H19" s="8">
        <v>3.5220722678999998E-2</v>
      </c>
      <c r="I19" s="8">
        <v>2.7633013581399999E-2</v>
      </c>
      <c r="J19" s="8">
        <v>1.77340803421E-2</v>
      </c>
      <c r="K19" s="8">
        <v>2.2874824979300001E-2</v>
      </c>
      <c r="L19" s="8">
        <v>9.1086478525599993E-3</v>
      </c>
      <c r="M19" s="8">
        <v>1.1998612451499999E-2</v>
      </c>
      <c r="N19" s="8">
        <v>3.54298621804E-2</v>
      </c>
      <c r="O19" s="8">
        <v>1.8982985097499998E-2</v>
      </c>
      <c r="P19" s="8">
        <v>1.6851215597999999E-2</v>
      </c>
      <c r="Q19" s="8">
        <v>5.9650587108099999E-3</v>
      </c>
      <c r="R19" s="8">
        <v>2.7658744647299999E-3</v>
      </c>
      <c r="S19" s="8">
        <v>3.0547613328299899E-2</v>
      </c>
      <c r="T19" s="8">
        <v>6.3098926602999997E-2</v>
      </c>
      <c r="U19" s="8">
        <v>3.0448641925900001E-2</v>
      </c>
      <c r="V19" s="8">
        <v>4.9106166023699903E-2</v>
      </c>
      <c r="W19" s="8">
        <v>1.8383431093800001E-2</v>
      </c>
      <c r="X19" s="8">
        <v>2.92715116677E-2</v>
      </c>
      <c r="Y19" s="8">
        <v>1.91847187680999E-2</v>
      </c>
      <c r="Z19" s="8">
        <v>2.8688110636700001E-2</v>
      </c>
      <c r="AA19" s="8">
        <v>4.0937463616099998E-2</v>
      </c>
      <c r="AB19" s="8">
        <v>4.47663891304E-2</v>
      </c>
      <c r="AC19" s="8">
        <v>6.2110196001699897E-2</v>
      </c>
      <c r="AD19" s="8">
        <v>9.04408476179E-3</v>
      </c>
      <c r="AE19" s="8">
        <v>1.30096679068999E-2</v>
      </c>
      <c r="AF19" s="8">
        <v>2.0204498627600001E-2</v>
      </c>
      <c r="AG19" s="8">
        <v>-6.9018542326499998E-3</v>
      </c>
      <c r="AH19" s="8">
        <v>7.6456473534200001E-2</v>
      </c>
      <c r="AI19" s="8">
        <v>-1.3242656797300001E-2</v>
      </c>
      <c r="AJ19" s="8">
        <v>3.3846944886599999E-2</v>
      </c>
      <c r="AK19" s="8">
        <v>5.22857078113E-2</v>
      </c>
      <c r="AL19" s="8">
        <v>3.3457344165300003E-2</v>
      </c>
      <c r="AM19" s="8">
        <v>1.8657381574300001E-2</v>
      </c>
      <c r="AN19" s="8">
        <v>2.3433740023499901E-3</v>
      </c>
    </row>
    <row r="20" spans="1:40" x14ac:dyDescent="0.25">
      <c r="A20" s="8" t="s">
        <v>64</v>
      </c>
      <c r="B20" s="8" t="s">
        <v>45</v>
      </c>
      <c r="C20" s="8">
        <v>1.12774453473E-2</v>
      </c>
      <c r="D20" s="8">
        <v>9.4697579370799992E-3</v>
      </c>
      <c r="E20" s="8">
        <v>1.50781308357999E-2</v>
      </c>
      <c r="F20" s="8">
        <v>1.05849283835E-2</v>
      </c>
      <c r="G20" s="8">
        <v>1.0670512835500001E-2</v>
      </c>
      <c r="H20" s="8">
        <v>7.01749072963E-3</v>
      </c>
      <c r="I20" s="8">
        <v>1.4572460164900001E-2</v>
      </c>
      <c r="J20" s="8">
        <v>1.2728006033E-2</v>
      </c>
      <c r="K20" s="8">
        <v>1.08002126743E-2</v>
      </c>
      <c r="L20" s="8">
        <v>1.3552608559600001E-2</v>
      </c>
      <c r="M20" s="8">
        <v>1.75240112229E-2</v>
      </c>
      <c r="N20" s="8">
        <v>1.33108520971E-2</v>
      </c>
      <c r="O20" s="8">
        <v>1.49775257811999E-2</v>
      </c>
      <c r="P20" s="8">
        <v>1.25334345658E-2</v>
      </c>
      <c r="Q20" s="8">
        <v>1.05707042895999E-2</v>
      </c>
      <c r="R20" s="8">
        <v>1.5698481827799999E-2</v>
      </c>
      <c r="S20" s="8">
        <v>7.1097974816899901E-3</v>
      </c>
      <c r="T20" s="8">
        <v>2.21204007618E-2</v>
      </c>
      <c r="U20" s="8">
        <v>1.5441516092E-2</v>
      </c>
      <c r="V20" s="8">
        <v>1.51248370199999E-2</v>
      </c>
      <c r="W20" s="8">
        <v>1.0539585095399999E-2</v>
      </c>
      <c r="X20" s="8">
        <v>1.0628057053499999E-2</v>
      </c>
      <c r="Y20" s="8">
        <v>2.6258982936299899E-2</v>
      </c>
      <c r="Z20" s="8">
        <v>1.42261444509999E-2</v>
      </c>
      <c r="AA20" s="8">
        <v>1.30777560304E-2</v>
      </c>
      <c r="AB20" s="8">
        <v>2.3748546327099999E-2</v>
      </c>
      <c r="AC20" s="8">
        <v>1.9524156756E-2</v>
      </c>
      <c r="AD20" s="8">
        <v>1.7219874391699998E-2</v>
      </c>
      <c r="AE20" s="8">
        <v>1.84257952516E-2</v>
      </c>
      <c r="AF20" s="8">
        <v>2.4004832754299901E-2</v>
      </c>
      <c r="AG20" s="8">
        <v>1.5608842004400001E-2</v>
      </c>
      <c r="AH20" s="8">
        <v>3.0500475953000001E-2</v>
      </c>
      <c r="AI20" s="8">
        <v>2.5284003274099999E-2</v>
      </c>
      <c r="AJ20" s="8">
        <v>2.2447949957900001E-2</v>
      </c>
      <c r="AK20" s="8">
        <v>1.16517127145999E-2</v>
      </c>
      <c r="AL20" s="8">
        <v>1.0537724825799901E-2</v>
      </c>
      <c r="AM20" s="8">
        <v>3.8683188455299999E-2</v>
      </c>
      <c r="AN20" s="8">
        <v>2.65576879969E-2</v>
      </c>
    </row>
    <row r="21" spans="1:40" x14ac:dyDescent="0.25">
      <c r="A21" s="8" t="s">
        <v>64</v>
      </c>
      <c r="B21" s="8" t="s">
        <v>44</v>
      </c>
      <c r="C21" s="8">
        <v>6.6553891485399896</v>
      </c>
      <c r="D21" s="8">
        <v>7.0071802613100003</v>
      </c>
      <c r="E21" s="8">
        <v>6.6844229558199997</v>
      </c>
      <c r="F21" s="8">
        <v>1.99462368432</v>
      </c>
      <c r="G21" s="8">
        <v>1.59124815011</v>
      </c>
      <c r="H21" s="8">
        <v>7.3860665582299996</v>
      </c>
      <c r="I21" s="8">
        <v>5.7948634210999996</v>
      </c>
      <c r="J21" s="8">
        <v>3.71897814107</v>
      </c>
      <c r="K21" s="8">
        <v>4.7970333074799996</v>
      </c>
      <c r="L21" s="8">
        <v>1.91015612904</v>
      </c>
      <c r="M21" s="8">
        <v>2.5162047633400002</v>
      </c>
      <c r="N21" s="8">
        <v>7.4299247803199897</v>
      </c>
      <c r="O21" s="8">
        <v>3.9808834327999998</v>
      </c>
      <c r="P21" s="8">
        <v>3.53383436018999</v>
      </c>
      <c r="Q21" s="8">
        <v>1.25092040454</v>
      </c>
      <c r="R21" s="8">
        <v>0.580025943089999</v>
      </c>
      <c r="S21" s="8">
        <v>6.4060782424799996</v>
      </c>
      <c r="T21" s="8">
        <v>13.232348350399899</v>
      </c>
      <c r="U21" s="8">
        <v>6.3853231497399996</v>
      </c>
      <c r="V21" s="8">
        <v>10.297954814199899</v>
      </c>
      <c r="W21" s="8">
        <v>3.8551521746199899</v>
      </c>
      <c r="X21" s="8">
        <v>6.1384695427300002</v>
      </c>
      <c r="Y21" s="8">
        <v>4.0231885930900004</v>
      </c>
      <c r="Z21" s="8">
        <v>6.0161256917900001</v>
      </c>
      <c r="AA21" s="8">
        <v>8.5849127444099995</v>
      </c>
      <c r="AB21" s="8">
        <v>9.3878689742499901</v>
      </c>
      <c r="AC21" s="8">
        <v>13.025003654700001</v>
      </c>
      <c r="AD21" s="8">
        <v>1.89661673378</v>
      </c>
      <c r="AE21" s="8">
        <v>2.7282311591599999</v>
      </c>
      <c r="AF21" s="8">
        <v>4.2370445660599998</v>
      </c>
      <c r="AG21" s="8">
        <v>-1.4473738997999901</v>
      </c>
      <c r="AH21" s="8">
        <v>16.033532516600001</v>
      </c>
      <c r="AI21" s="8">
        <v>-2.7770907883999998</v>
      </c>
      <c r="AJ21" s="8">
        <v>7.0979743943300004</v>
      </c>
      <c r="AK21" s="8">
        <v>10.9647300954</v>
      </c>
      <c r="AL21" s="8">
        <v>7.0162720146100002</v>
      </c>
      <c r="AM21" s="8">
        <v>3.9126017761199998</v>
      </c>
      <c r="AN21" s="8">
        <v>0.49142422516299999</v>
      </c>
    </row>
    <row r="22" spans="1:40" x14ac:dyDescent="0.25">
      <c r="A22" s="8" t="s">
        <v>64</v>
      </c>
      <c r="B22" s="8" t="s">
        <v>43</v>
      </c>
      <c r="C22" s="8">
        <v>2.36497026768</v>
      </c>
      <c r="D22" s="8">
        <v>1.9858837949199999</v>
      </c>
      <c r="E22" s="8">
        <v>3.1620043388200001</v>
      </c>
      <c r="F22" s="8">
        <v>2.2197439350399999</v>
      </c>
      <c r="G22" s="8">
        <v>2.23769167748</v>
      </c>
      <c r="H22" s="8">
        <v>1.47162379583</v>
      </c>
      <c r="I22" s="8">
        <v>3.0559611645799998</v>
      </c>
      <c r="J22" s="8">
        <v>2.6691644169200002</v>
      </c>
      <c r="K22" s="8">
        <v>2.2648907684999999</v>
      </c>
      <c r="L22" s="8">
        <v>2.8420901459399999</v>
      </c>
      <c r="M22" s="8">
        <v>3.6749249707199998</v>
      </c>
      <c r="N22" s="8">
        <v>2.7913918868799898</v>
      </c>
      <c r="O22" s="8">
        <v>3.1409066561599999</v>
      </c>
      <c r="P22" s="8">
        <v>2.6283612278400001</v>
      </c>
      <c r="Q22" s="8">
        <v>2.21676102905999</v>
      </c>
      <c r="R22" s="8">
        <v>3.2920968913799999</v>
      </c>
      <c r="S22" s="8">
        <v>1.4909812582199999</v>
      </c>
      <c r="T22" s="8">
        <v>4.6388245298299999</v>
      </c>
      <c r="U22" s="8">
        <v>3.2382091263400001</v>
      </c>
      <c r="V22" s="8">
        <v>3.1717989982899999</v>
      </c>
      <c r="W22" s="8">
        <v>2.2102350857699999</v>
      </c>
      <c r="X22" s="8">
        <v>2.2287883612499999</v>
      </c>
      <c r="Y22" s="8">
        <v>5.5067182319599999</v>
      </c>
      <c r="Z22" s="8">
        <v>2.9833359962599899</v>
      </c>
      <c r="AA22" s="8">
        <v>2.7425097818999999</v>
      </c>
      <c r="AB22" s="8">
        <v>4.9802596452199897</v>
      </c>
      <c r="AC22" s="8">
        <v>4.0943714474000004</v>
      </c>
      <c r="AD22" s="8">
        <v>3.6111450506199998</v>
      </c>
      <c r="AE22" s="8">
        <v>3.8640362765099998</v>
      </c>
      <c r="AF22" s="8">
        <v>5.0340049538000002</v>
      </c>
      <c r="AG22" s="8">
        <v>3.27329870519999</v>
      </c>
      <c r="AH22" s="8">
        <v>6.3961931587700001</v>
      </c>
      <c r="AI22" s="8">
        <v>5.3022572177999896</v>
      </c>
      <c r="AJ22" s="8">
        <v>4.7075142096400002</v>
      </c>
      <c r="AK22" s="8">
        <v>2.4434571207400002</v>
      </c>
      <c r="AL22" s="8">
        <v>2.20984497239</v>
      </c>
      <c r="AM22" s="8">
        <v>8.1121732571899994</v>
      </c>
      <c r="AN22" s="8">
        <v>5.5693590664199997</v>
      </c>
    </row>
    <row r="23" spans="1:40" x14ac:dyDescent="0.25">
      <c r="A23" s="8" t="s">
        <v>64</v>
      </c>
      <c r="B23" s="8" t="s">
        <v>78</v>
      </c>
      <c r="C23" s="8">
        <v>1.75676720345E-2</v>
      </c>
      <c r="D23" s="8">
        <v>2.6479128300800001E-3</v>
      </c>
      <c r="E23" s="8">
        <v>7.5721386075099997E-2</v>
      </c>
      <c r="F23" s="8">
        <v>0.654633805638</v>
      </c>
      <c r="G23" s="8">
        <v>0.79182620423899996</v>
      </c>
      <c r="H23" s="8">
        <v>2.0802568284999999E-5</v>
      </c>
      <c r="I23" s="8">
        <v>0.11668937908800001</v>
      </c>
      <c r="J23" s="8">
        <v>0.30596178381099998</v>
      </c>
      <c r="K23" s="8">
        <v>9.5476165226900001E-2</v>
      </c>
      <c r="L23" s="8">
        <v>0.74843808941799905</v>
      </c>
      <c r="M23" s="8">
        <v>0.67952338108400001</v>
      </c>
      <c r="N23" s="8">
        <v>2.15788940061E-2</v>
      </c>
      <c r="O23" s="8">
        <v>0.34401900891999998</v>
      </c>
      <c r="P23" s="8">
        <v>0.33242904659799999</v>
      </c>
      <c r="Q23" s="8">
        <v>0.90936163042399998</v>
      </c>
      <c r="R23" s="8">
        <v>0.89789834716499894</v>
      </c>
      <c r="S23" s="8">
        <v>3.1951857702400001E-4</v>
      </c>
      <c r="T23" s="8">
        <v>9.4764778855300005E-3</v>
      </c>
      <c r="U23" s="8">
        <v>9.0189024776999999E-2</v>
      </c>
      <c r="V23" s="8">
        <v>2.1778703172800002E-3</v>
      </c>
      <c r="W23" s="8">
        <v>0.194883567421999</v>
      </c>
      <c r="X23" s="8">
        <v>2.13878407193E-2</v>
      </c>
      <c r="Y23" s="8">
        <v>0.58174419340299999</v>
      </c>
      <c r="Z23" s="8">
        <v>9.7685977782799999E-2</v>
      </c>
      <c r="AA23" s="8">
        <v>6.7242598980499996E-3</v>
      </c>
      <c r="AB23" s="8">
        <v>9.6982973877E-2</v>
      </c>
      <c r="AC23" s="8">
        <v>3.9192716730600003E-3</v>
      </c>
      <c r="AD23" s="8">
        <v>0.80357844278000001</v>
      </c>
      <c r="AE23" s="8">
        <v>0.655086644394</v>
      </c>
      <c r="AF23" s="8">
        <v>0.52558515850099996</v>
      </c>
      <c r="AG23" s="8">
        <v>0.45518251646399999</v>
      </c>
      <c r="AH23" s="8">
        <v>1.6485560609199999E-2</v>
      </c>
      <c r="AI23" s="8">
        <v>0.48055001780000001</v>
      </c>
      <c r="AJ23" s="8">
        <v>0.19522739336199901</v>
      </c>
      <c r="AK23" s="8">
        <v>7.2824157610600006E-5</v>
      </c>
      <c r="AL23" s="8">
        <v>6.7666903980200003E-3</v>
      </c>
      <c r="AM23" s="8">
        <v>0.71882284628899995</v>
      </c>
      <c r="AN23" s="8">
        <v>0.927285325203</v>
      </c>
    </row>
    <row r="24" spans="1:40" x14ac:dyDescent="0.25">
      <c r="A24" s="8" t="s">
        <v>63</v>
      </c>
      <c r="B24" s="8" t="s">
        <v>65</v>
      </c>
      <c r="C24" s="8">
        <v>0.177371044792</v>
      </c>
      <c r="D24" s="8">
        <v>0.177371044792</v>
      </c>
      <c r="E24" s="8">
        <v>0.177371044792</v>
      </c>
      <c r="F24" s="8">
        <v>0.177371044792</v>
      </c>
      <c r="G24" s="8">
        <v>0.177371044792</v>
      </c>
      <c r="H24" s="8">
        <v>0.177371044792</v>
      </c>
      <c r="I24" s="8">
        <v>0.177371044792</v>
      </c>
      <c r="J24" s="8">
        <v>0.177371044792</v>
      </c>
      <c r="K24" s="8">
        <v>0.177371044792</v>
      </c>
      <c r="L24" s="8">
        <v>0.177371044792</v>
      </c>
      <c r="M24" s="8">
        <v>0.177371044792</v>
      </c>
      <c r="N24" s="8">
        <v>0.177371044792</v>
      </c>
      <c r="O24" s="8">
        <v>0.177371044792</v>
      </c>
      <c r="P24" s="8">
        <v>0.177371044792</v>
      </c>
      <c r="Q24" s="8">
        <v>0.177371044792</v>
      </c>
      <c r="R24" s="8">
        <v>0.177371044792</v>
      </c>
      <c r="S24" s="8">
        <v>0.177371044792</v>
      </c>
      <c r="T24" s="8">
        <v>0.177371044792</v>
      </c>
      <c r="U24" s="8">
        <v>0.177371044792</v>
      </c>
      <c r="V24" s="8">
        <v>0.177371044792</v>
      </c>
      <c r="W24" s="8">
        <v>0.177371044792</v>
      </c>
      <c r="X24" s="8">
        <v>0.177371044792</v>
      </c>
      <c r="Y24" s="8">
        <v>0.177371044792</v>
      </c>
      <c r="Z24" s="8">
        <v>0.177371044792</v>
      </c>
      <c r="AA24" s="8">
        <v>0.177371044792</v>
      </c>
      <c r="AB24" s="8">
        <v>0.177371044792</v>
      </c>
      <c r="AC24" s="8">
        <v>0.177371044792</v>
      </c>
      <c r="AD24" s="8">
        <v>0.177371044792</v>
      </c>
      <c r="AE24" s="8">
        <v>0.177371044792</v>
      </c>
      <c r="AF24" s="8">
        <v>0.177371044792</v>
      </c>
      <c r="AG24" s="8">
        <v>0.177371044792</v>
      </c>
      <c r="AH24" s="8">
        <v>0.177371044792</v>
      </c>
      <c r="AI24" s="8">
        <v>0.177371044792</v>
      </c>
      <c r="AJ24" s="8">
        <v>0.177371044792</v>
      </c>
      <c r="AK24" s="8">
        <v>0.177371044792</v>
      </c>
      <c r="AL24" s="8">
        <v>0.177371044792</v>
      </c>
      <c r="AM24" s="8">
        <v>0.177371044792</v>
      </c>
      <c r="AN24" s="8">
        <v>0.177371044792</v>
      </c>
    </row>
    <row r="25" spans="1:40" x14ac:dyDescent="0.25">
      <c r="A25" s="8" t="s">
        <v>63</v>
      </c>
      <c r="B25" s="8" t="s">
        <v>46</v>
      </c>
      <c r="C25" s="8">
        <v>0.210352022162</v>
      </c>
      <c r="D25" s="8">
        <v>0.19155232826999999</v>
      </c>
      <c r="E25" s="8">
        <v>0.235070188086</v>
      </c>
      <c r="F25" s="8">
        <v>0.230917884134</v>
      </c>
      <c r="G25" s="8">
        <v>0.24050641298099901</v>
      </c>
      <c r="H25" s="8">
        <v>0.200103703676</v>
      </c>
      <c r="I25" s="8">
        <v>0.17599168639499899</v>
      </c>
      <c r="J25" s="8">
        <v>0.126111732182</v>
      </c>
      <c r="K25" s="8">
        <v>0.18883281990299999</v>
      </c>
      <c r="L25" s="8">
        <v>0.20658683360499999</v>
      </c>
      <c r="M25" s="8">
        <v>0.21309098458</v>
      </c>
      <c r="N25" s="8">
        <v>0.21465525100999999</v>
      </c>
      <c r="O25" s="8">
        <v>0.229306960246</v>
      </c>
      <c r="P25" s="8">
        <v>0.17704303788799999</v>
      </c>
      <c r="Q25" s="8">
        <v>0.213363200728</v>
      </c>
      <c r="R25" s="8">
        <v>0.21768480046700001</v>
      </c>
      <c r="S25" s="8">
        <v>0.21984840188499999</v>
      </c>
      <c r="T25" s="8">
        <v>0.22128072773499999</v>
      </c>
      <c r="U25" s="8">
        <v>0.18163763777899999</v>
      </c>
      <c r="V25" s="8">
        <v>0.20124599515200001</v>
      </c>
      <c r="W25" s="8">
        <v>0.19821568894699901</v>
      </c>
      <c r="X25" s="8">
        <v>0.18926402806099901</v>
      </c>
      <c r="Y25" s="8">
        <v>0.14680962916400001</v>
      </c>
      <c r="Z25" s="8">
        <v>0.216510730082</v>
      </c>
      <c r="AA25" s="8">
        <v>0.20584414822299901</v>
      </c>
      <c r="AB25" s="8">
        <v>0.26842295591999998</v>
      </c>
      <c r="AC25" s="8">
        <v>0.248055185535</v>
      </c>
      <c r="AD25" s="8">
        <v>0.16688421839199999</v>
      </c>
      <c r="AE25" s="8">
        <v>0.184578702298999</v>
      </c>
      <c r="AF25" s="8">
        <v>0.184514642369</v>
      </c>
      <c r="AG25" s="8">
        <v>0.19503087093300001</v>
      </c>
      <c r="AH25" s="8">
        <v>0.20367622864900001</v>
      </c>
      <c r="AI25" s="8">
        <v>0.15770407204100001</v>
      </c>
      <c r="AJ25" s="8">
        <v>0.16375251790600001</v>
      </c>
      <c r="AK25" s="8">
        <v>0.24605520402199901</v>
      </c>
      <c r="AL25" s="8">
        <v>0.18964620169099999</v>
      </c>
      <c r="AM25" s="8">
        <v>0.248703975859</v>
      </c>
      <c r="AN25" s="8">
        <v>0.229485059592</v>
      </c>
    </row>
    <row r="26" spans="1:40" x14ac:dyDescent="0.25">
      <c r="A26" s="8" t="s">
        <v>63</v>
      </c>
      <c r="B26" s="8" t="s">
        <v>45</v>
      </c>
      <c r="C26" s="8">
        <v>1.9357685744999999E-2</v>
      </c>
      <c r="D26" s="8">
        <v>1.3687866057E-2</v>
      </c>
      <c r="E26" s="8">
        <v>2.0352950568499999E-2</v>
      </c>
      <c r="F26" s="8">
        <v>1.64561694677E-2</v>
      </c>
      <c r="G26" s="8">
        <v>1.50189394136E-2</v>
      </c>
      <c r="H26" s="8">
        <v>9.8451012064100004E-3</v>
      </c>
      <c r="I26" s="8">
        <v>2.13295660030999E-2</v>
      </c>
      <c r="J26" s="8">
        <v>2.1921926897599999E-2</v>
      </c>
      <c r="K26" s="8">
        <v>1.7712410069500001E-2</v>
      </c>
      <c r="L26" s="8">
        <v>1.9621692747E-2</v>
      </c>
      <c r="M26" s="8">
        <v>2.2104135451099901E-2</v>
      </c>
      <c r="N26" s="8">
        <v>1.84327139779E-2</v>
      </c>
      <c r="O26" s="8">
        <v>1.99773973274E-2</v>
      </c>
      <c r="P26" s="8">
        <v>1.7098584491000001E-2</v>
      </c>
      <c r="Q26" s="8">
        <v>1.2376095501299899E-2</v>
      </c>
      <c r="R26" s="8">
        <v>1.74240697955E-2</v>
      </c>
      <c r="S26" s="8">
        <v>1.2303067249699999E-2</v>
      </c>
      <c r="T26" s="8">
        <v>1.46693990689E-2</v>
      </c>
      <c r="U26" s="8">
        <v>2.0869447071899999E-2</v>
      </c>
      <c r="V26" s="8">
        <v>2.3723054285899998E-2</v>
      </c>
      <c r="W26" s="8">
        <v>1.6020755589900001E-2</v>
      </c>
      <c r="X26" s="8">
        <v>1.84674066213E-2</v>
      </c>
      <c r="Y26" s="8">
        <v>3.0147166657399999E-2</v>
      </c>
      <c r="Z26" s="8">
        <v>2.19052514092999E-2</v>
      </c>
      <c r="AA26" s="8">
        <v>1.8401376042400001E-2</v>
      </c>
      <c r="AB26" s="8">
        <v>2.71435050565999E-2</v>
      </c>
      <c r="AC26" s="8">
        <v>2.5292342917800002E-2</v>
      </c>
      <c r="AD26" s="8">
        <v>2.64544685333E-2</v>
      </c>
      <c r="AE26" s="8">
        <v>2.4406963459400001E-2</v>
      </c>
      <c r="AF26" s="8">
        <v>2.9784246547500001E-2</v>
      </c>
      <c r="AG26" s="8">
        <v>2.2585955364500001E-2</v>
      </c>
      <c r="AH26" s="8">
        <v>4.1548130406900002E-2</v>
      </c>
      <c r="AI26" s="8">
        <v>3.8743820021900001E-2</v>
      </c>
      <c r="AJ26" s="8">
        <v>2.7923804309199999E-2</v>
      </c>
      <c r="AK26" s="8">
        <v>1.55574120625E-2</v>
      </c>
      <c r="AL26" s="8">
        <v>2.01486995659E-2</v>
      </c>
      <c r="AM26" s="8">
        <v>4.6816627496499903E-2</v>
      </c>
      <c r="AN26" s="8">
        <v>3.7004104875999998E-2</v>
      </c>
    </row>
    <row r="27" spans="1:40" x14ac:dyDescent="0.25">
      <c r="A27" s="8" t="s">
        <v>63</v>
      </c>
      <c r="B27" s="8" t="s">
        <v>44</v>
      </c>
      <c r="C27" s="8">
        <v>1.1859434126299999</v>
      </c>
      <c r="D27" s="8">
        <v>1.07995264106</v>
      </c>
      <c r="E27" s="8">
        <v>1.32530193055</v>
      </c>
      <c r="F27" s="8">
        <v>1.30189166109</v>
      </c>
      <c r="G27" s="8">
        <v>1.35595081634</v>
      </c>
      <c r="H27" s="8">
        <v>1.12816443017</v>
      </c>
      <c r="I27" s="8">
        <v>0.99222331695599997</v>
      </c>
      <c r="J27" s="8">
        <v>0.71100518312099903</v>
      </c>
      <c r="K27" s="8">
        <v>1.06462032811</v>
      </c>
      <c r="L27" s="8">
        <v>1.1647156606</v>
      </c>
      <c r="M27" s="8">
        <v>1.20138540555</v>
      </c>
      <c r="N27" s="8">
        <v>1.21020458137</v>
      </c>
      <c r="O27" s="8">
        <v>1.2928094352499999</v>
      </c>
      <c r="P27" s="8">
        <v>0.99815073027099999</v>
      </c>
      <c r="Q27" s="8">
        <v>1.2029201326400001</v>
      </c>
      <c r="R27" s="8">
        <v>1.22728487461</v>
      </c>
      <c r="S27" s="8">
        <v>1.2394830404399999</v>
      </c>
      <c r="T27" s="8">
        <v>1.2475583486299999</v>
      </c>
      <c r="U27" s="8">
        <v>1.02405461947</v>
      </c>
      <c r="V27" s="8">
        <v>1.13460455391</v>
      </c>
      <c r="W27" s="8">
        <v>1.1175199942</v>
      </c>
      <c r="X27" s="8">
        <v>1.0670514360600001</v>
      </c>
      <c r="Y27" s="8">
        <v>0.82769783160799903</v>
      </c>
      <c r="Z27" s="8">
        <v>1.2206655845999901</v>
      </c>
      <c r="AA27" s="8">
        <v>1.1605284755700001</v>
      </c>
      <c r="AB27" s="8">
        <v>1.5133414601899999</v>
      </c>
      <c r="AC27" s="8">
        <v>1.3985100320399999</v>
      </c>
      <c r="AD27" s="8">
        <v>0.94087633406000004</v>
      </c>
      <c r="AE27" s="8">
        <v>1.0406360435899999</v>
      </c>
      <c r="AF27" s="8">
        <v>1.0402748801899999</v>
      </c>
      <c r="AG27" s="8">
        <v>1.0995643125499901</v>
      </c>
      <c r="AH27" s="8">
        <v>1.14830596441</v>
      </c>
      <c r="AI27" s="8">
        <v>0.88911959799499996</v>
      </c>
      <c r="AJ27" s="8">
        <v>0.92322012365700001</v>
      </c>
      <c r="AK27" s="8">
        <v>1.3872343386799999</v>
      </c>
      <c r="AL27" s="8">
        <v>1.06920609231</v>
      </c>
      <c r="AM27" s="8">
        <v>1.40216784623</v>
      </c>
      <c r="AN27" s="8">
        <v>1.29381354132999</v>
      </c>
    </row>
    <row r="28" spans="1:40" x14ac:dyDescent="0.25">
      <c r="A28" s="8" t="s">
        <v>63</v>
      </c>
      <c r="B28" s="8" t="s">
        <v>43</v>
      </c>
      <c r="C28" s="8">
        <v>0.10913667316800001</v>
      </c>
      <c r="D28" s="8">
        <v>7.7170803571899996E-2</v>
      </c>
      <c r="E28" s="8">
        <v>0.11474787551899999</v>
      </c>
      <c r="F28" s="8">
        <v>9.2778218040399998E-2</v>
      </c>
      <c r="G28" s="8">
        <v>8.4675260447399994E-2</v>
      </c>
      <c r="H28" s="8">
        <v>5.5505684244999999E-2</v>
      </c>
      <c r="I28" s="8">
        <v>0.120253934503</v>
      </c>
      <c r="J28" s="8">
        <v>0.123593605277</v>
      </c>
      <c r="K28" s="8">
        <v>9.9860775417599995E-2</v>
      </c>
      <c r="L28" s="8">
        <v>0.11062511792800001</v>
      </c>
      <c r="M28" s="8">
        <v>0.124620878662</v>
      </c>
      <c r="N28" s="8">
        <v>0.103921775956</v>
      </c>
      <c r="O28" s="8">
        <v>0.112630544353</v>
      </c>
      <c r="P28" s="8">
        <v>9.6400088927199895E-2</v>
      </c>
      <c r="Q28" s="8">
        <v>6.9775173934799997E-2</v>
      </c>
      <c r="R28" s="8">
        <v>9.8235142133600004E-2</v>
      </c>
      <c r="S28" s="8">
        <v>6.9363448042799994E-2</v>
      </c>
      <c r="T28" s="8">
        <v>8.2704587358899906E-2</v>
      </c>
      <c r="U28" s="8">
        <v>0.117659830534</v>
      </c>
      <c r="V28" s="8">
        <v>0.133748179212</v>
      </c>
      <c r="W28" s="8">
        <v>9.0323398662600002E-2</v>
      </c>
      <c r="X28" s="8">
        <v>0.104117369568</v>
      </c>
      <c r="Y28" s="8">
        <v>0.16996667462199999</v>
      </c>
      <c r="Z28" s="8">
        <v>0.12349959056199999</v>
      </c>
      <c r="AA28" s="8">
        <v>0.10374509584699999</v>
      </c>
      <c r="AB28" s="8">
        <v>0.15303233449699999</v>
      </c>
      <c r="AC28" s="8">
        <v>0.14259566970199999</v>
      </c>
      <c r="AD28" s="8">
        <v>0.14914761631099999</v>
      </c>
      <c r="AE28" s="8">
        <v>0.137603989919</v>
      </c>
      <c r="AF28" s="8">
        <v>0.16792056777100001</v>
      </c>
      <c r="AG28" s="8">
        <v>0.127337330572</v>
      </c>
      <c r="AH28" s="8">
        <v>0.234244154426</v>
      </c>
      <c r="AI28" s="8">
        <v>0.21843373628099999</v>
      </c>
      <c r="AJ28" s="8">
        <v>0.15743158271400001</v>
      </c>
      <c r="AK28" s="8">
        <v>8.7711114746800004E-2</v>
      </c>
      <c r="AL28" s="8">
        <v>0.113596329037</v>
      </c>
      <c r="AM28" s="8">
        <v>0.26394740782800002</v>
      </c>
      <c r="AN28" s="8">
        <v>0.20862539835299901</v>
      </c>
    </row>
    <row r="29" spans="1:40" x14ac:dyDescent="0.25">
      <c r="A29" s="8" t="s">
        <v>63</v>
      </c>
      <c r="B29" s="8" t="s">
        <v>78</v>
      </c>
      <c r="C29" s="8">
        <v>8.7169354182400002E-2</v>
      </c>
      <c r="D29" s="8">
        <v>0.30178077211100002</v>
      </c>
      <c r="E29" s="8">
        <v>4.5240331927899899E-3</v>
      </c>
      <c r="F29" s="8">
        <v>1.2147452394300001E-3</v>
      </c>
      <c r="G29" s="8">
        <v>5.2722305128300001E-5</v>
      </c>
      <c r="H29" s="8">
        <v>2.0413996698400001E-2</v>
      </c>
      <c r="I29" s="8">
        <v>0.94850168611300001</v>
      </c>
      <c r="J29" s="8">
        <v>2.4336237829999999E-2</v>
      </c>
      <c r="K29" s="8">
        <v>0.51607052942499998</v>
      </c>
      <c r="L29" s="8">
        <v>0.14392043462699999</v>
      </c>
      <c r="M29" s="8">
        <v>0.105441144014</v>
      </c>
      <c r="N29" s="8">
        <v>4.1108438126999998E-2</v>
      </c>
      <c r="O29" s="8">
        <v>1.02635379987999E-2</v>
      </c>
      <c r="P29" s="8">
        <v>0.98469760635799997</v>
      </c>
      <c r="Q29" s="8">
        <v>4.0017419124499997E-3</v>
      </c>
      <c r="R29" s="8">
        <v>2.25109705965999E-2</v>
      </c>
      <c r="S29" s="8">
        <v>6.9756119546399999E-4</v>
      </c>
      <c r="T29" s="8">
        <v>2.5514087782499998E-3</v>
      </c>
      <c r="U29" s="8">
        <v>0.83621195505199997</v>
      </c>
      <c r="V29" s="8">
        <v>0.311828157562</v>
      </c>
      <c r="W29" s="8">
        <v>0.19081971146999999</v>
      </c>
      <c r="X29" s="8">
        <v>0.52081565878999903</v>
      </c>
      <c r="Y29" s="8">
        <v>0.306976799824</v>
      </c>
      <c r="Z29" s="8">
        <v>6.8545861696700003E-2</v>
      </c>
      <c r="AA29" s="8">
        <v>0.125710124305</v>
      </c>
      <c r="AB29" s="8">
        <v>9.4467832256799999E-4</v>
      </c>
      <c r="AC29" s="8">
        <v>5.3418230645499998E-3</v>
      </c>
      <c r="AD29" s="8">
        <v>0.69047377643199903</v>
      </c>
      <c r="AE29" s="8">
        <v>0.76767343446999903</v>
      </c>
      <c r="AF29" s="8">
        <v>0.80962088614500005</v>
      </c>
      <c r="AG29" s="8">
        <v>0.43407048373000001</v>
      </c>
      <c r="AH29" s="8">
        <v>0.52493376715499995</v>
      </c>
      <c r="AI29" s="8">
        <v>0.61664808264000004</v>
      </c>
      <c r="AJ29" s="8">
        <v>0.62670949466799997</v>
      </c>
      <c r="AK29" s="8">
        <v>1.4604823596499999E-5</v>
      </c>
      <c r="AL29" s="8">
        <v>0.54179614512599905</v>
      </c>
      <c r="AM29" s="8">
        <v>0.12224655492399999</v>
      </c>
      <c r="AN29" s="8">
        <v>0.159128804633</v>
      </c>
    </row>
    <row r="30" spans="1:40" x14ac:dyDescent="0.25">
      <c r="A30" s="8" t="s">
        <v>62</v>
      </c>
      <c r="B30" s="8" t="s">
        <v>65</v>
      </c>
      <c r="C30" s="8">
        <v>1.60475504847E-2</v>
      </c>
      <c r="D30" s="8">
        <v>1.60475504847E-2</v>
      </c>
      <c r="E30" s="8">
        <v>1.60475504847E-2</v>
      </c>
      <c r="F30" s="8">
        <v>1.60475504847E-2</v>
      </c>
      <c r="G30" s="8">
        <v>1.60475504847E-2</v>
      </c>
      <c r="H30" s="8">
        <v>1.60475504847E-2</v>
      </c>
      <c r="I30" s="8">
        <v>1.60475504847E-2</v>
      </c>
      <c r="J30" s="8">
        <v>1.60475504847E-2</v>
      </c>
      <c r="K30" s="8">
        <v>1.60475504847E-2</v>
      </c>
      <c r="L30" s="8">
        <v>1.60475504847E-2</v>
      </c>
      <c r="M30" s="8">
        <v>1.60475504847E-2</v>
      </c>
      <c r="N30" s="8">
        <v>1.60475504847E-2</v>
      </c>
      <c r="O30" s="8">
        <v>1.60475504847E-2</v>
      </c>
      <c r="P30" s="8">
        <v>1.60475504847E-2</v>
      </c>
      <c r="Q30" s="8">
        <v>1.60475504847E-2</v>
      </c>
      <c r="R30" s="8">
        <v>1.60475504847E-2</v>
      </c>
      <c r="S30" s="8">
        <v>1.60475504847E-2</v>
      </c>
      <c r="T30" s="8">
        <v>1.60475504847E-2</v>
      </c>
      <c r="U30" s="8">
        <v>1.60475504847E-2</v>
      </c>
      <c r="V30" s="8">
        <v>1.60475504847E-2</v>
      </c>
      <c r="W30" s="8">
        <v>1.60475504847E-2</v>
      </c>
      <c r="X30" s="8">
        <v>1.60475504847E-2</v>
      </c>
      <c r="Y30" s="8">
        <v>1.60475504847E-2</v>
      </c>
      <c r="Z30" s="8">
        <v>1.60475504847E-2</v>
      </c>
      <c r="AA30" s="8">
        <v>1.60475504847E-2</v>
      </c>
      <c r="AB30" s="8">
        <v>1.60475504847E-2</v>
      </c>
      <c r="AC30" s="8">
        <v>1.60475504847E-2</v>
      </c>
      <c r="AD30" s="8">
        <v>1.60475504847E-2</v>
      </c>
      <c r="AE30" s="8">
        <v>1.60475504847E-2</v>
      </c>
      <c r="AF30" s="8">
        <v>1.60475504847E-2</v>
      </c>
      <c r="AG30" s="8">
        <v>1.60475504847E-2</v>
      </c>
      <c r="AH30" s="8">
        <v>1.60475504847E-2</v>
      </c>
      <c r="AI30" s="8">
        <v>1.60475504847E-2</v>
      </c>
      <c r="AJ30" s="8">
        <v>1.60475504847E-2</v>
      </c>
      <c r="AK30" s="8">
        <v>1.60475504847E-2</v>
      </c>
      <c r="AL30" s="8">
        <v>1.60475504847E-2</v>
      </c>
      <c r="AM30" s="8">
        <v>1.60475504847E-2</v>
      </c>
      <c r="AN30" s="8">
        <v>1.60475504847E-2</v>
      </c>
    </row>
    <row r="31" spans="1:40" x14ac:dyDescent="0.25">
      <c r="A31" s="8" t="s">
        <v>62</v>
      </c>
      <c r="B31" s="8" t="s">
        <v>46</v>
      </c>
      <c r="C31" s="8">
        <v>6.8715720911999997E-2</v>
      </c>
      <c r="D31" s="8">
        <v>5.2899956499699897E-2</v>
      </c>
      <c r="E31" s="8">
        <v>-6.1240073691999899E-3</v>
      </c>
      <c r="F31" s="8">
        <v>6.5645005804399997E-2</v>
      </c>
      <c r="G31" s="8">
        <v>3.7355401610700001E-2</v>
      </c>
      <c r="H31" s="8">
        <v>5.7194806054900002E-2</v>
      </c>
      <c r="I31" s="8">
        <v>5.4315504807800001E-2</v>
      </c>
      <c r="J31" s="8">
        <v>5.6294415244400001E-2</v>
      </c>
      <c r="K31" s="8">
        <v>4.7901256047999899E-2</v>
      </c>
      <c r="L31" s="8">
        <v>7.4120080126399895E-2</v>
      </c>
      <c r="M31" s="8">
        <v>1.63859215483E-2</v>
      </c>
      <c r="N31" s="8">
        <v>8.1635052528499993E-2</v>
      </c>
      <c r="O31" s="8">
        <v>4.5430116631400001E-2</v>
      </c>
      <c r="P31" s="8">
        <v>8.0019663265399998E-2</v>
      </c>
      <c r="Q31" s="8">
        <v>6.4582390142900001E-2</v>
      </c>
      <c r="R31" s="8">
        <v>6.4218048668299998E-2</v>
      </c>
      <c r="S31" s="8">
        <v>4.2111045257800003E-2</v>
      </c>
      <c r="T31" s="8">
        <v>6.6176680365900006E-2</v>
      </c>
      <c r="U31" s="8">
        <v>8.3768307362500002E-2</v>
      </c>
      <c r="V31" s="8">
        <v>4.2208876947399998E-2</v>
      </c>
      <c r="W31" s="8">
        <v>7.5053515944099994E-2</v>
      </c>
      <c r="X31" s="8">
        <v>5.7149291949899997E-2</v>
      </c>
      <c r="Y31" s="8">
        <v>6.8136749606200003E-2</v>
      </c>
      <c r="Z31" s="8">
        <v>2.8703534188999999E-2</v>
      </c>
      <c r="AA31" s="8">
        <v>4.4322659301999998E-3</v>
      </c>
      <c r="AB31" s="8">
        <v>1.7328046073800001E-2</v>
      </c>
      <c r="AC31" s="8">
        <v>3.7394241231900001E-2</v>
      </c>
      <c r="AD31" s="8">
        <v>6.3491555646699893E-2</v>
      </c>
      <c r="AE31" s="8">
        <v>5.8183791701599999E-2</v>
      </c>
      <c r="AF31" s="8">
        <v>0.113886945908</v>
      </c>
      <c r="AG31" s="8">
        <v>3.6639964212300001E-2</v>
      </c>
      <c r="AH31" s="8">
        <v>2.8273061468400001E-3</v>
      </c>
      <c r="AI31" s="8">
        <v>0.133115199534</v>
      </c>
      <c r="AJ31" s="8">
        <v>5.4627403153499898E-2</v>
      </c>
      <c r="AK31" s="8">
        <v>1.25343110862E-2</v>
      </c>
      <c r="AL31" s="8">
        <v>5.4799711266499997E-2</v>
      </c>
      <c r="AM31" s="8">
        <v>0.20390932884999999</v>
      </c>
      <c r="AN31" s="8">
        <v>8.2360396198999999E-2</v>
      </c>
    </row>
    <row r="32" spans="1:40" x14ac:dyDescent="0.25">
      <c r="A32" s="8" t="s">
        <v>62</v>
      </c>
      <c r="B32" s="8" t="s">
        <v>45</v>
      </c>
      <c r="C32" s="8">
        <v>2.71231566158E-2</v>
      </c>
      <c r="D32" s="8">
        <v>1.68210530766E-2</v>
      </c>
      <c r="E32" s="8">
        <v>2.2820680333400001E-2</v>
      </c>
      <c r="F32" s="8">
        <v>1.95532024139E-2</v>
      </c>
      <c r="G32" s="8">
        <v>1.2127388282899901E-2</v>
      </c>
      <c r="H32" s="8">
        <v>1.31709157331999E-2</v>
      </c>
      <c r="I32" s="8">
        <v>2.5440978080599998E-2</v>
      </c>
      <c r="J32" s="8">
        <v>3.47917527458E-2</v>
      </c>
      <c r="K32" s="8">
        <v>1.8867534491399999E-2</v>
      </c>
      <c r="L32" s="8">
        <v>2.6956992903299899E-2</v>
      </c>
      <c r="M32" s="8">
        <v>2.4340498004E-2</v>
      </c>
      <c r="N32" s="8">
        <v>2.31673062454999E-2</v>
      </c>
      <c r="O32" s="8">
        <v>3.3086177077500001E-2</v>
      </c>
      <c r="P32" s="8">
        <v>2.84443918127E-2</v>
      </c>
      <c r="Q32" s="8">
        <v>2.0631843840000001E-2</v>
      </c>
      <c r="R32" s="8">
        <v>2.1528326497899999E-2</v>
      </c>
      <c r="S32" s="8">
        <v>1.07202976902E-2</v>
      </c>
      <c r="T32" s="8">
        <v>1.8285632021899999E-2</v>
      </c>
      <c r="U32" s="8">
        <v>2.1829929157400001E-2</v>
      </c>
      <c r="V32" s="8">
        <v>3.6766452961999999E-2</v>
      </c>
      <c r="W32" s="8">
        <v>2.51509592469999E-2</v>
      </c>
      <c r="X32" s="8">
        <v>2.5501946059799999E-2</v>
      </c>
      <c r="Y32" s="8">
        <v>5.80034291055E-2</v>
      </c>
      <c r="Z32" s="8">
        <v>2.07221783753E-2</v>
      </c>
      <c r="AA32" s="8">
        <v>2.3968491209199999E-2</v>
      </c>
      <c r="AB32" s="8">
        <v>3.4199977161599997E-2</v>
      </c>
      <c r="AC32" s="8">
        <v>2.5637504674899999E-2</v>
      </c>
      <c r="AD32" s="8">
        <v>3.1062561026899999E-2</v>
      </c>
      <c r="AE32" s="8">
        <v>2.7129487254499901E-2</v>
      </c>
      <c r="AF32" s="8">
        <v>5.5920250249900001E-2</v>
      </c>
      <c r="AG32" s="8">
        <v>2.4381356136299999E-2</v>
      </c>
      <c r="AH32" s="8">
        <v>5.2898521295299997E-2</v>
      </c>
      <c r="AI32" s="8">
        <v>4.6033765781300001E-2</v>
      </c>
      <c r="AJ32" s="8">
        <v>4.4570426243900001E-2</v>
      </c>
      <c r="AK32" s="8">
        <v>1.48882036559E-2</v>
      </c>
      <c r="AL32" s="8">
        <v>1.8935202204799901E-2</v>
      </c>
      <c r="AM32" s="8">
        <v>6.9346683315399907E-2</v>
      </c>
      <c r="AN32" s="8">
        <v>6.4021549242500003E-2</v>
      </c>
    </row>
    <row r="33" spans="1:40" x14ac:dyDescent="0.25">
      <c r="A33" s="8" t="s">
        <v>62</v>
      </c>
      <c r="B33" s="8" t="s">
        <v>44</v>
      </c>
      <c r="C33" s="8">
        <v>4.2820068382000001</v>
      </c>
      <c r="D33" s="8">
        <v>3.2964505424100001</v>
      </c>
      <c r="E33" s="8">
        <v>-0.38161633297399999</v>
      </c>
      <c r="F33" s="8">
        <v>4.0906558210800004</v>
      </c>
      <c r="G33" s="8">
        <v>2.3277946155300002</v>
      </c>
      <c r="H33" s="8">
        <v>3.5640832605199999</v>
      </c>
      <c r="I33" s="8">
        <v>3.3846601610299998</v>
      </c>
      <c r="J33" s="8">
        <v>3.50797558156999</v>
      </c>
      <c r="K33" s="8">
        <v>2.9849574920199999</v>
      </c>
      <c r="L33" s="8">
        <v>4.6187784358099897</v>
      </c>
      <c r="M33" s="8">
        <v>1.0210855272799999</v>
      </c>
      <c r="N33" s="8">
        <v>5.0870724853699896</v>
      </c>
      <c r="O33" s="8">
        <v>2.8309689179499999</v>
      </c>
      <c r="P33" s="8">
        <v>4.9864098163500001</v>
      </c>
      <c r="Q33" s="8">
        <v>4.0244391319599897</v>
      </c>
      <c r="R33" s="8">
        <v>4.0017352635399996</v>
      </c>
      <c r="S33" s="8">
        <v>2.6241416282099999</v>
      </c>
      <c r="T33" s="8">
        <v>4.1237870183899998</v>
      </c>
      <c r="U33" s="8">
        <v>5.2200058471300004</v>
      </c>
      <c r="V33" s="8">
        <v>2.630237991</v>
      </c>
      <c r="W33" s="8">
        <v>4.6769453079799996</v>
      </c>
      <c r="X33" s="8">
        <v>3.5612470578800002</v>
      </c>
      <c r="Y33" s="8">
        <v>4.2459283534300001</v>
      </c>
      <c r="Z33" s="8">
        <v>1.78865517303</v>
      </c>
      <c r="AA33" s="8">
        <v>0.276195792898</v>
      </c>
      <c r="AB33" s="8">
        <v>1.0797938346</v>
      </c>
      <c r="AC33" s="8">
        <v>2.33021489899</v>
      </c>
      <c r="AD33" s="8">
        <v>3.9564639916300002</v>
      </c>
      <c r="AE33" s="8">
        <v>3.6257117095199898</v>
      </c>
      <c r="AF33" s="8">
        <v>7.0968429740499896</v>
      </c>
      <c r="AG33" s="8">
        <v>2.2832122726299899</v>
      </c>
      <c r="AH33" s="8">
        <v>0.17618303488299999</v>
      </c>
      <c r="AI33" s="8">
        <v>8.2950478741799998</v>
      </c>
      <c r="AJ33" s="8">
        <v>3.4040960460299998</v>
      </c>
      <c r="AK33" s="8">
        <v>0.78107316740599997</v>
      </c>
      <c r="AL33" s="8">
        <v>3.4148333927099999</v>
      </c>
      <c r="AM33" s="8">
        <v>12.7065703295</v>
      </c>
      <c r="AN33" s="8">
        <v>5.1322721357000001</v>
      </c>
    </row>
    <row r="34" spans="1:40" x14ac:dyDescent="0.25">
      <c r="A34" s="8" t="s">
        <v>62</v>
      </c>
      <c r="B34" s="8" t="s">
        <v>43</v>
      </c>
      <c r="C34" s="8">
        <v>1.6901742506799999</v>
      </c>
      <c r="D34" s="8">
        <v>1.0482006641799999</v>
      </c>
      <c r="E34" s="8">
        <v>1.4220662745499999</v>
      </c>
      <c r="F34" s="8">
        <v>1.2184540209100001</v>
      </c>
      <c r="G34" s="8">
        <v>0.75571585173800004</v>
      </c>
      <c r="H34" s="8">
        <v>0.82074306267199904</v>
      </c>
      <c r="I34" s="8">
        <v>1.58534962111</v>
      </c>
      <c r="J34" s="8">
        <v>2.1680413331000001</v>
      </c>
      <c r="K34" s="8">
        <v>1.1757267571400001</v>
      </c>
      <c r="L34" s="8">
        <v>1.6798197911299999</v>
      </c>
      <c r="M34" s="8">
        <v>1.5167734182999999</v>
      </c>
      <c r="N34" s="8">
        <v>1.4436662011100001</v>
      </c>
      <c r="O34" s="8">
        <v>2.0617587156999999</v>
      </c>
      <c r="P34" s="8">
        <v>1.77250676604999</v>
      </c>
      <c r="Q34" s="8">
        <v>1.28566935245</v>
      </c>
      <c r="R34" s="8">
        <v>1.34153349562</v>
      </c>
      <c r="S34" s="8">
        <v>0.66803327401500001</v>
      </c>
      <c r="T34" s="8">
        <v>1.13946561747</v>
      </c>
      <c r="U34" s="8">
        <v>1.36032780692</v>
      </c>
      <c r="V34" s="8">
        <v>2.2910943945599902</v>
      </c>
      <c r="W34" s="8">
        <v>1.5672771536599901</v>
      </c>
      <c r="X34" s="8">
        <v>1.58914882892</v>
      </c>
      <c r="Y34" s="8">
        <v>3.61447244928</v>
      </c>
      <c r="Z34" s="8">
        <v>1.2912985315100001</v>
      </c>
      <c r="AA34" s="8">
        <v>1.49359188694</v>
      </c>
      <c r="AB34" s="8">
        <v>2.1311649521899998</v>
      </c>
      <c r="AC34" s="8">
        <v>1.5975961377599901</v>
      </c>
      <c r="AD34" s="8">
        <v>1.9356574734900001</v>
      </c>
      <c r="AE34" s="8">
        <v>1.6905687432100001</v>
      </c>
      <c r="AF34" s="8">
        <v>3.4846595624100001</v>
      </c>
      <c r="AG34" s="8">
        <v>1.5193194849</v>
      </c>
      <c r="AH34" s="8">
        <v>3.2963611079200001</v>
      </c>
      <c r="AI34" s="8">
        <v>2.8685851977899999</v>
      </c>
      <c r="AJ34" s="8">
        <v>2.7773974779699899</v>
      </c>
      <c r="AK34" s="8">
        <v>0.92775552693100005</v>
      </c>
      <c r="AL34" s="8">
        <v>1.1799434575900001</v>
      </c>
      <c r="AM34" s="8">
        <v>4.3213251381499997</v>
      </c>
      <c r="AN34" s="8">
        <v>3.98949043989</v>
      </c>
    </row>
    <row r="35" spans="1:40" x14ac:dyDescent="0.25">
      <c r="A35" s="8" t="s">
        <v>62</v>
      </c>
      <c r="B35" s="8" t="s">
        <v>78</v>
      </c>
      <c r="C35" s="8">
        <v>5.4992743951399997E-2</v>
      </c>
      <c r="D35" s="8">
        <v>2.9211703986800001E-2</v>
      </c>
      <c r="E35" s="8">
        <v>0.33410805285200001</v>
      </c>
      <c r="F35" s="8">
        <v>1.1723236555899999E-2</v>
      </c>
      <c r="G35" s="8">
        <v>8.0631844179800002E-2</v>
      </c>
      <c r="H35" s="8">
        <v>2.3065318458799998E-3</v>
      </c>
      <c r="I35" s="8">
        <v>0.13293169314600001</v>
      </c>
      <c r="J35" s="8">
        <v>0.24592976235</v>
      </c>
      <c r="K35" s="8">
        <v>9.4389033382699994E-2</v>
      </c>
      <c r="L35" s="8">
        <v>3.1432662241399997E-2</v>
      </c>
      <c r="M35" s="8">
        <v>0.98891660113199997</v>
      </c>
      <c r="N35" s="8">
        <v>5.5433358441499903E-3</v>
      </c>
      <c r="O35" s="8">
        <v>0.37231262719399999</v>
      </c>
      <c r="P35" s="8">
        <v>2.4976311979299899E-2</v>
      </c>
      <c r="Q35" s="8">
        <v>1.8851049686099901E-2</v>
      </c>
      <c r="R35" s="8">
        <v>2.5279998742999899E-2</v>
      </c>
      <c r="S35" s="8">
        <v>1.6176617046599999E-2</v>
      </c>
      <c r="T35" s="8">
        <v>7.9555525618800003E-3</v>
      </c>
      <c r="U35" s="8">
        <v>2.9874835170200001E-3</v>
      </c>
      <c r="V35" s="8">
        <v>0.469398471569</v>
      </c>
      <c r="W35" s="8">
        <v>2.06394075334E-2</v>
      </c>
      <c r="X35" s="8">
        <v>0.10145309870699901</v>
      </c>
      <c r="Y35" s="8">
        <v>0.36899652615400003</v>
      </c>
      <c r="Z35" s="8">
        <v>0.53728933927099998</v>
      </c>
      <c r="AA35" s="8">
        <v>0.62942024149200004</v>
      </c>
      <c r="AB35" s="8">
        <v>0.97011790879999904</v>
      </c>
      <c r="AC35" s="8">
        <v>0.402446469694</v>
      </c>
      <c r="AD35" s="8">
        <v>0.128141778979</v>
      </c>
      <c r="AE35" s="8">
        <v>0.121379291917</v>
      </c>
      <c r="AF35" s="8">
        <v>7.95412214694E-2</v>
      </c>
      <c r="AG35" s="8">
        <v>0.40039701947599998</v>
      </c>
      <c r="AH35" s="8">
        <v>0.80173450712200001</v>
      </c>
      <c r="AI35" s="8">
        <v>7.9648993005400001E-3</v>
      </c>
      <c r="AJ35" s="8">
        <v>0.38840052735500002</v>
      </c>
      <c r="AK35" s="8">
        <v>0.81361769297800002</v>
      </c>
      <c r="AL35" s="8">
        <v>4.4436114994299898E-2</v>
      </c>
      <c r="AM35" s="8">
        <v>3.9797934095899996E-3</v>
      </c>
      <c r="AN35" s="8">
        <v>0.29710898319599999</v>
      </c>
    </row>
    <row r="36" spans="1:40" x14ac:dyDescent="0.25">
      <c r="A36" s="8" t="s">
        <v>61</v>
      </c>
      <c r="B36" s="8" t="s">
        <v>65</v>
      </c>
      <c r="C36" s="8">
        <v>4.4924485322400003E-2</v>
      </c>
      <c r="D36" s="8">
        <v>4.4924485322400003E-2</v>
      </c>
      <c r="E36" s="8">
        <v>4.4924485322400003E-2</v>
      </c>
      <c r="F36" s="8">
        <v>4.4924485322400003E-2</v>
      </c>
      <c r="G36" s="8">
        <v>4.4924485322400003E-2</v>
      </c>
      <c r="H36" s="8">
        <v>4.4924485322400003E-2</v>
      </c>
      <c r="I36" s="8">
        <v>4.4924485322400003E-2</v>
      </c>
      <c r="J36" s="8">
        <v>4.4924485322400003E-2</v>
      </c>
      <c r="K36" s="8">
        <v>4.4924485322400003E-2</v>
      </c>
      <c r="L36" s="8">
        <v>4.4924485322400003E-2</v>
      </c>
      <c r="M36" s="8">
        <v>4.4924485322400003E-2</v>
      </c>
      <c r="N36" s="8">
        <v>4.4924485322400003E-2</v>
      </c>
      <c r="O36" s="8">
        <v>4.4924485322400003E-2</v>
      </c>
      <c r="P36" s="8">
        <v>4.4924485322400003E-2</v>
      </c>
      <c r="Q36" s="8">
        <v>4.4924485322400003E-2</v>
      </c>
      <c r="R36" s="8">
        <v>4.4924485322400003E-2</v>
      </c>
      <c r="S36" s="8">
        <v>4.4924485322400003E-2</v>
      </c>
      <c r="T36" s="8">
        <v>4.4924485322400003E-2</v>
      </c>
      <c r="U36" s="8">
        <v>4.4924485322400003E-2</v>
      </c>
      <c r="V36" s="8">
        <v>4.4924485322400003E-2</v>
      </c>
      <c r="W36" s="8">
        <v>4.4924485322400003E-2</v>
      </c>
      <c r="X36" s="8">
        <v>4.4924485322400003E-2</v>
      </c>
      <c r="Y36" s="8">
        <v>4.4924485322400003E-2</v>
      </c>
      <c r="Z36" s="8">
        <v>4.4924485322400003E-2</v>
      </c>
      <c r="AA36" s="8">
        <v>4.4924485322400003E-2</v>
      </c>
      <c r="AB36" s="8">
        <v>4.4924485322400003E-2</v>
      </c>
      <c r="AC36" s="8">
        <v>4.4924485322400003E-2</v>
      </c>
      <c r="AD36" s="8">
        <v>4.4924485322400003E-2</v>
      </c>
      <c r="AE36" s="8">
        <v>4.4924485322400003E-2</v>
      </c>
      <c r="AF36" s="8">
        <v>4.4924485322400003E-2</v>
      </c>
      <c r="AG36" s="8">
        <v>4.4924485322400003E-2</v>
      </c>
      <c r="AH36" s="8">
        <v>4.4924485322400003E-2</v>
      </c>
      <c r="AI36" s="8">
        <v>4.4924485322400003E-2</v>
      </c>
      <c r="AJ36" s="8">
        <v>4.4924485322400003E-2</v>
      </c>
      <c r="AK36" s="8">
        <v>4.4924485322400003E-2</v>
      </c>
      <c r="AL36" s="8">
        <v>4.4924485322400003E-2</v>
      </c>
      <c r="AM36" s="8">
        <v>4.4924485322400003E-2</v>
      </c>
      <c r="AN36" s="8">
        <v>4.4924485322400003E-2</v>
      </c>
    </row>
    <row r="37" spans="1:40" x14ac:dyDescent="0.25">
      <c r="A37" s="8" t="s">
        <v>61</v>
      </c>
      <c r="B37" s="8" t="s">
        <v>46</v>
      </c>
      <c r="C37" s="8">
        <v>5.8158309393399998E-2</v>
      </c>
      <c r="D37" s="8">
        <v>2.7338773686799999E-2</v>
      </c>
      <c r="E37" s="8">
        <v>6.8423742957900005E-2</v>
      </c>
      <c r="F37" s="8">
        <v>5.1365110643699897E-2</v>
      </c>
      <c r="G37" s="8">
        <v>2.57816582545E-2</v>
      </c>
      <c r="H37" s="8">
        <v>6.0973248978000001E-2</v>
      </c>
      <c r="I37" s="8">
        <v>4.0607694950599897E-2</v>
      </c>
      <c r="J37" s="8">
        <v>4.6576324284199999E-2</v>
      </c>
      <c r="K37" s="8">
        <v>7.4054178616100003E-2</v>
      </c>
      <c r="L37" s="8">
        <v>7.2605249489999996E-2</v>
      </c>
      <c r="M37" s="8">
        <v>8.5753038393899902E-2</v>
      </c>
      <c r="N37" s="8">
        <v>8.5720710396299998E-2</v>
      </c>
      <c r="O37" s="8">
        <v>0.128803210906</v>
      </c>
      <c r="P37" s="8">
        <v>5.7983908673899999E-2</v>
      </c>
      <c r="Q37" s="8">
        <v>9.4267645941700007E-2</v>
      </c>
      <c r="R37" s="8">
        <v>8.1342237016099994E-2</v>
      </c>
      <c r="S37" s="8">
        <v>6.0500954566099899E-2</v>
      </c>
      <c r="T37" s="8">
        <v>5.6781504031799997E-2</v>
      </c>
      <c r="U37" s="8">
        <v>6.2862381816600005E-2</v>
      </c>
      <c r="V37" s="8">
        <v>8.3802927909E-2</v>
      </c>
      <c r="W37" s="8">
        <v>0.105112497544</v>
      </c>
      <c r="X37" s="8">
        <v>5.58228611126E-2</v>
      </c>
      <c r="Y37" s="8">
        <v>0.19874609310800001</v>
      </c>
      <c r="Z37" s="8">
        <v>9.5659182760699998E-2</v>
      </c>
      <c r="AA37" s="8">
        <v>0.135615245064</v>
      </c>
      <c r="AB37" s="8">
        <v>9.1132100566300001E-2</v>
      </c>
      <c r="AC37" s="8">
        <v>4.2338275559000001E-2</v>
      </c>
      <c r="AD37" s="8">
        <v>3.3209401887699899E-2</v>
      </c>
      <c r="AE37" s="8">
        <v>2.21838007634E-2</v>
      </c>
      <c r="AF37" s="8">
        <v>-6.6318951212800001E-2</v>
      </c>
      <c r="AG37" s="8">
        <v>0.135973956428</v>
      </c>
      <c r="AH37" s="8">
        <v>0.12510677538599899</v>
      </c>
      <c r="AI37" s="8">
        <v>8.1153797750199999E-2</v>
      </c>
      <c r="AJ37" s="8">
        <v>9.5433985721099998E-2</v>
      </c>
      <c r="AK37" s="8">
        <v>7.7085123151799995E-2</v>
      </c>
      <c r="AL37" s="8">
        <v>6.9454419972299994E-2</v>
      </c>
      <c r="AM37" s="8">
        <v>-6.7159056137499895E-2</v>
      </c>
      <c r="AN37" s="8">
        <v>0.17200928803399901</v>
      </c>
    </row>
    <row r="38" spans="1:40" x14ac:dyDescent="0.25">
      <c r="A38" s="8" t="s">
        <v>61</v>
      </c>
      <c r="B38" s="8" t="s">
        <v>45</v>
      </c>
      <c r="C38" s="8">
        <v>1.98966571445E-2</v>
      </c>
      <c r="D38" s="8">
        <v>1.7377369400199998E-2</v>
      </c>
      <c r="E38" s="8">
        <v>2.3038117463399999E-2</v>
      </c>
      <c r="F38" s="8">
        <v>1.8109055712799998E-2</v>
      </c>
      <c r="G38" s="8">
        <v>1.46786903801E-2</v>
      </c>
      <c r="H38" s="8">
        <v>1.2508326881899999E-2</v>
      </c>
      <c r="I38" s="8">
        <v>3.2819695107600001E-2</v>
      </c>
      <c r="J38" s="8">
        <v>1.9914166598599899E-2</v>
      </c>
      <c r="K38" s="8">
        <v>2.17214029575E-2</v>
      </c>
      <c r="L38" s="8">
        <v>2.76903231211999E-2</v>
      </c>
      <c r="M38" s="8">
        <v>2.9178021892599999E-2</v>
      </c>
      <c r="N38" s="8">
        <v>2.1467071724799999E-2</v>
      </c>
      <c r="O38" s="8">
        <v>3.9416717983699903E-2</v>
      </c>
      <c r="P38" s="8">
        <v>2.5116638093899999E-2</v>
      </c>
      <c r="Q38" s="8">
        <v>1.84259768029E-2</v>
      </c>
      <c r="R38" s="8">
        <v>2.97599175665E-2</v>
      </c>
      <c r="S38" s="8">
        <v>1.0651381915200001E-2</v>
      </c>
      <c r="T38" s="8">
        <v>1.7340306517099901E-2</v>
      </c>
      <c r="U38" s="8">
        <v>1.7591008331399999E-2</v>
      </c>
      <c r="V38" s="8">
        <v>4.59362637345E-2</v>
      </c>
      <c r="W38" s="8">
        <v>2.8987141915E-2</v>
      </c>
      <c r="X38" s="8">
        <v>2.41493016069E-2</v>
      </c>
      <c r="Y38" s="8">
        <v>5.8975889146799999E-2</v>
      </c>
      <c r="Z38" s="8">
        <v>4.2510640491300003E-2</v>
      </c>
      <c r="AA38" s="8">
        <v>3.5445117155399997E-2</v>
      </c>
      <c r="AB38" s="8">
        <v>3.1752850942099897E-2</v>
      </c>
      <c r="AC38" s="8">
        <v>2.5278158951199999E-2</v>
      </c>
      <c r="AD38" s="8">
        <v>3.2532079018200002E-2</v>
      </c>
      <c r="AE38" s="8">
        <v>2.7608242374999901E-2</v>
      </c>
      <c r="AF38" s="8">
        <v>5.5040523507100002E-2</v>
      </c>
      <c r="AG38" s="8">
        <v>3.5066935536599897E-2</v>
      </c>
      <c r="AH38" s="8">
        <v>4.8059200808800003E-2</v>
      </c>
      <c r="AI38" s="8">
        <v>6.3844360254599997E-2</v>
      </c>
      <c r="AJ38" s="8">
        <v>5.4642837031299997E-2</v>
      </c>
      <c r="AK38" s="8">
        <v>1.6398482047599999E-2</v>
      </c>
      <c r="AL38" s="8">
        <v>1.9813031426799899E-2</v>
      </c>
      <c r="AM38" s="8">
        <v>6.7167828386300005E-2</v>
      </c>
      <c r="AN38" s="8">
        <v>7.7288799487299997E-2</v>
      </c>
    </row>
    <row r="39" spans="1:40" x14ac:dyDescent="0.25">
      <c r="A39" s="8" t="s">
        <v>61</v>
      </c>
      <c r="B39" s="8" t="s">
        <v>44</v>
      </c>
      <c r="C39" s="8">
        <v>1.2945793140699999</v>
      </c>
      <c r="D39" s="8">
        <v>0.60854951349200004</v>
      </c>
      <c r="E39" s="8">
        <v>1.5230835137399901</v>
      </c>
      <c r="F39" s="8">
        <v>1.1433655894999999</v>
      </c>
      <c r="G39" s="8">
        <v>0.57388878402199905</v>
      </c>
      <c r="H39" s="8">
        <v>1.3572386759799999</v>
      </c>
      <c r="I39" s="8">
        <v>0.90391007618999997</v>
      </c>
      <c r="J39" s="8">
        <v>1.03676923508</v>
      </c>
      <c r="K39" s="8">
        <v>1.64841462477999</v>
      </c>
      <c r="L39" s="8">
        <v>1.61616207662999</v>
      </c>
      <c r="M39" s="8">
        <v>1.9088262843399999</v>
      </c>
      <c r="N39" s="8">
        <v>1.9081066768199999</v>
      </c>
      <c r="O39" s="8">
        <v>2.8671048756899999</v>
      </c>
      <c r="P39" s="8">
        <v>1.29069722798</v>
      </c>
      <c r="Q39" s="8">
        <v>2.0983578390500002</v>
      </c>
      <c r="R39" s="8">
        <v>1.8106437153899999</v>
      </c>
      <c r="S39" s="8">
        <v>1.3467256025700001</v>
      </c>
      <c r="T39" s="8">
        <v>1.2639322103399999</v>
      </c>
      <c r="U39" s="8">
        <v>1.3992899721700001</v>
      </c>
      <c r="V39" s="8">
        <v>1.8654176515900001</v>
      </c>
      <c r="W39" s="8">
        <v>2.3397596386399999</v>
      </c>
      <c r="X39" s="8">
        <v>1.24259322532</v>
      </c>
      <c r="Y39" s="8">
        <v>4.42400378507</v>
      </c>
      <c r="Z39" s="8">
        <v>2.1293328587799998</v>
      </c>
      <c r="AA39" s="8">
        <v>3.0187378684700001</v>
      </c>
      <c r="AB39" s="8">
        <v>2.0285619281399998</v>
      </c>
      <c r="AC39" s="8">
        <v>0.94243206694999904</v>
      </c>
      <c r="AD39" s="8">
        <v>0.73922720871199998</v>
      </c>
      <c r="AE39" s="8">
        <v>0.49380200138499902</v>
      </c>
      <c r="AF39" s="8">
        <v>-1.4762317417099999</v>
      </c>
      <c r="AG39" s="8">
        <v>3.0267226313800002</v>
      </c>
      <c r="AH39" s="8">
        <v>2.7848237879100002</v>
      </c>
      <c r="AI39" s="8">
        <v>1.80644913720999</v>
      </c>
      <c r="AJ39" s="8">
        <v>2.1243200681399999</v>
      </c>
      <c r="AK39" s="8">
        <v>1.71588216534</v>
      </c>
      <c r="AL39" s="8">
        <v>1.54602594718</v>
      </c>
      <c r="AM39" s="8">
        <v>-1.49493212121</v>
      </c>
      <c r="AN39" s="8">
        <v>3.8288538377199899</v>
      </c>
    </row>
    <row r="40" spans="1:40" x14ac:dyDescent="0.25">
      <c r="A40" s="8" t="s">
        <v>61</v>
      </c>
      <c r="B40" s="8" t="s">
        <v>43</v>
      </c>
      <c r="C40" s="8">
        <v>0.44289115393799999</v>
      </c>
      <c r="D40" s="8">
        <v>0.38681287666299902</v>
      </c>
      <c r="E40" s="8">
        <v>0.51281872898600001</v>
      </c>
      <c r="F40" s="8">
        <v>0.40309990382399902</v>
      </c>
      <c r="G40" s="8">
        <v>0.32674142563399999</v>
      </c>
      <c r="H40" s="8">
        <v>0.27843005416900002</v>
      </c>
      <c r="I40" s="8">
        <v>0.73055250098199997</v>
      </c>
      <c r="J40" s="8">
        <v>0.443280906965</v>
      </c>
      <c r="K40" s="8">
        <v>0.48350922223300002</v>
      </c>
      <c r="L40" s="8">
        <v>0.61637485488199995</v>
      </c>
      <c r="M40" s="8">
        <v>0.64949039890299998</v>
      </c>
      <c r="N40" s="8">
        <v>0.47784791680299998</v>
      </c>
      <c r="O40" s="8">
        <v>0.87739943375700002</v>
      </c>
      <c r="P40" s="8">
        <v>0.55908571714599997</v>
      </c>
      <c r="Q40" s="8">
        <v>0.41015443294799903</v>
      </c>
      <c r="R40" s="8">
        <v>0.66244314994099995</v>
      </c>
      <c r="S40" s="8">
        <v>0.237095246362</v>
      </c>
      <c r="T40" s="8">
        <v>0.38598787259700001</v>
      </c>
      <c r="U40" s="8">
        <v>0.39156838871100003</v>
      </c>
      <c r="V40" s="8">
        <v>1.0225217585699999</v>
      </c>
      <c r="W40" s="8">
        <v>0.64524149151599997</v>
      </c>
      <c r="X40" s="8">
        <v>0.53755321699600001</v>
      </c>
      <c r="Y40" s="8">
        <v>1.31277829281</v>
      </c>
      <c r="Z40" s="8">
        <v>0.94626883727699995</v>
      </c>
      <c r="AA40" s="8">
        <v>0.78899328286199999</v>
      </c>
      <c r="AB40" s="8">
        <v>0.70680500208800001</v>
      </c>
      <c r="AC40" s="8">
        <v>0.56268110296099905</v>
      </c>
      <c r="AD40" s="8">
        <v>0.72415028875099996</v>
      </c>
      <c r="AE40" s="8">
        <v>0.61454777226500001</v>
      </c>
      <c r="AF40" s="8">
        <v>1.2251787218500001</v>
      </c>
      <c r="AG40" s="8">
        <v>0.78057512033700005</v>
      </c>
      <c r="AH40" s="8">
        <v>1.06977743794</v>
      </c>
      <c r="AI40" s="8">
        <v>1.42114839595</v>
      </c>
      <c r="AJ40" s="8">
        <v>1.21632638948</v>
      </c>
      <c r="AK40" s="8">
        <v>0.36502325914099998</v>
      </c>
      <c r="AL40" s="8">
        <v>0.44102968091099998</v>
      </c>
      <c r="AM40" s="8">
        <v>1.49512738775</v>
      </c>
      <c r="AN40" s="8">
        <v>1.72041591422999</v>
      </c>
    </row>
    <row r="41" spans="1:40" x14ac:dyDescent="0.25">
      <c r="A41" s="8" t="s">
        <v>61</v>
      </c>
      <c r="B41" s="8" t="s">
        <v>78</v>
      </c>
      <c r="C41" s="8">
        <v>0.50502257468199996</v>
      </c>
      <c r="D41" s="8">
        <v>0.31026339310899997</v>
      </c>
      <c r="E41" s="8">
        <v>0.31107278113199999</v>
      </c>
      <c r="F41" s="8">
        <v>0.72262812595299997</v>
      </c>
      <c r="G41" s="8">
        <v>0.19518208451299901</v>
      </c>
      <c r="H41" s="8">
        <v>0.19868939540199901</v>
      </c>
      <c r="I41" s="8">
        <v>0.89539601885099995</v>
      </c>
      <c r="J41" s="8">
        <v>0.93381374634199998</v>
      </c>
      <c r="K41" s="8">
        <v>0.177731811539</v>
      </c>
      <c r="L41" s="8">
        <v>0.317259318613</v>
      </c>
      <c r="M41" s="8">
        <v>0.16129869683599901</v>
      </c>
      <c r="N41" s="8">
        <v>5.9421676083899998E-2</v>
      </c>
      <c r="O41" s="8">
        <v>3.6349267858899997E-2</v>
      </c>
      <c r="P41" s="8">
        <v>0.60328678377300005</v>
      </c>
      <c r="Q41" s="8">
        <v>9.1522758612400008E-3</v>
      </c>
      <c r="R41" s="8">
        <v>0.22458043316199999</v>
      </c>
      <c r="S41" s="8">
        <v>0.14555607717499999</v>
      </c>
      <c r="T41" s="8">
        <v>0.49346894246399903</v>
      </c>
      <c r="U41" s="8">
        <v>0.30866817799099999</v>
      </c>
      <c r="V41" s="8">
        <v>0.39915405855999903</v>
      </c>
      <c r="W41" s="8">
        <v>4.3996040708499898E-2</v>
      </c>
      <c r="X41" s="8">
        <v>0.65240545181800003</v>
      </c>
      <c r="Y41" s="8">
        <v>9.3636262732799992E-3</v>
      </c>
      <c r="Z41" s="8">
        <v>0.236171298951</v>
      </c>
      <c r="AA41" s="8">
        <v>1.1639837686700001E-2</v>
      </c>
      <c r="AB41" s="8">
        <v>0.150511115296</v>
      </c>
      <c r="AC41" s="8">
        <v>0.91843278909100001</v>
      </c>
      <c r="AD41" s="8">
        <v>0.71783668100700004</v>
      </c>
      <c r="AE41" s="8">
        <v>0.41040598209599999</v>
      </c>
      <c r="AF41" s="8">
        <v>4.3090622531199899E-2</v>
      </c>
      <c r="AG41" s="8">
        <v>1.06060176052E-2</v>
      </c>
      <c r="AH41" s="8">
        <v>9.4815451845600002E-2</v>
      </c>
      <c r="AI41" s="8">
        <v>0.57333834435700004</v>
      </c>
      <c r="AJ41" s="8">
        <v>0.35139970518899999</v>
      </c>
      <c r="AK41" s="8">
        <v>5.2857530955499998E-2</v>
      </c>
      <c r="AL41" s="8">
        <v>0.21411287751399999</v>
      </c>
      <c r="AM41" s="8">
        <v>8.7289080064000005E-2</v>
      </c>
      <c r="AN41" s="8">
        <v>0.10337751864600001</v>
      </c>
    </row>
    <row r="42" spans="1:40" x14ac:dyDescent="0.25">
      <c r="A42" s="8" t="s">
        <v>60</v>
      </c>
      <c r="B42" s="8" t="s">
        <v>65</v>
      </c>
      <c r="C42" s="8">
        <v>0.16920568634399999</v>
      </c>
      <c r="D42" s="8">
        <v>0.16920568634399999</v>
      </c>
      <c r="E42" s="8">
        <v>0.16920568634399999</v>
      </c>
      <c r="F42" s="8">
        <v>0.16920568634399999</v>
      </c>
      <c r="G42" s="8">
        <v>0.16920568634399999</v>
      </c>
      <c r="H42" s="8">
        <v>0.16920568634399999</v>
      </c>
      <c r="I42" s="8">
        <v>0.16920568634399999</v>
      </c>
      <c r="J42" s="8">
        <v>0.16920568634399999</v>
      </c>
      <c r="K42" s="8">
        <v>0.16920568634399999</v>
      </c>
      <c r="L42" s="8">
        <v>0.16920568634399999</v>
      </c>
      <c r="M42" s="8">
        <v>0.16920568634399999</v>
      </c>
      <c r="N42" s="8">
        <v>0.16920568634399999</v>
      </c>
      <c r="O42" s="8">
        <v>0.16920568634399999</v>
      </c>
      <c r="P42" s="8">
        <v>0.16920568634399999</v>
      </c>
      <c r="Q42" s="8">
        <v>0.16920568634399999</v>
      </c>
      <c r="R42" s="8">
        <v>0.16920568634399999</v>
      </c>
      <c r="S42" s="8">
        <v>0.16920568634399999</v>
      </c>
      <c r="T42" s="8">
        <v>0.16920568634399999</v>
      </c>
      <c r="U42" s="8">
        <v>0.16920568634399999</v>
      </c>
      <c r="V42" s="8">
        <v>0.16920568634399999</v>
      </c>
      <c r="W42" s="8">
        <v>0.16920568634399999</v>
      </c>
      <c r="X42" s="8">
        <v>0.16920568634399999</v>
      </c>
      <c r="Y42" s="8">
        <v>0.16920568634399999</v>
      </c>
      <c r="Z42" s="8">
        <v>0.16920568634399999</v>
      </c>
      <c r="AA42" s="8">
        <v>0.16920568634399999</v>
      </c>
      <c r="AB42" s="8">
        <v>0.16920568634399999</v>
      </c>
      <c r="AC42" s="8">
        <v>0.16920568634399999</v>
      </c>
      <c r="AD42" s="8">
        <v>0.16920568634399999</v>
      </c>
      <c r="AE42" s="8">
        <v>0.16920568634399999</v>
      </c>
      <c r="AF42" s="8">
        <v>0.16920568634399999</v>
      </c>
      <c r="AG42" s="8">
        <v>0.16920568634399999</v>
      </c>
      <c r="AH42" s="8">
        <v>0.16920568634399999</v>
      </c>
      <c r="AI42" s="8">
        <v>0.16920568634399999</v>
      </c>
      <c r="AJ42" s="8">
        <v>0.16920568634399999</v>
      </c>
      <c r="AK42" s="8">
        <v>0.16920568634399999</v>
      </c>
      <c r="AL42" s="8">
        <v>0.16920568634399999</v>
      </c>
      <c r="AM42" s="8">
        <v>0.16920568634399999</v>
      </c>
      <c r="AN42" s="8">
        <v>0.16920568634399999</v>
      </c>
    </row>
    <row r="43" spans="1:40" x14ac:dyDescent="0.25">
      <c r="A43" s="8" t="s">
        <v>60</v>
      </c>
      <c r="B43" s="8" t="s">
        <v>46</v>
      </c>
      <c r="C43" s="8">
        <v>0.16257510816500001</v>
      </c>
      <c r="D43" s="8">
        <v>0.179078041163</v>
      </c>
      <c r="E43" s="8">
        <v>0.13860885441699999</v>
      </c>
      <c r="F43" s="8">
        <v>0.132290458138</v>
      </c>
      <c r="G43" s="8">
        <v>0.15053789966199899</v>
      </c>
      <c r="H43" s="8">
        <v>0.176620099833</v>
      </c>
      <c r="I43" s="8">
        <v>0.209121278647</v>
      </c>
      <c r="J43" s="8">
        <v>0.17125538467599999</v>
      </c>
      <c r="K43" s="8">
        <v>0.16339779304999999</v>
      </c>
      <c r="L43" s="8">
        <v>0.190764116525</v>
      </c>
      <c r="M43" s="8">
        <v>0.19339921830699999</v>
      </c>
      <c r="N43" s="8">
        <v>0.21067260818700001</v>
      </c>
      <c r="O43" s="8">
        <v>0.238773638584</v>
      </c>
      <c r="P43" s="8">
        <v>0.24419381244300001</v>
      </c>
      <c r="Q43" s="8">
        <v>0.226449149085</v>
      </c>
      <c r="R43" s="8">
        <v>0.219801497298999</v>
      </c>
      <c r="S43" s="8">
        <v>0.19751943960599999</v>
      </c>
      <c r="T43" s="8">
        <v>0.19462641808200001</v>
      </c>
      <c r="U43" s="8">
        <v>0.180084706318</v>
      </c>
      <c r="V43" s="8">
        <v>0.227854910386</v>
      </c>
      <c r="W43" s="8">
        <v>0.22031922589699901</v>
      </c>
      <c r="X43" s="8">
        <v>0.167441546528</v>
      </c>
      <c r="Y43" s="8">
        <v>0.26747863784999998</v>
      </c>
      <c r="Z43" s="8">
        <v>0.16924221858499999</v>
      </c>
      <c r="AA43" s="8">
        <v>0.15480247452099999</v>
      </c>
      <c r="AB43" s="8">
        <v>0.141846745543</v>
      </c>
      <c r="AC43" s="8">
        <v>0.198479977527</v>
      </c>
      <c r="AD43" s="8">
        <v>0.15225292825099901</v>
      </c>
      <c r="AE43" s="8">
        <v>0.139051617302</v>
      </c>
      <c r="AF43" s="8">
        <v>0.25953231046500003</v>
      </c>
      <c r="AG43" s="8">
        <v>0.21716720889899899</v>
      </c>
      <c r="AH43" s="8">
        <v>0.18696862737100001</v>
      </c>
      <c r="AI43" s="8">
        <v>0.16192216086799999</v>
      </c>
      <c r="AJ43" s="8">
        <v>0.21986263544199999</v>
      </c>
      <c r="AK43" s="8">
        <v>0.14539095572999999</v>
      </c>
      <c r="AL43" s="8">
        <v>0.19529965409799999</v>
      </c>
      <c r="AM43" s="8">
        <v>0.11660410111199999</v>
      </c>
      <c r="AN43" s="8">
        <v>9.8688257024399997E-2</v>
      </c>
    </row>
    <row r="44" spans="1:40" x14ac:dyDescent="0.25">
      <c r="A44" s="8" t="s">
        <v>60</v>
      </c>
      <c r="B44" s="8" t="s">
        <v>45</v>
      </c>
      <c r="C44" s="8">
        <v>1.3891850571399999E-2</v>
      </c>
      <c r="D44" s="8">
        <v>1.36372282894E-2</v>
      </c>
      <c r="E44" s="8">
        <v>2.1116755406099998E-2</v>
      </c>
      <c r="F44" s="8">
        <v>1.71035062164E-2</v>
      </c>
      <c r="G44" s="8">
        <v>1.3551284856900001E-2</v>
      </c>
      <c r="H44" s="8">
        <v>9.8381861193299995E-3</v>
      </c>
      <c r="I44" s="8">
        <v>2.7314574079800001E-2</v>
      </c>
      <c r="J44" s="8">
        <v>2.7425809250099999E-2</v>
      </c>
      <c r="K44" s="8">
        <v>1.6375547642899901E-2</v>
      </c>
      <c r="L44" s="8">
        <v>2.34776725112999E-2</v>
      </c>
      <c r="M44" s="8">
        <v>2.5354274418299998E-2</v>
      </c>
      <c r="N44" s="8">
        <v>1.7804618466699999E-2</v>
      </c>
      <c r="O44" s="8">
        <v>2.8612073557999999E-2</v>
      </c>
      <c r="P44" s="8">
        <v>2.42295322457E-2</v>
      </c>
      <c r="Q44" s="8">
        <v>1.6025832610400002E-2</v>
      </c>
      <c r="R44" s="8">
        <v>2.33117308307999E-2</v>
      </c>
      <c r="S44" s="8">
        <v>1.43973018204999E-2</v>
      </c>
      <c r="T44" s="8">
        <v>1.6246754870000001E-2</v>
      </c>
      <c r="U44" s="8">
        <v>1.8184253220400001E-2</v>
      </c>
      <c r="V44" s="8">
        <v>2.81661755487E-2</v>
      </c>
      <c r="W44" s="8">
        <v>2.5401141484199901E-2</v>
      </c>
      <c r="X44" s="8">
        <v>1.81672515655E-2</v>
      </c>
      <c r="Y44" s="8">
        <v>4.6379781660099997E-2</v>
      </c>
      <c r="Z44" s="8">
        <v>2.72013437946E-2</v>
      </c>
      <c r="AA44" s="8">
        <v>2.2574381536299998E-2</v>
      </c>
      <c r="AB44" s="8">
        <v>2.8053746773700001E-2</v>
      </c>
      <c r="AC44" s="8">
        <v>2.3234225823299998E-2</v>
      </c>
      <c r="AD44" s="8">
        <v>2.97031572589E-2</v>
      </c>
      <c r="AE44" s="8">
        <v>2.56797722257999E-2</v>
      </c>
      <c r="AF44" s="8">
        <v>4.84405114456E-2</v>
      </c>
      <c r="AG44" s="8">
        <v>2.8493172131199999E-2</v>
      </c>
      <c r="AH44" s="8">
        <v>5.4056247332799998E-2</v>
      </c>
      <c r="AI44" s="8">
        <v>5.0709557420600002E-2</v>
      </c>
      <c r="AJ44" s="8">
        <v>4.1071969351999998E-2</v>
      </c>
      <c r="AK44" s="8">
        <v>1.2623919803799901E-2</v>
      </c>
      <c r="AL44" s="8">
        <v>1.8447066670700001E-2</v>
      </c>
      <c r="AM44" s="8">
        <v>5.2988474142299999E-2</v>
      </c>
      <c r="AN44" s="8">
        <v>5.0360226398000002E-2</v>
      </c>
    </row>
    <row r="45" spans="1:40" x14ac:dyDescent="0.25">
      <c r="A45" s="8" t="s">
        <v>60</v>
      </c>
      <c r="B45" s="8" t="s">
        <v>44</v>
      </c>
      <c r="C45" s="8">
        <v>0.96081350265499998</v>
      </c>
      <c r="D45" s="8">
        <v>1.0583452898799901</v>
      </c>
      <c r="E45" s="8">
        <v>0.81917373707599905</v>
      </c>
      <c r="F45" s="8">
        <v>0.78183222441799904</v>
      </c>
      <c r="G45" s="8">
        <v>0.88967399923199997</v>
      </c>
      <c r="H45" s="8">
        <v>1.04381893806</v>
      </c>
      <c r="I45" s="8">
        <v>1.23589982799</v>
      </c>
      <c r="J45" s="8">
        <v>1.01211364923</v>
      </c>
      <c r="K45" s="8">
        <v>0.96567554306799996</v>
      </c>
      <c r="L45" s="8">
        <v>1.12740960808</v>
      </c>
      <c r="M45" s="8">
        <v>1.1429829723</v>
      </c>
      <c r="N45" s="8">
        <v>1.2450681341700001</v>
      </c>
      <c r="O45" s="8">
        <v>1.41114429275</v>
      </c>
      <c r="P45" s="8">
        <v>1.4431773406699999</v>
      </c>
      <c r="Q45" s="8">
        <v>1.3383069681499999</v>
      </c>
      <c r="R45" s="8">
        <v>1.2990195663499999</v>
      </c>
      <c r="S45" s="8">
        <v>1.16733334366</v>
      </c>
      <c r="T45" s="8">
        <v>1.1502356823</v>
      </c>
      <c r="U45" s="8">
        <v>1.0642946475899999</v>
      </c>
      <c r="V45" s="8">
        <v>1.3466149708599999</v>
      </c>
      <c r="W45" s="8">
        <v>1.30207932521</v>
      </c>
      <c r="X45" s="8">
        <v>0.98957399213699904</v>
      </c>
      <c r="Y45" s="8">
        <v>1.5807898873199999</v>
      </c>
      <c r="Z45" s="8">
        <v>1.0002159043400001</v>
      </c>
      <c r="AA45" s="8">
        <v>0.91487749534700002</v>
      </c>
      <c r="AB45" s="8">
        <v>0.83830956634800002</v>
      </c>
      <c r="AC45" s="8">
        <v>1.1730100909500001</v>
      </c>
      <c r="AD45" s="8">
        <v>0.89980976136699997</v>
      </c>
      <c r="AE45" s="8">
        <v>0.82179045105499904</v>
      </c>
      <c r="AF45" s="8">
        <v>1.53382735576</v>
      </c>
      <c r="AG45" s="8">
        <v>1.28345100919</v>
      </c>
      <c r="AH45" s="8">
        <v>1.1049783929299899</v>
      </c>
      <c r="AI45" s="8">
        <v>0.95695460576199998</v>
      </c>
      <c r="AJ45" s="8">
        <v>1.29938089075</v>
      </c>
      <c r="AK45" s="8">
        <v>0.859255731124</v>
      </c>
      <c r="AL45" s="8">
        <v>1.15421448485</v>
      </c>
      <c r="AM45" s="8">
        <v>0.68912637412800004</v>
      </c>
      <c r="AN45" s="8">
        <v>0.583244329176</v>
      </c>
    </row>
    <row r="46" spans="1:40" x14ac:dyDescent="0.25">
      <c r="A46" s="8" t="s">
        <v>60</v>
      </c>
      <c r="B46" s="8" t="s">
        <v>43</v>
      </c>
      <c r="C46" s="8">
        <v>8.2100376597999999E-2</v>
      </c>
      <c r="D46" s="8">
        <v>8.05955673481E-2</v>
      </c>
      <c r="E46" s="8">
        <v>0.12479932478899999</v>
      </c>
      <c r="F46" s="8">
        <v>0.101081155048</v>
      </c>
      <c r="G46" s="8">
        <v>8.0087644509799993E-2</v>
      </c>
      <c r="H46" s="8">
        <v>5.8143353996599999E-2</v>
      </c>
      <c r="I46" s="8">
        <v>0.16142822779800001</v>
      </c>
      <c r="J46" s="8">
        <v>0.162085623969</v>
      </c>
      <c r="K46" s="8">
        <v>9.6778943998200001E-2</v>
      </c>
      <c r="L46" s="8">
        <v>0.13875226665599999</v>
      </c>
      <c r="M46" s="8">
        <v>0.14984292174899999</v>
      </c>
      <c r="N46" s="8">
        <v>0.10522470521799999</v>
      </c>
      <c r="O46" s="8">
        <v>0.169096406724</v>
      </c>
      <c r="P46" s="8">
        <v>0.143195732775</v>
      </c>
      <c r="Q46" s="8">
        <v>9.4712139743600002E-2</v>
      </c>
      <c r="R46" s="8">
        <v>0.13777155682199899</v>
      </c>
      <c r="S46" s="8">
        <v>8.5087576733199902E-2</v>
      </c>
      <c r="T46" s="8">
        <v>9.6017782977900007E-2</v>
      </c>
      <c r="U46" s="8">
        <v>0.107468334034</v>
      </c>
      <c r="V46" s="8">
        <v>0.16646116426300001</v>
      </c>
      <c r="W46" s="8">
        <v>0.15011990455499999</v>
      </c>
      <c r="X46" s="8">
        <v>0.10736785481699999</v>
      </c>
      <c r="Y46" s="8">
        <v>0.27410297290999902</v>
      </c>
      <c r="Z46" s="8">
        <v>0.16075904056400001</v>
      </c>
      <c r="AA46" s="8">
        <v>0.13341384692200001</v>
      </c>
      <c r="AB46" s="8">
        <v>0.16579671392799999</v>
      </c>
      <c r="AC46" s="8">
        <v>0.13731350479599999</v>
      </c>
      <c r="AD46" s="8">
        <v>0.175544675245</v>
      </c>
      <c r="AE46" s="8">
        <v>0.15176660300699901</v>
      </c>
      <c r="AF46" s="8">
        <v>0.28628181766399902</v>
      </c>
      <c r="AG46" s="8">
        <v>0.168393703231</v>
      </c>
      <c r="AH46" s="8">
        <v>0.31947063069100001</v>
      </c>
      <c r="AI46" s="8">
        <v>0.299691804196</v>
      </c>
      <c r="AJ46" s="8">
        <v>0.242733978032</v>
      </c>
      <c r="AK46" s="8">
        <v>7.4606947772399998E-2</v>
      </c>
      <c r="AL46" s="8">
        <v>0.109021552817</v>
      </c>
      <c r="AM46" s="8">
        <v>0.31316012651399999</v>
      </c>
      <c r="AN46" s="8">
        <v>0.29762726942699902</v>
      </c>
    </row>
    <row r="47" spans="1:40" x14ac:dyDescent="0.25">
      <c r="A47" s="8" t="s">
        <v>60</v>
      </c>
      <c r="B47" s="8" t="s">
        <v>78</v>
      </c>
      <c r="C47" s="8">
        <v>0.63338380669100003</v>
      </c>
      <c r="D47" s="8">
        <v>0.46960941826699998</v>
      </c>
      <c r="E47" s="8">
        <v>0.145772989696</v>
      </c>
      <c r="F47" s="8">
        <v>3.10311598477E-2</v>
      </c>
      <c r="G47" s="8">
        <v>0.165045654904</v>
      </c>
      <c r="H47" s="8">
        <v>0.45212085846099997</v>
      </c>
      <c r="I47" s="8">
        <v>0.146902567003</v>
      </c>
      <c r="J47" s="8">
        <v>0.940059593640999</v>
      </c>
      <c r="K47" s="8">
        <v>0.72271912145399997</v>
      </c>
      <c r="L47" s="8">
        <v>0.36127819685999901</v>
      </c>
      <c r="M47" s="8">
        <v>0.34227286912900001</v>
      </c>
      <c r="N47" s="8">
        <v>2.1174752444400001E-2</v>
      </c>
      <c r="O47" s="8">
        <v>1.56747405629E-2</v>
      </c>
      <c r="P47" s="8">
        <v>2.9340033608199999E-3</v>
      </c>
      <c r="Q47" s="8">
        <v>7.0020563877399905E-4</v>
      </c>
      <c r="R47" s="8">
        <v>3.05497637529E-2</v>
      </c>
      <c r="S47" s="8">
        <v>5.1556039848600001E-2</v>
      </c>
      <c r="T47" s="8">
        <v>0.122067995155999</v>
      </c>
      <c r="U47" s="8">
        <v>0.54471551433999998</v>
      </c>
      <c r="V47" s="8">
        <v>3.9596731689599998E-2</v>
      </c>
      <c r="W47" s="8">
        <v>4.05855105331E-2</v>
      </c>
      <c r="X47" s="8">
        <v>0.92241540254899901</v>
      </c>
      <c r="Y47" s="8">
        <v>3.3666178738399999E-2</v>
      </c>
      <c r="Z47" s="8">
        <v>0.99892330677200003</v>
      </c>
      <c r="AA47" s="8">
        <v>0.52519392499999995</v>
      </c>
      <c r="AB47" s="8">
        <v>0.329745186543</v>
      </c>
      <c r="AC47" s="8">
        <v>0.208670091699</v>
      </c>
      <c r="AD47" s="8">
        <v>0.56761159881300005</v>
      </c>
      <c r="AE47" s="8">
        <v>0.23916998300699999</v>
      </c>
      <c r="AF47" s="8">
        <v>5.72626076112E-2</v>
      </c>
      <c r="AG47" s="8">
        <v>9.4918617097199995E-2</v>
      </c>
      <c r="AH47" s="8">
        <v>0.73593331851599997</v>
      </c>
      <c r="AI47" s="8">
        <v>0.88502453198999997</v>
      </c>
      <c r="AJ47" s="8">
        <v>0.21935427539299901</v>
      </c>
      <c r="AK47" s="8">
        <v>6.3395901874699997E-2</v>
      </c>
      <c r="AL47" s="8">
        <v>0.15878925804899999</v>
      </c>
      <c r="AM47" s="8">
        <v>0.30269061292299998</v>
      </c>
      <c r="AN47" s="8">
        <v>0.161405367499</v>
      </c>
    </row>
    <row r="48" spans="1:40" x14ac:dyDescent="0.25">
      <c r="A48" s="8" t="s">
        <v>53</v>
      </c>
      <c r="B48" s="8" t="s">
        <v>65</v>
      </c>
      <c r="C48" s="8">
        <v>9.1814360261199997E-3</v>
      </c>
      <c r="D48" s="8">
        <v>9.1814360261199997E-3</v>
      </c>
      <c r="E48" s="8">
        <v>9.1814360261199997E-3</v>
      </c>
      <c r="F48" s="8">
        <v>9.1814360261199997E-3</v>
      </c>
      <c r="G48" s="8">
        <v>9.1814360261199997E-3</v>
      </c>
      <c r="H48" s="8">
        <v>9.1814360261199997E-3</v>
      </c>
      <c r="I48" s="8">
        <v>9.1814360261199997E-3</v>
      </c>
      <c r="J48" s="8">
        <v>9.1814360261199997E-3</v>
      </c>
      <c r="K48" s="8">
        <v>9.1814360261199997E-3</v>
      </c>
      <c r="L48" s="8">
        <v>9.1814360261199997E-3</v>
      </c>
      <c r="M48" s="8">
        <v>9.1814360261199997E-3</v>
      </c>
      <c r="N48" s="8">
        <v>9.1814360261199997E-3</v>
      </c>
      <c r="O48" s="8">
        <v>9.1814360261199997E-3</v>
      </c>
      <c r="P48" s="8">
        <v>9.1814360261199997E-3</v>
      </c>
      <c r="Q48" s="8">
        <v>9.1814360261199997E-3</v>
      </c>
      <c r="R48" s="8">
        <v>9.1814360261199997E-3</v>
      </c>
      <c r="S48" s="8">
        <v>9.1814360261199997E-3</v>
      </c>
      <c r="T48" s="8">
        <v>9.1814360261199997E-3</v>
      </c>
      <c r="U48" s="8">
        <v>9.1814360261199997E-3</v>
      </c>
      <c r="V48" s="8">
        <v>9.1814360261199997E-3</v>
      </c>
      <c r="W48" s="8">
        <v>9.1814360261199997E-3</v>
      </c>
      <c r="X48" s="8">
        <v>9.1814360261199997E-3</v>
      </c>
      <c r="Y48" s="8">
        <v>9.1814360261199997E-3</v>
      </c>
      <c r="Z48" s="8">
        <v>9.1814360261199997E-3</v>
      </c>
      <c r="AA48" s="8">
        <v>9.1814360261199997E-3</v>
      </c>
      <c r="AB48" s="8">
        <v>9.1814360261199997E-3</v>
      </c>
      <c r="AC48" s="8">
        <v>9.1814360261199997E-3</v>
      </c>
      <c r="AD48" s="8">
        <v>9.1814360261199997E-3</v>
      </c>
      <c r="AE48" s="8">
        <v>9.1814360261199997E-3</v>
      </c>
      <c r="AF48" s="8">
        <v>9.1814360261199997E-3</v>
      </c>
      <c r="AG48" s="8">
        <v>9.1814360261199997E-3</v>
      </c>
      <c r="AH48" s="8">
        <v>9.1814360261199997E-3</v>
      </c>
      <c r="AI48" s="8">
        <v>9.1814360261199997E-3</v>
      </c>
      <c r="AJ48" s="8">
        <v>9.1814360261199997E-3</v>
      </c>
      <c r="AK48" s="8">
        <v>9.1814360261199997E-3</v>
      </c>
      <c r="AL48" s="8">
        <v>9.1814360261199997E-3</v>
      </c>
      <c r="AM48" s="8">
        <v>9.1814360261199997E-3</v>
      </c>
      <c r="AN48" s="8">
        <v>9.1814360261199997E-3</v>
      </c>
    </row>
    <row r="49" spans="1:40" x14ac:dyDescent="0.25">
      <c r="A49" s="8" t="s">
        <v>53</v>
      </c>
      <c r="B49" s="8" t="s">
        <v>46</v>
      </c>
      <c r="C49" s="8">
        <v>8.2378355861300004E-2</v>
      </c>
      <c r="D49" s="8">
        <v>3.8984770725699898E-2</v>
      </c>
      <c r="E49" s="8">
        <v>5.5238609609699903E-2</v>
      </c>
      <c r="F49" s="8">
        <v>4.7468629950699899E-2</v>
      </c>
      <c r="G49" s="8">
        <v>2.0271276036099999E-2</v>
      </c>
      <c r="H49" s="8">
        <v>6.3557550291899995E-2</v>
      </c>
      <c r="I49" s="8">
        <v>5.5293902712399999E-2</v>
      </c>
      <c r="J49" s="8">
        <v>6.6699393631100001E-2</v>
      </c>
      <c r="K49" s="8">
        <v>4.6886888674599898E-2</v>
      </c>
      <c r="L49" s="8">
        <v>7.7521698952099996E-2</v>
      </c>
      <c r="M49" s="8">
        <v>8.97199399639E-2</v>
      </c>
      <c r="N49" s="8">
        <v>5.3677495755100002E-2</v>
      </c>
      <c r="O49" s="8">
        <v>4.4226319673400002E-2</v>
      </c>
      <c r="P49" s="8">
        <v>3.9196948830299998E-2</v>
      </c>
      <c r="Q49" s="8">
        <v>5.7684689508099997E-2</v>
      </c>
      <c r="R49" s="8">
        <v>5.6046016898099897E-2</v>
      </c>
      <c r="S49" s="8">
        <v>6.7805268448799999E-2</v>
      </c>
      <c r="T49" s="8">
        <v>6.0188965091600002E-2</v>
      </c>
      <c r="U49" s="8">
        <v>6.3139490541699997E-2</v>
      </c>
      <c r="V49" s="8">
        <v>6.0883213455899997E-2</v>
      </c>
      <c r="W49" s="8">
        <v>8.3460860885900004E-2</v>
      </c>
      <c r="X49" s="8">
        <v>5.6632642591699998E-2</v>
      </c>
      <c r="Y49" s="8">
        <v>0.15981173496000001</v>
      </c>
      <c r="Z49" s="8">
        <v>7.2341697378999995E-2</v>
      </c>
      <c r="AA49" s="8">
        <v>4.3788279321999898E-2</v>
      </c>
      <c r="AB49" s="8">
        <v>5.8358911404300003E-2</v>
      </c>
      <c r="AC49" s="8">
        <v>3.7017061453199898E-2</v>
      </c>
      <c r="AD49" s="8">
        <v>5.3131740127399997E-2</v>
      </c>
      <c r="AE49" s="8">
        <v>3.07670053058E-2</v>
      </c>
      <c r="AF49" s="8">
        <v>9.2160910877799998E-2</v>
      </c>
      <c r="AG49" s="8">
        <v>3.02243668982E-2</v>
      </c>
      <c r="AH49" s="8">
        <v>6.22743912619E-2</v>
      </c>
      <c r="AI49" s="8">
        <v>5.9275772198699998E-2</v>
      </c>
      <c r="AJ49" s="8">
        <v>9.1002119702300002E-2</v>
      </c>
      <c r="AK49" s="8">
        <v>3.7336566485099899E-2</v>
      </c>
      <c r="AL49" s="8">
        <v>3.6781105930600001E-2</v>
      </c>
      <c r="AM49" s="8">
        <v>9.6422182633899997E-2</v>
      </c>
      <c r="AN49" s="8">
        <v>-6.6526951126199996E-2</v>
      </c>
    </row>
    <row r="50" spans="1:40" x14ac:dyDescent="0.25">
      <c r="A50" s="8" t="s">
        <v>53</v>
      </c>
      <c r="B50" s="8" t="s">
        <v>45</v>
      </c>
      <c r="C50" s="8">
        <v>2.4744060908E-2</v>
      </c>
      <c r="D50" s="8">
        <v>1.1588682472099999E-2</v>
      </c>
      <c r="E50" s="8">
        <v>2.2074687154900002E-2</v>
      </c>
      <c r="F50" s="8">
        <v>1.4194413454599999E-2</v>
      </c>
      <c r="G50" s="8">
        <v>1.12409862031E-2</v>
      </c>
      <c r="H50" s="8">
        <v>1.2155810053399999E-2</v>
      </c>
      <c r="I50" s="8">
        <v>2.2550674184599901E-2</v>
      </c>
      <c r="J50" s="8">
        <v>2.0284608322900001E-2</v>
      </c>
      <c r="K50" s="8">
        <v>1.43194177893E-2</v>
      </c>
      <c r="L50" s="8">
        <v>2.2626323990599901E-2</v>
      </c>
      <c r="M50" s="8">
        <v>2.7335584652299998E-2</v>
      </c>
      <c r="N50" s="8">
        <v>1.8422884356999999E-2</v>
      </c>
      <c r="O50" s="8">
        <v>2.62651142146E-2</v>
      </c>
      <c r="P50" s="8">
        <v>1.7424845332099901E-2</v>
      </c>
      <c r="Q50" s="8">
        <v>1.57353184636E-2</v>
      </c>
      <c r="R50" s="8">
        <v>2.9430821352300001E-2</v>
      </c>
      <c r="S50" s="8">
        <v>1.35514216332E-2</v>
      </c>
      <c r="T50" s="8">
        <v>1.7841907283900001E-2</v>
      </c>
      <c r="U50" s="8">
        <v>1.69325422567E-2</v>
      </c>
      <c r="V50" s="8">
        <v>2.5871911763100001E-2</v>
      </c>
      <c r="W50" s="8">
        <v>2.7894669729499999E-2</v>
      </c>
      <c r="X50" s="8">
        <v>1.8952094712599999E-2</v>
      </c>
      <c r="Y50" s="8">
        <v>4.1815667733299998E-2</v>
      </c>
      <c r="Z50" s="8">
        <v>2.2199938811299998E-2</v>
      </c>
      <c r="AA50" s="8">
        <v>1.48994792114E-2</v>
      </c>
      <c r="AB50" s="8">
        <v>2.9982632757099899E-2</v>
      </c>
      <c r="AC50" s="8">
        <v>2.21877233134E-2</v>
      </c>
      <c r="AD50" s="8">
        <v>2.54930297177999E-2</v>
      </c>
      <c r="AE50" s="8">
        <v>2.6628895221399999E-2</v>
      </c>
      <c r="AF50" s="8">
        <v>4.0641854327299998E-2</v>
      </c>
      <c r="AG50" s="8">
        <v>2.7975337325700001E-2</v>
      </c>
      <c r="AH50" s="8">
        <v>5.2806864749699998E-2</v>
      </c>
      <c r="AI50" s="8">
        <v>4.2641935181999997E-2</v>
      </c>
      <c r="AJ50" s="8">
        <v>4.5081883985400001E-2</v>
      </c>
      <c r="AK50" s="8">
        <v>1.59288663244E-2</v>
      </c>
      <c r="AL50" s="8">
        <v>1.7719087965500001E-2</v>
      </c>
      <c r="AM50" s="8">
        <v>5.9268412567699998E-2</v>
      </c>
      <c r="AN50" s="8">
        <v>4.4190306424099997E-2</v>
      </c>
    </row>
    <row r="51" spans="1:40" x14ac:dyDescent="0.25">
      <c r="A51" s="8" t="s">
        <v>53</v>
      </c>
      <c r="B51" s="8" t="s">
        <v>44</v>
      </c>
      <c r="C51" s="8">
        <v>8.9722735775799993</v>
      </c>
      <c r="D51" s="8">
        <v>4.2460428428399997</v>
      </c>
      <c r="E51" s="8">
        <v>6.0163366005699901</v>
      </c>
      <c r="F51" s="8">
        <v>5.1700659695999898</v>
      </c>
      <c r="G51" s="8">
        <v>2.2078546295399999</v>
      </c>
      <c r="H51" s="8">
        <v>6.92239755426999</v>
      </c>
      <c r="I51" s="8">
        <v>6.0223588723099999</v>
      </c>
      <c r="J51" s="8">
        <v>7.26459275448999</v>
      </c>
      <c r="K51" s="8">
        <v>5.1067053717100004</v>
      </c>
      <c r="L51" s="8">
        <v>8.44330872988</v>
      </c>
      <c r="M51" s="8">
        <v>9.7718853247700004</v>
      </c>
      <c r="N51" s="8">
        <v>5.8463072227900001</v>
      </c>
      <c r="O51" s="8">
        <v>4.8169283702099897</v>
      </c>
      <c r="P51" s="8">
        <v>4.26915231112</v>
      </c>
      <c r="Q51" s="8">
        <v>6.2827524304600004</v>
      </c>
      <c r="R51" s="8">
        <v>6.1042757079199896</v>
      </c>
      <c r="S51" s="8">
        <v>7.3850395794299999</v>
      </c>
      <c r="T51" s="8">
        <v>6.5555066680599996</v>
      </c>
      <c r="U51" s="8">
        <v>6.8768643992099996</v>
      </c>
      <c r="V51" s="8">
        <v>6.6311210231900004</v>
      </c>
      <c r="W51" s="8">
        <v>9.09017507157</v>
      </c>
      <c r="X51" s="8">
        <v>6.1681682942199902</v>
      </c>
      <c r="Y51" s="8">
        <v>17.405962913099899</v>
      </c>
      <c r="Z51" s="8">
        <v>7.8791266609299999</v>
      </c>
      <c r="AA51" s="8">
        <v>4.7692190194999897</v>
      </c>
      <c r="AB51" s="8">
        <v>6.3561855943199896</v>
      </c>
      <c r="AC51" s="8">
        <v>4.03172895263</v>
      </c>
      <c r="AD51" s="8">
        <v>5.7868660170700004</v>
      </c>
      <c r="AE51" s="8">
        <v>3.35100143574999</v>
      </c>
      <c r="AF51" s="8">
        <v>10.0377447074</v>
      </c>
      <c r="AG51" s="8">
        <v>3.2918997433700001</v>
      </c>
      <c r="AH51" s="8">
        <v>6.7826417441400002</v>
      </c>
      <c r="AI51" s="8">
        <v>6.4560458767199904</v>
      </c>
      <c r="AJ51" s="8">
        <v>9.9115344749399998</v>
      </c>
      <c r="AK51" s="8">
        <v>4.0665279787299999</v>
      </c>
      <c r="AL51" s="8">
        <v>4.0060297567800003</v>
      </c>
      <c r="AM51" s="8">
        <v>10.5018629286</v>
      </c>
      <c r="AN51" s="8">
        <v>-7.2458111058999997</v>
      </c>
    </row>
    <row r="52" spans="1:40" x14ac:dyDescent="0.25">
      <c r="A52" s="8" t="s">
        <v>53</v>
      </c>
      <c r="B52" s="8" t="s">
        <v>43</v>
      </c>
      <c r="C52" s="8">
        <v>2.6950098914399998</v>
      </c>
      <c r="D52" s="8">
        <v>1.26218626793</v>
      </c>
      <c r="E52" s="8">
        <v>2.4042739166399998</v>
      </c>
      <c r="F52" s="8">
        <v>1.54599056338</v>
      </c>
      <c r="G52" s="8">
        <v>1.22431678129</v>
      </c>
      <c r="H52" s="8">
        <v>1.32395520906</v>
      </c>
      <c r="I52" s="8">
        <v>2.4561162459200001</v>
      </c>
      <c r="J52" s="8">
        <v>2.2093067212099999</v>
      </c>
      <c r="K52" s="8">
        <v>1.5596054635299901</v>
      </c>
      <c r="L52" s="8">
        <v>2.4643556766299999</v>
      </c>
      <c r="M52" s="8">
        <v>2.97726679949999</v>
      </c>
      <c r="N52" s="8">
        <v>2.0065362656299999</v>
      </c>
      <c r="O52" s="8">
        <v>2.8606760576300001</v>
      </c>
      <c r="P52" s="8">
        <v>1.8978344218200001</v>
      </c>
      <c r="Q52" s="8">
        <v>1.7138188861599899</v>
      </c>
      <c r="R52" s="8">
        <v>3.2054703935900002</v>
      </c>
      <c r="S52" s="8">
        <v>1.47595883636</v>
      </c>
      <c r="T52" s="8">
        <v>1.9432589012399999</v>
      </c>
      <c r="U52" s="8">
        <v>1.8442150235099899</v>
      </c>
      <c r="V52" s="8">
        <v>2.8178502458099999</v>
      </c>
      <c r="W52" s="8">
        <v>3.0381597878700002</v>
      </c>
      <c r="X52" s="8">
        <v>2.0641754360400002</v>
      </c>
      <c r="Y52" s="8">
        <v>4.5543711914299996</v>
      </c>
      <c r="Z52" s="8">
        <v>2.41791575393</v>
      </c>
      <c r="AA52" s="8">
        <v>1.6227830994100001</v>
      </c>
      <c r="AB52" s="8">
        <v>3.26557116684</v>
      </c>
      <c r="AC52" s="8">
        <v>2.4165852978000002</v>
      </c>
      <c r="AD52" s="8">
        <v>2.7765841471099901</v>
      </c>
      <c r="AE52" s="8">
        <v>2.9002974203199998</v>
      </c>
      <c r="AF52" s="8">
        <v>4.4265248063199998</v>
      </c>
      <c r="AG52" s="8">
        <v>3.0469457333399999</v>
      </c>
      <c r="AH52" s="8">
        <v>5.7514820774699897</v>
      </c>
      <c r="AI52" s="8">
        <v>4.6443644611500003</v>
      </c>
      <c r="AJ52" s="8">
        <v>4.9101125202099896</v>
      </c>
      <c r="AK52" s="8">
        <v>1.73489923352999</v>
      </c>
      <c r="AL52" s="8">
        <v>1.92988198306</v>
      </c>
      <c r="AM52" s="8">
        <v>6.4552442993800003</v>
      </c>
      <c r="AN52" s="8">
        <v>4.81300597188</v>
      </c>
    </row>
    <row r="53" spans="1:40" x14ac:dyDescent="0.25">
      <c r="A53" s="8" t="s">
        <v>53</v>
      </c>
      <c r="B53" s="8" t="s">
        <v>78</v>
      </c>
      <c r="C53" s="8">
        <v>4.1372783732300002E-3</v>
      </c>
      <c r="D53" s="8">
        <v>1.1539735725499999E-2</v>
      </c>
      <c r="E53" s="8">
        <v>3.86365905996E-2</v>
      </c>
      <c r="F53" s="8">
        <v>7.5534230155300001E-3</v>
      </c>
      <c r="G53" s="8">
        <v>0.32697299481499997</v>
      </c>
      <c r="H53" s="8">
        <v>1.6992823479400001E-5</v>
      </c>
      <c r="I53" s="8">
        <v>3.98718087828E-2</v>
      </c>
      <c r="J53" s="8">
        <v>6.3835536510999996E-3</v>
      </c>
      <c r="K53" s="8">
        <v>8.7008257515100006E-3</v>
      </c>
      <c r="L53" s="8">
        <v>2.5130481245099999E-3</v>
      </c>
      <c r="M53" s="8">
        <v>3.5773349478899902E-3</v>
      </c>
      <c r="N53" s="8">
        <v>1.9189686267499999E-2</v>
      </c>
      <c r="O53" s="8">
        <v>0.18245518636799901</v>
      </c>
      <c r="P53" s="8">
        <v>7.9663370313100001E-2</v>
      </c>
      <c r="Q53" s="8">
        <v>3.3583771183599998E-3</v>
      </c>
      <c r="R53" s="8">
        <v>0.11086873534699999</v>
      </c>
      <c r="S53" s="8">
        <v>2.2390938885700001E-5</v>
      </c>
      <c r="T53" s="8">
        <v>3.7528507952899999E-3</v>
      </c>
      <c r="U53" s="8">
        <v>1.5300904165699901E-3</v>
      </c>
      <c r="V53" s="8">
        <v>3.6537842546199899E-2</v>
      </c>
      <c r="W53" s="8">
        <v>9.5538271347699998E-3</v>
      </c>
      <c r="X53" s="8">
        <v>1.25193344707E-2</v>
      </c>
      <c r="Y53" s="8">
        <v>1.4943625502799999E-4</v>
      </c>
      <c r="Z53" s="8">
        <v>4.4074985680100003E-3</v>
      </c>
      <c r="AA53" s="8">
        <v>2.0251542696000002E-2</v>
      </c>
      <c r="AB53" s="8">
        <v>0.101872302742</v>
      </c>
      <c r="AC53" s="8">
        <v>0.21153610951400001</v>
      </c>
      <c r="AD53" s="8">
        <v>8.69314230671E-2</v>
      </c>
      <c r="AE53" s="8">
        <v>0.42074307415200002</v>
      </c>
      <c r="AF53" s="8">
        <v>4.3886883533999999E-2</v>
      </c>
      <c r="AG53" s="8">
        <v>0.45132823052799997</v>
      </c>
      <c r="AH53" s="8">
        <v>0.30072358053800002</v>
      </c>
      <c r="AI53" s="8">
        <v>0.23858630693300001</v>
      </c>
      <c r="AJ53" s="8">
        <v>6.7819400789300002E-2</v>
      </c>
      <c r="AK53" s="8">
        <v>8.2938064929999999E-2</v>
      </c>
      <c r="AL53" s="8">
        <v>0.123119086024</v>
      </c>
      <c r="AM53" s="8">
        <v>0.13492282238299999</v>
      </c>
      <c r="AN53" s="8">
        <v>8.9656333202599997E-2</v>
      </c>
    </row>
    <row r="54" spans="1:40" x14ac:dyDescent="0.25">
      <c r="A54" s="8" t="s">
        <v>58</v>
      </c>
      <c r="B54" s="8" t="s">
        <v>65</v>
      </c>
      <c r="C54" s="8">
        <v>8.3356273503200004E-3</v>
      </c>
      <c r="D54" s="8">
        <v>8.3356273503200004E-3</v>
      </c>
      <c r="E54" s="8">
        <v>8.3356273503200004E-3</v>
      </c>
      <c r="F54" s="8">
        <v>8.3356273503200004E-3</v>
      </c>
      <c r="G54" s="8">
        <v>8.3356273503200004E-3</v>
      </c>
      <c r="H54" s="8">
        <v>8.3356273503200004E-3</v>
      </c>
      <c r="I54" s="8">
        <v>8.3356273503200004E-3</v>
      </c>
      <c r="J54" s="8">
        <v>8.3356273503200004E-3</v>
      </c>
      <c r="K54" s="8">
        <v>8.3356273503200004E-3</v>
      </c>
      <c r="L54" s="8">
        <v>8.3356273503200004E-3</v>
      </c>
      <c r="M54" s="8">
        <v>8.3356273503200004E-3</v>
      </c>
      <c r="N54" s="8">
        <v>8.3356273503200004E-3</v>
      </c>
      <c r="O54" s="8">
        <v>8.3356273503200004E-3</v>
      </c>
      <c r="P54" s="8">
        <v>8.3356273503200004E-3</v>
      </c>
      <c r="Q54" s="8">
        <v>8.3356273503200004E-3</v>
      </c>
      <c r="R54" s="8">
        <v>8.3356273503200004E-3</v>
      </c>
      <c r="S54" s="8">
        <v>8.3356273503200004E-3</v>
      </c>
      <c r="T54" s="8">
        <v>8.3356273503200004E-3</v>
      </c>
      <c r="U54" s="8">
        <v>8.3356273503200004E-3</v>
      </c>
      <c r="V54" s="8">
        <v>8.3356273503200004E-3</v>
      </c>
      <c r="W54" s="8">
        <v>8.3356273503200004E-3</v>
      </c>
      <c r="X54" s="8">
        <v>8.3356273503200004E-3</v>
      </c>
      <c r="Y54" s="8">
        <v>8.3356273503200004E-3</v>
      </c>
      <c r="Z54" s="8">
        <v>8.3356273503200004E-3</v>
      </c>
      <c r="AA54" s="8">
        <v>8.3356273503200004E-3</v>
      </c>
      <c r="AB54" s="8">
        <v>8.3356273503200004E-3</v>
      </c>
      <c r="AC54" s="8">
        <v>8.3356273503200004E-3</v>
      </c>
      <c r="AD54" s="8">
        <v>8.3356273503200004E-3</v>
      </c>
      <c r="AE54" s="8">
        <v>8.3356273503200004E-3</v>
      </c>
      <c r="AF54" s="8">
        <v>8.3356273503200004E-3</v>
      </c>
      <c r="AG54" s="8">
        <v>8.3356273503200004E-3</v>
      </c>
      <c r="AH54" s="8">
        <v>8.3356273503200004E-3</v>
      </c>
      <c r="AI54" s="8">
        <v>8.3356273503200004E-3</v>
      </c>
      <c r="AJ54" s="8">
        <v>8.3356273503200004E-3</v>
      </c>
      <c r="AK54" s="8">
        <v>8.3356273503200004E-3</v>
      </c>
      <c r="AL54" s="8">
        <v>8.3356273503200004E-3</v>
      </c>
      <c r="AM54" s="8">
        <v>8.3356273503200004E-3</v>
      </c>
      <c r="AN54" s="8">
        <v>8.3356273503200004E-3</v>
      </c>
    </row>
    <row r="55" spans="1:40" x14ac:dyDescent="0.25">
      <c r="A55" s="8" t="s">
        <v>58</v>
      </c>
      <c r="B55" s="8" t="s">
        <v>46</v>
      </c>
      <c r="C55" s="8">
        <v>5.68698939766E-2</v>
      </c>
      <c r="D55" s="8">
        <v>2.6508851400200002E-2</v>
      </c>
      <c r="E55" s="8">
        <v>5.3212686478299999E-2</v>
      </c>
      <c r="F55" s="8">
        <v>3.4548507707900002E-2</v>
      </c>
      <c r="G55" s="8">
        <v>1.4493853005E-2</v>
      </c>
      <c r="H55" s="8">
        <v>6.2378967730999997E-2</v>
      </c>
      <c r="I55" s="8">
        <v>8.0332727935699996E-2</v>
      </c>
      <c r="J55" s="8">
        <v>2.12788891476E-2</v>
      </c>
      <c r="K55" s="8">
        <v>6.2520487728899996E-2</v>
      </c>
      <c r="L55" s="8">
        <v>9.0892033135499997E-2</v>
      </c>
      <c r="M55" s="8">
        <v>5.4726793539E-2</v>
      </c>
      <c r="N55" s="8">
        <v>5.89143867253E-2</v>
      </c>
      <c r="O55" s="8">
        <v>5.4827740499599903E-2</v>
      </c>
      <c r="P55" s="8">
        <v>1.2502542099799899E-2</v>
      </c>
      <c r="Q55" s="8">
        <v>5.4617532570599897E-2</v>
      </c>
      <c r="R55" s="8">
        <v>-1.51651843705E-4</v>
      </c>
      <c r="S55" s="8">
        <v>6.2234819591499999E-2</v>
      </c>
      <c r="T55" s="8">
        <v>4.1844090310300001E-2</v>
      </c>
      <c r="U55" s="8">
        <v>5.2839841508800001E-2</v>
      </c>
      <c r="V55" s="8">
        <v>1.8396320656700001E-2</v>
      </c>
      <c r="W55" s="8">
        <v>5.6324863221799998E-2</v>
      </c>
      <c r="X55" s="8">
        <v>3.4887922250499998E-2</v>
      </c>
      <c r="Y55" s="8">
        <v>0.14162305386599999</v>
      </c>
      <c r="Z55" s="8">
        <v>4.8037123391100001E-2</v>
      </c>
      <c r="AA55" s="8">
        <v>4.4771527180799998E-2</v>
      </c>
      <c r="AB55" s="8">
        <v>8.7166977597400008E-3</v>
      </c>
      <c r="AC55" s="8">
        <v>4.4508915924399997E-2</v>
      </c>
      <c r="AD55" s="8">
        <v>6.4503771751299996E-2</v>
      </c>
      <c r="AE55" s="8">
        <v>3.1981203710099999E-2</v>
      </c>
      <c r="AF55" s="8">
        <v>8.3710100161399903E-2</v>
      </c>
      <c r="AG55" s="8">
        <v>8.6025117950699996E-3</v>
      </c>
      <c r="AH55" s="8">
        <v>8.4722467886599997E-2</v>
      </c>
      <c r="AI55" s="8">
        <v>2.5810508365900001E-2</v>
      </c>
      <c r="AJ55" s="8">
        <v>4.1511066981299999E-2</v>
      </c>
      <c r="AK55" s="8">
        <v>2.8496251466599901E-2</v>
      </c>
      <c r="AL55" s="8">
        <v>7.8874667417699995E-2</v>
      </c>
      <c r="AM55" s="8">
        <v>3.5935576303899999E-2</v>
      </c>
      <c r="AN55" s="8">
        <v>-7.8335588256099997E-3</v>
      </c>
    </row>
    <row r="56" spans="1:40" x14ac:dyDescent="0.25">
      <c r="A56" s="8" t="s">
        <v>58</v>
      </c>
      <c r="B56" s="8" t="s">
        <v>45</v>
      </c>
      <c r="C56" s="8">
        <v>1.41667275212999E-2</v>
      </c>
      <c r="D56" s="8">
        <v>1.1375771499100001E-2</v>
      </c>
      <c r="E56" s="8">
        <v>2.0767614158400002E-2</v>
      </c>
      <c r="F56" s="8">
        <v>1.39334274201E-2</v>
      </c>
      <c r="G56" s="8">
        <v>1.12659577434E-2</v>
      </c>
      <c r="H56" s="8">
        <v>1.9704538556999999E-2</v>
      </c>
      <c r="I56" s="8">
        <v>2.81766496097E-2</v>
      </c>
      <c r="J56" s="8">
        <v>1.8533864240799999E-2</v>
      </c>
      <c r="K56" s="8">
        <v>1.8520903156900002E-2</v>
      </c>
      <c r="L56" s="8">
        <v>3.1596144250199999E-2</v>
      </c>
      <c r="M56" s="8">
        <v>2.3129204989E-2</v>
      </c>
      <c r="N56" s="8">
        <v>1.85924603763E-2</v>
      </c>
      <c r="O56" s="8">
        <v>2.37013628347E-2</v>
      </c>
      <c r="P56" s="8">
        <v>1.7264120105299999E-2</v>
      </c>
      <c r="Q56" s="8">
        <v>1.3642037077200001E-2</v>
      </c>
      <c r="R56" s="8">
        <v>2.14663872712E-2</v>
      </c>
      <c r="S56" s="8">
        <v>1.7229157464699999E-2</v>
      </c>
      <c r="T56" s="8">
        <v>2.17393872695999E-2</v>
      </c>
      <c r="U56" s="8">
        <v>2.7709120894299898E-2</v>
      </c>
      <c r="V56" s="8">
        <v>2.2100733440399999E-2</v>
      </c>
      <c r="W56" s="8">
        <v>2.0704550398999998E-2</v>
      </c>
      <c r="X56" s="8">
        <v>1.5569252696099999E-2</v>
      </c>
      <c r="Y56" s="8">
        <v>3.7882392620499999E-2</v>
      </c>
      <c r="Z56" s="8">
        <v>2.02143176135E-2</v>
      </c>
      <c r="AA56" s="8">
        <v>2.7727094148499901E-2</v>
      </c>
      <c r="AB56" s="8">
        <v>2.475449205E-2</v>
      </c>
      <c r="AC56" s="8">
        <v>2.2272932112199901E-2</v>
      </c>
      <c r="AD56" s="8">
        <v>2.5072622882E-2</v>
      </c>
      <c r="AE56" s="8">
        <v>2.2791415356099898E-2</v>
      </c>
      <c r="AF56" s="8">
        <v>3.4003934451000001E-2</v>
      </c>
      <c r="AG56" s="8">
        <v>2.2146441682300001E-2</v>
      </c>
      <c r="AH56" s="8">
        <v>4.9341791461300001E-2</v>
      </c>
      <c r="AI56" s="8">
        <v>3.8530842529099898E-2</v>
      </c>
      <c r="AJ56" s="8">
        <v>2.7724218136999899E-2</v>
      </c>
      <c r="AK56" s="8">
        <v>1.24254637455E-2</v>
      </c>
      <c r="AL56" s="8">
        <v>5.0797982679799999E-2</v>
      </c>
      <c r="AM56" s="8">
        <v>4.6533296132899998E-2</v>
      </c>
      <c r="AN56" s="8">
        <v>3.9108747987599897E-2</v>
      </c>
    </row>
    <row r="57" spans="1:40" x14ac:dyDescent="0.25">
      <c r="A57" s="8" t="s">
        <v>58</v>
      </c>
      <c r="B57" s="8" t="s">
        <v>44</v>
      </c>
      <c r="C57" s="8">
        <v>6.8225091629699897</v>
      </c>
      <c r="D57" s="8">
        <v>3.18018671974</v>
      </c>
      <c r="E57" s="8">
        <v>6.3837650415499896</v>
      </c>
      <c r="F57" s="8">
        <v>4.1446799689999896</v>
      </c>
      <c r="G57" s="8">
        <v>1.7387837046799901</v>
      </c>
      <c r="H57" s="8">
        <v>7.4834160776899896</v>
      </c>
      <c r="I57" s="8">
        <v>9.6372743837500003</v>
      </c>
      <c r="J57" s="8">
        <v>2.5527639676499998</v>
      </c>
      <c r="K57" s="8">
        <v>7.5003938037799998</v>
      </c>
      <c r="L57" s="8">
        <v>10.9040422893</v>
      </c>
      <c r="M57" s="8">
        <v>6.56540788581</v>
      </c>
      <c r="N57" s="8">
        <v>7.0677807739399903</v>
      </c>
      <c r="O57" s="8">
        <v>6.5775181873399999</v>
      </c>
      <c r="P57" s="8">
        <v>1.49989215861</v>
      </c>
      <c r="Q57" s="8">
        <v>6.5523001779199896</v>
      </c>
      <c r="R57" s="8">
        <v>-1.8193212979900002E-2</v>
      </c>
      <c r="S57" s="8">
        <v>7.4661230614000003</v>
      </c>
      <c r="T57" s="8">
        <v>5.0199089464699904</v>
      </c>
      <c r="U57" s="8">
        <v>6.3390359583099896</v>
      </c>
      <c r="V57" s="8">
        <v>2.20695094485</v>
      </c>
      <c r="W57" s="8">
        <v>6.75712347189</v>
      </c>
      <c r="X57" s="8">
        <v>4.1853985050199896</v>
      </c>
      <c r="Y57" s="8">
        <v>16.9900893975</v>
      </c>
      <c r="Z57" s="8">
        <v>5.7628683927699997</v>
      </c>
      <c r="AA57" s="8">
        <v>5.3711046930499897</v>
      </c>
      <c r="AB57" s="8">
        <v>1.04571586437</v>
      </c>
      <c r="AC57" s="8">
        <v>5.3396000149600003</v>
      </c>
      <c r="AD57" s="8">
        <v>7.7383223889999897</v>
      </c>
      <c r="AE57" s="8">
        <v>3.8366882738500001</v>
      </c>
      <c r="AF57" s="8">
        <v>10.042447513899999</v>
      </c>
      <c r="AG57" s="8">
        <v>1.03201731958</v>
      </c>
      <c r="AH57" s="8">
        <v>10.1638982077999</v>
      </c>
      <c r="AI57" s="8">
        <v>3.0964086182299999</v>
      </c>
      <c r="AJ57" s="8">
        <v>4.9799571450000002</v>
      </c>
      <c r="AK57" s="8">
        <v>3.4186090943099998</v>
      </c>
      <c r="AL57" s="8">
        <v>9.4623552736800001</v>
      </c>
      <c r="AM57" s="8">
        <v>4.3110823929200004</v>
      </c>
      <c r="AN57" s="8">
        <v>-0.93976835772400003</v>
      </c>
    </row>
    <row r="58" spans="1:40" x14ac:dyDescent="0.25">
      <c r="A58" s="8" t="s">
        <v>58</v>
      </c>
      <c r="B58" s="8" t="s">
        <v>43</v>
      </c>
      <c r="C58" s="8">
        <v>1.6995394498800001</v>
      </c>
      <c r="D58" s="8">
        <v>1.3647168978499999</v>
      </c>
      <c r="E58" s="8">
        <v>2.4914278536599999</v>
      </c>
      <c r="F58" s="8">
        <v>1.6715511424</v>
      </c>
      <c r="G58" s="8">
        <v>1.3515428737299999</v>
      </c>
      <c r="H58" s="8">
        <v>2.3638938893099999</v>
      </c>
      <c r="I58" s="8">
        <v>3.3802674262599899</v>
      </c>
      <c r="J58" s="8">
        <v>2.2234516325899998</v>
      </c>
      <c r="K58" s="8">
        <v>2.2218967305700001</v>
      </c>
      <c r="L58" s="8">
        <v>3.7904938551499998</v>
      </c>
      <c r="M58" s="8">
        <v>2.77474076239</v>
      </c>
      <c r="N58" s="8">
        <v>2.23048123374</v>
      </c>
      <c r="O58" s="8">
        <v>2.8433808085000001</v>
      </c>
      <c r="P58" s="8">
        <v>2.0711242693299998</v>
      </c>
      <c r="Q58" s="8">
        <v>1.6365939243599901</v>
      </c>
      <c r="R58" s="8">
        <v>2.5752575503899999</v>
      </c>
      <c r="S58" s="8">
        <v>2.06692990709</v>
      </c>
      <c r="T58" s="8">
        <v>2.6080085344500001</v>
      </c>
      <c r="U58" s="8">
        <v>3.3241794204299899</v>
      </c>
      <c r="V58" s="8">
        <v>2.6513581415699998</v>
      </c>
      <c r="W58" s="8">
        <v>2.4838622852099999</v>
      </c>
      <c r="X58" s="8">
        <v>1.8677961528</v>
      </c>
      <c r="Y58" s="8">
        <v>4.54463605778</v>
      </c>
      <c r="Z58" s="8">
        <v>2.4250505407599898</v>
      </c>
      <c r="AA58" s="8">
        <v>3.3263356173699998</v>
      </c>
      <c r="AB58" s="8">
        <v>2.9697215350000001</v>
      </c>
      <c r="AC58" s="8">
        <v>2.6720162953700002</v>
      </c>
      <c r="AD58" s="8">
        <v>3.00788672865</v>
      </c>
      <c r="AE58" s="8">
        <v>2.7342171618500002</v>
      </c>
      <c r="AF58" s="8">
        <v>4.0793491625699998</v>
      </c>
      <c r="AG58" s="8">
        <v>2.6568416210999999</v>
      </c>
      <c r="AH58" s="8">
        <v>5.9193854748599897</v>
      </c>
      <c r="AI58" s="8">
        <v>4.6224286319200001</v>
      </c>
      <c r="AJ58" s="8">
        <v>3.32599059097</v>
      </c>
      <c r="AK58" s="8">
        <v>1.4906453015900001</v>
      </c>
      <c r="AL58" s="8">
        <v>6.0940803307299998</v>
      </c>
      <c r="AM58" s="8">
        <v>5.5824587853100001</v>
      </c>
      <c r="AN58" s="8">
        <v>4.6917582017599999</v>
      </c>
    </row>
    <row r="59" spans="1:40" x14ac:dyDescent="0.25">
      <c r="A59" s="8" t="s">
        <v>58</v>
      </c>
      <c r="B59" s="8" t="s">
        <v>78</v>
      </c>
      <c r="C59" s="8">
        <v>8.7579713359799995E-4</v>
      </c>
      <c r="D59" s="8">
        <v>0.11143899908299899</v>
      </c>
      <c r="E59" s="8">
        <v>3.0780273528400001E-2</v>
      </c>
      <c r="F59" s="8">
        <v>6.0422928998099902E-2</v>
      </c>
      <c r="G59" s="8">
        <v>0.58482546414699998</v>
      </c>
      <c r="H59" s="8">
        <v>6.6745287546299999E-3</v>
      </c>
      <c r="I59" s="8">
        <v>1.0624553549599999E-2</v>
      </c>
      <c r="J59" s="8">
        <v>0.48548502376199998</v>
      </c>
      <c r="K59" s="8">
        <v>3.4807200371699998E-3</v>
      </c>
      <c r="L59" s="8">
        <v>9.2212804606599998E-3</v>
      </c>
      <c r="M59" s="8">
        <v>4.6100934139099999E-2</v>
      </c>
      <c r="N59" s="8">
        <v>7.8427642010999998E-3</v>
      </c>
      <c r="O59" s="8">
        <v>5.1078561483299999E-2</v>
      </c>
      <c r="P59" s="8">
        <v>0.80871507167699996</v>
      </c>
      <c r="Q59" s="8">
        <v>1.2189054446399999E-3</v>
      </c>
      <c r="R59" s="8">
        <v>0.69217719274099998</v>
      </c>
      <c r="S59" s="8">
        <v>2.0383037948399998E-3</v>
      </c>
      <c r="T59" s="8">
        <v>0.122372679815</v>
      </c>
      <c r="U59" s="8">
        <v>0.106151008432</v>
      </c>
      <c r="V59" s="8">
        <v>0.64210556538700003</v>
      </c>
      <c r="W59" s="8">
        <v>2.3242003687800002E-2</v>
      </c>
      <c r="X59" s="8">
        <v>8.66655857177E-2</v>
      </c>
      <c r="Y59" s="8">
        <v>2.1932907275499901E-4</v>
      </c>
      <c r="Z59" s="8">
        <v>4.79592274813E-2</v>
      </c>
      <c r="AA59" s="8">
        <v>0.18906823650599999</v>
      </c>
      <c r="AB59" s="8">
        <v>0.98771949285600003</v>
      </c>
      <c r="AC59" s="8">
        <v>0.103169040856</v>
      </c>
      <c r="AD59" s="8">
        <v>2.6682948676000001E-2</v>
      </c>
      <c r="AE59" s="8">
        <v>0.303036322104</v>
      </c>
      <c r="AF59" s="8">
        <v>2.7271436622099899E-2</v>
      </c>
      <c r="AG59" s="8">
        <v>0.99037463511599999</v>
      </c>
      <c r="AH59" s="8">
        <v>0.122820366736</v>
      </c>
      <c r="AI59" s="8">
        <v>0.64386045917199997</v>
      </c>
      <c r="AJ59" s="8">
        <v>0.232660075189</v>
      </c>
      <c r="AK59" s="8">
        <v>0.107493678789</v>
      </c>
      <c r="AL59" s="8">
        <v>0.16537761442399901</v>
      </c>
      <c r="AM59" s="8">
        <v>0.55185985881699995</v>
      </c>
      <c r="AN59" s="8">
        <v>0.678314531459</v>
      </c>
    </row>
    <row r="60" spans="1:40" x14ac:dyDescent="0.25">
      <c r="A60" s="8" t="s">
        <v>57</v>
      </c>
      <c r="B60" s="8" t="s">
        <v>65</v>
      </c>
      <c r="C60" s="8">
        <v>0.18442554543499901</v>
      </c>
      <c r="D60" s="8">
        <v>0.18442554543499901</v>
      </c>
      <c r="E60" s="8">
        <v>0.18442554543499901</v>
      </c>
      <c r="F60" s="8">
        <v>0.18442554543499901</v>
      </c>
      <c r="G60" s="8">
        <v>0.18442554543499901</v>
      </c>
      <c r="H60" s="8">
        <v>0.18442554543499901</v>
      </c>
      <c r="I60" s="8">
        <v>0.18442554543499901</v>
      </c>
      <c r="J60" s="8">
        <v>0.18442554543499901</v>
      </c>
      <c r="K60" s="8">
        <v>0.18442554543499901</v>
      </c>
      <c r="L60" s="8">
        <v>0.18442554543499901</v>
      </c>
      <c r="M60" s="8">
        <v>0.18442554543499901</v>
      </c>
      <c r="N60" s="8">
        <v>0.18442554543499901</v>
      </c>
      <c r="O60" s="8">
        <v>0.18442554543499901</v>
      </c>
      <c r="P60" s="8">
        <v>0.18442554543499901</v>
      </c>
      <c r="Q60" s="8">
        <v>0.18442554543499901</v>
      </c>
      <c r="R60" s="8">
        <v>0.18442554543499901</v>
      </c>
      <c r="S60" s="8">
        <v>0.18442554543499901</v>
      </c>
      <c r="T60" s="8">
        <v>0.18442554543499901</v>
      </c>
      <c r="U60" s="8">
        <v>0.18442554543499901</v>
      </c>
      <c r="V60" s="8">
        <v>0.18442554543499901</v>
      </c>
      <c r="W60" s="8">
        <v>0.18442554543499901</v>
      </c>
      <c r="X60" s="8">
        <v>0.18442554543499901</v>
      </c>
      <c r="Y60" s="8">
        <v>0.18442554543499901</v>
      </c>
      <c r="Z60" s="8">
        <v>0.18442554543499901</v>
      </c>
      <c r="AA60" s="8">
        <v>0.18442554543499901</v>
      </c>
      <c r="AB60" s="8">
        <v>0.18442554543499901</v>
      </c>
      <c r="AC60" s="8">
        <v>0.18442554543499901</v>
      </c>
      <c r="AD60" s="8">
        <v>0.18442554543499901</v>
      </c>
      <c r="AE60" s="8">
        <v>0.18442554543499901</v>
      </c>
      <c r="AF60" s="8">
        <v>0.18442554543499901</v>
      </c>
      <c r="AG60" s="8">
        <v>0.18442554543499901</v>
      </c>
      <c r="AH60" s="8">
        <v>0.18442554543499901</v>
      </c>
      <c r="AI60" s="8">
        <v>0.18442554543499901</v>
      </c>
      <c r="AJ60" s="8">
        <v>0.18442554543499901</v>
      </c>
      <c r="AK60" s="8">
        <v>0.18442554543499901</v>
      </c>
      <c r="AL60" s="8">
        <v>0.18442554543499901</v>
      </c>
      <c r="AM60" s="8">
        <v>0.18442554543499901</v>
      </c>
      <c r="AN60" s="8">
        <v>0.18442554543499901</v>
      </c>
    </row>
    <row r="61" spans="1:40" x14ac:dyDescent="0.25">
      <c r="A61" s="8" t="s">
        <v>57</v>
      </c>
      <c r="B61" s="8" t="s">
        <v>46</v>
      </c>
      <c r="C61" s="8">
        <v>0.19487716302999999</v>
      </c>
      <c r="D61" s="8">
        <v>0.17855098377199999</v>
      </c>
      <c r="E61" s="8">
        <v>0.15820402833699901</v>
      </c>
      <c r="F61" s="8">
        <v>0.16775703926899899</v>
      </c>
      <c r="G61" s="8">
        <v>0.189122986109</v>
      </c>
      <c r="H61" s="8">
        <v>0.20992642729299901</v>
      </c>
      <c r="I61" s="8">
        <v>0.20994613179900001</v>
      </c>
      <c r="J61" s="8">
        <v>0.12822991831</v>
      </c>
      <c r="K61" s="8">
        <v>0.19219972148600001</v>
      </c>
      <c r="L61" s="8">
        <v>0.21638006036099999</v>
      </c>
      <c r="M61" s="8">
        <v>0.19259073287799999</v>
      </c>
      <c r="N61" s="8">
        <v>0.24862885324</v>
      </c>
      <c r="O61" s="8">
        <v>0.26056445785499999</v>
      </c>
      <c r="P61" s="8">
        <v>0.21657833410999999</v>
      </c>
      <c r="Q61" s="8">
        <v>0.246405146406</v>
      </c>
      <c r="R61" s="8">
        <v>0.22350832607599999</v>
      </c>
      <c r="S61" s="8">
        <v>0.21519587847899899</v>
      </c>
      <c r="T61" s="8">
        <v>0.26342482020999902</v>
      </c>
      <c r="U61" s="8">
        <v>0.21107418123799901</v>
      </c>
      <c r="V61" s="8">
        <v>0.22016272221700001</v>
      </c>
      <c r="W61" s="8">
        <v>0.2567919005</v>
      </c>
      <c r="X61" s="8">
        <v>0.186983911418</v>
      </c>
      <c r="Y61" s="8">
        <v>0.33022894673199998</v>
      </c>
      <c r="Z61" s="8">
        <v>0.21081561142899999</v>
      </c>
      <c r="AA61" s="8">
        <v>0.22098933306999899</v>
      </c>
      <c r="AB61" s="8">
        <v>0.22646636960299901</v>
      </c>
      <c r="AC61" s="8">
        <v>0.257546043906</v>
      </c>
      <c r="AD61" s="8">
        <v>0.16563890335600001</v>
      </c>
      <c r="AE61" s="8">
        <v>0.18361829517799999</v>
      </c>
      <c r="AF61" s="8">
        <v>0.21820537965199999</v>
      </c>
      <c r="AG61" s="8">
        <v>0.24073240462499901</v>
      </c>
      <c r="AH61" s="8">
        <v>0.29812564530199998</v>
      </c>
      <c r="AI61" s="8">
        <v>0.12590055777299999</v>
      </c>
      <c r="AJ61" s="8">
        <v>0.17541345012599999</v>
      </c>
      <c r="AK61" s="8">
        <v>0.21358536088399999</v>
      </c>
      <c r="AL61" s="8">
        <v>0.25109132456299998</v>
      </c>
      <c r="AM61" s="8">
        <v>0.23369680110800001</v>
      </c>
      <c r="AN61" s="8">
        <v>0.32528471425799999</v>
      </c>
    </row>
    <row r="62" spans="1:40" x14ac:dyDescent="0.25">
      <c r="A62" s="8" t="s">
        <v>57</v>
      </c>
      <c r="B62" s="8" t="s">
        <v>45</v>
      </c>
      <c r="C62" s="8">
        <v>1.56761601209E-2</v>
      </c>
      <c r="D62" s="8">
        <v>1.41429605765E-2</v>
      </c>
      <c r="E62" s="8">
        <v>1.9514535958400001E-2</v>
      </c>
      <c r="F62" s="8">
        <v>1.7370813240300001E-2</v>
      </c>
      <c r="G62" s="8">
        <v>1.3526355762600001E-2</v>
      </c>
      <c r="H62" s="8">
        <v>1.14594702022999E-2</v>
      </c>
      <c r="I62" s="8">
        <v>3.1999428204499997E-2</v>
      </c>
      <c r="J62" s="8">
        <v>2.5807627122299899E-2</v>
      </c>
      <c r="K62" s="8">
        <v>1.6667293267399901E-2</v>
      </c>
      <c r="L62" s="8">
        <v>2.18545668443E-2</v>
      </c>
      <c r="M62" s="8">
        <v>2.3452142569400002E-2</v>
      </c>
      <c r="N62" s="8">
        <v>1.8704008957500001E-2</v>
      </c>
      <c r="O62" s="8">
        <v>2.4184467389499999E-2</v>
      </c>
      <c r="P62" s="8">
        <v>1.7703737722499901E-2</v>
      </c>
      <c r="Q62" s="8">
        <v>1.8701304414699998E-2</v>
      </c>
      <c r="R62" s="8">
        <v>2.9985089070400001E-2</v>
      </c>
      <c r="S62" s="8">
        <v>1.1978443385999999E-2</v>
      </c>
      <c r="T62" s="8">
        <v>1.9852947101799901E-2</v>
      </c>
      <c r="U62" s="8">
        <v>2.2226056714199999E-2</v>
      </c>
      <c r="V62" s="8">
        <v>2.6650864243099998E-2</v>
      </c>
      <c r="W62" s="8">
        <v>1.5383068682299999E-2</v>
      </c>
      <c r="X62" s="8">
        <v>1.9647164160300001E-2</v>
      </c>
      <c r="Y62" s="8">
        <v>4.5722832196199999E-2</v>
      </c>
      <c r="Z62" s="8">
        <v>2.2468759507099999E-2</v>
      </c>
      <c r="AA62" s="8">
        <v>1.96395706877E-2</v>
      </c>
      <c r="AB62" s="8">
        <v>3.00154431402E-2</v>
      </c>
      <c r="AC62" s="8">
        <v>2.5818887272400001E-2</v>
      </c>
      <c r="AD62" s="8">
        <v>2.5130651857499998E-2</v>
      </c>
      <c r="AE62" s="8">
        <v>2.7570492799999999E-2</v>
      </c>
      <c r="AF62" s="8">
        <v>3.5850854754099999E-2</v>
      </c>
      <c r="AG62" s="8">
        <v>2.5982121402899998E-2</v>
      </c>
      <c r="AH62" s="8">
        <v>4.9859125159799997E-2</v>
      </c>
      <c r="AI62" s="8">
        <v>5.9371974547400001E-2</v>
      </c>
      <c r="AJ62" s="8">
        <v>3.4277218041E-2</v>
      </c>
      <c r="AK62" s="8">
        <v>1.5046657849E-2</v>
      </c>
      <c r="AL62" s="8">
        <v>2.15795634943E-2</v>
      </c>
      <c r="AM62" s="8">
        <v>5.1130672892899999E-2</v>
      </c>
      <c r="AN62" s="8">
        <v>5.2603206263800002E-2</v>
      </c>
    </row>
    <row r="63" spans="1:40" x14ac:dyDescent="0.25">
      <c r="A63" s="8" t="s">
        <v>57</v>
      </c>
      <c r="B63" s="8" t="s">
        <v>44</v>
      </c>
      <c r="C63" s="8">
        <v>1.0566712033900001</v>
      </c>
      <c r="D63" s="8">
        <v>0.96814670305199901</v>
      </c>
      <c r="E63" s="8">
        <v>0.85782057991999905</v>
      </c>
      <c r="F63" s="8">
        <v>0.90961932021799996</v>
      </c>
      <c r="G63" s="8">
        <v>1.02547066169</v>
      </c>
      <c r="H63" s="8">
        <v>1.1382719611799901</v>
      </c>
      <c r="I63" s="8">
        <v>1.13837880378</v>
      </c>
      <c r="J63" s="8">
        <v>0.69529369159499999</v>
      </c>
      <c r="K63" s="8">
        <v>1.0421534665000001</v>
      </c>
      <c r="L63" s="8">
        <v>1.1732651236</v>
      </c>
      <c r="M63" s="8">
        <v>1.04427362502</v>
      </c>
      <c r="N63" s="8">
        <v>1.34812589359</v>
      </c>
      <c r="O63" s="8">
        <v>1.4128436342199999</v>
      </c>
      <c r="P63" s="8">
        <v>1.1743402119199999</v>
      </c>
      <c r="Q63" s="8">
        <v>1.3360684162600001</v>
      </c>
      <c r="R63" s="8">
        <v>1.2119163077399999</v>
      </c>
      <c r="S63" s="8">
        <v>1.1668442024700001</v>
      </c>
      <c r="T63" s="8">
        <v>1.42835321207</v>
      </c>
      <c r="U63" s="8">
        <v>1.14449536121</v>
      </c>
      <c r="V63" s="8">
        <v>1.19377563286</v>
      </c>
      <c r="W63" s="8">
        <v>1.39238791402</v>
      </c>
      <c r="X63" s="8">
        <v>1.0138720803399901</v>
      </c>
      <c r="Y63" s="8">
        <v>1.7905813750099999</v>
      </c>
      <c r="Z63" s="8">
        <v>1.1430933330399999</v>
      </c>
      <c r="AA63" s="8">
        <v>1.19825771722</v>
      </c>
      <c r="AB63" s="8">
        <v>1.2279555365799999</v>
      </c>
      <c r="AC63" s="8">
        <v>1.39647706232</v>
      </c>
      <c r="AD63" s="8">
        <v>0.89813427399900003</v>
      </c>
      <c r="AE63" s="8">
        <v>0.99562289348400002</v>
      </c>
      <c r="AF63" s="8">
        <v>1.18316244714</v>
      </c>
      <c r="AG63" s="8">
        <v>1.3053094356099999</v>
      </c>
      <c r="AH63" s="8">
        <v>1.6165094949200001</v>
      </c>
      <c r="AI63" s="8">
        <v>0.68266333428100001</v>
      </c>
      <c r="AJ63" s="8">
        <v>0.95113423529200003</v>
      </c>
      <c r="AK63" s="8">
        <v>1.15811158579</v>
      </c>
      <c r="AL63" s="8">
        <v>1.3614780098399999</v>
      </c>
      <c r="AM63" s="8">
        <v>1.26716068838</v>
      </c>
      <c r="AN63" s="8">
        <v>1.76377254838</v>
      </c>
    </row>
    <row r="64" spans="1:40" x14ac:dyDescent="0.25">
      <c r="A64" s="8" t="s">
        <v>57</v>
      </c>
      <c r="B64" s="8" t="s">
        <v>43</v>
      </c>
      <c r="C64" s="8">
        <v>8.4999939047899903E-2</v>
      </c>
      <c r="D64" s="8">
        <v>7.6686559571399998E-2</v>
      </c>
      <c r="E64" s="8">
        <v>0.10581254301</v>
      </c>
      <c r="F64" s="8">
        <v>9.4188758934E-2</v>
      </c>
      <c r="G64" s="8">
        <v>7.3343178846199994E-2</v>
      </c>
      <c r="H64" s="8">
        <v>6.2136024460499997E-2</v>
      </c>
      <c r="I64" s="8">
        <v>0.17350865428599899</v>
      </c>
      <c r="J64" s="8">
        <v>0.13993520833299999</v>
      </c>
      <c r="K64" s="8">
        <v>9.0374103154199997E-2</v>
      </c>
      <c r="L64" s="8">
        <v>0.118500757543</v>
      </c>
      <c r="M64" s="8">
        <v>0.12716320027200001</v>
      </c>
      <c r="N64" s="8">
        <v>0.101417669191999</v>
      </c>
      <c r="O64" s="8">
        <v>0.13113404291399999</v>
      </c>
      <c r="P64" s="8">
        <v>9.5993956155599997E-2</v>
      </c>
      <c r="Q64" s="8">
        <v>0.10140300450500001</v>
      </c>
      <c r="R64" s="8">
        <v>0.162586419358</v>
      </c>
      <c r="S64" s="8">
        <v>6.4950022827399895E-2</v>
      </c>
      <c r="T64" s="8">
        <v>0.10764749023799999</v>
      </c>
      <c r="U64" s="8">
        <v>0.120515065642</v>
      </c>
      <c r="V64" s="8">
        <v>0.144507444347</v>
      </c>
      <c r="W64" s="8">
        <v>8.3410726241899893E-2</v>
      </c>
      <c r="X64" s="8">
        <v>0.106531685261</v>
      </c>
      <c r="Y64" s="8">
        <v>0.24792027638200001</v>
      </c>
      <c r="Z64" s="8">
        <v>0.121831059001</v>
      </c>
      <c r="AA64" s="8">
        <v>0.106490511612</v>
      </c>
      <c r="AB64" s="8">
        <v>0.16275100647999999</v>
      </c>
      <c r="AC64" s="8">
        <v>0.139996263595</v>
      </c>
      <c r="AD64" s="8">
        <v>0.13626448439200001</v>
      </c>
      <c r="AE64" s="8">
        <v>0.14949389324000001</v>
      </c>
      <c r="AF64" s="8">
        <v>0.19439202237199901</v>
      </c>
      <c r="AG64" s="8">
        <v>0.140881358608</v>
      </c>
      <c r="AH64" s="8">
        <v>0.27034825919700001</v>
      </c>
      <c r="AI64" s="8">
        <v>0.32192923386700001</v>
      </c>
      <c r="AJ64" s="8">
        <v>0.18585938276700001</v>
      </c>
      <c r="AK64" s="8">
        <v>8.1586625179999997E-2</v>
      </c>
      <c r="AL64" s="8">
        <v>0.117009622736</v>
      </c>
      <c r="AM64" s="8">
        <v>0.27724289914599998</v>
      </c>
      <c r="AN64" s="8">
        <v>0.28522733192799998</v>
      </c>
    </row>
    <row r="65" spans="1:40" x14ac:dyDescent="0.25">
      <c r="A65" s="8" t="s">
        <v>57</v>
      </c>
      <c r="B65" s="8" t="s">
        <v>78</v>
      </c>
      <c r="C65" s="8">
        <v>0.50459568987199999</v>
      </c>
      <c r="D65" s="8">
        <v>0.67767684234100001</v>
      </c>
      <c r="E65" s="8">
        <v>0.17881458257300001</v>
      </c>
      <c r="F65" s="8">
        <v>0.33803525670999901</v>
      </c>
      <c r="G65" s="8">
        <v>0.72743037769600005</v>
      </c>
      <c r="H65" s="8">
        <v>2.5726816514400001E-2</v>
      </c>
      <c r="I65" s="8">
        <v>0.42415555630999902</v>
      </c>
      <c r="J65" s="8">
        <v>3.2993699324299998E-2</v>
      </c>
      <c r="K65" s="8">
        <v>0.63972293711700001</v>
      </c>
      <c r="L65" s="8">
        <v>0.14087011860599999</v>
      </c>
      <c r="M65" s="8">
        <v>0.72713742775299905</v>
      </c>
      <c r="N65" s="8">
        <v>5.6561615155899996E-4</v>
      </c>
      <c r="O65" s="8">
        <v>1.54614039626E-3</v>
      </c>
      <c r="P65" s="8">
        <v>7.3644388061299998E-2</v>
      </c>
      <c r="Q65" s="8">
        <v>5.6927675896900002E-4</v>
      </c>
      <c r="R65" s="8">
        <v>0.19136611608099999</v>
      </c>
      <c r="S65" s="8">
        <v>1.04135949338999E-2</v>
      </c>
      <c r="T65" s="8">
        <v>1.79847192532999E-4</v>
      </c>
      <c r="U65" s="8">
        <v>0.225284585984</v>
      </c>
      <c r="V65" s="8">
        <v>0.18549232887600001</v>
      </c>
      <c r="W65" s="8">
        <v>4.9713731548200001E-6</v>
      </c>
      <c r="X65" s="8">
        <v>0.89580611492899997</v>
      </c>
      <c r="Y65" s="8">
        <v>1.1454306487599999E-3</v>
      </c>
      <c r="Z65" s="8">
        <v>0.24066459713999999</v>
      </c>
      <c r="AA65" s="8">
        <v>6.3730665138700002E-2</v>
      </c>
      <c r="AB65" s="8">
        <v>0.154551152276</v>
      </c>
      <c r="AC65" s="8">
        <v>3.6332872238900001E-3</v>
      </c>
      <c r="AD65" s="8">
        <v>0.45677832422499998</v>
      </c>
      <c r="AE65" s="8">
        <v>0.97664698324800003</v>
      </c>
      <c r="AF65" s="8">
        <v>0.327803756999</v>
      </c>
      <c r="AG65" s="8">
        <v>2.8234769465099899E-2</v>
      </c>
      <c r="AH65" s="8">
        <v>2.01184708525999E-2</v>
      </c>
      <c r="AI65" s="8">
        <v>0.33389368250700002</v>
      </c>
      <c r="AJ65" s="8">
        <v>0.793249377596</v>
      </c>
      <c r="AK65" s="8">
        <v>5.1937681780899997E-2</v>
      </c>
      <c r="AL65" s="8">
        <v>2.0712976456899999E-3</v>
      </c>
      <c r="AM65" s="8">
        <v>0.33330898284600002</v>
      </c>
      <c r="AN65" s="8">
        <v>8.3959669166500002E-3</v>
      </c>
    </row>
    <row r="66" spans="1:40" x14ac:dyDescent="0.25">
      <c r="A66" s="8" t="s">
        <v>56</v>
      </c>
      <c r="B66" s="8" t="s">
        <v>65</v>
      </c>
      <c r="C66" s="8">
        <v>3.2921282589500001E-2</v>
      </c>
      <c r="D66" s="8">
        <v>3.2921282589500001E-2</v>
      </c>
      <c r="E66" s="8">
        <v>3.2921282589500001E-2</v>
      </c>
      <c r="F66" s="8">
        <v>3.2921282589500001E-2</v>
      </c>
      <c r="G66" s="8">
        <v>3.2921282589500001E-2</v>
      </c>
      <c r="H66" s="8">
        <v>3.2921282589500001E-2</v>
      </c>
      <c r="I66" s="8">
        <v>3.2921282589500001E-2</v>
      </c>
      <c r="J66" s="8">
        <v>3.2921282589500001E-2</v>
      </c>
      <c r="K66" s="8">
        <v>3.2921282589500001E-2</v>
      </c>
      <c r="L66" s="8">
        <v>3.2921282589500001E-2</v>
      </c>
      <c r="M66" s="8">
        <v>3.2921282589500001E-2</v>
      </c>
      <c r="N66" s="8">
        <v>3.2921282589500001E-2</v>
      </c>
      <c r="O66" s="8">
        <v>3.2921282589500001E-2</v>
      </c>
      <c r="P66" s="8">
        <v>3.2921282589500001E-2</v>
      </c>
      <c r="Q66" s="8">
        <v>3.2921282589500001E-2</v>
      </c>
      <c r="R66" s="8">
        <v>3.2921282589500001E-2</v>
      </c>
      <c r="S66" s="8">
        <v>3.2921282589500001E-2</v>
      </c>
      <c r="T66" s="8">
        <v>3.2921282589500001E-2</v>
      </c>
      <c r="U66" s="8">
        <v>3.2921282589500001E-2</v>
      </c>
      <c r="V66" s="8">
        <v>3.2921282589500001E-2</v>
      </c>
      <c r="W66" s="8">
        <v>3.2921282589500001E-2</v>
      </c>
      <c r="X66" s="8">
        <v>3.2921282589500001E-2</v>
      </c>
      <c r="Y66" s="8">
        <v>3.2921282589500001E-2</v>
      </c>
      <c r="Z66" s="8">
        <v>3.2921282589500001E-2</v>
      </c>
      <c r="AA66" s="8">
        <v>3.2921282589500001E-2</v>
      </c>
      <c r="AB66" s="8">
        <v>3.2921282589500001E-2</v>
      </c>
      <c r="AC66" s="8">
        <v>3.2921282589500001E-2</v>
      </c>
      <c r="AD66" s="8">
        <v>3.2921282589500001E-2</v>
      </c>
      <c r="AE66" s="8">
        <v>3.2921282589500001E-2</v>
      </c>
      <c r="AF66" s="8">
        <v>3.2921282589500001E-2</v>
      </c>
      <c r="AG66" s="8">
        <v>3.2921282589500001E-2</v>
      </c>
      <c r="AH66" s="8">
        <v>3.2921282589500001E-2</v>
      </c>
      <c r="AI66" s="8">
        <v>3.2921282589500001E-2</v>
      </c>
      <c r="AJ66" s="8">
        <v>3.2921282589500001E-2</v>
      </c>
      <c r="AK66" s="8">
        <v>3.2921282589500001E-2</v>
      </c>
      <c r="AL66" s="8">
        <v>3.2921282589500001E-2</v>
      </c>
      <c r="AM66" s="8">
        <v>3.2921282589500001E-2</v>
      </c>
      <c r="AN66" s="8">
        <v>3.2921282589500001E-2</v>
      </c>
    </row>
    <row r="67" spans="1:40" x14ac:dyDescent="0.25">
      <c r="A67" s="8" t="s">
        <v>56</v>
      </c>
      <c r="B67" s="8" t="s">
        <v>46</v>
      </c>
      <c r="C67" s="8">
        <v>2.1426879139400001E-2</v>
      </c>
      <c r="D67" s="8">
        <v>2.3372894656099999E-2</v>
      </c>
      <c r="E67" s="8">
        <v>4.5207556433E-2</v>
      </c>
      <c r="F67" s="8">
        <v>3.2036806652199899E-2</v>
      </c>
      <c r="G67" s="8">
        <v>2.4910610764900001E-2</v>
      </c>
      <c r="H67" s="8">
        <v>1.32885273555999E-2</v>
      </c>
      <c r="I67" s="8">
        <v>6.4391522765199993E-2</v>
      </c>
      <c r="J67" s="8">
        <v>5.1537141994099998E-2</v>
      </c>
      <c r="K67" s="8">
        <v>6.3462798226399997E-2</v>
      </c>
      <c r="L67" s="8">
        <v>7.9867751830899995E-3</v>
      </c>
      <c r="M67" s="8">
        <v>-2.80899767517E-2</v>
      </c>
      <c r="N67" s="8">
        <v>8.7788579908500003E-2</v>
      </c>
      <c r="O67" s="8">
        <v>0.135893022689</v>
      </c>
      <c r="P67" s="8">
        <v>7.5251224054800003E-2</v>
      </c>
      <c r="Q67" s="8">
        <v>8.21596705373E-2</v>
      </c>
      <c r="R67" s="8">
        <v>7.6635471502399993E-2</v>
      </c>
      <c r="S67" s="8">
        <v>1.9866343739099901E-2</v>
      </c>
      <c r="T67" s="8">
        <v>4.5649083135199997E-2</v>
      </c>
      <c r="U67" s="8">
        <v>7.10299025971E-2</v>
      </c>
      <c r="V67" s="8">
        <v>2.7204335600799899E-2</v>
      </c>
      <c r="W67" s="8">
        <v>8.5398444749899993E-2</v>
      </c>
      <c r="X67" s="8">
        <v>3.7356523919699999E-2</v>
      </c>
      <c r="Y67" s="8">
        <v>-4.0269669041400003E-4</v>
      </c>
      <c r="Z67" s="8">
        <v>4.78276912991999E-2</v>
      </c>
      <c r="AA67" s="8">
        <v>3.7290559241900001E-2</v>
      </c>
      <c r="AB67" s="8">
        <v>4.2035966503099903E-2</v>
      </c>
      <c r="AC67" s="8">
        <v>5.17773458441999E-2</v>
      </c>
      <c r="AD67" s="8">
        <v>-2.6350253102600001E-4</v>
      </c>
      <c r="AE67" s="8">
        <v>5.0406938195999999E-2</v>
      </c>
      <c r="AF67" s="8">
        <v>-6.0097156877799898E-3</v>
      </c>
      <c r="AG67" s="8">
        <v>4.7725998155300001E-2</v>
      </c>
      <c r="AH67" s="8">
        <v>-1.47731500803E-2</v>
      </c>
      <c r="AI67" s="8">
        <v>3.2783295634400002E-2</v>
      </c>
      <c r="AJ67" s="8">
        <v>3.43990449147E-2</v>
      </c>
      <c r="AK67" s="8">
        <v>2.6881455194999902E-3</v>
      </c>
      <c r="AL67" s="8">
        <v>2.6865257320500002E-2</v>
      </c>
      <c r="AM67" s="8">
        <v>-0.12564324300400001</v>
      </c>
      <c r="AN67" s="8">
        <v>0.13329513827199899</v>
      </c>
    </row>
    <row r="68" spans="1:40" x14ac:dyDescent="0.25">
      <c r="A68" s="8" t="s">
        <v>56</v>
      </c>
      <c r="B68" s="8" t="s">
        <v>45</v>
      </c>
      <c r="C68" s="8">
        <v>2.5879353240899999E-2</v>
      </c>
      <c r="D68" s="8">
        <v>1.5928449286199999E-2</v>
      </c>
      <c r="E68" s="8">
        <v>2.5377753010599999E-2</v>
      </c>
      <c r="F68" s="8">
        <v>1.6282100051499999E-2</v>
      </c>
      <c r="G68" s="8">
        <v>1.5336550685699999E-2</v>
      </c>
      <c r="H68" s="8">
        <v>1.55333021397E-2</v>
      </c>
      <c r="I68" s="8">
        <v>3.0024038423399999E-2</v>
      </c>
      <c r="J68" s="8">
        <v>2.3527756519E-2</v>
      </c>
      <c r="K68" s="8">
        <v>3.04380418949E-2</v>
      </c>
      <c r="L68" s="8">
        <v>2.9330799230599999E-2</v>
      </c>
      <c r="M68" s="8">
        <v>2.6673769881900001E-2</v>
      </c>
      <c r="N68" s="8">
        <v>2.4385994820499999E-2</v>
      </c>
      <c r="O68" s="8">
        <v>3.2689548569599998E-2</v>
      </c>
      <c r="P68" s="8">
        <v>2.5036656204499901E-2</v>
      </c>
      <c r="Q68" s="8">
        <v>2.0052163754099999E-2</v>
      </c>
      <c r="R68" s="8">
        <v>4.2202852437300001E-2</v>
      </c>
      <c r="S68" s="8">
        <v>1.17486363312E-2</v>
      </c>
      <c r="T68" s="8">
        <v>1.95037783522999E-2</v>
      </c>
      <c r="U68" s="8">
        <v>2.4516349273200001E-2</v>
      </c>
      <c r="V68" s="8">
        <v>2.37880931504999E-2</v>
      </c>
      <c r="W68" s="8">
        <v>3.00691871387E-2</v>
      </c>
      <c r="X68" s="8">
        <v>1.7393800679199999E-2</v>
      </c>
      <c r="Y68" s="8">
        <v>5.24393090477E-2</v>
      </c>
      <c r="Z68" s="8">
        <v>2.0646077192700001E-2</v>
      </c>
      <c r="AA68" s="8">
        <v>2.7521424535400001E-2</v>
      </c>
      <c r="AB68" s="8">
        <v>3.0021268609499999E-2</v>
      </c>
      <c r="AC68" s="8">
        <v>3.1241846117699999E-2</v>
      </c>
      <c r="AD68" s="8">
        <v>2.89983192509E-2</v>
      </c>
      <c r="AE68" s="8">
        <v>3.20169851655E-2</v>
      </c>
      <c r="AF68" s="8">
        <v>3.9796282864099898E-2</v>
      </c>
      <c r="AG68" s="8">
        <v>3.2796420156399997E-2</v>
      </c>
      <c r="AH68" s="8">
        <v>5.1066301402599899E-2</v>
      </c>
      <c r="AI68" s="8">
        <v>4.8850729470999998E-2</v>
      </c>
      <c r="AJ68" s="8">
        <v>5.3540166874300001E-2</v>
      </c>
      <c r="AK68" s="8">
        <v>1.51468375532999E-2</v>
      </c>
      <c r="AL68" s="8">
        <v>1.82949874587E-2</v>
      </c>
      <c r="AM68" s="8">
        <v>5.8466008965699999E-2</v>
      </c>
      <c r="AN68" s="8">
        <v>4.1998851008699899E-2</v>
      </c>
    </row>
    <row r="69" spans="1:40" x14ac:dyDescent="0.25">
      <c r="A69" s="8" t="s">
        <v>56</v>
      </c>
      <c r="B69" s="8" t="s">
        <v>44</v>
      </c>
      <c r="C69" s="8">
        <v>0.65085189439699997</v>
      </c>
      <c r="D69" s="8">
        <v>0.70996306393999997</v>
      </c>
      <c r="E69" s="8">
        <v>1.37320155465</v>
      </c>
      <c r="F69" s="8">
        <v>0.97313361243100005</v>
      </c>
      <c r="G69" s="8">
        <v>0.75667194001899996</v>
      </c>
      <c r="H69" s="8">
        <v>0.40364549344299999</v>
      </c>
      <c r="I69" s="8">
        <v>1.95592387964</v>
      </c>
      <c r="J69" s="8">
        <v>1.5654658002499999</v>
      </c>
      <c r="K69" s="8">
        <v>1.9277134192400001</v>
      </c>
      <c r="L69" s="8">
        <v>0.24260218785099999</v>
      </c>
      <c r="M69" s="8">
        <v>-0.853246731057</v>
      </c>
      <c r="N69" s="8">
        <v>2.6666208909</v>
      </c>
      <c r="O69" s="8">
        <v>4.1278167799099998</v>
      </c>
      <c r="P69" s="8">
        <v>2.28579259785</v>
      </c>
      <c r="Q69" s="8">
        <v>2.4956400259899998</v>
      </c>
      <c r="R69" s="8">
        <v>2.32783978856</v>
      </c>
      <c r="S69" s="8">
        <v>0.60344987122100002</v>
      </c>
      <c r="T69" s="8">
        <v>1.38661314337</v>
      </c>
      <c r="U69" s="8">
        <v>2.1575679016699998</v>
      </c>
      <c r="V69" s="8">
        <v>0.82634494955599902</v>
      </c>
      <c r="W69" s="8">
        <v>2.5940193708399999</v>
      </c>
      <c r="X69" s="8">
        <v>1.13472261654</v>
      </c>
      <c r="Y69" s="8">
        <v>-1.22321081907999E-2</v>
      </c>
      <c r="Z69" s="8">
        <v>1.45278942791</v>
      </c>
      <c r="AA69" s="8">
        <v>1.1327189072999999</v>
      </c>
      <c r="AB69" s="8">
        <v>1.2768629651299901</v>
      </c>
      <c r="AC69" s="8">
        <v>1.5727621092399999</v>
      </c>
      <c r="AD69" s="8">
        <v>-8.0040177751199999E-3</v>
      </c>
      <c r="AE69" s="8">
        <v>1.53113530917</v>
      </c>
      <c r="AF69" s="8">
        <v>-0.18254804233199901</v>
      </c>
      <c r="AG69" s="8">
        <v>1.4497004491100001</v>
      </c>
      <c r="AH69" s="8">
        <v>-0.44874163210899998</v>
      </c>
      <c r="AI69" s="8">
        <v>0.99580857900199904</v>
      </c>
      <c r="AJ69" s="8">
        <v>1.0448877506899901</v>
      </c>
      <c r="AK69" s="8">
        <v>8.1653729990399895E-2</v>
      </c>
      <c r="AL69" s="8">
        <v>0.81604528157199996</v>
      </c>
      <c r="AM69" s="8">
        <v>-3.8164747276300002</v>
      </c>
      <c r="AN69" s="8">
        <v>4.0489047748699996</v>
      </c>
    </row>
    <row r="70" spans="1:40" x14ac:dyDescent="0.25">
      <c r="A70" s="8" t="s">
        <v>56</v>
      </c>
      <c r="B70" s="8" t="s">
        <v>43</v>
      </c>
      <c r="C70" s="8">
        <v>0.78609796475899996</v>
      </c>
      <c r="D70" s="8">
        <v>0.48383440842100001</v>
      </c>
      <c r="E70" s="8">
        <v>0.77086161335299996</v>
      </c>
      <c r="F70" s="8">
        <v>0.49457672274100001</v>
      </c>
      <c r="G70" s="8">
        <v>0.46585520001999903</v>
      </c>
      <c r="H70" s="8">
        <v>0.47183162130599998</v>
      </c>
      <c r="I70" s="8">
        <v>0.91199479673200001</v>
      </c>
      <c r="J70" s="8">
        <v>0.71466706848499995</v>
      </c>
      <c r="K70" s="8">
        <v>0.92457035390699904</v>
      </c>
      <c r="L70" s="8">
        <v>0.89093731846199997</v>
      </c>
      <c r="M70" s="8">
        <v>0.81022875732099997</v>
      </c>
      <c r="N70" s="8">
        <v>0.74073647507999996</v>
      </c>
      <c r="O70" s="8">
        <v>0.99296096622899999</v>
      </c>
      <c r="P70" s="8">
        <v>0.76050063166299997</v>
      </c>
      <c r="Q70" s="8">
        <v>0.60909424472099905</v>
      </c>
      <c r="R70" s="8">
        <v>1.2819322067000001</v>
      </c>
      <c r="S70" s="8">
        <v>0.35687055324199901</v>
      </c>
      <c r="T70" s="8">
        <v>0.59243677093299996</v>
      </c>
      <c r="U70" s="8">
        <v>0.74469605509900005</v>
      </c>
      <c r="V70" s="8">
        <v>0.72257492052000005</v>
      </c>
      <c r="W70" s="8">
        <v>0.91336621096000004</v>
      </c>
      <c r="X70" s="8">
        <v>0.52834517099799905</v>
      </c>
      <c r="Y70" s="8">
        <v>1.5928695640899999</v>
      </c>
      <c r="Z70" s="8">
        <v>0.62713465480999997</v>
      </c>
      <c r="AA70" s="8">
        <v>0.83597668044999995</v>
      </c>
      <c r="AB70" s="8">
        <v>0.91191066228700002</v>
      </c>
      <c r="AC70" s="8">
        <v>0.94898629884100005</v>
      </c>
      <c r="AD70" s="8">
        <v>0.88083807707100004</v>
      </c>
      <c r="AE70" s="8">
        <v>0.97253152511600005</v>
      </c>
      <c r="AF70" s="8">
        <v>1.20883148328</v>
      </c>
      <c r="AG70" s="8">
        <v>0.99620724275499895</v>
      </c>
      <c r="AH70" s="8">
        <v>1.55116378785</v>
      </c>
      <c r="AI70" s="8">
        <v>1.48386471087</v>
      </c>
      <c r="AJ70" s="8">
        <v>1.6263086569799901</v>
      </c>
      <c r="AK70" s="8">
        <v>0.46009257118500002</v>
      </c>
      <c r="AL70" s="8">
        <v>0.55571915853999998</v>
      </c>
      <c r="AM70" s="8">
        <v>1.7759335106900001</v>
      </c>
      <c r="AN70" s="8">
        <v>1.2757355639000001</v>
      </c>
    </row>
    <row r="71" spans="1:40" x14ac:dyDescent="0.25">
      <c r="A71" s="8" t="s">
        <v>56</v>
      </c>
      <c r="B71" s="8" t="s">
        <v>78</v>
      </c>
      <c r="C71" s="8">
        <v>0.65753239823200005</v>
      </c>
      <c r="D71" s="8">
        <v>0.54959273907600004</v>
      </c>
      <c r="E71" s="8">
        <v>0.62780185666699995</v>
      </c>
      <c r="F71" s="8">
        <v>0.95673186186500003</v>
      </c>
      <c r="G71" s="8">
        <v>0.602532265151</v>
      </c>
      <c r="H71" s="8">
        <v>0.20824024647100001</v>
      </c>
      <c r="I71" s="8">
        <v>0.29628904904199999</v>
      </c>
      <c r="J71" s="8">
        <v>0.42553824140899998</v>
      </c>
      <c r="K71" s="8">
        <v>0.31644909712499902</v>
      </c>
      <c r="L71" s="8">
        <v>0.39372758616199999</v>
      </c>
      <c r="M71" s="8">
        <v>2.0921363132299999E-2</v>
      </c>
      <c r="N71" s="8">
        <v>2.4965591271599901E-2</v>
      </c>
      <c r="O71" s="8">
        <v>1.30136104828E-3</v>
      </c>
      <c r="P71" s="8">
        <v>8.8680586037999998E-2</v>
      </c>
      <c r="Q71" s="8">
        <v>1.37993471741E-2</v>
      </c>
      <c r="R71" s="8">
        <v>0.29964834079699998</v>
      </c>
      <c r="S71" s="8">
        <v>0.26732929757599999</v>
      </c>
      <c r="T71" s="8">
        <v>0.51493213467699905</v>
      </c>
      <c r="U71" s="8">
        <v>0.120437063160999</v>
      </c>
      <c r="V71" s="8">
        <v>0.80976839405000001</v>
      </c>
      <c r="W71" s="8">
        <v>8.4042185716199994E-2</v>
      </c>
      <c r="X71" s="8">
        <v>0.798348825323</v>
      </c>
      <c r="Y71" s="8">
        <v>0.53197179369499903</v>
      </c>
      <c r="Z71" s="8">
        <v>0.47150306951299997</v>
      </c>
      <c r="AA71" s="8">
        <v>0.87377757415799995</v>
      </c>
      <c r="AB71" s="8">
        <v>0.76107266667099904</v>
      </c>
      <c r="AC71" s="8">
        <v>0.54382270305199998</v>
      </c>
      <c r="AD71" s="8">
        <v>0.25033777866700002</v>
      </c>
      <c r="AE71" s="8">
        <v>0.58440227707199999</v>
      </c>
      <c r="AF71" s="8">
        <v>0.32379402819499897</v>
      </c>
      <c r="AG71" s="8">
        <v>0.65182283451300005</v>
      </c>
      <c r="AH71" s="8">
        <v>0.351733088774</v>
      </c>
      <c r="AI71" s="8">
        <v>0.99774295721100004</v>
      </c>
      <c r="AJ71" s="8">
        <v>0.97789593315199996</v>
      </c>
      <c r="AK71" s="8">
        <v>4.8295562435000002E-2</v>
      </c>
      <c r="AL71" s="8">
        <v>0.74073301803199998</v>
      </c>
      <c r="AM71" s="8">
        <v>5.7480926287099996E-3</v>
      </c>
      <c r="AN71" s="8">
        <v>1.3486665215399899E-2</v>
      </c>
    </row>
    <row r="72" spans="1:40" x14ac:dyDescent="0.25">
      <c r="A72" s="8" t="s">
        <v>55</v>
      </c>
      <c r="B72" s="8" t="s">
        <v>65</v>
      </c>
      <c r="C72" s="8">
        <v>7.0585602564899999E-2</v>
      </c>
      <c r="D72" s="8">
        <v>7.0585602564899999E-2</v>
      </c>
      <c r="E72" s="8">
        <v>7.0585602564899999E-2</v>
      </c>
      <c r="F72" s="8">
        <v>7.0585602564899999E-2</v>
      </c>
      <c r="G72" s="8">
        <v>7.0585602564899999E-2</v>
      </c>
      <c r="H72" s="8">
        <v>7.0585602564899999E-2</v>
      </c>
      <c r="I72" s="8">
        <v>7.0585602564899999E-2</v>
      </c>
      <c r="J72" s="8">
        <v>7.0585602564899999E-2</v>
      </c>
      <c r="K72" s="8">
        <v>7.0585602564899999E-2</v>
      </c>
      <c r="L72" s="8">
        <v>7.0585602564899999E-2</v>
      </c>
      <c r="M72" s="8">
        <v>7.0585602564899999E-2</v>
      </c>
      <c r="N72" s="8">
        <v>7.0585602564899999E-2</v>
      </c>
      <c r="O72" s="8">
        <v>7.0585602564899999E-2</v>
      </c>
      <c r="P72" s="8">
        <v>7.0585602564899999E-2</v>
      </c>
      <c r="Q72" s="8">
        <v>7.0585602564899999E-2</v>
      </c>
      <c r="R72" s="8">
        <v>7.0585602564899999E-2</v>
      </c>
      <c r="S72" s="8">
        <v>7.0585602564899999E-2</v>
      </c>
      <c r="T72" s="8">
        <v>7.0585602564899999E-2</v>
      </c>
      <c r="U72" s="8">
        <v>7.0585602564899999E-2</v>
      </c>
      <c r="V72" s="8">
        <v>7.0585602564899999E-2</v>
      </c>
      <c r="W72" s="8">
        <v>7.0585602564899999E-2</v>
      </c>
      <c r="X72" s="8">
        <v>7.0585602564899999E-2</v>
      </c>
      <c r="Y72" s="8">
        <v>7.0585602564899999E-2</v>
      </c>
      <c r="Z72" s="8">
        <v>7.0585602564899999E-2</v>
      </c>
      <c r="AA72" s="8">
        <v>7.0585602564899999E-2</v>
      </c>
      <c r="AB72" s="8">
        <v>7.0585602564899999E-2</v>
      </c>
      <c r="AC72" s="8">
        <v>7.0585602564899999E-2</v>
      </c>
      <c r="AD72" s="8">
        <v>7.0585602564899999E-2</v>
      </c>
      <c r="AE72" s="8">
        <v>7.0585602564899999E-2</v>
      </c>
      <c r="AF72" s="8">
        <v>7.0585602564899999E-2</v>
      </c>
      <c r="AG72" s="8">
        <v>7.0585602564899999E-2</v>
      </c>
      <c r="AH72" s="8">
        <v>7.0585602564899999E-2</v>
      </c>
      <c r="AI72" s="8">
        <v>7.0585602564899999E-2</v>
      </c>
      <c r="AJ72" s="8">
        <v>7.0585602564899999E-2</v>
      </c>
      <c r="AK72" s="8">
        <v>7.0585602564899999E-2</v>
      </c>
      <c r="AL72" s="8">
        <v>7.0585602564899999E-2</v>
      </c>
      <c r="AM72" s="8">
        <v>7.0585602564899999E-2</v>
      </c>
      <c r="AN72" s="8">
        <v>7.0585602564899999E-2</v>
      </c>
    </row>
    <row r="73" spans="1:40" x14ac:dyDescent="0.25">
      <c r="A73" s="8" t="s">
        <v>55</v>
      </c>
      <c r="B73" s="8" t="s">
        <v>46</v>
      </c>
      <c r="C73" s="8">
        <v>8.9513442763099998E-2</v>
      </c>
      <c r="D73" s="8">
        <v>8.3065577532500004E-2</v>
      </c>
      <c r="E73" s="8">
        <v>5.9449148858599997E-2</v>
      </c>
      <c r="F73" s="8">
        <v>8.31180532507E-2</v>
      </c>
      <c r="G73" s="8">
        <v>6.2844338660299995E-2</v>
      </c>
      <c r="H73" s="8">
        <v>7.4194569639499997E-2</v>
      </c>
      <c r="I73" s="8">
        <v>3.05458820740999E-2</v>
      </c>
      <c r="J73" s="8">
        <v>4.5396902876599997E-2</v>
      </c>
      <c r="K73" s="8">
        <v>3.6217001674300003E-2</v>
      </c>
      <c r="L73" s="8">
        <v>0.111466887519</v>
      </c>
      <c r="M73" s="8">
        <v>0.121318312924</v>
      </c>
      <c r="N73" s="8">
        <v>6.9329502782999999E-2</v>
      </c>
      <c r="O73" s="8">
        <v>0.102967929438</v>
      </c>
      <c r="P73" s="8">
        <v>0.147757660781</v>
      </c>
      <c r="Q73" s="8">
        <v>0.106289885918</v>
      </c>
      <c r="R73" s="8">
        <v>0.14887050872999999</v>
      </c>
      <c r="S73" s="8">
        <v>8.3890054761999996E-2</v>
      </c>
      <c r="T73" s="8">
        <v>6.0356081889999899E-2</v>
      </c>
      <c r="U73" s="8">
        <v>8.7308512927099999E-2</v>
      </c>
      <c r="V73" s="8">
        <v>0.12566343664499999</v>
      </c>
      <c r="W73" s="8">
        <v>6.3792825001999995E-2</v>
      </c>
      <c r="X73" s="8">
        <v>5.5511832708099999E-2</v>
      </c>
      <c r="Y73" s="8">
        <v>0.16143757726399999</v>
      </c>
      <c r="Z73" s="8">
        <v>5.4929990791699898E-2</v>
      </c>
      <c r="AA73" s="8">
        <v>8.0242055950599994E-2</v>
      </c>
      <c r="AB73" s="8">
        <v>4.4122924846700003E-2</v>
      </c>
      <c r="AC73" s="8">
        <v>8.3985297682199998E-3</v>
      </c>
      <c r="AD73" s="8">
        <v>3.6964977477799997E-2</v>
      </c>
      <c r="AE73" s="8">
        <v>3.4359816967200002E-2</v>
      </c>
      <c r="AF73" s="8">
        <v>1.6930855929899999E-2</v>
      </c>
      <c r="AG73" s="8">
        <v>0.144570873923</v>
      </c>
      <c r="AH73" s="8">
        <v>0.180717506932</v>
      </c>
      <c r="AI73" s="8">
        <v>0.21321395159600001</v>
      </c>
      <c r="AJ73" s="8">
        <v>0.19752656657699999</v>
      </c>
      <c r="AK73" s="8">
        <v>9.6050225379100004E-2</v>
      </c>
      <c r="AL73" s="8">
        <v>9.9537452378800004E-2</v>
      </c>
      <c r="AM73" s="8">
        <v>0.18141251293299901</v>
      </c>
      <c r="AN73" s="8">
        <v>0.131501007069</v>
      </c>
    </row>
    <row r="74" spans="1:40" x14ac:dyDescent="0.25">
      <c r="A74" s="8" t="s">
        <v>55</v>
      </c>
      <c r="B74" s="8" t="s">
        <v>45</v>
      </c>
      <c r="C74" s="8">
        <v>2.46670487072E-2</v>
      </c>
      <c r="D74" s="8">
        <v>1.81159424648E-2</v>
      </c>
      <c r="E74" s="8">
        <v>2.5255784817499901E-2</v>
      </c>
      <c r="F74" s="8">
        <v>1.9730068829799999E-2</v>
      </c>
      <c r="G74" s="8">
        <v>1.8399671506099901E-2</v>
      </c>
      <c r="H74" s="8">
        <v>1.06735038818E-2</v>
      </c>
      <c r="I74" s="8">
        <v>3.1189986549400001E-2</v>
      </c>
      <c r="J74" s="8">
        <v>2.70764566894999E-2</v>
      </c>
      <c r="K74" s="8">
        <v>1.6546424378899999E-2</v>
      </c>
      <c r="L74" s="8">
        <v>3.3872584536500001E-2</v>
      </c>
      <c r="M74" s="8">
        <v>3.1415148766799898E-2</v>
      </c>
      <c r="N74" s="8">
        <v>2.2941437473299998E-2</v>
      </c>
      <c r="O74" s="8">
        <v>3.8037798044099999E-2</v>
      </c>
      <c r="P74" s="8">
        <v>3.2614612235799999E-2</v>
      </c>
      <c r="Q74" s="8">
        <v>2.6617442653499999E-2</v>
      </c>
      <c r="R74" s="8">
        <v>3.9630230394800001E-2</v>
      </c>
      <c r="S74" s="8">
        <v>1.41255319934E-2</v>
      </c>
      <c r="T74" s="8">
        <v>1.8099074511299999E-2</v>
      </c>
      <c r="U74" s="8">
        <v>2.24848684688E-2</v>
      </c>
      <c r="V74" s="8">
        <v>4.4688313774499902E-2</v>
      </c>
      <c r="W74" s="8">
        <v>2.9494904528099899E-2</v>
      </c>
      <c r="X74" s="8">
        <v>1.69440237307E-2</v>
      </c>
      <c r="Y74" s="8">
        <v>5.1560406227999997E-2</v>
      </c>
      <c r="Z74" s="8">
        <v>2.3147677927099899E-2</v>
      </c>
      <c r="AA74" s="8">
        <v>2.3144058027200001E-2</v>
      </c>
      <c r="AB74" s="8">
        <v>3.3971027177799998E-2</v>
      </c>
      <c r="AC74" s="8">
        <v>3.04753059741E-2</v>
      </c>
      <c r="AD74" s="8">
        <v>3.3363338969599997E-2</v>
      </c>
      <c r="AE74" s="8">
        <v>3.4008591306299997E-2</v>
      </c>
      <c r="AF74" s="8">
        <v>4.2036371958099998E-2</v>
      </c>
      <c r="AG74" s="8">
        <v>3.1954808007299898E-2</v>
      </c>
      <c r="AH74" s="8">
        <v>6.6435642434999997E-2</v>
      </c>
      <c r="AI74" s="8">
        <v>8.9139579408099995E-2</v>
      </c>
      <c r="AJ74" s="8">
        <v>5.8791278336699997E-2</v>
      </c>
      <c r="AK74" s="8">
        <v>1.6315398103599998E-2</v>
      </c>
      <c r="AL74" s="8">
        <v>2.1012486213799999E-2</v>
      </c>
      <c r="AM74" s="8">
        <v>7.3231802382500003E-2</v>
      </c>
      <c r="AN74" s="8">
        <v>7.2603704121599999E-2</v>
      </c>
    </row>
    <row r="75" spans="1:40" x14ac:dyDescent="0.25">
      <c r="A75" s="8" t="s">
        <v>55</v>
      </c>
      <c r="B75" s="8" t="s">
        <v>44</v>
      </c>
      <c r="C75" s="8">
        <v>1.2681544041599999</v>
      </c>
      <c r="D75" s="8">
        <v>1.1768062397200001</v>
      </c>
      <c r="E75" s="8">
        <v>0.84222768806199999</v>
      </c>
      <c r="F75" s="8">
        <v>1.1775496734499999</v>
      </c>
      <c r="G75" s="8">
        <v>0.89032800424899905</v>
      </c>
      <c r="H75" s="8">
        <v>1.0511289405099999</v>
      </c>
      <c r="I75" s="8">
        <v>0.43274946963900002</v>
      </c>
      <c r="J75" s="8">
        <v>0.64314677819499999</v>
      </c>
      <c r="K75" s="8">
        <v>0.51309332722699996</v>
      </c>
      <c r="L75" s="8">
        <v>1.5791731382799901</v>
      </c>
      <c r="M75" s="8">
        <v>1.7187402036099899</v>
      </c>
      <c r="N75" s="8">
        <v>0.98220458937499999</v>
      </c>
      <c r="O75" s="8">
        <v>1.4587667413200001</v>
      </c>
      <c r="P75" s="8">
        <v>2.09331160197</v>
      </c>
      <c r="Q75" s="8">
        <v>1.50582954675</v>
      </c>
      <c r="R75" s="8">
        <v>2.10907753593</v>
      </c>
      <c r="S75" s="8">
        <v>1.1884867694499901</v>
      </c>
      <c r="T75" s="8">
        <v>0.855076385223</v>
      </c>
      <c r="U75" s="8">
        <v>1.2369167330799999</v>
      </c>
      <c r="V75" s="8">
        <v>1.78029841892</v>
      </c>
      <c r="W75" s="8">
        <v>0.90376539526400002</v>
      </c>
      <c r="X75" s="8">
        <v>0.78644696214200005</v>
      </c>
      <c r="Y75" s="8">
        <v>2.2871176471900001</v>
      </c>
      <c r="Z75" s="8">
        <v>0.77820389421900005</v>
      </c>
      <c r="AA75" s="8">
        <v>1.1368048587099999</v>
      </c>
      <c r="AB75" s="8">
        <v>0.62509808294299996</v>
      </c>
      <c r="AC75" s="8">
        <v>0.118983609448</v>
      </c>
      <c r="AD75" s="8">
        <v>0.52369004633599903</v>
      </c>
      <c r="AE75" s="8">
        <v>0.48678222921800002</v>
      </c>
      <c r="AF75" s="8">
        <v>0.23986273850000001</v>
      </c>
      <c r="AG75" s="8">
        <v>2.04816377094</v>
      </c>
      <c r="AH75" s="8">
        <v>2.56026017156</v>
      </c>
      <c r="AI75" s="8">
        <v>3.0206436418799898</v>
      </c>
      <c r="AJ75" s="8">
        <v>2.7983973983300001</v>
      </c>
      <c r="AK75" s="8">
        <v>1.36076227855</v>
      </c>
      <c r="AL75" s="8">
        <v>1.41016650368</v>
      </c>
      <c r="AM75" s="8">
        <v>2.5701064571400001</v>
      </c>
      <c r="AN75" s="8">
        <v>1.8630004177999999</v>
      </c>
    </row>
    <row r="76" spans="1:40" x14ac:dyDescent="0.25">
      <c r="A76" s="8" t="s">
        <v>55</v>
      </c>
      <c r="B76" s="8" t="s">
        <v>43</v>
      </c>
      <c r="C76" s="8">
        <v>0.34946289060199998</v>
      </c>
      <c r="D76" s="8">
        <v>0.25665209060400002</v>
      </c>
      <c r="E76" s="8">
        <v>0.35780362991499998</v>
      </c>
      <c r="F76" s="8">
        <v>0.27951973366999999</v>
      </c>
      <c r="G76" s="8">
        <v>0.26067173527600002</v>
      </c>
      <c r="H76" s="8">
        <v>0.151213611473</v>
      </c>
      <c r="I76" s="8">
        <v>0.44187462338099998</v>
      </c>
      <c r="J76" s="8">
        <v>0.38359744346699998</v>
      </c>
      <c r="K76" s="8">
        <v>0.23441642172999999</v>
      </c>
      <c r="L76" s="8">
        <v>0.47987951233199999</v>
      </c>
      <c r="M76" s="8">
        <v>0.44506454043399901</v>
      </c>
      <c r="N76" s="8">
        <v>0.32501581965300003</v>
      </c>
      <c r="O76" s="8">
        <v>0.53888890456299998</v>
      </c>
      <c r="P76" s="8">
        <v>0.46205757336699999</v>
      </c>
      <c r="Q76" s="8">
        <v>0.37709450208400003</v>
      </c>
      <c r="R76" s="8">
        <v>0.56144920429599998</v>
      </c>
      <c r="S76" s="8">
        <v>0.20011916708399999</v>
      </c>
      <c r="T76" s="8">
        <v>0.25641311901699998</v>
      </c>
      <c r="U76" s="8">
        <v>0.318547517507</v>
      </c>
      <c r="V76" s="8">
        <v>0.63310805816899995</v>
      </c>
      <c r="W76" s="8">
        <v>0.41786006574099999</v>
      </c>
      <c r="X76" s="8">
        <v>0.24004928930300001</v>
      </c>
      <c r="Y76" s="8">
        <v>0.73046633243100001</v>
      </c>
      <c r="Z76" s="8">
        <v>0.327937668392</v>
      </c>
      <c r="AA76" s="8">
        <v>0.32788638456300001</v>
      </c>
      <c r="AB76" s="8">
        <v>0.48127416843299903</v>
      </c>
      <c r="AC76" s="8">
        <v>0.43174960426299902</v>
      </c>
      <c r="AD76" s="8">
        <v>0.47266493105200003</v>
      </c>
      <c r="AE76" s="8">
        <v>0.48180634676899903</v>
      </c>
      <c r="AF76" s="8">
        <v>0.59553748116600003</v>
      </c>
      <c r="AG76" s="8">
        <v>0.45270999816099999</v>
      </c>
      <c r="AH76" s="8">
        <v>0.94120670534700002</v>
      </c>
      <c r="AI76" s="8">
        <v>1.26285780909</v>
      </c>
      <c r="AJ76" s="8">
        <v>0.83290750805299996</v>
      </c>
      <c r="AK76" s="8">
        <v>0.23114342742399999</v>
      </c>
      <c r="AL76" s="8">
        <v>0.29768799089800002</v>
      </c>
      <c r="AM76" s="8">
        <v>1.03748922899</v>
      </c>
      <c r="AN76" s="8">
        <v>1.02859083841</v>
      </c>
    </row>
    <row r="77" spans="1:40" x14ac:dyDescent="0.25">
      <c r="A77" s="8" t="s">
        <v>55</v>
      </c>
      <c r="B77" s="8" t="s">
        <v>78</v>
      </c>
      <c r="C77" s="8">
        <v>0.44382733316399903</v>
      </c>
      <c r="D77" s="8">
        <v>0.49207758549899999</v>
      </c>
      <c r="E77" s="8">
        <v>0.65915419412599996</v>
      </c>
      <c r="F77" s="8">
        <v>0.52486733972699995</v>
      </c>
      <c r="G77" s="8">
        <v>0.67095505596299998</v>
      </c>
      <c r="H77" s="8">
        <v>0.735494288393999</v>
      </c>
      <c r="I77" s="8">
        <v>0.19890983415300001</v>
      </c>
      <c r="J77" s="8">
        <v>0.34861485552599902</v>
      </c>
      <c r="K77" s="8">
        <v>4.0812581121600001E-2</v>
      </c>
      <c r="L77" s="8">
        <v>0.22593757742600001</v>
      </c>
      <c r="M77" s="8">
        <v>0.103920680179999</v>
      </c>
      <c r="N77" s="8">
        <v>0.95626033081999995</v>
      </c>
      <c r="O77" s="8">
        <v>0.39670911643200002</v>
      </c>
      <c r="P77" s="8">
        <v>2.0050178582400002E-2</v>
      </c>
      <c r="Q77" s="8">
        <v>0.181359326377</v>
      </c>
      <c r="R77" s="8">
        <v>5.2227490680200002E-2</v>
      </c>
      <c r="S77" s="8">
        <v>0.34764887813699902</v>
      </c>
      <c r="T77" s="8">
        <v>0.57357473750400001</v>
      </c>
      <c r="U77" s="8">
        <v>0.455078443404</v>
      </c>
      <c r="V77" s="8">
        <v>0.22015905689099999</v>
      </c>
      <c r="W77" s="8">
        <v>0.81650640811399999</v>
      </c>
      <c r="X77" s="8">
        <v>0.36992372366600001</v>
      </c>
      <c r="Y77" s="8">
        <v>9.3203300112300005E-2</v>
      </c>
      <c r="Z77" s="8">
        <v>0.499782602997</v>
      </c>
      <c r="AA77" s="8">
        <v>0.67602097945499995</v>
      </c>
      <c r="AB77" s="8">
        <v>0.43405490688999998</v>
      </c>
      <c r="AC77" s="8">
        <v>3.9684687932200001E-2</v>
      </c>
      <c r="AD77" s="8">
        <v>0.31485439356700001</v>
      </c>
      <c r="AE77" s="8">
        <v>0.28235278123599999</v>
      </c>
      <c r="AF77" s="8">
        <v>0.20727339550400001</v>
      </c>
      <c r="AG77" s="8">
        <v>2.1815020340600001E-2</v>
      </c>
      <c r="AH77" s="8">
        <v>0.10758392522599999</v>
      </c>
      <c r="AI77" s="8">
        <v>0.113913401597</v>
      </c>
      <c r="AJ77" s="8">
        <v>3.5999421123800002E-2</v>
      </c>
      <c r="AK77" s="8">
        <v>0.116879737235</v>
      </c>
      <c r="AL77" s="8">
        <v>0.17205339594399999</v>
      </c>
      <c r="AM77" s="8">
        <v>0.13760679378099999</v>
      </c>
      <c r="AN77" s="8">
        <v>0.40356890662799999</v>
      </c>
    </row>
    <row r="78" spans="1:40" x14ac:dyDescent="0.25">
      <c r="A78" s="8" t="s">
        <v>54</v>
      </c>
      <c r="B78" s="8" t="s">
        <v>65</v>
      </c>
      <c r="C78" s="8">
        <v>0.18789869553899999</v>
      </c>
      <c r="D78" s="8">
        <v>0.18789869553899999</v>
      </c>
      <c r="E78" s="8">
        <v>0.18789869553899999</v>
      </c>
      <c r="F78" s="8">
        <v>0.18789869553899999</v>
      </c>
      <c r="G78" s="8">
        <v>0.18789869553899999</v>
      </c>
      <c r="H78" s="8">
        <v>0.18789869553899999</v>
      </c>
      <c r="I78" s="8">
        <v>0.18789869553899999</v>
      </c>
      <c r="J78" s="8">
        <v>0.18789869553899999</v>
      </c>
      <c r="K78" s="8">
        <v>0.18789869553899999</v>
      </c>
      <c r="L78" s="8">
        <v>0.18789869553899999</v>
      </c>
      <c r="M78" s="8">
        <v>0.18789869553899999</v>
      </c>
      <c r="N78" s="8">
        <v>0.18789869553899999</v>
      </c>
      <c r="O78" s="8">
        <v>0.18789869553899999</v>
      </c>
      <c r="P78" s="8">
        <v>0.18789869553899999</v>
      </c>
      <c r="Q78" s="8">
        <v>0.18789869553899999</v>
      </c>
      <c r="R78" s="8">
        <v>0.18789869553899999</v>
      </c>
      <c r="S78" s="8">
        <v>0.18789869553899999</v>
      </c>
      <c r="T78" s="8">
        <v>0.18789869553899999</v>
      </c>
      <c r="U78" s="8">
        <v>0.18789869553899999</v>
      </c>
      <c r="V78" s="8">
        <v>0.18789869553899999</v>
      </c>
      <c r="W78" s="8">
        <v>0.18789869553899999</v>
      </c>
      <c r="X78" s="8">
        <v>0.18789869553899999</v>
      </c>
      <c r="Y78" s="8">
        <v>0.18789869553899999</v>
      </c>
      <c r="Z78" s="8">
        <v>0.18789869553899999</v>
      </c>
      <c r="AA78" s="8">
        <v>0.18789869553899999</v>
      </c>
      <c r="AB78" s="8">
        <v>0.18789869553899999</v>
      </c>
      <c r="AC78" s="8">
        <v>0.18789869553899999</v>
      </c>
      <c r="AD78" s="8">
        <v>0.18789869553899999</v>
      </c>
      <c r="AE78" s="8">
        <v>0.18789869553899999</v>
      </c>
      <c r="AF78" s="8">
        <v>0.18789869553899999</v>
      </c>
      <c r="AG78" s="8">
        <v>0.18789869553899999</v>
      </c>
      <c r="AH78" s="8">
        <v>0.18789869553899999</v>
      </c>
      <c r="AI78" s="8">
        <v>0.18789869553899999</v>
      </c>
      <c r="AJ78" s="8">
        <v>0.18789869553899999</v>
      </c>
      <c r="AK78" s="8">
        <v>0.18789869553899999</v>
      </c>
      <c r="AL78" s="8">
        <v>0.18789869553899999</v>
      </c>
      <c r="AM78" s="8">
        <v>0.18789869553899999</v>
      </c>
      <c r="AN78" s="8">
        <v>0.18789869553899999</v>
      </c>
    </row>
    <row r="79" spans="1:40" x14ac:dyDescent="0.25">
      <c r="A79" s="8" t="s">
        <v>54</v>
      </c>
      <c r="B79" s="8" t="s">
        <v>46</v>
      </c>
      <c r="C79" s="8">
        <v>0.21739214333699999</v>
      </c>
      <c r="D79" s="8">
        <v>0.15604210915200001</v>
      </c>
      <c r="E79" s="8">
        <v>0.13193778202699999</v>
      </c>
      <c r="F79" s="8">
        <v>0.13611251831400001</v>
      </c>
      <c r="G79" s="8">
        <v>0.14898367382200001</v>
      </c>
      <c r="H79" s="8">
        <v>0.21132814386000001</v>
      </c>
      <c r="I79" s="8">
        <v>0.222656507388</v>
      </c>
      <c r="J79" s="8">
        <v>0.25271470611300001</v>
      </c>
      <c r="K79" s="8">
        <v>0.18858393307999999</v>
      </c>
      <c r="L79" s="8">
        <v>0.226345377687</v>
      </c>
      <c r="M79" s="8">
        <v>0.115534728403</v>
      </c>
      <c r="N79" s="8">
        <v>0.23338950355599999</v>
      </c>
      <c r="O79" s="8">
        <v>0.205277561946</v>
      </c>
      <c r="P79" s="8">
        <v>0.206914444191</v>
      </c>
      <c r="Q79" s="8">
        <v>0.212031407379</v>
      </c>
      <c r="R79" s="8">
        <v>0.17845973843099999</v>
      </c>
      <c r="S79" s="8">
        <v>0.21857597610399901</v>
      </c>
      <c r="T79" s="8">
        <v>0.25544876927499999</v>
      </c>
      <c r="U79" s="8">
        <v>0.21092032714699999</v>
      </c>
      <c r="V79" s="8">
        <v>0.238105606739</v>
      </c>
      <c r="W79" s="8">
        <v>0.215144376306</v>
      </c>
      <c r="X79" s="8">
        <v>0.270825807305</v>
      </c>
      <c r="Y79" s="8">
        <v>0.177108244952</v>
      </c>
      <c r="Z79" s="8">
        <v>0.179473365376</v>
      </c>
      <c r="AA79" s="8">
        <v>0.20227916962799999</v>
      </c>
      <c r="AB79" s="8">
        <v>0.20642834467499999</v>
      </c>
      <c r="AC79" s="8">
        <v>0.21468178256499901</v>
      </c>
      <c r="AD79" s="8">
        <v>0.15406291681299999</v>
      </c>
      <c r="AE79" s="8">
        <v>0.14081948576299999</v>
      </c>
      <c r="AF79" s="8">
        <v>0.34802130395199998</v>
      </c>
      <c r="AG79" s="8">
        <v>0.23498558255899901</v>
      </c>
      <c r="AH79" s="8">
        <v>0.153196123648</v>
      </c>
      <c r="AI79" s="8">
        <v>0.30228376434099902</v>
      </c>
      <c r="AJ79" s="8">
        <v>0.18258687214299901</v>
      </c>
      <c r="AK79" s="8">
        <v>0.15673224876700001</v>
      </c>
      <c r="AL79" s="8">
        <v>0.17528851471099999</v>
      </c>
      <c r="AM79" s="8">
        <v>6.2474476145199902E-2</v>
      </c>
      <c r="AN79" s="8">
        <v>0.112781945516</v>
      </c>
    </row>
    <row r="80" spans="1:40" x14ac:dyDescent="0.25">
      <c r="A80" s="8" t="s">
        <v>54</v>
      </c>
      <c r="B80" s="8" t="s">
        <v>45</v>
      </c>
      <c r="C80" s="8">
        <v>1.82703936287999E-2</v>
      </c>
      <c r="D80" s="8">
        <v>1.5097855043E-2</v>
      </c>
      <c r="E80" s="8">
        <v>2.0025196633900001E-2</v>
      </c>
      <c r="F80" s="8">
        <v>1.7128842594799999E-2</v>
      </c>
      <c r="G80" s="8">
        <v>1.59485231346E-2</v>
      </c>
      <c r="H80" s="8">
        <v>1.23081513881E-2</v>
      </c>
      <c r="I80" s="8">
        <v>2.68996503035E-2</v>
      </c>
      <c r="J80" s="8">
        <v>2.6652483094399999E-2</v>
      </c>
      <c r="K80" s="8">
        <v>2.0471220832599901E-2</v>
      </c>
      <c r="L80" s="8">
        <v>2.2741314933099999E-2</v>
      </c>
      <c r="M80" s="8">
        <v>2.90243242735999E-2</v>
      </c>
      <c r="N80" s="8">
        <v>2.0954356222900001E-2</v>
      </c>
      <c r="O80" s="8">
        <v>2.6791354536000001E-2</v>
      </c>
      <c r="P80" s="8">
        <v>2.3116571338200002E-2</v>
      </c>
      <c r="Q80" s="8">
        <v>1.7539190757799999E-2</v>
      </c>
      <c r="R80" s="8">
        <v>2.58787086837E-2</v>
      </c>
      <c r="S80" s="8">
        <v>1.10301530438999E-2</v>
      </c>
      <c r="T80" s="8">
        <v>1.75354526485E-2</v>
      </c>
      <c r="U80" s="8">
        <v>2.1363140292499999E-2</v>
      </c>
      <c r="V80" s="8">
        <v>3.9695002826199997E-2</v>
      </c>
      <c r="W80" s="8">
        <v>1.7165320871299999E-2</v>
      </c>
      <c r="X80" s="8">
        <v>2.2558261230500001E-2</v>
      </c>
      <c r="Y80" s="8">
        <v>4.3353441895100001E-2</v>
      </c>
      <c r="Z80" s="8">
        <v>2.0730015671999901E-2</v>
      </c>
      <c r="AA80" s="8">
        <v>1.8023858516799999E-2</v>
      </c>
      <c r="AB80" s="8">
        <v>2.7311717107500001E-2</v>
      </c>
      <c r="AC80" s="8">
        <v>2.4591496360899998E-2</v>
      </c>
      <c r="AD80" s="8">
        <v>2.6911996007099901E-2</v>
      </c>
      <c r="AE80" s="8">
        <v>3.1124167820599902E-2</v>
      </c>
      <c r="AF80" s="8">
        <v>4.5090001275199999E-2</v>
      </c>
      <c r="AG80" s="8">
        <v>2.5836973051700001E-2</v>
      </c>
      <c r="AH80" s="8">
        <v>4.5190750793900003E-2</v>
      </c>
      <c r="AI80" s="8">
        <v>6.6991679011099994E-2</v>
      </c>
      <c r="AJ80" s="8">
        <v>4.2136756760099897E-2</v>
      </c>
      <c r="AK80" s="8">
        <v>1.4451193073199999E-2</v>
      </c>
      <c r="AL80" s="8">
        <v>1.69253145136E-2</v>
      </c>
      <c r="AM80" s="8">
        <v>5.8527759077699998E-2</v>
      </c>
      <c r="AN80" s="8">
        <v>4.9220907358099898E-2</v>
      </c>
    </row>
    <row r="81" spans="1:40" x14ac:dyDescent="0.25">
      <c r="A81" s="8" t="s">
        <v>54</v>
      </c>
      <c r="B81" s="8" t="s">
        <v>44</v>
      </c>
      <c r="C81" s="8">
        <v>1.1569646224200001</v>
      </c>
      <c r="D81" s="8">
        <v>0.83045871449099995</v>
      </c>
      <c r="E81" s="8">
        <v>0.70217508242000004</v>
      </c>
      <c r="F81" s="8">
        <v>0.72439309875699998</v>
      </c>
      <c r="G81" s="8">
        <v>0.79289360362200001</v>
      </c>
      <c r="H81" s="8">
        <v>1.1246919157899999</v>
      </c>
      <c r="I81" s="8">
        <v>1.1849816559399999</v>
      </c>
      <c r="J81" s="8">
        <v>1.3449518922299999</v>
      </c>
      <c r="K81" s="8">
        <v>1.0036468456500001</v>
      </c>
      <c r="L81" s="8">
        <v>1.2046138853599999</v>
      </c>
      <c r="M81" s="8">
        <v>0.61487775671400002</v>
      </c>
      <c r="N81" s="8">
        <v>1.2421028410399999</v>
      </c>
      <c r="O81" s="8">
        <v>1.09249061765</v>
      </c>
      <c r="P81" s="8">
        <v>1.1012021323400001</v>
      </c>
      <c r="Q81" s="8">
        <v>1.128434696</v>
      </c>
      <c r="R81" s="8">
        <v>0.94976571241699903</v>
      </c>
      <c r="S81" s="8">
        <v>1.1632650002</v>
      </c>
      <c r="T81" s="8">
        <v>1.3595026221099999</v>
      </c>
      <c r="U81" s="8">
        <v>1.12252150842</v>
      </c>
      <c r="V81" s="8">
        <v>1.2672020210499999</v>
      </c>
      <c r="W81" s="8">
        <v>1.1450019686899999</v>
      </c>
      <c r="X81" s="8">
        <v>1.44133947566</v>
      </c>
      <c r="Y81" s="8">
        <v>0.94257304152099997</v>
      </c>
      <c r="Z81" s="8">
        <v>0.95516025197099996</v>
      </c>
      <c r="AA81" s="8">
        <v>1.07653312359</v>
      </c>
      <c r="AB81" s="8">
        <v>1.0986151025799999</v>
      </c>
      <c r="AC81" s="8">
        <v>1.1425400370600001</v>
      </c>
      <c r="AD81" s="8">
        <v>0.81992541976400002</v>
      </c>
      <c r="AE81" s="8">
        <v>0.74944365824000003</v>
      </c>
      <c r="AF81" s="8">
        <v>1.85217519979999</v>
      </c>
      <c r="AG81" s="8">
        <v>1.2505972001799901</v>
      </c>
      <c r="AH81" s="8">
        <v>0.81531233204300002</v>
      </c>
      <c r="AI81" s="8">
        <v>1.60875924909</v>
      </c>
      <c r="AJ81" s="8">
        <v>0.97173038705199999</v>
      </c>
      <c r="AK81" s="8">
        <v>0.83413164906600001</v>
      </c>
      <c r="AL81" s="8">
        <v>0.93288840674399998</v>
      </c>
      <c r="AM81" s="8">
        <v>0.33249020684300001</v>
      </c>
      <c r="AN81" s="8">
        <v>0.60022740015300002</v>
      </c>
    </row>
    <row r="82" spans="1:40" x14ac:dyDescent="0.25">
      <c r="A82" s="8" t="s">
        <v>54</v>
      </c>
      <c r="B82" s="8" t="s">
        <v>43</v>
      </c>
      <c r="C82" s="8">
        <v>9.7235340439099996E-2</v>
      </c>
      <c r="D82" s="8">
        <v>8.0351037029200004E-2</v>
      </c>
      <c r="E82" s="8">
        <v>0.106574431379</v>
      </c>
      <c r="F82" s="8">
        <v>9.1159986745599997E-2</v>
      </c>
      <c r="G82" s="8">
        <v>8.4878306839200002E-2</v>
      </c>
      <c r="H82" s="8">
        <v>6.5504187523799995E-2</v>
      </c>
      <c r="I82" s="8">
        <v>0.143160388774</v>
      </c>
      <c r="J82" s="8">
        <v>0.14184496075399999</v>
      </c>
      <c r="K82" s="8">
        <v>0.108948179623</v>
      </c>
      <c r="L82" s="8">
        <v>0.12102965839099999</v>
      </c>
      <c r="M82" s="8">
        <v>0.15446793917500001</v>
      </c>
      <c r="N82" s="8">
        <v>0.11151943424999999</v>
      </c>
      <c r="O82" s="8">
        <v>0.14258403688899901</v>
      </c>
      <c r="P82" s="8">
        <v>0.123026779254</v>
      </c>
      <c r="Q82" s="8">
        <v>9.3343866531300002E-2</v>
      </c>
      <c r="R82" s="8">
        <v>0.13772692039999901</v>
      </c>
      <c r="S82" s="8">
        <v>5.8702658963599899E-2</v>
      </c>
      <c r="T82" s="8">
        <v>9.3323972251199996E-2</v>
      </c>
      <c r="U82" s="8">
        <v>0.113694989904999</v>
      </c>
      <c r="V82" s="8">
        <v>0.21125746888399999</v>
      </c>
      <c r="W82" s="8">
        <v>9.1354124743199996E-2</v>
      </c>
      <c r="X82" s="8">
        <v>0.12005544352399999</v>
      </c>
      <c r="Y82" s="8">
        <v>0.230727742791</v>
      </c>
      <c r="Z82" s="8">
        <v>0.110325490087</v>
      </c>
      <c r="AA82" s="8">
        <v>9.5923276450199907E-2</v>
      </c>
      <c r="AB82" s="8">
        <v>0.14535341519600001</v>
      </c>
      <c r="AC82" s="8">
        <v>0.130876354891</v>
      </c>
      <c r="AD82" s="8">
        <v>0.14322609281500001</v>
      </c>
      <c r="AE82" s="8">
        <v>0.16564334164899999</v>
      </c>
      <c r="AF82" s="8">
        <v>0.239969740854</v>
      </c>
      <c r="AG82" s="8">
        <v>0.137504802668</v>
      </c>
      <c r="AH82" s="8">
        <v>0.240505931477</v>
      </c>
      <c r="AI82" s="8">
        <v>0.35653083603899999</v>
      </c>
      <c r="AJ82" s="8">
        <v>0.224252524156</v>
      </c>
      <c r="AK82" s="8">
        <v>7.6909491211599998E-2</v>
      </c>
      <c r="AL82" s="8">
        <v>9.0076806893599995E-2</v>
      </c>
      <c r="AM82" s="8">
        <v>0.311485712606</v>
      </c>
      <c r="AN82" s="8">
        <v>0.26195449210999999</v>
      </c>
    </row>
    <row r="83" spans="1:40" x14ac:dyDescent="0.25">
      <c r="A83" s="8" t="s">
        <v>54</v>
      </c>
      <c r="B83" s="8" t="s">
        <v>78</v>
      </c>
      <c r="C83" s="8">
        <v>0.11085293229399901</v>
      </c>
      <c r="D83" s="8">
        <v>3.6405715244399998E-2</v>
      </c>
      <c r="E83" s="8">
        <v>5.0823427029999899E-3</v>
      </c>
      <c r="F83" s="8">
        <v>2.5894327998699901E-3</v>
      </c>
      <c r="G83" s="8">
        <v>1.49025767017999E-2</v>
      </c>
      <c r="H83" s="8">
        <v>6.0029696295199997E-2</v>
      </c>
      <c r="I83" s="8">
        <v>0.197279667385</v>
      </c>
      <c r="J83" s="8">
        <v>1.51395483131E-2</v>
      </c>
      <c r="K83" s="8">
        <v>0.97325996871599996</v>
      </c>
      <c r="L83" s="8">
        <v>9.2759658022399993E-2</v>
      </c>
      <c r="M83" s="8">
        <v>1.10040746714999E-2</v>
      </c>
      <c r="N83" s="8">
        <v>3.2564684351599898E-2</v>
      </c>
      <c r="O83" s="8">
        <v>0.51616377409400005</v>
      </c>
      <c r="P83" s="8">
        <v>0.41290500922000001</v>
      </c>
      <c r="Q83" s="8">
        <v>0.166227875494</v>
      </c>
      <c r="R83" s="8">
        <v>0.71445341523899997</v>
      </c>
      <c r="S83" s="8">
        <v>7.2791129892399997E-3</v>
      </c>
      <c r="T83" s="8">
        <v>2.2110796313099901E-4</v>
      </c>
      <c r="U83" s="8">
        <v>0.27958158883599998</v>
      </c>
      <c r="V83" s="8">
        <v>0.21860967770699999</v>
      </c>
      <c r="W83" s="8">
        <v>0.108876284105999</v>
      </c>
      <c r="X83" s="8">
        <v>3.3496190416099899E-4</v>
      </c>
      <c r="Y83" s="8">
        <v>0.80247714392299996</v>
      </c>
      <c r="Z83" s="8">
        <v>0.68380903870499998</v>
      </c>
      <c r="AA83" s="8">
        <v>0.42551155195399998</v>
      </c>
      <c r="AB83" s="8">
        <v>0.50128047192500003</v>
      </c>
      <c r="AC83" s="8">
        <v>0.27759708255499999</v>
      </c>
      <c r="AD83" s="8">
        <v>0.20636765684300001</v>
      </c>
      <c r="AE83" s="8">
        <v>0.13217590283899999</v>
      </c>
      <c r="AF83" s="8">
        <v>1.22598450986E-3</v>
      </c>
      <c r="AG83" s="8">
        <v>7.3739701562700002E-2</v>
      </c>
      <c r="AH83" s="8">
        <v>0.43594560649300002</v>
      </c>
      <c r="AI83" s="8">
        <v>8.9664482303199997E-2</v>
      </c>
      <c r="AJ83" s="8">
        <v>0.89950198253799996</v>
      </c>
      <c r="AK83" s="8">
        <v>2.8160282198999999E-2</v>
      </c>
      <c r="AL83" s="8">
        <v>0.457805922812</v>
      </c>
      <c r="AM83" s="8">
        <v>3.4620333272899997E-2</v>
      </c>
      <c r="AN83" s="8">
        <v>0.12972245039700001</v>
      </c>
    </row>
    <row r="84" spans="1:40" x14ac:dyDescent="0.25">
      <c r="A84" s="8" t="s">
        <v>47</v>
      </c>
      <c r="B84" s="8" t="s">
        <v>65</v>
      </c>
      <c r="C84" s="8">
        <v>0.29307622896800001</v>
      </c>
      <c r="D84" s="8">
        <v>0.29307622896800001</v>
      </c>
      <c r="E84" s="8">
        <v>0.29307622896800001</v>
      </c>
      <c r="F84" s="8">
        <v>0.29307622896800001</v>
      </c>
      <c r="G84" s="8">
        <v>0.29307622896800001</v>
      </c>
      <c r="H84" s="8">
        <v>0.29307622896800001</v>
      </c>
      <c r="I84" s="8">
        <v>0.29307622896800001</v>
      </c>
      <c r="J84" s="8">
        <v>0.29307622896800001</v>
      </c>
      <c r="K84" s="8">
        <v>0.29307622896800001</v>
      </c>
      <c r="L84" s="8">
        <v>0.29307622896800001</v>
      </c>
      <c r="M84" s="8">
        <v>0.29307622896800001</v>
      </c>
      <c r="N84" s="8">
        <v>0.29307622896800001</v>
      </c>
      <c r="O84" s="8">
        <v>0.29307622896800001</v>
      </c>
      <c r="P84" s="8">
        <v>0.29307622896800001</v>
      </c>
      <c r="Q84" s="8">
        <v>0.29307622896800001</v>
      </c>
      <c r="R84" s="8">
        <v>0.29307622896800001</v>
      </c>
      <c r="S84" s="8">
        <v>0.29307622896800001</v>
      </c>
      <c r="T84" s="8">
        <v>0.29307622896800001</v>
      </c>
      <c r="U84" s="8">
        <v>0.29307622896800001</v>
      </c>
      <c r="V84" s="8">
        <v>0.29307622896800001</v>
      </c>
      <c r="W84" s="8">
        <v>0.29307622896800001</v>
      </c>
      <c r="X84" s="8">
        <v>0.29307622896800001</v>
      </c>
      <c r="Y84" s="8">
        <v>0.29307622896800001</v>
      </c>
      <c r="Z84" s="8">
        <v>0.29307622896800001</v>
      </c>
      <c r="AA84" s="8">
        <v>0.29307622896800001</v>
      </c>
      <c r="AB84" s="8">
        <v>0.29307622896800001</v>
      </c>
      <c r="AC84" s="8">
        <v>0.29307622896800001</v>
      </c>
      <c r="AD84" s="8">
        <v>0.29307622896800001</v>
      </c>
      <c r="AE84" s="8">
        <v>0.29307622896800001</v>
      </c>
      <c r="AF84" s="8">
        <v>0.29307622896800001</v>
      </c>
      <c r="AG84" s="8">
        <v>0.29307622896800001</v>
      </c>
      <c r="AH84" s="8">
        <v>0.29307622896800001</v>
      </c>
      <c r="AI84" s="8">
        <v>0.29307622896800001</v>
      </c>
      <c r="AJ84" s="8">
        <v>0.29307622896800001</v>
      </c>
      <c r="AK84" s="8">
        <v>0.29307622896800001</v>
      </c>
      <c r="AL84" s="8">
        <v>0.29307622896800001</v>
      </c>
      <c r="AM84" s="8">
        <v>0.29307622896800001</v>
      </c>
      <c r="AN84" s="8">
        <v>0.29307622896800001</v>
      </c>
    </row>
    <row r="85" spans="1:40" x14ac:dyDescent="0.25">
      <c r="A85" s="8" t="s">
        <v>47</v>
      </c>
      <c r="B85" s="8" t="s">
        <v>46</v>
      </c>
      <c r="C85" s="8">
        <v>0.16180791975799999</v>
      </c>
      <c r="D85" s="8">
        <v>0.25282900048099999</v>
      </c>
      <c r="E85" s="8">
        <v>0.269183735594</v>
      </c>
      <c r="F85" s="8">
        <v>0.25559051504699998</v>
      </c>
      <c r="G85" s="8">
        <v>0.26633511781399999</v>
      </c>
      <c r="H85" s="8">
        <v>0.17857322109499901</v>
      </c>
      <c r="I85" s="8">
        <v>0.166770795055</v>
      </c>
      <c r="J85" s="8">
        <v>0.22472727346099999</v>
      </c>
      <c r="K85" s="8">
        <v>0.20658795587099901</v>
      </c>
      <c r="L85" s="8">
        <v>0.106055503712</v>
      </c>
      <c r="M85" s="8">
        <v>0.22233859356300001</v>
      </c>
      <c r="N85" s="8">
        <v>9.7516422463499994E-2</v>
      </c>
      <c r="O85" s="8">
        <v>4.5022193752599998E-2</v>
      </c>
      <c r="P85" s="8">
        <v>8.6323426568699999E-2</v>
      </c>
      <c r="Q85" s="8">
        <v>9.2716369020699907E-2</v>
      </c>
      <c r="R85" s="8">
        <v>0.104598530254</v>
      </c>
      <c r="S85" s="8">
        <v>0.153527840364</v>
      </c>
      <c r="T85" s="8">
        <v>0.10306835104299999</v>
      </c>
      <c r="U85" s="8">
        <v>0.13745771124</v>
      </c>
      <c r="V85" s="8">
        <v>0.11823547264499901</v>
      </c>
      <c r="W85" s="8">
        <v>8.7994934413099996E-2</v>
      </c>
      <c r="X85" s="8">
        <v>0.15554432171900001</v>
      </c>
      <c r="Y85" s="8">
        <v>2.6310203256399999E-2</v>
      </c>
      <c r="Z85" s="8">
        <v>0.15336142424400001</v>
      </c>
      <c r="AA85" s="8">
        <v>0.15842068064500001</v>
      </c>
      <c r="AB85" s="8">
        <v>0.161792871773</v>
      </c>
      <c r="AC85" s="8">
        <v>0.13824572851399999</v>
      </c>
      <c r="AD85" s="8">
        <v>0.34317464727300001</v>
      </c>
      <c r="AE85" s="8">
        <v>0.31195773378899999</v>
      </c>
      <c r="AF85" s="8">
        <v>0.13178301346099999</v>
      </c>
      <c r="AG85" s="8">
        <v>8.8431739257500003E-2</v>
      </c>
      <c r="AH85" s="8">
        <v>0.10461260658800001</v>
      </c>
      <c r="AI85" s="8">
        <v>9.9731029740599997E-2</v>
      </c>
      <c r="AJ85" s="8">
        <v>0.107899859817999</v>
      </c>
      <c r="AK85" s="8">
        <v>0.214769960358</v>
      </c>
      <c r="AL85" s="8">
        <v>0.16142324978399999</v>
      </c>
      <c r="AM85" s="8">
        <v>0.29318133499799998</v>
      </c>
      <c r="AN85" s="8">
        <v>9.5412170879599995E-2</v>
      </c>
    </row>
    <row r="86" spans="1:40" x14ac:dyDescent="0.25">
      <c r="A86" s="8" t="s">
        <v>47</v>
      </c>
      <c r="B86" s="8" t="s">
        <v>45</v>
      </c>
      <c r="C86" s="8">
        <v>1.20113938123E-2</v>
      </c>
      <c r="D86" s="8">
        <v>1.1946823143400001E-2</v>
      </c>
      <c r="E86" s="8">
        <v>1.41706286929999E-2</v>
      </c>
      <c r="F86" s="8">
        <v>1.21714028906E-2</v>
      </c>
      <c r="G86" s="8">
        <v>1.25920435922E-2</v>
      </c>
      <c r="H86" s="8">
        <v>8.0537708723799999E-3</v>
      </c>
      <c r="I86" s="8">
        <v>2.02367032005999E-2</v>
      </c>
      <c r="J86" s="8">
        <v>2.38006395461E-2</v>
      </c>
      <c r="K86" s="8">
        <v>1.4008847267399999E-2</v>
      </c>
      <c r="L86" s="8">
        <v>1.4850234970799899E-2</v>
      </c>
      <c r="M86" s="8">
        <v>1.8937946762400001E-2</v>
      </c>
      <c r="N86" s="8">
        <v>1.13808482851E-2</v>
      </c>
      <c r="O86" s="8">
        <v>9.0830428040999996E-3</v>
      </c>
      <c r="P86" s="8">
        <v>1.2714484199899999E-2</v>
      </c>
      <c r="Q86" s="8">
        <v>1.52528589472E-2</v>
      </c>
      <c r="R86" s="8">
        <v>1.46233722555999E-2</v>
      </c>
      <c r="S86" s="8">
        <v>8.6421282547900005E-3</v>
      </c>
      <c r="T86" s="8">
        <v>9.0404208644399991E-3</v>
      </c>
      <c r="U86" s="8">
        <v>2.0727136561499999E-2</v>
      </c>
      <c r="V86" s="8">
        <v>1.3874069951699999E-2</v>
      </c>
      <c r="W86" s="8">
        <v>7.8850271634299997E-3</v>
      </c>
      <c r="X86" s="8">
        <v>1.3518510485199999E-2</v>
      </c>
      <c r="Y86" s="8">
        <v>2.3720297518299901E-2</v>
      </c>
      <c r="Z86" s="8">
        <v>1.34355925836E-2</v>
      </c>
      <c r="AA86" s="8">
        <v>1.44544849392999E-2</v>
      </c>
      <c r="AB86" s="8">
        <v>1.81224453891E-2</v>
      </c>
      <c r="AC86" s="8">
        <v>1.74238908702E-2</v>
      </c>
      <c r="AD86" s="8">
        <v>2.4136132017399999E-2</v>
      </c>
      <c r="AE86" s="8">
        <v>2.2012470965800002E-2</v>
      </c>
      <c r="AF86" s="8">
        <v>3.0194881359999998E-2</v>
      </c>
      <c r="AG86" s="8">
        <v>1.8729143874400001E-2</v>
      </c>
      <c r="AH86" s="8">
        <v>2.6228612133200001E-2</v>
      </c>
      <c r="AI86" s="8">
        <v>3.5839394270500001E-2</v>
      </c>
      <c r="AJ86" s="8">
        <v>2.17460175337E-2</v>
      </c>
      <c r="AK86" s="8">
        <v>1.13563592196E-2</v>
      </c>
      <c r="AL86" s="8">
        <v>1.15440766825E-2</v>
      </c>
      <c r="AM86" s="8">
        <v>4.01209050121E-2</v>
      </c>
      <c r="AN86" s="8">
        <v>2.4493764429599899E-2</v>
      </c>
    </row>
    <row r="87" spans="1:40" x14ac:dyDescent="0.25">
      <c r="A87" s="8" t="s">
        <v>47</v>
      </c>
      <c r="B87" s="8" t="s">
        <v>44</v>
      </c>
      <c r="C87" s="8">
        <v>0.55210182118100004</v>
      </c>
      <c r="D87" s="8">
        <v>0.86267317336299998</v>
      </c>
      <c r="E87" s="8">
        <v>0.91847686365199999</v>
      </c>
      <c r="F87" s="8">
        <v>0.87209568632400003</v>
      </c>
      <c r="G87" s="8">
        <v>0.90875714742000002</v>
      </c>
      <c r="H87" s="8">
        <v>0.60930639691699995</v>
      </c>
      <c r="I87" s="8">
        <v>0.56903555652500004</v>
      </c>
      <c r="J87" s="8">
        <v>0.76678778846200002</v>
      </c>
      <c r="K87" s="8">
        <v>0.70489495718799899</v>
      </c>
      <c r="L87" s="8">
        <v>0.361870029807</v>
      </c>
      <c r="M87" s="8">
        <v>0.75863741779899996</v>
      </c>
      <c r="N87" s="8">
        <v>0.33273398803699999</v>
      </c>
      <c r="O87" s="8">
        <v>0.15361939762599999</v>
      </c>
      <c r="P87" s="8">
        <v>0.29454257301100001</v>
      </c>
      <c r="Q87" s="8">
        <v>0.316355814141</v>
      </c>
      <c r="R87" s="8">
        <v>0.35689871751800001</v>
      </c>
      <c r="S87" s="8">
        <v>0.52384951486599995</v>
      </c>
      <c r="T87" s="8">
        <v>0.35167762123000001</v>
      </c>
      <c r="U87" s="8">
        <v>0.46901692342699902</v>
      </c>
      <c r="V87" s="8">
        <v>0.40342907734700001</v>
      </c>
      <c r="W87" s="8">
        <v>0.30024589412399999</v>
      </c>
      <c r="X87" s="8">
        <v>0.53072991373699996</v>
      </c>
      <c r="Y87" s="8">
        <v>8.9772559682100003E-2</v>
      </c>
      <c r="Z87" s="8">
        <v>0.52328168949099996</v>
      </c>
      <c r="AA87" s="8">
        <v>0.540544285023</v>
      </c>
      <c r="AB87" s="8">
        <v>0.55205047622699999</v>
      </c>
      <c r="AC87" s="8">
        <v>0.471705702645</v>
      </c>
      <c r="AD87" s="8">
        <v>1.1709398898799901</v>
      </c>
      <c r="AE87" s="8">
        <v>1.0644252346500001</v>
      </c>
      <c r="AF87" s="8">
        <v>0.44965439170999999</v>
      </c>
      <c r="AG87" s="8">
        <v>0.30173630788400002</v>
      </c>
      <c r="AH87" s="8">
        <v>0.35694674711800001</v>
      </c>
      <c r="AI87" s="8">
        <v>0.34029040871600003</v>
      </c>
      <c r="AJ87" s="8">
        <v>0.36816312328699902</v>
      </c>
      <c r="AK87" s="8">
        <v>0.73281262391900004</v>
      </c>
      <c r="AL87" s="8">
        <v>0.550789295851</v>
      </c>
      <c r="AM87" s="8">
        <v>1.0003586303500001</v>
      </c>
      <c r="AN87" s="8">
        <v>0.32555410998500001</v>
      </c>
    </row>
    <row r="88" spans="1:40" x14ac:dyDescent="0.25">
      <c r="A88" s="8" t="s">
        <v>47</v>
      </c>
      <c r="B88" s="8" t="s">
        <v>43</v>
      </c>
      <c r="C88" s="8">
        <v>4.0983855478799999E-2</v>
      </c>
      <c r="D88" s="8">
        <v>4.0763535089500001E-2</v>
      </c>
      <c r="E88" s="8">
        <v>4.8351341024400002E-2</v>
      </c>
      <c r="F88" s="8">
        <v>4.1529819506200001E-2</v>
      </c>
      <c r="G88" s="8">
        <v>4.2965079892599997E-2</v>
      </c>
      <c r="H88" s="8">
        <v>2.7480123177299899E-2</v>
      </c>
      <c r="I88" s="8">
        <v>6.9049282064999995E-2</v>
      </c>
      <c r="J88" s="8">
        <v>8.1209723592499894E-2</v>
      </c>
      <c r="K88" s="8">
        <v>4.7799329603300002E-2</v>
      </c>
      <c r="L88" s="8">
        <v>5.0670213080999997E-2</v>
      </c>
      <c r="M88" s="8">
        <v>6.4617819155999998E-2</v>
      </c>
      <c r="N88" s="8">
        <v>3.8832382705299998E-2</v>
      </c>
      <c r="O88" s="8">
        <v>3.09920829679E-2</v>
      </c>
      <c r="P88" s="8">
        <v>4.3382857233499897E-2</v>
      </c>
      <c r="Q88" s="8">
        <v>5.20439989312E-2</v>
      </c>
      <c r="R88" s="8">
        <v>4.9896138990999997E-2</v>
      </c>
      <c r="S88" s="8">
        <v>2.9487646559500001E-2</v>
      </c>
      <c r="T88" s="8">
        <v>3.0846653432999999E-2</v>
      </c>
      <c r="U88" s="8">
        <v>7.0722680698000001E-2</v>
      </c>
      <c r="V88" s="8">
        <v>4.7339458408199898E-2</v>
      </c>
      <c r="W88" s="8">
        <v>2.6904355877600001E-2</v>
      </c>
      <c r="X88" s="8">
        <v>4.6126260505000002E-2</v>
      </c>
      <c r="Y88" s="8">
        <v>8.0935590040099994E-2</v>
      </c>
      <c r="Z88" s="8">
        <v>4.5843337861099898E-2</v>
      </c>
      <c r="AA88" s="8">
        <v>4.9319881691399899E-2</v>
      </c>
      <c r="AB88" s="8">
        <v>6.18352619484E-2</v>
      </c>
      <c r="AC88" s="8">
        <v>5.94517369475E-2</v>
      </c>
      <c r="AD88" s="8">
        <v>8.2354451271499998E-2</v>
      </c>
      <c r="AE88" s="8">
        <v>7.5108346532599998E-2</v>
      </c>
      <c r="AF88" s="8">
        <v>0.103027398252</v>
      </c>
      <c r="AG88" s="8">
        <v>6.3905366669900002E-2</v>
      </c>
      <c r="AH88" s="8">
        <v>8.9494164114099994E-2</v>
      </c>
      <c r="AI88" s="8">
        <v>0.122286936736</v>
      </c>
      <c r="AJ88" s="8">
        <v>7.4199185686999999E-2</v>
      </c>
      <c r="AK88" s="8">
        <v>3.8748824016099997E-2</v>
      </c>
      <c r="AL88" s="8">
        <v>3.9389331312200002E-2</v>
      </c>
      <c r="AM88" s="8">
        <v>0.13689580063599999</v>
      </c>
      <c r="AN88" s="8">
        <v>8.3574722234599996E-2</v>
      </c>
    </row>
    <row r="89" spans="1:40" x14ac:dyDescent="0.25">
      <c r="A89" s="3" t="s">
        <v>47</v>
      </c>
      <c r="B89" s="3" t="s">
        <v>78</v>
      </c>
      <c r="C89" s="3">
        <v>3.9711937308199903E-20</v>
      </c>
      <c r="D89" s="3">
        <v>1.1996919249399999E-3</v>
      </c>
      <c r="E89" s="3">
        <v>0.10213018800199999</v>
      </c>
      <c r="F89" s="3">
        <v>2.5550038009099999E-3</v>
      </c>
      <c r="G89" s="3">
        <v>4.1003139640099898E-2</v>
      </c>
      <c r="H89" s="3">
        <v>2.2296103551199899E-30</v>
      </c>
      <c r="I89" s="3">
        <v>1.05322009491E-10</v>
      </c>
      <c r="J89" s="3">
        <v>3.5399683418299902E-3</v>
      </c>
      <c r="K89" s="3">
        <v>3.3261919713599999E-9</v>
      </c>
      <c r="L89" s="3">
        <v>1.67726071621E-26</v>
      </c>
      <c r="M89" s="3">
        <v>2.6495788633399997E-4</v>
      </c>
      <c r="N89" s="3">
        <v>9.0719285561800006E-37</v>
      </c>
      <c r="O89" s="3">
        <v>1.6471787330699899E-42</v>
      </c>
      <c r="P89" s="3">
        <v>5.3824884782799901E-25</v>
      </c>
      <c r="Q89" s="3">
        <v>1.83349826244999E-33</v>
      </c>
      <c r="R89" s="3">
        <v>5.1994965267199901E-22</v>
      </c>
      <c r="S89" s="3">
        <v>4.6128497126699898E-32</v>
      </c>
      <c r="T89" s="3">
        <v>3.96459539031999E-37</v>
      </c>
      <c r="U89" s="3">
        <v>1.7707819504999999E-16</v>
      </c>
      <c r="V89" s="3">
        <v>7.9011544194300002E-17</v>
      </c>
      <c r="W89" s="3">
        <v>1.9984499735599901E-42</v>
      </c>
      <c r="X89" s="3">
        <v>2.10383859828999E-19</v>
      </c>
      <c r="Y89" s="3">
        <v>6.0867731389700003E-23</v>
      </c>
      <c r="Z89" s="3">
        <v>2.21800128753E-20</v>
      </c>
      <c r="AA89" s="3">
        <v>3.28293493332E-17</v>
      </c>
      <c r="AB89" s="3">
        <v>8.0263960404299996E-11</v>
      </c>
      <c r="AC89" s="3">
        <v>7.2117660699699895E-16</v>
      </c>
      <c r="AD89" s="3">
        <v>2.9926575419200001E-2</v>
      </c>
      <c r="AE89" s="3">
        <v>0.39005446356599999</v>
      </c>
      <c r="AF89" s="3">
        <v>1.10020750637E-8</v>
      </c>
      <c r="AG89" s="3">
        <v>1.8285289534199999E-23</v>
      </c>
      <c r="AH89" s="3">
        <v>7.6163139657899995E-11</v>
      </c>
      <c r="AI89" s="3">
        <v>4.6937255597500003E-8</v>
      </c>
      <c r="AJ89" s="3">
        <v>2.4000310986300002E-13</v>
      </c>
      <c r="AK89" s="3">
        <v>1.5077112940600001E-10</v>
      </c>
      <c r="AL89" s="3">
        <v>1.70004151082E-23</v>
      </c>
      <c r="AM89" s="3">
        <v>0.99791236775900005</v>
      </c>
      <c r="AN89" s="3">
        <v>4.7274354607999996E-13</v>
      </c>
    </row>
  </sheetData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N209"/>
  <sheetViews>
    <sheetView workbookViewId="0">
      <selection activeCell="Q28" sqref="Q28"/>
    </sheetView>
  </sheetViews>
  <sheetFormatPr defaultRowHeight="12" x14ac:dyDescent="0.25"/>
  <cols>
    <col min="1" max="1" width="7.6640625" style="5" bestFit="1" customWidth="1"/>
    <col min="2" max="2" width="13.44140625" style="5" bestFit="1" customWidth="1"/>
    <col min="3" max="3" width="6.77734375" style="4" bestFit="1" customWidth="1"/>
    <col min="4" max="4" width="8.88671875" style="4" bestFit="1" customWidth="1"/>
    <col min="5" max="5" width="7.6640625" style="4" bestFit="1" customWidth="1"/>
    <col min="6" max="6" width="6.77734375" style="4" bestFit="1" customWidth="1"/>
    <col min="7" max="7" width="7" style="4" bestFit="1" customWidth="1"/>
    <col min="8" max="8" width="8.5546875" style="4" bestFit="1" customWidth="1"/>
    <col min="9" max="9" width="8.44140625" style="4" bestFit="1" customWidth="1"/>
    <col min="10" max="10" width="7.6640625" style="4" bestFit="1" customWidth="1"/>
    <col min="11" max="11" width="8" style="4" bestFit="1" customWidth="1"/>
    <col min="12" max="16" width="6.77734375" style="4" bestFit="1" customWidth="1"/>
    <col min="17" max="17" width="9.44140625" style="4" bestFit="1" customWidth="1"/>
    <col min="18" max="19" width="6.77734375" style="4" bestFit="1" customWidth="1"/>
    <col min="20" max="20" width="8" style="4" bestFit="1" customWidth="1"/>
    <col min="21" max="21" width="6.77734375" style="4" bestFit="1" customWidth="1"/>
    <col min="22" max="22" width="8.109375" style="4" bestFit="1" customWidth="1"/>
    <col min="23" max="23" width="6.77734375" style="4" bestFit="1" customWidth="1"/>
    <col min="24" max="24" width="8.44140625" style="4" bestFit="1" customWidth="1"/>
    <col min="25" max="25" width="8.88671875" style="4" bestFit="1" customWidth="1"/>
    <col min="26" max="26" width="7.33203125" style="4" bestFit="1" customWidth="1"/>
    <col min="27" max="27" width="8.44140625" style="4" bestFit="1" customWidth="1"/>
    <col min="28" max="28" width="6.88671875" style="4" bestFit="1" customWidth="1"/>
    <col min="29" max="30" width="6.77734375" style="4" bestFit="1" customWidth="1"/>
    <col min="31" max="31" width="7.33203125" style="4" bestFit="1" customWidth="1"/>
    <col min="32" max="32" width="6.88671875" style="4" bestFit="1" customWidth="1"/>
    <col min="33" max="33" width="6.77734375" style="4" bestFit="1" customWidth="1"/>
    <col min="34" max="34" width="7.77734375" style="4" bestFit="1" customWidth="1"/>
    <col min="35" max="35" width="8.44140625" style="4" bestFit="1" customWidth="1"/>
    <col min="36" max="38" width="6.77734375" style="4" bestFit="1" customWidth="1"/>
    <col min="39" max="39" width="6.88671875" style="4" bestFit="1" customWidth="1"/>
    <col min="40" max="40" width="7.6640625" style="4" bestFit="1" customWidth="1"/>
    <col min="41" max="16384" width="8.88671875" style="4"/>
  </cols>
  <sheetData>
    <row r="1" spans="1:40" x14ac:dyDescent="0.25">
      <c r="A1" s="5" t="s">
        <v>94</v>
      </c>
    </row>
    <row r="2" spans="1:40" x14ac:dyDescent="0.25">
      <c r="A2" s="11"/>
      <c r="B2" s="9"/>
      <c r="C2" s="9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9" t="s">
        <v>10</v>
      </c>
      <c r="N2" s="9" t="s">
        <v>11</v>
      </c>
      <c r="O2" s="9" t="s">
        <v>12</v>
      </c>
      <c r="P2" s="9" t="s">
        <v>13</v>
      </c>
      <c r="Q2" s="9" t="s">
        <v>14</v>
      </c>
      <c r="R2" s="9" t="s">
        <v>15</v>
      </c>
      <c r="S2" s="9" t="s">
        <v>16</v>
      </c>
      <c r="T2" s="9" t="s">
        <v>17</v>
      </c>
      <c r="U2" s="9" t="s">
        <v>18</v>
      </c>
      <c r="V2" s="9" t="s">
        <v>19</v>
      </c>
      <c r="W2" s="9" t="s">
        <v>20</v>
      </c>
      <c r="X2" s="9" t="s">
        <v>21</v>
      </c>
      <c r="Y2" s="9" t="s">
        <v>22</v>
      </c>
      <c r="Z2" s="9" t="s">
        <v>23</v>
      </c>
      <c r="AA2" s="9" t="s">
        <v>24</v>
      </c>
      <c r="AB2" s="9" t="s">
        <v>25</v>
      </c>
      <c r="AC2" s="9" t="s">
        <v>26</v>
      </c>
      <c r="AD2" s="9" t="s">
        <v>27</v>
      </c>
      <c r="AE2" s="9" t="s">
        <v>28</v>
      </c>
      <c r="AF2" s="9" t="s">
        <v>29</v>
      </c>
      <c r="AG2" s="9" t="s">
        <v>30</v>
      </c>
      <c r="AH2" s="9" t="s">
        <v>31</v>
      </c>
      <c r="AI2" s="9" t="s">
        <v>32</v>
      </c>
      <c r="AJ2" s="9" t="s">
        <v>33</v>
      </c>
      <c r="AK2" s="9" t="s">
        <v>34</v>
      </c>
      <c r="AL2" s="9" t="s">
        <v>35</v>
      </c>
      <c r="AM2" s="9" t="s">
        <v>36</v>
      </c>
      <c r="AN2" s="9" t="s">
        <v>37</v>
      </c>
    </row>
    <row r="3" spans="1:40" x14ac:dyDescent="0.25">
      <c r="A3" s="10" t="s">
        <v>8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</row>
    <row r="4" spans="1:40" s="19" customFormat="1" x14ac:dyDescent="0.25">
      <c r="A4" s="18" t="s">
        <v>52</v>
      </c>
      <c r="B4" s="18" t="s">
        <v>82</v>
      </c>
      <c r="C4" s="18">
        <v>325313</v>
      </c>
      <c r="D4" s="18">
        <v>325313</v>
      </c>
      <c r="E4" s="18">
        <v>325313</v>
      </c>
      <c r="F4" s="18">
        <v>325313</v>
      </c>
      <c r="G4" s="18">
        <v>325313</v>
      </c>
      <c r="H4" s="18">
        <v>325313</v>
      </c>
      <c r="I4" s="18">
        <v>325313</v>
      </c>
      <c r="J4" s="18">
        <v>325313</v>
      </c>
      <c r="K4" s="18">
        <v>325313</v>
      </c>
      <c r="L4" s="18">
        <v>325313</v>
      </c>
      <c r="M4" s="18">
        <v>325313</v>
      </c>
      <c r="N4" s="18">
        <v>325313</v>
      </c>
      <c r="O4" s="18">
        <v>325313</v>
      </c>
      <c r="P4" s="18">
        <v>325313</v>
      </c>
      <c r="Q4" s="18">
        <v>325313</v>
      </c>
      <c r="R4" s="18">
        <v>325313</v>
      </c>
      <c r="S4" s="18">
        <v>325313</v>
      </c>
      <c r="T4" s="18">
        <v>325313</v>
      </c>
      <c r="U4" s="18">
        <v>325313</v>
      </c>
      <c r="V4" s="18">
        <v>325313</v>
      </c>
      <c r="W4" s="18">
        <v>325313</v>
      </c>
      <c r="X4" s="18">
        <v>325313</v>
      </c>
      <c r="Y4" s="18">
        <v>325313</v>
      </c>
      <c r="Z4" s="18">
        <v>325313</v>
      </c>
      <c r="AA4" s="18">
        <v>325313</v>
      </c>
      <c r="AB4" s="18">
        <v>325313</v>
      </c>
      <c r="AC4" s="18">
        <v>325313</v>
      </c>
      <c r="AD4" s="18">
        <v>325313</v>
      </c>
      <c r="AE4" s="18">
        <v>325313</v>
      </c>
      <c r="AF4" s="18">
        <v>325313</v>
      </c>
      <c r="AG4" s="18">
        <v>325313</v>
      </c>
      <c r="AH4" s="18">
        <v>325313</v>
      </c>
      <c r="AI4" s="18">
        <v>325313</v>
      </c>
      <c r="AJ4" s="18">
        <v>325313</v>
      </c>
      <c r="AK4" s="18">
        <v>325313</v>
      </c>
      <c r="AL4" s="18">
        <v>325313</v>
      </c>
      <c r="AM4" s="18">
        <v>325313</v>
      </c>
      <c r="AN4" s="18">
        <v>325313</v>
      </c>
    </row>
    <row r="5" spans="1:40" x14ac:dyDescent="0.25">
      <c r="A5" s="8" t="s">
        <v>52</v>
      </c>
      <c r="B5" s="8" t="s">
        <v>83</v>
      </c>
      <c r="C5" s="8">
        <v>0.44482685536526101</v>
      </c>
      <c r="D5" s="8">
        <v>0.44482685536526101</v>
      </c>
      <c r="E5" s="8">
        <v>0.44482685536526101</v>
      </c>
      <c r="F5" s="8">
        <v>0.44482685536526101</v>
      </c>
      <c r="G5" s="8">
        <v>0.44482685536526101</v>
      </c>
      <c r="H5" s="8">
        <v>0.44482685536526101</v>
      </c>
      <c r="I5" s="8">
        <v>0.44482685536526101</v>
      </c>
      <c r="J5" s="8">
        <v>0.44482685536526101</v>
      </c>
      <c r="K5" s="8">
        <v>0.44482685536526101</v>
      </c>
      <c r="L5" s="8">
        <v>0.44482685536526101</v>
      </c>
      <c r="M5" s="8">
        <v>0.44482685536526101</v>
      </c>
      <c r="N5" s="8">
        <v>0.44482685536526101</v>
      </c>
      <c r="O5" s="8">
        <v>0.44482685536526101</v>
      </c>
      <c r="P5" s="8">
        <v>0.44482685536526101</v>
      </c>
      <c r="Q5" s="8">
        <v>0.44482685536526101</v>
      </c>
      <c r="R5" s="8">
        <v>0.44482685536526101</v>
      </c>
      <c r="S5" s="8">
        <v>0.44482685536526101</v>
      </c>
      <c r="T5" s="8">
        <v>0.44482685536526101</v>
      </c>
      <c r="U5" s="8">
        <v>0.44482685536526101</v>
      </c>
      <c r="V5" s="8">
        <v>0.44482685536526101</v>
      </c>
      <c r="W5" s="8">
        <v>0.44482685536526101</v>
      </c>
      <c r="X5" s="8">
        <v>0.44482685536526101</v>
      </c>
      <c r="Y5" s="8">
        <v>0.44482685536526101</v>
      </c>
      <c r="Z5" s="8">
        <v>0.44482685536526101</v>
      </c>
      <c r="AA5" s="8">
        <v>0.44482685536526101</v>
      </c>
      <c r="AB5" s="8">
        <v>0.44482685536526101</v>
      </c>
      <c r="AC5" s="8">
        <v>0.44482685536526101</v>
      </c>
      <c r="AD5" s="8">
        <v>0.44482685536526101</v>
      </c>
      <c r="AE5" s="8">
        <v>0.44482685536526101</v>
      </c>
      <c r="AF5" s="8">
        <v>0.44482685536526101</v>
      </c>
      <c r="AG5" s="8">
        <v>0.44482685536526101</v>
      </c>
      <c r="AH5" s="8">
        <v>0.44482685536526101</v>
      </c>
      <c r="AI5" s="8">
        <v>0.44482685536526101</v>
      </c>
      <c r="AJ5" s="8">
        <v>0.44482685536526101</v>
      </c>
      <c r="AK5" s="8">
        <v>0.44482685536526101</v>
      </c>
      <c r="AL5" s="8">
        <v>0.44482685536526101</v>
      </c>
      <c r="AM5" s="8">
        <v>0.44482685536526101</v>
      </c>
      <c r="AN5" s="8">
        <v>0.44482685536526101</v>
      </c>
    </row>
    <row r="6" spans="1:40" x14ac:dyDescent="0.25">
      <c r="A6" s="8" t="s">
        <v>52</v>
      </c>
      <c r="B6" s="8" t="s">
        <v>84</v>
      </c>
      <c r="C6" s="8">
        <v>0.116421225312237</v>
      </c>
      <c r="D6" s="8">
        <v>0.116421225312237</v>
      </c>
      <c r="E6" s="8">
        <v>0.116421225312237</v>
      </c>
      <c r="F6" s="8">
        <v>0.116421225312237</v>
      </c>
      <c r="G6" s="8">
        <v>0.116421225312237</v>
      </c>
      <c r="H6" s="8">
        <v>0.116421225312237</v>
      </c>
      <c r="I6" s="8">
        <v>0.116421225312237</v>
      </c>
      <c r="J6" s="8">
        <v>0.116421225312237</v>
      </c>
      <c r="K6" s="8">
        <v>0.116421225312237</v>
      </c>
      <c r="L6" s="8">
        <v>0.116421225312237</v>
      </c>
      <c r="M6" s="8">
        <v>0.116421225312237</v>
      </c>
      <c r="N6" s="8">
        <v>0.116421225312237</v>
      </c>
      <c r="O6" s="8">
        <v>0.116421225312237</v>
      </c>
      <c r="P6" s="8">
        <v>0.116421225312237</v>
      </c>
      <c r="Q6" s="8">
        <v>0.116421225312237</v>
      </c>
      <c r="R6" s="8">
        <v>0.116421225312237</v>
      </c>
      <c r="S6" s="8">
        <v>0.116421225312237</v>
      </c>
      <c r="T6" s="8">
        <v>0.116421225312237</v>
      </c>
      <c r="U6" s="8">
        <v>0.116421225312237</v>
      </c>
      <c r="V6" s="8">
        <v>0.116421225312237</v>
      </c>
      <c r="W6" s="8">
        <v>0.116421225312237</v>
      </c>
      <c r="X6" s="8">
        <v>0.116421225312237</v>
      </c>
      <c r="Y6" s="8">
        <v>0.116421225312237</v>
      </c>
      <c r="Z6" s="8">
        <v>0.116421225312237</v>
      </c>
      <c r="AA6" s="8">
        <v>0.116421225312237</v>
      </c>
      <c r="AB6" s="8">
        <v>0.116421225312237</v>
      </c>
      <c r="AC6" s="8">
        <v>0.116421225312237</v>
      </c>
      <c r="AD6" s="8">
        <v>0.116421225312237</v>
      </c>
      <c r="AE6" s="8">
        <v>0.116421225312237</v>
      </c>
      <c r="AF6" s="8">
        <v>0.116421225312237</v>
      </c>
      <c r="AG6" s="8">
        <v>0.116421225312237</v>
      </c>
      <c r="AH6" s="8">
        <v>0.116421225312237</v>
      </c>
      <c r="AI6" s="8">
        <v>0.116421225312237</v>
      </c>
      <c r="AJ6" s="8">
        <v>0.116421225312237</v>
      </c>
      <c r="AK6" s="8">
        <v>0.116421225312237</v>
      </c>
      <c r="AL6" s="8">
        <v>0.116421225312237</v>
      </c>
      <c r="AM6" s="8">
        <v>0.116421225312237</v>
      </c>
      <c r="AN6" s="8">
        <v>0.116421225312237</v>
      </c>
    </row>
    <row r="7" spans="1:40" x14ac:dyDescent="0.25">
      <c r="A7" s="8" t="s">
        <v>52</v>
      </c>
      <c r="B7" s="8" t="s">
        <v>85</v>
      </c>
      <c r="C7" s="8">
        <v>1.07626426376364E-2</v>
      </c>
      <c r="D7" s="8">
        <v>-1.6190792437606001E-3</v>
      </c>
      <c r="E7" s="8">
        <v>5.9585037267545905E-4</v>
      </c>
      <c r="F7" s="8">
        <v>7.73577366389784E-3</v>
      </c>
      <c r="G7" s="8">
        <v>1.78575653415675E-3</v>
      </c>
      <c r="H7" s="8">
        <v>1.40701806431387E-2</v>
      </c>
      <c r="I7" s="8">
        <v>1.1088373202813499E-3</v>
      </c>
      <c r="J7" s="8">
        <v>-6.08068169776865E-4</v>
      </c>
      <c r="K7" s="8">
        <v>1.52808018264412E-2</v>
      </c>
      <c r="L7" s="8">
        <v>4.1965069055876899E-3</v>
      </c>
      <c r="M7" s="8">
        <v>6.6038118240855101E-3</v>
      </c>
      <c r="N7" s="8">
        <v>3.4583418009408499E-2</v>
      </c>
      <c r="O7" s="8">
        <v>2.9057997698226298E-2</v>
      </c>
      <c r="P7" s="8">
        <v>2.0163743467350798E-2</v>
      </c>
      <c r="Q7" s="8">
        <v>1.7493110850889199E-2</v>
      </c>
      <c r="R7" s="8">
        <v>5.4211837287702997E-3</v>
      </c>
      <c r="S7" s="8">
        <v>1.08436034668398E-2</v>
      </c>
      <c r="T7" s="8">
        <v>5.7551487980411296E-3</v>
      </c>
      <c r="U7" s="8">
        <v>1.7064547050634898E-2</v>
      </c>
      <c r="V7" s="8">
        <v>6.19105054519835E-3</v>
      </c>
      <c r="W7" s="8">
        <v>1.8822506290045699E-2</v>
      </c>
      <c r="X7" s="8">
        <v>-7.5170938451428601E-4</v>
      </c>
      <c r="Y7" s="8">
        <v>2.3415921227617102E-2</v>
      </c>
      <c r="Z7" s="8">
        <v>1.76673351673509E-2</v>
      </c>
      <c r="AA7" s="8">
        <v>2.7618971495590602E-3</v>
      </c>
      <c r="AB7" s="8">
        <v>4.7341189387147898E-3</v>
      </c>
      <c r="AC7" s="8">
        <v>5.7053201091790901E-3</v>
      </c>
      <c r="AD7" s="8">
        <v>-1.2989939808706499E-3</v>
      </c>
      <c r="AE7" s="8">
        <v>1.11421813168972E-2</v>
      </c>
      <c r="AF7" s="8">
        <v>3.1095416096592999E-4</v>
      </c>
      <c r="AG7" s="8">
        <v>6.48428139245803E-2</v>
      </c>
      <c r="AH7" s="8">
        <v>1.6248434138113599E-3</v>
      </c>
      <c r="AI7" s="8">
        <v>-2.31247715541284E-3</v>
      </c>
      <c r="AJ7" s="8">
        <v>3.3098437244137198E-3</v>
      </c>
      <c r="AK7" s="8">
        <v>1.9438611384755701E-2</v>
      </c>
      <c r="AL7" s="8">
        <v>1.0932148257859301E-2</v>
      </c>
      <c r="AM7" s="8">
        <v>2.7077369842638199E-2</v>
      </c>
      <c r="AN7" s="8">
        <v>2.0453778347542799E-2</v>
      </c>
    </row>
    <row r="8" spans="1:40" x14ac:dyDescent="0.25">
      <c r="A8" s="8" t="s">
        <v>52</v>
      </c>
      <c r="B8" s="8" t="s">
        <v>86</v>
      </c>
      <c r="C8" s="8">
        <v>7.2443650645578998E-3</v>
      </c>
      <c r="D8" s="8">
        <v>1.9083187819960001E-3</v>
      </c>
      <c r="E8" s="8">
        <v>2.7232661286145602E-3</v>
      </c>
      <c r="F8" s="8">
        <v>4.2357347574828799E-3</v>
      </c>
      <c r="G8" s="8">
        <v>2.0417349496190001E-3</v>
      </c>
      <c r="H8" s="8">
        <v>5.1261872900586402E-3</v>
      </c>
      <c r="I8" s="8">
        <v>3.8013188229985601E-3</v>
      </c>
      <c r="J8" s="8">
        <v>6.5004700749544501E-3</v>
      </c>
      <c r="K8" s="8">
        <v>5.3363805236556301E-3</v>
      </c>
      <c r="L8" s="8">
        <v>3.60261804754045E-3</v>
      </c>
      <c r="M8" s="8">
        <v>3.0492111468882698E-3</v>
      </c>
      <c r="N8" s="8">
        <v>1.52811275993067E-2</v>
      </c>
      <c r="O8" s="8">
        <v>1.02717172347647E-2</v>
      </c>
      <c r="P8" s="8">
        <v>7.0435697483750203E-3</v>
      </c>
      <c r="Q8" s="8">
        <v>5.46106147354063E-3</v>
      </c>
      <c r="R8" s="8">
        <v>5.6874556068861699E-3</v>
      </c>
      <c r="S8" s="8">
        <v>4.11407667453117E-3</v>
      </c>
      <c r="T8" s="8">
        <v>6.8742506667324897E-3</v>
      </c>
      <c r="U8" s="8">
        <v>7.2445455812932503E-3</v>
      </c>
      <c r="V8" s="8">
        <v>4.8929263192876897E-3</v>
      </c>
      <c r="W8" s="8">
        <v>6.8291094661044596E-3</v>
      </c>
      <c r="X8" s="8">
        <v>8.7588723812005598E-3</v>
      </c>
      <c r="Y8" s="8">
        <v>8.9293984855657003E-3</v>
      </c>
      <c r="Z8" s="8">
        <v>7.9457698175018007E-3</v>
      </c>
      <c r="AA8" s="8">
        <v>1.15084475134792E-2</v>
      </c>
      <c r="AB8" s="8">
        <v>5.8565549255773603E-3</v>
      </c>
      <c r="AC8" s="8">
        <v>7.9432319657394904E-3</v>
      </c>
      <c r="AD8" s="8">
        <v>8.7166758842430001E-3</v>
      </c>
      <c r="AE8" s="8">
        <v>7.6019991164835701E-3</v>
      </c>
      <c r="AF8" s="8">
        <v>1.4791681969986E-3</v>
      </c>
      <c r="AG8" s="8">
        <v>2.3160388479689899E-2</v>
      </c>
      <c r="AH8" s="8">
        <v>1.50002701417595E-3</v>
      </c>
      <c r="AI8" s="8">
        <v>1.2752102607112199E-3</v>
      </c>
      <c r="AJ8" s="8">
        <v>8.3835236208785503E-3</v>
      </c>
      <c r="AK8" s="8">
        <v>9.5602239482712702E-3</v>
      </c>
      <c r="AL8" s="8">
        <v>6.6177879911033799E-3</v>
      </c>
      <c r="AM8" s="8">
        <v>2.07282633505163E-2</v>
      </c>
      <c r="AN8" s="8">
        <v>1.5280156271964799E-2</v>
      </c>
    </row>
    <row r="9" spans="1:40" x14ac:dyDescent="0.25">
      <c r="A9" s="8" t="s">
        <v>52</v>
      </c>
      <c r="B9" s="8" t="s">
        <v>49</v>
      </c>
      <c r="C9" s="8">
        <v>0.30274743714680902</v>
      </c>
      <c r="D9" s="8">
        <v>-0.30581296754818199</v>
      </c>
      <c r="E9" s="8">
        <v>0.21897167731842901</v>
      </c>
      <c r="F9" s="8">
        <v>0.32542235713442602</v>
      </c>
      <c r="G9" s="8">
        <v>0.57275981994908198</v>
      </c>
      <c r="H9" s="8">
        <v>0.28186355757674503</v>
      </c>
      <c r="I9" s="8">
        <v>0.21132159818632401</v>
      </c>
      <c r="J9" s="8">
        <v>-6.63923801364769E-2</v>
      </c>
      <c r="K9" s="8">
        <v>0.51877199927502904</v>
      </c>
      <c r="L9" s="8">
        <v>0.23494234708745701</v>
      </c>
      <c r="M9" s="8">
        <v>0.73936384049572001</v>
      </c>
      <c r="N9" s="8">
        <v>0.47804732783488402</v>
      </c>
      <c r="O9" s="8">
        <v>0.44256067423749201</v>
      </c>
      <c r="P9" s="8">
        <v>0.543038933275243</v>
      </c>
      <c r="Q9" s="8">
        <v>0.40172635766551801</v>
      </c>
      <c r="R9" s="8">
        <v>0.18046504812231201</v>
      </c>
      <c r="S9" s="8">
        <v>0.372903443896419</v>
      </c>
      <c r="T9" s="8">
        <v>0.22682132660465501</v>
      </c>
      <c r="U9" s="8">
        <v>0.30921263334983101</v>
      </c>
      <c r="V9" s="8">
        <v>0.27694650259179898</v>
      </c>
      <c r="W9" s="8">
        <v>0.43716735506045801</v>
      </c>
      <c r="X9" s="8">
        <v>-5.3246218316774001E-2</v>
      </c>
      <c r="Y9" s="8">
        <v>0.56229046429540297</v>
      </c>
      <c r="Z9" s="8">
        <v>0.43724357665991798</v>
      </c>
      <c r="AA9" s="8">
        <v>8.6913835757507302E-2</v>
      </c>
      <c r="AB9" s="8">
        <v>0.24537547697722201</v>
      </c>
      <c r="AC9" s="8">
        <v>0.150432813959958</v>
      </c>
      <c r="AD9" s="8">
        <v>-8.3058646715838999E-2</v>
      </c>
      <c r="AE9" s="8">
        <v>0.65220712167142703</v>
      </c>
      <c r="AF9" s="8">
        <v>0.14809594332116599</v>
      </c>
      <c r="AG9" s="8">
        <v>0.44297410809493698</v>
      </c>
      <c r="AH9" s="8">
        <v>0.35646549465427102</v>
      </c>
      <c r="AI9" s="8">
        <v>6.2718700713567399</v>
      </c>
      <c r="AJ9" s="8">
        <v>8.8280558415961399E-2</v>
      </c>
      <c r="AK9" s="8">
        <v>0.37903249083535001</v>
      </c>
      <c r="AL9" s="8">
        <v>0.333820012919116</v>
      </c>
      <c r="AM9" s="8">
        <v>0.33700714900751499</v>
      </c>
      <c r="AN9" s="8">
        <v>0.51648947497425102</v>
      </c>
    </row>
    <row r="10" spans="1:40" x14ac:dyDescent="0.25">
      <c r="A10" s="8" t="s">
        <v>52</v>
      </c>
      <c r="B10" s="8" t="s">
        <v>48</v>
      </c>
      <c r="C10" s="8">
        <v>0.16054027312899599</v>
      </c>
      <c r="D10" s="8">
        <v>0.47887667956136698</v>
      </c>
      <c r="E10" s="8">
        <v>0.86727185149961705</v>
      </c>
      <c r="F10" s="8">
        <v>0.144222090492441</v>
      </c>
      <c r="G10" s="8">
        <v>0.585136651770089</v>
      </c>
      <c r="H10" s="8">
        <v>7.6393316791593793E-2</v>
      </c>
      <c r="I10" s="8">
        <v>0.61431199748731002</v>
      </c>
      <c r="J10" s="8">
        <v>0.717522895624227</v>
      </c>
      <c r="K10" s="8">
        <v>0.13708631881724301</v>
      </c>
      <c r="L10" s="8">
        <v>0.159312517348491</v>
      </c>
      <c r="M10" s="8">
        <v>0.32914650561396702</v>
      </c>
      <c r="N10" s="8">
        <v>0.116924269243196</v>
      </c>
      <c r="O10" s="8">
        <v>0.142485148357817</v>
      </c>
      <c r="P10" s="8">
        <v>0.16571643273486</v>
      </c>
      <c r="Q10" s="8">
        <v>9.7031628287469196E-2</v>
      </c>
      <c r="R10" s="8">
        <v>0.176027440649282</v>
      </c>
      <c r="S10" s="8">
        <v>0.14553084375275899</v>
      </c>
      <c r="T10" s="8">
        <v>0.22680535901437901</v>
      </c>
      <c r="U10" s="8">
        <v>0.106984611355737</v>
      </c>
      <c r="V10" s="8">
        <v>0.190880890063097</v>
      </c>
      <c r="W10" s="8">
        <v>0.117905949186733</v>
      </c>
      <c r="X10" s="8">
        <v>0.67447496862679601</v>
      </c>
      <c r="Y10" s="8">
        <v>0.15021811011833699</v>
      </c>
      <c r="Z10" s="8">
        <v>0.14794659823189801</v>
      </c>
      <c r="AA10" s="8">
        <v>0.360940614862375</v>
      </c>
      <c r="AB10" s="8">
        <v>0.25585709863890199</v>
      </c>
      <c r="AC10" s="8">
        <v>0.19736707717559901</v>
      </c>
      <c r="AD10" s="8">
        <v>0.72107755550085095</v>
      </c>
      <c r="AE10" s="8">
        <v>0.299363342639132</v>
      </c>
      <c r="AF10" s="8">
        <v>0.63824393054635598</v>
      </c>
      <c r="AG10" s="8">
        <v>0.12661132760265301</v>
      </c>
      <c r="AH10" s="8">
        <v>0.177092641787228</v>
      </c>
      <c r="AI10" s="8">
        <v>4003.6427300995101</v>
      </c>
      <c r="AJ10" s="8">
        <v>0.21198738180992399</v>
      </c>
      <c r="AK10" s="8">
        <v>0.14173143003160599</v>
      </c>
      <c r="AL10" s="8">
        <v>0.14292258746631401</v>
      </c>
      <c r="AM10" s="8">
        <v>0.21349422322686701</v>
      </c>
      <c r="AN10" s="8">
        <v>0.255821339287647</v>
      </c>
    </row>
    <row r="11" spans="1:40" x14ac:dyDescent="0.25">
      <c r="A11" s="8" t="s">
        <v>52</v>
      </c>
      <c r="B11" s="8" t="s">
        <v>51</v>
      </c>
      <c r="C11" s="8">
        <v>0.68059613194489699</v>
      </c>
      <c r="D11" s="8">
        <v>-0.68748764572019705</v>
      </c>
      <c r="E11" s="8">
        <v>0.49226271902721502</v>
      </c>
      <c r="F11" s="8">
        <v>0.73157084202394096</v>
      </c>
      <c r="G11" s="8">
        <v>1.2876017107347699</v>
      </c>
      <c r="H11" s="8">
        <v>0.633647798412032</v>
      </c>
      <c r="I11" s="8">
        <v>0.47506483845900199</v>
      </c>
      <c r="J11" s="8">
        <v>-0.149254433125356</v>
      </c>
      <c r="K11" s="8">
        <v>1.1662335423724499</v>
      </c>
      <c r="L11" s="8">
        <v>0.52816583408512696</v>
      </c>
      <c r="M11" s="8">
        <v>1.6621384963113399</v>
      </c>
      <c r="N11" s="8">
        <v>1.0746818049965601</v>
      </c>
      <c r="O11" s="8">
        <v>0.99490547591622402</v>
      </c>
      <c r="P11" s="8">
        <v>1.2207872045615</v>
      </c>
      <c r="Q11" s="8">
        <v>0.90310724907930295</v>
      </c>
      <c r="R11" s="8">
        <v>0.40569728636128799</v>
      </c>
      <c r="S11" s="8">
        <v>0.83831144500081201</v>
      </c>
      <c r="T11" s="8">
        <v>0.50990924641544999</v>
      </c>
      <c r="U11" s="8">
        <v>0.69513031783102897</v>
      </c>
      <c r="V11" s="8">
        <v>0.62259393571098498</v>
      </c>
      <c r="W11" s="8">
        <v>0.98278094001650596</v>
      </c>
      <c r="X11" s="8">
        <v>-0.11970099753319</v>
      </c>
      <c r="Y11" s="8">
        <v>1.2640659112941499</v>
      </c>
      <c r="Z11" s="8">
        <v>0.98295229118053895</v>
      </c>
      <c r="AA11" s="8">
        <v>0.195388013806269</v>
      </c>
      <c r="AB11" s="8">
        <v>0.55162019562810805</v>
      </c>
      <c r="AC11" s="8">
        <v>0.33818285057549602</v>
      </c>
      <c r="AD11" s="8">
        <v>-0.186721295519886</v>
      </c>
      <c r="AE11" s="8">
        <v>1.46620446541133</v>
      </c>
      <c r="AF11" s="8">
        <v>0.332929411826001</v>
      </c>
      <c r="AG11" s="8">
        <v>0.995834902394094</v>
      </c>
      <c r="AH11" s="8">
        <v>0.80135785498284695</v>
      </c>
      <c r="AI11" s="8">
        <v>14.0995760388763</v>
      </c>
      <c r="AJ11" s="8">
        <v>0.19846049614848699</v>
      </c>
      <c r="AK11" s="8">
        <v>0.85208994525322601</v>
      </c>
      <c r="AL11" s="8">
        <v>0.750449324029697</v>
      </c>
      <c r="AM11" s="8">
        <v>0.75761421538002105</v>
      </c>
      <c r="AN11" s="8">
        <v>1.16110227776186</v>
      </c>
    </row>
    <row r="12" spans="1:40" x14ac:dyDescent="0.25">
      <c r="A12" s="8" t="s">
        <v>52</v>
      </c>
      <c r="B12" s="8" t="s">
        <v>50</v>
      </c>
      <c r="C12" s="8">
        <v>0.36090508293877999</v>
      </c>
      <c r="D12" s="8">
        <v>1.0765462421735901</v>
      </c>
      <c r="E12" s="8">
        <v>1.94968410975878</v>
      </c>
      <c r="F12" s="8">
        <v>0.32422073611993601</v>
      </c>
      <c r="G12" s="8">
        <v>1.31542564193795</v>
      </c>
      <c r="H12" s="8">
        <v>0.17173719587785399</v>
      </c>
      <c r="I12" s="8">
        <v>1.38101373619377</v>
      </c>
      <c r="J12" s="8">
        <v>1.61303861709304</v>
      </c>
      <c r="K12" s="8">
        <v>0.30817905250949101</v>
      </c>
      <c r="L12" s="8">
        <v>0.35814500726956899</v>
      </c>
      <c r="M12" s="8">
        <v>0.73994297251611396</v>
      </c>
      <c r="N12" s="8">
        <v>0.262853440238418</v>
      </c>
      <c r="O12" s="8">
        <v>0.32031597606852802</v>
      </c>
      <c r="P12" s="8">
        <v>0.37254142985316202</v>
      </c>
      <c r="Q12" s="8">
        <v>0.218133476243904</v>
      </c>
      <c r="R12" s="8">
        <v>0.395721253171058</v>
      </c>
      <c r="S12" s="8">
        <v>0.327162899446031</v>
      </c>
      <c r="T12" s="8">
        <v>0.50987335022329605</v>
      </c>
      <c r="U12" s="8">
        <v>0.24050843618218301</v>
      </c>
      <c r="V12" s="8">
        <v>0.42911278345899001</v>
      </c>
      <c r="W12" s="8">
        <v>0.26506032125672202</v>
      </c>
      <c r="X12" s="8">
        <v>1.5162640485654999</v>
      </c>
      <c r="Y12" s="8">
        <v>0.33770018223155202</v>
      </c>
      <c r="Z12" s="8">
        <v>0.33259367425200698</v>
      </c>
      <c r="AA12" s="8">
        <v>0.81141821926644997</v>
      </c>
      <c r="AB12" s="8">
        <v>0.57518356986070496</v>
      </c>
      <c r="AC12" s="8">
        <v>0.443694158288925</v>
      </c>
      <c r="AD12" s="8">
        <v>1.6210297260689199</v>
      </c>
      <c r="AE12" s="8">
        <v>0.67298846512608801</v>
      </c>
      <c r="AF12" s="8">
        <v>1.4348142942544899</v>
      </c>
      <c r="AG12" s="8">
        <v>0.28463058395763602</v>
      </c>
      <c r="AH12" s="8">
        <v>0.39811589532248898</v>
      </c>
      <c r="AI12" s="8">
        <v>9000.4519327233393</v>
      </c>
      <c r="AJ12" s="8">
        <v>0.47656156379284798</v>
      </c>
      <c r="AK12" s="8">
        <v>0.31862156774510902</v>
      </c>
      <c r="AL12" s="8">
        <v>0.32129936792812502</v>
      </c>
      <c r="AM12" s="8">
        <v>0.47994904231121599</v>
      </c>
      <c r="AN12" s="8">
        <v>0.57510318048937104</v>
      </c>
    </row>
    <row r="13" spans="1:40" x14ac:dyDescent="0.25">
      <c r="A13" s="8" t="s">
        <v>52</v>
      </c>
      <c r="B13" s="8" t="s">
        <v>87</v>
      </c>
      <c r="C13" s="8">
        <v>0.29830746225382498</v>
      </c>
      <c r="D13" s="8">
        <v>1.06559371840573E-2</v>
      </c>
      <c r="E13" s="8">
        <v>0.77578384582762505</v>
      </c>
      <c r="F13" s="8">
        <v>0.42572864229524898</v>
      </c>
      <c r="G13" s="8">
        <v>0.78466555646284997</v>
      </c>
      <c r="H13" s="8">
        <v>3.1075237046427E-2</v>
      </c>
      <c r="I13" s="8">
        <v>0.69851956630714995</v>
      </c>
      <c r="J13" s="8">
        <v>0.42300139647525797</v>
      </c>
      <c r="K13" s="8">
        <v>0.58343507620100898</v>
      </c>
      <c r="L13" s="8">
        <v>0.14425998724519401</v>
      </c>
      <c r="M13" s="8">
        <v>0.22840489447236301</v>
      </c>
      <c r="N13" s="8">
        <v>0.77567558599381803</v>
      </c>
      <c r="O13" s="8">
        <v>0.98681300421315099</v>
      </c>
      <c r="P13" s="8">
        <v>0.52349598731372504</v>
      </c>
      <c r="Q13" s="8">
        <v>0.65109842746087199</v>
      </c>
      <c r="R13" s="8">
        <v>0.120260755881393</v>
      </c>
      <c r="S13" s="8">
        <v>0.62821629945762203</v>
      </c>
      <c r="T13" s="8">
        <v>0.24651167382419001</v>
      </c>
      <c r="U13" s="8">
        <v>0.209676078832365</v>
      </c>
      <c r="V13" s="8">
        <v>0.376229630032197</v>
      </c>
      <c r="W13" s="8">
        <v>0.94746131165883396</v>
      </c>
      <c r="X13" s="8">
        <v>0.24561330912433901</v>
      </c>
      <c r="Y13" s="8">
        <v>0.41097255048378001</v>
      </c>
      <c r="Z13" s="8">
        <v>0.95903757230610098</v>
      </c>
      <c r="AA13" s="8">
        <v>0.240547665432226</v>
      </c>
      <c r="AB13" s="8">
        <v>0.38994013734911098</v>
      </c>
      <c r="AC13" s="8">
        <v>0.18269948147214901</v>
      </c>
      <c r="AD13" s="8">
        <v>0.29613853779232602</v>
      </c>
      <c r="AE13" s="8">
        <v>0.50183215035207496</v>
      </c>
      <c r="AF13" s="8">
        <v>0.57631398205707796</v>
      </c>
      <c r="AG13" s="8">
        <v>0.98811340711314</v>
      </c>
      <c r="AH13" s="8">
        <v>0.50795161826537905</v>
      </c>
      <c r="AI13" s="8">
        <v>4.76650963354441E-2</v>
      </c>
      <c r="AJ13" s="8">
        <v>3.60402280547934E-2</v>
      </c>
      <c r="AK13" s="8">
        <v>0.63743970216631496</v>
      </c>
      <c r="AL13" s="8">
        <v>0.37204230802938298</v>
      </c>
      <c r="AM13" s="8">
        <v>0.61190491246199796</v>
      </c>
      <c r="AN13" s="8">
        <v>0.77373607569377301</v>
      </c>
    </row>
    <row r="14" spans="1:40" x14ac:dyDescent="0.25">
      <c r="A14" s="8" t="s">
        <v>52</v>
      </c>
      <c r="B14" s="8" t="s">
        <v>79</v>
      </c>
      <c r="C14" s="8">
        <v>-1.2939806514582999E-6</v>
      </c>
      <c r="D14" s="8">
        <v>-3.20083036290452E-6</v>
      </c>
      <c r="E14" s="8">
        <v>-8.7753167190023802E-7</v>
      </c>
      <c r="F14" s="8">
        <v>-6.8871595711623498E-6</v>
      </c>
      <c r="G14" s="8">
        <v>1.2624738574572899E-6</v>
      </c>
      <c r="H14" s="8">
        <v>-3.0894362882790901E-6</v>
      </c>
      <c r="I14" s="8">
        <v>9.0948060566997499E-7</v>
      </c>
      <c r="J14" s="8">
        <v>-1.9488539010525E-6</v>
      </c>
      <c r="K14" s="8">
        <v>2.47642433522972E-6</v>
      </c>
      <c r="L14" s="8">
        <v>-4.1060195282373198E-6</v>
      </c>
      <c r="M14" s="8">
        <v>2.89577083283905E-6</v>
      </c>
      <c r="N14" s="8">
        <v>1.6106891479220699E-6</v>
      </c>
      <c r="O14" s="8">
        <v>5.5891536503780003E-6</v>
      </c>
      <c r="P14" s="8">
        <v>4.5009221343959697E-6</v>
      </c>
      <c r="Q14" s="8">
        <v>-5.0597596145771304E-7</v>
      </c>
      <c r="R14" s="8">
        <v>-1.79575984096467E-6</v>
      </c>
      <c r="S14" s="8">
        <v>-7.7661725658756804E-7</v>
      </c>
      <c r="T14" s="8">
        <v>-1.48261000477288E-6</v>
      </c>
      <c r="U14" s="8">
        <v>-5.0603491320508597E-6</v>
      </c>
      <c r="V14" s="8">
        <v>-3.2994752018801301E-7</v>
      </c>
      <c r="W14" s="8">
        <v>6.0786937380413698E-7</v>
      </c>
      <c r="X14" s="8">
        <v>-4.2675906893881503E-6</v>
      </c>
      <c r="Y14" s="8">
        <v>2.7024096706884098E-6</v>
      </c>
      <c r="Z14" s="8">
        <v>-3.6106297714061399E-6</v>
      </c>
      <c r="AA14" s="8">
        <v>-9.3735748248230607E-6</v>
      </c>
      <c r="AB14" s="8">
        <v>-1.52152082262391E-6</v>
      </c>
      <c r="AC14" s="8">
        <v>-9.1743739184486999E-6</v>
      </c>
      <c r="AD14" s="8">
        <v>-4.25846115539397E-6</v>
      </c>
      <c r="AE14" s="8">
        <v>-2.5144803689588E-6</v>
      </c>
      <c r="AF14" s="8">
        <v>-6.1912705386687198E-8</v>
      </c>
      <c r="AG14" s="8">
        <v>-9.7839020086098206E-6</v>
      </c>
      <c r="AH14" s="8">
        <v>-1.6538793488847501E-7</v>
      </c>
      <c r="AI14" s="8">
        <v>-2.2097786644953801E-6</v>
      </c>
      <c r="AJ14" s="8">
        <v>-1.44667389363716E-5</v>
      </c>
      <c r="AK14" s="8">
        <v>-4.3294896279271398E-6</v>
      </c>
      <c r="AL14" s="8">
        <v>-1.4238591555373001E-6</v>
      </c>
      <c r="AM14" s="8">
        <v>-2.8768458814196498E-6</v>
      </c>
      <c r="AN14" s="8">
        <v>-5.6586799752521503E-6</v>
      </c>
    </row>
    <row r="15" spans="1:40" x14ac:dyDescent="0.25">
      <c r="A15" s="8" t="s">
        <v>52</v>
      </c>
      <c r="B15" s="8" t="s">
        <v>80</v>
      </c>
      <c r="C15" s="8">
        <v>3.8567342925685702E-6</v>
      </c>
      <c r="D15" s="8">
        <v>1.3238448302399999E-6</v>
      </c>
      <c r="E15" s="8">
        <v>1.63388849470438E-6</v>
      </c>
      <c r="F15" s="8">
        <v>3.1274850750597102E-6</v>
      </c>
      <c r="G15" s="8">
        <v>1.3073602314880299E-6</v>
      </c>
      <c r="H15" s="8">
        <v>3.0160582772646101E-6</v>
      </c>
      <c r="I15" s="8">
        <v>2.7353729359143999E-6</v>
      </c>
      <c r="J15" s="8">
        <v>5.2840144590738797E-6</v>
      </c>
      <c r="K15" s="8">
        <v>3.54373300721318E-6</v>
      </c>
      <c r="L15" s="8">
        <v>2.3021003635160299E-6</v>
      </c>
      <c r="M15" s="8">
        <v>1.7688262506323E-6</v>
      </c>
      <c r="N15" s="8">
        <v>6.6700211943067904E-6</v>
      </c>
      <c r="O15" s="8">
        <v>5.1694193310580801E-6</v>
      </c>
      <c r="P15" s="8">
        <v>3.9943292318540403E-6</v>
      </c>
      <c r="Q15" s="8">
        <v>4.6290870085133898E-6</v>
      </c>
      <c r="R15" s="8">
        <v>4.0112287973036401E-6</v>
      </c>
      <c r="S15" s="8">
        <v>4.2221912808824903E-6</v>
      </c>
      <c r="T15" s="8">
        <v>3.8789184825419098E-6</v>
      </c>
      <c r="U15" s="8">
        <v>5.2119856423242997E-6</v>
      </c>
      <c r="V15" s="8">
        <v>3.60045405668574E-6</v>
      </c>
      <c r="W15" s="8">
        <v>4.1538563966936801E-6</v>
      </c>
      <c r="X15" s="8">
        <v>5.50749026810155E-6</v>
      </c>
      <c r="Y15" s="8">
        <v>4.6991420293726203E-6</v>
      </c>
      <c r="Z15" s="8">
        <v>5.0325430988508996E-6</v>
      </c>
      <c r="AA15" s="8">
        <v>8.2743750215808595E-6</v>
      </c>
      <c r="AB15" s="8">
        <v>3.42046938972276E-6</v>
      </c>
      <c r="AC15" s="8">
        <v>5.2405993912022904E-6</v>
      </c>
      <c r="AD15" s="8">
        <v>5.6939190963289203E-6</v>
      </c>
      <c r="AE15" s="8">
        <v>4.1352839054708296E-6</v>
      </c>
      <c r="AF15" s="8">
        <v>8.5010955153804903E-7</v>
      </c>
      <c r="AG15" s="8">
        <v>1.47032310788483E-5</v>
      </c>
      <c r="AH15" s="8">
        <v>6.3733678776952504E-7</v>
      </c>
      <c r="AI15" s="8">
        <v>7.8767351596738495E-7</v>
      </c>
      <c r="AJ15" s="8">
        <v>5.7631944830684103E-6</v>
      </c>
      <c r="AK15" s="8">
        <v>5.7470862947531402E-6</v>
      </c>
      <c r="AL15" s="8">
        <v>3.4629995307845798E-6</v>
      </c>
      <c r="AM15" s="8">
        <v>1.3805897749578E-5</v>
      </c>
      <c r="AN15" s="8">
        <v>1.05690666950552E-5</v>
      </c>
    </row>
    <row r="16" spans="1:40" s="19" customFormat="1" x14ac:dyDescent="0.25">
      <c r="A16" s="18" t="s">
        <v>42</v>
      </c>
      <c r="B16" s="18" t="s">
        <v>82</v>
      </c>
      <c r="C16" s="18">
        <v>152246</v>
      </c>
      <c r="D16" s="18">
        <v>152246</v>
      </c>
      <c r="E16" s="18">
        <v>152246</v>
      </c>
      <c r="F16" s="18">
        <v>152246</v>
      </c>
      <c r="G16" s="18">
        <v>152246</v>
      </c>
      <c r="H16" s="18">
        <v>152246</v>
      </c>
      <c r="I16" s="18">
        <v>152246</v>
      </c>
      <c r="J16" s="18">
        <v>152246</v>
      </c>
      <c r="K16" s="18">
        <v>152246</v>
      </c>
      <c r="L16" s="18">
        <v>152246</v>
      </c>
      <c r="M16" s="18">
        <v>152246</v>
      </c>
      <c r="N16" s="18">
        <v>152246</v>
      </c>
      <c r="O16" s="18">
        <v>152246</v>
      </c>
      <c r="P16" s="18">
        <v>152246</v>
      </c>
      <c r="Q16" s="18">
        <v>152246</v>
      </c>
      <c r="R16" s="18">
        <v>152246</v>
      </c>
      <c r="S16" s="18">
        <v>152246</v>
      </c>
      <c r="T16" s="18">
        <v>152246</v>
      </c>
      <c r="U16" s="18">
        <v>152246</v>
      </c>
      <c r="V16" s="18">
        <v>152246</v>
      </c>
      <c r="W16" s="18">
        <v>152246</v>
      </c>
      <c r="X16" s="18">
        <v>152246</v>
      </c>
      <c r="Y16" s="18">
        <v>152246</v>
      </c>
      <c r="Z16" s="18">
        <v>152246</v>
      </c>
      <c r="AA16" s="18">
        <v>152246</v>
      </c>
      <c r="AB16" s="18">
        <v>152246</v>
      </c>
      <c r="AC16" s="18">
        <v>152246</v>
      </c>
      <c r="AD16" s="18">
        <v>152246</v>
      </c>
      <c r="AE16" s="18">
        <v>152246</v>
      </c>
      <c r="AF16" s="18">
        <v>152246</v>
      </c>
      <c r="AG16" s="18">
        <v>152246</v>
      </c>
      <c r="AH16" s="18">
        <v>152246</v>
      </c>
      <c r="AI16" s="18">
        <v>152246</v>
      </c>
      <c r="AJ16" s="18">
        <v>152246</v>
      </c>
      <c r="AK16" s="18">
        <v>152246</v>
      </c>
      <c r="AL16" s="18">
        <v>152246</v>
      </c>
      <c r="AM16" s="18">
        <v>152246</v>
      </c>
      <c r="AN16" s="18">
        <v>152246</v>
      </c>
    </row>
    <row r="17" spans="1:40" x14ac:dyDescent="0.25">
      <c r="A17" s="8" t="s">
        <v>42</v>
      </c>
      <c r="B17" s="8" t="s">
        <v>83</v>
      </c>
      <c r="C17" s="8">
        <v>0.20817830649847799</v>
      </c>
      <c r="D17" s="8">
        <v>0.20817830649847799</v>
      </c>
      <c r="E17" s="8">
        <v>0.20817830649847799</v>
      </c>
      <c r="F17" s="8">
        <v>0.20817830649847799</v>
      </c>
      <c r="G17" s="8">
        <v>0.20817830649847799</v>
      </c>
      <c r="H17" s="8">
        <v>0.20817830649847799</v>
      </c>
      <c r="I17" s="8">
        <v>0.20817830649847799</v>
      </c>
      <c r="J17" s="8">
        <v>0.20817830649847799</v>
      </c>
      <c r="K17" s="8">
        <v>0.20817830649847799</v>
      </c>
      <c r="L17" s="8">
        <v>0.20817830649847799</v>
      </c>
      <c r="M17" s="8">
        <v>0.20817830649847799</v>
      </c>
      <c r="N17" s="8">
        <v>0.20817830649847799</v>
      </c>
      <c r="O17" s="8">
        <v>0.20817830649847799</v>
      </c>
      <c r="P17" s="8">
        <v>0.20817830649847799</v>
      </c>
      <c r="Q17" s="8">
        <v>0.20817830649847799</v>
      </c>
      <c r="R17" s="8">
        <v>0.20817830649847799</v>
      </c>
      <c r="S17" s="8">
        <v>0.20817830649847799</v>
      </c>
      <c r="T17" s="8">
        <v>0.20817830649847799</v>
      </c>
      <c r="U17" s="8">
        <v>0.20817830649847799</v>
      </c>
      <c r="V17" s="8">
        <v>0.20817830649847799</v>
      </c>
      <c r="W17" s="8">
        <v>0.20817830649847799</v>
      </c>
      <c r="X17" s="8">
        <v>0.20817830649847799</v>
      </c>
      <c r="Y17" s="8">
        <v>0.20817830649847799</v>
      </c>
      <c r="Z17" s="8">
        <v>0.20817830649847799</v>
      </c>
      <c r="AA17" s="8">
        <v>0.20817830649847799</v>
      </c>
      <c r="AB17" s="8">
        <v>0.20817830649847799</v>
      </c>
      <c r="AC17" s="8">
        <v>0.20817830649847799</v>
      </c>
      <c r="AD17" s="8">
        <v>0.20817830649847799</v>
      </c>
      <c r="AE17" s="8">
        <v>0.20817830649847799</v>
      </c>
      <c r="AF17" s="8">
        <v>0.20817830649847799</v>
      </c>
      <c r="AG17" s="8">
        <v>0.20817830649847799</v>
      </c>
      <c r="AH17" s="8">
        <v>0.20817830649847799</v>
      </c>
      <c r="AI17" s="8">
        <v>0.20817830649847799</v>
      </c>
      <c r="AJ17" s="8">
        <v>0.20817830649847799</v>
      </c>
      <c r="AK17" s="8">
        <v>0.20817830649847799</v>
      </c>
      <c r="AL17" s="8">
        <v>0.20817830649847799</v>
      </c>
      <c r="AM17" s="8">
        <v>0.20817830649847799</v>
      </c>
      <c r="AN17" s="8">
        <v>0.20817830649847799</v>
      </c>
    </row>
    <row r="18" spans="1:40" x14ac:dyDescent="0.25">
      <c r="A18" s="8" t="s">
        <v>42</v>
      </c>
      <c r="B18" s="8" t="s">
        <v>84</v>
      </c>
      <c r="C18" s="8">
        <v>8.9527831010338496E-2</v>
      </c>
      <c r="D18" s="8">
        <v>8.9527831010338496E-2</v>
      </c>
      <c r="E18" s="8">
        <v>8.9527831010338496E-2</v>
      </c>
      <c r="F18" s="8">
        <v>8.9527831010338496E-2</v>
      </c>
      <c r="G18" s="8">
        <v>8.9527831010338496E-2</v>
      </c>
      <c r="H18" s="8">
        <v>8.9527831010338496E-2</v>
      </c>
      <c r="I18" s="8">
        <v>8.9527831010338496E-2</v>
      </c>
      <c r="J18" s="8">
        <v>8.9527831010338496E-2</v>
      </c>
      <c r="K18" s="8">
        <v>8.9527831010338496E-2</v>
      </c>
      <c r="L18" s="8">
        <v>8.9527831010338496E-2</v>
      </c>
      <c r="M18" s="8">
        <v>8.9527831010338496E-2</v>
      </c>
      <c r="N18" s="8">
        <v>8.9527831010338496E-2</v>
      </c>
      <c r="O18" s="8">
        <v>8.9527831010338496E-2</v>
      </c>
      <c r="P18" s="8">
        <v>8.9527831010338496E-2</v>
      </c>
      <c r="Q18" s="8">
        <v>8.9527831010338496E-2</v>
      </c>
      <c r="R18" s="8">
        <v>8.9527831010338496E-2</v>
      </c>
      <c r="S18" s="8">
        <v>8.9527831010338496E-2</v>
      </c>
      <c r="T18" s="8">
        <v>8.9527831010338496E-2</v>
      </c>
      <c r="U18" s="8">
        <v>8.9527831010338496E-2</v>
      </c>
      <c r="V18" s="8">
        <v>8.9527831010338496E-2</v>
      </c>
      <c r="W18" s="8">
        <v>8.9527831010338496E-2</v>
      </c>
      <c r="X18" s="8">
        <v>8.9527831010338496E-2</v>
      </c>
      <c r="Y18" s="8">
        <v>8.9527831010338496E-2</v>
      </c>
      <c r="Z18" s="8">
        <v>8.9527831010338496E-2</v>
      </c>
      <c r="AA18" s="8">
        <v>8.9527831010338496E-2</v>
      </c>
      <c r="AB18" s="8">
        <v>8.9527831010338496E-2</v>
      </c>
      <c r="AC18" s="8">
        <v>8.9527831010338496E-2</v>
      </c>
      <c r="AD18" s="8">
        <v>8.9527831010338496E-2</v>
      </c>
      <c r="AE18" s="8">
        <v>8.9527831010338496E-2</v>
      </c>
      <c r="AF18" s="8">
        <v>8.9527831010338496E-2</v>
      </c>
      <c r="AG18" s="8">
        <v>8.9527831010338496E-2</v>
      </c>
      <c r="AH18" s="8">
        <v>8.9527831010338496E-2</v>
      </c>
      <c r="AI18" s="8">
        <v>8.9527831010338496E-2</v>
      </c>
      <c r="AJ18" s="8">
        <v>8.9527831010338496E-2</v>
      </c>
      <c r="AK18" s="8">
        <v>8.9527831010338496E-2</v>
      </c>
      <c r="AL18" s="8">
        <v>8.9527831010338496E-2</v>
      </c>
      <c r="AM18" s="8">
        <v>8.9527831010338496E-2</v>
      </c>
      <c r="AN18" s="8">
        <v>8.9527831010338496E-2</v>
      </c>
    </row>
    <row r="19" spans="1:40" x14ac:dyDescent="0.25">
      <c r="A19" s="8" t="s">
        <v>42</v>
      </c>
      <c r="B19" s="8" t="s">
        <v>85</v>
      </c>
      <c r="C19" s="8">
        <v>2.1056885867689501E-2</v>
      </c>
      <c r="D19" s="8">
        <v>8.0496948879961398E-3</v>
      </c>
      <c r="E19" s="8">
        <v>2.2965339386616501E-3</v>
      </c>
      <c r="F19" s="8">
        <v>1.8126589544715601E-2</v>
      </c>
      <c r="G19" s="8">
        <v>4.8182011825986901E-4</v>
      </c>
      <c r="H19" s="8">
        <v>2.9402942516021199E-2</v>
      </c>
      <c r="I19" s="8">
        <v>7.9287103845876602E-4</v>
      </c>
      <c r="J19" s="8">
        <v>-6.67797531425762E-3</v>
      </c>
      <c r="K19" s="8">
        <v>5.8526144516941603E-3</v>
      </c>
      <c r="L19" s="8">
        <v>1.06799305034956E-2</v>
      </c>
      <c r="M19" s="8">
        <v>2.3590211072153301E-3</v>
      </c>
      <c r="N19" s="8">
        <v>3.0469289619507799E-2</v>
      </c>
      <c r="O19" s="8">
        <v>2.59953328804302E-2</v>
      </c>
      <c r="P19" s="8">
        <v>5.9377740339070601E-3</v>
      </c>
      <c r="Q19" s="8">
        <v>1.7506866058940699E-2</v>
      </c>
      <c r="R19" s="8">
        <v>1.5876030607306999E-2</v>
      </c>
      <c r="S19" s="8">
        <v>1.5855803086666301E-2</v>
      </c>
      <c r="T19" s="8">
        <v>1.6111689667534599E-2</v>
      </c>
      <c r="U19" s="8">
        <v>1.9742310108030899E-2</v>
      </c>
      <c r="V19" s="8">
        <v>1.50866787657761E-2</v>
      </c>
      <c r="W19" s="8">
        <v>2.0004220996296802E-2</v>
      </c>
      <c r="X19" s="8">
        <v>1.25218373060824E-2</v>
      </c>
      <c r="Y19" s="8">
        <v>1.23433893464387E-2</v>
      </c>
      <c r="Z19" s="8">
        <v>8.3059138316045802E-3</v>
      </c>
      <c r="AA19" s="8">
        <v>2.24995845585691E-2</v>
      </c>
      <c r="AB19" s="8">
        <v>1.3377928069082499E-2</v>
      </c>
      <c r="AC19" s="8">
        <v>1.5792858986047102E-2</v>
      </c>
      <c r="AD19" s="8">
        <v>1.2361814710140501E-2</v>
      </c>
      <c r="AE19" s="8">
        <v>3.7223618741421402E-3</v>
      </c>
      <c r="AF19" s="8">
        <v>1.0022433002516999E-3</v>
      </c>
      <c r="AG19" s="8">
        <v>7.3596694559795298E-2</v>
      </c>
      <c r="AH19" s="8">
        <v>1.7443253181472101E-3</v>
      </c>
      <c r="AI19" s="8">
        <v>1.83667601129555E-3</v>
      </c>
      <c r="AJ19" s="8">
        <v>2.0468941701601E-2</v>
      </c>
      <c r="AK19" s="8">
        <v>2.0145550519913999E-2</v>
      </c>
      <c r="AL19" s="8">
        <v>1.48248964602732E-2</v>
      </c>
      <c r="AM19" s="8">
        <v>5.8824772134091603E-2</v>
      </c>
      <c r="AN19" s="8">
        <v>2.68358788832153E-2</v>
      </c>
    </row>
    <row r="20" spans="1:40" x14ac:dyDescent="0.25">
      <c r="A20" s="8" t="s">
        <v>42</v>
      </c>
      <c r="B20" s="8" t="s">
        <v>86</v>
      </c>
      <c r="C20" s="8">
        <v>4.6293595491774999E-3</v>
      </c>
      <c r="D20" s="8">
        <v>1.9744772439520002E-3</v>
      </c>
      <c r="E20" s="8">
        <v>2.1476025691196201E-3</v>
      </c>
      <c r="F20" s="8">
        <v>5.6974091516128096E-3</v>
      </c>
      <c r="G20" s="8">
        <v>1.6568002326335801E-3</v>
      </c>
      <c r="H20" s="8">
        <v>4.9771478740006699E-3</v>
      </c>
      <c r="I20" s="8">
        <v>3.31590590059333E-3</v>
      </c>
      <c r="J20" s="8">
        <v>5.3228209724882902E-3</v>
      </c>
      <c r="K20" s="8">
        <v>4.4176986718702004E-3</v>
      </c>
      <c r="L20" s="8">
        <v>3.62284664362208E-3</v>
      </c>
      <c r="M20" s="8">
        <v>2.8490814408227302E-3</v>
      </c>
      <c r="N20" s="8">
        <v>7.3349278734499597E-3</v>
      </c>
      <c r="O20" s="8">
        <v>9.72838679303379E-3</v>
      </c>
      <c r="P20" s="8">
        <v>5.7778523731906398E-3</v>
      </c>
      <c r="Q20" s="8">
        <v>5.4210091533991199E-3</v>
      </c>
      <c r="R20" s="8">
        <v>5.47514533942897E-3</v>
      </c>
      <c r="S20" s="8">
        <v>3.9817026478958396E-3</v>
      </c>
      <c r="T20" s="8">
        <v>4.5145151814342801E-3</v>
      </c>
      <c r="U20" s="8">
        <v>6.8403689902107297E-3</v>
      </c>
      <c r="V20" s="8">
        <v>5.3597246387271603E-3</v>
      </c>
      <c r="W20" s="8">
        <v>4.9644225288266296E-3</v>
      </c>
      <c r="X20" s="8">
        <v>6.1701743952904701E-3</v>
      </c>
      <c r="Y20" s="8">
        <v>8.0499211369077991E-3</v>
      </c>
      <c r="Z20" s="8">
        <v>6.9596814093827097E-3</v>
      </c>
      <c r="AA20" s="8">
        <v>9.1264443058228992E-3</v>
      </c>
      <c r="AB20" s="8">
        <v>5.3920986563989999E-3</v>
      </c>
      <c r="AC20" s="8">
        <v>7.5706077675773802E-3</v>
      </c>
      <c r="AD20" s="8">
        <v>7.7565451752996204E-3</v>
      </c>
      <c r="AE20" s="8">
        <v>4.62085543044931E-3</v>
      </c>
      <c r="AF20" s="8">
        <v>1.3425262283336199E-3</v>
      </c>
      <c r="AG20" s="8">
        <v>2.1477592911881602E-2</v>
      </c>
      <c r="AH20" s="8">
        <v>8.1012970357515304E-4</v>
      </c>
      <c r="AI20" s="8">
        <v>1.4226155399681901E-3</v>
      </c>
      <c r="AJ20" s="8">
        <v>8.1472761150558192E-3</v>
      </c>
      <c r="AK20" s="8">
        <v>8.0775768725274508E-3</v>
      </c>
      <c r="AL20" s="8">
        <v>4.3740430231353896E-3</v>
      </c>
      <c r="AM20" s="8">
        <v>2.3929992332873899E-2</v>
      </c>
      <c r="AN20" s="8">
        <v>1.08438439952871E-2</v>
      </c>
    </row>
    <row r="21" spans="1:40" x14ac:dyDescent="0.25">
      <c r="A21" s="8" t="s">
        <v>42</v>
      </c>
      <c r="B21" s="8" t="s">
        <v>49</v>
      </c>
      <c r="C21" s="8">
        <v>0.52680068890394804</v>
      </c>
      <c r="D21" s="8">
        <v>1.29561067104518</v>
      </c>
      <c r="E21" s="8">
        <v>0.86862113073345304</v>
      </c>
      <c r="F21" s="8">
        <v>0.73041268400934301</v>
      </c>
      <c r="G21" s="8">
        <v>0.13444185473845099</v>
      </c>
      <c r="H21" s="8">
        <v>0.54296234209894001</v>
      </c>
      <c r="I21" s="8">
        <v>0.15690996134520999</v>
      </c>
      <c r="J21" s="8">
        <v>-1.05903614359503</v>
      </c>
      <c r="K21" s="8">
        <v>0.20083154829745101</v>
      </c>
      <c r="L21" s="8">
        <v>0.57084055701965397</v>
      </c>
      <c r="M21" s="8">
        <v>0.258169789461553</v>
      </c>
      <c r="N21" s="8">
        <v>0.39581742877725401</v>
      </c>
      <c r="O21" s="8">
        <v>0.36096065798094601</v>
      </c>
      <c r="P21" s="8">
        <v>0.160222810408749</v>
      </c>
      <c r="Q21" s="8">
        <v>0.37805992118272003</v>
      </c>
      <c r="R21" s="8">
        <v>0.46184935518159798</v>
      </c>
      <c r="S21" s="8">
        <v>0.50968925558850797</v>
      </c>
      <c r="T21" s="8">
        <v>0.56959021702516199</v>
      </c>
      <c r="U21" s="8">
        <v>0.35901322965660099</v>
      </c>
      <c r="V21" s="8">
        <v>0.58629022490115001</v>
      </c>
      <c r="W21" s="8">
        <v>0.44276872428994801</v>
      </c>
      <c r="X21" s="8">
        <v>0.82815819237799604</v>
      </c>
      <c r="Y21" s="8">
        <v>0.27039070924301201</v>
      </c>
      <c r="Z21" s="8">
        <v>0.21841998457912201</v>
      </c>
      <c r="AA21" s="8">
        <v>0.61005427370728305</v>
      </c>
      <c r="AB21" s="8">
        <v>0.64771034005658501</v>
      </c>
      <c r="AC21" s="8">
        <v>0.39307860808158601</v>
      </c>
      <c r="AD21" s="8">
        <v>0.72432389329756797</v>
      </c>
      <c r="AE21" s="8">
        <v>0.229360816253314</v>
      </c>
      <c r="AF21" s="8">
        <v>0.42776925168729202</v>
      </c>
      <c r="AG21" s="8">
        <v>0.50516171400060805</v>
      </c>
      <c r="AH21" s="8">
        <v>0.35872103641516101</v>
      </c>
      <c r="AI21" s="8">
        <v>-3.1296491501450299</v>
      </c>
      <c r="AJ21" s="8">
        <v>0.60731182534362804</v>
      </c>
      <c r="AK21" s="8">
        <v>0.38119556586324799</v>
      </c>
      <c r="AL21" s="8">
        <v>0.43067519869146798</v>
      </c>
      <c r="AM21" s="8">
        <v>0.64206058522270604</v>
      </c>
      <c r="AN21" s="8">
        <v>0.63630319506898503</v>
      </c>
    </row>
    <row r="22" spans="1:40" x14ac:dyDescent="0.25">
      <c r="A22" s="8" t="s">
        <v>42</v>
      </c>
      <c r="B22" s="8" t="s">
        <v>48</v>
      </c>
      <c r="C22" s="8">
        <v>0.109771658970857</v>
      </c>
      <c r="D22" s="8">
        <v>0.53710131536198802</v>
      </c>
      <c r="E22" s="8">
        <v>1.055606045297</v>
      </c>
      <c r="F22" s="8">
        <v>0.17069486559001401</v>
      </c>
      <c r="G22" s="8">
        <v>0.40877563683693002</v>
      </c>
      <c r="H22" s="8">
        <v>6.3375406706805706E-2</v>
      </c>
      <c r="I22" s="8">
        <v>0.57609190781615804</v>
      </c>
      <c r="J22" s="8">
        <v>2.0362926276559201</v>
      </c>
      <c r="K22" s="8">
        <v>0.13849908603280101</v>
      </c>
      <c r="L22" s="8">
        <v>0.17066792457937299</v>
      </c>
      <c r="M22" s="8">
        <v>0.27653130013123201</v>
      </c>
      <c r="N22" s="8">
        <v>8.8321510667397796E-2</v>
      </c>
      <c r="O22" s="8">
        <v>9.6922990209257501E-2</v>
      </c>
      <c r="P22" s="8">
        <v>0.13423490942215599</v>
      </c>
      <c r="Q22" s="8">
        <v>0.114042177345493</v>
      </c>
      <c r="R22" s="8">
        <v>0.101717627671589</v>
      </c>
      <c r="S22" s="8">
        <v>0.130901543225342</v>
      </c>
      <c r="T22" s="8">
        <v>0.18127239464664199</v>
      </c>
      <c r="U22" s="8">
        <v>9.7236067184972602E-2</v>
      </c>
      <c r="V22" s="8">
        <v>0.14297440467936701</v>
      </c>
      <c r="W22" s="8">
        <v>0.114514448081398</v>
      </c>
      <c r="X22" s="8">
        <v>0.63013624482080399</v>
      </c>
      <c r="Y22" s="8">
        <v>0.13475048519233401</v>
      </c>
      <c r="Z22" s="8">
        <v>0.16160275231129001</v>
      </c>
      <c r="AA22" s="8">
        <v>0.29071538634938998</v>
      </c>
      <c r="AB22" s="8">
        <v>0.28702850611946001</v>
      </c>
      <c r="AC22" s="8">
        <v>0.183031967562785</v>
      </c>
      <c r="AD22" s="8">
        <v>0.488609477193793</v>
      </c>
      <c r="AE22" s="8">
        <v>0.25217533470023401</v>
      </c>
      <c r="AF22" s="8">
        <v>0.47550017084895102</v>
      </c>
      <c r="AG22" s="8">
        <v>0.11489548586213499</v>
      </c>
      <c r="AH22" s="8">
        <v>0.463548288391052</v>
      </c>
      <c r="AI22" s="8">
        <v>21.368691450562601</v>
      </c>
      <c r="AJ22" s="8">
        <v>0.211182881009254</v>
      </c>
      <c r="AK22" s="8">
        <v>0.128049646762186</v>
      </c>
      <c r="AL22" s="8">
        <v>0.12742504415428599</v>
      </c>
      <c r="AM22" s="8">
        <v>0.21469515848957499</v>
      </c>
      <c r="AN22" s="8">
        <v>0.31101500377814001</v>
      </c>
    </row>
    <row r="23" spans="1:40" x14ac:dyDescent="0.25">
      <c r="A23" s="8" t="s">
        <v>42</v>
      </c>
      <c r="B23" s="8" t="s">
        <v>51</v>
      </c>
      <c r="C23" s="8">
        <v>2.53052634428937</v>
      </c>
      <c r="D23" s="8">
        <v>6.2235623530478099</v>
      </c>
      <c r="E23" s="8">
        <v>4.1724862947705796</v>
      </c>
      <c r="F23" s="8">
        <v>3.5085917274222802</v>
      </c>
      <c r="G23" s="8">
        <v>0.645801462216401</v>
      </c>
      <c r="H23" s="8">
        <v>2.6081600491015</v>
      </c>
      <c r="I23" s="8">
        <v>0.75372868568492002</v>
      </c>
      <c r="J23" s="8">
        <v>-5.0871589908085504</v>
      </c>
      <c r="K23" s="8">
        <v>0.96470929980842701</v>
      </c>
      <c r="L23" s="8">
        <v>2.7420751307909401</v>
      </c>
      <c r="M23" s="8">
        <v>1.2401378116861499</v>
      </c>
      <c r="N23" s="8">
        <v>1.90133849888027</v>
      </c>
      <c r="O23" s="8">
        <v>1.7339014042924901</v>
      </c>
      <c r="P23" s="8">
        <v>0.76964220289648599</v>
      </c>
      <c r="Q23" s="8">
        <v>1.8160389886036601</v>
      </c>
      <c r="R23" s="8">
        <v>2.2185277752990702</v>
      </c>
      <c r="S23" s="8">
        <v>2.4483302999308099</v>
      </c>
      <c r="T23" s="8">
        <v>2.7360690295043901</v>
      </c>
      <c r="U23" s="8">
        <v>1.7245467872956499</v>
      </c>
      <c r="V23" s="8">
        <v>2.8162887611223502</v>
      </c>
      <c r="W23" s="8">
        <v>2.1268725437209901</v>
      </c>
      <c r="X23" s="8">
        <v>3.9781195567754701</v>
      </c>
      <c r="Y23" s="8">
        <v>1.2988419100478501</v>
      </c>
      <c r="Z23" s="8">
        <v>1.0491966634415799</v>
      </c>
      <c r="AA23" s="8">
        <v>2.9304411394649401</v>
      </c>
      <c r="AB23" s="8">
        <v>3.1113248587278601</v>
      </c>
      <c r="AC23" s="8">
        <v>1.88818236968633</v>
      </c>
      <c r="AD23" s="8">
        <v>3.4793437677564198</v>
      </c>
      <c r="AE23" s="8">
        <v>1.10175176324143</v>
      </c>
      <c r="AF23" s="8">
        <v>2.05482145994121</v>
      </c>
      <c r="AG23" s="8">
        <v>2.4265819167104201</v>
      </c>
      <c r="AH23" s="8">
        <v>1.7231432152983801</v>
      </c>
      <c r="AI23" s="8">
        <v>-15.0335027831918</v>
      </c>
      <c r="AJ23" s="8">
        <v>2.9172675844976399</v>
      </c>
      <c r="AK23" s="8">
        <v>1.83110129136358</v>
      </c>
      <c r="AL23" s="8">
        <v>2.0687803928053099</v>
      </c>
      <c r="AM23" s="8">
        <v>3.0841858406000502</v>
      </c>
      <c r="AN23" s="8">
        <v>3.0565297881969</v>
      </c>
    </row>
    <row r="24" spans="1:40" x14ac:dyDescent="0.25">
      <c r="A24" s="8" t="s">
        <v>42</v>
      </c>
      <c r="B24" s="8" t="s">
        <v>50</v>
      </c>
      <c r="C24" s="8">
        <v>0.52729633945629095</v>
      </c>
      <c r="D24" s="8">
        <v>2.58000617065214</v>
      </c>
      <c r="E24" s="8">
        <v>5.07068225816659</v>
      </c>
      <c r="F24" s="8">
        <v>0.81994549989896004</v>
      </c>
      <c r="G24" s="8">
        <v>1.96358421639825</v>
      </c>
      <c r="H24" s="8">
        <v>0.30442848619901097</v>
      </c>
      <c r="I24" s="8">
        <v>2.7673003854528302</v>
      </c>
      <c r="J24" s="8">
        <v>9.7814832962472895</v>
      </c>
      <c r="K24" s="8">
        <v>0.66529067491388105</v>
      </c>
      <c r="L24" s="8">
        <v>0.81981608674783002</v>
      </c>
      <c r="M24" s="8">
        <v>1.32833869571925</v>
      </c>
      <c r="N24" s="8">
        <v>0.42425895451331802</v>
      </c>
      <c r="O24" s="8">
        <v>0.46557680211490099</v>
      </c>
      <c r="P24" s="8">
        <v>0.644807384976673</v>
      </c>
      <c r="Q24" s="8">
        <v>0.54781009252915003</v>
      </c>
      <c r="R24" s="8">
        <v>0.48860820026092899</v>
      </c>
      <c r="S24" s="8">
        <v>0.62879531218733697</v>
      </c>
      <c r="T24" s="8">
        <v>0.87075544851724196</v>
      </c>
      <c r="U24" s="8">
        <v>0.46708069068514102</v>
      </c>
      <c r="V24" s="8">
        <v>0.68678820134609797</v>
      </c>
      <c r="W24" s="8">
        <v>0.55007868018291695</v>
      </c>
      <c r="X24" s="8">
        <v>3.0269063833767298</v>
      </c>
      <c r="Y24" s="8">
        <v>0.64728399158785099</v>
      </c>
      <c r="Z24" s="8">
        <v>0.77627085660086104</v>
      </c>
      <c r="AA24" s="8">
        <v>1.3964730102726299</v>
      </c>
      <c r="AB24" s="8">
        <v>1.3787628064961599</v>
      </c>
      <c r="AC24" s="8">
        <v>0.87920768806966199</v>
      </c>
      <c r="AD24" s="8">
        <v>2.3470720144289499</v>
      </c>
      <c r="AE24" s="8">
        <v>1.2113430017842699</v>
      </c>
      <c r="AF24" s="8">
        <v>2.28410048504466</v>
      </c>
      <c r="AG24" s="8">
        <v>0.55190902354167803</v>
      </c>
      <c r="AH24" s="8">
        <v>2.2266887275040799</v>
      </c>
      <c r="AI24" s="8">
        <v>102.646100883325</v>
      </c>
      <c r="AJ24" s="8">
        <v>1.0144326974376501</v>
      </c>
      <c r="AK24" s="8">
        <v>0.61509601512260603</v>
      </c>
      <c r="AL24" s="8">
        <v>0.61209568997631203</v>
      </c>
      <c r="AM24" s="8">
        <v>1.0313041839022901</v>
      </c>
      <c r="AN24" s="8">
        <v>1.4939837344695299</v>
      </c>
    </row>
    <row r="25" spans="1:40" x14ac:dyDescent="0.25">
      <c r="A25" s="8" t="s">
        <v>42</v>
      </c>
      <c r="B25" s="8" t="s">
        <v>87</v>
      </c>
      <c r="C25" s="8">
        <v>1.5731689673627099E-3</v>
      </c>
      <c r="D25" s="8">
        <v>1.0197629225627901E-4</v>
      </c>
      <c r="E25" s="8">
        <v>0.34587212488095997</v>
      </c>
      <c r="F25" s="8">
        <v>4.3380417077777999E-3</v>
      </c>
      <c r="G25" s="8">
        <v>0.85008608759792303</v>
      </c>
      <c r="H25" s="8">
        <v>3.7949686574838102E-7</v>
      </c>
      <c r="I25" s="8">
        <v>0.92601550370038799</v>
      </c>
      <c r="J25" s="8">
        <v>0.101944126240659</v>
      </c>
      <c r="K25" s="8">
        <v>0.95691499422434401</v>
      </c>
      <c r="L25" s="8">
        <v>2.51417591599883E-2</v>
      </c>
      <c r="M25" s="8">
        <v>0.85275774557985595</v>
      </c>
      <c r="N25" s="8">
        <v>8.2377667802716898E-3</v>
      </c>
      <c r="O25" s="8">
        <v>0.14151020287116001</v>
      </c>
      <c r="P25" s="8">
        <v>0.71040094477708804</v>
      </c>
      <c r="Q25" s="8">
        <v>0.120258948847401</v>
      </c>
      <c r="R25" s="8">
        <v>4.11009945772495E-2</v>
      </c>
      <c r="S25" s="8">
        <v>1.0470892094201699E-2</v>
      </c>
      <c r="T25" s="8">
        <v>1.3631925991649601E-2</v>
      </c>
      <c r="U25" s="8">
        <v>0.13461757973538599</v>
      </c>
      <c r="V25" s="8">
        <v>2.3383805772796001E-2</v>
      </c>
      <c r="W25" s="8">
        <v>2.7256877181951598E-2</v>
      </c>
      <c r="X25" s="8">
        <v>0.112629308576587</v>
      </c>
      <c r="Y25" s="8">
        <v>0.65035758106242503</v>
      </c>
      <c r="Z25" s="8">
        <v>0.94911960629683001</v>
      </c>
      <c r="AA25" s="8">
        <v>7.8073921054638701E-2</v>
      </c>
      <c r="AB25" s="8">
        <v>7.3007421382100104E-2</v>
      </c>
      <c r="AC25" s="8">
        <v>0.26180177023783002</v>
      </c>
      <c r="AD25" s="8">
        <v>0.151659881286825</v>
      </c>
      <c r="AE25" s="8">
        <v>0.93285930381537396</v>
      </c>
      <c r="AF25" s="8">
        <v>0.64841763613085301</v>
      </c>
      <c r="AG25" s="8">
        <v>1.4260162797469699E-2</v>
      </c>
      <c r="AH25" s="8">
        <v>0.38140996472724797</v>
      </c>
      <c r="AI25" s="8">
        <v>0.13540163403343899</v>
      </c>
      <c r="AJ25" s="8">
        <v>4.0621666343915598E-2</v>
      </c>
      <c r="AK25" s="8">
        <v>0.170939644351777</v>
      </c>
      <c r="AL25" s="8">
        <v>5.2542450932400203E-2</v>
      </c>
      <c r="AM25" s="8">
        <v>4.9484749492342599E-2</v>
      </c>
      <c r="AN25" s="8">
        <v>3.3617066645857001E-2</v>
      </c>
    </row>
    <row r="26" spans="1:40" x14ac:dyDescent="0.25">
      <c r="A26" s="8" t="s">
        <v>42</v>
      </c>
      <c r="B26" s="8" t="s">
        <v>79</v>
      </c>
      <c r="C26" s="8">
        <v>6.3559252347145598E-6</v>
      </c>
      <c r="D26" s="8">
        <v>7.3378452227174998E-6</v>
      </c>
      <c r="E26" s="8">
        <v>2.6799619688211801E-6</v>
      </c>
      <c r="F26" s="8">
        <v>1.32440024440496E-5</v>
      </c>
      <c r="G26" s="8">
        <v>-1.1316290205059901E-6</v>
      </c>
      <c r="H26" s="8">
        <v>1.6927746126568501E-5</v>
      </c>
      <c r="I26" s="8">
        <v>1.7738109931609901E-6</v>
      </c>
      <c r="J26" s="8">
        <v>-6.9207425134913096E-6</v>
      </c>
      <c r="K26" s="8">
        <v>5.2979246154621498E-7</v>
      </c>
      <c r="L26" s="8">
        <v>7.81080653841469E-6</v>
      </c>
      <c r="M26" s="8">
        <v>2.09612727722143E-6</v>
      </c>
      <c r="N26" s="8">
        <v>7.8123595444849498E-6</v>
      </c>
      <c r="O26" s="8">
        <v>1.7240549876982E-6</v>
      </c>
      <c r="P26" s="8">
        <v>1.53561716081254E-6</v>
      </c>
      <c r="Q26" s="8">
        <v>5.4248644378930904E-6</v>
      </c>
      <c r="R26" s="8">
        <v>7.2384521941411799E-7</v>
      </c>
      <c r="S26" s="8">
        <v>8.3535783914184402E-6</v>
      </c>
      <c r="T26" s="8">
        <v>1.0394965619192999E-5</v>
      </c>
      <c r="U26" s="8">
        <v>1.27350988854291E-5</v>
      </c>
      <c r="V26" s="8">
        <v>7.4810911253937002E-6</v>
      </c>
      <c r="W26" s="8">
        <v>1.1481323027189799E-5</v>
      </c>
      <c r="X26" s="8">
        <v>8.9235539914029404E-6</v>
      </c>
      <c r="Y26" s="8">
        <v>-7.5725644616863998E-6</v>
      </c>
      <c r="Z26" s="8">
        <v>2.9085802286596602E-6</v>
      </c>
      <c r="AA26" s="8">
        <v>1.1374261652597601E-6</v>
      </c>
      <c r="AB26" s="8">
        <v>1.0765694394794501E-5</v>
      </c>
      <c r="AC26" s="8">
        <v>-4.3150370396245597E-8</v>
      </c>
      <c r="AD26" s="8">
        <v>1.04399217653905E-5</v>
      </c>
      <c r="AE26" s="8">
        <v>2.96977304437265E-7</v>
      </c>
      <c r="AF26" s="8">
        <v>1.88961413906293E-7</v>
      </c>
      <c r="AG26" s="8">
        <v>6.7289918910682801E-5</v>
      </c>
      <c r="AH26" s="8">
        <v>1.4618638651376101E-7</v>
      </c>
      <c r="AI26" s="8">
        <v>2.85579948709969E-6</v>
      </c>
      <c r="AJ26" s="8">
        <v>2.4806464721071801E-5</v>
      </c>
      <c r="AK26" s="8">
        <v>6.7497967919563502E-6</v>
      </c>
      <c r="AL26" s="8">
        <v>7.5302580499705603E-6</v>
      </c>
      <c r="AM26" s="8">
        <v>2.6226278902476502E-5</v>
      </c>
      <c r="AN26" s="8">
        <v>1.66809870642129E-5</v>
      </c>
    </row>
    <row r="27" spans="1:40" x14ac:dyDescent="0.25">
      <c r="A27" s="8" t="s">
        <v>42</v>
      </c>
      <c r="B27" s="8" t="s">
        <v>80</v>
      </c>
      <c r="C27" s="8">
        <v>3.8553768658460502E-6</v>
      </c>
      <c r="D27" s="8">
        <v>2.1470878959398499E-6</v>
      </c>
      <c r="E27" s="8">
        <v>1.87235613385455E-6</v>
      </c>
      <c r="F27" s="8">
        <v>4.8253269584790403E-6</v>
      </c>
      <c r="G27" s="8">
        <v>1.4735426872134899E-6</v>
      </c>
      <c r="H27" s="8">
        <v>3.5945843517170599E-6</v>
      </c>
      <c r="I27" s="8">
        <v>3.0925706360173498E-6</v>
      </c>
      <c r="J27" s="8">
        <v>5.5550428816997299E-6</v>
      </c>
      <c r="K27" s="8">
        <v>4.5056061785063604E-6</v>
      </c>
      <c r="L27" s="8">
        <v>2.9566636541677499E-6</v>
      </c>
      <c r="M27" s="8">
        <v>2.6736499880273301E-6</v>
      </c>
      <c r="N27" s="8">
        <v>5.1763722323686899E-6</v>
      </c>
      <c r="O27" s="8">
        <v>6.2598668736282896E-6</v>
      </c>
      <c r="P27" s="8">
        <v>4.98666165541624E-6</v>
      </c>
      <c r="Q27" s="8">
        <v>4.1918570897528396E-6</v>
      </c>
      <c r="R27" s="8">
        <v>3.8316292050186998E-6</v>
      </c>
      <c r="S27" s="8">
        <v>4.7826895627012399E-6</v>
      </c>
      <c r="T27" s="8">
        <v>4.6572789205489003E-6</v>
      </c>
      <c r="U27" s="8">
        <v>7.4633628902713998E-6</v>
      </c>
      <c r="V27" s="8">
        <v>3.2790162432220899E-6</v>
      </c>
      <c r="W27" s="8">
        <v>4.6728231398259204E-6</v>
      </c>
      <c r="X27" s="8">
        <v>8.1879676693636903E-6</v>
      </c>
      <c r="Y27" s="8">
        <v>5.1661325528527596E-6</v>
      </c>
      <c r="Z27" s="8">
        <v>7.6268563048276703E-6</v>
      </c>
      <c r="AA27" s="8">
        <v>7.8556412530935906E-6</v>
      </c>
      <c r="AB27" s="8">
        <v>5.6071369662988897E-6</v>
      </c>
      <c r="AC27" s="8">
        <v>6.59843912228042E-6</v>
      </c>
      <c r="AD27" s="8">
        <v>6.9969108143228199E-6</v>
      </c>
      <c r="AE27" s="8">
        <v>4.9031394028327004E-6</v>
      </c>
      <c r="AF27" s="8">
        <v>1.25635418640493E-6</v>
      </c>
      <c r="AG27" s="8">
        <v>2.2046050990941001E-5</v>
      </c>
      <c r="AH27" s="8">
        <v>7.5854371639649495E-7</v>
      </c>
      <c r="AI27" s="8">
        <v>1.3601073066815E-6</v>
      </c>
      <c r="AJ27" s="8">
        <v>8.4930306099273107E-6</v>
      </c>
      <c r="AK27" s="8">
        <v>7.2996757143568096E-6</v>
      </c>
      <c r="AL27" s="8">
        <v>3.8188204409379799E-6</v>
      </c>
      <c r="AM27" s="8">
        <v>1.8041179532997198E-5</v>
      </c>
      <c r="AN27" s="8">
        <v>9.23032193143731E-6</v>
      </c>
    </row>
    <row r="28" spans="1:40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</row>
    <row r="29" spans="1:40" x14ac:dyDescent="0.25">
      <c r="A29" s="10" t="s">
        <v>88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</row>
    <row r="30" spans="1:40" s="19" customFormat="1" x14ac:dyDescent="0.25">
      <c r="A30" s="18" t="s">
        <v>52</v>
      </c>
      <c r="B30" s="18" t="s">
        <v>82</v>
      </c>
      <c r="C30" s="18">
        <v>15215</v>
      </c>
      <c r="D30" s="18">
        <v>15215</v>
      </c>
      <c r="E30" s="18">
        <v>15215</v>
      </c>
      <c r="F30" s="18">
        <v>15215</v>
      </c>
      <c r="G30" s="18">
        <v>15215</v>
      </c>
      <c r="H30" s="18">
        <v>15215</v>
      </c>
      <c r="I30" s="18">
        <v>15215</v>
      </c>
      <c r="J30" s="18">
        <v>15215</v>
      </c>
      <c r="K30" s="18">
        <v>15215</v>
      </c>
      <c r="L30" s="18">
        <v>15215</v>
      </c>
      <c r="M30" s="18">
        <v>15215</v>
      </c>
      <c r="N30" s="18">
        <v>15215</v>
      </c>
      <c r="O30" s="18">
        <v>15215</v>
      </c>
      <c r="P30" s="18">
        <v>15215</v>
      </c>
      <c r="Q30" s="18">
        <v>15215</v>
      </c>
      <c r="R30" s="18">
        <v>15215</v>
      </c>
      <c r="S30" s="18">
        <v>15215</v>
      </c>
      <c r="T30" s="18">
        <v>15215</v>
      </c>
      <c r="U30" s="18">
        <v>15215</v>
      </c>
      <c r="V30" s="18">
        <v>15215</v>
      </c>
      <c r="W30" s="18">
        <v>15215</v>
      </c>
      <c r="X30" s="18">
        <v>15215</v>
      </c>
      <c r="Y30" s="18">
        <v>15215</v>
      </c>
      <c r="Z30" s="18">
        <v>15215</v>
      </c>
      <c r="AA30" s="18">
        <v>15215</v>
      </c>
      <c r="AB30" s="18">
        <v>15215</v>
      </c>
      <c r="AC30" s="18">
        <v>15215</v>
      </c>
      <c r="AD30" s="18">
        <v>15215</v>
      </c>
      <c r="AE30" s="18">
        <v>15215</v>
      </c>
      <c r="AF30" s="18">
        <v>15215</v>
      </c>
      <c r="AG30" s="18">
        <v>15215</v>
      </c>
      <c r="AH30" s="18">
        <v>15215</v>
      </c>
      <c r="AI30" s="18">
        <v>15215</v>
      </c>
      <c r="AJ30" s="18">
        <v>15215</v>
      </c>
      <c r="AK30" s="18">
        <v>15215</v>
      </c>
      <c r="AL30" s="18">
        <v>15215</v>
      </c>
      <c r="AM30" s="18">
        <v>15215</v>
      </c>
      <c r="AN30" s="18">
        <v>15215</v>
      </c>
    </row>
    <row r="31" spans="1:40" x14ac:dyDescent="0.25">
      <c r="A31" s="8" t="s">
        <v>52</v>
      </c>
      <c r="B31" s="8" t="s">
        <v>83</v>
      </c>
      <c r="C31" s="8">
        <v>0.44692163083068898</v>
      </c>
      <c r="D31" s="8">
        <v>0.44692163083068898</v>
      </c>
      <c r="E31" s="8">
        <v>0.44692163083068898</v>
      </c>
      <c r="F31" s="8">
        <v>0.44692163083068898</v>
      </c>
      <c r="G31" s="8">
        <v>0.44692163083068898</v>
      </c>
      <c r="H31" s="8">
        <v>0.44692163083068898</v>
      </c>
      <c r="I31" s="8">
        <v>0.44692163083068898</v>
      </c>
      <c r="J31" s="8">
        <v>0.44692163083068898</v>
      </c>
      <c r="K31" s="8">
        <v>0.44692163083068898</v>
      </c>
      <c r="L31" s="8">
        <v>0.44692163083068898</v>
      </c>
      <c r="M31" s="8">
        <v>0.44692163083068898</v>
      </c>
      <c r="N31" s="8">
        <v>0.44692163083068898</v>
      </c>
      <c r="O31" s="8">
        <v>0.44692163083068898</v>
      </c>
      <c r="P31" s="8">
        <v>0.44692163083068898</v>
      </c>
      <c r="Q31" s="8">
        <v>0.44692163083068898</v>
      </c>
      <c r="R31" s="8">
        <v>0.44692163083068898</v>
      </c>
      <c r="S31" s="8">
        <v>0.44692163083068898</v>
      </c>
      <c r="T31" s="8">
        <v>0.44692163083068898</v>
      </c>
      <c r="U31" s="8">
        <v>0.44692163083068898</v>
      </c>
      <c r="V31" s="8">
        <v>0.44692163083068898</v>
      </c>
      <c r="W31" s="8">
        <v>0.44692163083068898</v>
      </c>
      <c r="X31" s="8">
        <v>0.44692163083068898</v>
      </c>
      <c r="Y31" s="8">
        <v>0.44692163083068898</v>
      </c>
      <c r="Z31" s="8">
        <v>0.44692163083068898</v>
      </c>
      <c r="AA31" s="8">
        <v>0.44692163083068898</v>
      </c>
      <c r="AB31" s="8">
        <v>0.44692163083068898</v>
      </c>
      <c r="AC31" s="8">
        <v>0.44692163083068898</v>
      </c>
      <c r="AD31" s="8">
        <v>0.44692163083068898</v>
      </c>
      <c r="AE31" s="8">
        <v>0.44692163083068898</v>
      </c>
      <c r="AF31" s="8">
        <v>0.44692163083068898</v>
      </c>
      <c r="AG31" s="8">
        <v>0.44692163083068898</v>
      </c>
      <c r="AH31" s="8">
        <v>0.44692163083068898</v>
      </c>
      <c r="AI31" s="8">
        <v>0.44692163083068898</v>
      </c>
      <c r="AJ31" s="8">
        <v>0.44692163083068898</v>
      </c>
      <c r="AK31" s="8">
        <v>0.44692163083068898</v>
      </c>
      <c r="AL31" s="8">
        <v>0.44692163083068898</v>
      </c>
      <c r="AM31" s="8">
        <v>0.44692163083068898</v>
      </c>
      <c r="AN31" s="8">
        <v>0.44692163083068898</v>
      </c>
    </row>
    <row r="32" spans="1:40" x14ac:dyDescent="0.25">
      <c r="A32" s="8" t="s">
        <v>52</v>
      </c>
      <c r="B32" s="8" t="s">
        <v>84</v>
      </c>
      <c r="C32" s="8">
        <v>0.119497601708839</v>
      </c>
      <c r="D32" s="8">
        <v>0.119497601708839</v>
      </c>
      <c r="E32" s="8">
        <v>0.119497601708839</v>
      </c>
      <c r="F32" s="8">
        <v>0.119497601708839</v>
      </c>
      <c r="G32" s="8">
        <v>0.119497601708839</v>
      </c>
      <c r="H32" s="8">
        <v>0.119497601708839</v>
      </c>
      <c r="I32" s="8">
        <v>0.119497601708839</v>
      </c>
      <c r="J32" s="8">
        <v>0.119497601708839</v>
      </c>
      <c r="K32" s="8">
        <v>0.119497601708839</v>
      </c>
      <c r="L32" s="8">
        <v>0.119497601708839</v>
      </c>
      <c r="M32" s="8">
        <v>0.119497601708839</v>
      </c>
      <c r="N32" s="8">
        <v>0.119497601708839</v>
      </c>
      <c r="O32" s="8">
        <v>0.119497601708839</v>
      </c>
      <c r="P32" s="8">
        <v>0.119497601708839</v>
      </c>
      <c r="Q32" s="8">
        <v>0.119497601708839</v>
      </c>
      <c r="R32" s="8">
        <v>0.119497601708839</v>
      </c>
      <c r="S32" s="8">
        <v>0.119497601708839</v>
      </c>
      <c r="T32" s="8">
        <v>0.119497601708839</v>
      </c>
      <c r="U32" s="8">
        <v>0.119497601708839</v>
      </c>
      <c r="V32" s="8">
        <v>0.119497601708839</v>
      </c>
      <c r="W32" s="8">
        <v>0.119497601708839</v>
      </c>
      <c r="X32" s="8">
        <v>0.119497601708839</v>
      </c>
      <c r="Y32" s="8">
        <v>0.119497601708839</v>
      </c>
      <c r="Z32" s="8">
        <v>0.119497601708839</v>
      </c>
      <c r="AA32" s="8">
        <v>0.119497601708839</v>
      </c>
      <c r="AB32" s="8">
        <v>0.119497601708839</v>
      </c>
      <c r="AC32" s="8">
        <v>0.119497601708839</v>
      </c>
      <c r="AD32" s="8">
        <v>0.119497601708839</v>
      </c>
      <c r="AE32" s="8">
        <v>0.119497601708839</v>
      </c>
      <c r="AF32" s="8">
        <v>0.119497601708839</v>
      </c>
      <c r="AG32" s="8">
        <v>0.119497601708839</v>
      </c>
      <c r="AH32" s="8">
        <v>0.119497601708839</v>
      </c>
      <c r="AI32" s="8">
        <v>0.119497601708839</v>
      </c>
      <c r="AJ32" s="8">
        <v>0.119497601708839</v>
      </c>
      <c r="AK32" s="8">
        <v>0.119497601708839</v>
      </c>
      <c r="AL32" s="8">
        <v>0.119497601708839</v>
      </c>
      <c r="AM32" s="8">
        <v>0.119497601708839</v>
      </c>
      <c r="AN32" s="8">
        <v>0.119497601708839</v>
      </c>
    </row>
    <row r="33" spans="1:40" x14ac:dyDescent="0.25">
      <c r="A33" s="8" t="s">
        <v>52</v>
      </c>
      <c r="B33" s="8" t="s">
        <v>85</v>
      </c>
      <c r="C33" s="8">
        <v>4.8035414344889298E-3</v>
      </c>
      <c r="D33" s="8">
        <v>1.31104548735995E-3</v>
      </c>
      <c r="E33" s="8">
        <v>2.5801194442402701E-3</v>
      </c>
      <c r="F33" s="8">
        <v>4.7857998843427304E-3</v>
      </c>
      <c r="G33" s="8">
        <v>3.1779133240642302E-4</v>
      </c>
      <c r="H33" s="8">
        <v>6.4610119469063398E-3</v>
      </c>
      <c r="I33" s="8">
        <v>7.0064699366959504E-4</v>
      </c>
      <c r="J33" s="8">
        <v>-1.69148860182641E-3</v>
      </c>
      <c r="K33" s="8">
        <v>8.1718853045087206E-3</v>
      </c>
      <c r="L33" s="8">
        <v>3.4201045847988801E-3</v>
      </c>
      <c r="M33" s="8">
        <v>4.8603537419584101E-3</v>
      </c>
      <c r="N33" s="8">
        <v>1.65964023545081E-2</v>
      </c>
      <c r="O33" s="8">
        <v>1.1551635351828101E-2</v>
      </c>
      <c r="P33" s="8">
        <v>1.15502849058584E-2</v>
      </c>
      <c r="Q33" s="8">
        <v>1.5161379195348899E-2</v>
      </c>
      <c r="R33" s="8">
        <v>3.0736899515184202E-3</v>
      </c>
      <c r="S33" s="8">
        <v>5.05948401875078E-3</v>
      </c>
      <c r="T33" s="8">
        <v>1.57071207078867E-3</v>
      </c>
      <c r="U33" s="8">
        <v>7.4384844192434E-3</v>
      </c>
      <c r="V33" s="8">
        <v>6.0980541457245898E-3</v>
      </c>
      <c r="W33" s="8">
        <v>1.43408149197901E-2</v>
      </c>
      <c r="X33" s="8">
        <v>4.3864374441292698E-3</v>
      </c>
      <c r="Y33" s="8">
        <v>1.29555901878748E-2</v>
      </c>
      <c r="Z33" s="8">
        <v>9.6175894700362106E-3</v>
      </c>
      <c r="AA33" s="8">
        <v>-2.1314929471250802E-3</v>
      </c>
      <c r="AB33" s="8">
        <v>-6.0993450894122902E-4</v>
      </c>
      <c r="AC33" s="8">
        <v>8.70726699446547E-3</v>
      </c>
      <c r="AD33" s="8">
        <v>4.8344411757104203E-3</v>
      </c>
      <c r="AE33" s="8">
        <v>1.0450954185948699E-2</v>
      </c>
      <c r="AF33" s="8">
        <v>-3.0538175100650598E-4</v>
      </c>
      <c r="AG33" s="8">
        <v>3.6190426882122297E-2</v>
      </c>
      <c r="AH33" s="8">
        <v>1.54091898369546E-3</v>
      </c>
      <c r="AI33" s="8">
        <v>-1.6317729369418001E-3</v>
      </c>
      <c r="AJ33" s="8">
        <v>1.14469148796708E-2</v>
      </c>
      <c r="AK33" s="8">
        <v>1.5945797156423702E-2</v>
      </c>
      <c r="AL33" s="8">
        <v>9.26345529886634E-3</v>
      </c>
      <c r="AM33" s="8">
        <v>1.80582670091642E-2</v>
      </c>
      <c r="AN33" s="8">
        <v>2.1845252539101599E-2</v>
      </c>
    </row>
    <row r="34" spans="1:40" x14ac:dyDescent="0.25">
      <c r="A34" s="8" t="s">
        <v>52</v>
      </c>
      <c r="B34" s="8" t="s">
        <v>86</v>
      </c>
      <c r="C34" s="8">
        <v>3.4782943899460701E-3</v>
      </c>
      <c r="D34" s="8">
        <v>1.1316357744727899E-3</v>
      </c>
      <c r="E34" s="8">
        <v>1.5119638855823701E-3</v>
      </c>
      <c r="F34" s="8">
        <v>2.85606305159802E-3</v>
      </c>
      <c r="G34" s="8">
        <v>1.1860288279035699E-3</v>
      </c>
      <c r="H34" s="8">
        <v>2.8666590560753199E-3</v>
      </c>
      <c r="I34" s="8">
        <v>2.3083616986753499E-3</v>
      </c>
      <c r="J34" s="8">
        <v>3.2915210015583098E-3</v>
      </c>
      <c r="K34" s="8">
        <v>2.9543952354710501E-3</v>
      </c>
      <c r="L34" s="8">
        <v>2.2179575848638501E-3</v>
      </c>
      <c r="M34" s="8">
        <v>1.8669712917804E-3</v>
      </c>
      <c r="N34" s="8">
        <v>6.93175318032308E-3</v>
      </c>
      <c r="O34" s="8">
        <v>5.7307655621091896E-3</v>
      </c>
      <c r="P34" s="8">
        <v>4.4909987812233303E-3</v>
      </c>
      <c r="Q34" s="8">
        <v>5.2341477476948199E-3</v>
      </c>
      <c r="R34" s="8">
        <v>3.8807788648934798E-3</v>
      </c>
      <c r="S34" s="8">
        <v>2.07700922846648E-3</v>
      </c>
      <c r="T34" s="8">
        <v>3.70443229798348E-3</v>
      </c>
      <c r="U34" s="8">
        <v>4.4309128425773E-3</v>
      </c>
      <c r="V34" s="8">
        <v>2.4940508183536698E-3</v>
      </c>
      <c r="W34" s="8">
        <v>4.0576823662223198E-3</v>
      </c>
      <c r="X34" s="8">
        <v>4.3203179945849801E-3</v>
      </c>
      <c r="Y34" s="8">
        <v>4.9600507061718603E-3</v>
      </c>
      <c r="Z34" s="8">
        <v>5.1424785885229498E-3</v>
      </c>
      <c r="AA34" s="8">
        <v>6.4033165131365003E-3</v>
      </c>
      <c r="AB34" s="8">
        <v>3.5222320943498701E-3</v>
      </c>
      <c r="AC34" s="8">
        <v>5.68911167487936E-3</v>
      </c>
      <c r="AD34" s="8">
        <v>5.0266895186574399E-3</v>
      </c>
      <c r="AE34" s="8">
        <v>4.4947442992336502E-3</v>
      </c>
      <c r="AF34" s="8">
        <v>7.8908975901991298E-4</v>
      </c>
      <c r="AG34" s="8">
        <v>1.3239481884537999E-2</v>
      </c>
      <c r="AH34" s="8">
        <v>9.2186063225992198E-4</v>
      </c>
      <c r="AI34" s="8">
        <v>8.2605931455660296E-4</v>
      </c>
      <c r="AJ34" s="8">
        <v>5.1399098988331301E-3</v>
      </c>
      <c r="AK34" s="8">
        <v>4.9980238511693796E-3</v>
      </c>
      <c r="AL34" s="8">
        <v>4.0277453797258004E-3</v>
      </c>
      <c r="AM34" s="8">
        <v>1.38529638773944E-2</v>
      </c>
      <c r="AN34" s="8">
        <v>1.09974349603551E-2</v>
      </c>
    </row>
    <row r="35" spans="1:40" x14ac:dyDescent="0.25">
      <c r="A35" s="8" t="s">
        <v>52</v>
      </c>
      <c r="B35" s="8" t="s">
        <v>49</v>
      </c>
      <c r="C35" s="8">
        <v>0.34601289613154002</v>
      </c>
      <c r="D35" s="8">
        <v>0.33459959451529098</v>
      </c>
      <c r="E35" s="8">
        <v>2.0700516433024001</v>
      </c>
      <c r="F35" s="8">
        <v>0.54281031425398796</v>
      </c>
      <c r="G35" s="8">
        <v>0.15259512181431201</v>
      </c>
      <c r="H35" s="8">
        <v>0.27010542191218401</v>
      </c>
      <c r="I35" s="8">
        <v>6.5492494832069204</v>
      </c>
      <c r="J35" s="8">
        <v>-0.60595273705813901</v>
      </c>
      <c r="K35" s="8">
        <v>0.482800811629438</v>
      </c>
      <c r="L35" s="8">
        <v>0.29413140660508902</v>
      </c>
      <c r="M35" s="8">
        <v>0.636759305320721</v>
      </c>
      <c r="N35" s="8">
        <v>0.535724434814146</v>
      </c>
      <c r="O35" s="8">
        <v>0.323443553902097</v>
      </c>
      <c r="P35" s="8">
        <v>0.66285153482967096</v>
      </c>
      <c r="Q35" s="8">
        <v>0.51821349107750103</v>
      </c>
      <c r="R35" s="8">
        <v>0.18183272677003001</v>
      </c>
      <c r="S35" s="8">
        <v>0.42638408509317899</v>
      </c>
      <c r="T35" s="8">
        <v>0.117810807039065</v>
      </c>
      <c r="U35" s="8">
        <v>0.37202546261514502</v>
      </c>
      <c r="V35" s="8">
        <v>0.39569109035546302</v>
      </c>
      <c r="W35" s="8">
        <v>0.47680633700790698</v>
      </c>
      <c r="X35" s="8">
        <v>0.34215906836085902</v>
      </c>
      <c r="Y35" s="8">
        <v>0.63601298101310699</v>
      </c>
      <c r="Z35" s="8">
        <v>0.48691116324392197</v>
      </c>
      <c r="AA35" s="8">
        <v>-9.6098730081558295E-2</v>
      </c>
      <c r="AB35" s="8">
        <v>-4.1442491477101398E-2</v>
      </c>
      <c r="AC35" s="8">
        <v>0.28529890401244101</v>
      </c>
      <c r="AD35" s="8">
        <v>0.68649428382398303</v>
      </c>
      <c r="AE35" s="8">
        <v>0.78067064925510898</v>
      </c>
      <c r="AF35" s="8">
        <v>-0.54459823323049095</v>
      </c>
      <c r="AG35" s="8">
        <v>0.499148739257679</v>
      </c>
      <c r="AH35" s="8">
        <v>0.496634764767176</v>
      </c>
      <c r="AI35" s="8">
        <v>1.3020947845956099</v>
      </c>
      <c r="AJ35" s="8">
        <v>0.48655860879708202</v>
      </c>
      <c r="AK35" s="8">
        <v>0.59261789261224496</v>
      </c>
      <c r="AL35" s="8">
        <v>0.43629665499852199</v>
      </c>
      <c r="AM35" s="8">
        <v>0.37402197570816997</v>
      </c>
      <c r="AN35" s="8">
        <v>0.71729169089770894</v>
      </c>
    </row>
    <row r="36" spans="1:40" x14ac:dyDescent="0.25">
      <c r="A36" s="8" t="s">
        <v>52</v>
      </c>
      <c r="B36" s="8" t="s">
        <v>48</v>
      </c>
      <c r="C36" s="8">
        <v>0.18146041816744901</v>
      </c>
      <c r="D36" s="8">
        <v>0.21066622023112699</v>
      </c>
      <c r="E36" s="8">
        <v>3.2599155002570401</v>
      </c>
      <c r="F36" s="8">
        <v>0.25219081429807699</v>
      </c>
      <c r="G36" s="8">
        <v>0.50659560545163695</v>
      </c>
      <c r="H36" s="8">
        <v>8.99125985263486E-2</v>
      </c>
      <c r="I36" s="8">
        <v>2604.9588484935798</v>
      </c>
      <c r="J36" s="8">
        <v>2.4047572852319301</v>
      </c>
      <c r="K36" s="8">
        <v>0.11346193054595199</v>
      </c>
      <c r="L36" s="8">
        <v>0.14878418484804601</v>
      </c>
      <c r="M36" s="8">
        <v>0.17596321273660101</v>
      </c>
      <c r="N36" s="8">
        <v>0.10580024259976201</v>
      </c>
      <c r="O36" s="8">
        <v>0.13707045819722399</v>
      </c>
      <c r="P36" s="8">
        <v>0.16940097812658</v>
      </c>
      <c r="Q36" s="8">
        <v>0.117905234448841</v>
      </c>
      <c r="R36" s="8">
        <v>0.19297793964367299</v>
      </c>
      <c r="S36" s="8">
        <v>0.13747473592244799</v>
      </c>
      <c r="T36" s="8">
        <v>0.24451388116717901</v>
      </c>
      <c r="U36" s="8">
        <v>0.18234416644713999</v>
      </c>
      <c r="V36" s="8">
        <v>0.125779406570804</v>
      </c>
      <c r="W36" s="8">
        <v>0.10161847142125199</v>
      </c>
      <c r="X36" s="8">
        <v>0.23757423827027099</v>
      </c>
      <c r="Y36" s="8">
        <v>0.16086143495056501</v>
      </c>
      <c r="Z36" s="8">
        <v>0.20731910301623199</v>
      </c>
      <c r="AA36" s="8">
        <v>0.33857009094113699</v>
      </c>
      <c r="AB36" s="8">
        <v>0.25329051957087201</v>
      </c>
      <c r="AC36" s="8">
        <v>0.17499195678884599</v>
      </c>
      <c r="AD36" s="8">
        <v>0.59434064756579097</v>
      </c>
      <c r="AE36" s="8">
        <v>0.231652084209336</v>
      </c>
      <c r="AF36" s="8">
        <v>7.4208699668406304</v>
      </c>
      <c r="AG36" s="8">
        <v>0.11711315148117001</v>
      </c>
      <c r="AH36" s="8">
        <v>0.143724676160602</v>
      </c>
      <c r="AI36" s="8">
        <v>1.0609141122241601</v>
      </c>
      <c r="AJ36" s="8">
        <v>0.16167387321110199</v>
      </c>
      <c r="AK36" s="8">
        <v>0.15894786892214899</v>
      </c>
      <c r="AL36" s="8">
        <v>0.153065656606196</v>
      </c>
      <c r="AM36" s="8">
        <v>0.21016274817960301</v>
      </c>
      <c r="AN36" s="8">
        <v>0.16716486751547199</v>
      </c>
    </row>
    <row r="37" spans="1:40" x14ac:dyDescent="0.25">
      <c r="A37" s="8" t="s">
        <v>52</v>
      </c>
      <c r="B37" s="8" t="s">
        <v>51</v>
      </c>
      <c r="C37" s="8">
        <v>0.77421380452856803</v>
      </c>
      <c r="D37" s="8">
        <v>0.74867621397821704</v>
      </c>
      <c r="E37" s="8">
        <v>4.6318000752275301</v>
      </c>
      <c r="F37" s="8">
        <v>1.2145536863925499</v>
      </c>
      <c r="G37" s="8">
        <v>0.34143597285878802</v>
      </c>
      <c r="H37" s="8">
        <v>0.60436864827988102</v>
      </c>
      <c r="I37" s="8">
        <v>14.6541340391913</v>
      </c>
      <c r="J37" s="8">
        <v>-1.3558366730468101</v>
      </c>
      <c r="K37" s="8">
        <v>1.08028069872577</v>
      </c>
      <c r="L37" s="8">
        <v>0.65812747988587905</v>
      </c>
      <c r="M37" s="8">
        <v>1.42476725536238</v>
      </c>
      <c r="N37" s="8">
        <v>1.19869882739486</v>
      </c>
      <c r="O37" s="8">
        <v>0.72371425231962005</v>
      </c>
      <c r="P37" s="8">
        <v>1.4831493691581501</v>
      </c>
      <c r="Q37" s="8">
        <v>1.15951758726536</v>
      </c>
      <c r="R37" s="8">
        <v>0.40685595466046198</v>
      </c>
      <c r="S37" s="8">
        <v>0.95404665086508</v>
      </c>
      <c r="T37" s="8">
        <v>0.263605068342947</v>
      </c>
      <c r="U37" s="8">
        <v>0.83241767001445899</v>
      </c>
      <c r="V37" s="8">
        <v>0.88537019257715299</v>
      </c>
      <c r="W37" s="8">
        <v>1.0668678893918599</v>
      </c>
      <c r="X37" s="8">
        <v>0.76559075407670696</v>
      </c>
      <c r="Y37" s="8">
        <v>1.4230973332638901</v>
      </c>
      <c r="Z37" s="8">
        <v>1.08947772865436</v>
      </c>
      <c r="AA37" s="8">
        <v>-0.21502367183020499</v>
      </c>
      <c r="AB37" s="8">
        <v>-9.27287663389052E-2</v>
      </c>
      <c r="AC37" s="8">
        <v>0.63836450136046996</v>
      </c>
      <c r="AD37" s="8">
        <v>1.5360506998687899</v>
      </c>
      <c r="AE37" s="8">
        <v>1.74677302551698</v>
      </c>
      <c r="AF37" s="8">
        <v>-1.21855420651323</v>
      </c>
      <c r="AG37" s="8">
        <v>1.1168596568707401</v>
      </c>
      <c r="AH37" s="8">
        <v>1.11123456666012</v>
      </c>
      <c r="AI37" s="8">
        <v>2.91347452164135</v>
      </c>
      <c r="AJ37" s="8">
        <v>1.0886888779420201</v>
      </c>
      <c r="AK37" s="8">
        <v>1.3259995751620901</v>
      </c>
      <c r="AL37" s="8">
        <v>0.97622631105946001</v>
      </c>
      <c r="AM37" s="8">
        <v>0.83688492546887505</v>
      </c>
      <c r="AN37" s="8">
        <v>1.6049607837608599</v>
      </c>
    </row>
    <row r="38" spans="1:40" x14ac:dyDescent="0.25">
      <c r="A38" s="8" t="s">
        <v>52</v>
      </c>
      <c r="B38" s="8" t="s">
        <v>50</v>
      </c>
      <c r="C38" s="8">
        <v>0.406022903456632</v>
      </c>
      <c r="D38" s="8">
        <v>0.47137172537288702</v>
      </c>
      <c r="E38" s="8">
        <v>7.2941546691259003</v>
      </c>
      <c r="F38" s="8">
        <v>0.56428419861740098</v>
      </c>
      <c r="G38" s="8">
        <v>1.13352223411078</v>
      </c>
      <c r="H38" s="8">
        <v>0.201182024596188</v>
      </c>
      <c r="I38" s="8">
        <v>5828.67032784197</v>
      </c>
      <c r="J38" s="8">
        <v>5.38071357334446</v>
      </c>
      <c r="K38" s="8">
        <v>0.25387433213975602</v>
      </c>
      <c r="L38" s="8">
        <v>0.33290889181510902</v>
      </c>
      <c r="M38" s="8">
        <v>0.39372274823561298</v>
      </c>
      <c r="N38" s="8">
        <v>0.23673108505200799</v>
      </c>
      <c r="O38" s="8">
        <v>0.30669909161132403</v>
      </c>
      <c r="P38" s="8">
        <v>0.37903955960179397</v>
      </c>
      <c r="Q38" s="8">
        <v>0.26381635238753398</v>
      </c>
      <c r="R38" s="8">
        <v>0.43179368894046799</v>
      </c>
      <c r="S38" s="8">
        <v>0.30760367464632499</v>
      </c>
      <c r="T38" s="8">
        <v>0.54710683999050003</v>
      </c>
      <c r="U38" s="8">
        <v>0.40800031564419698</v>
      </c>
      <c r="V38" s="8">
        <v>0.28143503892845501</v>
      </c>
      <c r="W38" s="8">
        <v>0.22737425179527601</v>
      </c>
      <c r="X38" s="8">
        <v>0.53157918946257798</v>
      </c>
      <c r="Y38" s="8">
        <v>0.35993208619500899</v>
      </c>
      <c r="Z38" s="8">
        <v>0.46388245435981601</v>
      </c>
      <c r="AA38" s="8">
        <v>0.75756031390076195</v>
      </c>
      <c r="AB38" s="8">
        <v>0.56674482078677502</v>
      </c>
      <c r="AC38" s="8">
        <v>0.39154953512451302</v>
      </c>
      <c r="AD38" s="8">
        <v>1.3298542889076399</v>
      </c>
      <c r="AE38" s="8">
        <v>0.51832819946254505</v>
      </c>
      <c r="AF38" s="8">
        <v>16.6044099343491</v>
      </c>
      <c r="AG38" s="8">
        <v>0.26204404397140701</v>
      </c>
      <c r="AH38" s="8">
        <v>0.321588095643217</v>
      </c>
      <c r="AI38" s="8">
        <v>2.3738258321761001</v>
      </c>
      <c r="AJ38" s="8">
        <v>0.36174994016422901</v>
      </c>
      <c r="AK38" s="8">
        <v>0.35565042718275702</v>
      </c>
      <c r="AL38" s="8">
        <v>0.34248880798562897</v>
      </c>
      <c r="AM38" s="8">
        <v>0.47024519218050698</v>
      </c>
      <c r="AN38" s="8">
        <v>0.37403619781115499</v>
      </c>
    </row>
    <row r="39" spans="1:40" x14ac:dyDescent="0.25">
      <c r="A39" s="8" t="s">
        <v>52</v>
      </c>
      <c r="B39" s="8" t="s">
        <v>87</v>
      </c>
      <c r="C39" s="8">
        <v>0.489972979950212</v>
      </c>
      <c r="D39" s="8">
        <v>0.58606272294881701</v>
      </c>
      <c r="E39" s="8">
        <v>4.2042011276761999E-2</v>
      </c>
      <c r="F39" s="8">
        <v>0.69048751381734197</v>
      </c>
      <c r="G39" s="8">
        <v>0.473442281122748</v>
      </c>
      <c r="H39" s="8">
        <v>3.8474873876818902E-2</v>
      </c>
      <c r="I39" s="8">
        <v>0.66666398606078803</v>
      </c>
      <c r="J39" s="8">
        <v>0.25152810987246998</v>
      </c>
      <c r="K39" s="8">
        <v>0.74473461236272598</v>
      </c>
      <c r="L39" s="8">
        <v>0.272459537772274</v>
      </c>
      <c r="M39" s="8">
        <v>0.241147292791072</v>
      </c>
      <c r="N39" s="8">
        <v>0.43861561394085102</v>
      </c>
      <c r="O39" s="8">
        <v>0.35413120548605198</v>
      </c>
      <c r="P39" s="8">
        <v>0.21970493576498401</v>
      </c>
      <c r="Q39" s="8">
        <v>0.54904422522847696</v>
      </c>
      <c r="R39" s="8">
        <v>0.13395807523405401</v>
      </c>
      <c r="S39" s="8">
        <v>0.87980989863294601</v>
      </c>
      <c r="T39" s="8">
        <v>8.8906812885177294E-2</v>
      </c>
      <c r="U39" s="8">
        <v>0.66522305489058098</v>
      </c>
      <c r="V39" s="8">
        <v>0.67472889716294004</v>
      </c>
      <c r="W39" s="8">
        <v>0.75811023887115003</v>
      </c>
      <c r="X39" s="8">
        <v>0.61983666526233805</v>
      </c>
      <c r="Y39" s="8">
        <v>0.20590596076419801</v>
      </c>
      <c r="Z39" s="8">
        <v>0.84210955714311897</v>
      </c>
      <c r="AA39" s="8">
        <v>8.1699319664875203E-3</v>
      </c>
      <c r="AB39" s="8">
        <v>1.4207918578747401E-2</v>
      </c>
      <c r="AC39" s="8">
        <v>0.34683588187055298</v>
      </c>
      <c r="AD39" s="8">
        <v>0.64563694306842501</v>
      </c>
      <c r="AE39" s="8">
        <v>0.11343324761246799</v>
      </c>
      <c r="AF39" s="8">
        <v>0.29880792369317399</v>
      </c>
      <c r="AG39" s="8">
        <v>0.65371013740426598</v>
      </c>
      <c r="AH39" s="8">
        <v>0.72529899206917403</v>
      </c>
      <c r="AI39" s="8">
        <v>0.112516813437939</v>
      </c>
      <c r="AJ39" s="8">
        <v>0.80059160272169205</v>
      </c>
      <c r="AK39" s="8">
        <v>0.29217635301040501</v>
      </c>
      <c r="AL39" s="8">
        <v>0.94130273161498701</v>
      </c>
      <c r="AM39" s="8">
        <v>0.71424106090057005</v>
      </c>
      <c r="AN39" s="8">
        <v>0.15237137216920499</v>
      </c>
    </row>
    <row r="40" spans="1:40" x14ac:dyDescent="0.25">
      <c r="A40" s="8" t="s">
        <v>52</v>
      </c>
      <c r="B40" s="8" t="s">
        <v>79</v>
      </c>
      <c r="C40" s="8">
        <v>-3.53955805295877E-6</v>
      </c>
      <c r="D40" s="8">
        <v>-3.30652771904128E-6</v>
      </c>
      <c r="E40" s="8">
        <v>1.43363143769995E-6</v>
      </c>
      <c r="F40" s="8">
        <v>-3.3851364528361499E-6</v>
      </c>
      <c r="G40" s="8">
        <v>-1.45786974381214E-5</v>
      </c>
      <c r="H40" s="8">
        <v>-4.1672745821055797E-5</v>
      </c>
      <c r="I40" s="8">
        <v>2.5058512241231101E-5</v>
      </c>
      <c r="J40" s="8">
        <v>-6.2614856837893301E-5</v>
      </c>
      <c r="K40" s="8">
        <v>7.6637654504772294E-6</v>
      </c>
      <c r="L40" s="8">
        <v>-4.2454888997424202E-5</v>
      </c>
      <c r="M40" s="8">
        <v>3.1613756492099402E-5</v>
      </c>
      <c r="N40" s="8">
        <v>1.9504129002465799E-5</v>
      </c>
      <c r="O40" s="8">
        <v>-7.40334096660543E-6</v>
      </c>
      <c r="P40" s="8">
        <v>1.02391546701273E-4</v>
      </c>
      <c r="Q40" s="8">
        <v>7.65111859007908E-5</v>
      </c>
      <c r="R40" s="8">
        <v>-2.86066948875093E-5</v>
      </c>
      <c r="S40" s="8">
        <v>-2.3594304347301899E-5</v>
      </c>
      <c r="T40" s="8">
        <v>-3.8448241196896001E-5</v>
      </c>
      <c r="U40" s="8">
        <v>-4.54942991323008E-5</v>
      </c>
      <c r="V40" s="8">
        <v>-2.5697313182131001E-5</v>
      </c>
      <c r="W40" s="8">
        <v>2.8973536192955001E-6</v>
      </c>
      <c r="X40" s="8">
        <v>-2.5488309284497699E-5</v>
      </c>
      <c r="Y40" s="8">
        <v>9.73959798238481E-5</v>
      </c>
      <c r="Z40" s="8">
        <v>-2.1230422714111E-5</v>
      </c>
      <c r="AA40" s="8">
        <v>-1.14771498186746E-4</v>
      </c>
      <c r="AB40" s="8">
        <v>-1.51872060575179E-5</v>
      </c>
      <c r="AC40" s="8">
        <v>-1.01642294158703E-4</v>
      </c>
      <c r="AD40" s="8">
        <v>4.5472103406615797E-5</v>
      </c>
      <c r="AE40" s="8">
        <v>-1.4914812507615699E-5</v>
      </c>
      <c r="AF40" s="8">
        <v>-2.5324609010574998E-6</v>
      </c>
      <c r="AG40" s="8">
        <v>-7.7571349417402801E-5</v>
      </c>
      <c r="AH40" s="8">
        <v>4.5172380619108802E-6</v>
      </c>
      <c r="AI40" s="8">
        <v>-1.24144837399763E-5</v>
      </c>
      <c r="AJ40" s="8">
        <v>3.7838651119893502E-5</v>
      </c>
      <c r="AK40" s="8">
        <v>5.9650557373125701E-5</v>
      </c>
      <c r="AL40" s="8">
        <v>-1.6422449964700899E-5</v>
      </c>
      <c r="AM40" s="8">
        <v>-2.8778705021066702E-4</v>
      </c>
      <c r="AN40" s="8">
        <v>-9.3449257294288593E-6</v>
      </c>
    </row>
    <row r="41" spans="1:40" x14ac:dyDescent="0.25">
      <c r="A41" s="8" t="s">
        <v>52</v>
      </c>
      <c r="B41" s="8" t="s">
        <v>80</v>
      </c>
      <c r="C41" s="8">
        <v>3.4996522847270302E-5</v>
      </c>
      <c r="D41" s="8">
        <v>1.2372037663258999E-5</v>
      </c>
      <c r="E41" s="8">
        <v>1.5683956063479899E-5</v>
      </c>
      <c r="F41" s="8">
        <v>2.9128388820489799E-5</v>
      </c>
      <c r="G41" s="8">
        <v>1.1912317794691699E-5</v>
      </c>
      <c r="H41" s="8">
        <v>2.82667566801111E-5</v>
      </c>
      <c r="I41" s="8">
        <v>2.7840466362931299E-5</v>
      </c>
      <c r="J41" s="8">
        <v>3.7537426346178803E-5</v>
      </c>
      <c r="K41" s="8">
        <v>2.7238446215054898E-5</v>
      </c>
      <c r="L41" s="8">
        <v>2.25652705987152E-5</v>
      </c>
      <c r="M41" s="8">
        <v>1.7541749670696099E-5</v>
      </c>
      <c r="N41" s="8">
        <v>4.4767537689990798E-5</v>
      </c>
      <c r="O41" s="8">
        <v>3.6295945964016602E-5</v>
      </c>
      <c r="P41" s="8">
        <v>4.4590448185124597E-5</v>
      </c>
      <c r="Q41" s="8">
        <v>8.1994594386015397E-5</v>
      </c>
      <c r="R41" s="8">
        <v>3.4709103067854899E-5</v>
      </c>
      <c r="S41" s="8">
        <v>2.7542665762971399E-5</v>
      </c>
      <c r="T41" s="8">
        <v>3.2045605256724299E-5</v>
      </c>
      <c r="U41" s="8">
        <v>4.9581413334874897E-5</v>
      </c>
      <c r="V41" s="8">
        <v>2.59933703485394E-5</v>
      </c>
      <c r="W41" s="8">
        <v>4.5710470483755302E-5</v>
      </c>
      <c r="X41" s="8">
        <v>4.4473070858396102E-5</v>
      </c>
      <c r="Y41" s="8">
        <v>6.1775783642943001E-5</v>
      </c>
      <c r="Z41" s="8">
        <v>6.1595042049515097E-5</v>
      </c>
      <c r="AA41" s="8">
        <v>7.8471429180193501E-5</v>
      </c>
      <c r="AB41" s="8">
        <v>5.2075411297975501E-5</v>
      </c>
      <c r="AC41" s="8">
        <v>5.7258767452518202E-5</v>
      </c>
      <c r="AD41" s="8">
        <v>5.28004934023101E-5</v>
      </c>
      <c r="AE41" s="8">
        <v>4.4382770817617298E-5</v>
      </c>
      <c r="AF41" s="8">
        <v>8.9884658072453394E-6</v>
      </c>
      <c r="AG41" s="8">
        <v>1.4731461973202401E-4</v>
      </c>
      <c r="AH41" s="8">
        <v>6.56569499980631E-6</v>
      </c>
      <c r="AI41" s="8">
        <v>9.1085653910430893E-6</v>
      </c>
      <c r="AJ41" s="8">
        <v>7.0877009000806901E-5</v>
      </c>
      <c r="AK41" s="8">
        <v>5.3361104385729498E-5</v>
      </c>
      <c r="AL41" s="8">
        <v>3.7122109658140703E-5</v>
      </c>
      <c r="AM41" s="8">
        <v>1.36461270207761E-4</v>
      </c>
      <c r="AN41" s="8">
        <v>1.0106790254846E-4</v>
      </c>
    </row>
    <row r="42" spans="1:40" s="19" customFormat="1" x14ac:dyDescent="0.25">
      <c r="A42" s="18" t="s">
        <v>42</v>
      </c>
      <c r="B42" s="18" t="s">
        <v>82</v>
      </c>
      <c r="C42" s="18">
        <v>7217</v>
      </c>
      <c r="D42" s="18">
        <v>7217</v>
      </c>
      <c r="E42" s="18">
        <v>7217</v>
      </c>
      <c r="F42" s="18">
        <v>7217</v>
      </c>
      <c r="G42" s="18">
        <v>7217</v>
      </c>
      <c r="H42" s="18">
        <v>7217</v>
      </c>
      <c r="I42" s="18">
        <v>7217</v>
      </c>
      <c r="J42" s="18">
        <v>7217</v>
      </c>
      <c r="K42" s="18">
        <v>7217</v>
      </c>
      <c r="L42" s="18">
        <v>7217</v>
      </c>
      <c r="M42" s="18">
        <v>7217</v>
      </c>
      <c r="N42" s="18">
        <v>7217</v>
      </c>
      <c r="O42" s="18">
        <v>7217</v>
      </c>
      <c r="P42" s="18">
        <v>7217</v>
      </c>
      <c r="Q42" s="18">
        <v>7217</v>
      </c>
      <c r="R42" s="18">
        <v>7217</v>
      </c>
      <c r="S42" s="18">
        <v>7217</v>
      </c>
      <c r="T42" s="18">
        <v>7217</v>
      </c>
      <c r="U42" s="18">
        <v>7217</v>
      </c>
      <c r="V42" s="18">
        <v>7217</v>
      </c>
      <c r="W42" s="18">
        <v>7217</v>
      </c>
      <c r="X42" s="18">
        <v>7217</v>
      </c>
      <c r="Y42" s="18">
        <v>7217</v>
      </c>
      <c r="Z42" s="18">
        <v>7217</v>
      </c>
      <c r="AA42" s="18">
        <v>7217</v>
      </c>
      <c r="AB42" s="18">
        <v>7217</v>
      </c>
      <c r="AC42" s="18">
        <v>7217</v>
      </c>
      <c r="AD42" s="18">
        <v>7217</v>
      </c>
      <c r="AE42" s="18">
        <v>7217</v>
      </c>
      <c r="AF42" s="18">
        <v>7217</v>
      </c>
      <c r="AG42" s="18">
        <v>7217</v>
      </c>
      <c r="AH42" s="18">
        <v>7217</v>
      </c>
      <c r="AI42" s="18">
        <v>7217</v>
      </c>
      <c r="AJ42" s="18">
        <v>7217</v>
      </c>
      <c r="AK42" s="18">
        <v>7217</v>
      </c>
      <c r="AL42" s="18">
        <v>7217</v>
      </c>
      <c r="AM42" s="18">
        <v>7217</v>
      </c>
      <c r="AN42" s="18">
        <v>7217</v>
      </c>
    </row>
    <row r="43" spans="1:40" x14ac:dyDescent="0.25">
      <c r="A43" s="8" t="s">
        <v>42</v>
      </c>
      <c r="B43" s="8" t="s">
        <v>83</v>
      </c>
      <c r="C43" s="8">
        <v>0.21199036540947</v>
      </c>
      <c r="D43" s="8">
        <v>0.21199036540947</v>
      </c>
      <c r="E43" s="8">
        <v>0.21199036540947</v>
      </c>
      <c r="F43" s="8">
        <v>0.21199036540947</v>
      </c>
      <c r="G43" s="8">
        <v>0.21199036540947</v>
      </c>
      <c r="H43" s="8">
        <v>0.21199036540947</v>
      </c>
      <c r="I43" s="8">
        <v>0.21199036540947</v>
      </c>
      <c r="J43" s="8">
        <v>0.21199036540947</v>
      </c>
      <c r="K43" s="8">
        <v>0.21199036540947</v>
      </c>
      <c r="L43" s="8">
        <v>0.21199036540947</v>
      </c>
      <c r="M43" s="8">
        <v>0.21199036540947</v>
      </c>
      <c r="N43" s="8">
        <v>0.21199036540947</v>
      </c>
      <c r="O43" s="8">
        <v>0.21199036540947</v>
      </c>
      <c r="P43" s="8">
        <v>0.21199036540947</v>
      </c>
      <c r="Q43" s="8">
        <v>0.21199036540947</v>
      </c>
      <c r="R43" s="8">
        <v>0.21199036540947</v>
      </c>
      <c r="S43" s="8">
        <v>0.21199036540947</v>
      </c>
      <c r="T43" s="8">
        <v>0.21199036540947</v>
      </c>
      <c r="U43" s="8">
        <v>0.21199036540947</v>
      </c>
      <c r="V43" s="8">
        <v>0.21199036540947</v>
      </c>
      <c r="W43" s="8">
        <v>0.21199036540947</v>
      </c>
      <c r="X43" s="8">
        <v>0.21199036540947</v>
      </c>
      <c r="Y43" s="8">
        <v>0.21199036540947</v>
      </c>
      <c r="Z43" s="8">
        <v>0.21199036540947</v>
      </c>
      <c r="AA43" s="8">
        <v>0.21199036540947</v>
      </c>
      <c r="AB43" s="8">
        <v>0.21199036540947</v>
      </c>
      <c r="AC43" s="8">
        <v>0.21199036540947</v>
      </c>
      <c r="AD43" s="8">
        <v>0.21199036540947</v>
      </c>
      <c r="AE43" s="8">
        <v>0.21199036540947</v>
      </c>
      <c r="AF43" s="8">
        <v>0.21199036540947</v>
      </c>
      <c r="AG43" s="8">
        <v>0.21199036540947</v>
      </c>
      <c r="AH43" s="8">
        <v>0.21199036540947</v>
      </c>
      <c r="AI43" s="8">
        <v>0.21199036540947</v>
      </c>
      <c r="AJ43" s="8">
        <v>0.21199036540947</v>
      </c>
      <c r="AK43" s="8">
        <v>0.21199036540947</v>
      </c>
      <c r="AL43" s="8">
        <v>0.21199036540947</v>
      </c>
      <c r="AM43" s="8">
        <v>0.21199036540947</v>
      </c>
      <c r="AN43" s="8">
        <v>0.21199036540947</v>
      </c>
    </row>
    <row r="44" spans="1:40" x14ac:dyDescent="0.25">
      <c r="A44" s="8" t="s">
        <v>42</v>
      </c>
      <c r="B44" s="8" t="s">
        <v>84</v>
      </c>
      <c r="C44" s="8">
        <v>9.1986344741582293E-2</v>
      </c>
      <c r="D44" s="8">
        <v>9.1986344741582293E-2</v>
      </c>
      <c r="E44" s="8">
        <v>9.1986344741582293E-2</v>
      </c>
      <c r="F44" s="8">
        <v>9.1986344741582293E-2</v>
      </c>
      <c r="G44" s="8">
        <v>9.1986344741582293E-2</v>
      </c>
      <c r="H44" s="8">
        <v>9.1986344741582293E-2</v>
      </c>
      <c r="I44" s="8">
        <v>9.1986344741582293E-2</v>
      </c>
      <c r="J44" s="8">
        <v>9.1986344741582293E-2</v>
      </c>
      <c r="K44" s="8">
        <v>9.1986344741582293E-2</v>
      </c>
      <c r="L44" s="8">
        <v>9.1986344741582293E-2</v>
      </c>
      <c r="M44" s="8">
        <v>9.1986344741582293E-2</v>
      </c>
      <c r="N44" s="8">
        <v>9.1986344741582293E-2</v>
      </c>
      <c r="O44" s="8">
        <v>9.1986344741582293E-2</v>
      </c>
      <c r="P44" s="8">
        <v>9.1986344741582293E-2</v>
      </c>
      <c r="Q44" s="8">
        <v>9.1986344741582293E-2</v>
      </c>
      <c r="R44" s="8">
        <v>9.1986344741582293E-2</v>
      </c>
      <c r="S44" s="8">
        <v>9.1986344741582293E-2</v>
      </c>
      <c r="T44" s="8">
        <v>9.1986344741582293E-2</v>
      </c>
      <c r="U44" s="8">
        <v>9.1986344741582293E-2</v>
      </c>
      <c r="V44" s="8">
        <v>9.1986344741582293E-2</v>
      </c>
      <c r="W44" s="8">
        <v>9.1986344741582293E-2</v>
      </c>
      <c r="X44" s="8">
        <v>9.1986344741582293E-2</v>
      </c>
      <c r="Y44" s="8">
        <v>9.1986344741582293E-2</v>
      </c>
      <c r="Z44" s="8">
        <v>9.1986344741582293E-2</v>
      </c>
      <c r="AA44" s="8">
        <v>9.1986344741582293E-2</v>
      </c>
      <c r="AB44" s="8">
        <v>9.1986344741582293E-2</v>
      </c>
      <c r="AC44" s="8">
        <v>9.1986344741582293E-2</v>
      </c>
      <c r="AD44" s="8">
        <v>9.1986344741582293E-2</v>
      </c>
      <c r="AE44" s="8">
        <v>9.1986344741582293E-2</v>
      </c>
      <c r="AF44" s="8">
        <v>9.1986344741582293E-2</v>
      </c>
      <c r="AG44" s="8">
        <v>9.1986344741582293E-2</v>
      </c>
      <c r="AH44" s="8">
        <v>9.1986344741582293E-2</v>
      </c>
      <c r="AI44" s="8">
        <v>9.1986344741582293E-2</v>
      </c>
      <c r="AJ44" s="8">
        <v>9.1986344741582293E-2</v>
      </c>
      <c r="AK44" s="8">
        <v>9.1986344741582293E-2</v>
      </c>
      <c r="AL44" s="8">
        <v>9.1986344741582293E-2</v>
      </c>
      <c r="AM44" s="8">
        <v>9.1986344741582293E-2</v>
      </c>
      <c r="AN44" s="8">
        <v>9.1986344741582293E-2</v>
      </c>
    </row>
    <row r="45" spans="1:40" x14ac:dyDescent="0.25">
      <c r="A45" s="8" t="s">
        <v>42</v>
      </c>
      <c r="B45" s="8" t="s">
        <v>85</v>
      </c>
      <c r="C45" s="8">
        <v>8.4023569257001898E-3</v>
      </c>
      <c r="D45" s="8">
        <v>2.6931272369841702E-3</v>
      </c>
      <c r="E45" s="8">
        <v>5.6194314612410205E-4</v>
      </c>
      <c r="F45" s="8">
        <v>7.2003781287765601E-3</v>
      </c>
      <c r="G45" s="8">
        <v>1.49466711663838E-3</v>
      </c>
      <c r="H45" s="8">
        <v>1.12326052479151E-2</v>
      </c>
      <c r="I45" s="8">
        <v>-3.9311505255344199E-4</v>
      </c>
      <c r="J45" s="8">
        <v>-1.2594310594790999E-3</v>
      </c>
      <c r="K45" s="8">
        <v>4.6318935400932997E-3</v>
      </c>
      <c r="L45" s="8">
        <v>5.3151216580290296E-3</v>
      </c>
      <c r="M45" s="8">
        <v>-8.5903952252586605E-5</v>
      </c>
      <c r="N45" s="8">
        <v>1.27118520387985E-2</v>
      </c>
      <c r="O45" s="8">
        <v>1.06193348966681E-2</v>
      </c>
      <c r="P45" s="8">
        <v>2.3220110717235399E-4</v>
      </c>
      <c r="Q45" s="8">
        <v>1.1350466657653E-2</v>
      </c>
      <c r="R45" s="8">
        <v>6.3995012191037804E-3</v>
      </c>
      <c r="S45" s="8">
        <v>5.1365666974895604E-3</v>
      </c>
      <c r="T45" s="8">
        <v>1.00673513273255E-2</v>
      </c>
      <c r="U45" s="8">
        <v>3.4154641108975099E-3</v>
      </c>
      <c r="V45" s="8">
        <v>7.3691249140352003E-3</v>
      </c>
      <c r="W45" s="8">
        <v>8.9474722549435694E-3</v>
      </c>
      <c r="X45" s="8">
        <v>6.7318609796543499E-3</v>
      </c>
      <c r="Y45" s="8">
        <v>3.1509957943273502E-3</v>
      </c>
      <c r="Z45" s="8">
        <v>4.4774806826025403E-3</v>
      </c>
      <c r="AA45" s="8">
        <v>1.34713095914505E-2</v>
      </c>
      <c r="AB45" s="8">
        <v>6.5246358955483603E-3</v>
      </c>
      <c r="AC45" s="8">
        <v>1.36994824566828E-2</v>
      </c>
      <c r="AD45" s="8">
        <v>5.7995995968584003E-3</v>
      </c>
      <c r="AE45" s="8">
        <v>3.0793330840282601E-3</v>
      </c>
      <c r="AF45" s="8">
        <v>3.8304705133945598E-4</v>
      </c>
      <c r="AG45" s="8">
        <v>2.4028825223431499E-2</v>
      </c>
      <c r="AH45" s="8">
        <v>1.1063415673050101E-3</v>
      </c>
      <c r="AI45" s="8">
        <v>4.43991619012855E-4</v>
      </c>
      <c r="AJ45" s="8">
        <v>5.4300391013457003E-3</v>
      </c>
      <c r="AK45" s="8">
        <v>1.0210098004885201E-2</v>
      </c>
      <c r="AL45" s="8">
        <v>6.4118680533784798E-3</v>
      </c>
      <c r="AM45" s="8">
        <v>2.68539175389306E-2</v>
      </c>
      <c r="AN45" s="8">
        <v>1.8910942991366999E-2</v>
      </c>
    </row>
    <row r="46" spans="1:40" x14ac:dyDescent="0.25">
      <c r="A46" s="8" t="s">
        <v>42</v>
      </c>
      <c r="B46" s="8" t="s">
        <v>86</v>
      </c>
      <c r="C46" s="8">
        <v>3.04708489985528E-3</v>
      </c>
      <c r="D46" s="8">
        <v>9.4994180276710804E-4</v>
      </c>
      <c r="E46" s="8">
        <v>1.12248329819939E-3</v>
      </c>
      <c r="F46" s="8">
        <v>2.68916767617457E-3</v>
      </c>
      <c r="G46" s="8">
        <v>1.20418190347773E-3</v>
      </c>
      <c r="H46" s="8">
        <v>2.2896510220449498E-3</v>
      </c>
      <c r="I46" s="8">
        <v>1.71884115514147E-3</v>
      </c>
      <c r="J46" s="8">
        <v>2.2506626730385798E-3</v>
      </c>
      <c r="K46" s="8">
        <v>2.0617853970477302E-3</v>
      </c>
      <c r="L46" s="8">
        <v>1.75699242264317E-3</v>
      </c>
      <c r="M46" s="8">
        <v>1.6842801958657299E-3</v>
      </c>
      <c r="N46" s="8">
        <v>3.5353515696457801E-3</v>
      </c>
      <c r="O46" s="8">
        <v>5.2879069615816903E-3</v>
      </c>
      <c r="P46" s="8">
        <v>2.2995673668448702E-3</v>
      </c>
      <c r="Q46" s="8">
        <v>2.5747361071900799E-3</v>
      </c>
      <c r="R46" s="8">
        <v>2.6960471889500102E-3</v>
      </c>
      <c r="S46" s="8">
        <v>1.8730035381133701E-3</v>
      </c>
      <c r="T46" s="8">
        <v>2.5088322390359602E-3</v>
      </c>
      <c r="U46" s="8">
        <v>2.3559104965057498E-3</v>
      </c>
      <c r="V46" s="8">
        <v>2.7024725605083299E-3</v>
      </c>
      <c r="W46" s="8">
        <v>1.8232276939109599E-3</v>
      </c>
      <c r="X46" s="8">
        <v>2.5695127697830302E-3</v>
      </c>
      <c r="Y46" s="8">
        <v>3.5225173353888302E-3</v>
      </c>
      <c r="Z46" s="8">
        <v>2.96939143551123E-3</v>
      </c>
      <c r="AA46" s="8">
        <v>5.3575205634569297E-3</v>
      </c>
      <c r="AB46" s="8">
        <v>2.8907714980254298E-3</v>
      </c>
      <c r="AC46" s="8">
        <v>3.56097106167557E-3</v>
      </c>
      <c r="AD46" s="8">
        <v>4.0767944995098501E-3</v>
      </c>
      <c r="AE46" s="8">
        <v>2.7367737317835102E-3</v>
      </c>
      <c r="AF46" s="8">
        <v>6.0343003515764097E-4</v>
      </c>
      <c r="AG46" s="8">
        <v>8.8973148773661293E-3</v>
      </c>
      <c r="AH46" s="8">
        <v>5.4217223123232696E-4</v>
      </c>
      <c r="AI46" s="8">
        <v>5.9374175665665298E-4</v>
      </c>
      <c r="AJ46" s="8">
        <v>4.21655760926537E-3</v>
      </c>
      <c r="AK46" s="8">
        <v>4.1605902711653996E-3</v>
      </c>
      <c r="AL46" s="8">
        <v>2.2011472034259502E-3</v>
      </c>
      <c r="AM46" s="8">
        <v>1.0125907283777699E-2</v>
      </c>
      <c r="AN46" s="8">
        <v>6.2301660487051099E-3</v>
      </c>
    </row>
    <row r="47" spans="1:40" x14ac:dyDescent="0.25">
      <c r="A47" s="8" t="s">
        <v>42</v>
      </c>
      <c r="B47" s="8" t="s">
        <v>49</v>
      </c>
      <c r="C47" s="8">
        <v>0.55461682924647604</v>
      </c>
      <c r="D47" s="8">
        <v>0.62011486086588097</v>
      </c>
      <c r="E47" s="8">
        <v>0.59384512144452195</v>
      </c>
      <c r="F47" s="8">
        <v>0.73004991377261896</v>
      </c>
      <c r="G47" s="8">
        <v>0.63472171804545896</v>
      </c>
      <c r="H47" s="8">
        <v>0.43914459550568602</v>
      </c>
      <c r="I47" s="8">
        <v>-2.6975078251315101</v>
      </c>
      <c r="J47" s="8">
        <v>-0.525435816396569</v>
      </c>
      <c r="K47" s="8">
        <v>0.27062148051151202</v>
      </c>
      <c r="L47" s="8">
        <v>0.43683514598819101</v>
      </c>
      <c r="M47" s="8">
        <v>-1.1731425775736E-2</v>
      </c>
      <c r="N47" s="8">
        <v>0.399114138043621</v>
      </c>
      <c r="O47" s="8">
        <v>0.28391354856234302</v>
      </c>
      <c r="P47" s="8">
        <v>1.379269910113E-2</v>
      </c>
      <c r="Q47" s="8">
        <v>0.370647785242186</v>
      </c>
      <c r="R47" s="8">
        <v>0.35336712411494497</v>
      </c>
      <c r="S47" s="8">
        <v>0.420456628343164</v>
      </c>
      <c r="T47" s="8">
        <v>0.65012040733614995</v>
      </c>
      <c r="U47" s="8">
        <v>0.17364943997667401</v>
      </c>
      <c r="V47" s="8">
        <v>0.45052077077803598</v>
      </c>
      <c r="W47" s="8">
        <v>0.296221192238665</v>
      </c>
      <c r="X47" s="8">
        <v>0.49307441920223899</v>
      </c>
      <c r="Y47" s="8">
        <v>0.155767365159309</v>
      </c>
      <c r="Z47" s="8">
        <v>0.23273856357067799</v>
      </c>
      <c r="AA47" s="8">
        <v>0.52607152285729997</v>
      </c>
      <c r="AB47" s="8">
        <v>0.39221293130988699</v>
      </c>
      <c r="AC47" s="8">
        <v>0.42691662991149598</v>
      </c>
      <c r="AD47" s="8">
        <v>0.70536358960838297</v>
      </c>
      <c r="AE47" s="8">
        <v>0.24365532224279601</v>
      </c>
      <c r="AF47" s="8">
        <v>0.53612750453153202</v>
      </c>
      <c r="AG47" s="8">
        <v>0.32975126854278403</v>
      </c>
      <c r="AH47" s="8">
        <v>0.34095178431953599</v>
      </c>
      <c r="AI47" s="8">
        <v>-0.443410605572719</v>
      </c>
      <c r="AJ47" s="8">
        <v>0.228473074364659</v>
      </c>
      <c r="AK47" s="8">
        <v>0.36562094937494</v>
      </c>
      <c r="AL47" s="8">
        <v>0.297646233237989</v>
      </c>
      <c r="AM47" s="8">
        <v>0.54082200957954796</v>
      </c>
      <c r="AN47" s="8">
        <v>0.60032368156594995</v>
      </c>
    </row>
    <row r="48" spans="1:40" x14ac:dyDescent="0.25">
      <c r="A48" s="8" t="s">
        <v>42</v>
      </c>
      <c r="B48" s="8" t="s">
        <v>48</v>
      </c>
      <c r="C48" s="8">
        <v>0.212119599417917</v>
      </c>
      <c r="D48" s="8">
        <v>0.23058813122038199</v>
      </c>
      <c r="E48" s="8">
        <v>1.68394279180176</v>
      </c>
      <c r="F48" s="8">
        <v>0.27106295623979998</v>
      </c>
      <c r="G48" s="8">
        <v>0.571878119429166</v>
      </c>
      <c r="H48" s="8">
        <v>6.8642059903379904E-2</v>
      </c>
      <c r="I48" s="8">
        <v>713.52027132791898</v>
      </c>
      <c r="J48" s="8">
        <v>1.8971232094966399</v>
      </c>
      <c r="K48" s="8">
        <v>0.12653840998176999</v>
      </c>
      <c r="L48" s="8">
        <v>0.12534842426390699</v>
      </c>
      <c r="M48" s="8">
        <v>0.279814289265854</v>
      </c>
      <c r="N48" s="8">
        <v>8.9218981739596095E-2</v>
      </c>
      <c r="O48" s="8">
        <v>0.106635122179154</v>
      </c>
      <c r="P48" s="8">
        <v>0.13867427696916099</v>
      </c>
      <c r="Q48" s="8">
        <v>8.4199650418811597E-2</v>
      </c>
      <c r="R48" s="8">
        <v>9.5783212554411495E-2</v>
      </c>
      <c r="S48" s="8">
        <v>0.130957160081282</v>
      </c>
      <c r="T48" s="8">
        <v>0.205813825300043</v>
      </c>
      <c r="U48" s="8">
        <v>0.103709737609943</v>
      </c>
      <c r="V48" s="8">
        <v>0.10768278298031</v>
      </c>
      <c r="W48" s="8">
        <v>6.0318359565140103E-2</v>
      </c>
      <c r="X48" s="8">
        <v>0.21404857814002101</v>
      </c>
      <c r="Y48" s="8">
        <v>0.15717922456111699</v>
      </c>
      <c r="Z48" s="8">
        <v>0.13848184216588399</v>
      </c>
      <c r="AA48" s="8">
        <v>0.22276605956736101</v>
      </c>
      <c r="AB48" s="8">
        <v>0.155350025189288</v>
      </c>
      <c r="AC48" s="8">
        <v>0.114205451604039</v>
      </c>
      <c r="AD48" s="8">
        <v>0.564208771354204</v>
      </c>
      <c r="AE48" s="8">
        <v>0.16231080160035299</v>
      </c>
      <c r="AF48" s="8">
        <v>1.10763287256863</v>
      </c>
      <c r="AG48" s="8">
        <v>0.110157480996024</v>
      </c>
      <c r="AH48" s="8">
        <v>0.181381841996787</v>
      </c>
      <c r="AI48" s="8">
        <v>1.0866792101190901</v>
      </c>
      <c r="AJ48" s="8">
        <v>0.142631536624692</v>
      </c>
      <c r="AK48" s="8">
        <v>0.128376197635929</v>
      </c>
      <c r="AL48" s="8">
        <v>8.1072124100473403E-2</v>
      </c>
      <c r="AM48" s="8">
        <v>0.21886134411409899</v>
      </c>
      <c r="AN48" s="8">
        <v>0.20008762439438901</v>
      </c>
    </row>
    <row r="49" spans="1:40" x14ac:dyDescent="0.25">
      <c r="A49" s="8" t="s">
        <v>42</v>
      </c>
      <c r="B49" s="8" t="s">
        <v>51</v>
      </c>
      <c r="C49" s="8">
        <v>2.6162360170246699</v>
      </c>
      <c r="D49" s="8">
        <v>2.9252030377328602</v>
      </c>
      <c r="E49" s="8">
        <v>2.80128354086979</v>
      </c>
      <c r="F49" s="8">
        <v>3.4437881757620898</v>
      </c>
      <c r="G49" s="8">
        <v>2.9941064388443399</v>
      </c>
      <c r="H49" s="8">
        <v>2.07153091442366</v>
      </c>
      <c r="I49" s="8">
        <v>-12.7246718025186</v>
      </c>
      <c r="J49" s="8">
        <v>-2.47858347421433</v>
      </c>
      <c r="K49" s="8">
        <v>1.27657443294082</v>
      </c>
      <c r="L49" s="8">
        <v>2.0606367895277802</v>
      </c>
      <c r="M49" s="8">
        <v>-5.5339429002238802E-2</v>
      </c>
      <c r="N49" s="8">
        <v>1.8826994201963401</v>
      </c>
      <c r="O49" s="8">
        <v>1.3392757166767899</v>
      </c>
      <c r="P49" s="8">
        <v>6.5062858278906802E-2</v>
      </c>
      <c r="Q49" s="8">
        <v>1.74841806855826</v>
      </c>
      <c r="R49" s="8">
        <v>1.66690181146864</v>
      </c>
      <c r="S49" s="8">
        <v>1.98337611962237</v>
      </c>
      <c r="T49" s="8">
        <v>3.0667450668355101</v>
      </c>
      <c r="U49" s="8">
        <v>0.81913835867617002</v>
      </c>
      <c r="V49" s="8">
        <v>2.1251945573461901</v>
      </c>
      <c r="W49" s="8">
        <v>1.3973332781728001</v>
      </c>
      <c r="X49" s="8">
        <v>2.3259284366524899</v>
      </c>
      <c r="Y49" s="8">
        <v>0.73478511562748205</v>
      </c>
      <c r="Z49" s="8">
        <v>1.09787330721909</v>
      </c>
      <c r="AA49" s="8">
        <v>2.4815822258769402</v>
      </c>
      <c r="AB49" s="8">
        <v>1.8501450787742499</v>
      </c>
      <c r="AC49" s="8">
        <v>2.01384921001898</v>
      </c>
      <c r="AD49" s="8">
        <v>3.32733795824134</v>
      </c>
      <c r="AE49" s="8">
        <v>1.1493697922174999</v>
      </c>
      <c r="AF49" s="8">
        <v>2.5290182574853102</v>
      </c>
      <c r="AG49" s="8">
        <v>1.55550120358467</v>
      </c>
      <c r="AH49" s="8">
        <v>1.60833622632316</v>
      </c>
      <c r="AI49" s="8">
        <v>-2.0916545179600399</v>
      </c>
      <c r="AJ49" s="8">
        <v>1.0777521606859399</v>
      </c>
      <c r="AK49" s="8">
        <v>1.7247055009727701</v>
      </c>
      <c r="AL49" s="8">
        <v>1.4040554751772301</v>
      </c>
      <c r="AM49" s="8">
        <v>2.55116315562229</v>
      </c>
      <c r="AN49" s="8">
        <v>2.8318441755897399</v>
      </c>
    </row>
    <row r="50" spans="1:40" x14ac:dyDescent="0.25">
      <c r="A50" s="8" t="s">
        <v>42</v>
      </c>
      <c r="B50" s="8" t="s">
        <v>50</v>
      </c>
      <c r="C50" s="8">
        <v>1.00060962208446</v>
      </c>
      <c r="D50" s="8">
        <v>1.08772929739042</v>
      </c>
      <c r="E50" s="8">
        <v>7.9434873775944501</v>
      </c>
      <c r="F50" s="8">
        <v>1.2786569602643401</v>
      </c>
      <c r="G50" s="8">
        <v>2.6976608975816099</v>
      </c>
      <c r="H50" s="8">
        <v>0.323798016814558</v>
      </c>
      <c r="I50" s="8">
        <v>3365.8146206301299</v>
      </c>
      <c r="J50" s="8">
        <v>8.9491010868925702</v>
      </c>
      <c r="K50" s="8">
        <v>0.59690641948446499</v>
      </c>
      <c r="L50" s="8">
        <v>0.59129302419848395</v>
      </c>
      <c r="M50" s="8">
        <v>1.3199387091265999</v>
      </c>
      <c r="N50" s="8">
        <v>0.42086338012232299</v>
      </c>
      <c r="O50" s="8">
        <v>0.50301871961578504</v>
      </c>
      <c r="P50" s="8">
        <v>0.65415367675462499</v>
      </c>
      <c r="Q50" s="8">
        <v>0.39718621294970502</v>
      </c>
      <c r="R50" s="8">
        <v>0.451828140252512</v>
      </c>
      <c r="S50" s="8">
        <v>0.61775052761634897</v>
      </c>
      <c r="T50" s="8">
        <v>0.97086405272477205</v>
      </c>
      <c r="U50" s="8">
        <v>0.48921910865912799</v>
      </c>
      <c r="V50" s="8">
        <v>0.50796074044363104</v>
      </c>
      <c r="W50" s="8">
        <v>0.28453349494743302</v>
      </c>
      <c r="X50" s="8">
        <v>1.00970899185241</v>
      </c>
      <c r="Y50" s="8">
        <v>0.74144513245929</v>
      </c>
      <c r="Z50" s="8">
        <v>0.65324592416452298</v>
      </c>
      <c r="AA50" s="8">
        <v>1.0508310561051999</v>
      </c>
      <c r="AB50" s="8">
        <v>0.73281644139450497</v>
      </c>
      <c r="AC50" s="8">
        <v>0.53872944359261798</v>
      </c>
      <c r="AD50" s="8">
        <v>2.66148308327318</v>
      </c>
      <c r="AE50" s="8">
        <v>0.76565178463107197</v>
      </c>
      <c r="AF50" s="8">
        <v>5.2249208138737</v>
      </c>
      <c r="AG50" s="8">
        <v>0.51963437481344599</v>
      </c>
      <c r="AH50" s="8">
        <v>0.85561361077159703</v>
      </c>
      <c r="AI50" s="8">
        <v>5.1260782914361203</v>
      </c>
      <c r="AJ50" s="8">
        <v>0.67282084423597299</v>
      </c>
      <c r="AK50" s="8">
        <v>0.60557562315610103</v>
      </c>
      <c r="AL50" s="8">
        <v>0.38243305984155701</v>
      </c>
      <c r="AM50" s="8">
        <v>1.0324117498989001</v>
      </c>
      <c r="AN50" s="8">
        <v>0.943852443519827</v>
      </c>
    </row>
    <row r="51" spans="1:40" x14ac:dyDescent="0.25">
      <c r="A51" s="8" t="s">
        <v>42</v>
      </c>
      <c r="B51" s="8" t="s">
        <v>87</v>
      </c>
      <c r="C51" s="8">
        <v>6.0433763602358498E-2</v>
      </c>
      <c r="D51" s="8">
        <v>1.97490973595068E-2</v>
      </c>
      <c r="E51" s="8">
        <v>0.70945478810349505</v>
      </c>
      <c r="F51" s="8">
        <v>2.3337812783222701E-2</v>
      </c>
      <c r="G51" s="8">
        <v>0.30942313550505401</v>
      </c>
      <c r="H51" s="8">
        <v>5.7010506715355204E-4</v>
      </c>
      <c r="I51" s="8">
        <v>0.77572278656911497</v>
      </c>
      <c r="J51" s="8">
        <v>0.368987711827717</v>
      </c>
      <c r="K51" s="8">
        <v>0.60204628626455903</v>
      </c>
      <c r="L51" s="8">
        <v>6.4308789742839503E-2</v>
      </c>
      <c r="M51" s="8">
        <v>0.239161333222558</v>
      </c>
      <c r="N51" s="8">
        <v>1.30049037561404E-2</v>
      </c>
      <c r="O51" s="8">
        <v>0.49484323895535298</v>
      </c>
      <c r="P51" s="8">
        <v>9.7579909873353105E-2</v>
      </c>
      <c r="Q51" s="8">
        <v>3.8964527639882E-2</v>
      </c>
      <c r="R51" s="8">
        <v>0.19621847138421</v>
      </c>
      <c r="S51" s="8">
        <v>0.113407705665564</v>
      </c>
      <c r="T51" s="8">
        <v>4.4778931564530703E-3</v>
      </c>
      <c r="U51" s="8">
        <v>0.70566661892268201</v>
      </c>
      <c r="V51" s="8">
        <v>5.8687593783071999E-2</v>
      </c>
      <c r="W51" s="8">
        <v>0.11738378221569799</v>
      </c>
      <c r="X51" s="8">
        <v>8.7693101109740698E-2</v>
      </c>
      <c r="Y51" s="8">
        <v>0.70361907621497899</v>
      </c>
      <c r="Z51" s="8">
        <v>0.88021207851515304</v>
      </c>
      <c r="AA51" s="8">
        <v>9.3465560359657196E-2</v>
      </c>
      <c r="AB51" s="8">
        <v>0.23434756966244399</v>
      </c>
      <c r="AC51" s="8">
        <v>2.1307659256594998E-2</v>
      </c>
      <c r="AD51" s="8">
        <v>0.22933817840807599</v>
      </c>
      <c r="AE51" s="8">
        <v>0.84313473323889498</v>
      </c>
      <c r="AF51" s="8">
        <v>0.60850872427452196</v>
      </c>
      <c r="AG51" s="8">
        <v>0.270341226047357</v>
      </c>
      <c r="AH51" s="8">
        <v>0.36576160744528502</v>
      </c>
      <c r="AI51" s="8">
        <v>0.15606608313953599</v>
      </c>
      <c r="AJ51" s="8">
        <v>0.90349549807931895</v>
      </c>
      <c r="AK51" s="8">
        <v>0.205481640932724</v>
      </c>
      <c r="AL51" s="8">
        <v>0.27277701687209999</v>
      </c>
      <c r="AM51" s="8">
        <v>5.75726831732193E-2</v>
      </c>
      <c r="AN51" s="8">
        <v>5.7201485027711498E-3</v>
      </c>
    </row>
    <row r="52" spans="1:40" x14ac:dyDescent="0.25">
      <c r="A52" s="8" t="s">
        <v>42</v>
      </c>
      <c r="B52" s="8" t="s">
        <v>79</v>
      </c>
      <c r="C52" s="8">
        <v>9.3999828725328195E-5</v>
      </c>
      <c r="D52" s="8">
        <v>3.9099819109266999E-5</v>
      </c>
      <c r="E52" s="8">
        <v>1.93595019077356E-5</v>
      </c>
      <c r="F52" s="8">
        <v>9.0175232818735505E-5</v>
      </c>
      <c r="G52" s="8">
        <v>-8.8243382734775197E-6</v>
      </c>
      <c r="H52" s="8">
        <v>9.9332924407811207E-5</v>
      </c>
      <c r="I52" s="8">
        <v>1.43830983895517E-5</v>
      </c>
      <c r="J52" s="8">
        <v>-8.5662082393367595E-5</v>
      </c>
      <c r="K52" s="8">
        <v>4.7093961700083702E-5</v>
      </c>
      <c r="L52" s="8">
        <v>1.0016758695011499E-4</v>
      </c>
      <c r="M52" s="8">
        <v>-5.0743462021369397E-5</v>
      </c>
      <c r="N52" s="8">
        <v>1.04324713128268E-4</v>
      </c>
      <c r="O52" s="8">
        <v>-1.6155705503943599E-5</v>
      </c>
      <c r="P52" s="8">
        <v>-6.0026732814043203E-5</v>
      </c>
      <c r="Q52" s="8">
        <v>4.4815235095600001E-5</v>
      </c>
      <c r="R52" s="8">
        <v>2.6439678408357301E-5</v>
      </c>
      <c r="S52" s="8">
        <v>3.5708768236694601E-5</v>
      </c>
      <c r="T52" s="8">
        <v>1.0533321252832999E-4</v>
      </c>
      <c r="U52" s="8">
        <v>-8.0708873734692494E-5</v>
      </c>
      <c r="V52" s="8">
        <v>7.2310592316405996E-5</v>
      </c>
      <c r="W52" s="8">
        <v>3.4233250070625498E-5</v>
      </c>
      <c r="X52" s="8">
        <v>4.1390469629116399E-5</v>
      </c>
      <c r="Y52" s="8">
        <v>-4.70901875357639E-5</v>
      </c>
      <c r="Z52" s="8">
        <v>-1.08542109447455E-5</v>
      </c>
      <c r="AA52" s="8">
        <v>-8.0868346271331499E-5</v>
      </c>
      <c r="AB52" s="8">
        <v>9.5027280883446002E-5</v>
      </c>
      <c r="AC52" s="8">
        <v>1.55216316382539E-4</v>
      </c>
      <c r="AD52" s="8">
        <v>1.9934850651441899E-4</v>
      </c>
      <c r="AE52" s="8">
        <v>2.6328754649272199E-5</v>
      </c>
      <c r="AF52" s="8">
        <v>5.7944239458101098E-6</v>
      </c>
      <c r="AG52" s="8">
        <v>1.90123016698236E-4</v>
      </c>
      <c r="AH52" s="8">
        <v>5.6700247411440102E-7</v>
      </c>
      <c r="AI52" s="8">
        <v>1.6589595055772001E-5</v>
      </c>
      <c r="AJ52" s="8">
        <v>-1.6062984972123401E-5</v>
      </c>
      <c r="AK52" s="8">
        <v>1.8663179498486601E-5</v>
      </c>
      <c r="AL52" s="8">
        <v>1.15663982635153E-5</v>
      </c>
      <c r="AM52" s="8">
        <v>2.9830555326950103E-4</v>
      </c>
      <c r="AN52" s="8">
        <v>3.98025890649692E-4</v>
      </c>
    </row>
    <row r="53" spans="1:40" x14ac:dyDescent="0.25">
      <c r="A53" s="8" t="s">
        <v>42</v>
      </c>
      <c r="B53" s="8" t="s">
        <v>80</v>
      </c>
      <c r="C53" s="8">
        <v>7.1108644726535598E-5</v>
      </c>
      <c r="D53" s="8">
        <v>2.1053222365101199E-5</v>
      </c>
      <c r="E53" s="8">
        <v>2.57535797464024E-5</v>
      </c>
      <c r="F53" s="8">
        <v>5.7584425753713402E-5</v>
      </c>
      <c r="G53" s="8">
        <v>2.0551139494139699E-5</v>
      </c>
      <c r="H53" s="8">
        <v>4.7726846137770401E-5</v>
      </c>
      <c r="I53" s="8">
        <v>3.6945959335268701E-5</v>
      </c>
      <c r="J53" s="8">
        <v>4.6690880150061701E-5</v>
      </c>
      <c r="K53" s="8">
        <v>4.5178333715036501E-5</v>
      </c>
      <c r="L53" s="8">
        <v>4.3783742092523097E-5</v>
      </c>
      <c r="M53" s="8">
        <v>2.6701996596432499E-5</v>
      </c>
      <c r="N53" s="8">
        <v>5.8454483514883201E-5</v>
      </c>
      <c r="O53" s="8">
        <v>5.9642398142297799E-5</v>
      </c>
      <c r="P53" s="8">
        <v>4.0493520156986101E-5</v>
      </c>
      <c r="Q53" s="8">
        <v>5.6904461314452698E-5</v>
      </c>
      <c r="R53" s="8">
        <v>4.8424145138818399E-5</v>
      </c>
      <c r="S53" s="8">
        <v>3.8487951885504398E-5</v>
      </c>
      <c r="T53" s="8">
        <v>5.2464956734833302E-5</v>
      </c>
      <c r="U53" s="8">
        <v>4.5425171442640899E-5</v>
      </c>
      <c r="V53" s="8">
        <v>2.9951627640955601E-5</v>
      </c>
      <c r="W53" s="8">
        <v>4.1597979368289898E-5</v>
      </c>
      <c r="X53" s="8">
        <v>6.4557690683861706E-5</v>
      </c>
      <c r="Y53" s="8">
        <v>9.7371019349488401E-5</v>
      </c>
      <c r="Z53" s="8">
        <v>7.3243913699532298E-5</v>
      </c>
      <c r="AA53" s="8">
        <v>1.02382254254706E-4</v>
      </c>
      <c r="AB53" s="8">
        <v>6.5323282628517498E-5</v>
      </c>
      <c r="AC53" s="8">
        <v>1.0798681596978101E-4</v>
      </c>
      <c r="AD53" s="8">
        <v>1.2675348024563399E-4</v>
      </c>
      <c r="AE53" s="8">
        <v>6.9761996646937707E-5</v>
      </c>
      <c r="AF53" s="8">
        <v>1.19073587293967E-5</v>
      </c>
      <c r="AG53" s="8">
        <v>1.95612104219101E-4</v>
      </c>
      <c r="AH53" s="8">
        <v>1.0041102296572899E-5</v>
      </c>
      <c r="AI53" s="8">
        <v>1.42215365996813E-5</v>
      </c>
      <c r="AJ53" s="8">
        <v>1.0636405181029E-4</v>
      </c>
      <c r="AK53" s="8">
        <v>8.2806257438861603E-5</v>
      </c>
      <c r="AL53" s="8">
        <v>4.49079371964072E-5</v>
      </c>
      <c r="AM53" s="8">
        <v>2.2957702976864801E-4</v>
      </c>
      <c r="AN53" s="8">
        <v>1.7935356956217099E-4</v>
      </c>
    </row>
    <row r="54" spans="1:40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</row>
    <row r="55" spans="1:40" x14ac:dyDescent="0.25">
      <c r="A55" s="10" t="s">
        <v>41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</row>
    <row r="56" spans="1:40" s="19" customFormat="1" x14ac:dyDescent="0.25">
      <c r="A56" s="18" t="s">
        <v>52</v>
      </c>
      <c r="B56" s="18" t="s">
        <v>82</v>
      </c>
      <c r="C56" s="18">
        <v>18765</v>
      </c>
      <c r="D56" s="18">
        <v>18765</v>
      </c>
      <c r="E56" s="18">
        <v>18765</v>
      </c>
      <c r="F56" s="18">
        <v>18765</v>
      </c>
      <c r="G56" s="18">
        <v>18765</v>
      </c>
      <c r="H56" s="18">
        <v>18765</v>
      </c>
      <c r="I56" s="18">
        <v>18765</v>
      </c>
      <c r="J56" s="18">
        <v>18765</v>
      </c>
      <c r="K56" s="18">
        <v>18765</v>
      </c>
      <c r="L56" s="18">
        <v>18765</v>
      </c>
      <c r="M56" s="18">
        <v>18765</v>
      </c>
      <c r="N56" s="18">
        <v>18765</v>
      </c>
      <c r="O56" s="18">
        <v>18765</v>
      </c>
      <c r="P56" s="18">
        <v>18765</v>
      </c>
      <c r="Q56" s="18">
        <v>18765</v>
      </c>
      <c r="R56" s="18">
        <v>18765</v>
      </c>
      <c r="S56" s="18">
        <v>18765</v>
      </c>
      <c r="T56" s="18">
        <v>18765</v>
      </c>
      <c r="U56" s="18">
        <v>18765</v>
      </c>
      <c r="V56" s="18">
        <v>18765</v>
      </c>
      <c r="W56" s="18">
        <v>18765</v>
      </c>
      <c r="X56" s="18">
        <v>18765</v>
      </c>
      <c r="Y56" s="18">
        <v>18765</v>
      </c>
      <c r="Z56" s="18">
        <v>18765</v>
      </c>
      <c r="AA56" s="18">
        <v>18765</v>
      </c>
      <c r="AB56" s="18">
        <v>18765</v>
      </c>
      <c r="AC56" s="18">
        <v>18765</v>
      </c>
      <c r="AD56" s="18">
        <v>18765</v>
      </c>
      <c r="AE56" s="18">
        <v>18765</v>
      </c>
      <c r="AF56" s="18">
        <v>18765</v>
      </c>
      <c r="AG56" s="18">
        <v>18765</v>
      </c>
      <c r="AH56" s="18">
        <v>18765</v>
      </c>
      <c r="AI56" s="18">
        <v>18765</v>
      </c>
      <c r="AJ56" s="18">
        <v>18765</v>
      </c>
      <c r="AK56" s="18">
        <v>18765</v>
      </c>
      <c r="AL56" s="18">
        <v>18765</v>
      </c>
      <c r="AM56" s="18">
        <v>18765</v>
      </c>
      <c r="AN56" s="18">
        <v>18765</v>
      </c>
    </row>
    <row r="57" spans="1:40" x14ac:dyDescent="0.25">
      <c r="A57" s="8" t="s">
        <v>52</v>
      </c>
      <c r="B57" s="8" t="s">
        <v>83</v>
      </c>
      <c r="C57" s="8">
        <v>0.456047828517267</v>
      </c>
      <c r="D57" s="8">
        <v>0.456047828517267</v>
      </c>
      <c r="E57" s="8">
        <v>0.456047828517267</v>
      </c>
      <c r="F57" s="8">
        <v>0.456047828517267</v>
      </c>
      <c r="G57" s="8">
        <v>0.456047828517267</v>
      </c>
      <c r="H57" s="8">
        <v>0.456047828517267</v>
      </c>
      <c r="I57" s="8">
        <v>0.456047828517267</v>
      </c>
      <c r="J57" s="8">
        <v>0.456047828517267</v>
      </c>
      <c r="K57" s="8">
        <v>0.456047828517267</v>
      </c>
      <c r="L57" s="8">
        <v>0.456047828517267</v>
      </c>
      <c r="M57" s="8">
        <v>0.456047828517267</v>
      </c>
      <c r="N57" s="8">
        <v>0.456047828517267</v>
      </c>
      <c r="O57" s="8">
        <v>0.456047828517267</v>
      </c>
      <c r="P57" s="8">
        <v>0.456047828517267</v>
      </c>
      <c r="Q57" s="8">
        <v>0.456047828517267</v>
      </c>
      <c r="R57" s="8">
        <v>0.456047828517267</v>
      </c>
      <c r="S57" s="8">
        <v>0.456047828517267</v>
      </c>
      <c r="T57" s="8">
        <v>0.456047828517267</v>
      </c>
      <c r="U57" s="8">
        <v>0.456047828517267</v>
      </c>
      <c r="V57" s="8">
        <v>0.456047828517267</v>
      </c>
      <c r="W57" s="8">
        <v>0.456047828517267</v>
      </c>
      <c r="X57" s="8">
        <v>0.456047828517267</v>
      </c>
      <c r="Y57" s="8">
        <v>0.456047828517267</v>
      </c>
      <c r="Z57" s="8">
        <v>0.456047828517267</v>
      </c>
      <c r="AA57" s="8">
        <v>0.456047828517267</v>
      </c>
      <c r="AB57" s="8">
        <v>0.456047828517267</v>
      </c>
      <c r="AC57" s="8">
        <v>0.456047828517267</v>
      </c>
      <c r="AD57" s="8">
        <v>0.456047828517267</v>
      </c>
      <c r="AE57" s="8">
        <v>0.456047828517267</v>
      </c>
      <c r="AF57" s="8">
        <v>0.456047828517267</v>
      </c>
      <c r="AG57" s="8">
        <v>0.456047828517267</v>
      </c>
      <c r="AH57" s="8">
        <v>0.456047828517267</v>
      </c>
      <c r="AI57" s="8">
        <v>0.456047828517267</v>
      </c>
      <c r="AJ57" s="8">
        <v>0.456047828517267</v>
      </c>
      <c r="AK57" s="8">
        <v>0.456047828517267</v>
      </c>
      <c r="AL57" s="8">
        <v>0.456047828517267</v>
      </c>
      <c r="AM57" s="8">
        <v>0.456047828517267</v>
      </c>
      <c r="AN57" s="8">
        <v>0.456047828517267</v>
      </c>
    </row>
    <row r="58" spans="1:40" x14ac:dyDescent="0.25">
      <c r="A58" s="8" t="s">
        <v>52</v>
      </c>
      <c r="B58" s="8" t="s">
        <v>84</v>
      </c>
      <c r="C58" s="8">
        <v>0.13289689741540101</v>
      </c>
      <c r="D58" s="8">
        <v>0.13289689741540101</v>
      </c>
      <c r="E58" s="8">
        <v>0.13289689741540101</v>
      </c>
      <c r="F58" s="8">
        <v>0.13289689741540101</v>
      </c>
      <c r="G58" s="8">
        <v>0.13289689741540101</v>
      </c>
      <c r="H58" s="8">
        <v>0.13289689741540101</v>
      </c>
      <c r="I58" s="8">
        <v>0.13289689741540101</v>
      </c>
      <c r="J58" s="8">
        <v>0.13289689741540101</v>
      </c>
      <c r="K58" s="8">
        <v>0.13289689741540101</v>
      </c>
      <c r="L58" s="8">
        <v>0.13289689741540101</v>
      </c>
      <c r="M58" s="8">
        <v>0.13289689741540101</v>
      </c>
      <c r="N58" s="8">
        <v>0.13289689741540101</v>
      </c>
      <c r="O58" s="8">
        <v>0.13289689741540101</v>
      </c>
      <c r="P58" s="8">
        <v>0.13289689741540101</v>
      </c>
      <c r="Q58" s="8">
        <v>0.13289689741540101</v>
      </c>
      <c r="R58" s="8">
        <v>0.13289689741540101</v>
      </c>
      <c r="S58" s="8">
        <v>0.13289689741540101</v>
      </c>
      <c r="T58" s="8">
        <v>0.13289689741540101</v>
      </c>
      <c r="U58" s="8">
        <v>0.13289689741540101</v>
      </c>
      <c r="V58" s="8">
        <v>0.13289689741540101</v>
      </c>
      <c r="W58" s="8">
        <v>0.13289689741540101</v>
      </c>
      <c r="X58" s="8">
        <v>0.13289689741540101</v>
      </c>
      <c r="Y58" s="8">
        <v>0.13289689741540101</v>
      </c>
      <c r="Z58" s="8">
        <v>0.13289689741540101</v>
      </c>
      <c r="AA58" s="8">
        <v>0.13289689741540101</v>
      </c>
      <c r="AB58" s="8">
        <v>0.13289689741540101</v>
      </c>
      <c r="AC58" s="8">
        <v>0.13289689741540101</v>
      </c>
      <c r="AD58" s="8">
        <v>0.13289689741540101</v>
      </c>
      <c r="AE58" s="8">
        <v>0.13289689741540101</v>
      </c>
      <c r="AF58" s="8">
        <v>0.13289689741540101</v>
      </c>
      <c r="AG58" s="8">
        <v>0.13289689741540101</v>
      </c>
      <c r="AH58" s="8">
        <v>0.13289689741540101</v>
      </c>
      <c r="AI58" s="8">
        <v>0.13289689741540101</v>
      </c>
      <c r="AJ58" s="8">
        <v>0.13289689741540101</v>
      </c>
      <c r="AK58" s="8">
        <v>0.13289689741540101</v>
      </c>
      <c r="AL58" s="8">
        <v>0.13289689741540101</v>
      </c>
      <c r="AM58" s="8">
        <v>0.13289689741540101</v>
      </c>
      <c r="AN58" s="8">
        <v>0.13289689741540101</v>
      </c>
    </row>
    <row r="59" spans="1:40" x14ac:dyDescent="0.25">
      <c r="A59" s="8" t="s">
        <v>52</v>
      </c>
      <c r="B59" s="8" t="s">
        <v>85</v>
      </c>
      <c r="C59" s="8">
        <v>3.0917653984920599E-3</v>
      </c>
      <c r="D59" s="8">
        <v>3.2301778783828998E-4</v>
      </c>
      <c r="E59" s="8">
        <v>2.00523925399055E-4</v>
      </c>
      <c r="F59" s="8">
        <v>8.3480637110438898E-3</v>
      </c>
      <c r="G59" s="8">
        <v>-1.4144547982282E-3</v>
      </c>
      <c r="H59" s="8">
        <v>6.8198204331911304E-3</v>
      </c>
      <c r="I59" s="8">
        <v>-2.68351296995117E-3</v>
      </c>
      <c r="J59" s="8">
        <v>-1.3494532264677101E-3</v>
      </c>
      <c r="K59" s="8">
        <v>8.6145578221493609E-3</v>
      </c>
      <c r="L59" s="8">
        <v>2.31443398321593E-3</v>
      </c>
      <c r="M59" s="8">
        <v>3.7456454488913899E-3</v>
      </c>
      <c r="N59" s="8">
        <v>2.3975268755922801E-2</v>
      </c>
      <c r="O59" s="8">
        <v>2.2913871960565602E-2</v>
      </c>
      <c r="P59" s="8">
        <v>2.07193813441637E-2</v>
      </c>
      <c r="Q59" s="8">
        <v>1.8304019633691E-2</v>
      </c>
      <c r="R59" s="8">
        <v>3.8914345715555599E-3</v>
      </c>
      <c r="S59" s="8">
        <v>5.9744397900658398E-3</v>
      </c>
      <c r="T59" s="8">
        <v>3.6640461280830401E-3</v>
      </c>
      <c r="U59" s="8">
        <v>3.0460657336345799E-3</v>
      </c>
      <c r="V59" s="8">
        <v>3.0715359551136199E-3</v>
      </c>
      <c r="W59" s="8">
        <v>1.12363020294559E-2</v>
      </c>
      <c r="X59" s="8">
        <v>-3.7153431262950199E-3</v>
      </c>
      <c r="Y59" s="8">
        <v>1.23996619414835E-2</v>
      </c>
      <c r="Z59" s="8">
        <v>1.15020279045052E-2</v>
      </c>
      <c r="AA59" s="8">
        <v>-2.8328365235290001E-3</v>
      </c>
      <c r="AB59" s="8">
        <v>-1.20129149815562E-3</v>
      </c>
      <c r="AC59" s="8">
        <v>4.3550193897956601E-3</v>
      </c>
      <c r="AD59" s="8">
        <v>3.9717105700038703E-3</v>
      </c>
      <c r="AE59" s="8">
        <v>9.2704393853581292E-3</v>
      </c>
      <c r="AF59" s="8">
        <v>5.7058282169941005E-4</v>
      </c>
      <c r="AG59" s="8">
        <v>6.7015062044234103E-2</v>
      </c>
      <c r="AH59" s="8">
        <v>1.5217470503025301E-3</v>
      </c>
      <c r="AI59" s="8">
        <v>-9.0309383517127404E-4</v>
      </c>
      <c r="AJ59" s="8">
        <v>1.17037027296734E-2</v>
      </c>
      <c r="AK59" s="8">
        <v>6.0592500094705497E-3</v>
      </c>
      <c r="AL59" s="8">
        <v>5.3096513889613704E-3</v>
      </c>
      <c r="AM59" s="8">
        <v>2.6410517224313399E-2</v>
      </c>
      <c r="AN59" s="8">
        <v>2.74752976881385E-2</v>
      </c>
    </row>
    <row r="60" spans="1:40" x14ac:dyDescent="0.25">
      <c r="A60" s="8" t="s">
        <v>52</v>
      </c>
      <c r="B60" s="8" t="s">
        <v>86</v>
      </c>
      <c r="C60" s="8">
        <v>2.7908800911073E-3</v>
      </c>
      <c r="D60" s="8">
        <v>1.3731794677926501E-3</v>
      </c>
      <c r="E60" s="8">
        <v>1.6322740772197601E-3</v>
      </c>
      <c r="F60" s="8">
        <v>3.5094140432352099E-3</v>
      </c>
      <c r="G60" s="8">
        <v>1.0957224427037501E-3</v>
      </c>
      <c r="H60" s="8">
        <v>3.2210854764136098E-3</v>
      </c>
      <c r="I60" s="8">
        <v>2.4717191173173102E-3</v>
      </c>
      <c r="J60" s="8">
        <v>3.1647754750733E-3</v>
      </c>
      <c r="K60" s="8">
        <v>3.4809821839504999E-3</v>
      </c>
      <c r="L60" s="8">
        <v>2.56105735964234E-3</v>
      </c>
      <c r="M60" s="8">
        <v>2.3667732732002402E-3</v>
      </c>
      <c r="N60" s="8">
        <v>8.9707006665067993E-3</v>
      </c>
      <c r="O60" s="8">
        <v>7.6982148776942897E-3</v>
      </c>
      <c r="P60" s="8">
        <v>4.4224667513351901E-3</v>
      </c>
      <c r="Q60" s="8">
        <v>4.8073841078476497E-3</v>
      </c>
      <c r="R60" s="8">
        <v>3.7283998278354802E-3</v>
      </c>
      <c r="S60" s="8">
        <v>2.7771417876059699E-3</v>
      </c>
      <c r="T60" s="8">
        <v>3.6865304407335902E-3</v>
      </c>
      <c r="U60" s="8">
        <v>3.4438933748692602E-3</v>
      </c>
      <c r="V60" s="8">
        <v>2.5611650762859799E-3</v>
      </c>
      <c r="W60" s="8">
        <v>3.3944683262446601E-3</v>
      </c>
      <c r="X60" s="8">
        <v>3.7904467410108801E-3</v>
      </c>
      <c r="Y60" s="8">
        <v>4.9034589500076397E-3</v>
      </c>
      <c r="Z60" s="8">
        <v>5.7157059208023898E-3</v>
      </c>
      <c r="AA60" s="8">
        <v>7.1992347009555598E-3</v>
      </c>
      <c r="AB60" s="8">
        <v>4.03282513437045E-3</v>
      </c>
      <c r="AC60" s="8">
        <v>6.3400753338766396E-3</v>
      </c>
      <c r="AD60" s="8">
        <v>5.9780542992520598E-3</v>
      </c>
      <c r="AE60" s="8">
        <v>5.1254136516679198E-3</v>
      </c>
      <c r="AF60" s="8">
        <v>8.8355707322138196E-4</v>
      </c>
      <c r="AG60" s="8">
        <v>1.6717251207066401E-2</v>
      </c>
      <c r="AH60" s="8">
        <v>8.4481487787512496E-4</v>
      </c>
      <c r="AI60" s="8">
        <v>8.4335115170235597E-4</v>
      </c>
      <c r="AJ60" s="8">
        <v>6.23533343243542E-3</v>
      </c>
      <c r="AK60" s="8">
        <v>6.1276558363036696E-3</v>
      </c>
      <c r="AL60" s="8">
        <v>4.18467330044958E-3</v>
      </c>
      <c r="AM60" s="8">
        <v>1.78694357461508E-2</v>
      </c>
      <c r="AN60" s="8">
        <v>1.30351925285972E-2</v>
      </c>
    </row>
    <row r="61" spans="1:40" x14ac:dyDescent="0.25">
      <c r="A61" s="8" t="s">
        <v>52</v>
      </c>
      <c r="B61" s="8" t="s">
        <v>49</v>
      </c>
      <c r="C61" s="8">
        <v>0.28925200662633399</v>
      </c>
      <c r="D61" s="8">
        <v>0.11401722636202</v>
      </c>
      <c r="E61" s="8">
        <v>-0.27621819665472302</v>
      </c>
      <c r="F61" s="8">
        <v>0.86487352759646197</v>
      </c>
      <c r="G61" s="8">
        <v>0.73302347922126898</v>
      </c>
      <c r="H61" s="8">
        <v>0.37840020731929502</v>
      </c>
      <c r="I61" s="8">
        <v>-5.77240847616903</v>
      </c>
      <c r="J61" s="8">
        <v>1.00263033246682</v>
      </c>
      <c r="K61" s="8">
        <v>0.52562435972197696</v>
      </c>
      <c r="L61" s="8">
        <v>0.33802631775540598</v>
      </c>
      <c r="M61" s="8">
        <v>0.92004722792386195</v>
      </c>
      <c r="N61" s="8">
        <v>0.67907132195062703</v>
      </c>
      <c r="O61" s="8">
        <v>0.45416866464705802</v>
      </c>
      <c r="P61" s="8">
        <v>0.71535834271196497</v>
      </c>
      <c r="Q61" s="8">
        <v>0.54776305319359198</v>
      </c>
      <c r="R61" s="8">
        <v>0.249877083853739</v>
      </c>
      <c r="S61" s="8">
        <v>0.66199254099246796</v>
      </c>
      <c r="T61" s="8">
        <v>0.45185006380723702</v>
      </c>
      <c r="U61" s="8">
        <v>0.27997753407111298</v>
      </c>
      <c r="V61" s="8">
        <v>0.33089154651328501</v>
      </c>
      <c r="W61" s="8">
        <v>0.44031065497661398</v>
      </c>
      <c r="X61" s="8">
        <v>0.57095600249677103</v>
      </c>
      <c r="Y61" s="8">
        <v>0.91137933391609705</v>
      </c>
      <c r="Z61" s="8">
        <v>1.08078793609049</v>
      </c>
      <c r="AA61" s="8">
        <v>1.84505418345479</v>
      </c>
      <c r="AB61" s="8">
        <v>0.51166527622996305</v>
      </c>
      <c r="AC61" s="8">
        <v>0.38423748842863498</v>
      </c>
      <c r="AD61" s="8">
        <v>0.57266862065267798</v>
      </c>
      <c r="AE61" s="8">
        <v>0.89891510840137201</v>
      </c>
      <c r="AF61" s="8">
        <v>0.34657543029614701</v>
      </c>
      <c r="AG61" s="8">
        <v>0.63076216815832298</v>
      </c>
      <c r="AH61" s="8">
        <v>0.63239041791847705</v>
      </c>
      <c r="AI61" s="8">
        <v>2.80669870468975</v>
      </c>
      <c r="AJ61" s="8">
        <v>0.58134588016727495</v>
      </c>
      <c r="AK61" s="8">
        <v>0.28202913365898802</v>
      </c>
      <c r="AL61" s="8">
        <v>0.67134725439679599</v>
      </c>
      <c r="AM61" s="8">
        <v>0.52716146072120296</v>
      </c>
      <c r="AN61" s="8">
        <v>1.0004848191607101</v>
      </c>
    </row>
    <row r="62" spans="1:40" x14ac:dyDescent="0.25">
      <c r="A62" s="8" t="s">
        <v>52</v>
      </c>
      <c r="B62" s="8" t="s">
        <v>48</v>
      </c>
      <c r="C62" s="8">
        <v>0.199533475453398</v>
      </c>
      <c r="D62" s="8">
        <v>0.43327155798466799</v>
      </c>
      <c r="E62" s="8">
        <v>3.9661734991458699</v>
      </c>
      <c r="F62" s="8">
        <v>0.334624549447464</v>
      </c>
      <c r="G62" s="8">
        <v>0.50035416237058705</v>
      </c>
      <c r="H62" s="8">
        <v>0.10704640988498</v>
      </c>
      <c r="I62" s="8">
        <v>189.21044032304999</v>
      </c>
      <c r="J62" s="8">
        <v>39.358818652392202</v>
      </c>
      <c r="K62" s="8">
        <v>0.123451606754602</v>
      </c>
      <c r="L62" s="8">
        <v>0.27521887000803102</v>
      </c>
      <c r="M62" s="8">
        <v>0.44419344777497199</v>
      </c>
      <c r="N62" s="8">
        <v>0.142236582919222</v>
      </c>
      <c r="O62" s="8">
        <v>0.140403069029475</v>
      </c>
      <c r="P62" s="8">
        <v>0.11375527881256001</v>
      </c>
      <c r="Q62" s="8">
        <v>0.10088247800851501</v>
      </c>
      <c r="R62" s="8">
        <v>0.22937318670748699</v>
      </c>
      <c r="S62" s="8">
        <v>0.27231468653705998</v>
      </c>
      <c r="T62" s="8">
        <v>0.332104402275128</v>
      </c>
      <c r="U62" s="8">
        <v>0.24095999484000799</v>
      </c>
      <c r="V62" s="8">
        <v>0.200882830094473</v>
      </c>
      <c r="W62" s="8">
        <v>9.3002800118129503E-2</v>
      </c>
      <c r="X62" s="8">
        <v>0.35552179497828401</v>
      </c>
      <c r="Y62" s="8">
        <v>0.409900085171928</v>
      </c>
      <c r="Z62" s="8">
        <v>0.52972600163987205</v>
      </c>
      <c r="AA62" s="8">
        <v>38.010020733593301</v>
      </c>
      <c r="AB62" s="8">
        <v>1.10955720925122</v>
      </c>
      <c r="AC62" s="8">
        <v>1.4362009860486999</v>
      </c>
      <c r="AD62" s="8">
        <v>0.91195545097132003</v>
      </c>
      <c r="AE62" s="8">
        <v>0.28542906311972099</v>
      </c>
      <c r="AF62" s="8">
        <v>0.42536703793060798</v>
      </c>
      <c r="AG62" s="8">
        <v>8.9383415618204703E-2</v>
      </c>
      <c r="AH62" s="8">
        <v>0.57519433003605203</v>
      </c>
      <c r="AI62" s="8">
        <v>12.9982896082371</v>
      </c>
      <c r="AJ62" s="8">
        <v>0.18477366041551899</v>
      </c>
      <c r="AK62" s="8">
        <v>0.225153727358961</v>
      </c>
      <c r="AL62" s="8">
        <v>0.32316805803001297</v>
      </c>
      <c r="AM62" s="8">
        <v>0.24605976608094901</v>
      </c>
      <c r="AN62" s="8">
        <v>0.27647246069195203</v>
      </c>
    </row>
    <row r="63" spans="1:40" x14ac:dyDescent="0.25">
      <c r="A63" s="8" t="s">
        <v>52</v>
      </c>
      <c r="B63" s="8" t="s">
        <v>51</v>
      </c>
      <c r="C63" s="8">
        <v>0.634258050447842</v>
      </c>
      <c r="D63" s="8">
        <v>0.25001155412299603</v>
      </c>
      <c r="E63" s="8">
        <v>-0.60567813150822802</v>
      </c>
      <c r="F63" s="8">
        <v>1.8964535592865199</v>
      </c>
      <c r="G63" s="8">
        <v>1.6073390407416701</v>
      </c>
      <c r="H63" s="8">
        <v>0.829737987240449</v>
      </c>
      <c r="I63" s="8">
        <v>-12.6574629133454</v>
      </c>
      <c r="J63" s="8">
        <v>2.1985201326945099</v>
      </c>
      <c r="K63" s="8">
        <v>1.15256411028405</v>
      </c>
      <c r="L63" s="8">
        <v>0.74120804138991303</v>
      </c>
      <c r="M63" s="8">
        <v>2.0174358266657699</v>
      </c>
      <c r="N63" s="8">
        <v>1.4890353149108599</v>
      </c>
      <c r="O63" s="8">
        <v>0.99587945879203199</v>
      </c>
      <c r="P63" s="8">
        <v>1.5686037691217201</v>
      </c>
      <c r="Q63" s="8">
        <v>1.20110878495905</v>
      </c>
      <c r="R63" s="8">
        <v>0.54791859149106403</v>
      </c>
      <c r="S63" s="8">
        <v>1.4515857758708799</v>
      </c>
      <c r="T63" s="8">
        <v>0.99079534108587097</v>
      </c>
      <c r="U63" s="8">
        <v>0.61392142789363602</v>
      </c>
      <c r="V63" s="8">
        <v>0.72556325416371603</v>
      </c>
      <c r="W63" s="8">
        <v>0.96549227393140202</v>
      </c>
      <c r="X63" s="8">
        <v>1.25196518170714</v>
      </c>
      <c r="Y63" s="8">
        <v>1.99842928071652</v>
      </c>
      <c r="Z63" s="8">
        <v>2.3699004106749602</v>
      </c>
      <c r="AA63" s="8">
        <v>4.04574710826616</v>
      </c>
      <c r="AB63" s="8">
        <v>1.12195529555205</v>
      </c>
      <c r="AC63" s="8">
        <v>0.84253769978007198</v>
      </c>
      <c r="AD63" s="8">
        <v>1.2557205293895899</v>
      </c>
      <c r="AE63" s="8">
        <v>1.9710983194986</v>
      </c>
      <c r="AF63" s="8">
        <v>0.75995412898457604</v>
      </c>
      <c r="AG63" s="8">
        <v>1.38310529886546</v>
      </c>
      <c r="AH63" s="8">
        <v>1.38667564754018</v>
      </c>
      <c r="AI63" s="8">
        <v>6.1543955023644799</v>
      </c>
      <c r="AJ63" s="8">
        <v>1.27474761157702</v>
      </c>
      <c r="AK63" s="8">
        <v>0.61842007794651599</v>
      </c>
      <c r="AL63" s="8">
        <v>1.4720983467447299</v>
      </c>
      <c r="AM63" s="8">
        <v>1.15593459228858</v>
      </c>
      <c r="AN63" s="8">
        <v>2.1938155531044901</v>
      </c>
    </row>
    <row r="64" spans="1:40" x14ac:dyDescent="0.25">
      <c r="A64" s="8" t="s">
        <v>52</v>
      </c>
      <c r="B64" s="8" t="s">
        <v>50</v>
      </c>
      <c r="C64" s="8">
        <v>0.43752752008958001</v>
      </c>
      <c r="D64" s="8">
        <v>0.95005727665308604</v>
      </c>
      <c r="E64" s="8">
        <v>8.6968367156597495</v>
      </c>
      <c r="F64" s="8">
        <v>0.73374880554835098</v>
      </c>
      <c r="G64" s="8">
        <v>1.0971528227584599</v>
      </c>
      <c r="H64" s="8">
        <v>0.23472627911203101</v>
      </c>
      <c r="I64" s="8">
        <v>414.891659364379</v>
      </c>
      <c r="J64" s="8">
        <v>86.304146607513104</v>
      </c>
      <c r="K64" s="8">
        <v>0.27069881498170001</v>
      </c>
      <c r="L64" s="8">
        <v>0.60348685554065895</v>
      </c>
      <c r="M64" s="8">
        <v>0.97400627740989998</v>
      </c>
      <c r="N64" s="8">
        <v>0.31188961776590601</v>
      </c>
      <c r="O64" s="8">
        <v>0.30786917566511202</v>
      </c>
      <c r="P64" s="8">
        <v>0.24943716798829699</v>
      </c>
      <c r="Q64" s="8">
        <v>0.221210302297703</v>
      </c>
      <c r="R64" s="8">
        <v>0.50295862048776896</v>
      </c>
      <c r="S64" s="8">
        <v>0.59711870007676005</v>
      </c>
      <c r="T64" s="8">
        <v>0.72822274662481701</v>
      </c>
      <c r="U64" s="8">
        <v>0.528365622578301</v>
      </c>
      <c r="V64" s="8">
        <v>0.44048632080454497</v>
      </c>
      <c r="W64" s="8">
        <v>0.20393211918255599</v>
      </c>
      <c r="X64" s="8">
        <v>0.77957129219139298</v>
      </c>
      <c r="Y64" s="8">
        <v>0.89880942203939895</v>
      </c>
      <c r="Z64" s="8">
        <v>1.16155799570881</v>
      </c>
      <c r="AA64" s="8">
        <v>83.3465666466914</v>
      </c>
      <c r="AB64" s="8">
        <v>2.4329843053056202</v>
      </c>
      <c r="AC64" s="8">
        <v>3.1492332519555499</v>
      </c>
      <c r="AD64" s="8">
        <v>1.9996925628093201</v>
      </c>
      <c r="AE64" s="8">
        <v>0.625875281651328</v>
      </c>
      <c r="AF64" s="8">
        <v>0.932724620822316</v>
      </c>
      <c r="AG64" s="8">
        <v>0.195995704899668</v>
      </c>
      <c r="AH64" s="8">
        <v>1.26125878486509</v>
      </c>
      <c r="AI64" s="8">
        <v>28.502031575280199</v>
      </c>
      <c r="AJ64" s="8">
        <v>0.40516289928682903</v>
      </c>
      <c r="AK64" s="8">
        <v>0.49370639060160898</v>
      </c>
      <c r="AL64" s="8">
        <v>0.70862755575598002</v>
      </c>
      <c r="AM64" s="8">
        <v>0.53954815853625404</v>
      </c>
      <c r="AN64" s="8">
        <v>0.60623566960254605</v>
      </c>
    </row>
    <row r="65" spans="1:40" x14ac:dyDescent="0.25">
      <c r="A65" s="8" t="s">
        <v>52</v>
      </c>
      <c r="B65" s="8" t="s">
        <v>87</v>
      </c>
      <c r="C65" s="8">
        <v>0.34302659520779999</v>
      </c>
      <c r="D65" s="8">
        <v>0.30734187876709201</v>
      </c>
      <c r="E65" s="8">
        <v>0.65144683564413697</v>
      </c>
      <c r="F65" s="8">
        <v>0.102164016488223</v>
      </c>
      <c r="G65" s="8">
        <v>0.55828554824058996</v>
      </c>
      <c r="H65" s="8">
        <v>0.43257141455367698</v>
      </c>
      <c r="I65" s="8">
        <v>0.106269692514266</v>
      </c>
      <c r="J65" s="8">
        <v>0.75677426378949197</v>
      </c>
      <c r="K65" s="8">
        <v>0.56741820904823304</v>
      </c>
      <c r="L65" s="8">
        <v>0.62929477992616101</v>
      </c>
      <c r="M65" s="8">
        <v>0.20211794520645801</v>
      </c>
      <c r="N65" s="8">
        <v>0.13265827671476299</v>
      </c>
      <c r="O65" s="8">
        <v>0.98876258248853799</v>
      </c>
      <c r="P65" s="8">
        <v>2.08635777971042E-2</v>
      </c>
      <c r="Q65" s="8">
        <v>0.36489628628030302</v>
      </c>
      <c r="R65" s="8">
        <v>0.353372631855153</v>
      </c>
      <c r="S65" s="8">
        <v>0.39385160931421098</v>
      </c>
      <c r="T65" s="8">
        <v>0.98977474654562703</v>
      </c>
      <c r="U65" s="8">
        <v>0.445015062211506</v>
      </c>
      <c r="V65" s="8">
        <v>0.50380263569510797</v>
      </c>
      <c r="W65" s="8">
        <v>0.86290986140922998</v>
      </c>
      <c r="X65" s="8">
        <v>0.756846233703941</v>
      </c>
      <c r="Y65" s="8">
        <v>0.113677442456356</v>
      </c>
      <c r="Z65" s="8">
        <v>0.104721409898614</v>
      </c>
      <c r="AA65" s="8">
        <v>0.68469525343744697</v>
      </c>
      <c r="AB65" s="8">
        <v>0.96199464077599295</v>
      </c>
      <c r="AC65" s="8">
        <v>0.91750554608505996</v>
      </c>
      <c r="AD65" s="8">
        <v>0.86040245344575095</v>
      </c>
      <c r="AE65" s="8">
        <v>0.13938605293687101</v>
      </c>
      <c r="AF65" s="8">
        <v>0.77559587299889199</v>
      </c>
      <c r="AG65" s="8">
        <v>7.1894628259822596E-2</v>
      </c>
      <c r="AH65" s="8">
        <v>0.37180365527859399</v>
      </c>
      <c r="AI65" s="8">
        <v>0.26382609730383499</v>
      </c>
      <c r="AJ65" s="8">
        <v>0.50792711391051104</v>
      </c>
      <c r="AK65" s="8">
        <v>0.37004024673408598</v>
      </c>
      <c r="AL65" s="8">
        <v>0.49766964980801698</v>
      </c>
      <c r="AM65" s="8">
        <v>0.76828112662500603</v>
      </c>
      <c r="AN65" s="8">
        <v>7.7847968748288005E-2</v>
      </c>
    </row>
    <row r="66" spans="1:40" x14ac:dyDescent="0.25">
      <c r="A66" s="8" t="s">
        <v>52</v>
      </c>
      <c r="B66" s="8" t="s">
        <v>79</v>
      </c>
      <c r="C66" s="8">
        <v>-1.6866220897668098E-5</v>
      </c>
      <c r="D66" s="8">
        <v>-1.2685885579657399E-5</v>
      </c>
      <c r="E66" s="8">
        <v>-5.4888613916858099E-6</v>
      </c>
      <c r="F66" s="8">
        <v>2.0736112101663001E-5</v>
      </c>
      <c r="G66" s="8">
        <v>-1.3689637399601899E-7</v>
      </c>
      <c r="H66" s="8">
        <v>-4.8581562877254302E-6</v>
      </c>
      <c r="I66" s="8">
        <v>-6.0336026049230303E-6</v>
      </c>
      <c r="J66" s="8">
        <v>-5.8969123800679497E-6</v>
      </c>
      <c r="K66" s="8">
        <v>4.0307953288790997E-5</v>
      </c>
      <c r="L66" s="8">
        <v>-1.3312359439410601E-5</v>
      </c>
      <c r="M66" s="8">
        <v>2.1765324769628998E-5</v>
      </c>
      <c r="N66" s="8">
        <v>6.8178967256451594E-5</v>
      </c>
      <c r="O66" s="8">
        <v>9.1350468607640902E-5</v>
      </c>
      <c r="P66" s="8">
        <v>3.9534211126933601E-5</v>
      </c>
      <c r="Q66" s="8">
        <v>1.5560860635870801E-5</v>
      </c>
      <c r="R66" s="8">
        <v>-9.5517095461263901E-6</v>
      </c>
      <c r="S66" s="8">
        <v>1.8177590117323099E-5</v>
      </c>
      <c r="T66" s="8">
        <v>3.9049836339534102E-6</v>
      </c>
      <c r="U66" s="8">
        <v>-5.8212175825967304E-7</v>
      </c>
      <c r="V66" s="8">
        <v>-2.2892504121060601E-5</v>
      </c>
      <c r="W66" s="8">
        <v>-8.38972139413114E-6</v>
      </c>
      <c r="X66" s="8">
        <v>-4.4748183060205397E-6</v>
      </c>
      <c r="Y66" s="8">
        <v>4.69887920868121E-5</v>
      </c>
      <c r="Z66" s="8">
        <v>5.2925484244881897E-5</v>
      </c>
      <c r="AA66" s="8">
        <v>5.2781606405220798E-5</v>
      </c>
      <c r="AB66" s="8">
        <v>2.3461493404358499E-5</v>
      </c>
      <c r="AC66" s="8">
        <v>9.2768616814532908E-6</v>
      </c>
      <c r="AD66" s="8">
        <v>4.3314951626973402E-5</v>
      </c>
      <c r="AE66" s="8">
        <v>6.05747411004367E-6</v>
      </c>
      <c r="AF66" s="8">
        <v>4.8623704996797203E-6</v>
      </c>
      <c r="AG66" s="8">
        <v>2.0962143701342499E-4</v>
      </c>
      <c r="AH66" s="8">
        <v>2.8850745372837099E-6</v>
      </c>
      <c r="AI66" s="8">
        <v>-1.2232198508670199E-5</v>
      </c>
      <c r="AJ66" s="8">
        <v>4.3185990379084102E-5</v>
      </c>
      <c r="AK66" s="8">
        <v>-2.1307372844458701E-5</v>
      </c>
      <c r="AL66" s="8">
        <v>8.8035387452746207E-6</v>
      </c>
      <c r="AM66" s="8">
        <v>-1.05956033029368E-4</v>
      </c>
      <c r="AN66" s="8">
        <v>1.20824114282819E-4</v>
      </c>
    </row>
    <row r="67" spans="1:40" x14ac:dyDescent="0.25">
      <c r="A67" s="8" t="s">
        <v>52</v>
      </c>
      <c r="B67" s="8" t="s">
        <v>80</v>
      </c>
      <c r="C67" s="8">
        <v>1.6766579359533599E-5</v>
      </c>
      <c r="D67" s="8">
        <v>8.8999609610214203E-6</v>
      </c>
      <c r="E67" s="8">
        <v>1.0596105608719799E-5</v>
      </c>
      <c r="F67" s="8">
        <v>2.0500617541276399E-5</v>
      </c>
      <c r="G67" s="8">
        <v>9.1454108435589801E-6</v>
      </c>
      <c r="H67" s="8">
        <v>1.7915478598302699E-5</v>
      </c>
      <c r="I67" s="8">
        <v>1.8197761044058501E-5</v>
      </c>
      <c r="J67" s="8">
        <v>2.9362930428045401E-5</v>
      </c>
      <c r="K67" s="8">
        <v>2.1676071006190199E-5</v>
      </c>
      <c r="L67" s="8">
        <v>1.3281462203653999E-5</v>
      </c>
      <c r="M67" s="8">
        <v>1.51198476969101E-5</v>
      </c>
      <c r="N67" s="8">
        <v>4.65275008446794E-5</v>
      </c>
      <c r="O67" s="8">
        <v>6.4019049609396599E-5</v>
      </c>
      <c r="P67" s="8">
        <v>2.7743438434073801E-5</v>
      </c>
      <c r="Q67" s="8">
        <v>2.49499698166251E-5</v>
      </c>
      <c r="R67" s="8">
        <v>2.11312014424272E-5</v>
      </c>
      <c r="S67" s="8">
        <v>1.9600899403466101E-5</v>
      </c>
      <c r="T67" s="8">
        <v>2.0232598895370601E-5</v>
      </c>
      <c r="U67" s="8">
        <v>2.9477751216931599E-5</v>
      </c>
      <c r="V67" s="8">
        <v>1.48672494260189E-5</v>
      </c>
      <c r="W67" s="8">
        <v>2.48621169295978E-5</v>
      </c>
      <c r="X67" s="8">
        <v>2.46027563004065E-5</v>
      </c>
      <c r="Y67" s="8">
        <v>4.1695378929820898E-5</v>
      </c>
      <c r="Z67" s="8">
        <v>3.4569862622962502E-5</v>
      </c>
      <c r="AA67" s="8">
        <v>5.5323974995866397E-5</v>
      </c>
      <c r="AB67" s="8">
        <v>2.58387672679828E-5</v>
      </c>
      <c r="AC67" s="8">
        <v>3.8873046664514401E-5</v>
      </c>
      <c r="AD67" s="8">
        <v>3.8469588717914703E-5</v>
      </c>
      <c r="AE67" s="8">
        <v>2.6483568232987401E-5</v>
      </c>
      <c r="AF67" s="8">
        <v>5.9039618460125196E-6</v>
      </c>
      <c r="AG67" s="8">
        <v>9.4707919552588696E-5</v>
      </c>
      <c r="AH67" s="8">
        <v>4.3561266848547802E-6</v>
      </c>
      <c r="AI67" s="8">
        <v>5.28524041254217E-6</v>
      </c>
      <c r="AJ67" s="8">
        <v>3.9640593939438999E-5</v>
      </c>
      <c r="AK67" s="8">
        <v>3.2726457581422797E-5</v>
      </c>
      <c r="AL67" s="8">
        <v>1.7992838577563902E-5</v>
      </c>
      <c r="AM67" s="8">
        <v>1.09861241887406E-4</v>
      </c>
      <c r="AN67" s="8">
        <v>7.08152609837341E-5</v>
      </c>
    </row>
    <row r="68" spans="1:40" s="19" customFormat="1" x14ac:dyDescent="0.25">
      <c r="A68" s="18" t="s">
        <v>42</v>
      </c>
      <c r="B68" s="18" t="s">
        <v>82</v>
      </c>
      <c r="C68" s="18">
        <v>8618</v>
      </c>
      <c r="D68" s="18">
        <v>8618</v>
      </c>
      <c r="E68" s="18">
        <v>8618</v>
      </c>
      <c r="F68" s="18">
        <v>8618</v>
      </c>
      <c r="G68" s="18">
        <v>8618</v>
      </c>
      <c r="H68" s="18">
        <v>8618</v>
      </c>
      <c r="I68" s="18">
        <v>8618</v>
      </c>
      <c r="J68" s="18">
        <v>8618</v>
      </c>
      <c r="K68" s="18">
        <v>8618</v>
      </c>
      <c r="L68" s="18">
        <v>8618</v>
      </c>
      <c r="M68" s="18">
        <v>8618</v>
      </c>
      <c r="N68" s="18">
        <v>8618</v>
      </c>
      <c r="O68" s="18">
        <v>8618</v>
      </c>
      <c r="P68" s="18">
        <v>8618</v>
      </c>
      <c r="Q68" s="18">
        <v>8618</v>
      </c>
      <c r="R68" s="18">
        <v>8618</v>
      </c>
      <c r="S68" s="18">
        <v>8618</v>
      </c>
      <c r="T68" s="18">
        <v>8618</v>
      </c>
      <c r="U68" s="18">
        <v>8618</v>
      </c>
      <c r="V68" s="18">
        <v>8618</v>
      </c>
      <c r="W68" s="18">
        <v>8618</v>
      </c>
      <c r="X68" s="18">
        <v>8618</v>
      </c>
      <c r="Y68" s="18">
        <v>8618</v>
      </c>
      <c r="Z68" s="18">
        <v>8618</v>
      </c>
      <c r="AA68" s="18">
        <v>8618</v>
      </c>
      <c r="AB68" s="18">
        <v>8618</v>
      </c>
      <c r="AC68" s="18">
        <v>8618</v>
      </c>
      <c r="AD68" s="18">
        <v>8618</v>
      </c>
      <c r="AE68" s="18">
        <v>8618</v>
      </c>
      <c r="AF68" s="18">
        <v>8618</v>
      </c>
      <c r="AG68" s="18">
        <v>8618</v>
      </c>
      <c r="AH68" s="18">
        <v>8618</v>
      </c>
      <c r="AI68" s="18">
        <v>8618</v>
      </c>
      <c r="AJ68" s="18">
        <v>8618</v>
      </c>
      <c r="AK68" s="18">
        <v>8618</v>
      </c>
      <c r="AL68" s="18">
        <v>8618</v>
      </c>
      <c r="AM68" s="18">
        <v>8618</v>
      </c>
      <c r="AN68" s="18">
        <v>8618</v>
      </c>
    </row>
    <row r="69" spans="1:40" x14ac:dyDescent="0.25">
      <c r="A69" s="8" t="s">
        <v>42</v>
      </c>
      <c r="B69" s="8" t="s">
        <v>83</v>
      </c>
      <c r="C69" s="8">
        <v>0.209444187911633</v>
      </c>
      <c r="D69" s="8">
        <v>0.209444187911633</v>
      </c>
      <c r="E69" s="8">
        <v>0.209444187911633</v>
      </c>
      <c r="F69" s="8">
        <v>0.209444187911633</v>
      </c>
      <c r="G69" s="8">
        <v>0.209444187911633</v>
      </c>
      <c r="H69" s="8">
        <v>0.209444187911633</v>
      </c>
      <c r="I69" s="8">
        <v>0.209444187911633</v>
      </c>
      <c r="J69" s="8">
        <v>0.209444187911633</v>
      </c>
      <c r="K69" s="8">
        <v>0.209444187911633</v>
      </c>
      <c r="L69" s="8">
        <v>0.209444187911633</v>
      </c>
      <c r="M69" s="8">
        <v>0.209444187911633</v>
      </c>
      <c r="N69" s="8">
        <v>0.209444187911633</v>
      </c>
      <c r="O69" s="8">
        <v>0.209444187911633</v>
      </c>
      <c r="P69" s="8">
        <v>0.209444187911633</v>
      </c>
      <c r="Q69" s="8">
        <v>0.209444187911633</v>
      </c>
      <c r="R69" s="8">
        <v>0.209444187911633</v>
      </c>
      <c r="S69" s="8">
        <v>0.209444187911633</v>
      </c>
      <c r="T69" s="8">
        <v>0.209444187911633</v>
      </c>
      <c r="U69" s="8">
        <v>0.209444187911633</v>
      </c>
      <c r="V69" s="8">
        <v>0.209444187911633</v>
      </c>
      <c r="W69" s="8">
        <v>0.209444187911633</v>
      </c>
      <c r="X69" s="8">
        <v>0.209444187911633</v>
      </c>
      <c r="Y69" s="8">
        <v>0.209444187911633</v>
      </c>
      <c r="Z69" s="8">
        <v>0.209444187911633</v>
      </c>
      <c r="AA69" s="8">
        <v>0.209444187911633</v>
      </c>
      <c r="AB69" s="8">
        <v>0.209444187911633</v>
      </c>
      <c r="AC69" s="8">
        <v>0.209444187911633</v>
      </c>
      <c r="AD69" s="8">
        <v>0.209444187911633</v>
      </c>
      <c r="AE69" s="8">
        <v>0.209444187911633</v>
      </c>
      <c r="AF69" s="8">
        <v>0.209444187911633</v>
      </c>
      <c r="AG69" s="8">
        <v>0.209444187911633</v>
      </c>
      <c r="AH69" s="8">
        <v>0.209444187911633</v>
      </c>
      <c r="AI69" s="8">
        <v>0.209444187911633</v>
      </c>
      <c r="AJ69" s="8">
        <v>0.209444187911633</v>
      </c>
      <c r="AK69" s="8">
        <v>0.209444187911633</v>
      </c>
      <c r="AL69" s="8">
        <v>0.209444187911633</v>
      </c>
      <c r="AM69" s="8">
        <v>0.209444187911633</v>
      </c>
      <c r="AN69" s="8">
        <v>0.209444187911633</v>
      </c>
    </row>
    <row r="70" spans="1:40" x14ac:dyDescent="0.25">
      <c r="A70" s="8" t="s">
        <v>42</v>
      </c>
      <c r="B70" s="8" t="s">
        <v>84</v>
      </c>
      <c r="C70" s="8">
        <v>0.114173478765374</v>
      </c>
      <c r="D70" s="8">
        <v>0.114173478765374</v>
      </c>
      <c r="E70" s="8">
        <v>0.114173478765374</v>
      </c>
      <c r="F70" s="8">
        <v>0.114173478765374</v>
      </c>
      <c r="G70" s="8">
        <v>0.114173478765374</v>
      </c>
      <c r="H70" s="8">
        <v>0.114173478765374</v>
      </c>
      <c r="I70" s="8">
        <v>0.114173478765374</v>
      </c>
      <c r="J70" s="8">
        <v>0.114173478765374</v>
      </c>
      <c r="K70" s="8">
        <v>0.114173478765374</v>
      </c>
      <c r="L70" s="8">
        <v>0.114173478765374</v>
      </c>
      <c r="M70" s="8">
        <v>0.114173478765374</v>
      </c>
      <c r="N70" s="8">
        <v>0.114173478765374</v>
      </c>
      <c r="O70" s="8">
        <v>0.114173478765374</v>
      </c>
      <c r="P70" s="8">
        <v>0.114173478765374</v>
      </c>
      <c r="Q70" s="8">
        <v>0.114173478765374</v>
      </c>
      <c r="R70" s="8">
        <v>0.114173478765374</v>
      </c>
      <c r="S70" s="8">
        <v>0.114173478765374</v>
      </c>
      <c r="T70" s="8">
        <v>0.114173478765374</v>
      </c>
      <c r="U70" s="8">
        <v>0.114173478765374</v>
      </c>
      <c r="V70" s="8">
        <v>0.114173478765374</v>
      </c>
      <c r="W70" s="8">
        <v>0.114173478765374</v>
      </c>
      <c r="X70" s="8">
        <v>0.114173478765374</v>
      </c>
      <c r="Y70" s="8">
        <v>0.114173478765374</v>
      </c>
      <c r="Z70" s="8">
        <v>0.114173478765374</v>
      </c>
      <c r="AA70" s="8">
        <v>0.114173478765374</v>
      </c>
      <c r="AB70" s="8">
        <v>0.114173478765374</v>
      </c>
      <c r="AC70" s="8">
        <v>0.114173478765374</v>
      </c>
      <c r="AD70" s="8">
        <v>0.114173478765374</v>
      </c>
      <c r="AE70" s="8">
        <v>0.114173478765374</v>
      </c>
      <c r="AF70" s="8">
        <v>0.114173478765374</v>
      </c>
      <c r="AG70" s="8">
        <v>0.114173478765374</v>
      </c>
      <c r="AH70" s="8">
        <v>0.114173478765374</v>
      </c>
      <c r="AI70" s="8">
        <v>0.114173478765374</v>
      </c>
      <c r="AJ70" s="8">
        <v>0.114173478765374</v>
      </c>
      <c r="AK70" s="8">
        <v>0.114173478765374</v>
      </c>
      <c r="AL70" s="8">
        <v>0.114173478765374</v>
      </c>
      <c r="AM70" s="8">
        <v>0.114173478765374</v>
      </c>
      <c r="AN70" s="8">
        <v>0.114173478765374</v>
      </c>
    </row>
    <row r="71" spans="1:40" x14ac:dyDescent="0.25">
      <c r="A71" s="8" t="s">
        <v>42</v>
      </c>
      <c r="B71" s="8" t="s">
        <v>85</v>
      </c>
      <c r="C71" s="8">
        <v>9.0856602384990007E-3</v>
      </c>
      <c r="D71" s="8">
        <v>3.8710274799247601E-3</v>
      </c>
      <c r="E71" s="8">
        <v>-4.9611153392930499E-4</v>
      </c>
      <c r="F71" s="8">
        <v>8.6452442512061096E-3</v>
      </c>
      <c r="G71" s="8">
        <v>8.0590004658720503E-4</v>
      </c>
      <c r="H71" s="8">
        <v>1.0383558204871701E-2</v>
      </c>
      <c r="I71" s="8">
        <v>-1.2568737085760001E-3</v>
      </c>
      <c r="J71" s="8">
        <v>-2.14320794603319E-3</v>
      </c>
      <c r="K71" s="8">
        <v>2.2813148076282E-3</v>
      </c>
      <c r="L71" s="8">
        <v>3.57201129672175E-3</v>
      </c>
      <c r="M71" s="8">
        <v>-7.6032634967450796E-4</v>
      </c>
      <c r="N71" s="8">
        <v>1.28027214739191E-2</v>
      </c>
      <c r="O71" s="8">
        <v>2.0926358179338099E-2</v>
      </c>
      <c r="P71" s="8">
        <v>4.5684488564145297E-3</v>
      </c>
      <c r="Q71" s="8">
        <v>1.4690076531091299E-2</v>
      </c>
      <c r="R71" s="8">
        <v>9.0202520894574808E-3</v>
      </c>
      <c r="S71" s="8">
        <v>5.7877595300874296E-3</v>
      </c>
      <c r="T71" s="8">
        <v>2.94140834858782E-3</v>
      </c>
      <c r="U71" s="8">
        <v>2.2527374297923201E-3</v>
      </c>
      <c r="V71" s="8">
        <v>5.4475931250464998E-3</v>
      </c>
      <c r="W71" s="8">
        <v>7.8048960070360796E-3</v>
      </c>
      <c r="X71" s="8">
        <v>2.93123240822156E-3</v>
      </c>
      <c r="Y71" s="8">
        <v>4.0165136126738598E-3</v>
      </c>
      <c r="Z71" s="8">
        <v>-8.1259656836973502E-4</v>
      </c>
      <c r="AA71" s="8">
        <v>1.1652101106724299E-2</v>
      </c>
      <c r="AB71" s="8">
        <v>2.59978678089411E-3</v>
      </c>
      <c r="AC71" s="8">
        <v>5.85151733948728E-3</v>
      </c>
      <c r="AD71" s="8">
        <v>4.2954121480795696E-3</v>
      </c>
      <c r="AE71" s="8">
        <v>4.0867771232045297E-3</v>
      </c>
      <c r="AF71" s="8">
        <v>8.2776841915484396E-4</v>
      </c>
      <c r="AG71" s="8">
        <v>4.3381309716839199E-2</v>
      </c>
      <c r="AH71" s="8">
        <v>3.2766644502032799E-4</v>
      </c>
      <c r="AI71" s="8">
        <v>-5.4170490428591402E-6</v>
      </c>
      <c r="AJ71" s="8">
        <v>1.1186252878070201E-2</v>
      </c>
      <c r="AK71" s="8">
        <v>1.20001142703901E-2</v>
      </c>
      <c r="AL71" s="8">
        <v>1.9538766662925001E-3</v>
      </c>
      <c r="AM71" s="8">
        <v>1.56017068738264E-2</v>
      </c>
      <c r="AN71" s="8">
        <v>1.6308893863545299E-2</v>
      </c>
    </row>
    <row r="72" spans="1:40" x14ac:dyDescent="0.25">
      <c r="A72" s="8" t="s">
        <v>42</v>
      </c>
      <c r="B72" s="8" t="s">
        <v>86</v>
      </c>
      <c r="C72" s="8">
        <v>3.5596343809316802E-3</v>
      </c>
      <c r="D72" s="8">
        <v>1.1164269267193599E-3</v>
      </c>
      <c r="E72" s="8">
        <v>1.11628324500229E-3</v>
      </c>
      <c r="F72" s="8">
        <v>3.28369491921925E-3</v>
      </c>
      <c r="G72" s="8">
        <v>8.0053908159421995E-4</v>
      </c>
      <c r="H72" s="8">
        <v>2.2332892994682799E-3</v>
      </c>
      <c r="I72" s="8">
        <v>1.7323501258208599E-3</v>
      </c>
      <c r="J72" s="8">
        <v>2.5808475841687601E-3</v>
      </c>
      <c r="K72" s="8">
        <v>2.0000783646751102E-3</v>
      </c>
      <c r="L72" s="8">
        <v>1.94120011613892E-3</v>
      </c>
      <c r="M72" s="8">
        <v>1.6701295849400599E-3</v>
      </c>
      <c r="N72" s="8">
        <v>3.8863611711801999E-3</v>
      </c>
      <c r="O72" s="8">
        <v>7.7948220335031897E-3</v>
      </c>
      <c r="P72" s="8">
        <v>2.6161701409981798E-3</v>
      </c>
      <c r="Q72" s="8">
        <v>2.7318891930619301E-3</v>
      </c>
      <c r="R72" s="8">
        <v>4.3956737831267398E-3</v>
      </c>
      <c r="S72" s="8">
        <v>2.1810371110581699E-3</v>
      </c>
      <c r="T72" s="8">
        <v>2.7156190607413601E-3</v>
      </c>
      <c r="U72" s="8">
        <v>2.6823125230925901E-3</v>
      </c>
      <c r="V72" s="8">
        <v>2.0269898893720099E-3</v>
      </c>
      <c r="W72" s="8">
        <v>2.03512275041021E-3</v>
      </c>
      <c r="X72" s="8">
        <v>2.9140612842269002E-3</v>
      </c>
      <c r="Y72" s="8">
        <v>3.0345453284033501E-3</v>
      </c>
      <c r="Z72" s="8">
        <v>3.6556874590243302E-3</v>
      </c>
      <c r="AA72" s="8">
        <v>5.71426062066651E-3</v>
      </c>
      <c r="AB72" s="8">
        <v>2.8391269141229301E-3</v>
      </c>
      <c r="AC72" s="8">
        <v>5.1341397464292997E-3</v>
      </c>
      <c r="AD72" s="8">
        <v>4.6895558073750104E-3</v>
      </c>
      <c r="AE72" s="8">
        <v>2.6164474963788001E-3</v>
      </c>
      <c r="AF72" s="8">
        <v>7.2102814034352702E-4</v>
      </c>
      <c r="AG72" s="8">
        <v>1.1763408798487E-2</v>
      </c>
      <c r="AH72" s="8">
        <v>5.4937125485191897E-4</v>
      </c>
      <c r="AI72" s="8">
        <v>4.96258927191199E-4</v>
      </c>
      <c r="AJ72" s="8">
        <v>4.6984826248746697E-3</v>
      </c>
      <c r="AK72" s="8">
        <v>4.4047485921539899E-3</v>
      </c>
      <c r="AL72" s="8">
        <v>1.9995747806125599E-3</v>
      </c>
      <c r="AM72" s="8">
        <v>1.0787783186878499E-2</v>
      </c>
      <c r="AN72" s="8">
        <v>6.0529260561709699E-3</v>
      </c>
    </row>
    <row r="73" spans="1:40" x14ac:dyDescent="0.25">
      <c r="A73" s="8" t="s">
        <v>42</v>
      </c>
      <c r="B73" s="8" t="s">
        <v>49</v>
      </c>
      <c r="C73" s="8">
        <v>0.74284809344442804</v>
      </c>
      <c r="D73" s="8">
        <v>1.06338773205619</v>
      </c>
      <c r="E73" s="8">
        <v>0.50266665624097795</v>
      </c>
      <c r="F73" s="8">
        <v>0.821518968664399</v>
      </c>
      <c r="G73" s="8">
        <v>-0.52459543094887995</v>
      </c>
      <c r="H73" s="8">
        <v>0.53277548341692504</v>
      </c>
      <c r="I73" s="8">
        <v>-1.90135633623047</v>
      </c>
      <c r="J73" s="8">
        <v>1.26932421771718</v>
      </c>
      <c r="K73" s="8">
        <v>0.14165954545147599</v>
      </c>
      <c r="L73" s="8">
        <v>0.47814984179289199</v>
      </c>
      <c r="M73" s="8">
        <v>-0.217599529296785</v>
      </c>
      <c r="N73" s="8">
        <v>0.36496142996362602</v>
      </c>
      <c r="O73" s="8">
        <v>0.392573891435191</v>
      </c>
      <c r="P73" s="8">
        <v>0.167424544814954</v>
      </c>
      <c r="Q73" s="8">
        <v>0.42726871497935698</v>
      </c>
      <c r="R73" s="8">
        <v>0.52112775551839796</v>
      </c>
      <c r="S73" s="8">
        <v>0.60902589437557597</v>
      </c>
      <c r="T73" s="8">
        <v>0.35115491906322399</v>
      </c>
      <c r="U73" s="8">
        <v>0.20307632024047501</v>
      </c>
      <c r="V73" s="8">
        <v>0.53704827883622897</v>
      </c>
      <c r="W73" s="8">
        <v>0.29942365305889701</v>
      </c>
      <c r="X73" s="8">
        <v>-0.54109152768865398</v>
      </c>
      <c r="Y73" s="8">
        <v>0.30710356965787899</v>
      </c>
      <c r="Z73" s="8">
        <v>-9.0442470944968698E-2</v>
      </c>
      <c r="AA73" s="8">
        <v>5.4642005492147101</v>
      </c>
      <c r="AB73" s="8">
        <v>-1.8435962546585301</v>
      </c>
      <c r="AC73" s="8">
        <v>0.467411039541272</v>
      </c>
      <c r="AD73" s="8">
        <v>0.54791396408364001</v>
      </c>
      <c r="AE73" s="8">
        <v>0.41390202214224497</v>
      </c>
      <c r="AF73" s="8">
        <v>0.465563118726327</v>
      </c>
      <c r="AG73" s="8">
        <v>0.39948615091554801</v>
      </c>
      <c r="AH73" s="8">
        <v>0.14226160204167401</v>
      </c>
      <c r="AI73" s="8">
        <v>2.2976633084403401E-2</v>
      </c>
      <c r="AJ73" s="8">
        <v>0.50970236774306199</v>
      </c>
      <c r="AK73" s="8">
        <v>0.500748021006582</v>
      </c>
      <c r="AL73" s="8">
        <v>0.254175354805873</v>
      </c>
      <c r="AM73" s="8">
        <v>0.31734989539951702</v>
      </c>
      <c r="AN73" s="8">
        <v>0.57913311685615398</v>
      </c>
    </row>
    <row r="74" spans="1:40" x14ac:dyDescent="0.25">
      <c r="A74" s="8" t="s">
        <v>42</v>
      </c>
      <c r="B74" s="8" t="s">
        <v>48</v>
      </c>
      <c r="C74" s="8">
        <v>0.25959251914301701</v>
      </c>
      <c r="D74" s="8">
        <v>0.51170094839409397</v>
      </c>
      <c r="E74" s="8">
        <v>1.22496595265063</v>
      </c>
      <c r="F74" s="8">
        <v>0.34548819668564401</v>
      </c>
      <c r="G74" s="8">
        <v>0.96267768864947201</v>
      </c>
      <c r="H74" s="8">
        <v>0.115023704610017</v>
      </c>
      <c r="I74" s="8">
        <v>34.957333550058998</v>
      </c>
      <c r="J74" s="8">
        <v>25.377803375765001</v>
      </c>
      <c r="K74" s="8">
        <v>0.122458470938776</v>
      </c>
      <c r="L74" s="8">
        <v>0.275208619944733</v>
      </c>
      <c r="M74" s="8">
        <v>0.95268775280634699</v>
      </c>
      <c r="N74" s="8">
        <v>0.10809391689424599</v>
      </c>
      <c r="O74" s="8">
        <v>9.9409796880382595E-2</v>
      </c>
      <c r="P74" s="8">
        <v>8.7008996275213898E-2</v>
      </c>
      <c r="Q74" s="8">
        <v>7.9301390640881805E-2</v>
      </c>
      <c r="R74" s="8">
        <v>0.18595818656572699</v>
      </c>
      <c r="S74" s="8">
        <v>0.23468066879393801</v>
      </c>
      <c r="T74" s="8">
        <v>0.27301923678114298</v>
      </c>
      <c r="U74" s="8">
        <v>0.19436639215086099</v>
      </c>
      <c r="V74" s="8">
        <v>0.22610548407716599</v>
      </c>
      <c r="W74" s="8">
        <v>9.6815482654936794E-2</v>
      </c>
      <c r="X74" s="8">
        <v>1.3175075182160301</v>
      </c>
      <c r="Y74" s="8">
        <v>0.18344395666928301</v>
      </c>
      <c r="Z74" s="8">
        <v>0.463282964583904</v>
      </c>
      <c r="AA74" s="8">
        <v>124.83221862310501</v>
      </c>
      <c r="AB74" s="8">
        <v>18.067611257317498</v>
      </c>
      <c r="AC74" s="8">
        <v>0.27731128298163099</v>
      </c>
      <c r="AD74" s="8">
        <v>0.56487517926814801</v>
      </c>
      <c r="AE74" s="8">
        <v>0.26065397054452599</v>
      </c>
      <c r="AF74" s="8">
        <v>0.311561986638975</v>
      </c>
      <c r="AG74" s="8">
        <v>9.2377935164025093E-2</v>
      </c>
      <c r="AH74" s="8">
        <v>0.24346353450104299</v>
      </c>
      <c r="AI74" s="8">
        <v>2.59870551433273</v>
      </c>
      <c r="AJ74" s="8">
        <v>0.20926428705726099</v>
      </c>
      <c r="AK74" s="8">
        <v>0.18724089193897001</v>
      </c>
      <c r="AL74" s="8">
        <v>0.249594678296229</v>
      </c>
      <c r="AM74" s="8">
        <v>0.20119745831437699</v>
      </c>
      <c r="AN74" s="8">
        <v>0.23245100717938599</v>
      </c>
    </row>
    <row r="75" spans="1:40" x14ac:dyDescent="0.25">
      <c r="A75" s="8" t="s">
        <v>42</v>
      </c>
      <c r="B75" s="8" t="s">
        <v>51</v>
      </c>
      <c r="C75" s="8">
        <v>3.5467591669712002</v>
      </c>
      <c r="D75" s="8">
        <v>5.0771890242418296</v>
      </c>
      <c r="E75" s="8">
        <v>2.40000288980593</v>
      </c>
      <c r="F75" s="8">
        <v>3.92237653790137</v>
      </c>
      <c r="G75" s="8">
        <v>-2.5047027381357099</v>
      </c>
      <c r="H75" s="8">
        <v>2.5437587394008099</v>
      </c>
      <c r="I75" s="8">
        <v>-9.0781050321275796</v>
      </c>
      <c r="J75" s="8">
        <v>6.0604413537257997</v>
      </c>
      <c r="K75" s="8">
        <v>0.67635940086933199</v>
      </c>
      <c r="L75" s="8">
        <v>2.2829463379266799</v>
      </c>
      <c r="M75" s="8">
        <v>-1.0389380171704301</v>
      </c>
      <c r="N75" s="8">
        <v>1.7425235505585199</v>
      </c>
      <c r="O75" s="8">
        <v>1.8743603981067301</v>
      </c>
      <c r="P75" s="8">
        <v>0.79937546362275702</v>
      </c>
      <c r="Q75" s="8">
        <v>2.0400122784005101</v>
      </c>
      <c r="R75" s="8">
        <v>2.4881461773399298</v>
      </c>
      <c r="S75" s="8">
        <v>2.9078195028860301</v>
      </c>
      <c r="T75" s="8">
        <v>1.67660378912676</v>
      </c>
      <c r="U75" s="8">
        <v>0.96959635053781101</v>
      </c>
      <c r="V75" s="8">
        <v>2.5641593791221</v>
      </c>
      <c r="W75" s="8">
        <v>1.42961070461991</v>
      </c>
      <c r="X75" s="8">
        <v>-2.5834640391976098</v>
      </c>
      <c r="Y75" s="8">
        <v>1.4662787863440201</v>
      </c>
      <c r="Z75" s="8">
        <v>-0.43182134508849201</v>
      </c>
      <c r="AA75" s="8">
        <v>26.089053144411402</v>
      </c>
      <c r="AB75" s="8">
        <v>-8.8023271165507797</v>
      </c>
      <c r="AC75" s="8">
        <v>2.2316734792300599</v>
      </c>
      <c r="AD75" s="8">
        <v>2.6160380459676902</v>
      </c>
      <c r="AE75" s="8">
        <v>1.97619244663343</v>
      </c>
      <c r="AF75" s="8">
        <v>2.22285050432028</v>
      </c>
      <c r="AG75" s="8">
        <v>1.90736326893966</v>
      </c>
      <c r="AH75" s="8">
        <v>0.67923394513909896</v>
      </c>
      <c r="AI75" s="8">
        <v>0.109702891799019</v>
      </c>
      <c r="AJ75" s="8">
        <v>2.4335951874592401</v>
      </c>
      <c r="AK75" s="8">
        <v>2.39084228595472</v>
      </c>
      <c r="AL75" s="8">
        <v>1.21357081970262</v>
      </c>
      <c r="AM75" s="8">
        <v>1.5152002954286301</v>
      </c>
      <c r="AN75" s="8">
        <v>2.7650951913762101</v>
      </c>
    </row>
    <row r="76" spans="1:40" x14ac:dyDescent="0.25">
      <c r="A76" s="8" t="s">
        <v>42</v>
      </c>
      <c r="B76" s="8" t="s">
        <v>50</v>
      </c>
      <c r="C76" s="8">
        <v>1.2394352964931199</v>
      </c>
      <c r="D76" s="8">
        <v>2.4431374940324599</v>
      </c>
      <c r="E76" s="8">
        <v>5.8486509693334403</v>
      </c>
      <c r="F76" s="8">
        <v>1.64954778707637</v>
      </c>
      <c r="G76" s="8">
        <v>4.5963447267184696</v>
      </c>
      <c r="H76" s="8">
        <v>0.54918546920264399</v>
      </c>
      <c r="I76" s="8">
        <v>166.905245252295</v>
      </c>
      <c r="J76" s="8">
        <v>121.167379380668</v>
      </c>
      <c r="K76" s="8">
        <v>0.584683070749343</v>
      </c>
      <c r="L76" s="8">
        <v>1.31399502029077</v>
      </c>
      <c r="M76" s="8">
        <v>4.5486473618847496</v>
      </c>
      <c r="N76" s="8">
        <v>0.51609890907954803</v>
      </c>
      <c r="O76" s="8">
        <v>0.474636216318995</v>
      </c>
      <c r="P76" s="8">
        <v>0.41542807724950398</v>
      </c>
      <c r="Q76" s="8">
        <v>0.37862779307268102</v>
      </c>
      <c r="R76" s="8">
        <v>0.88786510821768105</v>
      </c>
      <c r="S76" s="8">
        <v>1.12049262924856</v>
      </c>
      <c r="T76" s="8">
        <v>1.30354171917309</v>
      </c>
      <c r="U76" s="8">
        <v>0.92801043604449696</v>
      </c>
      <c r="V76" s="8">
        <v>1.0795500526019</v>
      </c>
      <c r="W76" s="8">
        <v>0.46224955497826398</v>
      </c>
      <c r="X76" s="8">
        <v>6.2904945291291696</v>
      </c>
      <c r="Y76" s="8">
        <v>0.87586081284184403</v>
      </c>
      <c r="Z76" s="8">
        <v>2.2119638133829098</v>
      </c>
      <c r="AA76" s="8">
        <v>596.01662795137099</v>
      </c>
      <c r="AB76" s="8">
        <v>86.2645625904903</v>
      </c>
      <c r="AC76" s="8">
        <v>1.3240342725510801</v>
      </c>
      <c r="AD76" s="8">
        <v>2.6970200744194099</v>
      </c>
      <c r="AE76" s="8">
        <v>1.2445032404265</v>
      </c>
      <c r="AF76" s="8">
        <v>1.4875656839445199</v>
      </c>
      <c r="AG76" s="8">
        <v>0.44106229962800397</v>
      </c>
      <c r="AH76" s="8">
        <v>1.1624267874349501</v>
      </c>
      <c r="AI76" s="8">
        <v>12.4076277324494</v>
      </c>
      <c r="AJ76" s="8">
        <v>0.99914105587667001</v>
      </c>
      <c r="AK76" s="8">
        <v>0.89398943845588497</v>
      </c>
      <c r="AL76" s="8">
        <v>1.1917001888901</v>
      </c>
      <c r="AM76" s="8">
        <v>0.96062564600390798</v>
      </c>
      <c r="AN76" s="8">
        <v>1.1098470169888801</v>
      </c>
    </row>
    <row r="77" spans="1:40" x14ac:dyDescent="0.25">
      <c r="A77" s="8" t="s">
        <v>42</v>
      </c>
      <c r="B77" s="8" t="s">
        <v>87</v>
      </c>
      <c r="C77" s="8">
        <v>3.7147461999664198E-2</v>
      </c>
      <c r="D77" s="8">
        <v>1.10410669747131E-3</v>
      </c>
      <c r="E77" s="8">
        <v>0.76802332198357803</v>
      </c>
      <c r="F77" s="8">
        <v>1.84132657714891E-2</v>
      </c>
      <c r="G77" s="8">
        <v>0.105286899229125</v>
      </c>
      <c r="H77" s="8">
        <v>1.8983411437684499E-4</v>
      </c>
      <c r="I77" s="8">
        <v>0.31246402942828</v>
      </c>
      <c r="J77" s="8">
        <v>0.41490058134470098</v>
      </c>
      <c r="K77" s="8">
        <v>0.56275274996023905</v>
      </c>
      <c r="L77" s="8">
        <v>0.25504230524806198</v>
      </c>
      <c r="M77" s="8">
        <v>0.295794643460706</v>
      </c>
      <c r="N77" s="8">
        <v>8.1114534143810202E-2</v>
      </c>
      <c r="O77" s="8">
        <v>0.105486023274191</v>
      </c>
      <c r="P77" s="8">
        <v>0.62345972231123503</v>
      </c>
      <c r="Q77" s="8">
        <v>2.7772167810970901E-3</v>
      </c>
      <c r="R77" s="8">
        <v>0.136135087171977</v>
      </c>
      <c r="S77" s="8">
        <v>4.6034565011474501E-2</v>
      </c>
      <c r="T77" s="8">
        <v>0.60644200617857402</v>
      </c>
      <c r="U77" s="8">
        <v>0.97351815054422097</v>
      </c>
      <c r="V77" s="8">
        <v>6.9475200355756606E-2</v>
      </c>
      <c r="W77" s="8">
        <v>0.28945772332557201</v>
      </c>
      <c r="X77" s="8">
        <v>7.9973536771336395E-2</v>
      </c>
      <c r="Y77" s="8">
        <v>0.59574139180099395</v>
      </c>
      <c r="Z77" s="8">
        <v>0.38631955447817701</v>
      </c>
      <c r="AA77" s="8">
        <v>1.9673232327343301E-2</v>
      </c>
      <c r="AB77" s="8">
        <v>0.24107711051113001</v>
      </c>
      <c r="AC77" s="8">
        <v>0.369050538546289</v>
      </c>
      <c r="AD77" s="8">
        <v>0.486028086827066</v>
      </c>
      <c r="AE77" s="8">
        <v>0.35932316596562203</v>
      </c>
      <c r="AF77" s="8">
        <v>0.39680821602009803</v>
      </c>
      <c r="AG77" s="8">
        <v>3.9630296824733298E-2</v>
      </c>
      <c r="AH77" s="8">
        <v>0.70246524698841495</v>
      </c>
      <c r="AI77" s="8">
        <v>0.92236033289910802</v>
      </c>
      <c r="AJ77" s="8">
        <v>0.104701071688375</v>
      </c>
      <c r="AK77" s="8">
        <v>6.2194652676727802E-2</v>
      </c>
      <c r="AL77" s="8">
        <v>0.85134763027090499</v>
      </c>
      <c r="AM77" s="8">
        <v>0.57229545055402997</v>
      </c>
      <c r="AN77" s="8">
        <v>3.6665087597441803E-2</v>
      </c>
    </row>
    <row r="78" spans="1:40" x14ac:dyDescent="0.25">
      <c r="A78" s="8" t="s">
        <v>42</v>
      </c>
      <c r="B78" s="8" t="s">
        <v>79</v>
      </c>
      <c r="C78" s="8">
        <v>1.2246963797425301E-4</v>
      </c>
      <c r="D78" s="8">
        <v>4.1265398137915301E-5</v>
      </c>
      <c r="E78" s="8">
        <v>1.16056147958161E-5</v>
      </c>
      <c r="F78" s="8">
        <v>8.8217087775146498E-5</v>
      </c>
      <c r="G78" s="8">
        <v>5.0641883835451898E-6</v>
      </c>
      <c r="H78" s="8">
        <v>1.0009683301712101E-4</v>
      </c>
      <c r="I78" s="8">
        <v>-1.1980468913557699E-5</v>
      </c>
      <c r="J78" s="8">
        <v>-1.61353957093317E-5</v>
      </c>
      <c r="K78" s="8">
        <v>-9.9297884242251894E-6</v>
      </c>
      <c r="L78" s="8">
        <v>1.44892041739517E-5</v>
      </c>
      <c r="M78" s="8">
        <v>-1.76512276800738E-5</v>
      </c>
      <c r="N78" s="8">
        <v>9.5875847288320003E-5</v>
      </c>
      <c r="O78" s="8">
        <v>7.4025310842768297E-5</v>
      </c>
      <c r="P78" s="8">
        <v>1.93688318838864E-5</v>
      </c>
      <c r="Q78" s="8">
        <v>1.31919271965843E-4</v>
      </c>
      <c r="R78" s="8">
        <v>5.9667883161071303E-5</v>
      </c>
      <c r="S78" s="8">
        <v>2.6348677902012298E-5</v>
      </c>
      <c r="T78" s="8">
        <v>3.30390578746505E-5</v>
      </c>
      <c r="U78" s="8">
        <v>2.7964715939466702E-7</v>
      </c>
      <c r="V78" s="8">
        <v>5.5445865284662601E-5</v>
      </c>
      <c r="W78" s="8">
        <v>6.08151141997529E-6</v>
      </c>
      <c r="X78" s="8">
        <v>2.0123670812338501E-5</v>
      </c>
      <c r="Y78" s="8">
        <v>-7.4786757478060199E-6</v>
      </c>
      <c r="Z78" s="8">
        <v>-2.86288676942507E-5</v>
      </c>
      <c r="AA78" s="8">
        <v>4.7670950049373803E-5</v>
      </c>
      <c r="AB78" s="8">
        <v>3.5495858920024397E-5</v>
      </c>
      <c r="AC78" s="8">
        <v>1.4279075685877301E-5</v>
      </c>
      <c r="AD78" s="8">
        <v>5.4013662452905397E-5</v>
      </c>
      <c r="AE78" s="8">
        <v>5.22745084012726E-5</v>
      </c>
      <c r="AF78" s="8">
        <v>1.3855537053347999E-5</v>
      </c>
      <c r="AG78" s="8">
        <v>3.0969485720467698E-4</v>
      </c>
      <c r="AH78" s="8">
        <v>-1.9729432240310301E-6</v>
      </c>
      <c r="AI78" s="8">
        <v>5.5197169069599001E-6</v>
      </c>
      <c r="AJ78" s="8">
        <v>1.9686106570229001E-5</v>
      </c>
      <c r="AK78" s="8">
        <v>5.3033398131775098E-5</v>
      </c>
      <c r="AL78" s="8">
        <v>1.5471875479808499E-5</v>
      </c>
      <c r="AM78" s="8">
        <v>1.6240860983014201E-4</v>
      </c>
      <c r="AN78" s="8">
        <v>7.4298619243440297E-5</v>
      </c>
    </row>
    <row r="79" spans="1:40" x14ac:dyDescent="0.25">
      <c r="A79" s="8" t="s">
        <v>42</v>
      </c>
      <c r="B79" s="8" t="s">
        <v>80</v>
      </c>
      <c r="C79" s="8">
        <v>6.7485268205162095E-5</v>
      </c>
      <c r="D79" s="8">
        <v>1.48544969378961E-5</v>
      </c>
      <c r="E79" s="8">
        <v>1.42244856400302E-5</v>
      </c>
      <c r="F79" s="8">
        <v>3.5957033360810603E-5</v>
      </c>
      <c r="G79" s="8">
        <v>9.8671917929957194E-6</v>
      </c>
      <c r="H79" s="8">
        <v>3.3887157121489799E-5</v>
      </c>
      <c r="I79" s="8">
        <v>1.9715271830643901E-5</v>
      </c>
      <c r="J79" s="8">
        <v>3.1071497153217399E-5</v>
      </c>
      <c r="K79" s="8">
        <v>2.77141384368101E-5</v>
      </c>
      <c r="L79" s="8">
        <v>2.5269762593636101E-5</v>
      </c>
      <c r="M79" s="8">
        <v>1.7019121189303798E-5</v>
      </c>
      <c r="N79" s="8">
        <v>5.0748998335320699E-5</v>
      </c>
      <c r="O79" s="8">
        <v>6.0275383700684203E-5</v>
      </c>
      <c r="P79" s="8">
        <v>3.4876516865681497E-5</v>
      </c>
      <c r="Q79" s="8">
        <v>4.9111748606087802E-5</v>
      </c>
      <c r="R79" s="8">
        <v>4.0543758557527699E-5</v>
      </c>
      <c r="S79" s="8">
        <v>2.9040544297894099E-5</v>
      </c>
      <c r="T79" s="8">
        <v>3.2521663330365797E-5</v>
      </c>
      <c r="U79" s="8">
        <v>3.6589085799682E-5</v>
      </c>
      <c r="V79" s="8">
        <v>3.9636089994654101E-5</v>
      </c>
      <c r="W79" s="8">
        <v>3.0370331711583801E-5</v>
      </c>
      <c r="X79" s="8">
        <v>3.0570357894157399E-5</v>
      </c>
      <c r="Y79" s="8">
        <v>3.5462189836805598E-5</v>
      </c>
      <c r="Z79" s="8">
        <v>4.7094701169192701E-5</v>
      </c>
      <c r="AA79" s="8">
        <v>6.1777339252688104E-5</v>
      </c>
      <c r="AB79" s="8">
        <v>3.6822992735097802E-5</v>
      </c>
      <c r="AC79" s="8">
        <v>4.9451927339175499E-5</v>
      </c>
      <c r="AD79" s="8">
        <v>6.1166372225925298E-5</v>
      </c>
      <c r="AE79" s="8">
        <v>4.1629531404789202E-5</v>
      </c>
      <c r="AF79" s="8">
        <v>9.2043468035333908E-6</v>
      </c>
      <c r="AG79" s="8">
        <v>1.4714729007701799E-4</v>
      </c>
      <c r="AH79" s="8">
        <v>5.1087294153220101E-6</v>
      </c>
      <c r="AI79" s="8">
        <v>6.8409650015497403E-6</v>
      </c>
      <c r="AJ79" s="8">
        <v>6.5517247673081903E-5</v>
      </c>
      <c r="AK79" s="8">
        <v>5.38209932400168E-5</v>
      </c>
      <c r="AL79" s="8">
        <v>3.2162980634300598E-5</v>
      </c>
      <c r="AM79" s="8">
        <v>1.4896443696681201E-4</v>
      </c>
      <c r="AN79" s="8">
        <v>9.4998084668640006E-5</v>
      </c>
    </row>
    <row r="80" spans="1:40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</row>
    <row r="81" spans="1:40" x14ac:dyDescent="0.25">
      <c r="A81" s="10" t="s">
        <v>39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</row>
    <row r="82" spans="1:40" s="19" customFormat="1" x14ac:dyDescent="0.25">
      <c r="A82" s="18" t="s">
        <v>52</v>
      </c>
      <c r="B82" s="18" t="s">
        <v>82</v>
      </c>
      <c r="C82" s="18">
        <v>34263</v>
      </c>
      <c r="D82" s="18">
        <v>34263</v>
      </c>
      <c r="E82" s="18">
        <v>34263</v>
      </c>
      <c r="F82" s="18">
        <v>34263</v>
      </c>
      <c r="G82" s="18">
        <v>34263</v>
      </c>
      <c r="H82" s="18">
        <v>34263</v>
      </c>
      <c r="I82" s="18">
        <v>34263</v>
      </c>
      <c r="J82" s="18">
        <v>34263</v>
      </c>
      <c r="K82" s="18">
        <v>34263</v>
      </c>
      <c r="L82" s="18">
        <v>34263</v>
      </c>
      <c r="M82" s="18">
        <v>34263</v>
      </c>
      <c r="N82" s="18">
        <v>34263</v>
      </c>
      <c r="O82" s="18">
        <v>34263</v>
      </c>
      <c r="P82" s="18">
        <v>34263</v>
      </c>
      <c r="Q82" s="18">
        <v>34263</v>
      </c>
      <c r="R82" s="18">
        <v>34263</v>
      </c>
      <c r="S82" s="18">
        <v>34263</v>
      </c>
      <c r="T82" s="18">
        <v>34263</v>
      </c>
      <c r="U82" s="18">
        <v>34263</v>
      </c>
      <c r="V82" s="18">
        <v>34263</v>
      </c>
      <c r="W82" s="18">
        <v>34263</v>
      </c>
      <c r="X82" s="18">
        <v>34263</v>
      </c>
      <c r="Y82" s="18">
        <v>34263</v>
      </c>
      <c r="Z82" s="18">
        <v>34263</v>
      </c>
      <c r="AA82" s="18">
        <v>34263</v>
      </c>
      <c r="AB82" s="18">
        <v>34263</v>
      </c>
      <c r="AC82" s="18">
        <v>34263</v>
      </c>
      <c r="AD82" s="18">
        <v>34263</v>
      </c>
      <c r="AE82" s="18">
        <v>34263</v>
      </c>
      <c r="AF82" s="18">
        <v>34263</v>
      </c>
      <c r="AG82" s="18">
        <v>34263</v>
      </c>
      <c r="AH82" s="18">
        <v>34263</v>
      </c>
      <c r="AI82" s="18">
        <v>34263</v>
      </c>
      <c r="AJ82" s="18">
        <v>34263</v>
      </c>
      <c r="AK82" s="18">
        <v>34263</v>
      </c>
      <c r="AL82" s="18">
        <v>34263</v>
      </c>
      <c r="AM82" s="18">
        <v>34263</v>
      </c>
      <c r="AN82" s="18">
        <v>34263</v>
      </c>
    </row>
    <row r="83" spans="1:40" x14ac:dyDescent="0.25">
      <c r="A83" s="8" t="s">
        <v>52</v>
      </c>
      <c r="B83" s="8" t="s">
        <v>83</v>
      </c>
      <c r="C83" s="8">
        <v>0.461050931844176</v>
      </c>
      <c r="D83" s="8">
        <v>0.461050931844176</v>
      </c>
      <c r="E83" s="8">
        <v>0.461050931844176</v>
      </c>
      <c r="F83" s="8">
        <v>0.461050931844176</v>
      </c>
      <c r="G83" s="8">
        <v>0.461050931844176</v>
      </c>
      <c r="H83" s="8">
        <v>0.461050931844176</v>
      </c>
      <c r="I83" s="8">
        <v>0.461050931844176</v>
      </c>
      <c r="J83" s="8">
        <v>0.461050931844176</v>
      </c>
      <c r="K83" s="8">
        <v>0.461050931844176</v>
      </c>
      <c r="L83" s="8">
        <v>0.461050931844176</v>
      </c>
      <c r="M83" s="8">
        <v>0.461050931844176</v>
      </c>
      <c r="N83" s="8">
        <v>0.461050931844176</v>
      </c>
      <c r="O83" s="8">
        <v>0.461050931844176</v>
      </c>
      <c r="P83" s="8">
        <v>0.461050931844176</v>
      </c>
      <c r="Q83" s="8">
        <v>0.461050931844176</v>
      </c>
      <c r="R83" s="8">
        <v>0.461050931844176</v>
      </c>
      <c r="S83" s="8">
        <v>0.461050931844176</v>
      </c>
      <c r="T83" s="8">
        <v>0.461050931844176</v>
      </c>
      <c r="U83" s="8">
        <v>0.461050931844176</v>
      </c>
      <c r="V83" s="8">
        <v>0.461050931844176</v>
      </c>
      <c r="W83" s="8">
        <v>0.461050931844176</v>
      </c>
      <c r="X83" s="8">
        <v>0.461050931844176</v>
      </c>
      <c r="Y83" s="8">
        <v>0.461050931844176</v>
      </c>
      <c r="Z83" s="8">
        <v>0.461050931844176</v>
      </c>
      <c r="AA83" s="8">
        <v>0.461050931844176</v>
      </c>
      <c r="AB83" s="8">
        <v>0.461050931844176</v>
      </c>
      <c r="AC83" s="8">
        <v>0.461050931844176</v>
      </c>
      <c r="AD83" s="8">
        <v>0.461050931844176</v>
      </c>
      <c r="AE83" s="8">
        <v>0.461050931844176</v>
      </c>
      <c r="AF83" s="8">
        <v>0.461050931844176</v>
      </c>
      <c r="AG83" s="8">
        <v>0.461050931844176</v>
      </c>
      <c r="AH83" s="8">
        <v>0.461050931844176</v>
      </c>
      <c r="AI83" s="8">
        <v>0.461050931844176</v>
      </c>
      <c r="AJ83" s="8">
        <v>0.461050931844176</v>
      </c>
      <c r="AK83" s="8">
        <v>0.461050931844176</v>
      </c>
      <c r="AL83" s="8">
        <v>0.461050931844176</v>
      </c>
      <c r="AM83" s="8">
        <v>0.461050931844176</v>
      </c>
      <c r="AN83" s="8">
        <v>0.461050931844176</v>
      </c>
    </row>
    <row r="84" spans="1:40" x14ac:dyDescent="0.25">
      <c r="A84" s="8" t="s">
        <v>52</v>
      </c>
      <c r="B84" s="8" t="s">
        <v>84</v>
      </c>
      <c r="C84" s="8">
        <v>0.124652910428158</v>
      </c>
      <c r="D84" s="8">
        <v>0.124652910428158</v>
      </c>
      <c r="E84" s="8">
        <v>0.124652910428158</v>
      </c>
      <c r="F84" s="8">
        <v>0.124652910428158</v>
      </c>
      <c r="G84" s="8">
        <v>0.124652910428158</v>
      </c>
      <c r="H84" s="8">
        <v>0.124652910428158</v>
      </c>
      <c r="I84" s="8">
        <v>0.124652910428158</v>
      </c>
      <c r="J84" s="8">
        <v>0.124652910428158</v>
      </c>
      <c r="K84" s="8">
        <v>0.124652910428158</v>
      </c>
      <c r="L84" s="8">
        <v>0.124652910428158</v>
      </c>
      <c r="M84" s="8">
        <v>0.124652910428158</v>
      </c>
      <c r="N84" s="8">
        <v>0.124652910428158</v>
      </c>
      <c r="O84" s="8">
        <v>0.124652910428158</v>
      </c>
      <c r="P84" s="8">
        <v>0.124652910428158</v>
      </c>
      <c r="Q84" s="8">
        <v>0.124652910428158</v>
      </c>
      <c r="R84" s="8">
        <v>0.124652910428158</v>
      </c>
      <c r="S84" s="8">
        <v>0.124652910428158</v>
      </c>
      <c r="T84" s="8">
        <v>0.124652910428158</v>
      </c>
      <c r="U84" s="8">
        <v>0.124652910428158</v>
      </c>
      <c r="V84" s="8">
        <v>0.124652910428158</v>
      </c>
      <c r="W84" s="8">
        <v>0.124652910428158</v>
      </c>
      <c r="X84" s="8">
        <v>0.124652910428158</v>
      </c>
      <c r="Y84" s="8">
        <v>0.124652910428158</v>
      </c>
      <c r="Z84" s="8">
        <v>0.124652910428158</v>
      </c>
      <c r="AA84" s="8">
        <v>0.124652910428158</v>
      </c>
      <c r="AB84" s="8">
        <v>0.124652910428158</v>
      </c>
      <c r="AC84" s="8">
        <v>0.124652910428158</v>
      </c>
      <c r="AD84" s="8">
        <v>0.124652910428158</v>
      </c>
      <c r="AE84" s="8">
        <v>0.124652910428158</v>
      </c>
      <c r="AF84" s="8">
        <v>0.124652910428158</v>
      </c>
      <c r="AG84" s="8">
        <v>0.124652910428158</v>
      </c>
      <c r="AH84" s="8">
        <v>0.124652910428158</v>
      </c>
      <c r="AI84" s="8">
        <v>0.124652910428158</v>
      </c>
      <c r="AJ84" s="8">
        <v>0.124652910428158</v>
      </c>
      <c r="AK84" s="8">
        <v>0.124652910428158</v>
      </c>
      <c r="AL84" s="8">
        <v>0.124652910428158</v>
      </c>
      <c r="AM84" s="8">
        <v>0.124652910428158</v>
      </c>
      <c r="AN84" s="8">
        <v>0.124652910428158</v>
      </c>
    </row>
    <row r="85" spans="1:40" x14ac:dyDescent="0.25">
      <c r="A85" s="8" t="s">
        <v>52</v>
      </c>
      <c r="B85" s="8" t="s">
        <v>85</v>
      </c>
      <c r="C85" s="8">
        <v>7.5175797703065502E-3</v>
      </c>
      <c r="D85" s="8">
        <v>-2.0135379474314901E-4</v>
      </c>
      <c r="E85" s="8">
        <v>2.00701364069269E-4</v>
      </c>
      <c r="F85" s="8">
        <v>2.0698251757791698E-3</v>
      </c>
      <c r="G85" s="8">
        <v>1.1782463441591901E-3</v>
      </c>
      <c r="H85" s="8">
        <v>1.27657059952221E-2</v>
      </c>
      <c r="I85" s="8">
        <v>-3.6283618845385902E-4</v>
      </c>
      <c r="J85" s="8">
        <v>-3.7451994906155502E-3</v>
      </c>
      <c r="K85" s="8">
        <v>1.12304236233574E-2</v>
      </c>
      <c r="L85" s="8">
        <v>2.7165839258776301E-3</v>
      </c>
      <c r="M85" s="8">
        <v>3.81340044791158E-3</v>
      </c>
      <c r="N85" s="8">
        <v>2.4621754956267301E-2</v>
      </c>
      <c r="O85" s="8">
        <v>1.49264415131918E-2</v>
      </c>
      <c r="P85" s="8">
        <v>1.87084010952559E-2</v>
      </c>
      <c r="Q85" s="8">
        <v>1.6809530334112699E-2</v>
      </c>
      <c r="R85" s="8">
        <v>4.3856007260765998E-3</v>
      </c>
      <c r="S85" s="8">
        <v>9.4302918976488202E-3</v>
      </c>
      <c r="T85" s="8">
        <v>8.7226913484584195E-3</v>
      </c>
      <c r="U85" s="8">
        <v>1.5883954875717601E-2</v>
      </c>
      <c r="V85" s="8">
        <v>7.7782341884778403E-3</v>
      </c>
      <c r="W85" s="8">
        <v>1.4217862659295101E-2</v>
      </c>
      <c r="X85" s="8">
        <v>4.3367883920178802E-3</v>
      </c>
      <c r="Y85" s="8">
        <v>1.35576098370598E-2</v>
      </c>
      <c r="Z85" s="8">
        <v>1.0353435270550699E-2</v>
      </c>
      <c r="AA85" s="8">
        <v>-2.4139950671617301E-3</v>
      </c>
      <c r="AB85" s="8">
        <v>1.79112777935517E-3</v>
      </c>
      <c r="AC85" s="8">
        <v>1.1055263848755501E-2</v>
      </c>
      <c r="AD85" s="8">
        <v>3.06296252354175E-4</v>
      </c>
      <c r="AE85" s="8">
        <v>1.26201477926911E-2</v>
      </c>
      <c r="AF85" s="8">
        <v>-1.04050761189593E-4</v>
      </c>
      <c r="AG85" s="8">
        <v>3.9841678798382997E-2</v>
      </c>
      <c r="AH85" s="8">
        <v>1.7135709711740301E-3</v>
      </c>
      <c r="AI85" s="8">
        <v>-1.1925598470482199E-3</v>
      </c>
      <c r="AJ85" s="8">
        <v>9.5597901181901802E-3</v>
      </c>
      <c r="AK85" s="8">
        <v>1.24891111253237E-2</v>
      </c>
      <c r="AL85" s="8">
        <v>9.1007376075849591E-3</v>
      </c>
      <c r="AM85" s="8">
        <v>2.6866426691432101E-2</v>
      </c>
      <c r="AN85" s="8">
        <v>2.89930778990907E-2</v>
      </c>
    </row>
    <row r="86" spans="1:40" x14ac:dyDescent="0.25">
      <c r="A86" s="8" t="s">
        <v>52</v>
      </c>
      <c r="B86" s="8" t="s">
        <v>86</v>
      </c>
      <c r="C86" s="8">
        <v>3.72743230995044E-3</v>
      </c>
      <c r="D86" s="8">
        <v>1.4073027864622699E-3</v>
      </c>
      <c r="E86" s="8">
        <v>1.70243548442931E-3</v>
      </c>
      <c r="F86" s="8">
        <v>3.4355665525308702E-3</v>
      </c>
      <c r="G86" s="8">
        <v>1.4154514049241199E-3</v>
      </c>
      <c r="H86" s="8">
        <v>2.9751497045221401E-3</v>
      </c>
      <c r="I86" s="8">
        <v>2.75041096697553E-3</v>
      </c>
      <c r="J86" s="8">
        <v>3.8006270405917899E-3</v>
      </c>
      <c r="K86" s="8">
        <v>3.3891900211446301E-3</v>
      </c>
      <c r="L86" s="8">
        <v>2.6774754142898302E-3</v>
      </c>
      <c r="M86" s="8">
        <v>2.5341747912816701E-3</v>
      </c>
      <c r="N86" s="8">
        <v>8.0143733842345504E-3</v>
      </c>
      <c r="O86" s="8">
        <v>7.0316809322738798E-3</v>
      </c>
      <c r="P86" s="8">
        <v>5.8158898461085698E-3</v>
      </c>
      <c r="Q86" s="8">
        <v>6.0619255853373299E-3</v>
      </c>
      <c r="R86" s="8">
        <v>3.8856385189613399E-3</v>
      </c>
      <c r="S86" s="8">
        <v>2.6771922219920802E-3</v>
      </c>
      <c r="T86" s="8">
        <v>4.3393471898067002E-3</v>
      </c>
      <c r="U86" s="8">
        <v>4.4666290688958896E-3</v>
      </c>
      <c r="V86" s="8">
        <v>3.0165250938282702E-3</v>
      </c>
      <c r="W86" s="8">
        <v>4.4775962811368303E-3</v>
      </c>
      <c r="X86" s="8">
        <v>5.0943736921627604E-3</v>
      </c>
      <c r="Y86" s="8">
        <v>5.68729390440264E-3</v>
      </c>
      <c r="Z86" s="8">
        <v>5.8895339420989602E-3</v>
      </c>
      <c r="AA86" s="8">
        <v>7.1561963285497196E-3</v>
      </c>
      <c r="AB86" s="8">
        <v>4.0129985493593803E-3</v>
      </c>
      <c r="AC86" s="8">
        <v>6.7206728916007997E-3</v>
      </c>
      <c r="AD86" s="8">
        <v>6.1045815352368396E-3</v>
      </c>
      <c r="AE86" s="8">
        <v>5.1888754108640996E-3</v>
      </c>
      <c r="AF86" s="8">
        <v>9.5340125991973004E-4</v>
      </c>
      <c r="AG86" s="8">
        <v>1.55100534656287E-2</v>
      </c>
      <c r="AH86" s="8">
        <v>1.0304313934291101E-3</v>
      </c>
      <c r="AI86" s="8">
        <v>9.5318772161116902E-4</v>
      </c>
      <c r="AJ86" s="8">
        <v>5.9607719749289502E-3</v>
      </c>
      <c r="AK86" s="8">
        <v>6.13631370403586E-3</v>
      </c>
      <c r="AL86" s="8">
        <v>4.4584957601059398E-3</v>
      </c>
      <c r="AM86" s="8">
        <v>1.9057681979984399E-2</v>
      </c>
      <c r="AN86" s="8">
        <v>1.1021567421729E-2</v>
      </c>
    </row>
    <row r="87" spans="1:40" x14ac:dyDescent="0.25">
      <c r="A87" s="8" t="s">
        <v>52</v>
      </c>
      <c r="B87" s="8" t="s">
        <v>49</v>
      </c>
      <c r="C87" s="8">
        <v>0.28199556834438899</v>
      </c>
      <c r="D87" s="8">
        <v>-7.8952239481802106E-2</v>
      </c>
      <c r="E87" s="8">
        <v>0.13327413314022701</v>
      </c>
      <c r="F87" s="8">
        <v>0.159851456483561</v>
      </c>
      <c r="G87" s="8">
        <v>0.44429694570453698</v>
      </c>
      <c r="H87" s="8">
        <v>0.42049033521321699</v>
      </c>
      <c r="I87" s="8">
        <v>-0.137227827380416</v>
      </c>
      <c r="J87" s="8">
        <v>-0.74162374504026995</v>
      </c>
      <c r="K87" s="8">
        <v>0.57007986008472999</v>
      </c>
      <c r="L87" s="8">
        <v>0.25539166789891599</v>
      </c>
      <c r="M87" s="8">
        <v>0.48036760931116701</v>
      </c>
      <c r="N87" s="8">
        <v>0.55318047829930905</v>
      </c>
      <c r="O87" s="8">
        <v>0.336007698852133</v>
      </c>
      <c r="P87" s="8">
        <v>0.790498226754629</v>
      </c>
      <c r="Q87" s="8">
        <v>0.48836585757144302</v>
      </c>
      <c r="R87" s="8">
        <v>0.176469933487788</v>
      </c>
      <c r="S87" s="8">
        <v>0.59392035628385098</v>
      </c>
      <c r="T87" s="8">
        <v>0.43357964254273501</v>
      </c>
      <c r="U87" s="8">
        <v>0.48690399158511699</v>
      </c>
      <c r="V87" s="8">
        <v>0.447546302168979</v>
      </c>
      <c r="W87" s="8">
        <v>0.52270003779055196</v>
      </c>
      <c r="X87" s="8">
        <v>0.31919370307404099</v>
      </c>
      <c r="Y87" s="8">
        <v>0.69220802148224203</v>
      </c>
      <c r="Z87" s="8">
        <v>0.49348077593859802</v>
      </c>
      <c r="AA87" s="8">
        <v>-0.113818166777683</v>
      </c>
      <c r="AB87" s="8">
        <v>9.9807588192706201E-2</v>
      </c>
      <c r="AC87" s="8">
        <v>0.36821572886389198</v>
      </c>
      <c r="AD87" s="8">
        <v>2.60987979408785E-2</v>
      </c>
      <c r="AE87" s="8">
        <v>0.75921681840174504</v>
      </c>
      <c r="AF87" s="8">
        <v>-7.4967873050359901E-2</v>
      </c>
      <c r="AG87" s="8">
        <v>0.524210603168765</v>
      </c>
      <c r="AH87" s="8">
        <v>0.55898653167094503</v>
      </c>
      <c r="AI87" s="8">
        <v>0.99132774842016802</v>
      </c>
      <c r="AJ87" s="8">
        <v>0.41206203895090499</v>
      </c>
      <c r="AK87" s="8">
        <v>0.38060108342727</v>
      </c>
      <c r="AL87" s="8">
        <v>0.471274451421411</v>
      </c>
      <c r="AM87" s="8">
        <v>0.52796515076266803</v>
      </c>
      <c r="AN87" s="8">
        <v>1.2242212289207</v>
      </c>
    </row>
    <row r="88" spans="1:40" x14ac:dyDescent="0.25">
      <c r="A88" s="8" t="s">
        <v>52</v>
      </c>
      <c r="B88" s="8" t="s">
        <v>48</v>
      </c>
      <c r="C88" s="8">
        <v>0.11113418210567901</v>
      </c>
      <c r="D88" s="8">
        <v>0.59163763408419501</v>
      </c>
      <c r="E88" s="8">
        <v>1.0243708064939501</v>
      </c>
      <c r="F88" s="8">
        <v>0.22720706876103799</v>
      </c>
      <c r="G88" s="8">
        <v>0.45726154843243</v>
      </c>
      <c r="H88" s="8">
        <v>7.8527026775618403E-2</v>
      </c>
      <c r="I88" s="8">
        <v>1.2380923504162</v>
      </c>
      <c r="J88" s="8">
        <v>1.3857240751217501</v>
      </c>
      <c r="K88" s="8">
        <v>0.114416923608181</v>
      </c>
      <c r="L88" s="8">
        <v>0.203261853940469</v>
      </c>
      <c r="M88" s="8">
        <v>0.23928621222078</v>
      </c>
      <c r="N88" s="8">
        <v>9.6833095173202294E-2</v>
      </c>
      <c r="O88" s="8">
        <v>0.14795431985735299</v>
      </c>
      <c r="P88" s="8">
        <v>0.148693362413446</v>
      </c>
      <c r="Q88" s="8">
        <v>8.4123919053191998E-2</v>
      </c>
      <c r="R88" s="8">
        <v>0.14133967334445499</v>
      </c>
      <c r="S88" s="8">
        <v>0.132237065310848</v>
      </c>
      <c r="T88" s="8">
        <v>0.141880576574308</v>
      </c>
      <c r="U88" s="8">
        <v>0.11893399212396499</v>
      </c>
      <c r="V88" s="8">
        <v>0.10618791598209</v>
      </c>
      <c r="W88" s="8">
        <v>0.129808171088864</v>
      </c>
      <c r="X88" s="8">
        <v>0.28730553426957001</v>
      </c>
      <c r="Y88" s="8">
        <v>0.21226781575047601</v>
      </c>
      <c r="Z88" s="8">
        <v>0.19432084140633701</v>
      </c>
      <c r="AA88" s="8">
        <v>0.38289568864732798</v>
      </c>
      <c r="AB88" s="8">
        <v>0.20418199395431</v>
      </c>
      <c r="AC88" s="8">
        <v>0.25330870688791302</v>
      </c>
      <c r="AD88" s="8">
        <v>0.60013510046229701</v>
      </c>
      <c r="AE88" s="8">
        <v>0.215026929825826</v>
      </c>
      <c r="AF88" s="8">
        <v>0.83456948627970695</v>
      </c>
      <c r="AG88" s="8">
        <v>0.13918410973859899</v>
      </c>
      <c r="AH88" s="8">
        <v>0.55101337695080699</v>
      </c>
      <c r="AI88" s="8">
        <v>0.98048134406221299</v>
      </c>
      <c r="AJ88" s="8">
        <v>0.17556623516056</v>
      </c>
      <c r="AK88" s="8">
        <v>0.13318696132642299</v>
      </c>
      <c r="AL88" s="8">
        <v>0.13698890882877099</v>
      </c>
      <c r="AM88" s="8">
        <v>0.26829894693211298</v>
      </c>
      <c r="AN88" s="8">
        <v>0.55462854958062602</v>
      </c>
    </row>
    <row r="89" spans="1:40" x14ac:dyDescent="0.25">
      <c r="A89" s="8" t="s">
        <v>52</v>
      </c>
      <c r="B89" s="8" t="s">
        <v>51</v>
      </c>
      <c r="C89" s="8">
        <v>0.61163647846111702</v>
      </c>
      <c r="D89" s="8">
        <v>-0.17124407311356599</v>
      </c>
      <c r="E89" s="8">
        <v>0.28906596632857601</v>
      </c>
      <c r="F89" s="8">
        <v>0.34671105824288201</v>
      </c>
      <c r="G89" s="8">
        <v>0.96366131161990198</v>
      </c>
      <c r="H89" s="8">
        <v>0.91202577886846603</v>
      </c>
      <c r="I89" s="8">
        <v>-0.29764136216255599</v>
      </c>
      <c r="J89" s="8">
        <v>-1.60855058263046</v>
      </c>
      <c r="K89" s="8">
        <v>1.2364791408282001</v>
      </c>
      <c r="L89" s="8">
        <v>0.55393374193468103</v>
      </c>
      <c r="M89" s="8">
        <v>1.0418970576411699</v>
      </c>
      <c r="N89" s="8">
        <v>1.1998250954327701</v>
      </c>
      <c r="O89" s="8">
        <v>0.72878650848426296</v>
      </c>
      <c r="P89" s="8">
        <v>1.71455726939469</v>
      </c>
      <c r="Q89" s="8">
        <v>1.05924492033452</v>
      </c>
      <c r="R89" s="8">
        <v>0.38275583303111099</v>
      </c>
      <c r="S89" s="8">
        <v>1.2881881702487901</v>
      </c>
      <c r="T89" s="8">
        <v>0.94041593367665999</v>
      </c>
      <c r="U89" s="8">
        <v>1.05607419474792</v>
      </c>
      <c r="V89" s="8">
        <v>0.970709028563981</v>
      </c>
      <c r="W89" s="8">
        <v>1.1337143072236699</v>
      </c>
      <c r="X89" s="8">
        <v>0.69231766173269704</v>
      </c>
      <c r="Y89" s="8">
        <v>1.50136996516513</v>
      </c>
      <c r="Z89" s="8">
        <v>1.0703389622588999</v>
      </c>
      <c r="AA89" s="8">
        <v>-0.24686679695541999</v>
      </c>
      <c r="AB89" s="8">
        <v>0.21647844370139599</v>
      </c>
      <c r="AC89" s="8">
        <v>0.79864436536556005</v>
      </c>
      <c r="AD89" s="8">
        <v>5.66071905255345E-2</v>
      </c>
      <c r="AE89" s="8">
        <v>1.6467092157582699</v>
      </c>
      <c r="AF89" s="8">
        <v>-0.162602150592111</v>
      </c>
      <c r="AG89" s="8">
        <v>1.1369906597346</v>
      </c>
      <c r="AH89" s="8">
        <v>1.2124181799937599</v>
      </c>
      <c r="AI89" s="8">
        <v>2.1501480204256702</v>
      </c>
      <c r="AJ89" s="8">
        <v>0.89374516022054495</v>
      </c>
      <c r="AK89" s="8">
        <v>0.82550767635342903</v>
      </c>
      <c r="AL89" s="8">
        <v>1.0221743822018501</v>
      </c>
      <c r="AM89" s="8">
        <v>1.14513411490318</v>
      </c>
      <c r="AN89" s="8">
        <v>2.6552841440399799</v>
      </c>
    </row>
    <row r="90" spans="1:40" x14ac:dyDescent="0.25">
      <c r="A90" s="8" t="s">
        <v>52</v>
      </c>
      <c r="B90" s="8" t="s">
        <v>50</v>
      </c>
      <c r="C90" s="8">
        <v>0.241045347552274</v>
      </c>
      <c r="D90" s="8">
        <v>1.2832370422019901</v>
      </c>
      <c r="E90" s="8">
        <v>2.22181701790847</v>
      </c>
      <c r="F90" s="8">
        <v>0.492802536700713</v>
      </c>
      <c r="G90" s="8">
        <v>0.99178098741371401</v>
      </c>
      <c r="H90" s="8">
        <v>0.17032180471149799</v>
      </c>
      <c r="I90" s="8">
        <v>2.6853700207565101</v>
      </c>
      <c r="J90" s="8">
        <v>3.0055769968383701</v>
      </c>
      <c r="K90" s="8">
        <v>0.248165475233983</v>
      </c>
      <c r="L90" s="8">
        <v>0.44086637701269499</v>
      </c>
      <c r="M90" s="8">
        <v>0.51900168873675101</v>
      </c>
      <c r="N90" s="8">
        <v>0.21002689396131399</v>
      </c>
      <c r="O90" s="8">
        <v>0.32090667134224099</v>
      </c>
      <c r="P90" s="8">
        <v>0.32250962343505402</v>
      </c>
      <c r="Q90" s="8">
        <v>0.182461227692787</v>
      </c>
      <c r="R90" s="8">
        <v>0.30655978240647902</v>
      </c>
      <c r="S90" s="8">
        <v>0.28681661000425202</v>
      </c>
      <c r="T90" s="8">
        <v>0.307732978668527</v>
      </c>
      <c r="U90" s="8">
        <v>0.25796280607922401</v>
      </c>
      <c r="V90" s="8">
        <v>0.23031710522163901</v>
      </c>
      <c r="W90" s="8">
        <v>0.28154844101418303</v>
      </c>
      <c r="X90" s="8">
        <v>0.62315357030158303</v>
      </c>
      <c r="Y90" s="8">
        <v>0.46039992783750999</v>
      </c>
      <c r="Z90" s="8">
        <v>0.42147369842430399</v>
      </c>
      <c r="AA90" s="8">
        <v>0.83048457816963595</v>
      </c>
      <c r="AB90" s="8">
        <v>0.44286212184322898</v>
      </c>
      <c r="AC90" s="8">
        <v>0.54941588746972803</v>
      </c>
      <c r="AD90" s="8">
        <v>1.3016676879098601</v>
      </c>
      <c r="AE90" s="8">
        <v>0.46638432974363803</v>
      </c>
      <c r="AF90" s="8">
        <v>1.8101459700807401</v>
      </c>
      <c r="AG90" s="8">
        <v>0.30188445597945301</v>
      </c>
      <c r="AH90" s="8">
        <v>1.1951247441292101</v>
      </c>
      <c r="AI90" s="8">
        <v>2.1266226274401898</v>
      </c>
      <c r="AJ90" s="8">
        <v>0.38079574952447198</v>
      </c>
      <c r="AK90" s="8">
        <v>0.28887689434588798</v>
      </c>
      <c r="AL90" s="8">
        <v>0.297123157914081</v>
      </c>
      <c r="AM90" s="8">
        <v>0.58192908505560004</v>
      </c>
      <c r="AN90" s="8">
        <v>1.2029659008867899</v>
      </c>
    </row>
    <row r="91" spans="1:40" x14ac:dyDescent="0.25">
      <c r="A91" s="8" t="s">
        <v>52</v>
      </c>
      <c r="B91" s="8" t="s">
        <v>87</v>
      </c>
      <c r="C91" s="8">
        <v>7.4175451820764099E-2</v>
      </c>
      <c r="D91" s="8">
        <v>0.13729236766458999</v>
      </c>
      <c r="E91" s="8">
        <v>0.67862319773339996</v>
      </c>
      <c r="F91" s="8">
        <v>6.5611260488674897E-2</v>
      </c>
      <c r="G91" s="8">
        <v>0.96587701377612001</v>
      </c>
      <c r="H91" s="8">
        <v>0.60401776393166895</v>
      </c>
      <c r="I91" s="8">
        <v>0.400969943794524</v>
      </c>
      <c r="J91" s="8">
        <v>5.4731779977996199E-2</v>
      </c>
      <c r="K91" s="8">
        <v>0.29483660798106598</v>
      </c>
      <c r="L91" s="8">
        <v>0.26674027349768697</v>
      </c>
      <c r="M91" s="8">
        <v>0.92812294345987001</v>
      </c>
      <c r="N91" s="8">
        <v>0.35835844078754298</v>
      </c>
      <c r="O91" s="8">
        <v>0.38937004780027201</v>
      </c>
      <c r="P91" s="8">
        <v>3.5955895810645601E-2</v>
      </c>
      <c r="Q91" s="8">
        <v>0.74663260002531495</v>
      </c>
      <c r="R91" s="8">
        <v>2.91301767228338E-2</v>
      </c>
      <c r="S91" s="8">
        <v>0.28033855031060501</v>
      </c>
      <c r="T91" s="8">
        <v>0.84288909173742599</v>
      </c>
      <c r="U91" s="8">
        <v>0.81239060549082798</v>
      </c>
      <c r="V91" s="8">
        <v>0.89640412177085504</v>
      </c>
      <c r="W91" s="8">
        <v>0.63342610303475999</v>
      </c>
      <c r="X91" s="8">
        <v>0.57013848600649097</v>
      </c>
      <c r="Y91" s="8">
        <v>0.20624666798250799</v>
      </c>
      <c r="Z91" s="8">
        <v>0.86577923687038205</v>
      </c>
      <c r="AA91" s="8">
        <v>2.7348639264266599E-2</v>
      </c>
      <c r="AB91" s="8">
        <v>2.56507708222234E-2</v>
      </c>
      <c r="AC91" s="8">
        <v>0.68856784799812898</v>
      </c>
      <c r="AD91" s="8">
        <v>0.26110495832040898</v>
      </c>
      <c r="AE91" s="8">
        <v>9.2830292224312702E-2</v>
      </c>
      <c r="AF91" s="8">
        <v>0.28170217588518498</v>
      </c>
      <c r="AG91" s="8">
        <v>0.63753108874785003</v>
      </c>
      <c r="AH91" s="8">
        <v>0.58792209181366195</v>
      </c>
      <c r="AI91" s="8">
        <v>0.31892741174729</v>
      </c>
      <c r="AJ91" s="8">
        <v>0.77852056460130903</v>
      </c>
      <c r="AK91" s="8">
        <v>0.53943296003789598</v>
      </c>
      <c r="AL91" s="8">
        <v>0.93928395359898997</v>
      </c>
      <c r="AM91" s="8">
        <v>0.79880616432294005</v>
      </c>
      <c r="AN91" s="8">
        <v>1.4352631687046201E-2</v>
      </c>
    </row>
    <row r="92" spans="1:40" x14ac:dyDescent="0.25">
      <c r="A92" s="8" t="s">
        <v>52</v>
      </c>
      <c r="B92" s="8" t="s">
        <v>79</v>
      </c>
      <c r="C92" s="8">
        <v>-4.4349083048655801E-5</v>
      </c>
      <c r="D92" s="8">
        <v>-1.44239683875221E-5</v>
      </c>
      <c r="E92" s="8">
        <v>-2.2812407159101002E-5</v>
      </c>
      <c r="F92" s="8">
        <v>-5.4170576532607697E-5</v>
      </c>
      <c r="G92" s="8">
        <v>-4.5571114938428198E-6</v>
      </c>
      <c r="H92" s="8">
        <v>7.0512903203012898E-6</v>
      </c>
      <c r="I92" s="8">
        <v>-2.3067330952501601E-5</v>
      </c>
      <c r="J92" s="8">
        <v>-3.8861598292671298E-5</v>
      </c>
      <c r="K92" s="8">
        <v>4.7200392318193301E-6</v>
      </c>
      <c r="L92" s="8">
        <v>-2.0765172796791001E-5</v>
      </c>
      <c r="M92" s="8">
        <v>1.02734142322067E-5</v>
      </c>
      <c r="N92" s="8">
        <v>1.7425688820029902E-5</v>
      </c>
      <c r="O92" s="8">
        <v>3.7682116678758197E-5</v>
      </c>
      <c r="P92" s="8">
        <v>6.2543075332257495E-5</v>
      </c>
      <c r="Q92" s="8">
        <v>-2.5564189082766901E-5</v>
      </c>
      <c r="R92" s="8">
        <v>-2.0167634522163401E-5</v>
      </c>
      <c r="S92" s="8">
        <v>-9.613018073514741E-7</v>
      </c>
      <c r="T92" s="8">
        <v>-1.9770196768558799E-5</v>
      </c>
      <c r="U92" s="8">
        <v>2.38966407956897E-5</v>
      </c>
      <c r="V92" s="8">
        <v>-3.6620983744772699E-6</v>
      </c>
      <c r="W92" s="8">
        <v>1.17214390177625E-5</v>
      </c>
      <c r="X92" s="8">
        <v>-6.0091437247041397E-6</v>
      </c>
      <c r="Y92" s="8">
        <v>1.8977148362767399E-5</v>
      </c>
      <c r="Z92" s="8">
        <v>-3.7876326175558298E-5</v>
      </c>
      <c r="AA92" s="8">
        <v>-1.20511493362092E-4</v>
      </c>
      <c r="AB92" s="8">
        <v>-3.8707647674450903E-5</v>
      </c>
      <c r="AC92" s="8">
        <v>-2.1360951375182002E-6</v>
      </c>
      <c r="AD92" s="8">
        <v>-2.5167582267879499E-5</v>
      </c>
      <c r="AE92" s="8">
        <v>1.6261484189602399E-5</v>
      </c>
      <c r="AF92" s="8">
        <v>-1.57890003577403E-6</v>
      </c>
      <c r="AG92" s="8">
        <v>-5.0702539979548498E-5</v>
      </c>
      <c r="AH92" s="8">
        <v>-1.42577979824021E-6</v>
      </c>
      <c r="AI92" s="8">
        <v>-5.18242044847329E-6</v>
      </c>
      <c r="AJ92" s="8">
        <v>-4.4947757441512603E-5</v>
      </c>
      <c r="AK92" s="8">
        <v>-4.99013199587685E-5</v>
      </c>
      <c r="AL92" s="8">
        <v>-3.9796260514707099E-7</v>
      </c>
      <c r="AM92" s="8">
        <v>-4.4779529956051603E-5</v>
      </c>
      <c r="AN92" s="8">
        <v>6.3008385346367598E-5</v>
      </c>
    </row>
    <row r="93" spans="1:40" x14ac:dyDescent="0.25">
      <c r="A93" s="8" t="s">
        <v>52</v>
      </c>
      <c r="B93" s="8" t="s">
        <v>80</v>
      </c>
      <c r="C93" s="8">
        <v>1.93590098514926E-5</v>
      </c>
      <c r="D93" s="8">
        <v>7.1443332327054596E-6</v>
      </c>
      <c r="E93" s="8">
        <v>8.4339879207663796E-6</v>
      </c>
      <c r="F93" s="8">
        <v>1.5324005820848599E-5</v>
      </c>
      <c r="G93" s="8">
        <v>7.5008476737929904E-6</v>
      </c>
      <c r="H93" s="8">
        <v>1.64158972745345E-5</v>
      </c>
      <c r="I93" s="8">
        <v>1.5698766311780298E-5</v>
      </c>
      <c r="J93" s="8">
        <v>2.1711095116401601E-5</v>
      </c>
      <c r="K93" s="8">
        <v>1.5487635708867701E-5</v>
      </c>
      <c r="L93" s="8">
        <v>1.49637846808445E-5</v>
      </c>
      <c r="M93" s="8">
        <v>1.23117532616996E-5</v>
      </c>
      <c r="N93" s="8">
        <v>2.98368959112572E-5</v>
      </c>
      <c r="O93" s="8">
        <v>3.9367740179053999E-5</v>
      </c>
      <c r="P93" s="8">
        <v>3.2913071319600699E-5</v>
      </c>
      <c r="Q93" s="8">
        <v>2.3593015420650301E-5</v>
      </c>
      <c r="R93" s="8">
        <v>1.91325101606485E-5</v>
      </c>
      <c r="S93" s="8">
        <v>1.5158132443053599E-5</v>
      </c>
      <c r="T93" s="8">
        <v>1.5971400125567299E-5</v>
      </c>
      <c r="U93" s="8">
        <v>2.21245658563753E-5</v>
      </c>
      <c r="V93" s="8">
        <v>1.9249767151141601E-5</v>
      </c>
      <c r="W93" s="8">
        <v>2.21951714714843E-5</v>
      </c>
      <c r="X93" s="8">
        <v>3.4542647486717002E-5</v>
      </c>
      <c r="Y93" s="8">
        <v>2.22286685475817E-5</v>
      </c>
      <c r="Z93" s="8">
        <v>3.0615410608389802E-5</v>
      </c>
      <c r="AA93" s="8">
        <v>4.4238979215839903E-5</v>
      </c>
      <c r="AB93" s="8">
        <v>2.26836560883482E-5</v>
      </c>
      <c r="AC93" s="8">
        <v>3.5643062232533997E-5</v>
      </c>
      <c r="AD93" s="8">
        <v>3.0277420704831E-5</v>
      </c>
      <c r="AE93" s="8">
        <v>2.5172549040638399E-5</v>
      </c>
      <c r="AF93" s="8">
        <v>5.7333725548349502E-6</v>
      </c>
      <c r="AG93" s="8">
        <v>7.9291176674254203E-5</v>
      </c>
      <c r="AH93" s="8">
        <v>3.62608944214664E-6</v>
      </c>
      <c r="AI93" s="8">
        <v>4.1656238221587702E-6</v>
      </c>
      <c r="AJ93" s="8">
        <v>3.2955235043592302E-5</v>
      </c>
      <c r="AK93" s="8">
        <v>3.1469884997225297E-5</v>
      </c>
      <c r="AL93" s="8">
        <v>1.9593758254792298E-5</v>
      </c>
      <c r="AM93" s="8">
        <v>1.06824963395648E-4</v>
      </c>
      <c r="AN93" s="8">
        <v>5.4358570897011397E-5</v>
      </c>
    </row>
    <row r="94" spans="1:40" s="19" customFormat="1" x14ac:dyDescent="0.25">
      <c r="A94" s="18" t="s">
        <v>42</v>
      </c>
      <c r="B94" s="18" t="s">
        <v>82</v>
      </c>
      <c r="C94" s="18">
        <v>16206</v>
      </c>
      <c r="D94" s="18">
        <v>16206</v>
      </c>
      <c r="E94" s="18">
        <v>16206</v>
      </c>
      <c r="F94" s="18">
        <v>16206</v>
      </c>
      <c r="G94" s="18">
        <v>16206</v>
      </c>
      <c r="H94" s="18">
        <v>16206</v>
      </c>
      <c r="I94" s="18">
        <v>16206</v>
      </c>
      <c r="J94" s="18">
        <v>16206</v>
      </c>
      <c r="K94" s="18">
        <v>16206</v>
      </c>
      <c r="L94" s="18">
        <v>16206</v>
      </c>
      <c r="M94" s="18">
        <v>16206</v>
      </c>
      <c r="N94" s="18">
        <v>16206</v>
      </c>
      <c r="O94" s="18">
        <v>16206</v>
      </c>
      <c r="P94" s="18">
        <v>16206</v>
      </c>
      <c r="Q94" s="18">
        <v>16206</v>
      </c>
      <c r="R94" s="18">
        <v>16206</v>
      </c>
      <c r="S94" s="18">
        <v>16206</v>
      </c>
      <c r="T94" s="18">
        <v>16206</v>
      </c>
      <c r="U94" s="18">
        <v>16206</v>
      </c>
      <c r="V94" s="18">
        <v>16206</v>
      </c>
      <c r="W94" s="18">
        <v>16206</v>
      </c>
      <c r="X94" s="18">
        <v>16206</v>
      </c>
      <c r="Y94" s="18">
        <v>16206</v>
      </c>
      <c r="Z94" s="18">
        <v>16206</v>
      </c>
      <c r="AA94" s="18">
        <v>16206</v>
      </c>
      <c r="AB94" s="18">
        <v>16206</v>
      </c>
      <c r="AC94" s="18">
        <v>16206</v>
      </c>
      <c r="AD94" s="18">
        <v>16206</v>
      </c>
      <c r="AE94" s="18">
        <v>16206</v>
      </c>
      <c r="AF94" s="18">
        <v>16206</v>
      </c>
      <c r="AG94" s="18">
        <v>16206</v>
      </c>
      <c r="AH94" s="18">
        <v>16206</v>
      </c>
      <c r="AI94" s="18">
        <v>16206</v>
      </c>
      <c r="AJ94" s="18">
        <v>16206</v>
      </c>
      <c r="AK94" s="18">
        <v>16206</v>
      </c>
      <c r="AL94" s="18">
        <v>16206</v>
      </c>
      <c r="AM94" s="18">
        <v>16206</v>
      </c>
      <c r="AN94" s="18">
        <v>16206</v>
      </c>
    </row>
    <row r="95" spans="1:40" x14ac:dyDescent="0.25">
      <c r="A95" s="8" t="s">
        <v>42</v>
      </c>
      <c r="B95" s="8" t="s">
        <v>83</v>
      </c>
      <c r="C95" s="8">
        <v>0.21807172172508901</v>
      </c>
      <c r="D95" s="8">
        <v>0.21807172172508901</v>
      </c>
      <c r="E95" s="8">
        <v>0.21807172172508901</v>
      </c>
      <c r="F95" s="8">
        <v>0.21807172172508901</v>
      </c>
      <c r="G95" s="8">
        <v>0.21807172172508901</v>
      </c>
      <c r="H95" s="8">
        <v>0.21807172172508901</v>
      </c>
      <c r="I95" s="8">
        <v>0.21807172172508901</v>
      </c>
      <c r="J95" s="8">
        <v>0.21807172172508901</v>
      </c>
      <c r="K95" s="8">
        <v>0.21807172172508901</v>
      </c>
      <c r="L95" s="8">
        <v>0.21807172172508901</v>
      </c>
      <c r="M95" s="8">
        <v>0.21807172172508901</v>
      </c>
      <c r="N95" s="8">
        <v>0.21807172172508901</v>
      </c>
      <c r="O95" s="8">
        <v>0.21807172172508901</v>
      </c>
      <c r="P95" s="8">
        <v>0.21807172172508901</v>
      </c>
      <c r="Q95" s="8">
        <v>0.21807172172508901</v>
      </c>
      <c r="R95" s="8">
        <v>0.21807172172508901</v>
      </c>
      <c r="S95" s="8">
        <v>0.21807172172508901</v>
      </c>
      <c r="T95" s="8">
        <v>0.21807172172508901</v>
      </c>
      <c r="U95" s="8">
        <v>0.21807172172508901</v>
      </c>
      <c r="V95" s="8">
        <v>0.21807172172508901</v>
      </c>
      <c r="W95" s="8">
        <v>0.21807172172508901</v>
      </c>
      <c r="X95" s="8">
        <v>0.21807172172508901</v>
      </c>
      <c r="Y95" s="8">
        <v>0.21807172172508901</v>
      </c>
      <c r="Z95" s="8">
        <v>0.21807172172508901</v>
      </c>
      <c r="AA95" s="8">
        <v>0.21807172172508901</v>
      </c>
      <c r="AB95" s="8">
        <v>0.21807172172508901</v>
      </c>
      <c r="AC95" s="8">
        <v>0.21807172172508901</v>
      </c>
      <c r="AD95" s="8">
        <v>0.21807172172508901</v>
      </c>
      <c r="AE95" s="8">
        <v>0.21807172172508901</v>
      </c>
      <c r="AF95" s="8">
        <v>0.21807172172508901</v>
      </c>
      <c r="AG95" s="8">
        <v>0.21807172172508901</v>
      </c>
      <c r="AH95" s="8">
        <v>0.21807172172508901</v>
      </c>
      <c r="AI95" s="8">
        <v>0.21807172172508901</v>
      </c>
      <c r="AJ95" s="8">
        <v>0.21807172172508901</v>
      </c>
      <c r="AK95" s="8">
        <v>0.21807172172508901</v>
      </c>
      <c r="AL95" s="8">
        <v>0.21807172172508901</v>
      </c>
      <c r="AM95" s="8">
        <v>0.21807172172508901</v>
      </c>
      <c r="AN95" s="8">
        <v>0.21807172172508901</v>
      </c>
    </row>
    <row r="96" spans="1:40" x14ac:dyDescent="0.25">
      <c r="A96" s="8" t="s">
        <v>42</v>
      </c>
      <c r="B96" s="8" t="s">
        <v>84</v>
      </c>
      <c r="C96" s="8">
        <v>0.101358587560162</v>
      </c>
      <c r="D96" s="8">
        <v>0.101358587560162</v>
      </c>
      <c r="E96" s="8">
        <v>0.101358587560162</v>
      </c>
      <c r="F96" s="8">
        <v>0.101358587560162</v>
      </c>
      <c r="G96" s="8">
        <v>0.101358587560162</v>
      </c>
      <c r="H96" s="8">
        <v>0.101358587560162</v>
      </c>
      <c r="I96" s="8">
        <v>0.101358587560162</v>
      </c>
      <c r="J96" s="8">
        <v>0.101358587560162</v>
      </c>
      <c r="K96" s="8">
        <v>0.101358587560162</v>
      </c>
      <c r="L96" s="8">
        <v>0.101358587560162</v>
      </c>
      <c r="M96" s="8">
        <v>0.101358587560162</v>
      </c>
      <c r="N96" s="8">
        <v>0.101358587560162</v>
      </c>
      <c r="O96" s="8">
        <v>0.101358587560162</v>
      </c>
      <c r="P96" s="8">
        <v>0.101358587560162</v>
      </c>
      <c r="Q96" s="8">
        <v>0.101358587560162</v>
      </c>
      <c r="R96" s="8">
        <v>0.101358587560162</v>
      </c>
      <c r="S96" s="8">
        <v>0.101358587560162</v>
      </c>
      <c r="T96" s="8">
        <v>0.101358587560162</v>
      </c>
      <c r="U96" s="8">
        <v>0.101358587560162</v>
      </c>
      <c r="V96" s="8">
        <v>0.101358587560162</v>
      </c>
      <c r="W96" s="8">
        <v>0.101358587560162</v>
      </c>
      <c r="X96" s="8">
        <v>0.101358587560162</v>
      </c>
      <c r="Y96" s="8">
        <v>0.101358587560162</v>
      </c>
      <c r="Z96" s="8">
        <v>0.101358587560162</v>
      </c>
      <c r="AA96" s="8">
        <v>0.101358587560162</v>
      </c>
      <c r="AB96" s="8">
        <v>0.101358587560162</v>
      </c>
      <c r="AC96" s="8">
        <v>0.101358587560162</v>
      </c>
      <c r="AD96" s="8">
        <v>0.101358587560162</v>
      </c>
      <c r="AE96" s="8">
        <v>0.101358587560162</v>
      </c>
      <c r="AF96" s="8">
        <v>0.101358587560162</v>
      </c>
      <c r="AG96" s="8">
        <v>0.101358587560162</v>
      </c>
      <c r="AH96" s="8">
        <v>0.101358587560162</v>
      </c>
      <c r="AI96" s="8">
        <v>0.101358587560162</v>
      </c>
      <c r="AJ96" s="8">
        <v>0.101358587560162</v>
      </c>
      <c r="AK96" s="8">
        <v>0.101358587560162</v>
      </c>
      <c r="AL96" s="8">
        <v>0.101358587560162</v>
      </c>
      <c r="AM96" s="8">
        <v>0.101358587560162</v>
      </c>
      <c r="AN96" s="8">
        <v>0.101358587560162</v>
      </c>
    </row>
    <row r="97" spans="1:40" x14ac:dyDescent="0.25">
      <c r="A97" s="8" t="s">
        <v>42</v>
      </c>
      <c r="B97" s="8" t="s">
        <v>85</v>
      </c>
      <c r="C97" s="8">
        <v>1.6113803094871398E-2</v>
      </c>
      <c r="D97" s="8">
        <v>2.9570311351625601E-3</v>
      </c>
      <c r="E97" s="8">
        <v>2.77473109810774E-4</v>
      </c>
      <c r="F97" s="8">
        <v>9.1106093535285697E-3</v>
      </c>
      <c r="G97" s="8">
        <v>2.2668150029700701E-3</v>
      </c>
      <c r="H97" s="8">
        <v>1.6857531466708899E-2</v>
      </c>
      <c r="I97" s="8">
        <v>-8.3205497157765496E-4</v>
      </c>
      <c r="J97" s="8">
        <v>2.2061823821171301E-3</v>
      </c>
      <c r="K97" s="8">
        <v>5.3344009571234499E-4</v>
      </c>
      <c r="L97" s="8">
        <v>3.7878885771115999E-3</v>
      </c>
      <c r="M97" s="8">
        <v>2.2109017876868601E-3</v>
      </c>
      <c r="N97" s="8">
        <v>1.959568143689E-2</v>
      </c>
      <c r="O97" s="8">
        <v>1.3265552270259801E-2</v>
      </c>
      <c r="P97" s="8">
        <v>4.4925172177581801E-3</v>
      </c>
      <c r="Q97" s="8">
        <v>9.1994148315656405E-3</v>
      </c>
      <c r="R97" s="8">
        <v>1.1667443904016099E-2</v>
      </c>
      <c r="S97" s="8">
        <v>7.73325517176769E-3</v>
      </c>
      <c r="T97" s="8">
        <v>1.21990909242369E-2</v>
      </c>
      <c r="U97" s="8">
        <v>1.16688385462826E-2</v>
      </c>
      <c r="V97" s="8">
        <v>9.3601441722360006E-3</v>
      </c>
      <c r="W97" s="8">
        <v>7.3741059638657604E-3</v>
      </c>
      <c r="X97" s="8">
        <v>9.00121141356971E-3</v>
      </c>
      <c r="Y97" s="8">
        <v>1.0210300429044E-2</v>
      </c>
      <c r="Z97" s="8">
        <v>8.3196863551626195E-3</v>
      </c>
      <c r="AA97" s="8">
        <v>1.6085653105599701E-2</v>
      </c>
      <c r="AB97" s="8">
        <v>9.6809504357569104E-3</v>
      </c>
      <c r="AC97" s="8">
        <v>1.36714779185512E-2</v>
      </c>
      <c r="AD97" s="8">
        <v>5.8002568384675898E-3</v>
      </c>
      <c r="AE97" s="8">
        <v>4.1804789007638199E-3</v>
      </c>
      <c r="AF97" s="8">
        <v>2.16984715044155E-4</v>
      </c>
      <c r="AG97" s="8">
        <v>2.7140446136319499E-2</v>
      </c>
      <c r="AH97" s="8">
        <v>7.8072069513167297E-4</v>
      </c>
      <c r="AI97" s="8">
        <v>8.7788379800669196E-4</v>
      </c>
      <c r="AJ97" s="8">
        <v>7.0076138260558299E-3</v>
      </c>
      <c r="AK97" s="8">
        <v>1.28555641330566E-2</v>
      </c>
      <c r="AL97" s="8">
        <v>9.7641673450088503E-3</v>
      </c>
      <c r="AM97" s="8">
        <v>2.6387064698506199E-2</v>
      </c>
      <c r="AN97" s="8">
        <v>5.8636106852171504E-3</v>
      </c>
    </row>
    <row r="98" spans="1:40" x14ac:dyDescent="0.25">
      <c r="A98" s="8" t="s">
        <v>42</v>
      </c>
      <c r="B98" s="8" t="s">
        <v>86</v>
      </c>
      <c r="C98" s="8">
        <v>3.2546107996299901E-3</v>
      </c>
      <c r="D98" s="8">
        <v>1.17486403585782E-3</v>
      </c>
      <c r="E98" s="8">
        <v>1.36915673265617E-3</v>
      </c>
      <c r="F98" s="8">
        <v>3.1685279085066401E-3</v>
      </c>
      <c r="G98" s="8">
        <v>9.7542259046261195E-4</v>
      </c>
      <c r="H98" s="8">
        <v>4.01987482492756E-3</v>
      </c>
      <c r="I98" s="8">
        <v>2.08008799084954E-3</v>
      </c>
      <c r="J98" s="8">
        <v>3.3831977026486698E-3</v>
      </c>
      <c r="K98" s="8">
        <v>2.2928191433426101E-3</v>
      </c>
      <c r="L98" s="8">
        <v>1.8195266944258299E-3</v>
      </c>
      <c r="M98" s="8">
        <v>2.4312609841895898E-3</v>
      </c>
      <c r="N98" s="8">
        <v>4.8323597521475904E-3</v>
      </c>
      <c r="O98" s="8">
        <v>5.7460698375873497E-3</v>
      </c>
      <c r="P98" s="8">
        <v>3.6052917982233E-3</v>
      </c>
      <c r="Q98" s="8">
        <v>2.9021740161480798E-3</v>
      </c>
      <c r="R98" s="8">
        <v>4.3985258448357304E-3</v>
      </c>
      <c r="S98" s="8">
        <v>2.5925963810865499E-3</v>
      </c>
      <c r="T98" s="8">
        <v>4.7441935069334803E-3</v>
      </c>
      <c r="U98" s="8">
        <v>5.4725334405265899E-3</v>
      </c>
      <c r="V98" s="8">
        <v>3.05073667830053E-3</v>
      </c>
      <c r="W98" s="8">
        <v>2.37125459803248E-3</v>
      </c>
      <c r="X98" s="8">
        <v>3.4582661327414999E-3</v>
      </c>
      <c r="Y98" s="8">
        <v>5.0175078701945302E-3</v>
      </c>
      <c r="Z98" s="8">
        <v>4.1604357470412003E-3</v>
      </c>
      <c r="AA98" s="8">
        <v>5.73848279057332E-3</v>
      </c>
      <c r="AB98" s="8">
        <v>3.5668044732822999E-3</v>
      </c>
      <c r="AC98" s="8">
        <v>4.7121096138436304E-3</v>
      </c>
      <c r="AD98" s="8">
        <v>4.4765524289909998E-3</v>
      </c>
      <c r="AE98" s="8">
        <v>3.1116177750118998E-3</v>
      </c>
      <c r="AF98" s="8">
        <v>7.2970436410688003E-4</v>
      </c>
      <c r="AG98" s="8">
        <v>1.13923597294444E-2</v>
      </c>
      <c r="AH98" s="8">
        <v>6.3192732810400795E-4</v>
      </c>
      <c r="AI98" s="8">
        <v>6.6913946727729305E-4</v>
      </c>
      <c r="AJ98" s="8">
        <v>5.0845729583195703E-3</v>
      </c>
      <c r="AK98" s="8">
        <v>5.0947435675843698E-3</v>
      </c>
      <c r="AL98" s="8">
        <v>2.4438834823509699E-3</v>
      </c>
      <c r="AM98" s="8">
        <v>1.55675293647801E-2</v>
      </c>
      <c r="AN98" s="8">
        <v>6.5597371659696698E-3</v>
      </c>
    </row>
    <row r="99" spans="1:40" x14ac:dyDescent="0.25">
      <c r="A99" s="8" t="s">
        <v>42</v>
      </c>
      <c r="B99" s="8" t="s">
        <v>49</v>
      </c>
      <c r="C99" s="8">
        <v>0.550187434790957</v>
      </c>
      <c r="D99" s="8">
        <v>0.91726210839787403</v>
      </c>
      <c r="E99" s="8">
        <v>0.24206138436100599</v>
      </c>
      <c r="F99" s="8">
        <v>0.63597660846664505</v>
      </c>
      <c r="G99" s="8">
        <v>0.77143768435010396</v>
      </c>
      <c r="H99" s="8">
        <v>0.50875987062940398</v>
      </c>
      <c r="I99" s="8">
        <v>-0.436016543036641</v>
      </c>
      <c r="J99" s="8">
        <v>0.40068136047271202</v>
      </c>
      <c r="K99" s="8">
        <v>2.8698358173196999E-2</v>
      </c>
      <c r="L99" s="8">
        <v>0.33826314693137899</v>
      </c>
      <c r="M99" s="8">
        <v>0.26757753084171998</v>
      </c>
      <c r="N99" s="8">
        <v>0.42450979048319099</v>
      </c>
      <c r="O99" s="8">
        <v>0.27910000130877299</v>
      </c>
      <c r="P99" s="8">
        <v>0.19577906782507101</v>
      </c>
      <c r="Q99" s="8">
        <v>0.267991567937019</v>
      </c>
      <c r="R99" s="8">
        <v>0.42616838254893402</v>
      </c>
      <c r="S99" s="8">
        <v>0.47739471291104402</v>
      </c>
      <c r="T99" s="8">
        <v>0.55812949685140401</v>
      </c>
      <c r="U99" s="8">
        <v>0.34495959486244399</v>
      </c>
      <c r="V99" s="8">
        <v>0.498186433773949</v>
      </c>
      <c r="W99" s="8">
        <v>0.27169673834362101</v>
      </c>
      <c r="X99" s="8">
        <v>0.57054029427470299</v>
      </c>
      <c r="Y99" s="8">
        <v>0.49313423929403299</v>
      </c>
      <c r="Z99" s="8">
        <v>0.40190586519086602</v>
      </c>
      <c r="AA99" s="8">
        <v>0.66444148626664601</v>
      </c>
      <c r="AB99" s="8">
        <v>0.49613025296517299</v>
      </c>
      <c r="AC99" s="8">
        <v>0.41988785966525</v>
      </c>
      <c r="AD99" s="8">
        <v>0.44213107689449599</v>
      </c>
      <c r="AE99" s="8">
        <v>0.25219455431005999</v>
      </c>
      <c r="AF99" s="8">
        <v>0.13888236535833001</v>
      </c>
      <c r="AG99" s="8">
        <v>0.358172455124664</v>
      </c>
      <c r="AH99" s="8">
        <v>0.25613775028931002</v>
      </c>
      <c r="AI99" s="8">
        <v>-0.93063654273719498</v>
      </c>
      <c r="AJ99" s="8">
        <v>0.30933334855580902</v>
      </c>
      <c r="AK99" s="8">
        <v>0.38049824619606698</v>
      </c>
      <c r="AL99" s="8">
        <v>0.47118400955890399</v>
      </c>
      <c r="AM99" s="8">
        <v>0.48775149615698399</v>
      </c>
      <c r="AN99" s="8">
        <v>0.265266025332136</v>
      </c>
    </row>
    <row r="100" spans="1:40" x14ac:dyDescent="0.25">
      <c r="A100" s="8" t="s">
        <v>42</v>
      </c>
      <c r="B100" s="8" t="s">
        <v>48</v>
      </c>
      <c r="C100" s="8">
        <v>8.70145686767749E-2</v>
      </c>
      <c r="D100" s="8">
        <v>0.52399981590897704</v>
      </c>
      <c r="E100" s="8">
        <v>1.21722533003391</v>
      </c>
      <c r="F100" s="8">
        <v>0.22318879762438401</v>
      </c>
      <c r="G100" s="8">
        <v>0.51557579383979202</v>
      </c>
      <c r="H100" s="8">
        <v>7.5429684815553205E-2</v>
      </c>
      <c r="I100" s="8">
        <v>2.4973033277958701</v>
      </c>
      <c r="J100" s="8">
        <v>0.55247424255604405</v>
      </c>
      <c r="K100" s="8">
        <v>0.120576338817768</v>
      </c>
      <c r="L100" s="8">
        <v>0.15153240066451501</v>
      </c>
      <c r="M100" s="8">
        <v>0.27598110195375403</v>
      </c>
      <c r="N100" s="8">
        <v>8.2112661976153703E-2</v>
      </c>
      <c r="O100" s="8">
        <v>9.2775882774143406E-2</v>
      </c>
      <c r="P100" s="8">
        <v>0.148573663469798</v>
      </c>
      <c r="Q100" s="8">
        <v>0.11997843456236899</v>
      </c>
      <c r="R100" s="8">
        <v>0.117058984653979</v>
      </c>
      <c r="S100" s="8">
        <v>0.144441777023742</v>
      </c>
      <c r="T100" s="8">
        <v>0.21981321404512799</v>
      </c>
      <c r="U100" s="8">
        <v>0.11384514634156399</v>
      </c>
      <c r="V100" s="8">
        <v>0.10873903372745999</v>
      </c>
      <c r="W100" s="8">
        <v>7.8652697872207605E-2</v>
      </c>
      <c r="X100" s="8">
        <v>0.25113796533472899</v>
      </c>
      <c r="Y100" s="8">
        <v>0.171618797839548</v>
      </c>
      <c r="Z100" s="8">
        <v>0.18837930317031501</v>
      </c>
      <c r="AA100" s="8">
        <v>0.27778126389912</v>
      </c>
      <c r="AB100" s="8">
        <v>0.17039694458888199</v>
      </c>
      <c r="AC100" s="8">
        <v>0.161740477655335</v>
      </c>
      <c r="AD100" s="8">
        <v>0.31738956787385098</v>
      </c>
      <c r="AE100" s="8">
        <v>0.146326714351594</v>
      </c>
      <c r="AF100" s="8">
        <v>0.44285067248254101</v>
      </c>
      <c r="AG100" s="8">
        <v>0.124589328553182</v>
      </c>
      <c r="AH100" s="8">
        <v>0.39262916852259699</v>
      </c>
      <c r="AI100" s="8">
        <v>2.9833478611664401</v>
      </c>
      <c r="AJ100" s="8">
        <v>0.18774967212313101</v>
      </c>
      <c r="AK100" s="8">
        <v>0.11546821665264501</v>
      </c>
      <c r="AL100" s="8">
        <v>0.13691605542659599</v>
      </c>
      <c r="AM100" s="8">
        <v>0.28106967632854701</v>
      </c>
      <c r="AN100" s="8">
        <v>0.25528838081531202</v>
      </c>
    </row>
    <row r="101" spans="1:40" x14ac:dyDescent="0.25">
      <c r="A101" s="8" t="s">
        <v>42</v>
      </c>
      <c r="B101" s="8" t="s">
        <v>51</v>
      </c>
      <c r="C101" s="8">
        <v>2.5229655199611201</v>
      </c>
      <c r="D101" s="8">
        <v>4.2062405026279102</v>
      </c>
      <c r="E101" s="8">
        <v>1.1100081314814301</v>
      </c>
      <c r="F101" s="8">
        <v>2.91636441183504</v>
      </c>
      <c r="G101" s="8">
        <v>3.5375411275131401</v>
      </c>
      <c r="H101" s="8">
        <v>2.3329933225857098</v>
      </c>
      <c r="I101" s="8">
        <v>-1.9994180794624199</v>
      </c>
      <c r="J101" s="8">
        <v>1.83738339525667</v>
      </c>
      <c r="K101" s="8">
        <v>0.13160054841670599</v>
      </c>
      <c r="L101" s="8">
        <v>1.5511554834138801</v>
      </c>
      <c r="M101" s="8">
        <v>1.22701617947071</v>
      </c>
      <c r="N101" s="8">
        <v>1.94665217078603</v>
      </c>
      <c r="O101" s="8">
        <v>1.2798541649550399</v>
      </c>
      <c r="P101" s="8">
        <v>0.89777375203135901</v>
      </c>
      <c r="Q101" s="8">
        <v>1.2289148075552001</v>
      </c>
      <c r="R101" s="8">
        <v>1.95425788899938</v>
      </c>
      <c r="S101" s="8">
        <v>2.1891637720587598</v>
      </c>
      <c r="T101" s="8">
        <v>2.5593850153345699</v>
      </c>
      <c r="U101" s="8">
        <v>1.58186303172914</v>
      </c>
      <c r="V101" s="8">
        <v>2.2845072705115999</v>
      </c>
      <c r="W101" s="8">
        <v>1.2459054121933899</v>
      </c>
      <c r="X101" s="8">
        <v>2.6162965549194399</v>
      </c>
      <c r="Y101" s="8">
        <v>2.2613396885805299</v>
      </c>
      <c r="Z101" s="8">
        <v>1.84299854200044</v>
      </c>
      <c r="AA101" s="8">
        <v>3.04689430161087</v>
      </c>
      <c r="AB101" s="8">
        <v>2.2750783505557699</v>
      </c>
      <c r="AC101" s="8">
        <v>1.92545762625096</v>
      </c>
      <c r="AD101" s="8">
        <v>2.0274571750841899</v>
      </c>
      <c r="AE101" s="8">
        <v>1.15647527480884</v>
      </c>
      <c r="AF101" s="8">
        <v>0.63686554249070204</v>
      </c>
      <c r="AG101" s="8">
        <v>1.6424525485986301</v>
      </c>
      <c r="AH101" s="8">
        <v>1.17455738076947</v>
      </c>
      <c r="AI101" s="8">
        <v>-4.2675709412263698</v>
      </c>
      <c r="AJ101" s="8">
        <v>1.41849363186011</v>
      </c>
      <c r="AK101" s="8">
        <v>1.7448307519474699</v>
      </c>
      <c r="AL101" s="8">
        <v>2.1606836770560198</v>
      </c>
      <c r="AM101" s="8">
        <v>2.2366563270952899</v>
      </c>
      <c r="AN101" s="8">
        <v>1.21641643049226</v>
      </c>
    </row>
    <row r="102" spans="1:40" x14ac:dyDescent="0.25">
      <c r="A102" s="8" t="s">
        <v>42</v>
      </c>
      <c r="B102" s="8" t="s">
        <v>50</v>
      </c>
      <c r="C102" s="8">
        <v>0.39901812114121499</v>
      </c>
      <c r="D102" s="8">
        <v>2.4028783363739099</v>
      </c>
      <c r="E102" s="8">
        <v>5.5817660373608602</v>
      </c>
      <c r="F102" s="8">
        <v>1.0234651052360899</v>
      </c>
      <c r="G102" s="8">
        <v>2.3642487423919598</v>
      </c>
      <c r="H102" s="8">
        <v>0.34589392984498601</v>
      </c>
      <c r="I102" s="8">
        <v>11.451752240228901</v>
      </c>
      <c r="J102" s="8">
        <v>2.5334520137944199</v>
      </c>
      <c r="K102" s="8">
        <v>0.55292056147368196</v>
      </c>
      <c r="L102" s="8">
        <v>0.694874142625169</v>
      </c>
      <c r="M102" s="8">
        <v>1.2655519925764001</v>
      </c>
      <c r="N102" s="8">
        <v>0.376539705958155</v>
      </c>
      <c r="O102" s="8">
        <v>0.42543747552514299</v>
      </c>
      <c r="P102" s="8">
        <v>0.68130641742305798</v>
      </c>
      <c r="Q102" s="8">
        <v>0.55017878344455595</v>
      </c>
      <c r="R102" s="8">
        <v>0.536791215880566</v>
      </c>
      <c r="S102" s="8">
        <v>0.66235904353445996</v>
      </c>
      <c r="T102" s="8">
        <v>1.0079858695399</v>
      </c>
      <c r="U102" s="8">
        <v>0.52205368692912002</v>
      </c>
      <c r="V102" s="8">
        <v>0.49863885545206799</v>
      </c>
      <c r="W102" s="8">
        <v>0.36067353093749899</v>
      </c>
      <c r="X102" s="8">
        <v>1.1516301304362799</v>
      </c>
      <c r="Y102" s="8">
        <v>0.78698327541935298</v>
      </c>
      <c r="Z102" s="8">
        <v>0.86384104128729799</v>
      </c>
      <c r="AA102" s="8">
        <v>1.2738069003247601</v>
      </c>
      <c r="AB102" s="8">
        <v>0.78138028737028298</v>
      </c>
      <c r="AC102" s="8">
        <v>0.74168478322573494</v>
      </c>
      <c r="AD102" s="8">
        <v>1.4554366121526101</v>
      </c>
      <c r="AE102" s="8">
        <v>0.67100270128586503</v>
      </c>
      <c r="AF102" s="8">
        <v>2.0307569866432198</v>
      </c>
      <c r="AG102" s="8">
        <v>0.57132271698320103</v>
      </c>
      <c r="AH102" s="8">
        <v>1.80045888305299</v>
      </c>
      <c r="AI102" s="8">
        <v>13.680581038046601</v>
      </c>
      <c r="AJ102" s="8">
        <v>0.86095377538136997</v>
      </c>
      <c r="AK102" s="8">
        <v>0.52949651490443805</v>
      </c>
      <c r="AL102" s="8">
        <v>0.62784873867873203</v>
      </c>
      <c r="AM102" s="8">
        <v>1.28888639987387</v>
      </c>
      <c r="AN102" s="8">
        <v>1.1706624719418699</v>
      </c>
    </row>
    <row r="103" spans="1:40" x14ac:dyDescent="0.25">
      <c r="A103" s="8" t="s">
        <v>42</v>
      </c>
      <c r="B103" s="8" t="s">
        <v>87</v>
      </c>
      <c r="C103" s="8">
        <v>3.1137765513176898E-4</v>
      </c>
      <c r="D103" s="8">
        <v>2.04440600138458E-2</v>
      </c>
      <c r="E103" s="8">
        <v>0.98090796637040301</v>
      </c>
      <c r="F103" s="8">
        <v>1.87946486743127E-2</v>
      </c>
      <c r="G103" s="8">
        <v>3.1982321511995399E-2</v>
      </c>
      <c r="H103" s="8">
        <v>1.4328513150426E-3</v>
      </c>
      <c r="I103" s="8">
        <v>0.47691975690503802</v>
      </c>
      <c r="J103" s="8">
        <v>0.72716610969122997</v>
      </c>
      <c r="K103" s="8">
        <v>9.2722617020447803E-2</v>
      </c>
      <c r="L103" s="8">
        <v>0.40332960413811703</v>
      </c>
      <c r="M103" s="8">
        <v>0.816757599429357</v>
      </c>
      <c r="N103" s="8">
        <v>6.01379429357947E-3</v>
      </c>
      <c r="O103" s="8">
        <v>0.50886785286765701</v>
      </c>
      <c r="P103" s="8">
        <v>0.87341387951196403</v>
      </c>
      <c r="Q103" s="8">
        <v>0.60891062641309501</v>
      </c>
      <c r="R103" s="8">
        <v>9.7924485859192598E-2</v>
      </c>
      <c r="S103" s="8">
        <v>6.2620239220642401E-2</v>
      </c>
      <c r="T103" s="8">
        <v>0.10077632699018001</v>
      </c>
      <c r="U103" s="8">
        <v>0.28917583515713502</v>
      </c>
      <c r="V103" s="8">
        <v>2.5640379425193802E-2</v>
      </c>
      <c r="W103" s="8">
        <v>0.48910661677553102</v>
      </c>
      <c r="X103" s="8">
        <v>7.0328789667535405E-2</v>
      </c>
      <c r="Y103" s="8">
        <v>0.12942879704330301</v>
      </c>
      <c r="Z103" s="8">
        <v>0.299907898646955</v>
      </c>
      <c r="AA103" s="8">
        <v>2.9685343305655702E-2</v>
      </c>
      <c r="AB103" s="8">
        <v>8.1530869401795006E-2</v>
      </c>
      <c r="AC103" s="8">
        <v>0.10978849656960001</v>
      </c>
      <c r="AD103" s="8">
        <v>0.416680404308649</v>
      </c>
      <c r="AE103" s="8">
        <v>0.81573327803727802</v>
      </c>
      <c r="AF103" s="8">
        <v>0.836643886175233</v>
      </c>
      <c r="AG103" s="8">
        <v>0.25289566329669999</v>
      </c>
      <c r="AH103" s="8">
        <v>0.83794748165173005</v>
      </c>
      <c r="AI103" s="8">
        <v>5.1833908157123999E-2</v>
      </c>
      <c r="AJ103" s="8">
        <v>0.62017244262954097</v>
      </c>
      <c r="AK103" s="8">
        <v>0.16516852784373601</v>
      </c>
      <c r="AL103" s="8">
        <v>1.7361025912315399E-2</v>
      </c>
      <c r="AM103" s="8">
        <v>0.28284990072001398</v>
      </c>
      <c r="AN103" s="8">
        <v>0.84108739571142699</v>
      </c>
    </row>
    <row r="104" spans="1:40" x14ac:dyDescent="0.25">
      <c r="A104" s="8" t="s">
        <v>42</v>
      </c>
      <c r="B104" s="8" t="s">
        <v>79</v>
      </c>
      <c r="C104" s="8">
        <v>3.78228796595286E-5</v>
      </c>
      <c r="D104" s="8">
        <v>2.79625787613504E-5</v>
      </c>
      <c r="E104" s="8">
        <v>3.7253862950920402E-6</v>
      </c>
      <c r="F104" s="8">
        <v>4.7014983786451799E-5</v>
      </c>
      <c r="G104" s="8">
        <v>1.69185890893799E-5</v>
      </c>
      <c r="H104" s="8">
        <v>5.0799017328997699E-5</v>
      </c>
      <c r="I104" s="8">
        <v>1.6652977330298799E-5</v>
      </c>
      <c r="J104" s="8">
        <v>1.6984389854546702E-5</v>
      </c>
      <c r="K104" s="8">
        <v>-4.09162670660414E-5</v>
      </c>
      <c r="L104" s="8">
        <v>-6.2140033565204696E-6</v>
      </c>
      <c r="M104" s="8">
        <v>-2.39126891710225E-7</v>
      </c>
      <c r="N104" s="8">
        <v>7.6236006196941702E-5</v>
      </c>
      <c r="O104" s="8">
        <v>-2.3986553920331299E-5</v>
      </c>
      <c r="P104" s="8">
        <v>-2.6691751813190302E-5</v>
      </c>
      <c r="Q104" s="8">
        <v>-4.1986625592829399E-5</v>
      </c>
      <c r="R104" s="8">
        <v>4.8898919793341303E-5</v>
      </c>
      <c r="S104" s="8">
        <v>6.5575641002557994E-5</v>
      </c>
      <c r="T104" s="8">
        <v>3.0633083927176897E-5</v>
      </c>
      <c r="U104" s="8">
        <v>1.9505329007095199E-5</v>
      </c>
      <c r="V104" s="8">
        <v>5.7150046780790999E-5</v>
      </c>
      <c r="W104" s="8">
        <v>2.5015164872322301E-5</v>
      </c>
      <c r="X104" s="8">
        <v>-4.6943924951831301E-6</v>
      </c>
      <c r="Y104" s="8">
        <v>1.40042029429445E-5</v>
      </c>
      <c r="Z104" s="8">
        <v>6.2824718131190697E-5</v>
      </c>
      <c r="AA104" s="8">
        <v>1.0780772033744701E-4</v>
      </c>
      <c r="AB104" s="8">
        <v>6.79378878893901E-5</v>
      </c>
      <c r="AC104" s="8">
        <v>1.1471682695406099E-5</v>
      </c>
      <c r="AD104" s="8">
        <v>8.4986074321669698E-6</v>
      </c>
      <c r="AE104" s="8">
        <v>5.8491015486596097E-6</v>
      </c>
      <c r="AF104" s="8">
        <v>-1.05051737769837E-5</v>
      </c>
      <c r="AG104" s="8">
        <v>2.0183816041634999E-4</v>
      </c>
      <c r="AH104" s="8">
        <v>4.8903745979205896E-7</v>
      </c>
      <c r="AI104" s="8">
        <v>1.66873451738516E-5</v>
      </c>
      <c r="AJ104" s="8">
        <v>6.3157978548753494E-5</v>
      </c>
      <c r="AK104" s="8">
        <v>4.9839099747469001E-5</v>
      </c>
      <c r="AL104" s="8">
        <v>2.94461932122073E-5</v>
      </c>
      <c r="AM104" s="8">
        <v>2.8756146162241399E-5</v>
      </c>
      <c r="AN104" s="8">
        <v>3.5294175071039098E-5</v>
      </c>
    </row>
    <row r="105" spans="1:40" x14ac:dyDescent="0.25">
      <c r="A105" s="8" t="s">
        <v>42</v>
      </c>
      <c r="B105" s="8" t="s">
        <v>80</v>
      </c>
      <c r="C105" s="8">
        <v>2.6685984766684999E-5</v>
      </c>
      <c r="D105" s="8">
        <v>1.29016683285408E-5</v>
      </c>
      <c r="E105" s="8">
        <v>1.37798844630959E-5</v>
      </c>
      <c r="F105" s="8">
        <v>2.3581465438300399E-5</v>
      </c>
      <c r="G105" s="8">
        <v>1.00410151162106E-5</v>
      </c>
      <c r="H105" s="8">
        <v>3.4137865404695999E-5</v>
      </c>
      <c r="I105" s="8">
        <v>2.1632342538114401E-5</v>
      </c>
      <c r="J105" s="8">
        <v>3.2906073097000302E-5</v>
      </c>
      <c r="K105" s="8">
        <v>2.2073200476471101E-5</v>
      </c>
      <c r="L105" s="8">
        <v>1.8649103052729701E-5</v>
      </c>
      <c r="M105" s="8">
        <v>1.59168210001879E-5</v>
      </c>
      <c r="N105" s="8">
        <v>4.6616909248767697E-5</v>
      </c>
      <c r="O105" s="8">
        <v>3.6755805530603297E-5</v>
      </c>
      <c r="P105" s="8">
        <v>4.0358061884525799E-5</v>
      </c>
      <c r="Q105" s="8">
        <v>4.13912869119443E-5</v>
      </c>
      <c r="R105" s="8">
        <v>3.9215516074606297E-5</v>
      </c>
      <c r="S105" s="8">
        <v>2.59629758558254E-5</v>
      </c>
      <c r="T105" s="8">
        <v>2.78710465898864E-5</v>
      </c>
      <c r="U105" s="8">
        <v>3.4711412445782599E-5</v>
      </c>
      <c r="V105" s="8">
        <v>2.71744700096214E-5</v>
      </c>
      <c r="W105" s="8">
        <v>2.4042666920952801E-5</v>
      </c>
      <c r="X105" s="8">
        <v>3.77881160841586E-5</v>
      </c>
      <c r="Y105" s="8">
        <v>3.0963281773079202E-5</v>
      </c>
      <c r="Z105" s="8">
        <v>4.95653853310407E-5</v>
      </c>
      <c r="AA105" s="8">
        <v>7.3967701911779098E-5</v>
      </c>
      <c r="AB105" s="8">
        <v>4.0514226379199402E-5</v>
      </c>
      <c r="AC105" s="8">
        <v>4.5991490377014901E-5</v>
      </c>
      <c r="AD105" s="8">
        <v>4.5209382624150503E-5</v>
      </c>
      <c r="AE105" s="8">
        <v>3.8090381704895999E-5</v>
      </c>
      <c r="AF105" s="8">
        <v>6.2809505307815696E-6</v>
      </c>
      <c r="AG105" s="8">
        <v>1.14633199492941E-4</v>
      </c>
      <c r="AH105" s="8">
        <v>5.1803768248533198E-6</v>
      </c>
      <c r="AI105" s="8">
        <v>6.6905169799201196E-6</v>
      </c>
      <c r="AJ105" s="8">
        <v>5.3900987705132E-5</v>
      </c>
      <c r="AK105" s="8">
        <v>4.2662829847764797E-5</v>
      </c>
      <c r="AL105" s="8">
        <v>2.5190473887738401E-5</v>
      </c>
      <c r="AM105" s="8">
        <v>1.2249131979439899E-4</v>
      </c>
      <c r="AN105" s="8">
        <v>6.7160097636789198E-5</v>
      </c>
    </row>
    <row r="106" spans="1:40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</row>
    <row r="107" spans="1:40" x14ac:dyDescent="0.25">
      <c r="A107" s="10" t="s">
        <v>38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</row>
    <row r="108" spans="1:40" s="19" customFormat="1" x14ac:dyDescent="0.25">
      <c r="A108" s="18" t="s">
        <v>52</v>
      </c>
      <c r="B108" s="18" t="s">
        <v>82</v>
      </c>
      <c r="C108" s="18">
        <v>78022</v>
      </c>
      <c r="D108" s="18">
        <v>78022</v>
      </c>
      <c r="E108" s="18">
        <v>78022</v>
      </c>
      <c r="F108" s="18">
        <v>78022</v>
      </c>
      <c r="G108" s="18">
        <v>78022</v>
      </c>
      <c r="H108" s="18">
        <v>78022</v>
      </c>
      <c r="I108" s="18">
        <v>78022</v>
      </c>
      <c r="J108" s="18">
        <v>78022</v>
      </c>
      <c r="K108" s="18">
        <v>78022</v>
      </c>
      <c r="L108" s="18">
        <v>78022</v>
      </c>
      <c r="M108" s="18">
        <v>78022</v>
      </c>
      <c r="N108" s="18">
        <v>78022</v>
      </c>
      <c r="O108" s="18">
        <v>78022</v>
      </c>
      <c r="P108" s="18">
        <v>78022</v>
      </c>
      <c r="Q108" s="18">
        <v>78022</v>
      </c>
      <c r="R108" s="18">
        <v>78022</v>
      </c>
      <c r="S108" s="18">
        <v>78022</v>
      </c>
      <c r="T108" s="18">
        <v>78022</v>
      </c>
      <c r="U108" s="18">
        <v>78022</v>
      </c>
      <c r="V108" s="18">
        <v>78022</v>
      </c>
      <c r="W108" s="18">
        <v>78022</v>
      </c>
      <c r="X108" s="18">
        <v>78022</v>
      </c>
      <c r="Y108" s="18">
        <v>78022</v>
      </c>
      <c r="Z108" s="18">
        <v>78022</v>
      </c>
      <c r="AA108" s="18">
        <v>78022</v>
      </c>
      <c r="AB108" s="18">
        <v>78022</v>
      </c>
      <c r="AC108" s="18">
        <v>78022</v>
      </c>
      <c r="AD108" s="18">
        <v>78022</v>
      </c>
      <c r="AE108" s="18">
        <v>78022</v>
      </c>
      <c r="AF108" s="18">
        <v>78022</v>
      </c>
      <c r="AG108" s="18">
        <v>78022</v>
      </c>
      <c r="AH108" s="18">
        <v>78022</v>
      </c>
      <c r="AI108" s="18">
        <v>78022</v>
      </c>
      <c r="AJ108" s="18">
        <v>78022</v>
      </c>
      <c r="AK108" s="18">
        <v>78022</v>
      </c>
      <c r="AL108" s="18">
        <v>78022</v>
      </c>
      <c r="AM108" s="18">
        <v>78022</v>
      </c>
      <c r="AN108" s="18">
        <v>78022</v>
      </c>
    </row>
    <row r="109" spans="1:40" x14ac:dyDescent="0.25">
      <c r="A109" s="8" t="s">
        <v>52</v>
      </c>
      <c r="B109" s="8" t="s">
        <v>83</v>
      </c>
      <c r="C109" s="8">
        <v>0.44684092366901801</v>
      </c>
      <c r="D109" s="8">
        <v>0.44684092366901801</v>
      </c>
      <c r="E109" s="8">
        <v>0.44684092366901801</v>
      </c>
      <c r="F109" s="8">
        <v>0.44684092366901801</v>
      </c>
      <c r="G109" s="8">
        <v>0.44684092366901801</v>
      </c>
      <c r="H109" s="8">
        <v>0.44684092366901801</v>
      </c>
      <c r="I109" s="8">
        <v>0.44684092366901801</v>
      </c>
      <c r="J109" s="8">
        <v>0.44684092366901801</v>
      </c>
      <c r="K109" s="8">
        <v>0.44684092366901801</v>
      </c>
      <c r="L109" s="8">
        <v>0.44684092366901801</v>
      </c>
      <c r="M109" s="8">
        <v>0.44684092366901801</v>
      </c>
      <c r="N109" s="8">
        <v>0.44684092366901801</v>
      </c>
      <c r="O109" s="8">
        <v>0.44684092366901801</v>
      </c>
      <c r="P109" s="8">
        <v>0.44684092366901801</v>
      </c>
      <c r="Q109" s="8">
        <v>0.44684092366901801</v>
      </c>
      <c r="R109" s="8">
        <v>0.44684092366901801</v>
      </c>
      <c r="S109" s="8">
        <v>0.44684092366901801</v>
      </c>
      <c r="T109" s="8">
        <v>0.44684092366901801</v>
      </c>
      <c r="U109" s="8">
        <v>0.44684092366901801</v>
      </c>
      <c r="V109" s="8">
        <v>0.44684092366901801</v>
      </c>
      <c r="W109" s="8">
        <v>0.44684092366901801</v>
      </c>
      <c r="X109" s="8">
        <v>0.44684092366901801</v>
      </c>
      <c r="Y109" s="8">
        <v>0.44684092366901801</v>
      </c>
      <c r="Z109" s="8">
        <v>0.44684092366901801</v>
      </c>
      <c r="AA109" s="8">
        <v>0.44684092366901801</v>
      </c>
      <c r="AB109" s="8">
        <v>0.44684092366901801</v>
      </c>
      <c r="AC109" s="8">
        <v>0.44684092366901801</v>
      </c>
      <c r="AD109" s="8">
        <v>0.44684092366901801</v>
      </c>
      <c r="AE109" s="8">
        <v>0.44684092366901801</v>
      </c>
      <c r="AF109" s="8">
        <v>0.44684092366901801</v>
      </c>
      <c r="AG109" s="8">
        <v>0.44684092366901801</v>
      </c>
      <c r="AH109" s="8">
        <v>0.44684092366901801</v>
      </c>
      <c r="AI109" s="8">
        <v>0.44684092366901801</v>
      </c>
      <c r="AJ109" s="8">
        <v>0.44684092366901801</v>
      </c>
      <c r="AK109" s="8">
        <v>0.44684092366901801</v>
      </c>
      <c r="AL109" s="8">
        <v>0.44684092366901801</v>
      </c>
      <c r="AM109" s="8">
        <v>0.44684092366901801</v>
      </c>
      <c r="AN109" s="8">
        <v>0.44684092366901801</v>
      </c>
    </row>
    <row r="110" spans="1:40" x14ac:dyDescent="0.25">
      <c r="A110" s="8" t="s">
        <v>52</v>
      </c>
      <c r="B110" s="8" t="s">
        <v>84</v>
      </c>
      <c r="C110" s="8">
        <v>0.13719667029812099</v>
      </c>
      <c r="D110" s="8">
        <v>0.13719667029812099</v>
      </c>
      <c r="E110" s="8">
        <v>0.13719667029812099</v>
      </c>
      <c r="F110" s="8">
        <v>0.13719667029812099</v>
      </c>
      <c r="G110" s="8">
        <v>0.13719667029812099</v>
      </c>
      <c r="H110" s="8">
        <v>0.13719667029812099</v>
      </c>
      <c r="I110" s="8">
        <v>0.13719667029812099</v>
      </c>
      <c r="J110" s="8">
        <v>0.13719667029812099</v>
      </c>
      <c r="K110" s="8">
        <v>0.13719667029812099</v>
      </c>
      <c r="L110" s="8">
        <v>0.13719667029812099</v>
      </c>
      <c r="M110" s="8">
        <v>0.13719667029812099</v>
      </c>
      <c r="N110" s="8">
        <v>0.13719667029812099</v>
      </c>
      <c r="O110" s="8">
        <v>0.13719667029812099</v>
      </c>
      <c r="P110" s="8">
        <v>0.13719667029812099</v>
      </c>
      <c r="Q110" s="8">
        <v>0.13719667029812099</v>
      </c>
      <c r="R110" s="8">
        <v>0.13719667029812099</v>
      </c>
      <c r="S110" s="8">
        <v>0.13719667029812099</v>
      </c>
      <c r="T110" s="8">
        <v>0.13719667029812099</v>
      </c>
      <c r="U110" s="8">
        <v>0.13719667029812099</v>
      </c>
      <c r="V110" s="8">
        <v>0.13719667029812099</v>
      </c>
      <c r="W110" s="8">
        <v>0.13719667029812099</v>
      </c>
      <c r="X110" s="8">
        <v>0.13719667029812099</v>
      </c>
      <c r="Y110" s="8">
        <v>0.13719667029812099</v>
      </c>
      <c r="Z110" s="8">
        <v>0.13719667029812099</v>
      </c>
      <c r="AA110" s="8">
        <v>0.13719667029812099</v>
      </c>
      <c r="AB110" s="8">
        <v>0.13719667029812099</v>
      </c>
      <c r="AC110" s="8">
        <v>0.13719667029812099</v>
      </c>
      <c r="AD110" s="8">
        <v>0.13719667029812099</v>
      </c>
      <c r="AE110" s="8">
        <v>0.13719667029812099</v>
      </c>
      <c r="AF110" s="8">
        <v>0.13719667029812099</v>
      </c>
      <c r="AG110" s="8">
        <v>0.13719667029812099</v>
      </c>
      <c r="AH110" s="8">
        <v>0.13719667029812099</v>
      </c>
      <c r="AI110" s="8">
        <v>0.13719667029812099</v>
      </c>
      <c r="AJ110" s="8">
        <v>0.13719667029812099</v>
      </c>
      <c r="AK110" s="8">
        <v>0.13719667029812099</v>
      </c>
      <c r="AL110" s="8">
        <v>0.13719667029812099</v>
      </c>
      <c r="AM110" s="8">
        <v>0.13719667029812099</v>
      </c>
      <c r="AN110" s="8">
        <v>0.13719667029812099</v>
      </c>
    </row>
    <row r="111" spans="1:40" x14ac:dyDescent="0.25">
      <c r="A111" s="8" t="s">
        <v>52</v>
      </c>
      <c r="B111" s="8" t="s">
        <v>85</v>
      </c>
      <c r="C111" s="8">
        <v>4.63254884683122E-3</v>
      </c>
      <c r="D111" s="8">
        <v>3.8021238458466202E-4</v>
      </c>
      <c r="E111" s="8">
        <v>-1.31021490605714E-4</v>
      </c>
      <c r="F111" s="8">
        <v>1.03284810954502E-2</v>
      </c>
      <c r="G111" s="8">
        <v>1.1227986071943601E-3</v>
      </c>
      <c r="H111" s="8">
        <v>1.22402245607077E-2</v>
      </c>
      <c r="I111" s="8">
        <v>8.9369301890963502E-4</v>
      </c>
      <c r="J111" s="8">
        <v>4.5114619056968799E-4</v>
      </c>
      <c r="K111" s="8">
        <v>1.3454469729733199E-2</v>
      </c>
      <c r="L111" s="8">
        <v>6.8355477562612203E-3</v>
      </c>
      <c r="M111" s="8">
        <v>2.9313268337378402E-3</v>
      </c>
      <c r="N111" s="8">
        <v>2.6939859342595698E-2</v>
      </c>
      <c r="O111" s="8">
        <v>1.2435799926842499E-2</v>
      </c>
      <c r="P111" s="8">
        <v>1.5670526905423001E-2</v>
      </c>
      <c r="Q111" s="8">
        <v>2.3862576263983599E-2</v>
      </c>
      <c r="R111" s="8">
        <v>4.5403370045871503E-3</v>
      </c>
      <c r="S111" s="8">
        <v>1.0890350356334001E-2</v>
      </c>
      <c r="T111" s="8">
        <v>4.1765814150859799E-3</v>
      </c>
      <c r="U111" s="8">
        <v>1.1623963058937901E-2</v>
      </c>
      <c r="V111" s="8">
        <v>3.39630028488201E-3</v>
      </c>
      <c r="W111" s="8">
        <v>1.83946833405302E-2</v>
      </c>
      <c r="X111" s="8">
        <v>6.4336960294227698E-3</v>
      </c>
      <c r="Y111" s="8">
        <v>2.2303336020285499E-2</v>
      </c>
      <c r="Z111" s="8">
        <v>1.2011469645918999E-2</v>
      </c>
      <c r="AA111" s="8">
        <v>8.72969290299439E-3</v>
      </c>
      <c r="AB111" s="8">
        <v>3.7971582593467898E-3</v>
      </c>
      <c r="AC111" s="8">
        <v>-2.9017718101623399E-5</v>
      </c>
      <c r="AD111" s="8">
        <v>2.5444970412609098E-3</v>
      </c>
      <c r="AE111" s="8">
        <v>1.0220163889830301E-2</v>
      </c>
      <c r="AF111" s="8">
        <v>9.7585493926575497E-4</v>
      </c>
      <c r="AG111" s="8">
        <v>4.8026482571066099E-2</v>
      </c>
      <c r="AH111" s="8">
        <v>2.0978763454619401E-3</v>
      </c>
      <c r="AI111" s="8">
        <v>-1.3319152015298999E-4</v>
      </c>
      <c r="AJ111" s="8">
        <v>9.4754590256762097E-3</v>
      </c>
      <c r="AK111" s="8">
        <v>1.49539552847527E-2</v>
      </c>
      <c r="AL111" s="8">
        <v>1.19688387678814E-2</v>
      </c>
      <c r="AM111" s="8">
        <v>1.8167490970435499E-3</v>
      </c>
      <c r="AN111" s="8">
        <v>1.20455354056191E-2</v>
      </c>
    </row>
    <row r="112" spans="1:40" x14ac:dyDescent="0.25">
      <c r="A112" s="8" t="s">
        <v>52</v>
      </c>
      <c r="B112" s="8" t="s">
        <v>86</v>
      </c>
      <c r="C112" s="8">
        <v>4.46664862115105E-3</v>
      </c>
      <c r="D112" s="8">
        <v>1.6226552950406299E-3</v>
      </c>
      <c r="E112" s="8">
        <v>2.0521611667058898E-3</v>
      </c>
      <c r="F112" s="8">
        <v>3.92018534340408E-3</v>
      </c>
      <c r="G112" s="8">
        <v>1.6072908340732501E-3</v>
      </c>
      <c r="H112" s="8">
        <v>4.4175565149782298E-3</v>
      </c>
      <c r="I112" s="8">
        <v>3.6014181641979802E-3</v>
      </c>
      <c r="J112" s="8">
        <v>5.5232192650185004E-3</v>
      </c>
      <c r="K112" s="8">
        <v>3.8908395334981099E-3</v>
      </c>
      <c r="L112" s="8">
        <v>3.5673697046203802E-3</v>
      </c>
      <c r="M112" s="8">
        <v>2.40412331668005E-3</v>
      </c>
      <c r="N112" s="8">
        <v>1.4597794122730099E-2</v>
      </c>
      <c r="O112" s="8">
        <v>7.9063852800878194E-3</v>
      </c>
      <c r="P112" s="8">
        <v>5.5487700149271998E-3</v>
      </c>
      <c r="Q112" s="8">
        <v>8.5030056100281002E-3</v>
      </c>
      <c r="R112" s="8">
        <v>4.1903211106876599E-3</v>
      </c>
      <c r="S112" s="8">
        <v>3.9050631110742499E-3</v>
      </c>
      <c r="T112" s="8">
        <v>6.0265655903934097E-3</v>
      </c>
      <c r="U112" s="8">
        <v>6.6635368904161404E-3</v>
      </c>
      <c r="V112" s="8">
        <v>2.7222967704711E-3</v>
      </c>
      <c r="W112" s="8">
        <v>6.1551239861695499E-3</v>
      </c>
      <c r="X112" s="8">
        <v>6.5921932273202899E-3</v>
      </c>
      <c r="Y112" s="8">
        <v>8.8451170462282794E-3</v>
      </c>
      <c r="Z112" s="8">
        <v>7.1503518881938302E-3</v>
      </c>
      <c r="AA112" s="8">
        <v>9.5327204238349096E-3</v>
      </c>
      <c r="AB112" s="8">
        <v>5.25550405856376E-3</v>
      </c>
      <c r="AC112" s="8">
        <v>7.6790818667851401E-3</v>
      </c>
      <c r="AD112" s="8">
        <v>8.0454974984299106E-3</v>
      </c>
      <c r="AE112" s="8">
        <v>5.9429440991035703E-3</v>
      </c>
      <c r="AF112" s="8">
        <v>1.15300729266569E-3</v>
      </c>
      <c r="AG112" s="8">
        <v>1.9727333071540998E-2</v>
      </c>
      <c r="AH112" s="8">
        <v>1.20134328233265E-3</v>
      </c>
      <c r="AI112" s="8">
        <v>1.3034872696871601E-3</v>
      </c>
      <c r="AJ112" s="8">
        <v>8.4808792205286598E-3</v>
      </c>
      <c r="AK112" s="8">
        <v>7.75869232531428E-3</v>
      </c>
      <c r="AL112" s="8">
        <v>5.7211229541823299E-3</v>
      </c>
      <c r="AM112" s="8">
        <v>1.7199646070053198E-2</v>
      </c>
      <c r="AN112" s="8">
        <v>1.7662154826630101E-2</v>
      </c>
    </row>
    <row r="113" spans="1:40" x14ac:dyDescent="0.25">
      <c r="A113" s="8" t="s">
        <v>52</v>
      </c>
      <c r="B113" s="8" t="s">
        <v>49</v>
      </c>
      <c r="C113" s="8">
        <v>0.274980770997937</v>
      </c>
      <c r="D113" s="8">
        <v>7.7745317529083105E-2</v>
      </c>
      <c r="E113" s="8">
        <v>-2.3668750723252701</v>
      </c>
      <c r="F113" s="8">
        <v>0.468207632497737</v>
      </c>
      <c r="G113" s="8">
        <v>0.326241608541739</v>
      </c>
      <c r="H113" s="8">
        <v>0.36408828399271698</v>
      </c>
      <c r="I113" s="8">
        <v>0.16710015876055001</v>
      </c>
      <c r="J113" s="8">
        <v>9.7414441703120996E-2</v>
      </c>
      <c r="K113" s="8">
        <v>0.51589179948558805</v>
      </c>
      <c r="L113" s="8">
        <v>0.57969300528861401</v>
      </c>
      <c r="M113" s="8">
        <v>0.71766761368598297</v>
      </c>
      <c r="N113" s="8">
        <v>0.56916633922919802</v>
      </c>
      <c r="O113" s="8">
        <v>0.29173056051648399</v>
      </c>
      <c r="P113" s="8">
        <v>0.70798840501735205</v>
      </c>
      <c r="Q113" s="8">
        <v>0.79204924233956497</v>
      </c>
      <c r="R113" s="8">
        <v>0.21824561298986001</v>
      </c>
      <c r="S113" s="8">
        <v>0.54196398771596499</v>
      </c>
      <c r="T113" s="8">
        <v>0.18845093583210101</v>
      </c>
      <c r="U113" s="8">
        <v>0.31404576704813802</v>
      </c>
      <c r="V113" s="8">
        <v>0.247073338095574</v>
      </c>
      <c r="W113" s="8">
        <v>0.73877733804466705</v>
      </c>
      <c r="X113" s="8">
        <v>0.69464677493639404</v>
      </c>
      <c r="Y113" s="8">
        <v>0.81807934158819295</v>
      </c>
      <c r="Z113" s="8">
        <v>0.65937717525446204</v>
      </c>
      <c r="AA113" s="8">
        <v>0.59449263200109104</v>
      </c>
      <c r="AB113" s="8">
        <v>0.37859439140039097</v>
      </c>
      <c r="AC113" s="8">
        <v>-2.8730757033837901E-3</v>
      </c>
      <c r="AD113" s="8">
        <v>0.12768499914619699</v>
      </c>
      <c r="AE113" s="8">
        <v>0.717688642013801</v>
      </c>
      <c r="AF113" s="8">
        <v>0.480572053849319</v>
      </c>
      <c r="AG113" s="8">
        <v>0.55253719381218602</v>
      </c>
      <c r="AH113" s="8">
        <v>0.43274720347326301</v>
      </c>
      <c r="AI113" s="8">
        <v>7.0386222659126793E-2</v>
      </c>
      <c r="AJ113" s="8">
        <v>0.37588037245641598</v>
      </c>
      <c r="AK113" s="8">
        <v>0.28361254932551799</v>
      </c>
      <c r="AL113" s="8">
        <v>0.72788545847701702</v>
      </c>
      <c r="AM113" s="8">
        <v>4.1797289595148203E-2</v>
      </c>
      <c r="AN113" s="8">
        <v>8.0349716895398799</v>
      </c>
    </row>
    <row r="114" spans="1:40" x14ac:dyDescent="0.25">
      <c r="A114" s="8" t="s">
        <v>52</v>
      </c>
      <c r="B114" s="8" t="s">
        <v>48</v>
      </c>
      <c r="C114" s="8">
        <v>0.21605843799140201</v>
      </c>
      <c r="D114" s="8">
        <v>0.30731176404089999</v>
      </c>
      <c r="E114" s="8">
        <v>277.58320310815401</v>
      </c>
      <c r="F114" s="8">
        <v>0.16012111923695699</v>
      </c>
      <c r="G114" s="8">
        <v>0.34915869910314101</v>
      </c>
      <c r="H114" s="8">
        <v>9.6738029218336699E-2</v>
      </c>
      <c r="I114" s="8">
        <v>0.60054196509496505</v>
      </c>
      <c r="J114" s="8">
        <v>1.59285741985598</v>
      </c>
      <c r="K114" s="8">
        <v>0.11827094774695</v>
      </c>
      <c r="L114" s="8">
        <v>0.26656350067207002</v>
      </c>
      <c r="M114" s="8">
        <v>0.73818608205154201</v>
      </c>
      <c r="N114" s="8">
        <v>0.22853395754952699</v>
      </c>
      <c r="O114" s="8">
        <v>0.168285042596865</v>
      </c>
      <c r="P114" s="8">
        <v>0.261423153665724</v>
      </c>
      <c r="Q114" s="8">
        <v>0.174396800909139</v>
      </c>
      <c r="R114" s="8">
        <v>0.18440016589349001</v>
      </c>
      <c r="S114" s="8">
        <v>0.16983917863335901</v>
      </c>
      <c r="T114" s="8">
        <v>0.23907788494801599</v>
      </c>
      <c r="U114" s="8">
        <v>0.14531164803050101</v>
      </c>
      <c r="V114" s="8">
        <v>0.16918864479156501</v>
      </c>
      <c r="W114" s="8">
        <v>0.12963521472217401</v>
      </c>
      <c r="X114" s="8">
        <v>0.58890010315353003</v>
      </c>
      <c r="Y114" s="8">
        <v>0.217131993308391</v>
      </c>
      <c r="Z114" s="8">
        <v>0.346080080406033</v>
      </c>
      <c r="AA114" s="8">
        <v>0.54468877429502305</v>
      </c>
      <c r="AB114" s="8">
        <v>0.44130503065263799</v>
      </c>
      <c r="AC114" s="8">
        <v>1.0117865169764</v>
      </c>
      <c r="AD114" s="8">
        <v>0.388111595454395</v>
      </c>
      <c r="AE114" s="8">
        <v>0.319541525319611</v>
      </c>
      <c r="AF114" s="8">
        <v>0.51212674636435795</v>
      </c>
      <c r="AG114" s="8">
        <v>0.15323596952069801</v>
      </c>
      <c r="AH114" s="8">
        <v>0.17802992147100599</v>
      </c>
      <c r="AI114" s="8">
        <v>0.65367084077605098</v>
      </c>
      <c r="AJ114" s="8">
        <v>0.26070123189809902</v>
      </c>
      <c r="AK114" s="8">
        <v>0.11062067979428</v>
      </c>
      <c r="AL114" s="8">
        <v>0.216490488815718</v>
      </c>
      <c r="AM114" s="8">
        <v>0.38785155422899098</v>
      </c>
      <c r="AN114" s="8">
        <v>275.418010527278</v>
      </c>
    </row>
    <row r="115" spans="1:40" x14ac:dyDescent="0.25">
      <c r="A115" s="8" t="s">
        <v>52</v>
      </c>
      <c r="B115" s="8" t="s">
        <v>51</v>
      </c>
      <c r="C115" s="8">
        <v>0.61538851173268805</v>
      </c>
      <c r="D115" s="8">
        <v>0.17398880319804799</v>
      </c>
      <c r="E115" s="8">
        <v>-5.2969075725894097</v>
      </c>
      <c r="F115" s="8">
        <v>1.0478172604542899</v>
      </c>
      <c r="G115" s="8">
        <v>0.73010682607797805</v>
      </c>
      <c r="H115" s="8">
        <v>0.81480514587424502</v>
      </c>
      <c r="I115" s="8">
        <v>0.37395894133529101</v>
      </c>
      <c r="J115" s="8">
        <v>0.218006983118845</v>
      </c>
      <c r="K115" s="8">
        <v>1.15453122612313</v>
      </c>
      <c r="L115" s="8">
        <v>1.2973140430575201</v>
      </c>
      <c r="M115" s="8">
        <v>1.6060919572746399</v>
      </c>
      <c r="N115" s="8">
        <v>1.2737560708535001</v>
      </c>
      <c r="O115" s="8">
        <v>0.65287341660893405</v>
      </c>
      <c r="P115" s="8">
        <v>1.5844305378389401</v>
      </c>
      <c r="Q115" s="8">
        <v>1.7725530505040401</v>
      </c>
      <c r="R115" s="8">
        <v>0.48841903556603999</v>
      </c>
      <c r="S115" s="8">
        <v>1.2128790336970201</v>
      </c>
      <c r="T115" s="8">
        <v>0.42174054758621399</v>
      </c>
      <c r="U115" s="8">
        <v>0.70281335126940203</v>
      </c>
      <c r="V115" s="8">
        <v>0.55293354974484199</v>
      </c>
      <c r="W115" s="8">
        <v>1.6533341037310401</v>
      </c>
      <c r="X115" s="8">
        <v>1.5545728650649</v>
      </c>
      <c r="Y115" s="8">
        <v>1.83080666576134</v>
      </c>
      <c r="Z115" s="8">
        <v>1.4756418678940699</v>
      </c>
      <c r="AA115" s="8">
        <v>1.3304346144478001</v>
      </c>
      <c r="AB115" s="8">
        <v>0.84726884075824205</v>
      </c>
      <c r="AC115" s="8">
        <v>-6.42975061414009E-3</v>
      </c>
      <c r="AD115" s="8">
        <v>0.28575045924122999</v>
      </c>
      <c r="AE115" s="8">
        <v>1.6061390172611001</v>
      </c>
      <c r="AF115" s="8">
        <v>1.07548800567175</v>
      </c>
      <c r="AG115" s="8">
        <v>1.2365411593801501</v>
      </c>
      <c r="AH115" s="8">
        <v>0.96845920002127095</v>
      </c>
      <c r="AI115" s="8">
        <v>0.15751964274262101</v>
      </c>
      <c r="AJ115" s="8">
        <v>0.84119504849747295</v>
      </c>
      <c r="AK115" s="8">
        <v>0.63470585235741395</v>
      </c>
      <c r="AL115" s="8">
        <v>1.6289588082048001</v>
      </c>
      <c r="AM115" s="8">
        <v>9.3539529128061905E-2</v>
      </c>
      <c r="AN115" s="8">
        <v>17.981727420050401</v>
      </c>
    </row>
    <row r="116" spans="1:40" x14ac:dyDescent="0.25">
      <c r="A116" s="8" t="s">
        <v>52</v>
      </c>
      <c r="B116" s="8" t="s">
        <v>50</v>
      </c>
      <c r="C116" s="8">
        <v>0.48352428469922198</v>
      </c>
      <c r="D116" s="8">
        <v>0.68774310445327502</v>
      </c>
      <c r="E116" s="8">
        <v>621.21258014801595</v>
      </c>
      <c r="F116" s="8">
        <v>0.35834031923978699</v>
      </c>
      <c r="G116" s="8">
        <v>0.781393736805021</v>
      </c>
      <c r="H116" s="8">
        <v>0.21649321737145</v>
      </c>
      <c r="I116" s="8">
        <v>1.3439726159455201</v>
      </c>
      <c r="J116" s="8">
        <v>3.5647080101280801</v>
      </c>
      <c r="K116" s="8">
        <v>0.26468244397989699</v>
      </c>
      <c r="L116" s="8">
        <v>0.59655122562032203</v>
      </c>
      <c r="M116" s="8">
        <v>1.65201091249719</v>
      </c>
      <c r="N116" s="8">
        <v>0.51144366024721</v>
      </c>
      <c r="O116" s="8">
        <v>0.37661063184426802</v>
      </c>
      <c r="P116" s="8">
        <v>0.58504747398509005</v>
      </c>
      <c r="Q116" s="8">
        <v>0.39028833679145603</v>
      </c>
      <c r="R116" s="8">
        <v>0.412675196307843</v>
      </c>
      <c r="S116" s="8">
        <v>0.38008868399699702</v>
      </c>
      <c r="T116" s="8">
        <v>0.53504026216968703</v>
      </c>
      <c r="U116" s="8">
        <v>0.32519771653264101</v>
      </c>
      <c r="V116" s="8">
        <v>0.37863283291591698</v>
      </c>
      <c r="W116" s="8">
        <v>0.29011491082270902</v>
      </c>
      <c r="X116" s="8">
        <v>1.3179189101975299</v>
      </c>
      <c r="Y116" s="8">
        <v>0.48592682945312399</v>
      </c>
      <c r="Z116" s="8">
        <v>0.77450399476476695</v>
      </c>
      <c r="AA116" s="8">
        <v>1.2189769232025001</v>
      </c>
      <c r="AB116" s="8">
        <v>0.98761104293911794</v>
      </c>
      <c r="AC116" s="8">
        <v>2.2643103247316798</v>
      </c>
      <c r="AD116" s="8">
        <v>0.86856770473842104</v>
      </c>
      <c r="AE116" s="8">
        <v>0.71511248946459505</v>
      </c>
      <c r="AF116" s="8">
        <v>1.1461052899078199</v>
      </c>
      <c r="AG116" s="8">
        <v>0.34293181623221802</v>
      </c>
      <c r="AH116" s="8">
        <v>0.39841901679282099</v>
      </c>
      <c r="AI116" s="8">
        <v>1.46287147427936</v>
      </c>
      <c r="AJ116" s="8">
        <v>0.58343186151679405</v>
      </c>
      <c r="AK116" s="8">
        <v>0.24756165770577199</v>
      </c>
      <c r="AL116" s="8">
        <v>0.48449118544942399</v>
      </c>
      <c r="AM116" s="8">
        <v>0.86798574992714495</v>
      </c>
      <c r="AN116" s="8">
        <v>616.36702445652497</v>
      </c>
    </row>
    <row r="117" spans="1:40" x14ac:dyDescent="0.25">
      <c r="A117" s="8" t="s">
        <v>52</v>
      </c>
      <c r="B117" s="8" t="s">
        <v>87</v>
      </c>
      <c r="C117" s="8">
        <v>0.36655596985271299</v>
      </c>
      <c r="D117" s="8">
        <v>0.17831954426865201</v>
      </c>
      <c r="E117" s="8">
        <v>0.91212491838707999</v>
      </c>
      <c r="F117" s="8">
        <v>0.89009698732443399</v>
      </c>
      <c r="G117" s="8">
        <v>0.71522042951571496</v>
      </c>
      <c r="H117" s="8">
        <v>0.38481968324926202</v>
      </c>
      <c r="I117" s="8">
        <v>0.55823331849096003</v>
      </c>
      <c r="J117" s="8">
        <v>0.72202739275329197</v>
      </c>
      <c r="K117" s="8">
        <v>0.53162952784156103</v>
      </c>
      <c r="L117" s="8">
        <v>0.58369545320924199</v>
      </c>
      <c r="M117" s="8">
        <v>0.57678775440614005</v>
      </c>
      <c r="N117" s="8">
        <v>0.56071341398082397</v>
      </c>
      <c r="O117" s="8">
        <v>0.34638764683391199</v>
      </c>
      <c r="P117" s="8">
        <v>0.17802106348327501</v>
      </c>
      <c r="Q117" s="8">
        <v>8.7154249494258207E-2</v>
      </c>
      <c r="R117" s="8">
        <v>0.225753245463584</v>
      </c>
      <c r="S117" s="8">
        <v>0.55722724777060395</v>
      </c>
      <c r="T117" s="8">
        <v>0.17779658506238599</v>
      </c>
      <c r="U117" s="8">
        <v>0.33264427533792201</v>
      </c>
      <c r="V117" s="8">
        <v>0.29054597748814198</v>
      </c>
      <c r="W117" s="8">
        <v>4.8238470019573099E-2</v>
      </c>
      <c r="X117" s="8">
        <v>0.59866492881289102</v>
      </c>
      <c r="Y117" s="8">
        <v>6.3618740735894699E-2</v>
      </c>
      <c r="Z117" s="8">
        <v>0.50147400508692297</v>
      </c>
      <c r="AA117" s="8">
        <v>0.76991338081504801</v>
      </c>
      <c r="AB117" s="8">
        <v>0.86663892387317798</v>
      </c>
      <c r="AC117" s="8">
        <v>0.55210298517386003</v>
      </c>
      <c r="AD117" s="8">
        <v>0.32343334648072097</v>
      </c>
      <c r="AE117" s="8">
        <v>0.36499217009728402</v>
      </c>
      <c r="AF117" s="8">
        <v>0.93734537347761004</v>
      </c>
      <c r="AG117" s="8">
        <v>0.48520575828870599</v>
      </c>
      <c r="AH117" s="8">
        <v>0.91147559426815605</v>
      </c>
      <c r="AI117" s="8">
        <v>0.42927346033862002</v>
      </c>
      <c r="AJ117" s="8">
        <v>0.75865446594742902</v>
      </c>
      <c r="AK117" s="8">
        <v>0.121824207183822</v>
      </c>
      <c r="AL117" s="8">
        <v>0.21485039489959101</v>
      </c>
      <c r="AM117" s="8">
        <v>0.18972999006098401</v>
      </c>
      <c r="AN117" s="8">
        <v>0.35327654094528199</v>
      </c>
    </row>
    <row r="118" spans="1:40" x14ac:dyDescent="0.25">
      <c r="A118" s="8" t="s">
        <v>52</v>
      </c>
      <c r="B118" s="8" t="s">
        <v>79</v>
      </c>
      <c r="C118" s="8">
        <v>-1.6295890010498299E-6</v>
      </c>
      <c r="D118" s="8">
        <v>-1.9932492162386402E-6</v>
      </c>
      <c r="E118" s="8">
        <v>-1.22416208060437E-6</v>
      </c>
      <c r="F118" s="8">
        <v>-1.3908930436282E-6</v>
      </c>
      <c r="G118" s="8">
        <v>-2.6487227856870501E-6</v>
      </c>
      <c r="H118" s="8">
        <v>-1.68926800942916E-6</v>
      </c>
      <c r="I118" s="8">
        <v>-5.4293088659824999E-6</v>
      </c>
      <c r="J118" s="8">
        <v>-6.28758521760465E-6</v>
      </c>
      <c r="K118" s="8">
        <v>2.28393382532259E-6</v>
      </c>
      <c r="L118" s="8">
        <v>7.8527345229755294E-6</v>
      </c>
      <c r="M118" s="8">
        <v>5.5857677600403102E-6</v>
      </c>
      <c r="N118" s="8">
        <v>8.3119429576331993E-6</v>
      </c>
      <c r="O118" s="8">
        <v>2.13079271041888E-7</v>
      </c>
      <c r="P118" s="8">
        <v>1.9786468611971499E-5</v>
      </c>
      <c r="Q118" s="8">
        <v>3.0255603574977098E-5</v>
      </c>
      <c r="R118" s="8">
        <v>1.00137985743005E-5</v>
      </c>
      <c r="S118" s="8">
        <v>8.2855085500804694E-6</v>
      </c>
      <c r="T118" s="8">
        <v>-8.2477488170240593E-6</v>
      </c>
      <c r="U118" s="8">
        <v>-1.90748756283811E-5</v>
      </c>
      <c r="V118" s="8">
        <v>2.9696016710144598E-6</v>
      </c>
      <c r="W118" s="8">
        <v>2.2468283645729499E-5</v>
      </c>
      <c r="X118" s="8">
        <v>2.1083238054178899E-5</v>
      </c>
      <c r="Y118" s="8">
        <v>3.61419447133607E-5</v>
      </c>
      <c r="Z118" s="8">
        <v>2.9166168101332302E-6</v>
      </c>
      <c r="AA118" s="8">
        <v>-2.21698623603657E-6</v>
      </c>
      <c r="AB118" s="8">
        <v>1.04052080721955E-5</v>
      </c>
      <c r="AC118" s="8">
        <v>2.8395117063316498E-6</v>
      </c>
      <c r="AD118" s="8">
        <v>-1.2129251623178401E-5</v>
      </c>
      <c r="AE118" s="8">
        <v>6.5042501537614797E-6</v>
      </c>
      <c r="AF118" s="8">
        <v>2.1981027823061799E-6</v>
      </c>
      <c r="AG118" s="8">
        <v>-1.5745635525415601E-5</v>
      </c>
      <c r="AH118" s="8">
        <v>-2.21700465060846E-6</v>
      </c>
      <c r="AI118" s="8">
        <v>5.8786020778059696E-7</v>
      </c>
      <c r="AJ118" s="8">
        <v>-2.0220715074191401E-5</v>
      </c>
      <c r="AK118" s="8">
        <v>-2.9221245607874401E-5</v>
      </c>
      <c r="AL118" s="8">
        <v>1.7616579526378501E-5</v>
      </c>
      <c r="AM118" s="8">
        <v>-5.6448961152465403E-5</v>
      </c>
      <c r="AN118" s="8">
        <v>-1.0299809634244799E-6</v>
      </c>
    </row>
    <row r="119" spans="1:40" x14ac:dyDescent="0.25">
      <c r="A119" s="8" t="s">
        <v>52</v>
      </c>
      <c r="B119" s="8" t="s">
        <v>80</v>
      </c>
      <c r="C119" s="8">
        <v>1.03565830272884E-5</v>
      </c>
      <c r="D119" s="8">
        <v>4.6369150128052601E-6</v>
      </c>
      <c r="E119" s="8">
        <v>4.4799773109417799E-6</v>
      </c>
      <c r="F119" s="8">
        <v>1.0721127819114599E-5</v>
      </c>
      <c r="G119" s="8">
        <v>3.4041364911041601E-6</v>
      </c>
      <c r="H119" s="8">
        <v>1.03393402256221E-5</v>
      </c>
      <c r="I119" s="8">
        <v>8.2989918135658997E-6</v>
      </c>
      <c r="J119" s="8">
        <v>1.7927030888518298E-5</v>
      </c>
      <c r="K119" s="8">
        <v>1.0156343503155E-5</v>
      </c>
      <c r="L119" s="8">
        <v>1.00064290108897E-5</v>
      </c>
      <c r="M119" s="8">
        <v>5.8882203353892603E-6</v>
      </c>
      <c r="N119" s="8">
        <v>3.07108736806423E-5</v>
      </c>
      <c r="O119" s="8">
        <v>1.8735423424073001E-5</v>
      </c>
      <c r="P119" s="8">
        <v>1.1037968068199601E-5</v>
      </c>
      <c r="Q119" s="8">
        <v>2.8424054361475602E-5</v>
      </c>
      <c r="R119" s="8">
        <v>1.31360395331134E-5</v>
      </c>
      <c r="S119" s="8">
        <v>1.51815228241203E-5</v>
      </c>
      <c r="T119" s="8">
        <v>1.20515391119387E-5</v>
      </c>
      <c r="U119" s="8">
        <v>1.6571731831980502E-5</v>
      </c>
      <c r="V119" s="8">
        <v>9.1842982959332005E-6</v>
      </c>
      <c r="W119" s="8">
        <v>1.1486713355966801E-5</v>
      </c>
      <c r="X119" s="8">
        <v>1.7216130941632898E-5</v>
      </c>
      <c r="Y119" s="8">
        <v>1.69934028655061E-5</v>
      </c>
      <c r="Z119" s="8">
        <v>1.9513425819485901E-5</v>
      </c>
      <c r="AA119" s="8">
        <v>2.3075668447205901E-5</v>
      </c>
      <c r="AB119" s="8">
        <v>1.1583487616052E-5</v>
      </c>
      <c r="AC119" s="8">
        <v>1.51848441390195E-5</v>
      </c>
      <c r="AD119" s="8">
        <v>1.6832878129615502E-5</v>
      </c>
      <c r="AE119" s="8">
        <v>1.47146212627338E-5</v>
      </c>
      <c r="AF119" s="8">
        <v>2.81906199172414E-6</v>
      </c>
      <c r="AG119" s="8">
        <v>4.3683369902376302E-5</v>
      </c>
      <c r="AH119" s="8">
        <v>2.38486576297095E-6</v>
      </c>
      <c r="AI119" s="8">
        <v>3.2324961495899799E-6</v>
      </c>
      <c r="AJ119" s="8">
        <v>2.0453875973130199E-5</v>
      </c>
      <c r="AK119" s="8">
        <v>1.78858605459746E-5</v>
      </c>
      <c r="AL119" s="8">
        <v>1.1680894733779E-5</v>
      </c>
      <c r="AM119" s="8">
        <v>4.3611011815810998E-5</v>
      </c>
      <c r="AN119" s="8">
        <v>3.5281290549762502E-5</v>
      </c>
    </row>
    <row r="120" spans="1:40" s="19" customFormat="1" x14ac:dyDescent="0.25">
      <c r="A120" s="18" t="s">
        <v>42</v>
      </c>
      <c r="B120" s="18" t="s">
        <v>82</v>
      </c>
      <c r="C120" s="18">
        <v>35756</v>
      </c>
      <c r="D120" s="18">
        <v>35756</v>
      </c>
      <c r="E120" s="18">
        <v>35756</v>
      </c>
      <c r="F120" s="18">
        <v>35756</v>
      </c>
      <c r="G120" s="18">
        <v>35756</v>
      </c>
      <c r="H120" s="18">
        <v>35756</v>
      </c>
      <c r="I120" s="18">
        <v>35756</v>
      </c>
      <c r="J120" s="18">
        <v>35756</v>
      </c>
      <c r="K120" s="18">
        <v>35756</v>
      </c>
      <c r="L120" s="18">
        <v>35756</v>
      </c>
      <c r="M120" s="18">
        <v>35756</v>
      </c>
      <c r="N120" s="18">
        <v>35756</v>
      </c>
      <c r="O120" s="18">
        <v>35756</v>
      </c>
      <c r="P120" s="18">
        <v>35756</v>
      </c>
      <c r="Q120" s="18">
        <v>35756</v>
      </c>
      <c r="R120" s="18">
        <v>35756</v>
      </c>
      <c r="S120" s="18">
        <v>35756</v>
      </c>
      <c r="T120" s="18">
        <v>35756</v>
      </c>
      <c r="U120" s="18">
        <v>35756</v>
      </c>
      <c r="V120" s="18">
        <v>35756</v>
      </c>
      <c r="W120" s="18">
        <v>35756</v>
      </c>
      <c r="X120" s="18">
        <v>35756</v>
      </c>
      <c r="Y120" s="18">
        <v>35756</v>
      </c>
      <c r="Z120" s="18">
        <v>35756</v>
      </c>
      <c r="AA120" s="18">
        <v>35756</v>
      </c>
      <c r="AB120" s="18">
        <v>35756</v>
      </c>
      <c r="AC120" s="18">
        <v>35756</v>
      </c>
      <c r="AD120" s="18">
        <v>35756</v>
      </c>
      <c r="AE120" s="18">
        <v>35756</v>
      </c>
      <c r="AF120" s="18">
        <v>35756</v>
      </c>
      <c r="AG120" s="18">
        <v>35756</v>
      </c>
      <c r="AH120" s="18">
        <v>35756</v>
      </c>
      <c r="AI120" s="18">
        <v>35756</v>
      </c>
      <c r="AJ120" s="18">
        <v>35756</v>
      </c>
      <c r="AK120" s="18">
        <v>35756</v>
      </c>
      <c r="AL120" s="18">
        <v>35756</v>
      </c>
      <c r="AM120" s="18">
        <v>35756</v>
      </c>
      <c r="AN120" s="18">
        <v>35756</v>
      </c>
    </row>
    <row r="121" spans="1:40" x14ac:dyDescent="0.25">
      <c r="A121" s="8" t="s">
        <v>42</v>
      </c>
      <c r="B121" s="8" t="s">
        <v>83</v>
      </c>
      <c r="C121" s="8">
        <v>0.20477870429762601</v>
      </c>
      <c r="D121" s="8">
        <v>0.20477870429762601</v>
      </c>
      <c r="E121" s="8">
        <v>0.20477870429762601</v>
      </c>
      <c r="F121" s="8">
        <v>0.20477870429762601</v>
      </c>
      <c r="G121" s="8">
        <v>0.20477870429762601</v>
      </c>
      <c r="H121" s="8">
        <v>0.20477870429762601</v>
      </c>
      <c r="I121" s="8">
        <v>0.20477870429762601</v>
      </c>
      <c r="J121" s="8">
        <v>0.20477870429762601</v>
      </c>
      <c r="K121" s="8">
        <v>0.20477870429762601</v>
      </c>
      <c r="L121" s="8">
        <v>0.20477870429762601</v>
      </c>
      <c r="M121" s="8">
        <v>0.20477870429762601</v>
      </c>
      <c r="N121" s="8">
        <v>0.20477870429762601</v>
      </c>
      <c r="O121" s="8">
        <v>0.20477870429762601</v>
      </c>
      <c r="P121" s="8">
        <v>0.20477870429762601</v>
      </c>
      <c r="Q121" s="8">
        <v>0.20477870429762601</v>
      </c>
      <c r="R121" s="8">
        <v>0.20477870429762601</v>
      </c>
      <c r="S121" s="8">
        <v>0.20477870429762601</v>
      </c>
      <c r="T121" s="8">
        <v>0.20477870429762601</v>
      </c>
      <c r="U121" s="8">
        <v>0.20477870429762601</v>
      </c>
      <c r="V121" s="8">
        <v>0.20477870429762601</v>
      </c>
      <c r="W121" s="8">
        <v>0.20477870429762601</v>
      </c>
      <c r="X121" s="8">
        <v>0.20477870429762601</v>
      </c>
      <c r="Y121" s="8">
        <v>0.20477870429762601</v>
      </c>
      <c r="Z121" s="8">
        <v>0.20477870429762601</v>
      </c>
      <c r="AA121" s="8">
        <v>0.20477870429762601</v>
      </c>
      <c r="AB121" s="8">
        <v>0.20477870429762601</v>
      </c>
      <c r="AC121" s="8">
        <v>0.20477870429762601</v>
      </c>
      <c r="AD121" s="8">
        <v>0.20477870429762601</v>
      </c>
      <c r="AE121" s="8">
        <v>0.20477870429762601</v>
      </c>
      <c r="AF121" s="8">
        <v>0.20477870429762601</v>
      </c>
      <c r="AG121" s="8">
        <v>0.20477870429762601</v>
      </c>
      <c r="AH121" s="8">
        <v>0.20477870429762601</v>
      </c>
      <c r="AI121" s="8">
        <v>0.20477870429762601</v>
      </c>
      <c r="AJ121" s="8">
        <v>0.20477870429762601</v>
      </c>
      <c r="AK121" s="8">
        <v>0.20477870429762601</v>
      </c>
      <c r="AL121" s="8">
        <v>0.20477870429762601</v>
      </c>
      <c r="AM121" s="8">
        <v>0.20477870429762601</v>
      </c>
      <c r="AN121" s="8">
        <v>0.20477870429762601</v>
      </c>
    </row>
    <row r="122" spans="1:40" x14ac:dyDescent="0.25">
      <c r="A122" s="8" t="s">
        <v>42</v>
      </c>
      <c r="B122" s="8" t="s">
        <v>84</v>
      </c>
      <c r="C122" s="8">
        <v>0.104379176921355</v>
      </c>
      <c r="D122" s="8">
        <v>0.104379176921355</v>
      </c>
      <c r="E122" s="8">
        <v>0.104379176921355</v>
      </c>
      <c r="F122" s="8">
        <v>0.104379176921355</v>
      </c>
      <c r="G122" s="8">
        <v>0.104379176921355</v>
      </c>
      <c r="H122" s="8">
        <v>0.104379176921355</v>
      </c>
      <c r="I122" s="8">
        <v>0.104379176921355</v>
      </c>
      <c r="J122" s="8">
        <v>0.104379176921355</v>
      </c>
      <c r="K122" s="8">
        <v>0.104379176921355</v>
      </c>
      <c r="L122" s="8">
        <v>0.104379176921355</v>
      </c>
      <c r="M122" s="8">
        <v>0.104379176921355</v>
      </c>
      <c r="N122" s="8">
        <v>0.104379176921355</v>
      </c>
      <c r="O122" s="8">
        <v>0.104379176921355</v>
      </c>
      <c r="P122" s="8">
        <v>0.104379176921355</v>
      </c>
      <c r="Q122" s="8">
        <v>0.104379176921355</v>
      </c>
      <c r="R122" s="8">
        <v>0.104379176921355</v>
      </c>
      <c r="S122" s="8">
        <v>0.104379176921355</v>
      </c>
      <c r="T122" s="8">
        <v>0.104379176921355</v>
      </c>
      <c r="U122" s="8">
        <v>0.104379176921355</v>
      </c>
      <c r="V122" s="8">
        <v>0.104379176921355</v>
      </c>
      <c r="W122" s="8">
        <v>0.104379176921355</v>
      </c>
      <c r="X122" s="8">
        <v>0.104379176921355</v>
      </c>
      <c r="Y122" s="8">
        <v>0.104379176921355</v>
      </c>
      <c r="Z122" s="8">
        <v>0.104379176921355</v>
      </c>
      <c r="AA122" s="8">
        <v>0.104379176921355</v>
      </c>
      <c r="AB122" s="8">
        <v>0.104379176921355</v>
      </c>
      <c r="AC122" s="8">
        <v>0.104379176921355</v>
      </c>
      <c r="AD122" s="8">
        <v>0.104379176921355</v>
      </c>
      <c r="AE122" s="8">
        <v>0.104379176921355</v>
      </c>
      <c r="AF122" s="8">
        <v>0.104379176921355</v>
      </c>
      <c r="AG122" s="8">
        <v>0.104379176921355</v>
      </c>
      <c r="AH122" s="8">
        <v>0.104379176921355</v>
      </c>
      <c r="AI122" s="8">
        <v>0.104379176921355</v>
      </c>
      <c r="AJ122" s="8">
        <v>0.104379176921355</v>
      </c>
      <c r="AK122" s="8">
        <v>0.104379176921355</v>
      </c>
      <c r="AL122" s="8">
        <v>0.104379176921355</v>
      </c>
      <c r="AM122" s="8">
        <v>0.104379176921355</v>
      </c>
      <c r="AN122" s="8">
        <v>0.104379176921355</v>
      </c>
    </row>
    <row r="123" spans="1:40" x14ac:dyDescent="0.25">
      <c r="A123" s="8" t="s">
        <v>42</v>
      </c>
      <c r="B123" s="8" t="s">
        <v>85</v>
      </c>
      <c r="C123" s="8">
        <v>1.03667927206794E-2</v>
      </c>
      <c r="D123" s="8">
        <v>6.4579110919723796E-3</v>
      </c>
      <c r="E123" s="8">
        <v>3.0472456584421598E-3</v>
      </c>
      <c r="F123" s="8">
        <v>1.3509290742857699E-2</v>
      </c>
      <c r="G123" s="8">
        <v>1.31148665532918E-3</v>
      </c>
      <c r="H123" s="8">
        <v>1.4969055670507599E-2</v>
      </c>
      <c r="I123" s="8">
        <v>1.3537719961261201E-3</v>
      </c>
      <c r="J123" s="8">
        <v>-3.7262608695313899E-3</v>
      </c>
      <c r="K123" s="8">
        <v>3.6666590772984299E-3</v>
      </c>
      <c r="L123" s="8">
        <v>6.2954059086421203E-3</v>
      </c>
      <c r="M123" s="8">
        <v>1.95367418320682E-4</v>
      </c>
      <c r="N123" s="8">
        <v>1.7952783545639402E-2</v>
      </c>
      <c r="O123" s="8">
        <v>1.5272370518878E-2</v>
      </c>
      <c r="P123" s="8">
        <v>5.5576642541676699E-3</v>
      </c>
      <c r="Q123" s="8">
        <v>8.4609474947195101E-3</v>
      </c>
      <c r="R123" s="8">
        <v>1.19673049363838E-2</v>
      </c>
      <c r="S123" s="8">
        <v>6.7391912468546698E-3</v>
      </c>
      <c r="T123" s="8">
        <v>8.9093728464145899E-3</v>
      </c>
      <c r="U123" s="8">
        <v>9.7406915757806897E-3</v>
      </c>
      <c r="V123" s="8">
        <v>1.02276963662731E-2</v>
      </c>
      <c r="W123" s="8">
        <v>3.7944844512105501E-3</v>
      </c>
      <c r="X123" s="8">
        <v>6.9460473407470299E-3</v>
      </c>
      <c r="Y123" s="8">
        <v>1.125786471524E-2</v>
      </c>
      <c r="Z123" s="8">
        <v>5.3320295330200797E-3</v>
      </c>
      <c r="AA123" s="8">
        <v>1.88355246491403E-2</v>
      </c>
      <c r="AB123" s="8">
        <v>9.0807142409970801E-3</v>
      </c>
      <c r="AC123" s="8">
        <v>4.3283902784080003E-3</v>
      </c>
      <c r="AD123" s="8">
        <v>1.4639594975241E-2</v>
      </c>
      <c r="AE123" s="8">
        <v>3.8480584822967599E-3</v>
      </c>
      <c r="AF123" s="8">
        <v>1.09822513475512E-3</v>
      </c>
      <c r="AG123" s="8">
        <v>3.72373361937385E-2</v>
      </c>
      <c r="AH123" s="8">
        <v>1.65987428562765E-3</v>
      </c>
      <c r="AI123" s="8">
        <v>4.7757154119419101E-4</v>
      </c>
      <c r="AJ123" s="8">
        <v>2.2979025605819201E-2</v>
      </c>
      <c r="AK123" s="8">
        <v>1.90730505457378E-2</v>
      </c>
      <c r="AL123" s="8">
        <v>5.2979697699072599E-3</v>
      </c>
      <c r="AM123" s="8">
        <v>5.9426335265644503E-2</v>
      </c>
      <c r="AN123" s="8">
        <v>1.07362698065684E-2</v>
      </c>
    </row>
    <row r="124" spans="1:40" x14ac:dyDescent="0.25">
      <c r="A124" s="8" t="s">
        <v>42</v>
      </c>
      <c r="B124" s="8" t="s">
        <v>86</v>
      </c>
      <c r="C124" s="8">
        <v>3.9669628474745203E-3</v>
      </c>
      <c r="D124" s="8">
        <v>1.5401276030735701E-3</v>
      </c>
      <c r="E124" s="8">
        <v>1.7287602224526899E-3</v>
      </c>
      <c r="F124" s="8">
        <v>4.3233179985515896E-3</v>
      </c>
      <c r="G124" s="8">
        <v>1.4779193130240701E-3</v>
      </c>
      <c r="H124" s="8">
        <v>2.7014375365003898E-3</v>
      </c>
      <c r="I124" s="8">
        <v>2.4902664451694001E-3</v>
      </c>
      <c r="J124" s="8">
        <v>4.40866499444993E-3</v>
      </c>
      <c r="K124" s="8">
        <v>2.9355680775009899E-3</v>
      </c>
      <c r="L124" s="8">
        <v>3.0727441171508E-3</v>
      </c>
      <c r="M124" s="8">
        <v>2.6449464709007902E-3</v>
      </c>
      <c r="N124" s="8">
        <v>5.5807682668990903E-3</v>
      </c>
      <c r="O124" s="8">
        <v>7.3347344128500301E-3</v>
      </c>
      <c r="P124" s="8">
        <v>4.0877112815045904E-3</v>
      </c>
      <c r="Q124" s="8">
        <v>3.50360230066022E-3</v>
      </c>
      <c r="R124" s="8">
        <v>4.4562599120600496E-3</v>
      </c>
      <c r="S124" s="8">
        <v>2.6511444980797999E-3</v>
      </c>
      <c r="T124" s="8">
        <v>3.6271100918590302E-3</v>
      </c>
      <c r="U124" s="8">
        <v>4.4060155447115399E-3</v>
      </c>
      <c r="V124" s="8">
        <v>3.5706528030177501E-3</v>
      </c>
      <c r="W124" s="8">
        <v>3.6944564689152101E-3</v>
      </c>
      <c r="X124" s="8">
        <v>4.6425599869420603E-3</v>
      </c>
      <c r="Y124" s="8">
        <v>6.2390245986782902E-3</v>
      </c>
      <c r="Z124" s="8">
        <v>6.4450781884022E-3</v>
      </c>
      <c r="AA124" s="8">
        <v>6.8862212287730904E-3</v>
      </c>
      <c r="AB124" s="8">
        <v>3.9583716803452797E-3</v>
      </c>
      <c r="AC124" s="8">
        <v>5.9671498834861702E-3</v>
      </c>
      <c r="AD124" s="8">
        <v>6.1612954218331099E-3</v>
      </c>
      <c r="AE124" s="8">
        <v>3.66154586820383E-3</v>
      </c>
      <c r="AF124" s="8">
        <v>1.0275077481415699E-3</v>
      </c>
      <c r="AG124" s="8">
        <v>1.30551615841992E-2</v>
      </c>
      <c r="AH124" s="8">
        <v>6.8645100308410798E-4</v>
      </c>
      <c r="AI124" s="8">
        <v>1.0694998626113799E-3</v>
      </c>
      <c r="AJ124" s="8">
        <v>9.9392517867161693E-3</v>
      </c>
      <c r="AK124" s="8">
        <v>5.9949709762986596E-3</v>
      </c>
      <c r="AL124" s="8">
        <v>3.08674525267258E-3</v>
      </c>
      <c r="AM124" s="8">
        <v>2.01447914390867E-2</v>
      </c>
      <c r="AN124" s="8">
        <v>7.7732446961740302E-3</v>
      </c>
    </row>
    <row r="125" spans="1:40" x14ac:dyDescent="0.25">
      <c r="A125" s="8" t="s">
        <v>42</v>
      </c>
      <c r="B125" s="8" t="s">
        <v>49</v>
      </c>
      <c r="C125" s="8">
        <v>0.551965484788426</v>
      </c>
      <c r="D125" s="8">
        <v>1.0072905994049299</v>
      </c>
      <c r="E125" s="8">
        <v>3.53942575299522</v>
      </c>
      <c r="F125" s="8">
        <v>0.55329750753831597</v>
      </c>
      <c r="G125" s="8">
        <v>0.36440692547652398</v>
      </c>
      <c r="H125" s="8">
        <v>0.42019287076469902</v>
      </c>
      <c r="I125" s="8">
        <v>0.284642423187219</v>
      </c>
      <c r="J125" s="8">
        <v>-1.2914811083722399</v>
      </c>
      <c r="K125" s="8">
        <v>0.14467426380189799</v>
      </c>
      <c r="L125" s="8">
        <v>0.481036355615517</v>
      </c>
      <c r="M125" s="8">
        <v>4.8605912419079397E-2</v>
      </c>
      <c r="N125" s="8">
        <v>0.371512302997554</v>
      </c>
      <c r="O125" s="8">
        <v>0.33513527885797301</v>
      </c>
      <c r="P125" s="8">
        <v>0.250314655894324</v>
      </c>
      <c r="Q125" s="8">
        <v>0.27423038703748398</v>
      </c>
      <c r="R125" s="8">
        <v>0.50253962547868702</v>
      </c>
      <c r="S125" s="8">
        <v>0.324729629116561</v>
      </c>
      <c r="T125" s="8">
        <v>0.38571988175515898</v>
      </c>
      <c r="U125" s="8">
        <v>0.26809442029594299</v>
      </c>
      <c r="V125" s="8">
        <v>0.630145591408107</v>
      </c>
      <c r="W125" s="8">
        <v>0.15759763677623201</v>
      </c>
      <c r="X125" s="8">
        <v>0.60898380079653303</v>
      </c>
      <c r="Y125" s="8">
        <v>0.38237017615583202</v>
      </c>
      <c r="Z125" s="8">
        <v>0.29031655877935197</v>
      </c>
      <c r="AA125" s="8">
        <v>0.98612933983940498</v>
      </c>
      <c r="AB125" s="8">
        <v>0.74310168442987901</v>
      </c>
      <c r="AC125" s="8">
        <v>0.35512700429313199</v>
      </c>
      <c r="AD125" s="8">
        <v>0.61659463902310396</v>
      </c>
      <c r="AE125" s="8">
        <v>0.265821916116803</v>
      </c>
      <c r="AF125" s="8">
        <v>0.46146724399978001</v>
      </c>
      <c r="AG125" s="8">
        <v>0.41269857568796903</v>
      </c>
      <c r="AH125" s="8">
        <v>0.33726251950830899</v>
      </c>
      <c r="AI125" s="8">
        <v>-0.314274559662793</v>
      </c>
      <c r="AJ125" s="8">
        <v>0.79640085090215995</v>
      </c>
      <c r="AK125" s="8">
        <v>0.34810678947537599</v>
      </c>
      <c r="AL125" s="8">
        <v>0.310375427650945</v>
      </c>
      <c r="AM125" s="8">
        <v>1.0063970919592</v>
      </c>
      <c r="AN125" s="8">
        <v>3.0221588787567799</v>
      </c>
    </row>
    <row r="126" spans="1:40" x14ac:dyDescent="0.25">
      <c r="A126" s="8" t="s">
        <v>42</v>
      </c>
      <c r="B126" s="8" t="s">
        <v>48</v>
      </c>
      <c r="C126" s="8">
        <v>0.254868102523433</v>
      </c>
      <c r="D126" s="8">
        <v>0.34409914183247597</v>
      </c>
      <c r="E126" s="8">
        <v>18.2020724744578</v>
      </c>
      <c r="F126" s="8">
        <v>0.14035112023857499</v>
      </c>
      <c r="G126" s="8">
        <v>0.44435908837253502</v>
      </c>
      <c r="H126" s="8">
        <v>7.7368253229530795E-2</v>
      </c>
      <c r="I126" s="8">
        <v>0.44239627194297798</v>
      </c>
      <c r="J126" s="8">
        <v>105.265008309259</v>
      </c>
      <c r="K126" s="8">
        <v>0.107808253093299</v>
      </c>
      <c r="L126" s="8">
        <v>0.189090685907217</v>
      </c>
      <c r="M126" s="8">
        <v>1.02629519470147</v>
      </c>
      <c r="N126" s="8">
        <v>0.13498631069629999</v>
      </c>
      <c r="O126" s="8">
        <v>0.1372845956341</v>
      </c>
      <c r="P126" s="8">
        <v>0.16490803357592199</v>
      </c>
      <c r="Q126" s="8">
        <v>0.119119277553633</v>
      </c>
      <c r="R126" s="8">
        <v>0.13417978089514301</v>
      </c>
      <c r="S126" s="8">
        <v>0.126535570133116</v>
      </c>
      <c r="T126" s="8">
        <v>0.15457042035764901</v>
      </c>
      <c r="U126" s="8">
        <v>0.101928323513496</v>
      </c>
      <c r="V126" s="8">
        <v>0.161337683083012</v>
      </c>
      <c r="W126" s="8">
        <v>0.150534302355046</v>
      </c>
      <c r="X126" s="8">
        <v>0.59835899247510504</v>
      </c>
      <c r="Y126" s="8">
        <v>0.16287897070415899</v>
      </c>
      <c r="Z126" s="8">
        <v>0.28798955210662203</v>
      </c>
      <c r="AA126" s="8">
        <v>0.63466690058015995</v>
      </c>
      <c r="AB126" s="8">
        <v>0.39154031683239698</v>
      </c>
      <c r="AC126" s="8">
        <v>0.413792725984164</v>
      </c>
      <c r="AD126" s="8">
        <v>0.25354184175003103</v>
      </c>
      <c r="AE126" s="8">
        <v>0.20749792116855301</v>
      </c>
      <c r="AF126" s="8">
        <v>0.36337263028523997</v>
      </c>
      <c r="AG126" s="8">
        <v>0.13331135071175401</v>
      </c>
      <c r="AH126" s="8">
        <v>0.31114917189145003</v>
      </c>
      <c r="AI126" s="8">
        <v>0.89974350568019601</v>
      </c>
      <c r="AJ126" s="8">
        <v>0.304532865952166</v>
      </c>
      <c r="AK126" s="8">
        <v>9.6894074501135394E-2</v>
      </c>
      <c r="AL126" s="8">
        <v>0.17361889215460499</v>
      </c>
      <c r="AM126" s="8">
        <v>0.37690886148695202</v>
      </c>
      <c r="AN126" s="8">
        <v>16.879783410156101</v>
      </c>
    </row>
    <row r="127" spans="1:40" x14ac:dyDescent="0.25">
      <c r="A127" s="8" t="s">
        <v>42</v>
      </c>
      <c r="B127" s="8" t="s">
        <v>51</v>
      </c>
      <c r="C127" s="8">
        <v>2.69542424678201</v>
      </c>
      <c r="D127" s="8">
        <v>4.9189226138521098</v>
      </c>
      <c r="E127" s="8">
        <v>17.2841495659187</v>
      </c>
      <c r="F127" s="8">
        <v>2.7019289404925102</v>
      </c>
      <c r="G127" s="8">
        <v>1.77951573004824</v>
      </c>
      <c r="H127" s="8">
        <v>2.0519363681195402</v>
      </c>
      <c r="I127" s="8">
        <v>1.39000011824236</v>
      </c>
      <c r="J127" s="8">
        <v>-6.3067158902187304</v>
      </c>
      <c r="K127" s="8">
        <v>0.70649076669431299</v>
      </c>
      <c r="L127" s="8">
        <v>2.34905459171368</v>
      </c>
      <c r="M127" s="8">
        <v>0.237358237936867</v>
      </c>
      <c r="N127" s="8">
        <v>1.8142135642073201</v>
      </c>
      <c r="O127" s="8">
        <v>1.63657290443095</v>
      </c>
      <c r="P127" s="8">
        <v>1.2223666359882599</v>
      </c>
      <c r="Q127" s="8">
        <v>1.33915481093637</v>
      </c>
      <c r="R127" s="8">
        <v>2.4540619455638901</v>
      </c>
      <c r="S127" s="8">
        <v>1.58575878400225</v>
      </c>
      <c r="T127" s="8">
        <v>1.88359372171117</v>
      </c>
      <c r="U127" s="8">
        <v>1.3091909200982801</v>
      </c>
      <c r="V127" s="8">
        <v>3.07720274707984</v>
      </c>
      <c r="W127" s="8">
        <v>0.76959973605057497</v>
      </c>
      <c r="X127" s="8">
        <v>2.97386294578479</v>
      </c>
      <c r="Y127" s="8">
        <v>1.8672360364195499</v>
      </c>
      <c r="Z127" s="8">
        <v>1.4177087396617301</v>
      </c>
      <c r="AA127" s="8">
        <v>4.8155854058249998</v>
      </c>
      <c r="AB127" s="8">
        <v>3.6288035270984502</v>
      </c>
      <c r="AC127" s="8">
        <v>1.73419890271885</v>
      </c>
      <c r="AD127" s="8">
        <v>3.0110291064589401</v>
      </c>
      <c r="AE127" s="8">
        <v>1.29809355434956</v>
      </c>
      <c r="AF127" s="8">
        <v>2.2534923520615702</v>
      </c>
      <c r="AG127" s="8">
        <v>2.0153393249727301</v>
      </c>
      <c r="AH127" s="8">
        <v>1.6469609018432301</v>
      </c>
      <c r="AI127" s="8">
        <v>-1.5347033312898799</v>
      </c>
      <c r="AJ127" s="8">
        <v>3.8890804277414799</v>
      </c>
      <c r="AK127" s="8">
        <v>1.69991694531593</v>
      </c>
      <c r="AL127" s="8">
        <v>1.51566262085457</v>
      </c>
      <c r="AM127" s="8">
        <v>4.9145593308203699</v>
      </c>
      <c r="AN127" s="8">
        <v>14.7581697477896</v>
      </c>
    </row>
    <row r="128" spans="1:40" x14ac:dyDescent="0.25">
      <c r="A128" s="8" t="s">
        <v>42</v>
      </c>
      <c r="B128" s="8" t="s">
        <v>50</v>
      </c>
      <c r="C128" s="8">
        <v>1.2446025742647799</v>
      </c>
      <c r="D128" s="8">
        <v>1.68034631829861</v>
      </c>
      <c r="E128" s="8">
        <v>88.886549687328895</v>
      </c>
      <c r="F128" s="8">
        <v>0.685379472049928</v>
      </c>
      <c r="G128" s="8">
        <v>2.16994774870096</v>
      </c>
      <c r="H128" s="8">
        <v>0.37781396017177299</v>
      </c>
      <c r="I128" s="8">
        <v>2.1603626874208399</v>
      </c>
      <c r="J128" s="8">
        <v>514.042750052109</v>
      </c>
      <c r="K128" s="8">
        <v>0.52646222888787397</v>
      </c>
      <c r="L128" s="8">
        <v>0.92339038161112397</v>
      </c>
      <c r="M128" s="8">
        <v>5.0117281395132203</v>
      </c>
      <c r="N128" s="8">
        <v>0.65918138880354904</v>
      </c>
      <c r="O128" s="8">
        <v>0.67040465025391505</v>
      </c>
      <c r="P128" s="8">
        <v>0.80529874501131804</v>
      </c>
      <c r="Q128" s="8">
        <v>0.58169758404420902</v>
      </c>
      <c r="R128" s="8">
        <v>0.65524284546759104</v>
      </c>
      <c r="S128" s="8">
        <v>0.61791371601418499</v>
      </c>
      <c r="T128" s="8">
        <v>0.75481686871597697</v>
      </c>
      <c r="U128" s="8">
        <v>0.49774864951461301</v>
      </c>
      <c r="V128" s="8">
        <v>0.78786358003575996</v>
      </c>
      <c r="W128" s="8">
        <v>0.735107211813678</v>
      </c>
      <c r="X128" s="8">
        <v>2.9219786038173501</v>
      </c>
      <c r="Y128" s="8">
        <v>0.79539018113636695</v>
      </c>
      <c r="Z128" s="8">
        <v>1.4063452207806499</v>
      </c>
      <c r="AA128" s="8">
        <v>3.0992817478605099</v>
      </c>
      <c r="AB128" s="8">
        <v>1.9120167703733899</v>
      </c>
      <c r="AC128" s="8">
        <v>2.0206824113055899</v>
      </c>
      <c r="AD128" s="8">
        <v>1.2381260181309299</v>
      </c>
      <c r="AE128" s="8">
        <v>1.0132788068967</v>
      </c>
      <c r="AF128" s="8">
        <v>1.7744649353631601</v>
      </c>
      <c r="AG128" s="8">
        <v>0.65100202273962404</v>
      </c>
      <c r="AH128" s="8">
        <v>1.51944106179724</v>
      </c>
      <c r="AI128" s="8">
        <v>4.3937357098055596</v>
      </c>
      <c r="AJ128" s="8">
        <v>1.4871315208126099</v>
      </c>
      <c r="AK128" s="8">
        <v>0.47316479920836302</v>
      </c>
      <c r="AL128" s="8">
        <v>0.84783665738145397</v>
      </c>
      <c r="AM128" s="8">
        <v>1.84056668773111</v>
      </c>
      <c r="AN128" s="8">
        <v>82.429388681075807</v>
      </c>
    </row>
    <row r="129" spans="1:40" x14ac:dyDescent="0.25">
      <c r="A129" s="8" t="s">
        <v>42</v>
      </c>
      <c r="B129" s="8" t="s">
        <v>87</v>
      </c>
      <c r="C129" s="8">
        <v>9.0344992797774498E-2</v>
      </c>
      <c r="D129" s="8">
        <v>1.2873279468002201E-4</v>
      </c>
      <c r="E129" s="8">
        <v>5.58148337383031E-2</v>
      </c>
      <c r="F129" s="8">
        <v>1.67107304696291E-2</v>
      </c>
      <c r="G129" s="8">
        <v>0.64482417686528304</v>
      </c>
      <c r="H129" s="8">
        <v>3.3652540311491E-4</v>
      </c>
      <c r="I129" s="8">
        <v>0.85285246008000604</v>
      </c>
      <c r="J129" s="8">
        <v>0.304502743254988</v>
      </c>
      <c r="K129" s="8">
        <v>0.57612634263803497</v>
      </c>
      <c r="L129" s="8">
        <v>0.14767313234294999</v>
      </c>
      <c r="M129" s="8">
        <v>0.76592613131526499</v>
      </c>
      <c r="N129" s="8">
        <v>9.9503104093651901E-2</v>
      </c>
      <c r="O129" s="8">
        <v>0.338820592533426</v>
      </c>
      <c r="P129" s="8">
        <v>0.77571897866692097</v>
      </c>
      <c r="Q129" s="8">
        <v>0.53305180713928502</v>
      </c>
      <c r="R129" s="8">
        <v>4.6095459849501197E-2</v>
      </c>
      <c r="S129" s="8">
        <v>0.31709396184306399</v>
      </c>
      <c r="T129" s="8">
        <v>0.18371809832549499</v>
      </c>
      <c r="U129" s="8">
        <v>0.53174645390263897</v>
      </c>
      <c r="V129" s="8">
        <v>1.24909890115509E-2</v>
      </c>
      <c r="W129" s="8">
        <v>0.76388922729942299</v>
      </c>
      <c r="X129" s="8">
        <v>0.29598444609866098</v>
      </c>
      <c r="Y129" s="8">
        <v>0.28384600731329201</v>
      </c>
      <c r="Z129" s="8">
        <v>0.77066809999974395</v>
      </c>
      <c r="AA129" s="8">
        <v>9.4582629137089404E-3</v>
      </c>
      <c r="AB129" s="8">
        <v>6.7329230393471301E-2</v>
      </c>
      <c r="AC129" s="8">
        <v>0.71030574955639003</v>
      </c>
      <c r="AD129" s="8">
        <v>4.5827862631946603E-2</v>
      </c>
      <c r="AE129" s="8">
        <v>0.76971027718170504</v>
      </c>
      <c r="AF129" s="8">
        <v>0.45021173752757998</v>
      </c>
      <c r="AG129" s="8">
        <v>9.5057949030931801E-2</v>
      </c>
      <c r="AH129" s="8">
        <v>0.33507175227813502</v>
      </c>
      <c r="AI129" s="8">
        <v>0.41869184877113402</v>
      </c>
      <c r="AJ129" s="8">
        <v>4.7973926575081302E-2</v>
      </c>
      <c r="AK129" s="8">
        <v>0.12042615417577</v>
      </c>
      <c r="AL129" s="8">
        <v>0.52189008860682196</v>
      </c>
      <c r="AM129" s="8">
        <v>6.2109420719360896E-3</v>
      </c>
      <c r="AN129" s="8">
        <v>0.100412188005012</v>
      </c>
    </row>
    <row r="130" spans="1:40" x14ac:dyDescent="0.25">
      <c r="A130" s="8" t="s">
        <v>42</v>
      </c>
      <c r="B130" s="8" t="s">
        <v>79</v>
      </c>
      <c r="C130" s="8">
        <v>2.0286114929281399E-5</v>
      </c>
      <c r="D130" s="8">
        <v>1.8448477092994899E-5</v>
      </c>
      <c r="E130" s="8">
        <v>1.2636868501502801E-5</v>
      </c>
      <c r="F130" s="8">
        <v>3.1836658212016898E-5</v>
      </c>
      <c r="G130" s="8">
        <v>2.3611258854935601E-6</v>
      </c>
      <c r="H130" s="8">
        <v>2.44004892137635E-5</v>
      </c>
      <c r="I130" s="8">
        <v>2.4961381079030301E-5</v>
      </c>
      <c r="J130" s="8">
        <v>-1.04341877615993E-5</v>
      </c>
      <c r="K130" s="8">
        <v>-9.2555797892615996E-6</v>
      </c>
      <c r="L130" s="8">
        <v>1.0898950787536901E-5</v>
      </c>
      <c r="M130" s="8">
        <v>6.1897624829144598E-6</v>
      </c>
      <c r="N130" s="8">
        <v>3.5586258143955601E-5</v>
      </c>
      <c r="O130" s="8">
        <v>1.00328967513171E-5</v>
      </c>
      <c r="P130" s="8">
        <v>1.9925409413783701E-5</v>
      </c>
      <c r="Q130" s="8">
        <v>2.4436153577666202E-6</v>
      </c>
      <c r="R130" s="8">
        <v>1.18501707613356E-5</v>
      </c>
      <c r="S130" s="8">
        <v>2.9344903282552598E-6</v>
      </c>
      <c r="T130" s="8">
        <v>2.2952794776006499E-5</v>
      </c>
      <c r="U130" s="8">
        <v>2.19273708350193E-5</v>
      </c>
      <c r="V130" s="8">
        <v>1.6057684273228898E-5</v>
      </c>
      <c r="W130" s="8">
        <v>1.9275267760167102E-6</v>
      </c>
      <c r="X130" s="8">
        <v>-6.2197337126217004E-6</v>
      </c>
      <c r="Y130" s="8">
        <v>2.34932303402362E-5</v>
      </c>
      <c r="Z130" s="8">
        <v>-6.8253205650849799E-6</v>
      </c>
      <c r="AA130" s="8">
        <v>3.9041050014006901E-5</v>
      </c>
      <c r="AB130" s="8">
        <v>3.7949311978351402E-5</v>
      </c>
      <c r="AC130" s="8">
        <v>-2.4213770712818201E-5</v>
      </c>
      <c r="AD130" s="8">
        <v>2.8358239607982501E-5</v>
      </c>
      <c r="AE130" s="8">
        <v>1.0667280582954401E-5</v>
      </c>
      <c r="AF130" s="8">
        <v>1.5691206626535001E-7</v>
      </c>
      <c r="AG130" s="8">
        <v>7.2218148891017807E-5</v>
      </c>
      <c r="AH130" s="8">
        <v>2.0872402494688898E-6</v>
      </c>
      <c r="AI130" s="8">
        <v>9.4583805868092301E-7</v>
      </c>
      <c r="AJ130" s="8">
        <v>9.6940342922035498E-5</v>
      </c>
      <c r="AK130" s="8">
        <v>1.00014736750243E-5</v>
      </c>
      <c r="AL130" s="8">
        <v>9.0249463952967E-6</v>
      </c>
      <c r="AM130" s="8">
        <v>1.4719690759031201E-4</v>
      </c>
      <c r="AN130" s="8">
        <v>4.1269922782623298E-5</v>
      </c>
    </row>
    <row r="131" spans="1:40" x14ac:dyDescent="0.25">
      <c r="A131" s="8" t="s">
        <v>42</v>
      </c>
      <c r="B131" s="8" t="s">
        <v>80</v>
      </c>
      <c r="C131" s="8">
        <v>1.6764324348270001E-5</v>
      </c>
      <c r="D131" s="8">
        <v>7.1058925701446198E-6</v>
      </c>
      <c r="E131" s="8">
        <v>6.9945030209651501E-6</v>
      </c>
      <c r="F131" s="8">
        <v>1.7062270041665099E-5</v>
      </c>
      <c r="G131" s="8">
        <v>5.3124400954857196E-6</v>
      </c>
      <c r="H131" s="8">
        <v>1.36148508357627E-5</v>
      </c>
      <c r="I131" s="8">
        <v>1.2622909150280499E-5</v>
      </c>
      <c r="J131" s="8">
        <v>2.3274533018809301E-5</v>
      </c>
      <c r="K131" s="8">
        <v>1.3393921316473599E-5</v>
      </c>
      <c r="L131" s="8">
        <v>1.1769321194967E-5</v>
      </c>
      <c r="M131" s="8">
        <v>1.26018557161316E-5</v>
      </c>
      <c r="N131" s="8">
        <v>2.3683210542216301E-5</v>
      </c>
      <c r="O131" s="8">
        <v>2.0095502116034999E-5</v>
      </c>
      <c r="P131" s="8">
        <v>1.86591099294278E-5</v>
      </c>
      <c r="Q131" s="8">
        <v>1.6218658873947602E-5</v>
      </c>
      <c r="R131" s="8">
        <v>1.6841040271043899E-5</v>
      </c>
      <c r="S131" s="8">
        <v>1.3963612760365099E-5</v>
      </c>
      <c r="T131" s="8">
        <v>1.48100867564527E-5</v>
      </c>
      <c r="U131" s="8">
        <v>1.9166785077222401E-5</v>
      </c>
      <c r="V131" s="8">
        <v>1.2811384390174701E-5</v>
      </c>
      <c r="W131" s="8">
        <v>1.5728133665568999E-5</v>
      </c>
      <c r="X131" s="8">
        <v>1.9609362518475299E-5</v>
      </c>
      <c r="Y131" s="8">
        <v>2.33007774832847E-5</v>
      </c>
      <c r="Z131" s="8">
        <v>2.5937738975977201E-5</v>
      </c>
      <c r="AA131" s="8">
        <v>2.6389378797237901E-5</v>
      </c>
      <c r="AB131" s="8">
        <v>2.0615346235270599E-5</v>
      </c>
      <c r="AC131" s="8">
        <v>2.2063949172731398E-5</v>
      </c>
      <c r="AD131" s="8">
        <v>2.4137667058077499E-5</v>
      </c>
      <c r="AE131" s="8">
        <v>1.5797713010118098E-5</v>
      </c>
      <c r="AF131" s="8">
        <v>3.8882475834831999E-6</v>
      </c>
      <c r="AG131" s="8">
        <v>5.2310550705252199E-5</v>
      </c>
      <c r="AH131" s="8">
        <v>2.8782154992042199E-6</v>
      </c>
      <c r="AI131" s="8">
        <v>3.7500195758745501E-6</v>
      </c>
      <c r="AJ131" s="8">
        <v>4.8551387167064999E-5</v>
      </c>
      <c r="AK131" s="8">
        <v>2.5833540154363402E-5</v>
      </c>
      <c r="AL131" s="8">
        <v>1.37334582138775E-5</v>
      </c>
      <c r="AM131" s="8">
        <v>7.9199959318315498E-5</v>
      </c>
      <c r="AN131" s="8">
        <v>3.1324191839967198E-5</v>
      </c>
    </row>
    <row r="132" spans="1:40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</row>
    <row r="133" spans="1:40" x14ac:dyDescent="0.25">
      <c r="A133" s="10" t="s">
        <v>40</v>
      </c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</row>
    <row r="134" spans="1:40" s="19" customFormat="1" x14ac:dyDescent="0.25">
      <c r="A134" s="18" t="s">
        <v>52</v>
      </c>
      <c r="B134" s="18" t="s">
        <v>82</v>
      </c>
      <c r="C134" s="18">
        <v>48933</v>
      </c>
      <c r="D134" s="18">
        <v>48933</v>
      </c>
      <c r="E134" s="18">
        <v>48933</v>
      </c>
      <c r="F134" s="18">
        <v>48933</v>
      </c>
      <c r="G134" s="18">
        <v>48933</v>
      </c>
      <c r="H134" s="18">
        <v>48933</v>
      </c>
      <c r="I134" s="18">
        <v>48933</v>
      </c>
      <c r="J134" s="18">
        <v>48933</v>
      </c>
      <c r="K134" s="18">
        <v>48933</v>
      </c>
      <c r="L134" s="18">
        <v>48933</v>
      </c>
      <c r="M134" s="18">
        <v>48933</v>
      </c>
      <c r="N134" s="18">
        <v>48933</v>
      </c>
      <c r="O134" s="18">
        <v>48933</v>
      </c>
      <c r="P134" s="18">
        <v>48933</v>
      </c>
      <c r="Q134" s="18">
        <v>48933</v>
      </c>
      <c r="R134" s="18">
        <v>48933</v>
      </c>
      <c r="S134" s="18">
        <v>48933</v>
      </c>
      <c r="T134" s="18">
        <v>48933</v>
      </c>
      <c r="U134" s="18">
        <v>48933</v>
      </c>
      <c r="V134" s="18">
        <v>48933</v>
      </c>
      <c r="W134" s="18">
        <v>48933</v>
      </c>
      <c r="X134" s="18">
        <v>48933</v>
      </c>
      <c r="Y134" s="18">
        <v>48933</v>
      </c>
      <c r="Z134" s="18">
        <v>48933</v>
      </c>
      <c r="AA134" s="18">
        <v>48933</v>
      </c>
      <c r="AB134" s="18">
        <v>48933</v>
      </c>
      <c r="AC134" s="18">
        <v>48933</v>
      </c>
      <c r="AD134" s="18">
        <v>48933</v>
      </c>
      <c r="AE134" s="18">
        <v>48933</v>
      </c>
      <c r="AF134" s="18">
        <v>48933</v>
      </c>
      <c r="AG134" s="18">
        <v>48933</v>
      </c>
      <c r="AH134" s="18">
        <v>48933</v>
      </c>
      <c r="AI134" s="18">
        <v>48933</v>
      </c>
      <c r="AJ134" s="18">
        <v>48933</v>
      </c>
      <c r="AK134" s="18">
        <v>48933</v>
      </c>
      <c r="AL134" s="18">
        <v>48933</v>
      </c>
      <c r="AM134" s="18">
        <v>48933</v>
      </c>
      <c r="AN134" s="18">
        <v>48933</v>
      </c>
    </row>
    <row r="135" spans="1:40" x14ac:dyDescent="0.25">
      <c r="A135" s="8" t="s">
        <v>52</v>
      </c>
      <c r="B135" s="8" t="s">
        <v>83</v>
      </c>
      <c r="C135" s="8">
        <v>0.451857460777705</v>
      </c>
      <c r="D135" s="8">
        <v>0.451857460777705</v>
      </c>
      <c r="E135" s="8">
        <v>0.451857460777705</v>
      </c>
      <c r="F135" s="8">
        <v>0.451857460777705</v>
      </c>
      <c r="G135" s="8">
        <v>0.451857460777705</v>
      </c>
      <c r="H135" s="8">
        <v>0.451857460777705</v>
      </c>
      <c r="I135" s="8">
        <v>0.451857460777705</v>
      </c>
      <c r="J135" s="8">
        <v>0.451857460777705</v>
      </c>
      <c r="K135" s="8">
        <v>0.451857460777705</v>
      </c>
      <c r="L135" s="8">
        <v>0.451857460777705</v>
      </c>
      <c r="M135" s="8">
        <v>0.451857460777705</v>
      </c>
      <c r="N135" s="8">
        <v>0.451857460777705</v>
      </c>
      <c r="O135" s="8">
        <v>0.451857460777705</v>
      </c>
      <c r="P135" s="8">
        <v>0.451857460777705</v>
      </c>
      <c r="Q135" s="8">
        <v>0.451857460777705</v>
      </c>
      <c r="R135" s="8">
        <v>0.451857460777705</v>
      </c>
      <c r="S135" s="8">
        <v>0.451857460777705</v>
      </c>
      <c r="T135" s="8">
        <v>0.451857460777705</v>
      </c>
      <c r="U135" s="8">
        <v>0.451857460777705</v>
      </c>
      <c r="V135" s="8">
        <v>0.451857460777705</v>
      </c>
      <c r="W135" s="8">
        <v>0.451857460777705</v>
      </c>
      <c r="X135" s="8">
        <v>0.451857460777705</v>
      </c>
      <c r="Y135" s="8">
        <v>0.451857460777705</v>
      </c>
      <c r="Z135" s="8">
        <v>0.451857460777705</v>
      </c>
      <c r="AA135" s="8">
        <v>0.451857460777705</v>
      </c>
      <c r="AB135" s="8">
        <v>0.451857460777705</v>
      </c>
      <c r="AC135" s="8">
        <v>0.451857460777705</v>
      </c>
      <c r="AD135" s="8">
        <v>0.451857460777705</v>
      </c>
      <c r="AE135" s="8">
        <v>0.451857460777705</v>
      </c>
      <c r="AF135" s="8">
        <v>0.451857460777705</v>
      </c>
      <c r="AG135" s="8">
        <v>0.451857460777705</v>
      </c>
      <c r="AH135" s="8">
        <v>0.451857460777705</v>
      </c>
      <c r="AI135" s="8">
        <v>0.451857460777705</v>
      </c>
      <c r="AJ135" s="8">
        <v>0.451857460777705</v>
      </c>
      <c r="AK135" s="8">
        <v>0.451857460777705</v>
      </c>
      <c r="AL135" s="8">
        <v>0.451857460777705</v>
      </c>
      <c r="AM135" s="8">
        <v>0.451857460777705</v>
      </c>
      <c r="AN135" s="8">
        <v>0.451857460777705</v>
      </c>
    </row>
    <row r="136" spans="1:40" x14ac:dyDescent="0.25">
      <c r="A136" s="8" t="s">
        <v>52</v>
      </c>
      <c r="B136" s="8" t="s">
        <v>84</v>
      </c>
      <c r="C136" s="8">
        <v>0.123384953303496</v>
      </c>
      <c r="D136" s="8">
        <v>0.123384953303496</v>
      </c>
      <c r="E136" s="8">
        <v>0.123384953303496</v>
      </c>
      <c r="F136" s="8">
        <v>0.123384953303496</v>
      </c>
      <c r="G136" s="8">
        <v>0.123384953303496</v>
      </c>
      <c r="H136" s="8">
        <v>0.123384953303496</v>
      </c>
      <c r="I136" s="8">
        <v>0.123384953303496</v>
      </c>
      <c r="J136" s="8">
        <v>0.123384953303496</v>
      </c>
      <c r="K136" s="8">
        <v>0.123384953303496</v>
      </c>
      <c r="L136" s="8">
        <v>0.123384953303496</v>
      </c>
      <c r="M136" s="8">
        <v>0.123384953303496</v>
      </c>
      <c r="N136" s="8">
        <v>0.123384953303496</v>
      </c>
      <c r="O136" s="8">
        <v>0.123384953303496</v>
      </c>
      <c r="P136" s="8">
        <v>0.123384953303496</v>
      </c>
      <c r="Q136" s="8">
        <v>0.123384953303496</v>
      </c>
      <c r="R136" s="8">
        <v>0.123384953303496</v>
      </c>
      <c r="S136" s="8">
        <v>0.123384953303496</v>
      </c>
      <c r="T136" s="8">
        <v>0.123384953303496</v>
      </c>
      <c r="U136" s="8">
        <v>0.123384953303496</v>
      </c>
      <c r="V136" s="8">
        <v>0.123384953303496</v>
      </c>
      <c r="W136" s="8">
        <v>0.123384953303496</v>
      </c>
      <c r="X136" s="8">
        <v>0.123384953303496</v>
      </c>
      <c r="Y136" s="8">
        <v>0.123384953303496</v>
      </c>
      <c r="Z136" s="8">
        <v>0.123384953303496</v>
      </c>
      <c r="AA136" s="8">
        <v>0.123384953303496</v>
      </c>
      <c r="AB136" s="8">
        <v>0.123384953303496</v>
      </c>
      <c r="AC136" s="8">
        <v>0.123384953303496</v>
      </c>
      <c r="AD136" s="8">
        <v>0.123384953303496</v>
      </c>
      <c r="AE136" s="8">
        <v>0.123384953303496</v>
      </c>
      <c r="AF136" s="8">
        <v>0.123384953303496</v>
      </c>
      <c r="AG136" s="8">
        <v>0.123384953303496</v>
      </c>
      <c r="AH136" s="8">
        <v>0.123384953303496</v>
      </c>
      <c r="AI136" s="8">
        <v>0.123384953303496</v>
      </c>
      <c r="AJ136" s="8">
        <v>0.123384953303496</v>
      </c>
      <c r="AK136" s="8">
        <v>0.123384953303496</v>
      </c>
      <c r="AL136" s="8">
        <v>0.123384953303496</v>
      </c>
      <c r="AM136" s="8">
        <v>0.123384953303496</v>
      </c>
      <c r="AN136" s="8">
        <v>0.123384953303496</v>
      </c>
    </row>
    <row r="137" spans="1:40" x14ac:dyDescent="0.25">
      <c r="A137" s="8" t="s">
        <v>52</v>
      </c>
      <c r="B137" s="8" t="s">
        <v>85</v>
      </c>
      <c r="C137" s="8">
        <v>8.2364121532453195E-3</v>
      </c>
      <c r="D137" s="8">
        <v>-7.9538686259829599E-4</v>
      </c>
      <c r="E137" s="8">
        <v>1.2398001208568099E-3</v>
      </c>
      <c r="F137" s="8">
        <v>7.9008841081182803E-3</v>
      </c>
      <c r="G137" s="8">
        <v>9.7522490930066798E-4</v>
      </c>
      <c r="H137" s="8">
        <v>1.0413328924488501E-2</v>
      </c>
      <c r="I137" s="8">
        <v>-1.0651347871661601E-3</v>
      </c>
      <c r="J137" s="8">
        <v>-1.11975474929076E-3</v>
      </c>
      <c r="K137" s="8">
        <v>8.6828518217254395E-3</v>
      </c>
      <c r="L137" s="8">
        <v>4.6747779592806503E-3</v>
      </c>
      <c r="M137" s="8">
        <v>4.21429104405752E-3</v>
      </c>
      <c r="N137" s="8">
        <v>3.2326967033883602E-2</v>
      </c>
      <c r="O137" s="8">
        <v>1.7910071797029199E-2</v>
      </c>
      <c r="P137" s="8">
        <v>1.2256026575809599E-2</v>
      </c>
      <c r="Q137" s="8">
        <v>1.33535859737949E-2</v>
      </c>
      <c r="R137" s="8">
        <v>3.0487711686656501E-3</v>
      </c>
      <c r="S137" s="8">
        <v>5.6744039017623399E-3</v>
      </c>
      <c r="T137" s="8">
        <v>6.6608786757527899E-3</v>
      </c>
      <c r="U137" s="8">
        <v>1.4213853243011601E-2</v>
      </c>
      <c r="V137" s="8">
        <v>4.9825625258730303E-3</v>
      </c>
      <c r="W137" s="8">
        <v>1.42432607291173E-2</v>
      </c>
      <c r="X137" s="8">
        <v>-2.2770776541574901E-3</v>
      </c>
      <c r="Y137" s="8">
        <v>1.8843954360523201E-2</v>
      </c>
      <c r="Z137" s="8">
        <v>1.3535782125869301E-2</v>
      </c>
      <c r="AA137" s="8">
        <v>-1.5295285012076501E-3</v>
      </c>
      <c r="AB137" s="8">
        <v>5.6266167753909798E-3</v>
      </c>
      <c r="AC137" s="8">
        <v>2.7986992371970701E-3</v>
      </c>
      <c r="AD137" s="8">
        <v>3.0072049666009099E-3</v>
      </c>
      <c r="AE137" s="8">
        <v>7.5629363831934398E-3</v>
      </c>
      <c r="AF137" s="8">
        <v>4.03034714741487E-4</v>
      </c>
      <c r="AG137" s="8">
        <v>5.0810233439604398E-2</v>
      </c>
      <c r="AH137" s="8">
        <v>1.7755010766496999E-3</v>
      </c>
      <c r="AI137" s="8">
        <v>-3.2902601450399702E-4</v>
      </c>
      <c r="AJ137" s="8">
        <v>4.9493777624433997E-3</v>
      </c>
      <c r="AK137" s="8">
        <v>1.63520397054835E-2</v>
      </c>
      <c r="AL137" s="8">
        <v>1.2039766514639101E-2</v>
      </c>
      <c r="AM137" s="8">
        <v>3.2940815339634201E-2</v>
      </c>
      <c r="AN137" s="8">
        <v>2.4788155507470402E-2</v>
      </c>
    </row>
    <row r="138" spans="1:40" x14ac:dyDescent="0.25">
      <c r="A138" s="8" t="s">
        <v>52</v>
      </c>
      <c r="B138" s="8" t="s">
        <v>86</v>
      </c>
      <c r="C138" s="8">
        <v>5.1904083436253596E-3</v>
      </c>
      <c r="D138" s="8">
        <v>1.39351776092647E-3</v>
      </c>
      <c r="E138" s="8">
        <v>1.75531094398814E-3</v>
      </c>
      <c r="F138" s="8">
        <v>3.4214720410264002E-3</v>
      </c>
      <c r="G138" s="8">
        <v>1.5676599461070099E-3</v>
      </c>
      <c r="H138" s="8">
        <v>4.0750564819704996E-3</v>
      </c>
      <c r="I138" s="8">
        <v>2.9856133868550799E-3</v>
      </c>
      <c r="J138" s="8">
        <v>4.1717382483594896E-3</v>
      </c>
      <c r="K138" s="8">
        <v>4.1661500134821802E-3</v>
      </c>
      <c r="L138" s="8">
        <v>2.8135553272077801E-3</v>
      </c>
      <c r="M138" s="8">
        <v>2.4555943504919599E-3</v>
      </c>
      <c r="N138" s="8">
        <v>1.3522436736320901E-2</v>
      </c>
      <c r="O138" s="8">
        <v>7.4955314568302504E-3</v>
      </c>
      <c r="P138" s="8">
        <v>5.1364140059838902E-3</v>
      </c>
      <c r="Q138" s="8">
        <v>4.1016059005619101E-3</v>
      </c>
      <c r="R138" s="8">
        <v>3.8102534549601698E-3</v>
      </c>
      <c r="S138" s="8">
        <v>2.7850303587634399E-3</v>
      </c>
      <c r="T138" s="8">
        <v>4.8434383896548997E-3</v>
      </c>
      <c r="U138" s="8">
        <v>5.6099613353848997E-3</v>
      </c>
      <c r="V138" s="8">
        <v>3.2398756811482998E-3</v>
      </c>
      <c r="W138" s="8">
        <v>4.6722615666383097E-3</v>
      </c>
      <c r="X138" s="8">
        <v>5.4388914050346997E-3</v>
      </c>
      <c r="Y138" s="8">
        <v>6.7849946686516296E-3</v>
      </c>
      <c r="Z138" s="8">
        <v>6.1393593435370803E-3</v>
      </c>
      <c r="AA138" s="8">
        <v>7.0059591121978404E-3</v>
      </c>
      <c r="AB138" s="8">
        <v>4.72146164059618E-3</v>
      </c>
      <c r="AC138" s="8">
        <v>5.6811865869187102E-3</v>
      </c>
      <c r="AD138" s="8">
        <v>6.66846544222991E-3</v>
      </c>
      <c r="AE138" s="8">
        <v>5.0394503096628804E-3</v>
      </c>
      <c r="AF138" s="8">
        <v>1.2135615708000101E-3</v>
      </c>
      <c r="AG138" s="8">
        <v>1.6943385793054499E-2</v>
      </c>
      <c r="AH138" s="8">
        <v>1.31720504697465E-3</v>
      </c>
      <c r="AI138" s="8">
        <v>8.8066636446615799E-4</v>
      </c>
      <c r="AJ138" s="8">
        <v>6.57310843461673E-3</v>
      </c>
      <c r="AK138" s="8">
        <v>7.2111146166262E-3</v>
      </c>
      <c r="AL138" s="8">
        <v>5.6983079775256504E-3</v>
      </c>
      <c r="AM138" s="8">
        <v>1.9512198797729901E-2</v>
      </c>
      <c r="AN138" s="8">
        <v>1.21644059387713E-2</v>
      </c>
    </row>
    <row r="139" spans="1:40" x14ac:dyDescent="0.25">
      <c r="A139" s="8" t="s">
        <v>52</v>
      </c>
      <c r="B139" s="8" t="s">
        <v>49</v>
      </c>
      <c r="C139" s="8">
        <v>0.33871757778130501</v>
      </c>
      <c r="D139" s="8">
        <v>-0.46748595041045399</v>
      </c>
      <c r="E139" s="8">
        <v>0.80126006693367402</v>
      </c>
      <c r="F139" s="8">
        <v>0.45266587198747799</v>
      </c>
      <c r="G139" s="8">
        <v>0.614112814441793</v>
      </c>
      <c r="H139" s="8">
        <v>0.32724505994984499</v>
      </c>
      <c r="I139" s="8">
        <v>-0.65879628483503205</v>
      </c>
      <c r="J139" s="8">
        <v>1.1558206781005</v>
      </c>
      <c r="K139" s="8">
        <v>0.56940171734640899</v>
      </c>
      <c r="L139" s="8">
        <v>0.35029348475583599</v>
      </c>
      <c r="M139" s="8">
        <v>0.51866238310225099</v>
      </c>
      <c r="N139" s="8">
        <v>0.57058042109362705</v>
      </c>
      <c r="O139" s="8">
        <v>0.38291167104335899</v>
      </c>
      <c r="P139" s="8">
        <v>0.63781808651254701</v>
      </c>
      <c r="Q139" s="8">
        <v>0.56550136362155201</v>
      </c>
      <c r="R139" s="8">
        <v>0.14501850363451099</v>
      </c>
      <c r="S139" s="8">
        <v>0.409782826908686</v>
      </c>
      <c r="T139" s="8">
        <v>0.278600037072184</v>
      </c>
      <c r="U139" s="8">
        <v>0.53187606162447598</v>
      </c>
      <c r="V139" s="8">
        <v>0.39618917012034199</v>
      </c>
      <c r="W139" s="8">
        <v>0.51496327223576599</v>
      </c>
      <c r="X139" s="8">
        <v>11.931038569764899</v>
      </c>
      <c r="Y139" s="8">
        <v>0.64004491417607801</v>
      </c>
      <c r="Z139" s="8">
        <v>0.49486413986684402</v>
      </c>
      <c r="AA139" s="8">
        <v>-6.8564931226669998E-2</v>
      </c>
      <c r="AB139" s="8">
        <v>0.380987153042117</v>
      </c>
      <c r="AC139" s="8">
        <v>0.11447782889902</v>
      </c>
      <c r="AD139" s="8">
        <v>0.163751346479349</v>
      </c>
      <c r="AE139" s="8">
        <v>0.82868735272299798</v>
      </c>
      <c r="AF139" s="8">
        <v>0.38003482777585401</v>
      </c>
      <c r="AG139" s="8">
        <v>0.51430194486324099</v>
      </c>
      <c r="AH139" s="8">
        <v>0.48455496114569502</v>
      </c>
      <c r="AI139" s="8">
        <v>-0.70677545432896904</v>
      </c>
      <c r="AJ139" s="8">
        <v>0.29620432891855802</v>
      </c>
      <c r="AK139" s="8">
        <v>0.47349987591033199</v>
      </c>
      <c r="AL139" s="8">
        <v>0.54782122207234796</v>
      </c>
      <c r="AM139" s="8">
        <v>0.62381668679074798</v>
      </c>
      <c r="AN139" s="8">
        <v>0.932122497598453</v>
      </c>
    </row>
    <row r="140" spans="1:40" x14ac:dyDescent="0.25">
      <c r="A140" s="8" t="s">
        <v>52</v>
      </c>
      <c r="B140" s="8" t="s">
        <v>48</v>
      </c>
      <c r="C140" s="8">
        <v>0.17232121091732699</v>
      </c>
      <c r="D140" s="8">
        <v>1.35422057959353</v>
      </c>
      <c r="E140" s="8">
        <v>1.32096042737273</v>
      </c>
      <c r="F140" s="8">
        <v>0.15803779190457301</v>
      </c>
      <c r="G140" s="8">
        <v>1.5467227866678599</v>
      </c>
      <c r="H140" s="8">
        <v>7.7454680957070393E-2</v>
      </c>
      <c r="I140" s="8">
        <v>4.9546888625567096</v>
      </c>
      <c r="J140" s="8">
        <v>85.600755407128204</v>
      </c>
      <c r="K140" s="8">
        <v>0.14002969021608699</v>
      </c>
      <c r="L140" s="8">
        <v>0.14276076371535401</v>
      </c>
      <c r="M140" s="8">
        <v>0.19615731293863101</v>
      </c>
      <c r="N140" s="8">
        <v>0.15144956131152901</v>
      </c>
      <c r="O140" s="8">
        <v>0.14604992935845801</v>
      </c>
      <c r="P140" s="8">
        <v>0.18910369830707599</v>
      </c>
      <c r="Q140" s="8">
        <v>8.9436593932841105E-2</v>
      </c>
      <c r="R140" s="8">
        <v>0.18057535117104101</v>
      </c>
      <c r="S140" s="8">
        <v>0.15263235680484999</v>
      </c>
      <c r="T140" s="8">
        <v>0.16417962555787699</v>
      </c>
      <c r="U140" s="8">
        <v>0.14777986687275599</v>
      </c>
      <c r="V140" s="8">
        <v>0.18685621844610401</v>
      </c>
      <c r="W140" s="8">
        <v>0.113977952664117</v>
      </c>
      <c r="X140" s="8">
        <v>1516.5387777333699</v>
      </c>
      <c r="Y140" s="8">
        <v>0.155472463958227</v>
      </c>
      <c r="Z140" s="8">
        <v>0.14863766454299299</v>
      </c>
      <c r="AA140" s="8">
        <v>0.34984688234846301</v>
      </c>
      <c r="AB140" s="8">
        <v>0.231057669960062</v>
      </c>
      <c r="AC140" s="8">
        <v>0.23175102490869201</v>
      </c>
      <c r="AD140" s="8">
        <v>0.32585432006996401</v>
      </c>
      <c r="AE140" s="8">
        <v>0.41850334154159202</v>
      </c>
      <c r="AF140" s="8">
        <v>1.1244221867930699</v>
      </c>
      <c r="AG140" s="8">
        <v>0.114603199775638</v>
      </c>
      <c r="AH140" s="8">
        <v>0.15651681624968</v>
      </c>
      <c r="AI140" s="8">
        <v>11.6110423567133</v>
      </c>
      <c r="AJ140" s="8">
        <v>0.28446048290256098</v>
      </c>
      <c r="AK140" s="8">
        <v>0.13675659782720301</v>
      </c>
      <c r="AL140" s="8">
        <v>0.16910559207090201</v>
      </c>
      <c r="AM140" s="8">
        <v>0.27226699429694401</v>
      </c>
      <c r="AN140" s="8">
        <v>0.324918903792835</v>
      </c>
    </row>
    <row r="141" spans="1:40" x14ac:dyDescent="0.25">
      <c r="A141" s="8" t="s">
        <v>52</v>
      </c>
      <c r="B141" s="8" t="s">
        <v>51</v>
      </c>
      <c r="C141" s="8">
        <v>0.74961156378458005</v>
      </c>
      <c r="D141" s="8">
        <v>-1.03458721165265</v>
      </c>
      <c r="E141" s="8">
        <v>1.7732584641948801</v>
      </c>
      <c r="F141" s="8">
        <v>1.00178908456747</v>
      </c>
      <c r="G141" s="8">
        <v>1.35908525972953</v>
      </c>
      <c r="H141" s="8">
        <v>0.724221880472249</v>
      </c>
      <c r="I141" s="8">
        <v>-1.45797367979973</v>
      </c>
      <c r="J141" s="8">
        <v>2.55793204368296</v>
      </c>
      <c r="K141" s="8">
        <v>1.2601356993561501</v>
      </c>
      <c r="L141" s="8">
        <v>0.77523005629460195</v>
      </c>
      <c r="M141" s="8">
        <v>1.14784512401226</v>
      </c>
      <c r="N141" s="8">
        <v>1.2627442736290899</v>
      </c>
      <c r="O141" s="8">
        <v>0.84741694954935398</v>
      </c>
      <c r="P141" s="8">
        <v>1.4115470958801399</v>
      </c>
      <c r="Q141" s="8">
        <v>1.2515038761299799</v>
      </c>
      <c r="R141" s="8">
        <v>0.32093860613680097</v>
      </c>
      <c r="S141" s="8">
        <v>0.90688516286396403</v>
      </c>
      <c r="T141" s="8">
        <v>0.61656619897938103</v>
      </c>
      <c r="U141" s="8">
        <v>1.1770881479063</v>
      </c>
      <c r="V141" s="8">
        <v>0.87680121390150201</v>
      </c>
      <c r="W141" s="8">
        <v>1.1396586687966701</v>
      </c>
      <c r="X141" s="8">
        <v>26.404429727087098</v>
      </c>
      <c r="Y141" s="8">
        <v>1.41647525986287</v>
      </c>
      <c r="Z141" s="8">
        <v>1.0951775345595001</v>
      </c>
      <c r="AA141" s="8">
        <v>-0.151740177330835</v>
      </c>
      <c r="AB141" s="8">
        <v>0.84315782323564903</v>
      </c>
      <c r="AC141" s="8">
        <v>0.25334942727732901</v>
      </c>
      <c r="AD141" s="8">
        <v>0.36239602240386098</v>
      </c>
      <c r="AE141" s="8">
        <v>1.8339574415717701</v>
      </c>
      <c r="AF141" s="8">
        <v>0.84105024429997299</v>
      </c>
      <c r="AG141" s="8">
        <v>1.1381950935989</v>
      </c>
      <c r="AH141" s="8">
        <v>1.0723624222375601</v>
      </c>
      <c r="AI141" s="8">
        <v>-1.5641557696369901</v>
      </c>
      <c r="AJ141" s="8">
        <v>0.65552603338396298</v>
      </c>
      <c r="AK141" s="8">
        <v>1.047896553695</v>
      </c>
      <c r="AL141" s="8">
        <v>1.21237617971268</v>
      </c>
      <c r="AM141" s="8">
        <v>1.38056077621708</v>
      </c>
      <c r="AN141" s="8">
        <v>2.0628684452706598</v>
      </c>
    </row>
    <row r="142" spans="1:40" x14ac:dyDescent="0.25">
      <c r="A142" s="8" t="s">
        <v>52</v>
      </c>
      <c r="B142" s="8" t="s">
        <v>50</v>
      </c>
      <c r="C142" s="8">
        <v>0.38136188040525099</v>
      </c>
      <c r="D142" s="8">
        <v>2.9970083425484302</v>
      </c>
      <c r="E142" s="8">
        <v>2.9234007226508898</v>
      </c>
      <c r="F142" s="8">
        <v>0.34975142743592103</v>
      </c>
      <c r="G142" s="8">
        <v>3.4230325288991601</v>
      </c>
      <c r="H142" s="8">
        <v>0.17141396940477799</v>
      </c>
      <c r="I142" s="8">
        <v>10.9651589110182</v>
      </c>
      <c r="J142" s="8">
        <v>189.44194317340299</v>
      </c>
      <c r="K142" s="8">
        <v>0.30989792660517002</v>
      </c>
      <c r="L142" s="8">
        <v>0.31594203063427301</v>
      </c>
      <c r="M142" s="8">
        <v>0.43411325465561501</v>
      </c>
      <c r="N142" s="8">
        <v>0.33517109809554901</v>
      </c>
      <c r="O142" s="8">
        <v>0.32322124128942697</v>
      </c>
      <c r="P142" s="8">
        <v>0.41850298981808298</v>
      </c>
      <c r="Q142" s="8">
        <v>0.197930988632807</v>
      </c>
      <c r="R142" s="8">
        <v>0.39962901322963101</v>
      </c>
      <c r="S142" s="8">
        <v>0.337788727759745</v>
      </c>
      <c r="T142" s="8">
        <v>0.36334384138595999</v>
      </c>
      <c r="U142" s="8">
        <v>0.32704974400203002</v>
      </c>
      <c r="V142" s="8">
        <v>0.41352912071983999</v>
      </c>
      <c r="W142" s="8">
        <v>0.25224315753898702</v>
      </c>
      <c r="X142" s="8">
        <v>3356.23268258804</v>
      </c>
      <c r="Y142" s="8">
        <v>0.344074132782138</v>
      </c>
      <c r="Z142" s="8">
        <v>0.32894812511708499</v>
      </c>
      <c r="AA142" s="8">
        <v>0.77424168618646205</v>
      </c>
      <c r="AB142" s="8">
        <v>0.51135079093832303</v>
      </c>
      <c r="AC142" s="8">
        <v>0.51288524595747198</v>
      </c>
      <c r="AD142" s="8">
        <v>0.72114405173066498</v>
      </c>
      <c r="AE142" s="8">
        <v>0.926184422895871</v>
      </c>
      <c r="AF142" s="8">
        <v>2.4884444418773102</v>
      </c>
      <c r="AG142" s="8">
        <v>0.25362688396998301</v>
      </c>
      <c r="AH142" s="8">
        <v>0.34638537555691601</v>
      </c>
      <c r="AI142" s="8">
        <v>25.696250177499</v>
      </c>
      <c r="AJ142" s="8">
        <v>0.62953587711701997</v>
      </c>
      <c r="AK142" s="8">
        <v>0.30265428746452</v>
      </c>
      <c r="AL142" s="8">
        <v>0.37424543523050402</v>
      </c>
      <c r="AM142" s="8">
        <v>0.60255062255326597</v>
      </c>
      <c r="AN142" s="8">
        <v>0.71907389386380305</v>
      </c>
    </row>
    <row r="143" spans="1:40" x14ac:dyDescent="0.25">
      <c r="A143" s="8" t="s">
        <v>52</v>
      </c>
      <c r="B143" s="8" t="s">
        <v>87</v>
      </c>
      <c r="C143" s="8">
        <v>0.45425693973147002</v>
      </c>
      <c r="D143" s="8">
        <v>0.16793349293520399</v>
      </c>
      <c r="E143" s="8">
        <v>0.65408807448699202</v>
      </c>
      <c r="F143" s="8">
        <v>0.99582254401026904</v>
      </c>
      <c r="G143" s="8">
        <v>0.81274690763503599</v>
      </c>
      <c r="H143" s="8">
        <v>8.4255292971094894E-2</v>
      </c>
      <c r="I143" s="8">
        <v>0.376294811930109</v>
      </c>
      <c r="J143" s="8">
        <v>0.82513814214357595</v>
      </c>
      <c r="K143" s="8">
        <v>0.39596472685148998</v>
      </c>
      <c r="L143" s="8">
        <v>0.44818854312885698</v>
      </c>
      <c r="M143" s="8">
        <v>0.72761028128640304</v>
      </c>
      <c r="N143" s="8">
        <v>0.42945678126897202</v>
      </c>
      <c r="O143" s="8">
        <v>0.63076700207338399</v>
      </c>
      <c r="P143" s="8">
        <v>0.290351608454541</v>
      </c>
      <c r="Q143" s="8">
        <v>0.233619621330005</v>
      </c>
      <c r="R143" s="8">
        <v>9.4578685637151202E-2</v>
      </c>
      <c r="S143" s="8">
        <v>0.78209901979715502</v>
      </c>
      <c r="T143" s="8">
        <v>0.23643169069775</v>
      </c>
      <c r="U143" s="8">
        <v>0.57879725731864695</v>
      </c>
      <c r="V143" s="8">
        <v>0.75093459198738099</v>
      </c>
      <c r="W143" s="8">
        <v>0.58143930659282805</v>
      </c>
      <c r="X143" s="8">
        <v>0.53062175899570996</v>
      </c>
      <c r="Y143" s="8">
        <v>0.16734279801850599</v>
      </c>
      <c r="Z143" s="8">
        <v>0.77192977071612501</v>
      </c>
      <c r="AA143" s="8">
        <v>3.2613948013820497E-2</v>
      </c>
      <c r="AB143" s="8">
        <v>0.74177781063971504</v>
      </c>
      <c r="AC143" s="8">
        <v>0.17729171472711</v>
      </c>
      <c r="AD143" s="8">
        <v>0.31326275322977498</v>
      </c>
      <c r="AE143" s="8">
        <v>0.28867828959621</v>
      </c>
      <c r="AF143" s="8">
        <v>0.92104754249222298</v>
      </c>
      <c r="AG143" s="8">
        <v>0.56350416672255899</v>
      </c>
      <c r="AH143" s="8">
        <v>0.81544164483302095</v>
      </c>
      <c r="AI143" s="8">
        <v>0.45057294880537402</v>
      </c>
      <c r="AJ143" s="8">
        <v>0.54348929139050906</v>
      </c>
      <c r="AK143" s="8">
        <v>0.87217231723577704</v>
      </c>
      <c r="AL143" s="8">
        <v>0.57362855084703201</v>
      </c>
      <c r="AM143" s="8">
        <v>0.516525196048086</v>
      </c>
      <c r="AN143" s="8">
        <v>6.4451999195205403E-2</v>
      </c>
    </row>
    <row r="144" spans="1:40" x14ac:dyDescent="0.25">
      <c r="A144" s="8" t="s">
        <v>52</v>
      </c>
      <c r="B144" s="8" t="s">
        <v>79</v>
      </c>
      <c r="C144" s="8">
        <v>-3.9754677280280801E-6</v>
      </c>
      <c r="D144" s="8">
        <v>-1.0314792707011701E-5</v>
      </c>
      <c r="E144" s="8">
        <v>-4.7783587884540798E-6</v>
      </c>
      <c r="F144" s="8">
        <v>2.1316195861228301E-6</v>
      </c>
      <c r="G144" s="8">
        <v>2.0723195881594802E-6</v>
      </c>
      <c r="H144" s="8">
        <v>-6.2114090512623603E-6</v>
      </c>
      <c r="I144" s="8">
        <v>-7.7679713056616407E-6</v>
      </c>
      <c r="J144" s="8">
        <v>-5.8195175989705503E-6</v>
      </c>
      <c r="K144" s="8">
        <v>-1.2089928110198299E-6</v>
      </c>
      <c r="L144" s="8">
        <v>-1.4007169014630099E-5</v>
      </c>
      <c r="M144" s="8">
        <v>2.4832899450352102E-6</v>
      </c>
      <c r="N144" s="8">
        <v>-1.52648578353986E-5</v>
      </c>
      <c r="O144" s="8">
        <v>-7.14144313429998E-6</v>
      </c>
      <c r="P144" s="8">
        <v>1.46247659136865E-5</v>
      </c>
      <c r="Q144" s="8">
        <v>2.2475749176846401E-5</v>
      </c>
      <c r="R144" s="8">
        <v>-1.6586515752355801E-5</v>
      </c>
      <c r="S144" s="8">
        <v>-8.5788127835253199E-6</v>
      </c>
      <c r="T144" s="8">
        <v>-1.7564368445753199E-5</v>
      </c>
      <c r="U144" s="8">
        <v>1.08171793212551E-5</v>
      </c>
      <c r="V144" s="8">
        <v>-3.62227609275483E-7</v>
      </c>
      <c r="W144" s="8">
        <v>1.0386001191423801E-6</v>
      </c>
      <c r="X144" s="8">
        <v>-6.2736749611018996E-6</v>
      </c>
      <c r="Y144" s="8">
        <v>2.23366481579227E-5</v>
      </c>
      <c r="Z144" s="8">
        <v>4.0370333671442303E-6</v>
      </c>
      <c r="AA144" s="8">
        <v>-5.0105145798811001E-5</v>
      </c>
      <c r="AB144" s="8">
        <v>1.1418476189173E-5</v>
      </c>
      <c r="AC144" s="8">
        <v>-2.636175807417E-5</v>
      </c>
      <c r="AD144" s="8">
        <v>-1.28732415986601E-5</v>
      </c>
      <c r="AE144" s="8">
        <v>-1.15989743120905E-5</v>
      </c>
      <c r="AF144" s="8">
        <v>6.5697349996893802E-6</v>
      </c>
      <c r="AG144" s="8">
        <v>-2.1234441442570802E-5</v>
      </c>
      <c r="AH144" s="8">
        <v>-1.3428595336795101E-6</v>
      </c>
      <c r="AI144" s="8">
        <v>-2.6206577713003299E-6</v>
      </c>
      <c r="AJ144" s="8">
        <v>-1.08524907446484E-5</v>
      </c>
      <c r="AK144" s="8">
        <v>2.01199894412494E-5</v>
      </c>
      <c r="AL144" s="8">
        <v>1.09619234872517E-5</v>
      </c>
      <c r="AM144" s="8">
        <v>2.4435394096923598E-5</v>
      </c>
      <c r="AN144" s="8">
        <v>2.0905853737212399E-5</v>
      </c>
    </row>
    <row r="145" spans="1:40" x14ac:dyDescent="0.25">
      <c r="A145" s="8" t="s">
        <v>52</v>
      </c>
      <c r="B145" s="8" t="s">
        <v>80</v>
      </c>
      <c r="C145" s="8">
        <v>2.3289636871982899E-5</v>
      </c>
      <c r="D145" s="8">
        <v>5.9419673741372401E-6</v>
      </c>
      <c r="E145" s="8">
        <v>7.1043504195768497E-6</v>
      </c>
      <c r="F145" s="8">
        <v>1.42880406130264E-5</v>
      </c>
      <c r="G145" s="8">
        <v>6.21155953809911E-6</v>
      </c>
      <c r="H145" s="8">
        <v>1.05298191809662E-5</v>
      </c>
      <c r="I145" s="8">
        <v>1.19617575813402E-5</v>
      </c>
      <c r="J145" s="8">
        <v>1.6712182103131001E-5</v>
      </c>
      <c r="K145" s="8">
        <v>1.3891985077086199E-5</v>
      </c>
      <c r="L145" s="8">
        <v>1.07005930284907E-5</v>
      </c>
      <c r="M145" s="8">
        <v>9.9893430340960801E-6</v>
      </c>
      <c r="N145" s="8">
        <v>3.3140591676721897E-5</v>
      </c>
      <c r="O145" s="8">
        <v>3.1774684798397198E-5</v>
      </c>
      <c r="P145" s="8">
        <v>1.41101511330252E-5</v>
      </c>
      <c r="Q145" s="8">
        <v>1.4214758771883E-5</v>
      </c>
      <c r="R145" s="8">
        <v>1.7737775110901298E-5</v>
      </c>
      <c r="S145" s="8">
        <v>1.22995747316751E-5</v>
      </c>
      <c r="T145" s="8">
        <v>1.6616867781759799E-5</v>
      </c>
      <c r="U145" s="8">
        <v>2.5081502777039798E-5</v>
      </c>
      <c r="V145" s="8">
        <v>1.0527759325502401E-5</v>
      </c>
      <c r="W145" s="8">
        <v>1.5193928901563301E-5</v>
      </c>
      <c r="X145" s="8">
        <v>2.1983627411085101E-5</v>
      </c>
      <c r="Y145" s="8">
        <v>2.44596086713698E-5</v>
      </c>
      <c r="Z145" s="8">
        <v>2.4726419498686399E-5</v>
      </c>
      <c r="AA145" s="8">
        <v>2.8812780908987199E-5</v>
      </c>
      <c r="AB145" s="8">
        <v>1.73826555635243E-5</v>
      </c>
      <c r="AC145" s="8">
        <v>2.33275018407625E-5</v>
      </c>
      <c r="AD145" s="8">
        <v>2.8750110447226401E-5</v>
      </c>
      <c r="AE145" s="8">
        <v>1.8554387859882401E-5</v>
      </c>
      <c r="AF145" s="8">
        <v>3.6779323112040799E-6</v>
      </c>
      <c r="AG145" s="8">
        <v>5.4509483770310503E-5</v>
      </c>
      <c r="AH145" s="8">
        <v>2.7619488939700501E-6</v>
      </c>
      <c r="AI145" s="8">
        <v>4.0345586742430198E-6</v>
      </c>
      <c r="AJ145" s="8">
        <v>2.6160423598769499E-5</v>
      </c>
      <c r="AK145" s="8">
        <v>3.2796699481968199E-5</v>
      </c>
      <c r="AL145" s="8">
        <v>1.8174232091733099E-5</v>
      </c>
      <c r="AM145" s="8">
        <v>7.6435235211731205E-5</v>
      </c>
      <c r="AN145" s="8">
        <v>4.2722903980245303E-5</v>
      </c>
    </row>
    <row r="146" spans="1:40" s="19" customFormat="1" x14ac:dyDescent="0.25">
      <c r="A146" s="18" t="s">
        <v>42</v>
      </c>
      <c r="B146" s="18" t="s">
        <v>82</v>
      </c>
      <c r="C146" s="18">
        <v>23015</v>
      </c>
      <c r="D146" s="18">
        <v>23015</v>
      </c>
      <c r="E146" s="18">
        <v>23015</v>
      </c>
      <c r="F146" s="18">
        <v>23015</v>
      </c>
      <c r="G146" s="18">
        <v>23015</v>
      </c>
      <c r="H146" s="18">
        <v>23015</v>
      </c>
      <c r="I146" s="18">
        <v>23015</v>
      </c>
      <c r="J146" s="18">
        <v>23015</v>
      </c>
      <c r="K146" s="18">
        <v>23015</v>
      </c>
      <c r="L146" s="18">
        <v>23015</v>
      </c>
      <c r="M146" s="18">
        <v>23015</v>
      </c>
      <c r="N146" s="18">
        <v>23015</v>
      </c>
      <c r="O146" s="18">
        <v>23015</v>
      </c>
      <c r="P146" s="18">
        <v>23015</v>
      </c>
      <c r="Q146" s="18">
        <v>23015</v>
      </c>
      <c r="R146" s="18">
        <v>23015</v>
      </c>
      <c r="S146" s="18">
        <v>23015</v>
      </c>
      <c r="T146" s="18">
        <v>23015</v>
      </c>
      <c r="U146" s="18">
        <v>23015</v>
      </c>
      <c r="V146" s="18">
        <v>23015</v>
      </c>
      <c r="W146" s="18">
        <v>23015</v>
      </c>
      <c r="X146" s="18">
        <v>23015</v>
      </c>
      <c r="Y146" s="18">
        <v>23015</v>
      </c>
      <c r="Z146" s="18">
        <v>23015</v>
      </c>
      <c r="AA146" s="18">
        <v>23015</v>
      </c>
      <c r="AB146" s="18">
        <v>23015</v>
      </c>
      <c r="AC146" s="18">
        <v>23015</v>
      </c>
      <c r="AD146" s="18">
        <v>23015</v>
      </c>
      <c r="AE146" s="18">
        <v>23015</v>
      </c>
      <c r="AF146" s="18">
        <v>23015</v>
      </c>
      <c r="AG146" s="18">
        <v>23015</v>
      </c>
      <c r="AH146" s="18">
        <v>23015</v>
      </c>
      <c r="AI146" s="18">
        <v>23015</v>
      </c>
      <c r="AJ146" s="18">
        <v>23015</v>
      </c>
      <c r="AK146" s="18">
        <v>23015</v>
      </c>
      <c r="AL146" s="18">
        <v>23015</v>
      </c>
      <c r="AM146" s="18">
        <v>23015</v>
      </c>
      <c r="AN146" s="18">
        <v>23015</v>
      </c>
    </row>
    <row r="147" spans="1:40" x14ac:dyDescent="0.25">
      <c r="A147" s="8" t="s">
        <v>42</v>
      </c>
      <c r="B147" s="8" t="s">
        <v>83</v>
      </c>
      <c r="C147" s="8">
        <v>0.212525278642202</v>
      </c>
      <c r="D147" s="8">
        <v>0.212525278642202</v>
      </c>
      <c r="E147" s="8">
        <v>0.212525278642202</v>
      </c>
      <c r="F147" s="8">
        <v>0.212525278642202</v>
      </c>
      <c r="G147" s="8">
        <v>0.212525278642202</v>
      </c>
      <c r="H147" s="8">
        <v>0.212525278642202</v>
      </c>
      <c r="I147" s="8">
        <v>0.212525278642202</v>
      </c>
      <c r="J147" s="8">
        <v>0.212525278642202</v>
      </c>
      <c r="K147" s="8">
        <v>0.212525278642202</v>
      </c>
      <c r="L147" s="8">
        <v>0.212525278642202</v>
      </c>
      <c r="M147" s="8">
        <v>0.212525278642202</v>
      </c>
      <c r="N147" s="8">
        <v>0.212525278642202</v>
      </c>
      <c r="O147" s="8">
        <v>0.212525278642202</v>
      </c>
      <c r="P147" s="8">
        <v>0.212525278642202</v>
      </c>
      <c r="Q147" s="8">
        <v>0.212525278642202</v>
      </c>
      <c r="R147" s="8">
        <v>0.212525278642202</v>
      </c>
      <c r="S147" s="8">
        <v>0.212525278642202</v>
      </c>
      <c r="T147" s="8">
        <v>0.212525278642202</v>
      </c>
      <c r="U147" s="8">
        <v>0.212525278642202</v>
      </c>
      <c r="V147" s="8">
        <v>0.212525278642202</v>
      </c>
      <c r="W147" s="8">
        <v>0.212525278642202</v>
      </c>
      <c r="X147" s="8">
        <v>0.212525278642202</v>
      </c>
      <c r="Y147" s="8">
        <v>0.212525278642202</v>
      </c>
      <c r="Z147" s="8">
        <v>0.212525278642202</v>
      </c>
      <c r="AA147" s="8">
        <v>0.212525278642202</v>
      </c>
      <c r="AB147" s="8">
        <v>0.212525278642202</v>
      </c>
      <c r="AC147" s="8">
        <v>0.212525278642202</v>
      </c>
      <c r="AD147" s="8">
        <v>0.212525278642202</v>
      </c>
      <c r="AE147" s="8">
        <v>0.212525278642202</v>
      </c>
      <c r="AF147" s="8">
        <v>0.212525278642202</v>
      </c>
      <c r="AG147" s="8">
        <v>0.212525278642202</v>
      </c>
      <c r="AH147" s="8">
        <v>0.212525278642202</v>
      </c>
      <c r="AI147" s="8">
        <v>0.212525278642202</v>
      </c>
      <c r="AJ147" s="8">
        <v>0.212525278642202</v>
      </c>
      <c r="AK147" s="8">
        <v>0.212525278642202</v>
      </c>
      <c r="AL147" s="8">
        <v>0.212525278642202</v>
      </c>
      <c r="AM147" s="8">
        <v>0.212525278642202</v>
      </c>
      <c r="AN147" s="8">
        <v>0.212525278642202</v>
      </c>
    </row>
    <row r="148" spans="1:40" x14ac:dyDescent="0.25">
      <c r="A148" s="8" t="s">
        <v>42</v>
      </c>
      <c r="B148" s="8" t="s">
        <v>84</v>
      </c>
      <c r="C148" s="8">
        <v>9.5058667390832005E-2</v>
      </c>
      <c r="D148" s="8">
        <v>9.5058667390832005E-2</v>
      </c>
      <c r="E148" s="8">
        <v>9.5058667390832005E-2</v>
      </c>
      <c r="F148" s="8">
        <v>9.5058667390832005E-2</v>
      </c>
      <c r="G148" s="8">
        <v>9.5058667390832005E-2</v>
      </c>
      <c r="H148" s="8">
        <v>9.5058667390832005E-2</v>
      </c>
      <c r="I148" s="8">
        <v>9.5058667390832005E-2</v>
      </c>
      <c r="J148" s="8">
        <v>9.5058667390832005E-2</v>
      </c>
      <c r="K148" s="8">
        <v>9.5058667390832005E-2</v>
      </c>
      <c r="L148" s="8">
        <v>9.5058667390832005E-2</v>
      </c>
      <c r="M148" s="8">
        <v>9.5058667390832005E-2</v>
      </c>
      <c r="N148" s="8">
        <v>9.5058667390832005E-2</v>
      </c>
      <c r="O148" s="8">
        <v>9.5058667390832005E-2</v>
      </c>
      <c r="P148" s="8">
        <v>9.5058667390832005E-2</v>
      </c>
      <c r="Q148" s="8">
        <v>9.5058667390832005E-2</v>
      </c>
      <c r="R148" s="8">
        <v>9.5058667390832005E-2</v>
      </c>
      <c r="S148" s="8">
        <v>9.5058667390832005E-2</v>
      </c>
      <c r="T148" s="8">
        <v>9.5058667390832005E-2</v>
      </c>
      <c r="U148" s="8">
        <v>9.5058667390832005E-2</v>
      </c>
      <c r="V148" s="8">
        <v>9.5058667390832005E-2</v>
      </c>
      <c r="W148" s="8">
        <v>9.5058667390832005E-2</v>
      </c>
      <c r="X148" s="8">
        <v>9.5058667390832005E-2</v>
      </c>
      <c r="Y148" s="8">
        <v>9.5058667390832005E-2</v>
      </c>
      <c r="Z148" s="8">
        <v>9.5058667390832005E-2</v>
      </c>
      <c r="AA148" s="8">
        <v>9.5058667390832005E-2</v>
      </c>
      <c r="AB148" s="8">
        <v>9.5058667390832005E-2</v>
      </c>
      <c r="AC148" s="8">
        <v>9.5058667390832005E-2</v>
      </c>
      <c r="AD148" s="8">
        <v>9.5058667390832005E-2</v>
      </c>
      <c r="AE148" s="8">
        <v>9.5058667390832005E-2</v>
      </c>
      <c r="AF148" s="8">
        <v>9.5058667390832005E-2</v>
      </c>
      <c r="AG148" s="8">
        <v>9.5058667390832005E-2</v>
      </c>
      <c r="AH148" s="8">
        <v>9.5058667390832005E-2</v>
      </c>
      <c r="AI148" s="8">
        <v>9.5058667390832005E-2</v>
      </c>
      <c r="AJ148" s="8">
        <v>9.5058667390832005E-2</v>
      </c>
      <c r="AK148" s="8">
        <v>9.5058667390832005E-2</v>
      </c>
      <c r="AL148" s="8">
        <v>9.5058667390832005E-2</v>
      </c>
      <c r="AM148" s="8">
        <v>9.5058667390832005E-2</v>
      </c>
      <c r="AN148" s="8">
        <v>9.5058667390832005E-2</v>
      </c>
    </row>
    <row r="149" spans="1:40" x14ac:dyDescent="0.25">
      <c r="A149" s="8" t="s">
        <v>42</v>
      </c>
      <c r="B149" s="8" t="s">
        <v>85</v>
      </c>
      <c r="C149" s="8">
        <v>1.5185243386643101E-2</v>
      </c>
      <c r="D149" s="8">
        <v>3.1664030922771099E-3</v>
      </c>
      <c r="E149" s="8">
        <v>2.5448687847796198E-3</v>
      </c>
      <c r="F149" s="8">
        <v>1.48546803896245E-2</v>
      </c>
      <c r="G149" s="8">
        <v>9.8719254210615404E-4</v>
      </c>
      <c r="H149" s="8">
        <v>2.07676047764002E-2</v>
      </c>
      <c r="I149" s="8">
        <v>1.16727383590716E-3</v>
      </c>
      <c r="J149" s="8">
        <v>-1.7264665215100401E-3</v>
      </c>
      <c r="K149" s="8">
        <v>4.9060429723186798E-3</v>
      </c>
      <c r="L149" s="8">
        <v>5.5165286993432696E-3</v>
      </c>
      <c r="M149" s="8">
        <v>2.6095327865680502E-3</v>
      </c>
      <c r="N149" s="8">
        <v>2.5093596079678999E-2</v>
      </c>
      <c r="O149" s="8">
        <v>1.75578103356844E-2</v>
      </c>
      <c r="P149" s="8">
        <v>2.61839650358957E-3</v>
      </c>
      <c r="Q149" s="8">
        <v>7.1596881224587202E-3</v>
      </c>
      <c r="R149" s="8">
        <v>1.03100626870393E-2</v>
      </c>
      <c r="S149" s="8">
        <v>1.10658038327718E-2</v>
      </c>
      <c r="T149" s="8">
        <v>1.55695794317188E-2</v>
      </c>
      <c r="U149" s="8">
        <v>1.1182010209250101E-2</v>
      </c>
      <c r="V149" s="8">
        <v>8.54257799764159E-3</v>
      </c>
      <c r="W149" s="8">
        <v>1.27380668109193E-2</v>
      </c>
      <c r="X149" s="8">
        <v>5.9303799418690302E-3</v>
      </c>
      <c r="Y149" s="8">
        <v>1.10266402445443E-2</v>
      </c>
      <c r="Z149" s="8">
        <v>1.18088553802974E-2</v>
      </c>
      <c r="AA149" s="8">
        <v>2.1625366268577501E-2</v>
      </c>
      <c r="AB149" s="8">
        <v>6.6785373866496203E-3</v>
      </c>
      <c r="AC149" s="8">
        <v>1.2373288648700799E-2</v>
      </c>
      <c r="AD149" s="8">
        <v>9.3759636703384802E-3</v>
      </c>
      <c r="AE149" s="8">
        <v>1.2542053655069201E-3</v>
      </c>
      <c r="AF149" s="8">
        <v>1.10629421290239E-3</v>
      </c>
      <c r="AG149" s="8">
        <v>3.5407663661930801E-2</v>
      </c>
      <c r="AH149" s="8">
        <v>1.42117705915781E-3</v>
      </c>
      <c r="AI149" s="8">
        <v>1.77992481803946E-3</v>
      </c>
      <c r="AJ149" s="8">
        <v>1.13510844782388E-2</v>
      </c>
      <c r="AK149" s="8">
        <v>1.4829282795671399E-2</v>
      </c>
      <c r="AL149" s="8">
        <v>9.7761355576053907E-3</v>
      </c>
      <c r="AM149" s="8">
        <v>2.6884965613353101E-2</v>
      </c>
      <c r="AN149" s="8">
        <v>1.6030507109352301E-2</v>
      </c>
    </row>
    <row r="150" spans="1:40" x14ac:dyDescent="0.25">
      <c r="A150" s="8" t="s">
        <v>42</v>
      </c>
      <c r="B150" s="8" t="s">
        <v>86</v>
      </c>
      <c r="C150" s="8">
        <v>4.1179803153115601E-3</v>
      </c>
      <c r="D150" s="8">
        <v>1.3412020918527E-3</v>
      </c>
      <c r="E150" s="8">
        <v>1.50168004867398E-3</v>
      </c>
      <c r="F150" s="8">
        <v>4.113071400554E-3</v>
      </c>
      <c r="G150" s="8">
        <v>1.08976511708965E-3</v>
      </c>
      <c r="H150" s="8">
        <v>4.5357574856976198E-3</v>
      </c>
      <c r="I150" s="8">
        <v>2.2822933447707301E-3</v>
      </c>
      <c r="J150" s="8">
        <v>3.3359384802134702E-3</v>
      </c>
      <c r="K150" s="8">
        <v>2.8523666483662902E-3</v>
      </c>
      <c r="L150" s="8">
        <v>2.4697393696559299E-3</v>
      </c>
      <c r="M150" s="8">
        <v>2.2080076265994699E-3</v>
      </c>
      <c r="N150" s="8">
        <v>5.9503673555023799E-3</v>
      </c>
      <c r="O150" s="8">
        <v>6.9697099975554299E-3</v>
      </c>
      <c r="P150" s="8">
        <v>3.4977281016110402E-3</v>
      </c>
      <c r="Q150" s="8">
        <v>2.8462787776199401E-3</v>
      </c>
      <c r="R150" s="8">
        <v>3.5596383346679001E-3</v>
      </c>
      <c r="S150" s="8">
        <v>2.4712751415597602E-3</v>
      </c>
      <c r="T150" s="8">
        <v>5.6420675363945899E-3</v>
      </c>
      <c r="U150" s="8">
        <v>4.6662344740561598E-3</v>
      </c>
      <c r="V150" s="8">
        <v>3.23839760223544E-3</v>
      </c>
      <c r="W150" s="8">
        <v>2.64282510121709E-3</v>
      </c>
      <c r="X150" s="8">
        <v>3.4044993963645099E-3</v>
      </c>
      <c r="Y150" s="8">
        <v>5.7852404461641903E-3</v>
      </c>
      <c r="Z150" s="8">
        <v>5.1538686990929301E-3</v>
      </c>
      <c r="AA150" s="8">
        <v>6.9082123115541596E-3</v>
      </c>
      <c r="AB150" s="8">
        <v>3.6834351728825799E-3</v>
      </c>
      <c r="AC150" s="8">
        <v>5.1681898874705997E-3</v>
      </c>
      <c r="AD150" s="8">
        <v>5.3131807087264202E-3</v>
      </c>
      <c r="AE150" s="8">
        <v>3.27270252428865E-3</v>
      </c>
      <c r="AF150" s="8">
        <v>9.1131503623983698E-4</v>
      </c>
      <c r="AG150" s="8">
        <v>1.49567694324967E-2</v>
      </c>
      <c r="AH150" s="8">
        <v>7.1696466409904296E-4</v>
      </c>
      <c r="AI150" s="8">
        <v>9.8234054440005797E-4</v>
      </c>
      <c r="AJ150" s="8">
        <v>6.1437065118023796E-3</v>
      </c>
      <c r="AK150" s="8">
        <v>5.4518223380850802E-3</v>
      </c>
      <c r="AL150" s="8">
        <v>2.8018046063955698E-3</v>
      </c>
      <c r="AM150" s="8">
        <v>1.40351676266914E-2</v>
      </c>
      <c r="AN150" s="8">
        <v>7.3058230489491498E-3</v>
      </c>
    </row>
    <row r="151" spans="1:40" x14ac:dyDescent="0.25">
      <c r="A151" s="8" t="s">
        <v>42</v>
      </c>
      <c r="B151" s="8" t="s">
        <v>49</v>
      </c>
      <c r="C151" s="8">
        <v>0.57123920955650198</v>
      </c>
      <c r="D151" s="8">
        <v>1.3305041494004</v>
      </c>
      <c r="E151" s="8">
        <v>1.4433624131907601</v>
      </c>
      <c r="F151" s="8">
        <v>0.74592862459292197</v>
      </c>
      <c r="G151" s="8">
        <v>0.57548142388722001</v>
      </c>
      <c r="H151" s="8">
        <v>0.59444491011200695</v>
      </c>
      <c r="I151" s="8">
        <v>0.62114887215711601</v>
      </c>
      <c r="J151" s="8">
        <v>1.4370442180323399</v>
      </c>
      <c r="K151" s="8">
        <v>0.32519073431902901</v>
      </c>
      <c r="L151" s="8">
        <v>0.40320620375264099</v>
      </c>
      <c r="M151" s="8">
        <v>0.312461019520412</v>
      </c>
      <c r="N151" s="8">
        <v>0.43923786714033802</v>
      </c>
      <c r="O151" s="8">
        <v>0.35720932765490099</v>
      </c>
      <c r="P151" s="8">
        <v>0.14165993115444001</v>
      </c>
      <c r="Q151" s="8">
        <v>0.29871991956411298</v>
      </c>
      <c r="R151" s="8">
        <v>0.44612193477289502</v>
      </c>
      <c r="S151" s="8">
        <v>0.72190692902721598</v>
      </c>
      <c r="T151" s="8">
        <v>0.59590094336849198</v>
      </c>
      <c r="U151" s="8">
        <v>0.411540502438827</v>
      </c>
      <c r="V151" s="8">
        <v>0.61862937676444796</v>
      </c>
      <c r="W151" s="8">
        <v>0.44571344785945599</v>
      </c>
      <c r="X151" s="8">
        <v>4.5031644932715498</v>
      </c>
      <c r="Y151" s="8">
        <v>0.37250682770538801</v>
      </c>
      <c r="Z151" s="8">
        <v>0.42441083784745798</v>
      </c>
      <c r="AA151" s="8">
        <v>0.81082267552866405</v>
      </c>
      <c r="AB151" s="8">
        <v>0.417827442882651</v>
      </c>
      <c r="AC151" s="8">
        <v>0.454237892697125</v>
      </c>
      <c r="AD151" s="8">
        <v>0.45925790595740801</v>
      </c>
      <c r="AE151" s="8">
        <v>0.15749416223127799</v>
      </c>
      <c r="AF151" s="8">
        <v>0.72547805130454102</v>
      </c>
      <c r="AG151" s="8">
        <v>0.358815713565308</v>
      </c>
      <c r="AH151" s="8">
        <v>0.37470352615344099</v>
      </c>
      <c r="AI151" s="8">
        <v>1.8902432238275999</v>
      </c>
      <c r="AJ151" s="8">
        <v>0.61858459733200299</v>
      </c>
      <c r="AK151" s="8">
        <v>0.40402652766799402</v>
      </c>
      <c r="AL151" s="8">
        <v>0.42810374236129001</v>
      </c>
      <c r="AM151" s="8">
        <v>0.47910484146786902</v>
      </c>
      <c r="AN151" s="8">
        <v>0.58821603065526895</v>
      </c>
    </row>
    <row r="152" spans="1:40" x14ac:dyDescent="0.25">
      <c r="A152" s="8" t="s">
        <v>42</v>
      </c>
      <c r="B152" s="8" t="s">
        <v>48</v>
      </c>
      <c r="C152" s="8">
        <v>0.112754680174026</v>
      </c>
      <c r="D152" s="8">
        <v>1.0931640861340699</v>
      </c>
      <c r="E152" s="8">
        <v>2.2401680075075801</v>
      </c>
      <c r="F152" s="8">
        <v>0.171975060188514</v>
      </c>
      <c r="G152" s="8">
        <v>1.1383660891854801</v>
      </c>
      <c r="H152" s="8">
        <v>8.7424556329653902E-2</v>
      </c>
      <c r="I152" s="8">
        <v>1.3043142777473899</v>
      </c>
      <c r="J152" s="8">
        <v>102.134207302105</v>
      </c>
      <c r="K152" s="8">
        <v>0.184303057310578</v>
      </c>
      <c r="L152" s="8">
        <v>0.13870615748766801</v>
      </c>
      <c r="M152" s="8">
        <v>0.20854726708226801</v>
      </c>
      <c r="N152" s="8">
        <v>8.7330914946777596E-2</v>
      </c>
      <c r="O152" s="8">
        <v>9.3700145201293994E-2</v>
      </c>
      <c r="P152" s="8">
        <v>0.16455366949654801</v>
      </c>
      <c r="Q152" s="8">
        <v>0.109458991922082</v>
      </c>
      <c r="R152" s="8">
        <v>0.140155676399524</v>
      </c>
      <c r="S152" s="8">
        <v>0.17612987474519801</v>
      </c>
      <c r="T152" s="8">
        <v>0.192543276660879</v>
      </c>
      <c r="U152" s="8">
        <v>0.142871195406853</v>
      </c>
      <c r="V152" s="8">
        <v>0.19290788866963901</v>
      </c>
      <c r="W152" s="8">
        <v>0.11471942208324699</v>
      </c>
      <c r="X152" s="8">
        <v>478.70827315638701</v>
      </c>
      <c r="Y152" s="8">
        <v>0.17303754269625399</v>
      </c>
      <c r="Z152" s="8">
        <v>0.138344800123749</v>
      </c>
      <c r="AA152" s="8">
        <v>0.32314088418446002</v>
      </c>
      <c r="AB152" s="8">
        <v>0.199183737542312</v>
      </c>
      <c r="AC152" s="8">
        <v>0.18219774127802801</v>
      </c>
      <c r="AD152" s="8">
        <v>0.21259123859680301</v>
      </c>
      <c r="AE152" s="8">
        <v>0.37256221062938899</v>
      </c>
      <c r="AF152" s="8">
        <v>0.72395171511039302</v>
      </c>
      <c r="AG152" s="8">
        <v>0.11492478960828099</v>
      </c>
      <c r="AH152" s="8">
        <v>0.25035037815428302</v>
      </c>
      <c r="AI152" s="8">
        <v>3.3827110033065302</v>
      </c>
      <c r="AJ152" s="8">
        <v>0.29408731518505299</v>
      </c>
      <c r="AK152" s="8">
        <v>0.13030435132382001</v>
      </c>
      <c r="AL152" s="8">
        <v>0.13754833755512699</v>
      </c>
      <c r="AM152" s="8">
        <v>0.241812841599685</v>
      </c>
      <c r="AN152" s="8">
        <v>0.28874668079402299</v>
      </c>
    </row>
    <row r="153" spans="1:40" x14ac:dyDescent="0.25">
      <c r="A153" s="8" t="s">
        <v>42</v>
      </c>
      <c r="B153" s="8" t="s">
        <v>51</v>
      </c>
      <c r="C153" s="8">
        <v>2.6878647716924702</v>
      </c>
      <c r="D153" s="8">
        <v>6.26045126443704</v>
      </c>
      <c r="E153" s="8">
        <v>6.7914858054167997</v>
      </c>
      <c r="F153" s="8">
        <v>3.5098348269841901</v>
      </c>
      <c r="G153" s="8">
        <v>2.7078257587233798</v>
      </c>
      <c r="H153" s="8">
        <v>2.7970550793291098</v>
      </c>
      <c r="I153" s="8">
        <v>2.9227058358683702</v>
      </c>
      <c r="J153" s="8">
        <v>6.7617566588475801</v>
      </c>
      <c r="K153" s="8">
        <v>1.5301273166026801</v>
      </c>
      <c r="L153" s="8">
        <v>1.8972152693019599</v>
      </c>
      <c r="M153" s="8">
        <v>1.4702299016695199</v>
      </c>
      <c r="N153" s="8">
        <v>2.0667558699208599</v>
      </c>
      <c r="O153" s="8">
        <v>1.6807851279483901</v>
      </c>
      <c r="P153" s="8">
        <v>0.66655567779742797</v>
      </c>
      <c r="Q153" s="8">
        <v>1.40557359328075</v>
      </c>
      <c r="R153" s="8">
        <v>2.0991476290402402</v>
      </c>
      <c r="S153" s="8">
        <v>3.3968049995717702</v>
      </c>
      <c r="T153" s="8">
        <v>2.8039061855400398</v>
      </c>
      <c r="U153" s="8">
        <v>1.9364308333959499</v>
      </c>
      <c r="V153" s="8">
        <v>2.9108507972171398</v>
      </c>
      <c r="W153" s="8">
        <v>2.0972255663282202</v>
      </c>
      <c r="X153" s="8">
        <v>21.188841732342201</v>
      </c>
      <c r="Y153" s="8">
        <v>1.7527648008993899</v>
      </c>
      <c r="Z153" s="8">
        <v>1.9969899136656399</v>
      </c>
      <c r="AA153" s="8">
        <v>3.8151822724755799</v>
      </c>
      <c r="AB153" s="8">
        <v>1.96601291644974</v>
      </c>
      <c r="AC153" s="8">
        <v>2.1373358294090701</v>
      </c>
      <c r="AD153" s="8">
        <v>2.1609566113337202</v>
      </c>
      <c r="AE153" s="8">
        <v>0.74106084338526201</v>
      </c>
      <c r="AF153" s="8">
        <v>3.4136082819866398</v>
      </c>
      <c r="AG153" s="8">
        <v>1.68834369190214</v>
      </c>
      <c r="AH153" s="8">
        <v>1.7631009757868601</v>
      </c>
      <c r="AI153" s="8">
        <v>8.8942041902221494</v>
      </c>
      <c r="AJ153" s="8">
        <v>2.9106400955409302</v>
      </c>
      <c r="AK153" s="8">
        <v>1.90107515797306</v>
      </c>
      <c r="AL153" s="8">
        <v>2.01436622079214</v>
      </c>
      <c r="AM153" s="8">
        <v>2.2543428458431398</v>
      </c>
      <c r="AN153" s="8">
        <v>2.7677461919509501</v>
      </c>
    </row>
    <row r="154" spans="1:40" x14ac:dyDescent="0.25">
      <c r="A154" s="8" t="s">
        <v>42</v>
      </c>
      <c r="B154" s="8" t="s">
        <v>50</v>
      </c>
      <c r="C154" s="8">
        <v>0.53054714664722202</v>
      </c>
      <c r="D154" s="8">
        <v>5.1436896971417596</v>
      </c>
      <c r="E154" s="8">
        <v>10.5407131886604</v>
      </c>
      <c r="F154" s="8">
        <v>0.80919814003887702</v>
      </c>
      <c r="G154" s="8">
        <v>5.3563797043738299</v>
      </c>
      <c r="H154" s="8">
        <v>0.41136074206418499</v>
      </c>
      <c r="I154" s="8">
        <v>6.1372194690462099</v>
      </c>
      <c r="J154" s="8">
        <v>480.57439545369999</v>
      </c>
      <c r="K154" s="8">
        <v>0.86720534370342905</v>
      </c>
      <c r="L154" s="8">
        <v>0.652657219761552</v>
      </c>
      <c r="M154" s="8">
        <v>0.98128217224158398</v>
      </c>
      <c r="N154" s="8">
        <v>0.41092012914757198</v>
      </c>
      <c r="O154" s="8">
        <v>0.44088941230865702</v>
      </c>
      <c r="P154" s="8">
        <v>0.77427810257613305</v>
      </c>
      <c r="Q154" s="8">
        <v>0.51503987018110298</v>
      </c>
      <c r="R154" s="8">
        <v>0.65947767387937095</v>
      </c>
      <c r="S154" s="8">
        <v>0.82874788293642399</v>
      </c>
      <c r="T154" s="8">
        <v>0.90597823417060896</v>
      </c>
      <c r="U154" s="8">
        <v>0.67225506687787995</v>
      </c>
      <c r="V154" s="8">
        <v>0.90769385130137803</v>
      </c>
      <c r="W154" s="8">
        <v>0.53979189118666504</v>
      </c>
      <c r="X154" s="8">
        <v>2252.47686399846</v>
      </c>
      <c r="Y154" s="8">
        <v>0.81419746301131901</v>
      </c>
      <c r="Z154" s="8">
        <v>0.65095691678475898</v>
      </c>
      <c r="AA154" s="8">
        <v>1.52048211040572</v>
      </c>
      <c r="AB154" s="8">
        <v>0.93722374493459004</v>
      </c>
      <c r="AC154" s="8">
        <v>0.85729915256230904</v>
      </c>
      <c r="AD154" s="8">
        <v>1.0003103628661101</v>
      </c>
      <c r="AE154" s="8">
        <v>1.7530253954242201</v>
      </c>
      <c r="AF154" s="8">
        <v>3.40642637777318</v>
      </c>
      <c r="AG154" s="8">
        <v>0.54075821164673399</v>
      </c>
      <c r="AH154" s="8">
        <v>1.17797929617474</v>
      </c>
      <c r="AI154" s="8">
        <v>15.9167465861861</v>
      </c>
      <c r="AJ154" s="8">
        <v>1.3837756951264299</v>
      </c>
      <c r="AK154" s="8">
        <v>0.61312401120619198</v>
      </c>
      <c r="AL154" s="8">
        <v>0.64720930344807204</v>
      </c>
      <c r="AM154" s="8">
        <v>1.1378074323421501</v>
      </c>
      <c r="AN154" s="8">
        <v>1.35864628734421</v>
      </c>
    </row>
    <row r="155" spans="1:40" x14ac:dyDescent="0.25">
      <c r="A155" s="8" t="s">
        <v>42</v>
      </c>
      <c r="B155" s="8" t="s">
        <v>87</v>
      </c>
      <c r="C155" s="8">
        <v>3.8395628679622402E-3</v>
      </c>
      <c r="D155" s="8">
        <v>1.6770515694840501E-2</v>
      </c>
      <c r="E155" s="8">
        <v>7.0845828740288705E-2</v>
      </c>
      <c r="F155" s="8">
        <v>8.83641824970384E-4</v>
      </c>
      <c r="G155" s="8">
        <v>0.481201325905533</v>
      </c>
      <c r="H155" s="8">
        <v>6.8549071673903097E-5</v>
      </c>
      <c r="I155" s="8">
        <v>0.66638231465296505</v>
      </c>
      <c r="J155" s="8">
        <v>0.59924507125326498</v>
      </c>
      <c r="K155" s="8">
        <v>0.49062425599270898</v>
      </c>
      <c r="L155" s="8">
        <v>0.181298028045076</v>
      </c>
      <c r="M155" s="8">
        <v>0.629752117787444</v>
      </c>
      <c r="N155" s="8">
        <v>1.4308624456759E-3</v>
      </c>
      <c r="O155" s="8">
        <v>0.162563099653947</v>
      </c>
      <c r="P155" s="8">
        <v>0.65655126614715198</v>
      </c>
      <c r="Q155" s="8">
        <v>0.41794588399913501</v>
      </c>
      <c r="R155" s="8">
        <v>6.7717436611599499E-2</v>
      </c>
      <c r="S155" s="8">
        <v>1.25161398811026E-4</v>
      </c>
      <c r="T155" s="8">
        <v>4.1425760814193802E-2</v>
      </c>
      <c r="U155" s="8">
        <v>0.14914405479336099</v>
      </c>
      <c r="V155" s="8">
        <v>3.3548588419997E-2</v>
      </c>
      <c r="W155" s="8">
        <v>1.25762249882266E-2</v>
      </c>
      <c r="X155" s="8">
        <v>5.7164077755792797E-2</v>
      </c>
      <c r="Y155" s="8">
        <v>0.32312269021245499</v>
      </c>
      <c r="Z155" s="8">
        <v>0.14997426624849</v>
      </c>
      <c r="AA155" s="8">
        <v>9.5489273172544697E-3</v>
      </c>
      <c r="AB155" s="8">
        <v>0.29774934882263698</v>
      </c>
      <c r="AC155" s="8">
        <v>0.12301129275912</v>
      </c>
      <c r="AD155" s="8">
        <v>0.20463849269451201</v>
      </c>
      <c r="AE155" s="8">
        <v>0.88011169963343405</v>
      </c>
      <c r="AF155" s="8">
        <v>0.27096607603415102</v>
      </c>
      <c r="AG155" s="8">
        <v>0.219611299409087</v>
      </c>
      <c r="AH155" s="8">
        <v>0.256007742981743</v>
      </c>
      <c r="AI155" s="8">
        <v>6.9122022989582602E-2</v>
      </c>
      <c r="AJ155" s="8">
        <v>0.11467175604685</v>
      </c>
      <c r="AK155" s="8">
        <v>0.109459915998026</v>
      </c>
      <c r="AL155" s="8">
        <v>5.7761547940739399E-2</v>
      </c>
      <c r="AM155" s="8">
        <v>0.22120322902405901</v>
      </c>
      <c r="AN155" s="8">
        <v>6.4108052127649903E-2</v>
      </c>
    </row>
    <row r="156" spans="1:40" x14ac:dyDescent="0.25">
      <c r="A156" s="8" t="s">
        <v>42</v>
      </c>
      <c r="B156" s="8" t="s">
        <v>79</v>
      </c>
      <c r="C156" s="8">
        <v>7.6865283465599995E-5</v>
      </c>
      <c r="D156" s="8">
        <v>8.9653591458655094E-6</v>
      </c>
      <c r="E156" s="8">
        <v>2.1866350067257399E-5</v>
      </c>
      <c r="F156" s="8">
        <v>6.7416089899607594E-5</v>
      </c>
      <c r="G156" s="8">
        <v>7.0419268696359297E-6</v>
      </c>
      <c r="H156" s="8">
        <v>9.7392822080875303E-5</v>
      </c>
      <c r="I156" s="8">
        <v>2.5962700346868999E-5</v>
      </c>
      <c r="J156" s="8">
        <v>-1.3008065743514101E-5</v>
      </c>
      <c r="K156" s="8">
        <v>9.7495643344895302E-6</v>
      </c>
      <c r="L156" s="8">
        <v>2.83811478814782E-5</v>
      </c>
      <c r="M156" s="8">
        <v>4.1469609277046599E-6</v>
      </c>
      <c r="N156" s="8">
        <v>7.7615280390741097E-5</v>
      </c>
      <c r="O156" s="8">
        <v>6.1776879726788201E-5</v>
      </c>
      <c r="P156" s="8">
        <v>-6.1639077476177697E-6</v>
      </c>
      <c r="Q156" s="8">
        <v>1.3705288521942799E-5</v>
      </c>
      <c r="R156" s="8">
        <v>3.0730124544910103E-5</v>
      </c>
      <c r="S156" s="8">
        <v>4.6886329604117401E-5</v>
      </c>
      <c r="T156" s="8">
        <v>7.8901259274290496E-5</v>
      </c>
      <c r="U156" s="8">
        <v>5.52483989378379E-5</v>
      </c>
      <c r="V156" s="8">
        <v>5.3041202562333297E-5</v>
      </c>
      <c r="W156" s="8">
        <v>3.8630316565217502E-5</v>
      </c>
      <c r="X156" s="8">
        <v>2.1062769595460401E-5</v>
      </c>
      <c r="Y156" s="8">
        <v>7.6694006505778102E-5</v>
      </c>
      <c r="Z156" s="8">
        <v>9.5068560176030106E-5</v>
      </c>
      <c r="AA156" s="8">
        <v>9.6945585364170494E-5</v>
      </c>
      <c r="AB156" s="8">
        <v>2.2897590958847298E-5</v>
      </c>
      <c r="AC156" s="8">
        <v>4.7298476069393102E-5</v>
      </c>
      <c r="AD156" s="8">
        <v>2.1511055923789099E-5</v>
      </c>
      <c r="AE156" s="8">
        <v>1.10972525085447E-5</v>
      </c>
      <c r="AF156" s="8">
        <v>-1.8022595117419101E-6</v>
      </c>
      <c r="AG156" s="8">
        <v>2.25620841040521E-4</v>
      </c>
      <c r="AH156" s="8">
        <v>3.8345899958381297E-6</v>
      </c>
      <c r="AI156" s="8">
        <v>8.9740512392780106E-6</v>
      </c>
      <c r="AJ156" s="8">
        <v>9.08640516867012E-5</v>
      </c>
      <c r="AK156" s="8">
        <v>4.7641027156912E-5</v>
      </c>
      <c r="AL156" s="8">
        <v>2.67682608362679E-5</v>
      </c>
      <c r="AM156" s="8">
        <v>3.9341641525173297E-5</v>
      </c>
      <c r="AN156" s="8">
        <v>4.9637704846653299E-6</v>
      </c>
    </row>
    <row r="157" spans="1:40" x14ac:dyDescent="0.25">
      <c r="A157" s="8" t="s">
        <v>42</v>
      </c>
      <c r="B157" s="8" t="s">
        <v>80</v>
      </c>
      <c r="C157" s="8">
        <v>3.8347019316080003E-5</v>
      </c>
      <c r="D157" s="8">
        <v>8.9756536597474194E-6</v>
      </c>
      <c r="E157" s="8">
        <v>9.4983382967755901E-6</v>
      </c>
      <c r="F157" s="8">
        <v>2.6580016584356301E-5</v>
      </c>
      <c r="G157" s="8">
        <v>7.5508104218014399E-6</v>
      </c>
      <c r="H157" s="8">
        <v>2.51509532850298E-5</v>
      </c>
      <c r="I157" s="8">
        <v>1.6727008679223201E-5</v>
      </c>
      <c r="J157" s="8">
        <v>2.3361371058606999E-5</v>
      </c>
      <c r="K157" s="8">
        <v>1.8465302768249599E-5</v>
      </c>
      <c r="L157" s="8">
        <v>1.6340688748841701E-5</v>
      </c>
      <c r="M157" s="8">
        <v>1.3959971737529899E-5</v>
      </c>
      <c r="N157" s="8">
        <v>3.45396115842161E-5</v>
      </c>
      <c r="O157" s="8">
        <v>2.8316620815514401E-5</v>
      </c>
      <c r="P157" s="8">
        <v>2.0898031597564601E-5</v>
      </c>
      <c r="Q157" s="8">
        <v>2.1145349554667501E-5</v>
      </c>
      <c r="R157" s="8">
        <v>1.8217521041366501E-5</v>
      </c>
      <c r="S157" s="8">
        <v>1.66199808783609E-5</v>
      </c>
      <c r="T157" s="8">
        <v>3.2411329913679097E-5</v>
      </c>
      <c r="U157" s="8">
        <v>2.9927259837000901E-5</v>
      </c>
      <c r="V157" s="8">
        <v>1.9277017425739601E-5</v>
      </c>
      <c r="W157" s="8">
        <v>2.0352195973275E-5</v>
      </c>
      <c r="X157" s="8">
        <v>2.46269955252808E-5</v>
      </c>
      <c r="Y157" s="8">
        <v>4.1777435362646802E-5</v>
      </c>
      <c r="Z157" s="8">
        <v>3.8590826174456303E-5</v>
      </c>
      <c r="AA157" s="8">
        <v>4.2062315292367103E-5</v>
      </c>
      <c r="AB157" s="8">
        <v>2.4201694796648499E-5</v>
      </c>
      <c r="AC157" s="8">
        <v>3.5566242437690201E-5</v>
      </c>
      <c r="AD157" s="8">
        <v>3.1974590124891E-5</v>
      </c>
      <c r="AE157" s="8">
        <v>2.8434897735302599E-5</v>
      </c>
      <c r="AF157" s="8">
        <v>5.6356971125866404E-6</v>
      </c>
      <c r="AG157" s="8">
        <v>9.7394504818524205E-5</v>
      </c>
      <c r="AH157" s="8">
        <v>4.7600139227483702E-6</v>
      </c>
      <c r="AI157" s="8">
        <v>7.4161398766088298E-6</v>
      </c>
      <c r="AJ157" s="8">
        <v>5.0253261863781203E-5</v>
      </c>
      <c r="AK157" s="8">
        <v>3.93731932861738E-5</v>
      </c>
      <c r="AL157" s="8">
        <v>1.8803811626165401E-5</v>
      </c>
      <c r="AM157" s="8">
        <v>9.9962322140080198E-5</v>
      </c>
      <c r="AN157" s="8">
        <v>4.8925074642968201E-5</v>
      </c>
    </row>
    <row r="158" spans="1:40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</row>
    <row r="159" spans="1:40" x14ac:dyDescent="0.25">
      <c r="A159" s="10" t="s">
        <v>89</v>
      </c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</row>
    <row r="160" spans="1:40" s="19" customFormat="1" x14ac:dyDescent="0.25">
      <c r="A160" s="18" t="s">
        <v>52</v>
      </c>
      <c r="B160" s="18" t="s">
        <v>82</v>
      </c>
      <c r="C160" s="18">
        <v>29721</v>
      </c>
      <c r="D160" s="18">
        <v>29721</v>
      </c>
      <c r="E160" s="18">
        <v>29721</v>
      </c>
      <c r="F160" s="18">
        <v>29721</v>
      </c>
      <c r="G160" s="18">
        <v>29721</v>
      </c>
      <c r="H160" s="18">
        <v>29721</v>
      </c>
      <c r="I160" s="18">
        <v>29721</v>
      </c>
      <c r="J160" s="18">
        <v>29721</v>
      </c>
      <c r="K160" s="18">
        <v>29721</v>
      </c>
      <c r="L160" s="18">
        <v>29721</v>
      </c>
      <c r="M160" s="18">
        <v>29721</v>
      </c>
      <c r="N160" s="18">
        <v>29721</v>
      </c>
      <c r="O160" s="18">
        <v>29721</v>
      </c>
      <c r="P160" s="18">
        <v>29721</v>
      </c>
      <c r="Q160" s="18">
        <v>29721</v>
      </c>
      <c r="R160" s="18">
        <v>29721</v>
      </c>
      <c r="S160" s="18">
        <v>29721</v>
      </c>
      <c r="T160" s="18">
        <v>29721</v>
      </c>
      <c r="U160" s="18">
        <v>29721</v>
      </c>
      <c r="V160" s="18">
        <v>29721</v>
      </c>
      <c r="W160" s="18">
        <v>29721</v>
      </c>
      <c r="X160" s="18">
        <v>29721</v>
      </c>
      <c r="Y160" s="18">
        <v>29721</v>
      </c>
      <c r="Z160" s="18">
        <v>29721</v>
      </c>
      <c r="AA160" s="18">
        <v>29721</v>
      </c>
      <c r="AB160" s="18">
        <v>29721</v>
      </c>
      <c r="AC160" s="18">
        <v>29721</v>
      </c>
      <c r="AD160" s="18">
        <v>29721</v>
      </c>
      <c r="AE160" s="18">
        <v>29721</v>
      </c>
      <c r="AF160" s="18">
        <v>29721</v>
      </c>
      <c r="AG160" s="18">
        <v>29721</v>
      </c>
      <c r="AH160" s="18">
        <v>29721</v>
      </c>
      <c r="AI160" s="18">
        <v>29721</v>
      </c>
      <c r="AJ160" s="18">
        <v>29721</v>
      </c>
      <c r="AK160" s="18">
        <v>29721</v>
      </c>
      <c r="AL160" s="18">
        <v>29721</v>
      </c>
      <c r="AM160" s="18">
        <v>29721</v>
      </c>
      <c r="AN160" s="18">
        <v>29721</v>
      </c>
    </row>
    <row r="161" spans="1:40" x14ac:dyDescent="0.25">
      <c r="A161" s="8" t="s">
        <v>52</v>
      </c>
      <c r="B161" s="8" t="s">
        <v>83</v>
      </c>
      <c r="C161" s="8">
        <v>0.40891830164277199</v>
      </c>
      <c r="D161" s="8">
        <v>0.40891830164277199</v>
      </c>
      <c r="E161" s="8">
        <v>0.40891830164277199</v>
      </c>
      <c r="F161" s="8">
        <v>0.40891830164277199</v>
      </c>
      <c r="G161" s="8">
        <v>0.40891830164277199</v>
      </c>
      <c r="H161" s="8">
        <v>0.40891830164277199</v>
      </c>
      <c r="I161" s="8">
        <v>0.40891830164277199</v>
      </c>
      <c r="J161" s="8">
        <v>0.40891830164277199</v>
      </c>
      <c r="K161" s="8">
        <v>0.40891830164277199</v>
      </c>
      <c r="L161" s="8">
        <v>0.40891830164277199</v>
      </c>
      <c r="M161" s="8">
        <v>0.40891830164277199</v>
      </c>
      <c r="N161" s="8">
        <v>0.40891830164277199</v>
      </c>
      <c r="O161" s="8">
        <v>0.40891830164277199</v>
      </c>
      <c r="P161" s="8">
        <v>0.40891830164277199</v>
      </c>
      <c r="Q161" s="8">
        <v>0.40891830164277199</v>
      </c>
      <c r="R161" s="8">
        <v>0.40891830164277199</v>
      </c>
      <c r="S161" s="8">
        <v>0.40891830164277199</v>
      </c>
      <c r="T161" s="8">
        <v>0.40891830164277199</v>
      </c>
      <c r="U161" s="8">
        <v>0.40891830164277199</v>
      </c>
      <c r="V161" s="8">
        <v>0.40891830164277199</v>
      </c>
      <c r="W161" s="8">
        <v>0.40891830164277199</v>
      </c>
      <c r="X161" s="8">
        <v>0.40891830164277199</v>
      </c>
      <c r="Y161" s="8">
        <v>0.40891830164277199</v>
      </c>
      <c r="Z161" s="8">
        <v>0.40891830164277199</v>
      </c>
      <c r="AA161" s="8">
        <v>0.40891830164277199</v>
      </c>
      <c r="AB161" s="8">
        <v>0.40891830164277199</v>
      </c>
      <c r="AC161" s="8">
        <v>0.40891830164277199</v>
      </c>
      <c r="AD161" s="8">
        <v>0.40891830164277199</v>
      </c>
      <c r="AE161" s="8">
        <v>0.40891830164277199</v>
      </c>
      <c r="AF161" s="8">
        <v>0.40891830164277199</v>
      </c>
      <c r="AG161" s="8">
        <v>0.40891830164277199</v>
      </c>
      <c r="AH161" s="8">
        <v>0.40891830164277199</v>
      </c>
      <c r="AI161" s="8">
        <v>0.40891830164277199</v>
      </c>
      <c r="AJ161" s="8">
        <v>0.40891830164277199</v>
      </c>
      <c r="AK161" s="8">
        <v>0.40891830164277199</v>
      </c>
      <c r="AL161" s="8">
        <v>0.40891830164277199</v>
      </c>
      <c r="AM161" s="8">
        <v>0.40891830164277199</v>
      </c>
      <c r="AN161" s="8">
        <v>0.40891830164277199</v>
      </c>
    </row>
    <row r="162" spans="1:40" x14ac:dyDescent="0.25">
      <c r="A162" s="8" t="s">
        <v>52</v>
      </c>
      <c r="B162" s="8" t="s">
        <v>84</v>
      </c>
      <c r="C162" s="8">
        <v>0.13369005147875199</v>
      </c>
      <c r="D162" s="8">
        <v>0.13369005147875199</v>
      </c>
      <c r="E162" s="8">
        <v>0.13369005147875199</v>
      </c>
      <c r="F162" s="8">
        <v>0.13369005147875199</v>
      </c>
      <c r="G162" s="8">
        <v>0.13369005147875199</v>
      </c>
      <c r="H162" s="8">
        <v>0.13369005147875199</v>
      </c>
      <c r="I162" s="8">
        <v>0.13369005147875199</v>
      </c>
      <c r="J162" s="8">
        <v>0.13369005147875199</v>
      </c>
      <c r="K162" s="8">
        <v>0.13369005147875199</v>
      </c>
      <c r="L162" s="8">
        <v>0.13369005147875199</v>
      </c>
      <c r="M162" s="8">
        <v>0.13369005147875199</v>
      </c>
      <c r="N162" s="8">
        <v>0.13369005147875199</v>
      </c>
      <c r="O162" s="8">
        <v>0.13369005147875199</v>
      </c>
      <c r="P162" s="8">
        <v>0.13369005147875199</v>
      </c>
      <c r="Q162" s="8">
        <v>0.13369005147875199</v>
      </c>
      <c r="R162" s="8">
        <v>0.13369005147875199</v>
      </c>
      <c r="S162" s="8">
        <v>0.13369005147875199</v>
      </c>
      <c r="T162" s="8">
        <v>0.13369005147875199</v>
      </c>
      <c r="U162" s="8">
        <v>0.13369005147875199</v>
      </c>
      <c r="V162" s="8">
        <v>0.13369005147875199</v>
      </c>
      <c r="W162" s="8">
        <v>0.13369005147875199</v>
      </c>
      <c r="X162" s="8">
        <v>0.13369005147875199</v>
      </c>
      <c r="Y162" s="8">
        <v>0.13369005147875199</v>
      </c>
      <c r="Z162" s="8">
        <v>0.13369005147875199</v>
      </c>
      <c r="AA162" s="8">
        <v>0.13369005147875199</v>
      </c>
      <c r="AB162" s="8">
        <v>0.13369005147875199</v>
      </c>
      <c r="AC162" s="8">
        <v>0.13369005147875199</v>
      </c>
      <c r="AD162" s="8">
        <v>0.13369005147875199</v>
      </c>
      <c r="AE162" s="8">
        <v>0.13369005147875199</v>
      </c>
      <c r="AF162" s="8">
        <v>0.13369005147875199</v>
      </c>
      <c r="AG162" s="8">
        <v>0.13369005147875199</v>
      </c>
      <c r="AH162" s="8">
        <v>0.13369005147875199</v>
      </c>
      <c r="AI162" s="8">
        <v>0.13369005147875199</v>
      </c>
      <c r="AJ162" s="8">
        <v>0.13369005147875199</v>
      </c>
      <c r="AK162" s="8">
        <v>0.13369005147875199</v>
      </c>
      <c r="AL162" s="8">
        <v>0.13369005147875199</v>
      </c>
      <c r="AM162" s="8">
        <v>0.13369005147875199</v>
      </c>
      <c r="AN162" s="8">
        <v>0.13369005147875199</v>
      </c>
    </row>
    <row r="163" spans="1:40" x14ac:dyDescent="0.25">
      <c r="A163" s="8" t="s">
        <v>52</v>
      </c>
      <c r="B163" s="8" t="s">
        <v>85</v>
      </c>
      <c r="C163" s="8">
        <v>2.8958817103082999E-3</v>
      </c>
      <c r="D163" s="8">
        <v>-4.8934109754916505E-4</v>
      </c>
      <c r="E163" s="8">
        <v>2.4064756170551799E-3</v>
      </c>
      <c r="F163" s="8">
        <v>9.2705752850651708E-3</v>
      </c>
      <c r="G163" s="8">
        <v>-1.31058565139076E-4</v>
      </c>
      <c r="H163" s="8">
        <v>6.6814984963186096E-3</v>
      </c>
      <c r="I163" s="8">
        <v>1.60993207383751E-3</v>
      </c>
      <c r="J163" s="8">
        <v>3.4364796380873699E-3</v>
      </c>
      <c r="K163" s="8">
        <v>9.4000238391050792E-3</v>
      </c>
      <c r="L163" s="8">
        <v>7.7924087777858598E-3</v>
      </c>
      <c r="M163" s="8">
        <v>3.8812013099907999E-3</v>
      </c>
      <c r="N163" s="8">
        <v>2.8202042821145901E-2</v>
      </c>
      <c r="O163" s="8">
        <v>1.8731053271887701E-2</v>
      </c>
      <c r="P163" s="8">
        <v>2.3097687370443799E-2</v>
      </c>
      <c r="Q163" s="8">
        <v>1.78564345592735E-2</v>
      </c>
      <c r="R163" s="8">
        <v>1.94948055603814E-3</v>
      </c>
      <c r="S163" s="8">
        <v>9.6944795223615904E-3</v>
      </c>
      <c r="T163" s="8">
        <v>1.10485899973675E-2</v>
      </c>
      <c r="U163" s="8">
        <v>1.73177553008006E-2</v>
      </c>
      <c r="V163" s="8">
        <v>1.17825391318777E-2</v>
      </c>
      <c r="W163" s="8">
        <v>1.6614475024521801E-2</v>
      </c>
      <c r="X163" s="8">
        <v>6.1407765257967001E-3</v>
      </c>
      <c r="Y163" s="8">
        <v>1.3473401035032201E-2</v>
      </c>
      <c r="Z163" s="8">
        <v>7.09177804656075E-3</v>
      </c>
      <c r="AA163" s="8">
        <v>-4.3396441346342596E-3</v>
      </c>
      <c r="AB163" s="8">
        <v>-9.3561840421028995E-4</v>
      </c>
      <c r="AC163" s="8">
        <v>1.1406022617164901E-2</v>
      </c>
      <c r="AD163" s="8">
        <v>1.33380383868368E-3</v>
      </c>
      <c r="AE163" s="8">
        <v>1.3541432591593801E-2</v>
      </c>
      <c r="AF163" s="8">
        <v>7.3803659184709596E-5</v>
      </c>
      <c r="AG163" s="8">
        <v>4.5454574422117998E-2</v>
      </c>
      <c r="AH163" s="8">
        <v>1.8800527743228E-3</v>
      </c>
      <c r="AI163" s="8">
        <v>-1.47276731664541E-3</v>
      </c>
      <c r="AJ163" s="8">
        <v>9.36912456652109E-3</v>
      </c>
      <c r="AK163" s="8">
        <v>9.2137297123762799E-3</v>
      </c>
      <c r="AL163" s="8">
        <v>6.17875081761183E-3</v>
      </c>
      <c r="AM163" s="8">
        <v>3.2808434610809303E-2</v>
      </c>
      <c r="AN163" s="8">
        <v>3.2146734406288097E-2</v>
      </c>
    </row>
    <row r="164" spans="1:40" x14ac:dyDescent="0.25">
      <c r="A164" s="8" t="s">
        <v>52</v>
      </c>
      <c r="B164" s="8" t="s">
        <v>86</v>
      </c>
      <c r="C164" s="8">
        <v>3.6130076451948699E-3</v>
      </c>
      <c r="D164" s="8">
        <v>1.4292345520717301E-3</v>
      </c>
      <c r="E164" s="8">
        <v>1.9929152519008201E-3</v>
      </c>
      <c r="F164" s="8">
        <v>4.2515141307968296E-3</v>
      </c>
      <c r="G164" s="8">
        <v>1.4280733799210601E-3</v>
      </c>
      <c r="H164" s="8">
        <v>4.2072064014992304E-3</v>
      </c>
      <c r="I164" s="8">
        <v>2.8523433299998701E-3</v>
      </c>
      <c r="J164" s="8">
        <v>4.3836290968484997E-3</v>
      </c>
      <c r="K164" s="8">
        <v>3.5907006365334098E-3</v>
      </c>
      <c r="L164" s="8">
        <v>3.4299745194479102E-3</v>
      </c>
      <c r="M164" s="8">
        <v>2.5608173650184399E-3</v>
      </c>
      <c r="N164" s="8">
        <v>1.02639477585507E-2</v>
      </c>
      <c r="O164" s="8">
        <v>6.6998543786293101E-3</v>
      </c>
      <c r="P164" s="8">
        <v>6.3630133335877198E-3</v>
      </c>
      <c r="Q164" s="8">
        <v>4.9745730623874497E-3</v>
      </c>
      <c r="R164" s="8">
        <v>4.8034711022312002E-3</v>
      </c>
      <c r="S164" s="8">
        <v>2.86458089930419E-3</v>
      </c>
      <c r="T164" s="8">
        <v>5.1900052402385896E-3</v>
      </c>
      <c r="U164" s="8">
        <v>5.0187772861493701E-3</v>
      </c>
      <c r="V164" s="8">
        <v>3.8071229127035599E-3</v>
      </c>
      <c r="W164" s="8">
        <v>4.0295698483211401E-3</v>
      </c>
      <c r="X164" s="8">
        <v>6.2240228371628703E-3</v>
      </c>
      <c r="Y164" s="8">
        <v>5.6240623433998198E-3</v>
      </c>
      <c r="Z164" s="8">
        <v>6.3061091929074702E-3</v>
      </c>
      <c r="AA164" s="8">
        <v>7.9515654937355792E-3</v>
      </c>
      <c r="AB164" s="8">
        <v>4.4487723660532304E-3</v>
      </c>
      <c r="AC164" s="8">
        <v>8.2186267516900901E-3</v>
      </c>
      <c r="AD164" s="8">
        <v>5.9042260267736001E-3</v>
      </c>
      <c r="AE164" s="8">
        <v>6.8447809348180996E-3</v>
      </c>
      <c r="AF164" s="8">
        <v>1.09001959771597E-3</v>
      </c>
      <c r="AG164" s="8">
        <v>1.96244207662362E-2</v>
      </c>
      <c r="AH164" s="8">
        <v>1.4029286721591999E-3</v>
      </c>
      <c r="AI164" s="8">
        <v>9.9991468451735509E-4</v>
      </c>
      <c r="AJ164" s="8">
        <v>8.1171095936018595E-3</v>
      </c>
      <c r="AK164" s="8">
        <v>7.2238795382320404E-3</v>
      </c>
      <c r="AL164" s="8">
        <v>4.4257003148188197E-3</v>
      </c>
      <c r="AM164" s="8">
        <v>1.9513664228901599E-2</v>
      </c>
      <c r="AN164" s="8">
        <v>1.86642695745158E-2</v>
      </c>
    </row>
    <row r="165" spans="1:40" x14ac:dyDescent="0.25">
      <c r="A165" s="8" t="s">
        <v>52</v>
      </c>
      <c r="B165" s="8" t="s">
        <v>49</v>
      </c>
      <c r="C165" s="8">
        <v>0.175643603914345</v>
      </c>
      <c r="D165" s="8">
        <v>-0.18257855659003899</v>
      </c>
      <c r="E165" s="8">
        <v>1.2865558765996099</v>
      </c>
      <c r="F165" s="8">
        <v>0.72310265984845301</v>
      </c>
      <c r="G165" s="8">
        <v>-4.3356868964155297E-2</v>
      </c>
      <c r="H165" s="8">
        <v>0.249990549104115</v>
      </c>
      <c r="I165" s="8">
        <v>0.31450728885238299</v>
      </c>
      <c r="J165" s="8">
        <v>0.45294653155090697</v>
      </c>
      <c r="K165" s="8">
        <v>0.55148408820681405</v>
      </c>
      <c r="L165" s="8">
        <v>0.76429237582821996</v>
      </c>
      <c r="M165" s="8">
        <v>0.69298341239659</v>
      </c>
      <c r="N165" s="8">
        <v>0.71165217455721097</v>
      </c>
      <c r="O165" s="8">
        <v>0.347679817100435</v>
      </c>
      <c r="P165" s="8">
        <v>0.85608357032516003</v>
      </c>
      <c r="Q165" s="8">
        <v>0.73308397275263804</v>
      </c>
      <c r="R165" s="8">
        <v>0.165215541818236</v>
      </c>
      <c r="S165" s="8">
        <v>0.74683123397787099</v>
      </c>
      <c r="T165" s="8">
        <v>0.40354292931959201</v>
      </c>
      <c r="U165" s="8">
        <v>0.54252953523409797</v>
      </c>
      <c r="V165" s="8">
        <v>0.64930664619678402</v>
      </c>
      <c r="W165" s="8">
        <v>0.82960269592023805</v>
      </c>
      <c r="X165" s="8">
        <v>0.66227439477422001</v>
      </c>
      <c r="Y165" s="8">
        <v>0.50627411950258605</v>
      </c>
      <c r="Z165" s="8">
        <v>0.29577596179376597</v>
      </c>
      <c r="AA165" s="8">
        <v>-7.7737832027433997</v>
      </c>
      <c r="AB165" s="8">
        <v>-0.12856015017728101</v>
      </c>
      <c r="AC165" s="8">
        <v>0.50488304265886996</v>
      </c>
      <c r="AD165" s="8">
        <v>0.14586802585742101</v>
      </c>
      <c r="AE165" s="8">
        <v>1.1016922212789899</v>
      </c>
      <c r="AF165" s="8">
        <v>2.9250207957819602E-2</v>
      </c>
      <c r="AG165" s="8">
        <v>0.58187068436132805</v>
      </c>
      <c r="AH165" s="8">
        <v>0.51758775689381598</v>
      </c>
      <c r="AI165" s="8">
        <v>1.3065590509509299</v>
      </c>
      <c r="AJ165" s="8">
        <v>0.46899745321825898</v>
      </c>
      <c r="AK165" s="8">
        <v>0.28496042131958699</v>
      </c>
      <c r="AL165" s="8">
        <v>0.35542746721324397</v>
      </c>
      <c r="AM165" s="8">
        <v>0.65150548079258896</v>
      </c>
      <c r="AN165" s="8">
        <v>1.3871008768631901</v>
      </c>
    </row>
    <row r="166" spans="1:40" x14ac:dyDescent="0.25">
      <c r="A166" s="8" t="s">
        <v>52</v>
      </c>
      <c r="B166" s="8" t="s">
        <v>48</v>
      </c>
      <c r="C166" s="8">
        <v>0.185791867771047</v>
      </c>
      <c r="D166" s="8">
        <v>0.62971008414416296</v>
      </c>
      <c r="E166" s="8">
        <v>1.6924735574277801</v>
      </c>
      <c r="F166" s="8">
        <v>0.25482853244318998</v>
      </c>
      <c r="G166" s="8">
        <v>0.57710752875220706</v>
      </c>
      <c r="H166" s="8">
        <v>0.124995657337413</v>
      </c>
      <c r="I166" s="8">
        <v>0.47855287208901998</v>
      </c>
      <c r="J166" s="8">
        <v>0.47730775713180001</v>
      </c>
      <c r="K166" s="8">
        <v>0.15613261663115999</v>
      </c>
      <c r="L166" s="8">
        <v>0.26590160693065501</v>
      </c>
      <c r="M166" s="8">
        <v>0.38481348268610799</v>
      </c>
      <c r="N166" s="8">
        <v>0.130842739551358</v>
      </c>
      <c r="O166" s="8">
        <v>0.130219894383902</v>
      </c>
      <c r="P166" s="8">
        <v>0.162340689815968</v>
      </c>
      <c r="Q166" s="8">
        <v>0.12722715712212301</v>
      </c>
      <c r="R166" s="8">
        <v>0.35965224250537797</v>
      </c>
      <c r="S166" s="8">
        <v>0.220713725129907</v>
      </c>
      <c r="T166" s="8">
        <v>0.13157804772189999</v>
      </c>
      <c r="U166" s="8">
        <v>0.12708714132942001</v>
      </c>
      <c r="V166" s="8">
        <v>0.12515343836666201</v>
      </c>
      <c r="W166" s="8">
        <v>0.23055104768283399</v>
      </c>
      <c r="X166" s="8">
        <v>0.575855796621903</v>
      </c>
      <c r="Y166" s="8">
        <v>0.21269760500148899</v>
      </c>
      <c r="Z166" s="8">
        <v>0.20926698694572299</v>
      </c>
      <c r="AA166" s="8">
        <v>1261.85848180672</v>
      </c>
      <c r="AB166" s="8">
        <v>0.76258657344293101</v>
      </c>
      <c r="AC166" s="8">
        <v>0.48385168270962198</v>
      </c>
      <c r="AD166" s="8">
        <v>0.62310520472532704</v>
      </c>
      <c r="AE166" s="8">
        <v>0.48490591132489202</v>
      </c>
      <c r="AF166" s="8">
        <v>0.44976865104709401</v>
      </c>
      <c r="AG166" s="8">
        <v>0.145790714698111</v>
      </c>
      <c r="AH166" s="8">
        <v>0.18540914897597699</v>
      </c>
      <c r="AI166" s="8">
        <v>1.69092064542513</v>
      </c>
      <c r="AJ166" s="8">
        <v>0.27542223187635201</v>
      </c>
      <c r="AK166" s="8">
        <v>0.17676635384521</v>
      </c>
      <c r="AL166" s="8">
        <v>0.19284916685232201</v>
      </c>
      <c r="AM166" s="8">
        <v>0.27074988086060903</v>
      </c>
      <c r="AN166" s="8">
        <v>0.59573255580094098</v>
      </c>
    </row>
    <row r="167" spans="1:40" x14ac:dyDescent="0.25">
      <c r="A167" s="8" t="s">
        <v>52</v>
      </c>
      <c r="B167" s="8" t="s">
        <v>51</v>
      </c>
      <c r="C167" s="8">
        <v>0.42953226404570699</v>
      </c>
      <c r="D167" s="8">
        <v>-0.44649152619619997</v>
      </c>
      <c r="E167" s="8">
        <v>3.1462418567010899</v>
      </c>
      <c r="F167" s="8">
        <v>1.76833039006444</v>
      </c>
      <c r="G167" s="8">
        <v>-0.10602819387142801</v>
      </c>
      <c r="H167" s="8">
        <v>0.61134595370227596</v>
      </c>
      <c r="I167" s="8">
        <v>0.76912010929541097</v>
      </c>
      <c r="J167" s="8">
        <v>1.1076699911235499</v>
      </c>
      <c r="K167" s="8">
        <v>1.34864124689773</v>
      </c>
      <c r="L167" s="8">
        <v>1.8690588627551801</v>
      </c>
      <c r="M167" s="8">
        <v>1.6946744853742799</v>
      </c>
      <c r="N167" s="8">
        <v>1.7403285000897399</v>
      </c>
      <c r="O167" s="8">
        <v>0.85024273969563102</v>
      </c>
      <c r="P167" s="8">
        <v>2.0935320500108698</v>
      </c>
      <c r="Q167" s="8">
        <v>1.79273945384096</v>
      </c>
      <c r="R167" s="8">
        <v>0.404030685725012</v>
      </c>
      <c r="S167" s="8">
        <v>1.8263580548426901</v>
      </c>
      <c r="T167" s="8">
        <v>0.98685465458115895</v>
      </c>
      <c r="U167" s="8">
        <v>1.32674310016098</v>
      </c>
      <c r="V167" s="8">
        <v>1.5878639904066001</v>
      </c>
      <c r="W167" s="8">
        <v>2.0287737002414001</v>
      </c>
      <c r="X167" s="8">
        <v>1.6195763117317601</v>
      </c>
      <c r="Y167" s="8">
        <v>1.23808134159977</v>
      </c>
      <c r="Z167" s="8">
        <v>0.723313093607029</v>
      </c>
      <c r="AA167" s="8">
        <v>-19.010602292715401</v>
      </c>
      <c r="AB167" s="8">
        <v>-0.314390795571656</v>
      </c>
      <c r="AC167" s="8">
        <v>1.2346794961990499</v>
      </c>
      <c r="AD167" s="8">
        <v>0.35671679470304102</v>
      </c>
      <c r="AE167" s="8">
        <v>2.6941621758016199</v>
      </c>
      <c r="AF167" s="8">
        <v>7.1530689236238607E-2</v>
      </c>
      <c r="AG167" s="8">
        <v>1.42295094649406</v>
      </c>
      <c r="AH167" s="8">
        <v>1.26574857328341</v>
      </c>
      <c r="AI167" s="8">
        <v>3.1951591447533998</v>
      </c>
      <c r="AJ167" s="8">
        <v>1.14692213905351</v>
      </c>
      <c r="AK167" s="8">
        <v>0.69686394611050295</v>
      </c>
      <c r="AL167" s="8">
        <v>0.86918943413724303</v>
      </c>
      <c r="AM167" s="8">
        <v>1.5932411882159701</v>
      </c>
      <c r="AN167" s="8">
        <v>3.3921222681662999</v>
      </c>
    </row>
    <row r="168" spans="1:40" x14ac:dyDescent="0.25">
      <c r="A168" s="8" t="s">
        <v>52</v>
      </c>
      <c r="B168" s="8" t="s">
        <v>50</v>
      </c>
      <c r="C168" s="8">
        <v>0.45434960241362099</v>
      </c>
      <c r="D168" s="8">
        <v>1.5399410630788299</v>
      </c>
      <c r="E168" s="8">
        <v>4.1389039097259896</v>
      </c>
      <c r="F168" s="8">
        <v>0.62317712711671702</v>
      </c>
      <c r="G168" s="8">
        <v>1.411302762517</v>
      </c>
      <c r="H168" s="8">
        <v>0.30567391294363899</v>
      </c>
      <c r="I168" s="8">
        <v>1.17028968908092</v>
      </c>
      <c r="J168" s="8">
        <v>1.1672447900088601</v>
      </c>
      <c r="K168" s="8">
        <v>0.38181860778526899</v>
      </c>
      <c r="L168" s="8">
        <v>0.65025606792954105</v>
      </c>
      <c r="M168" s="8">
        <v>0.94105223742780297</v>
      </c>
      <c r="N168" s="8">
        <v>0.31997281370316699</v>
      </c>
      <c r="O168" s="8">
        <v>0.31844966063089403</v>
      </c>
      <c r="P168" s="8">
        <v>0.39700030339504799</v>
      </c>
      <c r="Q168" s="8">
        <v>0.31113099269708699</v>
      </c>
      <c r="R168" s="8">
        <v>0.87952102182887204</v>
      </c>
      <c r="S168" s="8">
        <v>0.53975017562975403</v>
      </c>
      <c r="T168" s="8">
        <v>0.32177099237990597</v>
      </c>
      <c r="U168" s="8">
        <v>0.31078858739964699</v>
      </c>
      <c r="V168" s="8">
        <v>0.30605976270535101</v>
      </c>
      <c r="W168" s="8">
        <v>0.56380711442023301</v>
      </c>
      <c r="X168" s="8">
        <v>1.4082416813052401</v>
      </c>
      <c r="Y168" s="8">
        <v>0.52014694413775597</v>
      </c>
      <c r="Z168" s="8">
        <v>0.51175744911641696</v>
      </c>
      <c r="AA168" s="8">
        <v>3085.8449639876399</v>
      </c>
      <c r="AB168" s="8">
        <v>1.8648873635133101</v>
      </c>
      <c r="AC168" s="8">
        <v>1.18324780467348</v>
      </c>
      <c r="AD168" s="8">
        <v>1.5237889872429</v>
      </c>
      <c r="AE168" s="8">
        <v>1.1858258957274499</v>
      </c>
      <c r="AF168" s="8">
        <v>1.0998985597861699</v>
      </c>
      <c r="AG168" s="8">
        <v>0.356527732098117</v>
      </c>
      <c r="AH168" s="8">
        <v>0.45341367268503702</v>
      </c>
      <c r="AI168" s="8">
        <v>4.1351063002856296</v>
      </c>
      <c r="AJ168" s="8">
        <v>0.67353853023912502</v>
      </c>
      <c r="AK168" s="8">
        <v>0.43227792235044499</v>
      </c>
      <c r="AL168" s="8">
        <v>0.47160805979477399</v>
      </c>
      <c r="AM168" s="8">
        <v>0.66211240673970695</v>
      </c>
      <c r="AN168" s="8">
        <v>1.4568498240545</v>
      </c>
    </row>
    <row r="169" spans="1:40" x14ac:dyDescent="0.25">
      <c r="A169" s="8" t="s">
        <v>52</v>
      </c>
      <c r="B169" s="8" t="s">
        <v>87</v>
      </c>
      <c r="C169" s="8">
        <v>0.13187556267817899</v>
      </c>
      <c r="D169" s="8">
        <v>0.170052558056769</v>
      </c>
      <c r="E169" s="8">
        <v>0.24515765370710099</v>
      </c>
      <c r="F169" s="8">
        <v>0.158821787993222</v>
      </c>
      <c r="G169" s="8">
        <v>0.24745128352082599</v>
      </c>
      <c r="H169" s="8">
        <v>0.14280700687437201</v>
      </c>
      <c r="I169" s="8">
        <v>0.83602718084731298</v>
      </c>
      <c r="J169" s="8">
        <v>0.92796468625641704</v>
      </c>
      <c r="K169" s="8">
        <v>0.31438233675953903</v>
      </c>
      <c r="L169" s="8">
        <v>0.121734460199836</v>
      </c>
      <c r="M169" s="8">
        <v>0.376566789293452</v>
      </c>
      <c r="N169" s="8">
        <v>2.3058062716130201E-2</v>
      </c>
      <c r="O169" s="8">
        <v>0.63770605939948999</v>
      </c>
      <c r="P169" s="8">
        <v>1.03280307862561E-2</v>
      </c>
      <c r="Q169" s="8">
        <v>1.7330112151138399E-2</v>
      </c>
      <c r="R169" s="8">
        <v>0.44406717860795503</v>
      </c>
      <c r="S169" s="8">
        <v>6.1625912107771103E-2</v>
      </c>
      <c r="T169" s="8">
        <v>0.96624365955147196</v>
      </c>
      <c r="U169" s="8">
        <v>0.26333928170177301</v>
      </c>
      <c r="V169" s="8">
        <v>6.4886530547575802E-2</v>
      </c>
      <c r="W169" s="8">
        <v>1.9541533261059701E-2</v>
      </c>
      <c r="X169" s="8">
        <v>0.51746063143306797</v>
      </c>
      <c r="Y169" s="8">
        <v>0.57703490904087096</v>
      </c>
      <c r="Z169" s="8">
        <v>0.55999444429536105</v>
      </c>
      <c r="AA169" s="8">
        <v>0.45017420566140298</v>
      </c>
      <c r="AB169" s="8">
        <v>0.24375389121844901</v>
      </c>
      <c r="AC169" s="8">
        <v>0.80408262649458495</v>
      </c>
      <c r="AD169" s="8">
        <v>0.58293385570207201</v>
      </c>
      <c r="AE169" s="8">
        <v>7.5904451455453104E-2</v>
      </c>
      <c r="AF169" s="8">
        <v>0.248963330662062</v>
      </c>
      <c r="AG169" s="8">
        <v>0.230097191536805</v>
      </c>
      <c r="AH169" s="8">
        <v>0.53538626408300405</v>
      </c>
      <c r="AI169" s="8">
        <v>0.23676230783631</v>
      </c>
      <c r="AJ169" s="8">
        <v>0.82171387162293696</v>
      </c>
      <c r="AK169" s="8">
        <v>0.44547893641521902</v>
      </c>
      <c r="AL169" s="8">
        <v>0.76913938307615803</v>
      </c>
      <c r="AM169" s="8">
        <v>0.34150167571901702</v>
      </c>
      <c r="AN169" s="8">
        <v>8.7089564814607195E-2</v>
      </c>
    </row>
    <row r="170" spans="1:40" x14ac:dyDescent="0.25">
      <c r="A170" s="8" t="s">
        <v>52</v>
      </c>
      <c r="B170" s="8" t="s">
        <v>79</v>
      </c>
      <c r="C170" s="8">
        <v>-3.0246812347903299E-5</v>
      </c>
      <c r="D170" s="8">
        <v>-7.0087647876041801E-6</v>
      </c>
      <c r="E170" s="8">
        <v>-9.69217385611932E-7</v>
      </c>
      <c r="F170" s="8">
        <v>2.5263491017366701E-5</v>
      </c>
      <c r="G170" s="8">
        <v>-7.1862441151147602E-6</v>
      </c>
      <c r="H170" s="8">
        <v>-4.9176245326221904E-6</v>
      </c>
      <c r="I170" s="8">
        <v>-5.3634563426407302E-6</v>
      </c>
      <c r="J170" s="8">
        <v>1.23749855462455E-5</v>
      </c>
      <c r="K170" s="8">
        <v>6.9175009868261E-7</v>
      </c>
      <c r="L170" s="8">
        <v>2.0202714745662501E-5</v>
      </c>
      <c r="M170" s="8">
        <v>3.0913866270629001E-5</v>
      </c>
      <c r="N170" s="8">
        <v>6.2967241040951395E-5</v>
      </c>
      <c r="O170" s="8">
        <v>-1.90090123456636E-6</v>
      </c>
      <c r="P170" s="8">
        <v>3.9725625828664299E-5</v>
      </c>
      <c r="Q170" s="8">
        <v>3.5518744676967898E-5</v>
      </c>
      <c r="R170" s="8">
        <v>5.19769282093516E-6</v>
      </c>
      <c r="S170" s="8">
        <v>2.8361531837279899E-5</v>
      </c>
      <c r="T170" s="8">
        <v>-1.47971309711965E-5</v>
      </c>
      <c r="U170" s="8">
        <v>2.1500364959838701E-5</v>
      </c>
      <c r="V170" s="8">
        <v>1.4737090721330701E-5</v>
      </c>
      <c r="W170" s="8">
        <v>3.6640801643556801E-5</v>
      </c>
      <c r="X170" s="8">
        <v>1.4459840782646699E-7</v>
      </c>
      <c r="Y170" s="8">
        <v>-1.0028650129741899E-5</v>
      </c>
      <c r="Z170" s="8">
        <v>-4.0547387381951302E-5</v>
      </c>
      <c r="AA170" s="8">
        <v>-1.9470593154473701E-5</v>
      </c>
      <c r="AB170" s="8">
        <v>-8.2134823986913399E-6</v>
      </c>
      <c r="AC170" s="8">
        <v>8.2555138157699993E-6</v>
      </c>
      <c r="AD170" s="8">
        <v>5.9275251225836903E-6</v>
      </c>
      <c r="AE170" s="8">
        <v>2.3996272852434899E-5</v>
      </c>
      <c r="AF170" s="8">
        <v>-4.3041683562805901E-7</v>
      </c>
      <c r="AG170" s="8">
        <v>-1.88698095966074E-5</v>
      </c>
      <c r="AH170" s="8">
        <v>3.1018931321054598E-6</v>
      </c>
      <c r="AI170" s="8">
        <v>-8.1386024588163302E-6</v>
      </c>
      <c r="AJ170" s="8">
        <v>-1.80862673219245E-5</v>
      </c>
      <c r="AK170" s="8">
        <v>-1.5852819549299999E-5</v>
      </c>
      <c r="AL170" s="8">
        <v>-3.74214930855673E-6</v>
      </c>
      <c r="AM170" s="8">
        <v>7.1070634958543395E-5</v>
      </c>
      <c r="AN170" s="8">
        <v>5.1227663618335098E-5</v>
      </c>
    </row>
    <row r="171" spans="1:40" x14ac:dyDescent="0.25">
      <c r="A171" s="8" t="s">
        <v>52</v>
      </c>
      <c r="B171" s="8" t="s">
        <v>80</v>
      </c>
      <c r="C171" s="8">
        <v>1.37100162882411E-5</v>
      </c>
      <c r="D171" s="8">
        <v>6.3818983185174904E-6</v>
      </c>
      <c r="E171" s="8">
        <v>7.6069174527747897E-6</v>
      </c>
      <c r="F171" s="8">
        <v>1.4272249776470499E-5</v>
      </c>
      <c r="G171" s="8">
        <v>5.7046738474904697E-6</v>
      </c>
      <c r="H171" s="8">
        <v>1.17871769603664E-5</v>
      </c>
      <c r="I171" s="8">
        <v>1.2419250166005899E-5</v>
      </c>
      <c r="J171" s="8">
        <v>2.2322218641595399E-5</v>
      </c>
      <c r="K171" s="8">
        <v>1.4313303464009801E-5</v>
      </c>
      <c r="L171" s="8">
        <v>1.2770784950873601E-5</v>
      </c>
      <c r="M171" s="8">
        <v>1.0538874131014E-5</v>
      </c>
      <c r="N171" s="8">
        <v>2.9347153949139398E-5</v>
      </c>
      <c r="O171" s="8">
        <v>2.3685760126802299E-5</v>
      </c>
      <c r="P171" s="8">
        <v>2.8482073002464601E-5</v>
      </c>
      <c r="Q171" s="8">
        <v>1.9644859887638599E-5</v>
      </c>
      <c r="R171" s="8">
        <v>1.5973083999077599E-5</v>
      </c>
      <c r="S171" s="8">
        <v>1.43294350403923E-5</v>
      </c>
      <c r="T171" s="8">
        <v>1.1994777321065101E-5</v>
      </c>
      <c r="U171" s="8">
        <v>2.07633631545392E-5</v>
      </c>
      <c r="V171" s="8">
        <v>1.1635796441024499E-5</v>
      </c>
      <c r="W171" s="8">
        <v>1.9659914684807201E-5</v>
      </c>
      <c r="X171" s="8">
        <v>2.27155640543925E-5</v>
      </c>
      <c r="Y171" s="8">
        <v>2.2600812314528299E-5</v>
      </c>
      <c r="Z171" s="8">
        <v>2.2588689391769902E-5</v>
      </c>
      <c r="AA171" s="8">
        <v>3.2539449458592802E-5</v>
      </c>
      <c r="AB171" s="8">
        <v>1.80475986772303E-5</v>
      </c>
      <c r="AC171" s="8">
        <v>2.7868953339422899E-5</v>
      </c>
      <c r="AD171" s="8">
        <v>2.1360734773516301E-5</v>
      </c>
      <c r="AE171" s="8">
        <v>2.6809083066897501E-5</v>
      </c>
      <c r="AF171" s="8">
        <v>4.03863421409792E-6</v>
      </c>
      <c r="AG171" s="8">
        <v>5.7054263063357603E-5</v>
      </c>
      <c r="AH171" s="8">
        <v>4.1559569727152904E-6</v>
      </c>
      <c r="AI171" s="8">
        <v>4.5262261255751199E-6</v>
      </c>
      <c r="AJ171" s="8">
        <v>2.6460354576776198E-5</v>
      </c>
      <c r="AK171" s="8">
        <v>2.8085567005403298E-5</v>
      </c>
      <c r="AL171" s="8">
        <v>1.5494677677590701E-5</v>
      </c>
      <c r="AM171" s="8">
        <v>6.8489206060915104E-5</v>
      </c>
      <c r="AN171" s="8">
        <v>4.3670395028998601E-5</v>
      </c>
    </row>
    <row r="172" spans="1:40" s="19" customFormat="1" x14ac:dyDescent="0.25">
      <c r="A172" s="18" t="s">
        <v>42</v>
      </c>
      <c r="B172" s="18" t="s">
        <v>82</v>
      </c>
      <c r="C172" s="18">
        <v>13911</v>
      </c>
      <c r="D172" s="18">
        <v>13911</v>
      </c>
      <c r="E172" s="18">
        <v>13911</v>
      </c>
      <c r="F172" s="18">
        <v>13911</v>
      </c>
      <c r="G172" s="18">
        <v>13911</v>
      </c>
      <c r="H172" s="18">
        <v>13911</v>
      </c>
      <c r="I172" s="18">
        <v>13911</v>
      </c>
      <c r="J172" s="18">
        <v>13911</v>
      </c>
      <c r="K172" s="18">
        <v>13911</v>
      </c>
      <c r="L172" s="18">
        <v>13911</v>
      </c>
      <c r="M172" s="18">
        <v>13911</v>
      </c>
      <c r="N172" s="18">
        <v>13911</v>
      </c>
      <c r="O172" s="18">
        <v>13911</v>
      </c>
      <c r="P172" s="18">
        <v>13911</v>
      </c>
      <c r="Q172" s="18">
        <v>13911</v>
      </c>
      <c r="R172" s="18">
        <v>13911</v>
      </c>
      <c r="S172" s="18">
        <v>13911</v>
      </c>
      <c r="T172" s="18">
        <v>13911</v>
      </c>
      <c r="U172" s="18">
        <v>13911</v>
      </c>
      <c r="V172" s="18">
        <v>13911</v>
      </c>
      <c r="W172" s="18">
        <v>13911</v>
      </c>
      <c r="X172" s="18">
        <v>13911</v>
      </c>
      <c r="Y172" s="18">
        <v>13911</v>
      </c>
      <c r="Z172" s="18">
        <v>13911</v>
      </c>
      <c r="AA172" s="18">
        <v>13911</v>
      </c>
      <c r="AB172" s="18">
        <v>13911</v>
      </c>
      <c r="AC172" s="18">
        <v>13911</v>
      </c>
      <c r="AD172" s="18">
        <v>13911</v>
      </c>
      <c r="AE172" s="18">
        <v>13911</v>
      </c>
      <c r="AF172" s="18">
        <v>13911</v>
      </c>
      <c r="AG172" s="18">
        <v>13911</v>
      </c>
      <c r="AH172" s="18">
        <v>13911</v>
      </c>
      <c r="AI172" s="18">
        <v>13911</v>
      </c>
      <c r="AJ172" s="18">
        <v>13911</v>
      </c>
      <c r="AK172" s="18">
        <v>13911</v>
      </c>
      <c r="AL172" s="18">
        <v>13911</v>
      </c>
      <c r="AM172" s="18">
        <v>13911</v>
      </c>
      <c r="AN172" s="18">
        <v>13911</v>
      </c>
    </row>
    <row r="173" spans="1:40" x14ac:dyDescent="0.25">
      <c r="A173" s="8" t="s">
        <v>42</v>
      </c>
      <c r="B173" s="8" t="s">
        <v>83</v>
      </c>
      <c r="C173" s="8">
        <v>0.19139539363253599</v>
      </c>
      <c r="D173" s="8">
        <v>0.19139539363253599</v>
      </c>
      <c r="E173" s="8">
        <v>0.19139539363253599</v>
      </c>
      <c r="F173" s="8">
        <v>0.19139539363253599</v>
      </c>
      <c r="G173" s="8">
        <v>0.19139539363253599</v>
      </c>
      <c r="H173" s="8">
        <v>0.19139539363253599</v>
      </c>
      <c r="I173" s="8">
        <v>0.19139539363253599</v>
      </c>
      <c r="J173" s="8">
        <v>0.19139539363253599</v>
      </c>
      <c r="K173" s="8">
        <v>0.19139539363253599</v>
      </c>
      <c r="L173" s="8">
        <v>0.19139539363253599</v>
      </c>
      <c r="M173" s="8">
        <v>0.19139539363253599</v>
      </c>
      <c r="N173" s="8">
        <v>0.19139539363253599</v>
      </c>
      <c r="O173" s="8">
        <v>0.19139539363253599</v>
      </c>
      <c r="P173" s="8">
        <v>0.19139539363253599</v>
      </c>
      <c r="Q173" s="8">
        <v>0.19139539363253599</v>
      </c>
      <c r="R173" s="8">
        <v>0.19139539363253599</v>
      </c>
      <c r="S173" s="8">
        <v>0.19139539363253599</v>
      </c>
      <c r="T173" s="8">
        <v>0.19139539363253599</v>
      </c>
      <c r="U173" s="8">
        <v>0.19139539363253599</v>
      </c>
      <c r="V173" s="8">
        <v>0.19139539363253599</v>
      </c>
      <c r="W173" s="8">
        <v>0.19139539363253599</v>
      </c>
      <c r="X173" s="8">
        <v>0.19139539363253599</v>
      </c>
      <c r="Y173" s="8">
        <v>0.19139539363253599</v>
      </c>
      <c r="Z173" s="8">
        <v>0.19139539363253599</v>
      </c>
      <c r="AA173" s="8">
        <v>0.19139539363253599</v>
      </c>
      <c r="AB173" s="8">
        <v>0.19139539363253599</v>
      </c>
      <c r="AC173" s="8">
        <v>0.19139539363253599</v>
      </c>
      <c r="AD173" s="8">
        <v>0.19139539363253599</v>
      </c>
      <c r="AE173" s="8">
        <v>0.19139539363253599</v>
      </c>
      <c r="AF173" s="8">
        <v>0.19139539363253599</v>
      </c>
      <c r="AG173" s="8">
        <v>0.19139539363253599</v>
      </c>
      <c r="AH173" s="8">
        <v>0.19139539363253599</v>
      </c>
      <c r="AI173" s="8">
        <v>0.19139539363253599</v>
      </c>
      <c r="AJ173" s="8">
        <v>0.19139539363253599</v>
      </c>
      <c r="AK173" s="8">
        <v>0.19139539363253599</v>
      </c>
      <c r="AL173" s="8">
        <v>0.19139539363253599</v>
      </c>
      <c r="AM173" s="8">
        <v>0.19139539363253599</v>
      </c>
      <c r="AN173" s="8">
        <v>0.19139539363253599</v>
      </c>
    </row>
    <row r="174" spans="1:40" x14ac:dyDescent="0.25">
      <c r="A174" s="8" t="s">
        <v>42</v>
      </c>
      <c r="B174" s="8" t="s">
        <v>84</v>
      </c>
      <c r="C174" s="8">
        <v>0.110104551074689</v>
      </c>
      <c r="D174" s="8">
        <v>0.110104551074689</v>
      </c>
      <c r="E174" s="8">
        <v>0.110104551074689</v>
      </c>
      <c r="F174" s="8">
        <v>0.110104551074689</v>
      </c>
      <c r="G174" s="8">
        <v>0.110104551074689</v>
      </c>
      <c r="H174" s="8">
        <v>0.110104551074689</v>
      </c>
      <c r="I174" s="8">
        <v>0.110104551074689</v>
      </c>
      <c r="J174" s="8">
        <v>0.110104551074689</v>
      </c>
      <c r="K174" s="8">
        <v>0.110104551074689</v>
      </c>
      <c r="L174" s="8">
        <v>0.110104551074689</v>
      </c>
      <c r="M174" s="8">
        <v>0.110104551074689</v>
      </c>
      <c r="N174" s="8">
        <v>0.110104551074689</v>
      </c>
      <c r="O174" s="8">
        <v>0.110104551074689</v>
      </c>
      <c r="P174" s="8">
        <v>0.110104551074689</v>
      </c>
      <c r="Q174" s="8">
        <v>0.110104551074689</v>
      </c>
      <c r="R174" s="8">
        <v>0.110104551074689</v>
      </c>
      <c r="S174" s="8">
        <v>0.110104551074689</v>
      </c>
      <c r="T174" s="8">
        <v>0.110104551074689</v>
      </c>
      <c r="U174" s="8">
        <v>0.110104551074689</v>
      </c>
      <c r="V174" s="8">
        <v>0.110104551074689</v>
      </c>
      <c r="W174" s="8">
        <v>0.110104551074689</v>
      </c>
      <c r="X174" s="8">
        <v>0.110104551074689</v>
      </c>
      <c r="Y174" s="8">
        <v>0.110104551074689</v>
      </c>
      <c r="Z174" s="8">
        <v>0.110104551074689</v>
      </c>
      <c r="AA174" s="8">
        <v>0.110104551074689</v>
      </c>
      <c r="AB174" s="8">
        <v>0.110104551074689</v>
      </c>
      <c r="AC174" s="8">
        <v>0.110104551074689</v>
      </c>
      <c r="AD174" s="8">
        <v>0.110104551074689</v>
      </c>
      <c r="AE174" s="8">
        <v>0.110104551074689</v>
      </c>
      <c r="AF174" s="8">
        <v>0.110104551074689</v>
      </c>
      <c r="AG174" s="8">
        <v>0.110104551074689</v>
      </c>
      <c r="AH174" s="8">
        <v>0.110104551074689</v>
      </c>
      <c r="AI174" s="8">
        <v>0.110104551074689</v>
      </c>
      <c r="AJ174" s="8">
        <v>0.110104551074689</v>
      </c>
      <c r="AK174" s="8">
        <v>0.110104551074689</v>
      </c>
      <c r="AL174" s="8">
        <v>0.110104551074689</v>
      </c>
      <c r="AM174" s="8">
        <v>0.110104551074689</v>
      </c>
      <c r="AN174" s="8">
        <v>0.110104551074689</v>
      </c>
    </row>
    <row r="175" spans="1:40" x14ac:dyDescent="0.25">
      <c r="A175" s="8" t="s">
        <v>42</v>
      </c>
      <c r="B175" s="8" t="s">
        <v>85</v>
      </c>
      <c r="C175" s="8">
        <v>1.1266193541874E-2</v>
      </c>
      <c r="D175" s="8">
        <v>3.8448151163289999E-3</v>
      </c>
      <c r="E175" s="8">
        <v>-1.28756083466288E-4</v>
      </c>
      <c r="F175" s="8">
        <v>8.0249743777661402E-3</v>
      </c>
      <c r="G175" s="8">
        <v>9.850922419731489E-4</v>
      </c>
      <c r="H175" s="8">
        <v>1.3658328515278401E-2</v>
      </c>
      <c r="I175" s="8">
        <v>-7.0199498058668396E-4</v>
      </c>
      <c r="J175" s="8">
        <v>1.81229932192038E-3</v>
      </c>
      <c r="K175" s="8">
        <v>2.2078120048641299E-3</v>
      </c>
      <c r="L175" s="8">
        <v>2.3139689272959202E-3</v>
      </c>
      <c r="M175" s="8">
        <v>6.1150165153802996E-5</v>
      </c>
      <c r="N175" s="8">
        <v>1.51417258306152E-2</v>
      </c>
      <c r="O175" s="8">
        <v>1.9611077729365E-2</v>
      </c>
      <c r="P175" s="8">
        <v>3.2470575994613198E-3</v>
      </c>
      <c r="Q175" s="8">
        <v>1.16784820698164E-2</v>
      </c>
      <c r="R175" s="8">
        <v>1.03411377812008E-2</v>
      </c>
      <c r="S175" s="8">
        <v>5.4662743262197302E-3</v>
      </c>
      <c r="T175" s="8">
        <v>1.1900429626605299E-2</v>
      </c>
      <c r="U175" s="8">
        <v>9.3994083342808007E-3</v>
      </c>
      <c r="V175" s="8">
        <v>8.0498328866464297E-3</v>
      </c>
      <c r="W175" s="8">
        <v>9.5515584165979904E-3</v>
      </c>
      <c r="X175" s="8">
        <v>9.3751487765864998E-3</v>
      </c>
      <c r="Y175" s="8">
        <v>7.5459834399569702E-3</v>
      </c>
      <c r="Z175" s="8">
        <v>5.36282636127626E-3</v>
      </c>
      <c r="AA175" s="8">
        <v>1.6989929070767101E-2</v>
      </c>
      <c r="AB175" s="8">
        <v>5.9604688683870099E-3</v>
      </c>
      <c r="AC175" s="8">
        <v>1.0262150609477E-2</v>
      </c>
      <c r="AD175" s="8">
        <v>8.8885778139518694E-3</v>
      </c>
      <c r="AE175" s="8">
        <v>5.3555094151579597E-3</v>
      </c>
      <c r="AF175" s="8">
        <v>7.38120347548444E-4</v>
      </c>
      <c r="AG175" s="8">
        <v>3.6526085577964502E-2</v>
      </c>
      <c r="AH175" s="8">
        <v>1.64960767602761E-3</v>
      </c>
      <c r="AI175" s="8">
        <v>1.00305348098547E-3</v>
      </c>
      <c r="AJ175" s="8">
        <v>1.3250963241903399E-2</v>
      </c>
      <c r="AK175" s="8">
        <v>8.3472522843670901E-3</v>
      </c>
      <c r="AL175" s="8">
        <v>8.3315065276986407E-3</v>
      </c>
      <c r="AM175" s="8">
        <v>3.3751274651637797E-2</v>
      </c>
      <c r="AN175" s="8">
        <v>1.8391632416840099E-2</v>
      </c>
    </row>
    <row r="176" spans="1:40" x14ac:dyDescent="0.25">
      <c r="A176" s="8" t="s">
        <v>42</v>
      </c>
      <c r="B176" s="8" t="s">
        <v>86</v>
      </c>
      <c r="C176" s="8">
        <v>2.94400484167815E-3</v>
      </c>
      <c r="D176" s="8">
        <v>1.39768874829806E-3</v>
      </c>
      <c r="E176" s="8">
        <v>1.43272639957613E-3</v>
      </c>
      <c r="F176" s="8">
        <v>3.4209285677373E-3</v>
      </c>
      <c r="G176" s="8">
        <v>1.0665595690475601E-3</v>
      </c>
      <c r="H176" s="8">
        <v>2.9021213709190998E-3</v>
      </c>
      <c r="I176" s="8">
        <v>2.1202153740889199E-3</v>
      </c>
      <c r="J176" s="8">
        <v>3.3221346201132802E-3</v>
      </c>
      <c r="K176" s="8">
        <v>2.4594368635991702E-3</v>
      </c>
      <c r="L176" s="8">
        <v>2.3051654930573498E-3</v>
      </c>
      <c r="M176" s="8">
        <v>2.4639510364652699E-3</v>
      </c>
      <c r="N176" s="8">
        <v>5.1719455371721599E-3</v>
      </c>
      <c r="O176" s="8">
        <v>8.2627301648958602E-3</v>
      </c>
      <c r="P176" s="8">
        <v>3.0375535788670898E-3</v>
      </c>
      <c r="Q176" s="8">
        <v>2.9958941734105401E-3</v>
      </c>
      <c r="R176" s="8">
        <v>4.4755228606424202E-3</v>
      </c>
      <c r="S176" s="8">
        <v>2.2473734619881999E-3</v>
      </c>
      <c r="T176" s="8">
        <v>3.15924480264201E-3</v>
      </c>
      <c r="U176" s="8">
        <v>3.8347459203797798E-3</v>
      </c>
      <c r="V176" s="8">
        <v>2.5160859377453102E-3</v>
      </c>
      <c r="W176" s="8">
        <v>2.4017067398134999E-3</v>
      </c>
      <c r="X176" s="8">
        <v>4.38652539436803E-3</v>
      </c>
      <c r="Y176" s="8">
        <v>4.9890652135982198E-3</v>
      </c>
      <c r="Z176" s="8">
        <v>4.1110210797981796E-3</v>
      </c>
      <c r="AA176" s="8">
        <v>7.4623140387460396E-3</v>
      </c>
      <c r="AB176" s="8">
        <v>3.39850749764111E-3</v>
      </c>
      <c r="AC176" s="8">
        <v>5.7483724575566001E-3</v>
      </c>
      <c r="AD176" s="8">
        <v>5.24753897086802E-3</v>
      </c>
      <c r="AE176" s="8">
        <v>3.5693887454495898E-3</v>
      </c>
      <c r="AF176" s="8">
        <v>8.3911593728142595E-4</v>
      </c>
      <c r="AG176" s="8">
        <v>1.18455321598359E-2</v>
      </c>
      <c r="AH176" s="8">
        <v>6.6993079799494704E-4</v>
      </c>
      <c r="AI176" s="8">
        <v>7.9694651642298899E-4</v>
      </c>
      <c r="AJ176" s="8">
        <v>5.1876677140936002E-3</v>
      </c>
      <c r="AK176" s="8">
        <v>5.7202180015104099E-3</v>
      </c>
      <c r="AL176" s="8">
        <v>3.1133190718059698E-3</v>
      </c>
      <c r="AM176" s="8">
        <v>1.5112712086454601E-2</v>
      </c>
      <c r="AN176" s="8">
        <v>6.5283820194271596E-3</v>
      </c>
    </row>
    <row r="177" spans="1:40" x14ac:dyDescent="0.25">
      <c r="A177" s="8" t="s">
        <v>42</v>
      </c>
      <c r="B177" s="8" t="s">
        <v>49</v>
      </c>
      <c r="C177" s="8">
        <v>0.62148749966189698</v>
      </c>
      <c r="D177" s="8">
        <v>1.1093370090518</v>
      </c>
      <c r="E177" s="8">
        <v>-7.8814049747955306E-2</v>
      </c>
      <c r="F177" s="8">
        <v>0.55838211519528402</v>
      </c>
      <c r="G177" s="8">
        <v>0.31265615299426602</v>
      </c>
      <c r="H177" s="8">
        <v>0.47057870415767999</v>
      </c>
      <c r="I177" s="8">
        <v>-0.151664324084757</v>
      </c>
      <c r="J177" s="8">
        <v>0.23329076699645401</v>
      </c>
      <c r="K177" s="8">
        <v>0.13213820815840799</v>
      </c>
      <c r="L177" s="8">
        <v>0.22635756809527299</v>
      </c>
      <c r="M177" s="8">
        <v>1.0200803517977201E-2</v>
      </c>
      <c r="N177" s="8">
        <v>0.37078921606438697</v>
      </c>
      <c r="O177" s="8">
        <v>0.34718424854283803</v>
      </c>
      <c r="P177" s="8">
        <v>0.12814242512297699</v>
      </c>
      <c r="Q177" s="8">
        <v>0.46212256819035902</v>
      </c>
      <c r="R177" s="8">
        <v>0.71399690995071996</v>
      </c>
      <c r="S177" s="8">
        <v>0.40632852448610102</v>
      </c>
      <c r="T177" s="8">
        <v>0.414226593865613</v>
      </c>
      <c r="U177" s="8">
        <v>0.29185589548573798</v>
      </c>
      <c r="V177" s="8">
        <v>0.42361325472258798</v>
      </c>
      <c r="W177" s="8">
        <v>0.46063435441865802</v>
      </c>
      <c r="X177" s="8">
        <v>0.90195939805340897</v>
      </c>
      <c r="Y177" s="8">
        <v>0.28563388581744897</v>
      </c>
      <c r="Z177" s="8">
        <v>0.22835885736165601</v>
      </c>
      <c r="AA177" s="8">
        <v>3.1885498738182698</v>
      </c>
      <c r="AB177" s="8">
        <v>0.68322305035290198</v>
      </c>
      <c r="AC177" s="8">
        <v>0.41727411220097199</v>
      </c>
      <c r="AD177" s="8">
        <v>0.77929366090605501</v>
      </c>
      <c r="AE177" s="8">
        <v>0.41955340127933999</v>
      </c>
      <c r="AF177" s="8">
        <v>0.272347979266155</v>
      </c>
      <c r="AG177" s="8">
        <v>0.45567546382684199</v>
      </c>
      <c r="AH177" s="8">
        <v>0.42156595351835002</v>
      </c>
      <c r="AI177" s="8">
        <v>-1.02941147993529</v>
      </c>
      <c r="AJ177" s="8">
        <v>0.616991670823268</v>
      </c>
      <c r="AK177" s="8">
        <v>0.24713331874423899</v>
      </c>
      <c r="AL177" s="8">
        <v>0.44540847739410599</v>
      </c>
      <c r="AM177" s="8">
        <v>0.59155455616817498</v>
      </c>
      <c r="AN177" s="8">
        <v>0.734621363013504</v>
      </c>
    </row>
    <row r="178" spans="1:40" x14ac:dyDescent="0.25">
      <c r="A178" s="8" t="s">
        <v>42</v>
      </c>
      <c r="B178" s="8" t="s">
        <v>48</v>
      </c>
      <c r="C178" s="8">
        <v>0.158748107659026</v>
      </c>
      <c r="D178" s="8">
        <v>0.65424540732330305</v>
      </c>
      <c r="E178" s="8">
        <v>1.0257465362498499</v>
      </c>
      <c r="F178" s="8">
        <v>0.25006968923985801</v>
      </c>
      <c r="G178" s="8">
        <v>0.56145199804509505</v>
      </c>
      <c r="H178" s="8">
        <v>9.1525674615409697E-2</v>
      </c>
      <c r="I178" s="8">
        <v>0.58300650800068399</v>
      </c>
      <c r="J178" s="8">
        <v>0.38383757432276</v>
      </c>
      <c r="K178" s="8">
        <v>0.137735341880899</v>
      </c>
      <c r="L178" s="8">
        <v>0.186474588862129</v>
      </c>
      <c r="M178" s="8">
        <v>0.58468959473962101</v>
      </c>
      <c r="N178" s="8">
        <v>9.8331472847110399E-2</v>
      </c>
      <c r="O178" s="8">
        <v>0.123444424226894</v>
      </c>
      <c r="P178" s="8">
        <v>0.11228472295170699</v>
      </c>
      <c r="Q178" s="8">
        <v>0.115224892831622</v>
      </c>
      <c r="R178" s="8">
        <v>0.25038722837923799</v>
      </c>
      <c r="S178" s="8">
        <v>0.17003580516671099</v>
      </c>
      <c r="T178" s="8">
        <v>0.108813532611219</v>
      </c>
      <c r="U178" s="8">
        <v>9.5401630105174995E-2</v>
      </c>
      <c r="V178" s="8">
        <v>0.104200916939293</v>
      </c>
      <c r="W178" s="8">
        <v>0.15196475380043001</v>
      </c>
      <c r="X178" s="8">
        <v>1.04733138010069</v>
      </c>
      <c r="Y178" s="8">
        <v>0.137685839615104</v>
      </c>
      <c r="Z178" s="8">
        <v>0.16452744588438301</v>
      </c>
      <c r="AA178" s="8">
        <v>68.526471775355702</v>
      </c>
      <c r="AB178" s="8">
        <v>0.51135234155067699</v>
      </c>
      <c r="AC178" s="8">
        <v>0.202307543460333</v>
      </c>
      <c r="AD178" s="8">
        <v>0.595808916068855</v>
      </c>
      <c r="AE178" s="8">
        <v>0.29296328028503399</v>
      </c>
      <c r="AF178" s="8">
        <v>0.27134434464873203</v>
      </c>
      <c r="AG178" s="8">
        <v>0.17538654098728301</v>
      </c>
      <c r="AH178" s="8">
        <v>0.44141527115142598</v>
      </c>
      <c r="AI178" s="8">
        <v>3.3667030805518801</v>
      </c>
      <c r="AJ178" s="8">
        <v>0.317452201805765</v>
      </c>
      <c r="AK178" s="8">
        <v>0.14384394799412101</v>
      </c>
      <c r="AL178" s="8">
        <v>0.146618947863353</v>
      </c>
      <c r="AM178" s="8">
        <v>0.29678512603407198</v>
      </c>
      <c r="AN178" s="8">
        <v>0.56440817953251698</v>
      </c>
    </row>
    <row r="179" spans="1:40" x14ac:dyDescent="0.25">
      <c r="A179" s="8" t="s">
        <v>42</v>
      </c>
      <c r="B179" s="8" t="s">
        <v>51</v>
      </c>
      <c r="C179" s="8">
        <v>3.24713927470534</v>
      </c>
      <c r="D179" s="8">
        <v>5.7960486299980696</v>
      </c>
      <c r="E179" s="8">
        <v>-0.411786554796987</v>
      </c>
      <c r="F179" s="8">
        <v>2.9174271365554998</v>
      </c>
      <c r="G179" s="8">
        <v>1.6335615348953501</v>
      </c>
      <c r="H179" s="8">
        <v>2.4586730914807302</v>
      </c>
      <c r="I179" s="8">
        <v>-0.79241365848094103</v>
      </c>
      <c r="J179" s="8">
        <v>1.21889436610138</v>
      </c>
      <c r="K179" s="8">
        <v>0.69039387861184998</v>
      </c>
      <c r="L179" s="8">
        <v>1.1826698845734001</v>
      </c>
      <c r="M179" s="8">
        <v>5.3297016842328002E-2</v>
      </c>
      <c r="N179" s="8">
        <v>1.9372943571268599</v>
      </c>
      <c r="O179" s="8">
        <v>1.8139634499741599</v>
      </c>
      <c r="P179" s="8">
        <v>0.66951676678802796</v>
      </c>
      <c r="Q179" s="8">
        <v>2.41449158947679</v>
      </c>
      <c r="R179" s="8">
        <v>3.7304811594449099</v>
      </c>
      <c r="S179" s="8">
        <v>2.1229796432103201</v>
      </c>
      <c r="T179" s="8">
        <v>2.1642453666408201</v>
      </c>
      <c r="U179" s="8">
        <v>1.5248846377467</v>
      </c>
      <c r="V179" s="8">
        <v>2.2132886621915802</v>
      </c>
      <c r="W179" s="8">
        <v>2.40671599078836</v>
      </c>
      <c r="X179" s="8">
        <v>4.71254496221104</v>
      </c>
      <c r="Y179" s="8">
        <v>1.49237596786599</v>
      </c>
      <c r="Z179" s="8">
        <v>1.19312619299546</v>
      </c>
      <c r="AA179" s="8">
        <v>16.659491188905101</v>
      </c>
      <c r="AB179" s="8">
        <v>3.5696943243296402</v>
      </c>
      <c r="AC179" s="8">
        <v>2.1801679982022102</v>
      </c>
      <c r="AD179" s="8">
        <v>4.0716427188537097</v>
      </c>
      <c r="AE179" s="8">
        <v>2.1920767961889802</v>
      </c>
      <c r="AF179" s="8">
        <v>1.4229599474532899</v>
      </c>
      <c r="AG179" s="8">
        <v>2.3808068479521598</v>
      </c>
      <c r="AH179" s="8">
        <v>2.2025919512343202</v>
      </c>
      <c r="AI179" s="8">
        <v>-5.3784548332008404</v>
      </c>
      <c r="AJ179" s="8">
        <v>3.2236495304993702</v>
      </c>
      <c r="AK179" s="8">
        <v>1.2912187386218701</v>
      </c>
      <c r="AL179" s="8">
        <v>2.32716403953407</v>
      </c>
      <c r="AM179" s="8">
        <v>3.0907460463960401</v>
      </c>
      <c r="AN179" s="8">
        <v>3.838239515962</v>
      </c>
    </row>
    <row r="180" spans="1:40" x14ac:dyDescent="0.25">
      <c r="A180" s="8" t="s">
        <v>42</v>
      </c>
      <c r="B180" s="8" t="s">
        <v>50</v>
      </c>
      <c r="C180" s="8">
        <v>0.82942491272182794</v>
      </c>
      <c r="D180" s="8">
        <v>3.41829233664527</v>
      </c>
      <c r="E180" s="8">
        <v>5.35930628622756</v>
      </c>
      <c r="F180" s="8">
        <v>1.3065606464906401</v>
      </c>
      <c r="G180" s="8">
        <v>2.9334666179220399</v>
      </c>
      <c r="H180" s="8">
        <v>0.47820207622724498</v>
      </c>
      <c r="I180" s="8">
        <v>3.0460843228024999</v>
      </c>
      <c r="J180" s="8">
        <v>2.00546923851102</v>
      </c>
      <c r="K180" s="8">
        <v>0.719637705311444</v>
      </c>
      <c r="L180" s="8">
        <v>0.97428984743564795</v>
      </c>
      <c r="M180" s="8">
        <v>3.0548780910693099</v>
      </c>
      <c r="N180" s="8">
        <v>0.51376091650303202</v>
      </c>
      <c r="O180" s="8">
        <v>0.64497071681828499</v>
      </c>
      <c r="P180" s="8">
        <v>0.58666366426396299</v>
      </c>
      <c r="Q180" s="8">
        <v>0.60202542310315599</v>
      </c>
      <c r="R180" s="8">
        <v>1.30821972058513</v>
      </c>
      <c r="S180" s="8">
        <v>0.88840071821773303</v>
      </c>
      <c r="T180" s="8">
        <v>0.56852743708206699</v>
      </c>
      <c r="U180" s="8">
        <v>0.498453114751227</v>
      </c>
      <c r="V180" s="8">
        <v>0.54442750664809803</v>
      </c>
      <c r="W180" s="8">
        <v>0.79398333949556799</v>
      </c>
      <c r="X180" s="8">
        <v>5.4720824792235501</v>
      </c>
      <c r="Y180" s="8">
        <v>0.71937906655920203</v>
      </c>
      <c r="Z180" s="8">
        <v>0.85962071898272796</v>
      </c>
      <c r="AA180" s="8">
        <v>358.03615998680198</v>
      </c>
      <c r="AB180" s="8">
        <v>2.6717066270279801</v>
      </c>
      <c r="AC180" s="8">
        <v>1.0570136491829401</v>
      </c>
      <c r="AD180" s="8">
        <v>3.11297416704166</v>
      </c>
      <c r="AE180" s="8">
        <v>1.5306704864982199</v>
      </c>
      <c r="AF180" s="8">
        <v>1.41771617121408</v>
      </c>
      <c r="AG180" s="8">
        <v>0.91635716857434402</v>
      </c>
      <c r="AH180" s="8">
        <v>2.3063003909013</v>
      </c>
      <c r="AI180" s="8">
        <v>17.590303594326201</v>
      </c>
      <c r="AJ180" s="8">
        <v>1.6586198642546599</v>
      </c>
      <c r="AK180" s="8">
        <v>0.75155386586936701</v>
      </c>
      <c r="AL180" s="8">
        <v>0.766052646725919</v>
      </c>
      <c r="AM180" s="8">
        <v>1.55063881319879</v>
      </c>
      <c r="AN180" s="8">
        <v>2.94891203398622</v>
      </c>
    </row>
    <row r="181" spans="1:40" x14ac:dyDescent="0.25">
      <c r="A181" s="8" t="s">
        <v>42</v>
      </c>
      <c r="B181" s="8" t="s">
        <v>87</v>
      </c>
      <c r="C181" s="8">
        <v>2.66260649531725E-3</v>
      </c>
      <c r="D181" s="8">
        <v>6.4095209341943297E-3</v>
      </c>
      <c r="E181" s="8">
        <v>0.73259199755936399</v>
      </c>
      <c r="F181" s="8">
        <v>6.8983962897433193E-2</v>
      </c>
      <c r="G181" s="8">
        <v>0.69945223462010597</v>
      </c>
      <c r="H181" s="8">
        <v>2.1973851405963999E-4</v>
      </c>
      <c r="I181" s="8">
        <v>0.39828790200348702</v>
      </c>
      <c r="J181" s="8">
        <v>0.91395440481516899</v>
      </c>
      <c r="K181" s="8">
        <v>0.65018728573253604</v>
      </c>
      <c r="L181" s="8">
        <v>0.85233825211478498</v>
      </c>
      <c r="M181" s="8">
        <v>0.59513747929313598</v>
      </c>
      <c r="N181" s="8">
        <v>3.0413547381909899E-2</v>
      </c>
      <c r="O181" s="8">
        <v>0.21275061397141401</v>
      </c>
      <c r="P181" s="8">
        <v>0.56365823849295105</v>
      </c>
      <c r="Q181" s="8">
        <v>8.4952821886747198E-3</v>
      </c>
      <c r="R181" s="8">
        <v>4.5377598155640103E-2</v>
      </c>
      <c r="S181" s="8">
        <v>0.16538772736346299</v>
      </c>
      <c r="T181" s="8">
        <v>2.0439336806054299E-2</v>
      </c>
      <c r="U181" s="8">
        <v>0.29691808246955298</v>
      </c>
      <c r="V181" s="8">
        <v>2.4336070377761799E-2</v>
      </c>
      <c r="W181" s="8">
        <v>2.0202180130830499E-2</v>
      </c>
      <c r="X181" s="8">
        <v>4.8632159399687798E-2</v>
      </c>
      <c r="Y181" s="8">
        <v>0.50490287106268705</v>
      </c>
      <c r="Z181" s="8">
        <v>0.82014409347143302</v>
      </c>
      <c r="AA181" s="8">
        <v>1.0696645899323899E-2</v>
      </c>
      <c r="AB181" s="8">
        <v>0.17645918842560199</v>
      </c>
      <c r="AC181" s="8">
        <v>0.24793534981892601</v>
      </c>
      <c r="AD181" s="8">
        <v>0.12497239795234</v>
      </c>
      <c r="AE181" s="8">
        <v>0.346002535216686</v>
      </c>
      <c r="AF181" s="8">
        <v>0.76612345512402102</v>
      </c>
      <c r="AG181" s="8">
        <v>3.2477482016457698E-2</v>
      </c>
      <c r="AH181" s="8">
        <v>0.167795478050768</v>
      </c>
      <c r="AI181" s="8">
        <v>8.3601545495073898E-2</v>
      </c>
      <c r="AJ181" s="8">
        <v>3.1204116579609399E-2</v>
      </c>
      <c r="AK181" s="8">
        <v>0.69576734996189704</v>
      </c>
      <c r="AL181" s="8">
        <v>6.3760528440644906E-2</v>
      </c>
      <c r="AM181" s="8">
        <v>8.6429740709548994E-2</v>
      </c>
      <c r="AN181" s="8">
        <v>2.58551523188204E-2</v>
      </c>
    </row>
    <row r="182" spans="1:40" x14ac:dyDescent="0.25">
      <c r="A182" s="8" t="s">
        <v>42</v>
      </c>
      <c r="B182" s="8" t="s">
        <v>79</v>
      </c>
      <c r="C182" s="8">
        <v>5.1920023452810499E-5</v>
      </c>
      <c r="D182" s="8">
        <v>2.44821856452939E-5</v>
      </c>
      <c r="E182" s="8">
        <v>-8.4960811778118104E-6</v>
      </c>
      <c r="F182" s="8">
        <v>1.2054175887801099E-5</v>
      </c>
      <c r="G182" s="8">
        <v>-1.2265958257540601E-6</v>
      </c>
      <c r="H182" s="8">
        <v>5.1022791203756497E-5</v>
      </c>
      <c r="I182" s="8">
        <v>-8.50680478416869E-6</v>
      </c>
      <c r="J182" s="8">
        <v>3.12077933478543E-6</v>
      </c>
      <c r="K182" s="8">
        <v>-3.1390215320404101E-5</v>
      </c>
      <c r="L182" s="8">
        <v>5.1680022187117403E-6</v>
      </c>
      <c r="M182" s="8">
        <v>-1.4457395167865501E-5</v>
      </c>
      <c r="N182" s="8">
        <v>3.5925105875600197E-5</v>
      </c>
      <c r="O182" s="8">
        <v>4.4319168314091899E-5</v>
      </c>
      <c r="P182" s="8">
        <v>2.3734535849599098E-6</v>
      </c>
      <c r="Q182" s="8">
        <v>6.1346708631889501E-5</v>
      </c>
      <c r="R182" s="8">
        <v>1.22337116423903E-5</v>
      </c>
      <c r="S182" s="8">
        <v>7.5292604806821197E-6</v>
      </c>
      <c r="T182" s="8">
        <v>3.7671151077640299E-5</v>
      </c>
      <c r="U182" s="8">
        <v>2.3672629844014098E-5</v>
      </c>
      <c r="V182" s="8">
        <v>3.6707324508871197E-5</v>
      </c>
      <c r="W182" s="8">
        <v>4.20978109052027E-5</v>
      </c>
      <c r="X182" s="8">
        <v>4.9935741559422499E-5</v>
      </c>
      <c r="Y182" s="8">
        <v>3.9823522447747799E-5</v>
      </c>
      <c r="Z182" s="8">
        <v>4.9562971949616196E-6</v>
      </c>
      <c r="AA182" s="8">
        <v>5.8562347208004697E-5</v>
      </c>
      <c r="AB182" s="8">
        <v>2.8017007517402499E-5</v>
      </c>
      <c r="AC182" s="8">
        <v>-1.47222752474484E-5</v>
      </c>
      <c r="AD182" s="8">
        <v>6.01565002147745E-5</v>
      </c>
      <c r="AE182" s="8">
        <v>2.7340630864703998E-5</v>
      </c>
      <c r="AF182" s="8">
        <v>-1.5952447171531E-6</v>
      </c>
      <c r="AG182" s="8">
        <v>2.1673820316635701E-4</v>
      </c>
      <c r="AH182" s="8">
        <v>5.4324662703535599E-6</v>
      </c>
      <c r="AI182" s="8">
        <v>1.65287086706364E-5</v>
      </c>
      <c r="AJ182" s="8">
        <v>9.9728014510492205E-5</v>
      </c>
      <c r="AK182" s="8">
        <v>-7.6060646416251093E-5</v>
      </c>
      <c r="AL182" s="8">
        <v>2.337898237544E-5</v>
      </c>
      <c r="AM182" s="8">
        <v>1.3008032464382999E-4</v>
      </c>
      <c r="AN182" s="8">
        <v>1.05868266938336E-4</v>
      </c>
    </row>
    <row r="183" spans="1:40" x14ac:dyDescent="0.25">
      <c r="A183" s="8" t="s">
        <v>42</v>
      </c>
      <c r="B183" s="8" t="s">
        <v>80</v>
      </c>
      <c r="C183" s="8">
        <v>2.2127667016493701E-5</v>
      </c>
      <c r="D183" s="8">
        <v>1.28528300855448E-5</v>
      </c>
      <c r="E183" s="8">
        <v>1.1128666879080901E-5</v>
      </c>
      <c r="F183" s="8">
        <v>2.4132452521200699E-5</v>
      </c>
      <c r="G183" s="8">
        <v>8.6424796694179494E-6</v>
      </c>
      <c r="H183" s="8">
        <v>1.82100492191721E-5</v>
      </c>
      <c r="I183" s="8">
        <v>1.8007030236499501E-5</v>
      </c>
      <c r="J183" s="8">
        <v>2.5953402031520901E-5</v>
      </c>
      <c r="K183" s="8">
        <v>1.8351525341181301E-5</v>
      </c>
      <c r="L183" s="8">
        <v>1.6704696574557199E-5</v>
      </c>
      <c r="M183" s="8">
        <v>1.29878371585361E-5</v>
      </c>
      <c r="N183" s="8">
        <v>3.5782340359854901E-5</v>
      </c>
      <c r="O183" s="8">
        <v>3.6144890599014598E-5</v>
      </c>
      <c r="P183" s="8">
        <v>2.3289072378716098E-5</v>
      </c>
      <c r="Q183" s="8">
        <v>2.4356826239398699E-5</v>
      </c>
      <c r="R183" s="8">
        <v>1.75130229313575E-5</v>
      </c>
      <c r="S183" s="8">
        <v>1.7992898372765302E-5</v>
      </c>
      <c r="T183" s="8">
        <v>2.1788137132807401E-5</v>
      </c>
      <c r="U183" s="8">
        <v>2.5987659865355601E-5</v>
      </c>
      <c r="V183" s="8">
        <v>1.6619045106433201E-5</v>
      </c>
      <c r="W183" s="8">
        <v>2.08613302175247E-5</v>
      </c>
      <c r="X183" s="8">
        <v>4.3355802985437698E-5</v>
      </c>
      <c r="Y183" s="8">
        <v>3.7448905023775402E-5</v>
      </c>
      <c r="Z183" s="8">
        <v>3.6246180533916902E-5</v>
      </c>
      <c r="AA183" s="8">
        <v>5.1915490361642899E-5</v>
      </c>
      <c r="AB183" s="8">
        <v>3.1226416211729201E-5</v>
      </c>
      <c r="AC183" s="8">
        <v>4.2293773207697098E-5</v>
      </c>
      <c r="AD183" s="8">
        <v>4.78274585494591E-5</v>
      </c>
      <c r="AE183" s="8">
        <v>3.4371491482945603E-5</v>
      </c>
      <c r="AF183" s="8">
        <v>7.8430061868678E-6</v>
      </c>
      <c r="AG183" s="8">
        <v>1.2026753891025899E-4</v>
      </c>
      <c r="AH183" s="8">
        <v>4.9784002426752499E-6</v>
      </c>
      <c r="AI183" s="8">
        <v>7.7735152067389893E-6</v>
      </c>
      <c r="AJ183" s="8">
        <v>5.41907482625826E-5</v>
      </c>
      <c r="AK183" s="8">
        <v>3.1878595657585297E-5</v>
      </c>
      <c r="AL183" s="8">
        <v>2.12738334286081E-5</v>
      </c>
      <c r="AM183" s="8">
        <v>1.2360749486197101E-4</v>
      </c>
      <c r="AN183" s="8">
        <v>5.9970207904981503E-5</v>
      </c>
    </row>
    <row r="184" spans="1:40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</row>
    <row r="185" spans="1:40" x14ac:dyDescent="0.25">
      <c r="A185" s="10" t="s">
        <v>90</v>
      </c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</row>
    <row r="186" spans="1:40" s="19" customFormat="1" x14ac:dyDescent="0.25">
      <c r="A186" s="18" t="s">
        <v>52</v>
      </c>
      <c r="B186" s="18" t="s">
        <v>82</v>
      </c>
      <c r="C186" s="18">
        <v>23870</v>
      </c>
      <c r="D186" s="18">
        <v>23870</v>
      </c>
      <c r="E186" s="18">
        <v>23870</v>
      </c>
      <c r="F186" s="18">
        <v>23870</v>
      </c>
      <c r="G186" s="18">
        <v>23870</v>
      </c>
      <c r="H186" s="18">
        <v>23870</v>
      </c>
      <c r="I186" s="18">
        <v>23870</v>
      </c>
      <c r="J186" s="18">
        <v>23870</v>
      </c>
      <c r="K186" s="18">
        <v>23870</v>
      </c>
      <c r="L186" s="18">
        <v>23870</v>
      </c>
      <c r="M186" s="18">
        <v>23870</v>
      </c>
      <c r="N186" s="18">
        <v>23870</v>
      </c>
      <c r="O186" s="18">
        <v>23870</v>
      </c>
      <c r="P186" s="18">
        <v>23870</v>
      </c>
      <c r="Q186" s="18">
        <v>23870</v>
      </c>
      <c r="R186" s="18">
        <v>23870</v>
      </c>
      <c r="S186" s="18">
        <v>23870</v>
      </c>
      <c r="T186" s="18">
        <v>23870</v>
      </c>
      <c r="U186" s="18">
        <v>23870</v>
      </c>
      <c r="V186" s="18">
        <v>23870</v>
      </c>
      <c r="W186" s="18">
        <v>23870</v>
      </c>
      <c r="X186" s="18">
        <v>23870</v>
      </c>
      <c r="Y186" s="18">
        <v>23870</v>
      </c>
      <c r="Z186" s="18">
        <v>23870</v>
      </c>
      <c r="AA186" s="18">
        <v>23870</v>
      </c>
      <c r="AB186" s="18">
        <v>23870</v>
      </c>
      <c r="AC186" s="18">
        <v>23870</v>
      </c>
      <c r="AD186" s="18">
        <v>23870</v>
      </c>
      <c r="AE186" s="18">
        <v>23870</v>
      </c>
      <c r="AF186" s="18">
        <v>23870</v>
      </c>
      <c r="AG186" s="18">
        <v>23870</v>
      </c>
      <c r="AH186" s="18">
        <v>23870</v>
      </c>
      <c r="AI186" s="18">
        <v>23870</v>
      </c>
      <c r="AJ186" s="18">
        <v>23870</v>
      </c>
      <c r="AK186" s="18">
        <v>23870</v>
      </c>
      <c r="AL186" s="18">
        <v>23870</v>
      </c>
      <c r="AM186" s="18">
        <v>23870</v>
      </c>
      <c r="AN186" s="18">
        <v>23870</v>
      </c>
    </row>
    <row r="187" spans="1:40" x14ac:dyDescent="0.25">
      <c r="A187" s="8" t="s">
        <v>52</v>
      </c>
      <c r="B187" s="8" t="s">
        <v>83</v>
      </c>
      <c r="C187" s="8">
        <v>0.45445891402025701</v>
      </c>
      <c r="D187" s="8">
        <v>0.45445891402025701</v>
      </c>
      <c r="E187" s="8">
        <v>0.45445891402025701</v>
      </c>
      <c r="F187" s="8">
        <v>0.45445891402025701</v>
      </c>
      <c r="G187" s="8">
        <v>0.45445891402025701</v>
      </c>
      <c r="H187" s="8">
        <v>0.45445891402025701</v>
      </c>
      <c r="I187" s="8">
        <v>0.45445891402025701</v>
      </c>
      <c r="J187" s="8">
        <v>0.45445891402025701</v>
      </c>
      <c r="K187" s="8">
        <v>0.45445891402025701</v>
      </c>
      <c r="L187" s="8">
        <v>0.45445891402025701</v>
      </c>
      <c r="M187" s="8">
        <v>0.45445891402025701</v>
      </c>
      <c r="N187" s="8">
        <v>0.45445891402025701</v>
      </c>
      <c r="O187" s="8">
        <v>0.45445891402025701</v>
      </c>
      <c r="P187" s="8">
        <v>0.45445891402025701</v>
      </c>
      <c r="Q187" s="8">
        <v>0.45445891402025701</v>
      </c>
      <c r="R187" s="8">
        <v>0.45445891402025701</v>
      </c>
      <c r="S187" s="8">
        <v>0.45445891402025701</v>
      </c>
      <c r="T187" s="8">
        <v>0.45445891402025701</v>
      </c>
      <c r="U187" s="8">
        <v>0.45445891402025701</v>
      </c>
      <c r="V187" s="8">
        <v>0.45445891402025701</v>
      </c>
      <c r="W187" s="8">
        <v>0.45445891402025701</v>
      </c>
      <c r="X187" s="8">
        <v>0.45445891402025701</v>
      </c>
      <c r="Y187" s="8">
        <v>0.45445891402025701</v>
      </c>
      <c r="Z187" s="8">
        <v>0.45445891402025701</v>
      </c>
      <c r="AA187" s="8">
        <v>0.45445891402025701</v>
      </c>
      <c r="AB187" s="8">
        <v>0.45445891402025701</v>
      </c>
      <c r="AC187" s="8">
        <v>0.45445891402025701</v>
      </c>
      <c r="AD187" s="8">
        <v>0.45445891402025701</v>
      </c>
      <c r="AE187" s="8">
        <v>0.45445891402025701</v>
      </c>
      <c r="AF187" s="8">
        <v>0.45445891402025701</v>
      </c>
      <c r="AG187" s="8">
        <v>0.45445891402025701</v>
      </c>
      <c r="AH187" s="8">
        <v>0.45445891402025701</v>
      </c>
      <c r="AI187" s="8">
        <v>0.45445891402025701</v>
      </c>
      <c r="AJ187" s="8">
        <v>0.45445891402025701</v>
      </c>
      <c r="AK187" s="8">
        <v>0.45445891402025701</v>
      </c>
      <c r="AL187" s="8">
        <v>0.45445891402025701</v>
      </c>
      <c r="AM187" s="8">
        <v>0.45445891402025701</v>
      </c>
      <c r="AN187" s="8">
        <v>0.45445891402025701</v>
      </c>
    </row>
    <row r="188" spans="1:40" x14ac:dyDescent="0.25">
      <c r="A188" s="8" t="s">
        <v>52</v>
      </c>
      <c r="B188" s="8" t="s">
        <v>84</v>
      </c>
      <c r="C188" s="8">
        <v>0.13221060578131499</v>
      </c>
      <c r="D188" s="8">
        <v>0.13221060578131499</v>
      </c>
      <c r="E188" s="8">
        <v>0.13221060578131499</v>
      </c>
      <c r="F188" s="8">
        <v>0.13221060578131499</v>
      </c>
      <c r="G188" s="8">
        <v>0.13221060578131499</v>
      </c>
      <c r="H188" s="8">
        <v>0.13221060578131499</v>
      </c>
      <c r="I188" s="8">
        <v>0.13221060578131499</v>
      </c>
      <c r="J188" s="8">
        <v>0.13221060578131499</v>
      </c>
      <c r="K188" s="8">
        <v>0.13221060578131499</v>
      </c>
      <c r="L188" s="8">
        <v>0.13221060578131499</v>
      </c>
      <c r="M188" s="8">
        <v>0.13221060578131499</v>
      </c>
      <c r="N188" s="8">
        <v>0.13221060578131499</v>
      </c>
      <c r="O188" s="8">
        <v>0.13221060578131499</v>
      </c>
      <c r="P188" s="8">
        <v>0.13221060578131499</v>
      </c>
      <c r="Q188" s="8">
        <v>0.13221060578131499</v>
      </c>
      <c r="R188" s="8">
        <v>0.13221060578131499</v>
      </c>
      <c r="S188" s="8">
        <v>0.13221060578131499</v>
      </c>
      <c r="T188" s="8">
        <v>0.13221060578131499</v>
      </c>
      <c r="U188" s="8">
        <v>0.13221060578131499</v>
      </c>
      <c r="V188" s="8">
        <v>0.13221060578131499</v>
      </c>
      <c r="W188" s="8">
        <v>0.13221060578131499</v>
      </c>
      <c r="X188" s="8">
        <v>0.13221060578131499</v>
      </c>
      <c r="Y188" s="8">
        <v>0.13221060578131499</v>
      </c>
      <c r="Z188" s="8">
        <v>0.13221060578131499</v>
      </c>
      <c r="AA188" s="8">
        <v>0.13221060578131499</v>
      </c>
      <c r="AB188" s="8">
        <v>0.13221060578131499</v>
      </c>
      <c r="AC188" s="8">
        <v>0.13221060578131499</v>
      </c>
      <c r="AD188" s="8">
        <v>0.13221060578131499</v>
      </c>
      <c r="AE188" s="8">
        <v>0.13221060578131499</v>
      </c>
      <c r="AF188" s="8">
        <v>0.13221060578131499</v>
      </c>
      <c r="AG188" s="8">
        <v>0.13221060578131499</v>
      </c>
      <c r="AH188" s="8">
        <v>0.13221060578131499</v>
      </c>
      <c r="AI188" s="8">
        <v>0.13221060578131499</v>
      </c>
      <c r="AJ188" s="8">
        <v>0.13221060578131499</v>
      </c>
      <c r="AK188" s="8">
        <v>0.13221060578131499</v>
      </c>
      <c r="AL188" s="8">
        <v>0.13221060578131499</v>
      </c>
      <c r="AM188" s="8">
        <v>0.13221060578131499</v>
      </c>
      <c r="AN188" s="8">
        <v>0.13221060578131499</v>
      </c>
    </row>
    <row r="189" spans="1:40" x14ac:dyDescent="0.25">
      <c r="A189" s="8" t="s">
        <v>52</v>
      </c>
      <c r="B189" s="8" t="s">
        <v>85</v>
      </c>
      <c r="C189" s="8">
        <v>2.8563546898227E-3</v>
      </c>
      <c r="D189" s="8">
        <v>-1.9785314793653898E-3</v>
      </c>
      <c r="E189" s="8">
        <v>9.7204335971468904E-4</v>
      </c>
      <c r="F189" s="8">
        <v>7.8591125879133895E-3</v>
      </c>
      <c r="G189" s="8">
        <v>-4.6287470536999597E-4</v>
      </c>
      <c r="H189" s="8">
        <v>5.4801241412876598E-3</v>
      </c>
      <c r="I189" s="8">
        <v>2.7773491930582401E-3</v>
      </c>
      <c r="J189" s="8">
        <v>-2.4018963546831402E-3</v>
      </c>
      <c r="K189" s="8">
        <v>9.6006385085186004E-3</v>
      </c>
      <c r="L189" s="8">
        <v>5.30632249694994E-3</v>
      </c>
      <c r="M189" s="8">
        <v>4.3661388915641102E-3</v>
      </c>
      <c r="N189" s="8">
        <v>2.6743733634727099E-2</v>
      </c>
      <c r="O189" s="8">
        <v>1.7752431554987499E-2</v>
      </c>
      <c r="P189" s="8">
        <v>1.05275082892366E-2</v>
      </c>
      <c r="Q189" s="8">
        <v>1.2785459501615901E-2</v>
      </c>
      <c r="R189" s="8">
        <v>1.87138776275994E-4</v>
      </c>
      <c r="S189" s="8">
        <v>1.03527098592018E-2</v>
      </c>
      <c r="T189" s="8">
        <v>3.33937140824076E-3</v>
      </c>
      <c r="U189" s="8">
        <v>6.6974298013103197E-3</v>
      </c>
      <c r="V189" s="8">
        <v>3.3516221041612602E-3</v>
      </c>
      <c r="W189" s="8">
        <v>1.3711215103505099E-2</v>
      </c>
      <c r="X189" s="8">
        <v>1.3615646941147301E-3</v>
      </c>
      <c r="Y189" s="8">
        <v>1.2812404790554101E-2</v>
      </c>
      <c r="Z189" s="8">
        <v>7.3210431165856701E-3</v>
      </c>
      <c r="AA189" s="8">
        <v>-2.7015988572875798E-4</v>
      </c>
      <c r="AB189" s="8">
        <v>-1.74966608597589E-3</v>
      </c>
      <c r="AC189" s="8">
        <v>1.43212290142978E-2</v>
      </c>
      <c r="AD189" s="8">
        <v>2.5581741271317E-3</v>
      </c>
      <c r="AE189" s="8">
        <v>1.11720849668706E-2</v>
      </c>
      <c r="AF189" s="8">
        <v>-1.2508936329889201E-3</v>
      </c>
      <c r="AG189" s="8">
        <v>4.5845532400309301E-2</v>
      </c>
      <c r="AH189" s="8">
        <v>2.2661254356548801E-3</v>
      </c>
      <c r="AI189" s="8">
        <v>-2.2431447499796401E-4</v>
      </c>
      <c r="AJ189" s="8">
        <v>3.9224531535873601E-3</v>
      </c>
      <c r="AK189" s="8">
        <v>1.35718884048031E-2</v>
      </c>
      <c r="AL189" s="8">
        <v>9.9752576535018303E-3</v>
      </c>
      <c r="AM189" s="8">
        <v>2.9141962162314499E-2</v>
      </c>
      <c r="AN189" s="8">
        <v>2.0239357459394501E-2</v>
      </c>
    </row>
    <row r="190" spans="1:40" x14ac:dyDescent="0.25">
      <c r="A190" s="8" t="s">
        <v>52</v>
      </c>
      <c r="B190" s="8" t="s">
        <v>86</v>
      </c>
      <c r="C190" s="8">
        <v>3.4580793203115899E-3</v>
      </c>
      <c r="D190" s="8">
        <v>1.40895349346289E-3</v>
      </c>
      <c r="E190" s="8">
        <v>1.7386990497386501E-3</v>
      </c>
      <c r="F190" s="8">
        <v>3.3153858755990201E-3</v>
      </c>
      <c r="G190" s="8">
        <v>1.3399009181709999E-3</v>
      </c>
      <c r="H190" s="8">
        <v>3.2335710804418101E-3</v>
      </c>
      <c r="I190" s="8">
        <v>3.0992883449041898E-3</v>
      </c>
      <c r="J190" s="8">
        <v>3.7196607949895998E-3</v>
      </c>
      <c r="K190" s="8">
        <v>3.4786442820434601E-3</v>
      </c>
      <c r="L190" s="8">
        <v>3.1370652666704302E-3</v>
      </c>
      <c r="M190" s="8">
        <v>2.14239076569556E-3</v>
      </c>
      <c r="N190" s="8">
        <v>9.8412049111815999E-3</v>
      </c>
      <c r="O190" s="8">
        <v>7.7943833626620699E-3</v>
      </c>
      <c r="P190" s="8">
        <v>4.3563470530409796E-3</v>
      </c>
      <c r="Q190" s="8">
        <v>4.3987868920222304E-3</v>
      </c>
      <c r="R190" s="8">
        <v>4.2770616951106804E-3</v>
      </c>
      <c r="S190" s="8">
        <v>2.9565389056527198E-3</v>
      </c>
      <c r="T190" s="8">
        <v>4.3949387121523199E-3</v>
      </c>
      <c r="U190" s="8">
        <v>4.1042387075531797E-3</v>
      </c>
      <c r="V190" s="8">
        <v>3.5877781566431301E-3</v>
      </c>
      <c r="W190" s="8">
        <v>3.5431975611030599E-3</v>
      </c>
      <c r="X190" s="8">
        <v>3.8146003158261999E-3</v>
      </c>
      <c r="Y190" s="8">
        <v>5.0052892635000096E-3</v>
      </c>
      <c r="Z190" s="8">
        <v>5.8056213418345298E-3</v>
      </c>
      <c r="AA190" s="8">
        <v>6.74076196789254E-3</v>
      </c>
      <c r="AB190" s="8">
        <v>4.1785540831461004E-3</v>
      </c>
      <c r="AC190" s="8">
        <v>6.1600009372379597E-3</v>
      </c>
      <c r="AD190" s="8">
        <v>6.1564892229416003E-3</v>
      </c>
      <c r="AE190" s="8">
        <v>4.4185038566271796E-3</v>
      </c>
      <c r="AF190" s="8">
        <v>1.0060945351258099E-3</v>
      </c>
      <c r="AG190" s="8">
        <v>1.5078464529414399E-2</v>
      </c>
      <c r="AH190" s="8">
        <v>1.4376383358652501E-3</v>
      </c>
      <c r="AI190" s="8">
        <v>1.0107425502812E-3</v>
      </c>
      <c r="AJ190" s="8">
        <v>6.2864796371181197E-3</v>
      </c>
      <c r="AK190" s="8">
        <v>6.0835371904163597E-3</v>
      </c>
      <c r="AL190" s="8">
        <v>4.5232900612644901E-3</v>
      </c>
      <c r="AM190" s="8">
        <v>1.6405150146136201E-2</v>
      </c>
      <c r="AN190" s="8">
        <v>1.09691366159551E-2</v>
      </c>
    </row>
    <row r="191" spans="1:40" x14ac:dyDescent="0.25">
      <c r="A191" s="8" t="s">
        <v>52</v>
      </c>
      <c r="B191" s="8" t="s">
        <v>49</v>
      </c>
      <c r="C191" s="8">
        <v>0.18771383968611499</v>
      </c>
      <c r="D191" s="8">
        <v>5.8184066898151698</v>
      </c>
      <c r="E191" s="8">
        <v>-2.3260726630272801</v>
      </c>
      <c r="F191" s="8">
        <v>0.64103057005853703</v>
      </c>
      <c r="G191" s="8">
        <v>1.3258448593388501</v>
      </c>
      <c r="H191" s="8">
        <v>0.25621919357890399</v>
      </c>
      <c r="I191" s="8">
        <v>0.32996383050808997</v>
      </c>
      <c r="J191" s="8">
        <v>-0.34827833806082698</v>
      </c>
      <c r="K191" s="8">
        <v>0.672484437552202</v>
      </c>
      <c r="L191" s="8">
        <v>0.59078908021340404</v>
      </c>
      <c r="M191" s="8">
        <v>0.51616135965810594</v>
      </c>
      <c r="N191" s="8">
        <v>0.770789731697194</v>
      </c>
      <c r="O191" s="8">
        <v>0.38896978353139</v>
      </c>
      <c r="P191" s="8">
        <v>0.69444921997769204</v>
      </c>
      <c r="Q191" s="8">
        <v>0.65937611257318496</v>
      </c>
      <c r="R191" s="8">
        <v>1.8753587097991201E-2</v>
      </c>
      <c r="S191" s="8">
        <v>0.47524253182913501</v>
      </c>
      <c r="T191" s="8">
        <v>0.21961484552989</v>
      </c>
      <c r="U191" s="8">
        <v>0.47678425669617402</v>
      </c>
      <c r="V191" s="8">
        <v>0.288248527591214</v>
      </c>
      <c r="W191" s="8">
        <v>0.69799629469725499</v>
      </c>
      <c r="X191" s="8">
        <v>0.16808652625051601</v>
      </c>
      <c r="Y191" s="8">
        <v>0.50466951218202305</v>
      </c>
      <c r="Z191" s="8">
        <v>0.60854797450928999</v>
      </c>
      <c r="AA191" s="8">
        <v>-1.8658587503634999E-2</v>
      </c>
      <c r="AB191" s="8">
        <v>-0.159067376268413</v>
      </c>
      <c r="AC191" s="8">
        <v>0.66875238554942995</v>
      </c>
      <c r="AD191" s="8">
        <v>0.201683263846238</v>
      </c>
      <c r="AE191" s="8">
        <v>0.98404337925835395</v>
      </c>
      <c r="AF191" s="8">
        <v>-1.7801780258932201</v>
      </c>
      <c r="AG191" s="8">
        <v>0.63022062696074299</v>
      </c>
      <c r="AH191" s="8">
        <v>0.72105309422868902</v>
      </c>
      <c r="AI191" s="8">
        <v>-0.311348106768433</v>
      </c>
      <c r="AJ191" s="8">
        <v>0.318091237735251</v>
      </c>
      <c r="AK191" s="8">
        <v>0.54578195804392604</v>
      </c>
      <c r="AL191" s="8">
        <v>0.52585000566752205</v>
      </c>
      <c r="AM191" s="8">
        <v>0.63261226754674105</v>
      </c>
      <c r="AN191" s="8">
        <v>1.1053443122031801</v>
      </c>
    </row>
    <row r="192" spans="1:40" x14ac:dyDescent="0.25">
      <c r="A192" s="8" t="s">
        <v>52</v>
      </c>
      <c r="B192" s="8" t="s">
        <v>48</v>
      </c>
      <c r="C192" s="8">
        <v>0.19134712158373801</v>
      </c>
      <c r="D192" s="8">
        <v>432.47027376788702</v>
      </c>
      <c r="E192" s="8">
        <v>64.097416442342507</v>
      </c>
      <c r="F192" s="8">
        <v>0.196556521732137</v>
      </c>
      <c r="G192" s="8">
        <v>18.1416335590852</v>
      </c>
      <c r="H192" s="8">
        <v>0.10432809159298299</v>
      </c>
      <c r="I192" s="8">
        <v>0.28147303057692302</v>
      </c>
      <c r="J192" s="8">
        <v>0.70503044561523898</v>
      </c>
      <c r="K192" s="8">
        <v>0.16674499549069599</v>
      </c>
      <c r="L192" s="8">
        <v>0.20676960330055899</v>
      </c>
      <c r="M192" s="8">
        <v>0.186809279695348</v>
      </c>
      <c r="N192" s="8">
        <v>0.17411949427899501</v>
      </c>
      <c r="O192" s="8">
        <v>0.154797946820879</v>
      </c>
      <c r="P192" s="8">
        <v>0.207405898457312</v>
      </c>
      <c r="Q192" s="8">
        <v>0.111093706684706</v>
      </c>
      <c r="R192" s="8">
        <v>0.40363553733705299</v>
      </c>
      <c r="S192" s="8">
        <v>0.106754218561933</v>
      </c>
      <c r="T192" s="8">
        <v>0.23692855166277299</v>
      </c>
      <c r="U192" s="8">
        <v>0.187289913103246</v>
      </c>
      <c r="V192" s="8">
        <v>0.25976532977075101</v>
      </c>
      <c r="W192" s="8">
        <v>0.17803568572512099</v>
      </c>
      <c r="X192" s="8">
        <v>0.42959675830507099</v>
      </c>
      <c r="Y192" s="8">
        <v>0.16242819241163201</v>
      </c>
      <c r="Z192" s="8">
        <v>0.35287581400813101</v>
      </c>
      <c r="AA192" s="8">
        <v>0.48592619924365599</v>
      </c>
      <c r="AB192" s="8">
        <v>0.46051654647857898</v>
      </c>
      <c r="AC192" s="8">
        <v>0.40286273888547097</v>
      </c>
      <c r="AD192" s="8">
        <v>0.42216615461736201</v>
      </c>
      <c r="AE192" s="8">
        <v>0.38843395906876099</v>
      </c>
      <c r="AF192" s="8">
        <v>10.568209881663901</v>
      </c>
      <c r="AG192" s="8">
        <v>0.14890374848115601</v>
      </c>
      <c r="AH192" s="8">
        <v>0.143468782094339</v>
      </c>
      <c r="AI192" s="8">
        <v>2.1073140292603201</v>
      </c>
      <c r="AJ192" s="8">
        <v>0.39079776164236102</v>
      </c>
      <c r="AK192" s="8">
        <v>0.19885009669621001</v>
      </c>
      <c r="AL192" s="8">
        <v>0.158152395339097</v>
      </c>
      <c r="AM192" s="8">
        <v>0.27869517157942603</v>
      </c>
      <c r="AN192" s="8">
        <v>0.462675802603708</v>
      </c>
    </row>
    <row r="193" spans="1:40" x14ac:dyDescent="0.25">
      <c r="A193" s="8" t="s">
        <v>52</v>
      </c>
      <c r="B193" s="8" t="s">
        <v>51</v>
      </c>
      <c r="C193" s="8">
        <v>0.41304908737635299</v>
      </c>
      <c r="D193" s="8">
        <v>12.802932257052801</v>
      </c>
      <c r="E193" s="8">
        <v>-5.1183343340110996</v>
      </c>
      <c r="F193" s="8">
        <v>1.4105358048493699</v>
      </c>
      <c r="G193" s="8">
        <v>2.9174141345586002</v>
      </c>
      <c r="H193" s="8">
        <v>0.56378956529276802</v>
      </c>
      <c r="I193" s="8">
        <v>0.72605866081302695</v>
      </c>
      <c r="J193" s="8">
        <v>-0.76635825003380298</v>
      </c>
      <c r="K193" s="8">
        <v>1.47974749048981</v>
      </c>
      <c r="L193" s="8">
        <v>1.29998347922617</v>
      </c>
      <c r="M193" s="8">
        <v>1.13577122977303</v>
      </c>
      <c r="N193" s="8">
        <v>1.69606032122595</v>
      </c>
      <c r="O193" s="8">
        <v>0.85589647717648598</v>
      </c>
      <c r="P193" s="8">
        <v>1.52807921366184</v>
      </c>
      <c r="Q193" s="8">
        <v>1.4509036839880101</v>
      </c>
      <c r="R193" s="8">
        <v>4.1265748166522398E-2</v>
      </c>
      <c r="S193" s="8">
        <v>1.04573266618322</v>
      </c>
      <c r="T193" s="8">
        <v>0.48324466470934102</v>
      </c>
      <c r="U193" s="8">
        <v>1.0491251067745999</v>
      </c>
      <c r="V193" s="8">
        <v>0.63426751835781103</v>
      </c>
      <c r="W193" s="8">
        <v>1.53588426404183</v>
      </c>
      <c r="X193" s="8">
        <v>0.36986077523176097</v>
      </c>
      <c r="Y193" s="8">
        <v>1.1104843509781499</v>
      </c>
      <c r="Z193" s="8">
        <v>1.33906048651554</v>
      </c>
      <c r="AA193" s="8">
        <v>-4.1056709260197999E-2</v>
      </c>
      <c r="AB193" s="8">
        <v>-0.35001486682539401</v>
      </c>
      <c r="AC193" s="8">
        <v>1.4715354125931399</v>
      </c>
      <c r="AD193" s="8">
        <v>0.44378767282194498</v>
      </c>
      <c r="AE193" s="8">
        <v>2.1653076854698599</v>
      </c>
      <c r="AF193" s="8">
        <v>-3.9171374374535199</v>
      </c>
      <c r="AG193" s="8">
        <v>1.38674940136095</v>
      </c>
      <c r="AH193" s="8">
        <v>1.5866188823321099</v>
      </c>
      <c r="AI193" s="8">
        <v>-0.68509626979075</v>
      </c>
      <c r="AJ193" s="8">
        <v>0.69993398285740904</v>
      </c>
      <c r="AK193" s="8">
        <v>1.2009489553539601</v>
      </c>
      <c r="AL193" s="8">
        <v>1.15709030991541</v>
      </c>
      <c r="AM193" s="8">
        <v>1.3920120125942601</v>
      </c>
      <c r="AN193" s="8">
        <v>2.4322205552643501</v>
      </c>
    </row>
    <row r="194" spans="1:40" x14ac:dyDescent="0.25">
      <c r="A194" s="8" t="s">
        <v>52</v>
      </c>
      <c r="B194" s="8" t="s">
        <v>50</v>
      </c>
      <c r="C194" s="8">
        <v>0.42104382966335502</v>
      </c>
      <c r="D194" s="8">
        <v>951.61577961393004</v>
      </c>
      <c r="E194" s="8">
        <v>141.041168882178</v>
      </c>
      <c r="F194" s="8">
        <v>0.432506692394586</v>
      </c>
      <c r="G194" s="8">
        <v>39.919194011620803</v>
      </c>
      <c r="H194" s="8">
        <v>0.22956550828780301</v>
      </c>
      <c r="I194" s="8">
        <v>0.61935858642741104</v>
      </c>
      <c r="J194" s="8">
        <v>1.5513623429197601</v>
      </c>
      <c r="K194" s="8">
        <v>0.366908845544756</v>
      </c>
      <c r="L194" s="8">
        <v>0.454979750471663</v>
      </c>
      <c r="M194" s="8">
        <v>0.41105867644400801</v>
      </c>
      <c r="N194" s="8">
        <v>0.38313583232132198</v>
      </c>
      <c r="O194" s="8">
        <v>0.34062033342353898</v>
      </c>
      <c r="P194" s="8">
        <v>0.456379866383404</v>
      </c>
      <c r="Q194" s="8">
        <v>0.24445269584866</v>
      </c>
      <c r="R194" s="8">
        <v>0.88816727955975605</v>
      </c>
      <c r="S194" s="8">
        <v>0.234904004011186</v>
      </c>
      <c r="T194" s="8">
        <v>0.52134207153479295</v>
      </c>
      <c r="U194" s="8">
        <v>0.412116271295975</v>
      </c>
      <c r="V194" s="8">
        <v>0.57159255051859703</v>
      </c>
      <c r="W194" s="8">
        <v>0.39175309413599702</v>
      </c>
      <c r="X194" s="8">
        <v>0.94529284177694095</v>
      </c>
      <c r="Y194" s="8">
        <v>0.35741007030701899</v>
      </c>
      <c r="Z194" s="8">
        <v>0.77647462316561</v>
      </c>
      <c r="AA194" s="8">
        <v>1.0692412102670199</v>
      </c>
      <c r="AB194" s="8">
        <v>1.0133293291680301</v>
      </c>
      <c r="AC194" s="8">
        <v>0.88646679921325999</v>
      </c>
      <c r="AD194" s="8">
        <v>0.92894240071731504</v>
      </c>
      <c r="AE194" s="8">
        <v>0.85471743888259899</v>
      </c>
      <c r="AF194" s="8">
        <v>23.254489142208499</v>
      </c>
      <c r="AG194" s="8">
        <v>0.327650627784844</v>
      </c>
      <c r="AH194" s="8">
        <v>0.31569142483129797</v>
      </c>
      <c r="AI194" s="8">
        <v>4.6369736938780601</v>
      </c>
      <c r="AJ194" s="8">
        <v>0.85991879482628297</v>
      </c>
      <c r="AK194" s="8">
        <v>0.437553518176445</v>
      </c>
      <c r="AL194" s="8">
        <v>0.34800152546253699</v>
      </c>
      <c r="AM194" s="8">
        <v>0.61324613288805097</v>
      </c>
      <c r="AN194" s="8">
        <v>1.0180805972332201</v>
      </c>
    </row>
    <row r="195" spans="1:40" x14ac:dyDescent="0.25">
      <c r="A195" s="8" t="s">
        <v>52</v>
      </c>
      <c r="B195" s="8" t="s">
        <v>87</v>
      </c>
      <c r="C195" s="8">
        <v>6.6460268341752005E-2</v>
      </c>
      <c r="D195" s="8">
        <v>0.11860393870088499</v>
      </c>
      <c r="E195" s="8">
        <v>0.305900258645872</v>
      </c>
      <c r="F195" s="8">
        <v>0.29816263375634</v>
      </c>
      <c r="G195" s="8">
        <v>0.76110017043151401</v>
      </c>
      <c r="H195" s="8">
        <v>4.3506384023627297E-2</v>
      </c>
      <c r="I195" s="8">
        <v>0.62611794778126595</v>
      </c>
      <c r="J195" s="8">
        <v>8.1711801950980004E-2</v>
      </c>
      <c r="K195" s="8">
        <v>0.13430672765937701</v>
      </c>
      <c r="L195" s="8">
        <v>0.52414125796292699</v>
      </c>
      <c r="M195" s="8">
        <v>0.73513365552917498</v>
      </c>
      <c r="N195" s="8">
        <v>5.3481026858559301E-2</v>
      </c>
      <c r="O195" s="8">
        <v>0.65284119388288098</v>
      </c>
      <c r="P195" s="8">
        <v>0.223806543646243</v>
      </c>
      <c r="Q195" s="8">
        <v>0.108592802937021</v>
      </c>
      <c r="R195" s="8">
        <v>0.16720334615688101</v>
      </c>
      <c r="S195" s="8">
        <v>0.837501550829712</v>
      </c>
      <c r="T195" s="8">
        <v>0.21946524128310299</v>
      </c>
      <c r="U195" s="8">
        <v>0.90550222604997099</v>
      </c>
      <c r="V195" s="8">
        <v>0.42431108246920302</v>
      </c>
      <c r="W195" s="8">
        <v>0.13120942816724901</v>
      </c>
      <c r="X195" s="8">
        <v>0.465242205245881</v>
      </c>
      <c r="Y195" s="8">
        <v>0.73392395876611605</v>
      </c>
      <c r="Z195" s="8">
        <v>0.64864845810764904</v>
      </c>
      <c r="AA195" s="8">
        <v>0.20953953868217301</v>
      </c>
      <c r="AB195" s="8">
        <v>2.6276908627444501E-2</v>
      </c>
      <c r="AC195" s="8">
        <v>0.45420819063309698</v>
      </c>
      <c r="AD195" s="8">
        <v>0.44498401780360097</v>
      </c>
      <c r="AE195" s="8">
        <v>4.2010247461211001E-2</v>
      </c>
      <c r="AF195" s="8">
        <v>2.57422565640146E-2</v>
      </c>
      <c r="AG195" s="8">
        <v>0.194814220302407</v>
      </c>
      <c r="AH195" s="8">
        <v>0.18943650859476099</v>
      </c>
      <c r="AI195" s="8">
        <v>0.42446970319351701</v>
      </c>
      <c r="AJ195" s="8">
        <v>0.67520992527311496</v>
      </c>
      <c r="AK195" s="8">
        <v>0.60549526915507002</v>
      </c>
      <c r="AL195" s="8">
        <v>0.65352994530086295</v>
      </c>
      <c r="AM195" s="8">
        <v>0.46956654548578203</v>
      </c>
      <c r="AN195" s="8">
        <v>7.4901203653470499E-2</v>
      </c>
    </row>
    <row r="196" spans="1:40" x14ac:dyDescent="0.25">
      <c r="A196" s="8" t="s">
        <v>52</v>
      </c>
      <c r="B196" s="8" t="s">
        <v>79</v>
      </c>
      <c r="C196" s="8">
        <v>-1.9976920507419298E-5</v>
      </c>
      <c r="D196" s="8">
        <v>-1.8313037859842999E-5</v>
      </c>
      <c r="E196" s="8">
        <v>1.3196559022717799E-5</v>
      </c>
      <c r="F196" s="8">
        <v>8.3364087987957598E-6</v>
      </c>
      <c r="G196" s="8">
        <v>-9.2042076029970494E-6</v>
      </c>
      <c r="H196" s="8">
        <v>-1.4192942374533499E-5</v>
      </c>
      <c r="I196" s="8">
        <v>-8.2766777886111201E-6</v>
      </c>
      <c r="J196" s="8">
        <v>-3.7861677564511898E-5</v>
      </c>
      <c r="K196" s="8">
        <v>8.7597232605197905E-6</v>
      </c>
      <c r="L196" s="8">
        <v>1.09567572245648E-5</v>
      </c>
      <c r="M196" s="8">
        <v>1.5476434593988301E-5</v>
      </c>
      <c r="N196" s="8">
        <v>7.3440687504040393E-5</v>
      </c>
      <c r="O196" s="8">
        <v>5.25404407553359E-6</v>
      </c>
      <c r="P196" s="8">
        <v>1.7470235331876399E-5</v>
      </c>
      <c r="Q196" s="8">
        <v>4.73650304806794E-5</v>
      </c>
      <c r="R196" s="8">
        <v>-1.69042137193749E-5</v>
      </c>
      <c r="S196" s="8">
        <v>7.6808448942470903E-6</v>
      </c>
      <c r="T196" s="8">
        <v>-3.8378976470942601E-5</v>
      </c>
      <c r="U196" s="8">
        <v>8.7904063549804302E-6</v>
      </c>
      <c r="V196" s="8">
        <v>5.1404400829214701E-7</v>
      </c>
      <c r="W196" s="8">
        <v>1.8408522705844899E-6</v>
      </c>
      <c r="X196" s="8">
        <v>-2.89191712889725E-5</v>
      </c>
      <c r="Y196" s="8">
        <v>1.4924410092543299E-5</v>
      </c>
      <c r="Z196" s="8">
        <v>9.6421875741235497E-6</v>
      </c>
      <c r="AA196" s="8">
        <v>-5.3139264478497202E-5</v>
      </c>
      <c r="AB196" s="8">
        <v>-3.9899519644405297E-5</v>
      </c>
      <c r="AC196" s="8">
        <v>3.9632030005608203E-5</v>
      </c>
      <c r="AD196" s="8">
        <v>-7.7607909394859493E-6</v>
      </c>
      <c r="AE196" s="8">
        <v>8.6228538895981399E-6</v>
      </c>
      <c r="AF196" s="8">
        <v>-8.5711750971113992E-6</v>
      </c>
      <c r="AG196" s="8">
        <v>8.6148512497544093E-5</v>
      </c>
      <c r="AH196" s="8">
        <v>3.2823231400458499E-6</v>
      </c>
      <c r="AI196" s="8">
        <v>-9.7204577056442005E-6</v>
      </c>
      <c r="AJ196" s="8">
        <v>-1.8700742313574199E-5</v>
      </c>
      <c r="AK196" s="8">
        <v>1.15467395045414E-6</v>
      </c>
      <c r="AL196" s="8">
        <v>3.1972817085843299E-6</v>
      </c>
      <c r="AM196" s="8">
        <v>3.6448654284360903E-5</v>
      </c>
      <c r="AN196" s="8">
        <v>4.35168756480536E-5</v>
      </c>
    </row>
    <row r="197" spans="1:40" x14ac:dyDescent="0.25">
      <c r="A197" s="8" t="s">
        <v>52</v>
      </c>
      <c r="B197" s="8" t="s">
        <v>80</v>
      </c>
      <c r="C197" s="8">
        <v>1.94373193071653E-5</v>
      </c>
      <c r="D197" s="8">
        <v>8.9599570458739098E-6</v>
      </c>
      <c r="E197" s="8">
        <v>8.5608386764534798E-6</v>
      </c>
      <c r="F197" s="8">
        <v>1.67443399380846E-5</v>
      </c>
      <c r="G197" s="8">
        <v>8.5168287185405304E-6</v>
      </c>
      <c r="H197" s="8">
        <v>1.71356754115152E-5</v>
      </c>
      <c r="I197" s="8">
        <v>1.6858854580384298E-5</v>
      </c>
      <c r="J197" s="8">
        <v>3.06881583088163E-5</v>
      </c>
      <c r="K197" s="8">
        <v>1.88465733315906E-5</v>
      </c>
      <c r="L197" s="8">
        <v>1.6794509637166001E-5</v>
      </c>
      <c r="M197" s="8">
        <v>1.15513527964318E-5</v>
      </c>
      <c r="N197" s="8">
        <v>5.3315390797658198E-5</v>
      </c>
      <c r="O197" s="8">
        <v>3.8921045863878798E-5</v>
      </c>
      <c r="P197" s="8">
        <v>2.39509675109485E-5</v>
      </c>
      <c r="Q197" s="8">
        <v>2.9949114359561199E-5</v>
      </c>
      <c r="R197" s="8">
        <v>1.8658114181837999E-5</v>
      </c>
      <c r="S197" s="8">
        <v>2.0580745734311301E-5</v>
      </c>
      <c r="T197" s="8">
        <v>2.0457693607968499E-5</v>
      </c>
      <c r="U197" s="8">
        <v>2.37828212617101E-5</v>
      </c>
      <c r="V197" s="8">
        <v>1.5771966326017199E-5</v>
      </c>
      <c r="W197" s="8">
        <v>1.7140586839700899E-5</v>
      </c>
      <c r="X197" s="8">
        <v>2.74391098026209E-5</v>
      </c>
      <c r="Y197" s="8">
        <v>2.70721881650589E-5</v>
      </c>
      <c r="Z197" s="8">
        <v>2.93491932878927E-5</v>
      </c>
      <c r="AA197" s="8">
        <v>4.2495882496795799E-5</v>
      </c>
      <c r="AB197" s="8">
        <v>2.2335565413465599E-5</v>
      </c>
      <c r="AC197" s="8">
        <v>3.1315403738707899E-5</v>
      </c>
      <c r="AD197" s="8">
        <v>3.11629853076136E-5</v>
      </c>
      <c r="AE197" s="8">
        <v>2.22954245212242E-5</v>
      </c>
      <c r="AF197" s="8">
        <v>5.7422461477792801E-6</v>
      </c>
      <c r="AG197" s="8">
        <v>8.3904980219967696E-5</v>
      </c>
      <c r="AH197" s="8">
        <v>4.2141113036131299E-6</v>
      </c>
      <c r="AI197" s="8">
        <v>5.1941352376674804E-6</v>
      </c>
      <c r="AJ197" s="8">
        <v>2.98793227061836E-5</v>
      </c>
      <c r="AK197" s="8">
        <v>3.41029613373177E-5</v>
      </c>
      <c r="AL197" s="8">
        <v>2.2685017852717999E-5</v>
      </c>
      <c r="AM197" s="8">
        <v>9.2800749215570395E-5</v>
      </c>
      <c r="AN197" s="8">
        <v>5.1194750381218999E-5</v>
      </c>
    </row>
    <row r="198" spans="1:40" s="19" customFormat="1" x14ac:dyDescent="0.25">
      <c r="A198" s="18" t="s">
        <v>42</v>
      </c>
      <c r="B198" s="18" t="s">
        <v>82</v>
      </c>
      <c r="C198" s="18">
        <v>11487</v>
      </c>
      <c r="D198" s="18">
        <v>11487</v>
      </c>
      <c r="E198" s="18">
        <v>11487</v>
      </c>
      <c r="F198" s="18">
        <v>11487</v>
      </c>
      <c r="G198" s="18">
        <v>11487</v>
      </c>
      <c r="H198" s="18">
        <v>11487</v>
      </c>
      <c r="I198" s="18">
        <v>11487</v>
      </c>
      <c r="J198" s="18">
        <v>11487</v>
      </c>
      <c r="K198" s="18">
        <v>11487</v>
      </c>
      <c r="L198" s="18">
        <v>11487</v>
      </c>
      <c r="M198" s="18">
        <v>11487</v>
      </c>
      <c r="N198" s="18">
        <v>11487</v>
      </c>
      <c r="O198" s="18">
        <v>11487</v>
      </c>
      <c r="P198" s="18">
        <v>11487</v>
      </c>
      <c r="Q198" s="18">
        <v>11487</v>
      </c>
      <c r="R198" s="18">
        <v>11487</v>
      </c>
      <c r="S198" s="18">
        <v>11487</v>
      </c>
      <c r="T198" s="18">
        <v>11487</v>
      </c>
      <c r="U198" s="18">
        <v>11487</v>
      </c>
      <c r="V198" s="18">
        <v>11487</v>
      </c>
      <c r="W198" s="18">
        <v>11487</v>
      </c>
      <c r="X198" s="18">
        <v>11487</v>
      </c>
      <c r="Y198" s="18">
        <v>11487</v>
      </c>
      <c r="Z198" s="18">
        <v>11487</v>
      </c>
      <c r="AA198" s="18">
        <v>11487</v>
      </c>
      <c r="AB198" s="18">
        <v>11487</v>
      </c>
      <c r="AC198" s="18">
        <v>11487</v>
      </c>
      <c r="AD198" s="18">
        <v>11487</v>
      </c>
      <c r="AE198" s="18">
        <v>11487</v>
      </c>
      <c r="AF198" s="18">
        <v>11487</v>
      </c>
      <c r="AG198" s="18">
        <v>11487</v>
      </c>
      <c r="AH198" s="18">
        <v>11487</v>
      </c>
      <c r="AI198" s="18">
        <v>11487</v>
      </c>
      <c r="AJ198" s="18">
        <v>11487</v>
      </c>
      <c r="AK198" s="18">
        <v>11487</v>
      </c>
      <c r="AL198" s="18">
        <v>11487</v>
      </c>
      <c r="AM198" s="18">
        <v>11487</v>
      </c>
      <c r="AN198" s="18">
        <v>11487</v>
      </c>
    </row>
    <row r="199" spans="1:40" x14ac:dyDescent="0.25">
      <c r="A199" s="8" t="s">
        <v>42</v>
      </c>
      <c r="B199" s="8" t="s">
        <v>83</v>
      </c>
      <c r="C199" s="8">
        <v>0.21870002284669801</v>
      </c>
      <c r="D199" s="8">
        <v>0.21870002284669801</v>
      </c>
      <c r="E199" s="8">
        <v>0.21870002284669801</v>
      </c>
      <c r="F199" s="8">
        <v>0.21870002284669801</v>
      </c>
      <c r="G199" s="8">
        <v>0.21870002284669801</v>
      </c>
      <c r="H199" s="8">
        <v>0.21870002284669801</v>
      </c>
      <c r="I199" s="8">
        <v>0.21870002284669801</v>
      </c>
      <c r="J199" s="8">
        <v>0.21870002284669801</v>
      </c>
      <c r="K199" s="8">
        <v>0.21870002284669801</v>
      </c>
      <c r="L199" s="8">
        <v>0.21870002284669801</v>
      </c>
      <c r="M199" s="8">
        <v>0.21870002284669801</v>
      </c>
      <c r="N199" s="8">
        <v>0.21870002284669801</v>
      </c>
      <c r="O199" s="8">
        <v>0.21870002284669801</v>
      </c>
      <c r="P199" s="8">
        <v>0.21870002284669801</v>
      </c>
      <c r="Q199" s="8">
        <v>0.21870002284669801</v>
      </c>
      <c r="R199" s="8">
        <v>0.21870002284669801</v>
      </c>
      <c r="S199" s="8">
        <v>0.21870002284669801</v>
      </c>
      <c r="T199" s="8">
        <v>0.21870002284669801</v>
      </c>
      <c r="U199" s="8">
        <v>0.21870002284669801</v>
      </c>
      <c r="V199" s="8">
        <v>0.21870002284669801</v>
      </c>
      <c r="W199" s="8">
        <v>0.21870002284669801</v>
      </c>
      <c r="X199" s="8">
        <v>0.21870002284669801</v>
      </c>
      <c r="Y199" s="8">
        <v>0.21870002284669801</v>
      </c>
      <c r="Z199" s="8">
        <v>0.21870002284669801</v>
      </c>
      <c r="AA199" s="8">
        <v>0.21870002284669801</v>
      </c>
      <c r="AB199" s="8">
        <v>0.21870002284669801</v>
      </c>
      <c r="AC199" s="8">
        <v>0.21870002284669801</v>
      </c>
      <c r="AD199" s="8">
        <v>0.21870002284669801</v>
      </c>
      <c r="AE199" s="8">
        <v>0.21870002284669801</v>
      </c>
      <c r="AF199" s="8">
        <v>0.21870002284669801</v>
      </c>
      <c r="AG199" s="8">
        <v>0.21870002284669801</v>
      </c>
      <c r="AH199" s="8">
        <v>0.21870002284669801</v>
      </c>
      <c r="AI199" s="8">
        <v>0.21870002284669801</v>
      </c>
      <c r="AJ199" s="8">
        <v>0.21870002284669801</v>
      </c>
      <c r="AK199" s="8">
        <v>0.21870002284669801</v>
      </c>
      <c r="AL199" s="8">
        <v>0.21870002284669801</v>
      </c>
      <c r="AM199" s="8">
        <v>0.21870002284669801</v>
      </c>
      <c r="AN199" s="8">
        <v>0.21870002284669801</v>
      </c>
    </row>
    <row r="200" spans="1:40" x14ac:dyDescent="0.25">
      <c r="A200" s="8" t="s">
        <v>42</v>
      </c>
      <c r="B200" s="8" t="s">
        <v>84</v>
      </c>
      <c r="C200" s="8">
        <v>0.110039423696352</v>
      </c>
      <c r="D200" s="8">
        <v>0.110039423696352</v>
      </c>
      <c r="E200" s="8">
        <v>0.110039423696352</v>
      </c>
      <c r="F200" s="8">
        <v>0.110039423696352</v>
      </c>
      <c r="G200" s="8">
        <v>0.110039423696352</v>
      </c>
      <c r="H200" s="8">
        <v>0.110039423696352</v>
      </c>
      <c r="I200" s="8">
        <v>0.110039423696352</v>
      </c>
      <c r="J200" s="8">
        <v>0.110039423696352</v>
      </c>
      <c r="K200" s="8">
        <v>0.110039423696352</v>
      </c>
      <c r="L200" s="8">
        <v>0.110039423696352</v>
      </c>
      <c r="M200" s="8">
        <v>0.110039423696352</v>
      </c>
      <c r="N200" s="8">
        <v>0.110039423696352</v>
      </c>
      <c r="O200" s="8">
        <v>0.110039423696352</v>
      </c>
      <c r="P200" s="8">
        <v>0.110039423696352</v>
      </c>
      <c r="Q200" s="8">
        <v>0.110039423696352</v>
      </c>
      <c r="R200" s="8">
        <v>0.110039423696352</v>
      </c>
      <c r="S200" s="8">
        <v>0.110039423696352</v>
      </c>
      <c r="T200" s="8">
        <v>0.110039423696352</v>
      </c>
      <c r="U200" s="8">
        <v>0.110039423696352</v>
      </c>
      <c r="V200" s="8">
        <v>0.110039423696352</v>
      </c>
      <c r="W200" s="8">
        <v>0.110039423696352</v>
      </c>
      <c r="X200" s="8">
        <v>0.110039423696352</v>
      </c>
      <c r="Y200" s="8">
        <v>0.110039423696352</v>
      </c>
      <c r="Z200" s="8">
        <v>0.110039423696352</v>
      </c>
      <c r="AA200" s="8">
        <v>0.110039423696352</v>
      </c>
      <c r="AB200" s="8">
        <v>0.110039423696352</v>
      </c>
      <c r="AC200" s="8">
        <v>0.110039423696352</v>
      </c>
      <c r="AD200" s="8">
        <v>0.110039423696352</v>
      </c>
      <c r="AE200" s="8">
        <v>0.110039423696352</v>
      </c>
      <c r="AF200" s="8">
        <v>0.110039423696352</v>
      </c>
      <c r="AG200" s="8">
        <v>0.110039423696352</v>
      </c>
      <c r="AH200" s="8">
        <v>0.110039423696352</v>
      </c>
      <c r="AI200" s="8">
        <v>0.110039423696352</v>
      </c>
      <c r="AJ200" s="8">
        <v>0.110039423696352</v>
      </c>
      <c r="AK200" s="8">
        <v>0.110039423696352</v>
      </c>
      <c r="AL200" s="8">
        <v>0.110039423696352</v>
      </c>
      <c r="AM200" s="8">
        <v>0.110039423696352</v>
      </c>
      <c r="AN200" s="8">
        <v>0.110039423696352</v>
      </c>
    </row>
    <row r="201" spans="1:40" x14ac:dyDescent="0.25">
      <c r="A201" s="8" t="s">
        <v>42</v>
      </c>
      <c r="B201" s="8" t="s">
        <v>85</v>
      </c>
      <c r="C201" s="8">
        <v>1.3327816778167301E-2</v>
      </c>
      <c r="D201" s="8">
        <v>4.4128079920751897E-3</v>
      </c>
      <c r="E201" s="8">
        <v>3.50442357247446E-4</v>
      </c>
      <c r="F201" s="8">
        <v>6.3081762666919302E-3</v>
      </c>
      <c r="G201" s="8">
        <v>3.4272435920174998E-4</v>
      </c>
      <c r="H201" s="8">
        <v>1.39167578589289E-2</v>
      </c>
      <c r="I201" s="8">
        <v>-4.3777553268305598E-4</v>
      </c>
      <c r="J201" s="8">
        <v>2.0160374323409101E-3</v>
      </c>
      <c r="K201" s="8">
        <v>3.0112830303914498E-3</v>
      </c>
      <c r="L201" s="8">
        <v>5.8610720374386903E-3</v>
      </c>
      <c r="M201" s="8">
        <v>1.1528911155062899E-3</v>
      </c>
      <c r="N201" s="8">
        <v>1.65197684840841E-2</v>
      </c>
      <c r="O201" s="8">
        <v>1.94973900751036E-2</v>
      </c>
      <c r="P201" s="8">
        <v>5.2963622867669797E-3</v>
      </c>
      <c r="Q201" s="8">
        <v>9.5282706010061495E-3</v>
      </c>
      <c r="R201" s="8">
        <v>8.9099791431998792E-3</v>
      </c>
      <c r="S201" s="8">
        <v>6.0463889477182804E-3</v>
      </c>
      <c r="T201" s="8">
        <v>6.9101867246517496E-3</v>
      </c>
      <c r="U201" s="8">
        <v>5.9830028227726003E-3</v>
      </c>
      <c r="V201" s="8">
        <v>9.5927062622237907E-3</v>
      </c>
      <c r="W201" s="8">
        <v>7.4967167883971198E-3</v>
      </c>
      <c r="X201" s="8">
        <v>7.5635285312633596E-3</v>
      </c>
      <c r="Y201" s="8">
        <v>3.59988519543619E-3</v>
      </c>
      <c r="Z201" s="8">
        <v>2.3167569926418499E-3</v>
      </c>
      <c r="AA201" s="8">
        <v>9.9601472254847306E-3</v>
      </c>
      <c r="AB201" s="8">
        <v>5.9020743629428201E-3</v>
      </c>
      <c r="AC201" s="8">
        <v>6.8988087265327699E-3</v>
      </c>
      <c r="AD201" s="8">
        <v>2.3006922307336501E-3</v>
      </c>
      <c r="AE201" s="8">
        <v>4.6651877577755197E-3</v>
      </c>
      <c r="AF201" s="8">
        <v>1.4400752168994299E-3</v>
      </c>
      <c r="AG201" s="8">
        <v>2.9653443990614901E-2</v>
      </c>
      <c r="AH201" s="8">
        <v>7.2915456709763001E-4</v>
      </c>
      <c r="AI201" s="8">
        <v>5.9212494232110805E-4</v>
      </c>
      <c r="AJ201" s="8">
        <v>1.2977127202707399E-2</v>
      </c>
      <c r="AK201" s="8">
        <v>9.2695738985682698E-3</v>
      </c>
      <c r="AL201" s="8">
        <v>5.4360407472196998E-3</v>
      </c>
      <c r="AM201" s="8">
        <v>1.55903711537114E-2</v>
      </c>
      <c r="AN201" s="8">
        <v>1.8978690428950101E-2</v>
      </c>
    </row>
    <row r="202" spans="1:40" x14ac:dyDescent="0.25">
      <c r="A202" s="8" t="s">
        <v>42</v>
      </c>
      <c r="B202" s="8" t="s">
        <v>86</v>
      </c>
      <c r="C202" s="8">
        <v>3.8434338672176001E-3</v>
      </c>
      <c r="D202" s="8">
        <v>1.4228367557012601E-3</v>
      </c>
      <c r="E202" s="8">
        <v>1.2874325770719801E-3</v>
      </c>
      <c r="F202" s="8">
        <v>3.0104899593449701E-3</v>
      </c>
      <c r="G202" s="8">
        <v>8.6137850976957702E-4</v>
      </c>
      <c r="H202" s="8">
        <v>3.87081285776862E-3</v>
      </c>
      <c r="I202" s="8">
        <v>1.8380079517402101E-3</v>
      </c>
      <c r="J202" s="8">
        <v>2.92675532539296E-3</v>
      </c>
      <c r="K202" s="8">
        <v>2.47975462550536E-3</v>
      </c>
      <c r="L202" s="8">
        <v>2.2378691796395601E-3</v>
      </c>
      <c r="M202" s="8">
        <v>2.0259075488807802E-3</v>
      </c>
      <c r="N202" s="8">
        <v>5.8026479238794601E-3</v>
      </c>
      <c r="O202" s="8">
        <v>6.8151569044956201E-3</v>
      </c>
      <c r="P202" s="8">
        <v>3.6788117282147699E-3</v>
      </c>
      <c r="Q202" s="8">
        <v>2.5722844986978701E-3</v>
      </c>
      <c r="R202" s="8">
        <v>3.3939799489437102E-3</v>
      </c>
      <c r="S202" s="8">
        <v>2.2257144230003602E-3</v>
      </c>
      <c r="T202" s="8">
        <v>3.0185339129905199E-3</v>
      </c>
      <c r="U202" s="8">
        <v>3.6516492153915599E-3</v>
      </c>
      <c r="V202" s="8">
        <v>4.34323500667583E-3</v>
      </c>
      <c r="W202" s="8">
        <v>2.45631427296474E-3</v>
      </c>
      <c r="X202" s="8">
        <v>3.04264317965888E-3</v>
      </c>
      <c r="Y202" s="8">
        <v>3.5840773059825702E-3</v>
      </c>
      <c r="Z202" s="8">
        <v>4.8937699479108202E-3</v>
      </c>
      <c r="AA202" s="8">
        <v>5.6466419618212997E-3</v>
      </c>
      <c r="AB202" s="8">
        <v>2.9334452354144898E-3</v>
      </c>
      <c r="AC202" s="8">
        <v>4.7200257153954799E-3</v>
      </c>
      <c r="AD202" s="8">
        <v>4.3620580673235897E-3</v>
      </c>
      <c r="AE202" s="8">
        <v>2.9156708571837098E-3</v>
      </c>
      <c r="AF202" s="8">
        <v>8.9967931953677596E-4</v>
      </c>
      <c r="AG202" s="8">
        <v>1.0396245937561501E-2</v>
      </c>
      <c r="AH202" s="8">
        <v>5.1465179364692105E-4</v>
      </c>
      <c r="AI202" s="8">
        <v>6.7358809264083102E-4</v>
      </c>
      <c r="AJ202" s="8">
        <v>6.1189293851836102E-3</v>
      </c>
      <c r="AK202" s="8">
        <v>5.4294063195415602E-3</v>
      </c>
      <c r="AL202" s="8">
        <v>2.47660891031909E-3</v>
      </c>
      <c r="AM202" s="8">
        <v>1.13907009946789E-2</v>
      </c>
      <c r="AN202" s="8">
        <v>7.9881117942211203E-3</v>
      </c>
    </row>
    <row r="203" spans="1:40" x14ac:dyDescent="0.25">
      <c r="A203" s="8" t="s">
        <v>42</v>
      </c>
      <c r="B203" s="8" t="s">
        <v>49</v>
      </c>
      <c r="C203" s="8">
        <v>0.73199673407934496</v>
      </c>
      <c r="D203" s="8">
        <v>5.9511026884599199</v>
      </c>
      <c r="E203" s="8">
        <v>-1.5838375745892199</v>
      </c>
      <c r="F203" s="8">
        <v>0.48603241082904902</v>
      </c>
      <c r="G203" s="8">
        <v>-0.84710364247532199</v>
      </c>
      <c r="H203" s="8">
        <v>0.57864273826826096</v>
      </c>
      <c r="I203" s="8">
        <v>-5.5775814780927399E-2</v>
      </c>
      <c r="J203" s="8">
        <v>0.27355504041536399</v>
      </c>
      <c r="K203" s="8">
        <v>0.219013571547191</v>
      </c>
      <c r="L203" s="8">
        <v>0.58128463117362095</v>
      </c>
      <c r="M203" s="8">
        <v>0.13301322280670499</v>
      </c>
      <c r="N203" s="8">
        <v>0.469778582550545</v>
      </c>
      <c r="O203" s="8">
        <v>0.39670630049697903</v>
      </c>
      <c r="P203" s="8">
        <v>0.35916660645648102</v>
      </c>
      <c r="Q203" s="8">
        <v>0.455121434763682</v>
      </c>
      <c r="R203" s="8">
        <v>0.71118616835622706</v>
      </c>
      <c r="S203" s="8">
        <v>0.27240099203228002</v>
      </c>
      <c r="T203" s="8">
        <v>0.43023003612248401</v>
      </c>
      <c r="U203" s="8">
        <v>0.403674543016729</v>
      </c>
      <c r="V203" s="8">
        <v>0.68324089089546203</v>
      </c>
      <c r="W203" s="8">
        <v>0.39201290287222901</v>
      </c>
      <c r="X203" s="8">
        <v>0.82548439121601302</v>
      </c>
      <c r="Y203" s="8">
        <v>0.143810787144768</v>
      </c>
      <c r="Z203" s="8">
        <v>0.19505265441362801</v>
      </c>
      <c r="AA203" s="8">
        <v>0.58625302742469898</v>
      </c>
      <c r="AB203" s="8">
        <v>0.47340001267583398</v>
      </c>
      <c r="AC203" s="8">
        <v>0.30155573949986397</v>
      </c>
      <c r="AD203" s="8">
        <v>0.17401124695345499</v>
      </c>
      <c r="AE203" s="8">
        <v>0.43175012855514999</v>
      </c>
      <c r="AF203" s="8">
        <v>1.1473302432099499</v>
      </c>
      <c r="AG203" s="8">
        <v>0.395552819445537</v>
      </c>
      <c r="AH203" s="8">
        <v>0.23567897884028599</v>
      </c>
      <c r="AI203" s="8">
        <v>0.87601824746919299</v>
      </c>
      <c r="AJ203" s="8">
        <v>0.88851468165744596</v>
      </c>
      <c r="AK203" s="8">
        <v>0.36366223147738802</v>
      </c>
      <c r="AL203" s="8">
        <v>0.28798967447218599</v>
      </c>
      <c r="AM203" s="8">
        <v>0.33087910930307601</v>
      </c>
      <c r="AN203" s="8">
        <v>0.95241965821486196</v>
      </c>
    </row>
    <row r="204" spans="1:40" x14ac:dyDescent="0.25">
      <c r="A204" s="8" t="s">
        <v>42</v>
      </c>
      <c r="B204" s="8" t="s">
        <v>48</v>
      </c>
      <c r="C204" s="8">
        <v>0.14865705184665301</v>
      </c>
      <c r="D204" s="8">
        <v>60.041508966582199</v>
      </c>
      <c r="E204" s="8">
        <v>70.197516133464603</v>
      </c>
      <c r="F204" s="8">
        <v>0.20817768689404101</v>
      </c>
      <c r="G204" s="8">
        <v>11.880280037531801</v>
      </c>
      <c r="H204" s="8">
        <v>9.5703927505526407E-2</v>
      </c>
      <c r="I204" s="8">
        <v>0.24891569461393001</v>
      </c>
      <c r="J204" s="8">
        <v>0.39730011529332698</v>
      </c>
      <c r="K204" s="8">
        <v>0.17336092077993001</v>
      </c>
      <c r="L204" s="8">
        <v>0.23549375011926199</v>
      </c>
      <c r="M204" s="8">
        <v>0.23559088017211099</v>
      </c>
      <c r="N204" s="8">
        <v>0.119884524112219</v>
      </c>
      <c r="O204" s="8">
        <v>9.6136362917909404E-2</v>
      </c>
      <c r="P204" s="8">
        <v>0.19695073567326399</v>
      </c>
      <c r="Q204" s="8">
        <v>0.15872567446854399</v>
      </c>
      <c r="R204" s="8">
        <v>0.268347089332655</v>
      </c>
      <c r="S204" s="8">
        <v>0.10237061400629401</v>
      </c>
      <c r="T204" s="8">
        <v>0.191300396874965</v>
      </c>
      <c r="U204" s="8">
        <v>0.22579618391805201</v>
      </c>
      <c r="V204" s="8">
        <v>0.20612295384537399</v>
      </c>
      <c r="W204" s="8">
        <v>0.14222165021267399</v>
      </c>
      <c r="X204" s="8">
        <v>0.46184460485815798</v>
      </c>
      <c r="Y204" s="8">
        <v>0.12258209191217299</v>
      </c>
      <c r="Z204" s="8">
        <v>0.388686089254139</v>
      </c>
      <c r="AA204" s="8">
        <v>0.37772325424445002</v>
      </c>
      <c r="AB204" s="8">
        <v>0.237953197186347</v>
      </c>
      <c r="AC204" s="8">
        <v>0.164980264386894</v>
      </c>
      <c r="AD204" s="8">
        <v>0.29482188456436698</v>
      </c>
      <c r="AE204" s="8">
        <v>0.229586102479443</v>
      </c>
      <c r="AF204" s="8">
        <v>1.2646249856357801</v>
      </c>
      <c r="AG204" s="8">
        <v>0.132378836351462</v>
      </c>
      <c r="AH204" s="8">
        <v>0.21316419000529099</v>
      </c>
      <c r="AI204" s="8">
        <v>1.5974705506940201</v>
      </c>
      <c r="AJ204" s="8">
        <v>0.52995981194508102</v>
      </c>
      <c r="AK204" s="8">
        <v>0.14712321051283</v>
      </c>
      <c r="AL204" s="8">
        <v>0.123784742502053</v>
      </c>
      <c r="AM204" s="8">
        <v>0.22559593332397099</v>
      </c>
      <c r="AN204" s="8">
        <v>0.42281684063085401</v>
      </c>
    </row>
    <row r="205" spans="1:40" x14ac:dyDescent="0.25">
      <c r="A205" s="8" t="s">
        <v>42</v>
      </c>
      <c r="B205" s="8" t="s">
        <v>51</v>
      </c>
      <c r="C205" s="8">
        <v>3.3470354714706598</v>
      </c>
      <c r="D205" s="8">
        <v>27.211257735585299</v>
      </c>
      <c r="E205" s="8">
        <v>-7.2420549114411497</v>
      </c>
      <c r="F205" s="8">
        <v>2.2223701877239401</v>
      </c>
      <c r="G205" s="8">
        <v>-3.8733587287693698</v>
      </c>
      <c r="H205" s="8">
        <v>2.6458284308176299</v>
      </c>
      <c r="I205" s="8">
        <v>-0.25503342000116902</v>
      </c>
      <c r="J205" s="8">
        <v>1.25082309939728</v>
      </c>
      <c r="K205" s="8">
        <v>1.00143369303949</v>
      </c>
      <c r="L205" s="8">
        <v>2.6579084154055201</v>
      </c>
      <c r="M205" s="8">
        <v>0.60819940060062405</v>
      </c>
      <c r="N205" s="8">
        <v>2.1480499930255799</v>
      </c>
      <c r="O205" s="8">
        <v>1.81392893943617</v>
      </c>
      <c r="P205" s="8">
        <v>1.64227969335076</v>
      </c>
      <c r="Q205" s="8">
        <v>2.0810305771330699</v>
      </c>
      <c r="R205" s="8">
        <v>3.2518797167878901</v>
      </c>
      <c r="S205" s="8">
        <v>1.2455462440588001</v>
      </c>
      <c r="T205" s="8">
        <v>1.9672153231737901</v>
      </c>
      <c r="U205" s="8">
        <v>1.8457910418221199</v>
      </c>
      <c r="V205" s="8">
        <v>3.1241006836766099</v>
      </c>
      <c r="W205" s="8">
        <v>1.7924685044363999</v>
      </c>
      <c r="X205" s="8">
        <v>3.7745052811203799</v>
      </c>
      <c r="Y205" s="8">
        <v>0.65757097449219404</v>
      </c>
      <c r="Z205" s="8">
        <v>0.89187304086545005</v>
      </c>
      <c r="AA205" s="8">
        <v>2.6806262742626301</v>
      </c>
      <c r="AB205" s="8">
        <v>2.1646088853299799</v>
      </c>
      <c r="AC205" s="8">
        <v>1.37885554639948</v>
      </c>
      <c r="AD205" s="8">
        <v>0.79566176851948001</v>
      </c>
      <c r="AE205" s="8">
        <v>1.9741659051302001</v>
      </c>
      <c r="AF205" s="8">
        <v>5.2461368237450801</v>
      </c>
      <c r="AG205" s="8">
        <v>1.8086546782064401</v>
      </c>
      <c r="AH205" s="8">
        <v>1.07763582176435</v>
      </c>
      <c r="AI205" s="8">
        <v>4.0055699860774698</v>
      </c>
      <c r="AJ205" s="8">
        <v>4.0627095968813203</v>
      </c>
      <c r="AK205" s="8">
        <v>1.66283581841371</v>
      </c>
      <c r="AL205" s="8">
        <v>1.3168250772157299</v>
      </c>
      <c r="AM205" s="8">
        <v>1.5129358698558999</v>
      </c>
      <c r="AN205" s="8">
        <v>4.3549133914927598</v>
      </c>
    </row>
    <row r="206" spans="1:40" x14ac:dyDescent="0.25">
      <c r="A206" s="8" t="s">
        <v>42</v>
      </c>
      <c r="B206" s="8" t="s">
        <v>50</v>
      </c>
      <c r="C206" s="8">
        <v>0.67973039011000203</v>
      </c>
      <c r="D206" s="8">
        <v>274.53819247503799</v>
      </c>
      <c r="E206" s="8">
        <v>320.97626337547598</v>
      </c>
      <c r="F206" s="8">
        <v>0.95188690053300595</v>
      </c>
      <c r="G206" s="8">
        <v>54.3222624437471</v>
      </c>
      <c r="H206" s="8">
        <v>0.43760364658311701</v>
      </c>
      <c r="I206" s="8">
        <v>1.13816035030051</v>
      </c>
      <c r="J206" s="8">
        <v>1.8166441416964101</v>
      </c>
      <c r="K206" s="8">
        <v>0.79268816949987397</v>
      </c>
      <c r="L206" s="8">
        <v>1.0767888683959299</v>
      </c>
      <c r="M206" s="8">
        <v>1.07723299296247</v>
      </c>
      <c r="N206" s="8">
        <v>0.54816877726736402</v>
      </c>
      <c r="O206" s="8">
        <v>0.43958094593020502</v>
      </c>
      <c r="P206" s="8">
        <v>0.90055196661465398</v>
      </c>
      <c r="Q206" s="8">
        <v>0.72576889751770102</v>
      </c>
      <c r="R206" s="8">
        <v>1.22700988248528</v>
      </c>
      <c r="S206" s="8">
        <v>0.46808689214473698</v>
      </c>
      <c r="T206" s="8">
        <v>0.87471594371556205</v>
      </c>
      <c r="U206" s="8">
        <v>1.03244700653885</v>
      </c>
      <c r="V206" s="8">
        <v>0.942491688671931</v>
      </c>
      <c r="W206" s="8">
        <v>0.650304688410419</v>
      </c>
      <c r="X206" s="8">
        <v>2.1117720924148902</v>
      </c>
      <c r="Y206" s="8">
        <v>0.56050333382040596</v>
      </c>
      <c r="Z206" s="8">
        <v>1.77725673822446</v>
      </c>
      <c r="AA206" s="8">
        <v>1.7271294686110801</v>
      </c>
      <c r="AB206" s="8">
        <v>1.08803462427228</v>
      </c>
      <c r="AC206" s="8">
        <v>0.75436784248779198</v>
      </c>
      <c r="AD206" s="8">
        <v>1.3480651749681201</v>
      </c>
      <c r="AE206" s="8">
        <v>1.0497763077069899</v>
      </c>
      <c r="AF206" s="8">
        <v>5.7824638935783099</v>
      </c>
      <c r="AG206" s="8">
        <v>0.60529868551616794</v>
      </c>
      <c r="AH206" s="8">
        <v>0.974687552523543</v>
      </c>
      <c r="AI206" s="8">
        <v>7.3043913297338703</v>
      </c>
      <c r="AJ206" s="8">
        <v>2.4232270534171998</v>
      </c>
      <c r="AK206" s="8">
        <v>0.67271694167109997</v>
      </c>
      <c r="AL206" s="8">
        <v>0.56600242144840596</v>
      </c>
      <c r="AM206" s="8">
        <v>1.0315313660580001</v>
      </c>
      <c r="AN206" s="8">
        <v>1.9333186852350399</v>
      </c>
    </row>
    <row r="207" spans="1:40" x14ac:dyDescent="0.25">
      <c r="A207" s="8" t="s">
        <v>42</v>
      </c>
      <c r="B207" s="8" t="s">
        <v>87</v>
      </c>
      <c r="C207" s="8">
        <v>2.8240005173869099E-3</v>
      </c>
      <c r="D207" s="8">
        <v>4.2121225791197798E-4</v>
      </c>
      <c r="E207" s="8">
        <v>0.71519783328380204</v>
      </c>
      <c r="F207" s="8">
        <v>0.16219778500279</v>
      </c>
      <c r="G207" s="8">
        <v>0.55655598559555797</v>
      </c>
      <c r="H207" s="8">
        <v>1.6093890639202299E-3</v>
      </c>
      <c r="I207" s="8">
        <v>0.20784397440595001</v>
      </c>
      <c r="J207" s="8">
        <v>0.88775664168825696</v>
      </c>
      <c r="K207" s="8">
        <v>0.99841754435462005</v>
      </c>
      <c r="L207" s="8">
        <v>5.6687159438381401E-2</v>
      </c>
      <c r="M207" s="8">
        <v>0.65201730093831101</v>
      </c>
      <c r="N207" s="8">
        <v>3.0219461805283399E-2</v>
      </c>
      <c r="O207" s="8">
        <v>8.9615857281747396E-2</v>
      </c>
      <c r="P207" s="8">
        <v>0.49231251364959699</v>
      </c>
      <c r="Q207" s="8">
        <v>5.9260717612915501E-2</v>
      </c>
      <c r="R207" s="8">
        <v>1.8819911910700399E-2</v>
      </c>
      <c r="S207" s="8">
        <v>0.57531199019808898</v>
      </c>
      <c r="T207" s="8">
        <v>0.23058117363989999</v>
      </c>
      <c r="U207" s="8">
        <v>0.37986093773045698</v>
      </c>
      <c r="V207" s="8">
        <v>6.2567213371823097E-2</v>
      </c>
      <c r="W207" s="8">
        <v>0.17626428964093799</v>
      </c>
      <c r="X207" s="8">
        <v>2.67207685891615E-2</v>
      </c>
      <c r="Y207" s="8">
        <v>0.49982713161595199</v>
      </c>
      <c r="Z207" s="8">
        <v>0.94614856956654303</v>
      </c>
      <c r="AA207" s="8">
        <v>0.22228310994391001</v>
      </c>
      <c r="AB207" s="8">
        <v>0.22778788284471599</v>
      </c>
      <c r="AC207" s="8">
        <v>0.61424696736164497</v>
      </c>
      <c r="AD207" s="8">
        <v>0.86509529032133003</v>
      </c>
      <c r="AE207" s="8">
        <v>0.316162748252791</v>
      </c>
      <c r="AF207" s="8">
        <v>0.109446193211827</v>
      </c>
      <c r="AG207" s="8">
        <v>0.13178650210555401</v>
      </c>
      <c r="AH207" s="8">
        <v>0.91048500896884599</v>
      </c>
      <c r="AI207" s="8">
        <v>0.423034090137337</v>
      </c>
      <c r="AJ207" s="8">
        <v>4.54857078772129E-2</v>
      </c>
      <c r="AK207" s="8">
        <v>0.35230590259695699</v>
      </c>
      <c r="AL207" s="8">
        <v>0.55886690138178396</v>
      </c>
      <c r="AM207" s="8">
        <v>0.59134000775437301</v>
      </c>
      <c r="AN207" s="8">
        <v>1.7640944185632501E-2</v>
      </c>
    </row>
    <row r="208" spans="1:40" x14ac:dyDescent="0.25">
      <c r="A208" s="8" t="s">
        <v>42</v>
      </c>
      <c r="B208" s="8" t="s">
        <v>79</v>
      </c>
      <c r="C208" s="8">
        <v>3.5005044220759E-5</v>
      </c>
      <c r="D208" s="8">
        <v>3.3463182372231E-5</v>
      </c>
      <c r="E208" s="8">
        <v>4.2001010867145703E-6</v>
      </c>
      <c r="F208" s="8">
        <v>-5.8495161624974104E-6</v>
      </c>
      <c r="G208" s="8">
        <v>7.0076957166138299E-7</v>
      </c>
      <c r="H208" s="8">
        <v>7.7249858743730495E-5</v>
      </c>
      <c r="I208" s="8">
        <v>-1.6984323463992799E-5</v>
      </c>
      <c r="J208" s="8">
        <v>-4.5361158067677803E-8</v>
      </c>
      <c r="K208" s="8">
        <v>-7.4013802113475303E-6</v>
      </c>
      <c r="L208" s="8">
        <v>1.9599916733211701E-5</v>
      </c>
      <c r="M208" s="8">
        <v>-1.4107865683389701E-5</v>
      </c>
      <c r="N208" s="8">
        <v>1.16021664372846E-4</v>
      </c>
      <c r="O208" s="8">
        <v>6.0461765247873298E-5</v>
      </c>
      <c r="P208" s="8">
        <v>6.1940953379887806E-5</v>
      </c>
      <c r="Q208" s="8">
        <v>6.2565176868222997E-6</v>
      </c>
      <c r="R208" s="8">
        <v>3.0657235507679298E-5</v>
      </c>
      <c r="S208" s="8">
        <v>-8.9651731671485996E-7</v>
      </c>
      <c r="T208" s="8">
        <v>1.6215289388221201E-5</v>
      </c>
      <c r="U208" s="8">
        <v>4.5021832662064998E-6</v>
      </c>
      <c r="V208" s="8">
        <v>4.1207386875067098E-5</v>
      </c>
      <c r="W208" s="8">
        <v>3.45882932393241E-5</v>
      </c>
      <c r="X208" s="8">
        <v>6.0735865898701198E-5</v>
      </c>
      <c r="Y208" s="8">
        <v>-3.1190447789935602E-5</v>
      </c>
      <c r="Z208" s="8">
        <v>-5.5753437632704801E-5</v>
      </c>
      <c r="AA208" s="8">
        <v>-7.2144219917225102E-5</v>
      </c>
      <c r="AB208" s="8">
        <v>2.3551635488022799E-5</v>
      </c>
      <c r="AC208" s="8">
        <v>-9.0063969076980305E-5</v>
      </c>
      <c r="AD208" s="8">
        <v>-2.0483559238308101E-5</v>
      </c>
      <c r="AE208" s="8">
        <v>2.85731649246789E-5</v>
      </c>
      <c r="AF208" s="8">
        <v>4.5293860839453199E-6</v>
      </c>
      <c r="AG208" s="8">
        <v>8.1493286758312707E-5</v>
      </c>
      <c r="AH208" s="8">
        <v>-4.5484559629025499E-6</v>
      </c>
      <c r="AI208" s="8">
        <v>6.1025255533480402E-6</v>
      </c>
      <c r="AJ208" s="8">
        <v>1.1589878013040299E-4</v>
      </c>
      <c r="AK208" s="8">
        <v>1.6335849409198199E-5</v>
      </c>
      <c r="AL208" s="8">
        <v>1.6999999838212601E-5</v>
      </c>
      <c r="AM208" s="8">
        <v>-2.44194160095691E-5</v>
      </c>
      <c r="AN208" s="8">
        <v>1.47148607978855E-4</v>
      </c>
    </row>
    <row r="209" spans="1:40" x14ac:dyDescent="0.25">
      <c r="A209" s="3" t="s">
        <v>42</v>
      </c>
      <c r="B209" s="3" t="s">
        <v>80</v>
      </c>
      <c r="C209" s="3">
        <v>2.0615465342240901E-5</v>
      </c>
      <c r="D209" s="3">
        <v>1.5941571682196E-5</v>
      </c>
      <c r="E209" s="3">
        <v>1.2585220580629001E-5</v>
      </c>
      <c r="F209" s="3">
        <v>2.8743669174645101E-5</v>
      </c>
      <c r="G209" s="3">
        <v>9.4297399581149E-6</v>
      </c>
      <c r="H209" s="3">
        <v>3.8890767518029501E-5</v>
      </c>
      <c r="I209" s="3">
        <v>2.13931043161974E-5</v>
      </c>
      <c r="J209" s="3">
        <v>5.6052431266825499E-5</v>
      </c>
      <c r="K209" s="3">
        <v>2.6422768581681699E-5</v>
      </c>
      <c r="L209" s="3">
        <v>2.4166795887081299E-5</v>
      </c>
      <c r="M209" s="3">
        <v>1.58932337578857E-5</v>
      </c>
      <c r="N209" s="3">
        <v>5.7101152887611202E-5</v>
      </c>
      <c r="O209" s="3">
        <v>4.8537982256018797E-5</v>
      </c>
      <c r="P209" s="3">
        <v>3.4024471271916902E-5</v>
      </c>
      <c r="Q209" s="3">
        <v>2.6764219207392099E-5</v>
      </c>
      <c r="R209" s="3">
        <v>2.8479675585920099E-5</v>
      </c>
      <c r="S209" s="3">
        <v>2.7976178944117598E-5</v>
      </c>
      <c r="T209" s="3">
        <v>2.4529511876329299E-5</v>
      </c>
      <c r="U209" s="3">
        <v>3.5170509923848898E-5</v>
      </c>
      <c r="V209" s="3">
        <v>1.94855403049107E-5</v>
      </c>
      <c r="W209" s="3">
        <v>2.88316282602962E-5</v>
      </c>
      <c r="X209" s="3">
        <v>3.6085130018995303E-5</v>
      </c>
      <c r="Y209" s="3">
        <v>3.4894225104178802E-5</v>
      </c>
      <c r="Z209" s="3">
        <v>5.2858107671078902E-5</v>
      </c>
      <c r="AA209" s="3">
        <v>5.5991379405432303E-5</v>
      </c>
      <c r="AB209" s="3">
        <v>3.3210360366075497E-5</v>
      </c>
      <c r="AC209" s="3">
        <v>3.72731932428954E-5</v>
      </c>
      <c r="AD209" s="3">
        <v>5.0134322359425501E-5</v>
      </c>
      <c r="AE209" s="3">
        <v>3.6238428792414703E-5</v>
      </c>
      <c r="AF209" s="3">
        <v>7.0639782743552899E-6</v>
      </c>
      <c r="AG209" s="3">
        <v>1.1355363029309901E-4</v>
      </c>
      <c r="AH209" s="3">
        <v>5.7180102845393598E-6</v>
      </c>
      <c r="AI209" s="3">
        <v>7.4906236227963002E-6</v>
      </c>
      <c r="AJ209" s="3">
        <v>7.3730132071932303E-5</v>
      </c>
      <c r="AK209" s="3">
        <v>5.9551200790014599E-5</v>
      </c>
      <c r="AL209" s="3">
        <v>3.2370988651218099E-5</v>
      </c>
      <c r="AM209" s="3">
        <v>1.26362443999205E-4</v>
      </c>
      <c r="AN209" s="3">
        <v>9.5563194085074001E-5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y Miao</dc:creator>
  <cp:lastModifiedBy>Windows 用户</cp:lastModifiedBy>
  <cp:lastPrinted>2021-01-15T11:46:50Z</cp:lastPrinted>
  <dcterms:created xsi:type="dcterms:W3CDTF">2020-12-23T07:12:47Z</dcterms:created>
  <dcterms:modified xsi:type="dcterms:W3CDTF">2021-01-25T06:22:57Z</dcterms:modified>
</cp:coreProperties>
</file>